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G:\Manuscript\20220702_Qu_piRNAcluster\Tables\"/>
    </mc:Choice>
  </mc:AlternateContent>
  <xr:revisionPtr revIDLastSave="0" documentId="13_ncr:1_{5845889D-3B9A-4B32-9416-3C513BAB2CBE}" xr6:coauthVersionLast="47" xr6:coauthVersionMax="47" xr10:uidLastSave="{00000000-0000-0000-0000-000000000000}"/>
  <bookViews>
    <workbookView xWindow="-120" yWindow="-120" windowWidth="29040" windowHeight="15840" tabRatio="796" xr2:uid="{00000000-000D-0000-FFFF-FFFF00000000}"/>
  </bookViews>
  <sheets>
    <sheet name="Hsu cell piRNA clusters" sheetId="1" r:id="rId1"/>
    <sheet name="whole mosquito piRNA clusters" sheetId="2" r:id="rId2"/>
    <sheet name="salivary glands piRNA clusters" sheetId="4" r:id="rId3"/>
    <sheet name="midgut piRNA clusters" sheetId="3" r:id="rId4"/>
    <sheet name="ovary piRNA clusters" sheetId="5" r:id="rId5"/>
    <sheet name="testes piRNA clusters" sheetId="6" r:id="rId6"/>
    <sheet name="strandness" sheetId="9" r:id="rId7"/>
    <sheet name="32 core piRNA clusters" sheetId="7" r:id="rId8"/>
    <sheet name="587 germline piRNA cluster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9" l="1"/>
  <c r="F6" i="9"/>
  <c r="E6" i="9"/>
  <c r="D6" i="9"/>
  <c r="C6" i="9"/>
  <c r="B6" i="9"/>
  <c r="G4" i="9"/>
  <c r="F4" i="9"/>
  <c r="E4" i="9"/>
  <c r="D4" i="9"/>
  <c r="C4" i="9"/>
  <c r="B4" i="9"/>
</calcChain>
</file>

<file path=xl/sharedStrings.xml><?xml version="1.0" encoding="utf-8"?>
<sst xmlns="http://schemas.openxmlformats.org/spreadsheetml/2006/main" count="12212" uniqueCount="5212">
  <si>
    <t>clusterName</t>
  </si>
  <si>
    <t>strandness</t>
  </si>
  <si>
    <t>DS233276</t>
  </si>
  <si>
    <t>+</t>
  </si>
  <si>
    <t>DS232814</t>
  </si>
  <si>
    <t>-</t>
  </si>
  <si>
    <t>DS232819</t>
  </si>
  <si>
    <t>DS232628</t>
  </si>
  <si>
    <t>DS232521</t>
  </si>
  <si>
    <t>DS232108</t>
  </si>
  <si>
    <t>DS231959</t>
  </si>
  <si>
    <t>DS231968</t>
  </si>
  <si>
    <t>DS232429</t>
  </si>
  <si>
    <t>DS232616</t>
  </si>
  <si>
    <t>DS231852</t>
  </si>
  <si>
    <t>DS233258</t>
  </si>
  <si>
    <t>DS233047</t>
  </si>
  <si>
    <t>DS233140</t>
  </si>
  <si>
    <t>DS232103</t>
  </si>
  <si>
    <t>DS231975</t>
  </si>
  <si>
    <t>DS231964</t>
  </si>
  <si>
    <t>DS232073</t>
  </si>
  <si>
    <t>DS231895</t>
  </si>
  <si>
    <t>DS231816</t>
  </si>
  <si>
    <t>DS231838</t>
  </si>
  <si>
    <t>DS231979</t>
  </si>
  <si>
    <t>DS232188</t>
  </si>
  <si>
    <t>DS231945</t>
  </si>
  <si>
    <t>DS231904</t>
  </si>
  <si>
    <t>DS233356</t>
  </si>
  <si>
    <t>DS232066</t>
  </si>
  <si>
    <t>DS231819</t>
  </si>
  <si>
    <t>DS231828</t>
  </si>
  <si>
    <t>DS231869</t>
  </si>
  <si>
    <t>DS231831</t>
  </si>
  <si>
    <t>DS231954</t>
  </si>
  <si>
    <t>DS232237</t>
  </si>
  <si>
    <t>DS231825</t>
  </si>
  <si>
    <t>DS231953</t>
  </si>
  <si>
    <t>DS232689</t>
  </si>
  <si>
    <t>DS232897</t>
  </si>
  <si>
    <t>DS232121</t>
  </si>
  <si>
    <t>DS231960</t>
  </si>
  <si>
    <t>DS231988</t>
  </si>
  <si>
    <t>DS233284</t>
  </si>
  <si>
    <t>DS232564</t>
  </si>
  <si>
    <t>DS231833</t>
  </si>
  <si>
    <t>DS231993</t>
  </si>
  <si>
    <t>DS231818</t>
  </si>
  <si>
    <t>DS233330</t>
  </si>
  <si>
    <t>DS232196</t>
  </si>
  <si>
    <t>DS232079</t>
  </si>
  <si>
    <t>DS232047</t>
  </si>
  <si>
    <t>DS232809</t>
  </si>
  <si>
    <t>DS231927</t>
  </si>
  <si>
    <t>DS231936</t>
  </si>
  <si>
    <t>DS232695</t>
  </si>
  <si>
    <t>DS231855</t>
  </si>
  <si>
    <t>DS232051</t>
  </si>
  <si>
    <t>DS232014</t>
  </si>
  <si>
    <t>DS232427</t>
  </si>
  <si>
    <t>DS231813</t>
  </si>
  <si>
    <t>DS231829</t>
  </si>
  <si>
    <t>DS232665</t>
  </si>
  <si>
    <t>DS232027</t>
  </si>
  <si>
    <t>DS231963</t>
  </si>
  <si>
    <t>DS231967</t>
  </si>
  <si>
    <t>DS231856</t>
  </si>
  <si>
    <t>DS231875</t>
  </si>
  <si>
    <t>DS232932</t>
  </si>
  <si>
    <t>DS232735</t>
  </si>
  <si>
    <t>DS231822</t>
  </si>
  <si>
    <t>DS234217</t>
  </si>
  <si>
    <t>DS232451</t>
  </si>
  <si>
    <t>DS231948</t>
  </si>
  <si>
    <t>DS232533</t>
  </si>
  <si>
    <t>DS231841</t>
  </si>
  <si>
    <t>DS232173</t>
  </si>
  <si>
    <t>DS232254</t>
  </si>
  <si>
    <t>DS232447</t>
  </si>
  <si>
    <t>DS232331</t>
  </si>
  <si>
    <t>DS232104</t>
  </si>
  <si>
    <t>DS231863</t>
  </si>
  <si>
    <t>DS233058</t>
  </si>
  <si>
    <t>DS232008</t>
  </si>
  <si>
    <t>DS232438</t>
  </si>
  <si>
    <t>DS232068</t>
  </si>
  <si>
    <t>DS232002</t>
  </si>
  <si>
    <t>DS232186</t>
  </si>
  <si>
    <t>DS231823</t>
  </si>
  <si>
    <t>DS231814</t>
  </si>
  <si>
    <t>DS232142</t>
  </si>
  <si>
    <t>DS232075</t>
  </si>
  <si>
    <t>DS231874</t>
  </si>
  <si>
    <t>DS231821</t>
  </si>
  <si>
    <t>DS231851</t>
  </si>
  <si>
    <t>DS231910</t>
  </si>
  <si>
    <t>DS231877</t>
  </si>
  <si>
    <t>DS231909</t>
  </si>
  <si>
    <t>DS231958</t>
  </si>
  <si>
    <t>DS232418</t>
  </si>
  <si>
    <t>DS232425</t>
  </si>
  <si>
    <t>DS232046</t>
  </si>
  <si>
    <t>DS232092</t>
  </si>
  <si>
    <t>DS231892</t>
  </si>
  <si>
    <t>DS231839</t>
  </si>
  <si>
    <t>DS232004</t>
  </si>
  <si>
    <t>DS231996</t>
  </si>
  <si>
    <t>DS232107</t>
  </si>
  <si>
    <t>DS232153</t>
  </si>
  <si>
    <t>DS232143</t>
  </si>
  <si>
    <t>DS232005</t>
  </si>
  <si>
    <t>DS231864</t>
  </si>
  <si>
    <t>DS231934</t>
  </si>
  <si>
    <t>DS231898</t>
  </si>
  <si>
    <t>DS231941</t>
  </si>
  <si>
    <t>DS232571</t>
  </si>
  <si>
    <t>DS232052</t>
  </si>
  <si>
    <t>DS231845</t>
  </si>
  <si>
    <t>DS231990</t>
  </si>
  <si>
    <t>DS231887</t>
  </si>
  <si>
    <t>DS231853</t>
  </si>
  <si>
    <t>DS231969</t>
  </si>
  <si>
    <t>DS232337</t>
  </si>
  <si>
    <t>DS232491</t>
  </si>
  <si>
    <t>DS231961</t>
  </si>
  <si>
    <t>DS231860</t>
  </si>
  <si>
    <t>DS231987</t>
  </si>
  <si>
    <t>DS232187</t>
  </si>
  <si>
    <t>DS231827</t>
  </si>
  <si>
    <t>DS232875</t>
  </si>
  <si>
    <t>DS231848</t>
  </si>
  <si>
    <t>DS232115</t>
  </si>
  <si>
    <t>DS232010</t>
  </si>
  <si>
    <t>DS232242</t>
  </si>
  <si>
    <t>DS232058</t>
  </si>
  <si>
    <t>DS231905</t>
  </si>
  <si>
    <t>DS232164</t>
  </si>
  <si>
    <t>DS232379</t>
  </si>
  <si>
    <t>DS232139</t>
  </si>
  <si>
    <t>DS231817</t>
  </si>
  <si>
    <t>DS232555</t>
  </si>
  <si>
    <t>DS233074</t>
  </si>
  <si>
    <t>DS232273</t>
  </si>
  <si>
    <t>DS232430</t>
  </si>
  <si>
    <t>DS232161</t>
  </si>
  <si>
    <t>DS232883</t>
  </si>
  <si>
    <t>DS232149</t>
  </si>
  <si>
    <t>DS232329</t>
  </si>
  <si>
    <t>DS232191</t>
  </si>
  <si>
    <t>DS231977</t>
  </si>
  <si>
    <t>DS233389</t>
  </si>
  <si>
    <t>DS232168</t>
  </si>
  <si>
    <t>DS232152</t>
  </si>
  <si>
    <t>DS231918</t>
  </si>
  <si>
    <t>DS231944</t>
  </si>
  <si>
    <t>DS231949</t>
  </si>
  <si>
    <t>DS231859</t>
  </si>
  <si>
    <t>DS233193</t>
  </si>
  <si>
    <t>DS231815</t>
  </si>
  <si>
    <t>DS231820</t>
  </si>
  <si>
    <t>DS231906</t>
  </si>
  <si>
    <t>DS231923</t>
  </si>
  <si>
    <t>DS231930</t>
  </si>
  <si>
    <t>DS232003</t>
  </si>
  <si>
    <t>DS231879</t>
  </si>
  <si>
    <t>DS232039</t>
  </si>
  <si>
    <t>DS232472</t>
  </si>
  <si>
    <t>DS231921</t>
  </si>
  <si>
    <t>DS231857</t>
  </si>
  <si>
    <t>DS231868</t>
  </si>
  <si>
    <t>DS231826</t>
  </si>
  <si>
    <t>DS231939</t>
  </si>
  <si>
    <t>DS233426</t>
  </si>
  <si>
    <t>DS231835</t>
  </si>
  <si>
    <t>DS232315</t>
  </si>
  <si>
    <t>DS231849</t>
  </si>
  <si>
    <t>DS232396</t>
  </si>
  <si>
    <t>DS232064</t>
  </si>
  <si>
    <t>DS231907</t>
  </si>
  <si>
    <t>DS232584</t>
  </si>
  <si>
    <t>DS231836</t>
  </si>
  <si>
    <t>DS233443</t>
  </si>
  <si>
    <t>DS232357</t>
  </si>
  <si>
    <t>DS231862</t>
  </si>
  <si>
    <t>DS232229</t>
  </si>
  <si>
    <t>DS232151</t>
  </si>
  <si>
    <t>DS232057</t>
  </si>
  <si>
    <t>DS231998</t>
  </si>
  <si>
    <t>DS231886</t>
  </si>
  <si>
    <t>DS232248</t>
  </si>
  <si>
    <t>DS232090</t>
  </si>
  <si>
    <t>DS232020</t>
  </si>
  <si>
    <t>DS232688</t>
  </si>
  <si>
    <t>DS231931</t>
  </si>
  <si>
    <t>DS231830</t>
  </si>
  <si>
    <t>DS232034</t>
  </si>
  <si>
    <t>DS232464</t>
  </si>
  <si>
    <t>DS231842</t>
  </si>
  <si>
    <t>DS231890</t>
  </si>
  <si>
    <t>DS232404</t>
  </si>
  <si>
    <t>DS232592</t>
  </si>
  <si>
    <t>DS231911</t>
  </si>
  <si>
    <t>DS232322</t>
  </si>
  <si>
    <t>DS231872</t>
  </si>
  <si>
    <t>DS232281</t>
  </si>
  <si>
    <t>DS231888</t>
  </si>
  <si>
    <t>DS233206</t>
  </si>
  <si>
    <t>DS231926</t>
  </si>
  <si>
    <t>DS232638</t>
  </si>
  <si>
    <t>DS231900</t>
  </si>
  <si>
    <t>DS232078</t>
  </si>
  <si>
    <t>DS232018</t>
  </si>
  <si>
    <t>DS232178</t>
  </si>
  <si>
    <t>DS231882</t>
  </si>
  <si>
    <t>DS231844</t>
  </si>
  <si>
    <t>DS231847</t>
  </si>
  <si>
    <t>DS231834</t>
  </si>
  <si>
    <t>DS232956</t>
  </si>
  <si>
    <t>DS232099</t>
  </si>
  <si>
    <t>DS232375</t>
  </si>
  <si>
    <t>DS232170</t>
  </si>
  <si>
    <t>DS232185</t>
  </si>
  <si>
    <t>DS231997</t>
  </si>
  <si>
    <t>DS232338</t>
  </si>
  <si>
    <t>DS232217</t>
  </si>
  <si>
    <t>DS232266</t>
  </si>
  <si>
    <t>DS231901</t>
  </si>
  <si>
    <t>DS232111</t>
  </si>
  <si>
    <t>DS232683</t>
  </si>
  <si>
    <t>DS231916</t>
  </si>
  <si>
    <t>DS232162</t>
  </si>
  <si>
    <t>DS232790</t>
  </si>
  <si>
    <t>DS232376</t>
  </si>
  <si>
    <t>DS234730</t>
  </si>
  <si>
    <t>DS231965</t>
  </si>
  <si>
    <t>DS231938</t>
  </si>
  <si>
    <t>DS231871</t>
  </si>
  <si>
    <t>DS231980</t>
  </si>
  <si>
    <t>DS231897</t>
  </si>
  <si>
    <t>DS232478</t>
  </si>
  <si>
    <t>DS233377</t>
  </si>
  <si>
    <t>DS232595</t>
  </si>
  <si>
    <t>DS233046</t>
  </si>
  <si>
    <t>DS232200</t>
  </si>
  <si>
    <t>DS231824</t>
  </si>
  <si>
    <t>DS232218</t>
  </si>
  <si>
    <t>DS232456</t>
  </si>
  <si>
    <t>DS232669</t>
  </si>
  <si>
    <t>DS232440</t>
  </si>
  <si>
    <t>DS231974</t>
  </si>
  <si>
    <t>DS233176</t>
  </si>
  <si>
    <t>DS232268</t>
  </si>
  <si>
    <t>DS232362</t>
  </si>
  <si>
    <t>DS232488</t>
  </si>
  <si>
    <t>DS232420</t>
  </si>
  <si>
    <t>DS232578</t>
  </si>
  <si>
    <t>DS232574</t>
  </si>
  <si>
    <t>DS232017</t>
  </si>
  <si>
    <t>DS232996</t>
  </si>
  <si>
    <t>DS231952</t>
  </si>
  <si>
    <t>DS231902</t>
  </si>
  <si>
    <t>DS232072</t>
  </si>
  <si>
    <t>DS232873</t>
  </si>
  <si>
    <t>DS231978</t>
  </si>
  <si>
    <t>DS231995</t>
  </si>
  <si>
    <t>DS232049</t>
  </si>
  <si>
    <t>DS231947</t>
  </si>
  <si>
    <t>DS232361</t>
  </si>
  <si>
    <t>DS232088</t>
  </si>
  <si>
    <t>DS231873</t>
  </si>
  <si>
    <t>DS232468</t>
  </si>
  <si>
    <t>DS231924</t>
  </si>
  <si>
    <t>DS231933</t>
  </si>
  <si>
    <t>DS231984</t>
  </si>
  <si>
    <t>DS232045</t>
  </si>
  <si>
    <t>DS231894</t>
  </si>
  <si>
    <t>DS232763</t>
  </si>
  <si>
    <t>DS231893</t>
  </si>
  <si>
    <t>DS232030</t>
  </si>
  <si>
    <t>DS232677</t>
  </si>
  <si>
    <t>DS232500</t>
  </si>
  <si>
    <t>DS231989</t>
  </si>
  <si>
    <t>DS231915</t>
  </si>
  <si>
    <t>DS232826</t>
  </si>
  <si>
    <t>DS232140</t>
  </si>
  <si>
    <t>DS231914</t>
  </si>
  <si>
    <t>DS232250</t>
  </si>
  <si>
    <t>DS232522</t>
  </si>
  <si>
    <t>DS232400</t>
  </si>
  <si>
    <t>DS232698</t>
  </si>
  <si>
    <t>DS232417</t>
  </si>
  <si>
    <t>DS231951</t>
  </si>
  <si>
    <t>DS232260</t>
  </si>
  <si>
    <t>DS232901</t>
  </si>
  <si>
    <t>DS232445</t>
  </si>
  <si>
    <t>DS232256</t>
  </si>
  <si>
    <t>DS231912</t>
  </si>
  <si>
    <t>DS232549</t>
  </si>
  <si>
    <t>DS232967</t>
  </si>
  <si>
    <t>DS232527</t>
  </si>
  <si>
    <t>DS232312</t>
  </si>
  <si>
    <t>DS232475</t>
  </si>
  <si>
    <t>DS231885</t>
  </si>
  <si>
    <t>DS233544</t>
  </si>
  <si>
    <t>DS232137</t>
  </si>
  <si>
    <t>DS232036</t>
  </si>
  <si>
    <t>DS232021</t>
  </si>
  <si>
    <t>DS231891</t>
  </si>
  <si>
    <t>DS232031</t>
  </si>
  <si>
    <t>DS232203</t>
  </si>
  <si>
    <t>DS232340</t>
  </si>
  <si>
    <t>DS232348</t>
  </si>
  <si>
    <t>DS233203</t>
  </si>
  <si>
    <t>DS231970</t>
  </si>
  <si>
    <t>DS231878</t>
  </si>
  <si>
    <t>DS232798</t>
  </si>
  <si>
    <t>DS232024</t>
  </si>
  <si>
    <t>DS232275</t>
  </si>
  <si>
    <t>DS232085</t>
  </si>
  <si>
    <t>DS232050</t>
  </si>
  <si>
    <t>DS232704</t>
  </si>
  <si>
    <t>DS232122</t>
  </si>
  <si>
    <t>DS232496</t>
  </si>
  <si>
    <t>DS232197</t>
  </si>
  <si>
    <t>DS232476</t>
  </si>
  <si>
    <t>DS234370</t>
  </si>
  <si>
    <t>DS231889</t>
  </si>
  <si>
    <t>DS232127</t>
  </si>
  <si>
    <t>DS232756</t>
  </si>
  <si>
    <t>DS231861</t>
  </si>
  <si>
    <t>DS234499</t>
  </si>
  <si>
    <t>DS232026</t>
  </si>
  <si>
    <t>DS232001</t>
  </si>
  <si>
    <t>DS233312</t>
  </si>
  <si>
    <t>DS232119</t>
  </si>
  <si>
    <t>DS232775</t>
  </si>
  <si>
    <t>DS232134</t>
  </si>
  <si>
    <t>DS232089</t>
  </si>
  <si>
    <t>DS232823</t>
  </si>
  <si>
    <t>DS233301</t>
  </si>
  <si>
    <t>DS232192</t>
  </si>
  <si>
    <t>DS232879</t>
  </si>
  <si>
    <t>DS232933</t>
  </si>
  <si>
    <t>DS232432</t>
  </si>
  <si>
    <t>DS232210</t>
  </si>
  <si>
    <t>DS232821</t>
  </si>
  <si>
    <t>DS232768</t>
  </si>
  <si>
    <t>DS232426</t>
  </si>
  <si>
    <t>DS233157</t>
  </si>
  <si>
    <t>DS232228</t>
  </si>
  <si>
    <t>DS232655</t>
  </si>
  <si>
    <t>DS232534</t>
  </si>
  <si>
    <t>DS232114</t>
  </si>
  <si>
    <t>DS233096</t>
  </si>
  <si>
    <t>DS232713</t>
  </si>
  <si>
    <t>DS232249</t>
  </si>
  <si>
    <t>DS232433</t>
  </si>
  <si>
    <t>DS232444</t>
  </si>
  <si>
    <t>DS232359</t>
  </si>
  <si>
    <t>DS232580</t>
  </si>
  <si>
    <t>DS231972</t>
  </si>
  <si>
    <t>DS232354</t>
  </si>
  <si>
    <t>DS232155</t>
  </si>
  <si>
    <t>DS232206</t>
  </si>
  <si>
    <t>DS231932</t>
  </si>
  <si>
    <t>DS232261</t>
  </si>
  <si>
    <t>DS232159</t>
  </si>
  <si>
    <t>DS232386</t>
  </si>
  <si>
    <t>DS232813</t>
  </si>
  <si>
    <t>DS232343</t>
  </si>
  <si>
    <t>DS232654</t>
  </si>
  <si>
    <t>DS231883</t>
  </si>
  <si>
    <t>DS232102</t>
  </si>
  <si>
    <t>DS232032</t>
  </si>
  <si>
    <t>DS232489</t>
  </si>
  <si>
    <t>DS231903</t>
  </si>
  <si>
    <t>DS232572</t>
  </si>
  <si>
    <t>DS231843</t>
  </si>
  <si>
    <t>DS232588</t>
  </si>
  <si>
    <t>DS232158</t>
  </si>
  <si>
    <t>DS232009</t>
  </si>
  <si>
    <t>DS232718</t>
  </si>
  <si>
    <t>DS232765</t>
  </si>
  <si>
    <t>DS231850</t>
  </si>
  <si>
    <t>DS232900</t>
  </si>
  <si>
    <t>DS231925</t>
  </si>
  <si>
    <t>DS232144</t>
  </si>
  <si>
    <t>DS232974</t>
  </si>
  <si>
    <t>DS231858</t>
  </si>
  <si>
    <t>DS232041</t>
  </si>
  <si>
    <t>DS232082</t>
  </si>
  <si>
    <t>DS232105</t>
  </si>
  <si>
    <t>DS232198</t>
  </si>
  <si>
    <t>DS232614</t>
  </si>
  <si>
    <t>DS232252</t>
  </si>
  <si>
    <t>DS233009</t>
  </si>
  <si>
    <t>DS232797</t>
  </si>
  <si>
    <t>DS232276</t>
  </si>
  <si>
    <t>DS232416</t>
  </si>
  <si>
    <t>DS232457</t>
  </si>
  <si>
    <t>DS231837</t>
  </si>
  <si>
    <t>DS232201</t>
  </si>
  <si>
    <t>DS232387</t>
  </si>
  <si>
    <t>DS232062</t>
  </si>
  <si>
    <t>DS231971</t>
  </si>
  <si>
    <t>DS233645</t>
  </si>
  <si>
    <t>DS232131</t>
  </si>
  <si>
    <t>DS232199</t>
  </si>
  <si>
    <t>DS232980</t>
  </si>
  <si>
    <t>DS232999</t>
  </si>
  <si>
    <t>DS232513</t>
  </si>
  <si>
    <t>DS232465</t>
  </si>
  <si>
    <t>DS232288</t>
  </si>
  <si>
    <t>DS232827</t>
  </si>
  <si>
    <t>DS232966</t>
  </si>
  <si>
    <t>DS232990</t>
  </si>
  <si>
    <t>DS232318</t>
  </si>
  <si>
    <t>DS232479</t>
  </si>
  <si>
    <t>DS232477</t>
  </si>
  <si>
    <t>DS232745</t>
  </si>
  <si>
    <t>DS231942</t>
  </si>
  <si>
    <t>DS232070</t>
  </si>
  <si>
    <t>DS232962</t>
  </si>
  <si>
    <t>DS232202</t>
  </si>
  <si>
    <t>DS232076</t>
  </si>
  <si>
    <t>DS232038</t>
  </si>
  <si>
    <t>DS232053</t>
  </si>
  <si>
    <t>DS232382</t>
  </si>
  <si>
    <t>DS231908</t>
  </si>
  <si>
    <t>DS233529</t>
  </si>
  <si>
    <t>DS232258</t>
  </si>
  <si>
    <t>DS233850</t>
  </si>
  <si>
    <t>DS232219</t>
  </si>
  <si>
    <t>DS233313</t>
  </si>
  <si>
    <t>DS231865</t>
  </si>
  <si>
    <t>DS231881</t>
  </si>
  <si>
    <t>DS232080</t>
  </si>
  <si>
    <t>DS232922</t>
  </si>
  <si>
    <t>DS231986</t>
  </si>
  <si>
    <t>DS233830</t>
  </si>
  <si>
    <t>DS233292</t>
  </si>
  <si>
    <t>DS232520</t>
  </si>
  <si>
    <t>DS232981</t>
  </si>
  <si>
    <t>DS232165</t>
  </si>
  <si>
    <t>DS233746</t>
  </si>
  <si>
    <t>DS231880</t>
  </si>
  <si>
    <t>DS234338</t>
  </si>
  <si>
    <t>ovary_C2</t>
  </si>
  <si>
    <t>ovary_C3</t>
  </si>
  <si>
    <t>ovary_C4</t>
  </si>
  <si>
    <t>DS232207</t>
  </si>
  <si>
    <t>ovary_C7</t>
  </si>
  <si>
    <t>DS233339</t>
  </si>
  <si>
    <t>DS233118</t>
  </si>
  <si>
    <t>ovary_C12</t>
  </si>
  <si>
    <t>DS232428</t>
  </si>
  <si>
    <t>DS232397</t>
  </si>
  <si>
    <t>ovary_C14</t>
  </si>
  <si>
    <t>ovary_C18</t>
  </si>
  <si>
    <t>DS231956</t>
  </si>
  <si>
    <t>ovary_C21</t>
  </si>
  <si>
    <t>ovary_C23</t>
  </si>
  <si>
    <t>ovary_C24</t>
  </si>
  <si>
    <t>DS232876</t>
  </si>
  <si>
    <t>ovary_C26</t>
  </si>
  <si>
    <t>ovary_C28</t>
  </si>
  <si>
    <t>DS232703</t>
  </si>
  <si>
    <t>ovary_C29</t>
  </si>
  <si>
    <t>ovary_C31</t>
  </si>
  <si>
    <t>DS232905</t>
  </si>
  <si>
    <t>ovary_C34</t>
  </si>
  <si>
    <t>DS232146</t>
  </si>
  <si>
    <t>ovary_C35</t>
  </si>
  <si>
    <t>DS232887</t>
  </si>
  <si>
    <t>ovary_C37</t>
  </si>
  <si>
    <t>ovary_C39</t>
  </si>
  <si>
    <t>DS233768</t>
  </si>
  <si>
    <t>ovary_C41</t>
  </si>
  <si>
    <t>ovary_C42</t>
  </si>
  <si>
    <t>DS232770</t>
  </si>
  <si>
    <t>DS232213</t>
  </si>
  <si>
    <t>ovary_C45</t>
  </si>
  <si>
    <t>DS232642</t>
  </si>
  <si>
    <t>ovary_C47</t>
  </si>
  <si>
    <t>DS232559</t>
  </si>
  <si>
    <t>DS232667</t>
  </si>
  <si>
    <t>ovary_C51</t>
  </si>
  <si>
    <t>DS232736</t>
  </si>
  <si>
    <t>DS233513</t>
  </si>
  <si>
    <t>DS232043</t>
  </si>
  <si>
    <t>DS232470</t>
  </si>
  <si>
    <t>DS233205</t>
  </si>
  <si>
    <t>ovary_C63</t>
  </si>
  <si>
    <t>ovary_C64</t>
  </si>
  <si>
    <t>DS232670</t>
  </si>
  <si>
    <t>ovary_C70</t>
  </si>
  <si>
    <t>DS232028</t>
  </si>
  <si>
    <t>ovary_C73</t>
  </si>
  <si>
    <t>DS232366</t>
  </si>
  <si>
    <t>ovary_C74</t>
  </si>
  <si>
    <t>ovary_C76</t>
  </si>
  <si>
    <t>DS233003</t>
  </si>
  <si>
    <t>DS231854</t>
  </si>
  <si>
    <t>DS232368</t>
  </si>
  <si>
    <t>ovary_C81</t>
  </si>
  <si>
    <t>DS232529</t>
  </si>
  <si>
    <t>ovary_C82</t>
  </si>
  <si>
    <t>DS233617</t>
  </si>
  <si>
    <t>ovary_C85</t>
  </si>
  <si>
    <t>DS232351</t>
  </si>
  <si>
    <t>DS233369</t>
  </si>
  <si>
    <t>DS232963</t>
  </si>
  <si>
    <t>DS233188</t>
  </si>
  <si>
    <t>ovary_C91</t>
  </si>
  <si>
    <t>DS233242</t>
  </si>
  <si>
    <t>DS232484</t>
  </si>
  <si>
    <t>DS231955</t>
  </si>
  <si>
    <t>ovary_C95</t>
  </si>
  <si>
    <t>ovary_C96</t>
  </si>
  <si>
    <t>ovary_C98</t>
  </si>
  <si>
    <t>ovary_C99</t>
  </si>
  <si>
    <t>DS232055</t>
  </si>
  <si>
    <t>ovary_C101</t>
  </si>
  <si>
    <t>ovary_C102</t>
  </si>
  <si>
    <t>DS232389</t>
  </si>
  <si>
    <t>DS231957</t>
  </si>
  <si>
    <t>ovary_C111</t>
  </si>
  <si>
    <t>ovary_C113</t>
  </si>
  <si>
    <t>ovary_C114</t>
  </si>
  <si>
    <t>DS232453</t>
  </si>
  <si>
    <t>ovary_C115</t>
  </si>
  <si>
    <t>DS233546</t>
  </si>
  <si>
    <t>ovary_C116</t>
  </si>
  <si>
    <t>DS233769</t>
  </si>
  <si>
    <t>ovary_C117</t>
  </si>
  <si>
    <t>DS232971</t>
  </si>
  <si>
    <t>ovary_C118</t>
  </si>
  <si>
    <t>ovary_C119</t>
  </si>
  <si>
    <t>ovary_C121</t>
  </si>
  <si>
    <t>ovary_C122</t>
  </si>
  <si>
    <t>ovary_C124</t>
  </si>
  <si>
    <t>DS232784</t>
  </si>
  <si>
    <t>DS233163</t>
  </si>
  <si>
    <t>DS233234</t>
  </si>
  <si>
    <t>DS231884</t>
  </si>
  <si>
    <t>DS232801</t>
  </si>
  <si>
    <t>ovary_C129</t>
  </si>
  <si>
    <t>DS232960</t>
  </si>
  <si>
    <t>ovary_C130</t>
  </si>
  <si>
    <t>ovary_C131</t>
  </si>
  <si>
    <t>ovary_C133</t>
  </si>
  <si>
    <t>ovary_C135</t>
  </si>
  <si>
    <t>ovary_C136</t>
  </si>
  <si>
    <t>ovary_C137</t>
  </si>
  <si>
    <t>ovary_C143</t>
  </si>
  <si>
    <t>ovary_C144</t>
  </si>
  <si>
    <t>ovary_C145</t>
  </si>
  <si>
    <t>ovary_C146</t>
  </si>
  <si>
    <t>DS232236</t>
  </si>
  <si>
    <t>DS232459</t>
  </si>
  <si>
    <t>ovary_C153</t>
  </si>
  <si>
    <t>ovary_C156</t>
  </si>
  <si>
    <t>ovary_C157</t>
  </si>
  <si>
    <t>DS234205</t>
  </si>
  <si>
    <t>ovary_C159</t>
  </si>
  <si>
    <t>DS232548</t>
  </si>
  <si>
    <t>ovary_C164</t>
  </si>
  <si>
    <t>ovary_C165</t>
  </si>
  <si>
    <t>ovary_C167</t>
  </si>
  <si>
    <t>DS231943</t>
  </si>
  <si>
    <t>ovary_C168</t>
  </si>
  <si>
    <t>DS232257</t>
  </si>
  <si>
    <t>DS233439</t>
  </si>
  <si>
    <t>DS232204</t>
  </si>
  <si>
    <t>DS232849</t>
  </si>
  <si>
    <t>DS232319</t>
  </si>
  <si>
    <t>ovary_C178</t>
  </si>
  <si>
    <t>ovary_C179</t>
  </si>
  <si>
    <t>DS231920</t>
  </si>
  <si>
    <t>ovary_C180</t>
  </si>
  <si>
    <t>DS231832</t>
  </si>
  <si>
    <t>ovary_C181</t>
  </si>
  <si>
    <t>DS232693</t>
  </si>
  <si>
    <t>ovary_C183</t>
  </si>
  <si>
    <t>ovary_C187</t>
  </si>
  <si>
    <t>DS233682</t>
  </si>
  <si>
    <t>DS232251</t>
  </si>
  <si>
    <t>DS231940</t>
  </si>
  <si>
    <t>ovary_C190</t>
  </si>
  <si>
    <t>DS232179</t>
  </si>
  <si>
    <t>ovary_C195</t>
  </si>
  <si>
    <t>DS232868</t>
  </si>
  <si>
    <t>DS232145</t>
  </si>
  <si>
    <t>ovary_C199</t>
  </si>
  <si>
    <t>ovary_C200</t>
  </si>
  <si>
    <t>DS232982</t>
  </si>
  <si>
    <t>ovary_C202</t>
  </si>
  <si>
    <t>DS232025</t>
  </si>
  <si>
    <t>ovary_C206</t>
  </si>
  <si>
    <t>ovary_C207</t>
  </si>
  <si>
    <t>DS232190</t>
  </si>
  <si>
    <t>DS233063</t>
  </si>
  <si>
    <t>ovary_C210</t>
  </si>
  <si>
    <t>ovary_C212</t>
  </si>
  <si>
    <t>ovary_C219</t>
  </si>
  <si>
    <t>ovary_C220</t>
  </si>
  <si>
    <t>DS232846</t>
  </si>
  <si>
    <t>ovary_C225</t>
  </si>
  <si>
    <t>DS232087</t>
  </si>
  <si>
    <t>ovary_C226</t>
  </si>
  <si>
    <t>DS232006</t>
  </si>
  <si>
    <t>ovary_C228</t>
  </si>
  <si>
    <t>DS231985</t>
  </si>
  <si>
    <t>DS232391</t>
  </si>
  <si>
    <t>ovary_C230</t>
  </si>
  <si>
    <t>DS232295</t>
  </si>
  <si>
    <t>ovary_C231</t>
  </si>
  <si>
    <t>ovary_C234</t>
  </si>
  <si>
    <t>ovary_C236</t>
  </si>
  <si>
    <t>ovary_C237</t>
  </si>
  <si>
    <t>ovary_C239</t>
  </si>
  <si>
    <t>DS232007</t>
  </si>
  <si>
    <t>ovary_C240</t>
  </si>
  <si>
    <t>DS232709</t>
  </si>
  <si>
    <t>ovary_C241</t>
  </si>
  <si>
    <t>DS232620</t>
  </si>
  <si>
    <t>ovary_C243</t>
  </si>
  <si>
    <t>ovary_C244</t>
  </si>
  <si>
    <t>DS232077</t>
  </si>
  <si>
    <t>ovary_C245</t>
  </si>
  <si>
    <t>DS231919</t>
  </si>
  <si>
    <t>ovary_C247</t>
  </si>
  <si>
    <t>ovary_C248</t>
  </si>
  <si>
    <t>ovary_C249</t>
  </si>
  <si>
    <t>ovary_C250</t>
  </si>
  <si>
    <t>ovary_C252</t>
  </si>
  <si>
    <t>ovary_C253</t>
  </si>
  <si>
    <t>DS232762</t>
  </si>
  <si>
    <t>DS232299</t>
  </si>
  <si>
    <t>ovary_C255</t>
  </si>
  <si>
    <t>ovary_C256</t>
  </si>
  <si>
    <t>DS232093</t>
  </si>
  <si>
    <t>ovary_C258</t>
  </si>
  <si>
    <t>DS232156</t>
  </si>
  <si>
    <t>ovary_C259</t>
  </si>
  <si>
    <t>DS231982</t>
  </si>
  <si>
    <t>ovary_C260</t>
  </si>
  <si>
    <t>DS233680</t>
  </si>
  <si>
    <t>ovary_C261</t>
  </si>
  <si>
    <t>ovary_C263</t>
  </si>
  <si>
    <t>ovary_C264</t>
  </si>
  <si>
    <t>DS232808</t>
  </si>
  <si>
    <t>ovary_C266</t>
  </si>
  <si>
    <t>DS232135</t>
  </si>
  <si>
    <t>ovary_C270</t>
  </si>
  <si>
    <t>ovary_C271</t>
  </si>
  <si>
    <t>ovary_C272</t>
  </si>
  <si>
    <t>DS233018</t>
  </si>
  <si>
    <t>DS232384</t>
  </si>
  <si>
    <t>ovary_C277</t>
  </si>
  <si>
    <t>DS233964</t>
  </si>
  <si>
    <t>DS233111</t>
  </si>
  <si>
    <t>DS233298</t>
  </si>
  <si>
    <t>DS232125</t>
  </si>
  <si>
    <t>ovary_C282</t>
  </si>
  <si>
    <t>DS232110</t>
  </si>
  <si>
    <t>ovary_C283</t>
  </si>
  <si>
    <t>ovary_C284</t>
  </si>
  <si>
    <t>ovary_C285</t>
  </si>
  <si>
    <t>DS233010</t>
  </si>
  <si>
    <t>ovary_C287</t>
  </si>
  <si>
    <t>ovary_C294</t>
  </si>
  <si>
    <t>DS234402</t>
  </si>
  <si>
    <t>DS233311</t>
  </si>
  <si>
    <t>ovary_C299</t>
  </si>
  <si>
    <t>ovary_C302</t>
  </si>
  <si>
    <t>ovary_C303</t>
  </si>
  <si>
    <t>DS233357</t>
  </si>
  <si>
    <t>DS234512</t>
  </si>
  <si>
    <t>DS234124</t>
  </si>
  <si>
    <t>ovary_C308</t>
  </si>
  <si>
    <t>ovary_C309</t>
  </si>
  <si>
    <t>ovary_C311</t>
  </si>
  <si>
    <t>DS233547</t>
  </si>
  <si>
    <t>ovary_C313</t>
  </si>
  <si>
    <t>ovary_C314</t>
  </si>
  <si>
    <t>ovary_C315</t>
  </si>
  <si>
    <t>DS231840</t>
  </si>
  <si>
    <t>DS232244</t>
  </si>
  <si>
    <t>ovary_C318</t>
  </si>
  <si>
    <t>DS232015</t>
  </si>
  <si>
    <t>ovary_C319</t>
  </si>
  <si>
    <t>DS232807</t>
  </si>
  <si>
    <t>DS232310</t>
  </si>
  <si>
    <t>DS232212</t>
  </si>
  <si>
    <t>DS232289</t>
  </si>
  <si>
    <t>ovary_C323</t>
  </si>
  <si>
    <t>DS233806</t>
  </si>
  <si>
    <t>ovary_C324</t>
  </si>
  <si>
    <t>DS231870</t>
  </si>
  <si>
    <t>ovary_C325</t>
  </si>
  <si>
    <t>DS232022</t>
  </si>
  <si>
    <t>DS233332</t>
  </si>
  <si>
    <t>DS232919</t>
  </si>
  <si>
    <t>DS232176</t>
  </si>
  <si>
    <t>ovary_C333</t>
  </si>
  <si>
    <t>DS232743</t>
  </si>
  <si>
    <t>DS232345</t>
  </si>
  <si>
    <t>DS232325</t>
  </si>
  <si>
    <t>DS234069</t>
  </si>
  <si>
    <t>DS232311</t>
  </si>
  <si>
    <t>DS232818</t>
  </si>
  <si>
    <t>DS232576</t>
  </si>
  <si>
    <t>ovary_C343</t>
  </si>
  <si>
    <t>DS233810</t>
  </si>
  <si>
    <t>DS232679</t>
  </si>
  <si>
    <t>ovary_C349</t>
  </si>
  <si>
    <t>ovary_C351</t>
  </si>
  <si>
    <t>DS233889</t>
  </si>
  <si>
    <t>ovary_C353</t>
  </si>
  <si>
    <t>ovary_C354</t>
  </si>
  <si>
    <t>DS231981</t>
  </si>
  <si>
    <t>DS232023</t>
  </si>
  <si>
    <t>DS232547</t>
  </si>
  <si>
    <t>DS234090</t>
  </si>
  <si>
    <t>ovary_C359</t>
  </si>
  <si>
    <t>ovary_C360</t>
  </si>
  <si>
    <t>DS233444</t>
  </si>
  <si>
    <t>ovary_C362</t>
  </si>
  <si>
    <t>DS233042</t>
  </si>
  <si>
    <t>ovary_C365</t>
  </si>
  <si>
    <t>DS232673</t>
  </si>
  <si>
    <t>DS232307</t>
  </si>
  <si>
    <t>ovary_C369</t>
  </si>
  <si>
    <t>DS232346</t>
  </si>
  <si>
    <t>ovary_C373</t>
  </si>
  <si>
    <t>ovary_C375</t>
  </si>
  <si>
    <t>DS234284</t>
  </si>
  <si>
    <t>ovary_C376</t>
  </si>
  <si>
    <t>DS232353</t>
  </si>
  <si>
    <t>ovary_C378</t>
  </si>
  <si>
    <t>DS232225</t>
  </si>
  <si>
    <t>ovary_C382</t>
  </si>
  <si>
    <t>ovary_C383</t>
  </si>
  <si>
    <t>DS231937</t>
  </si>
  <si>
    <t>ovary_C387</t>
  </si>
  <si>
    <t>DS232463</t>
  </si>
  <si>
    <t>DS233355</t>
  </si>
  <si>
    <t>ovary_C392</t>
  </si>
  <si>
    <t>DS231846</t>
  </si>
  <si>
    <t>ovary_C394</t>
  </si>
  <si>
    <t>DS234619</t>
  </si>
  <si>
    <t>DS232711</t>
  </si>
  <si>
    <t>ovary_C396</t>
  </si>
  <si>
    <t>DS232910</t>
  </si>
  <si>
    <t>DS232147</t>
  </si>
  <si>
    <t>ovary_C399</t>
  </si>
  <si>
    <t>DS233168</t>
  </si>
  <si>
    <t>ovary_C400</t>
  </si>
  <si>
    <t>ovary_C402</t>
  </si>
  <si>
    <t>DS233329</t>
  </si>
  <si>
    <t>ovary_C404</t>
  </si>
  <si>
    <t>DS232232</t>
  </si>
  <si>
    <t>DS233578</t>
  </si>
  <si>
    <t>DS232412</t>
  </si>
  <si>
    <t>DS232408</t>
  </si>
  <si>
    <t>ovary_C409</t>
  </si>
  <si>
    <t>DS233278</t>
  </si>
  <si>
    <t>ovary_C411</t>
  </si>
  <si>
    <t>DS232130</t>
  </si>
  <si>
    <t>ovary_C413</t>
  </si>
  <si>
    <t>DS232287</t>
  </si>
  <si>
    <t>DS233117</t>
  </si>
  <si>
    <t>ovary_C415</t>
  </si>
  <si>
    <t>DS232246</t>
  </si>
  <si>
    <t>DS231973</t>
  </si>
  <si>
    <t>DS232554</t>
  </si>
  <si>
    <t>DS233025</t>
  </si>
  <si>
    <t>DS232282</t>
  </si>
  <si>
    <t>DS232012</t>
  </si>
  <si>
    <t>DS233749</t>
  </si>
  <si>
    <t>ovary_C428</t>
  </si>
  <si>
    <t>DS232270</t>
  </si>
  <si>
    <t>ovary_C431</t>
  </si>
  <si>
    <t>DS232271</t>
  </si>
  <si>
    <t>ovary_C433</t>
  </si>
  <si>
    <t>DS232235</t>
  </si>
  <si>
    <t>DS232593</t>
  </si>
  <si>
    <t>ovary_C436</t>
  </si>
  <si>
    <t>DS232065</t>
  </si>
  <si>
    <t>ovary_C437</t>
  </si>
  <si>
    <t>DS232245</t>
  </si>
  <si>
    <t>ovary_C438</t>
  </si>
  <si>
    <t>DS232779</t>
  </si>
  <si>
    <t>ovary_C440</t>
  </si>
  <si>
    <t>DS232912</t>
  </si>
  <si>
    <t>ovary_C443</t>
  </si>
  <si>
    <t>ovary_C444</t>
  </si>
  <si>
    <t>DS232561</t>
  </si>
  <si>
    <t>ovary_C447</t>
  </si>
  <si>
    <t>ovary_C448</t>
  </si>
  <si>
    <t>ovary_C449</t>
  </si>
  <si>
    <t>DS232399</t>
  </si>
  <si>
    <t>ovary_C453</t>
  </si>
  <si>
    <t>ovary_C454</t>
  </si>
  <si>
    <t>DS232517</t>
  </si>
  <si>
    <t>DS232777</t>
  </si>
  <si>
    <t>DS232519</t>
  </si>
  <si>
    <t>ovary_C463</t>
  </si>
  <si>
    <t>DS231999</t>
  </si>
  <si>
    <t>ovary_C465</t>
  </si>
  <si>
    <t>DS232154</t>
  </si>
  <si>
    <t>ovary_C467</t>
  </si>
  <si>
    <t>DS232881</t>
  </si>
  <si>
    <t>DS232998</t>
  </si>
  <si>
    <t>DS232231</t>
  </si>
  <si>
    <t>DS233457</t>
  </si>
  <si>
    <t>DS232598</t>
  </si>
  <si>
    <t>ovary_C478</t>
  </si>
  <si>
    <t>DS232150</t>
  </si>
  <si>
    <t>ovary_C482</t>
  </si>
  <si>
    <t>ovary_C485</t>
  </si>
  <si>
    <t>DS232546</t>
  </si>
  <si>
    <t>DS231866</t>
  </si>
  <si>
    <t>ovary_C487</t>
  </si>
  <si>
    <t>DS232216</t>
  </si>
  <si>
    <t>DS233184</t>
  </si>
  <si>
    <t>DS232402</t>
  </si>
  <si>
    <t>ovary_C492</t>
  </si>
  <si>
    <t>DS232292</t>
  </si>
  <si>
    <t>DS232611</t>
  </si>
  <si>
    <t>DS232720</t>
  </si>
  <si>
    <t>DS232324</t>
  </si>
  <si>
    <t>ovary_C497</t>
  </si>
  <si>
    <t>DS233382</t>
  </si>
  <si>
    <t>ovary_C503</t>
  </si>
  <si>
    <t>DS232269</t>
  </si>
  <si>
    <t>ovary_C504</t>
  </si>
  <si>
    <t>DS232109</t>
  </si>
  <si>
    <t>DS232494</t>
  </si>
  <si>
    <t>ovary_C507</t>
  </si>
  <si>
    <t>ovary_C508</t>
  </si>
  <si>
    <t>DS232641</t>
  </si>
  <si>
    <t>ovary_C513</t>
  </si>
  <si>
    <t>ovary_C514</t>
  </si>
  <si>
    <t>ovary_C516</t>
  </si>
  <si>
    <t>ovary_C520</t>
  </si>
  <si>
    <t>ovary_C521</t>
  </si>
  <si>
    <t>ovary_C523</t>
  </si>
  <si>
    <t>DS232914</t>
  </si>
  <si>
    <t>ovary_C526</t>
  </si>
  <si>
    <t>DS232538</t>
  </si>
  <si>
    <t>DS232317</t>
  </si>
  <si>
    <t>DS233098</t>
  </si>
  <si>
    <t>ovary_C534</t>
  </si>
  <si>
    <t>DS232482</t>
  </si>
  <si>
    <t>ovary_C539</t>
  </si>
  <si>
    <t>DS232556</t>
  </si>
  <si>
    <t>ovary_C543</t>
  </si>
  <si>
    <t>ovary_C546</t>
  </si>
  <si>
    <t>DS233030</t>
  </si>
  <si>
    <t>ovary_C547</t>
  </si>
  <si>
    <t>DS232342</t>
  </si>
  <si>
    <t>ovary_C548</t>
  </si>
  <si>
    <t>DS232086</t>
  </si>
  <si>
    <t>ovary_C549</t>
  </si>
  <si>
    <t>ovary_C553</t>
  </si>
  <si>
    <t>ovary_C554</t>
  </si>
  <si>
    <t>DS232177</t>
  </si>
  <si>
    <t>DS232124</t>
  </si>
  <si>
    <t>ovary_C560</t>
  </si>
  <si>
    <t>ovary_C561</t>
  </si>
  <si>
    <t>DS232106</t>
  </si>
  <si>
    <t>ovary_C564</t>
  </si>
  <si>
    <t>ovary_C566</t>
  </si>
  <si>
    <t>ovary_C567</t>
  </si>
  <si>
    <t>DS231899</t>
  </si>
  <si>
    <t>DS232071</t>
  </si>
  <si>
    <t>DS232603</t>
  </si>
  <si>
    <t>DS232623</t>
  </si>
  <si>
    <t>DS232811</t>
  </si>
  <si>
    <t>ovary_C580</t>
  </si>
  <si>
    <t>DS232480</t>
  </si>
  <si>
    <t>DS232272</t>
  </si>
  <si>
    <t>ovary_C583</t>
  </si>
  <si>
    <t>DS232069</t>
  </si>
  <si>
    <t>ovary_C584</t>
  </si>
  <si>
    <t>ovary_C587</t>
  </si>
  <si>
    <t>ovary_C591</t>
  </si>
  <si>
    <t>DS233081</t>
  </si>
  <si>
    <t>DS232044</t>
  </si>
  <si>
    <t>ovary_C597</t>
  </si>
  <si>
    <t>ovary_C599</t>
  </si>
  <si>
    <t>DS232410</t>
  </si>
  <si>
    <t>DS232899</t>
  </si>
  <si>
    <t>DS233040</t>
  </si>
  <si>
    <t>ovary_C609</t>
  </si>
  <si>
    <t>DS233223</t>
  </si>
  <si>
    <t>DS232405</t>
  </si>
  <si>
    <t>ovary_C614</t>
  </si>
  <si>
    <t>DS233113</t>
  </si>
  <si>
    <t>ovary_C616</t>
  </si>
  <si>
    <t>DS232166</t>
  </si>
  <si>
    <t>DS232650</t>
  </si>
  <si>
    <t>ovary_C620</t>
  </si>
  <si>
    <t>ovary_C622</t>
  </si>
  <si>
    <t>DS232398</t>
  </si>
  <si>
    <t>DS232358</t>
  </si>
  <si>
    <t>ovary_C625</t>
  </si>
  <si>
    <t>ovary_C627</t>
  </si>
  <si>
    <t>DS232541</t>
  </si>
  <si>
    <t>ovary_C628</t>
  </si>
  <si>
    <t>DS233085</t>
  </si>
  <si>
    <t>DS232714</t>
  </si>
  <si>
    <t>ovary_C633</t>
  </si>
  <si>
    <t>ovary_C637</t>
  </si>
  <si>
    <t>DS232721</t>
  </si>
  <si>
    <t>DS232473</t>
  </si>
  <si>
    <t>ovary_C639</t>
  </si>
  <si>
    <t>DS233006</t>
  </si>
  <si>
    <t>DS234455</t>
  </si>
  <si>
    <t>ovary_C643</t>
  </si>
  <si>
    <t>DS233075</t>
  </si>
  <si>
    <t>DS231928</t>
  </si>
  <si>
    <t>ovary_C649</t>
  </si>
  <si>
    <t>DS233465</t>
  </si>
  <si>
    <t>ovary_C652</t>
  </si>
  <si>
    <t>DS233032</t>
  </si>
  <si>
    <t>DS231917</t>
  </si>
  <si>
    <t>ovary_C656</t>
  </si>
  <si>
    <t>ovary_C663</t>
  </si>
  <si>
    <t>ovary_C664</t>
  </si>
  <si>
    <t>ovary_C670</t>
  </si>
  <si>
    <t>DS233815</t>
  </si>
  <si>
    <t>DS232860</t>
  </si>
  <si>
    <t>DS232267</t>
  </si>
  <si>
    <t>DS232895</t>
  </si>
  <si>
    <t>ovary_C675</t>
  </si>
  <si>
    <t>DS231929</t>
  </si>
  <si>
    <t>DS232582</t>
  </si>
  <si>
    <t>DS233644</t>
  </si>
  <si>
    <t>DS234372</t>
  </si>
  <si>
    <t>DS233719</t>
  </si>
  <si>
    <t>ovary_C685</t>
  </si>
  <si>
    <t>DS231896</t>
  </si>
  <si>
    <t>DS232335</t>
  </si>
  <si>
    <t>ovary_C687</t>
  </si>
  <si>
    <t>DS232668</t>
  </si>
  <si>
    <t>DS234301</t>
  </si>
  <si>
    <t>ovary_C692</t>
  </si>
  <si>
    <t>DS232117</t>
  </si>
  <si>
    <t>ovary_C695</t>
  </si>
  <si>
    <t>DS234405</t>
  </si>
  <si>
    <t>ovary_C696</t>
  </si>
  <si>
    <t>ovary_C697</t>
  </si>
  <si>
    <t>DS232708</t>
  </si>
  <si>
    <t>ovary_C702</t>
  </si>
  <si>
    <t>DS232613</t>
  </si>
  <si>
    <t>ovary_C703</t>
  </si>
  <si>
    <t>ovary_C704</t>
  </si>
  <si>
    <t>DS232737</t>
  </si>
  <si>
    <t>ovary_C708</t>
  </si>
  <si>
    <t>ovary_C709</t>
  </si>
  <si>
    <t>DS232303</t>
  </si>
  <si>
    <t>ovary_C712</t>
  </si>
  <si>
    <t>ovary_C715</t>
  </si>
  <si>
    <t>DS232863</t>
  </si>
  <si>
    <t>DS232364</t>
  </si>
  <si>
    <t>ovary_C723</t>
  </si>
  <si>
    <t>DS233868</t>
  </si>
  <si>
    <t>DS232526</t>
  </si>
  <si>
    <t>DS232431</t>
  </si>
  <si>
    <t>ovary_C728</t>
  </si>
  <si>
    <t>DS232512</t>
  </si>
  <si>
    <t>DS233253</t>
  </si>
  <si>
    <t>ovary_C735</t>
  </si>
  <si>
    <t>DS232994</t>
  </si>
  <si>
    <t>DS233887</t>
  </si>
  <si>
    <t>ovary_C740</t>
  </si>
  <si>
    <t>ovary_C741</t>
  </si>
  <si>
    <t>DS234243</t>
  </si>
  <si>
    <t>ovary_C747</t>
  </si>
  <si>
    <t>DS232523</t>
  </si>
  <si>
    <t>ovary_C749</t>
  </si>
  <si>
    <t>ovary_C750</t>
  </si>
  <si>
    <t>DS233367</t>
  </si>
  <si>
    <t>DS233466</t>
  </si>
  <si>
    <t>ovary_C755</t>
  </si>
  <si>
    <t>ovary_C757</t>
  </si>
  <si>
    <t>DS232602</t>
  </si>
  <si>
    <t>DS231876</t>
  </si>
  <si>
    <t>ovary_C761</t>
  </si>
  <si>
    <t>ovary_C764</t>
  </si>
  <si>
    <t>ovary_C765</t>
  </si>
  <si>
    <t>DS232274</t>
  </si>
  <si>
    <t>ovary_C770</t>
  </si>
  <si>
    <t>ovary_C776</t>
  </si>
  <si>
    <t>DS232390</t>
  </si>
  <si>
    <t>ovary_C777</t>
  </si>
  <si>
    <t>DS232539</t>
  </si>
  <si>
    <t>ovary_C780</t>
  </si>
  <si>
    <t>ovary_C782</t>
  </si>
  <si>
    <t>DS232301</t>
  </si>
  <si>
    <t>ovary_C784</t>
  </si>
  <si>
    <t>DS234241</t>
  </si>
  <si>
    <t>DS232815</t>
  </si>
  <si>
    <t>DS233079</t>
  </si>
  <si>
    <t>DS233270</t>
  </si>
  <si>
    <t>ovary_C793</t>
  </si>
  <si>
    <t>ovary_C797</t>
  </si>
  <si>
    <t>DS232660</t>
  </si>
  <si>
    <t>ovary_C798</t>
  </si>
  <si>
    <t>ovary_C800</t>
  </si>
  <si>
    <t>DS232060</t>
  </si>
  <si>
    <t>DS231867</t>
  </si>
  <si>
    <t>ovary_C805</t>
  </si>
  <si>
    <t>ovary_C806</t>
  </si>
  <si>
    <t>ovary_C807</t>
  </si>
  <si>
    <t>DS233365</t>
  </si>
  <si>
    <t>DS232414</t>
  </si>
  <si>
    <t>ovary_C811</t>
  </si>
  <si>
    <t>ovary_C812</t>
  </si>
  <si>
    <t>ovary_C816</t>
  </si>
  <si>
    <t>ovary_C817</t>
  </si>
  <si>
    <t>ovary_C820</t>
  </si>
  <si>
    <t>ovary_C821</t>
  </si>
  <si>
    <t>ovary_C823</t>
  </si>
  <si>
    <t>DS232160</t>
  </si>
  <si>
    <t>ovary_C825</t>
  </si>
  <si>
    <t>ovary_C826</t>
  </si>
  <si>
    <t>DS232193</t>
  </si>
  <si>
    <t>DS232333</t>
  </si>
  <si>
    <t>ovary_C833</t>
  </si>
  <si>
    <t>ovary_C834</t>
  </si>
  <si>
    <t>DS232406</t>
  </si>
  <si>
    <t>ovary_C838</t>
  </si>
  <si>
    <t>ovary_C839</t>
  </si>
  <si>
    <t>DS232741</t>
  </si>
  <si>
    <t>ovary_C840</t>
  </si>
  <si>
    <t>ovary_C841</t>
  </si>
  <si>
    <t>ovary_C842</t>
  </si>
  <si>
    <t>DS232394</t>
  </si>
  <si>
    <t>ovary_C844</t>
  </si>
  <si>
    <t>ovary_C847</t>
  </si>
  <si>
    <t>DS232403</t>
  </si>
  <si>
    <t>ovary_C850</t>
  </si>
  <si>
    <t>DS232632</t>
  </si>
  <si>
    <t>DS234806</t>
  </si>
  <si>
    <t>ovary_C854</t>
  </si>
  <si>
    <t>DS232915</t>
  </si>
  <si>
    <t>DS232435</t>
  </si>
  <si>
    <t>ovary_C859</t>
  </si>
  <si>
    <t>DS233019</t>
  </si>
  <si>
    <t>ovary_C862</t>
  </si>
  <si>
    <t>DS232091</t>
  </si>
  <si>
    <t>DS233981</t>
  </si>
  <si>
    <t>ovary_C864</t>
  </si>
  <si>
    <t>DS232723</t>
  </si>
  <si>
    <t>ovary_C867</t>
  </si>
  <si>
    <t>ovary_C868</t>
  </si>
  <si>
    <t>ovary_C869</t>
  </si>
  <si>
    <t>DS233641</t>
  </si>
  <si>
    <t>ovary_C878</t>
  </si>
  <si>
    <t>DS234681</t>
  </si>
  <si>
    <t>DS232081</t>
  </si>
  <si>
    <t>ovary_C881</t>
  </si>
  <si>
    <t>ovary_C882</t>
  </si>
  <si>
    <t>ovary_C883</t>
  </si>
  <si>
    <t>ovary_C884</t>
  </si>
  <si>
    <t>ovary_C886</t>
  </si>
  <si>
    <t>DS232013</t>
  </si>
  <si>
    <t>ovary_C888</t>
  </si>
  <si>
    <t>DS233561</t>
  </si>
  <si>
    <t>ovary_C891</t>
  </si>
  <si>
    <t>DS232308</t>
  </si>
  <si>
    <t>ovary_C892</t>
  </si>
  <si>
    <t>ovary_C894</t>
  </si>
  <si>
    <t>DS232118</t>
  </si>
  <si>
    <t>ovary_C897</t>
  </si>
  <si>
    <t>ovary_C900</t>
  </si>
  <si>
    <t>ovary_C901</t>
  </si>
  <si>
    <t>ovary_C902</t>
  </si>
  <si>
    <t>DS232209</t>
  </si>
  <si>
    <t>ovary_C905</t>
  </si>
  <si>
    <t>DS234282</t>
  </si>
  <si>
    <t>ovary_C906</t>
  </si>
  <si>
    <t>ovary_C907</t>
  </si>
  <si>
    <t>ovary_C908</t>
  </si>
  <si>
    <t>ovary_C912</t>
  </si>
  <si>
    <t>DS231991</t>
  </si>
  <si>
    <t>DS232222</t>
  </si>
  <si>
    <t>ovary_C916</t>
  </si>
  <si>
    <t>ovary_C917</t>
  </si>
  <si>
    <t>ovary_C918</t>
  </si>
  <si>
    <t>ovary_C919</t>
  </si>
  <si>
    <t>ovary_C921</t>
  </si>
  <si>
    <t>DS232719</t>
  </si>
  <si>
    <t>DS232958</t>
  </si>
  <si>
    <t>ovary_C924</t>
  </si>
  <si>
    <t>DS233038</t>
  </si>
  <si>
    <t>ovary_C925</t>
  </si>
  <si>
    <t>ovary_C926</t>
  </si>
  <si>
    <t>DS232658</t>
  </si>
  <si>
    <t>DS232799</t>
  </si>
  <si>
    <t>ovary_C931</t>
  </si>
  <si>
    <t>DS233345</t>
  </si>
  <si>
    <t>ovary_C933</t>
  </si>
  <si>
    <t>DS232126</t>
  </si>
  <si>
    <t>DS234174</t>
  </si>
  <si>
    <t>ovary_C938</t>
  </si>
  <si>
    <t>ovary_C939</t>
  </si>
  <si>
    <t>DS232320</t>
  </si>
  <si>
    <t>ovary_C944</t>
  </si>
  <si>
    <t>DS232171</t>
  </si>
  <si>
    <t>DS231983</t>
  </si>
  <si>
    <t>ovary_C948</t>
  </si>
  <si>
    <t>DS232503</t>
  </si>
  <si>
    <t>ovary_C954</t>
  </si>
  <si>
    <t>ovary_C955</t>
  </si>
  <si>
    <t>ovary_C956</t>
  </si>
  <si>
    <t>ovary_C958</t>
  </si>
  <si>
    <t>ovary_C962</t>
  </si>
  <si>
    <t>DS233122</t>
  </si>
  <si>
    <t>ovary_C964</t>
  </si>
  <si>
    <t>DS232609</t>
  </si>
  <si>
    <t>DS233082</t>
  </si>
  <si>
    <t>ovary_C969</t>
  </si>
  <si>
    <t>ovary_C971</t>
  </si>
  <si>
    <t>ovary_C973</t>
  </si>
  <si>
    <t>ovary_C974</t>
  </si>
  <si>
    <t>DS234815</t>
  </si>
  <si>
    <t>ovary_C977</t>
  </si>
  <si>
    <t>ovary_C978</t>
  </si>
  <si>
    <t>ovary_C979</t>
  </si>
  <si>
    <t>ovary_C982</t>
  </si>
  <si>
    <t>ovary_C983</t>
  </si>
  <si>
    <t>DS232363</t>
  </si>
  <si>
    <t>DS232234</t>
  </si>
  <si>
    <t>ovary_C988</t>
  </si>
  <si>
    <t>DS232786</t>
  </si>
  <si>
    <t>ovary_C989</t>
  </si>
  <si>
    <t>ovary_C990</t>
  </si>
  <si>
    <t>ovary_C991</t>
  </si>
  <si>
    <t>DS234759</t>
  </si>
  <si>
    <t>ovary_C992</t>
  </si>
  <si>
    <t>ovary_C994</t>
  </si>
  <si>
    <t>ovary_C995</t>
  </si>
  <si>
    <t>ovary_C996</t>
  </si>
  <si>
    <t>ovary_C997</t>
  </si>
  <si>
    <t>DS233590</t>
  </si>
  <si>
    <t>DS232618</t>
  </si>
  <si>
    <t>ovary_C1003</t>
  </si>
  <si>
    <t>DS232304</t>
  </si>
  <si>
    <t>ovary_C1004</t>
  </si>
  <si>
    <t>ovary_C1006</t>
  </si>
  <si>
    <t>DS232452</t>
  </si>
  <si>
    <t>ovary_C1011</t>
  </si>
  <si>
    <t>ovary_C1012</t>
  </si>
  <si>
    <t>ovary_C1015</t>
  </si>
  <si>
    <t>DS233062</t>
  </si>
  <si>
    <t>DS233836</t>
  </si>
  <si>
    <t>ovary_C1022</t>
  </si>
  <si>
    <t>DS232180</t>
  </si>
  <si>
    <t>ovary_C1032</t>
  </si>
  <si>
    <t>ovary_C1034</t>
  </si>
  <si>
    <t>ovary_C1035</t>
  </si>
  <si>
    <t>DS232083</t>
  </si>
  <si>
    <t>ovary_C1036</t>
  </si>
  <si>
    <t>ovary_C1037</t>
  </si>
  <si>
    <t>ovary_C1039</t>
  </si>
  <si>
    <t>ovary_C1042</t>
  </si>
  <si>
    <t>DS232285</t>
  </si>
  <si>
    <t>ovary_C1047</t>
  </si>
  <si>
    <t>ovary_C1048</t>
  </si>
  <si>
    <t>DS232987</t>
  </si>
  <si>
    <t>DS232469</t>
  </si>
  <si>
    <t>ovary_C1059</t>
  </si>
  <si>
    <t>ovary_C1061</t>
  </si>
  <si>
    <t>ovary_C1063</t>
  </si>
  <si>
    <t>ovary_C1065</t>
  </si>
  <si>
    <t>ovary_C1066</t>
  </si>
  <si>
    <t>DS233105</t>
  </si>
  <si>
    <t>DS233149</t>
  </si>
  <si>
    <t>ovary_C1071</t>
  </si>
  <si>
    <t>ovary_C1072</t>
  </si>
  <si>
    <t>ovary_C1073</t>
  </si>
  <si>
    <t>DS232903</t>
  </si>
  <si>
    <t>ovary_C1074</t>
  </si>
  <si>
    <t>DS232839</t>
  </si>
  <si>
    <t>ovary_C1076</t>
  </si>
  <si>
    <t>DS232725</t>
  </si>
  <si>
    <t>ovary_C1078</t>
  </si>
  <si>
    <t>ovary_C1082</t>
  </si>
  <si>
    <t>DS232607</t>
  </si>
  <si>
    <t>ovary_C1083</t>
  </si>
  <si>
    <t>DS232800</t>
  </si>
  <si>
    <t>DS232885</t>
  </si>
  <si>
    <t>ovary_C1088</t>
  </si>
  <si>
    <t>ovary_C1089</t>
  </si>
  <si>
    <t>DS232230</t>
  </si>
  <si>
    <t>ovary_C1092</t>
  </si>
  <si>
    <t>ovary_C1094</t>
  </si>
  <si>
    <t>ovary_C1097</t>
  </si>
  <si>
    <t>DS232441</t>
  </si>
  <si>
    <t>DS232371</t>
  </si>
  <si>
    <t>ovary_C1099</t>
  </si>
  <si>
    <t>DS232056</t>
  </si>
  <si>
    <t>ovary_C1102</t>
  </si>
  <si>
    <t>DS232716</t>
  </si>
  <si>
    <t>ovary_C1106</t>
  </si>
  <si>
    <t>DS232544</t>
  </si>
  <si>
    <t>ovary_C1109</t>
  </si>
  <si>
    <t>DS233393</t>
  </si>
  <si>
    <t>ovary_C1110</t>
  </si>
  <si>
    <t>ovary_C1112</t>
  </si>
  <si>
    <t>DS233083</t>
  </si>
  <si>
    <t>ovary_C1114</t>
  </si>
  <si>
    <t>ovary_C1115</t>
  </si>
  <si>
    <t>ovary_C1116</t>
  </si>
  <si>
    <t>ovary_C1117</t>
  </si>
  <si>
    <t>ovary_C1120</t>
  </si>
  <si>
    <t>ovary_C1121</t>
  </si>
  <si>
    <t>ovary_C1122</t>
  </si>
  <si>
    <t>DS232647</t>
  </si>
  <si>
    <t>ovary_C1123</t>
  </si>
  <si>
    <t>DS232016</t>
  </si>
  <si>
    <t>DS232771</t>
  </si>
  <si>
    <t>DS232300</t>
  </si>
  <si>
    <t>DS233093</t>
  </si>
  <si>
    <t>ovary_C1130</t>
  </si>
  <si>
    <t>ovary_C1134</t>
  </si>
  <si>
    <t>ovary_C1135</t>
  </si>
  <si>
    <t>ovary_C1136</t>
  </si>
  <si>
    <t>DS232581</t>
  </si>
  <si>
    <t>ovary_C1137</t>
  </si>
  <si>
    <t>ovary_C1138</t>
  </si>
  <si>
    <t>ovary_C1143</t>
  </si>
  <si>
    <t>DS232493</t>
  </si>
  <si>
    <t>ovary_C1145</t>
  </si>
  <si>
    <t>ovary_C1147</t>
  </si>
  <si>
    <t>DS232648</t>
  </si>
  <si>
    <t>ovary_C1151</t>
  </si>
  <si>
    <t>DS233173</t>
  </si>
  <si>
    <t>ovary_C1152</t>
  </si>
  <si>
    <t>DS233516</t>
  </si>
  <si>
    <t>ovary_C1154</t>
  </si>
  <si>
    <t>ovary_C1155</t>
  </si>
  <si>
    <t>ovary_C1157</t>
  </si>
  <si>
    <t>ovary_C1158</t>
  </si>
  <si>
    <t>DS232323</t>
  </si>
  <si>
    <t>ovary_C1160</t>
  </si>
  <si>
    <t>DS232830</t>
  </si>
  <si>
    <t>DS232542</t>
  </si>
  <si>
    <t>DS232941</t>
  </si>
  <si>
    <t>ovary_C1164</t>
  </si>
  <si>
    <t>ovary_C1167</t>
  </si>
  <si>
    <t>ovary_C1169</t>
  </si>
  <si>
    <t>DS232116</t>
  </si>
  <si>
    <t>DS232395</t>
  </si>
  <si>
    <t>DS232113</t>
  </si>
  <si>
    <t>ovary_C1180</t>
  </si>
  <si>
    <t>DS232283</t>
  </si>
  <si>
    <t>ovary_C1181</t>
  </si>
  <si>
    <t>DS234361</t>
  </si>
  <si>
    <t>ovary_C1185</t>
  </si>
  <si>
    <t>ovary_C1186</t>
  </si>
  <si>
    <t>ovary_C1187</t>
  </si>
  <si>
    <t>ovary_C1190</t>
  </si>
  <si>
    <t>DS232347</t>
  </si>
  <si>
    <t>ovary_C1191</t>
  </si>
  <si>
    <t>ovary_C1193</t>
  </si>
  <si>
    <t>DS232874</t>
  </si>
  <si>
    <t>DS233055</t>
  </si>
  <si>
    <t>ovary_C1198</t>
  </si>
  <si>
    <t>ovary_C1199</t>
  </si>
  <si>
    <t>DS232167</t>
  </si>
  <si>
    <t>ovary_C1202</t>
  </si>
  <si>
    <t>ovary_C1203</t>
  </si>
  <si>
    <t>ovary_C1207</t>
  </si>
  <si>
    <t>ovary_C1212</t>
  </si>
  <si>
    <t>ovary_C1213</t>
  </si>
  <si>
    <t>ovary_C1216</t>
  </si>
  <si>
    <t>ovary_C1217</t>
  </si>
  <si>
    <t>DS232096</t>
  </si>
  <si>
    <t>ovary_C1222</t>
  </si>
  <si>
    <t>DS233980</t>
  </si>
  <si>
    <t>ovary_C1223</t>
  </si>
  <si>
    <t>ovary_C1227</t>
  </si>
  <si>
    <t>DS232128</t>
  </si>
  <si>
    <t>ovary_C1228</t>
  </si>
  <si>
    <t>DS233115</t>
  </si>
  <si>
    <t>ovary_C1230</t>
  </si>
  <si>
    <t>DS232101</t>
  </si>
  <si>
    <t>ovary_C1233</t>
  </si>
  <si>
    <t>DS233605</t>
  </si>
  <si>
    <t>ovary_C1236</t>
  </si>
  <si>
    <t>DS233035</t>
  </si>
  <si>
    <t>ovary_C1237</t>
  </si>
  <si>
    <t>DS233694</t>
  </si>
  <si>
    <t>ovary_C1242</t>
  </si>
  <si>
    <t>ovary_C1246</t>
  </si>
  <si>
    <t>DS232263</t>
  </si>
  <si>
    <t>ovary_C1249</t>
  </si>
  <si>
    <t>ovary_C1251</t>
  </si>
  <si>
    <t>ovary_C1252</t>
  </si>
  <si>
    <t>ovary_C1253</t>
  </si>
  <si>
    <t>DS232383</t>
  </si>
  <si>
    <t>ovary_C1254</t>
  </si>
  <si>
    <t>DS232100</t>
  </si>
  <si>
    <t>DS232781</t>
  </si>
  <si>
    <t>ovary_C1259</t>
  </si>
  <si>
    <t>ovary_C1260</t>
  </si>
  <si>
    <t>DS232278</t>
  </si>
  <si>
    <t>ovary_C1261</t>
  </si>
  <si>
    <t>ovary_C1263</t>
  </si>
  <si>
    <t>DS232415</t>
  </si>
  <si>
    <t>ovary_C1264</t>
  </si>
  <si>
    <t>ovary_C1266</t>
  </si>
  <si>
    <t>ovary_C1268</t>
  </si>
  <si>
    <t>ovary_C1269</t>
  </si>
  <si>
    <t>ovary_C1270</t>
  </si>
  <si>
    <t>DS232995</t>
  </si>
  <si>
    <t>ovary_C1271</t>
  </si>
  <si>
    <t>ovary_C1274</t>
  </si>
  <si>
    <t>DS234343</t>
  </si>
  <si>
    <t>ovary_C1275</t>
  </si>
  <si>
    <t>DS232380</t>
  </si>
  <si>
    <t>DS233732</t>
  </si>
  <si>
    <t>ovary_C1279</t>
  </si>
  <si>
    <t>DS232796</t>
  </si>
  <si>
    <t>ovary_C1281</t>
  </si>
  <si>
    <t>ovary_C1286</t>
  </si>
  <si>
    <t>ovary_C1287</t>
  </si>
  <si>
    <t>ovary_C1288</t>
  </si>
  <si>
    <t>DS232955</t>
  </si>
  <si>
    <t>ovary_C1289</t>
  </si>
  <si>
    <t>ovary_C1291</t>
  </si>
  <si>
    <t>ovary_C1292</t>
  </si>
  <si>
    <t>DS233309</t>
  </si>
  <si>
    <t>ovary_C1295</t>
  </si>
  <si>
    <t>DS233421</t>
  </si>
  <si>
    <t>ovary_C1296</t>
  </si>
  <si>
    <t>DS234004</t>
  </si>
  <si>
    <t>ovary_C1297</t>
  </si>
  <si>
    <t>ovary_C1298</t>
  </si>
  <si>
    <t>ovary_C1300</t>
  </si>
  <si>
    <t>DS232802</t>
  </si>
  <si>
    <t>ovary_C1301</t>
  </si>
  <si>
    <t>DS232495</t>
  </si>
  <si>
    <t>ovary_C1303</t>
  </si>
  <si>
    <t>DS234561</t>
  </si>
  <si>
    <t>ovary_C1306</t>
  </si>
  <si>
    <t>DS232954</t>
  </si>
  <si>
    <t>ovary_C1311</t>
  </si>
  <si>
    <t>DS232243</t>
  </si>
  <si>
    <t>ovary_C1312</t>
  </si>
  <si>
    <t>ovary_C1313</t>
  </si>
  <si>
    <t>DS232061</t>
  </si>
  <si>
    <t>DS234009</t>
  </si>
  <si>
    <t>DS233106</t>
  </si>
  <si>
    <t>ovary_C1322</t>
  </si>
  <si>
    <t>ovary_C1323</t>
  </si>
  <si>
    <t>DS234429</t>
  </si>
  <si>
    <t>DS231976</t>
  </si>
  <si>
    <t>ovary_C1327</t>
  </si>
  <si>
    <t>ovary_C1329</t>
  </si>
  <si>
    <t>ovary_C1334</t>
  </si>
  <si>
    <t>DS232474</t>
  </si>
  <si>
    <t>DS233053</t>
  </si>
  <si>
    <t>ovary_C1340</t>
  </si>
  <si>
    <t>ovary_C1341</t>
  </si>
  <si>
    <t>ovary_C1343</t>
  </si>
  <si>
    <t>DS234112</t>
  </si>
  <si>
    <t>DS232487</t>
  </si>
  <si>
    <t>ovary_C1349</t>
  </si>
  <si>
    <t>ovary_C1352</t>
  </si>
  <si>
    <t>DS233208</t>
  </si>
  <si>
    <t>DS233036</t>
  </si>
  <si>
    <t>DS232040</t>
  </si>
  <si>
    <t>DS234556</t>
  </si>
  <si>
    <t>ovary_C1361</t>
  </si>
  <si>
    <t>DS232755</t>
  </si>
  <si>
    <t>ovary_C1364</t>
  </si>
  <si>
    <t>ovary_C1365</t>
  </si>
  <si>
    <t>DS232314</t>
  </si>
  <si>
    <t>ovary_C1366</t>
  </si>
  <si>
    <t>ovary_C1369</t>
  </si>
  <si>
    <t>DS232840</t>
  </si>
  <si>
    <t>ovary_C1372</t>
  </si>
  <si>
    <t>ovary_C1373</t>
  </si>
  <si>
    <t>ovary_C1375</t>
  </si>
  <si>
    <t>DS233137</t>
  </si>
  <si>
    <t>DS232029</t>
  </si>
  <si>
    <t>ovary_C1380</t>
  </si>
  <si>
    <t>ovary_C1382</t>
  </si>
  <si>
    <t>ovary_C1383</t>
  </si>
  <si>
    <t>DS233548</t>
  </si>
  <si>
    <t>DS232528</t>
  </si>
  <si>
    <t>ovary_C1390</t>
  </si>
  <si>
    <t>DS232945</t>
  </si>
  <si>
    <t>ovary_C1391</t>
  </si>
  <si>
    <t>ovary_C1394</t>
  </si>
  <si>
    <t>ovary_C1397</t>
  </si>
  <si>
    <t>ovary_C1398</t>
  </si>
  <si>
    <t>ovary_C1400</t>
  </si>
  <si>
    <t>DS233045</t>
  </si>
  <si>
    <t>ovary_C1403</t>
  </si>
  <si>
    <t>ovary_C1408</t>
  </si>
  <si>
    <t>DS233048</t>
  </si>
  <si>
    <t>ovary_C1409</t>
  </si>
  <si>
    <t>DS232626</t>
  </si>
  <si>
    <t>ovary_C1412</t>
  </si>
  <si>
    <t>ovary_C1414</t>
  </si>
  <si>
    <t>ovary_C1416</t>
  </si>
  <si>
    <t>ovary_C1417</t>
  </si>
  <si>
    <t>ovary_C1418</t>
  </si>
  <si>
    <t>ovary_C1421</t>
  </si>
  <si>
    <t>DS233568</t>
  </si>
  <si>
    <t>DS232733</t>
  </si>
  <si>
    <t>DS233110</t>
  </si>
  <si>
    <t>ovary_C1427</t>
  </si>
  <si>
    <t>DS231950</t>
  </si>
  <si>
    <t>ovary_C1431</t>
  </si>
  <si>
    <t>DS232643</t>
  </si>
  <si>
    <t>ovary_C1434</t>
  </si>
  <si>
    <t>ovary_C1435</t>
  </si>
  <si>
    <t>DS232864</t>
  </si>
  <si>
    <t>DS232997</t>
  </si>
  <si>
    <t>ovary_C1443</t>
  </si>
  <si>
    <t>DS232916</t>
  </si>
  <si>
    <t>ovary_C1446</t>
  </si>
  <si>
    <t>DS233735</t>
  </si>
  <si>
    <t>ovary_C1447</t>
  </si>
  <si>
    <t>ovary_C1449</t>
  </si>
  <si>
    <t>DS232466</t>
  </si>
  <si>
    <t>ovary_C1453</t>
  </si>
  <si>
    <t>DS232483</t>
  </si>
  <si>
    <t>ovary_C1457</t>
  </si>
  <si>
    <t>DS233065</t>
  </si>
  <si>
    <t>ovary_C1462</t>
  </si>
  <si>
    <t>ovary_C1463</t>
  </si>
  <si>
    <t>DS232947</t>
  </si>
  <si>
    <t>ovary_C1468</t>
  </si>
  <si>
    <t>DS234011</t>
  </si>
  <si>
    <t>ovary_C1472</t>
  </si>
  <si>
    <t>ovary_C1476</t>
  </si>
  <si>
    <t>ovary_C1477</t>
  </si>
  <si>
    <t>DS233744</t>
  </si>
  <si>
    <t>ovary_C1482</t>
  </si>
  <si>
    <t>ovary_C1484</t>
  </si>
  <si>
    <t>ovary_C1487</t>
  </si>
  <si>
    <t>DS232752</t>
  </si>
  <si>
    <t>ovary_C1489</t>
  </si>
  <si>
    <t>ovary_C1490</t>
  </si>
  <si>
    <t>ovary_C1491</t>
  </si>
  <si>
    <t>DS233005</t>
  </si>
  <si>
    <t>ovary_C1495</t>
  </si>
  <si>
    <t>ovary_C1501</t>
  </si>
  <si>
    <t>DS233698</t>
  </si>
  <si>
    <t>DS232184</t>
  </si>
  <si>
    <t>DS232000</t>
  </si>
  <si>
    <t>DS232518</t>
  </si>
  <si>
    <t>DS232421</t>
  </si>
  <si>
    <t>ovary_C1511</t>
  </si>
  <si>
    <t>DS232037</t>
  </si>
  <si>
    <t>ovary_C1512</t>
  </si>
  <si>
    <t>ovary_C1514</t>
  </si>
  <si>
    <t>ovary_C1515</t>
  </si>
  <si>
    <t>ovary_C1516</t>
  </si>
  <si>
    <t>ovary_C1519</t>
  </si>
  <si>
    <t>DS232566</t>
  </si>
  <si>
    <t>ovary_C1523</t>
  </si>
  <si>
    <t>DS233436</t>
  </si>
  <si>
    <t>DS233498</t>
  </si>
  <si>
    <t>DS233366</t>
  </si>
  <si>
    <t>DS233852</t>
  </si>
  <si>
    <t>ovary_C1533</t>
  </si>
  <si>
    <t>ovary_C1534</t>
  </si>
  <si>
    <t>DS232332</t>
  </si>
  <si>
    <t>DS232767</t>
  </si>
  <si>
    <t>DS233837</t>
  </si>
  <si>
    <t>ovary_C1542</t>
  </si>
  <si>
    <t>DS232374</t>
  </si>
  <si>
    <t>ovary_C1549</t>
  </si>
  <si>
    <t>ovary_C1550</t>
  </si>
  <si>
    <t>DS232352</t>
  </si>
  <si>
    <t>DS232446</t>
  </si>
  <si>
    <t>DS232608</t>
  </si>
  <si>
    <t>DS233549</t>
  </si>
  <si>
    <t>DS232059</t>
  </si>
  <si>
    <t>DS232220</t>
  </si>
  <si>
    <t>DS232844</t>
  </si>
  <si>
    <t>ovary_C1562</t>
  </si>
  <si>
    <t>DS231992</t>
  </si>
  <si>
    <t>ovary_C1568</t>
  </si>
  <si>
    <t>ovary_C1571</t>
  </si>
  <si>
    <t>DS232334</t>
  </si>
  <si>
    <t>DS233554</t>
  </si>
  <si>
    <t>DS234210</t>
  </si>
  <si>
    <t>ovary_C1577</t>
  </si>
  <si>
    <t>DS232824</t>
  </si>
  <si>
    <t>DS232344</t>
  </si>
  <si>
    <t>ovary_C1581</t>
  </si>
  <si>
    <t>DS232842</t>
  </si>
  <si>
    <t>DS233970</t>
  </si>
  <si>
    <t>DS233990</t>
  </si>
  <si>
    <t>ovary_C1592</t>
  </si>
  <si>
    <t>DS233162</t>
  </si>
  <si>
    <t>DS234650</t>
  </si>
  <si>
    <t>ovary_C1597</t>
  </si>
  <si>
    <t>DS232701</t>
  </si>
  <si>
    <t>DS233283</t>
  </si>
  <si>
    <t>ovary_C1603</t>
  </si>
  <si>
    <t>ovary_C1604</t>
  </si>
  <si>
    <t>ovary_C1606</t>
  </si>
  <si>
    <t>ovary_C1607</t>
  </si>
  <si>
    <t>DS233933</t>
  </si>
  <si>
    <t>DS234756</t>
  </si>
  <si>
    <t>DS232976</t>
  </si>
  <si>
    <t>DS233099</t>
  </si>
  <si>
    <t>DS233228</t>
  </si>
  <si>
    <t>ovary_C1618</t>
  </si>
  <si>
    <t>ovary_C1622</t>
  </si>
  <si>
    <t>DS233121</t>
  </si>
  <si>
    <t>DS232233</t>
  </si>
  <si>
    <t>ovary_C1629</t>
  </si>
  <si>
    <t>ovary_C1634</t>
  </si>
  <si>
    <t>ovary_C1636</t>
  </si>
  <si>
    <t>DS233126</t>
  </si>
  <si>
    <t>ovary_C1639</t>
  </si>
  <si>
    <t>ovary_C1642</t>
  </si>
  <si>
    <t>DS232882</t>
  </si>
  <si>
    <t>ovary_C1644</t>
  </si>
  <si>
    <t>ovary_C1645</t>
  </si>
  <si>
    <t>DS232141</t>
  </si>
  <si>
    <t>DS233658</t>
  </si>
  <si>
    <t>DS232306</t>
  </si>
  <si>
    <t>ovary_C1651</t>
  </si>
  <si>
    <t>DS232675</t>
  </si>
  <si>
    <t>DS232866</t>
  </si>
  <si>
    <t>CpipJ2_Mt</t>
  </si>
  <si>
    <t>DS233428</t>
  </si>
  <si>
    <t>DS232930</t>
  </si>
  <si>
    <t>DS232253</t>
  </si>
  <si>
    <t>DS233116</t>
  </si>
  <si>
    <t>DS232753</t>
  </si>
  <si>
    <t>DS232664</t>
  </si>
  <si>
    <t>DS233401</t>
  </si>
  <si>
    <t>DS232215</t>
  </si>
  <si>
    <t>DS232991</t>
  </si>
  <si>
    <t>DS234111</t>
  </si>
  <si>
    <t>DS233695</t>
  </si>
  <si>
    <t>DS233827</t>
  </si>
  <si>
    <t>DS233015</t>
  </si>
  <si>
    <t>DS232835</t>
  </si>
  <si>
    <t>DS231966</t>
  </si>
  <si>
    <t>DS232221</t>
  </si>
  <si>
    <t>DS232676</t>
  </si>
  <si>
    <t>DS232208</t>
  </si>
  <si>
    <t>DS233229</t>
  </si>
  <si>
    <t>DS232123</t>
  </si>
  <si>
    <t>chr</t>
  </si>
  <si>
    <t>start</t>
  </si>
  <si>
    <t>end</t>
  </si>
  <si>
    <t>No. of merged windows</t>
  </si>
  <si>
    <t>total piRNA</t>
  </si>
  <si>
    <t>piRNAs on +</t>
  </si>
  <si>
    <t>piRNAs on -</t>
  </si>
  <si>
    <t>Perc +</t>
  </si>
  <si>
    <t>Perc -</t>
  </si>
  <si>
    <t>Unique piRNAs</t>
  </si>
  <si>
    <t>No. of positions Unique piRNAs</t>
  </si>
  <si>
    <t>cluster size</t>
  </si>
  <si>
    <t>piRNA density</t>
  </si>
  <si>
    <t>Hsu_cluster1</t>
  </si>
  <si>
    <t>Hsu_cluster2</t>
  </si>
  <si>
    <t>Hsu_cluster3</t>
  </si>
  <si>
    <t>Hsu_cluster4</t>
  </si>
  <si>
    <t>Hsu_cluster5</t>
  </si>
  <si>
    <t>Hsu_cluster6</t>
  </si>
  <si>
    <t>Hsu_cluster7</t>
  </si>
  <si>
    <t>Hsu_cluster8</t>
  </si>
  <si>
    <t>Hsu_cluster9</t>
  </si>
  <si>
    <t>Hsu_cluster10</t>
  </si>
  <si>
    <t>Hsu_cluster11</t>
  </si>
  <si>
    <t>Hsu_cluster12</t>
  </si>
  <si>
    <t>Hsu_cluster13</t>
  </si>
  <si>
    <t>Hsu_cluster14</t>
  </si>
  <si>
    <t>Hsu_cluster15</t>
  </si>
  <si>
    <t>Hsu_cluster16</t>
  </si>
  <si>
    <t>Hsu_cluster17</t>
  </si>
  <si>
    <t>Hsu_cluster18</t>
  </si>
  <si>
    <t>Hsu_cluster19</t>
  </si>
  <si>
    <t>Hsu_cluster20</t>
  </si>
  <si>
    <t>Hsu_cluster21</t>
  </si>
  <si>
    <t>Hsu_cluster22</t>
  </si>
  <si>
    <t>Hsu_cluster23</t>
  </si>
  <si>
    <t>Hsu_cluster24</t>
  </si>
  <si>
    <t>Hsu_cluster25</t>
  </si>
  <si>
    <t>Hsu_cluster26</t>
  </si>
  <si>
    <t>Hsu_cluster27</t>
  </si>
  <si>
    <t>Hsu_cluster28</t>
  </si>
  <si>
    <t>Hsu_cluster29</t>
  </si>
  <si>
    <t>Hsu_cluster30</t>
  </si>
  <si>
    <t>Hsu_cluster31</t>
  </si>
  <si>
    <t>Hsu_cluster32</t>
  </si>
  <si>
    <t>Hsu_cluster33</t>
  </si>
  <si>
    <t>Hsu_cluster34</t>
  </si>
  <si>
    <t>Hsu_cluster35</t>
  </si>
  <si>
    <t>Hsu_cluster36</t>
  </si>
  <si>
    <t>Hsu_cluster37</t>
  </si>
  <si>
    <t>Hsu_cluster38</t>
  </si>
  <si>
    <t>Hsu_cluster39</t>
  </si>
  <si>
    <t>Hsu_cluster40</t>
  </si>
  <si>
    <t>Hsu_cluster41</t>
  </si>
  <si>
    <t>Hsu_cluster42</t>
  </si>
  <si>
    <t>Hsu_cluster43</t>
  </si>
  <si>
    <t>Hsu_cluster44</t>
  </si>
  <si>
    <t>Hsu_cluster45</t>
  </si>
  <si>
    <t>Hsu_cluster46</t>
  </si>
  <si>
    <t>Hsu_cluster47</t>
  </si>
  <si>
    <t>Hsu_cluster48</t>
  </si>
  <si>
    <t>Hsu_cluster49</t>
  </si>
  <si>
    <t>Hsu_cluster50</t>
  </si>
  <si>
    <t>Hsu_cluster51</t>
  </si>
  <si>
    <t>Hsu_cluster52</t>
  </si>
  <si>
    <t>Hsu_cluster53</t>
  </si>
  <si>
    <t>Hsu_cluster54</t>
  </si>
  <si>
    <t>Hsu_cluster55</t>
  </si>
  <si>
    <t>Hsu_cluster56</t>
  </si>
  <si>
    <t>Hsu_cluster57</t>
  </si>
  <si>
    <t>Hsu_cluster58</t>
  </si>
  <si>
    <t>Hsu_cluster59</t>
  </si>
  <si>
    <t>Hsu_cluster60</t>
  </si>
  <si>
    <t>Hsu_cluster61</t>
  </si>
  <si>
    <t>Hsu_cluster62</t>
  </si>
  <si>
    <t>Hsu_cluster63</t>
  </si>
  <si>
    <t>Hsu_cluster64</t>
  </si>
  <si>
    <t>Hsu_cluster65</t>
  </si>
  <si>
    <t>Hsu_cluster66</t>
  </si>
  <si>
    <t>Hsu_cluster67</t>
  </si>
  <si>
    <t>Hsu_cluster68</t>
  </si>
  <si>
    <t>Hsu_cluster69</t>
  </si>
  <si>
    <t>Hsu_cluster70</t>
  </si>
  <si>
    <t>Hsu_cluster71</t>
  </si>
  <si>
    <t>Hsu_cluster72</t>
  </si>
  <si>
    <t>Hsu_cluster73</t>
  </si>
  <si>
    <t>Hsu_cluster74</t>
  </si>
  <si>
    <t>Hsu_cluster75</t>
  </si>
  <si>
    <t>Hsu_cluster76</t>
  </si>
  <si>
    <t>Hsu_cluster77</t>
  </si>
  <si>
    <t>Hsu_cluster78</t>
  </si>
  <si>
    <t>Hsu_cluster79</t>
  </si>
  <si>
    <t>Hsu_cluster80</t>
  </si>
  <si>
    <t>Hsu_cluster81</t>
  </si>
  <si>
    <t>Hsu_cluster82</t>
  </si>
  <si>
    <t>Hsu_cluster83</t>
  </si>
  <si>
    <t>Hsu_cluster84</t>
  </si>
  <si>
    <t>Hsu_cluster85</t>
  </si>
  <si>
    <t>Hsu_cluster86</t>
  </si>
  <si>
    <t>Hsu_cluster87</t>
  </si>
  <si>
    <t>Hsu_cluster88</t>
  </si>
  <si>
    <t>Hsu_cluster89</t>
  </si>
  <si>
    <t>Hsu_cluster90</t>
  </si>
  <si>
    <t>Hsu_cluster91</t>
  </si>
  <si>
    <t>Hsu_cluster92</t>
  </si>
  <si>
    <t>Hsu_cluster93</t>
  </si>
  <si>
    <t>Hsu_cluster94</t>
  </si>
  <si>
    <t>Hsu_cluster95</t>
  </si>
  <si>
    <t>Hsu_cluster96</t>
  </si>
  <si>
    <t>Hsu_cluster97</t>
  </si>
  <si>
    <t>Hsu_cluster98</t>
  </si>
  <si>
    <t>Hsu_cluster99</t>
  </si>
  <si>
    <t>Hsu_cluster100</t>
  </si>
  <si>
    <t>Hsu_cluster101</t>
  </si>
  <si>
    <t>Hsu_cluster102</t>
  </si>
  <si>
    <t>Hsu_cluster103</t>
  </si>
  <si>
    <t>Hsu_cluster104</t>
  </si>
  <si>
    <t>Hsu_cluster105</t>
  </si>
  <si>
    <t>Hsu_cluster106</t>
  </si>
  <si>
    <t>Hsu_cluster107</t>
  </si>
  <si>
    <t>Hsu_cluster108</t>
  </si>
  <si>
    <t>Hsu_cluster109</t>
  </si>
  <si>
    <t>Hsu_cluster110</t>
  </si>
  <si>
    <t>Hsu_cluster111</t>
  </si>
  <si>
    <t>Hsu_cluster112</t>
  </si>
  <si>
    <t>Hsu_cluster113</t>
  </si>
  <si>
    <t>Hsu_cluster114</t>
  </si>
  <si>
    <t>Hsu_cluster115</t>
  </si>
  <si>
    <t>Hsu_cluster116</t>
  </si>
  <si>
    <t>Hsu_cluster117</t>
  </si>
  <si>
    <t>Hsu_cluster118</t>
  </si>
  <si>
    <t>Hsu_cluster119</t>
  </si>
  <si>
    <t>Hsu_cluster120</t>
  </si>
  <si>
    <t>Hsu_cluster121</t>
  </si>
  <si>
    <t>Hsu_cluster122</t>
  </si>
  <si>
    <t>Hsu_cluster123</t>
  </si>
  <si>
    <t>Hsu_cluster124</t>
  </si>
  <si>
    <t>Hsu_cluster125</t>
  </si>
  <si>
    <t>Hsu_cluster126</t>
  </si>
  <si>
    <t>Hsu_cluster127</t>
  </si>
  <si>
    <t>Cquin_cluster1</t>
  </si>
  <si>
    <t>Cquin_cluster2</t>
  </si>
  <si>
    <t>Cquin_cluster3</t>
  </si>
  <si>
    <t>Cquin_cluster4</t>
  </si>
  <si>
    <t>Cquin_cluster5</t>
  </si>
  <si>
    <t>Cquin_cluster6</t>
  </si>
  <si>
    <t>Cquin_cluster7</t>
  </si>
  <si>
    <t>Cquin_cluster8</t>
  </si>
  <si>
    <t>Cquin_cluster9</t>
  </si>
  <si>
    <t>Cquin_cluster10</t>
  </si>
  <si>
    <t>Cquin_cluster11</t>
  </si>
  <si>
    <t>Cquin_cluster12</t>
  </si>
  <si>
    <t>Cquin_cluster13</t>
  </si>
  <si>
    <t>Cquin_cluster14</t>
  </si>
  <si>
    <t>Cquin_cluster15</t>
  </si>
  <si>
    <t>Cquin_cluster16</t>
  </si>
  <si>
    <t>Cquin_cluster17</t>
  </si>
  <si>
    <t>Cquin_cluster18</t>
  </si>
  <si>
    <t>Cquin_cluster19</t>
  </si>
  <si>
    <t>Cquin_cluster20</t>
  </si>
  <si>
    <t>Cquin_cluster21</t>
  </si>
  <si>
    <t>Cquin_cluster22</t>
  </si>
  <si>
    <t>Cquin_cluster23</t>
  </si>
  <si>
    <t>Cquin_cluster24</t>
  </si>
  <si>
    <t>Cquin_cluster25</t>
  </si>
  <si>
    <t>Cquin_cluster26</t>
  </si>
  <si>
    <t>Cquin_cluster27</t>
  </si>
  <si>
    <t>Cquin_cluster28</t>
  </si>
  <si>
    <t>Cquin_cluster29</t>
  </si>
  <si>
    <t>Cquin_cluster30</t>
  </si>
  <si>
    <t>Cquin_cluster31</t>
  </si>
  <si>
    <t>Cquin_cluster32</t>
  </si>
  <si>
    <t>Cquin_cluster33</t>
  </si>
  <si>
    <t>Cquin_cluster34</t>
  </si>
  <si>
    <t>Cquin_cluster35</t>
  </si>
  <si>
    <t>Cquin_cluster36</t>
  </si>
  <si>
    <t>Cquin_cluster37</t>
  </si>
  <si>
    <t>Cquin_cluster38</t>
  </si>
  <si>
    <t>Cquin_cluster39</t>
  </si>
  <si>
    <t>Cquin_cluster40</t>
  </si>
  <si>
    <t>Cquin_cluster41</t>
  </si>
  <si>
    <t>Cquin_cluster42</t>
  </si>
  <si>
    <t>Cquin_cluster43</t>
  </si>
  <si>
    <t>Cquin_cluster44</t>
  </si>
  <si>
    <t>Cquin_cluster45</t>
  </si>
  <si>
    <t>Cquin_cluster46</t>
  </si>
  <si>
    <t>Cquin_cluster47</t>
  </si>
  <si>
    <t>Cquin_cluster48</t>
  </si>
  <si>
    <t>Cquin_cluster49</t>
  </si>
  <si>
    <t>Cquin_cluster50</t>
  </si>
  <si>
    <t>Cquin_cluster51</t>
  </si>
  <si>
    <t>Cquin_cluster52</t>
  </si>
  <si>
    <t>Cquin_cluster53</t>
  </si>
  <si>
    <t>Cquin_cluster54</t>
  </si>
  <si>
    <t>Cquin_cluster55</t>
  </si>
  <si>
    <t>Cquin_cluster56</t>
  </si>
  <si>
    <t>Cquin_cluster57</t>
  </si>
  <si>
    <t>Cquin_cluster58</t>
  </si>
  <si>
    <t>Cquin_cluster59</t>
  </si>
  <si>
    <t>Cquin_cluster60</t>
  </si>
  <si>
    <t>Cquin_cluster61</t>
  </si>
  <si>
    <t>Cquin_cluster62</t>
  </si>
  <si>
    <t>Cquin_cluster63</t>
  </si>
  <si>
    <t>Cquin_cluster64</t>
  </si>
  <si>
    <t>Cquin_cluster65</t>
  </si>
  <si>
    <t>Cquin_cluster66</t>
  </si>
  <si>
    <t>Cquin_cluster67</t>
  </si>
  <si>
    <t>Cquin_cluster68</t>
  </si>
  <si>
    <t>Cquin_cluster69</t>
  </si>
  <si>
    <t>Cquin_cluster70</t>
  </si>
  <si>
    <t>Cquin_cluster71</t>
  </si>
  <si>
    <t>Cquin_cluster72</t>
  </si>
  <si>
    <t>Cquin_cluster73</t>
  </si>
  <si>
    <t>Cquin_cluster74</t>
  </si>
  <si>
    <t>Cquin_cluster75</t>
  </si>
  <si>
    <t>Cquin_cluster76</t>
  </si>
  <si>
    <t>Cquin_cluster77</t>
  </si>
  <si>
    <t>Cquin_cluster78</t>
  </si>
  <si>
    <t>Cquin_cluster79</t>
  </si>
  <si>
    <t>Cquin_cluster80</t>
  </si>
  <si>
    <t>Cquin_cluster81</t>
  </si>
  <si>
    <t>Cquin_cluster82</t>
  </si>
  <si>
    <t>Cquin_cluster83</t>
  </si>
  <si>
    <t>Cquin_cluster84</t>
  </si>
  <si>
    <t>Cquin_cluster85</t>
  </si>
  <si>
    <t>Cquin_cluster86</t>
  </si>
  <si>
    <t>Cquin_cluster87</t>
  </si>
  <si>
    <t>Cquin_cluster88</t>
  </si>
  <si>
    <t>Cquin_cluster89</t>
  </si>
  <si>
    <t>Cquin_cluster90</t>
  </si>
  <si>
    <t>Cquin_cluster91</t>
  </si>
  <si>
    <t>Cquin_cluster92</t>
  </si>
  <si>
    <t>Cquin_cluster93</t>
  </si>
  <si>
    <t>Cquin_cluster94</t>
  </si>
  <si>
    <t>Cquin_cluster95</t>
  </si>
  <si>
    <t>Cquin_cluster96</t>
  </si>
  <si>
    <t>Cquin_cluster97</t>
  </si>
  <si>
    <t>Cquin_cluster98</t>
  </si>
  <si>
    <t>Cquin_cluster99</t>
  </si>
  <si>
    <t>Cquin_cluster100</t>
  </si>
  <si>
    <t>Cquin_cluster101</t>
  </si>
  <si>
    <t>Cquin_cluster102</t>
  </si>
  <si>
    <t>Cquin_cluster103</t>
  </si>
  <si>
    <t>Cquin_cluster104</t>
  </si>
  <si>
    <t>Cquin_cluster105</t>
  </si>
  <si>
    <t>Cquin_cluster106</t>
  </si>
  <si>
    <t>Cquin_cluster107</t>
  </si>
  <si>
    <t>Cquin_cluster108</t>
  </si>
  <si>
    <t>Cquin_cluster109</t>
  </si>
  <si>
    <t>Cquin_cluster110</t>
  </si>
  <si>
    <t>Cquin_cluster111</t>
  </si>
  <si>
    <t>Cquin_cluster112</t>
  </si>
  <si>
    <t>Cquin_cluster113</t>
  </si>
  <si>
    <t>Cquin_cluster114</t>
  </si>
  <si>
    <t>Cquin_cluster115</t>
  </si>
  <si>
    <t>Cquin_cluster116</t>
  </si>
  <si>
    <t>Cquin_cluster117</t>
  </si>
  <si>
    <t>Cquin_cluster118</t>
  </si>
  <si>
    <t>Cquin_cluster119</t>
  </si>
  <si>
    <t>Cquin_cluster120</t>
  </si>
  <si>
    <t>Cquin_cluster121</t>
  </si>
  <si>
    <t>Cquin_cluster122</t>
  </si>
  <si>
    <t>Cquin_cluster123</t>
  </si>
  <si>
    <t>Cquin_cluster124</t>
  </si>
  <si>
    <t>Cquin_cluster125</t>
  </si>
  <si>
    <t>Cquin_cluster126</t>
  </si>
  <si>
    <t>Cquin_cluster127</t>
  </si>
  <si>
    <t>Cquin_cluster128</t>
  </si>
  <si>
    <t>Cquin_cluster129</t>
  </si>
  <si>
    <t>Cquin_cluster130</t>
  </si>
  <si>
    <t>Cquin_cluster131</t>
  </si>
  <si>
    <t>Cquin_cluster132</t>
  </si>
  <si>
    <t>Cquin_cluster133</t>
  </si>
  <si>
    <t>Cquin_cluster134</t>
  </si>
  <si>
    <t>Cquin_cluster135</t>
  </si>
  <si>
    <t>Cquin_cluster136</t>
  </si>
  <si>
    <t>Cquin_cluster137</t>
  </si>
  <si>
    <t>Cquin_cluster138</t>
  </si>
  <si>
    <t>Cquin_cluster139</t>
  </si>
  <si>
    <t>Cquin_cluster140</t>
  </si>
  <si>
    <t>Cquin_cluster141</t>
  </si>
  <si>
    <t>Cquin_cluster142</t>
  </si>
  <si>
    <t>Cquin_cluster143</t>
  </si>
  <si>
    <t>Cquin_cluster144</t>
  </si>
  <si>
    <t>Cquin_cluster145</t>
  </si>
  <si>
    <t>Cquin_cluster146</t>
  </si>
  <si>
    <t>Cquin_cluster147</t>
  </si>
  <si>
    <t>Cquin_cluster148</t>
  </si>
  <si>
    <t>Cquin_cluster149</t>
  </si>
  <si>
    <t>Cquin_cluster150</t>
  </si>
  <si>
    <t>Cquin_cluster151</t>
  </si>
  <si>
    <t>Cquin_cluster152</t>
  </si>
  <si>
    <t>Cquin_cluster153</t>
  </si>
  <si>
    <t>Cquin_cluster154</t>
  </si>
  <si>
    <t>Cquin_cluster155</t>
  </si>
  <si>
    <t>Cquin_cluster156</t>
  </si>
  <si>
    <t>Cquin_cluster157</t>
  </si>
  <si>
    <t>Cquin_cluster158</t>
  </si>
  <si>
    <t>Cquin_cluster159</t>
  </si>
  <si>
    <t>Cquin_cluster160</t>
  </si>
  <si>
    <t>Cquin_cluster161</t>
  </si>
  <si>
    <t>Cquin_cluster162</t>
  </si>
  <si>
    <t>Cquin_cluster163</t>
  </si>
  <si>
    <t>Cquin_cluster164</t>
  </si>
  <si>
    <t>Cquin_cluster165</t>
  </si>
  <si>
    <t>Cquin_cluster166</t>
  </si>
  <si>
    <t>Cquin_cluster167</t>
  </si>
  <si>
    <t>Cquin_cluster168</t>
  </si>
  <si>
    <t>Cquin_cluster169</t>
  </si>
  <si>
    <t>Cquin_cluster170</t>
  </si>
  <si>
    <t>Cquin_cluster171</t>
  </si>
  <si>
    <t>Cquin_cluster172</t>
  </si>
  <si>
    <t>Cquin_cluster173</t>
  </si>
  <si>
    <t>Cquin_cluster174</t>
  </si>
  <si>
    <t>Cquin_cluster175</t>
  </si>
  <si>
    <t>Cquin_cluster176</t>
  </si>
  <si>
    <t>Cquin_cluster177</t>
  </si>
  <si>
    <t>Cquin_cluster178</t>
  </si>
  <si>
    <t>Cquin_cluster179</t>
  </si>
  <si>
    <t>Cquin_cluster180</t>
  </si>
  <si>
    <t>Cquin_cluster181</t>
  </si>
  <si>
    <t>Cquin_cluster182</t>
  </si>
  <si>
    <t>Cquin_cluster183</t>
  </si>
  <si>
    <t>Cquin_cluster184</t>
  </si>
  <si>
    <t>Cquin_cluster185</t>
  </si>
  <si>
    <t>Cquin_cluster186</t>
  </si>
  <si>
    <t>Cquin_cluster187</t>
  </si>
  <si>
    <t>Cquin_cluster188</t>
  </si>
  <si>
    <t>Cquin_cluster189</t>
  </si>
  <si>
    <t>Cquin_cluster190</t>
  </si>
  <si>
    <t>Cquin_cluster191</t>
  </si>
  <si>
    <t>Cquin_cluster192</t>
  </si>
  <si>
    <t>Cquin_cluster193</t>
  </si>
  <si>
    <t>Cquin_cluster194</t>
  </si>
  <si>
    <t>Cquin_cluster195</t>
  </si>
  <si>
    <t>Cquin_cluster196</t>
  </si>
  <si>
    <t>Cquin_cluster197</t>
  </si>
  <si>
    <t>Cquin_cluster198</t>
  </si>
  <si>
    <t>Cquin_cluster199</t>
  </si>
  <si>
    <t>Cquin_cluster200</t>
  </si>
  <si>
    <t>Cquin_cluster201</t>
  </si>
  <si>
    <t>Cquin_cluster202</t>
  </si>
  <si>
    <t>Cquin_cluster203</t>
  </si>
  <si>
    <t>Cquin_cluster204</t>
  </si>
  <si>
    <t>Cquin_cluster205</t>
  </si>
  <si>
    <t>Cquin_cluster206</t>
  </si>
  <si>
    <t>Cquin_cluster207</t>
  </si>
  <si>
    <t>Cquin_cluster208</t>
  </si>
  <si>
    <t>Cquin_cluster209</t>
  </si>
  <si>
    <t>Cquin_cluster210</t>
  </si>
  <si>
    <t>Cquin_cluster211</t>
  </si>
  <si>
    <t>Cquin_cluster212</t>
  </si>
  <si>
    <t>Cquin_cluster213</t>
  </si>
  <si>
    <t>Cquin_cluster214</t>
  </si>
  <si>
    <t>Cquin_cluster215</t>
  </si>
  <si>
    <t>Cquin_cluster216</t>
  </si>
  <si>
    <t>Cquin_cluster217</t>
  </si>
  <si>
    <t>Cquin_cluster218</t>
  </si>
  <si>
    <t>Cquin_cluster219</t>
  </si>
  <si>
    <t>Cquin_cluster220</t>
  </si>
  <si>
    <t>Cquin_cluster221</t>
  </si>
  <si>
    <t>Cquin_cluster222</t>
  </si>
  <si>
    <t>Cquin_cluster223</t>
  </si>
  <si>
    <t>Cquin_cluster224</t>
  </si>
  <si>
    <t>Cquin_cluster225</t>
  </si>
  <si>
    <t>Cquin_cluster226</t>
  </si>
  <si>
    <t>Cquin_cluster227</t>
  </si>
  <si>
    <t>Cquin_cluster228</t>
  </si>
  <si>
    <t>Cquin_cluster229</t>
  </si>
  <si>
    <t>Cquin_cluster230</t>
  </si>
  <si>
    <t>Cquin_cluster231</t>
  </si>
  <si>
    <t>Cquin_cluster232</t>
  </si>
  <si>
    <t>Cquin_cluster233</t>
  </si>
  <si>
    <t>Cquin_cluster234</t>
  </si>
  <si>
    <t>Cquin_cluster235</t>
  </si>
  <si>
    <t>Cquin_cluster236</t>
  </si>
  <si>
    <t>Cquin_cluster237</t>
  </si>
  <si>
    <t>Cquin_cluster238</t>
  </si>
  <si>
    <t>Cquin_cluster239</t>
  </si>
  <si>
    <t>Cquin_cluster240</t>
  </si>
  <si>
    <t>Cquin_cluster241</t>
  </si>
  <si>
    <t>Cquin_cluster242</t>
  </si>
  <si>
    <t>Cquin_cluster243</t>
  </si>
  <si>
    <t>Cquin_cluster244</t>
  </si>
  <si>
    <t>Cquin_cluster245</t>
  </si>
  <si>
    <t>Cquin_cluster246</t>
  </si>
  <si>
    <t>Cquin_cluster247</t>
  </si>
  <si>
    <t>Cquin_cluster248</t>
  </si>
  <si>
    <t>Cquin_cluster249</t>
  </si>
  <si>
    <t>Cquin_cluster250</t>
  </si>
  <si>
    <t>Cquin_cluster251</t>
  </si>
  <si>
    <t>Cquin_cluster252</t>
  </si>
  <si>
    <t>Cquin_cluster253</t>
  </si>
  <si>
    <t>Cquin_cluster254</t>
  </si>
  <si>
    <t>Cquin_cluster255</t>
  </si>
  <si>
    <t>Cquin_cluster256</t>
  </si>
  <si>
    <t>Cquin_cluster257</t>
  </si>
  <si>
    <t>Cquin_cluster258</t>
  </si>
  <si>
    <t>Cquin_cluster259</t>
  </si>
  <si>
    <t>Cquin_cluster260</t>
  </si>
  <si>
    <t>Cquin_cluster261</t>
  </si>
  <si>
    <t>Cquin_cluster262</t>
  </si>
  <si>
    <t>Cquin_cluster263</t>
  </si>
  <si>
    <t>Cquin_cluster264</t>
  </si>
  <si>
    <t>Cquin_cluster265</t>
  </si>
  <si>
    <t>Cquin_cluster266</t>
  </si>
  <si>
    <t>Cquin_cluster267</t>
  </si>
  <si>
    <t>Cquin_cluster268</t>
  </si>
  <si>
    <t>Cquin_cluster269</t>
  </si>
  <si>
    <t>Cquin_cluster270</t>
  </si>
  <si>
    <t>Cquin_cluster271</t>
  </si>
  <si>
    <t>Cquin_cluster272</t>
  </si>
  <si>
    <t>Cquin_cluster273</t>
  </si>
  <si>
    <t>Cquin_cluster274</t>
  </si>
  <si>
    <t>Cquin_cluster275</t>
  </si>
  <si>
    <t>Cquin_cluster276</t>
  </si>
  <si>
    <t>Cquin_cluster277</t>
  </si>
  <si>
    <t>Cquin_cluster278</t>
  </si>
  <si>
    <t>Cquin_cluster279</t>
  </si>
  <si>
    <t>Cquin_cluster280</t>
  </si>
  <si>
    <t>Cquin_cluster281</t>
  </si>
  <si>
    <t>Cquin_cluster282</t>
  </si>
  <si>
    <t>Cquin_cluster283</t>
  </si>
  <si>
    <t>Cquin_cluster284</t>
  </si>
  <si>
    <t>Cquin_cluster285</t>
  </si>
  <si>
    <t>Cquin_cluster286</t>
  </si>
  <si>
    <t>Cquin_cluster287</t>
  </si>
  <si>
    <t>Cquin_cluster288</t>
  </si>
  <si>
    <t>Cquin_cluster289</t>
  </si>
  <si>
    <t>Cquin_cluster290</t>
  </si>
  <si>
    <t>Cquin_cluster291</t>
  </si>
  <si>
    <t>Cquin_cluster292</t>
  </si>
  <si>
    <t>Cquin_cluster293</t>
  </si>
  <si>
    <t>Cquin_cluster294</t>
  </si>
  <si>
    <t>Cquin_cluster295</t>
  </si>
  <si>
    <t>Cquin_cluster296</t>
  </si>
  <si>
    <t>Cquin_cluster297</t>
  </si>
  <si>
    <t>Cquin_cluster298</t>
  </si>
  <si>
    <t>Cquin_cluster299</t>
  </si>
  <si>
    <t>Cquin_cluster300</t>
  </si>
  <si>
    <t>Cquin_cluster301</t>
  </si>
  <si>
    <t>Cquin_cluster302</t>
  </si>
  <si>
    <t>Cquin_cluster303</t>
  </si>
  <si>
    <t>Cquin_cluster304</t>
  </si>
  <si>
    <t>Cquin_cluster305</t>
  </si>
  <si>
    <t>Cquin_cluster306</t>
  </si>
  <si>
    <t>Cquin_cluster307</t>
  </si>
  <si>
    <t>Cquin_cluster308</t>
  </si>
  <si>
    <t>Cquin_cluster309</t>
  </si>
  <si>
    <t>Cquin_cluster310</t>
  </si>
  <si>
    <t>Cquin_cluster311</t>
  </si>
  <si>
    <t>Cquin_cluster312</t>
  </si>
  <si>
    <t>Cquin_cluster313</t>
  </si>
  <si>
    <t>Cquin_cluster314</t>
  </si>
  <si>
    <t>Cquin_cluster315</t>
  </si>
  <si>
    <t>Cquin_cluster316</t>
  </si>
  <si>
    <t>Cquin_cluster317</t>
  </si>
  <si>
    <t>Cquin_cluster318</t>
  </si>
  <si>
    <t>Cquin_cluster319</t>
  </si>
  <si>
    <t>Cquin_cluster320</t>
  </si>
  <si>
    <t>Cquin_cluster321</t>
  </si>
  <si>
    <t>Cquin_cluster322</t>
  </si>
  <si>
    <t>Cquin_cluster323</t>
  </si>
  <si>
    <t>Cquin_cluster324</t>
  </si>
  <si>
    <t>Cquin_cluster325</t>
  </si>
  <si>
    <t>Cquin_cluster326</t>
  </si>
  <si>
    <t>Cquin_cluster327</t>
  </si>
  <si>
    <t>Cquin_cluster328</t>
  </si>
  <si>
    <t>Cquin_cluster329</t>
  </si>
  <si>
    <t>Cquin_cluster330</t>
  </si>
  <si>
    <t>Cquin_cluster331</t>
  </si>
  <si>
    <t>Cquin_cluster332</t>
  </si>
  <si>
    <t>Cquin_cluster333</t>
  </si>
  <si>
    <t>Cquin_cluster334</t>
  </si>
  <si>
    <t>Cquin_cluster335</t>
  </si>
  <si>
    <t>Cquin_cluster336</t>
  </si>
  <si>
    <t>Cquin_cluster337</t>
  </si>
  <si>
    <t>Cquin_cluster338</t>
  </si>
  <si>
    <t>Cquin_cluster339</t>
  </si>
  <si>
    <t>Cquin_cluster340</t>
  </si>
  <si>
    <t>Cquin_cluster341</t>
  </si>
  <si>
    <t>Cquin_cluster342</t>
  </si>
  <si>
    <t>Cquin_cluster343</t>
  </si>
  <si>
    <t>Cquin_cluster344</t>
  </si>
  <si>
    <t>Cquin_cluster345</t>
  </si>
  <si>
    <t>Cquin_cluster346</t>
  </si>
  <si>
    <t>Cquin_cluster347</t>
  </si>
  <si>
    <t>Cquin_cluster348</t>
  </si>
  <si>
    <t>Cquin_cluster349</t>
  </si>
  <si>
    <t>Cquin_cluster350</t>
  </si>
  <si>
    <t>Cquin_cluster351</t>
  </si>
  <si>
    <t>Cquin_cluster352</t>
  </si>
  <si>
    <t>Cquin_cluster353</t>
  </si>
  <si>
    <t>Cquin_cluster354</t>
  </si>
  <si>
    <t>Cquin_cluster355</t>
  </si>
  <si>
    <t>Cquin_cluster356</t>
  </si>
  <si>
    <t>Cquin_cluster357</t>
  </si>
  <si>
    <t>Cquin_cluster358</t>
  </si>
  <si>
    <t>Cquin_cluster359</t>
  </si>
  <si>
    <t>Cquin_cluster360</t>
  </si>
  <si>
    <t>Cquin_cluster361</t>
  </si>
  <si>
    <t>Cquin_cluster362</t>
  </si>
  <si>
    <t>Cquin_cluster363</t>
  </si>
  <si>
    <t>Cquin_cluster364</t>
  </si>
  <si>
    <t>Cquin_cluster365</t>
  </si>
  <si>
    <t>Cquin_cluster366</t>
  </si>
  <si>
    <t>Cquin_cluster367</t>
  </si>
  <si>
    <t>Cquin_cluster368</t>
  </si>
  <si>
    <t>Cquin_cluster369</t>
  </si>
  <si>
    <t>Cquin_cluster370</t>
  </si>
  <si>
    <t>Cquin_cluster371</t>
  </si>
  <si>
    <t>Cquin_cluster372</t>
  </si>
  <si>
    <t>Cquin_cluster373</t>
  </si>
  <si>
    <t>Cquin_cluster374</t>
  </si>
  <si>
    <t>Cquin_cluster375</t>
  </si>
  <si>
    <t>Cquin_cluster376</t>
  </si>
  <si>
    <t>Cquin_cluster377</t>
  </si>
  <si>
    <t>Cquin_cluster378</t>
  </si>
  <si>
    <t>Cquin_cluster379</t>
  </si>
  <si>
    <t>Cquin_cluster380</t>
  </si>
  <si>
    <t>Cquin_cluster381</t>
  </si>
  <si>
    <t>Cquin_cluster382</t>
  </si>
  <si>
    <t>Cquin_cluster383</t>
  </si>
  <si>
    <t>Cquin_cluster384</t>
  </si>
  <si>
    <t>Cquin_cluster385</t>
  </si>
  <si>
    <t>Cquin_cluster386</t>
  </si>
  <si>
    <t>Cquin_cluster387</t>
  </si>
  <si>
    <t>Cquin_cluster388</t>
  </si>
  <si>
    <t>Cquin_cluster389</t>
  </si>
  <si>
    <t>Cquin_cluster390</t>
  </si>
  <si>
    <t>Cquin_cluster391</t>
  </si>
  <si>
    <t>Cquin_cluster392</t>
  </si>
  <si>
    <t>Cquin_cluster393</t>
  </si>
  <si>
    <t>Cquin_cluster394</t>
  </si>
  <si>
    <t>Cquin_cluster395</t>
  </si>
  <si>
    <t>Cquin_cluster396</t>
  </si>
  <si>
    <t>Cquin_cluster397</t>
  </si>
  <si>
    <t>Cquin_cluster398</t>
  </si>
  <si>
    <t>Cquin_cluster399</t>
  </si>
  <si>
    <t>Cquin_cluster400</t>
  </si>
  <si>
    <t>Cquin_cluster401</t>
  </si>
  <si>
    <t>Cquin_cluster402</t>
  </si>
  <si>
    <t>Cquin_cluster403</t>
  </si>
  <si>
    <t>Cquin_cluster404</t>
  </si>
  <si>
    <t>Cquin_cluster405</t>
  </si>
  <si>
    <t>Cquin_cluster406</t>
  </si>
  <si>
    <t>Cquin_cluster407</t>
  </si>
  <si>
    <t>Cquin_cluster408</t>
  </si>
  <si>
    <t>Cquin_cluster409</t>
  </si>
  <si>
    <t>Cquin_cluster410</t>
  </si>
  <si>
    <t>Cquin_cluster411</t>
  </si>
  <si>
    <t>Cquin_cluster412</t>
  </si>
  <si>
    <t>Cquin_cluster413</t>
  </si>
  <si>
    <t>Cquin_cluster414</t>
  </si>
  <si>
    <t>Cquin_cluster415</t>
  </si>
  <si>
    <t>Cquin_cluster416</t>
  </si>
  <si>
    <t>Cquin_cluster417</t>
  </si>
  <si>
    <t>Cquin_cluster418</t>
  </si>
  <si>
    <t>Cquin_cluster419</t>
  </si>
  <si>
    <t>Cquin_cluster420</t>
  </si>
  <si>
    <t>Cquin_cluster421</t>
  </si>
  <si>
    <t>Cquin_cluster422</t>
  </si>
  <si>
    <t>Cquin_cluster423</t>
  </si>
  <si>
    <t>Cquin_cluster424</t>
  </si>
  <si>
    <t>Cquin_cluster425</t>
  </si>
  <si>
    <t>Cquin_cluster426</t>
  </si>
  <si>
    <t>Cquin_cluster427</t>
  </si>
  <si>
    <t>Cquin_cluster428</t>
  </si>
  <si>
    <t>Cquin_cluster429</t>
  </si>
  <si>
    <t>Cquin_cluster430</t>
  </si>
  <si>
    <t>Cquin_cluster431</t>
  </si>
  <si>
    <t>Cquin_cluster432</t>
  </si>
  <si>
    <t>Cquin_cluster433</t>
  </si>
  <si>
    <t>Cquin_cluster434</t>
  </si>
  <si>
    <t>Cquin_cluster435</t>
  </si>
  <si>
    <t>Cquin_cluster436</t>
  </si>
  <si>
    <t>Cquin_cluster437</t>
  </si>
  <si>
    <t>Cquin_cluster438</t>
  </si>
  <si>
    <t>Cquin_cluster439</t>
  </si>
  <si>
    <t>Cquin_cluster440</t>
  </si>
  <si>
    <t>Cquin_cluster441</t>
  </si>
  <si>
    <t>Cquin_cluster442</t>
  </si>
  <si>
    <t>Cquin_cluster443</t>
  </si>
  <si>
    <t>Cquin_cluster444</t>
  </si>
  <si>
    <t>Cquin_cluster445</t>
  </si>
  <si>
    <t>Cquin_cluster446</t>
  </si>
  <si>
    <t>Cquin_cluster447</t>
  </si>
  <si>
    <t>Cquin_cluster448</t>
  </si>
  <si>
    <t>Cquin_cluster449</t>
  </si>
  <si>
    <t>Cquin_cluster450</t>
  </si>
  <si>
    <t>Cquin_cluster451</t>
  </si>
  <si>
    <t>Cquin_cluster452</t>
  </si>
  <si>
    <t>Cquin_cluster453</t>
  </si>
  <si>
    <t>Cquin_cluster454</t>
  </si>
  <si>
    <t>Cquin_cluster455</t>
  </si>
  <si>
    <t>Cquin_cluster456</t>
  </si>
  <si>
    <t>Cquin_cluster457</t>
  </si>
  <si>
    <t>Cquin_cluster458</t>
  </si>
  <si>
    <t>Cquin_cluster459</t>
  </si>
  <si>
    <t>Cquin_cluster460</t>
  </si>
  <si>
    <t>Cquin_cluster461</t>
  </si>
  <si>
    <t>Cquin_cluster462</t>
  </si>
  <si>
    <t>Cquin_cluster463</t>
  </si>
  <si>
    <t>Cquin_cluster464</t>
  </si>
  <si>
    <t>Cquin_cluster465</t>
  </si>
  <si>
    <t>Cquin_cluster466</t>
  </si>
  <si>
    <t>Cquin_cluster467</t>
  </si>
  <si>
    <t>Cquin_cluster468</t>
  </si>
  <si>
    <t>Cquin_cluster469</t>
  </si>
  <si>
    <t>midgut_cluster1</t>
  </si>
  <si>
    <t>midgut_cluster2</t>
  </si>
  <si>
    <t>midgut_cluster3</t>
  </si>
  <si>
    <t>midgut_cluster4</t>
  </si>
  <si>
    <t>midgut_cluster5</t>
  </si>
  <si>
    <t>midgut_cluster6</t>
  </si>
  <si>
    <t>midgut_cluster7</t>
  </si>
  <si>
    <t>midgut_cluster8</t>
  </si>
  <si>
    <t>midgut_cluster9</t>
  </si>
  <si>
    <t>midgut_cluster10</t>
  </si>
  <si>
    <t>midgut_cluster11</t>
  </si>
  <si>
    <t>midgut_cluster12</t>
  </si>
  <si>
    <t>midgut_cluster13</t>
  </si>
  <si>
    <t>midgut_cluster14</t>
  </si>
  <si>
    <t>midgut_cluster15</t>
  </si>
  <si>
    <t>midgut_cluster16</t>
  </si>
  <si>
    <t>midgut_cluster17</t>
  </si>
  <si>
    <t>midgut_cluster18</t>
  </si>
  <si>
    <t>midgut_cluster19</t>
  </si>
  <si>
    <t>midgut_cluster20</t>
  </si>
  <si>
    <t>midgut_cluster21</t>
  </si>
  <si>
    <t>midgut_cluster22</t>
  </si>
  <si>
    <t>midgut_cluster23</t>
  </si>
  <si>
    <t>midgut_cluster24</t>
  </si>
  <si>
    <t>midgut_cluster25</t>
  </si>
  <si>
    <t>midgut_cluster26</t>
  </si>
  <si>
    <t>midgut_cluster27</t>
  </si>
  <si>
    <t>midgut_cluster28</t>
  </si>
  <si>
    <t>midgut_cluster29</t>
  </si>
  <si>
    <t>midgut_cluster30</t>
  </si>
  <si>
    <t>midgut_cluster31</t>
  </si>
  <si>
    <t>midgut_cluster32</t>
  </si>
  <si>
    <t>midgut_cluster33</t>
  </si>
  <si>
    <t>midgut_cluster34</t>
  </si>
  <si>
    <t>midgut_cluster35</t>
  </si>
  <si>
    <t>midgut_cluster36</t>
  </si>
  <si>
    <t>midgut_cluster37</t>
  </si>
  <si>
    <t>midgut_cluster38</t>
  </si>
  <si>
    <t>midgut_cluster39</t>
  </si>
  <si>
    <t>midgut_cluster40</t>
  </si>
  <si>
    <t>midgut_cluster41</t>
  </si>
  <si>
    <t>midgut_cluster42</t>
  </si>
  <si>
    <t>midgut_cluster43</t>
  </si>
  <si>
    <t>midgut_cluster44</t>
  </si>
  <si>
    <t>midgut_cluster45</t>
  </si>
  <si>
    <t>midgut_cluster46</t>
  </si>
  <si>
    <t>midgut_cluster47</t>
  </si>
  <si>
    <t>midgut_cluster48</t>
  </si>
  <si>
    <t>midgut_cluster49</t>
  </si>
  <si>
    <t>midgut_cluster50</t>
  </si>
  <si>
    <t>midgut_cluster51</t>
  </si>
  <si>
    <t>midgut_cluster52</t>
  </si>
  <si>
    <t>midgut_cluster53</t>
  </si>
  <si>
    <t>midgut_cluster54</t>
  </si>
  <si>
    <t>midgut_cluster55</t>
  </si>
  <si>
    <t>midgut_cluster56</t>
  </si>
  <si>
    <t>midgut_cluster57</t>
  </si>
  <si>
    <t>midgut_cluster58</t>
  </si>
  <si>
    <t>midgut_cluster59</t>
  </si>
  <si>
    <t>midgut_cluster60</t>
  </si>
  <si>
    <t>midgut_cluster61</t>
  </si>
  <si>
    <t>midgut_cluster62</t>
  </si>
  <si>
    <t>midgut_cluster63</t>
  </si>
  <si>
    <t>midgut_cluster64</t>
  </si>
  <si>
    <t>midgut_cluster65</t>
  </si>
  <si>
    <t>midgut_cluster66</t>
  </si>
  <si>
    <t>midgut_cluster67</t>
  </si>
  <si>
    <t>midgut_cluster68</t>
  </si>
  <si>
    <t>midgut_cluster69</t>
  </si>
  <si>
    <t>midgut_cluster70</t>
  </si>
  <si>
    <t>midgut_cluster71</t>
  </si>
  <si>
    <t>midgut_cluster72</t>
  </si>
  <si>
    <t>midgut_cluster73</t>
  </si>
  <si>
    <t>midgut_cluster74</t>
  </si>
  <si>
    <t>midgut_cluster75</t>
  </si>
  <si>
    <t>midgut_cluster76</t>
  </si>
  <si>
    <t>midgut_cluster77</t>
  </si>
  <si>
    <t>midgut_cluster78</t>
  </si>
  <si>
    <t>midgut_cluster79</t>
  </si>
  <si>
    <t>midgut_cluster80</t>
  </si>
  <si>
    <t>midgut_cluster81</t>
  </si>
  <si>
    <t>midgut_cluster82</t>
  </si>
  <si>
    <t>midgut_cluster83</t>
  </si>
  <si>
    <t>midgut_cluster84</t>
  </si>
  <si>
    <t>midgut_cluster85</t>
  </si>
  <si>
    <t>midgut_cluster86</t>
  </si>
  <si>
    <t>midgut_cluster87</t>
  </si>
  <si>
    <t>midgut_cluster88</t>
  </si>
  <si>
    <t>midgut_cluster89</t>
  </si>
  <si>
    <t>midgut_cluster90</t>
  </si>
  <si>
    <t>midgut_cluster91</t>
  </si>
  <si>
    <t>midgut_cluster92</t>
  </si>
  <si>
    <t>midgut_cluster93</t>
  </si>
  <si>
    <t>midgut_cluster94</t>
  </si>
  <si>
    <t>midgut_cluster95</t>
  </si>
  <si>
    <t>midgut_cluster96</t>
  </si>
  <si>
    <t>midgut_cluster97</t>
  </si>
  <si>
    <t>midgut_cluster98</t>
  </si>
  <si>
    <t>midgut_cluster99</t>
  </si>
  <si>
    <t>midgut_cluster100</t>
  </si>
  <si>
    <t>midgut_cluster101</t>
  </si>
  <si>
    <t>midgut_cluster102</t>
  </si>
  <si>
    <t>midgut_cluster103</t>
  </si>
  <si>
    <t>midgut_cluster104</t>
  </si>
  <si>
    <t>midgut_cluster105</t>
  </si>
  <si>
    <t>midgut_cluster106</t>
  </si>
  <si>
    <t>SG_cluster1</t>
  </si>
  <si>
    <t>SG_cluster2</t>
  </si>
  <si>
    <t>SG_cluster3</t>
  </si>
  <si>
    <t>SG_cluster4</t>
  </si>
  <si>
    <t>SG_cluster5</t>
  </si>
  <si>
    <t>SG_cluster6</t>
  </si>
  <si>
    <t>SG_cluster7</t>
  </si>
  <si>
    <t>SG_cluster8</t>
  </si>
  <si>
    <t>SG_cluster9</t>
  </si>
  <si>
    <t>SG_cluster10</t>
  </si>
  <si>
    <t>SG_cluster11</t>
  </si>
  <si>
    <t>SG_cluster12</t>
  </si>
  <si>
    <t>SG_cluster13</t>
  </si>
  <si>
    <t>SG_cluster14</t>
  </si>
  <si>
    <t>SG_cluster15</t>
  </si>
  <si>
    <t>SG_cluster16</t>
  </si>
  <si>
    <t>SG_cluster17</t>
  </si>
  <si>
    <t>SG_cluster18</t>
  </si>
  <si>
    <t>SG_cluster19</t>
  </si>
  <si>
    <t>SG_cluster20</t>
  </si>
  <si>
    <t>SG_cluster21</t>
  </si>
  <si>
    <t>SG_cluster22</t>
  </si>
  <si>
    <t>SG_cluster23</t>
  </si>
  <si>
    <t>SG_cluster24</t>
  </si>
  <si>
    <t>SG_cluster25</t>
  </si>
  <si>
    <t>SG_cluster26</t>
  </si>
  <si>
    <t>SG_cluster27</t>
  </si>
  <si>
    <t>SG_cluster28</t>
  </si>
  <si>
    <t>SG_cluster29</t>
  </si>
  <si>
    <t>SG_cluster30</t>
  </si>
  <si>
    <t>SG_cluster31</t>
  </si>
  <si>
    <t>SG_cluster32</t>
  </si>
  <si>
    <t>SG_cluster33</t>
  </si>
  <si>
    <t>SG_cluster34</t>
  </si>
  <si>
    <t>SG_cluster35</t>
  </si>
  <si>
    <t>SG_cluster36</t>
  </si>
  <si>
    <t>SG_cluster37</t>
  </si>
  <si>
    <t>SG_cluster38</t>
  </si>
  <si>
    <t>SG_cluster39</t>
  </si>
  <si>
    <t>SG_cluster40</t>
  </si>
  <si>
    <t>SG_cluster41</t>
  </si>
  <si>
    <t>SG_cluster42</t>
  </si>
  <si>
    <t>SG_cluster43</t>
  </si>
  <si>
    <t>SG_cluster44</t>
  </si>
  <si>
    <t>SG_cluster45</t>
  </si>
  <si>
    <t>SG_cluster46</t>
  </si>
  <si>
    <t>SG_cluster47</t>
  </si>
  <si>
    <t>SG_cluster48</t>
  </si>
  <si>
    <t>SG_cluster49</t>
  </si>
  <si>
    <t>SG_cluster50</t>
  </si>
  <si>
    <t>SG_cluster51</t>
  </si>
  <si>
    <t>SG_cluster52</t>
  </si>
  <si>
    <t>SG_cluster53</t>
  </si>
  <si>
    <t>SG_cluster54</t>
  </si>
  <si>
    <t>SG_cluster55</t>
  </si>
  <si>
    <t>SG_cluster56</t>
  </si>
  <si>
    <t>SG_cluster57</t>
  </si>
  <si>
    <t>SG_cluster58</t>
  </si>
  <si>
    <t>SG_cluster59</t>
  </si>
  <si>
    <t>SG_cluster60</t>
  </si>
  <si>
    <t>SG_cluster61</t>
  </si>
  <si>
    <t>SG_cluster62</t>
  </si>
  <si>
    <t>SG_cluster63</t>
  </si>
  <si>
    <t>SG_cluster64</t>
  </si>
  <si>
    <t>SG_cluster65</t>
  </si>
  <si>
    <t>SG_cluster66</t>
  </si>
  <si>
    <t>SG_cluster67</t>
  </si>
  <si>
    <t>SG_cluster68</t>
  </si>
  <si>
    <t>SG_cluster69</t>
  </si>
  <si>
    <t>SG_cluster70</t>
  </si>
  <si>
    <t>SG_cluster71</t>
  </si>
  <si>
    <t>SG_cluster72</t>
  </si>
  <si>
    <t>SG_cluster73</t>
  </si>
  <si>
    <t>SG_cluster74</t>
  </si>
  <si>
    <t>SG_cluster75</t>
  </si>
  <si>
    <t>SG_cluster76</t>
  </si>
  <si>
    <t>SG_cluster77</t>
  </si>
  <si>
    <t>SG_cluster78</t>
  </si>
  <si>
    <t>SG_cluster79</t>
  </si>
  <si>
    <t>SG_cluster80</t>
  </si>
  <si>
    <t>SG_cluster81</t>
  </si>
  <si>
    <t>SG_cluster82</t>
  </si>
  <si>
    <t>SG_cluster83</t>
  </si>
  <si>
    <t>SG_cluster84</t>
  </si>
  <si>
    <t>SG_cluster85</t>
  </si>
  <si>
    <t>SG_cluster86</t>
  </si>
  <si>
    <t>SG_cluster87</t>
  </si>
  <si>
    <t>SG_cluster88</t>
  </si>
  <si>
    <t>SG_cluster89</t>
  </si>
  <si>
    <t>SG_cluster90</t>
  </si>
  <si>
    <t>SG_cluster91</t>
  </si>
  <si>
    <t>SG_cluster92</t>
  </si>
  <si>
    <t>SG_cluster93</t>
  </si>
  <si>
    <t>SG_cluster94</t>
  </si>
  <si>
    <t>SG_cluster95</t>
  </si>
  <si>
    <t>SG_cluster96</t>
  </si>
  <si>
    <t>SG_cluster97</t>
  </si>
  <si>
    <t>SG_cluster98</t>
  </si>
  <si>
    <t>SG_cluster99</t>
  </si>
  <si>
    <t>SG_cluster100</t>
  </si>
  <si>
    <t>SG_cluster101</t>
  </si>
  <si>
    <t>SG_cluster102</t>
  </si>
  <si>
    <t>SG_cluster103</t>
  </si>
  <si>
    <t>SG_cluster104</t>
  </si>
  <si>
    <t>SG_cluster105</t>
  </si>
  <si>
    <t>SG_cluster106</t>
  </si>
  <si>
    <t>SG_cluster107</t>
  </si>
  <si>
    <t>SG_cluster108</t>
  </si>
  <si>
    <t>SG_cluster109</t>
  </si>
  <si>
    <t>SG_cluster110</t>
  </si>
  <si>
    <t>SG_cluster111</t>
  </si>
  <si>
    <t>SG_cluster112</t>
  </si>
  <si>
    <t>SG_cluster113</t>
  </si>
  <si>
    <t>SG_cluster114</t>
  </si>
  <si>
    <t>SG_cluster115</t>
  </si>
  <si>
    <t>SG_cluster116</t>
  </si>
  <si>
    <t>SG_cluster117</t>
  </si>
  <si>
    <t>SG_cluster118</t>
  </si>
  <si>
    <t>SG_cluster119</t>
  </si>
  <si>
    <t>SG_cluster120</t>
  </si>
  <si>
    <t>SG_cluster121</t>
  </si>
  <si>
    <t>SG_cluster122</t>
  </si>
  <si>
    <t>SG_cluster123</t>
  </si>
  <si>
    <t>SG_cluster124</t>
  </si>
  <si>
    <t>SG_cluster125</t>
  </si>
  <si>
    <t>SG_cluster126</t>
  </si>
  <si>
    <t>SG_cluster127</t>
  </si>
  <si>
    <t>SG_cluster128</t>
  </si>
  <si>
    <t>SG_cluster129</t>
  </si>
  <si>
    <t>SG_cluster130</t>
  </si>
  <si>
    <t>SG_cluster131</t>
  </si>
  <si>
    <t>SG_cluster132</t>
  </si>
  <si>
    <t>SG_cluster133</t>
  </si>
  <si>
    <t>SG_cluster134</t>
  </si>
  <si>
    <t>SG_cluster135</t>
  </si>
  <si>
    <t>SG_cluster136</t>
  </si>
  <si>
    <t>SG_cluster137</t>
  </si>
  <si>
    <t>SG_cluster138</t>
  </si>
  <si>
    <t>SG_cluster139</t>
  </si>
  <si>
    <t>SG_cluster140</t>
  </si>
  <si>
    <t>SG_cluster141</t>
  </si>
  <si>
    <t>SG_cluster142</t>
  </si>
  <si>
    <t>SG_cluster143</t>
  </si>
  <si>
    <t>SG_cluster144</t>
  </si>
  <si>
    <t>SG_cluster145</t>
  </si>
  <si>
    <t>SG_cluster146</t>
  </si>
  <si>
    <t>SG_cluster147</t>
  </si>
  <si>
    <t>SG_cluster148</t>
  </si>
  <si>
    <t>SG_cluster149</t>
  </si>
  <si>
    <t>SG_cluster150</t>
  </si>
  <si>
    <t>SG_cluster151</t>
  </si>
  <si>
    <t>SG_cluster152</t>
  </si>
  <si>
    <t>SG_cluster153</t>
  </si>
  <si>
    <t>SG_cluster154</t>
  </si>
  <si>
    <t>SG_cluster155</t>
  </si>
  <si>
    <t>SG_cluster156</t>
  </si>
  <si>
    <t>SG_cluster157</t>
  </si>
  <si>
    <t>SG_cluster158</t>
  </si>
  <si>
    <t>SG_cluster159</t>
  </si>
  <si>
    <t>SG_cluster160</t>
  </si>
  <si>
    <t>SG_cluster161</t>
  </si>
  <si>
    <t>SG_cluster162</t>
  </si>
  <si>
    <t>SG_cluster163</t>
  </si>
  <si>
    <t>SG_cluster164</t>
  </si>
  <si>
    <t>SG_cluster165</t>
  </si>
  <si>
    <t>SG_cluster166</t>
  </si>
  <si>
    <t>SG_cluster167</t>
  </si>
  <si>
    <t>SG_cluster168</t>
  </si>
  <si>
    <t>SG_cluster169</t>
  </si>
  <si>
    <t>SG_cluster170</t>
  </si>
  <si>
    <t>SG_cluster171</t>
  </si>
  <si>
    <t>SG_cluster172</t>
  </si>
  <si>
    <t>SG_cluster173</t>
  </si>
  <si>
    <t>SG_cluster174</t>
  </si>
  <si>
    <t>SG_cluster175</t>
  </si>
  <si>
    <t>SG_cluster176</t>
  </si>
  <si>
    <t>SG_cluster177</t>
  </si>
  <si>
    <t>SG_cluster178</t>
  </si>
  <si>
    <t>SG_cluster179</t>
  </si>
  <si>
    <t>SG_cluster180</t>
  </si>
  <si>
    <t>SG_cluster181</t>
  </si>
  <si>
    <t>SG_cluster182</t>
  </si>
  <si>
    <t>SG_cluster183</t>
  </si>
  <si>
    <t>SG_cluster184</t>
  </si>
  <si>
    <t>SG_cluster185</t>
  </si>
  <si>
    <t>SG_cluster186</t>
  </si>
  <si>
    <t>SG_cluster187</t>
  </si>
  <si>
    <t>SG_cluster188</t>
  </si>
  <si>
    <t>SG_cluster189</t>
  </si>
  <si>
    <t>SG_cluster190</t>
  </si>
  <si>
    <t>SG_cluster191</t>
  </si>
  <si>
    <t>SG_cluster192</t>
  </si>
  <si>
    <t>SG_cluster193</t>
  </si>
  <si>
    <t>SG_cluster194</t>
  </si>
  <si>
    <t>SG_cluster195</t>
  </si>
  <si>
    <t>SG_cluster196</t>
  </si>
  <si>
    <t>SG_cluster197</t>
  </si>
  <si>
    <t>SG_cluster198</t>
  </si>
  <si>
    <t>SG_cluster199</t>
  </si>
  <si>
    <t>SG_cluster200</t>
  </si>
  <si>
    <t>SG_cluster201</t>
  </si>
  <si>
    <t>SG_cluster202</t>
  </si>
  <si>
    <t>SG_cluster203</t>
  </si>
  <si>
    <t>SG_cluster204</t>
  </si>
  <si>
    <t>SG_cluster205</t>
  </si>
  <si>
    <t>SG_cluster206</t>
  </si>
  <si>
    <t>SG_cluster207</t>
  </si>
  <si>
    <t>SG_cluster208</t>
  </si>
  <si>
    <t>SG_cluster209</t>
  </si>
  <si>
    <t>SG_cluster210</t>
  </si>
  <si>
    <t>SG_cluster211</t>
  </si>
  <si>
    <t>SG_cluster212</t>
  </si>
  <si>
    <t>SG_cluster213</t>
  </si>
  <si>
    <t>SG_cluster214</t>
  </si>
  <si>
    <t>SG_cluster215</t>
  </si>
  <si>
    <t>SG_cluster216</t>
  </si>
  <si>
    <t>SG_cluster217</t>
  </si>
  <si>
    <t>SG_cluster218</t>
  </si>
  <si>
    <t>SG_cluster219</t>
  </si>
  <si>
    <t>SG_cluster220</t>
  </si>
  <si>
    <t>SG_cluster221</t>
  </si>
  <si>
    <t>SG_cluster222</t>
  </si>
  <si>
    <t>SG_cluster223</t>
  </si>
  <si>
    <t>SG_cluster224</t>
  </si>
  <si>
    <t>SG_cluster225</t>
  </si>
  <si>
    <t>SG_cluster226</t>
  </si>
  <si>
    <t>SG_cluster227</t>
  </si>
  <si>
    <t>SG_cluster228</t>
  </si>
  <si>
    <t>SG_cluster229</t>
  </si>
  <si>
    <t>SG_cluster230</t>
  </si>
  <si>
    <t>SG_cluster231</t>
  </si>
  <si>
    <t>SG_cluster232</t>
  </si>
  <si>
    <t>SG_cluster233</t>
  </si>
  <si>
    <t>SG_cluster234</t>
  </si>
  <si>
    <t>SG_cluster235</t>
  </si>
  <si>
    <t>SG_cluster236</t>
  </si>
  <si>
    <t>SG_cluster237</t>
  </si>
  <si>
    <t>SG_cluster238</t>
  </si>
  <si>
    <t>SG_cluster239</t>
  </si>
  <si>
    <t>SG_cluster240</t>
  </si>
  <si>
    <t>SG_cluster241</t>
  </si>
  <si>
    <t>SG_cluster242</t>
  </si>
  <si>
    <t>SG_cluster243</t>
  </si>
  <si>
    <t>SG_cluster244</t>
  </si>
  <si>
    <t>SG_cluster245</t>
  </si>
  <si>
    <t>SG_cluster246</t>
  </si>
  <si>
    <t>SG_cluster247</t>
  </si>
  <si>
    <t>SG_cluster248</t>
  </si>
  <si>
    <t>SG_cluster249</t>
  </si>
  <si>
    <t>SG_cluster250</t>
  </si>
  <si>
    <t>SG_cluster251</t>
  </si>
  <si>
    <t>SG_cluster252</t>
  </si>
  <si>
    <t>SG_cluster253</t>
  </si>
  <si>
    <t>SG_cluster254</t>
  </si>
  <si>
    <t>SG_cluster255</t>
  </si>
  <si>
    <t>SG_cluster256</t>
  </si>
  <si>
    <t>SG_cluster257</t>
  </si>
  <si>
    <t>SG_cluster258</t>
  </si>
  <si>
    <t>SG_cluster259</t>
  </si>
  <si>
    <t>SG_cluster260</t>
  </si>
  <si>
    <t>SG_cluster261</t>
  </si>
  <si>
    <t>SG_cluster262</t>
  </si>
  <si>
    <t>SG_cluster263</t>
  </si>
  <si>
    <t>SG_cluster264</t>
  </si>
  <si>
    <t>SG_cluster265</t>
  </si>
  <si>
    <t>SG_cluster266</t>
  </si>
  <si>
    <t>SG_cluster267</t>
  </si>
  <si>
    <t>SG_cluster268</t>
  </si>
  <si>
    <t>SG_cluster269</t>
  </si>
  <si>
    <t>SG_cluster270</t>
  </si>
  <si>
    <t>SG_cluster271</t>
  </si>
  <si>
    <t>SG_cluster272</t>
  </si>
  <si>
    <t>SG_cluster273</t>
  </si>
  <si>
    <t>SG_cluster274</t>
  </si>
  <si>
    <t>SG_cluster275</t>
  </si>
  <si>
    <t>SG_cluster276</t>
  </si>
  <si>
    <t>SG_cluster277</t>
  </si>
  <si>
    <t>SG_cluster278</t>
  </si>
  <si>
    <t>SG_cluster279</t>
  </si>
  <si>
    <t>SG_cluster280</t>
  </si>
  <si>
    <t>SG_cluster281</t>
  </si>
  <si>
    <t>SG_cluster282</t>
  </si>
  <si>
    <t>SG_cluster283</t>
  </si>
  <si>
    <t>SG_cluster284</t>
  </si>
  <si>
    <t>SG_cluster285</t>
  </si>
  <si>
    <t>SG_cluster286</t>
  </si>
  <si>
    <t>SG_cluster287</t>
  </si>
  <si>
    <t>SG_cluster288</t>
  </si>
  <si>
    <t>SG_cluster289</t>
  </si>
  <si>
    <t>SG_cluster290</t>
  </si>
  <si>
    <t>SG_cluster291</t>
  </si>
  <si>
    <t>SG_cluster292</t>
  </si>
  <si>
    <t>SG_cluster293</t>
  </si>
  <si>
    <t>SG_cluster294</t>
  </si>
  <si>
    <t>SG_cluster295</t>
  </si>
  <si>
    <t>SG_cluster296</t>
  </si>
  <si>
    <t>SG_cluster297</t>
  </si>
  <si>
    <t>SG_cluster298</t>
  </si>
  <si>
    <t>SG_cluster299</t>
  </si>
  <si>
    <t>SG_cluster300</t>
  </si>
  <si>
    <t>SG_cluster301</t>
  </si>
  <si>
    <t>SG_cluster302</t>
  </si>
  <si>
    <t>SG_cluster303</t>
  </si>
  <si>
    <t>SG_cluster304</t>
  </si>
  <si>
    <t>SG_cluster305</t>
  </si>
  <si>
    <t>SG_cluster306</t>
  </si>
  <si>
    <t>SG_cluster307</t>
  </si>
  <si>
    <t>SG_cluster308</t>
  </si>
  <si>
    <t>SG_cluster309</t>
  </si>
  <si>
    <t>SG_cluster310</t>
  </si>
  <si>
    <t>SG_cluster311</t>
  </si>
  <si>
    <t>SG_cluster312</t>
  </si>
  <si>
    <t>SG_cluster313</t>
  </si>
  <si>
    <t>SG_cluster314</t>
  </si>
  <si>
    <t>SG_cluster315</t>
  </si>
  <si>
    <t>SG_cluster316</t>
  </si>
  <si>
    <t>SG_cluster317</t>
  </si>
  <si>
    <t>SG_cluster318</t>
  </si>
  <si>
    <t>SG_cluster319</t>
  </si>
  <si>
    <t>SG_cluster320</t>
  </si>
  <si>
    <t>SG_cluster321</t>
  </si>
  <si>
    <t>SG_cluster322</t>
  </si>
  <si>
    <t>SG_cluster323</t>
  </si>
  <si>
    <t>SG_cluster324</t>
  </si>
  <si>
    <t>SG_cluster325</t>
  </si>
  <si>
    <t>SG_cluster326</t>
  </si>
  <si>
    <t>SG_cluster327</t>
  </si>
  <si>
    <t>SG_cluster328</t>
  </si>
  <si>
    <t>SG_cluster329</t>
  </si>
  <si>
    <t>SG_cluster330</t>
  </si>
  <si>
    <t>SG_cluster331</t>
  </si>
  <si>
    <t>SG_cluster332</t>
  </si>
  <si>
    <t>SG_cluster333</t>
  </si>
  <si>
    <t>SG_cluster334</t>
  </si>
  <si>
    <t>SG_cluster335</t>
  </si>
  <si>
    <t>SG_cluster336</t>
  </si>
  <si>
    <t>SG_cluster337</t>
  </si>
  <si>
    <t>SG_cluster338</t>
  </si>
  <si>
    <t>SG_cluster339</t>
  </si>
  <si>
    <t>SG_cluster340</t>
  </si>
  <si>
    <t>SG_cluster341</t>
  </si>
  <si>
    <t>SG_cluster342</t>
  </si>
  <si>
    <t>SG_cluster343</t>
  </si>
  <si>
    <t>SG_cluster344</t>
  </si>
  <si>
    <t>SG_cluster345</t>
  </si>
  <si>
    <t>SG_cluster346</t>
  </si>
  <si>
    <t>SG_cluster347</t>
  </si>
  <si>
    <t>SG_cluster348</t>
  </si>
  <si>
    <t>SG_cluster349</t>
  </si>
  <si>
    <t>SG_cluster350</t>
  </si>
  <si>
    <t>SG_cluster351</t>
  </si>
  <si>
    <t>SG_cluster352</t>
  </si>
  <si>
    <t>SG_cluster353</t>
  </si>
  <si>
    <t>SG_cluster354</t>
  </si>
  <si>
    <t>SG_cluster355</t>
  </si>
  <si>
    <t>SG_cluster356</t>
  </si>
  <si>
    <t>SG_cluster357</t>
  </si>
  <si>
    <t>SG_cluster358</t>
  </si>
  <si>
    <t>SG_cluster359</t>
  </si>
  <si>
    <t>SG_cluster360</t>
  </si>
  <si>
    <t>SG_cluster361</t>
  </si>
  <si>
    <t>SG_cluster362</t>
  </si>
  <si>
    <t>SG_cluster363</t>
  </si>
  <si>
    <t>SG_cluster364</t>
  </si>
  <si>
    <t>SG_cluster365</t>
  </si>
  <si>
    <t>SG_cluster366</t>
  </si>
  <si>
    <t>SG_cluster367</t>
  </si>
  <si>
    <t>SG_cluster368</t>
  </si>
  <si>
    <t>SG_cluster369</t>
  </si>
  <si>
    <t>SG_cluster370</t>
  </si>
  <si>
    <t>SG_cluster371</t>
  </si>
  <si>
    <t>SG_cluster372</t>
  </si>
  <si>
    <t>SG_cluster373</t>
  </si>
  <si>
    <t>SG_cluster374</t>
  </si>
  <si>
    <t>SG_cluster375</t>
  </si>
  <si>
    <t>SG_cluster376</t>
  </si>
  <si>
    <t>SG_cluster377</t>
  </si>
  <si>
    <t>SG_cluster378</t>
  </si>
  <si>
    <t>SG_cluster379</t>
  </si>
  <si>
    <t>SG_cluster380</t>
  </si>
  <si>
    <t>SG_cluster381</t>
  </si>
  <si>
    <t>SG_cluster382</t>
  </si>
  <si>
    <t>SG_cluster383</t>
  </si>
  <si>
    <t>SG_cluster384</t>
  </si>
  <si>
    <t>SG_cluster385</t>
  </si>
  <si>
    <t>SG_cluster386</t>
  </si>
  <si>
    <t>SG_cluster387</t>
  </si>
  <si>
    <t>SG_cluster388</t>
  </si>
  <si>
    <t>SG_cluster389</t>
  </si>
  <si>
    <t>SG_cluster390</t>
  </si>
  <si>
    <t>SG_cluster391</t>
  </si>
  <si>
    <t>SG_cluster392</t>
  </si>
  <si>
    <t>SG_cluster393</t>
  </si>
  <si>
    <t>SG_cluster394</t>
  </si>
  <si>
    <t>SG_cluster395</t>
  </si>
  <si>
    <t>SG_cluster396</t>
  </si>
  <si>
    <t>SG_cluster397</t>
  </si>
  <si>
    <t>SG_cluster398</t>
  </si>
  <si>
    <t>SG_cluster399</t>
  </si>
  <si>
    <t>SG_cluster400</t>
  </si>
  <si>
    <t>SG_cluster401</t>
  </si>
  <si>
    <t>SG_cluster402</t>
  </si>
  <si>
    <t>SG_cluster403</t>
  </si>
  <si>
    <t>SG_cluster404</t>
  </si>
  <si>
    <t>SG_cluster405</t>
  </si>
  <si>
    <t>SG_cluster406</t>
  </si>
  <si>
    <t>SG_cluster407</t>
  </si>
  <si>
    <t>SG_cluster408</t>
  </si>
  <si>
    <t>SG_cluster409</t>
  </si>
  <si>
    <t>SG_cluster410</t>
  </si>
  <si>
    <t>SG_cluster411</t>
  </si>
  <si>
    <t>SG_cluster412</t>
  </si>
  <si>
    <t>SG_cluster413</t>
  </si>
  <si>
    <t>SG_cluster414</t>
  </si>
  <si>
    <t>SG_cluster415</t>
  </si>
  <si>
    <t>SG_cluster416</t>
  </si>
  <si>
    <t>ovary_cluster1</t>
  </si>
  <si>
    <t>ovary_cluster2</t>
  </si>
  <si>
    <t>ovary_cluster3</t>
  </si>
  <si>
    <t>ovary_cluster4</t>
  </si>
  <si>
    <t>ovary_cluster5</t>
  </si>
  <si>
    <t>ovary_cluster6</t>
  </si>
  <si>
    <t>ovary_cluster7</t>
  </si>
  <si>
    <t>ovary_cluster8</t>
  </si>
  <si>
    <t>ovary_cluster9</t>
  </si>
  <si>
    <t>ovary_cluster10</t>
  </si>
  <si>
    <t>ovary_cluster11</t>
  </si>
  <si>
    <t>ovary_cluster12</t>
  </si>
  <si>
    <t>ovary_cluster13</t>
  </si>
  <si>
    <t>ovary_cluster14</t>
  </si>
  <si>
    <t>ovary_cluster15</t>
  </si>
  <si>
    <t>ovary_cluster16</t>
  </si>
  <si>
    <t>ovary_cluster17</t>
  </si>
  <si>
    <t>ovary_cluster18</t>
  </si>
  <si>
    <t>ovary_cluster19</t>
  </si>
  <si>
    <t>ovary_cluster20</t>
  </si>
  <si>
    <t>ovary_cluster21</t>
  </si>
  <si>
    <t>ovary_cluster22</t>
  </si>
  <si>
    <t>ovary_cluster23</t>
  </si>
  <si>
    <t>ovary_cluster24</t>
  </si>
  <si>
    <t>ovary_cluster25</t>
  </si>
  <si>
    <t>ovary_cluster26</t>
  </si>
  <si>
    <t>ovary_cluster27</t>
  </si>
  <si>
    <t>ovary_cluster28</t>
  </si>
  <si>
    <t>ovary_cluster29</t>
  </si>
  <si>
    <t>ovary_cluster30</t>
  </si>
  <si>
    <t>ovary_cluster31</t>
  </si>
  <si>
    <t>ovary_cluster32</t>
  </si>
  <si>
    <t>ovary_cluster33</t>
  </si>
  <si>
    <t>ovary_cluster34</t>
  </si>
  <si>
    <t>ovary_cluster35</t>
  </si>
  <si>
    <t>ovary_cluster36</t>
  </si>
  <si>
    <t>ovary_cluster37</t>
  </si>
  <si>
    <t>ovary_cluster38</t>
  </si>
  <si>
    <t>ovary_cluster39</t>
  </si>
  <si>
    <t>ovary_cluster40</t>
  </si>
  <si>
    <t>ovary_cluster41</t>
  </si>
  <si>
    <t>ovary_cluster42</t>
  </si>
  <si>
    <t>ovary_cluster43</t>
  </si>
  <si>
    <t>ovary_cluster44</t>
  </si>
  <si>
    <t>ovary_cluster45</t>
  </si>
  <si>
    <t>ovary_cluster46</t>
  </si>
  <si>
    <t>ovary_cluster47</t>
  </si>
  <si>
    <t>ovary_cluster48</t>
  </si>
  <si>
    <t>ovary_cluster49</t>
  </si>
  <si>
    <t>ovary_cluster50</t>
  </si>
  <si>
    <t>ovary_cluster51</t>
  </si>
  <si>
    <t>ovary_cluster52</t>
  </si>
  <si>
    <t>ovary_cluster53</t>
  </si>
  <si>
    <t>ovary_cluster54</t>
  </si>
  <si>
    <t>ovary_cluster55</t>
  </si>
  <si>
    <t>ovary_cluster56</t>
  </si>
  <si>
    <t>ovary_cluster57</t>
  </si>
  <si>
    <t>ovary_cluster58</t>
  </si>
  <si>
    <t>ovary_cluster59</t>
  </si>
  <si>
    <t>ovary_cluster60</t>
  </si>
  <si>
    <t>ovary_cluster61</t>
  </si>
  <si>
    <t>ovary_cluster62</t>
  </si>
  <si>
    <t>ovary_cluster63</t>
  </si>
  <si>
    <t>ovary_cluster64</t>
  </si>
  <si>
    <t>ovary_cluster65</t>
  </si>
  <si>
    <t>ovary_cluster66</t>
  </si>
  <si>
    <t>ovary_cluster67</t>
  </si>
  <si>
    <t>ovary_cluster68</t>
  </si>
  <si>
    <t>ovary_cluster69</t>
  </si>
  <si>
    <t>ovary_cluster70</t>
  </si>
  <si>
    <t>ovary_cluster71</t>
  </si>
  <si>
    <t>ovary_cluster72</t>
  </si>
  <si>
    <t>ovary_cluster73</t>
  </si>
  <si>
    <t>ovary_cluster74</t>
  </si>
  <si>
    <t>ovary_cluster75</t>
  </si>
  <si>
    <t>ovary_cluster76</t>
  </si>
  <si>
    <t>ovary_cluster77</t>
  </si>
  <si>
    <t>ovary_cluster78</t>
  </si>
  <si>
    <t>ovary_cluster79</t>
  </si>
  <si>
    <t>ovary_cluster80</t>
  </si>
  <si>
    <t>ovary_cluster81</t>
  </si>
  <si>
    <t>ovary_cluster82</t>
  </si>
  <si>
    <t>ovary_cluster83</t>
  </si>
  <si>
    <t>ovary_cluster84</t>
  </si>
  <si>
    <t>ovary_cluster85</t>
  </si>
  <si>
    <t>ovary_cluster86</t>
  </si>
  <si>
    <t>ovary_cluster87</t>
  </si>
  <si>
    <t>ovary_cluster88</t>
  </si>
  <si>
    <t>ovary_cluster89</t>
  </si>
  <si>
    <t>ovary_cluster90</t>
  </si>
  <si>
    <t>ovary_cluster91</t>
  </si>
  <si>
    <t>ovary_cluster92</t>
  </si>
  <si>
    <t>ovary_cluster93</t>
  </si>
  <si>
    <t>ovary_cluster94</t>
  </si>
  <si>
    <t>ovary_cluster95</t>
  </si>
  <si>
    <t>ovary_cluster96</t>
  </si>
  <si>
    <t>ovary_cluster97</t>
  </si>
  <si>
    <t>ovary_cluster98</t>
  </si>
  <si>
    <t>ovary_cluster99</t>
  </si>
  <si>
    <t>ovary_cluster100</t>
  </si>
  <si>
    <t>ovary_cluster101</t>
  </si>
  <si>
    <t>ovary_cluster102</t>
  </si>
  <si>
    <t>ovary_cluster103</t>
  </si>
  <si>
    <t>ovary_cluster104</t>
  </si>
  <si>
    <t>ovary_cluster105</t>
  </si>
  <si>
    <t>ovary_cluster106</t>
  </si>
  <si>
    <t>ovary_cluster107</t>
  </si>
  <si>
    <t>ovary_cluster108</t>
  </si>
  <si>
    <t>ovary_cluster109</t>
  </si>
  <si>
    <t>ovary_cluster110</t>
  </si>
  <si>
    <t>ovary_cluster111</t>
  </si>
  <si>
    <t>ovary_cluster112</t>
  </si>
  <si>
    <t>ovary_cluster113</t>
  </si>
  <si>
    <t>ovary_cluster114</t>
  </si>
  <si>
    <t>ovary_cluster115</t>
  </si>
  <si>
    <t>ovary_cluster116</t>
  </si>
  <si>
    <t>ovary_cluster117</t>
  </si>
  <si>
    <t>ovary_cluster118</t>
  </si>
  <si>
    <t>ovary_cluster119</t>
  </si>
  <si>
    <t>ovary_cluster120</t>
  </si>
  <si>
    <t>ovary_cluster121</t>
  </si>
  <si>
    <t>ovary_cluster122</t>
  </si>
  <si>
    <t>ovary_cluster123</t>
  </si>
  <si>
    <t>ovary_cluster124</t>
  </si>
  <si>
    <t>ovary_cluster125</t>
  </si>
  <si>
    <t>ovary_cluster126</t>
  </si>
  <si>
    <t>ovary_cluster127</t>
  </si>
  <si>
    <t>ovary_cluster128</t>
  </si>
  <si>
    <t>ovary_cluster129</t>
  </si>
  <si>
    <t>ovary_cluster130</t>
  </si>
  <si>
    <t>ovary_cluster131</t>
  </si>
  <si>
    <t>ovary_cluster132</t>
  </si>
  <si>
    <t>ovary_cluster133</t>
  </si>
  <si>
    <t>ovary_cluster134</t>
  </si>
  <si>
    <t>ovary_cluster135</t>
  </si>
  <si>
    <t>ovary_cluster136</t>
  </si>
  <si>
    <t>ovary_cluster137</t>
  </si>
  <si>
    <t>ovary_cluster138</t>
  </si>
  <si>
    <t>ovary_cluster139</t>
  </si>
  <si>
    <t>ovary_cluster140</t>
  </si>
  <si>
    <t>ovary_cluster141</t>
  </si>
  <si>
    <t>ovary_cluster142</t>
  </si>
  <si>
    <t>ovary_cluster143</t>
  </si>
  <si>
    <t>ovary_cluster144</t>
  </si>
  <si>
    <t>ovary_cluster145</t>
  </si>
  <si>
    <t>ovary_cluster146</t>
  </si>
  <si>
    <t>ovary_cluster147</t>
  </si>
  <si>
    <t>ovary_cluster148</t>
  </si>
  <si>
    <t>ovary_cluster149</t>
  </si>
  <si>
    <t>ovary_cluster150</t>
  </si>
  <si>
    <t>ovary_cluster151</t>
  </si>
  <si>
    <t>ovary_cluster152</t>
  </si>
  <si>
    <t>ovary_cluster153</t>
  </si>
  <si>
    <t>ovary_cluster154</t>
  </si>
  <si>
    <t>ovary_cluster155</t>
  </si>
  <si>
    <t>ovary_cluster156</t>
  </si>
  <si>
    <t>ovary_cluster157</t>
  </si>
  <si>
    <t>ovary_cluster158</t>
  </si>
  <si>
    <t>ovary_cluster159</t>
  </si>
  <si>
    <t>ovary_cluster160</t>
  </si>
  <si>
    <t>ovary_cluster161</t>
  </si>
  <si>
    <t>ovary_cluster162</t>
  </si>
  <si>
    <t>ovary_cluster163</t>
  </si>
  <si>
    <t>ovary_cluster164</t>
  </si>
  <si>
    <t>ovary_cluster165</t>
  </si>
  <si>
    <t>ovary_cluster166</t>
  </si>
  <si>
    <t>ovary_cluster167</t>
  </si>
  <si>
    <t>ovary_cluster168</t>
  </si>
  <si>
    <t>ovary_cluster169</t>
  </si>
  <si>
    <t>ovary_cluster170</t>
  </si>
  <si>
    <t>ovary_cluster171</t>
  </si>
  <si>
    <t>ovary_cluster172</t>
  </si>
  <si>
    <t>ovary_cluster173</t>
  </si>
  <si>
    <t>ovary_cluster174</t>
  </si>
  <si>
    <t>ovary_cluster175</t>
  </si>
  <si>
    <t>ovary_cluster176</t>
  </si>
  <si>
    <t>ovary_cluster177</t>
  </si>
  <si>
    <t>ovary_cluster178</t>
  </si>
  <si>
    <t>ovary_cluster179</t>
  </si>
  <si>
    <t>ovary_cluster180</t>
  </si>
  <si>
    <t>ovary_cluster181</t>
  </si>
  <si>
    <t>ovary_cluster182</t>
  </si>
  <si>
    <t>ovary_cluster183</t>
  </si>
  <si>
    <t>ovary_cluster184</t>
  </si>
  <si>
    <t>ovary_cluster185</t>
  </si>
  <si>
    <t>ovary_cluster186</t>
  </si>
  <si>
    <t>ovary_cluster187</t>
  </si>
  <si>
    <t>ovary_cluster188</t>
  </si>
  <si>
    <t>ovary_cluster189</t>
  </si>
  <si>
    <t>ovary_cluster190</t>
  </si>
  <si>
    <t>ovary_cluster191</t>
  </si>
  <si>
    <t>ovary_cluster192</t>
  </si>
  <si>
    <t>ovary_cluster193</t>
  </si>
  <si>
    <t>ovary_cluster194</t>
  </si>
  <si>
    <t>ovary_cluster195</t>
  </si>
  <si>
    <t>ovary_cluster196</t>
  </si>
  <si>
    <t>ovary_cluster197</t>
  </si>
  <si>
    <t>ovary_cluster198</t>
  </si>
  <si>
    <t>ovary_cluster199</t>
  </si>
  <si>
    <t>ovary_cluster200</t>
  </si>
  <si>
    <t>ovary_cluster201</t>
  </si>
  <si>
    <t>ovary_cluster202</t>
  </si>
  <si>
    <t>ovary_cluster203</t>
  </si>
  <si>
    <t>ovary_cluster204</t>
  </si>
  <si>
    <t>ovary_cluster205</t>
  </si>
  <si>
    <t>ovary_cluster206</t>
  </si>
  <si>
    <t>ovary_cluster207</t>
  </si>
  <si>
    <t>ovary_cluster208</t>
  </si>
  <si>
    <t>ovary_cluster209</t>
  </si>
  <si>
    <t>ovary_cluster210</t>
  </si>
  <si>
    <t>ovary_cluster211</t>
  </si>
  <si>
    <t>ovary_cluster212</t>
  </si>
  <si>
    <t>ovary_cluster213</t>
  </si>
  <si>
    <t>ovary_cluster214</t>
  </si>
  <si>
    <t>ovary_cluster215</t>
  </si>
  <si>
    <t>ovary_cluster216</t>
  </si>
  <si>
    <t>ovary_cluster217</t>
  </si>
  <si>
    <t>ovary_cluster218</t>
  </si>
  <si>
    <t>ovary_cluster219</t>
  </si>
  <si>
    <t>ovary_cluster220</t>
  </si>
  <si>
    <t>ovary_cluster221</t>
  </si>
  <si>
    <t>ovary_cluster222</t>
  </si>
  <si>
    <t>ovary_cluster223</t>
  </si>
  <si>
    <t>ovary_cluster224</t>
  </si>
  <si>
    <t>ovary_cluster225</t>
  </si>
  <si>
    <t>ovary_cluster226</t>
  </si>
  <si>
    <t>ovary_cluster227</t>
  </si>
  <si>
    <t>ovary_cluster228</t>
  </si>
  <si>
    <t>ovary_cluster229</t>
  </si>
  <si>
    <t>ovary_cluster230</t>
  </si>
  <si>
    <t>ovary_cluster231</t>
  </si>
  <si>
    <t>ovary_cluster232</t>
  </si>
  <si>
    <t>ovary_cluster233</t>
  </si>
  <si>
    <t>ovary_cluster234</t>
  </si>
  <si>
    <t>ovary_cluster235</t>
  </si>
  <si>
    <t>ovary_cluster236</t>
  </si>
  <si>
    <t>ovary_cluster237</t>
  </si>
  <si>
    <t>ovary_cluster238</t>
  </si>
  <si>
    <t>ovary_cluster239</t>
  </si>
  <si>
    <t>ovary_cluster240</t>
  </si>
  <si>
    <t>ovary_cluster241</t>
  </si>
  <si>
    <t>ovary_cluster242</t>
  </si>
  <si>
    <t>ovary_cluster243</t>
  </si>
  <si>
    <t>ovary_cluster244</t>
  </si>
  <si>
    <t>ovary_cluster245</t>
  </si>
  <si>
    <t>ovary_cluster246</t>
  </si>
  <si>
    <t>ovary_cluster247</t>
  </si>
  <si>
    <t>ovary_cluster248</t>
  </si>
  <si>
    <t>ovary_cluster249</t>
  </si>
  <si>
    <t>ovary_cluster250</t>
  </si>
  <si>
    <t>ovary_cluster251</t>
  </si>
  <si>
    <t>ovary_cluster252</t>
  </si>
  <si>
    <t>ovary_cluster253</t>
  </si>
  <si>
    <t>ovary_cluster254</t>
  </si>
  <si>
    <t>ovary_cluster255</t>
  </si>
  <si>
    <t>ovary_cluster256</t>
  </si>
  <si>
    <t>ovary_cluster257</t>
  </si>
  <si>
    <t>ovary_cluster258</t>
  </si>
  <si>
    <t>ovary_cluster259</t>
  </si>
  <si>
    <t>ovary_cluster260</t>
  </si>
  <si>
    <t>ovary_cluster261</t>
  </si>
  <si>
    <t>ovary_cluster262</t>
  </si>
  <si>
    <t>ovary_cluster263</t>
  </si>
  <si>
    <t>ovary_cluster264</t>
  </si>
  <si>
    <t>ovary_cluster265</t>
  </si>
  <si>
    <t>ovary_cluster266</t>
  </si>
  <si>
    <t>ovary_cluster267</t>
  </si>
  <si>
    <t>ovary_cluster268</t>
  </si>
  <si>
    <t>ovary_cluster269</t>
  </si>
  <si>
    <t>ovary_cluster270</t>
  </si>
  <si>
    <t>ovary_cluster271</t>
  </si>
  <si>
    <t>ovary_cluster272</t>
  </si>
  <si>
    <t>ovary_cluster273</t>
  </si>
  <si>
    <t>ovary_cluster274</t>
  </si>
  <si>
    <t>ovary_cluster275</t>
  </si>
  <si>
    <t>ovary_cluster276</t>
  </si>
  <si>
    <t>ovary_cluster277</t>
  </si>
  <si>
    <t>ovary_cluster278</t>
  </si>
  <si>
    <t>ovary_cluster279</t>
  </si>
  <si>
    <t>ovary_cluster280</t>
  </si>
  <si>
    <t>ovary_cluster281</t>
  </si>
  <si>
    <t>ovary_cluster282</t>
  </si>
  <si>
    <t>ovary_cluster283</t>
  </si>
  <si>
    <t>ovary_cluster284</t>
  </si>
  <si>
    <t>ovary_cluster285</t>
  </si>
  <si>
    <t>ovary_cluster286</t>
  </si>
  <si>
    <t>ovary_cluster287</t>
  </si>
  <si>
    <t>ovary_cluster288</t>
  </si>
  <si>
    <t>ovary_cluster289</t>
  </si>
  <si>
    <t>ovary_cluster290</t>
  </si>
  <si>
    <t>ovary_cluster291</t>
  </si>
  <si>
    <t>ovary_cluster292</t>
  </si>
  <si>
    <t>ovary_cluster293</t>
  </si>
  <si>
    <t>ovary_cluster294</t>
  </si>
  <si>
    <t>ovary_cluster295</t>
  </si>
  <si>
    <t>ovary_cluster296</t>
  </si>
  <si>
    <t>ovary_cluster297</t>
  </si>
  <si>
    <t>ovary_cluster298</t>
  </si>
  <si>
    <t>ovary_cluster299</t>
  </si>
  <si>
    <t>ovary_cluster300</t>
  </si>
  <si>
    <t>ovary_cluster301</t>
  </si>
  <si>
    <t>ovary_cluster302</t>
  </si>
  <si>
    <t>ovary_cluster303</t>
  </si>
  <si>
    <t>ovary_cluster304</t>
  </si>
  <si>
    <t>ovary_cluster305</t>
  </si>
  <si>
    <t>ovary_cluster306</t>
  </si>
  <si>
    <t>ovary_cluster307</t>
  </si>
  <si>
    <t>ovary_cluster308</t>
  </si>
  <si>
    <t>ovary_cluster309</t>
  </si>
  <si>
    <t>ovary_cluster310</t>
  </si>
  <si>
    <t>ovary_cluster311</t>
  </si>
  <si>
    <t>ovary_cluster312</t>
  </si>
  <si>
    <t>ovary_cluster313</t>
  </si>
  <si>
    <t>ovary_cluster314</t>
  </si>
  <si>
    <t>ovary_cluster315</t>
  </si>
  <si>
    <t>ovary_cluster316</t>
  </si>
  <si>
    <t>ovary_cluster317</t>
  </si>
  <si>
    <t>ovary_cluster318</t>
  </si>
  <si>
    <t>ovary_cluster319</t>
  </si>
  <si>
    <t>ovary_cluster320</t>
  </si>
  <si>
    <t>ovary_cluster321</t>
  </si>
  <si>
    <t>ovary_cluster322</t>
  </si>
  <si>
    <t>ovary_cluster323</t>
  </si>
  <si>
    <t>ovary_cluster324</t>
  </si>
  <si>
    <t>ovary_cluster325</t>
  </si>
  <si>
    <t>ovary_cluster326</t>
  </si>
  <si>
    <t>ovary_cluster327</t>
  </si>
  <si>
    <t>ovary_cluster328</t>
  </si>
  <si>
    <t>ovary_cluster329</t>
  </si>
  <si>
    <t>ovary_cluster330</t>
  </si>
  <si>
    <t>ovary_cluster331</t>
  </si>
  <si>
    <t>ovary_cluster332</t>
  </si>
  <si>
    <t>ovary_cluster333</t>
  </si>
  <si>
    <t>ovary_cluster334</t>
  </si>
  <si>
    <t>ovary_cluster335</t>
  </si>
  <si>
    <t>ovary_cluster336</t>
  </si>
  <si>
    <t>ovary_cluster337</t>
  </si>
  <si>
    <t>ovary_cluster338</t>
  </si>
  <si>
    <t>ovary_cluster339</t>
  </si>
  <si>
    <t>ovary_cluster340</t>
  </si>
  <si>
    <t>ovary_cluster341</t>
  </si>
  <si>
    <t>ovary_cluster342</t>
  </si>
  <si>
    <t>ovary_cluster343</t>
  </si>
  <si>
    <t>ovary_cluster344</t>
  </si>
  <si>
    <t>ovary_cluster345</t>
  </si>
  <si>
    <t>ovary_cluster346</t>
  </si>
  <si>
    <t>ovary_cluster347</t>
  </si>
  <si>
    <t>ovary_cluster348</t>
  </si>
  <si>
    <t>ovary_cluster349</t>
  </si>
  <si>
    <t>ovary_cluster350</t>
  </si>
  <si>
    <t>ovary_cluster351</t>
  </si>
  <si>
    <t>ovary_cluster352</t>
  </si>
  <si>
    <t>ovary_cluster353</t>
  </si>
  <si>
    <t>ovary_cluster354</t>
  </si>
  <si>
    <t>ovary_cluster355</t>
  </si>
  <si>
    <t>ovary_cluster356</t>
  </si>
  <si>
    <t>ovary_cluster357</t>
  </si>
  <si>
    <t>ovary_cluster358</t>
  </si>
  <si>
    <t>ovary_cluster359</t>
  </si>
  <si>
    <t>ovary_cluster360</t>
  </si>
  <si>
    <t>ovary_cluster361</t>
  </si>
  <si>
    <t>ovary_cluster362</t>
  </si>
  <si>
    <t>ovary_cluster363</t>
  </si>
  <si>
    <t>ovary_cluster364</t>
  </si>
  <si>
    <t>ovary_cluster365</t>
  </si>
  <si>
    <t>ovary_cluster366</t>
  </si>
  <si>
    <t>ovary_cluster367</t>
  </si>
  <si>
    <t>ovary_cluster368</t>
  </si>
  <si>
    <t>ovary_cluster369</t>
  </si>
  <si>
    <t>ovary_cluster370</t>
  </si>
  <si>
    <t>ovary_cluster371</t>
  </si>
  <si>
    <t>ovary_cluster372</t>
  </si>
  <si>
    <t>ovary_cluster373</t>
  </si>
  <si>
    <t>ovary_cluster374</t>
  </si>
  <si>
    <t>ovary_cluster375</t>
  </si>
  <si>
    <t>ovary_cluster376</t>
  </si>
  <si>
    <t>ovary_cluster377</t>
  </si>
  <si>
    <t>ovary_cluster378</t>
  </si>
  <si>
    <t>ovary_cluster379</t>
  </si>
  <si>
    <t>ovary_cluster380</t>
  </si>
  <si>
    <t>ovary_cluster381</t>
  </si>
  <si>
    <t>ovary_cluster382</t>
  </si>
  <si>
    <t>ovary_cluster383</t>
  </si>
  <si>
    <t>ovary_cluster384</t>
  </si>
  <si>
    <t>ovary_cluster385</t>
  </si>
  <si>
    <t>ovary_cluster386</t>
  </si>
  <si>
    <t>ovary_cluster387</t>
  </si>
  <si>
    <t>ovary_cluster388</t>
  </si>
  <si>
    <t>ovary_cluster389</t>
  </si>
  <si>
    <t>ovary_cluster390</t>
  </si>
  <si>
    <t>ovary_cluster391</t>
  </si>
  <si>
    <t>ovary_cluster392</t>
  </si>
  <si>
    <t>ovary_cluster393</t>
  </si>
  <si>
    <t>ovary_cluster394</t>
  </si>
  <si>
    <t>ovary_cluster395</t>
  </si>
  <si>
    <t>ovary_cluster396</t>
  </si>
  <si>
    <t>ovary_cluster397</t>
  </si>
  <si>
    <t>ovary_cluster398</t>
  </si>
  <si>
    <t>ovary_cluster399</t>
  </si>
  <si>
    <t>ovary_cluster400</t>
  </si>
  <si>
    <t>ovary_cluster401</t>
  </si>
  <si>
    <t>ovary_cluster402</t>
  </si>
  <si>
    <t>ovary_cluster403</t>
  </si>
  <si>
    <t>ovary_cluster404</t>
  </si>
  <si>
    <t>ovary_cluster405</t>
  </si>
  <si>
    <t>ovary_cluster406</t>
  </si>
  <si>
    <t>ovary_cluster407</t>
  </si>
  <si>
    <t>ovary_cluster408</t>
  </si>
  <si>
    <t>ovary_cluster409</t>
  </si>
  <si>
    <t>ovary_cluster410</t>
  </si>
  <si>
    <t>ovary_cluster411</t>
  </si>
  <si>
    <t>ovary_cluster412</t>
  </si>
  <si>
    <t>ovary_cluster413</t>
  </si>
  <si>
    <t>ovary_cluster414</t>
  </si>
  <si>
    <t>ovary_cluster415</t>
  </si>
  <si>
    <t>ovary_cluster416</t>
  </si>
  <si>
    <t>ovary_cluster417</t>
  </si>
  <si>
    <t>ovary_cluster418</t>
  </si>
  <si>
    <t>ovary_cluster419</t>
  </si>
  <si>
    <t>ovary_cluster420</t>
  </si>
  <si>
    <t>ovary_cluster421</t>
  </si>
  <si>
    <t>ovary_cluster422</t>
  </si>
  <si>
    <t>ovary_cluster423</t>
  </si>
  <si>
    <t>ovary_cluster424</t>
  </si>
  <si>
    <t>ovary_cluster425</t>
  </si>
  <si>
    <t>ovary_cluster426</t>
  </si>
  <si>
    <t>ovary_cluster427</t>
  </si>
  <si>
    <t>ovary_cluster428</t>
  </si>
  <si>
    <t>ovary_cluster429</t>
  </si>
  <si>
    <t>ovary_cluster430</t>
  </si>
  <si>
    <t>ovary_cluster431</t>
  </si>
  <si>
    <t>ovary_cluster432</t>
  </si>
  <si>
    <t>ovary_cluster433</t>
  </si>
  <si>
    <t>ovary_cluster434</t>
  </si>
  <si>
    <t>ovary_cluster435</t>
  </si>
  <si>
    <t>ovary_cluster436</t>
  </si>
  <si>
    <t>ovary_cluster437</t>
  </si>
  <si>
    <t>ovary_cluster438</t>
  </si>
  <si>
    <t>ovary_cluster439</t>
  </si>
  <si>
    <t>ovary_cluster440</t>
  </si>
  <si>
    <t>ovary_cluster441</t>
  </si>
  <si>
    <t>ovary_cluster442</t>
  </si>
  <si>
    <t>ovary_cluster443</t>
  </si>
  <si>
    <t>ovary_cluster444</t>
  </si>
  <si>
    <t>ovary_cluster445</t>
  </si>
  <si>
    <t>ovary_cluster446</t>
  </si>
  <si>
    <t>ovary_cluster447</t>
  </si>
  <si>
    <t>ovary_cluster448</t>
  </si>
  <si>
    <t>ovary_cluster449</t>
  </si>
  <si>
    <t>ovary_cluster450</t>
  </si>
  <si>
    <t>ovary_cluster451</t>
  </si>
  <si>
    <t>ovary_cluster452</t>
  </si>
  <si>
    <t>ovary_cluster453</t>
  </si>
  <si>
    <t>ovary_cluster454</t>
  </si>
  <si>
    <t>ovary_cluster455</t>
  </si>
  <si>
    <t>ovary_cluster456</t>
  </si>
  <si>
    <t>ovary_cluster457</t>
  </si>
  <si>
    <t>ovary_cluster458</t>
  </si>
  <si>
    <t>ovary_cluster459</t>
  </si>
  <si>
    <t>ovary_cluster460</t>
  </si>
  <si>
    <t>ovary_cluster461</t>
  </si>
  <si>
    <t>ovary_cluster462</t>
  </si>
  <si>
    <t>ovary_cluster463</t>
  </si>
  <si>
    <t>ovary_cluster464</t>
  </si>
  <si>
    <t>ovary_cluster465</t>
  </si>
  <si>
    <t>ovary_cluster466</t>
  </si>
  <si>
    <t>ovary_cluster467</t>
  </si>
  <si>
    <t>ovary_cluster468</t>
  </si>
  <si>
    <t>ovary_cluster469</t>
  </si>
  <si>
    <t>ovary_cluster470</t>
  </si>
  <si>
    <t>ovary_cluster471</t>
  </si>
  <si>
    <t>ovary_cluster472</t>
  </si>
  <si>
    <t>ovary_cluster473</t>
  </si>
  <si>
    <t>ovary_cluster474</t>
  </si>
  <si>
    <t>ovary_cluster475</t>
  </si>
  <si>
    <t>ovary_cluster476</t>
  </si>
  <si>
    <t>ovary_cluster477</t>
  </si>
  <si>
    <t>ovary_cluster478</t>
  </si>
  <si>
    <t>ovary_cluster479</t>
  </si>
  <si>
    <t>ovary_cluster480</t>
  </si>
  <si>
    <t>ovary_cluster481</t>
  </si>
  <si>
    <t>ovary_cluster482</t>
  </si>
  <si>
    <t>ovary_cluster483</t>
  </si>
  <si>
    <t>ovary_cluster484</t>
  </si>
  <si>
    <t>ovary_cluster485</t>
  </si>
  <si>
    <t>ovary_cluster486</t>
  </si>
  <si>
    <t>ovary_cluster487</t>
  </si>
  <si>
    <t>ovary_cluster488</t>
  </si>
  <si>
    <t>ovary_cluster489</t>
  </si>
  <si>
    <t>ovary_cluster490</t>
  </si>
  <si>
    <t>ovary_cluster491</t>
  </si>
  <si>
    <t>ovary_cluster492</t>
  </si>
  <si>
    <t>ovary_cluster493</t>
  </si>
  <si>
    <t>ovary_cluster494</t>
  </si>
  <si>
    <t>ovary_cluster495</t>
  </si>
  <si>
    <t>ovary_cluster496</t>
  </si>
  <si>
    <t>ovary_cluster497</t>
  </si>
  <si>
    <t>ovary_cluster498</t>
  </si>
  <si>
    <t>ovary_cluster499</t>
  </si>
  <si>
    <t>ovary_cluster500</t>
  </si>
  <si>
    <t>ovary_cluster501</t>
  </si>
  <si>
    <t>ovary_cluster502</t>
  </si>
  <si>
    <t>ovary_cluster503</t>
  </si>
  <si>
    <t>ovary_cluster504</t>
  </si>
  <si>
    <t>ovary_cluster505</t>
  </si>
  <si>
    <t>ovary_cluster506</t>
  </si>
  <si>
    <t>ovary_cluster507</t>
  </si>
  <si>
    <t>ovary_cluster508</t>
  </si>
  <si>
    <t>ovary_cluster509</t>
  </si>
  <si>
    <t>ovary_cluster510</t>
  </si>
  <si>
    <t>ovary_cluster511</t>
  </si>
  <si>
    <t>ovary_cluster512</t>
  </si>
  <si>
    <t>ovary_cluster513</t>
  </si>
  <si>
    <t>ovary_cluster514</t>
  </si>
  <si>
    <t>ovary_cluster515</t>
  </si>
  <si>
    <t>ovary_cluster516</t>
  </si>
  <si>
    <t>ovary_cluster517</t>
  </si>
  <si>
    <t>ovary_cluster518</t>
  </si>
  <si>
    <t>ovary_cluster519</t>
  </si>
  <si>
    <t>ovary_cluster520</t>
  </si>
  <si>
    <t>ovary_cluster521</t>
  </si>
  <si>
    <t>ovary_cluster522</t>
  </si>
  <si>
    <t>ovary_cluster523</t>
  </si>
  <si>
    <t>ovary_cluster524</t>
  </si>
  <si>
    <t>ovary_cluster525</t>
  </si>
  <si>
    <t>ovary_cluster526</t>
  </si>
  <si>
    <t>ovary_cluster527</t>
  </si>
  <si>
    <t>ovary_cluster528</t>
  </si>
  <si>
    <t>ovary_cluster529</t>
  </si>
  <si>
    <t>ovary_cluster530</t>
  </si>
  <si>
    <t>ovary_cluster531</t>
  </si>
  <si>
    <t>ovary_cluster532</t>
  </si>
  <si>
    <t>ovary_cluster533</t>
  </si>
  <si>
    <t>ovary_cluster534</t>
  </si>
  <si>
    <t>ovary_cluster535</t>
  </si>
  <si>
    <t>ovary_cluster536</t>
  </si>
  <si>
    <t>ovary_cluster537</t>
  </si>
  <si>
    <t>ovary_cluster538</t>
  </si>
  <si>
    <t>ovary_cluster539</t>
  </si>
  <si>
    <t>ovary_cluster540</t>
  </si>
  <si>
    <t>ovary_cluster541</t>
  </si>
  <si>
    <t>ovary_cluster542</t>
  </si>
  <si>
    <t>ovary_cluster543</t>
  </si>
  <si>
    <t>ovary_cluster544</t>
  </si>
  <si>
    <t>ovary_cluster545</t>
  </si>
  <si>
    <t>ovary_cluster546</t>
  </si>
  <si>
    <t>ovary_cluster547</t>
  </si>
  <si>
    <t>ovary_cluster548</t>
  </si>
  <si>
    <t>ovary_cluster549</t>
  </si>
  <si>
    <t>ovary_cluster550</t>
  </si>
  <si>
    <t>ovary_cluster551</t>
  </si>
  <si>
    <t>ovary_cluster552</t>
  </si>
  <si>
    <t>ovary_cluster553</t>
  </si>
  <si>
    <t>ovary_cluster554</t>
  </si>
  <si>
    <t>ovary_cluster555</t>
  </si>
  <si>
    <t>ovary_cluster556</t>
  </si>
  <si>
    <t>ovary_cluster557</t>
  </si>
  <si>
    <t>ovary_cluster558</t>
  </si>
  <si>
    <t>ovary_cluster559</t>
  </si>
  <si>
    <t>ovary_cluster560</t>
  </si>
  <si>
    <t>ovary_cluster561</t>
  </si>
  <si>
    <t>ovary_cluster562</t>
  </si>
  <si>
    <t>ovary_cluster563</t>
  </si>
  <si>
    <t>ovary_cluster564</t>
  </si>
  <si>
    <t>ovary_cluster565</t>
  </si>
  <si>
    <t>ovary_cluster566</t>
  </si>
  <si>
    <t>ovary_cluster567</t>
  </si>
  <si>
    <t>ovary_cluster568</t>
  </si>
  <si>
    <t>ovary_cluster569</t>
  </si>
  <si>
    <t>ovary_cluster570</t>
  </si>
  <si>
    <t>ovary_cluster571</t>
  </si>
  <si>
    <t>ovary_cluster572</t>
  </si>
  <si>
    <t>ovary_cluster573</t>
  </si>
  <si>
    <t>ovary_cluster574</t>
  </si>
  <si>
    <t>ovary_cluster575</t>
  </si>
  <si>
    <t>ovary_cluster576</t>
  </si>
  <si>
    <t>ovary_cluster577</t>
  </si>
  <si>
    <t>ovary_cluster578</t>
  </si>
  <si>
    <t>ovary_cluster579</t>
  </si>
  <si>
    <t>ovary_cluster580</t>
  </si>
  <si>
    <t>ovary_cluster581</t>
  </si>
  <si>
    <t>ovary_cluster582</t>
  </si>
  <si>
    <t>ovary_cluster583</t>
  </si>
  <si>
    <t>ovary_cluster584</t>
  </si>
  <si>
    <t>ovary_cluster585</t>
  </si>
  <si>
    <t>ovary_cluster586</t>
  </si>
  <si>
    <t>ovary_cluster587</t>
  </si>
  <si>
    <t>ovary_cluster588</t>
  </si>
  <si>
    <t>ovary_cluster589</t>
  </si>
  <si>
    <t>ovary_cluster590</t>
  </si>
  <si>
    <t>ovary_cluster591</t>
  </si>
  <si>
    <t>ovary_cluster592</t>
  </si>
  <si>
    <t>ovary_cluster593</t>
  </si>
  <si>
    <t>ovary_cluster594</t>
  </si>
  <si>
    <t>ovary_cluster595</t>
  </si>
  <si>
    <t>ovary_cluster596</t>
  </si>
  <si>
    <t>ovary_cluster597</t>
  </si>
  <si>
    <t>ovary_cluster598</t>
  </si>
  <si>
    <t>ovary_cluster599</t>
  </si>
  <si>
    <t>ovary_cluster600</t>
  </si>
  <si>
    <t>ovary_cluster601</t>
  </si>
  <si>
    <t>ovary_cluster602</t>
  </si>
  <si>
    <t>ovary_cluster603</t>
  </si>
  <si>
    <t>ovary_cluster604</t>
  </si>
  <si>
    <t>ovary_cluster605</t>
  </si>
  <si>
    <t>ovary_cluster606</t>
  </si>
  <si>
    <t>ovary_cluster607</t>
  </si>
  <si>
    <t>ovary_cluster608</t>
  </si>
  <si>
    <t>ovary_cluster609</t>
  </si>
  <si>
    <t>ovary_cluster610</t>
  </si>
  <si>
    <t>ovary_cluster611</t>
  </si>
  <si>
    <t>ovary_cluster612</t>
  </si>
  <si>
    <t>ovary_cluster613</t>
  </si>
  <si>
    <t>ovary_cluster614</t>
  </si>
  <si>
    <t>ovary_cluster615</t>
  </si>
  <si>
    <t>ovary_cluster616</t>
  </si>
  <si>
    <t>ovary_cluster617</t>
  </si>
  <si>
    <t>ovary_cluster618</t>
  </si>
  <si>
    <t>ovary_cluster619</t>
  </si>
  <si>
    <t>ovary_cluster620</t>
  </si>
  <si>
    <t>ovary_cluster621</t>
  </si>
  <si>
    <t>ovary_cluster622</t>
  </si>
  <si>
    <t>ovary_cluster623</t>
  </si>
  <si>
    <t>ovary_cluster624</t>
  </si>
  <si>
    <t>ovary_cluster625</t>
  </si>
  <si>
    <t>ovary_cluster626</t>
  </si>
  <si>
    <t>ovary_cluster627</t>
  </si>
  <si>
    <t>ovary_cluster628</t>
  </si>
  <si>
    <t>ovary_cluster629</t>
  </si>
  <si>
    <t>ovary_cluster630</t>
  </si>
  <si>
    <t>ovary_cluster631</t>
  </si>
  <si>
    <t>ovary_cluster632</t>
  </si>
  <si>
    <t>ovary_cluster633</t>
  </si>
  <si>
    <t>ovary_cluster634</t>
  </si>
  <si>
    <t>ovary_cluster635</t>
  </si>
  <si>
    <t>ovary_cluster636</t>
  </si>
  <si>
    <t>ovary_cluster637</t>
  </si>
  <si>
    <t>ovary_cluster638</t>
  </si>
  <si>
    <t>ovary_cluster639</t>
  </si>
  <si>
    <t>ovary_cluster640</t>
  </si>
  <si>
    <t>ovary_cluster641</t>
  </si>
  <si>
    <t>ovary_cluster642</t>
  </si>
  <si>
    <t>ovary_cluster643</t>
  </si>
  <si>
    <t>ovary_cluster644</t>
  </si>
  <si>
    <t>ovary_cluster645</t>
  </si>
  <si>
    <t>ovary_cluster646</t>
  </si>
  <si>
    <t>ovary_cluster647</t>
  </si>
  <si>
    <t>ovary_cluster648</t>
  </si>
  <si>
    <t>ovary_cluster649</t>
  </si>
  <si>
    <t>ovary_cluster650</t>
  </si>
  <si>
    <t>ovary_cluster651</t>
  </si>
  <si>
    <t>ovary_cluster652</t>
  </si>
  <si>
    <t>ovary_cluster653</t>
  </si>
  <si>
    <t>ovary_cluster654</t>
  </si>
  <si>
    <t>ovary_cluster655</t>
  </si>
  <si>
    <t>ovary_cluster656</t>
  </si>
  <si>
    <t>ovary_cluster657</t>
  </si>
  <si>
    <t>ovary_cluster658</t>
  </si>
  <si>
    <t>ovary_cluster659</t>
  </si>
  <si>
    <t>ovary_cluster660</t>
  </si>
  <si>
    <t>ovary_cluster661</t>
  </si>
  <si>
    <t>ovary_cluster662</t>
  </si>
  <si>
    <t>ovary_cluster663</t>
  </si>
  <si>
    <t>ovary_cluster664</t>
  </si>
  <si>
    <t>ovary_cluster665</t>
  </si>
  <si>
    <t>ovary_cluster666</t>
  </si>
  <si>
    <t>ovary_cluster667</t>
  </si>
  <si>
    <t>ovary_cluster668</t>
  </si>
  <si>
    <t>ovary_cluster669</t>
  </si>
  <si>
    <t>ovary_cluster670</t>
  </si>
  <si>
    <t>ovary_cluster671</t>
  </si>
  <si>
    <t>ovary_cluster672</t>
  </si>
  <si>
    <t>ovary_cluster673</t>
  </si>
  <si>
    <t>ovary_cluster674</t>
  </si>
  <si>
    <t>ovary_cluster675</t>
  </si>
  <si>
    <t>ovary_cluster676</t>
  </si>
  <si>
    <t>ovary_cluster677</t>
  </si>
  <si>
    <t>ovary_cluster678</t>
  </si>
  <si>
    <t>ovary_cluster679</t>
  </si>
  <si>
    <t>ovary_cluster680</t>
  </si>
  <si>
    <t>ovary_cluster681</t>
  </si>
  <si>
    <t>ovary_cluster682</t>
  </si>
  <si>
    <t>ovary_cluster683</t>
  </si>
  <si>
    <t>ovary_cluster684</t>
  </si>
  <si>
    <t>ovary_cluster685</t>
  </si>
  <si>
    <t>ovary_cluster686</t>
  </si>
  <si>
    <t>ovary_cluster687</t>
  </si>
  <si>
    <t>ovary_cluster688</t>
  </si>
  <si>
    <t>ovary_cluster689</t>
  </si>
  <si>
    <t>ovary_cluster690</t>
  </si>
  <si>
    <t>ovary_cluster691</t>
  </si>
  <si>
    <t>ovary_cluster692</t>
  </si>
  <si>
    <t>ovary_cluster693</t>
  </si>
  <si>
    <t>ovary_cluster694</t>
  </si>
  <si>
    <t>ovary_cluster695</t>
  </si>
  <si>
    <t>ovary_cluster696</t>
  </si>
  <si>
    <t>ovary_cluster697</t>
  </si>
  <si>
    <t>ovary_cluster698</t>
  </si>
  <si>
    <t>ovary_cluster699</t>
  </si>
  <si>
    <t>ovary_cluster700</t>
  </si>
  <si>
    <t>ovary_cluster701</t>
  </si>
  <si>
    <t>ovary_cluster702</t>
  </si>
  <si>
    <t>ovary_cluster703</t>
  </si>
  <si>
    <t>ovary_cluster704</t>
  </si>
  <si>
    <t>ovary_cluster705</t>
  </si>
  <si>
    <t>ovary_cluster706</t>
  </si>
  <si>
    <t>ovary_cluster707</t>
  </si>
  <si>
    <t>ovary_cluster708</t>
  </si>
  <si>
    <t>ovary_cluster709</t>
  </si>
  <si>
    <t>ovary_cluster710</t>
  </si>
  <si>
    <t>ovary_cluster711</t>
  </si>
  <si>
    <t>ovary_cluster712</t>
  </si>
  <si>
    <t>ovary_cluster713</t>
  </si>
  <si>
    <t>ovary_cluster714</t>
  </si>
  <si>
    <t>ovary_cluster715</t>
  </si>
  <si>
    <t>ovary_cluster716</t>
  </si>
  <si>
    <t>ovary_cluster717</t>
  </si>
  <si>
    <t>ovary_cluster718</t>
  </si>
  <si>
    <t>ovary_cluster719</t>
  </si>
  <si>
    <t>ovary_cluster720</t>
  </si>
  <si>
    <t>ovary_cluster721</t>
  </si>
  <si>
    <t>ovary_cluster722</t>
  </si>
  <si>
    <t>ovary_cluster723</t>
  </si>
  <si>
    <t>ovary_cluster724</t>
  </si>
  <si>
    <t>ovary_cluster725</t>
  </si>
  <si>
    <t>ovary_cluster726</t>
  </si>
  <si>
    <t>ovary_cluster727</t>
  </si>
  <si>
    <t>ovary_cluster728</t>
  </si>
  <si>
    <t>ovary_cluster729</t>
  </si>
  <si>
    <t>ovary_cluster730</t>
  </si>
  <si>
    <t>ovary_cluster731</t>
  </si>
  <si>
    <t>ovary_cluster732</t>
  </si>
  <si>
    <t>ovary_cluster733</t>
  </si>
  <si>
    <t>ovary_cluster734</t>
  </si>
  <si>
    <t>ovary_cluster735</t>
  </si>
  <si>
    <t>ovary_cluster736</t>
  </si>
  <si>
    <t>ovary_cluster737</t>
  </si>
  <si>
    <t>ovary_cluster738</t>
  </si>
  <si>
    <t>ovary_cluster739</t>
  </si>
  <si>
    <t>ovary_cluster740</t>
  </si>
  <si>
    <t>ovary_cluster741</t>
  </si>
  <si>
    <t>ovary_cluster742</t>
  </si>
  <si>
    <t>ovary_cluster743</t>
  </si>
  <si>
    <t>ovary_cluster744</t>
  </si>
  <si>
    <t>ovary_cluster745</t>
  </si>
  <si>
    <t>ovary_cluster746</t>
  </si>
  <si>
    <t>ovary_cluster747</t>
  </si>
  <si>
    <t>ovary_cluster748</t>
  </si>
  <si>
    <t>ovary_cluster749</t>
  </si>
  <si>
    <t>ovary_cluster750</t>
  </si>
  <si>
    <t>ovary_cluster751</t>
  </si>
  <si>
    <t>ovary_cluster752</t>
  </si>
  <si>
    <t>ovary_cluster753</t>
  </si>
  <si>
    <t>ovary_cluster754</t>
  </si>
  <si>
    <t>ovary_cluster755</t>
  </si>
  <si>
    <t>ovary_cluster756</t>
  </si>
  <si>
    <t>ovary_cluster757</t>
  </si>
  <si>
    <t>ovary_cluster758</t>
  </si>
  <si>
    <t>ovary_cluster759</t>
  </si>
  <si>
    <t>ovary_cluster760</t>
  </si>
  <si>
    <t>ovary_cluster761</t>
  </si>
  <si>
    <t>ovary_cluster762</t>
  </si>
  <si>
    <t>ovary_cluster763</t>
  </si>
  <si>
    <t>ovary_cluster764</t>
  </si>
  <si>
    <t>ovary_cluster765</t>
  </si>
  <si>
    <t>ovary_cluster766</t>
  </si>
  <si>
    <t>ovary_cluster767</t>
  </si>
  <si>
    <t>ovary_cluster768</t>
  </si>
  <si>
    <t>ovary_cluster769</t>
  </si>
  <si>
    <t>ovary_cluster770</t>
  </si>
  <si>
    <t>ovary_cluster771</t>
  </si>
  <si>
    <t>ovary_cluster772</t>
  </si>
  <si>
    <t>ovary_cluster773</t>
  </si>
  <si>
    <t>ovary_cluster774</t>
  </si>
  <si>
    <t>ovary_cluster775</t>
  </si>
  <si>
    <t>ovary_cluster776</t>
  </si>
  <si>
    <t>ovary_cluster777</t>
  </si>
  <si>
    <t>ovary_cluster778</t>
  </si>
  <si>
    <t>ovary_cluster779</t>
  </si>
  <si>
    <t>ovary_cluster780</t>
  </si>
  <si>
    <t>ovary_cluster781</t>
  </si>
  <si>
    <t>ovary_cluster782</t>
  </si>
  <si>
    <t>ovary_cluster783</t>
  </si>
  <si>
    <t>ovary_cluster784</t>
  </si>
  <si>
    <t>ovary_cluster785</t>
  </si>
  <si>
    <t>ovary_cluster786</t>
  </si>
  <si>
    <t>ovary_cluster787</t>
  </si>
  <si>
    <t>ovary_cluster788</t>
  </si>
  <si>
    <t>ovary_cluster789</t>
  </si>
  <si>
    <t>ovary_cluster790</t>
  </si>
  <si>
    <t>ovary_cluster791</t>
  </si>
  <si>
    <t>ovary_cluster792</t>
  </si>
  <si>
    <t>ovary_cluster793</t>
  </si>
  <si>
    <t>ovary_cluster794</t>
  </si>
  <si>
    <t>ovary_cluster795</t>
  </si>
  <si>
    <t>ovary_cluster796</t>
  </si>
  <si>
    <t>ovary_cluster797</t>
  </si>
  <si>
    <t>ovary_cluster798</t>
  </si>
  <si>
    <t>ovary_cluster799</t>
  </si>
  <si>
    <t>ovary_cluster800</t>
  </si>
  <si>
    <t>ovary_cluster801</t>
  </si>
  <si>
    <t>ovary_cluster802</t>
  </si>
  <si>
    <t>ovary_cluster803</t>
  </si>
  <si>
    <t>ovary_cluster804</t>
  </si>
  <si>
    <t>ovary_cluster805</t>
  </si>
  <si>
    <t>ovary_cluster806</t>
  </si>
  <si>
    <t>ovary_cluster807</t>
  </si>
  <si>
    <t>ovary_cluster808</t>
  </si>
  <si>
    <t>ovary_cluster809</t>
  </si>
  <si>
    <t>ovary_cluster810</t>
  </si>
  <si>
    <t>ovary_cluster811</t>
  </si>
  <si>
    <t>ovary_cluster812</t>
  </si>
  <si>
    <t>ovary_cluster813</t>
  </si>
  <si>
    <t>ovary_cluster814</t>
  </si>
  <si>
    <t>ovary_cluster815</t>
  </si>
  <si>
    <t>ovary_cluster816</t>
  </si>
  <si>
    <t>ovary_cluster817</t>
  </si>
  <si>
    <t>ovary_cluster818</t>
  </si>
  <si>
    <t>ovary_cluster819</t>
  </si>
  <si>
    <t>ovary_cluster820</t>
  </si>
  <si>
    <t>ovary_cluster821</t>
  </si>
  <si>
    <t>ovary_cluster822</t>
  </si>
  <si>
    <t>ovary_cluster823</t>
  </si>
  <si>
    <t>ovary_cluster824</t>
  </si>
  <si>
    <t>ovary_cluster825</t>
  </si>
  <si>
    <t>ovary_cluster826</t>
  </si>
  <si>
    <t>ovary_cluster827</t>
  </si>
  <si>
    <t>ovary_cluster828</t>
  </si>
  <si>
    <t>ovary_cluster829</t>
  </si>
  <si>
    <t>ovary_cluster830</t>
  </si>
  <si>
    <t>ovary_cluster831</t>
  </si>
  <si>
    <t>ovary_cluster832</t>
  </si>
  <si>
    <t>ovary_cluster833</t>
  </si>
  <si>
    <t>ovary_cluster834</t>
  </si>
  <si>
    <t>ovary_cluster835</t>
  </si>
  <si>
    <t>ovary_cluster836</t>
  </si>
  <si>
    <t>ovary_cluster837</t>
  </si>
  <si>
    <t>ovary_cluster838</t>
  </si>
  <si>
    <t>ovary_cluster839</t>
  </si>
  <si>
    <t>ovary_cluster840</t>
  </si>
  <si>
    <t>ovary_cluster841</t>
  </si>
  <si>
    <t>ovary_cluster842</t>
  </si>
  <si>
    <t>ovary_cluster843</t>
  </si>
  <si>
    <t>ovary_cluster844</t>
  </si>
  <si>
    <t>ovary_cluster845</t>
  </si>
  <si>
    <t>ovary_cluster846</t>
  </si>
  <si>
    <t>ovary_cluster847</t>
  </si>
  <si>
    <t>ovary_cluster848</t>
  </si>
  <si>
    <t>ovary_cluster849</t>
  </si>
  <si>
    <t>ovary_cluster850</t>
  </si>
  <si>
    <t>ovary_cluster851</t>
  </si>
  <si>
    <t>ovary_cluster852</t>
  </si>
  <si>
    <t>ovary_cluster853</t>
  </si>
  <si>
    <t>ovary_cluster854</t>
  </si>
  <si>
    <t>ovary_cluster855</t>
  </si>
  <si>
    <t>ovary_cluster856</t>
  </si>
  <si>
    <t>ovary_cluster857</t>
  </si>
  <si>
    <t>ovary_cluster858</t>
  </si>
  <si>
    <t>ovary_cluster859</t>
  </si>
  <si>
    <t>ovary_cluster860</t>
  </si>
  <si>
    <t>ovary_cluster861</t>
  </si>
  <si>
    <t>ovary_cluster862</t>
  </si>
  <si>
    <t>ovary_cluster863</t>
  </si>
  <si>
    <t>ovary_cluster864</t>
  </si>
  <si>
    <t>ovary_cluster865</t>
  </si>
  <si>
    <t>ovary_cluster866</t>
  </si>
  <si>
    <t>ovary_cluster867</t>
  </si>
  <si>
    <t>ovary_cluster868</t>
  </si>
  <si>
    <t>ovary_cluster869</t>
  </si>
  <si>
    <t>ovary_cluster870</t>
  </si>
  <si>
    <t>ovary_cluster871</t>
  </si>
  <si>
    <t>ovary_cluster872</t>
  </si>
  <si>
    <t>ovary_cluster873</t>
  </si>
  <si>
    <t>ovary_cluster874</t>
  </si>
  <si>
    <t>ovary_cluster875</t>
  </si>
  <si>
    <t>ovary_cluster876</t>
  </si>
  <si>
    <t>ovary_cluster877</t>
  </si>
  <si>
    <t>ovary_cluster878</t>
  </si>
  <si>
    <t>ovary_cluster879</t>
  </si>
  <si>
    <t>ovary_cluster880</t>
  </si>
  <si>
    <t>ovary_cluster881</t>
  </si>
  <si>
    <t>ovary_cluster882</t>
  </si>
  <si>
    <t>ovary_cluster883</t>
  </si>
  <si>
    <t>ovary_cluster884</t>
  </si>
  <si>
    <t>ovary_cluster885</t>
  </si>
  <si>
    <t>ovary_cluster886</t>
  </si>
  <si>
    <t>ovary_cluster887</t>
  </si>
  <si>
    <t>ovary_cluster888</t>
  </si>
  <si>
    <t>ovary_cluster889</t>
  </si>
  <si>
    <t>ovary_cluster890</t>
  </si>
  <si>
    <t>ovary_cluster891</t>
  </si>
  <si>
    <t>ovary_cluster892</t>
  </si>
  <si>
    <t>ovary_cluster893</t>
  </si>
  <si>
    <t>ovary_cluster894</t>
  </si>
  <si>
    <t>ovary_cluster895</t>
  </si>
  <si>
    <t>ovary_cluster896</t>
  </si>
  <si>
    <t>ovary_cluster897</t>
  </si>
  <si>
    <t>ovary_cluster898</t>
  </si>
  <si>
    <t>ovary_cluster899</t>
  </si>
  <si>
    <t>ovary_cluster900</t>
  </si>
  <si>
    <t>ovary_cluster901</t>
  </si>
  <si>
    <t>ovary_cluster902</t>
  </si>
  <si>
    <t>ovary_cluster903</t>
  </si>
  <si>
    <t>ovary_cluster904</t>
  </si>
  <si>
    <t>ovary_cluster905</t>
  </si>
  <si>
    <t>ovary_cluster906</t>
  </si>
  <si>
    <t>ovary_cluster907</t>
  </si>
  <si>
    <t>ovary_cluster908</t>
  </si>
  <si>
    <t>ovary_cluster909</t>
  </si>
  <si>
    <t>ovary_cluster910</t>
  </si>
  <si>
    <t>ovary_cluster911</t>
  </si>
  <si>
    <t>ovary_cluster912</t>
  </si>
  <si>
    <t>ovary_cluster913</t>
  </si>
  <si>
    <t>ovary_cluster914</t>
  </si>
  <si>
    <t>ovary_cluster915</t>
  </si>
  <si>
    <t>ovary_cluster916</t>
  </si>
  <si>
    <t>ovary_cluster917</t>
  </si>
  <si>
    <t>ovary_cluster918</t>
  </si>
  <si>
    <t>ovary_cluster919</t>
  </si>
  <si>
    <t>ovary_cluster920</t>
  </si>
  <si>
    <t>ovary_cluster921</t>
  </si>
  <si>
    <t>ovary_cluster922</t>
  </si>
  <si>
    <t>ovary_cluster923</t>
  </si>
  <si>
    <t>ovary_cluster924</t>
  </si>
  <si>
    <t>ovary_cluster925</t>
  </si>
  <si>
    <t>ovary_cluster926</t>
  </si>
  <si>
    <t>ovary_cluster927</t>
  </si>
  <si>
    <t>ovary_cluster928</t>
  </si>
  <si>
    <t>ovary_cluster929</t>
  </si>
  <si>
    <t>ovary_cluster930</t>
  </si>
  <si>
    <t>ovary_cluster931</t>
  </si>
  <si>
    <t>ovary_cluster932</t>
  </si>
  <si>
    <t>ovary_cluster933</t>
  </si>
  <si>
    <t>ovary_cluster934</t>
  </si>
  <si>
    <t>ovary_cluster935</t>
  </si>
  <si>
    <t>ovary_cluster936</t>
  </si>
  <si>
    <t>ovary_cluster937</t>
  </si>
  <si>
    <t>ovary_cluster938</t>
  </si>
  <si>
    <t>ovary_cluster939</t>
  </si>
  <si>
    <t>ovary_cluster940</t>
  </si>
  <si>
    <t>ovary_cluster941</t>
  </si>
  <si>
    <t>ovary_cluster942</t>
  </si>
  <si>
    <t>ovary_cluster943</t>
  </si>
  <si>
    <t>ovary_cluster944</t>
  </si>
  <si>
    <t>ovary_cluster945</t>
  </si>
  <si>
    <t>ovary_cluster946</t>
  </si>
  <si>
    <t>ovary_cluster947</t>
  </si>
  <si>
    <t>ovary_cluster948</t>
  </si>
  <si>
    <t>ovary_cluster949</t>
  </si>
  <si>
    <t>ovary_cluster950</t>
  </si>
  <si>
    <t>ovary_cluster951</t>
  </si>
  <si>
    <t>ovary_cluster952</t>
  </si>
  <si>
    <t>ovary_cluster953</t>
  </si>
  <si>
    <t>ovary_cluster954</t>
  </si>
  <si>
    <t>ovary_cluster955</t>
  </si>
  <si>
    <t>ovary_cluster956</t>
  </si>
  <si>
    <t>ovary_cluster957</t>
  </si>
  <si>
    <t>ovary_cluster958</t>
  </si>
  <si>
    <t>ovary_cluster959</t>
  </si>
  <si>
    <t>ovary_cluster960</t>
  </si>
  <si>
    <t>ovary_cluster961</t>
  </si>
  <si>
    <t>ovary_cluster962</t>
  </si>
  <si>
    <t>ovary_cluster963</t>
  </si>
  <si>
    <t>ovary_cluster964</t>
  </si>
  <si>
    <t>ovary_cluster965</t>
  </si>
  <si>
    <t>ovary_cluster966</t>
  </si>
  <si>
    <t>ovary_cluster967</t>
  </si>
  <si>
    <t>ovary_cluster968</t>
  </si>
  <si>
    <t>ovary_cluster969</t>
  </si>
  <si>
    <t>ovary_cluster970</t>
  </si>
  <si>
    <t>ovary_cluster971</t>
  </si>
  <si>
    <t>ovary_cluster972</t>
  </si>
  <si>
    <t>ovary_cluster973</t>
  </si>
  <si>
    <t>ovary_cluster974</t>
  </si>
  <si>
    <t>ovary_cluster975</t>
  </si>
  <si>
    <t>ovary_cluster976</t>
  </si>
  <si>
    <t>ovary_cluster977</t>
  </si>
  <si>
    <t>ovary_cluster978</t>
  </si>
  <si>
    <t>ovary_cluster979</t>
  </si>
  <si>
    <t>ovary_cluster980</t>
  </si>
  <si>
    <t>ovary_cluster981</t>
  </si>
  <si>
    <t>ovary_cluster982</t>
  </si>
  <si>
    <t>ovary_cluster983</t>
  </si>
  <si>
    <t>ovary_cluster984</t>
  </si>
  <si>
    <t>ovary_cluster985</t>
  </si>
  <si>
    <t>ovary_cluster986</t>
  </si>
  <si>
    <t>ovary_cluster987</t>
  </si>
  <si>
    <t>ovary_cluster988</t>
  </si>
  <si>
    <t>ovary_cluster989</t>
  </si>
  <si>
    <t>ovary_cluster990</t>
  </si>
  <si>
    <t>ovary_cluster991</t>
  </si>
  <si>
    <t>ovary_cluster992</t>
  </si>
  <si>
    <t>ovary_cluster993</t>
  </si>
  <si>
    <t>ovary_cluster994</t>
  </si>
  <si>
    <t>ovary_cluster995</t>
  </si>
  <si>
    <t>ovary_cluster996</t>
  </si>
  <si>
    <t>ovary_cluster997</t>
  </si>
  <si>
    <t>ovary_cluster998</t>
  </si>
  <si>
    <t>ovary_cluster999</t>
  </si>
  <si>
    <t>ovary_cluster1000</t>
  </si>
  <si>
    <t>ovary_cluster1001</t>
  </si>
  <si>
    <t>ovary_cluster1002</t>
  </si>
  <si>
    <t>ovary_cluster1003</t>
  </si>
  <si>
    <t>ovary_cluster1004</t>
  </si>
  <si>
    <t>ovary_cluster1005</t>
  </si>
  <si>
    <t>ovary_cluster1006</t>
  </si>
  <si>
    <t>ovary_cluster1007</t>
  </si>
  <si>
    <t>ovary_cluster1008</t>
  </si>
  <si>
    <t>ovary_cluster1009</t>
  </si>
  <si>
    <t>ovary_cluster1010</t>
  </si>
  <si>
    <t>ovary_cluster1011</t>
  </si>
  <si>
    <t>ovary_cluster1012</t>
  </si>
  <si>
    <t>ovary_cluster1013</t>
  </si>
  <si>
    <t>ovary_cluster1014</t>
  </si>
  <si>
    <t>ovary_cluster1015</t>
  </si>
  <si>
    <t>ovary_cluster1016</t>
  </si>
  <si>
    <t>ovary_cluster1017</t>
  </si>
  <si>
    <t>ovary_cluster1018</t>
  </si>
  <si>
    <t>ovary_cluster1019</t>
  </si>
  <si>
    <t>ovary_cluster1020</t>
  </si>
  <si>
    <t>ovary_cluster1021</t>
  </si>
  <si>
    <t>ovary_cluster1022</t>
  </si>
  <si>
    <t>ovary_cluster1023</t>
  </si>
  <si>
    <t>ovary_cluster1024</t>
  </si>
  <si>
    <t>ovary_cluster1025</t>
  </si>
  <si>
    <t>ovary_cluster1026</t>
  </si>
  <si>
    <t>ovary_cluster1027</t>
  </si>
  <si>
    <t>ovary_cluster1028</t>
  </si>
  <si>
    <t>ovary_cluster1029</t>
  </si>
  <si>
    <t>ovary_cluster1030</t>
  </si>
  <si>
    <t>ovary_cluster1031</t>
  </si>
  <si>
    <t>ovary_cluster1032</t>
  </si>
  <si>
    <t>ovary_cluster1033</t>
  </si>
  <si>
    <t>ovary_cluster1034</t>
  </si>
  <si>
    <t>ovary_cluster1035</t>
  </si>
  <si>
    <t>ovary_cluster1036</t>
  </si>
  <si>
    <t>ovary_cluster1037</t>
  </si>
  <si>
    <t>ovary_cluster1038</t>
  </si>
  <si>
    <t>ovary_cluster1039</t>
  </si>
  <si>
    <t>ovary_cluster1040</t>
  </si>
  <si>
    <t>ovary_cluster1041</t>
  </si>
  <si>
    <t>ovary_cluster1042</t>
  </si>
  <si>
    <t>ovary_cluster1043</t>
  </si>
  <si>
    <t>ovary_cluster1044</t>
  </si>
  <si>
    <t>ovary_cluster1045</t>
  </si>
  <si>
    <t>ovary_cluster1046</t>
  </si>
  <si>
    <t>ovary_cluster1047</t>
  </si>
  <si>
    <t>ovary_cluster1048</t>
  </si>
  <si>
    <t>ovary_cluster1049</t>
  </si>
  <si>
    <t>ovary_cluster1050</t>
  </si>
  <si>
    <t>ovary_cluster1051</t>
  </si>
  <si>
    <t>ovary_cluster1052</t>
  </si>
  <si>
    <t>ovary_cluster1053</t>
  </si>
  <si>
    <t>ovary_cluster1054</t>
  </si>
  <si>
    <t>ovary_cluster1055</t>
  </si>
  <si>
    <t>ovary_cluster1056</t>
  </si>
  <si>
    <t>ovary_cluster1057</t>
  </si>
  <si>
    <t>ovary_cluster1058</t>
  </si>
  <si>
    <t>ovary_cluster1059</t>
  </si>
  <si>
    <t>ovary_cluster1060</t>
  </si>
  <si>
    <t>ovary_cluster1061</t>
  </si>
  <si>
    <t>ovary_cluster1062</t>
  </si>
  <si>
    <t>ovary_cluster1063</t>
  </si>
  <si>
    <t>ovary_cluster1064</t>
  </si>
  <si>
    <t>ovary_cluster1065</t>
  </si>
  <si>
    <t>ovary_cluster1066</t>
  </si>
  <si>
    <t>ovary_cluster1067</t>
  </si>
  <si>
    <t>ovary_cluster1068</t>
  </si>
  <si>
    <t>ovary_cluster1069</t>
  </si>
  <si>
    <t>ovary_cluster1070</t>
  </si>
  <si>
    <t>ovary_cluster1071</t>
  </si>
  <si>
    <t>ovary_cluster1072</t>
  </si>
  <si>
    <t>ovary_cluster1073</t>
  </si>
  <si>
    <t>ovary_cluster1074</t>
  </si>
  <si>
    <t>ovary_cluster1075</t>
  </si>
  <si>
    <t>ovary_cluster1076</t>
  </si>
  <si>
    <t>ovary_cluster1077</t>
  </si>
  <si>
    <t>ovary_cluster1078</t>
  </si>
  <si>
    <t>ovary_cluster1079</t>
  </si>
  <si>
    <t>ovary_cluster1080</t>
  </si>
  <si>
    <t>ovary_cluster1081</t>
  </si>
  <si>
    <t>ovary_cluster1082</t>
  </si>
  <si>
    <t>ovary_cluster1083</t>
  </si>
  <si>
    <t>ovary_cluster1084</t>
  </si>
  <si>
    <t>ovary_cluster1085</t>
  </si>
  <si>
    <t>ovary_cluster1086</t>
  </si>
  <si>
    <t>ovary_cluster1087</t>
  </si>
  <si>
    <t>ovary_cluster1088</t>
  </si>
  <si>
    <t>ovary_cluster1089</t>
  </si>
  <si>
    <t>ovary_cluster1090</t>
  </si>
  <si>
    <t>ovary_cluster1091</t>
  </si>
  <si>
    <t>ovary_cluster1092</t>
  </si>
  <si>
    <t>ovary_cluster1093</t>
  </si>
  <si>
    <t>ovary_cluster1094</t>
  </si>
  <si>
    <t>ovary_cluster1095</t>
  </si>
  <si>
    <t>ovary_cluster1096</t>
  </si>
  <si>
    <t>ovary_cluster1097</t>
  </si>
  <si>
    <t>ovary_cluster1098</t>
  </si>
  <si>
    <t>ovary_cluster1099</t>
  </si>
  <si>
    <t>ovary_cluster1100</t>
  </si>
  <si>
    <t>ovary_cluster1101</t>
  </si>
  <si>
    <t>ovary_cluster1102</t>
  </si>
  <si>
    <t>ovary_cluster1103</t>
  </si>
  <si>
    <t>ovary_cluster1104</t>
  </si>
  <si>
    <t>ovary_cluster1105</t>
  </si>
  <si>
    <t>ovary_cluster1106</t>
  </si>
  <si>
    <t>ovary_cluster1107</t>
  </si>
  <si>
    <t>ovary_cluster1108</t>
  </si>
  <si>
    <t>ovary_cluster1109</t>
  </si>
  <si>
    <t>ovary_cluster1110</t>
  </si>
  <si>
    <t>ovary_cluster1111</t>
  </si>
  <si>
    <t>ovary_cluster1112</t>
  </si>
  <si>
    <t>ovary_cluster1113</t>
  </si>
  <si>
    <t>ovary_cluster1114</t>
  </si>
  <si>
    <t>ovary_cluster1115</t>
  </si>
  <si>
    <t>ovary_cluster1116</t>
  </si>
  <si>
    <t>ovary_cluster1117</t>
  </si>
  <si>
    <t>ovary_cluster1118</t>
  </si>
  <si>
    <t>ovary_cluster1119</t>
  </si>
  <si>
    <t>ovary_cluster1120</t>
  </si>
  <si>
    <t>ovary_cluster1121</t>
  </si>
  <si>
    <t>ovary_cluster1122</t>
  </si>
  <si>
    <t>ovary_cluster1123</t>
  </si>
  <si>
    <t>ovary_cluster1124</t>
  </si>
  <si>
    <t>ovary_cluster1125</t>
  </si>
  <si>
    <t>ovary_cluster1126</t>
  </si>
  <si>
    <t>ovary_cluster1127</t>
  </si>
  <si>
    <t>ovary_cluster1128</t>
  </si>
  <si>
    <t>ovary_cluster1129</t>
  </si>
  <si>
    <t>ovary_cluster1130</t>
  </si>
  <si>
    <t>ovary_cluster1131</t>
  </si>
  <si>
    <t>ovary_cluster1132</t>
  </si>
  <si>
    <t>ovary_cluster1133</t>
  </si>
  <si>
    <t>ovary_cluster1134</t>
  </si>
  <si>
    <t>ovary_cluster1135</t>
  </si>
  <si>
    <t>ovary_cluster1136</t>
  </si>
  <si>
    <t>ovary_cluster1137</t>
  </si>
  <si>
    <t>ovary_cluster1138</t>
  </si>
  <si>
    <t>ovary_cluster1139</t>
  </si>
  <si>
    <t>ovary_cluster1140</t>
  </si>
  <si>
    <t>ovary_cluster1141</t>
  </si>
  <si>
    <t>ovary_cluster1142</t>
  </si>
  <si>
    <t>ovary_cluster1143</t>
  </si>
  <si>
    <t>ovary_cluster1144</t>
  </si>
  <si>
    <t>ovary_cluster1145</t>
  </si>
  <si>
    <t>ovary_cluster1146</t>
  </si>
  <si>
    <t>ovary_cluster1147</t>
  </si>
  <si>
    <t>ovary_cluster1148</t>
  </si>
  <si>
    <t>ovary_cluster1149</t>
  </si>
  <si>
    <t>ovary_cluster1150</t>
  </si>
  <si>
    <t>ovary_cluster1151</t>
  </si>
  <si>
    <t>ovary_cluster1152</t>
  </si>
  <si>
    <t>ovary_cluster1153</t>
  </si>
  <si>
    <t>ovary_cluster1154</t>
  </si>
  <si>
    <t>ovary_cluster1155</t>
  </si>
  <si>
    <t>ovary_cluster1156</t>
  </si>
  <si>
    <t>ovary_cluster1157</t>
  </si>
  <si>
    <t>ovary_cluster1158</t>
  </si>
  <si>
    <t>ovary_cluster1159</t>
  </si>
  <si>
    <t>ovary_cluster1160</t>
  </si>
  <si>
    <t>ovary_cluster1161</t>
  </si>
  <si>
    <t>ovary_cluster1162</t>
  </si>
  <si>
    <t>ovary_cluster1163</t>
  </si>
  <si>
    <t>ovary_cluster1164</t>
  </si>
  <si>
    <t>ovary_cluster1165</t>
  </si>
  <si>
    <t>ovary_cluster1166</t>
  </si>
  <si>
    <t>ovary_cluster1167</t>
  </si>
  <si>
    <t>ovary_cluster1168</t>
  </si>
  <si>
    <t>ovary_cluster1169</t>
  </si>
  <si>
    <t>ovary_cluster1170</t>
  </si>
  <si>
    <t>ovary_cluster1171</t>
  </si>
  <si>
    <t>ovary_cluster1172</t>
  </si>
  <si>
    <t>ovary_cluster1173</t>
  </si>
  <si>
    <t>ovary_cluster1174</t>
  </si>
  <si>
    <t>ovary_cluster1175</t>
  </si>
  <si>
    <t>ovary_cluster1176</t>
  </si>
  <si>
    <t>ovary_cluster1177</t>
  </si>
  <si>
    <t>ovary_cluster1178</t>
  </si>
  <si>
    <t>ovary_cluster1179</t>
  </si>
  <si>
    <t>ovary_cluster1180</t>
  </si>
  <si>
    <t>ovary_cluster1181</t>
  </si>
  <si>
    <t>ovary_cluster1182</t>
  </si>
  <si>
    <t>ovary_cluster1183</t>
  </si>
  <si>
    <t>ovary_cluster1184</t>
  </si>
  <si>
    <t>ovary_cluster1185</t>
  </si>
  <si>
    <t>ovary_cluster1186</t>
  </si>
  <si>
    <t>ovary_cluster1187</t>
  </si>
  <si>
    <t>ovary_cluster1188</t>
  </si>
  <si>
    <t>ovary_cluster1189</t>
  </si>
  <si>
    <t>ovary_cluster1190</t>
  </si>
  <si>
    <t>ovary_cluster1191</t>
  </si>
  <si>
    <t>ovary_cluster1192</t>
  </si>
  <si>
    <t>ovary_cluster1193</t>
  </si>
  <si>
    <t>ovary_cluster1194</t>
  </si>
  <si>
    <t>ovary_cluster1195</t>
  </si>
  <si>
    <t>ovary_cluster1196</t>
  </si>
  <si>
    <t>ovary_cluster1197</t>
  </si>
  <si>
    <t>ovary_cluster1198</t>
  </si>
  <si>
    <t>ovary_cluster1199</t>
  </si>
  <si>
    <t>ovary_cluster1200</t>
  </si>
  <si>
    <t>ovary_cluster1201</t>
  </si>
  <si>
    <t>ovary_cluster1202</t>
  </si>
  <si>
    <t>ovary_cluster1203</t>
  </si>
  <si>
    <t>ovary_cluster1204</t>
  </si>
  <si>
    <t>ovary_cluster1205</t>
  </si>
  <si>
    <t>ovary_cluster1206</t>
  </si>
  <si>
    <t>ovary_cluster1207</t>
  </si>
  <si>
    <t>ovary_cluster1208</t>
  </si>
  <si>
    <t>ovary_cluster1209</t>
  </si>
  <si>
    <t>ovary_cluster1210</t>
  </si>
  <si>
    <t>ovary_cluster1211</t>
  </si>
  <si>
    <t>ovary_cluster1212</t>
  </si>
  <si>
    <t>ovary_cluster1213</t>
  </si>
  <si>
    <t>ovary_cluster1214</t>
  </si>
  <si>
    <t>ovary_cluster1215</t>
  </si>
  <si>
    <t>ovary_cluster1216</t>
  </si>
  <si>
    <t>ovary_cluster1217</t>
  </si>
  <si>
    <t>ovary_cluster1218</t>
  </si>
  <si>
    <t>ovary_cluster1219</t>
  </si>
  <si>
    <t>ovary_cluster1220</t>
  </si>
  <si>
    <t>ovary_cluster1221</t>
  </si>
  <si>
    <t>ovary_cluster1222</t>
  </si>
  <si>
    <t>ovary_cluster1223</t>
  </si>
  <si>
    <t>ovary_cluster1224</t>
  </si>
  <si>
    <t>ovary_cluster1225</t>
  </si>
  <si>
    <t>ovary_cluster1226</t>
  </si>
  <si>
    <t>ovary_cluster1227</t>
  </si>
  <si>
    <t>ovary_cluster1228</t>
  </si>
  <si>
    <t>ovary_cluster1229</t>
  </si>
  <si>
    <t>ovary_cluster1230</t>
  </si>
  <si>
    <t>ovary_cluster1231</t>
  </si>
  <si>
    <t>ovary_cluster1232</t>
  </si>
  <si>
    <t>ovary_cluster1233</t>
  </si>
  <si>
    <t>ovary_cluster1234</t>
  </si>
  <si>
    <t>ovary_cluster1235</t>
  </si>
  <si>
    <t>ovary_cluster1236</t>
  </si>
  <si>
    <t>ovary_cluster1237</t>
  </si>
  <si>
    <t>ovary_cluster1238</t>
  </si>
  <si>
    <t>ovary_cluster1239</t>
  </si>
  <si>
    <t>ovary_cluster1240</t>
  </si>
  <si>
    <t>ovary_cluster1241</t>
  </si>
  <si>
    <t>ovary_cluster1242</t>
  </si>
  <si>
    <t>ovary_cluster1243</t>
  </si>
  <si>
    <t>ovary_cluster1244</t>
  </si>
  <si>
    <t>ovary_cluster1245</t>
  </si>
  <si>
    <t>ovary_cluster1246</t>
  </si>
  <si>
    <t>ovary_cluster1247</t>
  </si>
  <si>
    <t>ovary_cluster1248</t>
  </si>
  <si>
    <t>ovary_cluster1249</t>
  </si>
  <si>
    <t>ovary_cluster1250</t>
  </si>
  <si>
    <t>ovary_cluster1251</t>
  </si>
  <si>
    <t>ovary_cluster1252</t>
  </si>
  <si>
    <t>ovary_cluster1253</t>
  </si>
  <si>
    <t>ovary_cluster1254</t>
  </si>
  <si>
    <t>ovary_cluster1255</t>
  </si>
  <si>
    <t>ovary_cluster1256</t>
  </si>
  <si>
    <t>ovary_cluster1257</t>
  </si>
  <si>
    <t>ovary_cluster1258</t>
  </si>
  <si>
    <t>ovary_cluster1259</t>
  </si>
  <si>
    <t>ovary_cluster1260</t>
  </si>
  <si>
    <t>ovary_cluster1261</t>
  </si>
  <si>
    <t>ovary_cluster1262</t>
  </si>
  <si>
    <t>ovary_cluster1263</t>
  </si>
  <si>
    <t>ovary_cluster1264</t>
  </si>
  <si>
    <t>ovary_cluster1265</t>
  </si>
  <si>
    <t>ovary_cluster1266</t>
  </si>
  <si>
    <t>ovary_cluster1267</t>
  </si>
  <si>
    <t>ovary_cluster1268</t>
  </si>
  <si>
    <t>ovary_cluster1269</t>
  </si>
  <si>
    <t>ovary_cluster1270</t>
  </si>
  <si>
    <t>ovary_cluster1271</t>
  </si>
  <si>
    <t>ovary_cluster1272</t>
  </si>
  <si>
    <t>ovary_cluster1273</t>
  </si>
  <si>
    <t>ovary_cluster1274</t>
  </si>
  <si>
    <t>ovary_cluster1275</t>
  </si>
  <si>
    <t>ovary_cluster1276</t>
  </si>
  <si>
    <t>ovary_cluster1277</t>
  </si>
  <si>
    <t>ovary_cluster1278</t>
  </si>
  <si>
    <t>ovary_cluster1279</t>
  </si>
  <si>
    <t>ovary_cluster1280</t>
  </si>
  <si>
    <t>ovary_cluster1281</t>
  </si>
  <si>
    <t>ovary_cluster1282</t>
  </si>
  <si>
    <t>ovary_cluster1283</t>
  </si>
  <si>
    <t>ovary_cluster1284</t>
  </si>
  <si>
    <t>ovary_cluster1285</t>
  </si>
  <si>
    <t>ovary_cluster1286</t>
  </si>
  <si>
    <t>ovary_cluster1287</t>
  </si>
  <si>
    <t>ovary_cluster1288</t>
  </si>
  <si>
    <t>ovary_cluster1289</t>
  </si>
  <si>
    <t>ovary_cluster1290</t>
  </si>
  <si>
    <t>ovary_cluster1291</t>
  </si>
  <si>
    <t>ovary_cluster1292</t>
  </si>
  <si>
    <t>ovary_cluster1293</t>
  </si>
  <si>
    <t>ovary_cluster1294</t>
  </si>
  <si>
    <t>ovary_cluster1295</t>
  </si>
  <si>
    <t>ovary_cluster1296</t>
  </si>
  <si>
    <t>ovary_cluster1297</t>
  </si>
  <si>
    <t>ovary_cluster1298</t>
  </si>
  <si>
    <t>ovary_cluster1299</t>
  </si>
  <si>
    <t>ovary_cluster1300</t>
  </si>
  <si>
    <t>ovary_cluster1301</t>
  </si>
  <si>
    <t>ovary_cluster1302</t>
  </si>
  <si>
    <t>ovary_cluster1303</t>
  </si>
  <si>
    <t>ovary_cluster1304</t>
  </si>
  <si>
    <t>ovary_cluster1305</t>
  </si>
  <si>
    <t>ovary_cluster1306</t>
  </si>
  <si>
    <t>ovary_cluster1307</t>
  </si>
  <si>
    <t>ovary_cluster1308</t>
  </si>
  <si>
    <t>ovary_cluster1309</t>
  </si>
  <si>
    <t>ovary_cluster1310</t>
  </si>
  <si>
    <t>ovary_cluster1311</t>
  </si>
  <si>
    <t>ovary_cluster1312</t>
  </si>
  <si>
    <t>ovary_cluster1313</t>
  </si>
  <si>
    <t>ovary_cluster1314</t>
  </si>
  <si>
    <t>ovary_cluster1315</t>
  </si>
  <si>
    <t>ovary_cluster1316</t>
  </si>
  <si>
    <t>ovary_cluster1317</t>
  </si>
  <si>
    <t>ovary_cluster1318</t>
  </si>
  <si>
    <t>ovary_cluster1319</t>
  </si>
  <si>
    <t>ovary_cluster1320</t>
  </si>
  <si>
    <t>ovary_cluster1321</t>
  </si>
  <si>
    <t>ovary_cluster1322</t>
  </si>
  <si>
    <t>ovary_cluster1323</t>
  </si>
  <si>
    <t>ovary_cluster1324</t>
  </si>
  <si>
    <t>ovary_cluster1325</t>
  </si>
  <si>
    <t>ovary_cluster1326</t>
  </si>
  <si>
    <t>ovary_cluster1327</t>
  </si>
  <si>
    <t>ovary_cluster1328</t>
  </si>
  <si>
    <t>ovary_cluster1329</t>
  </si>
  <si>
    <t>ovary_cluster1330</t>
  </si>
  <si>
    <t>ovary_cluster1331</t>
  </si>
  <si>
    <t>ovary_cluster1332</t>
  </si>
  <si>
    <t>ovary_cluster1333</t>
  </si>
  <si>
    <t>ovary_cluster1334</t>
  </si>
  <si>
    <t>ovary_cluster1335</t>
  </si>
  <si>
    <t>ovary_cluster1336</t>
  </si>
  <si>
    <t>ovary_cluster1337</t>
  </si>
  <si>
    <t>ovary_cluster1338</t>
  </si>
  <si>
    <t>ovary_cluster1339</t>
  </si>
  <si>
    <t>ovary_cluster1340</t>
  </si>
  <si>
    <t>ovary_cluster1341</t>
  </si>
  <si>
    <t>ovary_cluster1342</t>
  </si>
  <si>
    <t>ovary_cluster1343</t>
  </si>
  <si>
    <t>ovary_cluster1344</t>
  </si>
  <si>
    <t>ovary_cluster1345</t>
  </si>
  <si>
    <t>ovary_cluster1346</t>
  </si>
  <si>
    <t>ovary_cluster1347</t>
  </si>
  <si>
    <t>ovary_cluster1348</t>
  </si>
  <si>
    <t>ovary_cluster1349</t>
  </si>
  <si>
    <t>ovary_cluster1350</t>
  </si>
  <si>
    <t>ovary_cluster1351</t>
  </si>
  <si>
    <t>ovary_cluster1352</t>
  </si>
  <si>
    <t>ovary_cluster1353</t>
  </si>
  <si>
    <t>ovary_cluster1354</t>
  </si>
  <si>
    <t>ovary_cluster1355</t>
  </si>
  <si>
    <t>ovary_cluster1356</t>
  </si>
  <si>
    <t>ovary_cluster1357</t>
  </si>
  <si>
    <t>ovary_cluster1358</t>
  </si>
  <si>
    <t>ovary_cluster1359</t>
  </si>
  <si>
    <t>ovary_cluster1360</t>
  </si>
  <si>
    <t>ovary_cluster1361</t>
  </si>
  <si>
    <t>ovary_cluster1362</t>
  </si>
  <si>
    <t>ovary_cluster1363</t>
  </si>
  <si>
    <t>ovary_cluster1364</t>
  </si>
  <si>
    <t>ovary_cluster1365</t>
  </si>
  <si>
    <t>ovary_cluster1366</t>
  </si>
  <si>
    <t>ovary_cluster1367</t>
  </si>
  <si>
    <t>ovary_cluster1368</t>
  </si>
  <si>
    <t>ovary_cluster1369</t>
  </si>
  <si>
    <t>ovary_cluster1370</t>
  </si>
  <si>
    <t>ovary_cluster1371</t>
  </si>
  <si>
    <t>ovary_cluster1372</t>
  </si>
  <si>
    <t>ovary_cluster1373</t>
  </si>
  <si>
    <t>ovary_cluster1374</t>
  </si>
  <si>
    <t>ovary_cluster1375</t>
  </si>
  <si>
    <t>ovary_cluster1376</t>
  </si>
  <si>
    <t>ovary_cluster1377</t>
  </si>
  <si>
    <t>ovary_cluster1378</t>
  </si>
  <si>
    <t>ovary_cluster1379</t>
  </si>
  <si>
    <t>ovary_cluster1380</t>
  </si>
  <si>
    <t>ovary_cluster1381</t>
  </si>
  <si>
    <t>ovary_cluster1382</t>
  </si>
  <si>
    <t>ovary_cluster1383</t>
  </si>
  <si>
    <t>ovary_cluster1384</t>
  </si>
  <si>
    <t>ovary_cluster1385</t>
  </si>
  <si>
    <t>ovary_cluster1386</t>
  </si>
  <si>
    <t>ovary_cluster1387</t>
  </si>
  <si>
    <t>ovary_cluster1388</t>
  </si>
  <si>
    <t>ovary_cluster1389</t>
  </si>
  <si>
    <t>ovary_cluster1390</t>
  </si>
  <si>
    <t>ovary_cluster1391</t>
  </si>
  <si>
    <t>ovary_cluster1392</t>
  </si>
  <si>
    <t>ovary_cluster1393</t>
  </si>
  <si>
    <t>ovary_cluster1394</t>
  </si>
  <si>
    <t>ovary_cluster1395</t>
  </si>
  <si>
    <t>ovary_cluster1396</t>
  </si>
  <si>
    <t>ovary_cluster1397</t>
  </si>
  <si>
    <t>ovary_cluster1398</t>
  </si>
  <si>
    <t>ovary_cluster1399</t>
  </si>
  <si>
    <t>ovary_cluster1400</t>
  </si>
  <si>
    <t>ovary_cluster1401</t>
  </si>
  <si>
    <t>ovary_cluster1402</t>
  </si>
  <si>
    <t>ovary_cluster1403</t>
  </si>
  <si>
    <t>ovary_cluster1404</t>
  </si>
  <si>
    <t>ovary_cluster1405</t>
  </si>
  <si>
    <t>ovary_cluster1406</t>
  </si>
  <si>
    <t>ovary_cluster1407</t>
  </si>
  <si>
    <t>ovary_cluster1408</t>
  </si>
  <si>
    <t>ovary_cluster1409</t>
  </si>
  <si>
    <t>ovary_cluster1410</t>
  </si>
  <si>
    <t>ovary_cluster1411</t>
  </si>
  <si>
    <t>ovary_cluster1412</t>
  </si>
  <si>
    <t>ovary_cluster1413</t>
  </si>
  <si>
    <t>ovary_cluster1414</t>
  </si>
  <si>
    <t>ovary_cluster1415</t>
  </si>
  <si>
    <t>ovary_cluster1416</t>
  </si>
  <si>
    <t>ovary_cluster1417</t>
  </si>
  <si>
    <t>ovary_cluster1418</t>
  </si>
  <si>
    <t>ovary_cluster1419</t>
  </si>
  <si>
    <t>ovary_cluster1420</t>
  </si>
  <si>
    <t>ovary_cluster1421</t>
  </si>
  <si>
    <t>ovary_cluster1422</t>
  </si>
  <si>
    <t>ovary_cluster1423</t>
  </si>
  <si>
    <t>ovary_cluster1424</t>
  </si>
  <si>
    <t>ovary_cluster1425</t>
  </si>
  <si>
    <t>ovary_cluster1426</t>
  </si>
  <si>
    <t>ovary_cluster1427</t>
  </si>
  <si>
    <t>ovary_cluster1428</t>
  </si>
  <si>
    <t>ovary_cluster1429</t>
  </si>
  <si>
    <t>ovary_cluster1430</t>
  </si>
  <si>
    <t>ovary_cluster1431</t>
  </si>
  <si>
    <t>ovary_cluster1432</t>
  </si>
  <si>
    <t>ovary_cluster1433</t>
  </si>
  <si>
    <t>ovary_cluster1434</t>
  </si>
  <si>
    <t>ovary_cluster1435</t>
  </si>
  <si>
    <t>ovary_cluster1436</t>
  </si>
  <si>
    <t>ovary_cluster1437</t>
  </si>
  <si>
    <t>ovary_cluster1438</t>
  </si>
  <si>
    <t>ovary_cluster1439</t>
  </si>
  <si>
    <t>ovary_cluster1440</t>
  </si>
  <si>
    <t>ovary_cluster1441</t>
  </si>
  <si>
    <t>ovary_cluster1442</t>
  </si>
  <si>
    <t>ovary_cluster1443</t>
  </si>
  <si>
    <t>ovary_cluster1444</t>
  </si>
  <si>
    <t>ovary_cluster1445</t>
  </si>
  <si>
    <t>ovary_cluster1446</t>
  </si>
  <si>
    <t>ovary_cluster1447</t>
  </si>
  <si>
    <t>ovary_cluster1448</t>
  </si>
  <si>
    <t>ovary_cluster1449</t>
  </si>
  <si>
    <t>ovary_cluster1450</t>
  </si>
  <si>
    <t>ovary_cluster1451</t>
  </si>
  <si>
    <t>ovary_cluster1452</t>
  </si>
  <si>
    <t>ovary_cluster1453</t>
  </si>
  <si>
    <t>ovary_cluster1454</t>
  </si>
  <si>
    <t>ovary_cluster1455</t>
  </si>
  <si>
    <t>ovary_cluster1456</t>
  </si>
  <si>
    <t>ovary_cluster1457</t>
  </si>
  <si>
    <t>ovary_cluster1458</t>
  </si>
  <si>
    <t>ovary_cluster1459</t>
  </si>
  <si>
    <t>ovary_cluster1460</t>
  </si>
  <si>
    <t>ovary_cluster1461</t>
  </si>
  <si>
    <t>ovary_cluster1462</t>
  </si>
  <si>
    <t>ovary_cluster1463</t>
  </si>
  <si>
    <t>ovary_cluster1464</t>
  </si>
  <si>
    <t>ovary_cluster1465</t>
  </si>
  <si>
    <t>ovary_cluster1466</t>
  </si>
  <si>
    <t>ovary_cluster1467</t>
  </si>
  <si>
    <t>ovary_cluster1468</t>
  </si>
  <si>
    <t>ovary_cluster1469</t>
  </si>
  <si>
    <t>ovary_cluster1470</t>
  </si>
  <si>
    <t>ovary_cluster1471</t>
  </si>
  <si>
    <t>ovary_cluster1472</t>
  </si>
  <si>
    <t>ovary_cluster1473</t>
  </si>
  <si>
    <t>ovary_cluster1474</t>
  </si>
  <si>
    <t>ovary_cluster1475</t>
  </si>
  <si>
    <t>ovary_cluster1476</t>
  </si>
  <si>
    <t>ovary_cluster1477</t>
  </si>
  <si>
    <t>ovary_cluster1478</t>
  </si>
  <si>
    <t>ovary_cluster1479</t>
  </si>
  <si>
    <t>ovary_cluster1480</t>
  </si>
  <si>
    <t>ovary_cluster1481</t>
  </si>
  <si>
    <t>ovary_cluster1482</t>
  </si>
  <si>
    <t>ovary_cluster1483</t>
  </si>
  <si>
    <t>ovary_cluster1484</t>
  </si>
  <si>
    <t>ovary_cluster1485</t>
  </si>
  <si>
    <t>ovary_cluster1486</t>
  </si>
  <si>
    <t>ovary_cluster1487</t>
  </si>
  <si>
    <t>ovary_cluster1488</t>
  </si>
  <si>
    <t>ovary_cluster1489</t>
  </si>
  <si>
    <t>ovary_cluster1490</t>
  </si>
  <si>
    <t>ovary_cluster1491</t>
  </si>
  <si>
    <t>ovary_cluster1492</t>
  </si>
  <si>
    <t>ovary_cluster1493</t>
  </si>
  <si>
    <t>ovary_cluster1494</t>
  </si>
  <si>
    <t>ovary_cluster1495</t>
  </si>
  <si>
    <t>ovary_cluster1496</t>
  </si>
  <si>
    <t>ovary_cluster1497</t>
  </si>
  <si>
    <t>ovary_cluster1498</t>
  </si>
  <si>
    <t>ovary_cluster1499</t>
  </si>
  <si>
    <t>ovary_cluster1500</t>
  </si>
  <si>
    <t>ovary_cluster1501</t>
  </si>
  <si>
    <t>ovary_cluster1502</t>
  </si>
  <si>
    <t>ovary_cluster1503</t>
  </si>
  <si>
    <t>ovary_cluster1504</t>
  </si>
  <si>
    <t>ovary_cluster1505</t>
  </si>
  <si>
    <t>ovary_cluster1506</t>
  </si>
  <si>
    <t>ovary_cluster1507</t>
  </si>
  <si>
    <t>ovary_cluster1508</t>
  </si>
  <si>
    <t>ovary_cluster1509</t>
  </si>
  <si>
    <t>ovary_cluster1510</t>
  </si>
  <si>
    <t>ovary_cluster1511</t>
  </si>
  <si>
    <t>ovary_cluster1512</t>
  </si>
  <si>
    <t>ovary_cluster1513</t>
  </si>
  <si>
    <t>ovary_cluster1514</t>
  </si>
  <si>
    <t>ovary_cluster1515</t>
  </si>
  <si>
    <t>ovary_cluster1516</t>
  </si>
  <si>
    <t>ovary_cluster1517</t>
  </si>
  <si>
    <t>ovary_cluster1518</t>
  </si>
  <si>
    <t>ovary_cluster1519</t>
  </si>
  <si>
    <t>ovary_cluster1520</t>
  </si>
  <si>
    <t>ovary_cluster1521</t>
  </si>
  <si>
    <t>ovary_cluster1522</t>
  </si>
  <si>
    <t>ovary_cluster1523</t>
  </si>
  <si>
    <t>ovary_cluster1524</t>
  </si>
  <si>
    <t>ovary_cluster1525</t>
  </si>
  <si>
    <t>ovary_cluster1526</t>
  </si>
  <si>
    <t>ovary_cluster1527</t>
  </si>
  <si>
    <t>ovary_cluster1528</t>
  </si>
  <si>
    <t>ovary_cluster1529</t>
  </si>
  <si>
    <t>ovary_cluster1530</t>
  </si>
  <si>
    <t>ovary_cluster1531</t>
  </si>
  <si>
    <t>ovary_cluster1532</t>
  </si>
  <si>
    <t>ovary_cluster1533</t>
  </si>
  <si>
    <t>ovary_cluster1534</t>
  </si>
  <si>
    <t>ovary_cluster1535</t>
  </si>
  <si>
    <t>ovary_cluster1536</t>
  </si>
  <si>
    <t>ovary_cluster1537</t>
  </si>
  <si>
    <t>ovary_cluster1538</t>
  </si>
  <si>
    <t>ovary_cluster1539</t>
  </si>
  <si>
    <t>ovary_cluster1540</t>
  </si>
  <si>
    <t>ovary_cluster1541</t>
  </si>
  <si>
    <t>ovary_cluster1542</t>
  </si>
  <si>
    <t>ovary_cluster1543</t>
  </si>
  <si>
    <t>ovary_cluster1544</t>
  </si>
  <si>
    <t>ovary_cluster1545</t>
  </si>
  <si>
    <t>ovary_cluster1546</t>
  </si>
  <si>
    <t>ovary_cluster1547</t>
  </si>
  <si>
    <t>ovary_cluster1548</t>
  </si>
  <si>
    <t>ovary_cluster1549</t>
  </si>
  <si>
    <t>ovary_cluster1550</t>
  </si>
  <si>
    <t>ovary_cluster1551</t>
  </si>
  <si>
    <t>ovary_cluster1552</t>
  </si>
  <si>
    <t>ovary_cluster1553</t>
  </si>
  <si>
    <t>ovary_cluster1554</t>
  </si>
  <si>
    <t>ovary_cluster1555</t>
  </si>
  <si>
    <t>ovary_cluster1556</t>
  </si>
  <si>
    <t>ovary_cluster1557</t>
  </si>
  <si>
    <t>ovary_cluster1558</t>
  </si>
  <si>
    <t>ovary_cluster1559</t>
  </si>
  <si>
    <t>ovary_cluster1560</t>
  </si>
  <si>
    <t>ovary_cluster1561</t>
  </si>
  <si>
    <t>ovary_cluster1562</t>
  </si>
  <si>
    <t>ovary_cluster1563</t>
  </si>
  <si>
    <t>ovary_cluster1564</t>
  </si>
  <si>
    <t>ovary_cluster1565</t>
  </si>
  <si>
    <t>ovary_cluster1566</t>
  </si>
  <si>
    <t>ovary_cluster1567</t>
  </si>
  <si>
    <t>ovary_cluster1568</t>
  </si>
  <si>
    <t>ovary_cluster1569</t>
  </si>
  <si>
    <t>ovary_cluster1570</t>
  </si>
  <si>
    <t>ovary_cluster1571</t>
  </si>
  <si>
    <t>ovary_cluster1572</t>
  </si>
  <si>
    <t>ovary_cluster1573</t>
  </si>
  <si>
    <t>ovary_cluster1574</t>
  </si>
  <si>
    <t>ovary_cluster1575</t>
  </si>
  <si>
    <t>ovary_cluster1576</t>
  </si>
  <si>
    <t>ovary_cluster1577</t>
  </si>
  <si>
    <t>ovary_cluster1578</t>
  </si>
  <si>
    <t>ovary_cluster1579</t>
  </si>
  <si>
    <t>ovary_cluster1580</t>
  </si>
  <si>
    <t>ovary_cluster1581</t>
  </si>
  <si>
    <t>ovary_cluster1582</t>
  </si>
  <si>
    <t>ovary_cluster1583</t>
  </si>
  <si>
    <t>ovary_cluster1584</t>
  </si>
  <si>
    <t>ovary_cluster1585</t>
  </si>
  <si>
    <t>ovary_cluster1586</t>
  </si>
  <si>
    <t>ovary_cluster1587</t>
  </si>
  <si>
    <t>ovary_cluster1588</t>
  </si>
  <si>
    <t>ovary_cluster1589</t>
  </si>
  <si>
    <t>ovary_cluster1590</t>
  </si>
  <si>
    <t>ovary_cluster1591</t>
  </si>
  <si>
    <t>ovary_cluster1592</t>
  </si>
  <si>
    <t>ovary_cluster1593</t>
  </si>
  <si>
    <t>ovary_cluster1594</t>
  </si>
  <si>
    <t>ovary_cluster1595</t>
  </si>
  <si>
    <t>ovary_cluster1596</t>
  </si>
  <si>
    <t>ovary_cluster1597</t>
  </si>
  <si>
    <t>ovary_cluster1598</t>
  </si>
  <si>
    <t>ovary_cluster1599</t>
  </si>
  <si>
    <t>ovary_cluster1600</t>
  </si>
  <si>
    <t>ovary_cluster1601</t>
  </si>
  <si>
    <t>ovary_cluster1602</t>
  </si>
  <si>
    <t>ovary_cluster1603</t>
  </si>
  <si>
    <t>ovary_cluster1604</t>
  </si>
  <si>
    <t>ovary_cluster1605</t>
  </si>
  <si>
    <t>ovary_cluster1606</t>
  </si>
  <si>
    <t>ovary_cluster1607</t>
  </si>
  <si>
    <t>ovary_cluster1608</t>
  </si>
  <si>
    <t>ovary_cluster1609</t>
  </si>
  <si>
    <t>ovary_cluster1610</t>
  </si>
  <si>
    <t>ovary_cluster1611</t>
  </si>
  <si>
    <t>ovary_cluster1612</t>
  </si>
  <si>
    <t>ovary_cluster1613</t>
  </si>
  <si>
    <t>ovary_cluster1614</t>
  </si>
  <si>
    <t>ovary_cluster1615</t>
  </si>
  <si>
    <t>ovary_cluster1616</t>
  </si>
  <si>
    <t>ovary_cluster1617</t>
  </si>
  <si>
    <t>ovary_cluster1618</t>
  </si>
  <si>
    <t>ovary_cluster1619</t>
  </si>
  <si>
    <t>ovary_cluster1620</t>
  </si>
  <si>
    <t>ovary_cluster1621</t>
  </si>
  <si>
    <t>ovary_cluster1622</t>
  </si>
  <si>
    <t>ovary_cluster1623</t>
  </si>
  <si>
    <t>ovary_cluster1624</t>
  </si>
  <si>
    <t>ovary_cluster1625</t>
  </si>
  <si>
    <t>ovary_cluster1626</t>
  </si>
  <si>
    <t>ovary_cluster1627</t>
  </si>
  <si>
    <t>ovary_cluster1628</t>
  </si>
  <si>
    <t>ovary_cluster1629</t>
  </si>
  <si>
    <t>ovary_cluster1630</t>
  </si>
  <si>
    <t>ovary_cluster1631</t>
  </si>
  <si>
    <t>ovary_cluster1632</t>
  </si>
  <si>
    <t>ovary_cluster1633</t>
  </si>
  <si>
    <t>ovary_cluster1634</t>
  </si>
  <si>
    <t>ovary_cluster1635</t>
  </si>
  <si>
    <t>ovary_cluster1636</t>
  </si>
  <si>
    <t>ovary_cluster1637</t>
  </si>
  <si>
    <t>ovary_cluster1638</t>
  </si>
  <si>
    <t>ovary_cluster1639</t>
  </si>
  <si>
    <t>ovary_cluster1640</t>
  </si>
  <si>
    <t>ovary_cluster1641</t>
  </si>
  <si>
    <t>ovary_cluster1642</t>
  </si>
  <si>
    <t>ovary_cluster1643</t>
  </si>
  <si>
    <t>ovary_cluster1644</t>
  </si>
  <si>
    <t>ovary_cluster1645</t>
  </si>
  <si>
    <t>ovary_cluster1646</t>
  </si>
  <si>
    <t>ovary_cluster1647</t>
  </si>
  <si>
    <t>ovary_cluster1648</t>
  </si>
  <si>
    <t>ovary_cluster1649</t>
  </si>
  <si>
    <t>ovary_cluster1650</t>
  </si>
  <si>
    <t>ovary_cluster1651</t>
  </si>
  <si>
    <t>ovary_cluster1652</t>
  </si>
  <si>
    <t>ovary_cluster1653</t>
  </si>
  <si>
    <t>testes_cluster1</t>
  </si>
  <si>
    <t>testes_cluster2</t>
  </si>
  <si>
    <t>testes_cluster3</t>
  </si>
  <si>
    <t>testes_cluster4</t>
  </si>
  <si>
    <t>testes_cluster5</t>
  </si>
  <si>
    <t>testes_cluster6</t>
  </si>
  <si>
    <t>testes_cluster7</t>
  </si>
  <si>
    <t>testes_cluster8</t>
  </si>
  <si>
    <t>testes_cluster9</t>
  </si>
  <si>
    <t>testes_cluster10</t>
  </si>
  <si>
    <t>testes_cluster11</t>
  </si>
  <si>
    <t>testes_cluster12</t>
  </si>
  <si>
    <t>testes_cluster13</t>
  </si>
  <si>
    <t>testes_cluster14</t>
  </si>
  <si>
    <t>testes_cluster15</t>
  </si>
  <si>
    <t>testes_cluster16</t>
  </si>
  <si>
    <t>testes_cluster17</t>
  </si>
  <si>
    <t>testes_cluster18</t>
  </si>
  <si>
    <t>testes_cluster19</t>
  </si>
  <si>
    <t>testes_cluster20</t>
  </si>
  <si>
    <t>testes_cluster21</t>
  </si>
  <si>
    <t>testes_cluster22</t>
  </si>
  <si>
    <t>testes_cluster23</t>
  </si>
  <si>
    <t>testes_cluster24</t>
  </si>
  <si>
    <t>testes_cluster25</t>
  </si>
  <si>
    <t>testes_cluster26</t>
  </si>
  <si>
    <t>testes_cluster27</t>
  </si>
  <si>
    <t>testes_cluster28</t>
  </si>
  <si>
    <t>testes_cluster29</t>
  </si>
  <si>
    <t>testes_cluster30</t>
  </si>
  <si>
    <t>testes_cluster31</t>
  </si>
  <si>
    <t>testes_cluster32</t>
  </si>
  <si>
    <t>testes_cluster33</t>
  </si>
  <si>
    <t>testes_cluster34</t>
  </si>
  <si>
    <t>testes_cluster35</t>
  </si>
  <si>
    <t>testes_cluster36</t>
  </si>
  <si>
    <t>testes_cluster37</t>
  </si>
  <si>
    <t>testes_cluster38</t>
  </si>
  <si>
    <t>testes_cluster39</t>
  </si>
  <si>
    <t>testes_cluster40</t>
  </si>
  <si>
    <t>testes_cluster41</t>
  </si>
  <si>
    <t>testes_cluster42</t>
  </si>
  <si>
    <t>testes_cluster43</t>
  </si>
  <si>
    <t>testes_cluster44</t>
  </si>
  <si>
    <t>testes_cluster45</t>
  </si>
  <si>
    <t>testes_cluster46</t>
  </si>
  <si>
    <t>testes_cluster47</t>
  </si>
  <si>
    <t>testes_cluster48</t>
  </si>
  <si>
    <t>testes_cluster49</t>
  </si>
  <si>
    <t>testes_cluster50</t>
  </si>
  <si>
    <t>testes_cluster51</t>
  </si>
  <si>
    <t>testes_cluster52</t>
  </si>
  <si>
    <t>testes_cluster53</t>
  </si>
  <si>
    <t>testes_cluster54</t>
  </si>
  <si>
    <t>testes_cluster55</t>
  </si>
  <si>
    <t>testes_cluster56</t>
  </si>
  <si>
    <t>testes_cluster57</t>
  </si>
  <si>
    <t>testes_cluster58</t>
  </si>
  <si>
    <t>testes_cluster59</t>
  </si>
  <si>
    <t>testes_cluster60</t>
  </si>
  <si>
    <t>testes_cluster61</t>
  </si>
  <si>
    <t>testes_cluster62</t>
  </si>
  <si>
    <t>testes_cluster63</t>
  </si>
  <si>
    <t>testes_cluster64</t>
  </si>
  <si>
    <t>testes_cluster65</t>
  </si>
  <si>
    <t>testes_cluster66</t>
  </si>
  <si>
    <t>testes_cluster67</t>
  </si>
  <si>
    <t>testes_cluster68</t>
  </si>
  <si>
    <t>testes_cluster69</t>
  </si>
  <si>
    <t>testes_cluster70</t>
  </si>
  <si>
    <t>testes_cluster71</t>
  </si>
  <si>
    <t>testes_cluster72</t>
  </si>
  <si>
    <t>testes_cluster73</t>
  </si>
  <si>
    <t>testes_cluster74</t>
  </si>
  <si>
    <t>testes_cluster75</t>
  </si>
  <si>
    <t>testes_cluster76</t>
  </si>
  <si>
    <t>testes_cluster77</t>
  </si>
  <si>
    <t>testes_cluster78</t>
  </si>
  <si>
    <t>testes_cluster79</t>
  </si>
  <si>
    <t>testes_cluster80</t>
  </si>
  <si>
    <t>testes_cluster81</t>
  </si>
  <si>
    <t>testes_cluster82</t>
  </si>
  <si>
    <t>testes_cluster83</t>
  </si>
  <si>
    <t>testes_cluster84</t>
  </si>
  <si>
    <t>testes_cluster85</t>
  </si>
  <si>
    <t>testes_cluster86</t>
  </si>
  <si>
    <t>testes_cluster87</t>
  </si>
  <si>
    <t>testes_cluster88</t>
  </si>
  <si>
    <t>testes_cluster89</t>
  </si>
  <si>
    <t>testes_cluster90</t>
  </si>
  <si>
    <t>testes_cluster91</t>
  </si>
  <si>
    <t>testes_cluster92</t>
  </si>
  <si>
    <t>testes_cluster93</t>
  </si>
  <si>
    <t>testes_cluster94</t>
  </si>
  <si>
    <t>testes_cluster95</t>
  </si>
  <si>
    <t>testes_cluster96</t>
  </si>
  <si>
    <t>testes_cluster97</t>
  </si>
  <si>
    <t>testes_cluster98</t>
  </si>
  <si>
    <t>testes_cluster99</t>
  </si>
  <si>
    <t>testes_cluster100</t>
  </si>
  <si>
    <t>testes_cluster101</t>
  </si>
  <si>
    <t>testes_cluster102</t>
  </si>
  <si>
    <t>testes_cluster103</t>
  </si>
  <si>
    <t>testes_cluster104</t>
  </si>
  <si>
    <t>testes_cluster105</t>
  </si>
  <si>
    <t>testes_cluster106</t>
  </si>
  <si>
    <t>testes_cluster107</t>
  </si>
  <si>
    <t>testes_cluster108</t>
  </si>
  <si>
    <t>testes_cluster109</t>
  </si>
  <si>
    <t>testes_cluster110</t>
  </si>
  <si>
    <t>testes_cluster111</t>
  </si>
  <si>
    <t>testes_cluster112</t>
  </si>
  <si>
    <t>testes_cluster113</t>
  </si>
  <si>
    <t>testes_cluster114</t>
  </si>
  <si>
    <t>testes_cluster115</t>
  </si>
  <si>
    <t>testes_cluster116</t>
  </si>
  <si>
    <t>testes_cluster117</t>
  </si>
  <si>
    <t>testes_cluster118</t>
  </si>
  <si>
    <t>testes_cluster119</t>
  </si>
  <si>
    <t>testes_cluster120</t>
  </si>
  <si>
    <t>testes_cluster121</t>
  </si>
  <si>
    <t>testes_cluster122</t>
  </si>
  <si>
    <t>testes_cluster123</t>
  </si>
  <si>
    <t>testes_cluster124</t>
  </si>
  <si>
    <t>testes_cluster125</t>
  </si>
  <si>
    <t>testes_cluster126</t>
  </si>
  <si>
    <t>testes_cluster127</t>
  </si>
  <si>
    <t>testes_cluster128</t>
  </si>
  <si>
    <t>testes_cluster129</t>
  </si>
  <si>
    <t>testes_cluster130</t>
  </si>
  <si>
    <t>testes_cluster131</t>
  </si>
  <si>
    <t>testes_cluster132</t>
  </si>
  <si>
    <t>testes_cluster133</t>
  </si>
  <si>
    <t>testes_cluster134</t>
  </si>
  <si>
    <t>testes_cluster135</t>
  </si>
  <si>
    <t>testes_cluster136</t>
  </si>
  <si>
    <t>testes_cluster137</t>
  </si>
  <si>
    <t>testes_cluster138</t>
  </si>
  <si>
    <t>testes_cluster139</t>
  </si>
  <si>
    <t>testes_cluster140</t>
  </si>
  <si>
    <t>testes_cluster141</t>
  </si>
  <si>
    <t>testes_cluster142</t>
  </si>
  <si>
    <t>testes_cluster143</t>
  </si>
  <si>
    <t>testes_cluster144</t>
  </si>
  <si>
    <t>testes_cluster145</t>
  </si>
  <si>
    <t>testes_cluster146</t>
  </si>
  <si>
    <t>testes_cluster147</t>
  </si>
  <si>
    <t>testes_cluster148</t>
  </si>
  <si>
    <t>testes_cluster149</t>
  </si>
  <si>
    <t>testes_cluster150</t>
  </si>
  <si>
    <t>testes_cluster151</t>
  </si>
  <si>
    <t>testes_cluster152</t>
  </si>
  <si>
    <t>testes_cluster153</t>
  </si>
  <si>
    <t>testes_cluster154</t>
  </si>
  <si>
    <t>testes_cluster155</t>
  </si>
  <si>
    <t>testes_cluster156</t>
  </si>
  <si>
    <t>testes_cluster157</t>
  </si>
  <si>
    <t>testes_cluster158</t>
  </si>
  <si>
    <t>testes_cluster159</t>
  </si>
  <si>
    <t>testes_cluster160</t>
  </si>
  <si>
    <t>testes_cluster161</t>
  </si>
  <si>
    <t>testes_cluster162</t>
  </si>
  <si>
    <t>testes_cluster163</t>
  </si>
  <si>
    <t>testes_cluster164</t>
  </si>
  <si>
    <t>testes_cluster165</t>
  </si>
  <si>
    <t>testes_cluster166</t>
  </si>
  <si>
    <t>testes_cluster167</t>
  </si>
  <si>
    <t>testes_cluster168</t>
  </si>
  <si>
    <t>testes_cluster169</t>
  </si>
  <si>
    <t>testes_cluster170</t>
  </si>
  <si>
    <t>testes_cluster171</t>
  </si>
  <si>
    <t>testes_cluster172</t>
  </si>
  <si>
    <t>testes_cluster173</t>
  </si>
  <si>
    <t>testes_cluster174</t>
  </si>
  <si>
    <t>testes_cluster175</t>
  </si>
  <si>
    <t>testes_cluster176</t>
  </si>
  <si>
    <t>testes_cluster177</t>
  </si>
  <si>
    <t>testes_cluster178</t>
  </si>
  <si>
    <t>testes_cluster179</t>
  </si>
  <si>
    <t>testes_cluster180</t>
  </si>
  <si>
    <t>testes_cluster181</t>
  </si>
  <si>
    <t>testes_cluster182</t>
  </si>
  <si>
    <t>testes_cluster183</t>
  </si>
  <si>
    <t>testes_cluster184</t>
  </si>
  <si>
    <t>testes_cluster185</t>
  </si>
  <si>
    <t>testes_cluster186</t>
  </si>
  <si>
    <t>testes_cluster187</t>
  </si>
  <si>
    <t>testes_cluster188</t>
  </si>
  <si>
    <t>testes_cluster189</t>
  </si>
  <si>
    <t>testes_cluster190</t>
  </si>
  <si>
    <t>testes_cluster191</t>
  </si>
  <si>
    <t>testes_cluster192</t>
  </si>
  <si>
    <t>testes_cluster193</t>
  </si>
  <si>
    <t>testes_cluster194</t>
  </si>
  <si>
    <t>testes_cluster195</t>
  </si>
  <si>
    <t>testes_cluster196</t>
  </si>
  <si>
    <t>testes_cluster197</t>
  </si>
  <si>
    <t>testes_cluster198</t>
  </si>
  <si>
    <t>testes_cluster199</t>
  </si>
  <si>
    <t>testes_cluster200</t>
  </si>
  <si>
    <t>testes_cluster201</t>
  </si>
  <si>
    <t>testes_cluster202</t>
  </si>
  <si>
    <t>testes_cluster203</t>
  </si>
  <si>
    <t>testes_cluster204</t>
  </si>
  <si>
    <t>testes_cluster205</t>
  </si>
  <si>
    <t>testes_cluster206</t>
  </si>
  <si>
    <t>testes_cluster207</t>
  </si>
  <si>
    <t>testes_cluster208</t>
  </si>
  <si>
    <t>testes_cluster209</t>
  </si>
  <si>
    <t>testes_cluster210</t>
  </si>
  <si>
    <t>testes_cluster211</t>
  </si>
  <si>
    <t>testes_cluster212</t>
  </si>
  <si>
    <t>testes_cluster213</t>
  </si>
  <si>
    <t>testes_cluster214</t>
  </si>
  <si>
    <t>testes_cluster215</t>
  </si>
  <si>
    <t>testes_cluster216</t>
  </si>
  <si>
    <t>testes_cluster217</t>
  </si>
  <si>
    <t>testes_cluster218</t>
  </si>
  <si>
    <t>testes_cluster219</t>
  </si>
  <si>
    <t>testes_cluster220</t>
  </si>
  <si>
    <t>testes_cluster221</t>
  </si>
  <si>
    <t>testes_cluster222</t>
  </si>
  <si>
    <t>testes_cluster223</t>
  </si>
  <si>
    <t>testes_cluster224</t>
  </si>
  <si>
    <t>testes_cluster225</t>
  </si>
  <si>
    <t>testes_cluster226</t>
  </si>
  <si>
    <t>testes_cluster227</t>
  </si>
  <si>
    <t>testes_cluster228</t>
  </si>
  <si>
    <t>testes_cluster229</t>
  </si>
  <si>
    <t>testes_cluster230</t>
  </si>
  <si>
    <t>testes_cluster231</t>
  </si>
  <si>
    <t>testes_cluster232</t>
  </si>
  <si>
    <t>testes_cluster233</t>
  </si>
  <si>
    <t>testes_cluster234</t>
  </si>
  <si>
    <t>testes_cluster235</t>
  </si>
  <si>
    <t>testes_cluster236</t>
  </si>
  <si>
    <t>testes_cluster237</t>
  </si>
  <si>
    <t>testes_cluster238</t>
  </si>
  <si>
    <t>testes_cluster239</t>
  </si>
  <si>
    <t>testes_cluster240</t>
  </si>
  <si>
    <t>testes_cluster241</t>
  </si>
  <si>
    <t>testes_cluster242</t>
  </si>
  <si>
    <t>testes_cluster243</t>
  </si>
  <si>
    <t>testes_cluster244</t>
  </si>
  <si>
    <t>testes_cluster245</t>
  </si>
  <si>
    <t>testes_cluster246</t>
  </si>
  <si>
    <t>testes_cluster247</t>
  </si>
  <si>
    <t>testes_cluster248</t>
  </si>
  <si>
    <t>testes_cluster249</t>
  </si>
  <si>
    <t>testes_cluster250</t>
  </si>
  <si>
    <t>testes_cluster251</t>
  </si>
  <si>
    <t>testes_cluster252</t>
  </si>
  <si>
    <t>testes_cluster253</t>
  </si>
  <si>
    <t>testes_cluster254</t>
  </si>
  <si>
    <t>testes_cluster255</t>
  </si>
  <si>
    <t>testes_cluster256</t>
  </si>
  <si>
    <t>testes_cluster257</t>
  </si>
  <si>
    <t>testes_cluster258</t>
  </si>
  <si>
    <t>testes_cluster259</t>
  </si>
  <si>
    <t>testes_cluster260</t>
  </si>
  <si>
    <t>testes_cluster261</t>
  </si>
  <si>
    <t>testes_cluster262</t>
  </si>
  <si>
    <t>testes_cluster263</t>
  </si>
  <si>
    <t>testes_cluster264</t>
  </si>
  <si>
    <t>testes_cluster265</t>
  </si>
  <si>
    <t>testes_cluster266</t>
  </si>
  <si>
    <t>testes_cluster267</t>
  </si>
  <si>
    <t>testes_cluster268</t>
  </si>
  <si>
    <t>testes_cluster269</t>
  </si>
  <si>
    <t>testes_cluster270</t>
  </si>
  <si>
    <t>testes_cluster271</t>
  </si>
  <si>
    <t>testes_cluster272</t>
  </si>
  <si>
    <t>testes_cluster273</t>
  </si>
  <si>
    <t>testes_cluster274</t>
  </si>
  <si>
    <t>testes_cluster275</t>
  </si>
  <si>
    <t>testes_cluster276</t>
  </si>
  <si>
    <t>testes_cluster277</t>
  </si>
  <si>
    <t>testes_cluster278</t>
  </si>
  <si>
    <t>testes_cluster279</t>
  </si>
  <si>
    <t>testes_cluster280</t>
  </si>
  <si>
    <t>testes_cluster281</t>
  </si>
  <si>
    <t>testes_cluster282</t>
  </si>
  <si>
    <t>testes_cluster283</t>
  </si>
  <si>
    <t>testes_cluster284</t>
  </si>
  <si>
    <t>testes_cluster285</t>
  </si>
  <si>
    <t>testes_cluster286</t>
  </si>
  <si>
    <t>testes_cluster287</t>
  </si>
  <si>
    <t>testes_cluster288</t>
  </si>
  <si>
    <t>testes_cluster289</t>
  </si>
  <si>
    <t>testes_cluster290</t>
  </si>
  <si>
    <t>testes_cluster291</t>
  </si>
  <si>
    <t>testes_cluster292</t>
  </si>
  <si>
    <t>testes_cluster293</t>
  </si>
  <si>
    <t>testes_cluster294</t>
  </si>
  <si>
    <t>testes_cluster295</t>
  </si>
  <si>
    <t>testes_cluster296</t>
  </si>
  <si>
    <t>testes_cluster297</t>
  </si>
  <si>
    <t>testes_cluster298</t>
  </si>
  <si>
    <t>testes_cluster299</t>
  </si>
  <si>
    <t>testes_cluster300</t>
  </si>
  <si>
    <t>testes_cluster301</t>
  </si>
  <si>
    <t>testes_cluster302</t>
  </si>
  <si>
    <t>testes_cluster303</t>
  </si>
  <si>
    <t>testes_cluster304</t>
  </si>
  <si>
    <t>testes_cluster305</t>
  </si>
  <si>
    <t>testes_cluster306</t>
  </si>
  <si>
    <t>testes_cluster307</t>
  </si>
  <si>
    <t>testes_cluster308</t>
  </si>
  <si>
    <t>testes_cluster309</t>
  </si>
  <si>
    <t>testes_cluster310</t>
  </si>
  <si>
    <t>testes_cluster311</t>
  </si>
  <si>
    <t>testes_cluster312</t>
  </si>
  <si>
    <t>testes_cluster313</t>
  </si>
  <si>
    <t>testes_cluster314</t>
  </si>
  <si>
    <t>testes_cluster315</t>
  </si>
  <si>
    <t>testes_cluster316</t>
  </si>
  <si>
    <t>testes_cluster317</t>
  </si>
  <si>
    <t>testes_cluster318</t>
  </si>
  <si>
    <t>testes_cluster319</t>
  </si>
  <si>
    <t>testes_cluster320</t>
  </si>
  <si>
    <t>testes_cluster321</t>
  </si>
  <si>
    <t>testes_cluster322</t>
  </si>
  <si>
    <t>testes_cluster323</t>
  </si>
  <si>
    <t>testes_cluster324</t>
  </si>
  <si>
    <t>testes_cluster325</t>
  </si>
  <si>
    <t>testes_cluster326</t>
  </si>
  <si>
    <t>testes_cluster327</t>
  </si>
  <si>
    <t>testes_cluster328</t>
  </si>
  <si>
    <t>testes_cluster329</t>
  </si>
  <si>
    <t>testes_cluster330</t>
  </si>
  <si>
    <t>testes_cluster331</t>
  </si>
  <si>
    <t>testes_cluster332</t>
  </si>
  <si>
    <t>testes_cluster333</t>
  </si>
  <si>
    <t>testes_cluster334</t>
  </si>
  <si>
    <t>testes_cluster335</t>
  </si>
  <si>
    <t>testes_cluster336</t>
  </si>
  <si>
    <t>testes_cluster337</t>
  </si>
  <si>
    <t>testes_cluster338</t>
  </si>
  <si>
    <t>testes_cluster339</t>
  </si>
  <si>
    <t>testes_cluster340</t>
  </si>
  <si>
    <t>testes_cluster341</t>
  </si>
  <si>
    <t>testes_cluster342</t>
  </si>
  <si>
    <t>testes_cluster343</t>
  </si>
  <si>
    <t>testes_cluster344</t>
  </si>
  <si>
    <t>testes_cluster345</t>
  </si>
  <si>
    <t>testes_cluster346</t>
  </si>
  <si>
    <t>testes_cluster347</t>
  </si>
  <si>
    <t>testes_cluster348</t>
  </si>
  <si>
    <t>testes_cluster349</t>
  </si>
  <si>
    <t>testes_cluster350</t>
  </si>
  <si>
    <t>testes_cluster351</t>
  </si>
  <si>
    <t>testes_cluster352</t>
  </si>
  <si>
    <t>testes_cluster353</t>
  </si>
  <si>
    <t>testes_cluster354</t>
  </si>
  <si>
    <t>testes_cluster355</t>
  </si>
  <si>
    <t>testes_cluster356</t>
  </si>
  <si>
    <t>testes_cluster357</t>
  </si>
  <si>
    <t>testes_cluster358</t>
  </si>
  <si>
    <t>testes_cluster359</t>
  </si>
  <si>
    <t>testes_cluster360</t>
  </si>
  <si>
    <t>testes_cluster361</t>
  </si>
  <si>
    <t>testes_cluster362</t>
  </si>
  <si>
    <t>testes_cluster363</t>
  </si>
  <si>
    <t>testes_cluster364</t>
  </si>
  <si>
    <t>testes_cluster365</t>
  </si>
  <si>
    <t>testes_cluster366</t>
  </si>
  <si>
    <t>testes_cluster367</t>
  </si>
  <si>
    <t>testes_cluster368</t>
  </si>
  <si>
    <t>testes_cluster369</t>
  </si>
  <si>
    <t>testes_cluster370</t>
  </si>
  <si>
    <t>testes_cluster371</t>
  </si>
  <si>
    <t>testes_cluster372</t>
  </si>
  <si>
    <t>testes_cluster373</t>
  </si>
  <si>
    <t>testes_cluster374</t>
  </si>
  <si>
    <t>testes_cluster375</t>
  </si>
  <si>
    <t>testes_cluster376</t>
  </si>
  <si>
    <t>testes_cluster377</t>
  </si>
  <si>
    <t>testes_cluster378</t>
  </si>
  <si>
    <t>testes_cluster379</t>
  </si>
  <si>
    <t>testes_cluster380</t>
  </si>
  <si>
    <t>testes_cluster381</t>
  </si>
  <si>
    <t>testes_cluster382</t>
  </si>
  <si>
    <t>testes_cluster383</t>
  </si>
  <si>
    <t>testes_cluster384</t>
  </si>
  <si>
    <t>testes_cluster385</t>
  </si>
  <si>
    <t>testes_cluster386</t>
  </si>
  <si>
    <t>testes_cluster387</t>
  </si>
  <si>
    <t>testes_cluster388</t>
  </si>
  <si>
    <t>testes_cluster389</t>
  </si>
  <si>
    <t>testes_cluster390</t>
  </si>
  <si>
    <t>testes_cluster391</t>
  </si>
  <si>
    <t>testes_cluster392</t>
  </si>
  <si>
    <t>testes_cluster393</t>
  </si>
  <si>
    <t>testes_cluster394</t>
  </si>
  <si>
    <t>testes_cluster395</t>
  </si>
  <si>
    <t>testes_cluster396</t>
  </si>
  <si>
    <t>testes_cluster397</t>
  </si>
  <si>
    <t>testes_cluster398</t>
  </si>
  <si>
    <t>testes_cluster399</t>
  </si>
  <si>
    <t>testes_cluster400</t>
  </si>
  <si>
    <t>testes_cluster401</t>
  </si>
  <si>
    <t>testes_cluster402</t>
  </si>
  <si>
    <t>testes_cluster403</t>
  </si>
  <si>
    <t>testes_cluster404</t>
  </si>
  <si>
    <t>testes_cluster405</t>
  </si>
  <si>
    <t>testes_cluster406</t>
  </si>
  <si>
    <t>testes_cluster407</t>
  </si>
  <si>
    <t>testes_cluster408</t>
  </si>
  <si>
    <t>testes_cluster409</t>
  </si>
  <si>
    <t>testes_cluster410</t>
  </si>
  <si>
    <t>testes_cluster411</t>
  </si>
  <si>
    <t>testes_cluster412</t>
  </si>
  <si>
    <t>testes_cluster413</t>
  </si>
  <si>
    <t>testes_cluster414</t>
  </si>
  <si>
    <t>testes_cluster415</t>
  </si>
  <si>
    <t>testes_cluster416</t>
  </si>
  <si>
    <t>testes_cluster417</t>
  </si>
  <si>
    <t>testes_cluster418</t>
  </si>
  <si>
    <t>testes_cluster419</t>
  </si>
  <si>
    <t>testes_cluster420</t>
  </si>
  <si>
    <t>testes_cluster421</t>
  </si>
  <si>
    <t>testes_cluster422</t>
  </si>
  <si>
    <t>testes_cluster423</t>
  </si>
  <si>
    <t>testes_cluster424</t>
  </si>
  <si>
    <t>testes_cluster425</t>
  </si>
  <si>
    <t>testes_cluster426</t>
  </si>
  <si>
    <t>testes_cluster427</t>
  </si>
  <si>
    <t>testes_cluster428</t>
  </si>
  <si>
    <t>testes_cluster429</t>
  </si>
  <si>
    <t>testes_cluster430</t>
  </si>
  <si>
    <t>testes_cluster431</t>
  </si>
  <si>
    <t>testes_cluster432</t>
  </si>
  <si>
    <t>testes_cluster433</t>
  </si>
  <si>
    <t>testes_cluster434</t>
  </si>
  <si>
    <t>testes_cluster435</t>
  </si>
  <si>
    <t>testes_cluster436</t>
  </si>
  <si>
    <t>testes_cluster437</t>
  </si>
  <si>
    <t>testes_cluster438</t>
  </si>
  <si>
    <t>testes_cluster439</t>
  </si>
  <si>
    <t>testes_cluster440</t>
  </si>
  <si>
    <t>testes_cluster441</t>
  </si>
  <si>
    <t>testes_cluster442</t>
  </si>
  <si>
    <t>testes_cluster443</t>
  </si>
  <si>
    <t>testes_cluster444</t>
  </si>
  <si>
    <t>testes_cluster445</t>
  </si>
  <si>
    <t>testes_cluster446</t>
  </si>
  <si>
    <t>testes_cluster447</t>
  </si>
  <si>
    <t>testes_cluster448</t>
  </si>
  <si>
    <t>testes_cluster449</t>
  </si>
  <si>
    <t>testes_cluster450</t>
  </si>
  <si>
    <t>testes_cluster451</t>
  </si>
  <si>
    <t>testes_cluster452</t>
  </si>
  <si>
    <t>testes_cluster453</t>
  </si>
  <si>
    <t>testes_cluster454</t>
  </si>
  <si>
    <t>testes_cluster455</t>
  </si>
  <si>
    <t>testes_cluster456</t>
  </si>
  <si>
    <t>testes_cluster457</t>
  </si>
  <si>
    <t>testes_cluster458</t>
  </si>
  <si>
    <t>testes_cluster459</t>
  </si>
  <si>
    <t>testes_cluster460</t>
  </si>
  <si>
    <t>testes_cluster461</t>
  </si>
  <si>
    <t>testes_cluster462</t>
  </si>
  <si>
    <t>testes_cluster463</t>
  </si>
  <si>
    <t>testes_cluster464</t>
  </si>
  <si>
    <t>testes_cluster465</t>
  </si>
  <si>
    <t>testes_cluster466</t>
  </si>
  <si>
    <t>testes_cluster467</t>
  </si>
  <si>
    <t>testes_cluster468</t>
  </si>
  <si>
    <t>testes_cluster469</t>
  </si>
  <si>
    <t>testes_cluster470</t>
  </si>
  <si>
    <t>testes_cluster471</t>
  </si>
  <si>
    <t>testes_cluster472</t>
  </si>
  <si>
    <t>testes_cluster473</t>
  </si>
  <si>
    <t>testes_cluster474</t>
  </si>
  <si>
    <t>testes_cluster475</t>
  </si>
  <si>
    <t>testes_cluster476</t>
  </si>
  <si>
    <t>testes_cluster477</t>
  </si>
  <si>
    <t>testes_cluster478</t>
  </si>
  <si>
    <t>testes_cluster479</t>
  </si>
  <si>
    <t>testes_cluster480</t>
  </si>
  <si>
    <t>testes_cluster481</t>
  </si>
  <si>
    <t>testes_cluster482</t>
  </si>
  <si>
    <t>testes_cluster483</t>
  </si>
  <si>
    <t>testes_cluster484</t>
  </si>
  <si>
    <t>testes_cluster485</t>
  </si>
  <si>
    <t>testes_cluster486</t>
  </si>
  <si>
    <t>testes_cluster487</t>
  </si>
  <si>
    <t>testes_cluster488</t>
  </si>
  <si>
    <t>testes_cluster489</t>
  </si>
  <si>
    <t>testes_cluster490</t>
  </si>
  <si>
    <t>testes_cluster491</t>
  </si>
  <si>
    <t>testes_cluster492</t>
  </si>
  <si>
    <t>testes_cluster493</t>
  </si>
  <si>
    <t>testes_cluster494</t>
  </si>
  <si>
    <t>testes_cluster495</t>
  </si>
  <si>
    <t>testes_cluster496</t>
  </si>
  <si>
    <t>testes_cluster497</t>
  </si>
  <si>
    <t>testes_cluster498</t>
  </si>
  <si>
    <t>testes_cluster499</t>
  </si>
  <si>
    <t>testes_cluster500</t>
  </si>
  <si>
    <t>testes_cluster501</t>
  </si>
  <si>
    <t>testes_cluster502</t>
  </si>
  <si>
    <t>testes_cluster503</t>
  </si>
  <si>
    <t>testes_cluster504</t>
  </si>
  <si>
    <t>testes_cluster505</t>
  </si>
  <si>
    <t>testes_cluster506</t>
  </si>
  <si>
    <t>testes_cluster507</t>
  </si>
  <si>
    <t>testes_cluster508</t>
  </si>
  <si>
    <t>testes_cluster509</t>
  </si>
  <si>
    <t>testes_cluster510</t>
  </si>
  <si>
    <t>testes_cluster511</t>
  </si>
  <si>
    <t>testes_cluster512</t>
  </si>
  <si>
    <t>testes_cluster513</t>
  </si>
  <si>
    <t>testes_cluster514</t>
  </si>
  <si>
    <t>testes_cluster515</t>
  </si>
  <si>
    <t>testes_cluster516</t>
  </si>
  <si>
    <t>testes_cluster517</t>
  </si>
  <si>
    <t>testes_cluster518</t>
  </si>
  <si>
    <t>testes_cluster519</t>
  </si>
  <si>
    <t>testes_cluster520</t>
  </si>
  <si>
    <t>testes_cluster521</t>
  </si>
  <si>
    <t>testes_cluster522</t>
  </si>
  <si>
    <t>testes_cluster523</t>
  </si>
  <si>
    <t>testes_cluster524</t>
  </si>
  <si>
    <t>testes_cluster525</t>
  </si>
  <si>
    <t>testes_cluster526</t>
  </si>
  <si>
    <t>testes_cluster527</t>
  </si>
  <si>
    <t>testes_cluster528</t>
  </si>
  <si>
    <t>testes_cluster529</t>
  </si>
  <si>
    <t>testes_cluster530</t>
  </si>
  <si>
    <t>testes_cluster531</t>
  </si>
  <si>
    <t>testes_cluster532</t>
  </si>
  <si>
    <t>testes_cluster533</t>
  </si>
  <si>
    <t>testes_cluster534</t>
  </si>
  <si>
    <t>testes_cluster535</t>
  </si>
  <si>
    <t>testes_cluster536</t>
  </si>
  <si>
    <t>testes_cluster537</t>
  </si>
  <si>
    <t>testes_cluster538</t>
  </si>
  <si>
    <t>testes_cluster539</t>
  </si>
  <si>
    <t>testes_cluster540</t>
  </si>
  <si>
    <t>testes_cluster541</t>
  </si>
  <si>
    <t>testes_cluster542</t>
  </si>
  <si>
    <t>testes_cluster543</t>
  </si>
  <si>
    <t>testes_cluster544</t>
  </si>
  <si>
    <t>testes_cluster545</t>
  </si>
  <si>
    <t>testes_cluster546</t>
  </si>
  <si>
    <t>testes_cluster547</t>
  </si>
  <si>
    <t>testes_cluster548</t>
  </si>
  <si>
    <t>testes_cluster549</t>
  </si>
  <si>
    <t>testes_cluster550</t>
  </si>
  <si>
    <t>testes_cluster551</t>
  </si>
  <si>
    <t>testes_cluster552</t>
  </si>
  <si>
    <t>testes_cluster553</t>
  </si>
  <si>
    <t>testes_cluster554</t>
  </si>
  <si>
    <t>testes_cluster555</t>
  </si>
  <si>
    <t>testes_cluster556</t>
  </si>
  <si>
    <t>testes_cluster557</t>
  </si>
  <si>
    <t>testes_cluster558</t>
  </si>
  <si>
    <t>testes_cluster559</t>
  </si>
  <si>
    <t>testes_cluster560</t>
  </si>
  <si>
    <t>testes_cluster561</t>
  </si>
  <si>
    <t>testes_cluster562</t>
  </si>
  <si>
    <t>testes_cluster563</t>
  </si>
  <si>
    <t>testes_cluster564</t>
  </si>
  <si>
    <t>testes_cluster565</t>
  </si>
  <si>
    <t>testes_cluster566</t>
  </si>
  <si>
    <t>testes_cluster567</t>
  </si>
  <si>
    <t>testes_cluster568</t>
  </si>
  <si>
    <t>testes_cluster569</t>
  </si>
  <si>
    <t>testes_cluster570</t>
  </si>
  <si>
    <t>testes_cluster571</t>
  </si>
  <si>
    <t>testes_cluster572</t>
  </si>
  <si>
    <t>testes_cluster573</t>
  </si>
  <si>
    <t>testes_cluster574</t>
  </si>
  <si>
    <t>testes_cluster575</t>
  </si>
  <si>
    <t>testes_cluster576</t>
  </si>
  <si>
    <t>testes_cluster577</t>
  </si>
  <si>
    <t>testes_cluster578</t>
  </si>
  <si>
    <t>testes_cluster579</t>
  </si>
  <si>
    <t>testes_cluster580</t>
  </si>
  <si>
    <t>testes_cluster581</t>
  </si>
  <si>
    <t>testes_cluster582</t>
  </si>
  <si>
    <t>testes_cluster583</t>
  </si>
  <si>
    <t>testes_cluster584</t>
  </si>
  <si>
    <t>testes_cluster585</t>
  </si>
  <si>
    <t>testes_cluster586</t>
  </si>
  <si>
    <t>testes_cluster587</t>
  </si>
  <si>
    <t>testes_cluster588</t>
  </si>
  <si>
    <t>testes_cluster589</t>
  </si>
  <si>
    <t>testes_cluster590</t>
  </si>
  <si>
    <t>testes_cluster591</t>
  </si>
  <si>
    <t>testes_cluster592</t>
  </si>
  <si>
    <t>testes_cluster593</t>
  </si>
  <si>
    <t>testes_cluster594</t>
  </si>
  <si>
    <t>testes_cluster595</t>
  </si>
  <si>
    <t>testes_cluster596</t>
  </si>
  <si>
    <t>testes_cluster597</t>
  </si>
  <si>
    <t>testes_cluster598</t>
  </si>
  <si>
    <t>testes_cluster599</t>
  </si>
  <si>
    <t>testes_cluster600</t>
  </si>
  <si>
    <t>testes_cluster601</t>
  </si>
  <si>
    <t>testes_cluster602</t>
  </si>
  <si>
    <t>testes_cluster603</t>
  </si>
  <si>
    <t>testes_cluster604</t>
  </si>
  <si>
    <t>testes_cluster605</t>
  </si>
  <si>
    <t>testes_cluster606</t>
  </si>
  <si>
    <t>testes_cluster607</t>
  </si>
  <si>
    <t>testes_cluster608</t>
  </si>
  <si>
    <t>testes_cluster609</t>
  </si>
  <si>
    <t>testes_cluster610</t>
  </si>
  <si>
    <t>testes_cluster611</t>
  </si>
  <si>
    <t>testes_cluster612</t>
  </si>
  <si>
    <t>testes_cluster613</t>
  </si>
  <si>
    <t>testes_cluster614</t>
  </si>
  <si>
    <t>testes_cluster615</t>
  </si>
  <si>
    <t>testes_cluster616</t>
  </si>
  <si>
    <t>testes_cluster617</t>
  </si>
  <si>
    <t>testes_cluster618</t>
  </si>
  <si>
    <t>testes_cluster619</t>
  </si>
  <si>
    <t>testes_cluster620</t>
  </si>
  <si>
    <t>testes_cluster621</t>
  </si>
  <si>
    <t>testes_cluster622</t>
  </si>
  <si>
    <t>testes_cluster623</t>
  </si>
  <si>
    <t>testes_cluster624</t>
  </si>
  <si>
    <t>testes_cluster625</t>
  </si>
  <si>
    <t>testes_cluster626</t>
  </si>
  <si>
    <t>testes_cluster627</t>
  </si>
  <si>
    <t>testes_cluster628</t>
  </si>
  <si>
    <t>testes_cluster629</t>
  </si>
  <si>
    <t>testes_cluster630</t>
  </si>
  <si>
    <t>testes_cluster631</t>
  </si>
  <si>
    <t>testes_cluster632</t>
  </si>
  <si>
    <t>testes_cluster633</t>
  </si>
  <si>
    <t>testes_cluster634</t>
  </si>
  <si>
    <t>testes_cluster635</t>
  </si>
  <si>
    <t>testes_cluster636</t>
  </si>
  <si>
    <t>testes_cluster637</t>
  </si>
  <si>
    <t>testes_cluster638</t>
  </si>
  <si>
    <t>testes_cluster639</t>
  </si>
  <si>
    <t>testes_cluster640</t>
  </si>
  <si>
    <t>testes_cluster641</t>
  </si>
  <si>
    <t>testes_cluster642</t>
  </si>
  <si>
    <t>testes_cluster643</t>
  </si>
  <si>
    <t>testes_cluster644</t>
  </si>
  <si>
    <t>testes_cluster645</t>
  </si>
  <si>
    <t>testes_cluster646</t>
  </si>
  <si>
    <t>testes_cluster647</t>
  </si>
  <si>
    <t>testes_cluster648</t>
  </si>
  <si>
    <t>testes_cluster649</t>
  </si>
  <si>
    <t>testes_cluster650</t>
  </si>
  <si>
    <t>testes_cluster651</t>
  </si>
  <si>
    <t>testes_cluster652</t>
  </si>
  <si>
    <t>testes_cluster653</t>
  </si>
  <si>
    <t>testes_cluster654</t>
  </si>
  <si>
    <t>testes_cluster655</t>
  </si>
  <si>
    <t>testes_cluster656</t>
  </si>
  <si>
    <t>testes_cluster657</t>
  </si>
  <si>
    <t>testes_cluster658</t>
  </si>
  <si>
    <t>testes_cluster659</t>
  </si>
  <si>
    <t>testes_cluster660</t>
  </si>
  <si>
    <t>testes_cluster661</t>
  </si>
  <si>
    <t>testes_cluster662</t>
  </si>
  <si>
    <t>testes_cluster663</t>
  </si>
  <si>
    <t>testes_cluster664</t>
  </si>
  <si>
    <t>testes_cluster665</t>
  </si>
  <si>
    <t>testes_cluster666</t>
  </si>
  <si>
    <t>testes_cluster667</t>
  </si>
  <si>
    <t>testes_cluster668</t>
  </si>
  <si>
    <t>testes_cluster669</t>
  </si>
  <si>
    <t>testes_cluster670</t>
  </si>
  <si>
    <t>testes_cluster671</t>
  </si>
  <si>
    <t>testes_cluster672</t>
  </si>
  <si>
    <t>testes_cluster673</t>
  </si>
  <si>
    <t>testes_cluster674</t>
  </si>
  <si>
    <t>testes_cluster675</t>
  </si>
  <si>
    <t>testes_cluster676</t>
  </si>
  <si>
    <t>testes_cluster677</t>
  </si>
  <si>
    <t>testes_cluster678</t>
  </si>
  <si>
    <t>testes_cluster679</t>
  </si>
  <si>
    <t>testes_cluster680</t>
  </si>
  <si>
    <t>testes_cluster681</t>
  </si>
  <si>
    <t>testes_cluster682</t>
  </si>
  <si>
    <t>testes_cluster683</t>
  </si>
  <si>
    <t>testes_cluster684</t>
  </si>
  <si>
    <t>testes_cluster685</t>
  </si>
  <si>
    <t>testes_cluster686</t>
  </si>
  <si>
    <t>testes_cluster687</t>
  </si>
  <si>
    <t>testes_cluster688</t>
  </si>
  <si>
    <t>testes_cluster689</t>
  </si>
  <si>
    <t>testes_cluster690</t>
  </si>
  <si>
    <t>testes_cluster691</t>
  </si>
  <si>
    <t>testes_cluster692</t>
  </si>
  <si>
    <t>testes_cluster693</t>
  </si>
  <si>
    <t>testes_cluster694</t>
  </si>
  <si>
    <t>testes_cluster695</t>
  </si>
  <si>
    <t>testes_cluster696</t>
  </si>
  <si>
    <t>testes_cluster697</t>
  </si>
  <si>
    <t>testes_cluster698</t>
  </si>
  <si>
    <t>testes_cluster699</t>
  </si>
  <si>
    <t>testes_cluster700</t>
  </si>
  <si>
    <t>testes_cluster701</t>
  </si>
  <si>
    <t>testes_cluster702</t>
  </si>
  <si>
    <t>testes_cluster703</t>
  </si>
  <si>
    <t>testes_cluster704</t>
  </si>
  <si>
    <t>testes_cluster705</t>
  </si>
  <si>
    <t>testes_cluster706</t>
  </si>
  <si>
    <t>testes_cluster707</t>
  </si>
  <si>
    <t>testes_cluster708</t>
  </si>
  <si>
    <t>testes_cluster709</t>
  </si>
  <si>
    <t>testes_cluster710</t>
  </si>
  <si>
    <t>testes_cluster711</t>
  </si>
  <si>
    <t>testes_cluster712</t>
  </si>
  <si>
    <t>testes_cluster713</t>
  </si>
  <si>
    <t>testes_cluster714</t>
  </si>
  <si>
    <t>testes_cluster715</t>
  </si>
  <si>
    <t>testes_cluster716</t>
  </si>
  <si>
    <t>testes_cluster717</t>
  </si>
  <si>
    <t>testes_cluster718</t>
  </si>
  <si>
    <t>testes_cluster719</t>
  </si>
  <si>
    <t>testes_cluster720</t>
  </si>
  <si>
    <t>testes_cluster721</t>
  </si>
  <si>
    <t>testes_cluster722</t>
  </si>
  <si>
    <t>testes_cluster723</t>
  </si>
  <si>
    <t>testes_cluster724</t>
  </si>
  <si>
    <t>testes_cluster725</t>
  </si>
  <si>
    <t>testes_cluster726</t>
  </si>
  <si>
    <t>testes_cluster727</t>
  </si>
  <si>
    <t>testes_cluster728</t>
  </si>
  <si>
    <t>testes_cluster729</t>
  </si>
  <si>
    <t>testes_cluster730</t>
  </si>
  <si>
    <t>testes_cluster731</t>
  </si>
  <si>
    <t>testes_cluster732</t>
  </si>
  <si>
    <t>testes_cluster733</t>
  </si>
  <si>
    <t>testes_cluster734</t>
  </si>
  <si>
    <t>testes_cluster735</t>
  </si>
  <si>
    <t>testes_cluster736</t>
  </si>
  <si>
    <t>testes_cluster737</t>
  </si>
  <si>
    <t>testes_cluster738</t>
  </si>
  <si>
    <t>testes_cluster739</t>
  </si>
  <si>
    <t>testes_cluster740</t>
  </si>
  <si>
    <t>testes_cluster741</t>
  </si>
  <si>
    <t>testes_cluster742</t>
  </si>
  <si>
    <t>testes_cluster743</t>
  </si>
  <si>
    <t>testes_cluster744</t>
  </si>
  <si>
    <t>testes_cluster745</t>
  </si>
  <si>
    <t>testes_cluster746</t>
  </si>
  <si>
    <t>testes_cluster747</t>
  </si>
  <si>
    <t>testes_cluster748</t>
  </si>
  <si>
    <t>testes_cluster749</t>
  </si>
  <si>
    <t>testes_cluster750</t>
  </si>
  <si>
    <t>testes_cluster751</t>
  </si>
  <si>
    <t>testes_cluster752</t>
  </si>
  <si>
    <t>testes_cluster753</t>
  </si>
  <si>
    <t>testes_cluster754</t>
  </si>
  <si>
    <t>testes_cluster755</t>
  </si>
  <si>
    <t>testes_cluster756</t>
  </si>
  <si>
    <t>testes_cluster757</t>
  </si>
  <si>
    <t>testes_cluster758</t>
  </si>
  <si>
    <t>testes_cluster759</t>
  </si>
  <si>
    <t>testes_cluster760</t>
  </si>
  <si>
    <t>testes_cluster761</t>
  </si>
  <si>
    <t>testes_cluster762</t>
  </si>
  <si>
    <t>testes_cluster763</t>
  </si>
  <si>
    <t>testes_cluster764</t>
  </si>
  <si>
    <t>testes_cluster765</t>
  </si>
  <si>
    <t>testes_cluster766</t>
  </si>
  <si>
    <t>testes_cluster767</t>
  </si>
  <si>
    <t>testes_cluster768</t>
  </si>
  <si>
    <t>testes_cluster769</t>
  </si>
  <si>
    <t>testes_cluster770</t>
  </si>
  <si>
    <t>testes_cluster771</t>
  </si>
  <si>
    <t>testes_cluster772</t>
  </si>
  <si>
    <t>testes_cluster773</t>
  </si>
  <si>
    <t>testes_cluster774</t>
  </si>
  <si>
    <t>testes_cluster775</t>
  </si>
  <si>
    <t>testes_cluster776</t>
  </si>
  <si>
    <t>testes_cluster777</t>
  </si>
  <si>
    <t>testes_cluster778</t>
  </si>
  <si>
    <t>testes_cluster779</t>
  </si>
  <si>
    <t>testes_cluster780</t>
  </si>
  <si>
    <t>testes_cluster781</t>
  </si>
  <si>
    <t>testes_cluster782</t>
  </si>
  <si>
    <t>testes_cluster783</t>
  </si>
  <si>
    <t>testes_cluster784</t>
  </si>
  <si>
    <t>testes_cluster785</t>
  </si>
  <si>
    <t>testes_cluster786</t>
  </si>
  <si>
    <t>testes_cluster787</t>
  </si>
  <si>
    <t>testes_cluster788</t>
  </si>
  <si>
    <t>testes_cluster789</t>
  </si>
  <si>
    <t>testes_cluster790</t>
  </si>
  <si>
    <t>testes_cluster791</t>
  </si>
  <si>
    <t>testes_cluster792</t>
  </si>
  <si>
    <t>testes_cluster793</t>
  </si>
  <si>
    <t>testes_cluster794</t>
  </si>
  <si>
    <t>testes_cluster795</t>
  </si>
  <si>
    <t>testes_cluster796</t>
  </si>
  <si>
    <t>testes_cluster797</t>
  </si>
  <si>
    <t>testes_cluster798</t>
  </si>
  <si>
    <t>testes_cluster799</t>
  </si>
  <si>
    <t>testes_cluster800</t>
  </si>
  <si>
    <t>testes_cluster801</t>
  </si>
  <si>
    <t>testes_cluster802</t>
  </si>
  <si>
    <t>testes_cluster803</t>
  </si>
  <si>
    <t>testes_cluster804</t>
  </si>
  <si>
    <t>testes_cluster805</t>
  </si>
  <si>
    <t>testes_cluster806</t>
  </si>
  <si>
    <t>testes_cluster807</t>
  </si>
  <si>
    <t>testes_cluster808</t>
  </si>
  <si>
    <t>testes_cluster809</t>
  </si>
  <si>
    <t>testes_cluster810</t>
  </si>
  <si>
    <t>testes_cluster811</t>
  </si>
  <si>
    <t>testes_cluster812</t>
  </si>
  <si>
    <t>testes_cluster813</t>
  </si>
  <si>
    <t>testes_cluster814</t>
  </si>
  <si>
    <t>testes_cluster815</t>
  </si>
  <si>
    <t>testes_cluster816</t>
  </si>
  <si>
    <t>clusterName in Hsu</t>
  </si>
  <si>
    <t>clusterSize</t>
  </si>
  <si>
    <t>dataset</t>
  </si>
  <si>
    <t>ovary</t>
  </si>
  <si>
    <t>testes</t>
  </si>
  <si>
    <t>total number of piRNA clusters</t>
  </si>
  <si>
    <t>unistrand clusters (cutoff of 80% piRNAs on one strand)</t>
  </si>
  <si>
    <t>percentage of unistrand clusters</t>
  </si>
  <si>
    <t>unistrand clusters (cutoff of 90% piRNAs on one strand)</t>
  </si>
  <si>
    <t>Hsu</t>
  </si>
  <si>
    <t>whole mosquito</t>
  </si>
  <si>
    <t>salivary glands</t>
  </si>
  <si>
    <t>midgut</t>
  </si>
  <si>
    <t>core piRNA cluster</t>
  </si>
  <si>
    <t>cluster type</t>
  </si>
  <si>
    <t>.</t>
  </si>
  <si>
    <t>CPIJ017840</t>
  </si>
  <si>
    <t>CPIJ007375</t>
  </si>
  <si>
    <t>CPIJ006749</t>
  </si>
  <si>
    <t>CPIJ015187</t>
  </si>
  <si>
    <t>CPIJ002963</t>
  </si>
  <si>
    <t>CPIJ000355</t>
  </si>
  <si>
    <t>CPIJ008270</t>
  </si>
  <si>
    <t>CPIJ007014</t>
  </si>
  <si>
    <t>CPIJ005504</t>
  </si>
  <si>
    <t>CPIJ004013</t>
  </si>
  <si>
    <t>CPIJ007327</t>
  </si>
  <si>
    <t>CPIJ001132</t>
  </si>
  <si>
    <t>CPIJ007488</t>
  </si>
  <si>
    <t>genic</t>
  </si>
  <si>
    <t>CPIJ010827</t>
  </si>
  <si>
    <t>CPIJ008340</t>
  </si>
  <si>
    <t>CPIJ011773</t>
  </si>
  <si>
    <t>CPIJ009445</t>
  </si>
  <si>
    <t>CPIJ003371</t>
  </si>
  <si>
    <t>CPIJ018084</t>
  </si>
  <si>
    <t>CPIJ000773</t>
  </si>
  <si>
    <t>CPIJ015484</t>
  </si>
  <si>
    <t>CPIJ001712</t>
  </si>
  <si>
    <t>CPIJ008584</t>
  </si>
  <si>
    <t>CPIJ015042</t>
  </si>
  <si>
    <t>CPIJ000889</t>
  </si>
  <si>
    <t>CPIJ008103</t>
  </si>
  <si>
    <t>CPIJ008421</t>
  </si>
  <si>
    <t>CPIJ006623</t>
  </si>
  <si>
    <t>CPIJ005347</t>
  </si>
  <si>
    <t>nearest Expgene</t>
  </si>
  <si>
    <t>readthrough</t>
  </si>
  <si>
    <t>others</t>
  </si>
  <si>
    <t>distance to Exp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1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/>
    <xf numFmtId="0" fontId="0" fillId="0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11" xfId="1" applyNumberFormat="1" applyFont="1" applyBorder="1"/>
    <xf numFmtId="164" fontId="0" fillId="0" borderId="12" xfId="1" applyNumberFormat="1" applyFont="1" applyBorder="1"/>
    <xf numFmtId="0" fontId="0" fillId="4" borderId="8" xfId="0" applyFill="1" applyBorder="1"/>
    <xf numFmtId="0" fontId="0" fillId="4" borderId="1" xfId="0" applyFill="1" applyBorder="1"/>
    <xf numFmtId="0" fontId="0" fillId="4" borderId="9" xfId="0" applyFill="1" applyBorder="1"/>
    <xf numFmtId="164" fontId="0" fillId="4" borderId="1" xfId="1" applyNumberFormat="1" applyFont="1" applyFill="1" applyBorder="1"/>
    <xf numFmtId="164" fontId="0" fillId="4" borderId="9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8"/>
  <sheetViews>
    <sheetView tabSelected="1" workbookViewId="0"/>
  </sheetViews>
  <sheetFormatPr defaultRowHeight="15" x14ac:dyDescent="0.25"/>
  <cols>
    <col min="1" max="1" width="9.28515625" bestFit="1" customWidth="1"/>
    <col min="5" max="5" width="11.140625" bestFit="1" customWidth="1"/>
    <col min="6" max="6" width="11.5703125" bestFit="1" customWidth="1"/>
    <col min="7" max="7" width="11.28515625" bestFit="1" customWidth="1"/>
    <col min="12" max="12" width="10.85546875" bestFit="1" customWidth="1"/>
    <col min="15" max="15" width="14.42578125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698</v>
      </c>
      <c r="C2" s="2">
        <v>65635</v>
      </c>
      <c r="D2" s="2">
        <v>14</v>
      </c>
      <c r="E2" s="3">
        <v>23800</v>
      </c>
      <c r="F2" s="3">
        <v>23700</v>
      </c>
      <c r="G2" s="2">
        <v>127</v>
      </c>
      <c r="H2" s="2">
        <v>99.5</v>
      </c>
      <c r="I2" s="2">
        <v>0.53200000000000003</v>
      </c>
      <c r="J2" s="2">
        <v>23.1</v>
      </c>
      <c r="K2" s="2">
        <v>80</v>
      </c>
      <c r="L2" s="2">
        <v>64937</v>
      </c>
      <c r="M2" s="2">
        <v>366.50900000000001</v>
      </c>
      <c r="N2" s="2" t="s">
        <v>3</v>
      </c>
      <c r="O2" s="2" t="s">
        <v>1575</v>
      </c>
    </row>
    <row r="3" spans="1:15" x14ac:dyDescent="0.25">
      <c r="A3" s="2" t="s">
        <v>4</v>
      </c>
      <c r="B3" s="2">
        <v>10033</v>
      </c>
      <c r="C3" s="2">
        <v>59398</v>
      </c>
      <c r="D3" s="2">
        <v>10</v>
      </c>
      <c r="E3" s="3">
        <v>1240</v>
      </c>
      <c r="F3" s="2">
        <v>19.600000000000001</v>
      </c>
      <c r="G3" s="3">
        <v>1220</v>
      </c>
      <c r="H3" s="2">
        <v>1.58</v>
      </c>
      <c r="I3" s="2">
        <v>98.4</v>
      </c>
      <c r="J3" s="2">
        <v>18.899999999999999</v>
      </c>
      <c r="K3" s="2">
        <v>35</v>
      </c>
      <c r="L3" s="2">
        <v>49365</v>
      </c>
      <c r="M3" s="2">
        <v>25.119</v>
      </c>
      <c r="N3" s="2" t="s">
        <v>5</v>
      </c>
      <c r="O3" s="2" t="s">
        <v>1576</v>
      </c>
    </row>
    <row r="4" spans="1:15" x14ac:dyDescent="0.25">
      <c r="A4" s="2" t="s">
        <v>6</v>
      </c>
      <c r="B4" s="2">
        <v>85933</v>
      </c>
      <c r="C4" s="2">
        <v>111906</v>
      </c>
      <c r="D4" s="2">
        <v>6</v>
      </c>
      <c r="E4" s="3">
        <v>102000</v>
      </c>
      <c r="F4" s="2">
        <v>16.7</v>
      </c>
      <c r="G4" s="3">
        <v>102000</v>
      </c>
      <c r="H4" s="2">
        <v>1.6400000000000001E-2</v>
      </c>
      <c r="I4" s="2">
        <v>100</v>
      </c>
      <c r="J4" s="3">
        <v>81500</v>
      </c>
      <c r="K4" s="2">
        <v>3147</v>
      </c>
      <c r="L4" s="2">
        <v>25973</v>
      </c>
      <c r="M4" s="2">
        <v>3927.16</v>
      </c>
      <c r="N4" s="2" t="s">
        <v>5</v>
      </c>
      <c r="O4" s="2" t="s">
        <v>1577</v>
      </c>
    </row>
    <row r="5" spans="1:15" x14ac:dyDescent="0.25">
      <c r="A5" s="2" t="s">
        <v>7</v>
      </c>
      <c r="B5" s="2">
        <v>402</v>
      </c>
      <c r="C5" s="2">
        <v>21700</v>
      </c>
      <c r="D5" s="2">
        <v>5</v>
      </c>
      <c r="E5" s="2">
        <v>478</v>
      </c>
      <c r="F5" s="2">
        <v>246</v>
      </c>
      <c r="G5" s="2">
        <v>232</v>
      </c>
      <c r="H5" s="2">
        <v>51.5</v>
      </c>
      <c r="I5" s="2">
        <v>48.5</v>
      </c>
      <c r="J5" s="2">
        <v>26.6</v>
      </c>
      <c r="K5" s="2">
        <v>101</v>
      </c>
      <c r="L5" s="2">
        <v>21298</v>
      </c>
      <c r="M5" s="2">
        <v>22.4434</v>
      </c>
      <c r="N5" s="2" t="s">
        <v>3</v>
      </c>
      <c r="O5" s="2" t="s">
        <v>1578</v>
      </c>
    </row>
    <row r="6" spans="1:15" x14ac:dyDescent="0.25">
      <c r="A6" s="2" t="s">
        <v>8</v>
      </c>
      <c r="B6" s="2">
        <v>92799</v>
      </c>
      <c r="C6" s="2">
        <v>112686</v>
      </c>
      <c r="D6" s="2">
        <v>3</v>
      </c>
      <c r="E6" s="3">
        <v>1260</v>
      </c>
      <c r="F6" s="3">
        <v>1230</v>
      </c>
      <c r="G6" s="2">
        <v>26.1</v>
      </c>
      <c r="H6" s="2">
        <v>97.9</v>
      </c>
      <c r="I6" s="2">
        <v>2.08</v>
      </c>
      <c r="J6" s="2">
        <v>11.1</v>
      </c>
      <c r="K6" s="2">
        <v>10</v>
      </c>
      <c r="L6" s="2">
        <v>19887</v>
      </c>
      <c r="M6" s="2">
        <v>63.357999999999997</v>
      </c>
      <c r="N6" s="2" t="s">
        <v>3</v>
      </c>
      <c r="O6" s="2" t="s">
        <v>1579</v>
      </c>
    </row>
    <row r="7" spans="1:15" x14ac:dyDescent="0.25">
      <c r="A7" s="2" t="s">
        <v>9</v>
      </c>
      <c r="B7" s="2">
        <v>320698</v>
      </c>
      <c r="C7" s="2">
        <v>338743</v>
      </c>
      <c r="D7" s="2">
        <v>3</v>
      </c>
      <c r="E7" s="2">
        <v>578</v>
      </c>
      <c r="F7" s="2">
        <v>78.900000000000006</v>
      </c>
      <c r="G7" s="2">
        <v>499</v>
      </c>
      <c r="H7" s="2">
        <v>13.7</v>
      </c>
      <c r="I7" s="2">
        <v>86.3</v>
      </c>
      <c r="J7" s="2">
        <v>8.17</v>
      </c>
      <c r="K7" s="2">
        <v>15</v>
      </c>
      <c r="L7" s="2">
        <v>18045</v>
      </c>
      <c r="M7" s="2">
        <v>32.030999999999999</v>
      </c>
      <c r="N7" s="2" t="s">
        <v>5</v>
      </c>
      <c r="O7" s="2" t="s">
        <v>1580</v>
      </c>
    </row>
    <row r="8" spans="1:15" x14ac:dyDescent="0.25">
      <c r="A8" s="2" t="s">
        <v>10</v>
      </c>
      <c r="B8" s="2">
        <v>493473</v>
      </c>
      <c r="C8" s="2">
        <v>511471</v>
      </c>
      <c r="D8" s="2">
        <v>4</v>
      </c>
      <c r="E8" s="3">
        <v>4210</v>
      </c>
      <c r="F8" s="3">
        <v>3120</v>
      </c>
      <c r="G8" s="3">
        <v>1080</v>
      </c>
      <c r="H8" s="2">
        <v>74.3</v>
      </c>
      <c r="I8" s="2">
        <v>25.7</v>
      </c>
      <c r="J8" s="2">
        <v>198</v>
      </c>
      <c r="K8" s="2">
        <v>18</v>
      </c>
      <c r="L8" s="2">
        <v>17998</v>
      </c>
      <c r="M8" s="2">
        <v>233.91499999999999</v>
      </c>
      <c r="N8" s="2" t="s">
        <v>3</v>
      </c>
      <c r="O8" s="2" t="s">
        <v>1581</v>
      </c>
    </row>
    <row r="9" spans="1:15" x14ac:dyDescent="0.25">
      <c r="A9" s="2" t="s">
        <v>11</v>
      </c>
      <c r="B9" s="2">
        <v>670253</v>
      </c>
      <c r="C9" s="2">
        <v>684987</v>
      </c>
      <c r="D9" s="2">
        <v>3</v>
      </c>
      <c r="E9" s="2">
        <v>466</v>
      </c>
      <c r="F9" s="2">
        <v>0.17399999999999999</v>
      </c>
      <c r="G9" s="2">
        <v>466</v>
      </c>
      <c r="H9" s="2">
        <v>3.73E-2</v>
      </c>
      <c r="I9" s="2">
        <v>100</v>
      </c>
      <c r="J9" s="2">
        <v>466</v>
      </c>
      <c r="K9" s="2">
        <v>59</v>
      </c>
      <c r="L9" s="2">
        <v>14734</v>
      </c>
      <c r="M9" s="2">
        <v>31.627500000000001</v>
      </c>
      <c r="N9" s="2" t="s">
        <v>5</v>
      </c>
      <c r="O9" s="2" t="s">
        <v>1582</v>
      </c>
    </row>
    <row r="10" spans="1:15" x14ac:dyDescent="0.25">
      <c r="A10" s="2" t="s">
        <v>12</v>
      </c>
      <c r="B10" s="2">
        <v>15100</v>
      </c>
      <c r="C10" s="2">
        <v>29657</v>
      </c>
      <c r="D10" s="2">
        <v>3</v>
      </c>
      <c r="E10" s="3">
        <v>3380</v>
      </c>
      <c r="F10" s="3">
        <v>3380</v>
      </c>
      <c r="G10" s="2">
        <v>3.3</v>
      </c>
      <c r="H10" s="2">
        <v>99.9</v>
      </c>
      <c r="I10" s="2">
        <v>9.7600000000000006E-2</v>
      </c>
      <c r="J10" s="3">
        <v>3100</v>
      </c>
      <c r="K10" s="2">
        <v>596</v>
      </c>
      <c r="L10" s="2">
        <v>14557</v>
      </c>
      <c r="M10" s="2">
        <v>232.191</v>
      </c>
      <c r="N10" s="2" t="s">
        <v>3</v>
      </c>
      <c r="O10" s="2" t="s">
        <v>1583</v>
      </c>
    </row>
    <row r="11" spans="1:15" x14ac:dyDescent="0.25">
      <c r="A11" s="2" t="s">
        <v>13</v>
      </c>
      <c r="B11" s="2">
        <v>50192</v>
      </c>
      <c r="C11" s="2">
        <v>64286</v>
      </c>
      <c r="D11" s="2">
        <v>2</v>
      </c>
      <c r="E11" s="2">
        <v>493</v>
      </c>
      <c r="F11" s="2">
        <v>493</v>
      </c>
      <c r="G11" s="2">
        <v>0</v>
      </c>
      <c r="H11" s="2">
        <v>100</v>
      </c>
      <c r="I11" s="2">
        <v>0</v>
      </c>
      <c r="J11" s="2">
        <v>385</v>
      </c>
      <c r="K11" s="2">
        <v>214</v>
      </c>
      <c r="L11" s="2">
        <v>14094</v>
      </c>
      <c r="M11" s="2">
        <v>34.979399999999998</v>
      </c>
      <c r="N11" s="2" t="s">
        <v>3</v>
      </c>
      <c r="O11" s="2" t="s">
        <v>1584</v>
      </c>
    </row>
    <row r="12" spans="1:15" x14ac:dyDescent="0.25">
      <c r="A12" s="2" t="s">
        <v>14</v>
      </c>
      <c r="B12" s="2">
        <v>815882</v>
      </c>
      <c r="C12" s="2">
        <v>829414</v>
      </c>
      <c r="D12" s="2">
        <v>2</v>
      </c>
      <c r="E12" s="3">
        <v>9010</v>
      </c>
      <c r="F12" s="2">
        <v>16.3</v>
      </c>
      <c r="G12" s="3">
        <v>8990</v>
      </c>
      <c r="H12" s="2">
        <v>0.18099999999999999</v>
      </c>
      <c r="I12" s="2">
        <v>99.8</v>
      </c>
      <c r="J12" s="3">
        <v>8980</v>
      </c>
      <c r="K12" s="2">
        <v>12</v>
      </c>
      <c r="L12" s="2">
        <v>13532</v>
      </c>
      <c r="M12" s="2">
        <v>665.82899999999995</v>
      </c>
      <c r="N12" s="2" t="s">
        <v>5</v>
      </c>
      <c r="O12" s="2" t="s">
        <v>1585</v>
      </c>
    </row>
    <row r="13" spans="1:15" x14ac:dyDescent="0.25">
      <c r="A13" s="2" t="s">
        <v>15</v>
      </c>
      <c r="B13" s="2">
        <v>26663</v>
      </c>
      <c r="C13" s="2">
        <v>39968</v>
      </c>
      <c r="D13" s="2">
        <v>3</v>
      </c>
      <c r="E13" s="2">
        <v>350</v>
      </c>
      <c r="F13" s="2">
        <v>349</v>
      </c>
      <c r="G13" s="2">
        <v>0.69499999999999995</v>
      </c>
      <c r="H13" s="2">
        <v>99.8</v>
      </c>
      <c r="I13" s="2">
        <v>0.19900000000000001</v>
      </c>
      <c r="J13" s="2">
        <v>328</v>
      </c>
      <c r="K13" s="2">
        <v>665</v>
      </c>
      <c r="L13" s="2">
        <v>13305</v>
      </c>
      <c r="M13" s="2">
        <v>26.305900000000001</v>
      </c>
      <c r="N13" s="2" t="s">
        <v>3</v>
      </c>
      <c r="O13" s="2" t="s">
        <v>1586</v>
      </c>
    </row>
    <row r="14" spans="1:15" x14ac:dyDescent="0.25">
      <c r="A14" s="2" t="s">
        <v>16</v>
      </c>
      <c r="B14" s="2">
        <v>80133</v>
      </c>
      <c r="C14" s="2">
        <v>93265</v>
      </c>
      <c r="D14" s="2">
        <v>3</v>
      </c>
      <c r="E14" s="2">
        <v>142</v>
      </c>
      <c r="F14" s="2">
        <v>0.17399999999999999</v>
      </c>
      <c r="G14" s="2">
        <v>142</v>
      </c>
      <c r="H14" s="2">
        <v>0.122</v>
      </c>
      <c r="I14" s="2">
        <v>99.9</v>
      </c>
      <c r="J14" s="2">
        <v>93.7</v>
      </c>
      <c r="K14" s="2">
        <v>230</v>
      </c>
      <c r="L14" s="2">
        <v>13132</v>
      </c>
      <c r="M14" s="2">
        <v>10.8133</v>
      </c>
      <c r="N14" s="2" t="s">
        <v>5</v>
      </c>
      <c r="O14" s="2" t="s">
        <v>1587</v>
      </c>
    </row>
    <row r="15" spans="1:15" x14ac:dyDescent="0.25">
      <c r="A15" s="2" t="s">
        <v>17</v>
      </c>
      <c r="B15" s="2">
        <v>35841</v>
      </c>
      <c r="C15" s="2">
        <v>48321</v>
      </c>
      <c r="D15" s="2">
        <v>2</v>
      </c>
      <c r="E15" s="2">
        <v>574</v>
      </c>
      <c r="F15" s="2">
        <v>570</v>
      </c>
      <c r="G15" s="2">
        <v>3.82</v>
      </c>
      <c r="H15" s="2">
        <v>99.3</v>
      </c>
      <c r="I15" s="2">
        <v>0.66600000000000004</v>
      </c>
      <c r="J15" s="2">
        <v>91.2</v>
      </c>
      <c r="K15" s="2">
        <v>13</v>
      </c>
      <c r="L15" s="2">
        <v>12480</v>
      </c>
      <c r="M15" s="2">
        <v>45.993600000000001</v>
      </c>
      <c r="N15" s="2" t="s">
        <v>3</v>
      </c>
      <c r="O15" s="2" t="s">
        <v>1588</v>
      </c>
    </row>
    <row r="16" spans="1:15" x14ac:dyDescent="0.25">
      <c r="A16" s="2" t="s">
        <v>18</v>
      </c>
      <c r="B16" s="2">
        <v>327941</v>
      </c>
      <c r="C16" s="2">
        <v>339172</v>
      </c>
      <c r="D16" s="2">
        <v>2</v>
      </c>
      <c r="E16" s="3">
        <v>45100</v>
      </c>
      <c r="F16" s="3">
        <v>45100</v>
      </c>
      <c r="G16" s="2">
        <v>0.17399999999999999</v>
      </c>
      <c r="H16" s="2">
        <v>100</v>
      </c>
      <c r="I16" s="2">
        <v>3.86E-4</v>
      </c>
      <c r="J16" s="3">
        <v>45100</v>
      </c>
      <c r="K16" s="2">
        <v>27</v>
      </c>
      <c r="L16" s="2">
        <v>11231</v>
      </c>
      <c r="M16" s="2">
        <v>4015.67</v>
      </c>
      <c r="N16" s="2" t="s">
        <v>3</v>
      </c>
      <c r="O16" s="2" t="s">
        <v>1589</v>
      </c>
    </row>
    <row r="17" spans="1:15" x14ac:dyDescent="0.25">
      <c r="A17" s="2" t="s">
        <v>19</v>
      </c>
      <c r="B17" s="2">
        <v>301066</v>
      </c>
      <c r="C17" s="2">
        <v>311695</v>
      </c>
      <c r="D17" s="2">
        <v>3</v>
      </c>
      <c r="E17" s="2">
        <v>117</v>
      </c>
      <c r="F17" s="2">
        <v>26.8</v>
      </c>
      <c r="G17" s="2">
        <v>90.5</v>
      </c>
      <c r="H17" s="2">
        <v>22.8</v>
      </c>
      <c r="I17" s="2">
        <v>77.2</v>
      </c>
      <c r="J17" s="2">
        <v>54.1</v>
      </c>
      <c r="K17" s="2">
        <v>43</v>
      </c>
      <c r="L17" s="2">
        <v>10629</v>
      </c>
      <c r="M17" s="2">
        <v>11.0076</v>
      </c>
      <c r="N17" s="2" t="s">
        <v>5</v>
      </c>
      <c r="O17" s="2" t="s">
        <v>1590</v>
      </c>
    </row>
    <row r="18" spans="1:15" x14ac:dyDescent="0.25">
      <c r="A18" s="2" t="s">
        <v>20</v>
      </c>
      <c r="B18" s="2">
        <v>289356</v>
      </c>
      <c r="C18" s="2">
        <v>299875</v>
      </c>
      <c r="D18" s="2">
        <v>3</v>
      </c>
      <c r="E18" s="3">
        <v>6830</v>
      </c>
      <c r="F18" s="2">
        <v>0.17399999999999999</v>
      </c>
      <c r="G18" s="3">
        <v>6830</v>
      </c>
      <c r="H18" s="2">
        <v>2.5400000000000002E-3</v>
      </c>
      <c r="I18" s="2">
        <v>100</v>
      </c>
      <c r="J18" s="2">
        <v>65.3</v>
      </c>
      <c r="K18" s="2">
        <v>20</v>
      </c>
      <c r="L18" s="2">
        <v>10519</v>
      </c>
      <c r="M18" s="2">
        <v>649.30100000000004</v>
      </c>
      <c r="N18" s="2" t="s">
        <v>5</v>
      </c>
      <c r="O18" s="2" t="s">
        <v>1591</v>
      </c>
    </row>
    <row r="19" spans="1:15" x14ac:dyDescent="0.25">
      <c r="A19" s="2" t="s">
        <v>21</v>
      </c>
      <c r="B19" s="2">
        <v>119061</v>
      </c>
      <c r="C19" s="2">
        <v>128940</v>
      </c>
      <c r="D19" s="2">
        <v>3</v>
      </c>
      <c r="E19" s="2">
        <v>736</v>
      </c>
      <c r="F19" s="2">
        <v>73</v>
      </c>
      <c r="G19" s="2">
        <v>663</v>
      </c>
      <c r="H19" s="2">
        <v>9.92</v>
      </c>
      <c r="I19" s="2">
        <v>90.1</v>
      </c>
      <c r="J19" s="2">
        <v>7.82</v>
      </c>
      <c r="K19" s="2">
        <v>30</v>
      </c>
      <c r="L19" s="2">
        <v>9879</v>
      </c>
      <c r="M19" s="2">
        <v>74.501499999999993</v>
      </c>
      <c r="N19" s="2" t="s">
        <v>5</v>
      </c>
      <c r="O19" s="2" t="s">
        <v>1592</v>
      </c>
    </row>
    <row r="20" spans="1:15" x14ac:dyDescent="0.25">
      <c r="A20" s="2" t="s">
        <v>22</v>
      </c>
      <c r="B20" s="2">
        <v>830072</v>
      </c>
      <c r="C20" s="2">
        <v>839782</v>
      </c>
      <c r="D20" s="2">
        <v>2</v>
      </c>
      <c r="E20" s="2">
        <v>213</v>
      </c>
      <c r="F20" s="2">
        <v>5.74</v>
      </c>
      <c r="G20" s="2">
        <v>208</v>
      </c>
      <c r="H20" s="2">
        <v>2.69</v>
      </c>
      <c r="I20" s="2">
        <v>97.3</v>
      </c>
      <c r="J20" s="2">
        <v>4.6900000000000004</v>
      </c>
      <c r="K20" s="2">
        <v>8</v>
      </c>
      <c r="L20" s="2">
        <v>9710</v>
      </c>
      <c r="M20" s="2">
        <v>21.9361</v>
      </c>
      <c r="N20" s="2" t="s">
        <v>5</v>
      </c>
      <c r="O20" s="2" t="s">
        <v>1593</v>
      </c>
    </row>
    <row r="21" spans="1:15" x14ac:dyDescent="0.25">
      <c r="A21" s="2" t="s">
        <v>23</v>
      </c>
      <c r="B21" s="2">
        <v>271408</v>
      </c>
      <c r="C21" s="2">
        <v>281013</v>
      </c>
      <c r="D21" s="2">
        <v>2</v>
      </c>
      <c r="E21" s="3">
        <v>1230</v>
      </c>
      <c r="F21" s="3">
        <v>1230</v>
      </c>
      <c r="G21" s="2">
        <v>0</v>
      </c>
      <c r="H21" s="2">
        <v>100</v>
      </c>
      <c r="I21" s="2">
        <v>0</v>
      </c>
      <c r="J21" s="3">
        <v>1230</v>
      </c>
      <c r="K21" s="2">
        <v>20</v>
      </c>
      <c r="L21" s="2">
        <v>9605</v>
      </c>
      <c r="M21" s="2">
        <v>128.05799999999999</v>
      </c>
      <c r="N21" s="2" t="s">
        <v>3</v>
      </c>
      <c r="O21" s="2" t="s">
        <v>1594</v>
      </c>
    </row>
    <row r="22" spans="1:15" x14ac:dyDescent="0.25">
      <c r="A22" s="2" t="s">
        <v>24</v>
      </c>
      <c r="B22" s="2">
        <v>405711</v>
      </c>
      <c r="C22" s="2">
        <v>414989</v>
      </c>
      <c r="D22" s="2">
        <v>2</v>
      </c>
      <c r="E22" s="3">
        <v>1160</v>
      </c>
      <c r="F22" s="2">
        <v>353</v>
      </c>
      <c r="G22" s="2">
        <v>808</v>
      </c>
      <c r="H22" s="2">
        <v>30.4</v>
      </c>
      <c r="I22" s="2">
        <v>69.599999999999994</v>
      </c>
      <c r="J22" s="2">
        <v>3.13</v>
      </c>
      <c r="K22" s="2">
        <v>11</v>
      </c>
      <c r="L22" s="2">
        <v>9278</v>
      </c>
      <c r="M22" s="2">
        <v>125.027</v>
      </c>
      <c r="N22" s="2" t="s">
        <v>5</v>
      </c>
      <c r="O22" s="2" t="s">
        <v>1595</v>
      </c>
    </row>
    <row r="23" spans="1:15" x14ac:dyDescent="0.25">
      <c r="A23" s="2" t="s">
        <v>25</v>
      </c>
      <c r="B23" s="2">
        <v>160741</v>
      </c>
      <c r="C23" s="2">
        <v>169982</v>
      </c>
      <c r="D23" s="2">
        <v>2</v>
      </c>
      <c r="E23" s="3">
        <v>46600</v>
      </c>
      <c r="F23" s="2">
        <v>3.13</v>
      </c>
      <c r="G23" s="3">
        <v>46600</v>
      </c>
      <c r="H23" s="2">
        <v>6.7099999999999998E-3</v>
      </c>
      <c r="I23" s="2">
        <v>100</v>
      </c>
      <c r="J23" s="3">
        <v>44300</v>
      </c>
      <c r="K23" s="2">
        <v>872</v>
      </c>
      <c r="L23" s="2">
        <v>9241</v>
      </c>
      <c r="M23" s="2">
        <v>5042.74</v>
      </c>
      <c r="N23" s="2" t="s">
        <v>5</v>
      </c>
      <c r="O23" s="2" t="s">
        <v>1596</v>
      </c>
    </row>
    <row r="24" spans="1:15" x14ac:dyDescent="0.25">
      <c r="A24" s="2" t="s">
        <v>26</v>
      </c>
      <c r="B24" s="2">
        <v>230607</v>
      </c>
      <c r="C24" s="2">
        <v>239762</v>
      </c>
      <c r="D24" s="2">
        <v>2</v>
      </c>
      <c r="E24" s="2">
        <v>437</v>
      </c>
      <c r="F24" s="2">
        <v>352</v>
      </c>
      <c r="G24" s="2">
        <v>85.2</v>
      </c>
      <c r="H24" s="2">
        <v>80.5</v>
      </c>
      <c r="I24" s="2">
        <v>19.5</v>
      </c>
      <c r="J24" s="2">
        <v>19.5</v>
      </c>
      <c r="K24" s="2">
        <v>11</v>
      </c>
      <c r="L24" s="2">
        <v>9155</v>
      </c>
      <c r="M24" s="2">
        <v>47.733499999999999</v>
      </c>
      <c r="N24" s="2" t="s">
        <v>3</v>
      </c>
      <c r="O24" s="2" t="s">
        <v>1597</v>
      </c>
    </row>
    <row r="25" spans="1:15" x14ac:dyDescent="0.25">
      <c r="A25" s="2" t="s">
        <v>8</v>
      </c>
      <c r="B25" s="2">
        <v>145182</v>
      </c>
      <c r="C25" s="2">
        <v>154304</v>
      </c>
      <c r="D25" s="2">
        <v>2</v>
      </c>
      <c r="E25" s="2">
        <v>311</v>
      </c>
      <c r="F25" s="2">
        <v>311</v>
      </c>
      <c r="G25" s="2">
        <v>0</v>
      </c>
      <c r="H25" s="2">
        <v>100</v>
      </c>
      <c r="I25" s="2">
        <v>0</v>
      </c>
      <c r="J25" s="2">
        <v>39.1</v>
      </c>
      <c r="K25" s="2">
        <v>12</v>
      </c>
      <c r="L25" s="2">
        <v>9122</v>
      </c>
      <c r="M25" s="2">
        <v>34.093400000000003</v>
      </c>
      <c r="N25" s="2" t="s">
        <v>3</v>
      </c>
      <c r="O25" s="2" t="s">
        <v>1598</v>
      </c>
    </row>
    <row r="26" spans="1:15" x14ac:dyDescent="0.25">
      <c r="A26" s="2" t="s">
        <v>27</v>
      </c>
      <c r="B26" s="2">
        <v>587993</v>
      </c>
      <c r="C26" s="2">
        <v>596926</v>
      </c>
      <c r="D26" s="2">
        <v>3</v>
      </c>
      <c r="E26" s="2">
        <v>328</v>
      </c>
      <c r="F26" s="2">
        <v>328</v>
      </c>
      <c r="G26" s="2">
        <v>0</v>
      </c>
      <c r="H26" s="2">
        <v>100</v>
      </c>
      <c r="I26" s="2">
        <v>0</v>
      </c>
      <c r="J26" s="2">
        <v>316</v>
      </c>
      <c r="K26" s="2">
        <v>107</v>
      </c>
      <c r="L26" s="2">
        <v>8933</v>
      </c>
      <c r="M26" s="2">
        <v>36.717799999999997</v>
      </c>
      <c r="N26" s="2" t="s">
        <v>3</v>
      </c>
      <c r="O26" s="2" t="s">
        <v>1599</v>
      </c>
    </row>
    <row r="27" spans="1:15" x14ac:dyDescent="0.25">
      <c r="A27" s="2" t="s">
        <v>28</v>
      </c>
      <c r="B27" s="2">
        <v>745550</v>
      </c>
      <c r="C27" s="2">
        <v>754463</v>
      </c>
      <c r="D27" s="2">
        <v>2</v>
      </c>
      <c r="E27" s="2">
        <v>855</v>
      </c>
      <c r="F27" s="2">
        <v>853</v>
      </c>
      <c r="G27" s="2">
        <v>1.56</v>
      </c>
      <c r="H27" s="2">
        <v>99.8</v>
      </c>
      <c r="I27" s="2">
        <v>0.183</v>
      </c>
      <c r="J27" s="2">
        <v>851</v>
      </c>
      <c r="K27" s="2">
        <v>163</v>
      </c>
      <c r="L27" s="2">
        <v>8913</v>
      </c>
      <c r="M27" s="2">
        <v>95.927300000000002</v>
      </c>
      <c r="N27" s="2" t="s">
        <v>3</v>
      </c>
      <c r="O27" s="2" t="s">
        <v>1600</v>
      </c>
    </row>
    <row r="28" spans="1:15" x14ac:dyDescent="0.25">
      <c r="A28" s="2" t="s">
        <v>29</v>
      </c>
      <c r="B28" s="2">
        <v>8515</v>
      </c>
      <c r="C28" s="2">
        <v>17365</v>
      </c>
      <c r="D28" s="2">
        <v>3</v>
      </c>
      <c r="E28" s="3">
        <v>43400</v>
      </c>
      <c r="F28" s="2">
        <v>0.17399999999999999</v>
      </c>
      <c r="G28" s="3">
        <v>43400</v>
      </c>
      <c r="H28" s="2">
        <v>4.0099999999999999E-4</v>
      </c>
      <c r="I28" s="2">
        <v>100</v>
      </c>
      <c r="J28" s="2">
        <v>599</v>
      </c>
      <c r="K28" s="2">
        <v>22</v>
      </c>
      <c r="L28" s="2">
        <v>8850</v>
      </c>
      <c r="M28" s="2">
        <v>4903.95</v>
      </c>
      <c r="N28" s="2" t="s">
        <v>5</v>
      </c>
      <c r="O28" s="2" t="s">
        <v>1601</v>
      </c>
    </row>
    <row r="29" spans="1:15" x14ac:dyDescent="0.25">
      <c r="A29" s="2" t="s">
        <v>30</v>
      </c>
      <c r="B29" s="2">
        <v>190716</v>
      </c>
      <c r="C29" s="2">
        <v>199502</v>
      </c>
      <c r="D29" s="2">
        <v>2</v>
      </c>
      <c r="E29" s="2">
        <v>696</v>
      </c>
      <c r="F29" s="2">
        <v>5.56</v>
      </c>
      <c r="G29" s="2">
        <v>690</v>
      </c>
      <c r="H29" s="2">
        <v>0.79900000000000004</v>
      </c>
      <c r="I29" s="2">
        <v>99.2</v>
      </c>
      <c r="J29" s="2">
        <v>667</v>
      </c>
      <c r="K29" s="2">
        <v>280</v>
      </c>
      <c r="L29" s="2">
        <v>8786</v>
      </c>
      <c r="M29" s="2">
        <v>79.216899999999995</v>
      </c>
      <c r="N29" s="2" t="s">
        <v>5</v>
      </c>
      <c r="O29" s="2" t="s">
        <v>1602</v>
      </c>
    </row>
    <row r="30" spans="1:15" x14ac:dyDescent="0.25">
      <c r="A30" s="2" t="s">
        <v>31</v>
      </c>
      <c r="B30" s="2">
        <v>377751</v>
      </c>
      <c r="C30" s="2">
        <v>386312</v>
      </c>
      <c r="D30" s="2">
        <v>2</v>
      </c>
      <c r="E30" s="2">
        <v>111</v>
      </c>
      <c r="F30" s="2">
        <v>82</v>
      </c>
      <c r="G30" s="2">
        <v>28.5</v>
      </c>
      <c r="H30" s="2">
        <v>74.2</v>
      </c>
      <c r="I30" s="2">
        <v>25.8</v>
      </c>
      <c r="J30" s="2">
        <v>4</v>
      </c>
      <c r="K30" s="2">
        <v>13</v>
      </c>
      <c r="L30" s="2">
        <v>8561</v>
      </c>
      <c r="M30" s="2">
        <v>12.9658</v>
      </c>
      <c r="N30" s="2" t="s">
        <v>3</v>
      </c>
      <c r="O30" s="2" t="s">
        <v>1603</v>
      </c>
    </row>
    <row r="31" spans="1:15" x14ac:dyDescent="0.25">
      <c r="A31" s="2" t="s">
        <v>32</v>
      </c>
      <c r="B31" s="2">
        <v>706078</v>
      </c>
      <c r="C31" s="2">
        <v>714478</v>
      </c>
      <c r="D31" s="2">
        <v>2</v>
      </c>
      <c r="E31" s="3">
        <v>1130</v>
      </c>
      <c r="F31" s="2">
        <v>20.3</v>
      </c>
      <c r="G31" s="3">
        <v>1110</v>
      </c>
      <c r="H31" s="2">
        <v>1.8</v>
      </c>
      <c r="I31" s="2">
        <v>98.2</v>
      </c>
      <c r="J31" s="2">
        <v>7.82</v>
      </c>
      <c r="K31" s="2">
        <v>17</v>
      </c>
      <c r="L31" s="2">
        <v>8400</v>
      </c>
      <c r="M31" s="2">
        <v>134.524</v>
      </c>
      <c r="N31" s="2" t="s">
        <v>5</v>
      </c>
      <c r="O31" s="2" t="s">
        <v>1604</v>
      </c>
    </row>
    <row r="32" spans="1:15" x14ac:dyDescent="0.25">
      <c r="A32" s="2" t="s">
        <v>33</v>
      </c>
      <c r="B32" s="2">
        <v>555611</v>
      </c>
      <c r="C32" s="2">
        <v>563949</v>
      </c>
      <c r="D32" s="2">
        <v>2</v>
      </c>
      <c r="E32" s="3">
        <v>22200</v>
      </c>
      <c r="F32" s="3">
        <v>22200</v>
      </c>
      <c r="G32" s="2">
        <v>0.17399999999999999</v>
      </c>
      <c r="H32" s="2">
        <v>100</v>
      </c>
      <c r="I32" s="2">
        <v>7.8200000000000003E-4</v>
      </c>
      <c r="J32" s="3">
        <v>22200</v>
      </c>
      <c r="K32" s="2">
        <v>40</v>
      </c>
      <c r="L32" s="2">
        <v>8338</v>
      </c>
      <c r="M32" s="2">
        <v>2662.51</v>
      </c>
      <c r="N32" s="2" t="s">
        <v>3</v>
      </c>
      <c r="O32" s="2" t="s">
        <v>1605</v>
      </c>
    </row>
    <row r="33" spans="1:15" x14ac:dyDescent="0.25">
      <c r="A33" s="2" t="s">
        <v>34</v>
      </c>
      <c r="B33" s="2">
        <v>1486157</v>
      </c>
      <c r="C33" s="2">
        <v>1494152</v>
      </c>
      <c r="D33" s="2">
        <v>2</v>
      </c>
      <c r="E33" s="2">
        <v>213</v>
      </c>
      <c r="F33" s="2">
        <v>212</v>
      </c>
      <c r="G33" s="2">
        <v>0.52100000000000002</v>
      </c>
      <c r="H33" s="2">
        <v>99.8</v>
      </c>
      <c r="I33" s="2">
        <v>0.245</v>
      </c>
      <c r="J33" s="2">
        <v>52.3</v>
      </c>
      <c r="K33" s="2">
        <v>42</v>
      </c>
      <c r="L33" s="2">
        <v>7995</v>
      </c>
      <c r="M33" s="2">
        <v>26.6417</v>
      </c>
      <c r="N33" s="2" t="s">
        <v>3</v>
      </c>
      <c r="O33" s="2" t="s">
        <v>1606</v>
      </c>
    </row>
    <row r="34" spans="1:15" x14ac:dyDescent="0.25">
      <c r="A34" s="2" t="s">
        <v>35</v>
      </c>
      <c r="B34" s="2">
        <v>771327</v>
      </c>
      <c r="C34" s="2">
        <v>777890</v>
      </c>
      <c r="D34" s="2">
        <v>2</v>
      </c>
      <c r="E34" s="2">
        <v>479</v>
      </c>
      <c r="F34" s="2">
        <v>327</v>
      </c>
      <c r="G34" s="2">
        <v>152</v>
      </c>
      <c r="H34" s="2">
        <v>68.3</v>
      </c>
      <c r="I34" s="2">
        <v>31.7</v>
      </c>
      <c r="J34" s="2">
        <v>8.86</v>
      </c>
      <c r="K34" s="2">
        <v>27</v>
      </c>
      <c r="L34" s="2">
        <v>6563</v>
      </c>
      <c r="M34" s="2">
        <v>72.984899999999996</v>
      </c>
      <c r="N34" s="2" t="s">
        <v>3</v>
      </c>
      <c r="O34" s="2" t="s">
        <v>1607</v>
      </c>
    </row>
    <row r="35" spans="1:15" x14ac:dyDescent="0.25">
      <c r="A35" s="2" t="s">
        <v>36</v>
      </c>
      <c r="B35" s="2">
        <v>55558</v>
      </c>
      <c r="C35" s="2">
        <v>62064</v>
      </c>
      <c r="D35" s="2">
        <v>2</v>
      </c>
      <c r="E35" s="3">
        <v>9420</v>
      </c>
      <c r="F35" s="2">
        <v>0</v>
      </c>
      <c r="G35" s="3">
        <v>9420</v>
      </c>
      <c r="H35" s="2">
        <v>0</v>
      </c>
      <c r="I35" s="2">
        <v>100</v>
      </c>
      <c r="J35" s="2">
        <v>197</v>
      </c>
      <c r="K35" s="2">
        <v>10</v>
      </c>
      <c r="L35" s="2">
        <v>6506</v>
      </c>
      <c r="M35" s="2">
        <v>1447.89</v>
      </c>
      <c r="N35" s="2" t="s">
        <v>5</v>
      </c>
      <c r="O35" s="2" t="s">
        <v>1608</v>
      </c>
    </row>
    <row r="36" spans="1:15" x14ac:dyDescent="0.25">
      <c r="A36" s="2" t="s">
        <v>37</v>
      </c>
      <c r="B36" s="2">
        <v>1026886</v>
      </c>
      <c r="C36" s="2">
        <v>1033124</v>
      </c>
      <c r="D36" s="2">
        <v>2</v>
      </c>
      <c r="E36" s="2">
        <v>115</v>
      </c>
      <c r="F36" s="2">
        <v>0</v>
      </c>
      <c r="G36" s="2">
        <v>115</v>
      </c>
      <c r="H36" s="2">
        <v>0</v>
      </c>
      <c r="I36" s="2">
        <v>100</v>
      </c>
      <c r="J36" s="2">
        <v>81.7</v>
      </c>
      <c r="K36" s="2">
        <v>109</v>
      </c>
      <c r="L36" s="2">
        <v>6238</v>
      </c>
      <c r="M36" s="2">
        <v>18.435400000000001</v>
      </c>
      <c r="N36" s="2" t="s">
        <v>5</v>
      </c>
      <c r="O36" s="2" t="s">
        <v>1609</v>
      </c>
    </row>
    <row r="37" spans="1:15" x14ac:dyDescent="0.25">
      <c r="A37" s="2" t="s">
        <v>33</v>
      </c>
      <c r="B37" s="2">
        <v>370497</v>
      </c>
      <c r="C37" s="2">
        <v>376717</v>
      </c>
      <c r="D37" s="2">
        <v>2</v>
      </c>
      <c r="E37" s="2">
        <v>142</v>
      </c>
      <c r="F37" s="2">
        <v>90.2</v>
      </c>
      <c r="G37" s="2">
        <v>51.4</v>
      </c>
      <c r="H37" s="2">
        <v>63.7</v>
      </c>
      <c r="I37" s="2">
        <v>36.299999999999997</v>
      </c>
      <c r="J37" s="2">
        <v>105</v>
      </c>
      <c r="K37" s="2">
        <v>35</v>
      </c>
      <c r="L37" s="2">
        <v>6220</v>
      </c>
      <c r="M37" s="2">
        <v>22.829599999999999</v>
      </c>
      <c r="N37" s="2" t="s">
        <v>3</v>
      </c>
      <c r="O37" s="2" t="s">
        <v>1610</v>
      </c>
    </row>
    <row r="38" spans="1:15" x14ac:dyDescent="0.25">
      <c r="A38" s="2" t="s">
        <v>38</v>
      </c>
      <c r="B38" s="2">
        <v>363264</v>
      </c>
      <c r="C38" s="2">
        <v>369160</v>
      </c>
      <c r="D38" s="2">
        <v>2</v>
      </c>
      <c r="E38" s="2">
        <v>368</v>
      </c>
      <c r="F38" s="2">
        <v>0.69499999999999995</v>
      </c>
      <c r="G38" s="2">
        <v>368</v>
      </c>
      <c r="H38" s="2">
        <v>0.189</v>
      </c>
      <c r="I38" s="2">
        <v>99.8</v>
      </c>
      <c r="J38" s="2">
        <v>367</v>
      </c>
      <c r="K38" s="2">
        <v>66</v>
      </c>
      <c r="L38" s="2">
        <v>5896</v>
      </c>
      <c r="M38" s="2">
        <v>62.415199999999999</v>
      </c>
      <c r="N38" s="2" t="s">
        <v>5</v>
      </c>
      <c r="O38" s="2" t="s">
        <v>1611</v>
      </c>
    </row>
    <row r="39" spans="1:15" x14ac:dyDescent="0.25">
      <c r="A39" s="2" t="s">
        <v>39</v>
      </c>
      <c r="B39" s="2">
        <v>56823</v>
      </c>
      <c r="C39" s="2">
        <v>62520</v>
      </c>
      <c r="D39" s="2">
        <v>2</v>
      </c>
      <c r="E39" s="3">
        <v>1350</v>
      </c>
      <c r="F39" s="3">
        <v>1340</v>
      </c>
      <c r="G39" s="2">
        <v>7.82</v>
      </c>
      <c r="H39" s="2">
        <v>99.4</v>
      </c>
      <c r="I39" s="2">
        <v>0.58099999999999996</v>
      </c>
      <c r="J39" s="2">
        <v>9.56</v>
      </c>
      <c r="K39" s="2">
        <v>11</v>
      </c>
      <c r="L39" s="2">
        <v>5697</v>
      </c>
      <c r="M39" s="2">
        <v>236.96700000000001</v>
      </c>
      <c r="N39" s="2" t="s">
        <v>3</v>
      </c>
      <c r="O39" s="2" t="s">
        <v>1612</v>
      </c>
    </row>
    <row r="40" spans="1:15" x14ac:dyDescent="0.25">
      <c r="A40" s="2" t="s">
        <v>40</v>
      </c>
      <c r="B40" s="2">
        <v>24248</v>
      </c>
      <c r="C40" s="2">
        <v>29924</v>
      </c>
      <c r="D40" s="2">
        <v>2</v>
      </c>
      <c r="E40" s="3">
        <v>3330</v>
      </c>
      <c r="F40" s="3">
        <v>3330</v>
      </c>
      <c r="G40" s="2">
        <v>0.69499999999999995</v>
      </c>
      <c r="H40" s="2">
        <v>100</v>
      </c>
      <c r="I40" s="2">
        <v>2.0899999999999998E-2</v>
      </c>
      <c r="J40" s="2">
        <v>10.3</v>
      </c>
      <c r="K40" s="2">
        <v>7</v>
      </c>
      <c r="L40" s="2">
        <v>5676</v>
      </c>
      <c r="M40" s="2">
        <v>586.68100000000004</v>
      </c>
      <c r="N40" s="2" t="s">
        <v>3</v>
      </c>
      <c r="O40" s="2" t="s">
        <v>1613</v>
      </c>
    </row>
    <row r="41" spans="1:15" x14ac:dyDescent="0.25">
      <c r="A41" s="2" t="s">
        <v>41</v>
      </c>
      <c r="B41" s="2">
        <v>92461</v>
      </c>
      <c r="C41" s="2">
        <v>97886</v>
      </c>
      <c r="D41" s="2">
        <v>2</v>
      </c>
      <c r="E41" s="2">
        <v>87.6</v>
      </c>
      <c r="F41" s="2">
        <v>0</v>
      </c>
      <c r="G41" s="2">
        <v>87.6</v>
      </c>
      <c r="H41" s="2">
        <v>0</v>
      </c>
      <c r="I41" s="2">
        <v>100</v>
      </c>
      <c r="J41" s="2">
        <v>87.6</v>
      </c>
      <c r="K41" s="2">
        <v>34</v>
      </c>
      <c r="L41" s="2">
        <v>5425</v>
      </c>
      <c r="M41" s="2">
        <v>16.147500000000001</v>
      </c>
      <c r="N41" s="2" t="s">
        <v>5</v>
      </c>
      <c r="O41" s="2" t="s">
        <v>1614</v>
      </c>
    </row>
    <row r="42" spans="1:15" x14ac:dyDescent="0.25">
      <c r="A42" s="2" t="s">
        <v>42</v>
      </c>
      <c r="B42" s="2">
        <v>205010</v>
      </c>
      <c r="C42" s="2">
        <v>210411</v>
      </c>
      <c r="D42" s="2">
        <v>2</v>
      </c>
      <c r="E42" s="2">
        <v>219</v>
      </c>
      <c r="F42" s="2">
        <v>0.34799999999999998</v>
      </c>
      <c r="G42" s="2">
        <v>218</v>
      </c>
      <c r="H42" s="2">
        <v>0.159</v>
      </c>
      <c r="I42" s="2">
        <v>99.8</v>
      </c>
      <c r="J42" s="2">
        <v>177</v>
      </c>
      <c r="K42" s="2">
        <v>84</v>
      </c>
      <c r="L42" s="2">
        <v>5401</v>
      </c>
      <c r="M42" s="2">
        <v>40.548000000000002</v>
      </c>
      <c r="N42" s="2" t="s">
        <v>5</v>
      </c>
      <c r="O42" s="2" t="s">
        <v>1615</v>
      </c>
    </row>
    <row r="43" spans="1:15" x14ac:dyDescent="0.25">
      <c r="A43" s="2" t="s">
        <v>43</v>
      </c>
      <c r="B43" s="2">
        <v>67411</v>
      </c>
      <c r="C43" s="2">
        <v>72784</v>
      </c>
      <c r="D43" s="2">
        <v>2</v>
      </c>
      <c r="E43" s="3">
        <v>53000</v>
      </c>
      <c r="F43" s="2">
        <v>0.34799999999999998</v>
      </c>
      <c r="G43" s="3">
        <v>53000</v>
      </c>
      <c r="H43" s="2">
        <v>6.5600000000000001E-4</v>
      </c>
      <c r="I43" s="2">
        <v>100</v>
      </c>
      <c r="J43" s="3">
        <v>10400</v>
      </c>
      <c r="K43" s="2">
        <v>507</v>
      </c>
      <c r="L43" s="2">
        <v>5373</v>
      </c>
      <c r="M43" s="2">
        <v>9864.14</v>
      </c>
      <c r="N43" s="2" t="s">
        <v>5</v>
      </c>
      <c r="O43" s="2" t="s">
        <v>1616</v>
      </c>
    </row>
    <row r="44" spans="1:15" x14ac:dyDescent="0.25">
      <c r="A44" s="2" t="s">
        <v>44</v>
      </c>
      <c r="B44" s="2">
        <v>53537</v>
      </c>
      <c r="C44" s="2">
        <v>58827</v>
      </c>
      <c r="D44" s="2">
        <v>2</v>
      </c>
      <c r="E44" s="2">
        <v>394</v>
      </c>
      <c r="F44" s="2">
        <v>393</v>
      </c>
      <c r="G44" s="2">
        <v>0.34799999999999998</v>
      </c>
      <c r="H44" s="2">
        <v>99.9</v>
      </c>
      <c r="I44" s="2">
        <v>8.8300000000000003E-2</v>
      </c>
      <c r="J44" s="2">
        <v>302</v>
      </c>
      <c r="K44" s="2">
        <v>112</v>
      </c>
      <c r="L44" s="2">
        <v>5290</v>
      </c>
      <c r="M44" s="2">
        <v>74.480199999999996</v>
      </c>
      <c r="N44" s="2" t="s">
        <v>3</v>
      </c>
      <c r="O44" s="2" t="s">
        <v>1617</v>
      </c>
    </row>
    <row r="45" spans="1:15" x14ac:dyDescent="0.25">
      <c r="A45" s="2" t="s">
        <v>45</v>
      </c>
      <c r="B45" s="2">
        <v>38425</v>
      </c>
      <c r="C45" s="2">
        <v>43394</v>
      </c>
      <c r="D45" s="2">
        <v>2</v>
      </c>
      <c r="E45" s="2">
        <v>54.6</v>
      </c>
      <c r="F45" s="2">
        <v>54.6</v>
      </c>
      <c r="G45" s="2">
        <v>0</v>
      </c>
      <c r="H45" s="2">
        <v>100</v>
      </c>
      <c r="I45" s="2">
        <v>0</v>
      </c>
      <c r="J45" s="2">
        <v>22.1</v>
      </c>
      <c r="K45" s="2">
        <v>13</v>
      </c>
      <c r="L45" s="2">
        <v>4969</v>
      </c>
      <c r="M45" s="2">
        <v>10.988099999999999</v>
      </c>
      <c r="N45" s="2" t="s">
        <v>3</v>
      </c>
      <c r="O45" s="2" t="s">
        <v>1618</v>
      </c>
    </row>
    <row r="46" spans="1:15" x14ac:dyDescent="0.25">
      <c r="A46" s="2" t="s">
        <v>46</v>
      </c>
      <c r="B46" s="2">
        <v>985190</v>
      </c>
      <c r="C46" s="2">
        <v>989982</v>
      </c>
      <c r="D46" s="2">
        <v>1</v>
      </c>
      <c r="E46" s="2">
        <v>351</v>
      </c>
      <c r="F46" s="2">
        <v>350</v>
      </c>
      <c r="G46" s="2">
        <v>0.69499999999999995</v>
      </c>
      <c r="H46" s="2">
        <v>99.8</v>
      </c>
      <c r="I46" s="2">
        <v>0.19800000000000001</v>
      </c>
      <c r="J46" s="2">
        <v>15.1</v>
      </c>
      <c r="K46" s="2">
        <v>17</v>
      </c>
      <c r="L46" s="2">
        <v>4792</v>
      </c>
      <c r="M46" s="2">
        <v>73.247100000000003</v>
      </c>
      <c r="N46" s="2" t="s">
        <v>3</v>
      </c>
      <c r="O46" s="2" t="s">
        <v>1619</v>
      </c>
    </row>
    <row r="47" spans="1:15" x14ac:dyDescent="0.25">
      <c r="A47" s="2" t="s">
        <v>30</v>
      </c>
      <c r="B47" s="2">
        <v>272096</v>
      </c>
      <c r="C47" s="2">
        <v>276727</v>
      </c>
      <c r="D47" s="2">
        <v>2</v>
      </c>
      <c r="E47" s="2">
        <v>202</v>
      </c>
      <c r="F47" s="2">
        <v>202</v>
      </c>
      <c r="G47" s="2">
        <v>0</v>
      </c>
      <c r="H47" s="2">
        <v>100</v>
      </c>
      <c r="I47" s="2">
        <v>0</v>
      </c>
      <c r="J47" s="2">
        <v>192</v>
      </c>
      <c r="K47" s="2">
        <v>149</v>
      </c>
      <c r="L47" s="2">
        <v>4631</v>
      </c>
      <c r="M47" s="2">
        <v>43.619100000000003</v>
      </c>
      <c r="N47" s="2" t="s">
        <v>3</v>
      </c>
      <c r="O47" s="2" t="s">
        <v>1620</v>
      </c>
    </row>
    <row r="48" spans="1:15" x14ac:dyDescent="0.25">
      <c r="A48" s="2" t="s">
        <v>47</v>
      </c>
      <c r="B48" s="2">
        <v>125346</v>
      </c>
      <c r="C48" s="2">
        <v>129957</v>
      </c>
      <c r="D48" s="2">
        <v>1</v>
      </c>
      <c r="E48" s="3">
        <v>1010</v>
      </c>
      <c r="F48" s="3">
        <v>1010</v>
      </c>
      <c r="G48" s="2">
        <v>0.34799999999999998</v>
      </c>
      <c r="H48" s="2">
        <v>100</v>
      </c>
      <c r="I48" s="2">
        <v>3.4299999999999997E-2</v>
      </c>
      <c r="J48" s="2">
        <v>5.04</v>
      </c>
      <c r="K48" s="2">
        <v>12</v>
      </c>
      <c r="L48" s="2">
        <v>4611</v>
      </c>
      <c r="M48" s="2">
        <v>219.041</v>
      </c>
      <c r="N48" s="2" t="s">
        <v>3</v>
      </c>
      <c r="O48" s="2" t="s">
        <v>1621</v>
      </c>
    </row>
    <row r="49" spans="1:15" x14ac:dyDescent="0.25">
      <c r="A49" s="2" t="s">
        <v>48</v>
      </c>
      <c r="B49" s="2">
        <v>1800062</v>
      </c>
      <c r="C49" s="2">
        <v>1804660</v>
      </c>
      <c r="D49" s="2">
        <v>1</v>
      </c>
      <c r="E49" s="2">
        <v>413</v>
      </c>
      <c r="F49" s="2">
        <v>410</v>
      </c>
      <c r="G49" s="2">
        <v>2.95</v>
      </c>
      <c r="H49" s="2">
        <v>99.3</v>
      </c>
      <c r="I49" s="2">
        <v>0.71499999999999997</v>
      </c>
      <c r="J49" s="2">
        <v>163</v>
      </c>
      <c r="K49" s="2">
        <v>66</v>
      </c>
      <c r="L49" s="2">
        <v>4598</v>
      </c>
      <c r="M49" s="2">
        <v>89.821700000000007</v>
      </c>
      <c r="N49" s="2" t="s">
        <v>3</v>
      </c>
      <c r="O49" s="2" t="s">
        <v>1622</v>
      </c>
    </row>
    <row r="50" spans="1:15" x14ac:dyDescent="0.25">
      <c r="A50" s="2" t="s">
        <v>49</v>
      </c>
      <c r="B50" s="2">
        <v>21772</v>
      </c>
      <c r="C50" s="2">
        <v>26356</v>
      </c>
      <c r="D50" s="2">
        <v>2</v>
      </c>
      <c r="E50" s="2">
        <v>107</v>
      </c>
      <c r="F50" s="2">
        <v>106</v>
      </c>
      <c r="G50" s="2">
        <v>0.17399999999999999</v>
      </c>
      <c r="H50" s="2">
        <v>99.8</v>
      </c>
      <c r="I50" s="2">
        <v>0.16300000000000001</v>
      </c>
      <c r="J50" s="2">
        <v>18.8</v>
      </c>
      <c r="K50" s="2">
        <v>11</v>
      </c>
      <c r="L50" s="2">
        <v>4584</v>
      </c>
      <c r="M50" s="2">
        <v>23.342099999999999</v>
      </c>
      <c r="N50" s="2" t="s">
        <v>3</v>
      </c>
      <c r="O50" s="2" t="s">
        <v>1623</v>
      </c>
    </row>
    <row r="51" spans="1:15" x14ac:dyDescent="0.25">
      <c r="A51" s="2" t="s">
        <v>50</v>
      </c>
      <c r="B51" s="2">
        <v>64690</v>
      </c>
      <c r="C51" s="2">
        <v>69241</v>
      </c>
      <c r="D51" s="2">
        <v>2</v>
      </c>
      <c r="E51" s="3">
        <v>287000</v>
      </c>
      <c r="F51" s="2">
        <v>0.17399999999999999</v>
      </c>
      <c r="G51" s="3">
        <v>287000</v>
      </c>
      <c r="H51" s="3">
        <v>6.05E-5</v>
      </c>
      <c r="I51" s="2">
        <v>100</v>
      </c>
      <c r="J51" s="3">
        <v>2790</v>
      </c>
      <c r="K51" s="2">
        <v>299</v>
      </c>
      <c r="L51" s="2">
        <v>4551</v>
      </c>
      <c r="M51" s="2">
        <v>63063.1</v>
      </c>
      <c r="N51" s="2" t="s">
        <v>5</v>
      </c>
      <c r="O51" s="2" t="s">
        <v>1624</v>
      </c>
    </row>
    <row r="52" spans="1:15" x14ac:dyDescent="0.25">
      <c r="A52" s="2" t="s">
        <v>7</v>
      </c>
      <c r="B52" s="2">
        <v>170370</v>
      </c>
      <c r="C52" s="2">
        <v>174912</v>
      </c>
      <c r="D52" s="2">
        <v>1</v>
      </c>
      <c r="E52" s="2">
        <v>58.2</v>
      </c>
      <c r="F52" s="2">
        <v>0.17399999999999999</v>
      </c>
      <c r="G52" s="2">
        <v>58</v>
      </c>
      <c r="H52" s="2">
        <v>0.29899999999999999</v>
      </c>
      <c r="I52" s="2">
        <v>99.7</v>
      </c>
      <c r="J52" s="2">
        <v>9.0399999999999991</v>
      </c>
      <c r="K52" s="2">
        <v>15</v>
      </c>
      <c r="L52" s="2">
        <v>4542</v>
      </c>
      <c r="M52" s="2">
        <v>12.813700000000001</v>
      </c>
      <c r="N52" s="2" t="s">
        <v>5</v>
      </c>
      <c r="O52" s="2" t="s">
        <v>1625</v>
      </c>
    </row>
    <row r="53" spans="1:15" x14ac:dyDescent="0.25">
      <c r="A53" s="2" t="s">
        <v>51</v>
      </c>
      <c r="B53" s="2">
        <v>95005</v>
      </c>
      <c r="C53" s="2">
        <v>99539</v>
      </c>
      <c r="D53" s="2">
        <v>1</v>
      </c>
      <c r="E53" s="2">
        <v>148</v>
      </c>
      <c r="F53" s="2">
        <v>0</v>
      </c>
      <c r="G53" s="2">
        <v>148</v>
      </c>
      <c r="H53" s="2">
        <v>0</v>
      </c>
      <c r="I53" s="2">
        <v>100</v>
      </c>
      <c r="J53" s="2">
        <v>148</v>
      </c>
      <c r="K53" s="2">
        <v>7</v>
      </c>
      <c r="L53" s="2">
        <v>4534</v>
      </c>
      <c r="M53" s="2">
        <v>32.642299999999999</v>
      </c>
      <c r="N53" s="2" t="s">
        <v>5</v>
      </c>
      <c r="O53" s="2" t="s">
        <v>1626</v>
      </c>
    </row>
    <row r="54" spans="1:15" x14ac:dyDescent="0.25">
      <c r="A54" s="2" t="s">
        <v>52</v>
      </c>
      <c r="B54" s="2">
        <v>335013</v>
      </c>
      <c r="C54" s="2">
        <v>339540</v>
      </c>
      <c r="D54" s="2">
        <v>1</v>
      </c>
      <c r="E54" s="2">
        <v>79.099999999999994</v>
      </c>
      <c r="F54" s="2">
        <v>79.099999999999994</v>
      </c>
      <c r="G54" s="2">
        <v>0</v>
      </c>
      <c r="H54" s="2">
        <v>100</v>
      </c>
      <c r="I54" s="2">
        <v>0</v>
      </c>
      <c r="J54" s="2">
        <v>79.099999999999994</v>
      </c>
      <c r="K54" s="2">
        <v>17</v>
      </c>
      <c r="L54" s="2">
        <v>4527</v>
      </c>
      <c r="M54" s="2">
        <v>17.472899999999999</v>
      </c>
      <c r="N54" s="2" t="s">
        <v>3</v>
      </c>
      <c r="O54" s="2" t="s">
        <v>1627</v>
      </c>
    </row>
    <row r="55" spans="1:15" x14ac:dyDescent="0.25">
      <c r="A55" s="2" t="s">
        <v>53</v>
      </c>
      <c r="B55" s="2">
        <v>120382</v>
      </c>
      <c r="C55" s="2">
        <v>124893</v>
      </c>
      <c r="D55" s="2">
        <v>1</v>
      </c>
      <c r="E55" s="3">
        <v>1520</v>
      </c>
      <c r="F55" s="2">
        <v>0.69499999999999995</v>
      </c>
      <c r="G55" s="3">
        <v>1520</v>
      </c>
      <c r="H55" s="2">
        <v>4.5699999999999998E-2</v>
      </c>
      <c r="I55" s="2">
        <v>100</v>
      </c>
      <c r="J55" s="3">
        <v>1510</v>
      </c>
      <c r="K55" s="2">
        <v>45</v>
      </c>
      <c r="L55" s="2">
        <v>4511</v>
      </c>
      <c r="M55" s="2">
        <v>336.95400000000001</v>
      </c>
      <c r="N55" s="2" t="s">
        <v>5</v>
      </c>
      <c r="O55" s="2" t="s">
        <v>1628</v>
      </c>
    </row>
    <row r="56" spans="1:15" x14ac:dyDescent="0.25">
      <c r="A56" s="2" t="s">
        <v>54</v>
      </c>
      <c r="B56" s="2">
        <v>130383</v>
      </c>
      <c r="C56" s="2">
        <v>134880</v>
      </c>
      <c r="D56" s="2">
        <v>1</v>
      </c>
      <c r="E56" s="3">
        <v>1310</v>
      </c>
      <c r="F56" s="3">
        <v>1310</v>
      </c>
      <c r="G56" s="2">
        <v>0.17399999999999999</v>
      </c>
      <c r="H56" s="2">
        <v>100</v>
      </c>
      <c r="I56" s="2">
        <v>1.32E-2</v>
      </c>
      <c r="J56" s="3">
        <v>1310</v>
      </c>
      <c r="K56" s="2">
        <v>25</v>
      </c>
      <c r="L56" s="2">
        <v>4497</v>
      </c>
      <c r="M56" s="2">
        <v>291.30500000000001</v>
      </c>
      <c r="N56" s="2" t="s">
        <v>3</v>
      </c>
      <c r="O56" s="2" t="s">
        <v>1629</v>
      </c>
    </row>
    <row r="57" spans="1:15" x14ac:dyDescent="0.25">
      <c r="A57" s="2" t="s">
        <v>55</v>
      </c>
      <c r="B57" s="2">
        <v>597120</v>
      </c>
      <c r="C57" s="2">
        <v>601497</v>
      </c>
      <c r="D57" s="2">
        <v>2</v>
      </c>
      <c r="E57" s="3">
        <v>3280</v>
      </c>
      <c r="F57" s="3">
        <v>3280</v>
      </c>
      <c r="G57" s="2">
        <v>0</v>
      </c>
      <c r="H57" s="2">
        <v>100</v>
      </c>
      <c r="I57" s="2">
        <v>0</v>
      </c>
      <c r="J57" s="3">
        <v>3140</v>
      </c>
      <c r="K57" s="2">
        <v>503</v>
      </c>
      <c r="L57" s="2">
        <v>4377</v>
      </c>
      <c r="M57" s="2">
        <v>749.37199999999996</v>
      </c>
      <c r="N57" s="2" t="s">
        <v>3</v>
      </c>
      <c r="O57" s="2" t="s">
        <v>1630</v>
      </c>
    </row>
    <row r="58" spans="1:15" x14ac:dyDescent="0.25">
      <c r="A58" s="2" t="s">
        <v>56</v>
      </c>
      <c r="B58" s="2">
        <v>80200</v>
      </c>
      <c r="C58" s="2">
        <v>84479</v>
      </c>
      <c r="D58" s="2">
        <v>1</v>
      </c>
      <c r="E58" s="2">
        <v>644</v>
      </c>
      <c r="F58" s="2">
        <v>644</v>
      </c>
      <c r="G58" s="2">
        <v>0.17399999999999999</v>
      </c>
      <c r="H58" s="2">
        <v>100</v>
      </c>
      <c r="I58" s="2">
        <v>2.7E-2</v>
      </c>
      <c r="J58" s="2">
        <v>521</v>
      </c>
      <c r="K58" s="2">
        <v>108</v>
      </c>
      <c r="L58" s="2">
        <v>4279</v>
      </c>
      <c r="M58" s="2">
        <v>150.50200000000001</v>
      </c>
      <c r="N58" s="2" t="s">
        <v>3</v>
      </c>
      <c r="O58" s="2" t="s">
        <v>1631</v>
      </c>
    </row>
    <row r="59" spans="1:15" x14ac:dyDescent="0.25">
      <c r="A59" s="2" t="s">
        <v>57</v>
      </c>
      <c r="B59" s="2">
        <v>1185716</v>
      </c>
      <c r="C59" s="2">
        <v>1189937</v>
      </c>
      <c r="D59" s="2">
        <v>1</v>
      </c>
      <c r="E59" s="2">
        <v>935</v>
      </c>
      <c r="F59" s="2">
        <v>0.52100000000000002</v>
      </c>
      <c r="G59" s="2">
        <v>935</v>
      </c>
      <c r="H59" s="2">
        <v>5.57E-2</v>
      </c>
      <c r="I59" s="2">
        <v>99.9</v>
      </c>
      <c r="J59" s="2">
        <v>149</v>
      </c>
      <c r="K59" s="2">
        <v>79</v>
      </c>
      <c r="L59" s="2">
        <v>4221</v>
      </c>
      <c r="M59" s="2">
        <v>221.511</v>
      </c>
      <c r="N59" s="2" t="s">
        <v>5</v>
      </c>
      <c r="O59" s="2" t="s">
        <v>1632</v>
      </c>
    </row>
    <row r="60" spans="1:15" x14ac:dyDescent="0.25">
      <c r="A60" s="2" t="s">
        <v>58</v>
      </c>
      <c r="B60" s="2">
        <v>400712</v>
      </c>
      <c r="C60" s="2">
        <v>404933</v>
      </c>
      <c r="D60" s="2">
        <v>1</v>
      </c>
      <c r="E60" s="2">
        <v>132</v>
      </c>
      <c r="F60" s="2">
        <v>132</v>
      </c>
      <c r="G60" s="2">
        <v>0.17399999999999999</v>
      </c>
      <c r="H60" s="2">
        <v>99.9</v>
      </c>
      <c r="I60" s="2">
        <v>0.13100000000000001</v>
      </c>
      <c r="J60" s="2">
        <v>46.2</v>
      </c>
      <c r="K60" s="2">
        <v>31</v>
      </c>
      <c r="L60" s="2">
        <v>4221</v>
      </c>
      <c r="M60" s="2">
        <v>31.272200000000002</v>
      </c>
      <c r="N60" s="2" t="s">
        <v>3</v>
      </c>
      <c r="O60" s="2" t="s">
        <v>1633</v>
      </c>
    </row>
    <row r="61" spans="1:15" x14ac:dyDescent="0.25">
      <c r="A61" s="2" t="s">
        <v>34</v>
      </c>
      <c r="B61" s="2">
        <v>1437028</v>
      </c>
      <c r="C61" s="2">
        <v>1441189</v>
      </c>
      <c r="D61" s="2">
        <v>2</v>
      </c>
      <c r="E61" s="2">
        <v>777</v>
      </c>
      <c r="F61" s="2">
        <v>0</v>
      </c>
      <c r="G61" s="2">
        <v>777</v>
      </c>
      <c r="H61" s="2">
        <v>0</v>
      </c>
      <c r="I61" s="2">
        <v>100</v>
      </c>
      <c r="J61" s="2">
        <v>777</v>
      </c>
      <c r="K61" s="2">
        <v>16</v>
      </c>
      <c r="L61" s="2">
        <v>4161</v>
      </c>
      <c r="M61" s="2">
        <v>186.73400000000001</v>
      </c>
      <c r="N61" s="2" t="s">
        <v>5</v>
      </c>
      <c r="O61" s="2" t="s">
        <v>1634</v>
      </c>
    </row>
    <row r="62" spans="1:15" x14ac:dyDescent="0.25">
      <c r="A62" s="2" t="s">
        <v>59</v>
      </c>
      <c r="B62" s="2">
        <v>630088</v>
      </c>
      <c r="C62" s="2">
        <v>634243</v>
      </c>
      <c r="D62" s="2">
        <v>1</v>
      </c>
      <c r="E62" s="2">
        <v>127</v>
      </c>
      <c r="F62" s="2">
        <v>1.04</v>
      </c>
      <c r="G62" s="2">
        <v>126</v>
      </c>
      <c r="H62" s="2">
        <v>0.81899999999999995</v>
      </c>
      <c r="I62" s="2">
        <v>99.2</v>
      </c>
      <c r="J62" s="2">
        <v>127</v>
      </c>
      <c r="K62" s="2">
        <v>8</v>
      </c>
      <c r="L62" s="2">
        <v>4155</v>
      </c>
      <c r="M62" s="2">
        <v>30.5656</v>
      </c>
      <c r="N62" s="2" t="s">
        <v>5</v>
      </c>
      <c r="O62" s="2" t="s">
        <v>1635</v>
      </c>
    </row>
    <row r="63" spans="1:15" x14ac:dyDescent="0.25">
      <c r="A63" s="2" t="s">
        <v>36</v>
      </c>
      <c r="B63" s="2">
        <v>267600</v>
      </c>
      <c r="C63" s="2">
        <v>271651</v>
      </c>
      <c r="D63" s="2">
        <v>2</v>
      </c>
      <c r="E63" s="3">
        <v>39100</v>
      </c>
      <c r="F63" s="3">
        <v>38200</v>
      </c>
      <c r="G63" s="2">
        <v>876</v>
      </c>
      <c r="H63" s="2">
        <v>97.8</v>
      </c>
      <c r="I63" s="2">
        <v>2.2400000000000002</v>
      </c>
      <c r="J63" s="2">
        <v>28.3</v>
      </c>
      <c r="K63" s="2">
        <v>7</v>
      </c>
      <c r="L63" s="2">
        <v>4051</v>
      </c>
      <c r="M63" s="2">
        <v>9651.94</v>
      </c>
      <c r="N63" s="2" t="s">
        <v>3</v>
      </c>
      <c r="O63" s="2" t="s">
        <v>1636</v>
      </c>
    </row>
    <row r="64" spans="1:15" x14ac:dyDescent="0.25">
      <c r="A64" s="2" t="s">
        <v>60</v>
      </c>
      <c r="B64" s="2">
        <v>265427</v>
      </c>
      <c r="C64" s="2">
        <v>269379</v>
      </c>
      <c r="D64" s="2">
        <v>1</v>
      </c>
      <c r="E64" s="2">
        <v>230</v>
      </c>
      <c r="F64" s="2">
        <v>230</v>
      </c>
      <c r="G64" s="2">
        <v>0</v>
      </c>
      <c r="H64" s="2">
        <v>100</v>
      </c>
      <c r="I64" s="2">
        <v>0</v>
      </c>
      <c r="J64" s="2">
        <v>209</v>
      </c>
      <c r="K64" s="2">
        <v>196</v>
      </c>
      <c r="L64" s="2">
        <v>3952</v>
      </c>
      <c r="M64" s="2">
        <v>58.198399999999999</v>
      </c>
      <c r="N64" s="2" t="s">
        <v>3</v>
      </c>
      <c r="O64" s="2" t="s">
        <v>1637</v>
      </c>
    </row>
    <row r="65" spans="1:15" x14ac:dyDescent="0.25">
      <c r="A65" s="2" t="s">
        <v>61</v>
      </c>
      <c r="B65" s="2">
        <v>3355461</v>
      </c>
      <c r="C65" s="2">
        <v>3359411</v>
      </c>
      <c r="D65" s="2">
        <v>1</v>
      </c>
      <c r="E65" s="3">
        <v>3250</v>
      </c>
      <c r="F65" s="2">
        <v>0</v>
      </c>
      <c r="G65" s="3">
        <v>3250</v>
      </c>
      <c r="H65" s="2">
        <v>0</v>
      </c>
      <c r="I65" s="2">
        <v>100</v>
      </c>
      <c r="J65" s="3">
        <v>3250</v>
      </c>
      <c r="K65" s="2">
        <v>8</v>
      </c>
      <c r="L65" s="2">
        <v>3950</v>
      </c>
      <c r="M65" s="2">
        <v>822.78499999999997</v>
      </c>
      <c r="N65" s="2" t="s">
        <v>5</v>
      </c>
      <c r="O65" s="2" t="s">
        <v>1638</v>
      </c>
    </row>
    <row r="66" spans="1:15" x14ac:dyDescent="0.25">
      <c r="A66" s="2" t="s">
        <v>62</v>
      </c>
      <c r="B66" s="2">
        <v>405034</v>
      </c>
      <c r="C66" s="2">
        <v>408948</v>
      </c>
      <c r="D66" s="2">
        <v>1</v>
      </c>
      <c r="E66" s="2">
        <v>67.599999999999994</v>
      </c>
      <c r="F66" s="2">
        <v>0.17399999999999999</v>
      </c>
      <c r="G66" s="2">
        <v>67.400000000000006</v>
      </c>
      <c r="H66" s="2">
        <v>0.25700000000000001</v>
      </c>
      <c r="I66" s="2">
        <v>99.7</v>
      </c>
      <c r="J66" s="2">
        <v>67.599999999999994</v>
      </c>
      <c r="K66" s="2">
        <v>12</v>
      </c>
      <c r="L66" s="2">
        <v>3914</v>
      </c>
      <c r="M66" s="2">
        <v>17.2713</v>
      </c>
      <c r="N66" s="2" t="s">
        <v>5</v>
      </c>
      <c r="O66" s="2" t="s">
        <v>1639</v>
      </c>
    </row>
    <row r="67" spans="1:15" x14ac:dyDescent="0.25">
      <c r="A67" s="2" t="s">
        <v>63</v>
      </c>
      <c r="B67" s="2">
        <v>15267</v>
      </c>
      <c r="C67" s="2">
        <v>19143</v>
      </c>
      <c r="D67" s="2">
        <v>1</v>
      </c>
      <c r="E67" s="2">
        <v>40</v>
      </c>
      <c r="F67" s="2">
        <v>40</v>
      </c>
      <c r="G67" s="2">
        <v>0</v>
      </c>
      <c r="H67" s="2">
        <v>100</v>
      </c>
      <c r="I67" s="2">
        <v>0</v>
      </c>
      <c r="J67" s="2">
        <v>28.3</v>
      </c>
      <c r="K67" s="2">
        <v>27</v>
      </c>
      <c r="L67" s="2">
        <v>3876</v>
      </c>
      <c r="M67" s="2">
        <v>10.319900000000001</v>
      </c>
      <c r="N67" s="2" t="s">
        <v>3</v>
      </c>
      <c r="O67" s="2" t="s">
        <v>1640</v>
      </c>
    </row>
    <row r="68" spans="1:15" x14ac:dyDescent="0.25">
      <c r="A68" s="2" t="s">
        <v>64</v>
      </c>
      <c r="B68" s="2">
        <v>475716</v>
      </c>
      <c r="C68" s="2">
        <v>479501</v>
      </c>
      <c r="D68" s="2">
        <v>1</v>
      </c>
      <c r="E68" s="2">
        <v>89.5</v>
      </c>
      <c r="F68" s="2">
        <v>89.3</v>
      </c>
      <c r="G68" s="2">
        <v>0.17399999999999999</v>
      </c>
      <c r="H68" s="2">
        <v>99.8</v>
      </c>
      <c r="I68" s="2">
        <v>0.19400000000000001</v>
      </c>
      <c r="J68" s="2">
        <v>4.87</v>
      </c>
      <c r="K68" s="2">
        <v>10</v>
      </c>
      <c r="L68" s="2">
        <v>3785</v>
      </c>
      <c r="M68" s="2">
        <v>23.646000000000001</v>
      </c>
      <c r="N68" s="2" t="s">
        <v>3</v>
      </c>
      <c r="O68" s="2" t="s">
        <v>1641</v>
      </c>
    </row>
    <row r="69" spans="1:15" x14ac:dyDescent="0.25">
      <c r="A69" s="2" t="s">
        <v>65</v>
      </c>
      <c r="B69" s="2">
        <v>91071</v>
      </c>
      <c r="C69" s="2">
        <v>94854</v>
      </c>
      <c r="D69" s="2">
        <v>1</v>
      </c>
      <c r="E69" s="2">
        <v>573</v>
      </c>
      <c r="F69" s="2">
        <v>2.4300000000000002</v>
      </c>
      <c r="G69" s="2">
        <v>570</v>
      </c>
      <c r="H69" s="2">
        <v>0.42499999999999999</v>
      </c>
      <c r="I69" s="2">
        <v>99.6</v>
      </c>
      <c r="J69" s="2">
        <v>5.56</v>
      </c>
      <c r="K69" s="2">
        <v>5</v>
      </c>
      <c r="L69" s="2">
        <v>3783</v>
      </c>
      <c r="M69" s="2">
        <v>151.46700000000001</v>
      </c>
      <c r="N69" s="2" t="s">
        <v>5</v>
      </c>
      <c r="O69" s="2" t="s">
        <v>1642</v>
      </c>
    </row>
    <row r="70" spans="1:15" x14ac:dyDescent="0.25">
      <c r="A70" s="2" t="s">
        <v>66</v>
      </c>
      <c r="B70" s="2">
        <v>205613</v>
      </c>
      <c r="C70" s="2">
        <v>209372</v>
      </c>
      <c r="D70" s="2">
        <v>1</v>
      </c>
      <c r="E70" s="2">
        <v>72.099999999999994</v>
      </c>
      <c r="F70" s="2">
        <v>71.599999999999994</v>
      </c>
      <c r="G70" s="2">
        <v>0.52100000000000002</v>
      </c>
      <c r="H70" s="2">
        <v>99.3</v>
      </c>
      <c r="I70" s="2">
        <v>0.72299999999999998</v>
      </c>
      <c r="J70" s="2">
        <v>8.34</v>
      </c>
      <c r="K70" s="2">
        <v>11</v>
      </c>
      <c r="L70" s="2">
        <v>3759</v>
      </c>
      <c r="M70" s="2">
        <v>19.180599999999998</v>
      </c>
      <c r="N70" s="2" t="s">
        <v>3</v>
      </c>
      <c r="O70" s="2" t="s">
        <v>1643</v>
      </c>
    </row>
    <row r="71" spans="1:15" x14ac:dyDescent="0.25">
      <c r="A71" s="2" t="s">
        <v>67</v>
      </c>
      <c r="B71" s="2">
        <v>610840</v>
      </c>
      <c r="C71" s="2">
        <v>614548</v>
      </c>
      <c r="D71" s="2">
        <v>1</v>
      </c>
      <c r="E71" s="2">
        <v>846</v>
      </c>
      <c r="F71" s="2">
        <v>173</v>
      </c>
      <c r="G71" s="2">
        <v>673</v>
      </c>
      <c r="H71" s="2">
        <v>20.399999999999999</v>
      </c>
      <c r="I71" s="2">
        <v>79.599999999999994</v>
      </c>
      <c r="J71" s="2">
        <v>83.4</v>
      </c>
      <c r="K71" s="2">
        <v>15</v>
      </c>
      <c r="L71" s="2">
        <v>3708</v>
      </c>
      <c r="M71" s="2">
        <v>228.155</v>
      </c>
      <c r="N71" s="2" t="s">
        <v>5</v>
      </c>
      <c r="O71" s="2" t="s">
        <v>1644</v>
      </c>
    </row>
    <row r="72" spans="1:15" x14ac:dyDescent="0.25">
      <c r="A72" s="2" t="s">
        <v>68</v>
      </c>
      <c r="B72" s="2">
        <v>985004</v>
      </c>
      <c r="C72" s="2">
        <v>988520</v>
      </c>
      <c r="D72" s="2">
        <v>1</v>
      </c>
      <c r="E72" s="2">
        <v>47.6</v>
      </c>
      <c r="F72" s="2">
        <v>34.799999999999997</v>
      </c>
      <c r="G72" s="2">
        <v>12.9</v>
      </c>
      <c r="H72" s="2">
        <v>73</v>
      </c>
      <c r="I72" s="2">
        <v>27</v>
      </c>
      <c r="J72" s="2">
        <v>4.34</v>
      </c>
      <c r="K72" s="2">
        <v>19</v>
      </c>
      <c r="L72" s="2">
        <v>3516</v>
      </c>
      <c r="M72" s="2">
        <v>13.5381</v>
      </c>
      <c r="N72" s="2" t="s">
        <v>3</v>
      </c>
      <c r="O72" s="2" t="s">
        <v>1645</v>
      </c>
    </row>
    <row r="73" spans="1:15" x14ac:dyDescent="0.25">
      <c r="A73" s="2" t="s">
        <v>69</v>
      </c>
      <c r="B73" s="2">
        <v>90617</v>
      </c>
      <c r="C73" s="2">
        <v>94110</v>
      </c>
      <c r="D73" s="2">
        <v>1</v>
      </c>
      <c r="E73" s="2">
        <v>102</v>
      </c>
      <c r="F73" s="2">
        <v>102</v>
      </c>
      <c r="G73" s="2">
        <v>0</v>
      </c>
      <c r="H73" s="2">
        <v>100</v>
      </c>
      <c r="I73" s="2">
        <v>0</v>
      </c>
      <c r="J73" s="2">
        <v>102</v>
      </c>
      <c r="K73" s="2">
        <v>20</v>
      </c>
      <c r="L73" s="2">
        <v>3493</v>
      </c>
      <c r="M73" s="2">
        <v>29.2013</v>
      </c>
      <c r="N73" s="2" t="s">
        <v>3</v>
      </c>
      <c r="O73" s="2" t="s">
        <v>1646</v>
      </c>
    </row>
    <row r="74" spans="1:15" x14ac:dyDescent="0.25">
      <c r="A74" s="2" t="s">
        <v>70</v>
      </c>
      <c r="B74" s="2">
        <v>65754</v>
      </c>
      <c r="C74" s="2">
        <v>69246</v>
      </c>
      <c r="D74" s="2">
        <v>1</v>
      </c>
      <c r="E74" s="2">
        <v>97.2</v>
      </c>
      <c r="F74" s="2">
        <v>97.2</v>
      </c>
      <c r="G74" s="2">
        <v>0</v>
      </c>
      <c r="H74" s="2">
        <v>100</v>
      </c>
      <c r="I74" s="2">
        <v>0</v>
      </c>
      <c r="J74" s="2">
        <v>97.2</v>
      </c>
      <c r="K74" s="2">
        <v>31</v>
      </c>
      <c r="L74" s="2">
        <v>3492</v>
      </c>
      <c r="M74" s="2">
        <v>27.835100000000001</v>
      </c>
      <c r="N74" s="2" t="s">
        <v>3</v>
      </c>
      <c r="O74" s="2" t="s">
        <v>1647</v>
      </c>
    </row>
    <row r="75" spans="1:15" x14ac:dyDescent="0.25">
      <c r="A75" s="2" t="s">
        <v>34</v>
      </c>
      <c r="B75" s="2">
        <v>1361050</v>
      </c>
      <c r="C75" s="2">
        <v>1364524</v>
      </c>
      <c r="D75" s="2">
        <v>1</v>
      </c>
      <c r="E75" s="2">
        <v>46.1</v>
      </c>
      <c r="F75" s="2">
        <v>30.4</v>
      </c>
      <c r="G75" s="2">
        <v>15.6</v>
      </c>
      <c r="H75" s="2">
        <v>66</v>
      </c>
      <c r="I75" s="2">
        <v>34</v>
      </c>
      <c r="J75" s="2">
        <v>45.9</v>
      </c>
      <c r="K75" s="2">
        <v>20</v>
      </c>
      <c r="L75" s="2">
        <v>3474</v>
      </c>
      <c r="M75" s="2">
        <v>13.27</v>
      </c>
      <c r="N75" s="2" t="s">
        <v>3</v>
      </c>
      <c r="O75" s="2" t="s">
        <v>1648</v>
      </c>
    </row>
    <row r="76" spans="1:15" x14ac:dyDescent="0.25">
      <c r="A76" s="2" t="s">
        <v>71</v>
      </c>
      <c r="B76" s="2">
        <v>255272</v>
      </c>
      <c r="C76" s="2">
        <v>258717</v>
      </c>
      <c r="D76" s="2">
        <v>1</v>
      </c>
      <c r="E76" s="2">
        <v>39.299999999999997</v>
      </c>
      <c r="F76" s="2">
        <v>1.91</v>
      </c>
      <c r="G76" s="2">
        <v>37.4</v>
      </c>
      <c r="H76" s="2">
        <v>4.87</v>
      </c>
      <c r="I76" s="2">
        <v>95.1</v>
      </c>
      <c r="J76" s="2">
        <v>13.2</v>
      </c>
      <c r="K76" s="2">
        <v>15</v>
      </c>
      <c r="L76" s="2">
        <v>3445</v>
      </c>
      <c r="M76" s="2">
        <v>11.4078</v>
      </c>
      <c r="N76" s="2" t="s">
        <v>5</v>
      </c>
      <c r="O76" s="2" t="s">
        <v>1649</v>
      </c>
    </row>
    <row r="77" spans="1:15" x14ac:dyDescent="0.25">
      <c r="A77" s="2" t="s">
        <v>72</v>
      </c>
      <c r="B77" s="2">
        <v>11486</v>
      </c>
      <c r="C77" s="2">
        <v>14907</v>
      </c>
      <c r="D77" s="2">
        <v>1</v>
      </c>
      <c r="E77" s="2">
        <v>185</v>
      </c>
      <c r="F77" s="2">
        <v>41.9</v>
      </c>
      <c r="G77" s="2">
        <v>143</v>
      </c>
      <c r="H77" s="2">
        <v>22.7</v>
      </c>
      <c r="I77" s="2">
        <v>77.3</v>
      </c>
      <c r="J77" s="2">
        <v>18.100000000000001</v>
      </c>
      <c r="K77" s="2">
        <v>5</v>
      </c>
      <c r="L77" s="2">
        <v>3421</v>
      </c>
      <c r="M77" s="2">
        <v>54.077800000000003</v>
      </c>
      <c r="N77" s="2" t="s">
        <v>5</v>
      </c>
      <c r="O77" s="2" t="s">
        <v>1650</v>
      </c>
    </row>
    <row r="78" spans="1:15" x14ac:dyDescent="0.25">
      <c r="A78" s="2" t="s">
        <v>73</v>
      </c>
      <c r="B78" s="2">
        <v>130892</v>
      </c>
      <c r="C78" s="2">
        <v>134260</v>
      </c>
      <c r="D78" s="2">
        <v>1</v>
      </c>
      <c r="E78" s="2">
        <v>51.4</v>
      </c>
      <c r="F78" s="2">
        <v>36.700000000000003</v>
      </c>
      <c r="G78" s="2">
        <v>14.8</v>
      </c>
      <c r="H78" s="2">
        <v>71.3</v>
      </c>
      <c r="I78" s="2">
        <v>28.7</v>
      </c>
      <c r="J78" s="2">
        <v>43.1</v>
      </c>
      <c r="K78" s="2">
        <v>64</v>
      </c>
      <c r="L78" s="2">
        <v>3368</v>
      </c>
      <c r="M78" s="2">
        <v>15.2613</v>
      </c>
      <c r="N78" s="2" t="s">
        <v>3</v>
      </c>
      <c r="O78" s="2" t="s">
        <v>1651</v>
      </c>
    </row>
    <row r="79" spans="1:15" x14ac:dyDescent="0.25">
      <c r="A79" s="2" t="s">
        <v>74</v>
      </c>
      <c r="B79" s="2">
        <v>541149</v>
      </c>
      <c r="C79" s="2">
        <v>544338</v>
      </c>
      <c r="D79" s="2">
        <v>1</v>
      </c>
      <c r="E79" s="2">
        <v>526</v>
      </c>
      <c r="F79" s="2">
        <v>526</v>
      </c>
      <c r="G79" s="2">
        <v>0</v>
      </c>
      <c r="H79" s="2">
        <v>100</v>
      </c>
      <c r="I79" s="2">
        <v>0</v>
      </c>
      <c r="J79" s="2">
        <v>26.2</v>
      </c>
      <c r="K79" s="2">
        <v>6</v>
      </c>
      <c r="L79" s="2">
        <v>3189</v>
      </c>
      <c r="M79" s="2">
        <v>164.94200000000001</v>
      </c>
      <c r="N79" s="2" t="s">
        <v>3</v>
      </c>
      <c r="O79" s="2" t="s">
        <v>1652</v>
      </c>
    </row>
    <row r="80" spans="1:15" x14ac:dyDescent="0.25">
      <c r="A80" s="2" t="s">
        <v>75</v>
      </c>
      <c r="B80" s="2">
        <v>151600</v>
      </c>
      <c r="C80" s="2">
        <v>154727</v>
      </c>
      <c r="D80" s="2">
        <v>1</v>
      </c>
      <c r="E80" s="2">
        <v>126</v>
      </c>
      <c r="F80" s="2">
        <v>120</v>
      </c>
      <c r="G80" s="2">
        <v>6.78</v>
      </c>
      <c r="H80" s="2">
        <v>94.6</v>
      </c>
      <c r="I80" s="2">
        <v>5.36</v>
      </c>
      <c r="J80" s="2">
        <v>4.87</v>
      </c>
      <c r="K80" s="2">
        <v>9</v>
      </c>
      <c r="L80" s="2">
        <v>3127</v>
      </c>
      <c r="M80" s="2">
        <v>40.294199999999996</v>
      </c>
      <c r="N80" s="2" t="s">
        <v>3</v>
      </c>
      <c r="O80" s="2" t="s">
        <v>1653</v>
      </c>
    </row>
    <row r="81" spans="1:15" x14ac:dyDescent="0.25">
      <c r="A81" s="2" t="s">
        <v>76</v>
      </c>
      <c r="B81" s="2">
        <v>256696</v>
      </c>
      <c r="C81" s="2">
        <v>259738</v>
      </c>
      <c r="D81" s="2">
        <v>1</v>
      </c>
      <c r="E81" s="2">
        <v>88.8</v>
      </c>
      <c r="F81" s="2">
        <v>9.0399999999999991</v>
      </c>
      <c r="G81" s="2">
        <v>79.8</v>
      </c>
      <c r="H81" s="2">
        <v>10.199999999999999</v>
      </c>
      <c r="I81" s="2">
        <v>89.8</v>
      </c>
      <c r="J81" s="2">
        <v>88.8</v>
      </c>
      <c r="K81" s="2">
        <v>14</v>
      </c>
      <c r="L81" s="2">
        <v>3042</v>
      </c>
      <c r="M81" s="2">
        <v>29.191299999999998</v>
      </c>
      <c r="N81" s="2" t="s">
        <v>5</v>
      </c>
      <c r="O81" s="2" t="s">
        <v>1654</v>
      </c>
    </row>
    <row r="82" spans="1:15" x14ac:dyDescent="0.25">
      <c r="A82" s="2" t="s">
        <v>77</v>
      </c>
      <c r="B82" s="2">
        <v>385305</v>
      </c>
      <c r="C82" s="2">
        <v>388306</v>
      </c>
      <c r="D82" s="2">
        <v>1</v>
      </c>
      <c r="E82" s="2">
        <v>43.4</v>
      </c>
      <c r="F82" s="2">
        <v>43.4</v>
      </c>
      <c r="G82" s="2">
        <v>0</v>
      </c>
      <c r="H82" s="2">
        <v>100</v>
      </c>
      <c r="I82" s="2">
        <v>0</v>
      </c>
      <c r="J82" s="2">
        <v>43.4</v>
      </c>
      <c r="K82" s="2">
        <v>25</v>
      </c>
      <c r="L82" s="2">
        <v>3001</v>
      </c>
      <c r="M82" s="2">
        <v>14.4618</v>
      </c>
      <c r="N82" s="2" t="s">
        <v>3</v>
      </c>
      <c r="O82" s="2" t="s">
        <v>1655</v>
      </c>
    </row>
    <row r="83" spans="1:15" x14ac:dyDescent="0.25">
      <c r="A83" s="2" t="s">
        <v>78</v>
      </c>
      <c r="B83" s="2">
        <v>235885</v>
      </c>
      <c r="C83" s="2">
        <v>238755</v>
      </c>
      <c r="D83" s="2">
        <v>1</v>
      </c>
      <c r="E83" s="2">
        <v>734</v>
      </c>
      <c r="F83" s="2">
        <v>45.9</v>
      </c>
      <c r="G83" s="2">
        <v>688</v>
      </c>
      <c r="H83" s="2">
        <v>6.25</v>
      </c>
      <c r="I83" s="2">
        <v>93.7</v>
      </c>
      <c r="J83" s="2">
        <v>728</v>
      </c>
      <c r="K83" s="2">
        <v>74</v>
      </c>
      <c r="L83" s="2">
        <v>2870</v>
      </c>
      <c r="M83" s="2">
        <v>255.749</v>
      </c>
      <c r="N83" s="2" t="s">
        <v>5</v>
      </c>
      <c r="O83" s="2" t="s">
        <v>1656</v>
      </c>
    </row>
    <row r="84" spans="1:15" x14ac:dyDescent="0.25">
      <c r="A84" s="2" t="s">
        <v>79</v>
      </c>
      <c r="B84" s="2">
        <v>131945</v>
      </c>
      <c r="C84" s="2">
        <v>134790</v>
      </c>
      <c r="D84" s="2">
        <v>1</v>
      </c>
      <c r="E84" s="2">
        <v>44.3</v>
      </c>
      <c r="F84" s="2">
        <v>44</v>
      </c>
      <c r="G84" s="2">
        <v>0.34799999999999998</v>
      </c>
      <c r="H84" s="2">
        <v>99.2</v>
      </c>
      <c r="I84" s="2">
        <v>0.78400000000000003</v>
      </c>
      <c r="J84" s="2">
        <v>9.56</v>
      </c>
      <c r="K84" s="2">
        <v>13</v>
      </c>
      <c r="L84" s="2">
        <v>2845</v>
      </c>
      <c r="M84" s="2">
        <v>15.571199999999999</v>
      </c>
      <c r="N84" s="2" t="s">
        <v>3</v>
      </c>
      <c r="O84" s="2" t="s">
        <v>1657</v>
      </c>
    </row>
    <row r="85" spans="1:15" x14ac:dyDescent="0.25">
      <c r="A85" s="2" t="s">
        <v>34</v>
      </c>
      <c r="B85" s="2">
        <v>1467194</v>
      </c>
      <c r="C85" s="2">
        <v>1469977</v>
      </c>
      <c r="D85" s="2">
        <v>1</v>
      </c>
      <c r="E85" s="2">
        <v>225</v>
      </c>
      <c r="F85" s="2">
        <v>209</v>
      </c>
      <c r="G85" s="2">
        <v>15.6</v>
      </c>
      <c r="H85" s="2">
        <v>93</v>
      </c>
      <c r="I85" s="2">
        <v>6.96</v>
      </c>
      <c r="J85" s="2">
        <v>153</v>
      </c>
      <c r="K85" s="2">
        <v>30</v>
      </c>
      <c r="L85" s="2">
        <v>2783</v>
      </c>
      <c r="M85" s="2">
        <v>80.847999999999999</v>
      </c>
      <c r="N85" s="2" t="s">
        <v>3</v>
      </c>
      <c r="O85" s="2" t="s">
        <v>1658</v>
      </c>
    </row>
    <row r="86" spans="1:15" x14ac:dyDescent="0.25">
      <c r="A86" s="2" t="s">
        <v>80</v>
      </c>
      <c r="B86" s="2">
        <v>40896</v>
      </c>
      <c r="C86" s="2">
        <v>43619</v>
      </c>
      <c r="D86" s="2">
        <v>1</v>
      </c>
      <c r="E86" s="2">
        <v>29.5</v>
      </c>
      <c r="F86" s="2">
        <v>4.87</v>
      </c>
      <c r="G86" s="2">
        <v>24.7</v>
      </c>
      <c r="H86" s="2">
        <v>16.5</v>
      </c>
      <c r="I86" s="2">
        <v>83.5</v>
      </c>
      <c r="J86" s="2">
        <v>17.399999999999999</v>
      </c>
      <c r="K86" s="2">
        <v>29</v>
      </c>
      <c r="L86" s="2">
        <v>2723</v>
      </c>
      <c r="M86" s="2">
        <v>10.833600000000001</v>
      </c>
      <c r="N86" s="2" t="s">
        <v>5</v>
      </c>
      <c r="O86" s="2" t="s">
        <v>1659</v>
      </c>
    </row>
    <row r="87" spans="1:15" x14ac:dyDescent="0.25">
      <c r="A87" s="2" t="s">
        <v>81</v>
      </c>
      <c r="B87" s="2">
        <v>294999</v>
      </c>
      <c r="C87" s="2">
        <v>297675</v>
      </c>
      <c r="D87" s="2">
        <v>1</v>
      </c>
      <c r="E87" s="2">
        <v>42.9</v>
      </c>
      <c r="F87" s="2">
        <v>30.9</v>
      </c>
      <c r="G87" s="2">
        <v>12</v>
      </c>
      <c r="H87" s="2">
        <v>72.099999999999994</v>
      </c>
      <c r="I87" s="2">
        <v>27.9</v>
      </c>
      <c r="J87" s="2">
        <v>3.3</v>
      </c>
      <c r="K87" s="2">
        <v>18</v>
      </c>
      <c r="L87" s="2">
        <v>2676</v>
      </c>
      <c r="M87" s="2">
        <v>16.031400000000001</v>
      </c>
      <c r="N87" s="2" t="s">
        <v>3</v>
      </c>
      <c r="O87" s="2" t="s">
        <v>1660</v>
      </c>
    </row>
    <row r="88" spans="1:15" x14ac:dyDescent="0.25">
      <c r="A88" s="2" t="s">
        <v>82</v>
      </c>
      <c r="B88" s="2">
        <v>262058</v>
      </c>
      <c r="C88" s="2">
        <v>264694</v>
      </c>
      <c r="D88" s="2">
        <v>1</v>
      </c>
      <c r="E88" s="2">
        <v>44.8</v>
      </c>
      <c r="F88" s="2">
        <v>0.17399999999999999</v>
      </c>
      <c r="G88" s="2">
        <v>44.7</v>
      </c>
      <c r="H88" s="2">
        <v>0.38800000000000001</v>
      </c>
      <c r="I88" s="2">
        <v>99.6</v>
      </c>
      <c r="J88" s="2">
        <v>6.6</v>
      </c>
      <c r="K88" s="2">
        <v>5</v>
      </c>
      <c r="L88" s="2">
        <v>2636</v>
      </c>
      <c r="M88" s="2">
        <v>16.9954</v>
      </c>
      <c r="N88" s="2" t="s">
        <v>5</v>
      </c>
      <c r="O88" s="2" t="s">
        <v>1661</v>
      </c>
    </row>
    <row r="89" spans="1:15" x14ac:dyDescent="0.25">
      <c r="A89" s="2" t="s">
        <v>83</v>
      </c>
      <c r="B89" s="2">
        <v>75090</v>
      </c>
      <c r="C89" s="2">
        <v>77622</v>
      </c>
      <c r="D89" s="2">
        <v>1</v>
      </c>
      <c r="E89" s="2">
        <v>29</v>
      </c>
      <c r="F89" s="2">
        <v>0</v>
      </c>
      <c r="G89" s="2">
        <v>29</v>
      </c>
      <c r="H89" s="2">
        <v>0</v>
      </c>
      <c r="I89" s="2">
        <v>100</v>
      </c>
      <c r="J89" s="2">
        <v>28.7</v>
      </c>
      <c r="K89" s="2">
        <v>32</v>
      </c>
      <c r="L89" s="2">
        <v>2532</v>
      </c>
      <c r="M89" s="2">
        <v>11.4534</v>
      </c>
      <c r="N89" s="2" t="s">
        <v>5</v>
      </c>
      <c r="O89" s="2" t="s">
        <v>1662</v>
      </c>
    </row>
    <row r="90" spans="1:15" x14ac:dyDescent="0.25">
      <c r="A90" s="2" t="s">
        <v>84</v>
      </c>
      <c r="B90" s="2">
        <v>660059</v>
      </c>
      <c r="C90" s="2">
        <v>662514</v>
      </c>
      <c r="D90" s="2">
        <v>1</v>
      </c>
      <c r="E90" s="2">
        <v>486</v>
      </c>
      <c r="F90" s="2">
        <v>486</v>
      </c>
      <c r="G90" s="2">
        <v>0</v>
      </c>
      <c r="H90" s="2">
        <v>100</v>
      </c>
      <c r="I90" s="2">
        <v>0</v>
      </c>
      <c r="J90" s="2">
        <v>343</v>
      </c>
      <c r="K90" s="2">
        <v>44</v>
      </c>
      <c r="L90" s="2">
        <v>2455</v>
      </c>
      <c r="M90" s="2">
        <v>197.96299999999999</v>
      </c>
      <c r="N90" s="2" t="s">
        <v>3</v>
      </c>
      <c r="O90" s="2" t="s">
        <v>1663</v>
      </c>
    </row>
    <row r="91" spans="1:15" x14ac:dyDescent="0.25">
      <c r="A91" s="2" t="s">
        <v>85</v>
      </c>
      <c r="B91" s="2">
        <v>186272</v>
      </c>
      <c r="C91" s="2">
        <v>188555</v>
      </c>
      <c r="D91" s="2">
        <v>1</v>
      </c>
      <c r="E91" s="2">
        <v>173</v>
      </c>
      <c r="F91" s="2">
        <v>173</v>
      </c>
      <c r="G91" s="2">
        <v>0.34799999999999998</v>
      </c>
      <c r="H91" s="2">
        <v>99.8</v>
      </c>
      <c r="I91" s="2">
        <v>0.20100000000000001</v>
      </c>
      <c r="J91" s="2">
        <v>159</v>
      </c>
      <c r="K91" s="2">
        <v>31</v>
      </c>
      <c r="L91" s="2">
        <v>2283</v>
      </c>
      <c r="M91" s="2">
        <v>75.777500000000003</v>
      </c>
      <c r="N91" s="2" t="s">
        <v>3</v>
      </c>
      <c r="O91" s="2" t="s">
        <v>1664</v>
      </c>
    </row>
    <row r="92" spans="1:15" x14ac:dyDescent="0.25">
      <c r="A92" s="2" t="s">
        <v>86</v>
      </c>
      <c r="B92" s="2">
        <v>345288</v>
      </c>
      <c r="C92" s="2">
        <v>347571</v>
      </c>
      <c r="D92" s="2">
        <v>1</v>
      </c>
      <c r="E92" s="2">
        <v>161</v>
      </c>
      <c r="F92" s="2">
        <v>161</v>
      </c>
      <c r="G92" s="2">
        <v>0</v>
      </c>
      <c r="H92" s="2">
        <v>100</v>
      </c>
      <c r="I92" s="2">
        <v>0</v>
      </c>
      <c r="J92" s="2">
        <v>122</v>
      </c>
      <c r="K92" s="2">
        <v>59</v>
      </c>
      <c r="L92" s="2">
        <v>2283</v>
      </c>
      <c r="M92" s="2">
        <v>70.521199999999993</v>
      </c>
      <c r="N92" s="2" t="s">
        <v>3</v>
      </c>
      <c r="O92" s="2" t="s">
        <v>1665</v>
      </c>
    </row>
    <row r="93" spans="1:15" x14ac:dyDescent="0.25">
      <c r="A93" s="2" t="s">
        <v>87</v>
      </c>
      <c r="B93" s="2">
        <v>50113</v>
      </c>
      <c r="C93" s="2">
        <v>52377</v>
      </c>
      <c r="D93" s="2">
        <v>1</v>
      </c>
      <c r="E93" s="2">
        <v>26.2</v>
      </c>
      <c r="F93" s="2">
        <v>25.9</v>
      </c>
      <c r="G93" s="2">
        <v>0.34799999999999998</v>
      </c>
      <c r="H93" s="2">
        <v>98.7</v>
      </c>
      <c r="I93" s="2">
        <v>1.32</v>
      </c>
      <c r="J93" s="2">
        <v>4.6900000000000004</v>
      </c>
      <c r="K93" s="2">
        <v>12</v>
      </c>
      <c r="L93" s="2">
        <v>2264</v>
      </c>
      <c r="M93" s="2">
        <v>11.5724</v>
      </c>
      <c r="N93" s="2" t="s">
        <v>3</v>
      </c>
      <c r="O93" s="2" t="s">
        <v>1666</v>
      </c>
    </row>
    <row r="94" spans="1:15" x14ac:dyDescent="0.25">
      <c r="A94" s="2" t="s">
        <v>88</v>
      </c>
      <c r="B94" s="2">
        <v>90111</v>
      </c>
      <c r="C94" s="2">
        <v>92328</v>
      </c>
      <c r="D94" s="2">
        <v>1</v>
      </c>
      <c r="E94" s="3">
        <v>2290</v>
      </c>
      <c r="F94" s="3">
        <v>2290</v>
      </c>
      <c r="G94" s="2">
        <v>0.17399999999999999</v>
      </c>
      <c r="H94" s="2">
        <v>100</v>
      </c>
      <c r="I94" s="2">
        <v>7.5799999999999999E-3</v>
      </c>
      <c r="J94" s="2">
        <v>45</v>
      </c>
      <c r="K94" s="2">
        <v>14</v>
      </c>
      <c r="L94" s="2">
        <v>2217</v>
      </c>
      <c r="M94" s="2">
        <v>1032.93</v>
      </c>
      <c r="N94" s="2" t="s">
        <v>3</v>
      </c>
      <c r="O94" s="2" t="s">
        <v>1667</v>
      </c>
    </row>
    <row r="95" spans="1:15" x14ac:dyDescent="0.25">
      <c r="A95" s="2" t="s">
        <v>89</v>
      </c>
      <c r="B95" s="2">
        <v>107158</v>
      </c>
      <c r="C95" s="2">
        <v>109351</v>
      </c>
      <c r="D95" s="2">
        <v>1</v>
      </c>
      <c r="E95" s="3">
        <v>3340</v>
      </c>
      <c r="F95" s="3">
        <v>1660</v>
      </c>
      <c r="G95" s="3">
        <v>1680</v>
      </c>
      <c r="H95" s="2">
        <v>49.6</v>
      </c>
      <c r="I95" s="2">
        <v>50.4</v>
      </c>
      <c r="J95" s="3">
        <v>3340</v>
      </c>
      <c r="K95" s="2">
        <v>353</v>
      </c>
      <c r="L95" s="2">
        <v>2193</v>
      </c>
      <c r="M95" s="2">
        <v>1523.03</v>
      </c>
      <c r="N95" s="2" t="s">
        <v>5</v>
      </c>
      <c r="O95" s="2" t="s">
        <v>1668</v>
      </c>
    </row>
    <row r="96" spans="1:15" x14ac:dyDescent="0.25">
      <c r="A96" s="2" t="s">
        <v>90</v>
      </c>
      <c r="B96" s="2">
        <v>1477646</v>
      </c>
      <c r="C96" s="2">
        <v>1479831</v>
      </c>
      <c r="D96" s="2">
        <v>1</v>
      </c>
      <c r="E96" s="2">
        <v>25.5</v>
      </c>
      <c r="F96" s="2">
        <v>0</v>
      </c>
      <c r="G96" s="2">
        <v>25.5</v>
      </c>
      <c r="H96" s="2">
        <v>0</v>
      </c>
      <c r="I96" s="2">
        <v>100</v>
      </c>
      <c r="J96" s="2">
        <v>25.5</v>
      </c>
      <c r="K96" s="2">
        <v>19</v>
      </c>
      <c r="L96" s="2">
        <v>2185</v>
      </c>
      <c r="M96" s="2">
        <v>11.670500000000001</v>
      </c>
      <c r="N96" s="2" t="s">
        <v>5</v>
      </c>
      <c r="O96" s="2" t="s">
        <v>1669</v>
      </c>
    </row>
    <row r="97" spans="1:15" x14ac:dyDescent="0.25">
      <c r="A97" s="2" t="s">
        <v>91</v>
      </c>
      <c r="B97" s="2">
        <v>365912</v>
      </c>
      <c r="C97" s="2">
        <v>368094</v>
      </c>
      <c r="D97" s="2">
        <v>1</v>
      </c>
      <c r="E97" s="2">
        <v>28.8</v>
      </c>
      <c r="F97" s="2">
        <v>0</v>
      </c>
      <c r="G97" s="2">
        <v>28.8</v>
      </c>
      <c r="H97" s="2">
        <v>0</v>
      </c>
      <c r="I97" s="2">
        <v>100</v>
      </c>
      <c r="J97" s="2">
        <v>3.13</v>
      </c>
      <c r="K97" s="2">
        <v>6</v>
      </c>
      <c r="L97" s="2">
        <v>2182</v>
      </c>
      <c r="M97" s="2">
        <v>13.1989</v>
      </c>
      <c r="N97" s="2" t="s">
        <v>5</v>
      </c>
      <c r="O97" s="2" t="s">
        <v>1670</v>
      </c>
    </row>
    <row r="98" spans="1:15" x14ac:dyDescent="0.25">
      <c r="A98" s="2" t="s">
        <v>92</v>
      </c>
      <c r="B98" s="2">
        <v>352714</v>
      </c>
      <c r="C98" s="2">
        <v>354868</v>
      </c>
      <c r="D98" s="2">
        <v>1</v>
      </c>
      <c r="E98" s="3">
        <v>6350</v>
      </c>
      <c r="F98" s="3">
        <v>6350</v>
      </c>
      <c r="G98" s="2">
        <v>0</v>
      </c>
      <c r="H98" s="2">
        <v>100</v>
      </c>
      <c r="I98" s="2">
        <v>0</v>
      </c>
      <c r="J98" s="3">
        <v>6350</v>
      </c>
      <c r="K98" s="2">
        <v>8</v>
      </c>
      <c r="L98" s="2">
        <v>2154</v>
      </c>
      <c r="M98" s="2">
        <v>2948</v>
      </c>
      <c r="N98" s="2" t="s">
        <v>3</v>
      </c>
      <c r="O98" s="2" t="s">
        <v>1671</v>
      </c>
    </row>
    <row r="99" spans="1:15" x14ac:dyDescent="0.25">
      <c r="A99" s="2" t="s">
        <v>93</v>
      </c>
      <c r="B99" s="2">
        <v>1096645</v>
      </c>
      <c r="C99" s="2">
        <v>1098783</v>
      </c>
      <c r="D99" s="2">
        <v>1</v>
      </c>
      <c r="E99" s="2">
        <v>512</v>
      </c>
      <c r="F99" s="2">
        <v>486</v>
      </c>
      <c r="G99" s="2">
        <v>26.2</v>
      </c>
      <c r="H99" s="2">
        <v>94.9</v>
      </c>
      <c r="I99" s="2">
        <v>5.12</v>
      </c>
      <c r="J99" s="2">
        <v>32</v>
      </c>
      <c r="K99" s="2">
        <v>17</v>
      </c>
      <c r="L99" s="2">
        <v>2138</v>
      </c>
      <c r="M99" s="2">
        <v>239.476</v>
      </c>
      <c r="N99" s="2" t="s">
        <v>3</v>
      </c>
      <c r="O99" s="2" t="s">
        <v>1672</v>
      </c>
    </row>
    <row r="100" spans="1:15" x14ac:dyDescent="0.25">
      <c r="A100" s="2" t="s">
        <v>34</v>
      </c>
      <c r="B100" s="2">
        <v>463041</v>
      </c>
      <c r="C100" s="2">
        <v>464993</v>
      </c>
      <c r="D100" s="2">
        <v>1</v>
      </c>
      <c r="E100" s="2">
        <v>45.7</v>
      </c>
      <c r="F100" s="2">
        <v>0</v>
      </c>
      <c r="G100" s="2">
        <v>45.7</v>
      </c>
      <c r="H100" s="2">
        <v>0</v>
      </c>
      <c r="I100" s="2">
        <v>100</v>
      </c>
      <c r="J100" s="2">
        <v>45.7</v>
      </c>
      <c r="K100" s="2">
        <v>75</v>
      </c>
      <c r="L100" s="2">
        <v>1952</v>
      </c>
      <c r="M100" s="2">
        <v>23.411899999999999</v>
      </c>
      <c r="N100" s="2" t="s">
        <v>5</v>
      </c>
      <c r="O100" s="2" t="s">
        <v>1673</v>
      </c>
    </row>
    <row r="101" spans="1:15" x14ac:dyDescent="0.25">
      <c r="A101" s="2" t="s">
        <v>94</v>
      </c>
      <c r="B101" s="2">
        <v>1197643</v>
      </c>
      <c r="C101" s="2">
        <v>1199563</v>
      </c>
      <c r="D101" s="2">
        <v>1</v>
      </c>
      <c r="E101" s="2">
        <v>250</v>
      </c>
      <c r="F101" s="2">
        <v>250</v>
      </c>
      <c r="G101" s="2">
        <v>0</v>
      </c>
      <c r="H101" s="2">
        <v>100</v>
      </c>
      <c r="I101" s="2">
        <v>0</v>
      </c>
      <c r="J101" s="2">
        <v>250</v>
      </c>
      <c r="K101" s="2">
        <v>48</v>
      </c>
      <c r="L101" s="2">
        <v>1920</v>
      </c>
      <c r="M101" s="2">
        <v>130.208</v>
      </c>
      <c r="N101" s="2" t="s">
        <v>3</v>
      </c>
      <c r="O101" s="2" t="s">
        <v>1674</v>
      </c>
    </row>
    <row r="102" spans="1:15" x14ac:dyDescent="0.25">
      <c r="A102" s="2" t="s">
        <v>95</v>
      </c>
      <c r="B102" s="2">
        <v>290411</v>
      </c>
      <c r="C102" s="2">
        <v>292319</v>
      </c>
      <c r="D102" s="2">
        <v>1</v>
      </c>
      <c r="E102" s="2">
        <v>52.5</v>
      </c>
      <c r="F102" s="2">
        <v>52.5</v>
      </c>
      <c r="G102" s="2">
        <v>0</v>
      </c>
      <c r="H102" s="2">
        <v>100</v>
      </c>
      <c r="I102" s="2">
        <v>0</v>
      </c>
      <c r="J102" s="2">
        <v>52.1</v>
      </c>
      <c r="K102" s="2">
        <v>17</v>
      </c>
      <c r="L102" s="2">
        <v>1908</v>
      </c>
      <c r="M102" s="2">
        <v>27.515699999999999</v>
      </c>
      <c r="N102" s="2" t="s">
        <v>3</v>
      </c>
      <c r="O102" s="2" t="s">
        <v>1675</v>
      </c>
    </row>
    <row r="103" spans="1:15" x14ac:dyDescent="0.25">
      <c r="A103" s="2" t="s">
        <v>96</v>
      </c>
      <c r="B103" s="2">
        <v>762641</v>
      </c>
      <c r="C103" s="2">
        <v>764488</v>
      </c>
      <c r="D103" s="2">
        <v>1</v>
      </c>
      <c r="E103" s="2">
        <v>147</v>
      </c>
      <c r="F103" s="2">
        <v>147</v>
      </c>
      <c r="G103" s="2">
        <v>0</v>
      </c>
      <c r="H103" s="2">
        <v>100</v>
      </c>
      <c r="I103" s="2">
        <v>0</v>
      </c>
      <c r="J103" s="2">
        <v>147</v>
      </c>
      <c r="K103" s="2">
        <v>11</v>
      </c>
      <c r="L103" s="2">
        <v>1847</v>
      </c>
      <c r="M103" s="2">
        <v>79.588499999999996</v>
      </c>
      <c r="N103" s="2" t="s">
        <v>3</v>
      </c>
      <c r="O103" s="2" t="s">
        <v>1676</v>
      </c>
    </row>
    <row r="104" spans="1:15" x14ac:dyDescent="0.25">
      <c r="A104" s="2" t="s">
        <v>97</v>
      </c>
      <c r="B104" s="2">
        <v>197972</v>
      </c>
      <c r="C104" s="2">
        <v>199760</v>
      </c>
      <c r="D104" s="2">
        <v>1</v>
      </c>
      <c r="E104" s="3">
        <v>90900</v>
      </c>
      <c r="F104" s="2">
        <v>0</v>
      </c>
      <c r="G104" s="3">
        <v>90900</v>
      </c>
      <c r="H104" s="2">
        <v>0</v>
      </c>
      <c r="I104" s="2">
        <v>100</v>
      </c>
      <c r="J104" s="3">
        <v>90900</v>
      </c>
      <c r="K104" s="2">
        <v>10</v>
      </c>
      <c r="L104" s="2">
        <v>1788</v>
      </c>
      <c r="M104" s="2">
        <v>50838.9</v>
      </c>
      <c r="N104" s="2" t="s">
        <v>5</v>
      </c>
      <c r="O104" s="2" t="s">
        <v>1677</v>
      </c>
    </row>
    <row r="105" spans="1:15" x14ac:dyDescent="0.25">
      <c r="A105" s="2" t="s">
        <v>98</v>
      </c>
      <c r="B105" s="2">
        <v>280628</v>
      </c>
      <c r="C105" s="2">
        <v>282412</v>
      </c>
      <c r="D105" s="2">
        <v>1</v>
      </c>
      <c r="E105" s="2">
        <v>59.8</v>
      </c>
      <c r="F105" s="2">
        <v>59.8</v>
      </c>
      <c r="G105" s="2">
        <v>0</v>
      </c>
      <c r="H105" s="2">
        <v>100</v>
      </c>
      <c r="I105" s="2">
        <v>0</v>
      </c>
      <c r="J105" s="2">
        <v>59.8</v>
      </c>
      <c r="K105" s="2">
        <v>15</v>
      </c>
      <c r="L105" s="2">
        <v>1784</v>
      </c>
      <c r="M105" s="2">
        <v>33.520200000000003</v>
      </c>
      <c r="N105" s="2" t="s">
        <v>3</v>
      </c>
      <c r="O105" s="2" t="s">
        <v>1678</v>
      </c>
    </row>
    <row r="106" spans="1:15" x14ac:dyDescent="0.25">
      <c r="A106" s="2" t="s">
        <v>99</v>
      </c>
      <c r="B106" s="2">
        <v>737484</v>
      </c>
      <c r="C106" s="2">
        <v>739264</v>
      </c>
      <c r="D106" s="2">
        <v>1</v>
      </c>
      <c r="E106" s="2">
        <v>78</v>
      </c>
      <c r="F106" s="2">
        <v>78</v>
      </c>
      <c r="G106" s="2">
        <v>0</v>
      </c>
      <c r="H106" s="2">
        <v>100</v>
      </c>
      <c r="I106" s="2">
        <v>0</v>
      </c>
      <c r="J106" s="2">
        <v>9.56</v>
      </c>
      <c r="K106" s="2">
        <v>6</v>
      </c>
      <c r="L106" s="2">
        <v>1780</v>
      </c>
      <c r="M106" s="2">
        <v>43.8202</v>
      </c>
      <c r="N106" s="2" t="s">
        <v>3</v>
      </c>
      <c r="O106" s="2" t="s">
        <v>1679</v>
      </c>
    </row>
    <row r="107" spans="1:15" x14ac:dyDescent="0.25">
      <c r="A107" s="2" t="s">
        <v>100</v>
      </c>
      <c r="B107" s="2">
        <v>146122</v>
      </c>
      <c r="C107" s="2">
        <v>147830</v>
      </c>
      <c r="D107" s="2">
        <v>1</v>
      </c>
      <c r="E107" s="2">
        <v>85.7</v>
      </c>
      <c r="F107" s="2">
        <v>85.7</v>
      </c>
      <c r="G107" s="2">
        <v>0</v>
      </c>
      <c r="H107" s="2">
        <v>100</v>
      </c>
      <c r="I107" s="2">
        <v>0</v>
      </c>
      <c r="J107" s="2">
        <v>12.7</v>
      </c>
      <c r="K107" s="2">
        <v>6</v>
      </c>
      <c r="L107" s="2">
        <v>1708</v>
      </c>
      <c r="M107" s="2">
        <v>50.175600000000003</v>
      </c>
      <c r="N107" s="2" t="s">
        <v>3</v>
      </c>
      <c r="O107" s="2" t="s">
        <v>1680</v>
      </c>
    </row>
    <row r="108" spans="1:15" x14ac:dyDescent="0.25">
      <c r="A108" s="2" t="s">
        <v>45</v>
      </c>
      <c r="B108" s="2">
        <v>2208</v>
      </c>
      <c r="C108" s="2">
        <v>3908</v>
      </c>
      <c r="D108" s="2">
        <v>1</v>
      </c>
      <c r="E108" s="2">
        <v>141</v>
      </c>
      <c r="F108" s="2">
        <v>0.17399999999999999</v>
      </c>
      <c r="G108" s="2">
        <v>140</v>
      </c>
      <c r="H108" s="2">
        <v>0.124</v>
      </c>
      <c r="I108" s="2">
        <v>99.9</v>
      </c>
      <c r="J108" s="2">
        <v>140</v>
      </c>
      <c r="K108" s="2">
        <v>14</v>
      </c>
      <c r="L108" s="2">
        <v>1700</v>
      </c>
      <c r="M108" s="2">
        <v>82.941199999999995</v>
      </c>
      <c r="N108" s="2" t="s">
        <v>5</v>
      </c>
      <c r="O108" s="2" t="s">
        <v>1681</v>
      </c>
    </row>
    <row r="109" spans="1:15" x14ac:dyDescent="0.25">
      <c r="A109" s="2" t="s">
        <v>101</v>
      </c>
      <c r="B109" s="2">
        <v>105008</v>
      </c>
      <c r="C109" s="2">
        <v>106680</v>
      </c>
      <c r="D109" s="2">
        <v>1</v>
      </c>
      <c r="E109" s="2">
        <v>28.7</v>
      </c>
      <c r="F109" s="2">
        <v>28.7</v>
      </c>
      <c r="G109" s="2">
        <v>0</v>
      </c>
      <c r="H109" s="2">
        <v>100</v>
      </c>
      <c r="I109" s="2">
        <v>0</v>
      </c>
      <c r="J109" s="2">
        <v>28</v>
      </c>
      <c r="K109" s="2">
        <v>12</v>
      </c>
      <c r="L109" s="2">
        <v>1672</v>
      </c>
      <c r="M109" s="2">
        <v>17.165099999999999</v>
      </c>
      <c r="N109" s="2" t="s">
        <v>3</v>
      </c>
      <c r="O109" s="2" t="s">
        <v>1682</v>
      </c>
    </row>
    <row r="110" spans="1:15" x14ac:dyDescent="0.25">
      <c r="A110" s="2" t="s">
        <v>102</v>
      </c>
      <c r="B110" s="2">
        <v>391967</v>
      </c>
      <c r="C110" s="2">
        <v>393568</v>
      </c>
      <c r="D110" s="2">
        <v>1</v>
      </c>
      <c r="E110" s="2">
        <v>295</v>
      </c>
      <c r="F110" s="2">
        <v>0.34799999999999998</v>
      </c>
      <c r="G110" s="2">
        <v>294</v>
      </c>
      <c r="H110" s="2">
        <v>0.11799999999999999</v>
      </c>
      <c r="I110" s="2">
        <v>99.9</v>
      </c>
      <c r="J110" s="2">
        <v>8.69</v>
      </c>
      <c r="K110" s="2">
        <v>8</v>
      </c>
      <c r="L110" s="2">
        <v>1601</v>
      </c>
      <c r="M110" s="2">
        <v>184.26</v>
      </c>
      <c r="N110" s="2" t="s">
        <v>5</v>
      </c>
      <c r="O110" s="2" t="s">
        <v>1683</v>
      </c>
    </row>
    <row r="111" spans="1:15" x14ac:dyDescent="0.25">
      <c r="A111" s="2" t="s">
        <v>103</v>
      </c>
      <c r="B111" s="2">
        <v>238249</v>
      </c>
      <c r="C111" s="2">
        <v>239827</v>
      </c>
      <c r="D111" s="2">
        <v>1</v>
      </c>
      <c r="E111" s="2">
        <v>31.6</v>
      </c>
      <c r="F111" s="2">
        <v>31.6</v>
      </c>
      <c r="G111" s="2">
        <v>0</v>
      </c>
      <c r="H111" s="2">
        <v>100</v>
      </c>
      <c r="I111" s="2">
        <v>0</v>
      </c>
      <c r="J111" s="2">
        <v>30.4</v>
      </c>
      <c r="K111" s="2">
        <v>8</v>
      </c>
      <c r="L111" s="2">
        <v>1578</v>
      </c>
      <c r="M111" s="2">
        <v>20.025300000000001</v>
      </c>
      <c r="N111" s="2" t="s">
        <v>3</v>
      </c>
      <c r="O111" s="2" t="s">
        <v>1684</v>
      </c>
    </row>
    <row r="112" spans="1:15" x14ac:dyDescent="0.25">
      <c r="A112" s="2" t="s">
        <v>104</v>
      </c>
      <c r="B112" s="2">
        <v>325941</v>
      </c>
      <c r="C112" s="2">
        <v>327516</v>
      </c>
      <c r="D112" s="2">
        <v>1</v>
      </c>
      <c r="E112" s="2">
        <v>91.4</v>
      </c>
      <c r="F112" s="2">
        <v>0</v>
      </c>
      <c r="G112" s="2">
        <v>91.4</v>
      </c>
      <c r="H112" s="2">
        <v>0</v>
      </c>
      <c r="I112" s="2">
        <v>100</v>
      </c>
      <c r="J112" s="2">
        <v>91.2</v>
      </c>
      <c r="K112" s="2">
        <v>36</v>
      </c>
      <c r="L112" s="2">
        <v>1575</v>
      </c>
      <c r="M112" s="2">
        <v>58.031700000000001</v>
      </c>
      <c r="N112" s="2" t="s">
        <v>5</v>
      </c>
      <c r="O112" s="2" t="s">
        <v>1685</v>
      </c>
    </row>
    <row r="113" spans="1:15" x14ac:dyDescent="0.25">
      <c r="A113" s="2" t="s">
        <v>105</v>
      </c>
      <c r="B113" s="2">
        <v>1617223</v>
      </c>
      <c r="C113" s="2">
        <v>1618792</v>
      </c>
      <c r="D113" s="2">
        <v>1</v>
      </c>
      <c r="E113" s="2">
        <v>37.700000000000003</v>
      </c>
      <c r="F113" s="2">
        <v>37.700000000000003</v>
      </c>
      <c r="G113" s="2">
        <v>0</v>
      </c>
      <c r="H113" s="2">
        <v>100</v>
      </c>
      <c r="I113" s="2">
        <v>0</v>
      </c>
      <c r="J113" s="2">
        <v>30.6</v>
      </c>
      <c r="K113" s="2">
        <v>26</v>
      </c>
      <c r="L113" s="2">
        <v>1569</v>
      </c>
      <c r="M113" s="2">
        <v>24.027999999999999</v>
      </c>
      <c r="N113" s="2" t="s">
        <v>3</v>
      </c>
      <c r="O113" s="2" t="s">
        <v>1686</v>
      </c>
    </row>
    <row r="114" spans="1:15" x14ac:dyDescent="0.25">
      <c r="A114" s="2" t="s">
        <v>106</v>
      </c>
      <c r="B114" s="2">
        <v>532821</v>
      </c>
      <c r="C114" s="2">
        <v>534334</v>
      </c>
      <c r="D114" s="2">
        <v>1</v>
      </c>
      <c r="E114" s="2">
        <v>154</v>
      </c>
      <c r="F114" s="2">
        <v>154</v>
      </c>
      <c r="G114" s="2">
        <v>0.17399999999999999</v>
      </c>
      <c r="H114" s="2">
        <v>99.9</v>
      </c>
      <c r="I114" s="2">
        <v>0.113</v>
      </c>
      <c r="J114" s="2">
        <v>154</v>
      </c>
      <c r="K114" s="2">
        <v>27</v>
      </c>
      <c r="L114" s="2">
        <v>1513</v>
      </c>
      <c r="M114" s="2">
        <v>101.785</v>
      </c>
      <c r="N114" s="2" t="s">
        <v>3</v>
      </c>
      <c r="O114" s="2" t="s">
        <v>1687</v>
      </c>
    </row>
    <row r="115" spans="1:15" x14ac:dyDescent="0.25">
      <c r="A115" s="2" t="s">
        <v>19</v>
      </c>
      <c r="B115" s="2">
        <v>386174</v>
      </c>
      <c r="C115" s="2">
        <v>387680</v>
      </c>
      <c r="D115" s="2">
        <v>1</v>
      </c>
      <c r="E115" s="2">
        <v>272</v>
      </c>
      <c r="F115" s="2">
        <v>0</v>
      </c>
      <c r="G115" s="2">
        <v>272</v>
      </c>
      <c r="H115" s="2">
        <v>0</v>
      </c>
      <c r="I115" s="2">
        <v>100</v>
      </c>
      <c r="J115" s="2">
        <v>7.65</v>
      </c>
      <c r="K115" s="2">
        <v>5</v>
      </c>
      <c r="L115" s="2">
        <v>1506</v>
      </c>
      <c r="M115" s="2">
        <v>180.61099999999999</v>
      </c>
      <c r="N115" s="2" t="s">
        <v>5</v>
      </c>
      <c r="O115" s="2" t="s">
        <v>1688</v>
      </c>
    </row>
    <row r="116" spans="1:15" x14ac:dyDescent="0.25">
      <c r="A116" s="2" t="s">
        <v>107</v>
      </c>
      <c r="B116" s="2">
        <v>248423</v>
      </c>
      <c r="C116" s="2">
        <v>249928</v>
      </c>
      <c r="D116" s="2">
        <v>1</v>
      </c>
      <c r="E116" s="2">
        <v>22.6</v>
      </c>
      <c r="F116" s="2">
        <v>22.6</v>
      </c>
      <c r="G116" s="2">
        <v>0</v>
      </c>
      <c r="H116" s="2">
        <v>100</v>
      </c>
      <c r="I116" s="2">
        <v>0</v>
      </c>
      <c r="J116" s="2">
        <v>22.6</v>
      </c>
      <c r="K116" s="2">
        <v>19</v>
      </c>
      <c r="L116" s="2">
        <v>1505</v>
      </c>
      <c r="M116" s="2">
        <v>15.0166</v>
      </c>
      <c r="N116" s="2" t="s">
        <v>3</v>
      </c>
      <c r="O116" s="2" t="s">
        <v>1689</v>
      </c>
    </row>
    <row r="117" spans="1:15" x14ac:dyDescent="0.25">
      <c r="A117" s="2" t="s">
        <v>76</v>
      </c>
      <c r="B117" s="2">
        <v>756656</v>
      </c>
      <c r="C117" s="2">
        <v>758108</v>
      </c>
      <c r="D117" s="2">
        <v>1</v>
      </c>
      <c r="E117" s="2">
        <v>617</v>
      </c>
      <c r="F117" s="2">
        <v>615</v>
      </c>
      <c r="G117" s="2">
        <v>1.74</v>
      </c>
      <c r="H117" s="2">
        <v>99.7</v>
      </c>
      <c r="I117" s="2">
        <v>0.28199999999999997</v>
      </c>
      <c r="J117" s="2">
        <v>6.78</v>
      </c>
      <c r="K117" s="2">
        <v>18</v>
      </c>
      <c r="L117" s="2">
        <v>1452</v>
      </c>
      <c r="M117" s="2">
        <v>424.93099999999998</v>
      </c>
      <c r="N117" s="2" t="s">
        <v>3</v>
      </c>
      <c r="O117" s="2" t="s">
        <v>1690</v>
      </c>
    </row>
    <row r="118" spans="1:15" x14ac:dyDescent="0.25">
      <c r="A118" s="2" t="s">
        <v>108</v>
      </c>
      <c r="B118" s="2">
        <v>512414</v>
      </c>
      <c r="C118" s="2">
        <v>513854</v>
      </c>
      <c r="D118" s="2">
        <v>1</v>
      </c>
      <c r="E118" s="2">
        <v>55.1</v>
      </c>
      <c r="F118" s="2">
        <v>0.17399999999999999</v>
      </c>
      <c r="G118" s="2">
        <v>54.9</v>
      </c>
      <c r="H118" s="2">
        <v>0.315</v>
      </c>
      <c r="I118" s="2">
        <v>99.7</v>
      </c>
      <c r="J118" s="2">
        <v>48.5</v>
      </c>
      <c r="K118" s="2">
        <v>10</v>
      </c>
      <c r="L118" s="2">
        <v>1440</v>
      </c>
      <c r="M118" s="2">
        <v>38.2639</v>
      </c>
      <c r="N118" s="2" t="s">
        <v>5</v>
      </c>
      <c r="O118" s="2" t="s">
        <v>1691</v>
      </c>
    </row>
    <row r="119" spans="1:15" x14ac:dyDescent="0.25">
      <c r="A119" s="2" t="s">
        <v>109</v>
      </c>
      <c r="B119" s="2">
        <v>435911</v>
      </c>
      <c r="C119" s="2">
        <v>437269</v>
      </c>
      <c r="D119" s="2">
        <v>1</v>
      </c>
      <c r="E119" s="2">
        <v>156</v>
      </c>
      <c r="F119" s="2">
        <v>85.2</v>
      </c>
      <c r="G119" s="2">
        <v>70.900000000000006</v>
      </c>
      <c r="H119" s="2">
        <v>54.6</v>
      </c>
      <c r="I119" s="2">
        <v>45.4</v>
      </c>
      <c r="J119" s="2">
        <v>16</v>
      </c>
      <c r="K119" s="2">
        <v>9</v>
      </c>
      <c r="L119" s="2">
        <v>1358</v>
      </c>
      <c r="M119" s="2">
        <v>114.875</v>
      </c>
      <c r="N119" s="2" t="s">
        <v>3</v>
      </c>
      <c r="O119" s="2" t="s">
        <v>1692</v>
      </c>
    </row>
    <row r="120" spans="1:15" x14ac:dyDescent="0.25">
      <c r="A120" s="2" t="s">
        <v>110</v>
      </c>
      <c r="B120" s="2">
        <v>51266</v>
      </c>
      <c r="C120" s="2">
        <v>52610</v>
      </c>
      <c r="D120" s="2">
        <v>1</v>
      </c>
      <c r="E120" s="2">
        <v>27.6</v>
      </c>
      <c r="F120" s="2">
        <v>27.3</v>
      </c>
      <c r="G120" s="2">
        <v>0.34799999999999998</v>
      </c>
      <c r="H120" s="2">
        <v>98.7</v>
      </c>
      <c r="I120" s="2">
        <v>1.26</v>
      </c>
      <c r="J120" s="2">
        <v>24</v>
      </c>
      <c r="K120" s="2">
        <v>21</v>
      </c>
      <c r="L120" s="2">
        <v>1344</v>
      </c>
      <c r="M120" s="2">
        <v>20.535699999999999</v>
      </c>
      <c r="N120" s="2" t="s">
        <v>3</v>
      </c>
      <c r="O120" s="2" t="s">
        <v>1693</v>
      </c>
    </row>
    <row r="121" spans="1:15" x14ac:dyDescent="0.25">
      <c r="A121" s="2" t="s">
        <v>111</v>
      </c>
      <c r="B121" s="2">
        <v>373635</v>
      </c>
      <c r="C121" s="2">
        <v>374954</v>
      </c>
      <c r="D121" s="2">
        <v>1</v>
      </c>
      <c r="E121" s="2">
        <v>458</v>
      </c>
      <c r="F121" s="2">
        <v>0</v>
      </c>
      <c r="G121" s="2">
        <v>458</v>
      </c>
      <c r="H121" s="2">
        <v>0</v>
      </c>
      <c r="I121" s="2">
        <v>100</v>
      </c>
      <c r="J121" s="2">
        <v>458</v>
      </c>
      <c r="K121" s="2">
        <v>24</v>
      </c>
      <c r="L121" s="2">
        <v>1319</v>
      </c>
      <c r="M121" s="2">
        <v>347.233</v>
      </c>
      <c r="N121" s="2" t="s">
        <v>5</v>
      </c>
      <c r="O121" s="2" t="s">
        <v>1694</v>
      </c>
    </row>
    <row r="122" spans="1:15" x14ac:dyDescent="0.25">
      <c r="A122" s="2" t="s">
        <v>75</v>
      </c>
      <c r="B122" s="2">
        <v>85120</v>
      </c>
      <c r="C122" s="2">
        <v>86363</v>
      </c>
      <c r="D122" s="2">
        <v>1</v>
      </c>
      <c r="E122" s="2">
        <v>72</v>
      </c>
      <c r="F122" s="2">
        <v>0</v>
      </c>
      <c r="G122" s="2">
        <v>72</v>
      </c>
      <c r="H122" s="2">
        <v>0</v>
      </c>
      <c r="I122" s="2">
        <v>100</v>
      </c>
      <c r="J122" s="2">
        <v>24.2</v>
      </c>
      <c r="K122" s="2">
        <v>28</v>
      </c>
      <c r="L122" s="2">
        <v>1243</v>
      </c>
      <c r="M122" s="2">
        <v>57.924399999999999</v>
      </c>
      <c r="N122" s="2" t="s">
        <v>5</v>
      </c>
      <c r="O122" s="2" t="s">
        <v>1695</v>
      </c>
    </row>
    <row r="123" spans="1:15" x14ac:dyDescent="0.25">
      <c r="A123" s="2" t="s">
        <v>24</v>
      </c>
      <c r="B123" s="2">
        <v>1111317</v>
      </c>
      <c r="C123" s="2">
        <v>1112515</v>
      </c>
      <c r="D123" s="2">
        <v>1</v>
      </c>
      <c r="E123" s="2">
        <v>130</v>
      </c>
      <c r="F123" s="2">
        <v>130</v>
      </c>
      <c r="G123" s="2">
        <v>0.17399999999999999</v>
      </c>
      <c r="H123" s="2">
        <v>99.9</v>
      </c>
      <c r="I123" s="2">
        <v>0.13300000000000001</v>
      </c>
      <c r="J123" s="2">
        <v>130</v>
      </c>
      <c r="K123" s="2">
        <v>29</v>
      </c>
      <c r="L123" s="2">
        <v>1198</v>
      </c>
      <c r="M123" s="2">
        <v>108.514</v>
      </c>
      <c r="N123" s="2" t="s">
        <v>3</v>
      </c>
      <c r="O123" s="2" t="s">
        <v>1696</v>
      </c>
    </row>
    <row r="124" spans="1:15" x14ac:dyDescent="0.25">
      <c r="A124" s="2" t="s">
        <v>112</v>
      </c>
      <c r="B124" s="2">
        <v>512339</v>
      </c>
      <c r="C124" s="2">
        <v>513443</v>
      </c>
      <c r="D124" s="2">
        <v>1</v>
      </c>
      <c r="E124" s="2">
        <v>21.7</v>
      </c>
      <c r="F124" s="2">
        <v>21.7</v>
      </c>
      <c r="G124" s="2">
        <v>0</v>
      </c>
      <c r="H124" s="2">
        <v>100</v>
      </c>
      <c r="I124" s="2">
        <v>0</v>
      </c>
      <c r="J124" s="2">
        <v>10.9</v>
      </c>
      <c r="K124" s="2">
        <v>20</v>
      </c>
      <c r="L124" s="2">
        <v>1104</v>
      </c>
      <c r="M124" s="2">
        <v>19.655799999999999</v>
      </c>
      <c r="N124" s="2" t="s">
        <v>3</v>
      </c>
      <c r="O124" s="2" t="s">
        <v>1697</v>
      </c>
    </row>
    <row r="125" spans="1:15" x14ac:dyDescent="0.25">
      <c r="A125" s="2" t="s">
        <v>113</v>
      </c>
      <c r="B125" s="2">
        <v>518583</v>
      </c>
      <c r="C125" s="2">
        <v>519660</v>
      </c>
      <c r="D125" s="2">
        <v>1</v>
      </c>
      <c r="E125" s="2">
        <v>61.2</v>
      </c>
      <c r="F125" s="2">
        <v>0</v>
      </c>
      <c r="G125" s="2">
        <v>61.2</v>
      </c>
      <c r="H125" s="2">
        <v>0</v>
      </c>
      <c r="I125" s="2">
        <v>100</v>
      </c>
      <c r="J125" s="2">
        <v>61.2</v>
      </c>
      <c r="K125" s="2">
        <v>20</v>
      </c>
      <c r="L125" s="2">
        <v>1077</v>
      </c>
      <c r="M125" s="2">
        <v>56.8245</v>
      </c>
      <c r="N125" s="2" t="s">
        <v>5</v>
      </c>
      <c r="O125" s="2" t="s">
        <v>1698</v>
      </c>
    </row>
    <row r="126" spans="1:15" x14ac:dyDescent="0.25">
      <c r="A126" s="2" t="s">
        <v>114</v>
      </c>
      <c r="B126" s="2">
        <v>590868</v>
      </c>
      <c r="C126" s="2">
        <v>591944</v>
      </c>
      <c r="D126" s="2">
        <v>1</v>
      </c>
      <c r="E126" s="2">
        <v>179</v>
      </c>
      <c r="F126" s="2">
        <v>4.5199999999999996</v>
      </c>
      <c r="G126" s="2">
        <v>175</v>
      </c>
      <c r="H126" s="2">
        <v>2.52</v>
      </c>
      <c r="I126" s="2">
        <v>97.5</v>
      </c>
      <c r="J126" s="2">
        <v>177</v>
      </c>
      <c r="K126" s="2">
        <v>60</v>
      </c>
      <c r="L126" s="2">
        <v>1076</v>
      </c>
      <c r="M126" s="2">
        <v>166.357</v>
      </c>
      <c r="N126" s="2" t="s">
        <v>5</v>
      </c>
      <c r="O126" s="2" t="s">
        <v>1699</v>
      </c>
    </row>
    <row r="127" spans="1:15" x14ac:dyDescent="0.25">
      <c r="A127" s="2" t="s">
        <v>115</v>
      </c>
      <c r="B127" s="2">
        <v>630103</v>
      </c>
      <c r="C127" s="2">
        <v>631178</v>
      </c>
      <c r="D127" s="2">
        <v>1</v>
      </c>
      <c r="E127" s="2">
        <v>34.799999999999997</v>
      </c>
      <c r="F127" s="2">
        <v>34.799999999999997</v>
      </c>
      <c r="G127" s="2">
        <v>0</v>
      </c>
      <c r="H127" s="2">
        <v>100</v>
      </c>
      <c r="I127" s="2">
        <v>0</v>
      </c>
      <c r="J127" s="2">
        <v>10.1</v>
      </c>
      <c r="K127" s="2">
        <v>5</v>
      </c>
      <c r="L127" s="2">
        <v>1075</v>
      </c>
      <c r="M127" s="2">
        <v>32.372100000000003</v>
      </c>
      <c r="N127" s="2" t="s">
        <v>3</v>
      </c>
      <c r="O127" s="2" t="s">
        <v>1700</v>
      </c>
    </row>
    <row r="128" spans="1:15" x14ac:dyDescent="0.25">
      <c r="A128" s="2" t="s">
        <v>116</v>
      </c>
      <c r="B128" s="2">
        <v>108890</v>
      </c>
      <c r="C128" s="2">
        <v>109927</v>
      </c>
      <c r="D128" s="2">
        <v>1</v>
      </c>
      <c r="E128" s="2">
        <v>116</v>
      </c>
      <c r="F128" s="2">
        <v>116</v>
      </c>
      <c r="G128" s="2">
        <v>0</v>
      </c>
      <c r="H128" s="2">
        <v>100</v>
      </c>
      <c r="I128" s="2">
        <v>0</v>
      </c>
      <c r="J128" s="2">
        <v>8.34</v>
      </c>
      <c r="K128" s="2">
        <v>6</v>
      </c>
      <c r="L128" s="2">
        <v>1037</v>
      </c>
      <c r="M128" s="2">
        <v>111.861</v>
      </c>
      <c r="N128" s="2" t="s">
        <v>3</v>
      </c>
      <c r="O128" s="2" t="s">
        <v>1701</v>
      </c>
    </row>
  </sheetData>
  <sortState xmlns:xlrd2="http://schemas.microsoft.com/office/spreadsheetml/2017/richdata2" ref="A2:O128">
    <sortCondition descending="1" ref="L2:L12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8ADB-5EB7-407F-AF50-7D209464B503}">
  <dimension ref="A1:O470"/>
  <sheetViews>
    <sheetView workbookViewId="0">
      <selection activeCell="G8" sqref="G8"/>
    </sheetView>
  </sheetViews>
  <sheetFormatPr defaultRowHeight="15" x14ac:dyDescent="0.25"/>
  <cols>
    <col min="5" max="5" width="11.140625" bestFit="1" customWidth="1"/>
    <col min="7" max="7" width="11.28515625" bestFit="1" customWidth="1"/>
    <col min="10" max="10" width="14.42578125" bestFit="1" customWidth="1"/>
    <col min="11" max="11" width="15" customWidth="1"/>
    <col min="12" max="12" width="10.85546875" bestFit="1" customWidth="1"/>
    <col min="13" max="13" width="13.7109375" bestFit="1" customWidth="1"/>
    <col min="15" max="15" width="16.28515625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24</v>
      </c>
      <c r="C2" s="2">
        <v>65636</v>
      </c>
      <c r="D2" s="2">
        <v>14</v>
      </c>
      <c r="E2" s="3">
        <v>232000</v>
      </c>
      <c r="F2" s="3">
        <v>232000</v>
      </c>
      <c r="G2" s="2">
        <v>69.5</v>
      </c>
      <c r="H2" s="2">
        <v>100</v>
      </c>
      <c r="I2" s="2">
        <v>0.03</v>
      </c>
      <c r="J2" s="2">
        <v>286</v>
      </c>
      <c r="K2" s="2">
        <v>444</v>
      </c>
      <c r="L2" s="2">
        <v>65612</v>
      </c>
      <c r="M2" s="2">
        <v>3535.94</v>
      </c>
      <c r="N2" s="2" t="s">
        <v>3</v>
      </c>
      <c r="O2" s="2" t="s">
        <v>1702</v>
      </c>
    </row>
    <row r="3" spans="1:15" x14ac:dyDescent="0.25">
      <c r="A3" s="2" t="s">
        <v>4</v>
      </c>
      <c r="B3" s="2">
        <v>5191</v>
      </c>
      <c r="C3" s="2">
        <v>59995</v>
      </c>
      <c r="D3" s="2">
        <v>11</v>
      </c>
      <c r="E3" s="3">
        <v>1000</v>
      </c>
      <c r="F3" s="2">
        <v>56.1</v>
      </c>
      <c r="G3" s="2">
        <v>944</v>
      </c>
      <c r="H3" s="2">
        <v>5.61</v>
      </c>
      <c r="I3" s="2">
        <v>94.4</v>
      </c>
      <c r="J3" s="2">
        <v>57.6</v>
      </c>
      <c r="K3" s="2">
        <v>586</v>
      </c>
      <c r="L3" s="2">
        <v>54804</v>
      </c>
      <c r="M3" s="2">
        <v>18.2468</v>
      </c>
      <c r="N3" s="2" t="s">
        <v>5</v>
      </c>
      <c r="O3" s="2" t="s">
        <v>1703</v>
      </c>
    </row>
    <row r="4" spans="1:15" x14ac:dyDescent="0.25">
      <c r="A4" s="2" t="s">
        <v>117</v>
      </c>
      <c r="B4" s="2">
        <v>190360</v>
      </c>
      <c r="C4" s="2">
        <v>229800</v>
      </c>
      <c r="D4" s="2">
        <v>6</v>
      </c>
      <c r="E4" s="2">
        <v>841</v>
      </c>
      <c r="F4" s="2">
        <v>0.66400000000000003</v>
      </c>
      <c r="G4" s="2">
        <v>840</v>
      </c>
      <c r="H4" s="2">
        <v>7.9000000000000001E-2</v>
      </c>
      <c r="I4" s="2">
        <v>99.9</v>
      </c>
      <c r="J4" s="2">
        <v>839</v>
      </c>
      <c r="K4" s="2">
        <v>2894</v>
      </c>
      <c r="L4" s="2">
        <v>39440</v>
      </c>
      <c r="M4" s="2">
        <v>21.323499999999999</v>
      </c>
      <c r="N4" s="2" t="s">
        <v>5</v>
      </c>
      <c r="O4" s="2" t="s">
        <v>1704</v>
      </c>
    </row>
    <row r="5" spans="1:15" x14ac:dyDescent="0.25">
      <c r="A5" s="2" t="s">
        <v>118</v>
      </c>
      <c r="B5" s="2">
        <v>655023</v>
      </c>
      <c r="C5" s="2">
        <v>689897</v>
      </c>
      <c r="D5" s="2">
        <v>6</v>
      </c>
      <c r="E5" s="2">
        <v>796</v>
      </c>
      <c r="F5" s="2">
        <v>6.64</v>
      </c>
      <c r="G5" s="2">
        <v>789</v>
      </c>
      <c r="H5" s="2">
        <v>0.83499999999999996</v>
      </c>
      <c r="I5" s="2">
        <v>99.2</v>
      </c>
      <c r="J5" s="2">
        <v>792</v>
      </c>
      <c r="K5" s="2">
        <v>11020</v>
      </c>
      <c r="L5" s="2">
        <v>34874</v>
      </c>
      <c r="M5" s="2">
        <v>22.824999999999999</v>
      </c>
      <c r="N5" s="2" t="s">
        <v>5</v>
      </c>
      <c r="O5" s="2" t="s">
        <v>1705</v>
      </c>
    </row>
    <row r="6" spans="1:15" x14ac:dyDescent="0.25">
      <c r="A6" s="2" t="s">
        <v>119</v>
      </c>
      <c r="B6" s="2">
        <v>130036</v>
      </c>
      <c r="C6" s="2">
        <v>164721</v>
      </c>
      <c r="D6" s="2">
        <v>6</v>
      </c>
      <c r="E6" s="2">
        <v>585</v>
      </c>
      <c r="F6" s="2">
        <v>563</v>
      </c>
      <c r="G6" s="2">
        <v>22</v>
      </c>
      <c r="H6" s="2">
        <v>96.2</v>
      </c>
      <c r="I6" s="2">
        <v>3.75</v>
      </c>
      <c r="J6" s="2">
        <v>191</v>
      </c>
      <c r="K6" s="2">
        <v>1792</v>
      </c>
      <c r="L6" s="2">
        <v>34685</v>
      </c>
      <c r="M6" s="2">
        <v>16.866099999999999</v>
      </c>
      <c r="N6" s="2" t="s">
        <v>3</v>
      </c>
      <c r="O6" s="2" t="s">
        <v>1706</v>
      </c>
    </row>
    <row r="7" spans="1:15" x14ac:dyDescent="0.25">
      <c r="A7" s="2" t="s">
        <v>120</v>
      </c>
      <c r="B7" s="2">
        <v>435429</v>
      </c>
      <c r="C7" s="2">
        <v>469804</v>
      </c>
      <c r="D7" s="2">
        <v>4</v>
      </c>
      <c r="E7" s="2">
        <v>569</v>
      </c>
      <c r="F7" s="2">
        <v>2.63</v>
      </c>
      <c r="G7" s="2">
        <v>566</v>
      </c>
      <c r="H7" s="2">
        <v>0.46200000000000002</v>
      </c>
      <c r="I7" s="2">
        <v>99.5</v>
      </c>
      <c r="J7" s="2">
        <v>567</v>
      </c>
      <c r="K7" s="2">
        <v>3491</v>
      </c>
      <c r="L7" s="2">
        <v>34375</v>
      </c>
      <c r="M7" s="2">
        <v>16.552700000000002</v>
      </c>
      <c r="N7" s="2" t="s">
        <v>5</v>
      </c>
      <c r="O7" s="2" t="s">
        <v>1707</v>
      </c>
    </row>
    <row r="8" spans="1:15" x14ac:dyDescent="0.25">
      <c r="A8" s="2" t="s">
        <v>121</v>
      </c>
      <c r="B8" s="2">
        <v>535000</v>
      </c>
      <c r="C8" s="2">
        <v>564971</v>
      </c>
      <c r="D8" s="2">
        <v>6</v>
      </c>
      <c r="E8" s="2">
        <v>319</v>
      </c>
      <c r="F8" s="2">
        <v>319</v>
      </c>
      <c r="G8" s="2">
        <v>3.1600000000000003E-2</v>
      </c>
      <c r="H8" s="2">
        <v>100</v>
      </c>
      <c r="I8" s="2">
        <v>9.9299999999999996E-3</v>
      </c>
      <c r="J8" s="2">
        <v>317</v>
      </c>
      <c r="K8" s="2">
        <v>7661</v>
      </c>
      <c r="L8" s="2">
        <v>29971</v>
      </c>
      <c r="M8" s="2">
        <v>10.643599999999999</v>
      </c>
      <c r="N8" s="2" t="s">
        <v>3</v>
      </c>
      <c r="O8" s="2" t="s">
        <v>1708</v>
      </c>
    </row>
    <row r="9" spans="1:15" x14ac:dyDescent="0.25">
      <c r="A9" s="2" t="s">
        <v>122</v>
      </c>
      <c r="B9" s="2">
        <v>320129</v>
      </c>
      <c r="C9" s="2">
        <v>349915</v>
      </c>
      <c r="D9" s="2">
        <v>6</v>
      </c>
      <c r="E9" s="3">
        <v>1430</v>
      </c>
      <c r="F9" s="3">
        <v>1420</v>
      </c>
      <c r="G9" s="2">
        <v>7.21</v>
      </c>
      <c r="H9" s="2">
        <v>99.5</v>
      </c>
      <c r="I9" s="2">
        <v>0.50600000000000001</v>
      </c>
      <c r="J9" s="3">
        <v>1360</v>
      </c>
      <c r="K9" s="2">
        <v>3955</v>
      </c>
      <c r="L9" s="2">
        <v>29786</v>
      </c>
      <c r="M9" s="2">
        <v>48.009099999999997</v>
      </c>
      <c r="N9" s="2" t="s">
        <v>3</v>
      </c>
      <c r="O9" s="2" t="s">
        <v>1709</v>
      </c>
    </row>
    <row r="10" spans="1:15" x14ac:dyDescent="0.25">
      <c r="A10" s="2" t="s">
        <v>123</v>
      </c>
      <c r="B10" s="2">
        <v>155236</v>
      </c>
      <c r="C10" s="2">
        <v>184985</v>
      </c>
      <c r="D10" s="2">
        <v>5</v>
      </c>
      <c r="E10" s="3">
        <v>1010</v>
      </c>
      <c r="F10" s="2">
        <v>433</v>
      </c>
      <c r="G10" s="2">
        <v>582</v>
      </c>
      <c r="H10" s="2">
        <v>42.7</v>
      </c>
      <c r="I10" s="2">
        <v>57.3</v>
      </c>
      <c r="J10" s="2">
        <v>750</v>
      </c>
      <c r="K10" s="2">
        <v>1383</v>
      </c>
      <c r="L10" s="2">
        <v>29749</v>
      </c>
      <c r="M10" s="2">
        <v>33.950699999999998</v>
      </c>
      <c r="N10" s="2" t="s">
        <v>5</v>
      </c>
      <c r="O10" s="2" t="s">
        <v>1710</v>
      </c>
    </row>
    <row r="11" spans="1:15" x14ac:dyDescent="0.25">
      <c r="A11" s="2" t="s">
        <v>34</v>
      </c>
      <c r="B11" s="2">
        <v>1465001</v>
      </c>
      <c r="C11" s="2">
        <v>1494562</v>
      </c>
      <c r="D11" s="2">
        <v>5</v>
      </c>
      <c r="E11" s="3">
        <v>5230</v>
      </c>
      <c r="F11" s="3">
        <v>3980</v>
      </c>
      <c r="G11" s="3">
        <v>1250</v>
      </c>
      <c r="H11" s="2">
        <v>76.099999999999994</v>
      </c>
      <c r="I11" s="2">
        <v>23.9</v>
      </c>
      <c r="J11" s="3">
        <v>1180</v>
      </c>
      <c r="K11" s="2">
        <v>1576</v>
      </c>
      <c r="L11" s="2">
        <v>29561</v>
      </c>
      <c r="M11" s="2">
        <v>176.922</v>
      </c>
      <c r="N11" s="2" t="s">
        <v>3</v>
      </c>
      <c r="O11" s="2" t="s">
        <v>1711</v>
      </c>
    </row>
    <row r="12" spans="1:15" x14ac:dyDescent="0.25">
      <c r="A12" s="2" t="s">
        <v>124</v>
      </c>
      <c r="B12" s="2">
        <v>40307</v>
      </c>
      <c r="C12" s="2">
        <v>69774</v>
      </c>
      <c r="D12" s="2">
        <v>4</v>
      </c>
      <c r="E12" s="3">
        <v>1320</v>
      </c>
      <c r="F12" s="3">
        <v>1310</v>
      </c>
      <c r="G12" s="2">
        <v>7.18</v>
      </c>
      <c r="H12" s="2">
        <v>99.5</v>
      </c>
      <c r="I12" s="2">
        <v>0.54500000000000004</v>
      </c>
      <c r="J12" s="2">
        <v>23.6</v>
      </c>
      <c r="K12" s="2">
        <v>339</v>
      </c>
      <c r="L12" s="2">
        <v>29467</v>
      </c>
      <c r="M12" s="2">
        <v>44.795900000000003</v>
      </c>
      <c r="N12" s="2" t="s">
        <v>3</v>
      </c>
      <c r="O12" s="2" t="s">
        <v>1712</v>
      </c>
    </row>
    <row r="13" spans="1:15" x14ac:dyDescent="0.25">
      <c r="A13" s="2" t="s">
        <v>6</v>
      </c>
      <c r="B13" s="2">
        <v>85070</v>
      </c>
      <c r="C13" s="2">
        <v>113349</v>
      </c>
      <c r="D13" s="2">
        <v>6</v>
      </c>
      <c r="E13" s="3">
        <v>1720</v>
      </c>
      <c r="F13" s="2">
        <v>3.87</v>
      </c>
      <c r="G13" s="3">
        <v>1720</v>
      </c>
      <c r="H13" s="2">
        <v>0.22500000000000001</v>
      </c>
      <c r="I13" s="2">
        <v>99.8</v>
      </c>
      <c r="J13" s="3">
        <v>1380</v>
      </c>
      <c r="K13" s="2">
        <v>4238</v>
      </c>
      <c r="L13" s="2">
        <v>28279</v>
      </c>
      <c r="M13" s="2">
        <v>60.822499999999998</v>
      </c>
      <c r="N13" s="2" t="s">
        <v>5</v>
      </c>
      <c r="O13" s="2" t="s">
        <v>1713</v>
      </c>
    </row>
    <row r="14" spans="1:15" x14ac:dyDescent="0.25">
      <c r="A14" s="2" t="s">
        <v>37</v>
      </c>
      <c r="B14" s="2">
        <v>1011094</v>
      </c>
      <c r="C14" s="2">
        <v>1038900</v>
      </c>
      <c r="D14" s="2">
        <v>5</v>
      </c>
      <c r="E14" s="3">
        <v>6540</v>
      </c>
      <c r="F14" s="2">
        <v>11.7</v>
      </c>
      <c r="G14" s="3">
        <v>6530</v>
      </c>
      <c r="H14" s="2">
        <v>0.17899999999999999</v>
      </c>
      <c r="I14" s="2">
        <v>99.8</v>
      </c>
      <c r="J14" s="3">
        <v>5170</v>
      </c>
      <c r="K14" s="2">
        <v>5050</v>
      </c>
      <c r="L14" s="2">
        <v>27806</v>
      </c>
      <c r="M14" s="2">
        <v>235.20099999999999</v>
      </c>
      <c r="N14" s="2" t="s">
        <v>5</v>
      </c>
      <c r="O14" s="2" t="s">
        <v>1714</v>
      </c>
    </row>
    <row r="15" spans="1:15" x14ac:dyDescent="0.25">
      <c r="A15" s="2" t="s">
        <v>76</v>
      </c>
      <c r="B15" s="2">
        <v>260003</v>
      </c>
      <c r="C15" s="2">
        <v>284991</v>
      </c>
      <c r="D15" s="2">
        <v>3</v>
      </c>
      <c r="E15" s="2">
        <v>272</v>
      </c>
      <c r="F15" s="2">
        <v>189</v>
      </c>
      <c r="G15" s="2">
        <v>83.2</v>
      </c>
      <c r="H15" s="2">
        <v>69.400000000000006</v>
      </c>
      <c r="I15" s="2">
        <v>30.6</v>
      </c>
      <c r="J15" s="2">
        <v>213</v>
      </c>
      <c r="K15" s="2">
        <v>1199</v>
      </c>
      <c r="L15" s="2">
        <v>24988</v>
      </c>
      <c r="M15" s="2">
        <v>10.885199999999999</v>
      </c>
      <c r="N15" s="2" t="s">
        <v>3</v>
      </c>
      <c r="O15" s="2" t="s">
        <v>1715</v>
      </c>
    </row>
    <row r="16" spans="1:15" x14ac:dyDescent="0.25">
      <c r="A16" s="2" t="s">
        <v>22</v>
      </c>
      <c r="B16" s="2">
        <v>420611</v>
      </c>
      <c r="C16" s="2">
        <v>444967</v>
      </c>
      <c r="D16" s="2">
        <v>4</v>
      </c>
      <c r="E16" s="3">
        <v>3610</v>
      </c>
      <c r="F16" s="3">
        <v>1990</v>
      </c>
      <c r="G16" s="3">
        <v>1620</v>
      </c>
      <c r="H16" s="2">
        <v>55.1</v>
      </c>
      <c r="I16" s="2">
        <v>44.9</v>
      </c>
      <c r="J16" s="2">
        <v>15.2</v>
      </c>
      <c r="K16" s="2">
        <v>39</v>
      </c>
      <c r="L16" s="2">
        <v>24356</v>
      </c>
      <c r="M16" s="2">
        <v>148.21799999999999</v>
      </c>
      <c r="N16" s="2" t="s">
        <v>3</v>
      </c>
      <c r="O16" s="2" t="s">
        <v>1716</v>
      </c>
    </row>
    <row r="17" spans="1:15" x14ac:dyDescent="0.25">
      <c r="A17" s="2" t="s">
        <v>7</v>
      </c>
      <c r="B17" s="2">
        <v>398</v>
      </c>
      <c r="C17" s="2">
        <v>24752</v>
      </c>
      <c r="D17" s="2">
        <v>5</v>
      </c>
      <c r="E17" s="3">
        <v>28300</v>
      </c>
      <c r="F17" s="3">
        <v>21300</v>
      </c>
      <c r="G17" s="3">
        <v>7020</v>
      </c>
      <c r="H17" s="2">
        <v>75.2</v>
      </c>
      <c r="I17" s="2">
        <v>24.8</v>
      </c>
      <c r="J17" s="2">
        <v>591</v>
      </c>
      <c r="K17" s="2">
        <v>1258</v>
      </c>
      <c r="L17" s="2">
        <v>24354</v>
      </c>
      <c r="M17" s="2">
        <v>1162.03</v>
      </c>
      <c r="N17" s="2" t="s">
        <v>3</v>
      </c>
      <c r="O17" s="2" t="s">
        <v>1717</v>
      </c>
    </row>
    <row r="18" spans="1:15" x14ac:dyDescent="0.25">
      <c r="A18" s="2" t="s">
        <v>94</v>
      </c>
      <c r="B18" s="2">
        <v>310005</v>
      </c>
      <c r="C18" s="2">
        <v>334085</v>
      </c>
      <c r="D18" s="2">
        <v>5</v>
      </c>
      <c r="E18" s="2">
        <v>332</v>
      </c>
      <c r="F18" s="2">
        <v>332</v>
      </c>
      <c r="G18" s="2">
        <v>0.127</v>
      </c>
      <c r="H18" s="2">
        <v>100</v>
      </c>
      <c r="I18" s="2">
        <v>3.8100000000000002E-2</v>
      </c>
      <c r="J18" s="2">
        <v>147</v>
      </c>
      <c r="K18" s="2">
        <v>2455</v>
      </c>
      <c r="L18" s="2">
        <v>24080</v>
      </c>
      <c r="M18" s="2">
        <v>13.7874</v>
      </c>
      <c r="N18" s="2" t="s">
        <v>3</v>
      </c>
      <c r="O18" s="2" t="s">
        <v>1718</v>
      </c>
    </row>
    <row r="19" spans="1:15" x14ac:dyDescent="0.25">
      <c r="A19" s="2" t="s">
        <v>10</v>
      </c>
      <c r="B19" s="2">
        <v>491151</v>
      </c>
      <c r="C19" s="2">
        <v>514897</v>
      </c>
      <c r="D19" s="2">
        <v>5</v>
      </c>
      <c r="E19" s="3">
        <v>28800</v>
      </c>
      <c r="F19" s="3">
        <v>24000</v>
      </c>
      <c r="G19" s="3">
        <v>4840</v>
      </c>
      <c r="H19" s="2">
        <v>83.2</v>
      </c>
      <c r="I19" s="2">
        <v>16.8</v>
      </c>
      <c r="J19" s="2">
        <v>3.12</v>
      </c>
      <c r="K19" s="2">
        <v>137</v>
      </c>
      <c r="L19" s="2">
        <v>23746</v>
      </c>
      <c r="M19" s="2">
        <v>1212.8399999999999</v>
      </c>
      <c r="N19" s="2" t="s">
        <v>3</v>
      </c>
      <c r="O19" s="2" t="s">
        <v>1719</v>
      </c>
    </row>
    <row r="20" spans="1:15" x14ac:dyDescent="0.25">
      <c r="A20" s="2" t="s">
        <v>29</v>
      </c>
      <c r="B20" s="2">
        <v>6319</v>
      </c>
      <c r="C20" s="2">
        <v>29993</v>
      </c>
      <c r="D20" s="2">
        <v>4</v>
      </c>
      <c r="E20" s="2">
        <v>511</v>
      </c>
      <c r="F20" s="2">
        <v>20.6</v>
      </c>
      <c r="G20" s="2">
        <v>491</v>
      </c>
      <c r="H20" s="2">
        <v>4.0199999999999996</v>
      </c>
      <c r="I20" s="2">
        <v>96</v>
      </c>
      <c r="J20" s="2">
        <v>45.8</v>
      </c>
      <c r="K20" s="2">
        <v>263</v>
      </c>
      <c r="L20" s="2">
        <v>23674</v>
      </c>
      <c r="M20" s="2">
        <v>21.584900000000001</v>
      </c>
      <c r="N20" s="2" t="s">
        <v>5</v>
      </c>
      <c r="O20" s="2" t="s">
        <v>1720</v>
      </c>
    </row>
    <row r="21" spans="1:15" x14ac:dyDescent="0.25">
      <c r="A21" s="2" t="s">
        <v>52</v>
      </c>
      <c r="B21" s="2">
        <v>516510</v>
      </c>
      <c r="C21" s="2">
        <v>539984</v>
      </c>
      <c r="D21" s="2">
        <v>4</v>
      </c>
      <c r="E21" s="3">
        <v>2720</v>
      </c>
      <c r="F21" s="2">
        <v>29.2</v>
      </c>
      <c r="G21" s="3">
        <v>2690</v>
      </c>
      <c r="H21" s="2">
        <v>1.07</v>
      </c>
      <c r="I21" s="2">
        <v>98.9</v>
      </c>
      <c r="J21" s="2">
        <v>54.4</v>
      </c>
      <c r="K21" s="2">
        <v>1098</v>
      </c>
      <c r="L21" s="2">
        <v>23474</v>
      </c>
      <c r="M21" s="2">
        <v>115.873</v>
      </c>
      <c r="N21" s="2" t="s">
        <v>5</v>
      </c>
      <c r="O21" s="2" t="s">
        <v>1721</v>
      </c>
    </row>
    <row r="22" spans="1:15" x14ac:dyDescent="0.25">
      <c r="A22" s="2" t="s">
        <v>94</v>
      </c>
      <c r="B22" s="2">
        <v>235004</v>
      </c>
      <c r="C22" s="2">
        <v>254994</v>
      </c>
      <c r="D22" s="2">
        <v>4</v>
      </c>
      <c r="E22" s="2">
        <v>555</v>
      </c>
      <c r="F22" s="2">
        <v>3.73</v>
      </c>
      <c r="G22" s="2">
        <v>551</v>
      </c>
      <c r="H22" s="2">
        <v>0.67200000000000004</v>
      </c>
      <c r="I22" s="2">
        <v>99.3</v>
      </c>
      <c r="J22" s="2">
        <v>327</v>
      </c>
      <c r="K22" s="2">
        <v>2599</v>
      </c>
      <c r="L22" s="2">
        <v>19990</v>
      </c>
      <c r="M22" s="2">
        <v>27.7639</v>
      </c>
      <c r="N22" s="2" t="s">
        <v>5</v>
      </c>
      <c r="O22" s="2" t="s">
        <v>1722</v>
      </c>
    </row>
    <row r="23" spans="1:15" x14ac:dyDescent="0.25">
      <c r="A23" s="2" t="s">
        <v>38</v>
      </c>
      <c r="B23" s="2">
        <v>350005</v>
      </c>
      <c r="C23" s="2">
        <v>369991</v>
      </c>
      <c r="D23" s="2">
        <v>3</v>
      </c>
      <c r="E23" s="3">
        <v>5240</v>
      </c>
      <c r="F23" s="2">
        <v>23.3</v>
      </c>
      <c r="G23" s="3">
        <v>5220</v>
      </c>
      <c r="H23" s="2">
        <v>0.44500000000000001</v>
      </c>
      <c r="I23" s="2">
        <v>99.6</v>
      </c>
      <c r="J23" s="3">
        <v>5170</v>
      </c>
      <c r="K23" s="2">
        <v>1611</v>
      </c>
      <c r="L23" s="2">
        <v>19986</v>
      </c>
      <c r="M23" s="2">
        <v>262.18400000000003</v>
      </c>
      <c r="N23" s="2" t="s">
        <v>5</v>
      </c>
      <c r="O23" s="2" t="s">
        <v>1723</v>
      </c>
    </row>
    <row r="24" spans="1:15" x14ac:dyDescent="0.25">
      <c r="A24" s="2" t="s">
        <v>125</v>
      </c>
      <c r="B24" s="2">
        <v>564999</v>
      </c>
      <c r="C24" s="2">
        <v>584985</v>
      </c>
      <c r="D24" s="2">
        <v>4</v>
      </c>
      <c r="E24" s="2">
        <v>578</v>
      </c>
      <c r="F24" s="2">
        <v>24.2</v>
      </c>
      <c r="G24" s="2">
        <v>554</v>
      </c>
      <c r="H24" s="2">
        <v>4.1900000000000004</v>
      </c>
      <c r="I24" s="2">
        <v>95.8</v>
      </c>
      <c r="J24" s="2">
        <v>577</v>
      </c>
      <c r="K24" s="2">
        <v>7610</v>
      </c>
      <c r="L24" s="2">
        <v>19986</v>
      </c>
      <c r="M24" s="2">
        <v>28.920200000000001</v>
      </c>
      <c r="N24" s="2" t="s">
        <v>5</v>
      </c>
      <c r="O24" s="2" t="s">
        <v>1724</v>
      </c>
    </row>
    <row r="25" spans="1:15" x14ac:dyDescent="0.25">
      <c r="A25" s="2" t="s">
        <v>126</v>
      </c>
      <c r="B25" s="2">
        <v>475025</v>
      </c>
      <c r="C25" s="2">
        <v>494959</v>
      </c>
      <c r="D25" s="2">
        <v>3</v>
      </c>
      <c r="E25" s="2">
        <v>246</v>
      </c>
      <c r="F25" s="2">
        <v>246</v>
      </c>
      <c r="G25" s="2">
        <v>7.9100000000000004E-2</v>
      </c>
      <c r="H25" s="2">
        <v>100</v>
      </c>
      <c r="I25" s="2">
        <v>3.2199999999999999E-2</v>
      </c>
      <c r="J25" s="2">
        <v>246</v>
      </c>
      <c r="K25" s="2">
        <v>2512</v>
      </c>
      <c r="L25" s="2">
        <v>19934</v>
      </c>
      <c r="M25" s="2">
        <v>12.3407</v>
      </c>
      <c r="N25" s="2" t="s">
        <v>3</v>
      </c>
      <c r="O25" s="2" t="s">
        <v>1725</v>
      </c>
    </row>
    <row r="26" spans="1:15" x14ac:dyDescent="0.25">
      <c r="A26" s="2" t="s">
        <v>102</v>
      </c>
      <c r="B26" s="2">
        <v>225006</v>
      </c>
      <c r="C26" s="2">
        <v>244936</v>
      </c>
      <c r="D26" s="2">
        <v>3</v>
      </c>
      <c r="E26" s="2">
        <v>283</v>
      </c>
      <c r="F26" s="2">
        <v>33.200000000000003</v>
      </c>
      <c r="G26" s="2">
        <v>250</v>
      </c>
      <c r="H26" s="2">
        <v>11.7</v>
      </c>
      <c r="I26" s="2">
        <v>88.3</v>
      </c>
      <c r="J26" s="2">
        <v>281</v>
      </c>
      <c r="K26" s="2">
        <v>1268</v>
      </c>
      <c r="L26" s="2">
        <v>19930</v>
      </c>
      <c r="M26" s="2">
        <v>14.1997</v>
      </c>
      <c r="N26" s="2" t="s">
        <v>5</v>
      </c>
      <c r="O26" s="2" t="s">
        <v>1726</v>
      </c>
    </row>
    <row r="27" spans="1:15" x14ac:dyDescent="0.25">
      <c r="A27" s="2" t="s">
        <v>127</v>
      </c>
      <c r="B27" s="2">
        <v>10174</v>
      </c>
      <c r="C27" s="2">
        <v>29947</v>
      </c>
      <c r="D27" s="2">
        <v>4</v>
      </c>
      <c r="E27" s="2">
        <v>706</v>
      </c>
      <c r="F27" s="2">
        <v>702</v>
      </c>
      <c r="G27" s="2">
        <v>4.0199999999999996</v>
      </c>
      <c r="H27" s="2">
        <v>99.4</v>
      </c>
      <c r="I27" s="2">
        <v>0.56899999999999995</v>
      </c>
      <c r="J27" s="2">
        <v>603</v>
      </c>
      <c r="K27" s="2">
        <v>1909</v>
      </c>
      <c r="L27" s="2">
        <v>19773</v>
      </c>
      <c r="M27" s="2">
        <v>35.705300000000001</v>
      </c>
      <c r="N27" s="2" t="s">
        <v>3</v>
      </c>
      <c r="O27" s="2" t="s">
        <v>1727</v>
      </c>
    </row>
    <row r="28" spans="1:15" x14ac:dyDescent="0.25">
      <c r="A28" s="2" t="s">
        <v>128</v>
      </c>
      <c r="B28" s="2">
        <v>340313</v>
      </c>
      <c r="C28" s="2">
        <v>359998</v>
      </c>
      <c r="D28" s="2">
        <v>3</v>
      </c>
      <c r="E28" s="2">
        <v>199</v>
      </c>
      <c r="F28" s="2">
        <v>43.3</v>
      </c>
      <c r="G28" s="2">
        <v>156</v>
      </c>
      <c r="H28" s="2">
        <v>21.8</v>
      </c>
      <c r="I28" s="2">
        <v>78.2</v>
      </c>
      <c r="J28" s="2">
        <v>197</v>
      </c>
      <c r="K28" s="2">
        <v>2293</v>
      </c>
      <c r="L28" s="2">
        <v>19685</v>
      </c>
      <c r="M28" s="2">
        <v>10.1092</v>
      </c>
      <c r="N28" s="2" t="s">
        <v>5</v>
      </c>
      <c r="O28" s="2" t="s">
        <v>1728</v>
      </c>
    </row>
    <row r="29" spans="1:15" x14ac:dyDescent="0.25">
      <c r="A29" s="2" t="s">
        <v>129</v>
      </c>
      <c r="B29" s="2">
        <v>965042</v>
      </c>
      <c r="C29" s="2">
        <v>984568</v>
      </c>
      <c r="D29" s="2">
        <v>3</v>
      </c>
      <c r="E29" s="2">
        <v>551</v>
      </c>
      <c r="F29" s="2">
        <v>0.72699999999999998</v>
      </c>
      <c r="G29" s="2">
        <v>550</v>
      </c>
      <c r="H29" s="2">
        <v>0.13200000000000001</v>
      </c>
      <c r="I29" s="2">
        <v>99.9</v>
      </c>
      <c r="J29" s="2">
        <v>549</v>
      </c>
      <c r="K29" s="2">
        <v>1376</v>
      </c>
      <c r="L29" s="2">
        <v>19526</v>
      </c>
      <c r="M29" s="2">
        <v>28.218800000000002</v>
      </c>
      <c r="N29" s="2" t="s">
        <v>5</v>
      </c>
      <c r="O29" s="2" t="s">
        <v>1729</v>
      </c>
    </row>
    <row r="30" spans="1:15" x14ac:dyDescent="0.25">
      <c r="A30" s="2" t="s">
        <v>14</v>
      </c>
      <c r="B30" s="2">
        <v>815023</v>
      </c>
      <c r="C30" s="2">
        <v>834507</v>
      </c>
      <c r="D30" s="2">
        <v>3</v>
      </c>
      <c r="E30" s="3">
        <v>10600</v>
      </c>
      <c r="F30" s="2">
        <v>44</v>
      </c>
      <c r="G30" s="3">
        <v>10600</v>
      </c>
      <c r="H30" s="2">
        <v>0.41299999999999998</v>
      </c>
      <c r="I30" s="2">
        <v>99.6</v>
      </c>
      <c r="J30" s="3">
        <v>10600</v>
      </c>
      <c r="K30" s="2">
        <v>155</v>
      </c>
      <c r="L30" s="2">
        <v>19484</v>
      </c>
      <c r="M30" s="2">
        <v>544.03599999999994</v>
      </c>
      <c r="N30" s="2" t="s">
        <v>5</v>
      </c>
      <c r="O30" s="2" t="s">
        <v>1730</v>
      </c>
    </row>
    <row r="31" spans="1:15" x14ac:dyDescent="0.25">
      <c r="A31" s="2" t="s">
        <v>32</v>
      </c>
      <c r="B31" s="2">
        <v>695006</v>
      </c>
      <c r="C31" s="2">
        <v>714478</v>
      </c>
      <c r="D31" s="2">
        <v>4</v>
      </c>
      <c r="E31" s="2">
        <v>317</v>
      </c>
      <c r="F31" s="2">
        <v>247</v>
      </c>
      <c r="G31" s="2">
        <v>70.5</v>
      </c>
      <c r="H31" s="2">
        <v>77.8</v>
      </c>
      <c r="I31" s="2">
        <v>22.2</v>
      </c>
      <c r="J31" s="2">
        <v>115</v>
      </c>
      <c r="K31" s="2">
        <v>467</v>
      </c>
      <c r="L31" s="2">
        <v>19472</v>
      </c>
      <c r="M31" s="2">
        <v>16.279800000000002</v>
      </c>
      <c r="N31" s="2" t="s">
        <v>3</v>
      </c>
      <c r="O31" s="2" t="s">
        <v>1731</v>
      </c>
    </row>
    <row r="32" spans="1:15" x14ac:dyDescent="0.25">
      <c r="A32" s="2" t="s">
        <v>16</v>
      </c>
      <c r="B32" s="2">
        <v>75484</v>
      </c>
      <c r="C32" s="2">
        <v>94915</v>
      </c>
      <c r="D32" s="2">
        <v>4</v>
      </c>
      <c r="E32" s="2">
        <v>422</v>
      </c>
      <c r="F32" s="2">
        <v>1.36</v>
      </c>
      <c r="G32" s="2">
        <v>421</v>
      </c>
      <c r="H32" s="2">
        <v>0.32200000000000001</v>
      </c>
      <c r="I32" s="2">
        <v>99.7</v>
      </c>
      <c r="J32" s="2">
        <v>299</v>
      </c>
      <c r="K32" s="2">
        <v>1638</v>
      </c>
      <c r="L32" s="2">
        <v>19431</v>
      </c>
      <c r="M32" s="2">
        <v>21.7179</v>
      </c>
      <c r="N32" s="2" t="s">
        <v>5</v>
      </c>
      <c r="O32" s="2" t="s">
        <v>1732</v>
      </c>
    </row>
    <row r="33" spans="1:15" x14ac:dyDescent="0.25">
      <c r="A33" s="2" t="s">
        <v>108</v>
      </c>
      <c r="B33" s="2">
        <v>300803</v>
      </c>
      <c r="C33" s="2">
        <v>319929</v>
      </c>
      <c r="D33" s="2">
        <v>4</v>
      </c>
      <c r="E33" s="2">
        <v>626</v>
      </c>
      <c r="F33" s="2">
        <v>626</v>
      </c>
      <c r="G33" s="2">
        <v>0.3</v>
      </c>
      <c r="H33" s="2">
        <v>100</v>
      </c>
      <c r="I33" s="2">
        <v>4.8000000000000001E-2</v>
      </c>
      <c r="J33" s="2">
        <v>422</v>
      </c>
      <c r="K33" s="2">
        <v>1808</v>
      </c>
      <c r="L33" s="2">
        <v>19126</v>
      </c>
      <c r="M33" s="2">
        <v>32.7303</v>
      </c>
      <c r="N33" s="2" t="s">
        <v>3</v>
      </c>
      <c r="O33" s="2" t="s">
        <v>1733</v>
      </c>
    </row>
    <row r="34" spans="1:15" x14ac:dyDescent="0.25">
      <c r="A34" s="2" t="s">
        <v>9</v>
      </c>
      <c r="B34" s="2">
        <v>320044</v>
      </c>
      <c r="C34" s="2">
        <v>339073</v>
      </c>
      <c r="D34" s="2">
        <v>3</v>
      </c>
      <c r="E34" s="3">
        <v>3320</v>
      </c>
      <c r="F34" s="2">
        <v>201</v>
      </c>
      <c r="G34" s="3">
        <v>3120</v>
      </c>
      <c r="H34" s="2">
        <v>6.05</v>
      </c>
      <c r="I34" s="2">
        <v>94</v>
      </c>
      <c r="J34" s="2">
        <v>14.3</v>
      </c>
      <c r="K34" s="2">
        <v>563</v>
      </c>
      <c r="L34" s="2">
        <v>19029</v>
      </c>
      <c r="M34" s="2">
        <v>174.471</v>
      </c>
      <c r="N34" s="2" t="s">
        <v>5</v>
      </c>
      <c r="O34" s="2" t="s">
        <v>1734</v>
      </c>
    </row>
    <row r="35" spans="1:15" x14ac:dyDescent="0.25">
      <c r="A35" s="2" t="s">
        <v>101</v>
      </c>
      <c r="B35" s="2">
        <v>96425</v>
      </c>
      <c r="C35" s="2">
        <v>114794</v>
      </c>
      <c r="D35" s="2">
        <v>3</v>
      </c>
      <c r="E35" s="3">
        <v>1360</v>
      </c>
      <c r="F35" s="3">
        <v>1360</v>
      </c>
      <c r="G35" s="2">
        <v>2.59</v>
      </c>
      <c r="H35" s="2">
        <v>99.8</v>
      </c>
      <c r="I35" s="2">
        <v>0.19</v>
      </c>
      <c r="J35" s="2">
        <v>868</v>
      </c>
      <c r="K35" s="2">
        <v>1149</v>
      </c>
      <c r="L35" s="2">
        <v>18369</v>
      </c>
      <c r="M35" s="2">
        <v>74.037800000000004</v>
      </c>
      <c r="N35" s="2" t="s">
        <v>3</v>
      </c>
      <c r="O35" s="2" t="s">
        <v>1735</v>
      </c>
    </row>
    <row r="36" spans="1:15" x14ac:dyDescent="0.25">
      <c r="A36" s="2" t="s">
        <v>11</v>
      </c>
      <c r="B36" s="2">
        <v>669999</v>
      </c>
      <c r="C36" s="2">
        <v>684996</v>
      </c>
      <c r="D36" s="2">
        <v>3</v>
      </c>
      <c r="E36" s="3">
        <v>2860</v>
      </c>
      <c r="F36" s="2">
        <v>1.99</v>
      </c>
      <c r="G36" s="3">
        <v>2850</v>
      </c>
      <c r="H36" s="2">
        <v>6.9800000000000001E-2</v>
      </c>
      <c r="I36" s="2">
        <v>99.9</v>
      </c>
      <c r="J36" s="3">
        <v>2670</v>
      </c>
      <c r="K36" s="2">
        <v>2405</v>
      </c>
      <c r="L36" s="2">
        <v>14997</v>
      </c>
      <c r="M36" s="2">
        <v>190.70500000000001</v>
      </c>
      <c r="N36" s="2" t="s">
        <v>5</v>
      </c>
      <c r="O36" s="2" t="s">
        <v>1736</v>
      </c>
    </row>
    <row r="37" spans="1:15" x14ac:dyDescent="0.25">
      <c r="A37" s="2" t="s">
        <v>104</v>
      </c>
      <c r="B37" s="2">
        <v>75003</v>
      </c>
      <c r="C37" s="2">
        <v>89983</v>
      </c>
      <c r="D37" s="2">
        <v>3</v>
      </c>
      <c r="E37" s="3">
        <v>2220</v>
      </c>
      <c r="F37" s="2">
        <v>8.7799999999999994</v>
      </c>
      <c r="G37" s="3">
        <v>2210</v>
      </c>
      <c r="H37" s="2">
        <v>0.39500000000000002</v>
      </c>
      <c r="I37" s="2">
        <v>99.6</v>
      </c>
      <c r="J37" s="3">
        <v>1880</v>
      </c>
      <c r="K37" s="2">
        <v>1196</v>
      </c>
      <c r="L37" s="2">
        <v>14980</v>
      </c>
      <c r="M37" s="2">
        <v>148.19800000000001</v>
      </c>
      <c r="N37" s="2" t="s">
        <v>5</v>
      </c>
      <c r="O37" s="2" t="s">
        <v>1737</v>
      </c>
    </row>
    <row r="38" spans="1:15" x14ac:dyDescent="0.25">
      <c r="A38" s="2" t="s">
        <v>27</v>
      </c>
      <c r="B38" s="2">
        <v>585003</v>
      </c>
      <c r="C38" s="2">
        <v>599977</v>
      </c>
      <c r="D38" s="2">
        <v>3</v>
      </c>
      <c r="E38" s="3">
        <v>2310</v>
      </c>
      <c r="F38" s="3">
        <v>2310</v>
      </c>
      <c r="G38" s="2">
        <v>0.17399999999999999</v>
      </c>
      <c r="H38" s="2">
        <v>100</v>
      </c>
      <c r="I38" s="2">
        <v>7.5399999999999998E-3</v>
      </c>
      <c r="J38" s="3">
        <v>1580</v>
      </c>
      <c r="K38" s="2">
        <v>1820</v>
      </c>
      <c r="L38" s="2">
        <v>14974</v>
      </c>
      <c r="M38" s="2">
        <v>154.267</v>
      </c>
      <c r="N38" s="2" t="s">
        <v>3</v>
      </c>
      <c r="O38" s="2" t="s">
        <v>1738</v>
      </c>
    </row>
    <row r="39" spans="1:15" x14ac:dyDescent="0.25">
      <c r="A39" s="2" t="s">
        <v>130</v>
      </c>
      <c r="B39" s="2">
        <v>55019</v>
      </c>
      <c r="C39" s="2">
        <v>69988</v>
      </c>
      <c r="D39" s="2">
        <v>3</v>
      </c>
      <c r="E39" s="2">
        <v>378</v>
      </c>
      <c r="F39" s="2">
        <v>0.38</v>
      </c>
      <c r="G39" s="2">
        <v>378</v>
      </c>
      <c r="H39" s="2">
        <v>0.1</v>
      </c>
      <c r="I39" s="2">
        <v>99.9</v>
      </c>
      <c r="J39" s="2">
        <v>187</v>
      </c>
      <c r="K39" s="2">
        <v>1349</v>
      </c>
      <c r="L39" s="2">
        <v>14969</v>
      </c>
      <c r="M39" s="2">
        <v>25.252199999999998</v>
      </c>
      <c r="N39" s="2" t="s">
        <v>5</v>
      </c>
      <c r="O39" s="2" t="s">
        <v>1739</v>
      </c>
    </row>
    <row r="40" spans="1:15" x14ac:dyDescent="0.25">
      <c r="A40" s="2" t="s">
        <v>105</v>
      </c>
      <c r="B40" s="2">
        <v>405055</v>
      </c>
      <c r="C40" s="2">
        <v>419963</v>
      </c>
      <c r="D40" s="2">
        <v>3</v>
      </c>
      <c r="E40" s="2">
        <v>180</v>
      </c>
      <c r="F40" s="2">
        <v>179</v>
      </c>
      <c r="G40" s="2">
        <v>1.36</v>
      </c>
      <c r="H40" s="2">
        <v>99.2</v>
      </c>
      <c r="I40" s="2">
        <v>0.755</v>
      </c>
      <c r="J40" s="2">
        <v>179</v>
      </c>
      <c r="K40" s="2">
        <v>3958</v>
      </c>
      <c r="L40" s="2">
        <v>14908</v>
      </c>
      <c r="M40" s="2">
        <v>12.0741</v>
      </c>
      <c r="N40" s="2" t="s">
        <v>3</v>
      </c>
      <c r="O40" s="2" t="s">
        <v>1740</v>
      </c>
    </row>
    <row r="41" spans="1:15" x14ac:dyDescent="0.25">
      <c r="A41" s="2" t="s">
        <v>98</v>
      </c>
      <c r="B41" s="2">
        <v>280024</v>
      </c>
      <c r="C41" s="2">
        <v>294917</v>
      </c>
      <c r="D41" s="2">
        <v>2</v>
      </c>
      <c r="E41" s="3">
        <v>1400</v>
      </c>
      <c r="F41" s="3">
        <v>1400</v>
      </c>
      <c r="G41" s="2">
        <v>0.49</v>
      </c>
      <c r="H41" s="2">
        <v>100</v>
      </c>
      <c r="I41" s="2">
        <v>3.49E-2</v>
      </c>
      <c r="J41" s="3">
        <v>1400</v>
      </c>
      <c r="K41" s="2">
        <v>705</v>
      </c>
      <c r="L41" s="2">
        <v>14893</v>
      </c>
      <c r="M41" s="2">
        <v>94.003900000000002</v>
      </c>
      <c r="N41" s="2" t="s">
        <v>3</v>
      </c>
      <c r="O41" s="2" t="s">
        <v>1741</v>
      </c>
    </row>
    <row r="42" spans="1:15" x14ac:dyDescent="0.25">
      <c r="A42" s="2" t="s">
        <v>12</v>
      </c>
      <c r="B42" s="2">
        <v>15100</v>
      </c>
      <c r="C42" s="2">
        <v>29986</v>
      </c>
      <c r="D42" s="2">
        <v>3</v>
      </c>
      <c r="E42" s="2">
        <v>149</v>
      </c>
      <c r="F42" s="2">
        <v>149</v>
      </c>
      <c r="G42" s="2">
        <v>0.316</v>
      </c>
      <c r="H42" s="2">
        <v>99.8</v>
      </c>
      <c r="I42" s="2">
        <v>0.21199999999999999</v>
      </c>
      <c r="J42" s="2">
        <v>137</v>
      </c>
      <c r="K42" s="2">
        <v>697</v>
      </c>
      <c r="L42" s="2">
        <v>14886</v>
      </c>
      <c r="M42" s="2">
        <v>10.009399999999999</v>
      </c>
      <c r="N42" s="2" t="s">
        <v>3</v>
      </c>
      <c r="O42" s="2" t="s">
        <v>1742</v>
      </c>
    </row>
    <row r="43" spans="1:15" x14ac:dyDescent="0.25">
      <c r="A43" s="2" t="s">
        <v>131</v>
      </c>
      <c r="B43" s="2">
        <v>550119</v>
      </c>
      <c r="C43" s="2">
        <v>564995</v>
      </c>
      <c r="D43" s="2">
        <v>2</v>
      </c>
      <c r="E43" s="2">
        <v>155</v>
      </c>
      <c r="F43" s="2">
        <v>154</v>
      </c>
      <c r="G43" s="2">
        <v>1.66</v>
      </c>
      <c r="H43" s="2">
        <v>98.9</v>
      </c>
      <c r="I43" s="2">
        <v>1.07</v>
      </c>
      <c r="J43" s="2">
        <v>154</v>
      </c>
      <c r="K43" s="2">
        <v>2225</v>
      </c>
      <c r="L43" s="2">
        <v>14876</v>
      </c>
      <c r="M43" s="2">
        <v>10.419499999999999</v>
      </c>
      <c r="N43" s="2" t="s">
        <v>3</v>
      </c>
      <c r="O43" s="2" t="s">
        <v>1743</v>
      </c>
    </row>
    <row r="44" spans="1:15" x14ac:dyDescent="0.25">
      <c r="A44" s="2" t="s">
        <v>132</v>
      </c>
      <c r="B44" s="2">
        <v>50046</v>
      </c>
      <c r="C44" s="2">
        <v>64877</v>
      </c>
      <c r="D44" s="2">
        <v>3</v>
      </c>
      <c r="E44" s="3">
        <v>1080</v>
      </c>
      <c r="F44" s="3">
        <v>1080</v>
      </c>
      <c r="G44" s="2">
        <v>8.6300000000000008</v>
      </c>
      <c r="H44" s="2">
        <v>99.2</v>
      </c>
      <c r="I44" s="2">
        <v>0.79700000000000004</v>
      </c>
      <c r="J44" s="3">
        <v>1050</v>
      </c>
      <c r="K44" s="2">
        <v>6878</v>
      </c>
      <c r="L44" s="2">
        <v>14831</v>
      </c>
      <c r="M44" s="2">
        <v>72.820400000000006</v>
      </c>
      <c r="N44" s="2" t="s">
        <v>3</v>
      </c>
      <c r="O44" s="2" t="s">
        <v>1744</v>
      </c>
    </row>
    <row r="45" spans="1:15" x14ac:dyDescent="0.25">
      <c r="A45" s="2" t="s">
        <v>133</v>
      </c>
      <c r="B45" s="2">
        <v>555233</v>
      </c>
      <c r="C45" s="2">
        <v>569981</v>
      </c>
      <c r="D45" s="2">
        <v>3</v>
      </c>
      <c r="E45" s="2">
        <v>172</v>
      </c>
      <c r="F45" s="2">
        <v>172</v>
      </c>
      <c r="G45" s="2">
        <v>0.28499999999999998</v>
      </c>
      <c r="H45" s="2">
        <v>99.8</v>
      </c>
      <c r="I45" s="2">
        <v>0.16500000000000001</v>
      </c>
      <c r="J45" s="2">
        <v>172</v>
      </c>
      <c r="K45" s="2">
        <v>2350</v>
      </c>
      <c r="L45" s="2">
        <v>14748</v>
      </c>
      <c r="M45" s="2">
        <v>11.662599999999999</v>
      </c>
      <c r="N45" s="2" t="s">
        <v>3</v>
      </c>
      <c r="O45" s="2" t="s">
        <v>1745</v>
      </c>
    </row>
    <row r="46" spans="1:15" x14ac:dyDescent="0.25">
      <c r="A46" s="2" t="s">
        <v>21</v>
      </c>
      <c r="B46" s="2">
        <v>115020</v>
      </c>
      <c r="C46" s="2">
        <v>129763</v>
      </c>
      <c r="D46" s="2">
        <v>3</v>
      </c>
      <c r="E46" s="3">
        <v>6630</v>
      </c>
      <c r="F46" s="2">
        <v>14.6</v>
      </c>
      <c r="G46" s="3">
        <v>6610</v>
      </c>
      <c r="H46" s="2">
        <v>0.22</v>
      </c>
      <c r="I46" s="2">
        <v>99.8</v>
      </c>
      <c r="J46" s="2">
        <v>4.3600000000000003</v>
      </c>
      <c r="K46" s="2">
        <v>88</v>
      </c>
      <c r="L46" s="2">
        <v>14743</v>
      </c>
      <c r="M46" s="2">
        <v>449.70499999999998</v>
      </c>
      <c r="N46" s="2" t="s">
        <v>5</v>
      </c>
      <c r="O46" s="2" t="s">
        <v>1746</v>
      </c>
    </row>
    <row r="47" spans="1:15" x14ac:dyDescent="0.25">
      <c r="A47" s="2" t="s">
        <v>134</v>
      </c>
      <c r="B47" s="2">
        <v>130142</v>
      </c>
      <c r="C47" s="2">
        <v>144862</v>
      </c>
      <c r="D47" s="2">
        <v>3</v>
      </c>
      <c r="E47" s="2">
        <v>240</v>
      </c>
      <c r="F47" s="2">
        <v>240</v>
      </c>
      <c r="G47" s="2">
        <v>0.19</v>
      </c>
      <c r="H47" s="2">
        <v>99.9</v>
      </c>
      <c r="I47" s="2">
        <v>7.9100000000000004E-2</v>
      </c>
      <c r="J47" s="2">
        <v>103</v>
      </c>
      <c r="K47" s="2">
        <v>392</v>
      </c>
      <c r="L47" s="2">
        <v>14720</v>
      </c>
      <c r="M47" s="2">
        <v>16.304300000000001</v>
      </c>
      <c r="N47" s="2" t="s">
        <v>3</v>
      </c>
      <c r="O47" s="2" t="s">
        <v>1747</v>
      </c>
    </row>
    <row r="48" spans="1:15" x14ac:dyDescent="0.25">
      <c r="A48" s="2" t="s">
        <v>93</v>
      </c>
      <c r="B48" s="2">
        <v>1095211</v>
      </c>
      <c r="C48" s="2">
        <v>1109910</v>
      </c>
      <c r="D48" s="2">
        <v>3</v>
      </c>
      <c r="E48" s="3">
        <v>4110</v>
      </c>
      <c r="F48" s="3">
        <v>3900</v>
      </c>
      <c r="G48" s="2">
        <v>207</v>
      </c>
      <c r="H48" s="2">
        <v>95</v>
      </c>
      <c r="I48" s="2">
        <v>5.04</v>
      </c>
      <c r="J48" s="2">
        <v>19.600000000000001</v>
      </c>
      <c r="K48" s="2">
        <v>346</v>
      </c>
      <c r="L48" s="2">
        <v>14699</v>
      </c>
      <c r="M48" s="2">
        <v>279.61099999999999</v>
      </c>
      <c r="N48" s="2" t="s">
        <v>3</v>
      </c>
      <c r="O48" s="2" t="s">
        <v>1748</v>
      </c>
    </row>
    <row r="49" spans="1:15" x14ac:dyDescent="0.25">
      <c r="A49" s="2" t="s">
        <v>107</v>
      </c>
      <c r="B49" s="2">
        <v>219999</v>
      </c>
      <c r="C49" s="2">
        <v>234662</v>
      </c>
      <c r="D49" s="2">
        <v>3</v>
      </c>
      <c r="E49" s="2">
        <v>807</v>
      </c>
      <c r="F49" s="2">
        <v>1.57</v>
      </c>
      <c r="G49" s="2">
        <v>806</v>
      </c>
      <c r="H49" s="2">
        <v>0.19400000000000001</v>
      </c>
      <c r="I49" s="2">
        <v>99.8</v>
      </c>
      <c r="J49" s="2">
        <v>781</v>
      </c>
      <c r="K49" s="2">
        <v>1353</v>
      </c>
      <c r="L49" s="2">
        <v>14663</v>
      </c>
      <c r="M49" s="2">
        <v>55.036499999999997</v>
      </c>
      <c r="N49" s="2" t="s">
        <v>5</v>
      </c>
      <c r="O49" s="2" t="s">
        <v>1749</v>
      </c>
    </row>
    <row r="50" spans="1:15" x14ac:dyDescent="0.25">
      <c r="A50" s="2" t="s">
        <v>113</v>
      </c>
      <c r="B50" s="2">
        <v>505246</v>
      </c>
      <c r="C50" s="2">
        <v>519899</v>
      </c>
      <c r="D50" s="2">
        <v>2</v>
      </c>
      <c r="E50" s="2">
        <v>799</v>
      </c>
      <c r="F50" s="2">
        <v>18.100000000000001</v>
      </c>
      <c r="G50" s="2">
        <v>781</v>
      </c>
      <c r="H50" s="2">
        <v>2.27</v>
      </c>
      <c r="I50" s="2">
        <v>97.7</v>
      </c>
      <c r="J50" s="2">
        <v>798</v>
      </c>
      <c r="K50" s="2">
        <v>811</v>
      </c>
      <c r="L50" s="2">
        <v>14653</v>
      </c>
      <c r="M50" s="2">
        <v>54.528100000000002</v>
      </c>
      <c r="N50" s="2" t="s">
        <v>5</v>
      </c>
      <c r="O50" s="2" t="s">
        <v>1750</v>
      </c>
    </row>
    <row r="51" spans="1:15" x14ac:dyDescent="0.25">
      <c r="A51" s="2" t="s">
        <v>59</v>
      </c>
      <c r="B51" s="2">
        <v>200160</v>
      </c>
      <c r="C51" s="2">
        <v>214807</v>
      </c>
      <c r="D51" s="2">
        <v>2</v>
      </c>
      <c r="E51" s="2">
        <v>186</v>
      </c>
      <c r="F51" s="2">
        <v>185</v>
      </c>
      <c r="G51" s="2">
        <v>0.41099999999999998</v>
      </c>
      <c r="H51" s="2">
        <v>99.8</v>
      </c>
      <c r="I51" s="2">
        <v>0.221</v>
      </c>
      <c r="J51" s="2">
        <v>20.3</v>
      </c>
      <c r="K51" s="2">
        <v>393</v>
      </c>
      <c r="L51" s="2">
        <v>14647</v>
      </c>
      <c r="M51" s="2">
        <v>12.6988</v>
      </c>
      <c r="N51" s="2" t="s">
        <v>3</v>
      </c>
      <c r="O51" s="2" t="s">
        <v>1751</v>
      </c>
    </row>
    <row r="52" spans="1:15" x14ac:dyDescent="0.25">
      <c r="A52" s="2" t="s">
        <v>135</v>
      </c>
      <c r="B52" s="2">
        <v>185181</v>
      </c>
      <c r="C52" s="2">
        <v>199818</v>
      </c>
      <c r="D52" s="2">
        <v>3</v>
      </c>
      <c r="E52" s="2">
        <v>369</v>
      </c>
      <c r="F52" s="2">
        <v>0.36399999999999999</v>
      </c>
      <c r="G52" s="2">
        <v>368</v>
      </c>
      <c r="H52" s="2">
        <v>9.8699999999999996E-2</v>
      </c>
      <c r="I52" s="2">
        <v>99.9</v>
      </c>
      <c r="J52" s="2">
        <v>295</v>
      </c>
      <c r="K52" s="2">
        <v>676</v>
      </c>
      <c r="L52" s="2">
        <v>14637</v>
      </c>
      <c r="M52" s="2">
        <v>25.210100000000001</v>
      </c>
      <c r="N52" s="2" t="s">
        <v>5</v>
      </c>
      <c r="O52" s="2" t="s">
        <v>1752</v>
      </c>
    </row>
    <row r="53" spans="1:15" x14ac:dyDescent="0.25">
      <c r="A53" s="2" t="s">
        <v>136</v>
      </c>
      <c r="B53" s="2">
        <v>469999</v>
      </c>
      <c r="C53" s="2">
        <v>484618</v>
      </c>
      <c r="D53" s="2">
        <v>3</v>
      </c>
      <c r="E53" s="2">
        <v>499</v>
      </c>
      <c r="F53" s="2">
        <v>7.9100000000000004E-2</v>
      </c>
      <c r="G53" s="2">
        <v>499</v>
      </c>
      <c r="H53" s="2">
        <v>1.5800000000000002E-2</v>
      </c>
      <c r="I53" s="2">
        <v>100</v>
      </c>
      <c r="J53" s="2">
        <v>491</v>
      </c>
      <c r="K53" s="2">
        <v>4828</v>
      </c>
      <c r="L53" s="2">
        <v>14619</v>
      </c>
      <c r="M53" s="2">
        <v>34.133699999999997</v>
      </c>
      <c r="N53" s="2" t="s">
        <v>5</v>
      </c>
      <c r="O53" s="2" t="s">
        <v>1753</v>
      </c>
    </row>
    <row r="54" spans="1:15" x14ac:dyDescent="0.25">
      <c r="A54" s="2" t="s">
        <v>78</v>
      </c>
      <c r="B54" s="2">
        <v>255012</v>
      </c>
      <c r="C54" s="2">
        <v>269551</v>
      </c>
      <c r="D54" s="2">
        <v>2</v>
      </c>
      <c r="E54" s="2">
        <v>196</v>
      </c>
      <c r="F54" s="2">
        <v>166</v>
      </c>
      <c r="G54" s="2">
        <v>30.2</v>
      </c>
      <c r="H54" s="2">
        <v>84.6</v>
      </c>
      <c r="I54" s="2">
        <v>15.4</v>
      </c>
      <c r="J54" s="2">
        <v>40.799999999999997</v>
      </c>
      <c r="K54" s="2">
        <v>986</v>
      </c>
      <c r="L54" s="2">
        <v>14539</v>
      </c>
      <c r="M54" s="2">
        <v>13.481</v>
      </c>
      <c r="N54" s="2" t="s">
        <v>3</v>
      </c>
      <c r="O54" s="2" t="s">
        <v>1754</v>
      </c>
    </row>
    <row r="55" spans="1:15" x14ac:dyDescent="0.25">
      <c r="A55" s="2" t="s">
        <v>137</v>
      </c>
      <c r="B55" s="2">
        <v>145455</v>
      </c>
      <c r="C55" s="2">
        <v>159954</v>
      </c>
      <c r="D55" s="2">
        <v>2</v>
      </c>
      <c r="E55" s="2">
        <v>454</v>
      </c>
      <c r="F55" s="2">
        <v>0.60099999999999998</v>
      </c>
      <c r="G55" s="2">
        <v>454</v>
      </c>
      <c r="H55" s="2">
        <v>0.13200000000000001</v>
      </c>
      <c r="I55" s="2">
        <v>99.9</v>
      </c>
      <c r="J55" s="2">
        <v>319</v>
      </c>
      <c r="K55" s="2">
        <v>481</v>
      </c>
      <c r="L55" s="2">
        <v>14499</v>
      </c>
      <c r="M55" s="2">
        <v>31.3125</v>
      </c>
      <c r="N55" s="2" t="s">
        <v>5</v>
      </c>
      <c r="O55" s="2" t="s">
        <v>1755</v>
      </c>
    </row>
    <row r="56" spans="1:15" x14ac:dyDescent="0.25">
      <c r="A56" s="2" t="s">
        <v>77</v>
      </c>
      <c r="B56" s="2">
        <v>375238</v>
      </c>
      <c r="C56" s="2">
        <v>389734</v>
      </c>
      <c r="D56" s="2">
        <v>2</v>
      </c>
      <c r="E56" s="2">
        <v>791</v>
      </c>
      <c r="F56" s="2">
        <v>752</v>
      </c>
      <c r="G56" s="2">
        <v>39.200000000000003</v>
      </c>
      <c r="H56" s="2">
        <v>95</v>
      </c>
      <c r="I56" s="2">
        <v>4.95</v>
      </c>
      <c r="J56" s="2">
        <v>699</v>
      </c>
      <c r="K56" s="2">
        <v>1221</v>
      </c>
      <c r="L56" s="2">
        <v>14496</v>
      </c>
      <c r="M56" s="2">
        <v>54.566800000000001</v>
      </c>
      <c r="N56" s="2" t="s">
        <v>3</v>
      </c>
      <c r="O56" s="2" t="s">
        <v>1756</v>
      </c>
    </row>
    <row r="57" spans="1:15" x14ac:dyDescent="0.25">
      <c r="A57" s="2" t="s">
        <v>138</v>
      </c>
      <c r="B57" s="2">
        <v>230515</v>
      </c>
      <c r="C57" s="2">
        <v>244980</v>
      </c>
      <c r="D57" s="2">
        <v>2</v>
      </c>
      <c r="E57" s="2">
        <v>345</v>
      </c>
      <c r="F57" s="2">
        <v>0.158</v>
      </c>
      <c r="G57" s="2">
        <v>345</v>
      </c>
      <c r="H57" s="2">
        <v>4.5900000000000003E-2</v>
      </c>
      <c r="I57" s="2">
        <v>100</v>
      </c>
      <c r="J57" s="2">
        <v>307</v>
      </c>
      <c r="K57" s="2">
        <v>91</v>
      </c>
      <c r="L57" s="2">
        <v>14465</v>
      </c>
      <c r="M57" s="2">
        <v>23.8507</v>
      </c>
      <c r="N57" s="2" t="s">
        <v>5</v>
      </c>
      <c r="O57" s="2" t="s">
        <v>1757</v>
      </c>
    </row>
    <row r="58" spans="1:15" x14ac:dyDescent="0.25">
      <c r="A58" s="2" t="s">
        <v>62</v>
      </c>
      <c r="B58" s="2">
        <v>650838</v>
      </c>
      <c r="C58" s="2">
        <v>664994</v>
      </c>
      <c r="D58" s="2">
        <v>3</v>
      </c>
      <c r="E58" s="2">
        <v>148</v>
      </c>
      <c r="F58" s="2">
        <v>128</v>
      </c>
      <c r="G58" s="2">
        <v>19.8</v>
      </c>
      <c r="H58" s="2">
        <v>86.6</v>
      </c>
      <c r="I58" s="2">
        <v>13.4</v>
      </c>
      <c r="J58" s="2">
        <v>78.2</v>
      </c>
      <c r="K58" s="2">
        <v>2201</v>
      </c>
      <c r="L58" s="2">
        <v>14156</v>
      </c>
      <c r="M58" s="2">
        <v>10.4549</v>
      </c>
      <c r="N58" s="2" t="s">
        <v>3</v>
      </c>
      <c r="O58" s="2" t="s">
        <v>1758</v>
      </c>
    </row>
    <row r="59" spans="1:15" x14ac:dyDescent="0.25">
      <c r="A59" s="2" t="s">
        <v>139</v>
      </c>
      <c r="B59" s="2">
        <v>390107</v>
      </c>
      <c r="C59" s="2">
        <v>404193</v>
      </c>
      <c r="D59" s="2">
        <v>2</v>
      </c>
      <c r="E59" s="2">
        <v>220</v>
      </c>
      <c r="F59" s="2">
        <v>174</v>
      </c>
      <c r="G59" s="2">
        <v>46.6</v>
      </c>
      <c r="H59" s="2">
        <v>78.900000000000006</v>
      </c>
      <c r="I59" s="2">
        <v>21.1</v>
      </c>
      <c r="J59" s="2">
        <v>47.6</v>
      </c>
      <c r="K59" s="2">
        <v>1302</v>
      </c>
      <c r="L59" s="2">
        <v>14086</v>
      </c>
      <c r="M59" s="2">
        <v>15.6183</v>
      </c>
      <c r="N59" s="2" t="s">
        <v>3</v>
      </c>
      <c r="O59" s="2" t="s">
        <v>1759</v>
      </c>
    </row>
    <row r="60" spans="1:15" x14ac:dyDescent="0.25">
      <c r="A60" s="2" t="s">
        <v>140</v>
      </c>
      <c r="B60" s="2">
        <v>750107</v>
      </c>
      <c r="C60" s="2">
        <v>764044</v>
      </c>
      <c r="D60" s="2">
        <v>2</v>
      </c>
      <c r="E60" s="2">
        <v>545</v>
      </c>
      <c r="F60" s="2">
        <v>30.8</v>
      </c>
      <c r="G60" s="2">
        <v>514</v>
      </c>
      <c r="H60" s="2">
        <v>5.65</v>
      </c>
      <c r="I60" s="2">
        <v>94.4</v>
      </c>
      <c r="J60" s="2">
        <v>351</v>
      </c>
      <c r="K60" s="2">
        <v>520</v>
      </c>
      <c r="L60" s="2">
        <v>13937</v>
      </c>
      <c r="M60" s="2">
        <v>39.104500000000002</v>
      </c>
      <c r="N60" s="2" t="s">
        <v>5</v>
      </c>
      <c r="O60" s="2" t="s">
        <v>1760</v>
      </c>
    </row>
    <row r="61" spans="1:15" x14ac:dyDescent="0.25">
      <c r="A61" s="2" t="s">
        <v>141</v>
      </c>
      <c r="B61" s="2">
        <v>100637</v>
      </c>
      <c r="C61" s="2">
        <v>114538</v>
      </c>
      <c r="D61" s="2">
        <v>3</v>
      </c>
      <c r="E61" s="2">
        <v>182</v>
      </c>
      <c r="F61" s="2">
        <v>181</v>
      </c>
      <c r="G61" s="2">
        <v>1.06</v>
      </c>
      <c r="H61" s="2">
        <v>99.4</v>
      </c>
      <c r="I61" s="2">
        <v>0.58399999999999996</v>
      </c>
      <c r="J61" s="2">
        <v>28</v>
      </c>
      <c r="K61" s="2">
        <v>298</v>
      </c>
      <c r="L61" s="2">
        <v>13901</v>
      </c>
      <c r="M61" s="2">
        <v>13.092599999999999</v>
      </c>
      <c r="N61" s="2" t="s">
        <v>3</v>
      </c>
      <c r="O61" s="2" t="s">
        <v>1761</v>
      </c>
    </row>
    <row r="62" spans="1:15" x14ac:dyDescent="0.25">
      <c r="A62" s="2" t="s">
        <v>62</v>
      </c>
      <c r="B62" s="2">
        <v>395775</v>
      </c>
      <c r="C62" s="2">
        <v>409590</v>
      </c>
      <c r="D62" s="2">
        <v>3</v>
      </c>
      <c r="E62" s="2">
        <v>361</v>
      </c>
      <c r="F62" s="2">
        <v>0.20599999999999999</v>
      </c>
      <c r="G62" s="2">
        <v>360</v>
      </c>
      <c r="H62" s="2">
        <v>5.7000000000000002E-2</v>
      </c>
      <c r="I62" s="2">
        <v>99.9</v>
      </c>
      <c r="J62" s="2">
        <v>359</v>
      </c>
      <c r="K62" s="2">
        <v>1709</v>
      </c>
      <c r="L62" s="2">
        <v>13815</v>
      </c>
      <c r="M62" s="2">
        <v>26.131</v>
      </c>
      <c r="N62" s="2" t="s">
        <v>5</v>
      </c>
      <c r="O62" s="2" t="s">
        <v>1762</v>
      </c>
    </row>
    <row r="63" spans="1:15" x14ac:dyDescent="0.25">
      <c r="A63" s="2" t="s">
        <v>19</v>
      </c>
      <c r="B63" s="2">
        <v>776501</v>
      </c>
      <c r="C63" s="2">
        <v>789818</v>
      </c>
      <c r="D63" s="2">
        <v>3</v>
      </c>
      <c r="E63" s="2">
        <v>790</v>
      </c>
      <c r="F63" s="2">
        <v>16.100000000000001</v>
      </c>
      <c r="G63" s="2">
        <v>774</v>
      </c>
      <c r="H63" s="2">
        <v>2.04</v>
      </c>
      <c r="I63" s="2">
        <v>98</v>
      </c>
      <c r="J63" s="2">
        <v>790</v>
      </c>
      <c r="K63" s="2">
        <v>6920</v>
      </c>
      <c r="L63" s="2">
        <v>13317</v>
      </c>
      <c r="M63" s="2">
        <v>59.322699999999998</v>
      </c>
      <c r="N63" s="2" t="s">
        <v>5</v>
      </c>
      <c r="O63" s="2" t="s">
        <v>1763</v>
      </c>
    </row>
    <row r="64" spans="1:15" x14ac:dyDescent="0.25">
      <c r="A64" s="2" t="s">
        <v>24</v>
      </c>
      <c r="B64" s="2">
        <v>841573</v>
      </c>
      <c r="C64" s="2">
        <v>854838</v>
      </c>
      <c r="D64" s="2">
        <v>3</v>
      </c>
      <c r="E64" s="2">
        <v>253</v>
      </c>
      <c r="F64" s="2">
        <v>252</v>
      </c>
      <c r="G64" s="2">
        <v>0.90100000000000002</v>
      </c>
      <c r="H64" s="2">
        <v>99.6</v>
      </c>
      <c r="I64" s="2">
        <v>0.35699999999999998</v>
      </c>
      <c r="J64" s="2">
        <v>249</v>
      </c>
      <c r="K64" s="2">
        <v>2358</v>
      </c>
      <c r="L64" s="2">
        <v>13265</v>
      </c>
      <c r="M64" s="2">
        <v>19.072700000000001</v>
      </c>
      <c r="N64" s="2" t="s">
        <v>3</v>
      </c>
      <c r="O64" s="2" t="s">
        <v>1764</v>
      </c>
    </row>
    <row r="65" spans="1:15" x14ac:dyDescent="0.25">
      <c r="A65" s="2" t="s">
        <v>142</v>
      </c>
      <c r="B65" s="2">
        <v>65064</v>
      </c>
      <c r="C65" s="2">
        <v>78085</v>
      </c>
      <c r="D65" s="2">
        <v>3</v>
      </c>
      <c r="E65" s="2">
        <v>308</v>
      </c>
      <c r="F65" s="2">
        <v>308</v>
      </c>
      <c r="G65" s="2">
        <v>1.5800000000000002E-2</v>
      </c>
      <c r="H65" s="2">
        <v>100</v>
      </c>
      <c r="I65" s="2">
        <v>5.1399999999999996E-3</v>
      </c>
      <c r="J65" s="2">
        <v>8.65</v>
      </c>
      <c r="K65" s="2">
        <v>168</v>
      </c>
      <c r="L65" s="2">
        <v>13021</v>
      </c>
      <c r="M65" s="2">
        <v>23.6541</v>
      </c>
      <c r="N65" s="2" t="s">
        <v>3</v>
      </c>
      <c r="O65" s="2" t="s">
        <v>1765</v>
      </c>
    </row>
    <row r="66" spans="1:15" x14ac:dyDescent="0.25">
      <c r="A66" s="2" t="s">
        <v>143</v>
      </c>
      <c r="B66" s="2">
        <v>105036</v>
      </c>
      <c r="C66" s="2">
        <v>117836</v>
      </c>
      <c r="D66" s="2">
        <v>3</v>
      </c>
      <c r="E66" s="2">
        <v>254</v>
      </c>
      <c r="F66" s="2">
        <v>188</v>
      </c>
      <c r="G66" s="2">
        <v>66.400000000000006</v>
      </c>
      <c r="H66" s="2">
        <v>73.900000000000006</v>
      </c>
      <c r="I66" s="2">
        <v>26.1</v>
      </c>
      <c r="J66" s="2">
        <v>189</v>
      </c>
      <c r="K66" s="2">
        <v>2973</v>
      </c>
      <c r="L66" s="2">
        <v>12800</v>
      </c>
      <c r="M66" s="2">
        <v>19.843800000000002</v>
      </c>
      <c r="N66" s="2" t="s">
        <v>3</v>
      </c>
      <c r="O66" s="2" t="s">
        <v>1766</v>
      </c>
    </row>
    <row r="67" spans="1:15" x14ac:dyDescent="0.25">
      <c r="A67" s="2" t="s">
        <v>144</v>
      </c>
      <c r="B67" s="2">
        <v>175524</v>
      </c>
      <c r="C67" s="2">
        <v>188132</v>
      </c>
      <c r="D67" s="2">
        <v>2</v>
      </c>
      <c r="E67" s="2">
        <v>139</v>
      </c>
      <c r="F67" s="2">
        <v>63.1</v>
      </c>
      <c r="G67" s="2">
        <v>75.5</v>
      </c>
      <c r="H67" s="2">
        <v>45.5</v>
      </c>
      <c r="I67" s="2">
        <v>54.5</v>
      </c>
      <c r="J67" s="2">
        <v>105</v>
      </c>
      <c r="K67" s="2">
        <v>1249</v>
      </c>
      <c r="L67" s="2">
        <v>12608</v>
      </c>
      <c r="M67" s="2">
        <v>11.024699999999999</v>
      </c>
      <c r="N67" s="2" t="s">
        <v>5</v>
      </c>
      <c r="O67" s="2" t="s">
        <v>1767</v>
      </c>
    </row>
    <row r="68" spans="1:15" x14ac:dyDescent="0.25">
      <c r="A68" s="2" t="s">
        <v>145</v>
      </c>
      <c r="B68" s="2">
        <v>420151</v>
      </c>
      <c r="C68" s="2">
        <v>431700</v>
      </c>
      <c r="D68" s="2">
        <v>2</v>
      </c>
      <c r="E68" s="2">
        <v>382</v>
      </c>
      <c r="F68" s="2">
        <v>34.5</v>
      </c>
      <c r="G68" s="2">
        <v>347</v>
      </c>
      <c r="H68" s="2">
        <v>9.0399999999999991</v>
      </c>
      <c r="I68" s="2">
        <v>91</v>
      </c>
      <c r="J68" s="2">
        <v>3.76</v>
      </c>
      <c r="K68" s="2">
        <v>168</v>
      </c>
      <c r="L68" s="2">
        <v>11549</v>
      </c>
      <c r="M68" s="2">
        <v>33.076500000000003</v>
      </c>
      <c r="N68" s="2" t="s">
        <v>5</v>
      </c>
      <c r="O68" s="2" t="s">
        <v>1768</v>
      </c>
    </row>
    <row r="69" spans="1:15" x14ac:dyDescent="0.25">
      <c r="A69" s="2" t="s">
        <v>146</v>
      </c>
      <c r="B69" s="2">
        <v>45001</v>
      </c>
      <c r="C69" s="2">
        <v>54992</v>
      </c>
      <c r="D69" s="2">
        <v>2</v>
      </c>
      <c r="E69" s="2">
        <v>107</v>
      </c>
      <c r="F69" s="2">
        <v>37.200000000000003</v>
      </c>
      <c r="G69" s="2">
        <v>70.099999999999994</v>
      </c>
      <c r="H69" s="2">
        <v>34.700000000000003</v>
      </c>
      <c r="I69" s="2">
        <v>65.3</v>
      </c>
      <c r="J69" s="2">
        <v>98.3</v>
      </c>
      <c r="K69" s="2">
        <v>2544</v>
      </c>
      <c r="L69" s="2">
        <v>9991</v>
      </c>
      <c r="M69" s="2">
        <v>10.7096</v>
      </c>
      <c r="N69" s="2" t="s">
        <v>5</v>
      </c>
      <c r="O69" s="2" t="s">
        <v>1769</v>
      </c>
    </row>
    <row r="70" spans="1:15" x14ac:dyDescent="0.25">
      <c r="A70" s="2" t="s">
        <v>147</v>
      </c>
      <c r="B70" s="2">
        <v>185010</v>
      </c>
      <c r="C70" s="2">
        <v>194999</v>
      </c>
      <c r="D70" s="2">
        <v>2</v>
      </c>
      <c r="E70" s="2">
        <v>220</v>
      </c>
      <c r="F70" s="2">
        <v>219</v>
      </c>
      <c r="G70" s="2">
        <v>0.36399999999999999</v>
      </c>
      <c r="H70" s="2">
        <v>99.8</v>
      </c>
      <c r="I70" s="2">
        <v>0.16500000000000001</v>
      </c>
      <c r="J70" s="2">
        <v>219</v>
      </c>
      <c r="K70" s="2">
        <v>1348</v>
      </c>
      <c r="L70" s="2">
        <v>9989</v>
      </c>
      <c r="M70" s="2">
        <v>22.0242</v>
      </c>
      <c r="N70" s="2" t="s">
        <v>3</v>
      </c>
      <c r="O70" s="2" t="s">
        <v>1770</v>
      </c>
    </row>
    <row r="71" spans="1:15" x14ac:dyDescent="0.25">
      <c r="A71" s="2" t="s">
        <v>148</v>
      </c>
      <c r="B71" s="2">
        <v>35013</v>
      </c>
      <c r="C71" s="2">
        <v>44994</v>
      </c>
      <c r="D71" s="2">
        <v>2</v>
      </c>
      <c r="E71" s="2">
        <v>248</v>
      </c>
      <c r="F71" s="2">
        <v>248</v>
      </c>
      <c r="G71" s="2">
        <v>0.20599999999999999</v>
      </c>
      <c r="H71" s="2">
        <v>99.9</v>
      </c>
      <c r="I71" s="2">
        <v>8.2900000000000001E-2</v>
      </c>
      <c r="J71" s="2">
        <v>247</v>
      </c>
      <c r="K71" s="2">
        <v>1125</v>
      </c>
      <c r="L71" s="2">
        <v>9981</v>
      </c>
      <c r="M71" s="2">
        <v>24.847200000000001</v>
      </c>
      <c r="N71" s="2" t="s">
        <v>3</v>
      </c>
      <c r="O71" s="2" t="s">
        <v>1771</v>
      </c>
    </row>
    <row r="72" spans="1:15" x14ac:dyDescent="0.25">
      <c r="A72" s="2" t="s">
        <v>69</v>
      </c>
      <c r="B72" s="2">
        <v>85020</v>
      </c>
      <c r="C72" s="2">
        <v>94999</v>
      </c>
      <c r="D72" s="2">
        <v>2</v>
      </c>
      <c r="E72" s="2">
        <v>915</v>
      </c>
      <c r="F72" s="2">
        <v>915</v>
      </c>
      <c r="G72" s="2">
        <v>0.23699999999999999</v>
      </c>
      <c r="H72" s="2">
        <v>100</v>
      </c>
      <c r="I72" s="2">
        <v>2.5899999999999999E-2</v>
      </c>
      <c r="J72" s="2">
        <v>915</v>
      </c>
      <c r="K72" s="2">
        <v>1472</v>
      </c>
      <c r="L72" s="2">
        <v>9979</v>
      </c>
      <c r="M72" s="2">
        <v>91.692599999999999</v>
      </c>
      <c r="N72" s="2" t="s">
        <v>3</v>
      </c>
      <c r="O72" s="2" t="s">
        <v>1772</v>
      </c>
    </row>
    <row r="73" spans="1:15" x14ac:dyDescent="0.25">
      <c r="A73" s="2" t="s">
        <v>59</v>
      </c>
      <c r="B73" s="2">
        <v>150021</v>
      </c>
      <c r="C73" s="2">
        <v>159998</v>
      </c>
      <c r="D73" s="2">
        <v>2</v>
      </c>
      <c r="E73" s="2">
        <v>113</v>
      </c>
      <c r="F73" s="2">
        <v>113</v>
      </c>
      <c r="G73" s="2">
        <v>6.3299999999999995E-2</v>
      </c>
      <c r="H73" s="2">
        <v>99.9</v>
      </c>
      <c r="I73" s="2">
        <v>5.6000000000000001E-2</v>
      </c>
      <c r="J73" s="2">
        <v>113</v>
      </c>
      <c r="K73" s="2">
        <v>1155</v>
      </c>
      <c r="L73" s="2">
        <v>9977</v>
      </c>
      <c r="M73" s="2">
        <v>11.326000000000001</v>
      </c>
      <c r="N73" s="2" t="s">
        <v>3</v>
      </c>
      <c r="O73" s="2" t="s">
        <v>1773</v>
      </c>
    </row>
    <row r="74" spans="1:15" x14ac:dyDescent="0.25">
      <c r="A74" s="2" t="s">
        <v>125</v>
      </c>
      <c r="B74" s="2">
        <v>675024</v>
      </c>
      <c r="C74" s="2">
        <v>684998</v>
      </c>
      <c r="D74" s="2">
        <v>2</v>
      </c>
      <c r="E74" s="2">
        <v>209</v>
      </c>
      <c r="F74" s="2">
        <v>0.111</v>
      </c>
      <c r="G74" s="2">
        <v>208</v>
      </c>
      <c r="H74" s="2">
        <v>5.3100000000000001E-2</v>
      </c>
      <c r="I74" s="2">
        <v>99.9</v>
      </c>
      <c r="J74" s="2">
        <v>208</v>
      </c>
      <c r="K74" s="2">
        <v>2676</v>
      </c>
      <c r="L74" s="2">
        <v>9974</v>
      </c>
      <c r="M74" s="2">
        <v>20.954499999999999</v>
      </c>
      <c r="N74" s="2" t="s">
        <v>5</v>
      </c>
      <c r="O74" s="2" t="s">
        <v>1774</v>
      </c>
    </row>
    <row r="75" spans="1:15" x14ac:dyDescent="0.25">
      <c r="A75" s="2" t="s">
        <v>149</v>
      </c>
      <c r="B75" s="2">
        <v>364999</v>
      </c>
      <c r="C75" s="2">
        <v>374971</v>
      </c>
      <c r="D75" s="2">
        <v>2</v>
      </c>
      <c r="E75" s="2">
        <v>152</v>
      </c>
      <c r="F75" s="2">
        <v>152</v>
      </c>
      <c r="G75" s="2">
        <v>0.61699999999999999</v>
      </c>
      <c r="H75" s="2">
        <v>99.6</v>
      </c>
      <c r="I75" s="2">
        <v>0.40500000000000003</v>
      </c>
      <c r="J75" s="2">
        <v>137</v>
      </c>
      <c r="K75" s="2">
        <v>2396</v>
      </c>
      <c r="L75" s="2">
        <v>9972</v>
      </c>
      <c r="M75" s="2">
        <v>15.242699999999999</v>
      </c>
      <c r="N75" s="2" t="s">
        <v>3</v>
      </c>
      <c r="O75" s="2" t="s">
        <v>1775</v>
      </c>
    </row>
    <row r="76" spans="1:15" x14ac:dyDescent="0.25">
      <c r="A76" s="2" t="s">
        <v>76</v>
      </c>
      <c r="B76" s="2">
        <v>145012</v>
      </c>
      <c r="C76" s="2">
        <v>154979</v>
      </c>
      <c r="D76" s="2">
        <v>2</v>
      </c>
      <c r="E76" s="2">
        <v>111</v>
      </c>
      <c r="F76" s="2">
        <v>29.9</v>
      </c>
      <c r="G76" s="2">
        <v>80.8</v>
      </c>
      <c r="H76" s="2">
        <v>27</v>
      </c>
      <c r="I76" s="2">
        <v>73</v>
      </c>
      <c r="J76" s="2">
        <v>3.57</v>
      </c>
      <c r="K76" s="2">
        <v>152</v>
      </c>
      <c r="L76" s="2">
        <v>9967</v>
      </c>
      <c r="M76" s="2">
        <v>11.136799999999999</v>
      </c>
      <c r="N76" s="2" t="s">
        <v>5</v>
      </c>
      <c r="O76" s="2" t="s">
        <v>1776</v>
      </c>
    </row>
    <row r="77" spans="1:15" x14ac:dyDescent="0.25">
      <c r="A77" s="2" t="s">
        <v>150</v>
      </c>
      <c r="B77" s="2">
        <v>285024</v>
      </c>
      <c r="C77" s="2">
        <v>294967</v>
      </c>
      <c r="D77" s="2">
        <v>2</v>
      </c>
      <c r="E77" s="2">
        <v>152</v>
      </c>
      <c r="F77" s="2">
        <v>152</v>
      </c>
      <c r="G77" s="2">
        <v>0.23699999999999999</v>
      </c>
      <c r="H77" s="2">
        <v>99.8</v>
      </c>
      <c r="I77" s="2">
        <v>0.156</v>
      </c>
      <c r="J77" s="2">
        <v>117</v>
      </c>
      <c r="K77" s="2">
        <v>1031</v>
      </c>
      <c r="L77" s="2">
        <v>9943</v>
      </c>
      <c r="M77" s="2">
        <v>15.287100000000001</v>
      </c>
      <c r="N77" s="2" t="s">
        <v>3</v>
      </c>
      <c r="O77" s="2" t="s">
        <v>1777</v>
      </c>
    </row>
    <row r="78" spans="1:15" x14ac:dyDescent="0.25">
      <c r="A78" s="2" t="s">
        <v>58</v>
      </c>
      <c r="B78" s="2">
        <v>400056</v>
      </c>
      <c r="C78" s="2">
        <v>409999</v>
      </c>
      <c r="D78" s="2">
        <v>2</v>
      </c>
      <c r="E78" s="3">
        <v>3310</v>
      </c>
      <c r="F78" s="3">
        <v>3310</v>
      </c>
      <c r="G78" s="2">
        <v>6.3299999999999995E-2</v>
      </c>
      <c r="H78" s="2">
        <v>100</v>
      </c>
      <c r="I78" s="2">
        <v>1.91E-3</v>
      </c>
      <c r="J78" s="3">
        <v>1520</v>
      </c>
      <c r="K78" s="2">
        <v>2474</v>
      </c>
      <c r="L78" s="2">
        <v>9943</v>
      </c>
      <c r="M78" s="2">
        <v>332.89800000000002</v>
      </c>
      <c r="N78" s="2" t="s">
        <v>3</v>
      </c>
      <c r="O78" s="2" t="s">
        <v>1778</v>
      </c>
    </row>
    <row r="79" spans="1:15" x14ac:dyDescent="0.25">
      <c r="A79" s="2" t="s">
        <v>151</v>
      </c>
      <c r="B79" s="2">
        <v>2</v>
      </c>
      <c r="C79" s="2">
        <v>9924</v>
      </c>
      <c r="D79" s="2">
        <v>2</v>
      </c>
      <c r="E79" s="2">
        <v>190</v>
      </c>
      <c r="F79" s="2">
        <v>26.9</v>
      </c>
      <c r="G79" s="2">
        <v>163</v>
      </c>
      <c r="H79" s="2">
        <v>14.2</v>
      </c>
      <c r="I79" s="2">
        <v>85.8</v>
      </c>
      <c r="J79" s="2">
        <v>68.2</v>
      </c>
      <c r="K79" s="2">
        <v>1185</v>
      </c>
      <c r="L79" s="2">
        <v>9922</v>
      </c>
      <c r="M79" s="2">
        <v>19.1494</v>
      </c>
      <c r="N79" s="2" t="s">
        <v>5</v>
      </c>
      <c r="O79" s="2" t="s">
        <v>1779</v>
      </c>
    </row>
    <row r="80" spans="1:15" x14ac:dyDescent="0.25">
      <c r="A80" s="2" t="s">
        <v>152</v>
      </c>
      <c r="B80" s="2">
        <v>350038</v>
      </c>
      <c r="C80" s="2">
        <v>359953</v>
      </c>
      <c r="D80" s="2">
        <v>2</v>
      </c>
      <c r="E80" s="2">
        <v>140</v>
      </c>
      <c r="F80" s="2">
        <v>1.74</v>
      </c>
      <c r="G80" s="2">
        <v>139</v>
      </c>
      <c r="H80" s="2">
        <v>1.24</v>
      </c>
      <c r="I80" s="2">
        <v>98.8</v>
      </c>
      <c r="J80" s="2">
        <v>140</v>
      </c>
      <c r="K80" s="2">
        <v>1084</v>
      </c>
      <c r="L80" s="2">
        <v>9915</v>
      </c>
      <c r="M80" s="2">
        <v>14.12</v>
      </c>
      <c r="N80" s="2" t="s">
        <v>5</v>
      </c>
      <c r="O80" s="2" t="s">
        <v>1780</v>
      </c>
    </row>
    <row r="81" spans="1:15" x14ac:dyDescent="0.25">
      <c r="A81" s="2" t="s">
        <v>153</v>
      </c>
      <c r="B81" s="2">
        <v>195018</v>
      </c>
      <c r="C81" s="2">
        <v>204931</v>
      </c>
      <c r="D81" s="2">
        <v>2</v>
      </c>
      <c r="E81" s="2">
        <v>187</v>
      </c>
      <c r="F81" s="2">
        <v>0.127</v>
      </c>
      <c r="G81" s="2">
        <v>187</v>
      </c>
      <c r="H81" s="2">
        <v>6.7799999999999999E-2</v>
      </c>
      <c r="I81" s="2">
        <v>99.9</v>
      </c>
      <c r="J81" s="2">
        <v>187</v>
      </c>
      <c r="K81" s="2">
        <v>1320</v>
      </c>
      <c r="L81" s="2">
        <v>9913</v>
      </c>
      <c r="M81" s="2">
        <v>18.864100000000001</v>
      </c>
      <c r="N81" s="2" t="s">
        <v>5</v>
      </c>
      <c r="O81" s="2" t="s">
        <v>1781</v>
      </c>
    </row>
    <row r="82" spans="1:15" x14ac:dyDescent="0.25">
      <c r="A82" s="2" t="s">
        <v>154</v>
      </c>
      <c r="B82" s="2">
        <v>135062</v>
      </c>
      <c r="C82" s="2">
        <v>144975</v>
      </c>
      <c r="D82" s="2">
        <v>2</v>
      </c>
      <c r="E82" s="2">
        <v>150</v>
      </c>
      <c r="F82" s="2">
        <v>144</v>
      </c>
      <c r="G82" s="2">
        <v>6.2</v>
      </c>
      <c r="H82" s="2">
        <v>95.9</v>
      </c>
      <c r="I82" s="2">
        <v>4.1399999999999997</v>
      </c>
      <c r="J82" s="2">
        <v>150</v>
      </c>
      <c r="K82" s="2">
        <v>2493</v>
      </c>
      <c r="L82" s="2">
        <v>9913</v>
      </c>
      <c r="M82" s="2">
        <v>15.131600000000001</v>
      </c>
      <c r="N82" s="2" t="s">
        <v>3</v>
      </c>
      <c r="O82" s="2" t="s">
        <v>1782</v>
      </c>
    </row>
    <row r="83" spans="1:15" x14ac:dyDescent="0.25">
      <c r="A83" s="2" t="s">
        <v>155</v>
      </c>
      <c r="B83" s="2">
        <v>510028</v>
      </c>
      <c r="C83" s="2">
        <v>519940</v>
      </c>
      <c r="D83" s="2">
        <v>2</v>
      </c>
      <c r="E83" s="2">
        <v>141</v>
      </c>
      <c r="F83" s="2">
        <v>10.3</v>
      </c>
      <c r="G83" s="2">
        <v>131</v>
      </c>
      <c r="H83" s="2">
        <v>7.31</v>
      </c>
      <c r="I83" s="2">
        <v>92.7</v>
      </c>
      <c r="J83" s="2">
        <v>97.9</v>
      </c>
      <c r="K83" s="2">
        <v>1017</v>
      </c>
      <c r="L83" s="2">
        <v>9912</v>
      </c>
      <c r="M83" s="2">
        <v>14.225199999999999</v>
      </c>
      <c r="N83" s="2" t="s">
        <v>5</v>
      </c>
      <c r="O83" s="2" t="s">
        <v>1783</v>
      </c>
    </row>
    <row r="84" spans="1:15" x14ac:dyDescent="0.25">
      <c r="A84" s="2" t="s">
        <v>156</v>
      </c>
      <c r="B84" s="2">
        <v>365081</v>
      </c>
      <c r="C84" s="2">
        <v>374992</v>
      </c>
      <c r="D84" s="2">
        <v>2</v>
      </c>
      <c r="E84" s="2">
        <v>550</v>
      </c>
      <c r="F84" s="2">
        <v>9.4899999999999998E-2</v>
      </c>
      <c r="G84" s="2">
        <v>550</v>
      </c>
      <c r="H84" s="2">
        <v>1.7299999999999999E-2</v>
      </c>
      <c r="I84" s="2">
        <v>100</v>
      </c>
      <c r="J84" s="2">
        <v>451</v>
      </c>
      <c r="K84" s="2">
        <v>1312</v>
      </c>
      <c r="L84" s="2">
        <v>9911</v>
      </c>
      <c r="M84" s="2">
        <v>55.493899999999996</v>
      </c>
      <c r="N84" s="2" t="s">
        <v>5</v>
      </c>
      <c r="O84" s="2" t="s">
        <v>1784</v>
      </c>
    </row>
    <row r="85" spans="1:15" x14ac:dyDescent="0.25">
      <c r="A85" s="2" t="s">
        <v>157</v>
      </c>
      <c r="B85" s="2">
        <v>915003</v>
      </c>
      <c r="C85" s="2">
        <v>924909</v>
      </c>
      <c r="D85" s="2">
        <v>2</v>
      </c>
      <c r="E85" s="2">
        <v>139</v>
      </c>
      <c r="F85" s="2">
        <v>0.3</v>
      </c>
      <c r="G85" s="2">
        <v>139</v>
      </c>
      <c r="H85" s="2">
        <v>0.215</v>
      </c>
      <c r="I85" s="2">
        <v>99.8</v>
      </c>
      <c r="J85" s="2">
        <v>135</v>
      </c>
      <c r="K85" s="2">
        <v>1983</v>
      </c>
      <c r="L85" s="2">
        <v>9906</v>
      </c>
      <c r="M85" s="2">
        <v>14.0319</v>
      </c>
      <c r="N85" s="2" t="s">
        <v>5</v>
      </c>
      <c r="O85" s="2" t="s">
        <v>1785</v>
      </c>
    </row>
    <row r="86" spans="1:15" x14ac:dyDescent="0.25">
      <c r="A86" s="2" t="s">
        <v>158</v>
      </c>
      <c r="B86" s="2">
        <v>47</v>
      </c>
      <c r="C86" s="2">
        <v>9943</v>
      </c>
      <c r="D86" s="2">
        <v>2</v>
      </c>
      <c r="E86" s="2">
        <v>862</v>
      </c>
      <c r="F86" s="2">
        <v>129</v>
      </c>
      <c r="G86" s="2">
        <v>733</v>
      </c>
      <c r="H86" s="2">
        <v>14.9</v>
      </c>
      <c r="I86" s="2">
        <v>85.1</v>
      </c>
      <c r="J86" s="2">
        <v>19.600000000000001</v>
      </c>
      <c r="K86" s="2">
        <v>103</v>
      </c>
      <c r="L86" s="2">
        <v>9896</v>
      </c>
      <c r="M86" s="2">
        <v>87.105900000000005</v>
      </c>
      <c r="N86" s="2" t="s">
        <v>5</v>
      </c>
      <c r="O86" s="2" t="s">
        <v>1786</v>
      </c>
    </row>
    <row r="87" spans="1:15" x14ac:dyDescent="0.25">
      <c r="A87" s="2" t="s">
        <v>159</v>
      </c>
      <c r="B87" s="2">
        <v>2570001</v>
      </c>
      <c r="C87" s="2">
        <v>2579895</v>
      </c>
      <c r="D87" s="2">
        <v>2</v>
      </c>
      <c r="E87" s="2">
        <v>128</v>
      </c>
      <c r="F87" s="2">
        <v>6.3299999999999995E-2</v>
      </c>
      <c r="G87" s="2">
        <v>128</v>
      </c>
      <c r="H87" s="2">
        <v>4.9399999999999999E-2</v>
      </c>
      <c r="I87" s="2">
        <v>100</v>
      </c>
      <c r="J87" s="2">
        <v>128</v>
      </c>
      <c r="K87" s="2">
        <v>973</v>
      </c>
      <c r="L87" s="2">
        <v>9894</v>
      </c>
      <c r="M87" s="2">
        <v>12.937099999999999</v>
      </c>
      <c r="N87" s="2" t="s">
        <v>5</v>
      </c>
      <c r="O87" s="2" t="s">
        <v>1787</v>
      </c>
    </row>
    <row r="88" spans="1:15" x14ac:dyDescent="0.25">
      <c r="A88" s="2" t="s">
        <v>160</v>
      </c>
      <c r="B88" s="2">
        <v>1700009</v>
      </c>
      <c r="C88" s="2">
        <v>1709900</v>
      </c>
      <c r="D88" s="2">
        <v>2</v>
      </c>
      <c r="E88" s="2">
        <v>139</v>
      </c>
      <c r="F88" s="2">
        <v>0.41099999999999998</v>
      </c>
      <c r="G88" s="2">
        <v>139</v>
      </c>
      <c r="H88" s="2">
        <v>0.29599999999999999</v>
      </c>
      <c r="I88" s="2">
        <v>99.7</v>
      </c>
      <c r="J88" s="2">
        <v>138</v>
      </c>
      <c r="K88" s="2">
        <v>633</v>
      </c>
      <c r="L88" s="2">
        <v>9891</v>
      </c>
      <c r="M88" s="2">
        <v>14.0532</v>
      </c>
      <c r="N88" s="2" t="s">
        <v>5</v>
      </c>
      <c r="O88" s="2" t="s">
        <v>1788</v>
      </c>
    </row>
    <row r="89" spans="1:15" x14ac:dyDescent="0.25">
      <c r="A89" s="2" t="s">
        <v>26</v>
      </c>
      <c r="B89" s="2">
        <v>230027</v>
      </c>
      <c r="C89" s="2">
        <v>239918</v>
      </c>
      <c r="D89" s="2">
        <v>2</v>
      </c>
      <c r="E89" s="2">
        <v>380</v>
      </c>
      <c r="F89" s="2">
        <v>344</v>
      </c>
      <c r="G89" s="2">
        <v>36.1</v>
      </c>
      <c r="H89" s="2">
        <v>90.5</v>
      </c>
      <c r="I89" s="2">
        <v>9.49</v>
      </c>
      <c r="J89" s="2">
        <v>3.57</v>
      </c>
      <c r="K89" s="2">
        <v>126</v>
      </c>
      <c r="L89" s="2">
        <v>9891</v>
      </c>
      <c r="M89" s="2">
        <v>38.418799999999997</v>
      </c>
      <c r="N89" s="2" t="s">
        <v>3</v>
      </c>
      <c r="O89" s="2" t="s">
        <v>1789</v>
      </c>
    </row>
    <row r="90" spans="1:15" x14ac:dyDescent="0.25">
      <c r="A90" s="2" t="s">
        <v>112</v>
      </c>
      <c r="B90" s="2">
        <v>240089</v>
      </c>
      <c r="C90" s="2">
        <v>249972</v>
      </c>
      <c r="D90" s="2">
        <v>2</v>
      </c>
      <c r="E90" s="2">
        <v>205</v>
      </c>
      <c r="F90" s="2">
        <v>203</v>
      </c>
      <c r="G90" s="2">
        <v>2.0699999999999998</v>
      </c>
      <c r="H90" s="2">
        <v>99</v>
      </c>
      <c r="I90" s="2">
        <v>1.01</v>
      </c>
      <c r="J90" s="2">
        <v>204</v>
      </c>
      <c r="K90" s="2">
        <v>1621</v>
      </c>
      <c r="L90" s="2">
        <v>9883</v>
      </c>
      <c r="M90" s="2">
        <v>20.742699999999999</v>
      </c>
      <c r="N90" s="2" t="s">
        <v>3</v>
      </c>
      <c r="O90" s="2" t="s">
        <v>1790</v>
      </c>
    </row>
    <row r="91" spans="1:15" x14ac:dyDescent="0.25">
      <c r="A91" s="2" t="s">
        <v>161</v>
      </c>
      <c r="B91" s="2">
        <v>500099</v>
      </c>
      <c r="C91" s="2">
        <v>509980</v>
      </c>
      <c r="D91" s="2">
        <v>2</v>
      </c>
      <c r="E91" s="2">
        <v>213</v>
      </c>
      <c r="F91" s="2">
        <v>212</v>
      </c>
      <c r="G91" s="2">
        <v>0.36399999999999999</v>
      </c>
      <c r="H91" s="2">
        <v>99.8</v>
      </c>
      <c r="I91" s="2">
        <v>0.17100000000000001</v>
      </c>
      <c r="J91" s="2">
        <v>212</v>
      </c>
      <c r="K91" s="2">
        <v>647</v>
      </c>
      <c r="L91" s="2">
        <v>9881</v>
      </c>
      <c r="M91" s="2">
        <v>21.5565</v>
      </c>
      <c r="N91" s="2" t="s">
        <v>3</v>
      </c>
      <c r="O91" s="2" t="s">
        <v>1791</v>
      </c>
    </row>
    <row r="92" spans="1:15" x14ac:dyDescent="0.25">
      <c r="A92" s="2" t="s">
        <v>162</v>
      </c>
      <c r="B92" s="2">
        <v>830117</v>
      </c>
      <c r="C92" s="2">
        <v>839974</v>
      </c>
      <c r="D92" s="2">
        <v>2</v>
      </c>
      <c r="E92" s="2">
        <v>145</v>
      </c>
      <c r="F92" s="2">
        <v>0.253</v>
      </c>
      <c r="G92" s="2">
        <v>145</v>
      </c>
      <c r="H92" s="2">
        <v>0.17399999999999999</v>
      </c>
      <c r="I92" s="2">
        <v>99.8</v>
      </c>
      <c r="J92" s="2">
        <v>145</v>
      </c>
      <c r="K92" s="2">
        <v>1537</v>
      </c>
      <c r="L92" s="2">
        <v>9857</v>
      </c>
      <c r="M92" s="2">
        <v>14.7104</v>
      </c>
      <c r="N92" s="2" t="s">
        <v>5</v>
      </c>
      <c r="O92" s="2" t="s">
        <v>1792</v>
      </c>
    </row>
    <row r="93" spans="1:15" x14ac:dyDescent="0.25">
      <c r="A93" s="2" t="s">
        <v>163</v>
      </c>
      <c r="B93" s="2">
        <v>640052</v>
      </c>
      <c r="C93" s="2">
        <v>649892</v>
      </c>
      <c r="D93" s="2">
        <v>2</v>
      </c>
      <c r="E93" s="2">
        <v>512</v>
      </c>
      <c r="F93" s="2">
        <v>511</v>
      </c>
      <c r="G93" s="2">
        <v>0.71199999999999997</v>
      </c>
      <c r="H93" s="2">
        <v>99.9</v>
      </c>
      <c r="I93" s="2">
        <v>0.13900000000000001</v>
      </c>
      <c r="J93" s="2">
        <v>512</v>
      </c>
      <c r="K93" s="2">
        <v>1569</v>
      </c>
      <c r="L93" s="2">
        <v>9840</v>
      </c>
      <c r="M93" s="2">
        <v>52.032499999999999</v>
      </c>
      <c r="N93" s="2" t="s">
        <v>3</v>
      </c>
      <c r="O93" s="2" t="s">
        <v>1793</v>
      </c>
    </row>
    <row r="94" spans="1:15" x14ac:dyDescent="0.25">
      <c r="A94" s="2" t="s">
        <v>122</v>
      </c>
      <c r="B94" s="2">
        <v>390013</v>
      </c>
      <c r="C94" s="2">
        <v>399850</v>
      </c>
      <c r="D94" s="2">
        <v>2</v>
      </c>
      <c r="E94" s="2">
        <v>168</v>
      </c>
      <c r="F94" s="2">
        <v>0.111</v>
      </c>
      <c r="G94" s="2">
        <v>168</v>
      </c>
      <c r="H94" s="2">
        <v>6.6000000000000003E-2</v>
      </c>
      <c r="I94" s="2">
        <v>99.9</v>
      </c>
      <c r="J94" s="2">
        <v>167</v>
      </c>
      <c r="K94" s="2">
        <v>2918</v>
      </c>
      <c r="L94" s="2">
        <v>9837</v>
      </c>
      <c r="M94" s="2">
        <v>17.078399999999998</v>
      </c>
      <c r="N94" s="2" t="s">
        <v>5</v>
      </c>
      <c r="O94" s="2" t="s">
        <v>1794</v>
      </c>
    </row>
    <row r="95" spans="1:15" x14ac:dyDescent="0.25">
      <c r="A95" s="2" t="s">
        <v>154</v>
      </c>
      <c r="B95" s="2">
        <v>540135</v>
      </c>
      <c r="C95" s="2">
        <v>549960</v>
      </c>
      <c r="D95" s="2">
        <v>2</v>
      </c>
      <c r="E95" s="2">
        <v>162</v>
      </c>
      <c r="F95" s="2">
        <v>161</v>
      </c>
      <c r="G95" s="2">
        <v>0.14199999999999999</v>
      </c>
      <c r="H95" s="2">
        <v>99.9</v>
      </c>
      <c r="I95" s="2">
        <v>8.8099999999999998E-2</v>
      </c>
      <c r="J95" s="2">
        <v>161</v>
      </c>
      <c r="K95" s="2">
        <v>1134</v>
      </c>
      <c r="L95" s="2">
        <v>9825</v>
      </c>
      <c r="M95" s="2">
        <v>16.488499999999998</v>
      </c>
      <c r="N95" s="2" t="s">
        <v>3</v>
      </c>
      <c r="O95" s="2" t="s">
        <v>1795</v>
      </c>
    </row>
    <row r="96" spans="1:15" x14ac:dyDescent="0.25">
      <c r="A96" s="2" t="s">
        <v>164</v>
      </c>
      <c r="B96" s="2">
        <v>135026</v>
      </c>
      <c r="C96" s="2">
        <v>144814</v>
      </c>
      <c r="D96" s="2">
        <v>2</v>
      </c>
      <c r="E96" s="2">
        <v>712</v>
      </c>
      <c r="F96" s="2">
        <v>0.158</v>
      </c>
      <c r="G96" s="2">
        <v>712</v>
      </c>
      <c r="H96" s="2">
        <v>2.2200000000000001E-2</v>
      </c>
      <c r="I96" s="2">
        <v>100</v>
      </c>
      <c r="J96" s="2">
        <v>711</v>
      </c>
      <c r="K96" s="2">
        <v>3310</v>
      </c>
      <c r="L96" s="2">
        <v>9788</v>
      </c>
      <c r="M96" s="2">
        <v>72.742099999999994</v>
      </c>
      <c r="N96" s="2" t="s">
        <v>5</v>
      </c>
      <c r="O96" s="2" t="s">
        <v>1796</v>
      </c>
    </row>
    <row r="97" spans="1:15" x14ac:dyDescent="0.25">
      <c r="A97" s="2" t="s">
        <v>165</v>
      </c>
      <c r="B97" s="2">
        <v>185176</v>
      </c>
      <c r="C97" s="2">
        <v>194963</v>
      </c>
      <c r="D97" s="2">
        <v>2</v>
      </c>
      <c r="E97" s="2">
        <v>131</v>
      </c>
      <c r="F97" s="2">
        <v>128</v>
      </c>
      <c r="G97" s="2">
        <v>2.77</v>
      </c>
      <c r="H97" s="2">
        <v>97.9</v>
      </c>
      <c r="I97" s="2">
        <v>2.11</v>
      </c>
      <c r="J97" s="2">
        <v>130</v>
      </c>
      <c r="K97" s="2">
        <v>1653</v>
      </c>
      <c r="L97" s="2">
        <v>9787</v>
      </c>
      <c r="M97" s="2">
        <v>13.3851</v>
      </c>
      <c r="N97" s="2" t="s">
        <v>3</v>
      </c>
      <c r="O97" s="2" t="s">
        <v>1797</v>
      </c>
    </row>
    <row r="98" spans="1:15" x14ac:dyDescent="0.25">
      <c r="A98" s="2" t="s">
        <v>107</v>
      </c>
      <c r="B98" s="2">
        <v>245206</v>
      </c>
      <c r="C98" s="2">
        <v>254989</v>
      </c>
      <c r="D98" s="2">
        <v>2</v>
      </c>
      <c r="E98" s="3">
        <v>1090</v>
      </c>
      <c r="F98" s="3">
        <v>1090</v>
      </c>
      <c r="G98" s="2">
        <v>1.2</v>
      </c>
      <c r="H98" s="2">
        <v>99.9</v>
      </c>
      <c r="I98" s="2">
        <v>0.11</v>
      </c>
      <c r="J98" s="3">
        <v>1090</v>
      </c>
      <c r="K98" s="2">
        <v>978</v>
      </c>
      <c r="L98" s="2">
        <v>9783</v>
      </c>
      <c r="M98" s="2">
        <v>111.41800000000001</v>
      </c>
      <c r="N98" s="2" t="s">
        <v>3</v>
      </c>
      <c r="O98" s="2" t="s">
        <v>1798</v>
      </c>
    </row>
    <row r="99" spans="1:15" x14ac:dyDescent="0.25">
      <c r="A99" s="2" t="s">
        <v>166</v>
      </c>
      <c r="B99" s="2">
        <v>30206</v>
      </c>
      <c r="C99" s="2">
        <v>39987</v>
      </c>
      <c r="D99" s="2">
        <v>2</v>
      </c>
      <c r="E99" s="2">
        <v>104</v>
      </c>
      <c r="F99" s="2">
        <v>104</v>
      </c>
      <c r="G99" s="2">
        <v>0.443</v>
      </c>
      <c r="H99" s="2">
        <v>99.6</v>
      </c>
      <c r="I99" s="2">
        <v>0.42399999999999999</v>
      </c>
      <c r="J99" s="2">
        <v>104</v>
      </c>
      <c r="K99" s="2">
        <v>1250</v>
      </c>
      <c r="L99" s="2">
        <v>9781</v>
      </c>
      <c r="M99" s="2">
        <v>10.632899999999999</v>
      </c>
      <c r="N99" s="2" t="s">
        <v>3</v>
      </c>
      <c r="O99" s="2" t="s">
        <v>1799</v>
      </c>
    </row>
    <row r="100" spans="1:15" x14ac:dyDescent="0.25">
      <c r="A100" s="2" t="s">
        <v>167</v>
      </c>
      <c r="B100" s="2">
        <v>240007</v>
      </c>
      <c r="C100" s="2">
        <v>249788</v>
      </c>
      <c r="D100" s="2">
        <v>2</v>
      </c>
      <c r="E100" s="2">
        <v>294</v>
      </c>
      <c r="F100" s="2">
        <v>294</v>
      </c>
      <c r="G100" s="2">
        <v>0.17399999999999999</v>
      </c>
      <c r="H100" s="2">
        <v>99.9</v>
      </c>
      <c r="I100" s="2">
        <v>5.91E-2</v>
      </c>
      <c r="J100" s="2">
        <v>293</v>
      </c>
      <c r="K100" s="2">
        <v>1331</v>
      </c>
      <c r="L100" s="2">
        <v>9781</v>
      </c>
      <c r="M100" s="2">
        <v>30.058299999999999</v>
      </c>
      <c r="N100" s="2" t="s">
        <v>3</v>
      </c>
      <c r="O100" s="2" t="s">
        <v>1800</v>
      </c>
    </row>
    <row r="101" spans="1:15" x14ac:dyDescent="0.25">
      <c r="A101" s="2" t="s">
        <v>84</v>
      </c>
      <c r="B101" s="2">
        <v>655167</v>
      </c>
      <c r="C101" s="2">
        <v>664947</v>
      </c>
      <c r="D101" s="2">
        <v>2</v>
      </c>
      <c r="E101" s="3">
        <v>2060</v>
      </c>
      <c r="F101" s="3">
        <v>2050</v>
      </c>
      <c r="G101" s="2">
        <v>2.2599999999999998</v>
      </c>
      <c r="H101" s="2">
        <v>99.9</v>
      </c>
      <c r="I101" s="2">
        <v>0.11</v>
      </c>
      <c r="J101" s="3">
        <v>1630</v>
      </c>
      <c r="K101" s="2">
        <v>1364</v>
      </c>
      <c r="L101" s="2">
        <v>9780</v>
      </c>
      <c r="M101" s="2">
        <v>210.63399999999999</v>
      </c>
      <c r="N101" s="2" t="s">
        <v>3</v>
      </c>
      <c r="O101" s="2" t="s">
        <v>1801</v>
      </c>
    </row>
    <row r="102" spans="1:15" x14ac:dyDescent="0.25">
      <c r="A102" s="2" t="s">
        <v>168</v>
      </c>
      <c r="B102" s="2">
        <v>625201</v>
      </c>
      <c r="C102" s="2">
        <v>634968</v>
      </c>
      <c r="D102" s="2">
        <v>2</v>
      </c>
      <c r="E102" s="2">
        <v>190</v>
      </c>
      <c r="F102" s="2">
        <v>189</v>
      </c>
      <c r="G102" s="2">
        <v>0.85399999999999998</v>
      </c>
      <c r="H102" s="2">
        <v>99.6</v>
      </c>
      <c r="I102" s="2">
        <v>0.44900000000000001</v>
      </c>
      <c r="J102" s="2">
        <v>189</v>
      </c>
      <c r="K102" s="2">
        <v>1493</v>
      </c>
      <c r="L102" s="2">
        <v>9767</v>
      </c>
      <c r="M102" s="2">
        <v>19.453299999999999</v>
      </c>
      <c r="N102" s="2" t="s">
        <v>3</v>
      </c>
      <c r="O102" s="2" t="s">
        <v>1802</v>
      </c>
    </row>
    <row r="103" spans="1:15" x14ac:dyDescent="0.25">
      <c r="A103" s="2" t="s">
        <v>169</v>
      </c>
      <c r="B103" s="2">
        <v>985107</v>
      </c>
      <c r="C103" s="2">
        <v>994871</v>
      </c>
      <c r="D103" s="2">
        <v>2</v>
      </c>
      <c r="E103" s="3">
        <v>1420</v>
      </c>
      <c r="F103" s="3">
        <v>1420</v>
      </c>
      <c r="G103" s="2">
        <v>0.79100000000000004</v>
      </c>
      <c r="H103" s="2">
        <v>99.9</v>
      </c>
      <c r="I103" s="2">
        <v>5.5599999999999997E-2</v>
      </c>
      <c r="J103" s="3">
        <v>1420</v>
      </c>
      <c r="K103" s="2">
        <v>2459</v>
      </c>
      <c r="L103" s="2">
        <v>9764</v>
      </c>
      <c r="M103" s="2">
        <v>145.43199999999999</v>
      </c>
      <c r="N103" s="2" t="s">
        <v>3</v>
      </c>
      <c r="O103" s="2" t="s">
        <v>1803</v>
      </c>
    </row>
    <row r="104" spans="1:15" x14ac:dyDescent="0.25">
      <c r="A104" s="2" t="s">
        <v>170</v>
      </c>
      <c r="B104" s="2">
        <v>495062</v>
      </c>
      <c r="C104" s="2">
        <v>504818</v>
      </c>
      <c r="D104" s="2">
        <v>2</v>
      </c>
      <c r="E104" s="3">
        <v>1050</v>
      </c>
      <c r="F104" s="3">
        <v>1050</v>
      </c>
      <c r="G104" s="2">
        <v>1.83</v>
      </c>
      <c r="H104" s="2">
        <v>99.8</v>
      </c>
      <c r="I104" s="2">
        <v>0.17399999999999999</v>
      </c>
      <c r="J104" s="3">
        <v>1050</v>
      </c>
      <c r="K104" s="2">
        <v>1482</v>
      </c>
      <c r="L104" s="2">
        <v>9756</v>
      </c>
      <c r="M104" s="2">
        <v>107.626</v>
      </c>
      <c r="N104" s="2" t="s">
        <v>3</v>
      </c>
      <c r="O104" s="2" t="s">
        <v>1804</v>
      </c>
    </row>
    <row r="105" spans="1:15" x14ac:dyDescent="0.25">
      <c r="A105" s="2" t="s">
        <v>33</v>
      </c>
      <c r="B105" s="2">
        <v>555003</v>
      </c>
      <c r="C105" s="2">
        <v>564750</v>
      </c>
      <c r="D105" s="2">
        <v>2</v>
      </c>
      <c r="E105" s="2">
        <v>381</v>
      </c>
      <c r="F105" s="2">
        <v>381</v>
      </c>
      <c r="G105" s="2">
        <v>0.127</v>
      </c>
      <c r="H105" s="2">
        <v>100</v>
      </c>
      <c r="I105" s="2">
        <v>3.32E-2</v>
      </c>
      <c r="J105" s="2">
        <v>381</v>
      </c>
      <c r="K105" s="2">
        <v>475</v>
      </c>
      <c r="L105" s="2">
        <v>9747</v>
      </c>
      <c r="M105" s="2">
        <v>39.088999999999999</v>
      </c>
      <c r="N105" s="2" t="s">
        <v>3</v>
      </c>
      <c r="O105" s="2" t="s">
        <v>1805</v>
      </c>
    </row>
    <row r="106" spans="1:15" x14ac:dyDescent="0.25">
      <c r="A106" s="2" t="s">
        <v>171</v>
      </c>
      <c r="B106" s="2">
        <v>1699999</v>
      </c>
      <c r="C106" s="2">
        <v>1709731</v>
      </c>
      <c r="D106" s="2">
        <v>2</v>
      </c>
      <c r="E106" s="2">
        <v>603</v>
      </c>
      <c r="F106" s="2">
        <v>24.4</v>
      </c>
      <c r="G106" s="2">
        <v>579</v>
      </c>
      <c r="H106" s="2">
        <v>4.04</v>
      </c>
      <c r="I106" s="2">
        <v>96</v>
      </c>
      <c r="J106" s="2">
        <v>579</v>
      </c>
      <c r="K106" s="2">
        <v>982</v>
      </c>
      <c r="L106" s="2">
        <v>9732</v>
      </c>
      <c r="M106" s="2">
        <v>61.960500000000003</v>
      </c>
      <c r="N106" s="2" t="s">
        <v>5</v>
      </c>
      <c r="O106" s="2" t="s">
        <v>1806</v>
      </c>
    </row>
    <row r="107" spans="1:15" x14ac:dyDescent="0.25">
      <c r="A107" s="2" t="s">
        <v>135</v>
      </c>
      <c r="B107" s="2">
        <v>245122</v>
      </c>
      <c r="C107" s="2">
        <v>254849</v>
      </c>
      <c r="D107" s="2">
        <v>2</v>
      </c>
      <c r="E107" s="2">
        <v>170</v>
      </c>
      <c r="F107" s="2">
        <v>170</v>
      </c>
      <c r="G107" s="2">
        <v>6.3299999999999995E-2</v>
      </c>
      <c r="H107" s="2">
        <v>100</v>
      </c>
      <c r="I107" s="2">
        <v>3.7199999999999997E-2</v>
      </c>
      <c r="J107" s="2">
        <v>169</v>
      </c>
      <c r="K107" s="2">
        <v>1237</v>
      </c>
      <c r="L107" s="2">
        <v>9727</v>
      </c>
      <c r="M107" s="2">
        <v>17.4771</v>
      </c>
      <c r="N107" s="2" t="s">
        <v>3</v>
      </c>
      <c r="O107" s="2" t="s">
        <v>1807</v>
      </c>
    </row>
    <row r="108" spans="1:15" x14ac:dyDescent="0.25">
      <c r="A108" s="2" t="s">
        <v>24</v>
      </c>
      <c r="B108" s="2">
        <v>405245</v>
      </c>
      <c r="C108" s="2">
        <v>414969</v>
      </c>
      <c r="D108" s="2">
        <v>2</v>
      </c>
      <c r="E108" s="2">
        <v>710</v>
      </c>
      <c r="F108" s="2">
        <v>598</v>
      </c>
      <c r="G108" s="2">
        <v>111</v>
      </c>
      <c r="H108" s="2">
        <v>84.4</v>
      </c>
      <c r="I108" s="2">
        <v>15.6</v>
      </c>
      <c r="J108" s="2">
        <v>15.1</v>
      </c>
      <c r="K108" s="2">
        <v>471</v>
      </c>
      <c r="L108" s="2">
        <v>9724</v>
      </c>
      <c r="M108" s="2">
        <v>73.015199999999993</v>
      </c>
      <c r="N108" s="2" t="s">
        <v>3</v>
      </c>
      <c r="O108" s="2" t="s">
        <v>1808</v>
      </c>
    </row>
    <row r="109" spans="1:15" x14ac:dyDescent="0.25">
      <c r="A109" s="2" t="s">
        <v>172</v>
      </c>
      <c r="B109" s="2">
        <v>255059</v>
      </c>
      <c r="C109" s="2">
        <v>264759</v>
      </c>
      <c r="D109" s="2">
        <v>2</v>
      </c>
      <c r="E109" s="2">
        <v>745</v>
      </c>
      <c r="F109" s="2">
        <v>0.41099999999999998</v>
      </c>
      <c r="G109" s="2">
        <v>744</v>
      </c>
      <c r="H109" s="2">
        <v>5.5199999999999999E-2</v>
      </c>
      <c r="I109" s="2">
        <v>99.9</v>
      </c>
      <c r="J109" s="2">
        <v>744</v>
      </c>
      <c r="K109" s="2">
        <v>741</v>
      </c>
      <c r="L109" s="2">
        <v>9700</v>
      </c>
      <c r="M109" s="2">
        <v>76.804100000000005</v>
      </c>
      <c r="N109" s="2" t="s">
        <v>5</v>
      </c>
      <c r="O109" s="2" t="s">
        <v>1809</v>
      </c>
    </row>
    <row r="110" spans="1:15" x14ac:dyDescent="0.25">
      <c r="A110" s="2" t="s">
        <v>173</v>
      </c>
      <c r="B110" s="2">
        <v>5044</v>
      </c>
      <c r="C110" s="2">
        <v>14740</v>
      </c>
      <c r="D110" s="2">
        <v>2</v>
      </c>
      <c r="E110" s="2">
        <v>166</v>
      </c>
      <c r="F110" s="2">
        <v>29.8</v>
      </c>
      <c r="G110" s="2">
        <v>136</v>
      </c>
      <c r="H110" s="2">
        <v>18</v>
      </c>
      <c r="I110" s="2">
        <v>82</v>
      </c>
      <c r="J110" s="2">
        <v>166</v>
      </c>
      <c r="K110" s="2">
        <v>1268</v>
      </c>
      <c r="L110" s="2">
        <v>9696</v>
      </c>
      <c r="M110" s="2">
        <v>17.1205</v>
      </c>
      <c r="N110" s="2" t="s">
        <v>5</v>
      </c>
      <c r="O110" s="2" t="s">
        <v>1810</v>
      </c>
    </row>
    <row r="111" spans="1:15" x14ac:dyDescent="0.25">
      <c r="A111" s="2" t="s">
        <v>174</v>
      </c>
      <c r="B111" s="2">
        <v>1345091</v>
      </c>
      <c r="C111" s="2">
        <v>1354760</v>
      </c>
      <c r="D111" s="2">
        <v>2</v>
      </c>
      <c r="E111" s="2">
        <v>341</v>
      </c>
      <c r="F111" s="2">
        <v>142</v>
      </c>
      <c r="G111" s="2">
        <v>199</v>
      </c>
      <c r="H111" s="2">
        <v>41.6</v>
      </c>
      <c r="I111" s="2">
        <v>58.4</v>
      </c>
      <c r="J111" s="2">
        <v>162</v>
      </c>
      <c r="K111" s="2">
        <v>316</v>
      </c>
      <c r="L111" s="2">
        <v>9669</v>
      </c>
      <c r="M111" s="2">
        <v>35.267299999999999</v>
      </c>
      <c r="N111" s="2" t="s">
        <v>5</v>
      </c>
      <c r="O111" s="2" t="s">
        <v>1811</v>
      </c>
    </row>
    <row r="112" spans="1:15" x14ac:dyDescent="0.25">
      <c r="A112" s="2" t="s">
        <v>175</v>
      </c>
      <c r="B112" s="2">
        <v>55264</v>
      </c>
      <c r="C112" s="2">
        <v>64926</v>
      </c>
      <c r="D112" s="2">
        <v>2</v>
      </c>
      <c r="E112" s="2">
        <v>390</v>
      </c>
      <c r="F112" s="2">
        <v>0.26900000000000002</v>
      </c>
      <c r="G112" s="2">
        <v>390</v>
      </c>
      <c r="H112" s="2">
        <v>6.8900000000000003E-2</v>
      </c>
      <c r="I112" s="2">
        <v>99.9</v>
      </c>
      <c r="J112" s="2">
        <v>390</v>
      </c>
      <c r="K112" s="2">
        <v>575</v>
      </c>
      <c r="L112" s="2">
        <v>9662</v>
      </c>
      <c r="M112" s="2">
        <v>40.3643</v>
      </c>
      <c r="N112" s="2" t="s">
        <v>5</v>
      </c>
      <c r="O112" s="2" t="s">
        <v>1812</v>
      </c>
    </row>
    <row r="113" spans="1:15" x14ac:dyDescent="0.25">
      <c r="A113" s="2" t="s">
        <v>176</v>
      </c>
      <c r="B113" s="2">
        <v>1265054</v>
      </c>
      <c r="C113" s="2">
        <v>1274716</v>
      </c>
      <c r="D113" s="2">
        <v>2</v>
      </c>
      <c r="E113" s="2">
        <v>154</v>
      </c>
      <c r="F113" s="2">
        <v>154</v>
      </c>
      <c r="G113" s="2">
        <v>0.20599999999999999</v>
      </c>
      <c r="H113" s="2">
        <v>99.9</v>
      </c>
      <c r="I113" s="2">
        <v>0.13400000000000001</v>
      </c>
      <c r="J113" s="2">
        <v>153</v>
      </c>
      <c r="K113" s="2">
        <v>1389</v>
      </c>
      <c r="L113" s="2">
        <v>9662</v>
      </c>
      <c r="M113" s="2">
        <v>15.938700000000001</v>
      </c>
      <c r="N113" s="2" t="s">
        <v>3</v>
      </c>
      <c r="O113" s="2" t="s">
        <v>1813</v>
      </c>
    </row>
    <row r="114" spans="1:15" x14ac:dyDescent="0.25">
      <c r="A114" s="2" t="s">
        <v>46</v>
      </c>
      <c r="B114" s="2">
        <v>985301</v>
      </c>
      <c r="C114" s="2">
        <v>994957</v>
      </c>
      <c r="D114" s="2">
        <v>2</v>
      </c>
      <c r="E114" s="2">
        <v>964</v>
      </c>
      <c r="F114" s="2">
        <v>915</v>
      </c>
      <c r="G114" s="2">
        <v>48.2</v>
      </c>
      <c r="H114" s="2">
        <v>95</v>
      </c>
      <c r="I114" s="2">
        <v>5</v>
      </c>
      <c r="J114" s="2">
        <v>48.9</v>
      </c>
      <c r="K114" s="2">
        <v>1203</v>
      </c>
      <c r="L114" s="2">
        <v>9656</v>
      </c>
      <c r="M114" s="2">
        <v>99.834299999999999</v>
      </c>
      <c r="N114" s="2" t="s">
        <v>3</v>
      </c>
      <c r="O114" s="2" t="s">
        <v>1814</v>
      </c>
    </row>
    <row r="115" spans="1:15" x14ac:dyDescent="0.25">
      <c r="A115" s="2" t="s">
        <v>35</v>
      </c>
      <c r="B115" s="2">
        <v>615343</v>
      </c>
      <c r="C115" s="2">
        <v>624981</v>
      </c>
      <c r="D115" s="2">
        <v>2</v>
      </c>
      <c r="E115" s="2">
        <v>105</v>
      </c>
      <c r="F115" s="2">
        <v>6.15</v>
      </c>
      <c r="G115" s="2">
        <v>98.9</v>
      </c>
      <c r="H115" s="2">
        <v>5.86</v>
      </c>
      <c r="I115" s="2">
        <v>94.1</v>
      </c>
      <c r="J115" s="2">
        <v>105</v>
      </c>
      <c r="K115" s="2">
        <v>1551</v>
      </c>
      <c r="L115" s="2">
        <v>9638</v>
      </c>
      <c r="M115" s="2">
        <v>10.894399999999999</v>
      </c>
      <c r="N115" s="2" t="s">
        <v>5</v>
      </c>
      <c r="O115" s="2" t="s">
        <v>1815</v>
      </c>
    </row>
    <row r="116" spans="1:15" x14ac:dyDescent="0.25">
      <c r="A116" s="2" t="s">
        <v>177</v>
      </c>
      <c r="B116" s="2">
        <v>135055</v>
      </c>
      <c r="C116" s="2">
        <v>144680</v>
      </c>
      <c r="D116" s="2">
        <v>2</v>
      </c>
      <c r="E116" s="2">
        <v>96.6</v>
      </c>
      <c r="F116" s="2">
        <v>88.8</v>
      </c>
      <c r="G116" s="2">
        <v>7.78</v>
      </c>
      <c r="H116" s="2">
        <v>91.9</v>
      </c>
      <c r="I116" s="2">
        <v>8.0500000000000007</v>
      </c>
      <c r="J116" s="2">
        <v>94.1</v>
      </c>
      <c r="K116" s="2">
        <v>1880</v>
      </c>
      <c r="L116" s="2">
        <v>9625</v>
      </c>
      <c r="M116" s="2">
        <v>10.0364</v>
      </c>
      <c r="N116" s="2" t="s">
        <v>3</v>
      </c>
      <c r="O116" s="2" t="s">
        <v>1816</v>
      </c>
    </row>
    <row r="117" spans="1:15" x14ac:dyDescent="0.25">
      <c r="A117" s="2" t="s">
        <v>178</v>
      </c>
      <c r="B117" s="2">
        <v>460381</v>
      </c>
      <c r="C117" s="2">
        <v>469974</v>
      </c>
      <c r="D117" s="2">
        <v>2</v>
      </c>
      <c r="E117" s="2">
        <v>124</v>
      </c>
      <c r="F117" s="2">
        <v>124</v>
      </c>
      <c r="G117" s="2">
        <v>4.7399999999999998E-2</v>
      </c>
      <c r="H117" s="2">
        <v>100</v>
      </c>
      <c r="I117" s="2">
        <v>3.8100000000000002E-2</v>
      </c>
      <c r="J117" s="2">
        <v>106</v>
      </c>
      <c r="K117" s="2">
        <v>805</v>
      </c>
      <c r="L117" s="2">
        <v>9593</v>
      </c>
      <c r="M117" s="2">
        <v>12.9261</v>
      </c>
      <c r="N117" s="2" t="s">
        <v>3</v>
      </c>
      <c r="O117" s="2" t="s">
        <v>1817</v>
      </c>
    </row>
    <row r="118" spans="1:15" x14ac:dyDescent="0.25">
      <c r="A118" s="2" t="s">
        <v>179</v>
      </c>
      <c r="B118" s="2">
        <v>155005</v>
      </c>
      <c r="C118" s="2">
        <v>164576</v>
      </c>
      <c r="D118" s="2">
        <v>2</v>
      </c>
      <c r="E118" s="2">
        <v>542</v>
      </c>
      <c r="F118" s="2">
        <v>542</v>
      </c>
      <c r="G118" s="2">
        <v>6.3299999999999995E-2</v>
      </c>
      <c r="H118" s="2">
        <v>100</v>
      </c>
      <c r="I118" s="2">
        <v>1.17E-2</v>
      </c>
      <c r="J118" s="2">
        <v>541</v>
      </c>
      <c r="K118" s="2">
        <v>5069</v>
      </c>
      <c r="L118" s="2">
        <v>9571</v>
      </c>
      <c r="M118" s="2">
        <v>56.629399999999997</v>
      </c>
      <c r="N118" s="2" t="s">
        <v>3</v>
      </c>
      <c r="O118" s="2" t="s">
        <v>1818</v>
      </c>
    </row>
    <row r="119" spans="1:15" x14ac:dyDescent="0.25">
      <c r="A119" s="2" t="s">
        <v>180</v>
      </c>
      <c r="B119" s="2">
        <v>355</v>
      </c>
      <c r="C119" s="2">
        <v>9902</v>
      </c>
      <c r="D119" s="2">
        <v>2</v>
      </c>
      <c r="E119" s="3">
        <v>13100</v>
      </c>
      <c r="F119" s="2">
        <v>11.6</v>
      </c>
      <c r="G119" s="3">
        <v>13100</v>
      </c>
      <c r="H119" s="2">
        <v>8.8499999999999995E-2</v>
      </c>
      <c r="I119" s="2">
        <v>99.9</v>
      </c>
      <c r="J119" s="2">
        <v>5.68</v>
      </c>
      <c r="K119" s="2">
        <v>54</v>
      </c>
      <c r="L119" s="2">
        <v>9547</v>
      </c>
      <c r="M119" s="2">
        <v>1372.16</v>
      </c>
      <c r="N119" s="2" t="s">
        <v>5</v>
      </c>
      <c r="O119" s="2" t="s">
        <v>1819</v>
      </c>
    </row>
    <row r="120" spans="1:15" x14ac:dyDescent="0.25">
      <c r="A120" s="2" t="s">
        <v>181</v>
      </c>
      <c r="B120" s="2">
        <v>325458</v>
      </c>
      <c r="C120" s="2">
        <v>334999</v>
      </c>
      <c r="D120" s="2">
        <v>2</v>
      </c>
      <c r="E120" s="2">
        <v>239</v>
      </c>
      <c r="F120" s="2">
        <v>2.13</v>
      </c>
      <c r="G120" s="2">
        <v>236</v>
      </c>
      <c r="H120" s="2">
        <v>0.89500000000000002</v>
      </c>
      <c r="I120" s="2">
        <v>99.1</v>
      </c>
      <c r="J120" s="2">
        <v>159</v>
      </c>
      <c r="K120" s="2">
        <v>1208</v>
      </c>
      <c r="L120" s="2">
        <v>9541</v>
      </c>
      <c r="M120" s="2">
        <v>25.049800000000001</v>
      </c>
      <c r="N120" s="2" t="s">
        <v>5</v>
      </c>
      <c r="O120" s="2" t="s">
        <v>1820</v>
      </c>
    </row>
    <row r="121" spans="1:15" x14ac:dyDescent="0.25">
      <c r="A121" s="2" t="s">
        <v>182</v>
      </c>
      <c r="B121" s="2">
        <v>10161</v>
      </c>
      <c r="C121" s="2">
        <v>19690</v>
      </c>
      <c r="D121" s="2">
        <v>2</v>
      </c>
      <c r="E121" s="2">
        <v>179</v>
      </c>
      <c r="F121" s="2">
        <v>0.47399999999999998</v>
      </c>
      <c r="G121" s="2">
        <v>178</v>
      </c>
      <c r="H121" s="2">
        <v>0.26600000000000001</v>
      </c>
      <c r="I121" s="2">
        <v>99.7</v>
      </c>
      <c r="J121" s="2">
        <v>85.3</v>
      </c>
      <c r="K121" s="2">
        <v>254</v>
      </c>
      <c r="L121" s="2">
        <v>9529</v>
      </c>
      <c r="M121" s="2">
        <v>18.784800000000001</v>
      </c>
      <c r="N121" s="2" t="s">
        <v>5</v>
      </c>
      <c r="O121" s="2" t="s">
        <v>1821</v>
      </c>
    </row>
    <row r="122" spans="1:15" x14ac:dyDescent="0.25">
      <c r="A122" s="2" t="s">
        <v>30</v>
      </c>
      <c r="B122" s="2">
        <v>190033</v>
      </c>
      <c r="C122" s="2">
        <v>199511</v>
      </c>
      <c r="D122" s="2">
        <v>2</v>
      </c>
      <c r="E122" s="2">
        <v>281</v>
      </c>
      <c r="F122" s="2">
        <v>0.66400000000000003</v>
      </c>
      <c r="G122" s="2">
        <v>280</v>
      </c>
      <c r="H122" s="2">
        <v>0.23699999999999999</v>
      </c>
      <c r="I122" s="2">
        <v>99.8</v>
      </c>
      <c r="J122" s="2">
        <v>272</v>
      </c>
      <c r="K122" s="2">
        <v>797</v>
      </c>
      <c r="L122" s="2">
        <v>9478</v>
      </c>
      <c r="M122" s="2">
        <v>29.647600000000001</v>
      </c>
      <c r="N122" s="2" t="s">
        <v>5</v>
      </c>
      <c r="O122" s="2" t="s">
        <v>1822</v>
      </c>
    </row>
    <row r="123" spans="1:15" x14ac:dyDescent="0.25">
      <c r="A123" s="2" t="s">
        <v>62</v>
      </c>
      <c r="B123" s="2">
        <v>450529</v>
      </c>
      <c r="C123" s="2">
        <v>459998</v>
      </c>
      <c r="D123" s="2">
        <v>2</v>
      </c>
      <c r="E123" s="2">
        <v>126</v>
      </c>
      <c r="F123" s="2">
        <v>90</v>
      </c>
      <c r="G123" s="2">
        <v>36.200000000000003</v>
      </c>
      <c r="H123" s="2">
        <v>71.3</v>
      </c>
      <c r="I123" s="2">
        <v>28.7</v>
      </c>
      <c r="J123" s="2">
        <v>121</v>
      </c>
      <c r="K123" s="2">
        <v>2134</v>
      </c>
      <c r="L123" s="2">
        <v>9469</v>
      </c>
      <c r="M123" s="2">
        <v>13.3066</v>
      </c>
      <c r="N123" s="2" t="s">
        <v>3</v>
      </c>
      <c r="O123" s="2" t="s">
        <v>1823</v>
      </c>
    </row>
    <row r="124" spans="1:15" x14ac:dyDescent="0.25">
      <c r="A124" s="2" t="s">
        <v>183</v>
      </c>
      <c r="B124" s="2">
        <v>130110</v>
      </c>
      <c r="C124" s="2">
        <v>139570</v>
      </c>
      <c r="D124" s="2">
        <v>2</v>
      </c>
      <c r="E124" s="2">
        <v>121</v>
      </c>
      <c r="F124" s="2">
        <v>121</v>
      </c>
      <c r="G124" s="2">
        <v>1.5800000000000002E-2</v>
      </c>
      <c r="H124" s="2">
        <v>100</v>
      </c>
      <c r="I124" s="2">
        <v>1.2999999999999999E-2</v>
      </c>
      <c r="J124" s="2">
        <v>121</v>
      </c>
      <c r="K124" s="2">
        <v>1736</v>
      </c>
      <c r="L124" s="2">
        <v>9460</v>
      </c>
      <c r="M124" s="2">
        <v>12.790699999999999</v>
      </c>
      <c r="N124" s="2" t="s">
        <v>3</v>
      </c>
      <c r="O124" s="2" t="s">
        <v>1824</v>
      </c>
    </row>
    <row r="125" spans="1:15" x14ac:dyDescent="0.25">
      <c r="A125" s="2" t="s">
        <v>184</v>
      </c>
      <c r="B125" s="2">
        <v>845173</v>
      </c>
      <c r="C125" s="2">
        <v>854628</v>
      </c>
      <c r="D125" s="2">
        <v>2</v>
      </c>
      <c r="E125" s="2">
        <v>447</v>
      </c>
      <c r="F125" s="2">
        <v>446</v>
      </c>
      <c r="G125" s="2">
        <v>0.90100000000000002</v>
      </c>
      <c r="H125" s="2">
        <v>99.8</v>
      </c>
      <c r="I125" s="2">
        <v>0.20200000000000001</v>
      </c>
      <c r="J125" s="2">
        <v>447</v>
      </c>
      <c r="K125" s="2">
        <v>1152</v>
      </c>
      <c r="L125" s="2">
        <v>9455</v>
      </c>
      <c r="M125" s="2">
        <v>47.276600000000002</v>
      </c>
      <c r="N125" s="2" t="s">
        <v>3</v>
      </c>
      <c r="O125" s="2" t="s">
        <v>1825</v>
      </c>
    </row>
    <row r="126" spans="1:15" x14ac:dyDescent="0.25">
      <c r="A126" s="2" t="s">
        <v>185</v>
      </c>
      <c r="B126" s="2">
        <v>190536</v>
      </c>
      <c r="C126" s="2">
        <v>199988</v>
      </c>
      <c r="D126" s="2">
        <v>2</v>
      </c>
      <c r="E126" s="2">
        <v>130</v>
      </c>
      <c r="F126" s="2">
        <v>4</v>
      </c>
      <c r="G126" s="2">
        <v>126</v>
      </c>
      <c r="H126" s="2">
        <v>3.08</v>
      </c>
      <c r="I126" s="2">
        <v>96.9</v>
      </c>
      <c r="J126" s="2">
        <v>107</v>
      </c>
      <c r="K126" s="2">
        <v>698</v>
      </c>
      <c r="L126" s="2">
        <v>9452</v>
      </c>
      <c r="M126" s="2">
        <v>13.7537</v>
      </c>
      <c r="N126" s="2" t="s">
        <v>5</v>
      </c>
      <c r="O126" s="2" t="s">
        <v>1826</v>
      </c>
    </row>
    <row r="127" spans="1:15" x14ac:dyDescent="0.25">
      <c r="A127" s="2" t="s">
        <v>28</v>
      </c>
      <c r="B127" s="2">
        <v>745510</v>
      </c>
      <c r="C127" s="2">
        <v>754951</v>
      </c>
      <c r="D127" s="2">
        <v>2</v>
      </c>
      <c r="E127" s="3">
        <v>4440</v>
      </c>
      <c r="F127" s="3">
        <v>4430</v>
      </c>
      <c r="G127" s="2">
        <v>2.86</v>
      </c>
      <c r="H127" s="2">
        <v>99.9</v>
      </c>
      <c r="I127" s="2">
        <v>6.4500000000000002E-2</v>
      </c>
      <c r="J127" s="3">
        <v>4400</v>
      </c>
      <c r="K127" s="2">
        <v>2798</v>
      </c>
      <c r="L127" s="2">
        <v>9441</v>
      </c>
      <c r="M127" s="2">
        <v>470.28899999999999</v>
      </c>
      <c r="N127" s="2" t="s">
        <v>3</v>
      </c>
      <c r="O127" s="2" t="s">
        <v>1827</v>
      </c>
    </row>
    <row r="128" spans="1:15" x14ac:dyDescent="0.25">
      <c r="A128" s="2" t="s">
        <v>186</v>
      </c>
      <c r="B128" s="2">
        <v>330441</v>
      </c>
      <c r="C128" s="2">
        <v>339879</v>
      </c>
      <c r="D128" s="2">
        <v>2</v>
      </c>
      <c r="E128" s="2">
        <v>97.6</v>
      </c>
      <c r="F128" s="2">
        <v>0.14199999999999999</v>
      </c>
      <c r="G128" s="2">
        <v>97.5</v>
      </c>
      <c r="H128" s="2">
        <v>0.14599999999999999</v>
      </c>
      <c r="I128" s="2">
        <v>99.9</v>
      </c>
      <c r="J128" s="2">
        <v>93.7</v>
      </c>
      <c r="K128" s="2">
        <v>1729</v>
      </c>
      <c r="L128" s="2">
        <v>9438</v>
      </c>
      <c r="M128" s="2">
        <v>10.341200000000001</v>
      </c>
      <c r="N128" s="2" t="s">
        <v>5</v>
      </c>
      <c r="O128" s="2" t="s">
        <v>1828</v>
      </c>
    </row>
    <row r="129" spans="1:15" x14ac:dyDescent="0.25">
      <c r="A129" s="2" t="s">
        <v>187</v>
      </c>
      <c r="B129" s="2">
        <v>265352</v>
      </c>
      <c r="C129" s="2">
        <v>274766</v>
      </c>
      <c r="D129" s="2">
        <v>2</v>
      </c>
      <c r="E129" s="2">
        <v>852</v>
      </c>
      <c r="F129" s="2">
        <v>851</v>
      </c>
      <c r="G129" s="2">
        <v>9.4899999999999998E-2</v>
      </c>
      <c r="H129" s="2">
        <v>100</v>
      </c>
      <c r="I129" s="2">
        <v>1.11E-2</v>
      </c>
      <c r="J129" s="2">
        <v>606</v>
      </c>
      <c r="K129" s="2">
        <v>1898</v>
      </c>
      <c r="L129" s="2">
        <v>9414</v>
      </c>
      <c r="M129" s="2">
        <v>90.503500000000003</v>
      </c>
      <c r="N129" s="2" t="s">
        <v>3</v>
      </c>
      <c r="O129" s="2" t="s">
        <v>1829</v>
      </c>
    </row>
    <row r="130" spans="1:15" x14ac:dyDescent="0.25">
      <c r="A130" s="2" t="s">
        <v>188</v>
      </c>
      <c r="B130" s="2">
        <v>425144</v>
      </c>
      <c r="C130" s="2">
        <v>434546</v>
      </c>
      <c r="D130" s="2">
        <v>2</v>
      </c>
      <c r="E130" s="2">
        <v>359</v>
      </c>
      <c r="F130" s="2">
        <v>0.14199999999999999</v>
      </c>
      <c r="G130" s="2">
        <v>359</v>
      </c>
      <c r="H130" s="2">
        <v>3.9699999999999999E-2</v>
      </c>
      <c r="I130" s="2">
        <v>100</v>
      </c>
      <c r="J130" s="2">
        <v>358</v>
      </c>
      <c r="K130" s="2">
        <v>2680</v>
      </c>
      <c r="L130" s="2">
        <v>9402</v>
      </c>
      <c r="M130" s="2">
        <v>38.183399999999999</v>
      </c>
      <c r="N130" s="2" t="s">
        <v>5</v>
      </c>
      <c r="O130" s="2" t="s">
        <v>1830</v>
      </c>
    </row>
    <row r="131" spans="1:15" x14ac:dyDescent="0.25">
      <c r="A131" s="2" t="s">
        <v>103</v>
      </c>
      <c r="B131" s="2">
        <v>245594</v>
      </c>
      <c r="C131" s="2">
        <v>254861</v>
      </c>
      <c r="D131" s="2">
        <v>2</v>
      </c>
      <c r="E131" s="2">
        <v>293</v>
      </c>
      <c r="F131" s="2">
        <v>288</v>
      </c>
      <c r="G131" s="2">
        <v>4.3499999999999996</v>
      </c>
      <c r="H131" s="2">
        <v>98.5</v>
      </c>
      <c r="I131" s="2">
        <v>1.49</v>
      </c>
      <c r="J131" s="2">
        <v>292</v>
      </c>
      <c r="K131" s="2">
        <v>611</v>
      </c>
      <c r="L131" s="2">
        <v>9267</v>
      </c>
      <c r="M131" s="2">
        <v>31.617599999999999</v>
      </c>
      <c r="N131" s="2" t="s">
        <v>3</v>
      </c>
      <c r="O131" s="2" t="s">
        <v>1831</v>
      </c>
    </row>
    <row r="132" spans="1:15" x14ac:dyDescent="0.25">
      <c r="A132" s="2" t="s">
        <v>89</v>
      </c>
      <c r="B132" s="2">
        <v>910739</v>
      </c>
      <c r="C132" s="2">
        <v>919999</v>
      </c>
      <c r="D132" s="2">
        <v>2</v>
      </c>
      <c r="E132" s="2">
        <v>132</v>
      </c>
      <c r="F132" s="2">
        <v>0.75900000000000001</v>
      </c>
      <c r="G132" s="2">
        <v>131</v>
      </c>
      <c r="H132" s="2">
        <v>0.57599999999999996</v>
      </c>
      <c r="I132" s="2">
        <v>99.4</v>
      </c>
      <c r="J132" s="2">
        <v>132</v>
      </c>
      <c r="K132" s="2">
        <v>1265</v>
      </c>
      <c r="L132" s="2">
        <v>9260</v>
      </c>
      <c r="M132" s="2">
        <v>14.254899999999999</v>
      </c>
      <c r="N132" s="2" t="s">
        <v>5</v>
      </c>
      <c r="O132" s="2" t="s">
        <v>1832</v>
      </c>
    </row>
    <row r="133" spans="1:15" x14ac:dyDescent="0.25">
      <c r="A133" s="2" t="s">
        <v>83</v>
      </c>
      <c r="B133" s="2">
        <v>70204</v>
      </c>
      <c r="C133" s="2">
        <v>79459</v>
      </c>
      <c r="D133" s="2">
        <v>2</v>
      </c>
      <c r="E133" s="2">
        <v>870</v>
      </c>
      <c r="F133" s="2">
        <v>1.1100000000000001</v>
      </c>
      <c r="G133" s="2">
        <v>869</v>
      </c>
      <c r="H133" s="2">
        <v>0.127</v>
      </c>
      <c r="I133" s="2">
        <v>99.9</v>
      </c>
      <c r="J133" s="2">
        <v>734</v>
      </c>
      <c r="K133" s="2">
        <v>832</v>
      </c>
      <c r="L133" s="2">
        <v>9255</v>
      </c>
      <c r="M133" s="2">
        <v>94.003200000000007</v>
      </c>
      <c r="N133" s="2" t="s">
        <v>5</v>
      </c>
      <c r="O133" s="2" t="s">
        <v>1833</v>
      </c>
    </row>
    <row r="134" spans="1:15" x14ac:dyDescent="0.25">
      <c r="A134" s="2" t="s">
        <v>19</v>
      </c>
      <c r="B134" s="2">
        <v>300351</v>
      </c>
      <c r="C134" s="2">
        <v>309600</v>
      </c>
      <c r="D134" s="2">
        <v>2</v>
      </c>
      <c r="E134" s="2">
        <v>145</v>
      </c>
      <c r="F134" s="2">
        <v>24.7</v>
      </c>
      <c r="G134" s="2">
        <v>120</v>
      </c>
      <c r="H134" s="2">
        <v>17.100000000000001</v>
      </c>
      <c r="I134" s="2">
        <v>82.9</v>
      </c>
      <c r="J134" s="2">
        <v>8.52</v>
      </c>
      <c r="K134" s="2">
        <v>33</v>
      </c>
      <c r="L134" s="2">
        <v>9249</v>
      </c>
      <c r="M134" s="2">
        <v>15.6774</v>
      </c>
      <c r="N134" s="2" t="s">
        <v>5</v>
      </c>
      <c r="O134" s="2" t="s">
        <v>1834</v>
      </c>
    </row>
    <row r="135" spans="1:15" x14ac:dyDescent="0.25">
      <c r="A135" s="2" t="s">
        <v>153</v>
      </c>
      <c r="B135" s="2">
        <v>130183</v>
      </c>
      <c r="C135" s="2">
        <v>139420</v>
      </c>
      <c r="D135" s="2">
        <v>2</v>
      </c>
      <c r="E135" s="2">
        <v>319</v>
      </c>
      <c r="F135" s="2">
        <v>255</v>
      </c>
      <c r="G135" s="2">
        <v>63.9</v>
      </c>
      <c r="H135" s="2">
        <v>79.900000000000006</v>
      </c>
      <c r="I135" s="2">
        <v>20.100000000000001</v>
      </c>
      <c r="J135" s="2">
        <v>319</v>
      </c>
      <c r="K135" s="2">
        <v>1281</v>
      </c>
      <c r="L135" s="2">
        <v>9237</v>
      </c>
      <c r="M135" s="2">
        <v>34.534999999999997</v>
      </c>
      <c r="N135" s="2" t="s">
        <v>3</v>
      </c>
      <c r="O135" s="2" t="s">
        <v>1835</v>
      </c>
    </row>
    <row r="136" spans="1:15" x14ac:dyDescent="0.25">
      <c r="A136" s="2" t="s">
        <v>189</v>
      </c>
      <c r="B136" s="2">
        <v>160459</v>
      </c>
      <c r="C136" s="2">
        <v>169686</v>
      </c>
      <c r="D136" s="2">
        <v>2</v>
      </c>
      <c r="E136" s="2">
        <v>269</v>
      </c>
      <c r="F136" s="2">
        <v>268</v>
      </c>
      <c r="G136" s="2">
        <v>1.47</v>
      </c>
      <c r="H136" s="2">
        <v>99.5</v>
      </c>
      <c r="I136" s="2">
        <v>0.54700000000000004</v>
      </c>
      <c r="J136" s="2">
        <v>96.3</v>
      </c>
      <c r="K136" s="2">
        <v>894</v>
      </c>
      <c r="L136" s="2">
        <v>9227</v>
      </c>
      <c r="M136" s="2">
        <v>29.153600000000001</v>
      </c>
      <c r="N136" s="2" t="s">
        <v>3</v>
      </c>
      <c r="O136" s="2" t="s">
        <v>1836</v>
      </c>
    </row>
    <row r="137" spans="1:15" x14ac:dyDescent="0.25">
      <c r="A137" s="2" t="s">
        <v>75</v>
      </c>
      <c r="B137" s="2">
        <v>150786</v>
      </c>
      <c r="C137" s="2">
        <v>159988</v>
      </c>
      <c r="D137" s="2">
        <v>2</v>
      </c>
      <c r="E137" s="3">
        <v>4720</v>
      </c>
      <c r="F137" s="3">
        <v>4350</v>
      </c>
      <c r="G137" s="2">
        <v>374</v>
      </c>
      <c r="H137" s="2">
        <v>92.1</v>
      </c>
      <c r="I137" s="2">
        <v>7.92</v>
      </c>
      <c r="J137" s="2">
        <v>46.2</v>
      </c>
      <c r="K137" s="2">
        <v>111</v>
      </c>
      <c r="L137" s="2">
        <v>9202</v>
      </c>
      <c r="M137" s="2">
        <v>512.93200000000002</v>
      </c>
      <c r="N137" s="2" t="s">
        <v>3</v>
      </c>
      <c r="O137" s="2" t="s">
        <v>1837</v>
      </c>
    </row>
    <row r="138" spans="1:15" x14ac:dyDescent="0.25">
      <c r="A138" s="2" t="s">
        <v>33</v>
      </c>
      <c r="B138" s="2">
        <v>625031</v>
      </c>
      <c r="C138" s="2">
        <v>634228</v>
      </c>
      <c r="D138" s="2">
        <v>2</v>
      </c>
      <c r="E138" s="2">
        <v>135</v>
      </c>
      <c r="F138" s="2">
        <v>135</v>
      </c>
      <c r="G138" s="2">
        <v>0.28499999999999998</v>
      </c>
      <c r="H138" s="2">
        <v>99.8</v>
      </c>
      <c r="I138" s="2">
        <v>0.21099999999999999</v>
      </c>
      <c r="J138" s="2">
        <v>132</v>
      </c>
      <c r="K138" s="2">
        <v>406</v>
      </c>
      <c r="L138" s="2">
        <v>9197</v>
      </c>
      <c r="M138" s="2">
        <v>14.678699999999999</v>
      </c>
      <c r="N138" s="2" t="s">
        <v>3</v>
      </c>
      <c r="O138" s="2" t="s">
        <v>1838</v>
      </c>
    </row>
    <row r="139" spans="1:15" x14ac:dyDescent="0.25">
      <c r="A139" s="2" t="s">
        <v>55</v>
      </c>
      <c r="B139" s="2">
        <v>595328</v>
      </c>
      <c r="C139" s="2">
        <v>604492</v>
      </c>
      <c r="D139" s="2">
        <v>2</v>
      </c>
      <c r="E139" s="2">
        <v>207</v>
      </c>
      <c r="F139" s="2">
        <v>207</v>
      </c>
      <c r="G139" s="2">
        <v>6.3299999999999995E-2</v>
      </c>
      <c r="H139" s="2">
        <v>100</v>
      </c>
      <c r="I139" s="2">
        <v>3.0499999999999999E-2</v>
      </c>
      <c r="J139" s="2">
        <v>201</v>
      </c>
      <c r="K139" s="2">
        <v>301</v>
      </c>
      <c r="L139" s="2">
        <v>9164</v>
      </c>
      <c r="M139" s="2">
        <v>22.5884</v>
      </c>
      <c r="N139" s="2" t="s">
        <v>3</v>
      </c>
      <c r="O139" s="2" t="s">
        <v>1839</v>
      </c>
    </row>
    <row r="140" spans="1:15" x14ac:dyDescent="0.25">
      <c r="A140" s="2" t="s">
        <v>71</v>
      </c>
      <c r="B140" s="2">
        <v>250755</v>
      </c>
      <c r="C140" s="2">
        <v>259918</v>
      </c>
      <c r="D140" s="2">
        <v>2</v>
      </c>
      <c r="E140" s="2">
        <v>913</v>
      </c>
      <c r="F140" s="2">
        <v>122</v>
      </c>
      <c r="G140" s="2">
        <v>791</v>
      </c>
      <c r="H140" s="2">
        <v>13.4</v>
      </c>
      <c r="I140" s="2">
        <v>86.6</v>
      </c>
      <c r="J140" s="2">
        <v>484</v>
      </c>
      <c r="K140" s="2">
        <v>125</v>
      </c>
      <c r="L140" s="2">
        <v>9163</v>
      </c>
      <c r="M140" s="2">
        <v>99.639899999999997</v>
      </c>
      <c r="N140" s="2" t="s">
        <v>5</v>
      </c>
      <c r="O140" s="2" t="s">
        <v>1840</v>
      </c>
    </row>
    <row r="141" spans="1:15" x14ac:dyDescent="0.25">
      <c r="A141" s="2" t="s">
        <v>190</v>
      </c>
      <c r="B141" s="2">
        <v>335084</v>
      </c>
      <c r="C141" s="2">
        <v>344217</v>
      </c>
      <c r="D141" s="2">
        <v>2</v>
      </c>
      <c r="E141" s="2">
        <v>552</v>
      </c>
      <c r="F141" s="2">
        <v>549</v>
      </c>
      <c r="G141" s="2">
        <v>2.78</v>
      </c>
      <c r="H141" s="2">
        <v>99.5</v>
      </c>
      <c r="I141" s="2">
        <v>0.504</v>
      </c>
      <c r="J141" s="2">
        <v>281</v>
      </c>
      <c r="K141" s="2">
        <v>683</v>
      </c>
      <c r="L141" s="2">
        <v>9133</v>
      </c>
      <c r="M141" s="2">
        <v>60.440199999999997</v>
      </c>
      <c r="N141" s="2" t="s">
        <v>3</v>
      </c>
      <c r="O141" s="2" t="s">
        <v>1841</v>
      </c>
    </row>
    <row r="142" spans="1:15" x14ac:dyDescent="0.25">
      <c r="A142" s="2" t="s">
        <v>191</v>
      </c>
      <c r="B142" s="2">
        <v>225280</v>
      </c>
      <c r="C142" s="2">
        <v>234392</v>
      </c>
      <c r="D142" s="2">
        <v>2</v>
      </c>
      <c r="E142" s="2">
        <v>650</v>
      </c>
      <c r="F142" s="2">
        <v>0.82199999999999995</v>
      </c>
      <c r="G142" s="2">
        <v>649</v>
      </c>
      <c r="H142" s="2">
        <v>0.127</v>
      </c>
      <c r="I142" s="2">
        <v>99.9</v>
      </c>
      <c r="J142" s="2">
        <v>591</v>
      </c>
      <c r="K142" s="2">
        <v>569</v>
      </c>
      <c r="L142" s="2">
        <v>9112</v>
      </c>
      <c r="M142" s="2">
        <v>71.334500000000006</v>
      </c>
      <c r="N142" s="2" t="s">
        <v>5</v>
      </c>
      <c r="O142" s="2" t="s">
        <v>1842</v>
      </c>
    </row>
    <row r="143" spans="1:15" x14ac:dyDescent="0.25">
      <c r="A143" s="2" t="s">
        <v>192</v>
      </c>
      <c r="B143" s="2">
        <v>620825</v>
      </c>
      <c r="C143" s="2">
        <v>629917</v>
      </c>
      <c r="D143" s="2">
        <v>2</v>
      </c>
      <c r="E143" s="2">
        <v>280</v>
      </c>
      <c r="F143" s="2">
        <v>280</v>
      </c>
      <c r="G143" s="2">
        <v>6.3299999999999995E-2</v>
      </c>
      <c r="H143" s="2">
        <v>100</v>
      </c>
      <c r="I143" s="2">
        <v>2.2599999999999999E-2</v>
      </c>
      <c r="J143" s="2">
        <v>258</v>
      </c>
      <c r="K143" s="2">
        <v>1702</v>
      </c>
      <c r="L143" s="2">
        <v>9092</v>
      </c>
      <c r="M143" s="2">
        <v>30.796299999999999</v>
      </c>
      <c r="N143" s="2" t="s">
        <v>3</v>
      </c>
      <c r="O143" s="2" t="s">
        <v>1843</v>
      </c>
    </row>
    <row r="144" spans="1:15" x14ac:dyDescent="0.25">
      <c r="A144" s="2" t="s">
        <v>96</v>
      </c>
      <c r="B144" s="2">
        <v>570926</v>
      </c>
      <c r="C144" s="2">
        <v>579998</v>
      </c>
      <c r="D144" s="2">
        <v>2</v>
      </c>
      <c r="E144" s="2">
        <v>127</v>
      </c>
      <c r="F144" s="2">
        <v>0.127</v>
      </c>
      <c r="G144" s="2">
        <v>127</v>
      </c>
      <c r="H144" s="2">
        <v>9.9699999999999997E-2</v>
      </c>
      <c r="I144" s="2">
        <v>99.9</v>
      </c>
      <c r="J144" s="2">
        <v>127</v>
      </c>
      <c r="K144" s="2">
        <v>993</v>
      </c>
      <c r="L144" s="2">
        <v>9072</v>
      </c>
      <c r="M144" s="2">
        <v>13.9991</v>
      </c>
      <c r="N144" s="2" t="s">
        <v>5</v>
      </c>
      <c r="O144" s="2" t="s">
        <v>1844</v>
      </c>
    </row>
    <row r="145" spans="1:15" x14ac:dyDescent="0.25">
      <c r="A145" s="2" t="s">
        <v>193</v>
      </c>
      <c r="B145" s="2">
        <v>86047</v>
      </c>
      <c r="C145" s="2">
        <v>94999</v>
      </c>
      <c r="D145" s="2">
        <v>2</v>
      </c>
      <c r="E145" s="2">
        <v>106</v>
      </c>
      <c r="F145" s="2">
        <v>87</v>
      </c>
      <c r="G145" s="2">
        <v>19.100000000000001</v>
      </c>
      <c r="H145" s="2">
        <v>82</v>
      </c>
      <c r="I145" s="2">
        <v>18</v>
      </c>
      <c r="J145" s="2">
        <v>103</v>
      </c>
      <c r="K145" s="2">
        <v>1279</v>
      </c>
      <c r="L145" s="2">
        <v>8952</v>
      </c>
      <c r="M145" s="2">
        <v>11.8409</v>
      </c>
      <c r="N145" s="2" t="s">
        <v>3</v>
      </c>
      <c r="O145" s="2" t="s">
        <v>1845</v>
      </c>
    </row>
    <row r="146" spans="1:15" x14ac:dyDescent="0.25">
      <c r="A146" s="2" t="s">
        <v>194</v>
      </c>
      <c r="B146" s="2">
        <v>456074</v>
      </c>
      <c r="C146" s="2">
        <v>464997</v>
      </c>
      <c r="D146" s="2">
        <v>2</v>
      </c>
      <c r="E146" s="3">
        <v>1280</v>
      </c>
      <c r="F146" s="2">
        <v>0.49</v>
      </c>
      <c r="G146" s="3">
        <v>1280</v>
      </c>
      <c r="H146" s="2">
        <v>3.8300000000000001E-2</v>
      </c>
      <c r="I146" s="2">
        <v>100</v>
      </c>
      <c r="J146" s="2">
        <v>751</v>
      </c>
      <c r="K146" s="2">
        <v>541</v>
      </c>
      <c r="L146" s="2">
        <v>8923</v>
      </c>
      <c r="M146" s="2">
        <v>143.44999999999999</v>
      </c>
      <c r="N146" s="2" t="s">
        <v>5</v>
      </c>
      <c r="O146" s="2" t="s">
        <v>1846</v>
      </c>
    </row>
    <row r="147" spans="1:15" x14ac:dyDescent="0.25">
      <c r="A147" s="2" t="s">
        <v>195</v>
      </c>
      <c r="B147" s="2">
        <v>855938</v>
      </c>
      <c r="C147" s="2">
        <v>864843</v>
      </c>
      <c r="D147" s="2">
        <v>2</v>
      </c>
      <c r="E147" s="2">
        <v>291</v>
      </c>
      <c r="F147" s="2">
        <v>180</v>
      </c>
      <c r="G147" s="2">
        <v>112</v>
      </c>
      <c r="H147" s="2">
        <v>61.7</v>
      </c>
      <c r="I147" s="2">
        <v>38.299999999999997</v>
      </c>
      <c r="J147" s="2">
        <v>94.4</v>
      </c>
      <c r="K147" s="2">
        <v>426</v>
      </c>
      <c r="L147" s="2">
        <v>8905</v>
      </c>
      <c r="M147" s="2">
        <v>32.6783</v>
      </c>
      <c r="N147" s="2" t="s">
        <v>3</v>
      </c>
      <c r="O147" s="2" t="s">
        <v>1847</v>
      </c>
    </row>
    <row r="148" spans="1:15" x14ac:dyDescent="0.25">
      <c r="A148" s="2" t="s">
        <v>196</v>
      </c>
      <c r="B148" s="2">
        <v>315047</v>
      </c>
      <c r="C148" s="2">
        <v>323930</v>
      </c>
      <c r="D148" s="2">
        <v>2</v>
      </c>
      <c r="E148" s="2">
        <v>282</v>
      </c>
      <c r="F148" s="2">
        <v>281</v>
      </c>
      <c r="G148" s="2">
        <v>0.20599999999999999</v>
      </c>
      <c r="H148" s="2">
        <v>99.9</v>
      </c>
      <c r="I148" s="2">
        <v>7.2999999999999995E-2</v>
      </c>
      <c r="J148" s="2">
        <v>281</v>
      </c>
      <c r="K148" s="2">
        <v>2237</v>
      </c>
      <c r="L148" s="2">
        <v>8883</v>
      </c>
      <c r="M148" s="2">
        <v>31.745999999999999</v>
      </c>
      <c r="N148" s="2" t="s">
        <v>3</v>
      </c>
      <c r="O148" s="2" t="s">
        <v>1848</v>
      </c>
    </row>
    <row r="149" spans="1:15" x14ac:dyDescent="0.25">
      <c r="A149" s="2" t="s">
        <v>139</v>
      </c>
      <c r="B149" s="2">
        <v>125775</v>
      </c>
      <c r="C149" s="2">
        <v>134592</v>
      </c>
      <c r="D149" s="2">
        <v>2</v>
      </c>
      <c r="E149" s="2">
        <v>933</v>
      </c>
      <c r="F149" s="2">
        <v>2.29</v>
      </c>
      <c r="G149" s="2">
        <v>931</v>
      </c>
      <c r="H149" s="2">
        <v>0.246</v>
      </c>
      <c r="I149" s="2">
        <v>99.8</v>
      </c>
      <c r="J149" s="2">
        <v>284</v>
      </c>
      <c r="K149" s="2">
        <v>532</v>
      </c>
      <c r="L149" s="2">
        <v>8817</v>
      </c>
      <c r="M149" s="2">
        <v>105.818</v>
      </c>
      <c r="N149" s="2" t="s">
        <v>5</v>
      </c>
      <c r="O149" s="2" t="s">
        <v>1849</v>
      </c>
    </row>
    <row r="150" spans="1:15" x14ac:dyDescent="0.25">
      <c r="A150" s="2" t="s">
        <v>187</v>
      </c>
      <c r="B150" s="2">
        <v>226207</v>
      </c>
      <c r="C150" s="2">
        <v>234980</v>
      </c>
      <c r="D150" s="2">
        <v>2</v>
      </c>
      <c r="E150" s="2">
        <v>147</v>
      </c>
      <c r="F150" s="2">
        <v>147</v>
      </c>
      <c r="G150" s="2">
        <v>0.158</v>
      </c>
      <c r="H150" s="2">
        <v>99.9</v>
      </c>
      <c r="I150" s="2">
        <v>0.107</v>
      </c>
      <c r="J150" s="2">
        <v>145</v>
      </c>
      <c r="K150" s="2">
        <v>408</v>
      </c>
      <c r="L150" s="2">
        <v>8773</v>
      </c>
      <c r="M150" s="2">
        <v>16.756</v>
      </c>
      <c r="N150" s="2" t="s">
        <v>3</v>
      </c>
      <c r="O150" s="2" t="s">
        <v>1850</v>
      </c>
    </row>
    <row r="151" spans="1:15" x14ac:dyDescent="0.25">
      <c r="A151" s="2" t="s">
        <v>165</v>
      </c>
      <c r="B151" s="2">
        <v>685012</v>
      </c>
      <c r="C151" s="2">
        <v>693725</v>
      </c>
      <c r="D151" s="2">
        <v>2</v>
      </c>
      <c r="E151" s="2">
        <v>523</v>
      </c>
      <c r="F151" s="2">
        <v>521</v>
      </c>
      <c r="G151" s="2">
        <v>2.2799999999999998</v>
      </c>
      <c r="H151" s="2">
        <v>99.6</v>
      </c>
      <c r="I151" s="2">
        <v>0.435</v>
      </c>
      <c r="J151" s="2">
        <v>523</v>
      </c>
      <c r="K151" s="2">
        <v>636</v>
      </c>
      <c r="L151" s="2">
        <v>8713</v>
      </c>
      <c r="M151" s="2">
        <v>60.025199999999998</v>
      </c>
      <c r="N151" s="2" t="s">
        <v>3</v>
      </c>
      <c r="O151" s="2" t="s">
        <v>1851</v>
      </c>
    </row>
    <row r="152" spans="1:15" x14ac:dyDescent="0.25">
      <c r="A152" s="2" t="s">
        <v>45</v>
      </c>
      <c r="B152" s="2">
        <v>36083</v>
      </c>
      <c r="C152" s="2">
        <v>44771</v>
      </c>
      <c r="D152" s="2">
        <v>2</v>
      </c>
      <c r="E152" s="2">
        <v>785</v>
      </c>
      <c r="F152" s="2">
        <v>784</v>
      </c>
      <c r="G152" s="2">
        <v>0.49</v>
      </c>
      <c r="H152" s="2">
        <v>99.9</v>
      </c>
      <c r="I152" s="2">
        <v>6.25E-2</v>
      </c>
      <c r="J152" s="2">
        <v>681</v>
      </c>
      <c r="K152" s="2">
        <v>671</v>
      </c>
      <c r="L152" s="2">
        <v>8688</v>
      </c>
      <c r="M152" s="2">
        <v>90.354500000000002</v>
      </c>
      <c r="N152" s="2" t="s">
        <v>3</v>
      </c>
      <c r="O152" s="2" t="s">
        <v>1852</v>
      </c>
    </row>
    <row r="153" spans="1:15" x14ac:dyDescent="0.25">
      <c r="A153" s="2" t="s">
        <v>52</v>
      </c>
      <c r="B153" s="2">
        <v>335001</v>
      </c>
      <c r="C153" s="2">
        <v>343675</v>
      </c>
      <c r="D153" s="2">
        <v>2</v>
      </c>
      <c r="E153" s="2">
        <v>879</v>
      </c>
      <c r="F153" s="2">
        <v>879</v>
      </c>
      <c r="G153" s="2">
        <v>0.111</v>
      </c>
      <c r="H153" s="2">
        <v>100</v>
      </c>
      <c r="I153" s="2">
        <v>1.26E-2</v>
      </c>
      <c r="J153" s="2">
        <v>802</v>
      </c>
      <c r="K153" s="2">
        <v>809</v>
      </c>
      <c r="L153" s="2">
        <v>8674</v>
      </c>
      <c r="M153" s="2">
        <v>101.337</v>
      </c>
      <c r="N153" s="2" t="s">
        <v>3</v>
      </c>
      <c r="O153" s="2" t="s">
        <v>1853</v>
      </c>
    </row>
    <row r="154" spans="1:15" x14ac:dyDescent="0.25">
      <c r="A154" s="2" t="s">
        <v>67</v>
      </c>
      <c r="B154" s="2">
        <v>815717</v>
      </c>
      <c r="C154" s="2">
        <v>824351</v>
      </c>
      <c r="D154" s="2">
        <v>2</v>
      </c>
      <c r="E154" s="2">
        <v>132</v>
      </c>
      <c r="F154" s="2">
        <v>58.5</v>
      </c>
      <c r="G154" s="2">
        <v>73.599999999999994</v>
      </c>
      <c r="H154" s="2">
        <v>44.2</v>
      </c>
      <c r="I154" s="2">
        <v>55.8</v>
      </c>
      <c r="J154" s="2">
        <v>132</v>
      </c>
      <c r="K154" s="2">
        <v>237</v>
      </c>
      <c r="L154" s="2">
        <v>8634</v>
      </c>
      <c r="M154" s="2">
        <v>15.288399999999999</v>
      </c>
      <c r="N154" s="2" t="s">
        <v>5</v>
      </c>
      <c r="O154" s="2" t="s">
        <v>1854</v>
      </c>
    </row>
    <row r="155" spans="1:15" x14ac:dyDescent="0.25">
      <c r="A155" s="2" t="s">
        <v>197</v>
      </c>
      <c r="B155" s="2">
        <v>231121</v>
      </c>
      <c r="C155" s="2">
        <v>239750</v>
      </c>
      <c r="D155" s="2">
        <v>2</v>
      </c>
      <c r="E155" s="2">
        <v>653</v>
      </c>
      <c r="F155" s="2">
        <v>3.94</v>
      </c>
      <c r="G155" s="2">
        <v>650</v>
      </c>
      <c r="H155" s="2">
        <v>0.60299999999999998</v>
      </c>
      <c r="I155" s="2">
        <v>99.4</v>
      </c>
      <c r="J155" s="2">
        <v>612</v>
      </c>
      <c r="K155" s="2">
        <v>710</v>
      </c>
      <c r="L155" s="2">
        <v>8629</v>
      </c>
      <c r="M155" s="2">
        <v>75.674999999999997</v>
      </c>
      <c r="N155" s="2" t="s">
        <v>5</v>
      </c>
      <c r="O155" s="2" t="s">
        <v>1855</v>
      </c>
    </row>
    <row r="156" spans="1:15" x14ac:dyDescent="0.25">
      <c r="A156" s="2" t="s">
        <v>198</v>
      </c>
      <c r="B156" s="2">
        <v>1156250</v>
      </c>
      <c r="C156" s="2">
        <v>1164799</v>
      </c>
      <c r="D156" s="2">
        <v>2</v>
      </c>
      <c r="E156" s="2">
        <v>568</v>
      </c>
      <c r="F156" s="2">
        <v>0.63300000000000001</v>
      </c>
      <c r="G156" s="2">
        <v>567</v>
      </c>
      <c r="H156" s="2">
        <v>0.111</v>
      </c>
      <c r="I156" s="2">
        <v>99.9</v>
      </c>
      <c r="J156" s="2">
        <v>568</v>
      </c>
      <c r="K156" s="2">
        <v>1667</v>
      </c>
      <c r="L156" s="2">
        <v>8549</v>
      </c>
      <c r="M156" s="2">
        <v>66.4405</v>
      </c>
      <c r="N156" s="2" t="s">
        <v>5</v>
      </c>
      <c r="O156" s="2" t="s">
        <v>1856</v>
      </c>
    </row>
    <row r="157" spans="1:15" x14ac:dyDescent="0.25">
      <c r="A157" s="2" t="s">
        <v>199</v>
      </c>
      <c r="B157" s="2">
        <v>811167</v>
      </c>
      <c r="C157" s="2">
        <v>819691</v>
      </c>
      <c r="D157" s="2">
        <v>2</v>
      </c>
      <c r="E157" s="2">
        <v>89.2</v>
      </c>
      <c r="F157" s="2">
        <v>0.996</v>
      </c>
      <c r="G157" s="2">
        <v>88.2</v>
      </c>
      <c r="H157" s="2">
        <v>1.1200000000000001</v>
      </c>
      <c r="I157" s="2">
        <v>98.9</v>
      </c>
      <c r="J157" s="2">
        <v>88.8</v>
      </c>
      <c r="K157" s="2">
        <v>1114</v>
      </c>
      <c r="L157" s="2">
        <v>8524</v>
      </c>
      <c r="M157" s="2">
        <v>10.464600000000001</v>
      </c>
      <c r="N157" s="2" t="s">
        <v>5</v>
      </c>
      <c r="O157" s="2" t="s">
        <v>1857</v>
      </c>
    </row>
    <row r="158" spans="1:15" x14ac:dyDescent="0.25">
      <c r="A158" s="2" t="s">
        <v>200</v>
      </c>
      <c r="B158" s="2">
        <v>140619</v>
      </c>
      <c r="C158" s="2">
        <v>149085</v>
      </c>
      <c r="D158" s="2">
        <v>2</v>
      </c>
      <c r="E158" s="2">
        <v>293</v>
      </c>
      <c r="F158" s="2">
        <v>293</v>
      </c>
      <c r="G158" s="2">
        <v>0.14199999999999999</v>
      </c>
      <c r="H158" s="2">
        <v>100</v>
      </c>
      <c r="I158" s="2">
        <v>4.8500000000000001E-2</v>
      </c>
      <c r="J158" s="2">
        <v>293</v>
      </c>
      <c r="K158" s="2">
        <v>602</v>
      </c>
      <c r="L158" s="2">
        <v>8466</v>
      </c>
      <c r="M158" s="2">
        <v>34.609000000000002</v>
      </c>
      <c r="N158" s="2" t="s">
        <v>3</v>
      </c>
      <c r="O158" s="2" t="s">
        <v>1858</v>
      </c>
    </row>
    <row r="159" spans="1:15" x14ac:dyDescent="0.25">
      <c r="A159" s="2" t="s">
        <v>201</v>
      </c>
      <c r="B159" s="2">
        <v>6600</v>
      </c>
      <c r="C159" s="2">
        <v>14993</v>
      </c>
      <c r="D159" s="2">
        <v>2</v>
      </c>
      <c r="E159" s="2">
        <v>117</v>
      </c>
      <c r="F159" s="2">
        <v>117</v>
      </c>
      <c r="G159" s="2">
        <v>0.111</v>
      </c>
      <c r="H159" s="2">
        <v>99.9</v>
      </c>
      <c r="I159" s="2">
        <v>9.4600000000000004E-2</v>
      </c>
      <c r="J159" s="2">
        <v>110</v>
      </c>
      <c r="K159" s="2">
        <v>1220</v>
      </c>
      <c r="L159" s="2">
        <v>8393</v>
      </c>
      <c r="M159" s="2">
        <v>13.940200000000001</v>
      </c>
      <c r="N159" s="2" t="s">
        <v>3</v>
      </c>
      <c r="O159" s="2" t="s">
        <v>1859</v>
      </c>
    </row>
    <row r="160" spans="1:15" x14ac:dyDescent="0.25">
      <c r="A160" s="2" t="s">
        <v>49</v>
      </c>
      <c r="B160" s="2">
        <v>21616</v>
      </c>
      <c r="C160" s="2">
        <v>29966</v>
      </c>
      <c r="D160" s="2">
        <v>2</v>
      </c>
      <c r="E160" s="2">
        <v>285</v>
      </c>
      <c r="F160" s="2">
        <v>267</v>
      </c>
      <c r="G160" s="2">
        <v>18.5</v>
      </c>
      <c r="H160" s="2">
        <v>93.5</v>
      </c>
      <c r="I160" s="2">
        <v>6.47</v>
      </c>
      <c r="J160" s="2">
        <v>19.3</v>
      </c>
      <c r="K160" s="2">
        <v>459</v>
      </c>
      <c r="L160" s="2">
        <v>8350</v>
      </c>
      <c r="M160" s="2">
        <v>34.131700000000002</v>
      </c>
      <c r="N160" s="2" t="s">
        <v>3</v>
      </c>
      <c r="O160" s="2" t="s">
        <v>1860</v>
      </c>
    </row>
    <row r="161" spans="1:15" x14ac:dyDescent="0.25">
      <c r="A161" s="2" t="s">
        <v>202</v>
      </c>
      <c r="B161" s="2">
        <v>300038</v>
      </c>
      <c r="C161" s="2">
        <v>308323</v>
      </c>
      <c r="D161" s="2">
        <v>2</v>
      </c>
      <c r="E161" s="2">
        <v>310</v>
      </c>
      <c r="F161" s="2">
        <v>310</v>
      </c>
      <c r="G161" s="2">
        <v>0.33200000000000002</v>
      </c>
      <c r="H161" s="2">
        <v>99.9</v>
      </c>
      <c r="I161" s="2">
        <v>0.107</v>
      </c>
      <c r="J161" s="2">
        <v>310</v>
      </c>
      <c r="K161" s="2">
        <v>461</v>
      </c>
      <c r="L161" s="2">
        <v>8285</v>
      </c>
      <c r="M161" s="2">
        <v>37.417000000000002</v>
      </c>
      <c r="N161" s="2" t="s">
        <v>3</v>
      </c>
      <c r="O161" s="2" t="s">
        <v>1861</v>
      </c>
    </row>
    <row r="162" spans="1:15" x14ac:dyDescent="0.25">
      <c r="A162" s="2" t="s">
        <v>159</v>
      </c>
      <c r="B162" s="2">
        <v>1395147</v>
      </c>
      <c r="C162" s="2">
        <v>1403357</v>
      </c>
      <c r="D162" s="2">
        <v>2</v>
      </c>
      <c r="E162" s="2">
        <v>159</v>
      </c>
      <c r="F162" s="2">
        <v>159</v>
      </c>
      <c r="G162" s="2">
        <v>0.20599999999999999</v>
      </c>
      <c r="H162" s="2">
        <v>99.9</v>
      </c>
      <c r="I162" s="2">
        <v>0.129</v>
      </c>
      <c r="J162" s="2">
        <v>114</v>
      </c>
      <c r="K162" s="2">
        <v>965</v>
      </c>
      <c r="L162" s="2">
        <v>8210</v>
      </c>
      <c r="M162" s="2">
        <v>19.366599999999998</v>
      </c>
      <c r="N162" s="2" t="s">
        <v>3</v>
      </c>
      <c r="O162" s="2" t="s">
        <v>1862</v>
      </c>
    </row>
    <row r="163" spans="1:15" x14ac:dyDescent="0.25">
      <c r="A163" s="2" t="s">
        <v>35</v>
      </c>
      <c r="B163" s="2">
        <v>771293</v>
      </c>
      <c r="C163" s="2">
        <v>779399</v>
      </c>
      <c r="D163" s="2">
        <v>2</v>
      </c>
      <c r="E163" s="3">
        <v>12300</v>
      </c>
      <c r="F163" s="3">
        <v>8670</v>
      </c>
      <c r="G163" s="3">
        <v>3580</v>
      </c>
      <c r="H163" s="2">
        <v>70.8</v>
      </c>
      <c r="I163" s="2">
        <v>29.2</v>
      </c>
      <c r="J163" s="2">
        <v>94.2</v>
      </c>
      <c r="K163" s="2">
        <v>360</v>
      </c>
      <c r="L163" s="2">
        <v>8106</v>
      </c>
      <c r="M163" s="2">
        <v>1517.39</v>
      </c>
      <c r="N163" s="2" t="s">
        <v>3</v>
      </c>
      <c r="O163" s="2" t="s">
        <v>1863</v>
      </c>
    </row>
    <row r="164" spans="1:15" x14ac:dyDescent="0.25">
      <c r="A164" s="2" t="s">
        <v>66</v>
      </c>
      <c r="B164" s="2">
        <v>236564</v>
      </c>
      <c r="C164" s="2">
        <v>244577</v>
      </c>
      <c r="D164" s="2">
        <v>2</v>
      </c>
      <c r="E164" s="2">
        <v>121</v>
      </c>
      <c r="F164" s="2">
        <v>37.200000000000003</v>
      </c>
      <c r="G164" s="2">
        <v>83.9</v>
      </c>
      <c r="H164" s="2">
        <v>30.7</v>
      </c>
      <c r="I164" s="2">
        <v>69.3</v>
      </c>
      <c r="J164" s="2">
        <v>3.91</v>
      </c>
      <c r="K164" s="2">
        <v>8</v>
      </c>
      <c r="L164" s="2">
        <v>8013</v>
      </c>
      <c r="M164" s="2">
        <v>15.1005</v>
      </c>
      <c r="N164" s="2" t="s">
        <v>5</v>
      </c>
      <c r="O164" s="2" t="s">
        <v>1864</v>
      </c>
    </row>
    <row r="165" spans="1:15" x14ac:dyDescent="0.25">
      <c r="A165" s="2" t="s">
        <v>67</v>
      </c>
      <c r="B165" s="2">
        <v>786410</v>
      </c>
      <c r="C165" s="2">
        <v>794400</v>
      </c>
      <c r="D165" s="2">
        <v>2</v>
      </c>
      <c r="E165" s="3">
        <v>3840</v>
      </c>
      <c r="F165" s="2">
        <v>42.6</v>
      </c>
      <c r="G165" s="3">
        <v>3800</v>
      </c>
      <c r="H165" s="2">
        <v>1.1100000000000001</v>
      </c>
      <c r="I165" s="2">
        <v>98.9</v>
      </c>
      <c r="J165" s="2">
        <v>42.4</v>
      </c>
      <c r="K165" s="2">
        <v>118</v>
      </c>
      <c r="L165" s="2">
        <v>7990</v>
      </c>
      <c r="M165" s="2">
        <v>480.601</v>
      </c>
      <c r="N165" s="2" t="s">
        <v>5</v>
      </c>
      <c r="O165" s="2" t="s">
        <v>1865</v>
      </c>
    </row>
    <row r="166" spans="1:15" x14ac:dyDescent="0.25">
      <c r="A166" s="2" t="s">
        <v>160</v>
      </c>
      <c r="B166" s="2">
        <v>1162045</v>
      </c>
      <c r="C166" s="2">
        <v>1169911</v>
      </c>
      <c r="D166" s="2">
        <v>2</v>
      </c>
      <c r="E166" s="3">
        <v>9040</v>
      </c>
      <c r="F166" s="3">
        <v>8890</v>
      </c>
      <c r="G166" s="2">
        <v>156</v>
      </c>
      <c r="H166" s="2">
        <v>98.3</v>
      </c>
      <c r="I166" s="2">
        <v>1.72</v>
      </c>
      <c r="J166" s="2">
        <v>59</v>
      </c>
      <c r="K166" s="2">
        <v>94</v>
      </c>
      <c r="L166" s="2">
        <v>7866</v>
      </c>
      <c r="M166" s="2">
        <v>1149.25</v>
      </c>
      <c r="N166" s="2" t="s">
        <v>3</v>
      </c>
      <c r="O166" s="2" t="s">
        <v>1866</v>
      </c>
    </row>
    <row r="167" spans="1:15" x14ac:dyDescent="0.25">
      <c r="A167" s="2" t="s">
        <v>41</v>
      </c>
      <c r="B167" s="2">
        <v>90070</v>
      </c>
      <c r="C167" s="2">
        <v>97931</v>
      </c>
      <c r="D167" s="2">
        <v>2</v>
      </c>
      <c r="E167" s="2">
        <v>745</v>
      </c>
      <c r="F167" s="2">
        <v>3.31</v>
      </c>
      <c r="G167" s="2">
        <v>742</v>
      </c>
      <c r="H167" s="2">
        <v>0.44400000000000001</v>
      </c>
      <c r="I167" s="2">
        <v>99.6</v>
      </c>
      <c r="J167" s="2">
        <v>743</v>
      </c>
      <c r="K167" s="2">
        <v>731</v>
      </c>
      <c r="L167" s="2">
        <v>7861</v>
      </c>
      <c r="M167" s="2">
        <v>94.771699999999996</v>
      </c>
      <c r="N167" s="2" t="s">
        <v>5</v>
      </c>
      <c r="O167" s="2" t="s">
        <v>1867</v>
      </c>
    </row>
    <row r="168" spans="1:15" x14ac:dyDescent="0.25">
      <c r="A168" s="2" t="s">
        <v>203</v>
      </c>
      <c r="B168" s="2">
        <v>301026</v>
      </c>
      <c r="C168" s="2">
        <v>308855</v>
      </c>
      <c r="D168" s="2">
        <v>2</v>
      </c>
      <c r="E168" s="2">
        <v>139</v>
      </c>
      <c r="F168" s="2">
        <v>139</v>
      </c>
      <c r="G168" s="2">
        <v>0.26900000000000002</v>
      </c>
      <c r="H168" s="2">
        <v>99.8</v>
      </c>
      <c r="I168" s="2">
        <v>0.193</v>
      </c>
      <c r="J168" s="2">
        <v>139</v>
      </c>
      <c r="K168" s="2">
        <v>927</v>
      </c>
      <c r="L168" s="2">
        <v>7829</v>
      </c>
      <c r="M168" s="2">
        <v>17.7545</v>
      </c>
      <c r="N168" s="2" t="s">
        <v>3</v>
      </c>
      <c r="O168" s="2" t="s">
        <v>1868</v>
      </c>
    </row>
    <row r="169" spans="1:15" x14ac:dyDescent="0.25">
      <c r="A169" s="2" t="s">
        <v>204</v>
      </c>
      <c r="B169" s="2">
        <v>317074</v>
      </c>
      <c r="C169" s="2">
        <v>324790</v>
      </c>
      <c r="D169" s="2">
        <v>2</v>
      </c>
      <c r="E169" s="2">
        <v>478</v>
      </c>
      <c r="F169" s="2">
        <v>239</v>
      </c>
      <c r="G169" s="2">
        <v>239</v>
      </c>
      <c r="H169" s="2">
        <v>50</v>
      </c>
      <c r="I169" s="2">
        <v>50</v>
      </c>
      <c r="J169" s="2">
        <v>381</v>
      </c>
      <c r="K169" s="2">
        <v>1389</v>
      </c>
      <c r="L169" s="2">
        <v>7716</v>
      </c>
      <c r="M169" s="2">
        <v>61.949199999999998</v>
      </c>
      <c r="N169" s="2" t="s">
        <v>3</v>
      </c>
      <c r="O169" s="2" t="s">
        <v>1869</v>
      </c>
    </row>
    <row r="170" spans="1:15" x14ac:dyDescent="0.25">
      <c r="A170" s="2" t="s">
        <v>54</v>
      </c>
      <c r="B170" s="2">
        <v>386161</v>
      </c>
      <c r="C170" s="2">
        <v>393773</v>
      </c>
      <c r="D170" s="2">
        <v>2</v>
      </c>
      <c r="E170" s="2">
        <v>144</v>
      </c>
      <c r="F170" s="2">
        <v>3.1600000000000003E-2</v>
      </c>
      <c r="G170" s="2">
        <v>144</v>
      </c>
      <c r="H170" s="2">
        <v>2.1899999999999999E-2</v>
      </c>
      <c r="I170" s="2">
        <v>100</v>
      </c>
      <c r="J170" s="2">
        <v>143</v>
      </c>
      <c r="K170" s="2">
        <v>2497</v>
      </c>
      <c r="L170" s="2">
        <v>7612</v>
      </c>
      <c r="M170" s="2">
        <v>18.9175</v>
      </c>
      <c r="N170" s="2" t="s">
        <v>5</v>
      </c>
      <c r="O170" s="2" t="s">
        <v>1870</v>
      </c>
    </row>
    <row r="171" spans="1:15" x14ac:dyDescent="0.25">
      <c r="A171" s="2" t="s">
        <v>43</v>
      </c>
      <c r="B171" s="2">
        <v>66993</v>
      </c>
      <c r="C171" s="2">
        <v>74479</v>
      </c>
      <c r="D171" s="2">
        <v>2</v>
      </c>
      <c r="E171" s="2">
        <v>509</v>
      </c>
      <c r="F171" s="2">
        <v>3.12</v>
      </c>
      <c r="G171" s="2">
        <v>506</v>
      </c>
      <c r="H171" s="2">
        <v>0.61199999999999999</v>
      </c>
      <c r="I171" s="2">
        <v>99.4</v>
      </c>
      <c r="J171" s="2">
        <v>157</v>
      </c>
      <c r="K171" s="2">
        <v>907</v>
      </c>
      <c r="L171" s="2">
        <v>7486</v>
      </c>
      <c r="M171" s="2">
        <v>67.993600000000001</v>
      </c>
      <c r="N171" s="2" t="s">
        <v>5</v>
      </c>
      <c r="O171" s="2" t="s">
        <v>1871</v>
      </c>
    </row>
    <row r="172" spans="1:15" x14ac:dyDescent="0.25">
      <c r="A172" s="2" t="s">
        <v>205</v>
      </c>
      <c r="B172" s="2">
        <v>90035</v>
      </c>
      <c r="C172" s="2">
        <v>97500</v>
      </c>
      <c r="D172" s="2">
        <v>2</v>
      </c>
      <c r="E172" s="2">
        <v>80.2</v>
      </c>
      <c r="F172" s="2">
        <v>77.900000000000006</v>
      </c>
      <c r="G172" s="2">
        <v>2.39</v>
      </c>
      <c r="H172" s="2">
        <v>97</v>
      </c>
      <c r="I172" s="2">
        <v>2.98</v>
      </c>
      <c r="J172" s="2">
        <v>23.2</v>
      </c>
      <c r="K172" s="2">
        <v>280</v>
      </c>
      <c r="L172" s="2">
        <v>7465</v>
      </c>
      <c r="M172" s="2">
        <v>10.743499999999999</v>
      </c>
      <c r="N172" s="2" t="s">
        <v>3</v>
      </c>
      <c r="O172" s="2" t="s">
        <v>1872</v>
      </c>
    </row>
    <row r="173" spans="1:15" x14ac:dyDescent="0.25">
      <c r="A173" s="2" t="s">
        <v>206</v>
      </c>
      <c r="B173" s="2">
        <v>755495</v>
      </c>
      <c r="C173" s="2">
        <v>762711</v>
      </c>
      <c r="D173" s="2">
        <v>2</v>
      </c>
      <c r="E173" s="2">
        <v>113</v>
      </c>
      <c r="F173" s="2">
        <v>0.221</v>
      </c>
      <c r="G173" s="2">
        <v>113</v>
      </c>
      <c r="H173" s="2">
        <v>0.19600000000000001</v>
      </c>
      <c r="I173" s="2">
        <v>99.8</v>
      </c>
      <c r="J173" s="2">
        <v>113</v>
      </c>
      <c r="K173" s="2">
        <v>595</v>
      </c>
      <c r="L173" s="2">
        <v>7216</v>
      </c>
      <c r="M173" s="2">
        <v>15.659599999999999</v>
      </c>
      <c r="N173" s="2" t="s">
        <v>5</v>
      </c>
      <c r="O173" s="2" t="s">
        <v>1873</v>
      </c>
    </row>
    <row r="174" spans="1:15" x14ac:dyDescent="0.25">
      <c r="A174" s="2" t="s">
        <v>207</v>
      </c>
      <c r="B174" s="2">
        <v>79999</v>
      </c>
      <c r="C174" s="2">
        <v>87015</v>
      </c>
      <c r="D174" s="2">
        <v>2</v>
      </c>
      <c r="E174" s="2">
        <v>231</v>
      </c>
      <c r="F174" s="2">
        <v>231</v>
      </c>
      <c r="G174" s="2">
        <v>7.9100000000000004E-2</v>
      </c>
      <c r="H174" s="2">
        <v>100</v>
      </c>
      <c r="I174" s="2">
        <v>3.4200000000000001E-2</v>
      </c>
      <c r="J174" s="2">
        <v>231</v>
      </c>
      <c r="K174" s="2">
        <v>1194</v>
      </c>
      <c r="L174" s="2">
        <v>7016</v>
      </c>
      <c r="M174" s="2">
        <v>32.924700000000001</v>
      </c>
      <c r="N174" s="2" t="s">
        <v>3</v>
      </c>
      <c r="O174" s="2" t="s">
        <v>1874</v>
      </c>
    </row>
    <row r="175" spans="1:15" x14ac:dyDescent="0.25">
      <c r="A175" s="2" t="s">
        <v>208</v>
      </c>
      <c r="B175" s="2">
        <v>794999</v>
      </c>
      <c r="C175" s="2">
        <v>799999</v>
      </c>
      <c r="D175" s="2">
        <v>1</v>
      </c>
      <c r="E175" s="2">
        <v>93.4</v>
      </c>
      <c r="F175" s="2">
        <v>6.3299999999999995E-2</v>
      </c>
      <c r="G175" s="2">
        <v>93.3</v>
      </c>
      <c r="H175" s="2">
        <v>6.7799999999999999E-2</v>
      </c>
      <c r="I175" s="2">
        <v>99.9</v>
      </c>
      <c r="J175" s="2">
        <v>79.5</v>
      </c>
      <c r="K175" s="2">
        <v>567</v>
      </c>
      <c r="L175" s="2">
        <v>5000</v>
      </c>
      <c r="M175" s="2">
        <v>18.68</v>
      </c>
      <c r="N175" s="2" t="s">
        <v>5</v>
      </c>
      <c r="O175" s="2" t="s">
        <v>1875</v>
      </c>
    </row>
    <row r="176" spans="1:15" x14ac:dyDescent="0.25">
      <c r="A176" s="2" t="s">
        <v>209</v>
      </c>
      <c r="B176" s="2">
        <v>164999</v>
      </c>
      <c r="C176" s="2">
        <v>169998</v>
      </c>
      <c r="D176" s="2">
        <v>1</v>
      </c>
      <c r="E176" s="2">
        <v>59.5</v>
      </c>
      <c r="F176" s="2">
        <v>54.1</v>
      </c>
      <c r="G176" s="2">
        <v>5.33</v>
      </c>
      <c r="H176" s="2">
        <v>91</v>
      </c>
      <c r="I176" s="2">
        <v>8.9600000000000009</v>
      </c>
      <c r="J176" s="2">
        <v>11.3</v>
      </c>
      <c r="K176" s="2">
        <v>257</v>
      </c>
      <c r="L176" s="2">
        <v>4999</v>
      </c>
      <c r="M176" s="2">
        <v>11.9024</v>
      </c>
      <c r="N176" s="2" t="s">
        <v>3</v>
      </c>
      <c r="O176" s="2" t="s">
        <v>1876</v>
      </c>
    </row>
    <row r="177" spans="1:15" x14ac:dyDescent="0.25">
      <c r="A177" s="2" t="s">
        <v>94</v>
      </c>
      <c r="B177" s="2">
        <v>485000</v>
      </c>
      <c r="C177" s="2">
        <v>489998</v>
      </c>
      <c r="D177" s="2">
        <v>1</v>
      </c>
      <c r="E177" s="2">
        <v>71.8</v>
      </c>
      <c r="F177" s="2">
        <v>3.1600000000000003E-2</v>
      </c>
      <c r="G177" s="2">
        <v>71.8</v>
      </c>
      <c r="H177" s="2">
        <v>4.41E-2</v>
      </c>
      <c r="I177" s="2">
        <v>100</v>
      </c>
      <c r="J177" s="2">
        <v>71.400000000000006</v>
      </c>
      <c r="K177" s="2">
        <v>1050</v>
      </c>
      <c r="L177" s="2">
        <v>4998</v>
      </c>
      <c r="M177" s="2">
        <v>14.3657</v>
      </c>
      <c r="N177" s="2" t="s">
        <v>5</v>
      </c>
      <c r="O177" s="2" t="s">
        <v>1877</v>
      </c>
    </row>
    <row r="178" spans="1:15" x14ac:dyDescent="0.25">
      <c r="A178" s="2" t="s">
        <v>114</v>
      </c>
      <c r="B178" s="2">
        <v>589999</v>
      </c>
      <c r="C178" s="2">
        <v>594997</v>
      </c>
      <c r="D178" s="2">
        <v>1</v>
      </c>
      <c r="E178" s="2">
        <v>337</v>
      </c>
      <c r="F178" s="2">
        <v>114</v>
      </c>
      <c r="G178" s="2">
        <v>223</v>
      </c>
      <c r="H178" s="2">
        <v>33.9</v>
      </c>
      <c r="I178" s="2">
        <v>66.099999999999994</v>
      </c>
      <c r="J178" s="2">
        <v>236</v>
      </c>
      <c r="K178" s="2">
        <v>358</v>
      </c>
      <c r="L178" s="2">
        <v>4998</v>
      </c>
      <c r="M178" s="2">
        <v>67.427000000000007</v>
      </c>
      <c r="N178" s="2" t="s">
        <v>5</v>
      </c>
      <c r="O178" s="2" t="s">
        <v>1878</v>
      </c>
    </row>
    <row r="179" spans="1:15" x14ac:dyDescent="0.25">
      <c r="A179" s="2" t="s">
        <v>159</v>
      </c>
      <c r="B179" s="2">
        <v>1265001</v>
      </c>
      <c r="C179" s="2">
        <v>1269999</v>
      </c>
      <c r="D179" s="2">
        <v>1</v>
      </c>
      <c r="E179" s="2">
        <v>79.7</v>
      </c>
      <c r="F179" s="2">
        <v>79.7</v>
      </c>
      <c r="G179" s="2">
        <v>0</v>
      </c>
      <c r="H179" s="2">
        <v>100</v>
      </c>
      <c r="I179" s="2">
        <v>0</v>
      </c>
      <c r="J179" s="2">
        <v>79.5</v>
      </c>
      <c r="K179" s="2">
        <v>915</v>
      </c>
      <c r="L179" s="2">
        <v>4998</v>
      </c>
      <c r="M179" s="2">
        <v>15.946400000000001</v>
      </c>
      <c r="N179" s="2" t="s">
        <v>3</v>
      </c>
      <c r="O179" s="2" t="s">
        <v>1879</v>
      </c>
    </row>
    <row r="180" spans="1:15" x14ac:dyDescent="0.25">
      <c r="A180" s="2" t="s">
        <v>131</v>
      </c>
      <c r="B180" s="2">
        <v>1129999</v>
      </c>
      <c r="C180" s="2">
        <v>1134995</v>
      </c>
      <c r="D180" s="2">
        <v>1</v>
      </c>
      <c r="E180" s="3">
        <v>1020</v>
      </c>
      <c r="F180" s="3">
        <v>1020</v>
      </c>
      <c r="G180" s="2">
        <v>3.1600000000000003E-2</v>
      </c>
      <c r="H180" s="2">
        <v>100</v>
      </c>
      <c r="I180" s="2">
        <v>3.0999999999999999E-3</v>
      </c>
      <c r="J180" s="2">
        <v>8.84</v>
      </c>
      <c r="K180" s="2">
        <v>280</v>
      </c>
      <c r="L180" s="2">
        <v>4996</v>
      </c>
      <c r="M180" s="2">
        <v>204.16300000000001</v>
      </c>
      <c r="N180" s="2" t="s">
        <v>3</v>
      </c>
      <c r="O180" s="2" t="s">
        <v>1880</v>
      </c>
    </row>
    <row r="181" spans="1:15" x14ac:dyDescent="0.25">
      <c r="A181" s="2" t="s">
        <v>210</v>
      </c>
      <c r="B181" s="2">
        <v>770004</v>
      </c>
      <c r="C181" s="2">
        <v>774999</v>
      </c>
      <c r="D181" s="2">
        <v>1</v>
      </c>
      <c r="E181" s="2">
        <v>62.1</v>
      </c>
      <c r="F181" s="2">
        <v>62.1</v>
      </c>
      <c r="G181" s="2">
        <v>0</v>
      </c>
      <c r="H181" s="2">
        <v>100</v>
      </c>
      <c r="I181" s="2">
        <v>0</v>
      </c>
      <c r="J181" s="2">
        <v>58</v>
      </c>
      <c r="K181" s="2">
        <v>1572</v>
      </c>
      <c r="L181" s="2">
        <v>4995</v>
      </c>
      <c r="M181" s="2">
        <v>12.432399999999999</v>
      </c>
      <c r="N181" s="2" t="s">
        <v>3</v>
      </c>
      <c r="O181" s="2" t="s">
        <v>1881</v>
      </c>
    </row>
    <row r="182" spans="1:15" x14ac:dyDescent="0.25">
      <c r="A182" s="2" t="s">
        <v>131</v>
      </c>
      <c r="B182" s="2">
        <v>1150001</v>
      </c>
      <c r="C182" s="2">
        <v>1154994</v>
      </c>
      <c r="D182" s="2">
        <v>1</v>
      </c>
      <c r="E182" s="2">
        <v>779</v>
      </c>
      <c r="F182" s="2">
        <v>779</v>
      </c>
      <c r="G182" s="2">
        <v>4.7399999999999998E-2</v>
      </c>
      <c r="H182" s="2">
        <v>100</v>
      </c>
      <c r="I182" s="2">
        <v>6.0899999999999999E-3</v>
      </c>
      <c r="J182" s="2">
        <v>779</v>
      </c>
      <c r="K182" s="2">
        <v>339</v>
      </c>
      <c r="L182" s="2">
        <v>4993</v>
      </c>
      <c r="M182" s="2">
        <v>156.018</v>
      </c>
      <c r="N182" s="2" t="s">
        <v>3</v>
      </c>
      <c r="O182" s="2" t="s">
        <v>1882</v>
      </c>
    </row>
    <row r="183" spans="1:15" x14ac:dyDescent="0.25">
      <c r="A183" s="2" t="s">
        <v>211</v>
      </c>
      <c r="B183" s="2">
        <v>365010</v>
      </c>
      <c r="C183" s="2">
        <v>369999</v>
      </c>
      <c r="D183" s="2">
        <v>1</v>
      </c>
      <c r="E183" s="2">
        <v>93.4</v>
      </c>
      <c r="F183" s="2">
        <v>1.01</v>
      </c>
      <c r="G183" s="2">
        <v>92.4</v>
      </c>
      <c r="H183" s="2">
        <v>1.08</v>
      </c>
      <c r="I183" s="2">
        <v>98.9</v>
      </c>
      <c r="J183" s="2">
        <v>67.599999999999994</v>
      </c>
      <c r="K183" s="2">
        <v>849</v>
      </c>
      <c r="L183" s="2">
        <v>4989</v>
      </c>
      <c r="M183" s="2">
        <v>18.7212</v>
      </c>
      <c r="N183" s="2" t="s">
        <v>5</v>
      </c>
      <c r="O183" s="2" t="s">
        <v>1883</v>
      </c>
    </row>
    <row r="184" spans="1:15" x14ac:dyDescent="0.25">
      <c r="A184" s="2" t="s">
        <v>212</v>
      </c>
      <c r="B184" s="2">
        <v>390009</v>
      </c>
      <c r="C184" s="2">
        <v>394998</v>
      </c>
      <c r="D184" s="2">
        <v>1</v>
      </c>
      <c r="E184" s="2">
        <v>74.099999999999994</v>
      </c>
      <c r="F184" s="2">
        <v>12</v>
      </c>
      <c r="G184" s="2">
        <v>62.1</v>
      </c>
      <c r="H184" s="2">
        <v>16.2</v>
      </c>
      <c r="I184" s="2">
        <v>83.8</v>
      </c>
      <c r="J184" s="2">
        <v>73.2</v>
      </c>
      <c r="K184" s="2">
        <v>304</v>
      </c>
      <c r="L184" s="2">
        <v>4989</v>
      </c>
      <c r="M184" s="2">
        <v>14.8527</v>
      </c>
      <c r="N184" s="2" t="s">
        <v>5</v>
      </c>
      <c r="O184" s="2" t="s">
        <v>1884</v>
      </c>
    </row>
    <row r="185" spans="1:15" x14ac:dyDescent="0.25">
      <c r="A185" s="2" t="s">
        <v>111</v>
      </c>
      <c r="B185" s="2">
        <v>370011</v>
      </c>
      <c r="C185" s="2">
        <v>374997</v>
      </c>
      <c r="D185" s="2">
        <v>1</v>
      </c>
      <c r="E185" s="3">
        <v>1200</v>
      </c>
      <c r="F185" s="2">
        <v>0.38</v>
      </c>
      <c r="G185" s="3">
        <v>1200</v>
      </c>
      <c r="H185" s="2">
        <v>3.1600000000000003E-2</v>
      </c>
      <c r="I185" s="2">
        <v>100</v>
      </c>
      <c r="J185" s="3">
        <v>1190</v>
      </c>
      <c r="K185" s="2">
        <v>646</v>
      </c>
      <c r="L185" s="2">
        <v>4986</v>
      </c>
      <c r="M185" s="2">
        <v>240.67400000000001</v>
      </c>
      <c r="N185" s="2" t="s">
        <v>5</v>
      </c>
      <c r="O185" s="2" t="s">
        <v>1885</v>
      </c>
    </row>
    <row r="186" spans="1:15" x14ac:dyDescent="0.25">
      <c r="A186" s="2" t="s">
        <v>213</v>
      </c>
      <c r="B186" s="2">
        <v>114999</v>
      </c>
      <c r="C186" s="2">
        <v>119982</v>
      </c>
      <c r="D186" s="2">
        <v>1</v>
      </c>
      <c r="E186" s="2">
        <v>339</v>
      </c>
      <c r="F186" s="2">
        <v>4.7399999999999998E-2</v>
      </c>
      <c r="G186" s="2">
        <v>339</v>
      </c>
      <c r="H186" s="2">
        <v>1.4E-2</v>
      </c>
      <c r="I186" s="2">
        <v>100</v>
      </c>
      <c r="J186" s="2">
        <v>299</v>
      </c>
      <c r="K186" s="2">
        <v>352</v>
      </c>
      <c r="L186" s="2">
        <v>4983</v>
      </c>
      <c r="M186" s="2">
        <v>68.031300000000002</v>
      </c>
      <c r="N186" s="2" t="s">
        <v>5</v>
      </c>
      <c r="O186" s="2" t="s">
        <v>1886</v>
      </c>
    </row>
    <row r="187" spans="1:15" x14ac:dyDescent="0.25">
      <c r="A187" s="2" t="s">
        <v>214</v>
      </c>
      <c r="B187" s="2">
        <v>225000</v>
      </c>
      <c r="C187" s="2">
        <v>229982</v>
      </c>
      <c r="D187" s="2">
        <v>1</v>
      </c>
      <c r="E187" s="2">
        <v>143</v>
      </c>
      <c r="F187" s="2">
        <v>140</v>
      </c>
      <c r="G187" s="2">
        <v>2.8</v>
      </c>
      <c r="H187" s="2">
        <v>98</v>
      </c>
      <c r="I187" s="2">
        <v>1.96</v>
      </c>
      <c r="J187" s="2">
        <v>139</v>
      </c>
      <c r="K187" s="2">
        <v>1277</v>
      </c>
      <c r="L187" s="2">
        <v>4982</v>
      </c>
      <c r="M187" s="2">
        <v>28.703299999999999</v>
      </c>
      <c r="N187" s="2" t="s">
        <v>3</v>
      </c>
      <c r="O187" s="2" t="s">
        <v>1887</v>
      </c>
    </row>
    <row r="188" spans="1:15" x14ac:dyDescent="0.25">
      <c r="A188" s="2" t="s">
        <v>55</v>
      </c>
      <c r="B188" s="2">
        <v>335012</v>
      </c>
      <c r="C188" s="2">
        <v>339994</v>
      </c>
      <c r="D188" s="2">
        <v>1</v>
      </c>
      <c r="E188" s="2">
        <v>368</v>
      </c>
      <c r="F188" s="2">
        <v>367</v>
      </c>
      <c r="G188" s="2">
        <v>1.69</v>
      </c>
      <c r="H188" s="2">
        <v>99.5</v>
      </c>
      <c r="I188" s="2">
        <v>0.45900000000000002</v>
      </c>
      <c r="J188" s="2">
        <v>365</v>
      </c>
      <c r="K188" s="2">
        <v>690</v>
      </c>
      <c r="L188" s="2">
        <v>4982</v>
      </c>
      <c r="M188" s="2">
        <v>73.865899999999996</v>
      </c>
      <c r="N188" s="2" t="s">
        <v>3</v>
      </c>
      <c r="O188" s="2" t="s">
        <v>1888</v>
      </c>
    </row>
    <row r="189" spans="1:15" x14ac:dyDescent="0.25">
      <c r="A189" s="2" t="s">
        <v>25</v>
      </c>
      <c r="B189" s="2">
        <v>480008</v>
      </c>
      <c r="C189" s="2">
        <v>484986</v>
      </c>
      <c r="D189" s="2">
        <v>1</v>
      </c>
      <c r="E189" s="2">
        <v>74.7</v>
      </c>
      <c r="F189" s="2">
        <v>74.599999999999994</v>
      </c>
      <c r="G189" s="2">
        <v>9.4899999999999998E-2</v>
      </c>
      <c r="H189" s="2">
        <v>99.9</v>
      </c>
      <c r="I189" s="2">
        <v>0.127</v>
      </c>
      <c r="J189" s="2">
        <v>74.3</v>
      </c>
      <c r="K189" s="2">
        <v>1049</v>
      </c>
      <c r="L189" s="2">
        <v>4978</v>
      </c>
      <c r="M189" s="2">
        <v>15.006</v>
      </c>
      <c r="N189" s="2" t="s">
        <v>3</v>
      </c>
      <c r="O189" s="2" t="s">
        <v>1889</v>
      </c>
    </row>
    <row r="190" spans="1:15" x14ac:dyDescent="0.25">
      <c r="A190" s="2" t="s">
        <v>184</v>
      </c>
      <c r="B190" s="2">
        <v>595002</v>
      </c>
      <c r="C190" s="2">
        <v>599979</v>
      </c>
      <c r="D190" s="2">
        <v>1</v>
      </c>
      <c r="E190" s="2">
        <v>96.8</v>
      </c>
      <c r="F190" s="2">
        <v>95.7</v>
      </c>
      <c r="G190" s="2">
        <v>1.1200000000000001</v>
      </c>
      <c r="H190" s="2">
        <v>98.8</v>
      </c>
      <c r="I190" s="2">
        <v>1.1599999999999999</v>
      </c>
      <c r="J190" s="2">
        <v>10.4</v>
      </c>
      <c r="K190" s="2">
        <v>187</v>
      </c>
      <c r="L190" s="2">
        <v>4977</v>
      </c>
      <c r="M190" s="2">
        <v>19.4495</v>
      </c>
      <c r="N190" s="2" t="s">
        <v>3</v>
      </c>
      <c r="O190" s="2" t="s">
        <v>1890</v>
      </c>
    </row>
    <row r="191" spans="1:15" x14ac:dyDescent="0.25">
      <c r="A191" s="2" t="s">
        <v>68</v>
      </c>
      <c r="B191" s="2">
        <v>440023</v>
      </c>
      <c r="C191" s="2">
        <v>444998</v>
      </c>
      <c r="D191" s="2">
        <v>1</v>
      </c>
      <c r="E191" s="2">
        <v>54.2</v>
      </c>
      <c r="F191" s="2">
        <v>28</v>
      </c>
      <c r="G191" s="2">
        <v>26.2</v>
      </c>
      <c r="H191" s="2">
        <v>51.6</v>
      </c>
      <c r="I191" s="2">
        <v>48.4</v>
      </c>
      <c r="J191" s="2">
        <v>53.4</v>
      </c>
      <c r="K191" s="2">
        <v>847</v>
      </c>
      <c r="L191" s="2">
        <v>4975</v>
      </c>
      <c r="M191" s="2">
        <v>10.894500000000001</v>
      </c>
      <c r="N191" s="2" t="s">
        <v>3</v>
      </c>
      <c r="O191" s="2" t="s">
        <v>1891</v>
      </c>
    </row>
    <row r="192" spans="1:15" x14ac:dyDescent="0.25">
      <c r="A192" s="2" t="s">
        <v>14</v>
      </c>
      <c r="B192" s="2">
        <v>365026</v>
      </c>
      <c r="C192" s="2">
        <v>369999</v>
      </c>
      <c r="D192" s="2">
        <v>1</v>
      </c>
      <c r="E192" s="2">
        <v>76.599999999999994</v>
      </c>
      <c r="F192" s="2">
        <v>7.9100000000000004E-2</v>
      </c>
      <c r="G192" s="2">
        <v>76.5</v>
      </c>
      <c r="H192" s="2">
        <v>0.10299999999999999</v>
      </c>
      <c r="I192" s="2">
        <v>99.9</v>
      </c>
      <c r="J192" s="2">
        <v>76.599999999999994</v>
      </c>
      <c r="K192" s="2">
        <v>1404</v>
      </c>
      <c r="L192" s="2">
        <v>4973</v>
      </c>
      <c r="M192" s="2">
        <v>15.4032</v>
      </c>
      <c r="N192" s="2" t="s">
        <v>5</v>
      </c>
      <c r="O192" s="2" t="s">
        <v>1892</v>
      </c>
    </row>
    <row r="193" spans="1:15" x14ac:dyDescent="0.25">
      <c r="A193" s="2" t="s">
        <v>67</v>
      </c>
      <c r="B193" s="2">
        <v>610023</v>
      </c>
      <c r="C193" s="2">
        <v>614994</v>
      </c>
      <c r="D193" s="2">
        <v>1</v>
      </c>
      <c r="E193" s="3">
        <v>8130</v>
      </c>
      <c r="F193" s="3">
        <v>4290</v>
      </c>
      <c r="G193" s="3">
        <v>3830</v>
      </c>
      <c r="H193" s="2">
        <v>52.8</v>
      </c>
      <c r="I193" s="2">
        <v>47.2</v>
      </c>
      <c r="J193" s="2">
        <v>10.199999999999999</v>
      </c>
      <c r="K193" s="2">
        <v>341</v>
      </c>
      <c r="L193" s="2">
        <v>4971</v>
      </c>
      <c r="M193" s="2">
        <v>1635.49</v>
      </c>
      <c r="N193" s="2" t="s">
        <v>3</v>
      </c>
      <c r="O193" s="2" t="s">
        <v>1893</v>
      </c>
    </row>
    <row r="194" spans="1:15" x14ac:dyDescent="0.25">
      <c r="A194" s="2" t="s">
        <v>50</v>
      </c>
      <c r="B194" s="2">
        <v>65002</v>
      </c>
      <c r="C194" s="2">
        <v>69971</v>
      </c>
      <c r="D194" s="2">
        <v>1</v>
      </c>
      <c r="E194" s="3">
        <v>1920</v>
      </c>
      <c r="F194" s="2">
        <v>1.17</v>
      </c>
      <c r="G194" s="3">
        <v>1920</v>
      </c>
      <c r="H194" s="2">
        <v>6.1100000000000002E-2</v>
      </c>
      <c r="I194" s="2">
        <v>99.9</v>
      </c>
      <c r="J194" s="2">
        <v>55.7</v>
      </c>
      <c r="K194" s="2">
        <v>450</v>
      </c>
      <c r="L194" s="2">
        <v>4969</v>
      </c>
      <c r="M194" s="2">
        <v>386.39600000000002</v>
      </c>
      <c r="N194" s="2" t="s">
        <v>5</v>
      </c>
      <c r="O194" s="2" t="s">
        <v>1894</v>
      </c>
    </row>
    <row r="195" spans="1:15" x14ac:dyDescent="0.25">
      <c r="A195" s="2" t="s">
        <v>215</v>
      </c>
      <c r="B195" s="2">
        <v>670015</v>
      </c>
      <c r="C195" s="2">
        <v>674981</v>
      </c>
      <c r="D195" s="2">
        <v>1</v>
      </c>
      <c r="E195" s="2">
        <v>156</v>
      </c>
      <c r="F195" s="2">
        <v>145</v>
      </c>
      <c r="G195" s="2">
        <v>10.6</v>
      </c>
      <c r="H195" s="2">
        <v>93.2</v>
      </c>
      <c r="I195" s="2">
        <v>6.81</v>
      </c>
      <c r="J195" s="2">
        <v>156</v>
      </c>
      <c r="K195" s="2">
        <v>686</v>
      </c>
      <c r="L195" s="2">
        <v>4966</v>
      </c>
      <c r="M195" s="2">
        <v>31.413599999999999</v>
      </c>
      <c r="N195" s="2" t="s">
        <v>3</v>
      </c>
      <c r="O195" s="2" t="s">
        <v>1895</v>
      </c>
    </row>
    <row r="196" spans="1:15" x14ac:dyDescent="0.25">
      <c r="A196" s="2" t="s">
        <v>216</v>
      </c>
      <c r="B196" s="2">
        <v>250002</v>
      </c>
      <c r="C196" s="2">
        <v>254967</v>
      </c>
      <c r="D196" s="2">
        <v>1</v>
      </c>
      <c r="E196" s="2">
        <v>61.3</v>
      </c>
      <c r="F196" s="2">
        <v>0.221</v>
      </c>
      <c r="G196" s="2">
        <v>61.1</v>
      </c>
      <c r="H196" s="2">
        <v>0.36099999999999999</v>
      </c>
      <c r="I196" s="2">
        <v>99.6</v>
      </c>
      <c r="J196" s="2">
        <v>59.7</v>
      </c>
      <c r="K196" s="2">
        <v>1327</v>
      </c>
      <c r="L196" s="2">
        <v>4965</v>
      </c>
      <c r="M196" s="2">
        <v>12.346399999999999</v>
      </c>
      <c r="N196" s="2" t="s">
        <v>5</v>
      </c>
      <c r="O196" s="2" t="s">
        <v>1896</v>
      </c>
    </row>
    <row r="197" spans="1:15" x14ac:dyDescent="0.25">
      <c r="A197" s="2" t="s">
        <v>217</v>
      </c>
      <c r="B197" s="2">
        <v>1390010</v>
      </c>
      <c r="C197" s="2">
        <v>1394973</v>
      </c>
      <c r="D197" s="2">
        <v>1</v>
      </c>
      <c r="E197" s="2">
        <v>63.7</v>
      </c>
      <c r="F197" s="2">
        <v>30.9</v>
      </c>
      <c r="G197" s="2">
        <v>32.9</v>
      </c>
      <c r="H197" s="2">
        <v>48.4</v>
      </c>
      <c r="I197" s="2">
        <v>51.6</v>
      </c>
      <c r="J197" s="2">
        <v>63.5</v>
      </c>
      <c r="K197" s="2">
        <v>899</v>
      </c>
      <c r="L197" s="2">
        <v>4963</v>
      </c>
      <c r="M197" s="2">
        <v>12.835000000000001</v>
      </c>
      <c r="N197" s="2" t="s">
        <v>5</v>
      </c>
      <c r="O197" s="2" t="s">
        <v>1897</v>
      </c>
    </row>
    <row r="198" spans="1:15" x14ac:dyDescent="0.25">
      <c r="A198" s="2" t="s">
        <v>218</v>
      </c>
      <c r="B198" s="2">
        <v>15015</v>
      </c>
      <c r="C198" s="2">
        <v>19977</v>
      </c>
      <c r="D198" s="2">
        <v>1</v>
      </c>
      <c r="E198" s="2">
        <v>251</v>
      </c>
      <c r="F198" s="2">
        <v>2.1</v>
      </c>
      <c r="G198" s="2">
        <v>249</v>
      </c>
      <c r="H198" s="2">
        <v>0.83699999999999997</v>
      </c>
      <c r="I198" s="2">
        <v>99.2</v>
      </c>
      <c r="J198" s="2">
        <v>3.07</v>
      </c>
      <c r="K198" s="2">
        <v>8</v>
      </c>
      <c r="L198" s="2">
        <v>4962</v>
      </c>
      <c r="M198" s="2">
        <v>50.584400000000002</v>
      </c>
      <c r="N198" s="2" t="s">
        <v>5</v>
      </c>
      <c r="O198" s="2" t="s">
        <v>1898</v>
      </c>
    </row>
    <row r="199" spans="1:15" x14ac:dyDescent="0.25">
      <c r="A199" s="2" t="s">
        <v>210</v>
      </c>
      <c r="B199" s="2">
        <v>545011</v>
      </c>
      <c r="C199" s="2">
        <v>549973</v>
      </c>
      <c r="D199" s="2">
        <v>1</v>
      </c>
      <c r="E199" s="2">
        <v>60</v>
      </c>
      <c r="F199" s="2">
        <v>56.3</v>
      </c>
      <c r="G199" s="2">
        <v>3.64</v>
      </c>
      <c r="H199" s="2">
        <v>93.9</v>
      </c>
      <c r="I199" s="2">
        <v>6.06</v>
      </c>
      <c r="J199" s="2">
        <v>49</v>
      </c>
      <c r="K199" s="2">
        <v>275</v>
      </c>
      <c r="L199" s="2">
        <v>4962</v>
      </c>
      <c r="M199" s="2">
        <v>12.091900000000001</v>
      </c>
      <c r="N199" s="2" t="s">
        <v>3</v>
      </c>
      <c r="O199" s="2" t="s">
        <v>1899</v>
      </c>
    </row>
    <row r="200" spans="1:15" x14ac:dyDescent="0.25">
      <c r="A200" s="2" t="s">
        <v>219</v>
      </c>
      <c r="B200" s="2">
        <v>30001</v>
      </c>
      <c r="C200" s="2">
        <v>34962</v>
      </c>
      <c r="D200" s="2">
        <v>1</v>
      </c>
      <c r="E200" s="2">
        <v>397</v>
      </c>
      <c r="F200" s="2">
        <v>0.39500000000000002</v>
      </c>
      <c r="G200" s="2">
        <v>396</v>
      </c>
      <c r="H200" s="2">
        <v>9.9599999999999994E-2</v>
      </c>
      <c r="I200" s="2">
        <v>99.9</v>
      </c>
      <c r="J200" s="2">
        <v>391</v>
      </c>
      <c r="K200" s="2">
        <v>594</v>
      </c>
      <c r="L200" s="2">
        <v>4961</v>
      </c>
      <c r="M200" s="2">
        <v>80.024199999999993</v>
      </c>
      <c r="N200" s="2" t="s">
        <v>5</v>
      </c>
      <c r="O200" s="2" t="s">
        <v>1900</v>
      </c>
    </row>
    <row r="201" spans="1:15" x14ac:dyDescent="0.25">
      <c r="A201" s="2" t="s">
        <v>220</v>
      </c>
      <c r="B201" s="2">
        <v>270015</v>
      </c>
      <c r="C201" s="2">
        <v>274974</v>
      </c>
      <c r="D201" s="2">
        <v>1</v>
      </c>
      <c r="E201" s="2">
        <v>222</v>
      </c>
      <c r="F201" s="2">
        <v>222</v>
      </c>
      <c r="G201" s="2">
        <v>6.3299999999999995E-2</v>
      </c>
      <c r="H201" s="2">
        <v>100</v>
      </c>
      <c r="I201" s="2">
        <v>2.8500000000000001E-2</v>
      </c>
      <c r="J201" s="2">
        <v>215</v>
      </c>
      <c r="K201" s="2">
        <v>682</v>
      </c>
      <c r="L201" s="2">
        <v>4959</v>
      </c>
      <c r="M201" s="2">
        <v>44.767099999999999</v>
      </c>
      <c r="N201" s="2" t="s">
        <v>3</v>
      </c>
      <c r="O201" s="2" t="s">
        <v>1901</v>
      </c>
    </row>
    <row r="202" spans="1:15" x14ac:dyDescent="0.25">
      <c r="A202" s="2" t="s">
        <v>133</v>
      </c>
      <c r="B202" s="2">
        <v>429999</v>
      </c>
      <c r="C202" s="2">
        <v>434957</v>
      </c>
      <c r="D202" s="2">
        <v>1</v>
      </c>
      <c r="E202" s="2">
        <v>50.8</v>
      </c>
      <c r="F202" s="2">
        <v>50.5</v>
      </c>
      <c r="G202" s="2">
        <v>0.36399999999999999</v>
      </c>
      <c r="H202" s="2">
        <v>99.3</v>
      </c>
      <c r="I202" s="2">
        <v>0.71499999999999997</v>
      </c>
      <c r="J202" s="2">
        <v>50.5</v>
      </c>
      <c r="K202" s="2">
        <v>279</v>
      </c>
      <c r="L202" s="2">
        <v>4958</v>
      </c>
      <c r="M202" s="2">
        <v>10.2461</v>
      </c>
      <c r="N202" s="2" t="s">
        <v>3</v>
      </c>
      <c r="O202" s="2" t="s">
        <v>1902</v>
      </c>
    </row>
    <row r="203" spans="1:15" x14ac:dyDescent="0.25">
      <c r="A203" s="2" t="s">
        <v>221</v>
      </c>
      <c r="B203" s="2">
        <v>150005</v>
      </c>
      <c r="C203" s="2">
        <v>154961</v>
      </c>
      <c r="D203" s="2">
        <v>1</v>
      </c>
      <c r="E203" s="2">
        <v>64.2</v>
      </c>
      <c r="F203" s="2">
        <v>0.17399999999999999</v>
      </c>
      <c r="G203" s="2">
        <v>64</v>
      </c>
      <c r="H203" s="2">
        <v>0.27100000000000002</v>
      </c>
      <c r="I203" s="2">
        <v>99.7</v>
      </c>
      <c r="J203" s="2">
        <v>40.4</v>
      </c>
      <c r="K203" s="2">
        <v>341</v>
      </c>
      <c r="L203" s="2">
        <v>4956</v>
      </c>
      <c r="M203" s="2">
        <v>12.954000000000001</v>
      </c>
      <c r="N203" s="2" t="s">
        <v>5</v>
      </c>
      <c r="O203" s="2" t="s">
        <v>1903</v>
      </c>
    </row>
    <row r="204" spans="1:15" x14ac:dyDescent="0.25">
      <c r="A204" s="2" t="s">
        <v>108</v>
      </c>
      <c r="B204" s="2">
        <v>280045</v>
      </c>
      <c r="C204" s="2">
        <v>284999</v>
      </c>
      <c r="D204" s="2">
        <v>1</v>
      </c>
      <c r="E204" s="2">
        <v>230</v>
      </c>
      <c r="F204" s="2">
        <v>229</v>
      </c>
      <c r="G204" s="2">
        <v>1.0900000000000001</v>
      </c>
      <c r="H204" s="2">
        <v>99.5</v>
      </c>
      <c r="I204" s="2">
        <v>0.47499999999999998</v>
      </c>
      <c r="J204" s="2">
        <v>92.6</v>
      </c>
      <c r="K204" s="2">
        <v>330</v>
      </c>
      <c r="L204" s="2">
        <v>4954</v>
      </c>
      <c r="M204" s="2">
        <v>46.427100000000003</v>
      </c>
      <c r="N204" s="2" t="s">
        <v>3</v>
      </c>
      <c r="O204" s="2" t="s">
        <v>1904</v>
      </c>
    </row>
    <row r="205" spans="1:15" x14ac:dyDescent="0.25">
      <c r="A205" s="2" t="s">
        <v>162</v>
      </c>
      <c r="B205" s="2">
        <v>450017</v>
      </c>
      <c r="C205" s="2">
        <v>454971</v>
      </c>
      <c r="D205" s="2">
        <v>1</v>
      </c>
      <c r="E205" s="2">
        <v>499</v>
      </c>
      <c r="F205" s="2">
        <v>499</v>
      </c>
      <c r="G205" s="2">
        <v>0.14199999999999999</v>
      </c>
      <c r="H205" s="2">
        <v>100</v>
      </c>
      <c r="I205" s="2">
        <v>2.8500000000000001E-2</v>
      </c>
      <c r="J205" s="2">
        <v>499</v>
      </c>
      <c r="K205" s="2">
        <v>502</v>
      </c>
      <c r="L205" s="2">
        <v>4954</v>
      </c>
      <c r="M205" s="2">
        <v>100.727</v>
      </c>
      <c r="N205" s="2" t="s">
        <v>3</v>
      </c>
      <c r="O205" s="2" t="s">
        <v>1905</v>
      </c>
    </row>
    <row r="206" spans="1:15" x14ac:dyDescent="0.25">
      <c r="A206" s="2" t="s">
        <v>222</v>
      </c>
      <c r="B206" s="2">
        <v>405046</v>
      </c>
      <c r="C206" s="2">
        <v>409998</v>
      </c>
      <c r="D206" s="2">
        <v>1</v>
      </c>
      <c r="E206" s="2">
        <v>49.9</v>
      </c>
      <c r="F206" s="2">
        <v>49.1</v>
      </c>
      <c r="G206" s="2">
        <v>0.83799999999999997</v>
      </c>
      <c r="H206" s="2">
        <v>98.3</v>
      </c>
      <c r="I206" s="2">
        <v>1.68</v>
      </c>
      <c r="J206" s="2">
        <v>45.1</v>
      </c>
      <c r="K206" s="2">
        <v>220</v>
      </c>
      <c r="L206" s="2">
        <v>4952</v>
      </c>
      <c r="M206" s="2">
        <v>10.076700000000001</v>
      </c>
      <c r="N206" s="2" t="s">
        <v>3</v>
      </c>
      <c r="O206" s="2" t="s">
        <v>1906</v>
      </c>
    </row>
    <row r="207" spans="1:15" x14ac:dyDescent="0.25">
      <c r="A207" s="2" t="s">
        <v>23</v>
      </c>
      <c r="B207" s="2">
        <v>920051</v>
      </c>
      <c r="C207" s="2">
        <v>924994</v>
      </c>
      <c r="D207" s="2">
        <v>1</v>
      </c>
      <c r="E207" s="2">
        <v>237</v>
      </c>
      <c r="F207" s="2">
        <v>0.3</v>
      </c>
      <c r="G207" s="2">
        <v>236</v>
      </c>
      <c r="H207" s="2">
        <v>0.127</v>
      </c>
      <c r="I207" s="2">
        <v>99.9</v>
      </c>
      <c r="J207" s="2">
        <v>152</v>
      </c>
      <c r="K207" s="2">
        <v>83</v>
      </c>
      <c r="L207" s="2">
        <v>4943</v>
      </c>
      <c r="M207" s="2">
        <v>47.946599999999997</v>
      </c>
      <c r="N207" s="2" t="s">
        <v>5</v>
      </c>
      <c r="O207" s="2" t="s">
        <v>1907</v>
      </c>
    </row>
    <row r="208" spans="1:15" x14ac:dyDescent="0.25">
      <c r="A208" s="2" t="s">
        <v>147</v>
      </c>
      <c r="B208" s="2">
        <v>135015</v>
      </c>
      <c r="C208" s="2">
        <v>139957</v>
      </c>
      <c r="D208" s="2">
        <v>1</v>
      </c>
      <c r="E208" s="3">
        <v>3000</v>
      </c>
      <c r="F208" s="3">
        <v>3000</v>
      </c>
      <c r="G208" s="2">
        <v>5.72</v>
      </c>
      <c r="H208" s="2">
        <v>99.8</v>
      </c>
      <c r="I208" s="2">
        <v>0.191</v>
      </c>
      <c r="J208" s="3">
        <v>2570</v>
      </c>
      <c r="K208" s="2">
        <v>218</v>
      </c>
      <c r="L208" s="2">
        <v>4942</v>
      </c>
      <c r="M208" s="2">
        <v>607.04200000000003</v>
      </c>
      <c r="N208" s="2" t="s">
        <v>3</v>
      </c>
      <c r="O208" s="2" t="s">
        <v>1908</v>
      </c>
    </row>
    <row r="209" spans="1:15" x14ac:dyDescent="0.25">
      <c r="A209" s="2" t="s">
        <v>157</v>
      </c>
      <c r="B209" s="2">
        <v>500001</v>
      </c>
      <c r="C209" s="2">
        <v>504937</v>
      </c>
      <c r="D209" s="2">
        <v>1</v>
      </c>
      <c r="E209" s="2">
        <v>86.3</v>
      </c>
      <c r="F209" s="2">
        <v>4.7399999999999998E-2</v>
      </c>
      <c r="G209" s="2">
        <v>86.3</v>
      </c>
      <c r="H209" s="2">
        <v>5.5E-2</v>
      </c>
      <c r="I209" s="2">
        <v>99.9</v>
      </c>
      <c r="J209" s="2">
        <v>86.3</v>
      </c>
      <c r="K209" s="2">
        <v>1599</v>
      </c>
      <c r="L209" s="2">
        <v>4936</v>
      </c>
      <c r="M209" s="2">
        <v>17.483799999999999</v>
      </c>
      <c r="N209" s="2" t="s">
        <v>5</v>
      </c>
      <c r="O209" s="2" t="s">
        <v>1909</v>
      </c>
    </row>
    <row r="210" spans="1:15" x14ac:dyDescent="0.25">
      <c r="A210" s="2" t="s">
        <v>223</v>
      </c>
      <c r="B210" s="2">
        <v>185054</v>
      </c>
      <c r="C210" s="2">
        <v>189988</v>
      </c>
      <c r="D210" s="2">
        <v>1</v>
      </c>
      <c r="E210" s="2">
        <v>61.5</v>
      </c>
      <c r="F210" s="2">
        <v>0.17399999999999999</v>
      </c>
      <c r="G210" s="2">
        <v>61.4</v>
      </c>
      <c r="H210" s="2">
        <v>0.28299999999999997</v>
      </c>
      <c r="I210" s="2">
        <v>99.7</v>
      </c>
      <c r="J210" s="2">
        <v>61.2</v>
      </c>
      <c r="K210" s="2">
        <v>204</v>
      </c>
      <c r="L210" s="2">
        <v>4934</v>
      </c>
      <c r="M210" s="2">
        <v>12.464499999999999</v>
      </c>
      <c r="N210" s="2" t="s">
        <v>5</v>
      </c>
      <c r="O210" s="2" t="s">
        <v>1910</v>
      </c>
    </row>
    <row r="211" spans="1:15" x14ac:dyDescent="0.25">
      <c r="A211" s="2" t="s">
        <v>128</v>
      </c>
      <c r="B211" s="2">
        <v>305056</v>
      </c>
      <c r="C211" s="2">
        <v>309990</v>
      </c>
      <c r="D211" s="2">
        <v>1</v>
      </c>
      <c r="E211" s="2">
        <v>56.2</v>
      </c>
      <c r="F211" s="2">
        <v>13.8</v>
      </c>
      <c r="G211" s="2">
        <v>42.4</v>
      </c>
      <c r="H211" s="2">
        <v>24.6</v>
      </c>
      <c r="I211" s="2">
        <v>75.400000000000006</v>
      </c>
      <c r="J211" s="2">
        <v>51</v>
      </c>
      <c r="K211" s="2">
        <v>769</v>
      </c>
      <c r="L211" s="2">
        <v>4934</v>
      </c>
      <c r="M211" s="2">
        <v>11.3904</v>
      </c>
      <c r="N211" s="2" t="s">
        <v>5</v>
      </c>
      <c r="O211" s="2" t="s">
        <v>1911</v>
      </c>
    </row>
    <row r="212" spans="1:15" x14ac:dyDescent="0.25">
      <c r="A212" s="2" t="s">
        <v>224</v>
      </c>
      <c r="B212" s="2">
        <v>164999</v>
      </c>
      <c r="C212" s="2">
        <v>169931</v>
      </c>
      <c r="D212" s="2">
        <v>1</v>
      </c>
      <c r="E212" s="2">
        <v>300</v>
      </c>
      <c r="F212" s="2">
        <v>1.5800000000000002E-2</v>
      </c>
      <c r="G212" s="2">
        <v>300</v>
      </c>
      <c r="H212" s="2">
        <v>5.2700000000000004E-3</v>
      </c>
      <c r="I212" s="2">
        <v>100</v>
      </c>
      <c r="J212" s="2">
        <v>288</v>
      </c>
      <c r="K212" s="2">
        <v>1577</v>
      </c>
      <c r="L212" s="2">
        <v>4932</v>
      </c>
      <c r="M212" s="2">
        <v>60.827300000000001</v>
      </c>
      <c r="N212" s="2" t="s">
        <v>5</v>
      </c>
      <c r="O212" s="2" t="s">
        <v>1912</v>
      </c>
    </row>
    <row r="213" spans="1:15" x14ac:dyDescent="0.25">
      <c r="A213" s="2" t="s">
        <v>121</v>
      </c>
      <c r="B213" s="2">
        <v>905002</v>
      </c>
      <c r="C213" s="2">
        <v>909930</v>
      </c>
      <c r="D213" s="2">
        <v>1</v>
      </c>
      <c r="E213" s="2">
        <v>57</v>
      </c>
      <c r="F213" s="2">
        <v>56.9</v>
      </c>
      <c r="G213" s="2">
        <v>6.3299999999999995E-2</v>
      </c>
      <c r="H213" s="2">
        <v>99.9</v>
      </c>
      <c r="I213" s="2">
        <v>0.111</v>
      </c>
      <c r="J213" s="2">
        <v>31</v>
      </c>
      <c r="K213" s="2">
        <v>403</v>
      </c>
      <c r="L213" s="2">
        <v>4928</v>
      </c>
      <c r="M213" s="2">
        <v>11.566599999999999</v>
      </c>
      <c r="N213" s="2" t="s">
        <v>3</v>
      </c>
      <c r="O213" s="2" t="s">
        <v>1913</v>
      </c>
    </row>
    <row r="214" spans="1:15" x14ac:dyDescent="0.25">
      <c r="A214" s="2" t="s">
        <v>225</v>
      </c>
      <c r="B214" s="2">
        <v>120068</v>
      </c>
      <c r="C214" s="2">
        <v>124994</v>
      </c>
      <c r="D214" s="2">
        <v>1</v>
      </c>
      <c r="E214" s="2">
        <v>130</v>
      </c>
      <c r="F214" s="2">
        <v>130</v>
      </c>
      <c r="G214" s="2">
        <v>1.5800000000000002E-2</v>
      </c>
      <c r="H214" s="2">
        <v>100</v>
      </c>
      <c r="I214" s="2">
        <v>1.21E-2</v>
      </c>
      <c r="J214" s="2">
        <v>130</v>
      </c>
      <c r="K214" s="2">
        <v>664</v>
      </c>
      <c r="L214" s="2">
        <v>4926</v>
      </c>
      <c r="M214" s="2">
        <v>26.390599999999999</v>
      </c>
      <c r="N214" s="2" t="s">
        <v>3</v>
      </c>
      <c r="O214" s="2" t="s">
        <v>1914</v>
      </c>
    </row>
    <row r="215" spans="1:15" x14ac:dyDescent="0.25">
      <c r="A215" s="2" t="s">
        <v>226</v>
      </c>
      <c r="B215" s="2">
        <v>315037</v>
      </c>
      <c r="C215" s="2">
        <v>319961</v>
      </c>
      <c r="D215" s="2">
        <v>1</v>
      </c>
      <c r="E215" s="2">
        <v>62.7</v>
      </c>
      <c r="F215" s="2">
        <v>1.57</v>
      </c>
      <c r="G215" s="2">
        <v>61.1</v>
      </c>
      <c r="H215" s="2">
        <v>2.5</v>
      </c>
      <c r="I215" s="2">
        <v>97.5</v>
      </c>
      <c r="J215" s="2">
        <v>62.7</v>
      </c>
      <c r="K215" s="2">
        <v>891</v>
      </c>
      <c r="L215" s="2">
        <v>4924</v>
      </c>
      <c r="M215" s="2">
        <v>12.733499999999999</v>
      </c>
      <c r="N215" s="2" t="s">
        <v>5</v>
      </c>
      <c r="O215" s="2" t="s">
        <v>1915</v>
      </c>
    </row>
    <row r="216" spans="1:15" x14ac:dyDescent="0.25">
      <c r="A216" s="2" t="s">
        <v>227</v>
      </c>
      <c r="B216" s="2">
        <v>415059</v>
      </c>
      <c r="C216" s="2">
        <v>419982</v>
      </c>
      <c r="D216" s="2">
        <v>1</v>
      </c>
      <c r="E216" s="2">
        <v>61.3</v>
      </c>
      <c r="F216" s="2">
        <v>6.75</v>
      </c>
      <c r="G216" s="2">
        <v>54.5</v>
      </c>
      <c r="H216" s="2">
        <v>11</v>
      </c>
      <c r="I216" s="2">
        <v>89</v>
      </c>
      <c r="J216" s="2">
        <v>61.3</v>
      </c>
      <c r="K216" s="2">
        <v>359</v>
      </c>
      <c r="L216" s="2">
        <v>4923</v>
      </c>
      <c r="M216" s="2">
        <v>12.4518</v>
      </c>
      <c r="N216" s="2" t="s">
        <v>5</v>
      </c>
      <c r="O216" s="2" t="s">
        <v>1916</v>
      </c>
    </row>
    <row r="217" spans="1:15" x14ac:dyDescent="0.25">
      <c r="A217" s="2" t="s">
        <v>228</v>
      </c>
      <c r="B217" s="2">
        <v>75061</v>
      </c>
      <c r="C217" s="2">
        <v>79981</v>
      </c>
      <c r="D217" s="2">
        <v>1</v>
      </c>
      <c r="E217" s="2">
        <v>75.900000000000006</v>
      </c>
      <c r="F217" s="2">
        <v>6.82</v>
      </c>
      <c r="G217" s="2">
        <v>69.099999999999994</v>
      </c>
      <c r="H217" s="2">
        <v>8.98</v>
      </c>
      <c r="I217" s="2">
        <v>91</v>
      </c>
      <c r="J217" s="2">
        <v>75.900000000000006</v>
      </c>
      <c r="K217" s="2">
        <v>344</v>
      </c>
      <c r="L217" s="2">
        <v>4920</v>
      </c>
      <c r="M217" s="2">
        <v>15.4268</v>
      </c>
      <c r="N217" s="2" t="s">
        <v>5</v>
      </c>
      <c r="O217" s="2" t="s">
        <v>1917</v>
      </c>
    </row>
    <row r="218" spans="1:15" x14ac:dyDescent="0.25">
      <c r="A218" s="2" t="s">
        <v>179</v>
      </c>
      <c r="B218" s="2">
        <v>730044</v>
      </c>
      <c r="C218" s="2">
        <v>734962</v>
      </c>
      <c r="D218" s="2">
        <v>1</v>
      </c>
      <c r="E218" s="2">
        <v>168</v>
      </c>
      <c r="F218" s="2">
        <v>167</v>
      </c>
      <c r="G218" s="2">
        <v>1.61</v>
      </c>
      <c r="H218" s="2">
        <v>99</v>
      </c>
      <c r="I218" s="2">
        <v>0.95799999999999996</v>
      </c>
      <c r="J218" s="2">
        <v>168</v>
      </c>
      <c r="K218" s="2">
        <v>425</v>
      </c>
      <c r="L218" s="2">
        <v>4918</v>
      </c>
      <c r="M218" s="2">
        <v>34.160200000000003</v>
      </c>
      <c r="N218" s="2" t="s">
        <v>3</v>
      </c>
      <c r="O218" s="2" t="s">
        <v>1918</v>
      </c>
    </row>
    <row r="219" spans="1:15" x14ac:dyDescent="0.25">
      <c r="A219" s="2" t="s">
        <v>229</v>
      </c>
      <c r="B219" s="2">
        <v>130073</v>
      </c>
      <c r="C219" s="2">
        <v>134990</v>
      </c>
      <c r="D219" s="2">
        <v>1</v>
      </c>
      <c r="E219" s="2">
        <v>55.7</v>
      </c>
      <c r="F219" s="2">
        <v>52.1</v>
      </c>
      <c r="G219" s="2">
        <v>3.61</v>
      </c>
      <c r="H219" s="2">
        <v>93.5</v>
      </c>
      <c r="I219" s="2">
        <v>6.47</v>
      </c>
      <c r="J219" s="2">
        <v>30.6</v>
      </c>
      <c r="K219" s="2">
        <v>643</v>
      </c>
      <c r="L219" s="2">
        <v>4917</v>
      </c>
      <c r="M219" s="2">
        <v>11.327999999999999</v>
      </c>
      <c r="N219" s="2" t="s">
        <v>3</v>
      </c>
      <c r="O219" s="2" t="s">
        <v>1919</v>
      </c>
    </row>
    <row r="220" spans="1:15" x14ac:dyDescent="0.25">
      <c r="A220" s="2" t="s">
        <v>133</v>
      </c>
      <c r="B220" s="2">
        <v>25074</v>
      </c>
      <c r="C220" s="2">
        <v>29991</v>
      </c>
      <c r="D220" s="2">
        <v>1</v>
      </c>
      <c r="E220" s="2">
        <v>59.8</v>
      </c>
      <c r="F220" s="2">
        <v>59.7</v>
      </c>
      <c r="G220" s="2">
        <v>9.4899999999999998E-2</v>
      </c>
      <c r="H220" s="2">
        <v>99.8</v>
      </c>
      <c r="I220" s="2">
        <v>0.159</v>
      </c>
      <c r="J220" s="2">
        <v>59.4</v>
      </c>
      <c r="K220" s="2">
        <v>466</v>
      </c>
      <c r="L220" s="2">
        <v>4917</v>
      </c>
      <c r="M220" s="2">
        <v>12.161899999999999</v>
      </c>
      <c r="N220" s="2" t="s">
        <v>3</v>
      </c>
      <c r="O220" s="2" t="s">
        <v>1920</v>
      </c>
    </row>
    <row r="221" spans="1:15" x14ac:dyDescent="0.25">
      <c r="A221" s="2" t="s">
        <v>115</v>
      </c>
      <c r="B221" s="2">
        <v>630064</v>
      </c>
      <c r="C221" s="2">
        <v>634980</v>
      </c>
      <c r="D221" s="2">
        <v>1</v>
      </c>
      <c r="E221" s="2">
        <v>244</v>
      </c>
      <c r="F221" s="2">
        <v>244</v>
      </c>
      <c r="G221" s="2">
        <v>7.9100000000000004E-2</v>
      </c>
      <c r="H221" s="2">
        <v>100</v>
      </c>
      <c r="I221" s="2">
        <v>3.2399999999999998E-2</v>
      </c>
      <c r="J221" s="2">
        <v>95.2</v>
      </c>
      <c r="K221" s="2">
        <v>144</v>
      </c>
      <c r="L221" s="2">
        <v>4916</v>
      </c>
      <c r="M221" s="2">
        <v>49.633800000000001</v>
      </c>
      <c r="N221" s="2" t="s">
        <v>3</v>
      </c>
      <c r="O221" s="2" t="s">
        <v>1921</v>
      </c>
    </row>
    <row r="222" spans="1:15" x14ac:dyDescent="0.25">
      <c r="A222" s="2" t="s">
        <v>230</v>
      </c>
      <c r="B222" s="2">
        <v>140079</v>
      </c>
      <c r="C222" s="2">
        <v>144993</v>
      </c>
      <c r="D222" s="2">
        <v>1</v>
      </c>
      <c r="E222" s="2">
        <v>324</v>
      </c>
      <c r="F222" s="2">
        <v>324</v>
      </c>
      <c r="G222" s="2">
        <v>0.127</v>
      </c>
      <c r="H222" s="2">
        <v>100</v>
      </c>
      <c r="I222" s="2">
        <v>3.9100000000000003E-2</v>
      </c>
      <c r="J222" s="2">
        <v>315</v>
      </c>
      <c r="K222" s="2">
        <v>974</v>
      </c>
      <c r="L222" s="2">
        <v>4914</v>
      </c>
      <c r="M222" s="2">
        <v>65.934100000000001</v>
      </c>
      <c r="N222" s="2" t="s">
        <v>3</v>
      </c>
      <c r="O222" s="2" t="s">
        <v>1922</v>
      </c>
    </row>
    <row r="223" spans="1:15" x14ac:dyDescent="0.25">
      <c r="A223" s="2" t="s">
        <v>76</v>
      </c>
      <c r="B223" s="2">
        <v>755044</v>
      </c>
      <c r="C223" s="2">
        <v>759957</v>
      </c>
      <c r="D223" s="2">
        <v>1</v>
      </c>
      <c r="E223" s="2">
        <v>377</v>
      </c>
      <c r="F223" s="2">
        <v>361</v>
      </c>
      <c r="G223" s="2">
        <v>15.9</v>
      </c>
      <c r="H223" s="2">
        <v>95.8</v>
      </c>
      <c r="I223" s="2">
        <v>4.21</v>
      </c>
      <c r="J223" s="2">
        <v>16.100000000000001</v>
      </c>
      <c r="K223" s="2">
        <v>73</v>
      </c>
      <c r="L223" s="2">
        <v>4913</v>
      </c>
      <c r="M223" s="2">
        <v>76.735200000000006</v>
      </c>
      <c r="N223" s="2" t="s">
        <v>3</v>
      </c>
      <c r="O223" s="2" t="s">
        <v>1923</v>
      </c>
    </row>
    <row r="224" spans="1:15" x14ac:dyDescent="0.25">
      <c r="A224" s="2" t="s">
        <v>34</v>
      </c>
      <c r="B224" s="2">
        <v>780004</v>
      </c>
      <c r="C224" s="2">
        <v>784914</v>
      </c>
      <c r="D224" s="2">
        <v>1</v>
      </c>
      <c r="E224" s="2">
        <v>77.2</v>
      </c>
      <c r="F224" s="2">
        <v>0.52200000000000002</v>
      </c>
      <c r="G224" s="2">
        <v>76.7</v>
      </c>
      <c r="H224" s="2">
        <v>0.67600000000000005</v>
      </c>
      <c r="I224" s="2">
        <v>99.3</v>
      </c>
      <c r="J224" s="2">
        <v>77.2</v>
      </c>
      <c r="K224" s="2">
        <v>618</v>
      </c>
      <c r="L224" s="2">
        <v>4910</v>
      </c>
      <c r="M224" s="2">
        <v>15.723000000000001</v>
      </c>
      <c r="N224" s="2" t="s">
        <v>5</v>
      </c>
      <c r="O224" s="2" t="s">
        <v>1924</v>
      </c>
    </row>
    <row r="225" spans="1:15" x14ac:dyDescent="0.25">
      <c r="A225" s="2" t="s">
        <v>47</v>
      </c>
      <c r="B225" s="2">
        <v>125043</v>
      </c>
      <c r="C225" s="2">
        <v>129949</v>
      </c>
      <c r="D225" s="2">
        <v>1</v>
      </c>
      <c r="E225" s="3">
        <v>13200</v>
      </c>
      <c r="F225" s="3">
        <v>13200</v>
      </c>
      <c r="G225" s="2">
        <v>0.53800000000000003</v>
      </c>
      <c r="H225" s="2">
        <v>100</v>
      </c>
      <c r="I225" s="2">
        <v>4.0800000000000003E-3</v>
      </c>
      <c r="J225" s="2">
        <v>3.43</v>
      </c>
      <c r="K225" s="2">
        <v>38</v>
      </c>
      <c r="L225" s="2">
        <v>4906</v>
      </c>
      <c r="M225" s="2">
        <v>2690.58</v>
      </c>
      <c r="N225" s="2" t="s">
        <v>3</v>
      </c>
      <c r="O225" s="2" t="s">
        <v>1925</v>
      </c>
    </row>
    <row r="226" spans="1:15" x14ac:dyDescent="0.25">
      <c r="A226" s="2" t="s">
        <v>220</v>
      </c>
      <c r="B226" s="2">
        <v>90001</v>
      </c>
      <c r="C226" s="2">
        <v>94904</v>
      </c>
      <c r="D226" s="2">
        <v>1</v>
      </c>
      <c r="E226" s="2">
        <v>75.599999999999994</v>
      </c>
      <c r="F226" s="2">
        <v>4.7399999999999998E-2</v>
      </c>
      <c r="G226" s="2">
        <v>75.5</v>
      </c>
      <c r="H226" s="2">
        <v>6.2799999999999995E-2</v>
      </c>
      <c r="I226" s="2">
        <v>99.9</v>
      </c>
      <c r="J226" s="2">
        <v>75.400000000000006</v>
      </c>
      <c r="K226" s="2">
        <v>1593</v>
      </c>
      <c r="L226" s="2">
        <v>4903</v>
      </c>
      <c r="M226" s="2">
        <v>15.4191</v>
      </c>
      <c r="N226" s="2" t="s">
        <v>5</v>
      </c>
      <c r="O226" s="2" t="s">
        <v>1926</v>
      </c>
    </row>
    <row r="227" spans="1:15" x14ac:dyDescent="0.25">
      <c r="A227" s="2" t="s">
        <v>231</v>
      </c>
      <c r="B227" s="2">
        <v>85</v>
      </c>
      <c r="C227" s="2">
        <v>4986</v>
      </c>
      <c r="D227" s="2">
        <v>1</v>
      </c>
      <c r="E227" s="2">
        <v>59.8</v>
      </c>
      <c r="F227" s="2">
        <v>59.7</v>
      </c>
      <c r="G227" s="2">
        <v>9.4899999999999998E-2</v>
      </c>
      <c r="H227" s="2">
        <v>99.8</v>
      </c>
      <c r="I227" s="2">
        <v>0.159</v>
      </c>
      <c r="J227" s="2">
        <v>59.3</v>
      </c>
      <c r="K227" s="2">
        <v>393</v>
      </c>
      <c r="L227" s="2">
        <v>4901</v>
      </c>
      <c r="M227" s="2">
        <v>12.201599999999999</v>
      </c>
      <c r="N227" s="2" t="s">
        <v>3</v>
      </c>
      <c r="O227" s="2" t="s">
        <v>1927</v>
      </c>
    </row>
    <row r="228" spans="1:15" x14ac:dyDescent="0.25">
      <c r="A228" s="2" t="s">
        <v>33</v>
      </c>
      <c r="B228" s="2">
        <v>370062</v>
      </c>
      <c r="C228" s="2">
        <v>374962</v>
      </c>
      <c r="D228" s="2">
        <v>1</v>
      </c>
      <c r="E228" s="2">
        <v>672</v>
      </c>
      <c r="F228" s="2">
        <v>654</v>
      </c>
      <c r="G228" s="2">
        <v>18.600000000000001</v>
      </c>
      <c r="H228" s="2">
        <v>97.2</v>
      </c>
      <c r="I228" s="2">
        <v>2.77</v>
      </c>
      <c r="J228" s="2">
        <v>6.53</v>
      </c>
      <c r="K228" s="2">
        <v>76</v>
      </c>
      <c r="L228" s="2">
        <v>4900</v>
      </c>
      <c r="M228" s="2">
        <v>137.143</v>
      </c>
      <c r="N228" s="2" t="s">
        <v>3</v>
      </c>
      <c r="O228" s="2" t="s">
        <v>1928</v>
      </c>
    </row>
    <row r="229" spans="1:15" x14ac:dyDescent="0.25">
      <c r="A229" s="2" t="s">
        <v>232</v>
      </c>
      <c r="B229" s="2">
        <v>150039</v>
      </c>
      <c r="C229" s="2">
        <v>154932</v>
      </c>
      <c r="D229" s="2">
        <v>1</v>
      </c>
      <c r="E229" s="2">
        <v>66.599999999999994</v>
      </c>
      <c r="F229" s="2">
        <v>57.8</v>
      </c>
      <c r="G229" s="2">
        <v>8.76</v>
      </c>
      <c r="H229" s="2">
        <v>86.8</v>
      </c>
      <c r="I229" s="2">
        <v>13.2</v>
      </c>
      <c r="J229" s="2">
        <v>5.31</v>
      </c>
      <c r="K229" s="2">
        <v>60</v>
      </c>
      <c r="L229" s="2">
        <v>4893</v>
      </c>
      <c r="M229" s="2">
        <v>13.6113</v>
      </c>
      <c r="N229" s="2" t="s">
        <v>3</v>
      </c>
      <c r="O229" s="2" t="s">
        <v>1929</v>
      </c>
    </row>
    <row r="230" spans="1:15" x14ac:dyDescent="0.25">
      <c r="A230" s="2" t="s">
        <v>37</v>
      </c>
      <c r="B230" s="2">
        <v>1130075</v>
      </c>
      <c r="C230" s="2">
        <v>1134960</v>
      </c>
      <c r="D230" s="2">
        <v>1</v>
      </c>
      <c r="E230" s="2">
        <v>60.4</v>
      </c>
      <c r="F230" s="2">
        <v>60.3</v>
      </c>
      <c r="G230" s="2">
        <v>9.4899999999999998E-2</v>
      </c>
      <c r="H230" s="2">
        <v>99.8</v>
      </c>
      <c r="I230" s="2">
        <v>0.157</v>
      </c>
      <c r="J230" s="2">
        <v>12.7</v>
      </c>
      <c r="K230" s="2">
        <v>254</v>
      </c>
      <c r="L230" s="2">
        <v>4885</v>
      </c>
      <c r="M230" s="2">
        <v>12.3644</v>
      </c>
      <c r="N230" s="2" t="s">
        <v>3</v>
      </c>
      <c r="O230" s="2" t="s">
        <v>1930</v>
      </c>
    </row>
    <row r="231" spans="1:15" x14ac:dyDescent="0.25">
      <c r="A231" s="2" t="s">
        <v>233</v>
      </c>
      <c r="B231" s="2">
        <v>15120</v>
      </c>
      <c r="C231" s="2">
        <v>19999</v>
      </c>
      <c r="D231" s="2">
        <v>1</v>
      </c>
      <c r="E231" s="2">
        <v>71.2</v>
      </c>
      <c r="F231" s="2">
        <v>70.900000000000006</v>
      </c>
      <c r="G231" s="2">
        <v>0.3</v>
      </c>
      <c r="H231" s="2">
        <v>99.6</v>
      </c>
      <c r="I231" s="2">
        <v>0.42199999999999999</v>
      </c>
      <c r="J231" s="2">
        <v>70.8</v>
      </c>
      <c r="K231" s="2">
        <v>517</v>
      </c>
      <c r="L231" s="2">
        <v>4879</v>
      </c>
      <c r="M231" s="2">
        <v>14.5932</v>
      </c>
      <c r="N231" s="2" t="s">
        <v>3</v>
      </c>
      <c r="O231" s="2" t="s">
        <v>1931</v>
      </c>
    </row>
    <row r="232" spans="1:15" x14ac:dyDescent="0.25">
      <c r="A232" s="2" t="s">
        <v>205</v>
      </c>
      <c r="B232" s="2">
        <v>65006</v>
      </c>
      <c r="C232" s="2">
        <v>69884</v>
      </c>
      <c r="D232" s="2">
        <v>1</v>
      </c>
      <c r="E232" s="2">
        <v>50.9</v>
      </c>
      <c r="F232" s="2">
        <v>0.221</v>
      </c>
      <c r="G232" s="2">
        <v>50.7</v>
      </c>
      <c r="H232" s="2">
        <v>0.435</v>
      </c>
      <c r="I232" s="2">
        <v>99.6</v>
      </c>
      <c r="J232" s="2">
        <v>38.6</v>
      </c>
      <c r="K232" s="2">
        <v>366</v>
      </c>
      <c r="L232" s="2">
        <v>4878</v>
      </c>
      <c r="M232" s="2">
        <v>10.4346</v>
      </c>
      <c r="N232" s="2" t="s">
        <v>5</v>
      </c>
      <c r="O232" s="2" t="s">
        <v>1932</v>
      </c>
    </row>
    <row r="233" spans="1:15" x14ac:dyDescent="0.25">
      <c r="A233" s="2" t="s">
        <v>234</v>
      </c>
      <c r="B233" s="2">
        <v>62</v>
      </c>
      <c r="C233" s="2">
        <v>4940</v>
      </c>
      <c r="D233" s="2">
        <v>1</v>
      </c>
      <c r="E233" s="2">
        <v>286</v>
      </c>
      <c r="F233" s="2">
        <v>4.4800000000000004</v>
      </c>
      <c r="G233" s="2">
        <v>281</v>
      </c>
      <c r="H233" s="2">
        <v>1.57</v>
      </c>
      <c r="I233" s="2">
        <v>98.4</v>
      </c>
      <c r="J233" s="2">
        <v>7.31</v>
      </c>
      <c r="K233" s="2">
        <v>121</v>
      </c>
      <c r="L233" s="2">
        <v>4878</v>
      </c>
      <c r="M233" s="2">
        <v>58.630600000000001</v>
      </c>
      <c r="N233" s="2" t="s">
        <v>5</v>
      </c>
      <c r="O233" s="2" t="s">
        <v>1933</v>
      </c>
    </row>
    <row r="234" spans="1:15" x14ac:dyDescent="0.25">
      <c r="A234" s="2" t="s">
        <v>170</v>
      </c>
      <c r="B234" s="2">
        <v>460101</v>
      </c>
      <c r="C234" s="2">
        <v>464967</v>
      </c>
      <c r="D234" s="2">
        <v>1</v>
      </c>
      <c r="E234" s="2">
        <v>69.5</v>
      </c>
      <c r="F234" s="2">
        <v>40.9</v>
      </c>
      <c r="G234" s="2">
        <v>28.6</v>
      </c>
      <c r="H234" s="2">
        <v>58.9</v>
      </c>
      <c r="I234" s="2">
        <v>41.1</v>
      </c>
      <c r="J234" s="2">
        <v>69.400000000000006</v>
      </c>
      <c r="K234" s="2">
        <v>1093</v>
      </c>
      <c r="L234" s="2">
        <v>4866</v>
      </c>
      <c r="M234" s="2">
        <v>14.2828</v>
      </c>
      <c r="N234" s="2" t="s">
        <v>3</v>
      </c>
      <c r="O234" s="2" t="s">
        <v>1934</v>
      </c>
    </row>
    <row r="235" spans="1:15" x14ac:dyDescent="0.25">
      <c r="A235" s="2" t="s">
        <v>76</v>
      </c>
      <c r="B235" s="2">
        <v>180134</v>
      </c>
      <c r="C235" s="2">
        <v>184998</v>
      </c>
      <c r="D235" s="2">
        <v>1</v>
      </c>
      <c r="E235" s="2">
        <v>94.4</v>
      </c>
      <c r="F235" s="2">
        <v>94.4</v>
      </c>
      <c r="G235" s="2">
        <v>3.1600000000000003E-2</v>
      </c>
      <c r="H235" s="2">
        <v>100</v>
      </c>
      <c r="I235" s="2">
        <v>3.3500000000000002E-2</v>
      </c>
      <c r="J235" s="2">
        <v>94.4</v>
      </c>
      <c r="K235" s="2">
        <v>1123</v>
      </c>
      <c r="L235" s="2">
        <v>4864</v>
      </c>
      <c r="M235" s="2">
        <v>19.407900000000001</v>
      </c>
      <c r="N235" s="2" t="s">
        <v>3</v>
      </c>
      <c r="O235" s="2" t="s">
        <v>1935</v>
      </c>
    </row>
    <row r="236" spans="1:15" x14ac:dyDescent="0.25">
      <c r="A236" s="2" t="s">
        <v>235</v>
      </c>
      <c r="B236" s="2">
        <v>635136</v>
      </c>
      <c r="C236" s="2">
        <v>639998</v>
      </c>
      <c r="D236" s="2">
        <v>1</v>
      </c>
      <c r="E236" s="2">
        <v>332</v>
      </c>
      <c r="F236" s="2">
        <v>4.59</v>
      </c>
      <c r="G236" s="2">
        <v>327</v>
      </c>
      <c r="H236" s="2">
        <v>1.38</v>
      </c>
      <c r="I236" s="2">
        <v>98.6</v>
      </c>
      <c r="J236" s="2">
        <v>331</v>
      </c>
      <c r="K236" s="2">
        <v>155</v>
      </c>
      <c r="L236" s="2">
        <v>4862</v>
      </c>
      <c r="M236" s="2">
        <v>68.284700000000001</v>
      </c>
      <c r="N236" s="2" t="s">
        <v>5</v>
      </c>
      <c r="O236" s="2" t="s">
        <v>1936</v>
      </c>
    </row>
    <row r="237" spans="1:15" x14ac:dyDescent="0.25">
      <c r="A237" s="2" t="s">
        <v>236</v>
      </c>
      <c r="B237" s="2">
        <v>585087</v>
      </c>
      <c r="C237" s="2">
        <v>589936</v>
      </c>
      <c r="D237" s="2">
        <v>1</v>
      </c>
      <c r="E237" s="2">
        <v>59.2</v>
      </c>
      <c r="F237" s="2">
        <v>59.1</v>
      </c>
      <c r="G237" s="2">
        <v>3.1600000000000003E-2</v>
      </c>
      <c r="H237" s="2">
        <v>99.9</v>
      </c>
      <c r="I237" s="2">
        <v>5.3400000000000003E-2</v>
      </c>
      <c r="J237" s="2">
        <v>55.9</v>
      </c>
      <c r="K237" s="2">
        <v>896</v>
      </c>
      <c r="L237" s="2">
        <v>4849</v>
      </c>
      <c r="M237" s="2">
        <v>12.2087</v>
      </c>
      <c r="N237" s="2" t="s">
        <v>3</v>
      </c>
      <c r="O237" s="2" t="s">
        <v>1937</v>
      </c>
    </row>
    <row r="238" spans="1:15" x14ac:dyDescent="0.25">
      <c r="A238" s="2" t="s">
        <v>237</v>
      </c>
      <c r="B238" s="2">
        <v>1100065</v>
      </c>
      <c r="C238" s="2">
        <v>1104908</v>
      </c>
      <c r="D238" s="2">
        <v>1</v>
      </c>
      <c r="E238" s="2">
        <v>484</v>
      </c>
      <c r="F238" s="2">
        <v>481</v>
      </c>
      <c r="G238" s="2">
        <v>3.5</v>
      </c>
      <c r="H238" s="2">
        <v>99.3</v>
      </c>
      <c r="I238" s="2">
        <v>0.72199999999999998</v>
      </c>
      <c r="J238" s="2">
        <v>3.43</v>
      </c>
      <c r="K238" s="2">
        <v>90</v>
      </c>
      <c r="L238" s="2">
        <v>4843</v>
      </c>
      <c r="M238" s="2">
        <v>99.938100000000006</v>
      </c>
      <c r="N238" s="2" t="s">
        <v>3</v>
      </c>
      <c r="O238" s="2" t="s">
        <v>1938</v>
      </c>
    </row>
    <row r="239" spans="1:15" x14ac:dyDescent="0.25">
      <c r="A239" s="2" t="s">
        <v>184</v>
      </c>
      <c r="B239" s="2">
        <v>875156</v>
      </c>
      <c r="C239" s="2">
        <v>879997</v>
      </c>
      <c r="D239" s="2">
        <v>1</v>
      </c>
      <c r="E239" s="2">
        <v>96.9</v>
      </c>
      <c r="F239" s="2">
        <v>96.9</v>
      </c>
      <c r="G239" s="2">
        <v>3.1600000000000003E-2</v>
      </c>
      <c r="H239" s="2">
        <v>100</v>
      </c>
      <c r="I239" s="2">
        <v>3.2599999999999997E-2</v>
      </c>
      <c r="J239" s="2">
        <v>96.8</v>
      </c>
      <c r="K239" s="2">
        <v>1325</v>
      </c>
      <c r="L239" s="2">
        <v>4841</v>
      </c>
      <c r="M239" s="2">
        <v>20.016500000000001</v>
      </c>
      <c r="N239" s="2" t="s">
        <v>3</v>
      </c>
      <c r="O239" s="2" t="s">
        <v>1939</v>
      </c>
    </row>
    <row r="240" spans="1:15" x14ac:dyDescent="0.25">
      <c r="A240" s="2" t="s">
        <v>238</v>
      </c>
      <c r="B240" s="2">
        <v>360150</v>
      </c>
      <c r="C240" s="2">
        <v>364990</v>
      </c>
      <c r="D240" s="2">
        <v>1</v>
      </c>
      <c r="E240" s="2">
        <v>221</v>
      </c>
      <c r="F240" s="2">
        <v>221</v>
      </c>
      <c r="G240" s="2">
        <v>6.3299999999999995E-2</v>
      </c>
      <c r="H240" s="2">
        <v>100</v>
      </c>
      <c r="I240" s="2">
        <v>2.87E-2</v>
      </c>
      <c r="J240" s="2">
        <v>220</v>
      </c>
      <c r="K240" s="2">
        <v>751</v>
      </c>
      <c r="L240" s="2">
        <v>4840</v>
      </c>
      <c r="M240" s="2">
        <v>45.661200000000001</v>
      </c>
      <c r="N240" s="2" t="s">
        <v>3</v>
      </c>
      <c r="O240" s="2" t="s">
        <v>1940</v>
      </c>
    </row>
    <row r="241" spans="1:15" x14ac:dyDescent="0.25">
      <c r="A241" s="2" t="s">
        <v>239</v>
      </c>
      <c r="B241" s="2">
        <v>390139</v>
      </c>
      <c r="C241" s="2">
        <v>394977</v>
      </c>
      <c r="D241" s="2">
        <v>1</v>
      </c>
      <c r="E241" s="2">
        <v>60.7</v>
      </c>
      <c r="F241" s="2">
        <v>3.18</v>
      </c>
      <c r="G241" s="2">
        <v>57.5</v>
      </c>
      <c r="H241" s="2">
        <v>5.24</v>
      </c>
      <c r="I241" s="2">
        <v>94.8</v>
      </c>
      <c r="J241" s="2">
        <v>60.6</v>
      </c>
      <c r="K241" s="2">
        <v>299</v>
      </c>
      <c r="L241" s="2">
        <v>4838</v>
      </c>
      <c r="M241" s="2">
        <v>12.5465</v>
      </c>
      <c r="N241" s="2" t="s">
        <v>5</v>
      </c>
      <c r="O241" s="2" t="s">
        <v>1941</v>
      </c>
    </row>
    <row r="242" spans="1:15" x14ac:dyDescent="0.25">
      <c r="A242" s="2" t="s">
        <v>75</v>
      </c>
      <c r="B242" s="2">
        <v>85095</v>
      </c>
      <c r="C242" s="2">
        <v>89929</v>
      </c>
      <c r="D242" s="2">
        <v>1</v>
      </c>
      <c r="E242" s="2">
        <v>68.5</v>
      </c>
      <c r="F242" s="2">
        <v>7.9100000000000004E-2</v>
      </c>
      <c r="G242" s="2">
        <v>68.400000000000006</v>
      </c>
      <c r="H242" s="2">
        <v>0.115</v>
      </c>
      <c r="I242" s="2">
        <v>99.9</v>
      </c>
      <c r="J242" s="2">
        <v>5.95</v>
      </c>
      <c r="K242" s="2">
        <v>103</v>
      </c>
      <c r="L242" s="2">
        <v>4834</v>
      </c>
      <c r="M242" s="2">
        <v>14.170500000000001</v>
      </c>
      <c r="N242" s="2" t="s">
        <v>5</v>
      </c>
      <c r="O242" s="2" t="s">
        <v>1942</v>
      </c>
    </row>
    <row r="243" spans="1:15" x14ac:dyDescent="0.25">
      <c r="A243" s="2" t="s">
        <v>37</v>
      </c>
      <c r="B243" s="2">
        <v>1085062</v>
      </c>
      <c r="C243" s="2">
        <v>1089896</v>
      </c>
      <c r="D243" s="2">
        <v>1</v>
      </c>
      <c r="E243" s="2">
        <v>62.8</v>
      </c>
      <c r="F243" s="2">
        <v>61</v>
      </c>
      <c r="G243" s="2">
        <v>1.8</v>
      </c>
      <c r="H243" s="2">
        <v>97.1</v>
      </c>
      <c r="I243" s="2">
        <v>2.87</v>
      </c>
      <c r="J243" s="2">
        <v>61.8</v>
      </c>
      <c r="K243" s="2">
        <v>255</v>
      </c>
      <c r="L243" s="2">
        <v>4834</v>
      </c>
      <c r="M243" s="2">
        <v>12.991300000000001</v>
      </c>
      <c r="N243" s="2" t="s">
        <v>3</v>
      </c>
      <c r="O243" s="2" t="s">
        <v>1943</v>
      </c>
    </row>
    <row r="244" spans="1:15" x14ac:dyDescent="0.25">
      <c r="A244" s="2" t="s">
        <v>240</v>
      </c>
      <c r="B244" s="2">
        <v>5124</v>
      </c>
      <c r="C244" s="2">
        <v>9955</v>
      </c>
      <c r="D244" s="2">
        <v>1</v>
      </c>
      <c r="E244" s="2">
        <v>113</v>
      </c>
      <c r="F244" s="2">
        <v>113</v>
      </c>
      <c r="G244" s="2">
        <v>6.3299999999999995E-2</v>
      </c>
      <c r="H244" s="2">
        <v>99.9</v>
      </c>
      <c r="I244" s="2">
        <v>5.62E-2</v>
      </c>
      <c r="J244" s="2">
        <v>112</v>
      </c>
      <c r="K244" s="2">
        <v>1138</v>
      </c>
      <c r="L244" s="2">
        <v>4831</v>
      </c>
      <c r="M244" s="2">
        <v>23.390599999999999</v>
      </c>
      <c r="N244" s="2" t="s">
        <v>3</v>
      </c>
      <c r="O244" s="2" t="s">
        <v>1944</v>
      </c>
    </row>
    <row r="245" spans="1:15" x14ac:dyDescent="0.25">
      <c r="A245" s="2" t="s">
        <v>102</v>
      </c>
      <c r="B245" s="2">
        <v>390023</v>
      </c>
      <c r="C245" s="2">
        <v>394852</v>
      </c>
      <c r="D245" s="2">
        <v>1</v>
      </c>
      <c r="E245" s="3">
        <v>5090</v>
      </c>
      <c r="F245" s="2">
        <v>0.36399999999999999</v>
      </c>
      <c r="G245" s="3">
        <v>5090</v>
      </c>
      <c r="H245" s="2">
        <v>7.1399999999999996E-3</v>
      </c>
      <c r="I245" s="2">
        <v>100</v>
      </c>
      <c r="J245" s="2">
        <v>168</v>
      </c>
      <c r="K245" s="2">
        <v>59</v>
      </c>
      <c r="L245" s="2">
        <v>4829</v>
      </c>
      <c r="M245" s="2">
        <v>1054.05</v>
      </c>
      <c r="N245" s="2" t="s">
        <v>5</v>
      </c>
      <c r="O245" s="2" t="s">
        <v>1945</v>
      </c>
    </row>
    <row r="246" spans="1:15" x14ac:dyDescent="0.25">
      <c r="A246" s="2" t="s">
        <v>241</v>
      </c>
      <c r="B246" s="2">
        <v>10168</v>
      </c>
      <c r="C246" s="2">
        <v>14992</v>
      </c>
      <c r="D246" s="2">
        <v>1</v>
      </c>
      <c r="E246" s="2">
        <v>93</v>
      </c>
      <c r="F246" s="2">
        <v>89.6</v>
      </c>
      <c r="G246" s="2">
        <v>3.4</v>
      </c>
      <c r="H246" s="2">
        <v>96.3</v>
      </c>
      <c r="I246" s="2">
        <v>3.66</v>
      </c>
      <c r="J246" s="2">
        <v>92.9</v>
      </c>
      <c r="K246" s="2">
        <v>686</v>
      </c>
      <c r="L246" s="2">
        <v>4824</v>
      </c>
      <c r="M246" s="2">
        <v>19.278600000000001</v>
      </c>
      <c r="N246" s="2" t="s">
        <v>3</v>
      </c>
      <c r="O246" s="2" t="s">
        <v>1946</v>
      </c>
    </row>
    <row r="247" spans="1:15" x14ac:dyDescent="0.25">
      <c r="A247" s="2" t="s">
        <v>189</v>
      </c>
      <c r="B247" s="2">
        <v>860099</v>
      </c>
      <c r="C247" s="2">
        <v>864920</v>
      </c>
      <c r="D247" s="2">
        <v>1</v>
      </c>
      <c r="E247" s="2">
        <v>281</v>
      </c>
      <c r="F247" s="2">
        <v>7.9100000000000004E-2</v>
      </c>
      <c r="G247" s="2">
        <v>281</v>
      </c>
      <c r="H247" s="2">
        <v>2.8199999999999999E-2</v>
      </c>
      <c r="I247" s="2">
        <v>100</v>
      </c>
      <c r="J247" s="2">
        <v>281</v>
      </c>
      <c r="K247" s="2">
        <v>380</v>
      </c>
      <c r="L247" s="2">
        <v>4821</v>
      </c>
      <c r="M247" s="2">
        <v>58.286700000000003</v>
      </c>
      <c r="N247" s="2" t="s">
        <v>5</v>
      </c>
      <c r="O247" s="2" t="s">
        <v>1947</v>
      </c>
    </row>
    <row r="248" spans="1:15" x14ac:dyDescent="0.25">
      <c r="A248" s="2" t="s">
        <v>242</v>
      </c>
      <c r="B248" s="2">
        <v>105003</v>
      </c>
      <c r="C248" s="2">
        <v>109824</v>
      </c>
      <c r="D248" s="2">
        <v>1</v>
      </c>
      <c r="E248" s="2">
        <v>63.4</v>
      </c>
      <c r="F248" s="2">
        <v>48.8</v>
      </c>
      <c r="G248" s="2">
        <v>14.6</v>
      </c>
      <c r="H248" s="2">
        <v>77</v>
      </c>
      <c r="I248" s="2">
        <v>23</v>
      </c>
      <c r="J248" s="2">
        <v>4.21</v>
      </c>
      <c r="K248" s="2">
        <v>146</v>
      </c>
      <c r="L248" s="2">
        <v>4821</v>
      </c>
      <c r="M248" s="2">
        <v>13.1508</v>
      </c>
      <c r="N248" s="2" t="s">
        <v>3</v>
      </c>
      <c r="O248" s="2" t="s">
        <v>1948</v>
      </c>
    </row>
    <row r="249" spans="1:15" x14ac:dyDescent="0.25">
      <c r="A249" s="2" t="s">
        <v>198</v>
      </c>
      <c r="B249" s="2">
        <v>730186</v>
      </c>
      <c r="C249" s="2">
        <v>734998</v>
      </c>
      <c r="D249" s="2">
        <v>1</v>
      </c>
      <c r="E249" s="2">
        <v>152</v>
      </c>
      <c r="F249" s="2">
        <v>1.1499999999999999</v>
      </c>
      <c r="G249" s="2">
        <v>151</v>
      </c>
      <c r="H249" s="2">
        <v>0.75900000000000001</v>
      </c>
      <c r="I249" s="2">
        <v>99.2</v>
      </c>
      <c r="J249" s="2">
        <v>152</v>
      </c>
      <c r="K249" s="2">
        <v>1483</v>
      </c>
      <c r="L249" s="2">
        <v>4812</v>
      </c>
      <c r="M249" s="2">
        <v>31.587700000000002</v>
      </c>
      <c r="N249" s="2" t="s">
        <v>5</v>
      </c>
      <c r="O249" s="2" t="s">
        <v>1949</v>
      </c>
    </row>
    <row r="250" spans="1:15" x14ac:dyDescent="0.25">
      <c r="A250" s="2" t="s">
        <v>243</v>
      </c>
      <c r="B250" s="2">
        <v>55033</v>
      </c>
      <c r="C250" s="2">
        <v>59839</v>
      </c>
      <c r="D250" s="2">
        <v>1</v>
      </c>
      <c r="E250" s="2">
        <v>71.599999999999994</v>
      </c>
      <c r="F250" s="2">
        <v>3.1600000000000003E-2</v>
      </c>
      <c r="G250" s="2">
        <v>71.599999999999994</v>
      </c>
      <c r="H250" s="2">
        <v>4.4200000000000003E-2</v>
      </c>
      <c r="I250" s="2">
        <v>100</v>
      </c>
      <c r="J250" s="2">
        <v>71.5</v>
      </c>
      <c r="K250" s="2">
        <v>40</v>
      </c>
      <c r="L250" s="2">
        <v>4806</v>
      </c>
      <c r="M250" s="2">
        <v>14.898</v>
      </c>
      <c r="N250" s="2" t="s">
        <v>5</v>
      </c>
      <c r="O250" s="2" t="s">
        <v>1950</v>
      </c>
    </row>
    <row r="251" spans="1:15" x14ac:dyDescent="0.25">
      <c r="A251" s="2" t="s">
        <v>244</v>
      </c>
      <c r="B251" s="2">
        <v>40031</v>
      </c>
      <c r="C251" s="2">
        <v>44834</v>
      </c>
      <c r="D251" s="2">
        <v>1</v>
      </c>
      <c r="E251" s="2">
        <v>50.2</v>
      </c>
      <c r="F251" s="2">
        <v>5.52</v>
      </c>
      <c r="G251" s="2">
        <v>44.7</v>
      </c>
      <c r="H251" s="2">
        <v>11</v>
      </c>
      <c r="I251" s="2">
        <v>89</v>
      </c>
      <c r="J251" s="2">
        <v>4.46</v>
      </c>
      <c r="K251" s="2">
        <v>113</v>
      </c>
      <c r="L251" s="2">
        <v>4803</v>
      </c>
      <c r="M251" s="2">
        <v>10.4518</v>
      </c>
      <c r="N251" s="2" t="s">
        <v>5</v>
      </c>
      <c r="O251" s="2" t="s">
        <v>1951</v>
      </c>
    </row>
    <row r="252" spans="1:15" x14ac:dyDescent="0.25">
      <c r="A252" s="2" t="s">
        <v>245</v>
      </c>
      <c r="B252" s="2">
        <v>1870039</v>
      </c>
      <c r="C252" s="2">
        <v>1874842</v>
      </c>
      <c r="D252" s="2">
        <v>1</v>
      </c>
      <c r="E252" s="2">
        <v>62.4</v>
      </c>
      <c r="F252" s="2">
        <v>61.4</v>
      </c>
      <c r="G252" s="2">
        <v>0.94899999999999995</v>
      </c>
      <c r="H252" s="2">
        <v>98.5</v>
      </c>
      <c r="I252" s="2">
        <v>1.52</v>
      </c>
      <c r="J252" s="2">
        <v>61.8</v>
      </c>
      <c r="K252" s="2">
        <v>382</v>
      </c>
      <c r="L252" s="2">
        <v>4803</v>
      </c>
      <c r="M252" s="2">
        <v>12.991899999999999</v>
      </c>
      <c r="N252" s="2" t="s">
        <v>3</v>
      </c>
      <c r="O252" s="2" t="s">
        <v>1952</v>
      </c>
    </row>
    <row r="253" spans="1:15" x14ac:dyDescent="0.25">
      <c r="A253" s="2" t="s">
        <v>246</v>
      </c>
      <c r="B253" s="2">
        <v>380085</v>
      </c>
      <c r="C253" s="2">
        <v>384883</v>
      </c>
      <c r="D253" s="2">
        <v>1</v>
      </c>
      <c r="E253" s="2">
        <v>64.5</v>
      </c>
      <c r="F253" s="2">
        <v>5.03</v>
      </c>
      <c r="G253" s="2">
        <v>59.4</v>
      </c>
      <c r="H253" s="2">
        <v>7.8</v>
      </c>
      <c r="I253" s="2">
        <v>92.2</v>
      </c>
      <c r="J253" s="2">
        <v>59.4</v>
      </c>
      <c r="K253" s="2">
        <v>272</v>
      </c>
      <c r="L253" s="2">
        <v>4798</v>
      </c>
      <c r="M253" s="2">
        <v>13.443099999999999</v>
      </c>
      <c r="N253" s="2" t="s">
        <v>5</v>
      </c>
      <c r="O253" s="2" t="s">
        <v>1953</v>
      </c>
    </row>
    <row r="254" spans="1:15" x14ac:dyDescent="0.25">
      <c r="A254" s="2" t="s">
        <v>247</v>
      </c>
      <c r="B254" s="2">
        <v>115038</v>
      </c>
      <c r="C254" s="2">
        <v>119834</v>
      </c>
      <c r="D254" s="2">
        <v>1</v>
      </c>
      <c r="E254" s="2">
        <v>55.2</v>
      </c>
      <c r="F254" s="2">
        <v>34.200000000000003</v>
      </c>
      <c r="G254" s="2">
        <v>21</v>
      </c>
      <c r="H254" s="2">
        <v>61.9</v>
      </c>
      <c r="I254" s="2">
        <v>38.1</v>
      </c>
      <c r="J254" s="2">
        <v>17.2</v>
      </c>
      <c r="K254" s="2">
        <v>316</v>
      </c>
      <c r="L254" s="2">
        <v>4796</v>
      </c>
      <c r="M254" s="2">
        <v>11.509600000000001</v>
      </c>
      <c r="N254" s="2" t="s">
        <v>3</v>
      </c>
      <c r="O254" s="2" t="s">
        <v>1954</v>
      </c>
    </row>
    <row r="255" spans="1:15" x14ac:dyDescent="0.25">
      <c r="A255" s="2" t="s">
        <v>248</v>
      </c>
      <c r="B255" s="2">
        <v>180122</v>
      </c>
      <c r="C255" s="2">
        <v>184913</v>
      </c>
      <c r="D255" s="2">
        <v>1</v>
      </c>
      <c r="E255" s="2">
        <v>70.599999999999994</v>
      </c>
      <c r="F255" s="2">
        <v>70.599999999999994</v>
      </c>
      <c r="G255" s="2">
        <v>1.5800000000000002E-2</v>
      </c>
      <c r="H255" s="2">
        <v>100</v>
      </c>
      <c r="I255" s="2">
        <v>2.24E-2</v>
      </c>
      <c r="J255" s="2">
        <v>70.5</v>
      </c>
      <c r="K255" s="2">
        <v>1212</v>
      </c>
      <c r="L255" s="2">
        <v>4791</v>
      </c>
      <c r="M255" s="2">
        <v>14.736000000000001</v>
      </c>
      <c r="N255" s="2" t="s">
        <v>3</v>
      </c>
      <c r="O255" s="2" t="s">
        <v>1955</v>
      </c>
    </row>
    <row r="256" spans="1:15" x14ac:dyDescent="0.25">
      <c r="A256" s="2" t="s">
        <v>249</v>
      </c>
      <c r="B256" s="2">
        <v>178</v>
      </c>
      <c r="C256" s="2">
        <v>4969</v>
      </c>
      <c r="D256" s="2">
        <v>1</v>
      </c>
      <c r="E256" s="2">
        <v>138</v>
      </c>
      <c r="F256" s="2">
        <v>138</v>
      </c>
      <c r="G256" s="2">
        <v>6.3299999999999995E-2</v>
      </c>
      <c r="H256" s="2">
        <v>100</v>
      </c>
      <c r="I256" s="2">
        <v>4.5900000000000003E-2</v>
      </c>
      <c r="J256" s="2">
        <v>20.8</v>
      </c>
      <c r="K256" s="2">
        <v>274</v>
      </c>
      <c r="L256" s="2">
        <v>4791</v>
      </c>
      <c r="M256" s="2">
        <v>28.803999999999998</v>
      </c>
      <c r="N256" s="2" t="s">
        <v>3</v>
      </c>
      <c r="O256" s="2" t="s">
        <v>1956</v>
      </c>
    </row>
    <row r="257" spans="1:15" x14ac:dyDescent="0.25">
      <c r="A257" s="2" t="s">
        <v>104</v>
      </c>
      <c r="B257" s="2">
        <v>240005</v>
      </c>
      <c r="C257" s="2">
        <v>244794</v>
      </c>
      <c r="D257" s="2">
        <v>1</v>
      </c>
      <c r="E257" s="2">
        <v>133</v>
      </c>
      <c r="F257" s="2">
        <v>133</v>
      </c>
      <c r="G257" s="2">
        <v>3.1600000000000003E-2</v>
      </c>
      <c r="H257" s="2">
        <v>100</v>
      </c>
      <c r="I257" s="2">
        <v>2.3699999999999999E-2</v>
      </c>
      <c r="J257" s="2">
        <v>127</v>
      </c>
      <c r="K257" s="2">
        <v>693</v>
      </c>
      <c r="L257" s="2">
        <v>4789</v>
      </c>
      <c r="M257" s="2">
        <v>27.771999999999998</v>
      </c>
      <c r="N257" s="2" t="s">
        <v>3</v>
      </c>
      <c r="O257" s="2" t="s">
        <v>1957</v>
      </c>
    </row>
    <row r="258" spans="1:15" x14ac:dyDescent="0.25">
      <c r="A258" s="2" t="s">
        <v>250</v>
      </c>
      <c r="B258" s="2">
        <v>100004</v>
      </c>
      <c r="C258" s="2">
        <v>104792</v>
      </c>
      <c r="D258" s="2">
        <v>1</v>
      </c>
      <c r="E258" s="2">
        <v>52.7</v>
      </c>
      <c r="F258" s="2">
        <v>5.58</v>
      </c>
      <c r="G258" s="2">
        <v>47.1</v>
      </c>
      <c r="H258" s="2">
        <v>10.6</v>
      </c>
      <c r="I258" s="2">
        <v>89.4</v>
      </c>
      <c r="J258" s="2">
        <v>52.7</v>
      </c>
      <c r="K258" s="2">
        <v>1021</v>
      </c>
      <c r="L258" s="2">
        <v>4788</v>
      </c>
      <c r="M258" s="2">
        <v>11.0067</v>
      </c>
      <c r="N258" s="2" t="s">
        <v>5</v>
      </c>
      <c r="O258" s="2" t="s">
        <v>1958</v>
      </c>
    </row>
    <row r="259" spans="1:15" x14ac:dyDescent="0.25">
      <c r="A259" s="2" t="s">
        <v>206</v>
      </c>
      <c r="B259" s="2">
        <v>925150</v>
      </c>
      <c r="C259" s="2">
        <v>929934</v>
      </c>
      <c r="D259" s="2">
        <v>1</v>
      </c>
      <c r="E259" s="2">
        <v>50.4</v>
      </c>
      <c r="F259" s="2">
        <v>50.4</v>
      </c>
      <c r="G259" s="2">
        <v>1.5800000000000002E-2</v>
      </c>
      <c r="H259" s="2">
        <v>100</v>
      </c>
      <c r="I259" s="2">
        <v>3.1300000000000001E-2</v>
      </c>
      <c r="J259" s="2">
        <v>50.3</v>
      </c>
      <c r="K259" s="2">
        <v>123</v>
      </c>
      <c r="L259" s="2">
        <v>4784</v>
      </c>
      <c r="M259" s="2">
        <v>10.5351</v>
      </c>
      <c r="N259" s="2" t="s">
        <v>3</v>
      </c>
      <c r="O259" s="2" t="s">
        <v>1959</v>
      </c>
    </row>
    <row r="260" spans="1:15" x14ac:dyDescent="0.25">
      <c r="A260" s="2" t="s">
        <v>251</v>
      </c>
      <c r="B260" s="2">
        <v>70092</v>
      </c>
      <c r="C260" s="2">
        <v>74872</v>
      </c>
      <c r="D260" s="2">
        <v>1</v>
      </c>
      <c r="E260" s="2">
        <v>123</v>
      </c>
      <c r="F260" s="2">
        <v>0.221</v>
      </c>
      <c r="G260" s="2">
        <v>123</v>
      </c>
      <c r="H260" s="2">
        <v>0.18</v>
      </c>
      <c r="I260" s="2">
        <v>99.8</v>
      </c>
      <c r="J260" s="2">
        <v>122</v>
      </c>
      <c r="K260" s="2">
        <v>412</v>
      </c>
      <c r="L260" s="2">
        <v>4780</v>
      </c>
      <c r="M260" s="2">
        <v>25.732199999999999</v>
      </c>
      <c r="N260" s="2" t="s">
        <v>5</v>
      </c>
      <c r="O260" s="2" t="s">
        <v>1960</v>
      </c>
    </row>
    <row r="261" spans="1:15" x14ac:dyDescent="0.25">
      <c r="A261" s="2" t="s">
        <v>104</v>
      </c>
      <c r="B261" s="2">
        <v>325082</v>
      </c>
      <c r="C261" s="2">
        <v>329861</v>
      </c>
      <c r="D261" s="2">
        <v>1</v>
      </c>
      <c r="E261" s="2">
        <v>649</v>
      </c>
      <c r="F261" s="2">
        <v>0.14199999999999999</v>
      </c>
      <c r="G261" s="2">
        <v>649</v>
      </c>
      <c r="H261" s="2">
        <v>2.1899999999999999E-2</v>
      </c>
      <c r="I261" s="2">
        <v>100</v>
      </c>
      <c r="J261" s="2">
        <v>649</v>
      </c>
      <c r="K261" s="2">
        <v>201</v>
      </c>
      <c r="L261" s="2">
        <v>4779</v>
      </c>
      <c r="M261" s="2">
        <v>135.80199999999999</v>
      </c>
      <c r="N261" s="2" t="s">
        <v>5</v>
      </c>
      <c r="O261" s="2" t="s">
        <v>1961</v>
      </c>
    </row>
    <row r="262" spans="1:15" x14ac:dyDescent="0.25">
      <c r="A262" s="2" t="s">
        <v>252</v>
      </c>
      <c r="B262" s="2">
        <v>95201</v>
      </c>
      <c r="C262" s="2">
        <v>99979</v>
      </c>
      <c r="D262" s="2">
        <v>1</v>
      </c>
      <c r="E262" s="2">
        <v>207</v>
      </c>
      <c r="F262" s="2">
        <v>1.45</v>
      </c>
      <c r="G262" s="2">
        <v>206</v>
      </c>
      <c r="H262" s="2">
        <v>0.70199999999999996</v>
      </c>
      <c r="I262" s="2">
        <v>99.3</v>
      </c>
      <c r="J262" s="2">
        <v>171</v>
      </c>
      <c r="K262" s="2">
        <v>1216</v>
      </c>
      <c r="L262" s="2">
        <v>4778</v>
      </c>
      <c r="M262" s="2">
        <v>43.323599999999999</v>
      </c>
      <c r="N262" s="2" t="s">
        <v>5</v>
      </c>
      <c r="O262" s="2" t="s">
        <v>1962</v>
      </c>
    </row>
    <row r="263" spans="1:15" x14ac:dyDescent="0.25">
      <c r="A263" s="2" t="s">
        <v>253</v>
      </c>
      <c r="B263" s="2">
        <v>55047</v>
      </c>
      <c r="C263" s="2">
        <v>59821</v>
      </c>
      <c r="D263" s="2">
        <v>1</v>
      </c>
      <c r="E263" s="2">
        <v>304</v>
      </c>
      <c r="F263" s="2">
        <v>304</v>
      </c>
      <c r="G263" s="2">
        <v>0.33200000000000002</v>
      </c>
      <c r="H263" s="2">
        <v>99.9</v>
      </c>
      <c r="I263" s="2">
        <v>0.109</v>
      </c>
      <c r="J263" s="2">
        <v>304</v>
      </c>
      <c r="K263" s="2">
        <v>443</v>
      </c>
      <c r="L263" s="2">
        <v>4774</v>
      </c>
      <c r="M263" s="2">
        <v>63.6783</v>
      </c>
      <c r="N263" s="2" t="s">
        <v>3</v>
      </c>
      <c r="O263" s="2" t="s">
        <v>1963</v>
      </c>
    </row>
    <row r="264" spans="1:15" x14ac:dyDescent="0.25">
      <c r="A264" s="2" t="s">
        <v>254</v>
      </c>
      <c r="B264" s="2">
        <v>50000</v>
      </c>
      <c r="C264" s="2">
        <v>54769</v>
      </c>
      <c r="D264" s="2">
        <v>1</v>
      </c>
      <c r="E264" s="2">
        <v>98.2</v>
      </c>
      <c r="F264" s="2">
        <v>5.14</v>
      </c>
      <c r="G264" s="2">
        <v>93.1</v>
      </c>
      <c r="H264" s="2">
        <v>5.23</v>
      </c>
      <c r="I264" s="2">
        <v>94.8</v>
      </c>
      <c r="J264" s="2">
        <v>98.2</v>
      </c>
      <c r="K264" s="2">
        <v>598</v>
      </c>
      <c r="L264" s="2">
        <v>4769</v>
      </c>
      <c r="M264" s="2">
        <v>20.5913</v>
      </c>
      <c r="N264" s="2" t="s">
        <v>5</v>
      </c>
      <c r="O264" s="2" t="s">
        <v>1964</v>
      </c>
    </row>
    <row r="265" spans="1:15" x14ac:dyDescent="0.25">
      <c r="A265" s="2" t="s">
        <v>255</v>
      </c>
      <c r="B265" s="2">
        <v>245101</v>
      </c>
      <c r="C265" s="2">
        <v>249868</v>
      </c>
      <c r="D265" s="2">
        <v>1</v>
      </c>
      <c r="E265" s="2">
        <v>64.3</v>
      </c>
      <c r="F265" s="2">
        <v>55.5</v>
      </c>
      <c r="G265" s="2">
        <v>8.84</v>
      </c>
      <c r="H265" s="2">
        <v>86.3</v>
      </c>
      <c r="I265" s="2">
        <v>13.7</v>
      </c>
      <c r="J265" s="2">
        <v>63.8</v>
      </c>
      <c r="K265" s="2">
        <v>1231</v>
      </c>
      <c r="L265" s="2">
        <v>4767</v>
      </c>
      <c r="M265" s="2">
        <v>13.4886</v>
      </c>
      <c r="N265" s="2" t="s">
        <v>3</v>
      </c>
      <c r="O265" s="2" t="s">
        <v>1965</v>
      </c>
    </row>
    <row r="266" spans="1:15" x14ac:dyDescent="0.25">
      <c r="A266" s="2" t="s">
        <v>48</v>
      </c>
      <c r="B266" s="2">
        <v>1980235</v>
      </c>
      <c r="C266" s="2">
        <v>1984998</v>
      </c>
      <c r="D266" s="2">
        <v>1</v>
      </c>
      <c r="E266" s="2">
        <v>53.6</v>
      </c>
      <c r="F266" s="2">
        <v>0.111</v>
      </c>
      <c r="G266" s="2">
        <v>53.5</v>
      </c>
      <c r="H266" s="2">
        <v>0.20699999999999999</v>
      </c>
      <c r="I266" s="2">
        <v>99.8</v>
      </c>
      <c r="J266" s="2">
        <v>53.5</v>
      </c>
      <c r="K266" s="2">
        <v>950</v>
      </c>
      <c r="L266" s="2">
        <v>4763</v>
      </c>
      <c r="M266" s="2">
        <v>11.253399999999999</v>
      </c>
      <c r="N266" s="2" t="s">
        <v>5</v>
      </c>
      <c r="O266" s="2" t="s">
        <v>1966</v>
      </c>
    </row>
    <row r="267" spans="1:15" x14ac:dyDescent="0.25">
      <c r="A267" s="2" t="s">
        <v>90</v>
      </c>
      <c r="B267" s="2">
        <v>1360203</v>
      </c>
      <c r="C267" s="2">
        <v>1364961</v>
      </c>
      <c r="D267" s="2">
        <v>1</v>
      </c>
      <c r="E267" s="3">
        <v>1010</v>
      </c>
      <c r="F267" s="3">
        <v>1010</v>
      </c>
      <c r="G267" s="2">
        <v>4.7399999999999998E-2</v>
      </c>
      <c r="H267" s="2">
        <v>100</v>
      </c>
      <c r="I267" s="2">
        <v>4.7200000000000002E-3</v>
      </c>
      <c r="J267" s="2">
        <v>936</v>
      </c>
      <c r="K267" s="2">
        <v>1234</v>
      </c>
      <c r="L267" s="2">
        <v>4758</v>
      </c>
      <c r="M267" s="2">
        <v>212.274</v>
      </c>
      <c r="N267" s="2" t="s">
        <v>3</v>
      </c>
      <c r="O267" s="2" t="s">
        <v>1967</v>
      </c>
    </row>
    <row r="268" spans="1:15" x14ac:dyDescent="0.25">
      <c r="A268" s="2" t="s">
        <v>256</v>
      </c>
      <c r="B268" s="2">
        <v>105183</v>
      </c>
      <c r="C268" s="2">
        <v>109938</v>
      </c>
      <c r="D268" s="2">
        <v>1</v>
      </c>
      <c r="E268" s="2">
        <v>59.5</v>
      </c>
      <c r="F268" s="2">
        <v>9.4899999999999998E-2</v>
      </c>
      <c r="G268" s="2">
        <v>59.4</v>
      </c>
      <c r="H268" s="2">
        <v>0.16</v>
      </c>
      <c r="I268" s="2">
        <v>99.8</v>
      </c>
      <c r="J268" s="2">
        <v>58.6</v>
      </c>
      <c r="K268" s="2">
        <v>1021</v>
      </c>
      <c r="L268" s="2">
        <v>4755</v>
      </c>
      <c r="M268" s="2">
        <v>12.5131</v>
      </c>
      <c r="N268" s="2" t="s">
        <v>5</v>
      </c>
      <c r="O268" s="2" t="s">
        <v>1968</v>
      </c>
    </row>
    <row r="269" spans="1:15" x14ac:dyDescent="0.25">
      <c r="A269" s="2" t="s">
        <v>145</v>
      </c>
      <c r="B269" s="2">
        <v>110045</v>
      </c>
      <c r="C269" s="2">
        <v>114788</v>
      </c>
      <c r="D269" s="2">
        <v>1</v>
      </c>
      <c r="E269" s="3">
        <v>1440</v>
      </c>
      <c r="F269" s="3">
        <v>1430</v>
      </c>
      <c r="G269" s="2">
        <v>8.14</v>
      </c>
      <c r="H269" s="2">
        <v>99.4</v>
      </c>
      <c r="I269" s="2">
        <v>0.56699999999999995</v>
      </c>
      <c r="J269" s="2">
        <v>54.7</v>
      </c>
      <c r="K269" s="2">
        <v>6</v>
      </c>
      <c r="L269" s="2">
        <v>4743</v>
      </c>
      <c r="M269" s="2">
        <v>303.60500000000002</v>
      </c>
      <c r="N269" s="2" t="s">
        <v>3</v>
      </c>
      <c r="O269" s="2" t="s">
        <v>1969</v>
      </c>
    </row>
    <row r="270" spans="1:15" x14ac:dyDescent="0.25">
      <c r="A270" s="2" t="s">
        <v>118</v>
      </c>
      <c r="B270" s="2">
        <v>1175229</v>
      </c>
      <c r="C270" s="2">
        <v>1179967</v>
      </c>
      <c r="D270" s="2">
        <v>1</v>
      </c>
      <c r="E270" s="2">
        <v>50.6</v>
      </c>
      <c r="F270" s="2">
        <v>9.14</v>
      </c>
      <c r="G270" s="2">
        <v>41.5</v>
      </c>
      <c r="H270" s="2">
        <v>18.100000000000001</v>
      </c>
      <c r="I270" s="2">
        <v>81.900000000000006</v>
      </c>
      <c r="J270" s="2">
        <v>46.1</v>
      </c>
      <c r="K270" s="2">
        <v>408</v>
      </c>
      <c r="L270" s="2">
        <v>4738</v>
      </c>
      <c r="M270" s="2">
        <v>10.679600000000001</v>
      </c>
      <c r="N270" s="2" t="s">
        <v>5</v>
      </c>
      <c r="O270" s="2" t="s">
        <v>1970</v>
      </c>
    </row>
    <row r="271" spans="1:15" x14ac:dyDescent="0.25">
      <c r="A271" s="2" t="s">
        <v>257</v>
      </c>
      <c r="B271" s="2">
        <v>65157</v>
      </c>
      <c r="C271" s="2">
        <v>69888</v>
      </c>
      <c r="D271" s="2">
        <v>1</v>
      </c>
      <c r="E271" s="2">
        <v>841</v>
      </c>
      <c r="F271" s="2">
        <v>841</v>
      </c>
      <c r="G271" s="2">
        <v>0.14199999999999999</v>
      </c>
      <c r="H271" s="2">
        <v>100</v>
      </c>
      <c r="I271" s="2">
        <v>1.6899999999999998E-2</v>
      </c>
      <c r="J271" s="2">
        <v>840</v>
      </c>
      <c r="K271" s="2">
        <v>1735</v>
      </c>
      <c r="L271" s="2">
        <v>4731</v>
      </c>
      <c r="M271" s="2">
        <v>177.76400000000001</v>
      </c>
      <c r="N271" s="2" t="s">
        <v>3</v>
      </c>
      <c r="O271" s="2" t="s">
        <v>1971</v>
      </c>
    </row>
    <row r="272" spans="1:15" x14ac:dyDescent="0.25">
      <c r="A272" s="2" t="s">
        <v>35</v>
      </c>
      <c r="B272" s="2">
        <v>385092</v>
      </c>
      <c r="C272" s="2">
        <v>389814</v>
      </c>
      <c r="D272" s="2">
        <v>1</v>
      </c>
      <c r="E272" s="2">
        <v>96.6</v>
      </c>
      <c r="F272" s="2">
        <v>94.3</v>
      </c>
      <c r="G272" s="2">
        <v>2.3199999999999998</v>
      </c>
      <c r="H272" s="2">
        <v>97.6</v>
      </c>
      <c r="I272" s="2">
        <v>2.41</v>
      </c>
      <c r="J272" s="2">
        <v>4.0999999999999996</v>
      </c>
      <c r="K272" s="2">
        <v>120</v>
      </c>
      <c r="L272" s="2">
        <v>4722</v>
      </c>
      <c r="M272" s="2">
        <v>20.4574</v>
      </c>
      <c r="N272" s="2" t="s">
        <v>3</v>
      </c>
      <c r="O272" s="2" t="s">
        <v>1972</v>
      </c>
    </row>
    <row r="273" spans="1:15" x14ac:dyDescent="0.25">
      <c r="A273" s="2" t="s">
        <v>258</v>
      </c>
      <c r="B273" s="2">
        <v>95004</v>
      </c>
      <c r="C273" s="2">
        <v>99722</v>
      </c>
      <c r="D273" s="2">
        <v>1</v>
      </c>
      <c r="E273" s="2">
        <v>69.7</v>
      </c>
      <c r="F273" s="2">
        <v>0.17399999999999999</v>
      </c>
      <c r="G273" s="2">
        <v>69.599999999999994</v>
      </c>
      <c r="H273" s="2">
        <v>0.249</v>
      </c>
      <c r="I273" s="2">
        <v>99.8</v>
      </c>
      <c r="J273" s="2">
        <v>69.599999999999994</v>
      </c>
      <c r="K273" s="2">
        <v>291</v>
      </c>
      <c r="L273" s="2">
        <v>4718</v>
      </c>
      <c r="M273" s="2">
        <v>14.773199999999999</v>
      </c>
      <c r="N273" s="2" t="s">
        <v>5</v>
      </c>
      <c r="O273" s="2" t="s">
        <v>1973</v>
      </c>
    </row>
    <row r="274" spans="1:15" x14ac:dyDescent="0.25">
      <c r="A274" s="2" t="s">
        <v>259</v>
      </c>
      <c r="B274" s="2">
        <v>75001</v>
      </c>
      <c r="C274" s="2">
        <v>79719</v>
      </c>
      <c r="D274" s="2">
        <v>1</v>
      </c>
      <c r="E274" s="2">
        <v>63.2</v>
      </c>
      <c r="F274" s="2">
        <v>56.9</v>
      </c>
      <c r="G274" s="2">
        <v>6.26</v>
      </c>
      <c r="H274" s="2">
        <v>90.1</v>
      </c>
      <c r="I274" s="2">
        <v>9.91</v>
      </c>
      <c r="J274" s="2">
        <v>57.8</v>
      </c>
      <c r="K274" s="2">
        <v>381</v>
      </c>
      <c r="L274" s="2">
        <v>4718</v>
      </c>
      <c r="M274" s="2">
        <v>13.3955</v>
      </c>
      <c r="N274" s="2" t="s">
        <v>3</v>
      </c>
      <c r="O274" s="2" t="s">
        <v>1974</v>
      </c>
    </row>
    <row r="275" spans="1:15" x14ac:dyDescent="0.25">
      <c r="A275" s="2" t="s">
        <v>23</v>
      </c>
      <c r="B275" s="2">
        <v>280144</v>
      </c>
      <c r="C275" s="2">
        <v>284861</v>
      </c>
      <c r="D275" s="2">
        <v>1</v>
      </c>
      <c r="E275" s="2">
        <v>69.7</v>
      </c>
      <c r="F275" s="2">
        <v>69.7</v>
      </c>
      <c r="G275" s="2">
        <v>0</v>
      </c>
      <c r="H275" s="2">
        <v>100</v>
      </c>
      <c r="I275" s="2">
        <v>0</v>
      </c>
      <c r="J275" s="2">
        <v>69.7</v>
      </c>
      <c r="K275" s="2">
        <v>24</v>
      </c>
      <c r="L275" s="2">
        <v>4717</v>
      </c>
      <c r="M275" s="2">
        <v>14.776300000000001</v>
      </c>
      <c r="N275" s="2" t="s">
        <v>3</v>
      </c>
      <c r="O275" s="2" t="s">
        <v>1975</v>
      </c>
    </row>
    <row r="276" spans="1:15" x14ac:dyDescent="0.25">
      <c r="A276" s="2" t="s">
        <v>25</v>
      </c>
      <c r="B276" s="2">
        <v>165249</v>
      </c>
      <c r="C276" s="2">
        <v>169962</v>
      </c>
      <c r="D276" s="2">
        <v>1</v>
      </c>
      <c r="E276" s="2">
        <v>124</v>
      </c>
      <c r="F276" s="2">
        <v>0.36399999999999999</v>
      </c>
      <c r="G276" s="2">
        <v>123</v>
      </c>
      <c r="H276" s="2">
        <v>0.29399999999999998</v>
      </c>
      <c r="I276" s="2">
        <v>99.7</v>
      </c>
      <c r="J276" s="2">
        <v>115</v>
      </c>
      <c r="K276" s="2">
        <v>329</v>
      </c>
      <c r="L276" s="2">
        <v>4713</v>
      </c>
      <c r="M276" s="2">
        <v>26.310199999999998</v>
      </c>
      <c r="N276" s="2" t="s">
        <v>5</v>
      </c>
      <c r="O276" s="2" t="s">
        <v>1976</v>
      </c>
    </row>
    <row r="277" spans="1:15" x14ac:dyDescent="0.25">
      <c r="A277" s="2" t="s">
        <v>31</v>
      </c>
      <c r="B277" s="2">
        <v>330010</v>
      </c>
      <c r="C277" s="2">
        <v>334720</v>
      </c>
      <c r="D277" s="2">
        <v>1</v>
      </c>
      <c r="E277" s="2">
        <v>63.8</v>
      </c>
      <c r="F277" s="2">
        <v>63.8</v>
      </c>
      <c r="G277" s="2">
        <v>3.1600000000000003E-2</v>
      </c>
      <c r="H277" s="2">
        <v>100</v>
      </c>
      <c r="I277" s="2">
        <v>4.9500000000000002E-2</v>
      </c>
      <c r="J277" s="2">
        <v>52.3</v>
      </c>
      <c r="K277" s="2">
        <v>634</v>
      </c>
      <c r="L277" s="2">
        <v>4710</v>
      </c>
      <c r="M277" s="2">
        <v>13.5456</v>
      </c>
      <c r="N277" s="2" t="s">
        <v>3</v>
      </c>
      <c r="O277" s="2" t="s">
        <v>1977</v>
      </c>
    </row>
    <row r="278" spans="1:15" x14ac:dyDescent="0.25">
      <c r="A278" s="2" t="s">
        <v>179</v>
      </c>
      <c r="B278" s="2">
        <v>175140</v>
      </c>
      <c r="C278" s="2">
        <v>179845</v>
      </c>
      <c r="D278" s="2">
        <v>1</v>
      </c>
      <c r="E278" s="2">
        <v>470</v>
      </c>
      <c r="F278" s="2">
        <v>0.3</v>
      </c>
      <c r="G278" s="2">
        <v>470</v>
      </c>
      <c r="H278" s="2">
        <v>6.4000000000000001E-2</v>
      </c>
      <c r="I278" s="2">
        <v>99.9</v>
      </c>
      <c r="J278" s="2">
        <v>470</v>
      </c>
      <c r="K278" s="2">
        <v>1416</v>
      </c>
      <c r="L278" s="2">
        <v>4705</v>
      </c>
      <c r="M278" s="2">
        <v>99.893699999999995</v>
      </c>
      <c r="N278" s="2" t="s">
        <v>5</v>
      </c>
      <c r="O278" s="2" t="s">
        <v>1978</v>
      </c>
    </row>
    <row r="279" spans="1:15" x14ac:dyDescent="0.25">
      <c r="A279" s="2" t="s">
        <v>176</v>
      </c>
      <c r="B279" s="2">
        <v>280103</v>
      </c>
      <c r="C279" s="2">
        <v>284800</v>
      </c>
      <c r="D279" s="2">
        <v>1</v>
      </c>
      <c r="E279" s="2">
        <v>70.400000000000006</v>
      </c>
      <c r="F279" s="2">
        <v>0.28499999999999998</v>
      </c>
      <c r="G279" s="2">
        <v>70.099999999999994</v>
      </c>
      <c r="H279" s="2">
        <v>0.40400000000000003</v>
      </c>
      <c r="I279" s="2">
        <v>99.6</v>
      </c>
      <c r="J279" s="2">
        <v>70.2</v>
      </c>
      <c r="K279" s="2">
        <v>812</v>
      </c>
      <c r="L279" s="2">
        <v>4697</v>
      </c>
      <c r="M279" s="2">
        <v>14.988300000000001</v>
      </c>
      <c r="N279" s="2" t="s">
        <v>5</v>
      </c>
      <c r="O279" s="2" t="s">
        <v>1979</v>
      </c>
    </row>
    <row r="280" spans="1:15" x14ac:dyDescent="0.25">
      <c r="A280" s="2" t="s">
        <v>260</v>
      </c>
      <c r="B280" s="2">
        <v>145281</v>
      </c>
      <c r="C280" s="2">
        <v>149978</v>
      </c>
      <c r="D280" s="2">
        <v>1</v>
      </c>
      <c r="E280" s="2">
        <v>71.400000000000006</v>
      </c>
      <c r="F280" s="2">
        <v>0.50600000000000001</v>
      </c>
      <c r="G280" s="2">
        <v>70.900000000000006</v>
      </c>
      <c r="H280" s="2">
        <v>0.70899999999999996</v>
      </c>
      <c r="I280" s="2">
        <v>99.3</v>
      </c>
      <c r="J280" s="2">
        <v>71.2</v>
      </c>
      <c r="K280" s="2">
        <v>339</v>
      </c>
      <c r="L280" s="2">
        <v>4697</v>
      </c>
      <c r="M280" s="2">
        <v>15.2012</v>
      </c>
      <c r="N280" s="2" t="s">
        <v>5</v>
      </c>
      <c r="O280" s="2" t="s">
        <v>1980</v>
      </c>
    </row>
    <row r="281" spans="1:15" x14ac:dyDescent="0.25">
      <c r="A281" s="2" t="s">
        <v>261</v>
      </c>
      <c r="B281" s="2">
        <v>10297</v>
      </c>
      <c r="C281" s="2">
        <v>14991</v>
      </c>
      <c r="D281" s="2">
        <v>1</v>
      </c>
      <c r="E281" s="2">
        <v>49.8</v>
      </c>
      <c r="F281" s="2">
        <v>38.799999999999997</v>
      </c>
      <c r="G281" s="2">
        <v>11</v>
      </c>
      <c r="H281" s="2">
        <v>77.900000000000006</v>
      </c>
      <c r="I281" s="2">
        <v>22.1</v>
      </c>
      <c r="J281" s="2">
        <v>49.8</v>
      </c>
      <c r="K281" s="2">
        <v>951</v>
      </c>
      <c r="L281" s="2">
        <v>4694</v>
      </c>
      <c r="M281" s="2">
        <v>10.609299999999999</v>
      </c>
      <c r="N281" s="2" t="s">
        <v>3</v>
      </c>
      <c r="O281" s="2" t="s">
        <v>1981</v>
      </c>
    </row>
    <row r="282" spans="1:15" x14ac:dyDescent="0.25">
      <c r="A282" s="2" t="s">
        <v>141</v>
      </c>
      <c r="B282" s="2">
        <v>70044</v>
      </c>
      <c r="C282" s="2">
        <v>74735</v>
      </c>
      <c r="D282" s="2">
        <v>1</v>
      </c>
      <c r="E282" s="2">
        <v>57.3</v>
      </c>
      <c r="F282" s="2">
        <v>24.3</v>
      </c>
      <c r="G282" s="2">
        <v>33.1</v>
      </c>
      <c r="H282" s="2">
        <v>42.4</v>
      </c>
      <c r="I282" s="2">
        <v>57.6</v>
      </c>
      <c r="J282" s="2">
        <v>11.2</v>
      </c>
      <c r="K282" s="2">
        <v>217</v>
      </c>
      <c r="L282" s="2">
        <v>4691</v>
      </c>
      <c r="M282" s="2">
        <v>12.2149</v>
      </c>
      <c r="N282" s="2" t="s">
        <v>5</v>
      </c>
      <c r="O282" s="2" t="s">
        <v>1982</v>
      </c>
    </row>
    <row r="283" spans="1:15" x14ac:dyDescent="0.25">
      <c r="A283" s="2" t="s">
        <v>204</v>
      </c>
      <c r="B283" s="2">
        <v>340290</v>
      </c>
      <c r="C283" s="2">
        <v>344978</v>
      </c>
      <c r="D283" s="2">
        <v>1</v>
      </c>
      <c r="E283" s="2">
        <v>254</v>
      </c>
      <c r="F283" s="2">
        <v>254</v>
      </c>
      <c r="G283" s="2">
        <v>0.20599999999999999</v>
      </c>
      <c r="H283" s="2">
        <v>99.9</v>
      </c>
      <c r="I283" s="2">
        <v>8.09E-2</v>
      </c>
      <c r="J283" s="2">
        <v>226</v>
      </c>
      <c r="K283" s="2">
        <v>594</v>
      </c>
      <c r="L283" s="2">
        <v>4688</v>
      </c>
      <c r="M283" s="2">
        <v>54.180900000000001</v>
      </c>
      <c r="N283" s="2" t="s">
        <v>3</v>
      </c>
      <c r="O283" s="2" t="s">
        <v>1983</v>
      </c>
    </row>
    <row r="284" spans="1:15" x14ac:dyDescent="0.25">
      <c r="A284" s="2" t="s">
        <v>131</v>
      </c>
      <c r="B284" s="2">
        <v>840284</v>
      </c>
      <c r="C284" s="2">
        <v>844970</v>
      </c>
      <c r="D284" s="2">
        <v>1</v>
      </c>
      <c r="E284" s="2">
        <v>84.7</v>
      </c>
      <c r="F284" s="2">
        <v>4.7399999999999998E-2</v>
      </c>
      <c r="G284" s="2">
        <v>84.7</v>
      </c>
      <c r="H284" s="2">
        <v>5.6000000000000001E-2</v>
      </c>
      <c r="I284" s="2">
        <v>99.9</v>
      </c>
      <c r="J284" s="2">
        <v>84.6</v>
      </c>
      <c r="K284" s="2">
        <v>269</v>
      </c>
      <c r="L284" s="2">
        <v>4686</v>
      </c>
      <c r="M284" s="2">
        <v>18.075099999999999</v>
      </c>
      <c r="N284" s="2" t="s">
        <v>5</v>
      </c>
      <c r="O284" s="2" t="s">
        <v>1984</v>
      </c>
    </row>
    <row r="285" spans="1:15" x14ac:dyDescent="0.25">
      <c r="A285" s="2" t="s">
        <v>262</v>
      </c>
      <c r="B285" s="2">
        <v>15287</v>
      </c>
      <c r="C285" s="2">
        <v>19968</v>
      </c>
      <c r="D285" s="2">
        <v>1</v>
      </c>
      <c r="E285" s="2">
        <v>61.6</v>
      </c>
      <c r="F285" s="2">
        <v>57.7</v>
      </c>
      <c r="G285" s="2">
        <v>3.95</v>
      </c>
      <c r="H285" s="2">
        <v>93.6</v>
      </c>
      <c r="I285" s="2">
        <v>6.42</v>
      </c>
      <c r="J285" s="2">
        <v>57.1</v>
      </c>
      <c r="K285" s="2">
        <v>366</v>
      </c>
      <c r="L285" s="2">
        <v>4681</v>
      </c>
      <c r="M285" s="2">
        <v>13.159599999999999</v>
      </c>
      <c r="N285" s="2" t="s">
        <v>3</v>
      </c>
      <c r="O285" s="2" t="s">
        <v>1985</v>
      </c>
    </row>
    <row r="286" spans="1:15" x14ac:dyDescent="0.25">
      <c r="A286" s="2" t="s">
        <v>223</v>
      </c>
      <c r="B286" s="2">
        <v>120210</v>
      </c>
      <c r="C286" s="2">
        <v>124885</v>
      </c>
      <c r="D286" s="2">
        <v>1</v>
      </c>
      <c r="E286" s="2">
        <v>69.099999999999994</v>
      </c>
      <c r="F286" s="2">
        <v>68.900000000000006</v>
      </c>
      <c r="G286" s="2">
        <v>0.158</v>
      </c>
      <c r="H286" s="2">
        <v>99.8</v>
      </c>
      <c r="I286" s="2">
        <v>0.22900000000000001</v>
      </c>
      <c r="J286" s="2">
        <v>63.2</v>
      </c>
      <c r="K286" s="2">
        <v>711</v>
      </c>
      <c r="L286" s="2">
        <v>4675</v>
      </c>
      <c r="M286" s="2">
        <v>14.7807</v>
      </c>
      <c r="N286" s="2" t="s">
        <v>3</v>
      </c>
      <c r="O286" s="2" t="s">
        <v>1986</v>
      </c>
    </row>
    <row r="287" spans="1:15" x14ac:dyDescent="0.25">
      <c r="A287" s="2" t="s">
        <v>62</v>
      </c>
      <c r="B287" s="2">
        <v>690318</v>
      </c>
      <c r="C287" s="2">
        <v>694992</v>
      </c>
      <c r="D287" s="2">
        <v>1</v>
      </c>
      <c r="E287" s="2">
        <v>279</v>
      </c>
      <c r="F287" s="2">
        <v>279</v>
      </c>
      <c r="G287" s="2">
        <v>0.14199999999999999</v>
      </c>
      <c r="H287" s="2">
        <v>99.9</v>
      </c>
      <c r="I287" s="2">
        <v>5.0999999999999997E-2</v>
      </c>
      <c r="J287" s="2">
        <v>3.94</v>
      </c>
      <c r="K287" s="2">
        <v>159</v>
      </c>
      <c r="L287" s="2">
        <v>4674</v>
      </c>
      <c r="M287" s="2">
        <v>59.691899999999997</v>
      </c>
      <c r="N287" s="2" t="s">
        <v>3</v>
      </c>
      <c r="O287" s="2" t="s">
        <v>1987</v>
      </c>
    </row>
    <row r="288" spans="1:15" x14ac:dyDescent="0.25">
      <c r="A288" s="2" t="s">
        <v>263</v>
      </c>
      <c r="B288" s="2">
        <v>65000</v>
      </c>
      <c r="C288" s="2">
        <v>69662</v>
      </c>
      <c r="D288" s="2">
        <v>1</v>
      </c>
      <c r="E288" s="2">
        <v>48.5</v>
      </c>
      <c r="F288" s="2">
        <v>2.93</v>
      </c>
      <c r="G288" s="2">
        <v>45.5</v>
      </c>
      <c r="H288" s="2">
        <v>6.04</v>
      </c>
      <c r="I288" s="2">
        <v>94</v>
      </c>
      <c r="J288" s="2">
        <v>47.7</v>
      </c>
      <c r="K288" s="2">
        <v>565</v>
      </c>
      <c r="L288" s="2">
        <v>4662</v>
      </c>
      <c r="M288" s="2">
        <v>10.4033</v>
      </c>
      <c r="N288" s="2" t="s">
        <v>5</v>
      </c>
      <c r="O288" s="2" t="s">
        <v>1988</v>
      </c>
    </row>
    <row r="289" spans="1:15" x14ac:dyDescent="0.25">
      <c r="A289" s="2" t="s">
        <v>171</v>
      </c>
      <c r="B289" s="2">
        <v>1210337</v>
      </c>
      <c r="C289" s="2">
        <v>1214999</v>
      </c>
      <c r="D289" s="2">
        <v>1</v>
      </c>
      <c r="E289" s="2">
        <v>279</v>
      </c>
      <c r="F289" s="2">
        <v>278</v>
      </c>
      <c r="G289" s="2">
        <v>0.56899999999999995</v>
      </c>
      <c r="H289" s="2">
        <v>99.8</v>
      </c>
      <c r="I289" s="2">
        <v>0.20399999999999999</v>
      </c>
      <c r="J289" s="2">
        <v>265</v>
      </c>
      <c r="K289" s="2">
        <v>654</v>
      </c>
      <c r="L289" s="2">
        <v>4662</v>
      </c>
      <c r="M289" s="2">
        <v>59.845599999999997</v>
      </c>
      <c r="N289" s="2" t="s">
        <v>3</v>
      </c>
      <c r="O289" s="2" t="s">
        <v>1989</v>
      </c>
    </row>
    <row r="290" spans="1:15" x14ac:dyDescent="0.25">
      <c r="A290" s="2" t="s">
        <v>11</v>
      </c>
      <c r="B290" s="2">
        <v>174999</v>
      </c>
      <c r="C290" s="2">
        <v>179658</v>
      </c>
      <c r="D290" s="2">
        <v>1</v>
      </c>
      <c r="E290" s="2">
        <v>226</v>
      </c>
      <c r="F290" s="2">
        <v>226</v>
      </c>
      <c r="G290" s="2">
        <v>9.4899999999999998E-2</v>
      </c>
      <c r="H290" s="2">
        <v>100</v>
      </c>
      <c r="I290" s="2">
        <v>4.2000000000000003E-2</v>
      </c>
      <c r="J290" s="2">
        <v>182</v>
      </c>
      <c r="K290" s="2">
        <v>658</v>
      </c>
      <c r="L290" s="2">
        <v>4659</v>
      </c>
      <c r="M290" s="2">
        <v>48.508299999999998</v>
      </c>
      <c r="N290" s="2" t="s">
        <v>3</v>
      </c>
      <c r="O290" s="2" t="s">
        <v>1990</v>
      </c>
    </row>
    <row r="291" spans="1:15" x14ac:dyDescent="0.25">
      <c r="A291" s="2" t="s">
        <v>264</v>
      </c>
      <c r="B291" s="2">
        <v>535306</v>
      </c>
      <c r="C291" s="2">
        <v>539960</v>
      </c>
      <c r="D291" s="2">
        <v>1</v>
      </c>
      <c r="E291" s="2">
        <v>103</v>
      </c>
      <c r="F291" s="2">
        <v>6.3299999999999995E-2</v>
      </c>
      <c r="G291" s="2">
        <v>102</v>
      </c>
      <c r="H291" s="2">
        <v>6.1699999999999998E-2</v>
      </c>
      <c r="I291" s="2">
        <v>99.9</v>
      </c>
      <c r="J291" s="2">
        <v>102</v>
      </c>
      <c r="K291" s="2">
        <v>320</v>
      </c>
      <c r="L291" s="2">
        <v>4654</v>
      </c>
      <c r="M291" s="2">
        <v>22.131499999999999</v>
      </c>
      <c r="N291" s="2" t="s">
        <v>5</v>
      </c>
      <c r="O291" s="2" t="s">
        <v>1991</v>
      </c>
    </row>
    <row r="292" spans="1:15" x14ac:dyDescent="0.25">
      <c r="A292" s="2" t="s">
        <v>265</v>
      </c>
      <c r="B292" s="2">
        <v>725241</v>
      </c>
      <c r="C292" s="2">
        <v>729887</v>
      </c>
      <c r="D292" s="2">
        <v>1</v>
      </c>
      <c r="E292" s="2">
        <v>128</v>
      </c>
      <c r="F292" s="2">
        <v>9.4899999999999998E-2</v>
      </c>
      <c r="G292" s="2">
        <v>128</v>
      </c>
      <c r="H292" s="2">
        <v>7.4399999999999994E-2</v>
      </c>
      <c r="I292" s="2">
        <v>99.9</v>
      </c>
      <c r="J292" s="2">
        <v>127</v>
      </c>
      <c r="K292" s="2">
        <v>292</v>
      </c>
      <c r="L292" s="2">
        <v>4646</v>
      </c>
      <c r="M292" s="2">
        <v>27.550599999999999</v>
      </c>
      <c r="N292" s="2" t="s">
        <v>5</v>
      </c>
      <c r="O292" s="2" t="s">
        <v>1992</v>
      </c>
    </row>
    <row r="293" spans="1:15" x14ac:dyDescent="0.25">
      <c r="A293" s="2" t="s">
        <v>62</v>
      </c>
      <c r="B293" s="2">
        <v>370117</v>
      </c>
      <c r="C293" s="2">
        <v>374762</v>
      </c>
      <c r="D293" s="2">
        <v>1</v>
      </c>
      <c r="E293" s="2">
        <v>79.599999999999994</v>
      </c>
      <c r="F293" s="2">
        <v>0.158</v>
      </c>
      <c r="G293" s="2">
        <v>79.5</v>
      </c>
      <c r="H293" s="2">
        <v>0.19900000000000001</v>
      </c>
      <c r="I293" s="2">
        <v>99.8</v>
      </c>
      <c r="J293" s="2">
        <v>79.5</v>
      </c>
      <c r="K293" s="2">
        <v>199</v>
      </c>
      <c r="L293" s="2">
        <v>4645</v>
      </c>
      <c r="M293" s="2">
        <v>17.136700000000001</v>
      </c>
      <c r="N293" s="2" t="s">
        <v>5</v>
      </c>
      <c r="O293" s="2" t="s">
        <v>1993</v>
      </c>
    </row>
    <row r="294" spans="1:15" x14ac:dyDescent="0.25">
      <c r="A294" s="2" t="s">
        <v>266</v>
      </c>
      <c r="B294" s="2">
        <v>340228</v>
      </c>
      <c r="C294" s="2">
        <v>344871</v>
      </c>
      <c r="D294" s="2">
        <v>1</v>
      </c>
      <c r="E294" s="2">
        <v>48</v>
      </c>
      <c r="F294" s="2">
        <v>47.9</v>
      </c>
      <c r="G294" s="2">
        <v>0.17399999999999999</v>
      </c>
      <c r="H294" s="2">
        <v>99.6</v>
      </c>
      <c r="I294" s="2">
        <v>0.36199999999999999</v>
      </c>
      <c r="J294" s="2">
        <v>47.8</v>
      </c>
      <c r="K294" s="2">
        <v>803</v>
      </c>
      <c r="L294" s="2">
        <v>4643</v>
      </c>
      <c r="M294" s="2">
        <v>10.338100000000001</v>
      </c>
      <c r="N294" s="2" t="s">
        <v>3</v>
      </c>
      <c r="O294" s="2" t="s">
        <v>1994</v>
      </c>
    </row>
    <row r="295" spans="1:15" x14ac:dyDescent="0.25">
      <c r="A295" s="2" t="s">
        <v>267</v>
      </c>
      <c r="B295" s="2">
        <v>550095</v>
      </c>
      <c r="C295" s="2">
        <v>554730</v>
      </c>
      <c r="D295" s="2">
        <v>1</v>
      </c>
      <c r="E295" s="2">
        <v>87.1</v>
      </c>
      <c r="F295" s="2">
        <v>29.3</v>
      </c>
      <c r="G295" s="2">
        <v>57.8</v>
      </c>
      <c r="H295" s="2">
        <v>33.700000000000003</v>
      </c>
      <c r="I295" s="2">
        <v>66.3</v>
      </c>
      <c r="J295" s="2">
        <v>42.5</v>
      </c>
      <c r="K295" s="2">
        <v>631</v>
      </c>
      <c r="L295" s="2">
        <v>4635</v>
      </c>
      <c r="M295" s="2">
        <v>18.791799999999999</v>
      </c>
      <c r="N295" s="2" t="s">
        <v>5</v>
      </c>
      <c r="O295" s="2" t="s">
        <v>1995</v>
      </c>
    </row>
    <row r="296" spans="1:15" x14ac:dyDescent="0.25">
      <c r="A296" s="2" t="s">
        <v>268</v>
      </c>
      <c r="B296" s="2">
        <v>155020</v>
      </c>
      <c r="C296" s="2">
        <v>159649</v>
      </c>
      <c r="D296" s="2">
        <v>1</v>
      </c>
      <c r="E296" s="2">
        <v>74.599999999999994</v>
      </c>
      <c r="F296" s="2">
        <v>0.111</v>
      </c>
      <c r="G296" s="2">
        <v>74.5</v>
      </c>
      <c r="H296" s="2">
        <v>0.14799999999999999</v>
      </c>
      <c r="I296" s="2">
        <v>99.9</v>
      </c>
      <c r="J296" s="2">
        <v>74.5</v>
      </c>
      <c r="K296" s="2">
        <v>6</v>
      </c>
      <c r="L296" s="2">
        <v>4629</v>
      </c>
      <c r="M296" s="2">
        <v>16.1158</v>
      </c>
      <c r="N296" s="2" t="s">
        <v>5</v>
      </c>
      <c r="O296" s="2" t="s">
        <v>1996</v>
      </c>
    </row>
    <row r="297" spans="1:15" x14ac:dyDescent="0.25">
      <c r="A297" s="2" t="s">
        <v>228</v>
      </c>
      <c r="B297" s="2">
        <v>95061</v>
      </c>
      <c r="C297" s="2">
        <v>99689</v>
      </c>
      <c r="D297" s="2">
        <v>1</v>
      </c>
      <c r="E297" s="2">
        <v>52.2</v>
      </c>
      <c r="F297" s="2">
        <v>51.9</v>
      </c>
      <c r="G297" s="2">
        <v>0.34799999999999998</v>
      </c>
      <c r="H297" s="2">
        <v>99.3</v>
      </c>
      <c r="I297" s="2">
        <v>0.66600000000000004</v>
      </c>
      <c r="J297" s="2">
        <v>52.1</v>
      </c>
      <c r="K297" s="2">
        <v>491</v>
      </c>
      <c r="L297" s="2">
        <v>4628</v>
      </c>
      <c r="M297" s="2">
        <v>11.279199999999999</v>
      </c>
      <c r="N297" s="2" t="s">
        <v>3</v>
      </c>
      <c r="O297" s="2" t="s">
        <v>1997</v>
      </c>
    </row>
    <row r="298" spans="1:15" x14ac:dyDescent="0.25">
      <c r="A298" s="2" t="s">
        <v>269</v>
      </c>
      <c r="B298" s="2">
        <v>495284</v>
      </c>
      <c r="C298" s="2">
        <v>499908</v>
      </c>
      <c r="D298" s="2">
        <v>1</v>
      </c>
      <c r="E298" s="3">
        <v>1040</v>
      </c>
      <c r="F298" s="2">
        <v>0.221</v>
      </c>
      <c r="G298" s="3">
        <v>1040</v>
      </c>
      <c r="H298" s="2">
        <v>2.12E-2</v>
      </c>
      <c r="I298" s="2">
        <v>100</v>
      </c>
      <c r="J298" s="3">
        <v>1040</v>
      </c>
      <c r="K298" s="2">
        <v>1266</v>
      </c>
      <c r="L298" s="2">
        <v>4624</v>
      </c>
      <c r="M298" s="2">
        <v>224.91300000000001</v>
      </c>
      <c r="N298" s="2" t="s">
        <v>5</v>
      </c>
      <c r="O298" s="2" t="s">
        <v>1998</v>
      </c>
    </row>
    <row r="299" spans="1:15" x14ac:dyDescent="0.25">
      <c r="A299" s="2" t="s">
        <v>270</v>
      </c>
      <c r="B299" s="2">
        <v>515321</v>
      </c>
      <c r="C299" s="2">
        <v>519936</v>
      </c>
      <c r="D299" s="2">
        <v>1</v>
      </c>
      <c r="E299" s="2">
        <v>62.6</v>
      </c>
      <c r="F299" s="2">
        <v>62.6</v>
      </c>
      <c r="G299" s="2">
        <v>3.1600000000000003E-2</v>
      </c>
      <c r="H299" s="2">
        <v>99.9</v>
      </c>
      <c r="I299" s="2">
        <v>5.0500000000000003E-2</v>
      </c>
      <c r="J299" s="2">
        <v>62.3</v>
      </c>
      <c r="K299" s="2">
        <v>861</v>
      </c>
      <c r="L299" s="2">
        <v>4615</v>
      </c>
      <c r="M299" s="2">
        <v>13.564500000000001</v>
      </c>
      <c r="N299" s="2" t="s">
        <v>3</v>
      </c>
      <c r="O299" s="2" t="s">
        <v>1999</v>
      </c>
    </row>
    <row r="300" spans="1:15" x14ac:dyDescent="0.25">
      <c r="A300" s="2" t="s">
        <v>32</v>
      </c>
      <c r="B300" s="2">
        <v>635381</v>
      </c>
      <c r="C300" s="2">
        <v>639994</v>
      </c>
      <c r="D300" s="2">
        <v>1</v>
      </c>
      <c r="E300" s="2">
        <v>196</v>
      </c>
      <c r="F300" s="2">
        <v>195</v>
      </c>
      <c r="G300" s="2">
        <v>1.42</v>
      </c>
      <c r="H300" s="2">
        <v>99.3</v>
      </c>
      <c r="I300" s="2">
        <v>0.72499999999999998</v>
      </c>
      <c r="J300" s="2">
        <v>12.4</v>
      </c>
      <c r="K300" s="2">
        <v>267</v>
      </c>
      <c r="L300" s="2">
        <v>4613</v>
      </c>
      <c r="M300" s="2">
        <v>42.488599999999998</v>
      </c>
      <c r="N300" s="2" t="s">
        <v>3</v>
      </c>
      <c r="O300" s="2" t="s">
        <v>2000</v>
      </c>
    </row>
    <row r="301" spans="1:15" x14ac:dyDescent="0.25">
      <c r="A301" s="2" t="s">
        <v>159</v>
      </c>
      <c r="B301" s="2">
        <v>1870042</v>
      </c>
      <c r="C301" s="2">
        <v>1874654</v>
      </c>
      <c r="D301" s="2">
        <v>1</v>
      </c>
      <c r="E301" s="2">
        <v>529</v>
      </c>
      <c r="F301" s="2">
        <v>0.66400000000000003</v>
      </c>
      <c r="G301" s="2">
        <v>528</v>
      </c>
      <c r="H301" s="2">
        <v>0.126</v>
      </c>
      <c r="I301" s="2">
        <v>99.9</v>
      </c>
      <c r="J301" s="2">
        <v>457</v>
      </c>
      <c r="K301" s="2">
        <v>562</v>
      </c>
      <c r="L301" s="2">
        <v>4612</v>
      </c>
      <c r="M301" s="2">
        <v>114.70099999999999</v>
      </c>
      <c r="N301" s="2" t="s">
        <v>5</v>
      </c>
      <c r="O301" s="2" t="s">
        <v>2001</v>
      </c>
    </row>
    <row r="302" spans="1:15" x14ac:dyDescent="0.25">
      <c r="A302" s="2" t="s">
        <v>103</v>
      </c>
      <c r="B302" s="2">
        <v>175133</v>
      </c>
      <c r="C302" s="2">
        <v>179742</v>
      </c>
      <c r="D302" s="2">
        <v>1</v>
      </c>
      <c r="E302" s="2">
        <v>241</v>
      </c>
      <c r="F302" s="2">
        <v>238</v>
      </c>
      <c r="G302" s="2">
        <v>2.4500000000000002</v>
      </c>
      <c r="H302" s="2">
        <v>99</v>
      </c>
      <c r="I302" s="2">
        <v>1.02</v>
      </c>
      <c r="J302" s="2">
        <v>241</v>
      </c>
      <c r="K302" s="2">
        <v>382</v>
      </c>
      <c r="L302" s="2">
        <v>4609</v>
      </c>
      <c r="M302" s="2">
        <v>52.289000000000001</v>
      </c>
      <c r="N302" s="2" t="s">
        <v>3</v>
      </c>
      <c r="O302" s="2" t="s">
        <v>2002</v>
      </c>
    </row>
    <row r="303" spans="1:15" x14ac:dyDescent="0.25">
      <c r="A303" s="2" t="s">
        <v>271</v>
      </c>
      <c r="B303" s="2">
        <v>70175</v>
      </c>
      <c r="C303" s="2">
        <v>74781</v>
      </c>
      <c r="D303" s="2">
        <v>1</v>
      </c>
      <c r="E303" s="2">
        <v>520</v>
      </c>
      <c r="F303" s="2">
        <v>514</v>
      </c>
      <c r="G303" s="2">
        <v>6.5</v>
      </c>
      <c r="H303" s="2">
        <v>98.8</v>
      </c>
      <c r="I303" s="2">
        <v>1.25</v>
      </c>
      <c r="J303" s="2">
        <v>316</v>
      </c>
      <c r="K303" s="2">
        <v>727</v>
      </c>
      <c r="L303" s="2">
        <v>4606</v>
      </c>
      <c r="M303" s="2">
        <v>112.896</v>
      </c>
      <c r="N303" s="2" t="s">
        <v>3</v>
      </c>
      <c r="O303" s="2" t="s">
        <v>2003</v>
      </c>
    </row>
    <row r="304" spans="1:15" x14ac:dyDescent="0.25">
      <c r="A304" s="2" t="s">
        <v>96</v>
      </c>
      <c r="B304" s="2">
        <v>125335</v>
      </c>
      <c r="C304" s="2">
        <v>129938</v>
      </c>
      <c r="D304" s="2">
        <v>1</v>
      </c>
      <c r="E304" s="2">
        <v>101</v>
      </c>
      <c r="F304" s="2">
        <v>1.5800000000000002E-2</v>
      </c>
      <c r="G304" s="2">
        <v>101</v>
      </c>
      <c r="H304" s="2">
        <v>1.5599999999999999E-2</v>
      </c>
      <c r="I304" s="2">
        <v>100</v>
      </c>
      <c r="J304" s="2">
        <v>101</v>
      </c>
      <c r="K304" s="2">
        <v>1252</v>
      </c>
      <c r="L304" s="2">
        <v>4603</v>
      </c>
      <c r="M304" s="2">
        <v>21.9422</v>
      </c>
      <c r="N304" s="2" t="s">
        <v>5</v>
      </c>
      <c r="O304" s="2" t="s">
        <v>2004</v>
      </c>
    </row>
    <row r="305" spans="1:15" x14ac:dyDescent="0.25">
      <c r="A305" s="2" t="s">
        <v>272</v>
      </c>
      <c r="B305" s="2">
        <v>580036</v>
      </c>
      <c r="C305" s="2">
        <v>584636</v>
      </c>
      <c r="D305" s="2">
        <v>1</v>
      </c>
      <c r="E305" s="2">
        <v>131</v>
      </c>
      <c r="F305" s="2">
        <v>131</v>
      </c>
      <c r="G305" s="2">
        <v>3.1600000000000003E-2</v>
      </c>
      <c r="H305" s="2">
        <v>100</v>
      </c>
      <c r="I305" s="2">
        <v>2.41E-2</v>
      </c>
      <c r="J305" s="2">
        <v>131</v>
      </c>
      <c r="K305" s="2">
        <v>1047</v>
      </c>
      <c r="L305" s="2">
        <v>4600</v>
      </c>
      <c r="M305" s="2">
        <v>28.478300000000001</v>
      </c>
      <c r="N305" s="2" t="s">
        <v>3</v>
      </c>
      <c r="O305" s="2" t="s">
        <v>2005</v>
      </c>
    </row>
    <row r="306" spans="1:15" x14ac:dyDescent="0.25">
      <c r="A306" s="2" t="s">
        <v>273</v>
      </c>
      <c r="B306" s="2">
        <v>655009</v>
      </c>
      <c r="C306" s="2">
        <v>659599</v>
      </c>
      <c r="D306" s="2">
        <v>1</v>
      </c>
      <c r="E306" s="2">
        <v>50.2</v>
      </c>
      <c r="F306" s="2">
        <v>4.7399999999999998E-2</v>
      </c>
      <c r="G306" s="2">
        <v>50.2</v>
      </c>
      <c r="H306" s="2">
        <v>9.4500000000000001E-2</v>
      </c>
      <c r="I306" s="2">
        <v>99.9</v>
      </c>
      <c r="J306" s="2">
        <v>49.8</v>
      </c>
      <c r="K306" s="2">
        <v>992</v>
      </c>
      <c r="L306" s="2">
        <v>4590</v>
      </c>
      <c r="M306" s="2">
        <v>10.9368</v>
      </c>
      <c r="N306" s="2" t="s">
        <v>5</v>
      </c>
      <c r="O306" s="2" t="s">
        <v>2006</v>
      </c>
    </row>
    <row r="307" spans="1:15" x14ac:dyDescent="0.25">
      <c r="A307" s="2" t="s">
        <v>274</v>
      </c>
      <c r="B307" s="2">
        <v>340322</v>
      </c>
      <c r="C307" s="2">
        <v>344910</v>
      </c>
      <c r="D307" s="2">
        <v>1</v>
      </c>
      <c r="E307" s="2">
        <v>66.8</v>
      </c>
      <c r="F307" s="2">
        <v>66.400000000000006</v>
      </c>
      <c r="G307" s="2">
        <v>0.42699999999999999</v>
      </c>
      <c r="H307" s="2">
        <v>99.4</v>
      </c>
      <c r="I307" s="2">
        <v>0.63900000000000001</v>
      </c>
      <c r="J307" s="2">
        <v>66.7</v>
      </c>
      <c r="K307" s="2">
        <v>755</v>
      </c>
      <c r="L307" s="2">
        <v>4588</v>
      </c>
      <c r="M307" s="2">
        <v>14.559699999999999</v>
      </c>
      <c r="N307" s="2" t="s">
        <v>3</v>
      </c>
      <c r="O307" s="2" t="s">
        <v>2007</v>
      </c>
    </row>
    <row r="308" spans="1:15" x14ac:dyDescent="0.25">
      <c r="A308" s="2" t="s">
        <v>275</v>
      </c>
      <c r="B308" s="2">
        <v>485060</v>
      </c>
      <c r="C308" s="2">
        <v>489633</v>
      </c>
      <c r="D308" s="2">
        <v>1</v>
      </c>
      <c r="E308" s="2">
        <v>49.1</v>
      </c>
      <c r="F308" s="2">
        <v>49</v>
      </c>
      <c r="G308" s="2">
        <v>9.4899999999999998E-2</v>
      </c>
      <c r="H308" s="2">
        <v>99.8</v>
      </c>
      <c r="I308" s="2">
        <v>0.193</v>
      </c>
      <c r="J308" s="2">
        <v>47.8</v>
      </c>
      <c r="K308" s="2">
        <v>909</v>
      </c>
      <c r="L308" s="2">
        <v>4573</v>
      </c>
      <c r="M308" s="2">
        <v>10.7369</v>
      </c>
      <c r="N308" s="2" t="s">
        <v>3</v>
      </c>
      <c r="O308" s="2" t="s">
        <v>2008</v>
      </c>
    </row>
    <row r="309" spans="1:15" x14ac:dyDescent="0.25">
      <c r="A309" s="2" t="s">
        <v>276</v>
      </c>
      <c r="B309" s="2">
        <v>770001</v>
      </c>
      <c r="C309" s="2">
        <v>774573</v>
      </c>
      <c r="D309" s="2">
        <v>1</v>
      </c>
      <c r="E309" s="2">
        <v>54.8</v>
      </c>
      <c r="F309" s="2">
        <v>0.221</v>
      </c>
      <c r="G309" s="2">
        <v>54.6</v>
      </c>
      <c r="H309" s="2">
        <v>0.40400000000000003</v>
      </c>
      <c r="I309" s="2">
        <v>99.6</v>
      </c>
      <c r="J309" s="2">
        <v>54.5</v>
      </c>
      <c r="K309" s="2">
        <v>230</v>
      </c>
      <c r="L309" s="2">
        <v>4572</v>
      </c>
      <c r="M309" s="2">
        <v>11.986000000000001</v>
      </c>
      <c r="N309" s="2" t="s">
        <v>5</v>
      </c>
      <c r="O309" s="2" t="s">
        <v>2009</v>
      </c>
    </row>
    <row r="310" spans="1:15" x14ac:dyDescent="0.25">
      <c r="A310" s="2" t="s">
        <v>89</v>
      </c>
      <c r="B310" s="2">
        <v>1435041</v>
      </c>
      <c r="C310" s="2">
        <v>1439606</v>
      </c>
      <c r="D310" s="2">
        <v>1</v>
      </c>
      <c r="E310" s="2">
        <v>452</v>
      </c>
      <c r="F310" s="2">
        <v>0.111</v>
      </c>
      <c r="G310" s="2">
        <v>452</v>
      </c>
      <c r="H310" s="2">
        <v>2.4500000000000001E-2</v>
      </c>
      <c r="I310" s="2">
        <v>100</v>
      </c>
      <c r="J310" s="2">
        <v>31.8</v>
      </c>
      <c r="K310" s="2">
        <v>23</v>
      </c>
      <c r="L310" s="2">
        <v>4565</v>
      </c>
      <c r="M310" s="2">
        <v>99.014200000000002</v>
      </c>
      <c r="N310" s="2" t="s">
        <v>5</v>
      </c>
      <c r="O310" s="2" t="s">
        <v>2010</v>
      </c>
    </row>
    <row r="311" spans="1:15" x14ac:dyDescent="0.25">
      <c r="A311" s="2" t="s">
        <v>277</v>
      </c>
      <c r="B311" s="2">
        <v>15246</v>
      </c>
      <c r="C311" s="2">
        <v>19807</v>
      </c>
      <c r="D311" s="2">
        <v>1</v>
      </c>
      <c r="E311" s="2">
        <v>60.4</v>
      </c>
      <c r="F311" s="2">
        <v>1.19</v>
      </c>
      <c r="G311" s="2">
        <v>59.3</v>
      </c>
      <c r="H311" s="2">
        <v>1.96</v>
      </c>
      <c r="I311" s="2">
        <v>98</v>
      </c>
      <c r="J311" s="2">
        <v>5.66</v>
      </c>
      <c r="K311" s="2">
        <v>40</v>
      </c>
      <c r="L311" s="2">
        <v>4561</v>
      </c>
      <c r="M311" s="2">
        <v>13.242699999999999</v>
      </c>
      <c r="N311" s="2" t="s">
        <v>5</v>
      </c>
      <c r="O311" s="2" t="s">
        <v>2011</v>
      </c>
    </row>
    <row r="312" spans="1:15" x14ac:dyDescent="0.25">
      <c r="A312" s="2" t="s">
        <v>278</v>
      </c>
      <c r="B312" s="2">
        <v>1005195</v>
      </c>
      <c r="C312" s="2">
        <v>1009756</v>
      </c>
      <c r="D312" s="2">
        <v>1</v>
      </c>
      <c r="E312" s="2">
        <v>257</v>
      </c>
      <c r="F312" s="2">
        <v>257</v>
      </c>
      <c r="G312" s="2">
        <v>4.7399999999999998E-2</v>
      </c>
      <c r="H312" s="2">
        <v>100</v>
      </c>
      <c r="I312" s="2">
        <v>1.8499999999999999E-2</v>
      </c>
      <c r="J312" s="2">
        <v>144</v>
      </c>
      <c r="K312" s="2">
        <v>169</v>
      </c>
      <c r="L312" s="2">
        <v>4561</v>
      </c>
      <c r="M312" s="2">
        <v>56.347299999999997</v>
      </c>
      <c r="N312" s="2" t="s">
        <v>3</v>
      </c>
      <c r="O312" s="2" t="s">
        <v>2012</v>
      </c>
    </row>
    <row r="313" spans="1:15" x14ac:dyDescent="0.25">
      <c r="A313" s="2" t="s">
        <v>89</v>
      </c>
      <c r="B313" s="2">
        <v>480439</v>
      </c>
      <c r="C313" s="2">
        <v>484999</v>
      </c>
      <c r="D313" s="2">
        <v>1</v>
      </c>
      <c r="E313" s="2">
        <v>130</v>
      </c>
      <c r="F313" s="2">
        <v>7.9100000000000004E-2</v>
      </c>
      <c r="G313" s="2">
        <v>130</v>
      </c>
      <c r="H313" s="2">
        <v>6.08E-2</v>
      </c>
      <c r="I313" s="2">
        <v>99.9</v>
      </c>
      <c r="J313" s="2">
        <v>94</v>
      </c>
      <c r="K313" s="2">
        <v>894</v>
      </c>
      <c r="L313" s="2">
        <v>4560</v>
      </c>
      <c r="M313" s="2">
        <v>28.508800000000001</v>
      </c>
      <c r="N313" s="2" t="s">
        <v>5</v>
      </c>
      <c r="O313" s="2" t="s">
        <v>2013</v>
      </c>
    </row>
    <row r="314" spans="1:15" x14ac:dyDescent="0.25">
      <c r="A314" s="2" t="s">
        <v>22</v>
      </c>
      <c r="B314" s="2">
        <v>80434</v>
      </c>
      <c r="C314" s="2">
        <v>84994</v>
      </c>
      <c r="D314" s="2">
        <v>1</v>
      </c>
      <c r="E314" s="2">
        <v>119</v>
      </c>
      <c r="F314" s="2">
        <v>119</v>
      </c>
      <c r="G314" s="2">
        <v>0.28499999999999998</v>
      </c>
      <c r="H314" s="2">
        <v>99.8</v>
      </c>
      <c r="I314" s="2">
        <v>0.23899999999999999</v>
      </c>
      <c r="J314" s="2">
        <v>119</v>
      </c>
      <c r="K314" s="2">
        <v>47</v>
      </c>
      <c r="L314" s="2">
        <v>4560</v>
      </c>
      <c r="M314" s="2">
        <v>26.096499999999999</v>
      </c>
      <c r="N314" s="2" t="s">
        <v>3</v>
      </c>
      <c r="O314" s="2" t="s">
        <v>2014</v>
      </c>
    </row>
    <row r="315" spans="1:15" x14ac:dyDescent="0.25">
      <c r="A315" s="2" t="s">
        <v>279</v>
      </c>
      <c r="B315" s="2">
        <v>495189</v>
      </c>
      <c r="C315" s="2">
        <v>499747</v>
      </c>
      <c r="D315" s="2">
        <v>1</v>
      </c>
      <c r="E315" s="2">
        <v>51.9</v>
      </c>
      <c r="F315" s="2">
        <v>48.7</v>
      </c>
      <c r="G315" s="2">
        <v>3.21</v>
      </c>
      <c r="H315" s="2">
        <v>93.8</v>
      </c>
      <c r="I315" s="2">
        <v>6.18</v>
      </c>
      <c r="J315" s="2">
        <v>23.8</v>
      </c>
      <c r="K315" s="2">
        <v>73</v>
      </c>
      <c r="L315" s="2">
        <v>4558</v>
      </c>
      <c r="M315" s="2">
        <v>11.3866</v>
      </c>
      <c r="N315" s="2" t="s">
        <v>3</v>
      </c>
      <c r="O315" s="2" t="s">
        <v>2015</v>
      </c>
    </row>
    <row r="316" spans="1:15" x14ac:dyDescent="0.25">
      <c r="A316" s="2" t="s">
        <v>135</v>
      </c>
      <c r="B316" s="2">
        <v>50272</v>
      </c>
      <c r="C316" s="2">
        <v>54829</v>
      </c>
      <c r="D316" s="2">
        <v>1</v>
      </c>
      <c r="E316" s="2">
        <v>50.1</v>
      </c>
      <c r="F316" s="2">
        <v>50.1</v>
      </c>
      <c r="G316" s="2">
        <v>1.5800000000000002E-2</v>
      </c>
      <c r="H316" s="2">
        <v>100</v>
      </c>
      <c r="I316" s="2">
        <v>3.1600000000000003E-2</v>
      </c>
      <c r="J316" s="2">
        <v>49.9</v>
      </c>
      <c r="K316" s="2">
        <v>207</v>
      </c>
      <c r="L316" s="2">
        <v>4557</v>
      </c>
      <c r="M316" s="2">
        <v>10.9941</v>
      </c>
      <c r="N316" s="2" t="s">
        <v>3</v>
      </c>
      <c r="O316" s="2" t="s">
        <v>2016</v>
      </c>
    </row>
    <row r="317" spans="1:15" x14ac:dyDescent="0.25">
      <c r="A317" s="2" t="s">
        <v>280</v>
      </c>
      <c r="B317" s="2">
        <v>5085</v>
      </c>
      <c r="C317" s="2">
        <v>9638</v>
      </c>
      <c r="D317" s="2">
        <v>1</v>
      </c>
      <c r="E317" s="2">
        <v>135</v>
      </c>
      <c r="F317" s="2">
        <v>131</v>
      </c>
      <c r="G317" s="2">
        <v>3.8</v>
      </c>
      <c r="H317" s="2">
        <v>97.2</v>
      </c>
      <c r="I317" s="2">
        <v>2.82</v>
      </c>
      <c r="J317" s="2">
        <v>130</v>
      </c>
      <c r="K317" s="2">
        <v>264</v>
      </c>
      <c r="L317" s="2">
        <v>4553</v>
      </c>
      <c r="M317" s="2">
        <v>29.6508</v>
      </c>
      <c r="N317" s="2" t="s">
        <v>3</v>
      </c>
      <c r="O317" s="2" t="s">
        <v>2017</v>
      </c>
    </row>
    <row r="318" spans="1:15" x14ac:dyDescent="0.25">
      <c r="A318" s="2" t="s">
        <v>281</v>
      </c>
      <c r="B318" s="2">
        <v>105036</v>
      </c>
      <c r="C318" s="2">
        <v>109584</v>
      </c>
      <c r="D318" s="2">
        <v>1</v>
      </c>
      <c r="E318" s="2">
        <v>58.9</v>
      </c>
      <c r="F318" s="2">
        <v>26.6</v>
      </c>
      <c r="G318" s="2">
        <v>32.299999999999997</v>
      </c>
      <c r="H318" s="2">
        <v>45.1</v>
      </c>
      <c r="I318" s="2">
        <v>54.9</v>
      </c>
      <c r="J318" s="2">
        <v>58.8</v>
      </c>
      <c r="K318" s="2">
        <v>405</v>
      </c>
      <c r="L318" s="2">
        <v>4548</v>
      </c>
      <c r="M318" s="2">
        <v>12.950699999999999</v>
      </c>
      <c r="N318" s="2" t="s">
        <v>5</v>
      </c>
      <c r="O318" s="2" t="s">
        <v>2018</v>
      </c>
    </row>
    <row r="319" spans="1:15" x14ac:dyDescent="0.25">
      <c r="A319" s="2" t="s">
        <v>265</v>
      </c>
      <c r="B319" s="2">
        <v>690005</v>
      </c>
      <c r="C319" s="2">
        <v>694548</v>
      </c>
      <c r="D319" s="2">
        <v>1</v>
      </c>
      <c r="E319" s="2">
        <v>81.599999999999994</v>
      </c>
      <c r="F319" s="2">
        <v>79.8</v>
      </c>
      <c r="G319" s="2">
        <v>1.77</v>
      </c>
      <c r="H319" s="2">
        <v>97.8</v>
      </c>
      <c r="I319" s="2">
        <v>2.17</v>
      </c>
      <c r="J319" s="2">
        <v>81.400000000000006</v>
      </c>
      <c r="K319" s="2">
        <v>803</v>
      </c>
      <c r="L319" s="2">
        <v>4543</v>
      </c>
      <c r="M319" s="2">
        <v>17.9617</v>
      </c>
      <c r="N319" s="2" t="s">
        <v>3</v>
      </c>
      <c r="O319" s="2" t="s">
        <v>2019</v>
      </c>
    </row>
    <row r="320" spans="1:15" x14ac:dyDescent="0.25">
      <c r="A320" s="2" t="s">
        <v>282</v>
      </c>
      <c r="B320" s="2">
        <v>400008</v>
      </c>
      <c r="C320" s="2">
        <v>404549</v>
      </c>
      <c r="D320" s="2">
        <v>1</v>
      </c>
      <c r="E320" s="2">
        <v>256</v>
      </c>
      <c r="F320" s="2">
        <v>256</v>
      </c>
      <c r="G320" s="2">
        <v>0.49</v>
      </c>
      <c r="H320" s="2">
        <v>99.8</v>
      </c>
      <c r="I320" s="2">
        <v>0.191</v>
      </c>
      <c r="J320" s="2">
        <v>256</v>
      </c>
      <c r="K320" s="2">
        <v>578</v>
      </c>
      <c r="L320" s="2">
        <v>4541</v>
      </c>
      <c r="M320" s="2">
        <v>56.3752</v>
      </c>
      <c r="N320" s="2" t="s">
        <v>3</v>
      </c>
      <c r="O320" s="2" t="s">
        <v>2020</v>
      </c>
    </row>
    <row r="321" spans="1:15" x14ac:dyDescent="0.25">
      <c r="A321" s="2" t="s">
        <v>195</v>
      </c>
      <c r="B321" s="2">
        <v>955103</v>
      </c>
      <c r="C321" s="2">
        <v>959636</v>
      </c>
      <c r="D321" s="2">
        <v>1</v>
      </c>
      <c r="E321" s="2">
        <v>65.599999999999994</v>
      </c>
      <c r="F321" s="2">
        <v>0.158</v>
      </c>
      <c r="G321" s="2">
        <v>65.400000000000006</v>
      </c>
      <c r="H321" s="2">
        <v>0.24099999999999999</v>
      </c>
      <c r="I321" s="2">
        <v>99.8</v>
      </c>
      <c r="J321" s="2">
        <v>65.400000000000006</v>
      </c>
      <c r="K321" s="2">
        <v>1041</v>
      </c>
      <c r="L321" s="2">
        <v>4533</v>
      </c>
      <c r="M321" s="2">
        <v>14.4717</v>
      </c>
      <c r="N321" s="2" t="s">
        <v>5</v>
      </c>
      <c r="O321" s="2" t="s">
        <v>2021</v>
      </c>
    </row>
    <row r="322" spans="1:15" x14ac:dyDescent="0.25">
      <c r="A322" s="2" t="s">
        <v>78</v>
      </c>
      <c r="B322" s="2">
        <v>235076</v>
      </c>
      <c r="C322" s="2">
        <v>239609</v>
      </c>
      <c r="D322" s="2">
        <v>1</v>
      </c>
      <c r="E322" s="2">
        <v>846</v>
      </c>
      <c r="F322" s="2">
        <v>820</v>
      </c>
      <c r="G322" s="2">
        <v>25.9</v>
      </c>
      <c r="H322" s="2">
        <v>96.9</v>
      </c>
      <c r="I322" s="2">
        <v>3.07</v>
      </c>
      <c r="J322" s="2">
        <v>741</v>
      </c>
      <c r="K322" s="2">
        <v>121</v>
      </c>
      <c r="L322" s="2">
        <v>4533</v>
      </c>
      <c r="M322" s="2">
        <v>186.631</v>
      </c>
      <c r="N322" s="2" t="s">
        <v>3</v>
      </c>
      <c r="O322" s="2" t="s">
        <v>2022</v>
      </c>
    </row>
    <row r="323" spans="1:15" x14ac:dyDescent="0.25">
      <c r="A323" s="2" t="s">
        <v>283</v>
      </c>
      <c r="B323" s="2">
        <v>635073</v>
      </c>
      <c r="C323" s="2">
        <v>639605</v>
      </c>
      <c r="D323" s="2">
        <v>1</v>
      </c>
      <c r="E323" s="2">
        <v>147</v>
      </c>
      <c r="F323" s="2">
        <v>7.9100000000000004E-2</v>
      </c>
      <c r="G323" s="2">
        <v>147</v>
      </c>
      <c r="H323" s="2">
        <v>5.3699999999999998E-2</v>
      </c>
      <c r="I323" s="2">
        <v>99.9</v>
      </c>
      <c r="J323" s="2">
        <v>147</v>
      </c>
      <c r="K323" s="2">
        <v>572</v>
      </c>
      <c r="L323" s="2">
        <v>4532</v>
      </c>
      <c r="M323" s="2">
        <v>32.436</v>
      </c>
      <c r="N323" s="2" t="s">
        <v>5</v>
      </c>
      <c r="O323" s="2" t="s">
        <v>2023</v>
      </c>
    </row>
    <row r="324" spans="1:15" x14ac:dyDescent="0.25">
      <c r="A324" s="2" t="s">
        <v>284</v>
      </c>
      <c r="B324" s="2">
        <v>115172</v>
      </c>
      <c r="C324" s="2">
        <v>119704</v>
      </c>
      <c r="D324" s="2">
        <v>1</v>
      </c>
      <c r="E324" s="2">
        <v>96.5</v>
      </c>
      <c r="F324" s="2">
        <v>96.5</v>
      </c>
      <c r="G324" s="2">
        <v>1.5800000000000002E-2</v>
      </c>
      <c r="H324" s="2">
        <v>100</v>
      </c>
      <c r="I324" s="2">
        <v>1.6400000000000001E-2</v>
      </c>
      <c r="J324" s="2">
        <v>95.6</v>
      </c>
      <c r="K324" s="2">
        <v>20</v>
      </c>
      <c r="L324" s="2">
        <v>4532</v>
      </c>
      <c r="M324" s="2">
        <v>21.292999999999999</v>
      </c>
      <c r="N324" s="2" t="s">
        <v>3</v>
      </c>
      <c r="O324" s="2" t="s">
        <v>2024</v>
      </c>
    </row>
    <row r="325" spans="1:15" x14ac:dyDescent="0.25">
      <c r="A325" s="2" t="s">
        <v>285</v>
      </c>
      <c r="B325" s="2">
        <v>179999</v>
      </c>
      <c r="C325" s="2">
        <v>184530</v>
      </c>
      <c r="D325" s="2">
        <v>1</v>
      </c>
      <c r="E325" s="2">
        <v>116</v>
      </c>
      <c r="F325" s="2">
        <v>6.3299999999999995E-2</v>
      </c>
      <c r="G325" s="2">
        <v>116</v>
      </c>
      <c r="H325" s="2">
        <v>5.4399999999999997E-2</v>
      </c>
      <c r="I325" s="2">
        <v>99.9</v>
      </c>
      <c r="J325" s="2">
        <v>116</v>
      </c>
      <c r="K325" s="2">
        <v>514</v>
      </c>
      <c r="L325" s="2">
        <v>4531</v>
      </c>
      <c r="M325" s="2">
        <v>25.601400000000002</v>
      </c>
      <c r="N325" s="2" t="s">
        <v>5</v>
      </c>
      <c r="O325" s="2" t="s">
        <v>2025</v>
      </c>
    </row>
    <row r="326" spans="1:15" x14ac:dyDescent="0.25">
      <c r="A326" s="2" t="s">
        <v>286</v>
      </c>
      <c r="B326" s="2">
        <v>585292</v>
      </c>
      <c r="C326" s="2">
        <v>589823</v>
      </c>
      <c r="D326" s="2">
        <v>1</v>
      </c>
      <c r="E326" s="2">
        <v>55</v>
      </c>
      <c r="F326" s="2">
        <v>0.111</v>
      </c>
      <c r="G326" s="2">
        <v>54.9</v>
      </c>
      <c r="H326" s="2">
        <v>0.20100000000000001</v>
      </c>
      <c r="I326" s="2">
        <v>99.8</v>
      </c>
      <c r="J326" s="2">
        <v>54.2</v>
      </c>
      <c r="K326" s="2">
        <v>179</v>
      </c>
      <c r="L326" s="2">
        <v>4531</v>
      </c>
      <c r="M326" s="2">
        <v>12.1386</v>
      </c>
      <c r="N326" s="2" t="s">
        <v>5</v>
      </c>
      <c r="O326" s="2" t="s">
        <v>2026</v>
      </c>
    </row>
    <row r="327" spans="1:15" x14ac:dyDescent="0.25">
      <c r="A327" s="2" t="s">
        <v>287</v>
      </c>
      <c r="B327" s="2">
        <v>60482</v>
      </c>
      <c r="C327" s="2">
        <v>64997</v>
      </c>
      <c r="D327" s="2">
        <v>1</v>
      </c>
      <c r="E327" s="2">
        <v>105</v>
      </c>
      <c r="F327" s="2">
        <v>105</v>
      </c>
      <c r="G327" s="2">
        <v>4.7399999999999998E-2</v>
      </c>
      <c r="H327" s="2">
        <v>100</v>
      </c>
      <c r="I327" s="2">
        <v>4.5100000000000001E-2</v>
      </c>
      <c r="J327" s="2">
        <v>105</v>
      </c>
      <c r="K327" s="2">
        <v>92</v>
      </c>
      <c r="L327" s="2">
        <v>4515</v>
      </c>
      <c r="M327" s="2">
        <v>23.255800000000001</v>
      </c>
      <c r="N327" s="2" t="s">
        <v>3</v>
      </c>
      <c r="O327" s="2" t="s">
        <v>2027</v>
      </c>
    </row>
    <row r="328" spans="1:15" x14ac:dyDescent="0.25">
      <c r="A328" s="2" t="s">
        <v>131</v>
      </c>
      <c r="B328" s="2">
        <v>1480490</v>
      </c>
      <c r="C328" s="2">
        <v>1484999</v>
      </c>
      <c r="D328" s="2">
        <v>1</v>
      </c>
      <c r="E328" s="2">
        <v>129</v>
      </c>
      <c r="F328" s="2">
        <v>129</v>
      </c>
      <c r="G328" s="2">
        <v>3.1600000000000003E-2</v>
      </c>
      <c r="H328" s="2">
        <v>100</v>
      </c>
      <c r="I328" s="2">
        <v>2.4500000000000001E-2</v>
      </c>
      <c r="J328" s="2">
        <v>128</v>
      </c>
      <c r="K328" s="2">
        <v>1952</v>
      </c>
      <c r="L328" s="2">
        <v>4509</v>
      </c>
      <c r="M328" s="2">
        <v>28.609400000000001</v>
      </c>
      <c r="N328" s="2" t="s">
        <v>3</v>
      </c>
      <c r="O328" s="2" t="s">
        <v>2028</v>
      </c>
    </row>
    <row r="329" spans="1:15" x14ac:dyDescent="0.25">
      <c r="A329" s="2" t="s">
        <v>127</v>
      </c>
      <c r="B329" s="2">
        <v>440046</v>
      </c>
      <c r="C329" s="2">
        <v>444539</v>
      </c>
      <c r="D329" s="2">
        <v>1</v>
      </c>
      <c r="E329" s="2">
        <v>313</v>
      </c>
      <c r="F329" s="2">
        <v>4.7399999999999998E-2</v>
      </c>
      <c r="G329" s="2">
        <v>313</v>
      </c>
      <c r="H329" s="2">
        <v>1.52E-2</v>
      </c>
      <c r="I329" s="2">
        <v>100</v>
      </c>
      <c r="J329" s="2">
        <v>304</v>
      </c>
      <c r="K329" s="2">
        <v>417</v>
      </c>
      <c r="L329" s="2">
        <v>4493</v>
      </c>
      <c r="M329" s="2">
        <v>69.663899999999998</v>
      </c>
      <c r="N329" s="2" t="s">
        <v>5</v>
      </c>
      <c r="O329" s="2" t="s">
        <v>2029</v>
      </c>
    </row>
    <row r="330" spans="1:15" x14ac:dyDescent="0.25">
      <c r="A330" s="2" t="s">
        <v>288</v>
      </c>
      <c r="B330" s="2">
        <v>135080</v>
      </c>
      <c r="C330" s="2">
        <v>139569</v>
      </c>
      <c r="D330" s="2">
        <v>1</v>
      </c>
      <c r="E330" s="2">
        <v>47.3</v>
      </c>
      <c r="F330" s="2">
        <v>0.64800000000000002</v>
      </c>
      <c r="G330" s="2">
        <v>46.7</v>
      </c>
      <c r="H330" s="2">
        <v>1.37</v>
      </c>
      <c r="I330" s="2">
        <v>98.6</v>
      </c>
      <c r="J330" s="2">
        <v>47.3</v>
      </c>
      <c r="K330" s="2">
        <v>407</v>
      </c>
      <c r="L330" s="2">
        <v>4489</v>
      </c>
      <c r="M330" s="2">
        <v>10.536899999999999</v>
      </c>
      <c r="N330" s="2" t="s">
        <v>5</v>
      </c>
      <c r="O330" s="2" t="s">
        <v>2030</v>
      </c>
    </row>
    <row r="331" spans="1:15" x14ac:dyDescent="0.25">
      <c r="A331" s="2" t="s">
        <v>289</v>
      </c>
      <c r="B331" s="2">
        <v>265517</v>
      </c>
      <c r="C331" s="2">
        <v>269997</v>
      </c>
      <c r="D331" s="2">
        <v>1</v>
      </c>
      <c r="E331" s="2">
        <v>45.4</v>
      </c>
      <c r="F331" s="2">
        <v>7.9100000000000004E-2</v>
      </c>
      <c r="G331" s="2">
        <v>45.3</v>
      </c>
      <c r="H331" s="2">
        <v>0.17399999999999999</v>
      </c>
      <c r="I331" s="2">
        <v>99.8</v>
      </c>
      <c r="J331" s="2">
        <v>45</v>
      </c>
      <c r="K331" s="2">
        <v>1009</v>
      </c>
      <c r="L331" s="2">
        <v>4480</v>
      </c>
      <c r="M331" s="2">
        <v>10.133900000000001</v>
      </c>
      <c r="N331" s="2" t="s">
        <v>5</v>
      </c>
      <c r="O331" s="2" t="s">
        <v>2031</v>
      </c>
    </row>
    <row r="332" spans="1:15" x14ac:dyDescent="0.25">
      <c r="A332" s="2" t="s">
        <v>188</v>
      </c>
      <c r="B332" s="2">
        <v>625190</v>
      </c>
      <c r="C332" s="2">
        <v>629667</v>
      </c>
      <c r="D332" s="2">
        <v>1</v>
      </c>
      <c r="E332" s="2">
        <v>118</v>
      </c>
      <c r="F332" s="2">
        <v>3.1600000000000003E-2</v>
      </c>
      <c r="G332" s="2">
        <v>118</v>
      </c>
      <c r="H332" s="2">
        <v>2.6800000000000001E-2</v>
      </c>
      <c r="I332" s="2">
        <v>100</v>
      </c>
      <c r="J332" s="2">
        <v>118</v>
      </c>
      <c r="K332" s="2">
        <v>306</v>
      </c>
      <c r="L332" s="2">
        <v>4477</v>
      </c>
      <c r="M332" s="2">
        <v>26.3569</v>
      </c>
      <c r="N332" s="2" t="s">
        <v>5</v>
      </c>
      <c r="O332" s="2" t="s">
        <v>2032</v>
      </c>
    </row>
    <row r="333" spans="1:15" x14ac:dyDescent="0.25">
      <c r="A333" s="2" t="s">
        <v>290</v>
      </c>
      <c r="B333" s="2">
        <v>185520</v>
      </c>
      <c r="C333" s="2">
        <v>189995</v>
      </c>
      <c r="D333" s="2">
        <v>1</v>
      </c>
      <c r="E333" s="2">
        <v>48.7</v>
      </c>
      <c r="F333" s="2">
        <v>48.7</v>
      </c>
      <c r="G333" s="2">
        <v>4.7399999999999998E-2</v>
      </c>
      <c r="H333" s="2">
        <v>99.9</v>
      </c>
      <c r="I333" s="2">
        <v>9.74E-2</v>
      </c>
      <c r="J333" s="2">
        <v>45.5</v>
      </c>
      <c r="K333" s="2">
        <v>764</v>
      </c>
      <c r="L333" s="2">
        <v>4475</v>
      </c>
      <c r="M333" s="2">
        <v>10.8827</v>
      </c>
      <c r="N333" s="2" t="s">
        <v>3</v>
      </c>
      <c r="O333" s="2" t="s">
        <v>2033</v>
      </c>
    </row>
    <row r="334" spans="1:15" x14ac:dyDescent="0.25">
      <c r="A334" s="2" t="s">
        <v>291</v>
      </c>
      <c r="B334" s="2">
        <v>240378</v>
      </c>
      <c r="C334" s="2">
        <v>244847</v>
      </c>
      <c r="D334" s="2">
        <v>1</v>
      </c>
      <c r="E334" s="2">
        <v>82.6</v>
      </c>
      <c r="F334" s="2">
        <v>2.04</v>
      </c>
      <c r="G334" s="2">
        <v>80.599999999999994</v>
      </c>
      <c r="H334" s="2">
        <v>2.4700000000000002</v>
      </c>
      <c r="I334" s="2">
        <v>97.5</v>
      </c>
      <c r="J334" s="2">
        <v>9.9600000000000009</v>
      </c>
      <c r="K334" s="2">
        <v>78</v>
      </c>
      <c r="L334" s="2">
        <v>4469</v>
      </c>
      <c r="M334" s="2">
        <v>18.482900000000001</v>
      </c>
      <c r="N334" s="2" t="s">
        <v>5</v>
      </c>
      <c r="O334" s="2" t="s">
        <v>2034</v>
      </c>
    </row>
    <row r="335" spans="1:15" x14ac:dyDescent="0.25">
      <c r="A335" s="2" t="s">
        <v>154</v>
      </c>
      <c r="B335" s="2">
        <v>525261</v>
      </c>
      <c r="C335" s="2">
        <v>529728</v>
      </c>
      <c r="D335" s="2">
        <v>1</v>
      </c>
      <c r="E335" s="2">
        <v>137</v>
      </c>
      <c r="F335" s="2">
        <v>0.39500000000000002</v>
      </c>
      <c r="G335" s="2">
        <v>137</v>
      </c>
      <c r="H335" s="2">
        <v>0.28799999999999998</v>
      </c>
      <c r="I335" s="2">
        <v>99.7</v>
      </c>
      <c r="J335" s="2">
        <v>137</v>
      </c>
      <c r="K335" s="2">
        <v>721</v>
      </c>
      <c r="L335" s="2">
        <v>4467</v>
      </c>
      <c r="M335" s="2">
        <v>30.6694</v>
      </c>
      <c r="N335" s="2" t="s">
        <v>5</v>
      </c>
      <c r="O335" s="2" t="s">
        <v>2035</v>
      </c>
    </row>
    <row r="336" spans="1:15" x14ac:dyDescent="0.25">
      <c r="A336" s="2" t="s">
        <v>292</v>
      </c>
      <c r="B336" s="2">
        <v>265304</v>
      </c>
      <c r="C336" s="2">
        <v>269761</v>
      </c>
      <c r="D336" s="2">
        <v>1</v>
      </c>
      <c r="E336" s="2">
        <v>45.4</v>
      </c>
      <c r="F336" s="2">
        <v>45.2</v>
      </c>
      <c r="G336" s="2">
        <v>0.17399999999999999</v>
      </c>
      <c r="H336" s="2">
        <v>99.6</v>
      </c>
      <c r="I336" s="2">
        <v>0.38300000000000001</v>
      </c>
      <c r="J336" s="2">
        <v>43.4</v>
      </c>
      <c r="K336" s="2">
        <v>722</v>
      </c>
      <c r="L336" s="2">
        <v>4457</v>
      </c>
      <c r="M336" s="2">
        <v>10.186199999999999</v>
      </c>
      <c r="N336" s="2" t="s">
        <v>3</v>
      </c>
      <c r="O336" s="2" t="s">
        <v>2036</v>
      </c>
    </row>
    <row r="337" spans="1:15" x14ac:dyDescent="0.25">
      <c r="A337" s="2" t="s">
        <v>112</v>
      </c>
      <c r="B337" s="2">
        <v>510538</v>
      </c>
      <c r="C337" s="2">
        <v>514995</v>
      </c>
      <c r="D337" s="2">
        <v>1</v>
      </c>
      <c r="E337" s="2">
        <v>623</v>
      </c>
      <c r="F337" s="2">
        <v>622</v>
      </c>
      <c r="G337" s="2">
        <v>0.74299999999999999</v>
      </c>
      <c r="H337" s="2">
        <v>99.9</v>
      </c>
      <c r="I337" s="2">
        <v>0.11899999999999999</v>
      </c>
      <c r="J337" s="2">
        <v>496</v>
      </c>
      <c r="K337" s="2">
        <v>888</v>
      </c>
      <c r="L337" s="2">
        <v>4457</v>
      </c>
      <c r="M337" s="2">
        <v>139.78</v>
      </c>
      <c r="N337" s="2" t="s">
        <v>3</v>
      </c>
      <c r="O337" s="2" t="s">
        <v>2037</v>
      </c>
    </row>
    <row r="338" spans="1:15" x14ac:dyDescent="0.25">
      <c r="A338" s="2" t="s">
        <v>293</v>
      </c>
      <c r="B338" s="2">
        <v>199999</v>
      </c>
      <c r="C338" s="2">
        <v>204451</v>
      </c>
      <c r="D338" s="2">
        <v>1</v>
      </c>
      <c r="E338" s="2">
        <v>226</v>
      </c>
      <c r="F338" s="2">
        <v>2.5</v>
      </c>
      <c r="G338" s="2">
        <v>224</v>
      </c>
      <c r="H338" s="2">
        <v>1.1100000000000001</v>
      </c>
      <c r="I338" s="2">
        <v>98.9</v>
      </c>
      <c r="J338" s="2">
        <v>91.6</v>
      </c>
      <c r="K338" s="2">
        <v>804</v>
      </c>
      <c r="L338" s="2">
        <v>4452</v>
      </c>
      <c r="M338" s="2">
        <v>50.7637</v>
      </c>
      <c r="N338" s="2" t="s">
        <v>5</v>
      </c>
      <c r="O338" s="2" t="s">
        <v>2038</v>
      </c>
    </row>
    <row r="339" spans="1:15" x14ac:dyDescent="0.25">
      <c r="A339" s="2" t="s">
        <v>131</v>
      </c>
      <c r="B339" s="2">
        <v>800544</v>
      </c>
      <c r="C339" s="2">
        <v>804995</v>
      </c>
      <c r="D339" s="2">
        <v>1</v>
      </c>
      <c r="E339" s="2">
        <v>45.1</v>
      </c>
      <c r="F339" s="2">
        <v>45.1</v>
      </c>
      <c r="G339" s="2">
        <v>1.5800000000000002E-2</v>
      </c>
      <c r="H339" s="2">
        <v>100</v>
      </c>
      <c r="I339" s="2">
        <v>3.5099999999999999E-2</v>
      </c>
      <c r="J339" s="2">
        <v>44.9</v>
      </c>
      <c r="K339" s="2">
        <v>931</v>
      </c>
      <c r="L339" s="2">
        <v>4451</v>
      </c>
      <c r="M339" s="2">
        <v>10.1326</v>
      </c>
      <c r="N339" s="2" t="s">
        <v>3</v>
      </c>
      <c r="O339" s="2" t="s">
        <v>2039</v>
      </c>
    </row>
    <row r="340" spans="1:15" x14ac:dyDescent="0.25">
      <c r="A340" s="2" t="s">
        <v>294</v>
      </c>
      <c r="B340" s="2">
        <v>115022</v>
      </c>
      <c r="C340" s="2">
        <v>119458</v>
      </c>
      <c r="D340" s="2">
        <v>1</v>
      </c>
      <c r="E340" s="3">
        <v>1010</v>
      </c>
      <c r="F340" s="3">
        <v>1010</v>
      </c>
      <c r="G340" s="2">
        <v>0.45900000000000002</v>
      </c>
      <c r="H340" s="2">
        <v>100</v>
      </c>
      <c r="I340" s="2">
        <v>4.53E-2</v>
      </c>
      <c r="J340" s="2">
        <v>33.799999999999997</v>
      </c>
      <c r="K340" s="2">
        <v>34</v>
      </c>
      <c r="L340" s="2">
        <v>4436</v>
      </c>
      <c r="M340" s="2">
        <v>227.68299999999999</v>
      </c>
      <c r="N340" s="2" t="s">
        <v>3</v>
      </c>
      <c r="O340" s="2" t="s">
        <v>2040</v>
      </c>
    </row>
    <row r="341" spans="1:15" x14ac:dyDescent="0.25">
      <c r="A341" s="2" t="s">
        <v>278</v>
      </c>
      <c r="B341" s="2">
        <v>310012</v>
      </c>
      <c r="C341" s="2">
        <v>314445</v>
      </c>
      <c r="D341" s="2">
        <v>1</v>
      </c>
      <c r="E341" s="2">
        <v>97.5</v>
      </c>
      <c r="F341" s="2">
        <v>97.4</v>
      </c>
      <c r="G341" s="2">
        <v>0.14199999999999999</v>
      </c>
      <c r="H341" s="2">
        <v>99.9</v>
      </c>
      <c r="I341" s="2">
        <v>0.14599999999999999</v>
      </c>
      <c r="J341" s="2">
        <v>97.2</v>
      </c>
      <c r="K341" s="2">
        <v>1103</v>
      </c>
      <c r="L341" s="2">
        <v>4433</v>
      </c>
      <c r="M341" s="2">
        <v>21.9941</v>
      </c>
      <c r="N341" s="2" t="s">
        <v>3</v>
      </c>
      <c r="O341" s="2" t="s">
        <v>2041</v>
      </c>
    </row>
    <row r="342" spans="1:15" x14ac:dyDescent="0.25">
      <c r="A342" s="2" t="s">
        <v>192</v>
      </c>
      <c r="B342" s="2">
        <v>425384</v>
      </c>
      <c r="C342" s="2">
        <v>429815</v>
      </c>
      <c r="D342" s="2">
        <v>1</v>
      </c>
      <c r="E342" s="2">
        <v>49.8</v>
      </c>
      <c r="F342" s="2">
        <v>0.42699999999999999</v>
      </c>
      <c r="G342" s="2">
        <v>49.3</v>
      </c>
      <c r="H342" s="2">
        <v>0.85799999999999998</v>
      </c>
      <c r="I342" s="2">
        <v>99.1</v>
      </c>
      <c r="J342" s="2">
        <v>33</v>
      </c>
      <c r="K342" s="2">
        <v>107</v>
      </c>
      <c r="L342" s="2">
        <v>4431</v>
      </c>
      <c r="M342" s="2">
        <v>11.239000000000001</v>
      </c>
      <c r="N342" s="2" t="s">
        <v>5</v>
      </c>
      <c r="O342" s="2" t="s">
        <v>2042</v>
      </c>
    </row>
    <row r="343" spans="1:15" x14ac:dyDescent="0.25">
      <c r="A343" s="2" t="s">
        <v>295</v>
      </c>
      <c r="B343" s="2">
        <v>175108</v>
      </c>
      <c r="C343" s="2">
        <v>179528</v>
      </c>
      <c r="D343" s="2">
        <v>1</v>
      </c>
      <c r="E343" s="2">
        <v>285</v>
      </c>
      <c r="F343" s="2">
        <v>0.111</v>
      </c>
      <c r="G343" s="2">
        <v>285</v>
      </c>
      <c r="H343" s="2">
        <v>3.8899999999999997E-2</v>
      </c>
      <c r="I343" s="2">
        <v>100</v>
      </c>
      <c r="J343" s="2">
        <v>281</v>
      </c>
      <c r="K343" s="2">
        <v>506</v>
      </c>
      <c r="L343" s="2">
        <v>4420</v>
      </c>
      <c r="M343" s="2">
        <v>64.479600000000005</v>
      </c>
      <c r="N343" s="2" t="s">
        <v>5</v>
      </c>
      <c r="O343" s="2" t="s">
        <v>2043</v>
      </c>
    </row>
    <row r="344" spans="1:15" x14ac:dyDescent="0.25">
      <c r="A344" s="2" t="s">
        <v>9</v>
      </c>
      <c r="B344" s="2">
        <v>280574</v>
      </c>
      <c r="C344" s="2">
        <v>284993</v>
      </c>
      <c r="D344" s="2">
        <v>1</v>
      </c>
      <c r="E344" s="2">
        <v>218</v>
      </c>
      <c r="F344" s="2">
        <v>218</v>
      </c>
      <c r="G344" s="2">
        <v>4.7399999999999998E-2</v>
      </c>
      <c r="H344" s="2">
        <v>100</v>
      </c>
      <c r="I344" s="2">
        <v>2.18E-2</v>
      </c>
      <c r="J344" s="2">
        <v>6.04</v>
      </c>
      <c r="K344" s="2">
        <v>110</v>
      </c>
      <c r="L344" s="2">
        <v>4419</v>
      </c>
      <c r="M344" s="2">
        <v>49.3324</v>
      </c>
      <c r="N344" s="2" t="s">
        <v>3</v>
      </c>
      <c r="O344" s="2" t="s">
        <v>2044</v>
      </c>
    </row>
    <row r="345" spans="1:15" x14ac:dyDescent="0.25">
      <c r="A345" s="2" t="s">
        <v>296</v>
      </c>
      <c r="B345" s="2">
        <v>215201</v>
      </c>
      <c r="C345" s="2">
        <v>219615</v>
      </c>
      <c r="D345" s="2">
        <v>1</v>
      </c>
      <c r="E345" s="2">
        <v>451</v>
      </c>
      <c r="F345" s="2">
        <v>451</v>
      </c>
      <c r="G345" s="2">
        <v>9.4899999999999998E-2</v>
      </c>
      <c r="H345" s="2">
        <v>100</v>
      </c>
      <c r="I345" s="2">
        <v>2.1000000000000001E-2</v>
      </c>
      <c r="J345" s="2">
        <v>451</v>
      </c>
      <c r="K345" s="2">
        <v>694</v>
      </c>
      <c r="L345" s="2">
        <v>4414</v>
      </c>
      <c r="M345" s="2">
        <v>102.175</v>
      </c>
      <c r="N345" s="2" t="s">
        <v>3</v>
      </c>
      <c r="O345" s="2" t="s">
        <v>2045</v>
      </c>
    </row>
    <row r="346" spans="1:15" x14ac:dyDescent="0.25">
      <c r="A346" s="2" t="s">
        <v>279</v>
      </c>
      <c r="B346" s="2">
        <v>425549</v>
      </c>
      <c r="C346" s="2">
        <v>429950</v>
      </c>
      <c r="D346" s="2">
        <v>1</v>
      </c>
      <c r="E346" s="2">
        <v>64.2</v>
      </c>
      <c r="F346" s="2">
        <v>0.127</v>
      </c>
      <c r="G346" s="2">
        <v>64</v>
      </c>
      <c r="H346" s="2">
        <v>0.19700000000000001</v>
      </c>
      <c r="I346" s="2">
        <v>99.8</v>
      </c>
      <c r="J346" s="2">
        <v>63.9</v>
      </c>
      <c r="K346" s="2">
        <v>833</v>
      </c>
      <c r="L346" s="2">
        <v>4401</v>
      </c>
      <c r="M346" s="2">
        <v>14.5876</v>
      </c>
      <c r="N346" s="2" t="s">
        <v>5</v>
      </c>
      <c r="O346" s="2" t="s">
        <v>2046</v>
      </c>
    </row>
    <row r="347" spans="1:15" x14ac:dyDescent="0.25">
      <c r="A347" s="2" t="s">
        <v>48</v>
      </c>
      <c r="B347" s="2">
        <v>1760599</v>
      </c>
      <c r="C347" s="2">
        <v>1764992</v>
      </c>
      <c r="D347" s="2">
        <v>1</v>
      </c>
      <c r="E347" s="2">
        <v>46.1</v>
      </c>
      <c r="F347" s="2">
        <v>45.3</v>
      </c>
      <c r="G347" s="2">
        <v>0.71199999999999997</v>
      </c>
      <c r="H347" s="2">
        <v>98.5</v>
      </c>
      <c r="I347" s="2">
        <v>1.55</v>
      </c>
      <c r="J347" s="2">
        <v>45.9</v>
      </c>
      <c r="K347" s="2">
        <v>213</v>
      </c>
      <c r="L347" s="2">
        <v>4393</v>
      </c>
      <c r="M347" s="2">
        <v>10.494</v>
      </c>
      <c r="N347" s="2" t="s">
        <v>3</v>
      </c>
      <c r="O347" s="2" t="s">
        <v>2047</v>
      </c>
    </row>
    <row r="348" spans="1:15" x14ac:dyDescent="0.25">
      <c r="A348" s="2" t="s">
        <v>297</v>
      </c>
      <c r="B348" s="2">
        <v>480013</v>
      </c>
      <c r="C348" s="2">
        <v>484406</v>
      </c>
      <c r="D348" s="2">
        <v>1</v>
      </c>
      <c r="E348" s="2">
        <v>53.4</v>
      </c>
      <c r="F348" s="2">
        <v>53.3</v>
      </c>
      <c r="G348" s="2">
        <v>7.9100000000000004E-2</v>
      </c>
      <c r="H348" s="2">
        <v>99.9</v>
      </c>
      <c r="I348" s="2">
        <v>0.14799999999999999</v>
      </c>
      <c r="J348" s="2">
        <v>51.9</v>
      </c>
      <c r="K348" s="2">
        <v>583</v>
      </c>
      <c r="L348" s="2">
        <v>4393</v>
      </c>
      <c r="M348" s="2">
        <v>12.1557</v>
      </c>
      <c r="N348" s="2" t="s">
        <v>3</v>
      </c>
      <c r="O348" s="2" t="s">
        <v>2048</v>
      </c>
    </row>
    <row r="349" spans="1:15" x14ac:dyDescent="0.25">
      <c r="A349" s="2" t="s">
        <v>196</v>
      </c>
      <c r="B349" s="2">
        <v>570017</v>
      </c>
      <c r="C349" s="2">
        <v>574408</v>
      </c>
      <c r="D349" s="2">
        <v>1</v>
      </c>
      <c r="E349" s="2">
        <v>897</v>
      </c>
      <c r="F349" s="2">
        <v>4.7399999999999998E-2</v>
      </c>
      <c r="G349" s="2">
        <v>897</v>
      </c>
      <c r="H349" s="2">
        <v>5.2900000000000004E-3</v>
      </c>
      <c r="I349" s="2">
        <v>100</v>
      </c>
      <c r="J349" s="2">
        <v>640</v>
      </c>
      <c r="K349" s="2">
        <v>1446</v>
      </c>
      <c r="L349" s="2">
        <v>4391</v>
      </c>
      <c r="M349" s="2">
        <v>204.28100000000001</v>
      </c>
      <c r="N349" s="2" t="s">
        <v>5</v>
      </c>
      <c r="O349" s="2" t="s">
        <v>2049</v>
      </c>
    </row>
    <row r="350" spans="1:15" x14ac:dyDescent="0.25">
      <c r="A350" s="2" t="s">
        <v>298</v>
      </c>
      <c r="B350" s="2">
        <v>75</v>
      </c>
      <c r="C350" s="2">
        <v>4465</v>
      </c>
      <c r="D350" s="2">
        <v>1</v>
      </c>
      <c r="E350" s="2">
        <v>122</v>
      </c>
      <c r="F350" s="2">
        <v>1.1100000000000001</v>
      </c>
      <c r="G350" s="2">
        <v>121</v>
      </c>
      <c r="H350" s="2">
        <v>0.91</v>
      </c>
      <c r="I350" s="2">
        <v>99.1</v>
      </c>
      <c r="J350" s="2">
        <v>122</v>
      </c>
      <c r="K350" s="2">
        <v>309</v>
      </c>
      <c r="L350" s="2">
        <v>4390</v>
      </c>
      <c r="M350" s="2">
        <v>27.790400000000002</v>
      </c>
      <c r="N350" s="2" t="s">
        <v>5</v>
      </c>
      <c r="O350" s="2" t="s">
        <v>2050</v>
      </c>
    </row>
    <row r="351" spans="1:15" x14ac:dyDescent="0.25">
      <c r="A351" s="2" t="s">
        <v>159</v>
      </c>
      <c r="B351" s="2">
        <v>1280619</v>
      </c>
      <c r="C351" s="2">
        <v>1284999</v>
      </c>
      <c r="D351" s="2">
        <v>1</v>
      </c>
      <c r="E351" s="2">
        <v>129</v>
      </c>
      <c r="F351" s="2">
        <v>129</v>
      </c>
      <c r="G351" s="2">
        <v>0</v>
      </c>
      <c r="H351" s="2">
        <v>100</v>
      </c>
      <c r="I351" s="2">
        <v>0</v>
      </c>
      <c r="J351" s="2">
        <v>129</v>
      </c>
      <c r="K351" s="2">
        <v>1089</v>
      </c>
      <c r="L351" s="2">
        <v>4380</v>
      </c>
      <c r="M351" s="2">
        <v>29.452100000000002</v>
      </c>
      <c r="N351" s="2" t="s">
        <v>3</v>
      </c>
      <c r="O351" s="2" t="s">
        <v>2051</v>
      </c>
    </row>
    <row r="352" spans="1:15" x14ac:dyDescent="0.25">
      <c r="A352" s="2" t="s">
        <v>299</v>
      </c>
      <c r="B352" s="2">
        <v>5533</v>
      </c>
      <c r="C352" s="2">
        <v>9878</v>
      </c>
      <c r="D352" s="2">
        <v>1</v>
      </c>
      <c r="E352" s="2">
        <v>84.2</v>
      </c>
      <c r="F352" s="2">
        <v>4.7399999999999998E-2</v>
      </c>
      <c r="G352" s="2">
        <v>84.2</v>
      </c>
      <c r="H352" s="2">
        <v>5.6300000000000003E-2</v>
      </c>
      <c r="I352" s="2">
        <v>99.9</v>
      </c>
      <c r="J352" s="2">
        <v>83.7</v>
      </c>
      <c r="K352" s="2">
        <v>1073</v>
      </c>
      <c r="L352" s="2">
        <v>4345</v>
      </c>
      <c r="M352" s="2">
        <v>19.378599999999999</v>
      </c>
      <c r="N352" s="2" t="s">
        <v>5</v>
      </c>
      <c r="O352" s="2" t="s">
        <v>2052</v>
      </c>
    </row>
    <row r="353" spans="1:15" x14ac:dyDescent="0.25">
      <c r="A353" s="2" t="s">
        <v>300</v>
      </c>
      <c r="B353" s="2">
        <v>150168</v>
      </c>
      <c r="C353" s="2">
        <v>154504</v>
      </c>
      <c r="D353" s="2">
        <v>1</v>
      </c>
      <c r="E353" s="2">
        <v>91.4</v>
      </c>
      <c r="F353" s="2">
        <v>91.4</v>
      </c>
      <c r="G353" s="2">
        <v>1.5800000000000002E-2</v>
      </c>
      <c r="H353" s="2">
        <v>100</v>
      </c>
      <c r="I353" s="2">
        <v>1.7299999999999999E-2</v>
      </c>
      <c r="J353" s="2">
        <v>4.8899999999999997</v>
      </c>
      <c r="K353" s="2">
        <v>17</v>
      </c>
      <c r="L353" s="2">
        <v>4336</v>
      </c>
      <c r="M353" s="2">
        <v>21.0793</v>
      </c>
      <c r="N353" s="2" t="s">
        <v>3</v>
      </c>
      <c r="O353" s="2" t="s">
        <v>2053</v>
      </c>
    </row>
    <row r="354" spans="1:15" x14ac:dyDescent="0.25">
      <c r="A354" s="2" t="s">
        <v>99</v>
      </c>
      <c r="B354" s="2">
        <v>735433</v>
      </c>
      <c r="C354" s="2">
        <v>739766</v>
      </c>
      <c r="D354" s="2">
        <v>1</v>
      </c>
      <c r="E354" s="2">
        <v>287</v>
      </c>
      <c r="F354" s="2">
        <v>286</v>
      </c>
      <c r="G354" s="2">
        <v>7.9100000000000004E-2</v>
      </c>
      <c r="H354" s="2">
        <v>100</v>
      </c>
      <c r="I354" s="2">
        <v>2.76E-2</v>
      </c>
      <c r="J354" s="2">
        <v>3.4</v>
      </c>
      <c r="K354" s="2">
        <v>150</v>
      </c>
      <c r="L354" s="2">
        <v>4333</v>
      </c>
      <c r="M354" s="2">
        <v>66.235900000000001</v>
      </c>
      <c r="N354" s="2" t="s">
        <v>3</v>
      </c>
      <c r="O354" s="2" t="s">
        <v>2054</v>
      </c>
    </row>
    <row r="355" spans="1:15" x14ac:dyDescent="0.25">
      <c r="A355" s="2" t="s">
        <v>301</v>
      </c>
      <c r="B355" s="2">
        <v>265526</v>
      </c>
      <c r="C355" s="2">
        <v>269855</v>
      </c>
      <c r="D355" s="2">
        <v>1</v>
      </c>
      <c r="E355" s="2">
        <v>826</v>
      </c>
      <c r="F355" s="2">
        <v>826</v>
      </c>
      <c r="G355" s="2">
        <v>0.127</v>
      </c>
      <c r="H355" s="2">
        <v>100</v>
      </c>
      <c r="I355" s="2">
        <v>1.5299999999999999E-2</v>
      </c>
      <c r="J355" s="2">
        <v>572</v>
      </c>
      <c r="K355" s="2">
        <v>475</v>
      </c>
      <c r="L355" s="2">
        <v>4329</v>
      </c>
      <c r="M355" s="2">
        <v>190.80600000000001</v>
      </c>
      <c r="N355" s="2" t="s">
        <v>3</v>
      </c>
      <c r="O355" s="2" t="s">
        <v>2055</v>
      </c>
    </row>
    <row r="356" spans="1:15" x14ac:dyDescent="0.25">
      <c r="A356" s="2" t="s">
        <v>302</v>
      </c>
      <c r="B356" s="2">
        <v>60581</v>
      </c>
      <c r="C356" s="2">
        <v>64903</v>
      </c>
      <c r="D356" s="2">
        <v>1</v>
      </c>
      <c r="E356" s="2">
        <v>49</v>
      </c>
      <c r="F356" s="2">
        <v>4.7399999999999998E-2</v>
      </c>
      <c r="G356" s="2">
        <v>48.9</v>
      </c>
      <c r="H356" s="2">
        <v>9.69E-2</v>
      </c>
      <c r="I356" s="2">
        <v>99.9</v>
      </c>
      <c r="J356" s="2">
        <v>4.08</v>
      </c>
      <c r="K356" s="2">
        <v>76</v>
      </c>
      <c r="L356" s="2">
        <v>4322</v>
      </c>
      <c r="M356" s="2">
        <v>11.337300000000001</v>
      </c>
      <c r="N356" s="2" t="s">
        <v>5</v>
      </c>
      <c r="O356" s="2" t="s">
        <v>2056</v>
      </c>
    </row>
    <row r="357" spans="1:15" x14ac:dyDescent="0.25">
      <c r="A357" s="2" t="s">
        <v>303</v>
      </c>
      <c r="B357" s="2">
        <v>1040557</v>
      </c>
      <c r="C357" s="2">
        <v>1044866</v>
      </c>
      <c r="D357" s="2">
        <v>1</v>
      </c>
      <c r="E357" s="2">
        <v>390</v>
      </c>
      <c r="F357" s="2">
        <v>390</v>
      </c>
      <c r="G357" s="2">
        <v>3.1600000000000003E-2</v>
      </c>
      <c r="H357" s="2">
        <v>100</v>
      </c>
      <c r="I357" s="2">
        <v>8.1099999999999992E-3</v>
      </c>
      <c r="J357" s="2">
        <v>390</v>
      </c>
      <c r="K357" s="2">
        <v>480</v>
      </c>
      <c r="L357" s="2">
        <v>4309</v>
      </c>
      <c r="M357" s="2">
        <v>90.508200000000002</v>
      </c>
      <c r="N357" s="2" t="s">
        <v>3</v>
      </c>
      <c r="O357" s="2" t="s">
        <v>2057</v>
      </c>
    </row>
    <row r="358" spans="1:15" x14ac:dyDescent="0.25">
      <c r="A358" s="2" t="s">
        <v>304</v>
      </c>
      <c r="B358" s="2">
        <v>40120</v>
      </c>
      <c r="C358" s="2">
        <v>44422</v>
      </c>
      <c r="D358" s="2">
        <v>1</v>
      </c>
      <c r="E358" s="2">
        <v>62.5</v>
      </c>
      <c r="F358" s="2">
        <v>62.4</v>
      </c>
      <c r="G358" s="2">
        <v>0.127</v>
      </c>
      <c r="H358" s="2">
        <v>99.8</v>
      </c>
      <c r="I358" s="2">
        <v>0.20200000000000001</v>
      </c>
      <c r="J358" s="2">
        <v>62</v>
      </c>
      <c r="K358" s="2">
        <v>909</v>
      </c>
      <c r="L358" s="2">
        <v>4302</v>
      </c>
      <c r="M358" s="2">
        <v>14.5281</v>
      </c>
      <c r="N358" s="2" t="s">
        <v>3</v>
      </c>
      <c r="O358" s="2" t="s">
        <v>2058</v>
      </c>
    </row>
    <row r="359" spans="1:15" x14ac:dyDescent="0.25">
      <c r="A359" s="2" t="s">
        <v>169</v>
      </c>
      <c r="B359" s="2">
        <v>1055643</v>
      </c>
      <c r="C359" s="2">
        <v>1059942</v>
      </c>
      <c r="D359" s="2">
        <v>1</v>
      </c>
      <c r="E359" s="2">
        <v>570</v>
      </c>
      <c r="F359" s="2">
        <v>7.9100000000000004E-2</v>
      </c>
      <c r="G359" s="2">
        <v>570</v>
      </c>
      <c r="H359" s="2">
        <v>1.3899999999999999E-2</v>
      </c>
      <c r="I359" s="2">
        <v>100</v>
      </c>
      <c r="J359" s="2">
        <v>570</v>
      </c>
      <c r="K359" s="2">
        <v>902</v>
      </c>
      <c r="L359" s="2">
        <v>4299</v>
      </c>
      <c r="M359" s="2">
        <v>132.589</v>
      </c>
      <c r="N359" s="2" t="s">
        <v>5</v>
      </c>
      <c r="O359" s="2" t="s">
        <v>2059</v>
      </c>
    </row>
    <row r="360" spans="1:15" x14ac:dyDescent="0.25">
      <c r="A360" s="2" t="s">
        <v>305</v>
      </c>
      <c r="B360" s="2">
        <v>125464</v>
      </c>
      <c r="C360" s="2">
        <v>129753</v>
      </c>
      <c r="D360" s="2">
        <v>1</v>
      </c>
      <c r="E360" s="2">
        <v>434</v>
      </c>
      <c r="F360" s="2">
        <v>434</v>
      </c>
      <c r="G360" s="2">
        <v>3.1600000000000003E-2</v>
      </c>
      <c r="H360" s="2">
        <v>100</v>
      </c>
      <c r="I360" s="2">
        <v>7.2899999999999996E-3</v>
      </c>
      <c r="J360" s="2">
        <v>425</v>
      </c>
      <c r="K360" s="2">
        <v>282</v>
      </c>
      <c r="L360" s="2">
        <v>4289</v>
      </c>
      <c r="M360" s="2">
        <v>101.18899999999999</v>
      </c>
      <c r="N360" s="2" t="s">
        <v>3</v>
      </c>
      <c r="O360" s="2" t="s">
        <v>2060</v>
      </c>
    </row>
    <row r="361" spans="1:15" x14ac:dyDescent="0.25">
      <c r="A361" s="2" t="s">
        <v>306</v>
      </c>
      <c r="B361" s="2">
        <v>370604</v>
      </c>
      <c r="C361" s="2">
        <v>374892</v>
      </c>
      <c r="D361" s="2">
        <v>1</v>
      </c>
      <c r="E361" s="2">
        <v>59.9</v>
      </c>
      <c r="F361" s="2">
        <v>59.9</v>
      </c>
      <c r="G361" s="2">
        <v>3.1600000000000003E-2</v>
      </c>
      <c r="H361" s="2">
        <v>99.9</v>
      </c>
      <c r="I361" s="2">
        <v>5.28E-2</v>
      </c>
      <c r="J361" s="2">
        <v>59.8</v>
      </c>
      <c r="K361" s="2">
        <v>780</v>
      </c>
      <c r="L361" s="2">
        <v>4288</v>
      </c>
      <c r="M361" s="2">
        <v>13.969200000000001</v>
      </c>
      <c r="N361" s="2" t="s">
        <v>3</v>
      </c>
      <c r="O361" s="2" t="s">
        <v>2061</v>
      </c>
    </row>
    <row r="362" spans="1:15" x14ac:dyDescent="0.25">
      <c r="A362" s="2" t="s">
        <v>307</v>
      </c>
      <c r="B362" s="2">
        <v>590095</v>
      </c>
      <c r="C362" s="2">
        <v>594378</v>
      </c>
      <c r="D362" s="2">
        <v>1</v>
      </c>
      <c r="E362" s="2">
        <v>43.5</v>
      </c>
      <c r="F362" s="2">
        <v>4.7399999999999998E-2</v>
      </c>
      <c r="G362" s="2">
        <v>43.4</v>
      </c>
      <c r="H362" s="2">
        <v>0.109</v>
      </c>
      <c r="I362" s="2">
        <v>99.9</v>
      </c>
      <c r="J362" s="2">
        <v>43.4</v>
      </c>
      <c r="K362" s="2">
        <v>857</v>
      </c>
      <c r="L362" s="2">
        <v>4283</v>
      </c>
      <c r="M362" s="2">
        <v>10.1564</v>
      </c>
      <c r="N362" s="2" t="s">
        <v>5</v>
      </c>
      <c r="O362" s="2" t="s">
        <v>2062</v>
      </c>
    </row>
    <row r="363" spans="1:15" x14ac:dyDescent="0.25">
      <c r="A363" s="2" t="s">
        <v>308</v>
      </c>
      <c r="B363" s="2">
        <v>655535</v>
      </c>
      <c r="C363" s="2">
        <v>659815</v>
      </c>
      <c r="D363" s="2">
        <v>1</v>
      </c>
      <c r="E363" s="2">
        <v>443</v>
      </c>
      <c r="F363" s="2">
        <v>435</v>
      </c>
      <c r="G363" s="2">
        <v>7.34</v>
      </c>
      <c r="H363" s="2">
        <v>98.3</v>
      </c>
      <c r="I363" s="2">
        <v>1.66</v>
      </c>
      <c r="J363" s="2">
        <v>7.65</v>
      </c>
      <c r="K363" s="2">
        <v>125</v>
      </c>
      <c r="L363" s="2">
        <v>4280</v>
      </c>
      <c r="M363" s="2">
        <v>103.505</v>
      </c>
      <c r="N363" s="2" t="s">
        <v>3</v>
      </c>
      <c r="O363" s="2" t="s">
        <v>2063</v>
      </c>
    </row>
    <row r="364" spans="1:15" x14ac:dyDescent="0.25">
      <c r="A364" s="2" t="s">
        <v>77</v>
      </c>
      <c r="B364" s="2">
        <v>250383</v>
      </c>
      <c r="C364" s="2">
        <v>254663</v>
      </c>
      <c r="D364" s="2">
        <v>1</v>
      </c>
      <c r="E364" s="2">
        <v>92.7</v>
      </c>
      <c r="F364" s="2">
        <v>92.2</v>
      </c>
      <c r="G364" s="2">
        <v>0.443</v>
      </c>
      <c r="H364" s="2">
        <v>99.5</v>
      </c>
      <c r="I364" s="2">
        <v>0.47799999999999998</v>
      </c>
      <c r="J364" s="2">
        <v>49.6</v>
      </c>
      <c r="K364" s="2">
        <v>460</v>
      </c>
      <c r="L364" s="2">
        <v>4280</v>
      </c>
      <c r="M364" s="2">
        <v>21.658899999999999</v>
      </c>
      <c r="N364" s="2" t="s">
        <v>3</v>
      </c>
      <c r="O364" s="2" t="s">
        <v>2064</v>
      </c>
    </row>
    <row r="365" spans="1:15" x14ac:dyDescent="0.25">
      <c r="A365" s="2" t="s">
        <v>300</v>
      </c>
      <c r="B365" s="2">
        <v>170406</v>
      </c>
      <c r="C365" s="2">
        <v>174683</v>
      </c>
      <c r="D365" s="2">
        <v>1</v>
      </c>
      <c r="E365" s="2">
        <v>566</v>
      </c>
      <c r="F365" s="2">
        <v>564</v>
      </c>
      <c r="G365" s="2">
        <v>2.12</v>
      </c>
      <c r="H365" s="2">
        <v>99.6</v>
      </c>
      <c r="I365" s="2">
        <v>0.374</v>
      </c>
      <c r="J365" s="2">
        <v>564</v>
      </c>
      <c r="K365" s="2">
        <v>307</v>
      </c>
      <c r="L365" s="2">
        <v>4277</v>
      </c>
      <c r="M365" s="2">
        <v>132.33600000000001</v>
      </c>
      <c r="N365" s="2" t="s">
        <v>3</v>
      </c>
      <c r="O365" s="2" t="s">
        <v>2065</v>
      </c>
    </row>
    <row r="366" spans="1:15" x14ac:dyDescent="0.25">
      <c r="A366" s="2" t="s">
        <v>292</v>
      </c>
      <c r="B366" s="2">
        <v>665550</v>
      </c>
      <c r="C366" s="2">
        <v>669825</v>
      </c>
      <c r="D366" s="2">
        <v>1</v>
      </c>
      <c r="E366" s="2">
        <v>222</v>
      </c>
      <c r="F366" s="2">
        <v>222</v>
      </c>
      <c r="G366" s="2">
        <v>3.1600000000000003E-2</v>
      </c>
      <c r="H366" s="2">
        <v>100</v>
      </c>
      <c r="I366" s="2">
        <v>1.43E-2</v>
      </c>
      <c r="J366" s="2">
        <v>192</v>
      </c>
      <c r="K366" s="2">
        <v>613</v>
      </c>
      <c r="L366" s="2">
        <v>4275</v>
      </c>
      <c r="M366" s="2">
        <v>51.9298</v>
      </c>
      <c r="N366" s="2" t="s">
        <v>3</v>
      </c>
      <c r="O366" s="2" t="s">
        <v>2066</v>
      </c>
    </row>
    <row r="367" spans="1:15" x14ac:dyDescent="0.25">
      <c r="A367" s="2" t="s">
        <v>32</v>
      </c>
      <c r="B367" s="2">
        <v>40510</v>
      </c>
      <c r="C367" s="2">
        <v>44784</v>
      </c>
      <c r="D367" s="2">
        <v>1</v>
      </c>
      <c r="E367" s="2">
        <v>44.1</v>
      </c>
      <c r="F367" s="2">
        <v>44.1</v>
      </c>
      <c r="G367" s="2">
        <v>3.1600000000000003E-2</v>
      </c>
      <c r="H367" s="2">
        <v>99.9</v>
      </c>
      <c r="I367" s="2">
        <v>7.17E-2</v>
      </c>
      <c r="J367" s="2">
        <v>34.6</v>
      </c>
      <c r="K367" s="2">
        <v>704</v>
      </c>
      <c r="L367" s="2">
        <v>4274</v>
      </c>
      <c r="M367" s="2">
        <v>10.318199999999999</v>
      </c>
      <c r="N367" s="2" t="s">
        <v>3</v>
      </c>
      <c r="O367" s="2" t="s">
        <v>2067</v>
      </c>
    </row>
    <row r="368" spans="1:15" x14ac:dyDescent="0.25">
      <c r="A368" s="2" t="s">
        <v>57</v>
      </c>
      <c r="B368" s="2">
        <v>1180563</v>
      </c>
      <c r="C368" s="2">
        <v>1184824</v>
      </c>
      <c r="D368" s="2">
        <v>1</v>
      </c>
      <c r="E368" s="2">
        <v>135</v>
      </c>
      <c r="F368" s="2">
        <v>135</v>
      </c>
      <c r="G368" s="2">
        <v>7.9100000000000004E-2</v>
      </c>
      <c r="H368" s="2">
        <v>99.9</v>
      </c>
      <c r="I368" s="2">
        <v>5.8700000000000002E-2</v>
      </c>
      <c r="J368" s="2">
        <v>134</v>
      </c>
      <c r="K368" s="2">
        <v>1192</v>
      </c>
      <c r="L368" s="2">
        <v>4261</v>
      </c>
      <c r="M368" s="2">
        <v>31.682700000000001</v>
      </c>
      <c r="N368" s="2" t="s">
        <v>3</v>
      </c>
      <c r="O368" s="2" t="s">
        <v>2068</v>
      </c>
    </row>
    <row r="369" spans="1:15" x14ac:dyDescent="0.25">
      <c r="A369" s="2" t="s">
        <v>309</v>
      </c>
      <c r="B369" s="2">
        <v>350621</v>
      </c>
      <c r="C369" s="2">
        <v>354853</v>
      </c>
      <c r="D369" s="2">
        <v>1</v>
      </c>
      <c r="E369" s="2">
        <v>281</v>
      </c>
      <c r="F369" s="2">
        <v>7.9100000000000004E-2</v>
      </c>
      <c r="G369" s="2">
        <v>281</v>
      </c>
      <c r="H369" s="2">
        <v>2.81E-2</v>
      </c>
      <c r="I369" s="2">
        <v>100</v>
      </c>
      <c r="J369" s="2">
        <v>281</v>
      </c>
      <c r="K369" s="2">
        <v>9</v>
      </c>
      <c r="L369" s="2">
        <v>4232</v>
      </c>
      <c r="M369" s="2">
        <v>66.398899999999998</v>
      </c>
      <c r="N369" s="2" t="s">
        <v>5</v>
      </c>
      <c r="O369" s="2" t="s">
        <v>2069</v>
      </c>
    </row>
    <row r="370" spans="1:15" x14ac:dyDescent="0.25">
      <c r="A370" s="2" t="s">
        <v>310</v>
      </c>
      <c r="B370" s="2">
        <v>164999</v>
      </c>
      <c r="C370" s="2">
        <v>169222</v>
      </c>
      <c r="D370" s="2">
        <v>1</v>
      </c>
      <c r="E370" s="2">
        <v>46.4</v>
      </c>
      <c r="F370" s="2">
        <v>39.4</v>
      </c>
      <c r="G370" s="2">
        <v>7.07</v>
      </c>
      <c r="H370" s="2">
        <v>84.8</v>
      </c>
      <c r="I370" s="2">
        <v>15.2</v>
      </c>
      <c r="J370" s="2">
        <v>46.3</v>
      </c>
      <c r="K370" s="2">
        <v>563</v>
      </c>
      <c r="L370" s="2">
        <v>4223</v>
      </c>
      <c r="M370" s="2">
        <v>10.987399999999999</v>
      </c>
      <c r="N370" s="2" t="s">
        <v>3</v>
      </c>
      <c r="O370" s="2" t="s">
        <v>2070</v>
      </c>
    </row>
    <row r="371" spans="1:15" x14ac:dyDescent="0.25">
      <c r="A371" s="2" t="s">
        <v>311</v>
      </c>
      <c r="B371" s="2">
        <v>75169</v>
      </c>
      <c r="C371" s="2">
        <v>79390</v>
      </c>
      <c r="D371" s="2">
        <v>1</v>
      </c>
      <c r="E371" s="2">
        <v>56.9</v>
      </c>
      <c r="F371" s="2">
        <v>56.3</v>
      </c>
      <c r="G371" s="2">
        <v>0.68</v>
      </c>
      <c r="H371" s="2">
        <v>98.8</v>
      </c>
      <c r="I371" s="2">
        <v>1.19</v>
      </c>
      <c r="J371" s="2">
        <v>56.7</v>
      </c>
      <c r="K371" s="2">
        <v>271</v>
      </c>
      <c r="L371" s="2">
        <v>4221</v>
      </c>
      <c r="M371" s="2">
        <v>13.4802</v>
      </c>
      <c r="N371" s="2" t="s">
        <v>3</v>
      </c>
      <c r="O371" s="2" t="s">
        <v>2071</v>
      </c>
    </row>
    <row r="372" spans="1:15" x14ac:dyDescent="0.25">
      <c r="A372" s="2" t="s">
        <v>312</v>
      </c>
      <c r="B372" s="2">
        <v>10315</v>
      </c>
      <c r="C372" s="2">
        <v>14534</v>
      </c>
      <c r="D372" s="2">
        <v>1</v>
      </c>
      <c r="E372" s="2">
        <v>74.3</v>
      </c>
      <c r="F372" s="2">
        <v>74.3</v>
      </c>
      <c r="G372" s="2">
        <v>3.1600000000000003E-2</v>
      </c>
      <c r="H372" s="2">
        <v>100</v>
      </c>
      <c r="I372" s="2">
        <v>4.2599999999999999E-2</v>
      </c>
      <c r="J372" s="2">
        <v>9.81</v>
      </c>
      <c r="K372" s="2">
        <v>131</v>
      </c>
      <c r="L372" s="2">
        <v>4219</v>
      </c>
      <c r="M372" s="2">
        <v>17.610800000000001</v>
      </c>
      <c r="N372" s="2" t="s">
        <v>3</v>
      </c>
      <c r="O372" s="2" t="s">
        <v>2072</v>
      </c>
    </row>
    <row r="373" spans="1:15" x14ac:dyDescent="0.25">
      <c r="A373" s="2" t="s">
        <v>129</v>
      </c>
      <c r="B373" s="2">
        <v>685063</v>
      </c>
      <c r="C373" s="2">
        <v>689278</v>
      </c>
      <c r="D373" s="2">
        <v>1</v>
      </c>
      <c r="E373" s="2">
        <v>311</v>
      </c>
      <c r="F373" s="2">
        <v>311</v>
      </c>
      <c r="G373" s="2">
        <v>3.1600000000000003E-2</v>
      </c>
      <c r="H373" s="2">
        <v>100</v>
      </c>
      <c r="I373" s="2">
        <v>1.0200000000000001E-2</v>
      </c>
      <c r="J373" s="2">
        <v>311</v>
      </c>
      <c r="K373" s="2">
        <v>720</v>
      </c>
      <c r="L373" s="2">
        <v>4215</v>
      </c>
      <c r="M373" s="2">
        <v>73.784099999999995</v>
      </c>
      <c r="N373" s="2" t="s">
        <v>3</v>
      </c>
      <c r="O373" s="2" t="s">
        <v>2073</v>
      </c>
    </row>
    <row r="374" spans="1:15" x14ac:dyDescent="0.25">
      <c r="A374" s="2" t="s">
        <v>313</v>
      </c>
      <c r="B374" s="2">
        <v>65009</v>
      </c>
      <c r="C374" s="2">
        <v>69223</v>
      </c>
      <c r="D374" s="2">
        <v>1</v>
      </c>
      <c r="E374" s="2">
        <v>83</v>
      </c>
      <c r="F374" s="2">
        <v>82.9</v>
      </c>
      <c r="G374" s="2">
        <v>9.4899999999999998E-2</v>
      </c>
      <c r="H374" s="2">
        <v>99.9</v>
      </c>
      <c r="I374" s="2">
        <v>0.114</v>
      </c>
      <c r="J374" s="2">
        <v>81.8</v>
      </c>
      <c r="K374" s="2">
        <v>636</v>
      </c>
      <c r="L374" s="2">
        <v>4214</v>
      </c>
      <c r="M374" s="2">
        <v>19.696300000000001</v>
      </c>
      <c r="N374" s="2" t="s">
        <v>3</v>
      </c>
      <c r="O374" s="2" t="s">
        <v>2074</v>
      </c>
    </row>
    <row r="375" spans="1:15" x14ac:dyDescent="0.25">
      <c r="A375" s="2" t="s">
        <v>13</v>
      </c>
      <c r="B375" s="2">
        <v>60710</v>
      </c>
      <c r="C375" s="2">
        <v>64908</v>
      </c>
      <c r="D375" s="2">
        <v>1</v>
      </c>
      <c r="E375" s="2">
        <v>230</v>
      </c>
      <c r="F375" s="2">
        <v>230</v>
      </c>
      <c r="G375" s="2">
        <v>0.53800000000000003</v>
      </c>
      <c r="H375" s="2">
        <v>99.8</v>
      </c>
      <c r="I375" s="2">
        <v>0.23300000000000001</v>
      </c>
      <c r="J375" s="2">
        <v>221</v>
      </c>
      <c r="K375" s="2">
        <v>350</v>
      </c>
      <c r="L375" s="2">
        <v>4198</v>
      </c>
      <c r="M375" s="2">
        <v>54.787999999999997</v>
      </c>
      <c r="N375" s="2" t="s">
        <v>3</v>
      </c>
      <c r="O375" s="2" t="s">
        <v>2075</v>
      </c>
    </row>
    <row r="376" spans="1:15" x14ac:dyDescent="0.25">
      <c r="A376" s="2" t="s">
        <v>85</v>
      </c>
      <c r="B376" s="2">
        <v>185484</v>
      </c>
      <c r="C376" s="2">
        <v>189659</v>
      </c>
      <c r="D376" s="2">
        <v>1</v>
      </c>
      <c r="E376" s="3">
        <v>2520</v>
      </c>
      <c r="F376" s="3">
        <v>2510</v>
      </c>
      <c r="G376" s="2">
        <v>3.18</v>
      </c>
      <c r="H376" s="2">
        <v>99.9</v>
      </c>
      <c r="I376" s="2">
        <v>0.126</v>
      </c>
      <c r="J376" s="3">
        <v>2510</v>
      </c>
      <c r="K376" s="2">
        <v>717</v>
      </c>
      <c r="L376" s="2">
        <v>4175</v>
      </c>
      <c r="M376" s="2">
        <v>603.59299999999996</v>
      </c>
      <c r="N376" s="2" t="s">
        <v>3</v>
      </c>
      <c r="O376" s="2" t="s">
        <v>2076</v>
      </c>
    </row>
    <row r="377" spans="1:15" x14ac:dyDescent="0.25">
      <c r="A377" s="2" t="s">
        <v>52</v>
      </c>
      <c r="B377" s="2">
        <v>235015</v>
      </c>
      <c r="C377" s="2">
        <v>239185</v>
      </c>
      <c r="D377" s="2">
        <v>1</v>
      </c>
      <c r="E377" s="2">
        <v>43.4</v>
      </c>
      <c r="F377" s="2">
        <v>6.3299999999999995E-2</v>
      </c>
      <c r="G377" s="2">
        <v>43.3</v>
      </c>
      <c r="H377" s="2">
        <v>0.14599999999999999</v>
      </c>
      <c r="I377" s="2">
        <v>99.9</v>
      </c>
      <c r="J377" s="2">
        <v>36.299999999999997</v>
      </c>
      <c r="K377" s="2">
        <v>553</v>
      </c>
      <c r="L377" s="2">
        <v>4170</v>
      </c>
      <c r="M377" s="2">
        <v>10.4077</v>
      </c>
      <c r="N377" s="2" t="s">
        <v>5</v>
      </c>
      <c r="O377" s="2" t="s">
        <v>2077</v>
      </c>
    </row>
    <row r="378" spans="1:15" x14ac:dyDescent="0.25">
      <c r="A378" s="2" t="s">
        <v>54</v>
      </c>
      <c r="B378" s="2">
        <v>485473</v>
      </c>
      <c r="C378" s="2">
        <v>489623</v>
      </c>
      <c r="D378" s="2">
        <v>1</v>
      </c>
      <c r="E378" s="2">
        <v>72.5</v>
      </c>
      <c r="F378" s="2">
        <v>71.8</v>
      </c>
      <c r="G378" s="2">
        <v>0.69599999999999995</v>
      </c>
      <c r="H378" s="2">
        <v>99</v>
      </c>
      <c r="I378" s="2">
        <v>0.96</v>
      </c>
      <c r="J378" s="2">
        <v>72.5</v>
      </c>
      <c r="K378" s="2">
        <v>1186</v>
      </c>
      <c r="L378" s="2">
        <v>4150</v>
      </c>
      <c r="M378" s="2">
        <v>17.469899999999999</v>
      </c>
      <c r="N378" s="2" t="s">
        <v>3</v>
      </c>
      <c r="O378" s="2" t="s">
        <v>2078</v>
      </c>
    </row>
    <row r="379" spans="1:15" x14ac:dyDescent="0.25">
      <c r="A379" s="2" t="s">
        <v>97</v>
      </c>
      <c r="B379" s="2">
        <v>195620</v>
      </c>
      <c r="C379" s="2">
        <v>199765</v>
      </c>
      <c r="D379" s="2">
        <v>1</v>
      </c>
      <c r="E379" s="3">
        <v>3700</v>
      </c>
      <c r="F379" s="2">
        <v>0.127</v>
      </c>
      <c r="G379" s="3">
        <v>3700</v>
      </c>
      <c r="H379" s="2">
        <v>3.4199999999999999E-3</v>
      </c>
      <c r="I379" s="2">
        <v>100</v>
      </c>
      <c r="J379" s="3">
        <v>3700</v>
      </c>
      <c r="K379" s="2">
        <v>22</v>
      </c>
      <c r="L379" s="2">
        <v>4145</v>
      </c>
      <c r="M379" s="2">
        <v>892.64200000000005</v>
      </c>
      <c r="N379" s="2" t="s">
        <v>5</v>
      </c>
      <c r="O379" s="2" t="s">
        <v>2079</v>
      </c>
    </row>
    <row r="380" spans="1:15" x14ac:dyDescent="0.25">
      <c r="A380" s="2" t="s">
        <v>314</v>
      </c>
      <c r="B380" s="2">
        <v>355520</v>
      </c>
      <c r="C380" s="2">
        <v>359665</v>
      </c>
      <c r="D380" s="2">
        <v>1</v>
      </c>
      <c r="E380" s="2">
        <v>43.9</v>
      </c>
      <c r="F380" s="2">
        <v>1.1399999999999999</v>
      </c>
      <c r="G380" s="2">
        <v>42.8</v>
      </c>
      <c r="H380" s="2">
        <v>2.59</v>
      </c>
      <c r="I380" s="2">
        <v>97.4</v>
      </c>
      <c r="J380" s="2">
        <v>43.8</v>
      </c>
      <c r="K380" s="2">
        <v>225</v>
      </c>
      <c r="L380" s="2">
        <v>4145</v>
      </c>
      <c r="M380" s="2">
        <v>10.591100000000001</v>
      </c>
      <c r="N380" s="2" t="s">
        <v>5</v>
      </c>
      <c r="O380" s="2" t="s">
        <v>2080</v>
      </c>
    </row>
    <row r="381" spans="1:15" x14ac:dyDescent="0.25">
      <c r="A381" s="2" t="s">
        <v>315</v>
      </c>
      <c r="B381" s="2">
        <v>380827</v>
      </c>
      <c r="C381" s="2">
        <v>384957</v>
      </c>
      <c r="D381" s="2">
        <v>1</v>
      </c>
      <c r="E381" s="2">
        <v>42.1</v>
      </c>
      <c r="F381" s="2">
        <v>42.1</v>
      </c>
      <c r="G381" s="2">
        <v>0</v>
      </c>
      <c r="H381" s="2">
        <v>100</v>
      </c>
      <c r="I381" s="2">
        <v>0</v>
      </c>
      <c r="J381" s="2">
        <v>42</v>
      </c>
      <c r="K381" s="2">
        <v>180</v>
      </c>
      <c r="L381" s="2">
        <v>4130</v>
      </c>
      <c r="M381" s="2">
        <v>10.1937</v>
      </c>
      <c r="N381" s="2" t="s">
        <v>3</v>
      </c>
      <c r="O381" s="2" t="s">
        <v>2081</v>
      </c>
    </row>
    <row r="382" spans="1:15" x14ac:dyDescent="0.25">
      <c r="A382" s="2" t="s">
        <v>163</v>
      </c>
      <c r="B382" s="2">
        <v>755394</v>
      </c>
      <c r="C382" s="2">
        <v>759518</v>
      </c>
      <c r="D382" s="2">
        <v>1</v>
      </c>
      <c r="E382" s="2">
        <v>98.1</v>
      </c>
      <c r="F382" s="2">
        <v>98</v>
      </c>
      <c r="G382" s="2">
        <v>4.7399999999999998E-2</v>
      </c>
      <c r="H382" s="2">
        <v>100</v>
      </c>
      <c r="I382" s="2">
        <v>4.8399999999999999E-2</v>
      </c>
      <c r="J382" s="2">
        <v>68.8</v>
      </c>
      <c r="K382" s="2">
        <v>50</v>
      </c>
      <c r="L382" s="2">
        <v>4124</v>
      </c>
      <c r="M382" s="2">
        <v>23.787600000000001</v>
      </c>
      <c r="N382" s="2" t="s">
        <v>3</v>
      </c>
      <c r="O382" s="2" t="s">
        <v>2082</v>
      </c>
    </row>
    <row r="383" spans="1:15" x14ac:dyDescent="0.25">
      <c r="A383" s="2" t="s">
        <v>95</v>
      </c>
      <c r="B383" s="2">
        <v>289999</v>
      </c>
      <c r="C383" s="2">
        <v>294116</v>
      </c>
      <c r="D383" s="2">
        <v>1</v>
      </c>
      <c r="E383" s="2">
        <v>787</v>
      </c>
      <c r="F383" s="2">
        <v>787</v>
      </c>
      <c r="G383" s="2">
        <v>6.3299999999999995E-2</v>
      </c>
      <c r="H383" s="2">
        <v>100</v>
      </c>
      <c r="I383" s="2">
        <v>8.0400000000000003E-3</v>
      </c>
      <c r="J383" s="2">
        <v>743</v>
      </c>
      <c r="K383" s="2">
        <v>1189</v>
      </c>
      <c r="L383" s="2">
        <v>4117</v>
      </c>
      <c r="M383" s="2">
        <v>191.15899999999999</v>
      </c>
      <c r="N383" s="2" t="s">
        <v>3</v>
      </c>
      <c r="O383" s="2" t="s">
        <v>2083</v>
      </c>
    </row>
    <row r="384" spans="1:15" x14ac:dyDescent="0.25">
      <c r="A384" s="2" t="s">
        <v>316</v>
      </c>
      <c r="B384" s="2">
        <v>115296</v>
      </c>
      <c r="C384" s="2">
        <v>119410</v>
      </c>
      <c r="D384" s="2">
        <v>1</v>
      </c>
      <c r="E384" s="2">
        <v>45.9</v>
      </c>
      <c r="F384" s="2">
        <v>45.8</v>
      </c>
      <c r="G384" s="2">
        <v>0.127</v>
      </c>
      <c r="H384" s="2">
        <v>99.7</v>
      </c>
      <c r="I384" s="2">
        <v>0.27600000000000002</v>
      </c>
      <c r="J384" s="2">
        <v>45.7</v>
      </c>
      <c r="K384" s="2">
        <v>299</v>
      </c>
      <c r="L384" s="2">
        <v>4114</v>
      </c>
      <c r="M384" s="2">
        <v>11.157</v>
      </c>
      <c r="N384" s="2" t="s">
        <v>3</v>
      </c>
      <c r="O384" s="2" t="s">
        <v>2084</v>
      </c>
    </row>
    <row r="385" spans="1:15" x14ac:dyDescent="0.25">
      <c r="A385" s="2" t="s">
        <v>184</v>
      </c>
      <c r="B385" s="2">
        <v>1095199</v>
      </c>
      <c r="C385" s="2">
        <v>1099302</v>
      </c>
      <c r="D385" s="2">
        <v>1</v>
      </c>
      <c r="E385" s="2">
        <v>46.8</v>
      </c>
      <c r="F385" s="2">
        <v>6.3299999999999995E-2</v>
      </c>
      <c r="G385" s="2">
        <v>46.7</v>
      </c>
      <c r="H385" s="2">
        <v>0.13500000000000001</v>
      </c>
      <c r="I385" s="2">
        <v>99.9</v>
      </c>
      <c r="J385" s="2">
        <v>46.7</v>
      </c>
      <c r="K385" s="2">
        <v>413</v>
      </c>
      <c r="L385" s="2">
        <v>4103</v>
      </c>
      <c r="M385" s="2">
        <v>11.4063</v>
      </c>
      <c r="N385" s="2" t="s">
        <v>5</v>
      </c>
      <c r="O385" s="2" t="s">
        <v>2085</v>
      </c>
    </row>
    <row r="386" spans="1:15" x14ac:dyDescent="0.25">
      <c r="A386" s="2" t="s">
        <v>98</v>
      </c>
      <c r="B386" s="2">
        <v>160002</v>
      </c>
      <c r="C386" s="2">
        <v>164104</v>
      </c>
      <c r="D386" s="2">
        <v>1</v>
      </c>
      <c r="E386" s="2">
        <v>56.1</v>
      </c>
      <c r="F386" s="2">
        <v>56</v>
      </c>
      <c r="G386" s="2">
        <v>7.9100000000000004E-2</v>
      </c>
      <c r="H386" s="2">
        <v>99.9</v>
      </c>
      <c r="I386" s="2">
        <v>0.14099999999999999</v>
      </c>
      <c r="J386" s="2">
        <v>56.1</v>
      </c>
      <c r="K386" s="2">
        <v>1139</v>
      </c>
      <c r="L386" s="2">
        <v>4102</v>
      </c>
      <c r="M386" s="2">
        <v>13.676299999999999</v>
      </c>
      <c r="N386" s="2" t="s">
        <v>3</v>
      </c>
      <c r="O386" s="2" t="s">
        <v>2086</v>
      </c>
    </row>
    <row r="387" spans="1:15" x14ac:dyDescent="0.25">
      <c r="A387" s="2" t="s">
        <v>55</v>
      </c>
      <c r="B387" s="2">
        <v>355742</v>
      </c>
      <c r="C387" s="2">
        <v>359840</v>
      </c>
      <c r="D387" s="2">
        <v>1</v>
      </c>
      <c r="E387" s="2">
        <v>450</v>
      </c>
      <c r="F387" s="2">
        <v>0.14199999999999999</v>
      </c>
      <c r="G387" s="2">
        <v>450</v>
      </c>
      <c r="H387" s="2">
        <v>3.1600000000000003E-2</v>
      </c>
      <c r="I387" s="2">
        <v>100</v>
      </c>
      <c r="J387" s="2">
        <v>372</v>
      </c>
      <c r="K387" s="2">
        <v>338</v>
      </c>
      <c r="L387" s="2">
        <v>4098</v>
      </c>
      <c r="M387" s="2">
        <v>109.81</v>
      </c>
      <c r="N387" s="2" t="s">
        <v>5</v>
      </c>
      <c r="O387" s="2" t="s">
        <v>2087</v>
      </c>
    </row>
    <row r="388" spans="1:15" x14ac:dyDescent="0.25">
      <c r="A388" s="2" t="s">
        <v>89</v>
      </c>
      <c r="B388" s="2">
        <v>1450404</v>
      </c>
      <c r="C388" s="2">
        <v>1454472</v>
      </c>
      <c r="D388" s="2">
        <v>1</v>
      </c>
      <c r="E388" s="2">
        <v>106</v>
      </c>
      <c r="F388" s="2">
        <v>3.1600000000000003E-2</v>
      </c>
      <c r="G388" s="2">
        <v>106</v>
      </c>
      <c r="H388" s="2">
        <v>2.9899999999999999E-2</v>
      </c>
      <c r="I388" s="2">
        <v>100</v>
      </c>
      <c r="J388" s="2">
        <v>21.5</v>
      </c>
      <c r="K388" s="2">
        <v>17</v>
      </c>
      <c r="L388" s="2">
        <v>4068</v>
      </c>
      <c r="M388" s="2">
        <v>26.056999999999999</v>
      </c>
      <c r="N388" s="2" t="s">
        <v>5</v>
      </c>
      <c r="O388" s="2" t="s">
        <v>2088</v>
      </c>
    </row>
    <row r="389" spans="1:15" x14ac:dyDescent="0.25">
      <c r="A389" s="2" t="s">
        <v>317</v>
      </c>
      <c r="B389" s="2">
        <v>355611</v>
      </c>
      <c r="C389" s="2">
        <v>359671</v>
      </c>
      <c r="D389" s="2">
        <v>1</v>
      </c>
      <c r="E389" s="2">
        <v>173</v>
      </c>
      <c r="F389" s="2">
        <v>3.1600000000000003E-2</v>
      </c>
      <c r="G389" s="2">
        <v>172</v>
      </c>
      <c r="H389" s="2">
        <v>1.83E-2</v>
      </c>
      <c r="I389" s="2">
        <v>100</v>
      </c>
      <c r="J389" s="2">
        <v>144</v>
      </c>
      <c r="K389" s="2">
        <v>531</v>
      </c>
      <c r="L389" s="2">
        <v>4060</v>
      </c>
      <c r="M389" s="2">
        <v>42.610799999999998</v>
      </c>
      <c r="N389" s="2" t="s">
        <v>5</v>
      </c>
      <c r="O389" s="2" t="s">
        <v>2089</v>
      </c>
    </row>
    <row r="390" spans="1:15" x14ac:dyDescent="0.25">
      <c r="A390" s="2" t="s">
        <v>318</v>
      </c>
      <c r="B390" s="2">
        <v>315173</v>
      </c>
      <c r="C390" s="2">
        <v>319231</v>
      </c>
      <c r="D390" s="2">
        <v>1</v>
      </c>
      <c r="E390" s="2">
        <v>321</v>
      </c>
      <c r="F390" s="2">
        <v>321</v>
      </c>
      <c r="G390" s="2">
        <v>0</v>
      </c>
      <c r="H390" s="2">
        <v>100</v>
      </c>
      <c r="I390" s="2">
        <v>0</v>
      </c>
      <c r="J390" s="2">
        <v>321</v>
      </c>
      <c r="K390" s="2">
        <v>689</v>
      </c>
      <c r="L390" s="2">
        <v>4058</v>
      </c>
      <c r="M390" s="2">
        <v>79.102999999999994</v>
      </c>
      <c r="N390" s="2" t="s">
        <v>3</v>
      </c>
      <c r="O390" s="2" t="s">
        <v>2090</v>
      </c>
    </row>
    <row r="391" spans="1:15" x14ac:dyDescent="0.25">
      <c r="A391" s="2" t="s">
        <v>73</v>
      </c>
      <c r="B391" s="2">
        <v>130889</v>
      </c>
      <c r="C391" s="2">
        <v>134943</v>
      </c>
      <c r="D391" s="2">
        <v>1</v>
      </c>
      <c r="E391" s="2">
        <v>418</v>
      </c>
      <c r="F391" s="2">
        <v>103</v>
      </c>
      <c r="G391" s="2">
        <v>315</v>
      </c>
      <c r="H391" s="2">
        <v>24.6</v>
      </c>
      <c r="I391" s="2">
        <v>75.400000000000006</v>
      </c>
      <c r="J391" s="2">
        <v>374</v>
      </c>
      <c r="K391" s="2">
        <v>932</v>
      </c>
      <c r="L391" s="2">
        <v>4054</v>
      </c>
      <c r="M391" s="2">
        <v>103.108</v>
      </c>
      <c r="N391" s="2" t="s">
        <v>5</v>
      </c>
      <c r="O391" s="2" t="s">
        <v>2091</v>
      </c>
    </row>
    <row r="392" spans="1:15" x14ac:dyDescent="0.25">
      <c r="A392" s="2" t="s">
        <v>89</v>
      </c>
      <c r="B392" s="2">
        <v>1560144</v>
      </c>
      <c r="C392" s="2">
        <v>1564196</v>
      </c>
      <c r="D392" s="2">
        <v>1</v>
      </c>
      <c r="E392" s="2">
        <v>45.8</v>
      </c>
      <c r="F392" s="2">
        <v>2.4700000000000002</v>
      </c>
      <c r="G392" s="2">
        <v>43.3</v>
      </c>
      <c r="H392" s="2">
        <v>5.39</v>
      </c>
      <c r="I392" s="2">
        <v>94.6</v>
      </c>
      <c r="J392" s="2">
        <v>45.2</v>
      </c>
      <c r="K392" s="2">
        <v>287</v>
      </c>
      <c r="L392" s="2">
        <v>4052</v>
      </c>
      <c r="M392" s="2">
        <v>11.303100000000001</v>
      </c>
      <c r="N392" s="2" t="s">
        <v>5</v>
      </c>
      <c r="O392" s="2" t="s">
        <v>2092</v>
      </c>
    </row>
    <row r="393" spans="1:15" x14ac:dyDescent="0.25">
      <c r="A393" s="2" t="s">
        <v>80</v>
      </c>
      <c r="B393" s="2">
        <v>40380</v>
      </c>
      <c r="C393" s="2">
        <v>44430</v>
      </c>
      <c r="D393" s="2">
        <v>1</v>
      </c>
      <c r="E393" s="2">
        <v>589</v>
      </c>
      <c r="F393" s="2">
        <v>95.2</v>
      </c>
      <c r="G393" s="2">
        <v>494</v>
      </c>
      <c r="H393" s="2">
        <v>16.2</v>
      </c>
      <c r="I393" s="2">
        <v>83.8</v>
      </c>
      <c r="J393" s="2">
        <v>266</v>
      </c>
      <c r="K393" s="2">
        <v>136</v>
      </c>
      <c r="L393" s="2">
        <v>4050</v>
      </c>
      <c r="M393" s="2">
        <v>145.43199999999999</v>
      </c>
      <c r="N393" s="2" t="s">
        <v>5</v>
      </c>
      <c r="O393" s="2" t="s">
        <v>2093</v>
      </c>
    </row>
    <row r="394" spans="1:15" x14ac:dyDescent="0.25">
      <c r="A394" s="2" t="s">
        <v>223</v>
      </c>
      <c r="B394" s="2">
        <v>240565</v>
      </c>
      <c r="C394" s="2">
        <v>244613</v>
      </c>
      <c r="D394" s="2">
        <v>1</v>
      </c>
      <c r="E394" s="2">
        <v>42.9</v>
      </c>
      <c r="F394" s="2">
        <v>42.8</v>
      </c>
      <c r="G394" s="2">
        <v>6.3299999999999995E-2</v>
      </c>
      <c r="H394" s="2">
        <v>99.9</v>
      </c>
      <c r="I394" s="2">
        <v>0.14699999999999999</v>
      </c>
      <c r="J394" s="2">
        <v>42.7</v>
      </c>
      <c r="K394" s="2">
        <v>651</v>
      </c>
      <c r="L394" s="2">
        <v>4048</v>
      </c>
      <c r="M394" s="2">
        <v>10.597799999999999</v>
      </c>
      <c r="N394" s="2" t="s">
        <v>3</v>
      </c>
      <c r="O394" s="2" t="s">
        <v>2094</v>
      </c>
    </row>
    <row r="395" spans="1:15" x14ac:dyDescent="0.25">
      <c r="A395" s="2" t="s">
        <v>94</v>
      </c>
      <c r="B395" s="2">
        <v>1195669</v>
      </c>
      <c r="C395" s="2">
        <v>1199716</v>
      </c>
      <c r="D395" s="2">
        <v>1</v>
      </c>
      <c r="E395" s="3">
        <v>1420</v>
      </c>
      <c r="F395" s="3">
        <v>1420</v>
      </c>
      <c r="G395" s="2">
        <v>6.3299999999999995E-2</v>
      </c>
      <c r="H395" s="2">
        <v>100</v>
      </c>
      <c r="I395" s="2">
        <v>4.47E-3</v>
      </c>
      <c r="J395" s="3">
        <v>1420</v>
      </c>
      <c r="K395" s="2">
        <v>490</v>
      </c>
      <c r="L395" s="2">
        <v>4047</v>
      </c>
      <c r="M395" s="2">
        <v>350.87700000000001</v>
      </c>
      <c r="N395" s="2" t="s">
        <v>3</v>
      </c>
      <c r="O395" s="2" t="s">
        <v>2095</v>
      </c>
    </row>
    <row r="396" spans="1:15" x14ac:dyDescent="0.25">
      <c r="A396" s="2" t="s">
        <v>159</v>
      </c>
      <c r="B396" s="2">
        <v>620665</v>
      </c>
      <c r="C396" s="2">
        <v>624711</v>
      </c>
      <c r="D396" s="2">
        <v>1</v>
      </c>
      <c r="E396" s="2">
        <v>456</v>
      </c>
      <c r="F396" s="2">
        <v>456</v>
      </c>
      <c r="G396" s="2">
        <v>6.3299999999999995E-2</v>
      </c>
      <c r="H396" s="2">
        <v>100</v>
      </c>
      <c r="I396" s="2">
        <v>1.3899999999999999E-2</v>
      </c>
      <c r="J396" s="2">
        <v>456</v>
      </c>
      <c r="K396" s="2">
        <v>850</v>
      </c>
      <c r="L396" s="2">
        <v>4046</v>
      </c>
      <c r="M396" s="2">
        <v>112.70399999999999</v>
      </c>
      <c r="N396" s="2" t="s">
        <v>3</v>
      </c>
      <c r="O396" s="2" t="s">
        <v>2096</v>
      </c>
    </row>
    <row r="397" spans="1:15" x14ac:dyDescent="0.25">
      <c r="A397" s="2" t="s">
        <v>306</v>
      </c>
      <c r="B397" s="2">
        <v>471016</v>
      </c>
      <c r="C397" s="2">
        <v>474993</v>
      </c>
      <c r="D397" s="2">
        <v>1</v>
      </c>
      <c r="E397" s="2">
        <v>47.4</v>
      </c>
      <c r="F397" s="2">
        <v>0.111</v>
      </c>
      <c r="G397" s="2">
        <v>47.3</v>
      </c>
      <c r="H397" s="2">
        <v>0.23400000000000001</v>
      </c>
      <c r="I397" s="2">
        <v>99.8</v>
      </c>
      <c r="J397" s="2">
        <v>46.9</v>
      </c>
      <c r="K397" s="2">
        <v>310</v>
      </c>
      <c r="L397" s="2">
        <v>3977</v>
      </c>
      <c r="M397" s="2">
        <v>11.9185</v>
      </c>
      <c r="N397" s="2" t="s">
        <v>5</v>
      </c>
      <c r="O397" s="2" t="s">
        <v>2097</v>
      </c>
    </row>
    <row r="398" spans="1:15" x14ac:dyDescent="0.25">
      <c r="A398" s="2" t="s">
        <v>46</v>
      </c>
      <c r="B398" s="2">
        <v>440001</v>
      </c>
      <c r="C398" s="2">
        <v>443961</v>
      </c>
      <c r="D398" s="2">
        <v>1</v>
      </c>
      <c r="E398" s="2">
        <v>145</v>
      </c>
      <c r="F398" s="2">
        <v>145</v>
      </c>
      <c r="G398" s="2">
        <v>0</v>
      </c>
      <c r="H398" s="2">
        <v>100</v>
      </c>
      <c r="I398" s="2">
        <v>0</v>
      </c>
      <c r="J398" s="2">
        <v>145</v>
      </c>
      <c r="K398" s="2">
        <v>54</v>
      </c>
      <c r="L398" s="2">
        <v>3960</v>
      </c>
      <c r="M398" s="2">
        <v>36.616199999999999</v>
      </c>
      <c r="N398" s="2" t="s">
        <v>3</v>
      </c>
      <c r="O398" s="2" t="s">
        <v>2098</v>
      </c>
    </row>
    <row r="399" spans="1:15" x14ac:dyDescent="0.25">
      <c r="A399" s="2" t="s">
        <v>78</v>
      </c>
      <c r="B399" s="2">
        <v>335205</v>
      </c>
      <c r="C399" s="2">
        <v>339150</v>
      </c>
      <c r="D399" s="2">
        <v>1</v>
      </c>
      <c r="E399" s="2">
        <v>65.099999999999994</v>
      </c>
      <c r="F399" s="2">
        <v>65</v>
      </c>
      <c r="G399" s="2">
        <v>0.17399999999999999</v>
      </c>
      <c r="H399" s="2">
        <v>99.7</v>
      </c>
      <c r="I399" s="2">
        <v>0.26700000000000002</v>
      </c>
      <c r="J399" s="2">
        <v>64.900000000000006</v>
      </c>
      <c r="K399" s="2">
        <v>310</v>
      </c>
      <c r="L399" s="2">
        <v>3945</v>
      </c>
      <c r="M399" s="2">
        <v>16.501899999999999</v>
      </c>
      <c r="N399" s="2" t="s">
        <v>3</v>
      </c>
      <c r="O399" s="2" t="s">
        <v>2099</v>
      </c>
    </row>
    <row r="400" spans="1:15" x14ac:dyDescent="0.25">
      <c r="A400" s="2" t="s">
        <v>289</v>
      </c>
      <c r="B400" s="2">
        <v>39999</v>
      </c>
      <c r="C400" s="2">
        <v>43943</v>
      </c>
      <c r="D400" s="2">
        <v>1</v>
      </c>
      <c r="E400" s="2">
        <v>44.7</v>
      </c>
      <c r="F400" s="2">
        <v>44.7</v>
      </c>
      <c r="G400" s="2">
        <v>1.5800000000000002E-2</v>
      </c>
      <c r="H400" s="2">
        <v>100</v>
      </c>
      <c r="I400" s="2">
        <v>3.5400000000000001E-2</v>
      </c>
      <c r="J400" s="2">
        <v>6.55</v>
      </c>
      <c r="K400" s="2">
        <v>75</v>
      </c>
      <c r="L400" s="2">
        <v>3944</v>
      </c>
      <c r="M400" s="2">
        <v>11.3337</v>
      </c>
      <c r="N400" s="2" t="s">
        <v>3</v>
      </c>
      <c r="O400" s="2" t="s">
        <v>2100</v>
      </c>
    </row>
    <row r="401" spans="1:15" x14ac:dyDescent="0.25">
      <c r="A401" s="2" t="s">
        <v>37</v>
      </c>
      <c r="B401" s="2">
        <v>955957</v>
      </c>
      <c r="C401" s="2">
        <v>959899</v>
      </c>
      <c r="D401" s="2">
        <v>1</v>
      </c>
      <c r="E401" s="2">
        <v>226</v>
      </c>
      <c r="F401" s="2">
        <v>226</v>
      </c>
      <c r="G401" s="2">
        <v>6.3299999999999995E-2</v>
      </c>
      <c r="H401" s="2">
        <v>100</v>
      </c>
      <c r="I401" s="2">
        <v>2.8000000000000001E-2</v>
      </c>
      <c r="J401" s="2">
        <v>226</v>
      </c>
      <c r="K401" s="2">
        <v>276</v>
      </c>
      <c r="L401" s="2">
        <v>3942</v>
      </c>
      <c r="M401" s="2">
        <v>57.331299999999999</v>
      </c>
      <c r="N401" s="2" t="s">
        <v>3</v>
      </c>
      <c r="O401" s="2" t="s">
        <v>2101</v>
      </c>
    </row>
    <row r="402" spans="1:15" x14ac:dyDescent="0.25">
      <c r="A402" s="2" t="s">
        <v>319</v>
      </c>
      <c r="B402" s="2">
        <v>5889</v>
      </c>
      <c r="C402" s="2">
        <v>9830</v>
      </c>
      <c r="D402" s="2">
        <v>1</v>
      </c>
      <c r="E402" s="2">
        <v>67.8</v>
      </c>
      <c r="F402" s="2">
        <v>1.5800000000000002E-2</v>
      </c>
      <c r="G402" s="2">
        <v>67.8</v>
      </c>
      <c r="H402" s="2">
        <v>2.3300000000000001E-2</v>
      </c>
      <c r="I402" s="2">
        <v>100</v>
      </c>
      <c r="J402" s="2">
        <v>67.8</v>
      </c>
      <c r="K402" s="2">
        <v>106</v>
      </c>
      <c r="L402" s="2">
        <v>3941</v>
      </c>
      <c r="M402" s="2">
        <v>17.203800000000001</v>
      </c>
      <c r="N402" s="2" t="s">
        <v>5</v>
      </c>
      <c r="O402" s="2" t="s">
        <v>2102</v>
      </c>
    </row>
    <row r="403" spans="1:15" x14ac:dyDescent="0.25">
      <c r="A403" s="2" t="s">
        <v>320</v>
      </c>
      <c r="B403" s="2">
        <v>400212</v>
      </c>
      <c r="C403" s="2">
        <v>404146</v>
      </c>
      <c r="D403" s="2">
        <v>1</v>
      </c>
      <c r="E403" s="2">
        <v>68.5</v>
      </c>
      <c r="F403" s="2">
        <v>0.19</v>
      </c>
      <c r="G403" s="2">
        <v>68.3</v>
      </c>
      <c r="H403" s="2">
        <v>0.27700000000000002</v>
      </c>
      <c r="I403" s="2">
        <v>99.7</v>
      </c>
      <c r="J403" s="2">
        <v>68.2</v>
      </c>
      <c r="K403" s="2">
        <v>213</v>
      </c>
      <c r="L403" s="2">
        <v>3934</v>
      </c>
      <c r="M403" s="2">
        <v>17.412299999999998</v>
      </c>
      <c r="N403" s="2" t="s">
        <v>5</v>
      </c>
      <c r="O403" s="2" t="s">
        <v>2103</v>
      </c>
    </row>
    <row r="404" spans="1:15" x14ac:dyDescent="0.25">
      <c r="A404" s="2" t="s">
        <v>321</v>
      </c>
      <c r="B404" s="2">
        <v>21093</v>
      </c>
      <c r="C404" s="2">
        <v>24993</v>
      </c>
      <c r="D404" s="2">
        <v>1</v>
      </c>
      <c r="E404" s="2">
        <v>163</v>
      </c>
      <c r="F404" s="2">
        <v>163</v>
      </c>
      <c r="G404" s="2">
        <v>4.7399999999999998E-2</v>
      </c>
      <c r="H404" s="2">
        <v>100</v>
      </c>
      <c r="I404" s="2">
        <v>2.9100000000000001E-2</v>
      </c>
      <c r="J404" s="2">
        <v>162</v>
      </c>
      <c r="K404" s="2">
        <v>801</v>
      </c>
      <c r="L404" s="2">
        <v>3900</v>
      </c>
      <c r="M404" s="2">
        <v>41.794899999999998</v>
      </c>
      <c r="N404" s="2" t="s">
        <v>3</v>
      </c>
      <c r="O404" s="2" t="s">
        <v>2104</v>
      </c>
    </row>
    <row r="405" spans="1:15" x14ac:dyDescent="0.25">
      <c r="A405" s="2" t="s">
        <v>322</v>
      </c>
      <c r="B405" s="2">
        <v>460539</v>
      </c>
      <c r="C405" s="2">
        <v>464428</v>
      </c>
      <c r="D405" s="2">
        <v>1</v>
      </c>
      <c r="E405" s="2">
        <v>294</v>
      </c>
      <c r="F405" s="2">
        <v>294</v>
      </c>
      <c r="G405" s="2">
        <v>0.127</v>
      </c>
      <c r="H405" s="2">
        <v>100</v>
      </c>
      <c r="I405" s="2">
        <v>4.2999999999999997E-2</v>
      </c>
      <c r="J405" s="2">
        <v>294</v>
      </c>
      <c r="K405" s="2">
        <v>534</v>
      </c>
      <c r="L405" s="2">
        <v>3889</v>
      </c>
      <c r="M405" s="2">
        <v>75.597800000000007</v>
      </c>
      <c r="N405" s="2" t="s">
        <v>3</v>
      </c>
      <c r="O405" s="2" t="s">
        <v>2105</v>
      </c>
    </row>
    <row r="406" spans="1:15" x14ac:dyDescent="0.25">
      <c r="A406" s="2" t="s">
        <v>239</v>
      </c>
      <c r="B406" s="2">
        <v>210270</v>
      </c>
      <c r="C406" s="2">
        <v>214143</v>
      </c>
      <c r="D406" s="2">
        <v>1</v>
      </c>
      <c r="E406" s="2">
        <v>85.8</v>
      </c>
      <c r="F406" s="2">
        <v>0.316</v>
      </c>
      <c r="G406" s="2">
        <v>85.5</v>
      </c>
      <c r="H406" s="2">
        <v>0.36899999999999999</v>
      </c>
      <c r="I406" s="2">
        <v>99.6</v>
      </c>
      <c r="J406" s="2">
        <v>85.6</v>
      </c>
      <c r="K406" s="2">
        <v>454</v>
      </c>
      <c r="L406" s="2">
        <v>3873</v>
      </c>
      <c r="M406" s="2">
        <v>22.153400000000001</v>
      </c>
      <c r="N406" s="2" t="s">
        <v>5</v>
      </c>
      <c r="O406" s="2" t="s">
        <v>2106</v>
      </c>
    </row>
    <row r="407" spans="1:15" x14ac:dyDescent="0.25">
      <c r="A407" s="2" t="s">
        <v>323</v>
      </c>
      <c r="B407" s="2">
        <v>155005</v>
      </c>
      <c r="C407" s="2">
        <v>158876</v>
      </c>
      <c r="D407" s="2">
        <v>1</v>
      </c>
      <c r="E407" s="2">
        <v>71.599999999999994</v>
      </c>
      <c r="F407" s="2">
        <v>7.07</v>
      </c>
      <c r="G407" s="2">
        <v>64.599999999999994</v>
      </c>
      <c r="H407" s="2">
        <v>9.8699999999999992</v>
      </c>
      <c r="I407" s="2">
        <v>90.1</v>
      </c>
      <c r="J407" s="2">
        <v>70.900000000000006</v>
      </c>
      <c r="K407" s="2">
        <v>423</v>
      </c>
      <c r="L407" s="2">
        <v>3871</v>
      </c>
      <c r="M407" s="2">
        <v>18.496500000000001</v>
      </c>
      <c r="N407" s="2" t="s">
        <v>5</v>
      </c>
      <c r="O407" s="2" t="s">
        <v>2107</v>
      </c>
    </row>
    <row r="408" spans="1:15" x14ac:dyDescent="0.25">
      <c r="A408" s="2" t="s">
        <v>324</v>
      </c>
      <c r="B408" s="2">
        <v>110243</v>
      </c>
      <c r="C408" s="2">
        <v>114106</v>
      </c>
      <c r="D408" s="2">
        <v>1</v>
      </c>
      <c r="E408" s="3">
        <v>1770</v>
      </c>
      <c r="F408" s="3">
        <v>1770</v>
      </c>
      <c r="G408" s="2">
        <v>0.17399999999999999</v>
      </c>
      <c r="H408" s="2">
        <v>100</v>
      </c>
      <c r="I408" s="2">
        <v>9.8200000000000006E-3</v>
      </c>
      <c r="J408" s="3">
        <v>1770</v>
      </c>
      <c r="K408" s="2">
        <v>180</v>
      </c>
      <c r="L408" s="2">
        <v>3863</v>
      </c>
      <c r="M408" s="2">
        <v>458.19299999999998</v>
      </c>
      <c r="N408" s="2" t="s">
        <v>3</v>
      </c>
      <c r="O408" s="2" t="s">
        <v>2108</v>
      </c>
    </row>
    <row r="409" spans="1:15" x14ac:dyDescent="0.25">
      <c r="A409" s="2" t="s">
        <v>272</v>
      </c>
      <c r="B409" s="2">
        <v>711075</v>
      </c>
      <c r="C409" s="2">
        <v>714935</v>
      </c>
      <c r="D409" s="2">
        <v>1</v>
      </c>
      <c r="E409" s="2">
        <v>85</v>
      </c>
      <c r="F409" s="2">
        <v>4.7399999999999998E-2</v>
      </c>
      <c r="G409" s="2">
        <v>85</v>
      </c>
      <c r="H409" s="2">
        <v>5.5800000000000002E-2</v>
      </c>
      <c r="I409" s="2">
        <v>99.9</v>
      </c>
      <c r="J409" s="2">
        <v>84.9</v>
      </c>
      <c r="K409" s="2">
        <v>731</v>
      </c>
      <c r="L409" s="2">
        <v>3860</v>
      </c>
      <c r="M409" s="2">
        <v>22.020700000000001</v>
      </c>
      <c r="N409" s="2" t="s">
        <v>5</v>
      </c>
      <c r="O409" s="2" t="s">
        <v>2109</v>
      </c>
    </row>
    <row r="410" spans="1:15" x14ac:dyDescent="0.25">
      <c r="A410" s="2" t="s">
        <v>325</v>
      </c>
      <c r="B410" s="2">
        <v>210363</v>
      </c>
      <c r="C410" s="2">
        <v>214174</v>
      </c>
      <c r="D410" s="2">
        <v>1</v>
      </c>
      <c r="E410" s="2">
        <v>615</v>
      </c>
      <c r="F410" s="2">
        <v>615</v>
      </c>
      <c r="G410" s="2">
        <v>9.4899999999999998E-2</v>
      </c>
      <c r="H410" s="2">
        <v>100</v>
      </c>
      <c r="I410" s="2">
        <v>1.54E-2</v>
      </c>
      <c r="J410" s="2">
        <v>609</v>
      </c>
      <c r="K410" s="2">
        <v>768</v>
      </c>
      <c r="L410" s="2">
        <v>3811</v>
      </c>
      <c r="M410" s="2">
        <v>161.375</v>
      </c>
      <c r="N410" s="2" t="s">
        <v>3</v>
      </c>
      <c r="O410" s="2" t="s">
        <v>2110</v>
      </c>
    </row>
    <row r="411" spans="1:15" x14ac:dyDescent="0.25">
      <c r="A411" s="2" t="s">
        <v>326</v>
      </c>
      <c r="B411" s="2">
        <v>1198</v>
      </c>
      <c r="C411" s="2">
        <v>4999</v>
      </c>
      <c r="D411" s="2">
        <v>1</v>
      </c>
      <c r="E411" s="2">
        <v>147</v>
      </c>
      <c r="F411" s="2">
        <v>147</v>
      </c>
      <c r="G411" s="2">
        <v>7.9100000000000004E-2</v>
      </c>
      <c r="H411" s="2">
        <v>99.9</v>
      </c>
      <c r="I411" s="2">
        <v>5.3900000000000003E-2</v>
      </c>
      <c r="J411" s="2">
        <v>26</v>
      </c>
      <c r="K411" s="2">
        <v>306</v>
      </c>
      <c r="L411" s="2">
        <v>3801</v>
      </c>
      <c r="M411" s="2">
        <v>38.673999999999999</v>
      </c>
      <c r="N411" s="2" t="s">
        <v>3</v>
      </c>
      <c r="O411" s="2" t="s">
        <v>2111</v>
      </c>
    </row>
    <row r="412" spans="1:15" x14ac:dyDescent="0.25">
      <c r="A412" s="2" t="s">
        <v>189</v>
      </c>
      <c r="B412" s="2">
        <v>610021</v>
      </c>
      <c r="C412" s="2">
        <v>613819</v>
      </c>
      <c r="D412" s="2">
        <v>1</v>
      </c>
      <c r="E412" s="2">
        <v>56.1</v>
      </c>
      <c r="F412" s="2">
        <v>4.7399999999999998E-2</v>
      </c>
      <c r="G412" s="2">
        <v>56</v>
      </c>
      <c r="H412" s="2">
        <v>8.4599999999999995E-2</v>
      </c>
      <c r="I412" s="2">
        <v>99.9</v>
      </c>
      <c r="J412" s="2">
        <v>55.7</v>
      </c>
      <c r="K412" s="2">
        <v>1077</v>
      </c>
      <c r="L412" s="2">
        <v>3798</v>
      </c>
      <c r="M412" s="2">
        <v>14.770899999999999</v>
      </c>
      <c r="N412" s="2" t="s">
        <v>5</v>
      </c>
      <c r="O412" s="2" t="s">
        <v>2112</v>
      </c>
    </row>
    <row r="413" spans="1:15" x14ac:dyDescent="0.25">
      <c r="A413" s="2" t="s">
        <v>90</v>
      </c>
      <c r="B413" s="2">
        <v>2690022</v>
      </c>
      <c r="C413" s="2">
        <v>2693799</v>
      </c>
      <c r="D413" s="2">
        <v>1</v>
      </c>
      <c r="E413" s="2">
        <v>67.5</v>
      </c>
      <c r="F413" s="2">
        <v>67.400000000000006</v>
      </c>
      <c r="G413" s="2">
        <v>0.111</v>
      </c>
      <c r="H413" s="2">
        <v>99.8</v>
      </c>
      <c r="I413" s="2">
        <v>0.16400000000000001</v>
      </c>
      <c r="J413" s="2">
        <v>67.099999999999994</v>
      </c>
      <c r="K413" s="2">
        <v>760</v>
      </c>
      <c r="L413" s="2">
        <v>3777</v>
      </c>
      <c r="M413" s="2">
        <v>17.871300000000002</v>
      </c>
      <c r="N413" s="2" t="s">
        <v>3</v>
      </c>
      <c r="O413" s="2" t="s">
        <v>2113</v>
      </c>
    </row>
    <row r="414" spans="1:15" x14ac:dyDescent="0.25">
      <c r="A414" s="2" t="s">
        <v>10</v>
      </c>
      <c r="B414" s="2">
        <v>435726</v>
      </c>
      <c r="C414" s="2">
        <v>439489</v>
      </c>
      <c r="D414" s="2">
        <v>1</v>
      </c>
      <c r="E414" s="2">
        <v>50.9</v>
      </c>
      <c r="F414" s="2">
        <v>9.4899999999999998E-2</v>
      </c>
      <c r="G414" s="2">
        <v>50.8</v>
      </c>
      <c r="H414" s="2">
        <v>0.186</v>
      </c>
      <c r="I414" s="2">
        <v>99.8</v>
      </c>
      <c r="J414" s="2">
        <v>50.7</v>
      </c>
      <c r="K414" s="2">
        <v>877</v>
      </c>
      <c r="L414" s="2">
        <v>3763</v>
      </c>
      <c r="M414" s="2">
        <v>13.526400000000001</v>
      </c>
      <c r="N414" s="2" t="s">
        <v>5</v>
      </c>
      <c r="O414" s="2" t="s">
        <v>2114</v>
      </c>
    </row>
    <row r="415" spans="1:15" x14ac:dyDescent="0.25">
      <c r="A415" s="2" t="s">
        <v>34</v>
      </c>
      <c r="B415" s="2">
        <v>696274</v>
      </c>
      <c r="C415" s="2">
        <v>699998</v>
      </c>
      <c r="D415" s="2">
        <v>1</v>
      </c>
      <c r="E415" s="2">
        <v>493</v>
      </c>
      <c r="F415" s="2">
        <v>0.158</v>
      </c>
      <c r="G415" s="2">
        <v>493</v>
      </c>
      <c r="H415" s="2">
        <v>3.2099999999999997E-2</v>
      </c>
      <c r="I415" s="2">
        <v>100</v>
      </c>
      <c r="J415" s="2">
        <v>9.7100000000000009</v>
      </c>
      <c r="K415" s="2">
        <v>285</v>
      </c>
      <c r="L415" s="2">
        <v>3724</v>
      </c>
      <c r="M415" s="2">
        <v>132.38499999999999</v>
      </c>
      <c r="N415" s="2" t="s">
        <v>5</v>
      </c>
      <c r="O415" s="2" t="s">
        <v>2115</v>
      </c>
    </row>
    <row r="416" spans="1:15" x14ac:dyDescent="0.25">
      <c r="A416" s="2" t="s">
        <v>327</v>
      </c>
      <c r="B416" s="2">
        <v>371158</v>
      </c>
      <c r="C416" s="2">
        <v>374867</v>
      </c>
      <c r="D416" s="2">
        <v>1</v>
      </c>
      <c r="E416" s="2">
        <v>310</v>
      </c>
      <c r="F416" s="2">
        <v>0.14199999999999999</v>
      </c>
      <c r="G416" s="2">
        <v>310</v>
      </c>
      <c r="H416" s="2">
        <v>4.58E-2</v>
      </c>
      <c r="I416" s="2">
        <v>100</v>
      </c>
      <c r="J416" s="2">
        <v>310</v>
      </c>
      <c r="K416" s="2">
        <v>548</v>
      </c>
      <c r="L416" s="2">
        <v>3709</v>
      </c>
      <c r="M416" s="2">
        <v>83.580500000000001</v>
      </c>
      <c r="N416" s="2" t="s">
        <v>5</v>
      </c>
      <c r="O416" s="2" t="s">
        <v>2116</v>
      </c>
    </row>
    <row r="417" spans="1:15" x14ac:dyDescent="0.25">
      <c r="A417" s="2" t="s">
        <v>67</v>
      </c>
      <c r="B417" s="2">
        <v>726244</v>
      </c>
      <c r="C417" s="2">
        <v>729949</v>
      </c>
      <c r="D417" s="2">
        <v>1</v>
      </c>
      <c r="E417" s="2">
        <v>104</v>
      </c>
      <c r="F417" s="2">
        <v>2.15</v>
      </c>
      <c r="G417" s="2">
        <v>101</v>
      </c>
      <c r="H417" s="2">
        <v>2.08</v>
      </c>
      <c r="I417" s="2">
        <v>97.9</v>
      </c>
      <c r="J417" s="2">
        <v>99.9</v>
      </c>
      <c r="K417" s="2">
        <v>163</v>
      </c>
      <c r="L417" s="2">
        <v>3705</v>
      </c>
      <c r="M417" s="2">
        <v>28.0702</v>
      </c>
      <c r="N417" s="2" t="s">
        <v>5</v>
      </c>
      <c r="O417" s="2" t="s">
        <v>2117</v>
      </c>
    </row>
    <row r="418" spans="1:15" x14ac:dyDescent="0.25">
      <c r="A418" s="2" t="s">
        <v>328</v>
      </c>
      <c r="B418" s="2">
        <v>321316</v>
      </c>
      <c r="C418" s="2">
        <v>324974</v>
      </c>
      <c r="D418" s="2">
        <v>1</v>
      </c>
      <c r="E418" s="2">
        <v>112</v>
      </c>
      <c r="F418" s="2">
        <v>112</v>
      </c>
      <c r="G418" s="2">
        <v>1.5800000000000002E-2</v>
      </c>
      <c r="H418" s="2">
        <v>100</v>
      </c>
      <c r="I418" s="2">
        <v>1.41E-2</v>
      </c>
      <c r="J418" s="2">
        <v>112</v>
      </c>
      <c r="K418" s="2">
        <v>7</v>
      </c>
      <c r="L418" s="2">
        <v>3658</v>
      </c>
      <c r="M418" s="2">
        <v>30.617799999999999</v>
      </c>
      <c r="N418" s="2" t="s">
        <v>3</v>
      </c>
      <c r="O418" s="2" t="s">
        <v>2118</v>
      </c>
    </row>
    <row r="419" spans="1:15" x14ac:dyDescent="0.25">
      <c r="A419" s="2" t="s">
        <v>329</v>
      </c>
      <c r="B419" s="2">
        <v>91351</v>
      </c>
      <c r="C419" s="2">
        <v>94989</v>
      </c>
      <c r="D419" s="2">
        <v>1</v>
      </c>
      <c r="E419" s="2">
        <v>43.3</v>
      </c>
      <c r="F419" s="2">
        <v>43.3</v>
      </c>
      <c r="G419" s="2">
        <v>1.5800000000000002E-2</v>
      </c>
      <c r="H419" s="2">
        <v>100</v>
      </c>
      <c r="I419" s="2">
        <v>3.6499999999999998E-2</v>
      </c>
      <c r="J419" s="2">
        <v>43.3</v>
      </c>
      <c r="K419" s="2">
        <v>295</v>
      </c>
      <c r="L419" s="2">
        <v>3638</v>
      </c>
      <c r="M419" s="2">
        <v>11.902100000000001</v>
      </c>
      <c r="N419" s="2" t="s">
        <v>3</v>
      </c>
      <c r="O419" s="2" t="s">
        <v>2119</v>
      </c>
    </row>
    <row r="420" spans="1:15" x14ac:dyDescent="0.25">
      <c r="A420" s="2" t="s">
        <v>171</v>
      </c>
      <c r="B420" s="2">
        <v>1196365</v>
      </c>
      <c r="C420" s="2">
        <v>1199998</v>
      </c>
      <c r="D420" s="2">
        <v>1</v>
      </c>
      <c r="E420" s="2">
        <v>44.9</v>
      </c>
      <c r="F420" s="2">
        <v>0</v>
      </c>
      <c r="G420" s="2">
        <v>44.9</v>
      </c>
      <c r="H420" s="2">
        <v>0</v>
      </c>
      <c r="I420" s="2">
        <v>100</v>
      </c>
      <c r="J420" s="2">
        <v>44.8</v>
      </c>
      <c r="K420" s="2">
        <v>956</v>
      </c>
      <c r="L420" s="2">
        <v>3633</v>
      </c>
      <c r="M420" s="2">
        <v>12.3589</v>
      </c>
      <c r="N420" s="2" t="s">
        <v>5</v>
      </c>
      <c r="O420" s="2" t="s">
        <v>2120</v>
      </c>
    </row>
    <row r="421" spans="1:15" x14ac:dyDescent="0.25">
      <c r="A421" s="2" t="s">
        <v>208</v>
      </c>
      <c r="B421" s="2">
        <v>511383</v>
      </c>
      <c r="C421" s="2">
        <v>514992</v>
      </c>
      <c r="D421" s="2">
        <v>1</v>
      </c>
      <c r="E421" s="2">
        <v>38.9</v>
      </c>
      <c r="F421" s="2">
        <v>38.9</v>
      </c>
      <c r="G421" s="2">
        <v>0</v>
      </c>
      <c r="H421" s="2">
        <v>100</v>
      </c>
      <c r="I421" s="2">
        <v>0</v>
      </c>
      <c r="J421" s="2">
        <v>38.6</v>
      </c>
      <c r="K421" s="2">
        <v>210</v>
      </c>
      <c r="L421" s="2">
        <v>3609</v>
      </c>
      <c r="M421" s="2">
        <v>10.778600000000001</v>
      </c>
      <c r="N421" s="2" t="s">
        <v>3</v>
      </c>
      <c r="O421" s="2" t="s">
        <v>2121</v>
      </c>
    </row>
    <row r="422" spans="1:15" x14ac:dyDescent="0.25">
      <c r="A422" s="2" t="s">
        <v>215</v>
      </c>
      <c r="B422" s="2">
        <v>1051427</v>
      </c>
      <c r="C422" s="2">
        <v>1054978</v>
      </c>
      <c r="D422" s="2">
        <v>1</v>
      </c>
      <c r="E422" s="2">
        <v>42.2</v>
      </c>
      <c r="F422" s="2">
        <v>9.4899999999999998E-2</v>
      </c>
      <c r="G422" s="2">
        <v>42.1</v>
      </c>
      <c r="H422" s="2">
        <v>0.22500000000000001</v>
      </c>
      <c r="I422" s="2">
        <v>99.8</v>
      </c>
      <c r="J422" s="2">
        <v>42</v>
      </c>
      <c r="K422" s="2">
        <v>765</v>
      </c>
      <c r="L422" s="2">
        <v>3551</v>
      </c>
      <c r="M422" s="2">
        <v>11.884</v>
      </c>
      <c r="N422" s="2" t="s">
        <v>5</v>
      </c>
      <c r="O422" s="2" t="s">
        <v>2122</v>
      </c>
    </row>
    <row r="423" spans="1:15" x14ac:dyDescent="0.25">
      <c r="A423" s="2" t="s">
        <v>330</v>
      </c>
      <c r="B423" s="2">
        <v>130012</v>
      </c>
      <c r="C423" s="2">
        <v>133553</v>
      </c>
      <c r="D423" s="2">
        <v>1</v>
      </c>
      <c r="E423" s="2">
        <v>39</v>
      </c>
      <c r="F423" s="2">
        <v>0</v>
      </c>
      <c r="G423" s="2">
        <v>39</v>
      </c>
      <c r="H423" s="2">
        <v>0</v>
      </c>
      <c r="I423" s="2">
        <v>100</v>
      </c>
      <c r="J423" s="2">
        <v>26.6</v>
      </c>
      <c r="K423" s="2">
        <v>436</v>
      </c>
      <c r="L423" s="2">
        <v>3541</v>
      </c>
      <c r="M423" s="2">
        <v>11.0138</v>
      </c>
      <c r="N423" s="2" t="s">
        <v>5</v>
      </c>
      <c r="O423" s="2" t="s">
        <v>2123</v>
      </c>
    </row>
    <row r="424" spans="1:15" x14ac:dyDescent="0.25">
      <c r="A424" s="2" t="s">
        <v>331</v>
      </c>
      <c r="B424" s="2">
        <v>15771</v>
      </c>
      <c r="C424" s="2">
        <v>19310</v>
      </c>
      <c r="D424" s="2">
        <v>1</v>
      </c>
      <c r="E424" s="2">
        <v>54.5</v>
      </c>
      <c r="F424" s="2">
        <v>4.97</v>
      </c>
      <c r="G424" s="2">
        <v>49.5</v>
      </c>
      <c r="H424" s="2">
        <v>9.1199999999999992</v>
      </c>
      <c r="I424" s="2">
        <v>90.9</v>
      </c>
      <c r="J424" s="2">
        <v>26.5</v>
      </c>
      <c r="K424" s="2">
        <v>229</v>
      </c>
      <c r="L424" s="2">
        <v>3539</v>
      </c>
      <c r="M424" s="2">
        <v>15.399800000000001</v>
      </c>
      <c r="N424" s="2" t="s">
        <v>5</v>
      </c>
      <c r="O424" s="2" t="s">
        <v>2124</v>
      </c>
    </row>
    <row r="425" spans="1:15" x14ac:dyDescent="0.25">
      <c r="A425" s="2" t="s">
        <v>163</v>
      </c>
      <c r="B425" s="2">
        <v>840874</v>
      </c>
      <c r="C425" s="2">
        <v>844392</v>
      </c>
      <c r="D425" s="2">
        <v>1</v>
      </c>
      <c r="E425" s="2">
        <v>139</v>
      </c>
      <c r="F425" s="2">
        <v>0.93300000000000005</v>
      </c>
      <c r="G425" s="2">
        <v>138</v>
      </c>
      <c r="H425" s="2">
        <v>0.67</v>
      </c>
      <c r="I425" s="2">
        <v>99.3</v>
      </c>
      <c r="J425" s="2">
        <v>139</v>
      </c>
      <c r="K425" s="2">
        <v>339</v>
      </c>
      <c r="L425" s="2">
        <v>3518</v>
      </c>
      <c r="M425" s="2">
        <v>39.511099999999999</v>
      </c>
      <c r="N425" s="2" t="s">
        <v>5</v>
      </c>
      <c r="O425" s="2" t="s">
        <v>2125</v>
      </c>
    </row>
    <row r="426" spans="1:15" x14ac:dyDescent="0.25">
      <c r="A426" s="2" t="s">
        <v>245</v>
      </c>
      <c r="B426" s="2">
        <v>95998</v>
      </c>
      <c r="C426" s="2">
        <v>99508</v>
      </c>
      <c r="D426" s="2">
        <v>1</v>
      </c>
      <c r="E426" s="2">
        <v>127</v>
      </c>
      <c r="F426" s="2">
        <v>0</v>
      </c>
      <c r="G426" s="2">
        <v>127</v>
      </c>
      <c r="H426" s="2">
        <v>0</v>
      </c>
      <c r="I426" s="2">
        <v>100</v>
      </c>
      <c r="J426" s="2">
        <v>127</v>
      </c>
      <c r="K426" s="2">
        <v>12</v>
      </c>
      <c r="L426" s="2">
        <v>3510</v>
      </c>
      <c r="M426" s="2">
        <v>36.182299999999998</v>
      </c>
      <c r="N426" s="2" t="s">
        <v>5</v>
      </c>
      <c r="O426" s="2" t="s">
        <v>2126</v>
      </c>
    </row>
    <row r="427" spans="1:15" x14ac:dyDescent="0.25">
      <c r="A427" s="2" t="s">
        <v>96</v>
      </c>
      <c r="B427" s="2">
        <v>761484</v>
      </c>
      <c r="C427" s="2">
        <v>764991</v>
      </c>
      <c r="D427" s="2">
        <v>1</v>
      </c>
      <c r="E427" s="2">
        <v>243</v>
      </c>
      <c r="F427" s="2">
        <v>243</v>
      </c>
      <c r="G427" s="2">
        <v>1.5800000000000002E-2</v>
      </c>
      <c r="H427" s="2">
        <v>100</v>
      </c>
      <c r="I427" s="2">
        <v>6.5100000000000002E-3</v>
      </c>
      <c r="J427" s="2">
        <v>243</v>
      </c>
      <c r="K427" s="2">
        <v>140</v>
      </c>
      <c r="L427" s="2">
        <v>3507</v>
      </c>
      <c r="M427" s="2">
        <v>69.290000000000006</v>
      </c>
      <c r="N427" s="2" t="s">
        <v>3</v>
      </c>
      <c r="O427" s="2" t="s">
        <v>2127</v>
      </c>
    </row>
    <row r="428" spans="1:15" x14ac:dyDescent="0.25">
      <c r="A428" s="2" t="s">
        <v>292</v>
      </c>
      <c r="B428" s="2">
        <v>385004</v>
      </c>
      <c r="C428" s="2">
        <v>388492</v>
      </c>
      <c r="D428" s="2">
        <v>1</v>
      </c>
      <c r="E428" s="2">
        <v>42.5</v>
      </c>
      <c r="F428" s="2">
        <v>42.5</v>
      </c>
      <c r="G428" s="2">
        <v>1.5800000000000002E-2</v>
      </c>
      <c r="H428" s="2">
        <v>100</v>
      </c>
      <c r="I428" s="2">
        <v>3.7199999999999997E-2</v>
      </c>
      <c r="J428" s="2">
        <v>41.1</v>
      </c>
      <c r="K428" s="2">
        <v>282</v>
      </c>
      <c r="L428" s="2">
        <v>3488</v>
      </c>
      <c r="M428" s="2">
        <v>12.1846</v>
      </c>
      <c r="N428" s="2" t="s">
        <v>3</v>
      </c>
      <c r="O428" s="2" t="s">
        <v>2128</v>
      </c>
    </row>
    <row r="429" spans="1:15" x14ac:dyDescent="0.25">
      <c r="A429" s="2" t="s">
        <v>332</v>
      </c>
      <c r="B429" s="2">
        <v>630347</v>
      </c>
      <c r="C429" s="2">
        <v>633832</v>
      </c>
      <c r="D429" s="2">
        <v>1</v>
      </c>
      <c r="E429" s="2">
        <v>37.700000000000003</v>
      </c>
      <c r="F429" s="2">
        <v>0.88600000000000001</v>
      </c>
      <c r="G429" s="2">
        <v>36.799999999999997</v>
      </c>
      <c r="H429" s="2">
        <v>2.35</v>
      </c>
      <c r="I429" s="2">
        <v>97.7</v>
      </c>
      <c r="J429" s="2">
        <v>36.1</v>
      </c>
      <c r="K429" s="2">
        <v>107</v>
      </c>
      <c r="L429" s="2">
        <v>3485</v>
      </c>
      <c r="M429" s="2">
        <v>10.8178</v>
      </c>
      <c r="N429" s="2" t="s">
        <v>5</v>
      </c>
      <c r="O429" s="2" t="s">
        <v>2129</v>
      </c>
    </row>
    <row r="430" spans="1:15" x14ac:dyDescent="0.25">
      <c r="A430" s="2" t="s">
        <v>333</v>
      </c>
      <c r="B430" s="2">
        <v>115511</v>
      </c>
      <c r="C430" s="2">
        <v>118989</v>
      </c>
      <c r="D430" s="2">
        <v>1</v>
      </c>
      <c r="E430" s="2">
        <v>171</v>
      </c>
      <c r="F430" s="2">
        <v>171</v>
      </c>
      <c r="G430" s="2">
        <v>4.7399999999999998E-2</v>
      </c>
      <c r="H430" s="2">
        <v>100</v>
      </c>
      <c r="I430" s="2">
        <v>2.7699999999999999E-2</v>
      </c>
      <c r="J430" s="2">
        <v>171</v>
      </c>
      <c r="K430" s="2">
        <v>149</v>
      </c>
      <c r="L430" s="2">
        <v>3478</v>
      </c>
      <c r="M430" s="2">
        <v>49.166200000000003</v>
      </c>
      <c r="N430" s="2" t="s">
        <v>3</v>
      </c>
      <c r="O430" s="2" t="s">
        <v>2130</v>
      </c>
    </row>
    <row r="431" spans="1:15" x14ac:dyDescent="0.25">
      <c r="A431" s="2" t="s">
        <v>153</v>
      </c>
      <c r="B431" s="2">
        <v>420365</v>
      </c>
      <c r="C431" s="2">
        <v>423804</v>
      </c>
      <c r="D431" s="2">
        <v>1</v>
      </c>
      <c r="E431" s="2">
        <v>37.5</v>
      </c>
      <c r="F431" s="2">
        <v>37.5</v>
      </c>
      <c r="G431" s="2">
        <v>0</v>
      </c>
      <c r="H431" s="2">
        <v>100</v>
      </c>
      <c r="I431" s="2">
        <v>0</v>
      </c>
      <c r="J431" s="2">
        <v>37.1</v>
      </c>
      <c r="K431" s="2">
        <v>799</v>
      </c>
      <c r="L431" s="2">
        <v>3439</v>
      </c>
      <c r="M431" s="2">
        <v>10.904299999999999</v>
      </c>
      <c r="N431" s="2" t="s">
        <v>3</v>
      </c>
      <c r="O431" s="2" t="s">
        <v>2131</v>
      </c>
    </row>
    <row r="432" spans="1:15" x14ac:dyDescent="0.25">
      <c r="A432" s="2" t="s">
        <v>334</v>
      </c>
      <c r="B432" s="2">
        <v>66160</v>
      </c>
      <c r="C432" s="2">
        <v>69585</v>
      </c>
      <c r="D432" s="2">
        <v>1</v>
      </c>
      <c r="E432" s="2">
        <v>47.3</v>
      </c>
      <c r="F432" s="2">
        <v>41.7</v>
      </c>
      <c r="G432" s="2">
        <v>5.61</v>
      </c>
      <c r="H432" s="2">
        <v>88.1</v>
      </c>
      <c r="I432" s="2">
        <v>11.9</v>
      </c>
      <c r="J432" s="2">
        <v>4.67</v>
      </c>
      <c r="K432" s="2">
        <v>59</v>
      </c>
      <c r="L432" s="2">
        <v>3425</v>
      </c>
      <c r="M432" s="2">
        <v>13.8102</v>
      </c>
      <c r="N432" s="2" t="s">
        <v>3</v>
      </c>
      <c r="O432" s="2" t="s">
        <v>2132</v>
      </c>
    </row>
    <row r="433" spans="1:15" x14ac:dyDescent="0.25">
      <c r="A433" s="2" t="s">
        <v>335</v>
      </c>
      <c r="B433" s="2">
        <v>115159</v>
      </c>
      <c r="C433" s="2">
        <v>118581</v>
      </c>
      <c r="D433" s="2">
        <v>1</v>
      </c>
      <c r="E433" s="2">
        <v>103</v>
      </c>
      <c r="F433" s="2">
        <v>103</v>
      </c>
      <c r="G433" s="2">
        <v>3.1600000000000003E-2</v>
      </c>
      <c r="H433" s="2">
        <v>100</v>
      </c>
      <c r="I433" s="2">
        <v>3.0800000000000001E-2</v>
      </c>
      <c r="J433" s="2">
        <v>102</v>
      </c>
      <c r="K433" s="2">
        <v>1171</v>
      </c>
      <c r="L433" s="2">
        <v>3422</v>
      </c>
      <c r="M433" s="2">
        <v>30.099399999999999</v>
      </c>
      <c r="N433" s="2" t="s">
        <v>3</v>
      </c>
      <c r="O433" s="2" t="s">
        <v>2133</v>
      </c>
    </row>
    <row r="434" spans="1:15" x14ac:dyDescent="0.25">
      <c r="A434" s="2" t="s">
        <v>11</v>
      </c>
      <c r="B434" s="2">
        <v>706645</v>
      </c>
      <c r="C434" s="2">
        <v>709999</v>
      </c>
      <c r="D434" s="2">
        <v>1</v>
      </c>
      <c r="E434" s="2">
        <v>43.4</v>
      </c>
      <c r="F434" s="2">
        <v>4.7399999999999998E-2</v>
      </c>
      <c r="G434" s="2">
        <v>43.4</v>
      </c>
      <c r="H434" s="2">
        <v>0.109</v>
      </c>
      <c r="I434" s="2">
        <v>99.9</v>
      </c>
      <c r="J434" s="2">
        <v>43.3</v>
      </c>
      <c r="K434" s="2">
        <v>697</v>
      </c>
      <c r="L434" s="2">
        <v>3354</v>
      </c>
      <c r="M434" s="2">
        <v>12.9398</v>
      </c>
      <c r="N434" s="2" t="s">
        <v>5</v>
      </c>
      <c r="O434" s="2" t="s">
        <v>2134</v>
      </c>
    </row>
    <row r="435" spans="1:15" x14ac:dyDescent="0.25">
      <c r="A435" s="2" t="s">
        <v>336</v>
      </c>
      <c r="B435" s="2">
        <v>116635</v>
      </c>
      <c r="C435" s="2">
        <v>119987</v>
      </c>
      <c r="D435" s="2">
        <v>1</v>
      </c>
      <c r="E435" s="2">
        <v>164</v>
      </c>
      <c r="F435" s="2">
        <v>0</v>
      </c>
      <c r="G435" s="2">
        <v>164</v>
      </c>
      <c r="H435" s="2">
        <v>0</v>
      </c>
      <c r="I435" s="2">
        <v>100</v>
      </c>
      <c r="J435" s="2">
        <v>107</v>
      </c>
      <c r="K435" s="2">
        <v>223</v>
      </c>
      <c r="L435" s="2">
        <v>3352</v>
      </c>
      <c r="M435" s="2">
        <v>48.926000000000002</v>
      </c>
      <c r="N435" s="2" t="s">
        <v>5</v>
      </c>
      <c r="O435" s="2" t="s">
        <v>2135</v>
      </c>
    </row>
    <row r="436" spans="1:15" x14ac:dyDescent="0.25">
      <c r="A436" s="2" t="s">
        <v>47</v>
      </c>
      <c r="B436" s="2">
        <v>441033</v>
      </c>
      <c r="C436" s="2">
        <v>444351</v>
      </c>
      <c r="D436" s="2">
        <v>1</v>
      </c>
      <c r="E436" s="2">
        <v>487</v>
      </c>
      <c r="F436" s="2">
        <v>483</v>
      </c>
      <c r="G436" s="2">
        <v>3.75</v>
      </c>
      <c r="H436" s="2">
        <v>99.2</v>
      </c>
      <c r="I436" s="2">
        <v>0.77</v>
      </c>
      <c r="J436" s="2">
        <v>3.72</v>
      </c>
      <c r="K436" s="2">
        <v>125</v>
      </c>
      <c r="L436" s="2">
        <v>3318</v>
      </c>
      <c r="M436" s="2">
        <v>146.77500000000001</v>
      </c>
      <c r="N436" s="2" t="s">
        <v>3</v>
      </c>
      <c r="O436" s="2" t="s">
        <v>2136</v>
      </c>
    </row>
    <row r="437" spans="1:15" x14ac:dyDescent="0.25">
      <c r="A437" s="2" t="s">
        <v>337</v>
      </c>
      <c r="B437" s="2">
        <v>136578</v>
      </c>
      <c r="C437" s="2">
        <v>139859</v>
      </c>
      <c r="D437" s="2">
        <v>1</v>
      </c>
      <c r="E437" s="2">
        <v>98.6</v>
      </c>
      <c r="F437" s="2">
        <v>95.5</v>
      </c>
      <c r="G437" s="2">
        <v>3.07</v>
      </c>
      <c r="H437" s="2">
        <v>96.9</v>
      </c>
      <c r="I437" s="2">
        <v>3.11</v>
      </c>
      <c r="J437" s="2">
        <v>3.73</v>
      </c>
      <c r="K437" s="2">
        <v>88</v>
      </c>
      <c r="L437" s="2">
        <v>3281</v>
      </c>
      <c r="M437" s="2">
        <v>30.0518</v>
      </c>
      <c r="N437" s="2" t="s">
        <v>3</v>
      </c>
      <c r="O437" s="2" t="s">
        <v>2137</v>
      </c>
    </row>
    <row r="438" spans="1:15" x14ac:dyDescent="0.25">
      <c r="A438" s="2" t="s">
        <v>215</v>
      </c>
      <c r="B438" s="2">
        <v>1065231</v>
      </c>
      <c r="C438" s="2">
        <v>1068504</v>
      </c>
      <c r="D438" s="2">
        <v>1</v>
      </c>
      <c r="E438" s="2">
        <v>233</v>
      </c>
      <c r="F438" s="2">
        <v>233</v>
      </c>
      <c r="G438" s="2">
        <v>0</v>
      </c>
      <c r="H438" s="2">
        <v>100</v>
      </c>
      <c r="I438" s="2">
        <v>0</v>
      </c>
      <c r="J438" s="2">
        <v>233</v>
      </c>
      <c r="K438" s="2">
        <v>560</v>
      </c>
      <c r="L438" s="2">
        <v>3273</v>
      </c>
      <c r="M438" s="2">
        <v>71.188500000000005</v>
      </c>
      <c r="N438" s="2" t="s">
        <v>3</v>
      </c>
      <c r="O438" s="2" t="s">
        <v>2138</v>
      </c>
    </row>
    <row r="439" spans="1:15" x14ac:dyDescent="0.25">
      <c r="A439" s="2" t="s">
        <v>208</v>
      </c>
      <c r="B439" s="2">
        <v>411667</v>
      </c>
      <c r="C439" s="2">
        <v>414914</v>
      </c>
      <c r="D439" s="2">
        <v>1</v>
      </c>
      <c r="E439" s="2">
        <v>49.4</v>
      </c>
      <c r="F439" s="2">
        <v>49.3</v>
      </c>
      <c r="G439" s="2">
        <v>7.9100000000000004E-2</v>
      </c>
      <c r="H439" s="2">
        <v>99.8</v>
      </c>
      <c r="I439" s="2">
        <v>0.16</v>
      </c>
      <c r="J439" s="2">
        <v>49.3</v>
      </c>
      <c r="K439" s="2">
        <v>820</v>
      </c>
      <c r="L439" s="2">
        <v>3247</v>
      </c>
      <c r="M439" s="2">
        <v>15.214</v>
      </c>
      <c r="N439" s="2" t="s">
        <v>3</v>
      </c>
      <c r="O439" s="2" t="s">
        <v>2139</v>
      </c>
    </row>
    <row r="440" spans="1:15" x14ac:dyDescent="0.25">
      <c r="A440" s="2" t="s">
        <v>338</v>
      </c>
      <c r="B440" s="2">
        <v>320879</v>
      </c>
      <c r="C440" s="2">
        <v>324099</v>
      </c>
      <c r="D440" s="2">
        <v>1</v>
      </c>
      <c r="E440" s="3">
        <v>8860</v>
      </c>
      <c r="F440" s="3">
        <v>8860</v>
      </c>
      <c r="G440" s="2">
        <v>3.1600000000000003E-2</v>
      </c>
      <c r="H440" s="2">
        <v>100</v>
      </c>
      <c r="I440" s="2">
        <v>3.57E-4</v>
      </c>
      <c r="J440" s="3">
        <v>8860</v>
      </c>
      <c r="K440" s="2">
        <v>126</v>
      </c>
      <c r="L440" s="2">
        <v>3220</v>
      </c>
      <c r="M440" s="2">
        <v>2751.55</v>
      </c>
      <c r="N440" s="2" t="s">
        <v>3</v>
      </c>
      <c r="O440" s="2" t="s">
        <v>2140</v>
      </c>
    </row>
    <row r="441" spans="1:15" x14ac:dyDescent="0.25">
      <c r="A441" s="2" t="s">
        <v>114</v>
      </c>
      <c r="B441" s="2">
        <v>865656</v>
      </c>
      <c r="C441" s="2">
        <v>868836</v>
      </c>
      <c r="D441" s="2">
        <v>1</v>
      </c>
      <c r="E441" s="2">
        <v>365</v>
      </c>
      <c r="F441" s="2">
        <v>365</v>
      </c>
      <c r="G441" s="2">
        <v>0</v>
      </c>
      <c r="H441" s="2">
        <v>100</v>
      </c>
      <c r="I441" s="2">
        <v>0</v>
      </c>
      <c r="J441" s="2">
        <v>365</v>
      </c>
      <c r="K441" s="2">
        <v>52</v>
      </c>
      <c r="L441" s="2">
        <v>3180</v>
      </c>
      <c r="M441" s="2">
        <v>114.78</v>
      </c>
      <c r="N441" s="2" t="s">
        <v>3</v>
      </c>
      <c r="O441" s="2" t="s">
        <v>2141</v>
      </c>
    </row>
    <row r="442" spans="1:15" x14ac:dyDescent="0.25">
      <c r="A442" s="2" t="s">
        <v>121</v>
      </c>
      <c r="B442" s="2">
        <v>1331726</v>
      </c>
      <c r="C442" s="2">
        <v>1334859</v>
      </c>
      <c r="D442" s="2">
        <v>1</v>
      </c>
      <c r="E442" s="2">
        <v>145</v>
      </c>
      <c r="F442" s="2">
        <v>5.42</v>
      </c>
      <c r="G442" s="2">
        <v>139</v>
      </c>
      <c r="H442" s="2">
        <v>3.75</v>
      </c>
      <c r="I442" s="2">
        <v>96.2</v>
      </c>
      <c r="J442" s="2">
        <v>145</v>
      </c>
      <c r="K442" s="2">
        <v>222</v>
      </c>
      <c r="L442" s="2">
        <v>3133</v>
      </c>
      <c r="M442" s="2">
        <v>46.281500000000001</v>
      </c>
      <c r="N442" s="2" t="s">
        <v>5</v>
      </c>
      <c r="O442" s="2" t="s">
        <v>2142</v>
      </c>
    </row>
    <row r="443" spans="1:15" x14ac:dyDescent="0.25">
      <c r="A443" s="2" t="s">
        <v>88</v>
      </c>
      <c r="B443" s="2">
        <v>90031</v>
      </c>
      <c r="C443" s="2">
        <v>93129</v>
      </c>
      <c r="D443" s="2">
        <v>1</v>
      </c>
      <c r="E443" s="3">
        <v>8930</v>
      </c>
      <c r="F443" s="3">
        <v>8930</v>
      </c>
      <c r="G443" s="2">
        <v>0.80700000000000005</v>
      </c>
      <c r="H443" s="2">
        <v>100</v>
      </c>
      <c r="I443" s="2">
        <v>9.0299999999999998E-3</v>
      </c>
      <c r="J443" s="2">
        <v>4.1900000000000004</v>
      </c>
      <c r="K443" s="2">
        <v>71</v>
      </c>
      <c r="L443" s="2">
        <v>3098</v>
      </c>
      <c r="M443" s="2">
        <v>2882.5</v>
      </c>
      <c r="N443" s="2" t="s">
        <v>3</v>
      </c>
      <c r="O443" s="2" t="s">
        <v>2143</v>
      </c>
    </row>
    <row r="444" spans="1:15" x14ac:dyDescent="0.25">
      <c r="A444" s="2" t="s">
        <v>106</v>
      </c>
      <c r="B444" s="2">
        <v>531905</v>
      </c>
      <c r="C444" s="2">
        <v>534959</v>
      </c>
      <c r="D444" s="2">
        <v>1</v>
      </c>
      <c r="E444" s="3">
        <v>4040</v>
      </c>
      <c r="F444" s="3">
        <v>4030</v>
      </c>
      <c r="G444" s="2">
        <v>7.92</v>
      </c>
      <c r="H444" s="2">
        <v>99.8</v>
      </c>
      <c r="I444" s="2">
        <v>0.19600000000000001</v>
      </c>
      <c r="J444" s="3">
        <v>4040</v>
      </c>
      <c r="K444" s="2">
        <v>292</v>
      </c>
      <c r="L444" s="2">
        <v>3054</v>
      </c>
      <c r="M444" s="2">
        <v>1322.86</v>
      </c>
      <c r="N444" s="2" t="s">
        <v>3</v>
      </c>
      <c r="O444" s="2" t="s">
        <v>2144</v>
      </c>
    </row>
    <row r="445" spans="1:15" x14ac:dyDescent="0.25">
      <c r="A445" s="2" t="s">
        <v>62</v>
      </c>
      <c r="B445" s="2">
        <v>605471</v>
      </c>
      <c r="C445" s="2">
        <v>608479</v>
      </c>
      <c r="D445" s="2">
        <v>1</v>
      </c>
      <c r="E445" s="2">
        <v>162</v>
      </c>
      <c r="F445" s="2">
        <v>162</v>
      </c>
      <c r="G445" s="2">
        <v>3.1600000000000003E-2</v>
      </c>
      <c r="H445" s="2">
        <v>100</v>
      </c>
      <c r="I445" s="2">
        <v>1.95E-2</v>
      </c>
      <c r="J445" s="2">
        <v>162</v>
      </c>
      <c r="K445" s="2">
        <v>824</v>
      </c>
      <c r="L445" s="2">
        <v>3008</v>
      </c>
      <c r="M445" s="2">
        <v>53.856400000000001</v>
      </c>
      <c r="N445" s="2" t="s">
        <v>3</v>
      </c>
      <c r="O445" s="2" t="s">
        <v>2145</v>
      </c>
    </row>
    <row r="446" spans="1:15" x14ac:dyDescent="0.25">
      <c r="A446" s="2" t="s">
        <v>85</v>
      </c>
      <c r="B446" s="2">
        <v>102052</v>
      </c>
      <c r="C446" s="2">
        <v>104991</v>
      </c>
      <c r="D446" s="2">
        <v>1</v>
      </c>
      <c r="E446" s="2">
        <v>98.7</v>
      </c>
      <c r="F446" s="2">
        <v>98.7</v>
      </c>
      <c r="G446" s="2">
        <v>3.1600000000000003E-2</v>
      </c>
      <c r="H446" s="2">
        <v>100</v>
      </c>
      <c r="I446" s="2">
        <v>3.2099999999999997E-2</v>
      </c>
      <c r="J446" s="2">
        <v>98.6</v>
      </c>
      <c r="K446" s="2">
        <v>731</v>
      </c>
      <c r="L446" s="2">
        <v>2939</v>
      </c>
      <c r="M446" s="2">
        <v>33.582900000000002</v>
      </c>
      <c r="N446" s="2" t="s">
        <v>3</v>
      </c>
      <c r="O446" s="2" t="s">
        <v>2146</v>
      </c>
    </row>
    <row r="447" spans="1:15" x14ac:dyDescent="0.25">
      <c r="A447" s="2" t="s">
        <v>327</v>
      </c>
      <c r="B447" s="2">
        <v>950013</v>
      </c>
      <c r="C447" s="2">
        <v>952916</v>
      </c>
      <c r="D447" s="2">
        <v>1</v>
      </c>
      <c r="E447" s="2">
        <v>135</v>
      </c>
      <c r="F447" s="2">
        <v>135</v>
      </c>
      <c r="G447" s="2">
        <v>1.5800000000000002E-2</v>
      </c>
      <c r="H447" s="2">
        <v>100</v>
      </c>
      <c r="I447" s="2">
        <v>1.17E-2</v>
      </c>
      <c r="J447" s="2">
        <v>135</v>
      </c>
      <c r="K447" s="2">
        <v>574</v>
      </c>
      <c r="L447" s="2">
        <v>2903</v>
      </c>
      <c r="M447" s="2">
        <v>46.503599999999999</v>
      </c>
      <c r="N447" s="2" t="s">
        <v>3</v>
      </c>
      <c r="O447" s="2" t="s">
        <v>2147</v>
      </c>
    </row>
    <row r="448" spans="1:15" x14ac:dyDescent="0.25">
      <c r="A448" s="2" t="s">
        <v>339</v>
      </c>
      <c r="B448" s="2">
        <v>16204</v>
      </c>
      <c r="C448" s="2">
        <v>19080</v>
      </c>
      <c r="D448" s="2">
        <v>1</v>
      </c>
      <c r="E448" s="2">
        <v>64.7</v>
      </c>
      <c r="F448" s="2">
        <v>64.599999999999994</v>
      </c>
      <c r="G448" s="2">
        <v>4.7399999999999998E-2</v>
      </c>
      <c r="H448" s="2">
        <v>99.9</v>
      </c>
      <c r="I448" s="2">
        <v>7.3300000000000004E-2</v>
      </c>
      <c r="J448" s="2">
        <v>64.599999999999994</v>
      </c>
      <c r="K448" s="2">
        <v>394</v>
      </c>
      <c r="L448" s="2">
        <v>2876</v>
      </c>
      <c r="M448" s="2">
        <v>22.496500000000001</v>
      </c>
      <c r="N448" s="2" t="s">
        <v>3</v>
      </c>
      <c r="O448" s="2" t="s">
        <v>2148</v>
      </c>
    </row>
    <row r="449" spans="1:15" x14ac:dyDescent="0.25">
      <c r="A449" s="2" t="s">
        <v>340</v>
      </c>
      <c r="B449" s="2">
        <v>25017</v>
      </c>
      <c r="C449" s="2">
        <v>27834</v>
      </c>
      <c r="D449" s="2">
        <v>1</v>
      </c>
      <c r="E449" s="2">
        <v>37</v>
      </c>
      <c r="F449" s="2">
        <v>34.700000000000003</v>
      </c>
      <c r="G449" s="2">
        <v>2.37</v>
      </c>
      <c r="H449" s="2">
        <v>93.6</v>
      </c>
      <c r="I449" s="2">
        <v>6.41</v>
      </c>
      <c r="J449" s="2">
        <v>37</v>
      </c>
      <c r="K449" s="2">
        <v>209</v>
      </c>
      <c r="L449" s="2">
        <v>2817</v>
      </c>
      <c r="M449" s="2">
        <v>13.134499999999999</v>
      </c>
      <c r="N449" s="2" t="s">
        <v>3</v>
      </c>
      <c r="O449" s="2" t="s">
        <v>2149</v>
      </c>
    </row>
    <row r="450" spans="1:15" x14ac:dyDescent="0.25">
      <c r="A450" s="2" t="s">
        <v>341</v>
      </c>
      <c r="B450" s="2">
        <v>457166</v>
      </c>
      <c r="C450" s="2">
        <v>459895</v>
      </c>
      <c r="D450" s="2">
        <v>1</v>
      </c>
      <c r="E450" s="2">
        <v>31.4</v>
      </c>
      <c r="F450" s="2">
        <v>28.3</v>
      </c>
      <c r="G450" s="2">
        <v>3.05</v>
      </c>
      <c r="H450" s="2">
        <v>90.3</v>
      </c>
      <c r="I450" s="2">
        <v>9.73</v>
      </c>
      <c r="J450" s="2">
        <v>31.1</v>
      </c>
      <c r="K450" s="2">
        <v>259</v>
      </c>
      <c r="L450" s="2">
        <v>2729</v>
      </c>
      <c r="M450" s="2">
        <v>11.506</v>
      </c>
      <c r="N450" s="2" t="s">
        <v>3</v>
      </c>
      <c r="O450" s="2" t="s">
        <v>2150</v>
      </c>
    </row>
    <row r="451" spans="1:15" x14ac:dyDescent="0.25">
      <c r="A451" s="2" t="s">
        <v>342</v>
      </c>
      <c r="B451" s="2">
        <v>135080</v>
      </c>
      <c r="C451" s="2">
        <v>137793</v>
      </c>
      <c r="D451" s="2">
        <v>1</v>
      </c>
      <c r="E451" s="2">
        <v>60</v>
      </c>
      <c r="F451" s="2">
        <v>56</v>
      </c>
      <c r="G451" s="2">
        <v>3.91</v>
      </c>
      <c r="H451" s="2">
        <v>93.5</v>
      </c>
      <c r="I451" s="2">
        <v>6.52</v>
      </c>
      <c r="J451" s="2">
        <v>59.9</v>
      </c>
      <c r="K451" s="2">
        <v>280</v>
      </c>
      <c r="L451" s="2">
        <v>2713</v>
      </c>
      <c r="M451" s="2">
        <v>22.1157</v>
      </c>
      <c r="N451" s="2" t="s">
        <v>3</v>
      </c>
      <c r="O451" s="2" t="s">
        <v>2151</v>
      </c>
    </row>
    <row r="452" spans="1:15" x14ac:dyDescent="0.25">
      <c r="A452" s="2" t="s">
        <v>46</v>
      </c>
      <c r="B452" s="2">
        <v>535004</v>
      </c>
      <c r="C452" s="2">
        <v>537715</v>
      </c>
      <c r="D452" s="2">
        <v>1</v>
      </c>
      <c r="E452" s="2">
        <v>161</v>
      </c>
      <c r="F452" s="2">
        <v>0</v>
      </c>
      <c r="G452" s="2">
        <v>161</v>
      </c>
      <c r="H452" s="2">
        <v>0</v>
      </c>
      <c r="I452" s="2">
        <v>100</v>
      </c>
      <c r="J452" s="2">
        <v>161</v>
      </c>
      <c r="K452" s="2">
        <v>1170</v>
      </c>
      <c r="L452" s="2">
        <v>2711</v>
      </c>
      <c r="M452" s="2">
        <v>59.387700000000002</v>
      </c>
      <c r="N452" s="2" t="s">
        <v>5</v>
      </c>
      <c r="O452" s="2" t="s">
        <v>2152</v>
      </c>
    </row>
    <row r="453" spans="1:15" x14ac:dyDescent="0.25">
      <c r="A453" s="2" t="s">
        <v>125</v>
      </c>
      <c r="B453" s="2">
        <v>460909</v>
      </c>
      <c r="C453" s="2">
        <v>463613</v>
      </c>
      <c r="D453" s="2">
        <v>1</v>
      </c>
      <c r="E453" s="2">
        <v>30.1</v>
      </c>
      <c r="F453" s="2">
        <v>6.3299999999999995E-2</v>
      </c>
      <c r="G453" s="2">
        <v>30.1</v>
      </c>
      <c r="H453" s="2">
        <v>0.21</v>
      </c>
      <c r="I453" s="2">
        <v>99.8</v>
      </c>
      <c r="J453" s="2">
        <v>30.1</v>
      </c>
      <c r="K453" s="2">
        <v>630</v>
      </c>
      <c r="L453" s="2">
        <v>2704</v>
      </c>
      <c r="M453" s="2">
        <v>11.1317</v>
      </c>
      <c r="N453" s="2" t="s">
        <v>5</v>
      </c>
      <c r="O453" s="2" t="s">
        <v>2153</v>
      </c>
    </row>
    <row r="454" spans="1:15" x14ac:dyDescent="0.25">
      <c r="A454" s="2" t="s">
        <v>54</v>
      </c>
      <c r="B454" s="2">
        <v>282084</v>
      </c>
      <c r="C454" s="2">
        <v>284787</v>
      </c>
      <c r="D454" s="2">
        <v>1</v>
      </c>
      <c r="E454" s="2">
        <v>219</v>
      </c>
      <c r="F454" s="2">
        <v>9.4899999999999998E-2</v>
      </c>
      <c r="G454" s="2">
        <v>219</v>
      </c>
      <c r="H454" s="2">
        <v>4.3299999999999998E-2</v>
      </c>
      <c r="I454" s="2">
        <v>100</v>
      </c>
      <c r="J454" s="2">
        <v>212</v>
      </c>
      <c r="K454" s="2">
        <v>232</v>
      </c>
      <c r="L454" s="2">
        <v>2703</v>
      </c>
      <c r="M454" s="2">
        <v>81.021100000000004</v>
      </c>
      <c r="N454" s="2" t="s">
        <v>5</v>
      </c>
      <c r="O454" s="2" t="s">
        <v>2154</v>
      </c>
    </row>
    <row r="455" spans="1:15" x14ac:dyDescent="0.25">
      <c r="A455" s="2" t="s">
        <v>113</v>
      </c>
      <c r="B455" s="2">
        <v>550010</v>
      </c>
      <c r="C455" s="2">
        <v>552689</v>
      </c>
      <c r="D455" s="2">
        <v>1</v>
      </c>
      <c r="E455" s="2">
        <v>34.299999999999997</v>
      </c>
      <c r="F455" s="2">
        <v>32.700000000000003</v>
      </c>
      <c r="G455" s="2">
        <v>1.6</v>
      </c>
      <c r="H455" s="2">
        <v>95.3</v>
      </c>
      <c r="I455" s="2">
        <v>4.66</v>
      </c>
      <c r="J455" s="2">
        <v>34.200000000000003</v>
      </c>
      <c r="K455" s="2">
        <v>228</v>
      </c>
      <c r="L455" s="2">
        <v>2679</v>
      </c>
      <c r="M455" s="2">
        <v>12.8033</v>
      </c>
      <c r="N455" s="2" t="s">
        <v>3</v>
      </c>
      <c r="O455" s="2" t="s">
        <v>2155</v>
      </c>
    </row>
    <row r="456" spans="1:15" x14ac:dyDescent="0.25">
      <c r="A456" s="2" t="s">
        <v>343</v>
      </c>
      <c r="B456" s="2">
        <v>47219</v>
      </c>
      <c r="C456" s="2">
        <v>49886</v>
      </c>
      <c r="D456" s="2">
        <v>1</v>
      </c>
      <c r="E456" s="2">
        <v>32.200000000000003</v>
      </c>
      <c r="F456" s="2">
        <v>0.127</v>
      </c>
      <c r="G456" s="2">
        <v>32.1</v>
      </c>
      <c r="H456" s="2">
        <v>0.39300000000000002</v>
      </c>
      <c r="I456" s="2">
        <v>99.6</v>
      </c>
      <c r="J456" s="2">
        <v>32.1</v>
      </c>
      <c r="K456" s="2">
        <v>196</v>
      </c>
      <c r="L456" s="2">
        <v>2667</v>
      </c>
      <c r="M456" s="2">
        <v>12.073499999999999</v>
      </c>
      <c r="N456" s="2" t="s">
        <v>5</v>
      </c>
      <c r="O456" s="2" t="s">
        <v>2156</v>
      </c>
    </row>
    <row r="457" spans="1:15" x14ac:dyDescent="0.25">
      <c r="A457" s="2" t="s">
        <v>189</v>
      </c>
      <c r="B457" s="2">
        <v>787372</v>
      </c>
      <c r="C457" s="2">
        <v>789996</v>
      </c>
      <c r="D457" s="2">
        <v>1</v>
      </c>
      <c r="E457" s="2">
        <v>86.4</v>
      </c>
      <c r="F457" s="2">
        <v>0.19</v>
      </c>
      <c r="G457" s="2">
        <v>86.2</v>
      </c>
      <c r="H457" s="2">
        <v>0.22</v>
      </c>
      <c r="I457" s="2">
        <v>99.8</v>
      </c>
      <c r="J457" s="2">
        <v>81.5</v>
      </c>
      <c r="K457" s="2">
        <v>491</v>
      </c>
      <c r="L457" s="2">
        <v>2624</v>
      </c>
      <c r="M457" s="2">
        <v>32.9268</v>
      </c>
      <c r="N457" s="2" t="s">
        <v>5</v>
      </c>
      <c r="O457" s="2" t="s">
        <v>2157</v>
      </c>
    </row>
    <row r="458" spans="1:15" x14ac:dyDescent="0.25">
      <c r="A458" s="2" t="s">
        <v>344</v>
      </c>
      <c r="B458" s="2">
        <v>72387</v>
      </c>
      <c r="C458" s="2">
        <v>74989</v>
      </c>
      <c r="D458" s="2">
        <v>1</v>
      </c>
      <c r="E458" s="2">
        <v>26.2</v>
      </c>
      <c r="F458" s="2">
        <v>23.3</v>
      </c>
      <c r="G458" s="2">
        <v>2.89</v>
      </c>
      <c r="H458" s="2">
        <v>89</v>
      </c>
      <c r="I458" s="2">
        <v>11</v>
      </c>
      <c r="J458" s="2">
        <v>26.2</v>
      </c>
      <c r="K458" s="2">
        <v>211</v>
      </c>
      <c r="L458" s="2">
        <v>2602</v>
      </c>
      <c r="M458" s="2">
        <v>10.0692</v>
      </c>
      <c r="N458" s="2" t="s">
        <v>3</v>
      </c>
      <c r="O458" s="2" t="s">
        <v>2158</v>
      </c>
    </row>
    <row r="459" spans="1:15" x14ac:dyDescent="0.25">
      <c r="A459" s="2" t="s">
        <v>345</v>
      </c>
      <c r="B459" s="2">
        <v>307354</v>
      </c>
      <c r="C459" s="2">
        <v>309865</v>
      </c>
      <c r="D459" s="2">
        <v>1</v>
      </c>
      <c r="E459" s="2">
        <v>25.6</v>
      </c>
      <c r="F459" s="2">
        <v>25.6</v>
      </c>
      <c r="G459" s="2">
        <v>4.7399999999999998E-2</v>
      </c>
      <c r="H459" s="2">
        <v>99.8</v>
      </c>
      <c r="I459" s="2">
        <v>0.185</v>
      </c>
      <c r="J459" s="2">
        <v>25.4</v>
      </c>
      <c r="K459" s="2">
        <v>225</v>
      </c>
      <c r="L459" s="2">
        <v>2511</v>
      </c>
      <c r="M459" s="2">
        <v>10.1951</v>
      </c>
      <c r="N459" s="2" t="s">
        <v>3</v>
      </c>
      <c r="O459" s="2" t="s">
        <v>2159</v>
      </c>
    </row>
    <row r="460" spans="1:15" x14ac:dyDescent="0.25">
      <c r="A460" s="2" t="s">
        <v>346</v>
      </c>
      <c r="B460" s="2">
        <v>112463</v>
      </c>
      <c r="C460" s="2">
        <v>114962</v>
      </c>
      <c r="D460" s="2">
        <v>1</v>
      </c>
      <c r="E460" s="2">
        <v>148</v>
      </c>
      <c r="F460" s="2">
        <v>0.127</v>
      </c>
      <c r="G460" s="2">
        <v>148</v>
      </c>
      <c r="H460" s="2">
        <v>8.5400000000000004E-2</v>
      </c>
      <c r="I460" s="2">
        <v>99.9</v>
      </c>
      <c r="J460" s="2">
        <v>148</v>
      </c>
      <c r="K460" s="2">
        <v>9</v>
      </c>
      <c r="L460" s="2">
        <v>2499</v>
      </c>
      <c r="M460" s="2">
        <v>59.223700000000001</v>
      </c>
      <c r="N460" s="2" t="s">
        <v>5</v>
      </c>
      <c r="O460" s="2" t="s">
        <v>2160</v>
      </c>
    </row>
    <row r="461" spans="1:15" x14ac:dyDescent="0.25">
      <c r="A461" s="2" t="s">
        <v>347</v>
      </c>
      <c r="B461" s="2">
        <v>11059</v>
      </c>
      <c r="C461" s="2">
        <v>13525</v>
      </c>
      <c r="D461" s="2">
        <v>1</v>
      </c>
      <c r="E461" s="2">
        <v>89.7</v>
      </c>
      <c r="F461" s="2">
        <v>0.14199999999999999</v>
      </c>
      <c r="G461" s="2">
        <v>89.6</v>
      </c>
      <c r="H461" s="2">
        <v>0.159</v>
      </c>
      <c r="I461" s="2">
        <v>99.8</v>
      </c>
      <c r="J461" s="2">
        <v>85</v>
      </c>
      <c r="K461" s="2">
        <v>73</v>
      </c>
      <c r="L461" s="2">
        <v>2466</v>
      </c>
      <c r="M461" s="2">
        <v>36.374699999999997</v>
      </c>
      <c r="N461" s="2" t="s">
        <v>5</v>
      </c>
      <c r="O461" s="2" t="s">
        <v>2161</v>
      </c>
    </row>
    <row r="462" spans="1:15" x14ac:dyDescent="0.25">
      <c r="A462" s="2" t="s">
        <v>348</v>
      </c>
      <c r="B462" s="2">
        <v>5340</v>
      </c>
      <c r="C462" s="2">
        <v>7794</v>
      </c>
      <c r="D462" s="2">
        <v>1</v>
      </c>
      <c r="E462" s="2">
        <v>82.1</v>
      </c>
      <c r="F462" s="2">
        <v>9.4899999999999998E-2</v>
      </c>
      <c r="G462" s="2">
        <v>82</v>
      </c>
      <c r="H462" s="2">
        <v>0.11600000000000001</v>
      </c>
      <c r="I462" s="2">
        <v>99.9</v>
      </c>
      <c r="J462" s="2">
        <v>82</v>
      </c>
      <c r="K462" s="2">
        <v>460</v>
      </c>
      <c r="L462" s="2">
        <v>2454</v>
      </c>
      <c r="M462" s="2">
        <v>33.455599999999997</v>
      </c>
      <c r="N462" s="2" t="s">
        <v>5</v>
      </c>
      <c r="O462" s="2" t="s">
        <v>2162</v>
      </c>
    </row>
    <row r="463" spans="1:15" x14ac:dyDescent="0.25">
      <c r="A463" s="2" t="s">
        <v>115</v>
      </c>
      <c r="B463" s="2">
        <v>575976</v>
      </c>
      <c r="C463" s="2">
        <v>578259</v>
      </c>
      <c r="D463" s="2">
        <v>1</v>
      </c>
      <c r="E463" s="2">
        <v>61.1</v>
      </c>
      <c r="F463" s="2">
        <v>61.1</v>
      </c>
      <c r="G463" s="2">
        <v>0</v>
      </c>
      <c r="H463" s="2">
        <v>100</v>
      </c>
      <c r="I463" s="2">
        <v>0</v>
      </c>
      <c r="J463" s="2">
        <v>61</v>
      </c>
      <c r="K463" s="2">
        <v>688</v>
      </c>
      <c r="L463" s="2">
        <v>2283</v>
      </c>
      <c r="M463" s="2">
        <v>26.763000000000002</v>
      </c>
      <c r="N463" s="2" t="s">
        <v>3</v>
      </c>
      <c r="O463" s="2" t="s">
        <v>2163</v>
      </c>
    </row>
    <row r="464" spans="1:15" x14ac:dyDescent="0.25">
      <c r="A464" s="2" t="s">
        <v>349</v>
      </c>
      <c r="B464" s="2">
        <v>92596</v>
      </c>
      <c r="C464" s="2">
        <v>94830</v>
      </c>
      <c r="D464" s="2">
        <v>1</v>
      </c>
      <c r="E464" s="2">
        <v>143</v>
      </c>
      <c r="F464" s="2">
        <v>0.19</v>
      </c>
      <c r="G464" s="2">
        <v>143</v>
      </c>
      <c r="H464" s="2">
        <v>0.13300000000000001</v>
      </c>
      <c r="I464" s="2">
        <v>99.9</v>
      </c>
      <c r="J464" s="2">
        <v>20.100000000000001</v>
      </c>
      <c r="K464" s="2">
        <v>56</v>
      </c>
      <c r="L464" s="2">
        <v>2234</v>
      </c>
      <c r="M464" s="2">
        <v>64.0107</v>
      </c>
      <c r="N464" s="2" t="s">
        <v>5</v>
      </c>
      <c r="O464" s="2" t="s">
        <v>2164</v>
      </c>
    </row>
    <row r="465" spans="1:15" x14ac:dyDescent="0.25">
      <c r="A465" s="2" t="s">
        <v>19</v>
      </c>
      <c r="B465" s="2">
        <v>667766</v>
      </c>
      <c r="C465" s="2">
        <v>669996</v>
      </c>
      <c r="D465" s="2">
        <v>1</v>
      </c>
      <c r="E465" s="2">
        <v>25.3</v>
      </c>
      <c r="F465" s="2">
        <v>0.158</v>
      </c>
      <c r="G465" s="2">
        <v>25.1</v>
      </c>
      <c r="H465" s="2">
        <v>0.625</v>
      </c>
      <c r="I465" s="2">
        <v>99.4</v>
      </c>
      <c r="J465" s="2">
        <v>25.3</v>
      </c>
      <c r="K465" s="2">
        <v>497</v>
      </c>
      <c r="L465" s="2">
        <v>2230</v>
      </c>
      <c r="M465" s="2">
        <v>11.3453</v>
      </c>
      <c r="N465" s="2" t="s">
        <v>5</v>
      </c>
      <c r="O465" s="2" t="s">
        <v>2165</v>
      </c>
    </row>
    <row r="466" spans="1:15" x14ac:dyDescent="0.25">
      <c r="A466" s="2" t="s">
        <v>350</v>
      </c>
      <c r="B466" s="2">
        <v>287134</v>
      </c>
      <c r="C466" s="2">
        <v>289245</v>
      </c>
      <c r="D466" s="2">
        <v>1</v>
      </c>
      <c r="E466" s="2">
        <v>41.9</v>
      </c>
      <c r="F466" s="2">
        <v>41</v>
      </c>
      <c r="G466" s="2">
        <v>0.94899999999999995</v>
      </c>
      <c r="H466" s="2">
        <v>97.7</v>
      </c>
      <c r="I466" s="2">
        <v>2.2599999999999998</v>
      </c>
      <c r="J466" s="2">
        <v>41.9</v>
      </c>
      <c r="K466" s="2">
        <v>188</v>
      </c>
      <c r="L466" s="2">
        <v>2111</v>
      </c>
      <c r="M466" s="2">
        <v>19.848400000000002</v>
      </c>
      <c r="N466" s="2" t="s">
        <v>3</v>
      </c>
      <c r="O466" s="2" t="s">
        <v>2166</v>
      </c>
    </row>
    <row r="467" spans="1:15" x14ac:dyDescent="0.25">
      <c r="A467" s="2" t="s">
        <v>174</v>
      </c>
      <c r="B467" s="2">
        <v>535312</v>
      </c>
      <c r="C467" s="2">
        <v>537384</v>
      </c>
      <c r="D467" s="2">
        <v>1</v>
      </c>
      <c r="E467" s="2">
        <v>91.7</v>
      </c>
      <c r="F467" s="2">
        <v>1.5800000000000002E-2</v>
      </c>
      <c r="G467" s="2">
        <v>91.7</v>
      </c>
      <c r="H467" s="2">
        <v>1.72E-2</v>
      </c>
      <c r="I467" s="2">
        <v>100</v>
      </c>
      <c r="J467" s="2">
        <v>5.87</v>
      </c>
      <c r="K467" s="2">
        <v>42</v>
      </c>
      <c r="L467" s="2">
        <v>2072</v>
      </c>
      <c r="M467" s="2">
        <v>44.256799999999998</v>
      </c>
      <c r="N467" s="2" t="s">
        <v>5</v>
      </c>
      <c r="O467" s="2" t="s">
        <v>2167</v>
      </c>
    </row>
    <row r="468" spans="1:15" x14ac:dyDescent="0.25">
      <c r="A468" s="2" t="s">
        <v>351</v>
      </c>
      <c r="B468" s="2">
        <v>77684</v>
      </c>
      <c r="C468" s="2">
        <v>79644</v>
      </c>
      <c r="D468" s="2">
        <v>1</v>
      </c>
      <c r="E468" s="2">
        <v>211</v>
      </c>
      <c r="F468" s="2">
        <v>209</v>
      </c>
      <c r="G468" s="2">
        <v>2.2000000000000002</v>
      </c>
      <c r="H468" s="2">
        <v>99</v>
      </c>
      <c r="I468" s="2">
        <v>1.04</v>
      </c>
      <c r="J468" s="2">
        <v>4.4400000000000004</v>
      </c>
      <c r="K468" s="2">
        <v>19</v>
      </c>
      <c r="L468" s="2">
        <v>1960</v>
      </c>
      <c r="M468" s="2">
        <v>107.65300000000001</v>
      </c>
      <c r="N468" s="2" t="s">
        <v>3</v>
      </c>
      <c r="O468" s="2" t="s">
        <v>2168</v>
      </c>
    </row>
    <row r="469" spans="1:15" x14ac:dyDescent="0.25">
      <c r="A469" s="2" t="s">
        <v>215</v>
      </c>
      <c r="B469" s="2">
        <v>427710</v>
      </c>
      <c r="C469" s="2">
        <v>429595</v>
      </c>
      <c r="D469" s="2">
        <v>1</v>
      </c>
      <c r="E469" s="2">
        <v>211</v>
      </c>
      <c r="F469" s="2">
        <v>4.7399999999999998E-2</v>
      </c>
      <c r="G469" s="2">
        <v>211</v>
      </c>
      <c r="H469" s="2">
        <v>2.2499999999999999E-2</v>
      </c>
      <c r="I469" s="2">
        <v>100</v>
      </c>
      <c r="J469" s="2">
        <v>185</v>
      </c>
      <c r="K469" s="2">
        <v>430</v>
      </c>
      <c r="L469" s="2">
        <v>1885</v>
      </c>
      <c r="M469" s="2">
        <v>111.93600000000001</v>
      </c>
      <c r="N469" s="2" t="s">
        <v>5</v>
      </c>
      <c r="O469" s="2" t="s">
        <v>2169</v>
      </c>
    </row>
    <row r="470" spans="1:15" x14ac:dyDescent="0.25">
      <c r="A470" s="2" t="s">
        <v>325</v>
      </c>
      <c r="B470" s="2">
        <v>170801</v>
      </c>
      <c r="C470" s="2">
        <v>172493</v>
      </c>
      <c r="D470" s="2">
        <v>1</v>
      </c>
      <c r="E470" s="2">
        <v>409</v>
      </c>
      <c r="F470" s="2">
        <v>408</v>
      </c>
      <c r="G470" s="2">
        <v>0.75900000000000001</v>
      </c>
      <c r="H470" s="2">
        <v>99.8</v>
      </c>
      <c r="I470" s="2">
        <v>0.186</v>
      </c>
      <c r="J470" s="2">
        <v>8.1300000000000008</v>
      </c>
      <c r="K470" s="2">
        <v>100</v>
      </c>
      <c r="L470" s="2">
        <v>1692</v>
      </c>
      <c r="M470" s="2">
        <v>241.726</v>
      </c>
      <c r="N470" s="2" t="s">
        <v>3</v>
      </c>
      <c r="O470" s="2" t="s">
        <v>2170</v>
      </c>
    </row>
  </sheetData>
  <sortState xmlns:xlrd2="http://schemas.microsoft.com/office/spreadsheetml/2017/richdata2" ref="A2:O470">
    <sortCondition descending="1" ref="L2:L47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B7E26-3F87-42AC-A822-8F5EEDB66755}">
  <dimension ref="A1:O417"/>
  <sheetViews>
    <sheetView workbookViewId="0">
      <selection activeCell="F11" sqref="F11"/>
    </sheetView>
  </sheetViews>
  <sheetFormatPr defaultRowHeight="15" x14ac:dyDescent="0.25"/>
  <cols>
    <col min="15" max="15" width="13.42578125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65</v>
      </c>
      <c r="C2" s="2">
        <v>65601</v>
      </c>
      <c r="D2" s="2">
        <v>14</v>
      </c>
      <c r="E2" s="3">
        <v>400000</v>
      </c>
      <c r="F2" s="3">
        <v>400000</v>
      </c>
      <c r="G2" s="2">
        <v>6.54</v>
      </c>
      <c r="H2" s="2">
        <v>100</v>
      </c>
      <c r="I2" s="2">
        <v>1.64E-3</v>
      </c>
      <c r="J2" s="2">
        <v>66.7</v>
      </c>
      <c r="K2" s="2">
        <v>47</v>
      </c>
      <c r="L2" s="2">
        <v>65536</v>
      </c>
      <c r="M2" s="2">
        <v>6103.52</v>
      </c>
      <c r="N2" s="2" t="s">
        <v>3</v>
      </c>
      <c r="O2" s="2" t="s">
        <v>2277</v>
      </c>
    </row>
    <row r="3" spans="1:15" x14ac:dyDescent="0.25">
      <c r="A3" s="2" t="s">
        <v>4</v>
      </c>
      <c r="B3" s="2">
        <v>10149</v>
      </c>
      <c r="C3" s="2">
        <v>59968</v>
      </c>
      <c r="D3" s="2">
        <v>10</v>
      </c>
      <c r="E3" s="3">
        <v>2480</v>
      </c>
      <c r="F3" s="2">
        <v>38.200000000000003</v>
      </c>
      <c r="G3" s="3">
        <v>2440</v>
      </c>
      <c r="H3" s="2">
        <v>1.54</v>
      </c>
      <c r="I3" s="2">
        <v>98.5</v>
      </c>
      <c r="J3" s="2">
        <v>19.3</v>
      </c>
      <c r="K3" s="2">
        <v>19</v>
      </c>
      <c r="L3" s="2">
        <v>49819</v>
      </c>
      <c r="M3" s="2">
        <v>49.780200000000001</v>
      </c>
      <c r="N3" s="2" t="s">
        <v>5</v>
      </c>
      <c r="O3" s="2" t="s">
        <v>2278</v>
      </c>
    </row>
    <row r="4" spans="1:15" x14ac:dyDescent="0.25">
      <c r="A4" s="2" t="s">
        <v>361</v>
      </c>
      <c r="B4" s="2">
        <v>446973</v>
      </c>
      <c r="C4" s="2">
        <v>479981</v>
      </c>
      <c r="D4" s="2">
        <v>6</v>
      </c>
      <c r="E4" s="2">
        <v>437</v>
      </c>
      <c r="F4" s="2">
        <v>0</v>
      </c>
      <c r="G4" s="2">
        <v>437</v>
      </c>
      <c r="H4" s="2">
        <v>0</v>
      </c>
      <c r="I4" s="2">
        <v>100</v>
      </c>
      <c r="J4" s="2">
        <v>389</v>
      </c>
      <c r="K4" s="2">
        <v>340</v>
      </c>
      <c r="L4" s="2">
        <v>33008</v>
      </c>
      <c r="M4" s="2">
        <v>13.2392</v>
      </c>
      <c r="N4" s="2" t="s">
        <v>5</v>
      </c>
      <c r="O4" s="2" t="s">
        <v>2279</v>
      </c>
    </row>
    <row r="5" spans="1:15" x14ac:dyDescent="0.25">
      <c r="A5" s="2" t="s">
        <v>121</v>
      </c>
      <c r="B5" s="2">
        <v>533677</v>
      </c>
      <c r="C5" s="2">
        <v>563456</v>
      </c>
      <c r="D5" s="2">
        <v>7</v>
      </c>
      <c r="E5" s="2">
        <v>415</v>
      </c>
      <c r="F5" s="2">
        <v>415</v>
      </c>
      <c r="G5" s="2">
        <v>0</v>
      </c>
      <c r="H5" s="2">
        <v>100</v>
      </c>
      <c r="I5" s="2">
        <v>0</v>
      </c>
      <c r="J5" s="2">
        <v>414</v>
      </c>
      <c r="K5" s="2">
        <v>315</v>
      </c>
      <c r="L5" s="2">
        <v>29779</v>
      </c>
      <c r="M5" s="2">
        <v>13.936</v>
      </c>
      <c r="N5" s="2" t="s">
        <v>3</v>
      </c>
      <c r="O5" s="2" t="s">
        <v>2280</v>
      </c>
    </row>
    <row r="6" spans="1:15" x14ac:dyDescent="0.25">
      <c r="A6" s="2" t="s">
        <v>34</v>
      </c>
      <c r="B6" s="2">
        <v>1467201</v>
      </c>
      <c r="C6" s="2">
        <v>1494143</v>
      </c>
      <c r="D6" s="2">
        <v>5</v>
      </c>
      <c r="E6" s="3">
        <v>5440</v>
      </c>
      <c r="F6" s="3">
        <v>4970</v>
      </c>
      <c r="G6" s="2">
        <v>471</v>
      </c>
      <c r="H6" s="2">
        <v>91.3</v>
      </c>
      <c r="I6" s="2">
        <v>8.66</v>
      </c>
      <c r="J6" s="2">
        <v>81.099999999999994</v>
      </c>
      <c r="K6" s="2">
        <v>57</v>
      </c>
      <c r="L6" s="2">
        <v>26942</v>
      </c>
      <c r="M6" s="2">
        <v>201.91499999999999</v>
      </c>
      <c r="N6" s="2" t="s">
        <v>3</v>
      </c>
      <c r="O6" s="2" t="s">
        <v>2281</v>
      </c>
    </row>
    <row r="7" spans="1:15" x14ac:dyDescent="0.25">
      <c r="A7" s="2" t="s">
        <v>6</v>
      </c>
      <c r="B7" s="2">
        <v>85637</v>
      </c>
      <c r="C7" s="2">
        <v>111315</v>
      </c>
      <c r="D7" s="2">
        <v>6</v>
      </c>
      <c r="E7" s="3">
        <v>31700</v>
      </c>
      <c r="F7" s="2">
        <v>8.0399999999999991</v>
      </c>
      <c r="G7" s="3">
        <v>31700</v>
      </c>
      <c r="H7" s="2">
        <v>2.53E-2</v>
      </c>
      <c r="I7" s="2">
        <v>100</v>
      </c>
      <c r="J7" s="3">
        <v>18000</v>
      </c>
      <c r="K7" s="2">
        <v>585</v>
      </c>
      <c r="L7" s="2">
        <v>25678</v>
      </c>
      <c r="M7" s="2">
        <v>1234.52</v>
      </c>
      <c r="N7" s="2" t="s">
        <v>5</v>
      </c>
      <c r="O7" s="2" t="s">
        <v>2282</v>
      </c>
    </row>
    <row r="8" spans="1:15" x14ac:dyDescent="0.25">
      <c r="A8" s="2" t="s">
        <v>7</v>
      </c>
      <c r="B8" s="2">
        <v>402</v>
      </c>
      <c r="C8" s="2">
        <v>21720</v>
      </c>
      <c r="D8" s="2">
        <v>5</v>
      </c>
      <c r="E8" s="3">
        <v>3520</v>
      </c>
      <c r="F8" s="3">
        <v>2870</v>
      </c>
      <c r="G8" s="2">
        <v>648</v>
      </c>
      <c r="H8" s="2">
        <v>81.599999999999994</v>
      </c>
      <c r="I8" s="2">
        <v>18.399999999999999</v>
      </c>
      <c r="J8" s="2">
        <v>341</v>
      </c>
      <c r="K8" s="2">
        <v>152</v>
      </c>
      <c r="L8" s="2">
        <v>21318</v>
      </c>
      <c r="M8" s="2">
        <v>165.119</v>
      </c>
      <c r="N8" s="2" t="s">
        <v>3</v>
      </c>
      <c r="O8" s="2" t="s">
        <v>2283</v>
      </c>
    </row>
    <row r="9" spans="1:15" x14ac:dyDescent="0.25">
      <c r="A9" s="2" t="s">
        <v>139</v>
      </c>
      <c r="B9" s="2">
        <v>125933</v>
      </c>
      <c r="C9" s="2">
        <v>146636</v>
      </c>
      <c r="D9" s="2">
        <v>4</v>
      </c>
      <c r="E9" s="2">
        <v>220</v>
      </c>
      <c r="F9" s="2">
        <v>110</v>
      </c>
      <c r="G9" s="2">
        <v>110</v>
      </c>
      <c r="H9" s="2">
        <v>50</v>
      </c>
      <c r="I9" s="2">
        <v>50</v>
      </c>
      <c r="J9" s="2">
        <v>142</v>
      </c>
      <c r="K9" s="2">
        <v>111</v>
      </c>
      <c r="L9" s="2">
        <v>20703</v>
      </c>
      <c r="M9" s="2">
        <v>10.6265</v>
      </c>
      <c r="N9" s="2" t="s">
        <v>3</v>
      </c>
      <c r="O9" s="2" t="s">
        <v>2284</v>
      </c>
    </row>
    <row r="10" spans="1:15" x14ac:dyDescent="0.25">
      <c r="A10" s="2" t="s">
        <v>37</v>
      </c>
      <c r="B10" s="2">
        <v>1015049</v>
      </c>
      <c r="C10" s="2">
        <v>1033130</v>
      </c>
      <c r="D10" s="2">
        <v>3</v>
      </c>
      <c r="E10" s="3">
        <v>2200</v>
      </c>
      <c r="F10" s="2">
        <v>1.51</v>
      </c>
      <c r="G10" s="3">
        <v>2200</v>
      </c>
      <c r="H10" s="2">
        <v>6.8500000000000005E-2</v>
      </c>
      <c r="I10" s="2">
        <v>99.9</v>
      </c>
      <c r="J10" s="3">
        <v>1680</v>
      </c>
      <c r="K10" s="2">
        <v>438</v>
      </c>
      <c r="L10" s="2">
        <v>18081</v>
      </c>
      <c r="M10" s="2">
        <v>121.675</v>
      </c>
      <c r="N10" s="2" t="s">
        <v>5</v>
      </c>
      <c r="O10" s="2" t="s">
        <v>2285</v>
      </c>
    </row>
    <row r="11" spans="1:15" x14ac:dyDescent="0.25">
      <c r="A11" s="2" t="s">
        <v>10</v>
      </c>
      <c r="B11" s="2">
        <v>492325</v>
      </c>
      <c r="C11" s="2">
        <v>510171</v>
      </c>
      <c r="D11" s="2">
        <v>4</v>
      </c>
      <c r="E11" s="3">
        <v>7700</v>
      </c>
      <c r="F11" s="3">
        <v>5580</v>
      </c>
      <c r="G11" s="3">
        <v>2120</v>
      </c>
      <c r="H11" s="2">
        <v>72.5</v>
      </c>
      <c r="I11" s="2">
        <v>27.5</v>
      </c>
      <c r="J11" s="2">
        <v>3.85</v>
      </c>
      <c r="K11" s="2">
        <v>8</v>
      </c>
      <c r="L11" s="2">
        <v>17846</v>
      </c>
      <c r="M11" s="2">
        <v>431.46899999999999</v>
      </c>
      <c r="N11" s="2" t="s">
        <v>3</v>
      </c>
      <c r="O11" s="2" t="s">
        <v>2286</v>
      </c>
    </row>
    <row r="12" spans="1:15" x14ac:dyDescent="0.25">
      <c r="A12" s="2" t="s">
        <v>14</v>
      </c>
      <c r="B12" s="2">
        <v>815884</v>
      </c>
      <c r="C12" s="2">
        <v>833656</v>
      </c>
      <c r="D12" s="2">
        <v>3</v>
      </c>
      <c r="E12" s="2">
        <v>738</v>
      </c>
      <c r="F12" s="2">
        <v>329</v>
      </c>
      <c r="G12" s="2">
        <v>408</v>
      </c>
      <c r="H12" s="2">
        <v>44.6</v>
      </c>
      <c r="I12" s="2">
        <v>55.4</v>
      </c>
      <c r="J12" s="2">
        <v>371</v>
      </c>
      <c r="K12" s="2">
        <v>5</v>
      </c>
      <c r="L12" s="2">
        <v>17772</v>
      </c>
      <c r="M12" s="2">
        <v>41.526000000000003</v>
      </c>
      <c r="N12" s="2" t="s">
        <v>5</v>
      </c>
      <c r="O12" s="2" t="s">
        <v>2287</v>
      </c>
    </row>
    <row r="13" spans="1:15" x14ac:dyDescent="0.25">
      <c r="A13" s="2" t="s">
        <v>127</v>
      </c>
      <c r="B13" s="2">
        <v>12154</v>
      </c>
      <c r="C13" s="2">
        <v>29697</v>
      </c>
      <c r="D13" s="2">
        <v>4</v>
      </c>
      <c r="E13" s="2">
        <v>196</v>
      </c>
      <c r="F13" s="2">
        <v>196</v>
      </c>
      <c r="G13" s="2">
        <v>0.16800000000000001</v>
      </c>
      <c r="H13" s="2">
        <v>99.9</v>
      </c>
      <c r="I13" s="2">
        <v>8.5599999999999996E-2</v>
      </c>
      <c r="J13" s="2">
        <v>171</v>
      </c>
      <c r="K13" s="2">
        <v>63</v>
      </c>
      <c r="L13" s="2">
        <v>17543</v>
      </c>
      <c r="M13" s="2">
        <v>11.172499999999999</v>
      </c>
      <c r="N13" s="2" t="s">
        <v>3</v>
      </c>
      <c r="O13" s="2" t="s">
        <v>2288</v>
      </c>
    </row>
    <row r="14" spans="1:15" x14ac:dyDescent="0.25">
      <c r="A14" s="2" t="s">
        <v>122</v>
      </c>
      <c r="B14" s="2">
        <v>332052</v>
      </c>
      <c r="C14" s="2">
        <v>348968</v>
      </c>
      <c r="D14" s="2">
        <v>3</v>
      </c>
      <c r="E14" s="2">
        <v>198</v>
      </c>
      <c r="F14" s="2">
        <v>198</v>
      </c>
      <c r="G14" s="2">
        <v>0.16800000000000001</v>
      </c>
      <c r="H14" s="2">
        <v>99.9</v>
      </c>
      <c r="I14" s="2">
        <v>8.4699999999999998E-2</v>
      </c>
      <c r="J14" s="2">
        <v>198</v>
      </c>
      <c r="K14" s="2">
        <v>123</v>
      </c>
      <c r="L14" s="2">
        <v>16916</v>
      </c>
      <c r="M14" s="2">
        <v>11.7049</v>
      </c>
      <c r="N14" s="2" t="s">
        <v>3</v>
      </c>
      <c r="O14" s="2" t="s">
        <v>2289</v>
      </c>
    </row>
    <row r="15" spans="1:15" x14ac:dyDescent="0.25">
      <c r="A15" s="2" t="s">
        <v>108</v>
      </c>
      <c r="B15" s="2">
        <v>303785</v>
      </c>
      <c r="C15" s="2">
        <v>318962</v>
      </c>
      <c r="D15" s="2">
        <v>4</v>
      </c>
      <c r="E15" s="2">
        <v>181</v>
      </c>
      <c r="F15" s="2">
        <v>181</v>
      </c>
      <c r="G15" s="2">
        <v>0.33500000000000002</v>
      </c>
      <c r="H15" s="2">
        <v>99.8</v>
      </c>
      <c r="I15" s="2">
        <v>0.185</v>
      </c>
      <c r="J15" s="2">
        <v>114</v>
      </c>
      <c r="K15" s="2">
        <v>60</v>
      </c>
      <c r="L15" s="2">
        <v>15177</v>
      </c>
      <c r="M15" s="2">
        <v>11.9259</v>
      </c>
      <c r="N15" s="2" t="s">
        <v>3</v>
      </c>
      <c r="O15" s="2" t="s">
        <v>2290</v>
      </c>
    </row>
    <row r="16" spans="1:15" x14ac:dyDescent="0.25">
      <c r="A16" s="2" t="s">
        <v>75</v>
      </c>
      <c r="B16" s="2">
        <v>23063</v>
      </c>
      <c r="C16" s="2">
        <v>38133</v>
      </c>
      <c r="D16" s="2">
        <v>3</v>
      </c>
      <c r="E16" s="2">
        <v>315</v>
      </c>
      <c r="F16" s="2">
        <v>233</v>
      </c>
      <c r="G16" s="2">
        <v>82.6</v>
      </c>
      <c r="H16" s="2">
        <v>73.8</v>
      </c>
      <c r="I16" s="2">
        <v>26.2</v>
      </c>
      <c r="J16" s="2">
        <v>6.54</v>
      </c>
      <c r="K16" s="2">
        <v>6</v>
      </c>
      <c r="L16" s="2">
        <v>15070</v>
      </c>
      <c r="M16" s="2">
        <v>20.9025</v>
      </c>
      <c r="N16" s="2" t="s">
        <v>3</v>
      </c>
      <c r="O16" s="2" t="s">
        <v>2291</v>
      </c>
    </row>
    <row r="17" spans="1:15" x14ac:dyDescent="0.25">
      <c r="A17" s="2" t="s">
        <v>362</v>
      </c>
      <c r="B17" s="2">
        <v>115013</v>
      </c>
      <c r="C17" s="2">
        <v>129996</v>
      </c>
      <c r="D17" s="2">
        <v>3</v>
      </c>
      <c r="E17" s="2">
        <v>233</v>
      </c>
      <c r="F17" s="2">
        <v>0.16800000000000001</v>
      </c>
      <c r="G17" s="2">
        <v>233</v>
      </c>
      <c r="H17" s="2">
        <v>7.1900000000000006E-2</v>
      </c>
      <c r="I17" s="2">
        <v>99.9</v>
      </c>
      <c r="J17" s="2">
        <v>110</v>
      </c>
      <c r="K17" s="2">
        <v>95</v>
      </c>
      <c r="L17" s="2">
        <v>14983</v>
      </c>
      <c r="M17" s="2">
        <v>15.551</v>
      </c>
      <c r="N17" s="2" t="s">
        <v>5</v>
      </c>
      <c r="O17" s="2" t="s">
        <v>2292</v>
      </c>
    </row>
    <row r="18" spans="1:15" x14ac:dyDescent="0.25">
      <c r="A18" s="2" t="s">
        <v>363</v>
      </c>
      <c r="B18" s="2">
        <v>325010</v>
      </c>
      <c r="C18" s="2">
        <v>339831</v>
      </c>
      <c r="D18" s="2">
        <v>2</v>
      </c>
      <c r="E18" s="2">
        <v>157</v>
      </c>
      <c r="F18" s="2">
        <v>98.7</v>
      </c>
      <c r="G18" s="2">
        <v>58</v>
      </c>
      <c r="H18" s="2">
        <v>63</v>
      </c>
      <c r="I18" s="2">
        <v>37</v>
      </c>
      <c r="J18" s="2">
        <v>12.4</v>
      </c>
      <c r="K18" s="2">
        <v>13</v>
      </c>
      <c r="L18" s="2">
        <v>14821</v>
      </c>
      <c r="M18" s="2">
        <v>10.5931</v>
      </c>
      <c r="N18" s="2" t="s">
        <v>3</v>
      </c>
      <c r="O18" s="2" t="s">
        <v>2293</v>
      </c>
    </row>
    <row r="19" spans="1:15" x14ac:dyDescent="0.25">
      <c r="A19" s="2" t="s">
        <v>230</v>
      </c>
      <c r="B19" s="2">
        <v>485547</v>
      </c>
      <c r="C19" s="2">
        <v>499731</v>
      </c>
      <c r="D19" s="2">
        <v>2</v>
      </c>
      <c r="E19" s="2">
        <v>146</v>
      </c>
      <c r="F19" s="2">
        <v>0.16800000000000001</v>
      </c>
      <c r="G19" s="2">
        <v>146</v>
      </c>
      <c r="H19" s="2">
        <v>0.115</v>
      </c>
      <c r="I19" s="2">
        <v>99.9</v>
      </c>
      <c r="J19" s="2">
        <v>144</v>
      </c>
      <c r="K19" s="2">
        <v>69</v>
      </c>
      <c r="L19" s="2">
        <v>14184</v>
      </c>
      <c r="M19" s="2">
        <v>10.2933</v>
      </c>
      <c r="N19" s="2" t="s">
        <v>5</v>
      </c>
      <c r="O19" s="2" t="s">
        <v>2294</v>
      </c>
    </row>
    <row r="20" spans="1:15" x14ac:dyDescent="0.25">
      <c r="A20" s="2" t="s">
        <v>33</v>
      </c>
      <c r="B20" s="2">
        <v>550141</v>
      </c>
      <c r="C20" s="2">
        <v>564304</v>
      </c>
      <c r="D20" s="2">
        <v>3</v>
      </c>
      <c r="E20" s="2">
        <v>620</v>
      </c>
      <c r="F20" s="2">
        <v>620</v>
      </c>
      <c r="G20" s="2">
        <v>0</v>
      </c>
      <c r="H20" s="2">
        <v>100</v>
      </c>
      <c r="I20" s="2">
        <v>0</v>
      </c>
      <c r="J20" s="2">
        <v>620</v>
      </c>
      <c r="K20" s="2">
        <v>92</v>
      </c>
      <c r="L20" s="2">
        <v>14163</v>
      </c>
      <c r="M20" s="2">
        <v>43.776000000000003</v>
      </c>
      <c r="N20" s="2" t="s">
        <v>3</v>
      </c>
      <c r="O20" s="2" t="s">
        <v>2295</v>
      </c>
    </row>
    <row r="21" spans="1:15" x14ac:dyDescent="0.25">
      <c r="A21" s="2" t="s">
        <v>364</v>
      </c>
      <c r="B21" s="2">
        <v>410306</v>
      </c>
      <c r="C21" s="2">
        <v>424465</v>
      </c>
      <c r="D21" s="2">
        <v>2</v>
      </c>
      <c r="E21" s="2">
        <v>262</v>
      </c>
      <c r="F21" s="2">
        <v>65.7</v>
      </c>
      <c r="G21" s="2">
        <v>197</v>
      </c>
      <c r="H21" s="2">
        <v>25</v>
      </c>
      <c r="I21" s="2">
        <v>75</v>
      </c>
      <c r="J21" s="2">
        <v>261</v>
      </c>
      <c r="K21" s="2">
        <v>173</v>
      </c>
      <c r="L21" s="2">
        <v>14159</v>
      </c>
      <c r="M21" s="2">
        <v>18.504100000000001</v>
      </c>
      <c r="N21" s="2" t="s">
        <v>5</v>
      </c>
      <c r="O21" s="2" t="s">
        <v>2296</v>
      </c>
    </row>
    <row r="22" spans="1:15" x14ac:dyDescent="0.25">
      <c r="A22" s="2" t="s">
        <v>11</v>
      </c>
      <c r="B22" s="2">
        <v>670952</v>
      </c>
      <c r="C22" s="2">
        <v>684959</v>
      </c>
      <c r="D22" s="2">
        <v>3</v>
      </c>
      <c r="E22" s="3">
        <v>1210</v>
      </c>
      <c r="F22" s="2">
        <v>0</v>
      </c>
      <c r="G22" s="3">
        <v>1210</v>
      </c>
      <c r="H22" s="2">
        <v>0</v>
      </c>
      <c r="I22" s="2">
        <v>100</v>
      </c>
      <c r="J22" s="3">
        <v>1210</v>
      </c>
      <c r="K22" s="2">
        <v>120</v>
      </c>
      <c r="L22" s="2">
        <v>14007</v>
      </c>
      <c r="M22" s="2">
        <v>86.385400000000004</v>
      </c>
      <c r="N22" s="2" t="s">
        <v>5</v>
      </c>
      <c r="O22" s="2" t="s">
        <v>2297</v>
      </c>
    </row>
    <row r="23" spans="1:15" x14ac:dyDescent="0.25">
      <c r="A23" s="2" t="s">
        <v>132</v>
      </c>
      <c r="B23" s="2">
        <v>50191</v>
      </c>
      <c r="C23" s="2">
        <v>64144</v>
      </c>
      <c r="D23" s="2">
        <v>3</v>
      </c>
      <c r="E23" s="2">
        <v>711</v>
      </c>
      <c r="F23" s="2">
        <v>711</v>
      </c>
      <c r="G23" s="2">
        <v>0</v>
      </c>
      <c r="H23" s="2">
        <v>100</v>
      </c>
      <c r="I23" s="2">
        <v>0</v>
      </c>
      <c r="J23" s="2">
        <v>709</v>
      </c>
      <c r="K23" s="2">
        <v>204</v>
      </c>
      <c r="L23" s="2">
        <v>13953</v>
      </c>
      <c r="M23" s="2">
        <v>50.956800000000001</v>
      </c>
      <c r="N23" s="2" t="s">
        <v>3</v>
      </c>
      <c r="O23" s="2" t="s">
        <v>2298</v>
      </c>
    </row>
    <row r="24" spans="1:15" x14ac:dyDescent="0.25">
      <c r="A24" s="2" t="s">
        <v>124</v>
      </c>
      <c r="B24" s="2">
        <v>54831</v>
      </c>
      <c r="C24" s="2">
        <v>68435</v>
      </c>
      <c r="D24" s="2">
        <v>3</v>
      </c>
      <c r="E24" s="3">
        <v>17900</v>
      </c>
      <c r="F24" s="3">
        <v>17900</v>
      </c>
      <c r="G24" s="2">
        <v>0.16800000000000001</v>
      </c>
      <c r="H24" s="2">
        <v>100</v>
      </c>
      <c r="I24" s="2">
        <v>9.3400000000000004E-4</v>
      </c>
      <c r="J24" s="2">
        <v>33.700000000000003</v>
      </c>
      <c r="K24" s="2">
        <v>38</v>
      </c>
      <c r="L24" s="2">
        <v>13604</v>
      </c>
      <c r="M24" s="2">
        <v>1315.79</v>
      </c>
      <c r="N24" s="2" t="s">
        <v>3</v>
      </c>
      <c r="O24" s="2" t="s">
        <v>2299</v>
      </c>
    </row>
    <row r="25" spans="1:15" x14ac:dyDescent="0.25">
      <c r="A25" s="2" t="s">
        <v>23</v>
      </c>
      <c r="B25" s="2">
        <v>271412</v>
      </c>
      <c r="C25" s="2">
        <v>284621</v>
      </c>
      <c r="D25" s="2">
        <v>2</v>
      </c>
      <c r="E25" s="3">
        <v>1210</v>
      </c>
      <c r="F25" s="3">
        <v>1210</v>
      </c>
      <c r="G25" s="2">
        <v>0</v>
      </c>
      <c r="H25" s="2">
        <v>100</v>
      </c>
      <c r="I25" s="2">
        <v>0</v>
      </c>
      <c r="J25" s="3">
        <v>1210</v>
      </c>
      <c r="K25" s="2">
        <v>7</v>
      </c>
      <c r="L25" s="2">
        <v>13209</v>
      </c>
      <c r="M25" s="2">
        <v>91.604200000000006</v>
      </c>
      <c r="N25" s="2" t="s">
        <v>3</v>
      </c>
      <c r="O25" s="2" t="s">
        <v>2300</v>
      </c>
    </row>
    <row r="26" spans="1:15" x14ac:dyDescent="0.25">
      <c r="A26" s="2" t="s">
        <v>101</v>
      </c>
      <c r="B26" s="2">
        <v>98583</v>
      </c>
      <c r="C26" s="2">
        <v>111030</v>
      </c>
      <c r="D26" s="2">
        <v>3</v>
      </c>
      <c r="E26" s="2">
        <v>313</v>
      </c>
      <c r="F26" s="2">
        <v>313</v>
      </c>
      <c r="G26" s="2">
        <v>0</v>
      </c>
      <c r="H26" s="2">
        <v>100</v>
      </c>
      <c r="I26" s="2">
        <v>0</v>
      </c>
      <c r="J26" s="2">
        <v>177</v>
      </c>
      <c r="K26" s="2">
        <v>79</v>
      </c>
      <c r="L26" s="2">
        <v>12447</v>
      </c>
      <c r="M26" s="2">
        <v>25.146599999999999</v>
      </c>
      <c r="N26" s="2" t="s">
        <v>3</v>
      </c>
      <c r="O26" s="2" t="s">
        <v>2301</v>
      </c>
    </row>
    <row r="27" spans="1:15" x14ac:dyDescent="0.25">
      <c r="A27" s="2" t="s">
        <v>191</v>
      </c>
      <c r="B27" s="2">
        <v>291917</v>
      </c>
      <c r="C27" s="2">
        <v>304155</v>
      </c>
      <c r="D27" s="2">
        <v>3</v>
      </c>
      <c r="E27" s="2">
        <v>177</v>
      </c>
      <c r="F27" s="2">
        <v>177</v>
      </c>
      <c r="G27" s="2">
        <v>0</v>
      </c>
      <c r="H27" s="2">
        <v>100</v>
      </c>
      <c r="I27" s="2">
        <v>0</v>
      </c>
      <c r="J27" s="2">
        <v>62.5</v>
      </c>
      <c r="K27" s="2">
        <v>52</v>
      </c>
      <c r="L27" s="2">
        <v>12238</v>
      </c>
      <c r="M27" s="2">
        <v>14.463100000000001</v>
      </c>
      <c r="N27" s="2" t="s">
        <v>3</v>
      </c>
      <c r="O27" s="2" t="s">
        <v>2302</v>
      </c>
    </row>
    <row r="28" spans="1:15" x14ac:dyDescent="0.25">
      <c r="A28" s="2" t="s">
        <v>113</v>
      </c>
      <c r="B28" s="2">
        <v>507445</v>
      </c>
      <c r="C28" s="2">
        <v>519381</v>
      </c>
      <c r="D28" s="2">
        <v>2</v>
      </c>
      <c r="E28" s="2">
        <v>122</v>
      </c>
      <c r="F28" s="2">
        <v>0</v>
      </c>
      <c r="G28" s="2">
        <v>122</v>
      </c>
      <c r="H28" s="2">
        <v>0</v>
      </c>
      <c r="I28" s="2">
        <v>100</v>
      </c>
      <c r="J28" s="2">
        <v>122</v>
      </c>
      <c r="K28" s="2">
        <v>59</v>
      </c>
      <c r="L28" s="2">
        <v>11936</v>
      </c>
      <c r="M28" s="2">
        <v>10.2212</v>
      </c>
      <c r="N28" s="2" t="s">
        <v>5</v>
      </c>
      <c r="O28" s="2" t="s">
        <v>2303</v>
      </c>
    </row>
    <row r="29" spans="1:15" x14ac:dyDescent="0.25">
      <c r="A29" s="2" t="s">
        <v>19</v>
      </c>
      <c r="B29" s="2">
        <v>777446</v>
      </c>
      <c r="C29" s="2">
        <v>789362</v>
      </c>
      <c r="D29" s="2">
        <v>3</v>
      </c>
      <c r="E29" s="2">
        <v>821</v>
      </c>
      <c r="F29" s="2">
        <v>0.16800000000000001</v>
      </c>
      <c r="G29" s="2">
        <v>821</v>
      </c>
      <c r="H29" s="2">
        <v>2.0400000000000001E-2</v>
      </c>
      <c r="I29" s="2">
        <v>100</v>
      </c>
      <c r="J29" s="2">
        <v>821</v>
      </c>
      <c r="K29" s="2">
        <v>486</v>
      </c>
      <c r="L29" s="2">
        <v>11916</v>
      </c>
      <c r="M29" s="2">
        <v>68.899000000000001</v>
      </c>
      <c r="N29" s="2" t="s">
        <v>5</v>
      </c>
      <c r="O29" s="2" t="s">
        <v>2304</v>
      </c>
    </row>
    <row r="30" spans="1:15" x14ac:dyDescent="0.25">
      <c r="A30" s="2" t="s">
        <v>173</v>
      </c>
      <c r="B30" s="2">
        <v>96521</v>
      </c>
      <c r="C30" s="2">
        <v>108283</v>
      </c>
      <c r="D30" s="2">
        <v>2</v>
      </c>
      <c r="E30" s="2">
        <v>124</v>
      </c>
      <c r="F30" s="2">
        <v>70.2</v>
      </c>
      <c r="G30" s="2">
        <v>53.6</v>
      </c>
      <c r="H30" s="2">
        <v>56.7</v>
      </c>
      <c r="I30" s="2">
        <v>43.3</v>
      </c>
      <c r="J30" s="2">
        <v>89.2</v>
      </c>
      <c r="K30" s="2">
        <v>24</v>
      </c>
      <c r="L30" s="2">
        <v>11762</v>
      </c>
      <c r="M30" s="2">
        <v>10.542400000000001</v>
      </c>
      <c r="N30" s="2" t="s">
        <v>3</v>
      </c>
      <c r="O30" s="2" t="s">
        <v>2305</v>
      </c>
    </row>
    <row r="31" spans="1:15" x14ac:dyDescent="0.25">
      <c r="A31" s="2" t="s">
        <v>104</v>
      </c>
      <c r="B31" s="2">
        <v>76509</v>
      </c>
      <c r="C31" s="2">
        <v>88141</v>
      </c>
      <c r="D31" s="2">
        <v>3</v>
      </c>
      <c r="E31" s="3">
        <v>1060</v>
      </c>
      <c r="F31" s="2">
        <v>0</v>
      </c>
      <c r="G31" s="3">
        <v>1060</v>
      </c>
      <c r="H31" s="2">
        <v>0</v>
      </c>
      <c r="I31" s="2">
        <v>100</v>
      </c>
      <c r="J31" s="2">
        <v>890</v>
      </c>
      <c r="K31" s="2">
        <v>78</v>
      </c>
      <c r="L31" s="2">
        <v>11632</v>
      </c>
      <c r="M31" s="2">
        <v>91.127899999999997</v>
      </c>
      <c r="N31" s="2" t="s">
        <v>5</v>
      </c>
      <c r="O31" s="2" t="s">
        <v>2306</v>
      </c>
    </row>
    <row r="32" spans="1:15" x14ac:dyDescent="0.25">
      <c r="A32" s="2" t="s">
        <v>365</v>
      </c>
      <c r="B32" s="2">
        <v>41185</v>
      </c>
      <c r="C32" s="2">
        <v>52560</v>
      </c>
      <c r="D32" s="2">
        <v>3</v>
      </c>
      <c r="E32" s="2">
        <v>126</v>
      </c>
      <c r="F32" s="2">
        <v>126</v>
      </c>
      <c r="G32" s="2">
        <v>0</v>
      </c>
      <c r="H32" s="2">
        <v>100</v>
      </c>
      <c r="I32" s="2">
        <v>0</v>
      </c>
      <c r="J32" s="2">
        <v>125</v>
      </c>
      <c r="K32" s="2">
        <v>86</v>
      </c>
      <c r="L32" s="2">
        <v>11375</v>
      </c>
      <c r="M32" s="2">
        <v>11.0769</v>
      </c>
      <c r="N32" s="2" t="s">
        <v>3</v>
      </c>
      <c r="O32" s="2" t="s">
        <v>2307</v>
      </c>
    </row>
    <row r="33" spans="1:15" x14ac:dyDescent="0.25">
      <c r="A33" s="2" t="s">
        <v>299</v>
      </c>
      <c r="B33" s="2">
        <v>110041</v>
      </c>
      <c r="C33" s="2">
        <v>121068</v>
      </c>
      <c r="D33" s="2">
        <v>2</v>
      </c>
      <c r="E33" s="2">
        <v>258</v>
      </c>
      <c r="F33" s="2">
        <v>27.7</v>
      </c>
      <c r="G33" s="2">
        <v>231</v>
      </c>
      <c r="H33" s="2">
        <v>10.7</v>
      </c>
      <c r="I33" s="2">
        <v>89.3</v>
      </c>
      <c r="J33" s="2">
        <v>25.1</v>
      </c>
      <c r="K33" s="2">
        <v>21</v>
      </c>
      <c r="L33" s="2">
        <v>11027</v>
      </c>
      <c r="M33" s="2">
        <v>23.397099999999998</v>
      </c>
      <c r="N33" s="2" t="s">
        <v>5</v>
      </c>
      <c r="O33" s="2" t="s">
        <v>2308</v>
      </c>
    </row>
    <row r="34" spans="1:15" x14ac:dyDescent="0.25">
      <c r="A34" s="2" t="s">
        <v>144</v>
      </c>
      <c r="B34" s="2">
        <v>175525</v>
      </c>
      <c r="C34" s="2">
        <v>186541</v>
      </c>
      <c r="D34" s="2">
        <v>3</v>
      </c>
      <c r="E34" s="3">
        <v>1500</v>
      </c>
      <c r="F34" s="2">
        <v>133</v>
      </c>
      <c r="G34" s="3">
        <v>1370</v>
      </c>
      <c r="H34" s="2">
        <v>8.9</v>
      </c>
      <c r="I34" s="2">
        <v>91.1</v>
      </c>
      <c r="J34" s="3">
        <v>1410</v>
      </c>
      <c r="K34" s="2">
        <v>301</v>
      </c>
      <c r="L34" s="2">
        <v>11016</v>
      </c>
      <c r="M34" s="2">
        <v>136.166</v>
      </c>
      <c r="N34" s="2" t="s">
        <v>5</v>
      </c>
      <c r="O34" s="2" t="s">
        <v>2309</v>
      </c>
    </row>
    <row r="35" spans="1:15" x14ac:dyDescent="0.25">
      <c r="A35" s="2" t="s">
        <v>61</v>
      </c>
      <c r="B35" s="2">
        <v>1790697</v>
      </c>
      <c r="C35" s="2">
        <v>1801484</v>
      </c>
      <c r="D35" s="2">
        <v>2</v>
      </c>
      <c r="E35" s="2">
        <v>125</v>
      </c>
      <c r="F35" s="2">
        <v>0</v>
      </c>
      <c r="G35" s="2">
        <v>125</v>
      </c>
      <c r="H35" s="2">
        <v>0</v>
      </c>
      <c r="I35" s="2">
        <v>100</v>
      </c>
      <c r="J35" s="2">
        <v>125</v>
      </c>
      <c r="K35" s="2">
        <v>82</v>
      </c>
      <c r="L35" s="2">
        <v>10787</v>
      </c>
      <c r="M35" s="2">
        <v>11.587999999999999</v>
      </c>
      <c r="N35" s="2" t="s">
        <v>5</v>
      </c>
      <c r="O35" s="2" t="s">
        <v>2310</v>
      </c>
    </row>
    <row r="36" spans="1:15" x14ac:dyDescent="0.25">
      <c r="A36" s="2" t="s">
        <v>21</v>
      </c>
      <c r="B36" s="2">
        <v>119059</v>
      </c>
      <c r="C36" s="2">
        <v>129672</v>
      </c>
      <c r="D36" s="2">
        <v>3</v>
      </c>
      <c r="E36" s="3">
        <v>13900</v>
      </c>
      <c r="F36" s="2">
        <v>0.67</v>
      </c>
      <c r="G36" s="3">
        <v>13900</v>
      </c>
      <c r="H36" s="2">
        <v>4.8199999999999996E-3</v>
      </c>
      <c r="I36" s="2">
        <v>100</v>
      </c>
      <c r="J36" s="2">
        <v>64</v>
      </c>
      <c r="K36" s="2">
        <v>64</v>
      </c>
      <c r="L36" s="2">
        <v>10613</v>
      </c>
      <c r="M36" s="2">
        <v>1309.71</v>
      </c>
      <c r="N36" s="2" t="s">
        <v>5</v>
      </c>
      <c r="O36" s="2" t="s">
        <v>2311</v>
      </c>
    </row>
    <row r="37" spans="1:15" x14ac:dyDescent="0.25">
      <c r="A37" s="2" t="s">
        <v>143</v>
      </c>
      <c r="B37" s="2">
        <v>105056</v>
      </c>
      <c r="C37" s="2">
        <v>115476</v>
      </c>
      <c r="D37" s="2">
        <v>3</v>
      </c>
      <c r="E37" s="2">
        <v>212</v>
      </c>
      <c r="F37" s="2">
        <v>187</v>
      </c>
      <c r="G37" s="2">
        <v>24.5</v>
      </c>
      <c r="H37" s="2">
        <v>88.4</v>
      </c>
      <c r="I37" s="2">
        <v>11.6</v>
      </c>
      <c r="J37" s="2">
        <v>187</v>
      </c>
      <c r="K37" s="2">
        <v>136</v>
      </c>
      <c r="L37" s="2">
        <v>10420</v>
      </c>
      <c r="M37" s="2">
        <v>20.345500000000001</v>
      </c>
      <c r="N37" s="2" t="s">
        <v>3</v>
      </c>
      <c r="O37" s="2" t="s">
        <v>2312</v>
      </c>
    </row>
    <row r="38" spans="1:15" x14ac:dyDescent="0.25">
      <c r="A38" s="2" t="s">
        <v>337</v>
      </c>
      <c r="B38" s="2">
        <v>147585</v>
      </c>
      <c r="C38" s="2">
        <v>157842</v>
      </c>
      <c r="D38" s="2">
        <v>2</v>
      </c>
      <c r="E38" s="2">
        <v>197</v>
      </c>
      <c r="F38" s="2">
        <v>197</v>
      </c>
      <c r="G38" s="2">
        <v>0</v>
      </c>
      <c r="H38" s="2">
        <v>100</v>
      </c>
      <c r="I38" s="2">
        <v>0</v>
      </c>
      <c r="J38" s="2">
        <v>197</v>
      </c>
      <c r="K38" s="2">
        <v>77</v>
      </c>
      <c r="L38" s="2">
        <v>10257</v>
      </c>
      <c r="M38" s="2">
        <v>19.206399999999999</v>
      </c>
      <c r="N38" s="2" t="s">
        <v>3</v>
      </c>
      <c r="O38" s="2" t="s">
        <v>2313</v>
      </c>
    </row>
    <row r="39" spans="1:15" x14ac:dyDescent="0.25">
      <c r="A39" s="2" t="s">
        <v>126</v>
      </c>
      <c r="B39" s="2">
        <v>1067942</v>
      </c>
      <c r="C39" s="2">
        <v>1078023</v>
      </c>
      <c r="D39" s="2">
        <v>2</v>
      </c>
      <c r="E39" s="3">
        <v>1760</v>
      </c>
      <c r="F39" s="3">
        <v>1760</v>
      </c>
      <c r="G39" s="2">
        <v>0</v>
      </c>
      <c r="H39" s="2">
        <v>100</v>
      </c>
      <c r="I39" s="2">
        <v>0</v>
      </c>
      <c r="J39" s="2">
        <v>34</v>
      </c>
      <c r="K39" s="2">
        <v>27</v>
      </c>
      <c r="L39" s="2">
        <v>10081</v>
      </c>
      <c r="M39" s="2">
        <v>174.58600000000001</v>
      </c>
      <c r="N39" s="2" t="s">
        <v>3</v>
      </c>
      <c r="O39" s="2" t="s">
        <v>2314</v>
      </c>
    </row>
    <row r="40" spans="1:15" x14ac:dyDescent="0.25">
      <c r="A40" s="2" t="s">
        <v>136</v>
      </c>
      <c r="B40" s="2">
        <v>470086</v>
      </c>
      <c r="C40" s="2">
        <v>479928</v>
      </c>
      <c r="D40" s="2">
        <v>2</v>
      </c>
      <c r="E40" s="2">
        <v>157</v>
      </c>
      <c r="F40" s="2">
        <v>0</v>
      </c>
      <c r="G40" s="2">
        <v>157</v>
      </c>
      <c r="H40" s="2">
        <v>0</v>
      </c>
      <c r="I40" s="2">
        <v>100</v>
      </c>
      <c r="J40" s="2">
        <v>157</v>
      </c>
      <c r="K40" s="2">
        <v>118</v>
      </c>
      <c r="L40" s="2">
        <v>9842</v>
      </c>
      <c r="M40" s="2">
        <v>15.952</v>
      </c>
      <c r="N40" s="2" t="s">
        <v>5</v>
      </c>
      <c r="O40" s="2" t="s">
        <v>2315</v>
      </c>
    </row>
    <row r="41" spans="1:15" x14ac:dyDescent="0.25">
      <c r="A41" s="2" t="s">
        <v>366</v>
      </c>
      <c r="B41" s="2">
        <v>205257</v>
      </c>
      <c r="C41" s="2">
        <v>214940</v>
      </c>
      <c r="D41" s="2">
        <v>2</v>
      </c>
      <c r="E41" s="2">
        <v>115</v>
      </c>
      <c r="F41" s="2">
        <v>0</v>
      </c>
      <c r="G41" s="2">
        <v>115</v>
      </c>
      <c r="H41" s="2">
        <v>0</v>
      </c>
      <c r="I41" s="2">
        <v>100</v>
      </c>
      <c r="J41" s="2">
        <v>115</v>
      </c>
      <c r="K41" s="2">
        <v>83</v>
      </c>
      <c r="L41" s="2">
        <v>9683</v>
      </c>
      <c r="M41" s="2">
        <v>11.8765</v>
      </c>
      <c r="N41" s="2" t="s">
        <v>5</v>
      </c>
      <c r="O41" s="2" t="s">
        <v>2316</v>
      </c>
    </row>
    <row r="42" spans="1:15" x14ac:dyDescent="0.25">
      <c r="A42" s="2" t="s">
        <v>27</v>
      </c>
      <c r="B42" s="2">
        <v>587445</v>
      </c>
      <c r="C42" s="2">
        <v>596928</v>
      </c>
      <c r="D42" s="2">
        <v>3</v>
      </c>
      <c r="E42" s="3">
        <v>1160</v>
      </c>
      <c r="F42" s="3">
        <v>1160</v>
      </c>
      <c r="G42" s="2">
        <v>0.16800000000000001</v>
      </c>
      <c r="H42" s="2">
        <v>100</v>
      </c>
      <c r="I42" s="2">
        <v>1.4500000000000001E-2</v>
      </c>
      <c r="J42" s="3">
        <v>1100</v>
      </c>
      <c r="K42" s="2">
        <v>104</v>
      </c>
      <c r="L42" s="2">
        <v>9483</v>
      </c>
      <c r="M42" s="2">
        <v>122.324</v>
      </c>
      <c r="N42" s="2" t="s">
        <v>3</v>
      </c>
      <c r="O42" s="2" t="s">
        <v>2317</v>
      </c>
    </row>
    <row r="43" spans="1:15" x14ac:dyDescent="0.25">
      <c r="A43" s="2" t="s">
        <v>18</v>
      </c>
      <c r="B43" s="2">
        <v>329774</v>
      </c>
      <c r="C43" s="2">
        <v>339172</v>
      </c>
      <c r="D43" s="2">
        <v>2</v>
      </c>
      <c r="E43" s="2">
        <v>297</v>
      </c>
      <c r="F43" s="2">
        <v>297</v>
      </c>
      <c r="G43" s="2">
        <v>0</v>
      </c>
      <c r="H43" s="2">
        <v>100</v>
      </c>
      <c r="I43" s="2">
        <v>0</v>
      </c>
      <c r="J43" s="2">
        <v>297</v>
      </c>
      <c r="K43" s="2">
        <v>5</v>
      </c>
      <c r="L43" s="2">
        <v>9398</v>
      </c>
      <c r="M43" s="2">
        <v>31.602499999999999</v>
      </c>
      <c r="N43" s="2" t="s">
        <v>3</v>
      </c>
      <c r="O43" s="2" t="s">
        <v>2318</v>
      </c>
    </row>
    <row r="44" spans="1:15" x14ac:dyDescent="0.25">
      <c r="A44" s="2" t="s">
        <v>8</v>
      </c>
      <c r="B44" s="2">
        <v>145182</v>
      </c>
      <c r="C44" s="2">
        <v>154284</v>
      </c>
      <c r="D44" s="2">
        <v>2</v>
      </c>
      <c r="E44" s="2">
        <v>151</v>
      </c>
      <c r="F44" s="2">
        <v>142</v>
      </c>
      <c r="G44" s="2">
        <v>8.3800000000000008</v>
      </c>
      <c r="H44" s="2">
        <v>94.4</v>
      </c>
      <c r="I44" s="2">
        <v>5.56</v>
      </c>
      <c r="J44" s="2">
        <v>5.87</v>
      </c>
      <c r="K44" s="2">
        <v>7</v>
      </c>
      <c r="L44" s="2">
        <v>9102</v>
      </c>
      <c r="M44" s="2">
        <v>16.5898</v>
      </c>
      <c r="N44" s="2" t="s">
        <v>3</v>
      </c>
      <c r="O44" s="2" t="s">
        <v>2319</v>
      </c>
    </row>
    <row r="45" spans="1:15" x14ac:dyDescent="0.25">
      <c r="A45" s="2" t="s">
        <v>173</v>
      </c>
      <c r="B45" s="2">
        <v>5538</v>
      </c>
      <c r="C45" s="2">
        <v>14626</v>
      </c>
      <c r="D45" s="2">
        <v>2</v>
      </c>
      <c r="E45" s="2">
        <v>483</v>
      </c>
      <c r="F45" s="2">
        <v>234</v>
      </c>
      <c r="G45" s="2">
        <v>249</v>
      </c>
      <c r="H45" s="2">
        <v>48.5</v>
      </c>
      <c r="I45" s="2">
        <v>51.5</v>
      </c>
      <c r="J45" s="2">
        <v>483</v>
      </c>
      <c r="K45" s="2">
        <v>72</v>
      </c>
      <c r="L45" s="2">
        <v>9088</v>
      </c>
      <c r="M45" s="2">
        <v>53.146999999999998</v>
      </c>
      <c r="N45" s="2" t="s">
        <v>5</v>
      </c>
      <c r="O45" s="2" t="s">
        <v>2320</v>
      </c>
    </row>
    <row r="46" spans="1:15" x14ac:dyDescent="0.25">
      <c r="A46" s="2" t="s">
        <v>171</v>
      </c>
      <c r="B46" s="2">
        <v>1699999</v>
      </c>
      <c r="C46" s="2">
        <v>1709044</v>
      </c>
      <c r="D46" s="2">
        <v>2</v>
      </c>
      <c r="E46" s="2">
        <v>176</v>
      </c>
      <c r="F46" s="2">
        <v>18.3</v>
      </c>
      <c r="G46" s="2">
        <v>157</v>
      </c>
      <c r="H46" s="2">
        <v>10.4</v>
      </c>
      <c r="I46" s="2">
        <v>89.6</v>
      </c>
      <c r="J46" s="2">
        <v>158</v>
      </c>
      <c r="K46" s="2">
        <v>95</v>
      </c>
      <c r="L46" s="2">
        <v>9045</v>
      </c>
      <c r="M46" s="2">
        <v>19.458300000000001</v>
      </c>
      <c r="N46" s="2" t="s">
        <v>5</v>
      </c>
      <c r="O46" s="2" t="s">
        <v>2321</v>
      </c>
    </row>
    <row r="47" spans="1:15" x14ac:dyDescent="0.25">
      <c r="A47" s="2" t="s">
        <v>28</v>
      </c>
      <c r="B47" s="2">
        <v>745550</v>
      </c>
      <c r="C47" s="2">
        <v>754244</v>
      </c>
      <c r="D47" s="2">
        <v>2</v>
      </c>
      <c r="E47" s="3">
        <v>1320</v>
      </c>
      <c r="F47" s="3">
        <v>1320</v>
      </c>
      <c r="G47" s="2">
        <v>0</v>
      </c>
      <c r="H47" s="2">
        <v>100</v>
      </c>
      <c r="I47" s="2">
        <v>0</v>
      </c>
      <c r="J47" s="3">
        <v>1270</v>
      </c>
      <c r="K47" s="2">
        <v>203</v>
      </c>
      <c r="L47" s="2">
        <v>8694</v>
      </c>
      <c r="M47" s="2">
        <v>151.82900000000001</v>
      </c>
      <c r="N47" s="2" t="s">
        <v>3</v>
      </c>
      <c r="O47" s="2" t="s">
        <v>2322</v>
      </c>
    </row>
    <row r="48" spans="1:15" x14ac:dyDescent="0.25">
      <c r="A48" s="2" t="s">
        <v>154</v>
      </c>
      <c r="B48" s="2">
        <v>136264</v>
      </c>
      <c r="C48" s="2">
        <v>144917</v>
      </c>
      <c r="D48" s="2">
        <v>2</v>
      </c>
      <c r="E48" s="2">
        <v>173</v>
      </c>
      <c r="F48" s="2">
        <v>172</v>
      </c>
      <c r="G48" s="2">
        <v>1.51</v>
      </c>
      <c r="H48" s="2">
        <v>99.1</v>
      </c>
      <c r="I48" s="2">
        <v>0.87</v>
      </c>
      <c r="J48" s="2">
        <v>173</v>
      </c>
      <c r="K48" s="2">
        <v>159</v>
      </c>
      <c r="L48" s="2">
        <v>8653</v>
      </c>
      <c r="M48" s="2">
        <v>19.993099999999998</v>
      </c>
      <c r="N48" s="2" t="s">
        <v>3</v>
      </c>
      <c r="O48" s="2" t="s">
        <v>2323</v>
      </c>
    </row>
    <row r="49" spans="1:15" x14ac:dyDescent="0.25">
      <c r="A49" s="2" t="s">
        <v>367</v>
      </c>
      <c r="B49" s="2">
        <v>271532</v>
      </c>
      <c r="C49" s="2">
        <v>279799</v>
      </c>
      <c r="D49" s="2">
        <v>2</v>
      </c>
      <c r="E49" s="3">
        <v>8750</v>
      </c>
      <c r="F49" s="2">
        <v>0</v>
      </c>
      <c r="G49" s="3">
        <v>8750</v>
      </c>
      <c r="H49" s="2">
        <v>0</v>
      </c>
      <c r="I49" s="2">
        <v>100</v>
      </c>
      <c r="J49" s="2">
        <v>10.199999999999999</v>
      </c>
      <c r="K49" s="2">
        <v>24</v>
      </c>
      <c r="L49" s="2">
        <v>8267</v>
      </c>
      <c r="M49" s="2">
        <v>1058.43</v>
      </c>
      <c r="N49" s="2" t="s">
        <v>5</v>
      </c>
      <c r="O49" s="2" t="s">
        <v>2324</v>
      </c>
    </row>
    <row r="50" spans="1:15" x14ac:dyDescent="0.25">
      <c r="A50" s="2" t="s">
        <v>179</v>
      </c>
      <c r="B50" s="2">
        <v>155946</v>
      </c>
      <c r="C50" s="2">
        <v>164207</v>
      </c>
      <c r="D50" s="2">
        <v>2</v>
      </c>
      <c r="E50" s="2">
        <v>317</v>
      </c>
      <c r="F50" s="2">
        <v>317</v>
      </c>
      <c r="G50" s="2">
        <v>0</v>
      </c>
      <c r="H50" s="2">
        <v>100</v>
      </c>
      <c r="I50" s="2">
        <v>0</v>
      </c>
      <c r="J50" s="2">
        <v>317</v>
      </c>
      <c r="K50" s="2">
        <v>248</v>
      </c>
      <c r="L50" s="2">
        <v>8261</v>
      </c>
      <c r="M50" s="2">
        <v>38.373100000000001</v>
      </c>
      <c r="N50" s="2" t="s">
        <v>3</v>
      </c>
      <c r="O50" s="2" t="s">
        <v>2325</v>
      </c>
    </row>
    <row r="51" spans="1:15" x14ac:dyDescent="0.25">
      <c r="A51" s="2" t="s">
        <v>38</v>
      </c>
      <c r="B51" s="2">
        <v>361071</v>
      </c>
      <c r="C51" s="2">
        <v>369228</v>
      </c>
      <c r="D51" s="2">
        <v>2</v>
      </c>
      <c r="E51" s="3">
        <v>2160</v>
      </c>
      <c r="F51" s="2">
        <v>1.17</v>
      </c>
      <c r="G51" s="3">
        <v>2160</v>
      </c>
      <c r="H51" s="2">
        <v>5.4399999999999997E-2</v>
      </c>
      <c r="I51" s="2">
        <v>99.9</v>
      </c>
      <c r="J51" s="3">
        <v>2150</v>
      </c>
      <c r="K51" s="2">
        <v>174</v>
      </c>
      <c r="L51" s="2">
        <v>8157</v>
      </c>
      <c r="M51" s="2">
        <v>264.803</v>
      </c>
      <c r="N51" s="2" t="s">
        <v>5</v>
      </c>
      <c r="O51" s="2" t="s">
        <v>2326</v>
      </c>
    </row>
    <row r="52" spans="1:15" x14ac:dyDescent="0.25">
      <c r="A52" s="2" t="s">
        <v>27</v>
      </c>
      <c r="B52" s="2">
        <v>761068</v>
      </c>
      <c r="C52" s="2">
        <v>769170</v>
      </c>
      <c r="D52" s="2">
        <v>2</v>
      </c>
      <c r="E52" s="2">
        <v>358</v>
      </c>
      <c r="F52" s="2">
        <v>3.52</v>
      </c>
      <c r="G52" s="2">
        <v>355</v>
      </c>
      <c r="H52" s="2">
        <v>0.98199999999999998</v>
      </c>
      <c r="I52" s="2">
        <v>99</v>
      </c>
      <c r="J52" s="2">
        <v>358</v>
      </c>
      <c r="K52" s="2">
        <v>143</v>
      </c>
      <c r="L52" s="2">
        <v>8102</v>
      </c>
      <c r="M52" s="2">
        <v>44.186599999999999</v>
      </c>
      <c r="N52" s="2" t="s">
        <v>5</v>
      </c>
      <c r="O52" s="2" t="s">
        <v>2327</v>
      </c>
    </row>
    <row r="53" spans="1:15" x14ac:dyDescent="0.25">
      <c r="A53" s="2" t="s">
        <v>12</v>
      </c>
      <c r="B53" s="2">
        <v>21841</v>
      </c>
      <c r="C53" s="2">
        <v>29902</v>
      </c>
      <c r="D53" s="2">
        <v>2</v>
      </c>
      <c r="E53" s="2">
        <v>687</v>
      </c>
      <c r="F53" s="2">
        <v>686</v>
      </c>
      <c r="G53" s="2">
        <v>0.503</v>
      </c>
      <c r="H53" s="2">
        <v>99.9</v>
      </c>
      <c r="I53" s="2">
        <v>7.3200000000000001E-2</v>
      </c>
      <c r="J53" s="2">
        <v>684</v>
      </c>
      <c r="K53" s="2">
        <v>31</v>
      </c>
      <c r="L53" s="2">
        <v>8061</v>
      </c>
      <c r="M53" s="2">
        <v>85.225200000000001</v>
      </c>
      <c r="N53" s="2" t="s">
        <v>3</v>
      </c>
      <c r="O53" s="2" t="s">
        <v>2328</v>
      </c>
    </row>
    <row r="54" spans="1:15" x14ac:dyDescent="0.25">
      <c r="A54" s="2" t="s">
        <v>368</v>
      </c>
      <c r="B54" s="2">
        <v>5832</v>
      </c>
      <c r="C54" s="2">
        <v>13766</v>
      </c>
      <c r="D54" s="2">
        <v>2</v>
      </c>
      <c r="E54" s="2">
        <v>87.3</v>
      </c>
      <c r="F54" s="2">
        <v>0</v>
      </c>
      <c r="G54" s="2">
        <v>87.3</v>
      </c>
      <c r="H54" s="2">
        <v>0</v>
      </c>
      <c r="I54" s="2">
        <v>100</v>
      </c>
      <c r="J54" s="2">
        <v>87.3</v>
      </c>
      <c r="K54" s="2">
        <v>69</v>
      </c>
      <c r="L54" s="2">
        <v>7934</v>
      </c>
      <c r="M54" s="2">
        <v>11.003299999999999</v>
      </c>
      <c r="N54" s="2" t="s">
        <v>5</v>
      </c>
      <c r="O54" s="2" t="s">
        <v>2329</v>
      </c>
    </row>
    <row r="55" spans="1:15" x14ac:dyDescent="0.25">
      <c r="A55" s="2" t="s">
        <v>46</v>
      </c>
      <c r="B55" s="2">
        <v>985345</v>
      </c>
      <c r="C55" s="2">
        <v>993216</v>
      </c>
      <c r="D55" s="2">
        <v>2</v>
      </c>
      <c r="E55" s="2">
        <v>123</v>
      </c>
      <c r="F55" s="2">
        <v>92.2</v>
      </c>
      <c r="G55" s="2">
        <v>30.3</v>
      </c>
      <c r="H55" s="2">
        <v>75.2</v>
      </c>
      <c r="I55" s="2">
        <v>24.8</v>
      </c>
      <c r="J55" s="2">
        <v>61.7</v>
      </c>
      <c r="K55" s="2">
        <v>28</v>
      </c>
      <c r="L55" s="2">
        <v>7871</v>
      </c>
      <c r="M55" s="2">
        <v>15.627000000000001</v>
      </c>
      <c r="N55" s="2" t="s">
        <v>3</v>
      </c>
      <c r="O55" s="2" t="s">
        <v>2330</v>
      </c>
    </row>
    <row r="56" spans="1:15" x14ac:dyDescent="0.25">
      <c r="A56" s="2" t="s">
        <v>369</v>
      </c>
      <c r="B56" s="2">
        <v>8801</v>
      </c>
      <c r="C56" s="2">
        <v>16654</v>
      </c>
      <c r="D56" s="2">
        <v>2</v>
      </c>
      <c r="E56" s="2">
        <v>81.8</v>
      </c>
      <c r="F56" s="2">
        <v>80.099999999999994</v>
      </c>
      <c r="G56" s="2">
        <v>1.68</v>
      </c>
      <c r="H56" s="2">
        <v>98</v>
      </c>
      <c r="I56" s="2">
        <v>2.0499999999999998</v>
      </c>
      <c r="J56" s="2">
        <v>31.3</v>
      </c>
      <c r="K56" s="2">
        <v>7</v>
      </c>
      <c r="L56" s="2">
        <v>7853</v>
      </c>
      <c r="M56" s="2">
        <v>10.416399999999999</v>
      </c>
      <c r="N56" s="2" t="s">
        <v>3</v>
      </c>
      <c r="O56" s="2" t="s">
        <v>2331</v>
      </c>
    </row>
    <row r="57" spans="1:15" x14ac:dyDescent="0.25">
      <c r="A57" s="2" t="s">
        <v>19</v>
      </c>
      <c r="B57" s="2">
        <v>305235</v>
      </c>
      <c r="C57" s="2">
        <v>313062</v>
      </c>
      <c r="D57" s="2">
        <v>2</v>
      </c>
      <c r="E57" s="2">
        <v>90</v>
      </c>
      <c r="F57" s="2">
        <v>14.4</v>
      </c>
      <c r="G57" s="2">
        <v>75.599999999999994</v>
      </c>
      <c r="H57" s="2">
        <v>16</v>
      </c>
      <c r="I57" s="2">
        <v>84</v>
      </c>
      <c r="J57" s="2">
        <v>47.4</v>
      </c>
      <c r="K57" s="2">
        <v>13</v>
      </c>
      <c r="L57" s="2">
        <v>7827</v>
      </c>
      <c r="M57" s="2">
        <v>11.498699999999999</v>
      </c>
      <c r="N57" s="2" t="s">
        <v>5</v>
      </c>
      <c r="O57" s="2" t="s">
        <v>2332</v>
      </c>
    </row>
    <row r="58" spans="1:15" x14ac:dyDescent="0.25">
      <c r="A58" s="2" t="s">
        <v>24</v>
      </c>
      <c r="B58" s="2">
        <v>406027</v>
      </c>
      <c r="C58" s="2">
        <v>413841</v>
      </c>
      <c r="D58" s="2">
        <v>2</v>
      </c>
      <c r="E58" s="2">
        <v>600</v>
      </c>
      <c r="F58" s="2">
        <v>325</v>
      </c>
      <c r="G58" s="2">
        <v>274</v>
      </c>
      <c r="H58" s="2">
        <v>54.3</v>
      </c>
      <c r="I58" s="2">
        <v>45.7</v>
      </c>
      <c r="J58" s="2">
        <v>5.2</v>
      </c>
      <c r="K58" s="2">
        <v>6</v>
      </c>
      <c r="L58" s="2">
        <v>7814</v>
      </c>
      <c r="M58" s="2">
        <v>76.785300000000007</v>
      </c>
      <c r="N58" s="2" t="s">
        <v>3</v>
      </c>
      <c r="O58" s="2" t="s">
        <v>2333</v>
      </c>
    </row>
    <row r="59" spans="1:15" x14ac:dyDescent="0.25">
      <c r="A59" s="2" t="s">
        <v>84</v>
      </c>
      <c r="B59" s="2">
        <v>656798</v>
      </c>
      <c r="C59" s="2">
        <v>664323</v>
      </c>
      <c r="D59" s="2">
        <v>2</v>
      </c>
      <c r="E59" s="3">
        <v>4850</v>
      </c>
      <c r="F59" s="3">
        <v>4850</v>
      </c>
      <c r="G59" s="2">
        <v>0.503</v>
      </c>
      <c r="H59" s="2">
        <v>100</v>
      </c>
      <c r="I59" s="2">
        <v>1.04E-2</v>
      </c>
      <c r="J59" s="3">
        <v>3650</v>
      </c>
      <c r="K59" s="2">
        <v>180</v>
      </c>
      <c r="L59" s="2">
        <v>7525</v>
      </c>
      <c r="M59" s="2">
        <v>644.51800000000003</v>
      </c>
      <c r="N59" s="2" t="s">
        <v>3</v>
      </c>
      <c r="O59" s="2" t="s">
        <v>2334</v>
      </c>
    </row>
    <row r="60" spans="1:15" x14ac:dyDescent="0.25">
      <c r="A60" s="2" t="s">
        <v>190</v>
      </c>
      <c r="B60" s="2">
        <v>337341</v>
      </c>
      <c r="C60" s="2">
        <v>344714</v>
      </c>
      <c r="D60" s="2">
        <v>2</v>
      </c>
      <c r="E60" s="2">
        <v>102</v>
      </c>
      <c r="F60" s="2">
        <v>102</v>
      </c>
      <c r="G60" s="2">
        <v>0</v>
      </c>
      <c r="H60" s="2">
        <v>100</v>
      </c>
      <c r="I60" s="2">
        <v>0</v>
      </c>
      <c r="J60" s="2">
        <v>38.200000000000003</v>
      </c>
      <c r="K60" s="2">
        <v>25</v>
      </c>
      <c r="L60" s="2">
        <v>7373</v>
      </c>
      <c r="M60" s="2">
        <v>13.834300000000001</v>
      </c>
      <c r="N60" s="2" t="s">
        <v>3</v>
      </c>
      <c r="O60" s="2" t="s">
        <v>2335</v>
      </c>
    </row>
    <row r="61" spans="1:15" x14ac:dyDescent="0.25">
      <c r="A61" s="2" t="s">
        <v>187</v>
      </c>
      <c r="B61" s="2">
        <v>267182</v>
      </c>
      <c r="C61" s="2">
        <v>274537</v>
      </c>
      <c r="D61" s="2">
        <v>2</v>
      </c>
      <c r="E61" s="2">
        <v>175</v>
      </c>
      <c r="F61" s="2">
        <v>175</v>
      </c>
      <c r="G61" s="2">
        <v>0.16800000000000001</v>
      </c>
      <c r="H61" s="2">
        <v>99.9</v>
      </c>
      <c r="I61" s="2">
        <v>9.5600000000000004E-2</v>
      </c>
      <c r="J61" s="2">
        <v>64.7</v>
      </c>
      <c r="K61" s="2">
        <v>43</v>
      </c>
      <c r="L61" s="2">
        <v>7355</v>
      </c>
      <c r="M61" s="2">
        <v>23.793299999999999</v>
      </c>
      <c r="N61" s="2" t="s">
        <v>3</v>
      </c>
      <c r="O61" s="2" t="s">
        <v>2336</v>
      </c>
    </row>
    <row r="62" spans="1:15" x14ac:dyDescent="0.25">
      <c r="A62" s="2" t="s">
        <v>122</v>
      </c>
      <c r="B62" s="2">
        <v>390015</v>
      </c>
      <c r="C62" s="2">
        <v>397365</v>
      </c>
      <c r="D62" s="2">
        <v>2</v>
      </c>
      <c r="E62" s="2">
        <v>154</v>
      </c>
      <c r="F62" s="2">
        <v>0</v>
      </c>
      <c r="G62" s="2">
        <v>154</v>
      </c>
      <c r="H62" s="2">
        <v>0</v>
      </c>
      <c r="I62" s="2">
        <v>100</v>
      </c>
      <c r="J62" s="2">
        <v>154</v>
      </c>
      <c r="K62" s="2">
        <v>99</v>
      </c>
      <c r="L62" s="2">
        <v>7350</v>
      </c>
      <c r="M62" s="2">
        <v>20.952400000000001</v>
      </c>
      <c r="N62" s="2" t="s">
        <v>5</v>
      </c>
      <c r="O62" s="2" t="s">
        <v>2337</v>
      </c>
    </row>
    <row r="63" spans="1:15" x14ac:dyDescent="0.25">
      <c r="A63" s="2" t="s">
        <v>206</v>
      </c>
      <c r="B63" s="2">
        <v>262389</v>
      </c>
      <c r="C63" s="2">
        <v>269724</v>
      </c>
      <c r="D63" s="2">
        <v>2</v>
      </c>
      <c r="E63" s="2">
        <v>131</v>
      </c>
      <c r="F63" s="2">
        <v>131</v>
      </c>
      <c r="G63" s="2">
        <v>0</v>
      </c>
      <c r="H63" s="2">
        <v>100</v>
      </c>
      <c r="I63" s="2">
        <v>0</v>
      </c>
      <c r="J63" s="2">
        <v>131</v>
      </c>
      <c r="K63" s="2">
        <v>66</v>
      </c>
      <c r="L63" s="2">
        <v>7335</v>
      </c>
      <c r="M63" s="2">
        <v>17.8596</v>
      </c>
      <c r="N63" s="2" t="s">
        <v>3</v>
      </c>
      <c r="O63" s="2" t="s">
        <v>2338</v>
      </c>
    </row>
    <row r="64" spans="1:15" x14ac:dyDescent="0.25">
      <c r="A64" s="2" t="s">
        <v>370</v>
      </c>
      <c r="B64" s="2">
        <v>150102</v>
      </c>
      <c r="C64" s="2">
        <v>157349</v>
      </c>
      <c r="D64" s="2">
        <v>2</v>
      </c>
      <c r="E64" s="2">
        <v>115</v>
      </c>
      <c r="F64" s="2">
        <v>0</v>
      </c>
      <c r="G64" s="2">
        <v>115</v>
      </c>
      <c r="H64" s="2">
        <v>0</v>
      </c>
      <c r="I64" s="2">
        <v>100</v>
      </c>
      <c r="J64" s="2">
        <v>114</v>
      </c>
      <c r="K64" s="2">
        <v>71</v>
      </c>
      <c r="L64" s="2">
        <v>7247</v>
      </c>
      <c r="M64" s="2">
        <v>15.868600000000001</v>
      </c>
      <c r="N64" s="2" t="s">
        <v>5</v>
      </c>
      <c r="O64" s="2" t="s">
        <v>2339</v>
      </c>
    </row>
    <row r="65" spans="1:15" x14ac:dyDescent="0.25">
      <c r="A65" s="2" t="s">
        <v>107</v>
      </c>
      <c r="B65" s="2">
        <v>220609</v>
      </c>
      <c r="C65" s="2">
        <v>227833</v>
      </c>
      <c r="D65" s="2">
        <v>2</v>
      </c>
      <c r="E65" s="2">
        <v>105</v>
      </c>
      <c r="F65" s="2">
        <v>0</v>
      </c>
      <c r="G65" s="2">
        <v>105</v>
      </c>
      <c r="H65" s="2">
        <v>0</v>
      </c>
      <c r="I65" s="2">
        <v>100</v>
      </c>
      <c r="J65" s="2">
        <v>105</v>
      </c>
      <c r="K65" s="2">
        <v>76</v>
      </c>
      <c r="L65" s="2">
        <v>7224</v>
      </c>
      <c r="M65" s="2">
        <v>14.5349</v>
      </c>
      <c r="N65" s="2" t="s">
        <v>5</v>
      </c>
      <c r="O65" s="2" t="s">
        <v>2340</v>
      </c>
    </row>
    <row r="66" spans="1:15" x14ac:dyDescent="0.25">
      <c r="A66" s="2" t="s">
        <v>264</v>
      </c>
      <c r="B66" s="2">
        <v>532224</v>
      </c>
      <c r="C66" s="2">
        <v>539371</v>
      </c>
      <c r="D66" s="2">
        <v>2</v>
      </c>
      <c r="E66" s="2">
        <v>573</v>
      </c>
      <c r="F66" s="2">
        <v>33</v>
      </c>
      <c r="G66" s="2">
        <v>540</v>
      </c>
      <c r="H66" s="2">
        <v>5.76</v>
      </c>
      <c r="I66" s="2">
        <v>94.2</v>
      </c>
      <c r="J66" s="2">
        <v>571</v>
      </c>
      <c r="K66" s="2">
        <v>134</v>
      </c>
      <c r="L66" s="2">
        <v>7147</v>
      </c>
      <c r="M66" s="2">
        <v>80.173500000000004</v>
      </c>
      <c r="N66" s="2" t="s">
        <v>5</v>
      </c>
      <c r="O66" s="2" t="s">
        <v>2341</v>
      </c>
    </row>
    <row r="67" spans="1:15" x14ac:dyDescent="0.25">
      <c r="A67" s="2" t="s">
        <v>183</v>
      </c>
      <c r="B67" s="2">
        <v>131600</v>
      </c>
      <c r="C67" s="2">
        <v>138746</v>
      </c>
      <c r="D67" s="2">
        <v>2</v>
      </c>
      <c r="E67" s="2">
        <v>280</v>
      </c>
      <c r="F67" s="2">
        <v>280</v>
      </c>
      <c r="G67" s="2">
        <v>0</v>
      </c>
      <c r="H67" s="2">
        <v>100</v>
      </c>
      <c r="I67" s="2">
        <v>0</v>
      </c>
      <c r="J67" s="2">
        <v>280</v>
      </c>
      <c r="K67" s="2">
        <v>196</v>
      </c>
      <c r="L67" s="2">
        <v>7146</v>
      </c>
      <c r="M67" s="2">
        <v>39.1828</v>
      </c>
      <c r="N67" s="2" t="s">
        <v>3</v>
      </c>
      <c r="O67" s="2" t="s">
        <v>2342</v>
      </c>
    </row>
    <row r="68" spans="1:15" x14ac:dyDescent="0.25">
      <c r="A68" s="2" t="s">
        <v>58</v>
      </c>
      <c r="B68" s="2">
        <v>400709</v>
      </c>
      <c r="C68" s="2">
        <v>407822</v>
      </c>
      <c r="D68" s="2">
        <v>2</v>
      </c>
      <c r="E68" s="2">
        <v>746</v>
      </c>
      <c r="F68" s="2">
        <v>746</v>
      </c>
      <c r="G68" s="2">
        <v>0</v>
      </c>
      <c r="H68" s="2">
        <v>100</v>
      </c>
      <c r="I68" s="2">
        <v>0</v>
      </c>
      <c r="J68" s="2">
        <v>333</v>
      </c>
      <c r="K68" s="2">
        <v>145</v>
      </c>
      <c r="L68" s="2">
        <v>7113</v>
      </c>
      <c r="M68" s="2">
        <v>104.878</v>
      </c>
      <c r="N68" s="2" t="s">
        <v>3</v>
      </c>
      <c r="O68" s="2" t="s">
        <v>2343</v>
      </c>
    </row>
    <row r="69" spans="1:15" x14ac:dyDescent="0.25">
      <c r="A69" s="2" t="s">
        <v>130</v>
      </c>
      <c r="B69" s="2">
        <v>60288</v>
      </c>
      <c r="C69" s="2">
        <v>67121</v>
      </c>
      <c r="D69" s="2">
        <v>2</v>
      </c>
      <c r="E69" s="2">
        <v>76.099999999999994</v>
      </c>
      <c r="F69" s="2">
        <v>0</v>
      </c>
      <c r="G69" s="2">
        <v>76.099999999999994</v>
      </c>
      <c r="H69" s="2">
        <v>0</v>
      </c>
      <c r="I69" s="2">
        <v>100</v>
      </c>
      <c r="J69" s="2">
        <v>36.700000000000003</v>
      </c>
      <c r="K69" s="2">
        <v>30</v>
      </c>
      <c r="L69" s="2">
        <v>6833</v>
      </c>
      <c r="M69" s="2">
        <v>11.1371</v>
      </c>
      <c r="N69" s="2" t="s">
        <v>5</v>
      </c>
      <c r="O69" s="2" t="s">
        <v>2344</v>
      </c>
    </row>
    <row r="70" spans="1:15" x14ac:dyDescent="0.25">
      <c r="A70" s="2" t="s">
        <v>198</v>
      </c>
      <c r="B70" s="2">
        <v>731842</v>
      </c>
      <c r="C70" s="2">
        <v>738652</v>
      </c>
      <c r="D70" s="2">
        <v>2</v>
      </c>
      <c r="E70" s="2">
        <v>121</v>
      </c>
      <c r="F70" s="2">
        <v>0</v>
      </c>
      <c r="G70" s="2">
        <v>121</v>
      </c>
      <c r="H70" s="2">
        <v>0</v>
      </c>
      <c r="I70" s="2">
        <v>100</v>
      </c>
      <c r="J70" s="2">
        <v>120</v>
      </c>
      <c r="K70" s="2">
        <v>66</v>
      </c>
      <c r="L70" s="2">
        <v>6810</v>
      </c>
      <c r="M70" s="2">
        <v>17.768000000000001</v>
      </c>
      <c r="N70" s="2" t="s">
        <v>5</v>
      </c>
      <c r="O70" s="2" t="s">
        <v>2345</v>
      </c>
    </row>
    <row r="71" spans="1:15" x14ac:dyDescent="0.25">
      <c r="A71" s="2" t="s">
        <v>188</v>
      </c>
      <c r="B71" s="2">
        <v>425909</v>
      </c>
      <c r="C71" s="2">
        <v>432689</v>
      </c>
      <c r="D71" s="2">
        <v>2</v>
      </c>
      <c r="E71" s="2">
        <v>258</v>
      </c>
      <c r="F71" s="2">
        <v>0</v>
      </c>
      <c r="G71" s="2">
        <v>258</v>
      </c>
      <c r="H71" s="2">
        <v>0</v>
      </c>
      <c r="I71" s="2">
        <v>100</v>
      </c>
      <c r="J71" s="2">
        <v>258</v>
      </c>
      <c r="K71" s="2">
        <v>149</v>
      </c>
      <c r="L71" s="2">
        <v>6780</v>
      </c>
      <c r="M71" s="2">
        <v>38.053100000000001</v>
      </c>
      <c r="N71" s="2" t="s">
        <v>5</v>
      </c>
      <c r="O71" s="2" t="s">
        <v>2346</v>
      </c>
    </row>
    <row r="72" spans="1:15" x14ac:dyDescent="0.25">
      <c r="A72" s="2" t="s">
        <v>192</v>
      </c>
      <c r="B72" s="2">
        <v>622844</v>
      </c>
      <c r="C72" s="2">
        <v>629614</v>
      </c>
      <c r="D72" s="2">
        <v>2</v>
      </c>
      <c r="E72" s="2">
        <v>451</v>
      </c>
      <c r="F72" s="2">
        <v>451</v>
      </c>
      <c r="G72" s="2">
        <v>0</v>
      </c>
      <c r="H72" s="2">
        <v>100</v>
      </c>
      <c r="I72" s="2">
        <v>0</v>
      </c>
      <c r="J72" s="2">
        <v>439</v>
      </c>
      <c r="K72" s="2">
        <v>186</v>
      </c>
      <c r="L72" s="2">
        <v>6770</v>
      </c>
      <c r="M72" s="2">
        <v>66.617400000000004</v>
      </c>
      <c r="N72" s="2" t="s">
        <v>3</v>
      </c>
      <c r="O72" s="2" t="s">
        <v>2347</v>
      </c>
    </row>
    <row r="73" spans="1:15" x14ac:dyDescent="0.25">
      <c r="A73" s="2" t="s">
        <v>371</v>
      </c>
      <c r="B73" s="2">
        <v>20556</v>
      </c>
      <c r="C73" s="2">
        <v>27270</v>
      </c>
      <c r="D73" s="2">
        <v>2</v>
      </c>
      <c r="E73" s="2">
        <v>70.099999999999994</v>
      </c>
      <c r="F73" s="2">
        <v>48.9</v>
      </c>
      <c r="G73" s="2">
        <v>21.1</v>
      </c>
      <c r="H73" s="2">
        <v>69.900000000000006</v>
      </c>
      <c r="I73" s="2">
        <v>30.1</v>
      </c>
      <c r="J73" s="2">
        <v>69.900000000000006</v>
      </c>
      <c r="K73" s="2">
        <v>40</v>
      </c>
      <c r="L73" s="2">
        <v>6714</v>
      </c>
      <c r="M73" s="2">
        <v>10.440899999999999</v>
      </c>
      <c r="N73" s="2" t="s">
        <v>3</v>
      </c>
      <c r="O73" s="2" t="s">
        <v>2348</v>
      </c>
    </row>
    <row r="74" spans="1:15" x14ac:dyDescent="0.25">
      <c r="A74" s="2" t="s">
        <v>107</v>
      </c>
      <c r="B74" s="2">
        <v>247441</v>
      </c>
      <c r="C74" s="2">
        <v>254110</v>
      </c>
      <c r="D74" s="2">
        <v>2</v>
      </c>
      <c r="E74" s="2">
        <v>158</v>
      </c>
      <c r="F74" s="2">
        <v>158</v>
      </c>
      <c r="G74" s="2">
        <v>0.16800000000000001</v>
      </c>
      <c r="H74" s="2">
        <v>99.9</v>
      </c>
      <c r="I74" s="2">
        <v>0.106</v>
      </c>
      <c r="J74" s="2">
        <v>158</v>
      </c>
      <c r="K74" s="2">
        <v>65</v>
      </c>
      <c r="L74" s="2">
        <v>6669</v>
      </c>
      <c r="M74" s="2">
        <v>23.691700000000001</v>
      </c>
      <c r="N74" s="2" t="s">
        <v>3</v>
      </c>
      <c r="O74" s="2" t="s">
        <v>2349</v>
      </c>
    </row>
    <row r="75" spans="1:15" x14ac:dyDescent="0.25">
      <c r="A75" s="2" t="s">
        <v>45</v>
      </c>
      <c r="B75" s="2">
        <v>36828</v>
      </c>
      <c r="C75" s="2">
        <v>43492</v>
      </c>
      <c r="D75" s="2">
        <v>2</v>
      </c>
      <c r="E75" s="2">
        <v>113</v>
      </c>
      <c r="F75" s="2">
        <v>113</v>
      </c>
      <c r="G75" s="2">
        <v>0</v>
      </c>
      <c r="H75" s="2">
        <v>100</v>
      </c>
      <c r="I75" s="2">
        <v>0</v>
      </c>
      <c r="J75" s="2">
        <v>91.3</v>
      </c>
      <c r="K75" s="2">
        <v>48</v>
      </c>
      <c r="L75" s="2">
        <v>6664</v>
      </c>
      <c r="M75" s="2">
        <v>16.956800000000001</v>
      </c>
      <c r="N75" s="2" t="s">
        <v>3</v>
      </c>
      <c r="O75" s="2" t="s">
        <v>2350</v>
      </c>
    </row>
    <row r="76" spans="1:15" x14ac:dyDescent="0.25">
      <c r="A76" s="2" t="s">
        <v>169</v>
      </c>
      <c r="B76" s="2">
        <v>988235</v>
      </c>
      <c r="C76" s="2">
        <v>994868</v>
      </c>
      <c r="D76" s="2">
        <v>2</v>
      </c>
      <c r="E76" s="2">
        <v>182</v>
      </c>
      <c r="F76" s="2">
        <v>181</v>
      </c>
      <c r="G76" s="2">
        <v>0.33500000000000002</v>
      </c>
      <c r="H76" s="2">
        <v>99.8</v>
      </c>
      <c r="I76" s="2">
        <v>0.185</v>
      </c>
      <c r="J76" s="2">
        <v>174</v>
      </c>
      <c r="K76" s="2">
        <v>101</v>
      </c>
      <c r="L76" s="2">
        <v>6633</v>
      </c>
      <c r="M76" s="2">
        <v>27.438600000000001</v>
      </c>
      <c r="N76" s="2" t="s">
        <v>3</v>
      </c>
      <c r="O76" s="2" t="s">
        <v>2351</v>
      </c>
    </row>
    <row r="77" spans="1:15" x14ac:dyDescent="0.25">
      <c r="A77" s="2" t="s">
        <v>204</v>
      </c>
      <c r="B77" s="2">
        <v>547783</v>
      </c>
      <c r="C77" s="2">
        <v>554414</v>
      </c>
      <c r="D77" s="2">
        <v>2</v>
      </c>
      <c r="E77" s="3">
        <v>5340</v>
      </c>
      <c r="F77" s="2">
        <v>61.2</v>
      </c>
      <c r="G77" s="3">
        <v>5280</v>
      </c>
      <c r="H77" s="2">
        <v>1.1499999999999999</v>
      </c>
      <c r="I77" s="2">
        <v>98.9</v>
      </c>
      <c r="J77" s="2">
        <v>60</v>
      </c>
      <c r="K77" s="2">
        <v>41</v>
      </c>
      <c r="L77" s="2">
        <v>6631</v>
      </c>
      <c r="M77" s="2">
        <v>805.30799999999999</v>
      </c>
      <c r="N77" s="2" t="s">
        <v>5</v>
      </c>
      <c r="O77" s="2" t="s">
        <v>2352</v>
      </c>
    </row>
    <row r="78" spans="1:15" x14ac:dyDescent="0.25">
      <c r="A78" s="2" t="s">
        <v>35</v>
      </c>
      <c r="B78" s="2">
        <v>771332</v>
      </c>
      <c r="C78" s="2">
        <v>777890</v>
      </c>
      <c r="D78" s="2">
        <v>2</v>
      </c>
      <c r="E78" s="2">
        <v>163</v>
      </c>
      <c r="F78" s="2">
        <v>123</v>
      </c>
      <c r="G78" s="2">
        <v>40.1</v>
      </c>
      <c r="H78" s="2">
        <v>75.400000000000006</v>
      </c>
      <c r="I78" s="2">
        <v>24.6</v>
      </c>
      <c r="J78" s="2">
        <v>77.400000000000006</v>
      </c>
      <c r="K78" s="2">
        <v>53</v>
      </c>
      <c r="L78" s="2">
        <v>6558</v>
      </c>
      <c r="M78" s="2">
        <v>24.8551</v>
      </c>
      <c r="N78" s="2" t="s">
        <v>3</v>
      </c>
      <c r="O78" s="2" t="s">
        <v>2353</v>
      </c>
    </row>
    <row r="79" spans="1:15" x14ac:dyDescent="0.25">
      <c r="A79" s="2" t="s">
        <v>372</v>
      </c>
      <c r="B79" s="2">
        <v>1015653</v>
      </c>
      <c r="C79" s="2">
        <v>1022138</v>
      </c>
      <c r="D79" s="2">
        <v>2</v>
      </c>
      <c r="E79" s="2">
        <v>885</v>
      </c>
      <c r="F79" s="2">
        <v>0</v>
      </c>
      <c r="G79" s="2">
        <v>885</v>
      </c>
      <c r="H79" s="2">
        <v>0</v>
      </c>
      <c r="I79" s="2">
        <v>100</v>
      </c>
      <c r="J79" s="2">
        <v>786</v>
      </c>
      <c r="K79" s="2">
        <v>181</v>
      </c>
      <c r="L79" s="2">
        <v>6485</v>
      </c>
      <c r="M79" s="2">
        <v>136.46899999999999</v>
      </c>
      <c r="N79" s="2" t="s">
        <v>5</v>
      </c>
      <c r="O79" s="2" t="s">
        <v>2354</v>
      </c>
    </row>
    <row r="80" spans="1:15" x14ac:dyDescent="0.25">
      <c r="A80" s="2" t="s">
        <v>96</v>
      </c>
      <c r="B80" s="2">
        <v>377611</v>
      </c>
      <c r="C80" s="2">
        <v>384060</v>
      </c>
      <c r="D80" s="2">
        <v>2</v>
      </c>
      <c r="E80" s="2">
        <v>97.5</v>
      </c>
      <c r="F80" s="2">
        <v>93</v>
      </c>
      <c r="G80" s="2">
        <v>4.53</v>
      </c>
      <c r="H80" s="2">
        <v>95.4</v>
      </c>
      <c r="I80" s="2">
        <v>4.6399999999999997</v>
      </c>
      <c r="J80" s="2">
        <v>97.5</v>
      </c>
      <c r="K80" s="2">
        <v>58</v>
      </c>
      <c r="L80" s="2">
        <v>6449</v>
      </c>
      <c r="M80" s="2">
        <v>15.118600000000001</v>
      </c>
      <c r="N80" s="2" t="s">
        <v>3</v>
      </c>
      <c r="O80" s="2" t="s">
        <v>2355</v>
      </c>
    </row>
    <row r="81" spans="1:15" x14ac:dyDescent="0.25">
      <c r="A81" s="2" t="s">
        <v>373</v>
      </c>
      <c r="B81" s="2">
        <v>441305</v>
      </c>
      <c r="C81" s="2">
        <v>447702</v>
      </c>
      <c r="D81" s="2">
        <v>2</v>
      </c>
      <c r="E81" s="2">
        <v>102</v>
      </c>
      <c r="F81" s="2">
        <v>0.16800000000000001</v>
      </c>
      <c r="G81" s="2">
        <v>102</v>
      </c>
      <c r="H81" s="2">
        <v>0.16400000000000001</v>
      </c>
      <c r="I81" s="2">
        <v>99.8</v>
      </c>
      <c r="J81" s="2">
        <v>25.3</v>
      </c>
      <c r="K81" s="2">
        <v>32</v>
      </c>
      <c r="L81" s="2">
        <v>6397</v>
      </c>
      <c r="M81" s="2">
        <v>15.945</v>
      </c>
      <c r="N81" s="2" t="s">
        <v>5</v>
      </c>
      <c r="O81" s="2" t="s">
        <v>2356</v>
      </c>
    </row>
    <row r="82" spans="1:15" x14ac:dyDescent="0.25">
      <c r="A82" s="2" t="s">
        <v>271</v>
      </c>
      <c r="B82" s="2">
        <v>43537</v>
      </c>
      <c r="C82" s="2">
        <v>49811</v>
      </c>
      <c r="D82" s="2">
        <v>2</v>
      </c>
      <c r="E82" s="2">
        <v>490</v>
      </c>
      <c r="F82" s="2">
        <v>0.16800000000000001</v>
      </c>
      <c r="G82" s="2">
        <v>490</v>
      </c>
      <c r="H82" s="2">
        <v>3.4200000000000001E-2</v>
      </c>
      <c r="I82" s="2">
        <v>100</v>
      </c>
      <c r="J82" s="2">
        <v>219</v>
      </c>
      <c r="K82" s="2">
        <v>83</v>
      </c>
      <c r="L82" s="2">
        <v>6274</v>
      </c>
      <c r="M82" s="2">
        <v>78.100099999999998</v>
      </c>
      <c r="N82" s="2" t="s">
        <v>5</v>
      </c>
      <c r="O82" s="2" t="s">
        <v>2357</v>
      </c>
    </row>
    <row r="83" spans="1:15" x14ac:dyDescent="0.25">
      <c r="A83" s="2" t="s">
        <v>374</v>
      </c>
      <c r="B83" s="2">
        <v>88596</v>
      </c>
      <c r="C83" s="2">
        <v>94511</v>
      </c>
      <c r="D83" s="2">
        <v>2</v>
      </c>
      <c r="E83" s="2">
        <v>569</v>
      </c>
      <c r="F83" s="2">
        <v>5.7</v>
      </c>
      <c r="G83" s="2">
        <v>564</v>
      </c>
      <c r="H83" s="2">
        <v>1</v>
      </c>
      <c r="I83" s="2">
        <v>99</v>
      </c>
      <c r="J83" s="2">
        <v>569</v>
      </c>
      <c r="K83" s="2">
        <v>185</v>
      </c>
      <c r="L83" s="2">
        <v>5915</v>
      </c>
      <c r="M83" s="2">
        <v>96.196100000000001</v>
      </c>
      <c r="N83" s="2" t="s">
        <v>5</v>
      </c>
      <c r="O83" s="2" t="s">
        <v>2358</v>
      </c>
    </row>
    <row r="84" spans="1:15" x14ac:dyDescent="0.25">
      <c r="A84" s="2" t="s">
        <v>124</v>
      </c>
      <c r="B84" s="2">
        <v>85029</v>
      </c>
      <c r="C84" s="2">
        <v>90848</v>
      </c>
      <c r="D84" s="2">
        <v>2</v>
      </c>
      <c r="E84" s="3">
        <v>5740</v>
      </c>
      <c r="F84" s="3">
        <v>5740</v>
      </c>
      <c r="G84" s="2">
        <v>0.16800000000000001</v>
      </c>
      <c r="H84" s="2">
        <v>100</v>
      </c>
      <c r="I84" s="2">
        <v>2.9199999999999999E-3</v>
      </c>
      <c r="J84" s="2">
        <v>8.7200000000000006</v>
      </c>
      <c r="K84" s="2">
        <v>21</v>
      </c>
      <c r="L84" s="2">
        <v>5819</v>
      </c>
      <c r="M84" s="2">
        <v>986.42399999999998</v>
      </c>
      <c r="N84" s="2" t="s">
        <v>3</v>
      </c>
      <c r="O84" s="2" t="s">
        <v>2359</v>
      </c>
    </row>
    <row r="85" spans="1:15" x14ac:dyDescent="0.25">
      <c r="A85" s="2" t="s">
        <v>177</v>
      </c>
      <c r="B85" s="2">
        <v>138027</v>
      </c>
      <c r="C85" s="2">
        <v>143628</v>
      </c>
      <c r="D85" s="2">
        <v>2</v>
      </c>
      <c r="E85" s="2">
        <v>91.5</v>
      </c>
      <c r="F85" s="2">
        <v>91.5</v>
      </c>
      <c r="G85" s="2">
        <v>0</v>
      </c>
      <c r="H85" s="2">
        <v>100</v>
      </c>
      <c r="I85" s="2">
        <v>0</v>
      </c>
      <c r="J85" s="2">
        <v>91.5</v>
      </c>
      <c r="K85" s="2">
        <v>70</v>
      </c>
      <c r="L85" s="2">
        <v>5601</v>
      </c>
      <c r="M85" s="2">
        <v>16.336400000000001</v>
      </c>
      <c r="N85" s="2" t="s">
        <v>3</v>
      </c>
      <c r="O85" s="2" t="s">
        <v>2360</v>
      </c>
    </row>
    <row r="86" spans="1:15" x14ac:dyDescent="0.25">
      <c r="A86" s="2" t="s">
        <v>211</v>
      </c>
      <c r="B86" s="2">
        <v>366734</v>
      </c>
      <c r="C86" s="2">
        <v>372306</v>
      </c>
      <c r="D86" s="2">
        <v>2</v>
      </c>
      <c r="E86" s="2">
        <v>119</v>
      </c>
      <c r="F86" s="2">
        <v>0</v>
      </c>
      <c r="G86" s="2">
        <v>119</v>
      </c>
      <c r="H86" s="2">
        <v>0</v>
      </c>
      <c r="I86" s="2">
        <v>100</v>
      </c>
      <c r="J86" s="2">
        <v>71.2</v>
      </c>
      <c r="K86" s="2">
        <v>56</v>
      </c>
      <c r="L86" s="2">
        <v>5572</v>
      </c>
      <c r="M86" s="2">
        <v>21.3568</v>
      </c>
      <c r="N86" s="2" t="s">
        <v>5</v>
      </c>
      <c r="O86" s="2" t="s">
        <v>2361</v>
      </c>
    </row>
    <row r="87" spans="1:15" x14ac:dyDescent="0.25">
      <c r="A87" s="2" t="s">
        <v>180</v>
      </c>
      <c r="B87" s="2">
        <v>2958</v>
      </c>
      <c r="C87" s="2">
        <v>8401</v>
      </c>
      <c r="D87" s="2">
        <v>2</v>
      </c>
      <c r="E87" s="3">
        <v>18200</v>
      </c>
      <c r="F87" s="2">
        <v>1.17</v>
      </c>
      <c r="G87" s="3">
        <v>18200</v>
      </c>
      <c r="H87" s="2">
        <v>6.4400000000000004E-3</v>
      </c>
      <c r="I87" s="2">
        <v>100</v>
      </c>
      <c r="J87" s="2">
        <v>11.2</v>
      </c>
      <c r="K87" s="2">
        <v>19</v>
      </c>
      <c r="L87" s="2">
        <v>5443</v>
      </c>
      <c r="M87" s="2">
        <v>3343.74</v>
      </c>
      <c r="N87" s="2" t="s">
        <v>5</v>
      </c>
      <c r="O87" s="2" t="s">
        <v>2362</v>
      </c>
    </row>
    <row r="88" spans="1:15" x14ac:dyDescent="0.25">
      <c r="A88" s="2" t="s">
        <v>103</v>
      </c>
      <c r="B88" s="2">
        <v>247066</v>
      </c>
      <c r="C88" s="2">
        <v>252418</v>
      </c>
      <c r="D88" s="2">
        <v>2</v>
      </c>
      <c r="E88" s="2">
        <v>88.3</v>
      </c>
      <c r="F88" s="2">
        <v>86.1</v>
      </c>
      <c r="G88" s="2">
        <v>2.1800000000000002</v>
      </c>
      <c r="H88" s="2">
        <v>97.5</v>
      </c>
      <c r="I88" s="2">
        <v>2.4700000000000002</v>
      </c>
      <c r="J88" s="2">
        <v>88</v>
      </c>
      <c r="K88" s="2">
        <v>48</v>
      </c>
      <c r="L88" s="2">
        <v>5352</v>
      </c>
      <c r="M88" s="2">
        <v>16.4985</v>
      </c>
      <c r="N88" s="2" t="s">
        <v>3</v>
      </c>
      <c r="O88" s="2" t="s">
        <v>2363</v>
      </c>
    </row>
    <row r="89" spans="1:15" x14ac:dyDescent="0.25">
      <c r="A89" s="2" t="s">
        <v>200</v>
      </c>
      <c r="B89" s="2">
        <v>144517</v>
      </c>
      <c r="C89" s="2">
        <v>149841</v>
      </c>
      <c r="D89" s="2">
        <v>2</v>
      </c>
      <c r="E89" s="2">
        <v>68.5</v>
      </c>
      <c r="F89" s="2">
        <v>68.2</v>
      </c>
      <c r="G89" s="2">
        <v>0.33500000000000002</v>
      </c>
      <c r="H89" s="2">
        <v>99.5</v>
      </c>
      <c r="I89" s="2">
        <v>0.48899999999999999</v>
      </c>
      <c r="J89" s="2">
        <v>68</v>
      </c>
      <c r="K89" s="2">
        <v>43</v>
      </c>
      <c r="L89" s="2">
        <v>5324</v>
      </c>
      <c r="M89" s="2">
        <v>12.866300000000001</v>
      </c>
      <c r="N89" s="2" t="s">
        <v>3</v>
      </c>
      <c r="O89" s="2" t="s">
        <v>2364</v>
      </c>
    </row>
    <row r="90" spans="1:15" x14ac:dyDescent="0.25">
      <c r="A90" s="2" t="s">
        <v>75</v>
      </c>
      <c r="B90" s="2">
        <v>154113</v>
      </c>
      <c r="C90" s="2">
        <v>159312</v>
      </c>
      <c r="D90" s="2">
        <v>2</v>
      </c>
      <c r="E90" s="2">
        <v>71.7</v>
      </c>
      <c r="F90" s="2">
        <v>17.3</v>
      </c>
      <c r="G90" s="2">
        <v>54.5</v>
      </c>
      <c r="H90" s="2">
        <v>24.1</v>
      </c>
      <c r="I90" s="2">
        <v>75.900000000000006</v>
      </c>
      <c r="J90" s="2">
        <v>48.6</v>
      </c>
      <c r="K90" s="2">
        <v>16</v>
      </c>
      <c r="L90" s="2">
        <v>5199</v>
      </c>
      <c r="M90" s="2">
        <v>13.7911</v>
      </c>
      <c r="N90" s="2" t="s">
        <v>5</v>
      </c>
      <c r="O90" s="2" t="s">
        <v>2365</v>
      </c>
    </row>
    <row r="91" spans="1:15" x14ac:dyDescent="0.25">
      <c r="A91" s="2" t="s">
        <v>184</v>
      </c>
      <c r="B91" s="2">
        <v>845187</v>
      </c>
      <c r="C91" s="2">
        <v>850341</v>
      </c>
      <c r="D91" s="2">
        <v>2</v>
      </c>
      <c r="E91" s="2">
        <v>186</v>
      </c>
      <c r="F91" s="2">
        <v>186</v>
      </c>
      <c r="G91" s="2">
        <v>0</v>
      </c>
      <c r="H91" s="2">
        <v>100</v>
      </c>
      <c r="I91" s="2">
        <v>0</v>
      </c>
      <c r="J91" s="2">
        <v>186</v>
      </c>
      <c r="K91" s="2">
        <v>93</v>
      </c>
      <c r="L91" s="2">
        <v>5154</v>
      </c>
      <c r="M91" s="2">
        <v>36.088500000000003</v>
      </c>
      <c r="N91" s="2" t="s">
        <v>3</v>
      </c>
      <c r="O91" s="2" t="s">
        <v>2366</v>
      </c>
    </row>
    <row r="92" spans="1:15" x14ac:dyDescent="0.25">
      <c r="A92" s="2" t="s">
        <v>81</v>
      </c>
      <c r="B92" s="2">
        <v>172826</v>
      </c>
      <c r="C92" s="2">
        <v>177788</v>
      </c>
      <c r="D92" s="2">
        <v>2</v>
      </c>
      <c r="E92" s="2">
        <v>194</v>
      </c>
      <c r="F92" s="2">
        <v>0</v>
      </c>
      <c r="G92" s="2">
        <v>194</v>
      </c>
      <c r="H92" s="2">
        <v>0</v>
      </c>
      <c r="I92" s="2">
        <v>100</v>
      </c>
      <c r="J92" s="2">
        <v>194</v>
      </c>
      <c r="K92" s="2">
        <v>82</v>
      </c>
      <c r="L92" s="2">
        <v>4962</v>
      </c>
      <c r="M92" s="2">
        <v>39.097099999999998</v>
      </c>
      <c r="N92" s="2" t="s">
        <v>5</v>
      </c>
      <c r="O92" s="2" t="s">
        <v>2367</v>
      </c>
    </row>
    <row r="93" spans="1:15" x14ac:dyDescent="0.25">
      <c r="A93" s="2" t="s">
        <v>126</v>
      </c>
      <c r="B93" s="2">
        <v>490006</v>
      </c>
      <c r="C93" s="2">
        <v>494921</v>
      </c>
      <c r="D93" s="2">
        <v>1</v>
      </c>
      <c r="E93" s="2">
        <v>124</v>
      </c>
      <c r="F93" s="2">
        <v>124</v>
      </c>
      <c r="G93" s="2">
        <v>0</v>
      </c>
      <c r="H93" s="2">
        <v>100</v>
      </c>
      <c r="I93" s="2">
        <v>0</v>
      </c>
      <c r="J93" s="2">
        <v>124</v>
      </c>
      <c r="K93" s="2">
        <v>32</v>
      </c>
      <c r="L93" s="2">
        <v>4915</v>
      </c>
      <c r="M93" s="2">
        <v>25.228899999999999</v>
      </c>
      <c r="N93" s="2" t="s">
        <v>3</v>
      </c>
      <c r="O93" s="2" t="s">
        <v>2368</v>
      </c>
    </row>
    <row r="94" spans="1:15" x14ac:dyDescent="0.25">
      <c r="A94" s="2" t="s">
        <v>62</v>
      </c>
      <c r="B94" s="2">
        <v>404116</v>
      </c>
      <c r="C94" s="2">
        <v>409025</v>
      </c>
      <c r="D94" s="2">
        <v>2</v>
      </c>
      <c r="E94" s="2">
        <v>232</v>
      </c>
      <c r="F94" s="2">
        <v>0</v>
      </c>
      <c r="G94" s="2">
        <v>232</v>
      </c>
      <c r="H94" s="2">
        <v>0</v>
      </c>
      <c r="I94" s="2">
        <v>100</v>
      </c>
      <c r="J94" s="2">
        <v>231</v>
      </c>
      <c r="K94" s="2">
        <v>123</v>
      </c>
      <c r="L94" s="2">
        <v>4909</v>
      </c>
      <c r="M94" s="2">
        <v>47.260100000000001</v>
      </c>
      <c r="N94" s="2" t="s">
        <v>5</v>
      </c>
      <c r="O94" s="2" t="s">
        <v>2369</v>
      </c>
    </row>
    <row r="95" spans="1:15" x14ac:dyDescent="0.25">
      <c r="A95" s="2" t="s">
        <v>115</v>
      </c>
      <c r="B95" s="2">
        <v>630098</v>
      </c>
      <c r="C95" s="2">
        <v>634952</v>
      </c>
      <c r="D95" s="2">
        <v>1</v>
      </c>
      <c r="E95" s="2">
        <v>128</v>
      </c>
      <c r="F95" s="2">
        <v>128</v>
      </c>
      <c r="G95" s="2">
        <v>0</v>
      </c>
      <c r="H95" s="2">
        <v>100</v>
      </c>
      <c r="I95" s="2">
        <v>0</v>
      </c>
      <c r="J95" s="2">
        <v>66.7</v>
      </c>
      <c r="K95" s="2">
        <v>14</v>
      </c>
      <c r="L95" s="2">
        <v>4854</v>
      </c>
      <c r="M95" s="2">
        <v>26.37</v>
      </c>
      <c r="N95" s="2" t="s">
        <v>3</v>
      </c>
      <c r="O95" s="2" t="s">
        <v>2370</v>
      </c>
    </row>
    <row r="96" spans="1:15" x14ac:dyDescent="0.25">
      <c r="A96" s="2" t="s">
        <v>224</v>
      </c>
      <c r="B96" s="2">
        <v>165000</v>
      </c>
      <c r="C96" s="2">
        <v>169850</v>
      </c>
      <c r="D96" s="2">
        <v>1</v>
      </c>
      <c r="E96" s="2">
        <v>158</v>
      </c>
      <c r="F96" s="2">
        <v>0</v>
      </c>
      <c r="G96" s="2">
        <v>158</v>
      </c>
      <c r="H96" s="2">
        <v>0</v>
      </c>
      <c r="I96" s="2">
        <v>100</v>
      </c>
      <c r="J96" s="2">
        <v>157</v>
      </c>
      <c r="K96" s="2">
        <v>94</v>
      </c>
      <c r="L96" s="2">
        <v>4850</v>
      </c>
      <c r="M96" s="2">
        <v>32.577300000000001</v>
      </c>
      <c r="N96" s="2" t="s">
        <v>5</v>
      </c>
      <c r="O96" s="2" t="s">
        <v>2371</v>
      </c>
    </row>
    <row r="97" spans="1:15" x14ac:dyDescent="0.25">
      <c r="A97" s="2" t="s">
        <v>301</v>
      </c>
      <c r="B97" s="2">
        <v>195063</v>
      </c>
      <c r="C97" s="2">
        <v>199900</v>
      </c>
      <c r="D97" s="2">
        <v>1</v>
      </c>
      <c r="E97" s="2">
        <v>57.3</v>
      </c>
      <c r="F97" s="2">
        <v>49.6</v>
      </c>
      <c r="G97" s="2">
        <v>7.71</v>
      </c>
      <c r="H97" s="2">
        <v>86.5</v>
      </c>
      <c r="I97" s="2">
        <v>13.5</v>
      </c>
      <c r="J97" s="2">
        <v>55.3</v>
      </c>
      <c r="K97" s="2">
        <v>38</v>
      </c>
      <c r="L97" s="2">
        <v>4837</v>
      </c>
      <c r="M97" s="2">
        <v>11.8462</v>
      </c>
      <c r="N97" s="2" t="s">
        <v>3</v>
      </c>
      <c r="O97" s="2" t="s">
        <v>2372</v>
      </c>
    </row>
    <row r="98" spans="1:15" x14ac:dyDescent="0.25">
      <c r="A98" s="2" t="s">
        <v>375</v>
      </c>
      <c r="B98" s="2">
        <v>225196</v>
      </c>
      <c r="C98" s="2">
        <v>229981</v>
      </c>
      <c r="D98" s="2">
        <v>1</v>
      </c>
      <c r="E98" s="2">
        <v>48.6</v>
      </c>
      <c r="F98" s="2">
        <v>0</v>
      </c>
      <c r="G98" s="2">
        <v>48.6</v>
      </c>
      <c r="H98" s="2">
        <v>0</v>
      </c>
      <c r="I98" s="2">
        <v>100</v>
      </c>
      <c r="J98" s="2">
        <v>48.6</v>
      </c>
      <c r="K98" s="2">
        <v>54</v>
      </c>
      <c r="L98" s="2">
        <v>4785</v>
      </c>
      <c r="M98" s="2">
        <v>10.156700000000001</v>
      </c>
      <c r="N98" s="2" t="s">
        <v>5</v>
      </c>
      <c r="O98" s="2" t="s">
        <v>2373</v>
      </c>
    </row>
    <row r="99" spans="1:15" x14ac:dyDescent="0.25">
      <c r="A99" s="2" t="s">
        <v>157</v>
      </c>
      <c r="B99" s="2">
        <v>500125</v>
      </c>
      <c r="C99" s="2">
        <v>504902</v>
      </c>
      <c r="D99" s="2">
        <v>1</v>
      </c>
      <c r="E99" s="2">
        <v>108</v>
      </c>
      <c r="F99" s="2">
        <v>0</v>
      </c>
      <c r="G99" s="2">
        <v>108</v>
      </c>
      <c r="H99" s="2">
        <v>0</v>
      </c>
      <c r="I99" s="2">
        <v>100</v>
      </c>
      <c r="J99" s="2">
        <v>108</v>
      </c>
      <c r="K99" s="2">
        <v>73</v>
      </c>
      <c r="L99" s="2">
        <v>4777</v>
      </c>
      <c r="M99" s="2">
        <v>22.6083</v>
      </c>
      <c r="N99" s="2" t="s">
        <v>5</v>
      </c>
      <c r="O99" s="2" t="s">
        <v>2374</v>
      </c>
    </row>
    <row r="100" spans="1:15" x14ac:dyDescent="0.25">
      <c r="A100" s="2" t="s">
        <v>21</v>
      </c>
      <c r="B100" s="2">
        <v>27443</v>
      </c>
      <c r="C100" s="2">
        <v>32217</v>
      </c>
      <c r="D100" s="2">
        <v>2</v>
      </c>
      <c r="E100" s="2">
        <v>66.400000000000006</v>
      </c>
      <c r="F100" s="2">
        <v>1.68</v>
      </c>
      <c r="G100" s="2">
        <v>64.7</v>
      </c>
      <c r="H100" s="2">
        <v>2.5299999999999998</v>
      </c>
      <c r="I100" s="2">
        <v>97.5</v>
      </c>
      <c r="J100" s="2">
        <v>63.5</v>
      </c>
      <c r="K100" s="2">
        <v>50</v>
      </c>
      <c r="L100" s="2">
        <v>4774</v>
      </c>
      <c r="M100" s="2">
        <v>13.9087</v>
      </c>
      <c r="N100" s="2" t="s">
        <v>5</v>
      </c>
      <c r="O100" s="2" t="s">
        <v>2375</v>
      </c>
    </row>
    <row r="101" spans="1:15" x14ac:dyDescent="0.25">
      <c r="A101" s="2" t="s">
        <v>131</v>
      </c>
      <c r="B101" s="2">
        <v>1480128</v>
      </c>
      <c r="C101" s="2">
        <v>1484900</v>
      </c>
      <c r="D101" s="2">
        <v>1</v>
      </c>
      <c r="E101" s="2">
        <v>60.3</v>
      </c>
      <c r="F101" s="2">
        <v>60.3</v>
      </c>
      <c r="G101" s="2">
        <v>0</v>
      </c>
      <c r="H101" s="2">
        <v>100</v>
      </c>
      <c r="I101" s="2">
        <v>0</v>
      </c>
      <c r="J101" s="2">
        <v>59.8</v>
      </c>
      <c r="K101" s="2">
        <v>55</v>
      </c>
      <c r="L101" s="2">
        <v>4772</v>
      </c>
      <c r="M101" s="2">
        <v>12.636200000000001</v>
      </c>
      <c r="N101" s="2" t="s">
        <v>3</v>
      </c>
      <c r="O101" s="2" t="s">
        <v>2376</v>
      </c>
    </row>
    <row r="102" spans="1:15" x14ac:dyDescent="0.25">
      <c r="A102" s="2" t="s">
        <v>34</v>
      </c>
      <c r="B102" s="2">
        <v>696860</v>
      </c>
      <c r="C102" s="2">
        <v>701627</v>
      </c>
      <c r="D102" s="2">
        <v>2</v>
      </c>
      <c r="E102" s="2">
        <v>560</v>
      </c>
      <c r="F102" s="2">
        <v>0</v>
      </c>
      <c r="G102" s="2">
        <v>560</v>
      </c>
      <c r="H102" s="2">
        <v>0</v>
      </c>
      <c r="I102" s="2">
        <v>100</v>
      </c>
      <c r="J102" s="2">
        <v>35.5</v>
      </c>
      <c r="K102" s="2">
        <v>19</v>
      </c>
      <c r="L102" s="2">
        <v>4767</v>
      </c>
      <c r="M102" s="2">
        <v>117.474</v>
      </c>
      <c r="N102" s="2" t="s">
        <v>5</v>
      </c>
      <c r="O102" s="2" t="s">
        <v>2377</v>
      </c>
    </row>
    <row r="103" spans="1:15" x14ac:dyDescent="0.25">
      <c r="A103" s="2" t="s">
        <v>376</v>
      </c>
      <c r="B103" s="2">
        <v>714371</v>
      </c>
      <c r="C103" s="2">
        <v>719119</v>
      </c>
      <c r="D103" s="2">
        <v>2</v>
      </c>
      <c r="E103" s="2">
        <v>51.5</v>
      </c>
      <c r="F103" s="2">
        <v>49.9</v>
      </c>
      <c r="G103" s="2">
        <v>1.51</v>
      </c>
      <c r="H103" s="2">
        <v>97.1</v>
      </c>
      <c r="I103" s="2">
        <v>2.93</v>
      </c>
      <c r="J103" s="2">
        <v>51.5</v>
      </c>
      <c r="K103" s="2">
        <v>42</v>
      </c>
      <c r="L103" s="2">
        <v>4748</v>
      </c>
      <c r="M103" s="2">
        <v>10.8467</v>
      </c>
      <c r="N103" s="2" t="s">
        <v>3</v>
      </c>
      <c r="O103" s="2" t="s">
        <v>2378</v>
      </c>
    </row>
    <row r="104" spans="1:15" x14ac:dyDescent="0.25">
      <c r="A104" s="2" t="s">
        <v>158</v>
      </c>
      <c r="B104" s="2">
        <v>1176</v>
      </c>
      <c r="C104" s="2">
        <v>5873</v>
      </c>
      <c r="D104" s="2">
        <v>2</v>
      </c>
      <c r="E104" s="2">
        <v>364</v>
      </c>
      <c r="F104" s="2">
        <v>94</v>
      </c>
      <c r="G104" s="2">
        <v>270</v>
      </c>
      <c r="H104" s="2">
        <v>25.8</v>
      </c>
      <c r="I104" s="2">
        <v>74.2</v>
      </c>
      <c r="J104" s="2">
        <v>24.8</v>
      </c>
      <c r="K104" s="2">
        <v>22</v>
      </c>
      <c r="L104" s="2">
        <v>4697</v>
      </c>
      <c r="M104" s="2">
        <v>77.496300000000005</v>
      </c>
      <c r="N104" s="2" t="s">
        <v>5</v>
      </c>
      <c r="O104" s="2" t="s">
        <v>2379</v>
      </c>
    </row>
    <row r="105" spans="1:15" x14ac:dyDescent="0.25">
      <c r="A105" s="2" t="s">
        <v>184</v>
      </c>
      <c r="B105" s="2">
        <v>593440</v>
      </c>
      <c r="C105" s="2">
        <v>598098</v>
      </c>
      <c r="D105" s="2">
        <v>2</v>
      </c>
      <c r="E105" s="2">
        <v>189</v>
      </c>
      <c r="F105" s="2">
        <v>189</v>
      </c>
      <c r="G105" s="2">
        <v>0</v>
      </c>
      <c r="H105" s="2">
        <v>100</v>
      </c>
      <c r="I105" s="2">
        <v>0</v>
      </c>
      <c r="J105" s="2">
        <v>26.3</v>
      </c>
      <c r="K105" s="2">
        <v>22</v>
      </c>
      <c r="L105" s="2">
        <v>4658</v>
      </c>
      <c r="M105" s="2">
        <v>40.575400000000002</v>
      </c>
      <c r="N105" s="2" t="s">
        <v>3</v>
      </c>
      <c r="O105" s="2" t="s">
        <v>2380</v>
      </c>
    </row>
    <row r="106" spans="1:15" x14ac:dyDescent="0.25">
      <c r="A106" s="2" t="s">
        <v>210</v>
      </c>
      <c r="B106" s="2">
        <v>770031</v>
      </c>
      <c r="C106" s="2">
        <v>774675</v>
      </c>
      <c r="D106" s="2">
        <v>1</v>
      </c>
      <c r="E106" s="2">
        <v>48.6</v>
      </c>
      <c r="F106" s="2">
        <v>48.6</v>
      </c>
      <c r="G106" s="2">
        <v>0</v>
      </c>
      <c r="H106" s="2">
        <v>100</v>
      </c>
      <c r="I106" s="2">
        <v>0</v>
      </c>
      <c r="J106" s="2">
        <v>46.9</v>
      </c>
      <c r="K106" s="2">
        <v>37</v>
      </c>
      <c r="L106" s="2">
        <v>4644</v>
      </c>
      <c r="M106" s="2">
        <v>10.4651</v>
      </c>
      <c r="N106" s="2" t="s">
        <v>3</v>
      </c>
      <c r="O106" s="2" t="s">
        <v>2381</v>
      </c>
    </row>
    <row r="107" spans="1:15" x14ac:dyDescent="0.25">
      <c r="A107" s="2" t="s">
        <v>163</v>
      </c>
      <c r="B107" s="2">
        <v>643376</v>
      </c>
      <c r="C107" s="2">
        <v>648016</v>
      </c>
      <c r="D107" s="2">
        <v>2</v>
      </c>
      <c r="E107" s="2">
        <v>141</v>
      </c>
      <c r="F107" s="2">
        <v>141</v>
      </c>
      <c r="G107" s="2">
        <v>0</v>
      </c>
      <c r="H107" s="2">
        <v>100</v>
      </c>
      <c r="I107" s="2">
        <v>0</v>
      </c>
      <c r="J107" s="2">
        <v>141</v>
      </c>
      <c r="K107" s="2">
        <v>75</v>
      </c>
      <c r="L107" s="2">
        <v>4640</v>
      </c>
      <c r="M107" s="2">
        <v>30.387899999999998</v>
      </c>
      <c r="N107" s="2" t="s">
        <v>3</v>
      </c>
      <c r="O107" s="2" t="s">
        <v>2382</v>
      </c>
    </row>
    <row r="108" spans="1:15" x14ac:dyDescent="0.25">
      <c r="A108" s="2" t="s">
        <v>61</v>
      </c>
      <c r="B108" s="2">
        <v>680752</v>
      </c>
      <c r="C108" s="2">
        <v>685387</v>
      </c>
      <c r="D108" s="2">
        <v>2</v>
      </c>
      <c r="E108" s="2">
        <v>280</v>
      </c>
      <c r="F108" s="2">
        <v>0</v>
      </c>
      <c r="G108" s="2">
        <v>280</v>
      </c>
      <c r="H108" s="2">
        <v>0</v>
      </c>
      <c r="I108" s="2">
        <v>100</v>
      </c>
      <c r="J108" s="2">
        <v>279</v>
      </c>
      <c r="K108" s="2">
        <v>97</v>
      </c>
      <c r="L108" s="2">
        <v>4635</v>
      </c>
      <c r="M108" s="2">
        <v>60.4099</v>
      </c>
      <c r="N108" s="2" t="s">
        <v>5</v>
      </c>
      <c r="O108" s="2" t="s">
        <v>2383</v>
      </c>
    </row>
    <row r="109" spans="1:15" x14ac:dyDescent="0.25">
      <c r="A109" s="2" t="s">
        <v>25</v>
      </c>
      <c r="B109" s="2">
        <v>480273</v>
      </c>
      <c r="C109" s="2">
        <v>484872</v>
      </c>
      <c r="D109" s="2">
        <v>1</v>
      </c>
      <c r="E109" s="2">
        <v>64.7</v>
      </c>
      <c r="F109" s="2">
        <v>64.7</v>
      </c>
      <c r="G109" s="2">
        <v>0</v>
      </c>
      <c r="H109" s="2">
        <v>100</v>
      </c>
      <c r="I109" s="2">
        <v>0</v>
      </c>
      <c r="J109" s="2">
        <v>64.7</v>
      </c>
      <c r="K109" s="2">
        <v>48</v>
      </c>
      <c r="L109" s="2">
        <v>4599</v>
      </c>
      <c r="M109" s="2">
        <v>14.068300000000001</v>
      </c>
      <c r="N109" s="2" t="s">
        <v>3</v>
      </c>
      <c r="O109" s="2" t="s">
        <v>2384</v>
      </c>
    </row>
    <row r="110" spans="1:15" x14ac:dyDescent="0.25">
      <c r="A110" s="2" t="s">
        <v>52</v>
      </c>
      <c r="B110" s="2">
        <v>335414</v>
      </c>
      <c r="C110" s="2">
        <v>339993</v>
      </c>
      <c r="D110" s="2">
        <v>1</v>
      </c>
      <c r="E110" s="2">
        <v>204</v>
      </c>
      <c r="F110" s="2">
        <v>202</v>
      </c>
      <c r="G110" s="2">
        <v>2.0099999999999998</v>
      </c>
      <c r="H110" s="2">
        <v>99</v>
      </c>
      <c r="I110" s="2">
        <v>0.98399999999999999</v>
      </c>
      <c r="J110" s="2">
        <v>196</v>
      </c>
      <c r="K110" s="2">
        <v>64</v>
      </c>
      <c r="L110" s="2">
        <v>4579</v>
      </c>
      <c r="M110" s="2">
        <v>44.551200000000001</v>
      </c>
      <c r="N110" s="2" t="s">
        <v>3</v>
      </c>
      <c r="O110" s="2" t="s">
        <v>2385</v>
      </c>
    </row>
    <row r="111" spans="1:15" x14ac:dyDescent="0.25">
      <c r="A111" s="2" t="s">
        <v>43</v>
      </c>
      <c r="B111" s="2">
        <v>68236</v>
      </c>
      <c r="C111" s="2">
        <v>72810</v>
      </c>
      <c r="D111" s="2">
        <v>2</v>
      </c>
      <c r="E111" s="2">
        <v>780</v>
      </c>
      <c r="F111" s="2">
        <v>0</v>
      </c>
      <c r="G111" s="2">
        <v>780</v>
      </c>
      <c r="H111" s="2">
        <v>0</v>
      </c>
      <c r="I111" s="2">
        <v>100</v>
      </c>
      <c r="J111" s="2">
        <v>573</v>
      </c>
      <c r="K111" s="2">
        <v>69</v>
      </c>
      <c r="L111" s="2">
        <v>4574</v>
      </c>
      <c r="M111" s="2">
        <v>170.529</v>
      </c>
      <c r="N111" s="2" t="s">
        <v>5</v>
      </c>
      <c r="O111" s="2" t="s">
        <v>2386</v>
      </c>
    </row>
    <row r="112" spans="1:15" x14ac:dyDescent="0.25">
      <c r="A112" s="2" t="s">
        <v>171</v>
      </c>
      <c r="B112" s="2">
        <v>1210375</v>
      </c>
      <c r="C112" s="2">
        <v>1214925</v>
      </c>
      <c r="D112" s="2">
        <v>1</v>
      </c>
      <c r="E112" s="2">
        <v>158</v>
      </c>
      <c r="F112" s="2">
        <v>157</v>
      </c>
      <c r="G112" s="2">
        <v>0.83799999999999997</v>
      </c>
      <c r="H112" s="2">
        <v>99.5</v>
      </c>
      <c r="I112" s="2">
        <v>0.53</v>
      </c>
      <c r="J112" s="2">
        <v>158</v>
      </c>
      <c r="K112" s="2">
        <v>47</v>
      </c>
      <c r="L112" s="2">
        <v>4550</v>
      </c>
      <c r="M112" s="2">
        <v>34.725299999999997</v>
      </c>
      <c r="N112" s="2" t="s">
        <v>3</v>
      </c>
      <c r="O112" s="2" t="s">
        <v>2387</v>
      </c>
    </row>
    <row r="113" spans="1:15" x14ac:dyDescent="0.25">
      <c r="A113" s="2" t="s">
        <v>41</v>
      </c>
      <c r="B113" s="2">
        <v>92920</v>
      </c>
      <c r="C113" s="2">
        <v>97434</v>
      </c>
      <c r="D113" s="2">
        <v>2</v>
      </c>
      <c r="E113" s="2">
        <v>441</v>
      </c>
      <c r="F113" s="2">
        <v>0</v>
      </c>
      <c r="G113" s="2">
        <v>441</v>
      </c>
      <c r="H113" s="2">
        <v>0</v>
      </c>
      <c r="I113" s="2">
        <v>100</v>
      </c>
      <c r="J113" s="2">
        <v>441</v>
      </c>
      <c r="K113" s="2">
        <v>77</v>
      </c>
      <c r="L113" s="2">
        <v>4514</v>
      </c>
      <c r="M113" s="2">
        <v>97.696100000000001</v>
      </c>
      <c r="N113" s="2" t="s">
        <v>5</v>
      </c>
      <c r="O113" s="2" t="s">
        <v>2388</v>
      </c>
    </row>
    <row r="114" spans="1:15" x14ac:dyDescent="0.25">
      <c r="A114" s="2" t="s">
        <v>140</v>
      </c>
      <c r="B114" s="2">
        <v>1445323</v>
      </c>
      <c r="C114" s="2">
        <v>1449818</v>
      </c>
      <c r="D114" s="2">
        <v>1</v>
      </c>
      <c r="E114" s="2">
        <v>280</v>
      </c>
      <c r="F114" s="2">
        <v>0.33500000000000002</v>
      </c>
      <c r="G114" s="2">
        <v>280</v>
      </c>
      <c r="H114" s="2">
        <v>0.12</v>
      </c>
      <c r="I114" s="2">
        <v>99.9</v>
      </c>
      <c r="J114" s="2">
        <v>104</v>
      </c>
      <c r="K114" s="2">
        <v>7</v>
      </c>
      <c r="L114" s="2">
        <v>4495</v>
      </c>
      <c r="M114" s="2">
        <v>62.291400000000003</v>
      </c>
      <c r="N114" s="2" t="s">
        <v>5</v>
      </c>
      <c r="O114" s="2" t="s">
        <v>2389</v>
      </c>
    </row>
    <row r="115" spans="1:15" x14ac:dyDescent="0.25">
      <c r="A115" s="2" t="s">
        <v>377</v>
      </c>
      <c r="B115" s="2">
        <v>65312</v>
      </c>
      <c r="C115" s="2">
        <v>69795</v>
      </c>
      <c r="D115" s="2">
        <v>1</v>
      </c>
      <c r="E115" s="2">
        <v>83.5</v>
      </c>
      <c r="F115" s="2">
        <v>0.16800000000000001</v>
      </c>
      <c r="G115" s="2">
        <v>83.3</v>
      </c>
      <c r="H115" s="2">
        <v>0.20100000000000001</v>
      </c>
      <c r="I115" s="2">
        <v>99.8</v>
      </c>
      <c r="J115" s="2">
        <v>83.1</v>
      </c>
      <c r="K115" s="2">
        <v>63</v>
      </c>
      <c r="L115" s="2">
        <v>4483</v>
      </c>
      <c r="M115" s="2">
        <v>18.625900000000001</v>
      </c>
      <c r="N115" s="2" t="s">
        <v>5</v>
      </c>
      <c r="O115" s="2" t="s">
        <v>2390</v>
      </c>
    </row>
    <row r="116" spans="1:15" x14ac:dyDescent="0.25">
      <c r="A116" s="2" t="s">
        <v>378</v>
      </c>
      <c r="B116" s="2">
        <v>235162</v>
      </c>
      <c r="C116" s="2">
        <v>239597</v>
      </c>
      <c r="D116" s="2">
        <v>1</v>
      </c>
      <c r="E116" s="3">
        <v>1680</v>
      </c>
      <c r="F116" s="3">
        <v>1680</v>
      </c>
      <c r="G116" s="2">
        <v>0.67</v>
      </c>
      <c r="H116" s="2">
        <v>100</v>
      </c>
      <c r="I116" s="2">
        <v>3.9800000000000002E-2</v>
      </c>
      <c r="J116" s="2">
        <v>4.8600000000000003</v>
      </c>
      <c r="K116" s="2">
        <v>12</v>
      </c>
      <c r="L116" s="2">
        <v>4435</v>
      </c>
      <c r="M116" s="2">
        <v>378.80500000000001</v>
      </c>
      <c r="N116" s="2" t="s">
        <v>3</v>
      </c>
      <c r="O116" s="2" t="s">
        <v>2391</v>
      </c>
    </row>
    <row r="117" spans="1:15" x14ac:dyDescent="0.25">
      <c r="A117" s="2" t="s">
        <v>98</v>
      </c>
      <c r="B117" s="2">
        <v>157845</v>
      </c>
      <c r="C117" s="2">
        <v>162272</v>
      </c>
      <c r="D117" s="2">
        <v>2</v>
      </c>
      <c r="E117" s="2">
        <v>183</v>
      </c>
      <c r="F117" s="2">
        <v>183</v>
      </c>
      <c r="G117" s="2">
        <v>0</v>
      </c>
      <c r="H117" s="2">
        <v>100</v>
      </c>
      <c r="I117" s="2">
        <v>0</v>
      </c>
      <c r="J117" s="2">
        <v>182</v>
      </c>
      <c r="K117" s="2">
        <v>119</v>
      </c>
      <c r="L117" s="2">
        <v>4427</v>
      </c>
      <c r="M117" s="2">
        <v>41.337200000000003</v>
      </c>
      <c r="N117" s="2" t="s">
        <v>3</v>
      </c>
      <c r="O117" s="2" t="s">
        <v>2392</v>
      </c>
    </row>
    <row r="118" spans="1:15" x14ac:dyDescent="0.25">
      <c r="A118" s="2" t="s">
        <v>300</v>
      </c>
      <c r="B118" s="2">
        <v>170407</v>
      </c>
      <c r="C118" s="2">
        <v>174791</v>
      </c>
      <c r="D118" s="2">
        <v>1</v>
      </c>
      <c r="E118" s="2">
        <v>126</v>
      </c>
      <c r="F118" s="2">
        <v>126</v>
      </c>
      <c r="G118" s="2">
        <v>0</v>
      </c>
      <c r="H118" s="2">
        <v>100</v>
      </c>
      <c r="I118" s="2">
        <v>0</v>
      </c>
      <c r="J118" s="2">
        <v>126</v>
      </c>
      <c r="K118" s="2">
        <v>49</v>
      </c>
      <c r="L118" s="2">
        <v>4384</v>
      </c>
      <c r="M118" s="2">
        <v>28.7409</v>
      </c>
      <c r="N118" s="2" t="s">
        <v>3</v>
      </c>
      <c r="O118" s="2" t="s">
        <v>2393</v>
      </c>
    </row>
    <row r="119" spans="1:15" x14ac:dyDescent="0.25">
      <c r="A119" s="2" t="s">
        <v>69</v>
      </c>
      <c r="B119" s="2">
        <v>90617</v>
      </c>
      <c r="C119" s="2">
        <v>94997</v>
      </c>
      <c r="D119" s="2">
        <v>1</v>
      </c>
      <c r="E119" s="2">
        <v>139</v>
      </c>
      <c r="F119" s="2">
        <v>139</v>
      </c>
      <c r="G119" s="2">
        <v>0</v>
      </c>
      <c r="H119" s="2">
        <v>100</v>
      </c>
      <c r="I119" s="2">
        <v>0</v>
      </c>
      <c r="J119" s="2">
        <v>139</v>
      </c>
      <c r="K119" s="2">
        <v>20</v>
      </c>
      <c r="L119" s="2">
        <v>4380</v>
      </c>
      <c r="M119" s="2">
        <v>31.735199999999999</v>
      </c>
      <c r="N119" s="2" t="s">
        <v>3</v>
      </c>
      <c r="O119" s="2" t="s">
        <v>2394</v>
      </c>
    </row>
    <row r="120" spans="1:15" x14ac:dyDescent="0.25">
      <c r="A120" s="2" t="s">
        <v>245</v>
      </c>
      <c r="B120" s="2">
        <v>1655217</v>
      </c>
      <c r="C120" s="2">
        <v>1659568</v>
      </c>
      <c r="D120" s="2">
        <v>1</v>
      </c>
      <c r="E120" s="2">
        <v>91.2</v>
      </c>
      <c r="F120" s="2">
        <v>90.2</v>
      </c>
      <c r="G120" s="2">
        <v>1.01</v>
      </c>
      <c r="H120" s="2">
        <v>98.9</v>
      </c>
      <c r="I120" s="2">
        <v>1.1000000000000001</v>
      </c>
      <c r="J120" s="2">
        <v>91</v>
      </c>
      <c r="K120" s="2">
        <v>39</v>
      </c>
      <c r="L120" s="2">
        <v>4351</v>
      </c>
      <c r="M120" s="2">
        <v>20.960699999999999</v>
      </c>
      <c r="N120" s="2" t="s">
        <v>3</v>
      </c>
      <c r="O120" s="2" t="s">
        <v>2395</v>
      </c>
    </row>
    <row r="121" spans="1:15" x14ac:dyDescent="0.25">
      <c r="A121" s="2" t="s">
        <v>298</v>
      </c>
      <c r="B121" s="2">
        <v>101</v>
      </c>
      <c r="C121" s="2">
        <v>4447</v>
      </c>
      <c r="D121" s="2">
        <v>1</v>
      </c>
      <c r="E121" s="2">
        <v>98.6</v>
      </c>
      <c r="F121" s="2">
        <v>2.1800000000000002</v>
      </c>
      <c r="G121" s="2">
        <v>96.4</v>
      </c>
      <c r="H121" s="2">
        <v>2.21</v>
      </c>
      <c r="I121" s="2">
        <v>97.8</v>
      </c>
      <c r="J121" s="2">
        <v>98.6</v>
      </c>
      <c r="K121" s="2">
        <v>43</v>
      </c>
      <c r="L121" s="2">
        <v>4346</v>
      </c>
      <c r="M121" s="2">
        <v>22.6875</v>
      </c>
      <c r="N121" s="2" t="s">
        <v>5</v>
      </c>
      <c r="O121" s="2" t="s">
        <v>2396</v>
      </c>
    </row>
    <row r="122" spans="1:15" x14ac:dyDescent="0.25">
      <c r="A122" s="2" t="s">
        <v>95</v>
      </c>
      <c r="B122" s="2">
        <v>1125467</v>
      </c>
      <c r="C122" s="2">
        <v>1129812</v>
      </c>
      <c r="D122" s="2">
        <v>1</v>
      </c>
      <c r="E122" s="2">
        <v>51.5</v>
      </c>
      <c r="F122" s="2">
        <v>45.4</v>
      </c>
      <c r="G122" s="2">
        <v>6.03</v>
      </c>
      <c r="H122" s="2">
        <v>88.3</v>
      </c>
      <c r="I122" s="2">
        <v>11.7</v>
      </c>
      <c r="J122" s="2">
        <v>51</v>
      </c>
      <c r="K122" s="2">
        <v>25</v>
      </c>
      <c r="L122" s="2">
        <v>4345</v>
      </c>
      <c r="M122" s="2">
        <v>11.8527</v>
      </c>
      <c r="N122" s="2" t="s">
        <v>3</v>
      </c>
      <c r="O122" s="2" t="s">
        <v>2397</v>
      </c>
    </row>
    <row r="123" spans="1:15" x14ac:dyDescent="0.25">
      <c r="A123" s="2" t="s">
        <v>189</v>
      </c>
      <c r="B123" s="2">
        <v>860207</v>
      </c>
      <c r="C123" s="2">
        <v>864510</v>
      </c>
      <c r="D123" s="2">
        <v>1</v>
      </c>
      <c r="E123" s="2">
        <v>123</v>
      </c>
      <c r="F123" s="2">
        <v>0.67</v>
      </c>
      <c r="G123" s="2">
        <v>123</v>
      </c>
      <c r="H123" s="2">
        <v>0.54300000000000004</v>
      </c>
      <c r="I123" s="2">
        <v>99.5</v>
      </c>
      <c r="J123" s="2">
        <v>123</v>
      </c>
      <c r="K123" s="2">
        <v>36</v>
      </c>
      <c r="L123" s="2">
        <v>4303</v>
      </c>
      <c r="M123" s="2">
        <v>28.584700000000002</v>
      </c>
      <c r="N123" s="2" t="s">
        <v>5</v>
      </c>
      <c r="O123" s="2" t="s">
        <v>2398</v>
      </c>
    </row>
    <row r="124" spans="1:15" x14ac:dyDescent="0.25">
      <c r="A124" s="2" t="s">
        <v>153</v>
      </c>
      <c r="B124" s="2">
        <v>200555</v>
      </c>
      <c r="C124" s="2">
        <v>204846</v>
      </c>
      <c r="D124" s="2">
        <v>1</v>
      </c>
      <c r="E124" s="2">
        <v>56.3</v>
      </c>
      <c r="F124" s="2">
        <v>0</v>
      </c>
      <c r="G124" s="2">
        <v>56.3</v>
      </c>
      <c r="H124" s="2">
        <v>0</v>
      </c>
      <c r="I124" s="2">
        <v>100</v>
      </c>
      <c r="J124" s="2">
        <v>56.3</v>
      </c>
      <c r="K124" s="2">
        <v>40</v>
      </c>
      <c r="L124" s="2">
        <v>4291</v>
      </c>
      <c r="M124" s="2">
        <v>13.1205</v>
      </c>
      <c r="N124" s="2" t="s">
        <v>5</v>
      </c>
      <c r="O124" s="2" t="s">
        <v>2399</v>
      </c>
    </row>
    <row r="125" spans="1:15" x14ac:dyDescent="0.25">
      <c r="A125" s="2" t="s">
        <v>25</v>
      </c>
      <c r="B125" s="2">
        <v>165388</v>
      </c>
      <c r="C125" s="2">
        <v>169662</v>
      </c>
      <c r="D125" s="2">
        <v>1</v>
      </c>
      <c r="E125" s="3">
        <v>1030</v>
      </c>
      <c r="F125" s="2">
        <v>1.01</v>
      </c>
      <c r="G125" s="3">
        <v>1030</v>
      </c>
      <c r="H125" s="2">
        <v>9.7699999999999995E-2</v>
      </c>
      <c r="I125" s="2">
        <v>99.9</v>
      </c>
      <c r="J125" s="2">
        <v>262</v>
      </c>
      <c r="K125" s="2">
        <v>50</v>
      </c>
      <c r="L125" s="2">
        <v>4274</v>
      </c>
      <c r="M125" s="2">
        <v>240.99199999999999</v>
      </c>
      <c r="N125" s="2" t="s">
        <v>5</v>
      </c>
      <c r="O125" s="2" t="s">
        <v>2400</v>
      </c>
    </row>
    <row r="126" spans="1:15" x14ac:dyDescent="0.25">
      <c r="A126" s="2" t="s">
        <v>216</v>
      </c>
      <c r="B126" s="2">
        <v>250291</v>
      </c>
      <c r="C126" s="2">
        <v>254554</v>
      </c>
      <c r="D126" s="2">
        <v>1</v>
      </c>
      <c r="E126" s="2">
        <v>53.3</v>
      </c>
      <c r="F126" s="2">
        <v>0</v>
      </c>
      <c r="G126" s="2">
        <v>53.3</v>
      </c>
      <c r="H126" s="2">
        <v>0</v>
      </c>
      <c r="I126" s="2">
        <v>100</v>
      </c>
      <c r="J126" s="2">
        <v>51.1</v>
      </c>
      <c r="K126" s="2">
        <v>29</v>
      </c>
      <c r="L126" s="2">
        <v>4263</v>
      </c>
      <c r="M126" s="2">
        <v>12.5029</v>
      </c>
      <c r="N126" s="2" t="s">
        <v>5</v>
      </c>
      <c r="O126" s="2" t="s">
        <v>2401</v>
      </c>
    </row>
    <row r="127" spans="1:15" x14ac:dyDescent="0.25">
      <c r="A127" s="2" t="s">
        <v>170</v>
      </c>
      <c r="B127" s="2">
        <v>498727</v>
      </c>
      <c r="C127" s="2">
        <v>502963</v>
      </c>
      <c r="D127" s="2">
        <v>2</v>
      </c>
      <c r="E127" s="2">
        <v>283</v>
      </c>
      <c r="F127" s="2">
        <v>281</v>
      </c>
      <c r="G127" s="2">
        <v>1.51</v>
      </c>
      <c r="H127" s="2">
        <v>99.5</v>
      </c>
      <c r="I127" s="2">
        <v>0.53400000000000003</v>
      </c>
      <c r="J127" s="2">
        <v>283</v>
      </c>
      <c r="K127" s="2">
        <v>138</v>
      </c>
      <c r="L127" s="2">
        <v>4236</v>
      </c>
      <c r="M127" s="2">
        <v>66.808300000000003</v>
      </c>
      <c r="N127" s="2" t="s">
        <v>3</v>
      </c>
      <c r="O127" s="2" t="s">
        <v>2402</v>
      </c>
    </row>
    <row r="128" spans="1:15" x14ac:dyDescent="0.25">
      <c r="A128" s="2" t="s">
        <v>220</v>
      </c>
      <c r="B128" s="2">
        <v>90275</v>
      </c>
      <c r="C128" s="2">
        <v>94471</v>
      </c>
      <c r="D128" s="2">
        <v>1</v>
      </c>
      <c r="E128" s="2">
        <v>113</v>
      </c>
      <c r="F128" s="2">
        <v>0</v>
      </c>
      <c r="G128" s="2">
        <v>113</v>
      </c>
      <c r="H128" s="2">
        <v>0</v>
      </c>
      <c r="I128" s="2">
        <v>100</v>
      </c>
      <c r="J128" s="2">
        <v>109</v>
      </c>
      <c r="K128" s="2">
        <v>85</v>
      </c>
      <c r="L128" s="2">
        <v>4196</v>
      </c>
      <c r="M128" s="2">
        <v>26.930399999999999</v>
      </c>
      <c r="N128" s="2" t="s">
        <v>5</v>
      </c>
      <c r="O128" s="2" t="s">
        <v>2403</v>
      </c>
    </row>
    <row r="129" spans="1:15" x14ac:dyDescent="0.25">
      <c r="A129" s="2" t="s">
        <v>68</v>
      </c>
      <c r="B129" s="2">
        <v>440681</v>
      </c>
      <c r="C129" s="2">
        <v>444852</v>
      </c>
      <c r="D129" s="2">
        <v>1</v>
      </c>
      <c r="E129" s="2">
        <v>80.3</v>
      </c>
      <c r="F129" s="2">
        <v>0</v>
      </c>
      <c r="G129" s="2">
        <v>80.3</v>
      </c>
      <c r="H129" s="2">
        <v>0</v>
      </c>
      <c r="I129" s="2">
        <v>100</v>
      </c>
      <c r="J129" s="2">
        <v>78.400000000000006</v>
      </c>
      <c r="K129" s="2">
        <v>59</v>
      </c>
      <c r="L129" s="2">
        <v>4171</v>
      </c>
      <c r="M129" s="2">
        <v>19.251999999999999</v>
      </c>
      <c r="N129" s="2" t="s">
        <v>5</v>
      </c>
      <c r="O129" s="2" t="s">
        <v>2404</v>
      </c>
    </row>
    <row r="130" spans="1:15" x14ac:dyDescent="0.25">
      <c r="A130" s="2" t="s">
        <v>55</v>
      </c>
      <c r="B130" s="2">
        <v>332100</v>
      </c>
      <c r="C130" s="2">
        <v>336271</v>
      </c>
      <c r="D130" s="2">
        <v>2</v>
      </c>
      <c r="E130" s="2">
        <v>103</v>
      </c>
      <c r="F130" s="2">
        <v>103</v>
      </c>
      <c r="G130" s="2">
        <v>0</v>
      </c>
      <c r="H130" s="2">
        <v>100</v>
      </c>
      <c r="I130" s="2">
        <v>0</v>
      </c>
      <c r="J130" s="2">
        <v>103</v>
      </c>
      <c r="K130" s="2">
        <v>48</v>
      </c>
      <c r="L130" s="2">
        <v>4171</v>
      </c>
      <c r="M130" s="2">
        <v>24.694299999999998</v>
      </c>
      <c r="N130" s="2" t="s">
        <v>3</v>
      </c>
      <c r="O130" s="2" t="s">
        <v>2405</v>
      </c>
    </row>
    <row r="131" spans="1:15" x14ac:dyDescent="0.25">
      <c r="A131" s="2" t="s">
        <v>131</v>
      </c>
      <c r="B131" s="2">
        <v>560731</v>
      </c>
      <c r="C131" s="2">
        <v>564841</v>
      </c>
      <c r="D131" s="2">
        <v>1</v>
      </c>
      <c r="E131" s="2">
        <v>41.4</v>
      </c>
      <c r="F131" s="2">
        <v>41.4</v>
      </c>
      <c r="G131" s="2">
        <v>0</v>
      </c>
      <c r="H131" s="2">
        <v>100</v>
      </c>
      <c r="I131" s="2">
        <v>0</v>
      </c>
      <c r="J131" s="2">
        <v>40.9</v>
      </c>
      <c r="K131" s="2">
        <v>39</v>
      </c>
      <c r="L131" s="2">
        <v>4110</v>
      </c>
      <c r="M131" s="2">
        <v>10.073</v>
      </c>
      <c r="N131" s="2" t="s">
        <v>3</v>
      </c>
      <c r="O131" s="2" t="s">
        <v>2406</v>
      </c>
    </row>
    <row r="132" spans="1:15" x14ac:dyDescent="0.25">
      <c r="A132" s="2" t="s">
        <v>31</v>
      </c>
      <c r="B132" s="2">
        <v>330612</v>
      </c>
      <c r="C132" s="2">
        <v>334716</v>
      </c>
      <c r="D132" s="2">
        <v>1</v>
      </c>
      <c r="E132" s="2">
        <v>83</v>
      </c>
      <c r="F132" s="2">
        <v>83</v>
      </c>
      <c r="G132" s="2">
        <v>0</v>
      </c>
      <c r="H132" s="2">
        <v>100</v>
      </c>
      <c r="I132" s="2">
        <v>0</v>
      </c>
      <c r="J132" s="2">
        <v>69.7</v>
      </c>
      <c r="K132" s="2">
        <v>41</v>
      </c>
      <c r="L132" s="2">
        <v>4104</v>
      </c>
      <c r="M132" s="2">
        <v>20.2242</v>
      </c>
      <c r="N132" s="2" t="s">
        <v>3</v>
      </c>
      <c r="O132" s="2" t="s">
        <v>2407</v>
      </c>
    </row>
    <row r="133" spans="1:15" x14ac:dyDescent="0.25">
      <c r="A133" s="2" t="s">
        <v>95</v>
      </c>
      <c r="B133" s="2">
        <v>290411</v>
      </c>
      <c r="C133" s="2">
        <v>294492</v>
      </c>
      <c r="D133" s="2">
        <v>1</v>
      </c>
      <c r="E133" s="2">
        <v>113</v>
      </c>
      <c r="F133" s="2">
        <v>111</v>
      </c>
      <c r="G133" s="2">
        <v>2.0099999999999998</v>
      </c>
      <c r="H133" s="2">
        <v>98.2</v>
      </c>
      <c r="I133" s="2">
        <v>1.78</v>
      </c>
      <c r="J133" s="2">
        <v>105</v>
      </c>
      <c r="K133" s="2">
        <v>44</v>
      </c>
      <c r="L133" s="2">
        <v>4081</v>
      </c>
      <c r="M133" s="2">
        <v>27.689299999999999</v>
      </c>
      <c r="N133" s="2" t="s">
        <v>3</v>
      </c>
      <c r="O133" s="2" t="s">
        <v>2408</v>
      </c>
    </row>
    <row r="134" spans="1:15" x14ac:dyDescent="0.25">
      <c r="A134" s="2" t="s">
        <v>251</v>
      </c>
      <c r="B134" s="2">
        <v>70293</v>
      </c>
      <c r="C134" s="2">
        <v>74371</v>
      </c>
      <c r="D134" s="2">
        <v>1</v>
      </c>
      <c r="E134" s="2">
        <v>62.2</v>
      </c>
      <c r="F134" s="2">
        <v>3.69</v>
      </c>
      <c r="G134" s="2">
        <v>58.5</v>
      </c>
      <c r="H134" s="2">
        <v>5.93</v>
      </c>
      <c r="I134" s="2">
        <v>94.1</v>
      </c>
      <c r="J134" s="2">
        <v>58.3</v>
      </c>
      <c r="K134" s="2">
        <v>33</v>
      </c>
      <c r="L134" s="2">
        <v>4078</v>
      </c>
      <c r="M134" s="2">
        <v>15.252599999999999</v>
      </c>
      <c r="N134" s="2" t="s">
        <v>5</v>
      </c>
      <c r="O134" s="2" t="s">
        <v>2409</v>
      </c>
    </row>
    <row r="135" spans="1:15" x14ac:dyDescent="0.25">
      <c r="A135" s="2" t="s">
        <v>204</v>
      </c>
      <c r="B135" s="2">
        <v>340338</v>
      </c>
      <c r="C135" s="2">
        <v>344407</v>
      </c>
      <c r="D135" s="2">
        <v>1</v>
      </c>
      <c r="E135" s="2">
        <v>66.2</v>
      </c>
      <c r="F135" s="2">
        <v>66.2</v>
      </c>
      <c r="G135" s="2">
        <v>0</v>
      </c>
      <c r="H135" s="2">
        <v>100</v>
      </c>
      <c r="I135" s="2">
        <v>0</v>
      </c>
      <c r="J135" s="2">
        <v>59.7</v>
      </c>
      <c r="K135" s="2">
        <v>27</v>
      </c>
      <c r="L135" s="2">
        <v>4069</v>
      </c>
      <c r="M135" s="2">
        <v>16.269400000000001</v>
      </c>
      <c r="N135" s="2" t="s">
        <v>3</v>
      </c>
      <c r="O135" s="2" t="s">
        <v>2410</v>
      </c>
    </row>
    <row r="136" spans="1:15" x14ac:dyDescent="0.25">
      <c r="A136" s="2" t="s">
        <v>210</v>
      </c>
      <c r="B136" s="2">
        <v>830562</v>
      </c>
      <c r="C136" s="2">
        <v>834532</v>
      </c>
      <c r="D136" s="2">
        <v>1</v>
      </c>
      <c r="E136" s="2">
        <v>51.8</v>
      </c>
      <c r="F136" s="2">
        <v>51.3</v>
      </c>
      <c r="G136" s="2">
        <v>0.503</v>
      </c>
      <c r="H136" s="2">
        <v>99</v>
      </c>
      <c r="I136" s="2">
        <v>0.97099999999999997</v>
      </c>
      <c r="J136" s="2">
        <v>51.8</v>
      </c>
      <c r="K136" s="2">
        <v>44</v>
      </c>
      <c r="L136" s="2">
        <v>3970</v>
      </c>
      <c r="M136" s="2">
        <v>13.0479</v>
      </c>
      <c r="N136" s="2" t="s">
        <v>3</v>
      </c>
      <c r="O136" s="2" t="s">
        <v>2411</v>
      </c>
    </row>
    <row r="137" spans="1:15" x14ac:dyDescent="0.25">
      <c r="A137" s="2" t="s">
        <v>131</v>
      </c>
      <c r="B137" s="2">
        <v>1150695</v>
      </c>
      <c r="C137" s="2">
        <v>1154620</v>
      </c>
      <c r="D137" s="2">
        <v>1</v>
      </c>
      <c r="E137" s="2">
        <v>442</v>
      </c>
      <c r="F137" s="2">
        <v>442</v>
      </c>
      <c r="G137" s="2">
        <v>0</v>
      </c>
      <c r="H137" s="2">
        <v>100</v>
      </c>
      <c r="I137" s="2">
        <v>0</v>
      </c>
      <c r="J137" s="2">
        <v>442</v>
      </c>
      <c r="K137" s="2">
        <v>6</v>
      </c>
      <c r="L137" s="2">
        <v>3925</v>
      </c>
      <c r="M137" s="2">
        <v>112.611</v>
      </c>
      <c r="N137" s="2" t="s">
        <v>3</v>
      </c>
      <c r="O137" s="2" t="s">
        <v>2412</v>
      </c>
    </row>
    <row r="138" spans="1:15" x14ac:dyDescent="0.25">
      <c r="A138" s="2" t="s">
        <v>179</v>
      </c>
      <c r="B138" s="2">
        <v>730846</v>
      </c>
      <c r="C138" s="2">
        <v>734762</v>
      </c>
      <c r="D138" s="2">
        <v>1</v>
      </c>
      <c r="E138" s="2">
        <v>105</v>
      </c>
      <c r="F138" s="2">
        <v>105</v>
      </c>
      <c r="G138" s="2">
        <v>0.503</v>
      </c>
      <c r="H138" s="2">
        <v>99.5</v>
      </c>
      <c r="I138" s="2">
        <v>0.47699999999999998</v>
      </c>
      <c r="J138" s="2">
        <v>105</v>
      </c>
      <c r="K138" s="2">
        <v>36</v>
      </c>
      <c r="L138" s="2">
        <v>3916</v>
      </c>
      <c r="M138" s="2">
        <v>26.813099999999999</v>
      </c>
      <c r="N138" s="2" t="s">
        <v>3</v>
      </c>
      <c r="O138" s="2" t="s">
        <v>2413</v>
      </c>
    </row>
    <row r="139" spans="1:15" x14ac:dyDescent="0.25">
      <c r="A139" s="2" t="s">
        <v>220</v>
      </c>
      <c r="B139" s="2">
        <v>270508</v>
      </c>
      <c r="C139" s="2">
        <v>274399</v>
      </c>
      <c r="D139" s="2">
        <v>1</v>
      </c>
      <c r="E139" s="2">
        <v>70.900000000000006</v>
      </c>
      <c r="F139" s="2">
        <v>70.900000000000006</v>
      </c>
      <c r="G139" s="2">
        <v>0</v>
      </c>
      <c r="H139" s="2">
        <v>100</v>
      </c>
      <c r="I139" s="2">
        <v>0</v>
      </c>
      <c r="J139" s="2">
        <v>69.900000000000006</v>
      </c>
      <c r="K139" s="2">
        <v>34</v>
      </c>
      <c r="L139" s="2">
        <v>3891</v>
      </c>
      <c r="M139" s="2">
        <v>18.221499999999999</v>
      </c>
      <c r="N139" s="2" t="s">
        <v>3</v>
      </c>
      <c r="O139" s="2" t="s">
        <v>2414</v>
      </c>
    </row>
    <row r="140" spans="1:15" x14ac:dyDescent="0.25">
      <c r="A140" s="2" t="s">
        <v>204</v>
      </c>
      <c r="B140" s="2">
        <v>319132</v>
      </c>
      <c r="C140" s="2">
        <v>322961</v>
      </c>
      <c r="D140" s="2">
        <v>2</v>
      </c>
      <c r="E140" s="2">
        <v>95.2</v>
      </c>
      <c r="F140" s="2">
        <v>56.8</v>
      </c>
      <c r="G140" s="2">
        <v>38.4</v>
      </c>
      <c r="H140" s="2">
        <v>59.7</v>
      </c>
      <c r="I140" s="2">
        <v>40.299999999999997</v>
      </c>
      <c r="J140" s="2">
        <v>77.099999999999994</v>
      </c>
      <c r="K140" s="2">
        <v>62</v>
      </c>
      <c r="L140" s="2">
        <v>3829</v>
      </c>
      <c r="M140" s="2">
        <v>24.8629</v>
      </c>
      <c r="N140" s="2" t="s">
        <v>3</v>
      </c>
      <c r="O140" s="2" t="s">
        <v>2415</v>
      </c>
    </row>
    <row r="141" spans="1:15" x14ac:dyDescent="0.25">
      <c r="A141" s="2" t="s">
        <v>174</v>
      </c>
      <c r="B141" s="2">
        <v>1348750</v>
      </c>
      <c r="C141" s="2">
        <v>1352564</v>
      </c>
      <c r="D141" s="2">
        <v>2</v>
      </c>
      <c r="E141" s="2">
        <v>492</v>
      </c>
      <c r="F141" s="2">
        <v>303</v>
      </c>
      <c r="G141" s="2">
        <v>189</v>
      </c>
      <c r="H141" s="2">
        <v>61.5</v>
      </c>
      <c r="I141" s="2">
        <v>38.5</v>
      </c>
      <c r="J141" s="2">
        <v>372</v>
      </c>
      <c r="K141" s="2">
        <v>42</v>
      </c>
      <c r="L141" s="2">
        <v>3814</v>
      </c>
      <c r="M141" s="2">
        <v>128.99799999999999</v>
      </c>
      <c r="N141" s="2" t="s">
        <v>3</v>
      </c>
      <c r="O141" s="2" t="s">
        <v>2416</v>
      </c>
    </row>
    <row r="142" spans="1:15" x14ac:dyDescent="0.25">
      <c r="A142" s="2" t="s">
        <v>272</v>
      </c>
      <c r="B142" s="2">
        <v>580330</v>
      </c>
      <c r="C142" s="2">
        <v>584139</v>
      </c>
      <c r="D142" s="2">
        <v>1</v>
      </c>
      <c r="E142" s="2">
        <v>49.3</v>
      </c>
      <c r="F142" s="2">
        <v>49.3</v>
      </c>
      <c r="G142" s="2">
        <v>0</v>
      </c>
      <c r="H142" s="2">
        <v>100</v>
      </c>
      <c r="I142" s="2">
        <v>0</v>
      </c>
      <c r="J142" s="2">
        <v>48.6</v>
      </c>
      <c r="K142" s="2">
        <v>32</v>
      </c>
      <c r="L142" s="2">
        <v>3809</v>
      </c>
      <c r="M142" s="2">
        <v>12.943</v>
      </c>
      <c r="N142" s="2" t="s">
        <v>3</v>
      </c>
      <c r="O142" s="2" t="s">
        <v>2417</v>
      </c>
    </row>
    <row r="143" spans="1:15" x14ac:dyDescent="0.25">
      <c r="A143" s="2" t="s">
        <v>170</v>
      </c>
      <c r="B143" s="2">
        <v>461044</v>
      </c>
      <c r="C143" s="2">
        <v>464851</v>
      </c>
      <c r="D143" s="2">
        <v>1</v>
      </c>
      <c r="E143" s="2">
        <v>44.1</v>
      </c>
      <c r="F143" s="2">
        <v>27</v>
      </c>
      <c r="G143" s="2">
        <v>17.100000000000001</v>
      </c>
      <c r="H143" s="2">
        <v>61.2</v>
      </c>
      <c r="I143" s="2">
        <v>38.799999999999997</v>
      </c>
      <c r="J143" s="2">
        <v>44.1</v>
      </c>
      <c r="K143" s="2">
        <v>35</v>
      </c>
      <c r="L143" s="2">
        <v>3807</v>
      </c>
      <c r="M143" s="2">
        <v>11.5839</v>
      </c>
      <c r="N143" s="2" t="s">
        <v>3</v>
      </c>
      <c r="O143" s="2" t="s">
        <v>2418</v>
      </c>
    </row>
    <row r="144" spans="1:15" x14ac:dyDescent="0.25">
      <c r="A144" s="2" t="s">
        <v>379</v>
      </c>
      <c r="B144" s="2">
        <v>195162</v>
      </c>
      <c r="C144" s="2">
        <v>198959</v>
      </c>
      <c r="D144" s="2">
        <v>1</v>
      </c>
      <c r="E144" s="3">
        <v>1420</v>
      </c>
      <c r="F144" s="2">
        <v>3.85</v>
      </c>
      <c r="G144" s="3">
        <v>1410</v>
      </c>
      <c r="H144" s="2">
        <v>0.27200000000000002</v>
      </c>
      <c r="I144" s="2">
        <v>99.7</v>
      </c>
      <c r="J144" s="2">
        <v>14.4</v>
      </c>
      <c r="K144" s="2">
        <v>34</v>
      </c>
      <c r="L144" s="2">
        <v>3797</v>
      </c>
      <c r="M144" s="2">
        <v>373.97899999999998</v>
      </c>
      <c r="N144" s="2" t="s">
        <v>5</v>
      </c>
      <c r="O144" s="2" t="s">
        <v>2419</v>
      </c>
    </row>
    <row r="145" spans="1:15" x14ac:dyDescent="0.25">
      <c r="A145" s="2" t="s">
        <v>103</v>
      </c>
      <c r="B145" s="2">
        <v>175333</v>
      </c>
      <c r="C145" s="2">
        <v>179120</v>
      </c>
      <c r="D145" s="2">
        <v>1</v>
      </c>
      <c r="E145" s="2">
        <v>261</v>
      </c>
      <c r="F145" s="2">
        <v>261</v>
      </c>
      <c r="G145" s="2">
        <v>0</v>
      </c>
      <c r="H145" s="2">
        <v>100</v>
      </c>
      <c r="I145" s="2">
        <v>0</v>
      </c>
      <c r="J145" s="2">
        <v>261</v>
      </c>
      <c r="K145" s="2">
        <v>48</v>
      </c>
      <c r="L145" s="2">
        <v>3787</v>
      </c>
      <c r="M145" s="2">
        <v>68.92</v>
      </c>
      <c r="N145" s="2" t="s">
        <v>3</v>
      </c>
      <c r="O145" s="2" t="s">
        <v>2420</v>
      </c>
    </row>
    <row r="146" spans="1:15" x14ac:dyDescent="0.25">
      <c r="A146" s="2" t="s">
        <v>215</v>
      </c>
      <c r="B146" s="2">
        <v>1106149</v>
      </c>
      <c r="C146" s="2">
        <v>1109934</v>
      </c>
      <c r="D146" s="2">
        <v>1</v>
      </c>
      <c r="E146" s="2">
        <v>43.4</v>
      </c>
      <c r="F146" s="2">
        <v>0</v>
      </c>
      <c r="G146" s="2">
        <v>43.4</v>
      </c>
      <c r="H146" s="2">
        <v>0</v>
      </c>
      <c r="I146" s="2">
        <v>100</v>
      </c>
      <c r="J146" s="2">
        <v>43.4</v>
      </c>
      <c r="K146" s="2">
        <v>34</v>
      </c>
      <c r="L146" s="2">
        <v>3785</v>
      </c>
      <c r="M146" s="2">
        <v>11.4663</v>
      </c>
      <c r="N146" s="2" t="s">
        <v>5</v>
      </c>
      <c r="O146" s="2" t="s">
        <v>2421</v>
      </c>
    </row>
    <row r="147" spans="1:15" x14ac:dyDescent="0.25">
      <c r="A147" s="2" t="s">
        <v>380</v>
      </c>
      <c r="B147" s="2">
        <v>100272</v>
      </c>
      <c r="C147" s="2">
        <v>104015</v>
      </c>
      <c r="D147" s="2">
        <v>1</v>
      </c>
      <c r="E147" s="2">
        <v>41.4</v>
      </c>
      <c r="F147" s="2">
        <v>0</v>
      </c>
      <c r="G147" s="2">
        <v>41.4</v>
      </c>
      <c r="H147" s="2">
        <v>0</v>
      </c>
      <c r="I147" s="2">
        <v>100</v>
      </c>
      <c r="J147" s="2">
        <v>41.4</v>
      </c>
      <c r="K147" s="2">
        <v>35</v>
      </c>
      <c r="L147" s="2">
        <v>3743</v>
      </c>
      <c r="M147" s="2">
        <v>11.060600000000001</v>
      </c>
      <c r="N147" s="2" t="s">
        <v>5</v>
      </c>
      <c r="O147" s="2" t="s">
        <v>2422</v>
      </c>
    </row>
    <row r="148" spans="1:15" x14ac:dyDescent="0.25">
      <c r="A148" s="2" t="s">
        <v>192</v>
      </c>
      <c r="B148" s="2">
        <v>90304</v>
      </c>
      <c r="C148" s="2">
        <v>94036</v>
      </c>
      <c r="D148" s="2">
        <v>1</v>
      </c>
      <c r="E148" s="2">
        <v>55</v>
      </c>
      <c r="F148" s="2">
        <v>55</v>
      </c>
      <c r="G148" s="2">
        <v>0</v>
      </c>
      <c r="H148" s="2">
        <v>100</v>
      </c>
      <c r="I148" s="2">
        <v>0</v>
      </c>
      <c r="J148" s="2">
        <v>55</v>
      </c>
      <c r="K148" s="2">
        <v>51</v>
      </c>
      <c r="L148" s="2">
        <v>3732</v>
      </c>
      <c r="M148" s="2">
        <v>14.737399999999999</v>
      </c>
      <c r="N148" s="2" t="s">
        <v>3</v>
      </c>
      <c r="O148" s="2" t="s">
        <v>2423</v>
      </c>
    </row>
    <row r="149" spans="1:15" x14ac:dyDescent="0.25">
      <c r="A149" s="2" t="s">
        <v>296</v>
      </c>
      <c r="B149" s="2">
        <v>215656</v>
      </c>
      <c r="C149" s="2">
        <v>219333</v>
      </c>
      <c r="D149" s="2">
        <v>1</v>
      </c>
      <c r="E149" s="2">
        <v>123</v>
      </c>
      <c r="F149" s="2">
        <v>123</v>
      </c>
      <c r="G149" s="2">
        <v>0.16800000000000001</v>
      </c>
      <c r="H149" s="2">
        <v>99.9</v>
      </c>
      <c r="I149" s="2">
        <v>0.13600000000000001</v>
      </c>
      <c r="J149" s="2">
        <v>123</v>
      </c>
      <c r="K149" s="2">
        <v>67</v>
      </c>
      <c r="L149" s="2">
        <v>3677</v>
      </c>
      <c r="M149" s="2">
        <v>33.4512</v>
      </c>
      <c r="N149" s="2" t="s">
        <v>3</v>
      </c>
      <c r="O149" s="2" t="s">
        <v>2424</v>
      </c>
    </row>
    <row r="150" spans="1:15" x14ac:dyDescent="0.25">
      <c r="A150" s="2" t="s">
        <v>287</v>
      </c>
      <c r="B150" s="2">
        <v>236264</v>
      </c>
      <c r="C150" s="2">
        <v>239938</v>
      </c>
      <c r="D150" s="2">
        <v>1</v>
      </c>
      <c r="E150" s="2">
        <v>40.700000000000003</v>
      </c>
      <c r="F150" s="2">
        <v>40.700000000000003</v>
      </c>
      <c r="G150" s="2">
        <v>0</v>
      </c>
      <c r="H150" s="2">
        <v>100</v>
      </c>
      <c r="I150" s="2">
        <v>0</v>
      </c>
      <c r="J150" s="2">
        <v>40.700000000000003</v>
      </c>
      <c r="K150" s="2">
        <v>34</v>
      </c>
      <c r="L150" s="2">
        <v>3674</v>
      </c>
      <c r="M150" s="2">
        <v>11.0778</v>
      </c>
      <c r="N150" s="2" t="s">
        <v>3</v>
      </c>
      <c r="O150" s="2" t="s">
        <v>2425</v>
      </c>
    </row>
    <row r="151" spans="1:15" x14ac:dyDescent="0.25">
      <c r="A151" s="2" t="s">
        <v>148</v>
      </c>
      <c r="B151" s="2">
        <v>40867</v>
      </c>
      <c r="C151" s="2">
        <v>44525</v>
      </c>
      <c r="D151" s="2">
        <v>1</v>
      </c>
      <c r="E151" s="2">
        <v>61.5</v>
      </c>
      <c r="F151" s="2">
        <v>61.5</v>
      </c>
      <c r="G151" s="2">
        <v>0</v>
      </c>
      <c r="H151" s="2">
        <v>100</v>
      </c>
      <c r="I151" s="2">
        <v>0</v>
      </c>
      <c r="J151" s="2">
        <v>59.8</v>
      </c>
      <c r="K151" s="2">
        <v>40</v>
      </c>
      <c r="L151" s="2">
        <v>3658</v>
      </c>
      <c r="M151" s="2">
        <v>16.8125</v>
      </c>
      <c r="N151" s="2" t="s">
        <v>3</v>
      </c>
      <c r="O151" s="2" t="s">
        <v>2426</v>
      </c>
    </row>
    <row r="152" spans="1:15" x14ac:dyDescent="0.25">
      <c r="A152" s="2" t="s">
        <v>179</v>
      </c>
      <c r="B152" s="2">
        <v>176126</v>
      </c>
      <c r="C152" s="2">
        <v>179709</v>
      </c>
      <c r="D152" s="2">
        <v>1</v>
      </c>
      <c r="E152" s="2">
        <v>126</v>
      </c>
      <c r="F152" s="2">
        <v>0</v>
      </c>
      <c r="G152" s="2">
        <v>126</v>
      </c>
      <c r="H152" s="2">
        <v>0</v>
      </c>
      <c r="I152" s="2">
        <v>100</v>
      </c>
      <c r="J152" s="2">
        <v>126</v>
      </c>
      <c r="K152" s="2">
        <v>55</v>
      </c>
      <c r="L152" s="2">
        <v>3583</v>
      </c>
      <c r="M152" s="2">
        <v>35.1661</v>
      </c>
      <c r="N152" s="2" t="s">
        <v>5</v>
      </c>
      <c r="O152" s="2" t="s">
        <v>2427</v>
      </c>
    </row>
    <row r="153" spans="1:15" x14ac:dyDescent="0.25">
      <c r="A153" s="2" t="s">
        <v>381</v>
      </c>
      <c r="B153" s="2">
        <v>241181</v>
      </c>
      <c r="C153" s="2">
        <v>244755</v>
      </c>
      <c r="D153" s="2">
        <v>1</v>
      </c>
      <c r="E153" s="2">
        <v>76.900000000000006</v>
      </c>
      <c r="F153" s="2">
        <v>76.900000000000006</v>
      </c>
      <c r="G153" s="2">
        <v>0</v>
      </c>
      <c r="H153" s="2">
        <v>100</v>
      </c>
      <c r="I153" s="2">
        <v>0</v>
      </c>
      <c r="J153" s="2">
        <v>69.400000000000006</v>
      </c>
      <c r="K153" s="2">
        <v>49</v>
      </c>
      <c r="L153" s="2">
        <v>3574</v>
      </c>
      <c r="M153" s="2">
        <v>21.516500000000001</v>
      </c>
      <c r="N153" s="2" t="s">
        <v>3</v>
      </c>
      <c r="O153" s="2" t="s">
        <v>2428</v>
      </c>
    </row>
    <row r="154" spans="1:15" x14ac:dyDescent="0.25">
      <c r="A154" s="2" t="s">
        <v>118</v>
      </c>
      <c r="B154" s="2">
        <v>1156246</v>
      </c>
      <c r="C154" s="2">
        <v>1159809</v>
      </c>
      <c r="D154" s="2">
        <v>1</v>
      </c>
      <c r="E154" s="2">
        <v>193</v>
      </c>
      <c r="F154" s="2">
        <v>0</v>
      </c>
      <c r="G154" s="2">
        <v>193</v>
      </c>
      <c r="H154" s="2">
        <v>0</v>
      </c>
      <c r="I154" s="2">
        <v>100</v>
      </c>
      <c r="J154" s="2">
        <v>193</v>
      </c>
      <c r="K154" s="2">
        <v>148</v>
      </c>
      <c r="L154" s="2">
        <v>3563</v>
      </c>
      <c r="M154" s="2">
        <v>54.1678</v>
      </c>
      <c r="N154" s="2" t="s">
        <v>5</v>
      </c>
      <c r="O154" s="2" t="s">
        <v>2429</v>
      </c>
    </row>
    <row r="155" spans="1:15" x14ac:dyDescent="0.25">
      <c r="A155" s="2" t="s">
        <v>97</v>
      </c>
      <c r="B155" s="2">
        <v>580216</v>
      </c>
      <c r="C155" s="2">
        <v>583775</v>
      </c>
      <c r="D155" s="2">
        <v>1</v>
      </c>
      <c r="E155" s="2">
        <v>373</v>
      </c>
      <c r="F155" s="2">
        <v>8.5500000000000007</v>
      </c>
      <c r="G155" s="2">
        <v>364</v>
      </c>
      <c r="H155" s="2">
        <v>2.29</v>
      </c>
      <c r="I155" s="2">
        <v>97.7</v>
      </c>
      <c r="J155" s="2">
        <v>17.8</v>
      </c>
      <c r="K155" s="2">
        <v>16</v>
      </c>
      <c r="L155" s="2">
        <v>3559</v>
      </c>
      <c r="M155" s="2">
        <v>104.80500000000001</v>
      </c>
      <c r="N155" s="2" t="s">
        <v>5</v>
      </c>
      <c r="O155" s="2" t="s">
        <v>2430</v>
      </c>
    </row>
    <row r="156" spans="1:15" x14ac:dyDescent="0.25">
      <c r="A156" s="2" t="s">
        <v>60</v>
      </c>
      <c r="B156" s="2">
        <v>265902</v>
      </c>
      <c r="C156" s="2">
        <v>269404</v>
      </c>
      <c r="D156" s="2">
        <v>1</v>
      </c>
      <c r="E156" s="2">
        <v>36.4</v>
      </c>
      <c r="F156" s="2">
        <v>36.4</v>
      </c>
      <c r="G156" s="2">
        <v>0</v>
      </c>
      <c r="H156" s="2">
        <v>100</v>
      </c>
      <c r="I156" s="2">
        <v>0</v>
      </c>
      <c r="J156" s="2">
        <v>35.700000000000003</v>
      </c>
      <c r="K156" s="2">
        <v>14</v>
      </c>
      <c r="L156" s="2">
        <v>3502</v>
      </c>
      <c r="M156" s="2">
        <v>10.3941</v>
      </c>
      <c r="N156" s="2" t="s">
        <v>3</v>
      </c>
      <c r="O156" s="2" t="s">
        <v>2431</v>
      </c>
    </row>
    <row r="157" spans="1:15" x14ac:dyDescent="0.25">
      <c r="A157" s="2" t="s">
        <v>89</v>
      </c>
      <c r="B157" s="2">
        <v>481489</v>
      </c>
      <c r="C157" s="2">
        <v>484978</v>
      </c>
      <c r="D157" s="2">
        <v>1</v>
      </c>
      <c r="E157" s="2">
        <v>162</v>
      </c>
      <c r="F157" s="2">
        <v>0</v>
      </c>
      <c r="G157" s="2">
        <v>162</v>
      </c>
      <c r="H157" s="2">
        <v>0</v>
      </c>
      <c r="I157" s="2">
        <v>100</v>
      </c>
      <c r="J157" s="2">
        <v>127</v>
      </c>
      <c r="K157" s="2">
        <v>53</v>
      </c>
      <c r="L157" s="2">
        <v>3489</v>
      </c>
      <c r="M157" s="2">
        <v>46.431600000000003</v>
      </c>
      <c r="N157" s="2" t="s">
        <v>5</v>
      </c>
      <c r="O157" s="2" t="s">
        <v>2432</v>
      </c>
    </row>
    <row r="158" spans="1:15" x14ac:dyDescent="0.25">
      <c r="A158" s="2" t="s">
        <v>382</v>
      </c>
      <c r="B158" s="2">
        <v>115722</v>
      </c>
      <c r="C158" s="2">
        <v>119203</v>
      </c>
      <c r="D158" s="2">
        <v>1</v>
      </c>
      <c r="E158" s="2">
        <v>34.9</v>
      </c>
      <c r="F158" s="2">
        <v>13.1</v>
      </c>
      <c r="G158" s="2">
        <v>21.8</v>
      </c>
      <c r="H158" s="2">
        <v>37.5</v>
      </c>
      <c r="I158" s="2">
        <v>62.5</v>
      </c>
      <c r="J158" s="2">
        <v>34.9</v>
      </c>
      <c r="K158" s="2">
        <v>26</v>
      </c>
      <c r="L158" s="2">
        <v>3481</v>
      </c>
      <c r="M158" s="2">
        <v>10.0259</v>
      </c>
      <c r="N158" s="2" t="s">
        <v>5</v>
      </c>
      <c r="O158" s="2" t="s">
        <v>2433</v>
      </c>
    </row>
    <row r="159" spans="1:15" x14ac:dyDescent="0.25">
      <c r="A159" s="2" t="s">
        <v>383</v>
      </c>
      <c r="B159" s="2">
        <v>140676</v>
      </c>
      <c r="C159" s="2">
        <v>144113</v>
      </c>
      <c r="D159" s="2">
        <v>1</v>
      </c>
      <c r="E159" s="2">
        <v>52.5</v>
      </c>
      <c r="F159" s="2">
        <v>51.3</v>
      </c>
      <c r="G159" s="2">
        <v>1.17</v>
      </c>
      <c r="H159" s="2">
        <v>97.8</v>
      </c>
      <c r="I159" s="2">
        <v>2.2400000000000002</v>
      </c>
      <c r="J159" s="2">
        <v>48.1</v>
      </c>
      <c r="K159" s="2">
        <v>41</v>
      </c>
      <c r="L159" s="2">
        <v>3437</v>
      </c>
      <c r="M159" s="2">
        <v>15.274900000000001</v>
      </c>
      <c r="N159" s="2" t="s">
        <v>3</v>
      </c>
      <c r="O159" s="2" t="s">
        <v>2434</v>
      </c>
    </row>
    <row r="160" spans="1:15" x14ac:dyDescent="0.25">
      <c r="A160" s="2" t="s">
        <v>289</v>
      </c>
      <c r="B160" s="2">
        <v>266031</v>
      </c>
      <c r="C160" s="2">
        <v>269448</v>
      </c>
      <c r="D160" s="2">
        <v>1</v>
      </c>
      <c r="E160" s="2">
        <v>180</v>
      </c>
      <c r="F160" s="2">
        <v>0</v>
      </c>
      <c r="G160" s="2">
        <v>180</v>
      </c>
      <c r="H160" s="2">
        <v>0</v>
      </c>
      <c r="I160" s="2">
        <v>100</v>
      </c>
      <c r="J160" s="2">
        <v>180</v>
      </c>
      <c r="K160" s="2">
        <v>106</v>
      </c>
      <c r="L160" s="2">
        <v>3417</v>
      </c>
      <c r="M160" s="2">
        <v>52.677799999999998</v>
      </c>
      <c r="N160" s="2" t="s">
        <v>5</v>
      </c>
      <c r="O160" s="2" t="s">
        <v>2435</v>
      </c>
    </row>
    <row r="161" spans="1:15" x14ac:dyDescent="0.25">
      <c r="A161" s="2" t="s">
        <v>46</v>
      </c>
      <c r="B161" s="2">
        <v>115997</v>
      </c>
      <c r="C161" s="2">
        <v>119378</v>
      </c>
      <c r="D161" s="2">
        <v>1</v>
      </c>
      <c r="E161" s="2">
        <v>37</v>
      </c>
      <c r="F161" s="2">
        <v>37</v>
      </c>
      <c r="G161" s="2">
        <v>0</v>
      </c>
      <c r="H161" s="2">
        <v>100</v>
      </c>
      <c r="I161" s="2">
        <v>0</v>
      </c>
      <c r="J161" s="2">
        <v>37</v>
      </c>
      <c r="K161" s="2">
        <v>32</v>
      </c>
      <c r="L161" s="2">
        <v>3381</v>
      </c>
      <c r="M161" s="2">
        <v>10.9435</v>
      </c>
      <c r="N161" s="2" t="s">
        <v>3</v>
      </c>
      <c r="O161" s="2" t="s">
        <v>2436</v>
      </c>
    </row>
    <row r="162" spans="1:15" x14ac:dyDescent="0.25">
      <c r="A162" s="2" t="s">
        <v>254</v>
      </c>
      <c r="B162" s="2">
        <v>51453</v>
      </c>
      <c r="C162" s="2">
        <v>54830</v>
      </c>
      <c r="D162" s="2">
        <v>1</v>
      </c>
      <c r="E162" s="2">
        <v>326</v>
      </c>
      <c r="F162" s="2">
        <v>1.17</v>
      </c>
      <c r="G162" s="2">
        <v>324</v>
      </c>
      <c r="H162" s="2">
        <v>0.36</v>
      </c>
      <c r="I162" s="2">
        <v>99.6</v>
      </c>
      <c r="J162" s="2">
        <v>326</v>
      </c>
      <c r="K162" s="2">
        <v>9</v>
      </c>
      <c r="L162" s="2">
        <v>3377</v>
      </c>
      <c r="M162" s="2">
        <v>96.535399999999996</v>
      </c>
      <c r="N162" s="2" t="s">
        <v>5</v>
      </c>
      <c r="O162" s="2" t="s">
        <v>2437</v>
      </c>
    </row>
    <row r="163" spans="1:15" x14ac:dyDescent="0.25">
      <c r="A163" s="2" t="s">
        <v>73</v>
      </c>
      <c r="B163" s="2">
        <v>130889</v>
      </c>
      <c r="C163" s="2">
        <v>134251</v>
      </c>
      <c r="D163" s="2">
        <v>1</v>
      </c>
      <c r="E163" s="3">
        <v>1460</v>
      </c>
      <c r="F163" s="2">
        <v>249</v>
      </c>
      <c r="G163" s="3">
        <v>1210</v>
      </c>
      <c r="H163" s="2">
        <v>17</v>
      </c>
      <c r="I163" s="2">
        <v>83</v>
      </c>
      <c r="J163" s="3">
        <v>1440</v>
      </c>
      <c r="K163" s="2">
        <v>118</v>
      </c>
      <c r="L163" s="2">
        <v>3362</v>
      </c>
      <c r="M163" s="2">
        <v>434.26499999999999</v>
      </c>
      <c r="N163" s="2" t="s">
        <v>5</v>
      </c>
      <c r="O163" s="2" t="s">
        <v>2438</v>
      </c>
    </row>
    <row r="164" spans="1:15" x14ac:dyDescent="0.25">
      <c r="A164" s="2" t="s">
        <v>168</v>
      </c>
      <c r="B164" s="2">
        <v>396598</v>
      </c>
      <c r="C164" s="2">
        <v>399931</v>
      </c>
      <c r="D164" s="2">
        <v>1</v>
      </c>
      <c r="E164" s="2">
        <v>61</v>
      </c>
      <c r="F164" s="2">
        <v>1.17</v>
      </c>
      <c r="G164" s="2">
        <v>59.8</v>
      </c>
      <c r="H164" s="2">
        <v>1.92</v>
      </c>
      <c r="I164" s="2">
        <v>98.1</v>
      </c>
      <c r="J164" s="2">
        <v>61</v>
      </c>
      <c r="K164" s="2">
        <v>43</v>
      </c>
      <c r="L164" s="2">
        <v>3333</v>
      </c>
      <c r="M164" s="2">
        <v>18.3018</v>
      </c>
      <c r="N164" s="2" t="s">
        <v>5</v>
      </c>
      <c r="O164" s="2" t="s">
        <v>2439</v>
      </c>
    </row>
    <row r="165" spans="1:15" x14ac:dyDescent="0.25">
      <c r="A165" s="2" t="s">
        <v>67</v>
      </c>
      <c r="B165" s="2">
        <v>610839</v>
      </c>
      <c r="C165" s="2">
        <v>614169</v>
      </c>
      <c r="D165" s="2">
        <v>1</v>
      </c>
      <c r="E165" s="2">
        <v>726</v>
      </c>
      <c r="F165" s="2">
        <v>23.1</v>
      </c>
      <c r="G165" s="2">
        <v>703</v>
      </c>
      <c r="H165" s="2">
        <v>3.19</v>
      </c>
      <c r="I165" s="2">
        <v>96.8</v>
      </c>
      <c r="J165" s="2">
        <v>15.3</v>
      </c>
      <c r="K165" s="2">
        <v>9</v>
      </c>
      <c r="L165" s="2">
        <v>3330</v>
      </c>
      <c r="M165" s="2">
        <v>218.018</v>
      </c>
      <c r="N165" s="2" t="s">
        <v>5</v>
      </c>
      <c r="O165" s="2" t="s">
        <v>2440</v>
      </c>
    </row>
    <row r="166" spans="1:15" x14ac:dyDescent="0.25">
      <c r="A166" s="2" t="s">
        <v>119</v>
      </c>
      <c r="B166" s="2">
        <v>56357</v>
      </c>
      <c r="C166" s="2">
        <v>59657</v>
      </c>
      <c r="D166" s="2">
        <v>1</v>
      </c>
      <c r="E166" s="2">
        <v>61</v>
      </c>
      <c r="F166" s="2">
        <v>11.7</v>
      </c>
      <c r="G166" s="2">
        <v>49.3</v>
      </c>
      <c r="H166" s="2">
        <v>19.2</v>
      </c>
      <c r="I166" s="2">
        <v>80.8</v>
      </c>
      <c r="J166" s="2">
        <v>61</v>
      </c>
      <c r="K166" s="2">
        <v>29</v>
      </c>
      <c r="L166" s="2">
        <v>3300</v>
      </c>
      <c r="M166" s="2">
        <v>18.4848</v>
      </c>
      <c r="N166" s="2" t="s">
        <v>5</v>
      </c>
      <c r="O166" s="2" t="s">
        <v>2441</v>
      </c>
    </row>
    <row r="167" spans="1:15" x14ac:dyDescent="0.25">
      <c r="A167" s="2" t="s">
        <v>369</v>
      </c>
      <c r="B167" s="2">
        <v>50071</v>
      </c>
      <c r="C167" s="2">
        <v>53367</v>
      </c>
      <c r="D167" s="2">
        <v>1</v>
      </c>
      <c r="E167" s="2">
        <v>39.1</v>
      </c>
      <c r="F167" s="2">
        <v>9.2200000000000006</v>
      </c>
      <c r="G167" s="2">
        <v>29.8</v>
      </c>
      <c r="H167" s="2">
        <v>23.6</v>
      </c>
      <c r="I167" s="2">
        <v>76.400000000000006</v>
      </c>
      <c r="J167" s="2">
        <v>39.1</v>
      </c>
      <c r="K167" s="2">
        <v>29</v>
      </c>
      <c r="L167" s="2">
        <v>3296</v>
      </c>
      <c r="M167" s="2">
        <v>11.8629</v>
      </c>
      <c r="N167" s="2" t="s">
        <v>5</v>
      </c>
      <c r="O167" s="2" t="s">
        <v>2442</v>
      </c>
    </row>
    <row r="168" spans="1:15" x14ac:dyDescent="0.25">
      <c r="A168" s="2" t="s">
        <v>384</v>
      </c>
      <c r="B168" s="2">
        <v>351319</v>
      </c>
      <c r="C168" s="2">
        <v>354609</v>
      </c>
      <c r="D168" s="2">
        <v>1</v>
      </c>
      <c r="E168" s="2">
        <v>56.8</v>
      </c>
      <c r="F168" s="2">
        <v>45.8</v>
      </c>
      <c r="G168" s="2">
        <v>11.1</v>
      </c>
      <c r="H168" s="2">
        <v>80.5</v>
      </c>
      <c r="I168" s="2">
        <v>19.5</v>
      </c>
      <c r="J168" s="2">
        <v>56.8</v>
      </c>
      <c r="K168" s="2">
        <v>47</v>
      </c>
      <c r="L168" s="2">
        <v>3290</v>
      </c>
      <c r="M168" s="2">
        <v>17.264399999999998</v>
      </c>
      <c r="N168" s="2" t="s">
        <v>3</v>
      </c>
      <c r="O168" s="2" t="s">
        <v>2443</v>
      </c>
    </row>
    <row r="169" spans="1:15" x14ac:dyDescent="0.25">
      <c r="A169" s="2" t="s">
        <v>385</v>
      </c>
      <c r="B169" s="2">
        <v>25212</v>
      </c>
      <c r="C169" s="2">
        <v>28497</v>
      </c>
      <c r="D169" s="2">
        <v>1</v>
      </c>
      <c r="E169" s="2">
        <v>75.8</v>
      </c>
      <c r="F169" s="2">
        <v>1.01</v>
      </c>
      <c r="G169" s="2">
        <v>74.8</v>
      </c>
      <c r="H169" s="2">
        <v>1.33</v>
      </c>
      <c r="I169" s="2">
        <v>98.7</v>
      </c>
      <c r="J169" s="2">
        <v>75.8</v>
      </c>
      <c r="K169" s="2">
        <v>40</v>
      </c>
      <c r="L169" s="2">
        <v>3285</v>
      </c>
      <c r="M169" s="2">
        <v>23.0746</v>
      </c>
      <c r="N169" s="2" t="s">
        <v>5</v>
      </c>
      <c r="O169" s="2" t="s">
        <v>2444</v>
      </c>
    </row>
    <row r="170" spans="1:15" x14ac:dyDescent="0.25">
      <c r="A170" s="2" t="s">
        <v>50</v>
      </c>
      <c r="B170" s="2">
        <v>65033</v>
      </c>
      <c r="C170" s="2">
        <v>68314</v>
      </c>
      <c r="D170" s="2">
        <v>1</v>
      </c>
      <c r="E170" s="3">
        <v>2910</v>
      </c>
      <c r="F170" s="2">
        <v>0</v>
      </c>
      <c r="G170" s="3">
        <v>2910</v>
      </c>
      <c r="H170" s="2">
        <v>0</v>
      </c>
      <c r="I170" s="2">
        <v>100</v>
      </c>
      <c r="J170" s="2">
        <v>405</v>
      </c>
      <c r="K170" s="2">
        <v>24</v>
      </c>
      <c r="L170" s="2">
        <v>3281</v>
      </c>
      <c r="M170" s="2">
        <v>886.92499999999995</v>
      </c>
      <c r="N170" s="2" t="s">
        <v>5</v>
      </c>
      <c r="O170" s="2" t="s">
        <v>2445</v>
      </c>
    </row>
    <row r="171" spans="1:15" x14ac:dyDescent="0.25">
      <c r="A171" s="2" t="s">
        <v>265</v>
      </c>
      <c r="B171" s="2">
        <v>690369</v>
      </c>
      <c r="C171" s="2">
        <v>693632</v>
      </c>
      <c r="D171" s="2">
        <v>1</v>
      </c>
      <c r="E171" s="2">
        <v>53.5</v>
      </c>
      <c r="F171" s="2">
        <v>53.1</v>
      </c>
      <c r="G171" s="2">
        <v>0.33500000000000002</v>
      </c>
      <c r="H171" s="2">
        <v>99.4</v>
      </c>
      <c r="I171" s="2">
        <v>0.627</v>
      </c>
      <c r="J171" s="2">
        <v>53.5</v>
      </c>
      <c r="K171" s="2">
        <v>39</v>
      </c>
      <c r="L171" s="2">
        <v>3263</v>
      </c>
      <c r="M171" s="2">
        <v>16.396000000000001</v>
      </c>
      <c r="N171" s="2" t="s">
        <v>3</v>
      </c>
      <c r="O171" s="2" t="s">
        <v>2446</v>
      </c>
    </row>
    <row r="172" spans="1:15" x14ac:dyDescent="0.25">
      <c r="A172" s="2" t="s">
        <v>370</v>
      </c>
      <c r="B172" s="2">
        <v>231459</v>
      </c>
      <c r="C172" s="2">
        <v>234691</v>
      </c>
      <c r="D172" s="2">
        <v>1</v>
      </c>
      <c r="E172" s="2">
        <v>42.1</v>
      </c>
      <c r="F172" s="2">
        <v>0</v>
      </c>
      <c r="G172" s="2">
        <v>42.1</v>
      </c>
      <c r="H172" s="2">
        <v>0</v>
      </c>
      <c r="I172" s="2">
        <v>100</v>
      </c>
      <c r="J172" s="2">
        <v>18.8</v>
      </c>
      <c r="K172" s="2">
        <v>13</v>
      </c>
      <c r="L172" s="2">
        <v>3232</v>
      </c>
      <c r="M172" s="2">
        <v>13.026</v>
      </c>
      <c r="N172" s="2" t="s">
        <v>5</v>
      </c>
      <c r="O172" s="2" t="s">
        <v>2447</v>
      </c>
    </row>
    <row r="173" spans="1:15" x14ac:dyDescent="0.25">
      <c r="A173" s="2" t="s">
        <v>386</v>
      </c>
      <c r="B173" s="2">
        <v>471690</v>
      </c>
      <c r="C173" s="2">
        <v>474911</v>
      </c>
      <c r="D173" s="2">
        <v>1</v>
      </c>
      <c r="E173" s="2">
        <v>63.9</v>
      </c>
      <c r="F173" s="2">
        <v>63.9</v>
      </c>
      <c r="G173" s="2">
        <v>0</v>
      </c>
      <c r="H173" s="2">
        <v>100</v>
      </c>
      <c r="I173" s="2">
        <v>0</v>
      </c>
      <c r="J173" s="2">
        <v>63.9</v>
      </c>
      <c r="K173" s="2">
        <v>48</v>
      </c>
      <c r="L173" s="2">
        <v>3221</v>
      </c>
      <c r="M173" s="2">
        <v>19.8386</v>
      </c>
      <c r="N173" s="2" t="s">
        <v>3</v>
      </c>
      <c r="O173" s="2" t="s">
        <v>2448</v>
      </c>
    </row>
    <row r="174" spans="1:15" x14ac:dyDescent="0.25">
      <c r="A174" s="2" t="s">
        <v>167</v>
      </c>
      <c r="B174" s="2">
        <v>245036</v>
      </c>
      <c r="C174" s="2">
        <v>248245</v>
      </c>
      <c r="D174" s="2">
        <v>1</v>
      </c>
      <c r="E174" s="2">
        <v>46.6</v>
      </c>
      <c r="F174" s="2">
        <v>46.6</v>
      </c>
      <c r="G174" s="2">
        <v>0</v>
      </c>
      <c r="H174" s="2">
        <v>100</v>
      </c>
      <c r="I174" s="2">
        <v>0</v>
      </c>
      <c r="J174" s="2">
        <v>46.6</v>
      </c>
      <c r="K174" s="2">
        <v>34</v>
      </c>
      <c r="L174" s="2">
        <v>3209</v>
      </c>
      <c r="M174" s="2">
        <v>14.521699999999999</v>
      </c>
      <c r="N174" s="2" t="s">
        <v>3</v>
      </c>
      <c r="O174" s="2" t="s">
        <v>2449</v>
      </c>
    </row>
    <row r="175" spans="1:15" x14ac:dyDescent="0.25">
      <c r="A175" s="2" t="s">
        <v>131</v>
      </c>
      <c r="B175" s="2">
        <v>801753</v>
      </c>
      <c r="C175" s="2">
        <v>804958</v>
      </c>
      <c r="D175" s="2">
        <v>1</v>
      </c>
      <c r="E175" s="2">
        <v>41.9</v>
      </c>
      <c r="F175" s="2">
        <v>41.9</v>
      </c>
      <c r="G175" s="2">
        <v>0</v>
      </c>
      <c r="H175" s="2">
        <v>100</v>
      </c>
      <c r="I175" s="2">
        <v>0</v>
      </c>
      <c r="J175" s="2">
        <v>41.9</v>
      </c>
      <c r="K175" s="2">
        <v>30</v>
      </c>
      <c r="L175" s="2">
        <v>3205</v>
      </c>
      <c r="M175" s="2">
        <v>13.0733</v>
      </c>
      <c r="N175" s="2" t="s">
        <v>3</v>
      </c>
      <c r="O175" s="2" t="s">
        <v>2450</v>
      </c>
    </row>
    <row r="176" spans="1:15" x14ac:dyDescent="0.25">
      <c r="A176" s="2" t="s">
        <v>165</v>
      </c>
      <c r="B176" s="2">
        <v>689577</v>
      </c>
      <c r="C176" s="2">
        <v>692754</v>
      </c>
      <c r="D176" s="2">
        <v>2</v>
      </c>
      <c r="E176" s="2">
        <v>72.599999999999994</v>
      </c>
      <c r="F176" s="2">
        <v>58.2</v>
      </c>
      <c r="G176" s="2">
        <v>14.4</v>
      </c>
      <c r="H176" s="2">
        <v>80.099999999999994</v>
      </c>
      <c r="I176" s="2">
        <v>19.899999999999999</v>
      </c>
      <c r="J176" s="2">
        <v>72.599999999999994</v>
      </c>
      <c r="K176" s="2">
        <v>34</v>
      </c>
      <c r="L176" s="2">
        <v>3177</v>
      </c>
      <c r="M176" s="2">
        <v>22.851700000000001</v>
      </c>
      <c r="N176" s="2" t="s">
        <v>3</v>
      </c>
      <c r="O176" s="2" t="s">
        <v>2451</v>
      </c>
    </row>
    <row r="177" spans="1:15" x14ac:dyDescent="0.25">
      <c r="A177" s="2" t="s">
        <v>313</v>
      </c>
      <c r="B177" s="2">
        <v>66626</v>
      </c>
      <c r="C177" s="2">
        <v>69755</v>
      </c>
      <c r="D177" s="2">
        <v>1</v>
      </c>
      <c r="E177" s="2">
        <v>34.4</v>
      </c>
      <c r="F177" s="2">
        <v>34.4</v>
      </c>
      <c r="G177" s="2">
        <v>0</v>
      </c>
      <c r="H177" s="2">
        <v>100</v>
      </c>
      <c r="I177" s="2">
        <v>0</v>
      </c>
      <c r="J177" s="2">
        <v>34</v>
      </c>
      <c r="K177" s="2">
        <v>22</v>
      </c>
      <c r="L177" s="2">
        <v>3129</v>
      </c>
      <c r="M177" s="2">
        <v>10.9939</v>
      </c>
      <c r="N177" s="2" t="s">
        <v>3</v>
      </c>
      <c r="O177" s="2" t="s">
        <v>2452</v>
      </c>
    </row>
    <row r="178" spans="1:15" x14ac:dyDescent="0.25">
      <c r="A178" s="2" t="s">
        <v>387</v>
      </c>
      <c r="B178" s="2">
        <v>275094</v>
      </c>
      <c r="C178" s="2">
        <v>278207</v>
      </c>
      <c r="D178" s="2">
        <v>1</v>
      </c>
      <c r="E178" s="2">
        <v>36.4</v>
      </c>
      <c r="F178" s="2">
        <v>36.4</v>
      </c>
      <c r="G178" s="2">
        <v>0</v>
      </c>
      <c r="H178" s="2">
        <v>100</v>
      </c>
      <c r="I178" s="2">
        <v>0</v>
      </c>
      <c r="J178" s="2">
        <v>36.4</v>
      </c>
      <c r="K178" s="2">
        <v>25</v>
      </c>
      <c r="L178" s="2">
        <v>3113</v>
      </c>
      <c r="M178" s="2">
        <v>11.6929</v>
      </c>
      <c r="N178" s="2" t="s">
        <v>3</v>
      </c>
      <c r="O178" s="2" t="s">
        <v>2453</v>
      </c>
    </row>
    <row r="179" spans="1:15" x14ac:dyDescent="0.25">
      <c r="A179" s="2" t="s">
        <v>179</v>
      </c>
      <c r="B179" s="2">
        <v>651828</v>
      </c>
      <c r="C179" s="2">
        <v>654933</v>
      </c>
      <c r="D179" s="2">
        <v>1</v>
      </c>
      <c r="E179" s="2">
        <v>34</v>
      </c>
      <c r="F179" s="2">
        <v>34</v>
      </c>
      <c r="G179" s="2">
        <v>0</v>
      </c>
      <c r="H179" s="2">
        <v>100</v>
      </c>
      <c r="I179" s="2">
        <v>0</v>
      </c>
      <c r="J179" s="2">
        <v>34</v>
      </c>
      <c r="K179" s="2">
        <v>32</v>
      </c>
      <c r="L179" s="2">
        <v>3105</v>
      </c>
      <c r="M179" s="2">
        <v>10.950100000000001</v>
      </c>
      <c r="N179" s="2" t="s">
        <v>3</v>
      </c>
      <c r="O179" s="2" t="s">
        <v>2454</v>
      </c>
    </row>
    <row r="180" spans="1:15" x14ac:dyDescent="0.25">
      <c r="A180" s="2" t="s">
        <v>167</v>
      </c>
      <c r="B180" s="2">
        <v>270817</v>
      </c>
      <c r="C180" s="2">
        <v>273886</v>
      </c>
      <c r="D180" s="2">
        <v>1</v>
      </c>
      <c r="E180" s="2">
        <v>36.4</v>
      </c>
      <c r="F180" s="2">
        <v>36.4</v>
      </c>
      <c r="G180" s="2">
        <v>0</v>
      </c>
      <c r="H180" s="2">
        <v>100</v>
      </c>
      <c r="I180" s="2">
        <v>0</v>
      </c>
      <c r="J180" s="2">
        <v>36.4</v>
      </c>
      <c r="K180" s="2">
        <v>22</v>
      </c>
      <c r="L180" s="2">
        <v>3069</v>
      </c>
      <c r="M180" s="2">
        <v>11.8605</v>
      </c>
      <c r="N180" s="2" t="s">
        <v>3</v>
      </c>
      <c r="O180" s="2" t="s">
        <v>2455</v>
      </c>
    </row>
    <row r="181" spans="1:15" x14ac:dyDescent="0.25">
      <c r="A181" s="2" t="s">
        <v>293</v>
      </c>
      <c r="B181" s="2">
        <v>201380</v>
      </c>
      <c r="C181" s="2">
        <v>204437</v>
      </c>
      <c r="D181" s="2">
        <v>1</v>
      </c>
      <c r="E181" s="2">
        <v>136</v>
      </c>
      <c r="F181" s="2">
        <v>0</v>
      </c>
      <c r="G181" s="2">
        <v>136</v>
      </c>
      <c r="H181" s="2">
        <v>0</v>
      </c>
      <c r="I181" s="2">
        <v>100</v>
      </c>
      <c r="J181" s="2">
        <v>66.900000000000006</v>
      </c>
      <c r="K181" s="2">
        <v>58</v>
      </c>
      <c r="L181" s="2">
        <v>3057</v>
      </c>
      <c r="M181" s="2">
        <v>44.488100000000003</v>
      </c>
      <c r="N181" s="2" t="s">
        <v>5</v>
      </c>
      <c r="O181" s="2" t="s">
        <v>2456</v>
      </c>
    </row>
    <row r="182" spans="1:15" x14ac:dyDescent="0.25">
      <c r="A182" s="2" t="s">
        <v>388</v>
      </c>
      <c r="B182" s="2">
        <v>110682</v>
      </c>
      <c r="C182" s="2">
        <v>113738</v>
      </c>
      <c r="D182" s="2">
        <v>1</v>
      </c>
      <c r="E182" s="2">
        <v>33</v>
      </c>
      <c r="F182" s="2">
        <v>29.2</v>
      </c>
      <c r="G182" s="2">
        <v>3.85</v>
      </c>
      <c r="H182" s="2">
        <v>88.3</v>
      </c>
      <c r="I182" s="2">
        <v>11.7</v>
      </c>
      <c r="J182" s="2">
        <v>33</v>
      </c>
      <c r="K182" s="2">
        <v>25</v>
      </c>
      <c r="L182" s="2">
        <v>3056</v>
      </c>
      <c r="M182" s="2">
        <v>10.798400000000001</v>
      </c>
      <c r="N182" s="2" t="s">
        <v>3</v>
      </c>
      <c r="O182" s="2" t="s">
        <v>2457</v>
      </c>
    </row>
    <row r="183" spans="1:15" x14ac:dyDescent="0.25">
      <c r="A183" s="2" t="s">
        <v>133</v>
      </c>
      <c r="B183" s="2">
        <v>520026</v>
      </c>
      <c r="C183" s="2">
        <v>523068</v>
      </c>
      <c r="D183" s="2">
        <v>1</v>
      </c>
      <c r="E183" s="2">
        <v>91</v>
      </c>
      <c r="F183" s="2">
        <v>91</v>
      </c>
      <c r="G183" s="2">
        <v>0</v>
      </c>
      <c r="H183" s="2">
        <v>100</v>
      </c>
      <c r="I183" s="2">
        <v>0</v>
      </c>
      <c r="J183" s="2">
        <v>88</v>
      </c>
      <c r="K183" s="2">
        <v>75</v>
      </c>
      <c r="L183" s="2">
        <v>3042</v>
      </c>
      <c r="M183" s="2">
        <v>29.9145</v>
      </c>
      <c r="N183" s="2" t="s">
        <v>3</v>
      </c>
      <c r="O183" s="2" t="s">
        <v>2458</v>
      </c>
    </row>
    <row r="184" spans="1:15" x14ac:dyDescent="0.25">
      <c r="A184" s="2" t="s">
        <v>133</v>
      </c>
      <c r="B184" s="2">
        <v>81778</v>
      </c>
      <c r="C184" s="2">
        <v>84811</v>
      </c>
      <c r="D184" s="2">
        <v>1</v>
      </c>
      <c r="E184" s="2">
        <v>33.5</v>
      </c>
      <c r="F184" s="2">
        <v>33.5</v>
      </c>
      <c r="G184" s="2">
        <v>0</v>
      </c>
      <c r="H184" s="2">
        <v>100</v>
      </c>
      <c r="I184" s="2">
        <v>0</v>
      </c>
      <c r="J184" s="2">
        <v>33</v>
      </c>
      <c r="K184" s="2">
        <v>21</v>
      </c>
      <c r="L184" s="2">
        <v>3033</v>
      </c>
      <c r="M184" s="2">
        <v>11.045199999999999</v>
      </c>
      <c r="N184" s="2" t="s">
        <v>3</v>
      </c>
      <c r="O184" s="2" t="s">
        <v>2459</v>
      </c>
    </row>
    <row r="185" spans="1:15" x14ac:dyDescent="0.25">
      <c r="A185" s="2" t="s">
        <v>247</v>
      </c>
      <c r="B185" s="2">
        <v>175559</v>
      </c>
      <c r="C185" s="2">
        <v>178591</v>
      </c>
      <c r="D185" s="2">
        <v>1</v>
      </c>
      <c r="E185" s="2">
        <v>75.8</v>
      </c>
      <c r="F185" s="2">
        <v>0</v>
      </c>
      <c r="G185" s="2">
        <v>75.8</v>
      </c>
      <c r="H185" s="2">
        <v>0</v>
      </c>
      <c r="I185" s="2">
        <v>100</v>
      </c>
      <c r="J185" s="2">
        <v>75.3</v>
      </c>
      <c r="K185" s="2">
        <v>33</v>
      </c>
      <c r="L185" s="2">
        <v>3032</v>
      </c>
      <c r="M185" s="2">
        <v>25</v>
      </c>
      <c r="N185" s="2" t="s">
        <v>5</v>
      </c>
      <c r="O185" s="2" t="s">
        <v>2460</v>
      </c>
    </row>
    <row r="186" spans="1:15" x14ac:dyDescent="0.25">
      <c r="A186" s="2" t="s">
        <v>196</v>
      </c>
      <c r="B186" s="2">
        <v>570091</v>
      </c>
      <c r="C186" s="2">
        <v>573114</v>
      </c>
      <c r="D186" s="2">
        <v>1</v>
      </c>
      <c r="E186" s="2">
        <v>413</v>
      </c>
      <c r="F186" s="2">
        <v>0</v>
      </c>
      <c r="G186" s="2">
        <v>413</v>
      </c>
      <c r="H186" s="2">
        <v>0</v>
      </c>
      <c r="I186" s="2">
        <v>100</v>
      </c>
      <c r="J186" s="2">
        <v>285</v>
      </c>
      <c r="K186" s="2">
        <v>156</v>
      </c>
      <c r="L186" s="2">
        <v>3023</v>
      </c>
      <c r="M186" s="2">
        <v>136.619</v>
      </c>
      <c r="N186" s="2" t="s">
        <v>5</v>
      </c>
      <c r="O186" s="2" t="s">
        <v>2461</v>
      </c>
    </row>
    <row r="187" spans="1:15" x14ac:dyDescent="0.25">
      <c r="A187" s="2" t="s">
        <v>24</v>
      </c>
      <c r="B187" s="2">
        <v>240766</v>
      </c>
      <c r="C187" s="2">
        <v>243759</v>
      </c>
      <c r="D187" s="2">
        <v>1</v>
      </c>
      <c r="E187" s="2">
        <v>136</v>
      </c>
      <c r="F187" s="2">
        <v>136</v>
      </c>
      <c r="G187" s="2">
        <v>0.16800000000000001</v>
      </c>
      <c r="H187" s="2">
        <v>99.9</v>
      </c>
      <c r="I187" s="2">
        <v>0.123</v>
      </c>
      <c r="J187" s="2">
        <v>136</v>
      </c>
      <c r="K187" s="2">
        <v>55</v>
      </c>
      <c r="L187" s="2">
        <v>2993</v>
      </c>
      <c r="M187" s="2">
        <v>45.439399999999999</v>
      </c>
      <c r="N187" s="2" t="s">
        <v>3</v>
      </c>
      <c r="O187" s="2" t="s">
        <v>2462</v>
      </c>
    </row>
    <row r="188" spans="1:15" x14ac:dyDescent="0.25">
      <c r="A188" s="2" t="s">
        <v>389</v>
      </c>
      <c r="B188" s="2">
        <v>1312010</v>
      </c>
      <c r="C188" s="2">
        <v>1314982</v>
      </c>
      <c r="D188" s="2">
        <v>1</v>
      </c>
      <c r="E188" s="2">
        <v>90.7</v>
      </c>
      <c r="F188" s="2">
        <v>0</v>
      </c>
      <c r="G188" s="2">
        <v>90.7</v>
      </c>
      <c r="H188" s="2">
        <v>0</v>
      </c>
      <c r="I188" s="2">
        <v>100</v>
      </c>
      <c r="J188" s="2">
        <v>90.5</v>
      </c>
      <c r="K188" s="2">
        <v>76</v>
      </c>
      <c r="L188" s="2">
        <v>2972</v>
      </c>
      <c r="M188" s="2">
        <v>30.5182</v>
      </c>
      <c r="N188" s="2" t="s">
        <v>5</v>
      </c>
      <c r="O188" s="2" t="s">
        <v>2463</v>
      </c>
    </row>
    <row r="189" spans="1:15" x14ac:dyDescent="0.25">
      <c r="A189" s="2" t="s">
        <v>96</v>
      </c>
      <c r="B189" s="2">
        <v>126130</v>
      </c>
      <c r="C189" s="2">
        <v>129099</v>
      </c>
      <c r="D189" s="2">
        <v>1</v>
      </c>
      <c r="E189" s="2">
        <v>245</v>
      </c>
      <c r="F189" s="2">
        <v>0</v>
      </c>
      <c r="G189" s="2">
        <v>245</v>
      </c>
      <c r="H189" s="2">
        <v>0</v>
      </c>
      <c r="I189" s="2">
        <v>100</v>
      </c>
      <c r="J189" s="2">
        <v>245</v>
      </c>
      <c r="K189" s="2">
        <v>158</v>
      </c>
      <c r="L189" s="2">
        <v>2969</v>
      </c>
      <c r="M189" s="2">
        <v>82.519400000000005</v>
      </c>
      <c r="N189" s="2" t="s">
        <v>5</v>
      </c>
      <c r="O189" s="2" t="s">
        <v>2464</v>
      </c>
    </row>
    <row r="190" spans="1:15" x14ac:dyDescent="0.25">
      <c r="A190" s="2" t="s">
        <v>390</v>
      </c>
      <c r="B190" s="2">
        <v>403190</v>
      </c>
      <c r="C190" s="2">
        <v>406159</v>
      </c>
      <c r="D190" s="2">
        <v>2</v>
      </c>
      <c r="E190" s="2">
        <v>66.900000000000006</v>
      </c>
      <c r="F190" s="2">
        <v>3.35</v>
      </c>
      <c r="G190" s="2">
        <v>63.5</v>
      </c>
      <c r="H190" s="2">
        <v>5.01</v>
      </c>
      <c r="I190" s="2">
        <v>95</v>
      </c>
      <c r="J190" s="2">
        <v>66.900000000000006</v>
      </c>
      <c r="K190" s="2">
        <v>49</v>
      </c>
      <c r="L190" s="2">
        <v>2969</v>
      </c>
      <c r="M190" s="2">
        <v>22.532800000000002</v>
      </c>
      <c r="N190" s="2" t="s">
        <v>5</v>
      </c>
      <c r="O190" s="2" t="s">
        <v>2465</v>
      </c>
    </row>
    <row r="191" spans="1:15" x14ac:dyDescent="0.25">
      <c r="A191" s="2" t="s">
        <v>391</v>
      </c>
      <c r="B191" s="2">
        <v>51319</v>
      </c>
      <c r="C191" s="2">
        <v>54262</v>
      </c>
      <c r="D191" s="2">
        <v>1</v>
      </c>
      <c r="E191" s="2">
        <v>39.9</v>
      </c>
      <c r="F191" s="2">
        <v>39.9</v>
      </c>
      <c r="G191" s="2">
        <v>0</v>
      </c>
      <c r="H191" s="2">
        <v>100</v>
      </c>
      <c r="I191" s="2">
        <v>0</v>
      </c>
      <c r="J191" s="2">
        <v>39.700000000000003</v>
      </c>
      <c r="K191" s="2">
        <v>32</v>
      </c>
      <c r="L191" s="2">
        <v>2943</v>
      </c>
      <c r="M191" s="2">
        <v>13.557600000000001</v>
      </c>
      <c r="N191" s="2" t="s">
        <v>3</v>
      </c>
      <c r="O191" s="2" t="s">
        <v>2466</v>
      </c>
    </row>
    <row r="192" spans="1:15" x14ac:dyDescent="0.25">
      <c r="A192" s="2" t="s">
        <v>392</v>
      </c>
      <c r="B192" s="2">
        <v>130455</v>
      </c>
      <c r="C192" s="2">
        <v>133390</v>
      </c>
      <c r="D192" s="2">
        <v>1</v>
      </c>
      <c r="E192" s="2">
        <v>69.2</v>
      </c>
      <c r="F192" s="2">
        <v>0</v>
      </c>
      <c r="G192" s="2">
        <v>69.2</v>
      </c>
      <c r="H192" s="2">
        <v>0</v>
      </c>
      <c r="I192" s="2">
        <v>100</v>
      </c>
      <c r="J192" s="2">
        <v>69.2</v>
      </c>
      <c r="K192" s="2">
        <v>37</v>
      </c>
      <c r="L192" s="2">
        <v>2935</v>
      </c>
      <c r="M192" s="2">
        <v>23.577500000000001</v>
      </c>
      <c r="N192" s="2" t="s">
        <v>5</v>
      </c>
      <c r="O192" s="2" t="s">
        <v>2467</v>
      </c>
    </row>
    <row r="193" spans="1:15" x14ac:dyDescent="0.25">
      <c r="A193" s="2" t="s">
        <v>393</v>
      </c>
      <c r="B193" s="2">
        <v>306864</v>
      </c>
      <c r="C193" s="2">
        <v>309799</v>
      </c>
      <c r="D193" s="2">
        <v>1</v>
      </c>
      <c r="E193" s="2">
        <v>67.5</v>
      </c>
      <c r="F193" s="2">
        <v>0.16800000000000001</v>
      </c>
      <c r="G193" s="2">
        <v>67.400000000000006</v>
      </c>
      <c r="H193" s="2">
        <v>0.248</v>
      </c>
      <c r="I193" s="2">
        <v>99.8</v>
      </c>
      <c r="J193" s="2">
        <v>67.400000000000006</v>
      </c>
      <c r="K193" s="2">
        <v>47</v>
      </c>
      <c r="L193" s="2">
        <v>2935</v>
      </c>
      <c r="M193" s="2">
        <v>22.9983</v>
      </c>
      <c r="N193" s="2" t="s">
        <v>5</v>
      </c>
      <c r="O193" s="2" t="s">
        <v>2468</v>
      </c>
    </row>
    <row r="194" spans="1:15" x14ac:dyDescent="0.25">
      <c r="A194" s="2" t="s">
        <v>46</v>
      </c>
      <c r="B194" s="2">
        <v>670491</v>
      </c>
      <c r="C194" s="2">
        <v>673426</v>
      </c>
      <c r="D194" s="2">
        <v>1</v>
      </c>
      <c r="E194" s="2">
        <v>36</v>
      </c>
      <c r="F194" s="2">
        <v>35.9</v>
      </c>
      <c r="G194" s="2">
        <v>0.16800000000000001</v>
      </c>
      <c r="H194" s="2">
        <v>99.5</v>
      </c>
      <c r="I194" s="2">
        <v>0.46500000000000002</v>
      </c>
      <c r="J194" s="2">
        <v>36</v>
      </c>
      <c r="K194" s="2">
        <v>30</v>
      </c>
      <c r="L194" s="2">
        <v>2935</v>
      </c>
      <c r="M194" s="2">
        <v>12.2658</v>
      </c>
      <c r="N194" s="2" t="s">
        <v>3</v>
      </c>
      <c r="O194" s="2" t="s">
        <v>2469</v>
      </c>
    </row>
    <row r="195" spans="1:15" x14ac:dyDescent="0.25">
      <c r="A195" s="2" t="s">
        <v>394</v>
      </c>
      <c r="B195" s="2">
        <v>151211</v>
      </c>
      <c r="C195" s="2">
        <v>154139</v>
      </c>
      <c r="D195" s="2">
        <v>1</v>
      </c>
      <c r="E195" s="2">
        <v>196</v>
      </c>
      <c r="F195" s="2">
        <v>0</v>
      </c>
      <c r="G195" s="2">
        <v>196</v>
      </c>
      <c r="H195" s="2">
        <v>0</v>
      </c>
      <c r="I195" s="2">
        <v>100</v>
      </c>
      <c r="J195" s="2">
        <v>4.8600000000000003</v>
      </c>
      <c r="K195" s="2">
        <v>8</v>
      </c>
      <c r="L195" s="2">
        <v>2928</v>
      </c>
      <c r="M195" s="2">
        <v>66.939899999999994</v>
      </c>
      <c r="N195" s="2" t="s">
        <v>5</v>
      </c>
      <c r="O195" s="2" t="s">
        <v>2470</v>
      </c>
    </row>
    <row r="196" spans="1:15" x14ac:dyDescent="0.25">
      <c r="A196" s="2" t="s">
        <v>77</v>
      </c>
      <c r="B196" s="2">
        <v>385343</v>
      </c>
      <c r="C196" s="2">
        <v>388246</v>
      </c>
      <c r="D196" s="2">
        <v>1</v>
      </c>
      <c r="E196" s="2">
        <v>215</v>
      </c>
      <c r="F196" s="2">
        <v>215</v>
      </c>
      <c r="G196" s="2">
        <v>0</v>
      </c>
      <c r="H196" s="2">
        <v>100</v>
      </c>
      <c r="I196" s="2">
        <v>0</v>
      </c>
      <c r="J196" s="2">
        <v>181</v>
      </c>
      <c r="K196" s="2">
        <v>65</v>
      </c>
      <c r="L196" s="2">
        <v>2903</v>
      </c>
      <c r="M196" s="2">
        <v>74.061300000000003</v>
      </c>
      <c r="N196" s="2" t="s">
        <v>3</v>
      </c>
      <c r="O196" s="2" t="s">
        <v>2471</v>
      </c>
    </row>
    <row r="197" spans="1:15" x14ac:dyDescent="0.25">
      <c r="A197" s="2" t="s">
        <v>38</v>
      </c>
      <c r="B197" s="2">
        <v>296893</v>
      </c>
      <c r="C197" s="2">
        <v>299756</v>
      </c>
      <c r="D197" s="2">
        <v>1</v>
      </c>
      <c r="E197" s="2">
        <v>56.6</v>
      </c>
      <c r="F197" s="2">
        <v>0</v>
      </c>
      <c r="G197" s="2">
        <v>56.6</v>
      </c>
      <c r="H197" s="2">
        <v>0</v>
      </c>
      <c r="I197" s="2">
        <v>100</v>
      </c>
      <c r="J197" s="2">
        <v>56.6</v>
      </c>
      <c r="K197" s="2">
        <v>53</v>
      </c>
      <c r="L197" s="2">
        <v>2863</v>
      </c>
      <c r="M197" s="2">
        <v>19.769500000000001</v>
      </c>
      <c r="N197" s="2" t="s">
        <v>5</v>
      </c>
      <c r="O197" s="2" t="s">
        <v>2472</v>
      </c>
    </row>
    <row r="198" spans="1:15" x14ac:dyDescent="0.25">
      <c r="A198" s="2" t="s">
        <v>19</v>
      </c>
      <c r="B198" s="2">
        <v>640441</v>
      </c>
      <c r="C198" s="2">
        <v>643299</v>
      </c>
      <c r="D198" s="2">
        <v>1</v>
      </c>
      <c r="E198" s="2">
        <v>110</v>
      </c>
      <c r="F198" s="2">
        <v>110</v>
      </c>
      <c r="G198" s="2">
        <v>0</v>
      </c>
      <c r="H198" s="2">
        <v>100</v>
      </c>
      <c r="I198" s="2">
        <v>0</v>
      </c>
      <c r="J198" s="2">
        <v>110</v>
      </c>
      <c r="K198" s="2">
        <v>77</v>
      </c>
      <c r="L198" s="2">
        <v>2858</v>
      </c>
      <c r="M198" s="2">
        <v>38.488500000000002</v>
      </c>
      <c r="N198" s="2" t="s">
        <v>3</v>
      </c>
      <c r="O198" s="2" t="s">
        <v>2473</v>
      </c>
    </row>
    <row r="199" spans="1:15" x14ac:dyDescent="0.25">
      <c r="A199" s="2" t="s">
        <v>184</v>
      </c>
      <c r="B199" s="2">
        <v>23807</v>
      </c>
      <c r="C199" s="2">
        <v>26642</v>
      </c>
      <c r="D199" s="2">
        <v>2</v>
      </c>
      <c r="E199" s="2">
        <v>344</v>
      </c>
      <c r="F199" s="2">
        <v>0</v>
      </c>
      <c r="G199" s="2">
        <v>344</v>
      </c>
      <c r="H199" s="2">
        <v>0</v>
      </c>
      <c r="I199" s="2">
        <v>100</v>
      </c>
      <c r="J199" s="2">
        <v>341</v>
      </c>
      <c r="K199" s="2">
        <v>205</v>
      </c>
      <c r="L199" s="2">
        <v>2835</v>
      </c>
      <c r="M199" s="2">
        <v>121.34</v>
      </c>
      <c r="N199" s="2" t="s">
        <v>5</v>
      </c>
      <c r="O199" s="2" t="s">
        <v>2474</v>
      </c>
    </row>
    <row r="200" spans="1:15" x14ac:dyDescent="0.25">
      <c r="A200" s="2" t="s">
        <v>392</v>
      </c>
      <c r="B200" s="2">
        <v>110065</v>
      </c>
      <c r="C200" s="2">
        <v>112896</v>
      </c>
      <c r="D200" s="2">
        <v>1</v>
      </c>
      <c r="E200" s="2">
        <v>30.7</v>
      </c>
      <c r="F200" s="2">
        <v>0</v>
      </c>
      <c r="G200" s="2">
        <v>30.7</v>
      </c>
      <c r="H200" s="2">
        <v>0</v>
      </c>
      <c r="I200" s="2">
        <v>100</v>
      </c>
      <c r="J200" s="2">
        <v>30.7</v>
      </c>
      <c r="K200" s="2">
        <v>23</v>
      </c>
      <c r="L200" s="2">
        <v>2831</v>
      </c>
      <c r="M200" s="2">
        <v>10.844200000000001</v>
      </c>
      <c r="N200" s="2" t="s">
        <v>5</v>
      </c>
      <c r="O200" s="2" t="s">
        <v>2475</v>
      </c>
    </row>
    <row r="201" spans="1:15" x14ac:dyDescent="0.25">
      <c r="A201" s="2" t="s">
        <v>189</v>
      </c>
      <c r="B201" s="2">
        <v>610167</v>
      </c>
      <c r="C201" s="2">
        <v>612979</v>
      </c>
      <c r="D201" s="2">
        <v>1</v>
      </c>
      <c r="E201" s="2">
        <v>62.9</v>
      </c>
      <c r="F201" s="2">
        <v>0</v>
      </c>
      <c r="G201" s="2">
        <v>62.9</v>
      </c>
      <c r="H201" s="2">
        <v>0</v>
      </c>
      <c r="I201" s="2">
        <v>100</v>
      </c>
      <c r="J201" s="2">
        <v>62.9</v>
      </c>
      <c r="K201" s="2">
        <v>53</v>
      </c>
      <c r="L201" s="2">
        <v>2812</v>
      </c>
      <c r="M201" s="2">
        <v>22.368400000000001</v>
      </c>
      <c r="N201" s="2" t="s">
        <v>5</v>
      </c>
      <c r="O201" s="2" t="s">
        <v>2476</v>
      </c>
    </row>
    <row r="202" spans="1:15" x14ac:dyDescent="0.25">
      <c r="A202" s="2" t="s">
        <v>195</v>
      </c>
      <c r="B202" s="2">
        <v>986361</v>
      </c>
      <c r="C202" s="2">
        <v>989156</v>
      </c>
      <c r="D202" s="2">
        <v>1</v>
      </c>
      <c r="E202" s="2">
        <v>62.9</v>
      </c>
      <c r="F202" s="2">
        <v>62.9</v>
      </c>
      <c r="G202" s="2">
        <v>0</v>
      </c>
      <c r="H202" s="2">
        <v>100</v>
      </c>
      <c r="I202" s="2">
        <v>0</v>
      </c>
      <c r="J202" s="2">
        <v>5.2</v>
      </c>
      <c r="K202" s="2">
        <v>11</v>
      </c>
      <c r="L202" s="2">
        <v>2795</v>
      </c>
      <c r="M202" s="2">
        <v>22.5045</v>
      </c>
      <c r="N202" s="2" t="s">
        <v>3</v>
      </c>
      <c r="O202" s="2" t="s">
        <v>2477</v>
      </c>
    </row>
    <row r="203" spans="1:15" x14ac:dyDescent="0.25">
      <c r="A203" s="2" t="s">
        <v>395</v>
      </c>
      <c r="B203" s="2">
        <v>383451</v>
      </c>
      <c r="C203" s="2">
        <v>386241</v>
      </c>
      <c r="D203" s="2">
        <v>2</v>
      </c>
      <c r="E203" s="2">
        <v>965</v>
      </c>
      <c r="F203" s="2">
        <v>965</v>
      </c>
      <c r="G203" s="2">
        <v>0</v>
      </c>
      <c r="H203" s="2">
        <v>100</v>
      </c>
      <c r="I203" s="2">
        <v>0</v>
      </c>
      <c r="J203" s="2">
        <v>961</v>
      </c>
      <c r="K203" s="2">
        <v>241</v>
      </c>
      <c r="L203" s="2">
        <v>2790</v>
      </c>
      <c r="M203" s="2">
        <v>345.87799999999999</v>
      </c>
      <c r="N203" s="2" t="s">
        <v>3</v>
      </c>
      <c r="O203" s="2" t="s">
        <v>2478</v>
      </c>
    </row>
    <row r="204" spans="1:15" x14ac:dyDescent="0.25">
      <c r="A204" s="2" t="s">
        <v>94</v>
      </c>
      <c r="B204" s="2">
        <v>461823</v>
      </c>
      <c r="C204" s="2">
        <v>464596</v>
      </c>
      <c r="D204" s="2">
        <v>1</v>
      </c>
      <c r="E204" s="2">
        <v>54.1</v>
      </c>
      <c r="F204" s="2">
        <v>54.1</v>
      </c>
      <c r="G204" s="2">
        <v>0</v>
      </c>
      <c r="H204" s="2">
        <v>100</v>
      </c>
      <c r="I204" s="2">
        <v>0</v>
      </c>
      <c r="J204" s="2">
        <v>47.9</v>
      </c>
      <c r="K204" s="2">
        <v>37</v>
      </c>
      <c r="L204" s="2">
        <v>2773</v>
      </c>
      <c r="M204" s="2">
        <v>19.509599999999999</v>
      </c>
      <c r="N204" s="2" t="s">
        <v>3</v>
      </c>
      <c r="O204" s="2" t="s">
        <v>2479</v>
      </c>
    </row>
    <row r="205" spans="1:15" x14ac:dyDescent="0.25">
      <c r="A205" s="2" t="s">
        <v>289</v>
      </c>
      <c r="B205" s="2">
        <v>185007</v>
      </c>
      <c r="C205" s="2">
        <v>187771</v>
      </c>
      <c r="D205" s="2">
        <v>1</v>
      </c>
      <c r="E205" s="2">
        <v>30.8</v>
      </c>
      <c r="F205" s="2">
        <v>30.2</v>
      </c>
      <c r="G205" s="2">
        <v>0.67</v>
      </c>
      <c r="H205" s="2">
        <v>97.8</v>
      </c>
      <c r="I205" s="2">
        <v>2.17</v>
      </c>
      <c r="J205" s="2">
        <v>30.2</v>
      </c>
      <c r="K205" s="2">
        <v>15</v>
      </c>
      <c r="L205" s="2">
        <v>2764</v>
      </c>
      <c r="M205" s="2">
        <v>11.1433</v>
      </c>
      <c r="N205" s="2" t="s">
        <v>3</v>
      </c>
      <c r="O205" s="2" t="s">
        <v>2480</v>
      </c>
    </row>
    <row r="206" spans="1:15" x14ac:dyDescent="0.25">
      <c r="A206" s="2" t="s">
        <v>154</v>
      </c>
      <c r="B206" s="2">
        <v>406766</v>
      </c>
      <c r="C206" s="2">
        <v>409512</v>
      </c>
      <c r="D206" s="2">
        <v>1</v>
      </c>
      <c r="E206" s="2">
        <v>36.200000000000003</v>
      </c>
      <c r="F206" s="2">
        <v>36.200000000000003</v>
      </c>
      <c r="G206" s="2">
        <v>0</v>
      </c>
      <c r="H206" s="2">
        <v>100</v>
      </c>
      <c r="I206" s="2">
        <v>0</v>
      </c>
      <c r="J206" s="2">
        <v>36</v>
      </c>
      <c r="K206" s="2">
        <v>29</v>
      </c>
      <c r="L206" s="2">
        <v>2746</v>
      </c>
      <c r="M206" s="2">
        <v>13.1828</v>
      </c>
      <c r="N206" s="2" t="s">
        <v>3</v>
      </c>
      <c r="O206" s="2" t="s">
        <v>2481</v>
      </c>
    </row>
    <row r="207" spans="1:15" x14ac:dyDescent="0.25">
      <c r="A207" s="2" t="s">
        <v>396</v>
      </c>
      <c r="B207" s="2">
        <v>95624</v>
      </c>
      <c r="C207" s="2">
        <v>98361</v>
      </c>
      <c r="D207" s="2">
        <v>1</v>
      </c>
      <c r="E207" s="2">
        <v>62.3</v>
      </c>
      <c r="F207" s="2">
        <v>0</v>
      </c>
      <c r="G207" s="2">
        <v>62.3</v>
      </c>
      <c r="H207" s="2">
        <v>0</v>
      </c>
      <c r="I207" s="2">
        <v>100</v>
      </c>
      <c r="J207" s="2">
        <v>62</v>
      </c>
      <c r="K207" s="2">
        <v>39</v>
      </c>
      <c r="L207" s="2">
        <v>2737</v>
      </c>
      <c r="M207" s="2">
        <v>22.7621</v>
      </c>
      <c r="N207" s="2" t="s">
        <v>5</v>
      </c>
      <c r="O207" s="2" t="s">
        <v>2482</v>
      </c>
    </row>
    <row r="208" spans="1:15" x14ac:dyDescent="0.25">
      <c r="A208" s="2" t="s">
        <v>292</v>
      </c>
      <c r="B208" s="2">
        <v>666018</v>
      </c>
      <c r="C208" s="2">
        <v>668734</v>
      </c>
      <c r="D208" s="2">
        <v>1</v>
      </c>
      <c r="E208" s="2">
        <v>27.8</v>
      </c>
      <c r="F208" s="2">
        <v>27.8</v>
      </c>
      <c r="G208" s="2">
        <v>0</v>
      </c>
      <c r="H208" s="2">
        <v>100</v>
      </c>
      <c r="I208" s="2">
        <v>0</v>
      </c>
      <c r="J208" s="2">
        <v>23.1</v>
      </c>
      <c r="K208" s="2">
        <v>19</v>
      </c>
      <c r="L208" s="2">
        <v>2716</v>
      </c>
      <c r="M208" s="2">
        <v>10.2356</v>
      </c>
      <c r="N208" s="2" t="s">
        <v>3</v>
      </c>
      <c r="O208" s="2" t="s">
        <v>2483</v>
      </c>
    </row>
    <row r="209" spans="1:15" x14ac:dyDescent="0.25">
      <c r="A209" s="2" t="s">
        <v>106</v>
      </c>
      <c r="B209" s="2">
        <v>271566</v>
      </c>
      <c r="C209" s="2">
        <v>274281</v>
      </c>
      <c r="D209" s="2">
        <v>1</v>
      </c>
      <c r="E209" s="2">
        <v>194</v>
      </c>
      <c r="F209" s="2">
        <v>0.16800000000000001</v>
      </c>
      <c r="G209" s="2">
        <v>194</v>
      </c>
      <c r="H209" s="2">
        <v>8.6300000000000002E-2</v>
      </c>
      <c r="I209" s="2">
        <v>99.9</v>
      </c>
      <c r="J209" s="2">
        <v>194</v>
      </c>
      <c r="K209" s="2">
        <v>42</v>
      </c>
      <c r="L209" s="2">
        <v>2715</v>
      </c>
      <c r="M209" s="2">
        <v>71.454899999999995</v>
      </c>
      <c r="N209" s="2" t="s">
        <v>5</v>
      </c>
      <c r="O209" s="2" t="s">
        <v>2484</v>
      </c>
    </row>
    <row r="210" spans="1:15" x14ac:dyDescent="0.25">
      <c r="A210" s="2" t="s">
        <v>198</v>
      </c>
      <c r="B210" s="2">
        <v>1158508</v>
      </c>
      <c r="C210" s="2">
        <v>1161195</v>
      </c>
      <c r="D210" s="2">
        <v>2</v>
      </c>
      <c r="E210" s="2">
        <v>115</v>
      </c>
      <c r="F210" s="2">
        <v>0</v>
      </c>
      <c r="G210" s="2">
        <v>115</v>
      </c>
      <c r="H210" s="2">
        <v>0</v>
      </c>
      <c r="I210" s="2">
        <v>100</v>
      </c>
      <c r="J210" s="2">
        <v>115</v>
      </c>
      <c r="K210" s="2">
        <v>75</v>
      </c>
      <c r="L210" s="2">
        <v>2687</v>
      </c>
      <c r="M210" s="2">
        <v>42.798699999999997</v>
      </c>
      <c r="N210" s="2" t="s">
        <v>5</v>
      </c>
      <c r="O210" s="2" t="s">
        <v>2485</v>
      </c>
    </row>
    <row r="211" spans="1:15" x14ac:dyDescent="0.25">
      <c r="A211" s="2" t="s">
        <v>103</v>
      </c>
      <c r="B211" s="2">
        <v>150752</v>
      </c>
      <c r="C211" s="2">
        <v>153432</v>
      </c>
      <c r="D211" s="2">
        <v>1</v>
      </c>
      <c r="E211" s="2">
        <v>40.4</v>
      </c>
      <c r="F211" s="2">
        <v>40.4</v>
      </c>
      <c r="G211" s="2">
        <v>0</v>
      </c>
      <c r="H211" s="2">
        <v>100</v>
      </c>
      <c r="I211" s="2">
        <v>0</v>
      </c>
      <c r="J211" s="2">
        <v>40.4</v>
      </c>
      <c r="K211" s="2">
        <v>30</v>
      </c>
      <c r="L211" s="2">
        <v>2680</v>
      </c>
      <c r="M211" s="2">
        <v>15.0746</v>
      </c>
      <c r="N211" s="2" t="s">
        <v>3</v>
      </c>
      <c r="O211" s="2" t="s">
        <v>2486</v>
      </c>
    </row>
    <row r="212" spans="1:15" x14ac:dyDescent="0.25">
      <c r="A212" s="2" t="s">
        <v>271</v>
      </c>
      <c r="B212" s="2">
        <v>70449</v>
      </c>
      <c r="C212" s="2">
        <v>73127</v>
      </c>
      <c r="D212" s="2">
        <v>1</v>
      </c>
      <c r="E212" s="2">
        <v>296</v>
      </c>
      <c r="F212" s="2">
        <v>293</v>
      </c>
      <c r="G212" s="2">
        <v>2.85</v>
      </c>
      <c r="H212" s="2">
        <v>99</v>
      </c>
      <c r="I212" s="2">
        <v>0.96399999999999997</v>
      </c>
      <c r="J212" s="2">
        <v>288</v>
      </c>
      <c r="K212" s="2">
        <v>41</v>
      </c>
      <c r="L212" s="2">
        <v>2678</v>
      </c>
      <c r="M212" s="2">
        <v>110.53</v>
      </c>
      <c r="N212" s="2" t="s">
        <v>3</v>
      </c>
      <c r="O212" s="2" t="s">
        <v>2487</v>
      </c>
    </row>
    <row r="213" spans="1:15" x14ac:dyDescent="0.25">
      <c r="A213" s="2" t="s">
        <v>397</v>
      </c>
      <c r="B213" s="2">
        <v>151615</v>
      </c>
      <c r="C213" s="2">
        <v>154253</v>
      </c>
      <c r="D213" s="2">
        <v>1</v>
      </c>
      <c r="E213" s="2">
        <v>45.4</v>
      </c>
      <c r="F213" s="2">
        <v>0</v>
      </c>
      <c r="G213" s="2">
        <v>45.4</v>
      </c>
      <c r="H213" s="2">
        <v>0</v>
      </c>
      <c r="I213" s="2">
        <v>100</v>
      </c>
      <c r="J213" s="2">
        <v>5.03</v>
      </c>
      <c r="K213" s="2">
        <v>8</v>
      </c>
      <c r="L213" s="2">
        <v>2638</v>
      </c>
      <c r="M213" s="2">
        <v>17.21</v>
      </c>
      <c r="N213" s="2" t="s">
        <v>5</v>
      </c>
      <c r="O213" s="2" t="s">
        <v>2488</v>
      </c>
    </row>
    <row r="214" spans="1:15" x14ac:dyDescent="0.25">
      <c r="A214" s="2" t="s">
        <v>194</v>
      </c>
      <c r="B214" s="2">
        <v>721911</v>
      </c>
      <c r="C214" s="2">
        <v>724517</v>
      </c>
      <c r="D214" s="2">
        <v>1</v>
      </c>
      <c r="E214" s="2">
        <v>37.700000000000003</v>
      </c>
      <c r="F214" s="2">
        <v>0</v>
      </c>
      <c r="G214" s="2">
        <v>37.700000000000003</v>
      </c>
      <c r="H214" s="2">
        <v>0</v>
      </c>
      <c r="I214" s="2">
        <v>100</v>
      </c>
      <c r="J214" s="2">
        <v>37.5</v>
      </c>
      <c r="K214" s="2">
        <v>25</v>
      </c>
      <c r="L214" s="2">
        <v>2606</v>
      </c>
      <c r="M214" s="2">
        <v>14.4666</v>
      </c>
      <c r="N214" s="2" t="s">
        <v>5</v>
      </c>
      <c r="O214" s="2" t="s">
        <v>2489</v>
      </c>
    </row>
    <row r="215" spans="1:15" x14ac:dyDescent="0.25">
      <c r="A215" s="2" t="s">
        <v>114</v>
      </c>
      <c r="B215" s="2">
        <v>175966</v>
      </c>
      <c r="C215" s="2">
        <v>178557</v>
      </c>
      <c r="D215" s="2">
        <v>1</v>
      </c>
      <c r="E215" s="2">
        <v>43.4</v>
      </c>
      <c r="F215" s="2">
        <v>41.9</v>
      </c>
      <c r="G215" s="2">
        <v>1.51</v>
      </c>
      <c r="H215" s="2">
        <v>96.5</v>
      </c>
      <c r="I215" s="2">
        <v>3.47</v>
      </c>
      <c r="J215" s="2">
        <v>43.4</v>
      </c>
      <c r="K215" s="2">
        <v>27</v>
      </c>
      <c r="L215" s="2">
        <v>2591</v>
      </c>
      <c r="M215" s="2">
        <v>16.750299999999999</v>
      </c>
      <c r="N215" s="2" t="s">
        <v>3</v>
      </c>
      <c r="O215" s="2" t="s">
        <v>2490</v>
      </c>
    </row>
    <row r="216" spans="1:15" x14ac:dyDescent="0.25">
      <c r="A216" s="2" t="s">
        <v>185</v>
      </c>
      <c r="B216" s="2">
        <v>190537</v>
      </c>
      <c r="C216" s="2">
        <v>193095</v>
      </c>
      <c r="D216" s="2">
        <v>1</v>
      </c>
      <c r="E216" s="2">
        <v>87.8</v>
      </c>
      <c r="F216" s="2">
        <v>0.16800000000000001</v>
      </c>
      <c r="G216" s="2">
        <v>87.7</v>
      </c>
      <c r="H216" s="2">
        <v>0.191</v>
      </c>
      <c r="I216" s="2">
        <v>99.8</v>
      </c>
      <c r="J216" s="2">
        <v>51.5</v>
      </c>
      <c r="K216" s="2">
        <v>19</v>
      </c>
      <c r="L216" s="2">
        <v>2558</v>
      </c>
      <c r="M216" s="2">
        <v>34.323700000000002</v>
      </c>
      <c r="N216" s="2" t="s">
        <v>5</v>
      </c>
      <c r="O216" s="2" t="s">
        <v>2491</v>
      </c>
    </row>
    <row r="217" spans="1:15" x14ac:dyDescent="0.25">
      <c r="A217" s="2" t="s">
        <v>398</v>
      </c>
      <c r="B217" s="2">
        <v>226325</v>
      </c>
      <c r="C217" s="2">
        <v>228869</v>
      </c>
      <c r="D217" s="2">
        <v>1</v>
      </c>
      <c r="E217" s="2">
        <v>29.7</v>
      </c>
      <c r="F217" s="2">
        <v>0.16800000000000001</v>
      </c>
      <c r="G217" s="2">
        <v>29.5</v>
      </c>
      <c r="H217" s="2">
        <v>0.56499999999999995</v>
      </c>
      <c r="I217" s="2">
        <v>99.4</v>
      </c>
      <c r="J217" s="2">
        <v>29.5</v>
      </c>
      <c r="K217" s="2">
        <v>26</v>
      </c>
      <c r="L217" s="2">
        <v>2544</v>
      </c>
      <c r="M217" s="2">
        <v>11.6745</v>
      </c>
      <c r="N217" s="2" t="s">
        <v>5</v>
      </c>
      <c r="O217" s="2" t="s">
        <v>2492</v>
      </c>
    </row>
    <row r="218" spans="1:15" x14ac:dyDescent="0.25">
      <c r="A218" s="2" t="s">
        <v>299</v>
      </c>
      <c r="B218" s="2">
        <v>5904</v>
      </c>
      <c r="C218" s="2">
        <v>8432</v>
      </c>
      <c r="D218" s="2">
        <v>1</v>
      </c>
      <c r="E218" s="2">
        <v>27</v>
      </c>
      <c r="F218" s="2">
        <v>0</v>
      </c>
      <c r="G218" s="2">
        <v>27</v>
      </c>
      <c r="H218" s="2">
        <v>0</v>
      </c>
      <c r="I218" s="2">
        <v>100</v>
      </c>
      <c r="J218" s="2">
        <v>26.6</v>
      </c>
      <c r="K218" s="2">
        <v>22</v>
      </c>
      <c r="L218" s="2">
        <v>2528</v>
      </c>
      <c r="M218" s="2">
        <v>10.680400000000001</v>
      </c>
      <c r="N218" s="2" t="s">
        <v>5</v>
      </c>
      <c r="O218" s="2" t="s">
        <v>2493</v>
      </c>
    </row>
    <row r="219" spans="1:15" x14ac:dyDescent="0.25">
      <c r="A219" s="2" t="s">
        <v>213</v>
      </c>
      <c r="B219" s="2">
        <v>115045</v>
      </c>
      <c r="C219" s="2">
        <v>117573</v>
      </c>
      <c r="D219" s="2">
        <v>1</v>
      </c>
      <c r="E219" s="2">
        <v>223</v>
      </c>
      <c r="F219" s="2">
        <v>0</v>
      </c>
      <c r="G219" s="2">
        <v>223</v>
      </c>
      <c r="H219" s="2">
        <v>0</v>
      </c>
      <c r="I219" s="2">
        <v>100</v>
      </c>
      <c r="J219" s="2">
        <v>221</v>
      </c>
      <c r="K219" s="2">
        <v>13</v>
      </c>
      <c r="L219" s="2">
        <v>2528</v>
      </c>
      <c r="M219" s="2">
        <v>88.212000000000003</v>
      </c>
      <c r="N219" s="2" t="s">
        <v>5</v>
      </c>
      <c r="O219" s="2" t="s">
        <v>2494</v>
      </c>
    </row>
    <row r="220" spans="1:15" x14ac:dyDescent="0.25">
      <c r="A220" s="2" t="s">
        <v>46</v>
      </c>
      <c r="B220" s="2">
        <v>535169</v>
      </c>
      <c r="C220" s="2">
        <v>537692</v>
      </c>
      <c r="D220" s="2">
        <v>1</v>
      </c>
      <c r="E220" s="2">
        <v>90.8</v>
      </c>
      <c r="F220" s="2">
        <v>0</v>
      </c>
      <c r="G220" s="2">
        <v>90.8</v>
      </c>
      <c r="H220" s="2">
        <v>0</v>
      </c>
      <c r="I220" s="2">
        <v>100</v>
      </c>
      <c r="J220" s="2">
        <v>90.8</v>
      </c>
      <c r="K220" s="2">
        <v>69</v>
      </c>
      <c r="L220" s="2">
        <v>2523</v>
      </c>
      <c r="M220" s="2">
        <v>35.988900000000001</v>
      </c>
      <c r="N220" s="2" t="s">
        <v>5</v>
      </c>
      <c r="O220" s="2" t="s">
        <v>2495</v>
      </c>
    </row>
    <row r="221" spans="1:15" x14ac:dyDescent="0.25">
      <c r="A221" s="2" t="s">
        <v>37</v>
      </c>
      <c r="B221" s="2">
        <v>1130084</v>
      </c>
      <c r="C221" s="2">
        <v>1132605</v>
      </c>
      <c r="D221" s="2">
        <v>1</v>
      </c>
      <c r="E221" s="2">
        <v>59.7</v>
      </c>
      <c r="F221" s="2">
        <v>59.7</v>
      </c>
      <c r="G221" s="2">
        <v>0</v>
      </c>
      <c r="H221" s="2">
        <v>100</v>
      </c>
      <c r="I221" s="2">
        <v>0</v>
      </c>
      <c r="J221" s="2">
        <v>10.9</v>
      </c>
      <c r="K221" s="2">
        <v>11</v>
      </c>
      <c r="L221" s="2">
        <v>2521</v>
      </c>
      <c r="M221" s="2">
        <v>23.681100000000001</v>
      </c>
      <c r="N221" s="2" t="s">
        <v>3</v>
      </c>
      <c r="O221" s="2" t="s">
        <v>2496</v>
      </c>
    </row>
    <row r="222" spans="1:15" x14ac:dyDescent="0.25">
      <c r="A222" s="2" t="s">
        <v>399</v>
      </c>
      <c r="B222" s="2">
        <v>150062</v>
      </c>
      <c r="C222" s="2">
        <v>152578</v>
      </c>
      <c r="D222" s="2">
        <v>1</v>
      </c>
      <c r="E222" s="2">
        <v>26.6</v>
      </c>
      <c r="F222" s="2">
        <v>0</v>
      </c>
      <c r="G222" s="2">
        <v>26.6</v>
      </c>
      <c r="H222" s="2">
        <v>0</v>
      </c>
      <c r="I222" s="2">
        <v>100</v>
      </c>
      <c r="J222" s="2">
        <v>26.6</v>
      </c>
      <c r="K222" s="2">
        <v>20</v>
      </c>
      <c r="L222" s="2">
        <v>2516</v>
      </c>
      <c r="M222" s="2">
        <v>10.5723</v>
      </c>
      <c r="N222" s="2" t="s">
        <v>5</v>
      </c>
      <c r="O222" s="2" t="s">
        <v>2497</v>
      </c>
    </row>
    <row r="223" spans="1:15" x14ac:dyDescent="0.25">
      <c r="A223" s="2" t="s">
        <v>117</v>
      </c>
      <c r="B223" s="2">
        <v>190780</v>
      </c>
      <c r="C223" s="2">
        <v>193284</v>
      </c>
      <c r="D223" s="2">
        <v>1</v>
      </c>
      <c r="E223" s="2">
        <v>46.4</v>
      </c>
      <c r="F223" s="2">
        <v>0.33500000000000002</v>
      </c>
      <c r="G223" s="2">
        <v>46.1</v>
      </c>
      <c r="H223" s="2">
        <v>0.72199999999999998</v>
      </c>
      <c r="I223" s="2">
        <v>99.3</v>
      </c>
      <c r="J223" s="2">
        <v>46.1</v>
      </c>
      <c r="K223" s="2">
        <v>26</v>
      </c>
      <c r="L223" s="2">
        <v>2504</v>
      </c>
      <c r="M223" s="2">
        <v>18.5304</v>
      </c>
      <c r="N223" s="2" t="s">
        <v>5</v>
      </c>
      <c r="O223" s="2" t="s">
        <v>2498</v>
      </c>
    </row>
    <row r="224" spans="1:15" x14ac:dyDescent="0.25">
      <c r="A224" s="2" t="s">
        <v>400</v>
      </c>
      <c r="B224" s="2">
        <v>162090</v>
      </c>
      <c r="C224" s="2">
        <v>164561</v>
      </c>
      <c r="D224" s="2">
        <v>1</v>
      </c>
      <c r="E224" s="2">
        <v>32.200000000000003</v>
      </c>
      <c r="F224" s="2">
        <v>32.200000000000003</v>
      </c>
      <c r="G224" s="2">
        <v>0</v>
      </c>
      <c r="H224" s="2">
        <v>100</v>
      </c>
      <c r="I224" s="2">
        <v>0</v>
      </c>
      <c r="J224" s="2">
        <v>32.200000000000003</v>
      </c>
      <c r="K224" s="2">
        <v>27</v>
      </c>
      <c r="L224" s="2">
        <v>2471</v>
      </c>
      <c r="M224" s="2">
        <v>13.0312</v>
      </c>
      <c r="N224" s="2" t="s">
        <v>3</v>
      </c>
      <c r="O224" s="2" t="s">
        <v>2499</v>
      </c>
    </row>
    <row r="225" spans="1:15" x14ac:dyDescent="0.25">
      <c r="A225" s="2" t="s">
        <v>199</v>
      </c>
      <c r="B225" s="2">
        <v>845041</v>
      </c>
      <c r="C225" s="2">
        <v>847503</v>
      </c>
      <c r="D225" s="2">
        <v>1</v>
      </c>
      <c r="E225" s="2">
        <v>63</v>
      </c>
      <c r="F225" s="2">
        <v>0</v>
      </c>
      <c r="G225" s="2">
        <v>63</v>
      </c>
      <c r="H225" s="2">
        <v>0</v>
      </c>
      <c r="I225" s="2">
        <v>100</v>
      </c>
      <c r="J225" s="2">
        <v>63</v>
      </c>
      <c r="K225" s="2">
        <v>39</v>
      </c>
      <c r="L225" s="2">
        <v>2462</v>
      </c>
      <c r="M225" s="2">
        <v>25.588999999999999</v>
      </c>
      <c r="N225" s="2" t="s">
        <v>5</v>
      </c>
      <c r="O225" s="2" t="s">
        <v>2500</v>
      </c>
    </row>
    <row r="226" spans="1:15" x14ac:dyDescent="0.25">
      <c r="A226" s="2" t="s">
        <v>48</v>
      </c>
      <c r="B226" s="2">
        <v>1982541</v>
      </c>
      <c r="C226" s="2">
        <v>1984993</v>
      </c>
      <c r="D226" s="2">
        <v>1</v>
      </c>
      <c r="E226" s="2">
        <v>48.6</v>
      </c>
      <c r="F226" s="2">
        <v>0</v>
      </c>
      <c r="G226" s="2">
        <v>48.6</v>
      </c>
      <c r="H226" s="2">
        <v>0</v>
      </c>
      <c r="I226" s="2">
        <v>100</v>
      </c>
      <c r="J226" s="2">
        <v>48.6</v>
      </c>
      <c r="K226" s="2">
        <v>38</v>
      </c>
      <c r="L226" s="2">
        <v>2452</v>
      </c>
      <c r="M226" s="2">
        <v>19.820599999999999</v>
      </c>
      <c r="N226" s="2" t="s">
        <v>5</v>
      </c>
      <c r="O226" s="2" t="s">
        <v>2501</v>
      </c>
    </row>
    <row r="227" spans="1:15" x14ac:dyDescent="0.25">
      <c r="A227" s="2" t="s">
        <v>249</v>
      </c>
      <c r="B227" s="2">
        <v>2366</v>
      </c>
      <c r="C227" s="2">
        <v>4812</v>
      </c>
      <c r="D227" s="2">
        <v>1</v>
      </c>
      <c r="E227" s="2">
        <v>106</v>
      </c>
      <c r="F227" s="2">
        <v>106</v>
      </c>
      <c r="G227" s="2">
        <v>0</v>
      </c>
      <c r="H227" s="2">
        <v>100</v>
      </c>
      <c r="I227" s="2">
        <v>0</v>
      </c>
      <c r="J227" s="2">
        <v>17.8</v>
      </c>
      <c r="K227" s="2">
        <v>10</v>
      </c>
      <c r="L227" s="2">
        <v>2446</v>
      </c>
      <c r="M227" s="2">
        <v>43.336100000000002</v>
      </c>
      <c r="N227" s="2" t="s">
        <v>3</v>
      </c>
      <c r="O227" s="2" t="s">
        <v>2502</v>
      </c>
    </row>
    <row r="228" spans="1:15" x14ac:dyDescent="0.25">
      <c r="A228" s="2" t="s">
        <v>203</v>
      </c>
      <c r="B228" s="2">
        <v>302504</v>
      </c>
      <c r="C228" s="2">
        <v>304945</v>
      </c>
      <c r="D228" s="2">
        <v>1</v>
      </c>
      <c r="E228" s="2">
        <v>105</v>
      </c>
      <c r="F228" s="2">
        <v>105</v>
      </c>
      <c r="G228" s="2">
        <v>0</v>
      </c>
      <c r="H228" s="2">
        <v>100</v>
      </c>
      <c r="I228" s="2">
        <v>0</v>
      </c>
      <c r="J228" s="2">
        <v>104</v>
      </c>
      <c r="K228" s="2">
        <v>41</v>
      </c>
      <c r="L228" s="2">
        <v>2441</v>
      </c>
      <c r="M228" s="2">
        <v>43.0152</v>
      </c>
      <c r="N228" s="2" t="s">
        <v>3</v>
      </c>
      <c r="O228" s="2" t="s">
        <v>2503</v>
      </c>
    </row>
    <row r="229" spans="1:15" x14ac:dyDescent="0.25">
      <c r="A229" s="2" t="s">
        <v>10</v>
      </c>
      <c r="B229" s="2">
        <v>435414</v>
      </c>
      <c r="C229" s="2">
        <v>437849</v>
      </c>
      <c r="D229" s="2">
        <v>1</v>
      </c>
      <c r="E229" s="2">
        <v>153</v>
      </c>
      <c r="F229" s="2">
        <v>1.17</v>
      </c>
      <c r="G229" s="2">
        <v>152</v>
      </c>
      <c r="H229" s="2">
        <v>0.76600000000000001</v>
      </c>
      <c r="I229" s="2">
        <v>99.2</v>
      </c>
      <c r="J229" s="2">
        <v>153</v>
      </c>
      <c r="K229" s="2">
        <v>110</v>
      </c>
      <c r="L229" s="2">
        <v>2435</v>
      </c>
      <c r="M229" s="2">
        <v>62.8337</v>
      </c>
      <c r="N229" s="2" t="s">
        <v>5</v>
      </c>
      <c r="O229" s="2" t="s">
        <v>2504</v>
      </c>
    </row>
    <row r="230" spans="1:15" x14ac:dyDescent="0.25">
      <c r="A230" s="2" t="s">
        <v>90</v>
      </c>
      <c r="B230" s="2">
        <v>2488599</v>
      </c>
      <c r="C230" s="2">
        <v>2491014</v>
      </c>
      <c r="D230" s="2">
        <v>2</v>
      </c>
      <c r="E230" s="2">
        <v>225</v>
      </c>
      <c r="F230" s="2">
        <v>225</v>
      </c>
      <c r="G230" s="2">
        <v>0</v>
      </c>
      <c r="H230" s="2">
        <v>100</v>
      </c>
      <c r="I230" s="2">
        <v>0</v>
      </c>
      <c r="J230" s="2">
        <v>225</v>
      </c>
      <c r="K230" s="2">
        <v>108</v>
      </c>
      <c r="L230" s="2">
        <v>2415</v>
      </c>
      <c r="M230" s="2">
        <v>93.167699999999996</v>
      </c>
      <c r="N230" s="2" t="s">
        <v>3</v>
      </c>
      <c r="O230" s="2" t="s">
        <v>2505</v>
      </c>
    </row>
    <row r="231" spans="1:15" x14ac:dyDescent="0.25">
      <c r="A231" s="2" t="s">
        <v>401</v>
      </c>
      <c r="B231" s="2">
        <v>905082</v>
      </c>
      <c r="C231" s="2">
        <v>907495</v>
      </c>
      <c r="D231" s="2">
        <v>1</v>
      </c>
      <c r="E231" s="2">
        <v>33.9</v>
      </c>
      <c r="F231" s="2">
        <v>31.8</v>
      </c>
      <c r="G231" s="2">
        <v>2.0099999999999998</v>
      </c>
      <c r="H231" s="2">
        <v>94.1</v>
      </c>
      <c r="I231" s="2">
        <v>5.94</v>
      </c>
      <c r="J231" s="2">
        <v>33.9</v>
      </c>
      <c r="K231" s="2">
        <v>26</v>
      </c>
      <c r="L231" s="2">
        <v>2413</v>
      </c>
      <c r="M231" s="2">
        <v>14.0489</v>
      </c>
      <c r="N231" s="2" t="s">
        <v>3</v>
      </c>
      <c r="O231" s="2" t="s">
        <v>2506</v>
      </c>
    </row>
    <row r="232" spans="1:15" x14ac:dyDescent="0.25">
      <c r="A232" s="2" t="s">
        <v>402</v>
      </c>
      <c r="B232" s="2">
        <v>300726</v>
      </c>
      <c r="C232" s="2">
        <v>303095</v>
      </c>
      <c r="D232" s="2">
        <v>1</v>
      </c>
      <c r="E232" s="2">
        <v>32.5</v>
      </c>
      <c r="F232" s="2">
        <v>0</v>
      </c>
      <c r="G232" s="2">
        <v>32.5</v>
      </c>
      <c r="H232" s="2">
        <v>0</v>
      </c>
      <c r="I232" s="2">
        <v>100</v>
      </c>
      <c r="J232" s="2">
        <v>32.5</v>
      </c>
      <c r="K232" s="2">
        <v>33</v>
      </c>
      <c r="L232" s="2">
        <v>2369</v>
      </c>
      <c r="M232" s="2">
        <v>13.7189</v>
      </c>
      <c r="N232" s="2" t="s">
        <v>5</v>
      </c>
      <c r="O232" s="2" t="s">
        <v>2507</v>
      </c>
    </row>
    <row r="233" spans="1:15" x14ac:dyDescent="0.25">
      <c r="A233" s="2" t="s">
        <v>359</v>
      </c>
      <c r="B233" s="2">
        <v>187553</v>
      </c>
      <c r="C233" s="2">
        <v>189919</v>
      </c>
      <c r="D233" s="2">
        <v>1</v>
      </c>
      <c r="E233" s="2">
        <v>112</v>
      </c>
      <c r="F233" s="2">
        <v>1.01</v>
      </c>
      <c r="G233" s="2">
        <v>111</v>
      </c>
      <c r="H233" s="2">
        <v>0.9</v>
      </c>
      <c r="I233" s="2">
        <v>99.1</v>
      </c>
      <c r="J233" s="2">
        <v>112</v>
      </c>
      <c r="K233" s="2">
        <v>22</v>
      </c>
      <c r="L233" s="2">
        <v>2366</v>
      </c>
      <c r="M233" s="2">
        <v>47.337299999999999</v>
      </c>
      <c r="N233" s="2" t="s">
        <v>5</v>
      </c>
      <c r="O233" s="2" t="s">
        <v>2508</v>
      </c>
    </row>
    <row r="234" spans="1:15" x14ac:dyDescent="0.25">
      <c r="A234" s="2" t="s">
        <v>83</v>
      </c>
      <c r="B234" s="2">
        <v>74286</v>
      </c>
      <c r="C234" s="2">
        <v>76639</v>
      </c>
      <c r="D234" s="2">
        <v>2</v>
      </c>
      <c r="E234" s="2">
        <v>375</v>
      </c>
      <c r="F234" s="2">
        <v>0.16800000000000001</v>
      </c>
      <c r="G234" s="2">
        <v>375</v>
      </c>
      <c r="H234" s="2">
        <v>4.4600000000000001E-2</v>
      </c>
      <c r="I234" s="2">
        <v>100</v>
      </c>
      <c r="J234" s="2">
        <v>369</v>
      </c>
      <c r="K234" s="2">
        <v>80</v>
      </c>
      <c r="L234" s="2">
        <v>2353</v>
      </c>
      <c r="M234" s="2">
        <v>159.37100000000001</v>
      </c>
      <c r="N234" s="2" t="s">
        <v>5</v>
      </c>
      <c r="O234" s="2" t="s">
        <v>2509</v>
      </c>
    </row>
    <row r="235" spans="1:15" x14ac:dyDescent="0.25">
      <c r="A235" s="2" t="s">
        <v>403</v>
      </c>
      <c r="B235" s="2">
        <v>267622</v>
      </c>
      <c r="C235" s="2">
        <v>269968</v>
      </c>
      <c r="D235" s="2">
        <v>1</v>
      </c>
      <c r="E235" s="2">
        <v>24</v>
      </c>
      <c r="F235" s="2">
        <v>24</v>
      </c>
      <c r="G235" s="2">
        <v>0</v>
      </c>
      <c r="H235" s="2">
        <v>100</v>
      </c>
      <c r="I235" s="2">
        <v>0</v>
      </c>
      <c r="J235" s="2">
        <v>24</v>
      </c>
      <c r="K235" s="2">
        <v>25</v>
      </c>
      <c r="L235" s="2">
        <v>2346</v>
      </c>
      <c r="M235" s="2">
        <v>10.2302</v>
      </c>
      <c r="N235" s="2" t="s">
        <v>3</v>
      </c>
      <c r="O235" s="2" t="s">
        <v>2510</v>
      </c>
    </row>
    <row r="236" spans="1:15" x14ac:dyDescent="0.25">
      <c r="A236" s="2" t="s">
        <v>395</v>
      </c>
      <c r="B236" s="2">
        <v>357308</v>
      </c>
      <c r="C236" s="2">
        <v>359653</v>
      </c>
      <c r="D236" s="2">
        <v>1</v>
      </c>
      <c r="E236" s="2">
        <v>217</v>
      </c>
      <c r="F236" s="2">
        <v>217</v>
      </c>
      <c r="G236" s="2">
        <v>0</v>
      </c>
      <c r="H236" s="2">
        <v>100</v>
      </c>
      <c r="I236" s="2">
        <v>0</v>
      </c>
      <c r="J236" s="2">
        <v>217</v>
      </c>
      <c r="K236" s="2">
        <v>55</v>
      </c>
      <c r="L236" s="2">
        <v>2345</v>
      </c>
      <c r="M236" s="2">
        <v>92.537300000000002</v>
      </c>
      <c r="N236" s="2" t="s">
        <v>3</v>
      </c>
      <c r="O236" s="2" t="s">
        <v>2511</v>
      </c>
    </row>
    <row r="237" spans="1:15" x14ac:dyDescent="0.25">
      <c r="A237" s="2" t="s">
        <v>335</v>
      </c>
      <c r="B237" s="2">
        <v>116176</v>
      </c>
      <c r="C237" s="2">
        <v>118509</v>
      </c>
      <c r="D237" s="2">
        <v>1</v>
      </c>
      <c r="E237" s="2">
        <v>80.599999999999994</v>
      </c>
      <c r="F237" s="2">
        <v>80.599999999999994</v>
      </c>
      <c r="G237" s="2">
        <v>0</v>
      </c>
      <c r="H237" s="2">
        <v>100</v>
      </c>
      <c r="I237" s="2">
        <v>0</v>
      </c>
      <c r="J237" s="2">
        <v>80.599999999999994</v>
      </c>
      <c r="K237" s="2">
        <v>59</v>
      </c>
      <c r="L237" s="2">
        <v>2333</v>
      </c>
      <c r="M237" s="2">
        <v>34.547800000000002</v>
      </c>
      <c r="N237" s="2" t="s">
        <v>3</v>
      </c>
      <c r="O237" s="2" t="s">
        <v>2512</v>
      </c>
    </row>
    <row r="238" spans="1:15" x14ac:dyDescent="0.25">
      <c r="A238" s="2" t="s">
        <v>226</v>
      </c>
      <c r="B238" s="2">
        <v>235163</v>
      </c>
      <c r="C238" s="2">
        <v>237468</v>
      </c>
      <c r="D238" s="2">
        <v>1</v>
      </c>
      <c r="E238" s="2">
        <v>36.4</v>
      </c>
      <c r="F238" s="2">
        <v>36.4</v>
      </c>
      <c r="G238" s="2">
        <v>0</v>
      </c>
      <c r="H238" s="2">
        <v>100</v>
      </c>
      <c r="I238" s="2">
        <v>0</v>
      </c>
      <c r="J238" s="2">
        <v>36.4</v>
      </c>
      <c r="K238" s="2">
        <v>31</v>
      </c>
      <c r="L238" s="2">
        <v>2305</v>
      </c>
      <c r="M238" s="2">
        <v>15.7918</v>
      </c>
      <c r="N238" s="2" t="s">
        <v>3</v>
      </c>
      <c r="O238" s="2" t="s">
        <v>2513</v>
      </c>
    </row>
    <row r="239" spans="1:15" x14ac:dyDescent="0.25">
      <c r="A239" s="2" t="s">
        <v>52</v>
      </c>
      <c r="B239" s="2">
        <v>140120</v>
      </c>
      <c r="C239" s="2">
        <v>142420</v>
      </c>
      <c r="D239" s="2">
        <v>1</v>
      </c>
      <c r="E239" s="2">
        <v>57.7</v>
      </c>
      <c r="F239" s="2">
        <v>56.8</v>
      </c>
      <c r="G239" s="2">
        <v>0.83799999999999997</v>
      </c>
      <c r="H239" s="2">
        <v>98.5</v>
      </c>
      <c r="I239" s="2">
        <v>1.45</v>
      </c>
      <c r="J239" s="2">
        <v>52.8</v>
      </c>
      <c r="K239" s="2">
        <v>33</v>
      </c>
      <c r="L239" s="2">
        <v>2300</v>
      </c>
      <c r="M239" s="2">
        <v>25.087</v>
      </c>
      <c r="N239" s="2" t="s">
        <v>3</v>
      </c>
      <c r="O239" s="2" t="s">
        <v>2514</v>
      </c>
    </row>
    <row r="240" spans="1:15" x14ac:dyDescent="0.25">
      <c r="A240" s="2" t="s">
        <v>233</v>
      </c>
      <c r="B240" s="2">
        <v>17487</v>
      </c>
      <c r="C240" s="2">
        <v>19779</v>
      </c>
      <c r="D240" s="2">
        <v>1</v>
      </c>
      <c r="E240" s="2">
        <v>130</v>
      </c>
      <c r="F240" s="2">
        <v>130</v>
      </c>
      <c r="G240" s="2">
        <v>0</v>
      </c>
      <c r="H240" s="2">
        <v>100</v>
      </c>
      <c r="I240" s="2">
        <v>0</v>
      </c>
      <c r="J240" s="2">
        <v>128</v>
      </c>
      <c r="K240" s="2">
        <v>21</v>
      </c>
      <c r="L240" s="2">
        <v>2292</v>
      </c>
      <c r="M240" s="2">
        <v>56.719000000000001</v>
      </c>
      <c r="N240" s="2" t="s">
        <v>3</v>
      </c>
      <c r="O240" s="2" t="s">
        <v>2515</v>
      </c>
    </row>
    <row r="241" spans="1:15" x14ac:dyDescent="0.25">
      <c r="A241" s="2" t="s">
        <v>94</v>
      </c>
      <c r="B241" s="2">
        <v>1197287</v>
      </c>
      <c r="C241" s="2">
        <v>1199563</v>
      </c>
      <c r="D241" s="2">
        <v>1</v>
      </c>
      <c r="E241" s="2">
        <v>415</v>
      </c>
      <c r="F241" s="2">
        <v>415</v>
      </c>
      <c r="G241" s="2">
        <v>0</v>
      </c>
      <c r="H241" s="2">
        <v>100</v>
      </c>
      <c r="I241" s="2">
        <v>0</v>
      </c>
      <c r="J241" s="2">
        <v>414</v>
      </c>
      <c r="K241" s="2">
        <v>40</v>
      </c>
      <c r="L241" s="2">
        <v>2276</v>
      </c>
      <c r="M241" s="2">
        <v>182.33699999999999</v>
      </c>
      <c r="N241" s="2" t="s">
        <v>3</v>
      </c>
      <c r="O241" s="2" t="s">
        <v>2516</v>
      </c>
    </row>
    <row r="242" spans="1:15" x14ac:dyDescent="0.25">
      <c r="A242" s="2" t="s">
        <v>126</v>
      </c>
      <c r="B242" s="2">
        <v>1022718</v>
      </c>
      <c r="C242" s="2">
        <v>1024993</v>
      </c>
      <c r="D242" s="2">
        <v>1</v>
      </c>
      <c r="E242" s="2">
        <v>24</v>
      </c>
      <c r="F242" s="2">
        <v>0</v>
      </c>
      <c r="G242" s="2">
        <v>24</v>
      </c>
      <c r="H242" s="2">
        <v>0</v>
      </c>
      <c r="I242" s="2">
        <v>100</v>
      </c>
      <c r="J242" s="2">
        <v>24</v>
      </c>
      <c r="K242" s="2">
        <v>15</v>
      </c>
      <c r="L242" s="2">
        <v>2275</v>
      </c>
      <c r="M242" s="2">
        <v>10.5495</v>
      </c>
      <c r="N242" s="2" t="s">
        <v>5</v>
      </c>
      <c r="O242" s="2" t="s">
        <v>2517</v>
      </c>
    </row>
    <row r="243" spans="1:15" x14ac:dyDescent="0.25">
      <c r="A243" s="2" t="s">
        <v>120</v>
      </c>
      <c r="B243" s="2">
        <v>467361</v>
      </c>
      <c r="C243" s="2">
        <v>469629</v>
      </c>
      <c r="D243" s="2">
        <v>1</v>
      </c>
      <c r="E243" s="2">
        <v>28.5</v>
      </c>
      <c r="F243" s="2">
        <v>0</v>
      </c>
      <c r="G243" s="2">
        <v>28.5</v>
      </c>
      <c r="H243" s="2">
        <v>0</v>
      </c>
      <c r="I243" s="2">
        <v>100</v>
      </c>
      <c r="J243" s="2">
        <v>28.5</v>
      </c>
      <c r="K243" s="2">
        <v>21</v>
      </c>
      <c r="L243" s="2">
        <v>2268</v>
      </c>
      <c r="M243" s="2">
        <v>12.5661</v>
      </c>
      <c r="N243" s="2" t="s">
        <v>5</v>
      </c>
      <c r="O243" s="2" t="s">
        <v>2518</v>
      </c>
    </row>
    <row r="244" spans="1:15" x14ac:dyDescent="0.25">
      <c r="A244" s="2" t="s">
        <v>90</v>
      </c>
      <c r="B244" s="2">
        <v>1360258</v>
      </c>
      <c r="C244" s="2">
        <v>1362517</v>
      </c>
      <c r="D244" s="2">
        <v>1</v>
      </c>
      <c r="E244" s="2">
        <v>256</v>
      </c>
      <c r="F244" s="2">
        <v>256</v>
      </c>
      <c r="G244" s="2">
        <v>0</v>
      </c>
      <c r="H244" s="2">
        <v>100</v>
      </c>
      <c r="I244" s="2">
        <v>0</v>
      </c>
      <c r="J244" s="2">
        <v>229</v>
      </c>
      <c r="K244" s="2">
        <v>97</v>
      </c>
      <c r="L244" s="2">
        <v>2259</v>
      </c>
      <c r="M244" s="2">
        <v>113.324</v>
      </c>
      <c r="N244" s="2" t="s">
        <v>3</v>
      </c>
      <c r="O244" s="2" t="s">
        <v>2519</v>
      </c>
    </row>
    <row r="245" spans="1:15" x14ac:dyDescent="0.25">
      <c r="A245" s="2" t="s">
        <v>14</v>
      </c>
      <c r="B245" s="2">
        <v>1145910</v>
      </c>
      <c r="C245" s="2">
        <v>1148160</v>
      </c>
      <c r="D245" s="2">
        <v>1</v>
      </c>
      <c r="E245" s="2">
        <v>30</v>
      </c>
      <c r="F245" s="2">
        <v>30</v>
      </c>
      <c r="G245" s="2">
        <v>0</v>
      </c>
      <c r="H245" s="2">
        <v>100</v>
      </c>
      <c r="I245" s="2">
        <v>0</v>
      </c>
      <c r="J245" s="2">
        <v>27.7</v>
      </c>
      <c r="K245" s="2">
        <v>23</v>
      </c>
      <c r="L245" s="2">
        <v>2250</v>
      </c>
      <c r="M245" s="2">
        <v>13.333299999999999</v>
      </c>
      <c r="N245" s="2" t="s">
        <v>3</v>
      </c>
      <c r="O245" s="2" t="s">
        <v>2520</v>
      </c>
    </row>
    <row r="246" spans="1:15" x14ac:dyDescent="0.25">
      <c r="A246" s="2" t="s">
        <v>48</v>
      </c>
      <c r="B246" s="2">
        <v>586319</v>
      </c>
      <c r="C246" s="2">
        <v>588551</v>
      </c>
      <c r="D246" s="2">
        <v>1</v>
      </c>
      <c r="E246" s="2">
        <v>24.1</v>
      </c>
      <c r="F246" s="2">
        <v>0</v>
      </c>
      <c r="G246" s="2">
        <v>24.1</v>
      </c>
      <c r="H246" s="2">
        <v>0</v>
      </c>
      <c r="I246" s="2">
        <v>100</v>
      </c>
      <c r="J246" s="2">
        <v>23.5</v>
      </c>
      <c r="K246" s="2">
        <v>28</v>
      </c>
      <c r="L246" s="2">
        <v>2232</v>
      </c>
      <c r="M246" s="2">
        <v>10.797499999999999</v>
      </c>
      <c r="N246" s="2" t="s">
        <v>5</v>
      </c>
      <c r="O246" s="2" t="s">
        <v>2521</v>
      </c>
    </row>
    <row r="247" spans="1:15" x14ac:dyDescent="0.25">
      <c r="A247" s="2" t="s">
        <v>11</v>
      </c>
      <c r="B247" s="2">
        <v>707636</v>
      </c>
      <c r="C247" s="2">
        <v>709864</v>
      </c>
      <c r="D247" s="2">
        <v>1</v>
      </c>
      <c r="E247" s="2">
        <v>22.6</v>
      </c>
      <c r="F247" s="2">
        <v>0</v>
      </c>
      <c r="G247" s="2">
        <v>22.6</v>
      </c>
      <c r="H247" s="2">
        <v>0</v>
      </c>
      <c r="I247" s="2">
        <v>100</v>
      </c>
      <c r="J247" s="2">
        <v>22.6</v>
      </c>
      <c r="K247" s="2">
        <v>28</v>
      </c>
      <c r="L247" s="2">
        <v>2228</v>
      </c>
      <c r="M247" s="2">
        <v>10.143599999999999</v>
      </c>
      <c r="N247" s="2" t="s">
        <v>5</v>
      </c>
      <c r="O247" s="2" t="s">
        <v>2522</v>
      </c>
    </row>
    <row r="248" spans="1:15" x14ac:dyDescent="0.25">
      <c r="A248" s="2" t="s">
        <v>178</v>
      </c>
      <c r="B248" s="2">
        <v>165674</v>
      </c>
      <c r="C248" s="2">
        <v>167877</v>
      </c>
      <c r="D248" s="2">
        <v>1</v>
      </c>
      <c r="E248" s="2">
        <v>25.1</v>
      </c>
      <c r="F248" s="2">
        <v>25.1</v>
      </c>
      <c r="G248" s="2">
        <v>0</v>
      </c>
      <c r="H248" s="2">
        <v>100</v>
      </c>
      <c r="I248" s="2">
        <v>0</v>
      </c>
      <c r="J248" s="2">
        <v>25.1</v>
      </c>
      <c r="K248" s="2">
        <v>24</v>
      </c>
      <c r="L248" s="2">
        <v>2203</v>
      </c>
      <c r="M248" s="2">
        <v>11.393599999999999</v>
      </c>
      <c r="N248" s="2" t="s">
        <v>3</v>
      </c>
      <c r="O248" s="2" t="s">
        <v>2523</v>
      </c>
    </row>
    <row r="249" spans="1:15" x14ac:dyDescent="0.25">
      <c r="A249" s="2" t="s">
        <v>76</v>
      </c>
      <c r="B249" s="2">
        <v>182735</v>
      </c>
      <c r="C249" s="2">
        <v>184936</v>
      </c>
      <c r="D249" s="2">
        <v>1</v>
      </c>
      <c r="E249" s="2">
        <v>49.6</v>
      </c>
      <c r="F249" s="2">
        <v>49.6</v>
      </c>
      <c r="G249" s="2">
        <v>0</v>
      </c>
      <c r="H249" s="2">
        <v>100</v>
      </c>
      <c r="I249" s="2">
        <v>0</v>
      </c>
      <c r="J249" s="2">
        <v>49.6</v>
      </c>
      <c r="K249" s="2">
        <v>42</v>
      </c>
      <c r="L249" s="2">
        <v>2201</v>
      </c>
      <c r="M249" s="2">
        <v>22.5352</v>
      </c>
      <c r="N249" s="2" t="s">
        <v>3</v>
      </c>
      <c r="O249" s="2" t="s">
        <v>2524</v>
      </c>
    </row>
    <row r="250" spans="1:15" x14ac:dyDescent="0.25">
      <c r="A250" s="2" t="s">
        <v>239</v>
      </c>
      <c r="B250" s="2">
        <v>211436</v>
      </c>
      <c r="C250" s="2">
        <v>213635</v>
      </c>
      <c r="D250" s="2">
        <v>1</v>
      </c>
      <c r="E250" s="2">
        <v>30</v>
      </c>
      <c r="F250" s="2">
        <v>0.16800000000000001</v>
      </c>
      <c r="G250" s="2">
        <v>29.8</v>
      </c>
      <c r="H250" s="2">
        <v>0.55900000000000005</v>
      </c>
      <c r="I250" s="2">
        <v>99.4</v>
      </c>
      <c r="J250" s="2">
        <v>29.8</v>
      </c>
      <c r="K250" s="2">
        <v>18</v>
      </c>
      <c r="L250" s="2">
        <v>2199</v>
      </c>
      <c r="M250" s="2">
        <v>13.6426</v>
      </c>
      <c r="N250" s="2" t="s">
        <v>5</v>
      </c>
      <c r="O250" s="2" t="s">
        <v>2525</v>
      </c>
    </row>
    <row r="251" spans="1:15" x14ac:dyDescent="0.25">
      <c r="A251" s="2" t="s">
        <v>160</v>
      </c>
      <c r="B251" s="2">
        <v>1163602</v>
      </c>
      <c r="C251" s="2">
        <v>1165790</v>
      </c>
      <c r="D251" s="2">
        <v>2</v>
      </c>
      <c r="E251" s="3">
        <v>4390</v>
      </c>
      <c r="F251" s="3">
        <v>4290</v>
      </c>
      <c r="G251" s="2">
        <v>94</v>
      </c>
      <c r="H251" s="2">
        <v>97.9</v>
      </c>
      <c r="I251" s="2">
        <v>2.14</v>
      </c>
      <c r="J251" s="2">
        <v>14.4</v>
      </c>
      <c r="K251" s="2">
        <v>6</v>
      </c>
      <c r="L251" s="2">
        <v>2188</v>
      </c>
      <c r="M251" s="2">
        <v>2006.4</v>
      </c>
      <c r="N251" s="2" t="s">
        <v>3</v>
      </c>
      <c r="O251" s="2" t="s">
        <v>2526</v>
      </c>
    </row>
    <row r="252" spans="1:15" x14ac:dyDescent="0.25">
      <c r="A252" s="2" t="s">
        <v>210</v>
      </c>
      <c r="B252" s="2">
        <v>715429</v>
      </c>
      <c r="C252" s="2">
        <v>717563</v>
      </c>
      <c r="D252" s="2">
        <v>1</v>
      </c>
      <c r="E252" s="2">
        <v>26.6</v>
      </c>
      <c r="F252" s="2">
        <v>0</v>
      </c>
      <c r="G252" s="2">
        <v>26.6</v>
      </c>
      <c r="H252" s="2">
        <v>0</v>
      </c>
      <c r="I252" s="2">
        <v>100</v>
      </c>
      <c r="J252" s="2">
        <v>26.6</v>
      </c>
      <c r="K252" s="2">
        <v>34</v>
      </c>
      <c r="L252" s="2">
        <v>2134</v>
      </c>
      <c r="M252" s="2">
        <v>12.4649</v>
      </c>
      <c r="N252" s="2" t="s">
        <v>5</v>
      </c>
      <c r="O252" s="2" t="s">
        <v>2527</v>
      </c>
    </row>
    <row r="253" spans="1:15" x14ac:dyDescent="0.25">
      <c r="A253" s="2" t="s">
        <v>404</v>
      </c>
      <c r="B253" s="2">
        <v>25039</v>
      </c>
      <c r="C253" s="2">
        <v>27162</v>
      </c>
      <c r="D253" s="2">
        <v>1</v>
      </c>
      <c r="E253" s="2">
        <v>27.7</v>
      </c>
      <c r="F253" s="2">
        <v>27.7</v>
      </c>
      <c r="G253" s="2">
        <v>0</v>
      </c>
      <c r="H253" s="2">
        <v>100</v>
      </c>
      <c r="I253" s="2">
        <v>0</v>
      </c>
      <c r="J253" s="2">
        <v>27.7</v>
      </c>
      <c r="K253" s="2">
        <v>27</v>
      </c>
      <c r="L253" s="2">
        <v>2123</v>
      </c>
      <c r="M253" s="2">
        <v>13.047599999999999</v>
      </c>
      <c r="N253" s="2" t="s">
        <v>3</v>
      </c>
      <c r="O253" s="2" t="s">
        <v>2528</v>
      </c>
    </row>
    <row r="254" spans="1:15" x14ac:dyDescent="0.25">
      <c r="A254" s="2" t="s">
        <v>170</v>
      </c>
      <c r="B254" s="2">
        <v>447795</v>
      </c>
      <c r="C254" s="2">
        <v>449916</v>
      </c>
      <c r="D254" s="2">
        <v>1</v>
      </c>
      <c r="E254" s="2">
        <v>22.6</v>
      </c>
      <c r="F254" s="2">
        <v>22.6</v>
      </c>
      <c r="G254" s="2">
        <v>0</v>
      </c>
      <c r="H254" s="2">
        <v>100</v>
      </c>
      <c r="I254" s="2">
        <v>0</v>
      </c>
      <c r="J254" s="2">
        <v>22.6</v>
      </c>
      <c r="K254" s="2">
        <v>17</v>
      </c>
      <c r="L254" s="2">
        <v>2121</v>
      </c>
      <c r="M254" s="2">
        <v>10.6554</v>
      </c>
      <c r="N254" s="2" t="s">
        <v>3</v>
      </c>
      <c r="O254" s="2" t="s">
        <v>2529</v>
      </c>
    </row>
    <row r="255" spans="1:15" x14ac:dyDescent="0.25">
      <c r="A255" s="2" t="s">
        <v>67</v>
      </c>
      <c r="B255" s="2">
        <v>1000503</v>
      </c>
      <c r="C255" s="2">
        <v>1002623</v>
      </c>
      <c r="D255" s="2">
        <v>1</v>
      </c>
      <c r="E255" s="2">
        <v>47.3</v>
      </c>
      <c r="F255" s="2">
        <v>47.3</v>
      </c>
      <c r="G255" s="2">
        <v>0</v>
      </c>
      <c r="H255" s="2">
        <v>100</v>
      </c>
      <c r="I255" s="2">
        <v>0</v>
      </c>
      <c r="J255" s="2">
        <v>47.3</v>
      </c>
      <c r="K255" s="2">
        <v>29</v>
      </c>
      <c r="L255" s="2">
        <v>2120</v>
      </c>
      <c r="M255" s="2">
        <v>22.311299999999999</v>
      </c>
      <c r="N255" s="2" t="s">
        <v>3</v>
      </c>
      <c r="O255" s="2" t="s">
        <v>2530</v>
      </c>
    </row>
    <row r="256" spans="1:15" x14ac:dyDescent="0.25">
      <c r="A256" s="2" t="s">
        <v>120</v>
      </c>
      <c r="B256" s="2">
        <v>445567</v>
      </c>
      <c r="C256" s="2">
        <v>447669</v>
      </c>
      <c r="D256" s="2">
        <v>1</v>
      </c>
      <c r="E256" s="2">
        <v>51.3</v>
      </c>
      <c r="F256" s="2">
        <v>0</v>
      </c>
      <c r="G256" s="2">
        <v>51.3</v>
      </c>
      <c r="H256" s="2">
        <v>0</v>
      </c>
      <c r="I256" s="2">
        <v>100</v>
      </c>
      <c r="J256" s="2">
        <v>51.3</v>
      </c>
      <c r="K256" s="2">
        <v>40</v>
      </c>
      <c r="L256" s="2">
        <v>2102</v>
      </c>
      <c r="M256" s="2">
        <v>24.4053</v>
      </c>
      <c r="N256" s="2" t="s">
        <v>5</v>
      </c>
      <c r="O256" s="2" t="s">
        <v>2531</v>
      </c>
    </row>
    <row r="257" spans="1:15" x14ac:dyDescent="0.25">
      <c r="A257" s="2" t="s">
        <v>239</v>
      </c>
      <c r="B257" s="2">
        <v>160923</v>
      </c>
      <c r="C257" s="2">
        <v>163014</v>
      </c>
      <c r="D257" s="2">
        <v>1</v>
      </c>
      <c r="E257" s="2">
        <v>27.3</v>
      </c>
      <c r="F257" s="2">
        <v>2.0099999999999998</v>
      </c>
      <c r="G257" s="2">
        <v>25.3</v>
      </c>
      <c r="H257" s="2">
        <v>7.36</v>
      </c>
      <c r="I257" s="2">
        <v>92.6</v>
      </c>
      <c r="J257" s="2">
        <v>25.1</v>
      </c>
      <c r="K257" s="2">
        <v>25</v>
      </c>
      <c r="L257" s="2">
        <v>2091</v>
      </c>
      <c r="M257" s="2">
        <v>13.055999999999999</v>
      </c>
      <c r="N257" s="2" t="s">
        <v>5</v>
      </c>
      <c r="O257" s="2" t="s">
        <v>2532</v>
      </c>
    </row>
    <row r="258" spans="1:15" x14ac:dyDescent="0.25">
      <c r="A258" s="2" t="s">
        <v>256</v>
      </c>
      <c r="B258" s="2">
        <v>105581</v>
      </c>
      <c r="C258" s="2">
        <v>107670</v>
      </c>
      <c r="D258" s="2">
        <v>1</v>
      </c>
      <c r="E258" s="2">
        <v>22.1</v>
      </c>
      <c r="F258" s="2">
        <v>0</v>
      </c>
      <c r="G258" s="2">
        <v>22.1</v>
      </c>
      <c r="H258" s="2">
        <v>0</v>
      </c>
      <c r="I258" s="2">
        <v>100</v>
      </c>
      <c r="J258" s="2">
        <v>22.1</v>
      </c>
      <c r="K258" s="2">
        <v>16</v>
      </c>
      <c r="L258" s="2">
        <v>2089</v>
      </c>
      <c r="M258" s="2">
        <v>10.5792</v>
      </c>
      <c r="N258" s="2" t="s">
        <v>5</v>
      </c>
      <c r="O258" s="2" t="s">
        <v>2533</v>
      </c>
    </row>
    <row r="259" spans="1:15" x14ac:dyDescent="0.25">
      <c r="A259" s="2" t="s">
        <v>159</v>
      </c>
      <c r="B259" s="2">
        <v>1437867</v>
      </c>
      <c r="C259" s="2">
        <v>1439953</v>
      </c>
      <c r="D259" s="2">
        <v>1</v>
      </c>
      <c r="E259" s="2">
        <v>42.4</v>
      </c>
      <c r="F259" s="2">
        <v>0</v>
      </c>
      <c r="G259" s="2">
        <v>42.4</v>
      </c>
      <c r="H259" s="2">
        <v>0</v>
      </c>
      <c r="I259" s="2">
        <v>100</v>
      </c>
      <c r="J259" s="2">
        <v>42.4</v>
      </c>
      <c r="K259" s="2">
        <v>35</v>
      </c>
      <c r="L259" s="2">
        <v>2086</v>
      </c>
      <c r="M259" s="2">
        <v>20.326000000000001</v>
      </c>
      <c r="N259" s="2" t="s">
        <v>5</v>
      </c>
      <c r="O259" s="2" t="s">
        <v>2534</v>
      </c>
    </row>
    <row r="260" spans="1:15" x14ac:dyDescent="0.25">
      <c r="A260" s="2" t="s">
        <v>250</v>
      </c>
      <c r="B260" s="2">
        <v>102159</v>
      </c>
      <c r="C260" s="2">
        <v>104243</v>
      </c>
      <c r="D260" s="2">
        <v>1</v>
      </c>
      <c r="E260" s="2">
        <v>23.8</v>
      </c>
      <c r="F260" s="2">
        <v>0</v>
      </c>
      <c r="G260" s="2">
        <v>23.8</v>
      </c>
      <c r="H260" s="2">
        <v>0</v>
      </c>
      <c r="I260" s="2">
        <v>100</v>
      </c>
      <c r="J260" s="2">
        <v>23.8</v>
      </c>
      <c r="K260" s="2">
        <v>26</v>
      </c>
      <c r="L260" s="2">
        <v>2084</v>
      </c>
      <c r="M260" s="2">
        <v>11.420299999999999</v>
      </c>
      <c r="N260" s="2" t="s">
        <v>5</v>
      </c>
      <c r="O260" s="2" t="s">
        <v>2535</v>
      </c>
    </row>
    <row r="261" spans="1:15" x14ac:dyDescent="0.25">
      <c r="A261" s="2" t="s">
        <v>328</v>
      </c>
      <c r="B261" s="2">
        <v>35456</v>
      </c>
      <c r="C261" s="2">
        <v>37539</v>
      </c>
      <c r="D261" s="2">
        <v>1</v>
      </c>
      <c r="E261" s="2">
        <v>59.3</v>
      </c>
      <c r="F261" s="2">
        <v>59.3</v>
      </c>
      <c r="G261" s="2">
        <v>0</v>
      </c>
      <c r="H261" s="2">
        <v>100</v>
      </c>
      <c r="I261" s="2">
        <v>0</v>
      </c>
      <c r="J261" s="2">
        <v>22.6</v>
      </c>
      <c r="K261" s="2">
        <v>23</v>
      </c>
      <c r="L261" s="2">
        <v>2083</v>
      </c>
      <c r="M261" s="2">
        <v>28.468599999999999</v>
      </c>
      <c r="N261" s="2" t="s">
        <v>3</v>
      </c>
      <c r="O261" s="2" t="s">
        <v>2536</v>
      </c>
    </row>
    <row r="262" spans="1:15" x14ac:dyDescent="0.25">
      <c r="A262" s="2" t="s">
        <v>14</v>
      </c>
      <c r="B262" s="2">
        <v>62420</v>
      </c>
      <c r="C262" s="2">
        <v>64493</v>
      </c>
      <c r="D262" s="2">
        <v>1</v>
      </c>
      <c r="E262" s="2">
        <v>30</v>
      </c>
      <c r="F262" s="2">
        <v>0</v>
      </c>
      <c r="G262" s="2">
        <v>30</v>
      </c>
      <c r="H262" s="2">
        <v>0</v>
      </c>
      <c r="I262" s="2">
        <v>100</v>
      </c>
      <c r="J262" s="2">
        <v>30</v>
      </c>
      <c r="K262" s="2">
        <v>26</v>
      </c>
      <c r="L262" s="2">
        <v>2073</v>
      </c>
      <c r="M262" s="2">
        <v>14.4718</v>
      </c>
      <c r="N262" s="2" t="s">
        <v>5</v>
      </c>
      <c r="O262" s="2" t="s">
        <v>2537</v>
      </c>
    </row>
    <row r="263" spans="1:15" x14ac:dyDescent="0.25">
      <c r="A263" s="2" t="s">
        <v>94</v>
      </c>
      <c r="B263" s="2">
        <v>352921</v>
      </c>
      <c r="C263" s="2">
        <v>354990</v>
      </c>
      <c r="D263" s="2">
        <v>1</v>
      </c>
      <c r="E263" s="2">
        <v>65.900000000000006</v>
      </c>
      <c r="F263" s="2">
        <v>0</v>
      </c>
      <c r="G263" s="2">
        <v>65.900000000000006</v>
      </c>
      <c r="H263" s="2">
        <v>0</v>
      </c>
      <c r="I263" s="2">
        <v>100</v>
      </c>
      <c r="J263" s="2">
        <v>65.900000000000006</v>
      </c>
      <c r="K263" s="2">
        <v>30</v>
      </c>
      <c r="L263" s="2">
        <v>2069</v>
      </c>
      <c r="M263" s="2">
        <v>31.851099999999999</v>
      </c>
      <c r="N263" s="2" t="s">
        <v>5</v>
      </c>
      <c r="O263" s="2" t="s">
        <v>2538</v>
      </c>
    </row>
    <row r="264" spans="1:15" x14ac:dyDescent="0.25">
      <c r="A264" s="2" t="s">
        <v>405</v>
      </c>
      <c r="B264" s="2">
        <v>210043</v>
      </c>
      <c r="C264" s="2">
        <v>212112</v>
      </c>
      <c r="D264" s="2">
        <v>1</v>
      </c>
      <c r="E264" s="2">
        <v>65.900000000000006</v>
      </c>
      <c r="F264" s="2">
        <v>0.16800000000000001</v>
      </c>
      <c r="G264" s="2">
        <v>65.7</v>
      </c>
      <c r="H264" s="2">
        <v>0.254</v>
      </c>
      <c r="I264" s="2">
        <v>99.7</v>
      </c>
      <c r="J264" s="2">
        <v>65.900000000000006</v>
      </c>
      <c r="K264" s="2">
        <v>58</v>
      </c>
      <c r="L264" s="2">
        <v>2069</v>
      </c>
      <c r="M264" s="2">
        <v>31.851099999999999</v>
      </c>
      <c r="N264" s="2" t="s">
        <v>5</v>
      </c>
      <c r="O264" s="2" t="s">
        <v>2539</v>
      </c>
    </row>
    <row r="265" spans="1:15" x14ac:dyDescent="0.25">
      <c r="A265" s="2" t="s">
        <v>118</v>
      </c>
      <c r="B265" s="2">
        <v>741841</v>
      </c>
      <c r="C265" s="2">
        <v>743909</v>
      </c>
      <c r="D265" s="2">
        <v>1</v>
      </c>
      <c r="E265" s="2">
        <v>22</v>
      </c>
      <c r="F265" s="2">
        <v>0</v>
      </c>
      <c r="G265" s="2">
        <v>22</v>
      </c>
      <c r="H265" s="2">
        <v>0</v>
      </c>
      <c r="I265" s="2">
        <v>100</v>
      </c>
      <c r="J265" s="2">
        <v>22</v>
      </c>
      <c r="K265" s="2">
        <v>18</v>
      </c>
      <c r="L265" s="2">
        <v>2068</v>
      </c>
      <c r="M265" s="2">
        <v>10.638299999999999</v>
      </c>
      <c r="N265" s="2" t="s">
        <v>5</v>
      </c>
      <c r="O265" s="2" t="s">
        <v>2540</v>
      </c>
    </row>
    <row r="266" spans="1:15" x14ac:dyDescent="0.25">
      <c r="A266" s="2" t="s">
        <v>406</v>
      </c>
      <c r="B266" s="2">
        <v>32921</v>
      </c>
      <c r="C266" s="2">
        <v>34987</v>
      </c>
      <c r="D266" s="2">
        <v>1</v>
      </c>
      <c r="E266" s="2">
        <v>99.2</v>
      </c>
      <c r="F266" s="2">
        <v>99.2</v>
      </c>
      <c r="G266" s="2">
        <v>0</v>
      </c>
      <c r="H266" s="2">
        <v>100</v>
      </c>
      <c r="I266" s="2">
        <v>0</v>
      </c>
      <c r="J266" s="2">
        <v>98.6</v>
      </c>
      <c r="K266" s="2">
        <v>75</v>
      </c>
      <c r="L266" s="2">
        <v>2066</v>
      </c>
      <c r="M266" s="2">
        <v>48.015500000000003</v>
      </c>
      <c r="N266" s="2" t="s">
        <v>3</v>
      </c>
      <c r="O266" s="2" t="s">
        <v>2541</v>
      </c>
    </row>
    <row r="267" spans="1:15" x14ac:dyDescent="0.25">
      <c r="A267" s="2" t="s">
        <v>407</v>
      </c>
      <c r="B267" s="2">
        <v>162901</v>
      </c>
      <c r="C267" s="2">
        <v>164943</v>
      </c>
      <c r="D267" s="2">
        <v>1</v>
      </c>
      <c r="E267" s="2">
        <v>25.8</v>
      </c>
      <c r="F267" s="2">
        <v>25.8</v>
      </c>
      <c r="G267" s="2">
        <v>0</v>
      </c>
      <c r="H267" s="2">
        <v>100</v>
      </c>
      <c r="I267" s="2">
        <v>0</v>
      </c>
      <c r="J267" s="2">
        <v>25.8</v>
      </c>
      <c r="K267" s="2">
        <v>14</v>
      </c>
      <c r="L267" s="2">
        <v>2042</v>
      </c>
      <c r="M267" s="2">
        <v>12.6347</v>
      </c>
      <c r="N267" s="2" t="s">
        <v>3</v>
      </c>
      <c r="O267" s="2" t="s">
        <v>2542</v>
      </c>
    </row>
    <row r="268" spans="1:15" x14ac:dyDescent="0.25">
      <c r="A268" s="2" t="s">
        <v>391</v>
      </c>
      <c r="B268" s="2">
        <v>72940</v>
      </c>
      <c r="C268" s="2">
        <v>74979</v>
      </c>
      <c r="D268" s="2">
        <v>1</v>
      </c>
      <c r="E268" s="2">
        <v>22.8</v>
      </c>
      <c r="F268" s="2">
        <v>22.8</v>
      </c>
      <c r="G268" s="2">
        <v>0</v>
      </c>
      <c r="H268" s="2">
        <v>100</v>
      </c>
      <c r="I268" s="2">
        <v>0</v>
      </c>
      <c r="J268" s="2">
        <v>22.8</v>
      </c>
      <c r="K268" s="2">
        <v>19</v>
      </c>
      <c r="L268" s="2">
        <v>2039</v>
      </c>
      <c r="M268" s="2">
        <v>11.182</v>
      </c>
      <c r="N268" s="2" t="s">
        <v>3</v>
      </c>
      <c r="O268" s="2" t="s">
        <v>2543</v>
      </c>
    </row>
    <row r="269" spans="1:15" x14ac:dyDescent="0.25">
      <c r="A269" s="2" t="s">
        <v>408</v>
      </c>
      <c r="B269" s="2">
        <v>212905</v>
      </c>
      <c r="C269" s="2">
        <v>214942</v>
      </c>
      <c r="D269" s="2">
        <v>1</v>
      </c>
      <c r="E269" s="2">
        <v>33.700000000000003</v>
      </c>
      <c r="F269" s="2">
        <v>0</v>
      </c>
      <c r="G269" s="2">
        <v>33.700000000000003</v>
      </c>
      <c r="H269" s="2">
        <v>0</v>
      </c>
      <c r="I269" s="2">
        <v>100</v>
      </c>
      <c r="J269" s="2">
        <v>33.700000000000003</v>
      </c>
      <c r="K269" s="2">
        <v>28</v>
      </c>
      <c r="L269" s="2">
        <v>2037</v>
      </c>
      <c r="M269" s="2">
        <v>16.543900000000001</v>
      </c>
      <c r="N269" s="2" t="s">
        <v>5</v>
      </c>
      <c r="O269" s="2" t="s">
        <v>2544</v>
      </c>
    </row>
    <row r="270" spans="1:15" x14ac:dyDescent="0.25">
      <c r="A270" s="2" t="s">
        <v>133</v>
      </c>
      <c r="B270" s="2">
        <v>27813</v>
      </c>
      <c r="C270" s="2">
        <v>29844</v>
      </c>
      <c r="D270" s="2">
        <v>1</v>
      </c>
      <c r="E270" s="2">
        <v>49.1</v>
      </c>
      <c r="F270" s="2">
        <v>49.1</v>
      </c>
      <c r="G270" s="2">
        <v>0</v>
      </c>
      <c r="H270" s="2">
        <v>100</v>
      </c>
      <c r="I270" s="2">
        <v>0</v>
      </c>
      <c r="J270" s="2">
        <v>47.3</v>
      </c>
      <c r="K270" s="2">
        <v>20</v>
      </c>
      <c r="L270" s="2">
        <v>2031</v>
      </c>
      <c r="M270" s="2">
        <v>24.1753</v>
      </c>
      <c r="N270" s="2" t="s">
        <v>3</v>
      </c>
      <c r="O270" s="2" t="s">
        <v>2545</v>
      </c>
    </row>
    <row r="271" spans="1:15" x14ac:dyDescent="0.25">
      <c r="A271" s="2" t="s">
        <v>26</v>
      </c>
      <c r="B271" s="2">
        <v>230072</v>
      </c>
      <c r="C271" s="2">
        <v>232089</v>
      </c>
      <c r="D271" s="2">
        <v>1</v>
      </c>
      <c r="E271" s="2">
        <v>64.400000000000006</v>
      </c>
      <c r="F271" s="2">
        <v>64.400000000000006</v>
      </c>
      <c r="G271" s="2">
        <v>0</v>
      </c>
      <c r="H271" s="2">
        <v>100</v>
      </c>
      <c r="I271" s="2">
        <v>0</v>
      </c>
      <c r="J271" s="2">
        <v>7.54</v>
      </c>
      <c r="K271" s="2">
        <v>5</v>
      </c>
      <c r="L271" s="2">
        <v>2017</v>
      </c>
      <c r="M271" s="2">
        <v>31.928599999999999</v>
      </c>
      <c r="N271" s="2" t="s">
        <v>3</v>
      </c>
      <c r="O271" s="2" t="s">
        <v>2546</v>
      </c>
    </row>
    <row r="272" spans="1:15" x14ac:dyDescent="0.25">
      <c r="A272" s="2" t="s">
        <v>61</v>
      </c>
      <c r="B272" s="2">
        <v>3357411</v>
      </c>
      <c r="C272" s="2">
        <v>3359413</v>
      </c>
      <c r="D272" s="2">
        <v>1</v>
      </c>
      <c r="E272" s="3">
        <v>1010</v>
      </c>
      <c r="F272" s="2">
        <v>0</v>
      </c>
      <c r="G272" s="3">
        <v>1010</v>
      </c>
      <c r="H272" s="2">
        <v>0</v>
      </c>
      <c r="I272" s="2">
        <v>100</v>
      </c>
      <c r="J272" s="3">
        <v>1010</v>
      </c>
      <c r="K272" s="2">
        <v>6</v>
      </c>
      <c r="L272" s="2">
        <v>2002</v>
      </c>
      <c r="M272" s="2">
        <v>504.49599999999998</v>
      </c>
      <c r="N272" s="2" t="s">
        <v>5</v>
      </c>
      <c r="O272" s="2" t="s">
        <v>2547</v>
      </c>
    </row>
    <row r="273" spans="1:15" x14ac:dyDescent="0.25">
      <c r="A273" s="2" t="s">
        <v>409</v>
      </c>
      <c r="B273" s="2">
        <v>21463</v>
      </c>
      <c r="C273" s="2">
        <v>23463</v>
      </c>
      <c r="D273" s="2">
        <v>1</v>
      </c>
      <c r="E273" s="2">
        <v>35.4</v>
      </c>
      <c r="F273" s="2">
        <v>35.4</v>
      </c>
      <c r="G273" s="2">
        <v>0</v>
      </c>
      <c r="H273" s="2">
        <v>100</v>
      </c>
      <c r="I273" s="2">
        <v>0</v>
      </c>
      <c r="J273" s="2">
        <v>32.299999999999997</v>
      </c>
      <c r="K273" s="2">
        <v>29</v>
      </c>
      <c r="L273" s="2">
        <v>2000</v>
      </c>
      <c r="M273" s="2">
        <v>17.7</v>
      </c>
      <c r="N273" s="2" t="s">
        <v>3</v>
      </c>
      <c r="O273" s="2" t="s">
        <v>2548</v>
      </c>
    </row>
    <row r="274" spans="1:15" x14ac:dyDescent="0.25">
      <c r="A274" s="2" t="s">
        <v>240</v>
      </c>
      <c r="B274" s="2">
        <v>7705</v>
      </c>
      <c r="C274" s="2">
        <v>9702</v>
      </c>
      <c r="D274" s="2">
        <v>1</v>
      </c>
      <c r="E274" s="2">
        <v>24.8</v>
      </c>
      <c r="F274" s="2">
        <v>24.8</v>
      </c>
      <c r="G274" s="2">
        <v>0</v>
      </c>
      <c r="H274" s="2">
        <v>100</v>
      </c>
      <c r="I274" s="2">
        <v>0</v>
      </c>
      <c r="J274" s="2">
        <v>24.8</v>
      </c>
      <c r="K274" s="2">
        <v>25</v>
      </c>
      <c r="L274" s="2">
        <v>1997</v>
      </c>
      <c r="M274" s="2">
        <v>12.4186</v>
      </c>
      <c r="N274" s="2" t="s">
        <v>3</v>
      </c>
      <c r="O274" s="2" t="s">
        <v>2549</v>
      </c>
    </row>
    <row r="275" spans="1:15" x14ac:dyDescent="0.25">
      <c r="A275" s="2" t="s">
        <v>67</v>
      </c>
      <c r="B275" s="2">
        <v>722081</v>
      </c>
      <c r="C275" s="2">
        <v>724067</v>
      </c>
      <c r="D275" s="2">
        <v>1</v>
      </c>
      <c r="E275" s="2">
        <v>237</v>
      </c>
      <c r="F275" s="2">
        <v>0.67</v>
      </c>
      <c r="G275" s="2">
        <v>236</v>
      </c>
      <c r="H275" s="2">
        <v>0.28299999999999997</v>
      </c>
      <c r="I275" s="2">
        <v>99.7</v>
      </c>
      <c r="J275" s="2">
        <v>225</v>
      </c>
      <c r="K275" s="2">
        <v>18</v>
      </c>
      <c r="L275" s="2">
        <v>1986</v>
      </c>
      <c r="M275" s="2">
        <v>119.33499999999999</v>
      </c>
      <c r="N275" s="2" t="s">
        <v>5</v>
      </c>
      <c r="O275" s="2" t="s">
        <v>2550</v>
      </c>
    </row>
    <row r="276" spans="1:15" x14ac:dyDescent="0.25">
      <c r="A276" s="2" t="s">
        <v>88</v>
      </c>
      <c r="B276" s="2">
        <v>90354</v>
      </c>
      <c r="C276" s="2">
        <v>92325</v>
      </c>
      <c r="D276" s="2">
        <v>1</v>
      </c>
      <c r="E276" s="3">
        <v>5170</v>
      </c>
      <c r="F276" s="3">
        <v>5170</v>
      </c>
      <c r="G276" s="2">
        <v>2.1800000000000002</v>
      </c>
      <c r="H276" s="2">
        <v>100</v>
      </c>
      <c r="I276" s="2">
        <v>4.2099999999999999E-2</v>
      </c>
      <c r="J276" s="2">
        <v>8.5500000000000007</v>
      </c>
      <c r="K276" s="2">
        <v>6</v>
      </c>
      <c r="L276" s="2">
        <v>1971</v>
      </c>
      <c r="M276" s="2">
        <v>2623.03</v>
      </c>
      <c r="N276" s="2" t="s">
        <v>3</v>
      </c>
      <c r="O276" s="2" t="s">
        <v>2551</v>
      </c>
    </row>
    <row r="277" spans="1:15" x14ac:dyDescent="0.25">
      <c r="A277" s="2" t="s">
        <v>168</v>
      </c>
      <c r="B277" s="2">
        <v>280146</v>
      </c>
      <c r="C277" s="2">
        <v>282114</v>
      </c>
      <c r="D277" s="2">
        <v>1</v>
      </c>
      <c r="E277" s="2">
        <v>34</v>
      </c>
      <c r="F277" s="2">
        <v>34</v>
      </c>
      <c r="G277" s="2">
        <v>0</v>
      </c>
      <c r="H277" s="2">
        <v>100</v>
      </c>
      <c r="I277" s="2">
        <v>0</v>
      </c>
      <c r="J277" s="2">
        <v>34</v>
      </c>
      <c r="K277" s="2">
        <v>26</v>
      </c>
      <c r="L277" s="2">
        <v>1968</v>
      </c>
      <c r="M277" s="2">
        <v>17.276399999999999</v>
      </c>
      <c r="N277" s="2" t="s">
        <v>3</v>
      </c>
      <c r="O277" s="2" t="s">
        <v>2552</v>
      </c>
    </row>
    <row r="278" spans="1:15" x14ac:dyDescent="0.25">
      <c r="A278" s="2" t="s">
        <v>214</v>
      </c>
      <c r="B278" s="2">
        <v>227217</v>
      </c>
      <c r="C278" s="2">
        <v>229181</v>
      </c>
      <c r="D278" s="2">
        <v>1</v>
      </c>
      <c r="E278" s="2">
        <v>70.7</v>
      </c>
      <c r="F278" s="2">
        <v>62.9</v>
      </c>
      <c r="G278" s="2">
        <v>7.88</v>
      </c>
      <c r="H278" s="2">
        <v>88.9</v>
      </c>
      <c r="I278" s="2">
        <v>11.1</v>
      </c>
      <c r="J278" s="2">
        <v>62.9</v>
      </c>
      <c r="K278" s="2">
        <v>37</v>
      </c>
      <c r="L278" s="2">
        <v>1964</v>
      </c>
      <c r="M278" s="2">
        <v>35.997999999999998</v>
      </c>
      <c r="N278" s="2" t="s">
        <v>3</v>
      </c>
      <c r="O278" s="2" t="s">
        <v>2553</v>
      </c>
    </row>
    <row r="279" spans="1:15" x14ac:dyDescent="0.25">
      <c r="A279" s="2" t="s">
        <v>112</v>
      </c>
      <c r="B279" s="2">
        <v>511836</v>
      </c>
      <c r="C279" s="2">
        <v>513799</v>
      </c>
      <c r="D279" s="2">
        <v>1</v>
      </c>
      <c r="E279" s="2">
        <v>74.2</v>
      </c>
      <c r="F279" s="2">
        <v>74.099999999999994</v>
      </c>
      <c r="G279" s="2">
        <v>0.16800000000000001</v>
      </c>
      <c r="H279" s="2">
        <v>99.8</v>
      </c>
      <c r="I279" s="2">
        <v>0.22600000000000001</v>
      </c>
      <c r="J279" s="2">
        <v>65</v>
      </c>
      <c r="K279" s="2">
        <v>56</v>
      </c>
      <c r="L279" s="2">
        <v>1963</v>
      </c>
      <c r="M279" s="2">
        <v>37.799300000000002</v>
      </c>
      <c r="N279" s="2" t="s">
        <v>3</v>
      </c>
      <c r="O279" s="2" t="s">
        <v>2554</v>
      </c>
    </row>
    <row r="280" spans="1:15" x14ac:dyDescent="0.25">
      <c r="A280" s="2" t="s">
        <v>410</v>
      </c>
      <c r="B280" s="2">
        <v>80655</v>
      </c>
      <c r="C280" s="2">
        <v>82612</v>
      </c>
      <c r="D280" s="2">
        <v>1</v>
      </c>
      <c r="E280" s="2">
        <v>23.6</v>
      </c>
      <c r="F280" s="2">
        <v>0</v>
      </c>
      <c r="G280" s="2">
        <v>23.6</v>
      </c>
      <c r="H280" s="2">
        <v>0</v>
      </c>
      <c r="I280" s="2">
        <v>100</v>
      </c>
      <c r="J280" s="2">
        <v>23.6</v>
      </c>
      <c r="K280" s="2">
        <v>20</v>
      </c>
      <c r="L280" s="2">
        <v>1957</v>
      </c>
      <c r="M280" s="2">
        <v>12.0593</v>
      </c>
      <c r="N280" s="2" t="s">
        <v>5</v>
      </c>
      <c r="O280" s="2" t="s">
        <v>2555</v>
      </c>
    </row>
    <row r="281" spans="1:15" x14ac:dyDescent="0.25">
      <c r="A281" s="2" t="s">
        <v>90</v>
      </c>
      <c r="B281" s="2">
        <v>1502300</v>
      </c>
      <c r="C281" s="2">
        <v>1504257</v>
      </c>
      <c r="D281" s="2">
        <v>1</v>
      </c>
      <c r="E281" s="2">
        <v>30.5</v>
      </c>
      <c r="F281" s="2">
        <v>30.5</v>
      </c>
      <c r="G281" s="2">
        <v>0</v>
      </c>
      <c r="H281" s="2">
        <v>100</v>
      </c>
      <c r="I281" s="2">
        <v>0</v>
      </c>
      <c r="J281" s="2">
        <v>30.5</v>
      </c>
      <c r="K281" s="2">
        <v>19</v>
      </c>
      <c r="L281" s="2">
        <v>1957</v>
      </c>
      <c r="M281" s="2">
        <v>15.585100000000001</v>
      </c>
      <c r="N281" s="2" t="s">
        <v>3</v>
      </c>
      <c r="O281" s="2" t="s">
        <v>2556</v>
      </c>
    </row>
    <row r="282" spans="1:15" x14ac:dyDescent="0.25">
      <c r="A282" s="2" t="s">
        <v>217</v>
      </c>
      <c r="B282" s="2">
        <v>1432245</v>
      </c>
      <c r="C282" s="2">
        <v>1434192</v>
      </c>
      <c r="D282" s="2">
        <v>1</v>
      </c>
      <c r="E282" s="2">
        <v>37.700000000000003</v>
      </c>
      <c r="F282" s="2">
        <v>0</v>
      </c>
      <c r="G282" s="2">
        <v>37.700000000000003</v>
      </c>
      <c r="H282" s="2">
        <v>0</v>
      </c>
      <c r="I282" s="2">
        <v>100</v>
      </c>
      <c r="J282" s="2">
        <v>37.700000000000003</v>
      </c>
      <c r="K282" s="2">
        <v>21</v>
      </c>
      <c r="L282" s="2">
        <v>1947</v>
      </c>
      <c r="M282" s="2">
        <v>19.363099999999999</v>
      </c>
      <c r="N282" s="2" t="s">
        <v>5</v>
      </c>
      <c r="O282" s="2" t="s">
        <v>2557</v>
      </c>
    </row>
    <row r="283" spans="1:15" x14ac:dyDescent="0.25">
      <c r="A283" s="2" t="s">
        <v>159</v>
      </c>
      <c r="B283" s="2">
        <v>1871553</v>
      </c>
      <c r="C283" s="2">
        <v>1873499</v>
      </c>
      <c r="D283" s="2">
        <v>1</v>
      </c>
      <c r="E283" s="2">
        <v>166</v>
      </c>
      <c r="F283" s="2">
        <v>0.16800000000000001</v>
      </c>
      <c r="G283" s="2">
        <v>166</v>
      </c>
      <c r="H283" s="2">
        <v>0.10100000000000001</v>
      </c>
      <c r="I283" s="2">
        <v>99.9</v>
      </c>
      <c r="J283" s="2">
        <v>162</v>
      </c>
      <c r="K283" s="2">
        <v>68</v>
      </c>
      <c r="L283" s="2">
        <v>1946</v>
      </c>
      <c r="M283" s="2">
        <v>85.303200000000004</v>
      </c>
      <c r="N283" s="2" t="s">
        <v>5</v>
      </c>
      <c r="O283" s="2" t="s">
        <v>2558</v>
      </c>
    </row>
    <row r="284" spans="1:15" x14ac:dyDescent="0.25">
      <c r="A284" s="2" t="s">
        <v>411</v>
      </c>
      <c r="B284" s="2">
        <v>21638</v>
      </c>
      <c r="C284" s="2">
        <v>23573</v>
      </c>
      <c r="D284" s="2">
        <v>1</v>
      </c>
      <c r="E284" s="2">
        <v>65.900000000000006</v>
      </c>
      <c r="F284" s="2">
        <v>65.900000000000006</v>
      </c>
      <c r="G284" s="2">
        <v>0</v>
      </c>
      <c r="H284" s="2">
        <v>100</v>
      </c>
      <c r="I284" s="2">
        <v>0</v>
      </c>
      <c r="J284" s="2">
        <v>65.5</v>
      </c>
      <c r="K284" s="2">
        <v>47</v>
      </c>
      <c r="L284" s="2">
        <v>1935</v>
      </c>
      <c r="M284" s="2">
        <v>34.056800000000003</v>
      </c>
      <c r="N284" s="2" t="s">
        <v>3</v>
      </c>
      <c r="O284" s="2" t="s">
        <v>2559</v>
      </c>
    </row>
    <row r="285" spans="1:15" x14ac:dyDescent="0.25">
      <c r="A285" s="2" t="s">
        <v>412</v>
      </c>
      <c r="B285" s="2">
        <v>211404</v>
      </c>
      <c r="C285" s="2">
        <v>213334</v>
      </c>
      <c r="D285" s="2">
        <v>1</v>
      </c>
      <c r="E285" s="2">
        <v>50.3</v>
      </c>
      <c r="F285" s="2">
        <v>48.8</v>
      </c>
      <c r="G285" s="2">
        <v>1.51</v>
      </c>
      <c r="H285" s="2">
        <v>97</v>
      </c>
      <c r="I285" s="2">
        <v>3</v>
      </c>
      <c r="J285" s="2">
        <v>48.8</v>
      </c>
      <c r="K285" s="2">
        <v>25</v>
      </c>
      <c r="L285" s="2">
        <v>1930</v>
      </c>
      <c r="M285" s="2">
        <v>26.062200000000001</v>
      </c>
      <c r="N285" s="2" t="s">
        <v>3</v>
      </c>
      <c r="O285" s="2" t="s">
        <v>2560</v>
      </c>
    </row>
    <row r="286" spans="1:15" x14ac:dyDescent="0.25">
      <c r="A286" s="2" t="s">
        <v>349</v>
      </c>
      <c r="B286" s="2">
        <v>92785</v>
      </c>
      <c r="C286" s="2">
        <v>94712</v>
      </c>
      <c r="D286" s="2">
        <v>1</v>
      </c>
      <c r="E286" s="2">
        <v>23.6</v>
      </c>
      <c r="F286" s="2">
        <v>3.52</v>
      </c>
      <c r="G286" s="2">
        <v>20.100000000000001</v>
      </c>
      <c r="H286" s="2">
        <v>14.9</v>
      </c>
      <c r="I286" s="2">
        <v>85.1</v>
      </c>
      <c r="J286" s="2">
        <v>7.37</v>
      </c>
      <c r="K286" s="2">
        <v>7</v>
      </c>
      <c r="L286" s="2">
        <v>1927</v>
      </c>
      <c r="M286" s="2">
        <v>12.247</v>
      </c>
      <c r="N286" s="2" t="s">
        <v>5</v>
      </c>
      <c r="O286" s="2" t="s">
        <v>2561</v>
      </c>
    </row>
    <row r="287" spans="1:15" x14ac:dyDescent="0.25">
      <c r="A287" s="2" t="s">
        <v>103</v>
      </c>
      <c r="B287" s="2">
        <v>215074</v>
      </c>
      <c r="C287" s="2">
        <v>216994</v>
      </c>
      <c r="D287" s="2">
        <v>1</v>
      </c>
      <c r="E287" s="2">
        <v>32.700000000000003</v>
      </c>
      <c r="F287" s="2">
        <v>0</v>
      </c>
      <c r="G287" s="2">
        <v>32.700000000000003</v>
      </c>
      <c r="H287" s="2">
        <v>0</v>
      </c>
      <c r="I287" s="2">
        <v>100</v>
      </c>
      <c r="J287" s="2">
        <v>32.700000000000003</v>
      </c>
      <c r="K287" s="2">
        <v>26</v>
      </c>
      <c r="L287" s="2">
        <v>1920</v>
      </c>
      <c r="M287" s="2">
        <v>17.031199999999998</v>
      </c>
      <c r="N287" s="2" t="s">
        <v>5</v>
      </c>
      <c r="O287" s="2" t="s">
        <v>2562</v>
      </c>
    </row>
    <row r="288" spans="1:15" x14ac:dyDescent="0.25">
      <c r="A288" s="2" t="s">
        <v>131</v>
      </c>
      <c r="B288" s="2">
        <v>1367527</v>
      </c>
      <c r="C288" s="2">
        <v>1369446</v>
      </c>
      <c r="D288" s="2">
        <v>1</v>
      </c>
      <c r="E288" s="2">
        <v>21</v>
      </c>
      <c r="F288" s="2">
        <v>0</v>
      </c>
      <c r="G288" s="2">
        <v>21</v>
      </c>
      <c r="H288" s="2">
        <v>0</v>
      </c>
      <c r="I288" s="2">
        <v>100</v>
      </c>
      <c r="J288" s="2">
        <v>21</v>
      </c>
      <c r="K288" s="2">
        <v>16</v>
      </c>
      <c r="L288" s="2">
        <v>1919</v>
      </c>
      <c r="M288" s="2">
        <v>10.943199999999999</v>
      </c>
      <c r="N288" s="2" t="s">
        <v>5</v>
      </c>
      <c r="O288" s="2" t="s">
        <v>2563</v>
      </c>
    </row>
    <row r="289" spans="1:15" x14ac:dyDescent="0.25">
      <c r="A289" s="2" t="s">
        <v>14</v>
      </c>
      <c r="B289" s="2">
        <v>460592</v>
      </c>
      <c r="C289" s="2">
        <v>462506</v>
      </c>
      <c r="D289" s="2">
        <v>1</v>
      </c>
      <c r="E289" s="2">
        <v>26.6</v>
      </c>
      <c r="F289" s="2">
        <v>0.33500000000000002</v>
      </c>
      <c r="G289" s="2">
        <v>26.3</v>
      </c>
      <c r="H289" s="2">
        <v>1.26</v>
      </c>
      <c r="I289" s="2">
        <v>98.7</v>
      </c>
      <c r="J289" s="2">
        <v>26.6</v>
      </c>
      <c r="K289" s="2">
        <v>16</v>
      </c>
      <c r="L289" s="2">
        <v>1914</v>
      </c>
      <c r="M289" s="2">
        <v>13.897600000000001</v>
      </c>
      <c r="N289" s="2" t="s">
        <v>5</v>
      </c>
      <c r="O289" s="2" t="s">
        <v>2564</v>
      </c>
    </row>
    <row r="290" spans="1:15" x14ac:dyDescent="0.25">
      <c r="A290" s="2" t="s">
        <v>321</v>
      </c>
      <c r="B290" s="2">
        <v>21690</v>
      </c>
      <c r="C290" s="2">
        <v>23594</v>
      </c>
      <c r="D290" s="2">
        <v>1</v>
      </c>
      <c r="E290" s="2">
        <v>43.6</v>
      </c>
      <c r="F290" s="2">
        <v>43.6</v>
      </c>
      <c r="G290" s="2">
        <v>0</v>
      </c>
      <c r="H290" s="2">
        <v>100</v>
      </c>
      <c r="I290" s="2">
        <v>0</v>
      </c>
      <c r="J290" s="2">
        <v>43.6</v>
      </c>
      <c r="K290" s="2">
        <v>28</v>
      </c>
      <c r="L290" s="2">
        <v>1904</v>
      </c>
      <c r="M290" s="2">
        <v>22.8992</v>
      </c>
      <c r="N290" s="2" t="s">
        <v>3</v>
      </c>
      <c r="O290" s="2" t="s">
        <v>2565</v>
      </c>
    </row>
    <row r="291" spans="1:15" x14ac:dyDescent="0.25">
      <c r="A291" s="2" t="s">
        <v>315</v>
      </c>
      <c r="B291" s="2">
        <v>336959</v>
      </c>
      <c r="C291" s="2">
        <v>338862</v>
      </c>
      <c r="D291" s="2">
        <v>1</v>
      </c>
      <c r="E291" s="2">
        <v>28.7</v>
      </c>
      <c r="F291" s="2">
        <v>28.5</v>
      </c>
      <c r="G291" s="2">
        <v>0.16800000000000001</v>
      </c>
      <c r="H291" s="2">
        <v>99.4</v>
      </c>
      <c r="I291" s="2">
        <v>0.58499999999999996</v>
      </c>
      <c r="J291" s="2">
        <v>28.5</v>
      </c>
      <c r="K291" s="2">
        <v>14</v>
      </c>
      <c r="L291" s="2">
        <v>1903</v>
      </c>
      <c r="M291" s="2">
        <v>15.0815</v>
      </c>
      <c r="N291" s="2" t="s">
        <v>3</v>
      </c>
      <c r="O291" s="2" t="s">
        <v>2566</v>
      </c>
    </row>
    <row r="292" spans="1:15" x14ac:dyDescent="0.25">
      <c r="A292" s="2" t="s">
        <v>413</v>
      </c>
      <c r="B292" s="2">
        <v>67927</v>
      </c>
      <c r="C292" s="2">
        <v>69822</v>
      </c>
      <c r="D292" s="2">
        <v>1</v>
      </c>
      <c r="E292" s="2">
        <v>56.1</v>
      </c>
      <c r="F292" s="2">
        <v>56.1</v>
      </c>
      <c r="G292" s="2">
        <v>0</v>
      </c>
      <c r="H292" s="2">
        <v>100</v>
      </c>
      <c r="I292" s="2">
        <v>0</v>
      </c>
      <c r="J292" s="2">
        <v>56</v>
      </c>
      <c r="K292" s="2">
        <v>25</v>
      </c>
      <c r="L292" s="2">
        <v>1895</v>
      </c>
      <c r="M292" s="2">
        <v>29.604199999999999</v>
      </c>
      <c r="N292" s="2" t="s">
        <v>3</v>
      </c>
      <c r="O292" s="2" t="s">
        <v>2567</v>
      </c>
    </row>
    <row r="293" spans="1:15" x14ac:dyDescent="0.25">
      <c r="A293" s="2" t="s">
        <v>257</v>
      </c>
      <c r="B293" s="2">
        <v>67601</v>
      </c>
      <c r="C293" s="2">
        <v>69494</v>
      </c>
      <c r="D293" s="2">
        <v>1</v>
      </c>
      <c r="E293" s="2">
        <v>774</v>
      </c>
      <c r="F293" s="2">
        <v>774</v>
      </c>
      <c r="G293" s="2">
        <v>0</v>
      </c>
      <c r="H293" s="2">
        <v>100</v>
      </c>
      <c r="I293" s="2">
        <v>0</v>
      </c>
      <c r="J293" s="2">
        <v>773</v>
      </c>
      <c r="K293" s="2">
        <v>285</v>
      </c>
      <c r="L293" s="2">
        <v>1893</v>
      </c>
      <c r="M293" s="2">
        <v>408.875</v>
      </c>
      <c r="N293" s="2" t="s">
        <v>3</v>
      </c>
      <c r="O293" s="2" t="s">
        <v>2568</v>
      </c>
    </row>
    <row r="294" spans="1:15" x14ac:dyDescent="0.25">
      <c r="A294" s="2" t="s">
        <v>194</v>
      </c>
      <c r="B294" s="2">
        <v>458108</v>
      </c>
      <c r="C294" s="2">
        <v>459989</v>
      </c>
      <c r="D294" s="2">
        <v>1</v>
      </c>
      <c r="E294" s="2">
        <v>49.1</v>
      </c>
      <c r="F294" s="2">
        <v>1.17</v>
      </c>
      <c r="G294" s="2">
        <v>47.9</v>
      </c>
      <c r="H294" s="2">
        <v>2.39</v>
      </c>
      <c r="I294" s="2">
        <v>97.6</v>
      </c>
      <c r="J294" s="2">
        <v>49.1</v>
      </c>
      <c r="K294" s="2">
        <v>27</v>
      </c>
      <c r="L294" s="2">
        <v>1881</v>
      </c>
      <c r="M294" s="2">
        <v>26.103100000000001</v>
      </c>
      <c r="N294" s="2" t="s">
        <v>5</v>
      </c>
      <c r="O294" s="2" t="s">
        <v>2569</v>
      </c>
    </row>
    <row r="295" spans="1:15" x14ac:dyDescent="0.25">
      <c r="A295" s="2" t="s">
        <v>269</v>
      </c>
      <c r="B295" s="2">
        <v>497841</v>
      </c>
      <c r="C295" s="2">
        <v>499718</v>
      </c>
      <c r="D295" s="2">
        <v>1</v>
      </c>
      <c r="E295" s="2">
        <v>291</v>
      </c>
      <c r="F295" s="2">
        <v>0</v>
      </c>
      <c r="G295" s="2">
        <v>291</v>
      </c>
      <c r="H295" s="2">
        <v>0</v>
      </c>
      <c r="I295" s="2">
        <v>100</v>
      </c>
      <c r="J295" s="2">
        <v>291</v>
      </c>
      <c r="K295" s="2">
        <v>99</v>
      </c>
      <c r="L295" s="2">
        <v>1877</v>
      </c>
      <c r="M295" s="2">
        <v>155.035</v>
      </c>
      <c r="N295" s="2" t="s">
        <v>5</v>
      </c>
      <c r="O295" s="2" t="s">
        <v>2570</v>
      </c>
    </row>
    <row r="296" spans="1:15" x14ac:dyDescent="0.25">
      <c r="A296" s="2" t="s">
        <v>78</v>
      </c>
      <c r="B296" s="2">
        <v>235941</v>
      </c>
      <c r="C296" s="2">
        <v>237808</v>
      </c>
      <c r="D296" s="2">
        <v>1</v>
      </c>
      <c r="E296" s="2">
        <v>162</v>
      </c>
      <c r="F296" s="2">
        <v>99.2</v>
      </c>
      <c r="G296" s="2">
        <v>62.9</v>
      </c>
      <c r="H296" s="2">
        <v>61.2</v>
      </c>
      <c r="I296" s="2">
        <v>38.799999999999997</v>
      </c>
      <c r="J296" s="2">
        <v>142</v>
      </c>
      <c r="K296" s="2">
        <v>21</v>
      </c>
      <c r="L296" s="2">
        <v>1867</v>
      </c>
      <c r="M296" s="2">
        <v>86.770200000000003</v>
      </c>
      <c r="N296" s="2" t="s">
        <v>3</v>
      </c>
      <c r="O296" s="2" t="s">
        <v>2571</v>
      </c>
    </row>
    <row r="297" spans="1:15" x14ac:dyDescent="0.25">
      <c r="A297" s="2" t="s">
        <v>153</v>
      </c>
      <c r="B297" s="2">
        <v>305520</v>
      </c>
      <c r="C297" s="2">
        <v>307380</v>
      </c>
      <c r="D297" s="2">
        <v>1</v>
      </c>
      <c r="E297" s="2">
        <v>22.5</v>
      </c>
      <c r="F297" s="2">
        <v>0</v>
      </c>
      <c r="G297" s="2">
        <v>22.5</v>
      </c>
      <c r="H297" s="2">
        <v>0</v>
      </c>
      <c r="I297" s="2">
        <v>100</v>
      </c>
      <c r="J297" s="2">
        <v>22.5</v>
      </c>
      <c r="K297" s="2">
        <v>20</v>
      </c>
      <c r="L297" s="2">
        <v>1860</v>
      </c>
      <c r="M297" s="2">
        <v>12.0968</v>
      </c>
      <c r="N297" s="2" t="s">
        <v>5</v>
      </c>
      <c r="O297" s="2" t="s">
        <v>2572</v>
      </c>
    </row>
    <row r="298" spans="1:15" x14ac:dyDescent="0.25">
      <c r="A298" s="2" t="s">
        <v>414</v>
      </c>
      <c r="B298" s="2">
        <v>115009</v>
      </c>
      <c r="C298" s="2">
        <v>116867</v>
      </c>
      <c r="D298" s="2">
        <v>1</v>
      </c>
      <c r="E298" s="2">
        <v>40.200000000000003</v>
      </c>
      <c r="F298" s="2">
        <v>40.200000000000003</v>
      </c>
      <c r="G298" s="2">
        <v>0</v>
      </c>
      <c r="H298" s="2">
        <v>100</v>
      </c>
      <c r="I298" s="2">
        <v>0</v>
      </c>
      <c r="J298" s="2">
        <v>40.200000000000003</v>
      </c>
      <c r="K298" s="2">
        <v>26</v>
      </c>
      <c r="L298" s="2">
        <v>1858</v>
      </c>
      <c r="M298" s="2">
        <v>21.636199999999999</v>
      </c>
      <c r="N298" s="2" t="s">
        <v>3</v>
      </c>
      <c r="O298" s="2" t="s">
        <v>2573</v>
      </c>
    </row>
    <row r="299" spans="1:15" x14ac:dyDescent="0.25">
      <c r="A299" s="2" t="s">
        <v>318</v>
      </c>
      <c r="B299" s="2">
        <v>315537</v>
      </c>
      <c r="C299" s="2">
        <v>317371</v>
      </c>
      <c r="D299" s="2">
        <v>1</v>
      </c>
      <c r="E299" s="2">
        <v>47.6</v>
      </c>
      <c r="F299" s="2">
        <v>47.6</v>
      </c>
      <c r="G299" s="2">
        <v>0</v>
      </c>
      <c r="H299" s="2">
        <v>100</v>
      </c>
      <c r="I299" s="2">
        <v>0</v>
      </c>
      <c r="J299" s="2">
        <v>47.6</v>
      </c>
      <c r="K299" s="2">
        <v>32</v>
      </c>
      <c r="L299" s="2">
        <v>1834</v>
      </c>
      <c r="M299" s="2">
        <v>25.9542</v>
      </c>
      <c r="N299" s="2" t="s">
        <v>3</v>
      </c>
      <c r="O299" s="2" t="s">
        <v>2574</v>
      </c>
    </row>
    <row r="300" spans="1:15" x14ac:dyDescent="0.25">
      <c r="A300" s="2" t="s">
        <v>104</v>
      </c>
      <c r="B300" s="2">
        <v>221783</v>
      </c>
      <c r="C300" s="2">
        <v>223615</v>
      </c>
      <c r="D300" s="2">
        <v>1</v>
      </c>
      <c r="E300" s="2">
        <v>24.5</v>
      </c>
      <c r="F300" s="2">
        <v>24.5</v>
      </c>
      <c r="G300" s="2">
        <v>0</v>
      </c>
      <c r="H300" s="2">
        <v>100</v>
      </c>
      <c r="I300" s="2">
        <v>0</v>
      </c>
      <c r="J300" s="2">
        <v>5.87</v>
      </c>
      <c r="K300" s="2">
        <v>5</v>
      </c>
      <c r="L300" s="2">
        <v>1832</v>
      </c>
      <c r="M300" s="2">
        <v>13.3734</v>
      </c>
      <c r="N300" s="2" t="s">
        <v>3</v>
      </c>
      <c r="O300" s="2" t="s">
        <v>2575</v>
      </c>
    </row>
    <row r="301" spans="1:15" x14ac:dyDescent="0.25">
      <c r="A301" s="2" t="s">
        <v>176</v>
      </c>
      <c r="B301" s="2">
        <v>1272690</v>
      </c>
      <c r="C301" s="2">
        <v>1274511</v>
      </c>
      <c r="D301" s="2">
        <v>1</v>
      </c>
      <c r="E301" s="2">
        <v>56</v>
      </c>
      <c r="F301" s="2">
        <v>56</v>
      </c>
      <c r="G301" s="2">
        <v>0</v>
      </c>
      <c r="H301" s="2">
        <v>100</v>
      </c>
      <c r="I301" s="2">
        <v>0</v>
      </c>
      <c r="J301" s="2">
        <v>56</v>
      </c>
      <c r="K301" s="2">
        <v>43</v>
      </c>
      <c r="L301" s="2">
        <v>1821</v>
      </c>
      <c r="M301" s="2">
        <v>30.752300000000002</v>
      </c>
      <c r="N301" s="2" t="s">
        <v>3</v>
      </c>
      <c r="O301" s="2" t="s">
        <v>2576</v>
      </c>
    </row>
    <row r="302" spans="1:15" x14ac:dyDescent="0.25">
      <c r="A302" s="2" t="s">
        <v>61</v>
      </c>
      <c r="B302" s="2">
        <v>455016</v>
      </c>
      <c r="C302" s="2">
        <v>456797</v>
      </c>
      <c r="D302" s="2">
        <v>1</v>
      </c>
      <c r="E302" s="2">
        <v>35.200000000000003</v>
      </c>
      <c r="F302" s="2">
        <v>0</v>
      </c>
      <c r="G302" s="2">
        <v>35.200000000000003</v>
      </c>
      <c r="H302" s="2">
        <v>0</v>
      </c>
      <c r="I302" s="2">
        <v>100</v>
      </c>
      <c r="J302" s="2">
        <v>35.200000000000003</v>
      </c>
      <c r="K302" s="2">
        <v>20</v>
      </c>
      <c r="L302" s="2">
        <v>1781</v>
      </c>
      <c r="M302" s="2">
        <v>19.764199999999999</v>
      </c>
      <c r="N302" s="2" t="s">
        <v>5</v>
      </c>
      <c r="O302" s="2" t="s">
        <v>2577</v>
      </c>
    </row>
    <row r="303" spans="1:15" x14ac:dyDescent="0.25">
      <c r="A303" s="2" t="s">
        <v>114</v>
      </c>
      <c r="B303" s="2">
        <v>827925</v>
      </c>
      <c r="C303" s="2">
        <v>829698</v>
      </c>
      <c r="D303" s="2">
        <v>1</v>
      </c>
      <c r="E303" s="2">
        <v>20.8</v>
      </c>
      <c r="F303" s="2">
        <v>20.8</v>
      </c>
      <c r="G303" s="2">
        <v>0</v>
      </c>
      <c r="H303" s="2">
        <v>100</v>
      </c>
      <c r="I303" s="2">
        <v>0</v>
      </c>
      <c r="J303" s="2">
        <v>20.3</v>
      </c>
      <c r="K303" s="2">
        <v>16</v>
      </c>
      <c r="L303" s="2">
        <v>1773</v>
      </c>
      <c r="M303" s="2">
        <v>11.7315</v>
      </c>
      <c r="N303" s="2" t="s">
        <v>3</v>
      </c>
      <c r="O303" s="2" t="s">
        <v>2578</v>
      </c>
    </row>
    <row r="304" spans="1:15" x14ac:dyDescent="0.25">
      <c r="A304" s="2" t="s">
        <v>24</v>
      </c>
      <c r="B304" s="2">
        <v>868093</v>
      </c>
      <c r="C304" s="2">
        <v>869865</v>
      </c>
      <c r="D304" s="2">
        <v>1</v>
      </c>
      <c r="E304" s="2">
        <v>27.5</v>
      </c>
      <c r="F304" s="2">
        <v>13.1</v>
      </c>
      <c r="G304" s="2">
        <v>14.4</v>
      </c>
      <c r="H304" s="2">
        <v>47.6</v>
      </c>
      <c r="I304" s="2">
        <v>52.4</v>
      </c>
      <c r="J304" s="2">
        <v>14.4</v>
      </c>
      <c r="K304" s="2">
        <v>9</v>
      </c>
      <c r="L304" s="2">
        <v>1772</v>
      </c>
      <c r="M304" s="2">
        <v>15.5192</v>
      </c>
      <c r="N304" s="2" t="s">
        <v>5</v>
      </c>
      <c r="O304" s="2" t="s">
        <v>2579</v>
      </c>
    </row>
    <row r="305" spans="1:15" x14ac:dyDescent="0.25">
      <c r="A305" s="2" t="s">
        <v>240</v>
      </c>
      <c r="B305" s="2">
        <v>35540</v>
      </c>
      <c r="C305" s="2">
        <v>37307</v>
      </c>
      <c r="D305" s="2">
        <v>1</v>
      </c>
      <c r="E305" s="2">
        <v>25.3</v>
      </c>
      <c r="F305" s="2">
        <v>0.33500000000000002</v>
      </c>
      <c r="G305" s="2">
        <v>25</v>
      </c>
      <c r="H305" s="2">
        <v>1.32</v>
      </c>
      <c r="I305" s="2">
        <v>98.7</v>
      </c>
      <c r="J305" s="2">
        <v>25</v>
      </c>
      <c r="K305" s="2">
        <v>22</v>
      </c>
      <c r="L305" s="2">
        <v>1767</v>
      </c>
      <c r="M305" s="2">
        <v>14.318099999999999</v>
      </c>
      <c r="N305" s="2" t="s">
        <v>5</v>
      </c>
      <c r="O305" s="2" t="s">
        <v>2580</v>
      </c>
    </row>
    <row r="306" spans="1:15" x14ac:dyDescent="0.25">
      <c r="A306" s="2" t="s">
        <v>415</v>
      </c>
      <c r="B306" s="2">
        <v>73111</v>
      </c>
      <c r="C306" s="2">
        <v>74878</v>
      </c>
      <c r="D306" s="2">
        <v>1</v>
      </c>
      <c r="E306" s="2">
        <v>189</v>
      </c>
      <c r="F306" s="2">
        <v>188</v>
      </c>
      <c r="G306" s="2">
        <v>0.503</v>
      </c>
      <c r="H306" s="2">
        <v>99.7</v>
      </c>
      <c r="I306" s="2">
        <v>0.26600000000000001</v>
      </c>
      <c r="J306" s="2">
        <v>5.03</v>
      </c>
      <c r="K306" s="2">
        <v>15</v>
      </c>
      <c r="L306" s="2">
        <v>1767</v>
      </c>
      <c r="M306" s="2">
        <v>106.961</v>
      </c>
      <c r="N306" s="2" t="s">
        <v>3</v>
      </c>
      <c r="O306" s="2" t="s">
        <v>2581</v>
      </c>
    </row>
    <row r="307" spans="1:15" x14ac:dyDescent="0.25">
      <c r="A307" s="2" t="s">
        <v>193</v>
      </c>
      <c r="B307" s="2">
        <v>86423</v>
      </c>
      <c r="C307" s="2">
        <v>88187</v>
      </c>
      <c r="D307" s="2">
        <v>1</v>
      </c>
      <c r="E307" s="2">
        <v>103</v>
      </c>
      <c r="F307" s="2">
        <v>103</v>
      </c>
      <c r="G307" s="2">
        <v>0</v>
      </c>
      <c r="H307" s="2">
        <v>100</v>
      </c>
      <c r="I307" s="2">
        <v>0</v>
      </c>
      <c r="J307" s="2">
        <v>103</v>
      </c>
      <c r="K307" s="2">
        <v>37</v>
      </c>
      <c r="L307" s="2">
        <v>1764</v>
      </c>
      <c r="M307" s="2">
        <v>58.39</v>
      </c>
      <c r="N307" s="2" t="s">
        <v>3</v>
      </c>
      <c r="O307" s="2" t="s">
        <v>2582</v>
      </c>
    </row>
    <row r="308" spans="1:15" x14ac:dyDescent="0.25">
      <c r="A308" s="2" t="s">
        <v>416</v>
      </c>
      <c r="B308" s="2">
        <v>7586</v>
      </c>
      <c r="C308" s="2">
        <v>9341</v>
      </c>
      <c r="D308" s="2">
        <v>1</v>
      </c>
      <c r="E308" s="2">
        <v>40.200000000000003</v>
      </c>
      <c r="F308" s="2">
        <v>40.200000000000003</v>
      </c>
      <c r="G308" s="2">
        <v>0</v>
      </c>
      <c r="H308" s="2">
        <v>100</v>
      </c>
      <c r="I308" s="2">
        <v>0</v>
      </c>
      <c r="J308" s="2">
        <v>6.87</v>
      </c>
      <c r="K308" s="2">
        <v>8</v>
      </c>
      <c r="L308" s="2">
        <v>1755</v>
      </c>
      <c r="M308" s="2">
        <v>22.905999999999999</v>
      </c>
      <c r="N308" s="2" t="s">
        <v>3</v>
      </c>
      <c r="O308" s="2" t="s">
        <v>2583</v>
      </c>
    </row>
    <row r="309" spans="1:15" x14ac:dyDescent="0.25">
      <c r="A309" s="2" t="s">
        <v>238</v>
      </c>
      <c r="B309" s="2">
        <v>107262</v>
      </c>
      <c r="C309" s="2">
        <v>109017</v>
      </c>
      <c r="D309" s="2">
        <v>1</v>
      </c>
      <c r="E309" s="2">
        <v>259</v>
      </c>
      <c r="F309" s="2">
        <v>259</v>
      </c>
      <c r="G309" s="2">
        <v>0</v>
      </c>
      <c r="H309" s="2">
        <v>100</v>
      </c>
      <c r="I309" s="2">
        <v>0</v>
      </c>
      <c r="J309" s="2">
        <v>259</v>
      </c>
      <c r="K309" s="2">
        <v>24</v>
      </c>
      <c r="L309" s="2">
        <v>1755</v>
      </c>
      <c r="M309" s="2">
        <v>147.578</v>
      </c>
      <c r="N309" s="2" t="s">
        <v>3</v>
      </c>
      <c r="O309" s="2" t="s">
        <v>2584</v>
      </c>
    </row>
    <row r="310" spans="1:15" x14ac:dyDescent="0.25">
      <c r="A310" s="2" t="s">
        <v>364</v>
      </c>
      <c r="B310" s="2">
        <v>185452</v>
      </c>
      <c r="C310" s="2">
        <v>187190</v>
      </c>
      <c r="D310" s="2">
        <v>1</v>
      </c>
      <c r="E310" s="2">
        <v>49.8</v>
      </c>
      <c r="F310" s="2">
        <v>49.8</v>
      </c>
      <c r="G310" s="2">
        <v>0</v>
      </c>
      <c r="H310" s="2">
        <v>100</v>
      </c>
      <c r="I310" s="2">
        <v>0</v>
      </c>
      <c r="J310" s="2">
        <v>17.8</v>
      </c>
      <c r="K310" s="2">
        <v>10</v>
      </c>
      <c r="L310" s="2">
        <v>1738</v>
      </c>
      <c r="M310" s="2">
        <v>28.653600000000001</v>
      </c>
      <c r="N310" s="2" t="s">
        <v>3</v>
      </c>
      <c r="O310" s="2" t="s">
        <v>2585</v>
      </c>
    </row>
    <row r="311" spans="1:15" x14ac:dyDescent="0.25">
      <c r="A311" s="2" t="s">
        <v>135</v>
      </c>
      <c r="B311" s="2">
        <v>249368</v>
      </c>
      <c r="C311" s="2">
        <v>251104</v>
      </c>
      <c r="D311" s="2">
        <v>2</v>
      </c>
      <c r="E311" s="2">
        <v>150</v>
      </c>
      <c r="F311" s="2">
        <v>150</v>
      </c>
      <c r="G311" s="2">
        <v>0</v>
      </c>
      <c r="H311" s="2">
        <v>100</v>
      </c>
      <c r="I311" s="2">
        <v>0</v>
      </c>
      <c r="J311" s="2">
        <v>150</v>
      </c>
      <c r="K311" s="2">
        <v>79</v>
      </c>
      <c r="L311" s="2">
        <v>1736</v>
      </c>
      <c r="M311" s="2">
        <v>86.405500000000004</v>
      </c>
      <c r="N311" s="2" t="s">
        <v>3</v>
      </c>
      <c r="O311" s="2" t="s">
        <v>2586</v>
      </c>
    </row>
    <row r="312" spans="1:15" x14ac:dyDescent="0.25">
      <c r="A312" s="2" t="s">
        <v>153</v>
      </c>
      <c r="B312" s="2">
        <v>137571</v>
      </c>
      <c r="C312" s="2">
        <v>139303</v>
      </c>
      <c r="D312" s="2">
        <v>1</v>
      </c>
      <c r="E312" s="2">
        <v>29.8</v>
      </c>
      <c r="F312" s="2">
        <v>12.1</v>
      </c>
      <c r="G312" s="2">
        <v>17.8</v>
      </c>
      <c r="H312" s="2">
        <v>40.4</v>
      </c>
      <c r="I312" s="2">
        <v>59.6</v>
      </c>
      <c r="J312" s="2">
        <v>29.8</v>
      </c>
      <c r="K312" s="2">
        <v>21</v>
      </c>
      <c r="L312" s="2">
        <v>1732</v>
      </c>
      <c r="M312" s="2">
        <v>17.205500000000001</v>
      </c>
      <c r="N312" s="2" t="s">
        <v>5</v>
      </c>
      <c r="O312" s="2" t="s">
        <v>2587</v>
      </c>
    </row>
    <row r="313" spans="1:15" x14ac:dyDescent="0.25">
      <c r="A313" s="2" t="s">
        <v>417</v>
      </c>
      <c r="B313" s="2">
        <v>175083</v>
      </c>
      <c r="C313" s="2">
        <v>176806</v>
      </c>
      <c r="D313" s="2">
        <v>1</v>
      </c>
      <c r="E313" s="2">
        <v>94.5</v>
      </c>
      <c r="F313" s="2">
        <v>94.5</v>
      </c>
      <c r="G313" s="2">
        <v>0</v>
      </c>
      <c r="H313" s="2">
        <v>100</v>
      </c>
      <c r="I313" s="2">
        <v>0</v>
      </c>
      <c r="J313" s="2">
        <v>17.8</v>
      </c>
      <c r="K313" s="2">
        <v>22</v>
      </c>
      <c r="L313" s="2">
        <v>1723</v>
      </c>
      <c r="M313" s="2">
        <v>54.846200000000003</v>
      </c>
      <c r="N313" s="2" t="s">
        <v>3</v>
      </c>
      <c r="O313" s="2" t="s">
        <v>2588</v>
      </c>
    </row>
    <row r="314" spans="1:15" x14ac:dyDescent="0.25">
      <c r="A314" s="2" t="s">
        <v>270</v>
      </c>
      <c r="B314" s="2">
        <v>518128</v>
      </c>
      <c r="C314" s="2">
        <v>519848</v>
      </c>
      <c r="D314" s="2">
        <v>1</v>
      </c>
      <c r="E314" s="2">
        <v>43.7</v>
      </c>
      <c r="F314" s="2">
        <v>43.7</v>
      </c>
      <c r="G314" s="2">
        <v>0</v>
      </c>
      <c r="H314" s="2">
        <v>100</v>
      </c>
      <c r="I314" s="2">
        <v>0</v>
      </c>
      <c r="J314" s="2">
        <v>43.7</v>
      </c>
      <c r="K314" s="2">
        <v>36</v>
      </c>
      <c r="L314" s="2">
        <v>1720</v>
      </c>
      <c r="M314" s="2">
        <v>25.407</v>
      </c>
      <c r="N314" s="2" t="s">
        <v>3</v>
      </c>
      <c r="O314" s="2" t="s">
        <v>2589</v>
      </c>
    </row>
    <row r="315" spans="1:15" x14ac:dyDescent="0.25">
      <c r="A315" s="2" t="s">
        <v>418</v>
      </c>
      <c r="B315" s="2">
        <v>137933</v>
      </c>
      <c r="C315" s="2">
        <v>139652</v>
      </c>
      <c r="D315" s="2">
        <v>1</v>
      </c>
      <c r="E315" s="2">
        <v>640</v>
      </c>
      <c r="F315" s="2">
        <v>0</v>
      </c>
      <c r="G315" s="2">
        <v>640</v>
      </c>
      <c r="H315" s="2">
        <v>0</v>
      </c>
      <c r="I315" s="2">
        <v>100</v>
      </c>
      <c r="J315" s="2">
        <v>640</v>
      </c>
      <c r="K315" s="2">
        <v>19</v>
      </c>
      <c r="L315" s="2">
        <v>1719</v>
      </c>
      <c r="M315" s="2">
        <v>372.30900000000003</v>
      </c>
      <c r="N315" s="2" t="s">
        <v>5</v>
      </c>
      <c r="O315" s="2" t="s">
        <v>2590</v>
      </c>
    </row>
    <row r="316" spans="1:15" x14ac:dyDescent="0.25">
      <c r="A316" s="2" t="s">
        <v>419</v>
      </c>
      <c r="B316" s="2">
        <v>7389</v>
      </c>
      <c r="C316" s="2">
        <v>9108</v>
      </c>
      <c r="D316" s="2">
        <v>1</v>
      </c>
      <c r="E316" s="2">
        <v>45.3</v>
      </c>
      <c r="F316" s="2">
        <v>0</v>
      </c>
      <c r="G316" s="2">
        <v>45.3</v>
      </c>
      <c r="H316" s="2">
        <v>0</v>
      </c>
      <c r="I316" s="2">
        <v>100</v>
      </c>
      <c r="J316" s="2">
        <v>45.3</v>
      </c>
      <c r="K316" s="2">
        <v>33</v>
      </c>
      <c r="L316" s="2">
        <v>1719</v>
      </c>
      <c r="M316" s="2">
        <v>26.352499999999999</v>
      </c>
      <c r="N316" s="2" t="s">
        <v>5</v>
      </c>
      <c r="O316" s="2" t="s">
        <v>2591</v>
      </c>
    </row>
    <row r="317" spans="1:15" x14ac:dyDescent="0.25">
      <c r="A317" s="2" t="s">
        <v>327</v>
      </c>
      <c r="B317" s="2">
        <v>385216</v>
      </c>
      <c r="C317" s="2">
        <v>386935</v>
      </c>
      <c r="D317" s="2">
        <v>1</v>
      </c>
      <c r="E317" s="2">
        <v>24.3</v>
      </c>
      <c r="F317" s="2">
        <v>0</v>
      </c>
      <c r="G317" s="2">
        <v>24.3</v>
      </c>
      <c r="H317" s="2">
        <v>0</v>
      </c>
      <c r="I317" s="2">
        <v>100</v>
      </c>
      <c r="J317" s="2">
        <v>24.3</v>
      </c>
      <c r="K317" s="2">
        <v>20</v>
      </c>
      <c r="L317" s="2">
        <v>1719</v>
      </c>
      <c r="M317" s="2">
        <v>14.136100000000001</v>
      </c>
      <c r="N317" s="2" t="s">
        <v>5</v>
      </c>
      <c r="O317" s="2" t="s">
        <v>2592</v>
      </c>
    </row>
    <row r="318" spans="1:15" x14ac:dyDescent="0.25">
      <c r="A318" s="2" t="s">
        <v>420</v>
      </c>
      <c r="B318" s="2">
        <v>111883</v>
      </c>
      <c r="C318" s="2">
        <v>113602</v>
      </c>
      <c r="D318" s="2">
        <v>1</v>
      </c>
      <c r="E318" s="2">
        <v>40.4</v>
      </c>
      <c r="F318" s="2">
        <v>40.4</v>
      </c>
      <c r="G318" s="2">
        <v>0</v>
      </c>
      <c r="H318" s="2">
        <v>100</v>
      </c>
      <c r="I318" s="2">
        <v>0</v>
      </c>
      <c r="J318" s="2">
        <v>40.4</v>
      </c>
      <c r="K318" s="2">
        <v>35</v>
      </c>
      <c r="L318" s="2">
        <v>1719</v>
      </c>
      <c r="M318" s="2">
        <v>23.501999999999999</v>
      </c>
      <c r="N318" s="2" t="s">
        <v>3</v>
      </c>
      <c r="O318" s="2" t="s">
        <v>2593</v>
      </c>
    </row>
    <row r="319" spans="1:15" x14ac:dyDescent="0.25">
      <c r="A319" s="2" t="s">
        <v>96</v>
      </c>
      <c r="B319" s="2">
        <v>572066</v>
      </c>
      <c r="C319" s="2">
        <v>573778</v>
      </c>
      <c r="D319" s="2">
        <v>1</v>
      </c>
      <c r="E319" s="2">
        <v>35.5</v>
      </c>
      <c r="F319" s="2">
        <v>0</v>
      </c>
      <c r="G319" s="2">
        <v>35.5</v>
      </c>
      <c r="H319" s="2">
        <v>0</v>
      </c>
      <c r="I319" s="2">
        <v>100</v>
      </c>
      <c r="J319" s="2">
        <v>35.5</v>
      </c>
      <c r="K319" s="2">
        <v>29</v>
      </c>
      <c r="L319" s="2">
        <v>1712</v>
      </c>
      <c r="M319" s="2">
        <v>20.736000000000001</v>
      </c>
      <c r="N319" s="2" t="s">
        <v>5</v>
      </c>
      <c r="O319" s="2" t="s">
        <v>2594</v>
      </c>
    </row>
    <row r="320" spans="1:15" x14ac:dyDescent="0.25">
      <c r="A320" s="2" t="s">
        <v>104</v>
      </c>
      <c r="B320" s="2">
        <v>268206</v>
      </c>
      <c r="C320" s="2">
        <v>269914</v>
      </c>
      <c r="D320" s="2">
        <v>1</v>
      </c>
      <c r="E320" s="2">
        <v>25.1</v>
      </c>
      <c r="F320" s="2">
        <v>0</v>
      </c>
      <c r="G320" s="2">
        <v>25.1</v>
      </c>
      <c r="H320" s="2">
        <v>0</v>
      </c>
      <c r="I320" s="2">
        <v>100</v>
      </c>
      <c r="J320" s="2">
        <v>25.1</v>
      </c>
      <c r="K320" s="2">
        <v>19</v>
      </c>
      <c r="L320" s="2">
        <v>1708</v>
      </c>
      <c r="M320" s="2">
        <v>14.695600000000001</v>
      </c>
      <c r="N320" s="2" t="s">
        <v>5</v>
      </c>
      <c r="O320" s="2" t="s">
        <v>2595</v>
      </c>
    </row>
    <row r="321" spans="1:15" x14ac:dyDescent="0.25">
      <c r="A321" s="2" t="s">
        <v>303</v>
      </c>
      <c r="B321" s="2">
        <v>1042592</v>
      </c>
      <c r="C321" s="2">
        <v>1044290</v>
      </c>
      <c r="D321" s="2">
        <v>1</v>
      </c>
      <c r="E321" s="2">
        <v>174</v>
      </c>
      <c r="F321" s="2">
        <v>174</v>
      </c>
      <c r="G321" s="2">
        <v>0</v>
      </c>
      <c r="H321" s="2">
        <v>100</v>
      </c>
      <c r="I321" s="2">
        <v>0</v>
      </c>
      <c r="J321" s="2">
        <v>174</v>
      </c>
      <c r="K321" s="2">
        <v>70</v>
      </c>
      <c r="L321" s="2">
        <v>1698</v>
      </c>
      <c r="M321" s="2">
        <v>102.473</v>
      </c>
      <c r="N321" s="2" t="s">
        <v>3</v>
      </c>
      <c r="O321" s="2" t="s">
        <v>2596</v>
      </c>
    </row>
    <row r="322" spans="1:15" x14ac:dyDescent="0.25">
      <c r="A322" s="2" t="s">
        <v>217</v>
      </c>
      <c r="B322" s="2">
        <v>1407724</v>
      </c>
      <c r="C322" s="2">
        <v>1409405</v>
      </c>
      <c r="D322" s="2">
        <v>1</v>
      </c>
      <c r="E322" s="2">
        <v>20.8</v>
      </c>
      <c r="F322" s="2">
        <v>0</v>
      </c>
      <c r="G322" s="2">
        <v>20.8</v>
      </c>
      <c r="H322" s="2">
        <v>0</v>
      </c>
      <c r="I322" s="2">
        <v>100</v>
      </c>
      <c r="J322" s="2">
        <v>20.6</v>
      </c>
      <c r="K322" s="2">
        <v>20</v>
      </c>
      <c r="L322" s="2">
        <v>1681</v>
      </c>
      <c r="M322" s="2">
        <v>12.3736</v>
      </c>
      <c r="N322" s="2" t="s">
        <v>5</v>
      </c>
      <c r="O322" s="2" t="s">
        <v>2597</v>
      </c>
    </row>
    <row r="323" spans="1:15" x14ac:dyDescent="0.25">
      <c r="A323" s="2" t="s">
        <v>147</v>
      </c>
      <c r="B323" s="2">
        <v>191471</v>
      </c>
      <c r="C323" s="2">
        <v>193128</v>
      </c>
      <c r="D323" s="2">
        <v>1</v>
      </c>
      <c r="E323" s="2">
        <v>64</v>
      </c>
      <c r="F323" s="2">
        <v>64</v>
      </c>
      <c r="G323" s="2">
        <v>0</v>
      </c>
      <c r="H323" s="2">
        <v>100</v>
      </c>
      <c r="I323" s="2">
        <v>0</v>
      </c>
      <c r="J323" s="2">
        <v>64</v>
      </c>
      <c r="K323" s="2">
        <v>34</v>
      </c>
      <c r="L323" s="2">
        <v>1657</v>
      </c>
      <c r="M323" s="2">
        <v>38.624000000000002</v>
      </c>
      <c r="N323" s="2" t="s">
        <v>3</v>
      </c>
      <c r="O323" s="2" t="s">
        <v>2598</v>
      </c>
    </row>
    <row r="324" spans="1:15" x14ac:dyDescent="0.25">
      <c r="A324" s="2" t="s">
        <v>11</v>
      </c>
      <c r="B324" s="2">
        <v>175698</v>
      </c>
      <c r="C324" s="2">
        <v>177355</v>
      </c>
      <c r="D324" s="2">
        <v>1</v>
      </c>
      <c r="E324" s="2">
        <v>133</v>
      </c>
      <c r="F324" s="2">
        <v>133</v>
      </c>
      <c r="G324" s="2">
        <v>0</v>
      </c>
      <c r="H324" s="2">
        <v>100</v>
      </c>
      <c r="I324" s="2">
        <v>0</v>
      </c>
      <c r="J324" s="2">
        <v>69.599999999999994</v>
      </c>
      <c r="K324" s="2">
        <v>51</v>
      </c>
      <c r="L324" s="2">
        <v>1657</v>
      </c>
      <c r="M324" s="2">
        <v>80.265500000000003</v>
      </c>
      <c r="N324" s="2" t="s">
        <v>3</v>
      </c>
      <c r="O324" s="2" t="s">
        <v>2599</v>
      </c>
    </row>
    <row r="325" spans="1:15" x14ac:dyDescent="0.25">
      <c r="A325" s="2" t="s">
        <v>80</v>
      </c>
      <c r="B325" s="2">
        <v>40899</v>
      </c>
      <c r="C325" s="2">
        <v>42551</v>
      </c>
      <c r="D325" s="2">
        <v>1</v>
      </c>
      <c r="E325" s="2">
        <v>89</v>
      </c>
      <c r="F325" s="2">
        <v>12.7</v>
      </c>
      <c r="G325" s="2">
        <v>76.3</v>
      </c>
      <c r="H325" s="2">
        <v>14.3</v>
      </c>
      <c r="I325" s="2">
        <v>85.7</v>
      </c>
      <c r="J325" s="2">
        <v>28</v>
      </c>
      <c r="K325" s="2">
        <v>17</v>
      </c>
      <c r="L325" s="2">
        <v>1652</v>
      </c>
      <c r="M325" s="2">
        <v>53.874099999999999</v>
      </c>
      <c r="N325" s="2" t="s">
        <v>5</v>
      </c>
      <c r="O325" s="2" t="s">
        <v>2600</v>
      </c>
    </row>
    <row r="326" spans="1:15" x14ac:dyDescent="0.25">
      <c r="A326" s="2" t="s">
        <v>215</v>
      </c>
      <c r="B326" s="2">
        <v>673023</v>
      </c>
      <c r="C326" s="2">
        <v>674651</v>
      </c>
      <c r="D326" s="2">
        <v>1</v>
      </c>
      <c r="E326" s="2">
        <v>25.1</v>
      </c>
      <c r="F326" s="2">
        <v>12.4</v>
      </c>
      <c r="G326" s="2">
        <v>12.7</v>
      </c>
      <c r="H326" s="2">
        <v>49.3</v>
      </c>
      <c r="I326" s="2">
        <v>50.7</v>
      </c>
      <c r="J326" s="2">
        <v>25.1</v>
      </c>
      <c r="K326" s="2">
        <v>20</v>
      </c>
      <c r="L326" s="2">
        <v>1628</v>
      </c>
      <c r="M326" s="2">
        <v>15.4177</v>
      </c>
      <c r="N326" s="2" t="s">
        <v>5</v>
      </c>
      <c r="O326" s="2" t="s">
        <v>2601</v>
      </c>
    </row>
    <row r="327" spans="1:15" x14ac:dyDescent="0.25">
      <c r="A327" s="2" t="s">
        <v>292</v>
      </c>
      <c r="B327" s="2">
        <v>266870</v>
      </c>
      <c r="C327" s="2">
        <v>268495</v>
      </c>
      <c r="D327" s="2">
        <v>1</v>
      </c>
      <c r="E327" s="2">
        <v>31.7</v>
      </c>
      <c r="F327" s="2">
        <v>31.7</v>
      </c>
      <c r="G327" s="2">
        <v>0</v>
      </c>
      <c r="H327" s="2">
        <v>100</v>
      </c>
      <c r="I327" s="2">
        <v>0</v>
      </c>
      <c r="J327" s="2">
        <v>31.7</v>
      </c>
      <c r="K327" s="2">
        <v>26</v>
      </c>
      <c r="L327" s="2">
        <v>1625</v>
      </c>
      <c r="M327" s="2">
        <v>19.5077</v>
      </c>
      <c r="N327" s="2" t="s">
        <v>3</v>
      </c>
      <c r="O327" s="2" t="s">
        <v>2602</v>
      </c>
    </row>
    <row r="328" spans="1:15" x14ac:dyDescent="0.25">
      <c r="A328" s="2" t="s">
        <v>279</v>
      </c>
      <c r="B328" s="2">
        <v>427349</v>
      </c>
      <c r="C328" s="2">
        <v>428946</v>
      </c>
      <c r="D328" s="2">
        <v>1</v>
      </c>
      <c r="E328" s="2">
        <v>33.5</v>
      </c>
      <c r="F328" s="2">
        <v>0</v>
      </c>
      <c r="G328" s="2">
        <v>33.5</v>
      </c>
      <c r="H328" s="2">
        <v>0</v>
      </c>
      <c r="I328" s="2">
        <v>100</v>
      </c>
      <c r="J328" s="2">
        <v>33.5</v>
      </c>
      <c r="K328" s="2">
        <v>22</v>
      </c>
      <c r="L328" s="2">
        <v>1597</v>
      </c>
      <c r="M328" s="2">
        <v>20.976800000000001</v>
      </c>
      <c r="N328" s="2" t="s">
        <v>5</v>
      </c>
      <c r="O328" s="2" t="s">
        <v>2603</v>
      </c>
    </row>
    <row r="329" spans="1:15" x14ac:dyDescent="0.25">
      <c r="A329" s="2" t="s">
        <v>85</v>
      </c>
      <c r="B329" s="2">
        <v>186636</v>
      </c>
      <c r="C329" s="2">
        <v>188229</v>
      </c>
      <c r="D329" s="2">
        <v>1</v>
      </c>
      <c r="E329" s="3">
        <v>1590</v>
      </c>
      <c r="F329" s="3">
        <v>1590</v>
      </c>
      <c r="G329" s="2">
        <v>1.01</v>
      </c>
      <c r="H329" s="2">
        <v>99.9</v>
      </c>
      <c r="I329" s="2">
        <v>6.3299999999999995E-2</v>
      </c>
      <c r="J329" s="3">
        <v>1590</v>
      </c>
      <c r="K329" s="2">
        <v>69</v>
      </c>
      <c r="L329" s="2">
        <v>1593</v>
      </c>
      <c r="M329" s="2">
        <v>998.11699999999996</v>
      </c>
      <c r="N329" s="2" t="s">
        <v>3</v>
      </c>
      <c r="O329" s="2" t="s">
        <v>2604</v>
      </c>
    </row>
    <row r="330" spans="1:15" x14ac:dyDescent="0.25">
      <c r="A330" s="2" t="s">
        <v>421</v>
      </c>
      <c r="B330" s="2">
        <v>128373</v>
      </c>
      <c r="C330" s="2">
        <v>129958</v>
      </c>
      <c r="D330" s="2">
        <v>1</v>
      </c>
      <c r="E330" s="2">
        <v>20.3</v>
      </c>
      <c r="F330" s="2">
        <v>0.16800000000000001</v>
      </c>
      <c r="G330" s="2">
        <v>20.100000000000001</v>
      </c>
      <c r="H330" s="2">
        <v>0.82599999999999996</v>
      </c>
      <c r="I330" s="2">
        <v>99.2</v>
      </c>
      <c r="J330" s="2">
        <v>20.100000000000001</v>
      </c>
      <c r="K330" s="2">
        <v>7</v>
      </c>
      <c r="L330" s="2">
        <v>1585</v>
      </c>
      <c r="M330" s="2">
        <v>12.807600000000001</v>
      </c>
      <c r="N330" s="2" t="s">
        <v>5</v>
      </c>
      <c r="O330" s="2" t="s">
        <v>2605</v>
      </c>
    </row>
    <row r="331" spans="1:15" x14ac:dyDescent="0.25">
      <c r="A331" s="2" t="s">
        <v>317</v>
      </c>
      <c r="B331" s="2">
        <v>358020</v>
      </c>
      <c r="C331" s="2">
        <v>359600</v>
      </c>
      <c r="D331" s="2">
        <v>1</v>
      </c>
      <c r="E331" s="2">
        <v>44.6</v>
      </c>
      <c r="F331" s="2">
        <v>0</v>
      </c>
      <c r="G331" s="2">
        <v>44.6</v>
      </c>
      <c r="H331" s="2">
        <v>0</v>
      </c>
      <c r="I331" s="2">
        <v>100</v>
      </c>
      <c r="J331" s="2">
        <v>43.2</v>
      </c>
      <c r="K331" s="2">
        <v>25</v>
      </c>
      <c r="L331" s="2">
        <v>1580</v>
      </c>
      <c r="M331" s="2">
        <v>28.227799999999998</v>
      </c>
      <c r="N331" s="2" t="s">
        <v>5</v>
      </c>
      <c r="O331" s="2" t="s">
        <v>2606</v>
      </c>
    </row>
    <row r="332" spans="1:15" x14ac:dyDescent="0.25">
      <c r="A332" s="2" t="s">
        <v>125</v>
      </c>
      <c r="B332" s="2">
        <v>372034</v>
      </c>
      <c r="C332" s="2">
        <v>373611</v>
      </c>
      <c r="D332" s="2">
        <v>1</v>
      </c>
      <c r="E332" s="2">
        <v>21.8</v>
      </c>
      <c r="F332" s="2">
        <v>0</v>
      </c>
      <c r="G332" s="2">
        <v>21.8</v>
      </c>
      <c r="H332" s="2">
        <v>0</v>
      </c>
      <c r="I332" s="2">
        <v>100</v>
      </c>
      <c r="J332" s="2">
        <v>21.8</v>
      </c>
      <c r="K332" s="2">
        <v>19</v>
      </c>
      <c r="L332" s="2">
        <v>1577</v>
      </c>
      <c r="M332" s="2">
        <v>13.823700000000001</v>
      </c>
      <c r="N332" s="2" t="s">
        <v>5</v>
      </c>
      <c r="O332" s="2" t="s">
        <v>2607</v>
      </c>
    </row>
    <row r="333" spans="1:15" x14ac:dyDescent="0.25">
      <c r="A333" s="2" t="s">
        <v>410</v>
      </c>
      <c r="B333" s="2">
        <v>105074</v>
      </c>
      <c r="C333" s="2">
        <v>106641</v>
      </c>
      <c r="D333" s="2">
        <v>1</v>
      </c>
      <c r="E333" s="2">
        <v>52.3</v>
      </c>
      <c r="F333" s="2">
        <v>0</v>
      </c>
      <c r="G333" s="2">
        <v>52.3</v>
      </c>
      <c r="H333" s="2">
        <v>0</v>
      </c>
      <c r="I333" s="2">
        <v>100</v>
      </c>
      <c r="J333" s="2">
        <v>52.3</v>
      </c>
      <c r="K333" s="2">
        <v>38</v>
      </c>
      <c r="L333" s="2">
        <v>1567</v>
      </c>
      <c r="M333" s="2">
        <v>33.375900000000001</v>
      </c>
      <c r="N333" s="2" t="s">
        <v>5</v>
      </c>
      <c r="O333" s="2" t="s">
        <v>2608</v>
      </c>
    </row>
    <row r="334" spans="1:15" x14ac:dyDescent="0.25">
      <c r="A334" s="2" t="s">
        <v>299</v>
      </c>
      <c r="B334" s="2">
        <v>97505</v>
      </c>
      <c r="C334" s="2">
        <v>99068</v>
      </c>
      <c r="D334" s="2">
        <v>1</v>
      </c>
      <c r="E334" s="2">
        <v>33</v>
      </c>
      <c r="F334" s="2">
        <v>33</v>
      </c>
      <c r="G334" s="2">
        <v>0</v>
      </c>
      <c r="H334" s="2">
        <v>100</v>
      </c>
      <c r="I334" s="2">
        <v>0</v>
      </c>
      <c r="J334" s="2">
        <v>33</v>
      </c>
      <c r="K334" s="2">
        <v>21</v>
      </c>
      <c r="L334" s="2">
        <v>1563</v>
      </c>
      <c r="M334" s="2">
        <v>21.113199999999999</v>
      </c>
      <c r="N334" s="2" t="s">
        <v>3</v>
      </c>
      <c r="O334" s="2" t="s">
        <v>2609</v>
      </c>
    </row>
    <row r="335" spans="1:15" x14ac:dyDescent="0.25">
      <c r="A335" s="2" t="s">
        <v>169</v>
      </c>
      <c r="B335" s="2">
        <v>1056579</v>
      </c>
      <c r="C335" s="2">
        <v>1058139</v>
      </c>
      <c r="D335" s="2">
        <v>1</v>
      </c>
      <c r="E335" s="2">
        <v>84.8</v>
      </c>
      <c r="F335" s="2">
        <v>0</v>
      </c>
      <c r="G335" s="2">
        <v>84.8</v>
      </c>
      <c r="H335" s="2">
        <v>0</v>
      </c>
      <c r="I335" s="2">
        <v>100</v>
      </c>
      <c r="J335" s="2">
        <v>84.8</v>
      </c>
      <c r="K335" s="2">
        <v>65</v>
      </c>
      <c r="L335" s="2">
        <v>1560</v>
      </c>
      <c r="M335" s="2">
        <v>54.359000000000002</v>
      </c>
      <c r="N335" s="2" t="s">
        <v>5</v>
      </c>
      <c r="O335" s="2" t="s">
        <v>2610</v>
      </c>
    </row>
    <row r="336" spans="1:15" x14ac:dyDescent="0.25">
      <c r="A336" s="2" t="s">
        <v>228</v>
      </c>
      <c r="B336" s="2">
        <v>405224</v>
      </c>
      <c r="C336" s="2">
        <v>406779</v>
      </c>
      <c r="D336" s="2">
        <v>1</v>
      </c>
      <c r="E336" s="2">
        <v>26.1</v>
      </c>
      <c r="F336" s="2">
        <v>21.1</v>
      </c>
      <c r="G336" s="2">
        <v>5.03</v>
      </c>
      <c r="H336" s="2">
        <v>80.8</v>
      </c>
      <c r="I336" s="2">
        <v>19.2</v>
      </c>
      <c r="J336" s="2">
        <v>26</v>
      </c>
      <c r="K336" s="2">
        <v>22</v>
      </c>
      <c r="L336" s="2">
        <v>1555</v>
      </c>
      <c r="M336" s="2">
        <v>16.784600000000001</v>
      </c>
      <c r="N336" s="2" t="s">
        <v>3</v>
      </c>
      <c r="O336" s="2" t="s">
        <v>2611</v>
      </c>
    </row>
    <row r="337" spans="1:15" x14ac:dyDescent="0.25">
      <c r="A337" s="2" t="s">
        <v>230</v>
      </c>
      <c r="B337" s="2">
        <v>143245</v>
      </c>
      <c r="C337" s="2">
        <v>144798</v>
      </c>
      <c r="D337" s="2">
        <v>1</v>
      </c>
      <c r="E337" s="2">
        <v>48.4</v>
      </c>
      <c r="F337" s="2">
        <v>48.4</v>
      </c>
      <c r="G337" s="2">
        <v>0</v>
      </c>
      <c r="H337" s="2">
        <v>100</v>
      </c>
      <c r="I337" s="2">
        <v>0</v>
      </c>
      <c r="J337" s="2">
        <v>47.9</v>
      </c>
      <c r="K337" s="2">
        <v>33</v>
      </c>
      <c r="L337" s="2">
        <v>1553</v>
      </c>
      <c r="M337" s="2">
        <v>31.165500000000002</v>
      </c>
      <c r="N337" s="2" t="s">
        <v>3</v>
      </c>
      <c r="O337" s="2" t="s">
        <v>2612</v>
      </c>
    </row>
    <row r="338" spans="1:15" x14ac:dyDescent="0.25">
      <c r="A338" s="2" t="s">
        <v>115</v>
      </c>
      <c r="B338" s="2">
        <v>576109</v>
      </c>
      <c r="C338" s="2">
        <v>577646</v>
      </c>
      <c r="D338" s="2">
        <v>1</v>
      </c>
      <c r="E338" s="2">
        <v>56.5</v>
      </c>
      <c r="F338" s="2">
        <v>56.5</v>
      </c>
      <c r="G338" s="2">
        <v>0</v>
      </c>
      <c r="H338" s="2">
        <v>100</v>
      </c>
      <c r="I338" s="2">
        <v>0</v>
      </c>
      <c r="J338" s="2">
        <v>56.5</v>
      </c>
      <c r="K338" s="2">
        <v>39</v>
      </c>
      <c r="L338" s="2">
        <v>1537</v>
      </c>
      <c r="M338" s="2">
        <v>36.759900000000002</v>
      </c>
      <c r="N338" s="2" t="s">
        <v>3</v>
      </c>
      <c r="O338" s="2" t="s">
        <v>2613</v>
      </c>
    </row>
    <row r="339" spans="1:15" x14ac:dyDescent="0.25">
      <c r="A339" s="2" t="s">
        <v>422</v>
      </c>
      <c r="B339" s="2">
        <v>405430</v>
      </c>
      <c r="C339" s="2">
        <v>406966</v>
      </c>
      <c r="D339" s="2">
        <v>1</v>
      </c>
      <c r="E339" s="2">
        <v>36.4</v>
      </c>
      <c r="F339" s="2">
        <v>0</v>
      </c>
      <c r="G339" s="2">
        <v>36.4</v>
      </c>
      <c r="H339" s="2">
        <v>0</v>
      </c>
      <c r="I339" s="2">
        <v>100</v>
      </c>
      <c r="J339" s="2">
        <v>32.5</v>
      </c>
      <c r="K339" s="2">
        <v>29</v>
      </c>
      <c r="L339" s="2">
        <v>1536</v>
      </c>
      <c r="M339" s="2">
        <v>23.697900000000001</v>
      </c>
      <c r="N339" s="2" t="s">
        <v>5</v>
      </c>
      <c r="O339" s="2" t="s">
        <v>2614</v>
      </c>
    </row>
    <row r="340" spans="1:15" x14ac:dyDescent="0.25">
      <c r="A340" s="2" t="s">
        <v>71</v>
      </c>
      <c r="B340" s="2">
        <v>257179</v>
      </c>
      <c r="C340" s="2">
        <v>258715</v>
      </c>
      <c r="D340" s="2">
        <v>1</v>
      </c>
      <c r="E340" s="2">
        <v>285</v>
      </c>
      <c r="F340" s="2">
        <v>2.0099999999999998</v>
      </c>
      <c r="G340" s="2">
        <v>283</v>
      </c>
      <c r="H340" s="2">
        <v>0.70499999999999996</v>
      </c>
      <c r="I340" s="2">
        <v>99.3</v>
      </c>
      <c r="J340" s="2">
        <v>164</v>
      </c>
      <c r="K340" s="2">
        <v>32</v>
      </c>
      <c r="L340" s="2">
        <v>1536</v>
      </c>
      <c r="M340" s="2">
        <v>185.547</v>
      </c>
      <c r="N340" s="2" t="s">
        <v>5</v>
      </c>
      <c r="O340" s="2" t="s">
        <v>2615</v>
      </c>
    </row>
    <row r="341" spans="1:15" x14ac:dyDescent="0.25">
      <c r="A341" s="2" t="s">
        <v>266</v>
      </c>
      <c r="B341" s="2">
        <v>340504</v>
      </c>
      <c r="C341" s="2">
        <v>342037</v>
      </c>
      <c r="D341" s="2">
        <v>1</v>
      </c>
      <c r="E341" s="2">
        <v>37.9</v>
      </c>
      <c r="F341" s="2">
        <v>37.200000000000003</v>
      </c>
      <c r="G341" s="2">
        <v>0.67</v>
      </c>
      <c r="H341" s="2">
        <v>98.2</v>
      </c>
      <c r="I341" s="2">
        <v>1.77</v>
      </c>
      <c r="J341" s="2">
        <v>37.9</v>
      </c>
      <c r="K341" s="2">
        <v>27</v>
      </c>
      <c r="L341" s="2">
        <v>1533</v>
      </c>
      <c r="M341" s="2">
        <v>24.722799999999999</v>
      </c>
      <c r="N341" s="2" t="s">
        <v>3</v>
      </c>
      <c r="O341" s="2" t="s">
        <v>2616</v>
      </c>
    </row>
    <row r="342" spans="1:15" x14ac:dyDescent="0.25">
      <c r="A342" s="2" t="s">
        <v>129</v>
      </c>
      <c r="B342" s="2">
        <v>968240</v>
      </c>
      <c r="C342" s="2">
        <v>969763</v>
      </c>
      <c r="D342" s="2">
        <v>1</v>
      </c>
      <c r="E342" s="2">
        <v>78.400000000000006</v>
      </c>
      <c r="F342" s="2">
        <v>0</v>
      </c>
      <c r="G342" s="2">
        <v>78.400000000000006</v>
      </c>
      <c r="H342" s="2">
        <v>0</v>
      </c>
      <c r="I342" s="2">
        <v>100</v>
      </c>
      <c r="J342" s="2">
        <v>78.400000000000006</v>
      </c>
      <c r="K342" s="2">
        <v>52</v>
      </c>
      <c r="L342" s="2">
        <v>1523</v>
      </c>
      <c r="M342" s="2">
        <v>51.4773</v>
      </c>
      <c r="N342" s="2" t="s">
        <v>5</v>
      </c>
      <c r="O342" s="2" t="s">
        <v>2617</v>
      </c>
    </row>
    <row r="343" spans="1:15" x14ac:dyDescent="0.25">
      <c r="A343" s="2" t="s">
        <v>257</v>
      </c>
      <c r="B343" s="2">
        <v>38455</v>
      </c>
      <c r="C343" s="2">
        <v>39971</v>
      </c>
      <c r="D343" s="2">
        <v>1</v>
      </c>
      <c r="E343" s="2">
        <v>25.5</v>
      </c>
      <c r="F343" s="2">
        <v>25.5</v>
      </c>
      <c r="G343" s="2">
        <v>0</v>
      </c>
      <c r="H343" s="2">
        <v>100</v>
      </c>
      <c r="I343" s="2">
        <v>0</v>
      </c>
      <c r="J343" s="2">
        <v>24.6</v>
      </c>
      <c r="K343" s="2">
        <v>20</v>
      </c>
      <c r="L343" s="2">
        <v>1516</v>
      </c>
      <c r="M343" s="2">
        <v>16.820599999999999</v>
      </c>
      <c r="N343" s="2" t="s">
        <v>3</v>
      </c>
      <c r="O343" s="2" t="s">
        <v>2618</v>
      </c>
    </row>
    <row r="344" spans="1:15" x14ac:dyDescent="0.25">
      <c r="A344" s="2" t="s">
        <v>278</v>
      </c>
      <c r="B344" s="2">
        <v>311769</v>
      </c>
      <c r="C344" s="2">
        <v>313284</v>
      </c>
      <c r="D344" s="2">
        <v>1</v>
      </c>
      <c r="E344" s="2">
        <v>22.8</v>
      </c>
      <c r="F344" s="2">
        <v>22.8</v>
      </c>
      <c r="G344" s="2">
        <v>0</v>
      </c>
      <c r="H344" s="2">
        <v>100</v>
      </c>
      <c r="I344" s="2">
        <v>0</v>
      </c>
      <c r="J344" s="2">
        <v>22.8</v>
      </c>
      <c r="K344" s="2">
        <v>17</v>
      </c>
      <c r="L344" s="2">
        <v>1515</v>
      </c>
      <c r="M344" s="2">
        <v>15.0495</v>
      </c>
      <c r="N344" s="2" t="s">
        <v>3</v>
      </c>
      <c r="O344" s="2" t="s">
        <v>2619</v>
      </c>
    </row>
    <row r="345" spans="1:15" x14ac:dyDescent="0.25">
      <c r="A345" s="2" t="s">
        <v>198</v>
      </c>
      <c r="B345" s="2">
        <v>601526</v>
      </c>
      <c r="C345" s="2">
        <v>603041</v>
      </c>
      <c r="D345" s="2">
        <v>1</v>
      </c>
      <c r="E345" s="2">
        <v>38</v>
      </c>
      <c r="F345" s="2">
        <v>38</v>
      </c>
      <c r="G345" s="2">
        <v>0</v>
      </c>
      <c r="H345" s="2">
        <v>100</v>
      </c>
      <c r="I345" s="2">
        <v>0</v>
      </c>
      <c r="J345" s="2">
        <v>38</v>
      </c>
      <c r="K345" s="2">
        <v>21</v>
      </c>
      <c r="L345" s="2">
        <v>1515</v>
      </c>
      <c r="M345" s="2">
        <v>25.0825</v>
      </c>
      <c r="N345" s="2" t="s">
        <v>3</v>
      </c>
      <c r="O345" s="2" t="s">
        <v>2620</v>
      </c>
    </row>
    <row r="346" spans="1:15" x14ac:dyDescent="0.25">
      <c r="A346" s="2" t="s">
        <v>423</v>
      </c>
      <c r="B346" s="2">
        <v>92591</v>
      </c>
      <c r="C346" s="2">
        <v>94105</v>
      </c>
      <c r="D346" s="2">
        <v>1</v>
      </c>
      <c r="E346" s="2">
        <v>33.9</v>
      </c>
      <c r="F346" s="2">
        <v>33.700000000000003</v>
      </c>
      <c r="G346" s="2">
        <v>0.16800000000000001</v>
      </c>
      <c r="H346" s="2">
        <v>99.5</v>
      </c>
      <c r="I346" s="2">
        <v>0.495</v>
      </c>
      <c r="J346" s="2">
        <v>6.03</v>
      </c>
      <c r="K346" s="2">
        <v>8</v>
      </c>
      <c r="L346" s="2">
        <v>1514</v>
      </c>
      <c r="M346" s="2">
        <v>22.390999999999998</v>
      </c>
      <c r="N346" s="2" t="s">
        <v>3</v>
      </c>
      <c r="O346" s="2" t="s">
        <v>2621</v>
      </c>
    </row>
    <row r="347" spans="1:15" x14ac:dyDescent="0.25">
      <c r="A347" s="2" t="s">
        <v>35</v>
      </c>
      <c r="B347" s="2">
        <v>191227</v>
      </c>
      <c r="C347" s="2">
        <v>192734</v>
      </c>
      <c r="D347" s="2">
        <v>1</v>
      </c>
      <c r="E347" s="2">
        <v>31.8</v>
      </c>
      <c r="F347" s="2">
        <v>31.8</v>
      </c>
      <c r="G347" s="2">
        <v>0</v>
      </c>
      <c r="H347" s="2">
        <v>100</v>
      </c>
      <c r="I347" s="2">
        <v>0</v>
      </c>
      <c r="J347" s="2">
        <v>31.8</v>
      </c>
      <c r="K347" s="2">
        <v>26</v>
      </c>
      <c r="L347" s="2">
        <v>1507</v>
      </c>
      <c r="M347" s="2">
        <v>21.101500000000001</v>
      </c>
      <c r="N347" s="2" t="s">
        <v>3</v>
      </c>
      <c r="O347" s="2" t="s">
        <v>2622</v>
      </c>
    </row>
    <row r="348" spans="1:15" x14ac:dyDescent="0.25">
      <c r="A348" s="2" t="s">
        <v>273</v>
      </c>
      <c r="B348" s="2">
        <v>127412</v>
      </c>
      <c r="C348" s="2">
        <v>128902</v>
      </c>
      <c r="D348" s="2">
        <v>1</v>
      </c>
      <c r="E348" s="2">
        <v>52</v>
      </c>
      <c r="F348" s="2">
        <v>0</v>
      </c>
      <c r="G348" s="2">
        <v>52</v>
      </c>
      <c r="H348" s="2">
        <v>0</v>
      </c>
      <c r="I348" s="2">
        <v>100</v>
      </c>
      <c r="J348" s="2">
        <v>52</v>
      </c>
      <c r="K348" s="2">
        <v>33</v>
      </c>
      <c r="L348" s="2">
        <v>1490</v>
      </c>
      <c r="M348" s="2">
        <v>34.899299999999997</v>
      </c>
      <c r="N348" s="2" t="s">
        <v>5</v>
      </c>
      <c r="O348" s="2" t="s">
        <v>2623</v>
      </c>
    </row>
    <row r="349" spans="1:15" x14ac:dyDescent="0.25">
      <c r="A349" s="2" t="s">
        <v>384</v>
      </c>
      <c r="B349" s="2">
        <v>778387</v>
      </c>
      <c r="C349" s="2">
        <v>779877</v>
      </c>
      <c r="D349" s="2">
        <v>1</v>
      </c>
      <c r="E349" s="2">
        <v>29.5</v>
      </c>
      <c r="F349" s="2">
        <v>29.5</v>
      </c>
      <c r="G349" s="2">
        <v>0</v>
      </c>
      <c r="H349" s="2">
        <v>100</v>
      </c>
      <c r="I349" s="2">
        <v>0</v>
      </c>
      <c r="J349" s="2">
        <v>29.5</v>
      </c>
      <c r="K349" s="2">
        <v>23</v>
      </c>
      <c r="L349" s="2">
        <v>1490</v>
      </c>
      <c r="M349" s="2">
        <v>19.7987</v>
      </c>
      <c r="N349" s="2" t="s">
        <v>3</v>
      </c>
      <c r="O349" s="2" t="s">
        <v>2624</v>
      </c>
    </row>
    <row r="350" spans="1:15" x14ac:dyDescent="0.25">
      <c r="A350" s="2" t="s">
        <v>424</v>
      </c>
      <c r="B350" s="2">
        <v>163011</v>
      </c>
      <c r="C350" s="2">
        <v>164499</v>
      </c>
      <c r="D350" s="2">
        <v>1</v>
      </c>
      <c r="E350" s="2">
        <v>37</v>
      </c>
      <c r="F350" s="2">
        <v>37</v>
      </c>
      <c r="G350" s="2">
        <v>0</v>
      </c>
      <c r="H350" s="2">
        <v>100</v>
      </c>
      <c r="I350" s="2">
        <v>0</v>
      </c>
      <c r="J350" s="2">
        <v>37</v>
      </c>
      <c r="K350" s="2">
        <v>25</v>
      </c>
      <c r="L350" s="2">
        <v>1488</v>
      </c>
      <c r="M350" s="2">
        <v>24.865600000000001</v>
      </c>
      <c r="N350" s="2" t="s">
        <v>3</v>
      </c>
      <c r="O350" s="2" t="s">
        <v>2625</v>
      </c>
    </row>
    <row r="351" spans="1:15" x14ac:dyDescent="0.25">
      <c r="A351" s="2" t="s">
        <v>225</v>
      </c>
      <c r="B351" s="2">
        <v>122683</v>
      </c>
      <c r="C351" s="2">
        <v>124168</v>
      </c>
      <c r="D351" s="2">
        <v>1</v>
      </c>
      <c r="E351" s="2">
        <v>33.9</v>
      </c>
      <c r="F351" s="2">
        <v>33.9</v>
      </c>
      <c r="G351" s="2">
        <v>0</v>
      </c>
      <c r="H351" s="2">
        <v>100</v>
      </c>
      <c r="I351" s="2">
        <v>0</v>
      </c>
      <c r="J351" s="2">
        <v>33.9</v>
      </c>
      <c r="K351" s="2">
        <v>23</v>
      </c>
      <c r="L351" s="2">
        <v>1485</v>
      </c>
      <c r="M351" s="2">
        <v>22.828299999999999</v>
      </c>
      <c r="N351" s="2" t="s">
        <v>3</v>
      </c>
      <c r="O351" s="2" t="s">
        <v>2626</v>
      </c>
    </row>
    <row r="352" spans="1:15" x14ac:dyDescent="0.25">
      <c r="A352" s="2" t="s">
        <v>425</v>
      </c>
      <c r="B352" s="2">
        <v>252324</v>
      </c>
      <c r="C352" s="2">
        <v>253807</v>
      </c>
      <c r="D352" s="2">
        <v>1</v>
      </c>
      <c r="E352" s="2">
        <v>29</v>
      </c>
      <c r="F352" s="2">
        <v>0</v>
      </c>
      <c r="G352" s="2">
        <v>29</v>
      </c>
      <c r="H352" s="2">
        <v>0</v>
      </c>
      <c r="I352" s="2">
        <v>100</v>
      </c>
      <c r="J352" s="2">
        <v>29</v>
      </c>
      <c r="K352" s="2">
        <v>25</v>
      </c>
      <c r="L352" s="2">
        <v>1483</v>
      </c>
      <c r="M352" s="2">
        <v>19.555</v>
      </c>
      <c r="N352" s="2" t="s">
        <v>5</v>
      </c>
      <c r="O352" s="2" t="s">
        <v>2627</v>
      </c>
    </row>
    <row r="353" spans="1:15" x14ac:dyDescent="0.25">
      <c r="A353" s="2" t="s">
        <v>308</v>
      </c>
      <c r="B353" s="2">
        <v>167009</v>
      </c>
      <c r="C353" s="2">
        <v>168485</v>
      </c>
      <c r="D353" s="2">
        <v>1</v>
      </c>
      <c r="E353" s="2">
        <v>42.4</v>
      </c>
      <c r="F353" s="2">
        <v>42.4</v>
      </c>
      <c r="G353" s="2">
        <v>0</v>
      </c>
      <c r="H353" s="2">
        <v>100</v>
      </c>
      <c r="I353" s="2">
        <v>0</v>
      </c>
      <c r="J353" s="2">
        <v>42.4</v>
      </c>
      <c r="K353" s="2">
        <v>43</v>
      </c>
      <c r="L353" s="2">
        <v>1476</v>
      </c>
      <c r="M353" s="2">
        <v>28.726299999999998</v>
      </c>
      <c r="N353" s="2" t="s">
        <v>3</v>
      </c>
      <c r="O353" s="2" t="s">
        <v>2628</v>
      </c>
    </row>
    <row r="354" spans="1:15" x14ac:dyDescent="0.25">
      <c r="A354" s="2" t="s">
        <v>137</v>
      </c>
      <c r="B354" s="2">
        <v>156607</v>
      </c>
      <c r="C354" s="2">
        <v>158076</v>
      </c>
      <c r="D354" s="2">
        <v>1</v>
      </c>
      <c r="E354" s="2">
        <v>29.8</v>
      </c>
      <c r="F354" s="2">
        <v>0</v>
      </c>
      <c r="G354" s="2">
        <v>29.8</v>
      </c>
      <c r="H354" s="2">
        <v>0</v>
      </c>
      <c r="I354" s="2">
        <v>100</v>
      </c>
      <c r="J354" s="2">
        <v>29.7</v>
      </c>
      <c r="K354" s="2">
        <v>15</v>
      </c>
      <c r="L354" s="2">
        <v>1469</v>
      </c>
      <c r="M354" s="2">
        <v>20.285900000000002</v>
      </c>
      <c r="N354" s="2" t="s">
        <v>5</v>
      </c>
      <c r="O354" s="2" t="s">
        <v>2629</v>
      </c>
    </row>
    <row r="355" spans="1:15" x14ac:dyDescent="0.25">
      <c r="A355" s="2" t="s">
        <v>426</v>
      </c>
      <c r="B355" s="2">
        <v>221316</v>
      </c>
      <c r="C355" s="2">
        <v>222769</v>
      </c>
      <c r="D355" s="2">
        <v>1</v>
      </c>
      <c r="E355" s="2">
        <v>22.3</v>
      </c>
      <c r="F355" s="2">
        <v>21.8</v>
      </c>
      <c r="G355" s="2">
        <v>0.503</v>
      </c>
      <c r="H355" s="2">
        <v>97.7</v>
      </c>
      <c r="I355" s="2">
        <v>2.2599999999999998</v>
      </c>
      <c r="J355" s="2">
        <v>22.3</v>
      </c>
      <c r="K355" s="2">
        <v>8</v>
      </c>
      <c r="L355" s="2">
        <v>1453</v>
      </c>
      <c r="M355" s="2">
        <v>15.3476</v>
      </c>
      <c r="N355" s="2" t="s">
        <v>3</v>
      </c>
      <c r="O355" s="2" t="s">
        <v>2630</v>
      </c>
    </row>
    <row r="356" spans="1:15" x14ac:dyDescent="0.25">
      <c r="A356" s="2" t="s">
        <v>427</v>
      </c>
      <c r="B356" s="2">
        <v>246032</v>
      </c>
      <c r="C356" s="2">
        <v>247478</v>
      </c>
      <c r="D356" s="2">
        <v>1</v>
      </c>
      <c r="E356" s="2">
        <v>24.1</v>
      </c>
      <c r="F356" s="2">
        <v>24.1</v>
      </c>
      <c r="G356" s="2">
        <v>0</v>
      </c>
      <c r="H356" s="2">
        <v>100</v>
      </c>
      <c r="I356" s="2">
        <v>0</v>
      </c>
      <c r="J356" s="2">
        <v>24.1</v>
      </c>
      <c r="K356" s="2">
        <v>20</v>
      </c>
      <c r="L356" s="2">
        <v>1446</v>
      </c>
      <c r="M356" s="2">
        <v>16.666699999999999</v>
      </c>
      <c r="N356" s="2" t="s">
        <v>3</v>
      </c>
      <c r="O356" s="2" t="s">
        <v>2631</v>
      </c>
    </row>
    <row r="357" spans="1:15" x14ac:dyDescent="0.25">
      <c r="A357" s="2" t="s">
        <v>428</v>
      </c>
      <c r="B357" s="2">
        <v>261545</v>
      </c>
      <c r="C357" s="2">
        <v>262974</v>
      </c>
      <c r="D357" s="2">
        <v>1</v>
      </c>
      <c r="E357" s="2">
        <v>26.5</v>
      </c>
      <c r="F357" s="2">
        <v>0</v>
      </c>
      <c r="G357" s="2">
        <v>26.5</v>
      </c>
      <c r="H357" s="2">
        <v>0</v>
      </c>
      <c r="I357" s="2">
        <v>100</v>
      </c>
      <c r="J357" s="2">
        <v>10.6</v>
      </c>
      <c r="K357" s="2">
        <v>13</v>
      </c>
      <c r="L357" s="2">
        <v>1429</v>
      </c>
      <c r="M357" s="2">
        <v>18.5444</v>
      </c>
      <c r="N357" s="2" t="s">
        <v>5</v>
      </c>
      <c r="O357" s="2" t="s">
        <v>2632</v>
      </c>
    </row>
    <row r="358" spans="1:15" x14ac:dyDescent="0.25">
      <c r="A358" s="2" t="s">
        <v>140</v>
      </c>
      <c r="B358" s="2">
        <v>1428293</v>
      </c>
      <c r="C358" s="2">
        <v>1429722</v>
      </c>
      <c r="D358" s="2">
        <v>1</v>
      </c>
      <c r="E358" s="2">
        <v>30.8</v>
      </c>
      <c r="F358" s="2">
        <v>30.8</v>
      </c>
      <c r="G358" s="2">
        <v>0</v>
      </c>
      <c r="H358" s="2">
        <v>100</v>
      </c>
      <c r="I358" s="2">
        <v>0</v>
      </c>
      <c r="J358" s="2">
        <v>30.3</v>
      </c>
      <c r="K358" s="2">
        <v>7</v>
      </c>
      <c r="L358" s="2">
        <v>1429</v>
      </c>
      <c r="M358" s="2">
        <v>21.5535</v>
      </c>
      <c r="N358" s="2" t="s">
        <v>3</v>
      </c>
      <c r="O358" s="2" t="s">
        <v>2633</v>
      </c>
    </row>
    <row r="359" spans="1:15" x14ac:dyDescent="0.25">
      <c r="A359" s="2" t="s">
        <v>147</v>
      </c>
      <c r="B359" s="2">
        <v>63131</v>
      </c>
      <c r="C359" s="2">
        <v>64552</v>
      </c>
      <c r="D359" s="2">
        <v>1</v>
      </c>
      <c r="E359" s="2">
        <v>95.5</v>
      </c>
      <c r="F359" s="2">
        <v>95.5</v>
      </c>
      <c r="G359" s="2">
        <v>0</v>
      </c>
      <c r="H359" s="2">
        <v>100</v>
      </c>
      <c r="I359" s="2">
        <v>0</v>
      </c>
      <c r="J359" s="2">
        <v>95.5</v>
      </c>
      <c r="K359" s="2">
        <v>60</v>
      </c>
      <c r="L359" s="2">
        <v>1421</v>
      </c>
      <c r="M359" s="2">
        <v>67.206199999999995</v>
      </c>
      <c r="N359" s="2" t="s">
        <v>3</v>
      </c>
      <c r="O359" s="2" t="s">
        <v>2634</v>
      </c>
    </row>
    <row r="360" spans="1:15" x14ac:dyDescent="0.25">
      <c r="A360" s="2" t="s">
        <v>106</v>
      </c>
      <c r="B360" s="2">
        <v>532813</v>
      </c>
      <c r="C360" s="2">
        <v>534215</v>
      </c>
      <c r="D360" s="2">
        <v>1</v>
      </c>
      <c r="E360" s="3">
        <v>2150</v>
      </c>
      <c r="F360" s="3">
        <v>2150</v>
      </c>
      <c r="G360" s="2">
        <v>2.68</v>
      </c>
      <c r="H360" s="2">
        <v>99.9</v>
      </c>
      <c r="I360" s="2">
        <v>0.125</v>
      </c>
      <c r="J360" s="3">
        <v>2150</v>
      </c>
      <c r="K360" s="2">
        <v>28</v>
      </c>
      <c r="L360" s="2">
        <v>1402</v>
      </c>
      <c r="M360" s="2">
        <v>1533.52</v>
      </c>
      <c r="N360" s="2" t="s">
        <v>3</v>
      </c>
      <c r="O360" s="2" t="s">
        <v>2635</v>
      </c>
    </row>
    <row r="361" spans="1:15" x14ac:dyDescent="0.25">
      <c r="A361" s="2" t="s">
        <v>429</v>
      </c>
      <c r="B361" s="2">
        <v>760071</v>
      </c>
      <c r="C361" s="2">
        <v>761472</v>
      </c>
      <c r="D361" s="2">
        <v>1</v>
      </c>
      <c r="E361" s="2">
        <v>20.6</v>
      </c>
      <c r="F361" s="2">
        <v>0</v>
      </c>
      <c r="G361" s="2">
        <v>20.6</v>
      </c>
      <c r="H361" s="2">
        <v>0</v>
      </c>
      <c r="I361" s="2">
        <v>100</v>
      </c>
      <c r="J361" s="2">
        <v>20.6</v>
      </c>
      <c r="K361" s="2">
        <v>16</v>
      </c>
      <c r="L361" s="2">
        <v>1401</v>
      </c>
      <c r="M361" s="2">
        <v>14.703799999999999</v>
      </c>
      <c r="N361" s="2" t="s">
        <v>5</v>
      </c>
      <c r="O361" s="2" t="s">
        <v>2636</v>
      </c>
    </row>
    <row r="362" spans="1:15" x14ac:dyDescent="0.25">
      <c r="A362" s="2" t="s">
        <v>241</v>
      </c>
      <c r="B362" s="2">
        <v>39599</v>
      </c>
      <c r="C362" s="2">
        <v>40999</v>
      </c>
      <c r="D362" s="2">
        <v>2</v>
      </c>
      <c r="E362" s="2">
        <v>58.5</v>
      </c>
      <c r="F362" s="2">
        <v>58.5</v>
      </c>
      <c r="G362" s="2">
        <v>0</v>
      </c>
      <c r="H362" s="2">
        <v>100</v>
      </c>
      <c r="I362" s="2">
        <v>0</v>
      </c>
      <c r="J362" s="2">
        <v>58.5</v>
      </c>
      <c r="K362" s="2">
        <v>46</v>
      </c>
      <c r="L362" s="2">
        <v>1400</v>
      </c>
      <c r="M362" s="2">
        <v>41.785699999999999</v>
      </c>
      <c r="N362" s="2" t="s">
        <v>3</v>
      </c>
      <c r="O362" s="2" t="s">
        <v>2637</v>
      </c>
    </row>
    <row r="363" spans="1:15" x14ac:dyDescent="0.25">
      <c r="A363" s="2" t="s">
        <v>191</v>
      </c>
      <c r="B363" s="2">
        <v>228583</v>
      </c>
      <c r="C363" s="2">
        <v>229980</v>
      </c>
      <c r="D363" s="2">
        <v>1</v>
      </c>
      <c r="E363" s="2">
        <v>115</v>
      </c>
      <c r="F363" s="2">
        <v>0</v>
      </c>
      <c r="G363" s="2">
        <v>115</v>
      </c>
      <c r="H363" s="2">
        <v>0</v>
      </c>
      <c r="I363" s="2">
        <v>100</v>
      </c>
      <c r="J363" s="2">
        <v>114</v>
      </c>
      <c r="K363" s="2">
        <v>52</v>
      </c>
      <c r="L363" s="2">
        <v>1397</v>
      </c>
      <c r="M363" s="2">
        <v>82.319299999999998</v>
      </c>
      <c r="N363" s="2" t="s">
        <v>5</v>
      </c>
      <c r="O363" s="2" t="s">
        <v>2638</v>
      </c>
    </row>
    <row r="364" spans="1:15" x14ac:dyDescent="0.25">
      <c r="A364" s="2" t="s">
        <v>430</v>
      </c>
      <c r="B364" s="2">
        <v>61919</v>
      </c>
      <c r="C364" s="2">
        <v>63293</v>
      </c>
      <c r="D364" s="2">
        <v>1</v>
      </c>
      <c r="E364" s="2">
        <v>21.5</v>
      </c>
      <c r="F364" s="2">
        <v>21.5</v>
      </c>
      <c r="G364" s="2">
        <v>0</v>
      </c>
      <c r="H364" s="2">
        <v>100</v>
      </c>
      <c r="I364" s="2">
        <v>0</v>
      </c>
      <c r="J364" s="2">
        <v>6.2</v>
      </c>
      <c r="K364" s="2">
        <v>9</v>
      </c>
      <c r="L364" s="2">
        <v>1374</v>
      </c>
      <c r="M364" s="2">
        <v>15.6477</v>
      </c>
      <c r="N364" s="2" t="s">
        <v>3</v>
      </c>
      <c r="O364" s="2" t="s">
        <v>2639</v>
      </c>
    </row>
    <row r="365" spans="1:15" x14ac:dyDescent="0.25">
      <c r="A365" s="2" t="s">
        <v>431</v>
      </c>
      <c r="B365" s="2">
        <v>326353</v>
      </c>
      <c r="C365" s="2">
        <v>327722</v>
      </c>
      <c r="D365" s="2">
        <v>1</v>
      </c>
      <c r="E365" s="2">
        <v>86</v>
      </c>
      <c r="F365" s="2">
        <v>0</v>
      </c>
      <c r="G365" s="2">
        <v>86</v>
      </c>
      <c r="H365" s="2">
        <v>0</v>
      </c>
      <c r="I365" s="2">
        <v>100</v>
      </c>
      <c r="J365" s="2">
        <v>82.3</v>
      </c>
      <c r="K365" s="2">
        <v>44</v>
      </c>
      <c r="L365" s="2">
        <v>1369</v>
      </c>
      <c r="M365" s="2">
        <v>62.819600000000001</v>
      </c>
      <c r="N365" s="2" t="s">
        <v>5</v>
      </c>
      <c r="O365" s="2" t="s">
        <v>2640</v>
      </c>
    </row>
    <row r="366" spans="1:15" x14ac:dyDescent="0.25">
      <c r="A366" s="2" t="s">
        <v>76</v>
      </c>
      <c r="B366" s="2">
        <v>272173</v>
      </c>
      <c r="C366" s="2">
        <v>273537</v>
      </c>
      <c r="D366" s="2">
        <v>1</v>
      </c>
      <c r="E366" s="2">
        <v>56.3</v>
      </c>
      <c r="F366" s="2">
        <v>53</v>
      </c>
      <c r="G366" s="2">
        <v>3.35</v>
      </c>
      <c r="H366" s="2">
        <v>94</v>
      </c>
      <c r="I366" s="2">
        <v>5.95</v>
      </c>
      <c r="J366" s="2">
        <v>56.3</v>
      </c>
      <c r="K366" s="2">
        <v>27</v>
      </c>
      <c r="L366" s="2">
        <v>1364</v>
      </c>
      <c r="M366" s="2">
        <v>41.275700000000001</v>
      </c>
      <c r="N366" s="2" t="s">
        <v>3</v>
      </c>
      <c r="O366" s="2" t="s">
        <v>2641</v>
      </c>
    </row>
    <row r="367" spans="1:15" x14ac:dyDescent="0.25">
      <c r="A367" s="2" t="s">
        <v>224</v>
      </c>
      <c r="B367" s="2">
        <v>301254</v>
      </c>
      <c r="C367" s="2">
        <v>302610</v>
      </c>
      <c r="D367" s="2">
        <v>1</v>
      </c>
      <c r="E367" s="2">
        <v>38.200000000000003</v>
      </c>
      <c r="F367" s="2">
        <v>0</v>
      </c>
      <c r="G367" s="2">
        <v>38.200000000000003</v>
      </c>
      <c r="H367" s="2">
        <v>0</v>
      </c>
      <c r="I367" s="2">
        <v>100</v>
      </c>
      <c r="J367" s="2">
        <v>38.200000000000003</v>
      </c>
      <c r="K367" s="2">
        <v>27</v>
      </c>
      <c r="L367" s="2">
        <v>1356</v>
      </c>
      <c r="M367" s="2">
        <v>28.171099999999999</v>
      </c>
      <c r="N367" s="2" t="s">
        <v>5</v>
      </c>
      <c r="O367" s="2" t="s">
        <v>2642</v>
      </c>
    </row>
    <row r="368" spans="1:15" x14ac:dyDescent="0.25">
      <c r="A368" s="2" t="s">
        <v>327</v>
      </c>
      <c r="B368" s="2">
        <v>808454</v>
      </c>
      <c r="C368" s="2">
        <v>809806</v>
      </c>
      <c r="D368" s="2">
        <v>1</v>
      </c>
      <c r="E368" s="2">
        <v>23</v>
      </c>
      <c r="F368" s="2">
        <v>23</v>
      </c>
      <c r="G368" s="2">
        <v>0</v>
      </c>
      <c r="H368" s="2">
        <v>100</v>
      </c>
      <c r="I368" s="2">
        <v>0</v>
      </c>
      <c r="J368" s="2">
        <v>23</v>
      </c>
      <c r="K368" s="2">
        <v>22</v>
      </c>
      <c r="L368" s="2">
        <v>1352</v>
      </c>
      <c r="M368" s="2">
        <v>17.011800000000001</v>
      </c>
      <c r="N368" s="2" t="s">
        <v>3</v>
      </c>
      <c r="O368" s="2" t="s">
        <v>2643</v>
      </c>
    </row>
    <row r="369" spans="1:15" x14ac:dyDescent="0.25">
      <c r="A369" s="2" t="s">
        <v>172</v>
      </c>
      <c r="B369" s="2">
        <v>611112</v>
      </c>
      <c r="C369" s="2">
        <v>612455</v>
      </c>
      <c r="D369" s="2">
        <v>1</v>
      </c>
      <c r="E369" s="2">
        <v>24.1</v>
      </c>
      <c r="F369" s="2">
        <v>0</v>
      </c>
      <c r="G369" s="2">
        <v>24.1</v>
      </c>
      <c r="H369" s="2">
        <v>0</v>
      </c>
      <c r="I369" s="2">
        <v>100</v>
      </c>
      <c r="J369" s="2">
        <v>24.1</v>
      </c>
      <c r="K369" s="2">
        <v>16</v>
      </c>
      <c r="L369" s="2">
        <v>1343</v>
      </c>
      <c r="M369" s="2">
        <v>17.944900000000001</v>
      </c>
      <c r="N369" s="2" t="s">
        <v>5</v>
      </c>
      <c r="O369" s="2" t="s">
        <v>2644</v>
      </c>
    </row>
    <row r="370" spans="1:15" x14ac:dyDescent="0.25">
      <c r="A370" s="2" t="s">
        <v>98</v>
      </c>
      <c r="B370" s="2">
        <v>281076</v>
      </c>
      <c r="C370" s="2">
        <v>282412</v>
      </c>
      <c r="D370" s="2">
        <v>1</v>
      </c>
      <c r="E370" s="2">
        <v>130</v>
      </c>
      <c r="F370" s="2">
        <v>130</v>
      </c>
      <c r="G370" s="2">
        <v>0</v>
      </c>
      <c r="H370" s="2">
        <v>100</v>
      </c>
      <c r="I370" s="2">
        <v>0</v>
      </c>
      <c r="J370" s="2">
        <v>130</v>
      </c>
      <c r="K370" s="2">
        <v>21</v>
      </c>
      <c r="L370" s="2">
        <v>1336</v>
      </c>
      <c r="M370" s="2">
        <v>97.305400000000006</v>
      </c>
      <c r="N370" s="2" t="s">
        <v>3</v>
      </c>
      <c r="O370" s="2" t="s">
        <v>2645</v>
      </c>
    </row>
    <row r="371" spans="1:15" x14ac:dyDescent="0.25">
      <c r="A371" s="2" t="s">
        <v>9</v>
      </c>
      <c r="B371" s="2">
        <v>207913</v>
      </c>
      <c r="C371" s="2">
        <v>209240</v>
      </c>
      <c r="D371" s="2">
        <v>1</v>
      </c>
      <c r="E371" s="2">
        <v>23.6</v>
      </c>
      <c r="F371" s="2">
        <v>0</v>
      </c>
      <c r="G371" s="2">
        <v>23.6</v>
      </c>
      <c r="H371" s="2">
        <v>0</v>
      </c>
      <c r="I371" s="2">
        <v>100</v>
      </c>
      <c r="J371" s="2">
        <v>23.6</v>
      </c>
      <c r="K371" s="2">
        <v>10</v>
      </c>
      <c r="L371" s="2">
        <v>1327</v>
      </c>
      <c r="M371" s="2">
        <v>17.784500000000001</v>
      </c>
      <c r="N371" s="2" t="s">
        <v>5</v>
      </c>
      <c r="O371" s="2" t="s">
        <v>2646</v>
      </c>
    </row>
    <row r="372" spans="1:15" x14ac:dyDescent="0.25">
      <c r="A372" s="2" t="s">
        <v>95</v>
      </c>
      <c r="B372" s="2">
        <v>330032</v>
      </c>
      <c r="C372" s="2">
        <v>331359</v>
      </c>
      <c r="D372" s="2">
        <v>1</v>
      </c>
      <c r="E372" s="2">
        <v>25.3</v>
      </c>
      <c r="F372" s="2">
        <v>0.16800000000000001</v>
      </c>
      <c r="G372" s="2">
        <v>25.1</v>
      </c>
      <c r="H372" s="2">
        <v>0.66200000000000003</v>
      </c>
      <c r="I372" s="2">
        <v>99.3</v>
      </c>
      <c r="J372" s="2">
        <v>25.1</v>
      </c>
      <c r="K372" s="2">
        <v>15</v>
      </c>
      <c r="L372" s="2">
        <v>1327</v>
      </c>
      <c r="M372" s="2">
        <v>19.0656</v>
      </c>
      <c r="N372" s="2" t="s">
        <v>5</v>
      </c>
      <c r="O372" s="2" t="s">
        <v>2647</v>
      </c>
    </row>
    <row r="373" spans="1:15" x14ac:dyDescent="0.25">
      <c r="A373" s="2" t="s">
        <v>176</v>
      </c>
      <c r="B373" s="2">
        <v>281283</v>
      </c>
      <c r="C373" s="2">
        <v>282597</v>
      </c>
      <c r="D373" s="2">
        <v>1</v>
      </c>
      <c r="E373" s="2">
        <v>30</v>
      </c>
      <c r="F373" s="2">
        <v>0</v>
      </c>
      <c r="G373" s="2">
        <v>30</v>
      </c>
      <c r="H373" s="2">
        <v>0</v>
      </c>
      <c r="I373" s="2">
        <v>100</v>
      </c>
      <c r="J373" s="2">
        <v>30</v>
      </c>
      <c r="K373" s="2">
        <v>20</v>
      </c>
      <c r="L373" s="2">
        <v>1314</v>
      </c>
      <c r="M373" s="2">
        <v>22.831099999999999</v>
      </c>
      <c r="N373" s="2" t="s">
        <v>5</v>
      </c>
      <c r="O373" s="2" t="s">
        <v>2648</v>
      </c>
    </row>
    <row r="374" spans="1:15" x14ac:dyDescent="0.25">
      <c r="A374" s="2" t="s">
        <v>162</v>
      </c>
      <c r="B374" s="2">
        <v>451875</v>
      </c>
      <c r="C374" s="2">
        <v>453186</v>
      </c>
      <c r="D374" s="2">
        <v>1</v>
      </c>
      <c r="E374" s="2">
        <v>83.3</v>
      </c>
      <c r="F374" s="2">
        <v>83.3</v>
      </c>
      <c r="G374" s="2">
        <v>0</v>
      </c>
      <c r="H374" s="2">
        <v>100</v>
      </c>
      <c r="I374" s="2">
        <v>0</v>
      </c>
      <c r="J374" s="2">
        <v>83.3</v>
      </c>
      <c r="K374" s="2">
        <v>38</v>
      </c>
      <c r="L374" s="2">
        <v>1311</v>
      </c>
      <c r="M374" s="2">
        <v>63.539299999999997</v>
      </c>
      <c r="N374" s="2" t="s">
        <v>3</v>
      </c>
      <c r="O374" s="2" t="s">
        <v>2649</v>
      </c>
    </row>
    <row r="375" spans="1:15" x14ac:dyDescent="0.25">
      <c r="A375" s="2" t="s">
        <v>44</v>
      </c>
      <c r="B375" s="2">
        <v>57521</v>
      </c>
      <c r="C375" s="2">
        <v>58827</v>
      </c>
      <c r="D375" s="2">
        <v>1</v>
      </c>
      <c r="E375" s="2">
        <v>49.6</v>
      </c>
      <c r="F375" s="2">
        <v>49.6</v>
      </c>
      <c r="G375" s="2">
        <v>0</v>
      </c>
      <c r="H375" s="2">
        <v>100</v>
      </c>
      <c r="I375" s="2">
        <v>0</v>
      </c>
      <c r="J375" s="2">
        <v>49.6</v>
      </c>
      <c r="K375" s="2">
        <v>11</v>
      </c>
      <c r="L375" s="2">
        <v>1306</v>
      </c>
      <c r="M375" s="2">
        <v>37.9786</v>
      </c>
      <c r="N375" s="2" t="s">
        <v>3</v>
      </c>
      <c r="O375" s="2" t="s">
        <v>2650</v>
      </c>
    </row>
    <row r="376" spans="1:15" x14ac:dyDescent="0.25">
      <c r="A376" s="2" t="s">
        <v>370</v>
      </c>
      <c r="B376" s="2">
        <v>120923</v>
      </c>
      <c r="C376" s="2">
        <v>122228</v>
      </c>
      <c r="D376" s="2">
        <v>1</v>
      </c>
      <c r="E376" s="2">
        <v>23.3</v>
      </c>
      <c r="F376" s="2">
        <v>23.3</v>
      </c>
      <c r="G376" s="2">
        <v>0</v>
      </c>
      <c r="H376" s="2">
        <v>100</v>
      </c>
      <c r="I376" s="2">
        <v>0</v>
      </c>
      <c r="J376" s="2">
        <v>23.3</v>
      </c>
      <c r="K376" s="2">
        <v>14</v>
      </c>
      <c r="L376" s="2">
        <v>1305</v>
      </c>
      <c r="M376" s="2">
        <v>17.854399999999998</v>
      </c>
      <c r="N376" s="2" t="s">
        <v>3</v>
      </c>
      <c r="O376" s="2" t="s">
        <v>2651</v>
      </c>
    </row>
    <row r="377" spans="1:15" x14ac:dyDescent="0.25">
      <c r="A377" s="2" t="s">
        <v>432</v>
      </c>
      <c r="B377" s="2">
        <v>5976</v>
      </c>
      <c r="C377" s="2">
        <v>7280</v>
      </c>
      <c r="D377" s="2">
        <v>1</v>
      </c>
      <c r="E377" s="2">
        <v>20.6</v>
      </c>
      <c r="F377" s="2">
        <v>20.6</v>
      </c>
      <c r="G377" s="2">
        <v>0</v>
      </c>
      <c r="H377" s="2">
        <v>100</v>
      </c>
      <c r="I377" s="2">
        <v>0</v>
      </c>
      <c r="J377" s="2">
        <v>20.6</v>
      </c>
      <c r="K377" s="2">
        <v>17</v>
      </c>
      <c r="L377" s="2">
        <v>1304</v>
      </c>
      <c r="M377" s="2">
        <v>15.797499999999999</v>
      </c>
      <c r="N377" s="2" t="s">
        <v>3</v>
      </c>
      <c r="O377" s="2" t="s">
        <v>2652</v>
      </c>
    </row>
    <row r="378" spans="1:15" x14ac:dyDescent="0.25">
      <c r="A378" s="2" t="s">
        <v>67</v>
      </c>
      <c r="B378" s="2">
        <v>927953</v>
      </c>
      <c r="C378" s="2">
        <v>929243</v>
      </c>
      <c r="D378" s="2">
        <v>1</v>
      </c>
      <c r="E378" s="2">
        <v>86.8</v>
      </c>
      <c r="F378" s="2">
        <v>0</v>
      </c>
      <c r="G378" s="2">
        <v>86.8</v>
      </c>
      <c r="H378" s="2">
        <v>0</v>
      </c>
      <c r="I378" s="2">
        <v>100</v>
      </c>
      <c r="J378" s="2">
        <v>86.8</v>
      </c>
      <c r="K378" s="2">
        <v>67</v>
      </c>
      <c r="L378" s="2">
        <v>1290</v>
      </c>
      <c r="M378" s="2">
        <v>67.286799999999999</v>
      </c>
      <c r="N378" s="2" t="s">
        <v>5</v>
      </c>
      <c r="O378" s="2" t="s">
        <v>2653</v>
      </c>
    </row>
    <row r="379" spans="1:15" x14ac:dyDescent="0.25">
      <c r="A379" s="2" t="s">
        <v>121</v>
      </c>
      <c r="B379" s="2">
        <v>905414</v>
      </c>
      <c r="C379" s="2">
        <v>906704</v>
      </c>
      <c r="D379" s="2">
        <v>1</v>
      </c>
      <c r="E379" s="2">
        <v>26.3</v>
      </c>
      <c r="F379" s="2">
        <v>26.3</v>
      </c>
      <c r="G379" s="2">
        <v>0</v>
      </c>
      <c r="H379" s="2">
        <v>100</v>
      </c>
      <c r="I379" s="2">
        <v>0</v>
      </c>
      <c r="J379" s="2">
        <v>12.6</v>
      </c>
      <c r="K379" s="2">
        <v>12</v>
      </c>
      <c r="L379" s="2">
        <v>1290</v>
      </c>
      <c r="M379" s="2">
        <v>20.387599999999999</v>
      </c>
      <c r="N379" s="2" t="s">
        <v>3</v>
      </c>
      <c r="O379" s="2" t="s">
        <v>2654</v>
      </c>
    </row>
    <row r="380" spans="1:15" x14ac:dyDescent="0.25">
      <c r="A380" s="2" t="s">
        <v>62</v>
      </c>
      <c r="B380" s="2">
        <v>606045</v>
      </c>
      <c r="C380" s="2">
        <v>607328</v>
      </c>
      <c r="D380" s="2">
        <v>1</v>
      </c>
      <c r="E380" s="2">
        <v>24.3</v>
      </c>
      <c r="F380" s="2">
        <v>24.3</v>
      </c>
      <c r="G380" s="2">
        <v>0</v>
      </c>
      <c r="H380" s="2">
        <v>100</v>
      </c>
      <c r="I380" s="2">
        <v>0</v>
      </c>
      <c r="J380" s="2">
        <v>24.3</v>
      </c>
      <c r="K380" s="2">
        <v>21</v>
      </c>
      <c r="L380" s="2">
        <v>1283</v>
      </c>
      <c r="M380" s="2">
        <v>18.940000000000001</v>
      </c>
      <c r="N380" s="2" t="s">
        <v>3</v>
      </c>
      <c r="O380" s="2" t="s">
        <v>2655</v>
      </c>
    </row>
    <row r="381" spans="1:15" x14ac:dyDescent="0.25">
      <c r="A381" s="2" t="s">
        <v>433</v>
      </c>
      <c r="B381" s="2">
        <v>135811</v>
      </c>
      <c r="C381" s="2">
        <v>137092</v>
      </c>
      <c r="D381" s="2">
        <v>1</v>
      </c>
      <c r="E381" s="2">
        <v>30.8</v>
      </c>
      <c r="F381" s="2">
        <v>30.8</v>
      </c>
      <c r="G381" s="2">
        <v>0</v>
      </c>
      <c r="H381" s="2">
        <v>100</v>
      </c>
      <c r="I381" s="2">
        <v>0</v>
      </c>
      <c r="J381" s="2">
        <v>30.8</v>
      </c>
      <c r="K381" s="2">
        <v>28</v>
      </c>
      <c r="L381" s="2">
        <v>1281</v>
      </c>
      <c r="M381" s="2">
        <v>24.043700000000001</v>
      </c>
      <c r="N381" s="2" t="s">
        <v>3</v>
      </c>
      <c r="O381" s="2" t="s">
        <v>2656</v>
      </c>
    </row>
    <row r="382" spans="1:15" x14ac:dyDescent="0.25">
      <c r="A382" s="2" t="s">
        <v>215</v>
      </c>
      <c r="B382" s="2">
        <v>1051791</v>
      </c>
      <c r="C382" s="2">
        <v>1053050</v>
      </c>
      <c r="D382" s="2">
        <v>1</v>
      </c>
      <c r="E382" s="2">
        <v>22</v>
      </c>
      <c r="F382" s="2">
        <v>0</v>
      </c>
      <c r="G382" s="2">
        <v>22</v>
      </c>
      <c r="H382" s="2">
        <v>0</v>
      </c>
      <c r="I382" s="2">
        <v>100</v>
      </c>
      <c r="J382" s="2">
        <v>22</v>
      </c>
      <c r="K382" s="2">
        <v>15</v>
      </c>
      <c r="L382" s="2">
        <v>1259</v>
      </c>
      <c r="M382" s="2">
        <v>17.4742</v>
      </c>
      <c r="N382" s="2" t="s">
        <v>5</v>
      </c>
      <c r="O382" s="2" t="s">
        <v>2657</v>
      </c>
    </row>
    <row r="383" spans="1:15" x14ac:dyDescent="0.25">
      <c r="A383" s="2" t="s">
        <v>309</v>
      </c>
      <c r="B383" s="2">
        <v>350617</v>
      </c>
      <c r="C383" s="2">
        <v>351871</v>
      </c>
      <c r="D383" s="2">
        <v>1</v>
      </c>
      <c r="E383" s="3">
        <v>11100</v>
      </c>
      <c r="F383" s="2">
        <v>0.83799999999999997</v>
      </c>
      <c r="G383" s="3">
        <v>11100</v>
      </c>
      <c r="H383" s="2">
        <v>7.5700000000000003E-3</v>
      </c>
      <c r="I383" s="2">
        <v>100</v>
      </c>
      <c r="J383" s="3">
        <v>11100</v>
      </c>
      <c r="K383" s="2">
        <v>5</v>
      </c>
      <c r="L383" s="2">
        <v>1254</v>
      </c>
      <c r="M383" s="2">
        <v>8851.67</v>
      </c>
      <c r="N383" s="2" t="s">
        <v>5</v>
      </c>
      <c r="O383" s="2" t="s">
        <v>2658</v>
      </c>
    </row>
    <row r="384" spans="1:15" x14ac:dyDescent="0.25">
      <c r="A384" s="2" t="s">
        <v>211</v>
      </c>
      <c r="B384" s="2">
        <v>30346</v>
      </c>
      <c r="C384" s="2">
        <v>31586</v>
      </c>
      <c r="D384" s="2">
        <v>1</v>
      </c>
      <c r="E384" s="2">
        <v>20.3</v>
      </c>
      <c r="F384" s="2">
        <v>0</v>
      </c>
      <c r="G384" s="2">
        <v>20.3</v>
      </c>
      <c r="H384" s="2">
        <v>0</v>
      </c>
      <c r="I384" s="2">
        <v>100</v>
      </c>
      <c r="J384" s="2">
        <v>20.3</v>
      </c>
      <c r="K384" s="2">
        <v>17</v>
      </c>
      <c r="L384" s="2">
        <v>1240</v>
      </c>
      <c r="M384" s="2">
        <v>16.370999999999999</v>
      </c>
      <c r="N384" s="2" t="s">
        <v>5</v>
      </c>
      <c r="O384" s="2" t="s">
        <v>2659</v>
      </c>
    </row>
    <row r="385" spans="1:15" x14ac:dyDescent="0.25">
      <c r="A385" s="2" t="s">
        <v>336</v>
      </c>
      <c r="B385" s="2">
        <v>118626</v>
      </c>
      <c r="C385" s="2">
        <v>119860</v>
      </c>
      <c r="D385" s="2">
        <v>1</v>
      </c>
      <c r="E385" s="2">
        <v>26.6</v>
      </c>
      <c r="F385" s="2">
        <v>0</v>
      </c>
      <c r="G385" s="2">
        <v>26.6</v>
      </c>
      <c r="H385" s="2">
        <v>0</v>
      </c>
      <c r="I385" s="2">
        <v>100</v>
      </c>
      <c r="J385" s="2">
        <v>13.9</v>
      </c>
      <c r="K385" s="2">
        <v>8</v>
      </c>
      <c r="L385" s="2">
        <v>1234</v>
      </c>
      <c r="M385" s="2">
        <v>21.555900000000001</v>
      </c>
      <c r="N385" s="2" t="s">
        <v>5</v>
      </c>
      <c r="O385" s="2" t="s">
        <v>2660</v>
      </c>
    </row>
    <row r="386" spans="1:15" x14ac:dyDescent="0.25">
      <c r="A386" s="2" t="s">
        <v>154</v>
      </c>
      <c r="B386" s="2">
        <v>545030</v>
      </c>
      <c r="C386" s="2">
        <v>546249</v>
      </c>
      <c r="D386" s="2">
        <v>1</v>
      </c>
      <c r="E386" s="2">
        <v>28.7</v>
      </c>
      <c r="F386" s="2">
        <v>28.7</v>
      </c>
      <c r="G386" s="2">
        <v>0</v>
      </c>
      <c r="H386" s="2">
        <v>100</v>
      </c>
      <c r="I386" s="2">
        <v>0</v>
      </c>
      <c r="J386" s="2">
        <v>28.7</v>
      </c>
      <c r="K386" s="2">
        <v>24</v>
      </c>
      <c r="L386" s="2">
        <v>1219</v>
      </c>
      <c r="M386" s="2">
        <v>23.543900000000001</v>
      </c>
      <c r="N386" s="2" t="s">
        <v>3</v>
      </c>
      <c r="O386" s="2" t="s">
        <v>2661</v>
      </c>
    </row>
    <row r="387" spans="1:15" x14ac:dyDescent="0.25">
      <c r="A387" s="2" t="s">
        <v>34</v>
      </c>
      <c r="B387" s="2">
        <v>843718</v>
      </c>
      <c r="C387" s="2">
        <v>844929</v>
      </c>
      <c r="D387" s="2">
        <v>1</v>
      </c>
      <c r="E387" s="2">
        <v>26</v>
      </c>
      <c r="F387" s="2">
        <v>0</v>
      </c>
      <c r="G387" s="2">
        <v>26</v>
      </c>
      <c r="H387" s="2">
        <v>0</v>
      </c>
      <c r="I387" s="2">
        <v>100</v>
      </c>
      <c r="J387" s="2">
        <v>26</v>
      </c>
      <c r="K387" s="2">
        <v>9</v>
      </c>
      <c r="L387" s="2">
        <v>1211</v>
      </c>
      <c r="M387" s="2">
        <v>21.469899999999999</v>
      </c>
      <c r="N387" s="2" t="s">
        <v>5</v>
      </c>
      <c r="O387" s="2" t="s">
        <v>2662</v>
      </c>
    </row>
    <row r="388" spans="1:15" x14ac:dyDescent="0.25">
      <c r="A388" s="2" t="s">
        <v>55</v>
      </c>
      <c r="B388" s="2">
        <v>358188</v>
      </c>
      <c r="C388" s="2">
        <v>359391</v>
      </c>
      <c r="D388" s="2">
        <v>1</v>
      </c>
      <c r="E388" s="2">
        <v>24.5</v>
      </c>
      <c r="F388" s="2">
        <v>0</v>
      </c>
      <c r="G388" s="2">
        <v>24.5</v>
      </c>
      <c r="H388" s="2">
        <v>0</v>
      </c>
      <c r="I388" s="2">
        <v>100</v>
      </c>
      <c r="J388" s="2">
        <v>20.100000000000001</v>
      </c>
      <c r="K388" s="2">
        <v>12</v>
      </c>
      <c r="L388" s="2">
        <v>1203</v>
      </c>
      <c r="M388" s="2">
        <v>20.3658</v>
      </c>
      <c r="N388" s="2" t="s">
        <v>5</v>
      </c>
      <c r="O388" s="2" t="s">
        <v>2663</v>
      </c>
    </row>
    <row r="389" spans="1:15" x14ac:dyDescent="0.25">
      <c r="A389" s="2" t="s">
        <v>221</v>
      </c>
      <c r="B389" s="2">
        <v>153637</v>
      </c>
      <c r="C389" s="2">
        <v>154835</v>
      </c>
      <c r="D389" s="2">
        <v>1</v>
      </c>
      <c r="E389" s="2">
        <v>34.4</v>
      </c>
      <c r="F389" s="2">
        <v>0</v>
      </c>
      <c r="G389" s="2">
        <v>34.4</v>
      </c>
      <c r="H389" s="2">
        <v>0</v>
      </c>
      <c r="I389" s="2">
        <v>100</v>
      </c>
      <c r="J389" s="2">
        <v>17.3</v>
      </c>
      <c r="K389" s="2">
        <v>25</v>
      </c>
      <c r="L389" s="2">
        <v>1198</v>
      </c>
      <c r="M389" s="2">
        <v>28.714500000000001</v>
      </c>
      <c r="N389" s="2" t="s">
        <v>5</v>
      </c>
      <c r="O389" s="2" t="s">
        <v>2664</v>
      </c>
    </row>
    <row r="390" spans="1:15" x14ac:dyDescent="0.25">
      <c r="A390" s="2" t="s">
        <v>434</v>
      </c>
      <c r="B390" s="2">
        <v>56277</v>
      </c>
      <c r="C390" s="2">
        <v>57467</v>
      </c>
      <c r="D390" s="2">
        <v>1</v>
      </c>
      <c r="E390" s="2">
        <v>43.1</v>
      </c>
      <c r="F390" s="2">
        <v>1.34</v>
      </c>
      <c r="G390" s="2">
        <v>41.7</v>
      </c>
      <c r="H390" s="2">
        <v>3.11</v>
      </c>
      <c r="I390" s="2">
        <v>96.9</v>
      </c>
      <c r="J390" s="2">
        <v>42.1</v>
      </c>
      <c r="K390" s="2">
        <v>29</v>
      </c>
      <c r="L390" s="2">
        <v>1190</v>
      </c>
      <c r="M390" s="2">
        <v>36.218499999999999</v>
      </c>
      <c r="N390" s="2" t="s">
        <v>5</v>
      </c>
      <c r="O390" s="2" t="s">
        <v>2665</v>
      </c>
    </row>
    <row r="391" spans="1:15" x14ac:dyDescent="0.25">
      <c r="A391" s="2" t="s">
        <v>435</v>
      </c>
      <c r="B391" s="2">
        <v>871814</v>
      </c>
      <c r="C391" s="2">
        <v>872998</v>
      </c>
      <c r="D391" s="2">
        <v>1</v>
      </c>
      <c r="E391" s="2">
        <v>34.4</v>
      </c>
      <c r="F391" s="2">
        <v>0</v>
      </c>
      <c r="G391" s="2">
        <v>34.4</v>
      </c>
      <c r="H391" s="2">
        <v>0</v>
      </c>
      <c r="I391" s="2">
        <v>100</v>
      </c>
      <c r="J391" s="2">
        <v>34.4</v>
      </c>
      <c r="K391" s="2">
        <v>25</v>
      </c>
      <c r="L391" s="2">
        <v>1184</v>
      </c>
      <c r="M391" s="2">
        <v>29.054099999999998</v>
      </c>
      <c r="N391" s="2" t="s">
        <v>5</v>
      </c>
      <c r="O391" s="2" t="s">
        <v>2666</v>
      </c>
    </row>
    <row r="392" spans="1:15" x14ac:dyDescent="0.25">
      <c r="A392" s="2" t="s">
        <v>175</v>
      </c>
      <c r="B392" s="2">
        <v>59464</v>
      </c>
      <c r="C392" s="2">
        <v>60637</v>
      </c>
      <c r="D392" s="2">
        <v>2</v>
      </c>
      <c r="E392" s="2">
        <v>255</v>
      </c>
      <c r="F392" s="2">
        <v>0</v>
      </c>
      <c r="G392" s="2">
        <v>255</v>
      </c>
      <c r="H392" s="2">
        <v>0</v>
      </c>
      <c r="I392" s="2">
        <v>100</v>
      </c>
      <c r="J392" s="2">
        <v>255</v>
      </c>
      <c r="K392" s="2">
        <v>105</v>
      </c>
      <c r="L392" s="2">
        <v>1173</v>
      </c>
      <c r="M392" s="2">
        <v>217.39099999999999</v>
      </c>
      <c r="N392" s="2" t="s">
        <v>5</v>
      </c>
      <c r="O392" s="2" t="s">
        <v>2667</v>
      </c>
    </row>
    <row r="393" spans="1:15" x14ac:dyDescent="0.25">
      <c r="A393" s="2" t="s">
        <v>228</v>
      </c>
      <c r="B393" s="2">
        <v>50419</v>
      </c>
      <c r="C393" s="2">
        <v>51577</v>
      </c>
      <c r="D393" s="2">
        <v>1</v>
      </c>
      <c r="E393" s="2">
        <v>34.200000000000003</v>
      </c>
      <c r="F393" s="2">
        <v>0</v>
      </c>
      <c r="G393" s="2">
        <v>34.200000000000003</v>
      </c>
      <c r="H393" s="2">
        <v>0</v>
      </c>
      <c r="I393" s="2">
        <v>100</v>
      </c>
      <c r="J393" s="2">
        <v>34.200000000000003</v>
      </c>
      <c r="K393" s="2">
        <v>8</v>
      </c>
      <c r="L393" s="2">
        <v>1158</v>
      </c>
      <c r="M393" s="2">
        <v>29.5337</v>
      </c>
      <c r="N393" s="2" t="s">
        <v>5</v>
      </c>
      <c r="O393" s="2" t="s">
        <v>2668</v>
      </c>
    </row>
    <row r="394" spans="1:15" x14ac:dyDescent="0.25">
      <c r="A394" s="2" t="s">
        <v>436</v>
      </c>
      <c r="B394" s="2">
        <v>200025</v>
      </c>
      <c r="C394" s="2">
        <v>201176</v>
      </c>
      <c r="D394" s="2">
        <v>1</v>
      </c>
      <c r="E394" s="2">
        <v>22</v>
      </c>
      <c r="F394" s="2">
        <v>0</v>
      </c>
      <c r="G394" s="2">
        <v>22</v>
      </c>
      <c r="H394" s="2">
        <v>0</v>
      </c>
      <c r="I394" s="2">
        <v>100</v>
      </c>
      <c r="J394" s="2">
        <v>22</v>
      </c>
      <c r="K394" s="2">
        <v>18</v>
      </c>
      <c r="L394" s="2">
        <v>1151</v>
      </c>
      <c r="M394" s="2">
        <v>19.113800000000001</v>
      </c>
      <c r="N394" s="2" t="s">
        <v>5</v>
      </c>
      <c r="O394" s="2" t="s">
        <v>2669</v>
      </c>
    </row>
    <row r="395" spans="1:15" x14ac:dyDescent="0.25">
      <c r="A395" s="2" t="s">
        <v>64</v>
      </c>
      <c r="B395" s="2">
        <v>143393</v>
      </c>
      <c r="C395" s="2">
        <v>144528</v>
      </c>
      <c r="D395" s="2">
        <v>1</v>
      </c>
      <c r="E395" s="2">
        <v>28.7</v>
      </c>
      <c r="F395" s="2">
        <v>28.7</v>
      </c>
      <c r="G395" s="2">
        <v>0</v>
      </c>
      <c r="H395" s="2">
        <v>100</v>
      </c>
      <c r="I395" s="2">
        <v>0</v>
      </c>
      <c r="J395" s="2">
        <v>28.7</v>
      </c>
      <c r="K395" s="2">
        <v>27</v>
      </c>
      <c r="L395" s="2">
        <v>1135</v>
      </c>
      <c r="M395" s="2">
        <v>25.286300000000001</v>
      </c>
      <c r="N395" s="2" t="s">
        <v>3</v>
      </c>
      <c r="O395" s="2" t="s">
        <v>2670</v>
      </c>
    </row>
    <row r="396" spans="1:15" x14ac:dyDescent="0.25">
      <c r="A396" s="2" t="s">
        <v>437</v>
      </c>
      <c r="B396" s="2">
        <v>342250</v>
      </c>
      <c r="C396" s="2">
        <v>343367</v>
      </c>
      <c r="D396" s="2">
        <v>1</v>
      </c>
      <c r="E396" s="2">
        <v>39.4</v>
      </c>
      <c r="F396" s="2">
        <v>0</v>
      </c>
      <c r="G396" s="2">
        <v>39.4</v>
      </c>
      <c r="H396" s="2">
        <v>0</v>
      </c>
      <c r="I396" s="2">
        <v>100</v>
      </c>
      <c r="J396" s="2">
        <v>39.200000000000003</v>
      </c>
      <c r="K396" s="2">
        <v>19</v>
      </c>
      <c r="L396" s="2">
        <v>1117</v>
      </c>
      <c r="M396" s="2">
        <v>35.273099999999999</v>
      </c>
      <c r="N396" s="2" t="s">
        <v>5</v>
      </c>
      <c r="O396" s="2" t="s">
        <v>2671</v>
      </c>
    </row>
    <row r="397" spans="1:15" x14ac:dyDescent="0.25">
      <c r="A397" s="2" t="s">
        <v>438</v>
      </c>
      <c r="B397" s="2">
        <v>5249</v>
      </c>
      <c r="C397" s="2">
        <v>6360</v>
      </c>
      <c r="D397" s="2">
        <v>1</v>
      </c>
      <c r="E397" s="2">
        <v>26.1</v>
      </c>
      <c r="F397" s="2">
        <v>26.1</v>
      </c>
      <c r="G397" s="2">
        <v>0</v>
      </c>
      <c r="H397" s="2">
        <v>100</v>
      </c>
      <c r="I397" s="2">
        <v>0</v>
      </c>
      <c r="J397" s="2">
        <v>26.1</v>
      </c>
      <c r="K397" s="2">
        <v>14</v>
      </c>
      <c r="L397" s="2">
        <v>1111</v>
      </c>
      <c r="M397" s="2">
        <v>23.4923</v>
      </c>
      <c r="N397" s="2" t="s">
        <v>3</v>
      </c>
      <c r="O397" s="2" t="s">
        <v>2672</v>
      </c>
    </row>
    <row r="398" spans="1:15" x14ac:dyDescent="0.25">
      <c r="A398" s="2" t="s">
        <v>439</v>
      </c>
      <c r="B398" s="2">
        <v>258592</v>
      </c>
      <c r="C398" s="2">
        <v>259701</v>
      </c>
      <c r="D398" s="2">
        <v>1</v>
      </c>
      <c r="E398" s="2">
        <v>23.5</v>
      </c>
      <c r="F398" s="2">
        <v>0</v>
      </c>
      <c r="G398" s="2">
        <v>23.5</v>
      </c>
      <c r="H398" s="2">
        <v>0</v>
      </c>
      <c r="I398" s="2">
        <v>100</v>
      </c>
      <c r="J398" s="2">
        <v>22.6</v>
      </c>
      <c r="K398" s="2">
        <v>17</v>
      </c>
      <c r="L398" s="2">
        <v>1109</v>
      </c>
      <c r="M398" s="2">
        <v>21.190300000000001</v>
      </c>
      <c r="N398" s="2" t="s">
        <v>5</v>
      </c>
      <c r="O398" s="2" t="s">
        <v>2673</v>
      </c>
    </row>
    <row r="399" spans="1:15" x14ac:dyDescent="0.25">
      <c r="A399" s="2" t="s">
        <v>247</v>
      </c>
      <c r="B399" s="2">
        <v>118479</v>
      </c>
      <c r="C399" s="2">
        <v>119588</v>
      </c>
      <c r="D399" s="2">
        <v>1</v>
      </c>
      <c r="E399" s="2">
        <v>94.5</v>
      </c>
      <c r="F399" s="2">
        <v>0.503</v>
      </c>
      <c r="G399" s="2">
        <v>94</v>
      </c>
      <c r="H399" s="2">
        <v>0.53200000000000003</v>
      </c>
      <c r="I399" s="2">
        <v>99.5</v>
      </c>
      <c r="J399" s="2">
        <v>94</v>
      </c>
      <c r="K399" s="2">
        <v>48</v>
      </c>
      <c r="L399" s="2">
        <v>1109</v>
      </c>
      <c r="M399" s="2">
        <v>85.2119</v>
      </c>
      <c r="N399" s="2" t="s">
        <v>5</v>
      </c>
      <c r="O399" s="2" t="s">
        <v>2674</v>
      </c>
    </row>
    <row r="400" spans="1:15" x14ac:dyDescent="0.25">
      <c r="A400" s="2" t="s">
        <v>307</v>
      </c>
      <c r="B400" s="2">
        <v>448031</v>
      </c>
      <c r="C400" s="2">
        <v>449129</v>
      </c>
      <c r="D400" s="2">
        <v>1</v>
      </c>
      <c r="E400" s="2">
        <v>20.399999999999999</v>
      </c>
      <c r="F400" s="2">
        <v>0</v>
      </c>
      <c r="G400" s="2">
        <v>20.399999999999999</v>
      </c>
      <c r="H400" s="2">
        <v>0</v>
      </c>
      <c r="I400" s="2">
        <v>100</v>
      </c>
      <c r="J400" s="2">
        <v>20.399999999999999</v>
      </c>
      <c r="K400" s="2">
        <v>9</v>
      </c>
      <c r="L400" s="2">
        <v>1098</v>
      </c>
      <c r="M400" s="2">
        <v>18.5792</v>
      </c>
      <c r="N400" s="2" t="s">
        <v>5</v>
      </c>
      <c r="O400" s="2" t="s">
        <v>2675</v>
      </c>
    </row>
    <row r="401" spans="1:15" x14ac:dyDescent="0.25">
      <c r="A401" s="2" t="s">
        <v>117</v>
      </c>
      <c r="B401" s="2">
        <v>207260</v>
      </c>
      <c r="C401" s="2">
        <v>208348</v>
      </c>
      <c r="D401" s="2">
        <v>1</v>
      </c>
      <c r="E401" s="2">
        <v>49.9</v>
      </c>
      <c r="F401" s="2">
        <v>0</v>
      </c>
      <c r="G401" s="2">
        <v>49.9</v>
      </c>
      <c r="H401" s="2">
        <v>0</v>
      </c>
      <c r="I401" s="2">
        <v>100</v>
      </c>
      <c r="J401" s="2">
        <v>49.9</v>
      </c>
      <c r="K401" s="2">
        <v>27</v>
      </c>
      <c r="L401" s="2">
        <v>1088</v>
      </c>
      <c r="M401" s="2">
        <v>45.863999999999997</v>
      </c>
      <c r="N401" s="2" t="s">
        <v>5</v>
      </c>
      <c r="O401" s="2" t="s">
        <v>2676</v>
      </c>
    </row>
    <row r="402" spans="1:15" x14ac:dyDescent="0.25">
      <c r="A402" s="2" t="s">
        <v>440</v>
      </c>
      <c r="B402" s="2">
        <v>13814</v>
      </c>
      <c r="C402" s="2">
        <v>14893</v>
      </c>
      <c r="D402" s="2">
        <v>1</v>
      </c>
      <c r="E402" s="2">
        <v>25</v>
      </c>
      <c r="F402" s="2">
        <v>25</v>
      </c>
      <c r="G402" s="2">
        <v>0</v>
      </c>
      <c r="H402" s="2">
        <v>100</v>
      </c>
      <c r="I402" s="2">
        <v>0</v>
      </c>
      <c r="J402" s="2">
        <v>10.6</v>
      </c>
      <c r="K402" s="2">
        <v>5</v>
      </c>
      <c r="L402" s="2">
        <v>1079</v>
      </c>
      <c r="M402" s="2">
        <v>23.169599999999999</v>
      </c>
      <c r="N402" s="2" t="s">
        <v>3</v>
      </c>
      <c r="O402" s="2" t="s">
        <v>2677</v>
      </c>
    </row>
    <row r="403" spans="1:15" x14ac:dyDescent="0.25">
      <c r="A403" s="2" t="s">
        <v>441</v>
      </c>
      <c r="B403" s="2">
        <v>37184</v>
      </c>
      <c r="C403" s="2">
        <v>38263</v>
      </c>
      <c r="D403" s="2">
        <v>1</v>
      </c>
      <c r="E403" s="2">
        <v>31.3</v>
      </c>
      <c r="F403" s="2">
        <v>31.3</v>
      </c>
      <c r="G403" s="2">
        <v>0</v>
      </c>
      <c r="H403" s="2">
        <v>100</v>
      </c>
      <c r="I403" s="2">
        <v>0</v>
      </c>
      <c r="J403" s="2">
        <v>31.2</v>
      </c>
      <c r="K403" s="2">
        <v>19</v>
      </c>
      <c r="L403" s="2">
        <v>1079</v>
      </c>
      <c r="M403" s="2">
        <v>29.008299999999998</v>
      </c>
      <c r="N403" s="2" t="s">
        <v>3</v>
      </c>
      <c r="O403" s="2" t="s">
        <v>2678</v>
      </c>
    </row>
    <row r="404" spans="1:15" x14ac:dyDescent="0.25">
      <c r="A404" s="2" t="s">
        <v>442</v>
      </c>
      <c r="B404" s="2">
        <v>100061</v>
      </c>
      <c r="C404" s="2">
        <v>101139</v>
      </c>
      <c r="D404" s="2">
        <v>1</v>
      </c>
      <c r="E404" s="2">
        <v>20.100000000000001</v>
      </c>
      <c r="F404" s="2">
        <v>20.100000000000001</v>
      </c>
      <c r="G404" s="2">
        <v>0</v>
      </c>
      <c r="H404" s="2">
        <v>100</v>
      </c>
      <c r="I404" s="2">
        <v>0</v>
      </c>
      <c r="J404" s="2">
        <v>20.100000000000001</v>
      </c>
      <c r="K404" s="2">
        <v>10</v>
      </c>
      <c r="L404" s="2">
        <v>1078</v>
      </c>
      <c r="M404" s="2">
        <v>18.645600000000002</v>
      </c>
      <c r="N404" s="2" t="s">
        <v>3</v>
      </c>
      <c r="O404" s="2" t="s">
        <v>2679</v>
      </c>
    </row>
    <row r="405" spans="1:15" x14ac:dyDescent="0.25">
      <c r="A405" s="2" t="s">
        <v>111</v>
      </c>
      <c r="B405" s="2">
        <v>373635</v>
      </c>
      <c r="C405" s="2">
        <v>374706</v>
      </c>
      <c r="D405" s="2">
        <v>1</v>
      </c>
      <c r="E405" s="3">
        <v>1890</v>
      </c>
      <c r="F405" s="2">
        <v>0</v>
      </c>
      <c r="G405" s="3">
        <v>1890</v>
      </c>
      <c r="H405" s="2">
        <v>0</v>
      </c>
      <c r="I405" s="2">
        <v>100</v>
      </c>
      <c r="J405" s="3">
        <v>1890</v>
      </c>
      <c r="K405" s="2">
        <v>69</v>
      </c>
      <c r="L405" s="2">
        <v>1071</v>
      </c>
      <c r="M405" s="2">
        <v>1764.71</v>
      </c>
      <c r="N405" s="2" t="s">
        <v>5</v>
      </c>
      <c r="O405" s="2" t="s">
        <v>2680</v>
      </c>
    </row>
    <row r="406" spans="1:15" x14ac:dyDescent="0.25">
      <c r="A406" s="2" t="s">
        <v>443</v>
      </c>
      <c r="B406" s="2">
        <v>101478</v>
      </c>
      <c r="C406" s="2">
        <v>102540</v>
      </c>
      <c r="D406" s="2">
        <v>1</v>
      </c>
      <c r="E406" s="2">
        <v>24.3</v>
      </c>
      <c r="F406" s="2">
        <v>24.3</v>
      </c>
      <c r="G406" s="2">
        <v>0</v>
      </c>
      <c r="H406" s="2">
        <v>100</v>
      </c>
      <c r="I406" s="2">
        <v>0</v>
      </c>
      <c r="J406" s="2">
        <v>24.3</v>
      </c>
      <c r="K406" s="2">
        <v>24</v>
      </c>
      <c r="L406" s="2">
        <v>1062</v>
      </c>
      <c r="M406" s="2">
        <v>22.881399999999999</v>
      </c>
      <c r="N406" s="2" t="s">
        <v>3</v>
      </c>
      <c r="O406" s="2" t="s">
        <v>2681</v>
      </c>
    </row>
    <row r="407" spans="1:15" x14ac:dyDescent="0.25">
      <c r="A407" s="2" t="s">
        <v>89</v>
      </c>
      <c r="B407" s="2">
        <v>326493</v>
      </c>
      <c r="C407" s="2">
        <v>327555</v>
      </c>
      <c r="D407" s="2">
        <v>1</v>
      </c>
      <c r="E407" s="2">
        <v>30.5</v>
      </c>
      <c r="F407" s="2">
        <v>30.5</v>
      </c>
      <c r="G407" s="2">
        <v>0</v>
      </c>
      <c r="H407" s="2">
        <v>100</v>
      </c>
      <c r="I407" s="2">
        <v>0</v>
      </c>
      <c r="J407" s="2">
        <v>30.5</v>
      </c>
      <c r="K407" s="2">
        <v>25</v>
      </c>
      <c r="L407" s="2">
        <v>1062</v>
      </c>
      <c r="M407" s="2">
        <v>28.7194</v>
      </c>
      <c r="N407" s="2" t="s">
        <v>3</v>
      </c>
      <c r="O407" s="2" t="s">
        <v>2682</v>
      </c>
    </row>
    <row r="408" spans="1:15" x14ac:dyDescent="0.25">
      <c r="A408" s="2" t="s">
        <v>444</v>
      </c>
      <c r="B408" s="2">
        <v>303607</v>
      </c>
      <c r="C408" s="2">
        <v>304668</v>
      </c>
      <c r="D408" s="2">
        <v>1</v>
      </c>
      <c r="E408" s="2">
        <v>110</v>
      </c>
      <c r="F408" s="2">
        <v>110</v>
      </c>
      <c r="G408" s="2">
        <v>0</v>
      </c>
      <c r="H408" s="2">
        <v>100</v>
      </c>
      <c r="I408" s="2">
        <v>0</v>
      </c>
      <c r="J408" s="2">
        <v>110</v>
      </c>
      <c r="K408" s="2">
        <v>78</v>
      </c>
      <c r="L408" s="2">
        <v>1061</v>
      </c>
      <c r="M408" s="2">
        <v>103.676</v>
      </c>
      <c r="N408" s="2" t="s">
        <v>3</v>
      </c>
      <c r="O408" s="2" t="s">
        <v>2683</v>
      </c>
    </row>
    <row r="409" spans="1:15" x14ac:dyDescent="0.25">
      <c r="A409" s="2" t="s">
        <v>445</v>
      </c>
      <c r="B409" s="2">
        <v>789</v>
      </c>
      <c r="C409" s="2">
        <v>1832</v>
      </c>
      <c r="D409" s="2">
        <v>1</v>
      </c>
      <c r="E409" s="2">
        <v>22</v>
      </c>
      <c r="F409" s="2">
        <v>0</v>
      </c>
      <c r="G409" s="2">
        <v>22</v>
      </c>
      <c r="H409" s="2">
        <v>0</v>
      </c>
      <c r="I409" s="2">
        <v>100</v>
      </c>
      <c r="J409" s="2">
        <v>18.100000000000001</v>
      </c>
      <c r="K409" s="2">
        <v>10</v>
      </c>
      <c r="L409" s="2">
        <v>1043</v>
      </c>
      <c r="M409" s="2">
        <v>21.093</v>
      </c>
      <c r="N409" s="2" t="s">
        <v>5</v>
      </c>
      <c r="O409" s="2" t="s">
        <v>2684</v>
      </c>
    </row>
    <row r="410" spans="1:15" x14ac:dyDescent="0.25">
      <c r="A410" s="2" t="s">
        <v>114</v>
      </c>
      <c r="B410" s="2">
        <v>590907</v>
      </c>
      <c r="C410" s="2">
        <v>591942</v>
      </c>
      <c r="D410" s="2">
        <v>1</v>
      </c>
      <c r="E410" s="2">
        <v>732</v>
      </c>
      <c r="F410" s="2">
        <v>64.900000000000006</v>
      </c>
      <c r="G410" s="2">
        <v>667</v>
      </c>
      <c r="H410" s="2">
        <v>8.86</v>
      </c>
      <c r="I410" s="2">
        <v>91.1</v>
      </c>
      <c r="J410" s="2">
        <v>675</v>
      </c>
      <c r="K410" s="2">
        <v>47</v>
      </c>
      <c r="L410" s="2">
        <v>1035</v>
      </c>
      <c r="M410" s="2">
        <v>707.24599999999998</v>
      </c>
      <c r="N410" s="2" t="s">
        <v>5</v>
      </c>
      <c r="O410" s="2" t="s">
        <v>2685</v>
      </c>
    </row>
    <row r="411" spans="1:15" x14ac:dyDescent="0.25">
      <c r="A411" s="2" t="s">
        <v>446</v>
      </c>
      <c r="B411" s="2">
        <v>388358</v>
      </c>
      <c r="C411" s="2">
        <v>389393</v>
      </c>
      <c r="D411" s="2">
        <v>1</v>
      </c>
      <c r="E411" s="2">
        <v>33.9</v>
      </c>
      <c r="F411" s="2">
        <v>33.9</v>
      </c>
      <c r="G411" s="2">
        <v>0</v>
      </c>
      <c r="H411" s="2">
        <v>100</v>
      </c>
      <c r="I411" s="2">
        <v>0</v>
      </c>
      <c r="J411" s="2">
        <v>33.9</v>
      </c>
      <c r="K411" s="2">
        <v>24</v>
      </c>
      <c r="L411" s="2">
        <v>1035</v>
      </c>
      <c r="M411" s="2">
        <v>32.753599999999999</v>
      </c>
      <c r="N411" s="2" t="s">
        <v>3</v>
      </c>
      <c r="O411" s="2" t="s">
        <v>2686</v>
      </c>
    </row>
    <row r="412" spans="1:15" x14ac:dyDescent="0.25">
      <c r="A412" s="2" t="s">
        <v>77</v>
      </c>
      <c r="B412" s="2">
        <v>253443</v>
      </c>
      <c r="C412" s="2">
        <v>254475</v>
      </c>
      <c r="D412" s="2">
        <v>1</v>
      </c>
      <c r="E412" s="2">
        <v>36.700000000000003</v>
      </c>
      <c r="F412" s="2">
        <v>36.700000000000003</v>
      </c>
      <c r="G412" s="2">
        <v>0</v>
      </c>
      <c r="H412" s="2">
        <v>100</v>
      </c>
      <c r="I412" s="2">
        <v>0</v>
      </c>
      <c r="J412" s="2">
        <v>18.8</v>
      </c>
      <c r="K412" s="2">
        <v>25</v>
      </c>
      <c r="L412" s="2">
        <v>1032</v>
      </c>
      <c r="M412" s="2">
        <v>35.561999999999998</v>
      </c>
      <c r="N412" s="2" t="s">
        <v>3</v>
      </c>
      <c r="O412" s="2" t="s">
        <v>2687</v>
      </c>
    </row>
    <row r="413" spans="1:15" x14ac:dyDescent="0.25">
      <c r="A413" s="2" t="s">
        <v>129</v>
      </c>
      <c r="B413" s="2">
        <v>687789</v>
      </c>
      <c r="C413" s="2">
        <v>688807</v>
      </c>
      <c r="D413" s="2">
        <v>1</v>
      </c>
      <c r="E413" s="2">
        <v>168</v>
      </c>
      <c r="F413" s="2">
        <v>168</v>
      </c>
      <c r="G413" s="2">
        <v>0</v>
      </c>
      <c r="H413" s="2">
        <v>100</v>
      </c>
      <c r="I413" s="2">
        <v>0</v>
      </c>
      <c r="J413" s="2">
        <v>168</v>
      </c>
      <c r="K413" s="2">
        <v>66</v>
      </c>
      <c r="L413" s="2">
        <v>1018</v>
      </c>
      <c r="M413" s="2">
        <v>165.029</v>
      </c>
      <c r="N413" s="2" t="s">
        <v>3</v>
      </c>
      <c r="O413" s="2" t="s">
        <v>2688</v>
      </c>
    </row>
    <row r="414" spans="1:15" x14ac:dyDescent="0.25">
      <c r="A414" s="2" t="s">
        <v>268</v>
      </c>
      <c r="B414" s="2">
        <v>278368</v>
      </c>
      <c r="C414" s="2">
        <v>279385</v>
      </c>
      <c r="D414" s="2">
        <v>1</v>
      </c>
      <c r="E414" s="2">
        <v>144</v>
      </c>
      <c r="F414" s="2">
        <v>143</v>
      </c>
      <c r="G414" s="2">
        <v>0.33500000000000002</v>
      </c>
      <c r="H414" s="2">
        <v>99.8</v>
      </c>
      <c r="I414" s="2">
        <v>0.23300000000000001</v>
      </c>
      <c r="J414" s="2">
        <v>10.9</v>
      </c>
      <c r="K414" s="2">
        <v>5</v>
      </c>
      <c r="L414" s="2">
        <v>1017</v>
      </c>
      <c r="M414" s="2">
        <v>141.59299999999999</v>
      </c>
      <c r="N414" s="2" t="s">
        <v>3</v>
      </c>
      <c r="O414" s="2" t="s">
        <v>2689</v>
      </c>
    </row>
    <row r="415" spans="1:15" x14ac:dyDescent="0.25">
      <c r="A415" s="2" t="s">
        <v>278</v>
      </c>
      <c r="B415" s="2">
        <v>1008299</v>
      </c>
      <c r="C415" s="2">
        <v>1009315</v>
      </c>
      <c r="D415" s="2">
        <v>1</v>
      </c>
      <c r="E415" s="2">
        <v>336</v>
      </c>
      <c r="F415" s="2">
        <v>336</v>
      </c>
      <c r="G415" s="2">
        <v>0</v>
      </c>
      <c r="H415" s="2">
        <v>100</v>
      </c>
      <c r="I415" s="2">
        <v>0</v>
      </c>
      <c r="J415" s="2">
        <v>168</v>
      </c>
      <c r="K415" s="2">
        <v>42</v>
      </c>
      <c r="L415" s="2">
        <v>1016</v>
      </c>
      <c r="M415" s="2">
        <v>330.709</v>
      </c>
      <c r="N415" s="2" t="s">
        <v>3</v>
      </c>
      <c r="O415" s="2" t="s">
        <v>2690</v>
      </c>
    </row>
    <row r="416" spans="1:15" x14ac:dyDescent="0.25">
      <c r="A416" s="2" t="s">
        <v>447</v>
      </c>
      <c r="B416" s="2">
        <v>11924</v>
      </c>
      <c r="C416" s="2">
        <v>12933</v>
      </c>
      <c r="D416" s="2">
        <v>1</v>
      </c>
      <c r="E416" s="2">
        <v>57.5</v>
      </c>
      <c r="F416" s="2">
        <v>0</v>
      </c>
      <c r="G416" s="2">
        <v>57.5</v>
      </c>
      <c r="H416" s="2">
        <v>0</v>
      </c>
      <c r="I416" s="2">
        <v>100</v>
      </c>
      <c r="J416" s="2">
        <v>57.5</v>
      </c>
      <c r="K416" s="2">
        <v>49</v>
      </c>
      <c r="L416" s="2">
        <v>1009</v>
      </c>
      <c r="M416" s="2">
        <v>56.987099999999998</v>
      </c>
      <c r="N416" s="2" t="s">
        <v>5</v>
      </c>
      <c r="O416" s="2" t="s">
        <v>2691</v>
      </c>
    </row>
    <row r="417" spans="1:15" x14ac:dyDescent="0.25">
      <c r="A417" s="2" t="s">
        <v>421</v>
      </c>
      <c r="B417" s="2">
        <v>175532</v>
      </c>
      <c r="C417" s="2">
        <v>176532</v>
      </c>
      <c r="D417" s="2">
        <v>1</v>
      </c>
      <c r="E417" s="2">
        <v>22.1</v>
      </c>
      <c r="F417" s="2">
        <v>0</v>
      </c>
      <c r="G417" s="2">
        <v>22.1</v>
      </c>
      <c r="H417" s="2">
        <v>0</v>
      </c>
      <c r="I417" s="2">
        <v>100</v>
      </c>
      <c r="J417" s="2">
        <v>22.1</v>
      </c>
      <c r="K417" s="2">
        <v>15</v>
      </c>
      <c r="L417" s="2">
        <v>1000</v>
      </c>
      <c r="M417" s="2">
        <v>22.1</v>
      </c>
      <c r="N417" s="2" t="s">
        <v>5</v>
      </c>
      <c r="O417" s="2" t="s">
        <v>2692</v>
      </c>
    </row>
  </sheetData>
  <sortState xmlns:xlrd2="http://schemas.microsoft.com/office/spreadsheetml/2017/richdata2" ref="A2:O417">
    <sortCondition descending="1" ref="L2:L417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FBB07-DCA9-4633-ACAB-FEC661043F49}">
  <dimension ref="A1:O107"/>
  <sheetViews>
    <sheetView workbookViewId="0">
      <selection activeCell="L9" sqref="L9"/>
    </sheetView>
  </sheetViews>
  <sheetFormatPr defaultRowHeight="15" x14ac:dyDescent="0.25"/>
  <cols>
    <col min="12" max="12" width="10.85546875" bestFit="1" customWidth="1"/>
    <col min="13" max="13" width="13.7109375" bestFit="1" customWidth="1"/>
    <col min="15" max="15" width="17.5703125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698</v>
      </c>
      <c r="C2" s="2">
        <v>65603</v>
      </c>
      <c r="D2" s="2">
        <v>14</v>
      </c>
      <c r="E2" s="3">
        <v>62300</v>
      </c>
      <c r="F2" s="3">
        <v>62300</v>
      </c>
      <c r="G2" s="2">
        <v>3.89</v>
      </c>
      <c r="H2" s="2">
        <v>100</v>
      </c>
      <c r="I2" s="2">
        <v>6.2399999999999999E-3</v>
      </c>
      <c r="J2" s="2">
        <v>9.39</v>
      </c>
      <c r="K2" s="2">
        <v>27</v>
      </c>
      <c r="L2" s="2">
        <v>64905</v>
      </c>
      <c r="M2" s="2">
        <v>959.86400000000003</v>
      </c>
      <c r="N2" s="2" t="s">
        <v>3</v>
      </c>
      <c r="O2" s="2" t="s">
        <v>2171</v>
      </c>
    </row>
    <row r="3" spans="1:15" x14ac:dyDescent="0.25">
      <c r="A3" s="2" t="s">
        <v>4</v>
      </c>
      <c r="B3" s="2">
        <v>10012</v>
      </c>
      <c r="C3" s="2">
        <v>59969</v>
      </c>
      <c r="D3" s="2">
        <v>10</v>
      </c>
      <c r="E3" s="2">
        <v>682</v>
      </c>
      <c r="F3" s="2">
        <v>3.76</v>
      </c>
      <c r="G3" s="2">
        <v>679</v>
      </c>
      <c r="H3" s="2">
        <v>0.55000000000000004</v>
      </c>
      <c r="I3" s="2">
        <v>99.4</v>
      </c>
      <c r="J3" s="2">
        <v>3.22</v>
      </c>
      <c r="K3" s="2">
        <v>16</v>
      </c>
      <c r="L3" s="2">
        <v>49957</v>
      </c>
      <c r="M3" s="2">
        <v>13.6517</v>
      </c>
      <c r="N3" s="2" t="s">
        <v>5</v>
      </c>
      <c r="O3" s="2" t="s">
        <v>2172</v>
      </c>
    </row>
    <row r="4" spans="1:15" x14ac:dyDescent="0.25">
      <c r="A4" s="2" t="s">
        <v>6</v>
      </c>
      <c r="B4" s="2">
        <v>85497</v>
      </c>
      <c r="C4" s="2">
        <v>111910</v>
      </c>
      <c r="D4" s="2">
        <v>6</v>
      </c>
      <c r="E4" s="3">
        <v>50900</v>
      </c>
      <c r="F4" s="2">
        <v>29.6</v>
      </c>
      <c r="G4" s="3">
        <v>50800</v>
      </c>
      <c r="H4" s="2">
        <v>5.8299999999999998E-2</v>
      </c>
      <c r="I4" s="2">
        <v>99.9</v>
      </c>
      <c r="J4" s="3">
        <v>41700</v>
      </c>
      <c r="K4" s="2">
        <v>2543</v>
      </c>
      <c r="L4" s="2">
        <v>26413</v>
      </c>
      <c r="M4" s="2">
        <v>1927.08</v>
      </c>
      <c r="N4" s="2" t="s">
        <v>5</v>
      </c>
      <c r="O4" s="2" t="s">
        <v>2173</v>
      </c>
    </row>
    <row r="5" spans="1:15" x14ac:dyDescent="0.25">
      <c r="A5" s="2" t="s">
        <v>7</v>
      </c>
      <c r="B5" s="2">
        <v>398</v>
      </c>
      <c r="C5" s="2">
        <v>19922</v>
      </c>
      <c r="D5" s="2">
        <v>4</v>
      </c>
      <c r="E5" s="2">
        <v>309</v>
      </c>
      <c r="F5" s="2">
        <v>99.8</v>
      </c>
      <c r="G5" s="2">
        <v>209</v>
      </c>
      <c r="H5" s="2">
        <v>32.299999999999997</v>
      </c>
      <c r="I5" s="2">
        <v>67.7</v>
      </c>
      <c r="J5" s="2">
        <v>16.100000000000001</v>
      </c>
      <c r="K5" s="2">
        <v>72</v>
      </c>
      <c r="L5" s="2">
        <v>19524</v>
      </c>
      <c r="M5" s="2">
        <v>15.826700000000001</v>
      </c>
      <c r="N5" s="2" t="s">
        <v>5</v>
      </c>
      <c r="O5" s="2" t="s">
        <v>2174</v>
      </c>
    </row>
    <row r="6" spans="1:15" x14ac:dyDescent="0.25">
      <c r="A6" s="2" t="s">
        <v>10</v>
      </c>
      <c r="B6" s="2">
        <v>491313</v>
      </c>
      <c r="C6" s="2">
        <v>510641</v>
      </c>
      <c r="D6" s="2">
        <v>3</v>
      </c>
      <c r="E6" s="3">
        <v>2530</v>
      </c>
      <c r="F6" s="3">
        <v>2100</v>
      </c>
      <c r="G6" s="2">
        <v>424</v>
      </c>
      <c r="H6" s="2">
        <v>83.2</v>
      </c>
      <c r="I6" s="2">
        <v>16.8</v>
      </c>
      <c r="J6" s="2">
        <v>3.76</v>
      </c>
      <c r="K6" s="2">
        <v>14</v>
      </c>
      <c r="L6" s="2">
        <v>19328</v>
      </c>
      <c r="M6" s="2">
        <v>130.898</v>
      </c>
      <c r="N6" s="2" t="s">
        <v>3</v>
      </c>
      <c r="O6" s="2" t="s">
        <v>2175</v>
      </c>
    </row>
    <row r="7" spans="1:15" x14ac:dyDescent="0.25">
      <c r="A7" s="2" t="s">
        <v>126</v>
      </c>
      <c r="B7" s="2">
        <v>475104</v>
      </c>
      <c r="C7" s="2">
        <v>494384</v>
      </c>
      <c r="D7" s="2">
        <v>3</v>
      </c>
      <c r="E7" s="3">
        <v>2690</v>
      </c>
      <c r="F7" s="3">
        <v>2690</v>
      </c>
      <c r="G7" s="2">
        <v>0</v>
      </c>
      <c r="H7" s="2">
        <v>100</v>
      </c>
      <c r="I7" s="2">
        <v>0</v>
      </c>
      <c r="J7" s="3">
        <v>2690</v>
      </c>
      <c r="K7" s="2">
        <v>47</v>
      </c>
      <c r="L7" s="2">
        <v>19280</v>
      </c>
      <c r="M7" s="2">
        <v>139.523</v>
      </c>
      <c r="N7" s="2" t="s">
        <v>3</v>
      </c>
      <c r="O7" s="2" t="s">
        <v>2176</v>
      </c>
    </row>
    <row r="8" spans="1:15" x14ac:dyDescent="0.25">
      <c r="A8" s="2" t="s">
        <v>16</v>
      </c>
      <c r="B8" s="2">
        <v>76292</v>
      </c>
      <c r="C8" s="2">
        <v>94071</v>
      </c>
      <c r="D8" s="2">
        <v>4</v>
      </c>
      <c r="E8" s="2">
        <v>618</v>
      </c>
      <c r="F8" s="2">
        <v>0</v>
      </c>
      <c r="G8" s="2">
        <v>618</v>
      </c>
      <c r="H8" s="2">
        <v>0</v>
      </c>
      <c r="I8" s="2">
        <v>100</v>
      </c>
      <c r="J8" s="2">
        <v>352</v>
      </c>
      <c r="K8" s="2">
        <v>298</v>
      </c>
      <c r="L8" s="2">
        <v>17779</v>
      </c>
      <c r="M8" s="2">
        <v>34.760100000000001</v>
      </c>
      <c r="N8" s="2" t="s">
        <v>5</v>
      </c>
      <c r="O8" s="2" t="s">
        <v>2177</v>
      </c>
    </row>
    <row r="9" spans="1:15" x14ac:dyDescent="0.25">
      <c r="A9" s="2" t="s">
        <v>127</v>
      </c>
      <c r="B9" s="2">
        <v>11563</v>
      </c>
      <c r="C9" s="2">
        <v>27031</v>
      </c>
      <c r="D9" s="2">
        <v>4</v>
      </c>
      <c r="E9" s="3">
        <v>1360</v>
      </c>
      <c r="F9" s="3">
        <v>1360</v>
      </c>
      <c r="G9" s="2">
        <v>0</v>
      </c>
      <c r="H9" s="2">
        <v>100</v>
      </c>
      <c r="I9" s="2">
        <v>0</v>
      </c>
      <c r="J9" s="2">
        <v>449</v>
      </c>
      <c r="K9" s="2">
        <v>89</v>
      </c>
      <c r="L9" s="2">
        <v>15468</v>
      </c>
      <c r="M9" s="2">
        <v>87.923500000000004</v>
      </c>
      <c r="N9" s="2" t="s">
        <v>3</v>
      </c>
      <c r="O9" s="2" t="s">
        <v>2178</v>
      </c>
    </row>
    <row r="10" spans="1:15" x14ac:dyDescent="0.25">
      <c r="A10" s="2" t="s">
        <v>12</v>
      </c>
      <c r="B10" s="2">
        <v>15131</v>
      </c>
      <c r="C10" s="2">
        <v>29875</v>
      </c>
      <c r="D10" s="2">
        <v>3</v>
      </c>
      <c r="E10" s="2">
        <v>792</v>
      </c>
      <c r="F10" s="2">
        <v>792</v>
      </c>
      <c r="G10" s="2">
        <v>0</v>
      </c>
      <c r="H10" s="2">
        <v>100</v>
      </c>
      <c r="I10" s="2">
        <v>0</v>
      </c>
      <c r="J10" s="2">
        <v>764</v>
      </c>
      <c r="K10" s="2">
        <v>213</v>
      </c>
      <c r="L10" s="2">
        <v>14744</v>
      </c>
      <c r="M10" s="2">
        <v>53.716799999999999</v>
      </c>
      <c r="N10" s="2" t="s">
        <v>3</v>
      </c>
      <c r="O10" s="2" t="s">
        <v>2179</v>
      </c>
    </row>
    <row r="11" spans="1:15" x14ac:dyDescent="0.25">
      <c r="A11" s="2" t="s">
        <v>11</v>
      </c>
      <c r="B11" s="2">
        <v>670509</v>
      </c>
      <c r="C11" s="2">
        <v>684934</v>
      </c>
      <c r="D11" s="2">
        <v>3</v>
      </c>
      <c r="E11" s="3">
        <v>1260</v>
      </c>
      <c r="F11" s="2">
        <v>0</v>
      </c>
      <c r="G11" s="3">
        <v>1260</v>
      </c>
      <c r="H11" s="2">
        <v>0</v>
      </c>
      <c r="I11" s="2">
        <v>100</v>
      </c>
      <c r="J11" s="3">
        <v>1210</v>
      </c>
      <c r="K11" s="2">
        <v>254</v>
      </c>
      <c r="L11" s="2">
        <v>14425</v>
      </c>
      <c r="M11" s="2">
        <v>87.348399999999998</v>
      </c>
      <c r="N11" s="2" t="s">
        <v>5</v>
      </c>
      <c r="O11" s="2" t="s">
        <v>2180</v>
      </c>
    </row>
    <row r="12" spans="1:15" x14ac:dyDescent="0.25">
      <c r="A12" s="2" t="s">
        <v>124</v>
      </c>
      <c r="B12" s="2">
        <v>54795</v>
      </c>
      <c r="C12" s="2">
        <v>66593</v>
      </c>
      <c r="D12" s="2">
        <v>3</v>
      </c>
      <c r="E12" s="3">
        <v>1630</v>
      </c>
      <c r="F12" s="3">
        <v>1630</v>
      </c>
      <c r="G12" s="2">
        <v>0.13400000000000001</v>
      </c>
      <c r="H12" s="2">
        <v>100</v>
      </c>
      <c r="I12" s="2">
        <v>8.2500000000000004E-3</v>
      </c>
      <c r="J12" s="2">
        <v>4.83</v>
      </c>
      <c r="K12" s="2">
        <v>9</v>
      </c>
      <c r="L12" s="2">
        <v>11798</v>
      </c>
      <c r="M12" s="2">
        <v>138.15899999999999</v>
      </c>
      <c r="N12" s="2" t="s">
        <v>3</v>
      </c>
      <c r="O12" s="2" t="s">
        <v>2181</v>
      </c>
    </row>
    <row r="13" spans="1:15" x14ac:dyDescent="0.25">
      <c r="A13" s="2" t="s">
        <v>18</v>
      </c>
      <c r="B13" s="2">
        <v>327951</v>
      </c>
      <c r="C13" s="2">
        <v>339172</v>
      </c>
      <c r="D13" s="2">
        <v>2</v>
      </c>
      <c r="E13" s="2">
        <v>776</v>
      </c>
      <c r="F13" s="2">
        <v>776</v>
      </c>
      <c r="G13" s="2">
        <v>0</v>
      </c>
      <c r="H13" s="2">
        <v>100</v>
      </c>
      <c r="I13" s="2">
        <v>0</v>
      </c>
      <c r="J13" s="2">
        <v>776</v>
      </c>
      <c r="K13" s="2">
        <v>10</v>
      </c>
      <c r="L13" s="2">
        <v>11221</v>
      </c>
      <c r="M13" s="2">
        <v>69.156000000000006</v>
      </c>
      <c r="N13" s="2" t="s">
        <v>3</v>
      </c>
      <c r="O13" s="2" t="s">
        <v>2182</v>
      </c>
    </row>
    <row r="14" spans="1:15" x14ac:dyDescent="0.25">
      <c r="A14" s="2" t="s">
        <v>108</v>
      </c>
      <c r="B14" s="2">
        <v>305349</v>
      </c>
      <c r="C14" s="2">
        <v>315774</v>
      </c>
      <c r="D14" s="2">
        <v>3</v>
      </c>
      <c r="E14" s="2">
        <v>311</v>
      </c>
      <c r="F14" s="2">
        <v>311</v>
      </c>
      <c r="G14" s="2">
        <v>0</v>
      </c>
      <c r="H14" s="2">
        <v>100</v>
      </c>
      <c r="I14" s="2">
        <v>0</v>
      </c>
      <c r="J14" s="2">
        <v>225</v>
      </c>
      <c r="K14" s="2">
        <v>28</v>
      </c>
      <c r="L14" s="2">
        <v>10425</v>
      </c>
      <c r="M14" s="2">
        <v>29.832100000000001</v>
      </c>
      <c r="N14" s="2" t="s">
        <v>3</v>
      </c>
      <c r="O14" s="2" t="s">
        <v>2183</v>
      </c>
    </row>
    <row r="15" spans="1:15" x14ac:dyDescent="0.25">
      <c r="A15" s="2" t="s">
        <v>352</v>
      </c>
      <c r="B15" s="2">
        <v>164932</v>
      </c>
      <c r="C15" s="2">
        <v>174972</v>
      </c>
      <c r="D15" s="2">
        <v>2</v>
      </c>
      <c r="E15" s="2">
        <v>375</v>
      </c>
      <c r="F15" s="2">
        <v>0</v>
      </c>
      <c r="G15" s="2">
        <v>375</v>
      </c>
      <c r="H15" s="2">
        <v>0</v>
      </c>
      <c r="I15" s="2">
        <v>100</v>
      </c>
      <c r="J15" s="2">
        <v>375</v>
      </c>
      <c r="K15" s="2">
        <v>7</v>
      </c>
      <c r="L15" s="2">
        <v>10040</v>
      </c>
      <c r="M15" s="2">
        <v>37.3506</v>
      </c>
      <c r="N15" s="2" t="s">
        <v>5</v>
      </c>
      <c r="O15" s="2" t="s">
        <v>2184</v>
      </c>
    </row>
    <row r="16" spans="1:15" x14ac:dyDescent="0.25">
      <c r="A16" s="2" t="s">
        <v>23</v>
      </c>
      <c r="B16" s="2">
        <v>271413</v>
      </c>
      <c r="C16" s="2">
        <v>281011</v>
      </c>
      <c r="D16" s="2">
        <v>2</v>
      </c>
      <c r="E16" s="2">
        <v>236</v>
      </c>
      <c r="F16" s="2">
        <v>236</v>
      </c>
      <c r="G16" s="2">
        <v>0</v>
      </c>
      <c r="H16" s="2">
        <v>100</v>
      </c>
      <c r="I16" s="2">
        <v>0</v>
      </c>
      <c r="J16" s="2">
        <v>236</v>
      </c>
      <c r="K16" s="2">
        <v>8</v>
      </c>
      <c r="L16" s="2">
        <v>9598</v>
      </c>
      <c r="M16" s="2">
        <v>24.5885</v>
      </c>
      <c r="N16" s="2" t="s">
        <v>3</v>
      </c>
      <c r="O16" s="2" t="s">
        <v>2185</v>
      </c>
    </row>
    <row r="17" spans="1:15" x14ac:dyDescent="0.25">
      <c r="A17" s="2" t="s">
        <v>156</v>
      </c>
      <c r="B17" s="2">
        <v>365360</v>
      </c>
      <c r="C17" s="2">
        <v>374896</v>
      </c>
      <c r="D17" s="2">
        <v>2</v>
      </c>
      <c r="E17" s="2">
        <v>194</v>
      </c>
      <c r="F17" s="2">
        <v>0.13400000000000001</v>
      </c>
      <c r="G17" s="2">
        <v>194</v>
      </c>
      <c r="H17" s="2">
        <v>6.93E-2</v>
      </c>
      <c r="I17" s="2">
        <v>99.9</v>
      </c>
      <c r="J17" s="2">
        <v>190</v>
      </c>
      <c r="K17" s="2">
        <v>69</v>
      </c>
      <c r="L17" s="2">
        <v>9536</v>
      </c>
      <c r="M17" s="2">
        <v>20.344000000000001</v>
      </c>
      <c r="N17" s="2" t="s">
        <v>5</v>
      </c>
      <c r="O17" s="2" t="s">
        <v>2186</v>
      </c>
    </row>
    <row r="18" spans="1:15" x14ac:dyDescent="0.25">
      <c r="A18" s="2" t="s">
        <v>27</v>
      </c>
      <c r="B18" s="2">
        <v>587461</v>
      </c>
      <c r="C18" s="2">
        <v>596928</v>
      </c>
      <c r="D18" s="2">
        <v>3</v>
      </c>
      <c r="E18" s="3">
        <v>5780</v>
      </c>
      <c r="F18" s="3">
        <v>5780</v>
      </c>
      <c r="G18" s="2">
        <v>0</v>
      </c>
      <c r="H18" s="2">
        <v>100</v>
      </c>
      <c r="I18" s="2">
        <v>0</v>
      </c>
      <c r="J18" s="3">
        <v>4840</v>
      </c>
      <c r="K18" s="2">
        <v>178</v>
      </c>
      <c r="L18" s="2">
        <v>9467</v>
      </c>
      <c r="M18" s="2">
        <v>610.54200000000003</v>
      </c>
      <c r="N18" s="2" t="s">
        <v>3</v>
      </c>
      <c r="O18" s="2" t="s">
        <v>2187</v>
      </c>
    </row>
    <row r="19" spans="1:15" x14ac:dyDescent="0.25">
      <c r="A19" s="2" t="s">
        <v>25</v>
      </c>
      <c r="B19" s="2">
        <v>160810</v>
      </c>
      <c r="C19" s="2">
        <v>169982</v>
      </c>
      <c r="D19" s="2">
        <v>2</v>
      </c>
      <c r="E19" s="3">
        <v>5650</v>
      </c>
      <c r="F19" s="2">
        <v>0</v>
      </c>
      <c r="G19" s="3">
        <v>5650</v>
      </c>
      <c r="H19" s="2">
        <v>0</v>
      </c>
      <c r="I19" s="2">
        <v>100</v>
      </c>
      <c r="J19" s="3">
        <v>4880</v>
      </c>
      <c r="K19" s="2">
        <v>346</v>
      </c>
      <c r="L19" s="2">
        <v>9172</v>
      </c>
      <c r="M19" s="2">
        <v>616.005</v>
      </c>
      <c r="N19" s="2" t="s">
        <v>5</v>
      </c>
      <c r="O19" s="2" t="s">
        <v>2188</v>
      </c>
    </row>
    <row r="20" spans="1:15" x14ac:dyDescent="0.25">
      <c r="A20" s="2" t="s">
        <v>30</v>
      </c>
      <c r="B20" s="2">
        <v>190507</v>
      </c>
      <c r="C20" s="2">
        <v>199502</v>
      </c>
      <c r="D20" s="2">
        <v>2</v>
      </c>
      <c r="E20" s="2">
        <v>136</v>
      </c>
      <c r="F20" s="2">
        <v>0</v>
      </c>
      <c r="G20" s="2">
        <v>136</v>
      </c>
      <c r="H20" s="2">
        <v>0</v>
      </c>
      <c r="I20" s="2">
        <v>100</v>
      </c>
      <c r="J20" s="2">
        <v>126</v>
      </c>
      <c r="K20" s="2">
        <v>157</v>
      </c>
      <c r="L20" s="2">
        <v>8995</v>
      </c>
      <c r="M20" s="2">
        <v>15.1195</v>
      </c>
      <c r="N20" s="2" t="s">
        <v>5</v>
      </c>
      <c r="O20" s="2" t="s">
        <v>2189</v>
      </c>
    </row>
    <row r="21" spans="1:15" x14ac:dyDescent="0.25">
      <c r="A21" s="2" t="s">
        <v>28</v>
      </c>
      <c r="B21" s="2">
        <v>745839</v>
      </c>
      <c r="C21" s="2">
        <v>754481</v>
      </c>
      <c r="D21" s="2">
        <v>2</v>
      </c>
      <c r="E21" s="3">
        <v>5950</v>
      </c>
      <c r="F21" s="3">
        <v>5950</v>
      </c>
      <c r="G21" s="2">
        <v>0</v>
      </c>
      <c r="H21" s="2">
        <v>100</v>
      </c>
      <c r="I21" s="2">
        <v>0</v>
      </c>
      <c r="J21" s="3">
        <v>5830</v>
      </c>
      <c r="K21" s="2">
        <v>422</v>
      </c>
      <c r="L21" s="2">
        <v>8642</v>
      </c>
      <c r="M21" s="2">
        <v>688.49800000000005</v>
      </c>
      <c r="N21" s="2" t="s">
        <v>3</v>
      </c>
      <c r="O21" s="2" t="s">
        <v>2190</v>
      </c>
    </row>
    <row r="22" spans="1:15" x14ac:dyDescent="0.25">
      <c r="A22" s="2" t="s">
        <v>353</v>
      </c>
      <c r="B22" s="2">
        <v>41671</v>
      </c>
      <c r="C22" s="2">
        <v>49420</v>
      </c>
      <c r="D22" s="2">
        <v>2</v>
      </c>
      <c r="E22" s="2">
        <v>215</v>
      </c>
      <c r="F22" s="2">
        <v>1.88</v>
      </c>
      <c r="G22" s="2">
        <v>213</v>
      </c>
      <c r="H22" s="2">
        <v>0.874</v>
      </c>
      <c r="I22" s="2">
        <v>99.1</v>
      </c>
      <c r="J22" s="2">
        <v>4.5599999999999996</v>
      </c>
      <c r="K22" s="2">
        <v>12</v>
      </c>
      <c r="L22" s="2">
        <v>7749</v>
      </c>
      <c r="M22" s="2">
        <v>27.7455</v>
      </c>
      <c r="N22" s="2" t="s">
        <v>5</v>
      </c>
      <c r="O22" s="2" t="s">
        <v>2191</v>
      </c>
    </row>
    <row r="23" spans="1:15" x14ac:dyDescent="0.25">
      <c r="A23" s="2" t="s">
        <v>162</v>
      </c>
      <c r="B23" s="2">
        <v>830865</v>
      </c>
      <c r="C23" s="2">
        <v>838614</v>
      </c>
      <c r="D23" s="2">
        <v>2</v>
      </c>
      <c r="E23" s="2">
        <v>127</v>
      </c>
      <c r="F23" s="2">
        <v>1.34</v>
      </c>
      <c r="G23" s="2">
        <v>126</v>
      </c>
      <c r="H23" s="2">
        <v>1.05</v>
      </c>
      <c r="I23" s="2">
        <v>98.9</v>
      </c>
      <c r="J23" s="2">
        <v>127</v>
      </c>
      <c r="K23" s="2">
        <v>433</v>
      </c>
      <c r="L23" s="2">
        <v>7749</v>
      </c>
      <c r="M23" s="2">
        <v>16.389199999999999</v>
      </c>
      <c r="N23" s="2" t="s">
        <v>5</v>
      </c>
      <c r="O23" s="2" t="s">
        <v>2192</v>
      </c>
    </row>
    <row r="24" spans="1:15" x14ac:dyDescent="0.25">
      <c r="A24" s="2" t="s">
        <v>104</v>
      </c>
      <c r="B24" s="2">
        <v>76625</v>
      </c>
      <c r="C24" s="2">
        <v>83934</v>
      </c>
      <c r="D24" s="2">
        <v>2</v>
      </c>
      <c r="E24" s="2">
        <v>681</v>
      </c>
      <c r="F24" s="2">
        <v>0</v>
      </c>
      <c r="G24" s="2">
        <v>681</v>
      </c>
      <c r="H24" s="2">
        <v>0</v>
      </c>
      <c r="I24" s="2">
        <v>100</v>
      </c>
      <c r="J24" s="2">
        <v>665</v>
      </c>
      <c r="K24" s="2">
        <v>104</v>
      </c>
      <c r="L24" s="2">
        <v>7309</v>
      </c>
      <c r="M24" s="2">
        <v>93.172799999999995</v>
      </c>
      <c r="N24" s="2" t="s">
        <v>5</v>
      </c>
      <c r="O24" s="2" t="s">
        <v>2193</v>
      </c>
    </row>
    <row r="25" spans="1:15" x14ac:dyDescent="0.25">
      <c r="A25" s="2" t="s">
        <v>58</v>
      </c>
      <c r="B25" s="2">
        <v>400716</v>
      </c>
      <c r="C25" s="2">
        <v>407824</v>
      </c>
      <c r="D25" s="2">
        <v>2</v>
      </c>
      <c r="E25" s="2">
        <v>204</v>
      </c>
      <c r="F25" s="2">
        <v>204</v>
      </c>
      <c r="G25" s="2">
        <v>0</v>
      </c>
      <c r="H25" s="2">
        <v>100</v>
      </c>
      <c r="I25" s="2">
        <v>0</v>
      </c>
      <c r="J25" s="2">
        <v>174</v>
      </c>
      <c r="K25" s="2">
        <v>111</v>
      </c>
      <c r="L25" s="2">
        <v>7108</v>
      </c>
      <c r="M25" s="2">
        <v>28.700099999999999</v>
      </c>
      <c r="N25" s="2" t="s">
        <v>3</v>
      </c>
      <c r="O25" s="2" t="s">
        <v>2194</v>
      </c>
    </row>
    <row r="26" spans="1:15" x14ac:dyDescent="0.25">
      <c r="A26" s="2" t="s">
        <v>33</v>
      </c>
      <c r="B26" s="2">
        <v>556076</v>
      </c>
      <c r="C26" s="2">
        <v>563079</v>
      </c>
      <c r="D26" s="2">
        <v>2</v>
      </c>
      <c r="E26" s="3">
        <v>6350</v>
      </c>
      <c r="F26" s="3">
        <v>6350</v>
      </c>
      <c r="G26" s="2">
        <v>0</v>
      </c>
      <c r="H26" s="2">
        <v>100</v>
      </c>
      <c r="I26" s="2">
        <v>0</v>
      </c>
      <c r="J26" s="3">
        <v>6350</v>
      </c>
      <c r="K26" s="2">
        <v>31</v>
      </c>
      <c r="L26" s="2">
        <v>7003</v>
      </c>
      <c r="M26" s="2">
        <v>906.75400000000002</v>
      </c>
      <c r="N26" s="2" t="s">
        <v>3</v>
      </c>
      <c r="O26" s="2" t="s">
        <v>2195</v>
      </c>
    </row>
    <row r="27" spans="1:15" x14ac:dyDescent="0.25">
      <c r="A27" s="2" t="s">
        <v>23</v>
      </c>
      <c r="B27" s="2">
        <v>90857</v>
      </c>
      <c r="C27" s="2">
        <v>97726</v>
      </c>
      <c r="D27" s="2">
        <v>2</v>
      </c>
      <c r="E27" s="2">
        <v>90</v>
      </c>
      <c r="F27" s="2">
        <v>89.6</v>
      </c>
      <c r="G27" s="2">
        <v>0.40200000000000002</v>
      </c>
      <c r="H27" s="2">
        <v>99.6</v>
      </c>
      <c r="I27" s="2">
        <v>0.44700000000000001</v>
      </c>
      <c r="J27" s="2">
        <v>89.6</v>
      </c>
      <c r="K27" s="2">
        <v>414</v>
      </c>
      <c r="L27" s="2">
        <v>6869</v>
      </c>
      <c r="M27" s="2">
        <v>13.1023</v>
      </c>
      <c r="N27" s="2" t="s">
        <v>3</v>
      </c>
      <c r="O27" s="2" t="s">
        <v>2196</v>
      </c>
    </row>
    <row r="28" spans="1:15" x14ac:dyDescent="0.25">
      <c r="A28" s="2" t="s">
        <v>209</v>
      </c>
      <c r="B28" s="2">
        <v>165037</v>
      </c>
      <c r="C28" s="2">
        <v>171781</v>
      </c>
      <c r="D28" s="2">
        <v>2</v>
      </c>
      <c r="E28" s="2">
        <v>616</v>
      </c>
      <c r="F28" s="2">
        <v>616</v>
      </c>
      <c r="G28" s="2">
        <v>0.26800000000000002</v>
      </c>
      <c r="H28" s="2">
        <v>100</v>
      </c>
      <c r="I28" s="2">
        <v>4.36E-2</v>
      </c>
      <c r="J28" s="2">
        <v>382</v>
      </c>
      <c r="K28" s="2">
        <v>87</v>
      </c>
      <c r="L28" s="2">
        <v>6744</v>
      </c>
      <c r="M28" s="2">
        <v>91.340500000000006</v>
      </c>
      <c r="N28" s="2" t="s">
        <v>3</v>
      </c>
      <c r="O28" s="2" t="s">
        <v>2197</v>
      </c>
    </row>
    <row r="29" spans="1:15" x14ac:dyDescent="0.25">
      <c r="A29" s="2" t="s">
        <v>38</v>
      </c>
      <c r="B29" s="2">
        <v>363270</v>
      </c>
      <c r="C29" s="2">
        <v>369580</v>
      </c>
      <c r="D29" s="2">
        <v>2</v>
      </c>
      <c r="E29" s="3">
        <v>2020</v>
      </c>
      <c r="F29" s="2">
        <v>0.13400000000000001</v>
      </c>
      <c r="G29" s="3">
        <v>2020</v>
      </c>
      <c r="H29" s="2">
        <v>6.6499999999999997E-3</v>
      </c>
      <c r="I29" s="2">
        <v>100</v>
      </c>
      <c r="J29" s="3">
        <v>2020</v>
      </c>
      <c r="K29" s="2">
        <v>179</v>
      </c>
      <c r="L29" s="2">
        <v>6310</v>
      </c>
      <c r="M29" s="2">
        <v>320.12700000000001</v>
      </c>
      <c r="N29" s="2" t="s">
        <v>5</v>
      </c>
      <c r="O29" s="2" t="s">
        <v>2198</v>
      </c>
    </row>
    <row r="30" spans="1:15" x14ac:dyDescent="0.25">
      <c r="A30" s="2" t="s">
        <v>41</v>
      </c>
      <c r="B30" s="2">
        <v>91697</v>
      </c>
      <c r="C30" s="2">
        <v>97865</v>
      </c>
      <c r="D30" s="2">
        <v>2</v>
      </c>
      <c r="E30" s="2">
        <v>175</v>
      </c>
      <c r="F30" s="2">
        <v>0</v>
      </c>
      <c r="G30" s="2">
        <v>175</v>
      </c>
      <c r="H30" s="2">
        <v>0</v>
      </c>
      <c r="I30" s="2">
        <v>100</v>
      </c>
      <c r="J30" s="2">
        <v>174</v>
      </c>
      <c r="K30" s="2">
        <v>76</v>
      </c>
      <c r="L30" s="2">
        <v>6168</v>
      </c>
      <c r="M30" s="2">
        <v>28.372199999999999</v>
      </c>
      <c r="N30" s="2" t="s">
        <v>5</v>
      </c>
      <c r="O30" s="2" t="s">
        <v>2199</v>
      </c>
    </row>
    <row r="31" spans="1:15" x14ac:dyDescent="0.25">
      <c r="A31" s="2" t="s">
        <v>194</v>
      </c>
      <c r="B31" s="2">
        <v>458436</v>
      </c>
      <c r="C31" s="2">
        <v>464589</v>
      </c>
      <c r="D31" s="2">
        <v>2</v>
      </c>
      <c r="E31" s="3">
        <v>1220</v>
      </c>
      <c r="F31" s="2">
        <v>0</v>
      </c>
      <c r="G31" s="3">
        <v>1220</v>
      </c>
      <c r="H31" s="2">
        <v>0</v>
      </c>
      <c r="I31" s="2">
        <v>100</v>
      </c>
      <c r="J31" s="3">
        <v>1120</v>
      </c>
      <c r="K31" s="2">
        <v>98</v>
      </c>
      <c r="L31" s="2">
        <v>6153</v>
      </c>
      <c r="M31" s="2">
        <v>198.27699999999999</v>
      </c>
      <c r="N31" s="2" t="s">
        <v>5</v>
      </c>
      <c r="O31" s="2" t="s">
        <v>2200</v>
      </c>
    </row>
    <row r="32" spans="1:15" x14ac:dyDescent="0.25">
      <c r="A32" s="2" t="s">
        <v>129</v>
      </c>
      <c r="B32" s="2">
        <v>968473</v>
      </c>
      <c r="C32" s="2">
        <v>974161</v>
      </c>
      <c r="D32" s="2">
        <v>2</v>
      </c>
      <c r="E32" s="2">
        <v>65.099999999999994</v>
      </c>
      <c r="F32" s="2">
        <v>0</v>
      </c>
      <c r="G32" s="2">
        <v>65.099999999999994</v>
      </c>
      <c r="H32" s="2">
        <v>0</v>
      </c>
      <c r="I32" s="2">
        <v>100</v>
      </c>
      <c r="J32" s="2">
        <v>65.099999999999994</v>
      </c>
      <c r="K32" s="2">
        <v>50</v>
      </c>
      <c r="L32" s="2">
        <v>5688</v>
      </c>
      <c r="M32" s="2">
        <v>11.4451</v>
      </c>
      <c r="N32" s="2" t="s">
        <v>5</v>
      </c>
      <c r="O32" s="2" t="s">
        <v>2201</v>
      </c>
    </row>
    <row r="33" spans="1:15" x14ac:dyDescent="0.25">
      <c r="A33" s="2" t="s">
        <v>45</v>
      </c>
      <c r="B33" s="2">
        <v>38403</v>
      </c>
      <c r="C33" s="2">
        <v>43506</v>
      </c>
      <c r="D33" s="2">
        <v>2</v>
      </c>
      <c r="E33" s="2">
        <v>532</v>
      </c>
      <c r="F33" s="2">
        <v>532</v>
      </c>
      <c r="G33" s="2">
        <v>0</v>
      </c>
      <c r="H33" s="2">
        <v>100</v>
      </c>
      <c r="I33" s="2">
        <v>0</v>
      </c>
      <c r="J33" s="2">
        <v>356</v>
      </c>
      <c r="K33" s="2">
        <v>101</v>
      </c>
      <c r="L33" s="2">
        <v>5103</v>
      </c>
      <c r="M33" s="2">
        <v>104.252</v>
      </c>
      <c r="N33" s="2" t="s">
        <v>3</v>
      </c>
      <c r="O33" s="2" t="s">
        <v>2202</v>
      </c>
    </row>
    <row r="34" spans="1:15" x14ac:dyDescent="0.25">
      <c r="A34" s="2" t="s">
        <v>35</v>
      </c>
      <c r="B34" s="2">
        <v>772807</v>
      </c>
      <c r="C34" s="2">
        <v>777892</v>
      </c>
      <c r="D34" s="2">
        <v>2</v>
      </c>
      <c r="E34" s="3">
        <v>2300</v>
      </c>
      <c r="F34" s="3">
        <v>1640</v>
      </c>
      <c r="G34" s="2">
        <v>655</v>
      </c>
      <c r="H34" s="2">
        <v>71.5</v>
      </c>
      <c r="I34" s="2">
        <v>28.5</v>
      </c>
      <c r="J34" s="2">
        <v>6.3</v>
      </c>
      <c r="K34" s="2">
        <v>17</v>
      </c>
      <c r="L34" s="2">
        <v>5085</v>
      </c>
      <c r="M34" s="2">
        <v>452.31099999999998</v>
      </c>
      <c r="N34" s="2" t="s">
        <v>3</v>
      </c>
      <c r="O34" s="2" t="s">
        <v>2203</v>
      </c>
    </row>
    <row r="35" spans="1:15" x14ac:dyDescent="0.25">
      <c r="A35" s="2" t="s">
        <v>37</v>
      </c>
      <c r="B35" s="2">
        <v>1028143</v>
      </c>
      <c r="C35" s="2">
        <v>1033130</v>
      </c>
      <c r="D35" s="2">
        <v>2</v>
      </c>
      <c r="E35" s="3">
        <v>2680</v>
      </c>
      <c r="F35" s="2">
        <v>0</v>
      </c>
      <c r="G35" s="3">
        <v>2680</v>
      </c>
      <c r="H35" s="2">
        <v>0</v>
      </c>
      <c r="I35" s="2">
        <v>100</v>
      </c>
      <c r="J35" s="3">
        <v>1880</v>
      </c>
      <c r="K35" s="2">
        <v>304</v>
      </c>
      <c r="L35" s="2">
        <v>4987</v>
      </c>
      <c r="M35" s="2">
        <v>537.39700000000005</v>
      </c>
      <c r="N35" s="2" t="s">
        <v>5</v>
      </c>
      <c r="O35" s="2" t="s">
        <v>2204</v>
      </c>
    </row>
    <row r="36" spans="1:15" x14ac:dyDescent="0.25">
      <c r="A36" s="2" t="s">
        <v>85</v>
      </c>
      <c r="B36" s="2">
        <v>5084</v>
      </c>
      <c r="C36" s="2">
        <v>9987</v>
      </c>
      <c r="D36" s="2">
        <v>1</v>
      </c>
      <c r="E36" s="2">
        <v>54.5</v>
      </c>
      <c r="F36" s="2">
        <v>0</v>
      </c>
      <c r="G36" s="2">
        <v>54.5</v>
      </c>
      <c r="H36" s="2">
        <v>0</v>
      </c>
      <c r="I36" s="2">
        <v>100</v>
      </c>
      <c r="J36" s="2">
        <v>54.2</v>
      </c>
      <c r="K36" s="2">
        <v>74</v>
      </c>
      <c r="L36" s="2">
        <v>4903</v>
      </c>
      <c r="M36" s="2">
        <v>11.115600000000001</v>
      </c>
      <c r="N36" s="2" t="s">
        <v>5</v>
      </c>
      <c r="O36" s="2" t="s">
        <v>2205</v>
      </c>
    </row>
    <row r="37" spans="1:15" x14ac:dyDescent="0.25">
      <c r="A37" s="2" t="s">
        <v>181</v>
      </c>
      <c r="B37" s="2">
        <v>330047</v>
      </c>
      <c r="C37" s="2">
        <v>334950</v>
      </c>
      <c r="D37" s="2">
        <v>1</v>
      </c>
      <c r="E37" s="2">
        <v>110</v>
      </c>
      <c r="F37" s="2">
        <v>0</v>
      </c>
      <c r="G37" s="2">
        <v>110</v>
      </c>
      <c r="H37" s="2">
        <v>0</v>
      </c>
      <c r="I37" s="2">
        <v>100</v>
      </c>
      <c r="J37" s="2">
        <v>5.23</v>
      </c>
      <c r="K37" s="2">
        <v>32</v>
      </c>
      <c r="L37" s="2">
        <v>4903</v>
      </c>
      <c r="M37" s="2">
        <v>22.435199999999998</v>
      </c>
      <c r="N37" s="2" t="s">
        <v>5</v>
      </c>
      <c r="O37" s="2" t="s">
        <v>2206</v>
      </c>
    </row>
    <row r="38" spans="1:15" x14ac:dyDescent="0.25">
      <c r="A38" s="2" t="s">
        <v>37</v>
      </c>
      <c r="B38" s="2">
        <v>215035</v>
      </c>
      <c r="C38" s="2">
        <v>219890</v>
      </c>
      <c r="D38" s="2">
        <v>1</v>
      </c>
      <c r="E38" s="2">
        <v>67.7</v>
      </c>
      <c r="F38" s="2">
        <v>0.13400000000000001</v>
      </c>
      <c r="G38" s="2">
        <v>67.599999999999994</v>
      </c>
      <c r="H38" s="2">
        <v>0.19800000000000001</v>
      </c>
      <c r="I38" s="2">
        <v>99.8</v>
      </c>
      <c r="J38" s="2">
        <v>67.599999999999994</v>
      </c>
      <c r="K38" s="2">
        <v>171</v>
      </c>
      <c r="L38" s="2">
        <v>4855</v>
      </c>
      <c r="M38" s="2">
        <v>13.9444</v>
      </c>
      <c r="N38" s="2" t="s">
        <v>5</v>
      </c>
      <c r="O38" s="2" t="s">
        <v>2207</v>
      </c>
    </row>
    <row r="39" spans="1:15" x14ac:dyDescent="0.25">
      <c r="A39" s="2" t="s">
        <v>50</v>
      </c>
      <c r="B39" s="2">
        <v>64408</v>
      </c>
      <c r="C39" s="2">
        <v>69226</v>
      </c>
      <c r="D39" s="2">
        <v>2</v>
      </c>
      <c r="E39" s="3">
        <v>2540</v>
      </c>
      <c r="F39" s="2">
        <v>0</v>
      </c>
      <c r="G39" s="3">
        <v>2540</v>
      </c>
      <c r="H39" s="2">
        <v>0</v>
      </c>
      <c r="I39" s="2">
        <v>100</v>
      </c>
      <c r="J39" s="2">
        <v>177</v>
      </c>
      <c r="K39" s="2">
        <v>87</v>
      </c>
      <c r="L39" s="2">
        <v>4818</v>
      </c>
      <c r="M39" s="2">
        <v>527.19000000000005</v>
      </c>
      <c r="N39" s="2" t="s">
        <v>5</v>
      </c>
      <c r="O39" s="2" t="s">
        <v>2208</v>
      </c>
    </row>
    <row r="40" spans="1:15" x14ac:dyDescent="0.25">
      <c r="A40" s="2" t="s">
        <v>354</v>
      </c>
      <c r="B40" s="2">
        <v>56303</v>
      </c>
      <c r="C40" s="2">
        <v>61078</v>
      </c>
      <c r="D40" s="2">
        <v>2</v>
      </c>
      <c r="E40" s="2">
        <v>79.099999999999994</v>
      </c>
      <c r="F40" s="2">
        <v>47.9</v>
      </c>
      <c r="G40" s="2">
        <v>31.3</v>
      </c>
      <c r="H40" s="2">
        <v>60.5</v>
      </c>
      <c r="I40" s="2">
        <v>39.5</v>
      </c>
      <c r="J40" s="2">
        <v>29.1</v>
      </c>
      <c r="K40" s="2">
        <v>93</v>
      </c>
      <c r="L40" s="2">
        <v>4775</v>
      </c>
      <c r="M40" s="2">
        <v>16.5654</v>
      </c>
      <c r="N40" s="2" t="s">
        <v>3</v>
      </c>
      <c r="O40" s="2" t="s">
        <v>2209</v>
      </c>
    </row>
    <row r="41" spans="1:15" x14ac:dyDescent="0.25">
      <c r="A41" s="2" t="s">
        <v>55</v>
      </c>
      <c r="B41" s="2">
        <v>596709</v>
      </c>
      <c r="C41" s="2">
        <v>601456</v>
      </c>
      <c r="D41" s="2">
        <v>2</v>
      </c>
      <c r="E41" s="2">
        <v>515</v>
      </c>
      <c r="F41" s="2">
        <v>515</v>
      </c>
      <c r="G41" s="2">
        <v>0</v>
      </c>
      <c r="H41" s="2">
        <v>100</v>
      </c>
      <c r="I41" s="2">
        <v>0</v>
      </c>
      <c r="J41" s="2">
        <v>499</v>
      </c>
      <c r="K41" s="2">
        <v>129</v>
      </c>
      <c r="L41" s="2">
        <v>4747</v>
      </c>
      <c r="M41" s="2">
        <v>108.49</v>
      </c>
      <c r="N41" s="2" t="s">
        <v>3</v>
      </c>
      <c r="O41" s="2" t="s">
        <v>2210</v>
      </c>
    </row>
    <row r="42" spans="1:15" x14ac:dyDescent="0.25">
      <c r="A42" s="2" t="s">
        <v>132</v>
      </c>
      <c r="B42" s="2">
        <v>60039</v>
      </c>
      <c r="C42" s="2">
        <v>64423</v>
      </c>
      <c r="D42" s="2">
        <v>1</v>
      </c>
      <c r="E42" s="3">
        <v>1770</v>
      </c>
      <c r="F42" s="3">
        <v>1770</v>
      </c>
      <c r="G42" s="2">
        <v>0</v>
      </c>
      <c r="H42" s="2">
        <v>100</v>
      </c>
      <c r="I42" s="2">
        <v>0</v>
      </c>
      <c r="J42" s="3">
        <v>1770</v>
      </c>
      <c r="K42" s="2">
        <v>42</v>
      </c>
      <c r="L42" s="2">
        <v>4384</v>
      </c>
      <c r="M42" s="2">
        <v>403.74099999999999</v>
      </c>
      <c r="N42" s="2" t="s">
        <v>3</v>
      </c>
      <c r="O42" s="2" t="s">
        <v>2211</v>
      </c>
    </row>
    <row r="43" spans="1:15" x14ac:dyDescent="0.25">
      <c r="A43" s="2" t="s">
        <v>53</v>
      </c>
      <c r="B43" s="2">
        <v>120577</v>
      </c>
      <c r="C43" s="2">
        <v>124893</v>
      </c>
      <c r="D43" s="2">
        <v>1</v>
      </c>
      <c r="E43" s="2">
        <v>962</v>
      </c>
      <c r="F43" s="2">
        <v>0</v>
      </c>
      <c r="G43" s="2">
        <v>962</v>
      </c>
      <c r="H43" s="2">
        <v>0</v>
      </c>
      <c r="I43" s="2">
        <v>100</v>
      </c>
      <c r="J43" s="2">
        <v>962</v>
      </c>
      <c r="K43" s="2">
        <v>24</v>
      </c>
      <c r="L43" s="2">
        <v>4316</v>
      </c>
      <c r="M43" s="2">
        <v>222.892</v>
      </c>
      <c r="N43" s="2" t="s">
        <v>5</v>
      </c>
      <c r="O43" s="2" t="s">
        <v>2212</v>
      </c>
    </row>
    <row r="44" spans="1:15" x14ac:dyDescent="0.25">
      <c r="A44" s="2" t="s">
        <v>43</v>
      </c>
      <c r="B44" s="2">
        <v>68236</v>
      </c>
      <c r="C44" s="2">
        <v>72548</v>
      </c>
      <c r="D44" s="2">
        <v>2</v>
      </c>
      <c r="E44" s="3">
        <v>3930</v>
      </c>
      <c r="F44" s="2">
        <v>0.13400000000000001</v>
      </c>
      <c r="G44" s="3">
        <v>3930</v>
      </c>
      <c r="H44" s="2">
        <v>3.4099999999999998E-3</v>
      </c>
      <c r="I44" s="2">
        <v>100</v>
      </c>
      <c r="J44" s="2">
        <v>954</v>
      </c>
      <c r="K44" s="2">
        <v>244</v>
      </c>
      <c r="L44" s="2">
        <v>4312</v>
      </c>
      <c r="M44" s="2">
        <v>911.41</v>
      </c>
      <c r="N44" s="2" t="s">
        <v>5</v>
      </c>
      <c r="O44" s="2" t="s">
        <v>2213</v>
      </c>
    </row>
    <row r="45" spans="1:15" x14ac:dyDescent="0.25">
      <c r="A45" s="2" t="s">
        <v>220</v>
      </c>
      <c r="B45" s="2">
        <v>270514</v>
      </c>
      <c r="C45" s="2">
        <v>274769</v>
      </c>
      <c r="D45" s="2">
        <v>1</v>
      </c>
      <c r="E45" s="2">
        <v>57</v>
      </c>
      <c r="F45" s="2">
        <v>57</v>
      </c>
      <c r="G45" s="2">
        <v>0</v>
      </c>
      <c r="H45" s="2">
        <v>100</v>
      </c>
      <c r="I45" s="2">
        <v>0</v>
      </c>
      <c r="J45" s="2">
        <v>3.89</v>
      </c>
      <c r="K45" s="2">
        <v>23</v>
      </c>
      <c r="L45" s="2">
        <v>4255</v>
      </c>
      <c r="M45" s="2">
        <v>13.396000000000001</v>
      </c>
      <c r="N45" s="2" t="s">
        <v>3</v>
      </c>
      <c r="O45" s="2" t="s">
        <v>2214</v>
      </c>
    </row>
    <row r="46" spans="1:15" x14ac:dyDescent="0.25">
      <c r="A46" s="2" t="s">
        <v>169</v>
      </c>
      <c r="B46" s="2">
        <v>990037</v>
      </c>
      <c r="C46" s="2">
        <v>994084</v>
      </c>
      <c r="D46" s="2">
        <v>1</v>
      </c>
      <c r="E46" s="2">
        <v>188</v>
      </c>
      <c r="F46" s="2">
        <v>188</v>
      </c>
      <c r="G46" s="2">
        <v>0</v>
      </c>
      <c r="H46" s="2">
        <v>100</v>
      </c>
      <c r="I46" s="2">
        <v>0</v>
      </c>
      <c r="J46" s="2">
        <v>188</v>
      </c>
      <c r="K46" s="2">
        <v>36</v>
      </c>
      <c r="L46" s="2">
        <v>4047</v>
      </c>
      <c r="M46" s="2">
        <v>46.4542</v>
      </c>
      <c r="N46" s="2" t="s">
        <v>3</v>
      </c>
      <c r="O46" s="2" t="s">
        <v>2215</v>
      </c>
    </row>
    <row r="47" spans="1:15" x14ac:dyDescent="0.25">
      <c r="A47" s="2" t="s">
        <v>355</v>
      </c>
      <c r="B47" s="2">
        <v>20002</v>
      </c>
      <c r="C47" s="2">
        <v>24036</v>
      </c>
      <c r="D47" s="2">
        <v>1</v>
      </c>
      <c r="E47" s="2">
        <v>158</v>
      </c>
      <c r="F47" s="2">
        <v>1.74</v>
      </c>
      <c r="G47" s="2">
        <v>156</v>
      </c>
      <c r="H47" s="2">
        <v>1.1100000000000001</v>
      </c>
      <c r="I47" s="2">
        <v>98.9</v>
      </c>
      <c r="J47" s="2">
        <v>43.9</v>
      </c>
      <c r="K47" s="2">
        <v>93</v>
      </c>
      <c r="L47" s="2">
        <v>4034</v>
      </c>
      <c r="M47" s="2">
        <v>39.167099999999998</v>
      </c>
      <c r="N47" s="2" t="s">
        <v>5</v>
      </c>
      <c r="O47" s="2" t="s">
        <v>2216</v>
      </c>
    </row>
    <row r="48" spans="1:15" x14ac:dyDescent="0.25">
      <c r="A48" s="2" t="s">
        <v>57</v>
      </c>
      <c r="B48" s="2">
        <v>1185746</v>
      </c>
      <c r="C48" s="2">
        <v>1189625</v>
      </c>
      <c r="D48" s="2">
        <v>1</v>
      </c>
      <c r="E48" s="2">
        <v>74</v>
      </c>
      <c r="F48" s="2">
        <v>0.13400000000000001</v>
      </c>
      <c r="G48" s="2">
        <v>73.900000000000006</v>
      </c>
      <c r="H48" s="2">
        <v>0.18099999999999999</v>
      </c>
      <c r="I48" s="2">
        <v>99.8</v>
      </c>
      <c r="J48" s="2">
        <v>47.4</v>
      </c>
      <c r="K48" s="2">
        <v>54</v>
      </c>
      <c r="L48" s="2">
        <v>3879</v>
      </c>
      <c r="M48" s="2">
        <v>19.077100000000002</v>
      </c>
      <c r="N48" s="2" t="s">
        <v>5</v>
      </c>
      <c r="O48" s="2" t="s">
        <v>2217</v>
      </c>
    </row>
    <row r="49" spans="1:15" x14ac:dyDescent="0.25">
      <c r="A49" s="2" t="s">
        <v>77</v>
      </c>
      <c r="B49" s="2">
        <v>385230</v>
      </c>
      <c r="C49" s="2">
        <v>388829</v>
      </c>
      <c r="D49" s="2">
        <v>1</v>
      </c>
      <c r="E49" s="2">
        <v>387</v>
      </c>
      <c r="F49" s="2">
        <v>387</v>
      </c>
      <c r="G49" s="2">
        <v>0</v>
      </c>
      <c r="H49" s="2">
        <v>100</v>
      </c>
      <c r="I49" s="2">
        <v>0</v>
      </c>
      <c r="J49" s="2">
        <v>386</v>
      </c>
      <c r="K49" s="2">
        <v>48</v>
      </c>
      <c r="L49" s="2">
        <v>3599</v>
      </c>
      <c r="M49" s="2">
        <v>107.53</v>
      </c>
      <c r="N49" s="2" t="s">
        <v>3</v>
      </c>
      <c r="O49" s="2" t="s">
        <v>2218</v>
      </c>
    </row>
    <row r="50" spans="1:15" x14ac:dyDescent="0.25">
      <c r="A50" s="2" t="s">
        <v>46</v>
      </c>
      <c r="B50" s="2">
        <v>600686</v>
      </c>
      <c r="C50" s="2">
        <v>604241</v>
      </c>
      <c r="D50" s="2">
        <v>1</v>
      </c>
      <c r="E50" s="2">
        <v>40</v>
      </c>
      <c r="F50" s="2">
        <v>39.799999999999997</v>
      </c>
      <c r="G50" s="2">
        <v>0.13400000000000001</v>
      </c>
      <c r="H50" s="2">
        <v>99.7</v>
      </c>
      <c r="I50" s="2">
        <v>0.33600000000000002</v>
      </c>
      <c r="J50" s="2">
        <v>40</v>
      </c>
      <c r="K50" s="2">
        <v>16</v>
      </c>
      <c r="L50" s="2">
        <v>3555</v>
      </c>
      <c r="M50" s="2">
        <v>11.251799999999999</v>
      </c>
      <c r="N50" s="2" t="s">
        <v>3</v>
      </c>
      <c r="O50" s="2" t="s">
        <v>2219</v>
      </c>
    </row>
    <row r="51" spans="1:15" x14ac:dyDescent="0.25">
      <c r="A51" s="2" t="s">
        <v>192</v>
      </c>
      <c r="B51" s="2">
        <v>426054</v>
      </c>
      <c r="C51" s="2">
        <v>429606</v>
      </c>
      <c r="D51" s="2">
        <v>1</v>
      </c>
      <c r="E51" s="2">
        <v>46.3</v>
      </c>
      <c r="F51" s="2">
        <v>0</v>
      </c>
      <c r="G51" s="2">
        <v>46.3</v>
      </c>
      <c r="H51" s="2">
        <v>0</v>
      </c>
      <c r="I51" s="2">
        <v>100</v>
      </c>
      <c r="J51" s="2">
        <v>45.3</v>
      </c>
      <c r="K51" s="2">
        <v>6</v>
      </c>
      <c r="L51" s="2">
        <v>3552</v>
      </c>
      <c r="M51" s="2">
        <v>13.0349</v>
      </c>
      <c r="N51" s="2" t="s">
        <v>5</v>
      </c>
      <c r="O51" s="2" t="s">
        <v>2220</v>
      </c>
    </row>
    <row r="52" spans="1:15" x14ac:dyDescent="0.25">
      <c r="A52" s="2" t="s">
        <v>69</v>
      </c>
      <c r="B52" s="2">
        <v>90617</v>
      </c>
      <c r="C52" s="2">
        <v>94109</v>
      </c>
      <c r="D52" s="2">
        <v>1</v>
      </c>
      <c r="E52" s="3">
        <v>3100</v>
      </c>
      <c r="F52" s="3">
        <v>3100</v>
      </c>
      <c r="G52" s="2">
        <v>0</v>
      </c>
      <c r="H52" s="2">
        <v>100</v>
      </c>
      <c r="I52" s="2">
        <v>0</v>
      </c>
      <c r="J52" s="3">
        <v>3100</v>
      </c>
      <c r="K52" s="2">
        <v>57</v>
      </c>
      <c r="L52" s="2">
        <v>3492</v>
      </c>
      <c r="M52" s="2">
        <v>887.74300000000005</v>
      </c>
      <c r="N52" s="2" t="s">
        <v>3</v>
      </c>
      <c r="O52" s="2" t="s">
        <v>2221</v>
      </c>
    </row>
    <row r="53" spans="1:15" x14ac:dyDescent="0.25">
      <c r="A53" s="2" t="s">
        <v>13</v>
      </c>
      <c r="B53" s="2">
        <v>60882</v>
      </c>
      <c r="C53" s="2">
        <v>64308</v>
      </c>
      <c r="D53" s="2">
        <v>1</v>
      </c>
      <c r="E53" s="2">
        <v>67.599999999999994</v>
      </c>
      <c r="F53" s="2">
        <v>67.599999999999994</v>
      </c>
      <c r="G53" s="2">
        <v>0</v>
      </c>
      <c r="H53" s="2">
        <v>100</v>
      </c>
      <c r="I53" s="2">
        <v>0</v>
      </c>
      <c r="J53" s="2">
        <v>65.7</v>
      </c>
      <c r="K53" s="2">
        <v>39</v>
      </c>
      <c r="L53" s="2">
        <v>3426</v>
      </c>
      <c r="M53" s="2">
        <v>19.7315</v>
      </c>
      <c r="N53" s="2" t="s">
        <v>3</v>
      </c>
      <c r="O53" s="2" t="s">
        <v>2222</v>
      </c>
    </row>
    <row r="54" spans="1:15" x14ac:dyDescent="0.25">
      <c r="A54" s="2" t="s">
        <v>14</v>
      </c>
      <c r="B54" s="2">
        <v>815022</v>
      </c>
      <c r="C54" s="2">
        <v>818422</v>
      </c>
      <c r="D54" s="2">
        <v>1</v>
      </c>
      <c r="E54" s="3">
        <v>7490</v>
      </c>
      <c r="F54" s="2">
        <v>0.13400000000000001</v>
      </c>
      <c r="G54" s="3">
        <v>7490</v>
      </c>
      <c r="H54" s="2">
        <v>1.7899999999999999E-3</v>
      </c>
      <c r="I54" s="2">
        <v>100</v>
      </c>
      <c r="J54" s="3">
        <v>7490</v>
      </c>
      <c r="K54" s="2">
        <v>11</v>
      </c>
      <c r="L54" s="2">
        <v>3400</v>
      </c>
      <c r="M54" s="2">
        <v>2202.94</v>
      </c>
      <c r="N54" s="2" t="s">
        <v>5</v>
      </c>
      <c r="O54" s="2" t="s">
        <v>2223</v>
      </c>
    </row>
    <row r="55" spans="1:15" x14ac:dyDescent="0.25">
      <c r="A55" s="2" t="s">
        <v>271</v>
      </c>
      <c r="B55" s="2">
        <v>70117</v>
      </c>
      <c r="C55" s="2">
        <v>73494</v>
      </c>
      <c r="D55" s="2">
        <v>1</v>
      </c>
      <c r="E55" s="2">
        <v>632</v>
      </c>
      <c r="F55" s="2">
        <v>629</v>
      </c>
      <c r="G55" s="2">
        <v>2.68</v>
      </c>
      <c r="H55" s="2">
        <v>99.6</v>
      </c>
      <c r="I55" s="2">
        <v>0.42499999999999999</v>
      </c>
      <c r="J55" s="2">
        <v>362</v>
      </c>
      <c r="K55" s="2">
        <v>42</v>
      </c>
      <c r="L55" s="2">
        <v>3377</v>
      </c>
      <c r="M55" s="2">
        <v>187.148</v>
      </c>
      <c r="N55" s="2" t="s">
        <v>3</v>
      </c>
      <c r="O55" s="2" t="s">
        <v>2224</v>
      </c>
    </row>
    <row r="56" spans="1:15" x14ac:dyDescent="0.25">
      <c r="A56" s="2" t="s">
        <v>73</v>
      </c>
      <c r="B56" s="2">
        <v>130912</v>
      </c>
      <c r="C56" s="2">
        <v>134259</v>
      </c>
      <c r="D56" s="2">
        <v>1</v>
      </c>
      <c r="E56" s="2">
        <v>44.4</v>
      </c>
      <c r="F56" s="2">
        <v>29.5</v>
      </c>
      <c r="G56" s="2">
        <v>14.9</v>
      </c>
      <c r="H56" s="2">
        <v>66.5</v>
      </c>
      <c r="I56" s="2">
        <v>33.5</v>
      </c>
      <c r="J56" s="2">
        <v>38.4</v>
      </c>
      <c r="K56" s="2">
        <v>84</v>
      </c>
      <c r="L56" s="2">
        <v>3347</v>
      </c>
      <c r="M56" s="2">
        <v>13.265599999999999</v>
      </c>
      <c r="N56" s="2" t="s">
        <v>3</v>
      </c>
      <c r="O56" s="2" t="s">
        <v>2225</v>
      </c>
    </row>
    <row r="57" spans="1:15" x14ac:dyDescent="0.25">
      <c r="A57" s="2" t="s">
        <v>67</v>
      </c>
      <c r="B57" s="2">
        <v>610819</v>
      </c>
      <c r="C57" s="2">
        <v>614107</v>
      </c>
      <c r="D57" s="2">
        <v>1</v>
      </c>
      <c r="E57" s="3">
        <v>1210</v>
      </c>
      <c r="F57" s="2">
        <v>810</v>
      </c>
      <c r="G57" s="2">
        <v>397</v>
      </c>
      <c r="H57" s="2">
        <v>67.099999999999994</v>
      </c>
      <c r="I57" s="2">
        <v>32.9</v>
      </c>
      <c r="J57" s="2">
        <v>3.49</v>
      </c>
      <c r="K57" s="2">
        <v>9</v>
      </c>
      <c r="L57" s="2">
        <v>3288</v>
      </c>
      <c r="M57" s="2">
        <v>368.005</v>
      </c>
      <c r="N57" s="2" t="s">
        <v>3</v>
      </c>
      <c r="O57" s="2" t="s">
        <v>2226</v>
      </c>
    </row>
    <row r="58" spans="1:15" x14ac:dyDescent="0.25">
      <c r="A58" s="2" t="s">
        <v>114</v>
      </c>
      <c r="B58" s="2">
        <v>865680</v>
      </c>
      <c r="C58" s="2">
        <v>868887</v>
      </c>
      <c r="D58" s="2">
        <v>1</v>
      </c>
      <c r="E58" s="3">
        <v>9950</v>
      </c>
      <c r="F58" s="3">
        <v>9950</v>
      </c>
      <c r="G58" s="2">
        <v>0</v>
      </c>
      <c r="H58" s="2">
        <v>100</v>
      </c>
      <c r="I58" s="2">
        <v>0</v>
      </c>
      <c r="J58" s="3">
        <v>9950</v>
      </c>
      <c r="K58" s="2">
        <v>35</v>
      </c>
      <c r="L58" s="2">
        <v>3207</v>
      </c>
      <c r="M58" s="2">
        <v>3102.59</v>
      </c>
      <c r="N58" s="2" t="s">
        <v>3</v>
      </c>
      <c r="O58" s="2" t="s">
        <v>2227</v>
      </c>
    </row>
    <row r="59" spans="1:15" x14ac:dyDescent="0.25">
      <c r="A59" s="2" t="s">
        <v>294</v>
      </c>
      <c r="B59" s="2">
        <v>116161</v>
      </c>
      <c r="C59" s="2">
        <v>119256</v>
      </c>
      <c r="D59" s="2">
        <v>1</v>
      </c>
      <c r="E59" s="2">
        <v>401</v>
      </c>
      <c r="F59" s="2">
        <v>401</v>
      </c>
      <c r="G59" s="2">
        <v>0.13400000000000001</v>
      </c>
      <c r="H59" s="2">
        <v>100</v>
      </c>
      <c r="I59" s="2">
        <v>3.3500000000000002E-2</v>
      </c>
      <c r="J59" s="2">
        <v>49.6</v>
      </c>
      <c r="K59" s="2">
        <v>16</v>
      </c>
      <c r="L59" s="2">
        <v>3095</v>
      </c>
      <c r="M59" s="2">
        <v>129.56399999999999</v>
      </c>
      <c r="N59" s="2" t="s">
        <v>3</v>
      </c>
      <c r="O59" s="2" t="s">
        <v>2228</v>
      </c>
    </row>
    <row r="60" spans="1:15" x14ac:dyDescent="0.25">
      <c r="A60" s="2" t="s">
        <v>196</v>
      </c>
      <c r="B60" s="2">
        <v>570038</v>
      </c>
      <c r="C60" s="2">
        <v>573124</v>
      </c>
      <c r="D60" s="2">
        <v>1</v>
      </c>
      <c r="E60" s="2">
        <v>46.4</v>
      </c>
      <c r="F60" s="2">
        <v>0.13400000000000001</v>
      </c>
      <c r="G60" s="2">
        <v>46.3</v>
      </c>
      <c r="H60" s="2">
        <v>0.28899999999999998</v>
      </c>
      <c r="I60" s="2">
        <v>99.7</v>
      </c>
      <c r="J60" s="2">
        <v>25.6</v>
      </c>
      <c r="K60" s="2">
        <v>134</v>
      </c>
      <c r="L60" s="2">
        <v>3086</v>
      </c>
      <c r="M60" s="2">
        <v>15.035600000000001</v>
      </c>
      <c r="N60" s="2" t="s">
        <v>5</v>
      </c>
      <c r="O60" s="2" t="s">
        <v>2229</v>
      </c>
    </row>
    <row r="61" spans="1:15" x14ac:dyDescent="0.25">
      <c r="A61" s="2" t="s">
        <v>84</v>
      </c>
      <c r="B61" s="2">
        <v>658438</v>
      </c>
      <c r="C61" s="2">
        <v>661485</v>
      </c>
      <c r="D61" s="2">
        <v>2</v>
      </c>
      <c r="E61" s="3">
        <v>3150</v>
      </c>
      <c r="F61" s="3">
        <v>3150</v>
      </c>
      <c r="G61" s="2">
        <v>0.26800000000000002</v>
      </c>
      <c r="H61" s="2">
        <v>100</v>
      </c>
      <c r="I61" s="2">
        <v>8.5100000000000002E-3</v>
      </c>
      <c r="J61" s="3">
        <v>3070</v>
      </c>
      <c r="K61" s="2">
        <v>182</v>
      </c>
      <c r="L61" s="2">
        <v>3047</v>
      </c>
      <c r="M61" s="2">
        <v>1033.8</v>
      </c>
      <c r="N61" s="2" t="s">
        <v>3</v>
      </c>
      <c r="O61" s="2" t="s">
        <v>2230</v>
      </c>
    </row>
    <row r="62" spans="1:15" x14ac:dyDescent="0.25">
      <c r="A62" s="2" t="s">
        <v>305</v>
      </c>
      <c r="B62" s="2">
        <v>126131</v>
      </c>
      <c r="C62" s="2">
        <v>129169</v>
      </c>
      <c r="D62" s="2">
        <v>1</v>
      </c>
      <c r="E62" s="3">
        <v>4020</v>
      </c>
      <c r="F62" s="3">
        <v>4020</v>
      </c>
      <c r="G62" s="2">
        <v>0</v>
      </c>
      <c r="H62" s="2">
        <v>100</v>
      </c>
      <c r="I62" s="2">
        <v>0</v>
      </c>
      <c r="J62" s="3">
        <v>4010</v>
      </c>
      <c r="K62" s="2">
        <v>87</v>
      </c>
      <c r="L62" s="2">
        <v>3038</v>
      </c>
      <c r="M62" s="2">
        <v>1323.24</v>
      </c>
      <c r="N62" s="2" t="s">
        <v>3</v>
      </c>
      <c r="O62" s="2" t="s">
        <v>2231</v>
      </c>
    </row>
    <row r="63" spans="1:15" x14ac:dyDescent="0.25">
      <c r="A63" s="2" t="s">
        <v>356</v>
      </c>
      <c r="B63" s="2">
        <v>201863</v>
      </c>
      <c r="C63" s="2">
        <v>204767</v>
      </c>
      <c r="D63" s="2">
        <v>1</v>
      </c>
      <c r="E63" s="2">
        <v>216</v>
      </c>
      <c r="F63" s="2">
        <v>0</v>
      </c>
      <c r="G63" s="2">
        <v>216</v>
      </c>
      <c r="H63" s="2">
        <v>0</v>
      </c>
      <c r="I63" s="2">
        <v>100</v>
      </c>
      <c r="J63" s="2">
        <v>216</v>
      </c>
      <c r="K63" s="2">
        <v>24</v>
      </c>
      <c r="L63" s="2">
        <v>2904</v>
      </c>
      <c r="M63" s="2">
        <v>74.380200000000002</v>
      </c>
      <c r="N63" s="2" t="s">
        <v>5</v>
      </c>
      <c r="O63" s="2" t="s">
        <v>2232</v>
      </c>
    </row>
    <row r="64" spans="1:15" x14ac:dyDescent="0.25">
      <c r="A64" s="2" t="s">
        <v>34</v>
      </c>
      <c r="B64" s="2">
        <v>1467221</v>
      </c>
      <c r="C64" s="2">
        <v>1469980</v>
      </c>
      <c r="D64" s="2">
        <v>1</v>
      </c>
      <c r="E64" s="3">
        <v>1070</v>
      </c>
      <c r="F64" s="2">
        <v>387</v>
      </c>
      <c r="G64" s="2">
        <v>681</v>
      </c>
      <c r="H64" s="2">
        <v>36.200000000000003</v>
      </c>
      <c r="I64" s="2">
        <v>63.8</v>
      </c>
      <c r="J64" s="2">
        <v>674</v>
      </c>
      <c r="K64" s="2">
        <v>22</v>
      </c>
      <c r="L64" s="2">
        <v>2759</v>
      </c>
      <c r="M64" s="2">
        <v>387.822</v>
      </c>
      <c r="N64" s="2" t="s">
        <v>5</v>
      </c>
      <c r="O64" s="2" t="s">
        <v>2233</v>
      </c>
    </row>
    <row r="65" spans="1:15" x14ac:dyDescent="0.25">
      <c r="A65" s="2" t="s">
        <v>112</v>
      </c>
      <c r="B65" s="2">
        <v>511837</v>
      </c>
      <c r="C65" s="2">
        <v>514547</v>
      </c>
      <c r="D65" s="2">
        <v>1</v>
      </c>
      <c r="E65" s="2">
        <v>101</v>
      </c>
      <c r="F65" s="2">
        <v>101</v>
      </c>
      <c r="G65" s="2">
        <v>0</v>
      </c>
      <c r="H65" s="2">
        <v>100</v>
      </c>
      <c r="I65" s="2">
        <v>0</v>
      </c>
      <c r="J65" s="2">
        <v>90.9</v>
      </c>
      <c r="K65" s="2">
        <v>60</v>
      </c>
      <c r="L65" s="2">
        <v>2710</v>
      </c>
      <c r="M65" s="2">
        <v>37.269399999999997</v>
      </c>
      <c r="N65" s="2" t="s">
        <v>3</v>
      </c>
      <c r="O65" s="2" t="s">
        <v>2234</v>
      </c>
    </row>
    <row r="66" spans="1:15" x14ac:dyDescent="0.25">
      <c r="A66" s="2" t="s">
        <v>357</v>
      </c>
      <c r="B66" s="2">
        <v>51185</v>
      </c>
      <c r="C66" s="2">
        <v>53863</v>
      </c>
      <c r="D66" s="2">
        <v>1</v>
      </c>
      <c r="E66" s="2">
        <v>34.5</v>
      </c>
      <c r="F66" s="2">
        <v>0.13400000000000001</v>
      </c>
      <c r="G66" s="2">
        <v>34.299999999999997</v>
      </c>
      <c r="H66" s="2">
        <v>0.38900000000000001</v>
      </c>
      <c r="I66" s="2">
        <v>99.6</v>
      </c>
      <c r="J66" s="2">
        <v>3.62</v>
      </c>
      <c r="K66" s="2">
        <v>7</v>
      </c>
      <c r="L66" s="2">
        <v>2678</v>
      </c>
      <c r="M66" s="2">
        <v>12.8827</v>
      </c>
      <c r="N66" s="2" t="s">
        <v>5</v>
      </c>
      <c r="O66" s="2" t="s">
        <v>2235</v>
      </c>
    </row>
    <row r="67" spans="1:15" x14ac:dyDescent="0.25">
      <c r="A67" s="2" t="s">
        <v>111</v>
      </c>
      <c r="B67" s="2">
        <v>372121</v>
      </c>
      <c r="C67" s="2">
        <v>374712</v>
      </c>
      <c r="D67" s="2">
        <v>1</v>
      </c>
      <c r="E67" s="3">
        <v>1550</v>
      </c>
      <c r="F67" s="2">
        <v>0</v>
      </c>
      <c r="G67" s="3">
        <v>1550</v>
      </c>
      <c r="H67" s="2">
        <v>0</v>
      </c>
      <c r="I67" s="2">
        <v>100</v>
      </c>
      <c r="J67" s="3">
        <v>1550</v>
      </c>
      <c r="K67" s="2">
        <v>70</v>
      </c>
      <c r="L67" s="2">
        <v>2591</v>
      </c>
      <c r="M67" s="2">
        <v>598.22500000000002</v>
      </c>
      <c r="N67" s="2" t="s">
        <v>5</v>
      </c>
      <c r="O67" s="2" t="s">
        <v>2236</v>
      </c>
    </row>
    <row r="68" spans="1:15" x14ac:dyDescent="0.25">
      <c r="A68" s="2" t="s">
        <v>213</v>
      </c>
      <c r="B68" s="2">
        <v>115030</v>
      </c>
      <c r="C68" s="2">
        <v>117573</v>
      </c>
      <c r="D68" s="2">
        <v>1</v>
      </c>
      <c r="E68" s="3">
        <v>1270</v>
      </c>
      <c r="F68" s="2">
        <v>0</v>
      </c>
      <c r="G68" s="3">
        <v>1270</v>
      </c>
      <c r="H68" s="2">
        <v>0</v>
      </c>
      <c r="I68" s="2">
        <v>100</v>
      </c>
      <c r="J68" s="2">
        <v>856</v>
      </c>
      <c r="K68" s="2">
        <v>26</v>
      </c>
      <c r="L68" s="2">
        <v>2543</v>
      </c>
      <c r="M68" s="2">
        <v>499.41</v>
      </c>
      <c r="N68" s="2" t="s">
        <v>5</v>
      </c>
      <c r="O68" s="2" t="s">
        <v>2237</v>
      </c>
    </row>
    <row r="69" spans="1:15" x14ac:dyDescent="0.25">
      <c r="A69" s="2" t="s">
        <v>153</v>
      </c>
      <c r="B69" s="2">
        <v>201179</v>
      </c>
      <c r="C69" s="2">
        <v>203683</v>
      </c>
      <c r="D69" s="2">
        <v>1</v>
      </c>
      <c r="E69" s="2">
        <v>70.7</v>
      </c>
      <c r="F69" s="2">
        <v>0</v>
      </c>
      <c r="G69" s="2">
        <v>70.7</v>
      </c>
      <c r="H69" s="2">
        <v>0</v>
      </c>
      <c r="I69" s="2">
        <v>100</v>
      </c>
      <c r="J69" s="2">
        <v>70.7</v>
      </c>
      <c r="K69" s="2">
        <v>19</v>
      </c>
      <c r="L69" s="2">
        <v>2504</v>
      </c>
      <c r="M69" s="2">
        <v>28.2348</v>
      </c>
      <c r="N69" s="2" t="s">
        <v>5</v>
      </c>
      <c r="O69" s="2" t="s">
        <v>2238</v>
      </c>
    </row>
    <row r="70" spans="1:15" x14ac:dyDescent="0.25">
      <c r="A70" s="2" t="s">
        <v>358</v>
      </c>
      <c r="B70" s="2">
        <v>155725</v>
      </c>
      <c r="C70" s="2">
        <v>158133</v>
      </c>
      <c r="D70" s="2">
        <v>1</v>
      </c>
      <c r="E70" s="2">
        <v>34.299999999999997</v>
      </c>
      <c r="F70" s="2">
        <v>0</v>
      </c>
      <c r="G70" s="2">
        <v>34.299999999999997</v>
      </c>
      <c r="H70" s="2">
        <v>0</v>
      </c>
      <c r="I70" s="2">
        <v>100</v>
      </c>
      <c r="J70" s="2">
        <v>34.200000000000003</v>
      </c>
      <c r="K70" s="2">
        <v>36</v>
      </c>
      <c r="L70" s="2">
        <v>2408</v>
      </c>
      <c r="M70" s="2">
        <v>14.244199999999999</v>
      </c>
      <c r="N70" s="2" t="s">
        <v>5</v>
      </c>
      <c r="O70" s="2" t="s">
        <v>2239</v>
      </c>
    </row>
    <row r="71" spans="1:15" x14ac:dyDescent="0.25">
      <c r="A71" s="2" t="s">
        <v>359</v>
      </c>
      <c r="B71" s="2">
        <v>187641</v>
      </c>
      <c r="C71" s="2">
        <v>189919</v>
      </c>
      <c r="D71" s="2">
        <v>1</v>
      </c>
      <c r="E71" s="2">
        <v>47.9</v>
      </c>
      <c r="F71" s="2">
        <v>0.40200000000000002</v>
      </c>
      <c r="G71" s="2">
        <v>47.5</v>
      </c>
      <c r="H71" s="2">
        <v>0.84</v>
      </c>
      <c r="I71" s="2">
        <v>99.2</v>
      </c>
      <c r="J71" s="2">
        <v>47.9</v>
      </c>
      <c r="K71" s="2">
        <v>23</v>
      </c>
      <c r="L71" s="2">
        <v>2278</v>
      </c>
      <c r="M71" s="2">
        <v>21.027200000000001</v>
      </c>
      <c r="N71" s="2" t="s">
        <v>5</v>
      </c>
      <c r="O71" s="2" t="s">
        <v>2240</v>
      </c>
    </row>
    <row r="72" spans="1:15" x14ac:dyDescent="0.25">
      <c r="A72" s="2" t="s">
        <v>238</v>
      </c>
      <c r="B72" s="2">
        <v>107321</v>
      </c>
      <c r="C72" s="2">
        <v>109566</v>
      </c>
      <c r="D72" s="2">
        <v>1</v>
      </c>
      <c r="E72" s="2">
        <v>386</v>
      </c>
      <c r="F72" s="2">
        <v>386</v>
      </c>
      <c r="G72" s="2">
        <v>0.26800000000000002</v>
      </c>
      <c r="H72" s="2">
        <v>99.9</v>
      </c>
      <c r="I72" s="2">
        <v>6.9500000000000006E-2</v>
      </c>
      <c r="J72" s="2">
        <v>386</v>
      </c>
      <c r="K72" s="2">
        <v>19</v>
      </c>
      <c r="L72" s="2">
        <v>2245</v>
      </c>
      <c r="M72" s="2">
        <v>171.93799999999999</v>
      </c>
      <c r="N72" s="2" t="s">
        <v>3</v>
      </c>
      <c r="O72" s="2" t="s">
        <v>2241</v>
      </c>
    </row>
    <row r="73" spans="1:15" x14ac:dyDescent="0.25">
      <c r="A73" s="2" t="s">
        <v>90</v>
      </c>
      <c r="B73" s="2">
        <v>1360274</v>
      </c>
      <c r="C73" s="2">
        <v>1362497</v>
      </c>
      <c r="D73" s="2">
        <v>1</v>
      </c>
      <c r="E73" s="3">
        <v>1960</v>
      </c>
      <c r="F73" s="3">
        <v>1960</v>
      </c>
      <c r="G73" s="2">
        <v>0</v>
      </c>
      <c r="H73" s="2">
        <v>100</v>
      </c>
      <c r="I73" s="2">
        <v>0</v>
      </c>
      <c r="J73" s="3">
        <v>1950</v>
      </c>
      <c r="K73" s="2">
        <v>84</v>
      </c>
      <c r="L73" s="2">
        <v>2223</v>
      </c>
      <c r="M73" s="2">
        <v>881.69100000000003</v>
      </c>
      <c r="N73" s="2" t="s">
        <v>3</v>
      </c>
      <c r="O73" s="2" t="s">
        <v>2242</v>
      </c>
    </row>
    <row r="74" spans="1:15" x14ac:dyDescent="0.25">
      <c r="A74" s="2" t="s">
        <v>360</v>
      </c>
      <c r="B74" s="2">
        <v>212484</v>
      </c>
      <c r="C74" s="2">
        <v>214696</v>
      </c>
      <c r="D74" s="2">
        <v>1</v>
      </c>
      <c r="E74" s="2">
        <v>52.2</v>
      </c>
      <c r="F74" s="2">
        <v>51.9</v>
      </c>
      <c r="G74" s="2">
        <v>0.26800000000000002</v>
      </c>
      <c r="H74" s="2">
        <v>99.5</v>
      </c>
      <c r="I74" s="2">
        <v>0.51400000000000001</v>
      </c>
      <c r="J74" s="2">
        <v>52.2</v>
      </c>
      <c r="K74" s="2">
        <v>36</v>
      </c>
      <c r="L74" s="2">
        <v>2212</v>
      </c>
      <c r="M74" s="2">
        <v>23.598600000000001</v>
      </c>
      <c r="N74" s="2" t="s">
        <v>3</v>
      </c>
      <c r="O74" s="2" t="s">
        <v>2243</v>
      </c>
    </row>
    <row r="75" spans="1:15" x14ac:dyDescent="0.25">
      <c r="A75" s="2" t="s">
        <v>254</v>
      </c>
      <c r="B75" s="2">
        <v>51528</v>
      </c>
      <c r="C75" s="2">
        <v>53710</v>
      </c>
      <c r="D75" s="2">
        <v>1</v>
      </c>
      <c r="E75" s="2">
        <v>662</v>
      </c>
      <c r="F75" s="2">
        <v>0.26800000000000002</v>
      </c>
      <c r="G75" s="2">
        <v>661</v>
      </c>
      <c r="H75" s="2">
        <v>4.0500000000000001E-2</v>
      </c>
      <c r="I75" s="2">
        <v>100</v>
      </c>
      <c r="J75" s="2">
        <v>662</v>
      </c>
      <c r="K75" s="2">
        <v>11</v>
      </c>
      <c r="L75" s="2">
        <v>2182</v>
      </c>
      <c r="M75" s="2">
        <v>303.39100000000002</v>
      </c>
      <c r="N75" s="2" t="s">
        <v>5</v>
      </c>
      <c r="O75" s="2" t="s">
        <v>2244</v>
      </c>
    </row>
    <row r="76" spans="1:15" x14ac:dyDescent="0.25">
      <c r="A76" s="2" t="s">
        <v>34</v>
      </c>
      <c r="B76" s="2">
        <v>1491317</v>
      </c>
      <c r="C76" s="2">
        <v>1493443</v>
      </c>
      <c r="D76" s="2">
        <v>1</v>
      </c>
      <c r="E76" s="2">
        <v>735</v>
      </c>
      <c r="F76" s="2">
        <v>735</v>
      </c>
      <c r="G76" s="2">
        <v>0</v>
      </c>
      <c r="H76" s="2">
        <v>100</v>
      </c>
      <c r="I76" s="2">
        <v>0</v>
      </c>
      <c r="J76" s="2">
        <v>12.2</v>
      </c>
      <c r="K76" s="2">
        <v>8</v>
      </c>
      <c r="L76" s="2">
        <v>2126</v>
      </c>
      <c r="M76" s="2">
        <v>345.72</v>
      </c>
      <c r="N76" s="2" t="s">
        <v>3</v>
      </c>
      <c r="O76" s="2" t="s">
        <v>2245</v>
      </c>
    </row>
    <row r="77" spans="1:15" x14ac:dyDescent="0.25">
      <c r="A77" s="2" t="s">
        <v>34</v>
      </c>
      <c r="B77" s="2">
        <v>462633</v>
      </c>
      <c r="C77" s="2">
        <v>464729</v>
      </c>
      <c r="D77" s="2">
        <v>1</v>
      </c>
      <c r="E77" s="2">
        <v>604</v>
      </c>
      <c r="F77" s="2">
        <v>0</v>
      </c>
      <c r="G77" s="2">
        <v>604</v>
      </c>
      <c r="H77" s="2">
        <v>0</v>
      </c>
      <c r="I77" s="2">
        <v>100</v>
      </c>
      <c r="J77" s="2">
        <v>604</v>
      </c>
      <c r="K77" s="2">
        <v>103</v>
      </c>
      <c r="L77" s="2">
        <v>2096</v>
      </c>
      <c r="M77" s="2">
        <v>288.16800000000001</v>
      </c>
      <c r="N77" s="2" t="s">
        <v>5</v>
      </c>
      <c r="O77" s="2" t="s">
        <v>2246</v>
      </c>
    </row>
    <row r="78" spans="1:15" x14ac:dyDescent="0.25">
      <c r="A78" s="2" t="s">
        <v>19</v>
      </c>
      <c r="B78" s="2">
        <v>285035</v>
      </c>
      <c r="C78" s="2">
        <v>287049</v>
      </c>
      <c r="D78" s="2">
        <v>1</v>
      </c>
      <c r="E78" s="2">
        <v>72.7</v>
      </c>
      <c r="F78" s="2">
        <v>72.7</v>
      </c>
      <c r="G78" s="2">
        <v>0</v>
      </c>
      <c r="H78" s="2">
        <v>100</v>
      </c>
      <c r="I78" s="2">
        <v>0</v>
      </c>
      <c r="J78" s="2">
        <v>72.7</v>
      </c>
      <c r="K78" s="2">
        <v>251</v>
      </c>
      <c r="L78" s="2">
        <v>2014</v>
      </c>
      <c r="M78" s="2">
        <v>36.097299999999997</v>
      </c>
      <c r="N78" s="2" t="s">
        <v>3</v>
      </c>
      <c r="O78" s="2" t="s">
        <v>2247</v>
      </c>
    </row>
    <row r="79" spans="1:15" x14ac:dyDescent="0.25">
      <c r="A79" s="2" t="s">
        <v>32</v>
      </c>
      <c r="B79" s="2">
        <v>1145523</v>
      </c>
      <c r="C79" s="2">
        <v>1147524</v>
      </c>
      <c r="D79" s="2">
        <v>1</v>
      </c>
      <c r="E79" s="2">
        <v>28.6</v>
      </c>
      <c r="F79" s="2">
        <v>27.9</v>
      </c>
      <c r="G79" s="2">
        <v>0.67100000000000004</v>
      </c>
      <c r="H79" s="2">
        <v>97.7</v>
      </c>
      <c r="I79" s="2">
        <v>2.35</v>
      </c>
      <c r="J79" s="2">
        <v>14.8</v>
      </c>
      <c r="K79" s="2">
        <v>6</v>
      </c>
      <c r="L79" s="2">
        <v>2001</v>
      </c>
      <c r="M79" s="2">
        <v>14.292899999999999</v>
      </c>
      <c r="N79" s="2" t="s">
        <v>3</v>
      </c>
      <c r="O79" s="2" t="s">
        <v>2248</v>
      </c>
    </row>
    <row r="80" spans="1:15" x14ac:dyDescent="0.25">
      <c r="A80" s="2" t="s">
        <v>94</v>
      </c>
      <c r="B80" s="2">
        <v>1197643</v>
      </c>
      <c r="C80" s="2">
        <v>1199608</v>
      </c>
      <c r="D80" s="2">
        <v>1</v>
      </c>
      <c r="E80" s="3">
        <v>1950</v>
      </c>
      <c r="F80" s="3">
        <v>1950</v>
      </c>
      <c r="G80" s="2">
        <v>0</v>
      </c>
      <c r="H80" s="2">
        <v>100</v>
      </c>
      <c r="I80" s="2">
        <v>0</v>
      </c>
      <c r="J80" s="3">
        <v>1950</v>
      </c>
      <c r="K80" s="2">
        <v>63</v>
      </c>
      <c r="L80" s="2">
        <v>1965</v>
      </c>
      <c r="M80" s="2">
        <v>992.36599999999999</v>
      </c>
      <c r="N80" s="2" t="s">
        <v>3</v>
      </c>
      <c r="O80" s="2" t="s">
        <v>2249</v>
      </c>
    </row>
    <row r="81" spans="1:15" x14ac:dyDescent="0.25">
      <c r="A81" s="2" t="s">
        <v>174</v>
      </c>
      <c r="B81" s="2">
        <v>1350645</v>
      </c>
      <c r="C81" s="2">
        <v>1352592</v>
      </c>
      <c r="D81" s="2">
        <v>1</v>
      </c>
      <c r="E81" s="2">
        <v>29.1</v>
      </c>
      <c r="F81" s="2">
        <v>0.53700000000000003</v>
      </c>
      <c r="G81" s="2">
        <v>28.6</v>
      </c>
      <c r="H81" s="2">
        <v>1.84</v>
      </c>
      <c r="I81" s="2">
        <v>98.2</v>
      </c>
      <c r="J81" s="2">
        <v>4.29</v>
      </c>
      <c r="K81" s="2">
        <v>20</v>
      </c>
      <c r="L81" s="2">
        <v>1947</v>
      </c>
      <c r="M81" s="2">
        <v>14.946099999999999</v>
      </c>
      <c r="N81" s="2" t="s">
        <v>5</v>
      </c>
      <c r="O81" s="2" t="s">
        <v>2250</v>
      </c>
    </row>
    <row r="82" spans="1:15" x14ac:dyDescent="0.25">
      <c r="A82" s="2" t="s">
        <v>292</v>
      </c>
      <c r="B82" s="2">
        <v>665690</v>
      </c>
      <c r="C82" s="2">
        <v>667624</v>
      </c>
      <c r="D82" s="2">
        <v>1</v>
      </c>
      <c r="E82" s="2">
        <v>25.8</v>
      </c>
      <c r="F82" s="2">
        <v>25.8</v>
      </c>
      <c r="G82" s="2">
        <v>0</v>
      </c>
      <c r="H82" s="2">
        <v>100</v>
      </c>
      <c r="I82" s="2">
        <v>0</v>
      </c>
      <c r="J82" s="2">
        <v>24.7</v>
      </c>
      <c r="K82" s="2">
        <v>53</v>
      </c>
      <c r="L82" s="2">
        <v>1934</v>
      </c>
      <c r="M82" s="2">
        <v>13.340199999999999</v>
      </c>
      <c r="N82" s="2" t="s">
        <v>3</v>
      </c>
      <c r="O82" s="2" t="s">
        <v>2251</v>
      </c>
    </row>
    <row r="83" spans="1:15" x14ac:dyDescent="0.25">
      <c r="A83" s="2" t="s">
        <v>95</v>
      </c>
      <c r="B83" s="2">
        <v>290411</v>
      </c>
      <c r="C83" s="2">
        <v>292320</v>
      </c>
      <c r="D83" s="2">
        <v>1</v>
      </c>
      <c r="E83" s="2">
        <v>51.1</v>
      </c>
      <c r="F83" s="2">
        <v>51.1</v>
      </c>
      <c r="G83" s="2">
        <v>0</v>
      </c>
      <c r="H83" s="2">
        <v>100</v>
      </c>
      <c r="I83" s="2">
        <v>0</v>
      </c>
      <c r="J83" s="2">
        <v>49.4</v>
      </c>
      <c r="K83" s="2">
        <v>44</v>
      </c>
      <c r="L83" s="2">
        <v>1909</v>
      </c>
      <c r="M83" s="2">
        <v>26.767900000000001</v>
      </c>
      <c r="N83" s="2" t="s">
        <v>3</v>
      </c>
      <c r="O83" s="2" t="s">
        <v>2252</v>
      </c>
    </row>
    <row r="84" spans="1:15" x14ac:dyDescent="0.25">
      <c r="A84" s="2" t="s">
        <v>78</v>
      </c>
      <c r="B84" s="2">
        <v>235937</v>
      </c>
      <c r="C84" s="2">
        <v>237814</v>
      </c>
      <c r="D84" s="2">
        <v>1</v>
      </c>
      <c r="E84" s="2">
        <v>82.8</v>
      </c>
      <c r="F84" s="2">
        <v>6.71</v>
      </c>
      <c r="G84" s="2">
        <v>76.099999999999994</v>
      </c>
      <c r="H84" s="2">
        <v>8.1</v>
      </c>
      <c r="I84" s="2">
        <v>91.9</v>
      </c>
      <c r="J84" s="2">
        <v>78.7</v>
      </c>
      <c r="K84" s="2">
        <v>41</v>
      </c>
      <c r="L84" s="2">
        <v>1877</v>
      </c>
      <c r="M84" s="2">
        <v>44.112900000000003</v>
      </c>
      <c r="N84" s="2" t="s">
        <v>5</v>
      </c>
      <c r="O84" s="2" t="s">
        <v>2253</v>
      </c>
    </row>
    <row r="85" spans="1:15" x14ac:dyDescent="0.25">
      <c r="A85" s="2" t="s">
        <v>346</v>
      </c>
      <c r="B85" s="2">
        <v>113112</v>
      </c>
      <c r="C85" s="2">
        <v>114962</v>
      </c>
      <c r="D85" s="2">
        <v>1</v>
      </c>
      <c r="E85" s="2">
        <v>814</v>
      </c>
      <c r="F85" s="2">
        <v>0.13400000000000001</v>
      </c>
      <c r="G85" s="2">
        <v>813</v>
      </c>
      <c r="H85" s="2">
        <v>1.6500000000000001E-2</v>
      </c>
      <c r="I85" s="2">
        <v>100</v>
      </c>
      <c r="J85" s="2">
        <v>813</v>
      </c>
      <c r="K85" s="2">
        <v>5</v>
      </c>
      <c r="L85" s="2">
        <v>1850</v>
      </c>
      <c r="M85" s="2">
        <v>440</v>
      </c>
      <c r="N85" s="2" t="s">
        <v>5</v>
      </c>
      <c r="O85" s="2" t="s">
        <v>2254</v>
      </c>
    </row>
    <row r="86" spans="1:15" x14ac:dyDescent="0.25">
      <c r="A86" s="2" t="s">
        <v>34</v>
      </c>
      <c r="B86" s="2">
        <v>780466</v>
      </c>
      <c r="C86" s="2">
        <v>782312</v>
      </c>
      <c r="D86" s="2">
        <v>1</v>
      </c>
      <c r="E86" s="2">
        <v>53.8</v>
      </c>
      <c r="F86" s="2">
        <v>0</v>
      </c>
      <c r="G86" s="2">
        <v>53.8</v>
      </c>
      <c r="H86" s="2">
        <v>0</v>
      </c>
      <c r="I86" s="2">
        <v>100</v>
      </c>
      <c r="J86" s="2">
        <v>53.8</v>
      </c>
      <c r="K86" s="2">
        <v>42</v>
      </c>
      <c r="L86" s="2">
        <v>1846</v>
      </c>
      <c r="M86" s="2">
        <v>29.144100000000002</v>
      </c>
      <c r="N86" s="2" t="s">
        <v>5</v>
      </c>
      <c r="O86" s="2" t="s">
        <v>2255</v>
      </c>
    </row>
    <row r="87" spans="1:15" x14ac:dyDescent="0.25">
      <c r="A87" s="2" t="s">
        <v>114</v>
      </c>
      <c r="B87" s="2">
        <v>590879</v>
      </c>
      <c r="C87" s="2">
        <v>592618</v>
      </c>
      <c r="D87" s="2">
        <v>1</v>
      </c>
      <c r="E87" s="2">
        <v>57.5</v>
      </c>
      <c r="F87" s="2">
        <v>33.9</v>
      </c>
      <c r="G87" s="2">
        <v>23.6</v>
      </c>
      <c r="H87" s="2">
        <v>59</v>
      </c>
      <c r="I87" s="2">
        <v>41</v>
      </c>
      <c r="J87" s="2">
        <v>25.4</v>
      </c>
      <c r="K87" s="2">
        <v>43</v>
      </c>
      <c r="L87" s="2">
        <v>1739</v>
      </c>
      <c r="M87" s="2">
        <v>33.064999999999998</v>
      </c>
      <c r="N87" s="2" t="s">
        <v>3</v>
      </c>
      <c r="O87" s="2" t="s">
        <v>2256</v>
      </c>
    </row>
    <row r="88" spans="1:15" x14ac:dyDescent="0.25">
      <c r="A88" s="2" t="s">
        <v>169</v>
      </c>
      <c r="B88" s="2">
        <v>1056589</v>
      </c>
      <c r="C88" s="2">
        <v>1058284</v>
      </c>
      <c r="D88" s="2">
        <v>1</v>
      </c>
      <c r="E88" s="2">
        <v>44</v>
      </c>
      <c r="F88" s="2">
        <v>0</v>
      </c>
      <c r="G88" s="2">
        <v>44</v>
      </c>
      <c r="H88" s="2">
        <v>0</v>
      </c>
      <c r="I88" s="2">
        <v>100</v>
      </c>
      <c r="J88" s="2">
        <v>44</v>
      </c>
      <c r="K88" s="2">
        <v>62</v>
      </c>
      <c r="L88" s="2">
        <v>1695</v>
      </c>
      <c r="M88" s="2">
        <v>25.9587</v>
      </c>
      <c r="N88" s="2" t="s">
        <v>5</v>
      </c>
      <c r="O88" s="2" t="s">
        <v>2257</v>
      </c>
    </row>
    <row r="89" spans="1:15" x14ac:dyDescent="0.25">
      <c r="A89" s="2" t="s">
        <v>233</v>
      </c>
      <c r="B89" s="2">
        <v>18142</v>
      </c>
      <c r="C89" s="2">
        <v>19781</v>
      </c>
      <c r="D89" s="2">
        <v>1</v>
      </c>
      <c r="E89" s="2">
        <v>121</v>
      </c>
      <c r="F89" s="2">
        <v>121</v>
      </c>
      <c r="G89" s="2">
        <v>0</v>
      </c>
      <c r="H89" s="2">
        <v>100</v>
      </c>
      <c r="I89" s="2">
        <v>0</v>
      </c>
      <c r="J89" s="2">
        <v>121</v>
      </c>
      <c r="K89" s="2">
        <v>32</v>
      </c>
      <c r="L89" s="2">
        <v>1639</v>
      </c>
      <c r="M89" s="2">
        <v>73.825500000000005</v>
      </c>
      <c r="N89" s="2" t="s">
        <v>3</v>
      </c>
      <c r="O89" s="2" t="s">
        <v>2258</v>
      </c>
    </row>
    <row r="90" spans="1:15" x14ac:dyDescent="0.25">
      <c r="A90" s="2" t="s">
        <v>83</v>
      </c>
      <c r="B90" s="2">
        <v>75027</v>
      </c>
      <c r="C90" s="2">
        <v>76654</v>
      </c>
      <c r="D90" s="2">
        <v>1</v>
      </c>
      <c r="E90" s="3">
        <v>3500</v>
      </c>
      <c r="F90" s="2">
        <v>0</v>
      </c>
      <c r="G90" s="3">
        <v>3500</v>
      </c>
      <c r="H90" s="2">
        <v>0</v>
      </c>
      <c r="I90" s="2">
        <v>100</v>
      </c>
      <c r="J90" s="3">
        <v>3500</v>
      </c>
      <c r="K90" s="2">
        <v>101</v>
      </c>
      <c r="L90" s="2">
        <v>1627</v>
      </c>
      <c r="M90" s="2">
        <v>2151.1999999999998</v>
      </c>
      <c r="N90" s="2" t="s">
        <v>5</v>
      </c>
      <c r="O90" s="2" t="s">
        <v>2259</v>
      </c>
    </row>
    <row r="91" spans="1:15" x14ac:dyDescent="0.25">
      <c r="A91" s="2" t="s">
        <v>30</v>
      </c>
      <c r="B91" s="2">
        <v>275011</v>
      </c>
      <c r="C91" s="2">
        <v>276597</v>
      </c>
      <c r="D91" s="2">
        <v>1</v>
      </c>
      <c r="E91" s="2">
        <v>33.4</v>
      </c>
      <c r="F91" s="2">
        <v>33.4</v>
      </c>
      <c r="G91" s="2">
        <v>0</v>
      </c>
      <c r="H91" s="2">
        <v>100</v>
      </c>
      <c r="I91" s="2">
        <v>0</v>
      </c>
      <c r="J91" s="2">
        <v>33.4</v>
      </c>
      <c r="K91" s="2">
        <v>61</v>
      </c>
      <c r="L91" s="2">
        <v>1586</v>
      </c>
      <c r="M91" s="2">
        <v>21.0593</v>
      </c>
      <c r="N91" s="2" t="s">
        <v>3</v>
      </c>
      <c r="O91" s="2" t="s">
        <v>2260</v>
      </c>
    </row>
    <row r="92" spans="1:15" x14ac:dyDescent="0.25">
      <c r="A92" s="2" t="s">
        <v>71</v>
      </c>
      <c r="B92" s="2">
        <v>257189</v>
      </c>
      <c r="C92" s="2">
        <v>258716</v>
      </c>
      <c r="D92" s="2">
        <v>1</v>
      </c>
      <c r="E92" s="2">
        <v>30</v>
      </c>
      <c r="F92" s="2">
        <v>10.9</v>
      </c>
      <c r="G92" s="2">
        <v>19.2</v>
      </c>
      <c r="H92" s="2">
        <v>36.200000000000003</v>
      </c>
      <c r="I92" s="2">
        <v>63.8</v>
      </c>
      <c r="J92" s="2">
        <v>13.3</v>
      </c>
      <c r="K92" s="2">
        <v>34</v>
      </c>
      <c r="L92" s="2">
        <v>1527</v>
      </c>
      <c r="M92" s="2">
        <v>19.6464</v>
      </c>
      <c r="N92" s="2" t="s">
        <v>5</v>
      </c>
      <c r="O92" s="2" t="s">
        <v>2261</v>
      </c>
    </row>
    <row r="93" spans="1:15" x14ac:dyDescent="0.25">
      <c r="A93" s="2" t="s">
        <v>85</v>
      </c>
      <c r="B93" s="2">
        <v>186270</v>
      </c>
      <c r="C93" s="2">
        <v>187781</v>
      </c>
      <c r="D93" s="2">
        <v>1</v>
      </c>
      <c r="E93" s="3">
        <v>1580</v>
      </c>
      <c r="F93" s="3">
        <v>1580</v>
      </c>
      <c r="G93" s="2">
        <v>0</v>
      </c>
      <c r="H93" s="2">
        <v>100</v>
      </c>
      <c r="I93" s="2">
        <v>0</v>
      </c>
      <c r="J93" s="3">
        <v>1580</v>
      </c>
      <c r="K93" s="2">
        <v>68</v>
      </c>
      <c r="L93" s="2">
        <v>1511</v>
      </c>
      <c r="M93" s="2">
        <v>1045.67</v>
      </c>
      <c r="N93" s="2" t="s">
        <v>3</v>
      </c>
      <c r="O93" s="2" t="s">
        <v>2262</v>
      </c>
    </row>
    <row r="94" spans="1:15" x14ac:dyDescent="0.25">
      <c r="A94" s="2" t="s">
        <v>97</v>
      </c>
      <c r="B94" s="2">
        <v>198251</v>
      </c>
      <c r="C94" s="2">
        <v>199760</v>
      </c>
      <c r="D94" s="2">
        <v>1</v>
      </c>
      <c r="E94" s="3">
        <v>4480</v>
      </c>
      <c r="F94" s="2">
        <v>0</v>
      </c>
      <c r="G94" s="3">
        <v>4480</v>
      </c>
      <c r="H94" s="2">
        <v>0</v>
      </c>
      <c r="I94" s="2">
        <v>100</v>
      </c>
      <c r="J94" s="3">
        <v>4480</v>
      </c>
      <c r="K94" s="2">
        <v>6</v>
      </c>
      <c r="L94" s="2">
        <v>1509</v>
      </c>
      <c r="M94" s="2">
        <v>2968.85</v>
      </c>
      <c r="N94" s="2" t="s">
        <v>5</v>
      </c>
      <c r="O94" s="2" t="s">
        <v>2263</v>
      </c>
    </row>
    <row r="95" spans="1:15" x14ac:dyDescent="0.25">
      <c r="A95" s="2" t="s">
        <v>190</v>
      </c>
      <c r="B95" s="2">
        <v>340003</v>
      </c>
      <c r="C95" s="2">
        <v>341492</v>
      </c>
      <c r="D95" s="2">
        <v>1</v>
      </c>
      <c r="E95" s="2">
        <v>53.7</v>
      </c>
      <c r="F95" s="2">
        <v>53.7</v>
      </c>
      <c r="G95" s="2">
        <v>0</v>
      </c>
      <c r="H95" s="2">
        <v>100</v>
      </c>
      <c r="I95" s="2">
        <v>0</v>
      </c>
      <c r="J95" s="2">
        <v>49.4</v>
      </c>
      <c r="K95" s="2">
        <v>35</v>
      </c>
      <c r="L95" s="2">
        <v>1489</v>
      </c>
      <c r="M95" s="2">
        <v>36.064500000000002</v>
      </c>
      <c r="N95" s="2" t="s">
        <v>3</v>
      </c>
      <c r="O95" s="2" t="s">
        <v>2264</v>
      </c>
    </row>
    <row r="96" spans="1:15" x14ac:dyDescent="0.25">
      <c r="A96" s="2" t="s">
        <v>269</v>
      </c>
      <c r="B96" s="2">
        <v>497798</v>
      </c>
      <c r="C96" s="2">
        <v>499219</v>
      </c>
      <c r="D96" s="2">
        <v>1</v>
      </c>
      <c r="E96" s="2">
        <v>22.3</v>
      </c>
      <c r="F96" s="2">
        <v>0</v>
      </c>
      <c r="G96" s="2">
        <v>22.3</v>
      </c>
      <c r="H96" s="2">
        <v>0</v>
      </c>
      <c r="I96" s="2">
        <v>100</v>
      </c>
      <c r="J96" s="2">
        <v>22.3</v>
      </c>
      <c r="K96" s="2">
        <v>70</v>
      </c>
      <c r="L96" s="2">
        <v>1421</v>
      </c>
      <c r="M96" s="2">
        <v>15.693199999999999</v>
      </c>
      <c r="N96" s="2" t="s">
        <v>5</v>
      </c>
      <c r="O96" s="2" t="s">
        <v>2265</v>
      </c>
    </row>
    <row r="97" spans="1:15" x14ac:dyDescent="0.25">
      <c r="A97" s="2" t="s">
        <v>203</v>
      </c>
      <c r="B97" s="2">
        <v>303471</v>
      </c>
      <c r="C97" s="2">
        <v>304866</v>
      </c>
      <c r="D97" s="2">
        <v>1</v>
      </c>
      <c r="E97" s="2">
        <v>398</v>
      </c>
      <c r="F97" s="2">
        <v>398</v>
      </c>
      <c r="G97" s="2">
        <v>0</v>
      </c>
      <c r="H97" s="2">
        <v>100</v>
      </c>
      <c r="I97" s="2">
        <v>0</v>
      </c>
      <c r="J97" s="2">
        <v>398</v>
      </c>
      <c r="K97" s="2">
        <v>30</v>
      </c>
      <c r="L97" s="2">
        <v>1395</v>
      </c>
      <c r="M97" s="2">
        <v>285.30500000000001</v>
      </c>
      <c r="N97" s="2" t="s">
        <v>3</v>
      </c>
      <c r="O97" s="2" t="s">
        <v>2266</v>
      </c>
    </row>
    <row r="98" spans="1:15" x14ac:dyDescent="0.25">
      <c r="A98" s="2" t="s">
        <v>44</v>
      </c>
      <c r="B98" s="2">
        <v>57483</v>
      </c>
      <c r="C98" s="2">
        <v>58827</v>
      </c>
      <c r="D98" s="2">
        <v>1</v>
      </c>
      <c r="E98" s="2">
        <v>376</v>
      </c>
      <c r="F98" s="2">
        <v>376</v>
      </c>
      <c r="G98" s="2">
        <v>0</v>
      </c>
      <c r="H98" s="2">
        <v>100</v>
      </c>
      <c r="I98" s="2">
        <v>0</v>
      </c>
      <c r="J98" s="2">
        <v>376</v>
      </c>
      <c r="K98" s="2">
        <v>61</v>
      </c>
      <c r="L98" s="2">
        <v>1344</v>
      </c>
      <c r="M98" s="2">
        <v>279.762</v>
      </c>
      <c r="N98" s="2" t="s">
        <v>3</v>
      </c>
      <c r="O98" s="2" t="s">
        <v>2267</v>
      </c>
    </row>
    <row r="99" spans="1:15" x14ac:dyDescent="0.25">
      <c r="A99" s="2" t="s">
        <v>55</v>
      </c>
      <c r="B99" s="2">
        <v>335060</v>
      </c>
      <c r="C99" s="2">
        <v>336357</v>
      </c>
      <c r="D99" s="2">
        <v>1</v>
      </c>
      <c r="E99" s="2">
        <v>21.3</v>
      </c>
      <c r="F99" s="2">
        <v>21.3</v>
      </c>
      <c r="G99" s="2">
        <v>0</v>
      </c>
      <c r="H99" s="2">
        <v>100</v>
      </c>
      <c r="I99" s="2">
        <v>0</v>
      </c>
      <c r="J99" s="2">
        <v>21.3</v>
      </c>
      <c r="K99" s="2">
        <v>54</v>
      </c>
      <c r="L99" s="2">
        <v>1297</v>
      </c>
      <c r="M99" s="2">
        <v>16.422499999999999</v>
      </c>
      <c r="N99" s="2" t="s">
        <v>3</v>
      </c>
      <c r="O99" s="2" t="s">
        <v>2268</v>
      </c>
    </row>
    <row r="100" spans="1:15" x14ac:dyDescent="0.25">
      <c r="A100" s="2" t="s">
        <v>52</v>
      </c>
      <c r="B100" s="2">
        <v>338673</v>
      </c>
      <c r="C100" s="2">
        <v>339950</v>
      </c>
      <c r="D100" s="2">
        <v>1</v>
      </c>
      <c r="E100" s="3">
        <v>1150</v>
      </c>
      <c r="F100" s="3">
        <v>1150</v>
      </c>
      <c r="G100" s="2">
        <v>0</v>
      </c>
      <c r="H100" s="2">
        <v>100</v>
      </c>
      <c r="I100" s="2">
        <v>0</v>
      </c>
      <c r="J100" s="3">
        <v>1150</v>
      </c>
      <c r="K100" s="2">
        <v>47</v>
      </c>
      <c r="L100" s="2">
        <v>1277</v>
      </c>
      <c r="M100" s="2">
        <v>900.548</v>
      </c>
      <c r="N100" s="2" t="s">
        <v>3</v>
      </c>
      <c r="O100" s="2" t="s">
        <v>2269</v>
      </c>
    </row>
    <row r="101" spans="1:15" x14ac:dyDescent="0.25">
      <c r="A101" s="2" t="s">
        <v>113</v>
      </c>
      <c r="B101" s="2">
        <v>518453</v>
      </c>
      <c r="C101" s="2">
        <v>519657</v>
      </c>
      <c r="D101" s="2">
        <v>1</v>
      </c>
      <c r="E101" s="2">
        <v>952</v>
      </c>
      <c r="F101" s="2">
        <v>0</v>
      </c>
      <c r="G101" s="2">
        <v>952</v>
      </c>
      <c r="H101" s="2">
        <v>0</v>
      </c>
      <c r="I101" s="2">
        <v>100</v>
      </c>
      <c r="J101" s="2">
        <v>951</v>
      </c>
      <c r="K101" s="2">
        <v>57</v>
      </c>
      <c r="L101" s="2">
        <v>1204</v>
      </c>
      <c r="M101" s="2">
        <v>790.69799999999998</v>
      </c>
      <c r="N101" s="2" t="s">
        <v>5</v>
      </c>
      <c r="O101" s="2" t="s">
        <v>2270</v>
      </c>
    </row>
    <row r="102" spans="1:15" x14ac:dyDescent="0.25">
      <c r="A102" s="2" t="s">
        <v>349</v>
      </c>
      <c r="B102" s="2">
        <v>93567</v>
      </c>
      <c r="C102" s="2">
        <v>94712</v>
      </c>
      <c r="D102" s="2">
        <v>1</v>
      </c>
      <c r="E102" s="3">
        <v>3190</v>
      </c>
      <c r="F102" s="2">
        <v>0</v>
      </c>
      <c r="G102" s="3">
        <v>3190</v>
      </c>
      <c r="H102" s="2">
        <v>0</v>
      </c>
      <c r="I102" s="2">
        <v>100</v>
      </c>
      <c r="J102" s="2">
        <v>67.3</v>
      </c>
      <c r="K102" s="2">
        <v>17</v>
      </c>
      <c r="L102" s="2">
        <v>1145</v>
      </c>
      <c r="M102" s="2">
        <v>2786.03</v>
      </c>
      <c r="N102" s="2" t="s">
        <v>5</v>
      </c>
      <c r="O102" s="2" t="s">
        <v>2271</v>
      </c>
    </row>
    <row r="103" spans="1:15" x14ac:dyDescent="0.25">
      <c r="A103" s="2" t="s">
        <v>160</v>
      </c>
      <c r="B103" s="2">
        <v>1704258</v>
      </c>
      <c r="C103" s="2">
        <v>1705399</v>
      </c>
      <c r="D103" s="2">
        <v>2</v>
      </c>
      <c r="E103" s="2">
        <v>104</v>
      </c>
      <c r="F103" s="2">
        <v>2.95</v>
      </c>
      <c r="G103" s="2">
        <v>101</v>
      </c>
      <c r="H103" s="2">
        <v>2.84</v>
      </c>
      <c r="I103" s="2">
        <v>97.2</v>
      </c>
      <c r="J103" s="2">
        <v>101</v>
      </c>
      <c r="K103" s="2">
        <v>280</v>
      </c>
      <c r="L103" s="2">
        <v>1141</v>
      </c>
      <c r="M103" s="2">
        <v>91.148099999999999</v>
      </c>
      <c r="N103" s="2" t="s">
        <v>5</v>
      </c>
      <c r="O103" s="2" t="s">
        <v>2272</v>
      </c>
    </row>
    <row r="104" spans="1:15" x14ac:dyDescent="0.25">
      <c r="A104" s="2" t="s">
        <v>338</v>
      </c>
      <c r="B104" s="2">
        <v>322960</v>
      </c>
      <c r="C104" s="2">
        <v>324095</v>
      </c>
      <c r="D104" s="2">
        <v>1</v>
      </c>
      <c r="E104" s="3">
        <v>453000</v>
      </c>
      <c r="F104" s="3">
        <v>453000</v>
      </c>
      <c r="G104" s="2">
        <v>0</v>
      </c>
      <c r="H104" s="2">
        <v>100</v>
      </c>
      <c r="I104" s="2">
        <v>0</v>
      </c>
      <c r="J104" s="3">
        <v>453000</v>
      </c>
      <c r="K104" s="2">
        <v>54</v>
      </c>
      <c r="L104" s="2">
        <v>1135</v>
      </c>
      <c r="M104" s="2">
        <v>399119</v>
      </c>
      <c r="N104" s="2" t="s">
        <v>3</v>
      </c>
      <c r="O104" s="2" t="s">
        <v>2273</v>
      </c>
    </row>
    <row r="105" spans="1:15" x14ac:dyDescent="0.25">
      <c r="A105" s="2" t="s">
        <v>107</v>
      </c>
      <c r="B105" s="2">
        <v>248840</v>
      </c>
      <c r="C105" s="2">
        <v>249969</v>
      </c>
      <c r="D105" s="2">
        <v>1</v>
      </c>
      <c r="E105" s="3">
        <v>1550</v>
      </c>
      <c r="F105" s="3">
        <v>1550</v>
      </c>
      <c r="G105" s="2">
        <v>0</v>
      </c>
      <c r="H105" s="2">
        <v>100</v>
      </c>
      <c r="I105" s="2">
        <v>0</v>
      </c>
      <c r="J105" s="3">
        <v>1550</v>
      </c>
      <c r="K105" s="2">
        <v>64</v>
      </c>
      <c r="L105" s="2">
        <v>1129</v>
      </c>
      <c r="M105" s="2">
        <v>1372.9</v>
      </c>
      <c r="N105" s="2" t="s">
        <v>3</v>
      </c>
      <c r="O105" s="2" t="s">
        <v>2274</v>
      </c>
    </row>
    <row r="106" spans="1:15" x14ac:dyDescent="0.25">
      <c r="A106" s="2" t="s">
        <v>96</v>
      </c>
      <c r="B106" s="2">
        <v>763646</v>
      </c>
      <c r="C106" s="2">
        <v>764728</v>
      </c>
      <c r="D106" s="2">
        <v>1</v>
      </c>
      <c r="E106" s="2">
        <v>23.9</v>
      </c>
      <c r="F106" s="2">
        <v>23.7</v>
      </c>
      <c r="G106" s="2">
        <v>0.13400000000000001</v>
      </c>
      <c r="H106" s="2">
        <v>99.4</v>
      </c>
      <c r="I106" s="2">
        <v>0.56200000000000006</v>
      </c>
      <c r="J106" s="2">
        <v>23.9</v>
      </c>
      <c r="K106" s="2">
        <v>18</v>
      </c>
      <c r="L106" s="2">
        <v>1082</v>
      </c>
      <c r="M106" s="2">
        <v>22.088699999999999</v>
      </c>
      <c r="N106" s="2" t="s">
        <v>3</v>
      </c>
      <c r="O106" s="2" t="s">
        <v>2275</v>
      </c>
    </row>
    <row r="107" spans="1:15" x14ac:dyDescent="0.25">
      <c r="A107" s="2" t="s">
        <v>55</v>
      </c>
      <c r="B107" s="2">
        <v>358322</v>
      </c>
      <c r="C107" s="2">
        <v>359398</v>
      </c>
      <c r="D107" s="2">
        <v>1</v>
      </c>
      <c r="E107" s="2">
        <v>56.1</v>
      </c>
      <c r="F107" s="2">
        <v>0</v>
      </c>
      <c r="G107" s="2">
        <v>56.1</v>
      </c>
      <c r="H107" s="2">
        <v>0</v>
      </c>
      <c r="I107" s="2">
        <v>100</v>
      </c>
      <c r="J107" s="2">
        <v>55.1</v>
      </c>
      <c r="K107" s="2">
        <v>34</v>
      </c>
      <c r="L107" s="2">
        <v>1076</v>
      </c>
      <c r="M107" s="2">
        <v>52.137500000000003</v>
      </c>
      <c r="N107" s="2" t="s">
        <v>5</v>
      </c>
      <c r="O107" s="2" t="s">
        <v>2276</v>
      </c>
    </row>
  </sheetData>
  <sortState xmlns:xlrd2="http://schemas.microsoft.com/office/spreadsheetml/2017/richdata2" ref="A2:O107">
    <sortCondition descending="1" ref="L2:L107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85172-16BC-4830-9114-ABEE8F9F8338}">
  <dimension ref="A1:O1654"/>
  <sheetViews>
    <sheetView workbookViewId="0">
      <selection activeCell="J6" sqref="J6"/>
    </sheetView>
  </sheetViews>
  <sheetFormatPr defaultRowHeight="15" x14ac:dyDescent="0.25"/>
  <cols>
    <col min="12" max="12" width="10.85546875" bestFit="1" customWidth="1"/>
    <col min="13" max="13" width="13.7109375" bestFit="1" customWidth="1"/>
    <col min="15" max="15" width="17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17</v>
      </c>
      <c r="C2" s="2">
        <v>65636</v>
      </c>
      <c r="D2" s="2">
        <v>14</v>
      </c>
      <c r="E2" s="3">
        <v>35900</v>
      </c>
      <c r="F2" s="3">
        <v>35800</v>
      </c>
      <c r="G2" s="2">
        <v>80.099999999999994</v>
      </c>
      <c r="H2" s="2">
        <v>99.8</v>
      </c>
      <c r="I2" s="2">
        <v>0.223</v>
      </c>
      <c r="J2" s="2">
        <v>17.3</v>
      </c>
      <c r="K2" s="2">
        <v>69</v>
      </c>
      <c r="L2" s="2">
        <v>65619</v>
      </c>
      <c r="M2" s="2">
        <v>547.09799999999996</v>
      </c>
      <c r="N2" s="2" t="s">
        <v>3</v>
      </c>
      <c r="O2" s="2" t="s">
        <v>2693</v>
      </c>
    </row>
    <row r="3" spans="1:15" x14ac:dyDescent="0.25">
      <c r="A3" s="2" t="s">
        <v>31</v>
      </c>
      <c r="B3" s="2">
        <v>1170563</v>
      </c>
      <c r="C3" s="2">
        <v>1234283</v>
      </c>
      <c r="D3" s="2">
        <v>9</v>
      </c>
      <c r="E3" s="3">
        <v>1110</v>
      </c>
      <c r="F3" s="2">
        <v>822</v>
      </c>
      <c r="G3" s="2">
        <v>287</v>
      </c>
      <c r="H3" s="2">
        <v>74.099999999999994</v>
      </c>
      <c r="I3" s="2">
        <v>25.9</v>
      </c>
      <c r="J3" s="2">
        <v>538</v>
      </c>
      <c r="K3" s="2">
        <v>1340</v>
      </c>
      <c r="L3" s="2">
        <v>63720</v>
      </c>
      <c r="M3" s="2">
        <v>17.420000000000002</v>
      </c>
      <c r="N3" s="2" t="s">
        <v>3</v>
      </c>
      <c r="O3" s="2" t="s">
        <v>2694</v>
      </c>
    </row>
    <row r="4" spans="1:15" x14ac:dyDescent="0.25">
      <c r="A4" s="2" t="s">
        <v>389</v>
      </c>
      <c r="B4" s="2">
        <v>1201346</v>
      </c>
      <c r="C4" s="2">
        <v>1259859</v>
      </c>
      <c r="D4" s="2">
        <v>11</v>
      </c>
      <c r="E4" s="3">
        <v>1180</v>
      </c>
      <c r="F4" s="2">
        <v>883</v>
      </c>
      <c r="G4" s="2">
        <v>296</v>
      </c>
      <c r="H4" s="2">
        <v>74.900000000000006</v>
      </c>
      <c r="I4" s="2">
        <v>25.1</v>
      </c>
      <c r="J4" s="3">
        <v>1070</v>
      </c>
      <c r="K4" s="2">
        <v>2545</v>
      </c>
      <c r="L4" s="2">
        <v>58513</v>
      </c>
      <c r="M4" s="2">
        <v>20.166499999999999</v>
      </c>
      <c r="N4" s="2" t="s">
        <v>3</v>
      </c>
      <c r="O4" s="2" t="s">
        <v>2695</v>
      </c>
    </row>
    <row r="5" spans="1:15" x14ac:dyDescent="0.25">
      <c r="A5" s="2" t="s">
        <v>151</v>
      </c>
      <c r="B5" s="2">
        <v>25</v>
      </c>
      <c r="C5" s="2">
        <v>54994</v>
      </c>
      <c r="D5" s="2">
        <v>10</v>
      </c>
      <c r="E5" s="3">
        <v>2660</v>
      </c>
      <c r="F5" s="2">
        <v>914</v>
      </c>
      <c r="G5" s="3">
        <v>1750</v>
      </c>
      <c r="H5" s="2">
        <v>34.299999999999997</v>
      </c>
      <c r="I5" s="2">
        <v>65.7</v>
      </c>
      <c r="J5" s="3">
        <v>2330</v>
      </c>
      <c r="K5" s="2">
        <v>4338</v>
      </c>
      <c r="L5" s="2">
        <v>54969</v>
      </c>
      <c r="M5" s="2">
        <v>48.390900000000002</v>
      </c>
      <c r="N5" s="2" t="s">
        <v>5</v>
      </c>
      <c r="O5" s="2" t="s">
        <v>2696</v>
      </c>
    </row>
    <row r="6" spans="1:15" x14ac:dyDescent="0.25">
      <c r="A6" s="2" t="s">
        <v>4</v>
      </c>
      <c r="B6" s="2">
        <v>10018</v>
      </c>
      <c r="C6" s="2">
        <v>59927</v>
      </c>
      <c r="D6" s="2">
        <v>10</v>
      </c>
      <c r="E6" s="3">
        <v>1610</v>
      </c>
      <c r="F6" s="2">
        <v>18.3</v>
      </c>
      <c r="G6" s="3">
        <v>1590</v>
      </c>
      <c r="H6" s="2">
        <v>1.1399999999999999</v>
      </c>
      <c r="I6" s="2">
        <v>98.9</v>
      </c>
      <c r="J6" s="2">
        <v>5.68</v>
      </c>
      <c r="K6" s="2">
        <v>23</v>
      </c>
      <c r="L6" s="2">
        <v>49909</v>
      </c>
      <c r="M6" s="2">
        <v>32.258699999999997</v>
      </c>
      <c r="N6" s="2" t="s">
        <v>5</v>
      </c>
      <c r="O6" s="2" t="s">
        <v>2697</v>
      </c>
    </row>
    <row r="7" spans="1:15" x14ac:dyDescent="0.25">
      <c r="A7" s="2" t="s">
        <v>451</v>
      </c>
      <c r="B7" s="2">
        <v>65006</v>
      </c>
      <c r="C7" s="2">
        <v>114479</v>
      </c>
      <c r="D7" s="2">
        <v>9</v>
      </c>
      <c r="E7" s="2">
        <v>739</v>
      </c>
      <c r="F7" s="2">
        <v>517</v>
      </c>
      <c r="G7" s="2">
        <v>222</v>
      </c>
      <c r="H7" s="2">
        <v>70</v>
      </c>
      <c r="I7" s="2">
        <v>30</v>
      </c>
      <c r="J7" s="2">
        <v>478</v>
      </c>
      <c r="K7" s="2">
        <v>1673</v>
      </c>
      <c r="L7" s="2">
        <v>49473</v>
      </c>
      <c r="M7" s="2">
        <v>14.9374</v>
      </c>
      <c r="N7" s="2" t="s">
        <v>3</v>
      </c>
      <c r="O7" s="2" t="s">
        <v>2698</v>
      </c>
    </row>
    <row r="8" spans="1:15" x14ac:dyDescent="0.25">
      <c r="A8" s="2" t="s">
        <v>146</v>
      </c>
      <c r="B8" s="2">
        <v>6327</v>
      </c>
      <c r="C8" s="2">
        <v>55707</v>
      </c>
      <c r="D8" s="2">
        <v>8</v>
      </c>
      <c r="E8" s="2">
        <v>631</v>
      </c>
      <c r="F8" s="2">
        <v>498</v>
      </c>
      <c r="G8" s="2">
        <v>132</v>
      </c>
      <c r="H8" s="2">
        <v>79</v>
      </c>
      <c r="I8" s="2">
        <v>21</v>
      </c>
      <c r="J8" s="2">
        <v>485</v>
      </c>
      <c r="K8" s="2">
        <v>1694</v>
      </c>
      <c r="L8" s="2">
        <v>49380</v>
      </c>
      <c r="M8" s="2">
        <v>12.778499999999999</v>
      </c>
      <c r="N8" s="2" t="s">
        <v>3</v>
      </c>
      <c r="O8" s="2" t="s">
        <v>2699</v>
      </c>
    </row>
    <row r="9" spans="1:15" x14ac:dyDescent="0.25">
      <c r="A9" s="2" t="s">
        <v>124</v>
      </c>
      <c r="B9" s="2">
        <v>50211</v>
      </c>
      <c r="C9" s="2">
        <v>94951</v>
      </c>
      <c r="D9" s="2">
        <v>8</v>
      </c>
      <c r="E9" s="3">
        <v>2650</v>
      </c>
      <c r="F9" s="3">
        <v>2390</v>
      </c>
      <c r="G9" s="2">
        <v>262</v>
      </c>
      <c r="H9" s="2">
        <v>90.1</v>
      </c>
      <c r="I9" s="2">
        <v>9.89</v>
      </c>
      <c r="J9" s="2">
        <v>82.1</v>
      </c>
      <c r="K9" s="2">
        <v>231</v>
      </c>
      <c r="L9" s="2">
        <v>44740</v>
      </c>
      <c r="M9" s="2">
        <v>59.231099999999998</v>
      </c>
      <c r="N9" s="2" t="s">
        <v>3</v>
      </c>
      <c r="O9" s="2" t="s">
        <v>2700</v>
      </c>
    </row>
    <row r="10" spans="1:15" x14ac:dyDescent="0.25">
      <c r="A10" s="2" t="s">
        <v>453</v>
      </c>
      <c r="B10" s="2">
        <v>20333</v>
      </c>
      <c r="C10" s="2">
        <v>64624</v>
      </c>
      <c r="D10" s="2">
        <v>5</v>
      </c>
      <c r="E10" s="2">
        <v>639</v>
      </c>
      <c r="F10" s="2">
        <v>600</v>
      </c>
      <c r="G10" s="2">
        <v>38.9</v>
      </c>
      <c r="H10" s="2">
        <v>93.9</v>
      </c>
      <c r="I10" s="2">
        <v>6.08</v>
      </c>
      <c r="J10" s="2">
        <v>18.2</v>
      </c>
      <c r="K10" s="2">
        <v>71</v>
      </c>
      <c r="L10" s="2">
        <v>44291</v>
      </c>
      <c r="M10" s="2">
        <v>14.427300000000001</v>
      </c>
      <c r="N10" s="2" t="s">
        <v>3</v>
      </c>
      <c r="O10" s="2" t="s">
        <v>2701</v>
      </c>
    </row>
    <row r="11" spans="1:15" x14ac:dyDescent="0.25">
      <c r="A11" s="2" t="s">
        <v>454</v>
      </c>
      <c r="B11" s="2">
        <v>46796</v>
      </c>
      <c r="C11" s="2">
        <v>89900</v>
      </c>
      <c r="D11" s="2">
        <v>8</v>
      </c>
      <c r="E11" s="2">
        <v>478</v>
      </c>
      <c r="F11" s="2">
        <v>183</v>
      </c>
      <c r="G11" s="2">
        <v>294</v>
      </c>
      <c r="H11" s="2">
        <v>38.4</v>
      </c>
      <c r="I11" s="2">
        <v>61.6</v>
      </c>
      <c r="J11" s="2">
        <v>33.1</v>
      </c>
      <c r="K11" s="2">
        <v>166</v>
      </c>
      <c r="L11" s="2">
        <v>43104</v>
      </c>
      <c r="M11" s="2">
        <v>11.089499999999999</v>
      </c>
      <c r="N11" s="2" t="s">
        <v>5</v>
      </c>
      <c r="O11" s="2" t="s">
        <v>2702</v>
      </c>
    </row>
    <row r="12" spans="1:15" x14ac:dyDescent="0.25">
      <c r="A12" s="2" t="s">
        <v>50</v>
      </c>
      <c r="B12" s="2">
        <v>60464</v>
      </c>
      <c r="C12" s="2">
        <v>102718</v>
      </c>
      <c r="D12" s="2">
        <v>8</v>
      </c>
      <c r="E12" s="3">
        <v>21000</v>
      </c>
      <c r="F12" s="2">
        <v>384</v>
      </c>
      <c r="G12" s="3">
        <v>20700</v>
      </c>
      <c r="H12" s="2">
        <v>1.82</v>
      </c>
      <c r="I12" s="2">
        <v>98.2</v>
      </c>
      <c r="J12" s="3">
        <v>2950</v>
      </c>
      <c r="K12" s="2">
        <v>3239</v>
      </c>
      <c r="L12" s="2">
        <v>42254</v>
      </c>
      <c r="M12" s="2">
        <v>496.99400000000003</v>
      </c>
      <c r="N12" s="2" t="s">
        <v>5</v>
      </c>
      <c r="O12" s="2" t="s">
        <v>2703</v>
      </c>
    </row>
    <row r="13" spans="1:15" x14ac:dyDescent="0.25">
      <c r="A13" s="2" t="s">
        <v>278</v>
      </c>
      <c r="B13" s="2">
        <v>957375</v>
      </c>
      <c r="C13" s="2">
        <v>998854</v>
      </c>
      <c r="D13" s="2">
        <v>6</v>
      </c>
      <c r="E13" s="3">
        <v>1480</v>
      </c>
      <c r="F13" s="2">
        <v>695</v>
      </c>
      <c r="G13" s="2">
        <v>789</v>
      </c>
      <c r="H13" s="2">
        <v>46.8</v>
      </c>
      <c r="I13" s="2">
        <v>53.2</v>
      </c>
      <c r="J13" s="3">
        <v>1160</v>
      </c>
      <c r="K13" s="2">
        <v>479</v>
      </c>
      <c r="L13" s="2">
        <v>41479</v>
      </c>
      <c r="M13" s="2">
        <v>35.680700000000002</v>
      </c>
      <c r="N13" s="2" t="s">
        <v>5</v>
      </c>
      <c r="O13" s="2" t="s">
        <v>2704</v>
      </c>
    </row>
    <row r="14" spans="1:15" x14ac:dyDescent="0.25">
      <c r="A14" s="2" t="s">
        <v>456</v>
      </c>
      <c r="B14" s="2">
        <v>45001</v>
      </c>
      <c r="C14" s="2">
        <v>84988</v>
      </c>
      <c r="D14" s="2">
        <v>7</v>
      </c>
      <c r="E14" s="2">
        <v>512</v>
      </c>
      <c r="F14" s="2">
        <v>431</v>
      </c>
      <c r="G14" s="2">
        <v>81.099999999999994</v>
      </c>
      <c r="H14" s="2">
        <v>84.2</v>
      </c>
      <c r="I14" s="2">
        <v>15.8</v>
      </c>
      <c r="J14" s="2">
        <v>127</v>
      </c>
      <c r="K14" s="2">
        <v>434</v>
      </c>
      <c r="L14" s="2">
        <v>39987</v>
      </c>
      <c r="M14" s="2">
        <v>12.8042</v>
      </c>
      <c r="N14" s="2" t="s">
        <v>3</v>
      </c>
      <c r="O14" s="2" t="s">
        <v>2705</v>
      </c>
    </row>
    <row r="15" spans="1:15" x14ac:dyDescent="0.25">
      <c r="A15" s="2" t="s">
        <v>457</v>
      </c>
      <c r="B15" s="2">
        <v>220025</v>
      </c>
      <c r="C15" s="2">
        <v>259885</v>
      </c>
      <c r="D15" s="2">
        <v>8</v>
      </c>
      <c r="E15" s="3">
        <v>1400</v>
      </c>
      <c r="F15" s="2">
        <v>748</v>
      </c>
      <c r="G15" s="2">
        <v>651</v>
      </c>
      <c r="H15" s="2">
        <v>53.5</v>
      </c>
      <c r="I15" s="2">
        <v>46.5</v>
      </c>
      <c r="J15" s="3">
        <v>1390</v>
      </c>
      <c r="K15" s="2">
        <v>3333</v>
      </c>
      <c r="L15" s="2">
        <v>39860</v>
      </c>
      <c r="M15" s="2">
        <v>35.122900000000001</v>
      </c>
      <c r="N15" s="2" t="s">
        <v>3</v>
      </c>
      <c r="O15" s="2" t="s">
        <v>2706</v>
      </c>
    </row>
    <row r="16" spans="1:15" x14ac:dyDescent="0.25">
      <c r="A16" s="2" t="s">
        <v>11</v>
      </c>
      <c r="B16" s="2">
        <v>655315</v>
      </c>
      <c r="C16" s="2">
        <v>694989</v>
      </c>
      <c r="D16" s="2">
        <v>7</v>
      </c>
      <c r="E16" s="2">
        <v>599</v>
      </c>
      <c r="F16" s="2">
        <v>210</v>
      </c>
      <c r="G16" s="2">
        <v>389</v>
      </c>
      <c r="H16" s="2">
        <v>35</v>
      </c>
      <c r="I16" s="2">
        <v>65</v>
      </c>
      <c r="J16" s="2">
        <v>555</v>
      </c>
      <c r="K16" s="2">
        <v>907</v>
      </c>
      <c r="L16" s="2">
        <v>39674</v>
      </c>
      <c r="M16" s="2">
        <v>15.098000000000001</v>
      </c>
      <c r="N16" s="2" t="s">
        <v>5</v>
      </c>
      <c r="O16" s="2" t="s">
        <v>2707</v>
      </c>
    </row>
    <row r="17" spans="1:15" x14ac:dyDescent="0.25">
      <c r="A17" s="2" t="s">
        <v>22</v>
      </c>
      <c r="B17" s="2">
        <v>815557</v>
      </c>
      <c r="C17" s="2">
        <v>854965</v>
      </c>
      <c r="D17" s="2">
        <v>7</v>
      </c>
      <c r="E17" s="3">
        <v>1800</v>
      </c>
      <c r="F17" s="2">
        <v>697</v>
      </c>
      <c r="G17" s="3">
        <v>1110</v>
      </c>
      <c r="H17" s="2">
        <v>38.6</v>
      </c>
      <c r="I17" s="2">
        <v>61.4</v>
      </c>
      <c r="J17" s="3">
        <v>1260</v>
      </c>
      <c r="K17" s="2">
        <v>1134</v>
      </c>
      <c r="L17" s="2">
        <v>39408</v>
      </c>
      <c r="M17" s="2">
        <v>45.676000000000002</v>
      </c>
      <c r="N17" s="2" t="s">
        <v>5</v>
      </c>
      <c r="O17" s="2" t="s">
        <v>2708</v>
      </c>
    </row>
    <row r="18" spans="1:15" x14ac:dyDescent="0.25">
      <c r="A18" s="2" t="s">
        <v>29</v>
      </c>
      <c r="B18" s="2">
        <v>6198</v>
      </c>
      <c r="C18" s="2">
        <v>44973</v>
      </c>
      <c r="D18" s="2">
        <v>6</v>
      </c>
      <c r="E18" s="3">
        <v>36000</v>
      </c>
      <c r="F18" s="2">
        <v>640</v>
      </c>
      <c r="G18" s="3">
        <v>35300</v>
      </c>
      <c r="H18" s="2">
        <v>1.78</v>
      </c>
      <c r="I18" s="2">
        <v>98.2</v>
      </c>
      <c r="J18" s="3">
        <v>1060</v>
      </c>
      <c r="K18" s="2">
        <v>535</v>
      </c>
      <c r="L18" s="2">
        <v>38775</v>
      </c>
      <c r="M18" s="2">
        <v>928.43299999999999</v>
      </c>
      <c r="N18" s="2" t="s">
        <v>5</v>
      </c>
      <c r="O18" s="2" t="s">
        <v>2709</v>
      </c>
    </row>
    <row r="19" spans="1:15" x14ac:dyDescent="0.25">
      <c r="A19" s="2" t="s">
        <v>210</v>
      </c>
      <c r="B19" s="2">
        <v>530788</v>
      </c>
      <c r="C19" s="2">
        <v>569164</v>
      </c>
      <c r="D19" s="2">
        <v>7</v>
      </c>
      <c r="E19" s="3">
        <v>1850</v>
      </c>
      <c r="F19" s="3">
        <v>1320</v>
      </c>
      <c r="G19" s="2">
        <v>534</v>
      </c>
      <c r="H19" s="2">
        <v>71.2</v>
      </c>
      <c r="I19" s="2">
        <v>28.8</v>
      </c>
      <c r="J19" s="3">
        <v>1380</v>
      </c>
      <c r="K19" s="2">
        <v>1925</v>
      </c>
      <c r="L19" s="2">
        <v>38376</v>
      </c>
      <c r="M19" s="2">
        <v>48.2072</v>
      </c>
      <c r="N19" s="2" t="s">
        <v>3</v>
      </c>
      <c r="O19" s="2" t="s">
        <v>2710</v>
      </c>
    </row>
    <row r="20" spans="1:15" x14ac:dyDescent="0.25">
      <c r="A20" s="2" t="s">
        <v>315</v>
      </c>
      <c r="B20" s="2">
        <v>860201</v>
      </c>
      <c r="C20" s="2">
        <v>898465</v>
      </c>
      <c r="D20" s="2">
        <v>5</v>
      </c>
      <c r="E20" s="2">
        <v>545</v>
      </c>
      <c r="F20" s="2">
        <v>197</v>
      </c>
      <c r="G20" s="2">
        <v>348</v>
      </c>
      <c r="H20" s="2">
        <v>36.200000000000003</v>
      </c>
      <c r="I20" s="2">
        <v>63.8</v>
      </c>
      <c r="J20" s="2">
        <v>158</v>
      </c>
      <c r="K20" s="2">
        <v>417</v>
      </c>
      <c r="L20" s="2">
        <v>38264</v>
      </c>
      <c r="M20" s="2">
        <v>14.2432</v>
      </c>
      <c r="N20" s="2" t="s">
        <v>5</v>
      </c>
      <c r="O20" s="2" t="s">
        <v>2711</v>
      </c>
    </row>
    <row r="21" spans="1:15" x14ac:dyDescent="0.25">
      <c r="A21" s="2" t="s">
        <v>173</v>
      </c>
      <c r="B21" s="2">
        <v>30124</v>
      </c>
      <c r="C21" s="2">
        <v>68093</v>
      </c>
      <c r="D21" s="2">
        <v>6</v>
      </c>
      <c r="E21" s="2">
        <v>632</v>
      </c>
      <c r="F21" s="2">
        <v>415</v>
      </c>
      <c r="G21" s="2">
        <v>218</v>
      </c>
      <c r="H21" s="2">
        <v>65.599999999999994</v>
      </c>
      <c r="I21" s="2">
        <v>34.4</v>
      </c>
      <c r="J21" s="2">
        <v>328</v>
      </c>
      <c r="K21" s="2">
        <v>789</v>
      </c>
      <c r="L21" s="2">
        <v>37969</v>
      </c>
      <c r="M21" s="2">
        <v>16.645199999999999</v>
      </c>
      <c r="N21" s="2" t="s">
        <v>3</v>
      </c>
      <c r="O21" s="2" t="s">
        <v>2712</v>
      </c>
    </row>
    <row r="22" spans="1:15" x14ac:dyDescent="0.25">
      <c r="A22" s="2" t="s">
        <v>460</v>
      </c>
      <c r="B22" s="2">
        <v>676491</v>
      </c>
      <c r="C22" s="2">
        <v>714110</v>
      </c>
      <c r="D22" s="2">
        <v>6</v>
      </c>
      <c r="E22" s="2">
        <v>935</v>
      </c>
      <c r="F22" s="2">
        <v>480</v>
      </c>
      <c r="G22" s="2">
        <v>454</v>
      </c>
      <c r="H22" s="2">
        <v>51.4</v>
      </c>
      <c r="I22" s="2">
        <v>48.6</v>
      </c>
      <c r="J22" s="2">
        <v>800</v>
      </c>
      <c r="K22" s="2">
        <v>812</v>
      </c>
      <c r="L22" s="2">
        <v>37619</v>
      </c>
      <c r="M22" s="2">
        <v>24.854500000000002</v>
      </c>
      <c r="N22" s="2" t="s">
        <v>3</v>
      </c>
      <c r="O22" s="2" t="s">
        <v>2713</v>
      </c>
    </row>
    <row r="23" spans="1:15" x14ac:dyDescent="0.25">
      <c r="A23" s="2" t="s">
        <v>113</v>
      </c>
      <c r="B23" s="2">
        <v>497332</v>
      </c>
      <c r="C23" s="2">
        <v>534599</v>
      </c>
      <c r="D23" s="2">
        <v>6</v>
      </c>
      <c r="E23" s="2">
        <v>805</v>
      </c>
      <c r="F23" s="2">
        <v>668</v>
      </c>
      <c r="G23" s="2">
        <v>137</v>
      </c>
      <c r="H23" s="2">
        <v>82.9</v>
      </c>
      <c r="I23" s="2">
        <v>17.100000000000001</v>
      </c>
      <c r="J23" s="2">
        <v>620</v>
      </c>
      <c r="K23" s="2">
        <v>643</v>
      </c>
      <c r="L23" s="2">
        <v>37267</v>
      </c>
      <c r="M23" s="2">
        <v>21.600899999999999</v>
      </c>
      <c r="N23" s="2" t="s">
        <v>3</v>
      </c>
      <c r="O23" s="2" t="s">
        <v>2714</v>
      </c>
    </row>
    <row r="24" spans="1:15" x14ac:dyDescent="0.25">
      <c r="A24" s="2" t="s">
        <v>52</v>
      </c>
      <c r="B24" s="2">
        <v>517204</v>
      </c>
      <c r="C24" s="2">
        <v>553641</v>
      </c>
      <c r="D24" s="2">
        <v>6</v>
      </c>
      <c r="E24" s="2">
        <v>886</v>
      </c>
      <c r="F24" s="2">
        <v>518</v>
      </c>
      <c r="G24" s="2">
        <v>368</v>
      </c>
      <c r="H24" s="2">
        <v>58.5</v>
      </c>
      <c r="I24" s="2">
        <v>41.5</v>
      </c>
      <c r="J24" s="2">
        <v>800</v>
      </c>
      <c r="K24" s="2">
        <v>1577</v>
      </c>
      <c r="L24" s="2">
        <v>36437</v>
      </c>
      <c r="M24" s="2">
        <v>24.315899999999999</v>
      </c>
      <c r="N24" s="2" t="s">
        <v>3</v>
      </c>
      <c r="O24" s="2" t="s">
        <v>2715</v>
      </c>
    </row>
    <row r="25" spans="1:15" x14ac:dyDescent="0.25">
      <c r="A25" s="2" t="s">
        <v>61</v>
      </c>
      <c r="B25" s="2">
        <v>570001</v>
      </c>
      <c r="C25" s="2">
        <v>604989</v>
      </c>
      <c r="D25" s="2">
        <v>5</v>
      </c>
      <c r="E25" s="3">
        <v>1490</v>
      </c>
      <c r="F25" s="2">
        <v>210</v>
      </c>
      <c r="G25" s="3">
        <v>1280</v>
      </c>
      <c r="H25" s="2">
        <v>14.1</v>
      </c>
      <c r="I25" s="2">
        <v>85.9</v>
      </c>
      <c r="J25" s="3">
        <v>1290</v>
      </c>
      <c r="K25" s="2">
        <v>826</v>
      </c>
      <c r="L25" s="2">
        <v>34988</v>
      </c>
      <c r="M25" s="2">
        <v>42.585999999999999</v>
      </c>
      <c r="N25" s="2" t="s">
        <v>5</v>
      </c>
      <c r="O25" s="2" t="s">
        <v>2716</v>
      </c>
    </row>
    <row r="26" spans="1:15" x14ac:dyDescent="0.25">
      <c r="A26" s="2" t="s">
        <v>157</v>
      </c>
      <c r="B26" s="2">
        <v>500274</v>
      </c>
      <c r="C26" s="2">
        <v>534967</v>
      </c>
      <c r="D26" s="2">
        <v>5</v>
      </c>
      <c r="E26" s="2">
        <v>465</v>
      </c>
      <c r="F26" s="2">
        <v>89.4</v>
      </c>
      <c r="G26" s="2">
        <v>376</v>
      </c>
      <c r="H26" s="2">
        <v>19.2</v>
      </c>
      <c r="I26" s="2">
        <v>80.8</v>
      </c>
      <c r="J26" s="2">
        <v>46.6</v>
      </c>
      <c r="K26" s="2">
        <v>167</v>
      </c>
      <c r="L26" s="2">
        <v>34693</v>
      </c>
      <c r="M26" s="2">
        <v>13.4033</v>
      </c>
      <c r="N26" s="2" t="s">
        <v>5</v>
      </c>
      <c r="O26" s="2" t="s">
        <v>2717</v>
      </c>
    </row>
    <row r="27" spans="1:15" x14ac:dyDescent="0.25">
      <c r="A27" s="2" t="s">
        <v>464</v>
      </c>
      <c r="B27" s="2">
        <v>50002</v>
      </c>
      <c r="C27" s="2">
        <v>84628</v>
      </c>
      <c r="D27" s="2">
        <v>6</v>
      </c>
      <c r="E27" s="3">
        <v>2100</v>
      </c>
      <c r="F27" s="3">
        <v>1900</v>
      </c>
      <c r="G27" s="2">
        <v>202</v>
      </c>
      <c r="H27" s="2">
        <v>90.4</v>
      </c>
      <c r="I27" s="2">
        <v>9.59</v>
      </c>
      <c r="J27" s="2">
        <v>41.6</v>
      </c>
      <c r="K27" s="2">
        <v>182</v>
      </c>
      <c r="L27" s="2">
        <v>34626</v>
      </c>
      <c r="M27" s="2">
        <v>60.648099999999999</v>
      </c>
      <c r="N27" s="2" t="s">
        <v>3</v>
      </c>
      <c r="O27" s="2" t="s">
        <v>2718</v>
      </c>
    </row>
    <row r="28" spans="1:15" x14ac:dyDescent="0.25">
      <c r="A28" s="2" t="s">
        <v>57</v>
      </c>
      <c r="B28" s="2">
        <v>1170041</v>
      </c>
      <c r="C28" s="2">
        <v>1204530</v>
      </c>
      <c r="D28" s="2">
        <v>6</v>
      </c>
      <c r="E28" s="2">
        <v>531</v>
      </c>
      <c r="F28" s="2">
        <v>122</v>
      </c>
      <c r="G28" s="2">
        <v>409</v>
      </c>
      <c r="H28" s="2">
        <v>23</v>
      </c>
      <c r="I28" s="2">
        <v>77</v>
      </c>
      <c r="J28" s="2">
        <v>49.5</v>
      </c>
      <c r="K28" s="2">
        <v>174</v>
      </c>
      <c r="L28" s="2">
        <v>34489</v>
      </c>
      <c r="M28" s="2">
        <v>15.3962</v>
      </c>
      <c r="N28" s="2" t="s">
        <v>5</v>
      </c>
      <c r="O28" s="2" t="s">
        <v>2719</v>
      </c>
    </row>
    <row r="29" spans="1:15" x14ac:dyDescent="0.25">
      <c r="A29" s="2" t="s">
        <v>342</v>
      </c>
      <c r="B29" s="2">
        <v>35198</v>
      </c>
      <c r="C29" s="2">
        <v>64965</v>
      </c>
      <c r="D29" s="2">
        <v>4</v>
      </c>
      <c r="E29" s="2">
        <v>731</v>
      </c>
      <c r="F29" s="2">
        <v>629</v>
      </c>
      <c r="G29" s="2">
        <v>102</v>
      </c>
      <c r="H29" s="2">
        <v>86.1</v>
      </c>
      <c r="I29" s="2">
        <v>13.9</v>
      </c>
      <c r="J29" s="2">
        <v>706</v>
      </c>
      <c r="K29" s="2">
        <v>580</v>
      </c>
      <c r="L29" s="2">
        <v>29767</v>
      </c>
      <c r="M29" s="2">
        <v>24.557400000000001</v>
      </c>
      <c r="N29" s="2" t="s">
        <v>3</v>
      </c>
      <c r="O29" s="2" t="s">
        <v>2720</v>
      </c>
    </row>
    <row r="30" spans="1:15" x14ac:dyDescent="0.25">
      <c r="A30" s="2" t="s">
        <v>467</v>
      </c>
      <c r="B30" s="2">
        <v>95269</v>
      </c>
      <c r="C30" s="2">
        <v>124887</v>
      </c>
      <c r="D30" s="2">
        <v>6</v>
      </c>
      <c r="E30" s="2">
        <v>532</v>
      </c>
      <c r="F30" s="2">
        <v>419</v>
      </c>
      <c r="G30" s="2">
        <v>114</v>
      </c>
      <c r="H30" s="2">
        <v>78.7</v>
      </c>
      <c r="I30" s="2">
        <v>21.3</v>
      </c>
      <c r="J30" s="2">
        <v>70.599999999999994</v>
      </c>
      <c r="K30" s="2">
        <v>186</v>
      </c>
      <c r="L30" s="2">
        <v>29618</v>
      </c>
      <c r="M30" s="2">
        <v>17.9621</v>
      </c>
      <c r="N30" s="2" t="s">
        <v>3</v>
      </c>
      <c r="O30" s="2" t="s">
        <v>2721</v>
      </c>
    </row>
    <row r="31" spans="1:15" x14ac:dyDescent="0.25">
      <c r="A31" s="2" t="s">
        <v>38</v>
      </c>
      <c r="B31" s="2">
        <v>350009</v>
      </c>
      <c r="C31" s="2">
        <v>379580</v>
      </c>
      <c r="D31" s="2">
        <v>4</v>
      </c>
      <c r="E31" s="2">
        <v>435</v>
      </c>
      <c r="F31" s="2">
        <v>186</v>
      </c>
      <c r="G31" s="2">
        <v>249</v>
      </c>
      <c r="H31" s="2">
        <v>42.8</v>
      </c>
      <c r="I31" s="2">
        <v>57.2</v>
      </c>
      <c r="J31" s="2">
        <v>161</v>
      </c>
      <c r="K31" s="2">
        <v>378</v>
      </c>
      <c r="L31" s="2">
        <v>29571</v>
      </c>
      <c r="M31" s="2">
        <v>14.7104</v>
      </c>
      <c r="N31" s="2" t="s">
        <v>5</v>
      </c>
      <c r="O31" s="2" t="s">
        <v>2722</v>
      </c>
    </row>
    <row r="32" spans="1:15" x14ac:dyDescent="0.25">
      <c r="A32" s="2" t="s">
        <v>165</v>
      </c>
      <c r="B32" s="2">
        <v>155194</v>
      </c>
      <c r="C32" s="2">
        <v>184470</v>
      </c>
      <c r="D32" s="2">
        <v>5</v>
      </c>
      <c r="E32" s="2">
        <v>635</v>
      </c>
      <c r="F32" s="2">
        <v>374</v>
      </c>
      <c r="G32" s="2">
        <v>261</v>
      </c>
      <c r="H32" s="2">
        <v>58.9</v>
      </c>
      <c r="I32" s="2">
        <v>41.1</v>
      </c>
      <c r="J32" s="2">
        <v>82.1</v>
      </c>
      <c r="K32" s="2">
        <v>157</v>
      </c>
      <c r="L32" s="2">
        <v>29276</v>
      </c>
      <c r="M32" s="2">
        <v>21.690100000000001</v>
      </c>
      <c r="N32" s="2" t="s">
        <v>3</v>
      </c>
      <c r="O32" s="2" t="s">
        <v>2723</v>
      </c>
    </row>
    <row r="33" spans="1:15" x14ac:dyDescent="0.25">
      <c r="A33" s="2" t="s">
        <v>23</v>
      </c>
      <c r="B33" s="2">
        <v>1145623</v>
      </c>
      <c r="C33" s="2">
        <v>1174495</v>
      </c>
      <c r="D33" s="2">
        <v>5</v>
      </c>
      <c r="E33" s="2">
        <v>375</v>
      </c>
      <c r="F33" s="2">
        <v>219</v>
      </c>
      <c r="G33" s="2">
        <v>156</v>
      </c>
      <c r="H33" s="2">
        <v>58.5</v>
      </c>
      <c r="I33" s="2">
        <v>41.5</v>
      </c>
      <c r="J33" s="2">
        <v>367</v>
      </c>
      <c r="K33" s="2">
        <v>959</v>
      </c>
      <c r="L33" s="2">
        <v>28872</v>
      </c>
      <c r="M33" s="2">
        <v>12.9884</v>
      </c>
      <c r="N33" s="2" t="s">
        <v>3</v>
      </c>
      <c r="O33" s="2" t="s">
        <v>2724</v>
      </c>
    </row>
    <row r="34" spans="1:15" x14ac:dyDescent="0.25">
      <c r="A34" s="2" t="s">
        <v>470</v>
      </c>
      <c r="B34" s="2">
        <v>71147</v>
      </c>
      <c r="C34" s="2">
        <v>99790</v>
      </c>
      <c r="D34" s="2">
        <v>5</v>
      </c>
      <c r="E34" s="2">
        <v>427</v>
      </c>
      <c r="F34" s="2">
        <v>311</v>
      </c>
      <c r="G34" s="2">
        <v>116</v>
      </c>
      <c r="H34" s="2">
        <v>72.900000000000006</v>
      </c>
      <c r="I34" s="2">
        <v>27.1</v>
      </c>
      <c r="J34" s="2">
        <v>18.8</v>
      </c>
      <c r="K34" s="2">
        <v>96</v>
      </c>
      <c r="L34" s="2">
        <v>28643</v>
      </c>
      <c r="M34" s="2">
        <v>14.9077</v>
      </c>
      <c r="N34" s="2" t="s">
        <v>3</v>
      </c>
      <c r="O34" s="2" t="s">
        <v>2725</v>
      </c>
    </row>
    <row r="35" spans="1:15" x14ac:dyDescent="0.25">
      <c r="A35" s="2" t="s">
        <v>212</v>
      </c>
      <c r="B35" s="2">
        <v>391010</v>
      </c>
      <c r="C35" s="2">
        <v>419559</v>
      </c>
      <c r="D35" s="2">
        <v>4</v>
      </c>
      <c r="E35" s="3">
        <v>1670</v>
      </c>
      <c r="F35" s="2">
        <v>625</v>
      </c>
      <c r="G35" s="3">
        <v>1040</v>
      </c>
      <c r="H35" s="2">
        <v>37.5</v>
      </c>
      <c r="I35" s="2">
        <v>62.5</v>
      </c>
      <c r="J35" s="3">
        <v>1610</v>
      </c>
      <c r="K35" s="2">
        <v>1191</v>
      </c>
      <c r="L35" s="2">
        <v>28549</v>
      </c>
      <c r="M35" s="2">
        <v>58.495899999999999</v>
      </c>
      <c r="N35" s="2" t="s">
        <v>5</v>
      </c>
      <c r="O35" s="2" t="s">
        <v>2726</v>
      </c>
    </row>
    <row r="36" spans="1:15" x14ac:dyDescent="0.25">
      <c r="A36" s="2" t="s">
        <v>472</v>
      </c>
      <c r="B36" s="2">
        <v>331885</v>
      </c>
      <c r="C36" s="2">
        <v>359624</v>
      </c>
      <c r="D36" s="2">
        <v>6</v>
      </c>
      <c r="E36" s="2">
        <v>946</v>
      </c>
      <c r="F36" s="2">
        <v>771</v>
      </c>
      <c r="G36" s="2">
        <v>174</v>
      </c>
      <c r="H36" s="2">
        <v>81.599999999999994</v>
      </c>
      <c r="I36" s="2">
        <v>18.399999999999999</v>
      </c>
      <c r="J36" s="2">
        <v>860</v>
      </c>
      <c r="K36" s="2">
        <v>1019</v>
      </c>
      <c r="L36" s="2">
        <v>27739</v>
      </c>
      <c r="M36" s="2">
        <v>34.1036</v>
      </c>
      <c r="N36" s="2" t="s">
        <v>3</v>
      </c>
      <c r="O36" s="2" t="s">
        <v>2727</v>
      </c>
    </row>
    <row r="37" spans="1:15" x14ac:dyDescent="0.25">
      <c r="A37" s="2" t="s">
        <v>474</v>
      </c>
      <c r="B37" s="2">
        <v>21236</v>
      </c>
      <c r="C37" s="2">
        <v>48693</v>
      </c>
      <c r="D37" s="2">
        <v>5</v>
      </c>
      <c r="E37" s="2">
        <v>454</v>
      </c>
      <c r="F37" s="2">
        <v>330</v>
      </c>
      <c r="G37" s="2">
        <v>124</v>
      </c>
      <c r="H37" s="2">
        <v>72.7</v>
      </c>
      <c r="I37" s="2">
        <v>27.3</v>
      </c>
      <c r="J37" s="2">
        <v>23.7</v>
      </c>
      <c r="K37" s="2">
        <v>86</v>
      </c>
      <c r="L37" s="2">
        <v>27457</v>
      </c>
      <c r="M37" s="2">
        <v>16.5349</v>
      </c>
      <c r="N37" s="2" t="s">
        <v>3</v>
      </c>
      <c r="O37" s="2" t="s">
        <v>2728</v>
      </c>
    </row>
    <row r="38" spans="1:15" x14ac:dyDescent="0.25">
      <c r="A38" s="2" t="s">
        <v>219</v>
      </c>
      <c r="B38" s="2">
        <v>5014</v>
      </c>
      <c r="C38" s="2">
        <v>32239</v>
      </c>
      <c r="D38" s="2">
        <v>4</v>
      </c>
      <c r="E38" s="2">
        <v>748</v>
      </c>
      <c r="F38" s="2">
        <v>540</v>
      </c>
      <c r="G38" s="2">
        <v>208</v>
      </c>
      <c r="H38" s="2">
        <v>72.2</v>
      </c>
      <c r="I38" s="2">
        <v>27.8</v>
      </c>
      <c r="J38" s="2">
        <v>742</v>
      </c>
      <c r="K38" s="2">
        <v>819</v>
      </c>
      <c r="L38" s="2">
        <v>27225</v>
      </c>
      <c r="M38" s="2">
        <v>27.474699999999999</v>
      </c>
      <c r="N38" s="2" t="s">
        <v>3</v>
      </c>
      <c r="O38" s="2" t="s">
        <v>2729</v>
      </c>
    </row>
    <row r="39" spans="1:15" x14ac:dyDescent="0.25">
      <c r="A39" s="2" t="s">
        <v>208</v>
      </c>
      <c r="B39" s="2">
        <v>270494</v>
      </c>
      <c r="C39" s="2">
        <v>297569</v>
      </c>
      <c r="D39" s="2">
        <v>5</v>
      </c>
      <c r="E39" s="2">
        <v>876</v>
      </c>
      <c r="F39" s="2">
        <v>629</v>
      </c>
      <c r="G39" s="2">
        <v>247</v>
      </c>
      <c r="H39" s="2">
        <v>71.8</v>
      </c>
      <c r="I39" s="2">
        <v>28.2</v>
      </c>
      <c r="J39" s="2">
        <v>441</v>
      </c>
      <c r="K39" s="2">
        <v>992</v>
      </c>
      <c r="L39" s="2">
        <v>27075</v>
      </c>
      <c r="M39" s="2">
        <v>32.354599999999998</v>
      </c>
      <c r="N39" s="2" t="s">
        <v>3</v>
      </c>
      <c r="O39" s="2" t="s">
        <v>2730</v>
      </c>
    </row>
    <row r="40" spans="1:15" x14ac:dyDescent="0.25">
      <c r="A40" s="2" t="s">
        <v>208</v>
      </c>
      <c r="B40" s="2">
        <v>820378</v>
      </c>
      <c r="C40" s="2">
        <v>847349</v>
      </c>
      <c r="D40" s="2">
        <v>6</v>
      </c>
      <c r="E40" s="3">
        <v>1230</v>
      </c>
      <c r="F40" s="2">
        <v>994</v>
      </c>
      <c r="G40" s="2">
        <v>241</v>
      </c>
      <c r="H40" s="2">
        <v>80.5</v>
      </c>
      <c r="I40" s="2">
        <v>19.5</v>
      </c>
      <c r="J40" s="2">
        <v>990</v>
      </c>
      <c r="K40" s="2">
        <v>1781</v>
      </c>
      <c r="L40" s="2">
        <v>26971</v>
      </c>
      <c r="M40" s="2">
        <v>45.604500000000002</v>
      </c>
      <c r="N40" s="2" t="s">
        <v>3</v>
      </c>
      <c r="O40" s="2" t="s">
        <v>2731</v>
      </c>
    </row>
    <row r="41" spans="1:15" x14ac:dyDescent="0.25">
      <c r="A41" s="2" t="s">
        <v>6</v>
      </c>
      <c r="B41" s="2">
        <v>86559</v>
      </c>
      <c r="C41" s="2">
        <v>112938</v>
      </c>
      <c r="D41" s="2">
        <v>6</v>
      </c>
      <c r="E41" s="3">
        <v>27200</v>
      </c>
      <c r="F41" s="2">
        <v>93.2</v>
      </c>
      <c r="G41" s="3">
        <v>27100</v>
      </c>
      <c r="H41" s="2">
        <v>0.34200000000000003</v>
      </c>
      <c r="I41" s="2">
        <v>99.7</v>
      </c>
      <c r="J41" s="3">
        <v>19100</v>
      </c>
      <c r="K41" s="2">
        <v>6546</v>
      </c>
      <c r="L41" s="2">
        <v>26379</v>
      </c>
      <c r="M41" s="2">
        <v>1031.1199999999999</v>
      </c>
      <c r="N41" s="2" t="s">
        <v>5</v>
      </c>
      <c r="O41" s="2" t="s">
        <v>2732</v>
      </c>
    </row>
    <row r="42" spans="1:15" x14ac:dyDescent="0.25">
      <c r="A42" s="2" t="s">
        <v>477</v>
      </c>
      <c r="B42" s="2">
        <v>642</v>
      </c>
      <c r="C42" s="2">
        <v>26678</v>
      </c>
      <c r="D42" s="2">
        <v>5</v>
      </c>
      <c r="E42" s="3">
        <v>1090</v>
      </c>
      <c r="F42" s="2">
        <v>950</v>
      </c>
      <c r="G42" s="2">
        <v>144</v>
      </c>
      <c r="H42" s="2">
        <v>86.8</v>
      </c>
      <c r="I42" s="2">
        <v>13.2</v>
      </c>
      <c r="J42" s="3">
        <v>1090</v>
      </c>
      <c r="K42" s="2">
        <v>957</v>
      </c>
      <c r="L42" s="2">
        <v>26036</v>
      </c>
      <c r="M42" s="2">
        <v>41.865099999999998</v>
      </c>
      <c r="N42" s="2" t="s">
        <v>3</v>
      </c>
      <c r="O42" s="2" t="s">
        <v>2733</v>
      </c>
    </row>
    <row r="43" spans="1:15" x14ac:dyDescent="0.25">
      <c r="A43" s="2" t="s">
        <v>294</v>
      </c>
      <c r="B43" s="2">
        <v>53010</v>
      </c>
      <c r="C43" s="2">
        <v>78069</v>
      </c>
      <c r="D43" s="2">
        <v>4</v>
      </c>
      <c r="E43" s="2">
        <v>925</v>
      </c>
      <c r="F43" s="2">
        <v>891</v>
      </c>
      <c r="G43" s="2">
        <v>33.799999999999997</v>
      </c>
      <c r="H43" s="2">
        <v>96.3</v>
      </c>
      <c r="I43" s="2">
        <v>3.65</v>
      </c>
      <c r="J43" s="2">
        <v>144</v>
      </c>
      <c r="K43" s="2">
        <v>421</v>
      </c>
      <c r="L43" s="2">
        <v>25059</v>
      </c>
      <c r="M43" s="2">
        <v>36.9129</v>
      </c>
      <c r="N43" s="2" t="s">
        <v>3</v>
      </c>
      <c r="O43" s="2" t="s">
        <v>2734</v>
      </c>
    </row>
    <row r="44" spans="1:15" x14ac:dyDescent="0.25">
      <c r="A44" s="2" t="s">
        <v>480</v>
      </c>
      <c r="B44" s="2">
        <v>90033</v>
      </c>
      <c r="C44" s="2">
        <v>114996</v>
      </c>
      <c r="D44" s="2">
        <v>5</v>
      </c>
      <c r="E44" s="2">
        <v>319</v>
      </c>
      <c r="F44" s="2">
        <v>208</v>
      </c>
      <c r="G44" s="2">
        <v>111</v>
      </c>
      <c r="H44" s="2">
        <v>65.2</v>
      </c>
      <c r="I44" s="2">
        <v>34.799999999999997</v>
      </c>
      <c r="J44" s="2">
        <v>36.700000000000003</v>
      </c>
      <c r="K44" s="2">
        <v>106</v>
      </c>
      <c r="L44" s="2">
        <v>24963</v>
      </c>
      <c r="M44" s="2">
        <v>12.7789</v>
      </c>
      <c r="N44" s="2" t="s">
        <v>3</v>
      </c>
      <c r="O44" s="2" t="s">
        <v>2735</v>
      </c>
    </row>
    <row r="45" spans="1:15" x14ac:dyDescent="0.25">
      <c r="A45" s="2" t="s">
        <v>84</v>
      </c>
      <c r="B45" s="2">
        <v>655037</v>
      </c>
      <c r="C45" s="2">
        <v>679984</v>
      </c>
      <c r="D45" s="2">
        <v>5</v>
      </c>
      <c r="E45" s="2">
        <v>651</v>
      </c>
      <c r="F45" s="2">
        <v>406</v>
      </c>
      <c r="G45" s="2">
        <v>245</v>
      </c>
      <c r="H45" s="2">
        <v>62.4</v>
      </c>
      <c r="I45" s="2">
        <v>37.6</v>
      </c>
      <c r="J45" s="2">
        <v>364</v>
      </c>
      <c r="K45" s="2">
        <v>814</v>
      </c>
      <c r="L45" s="2">
        <v>24947</v>
      </c>
      <c r="M45" s="2">
        <v>26.095300000000002</v>
      </c>
      <c r="N45" s="2" t="s">
        <v>3</v>
      </c>
      <c r="O45" s="2" t="s">
        <v>2736</v>
      </c>
    </row>
    <row r="46" spans="1:15" x14ac:dyDescent="0.25">
      <c r="A46" s="2" t="s">
        <v>481</v>
      </c>
      <c r="B46" s="2">
        <v>350003</v>
      </c>
      <c r="C46" s="2">
        <v>374942</v>
      </c>
      <c r="D46" s="2">
        <v>5</v>
      </c>
      <c r="E46" s="2">
        <v>621</v>
      </c>
      <c r="F46" s="2">
        <v>469</v>
      </c>
      <c r="G46" s="2">
        <v>152</v>
      </c>
      <c r="H46" s="2">
        <v>75.5</v>
      </c>
      <c r="I46" s="2">
        <v>24.5</v>
      </c>
      <c r="J46" s="2">
        <v>27.8</v>
      </c>
      <c r="K46" s="2">
        <v>90</v>
      </c>
      <c r="L46" s="2">
        <v>24939</v>
      </c>
      <c r="M46" s="2">
        <v>24.9008</v>
      </c>
      <c r="N46" s="2" t="s">
        <v>3</v>
      </c>
      <c r="O46" s="2" t="s">
        <v>2737</v>
      </c>
    </row>
    <row r="47" spans="1:15" x14ac:dyDescent="0.25">
      <c r="A47" s="2" t="s">
        <v>483</v>
      </c>
      <c r="B47" s="2">
        <v>155022</v>
      </c>
      <c r="C47" s="2">
        <v>179957</v>
      </c>
      <c r="D47" s="2">
        <v>5</v>
      </c>
      <c r="E47" s="2">
        <v>374</v>
      </c>
      <c r="F47" s="2">
        <v>329</v>
      </c>
      <c r="G47" s="2">
        <v>44.6</v>
      </c>
      <c r="H47" s="2">
        <v>88.1</v>
      </c>
      <c r="I47" s="2">
        <v>11.9</v>
      </c>
      <c r="J47" s="2">
        <v>17.8</v>
      </c>
      <c r="K47" s="2">
        <v>78</v>
      </c>
      <c r="L47" s="2">
        <v>24935</v>
      </c>
      <c r="M47" s="2">
        <v>14.999000000000001</v>
      </c>
      <c r="N47" s="2" t="s">
        <v>3</v>
      </c>
      <c r="O47" s="2" t="s">
        <v>2738</v>
      </c>
    </row>
    <row r="48" spans="1:15" x14ac:dyDescent="0.25">
      <c r="A48" s="2" t="s">
        <v>324</v>
      </c>
      <c r="B48" s="2">
        <v>265122</v>
      </c>
      <c r="C48" s="2">
        <v>289995</v>
      </c>
      <c r="D48" s="2">
        <v>4</v>
      </c>
      <c r="E48" s="2">
        <v>265</v>
      </c>
      <c r="F48" s="2">
        <v>79.8</v>
      </c>
      <c r="G48" s="2">
        <v>185</v>
      </c>
      <c r="H48" s="2">
        <v>30.1</v>
      </c>
      <c r="I48" s="2">
        <v>69.900000000000006</v>
      </c>
      <c r="J48" s="2">
        <v>224</v>
      </c>
      <c r="K48" s="2">
        <v>805</v>
      </c>
      <c r="L48" s="2">
        <v>24873</v>
      </c>
      <c r="M48" s="2">
        <v>10.6541</v>
      </c>
      <c r="N48" s="2" t="s">
        <v>5</v>
      </c>
      <c r="O48" s="2" t="s">
        <v>2739</v>
      </c>
    </row>
    <row r="49" spans="1:15" x14ac:dyDescent="0.25">
      <c r="A49" s="2" t="s">
        <v>190</v>
      </c>
      <c r="B49" s="2">
        <v>335011</v>
      </c>
      <c r="C49" s="2">
        <v>359807</v>
      </c>
      <c r="D49" s="2">
        <v>5</v>
      </c>
      <c r="E49" s="2">
        <v>883</v>
      </c>
      <c r="F49" s="2">
        <v>799</v>
      </c>
      <c r="G49" s="2">
        <v>83.3</v>
      </c>
      <c r="H49" s="2">
        <v>90.6</v>
      </c>
      <c r="I49" s="2">
        <v>9.44</v>
      </c>
      <c r="J49" s="2">
        <v>832</v>
      </c>
      <c r="K49" s="2">
        <v>920</v>
      </c>
      <c r="L49" s="2">
        <v>24796</v>
      </c>
      <c r="M49" s="2">
        <v>35.610599999999998</v>
      </c>
      <c r="N49" s="2" t="s">
        <v>3</v>
      </c>
      <c r="O49" s="2" t="s">
        <v>2740</v>
      </c>
    </row>
    <row r="50" spans="1:15" x14ac:dyDescent="0.25">
      <c r="A50" s="2" t="s">
        <v>485</v>
      </c>
      <c r="B50" s="2">
        <v>160222</v>
      </c>
      <c r="C50" s="2">
        <v>184983</v>
      </c>
      <c r="D50" s="2">
        <v>4</v>
      </c>
      <c r="E50" s="2">
        <v>288</v>
      </c>
      <c r="F50" s="2">
        <v>205</v>
      </c>
      <c r="G50" s="2">
        <v>83</v>
      </c>
      <c r="H50" s="2">
        <v>71.2</v>
      </c>
      <c r="I50" s="2">
        <v>28.8</v>
      </c>
      <c r="J50" s="2">
        <v>7.86</v>
      </c>
      <c r="K50" s="2">
        <v>39</v>
      </c>
      <c r="L50" s="2">
        <v>24761</v>
      </c>
      <c r="M50" s="2">
        <v>11.6312</v>
      </c>
      <c r="N50" s="2" t="s">
        <v>3</v>
      </c>
      <c r="O50" s="2" t="s">
        <v>2741</v>
      </c>
    </row>
    <row r="51" spans="1:15" x14ac:dyDescent="0.25">
      <c r="A51" s="2" t="s">
        <v>155</v>
      </c>
      <c r="B51" s="2">
        <v>510266</v>
      </c>
      <c r="C51" s="2">
        <v>534889</v>
      </c>
      <c r="D51" s="2">
        <v>5</v>
      </c>
      <c r="E51" s="2">
        <v>811</v>
      </c>
      <c r="F51" s="2">
        <v>276</v>
      </c>
      <c r="G51" s="2">
        <v>535</v>
      </c>
      <c r="H51" s="2">
        <v>34.1</v>
      </c>
      <c r="I51" s="2">
        <v>65.900000000000006</v>
      </c>
      <c r="J51" s="2">
        <v>710</v>
      </c>
      <c r="K51" s="2">
        <v>1684</v>
      </c>
      <c r="L51" s="2">
        <v>24623</v>
      </c>
      <c r="M51" s="2">
        <v>32.936700000000002</v>
      </c>
      <c r="N51" s="2" t="s">
        <v>5</v>
      </c>
      <c r="O51" s="2" t="s">
        <v>2742</v>
      </c>
    </row>
    <row r="52" spans="1:15" x14ac:dyDescent="0.25">
      <c r="A52" s="2" t="s">
        <v>486</v>
      </c>
      <c r="B52" s="2">
        <v>150396</v>
      </c>
      <c r="C52" s="2">
        <v>174999</v>
      </c>
      <c r="D52" s="2">
        <v>4</v>
      </c>
      <c r="E52" s="3">
        <v>3960</v>
      </c>
      <c r="F52" s="3">
        <v>1140</v>
      </c>
      <c r="G52" s="3">
        <v>2820</v>
      </c>
      <c r="H52" s="2">
        <v>28.8</v>
      </c>
      <c r="I52" s="2">
        <v>71.2</v>
      </c>
      <c r="J52" s="3">
        <v>3770</v>
      </c>
      <c r="K52" s="2">
        <v>1382</v>
      </c>
      <c r="L52" s="2">
        <v>24603</v>
      </c>
      <c r="M52" s="2">
        <v>160.95599999999999</v>
      </c>
      <c r="N52" s="2" t="s">
        <v>5</v>
      </c>
      <c r="O52" s="2" t="s">
        <v>2743</v>
      </c>
    </row>
    <row r="53" spans="1:15" x14ac:dyDescent="0.25">
      <c r="A53" s="2" t="s">
        <v>217</v>
      </c>
      <c r="B53" s="2">
        <v>665360</v>
      </c>
      <c r="C53" s="2">
        <v>689918</v>
      </c>
      <c r="D53" s="2">
        <v>5</v>
      </c>
      <c r="E53" s="2">
        <v>333</v>
      </c>
      <c r="F53" s="2">
        <v>277</v>
      </c>
      <c r="G53" s="2">
        <v>55.9</v>
      </c>
      <c r="H53" s="2">
        <v>83.2</v>
      </c>
      <c r="I53" s="2">
        <v>16.8</v>
      </c>
      <c r="J53" s="2">
        <v>158</v>
      </c>
      <c r="K53" s="2">
        <v>393</v>
      </c>
      <c r="L53" s="2">
        <v>24558</v>
      </c>
      <c r="M53" s="2">
        <v>13.559699999999999</v>
      </c>
      <c r="N53" s="2" t="s">
        <v>3</v>
      </c>
      <c r="O53" s="2" t="s">
        <v>2744</v>
      </c>
    </row>
    <row r="54" spans="1:15" x14ac:dyDescent="0.25">
      <c r="A54" s="2" t="s">
        <v>488</v>
      </c>
      <c r="B54" s="2">
        <v>80532</v>
      </c>
      <c r="C54" s="2">
        <v>104985</v>
      </c>
      <c r="D54" s="2">
        <v>4</v>
      </c>
      <c r="E54" s="2">
        <v>483</v>
      </c>
      <c r="F54" s="2">
        <v>323</v>
      </c>
      <c r="G54" s="2">
        <v>159</v>
      </c>
      <c r="H54" s="2">
        <v>67</v>
      </c>
      <c r="I54" s="2">
        <v>33</v>
      </c>
      <c r="J54" s="2">
        <v>322</v>
      </c>
      <c r="K54" s="2">
        <v>948</v>
      </c>
      <c r="L54" s="2">
        <v>24453</v>
      </c>
      <c r="M54" s="2">
        <v>19.752199999999998</v>
      </c>
      <c r="N54" s="2" t="s">
        <v>3</v>
      </c>
      <c r="O54" s="2" t="s">
        <v>2745</v>
      </c>
    </row>
    <row r="55" spans="1:15" x14ac:dyDescent="0.25">
      <c r="A55" s="2" t="s">
        <v>28</v>
      </c>
      <c r="B55" s="2">
        <v>745534</v>
      </c>
      <c r="C55" s="2">
        <v>769925</v>
      </c>
      <c r="D55" s="2">
        <v>4</v>
      </c>
      <c r="E55" s="2">
        <v>752</v>
      </c>
      <c r="F55" s="2">
        <v>461</v>
      </c>
      <c r="G55" s="2">
        <v>291</v>
      </c>
      <c r="H55" s="2">
        <v>61.3</v>
      </c>
      <c r="I55" s="2">
        <v>38.700000000000003</v>
      </c>
      <c r="J55" s="2">
        <v>736</v>
      </c>
      <c r="K55" s="2">
        <v>1777</v>
      </c>
      <c r="L55" s="2">
        <v>24391</v>
      </c>
      <c r="M55" s="2">
        <v>30.831</v>
      </c>
      <c r="N55" s="2" t="s">
        <v>3</v>
      </c>
      <c r="O55" s="2" t="s">
        <v>2746</v>
      </c>
    </row>
    <row r="56" spans="1:15" x14ac:dyDescent="0.25">
      <c r="A56" s="2" t="s">
        <v>173</v>
      </c>
      <c r="B56" s="2">
        <v>85087</v>
      </c>
      <c r="C56" s="2">
        <v>109459</v>
      </c>
      <c r="D56" s="2">
        <v>5</v>
      </c>
      <c r="E56" s="2">
        <v>630</v>
      </c>
      <c r="F56" s="2">
        <v>346</v>
      </c>
      <c r="G56" s="2">
        <v>284</v>
      </c>
      <c r="H56" s="2">
        <v>55</v>
      </c>
      <c r="I56" s="2">
        <v>45</v>
      </c>
      <c r="J56" s="2">
        <v>279</v>
      </c>
      <c r="K56" s="2">
        <v>458</v>
      </c>
      <c r="L56" s="2">
        <v>24372</v>
      </c>
      <c r="M56" s="2">
        <v>25.849299999999999</v>
      </c>
      <c r="N56" s="2" t="s">
        <v>3</v>
      </c>
      <c r="O56" s="2" t="s">
        <v>2747</v>
      </c>
    </row>
    <row r="57" spans="1:15" x14ac:dyDescent="0.25">
      <c r="A57" s="2" t="s">
        <v>15</v>
      </c>
      <c r="B57" s="2">
        <v>25548</v>
      </c>
      <c r="C57" s="2">
        <v>49914</v>
      </c>
      <c r="D57" s="2">
        <v>5</v>
      </c>
      <c r="E57" s="2">
        <v>368</v>
      </c>
      <c r="F57" s="2">
        <v>320</v>
      </c>
      <c r="G57" s="2">
        <v>48</v>
      </c>
      <c r="H57" s="2">
        <v>87</v>
      </c>
      <c r="I57" s="2">
        <v>13</v>
      </c>
      <c r="J57" s="2">
        <v>123</v>
      </c>
      <c r="K57" s="2">
        <v>317</v>
      </c>
      <c r="L57" s="2">
        <v>24366</v>
      </c>
      <c r="M57" s="2">
        <v>15.103</v>
      </c>
      <c r="N57" s="2" t="s">
        <v>3</v>
      </c>
      <c r="O57" s="2" t="s">
        <v>2748</v>
      </c>
    </row>
    <row r="58" spans="1:15" x14ac:dyDescent="0.25">
      <c r="A58" s="2" t="s">
        <v>489</v>
      </c>
      <c r="B58" s="2">
        <v>5300</v>
      </c>
      <c r="C58" s="2">
        <v>29565</v>
      </c>
      <c r="D58" s="2">
        <v>4</v>
      </c>
      <c r="E58" s="2">
        <v>249</v>
      </c>
      <c r="F58" s="2">
        <v>104</v>
      </c>
      <c r="G58" s="2">
        <v>145</v>
      </c>
      <c r="H58" s="2">
        <v>41.8</v>
      </c>
      <c r="I58" s="2">
        <v>58.2</v>
      </c>
      <c r="J58" s="2">
        <v>33.1</v>
      </c>
      <c r="K58" s="2">
        <v>143</v>
      </c>
      <c r="L58" s="2">
        <v>24265</v>
      </c>
      <c r="M58" s="2">
        <v>10.261699999999999</v>
      </c>
      <c r="N58" s="2" t="s">
        <v>5</v>
      </c>
      <c r="O58" s="2" t="s">
        <v>2749</v>
      </c>
    </row>
    <row r="59" spans="1:15" x14ac:dyDescent="0.25">
      <c r="A59" s="2" t="s">
        <v>490</v>
      </c>
      <c r="B59" s="2">
        <v>30492</v>
      </c>
      <c r="C59" s="2">
        <v>54625</v>
      </c>
      <c r="D59" s="2">
        <v>4</v>
      </c>
      <c r="E59" s="2">
        <v>303</v>
      </c>
      <c r="F59" s="2">
        <v>249</v>
      </c>
      <c r="G59" s="2">
        <v>54.6</v>
      </c>
      <c r="H59" s="2">
        <v>82</v>
      </c>
      <c r="I59" s="2">
        <v>18</v>
      </c>
      <c r="J59" s="2">
        <v>6.99</v>
      </c>
      <c r="K59" s="2">
        <v>36</v>
      </c>
      <c r="L59" s="2">
        <v>24133</v>
      </c>
      <c r="M59" s="2">
        <v>12.555400000000001</v>
      </c>
      <c r="N59" s="2" t="s">
        <v>3</v>
      </c>
      <c r="O59" s="2" t="s">
        <v>2750</v>
      </c>
    </row>
    <row r="60" spans="1:15" x14ac:dyDescent="0.25">
      <c r="A60" s="2" t="s">
        <v>57</v>
      </c>
      <c r="B60" s="2">
        <v>145169</v>
      </c>
      <c r="C60" s="2">
        <v>169147</v>
      </c>
      <c r="D60" s="2">
        <v>4</v>
      </c>
      <c r="E60" s="2">
        <v>254</v>
      </c>
      <c r="F60" s="2">
        <v>114</v>
      </c>
      <c r="G60" s="2">
        <v>140</v>
      </c>
      <c r="H60" s="2">
        <v>45</v>
      </c>
      <c r="I60" s="2">
        <v>55</v>
      </c>
      <c r="J60" s="2">
        <v>35.5</v>
      </c>
      <c r="K60" s="2">
        <v>88</v>
      </c>
      <c r="L60" s="2">
        <v>23978</v>
      </c>
      <c r="M60" s="2">
        <v>10.593</v>
      </c>
      <c r="N60" s="2" t="s">
        <v>5</v>
      </c>
      <c r="O60" s="2" t="s">
        <v>2751</v>
      </c>
    </row>
    <row r="61" spans="1:15" x14ac:dyDescent="0.25">
      <c r="A61" s="2" t="s">
        <v>491</v>
      </c>
      <c r="B61" s="2">
        <v>145585</v>
      </c>
      <c r="C61" s="2">
        <v>169511</v>
      </c>
      <c r="D61" s="2">
        <v>5</v>
      </c>
      <c r="E61" s="2">
        <v>304</v>
      </c>
      <c r="F61" s="2">
        <v>152</v>
      </c>
      <c r="G61" s="2">
        <v>152</v>
      </c>
      <c r="H61" s="2">
        <v>50.1</v>
      </c>
      <c r="I61" s="2">
        <v>49.9</v>
      </c>
      <c r="J61" s="2">
        <v>10.3</v>
      </c>
      <c r="K61" s="2">
        <v>48</v>
      </c>
      <c r="L61" s="2">
        <v>23926</v>
      </c>
      <c r="M61" s="2">
        <v>12.7058</v>
      </c>
      <c r="N61" s="2" t="s">
        <v>3</v>
      </c>
      <c r="O61" s="2" t="s">
        <v>2752</v>
      </c>
    </row>
    <row r="62" spans="1:15" x14ac:dyDescent="0.25">
      <c r="A62" s="2" t="s">
        <v>492</v>
      </c>
      <c r="B62" s="2">
        <v>1144</v>
      </c>
      <c r="C62" s="2">
        <v>24998</v>
      </c>
      <c r="D62" s="2">
        <v>4</v>
      </c>
      <c r="E62" s="2">
        <v>699</v>
      </c>
      <c r="F62" s="2">
        <v>677</v>
      </c>
      <c r="G62" s="2">
        <v>21.7</v>
      </c>
      <c r="H62" s="2">
        <v>96.9</v>
      </c>
      <c r="I62" s="2">
        <v>3.11</v>
      </c>
      <c r="J62" s="2">
        <v>14.4</v>
      </c>
      <c r="K62" s="2">
        <v>42</v>
      </c>
      <c r="L62" s="2">
        <v>23854</v>
      </c>
      <c r="M62" s="2">
        <v>29.3033</v>
      </c>
      <c r="N62" s="2" t="s">
        <v>3</v>
      </c>
      <c r="O62" s="2" t="s">
        <v>2753</v>
      </c>
    </row>
    <row r="63" spans="1:15" x14ac:dyDescent="0.25">
      <c r="A63" s="2" t="s">
        <v>7</v>
      </c>
      <c r="B63" s="2">
        <v>412</v>
      </c>
      <c r="C63" s="2">
        <v>24170</v>
      </c>
      <c r="D63" s="2">
        <v>5</v>
      </c>
      <c r="E63" s="3">
        <v>2660</v>
      </c>
      <c r="F63" s="3">
        <v>1960</v>
      </c>
      <c r="G63" s="2">
        <v>703</v>
      </c>
      <c r="H63" s="2">
        <v>73.599999999999994</v>
      </c>
      <c r="I63" s="2">
        <v>26.4</v>
      </c>
      <c r="J63" s="2">
        <v>93</v>
      </c>
      <c r="K63" s="2">
        <v>308</v>
      </c>
      <c r="L63" s="2">
        <v>23758</v>
      </c>
      <c r="M63" s="2">
        <v>111.962</v>
      </c>
      <c r="N63" s="2" t="s">
        <v>3</v>
      </c>
      <c r="O63" s="2" t="s">
        <v>2754</v>
      </c>
    </row>
    <row r="64" spans="1:15" x14ac:dyDescent="0.25">
      <c r="A64" s="2" t="s">
        <v>206</v>
      </c>
      <c r="B64" s="2">
        <v>300003</v>
      </c>
      <c r="C64" s="2">
        <v>323543</v>
      </c>
      <c r="D64" s="2">
        <v>5</v>
      </c>
      <c r="E64" s="2">
        <v>374</v>
      </c>
      <c r="F64" s="2">
        <v>258</v>
      </c>
      <c r="G64" s="2">
        <v>116</v>
      </c>
      <c r="H64" s="2">
        <v>69</v>
      </c>
      <c r="I64" s="2">
        <v>31</v>
      </c>
      <c r="J64" s="2">
        <v>260</v>
      </c>
      <c r="K64" s="2">
        <v>532</v>
      </c>
      <c r="L64" s="2">
        <v>23540</v>
      </c>
      <c r="M64" s="2">
        <v>15.8879</v>
      </c>
      <c r="N64" s="2" t="s">
        <v>3</v>
      </c>
      <c r="O64" s="2" t="s">
        <v>2755</v>
      </c>
    </row>
    <row r="65" spans="1:15" x14ac:dyDescent="0.25">
      <c r="A65" s="2" t="s">
        <v>282</v>
      </c>
      <c r="B65" s="2">
        <v>381311</v>
      </c>
      <c r="C65" s="2">
        <v>404806</v>
      </c>
      <c r="D65" s="2">
        <v>4</v>
      </c>
      <c r="E65" s="2">
        <v>271</v>
      </c>
      <c r="F65" s="2">
        <v>144</v>
      </c>
      <c r="G65" s="2">
        <v>126</v>
      </c>
      <c r="H65" s="2">
        <v>53.3</v>
      </c>
      <c r="I65" s="2">
        <v>46.7</v>
      </c>
      <c r="J65" s="2">
        <v>99.3</v>
      </c>
      <c r="K65" s="2">
        <v>389</v>
      </c>
      <c r="L65" s="2">
        <v>23495</v>
      </c>
      <c r="M65" s="2">
        <v>11.5344</v>
      </c>
      <c r="N65" s="2" t="s">
        <v>3</v>
      </c>
      <c r="O65" s="2" t="s">
        <v>2756</v>
      </c>
    </row>
    <row r="66" spans="1:15" x14ac:dyDescent="0.25">
      <c r="A66" s="2" t="s">
        <v>379</v>
      </c>
      <c r="B66" s="2">
        <v>175895</v>
      </c>
      <c r="C66" s="2">
        <v>199327</v>
      </c>
      <c r="D66" s="2">
        <v>4</v>
      </c>
      <c r="E66" s="2">
        <v>386</v>
      </c>
      <c r="F66" s="2">
        <v>182</v>
      </c>
      <c r="G66" s="2">
        <v>205</v>
      </c>
      <c r="H66" s="2">
        <v>47</v>
      </c>
      <c r="I66" s="2">
        <v>53</v>
      </c>
      <c r="J66" s="2">
        <v>20.8</v>
      </c>
      <c r="K66" s="2">
        <v>104</v>
      </c>
      <c r="L66" s="2">
        <v>23432</v>
      </c>
      <c r="M66" s="2">
        <v>16.473199999999999</v>
      </c>
      <c r="N66" s="2" t="s">
        <v>5</v>
      </c>
      <c r="O66" s="2" t="s">
        <v>2757</v>
      </c>
    </row>
    <row r="67" spans="1:15" x14ac:dyDescent="0.25">
      <c r="A67" s="2" t="s">
        <v>495</v>
      </c>
      <c r="B67" s="2">
        <v>146547</v>
      </c>
      <c r="C67" s="2">
        <v>169970</v>
      </c>
      <c r="D67" s="2">
        <v>4</v>
      </c>
      <c r="E67" s="2">
        <v>265</v>
      </c>
      <c r="F67" s="2">
        <v>229</v>
      </c>
      <c r="G67" s="2">
        <v>35.799999999999997</v>
      </c>
      <c r="H67" s="2">
        <v>86.5</v>
      </c>
      <c r="I67" s="2">
        <v>13.5</v>
      </c>
      <c r="J67" s="2">
        <v>5.53</v>
      </c>
      <c r="K67" s="2">
        <v>29</v>
      </c>
      <c r="L67" s="2">
        <v>23423</v>
      </c>
      <c r="M67" s="2">
        <v>11.313700000000001</v>
      </c>
      <c r="N67" s="2" t="s">
        <v>3</v>
      </c>
      <c r="O67" s="2" t="s">
        <v>2758</v>
      </c>
    </row>
    <row r="68" spans="1:15" x14ac:dyDescent="0.25">
      <c r="A68" s="2" t="s">
        <v>490</v>
      </c>
      <c r="B68" s="2">
        <v>81850</v>
      </c>
      <c r="C68" s="2">
        <v>104977</v>
      </c>
      <c r="D68" s="2">
        <v>5</v>
      </c>
      <c r="E68" s="2">
        <v>317</v>
      </c>
      <c r="F68" s="2">
        <v>245</v>
      </c>
      <c r="G68" s="2">
        <v>72.5</v>
      </c>
      <c r="H68" s="2">
        <v>77.099999999999994</v>
      </c>
      <c r="I68" s="2">
        <v>22.9</v>
      </c>
      <c r="J68" s="2">
        <v>67.599999999999994</v>
      </c>
      <c r="K68" s="2">
        <v>220</v>
      </c>
      <c r="L68" s="2">
        <v>23127</v>
      </c>
      <c r="M68" s="2">
        <v>13.706899999999999</v>
      </c>
      <c r="N68" s="2" t="s">
        <v>3</v>
      </c>
      <c r="O68" s="2" t="s">
        <v>2759</v>
      </c>
    </row>
    <row r="69" spans="1:15" x14ac:dyDescent="0.25">
      <c r="A69" s="2" t="s">
        <v>43</v>
      </c>
      <c r="B69" s="2">
        <v>226135</v>
      </c>
      <c r="C69" s="2">
        <v>249132</v>
      </c>
      <c r="D69" s="2">
        <v>5</v>
      </c>
      <c r="E69" s="2">
        <v>252</v>
      </c>
      <c r="F69" s="2">
        <v>73.400000000000006</v>
      </c>
      <c r="G69" s="2">
        <v>179</v>
      </c>
      <c r="H69" s="2">
        <v>29.1</v>
      </c>
      <c r="I69" s="2">
        <v>70.900000000000006</v>
      </c>
      <c r="J69" s="2">
        <v>79.8</v>
      </c>
      <c r="K69" s="2">
        <v>313</v>
      </c>
      <c r="L69" s="2">
        <v>22997</v>
      </c>
      <c r="M69" s="2">
        <v>10.958</v>
      </c>
      <c r="N69" s="2" t="s">
        <v>5</v>
      </c>
      <c r="O69" s="2" t="s">
        <v>2760</v>
      </c>
    </row>
    <row r="70" spans="1:15" x14ac:dyDescent="0.25">
      <c r="A70" s="2" t="s">
        <v>89</v>
      </c>
      <c r="B70" s="2">
        <v>1180652</v>
      </c>
      <c r="C70" s="2">
        <v>1203607</v>
      </c>
      <c r="D70" s="2">
        <v>4</v>
      </c>
      <c r="E70" s="2">
        <v>293</v>
      </c>
      <c r="F70" s="2">
        <v>245</v>
      </c>
      <c r="G70" s="2">
        <v>47.2</v>
      </c>
      <c r="H70" s="2">
        <v>83.9</v>
      </c>
      <c r="I70" s="2">
        <v>16.100000000000001</v>
      </c>
      <c r="J70" s="2">
        <v>71.8</v>
      </c>
      <c r="K70" s="2">
        <v>228</v>
      </c>
      <c r="L70" s="2">
        <v>22955</v>
      </c>
      <c r="M70" s="2">
        <v>12.764099999999999</v>
      </c>
      <c r="N70" s="2" t="s">
        <v>3</v>
      </c>
      <c r="O70" s="2" t="s">
        <v>2761</v>
      </c>
    </row>
    <row r="71" spans="1:15" x14ac:dyDescent="0.25">
      <c r="A71" s="2" t="s">
        <v>168</v>
      </c>
      <c r="B71" s="2">
        <v>665336</v>
      </c>
      <c r="C71" s="2">
        <v>688209</v>
      </c>
      <c r="D71" s="2">
        <v>4</v>
      </c>
      <c r="E71" s="2">
        <v>545</v>
      </c>
      <c r="F71" s="2">
        <v>75.7</v>
      </c>
      <c r="G71" s="2">
        <v>469</v>
      </c>
      <c r="H71" s="2">
        <v>13.9</v>
      </c>
      <c r="I71" s="2">
        <v>86.1</v>
      </c>
      <c r="J71" s="2">
        <v>499</v>
      </c>
      <c r="K71" s="2">
        <v>910</v>
      </c>
      <c r="L71" s="2">
        <v>22873</v>
      </c>
      <c r="M71" s="2">
        <v>23.827200000000001</v>
      </c>
      <c r="N71" s="2" t="s">
        <v>5</v>
      </c>
      <c r="O71" s="2" t="s">
        <v>2762</v>
      </c>
    </row>
    <row r="72" spans="1:15" x14ac:dyDescent="0.25">
      <c r="A72" s="2" t="s">
        <v>118</v>
      </c>
      <c r="B72" s="2">
        <v>1156114</v>
      </c>
      <c r="C72" s="2">
        <v>1178987</v>
      </c>
      <c r="D72" s="2">
        <v>3</v>
      </c>
      <c r="E72" s="2">
        <v>577</v>
      </c>
      <c r="F72" s="2">
        <v>87.2</v>
      </c>
      <c r="G72" s="2">
        <v>489</v>
      </c>
      <c r="H72" s="2">
        <v>15.1</v>
      </c>
      <c r="I72" s="2">
        <v>84.9</v>
      </c>
      <c r="J72" s="2">
        <v>533</v>
      </c>
      <c r="K72" s="2">
        <v>641</v>
      </c>
      <c r="L72" s="2">
        <v>22873</v>
      </c>
      <c r="M72" s="2">
        <v>25.226199999999999</v>
      </c>
      <c r="N72" s="2" t="s">
        <v>5</v>
      </c>
      <c r="O72" s="2" t="s">
        <v>2763</v>
      </c>
    </row>
    <row r="73" spans="1:15" x14ac:dyDescent="0.25">
      <c r="A73" s="2" t="s">
        <v>16</v>
      </c>
      <c r="B73" s="2">
        <v>76231</v>
      </c>
      <c r="C73" s="2">
        <v>99096</v>
      </c>
      <c r="D73" s="2">
        <v>5</v>
      </c>
      <c r="E73" s="3">
        <v>11100</v>
      </c>
      <c r="F73" s="2">
        <v>33.1</v>
      </c>
      <c r="G73" s="3">
        <v>11100</v>
      </c>
      <c r="H73" s="2">
        <v>0.29699999999999999</v>
      </c>
      <c r="I73" s="2">
        <v>99.7</v>
      </c>
      <c r="J73" s="3">
        <v>6610</v>
      </c>
      <c r="K73" s="2">
        <v>2332</v>
      </c>
      <c r="L73" s="2">
        <v>22865</v>
      </c>
      <c r="M73" s="2">
        <v>485.45800000000003</v>
      </c>
      <c r="N73" s="2" t="s">
        <v>5</v>
      </c>
      <c r="O73" s="2" t="s">
        <v>2764</v>
      </c>
    </row>
    <row r="74" spans="1:15" x14ac:dyDescent="0.25">
      <c r="A74" s="2" t="s">
        <v>497</v>
      </c>
      <c r="B74" s="2">
        <v>346479</v>
      </c>
      <c r="C74" s="2">
        <v>369228</v>
      </c>
      <c r="D74" s="2">
        <v>3</v>
      </c>
      <c r="E74" s="2">
        <v>820</v>
      </c>
      <c r="F74" s="2">
        <v>164</v>
      </c>
      <c r="G74" s="2">
        <v>656</v>
      </c>
      <c r="H74" s="2">
        <v>20</v>
      </c>
      <c r="I74" s="2">
        <v>80</v>
      </c>
      <c r="J74" s="2">
        <v>616</v>
      </c>
      <c r="K74" s="2">
        <v>250</v>
      </c>
      <c r="L74" s="2">
        <v>22749</v>
      </c>
      <c r="M74" s="2">
        <v>36.045499999999997</v>
      </c>
      <c r="N74" s="2" t="s">
        <v>5</v>
      </c>
      <c r="O74" s="2" t="s">
        <v>2765</v>
      </c>
    </row>
    <row r="75" spans="1:15" x14ac:dyDescent="0.25">
      <c r="A75" s="2" t="s">
        <v>499</v>
      </c>
      <c r="B75" s="2">
        <v>26329</v>
      </c>
      <c r="C75" s="2">
        <v>48802</v>
      </c>
      <c r="D75" s="2">
        <v>4</v>
      </c>
      <c r="E75" s="2">
        <v>627</v>
      </c>
      <c r="F75" s="2">
        <v>554</v>
      </c>
      <c r="G75" s="2">
        <v>73.099999999999994</v>
      </c>
      <c r="H75" s="2">
        <v>88.3</v>
      </c>
      <c r="I75" s="2">
        <v>11.7</v>
      </c>
      <c r="J75" s="2">
        <v>543</v>
      </c>
      <c r="K75" s="2">
        <v>657</v>
      </c>
      <c r="L75" s="2">
        <v>22473</v>
      </c>
      <c r="M75" s="2">
        <v>27.900099999999998</v>
      </c>
      <c r="N75" s="2" t="s">
        <v>3</v>
      </c>
      <c r="O75" s="2" t="s">
        <v>2766</v>
      </c>
    </row>
    <row r="76" spans="1:15" x14ac:dyDescent="0.25">
      <c r="A76" s="2" t="s">
        <v>76</v>
      </c>
      <c r="B76" s="2">
        <v>651756</v>
      </c>
      <c r="C76" s="2">
        <v>674101</v>
      </c>
      <c r="D76" s="2">
        <v>5</v>
      </c>
      <c r="E76" s="2">
        <v>265</v>
      </c>
      <c r="F76" s="2">
        <v>195</v>
      </c>
      <c r="G76" s="2">
        <v>70.3</v>
      </c>
      <c r="H76" s="2">
        <v>73.5</v>
      </c>
      <c r="I76" s="2">
        <v>26.5</v>
      </c>
      <c r="J76" s="2">
        <v>8.44</v>
      </c>
      <c r="K76" s="2">
        <v>32</v>
      </c>
      <c r="L76" s="2">
        <v>22345</v>
      </c>
      <c r="M76" s="2">
        <v>11.859500000000001</v>
      </c>
      <c r="N76" s="2" t="s">
        <v>3</v>
      </c>
      <c r="O76" s="2" t="s">
        <v>2767</v>
      </c>
    </row>
    <row r="77" spans="1:15" x14ac:dyDescent="0.25">
      <c r="A77" s="2" t="s">
        <v>288</v>
      </c>
      <c r="B77" s="2">
        <v>116913</v>
      </c>
      <c r="C77" s="2">
        <v>139084</v>
      </c>
      <c r="D77" s="2">
        <v>4</v>
      </c>
      <c r="E77" s="3">
        <v>1430</v>
      </c>
      <c r="F77" s="2">
        <v>133</v>
      </c>
      <c r="G77" s="3">
        <v>1290</v>
      </c>
      <c r="H77" s="2">
        <v>9.2899999999999991</v>
      </c>
      <c r="I77" s="2">
        <v>90.7</v>
      </c>
      <c r="J77" s="3">
        <v>1390</v>
      </c>
      <c r="K77" s="2">
        <v>933</v>
      </c>
      <c r="L77" s="2">
        <v>22171</v>
      </c>
      <c r="M77" s="2">
        <v>64.498699999999999</v>
      </c>
      <c r="N77" s="2" t="s">
        <v>5</v>
      </c>
      <c r="O77" s="2" t="s">
        <v>2768</v>
      </c>
    </row>
    <row r="78" spans="1:15" x14ac:dyDescent="0.25">
      <c r="A78" s="2" t="s">
        <v>502</v>
      </c>
      <c r="B78" s="2">
        <v>26037</v>
      </c>
      <c r="C78" s="2">
        <v>48123</v>
      </c>
      <c r="D78" s="2">
        <v>5</v>
      </c>
      <c r="E78" s="2">
        <v>324</v>
      </c>
      <c r="F78" s="2">
        <v>206</v>
      </c>
      <c r="G78" s="2">
        <v>119</v>
      </c>
      <c r="H78" s="2">
        <v>63.5</v>
      </c>
      <c r="I78" s="2">
        <v>36.5</v>
      </c>
      <c r="J78" s="2">
        <v>9.9</v>
      </c>
      <c r="K78" s="2">
        <v>40</v>
      </c>
      <c r="L78" s="2">
        <v>22086</v>
      </c>
      <c r="M78" s="2">
        <v>14.6699</v>
      </c>
      <c r="N78" s="2" t="s">
        <v>3</v>
      </c>
      <c r="O78" s="2" t="s">
        <v>2769</v>
      </c>
    </row>
    <row r="79" spans="1:15" x14ac:dyDescent="0.25">
      <c r="A79" s="2" t="s">
        <v>503</v>
      </c>
      <c r="B79" s="2">
        <v>402897</v>
      </c>
      <c r="C79" s="2">
        <v>424442</v>
      </c>
      <c r="D79" s="2">
        <v>5</v>
      </c>
      <c r="E79" s="2">
        <v>414</v>
      </c>
      <c r="F79" s="2">
        <v>214</v>
      </c>
      <c r="G79" s="2">
        <v>200</v>
      </c>
      <c r="H79" s="2">
        <v>51.6</v>
      </c>
      <c r="I79" s="2">
        <v>48.4</v>
      </c>
      <c r="J79" s="2">
        <v>45.9</v>
      </c>
      <c r="K79" s="2">
        <v>178</v>
      </c>
      <c r="L79" s="2">
        <v>21545</v>
      </c>
      <c r="M79" s="2">
        <v>19.215599999999998</v>
      </c>
      <c r="N79" s="2" t="s">
        <v>3</v>
      </c>
      <c r="O79" s="2" t="s">
        <v>2770</v>
      </c>
    </row>
    <row r="80" spans="1:15" x14ac:dyDescent="0.25">
      <c r="A80" s="2" t="s">
        <v>27</v>
      </c>
      <c r="B80" s="2">
        <v>586603</v>
      </c>
      <c r="C80" s="2">
        <v>607221</v>
      </c>
      <c r="D80" s="2">
        <v>4</v>
      </c>
      <c r="E80" s="2">
        <v>375</v>
      </c>
      <c r="F80" s="2">
        <v>339</v>
      </c>
      <c r="G80" s="2">
        <v>35.200000000000003</v>
      </c>
      <c r="H80" s="2">
        <v>90.6</v>
      </c>
      <c r="I80" s="2">
        <v>9.41</v>
      </c>
      <c r="J80" s="2">
        <v>255</v>
      </c>
      <c r="K80" s="2">
        <v>411</v>
      </c>
      <c r="L80" s="2">
        <v>20618</v>
      </c>
      <c r="M80" s="2">
        <v>18.187999999999999</v>
      </c>
      <c r="N80" s="2" t="s">
        <v>3</v>
      </c>
      <c r="O80" s="2" t="s">
        <v>2771</v>
      </c>
    </row>
    <row r="81" spans="1:15" x14ac:dyDescent="0.25">
      <c r="A81" s="2" t="s">
        <v>10</v>
      </c>
      <c r="B81" s="2">
        <v>490660</v>
      </c>
      <c r="C81" s="2">
        <v>511005</v>
      </c>
      <c r="D81" s="2">
        <v>4</v>
      </c>
      <c r="E81" s="3">
        <v>1470</v>
      </c>
      <c r="F81" s="3">
        <v>1210</v>
      </c>
      <c r="G81" s="2">
        <v>254</v>
      </c>
      <c r="H81" s="2">
        <v>82.6</v>
      </c>
      <c r="I81" s="2">
        <v>17.399999999999999</v>
      </c>
      <c r="J81" s="2">
        <v>31.2</v>
      </c>
      <c r="K81" s="2">
        <v>116</v>
      </c>
      <c r="L81" s="2">
        <v>20345</v>
      </c>
      <c r="M81" s="2">
        <v>72.253600000000006</v>
      </c>
      <c r="N81" s="2" t="s">
        <v>3</v>
      </c>
      <c r="O81" s="2" t="s">
        <v>2772</v>
      </c>
    </row>
    <row r="82" spans="1:15" x14ac:dyDescent="0.25">
      <c r="A82" s="2" t="s">
        <v>504</v>
      </c>
      <c r="B82" s="2">
        <v>205014</v>
      </c>
      <c r="C82" s="2">
        <v>224999</v>
      </c>
      <c r="D82" s="2">
        <v>3</v>
      </c>
      <c r="E82" s="2">
        <v>766</v>
      </c>
      <c r="F82" s="2">
        <v>111</v>
      </c>
      <c r="G82" s="2">
        <v>654</v>
      </c>
      <c r="H82" s="2">
        <v>14.5</v>
      </c>
      <c r="I82" s="2">
        <v>85.5</v>
      </c>
      <c r="J82" s="2">
        <v>709</v>
      </c>
      <c r="K82" s="2">
        <v>600</v>
      </c>
      <c r="L82" s="2">
        <v>19985</v>
      </c>
      <c r="M82" s="2">
        <v>38.328699999999998</v>
      </c>
      <c r="N82" s="2" t="s">
        <v>5</v>
      </c>
      <c r="O82" s="2" t="s">
        <v>2773</v>
      </c>
    </row>
    <row r="83" spans="1:15" x14ac:dyDescent="0.25">
      <c r="A83" s="2" t="s">
        <v>506</v>
      </c>
      <c r="B83" s="2">
        <v>180001</v>
      </c>
      <c r="C83" s="2">
        <v>199984</v>
      </c>
      <c r="D83" s="2">
        <v>3</v>
      </c>
      <c r="E83" s="2">
        <v>394</v>
      </c>
      <c r="F83" s="2">
        <v>294</v>
      </c>
      <c r="G83" s="2">
        <v>99.3</v>
      </c>
      <c r="H83" s="2">
        <v>74.8</v>
      </c>
      <c r="I83" s="2">
        <v>25.2</v>
      </c>
      <c r="J83" s="2">
        <v>331</v>
      </c>
      <c r="K83" s="2">
        <v>453</v>
      </c>
      <c r="L83" s="2">
        <v>19983</v>
      </c>
      <c r="M83" s="2">
        <v>19.716799999999999</v>
      </c>
      <c r="N83" s="2" t="s">
        <v>3</v>
      </c>
      <c r="O83" s="2" t="s">
        <v>2774</v>
      </c>
    </row>
    <row r="84" spans="1:15" x14ac:dyDescent="0.25">
      <c r="A84" s="2" t="s">
        <v>508</v>
      </c>
      <c r="B84" s="2">
        <v>10021</v>
      </c>
      <c r="C84" s="2">
        <v>29992</v>
      </c>
      <c r="D84" s="2">
        <v>3</v>
      </c>
      <c r="E84" s="2">
        <v>323</v>
      </c>
      <c r="F84" s="2">
        <v>250</v>
      </c>
      <c r="G84" s="2">
        <v>72.5</v>
      </c>
      <c r="H84" s="2">
        <v>77.5</v>
      </c>
      <c r="I84" s="2">
        <v>22.5</v>
      </c>
      <c r="J84" s="2">
        <v>116</v>
      </c>
      <c r="K84" s="2">
        <v>282</v>
      </c>
      <c r="L84" s="2">
        <v>19971</v>
      </c>
      <c r="M84" s="2">
        <v>16.173500000000001</v>
      </c>
      <c r="N84" s="2" t="s">
        <v>3</v>
      </c>
      <c r="O84" s="2" t="s">
        <v>2775</v>
      </c>
    </row>
    <row r="85" spans="1:15" x14ac:dyDescent="0.25">
      <c r="A85" s="2" t="s">
        <v>104</v>
      </c>
      <c r="B85" s="2">
        <v>75013</v>
      </c>
      <c r="C85" s="2">
        <v>94973</v>
      </c>
      <c r="D85" s="2">
        <v>4</v>
      </c>
      <c r="E85" s="2">
        <v>464</v>
      </c>
      <c r="F85" s="2">
        <v>109</v>
      </c>
      <c r="G85" s="2">
        <v>356</v>
      </c>
      <c r="H85" s="2">
        <v>23.4</v>
      </c>
      <c r="I85" s="2">
        <v>76.599999999999994</v>
      </c>
      <c r="J85" s="2">
        <v>355</v>
      </c>
      <c r="K85" s="2">
        <v>625</v>
      </c>
      <c r="L85" s="2">
        <v>19960</v>
      </c>
      <c r="M85" s="2">
        <v>23.246500000000001</v>
      </c>
      <c r="N85" s="2" t="s">
        <v>5</v>
      </c>
      <c r="O85" s="2" t="s">
        <v>2776</v>
      </c>
    </row>
    <row r="86" spans="1:15" x14ac:dyDescent="0.25">
      <c r="A86" s="2" t="s">
        <v>256</v>
      </c>
      <c r="B86" s="2">
        <v>70038</v>
      </c>
      <c r="C86" s="2">
        <v>89998</v>
      </c>
      <c r="D86" s="2">
        <v>4</v>
      </c>
      <c r="E86" s="2">
        <v>511</v>
      </c>
      <c r="F86" s="2">
        <v>274</v>
      </c>
      <c r="G86" s="2">
        <v>237</v>
      </c>
      <c r="H86" s="2">
        <v>53.6</v>
      </c>
      <c r="I86" s="2">
        <v>46.4</v>
      </c>
      <c r="J86" s="2">
        <v>478</v>
      </c>
      <c r="K86" s="2">
        <v>816</v>
      </c>
      <c r="L86" s="2">
        <v>19960</v>
      </c>
      <c r="M86" s="2">
        <v>25.601199999999999</v>
      </c>
      <c r="N86" s="2" t="s">
        <v>3</v>
      </c>
      <c r="O86" s="2" t="s">
        <v>2777</v>
      </c>
    </row>
    <row r="87" spans="1:15" x14ac:dyDescent="0.25">
      <c r="A87" s="2" t="s">
        <v>510</v>
      </c>
      <c r="B87" s="2">
        <v>25008</v>
      </c>
      <c r="C87" s="2">
        <v>44951</v>
      </c>
      <c r="D87" s="2">
        <v>3</v>
      </c>
      <c r="E87" s="2">
        <v>225</v>
      </c>
      <c r="F87" s="2">
        <v>129</v>
      </c>
      <c r="G87" s="2">
        <v>95.7</v>
      </c>
      <c r="H87" s="2">
        <v>57.5</v>
      </c>
      <c r="I87" s="2">
        <v>42.5</v>
      </c>
      <c r="J87" s="2">
        <v>14.9</v>
      </c>
      <c r="K87" s="2">
        <v>65</v>
      </c>
      <c r="L87" s="2">
        <v>19943</v>
      </c>
      <c r="M87" s="2">
        <v>11.2822</v>
      </c>
      <c r="N87" s="2" t="s">
        <v>3</v>
      </c>
      <c r="O87" s="2" t="s">
        <v>2778</v>
      </c>
    </row>
    <row r="88" spans="1:15" x14ac:dyDescent="0.25">
      <c r="A88" s="2" t="s">
        <v>511</v>
      </c>
      <c r="B88" s="2">
        <v>25015</v>
      </c>
      <c r="C88" s="2">
        <v>44934</v>
      </c>
      <c r="D88" s="2">
        <v>4</v>
      </c>
      <c r="E88" s="2">
        <v>387</v>
      </c>
      <c r="F88" s="2">
        <v>326</v>
      </c>
      <c r="G88" s="2">
        <v>60.9</v>
      </c>
      <c r="H88" s="2">
        <v>84.3</v>
      </c>
      <c r="I88" s="2">
        <v>15.7</v>
      </c>
      <c r="J88" s="2">
        <v>275</v>
      </c>
      <c r="K88" s="2">
        <v>710</v>
      </c>
      <c r="L88" s="2">
        <v>19919</v>
      </c>
      <c r="M88" s="2">
        <v>19.428699999999999</v>
      </c>
      <c r="N88" s="2" t="s">
        <v>3</v>
      </c>
      <c r="O88" s="2" t="s">
        <v>2779</v>
      </c>
    </row>
    <row r="89" spans="1:15" x14ac:dyDescent="0.25">
      <c r="A89" s="2" t="s">
        <v>512</v>
      </c>
      <c r="B89" s="2">
        <v>60002</v>
      </c>
      <c r="C89" s="2">
        <v>79895</v>
      </c>
      <c r="D89" s="2">
        <v>3</v>
      </c>
      <c r="E89" s="2">
        <v>429</v>
      </c>
      <c r="F89" s="2">
        <v>333</v>
      </c>
      <c r="G89" s="2">
        <v>96.1</v>
      </c>
      <c r="H89" s="2">
        <v>77.599999999999994</v>
      </c>
      <c r="I89" s="2">
        <v>22.4</v>
      </c>
      <c r="J89" s="2">
        <v>42.7</v>
      </c>
      <c r="K89" s="2">
        <v>153</v>
      </c>
      <c r="L89" s="2">
        <v>19893</v>
      </c>
      <c r="M89" s="2">
        <v>21.5654</v>
      </c>
      <c r="N89" s="2" t="s">
        <v>3</v>
      </c>
      <c r="O89" s="2" t="s">
        <v>2780</v>
      </c>
    </row>
    <row r="90" spans="1:15" x14ac:dyDescent="0.25">
      <c r="A90" s="2" t="s">
        <v>188</v>
      </c>
      <c r="B90" s="2">
        <v>160125</v>
      </c>
      <c r="C90" s="2">
        <v>179996</v>
      </c>
      <c r="D90" s="2">
        <v>4</v>
      </c>
      <c r="E90" s="2">
        <v>276</v>
      </c>
      <c r="F90" s="2">
        <v>117</v>
      </c>
      <c r="G90" s="2">
        <v>159</v>
      </c>
      <c r="H90" s="2">
        <v>42.5</v>
      </c>
      <c r="I90" s="2">
        <v>57.5</v>
      </c>
      <c r="J90" s="2">
        <v>259</v>
      </c>
      <c r="K90" s="2">
        <v>955</v>
      </c>
      <c r="L90" s="2">
        <v>19871</v>
      </c>
      <c r="M90" s="2">
        <v>13.8896</v>
      </c>
      <c r="N90" s="2" t="s">
        <v>5</v>
      </c>
      <c r="O90" s="2" t="s">
        <v>2781</v>
      </c>
    </row>
    <row r="91" spans="1:15" x14ac:dyDescent="0.25">
      <c r="A91" s="2" t="s">
        <v>513</v>
      </c>
      <c r="B91" s="2">
        <v>25010</v>
      </c>
      <c r="C91" s="2">
        <v>44865</v>
      </c>
      <c r="D91" s="2">
        <v>4</v>
      </c>
      <c r="E91" s="2">
        <v>278</v>
      </c>
      <c r="F91" s="2">
        <v>185</v>
      </c>
      <c r="G91" s="2">
        <v>92.6</v>
      </c>
      <c r="H91" s="2">
        <v>66.599999999999994</v>
      </c>
      <c r="I91" s="2">
        <v>33.4</v>
      </c>
      <c r="J91" s="2">
        <v>24.5</v>
      </c>
      <c r="K91" s="2">
        <v>113</v>
      </c>
      <c r="L91" s="2">
        <v>19855</v>
      </c>
      <c r="M91" s="2">
        <v>14.0015</v>
      </c>
      <c r="N91" s="2" t="s">
        <v>3</v>
      </c>
      <c r="O91" s="2" t="s">
        <v>2782</v>
      </c>
    </row>
    <row r="92" spans="1:15" x14ac:dyDescent="0.25">
      <c r="A92" s="2" t="s">
        <v>335</v>
      </c>
      <c r="B92" s="2">
        <v>430084</v>
      </c>
      <c r="C92" s="2">
        <v>449930</v>
      </c>
      <c r="D92" s="2">
        <v>3</v>
      </c>
      <c r="E92" s="2">
        <v>525</v>
      </c>
      <c r="F92" s="2">
        <v>293</v>
      </c>
      <c r="G92" s="2">
        <v>232</v>
      </c>
      <c r="H92" s="2">
        <v>55.8</v>
      </c>
      <c r="I92" s="2">
        <v>44.2</v>
      </c>
      <c r="J92" s="2">
        <v>481</v>
      </c>
      <c r="K92" s="2">
        <v>690</v>
      </c>
      <c r="L92" s="2">
        <v>19846</v>
      </c>
      <c r="M92" s="2">
        <v>26.453700000000001</v>
      </c>
      <c r="N92" s="2" t="s">
        <v>3</v>
      </c>
      <c r="O92" s="2" t="s">
        <v>2783</v>
      </c>
    </row>
    <row r="93" spans="1:15" x14ac:dyDescent="0.25">
      <c r="A93" s="2" t="s">
        <v>252</v>
      </c>
      <c r="B93" s="2">
        <v>340145</v>
      </c>
      <c r="C93" s="2">
        <v>359983</v>
      </c>
      <c r="D93" s="2">
        <v>3</v>
      </c>
      <c r="E93" s="2">
        <v>246</v>
      </c>
      <c r="F93" s="2">
        <v>215</v>
      </c>
      <c r="G93" s="2">
        <v>31.3</v>
      </c>
      <c r="H93" s="2">
        <v>87.3</v>
      </c>
      <c r="I93" s="2">
        <v>12.7</v>
      </c>
      <c r="J93" s="2">
        <v>17.600000000000001</v>
      </c>
      <c r="K93" s="2">
        <v>46</v>
      </c>
      <c r="L93" s="2">
        <v>19838</v>
      </c>
      <c r="M93" s="2">
        <v>12.400399999999999</v>
      </c>
      <c r="N93" s="2" t="s">
        <v>3</v>
      </c>
      <c r="O93" s="2" t="s">
        <v>2784</v>
      </c>
    </row>
    <row r="94" spans="1:15" x14ac:dyDescent="0.25">
      <c r="A94" s="2" t="s">
        <v>515</v>
      </c>
      <c r="B94" s="2">
        <v>30065</v>
      </c>
      <c r="C94" s="2">
        <v>49867</v>
      </c>
      <c r="D94" s="2">
        <v>3</v>
      </c>
      <c r="E94" s="2">
        <v>235</v>
      </c>
      <c r="F94" s="2">
        <v>83.3</v>
      </c>
      <c r="G94" s="2">
        <v>152</v>
      </c>
      <c r="H94" s="2">
        <v>35.4</v>
      </c>
      <c r="I94" s="2">
        <v>64.599999999999994</v>
      </c>
      <c r="J94" s="2">
        <v>202</v>
      </c>
      <c r="K94" s="2">
        <v>534</v>
      </c>
      <c r="L94" s="2">
        <v>19802</v>
      </c>
      <c r="M94" s="2">
        <v>11.8675</v>
      </c>
      <c r="N94" s="2" t="s">
        <v>5</v>
      </c>
      <c r="O94" s="2" t="s">
        <v>2785</v>
      </c>
    </row>
    <row r="95" spans="1:15" x14ac:dyDescent="0.25">
      <c r="A95" s="2" t="s">
        <v>516</v>
      </c>
      <c r="B95" s="2">
        <v>140058</v>
      </c>
      <c r="C95" s="2">
        <v>159839</v>
      </c>
      <c r="D95" s="2">
        <v>3</v>
      </c>
      <c r="E95" s="2">
        <v>256</v>
      </c>
      <c r="F95" s="2">
        <v>187</v>
      </c>
      <c r="G95" s="2">
        <v>69.2</v>
      </c>
      <c r="H95" s="2">
        <v>73</v>
      </c>
      <c r="I95" s="2">
        <v>27</v>
      </c>
      <c r="J95" s="2">
        <v>20.100000000000001</v>
      </c>
      <c r="K95" s="2">
        <v>62</v>
      </c>
      <c r="L95" s="2">
        <v>19781</v>
      </c>
      <c r="M95" s="2">
        <v>12.941700000000001</v>
      </c>
      <c r="N95" s="2" t="s">
        <v>3</v>
      </c>
      <c r="O95" s="2" t="s">
        <v>2786</v>
      </c>
    </row>
    <row r="96" spans="1:15" x14ac:dyDescent="0.25">
      <c r="A96" s="2" t="s">
        <v>517</v>
      </c>
      <c r="B96" s="2">
        <v>370090</v>
      </c>
      <c r="C96" s="2">
        <v>389867</v>
      </c>
      <c r="D96" s="2">
        <v>3</v>
      </c>
      <c r="E96" s="3">
        <v>1770</v>
      </c>
      <c r="F96" s="2">
        <v>568</v>
      </c>
      <c r="G96" s="3">
        <v>1200</v>
      </c>
      <c r="H96" s="2">
        <v>32</v>
      </c>
      <c r="I96" s="2">
        <v>68</v>
      </c>
      <c r="J96" s="3">
        <v>1660</v>
      </c>
      <c r="K96" s="2">
        <v>981</v>
      </c>
      <c r="L96" s="2">
        <v>19777</v>
      </c>
      <c r="M96" s="2">
        <v>89.497900000000001</v>
      </c>
      <c r="N96" s="2" t="s">
        <v>5</v>
      </c>
      <c r="O96" s="2" t="s">
        <v>2787</v>
      </c>
    </row>
    <row r="97" spans="1:15" x14ac:dyDescent="0.25">
      <c r="A97" s="2" t="s">
        <v>74</v>
      </c>
      <c r="B97" s="2">
        <v>730043</v>
      </c>
      <c r="C97" s="2">
        <v>749819</v>
      </c>
      <c r="D97" s="2">
        <v>4</v>
      </c>
      <c r="E97" s="2">
        <v>429</v>
      </c>
      <c r="F97" s="2">
        <v>319</v>
      </c>
      <c r="G97" s="2">
        <v>109</v>
      </c>
      <c r="H97" s="2">
        <v>74.5</v>
      </c>
      <c r="I97" s="2">
        <v>25.5</v>
      </c>
      <c r="J97" s="2">
        <v>171</v>
      </c>
      <c r="K97" s="2">
        <v>445</v>
      </c>
      <c r="L97" s="2">
        <v>19776</v>
      </c>
      <c r="M97" s="2">
        <v>21.693000000000001</v>
      </c>
      <c r="N97" s="2" t="s">
        <v>3</v>
      </c>
      <c r="O97" s="2" t="s">
        <v>2788</v>
      </c>
    </row>
    <row r="98" spans="1:15" x14ac:dyDescent="0.25">
      <c r="A98" s="2" t="s">
        <v>64</v>
      </c>
      <c r="B98" s="2">
        <v>430209</v>
      </c>
      <c r="C98" s="2">
        <v>449946</v>
      </c>
      <c r="D98" s="2">
        <v>4</v>
      </c>
      <c r="E98" s="2">
        <v>261</v>
      </c>
      <c r="F98" s="2">
        <v>125</v>
      </c>
      <c r="G98" s="2">
        <v>136</v>
      </c>
      <c r="H98" s="2">
        <v>47.9</v>
      </c>
      <c r="I98" s="2">
        <v>52.1</v>
      </c>
      <c r="J98" s="2">
        <v>195</v>
      </c>
      <c r="K98" s="2">
        <v>594</v>
      </c>
      <c r="L98" s="2">
        <v>19737</v>
      </c>
      <c r="M98" s="2">
        <v>13.2239</v>
      </c>
      <c r="N98" s="2" t="s">
        <v>5</v>
      </c>
      <c r="O98" s="2" t="s">
        <v>2789</v>
      </c>
    </row>
    <row r="99" spans="1:15" x14ac:dyDescent="0.25">
      <c r="A99" s="2" t="s">
        <v>168</v>
      </c>
      <c r="B99" s="2">
        <v>815258</v>
      </c>
      <c r="C99" s="2">
        <v>834981</v>
      </c>
      <c r="D99" s="2">
        <v>4</v>
      </c>
      <c r="E99" s="2">
        <v>219</v>
      </c>
      <c r="F99" s="2">
        <v>120</v>
      </c>
      <c r="G99" s="2">
        <v>99.6</v>
      </c>
      <c r="H99" s="2">
        <v>54.6</v>
      </c>
      <c r="I99" s="2">
        <v>45.4</v>
      </c>
      <c r="J99" s="2">
        <v>186</v>
      </c>
      <c r="K99" s="2">
        <v>506</v>
      </c>
      <c r="L99" s="2">
        <v>19723</v>
      </c>
      <c r="M99" s="2">
        <v>11.1038</v>
      </c>
      <c r="N99" s="2" t="s">
        <v>3</v>
      </c>
      <c r="O99" s="2" t="s">
        <v>2790</v>
      </c>
    </row>
    <row r="100" spans="1:15" x14ac:dyDescent="0.25">
      <c r="A100" s="2" t="s">
        <v>113</v>
      </c>
      <c r="B100" s="2">
        <v>545198</v>
      </c>
      <c r="C100" s="2">
        <v>564903</v>
      </c>
      <c r="D100" s="2">
        <v>3</v>
      </c>
      <c r="E100" s="3">
        <v>1960</v>
      </c>
      <c r="F100" s="3">
        <v>1850</v>
      </c>
      <c r="G100" s="2">
        <v>114</v>
      </c>
      <c r="H100" s="2">
        <v>94.2</v>
      </c>
      <c r="I100" s="2">
        <v>5.82</v>
      </c>
      <c r="J100" s="3">
        <v>1900</v>
      </c>
      <c r="K100" s="2">
        <v>762</v>
      </c>
      <c r="L100" s="2">
        <v>19705</v>
      </c>
      <c r="M100" s="2">
        <v>99.467100000000002</v>
      </c>
      <c r="N100" s="2" t="s">
        <v>3</v>
      </c>
      <c r="O100" s="2" t="s">
        <v>2791</v>
      </c>
    </row>
    <row r="101" spans="1:15" x14ac:dyDescent="0.25">
      <c r="A101" s="2" t="s">
        <v>522</v>
      </c>
      <c r="B101" s="2">
        <v>355303</v>
      </c>
      <c r="C101" s="2">
        <v>374993</v>
      </c>
      <c r="D101" s="2">
        <v>4</v>
      </c>
      <c r="E101" s="2">
        <v>419</v>
      </c>
      <c r="F101" s="2">
        <v>363</v>
      </c>
      <c r="G101" s="2">
        <v>55.8</v>
      </c>
      <c r="H101" s="2">
        <v>86.7</v>
      </c>
      <c r="I101" s="2">
        <v>13.3</v>
      </c>
      <c r="J101" s="2">
        <v>50.2</v>
      </c>
      <c r="K101" s="2">
        <v>155</v>
      </c>
      <c r="L101" s="2">
        <v>19690</v>
      </c>
      <c r="M101" s="2">
        <v>21.279800000000002</v>
      </c>
      <c r="N101" s="2" t="s">
        <v>3</v>
      </c>
      <c r="O101" s="2" t="s">
        <v>2792</v>
      </c>
    </row>
    <row r="102" spans="1:15" x14ac:dyDescent="0.25">
      <c r="A102" s="2" t="s">
        <v>86</v>
      </c>
      <c r="B102" s="2">
        <v>270065</v>
      </c>
      <c r="C102" s="2">
        <v>289726</v>
      </c>
      <c r="D102" s="2">
        <v>3</v>
      </c>
      <c r="E102" s="3">
        <v>1440</v>
      </c>
      <c r="F102" s="3">
        <v>1290</v>
      </c>
      <c r="G102" s="2">
        <v>154</v>
      </c>
      <c r="H102" s="2">
        <v>89.3</v>
      </c>
      <c r="I102" s="2">
        <v>10.7</v>
      </c>
      <c r="J102" s="2">
        <v>428</v>
      </c>
      <c r="K102" s="2">
        <v>421</v>
      </c>
      <c r="L102" s="2">
        <v>19661</v>
      </c>
      <c r="M102" s="2">
        <v>73.241399999999999</v>
      </c>
      <c r="N102" s="2" t="s">
        <v>3</v>
      </c>
      <c r="O102" s="2" t="s">
        <v>2793</v>
      </c>
    </row>
    <row r="103" spans="1:15" x14ac:dyDescent="0.25">
      <c r="A103" s="2" t="s">
        <v>119</v>
      </c>
      <c r="B103" s="2">
        <v>145077</v>
      </c>
      <c r="C103" s="2">
        <v>164714</v>
      </c>
      <c r="D103" s="2">
        <v>3</v>
      </c>
      <c r="E103" s="2">
        <v>902</v>
      </c>
      <c r="F103" s="2">
        <v>808</v>
      </c>
      <c r="G103" s="2">
        <v>93.6</v>
      </c>
      <c r="H103" s="2">
        <v>89.6</v>
      </c>
      <c r="I103" s="2">
        <v>10.4</v>
      </c>
      <c r="J103" s="2">
        <v>687</v>
      </c>
      <c r="K103" s="2">
        <v>500</v>
      </c>
      <c r="L103" s="2">
        <v>19637</v>
      </c>
      <c r="M103" s="2">
        <v>45.933700000000002</v>
      </c>
      <c r="N103" s="2" t="s">
        <v>3</v>
      </c>
      <c r="O103" s="2" t="s">
        <v>2794</v>
      </c>
    </row>
    <row r="104" spans="1:15" x14ac:dyDescent="0.25">
      <c r="A104" s="2" t="s">
        <v>21</v>
      </c>
      <c r="B104" s="2">
        <v>110278</v>
      </c>
      <c r="C104" s="2">
        <v>129897</v>
      </c>
      <c r="D104" s="2">
        <v>4</v>
      </c>
      <c r="E104" s="2">
        <v>803</v>
      </c>
      <c r="F104" s="2">
        <v>45.3</v>
      </c>
      <c r="G104" s="2">
        <v>758</v>
      </c>
      <c r="H104" s="2">
        <v>5.64</v>
      </c>
      <c r="I104" s="2">
        <v>94.4</v>
      </c>
      <c r="J104" s="2">
        <v>5.82</v>
      </c>
      <c r="K104" s="2">
        <v>32</v>
      </c>
      <c r="L104" s="2">
        <v>19619</v>
      </c>
      <c r="M104" s="2">
        <v>40.929699999999997</v>
      </c>
      <c r="N104" s="2" t="s">
        <v>5</v>
      </c>
      <c r="O104" s="2" t="s">
        <v>2795</v>
      </c>
    </row>
    <row r="105" spans="1:15" x14ac:dyDescent="0.25">
      <c r="A105" s="2" t="s">
        <v>525</v>
      </c>
      <c r="B105" s="2">
        <v>255395</v>
      </c>
      <c r="C105" s="2">
        <v>274996</v>
      </c>
      <c r="D105" s="2">
        <v>3</v>
      </c>
      <c r="E105" s="2">
        <v>307</v>
      </c>
      <c r="F105" s="2">
        <v>192</v>
      </c>
      <c r="G105" s="2">
        <v>115</v>
      </c>
      <c r="H105" s="2">
        <v>62.6</v>
      </c>
      <c r="I105" s="2">
        <v>37.4</v>
      </c>
      <c r="J105" s="2">
        <v>49.6</v>
      </c>
      <c r="K105" s="2">
        <v>177</v>
      </c>
      <c r="L105" s="2">
        <v>19601</v>
      </c>
      <c r="M105" s="2">
        <v>15.6625</v>
      </c>
      <c r="N105" s="2" t="s">
        <v>3</v>
      </c>
      <c r="O105" s="2" t="s">
        <v>2796</v>
      </c>
    </row>
    <row r="106" spans="1:15" x14ac:dyDescent="0.25">
      <c r="A106" s="2" t="s">
        <v>526</v>
      </c>
      <c r="B106" s="2">
        <v>265217</v>
      </c>
      <c r="C106" s="2">
        <v>284710</v>
      </c>
      <c r="D106" s="2">
        <v>4</v>
      </c>
      <c r="E106" s="2">
        <v>209</v>
      </c>
      <c r="F106" s="2">
        <v>170</v>
      </c>
      <c r="G106" s="2">
        <v>39.6</v>
      </c>
      <c r="H106" s="2">
        <v>81.099999999999994</v>
      </c>
      <c r="I106" s="2">
        <v>18.899999999999999</v>
      </c>
      <c r="J106" s="2">
        <v>15.6</v>
      </c>
      <c r="K106" s="2">
        <v>74</v>
      </c>
      <c r="L106" s="2">
        <v>19493</v>
      </c>
      <c r="M106" s="2">
        <v>10.7218</v>
      </c>
      <c r="N106" s="2" t="s">
        <v>3</v>
      </c>
      <c r="O106" s="2" t="s">
        <v>2797</v>
      </c>
    </row>
    <row r="107" spans="1:15" x14ac:dyDescent="0.25">
      <c r="A107" s="2" t="s">
        <v>32</v>
      </c>
      <c r="B107" s="2">
        <v>695026</v>
      </c>
      <c r="C107" s="2">
        <v>714474</v>
      </c>
      <c r="D107" s="2">
        <v>3</v>
      </c>
      <c r="E107" s="3">
        <v>1090</v>
      </c>
      <c r="F107" s="2">
        <v>998</v>
      </c>
      <c r="G107" s="2">
        <v>96.1</v>
      </c>
      <c r="H107" s="2">
        <v>91.2</v>
      </c>
      <c r="I107" s="2">
        <v>8.7799999999999994</v>
      </c>
      <c r="J107" s="3">
        <v>1050</v>
      </c>
      <c r="K107" s="2">
        <v>535</v>
      </c>
      <c r="L107" s="2">
        <v>19448</v>
      </c>
      <c r="M107" s="2">
        <v>56.046900000000001</v>
      </c>
      <c r="N107" s="2" t="s">
        <v>3</v>
      </c>
      <c r="O107" s="2" t="s">
        <v>2798</v>
      </c>
    </row>
    <row r="108" spans="1:15" x14ac:dyDescent="0.25">
      <c r="A108" s="2" t="s">
        <v>318</v>
      </c>
      <c r="B108" s="2">
        <v>30321</v>
      </c>
      <c r="C108" s="2">
        <v>49719</v>
      </c>
      <c r="D108" s="2">
        <v>4</v>
      </c>
      <c r="E108" s="2">
        <v>515</v>
      </c>
      <c r="F108" s="2">
        <v>302</v>
      </c>
      <c r="G108" s="2">
        <v>213</v>
      </c>
      <c r="H108" s="2">
        <v>58.6</v>
      </c>
      <c r="I108" s="2">
        <v>41.4</v>
      </c>
      <c r="J108" s="2">
        <v>20.399999999999999</v>
      </c>
      <c r="K108" s="2">
        <v>89</v>
      </c>
      <c r="L108" s="2">
        <v>19398</v>
      </c>
      <c r="M108" s="2">
        <v>26.549099999999999</v>
      </c>
      <c r="N108" s="2" t="s">
        <v>3</v>
      </c>
      <c r="O108" s="2" t="s">
        <v>2799</v>
      </c>
    </row>
    <row r="109" spans="1:15" x14ac:dyDescent="0.25">
      <c r="A109" s="2" t="s">
        <v>131</v>
      </c>
      <c r="B109" s="2">
        <v>1195525</v>
      </c>
      <c r="C109" s="2">
        <v>1214910</v>
      </c>
      <c r="D109" s="2">
        <v>3</v>
      </c>
      <c r="E109" s="2">
        <v>281</v>
      </c>
      <c r="F109" s="2">
        <v>207</v>
      </c>
      <c r="G109" s="2">
        <v>74.5</v>
      </c>
      <c r="H109" s="2">
        <v>73.5</v>
      </c>
      <c r="I109" s="2">
        <v>26.5</v>
      </c>
      <c r="J109" s="2">
        <v>278</v>
      </c>
      <c r="K109" s="2">
        <v>664</v>
      </c>
      <c r="L109" s="2">
        <v>19385</v>
      </c>
      <c r="M109" s="2">
        <v>14.495699999999999</v>
      </c>
      <c r="N109" s="2" t="s">
        <v>3</v>
      </c>
      <c r="O109" s="2" t="s">
        <v>2800</v>
      </c>
    </row>
    <row r="110" spans="1:15" x14ac:dyDescent="0.25">
      <c r="A110" s="2" t="s">
        <v>64</v>
      </c>
      <c r="B110" s="2">
        <v>180184</v>
      </c>
      <c r="C110" s="2">
        <v>199518</v>
      </c>
      <c r="D110" s="2">
        <v>3</v>
      </c>
      <c r="E110" s="2">
        <v>244</v>
      </c>
      <c r="F110" s="2">
        <v>176</v>
      </c>
      <c r="G110" s="2">
        <v>67.7</v>
      </c>
      <c r="H110" s="2">
        <v>72.3</v>
      </c>
      <c r="I110" s="2">
        <v>27.7</v>
      </c>
      <c r="J110" s="2">
        <v>238</v>
      </c>
      <c r="K110" s="2">
        <v>678</v>
      </c>
      <c r="L110" s="2">
        <v>19334</v>
      </c>
      <c r="M110" s="2">
        <v>12.6203</v>
      </c>
      <c r="N110" s="2" t="s">
        <v>3</v>
      </c>
      <c r="O110" s="2" t="s">
        <v>2801</v>
      </c>
    </row>
    <row r="111" spans="1:15" x14ac:dyDescent="0.25">
      <c r="A111" s="2" t="s">
        <v>216</v>
      </c>
      <c r="B111" s="2">
        <v>230005</v>
      </c>
      <c r="C111" s="2">
        <v>249333</v>
      </c>
      <c r="D111" s="2">
        <v>4</v>
      </c>
      <c r="E111" s="2">
        <v>442</v>
      </c>
      <c r="F111" s="2">
        <v>102</v>
      </c>
      <c r="G111" s="2">
        <v>340</v>
      </c>
      <c r="H111" s="2">
        <v>23.2</v>
      </c>
      <c r="I111" s="2">
        <v>76.8</v>
      </c>
      <c r="J111" s="2">
        <v>36.799999999999997</v>
      </c>
      <c r="K111" s="2">
        <v>139</v>
      </c>
      <c r="L111" s="2">
        <v>19328</v>
      </c>
      <c r="M111" s="2">
        <v>22.868400000000001</v>
      </c>
      <c r="N111" s="2" t="s">
        <v>5</v>
      </c>
      <c r="O111" s="2" t="s">
        <v>2802</v>
      </c>
    </row>
    <row r="112" spans="1:15" x14ac:dyDescent="0.25">
      <c r="A112" s="2" t="s">
        <v>291</v>
      </c>
      <c r="B112" s="2">
        <v>240076</v>
      </c>
      <c r="C112" s="2">
        <v>259354</v>
      </c>
      <c r="D112" s="2">
        <v>3</v>
      </c>
      <c r="E112" s="2">
        <v>208</v>
      </c>
      <c r="F112" s="2">
        <v>53.4</v>
      </c>
      <c r="G112" s="2">
        <v>155</v>
      </c>
      <c r="H112" s="2">
        <v>25.6</v>
      </c>
      <c r="I112" s="2">
        <v>74.400000000000006</v>
      </c>
      <c r="J112" s="2">
        <v>163</v>
      </c>
      <c r="K112" s="2">
        <v>259</v>
      </c>
      <c r="L112" s="2">
        <v>19278</v>
      </c>
      <c r="M112" s="2">
        <v>10.7895</v>
      </c>
      <c r="N112" s="2" t="s">
        <v>5</v>
      </c>
      <c r="O112" s="2" t="s">
        <v>2803</v>
      </c>
    </row>
    <row r="113" spans="1:15" x14ac:dyDescent="0.25">
      <c r="A113" s="2" t="s">
        <v>43</v>
      </c>
      <c r="B113" s="2">
        <v>675384</v>
      </c>
      <c r="C113" s="2">
        <v>694654</v>
      </c>
      <c r="D113" s="2">
        <v>3</v>
      </c>
      <c r="E113" s="2">
        <v>290</v>
      </c>
      <c r="F113" s="2">
        <v>78.8</v>
      </c>
      <c r="G113" s="2">
        <v>211</v>
      </c>
      <c r="H113" s="2">
        <v>27.2</v>
      </c>
      <c r="I113" s="2">
        <v>72.8</v>
      </c>
      <c r="J113" s="2">
        <v>94.8</v>
      </c>
      <c r="K113" s="2">
        <v>255</v>
      </c>
      <c r="L113" s="2">
        <v>19270</v>
      </c>
      <c r="M113" s="2">
        <v>15.049300000000001</v>
      </c>
      <c r="N113" s="2" t="s">
        <v>5</v>
      </c>
      <c r="O113" s="2" t="s">
        <v>2804</v>
      </c>
    </row>
    <row r="114" spans="1:15" x14ac:dyDescent="0.25">
      <c r="A114" s="2" t="s">
        <v>195</v>
      </c>
      <c r="B114" s="2">
        <v>845544</v>
      </c>
      <c r="C114" s="2">
        <v>864814</v>
      </c>
      <c r="D114" s="2">
        <v>3</v>
      </c>
      <c r="E114" s="2">
        <v>791</v>
      </c>
      <c r="F114" s="2">
        <v>235</v>
      </c>
      <c r="G114" s="2">
        <v>556</v>
      </c>
      <c r="H114" s="2">
        <v>29.7</v>
      </c>
      <c r="I114" s="2">
        <v>70.3</v>
      </c>
      <c r="J114" s="2">
        <v>503</v>
      </c>
      <c r="K114" s="2">
        <v>713</v>
      </c>
      <c r="L114" s="2">
        <v>19270</v>
      </c>
      <c r="M114" s="2">
        <v>41.048299999999998</v>
      </c>
      <c r="N114" s="2" t="s">
        <v>5</v>
      </c>
      <c r="O114" s="2" t="s">
        <v>2805</v>
      </c>
    </row>
    <row r="115" spans="1:15" x14ac:dyDescent="0.25">
      <c r="A115" s="2" t="s">
        <v>272</v>
      </c>
      <c r="B115" s="2">
        <v>530015</v>
      </c>
      <c r="C115" s="2">
        <v>549280</v>
      </c>
      <c r="D115" s="2">
        <v>3</v>
      </c>
      <c r="E115" s="2">
        <v>376</v>
      </c>
      <c r="F115" s="2">
        <v>127</v>
      </c>
      <c r="G115" s="2">
        <v>249</v>
      </c>
      <c r="H115" s="2">
        <v>33.9</v>
      </c>
      <c r="I115" s="2">
        <v>66.099999999999994</v>
      </c>
      <c r="J115" s="2">
        <v>328</v>
      </c>
      <c r="K115" s="2">
        <v>554</v>
      </c>
      <c r="L115" s="2">
        <v>19265</v>
      </c>
      <c r="M115" s="2">
        <v>19.517299999999999</v>
      </c>
      <c r="N115" s="2" t="s">
        <v>5</v>
      </c>
      <c r="O115" s="2" t="s">
        <v>2806</v>
      </c>
    </row>
    <row r="116" spans="1:15" x14ac:dyDescent="0.25">
      <c r="A116" s="2" t="s">
        <v>530</v>
      </c>
      <c r="B116" s="2">
        <v>170086</v>
      </c>
      <c r="C116" s="2">
        <v>189336</v>
      </c>
      <c r="D116" s="2">
        <v>4</v>
      </c>
      <c r="E116" s="2">
        <v>958</v>
      </c>
      <c r="F116" s="2">
        <v>146</v>
      </c>
      <c r="G116" s="2">
        <v>812</v>
      </c>
      <c r="H116" s="2">
        <v>15.3</v>
      </c>
      <c r="I116" s="2">
        <v>84.7</v>
      </c>
      <c r="J116" s="2">
        <v>864</v>
      </c>
      <c r="K116" s="2">
        <v>584</v>
      </c>
      <c r="L116" s="2">
        <v>19250</v>
      </c>
      <c r="M116" s="2">
        <v>49.766199999999998</v>
      </c>
      <c r="N116" s="2" t="s">
        <v>5</v>
      </c>
      <c r="O116" s="2" t="s">
        <v>2807</v>
      </c>
    </row>
    <row r="117" spans="1:15" x14ac:dyDescent="0.25">
      <c r="A117" s="2" t="s">
        <v>532</v>
      </c>
      <c r="B117" s="2">
        <v>10682</v>
      </c>
      <c r="C117" s="2">
        <v>29928</v>
      </c>
      <c r="D117" s="2">
        <v>4</v>
      </c>
      <c r="E117" s="2">
        <v>635</v>
      </c>
      <c r="F117" s="2">
        <v>253</v>
      </c>
      <c r="G117" s="2">
        <v>382</v>
      </c>
      <c r="H117" s="2">
        <v>39.799999999999997</v>
      </c>
      <c r="I117" s="2">
        <v>60.2</v>
      </c>
      <c r="J117" s="2">
        <v>479</v>
      </c>
      <c r="K117" s="2">
        <v>800</v>
      </c>
      <c r="L117" s="2">
        <v>19246</v>
      </c>
      <c r="M117" s="2">
        <v>32.993899999999996</v>
      </c>
      <c r="N117" s="2" t="s">
        <v>5</v>
      </c>
      <c r="O117" s="2" t="s">
        <v>2808</v>
      </c>
    </row>
    <row r="118" spans="1:15" x14ac:dyDescent="0.25">
      <c r="A118" s="2" t="s">
        <v>534</v>
      </c>
      <c r="B118" s="2">
        <v>10051</v>
      </c>
      <c r="C118" s="2">
        <v>29175</v>
      </c>
      <c r="D118" s="2">
        <v>3</v>
      </c>
      <c r="E118" s="2">
        <v>277</v>
      </c>
      <c r="F118" s="2">
        <v>237</v>
      </c>
      <c r="G118" s="2">
        <v>40.6</v>
      </c>
      <c r="H118" s="2">
        <v>85.3</v>
      </c>
      <c r="I118" s="2">
        <v>14.7</v>
      </c>
      <c r="J118" s="2">
        <v>7.57</v>
      </c>
      <c r="K118" s="2">
        <v>15</v>
      </c>
      <c r="L118" s="2">
        <v>19124</v>
      </c>
      <c r="M118" s="2">
        <v>14.484400000000001</v>
      </c>
      <c r="N118" s="2" t="s">
        <v>3</v>
      </c>
      <c r="O118" s="2" t="s">
        <v>2809</v>
      </c>
    </row>
    <row r="119" spans="1:15" x14ac:dyDescent="0.25">
      <c r="A119" s="2" t="s">
        <v>536</v>
      </c>
      <c r="B119" s="2">
        <v>40184</v>
      </c>
      <c r="C119" s="2">
        <v>59248</v>
      </c>
      <c r="D119" s="2">
        <v>3</v>
      </c>
      <c r="E119" s="2">
        <v>219</v>
      </c>
      <c r="F119" s="2">
        <v>179</v>
      </c>
      <c r="G119" s="2">
        <v>40.9</v>
      </c>
      <c r="H119" s="2">
        <v>81.400000000000006</v>
      </c>
      <c r="I119" s="2">
        <v>18.600000000000001</v>
      </c>
      <c r="J119" s="2">
        <v>85.3</v>
      </c>
      <c r="K119" s="2">
        <v>206</v>
      </c>
      <c r="L119" s="2">
        <v>19064</v>
      </c>
      <c r="M119" s="2">
        <v>11.4876</v>
      </c>
      <c r="N119" s="2" t="s">
        <v>3</v>
      </c>
      <c r="O119" s="2" t="s">
        <v>2810</v>
      </c>
    </row>
    <row r="120" spans="1:15" x14ac:dyDescent="0.25">
      <c r="A120" s="2" t="s">
        <v>237</v>
      </c>
      <c r="B120" s="2">
        <v>1085394</v>
      </c>
      <c r="C120" s="2">
        <v>1104425</v>
      </c>
      <c r="D120" s="2">
        <v>3</v>
      </c>
      <c r="E120" s="2">
        <v>251</v>
      </c>
      <c r="F120" s="2">
        <v>97.7</v>
      </c>
      <c r="G120" s="2">
        <v>153</v>
      </c>
      <c r="H120" s="2">
        <v>38.9</v>
      </c>
      <c r="I120" s="2">
        <v>61.1</v>
      </c>
      <c r="J120" s="2">
        <v>170</v>
      </c>
      <c r="K120" s="2">
        <v>285</v>
      </c>
      <c r="L120" s="2">
        <v>19031</v>
      </c>
      <c r="M120" s="2">
        <v>13.189</v>
      </c>
      <c r="N120" s="2" t="s">
        <v>5</v>
      </c>
      <c r="O120" s="2" t="s">
        <v>2811</v>
      </c>
    </row>
    <row r="121" spans="1:15" x14ac:dyDescent="0.25">
      <c r="A121" s="2" t="s">
        <v>25</v>
      </c>
      <c r="B121" s="2">
        <v>465960</v>
      </c>
      <c r="C121" s="2">
        <v>484976</v>
      </c>
      <c r="D121" s="2">
        <v>3</v>
      </c>
      <c r="E121" s="2">
        <v>333</v>
      </c>
      <c r="F121" s="2">
        <v>293</v>
      </c>
      <c r="G121" s="2">
        <v>40</v>
      </c>
      <c r="H121" s="2">
        <v>88</v>
      </c>
      <c r="I121" s="2">
        <v>12</v>
      </c>
      <c r="J121" s="2">
        <v>326</v>
      </c>
      <c r="K121" s="2">
        <v>544</v>
      </c>
      <c r="L121" s="2">
        <v>19016</v>
      </c>
      <c r="M121" s="2">
        <v>17.511600000000001</v>
      </c>
      <c r="N121" s="2" t="s">
        <v>3</v>
      </c>
      <c r="O121" s="2" t="s">
        <v>2812</v>
      </c>
    </row>
    <row r="122" spans="1:15" x14ac:dyDescent="0.25">
      <c r="A122" s="2" t="s">
        <v>114</v>
      </c>
      <c r="B122" s="2">
        <v>305992</v>
      </c>
      <c r="C122" s="2">
        <v>324999</v>
      </c>
      <c r="D122" s="2">
        <v>3</v>
      </c>
      <c r="E122" s="2">
        <v>211</v>
      </c>
      <c r="F122" s="2">
        <v>113</v>
      </c>
      <c r="G122" s="2">
        <v>97.5</v>
      </c>
      <c r="H122" s="2">
        <v>53.7</v>
      </c>
      <c r="I122" s="2">
        <v>46.3</v>
      </c>
      <c r="J122" s="2">
        <v>81.5</v>
      </c>
      <c r="K122" s="2">
        <v>182</v>
      </c>
      <c r="L122" s="2">
        <v>19007</v>
      </c>
      <c r="M122" s="2">
        <v>11.1012</v>
      </c>
      <c r="N122" s="2" t="s">
        <v>3</v>
      </c>
      <c r="O122" s="2" t="s">
        <v>2813</v>
      </c>
    </row>
    <row r="123" spans="1:15" x14ac:dyDescent="0.25">
      <c r="A123" s="2" t="s">
        <v>107</v>
      </c>
      <c r="B123" s="2">
        <v>115044</v>
      </c>
      <c r="C123" s="2">
        <v>133997</v>
      </c>
      <c r="D123" s="2">
        <v>4</v>
      </c>
      <c r="E123" s="2">
        <v>416</v>
      </c>
      <c r="F123" s="2">
        <v>354</v>
      </c>
      <c r="G123" s="2">
        <v>62</v>
      </c>
      <c r="H123" s="2">
        <v>85.1</v>
      </c>
      <c r="I123" s="2">
        <v>14.9</v>
      </c>
      <c r="J123" s="2">
        <v>196</v>
      </c>
      <c r="K123" s="2">
        <v>668</v>
      </c>
      <c r="L123" s="2">
        <v>18953</v>
      </c>
      <c r="M123" s="2">
        <v>21.949000000000002</v>
      </c>
      <c r="N123" s="2" t="s">
        <v>3</v>
      </c>
      <c r="O123" s="2" t="s">
        <v>2814</v>
      </c>
    </row>
    <row r="124" spans="1:15" x14ac:dyDescent="0.25">
      <c r="A124" s="2" t="s">
        <v>170</v>
      </c>
      <c r="B124" s="2">
        <v>1005892</v>
      </c>
      <c r="C124" s="2">
        <v>1024816</v>
      </c>
      <c r="D124" s="2">
        <v>4</v>
      </c>
      <c r="E124" s="2">
        <v>413</v>
      </c>
      <c r="F124" s="2">
        <v>310</v>
      </c>
      <c r="G124" s="2">
        <v>102</v>
      </c>
      <c r="H124" s="2">
        <v>75.2</v>
      </c>
      <c r="I124" s="2">
        <v>24.8</v>
      </c>
      <c r="J124" s="2">
        <v>16.7</v>
      </c>
      <c r="K124" s="2">
        <v>55</v>
      </c>
      <c r="L124" s="2">
        <v>18924</v>
      </c>
      <c r="M124" s="2">
        <v>21.824100000000001</v>
      </c>
      <c r="N124" s="2" t="s">
        <v>3</v>
      </c>
      <c r="O124" s="2" t="s">
        <v>2815</v>
      </c>
    </row>
    <row r="125" spans="1:15" x14ac:dyDescent="0.25">
      <c r="A125" s="2" t="s">
        <v>11</v>
      </c>
      <c r="B125" s="2">
        <v>215170</v>
      </c>
      <c r="C125" s="2">
        <v>234082</v>
      </c>
      <c r="D125" s="2">
        <v>3</v>
      </c>
      <c r="E125" s="2">
        <v>196</v>
      </c>
      <c r="F125" s="2">
        <v>78.2</v>
      </c>
      <c r="G125" s="2">
        <v>117</v>
      </c>
      <c r="H125" s="2">
        <v>40</v>
      </c>
      <c r="I125" s="2">
        <v>60</v>
      </c>
      <c r="J125" s="2">
        <v>104</v>
      </c>
      <c r="K125" s="2">
        <v>111</v>
      </c>
      <c r="L125" s="2">
        <v>18912</v>
      </c>
      <c r="M125" s="2">
        <v>10.363799999999999</v>
      </c>
      <c r="N125" s="2" t="s">
        <v>5</v>
      </c>
      <c r="O125" s="2" t="s">
        <v>2816</v>
      </c>
    </row>
    <row r="126" spans="1:15" x14ac:dyDescent="0.25">
      <c r="A126" s="2" t="s">
        <v>542</v>
      </c>
      <c r="B126" s="2">
        <v>10088</v>
      </c>
      <c r="C126" s="2">
        <v>28989</v>
      </c>
      <c r="D126" s="2">
        <v>4</v>
      </c>
      <c r="E126" s="2">
        <v>377</v>
      </c>
      <c r="F126" s="2">
        <v>272</v>
      </c>
      <c r="G126" s="2">
        <v>105</v>
      </c>
      <c r="H126" s="2">
        <v>72.099999999999994</v>
      </c>
      <c r="I126" s="2">
        <v>27.9</v>
      </c>
      <c r="J126" s="2">
        <v>3.79</v>
      </c>
      <c r="K126" s="2">
        <v>17</v>
      </c>
      <c r="L126" s="2">
        <v>18901</v>
      </c>
      <c r="M126" s="2">
        <v>19.946000000000002</v>
      </c>
      <c r="N126" s="2" t="s">
        <v>3</v>
      </c>
      <c r="O126" s="2" t="s">
        <v>2817</v>
      </c>
    </row>
    <row r="127" spans="1:15" x14ac:dyDescent="0.25">
      <c r="A127" s="2" t="s">
        <v>543</v>
      </c>
      <c r="B127" s="2">
        <v>23</v>
      </c>
      <c r="C127" s="2">
        <v>18833</v>
      </c>
      <c r="D127" s="2">
        <v>3</v>
      </c>
      <c r="E127" s="2">
        <v>246</v>
      </c>
      <c r="F127" s="2">
        <v>101</v>
      </c>
      <c r="G127" s="2">
        <v>145</v>
      </c>
      <c r="H127" s="2">
        <v>41</v>
      </c>
      <c r="I127" s="2">
        <v>59</v>
      </c>
      <c r="J127" s="2">
        <v>62.5</v>
      </c>
      <c r="K127" s="2">
        <v>148</v>
      </c>
      <c r="L127" s="2">
        <v>18810</v>
      </c>
      <c r="M127" s="2">
        <v>13.078099999999999</v>
      </c>
      <c r="N127" s="2" t="s">
        <v>5</v>
      </c>
      <c r="O127" s="2" t="s">
        <v>2818</v>
      </c>
    </row>
    <row r="128" spans="1:15" x14ac:dyDescent="0.25">
      <c r="A128" s="2" t="s">
        <v>544</v>
      </c>
      <c r="B128" s="2">
        <v>1045</v>
      </c>
      <c r="C128" s="2">
        <v>19853</v>
      </c>
      <c r="D128" s="2">
        <v>4</v>
      </c>
      <c r="E128" s="2">
        <v>271</v>
      </c>
      <c r="F128" s="2">
        <v>161</v>
      </c>
      <c r="G128" s="2">
        <v>109</v>
      </c>
      <c r="H128" s="2">
        <v>59.6</v>
      </c>
      <c r="I128" s="2">
        <v>40.4</v>
      </c>
      <c r="J128" s="2">
        <v>8.01</v>
      </c>
      <c r="K128" s="2">
        <v>39</v>
      </c>
      <c r="L128" s="2">
        <v>18808</v>
      </c>
      <c r="M128" s="2">
        <v>14.408799999999999</v>
      </c>
      <c r="N128" s="2" t="s">
        <v>3</v>
      </c>
      <c r="O128" s="2" t="s">
        <v>2819</v>
      </c>
    </row>
    <row r="129" spans="1:15" x14ac:dyDescent="0.25">
      <c r="A129" s="2" t="s">
        <v>545</v>
      </c>
      <c r="B129" s="2">
        <v>665324</v>
      </c>
      <c r="C129" s="2">
        <v>684128</v>
      </c>
      <c r="D129" s="2">
        <v>3</v>
      </c>
      <c r="E129" s="2">
        <v>313</v>
      </c>
      <c r="F129" s="2">
        <v>268</v>
      </c>
      <c r="G129" s="2">
        <v>45.1</v>
      </c>
      <c r="H129" s="2">
        <v>85.6</v>
      </c>
      <c r="I129" s="2">
        <v>14.4</v>
      </c>
      <c r="J129" s="2">
        <v>144</v>
      </c>
      <c r="K129" s="2">
        <v>258</v>
      </c>
      <c r="L129" s="2">
        <v>18804</v>
      </c>
      <c r="M129" s="2">
        <v>16.645399999999999</v>
      </c>
      <c r="N129" s="2" t="s">
        <v>3</v>
      </c>
      <c r="O129" s="2" t="s">
        <v>2820</v>
      </c>
    </row>
    <row r="130" spans="1:15" x14ac:dyDescent="0.25">
      <c r="A130" s="2" t="s">
        <v>546</v>
      </c>
      <c r="B130" s="2">
        <v>110867</v>
      </c>
      <c r="C130" s="2">
        <v>129621</v>
      </c>
      <c r="D130" s="2">
        <v>4</v>
      </c>
      <c r="E130" s="2">
        <v>435</v>
      </c>
      <c r="F130" s="2">
        <v>310</v>
      </c>
      <c r="G130" s="2">
        <v>125</v>
      </c>
      <c r="H130" s="2">
        <v>71.3</v>
      </c>
      <c r="I130" s="2">
        <v>28.7</v>
      </c>
      <c r="J130" s="2">
        <v>165</v>
      </c>
      <c r="K130" s="2">
        <v>283</v>
      </c>
      <c r="L130" s="2">
        <v>18754</v>
      </c>
      <c r="M130" s="2">
        <v>23.1951</v>
      </c>
      <c r="N130" s="2" t="s">
        <v>3</v>
      </c>
      <c r="O130" s="2" t="s">
        <v>2821</v>
      </c>
    </row>
    <row r="131" spans="1:15" x14ac:dyDescent="0.25">
      <c r="A131" s="2" t="s">
        <v>548</v>
      </c>
      <c r="B131" s="2">
        <v>95200</v>
      </c>
      <c r="C131" s="2">
        <v>113926</v>
      </c>
      <c r="D131" s="2">
        <v>3</v>
      </c>
      <c r="E131" s="2">
        <v>366</v>
      </c>
      <c r="F131" s="2">
        <v>41.2</v>
      </c>
      <c r="G131" s="2">
        <v>325</v>
      </c>
      <c r="H131" s="2">
        <v>11.3</v>
      </c>
      <c r="I131" s="2">
        <v>88.7</v>
      </c>
      <c r="J131" s="2">
        <v>279</v>
      </c>
      <c r="K131" s="2">
        <v>273</v>
      </c>
      <c r="L131" s="2">
        <v>18726</v>
      </c>
      <c r="M131" s="2">
        <v>19.545000000000002</v>
      </c>
      <c r="N131" s="2" t="s">
        <v>5</v>
      </c>
      <c r="O131" s="2" t="s">
        <v>2822</v>
      </c>
    </row>
    <row r="132" spans="1:15" x14ac:dyDescent="0.25">
      <c r="A132" s="2" t="s">
        <v>391</v>
      </c>
      <c r="B132" s="2">
        <v>85605</v>
      </c>
      <c r="C132" s="2">
        <v>104315</v>
      </c>
      <c r="D132" s="2">
        <v>3</v>
      </c>
      <c r="E132" s="2">
        <v>434</v>
      </c>
      <c r="F132" s="2">
        <v>348</v>
      </c>
      <c r="G132" s="2">
        <v>86.5</v>
      </c>
      <c r="H132" s="2">
        <v>80.099999999999994</v>
      </c>
      <c r="I132" s="2">
        <v>19.899999999999999</v>
      </c>
      <c r="J132" s="2">
        <v>316</v>
      </c>
      <c r="K132" s="2">
        <v>627</v>
      </c>
      <c r="L132" s="2">
        <v>18710</v>
      </c>
      <c r="M132" s="2">
        <v>23.196200000000001</v>
      </c>
      <c r="N132" s="2" t="s">
        <v>3</v>
      </c>
      <c r="O132" s="2" t="s">
        <v>2823</v>
      </c>
    </row>
    <row r="133" spans="1:15" x14ac:dyDescent="0.25">
      <c r="A133" s="2" t="s">
        <v>118</v>
      </c>
      <c r="B133" s="2">
        <v>926262</v>
      </c>
      <c r="C133" s="2">
        <v>944817</v>
      </c>
      <c r="D133" s="2">
        <v>3</v>
      </c>
      <c r="E133" s="2">
        <v>202</v>
      </c>
      <c r="F133" s="2">
        <v>170</v>
      </c>
      <c r="G133" s="2">
        <v>31.9</v>
      </c>
      <c r="H133" s="2">
        <v>84.2</v>
      </c>
      <c r="I133" s="2">
        <v>15.8</v>
      </c>
      <c r="J133" s="2">
        <v>8.15</v>
      </c>
      <c r="K133" s="2">
        <v>26</v>
      </c>
      <c r="L133" s="2">
        <v>18555</v>
      </c>
      <c r="M133" s="2">
        <v>10.8866</v>
      </c>
      <c r="N133" s="2" t="s">
        <v>3</v>
      </c>
      <c r="O133" s="2" t="s">
        <v>2824</v>
      </c>
    </row>
    <row r="134" spans="1:15" x14ac:dyDescent="0.25">
      <c r="A134" s="2" t="s">
        <v>11</v>
      </c>
      <c r="B134" s="2">
        <v>446303</v>
      </c>
      <c r="C134" s="2">
        <v>464743</v>
      </c>
      <c r="D134" s="2">
        <v>4</v>
      </c>
      <c r="E134" s="2">
        <v>366</v>
      </c>
      <c r="F134" s="2">
        <v>54.9</v>
      </c>
      <c r="G134" s="2">
        <v>311</v>
      </c>
      <c r="H134" s="2">
        <v>15</v>
      </c>
      <c r="I134" s="2">
        <v>85</v>
      </c>
      <c r="J134" s="2">
        <v>87.6</v>
      </c>
      <c r="K134" s="2">
        <v>227</v>
      </c>
      <c r="L134" s="2">
        <v>18440</v>
      </c>
      <c r="M134" s="2">
        <v>19.848199999999999</v>
      </c>
      <c r="N134" s="2" t="s">
        <v>5</v>
      </c>
      <c r="O134" s="2" t="s">
        <v>2825</v>
      </c>
    </row>
    <row r="135" spans="1:15" x14ac:dyDescent="0.25">
      <c r="A135" s="2" t="s">
        <v>363</v>
      </c>
      <c r="B135" s="2">
        <v>335720</v>
      </c>
      <c r="C135" s="2">
        <v>354123</v>
      </c>
      <c r="D135" s="2">
        <v>4</v>
      </c>
      <c r="E135" s="2">
        <v>214</v>
      </c>
      <c r="F135" s="2">
        <v>106</v>
      </c>
      <c r="G135" s="2">
        <v>108</v>
      </c>
      <c r="H135" s="2">
        <v>49.4</v>
      </c>
      <c r="I135" s="2">
        <v>50.6</v>
      </c>
      <c r="J135" s="2">
        <v>20.2</v>
      </c>
      <c r="K135" s="2">
        <v>88</v>
      </c>
      <c r="L135" s="2">
        <v>18403</v>
      </c>
      <c r="M135" s="2">
        <v>11.628500000000001</v>
      </c>
      <c r="N135" s="2" t="s">
        <v>5</v>
      </c>
      <c r="O135" s="2" t="s">
        <v>2826</v>
      </c>
    </row>
    <row r="136" spans="1:15" x14ac:dyDescent="0.25">
      <c r="A136" s="2" t="s">
        <v>325</v>
      </c>
      <c r="B136" s="2">
        <v>155033</v>
      </c>
      <c r="C136" s="2">
        <v>173427</v>
      </c>
      <c r="D136" s="2">
        <v>3</v>
      </c>
      <c r="E136" s="2">
        <v>600</v>
      </c>
      <c r="F136" s="2">
        <v>187</v>
      </c>
      <c r="G136" s="2">
        <v>413</v>
      </c>
      <c r="H136" s="2">
        <v>31.2</v>
      </c>
      <c r="I136" s="2">
        <v>68.8</v>
      </c>
      <c r="J136" s="2">
        <v>550</v>
      </c>
      <c r="K136" s="2">
        <v>655</v>
      </c>
      <c r="L136" s="2">
        <v>18394</v>
      </c>
      <c r="M136" s="2">
        <v>32.619300000000003</v>
      </c>
      <c r="N136" s="2" t="s">
        <v>5</v>
      </c>
      <c r="O136" s="2" t="s">
        <v>2827</v>
      </c>
    </row>
    <row r="137" spans="1:15" x14ac:dyDescent="0.25">
      <c r="A137" s="2" t="s">
        <v>446</v>
      </c>
      <c r="B137" s="2">
        <v>700207</v>
      </c>
      <c r="C137" s="2">
        <v>718560</v>
      </c>
      <c r="D137" s="2">
        <v>3</v>
      </c>
      <c r="E137" s="2">
        <v>454</v>
      </c>
      <c r="F137" s="2">
        <v>245</v>
      </c>
      <c r="G137" s="2">
        <v>209</v>
      </c>
      <c r="H137" s="2">
        <v>53.9</v>
      </c>
      <c r="I137" s="2">
        <v>46.1</v>
      </c>
      <c r="J137" s="2">
        <v>231</v>
      </c>
      <c r="K137" s="2">
        <v>347</v>
      </c>
      <c r="L137" s="2">
        <v>18353</v>
      </c>
      <c r="M137" s="2">
        <v>24.737100000000002</v>
      </c>
      <c r="N137" s="2" t="s">
        <v>3</v>
      </c>
      <c r="O137" s="2" t="s">
        <v>2828</v>
      </c>
    </row>
    <row r="138" spans="1:15" x14ac:dyDescent="0.25">
      <c r="A138" s="2" t="s">
        <v>86</v>
      </c>
      <c r="B138" s="2">
        <v>121457</v>
      </c>
      <c r="C138" s="2">
        <v>139795</v>
      </c>
      <c r="D138" s="2">
        <v>4</v>
      </c>
      <c r="E138" s="3">
        <v>1440</v>
      </c>
      <c r="F138" s="3">
        <v>1360</v>
      </c>
      <c r="G138" s="2">
        <v>83.7</v>
      </c>
      <c r="H138" s="2">
        <v>94.2</v>
      </c>
      <c r="I138" s="2">
        <v>5.8</v>
      </c>
      <c r="J138" s="3">
        <v>1370</v>
      </c>
      <c r="K138" s="2">
        <v>759</v>
      </c>
      <c r="L138" s="2">
        <v>18338</v>
      </c>
      <c r="M138" s="2">
        <v>78.525499999999994</v>
      </c>
      <c r="N138" s="2" t="s">
        <v>3</v>
      </c>
      <c r="O138" s="2" t="s">
        <v>2829</v>
      </c>
    </row>
    <row r="139" spans="1:15" x14ac:dyDescent="0.25">
      <c r="A139" s="2" t="s">
        <v>178</v>
      </c>
      <c r="B139" s="2">
        <v>111271</v>
      </c>
      <c r="C139" s="2">
        <v>129495</v>
      </c>
      <c r="D139" s="2">
        <v>3</v>
      </c>
      <c r="E139" s="2">
        <v>385</v>
      </c>
      <c r="F139" s="2">
        <v>52.3</v>
      </c>
      <c r="G139" s="2">
        <v>333</v>
      </c>
      <c r="H139" s="2">
        <v>13.6</v>
      </c>
      <c r="I139" s="2">
        <v>86.4</v>
      </c>
      <c r="J139" s="2">
        <v>384</v>
      </c>
      <c r="K139" s="2">
        <v>790</v>
      </c>
      <c r="L139" s="2">
        <v>18224</v>
      </c>
      <c r="M139" s="2">
        <v>21.126000000000001</v>
      </c>
      <c r="N139" s="2" t="s">
        <v>5</v>
      </c>
      <c r="O139" s="2" t="s">
        <v>2830</v>
      </c>
    </row>
    <row r="140" spans="1:15" x14ac:dyDescent="0.25">
      <c r="A140" s="2" t="s">
        <v>55</v>
      </c>
      <c r="B140" s="2">
        <v>585174</v>
      </c>
      <c r="C140" s="2">
        <v>603315</v>
      </c>
      <c r="D140" s="2">
        <v>3</v>
      </c>
      <c r="E140" s="3">
        <v>14200</v>
      </c>
      <c r="F140" s="3">
        <v>14100</v>
      </c>
      <c r="G140" s="2">
        <v>16.899999999999999</v>
      </c>
      <c r="H140" s="2">
        <v>99.9</v>
      </c>
      <c r="I140" s="2">
        <v>0.11899999999999999</v>
      </c>
      <c r="J140" s="3">
        <v>13700</v>
      </c>
      <c r="K140" s="2">
        <v>1529</v>
      </c>
      <c r="L140" s="2">
        <v>18141</v>
      </c>
      <c r="M140" s="2">
        <v>782.75699999999995</v>
      </c>
      <c r="N140" s="2" t="s">
        <v>3</v>
      </c>
      <c r="O140" s="2" t="s">
        <v>2831</v>
      </c>
    </row>
    <row r="141" spans="1:15" x14ac:dyDescent="0.25">
      <c r="A141" s="2" t="s">
        <v>388</v>
      </c>
      <c r="B141" s="2">
        <v>96045</v>
      </c>
      <c r="C141" s="2">
        <v>114118</v>
      </c>
      <c r="D141" s="2">
        <v>3</v>
      </c>
      <c r="E141" s="2">
        <v>315</v>
      </c>
      <c r="F141" s="2">
        <v>199</v>
      </c>
      <c r="G141" s="2">
        <v>116</v>
      </c>
      <c r="H141" s="2">
        <v>63.3</v>
      </c>
      <c r="I141" s="2">
        <v>36.700000000000003</v>
      </c>
      <c r="J141" s="2">
        <v>201</v>
      </c>
      <c r="K141" s="2">
        <v>377</v>
      </c>
      <c r="L141" s="2">
        <v>18073</v>
      </c>
      <c r="M141" s="2">
        <v>17.429300000000001</v>
      </c>
      <c r="N141" s="2" t="s">
        <v>3</v>
      </c>
      <c r="O141" s="2" t="s">
        <v>2832</v>
      </c>
    </row>
    <row r="142" spans="1:15" x14ac:dyDescent="0.25">
      <c r="A142" s="2" t="s">
        <v>30</v>
      </c>
      <c r="B142" s="2">
        <v>185577</v>
      </c>
      <c r="C142" s="2">
        <v>203587</v>
      </c>
      <c r="D142" s="2">
        <v>4</v>
      </c>
      <c r="E142" s="3">
        <v>25900</v>
      </c>
      <c r="F142" s="2">
        <v>8.15</v>
      </c>
      <c r="G142" s="3">
        <v>25900</v>
      </c>
      <c r="H142" s="2">
        <v>3.15E-2</v>
      </c>
      <c r="I142" s="2">
        <v>100</v>
      </c>
      <c r="J142" s="3">
        <v>25000</v>
      </c>
      <c r="K142" s="2">
        <v>4987</v>
      </c>
      <c r="L142" s="2">
        <v>18010</v>
      </c>
      <c r="M142" s="2">
        <v>1438.09</v>
      </c>
      <c r="N142" s="2" t="s">
        <v>5</v>
      </c>
      <c r="O142" s="2" t="s">
        <v>2833</v>
      </c>
    </row>
    <row r="143" spans="1:15" x14ac:dyDescent="0.25">
      <c r="A143" s="2" t="s">
        <v>341</v>
      </c>
      <c r="B143" s="2">
        <v>117028</v>
      </c>
      <c r="C143" s="2">
        <v>134989</v>
      </c>
      <c r="D143" s="2">
        <v>4</v>
      </c>
      <c r="E143" s="2">
        <v>429</v>
      </c>
      <c r="F143" s="2">
        <v>294</v>
      </c>
      <c r="G143" s="2">
        <v>134</v>
      </c>
      <c r="H143" s="2">
        <v>68.599999999999994</v>
      </c>
      <c r="I143" s="2">
        <v>31.4</v>
      </c>
      <c r="J143" s="2">
        <v>167</v>
      </c>
      <c r="K143" s="2">
        <v>466</v>
      </c>
      <c r="L143" s="2">
        <v>17961</v>
      </c>
      <c r="M143" s="2">
        <v>23.885100000000001</v>
      </c>
      <c r="N143" s="2" t="s">
        <v>3</v>
      </c>
      <c r="O143" s="2" t="s">
        <v>2834</v>
      </c>
    </row>
    <row r="144" spans="1:15" x14ac:dyDescent="0.25">
      <c r="A144" s="2" t="s">
        <v>97</v>
      </c>
      <c r="B144" s="2">
        <v>541177</v>
      </c>
      <c r="C144" s="2">
        <v>559113</v>
      </c>
      <c r="D144" s="2">
        <v>4</v>
      </c>
      <c r="E144" s="2">
        <v>549</v>
      </c>
      <c r="F144" s="2">
        <v>114</v>
      </c>
      <c r="G144" s="2">
        <v>435</v>
      </c>
      <c r="H144" s="2">
        <v>20.7</v>
      </c>
      <c r="I144" s="2">
        <v>79.3</v>
      </c>
      <c r="J144" s="2">
        <v>484</v>
      </c>
      <c r="K144" s="2">
        <v>438</v>
      </c>
      <c r="L144" s="2">
        <v>17936</v>
      </c>
      <c r="M144" s="2">
        <v>30.608799999999999</v>
      </c>
      <c r="N144" s="2" t="s">
        <v>5</v>
      </c>
      <c r="O144" s="2" t="s">
        <v>2835</v>
      </c>
    </row>
    <row r="145" spans="1:15" x14ac:dyDescent="0.25">
      <c r="A145" s="2" t="s">
        <v>227</v>
      </c>
      <c r="B145" s="2">
        <v>351645</v>
      </c>
      <c r="C145" s="2">
        <v>369544</v>
      </c>
      <c r="D145" s="2">
        <v>3</v>
      </c>
      <c r="E145" s="2">
        <v>246</v>
      </c>
      <c r="F145" s="2">
        <v>154</v>
      </c>
      <c r="G145" s="2">
        <v>91.6</v>
      </c>
      <c r="H145" s="2">
        <v>62.8</v>
      </c>
      <c r="I145" s="2">
        <v>37.200000000000003</v>
      </c>
      <c r="J145" s="2">
        <v>244</v>
      </c>
      <c r="K145" s="2">
        <v>228</v>
      </c>
      <c r="L145" s="2">
        <v>17899</v>
      </c>
      <c r="M145" s="2">
        <v>13.7438</v>
      </c>
      <c r="N145" s="2" t="s">
        <v>3</v>
      </c>
      <c r="O145" s="2" t="s">
        <v>2836</v>
      </c>
    </row>
    <row r="146" spans="1:15" x14ac:dyDescent="0.25">
      <c r="A146" s="2" t="s">
        <v>323</v>
      </c>
      <c r="B146" s="2">
        <v>140446</v>
      </c>
      <c r="C146" s="2">
        <v>158230</v>
      </c>
      <c r="D146" s="2">
        <v>4</v>
      </c>
      <c r="E146" s="3">
        <v>1630</v>
      </c>
      <c r="F146" s="2">
        <v>277</v>
      </c>
      <c r="G146" s="3">
        <v>1350</v>
      </c>
      <c r="H146" s="2">
        <v>17</v>
      </c>
      <c r="I146" s="2">
        <v>83</v>
      </c>
      <c r="J146" s="3">
        <v>1430</v>
      </c>
      <c r="K146" s="2">
        <v>815</v>
      </c>
      <c r="L146" s="2">
        <v>17784</v>
      </c>
      <c r="M146" s="2">
        <v>91.6554</v>
      </c>
      <c r="N146" s="2" t="s">
        <v>5</v>
      </c>
      <c r="O146" s="2" t="s">
        <v>2837</v>
      </c>
    </row>
    <row r="147" spans="1:15" x14ac:dyDescent="0.25">
      <c r="A147" s="2" t="s">
        <v>296</v>
      </c>
      <c r="B147" s="2">
        <v>120076</v>
      </c>
      <c r="C147" s="2">
        <v>137849</v>
      </c>
      <c r="D147" s="2">
        <v>4</v>
      </c>
      <c r="E147" s="2">
        <v>231</v>
      </c>
      <c r="F147" s="2">
        <v>87.8</v>
      </c>
      <c r="G147" s="2">
        <v>143</v>
      </c>
      <c r="H147" s="2">
        <v>38.1</v>
      </c>
      <c r="I147" s="2">
        <v>61.9</v>
      </c>
      <c r="J147" s="2">
        <v>198</v>
      </c>
      <c r="K147" s="2">
        <v>522</v>
      </c>
      <c r="L147" s="2">
        <v>17773</v>
      </c>
      <c r="M147" s="2">
        <v>12.997199999999999</v>
      </c>
      <c r="N147" s="2" t="s">
        <v>5</v>
      </c>
      <c r="O147" s="2" t="s">
        <v>2838</v>
      </c>
    </row>
    <row r="148" spans="1:15" x14ac:dyDescent="0.25">
      <c r="A148" s="2" t="s">
        <v>292</v>
      </c>
      <c r="B148" s="2">
        <v>266878</v>
      </c>
      <c r="C148" s="2">
        <v>284526</v>
      </c>
      <c r="D148" s="2">
        <v>4</v>
      </c>
      <c r="E148" s="3">
        <v>1300</v>
      </c>
      <c r="F148" s="2">
        <v>924</v>
      </c>
      <c r="G148" s="2">
        <v>378</v>
      </c>
      <c r="H148" s="2">
        <v>71</v>
      </c>
      <c r="I148" s="2">
        <v>29</v>
      </c>
      <c r="J148" s="2">
        <v>925</v>
      </c>
      <c r="K148" s="2">
        <v>1549</v>
      </c>
      <c r="L148" s="2">
        <v>17648</v>
      </c>
      <c r="M148" s="2">
        <v>73.662700000000001</v>
      </c>
      <c r="N148" s="2" t="s">
        <v>3</v>
      </c>
      <c r="O148" s="2" t="s">
        <v>2839</v>
      </c>
    </row>
    <row r="149" spans="1:15" x14ac:dyDescent="0.25">
      <c r="A149" s="2" t="s">
        <v>559</v>
      </c>
      <c r="B149" s="2">
        <v>315165</v>
      </c>
      <c r="C149" s="2">
        <v>332658</v>
      </c>
      <c r="D149" s="2">
        <v>4</v>
      </c>
      <c r="E149" s="2">
        <v>199</v>
      </c>
      <c r="F149" s="2">
        <v>94.5</v>
      </c>
      <c r="G149" s="2">
        <v>105</v>
      </c>
      <c r="H149" s="2">
        <v>47.4</v>
      </c>
      <c r="I149" s="2">
        <v>52.6</v>
      </c>
      <c r="J149" s="2">
        <v>38.700000000000003</v>
      </c>
      <c r="K149" s="2">
        <v>134</v>
      </c>
      <c r="L149" s="2">
        <v>17493</v>
      </c>
      <c r="M149" s="2">
        <v>11.375999999999999</v>
      </c>
      <c r="N149" s="2" t="s">
        <v>5</v>
      </c>
      <c r="O149" s="2" t="s">
        <v>2840</v>
      </c>
    </row>
    <row r="150" spans="1:15" x14ac:dyDescent="0.25">
      <c r="A150" s="2" t="s">
        <v>560</v>
      </c>
      <c r="B150" s="2">
        <v>151629</v>
      </c>
      <c r="C150" s="2">
        <v>169077</v>
      </c>
      <c r="D150" s="2">
        <v>3</v>
      </c>
      <c r="E150" s="2">
        <v>190</v>
      </c>
      <c r="F150" s="2">
        <v>166</v>
      </c>
      <c r="G150" s="2">
        <v>24</v>
      </c>
      <c r="H150" s="2">
        <v>87.4</v>
      </c>
      <c r="I150" s="2">
        <v>12.6</v>
      </c>
      <c r="J150" s="2">
        <v>12.4</v>
      </c>
      <c r="K150" s="2">
        <v>58</v>
      </c>
      <c r="L150" s="2">
        <v>17448</v>
      </c>
      <c r="M150" s="2">
        <v>10.8895</v>
      </c>
      <c r="N150" s="2" t="s">
        <v>3</v>
      </c>
      <c r="O150" s="2" t="s">
        <v>2841</v>
      </c>
    </row>
    <row r="151" spans="1:15" x14ac:dyDescent="0.25">
      <c r="A151" s="2" t="s">
        <v>399</v>
      </c>
      <c r="B151" s="2">
        <v>245208</v>
      </c>
      <c r="C151" s="2">
        <v>262550</v>
      </c>
      <c r="D151" s="2">
        <v>3</v>
      </c>
      <c r="E151" s="2">
        <v>258</v>
      </c>
      <c r="F151" s="2">
        <v>191</v>
      </c>
      <c r="G151" s="2">
        <v>67</v>
      </c>
      <c r="H151" s="2">
        <v>74</v>
      </c>
      <c r="I151" s="2">
        <v>26</v>
      </c>
      <c r="J151" s="2">
        <v>154</v>
      </c>
      <c r="K151" s="2">
        <v>519</v>
      </c>
      <c r="L151" s="2">
        <v>17342</v>
      </c>
      <c r="M151" s="2">
        <v>14.8772</v>
      </c>
      <c r="N151" s="2" t="s">
        <v>3</v>
      </c>
      <c r="O151" s="2" t="s">
        <v>2842</v>
      </c>
    </row>
    <row r="152" spans="1:15" x14ac:dyDescent="0.25">
      <c r="A152" s="2" t="s">
        <v>358</v>
      </c>
      <c r="B152" s="2">
        <v>140029</v>
      </c>
      <c r="C152" s="2">
        <v>157333</v>
      </c>
      <c r="D152" s="2">
        <v>3</v>
      </c>
      <c r="E152" s="2">
        <v>185</v>
      </c>
      <c r="F152" s="2">
        <v>95.4</v>
      </c>
      <c r="G152" s="2">
        <v>89.4</v>
      </c>
      <c r="H152" s="2">
        <v>51.6</v>
      </c>
      <c r="I152" s="2">
        <v>48.4</v>
      </c>
      <c r="J152" s="2">
        <v>113</v>
      </c>
      <c r="K152" s="2">
        <v>198</v>
      </c>
      <c r="L152" s="2">
        <v>17304</v>
      </c>
      <c r="M152" s="2">
        <v>10.6912</v>
      </c>
      <c r="N152" s="2" t="s">
        <v>3</v>
      </c>
      <c r="O152" s="2" t="s">
        <v>2843</v>
      </c>
    </row>
    <row r="153" spans="1:15" x14ac:dyDescent="0.25">
      <c r="A153" s="2" t="s">
        <v>132</v>
      </c>
      <c r="B153" s="2">
        <v>47724</v>
      </c>
      <c r="C153" s="2">
        <v>64808</v>
      </c>
      <c r="D153" s="2">
        <v>4</v>
      </c>
      <c r="E153" s="2">
        <v>445</v>
      </c>
      <c r="F153" s="2">
        <v>143</v>
      </c>
      <c r="G153" s="2">
        <v>302</v>
      </c>
      <c r="H153" s="2">
        <v>32.200000000000003</v>
      </c>
      <c r="I153" s="2">
        <v>67.8</v>
      </c>
      <c r="J153" s="2">
        <v>427</v>
      </c>
      <c r="K153" s="2">
        <v>1332</v>
      </c>
      <c r="L153" s="2">
        <v>17084</v>
      </c>
      <c r="M153" s="2">
        <v>26.047799999999999</v>
      </c>
      <c r="N153" s="2" t="s">
        <v>5</v>
      </c>
      <c r="O153" s="2" t="s">
        <v>2844</v>
      </c>
    </row>
    <row r="154" spans="1:15" x14ac:dyDescent="0.25">
      <c r="A154" s="2" t="s">
        <v>340</v>
      </c>
      <c r="B154" s="2">
        <v>11331</v>
      </c>
      <c r="C154" s="2">
        <v>28325</v>
      </c>
      <c r="D154" s="2">
        <v>3</v>
      </c>
      <c r="E154" s="2">
        <v>362</v>
      </c>
      <c r="F154" s="2">
        <v>296</v>
      </c>
      <c r="G154" s="2">
        <v>65.8</v>
      </c>
      <c r="H154" s="2">
        <v>81.8</v>
      </c>
      <c r="I154" s="2">
        <v>18.2</v>
      </c>
      <c r="J154" s="2">
        <v>295</v>
      </c>
      <c r="K154" s="2">
        <v>388</v>
      </c>
      <c r="L154" s="2">
        <v>16994</v>
      </c>
      <c r="M154" s="2">
        <v>21.301600000000001</v>
      </c>
      <c r="N154" s="2" t="s">
        <v>3</v>
      </c>
      <c r="O154" s="2" t="s">
        <v>2845</v>
      </c>
    </row>
    <row r="155" spans="1:15" x14ac:dyDescent="0.25">
      <c r="A155" s="2" t="s">
        <v>301</v>
      </c>
      <c r="B155" s="2">
        <v>256520</v>
      </c>
      <c r="C155" s="2">
        <v>273487</v>
      </c>
      <c r="D155" s="2">
        <v>3</v>
      </c>
      <c r="E155" s="2">
        <v>264</v>
      </c>
      <c r="F155" s="2">
        <v>121</v>
      </c>
      <c r="G155" s="2">
        <v>143</v>
      </c>
      <c r="H155" s="2">
        <v>45.8</v>
      </c>
      <c r="I155" s="2">
        <v>54.2</v>
      </c>
      <c r="J155" s="2">
        <v>214</v>
      </c>
      <c r="K155" s="2">
        <v>548</v>
      </c>
      <c r="L155" s="2">
        <v>16967</v>
      </c>
      <c r="M155" s="2">
        <v>15.5596</v>
      </c>
      <c r="N155" s="2" t="s">
        <v>5</v>
      </c>
      <c r="O155" s="2" t="s">
        <v>2846</v>
      </c>
    </row>
    <row r="156" spans="1:15" x14ac:dyDescent="0.25">
      <c r="A156" s="2" t="s">
        <v>242</v>
      </c>
      <c r="B156" s="2">
        <v>131985</v>
      </c>
      <c r="C156" s="2">
        <v>148773</v>
      </c>
      <c r="D156" s="2">
        <v>4</v>
      </c>
      <c r="E156" s="2">
        <v>342</v>
      </c>
      <c r="F156" s="2">
        <v>212</v>
      </c>
      <c r="G156" s="2">
        <v>130</v>
      </c>
      <c r="H156" s="2">
        <v>61.9</v>
      </c>
      <c r="I156" s="2">
        <v>38.1</v>
      </c>
      <c r="J156" s="2">
        <v>50.1</v>
      </c>
      <c r="K156" s="2">
        <v>159</v>
      </c>
      <c r="L156" s="2">
        <v>16788</v>
      </c>
      <c r="M156" s="2">
        <v>20.371700000000001</v>
      </c>
      <c r="N156" s="2" t="s">
        <v>3</v>
      </c>
      <c r="O156" s="2" t="s">
        <v>2847</v>
      </c>
    </row>
    <row r="157" spans="1:15" x14ac:dyDescent="0.25">
      <c r="A157" s="2" t="s">
        <v>393</v>
      </c>
      <c r="B157" s="2">
        <v>192751</v>
      </c>
      <c r="C157" s="2">
        <v>209343</v>
      </c>
      <c r="D157" s="2">
        <v>3</v>
      </c>
      <c r="E157" s="2">
        <v>797</v>
      </c>
      <c r="F157" s="2">
        <v>742</v>
      </c>
      <c r="G157" s="2">
        <v>55.2</v>
      </c>
      <c r="H157" s="2">
        <v>93.1</v>
      </c>
      <c r="I157" s="2">
        <v>6.92</v>
      </c>
      <c r="J157" s="2">
        <v>190</v>
      </c>
      <c r="K157" s="2">
        <v>232</v>
      </c>
      <c r="L157" s="2">
        <v>16592</v>
      </c>
      <c r="M157" s="2">
        <v>48.035200000000003</v>
      </c>
      <c r="N157" s="2" t="s">
        <v>3</v>
      </c>
      <c r="O157" s="2" t="s">
        <v>2848</v>
      </c>
    </row>
    <row r="158" spans="1:15" x14ac:dyDescent="0.25">
      <c r="A158" s="2" t="s">
        <v>497</v>
      </c>
      <c r="B158" s="2">
        <v>517356</v>
      </c>
      <c r="C158" s="2">
        <v>533882</v>
      </c>
      <c r="D158" s="2">
        <v>3</v>
      </c>
      <c r="E158" s="2">
        <v>358</v>
      </c>
      <c r="F158" s="2">
        <v>64.900000000000006</v>
      </c>
      <c r="G158" s="2">
        <v>293</v>
      </c>
      <c r="H158" s="2">
        <v>18.2</v>
      </c>
      <c r="I158" s="2">
        <v>81.8</v>
      </c>
      <c r="J158" s="2">
        <v>356</v>
      </c>
      <c r="K158" s="2">
        <v>348</v>
      </c>
      <c r="L158" s="2">
        <v>16526</v>
      </c>
      <c r="M158" s="2">
        <v>21.662800000000001</v>
      </c>
      <c r="N158" s="2" t="s">
        <v>5</v>
      </c>
      <c r="O158" s="2" t="s">
        <v>2849</v>
      </c>
    </row>
    <row r="159" spans="1:15" x14ac:dyDescent="0.25">
      <c r="A159" s="2" t="s">
        <v>58</v>
      </c>
      <c r="B159" s="2">
        <v>395000</v>
      </c>
      <c r="C159" s="2">
        <v>409994</v>
      </c>
      <c r="D159" s="2">
        <v>3</v>
      </c>
      <c r="E159" s="2">
        <v>203</v>
      </c>
      <c r="F159" s="2">
        <v>111</v>
      </c>
      <c r="G159" s="2">
        <v>91.9</v>
      </c>
      <c r="H159" s="2">
        <v>54.7</v>
      </c>
      <c r="I159" s="2">
        <v>45.3</v>
      </c>
      <c r="J159" s="2">
        <v>147</v>
      </c>
      <c r="K159" s="2">
        <v>365</v>
      </c>
      <c r="L159" s="2">
        <v>14994</v>
      </c>
      <c r="M159" s="2">
        <v>13.5387</v>
      </c>
      <c r="N159" s="2" t="s">
        <v>3</v>
      </c>
      <c r="O159" s="2" t="s">
        <v>2850</v>
      </c>
    </row>
    <row r="160" spans="1:15" x14ac:dyDescent="0.25">
      <c r="A160" s="2" t="s">
        <v>564</v>
      </c>
      <c r="B160" s="2">
        <v>2</v>
      </c>
      <c r="C160" s="2">
        <v>14995</v>
      </c>
      <c r="D160" s="2">
        <v>3</v>
      </c>
      <c r="E160" s="2">
        <v>182</v>
      </c>
      <c r="F160" s="2">
        <v>131</v>
      </c>
      <c r="G160" s="2">
        <v>50.7</v>
      </c>
      <c r="H160" s="2">
        <v>72.2</v>
      </c>
      <c r="I160" s="2">
        <v>27.8</v>
      </c>
      <c r="J160" s="2">
        <v>35.200000000000003</v>
      </c>
      <c r="K160" s="2">
        <v>134</v>
      </c>
      <c r="L160" s="2">
        <v>14993</v>
      </c>
      <c r="M160" s="2">
        <v>12.138999999999999</v>
      </c>
      <c r="N160" s="2" t="s">
        <v>3</v>
      </c>
      <c r="O160" s="2" t="s">
        <v>2851</v>
      </c>
    </row>
    <row r="161" spans="1:15" x14ac:dyDescent="0.25">
      <c r="A161" s="2" t="s">
        <v>566</v>
      </c>
      <c r="B161" s="2">
        <v>160007</v>
      </c>
      <c r="C161" s="2">
        <v>174995</v>
      </c>
      <c r="D161" s="2">
        <v>2</v>
      </c>
      <c r="E161" s="2">
        <v>154</v>
      </c>
      <c r="F161" s="2">
        <v>121</v>
      </c>
      <c r="G161" s="2">
        <v>32.6</v>
      </c>
      <c r="H161" s="2">
        <v>78.8</v>
      </c>
      <c r="I161" s="2">
        <v>21.2</v>
      </c>
      <c r="J161" s="2">
        <v>18.899999999999999</v>
      </c>
      <c r="K161" s="2">
        <v>91</v>
      </c>
      <c r="L161" s="2">
        <v>14988</v>
      </c>
      <c r="M161" s="2">
        <v>10.274900000000001</v>
      </c>
      <c r="N161" s="2" t="s">
        <v>3</v>
      </c>
      <c r="O161" s="2" t="s">
        <v>2852</v>
      </c>
    </row>
    <row r="162" spans="1:15" x14ac:dyDescent="0.25">
      <c r="A162" s="2" t="s">
        <v>184</v>
      </c>
      <c r="B162" s="2">
        <v>80017</v>
      </c>
      <c r="C162" s="2">
        <v>94998</v>
      </c>
      <c r="D162" s="2">
        <v>3</v>
      </c>
      <c r="E162" s="2">
        <v>495</v>
      </c>
      <c r="F162" s="2">
        <v>320</v>
      </c>
      <c r="G162" s="2">
        <v>175</v>
      </c>
      <c r="H162" s="2">
        <v>64.599999999999994</v>
      </c>
      <c r="I162" s="2">
        <v>35.4</v>
      </c>
      <c r="J162" s="2">
        <v>44.7</v>
      </c>
      <c r="K162" s="2">
        <v>138</v>
      </c>
      <c r="L162" s="2">
        <v>14981</v>
      </c>
      <c r="M162" s="2">
        <v>33.041899999999998</v>
      </c>
      <c r="N162" s="2" t="s">
        <v>3</v>
      </c>
      <c r="O162" s="2" t="s">
        <v>2853</v>
      </c>
    </row>
    <row r="163" spans="1:15" x14ac:dyDescent="0.25">
      <c r="A163" s="2" t="s">
        <v>58</v>
      </c>
      <c r="B163" s="2">
        <v>250016</v>
      </c>
      <c r="C163" s="2">
        <v>264987</v>
      </c>
      <c r="D163" s="2">
        <v>3</v>
      </c>
      <c r="E163" s="2">
        <v>216</v>
      </c>
      <c r="F163" s="2">
        <v>74.8</v>
      </c>
      <c r="G163" s="2">
        <v>141</v>
      </c>
      <c r="H163" s="2">
        <v>34.700000000000003</v>
      </c>
      <c r="I163" s="2">
        <v>65.3</v>
      </c>
      <c r="J163" s="2">
        <v>200</v>
      </c>
      <c r="K163" s="2">
        <v>644</v>
      </c>
      <c r="L163" s="2">
        <v>14971</v>
      </c>
      <c r="M163" s="2">
        <v>14.427899999999999</v>
      </c>
      <c r="N163" s="2" t="s">
        <v>5</v>
      </c>
      <c r="O163" s="2" t="s">
        <v>2854</v>
      </c>
    </row>
    <row r="164" spans="1:15" x14ac:dyDescent="0.25">
      <c r="A164" s="2" t="s">
        <v>460</v>
      </c>
      <c r="B164" s="2">
        <v>770040</v>
      </c>
      <c r="C164" s="2">
        <v>784999</v>
      </c>
      <c r="D164" s="2">
        <v>3</v>
      </c>
      <c r="E164" s="2">
        <v>324</v>
      </c>
      <c r="F164" s="2">
        <v>228</v>
      </c>
      <c r="G164" s="2">
        <v>96.1</v>
      </c>
      <c r="H164" s="2">
        <v>70.400000000000006</v>
      </c>
      <c r="I164" s="2">
        <v>29.6</v>
      </c>
      <c r="J164" s="2">
        <v>19.7</v>
      </c>
      <c r="K164" s="2">
        <v>77</v>
      </c>
      <c r="L164" s="2">
        <v>14959</v>
      </c>
      <c r="M164" s="2">
        <v>21.659199999999998</v>
      </c>
      <c r="N164" s="2" t="s">
        <v>3</v>
      </c>
      <c r="O164" s="2" t="s">
        <v>2855</v>
      </c>
    </row>
    <row r="165" spans="1:15" x14ac:dyDescent="0.25">
      <c r="A165" s="2" t="s">
        <v>374</v>
      </c>
      <c r="B165" s="2">
        <v>410005</v>
      </c>
      <c r="C165" s="2">
        <v>424950</v>
      </c>
      <c r="D165" s="2">
        <v>3</v>
      </c>
      <c r="E165" s="2">
        <v>571</v>
      </c>
      <c r="F165" s="2">
        <v>92.5</v>
      </c>
      <c r="G165" s="2">
        <v>478</v>
      </c>
      <c r="H165" s="2">
        <v>16.2</v>
      </c>
      <c r="I165" s="2">
        <v>83.8</v>
      </c>
      <c r="J165" s="2">
        <v>519</v>
      </c>
      <c r="K165" s="2">
        <v>475</v>
      </c>
      <c r="L165" s="2">
        <v>14945</v>
      </c>
      <c r="M165" s="2">
        <v>38.206800000000001</v>
      </c>
      <c r="N165" s="2" t="s">
        <v>5</v>
      </c>
      <c r="O165" s="2" t="s">
        <v>2856</v>
      </c>
    </row>
    <row r="166" spans="1:15" x14ac:dyDescent="0.25">
      <c r="A166" s="2" t="s">
        <v>192</v>
      </c>
      <c r="B166" s="2">
        <v>575031</v>
      </c>
      <c r="C166" s="2">
        <v>589969</v>
      </c>
      <c r="D166" s="2">
        <v>2</v>
      </c>
      <c r="E166" s="2">
        <v>214</v>
      </c>
      <c r="F166" s="2">
        <v>53.1</v>
      </c>
      <c r="G166" s="2">
        <v>161</v>
      </c>
      <c r="H166" s="2">
        <v>24.8</v>
      </c>
      <c r="I166" s="2">
        <v>75.2</v>
      </c>
      <c r="J166" s="2">
        <v>139</v>
      </c>
      <c r="K166" s="2">
        <v>260</v>
      </c>
      <c r="L166" s="2">
        <v>14938</v>
      </c>
      <c r="M166" s="2">
        <v>14.325900000000001</v>
      </c>
      <c r="N166" s="2" t="s">
        <v>5</v>
      </c>
      <c r="O166" s="2" t="s">
        <v>2857</v>
      </c>
    </row>
    <row r="167" spans="1:15" x14ac:dyDescent="0.25">
      <c r="A167" s="2" t="s">
        <v>37</v>
      </c>
      <c r="B167" s="2">
        <v>1020048</v>
      </c>
      <c r="C167" s="2">
        <v>1034979</v>
      </c>
      <c r="D167" s="2">
        <v>3</v>
      </c>
      <c r="E167" s="2">
        <v>432</v>
      </c>
      <c r="F167" s="2">
        <v>121</v>
      </c>
      <c r="G167" s="2">
        <v>311</v>
      </c>
      <c r="H167" s="2">
        <v>28</v>
      </c>
      <c r="I167" s="2">
        <v>72</v>
      </c>
      <c r="J167" s="2">
        <v>253</v>
      </c>
      <c r="K167" s="2">
        <v>660</v>
      </c>
      <c r="L167" s="2">
        <v>14931</v>
      </c>
      <c r="M167" s="2">
        <v>28.9331</v>
      </c>
      <c r="N167" s="2" t="s">
        <v>5</v>
      </c>
      <c r="O167" s="2" t="s">
        <v>2858</v>
      </c>
    </row>
    <row r="168" spans="1:15" x14ac:dyDescent="0.25">
      <c r="A168" s="2" t="s">
        <v>268</v>
      </c>
      <c r="B168" s="2">
        <v>70067</v>
      </c>
      <c r="C168" s="2">
        <v>84996</v>
      </c>
      <c r="D168" s="2">
        <v>2</v>
      </c>
      <c r="E168" s="2">
        <v>308</v>
      </c>
      <c r="F168" s="2">
        <v>90.9</v>
      </c>
      <c r="G168" s="2">
        <v>217</v>
      </c>
      <c r="H168" s="2">
        <v>29.5</v>
      </c>
      <c r="I168" s="2">
        <v>70.5</v>
      </c>
      <c r="J168" s="2">
        <v>303</v>
      </c>
      <c r="K168" s="2">
        <v>291</v>
      </c>
      <c r="L168" s="2">
        <v>14929</v>
      </c>
      <c r="M168" s="2">
        <v>20.631</v>
      </c>
      <c r="N168" s="2" t="s">
        <v>5</v>
      </c>
      <c r="O168" s="2" t="s">
        <v>2859</v>
      </c>
    </row>
    <row r="169" spans="1:15" x14ac:dyDescent="0.25">
      <c r="A169" s="2" t="s">
        <v>570</v>
      </c>
      <c r="B169" s="2">
        <v>199999</v>
      </c>
      <c r="C169" s="2">
        <v>214924</v>
      </c>
      <c r="D169" s="2">
        <v>2</v>
      </c>
      <c r="E169" s="2">
        <v>442</v>
      </c>
      <c r="F169" s="2">
        <v>45.7</v>
      </c>
      <c r="G169" s="2">
        <v>396</v>
      </c>
      <c r="H169" s="2">
        <v>10.3</v>
      </c>
      <c r="I169" s="2">
        <v>89.7</v>
      </c>
      <c r="J169" s="2">
        <v>436</v>
      </c>
      <c r="K169" s="2">
        <v>400</v>
      </c>
      <c r="L169" s="2">
        <v>14925</v>
      </c>
      <c r="M169" s="2">
        <v>29.614699999999999</v>
      </c>
      <c r="N169" s="2" t="s">
        <v>5</v>
      </c>
      <c r="O169" s="2" t="s">
        <v>2860</v>
      </c>
    </row>
    <row r="170" spans="1:15" x14ac:dyDescent="0.25">
      <c r="A170" s="2" t="s">
        <v>52</v>
      </c>
      <c r="B170" s="2">
        <v>185003</v>
      </c>
      <c r="C170" s="2">
        <v>199927</v>
      </c>
      <c r="D170" s="2">
        <v>3</v>
      </c>
      <c r="E170" s="2">
        <v>399</v>
      </c>
      <c r="F170" s="2">
        <v>282</v>
      </c>
      <c r="G170" s="2">
        <v>117</v>
      </c>
      <c r="H170" s="2">
        <v>70.8</v>
      </c>
      <c r="I170" s="2">
        <v>29.2</v>
      </c>
      <c r="J170" s="2">
        <v>19.7</v>
      </c>
      <c r="K170" s="2">
        <v>80</v>
      </c>
      <c r="L170" s="2">
        <v>14924</v>
      </c>
      <c r="M170" s="2">
        <v>26.735499999999998</v>
      </c>
      <c r="N170" s="2" t="s">
        <v>3</v>
      </c>
      <c r="O170" s="2" t="s">
        <v>2861</v>
      </c>
    </row>
    <row r="171" spans="1:15" x14ac:dyDescent="0.25">
      <c r="A171" s="2" t="s">
        <v>184</v>
      </c>
      <c r="B171" s="2">
        <v>160078</v>
      </c>
      <c r="C171" s="2">
        <v>174998</v>
      </c>
      <c r="D171" s="2">
        <v>3</v>
      </c>
      <c r="E171" s="2">
        <v>165</v>
      </c>
      <c r="F171" s="2">
        <v>85.3</v>
      </c>
      <c r="G171" s="2">
        <v>79.8</v>
      </c>
      <c r="H171" s="2">
        <v>51.7</v>
      </c>
      <c r="I171" s="2">
        <v>48.3</v>
      </c>
      <c r="J171" s="2">
        <v>55</v>
      </c>
      <c r="K171" s="2">
        <v>181</v>
      </c>
      <c r="L171" s="2">
        <v>14920</v>
      </c>
      <c r="M171" s="2">
        <v>11.058999999999999</v>
      </c>
      <c r="N171" s="2" t="s">
        <v>3</v>
      </c>
      <c r="O171" s="2" t="s">
        <v>2862</v>
      </c>
    </row>
    <row r="172" spans="1:15" x14ac:dyDescent="0.25">
      <c r="A172" s="2" t="s">
        <v>572</v>
      </c>
      <c r="B172" s="2">
        <v>105074</v>
      </c>
      <c r="C172" s="2">
        <v>119978</v>
      </c>
      <c r="D172" s="2">
        <v>3</v>
      </c>
      <c r="E172" s="2">
        <v>530</v>
      </c>
      <c r="F172" s="2">
        <v>423</v>
      </c>
      <c r="G172" s="2">
        <v>107</v>
      </c>
      <c r="H172" s="2">
        <v>79.8</v>
      </c>
      <c r="I172" s="2">
        <v>20.2</v>
      </c>
      <c r="J172" s="2">
        <v>352</v>
      </c>
      <c r="K172" s="2">
        <v>1048</v>
      </c>
      <c r="L172" s="2">
        <v>14904</v>
      </c>
      <c r="M172" s="2">
        <v>35.560899999999997</v>
      </c>
      <c r="N172" s="2" t="s">
        <v>3</v>
      </c>
      <c r="O172" s="2" t="s">
        <v>2863</v>
      </c>
    </row>
    <row r="173" spans="1:15" x14ac:dyDescent="0.25">
      <c r="A173" s="2" t="s">
        <v>176</v>
      </c>
      <c r="B173" s="2">
        <v>1005107</v>
      </c>
      <c r="C173" s="2">
        <v>1019986</v>
      </c>
      <c r="D173" s="2">
        <v>3</v>
      </c>
      <c r="E173" s="2">
        <v>225</v>
      </c>
      <c r="F173" s="2">
        <v>68.900000000000006</v>
      </c>
      <c r="G173" s="2">
        <v>156</v>
      </c>
      <c r="H173" s="2">
        <v>30.6</v>
      </c>
      <c r="I173" s="2">
        <v>69.400000000000006</v>
      </c>
      <c r="J173" s="2">
        <v>162</v>
      </c>
      <c r="K173" s="2">
        <v>148</v>
      </c>
      <c r="L173" s="2">
        <v>14879</v>
      </c>
      <c r="M173" s="2">
        <v>15.122</v>
      </c>
      <c r="N173" s="2" t="s">
        <v>5</v>
      </c>
      <c r="O173" s="2" t="s">
        <v>2864</v>
      </c>
    </row>
    <row r="174" spans="1:15" x14ac:dyDescent="0.25">
      <c r="A174" s="2" t="s">
        <v>573</v>
      </c>
      <c r="B174" s="2">
        <v>30003</v>
      </c>
      <c r="C174" s="2">
        <v>44880</v>
      </c>
      <c r="D174" s="2">
        <v>2</v>
      </c>
      <c r="E174" s="2">
        <v>181</v>
      </c>
      <c r="F174" s="2">
        <v>136</v>
      </c>
      <c r="G174" s="2">
        <v>44.7</v>
      </c>
      <c r="H174" s="2">
        <v>75.3</v>
      </c>
      <c r="I174" s="2">
        <v>24.7</v>
      </c>
      <c r="J174" s="2">
        <v>149</v>
      </c>
      <c r="K174" s="2">
        <v>522</v>
      </c>
      <c r="L174" s="2">
        <v>14877</v>
      </c>
      <c r="M174" s="2">
        <v>12.166399999999999</v>
      </c>
      <c r="N174" s="2" t="s">
        <v>3</v>
      </c>
      <c r="O174" s="2" t="s">
        <v>2865</v>
      </c>
    </row>
    <row r="175" spans="1:15" x14ac:dyDescent="0.25">
      <c r="A175" s="2" t="s">
        <v>12</v>
      </c>
      <c r="B175" s="2">
        <v>15098</v>
      </c>
      <c r="C175" s="2">
        <v>29971</v>
      </c>
      <c r="D175" s="2">
        <v>3</v>
      </c>
      <c r="E175" s="3">
        <v>3860</v>
      </c>
      <c r="F175" s="3">
        <v>3860</v>
      </c>
      <c r="G175" s="2">
        <v>6.26</v>
      </c>
      <c r="H175" s="2">
        <v>99.8</v>
      </c>
      <c r="I175" s="2">
        <v>0.16200000000000001</v>
      </c>
      <c r="J175" s="3">
        <v>3310</v>
      </c>
      <c r="K175" s="2">
        <v>1359</v>
      </c>
      <c r="L175" s="2">
        <v>14873</v>
      </c>
      <c r="M175" s="2">
        <v>259.53100000000001</v>
      </c>
      <c r="N175" s="2" t="s">
        <v>3</v>
      </c>
      <c r="O175" s="2" t="s">
        <v>2866</v>
      </c>
    </row>
    <row r="176" spans="1:15" x14ac:dyDescent="0.25">
      <c r="A176" s="2" t="s">
        <v>516</v>
      </c>
      <c r="B176" s="2">
        <v>115025</v>
      </c>
      <c r="C176" s="2">
        <v>129881</v>
      </c>
      <c r="D176" s="2">
        <v>3</v>
      </c>
      <c r="E176" s="2">
        <v>232</v>
      </c>
      <c r="F176" s="2">
        <v>158</v>
      </c>
      <c r="G176" s="2">
        <v>74.099999999999994</v>
      </c>
      <c r="H176" s="2">
        <v>68.099999999999994</v>
      </c>
      <c r="I176" s="2">
        <v>31.9</v>
      </c>
      <c r="J176" s="2">
        <v>22.3</v>
      </c>
      <c r="K176" s="2">
        <v>78</v>
      </c>
      <c r="L176" s="2">
        <v>14856</v>
      </c>
      <c r="M176" s="2">
        <v>15.6166</v>
      </c>
      <c r="N176" s="2" t="s">
        <v>3</v>
      </c>
      <c r="O176" s="2" t="s">
        <v>2867</v>
      </c>
    </row>
    <row r="177" spans="1:15" x14ac:dyDescent="0.25">
      <c r="A177" s="2" t="s">
        <v>574</v>
      </c>
      <c r="B177" s="2">
        <v>135087</v>
      </c>
      <c r="C177" s="2">
        <v>149937</v>
      </c>
      <c r="D177" s="2">
        <v>3</v>
      </c>
      <c r="E177" s="2">
        <v>235</v>
      </c>
      <c r="F177" s="2">
        <v>140</v>
      </c>
      <c r="G177" s="2">
        <v>95.5</v>
      </c>
      <c r="H177" s="2">
        <v>59.4</v>
      </c>
      <c r="I177" s="2">
        <v>40.6</v>
      </c>
      <c r="J177" s="2">
        <v>86</v>
      </c>
      <c r="K177" s="2">
        <v>308</v>
      </c>
      <c r="L177" s="2">
        <v>14850</v>
      </c>
      <c r="M177" s="2">
        <v>15.8249</v>
      </c>
      <c r="N177" s="2" t="s">
        <v>3</v>
      </c>
      <c r="O177" s="2" t="s">
        <v>2868</v>
      </c>
    </row>
    <row r="178" spans="1:15" x14ac:dyDescent="0.25">
      <c r="A178" s="2" t="s">
        <v>575</v>
      </c>
      <c r="B178" s="2">
        <v>5057</v>
      </c>
      <c r="C178" s="2">
        <v>19906</v>
      </c>
      <c r="D178" s="2">
        <v>3</v>
      </c>
      <c r="E178" s="2">
        <v>179</v>
      </c>
      <c r="F178" s="2">
        <v>132</v>
      </c>
      <c r="G178" s="2">
        <v>46.9</v>
      </c>
      <c r="H178" s="2">
        <v>73.8</v>
      </c>
      <c r="I178" s="2">
        <v>26.2</v>
      </c>
      <c r="J178" s="2">
        <v>3.64</v>
      </c>
      <c r="K178" s="2">
        <v>21</v>
      </c>
      <c r="L178" s="2">
        <v>14849</v>
      </c>
      <c r="M178" s="2">
        <v>12.0547</v>
      </c>
      <c r="N178" s="2" t="s">
        <v>3</v>
      </c>
      <c r="O178" s="2" t="s">
        <v>2869</v>
      </c>
    </row>
    <row r="179" spans="1:15" x14ac:dyDescent="0.25">
      <c r="A179" s="2" t="s">
        <v>576</v>
      </c>
      <c r="B179" s="2">
        <v>195022</v>
      </c>
      <c r="C179" s="2">
        <v>209868</v>
      </c>
      <c r="D179" s="2">
        <v>3</v>
      </c>
      <c r="E179" s="2">
        <v>206</v>
      </c>
      <c r="F179" s="2">
        <v>151</v>
      </c>
      <c r="G179" s="2">
        <v>54.9</v>
      </c>
      <c r="H179" s="2">
        <v>73.3</v>
      </c>
      <c r="I179" s="2">
        <v>26.7</v>
      </c>
      <c r="J179" s="2">
        <v>89.4</v>
      </c>
      <c r="K179" s="2">
        <v>265</v>
      </c>
      <c r="L179" s="2">
        <v>14846</v>
      </c>
      <c r="M179" s="2">
        <v>13.8758</v>
      </c>
      <c r="N179" s="2" t="s">
        <v>3</v>
      </c>
      <c r="O179" s="2" t="s">
        <v>2870</v>
      </c>
    </row>
    <row r="180" spans="1:15" x14ac:dyDescent="0.25">
      <c r="A180" s="2" t="s">
        <v>11</v>
      </c>
      <c r="B180" s="2">
        <v>315138</v>
      </c>
      <c r="C180" s="2">
        <v>329969</v>
      </c>
      <c r="D180" s="2">
        <v>3</v>
      </c>
      <c r="E180" s="2">
        <v>442</v>
      </c>
      <c r="F180" s="2">
        <v>402</v>
      </c>
      <c r="G180" s="2">
        <v>40.799999999999997</v>
      </c>
      <c r="H180" s="2">
        <v>90.8</v>
      </c>
      <c r="I180" s="2">
        <v>9.2200000000000006</v>
      </c>
      <c r="J180" s="2">
        <v>418</v>
      </c>
      <c r="K180" s="2">
        <v>432</v>
      </c>
      <c r="L180" s="2">
        <v>14831</v>
      </c>
      <c r="M180" s="2">
        <v>29.802399999999999</v>
      </c>
      <c r="N180" s="2" t="s">
        <v>3</v>
      </c>
      <c r="O180" s="2" t="s">
        <v>2871</v>
      </c>
    </row>
    <row r="181" spans="1:15" x14ac:dyDescent="0.25">
      <c r="A181" s="2" t="s">
        <v>579</v>
      </c>
      <c r="B181" s="2">
        <v>775142</v>
      </c>
      <c r="C181" s="2">
        <v>789969</v>
      </c>
      <c r="D181" s="2">
        <v>3</v>
      </c>
      <c r="E181" s="2">
        <v>348</v>
      </c>
      <c r="F181" s="2">
        <v>254</v>
      </c>
      <c r="G181" s="2">
        <v>94.1</v>
      </c>
      <c r="H181" s="2">
        <v>73</v>
      </c>
      <c r="I181" s="2">
        <v>27</v>
      </c>
      <c r="J181" s="2">
        <v>295</v>
      </c>
      <c r="K181" s="2">
        <v>685</v>
      </c>
      <c r="L181" s="2">
        <v>14827</v>
      </c>
      <c r="M181" s="2">
        <v>23.470700000000001</v>
      </c>
      <c r="N181" s="2" t="s">
        <v>3</v>
      </c>
      <c r="O181" s="2" t="s">
        <v>2872</v>
      </c>
    </row>
    <row r="182" spans="1:15" x14ac:dyDescent="0.25">
      <c r="A182" s="2" t="s">
        <v>581</v>
      </c>
      <c r="B182" s="2">
        <v>130071</v>
      </c>
      <c r="C182" s="2">
        <v>144881</v>
      </c>
      <c r="D182" s="2">
        <v>3</v>
      </c>
      <c r="E182" s="2">
        <v>380</v>
      </c>
      <c r="F182" s="2">
        <v>75.400000000000006</v>
      </c>
      <c r="G182" s="2">
        <v>305</v>
      </c>
      <c r="H182" s="2">
        <v>19.8</v>
      </c>
      <c r="I182" s="2">
        <v>80.2</v>
      </c>
      <c r="J182" s="2">
        <v>344</v>
      </c>
      <c r="K182" s="2">
        <v>382</v>
      </c>
      <c r="L182" s="2">
        <v>14810</v>
      </c>
      <c r="M182" s="2">
        <v>25.658300000000001</v>
      </c>
      <c r="N182" s="2" t="s">
        <v>5</v>
      </c>
      <c r="O182" s="2" t="s">
        <v>2873</v>
      </c>
    </row>
    <row r="183" spans="1:15" x14ac:dyDescent="0.25">
      <c r="A183" s="2" t="s">
        <v>583</v>
      </c>
      <c r="B183" s="2">
        <v>5174</v>
      </c>
      <c r="C183" s="2">
        <v>19984</v>
      </c>
      <c r="D183" s="2">
        <v>3</v>
      </c>
      <c r="E183" s="2">
        <v>190</v>
      </c>
      <c r="F183" s="2">
        <v>66.400000000000006</v>
      </c>
      <c r="G183" s="2">
        <v>124</v>
      </c>
      <c r="H183" s="2">
        <v>34.9</v>
      </c>
      <c r="I183" s="2">
        <v>65.099999999999994</v>
      </c>
      <c r="J183" s="2">
        <v>3.35</v>
      </c>
      <c r="K183" s="2">
        <v>21</v>
      </c>
      <c r="L183" s="2">
        <v>14810</v>
      </c>
      <c r="M183" s="2">
        <v>12.8292</v>
      </c>
      <c r="N183" s="2" t="s">
        <v>5</v>
      </c>
      <c r="O183" s="2" t="s">
        <v>2874</v>
      </c>
    </row>
    <row r="184" spans="1:15" x14ac:dyDescent="0.25">
      <c r="A184" s="2" t="s">
        <v>581</v>
      </c>
      <c r="B184" s="2">
        <v>845012</v>
      </c>
      <c r="C184" s="2">
        <v>859777</v>
      </c>
      <c r="D184" s="2">
        <v>2</v>
      </c>
      <c r="E184" s="2">
        <v>253</v>
      </c>
      <c r="F184" s="2">
        <v>212</v>
      </c>
      <c r="G184" s="2">
        <v>41.2</v>
      </c>
      <c r="H184" s="2">
        <v>83.7</v>
      </c>
      <c r="I184" s="2">
        <v>16.3</v>
      </c>
      <c r="J184" s="2">
        <v>235</v>
      </c>
      <c r="K184" s="2">
        <v>241</v>
      </c>
      <c r="L184" s="2">
        <v>14765</v>
      </c>
      <c r="M184" s="2">
        <v>17.135100000000001</v>
      </c>
      <c r="N184" s="2" t="s">
        <v>3</v>
      </c>
      <c r="O184" s="2" t="s">
        <v>2875</v>
      </c>
    </row>
    <row r="185" spans="1:15" x14ac:dyDescent="0.25">
      <c r="A185" s="2" t="s">
        <v>173</v>
      </c>
      <c r="B185" s="2">
        <v>154</v>
      </c>
      <c r="C185" s="2">
        <v>14916</v>
      </c>
      <c r="D185" s="2">
        <v>3</v>
      </c>
      <c r="E185" s="3">
        <v>1480</v>
      </c>
      <c r="F185" s="2">
        <v>764</v>
      </c>
      <c r="G185" s="2">
        <v>714</v>
      </c>
      <c r="H185" s="2">
        <v>51.7</v>
      </c>
      <c r="I185" s="2">
        <v>48.3</v>
      </c>
      <c r="J185" s="3">
        <v>1480</v>
      </c>
      <c r="K185" s="2">
        <v>1007</v>
      </c>
      <c r="L185" s="2">
        <v>14762</v>
      </c>
      <c r="M185" s="2">
        <v>100.25700000000001</v>
      </c>
      <c r="N185" s="2" t="s">
        <v>3</v>
      </c>
      <c r="O185" s="2" t="s">
        <v>2876</v>
      </c>
    </row>
    <row r="186" spans="1:15" x14ac:dyDescent="0.25">
      <c r="A186" s="2" t="s">
        <v>286</v>
      </c>
      <c r="B186" s="2">
        <v>490166</v>
      </c>
      <c r="C186" s="2">
        <v>504919</v>
      </c>
      <c r="D186" s="2">
        <v>3</v>
      </c>
      <c r="E186" s="2">
        <v>196</v>
      </c>
      <c r="F186" s="2">
        <v>128</v>
      </c>
      <c r="G186" s="2">
        <v>68.599999999999994</v>
      </c>
      <c r="H186" s="2">
        <v>65</v>
      </c>
      <c r="I186" s="2">
        <v>35</v>
      </c>
      <c r="J186" s="2">
        <v>51.4</v>
      </c>
      <c r="K186" s="2">
        <v>124</v>
      </c>
      <c r="L186" s="2">
        <v>14753</v>
      </c>
      <c r="M186" s="2">
        <v>13.285399999999999</v>
      </c>
      <c r="N186" s="2" t="s">
        <v>3</v>
      </c>
      <c r="O186" s="2" t="s">
        <v>2877</v>
      </c>
    </row>
    <row r="187" spans="1:15" x14ac:dyDescent="0.25">
      <c r="A187" s="2" t="s">
        <v>245</v>
      </c>
      <c r="B187" s="2">
        <v>955012</v>
      </c>
      <c r="C187" s="2">
        <v>969764</v>
      </c>
      <c r="D187" s="2">
        <v>3</v>
      </c>
      <c r="E187" s="2">
        <v>547</v>
      </c>
      <c r="F187" s="2">
        <v>376</v>
      </c>
      <c r="G187" s="2">
        <v>171</v>
      </c>
      <c r="H187" s="2">
        <v>68.8</v>
      </c>
      <c r="I187" s="2">
        <v>31.2</v>
      </c>
      <c r="J187" s="2">
        <v>294</v>
      </c>
      <c r="K187" s="2">
        <v>945</v>
      </c>
      <c r="L187" s="2">
        <v>14752</v>
      </c>
      <c r="M187" s="2">
        <v>37.079700000000003</v>
      </c>
      <c r="N187" s="2" t="s">
        <v>3</v>
      </c>
      <c r="O187" s="2" t="s">
        <v>2878</v>
      </c>
    </row>
    <row r="188" spans="1:15" x14ac:dyDescent="0.25">
      <c r="A188" s="2" t="s">
        <v>221</v>
      </c>
      <c r="B188" s="2">
        <v>250162</v>
      </c>
      <c r="C188" s="2">
        <v>264911</v>
      </c>
      <c r="D188" s="2">
        <v>2</v>
      </c>
      <c r="E188" s="2">
        <v>231</v>
      </c>
      <c r="F188" s="2">
        <v>174</v>
      </c>
      <c r="G188" s="2">
        <v>57.7</v>
      </c>
      <c r="H188" s="2">
        <v>75.099999999999994</v>
      </c>
      <c r="I188" s="2">
        <v>24.9</v>
      </c>
      <c r="J188" s="2">
        <v>148</v>
      </c>
      <c r="K188" s="2">
        <v>191</v>
      </c>
      <c r="L188" s="2">
        <v>14749</v>
      </c>
      <c r="M188" s="2">
        <v>15.662100000000001</v>
      </c>
      <c r="N188" s="2" t="s">
        <v>3</v>
      </c>
      <c r="O188" s="2" t="s">
        <v>2879</v>
      </c>
    </row>
    <row r="189" spans="1:15" x14ac:dyDescent="0.25">
      <c r="A189" s="2" t="s">
        <v>586</v>
      </c>
      <c r="B189" s="2">
        <v>142</v>
      </c>
      <c r="C189" s="2">
        <v>14881</v>
      </c>
      <c r="D189" s="2">
        <v>3</v>
      </c>
      <c r="E189" s="2">
        <v>213</v>
      </c>
      <c r="F189" s="2">
        <v>112</v>
      </c>
      <c r="G189" s="2">
        <v>101</v>
      </c>
      <c r="H189" s="2">
        <v>52.7</v>
      </c>
      <c r="I189" s="2">
        <v>47.3</v>
      </c>
      <c r="J189" s="2">
        <v>36.4</v>
      </c>
      <c r="K189" s="2">
        <v>102</v>
      </c>
      <c r="L189" s="2">
        <v>14739</v>
      </c>
      <c r="M189" s="2">
        <v>14.451499999999999</v>
      </c>
      <c r="N189" s="2" t="s">
        <v>3</v>
      </c>
      <c r="O189" s="2" t="s">
        <v>2880</v>
      </c>
    </row>
    <row r="190" spans="1:15" x14ac:dyDescent="0.25">
      <c r="A190" s="2" t="s">
        <v>587</v>
      </c>
      <c r="B190" s="2">
        <v>10261</v>
      </c>
      <c r="C190" s="2">
        <v>24986</v>
      </c>
      <c r="D190" s="2">
        <v>3</v>
      </c>
      <c r="E190" s="2">
        <v>193</v>
      </c>
      <c r="F190" s="2">
        <v>112</v>
      </c>
      <c r="G190" s="2">
        <v>80.8</v>
      </c>
      <c r="H190" s="2">
        <v>58</v>
      </c>
      <c r="I190" s="2">
        <v>42</v>
      </c>
      <c r="J190" s="2">
        <v>4.51</v>
      </c>
      <c r="K190" s="2">
        <v>18</v>
      </c>
      <c r="L190" s="2">
        <v>14725</v>
      </c>
      <c r="M190" s="2">
        <v>13.106999999999999</v>
      </c>
      <c r="N190" s="2" t="s">
        <v>3</v>
      </c>
      <c r="O190" s="2" t="s">
        <v>2881</v>
      </c>
    </row>
    <row r="191" spans="1:15" x14ac:dyDescent="0.25">
      <c r="A191" s="2" t="s">
        <v>588</v>
      </c>
      <c r="B191" s="2">
        <v>125158</v>
      </c>
      <c r="C191" s="2">
        <v>139880</v>
      </c>
      <c r="D191" s="2">
        <v>3</v>
      </c>
      <c r="E191" s="2">
        <v>432</v>
      </c>
      <c r="F191" s="2">
        <v>40.299999999999997</v>
      </c>
      <c r="G191" s="2">
        <v>391</v>
      </c>
      <c r="H191" s="2">
        <v>9.34</v>
      </c>
      <c r="I191" s="2">
        <v>90.7</v>
      </c>
      <c r="J191" s="2">
        <v>172</v>
      </c>
      <c r="K191" s="2">
        <v>210</v>
      </c>
      <c r="L191" s="2">
        <v>14722</v>
      </c>
      <c r="M191" s="2">
        <v>29.343800000000002</v>
      </c>
      <c r="N191" s="2" t="s">
        <v>5</v>
      </c>
      <c r="O191" s="2" t="s">
        <v>2882</v>
      </c>
    </row>
    <row r="192" spans="1:15" x14ac:dyDescent="0.25">
      <c r="A192" s="2" t="s">
        <v>590</v>
      </c>
      <c r="B192" s="2">
        <v>375013</v>
      </c>
      <c r="C192" s="2">
        <v>389732</v>
      </c>
      <c r="D192" s="2">
        <v>3</v>
      </c>
      <c r="E192" s="2">
        <v>183</v>
      </c>
      <c r="F192" s="2">
        <v>64.5</v>
      </c>
      <c r="G192" s="2">
        <v>119</v>
      </c>
      <c r="H192" s="2">
        <v>35.200000000000003</v>
      </c>
      <c r="I192" s="2">
        <v>64.8</v>
      </c>
      <c r="J192" s="2">
        <v>131</v>
      </c>
      <c r="K192" s="2">
        <v>478</v>
      </c>
      <c r="L192" s="2">
        <v>14719</v>
      </c>
      <c r="M192" s="2">
        <v>12.4329</v>
      </c>
      <c r="N192" s="2" t="s">
        <v>5</v>
      </c>
      <c r="O192" s="2" t="s">
        <v>2883</v>
      </c>
    </row>
    <row r="193" spans="1:15" x14ac:dyDescent="0.25">
      <c r="A193" s="2" t="s">
        <v>215</v>
      </c>
      <c r="B193" s="2">
        <v>1100103</v>
      </c>
      <c r="C193" s="2">
        <v>1114763</v>
      </c>
      <c r="D193" s="2">
        <v>3</v>
      </c>
      <c r="E193" s="2">
        <v>215</v>
      </c>
      <c r="F193" s="2">
        <v>49.5</v>
      </c>
      <c r="G193" s="2">
        <v>166</v>
      </c>
      <c r="H193" s="2">
        <v>23</v>
      </c>
      <c r="I193" s="2">
        <v>77</v>
      </c>
      <c r="J193" s="2">
        <v>203</v>
      </c>
      <c r="K193" s="2">
        <v>373</v>
      </c>
      <c r="L193" s="2">
        <v>14660</v>
      </c>
      <c r="M193" s="2">
        <v>14.665800000000001</v>
      </c>
      <c r="N193" s="2" t="s">
        <v>5</v>
      </c>
      <c r="O193" s="2" t="s">
        <v>2884</v>
      </c>
    </row>
    <row r="194" spans="1:15" x14ac:dyDescent="0.25">
      <c r="A194" s="2" t="s">
        <v>109</v>
      </c>
      <c r="B194" s="2">
        <v>315037</v>
      </c>
      <c r="C194" s="2">
        <v>329688</v>
      </c>
      <c r="D194" s="2">
        <v>3</v>
      </c>
      <c r="E194" s="2">
        <v>278</v>
      </c>
      <c r="F194" s="2">
        <v>203</v>
      </c>
      <c r="G194" s="2">
        <v>75.3</v>
      </c>
      <c r="H194" s="2">
        <v>72.900000000000006</v>
      </c>
      <c r="I194" s="2">
        <v>27.1</v>
      </c>
      <c r="J194" s="2">
        <v>14.9</v>
      </c>
      <c r="K194" s="2">
        <v>55</v>
      </c>
      <c r="L194" s="2">
        <v>14651</v>
      </c>
      <c r="M194" s="2">
        <v>18.974799999999998</v>
      </c>
      <c r="N194" s="2" t="s">
        <v>3</v>
      </c>
      <c r="O194" s="2" t="s">
        <v>2885</v>
      </c>
    </row>
    <row r="195" spans="1:15" x14ac:dyDescent="0.25">
      <c r="A195" s="2" t="s">
        <v>55</v>
      </c>
      <c r="B195" s="2">
        <v>335315</v>
      </c>
      <c r="C195" s="2">
        <v>349952</v>
      </c>
      <c r="D195" s="2">
        <v>3</v>
      </c>
      <c r="E195" s="2">
        <v>196</v>
      </c>
      <c r="F195" s="2">
        <v>78.900000000000006</v>
      </c>
      <c r="G195" s="2">
        <v>117</v>
      </c>
      <c r="H195" s="2">
        <v>40.200000000000003</v>
      </c>
      <c r="I195" s="2">
        <v>59.8</v>
      </c>
      <c r="J195" s="2">
        <v>19.5</v>
      </c>
      <c r="K195" s="2">
        <v>97</v>
      </c>
      <c r="L195" s="2">
        <v>14637</v>
      </c>
      <c r="M195" s="2">
        <v>13.390700000000001</v>
      </c>
      <c r="N195" s="2" t="s">
        <v>5</v>
      </c>
      <c r="O195" s="2" t="s">
        <v>2886</v>
      </c>
    </row>
    <row r="196" spans="1:15" x14ac:dyDescent="0.25">
      <c r="A196" s="2" t="s">
        <v>259</v>
      </c>
      <c r="B196" s="2">
        <v>226</v>
      </c>
      <c r="C196" s="2">
        <v>14857</v>
      </c>
      <c r="D196" s="2">
        <v>3</v>
      </c>
      <c r="E196" s="3">
        <v>1430</v>
      </c>
      <c r="F196" s="2">
        <v>784</v>
      </c>
      <c r="G196" s="2">
        <v>647</v>
      </c>
      <c r="H196" s="2">
        <v>54.8</v>
      </c>
      <c r="I196" s="2">
        <v>45.2</v>
      </c>
      <c r="J196" s="2">
        <v>565</v>
      </c>
      <c r="K196" s="2">
        <v>668</v>
      </c>
      <c r="L196" s="2">
        <v>14631</v>
      </c>
      <c r="M196" s="2">
        <v>97.737700000000004</v>
      </c>
      <c r="N196" s="2" t="s">
        <v>3</v>
      </c>
      <c r="O196" s="2" t="s">
        <v>2887</v>
      </c>
    </row>
    <row r="197" spans="1:15" x14ac:dyDescent="0.25">
      <c r="A197" s="2" t="s">
        <v>24</v>
      </c>
      <c r="B197" s="2">
        <v>1100296</v>
      </c>
      <c r="C197" s="2">
        <v>1114921</v>
      </c>
      <c r="D197" s="2">
        <v>2</v>
      </c>
      <c r="E197" s="2">
        <v>181</v>
      </c>
      <c r="F197" s="2">
        <v>160</v>
      </c>
      <c r="G197" s="2">
        <v>20.8</v>
      </c>
      <c r="H197" s="2">
        <v>88.5</v>
      </c>
      <c r="I197" s="2">
        <v>11.5</v>
      </c>
      <c r="J197" s="2">
        <v>169</v>
      </c>
      <c r="K197" s="2">
        <v>276</v>
      </c>
      <c r="L197" s="2">
        <v>14625</v>
      </c>
      <c r="M197" s="2">
        <v>12.376099999999999</v>
      </c>
      <c r="N197" s="2" t="s">
        <v>3</v>
      </c>
      <c r="O197" s="2" t="s">
        <v>2888</v>
      </c>
    </row>
    <row r="198" spans="1:15" x14ac:dyDescent="0.25">
      <c r="A198" s="2" t="s">
        <v>592</v>
      </c>
      <c r="B198" s="2">
        <v>130369</v>
      </c>
      <c r="C198" s="2">
        <v>144991</v>
      </c>
      <c r="D198" s="2">
        <v>2</v>
      </c>
      <c r="E198" s="2">
        <v>534</v>
      </c>
      <c r="F198" s="2">
        <v>175</v>
      </c>
      <c r="G198" s="2">
        <v>359</v>
      </c>
      <c r="H198" s="2">
        <v>32.799999999999997</v>
      </c>
      <c r="I198" s="2">
        <v>67.2</v>
      </c>
      <c r="J198" s="2">
        <v>463</v>
      </c>
      <c r="K198" s="2">
        <v>614</v>
      </c>
      <c r="L198" s="2">
        <v>14622</v>
      </c>
      <c r="M198" s="2">
        <v>36.520299999999999</v>
      </c>
      <c r="N198" s="2" t="s">
        <v>5</v>
      </c>
      <c r="O198" s="2" t="s">
        <v>2889</v>
      </c>
    </row>
    <row r="199" spans="1:15" x14ac:dyDescent="0.25">
      <c r="A199" s="2" t="s">
        <v>97</v>
      </c>
      <c r="B199" s="2">
        <v>40029</v>
      </c>
      <c r="C199" s="2">
        <v>54647</v>
      </c>
      <c r="D199" s="2">
        <v>3</v>
      </c>
      <c r="E199" s="2">
        <v>163</v>
      </c>
      <c r="F199" s="2">
        <v>55.3</v>
      </c>
      <c r="G199" s="2">
        <v>108</v>
      </c>
      <c r="H199" s="2">
        <v>34</v>
      </c>
      <c r="I199" s="2">
        <v>66</v>
      </c>
      <c r="J199" s="2">
        <v>9.0299999999999994</v>
      </c>
      <c r="K199" s="2">
        <v>48</v>
      </c>
      <c r="L199" s="2">
        <v>14618</v>
      </c>
      <c r="M199" s="2">
        <v>11.150600000000001</v>
      </c>
      <c r="N199" s="2" t="s">
        <v>5</v>
      </c>
      <c r="O199" s="2" t="s">
        <v>2890</v>
      </c>
    </row>
    <row r="200" spans="1:15" x14ac:dyDescent="0.25">
      <c r="A200" s="2" t="s">
        <v>593</v>
      </c>
      <c r="B200" s="2">
        <v>285119</v>
      </c>
      <c r="C200" s="2">
        <v>299729</v>
      </c>
      <c r="D200" s="2">
        <v>3</v>
      </c>
      <c r="E200" s="3">
        <v>1990</v>
      </c>
      <c r="F200" s="3">
        <v>1870</v>
      </c>
      <c r="G200" s="2">
        <v>119</v>
      </c>
      <c r="H200" s="2">
        <v>94</v>
      </c>
      <c r="I200" s="2">
        <v>5.97</v>
      </c>
      <c r="J200" s="3">
        <v>1960</v>
      </c>
      <c r="K200" s="2">
        <v>817</v>
      </c>
      <c r="L200" s="2">
        <v>14610</v>
      </c>
      <c r="M200" s="2">
        <v>136.208</v>
      </c>
      <c r="N200" s="2" t="s">
        <v>3</v>
      </c>
      <c r="O200" s="2" t="s">
        <v>2891</v>
      </c>
    </row>
    <row r="201" spans="1:15" x14ac:dyDescent="0.25">
      <c r="A201" s="2" t="s">
        <v>88</v>
      </c>
      <c r="B201" s="2">
        <v>165015</v>
      </c>
      <c r="C201" s="2">
        <v>179622</v>
      </c>
      <c r="D201" s="2">
        <v>2</v>
      </c>
      <c r="E201" s="2">
        <v>504</v>
      </c>
      <c r="F201" s="2">
        <v>36.799999999999997</v>
      </c>
      <c r="G201" s="2">
        <v>467</v>
      </c>
      <c r="H201" s="2">
        <v>7.31</v>
      </c>
      <c r="I201" s="2">
        <v>92.7</v>
      </c>
      <c r="J201" s="2">
        <v>501</v>
      </c>
      <c r="K201" s="2">
        <v>335</v>
      </c>
      <c r="L201" s="2">
        <v>14607</v>
      </c>
      <c r="M201" s="2">
        <v>34.503999999999998</v>
      </c>
      <c r="N201" s="2" t="s">
        <v>5</v>
      </c>
      <c r="O201" s="2" t="s">
        <v>2892</v>
      </c>
    </row>
    <row r="202" spans="1:15" x14ac:dyDescent="0.25">
      <c r="A202" s="2" t="s">
        <v>596</v>
      </c>
      <c r="B202" s="2">
        <v>103225</v>
      </c>
      <c r="C202" s="2">
        <v>117832</v>
      </c>
      <c r="D202" s="2">
        <v>4</v>
      </c>
      <c r="E202" s="2">
        <v>351</v>
      </c>
      <c r="F202" s="2">
        <v>311</v>
      </c>
      <c r="G202" s="2">
        <v>40.9</v>
      </c>
      <c r="H202" s="2">
        <v>88.4</v>
      </c>
      <c r="I202" s="2">
        <v>11.6</v>
      </c>
      <c r="J202" s="2">
        <v>11.6</v>
      </c>
      <c r="K202" s="2">
        <v>29</v>
      </c>
      <c r="L202" s="2">
        <v>14607</v>
      </c>
      <c r="M202" s="2">
        <v>24.029599999999999</v>
      </c>
      <c r="N202" s="2" t="s">
        <v>3</v>
      </c>
      <c r="O202" s="2" t="s">
        <v>2893</v>
      </c>
    </row>
    <row r="203" spans="1:15" x14ac:dyDescent="0.25">
      <c r="A203" s="2" t="s">
        <v>433</v>
      </c>
      <c r="B203" s="2">
        <v>40173</v>
      </c>
      <c r="C203" s="2">
        <v>54777</v>
      </c>
      <c r="D203" s="2">
        <v>3</v>
      </c>
      <c r="E203" s="2">
        <v>493</v>
      </c>
      <c r="F203" s="2">
        <v>52.6</v>
      </c>
      <c r="G203" s="2">
        <v>441</v>
      </c>
      <c r="H203" s="2">
        <v>10.7</v>
      </c>
      <c r="I203" s="2">
        <v>89.3</v>
      </c>
      <c r="J203" s="2">
        <v>490</v>
      </c>
      <c r="K203" s="2">
        <v>588</v>
      </c>
      <c r="L203" s="2">
        <v>14604</v>
      </c>
      <c r="M203" s="2">
        <v>33.757899999999999</v>
      </c>
      <c r="N203" s="2" t="s">
        <v>5</v>
      </c>
      <c r="O203" s="2" t="s">
        <v>2894</v>
      </c>
    </row>
    <row r="204" spans="1:15" x14ac:dyDescent="0.25">
      <c r="A204" s="2" t="s">
        <v>522</v>
      </c>
      <c r="B204" s="2">
        <v>300274</v>
      </c>
      <c r="C204" s="2">
        <v>314852</v>
      </c>
      <c r="D204" s="2">
        <v>3</v>
      </c>
      <c r="E204" s="2">
        <v>167</v>
      </c>
      <c r="F204" s="2">
        <v>98.6</v>
      </c>
      <c r="G204" s="2">
        <v>68.7</v>
      </c>
      <c r="H204" s="2">
        <v>58.9</v>
      </c>
      <c r="I204" s="2">
        <v>41.1</v>
      </c>
      <c r="J204" s="2">
        <v>4.51</v>
      </c>
      <c r="K204" s="2">
        <v>20</v>
      </c>
      <c r="L204" s="2">
        <v>14578</v>
      </c>
      <c r="M204" s="2">
        <v>11.4556</v>
      </c>
      <c r="N204" s="2" t="s">
        <v>3</v>
      </c>
      <c r="O204" s="2" t="s">
        <v>2895</v>
      </c>
    </row>
    <row r="205" spans="1:15" x14ac:dyDescent="0.25">
      <c r="A205" s="2" t="s">
        <v>93</v>
      </c>
      <c r="B205" s="2">
        <v>1095161</v>
      </c>
      <c r="C205" s="2">
        <v>1109702</v>
      </c>
      <c r="D205" s="2">
        <v>3</v>
      </c>
      <c r="E205" s="2">
        <v>845</v>
      </c>
      <c r="F205" s="2">
        <v>351</v>
      </c>
      <c r="G205" s="2">
        <v>494</v>
      </c>
      <c r="H205" s="2">
        <v>41.5</v>
      </c>
      <c r="I205" s="2">
        <v>58.5</v>
      </c>
      <c r="J205" s="2">
        <v>160</v>
      </c>
      <c r="K205" s="2">
        <v>462</v>
      </c>
      <c r="L205" s="2">
        <v>14541</v>
      </c>
      <c r="M205" s="2">
        <v>58.111499999999999</v>
      </c>
      <c r="N205" s="2" t="s">
        <v>5</v>
      </c>
      <c r="O205" s="2" t="s">
        <v>2896</v>
      </c>
    </row>
    <row r="206" spans="1:15" x14ac:dyDescent="0.25">
      <c r="A206" s="2" t="s">
        <v>20</v>
      </c>
      <c r="B206" s="2">
        <v>285336</v>
      </c>
      <c r="C206" s="2">
        <v>299875</v>
      </c>
      <c r="D206" s="2">
        <v>3</v>
      </c>
      <c r="E206" s="2">
        <v>599</v>
      </c>
      <c r="F206" s="2">
        <v>5.24</v>
      </c>
      <c r="G206" s="2">
        <v>593</v>
      </c>
      <c r="H206" s="2">
        <v>0.875</v>
      </c>
      <c r="I206" s="2">
        <v>99.1</v>
      </c>
      <c r="J206" s="2">
        <v>6.41</v>
      </c>
      <c r="K206" s="2">
        <v>19</v>
      </c>
      <c r="L206" s="2">
        <v>14539</v>
      </c>
      <c r="M206" s="2">
        <v>41.1995</v>
      </c>
      <c r="N206" s="2" t="s">
        <v>5</v>
      </c>
      <c r="O206" s="2" t="s">
        <v>2897</v>
      </c>
    </row>
    <row r="207" spans="1:15" x14ac:dyDescent="0.25">
      <c r="A207" s="2" t="s">
        <v>598</v>
      </c>
      <c r="B207" s="2">
        <v>165007</v>
      </c>
      <c r="C207" s="2">
        <v>179524</v>
      </c>
      <c r="D207" s="2">
        <v>2</v>
      </c>
      <c r="E207" s="2">
        <v>469</v>
      </c>
      <c r="F207" s="2">
        <v>309</v>
      </c>
      <c r="G207" s="2">
        <v>159</v>
      </c>
      <c r="H207" s="2">
        <v>66</v>
      </c>
      <c r="I207" s="2">
        <v>34</v>
      </c>
      <c r="J207" s="2">
        <v>429</v>
      </c>
      <c r="K207" s="2">
        <v>429</v>
      </c>
      <c r="L207" s="2">
        <v>14517</v>
      </c>
      <c r="M207" s="2">
        <v>32.307000000000002</v>
      </c>
      <c r="N207" s="2" t="s">
        <v>3</v>
      </c>
      <c r="O207" s="2" t="s">
        <v>2898</v>
      </c>
    </row>
    <row r="208" spans="1:15" x14ac:dyDescent="0.25">
      <c r="A208" s="2" t="s">
        <v>205</v>
      </c>
      <c r="B208" s="2">
        <v>150100</v>
      </c>
      <c r="C208" s="2">
        <v>164611</v>
      </c>
      <c r="D208" s="2">
        <v>2</v>
      </c>
      <c r="E208" s="2">
        <v>516</v>
      </c>
      <c r="F208" s="2">
        <v>74.8</v>
      </c>
      <c r="G208" s="2">
        <v>442</v>
      </c>
      <c r="H208" s="2">
        <v>14.5</v>
      </c>
      <c r="I208" s="2">
        <v>85.5</v>
      </c>
      <c r="J208" s="2">
        <v>480</v>
      </c>
      <c r="K208" s="2">
        <v>637</v>
      </c>
      <c r="L208" s="2">
        <v>14511</v>
      </c>
      <c r="M208" s="2">
        <v>35.559199999999997</v>
      </c>
      <c r="N208" s="2" t="s">
        <v>5</v>
      </c>
      <c r="O208" s="2" t="s">
        <v>2899</v>
      </c>
    </row>
    <row r="209" spans="1:15" x14ac:dyDescent="0.25">
      <c r="A209" s="2" t="s">
        <v>68</v>
      </c>
      <c r="B209" s="2">
        <v>435330</v>
      </c>
      <c r="C209" s="2">
        <v>449839</v>
      </c>
      <c r="D209" s="2">
        <v>3</v>
      </c>
      <c r="E209" s="2">
        <v>508</v>
      </c>
      <c r="F209" s="2">
        <v>279</v>
      </c>
      <c r="G209" s="2">
        <v>229</v>
      </c>
      <c r="H209" s="2">
        <v>54.9</v>
      </c>
      <c r="I209" s="2">
        <v>45.1</v>
      </c>
      <c r="J209" s="2">
        <v>486</v>
      </c>
      <c r="K209" s="2">
        <v>907</v>
      </c>
      <c r="L209" s="2">
        <v>14509</v>
      </c>
      <c r="M209" s="2">
        <v>35.012799999999999</v>
      </c>
      <c r="N209" s="2" t="s">
        <v>3</v>
      </c>
      <c r="O209" s="2" t="s">
        <v>2900</v>
      </c>
    </row>
    <row r="210" spans="1:15" x14ac:dyDescent="0.25">
      <c r="A210" s="2" t="s">
        <v>601</v>
      </c>
      <c r="B210" s="2">
        <v>228136</v>
      </c>
      <c r="C210" s="2">
        <v>242640</v>
      </c>
      <c r="D210" s="2">
        <v>4</v>
      </c>
      <c r="E210" s="2">
        <v>391</v>
      </c>
      <c r="F210" s="2">
        <v>277</v>
      </c>
      <c r="G210" s="2">
        <v>114</v>
      </c>
      <c r="H210" s="2">
        <v>70.8</v>
      </c>
      <c r="I210" s="2">
        <v>29.2</v>
      </c>
      <c r="J210" s="2">
        <v>26.8</v>
      </c>
      <c r="K210" s="2">
        <v>86</v>
      </c>
      <c r="L210" s="2">
        <v>14504</v>
      </c>
      <c r="M210" s="2">
        <v>26.958100000000002</v>
      </c>
      <c r="N210" s="2" t="s">
        <v>3</v>
      </c>
      <c r="O210" s="2" t="s">
        <v>2901</v>
      </c>
    </row>
    <row r="211" spans="1:15" x14ac:dyDescent="0.25">
      <c r="A211" s="2" t="s">
        <v>602</v>
      </c>
      <c r="B211" s="2">
        <v>10460</v>
      </c>
      <c r="C211" s="2">
        <v>24962</v>
      </c>
      <c r="D211" s="2">
        <v>3</v>
      </c>
      <c r="E211" s="2">
        <v>370</v>
      </c>
      <c r="F211" s="2">
        <v>94.6</v>
      </c>
      <c r="G211" s="2">
        <v>275</v>
      </c>
      <c r="H211" s="2">
        <v>25.6</v>
      </c>
      <c r="I211" s="2">
        <v>74.400000000000006</v>
      </c>
      <c r="J211" s="2">
        <v>32.6</v>
      </c>
      <c r="K211" s="2">
        <v>84</v>
      </c>
      <c r="L211" s="2">
        <v>14502</v>
      </c>
      <c r="M211" s="2">
        <v>25.5137</v>
      </c>
      <c r="N211" s="2" t="s">
        <v>5</v>
      </c>
      <c r="O211" s="2" t="s">
        <v>2902</v>
      </c>
    </row>
    <row r="212" spans="1:15" x14ac:dyDescent="0.25">
      <c r="A212" s="2" t="s">
        <v>576</v>
      </c>
      <c r="B212" s="2">
        <v>55454</v>
      </c>
      <c r="C212" s="2">
        <v>69953</v>
      </c>
      <c r="D212" s="2">
        <v>3</v>
      </c>
      <c r="E212" s="2">
        <v>175</v>
      </c>
      <c r="F212" s="2">
        <v>143</v>
      </c>
      <c r="G212" s="2">
        <v>32</v>
      </c>
      <c r="H212" s="2">
        <v>81.7</v>
      </c>
      <c r="I212" s="2">
        <v>18.3</v>
      </c>
      <c r="J212" s="2">
        <v>8.59</v>
      </c>
      <c r="K212" s="2">
        <v>32</v>
      </c>
      <c r="L212" s="2">
        <v>14499</v>
      </c>
      <c r="M212" s="2">
        <v>12.069800000000001</v>
      </c>
      <c r="N212" s="2" t="s">
        <v>3</v>
      </c>
      <c r="O212" s="2" t="s">
        <v>2903</v>
      </c>
    </row>
    <row r="213" spans="1:15" x14ac:dyDescent="0.25">
      <c r="A213" s="2" t="s">
        <v>89</v>
      </c>
      <c r="B213" s="2">
        <v>1555084</v>
      </c>
      <c r="C213" s="2">
        <v>1569579</v>
      </c>
      <c r="D213" s="2">
        <v>3</v>
      </c>
      <c r="E213" s="2">
        <v>878</v>
      </c>
      <c r="F213" s="2">
        <v>94.6</v>
      </c>
      <c r="G213" s="2">
        <v>783</v>
      </c>
      <c r="H213" s="2">
        <v>10.8</v>
      </c>
      <c r="I213" s="2">
        <v>89.2</v>
      </c>
      <c r="J213" s="2">
        <v>847</v>
      </c>
      <c r="K213" s="2">
        <v>823</v>
      </c>
      <c r="L213" s="2">
        <v>14495</v>
      </c>
      <c r="M213" s="2">
        <v>60.572600000000001</v>
      </c>
      <c r="N213" s="2" t="s">
        <v>5</v>
      </c>
      <c r="O213" s="2" t="s">
        <v>2904</v>
      </c>
    </row>
    <row r="214" spans="1:15" x14ac:dyDescent="0.25">
      <c r="A214" s="2" t="s">
        <v>587</v>
      </c>
      <c r="B214" s="2">
        <v>220516</v>
      </c>
      <c r="C214" s="2">
        <v>234968</v>
      </c>
      <c r="D214" s="2">
        <v>3</v>
      </c>
      <c r="E214" s="2">
        <v>160</v>
      </c>
      <c r="F214" s="2">
        <v>39.700000000000003</v>
      </c>
      <c r="G214" s="2">
        <v>120</v>
      </c>
      <c r="H214" s="2">
        <v>24.8</v>
      </c>
      <c r="I214" s="2">
        <v>75.2</v>
      </c>
      <c r="J214" s="2">
        <v>65.400000000000006</v>
      </c>
      <c r="K214" s="2">
        <v>274</v>
      </c>
      <c r="L214" s="2">
        <v>14452</v>
      </c>
      <c r="M214" s="2">
        <v>11.071099999999999</v>
      </c>
      <c r="N214" s="2" t="s">
        <v>5</v>
      </c>
      <c r="O214" s="2" t="s">
        <v>2905</v>
      </c>
    </row>
    <row r="215" spans="1:15" x14ac:dyDescent="0.25">
      <c r="A215" s="2" t="s">
        <v>7</v>
      </c>
      <c r="B215" s="2">
        <v>170306</v>
      </c>
      <c r="C215" s="2">
        <v>184752</v>
      </c>
      <c r="D215" s="2">
        <v>2</v>
      </c>
      <c r="E215" s="2">
        <v>150</v>
      </c>
      <c r="F215" s="2">
        <v>24</v>
      </c>
      <c r="G215" s="2">
        <v>126</v>
      </c>
      <c r="H215" s="2">
        <v>16</v>
      </c>
      <c r="I215" s="2">
        <v>84</v>
      </c>
      <c r="J215" s="2">
        <v>7.28</v>
      </c>
      <c r="K215" s="2">
        <v>29</v>
      </c>
      <c r="L215" s="2">
        <v>14446</v>
      </c>
      <c r="M215" s="2">
        <v>10.3835</v>
      </c>
      <c r="N215" s="2" t="s">
        <v>5</v>
      </c>
      <c r="O215" s="2" t="s">
        <v>2906</v>
      </c>
    </row>
    <row r="216" spans="1:15" x14ac:dyDescent="0.25">
      <c r="A216" s="2" t="s">
        <v>301</v>
      </c>
      <c r="B216" s="2">
        <v>175478</v>
      </c>
      <c r="C216" s="2">
        <v>189874</v>
      </c>
      <c r="D216" s="2">
        <v>2</v>
      </c>
      <c r="E216" s="2">
        <v>184</v>
      </c>
      <c r="F216" s="2">
        <v>87.1</v>
      </c>
      <c r="G216" s="2">
        <v>96.5</v>
      </c>
      <c r="H216" s="2">
        <v>47.4</v>
      </c>
      <c r="I216" s="2">
        <v>52.6</v>
      </c>
      <c r="J216" s="2">
        <v>179</v>
      </c>
      <c r="K216" s="2">
        <v>473</v>
      </c>
      <c r="L216" s="2">
        <v>14396</v>
      </c>
      <c r="M216" s="2">
        <v>12.7813</v>
      </c>
      <c r="N216" s="2" t="s">
        <v>5</v>
      </c>
      <c r="O216" s="2" t="s">
        <v>2907</v>
      </c>
    </row>
    <row r="217" spans="1:15" x14ac:dyDescent="0.25">
      <c r="A217" s="2" t="s">
        <v>129</v>
      </c>
      <c r="B217" s="2">
        <v>970386</v>
      </c>
      <c r="C217" s="2">
        <v>984781</v>
      </c>
      <c r="D217" s="2">
        <v>3</v>
      </c>
      <c r="E217" s="2">
        <v>262</v>
      </c>
      <c r="F217" s="2">
        <v>112</v>
      </c>
      <c r="G217" s="2">
        <v>151</v>
      </c>
      <c r="H217" s="2">
        <v>42.6</v>
      </c>
      <c r="I217" s="2">
        <v>57.4</v>
      </c>
      <c r="J217" s="2">
        <v>226</v>
      </c>
      <c r="K217" s="2">
        <v>600</v>
      </c>
      <c r="L217" s="2">
        <v>14395</v>
      </c>
      <c r="M217" s="2">
        <v>18.200800000000001</v>
      </c>
      <c r="N217" s="2" t="s">
        <v>5</v>
      </c>
      <c r="O217" s="2" t="s">
        <v>2908</v>
      </c>
    </row>
    <row r="218" spans="1:15" x14ac:dyDescent="0.25">
      <c r="A218" s="2" t="s">
        <v>170</v>
      </c>
      <c r="B218" s="2">
        <v>595012</v>
      </c>
      <c r="C218" s="2">
        <v>609389</v>
      </c>
      <c r="D218" s="2">
        <v>3</v>
      </c>
      <c r="E218" s="2">
        <v>231</v>
      </c>
      <c r="F218" s="2">
        <v>81.5</v>
      </c>
      <c r="G218" s="2">
        <v>150</v>
      </c>
      <c r="H218" s="2">
        <v>35.299999999999997</v>
      </c>
      <c r="I218" s="2">
        <v>64.7</v>
      </c>
      <c r="J218" s="2">
        <v>104</v>
      </c>
      <c r="K218" s="2">
        <v>255</v>
      </c>
      <c r="L218" s="2">
        <v>14377</v>
      </c>
      <c r="M218" s="2">
        <v>16.067299999999999</v>
      </c>
      <c r="N218" s="2" t="s">
        <v>5</v>
      </c>
      <c r="O218" s="2" t="s">
        <v>2909</v>
      </c>
    </row>
    <row r="219" spans="1:15" x14ac:dyDescent="0.25">
      <c r="A219" s="2" t="s">
        <v>31</v>
      </c>
      <c r="B219" s="2">
        <v>1450576</v>
      </c>
      <c r="C219" s="2">
        <v>1464936</v>
      </c>
      <c r="D219" s="2">
        <v>2</v>
      </c>
      <c r="E219" s="2">
        <v>214</v>
      </c>
      <c r="F219" s="2">
        <v>162</v>
      </c>
      <c r="G219" s="2">
        <v>52.6</v>
      </c>
      <c r="H219" s="2">
        <v>75.5</v>
      </c>
      <c r="I219" s="2">
        <v>24.5</v>
      </c>
      <c r="J219" s="2">
        <v>204</v>
      </c>
      <c r="K219" s="2">
        <v>576</v>
      </c>
      <c r="L219" s="2">
        <v>14360</v>
      </c>
      <c r="M219" s="2">
        <v>14.9025</v>
      </c>
      <c r="N219" s="2" t="s">
        <v>3</v>
      </c>
      <c r="O219" s="2" t="s">
        <v>2910</v>
      </c>
    </row>
    <row r="220" spans="1:15" x14ac:dyDescent="0.25">
      <c r="A220" s="2" t="s">
        <v>30</v>
      </c>
      <c r="B220" s="2">
        <v>100118</v>
      </c>
      <c r="C220" s="2">
        <v>114455</v>
      </c>
      <c r="D220" s="2">
        <v>3</v>
      </c>
      <c r="E220" s="3">
        <v>1210</v>
      </c>
      <c r="F220" s="2">
        <v>535</v>
      </c>
      <c r="G220" s="2">
        <v>673</v>
      </c>
      <c r="H220" s="2">
        <v>44.3</v>
      </c>
      <c r="I220" s="2">
        <v>55.7</v>
      </c>
      <c r="J220" s="2">
        <v>419</v>
      </c>
      <c r="K220" s="2">
        <v>546</v>
      </c>
      <c r="L220" s="2">
        <v>14337</v>
      </c>
      <c r="M220" s="2">
        <v>84.397000000000006</v>
      </c>
      <c r="N220" s="2" t="s">
        <v>5</v>
      </c>
      <c r="O220" s="2" t="s">
        <v>2911</v>
      </c>
    </row>
    <row r="221" spans="1:15" x14ac:dyDescent="0.25">
      <c r="A221" s="2" t="s">
        <v>114</v>
      </c>
      <c r="B221" s="2">
        <v>610442</v>
      </c>
      <c r="C221" s="2">
        <v>624777</v>
      </c>
      <c r="D221" s="2">
        <v>3</v>
      </c>
      <c r="E221" s="2">
        <v>300</v>
      </c>
      <c r="F221" s="2">
        <v>112</v>
      </c>
      <c r="G221" s="2">
        <v>188</v>
      </c>
      <c r="H221" s="2">
        <v>37.4</v>
      </c>
      <c r="I221" s="2">
        <v>62.6</v>
      </c>
      <c r="J221" s="2">
        <v>277</v>
      </c>
      <c r="K221" s="2">
        <v>644</v>
      </c>
      <c r="L221" s="2">
        <v>14335</v>
      </c>
      <c r="M221" s="2">
        <v>20.927800000000001</v>
      </c>
      <c r="N221" s="2" t="s">
        <v>5</v>
      </c>
      <c r="O221" s="2" t="s">
        <v>2912</v>
      </c>
    </row>
    <row r="222" spans="1:15" x14ac:dyDescent="0.25">
      <c r="A222" s="2" t="s">
        <v>607</v>
      </c>
      <c r="B222" s="2">
        <v>40708</v>
      </c>
      <c r="C222" s="2">
        <v>54993</v>
      </c>
      <c r="D222" s="2">
        <v>3</v>
      </c>
      <c r="E222" s="2">
        <v>178</v>
      </c>
      <c r="F222" s="2">
        <v>127</v>
      </c>
      <c r="G222" s="2">
        <v>51.5</v>
      </c>
      <c r="H222" s="2">
        <v>71.099999999999994</v>
      </c>
      <c r="I222" s="2">
        <v>28.9</v>
      </c>
      <c r="J222" s="2">
        <v>9.17</v>
      </c>
      <c r="K222" s="2">
        <v>28</v>
      </c>
      <c r="L222" s="2">
        <v>14285</v>
      </c>
      <c r="M222" s="2">
        <v>12.460599999999999</v>
      </c>
      <c r="N222" s="2" t="s">
        <v>3</v>
      </c>
      <c r="O222" s="2" t="s">
        <v>2913</v>
      </c>
    </row>
    <row r="223" spans="1:15" x14ac:dyDescent="0.25">
      <c r="A223" s="2" t="s">
        <v>13</v>
      </c>
      <c r="B223" s="2">
        <v>50064</v>
      </c>
      <c r="C223" s="2">
        <v>64349</v>
      </c>
      <c r="D223" s="2">
        <v>2</v>
      </c>
      <c r="E223" s="3">
        <v>2520</v>
      </c>
      <c r="F223" s="3">
        <v>2520</v>
      </c>
      <c r="G223" s="2">
        <v>2.91</v>
      </c>
      <c r="H223" s="2">
        <v>99.9</v>
      </c>
      <c r="I223" s="2">
        <v>0.115</v>
      </c>
      <c r="J223" s="3">
        <v>2040</v>
      </c>
      <c r="K223" s="2">
        <v>764</v>
      </c>
      <c r="L223" s="2">
        <v>14285</v>
      </c>
      <c r="M223" s="2">
        <v>176.40899999999999</v>
      </c>
      <c r="N223" s="2" t="s">
        <v>3</v>
      </c>
      <c r="O223" s="2" t="s">
        <v>2914</v>
      </c>
    </row>
    <row r="224" spans="1:15" x14ac:dyDescent="0.25">
      <c r="A224" s="2" t="s">
        <v>384</v>
      </c>
      <c r="B224" s="2">
        <v>1325086</v>
      </c>
      <c r="C224" s="2">
        <v>1339368</v>
      </c>
      <c r="D224" s="2">
        <v>3</v>
      </c>
      <c r="E224" s="2">
        <v>174</v>
      </c>
      <c r="F224" s="2">
        <v>109</v>
      </c>
      <c r="G224" s="2">
        <v>64.5</v>
      </c>
      <c r="H224" s="2">
        <v>62.9</v>
      </c>
      <c r="I224" s="2">
        <v>37.1</v>
      </c>
      <c r="J224" s="2">
        <v>165</v>
      </c>
      <c r="K224" s="2">
        <v>352</v>
      </c>
      <c r="L224" s="2">
        <v>14282</v>
      </c>
      <c r="M224" s="2">
        <v>12.183199999999999</v>
      </c>
      <c r="N224" s="2" t="s">
        <v>3</v>
      </c>
      <c r="O224" s="2" t="s">
        <v>2915</v>
      </c>
    </row>
    <row r="225" spans="1:15" x14ac:dyDescent="0.25">
      <c r="A225" s="2" t="s">
        <v>76</v>
      </c>
      <c r="B225" s="2">
        <v>270657</v>
      </c>
      <c r="C225" s="2">
        <v>284900</v>
      </c>
      <c r="D225" s="2">
        <v>3</v>
      </c>
      <c r="E225" s="2">
        <v>590</v>
      </c>
      <c r="F225" s="2">
        <v>260</v>
      </c>
      <c r="G225" s="2">
        <v>330</v>
      </c>
      <c r="H225" s="2">
        <v>44.1</v>
      </c>
      <c r="I225" s="2">
        <v>55.9</v>
      </c>
      <c r="J225" s="2">
        <v>515</v>
      </c>
      <c r="K225" s="2">
        <v>446</v>
      </c>
      <c r="L225" s="2">
        <v>14243</v>
      </c>
      <c r="M225" s="2">
        <v>41.423900000000003</v>
      </c>
      <c r="N225" s="2" t="s">
        <v>5</v>
      </c>
      <c r="O225" s="2" t="s">
        <v>2916</v>
      </c>
    </row>
    <row r="226" spans="1:15" x14ac:dyDescent="0.25">
      <c r="A226" s="2" t="s">
        <v>102</v>
      </c>
      <c r="B226" s="2">
        <v>220178</v>
      </c>
      <c r="C226" s="2">
        <v>234413</v>
      </c>
      <c r="D226" s="2">
        <v>3</v>
      </c>
      <c r="E226" s="2">
        <v>406</v>
      </c>
      <c r="F226" s="2">
        <v>314</v>
      </c>
      <c r="G226" s="2">
        <v>91.6</v>
      </c>
      <c r="H226" s="2">
        <v>77.400000000000006</v>
      </c>
      <c r="I226" s="2">
        <v>22.6</v>
      </c>
      <c r="J226" s="2">
        <v>378</v>
      </c>
      <c r="K226" s="2">
        <v>941</v>
      </c>
      <c r="L226" s="2">
        <v>14235</v>
      </c>
      <c r="M226" s="2">
        <v>28.5213</v>
      </c>
      <c r="N226" s="2" t="s">
        <v>3</v>
      </c>
      <c r="O226" s="2" t="s">
        <v>2917</v>
      </c>
    </row>
    <row r="227" spans="1:15" x14ac:dyDescent="0.25">
      <c r="A227" s="2" t="s">
        <v>609</v>
      </c>
      <c r="B227" s="2">
        <v>105125</v>
      </c>
      <c r="C227" s="2">
        <v>119352</v>
      </c>
      <c r="D227" s="2">
        <v>3</v>
      </c>
      <c r="E227" s="2">
        <v>747</v>
      </c>
      <c r="F227" s="2">
        <v>652</v>
      </c>
      <c r="G227" s="2">
        <v>95.2</v>
      </c>
      <c r="H227" s="2">
        <v>87.3</v>
      </c>
      <c r="I227" s="2">
        <v>12.7</v>
      </c>
      <c r="J227" s="2">
        <v>690</v>
      </c>
      <c r="K227" s="2">
        <v>594</v>
      </c>
      <c r="L227" s="2">
        <v>14227</v>
      </c>
      <c r="M227" s="2">
        <v>52.505800000000001</v>
      </c>
      <c r="N227" s="2" t="s">
        <v>3</v>
      </c>
      <c r="O227" s="2" t="s">
        <v>2918</v>
      </c>
    </row>
    <row r="228" spans="1:15" x14ac:dyDescent="0.25">
      <c r="A228" s="2" t="s">
        <v>216</v>
      </c>
      <c r="B228" s="2">
        <v>425812</v>
      </c>
      <c r="C228" s="2">
        <v>439999</v>
      </c>
      <c r="D228" s="2">
        <v>3</v>
      </c>
      <c r="E228" s="2">
        <v>246</v>
      </c>
      <c r="F228" s="2">
        <v>193</v>
      </c>
      <c r="G228" s="2">
        <v>53.1</v>
      </c>
      <c r="H228" s="2">
        <v>78.400000000000006</v>
      </c>
      <c r="I228" s="2">
        <v>21.6</v>
      </c>
      <c r="J228" s="2">
        <v>125</v>
      </c>
      <c r="K228" s="2">
        <v>364</v>
      </c>
      <c r="L228" s="2">
        <v>14187</v>
      </c>
      <c r="M228" s="2">
        <v>17.3398</v>
      </c>
      <c r="N228" s="2" t="s">
        <v>3</v>
      </c>
      <c r="O228" s="2" t="s">
        <v>2919</v>
      </c>
    </row>
    <row r="229" spans="1:15" x14ac:dyDescent="0.25">
      <c r="A229" s="2" t="s">
        <v>611</v>
      </c>
      <c r="B229" s="2">
        <v>615728</v>
      </c>
      <c r="C229" s="2">
        <v>629871</v>
      </c>
      <c r="D229" s="2">
        <v>3</v>
      </c>
      <c r="E229" s="2">
        <v>534</v>
      </c>
      <c r="F229" s="2">
        <v>250</v>
      </c>
      <c r="G229" s="2">
        <v>285</v>
      </c>
      <c r="H229" s="2">
        <v>46.7</v>
      </c>
      <c r="I229" s="2">
        <v>53.3</v>
      </c>
      <c r="J229" s="2">
        <v>499</v>
      </c>
      <c r="K229" s="2">
        <v>611</v>
      </c>
      <c r="L229" s="2">
        <v>14143</v>
      </c>
      <c r="M229" s="2">
        <v>37.757199999999997</v>
      </c>
      <c r="N229" s="2" t="s">
        <v>5</v>
      </c>
      <c r="O229" s="2" t="s">
        <v>2920</v>
      </c>
    </row>
    <row r="230" spans="1:15" x14ac:dyDescent="0.25">
      <c r="A230" s="2" t="s">
        <v>613</v>
      </c>
      <c r="B230" s="2">
        <v>280790</v>
      </c>
      <c r="C230" s="2">
        <v>294921</v>
      </c>
      <c r="D230" s="2">
        <v>2</v>
      </c>
      <c r="E230" s="2">
        <v>203</v>
      </c>
      <c r="F230" s="2">
        <v>105</v>
      </c>
      <c r="G230" s="2">
        <v>98.4</v>
      </c>
      <c r="H230" s="2">
        <v>51.5</v>
      </c>
      <c r="I230" s="2">
        <v>48.5</v>
      </c>
      <c r="J230" s="2">
        <v>111</v>
      </c>
      <c r="K230" s="2">
        <v>280</v>
      </c>
      <c r="L230" s="2">
        <v>14131</v>
      </c>
      <c r="M230" s="2">
        <v>14.365600000000001</v>
      </c>
      <c r="N230" s="2" t="s">
        <v>3</v>
      </c>
      <c r="O230" s="2" t="s">
        <v>2921</v>
      </c>
    </row>
    <row r="231" spans="1:15" x14ac:dyDescent="0.25">
      <c r="A231" s="2" t="s">
        <v>614</v>
      </c>
      <c r="B231" s="2">
        <v>160879</v>
      </c>
      <c r="C231" s="2">
        <v>174999</v>
      </c>
      <c r="D231" s="2">
        <v>2</v>
      </c>
      <c r="E231" s="2">
        <v>337</v>
      </c>
      <c r="F231" s="2">
        <v>307</v>
      </c>
      <c r="G231" s="2">
        <v>30.3</v>
      </c>
      <c r="H231" s="2">
        <v>91</v>
      </c>
      <c r="I231" s="2">
        <v>8.98</v>
      </c>
      <c r="J231" s="2">
        <v>329</v>
      </c>
      <c r="K231" s="2">
        <v>271</v>
      </c>
      <c r="L231" s="2">
        <v>14120</v>
      </c>
      <c r="M231" s="2">
        <v>23.866900000000001</v>
      </c>
      <c r="N231" s="2" t="s">
        <v>3</v>
      </c>
      <c r="O231" s="2" t="s">
        <v>2922</v>
      </c>
    </row>
    <row r="232" spans="1:15" x14ac:dyDescent="0.25">
      <c r="A232" s="2" t="s">
        <v>616</v>
      </c>
      <c r="B232" s="2">
        <v>290889</v>
      </c>
      <c r="C232" s="2">
        <v>304998</v>
      </c>
      <c r="D232" s="2">
        <v>3</v>
      </c>
      <c r="E232" s="3">
        <v>1010</v>
      </c>
      <c r="F232" s="2">
        <v>976</v>
      </c>
      <c r="G232" s="2">
        <v>30.9</v>
      </c>
      <c r="H232" s="2">
        <v>96.9</v>
      </c>
      <c r="I232" s="2">
        <v>3.06</v>
      </c>
      <c r="J232" s="2">
        <v>971</v>
      </c>
      <c r="K232" s="2">
        <v>421</v>
      </c>
      <c r="L232" s="2">
        <v>14109</v>
      </c>
      <c r="M232" s="2">
        <v>71.585499999999996</v>
      </c>
      <c r="N232" s="2" t="s">
        <v>3</v>
      </c>
      <c r="O232" s="2" t="s">
        <v>2923</v>
      </c>
    </row>
    <row r="233" spans="1:15" x14ac:dyDescent="0.25">
      <c r="A233" s="2" t="s">
        <v>30</v>
      </c>
      <c r="B233" s="2">
        <v>270862</v>
      </c>
      <c r="C233" s="2">
        <v>284960</v>
      </c>
      <c r="D233" s="2">
        <v>3</v>
      </c>
      <c r="E233" s="3">
        <v>6110</v>
      </c>
      <c r="F233" s="3">
        <v>6070</v>
      </c>
      <c r="G233" s="2">
        <v>42.1</v>
      </c>
      <c r="H233" s="2">
        <v>99.3</v>
      </c>
      <c r="I233" s="2">
        <v>0.68799999999999994</v>
      </c>
      <c r="J233" s="3">
        <v>5890</v>
      </c>
      <c r="K233" s="2">
        <v>1302</v>
      </c>
      <c r="L233" s="2">
        <v>14098</v>
      </c>
      <c r="M233" s="2">
        <v>433.39499999999998</v>
      </c>
      <c r="N233" s="2" t="s">
        <v>3</v>
      </c>
      <c r="O233" s="2" t="s">
        <v>2924</v>
      </c>
    </row>
    <row r="234" spans="1:15" x14ac:dyDescent="0.25">
      <c r="A234" s="2" t="s">
        <v>160</v>
      </c>
      <c r="B234" s="2">
        <v>1095158</v>
      </c>
      <c r="C234" s="2">
        <v>1109209</v>
      </c>
      <c r="D234" s="2">
        <v>3</v>
      </c>
      <c r="E234" s="2">
        <v>302</v>
      </c>
      <c r="F234" s="2">
        <v>264</v>
      </c>
      <c r="G234" s="2">
        <v>37.299999999999997</v>
      </c>
      <c r="H234" s="2">
        <v>87.6</v>
      </c>
      <c r="I234" s="2">
        <v>12.4</v>
      </c>
      <c r="J234" s="2">
        <v>144</v>
      </c>
      <c r="K234" s="2">
        <v>488</v>
      </c>
      <c r="L234" s="2">
        <v>14051</v>
      </c>
      <c r="M234" s="2">
        <v>21.493099999999998</v>
      </c>
      <c r="N234" s="2" t="s">
        <v>3</v>
      </c>
      <c r="O234" s="2" t="s">
        <v>2925</v>
      </c>
    </row>
    <row r="235" spans="1:15" x14ac:dyDescent="0.25">
      <c r="A235" s="2" t="s">
        <v>61</v>
      </c>
      <c r="B235" s="2">
        <v>3760977</v>
      </c>
      <c r="C235" s="2">
        <v>3774971</v>
      </c>
      <c r="D235" s="2">
        <v>3</v>
      </c>
      <c r="E235" s="2">
        <v>158</v>
      </c>
      <c r="F235" s="2">
        <v>88.7</v>
      </c>
      <c r="G235" s="2">
        <v>69.599999999999994</v>
      </c>
      <c r="H235" s="2">
        <v>56</v>
      </c>
      <c r="I235" s="2">
        <v>44</v>
      </c>
      <c r="J235" s="2">
        <v>116</v>
      </c>
      <c r="K235" s="2">
        <v>372</v>
      </c>
      <c r="L235" s="2">
        <v>13994</v>
      </c>
      <c r="M235" s="2">
        <v>11.2906</v>
      </c>
      <c r="N235" s="2" t="s">
        <v>3</v>
      </c>
      <c r="O235" s="2" t="s">
        <v>2926</v>
      </c>
    </row>
    <row r="236" spans="1:15" x14ac:dyDescent="0.25">
      <c r="A236" s="2" t="s">
        <v>166</v>
      </c>
      <c r="B236" s="2">
        <v>545226</v>
      </c>
      <c r="C236" s="2">
        <v>559176</v>
      </c>
      <c r="D236" s="2">
        <v>3</v>
      </c>
      <c r="E236" s="2">
        <v>144</v>
      </c>
      <c r="F236" s="2">
        <v>50.1</v>
      </c>
      <c r="G236" s="2">
        <v>93.9</v>
      </c>
      <c r="H236" s="2">
        <v>34.799999999999997</v>
      </c>
      <c r="I236" s="2">
        <v>65.2</v>
      </c>
      <c r="J236" s="2">
        <v>112</v>
      </c>
      <c r="K236" s="2">
        <v>359</v>
      </c>
      <c r="L236" s="2">
        <v>13950</v>
      </c>
      <c r="M236" s="2">
        <v>10.3226</v>
      </c>
      <c r="N236" s="2" t="s">
        <v>5</v>
      </c>
      <c r="O236" s="2" t="s">
        <v>2927</v>
      </c>
    </row>
    <row r="237" spans="1:15" x14ac:dyDescent="0.25">
      <c r="A237" s="2" t="s">
        <v>570</v>
      </c>
      <c r="B237" s="2">
        <v>530214</v>
      </c>
      <c r="C237" s="2">
        <v>544163</v>
      </c>
      <c r="D237" s="2">
        <v>3</v>
      </c>
      <c r="E237" s="2">
        <v>602</v>
      </c>
      <c r="F237" s="2">
        <v>157</v>
      </c>
      <c r="G237" s="2">
        <v>445</v>
      </c>
      <c r="H237" s="2">
        <v>26</v>
      </c>
      <c r="I237" s="2">
        <v>74</v>
      </c>
      <c r="J237" s="2">
        <v>576</v>
      </c>
      <c r="K237" s="2">
        <v>452</v>
      </c>
      <c r="L237" s="2">
        <v>13949</v>
      </c>
      <c r="M237" s="2">
        <v>43.157200000000003</v>
      </c>
      <c r="N237" s="2" t="s">
        <v>5</v>
      </c>
      <c r="O237" s="2" t="s">
        <v>2928</v>
      </c>
    </row>
    <row r="238" spans="1:15" x14ac:dyDescent="0.25">
      <c r="A238" s="2" t="s">
        <v>269</v>
      </c>
      <c r="B238" s="2">
        <v>460291</v>
      </c>
      <c r="C238" s="2">
        <v>474236</v>
      </c>
      <c r="D238" s="2">
        <v>3</v>
      </c>
      <c r="E238" s="2">
        <v>331</v>
      </c>
      <c r="F238" s="2">
        <v>24.8</v>
      </c>
      <c r="G238" s="2">
        <v>306</v>
      </c>
      <c r="H238" s="2">
        <v>7.48</v>
      </c>
      <c r="I238" s="2">
        <v>92.5</v>
      </c>
      <c r="J238" s="2">
        <v>317</v>
      </c>
      <c r="K238" s="2">
        <v>357</v>
      </c>
      <c r="L238" s="2">
        <v>13945</v>
      </c>
      <c r="M238" s="2">
        <v>23.7361</v>
      </c>
      <c r="N238" s="2" t="s">
        <v>5</v>
      </c>
      <c r="O238" s="2" t="s">
        <v>2929</v>
      </c>
    </row>
    <row r="239" spans="1:15" x14ac:dyDescent="0.25">
      <c r="A239" s="2" t="s">
        <v>420</v>
      </c>
      <c r="B239" s="2">
        <v>35855</v>
      </c>
      <c r="C239" s="2">
        <v>49751</v>
      </c>
      <c r="D239" s="2">
        <v>3</v>
      </c>
      <c r="E239" s="2">
        <v>159</v>
      </c>
      <c r="F239" s="2">
        <v>137</v>
      </c>
      <c r="G239" s="2">
        <v>21.8</v>
      </c>
      <c r="H239" s="2">
        <v>86.3</v>
      </c>
      <c r="I239" s="2">
        <v>13.7</v>
      </c>
      <c r="J239" s="2">
        <v>16.7</v>
      </c>
      <c r="K239" s="2">
        <v>54</v>
      </c>
      <c r="L239" s="2">
        <v>13896</v>
      </c>
      <c r="M239" s="2">
        <v>11.4421</v>
      </c>
      <c r="N239" s="2" t="s">
        <v>3</v>
      </c>
      <c r="O239" s="2" t="s">
        <v>2930</v>
      </c>
    </row>
    <row r="240" spans="1:15" x14ac:dyDescent="0.25">
      <c r="A240" s="2" t="s">
        <v>472</v>
      </c>
      <c r="B240" s="2">
        <v>160049</v>
      </c>
      <c r="C240" s="2">
        <v>173931</v>
      </c>
      <c r="D240" s="2">
        <v>3</v>
      </c>
      <c r="E240" s="2">
        <v>200</v>
      </c>
      <c r="F240" s="2">
        <v>162</v>
      </c>
      <c r="G240" s="2">
        <v>38.299999999999997</v>
      </c>
      <c r="H240" s="2">
        <v>80.900000000000006</v>
      </c>
      <c r="I240" s="2">
        <v>19.100000000000001</v>
      </c>
      <c r="J240" s="2">
        <v>14.9</v>
      </c>
      <c r="K240" s="2">
        <v>59</v>
      </c>
      <c r="L240" s="2">
        <v>13882</v>
      </c>
      <c r="M240" s="2">
        <v>14.4071</v>
      </c>
      <c r="N240" s="2" t="s">
        <v>3</v>
      </c>
      <c r="O240" s="2" t="s">
        <v>2931</v>
      </c>
    </row>
    <row r="241" spans="1:15" x14ac:dyDescent="0.25">
      <c r="A241" s="2" t="s">
        <v>622</v>
      </c>
      <c r="B241" s="2">
        <v>120487</v>
      </c>
      <c r="C241" s="2">
        <v>134347</v>
      </c>
      <c r="D241" s="2">
        <v>3</v>
      </c>
      <c r="E241" s="3">
        <v>1310</v>
      </c>
      <c r="F241" s="2">
        <v>777</v>
      </c>
      <c r="G241" s="2">
        <v>531</v>
      </c>
      <c r="H241" s="2">
        <v>59.4</v>
      </c>
      <c r="I241" s="2">
        <v>40.6</v>
      </c>
      <c r="J241" s="3">
        <v>1220</v>
      </c>
      <c r="K241" s="2">
        <v>727</v>
      </c>
      <c r="L241" s="2">
        <v>13860</v>
      </c>
      <c r="M241" s="2">
        <v>94.516599999999997</v>
      </c>
      <c r="N241" s="2" t="s">
        <v>3</v>
      </c>
      <c r="O241" s="2" t="s">
        <v>2932</v>
      </c>
    </row>
    <row r="242" spans="1:15" x14ac:dyDescent="0.25">
      <c r="A242" s="2" t="s">
        <v>624</v>
      </c>
      <c r="B242" s="2">
        <v>26146</v>
      </c>
      <c r="C242" s="2">
        <v>39995</v>
      </c>
      <c r="D242" s="2">
        <v>2</v>
      </c>
      <c r="E242" s="2">
        <v>803</v>
      </c>
      <c r="F242" s="2">
        <v>47.8</v>
      </c>
      <c r="G242" s="2">
        <v>755</v>
      </c>
      <c r="H242" s="2">
        <v>5.95</v>
      </c>
      <c r="I242" s="2">
        <v>94.1</v>
      </c>
      <c r="J242" s="2">
        <v>765</v>
      </c>
      <c r="K242" s="2">
        <v>504</v>
      </c>
      <c r="L242" s="2">
        <v>13849</v>
      </c>
      <c r="M242" s="2">
        <v>57.982500000000002</v>
      </c>
      <c r="N242" s="2" t="s">
        <v>5</v>
      </c>
      <c r="O242" s="2" t="s">
        <v>2933</v>
      </c>
    </row>
    <row r="243" spans="1:15" x14ac:dyDescent="0.25">
      <c r="A243" s="2" t="s">
        <v>109</v>
      </c>
      <c r="B243" s="2">
        <v>435913</v>
      </c>
      <c r="C243" s="2">
        <v>449748</v>
      </c>
      <c r="D243" s="2">
        <v>3</v>
      </c>
      <c r="E243" s="2">
        <v>204</v>
      </c>
      <c r="F243" s="2">
        <v>108</v>
      </c>
      <c r="G243" s="2">
        <v>95.9</v>
      </c>
      <c r="H243" s="2">
        <v>52.9</v>
      </c>
      <c r="I243" s="2">
        <v>47.1</v>
      </c>
      <c r="J243" s="2">
        <v>34.200000000000003</v>
      </c>
      <c r="K243" s="2">
        <v>137</v>
      </c>
      <c r="L243" s="2">
        <v>13835</v>
      </c>
      <c r="M243" s="2">
        <v>14.745200000000001</v>
      </c>
      <c r="N243" s="2" t="s">
        <v>3</v>
      </c>
      <c r="O243" s="2" t="s">
        <v>2934</v>
      </c>
    </row>
    <row r="244" spans="1:15" x14ac:dyDescent="0.25">
      <c r="A244" s="2" t="s">
        <v>626</v>
      </c>
      <c r="B244" s="2">
        <v>111109</v>
      </c>
      <c r="C244" s="2">
        <v>124934</v>
      </c>
      <c r="D244" s="2">
        <v>3</v>
      </c>
      <c r="E244" s="2">
        <v>367</v>
      </c>
      <c r="F244" s="2">
        <v>307</v>
      </c>
      <c r="G244" s="2">
        <v>60</v>
      </c>
      <c r="H244" s="2">
        <v>83.7</v>
      </c>
      <c r="I244" s="2">
        <v>16.3</v>
      </c>
      <c r="J244" s="2">
        <v>186</v>
      </c>
      <c r="K244" s="2">
        <v>252</v>
      </c>
      <c r="L244" s="2">
        <v>13825</v>
      </c>
      <c r="M244" s="2">
        <v>26.546099999999999</v>
      </c>
      <c r="N244" s="2" t="s">
        <v>3</v>
      </c>
      <c r="O244" s="2" t="s">
        <v>2935</v>
      </c>
    </row>
    <row r="245" spans="1:15" x14ac:dyDescent="0.25">
      <c r="A245" s="2" t="s">
        <v>19</v>
      </c>
      <c r="B245" s="2">
        <v>615789</v>
      </c>
      <c r="C245" s="2">
        <v>629587</v>
      </c>
      <c r="D245" s="2">
        <v>3</v>
      </c>
      <c r="E245" s="2">
        <v>219</v>
      </c>
      <c r="F245" s="2">
        <v>85.8</v>
      </c>
      <c r="G245" s="2">
        <v>133</v>
      </c>
      <c r="H245" s="2">
        <v>39.1</v>
      </c>
      <c r="I245" s="2">
        <v>60.9</v>
      </c>
      <c r="J245" s="2">
        <v>169</v>
      </c>
      <c r="K245" s="2">
        <v>439</v>
      </c>
      <c r="L245" s="2">
        <v>13798</v>
      </c>
      <c r="M245" s="2">
        <v>15.8719</v>
      </c>
      <c r="N245" s="2" t="s">
        <v>5</v>
      </c>
      <c r="O245" s="2" t="s">
        <v>2936</v>
      </c>
    </row>
    <row r="246" spans="1:15" x14ac:dyDescent="0.25">
      <c r="A246" s="2" t="s">
        <v>629</v>
      </c>
      <c r="B246" s="2">
        <v>155954</v>
      </c>
      <c r="C246" s="2">
        <v>169752</v>
      </c>
      <c r="D246" s="2">
        <v>3</v>
      </c>
      <c r="E246" s="2">
        <v>141</v>
      </c>
      <c r="F246" s="2">
        <v>89.3</v>
      </c>
      <c r="G246" s="2">
        <v>51.2</v>
      </c>
      <c r="H246" s="2">
        <v>63.5</v>
      </c>
      <c r="I246" s="2">
        <v>36.5</v>
      </c>
      <c r="J246" s="2">
        <v>58.5</v>
      </c>
      <c r="K246" s="2">
        <v>188</v>
      </c>
      <c r="L246" s="2">
        <v>13798</v>
      </c>
      <c r="M246" s="2">
        <v>10.2189</v>
      </c>
      <c r="N246" s="2" t="s">
        <v>3</v>
      </c>
      <c r="O246" s="2" t="s">
        <v>2937</v>
      </c>
    </row>
    <row r="247" spans="1:15" x14ac:dyDescent="0.25">
      <c r="A247" s="2" t="s">
        <v>227</v>
      </c>
      <c r="B247" s="2">
        <v>885487</v>
      </c>
      <c r="C247" s="2">
        <v>899284</v>
      </c>
      <c r="D247" s="2">
        <v>3</v>
      </c>
      <c r="E247" s="2">
        <v>197</v>
      </c>
      <c r="F247" s="2">
        <v>153</v>
      </c>
      <c r="G247" s="2">
        <v>43.2</v>
      </c>
      <c r="H247" s="2">
        <v>78</v>
      </c>
      <c r="I247" s="2">
        <v>22</v>
      </c>
      <c r="J247" s="2">
        <v>50.4</v>
      </c>
      <c r="K247" s="2">
        <v>212</v>
      </c>
      <c r="L247" s="2">
        <v>13797</v>
      </c>
      <c r="M247" s="2">
        <v>14.278499999999999</v>
      </c>
      <c r="N247" s="2" t="s">
        <v>3</v>
      </c>
      <c r="O247" s="2" t="s">
        <v>2938</v>
      </c>
    </row>
    <row r="248" spans="1:15" x14ac:dyDescent="0.25">
      <c r="A248" s="2" t="s">
        <v>631</v>
      </c>
      <c r="B248" s="2">
        <v>350619</v>
      </c>
      <c r="C248" s="2">
        <v>364406</v>
      </c>
      <c r="D248" s="2">
        <v>2</v>
      </c>
      <c r="E248" s="2">
        <v>247</v>
      </c>
      <c r="F248" s="2">
        <v>199</v>
      </c>
      <c r="G248" s="2">
        <v>48.2</v>
      </c>
      <c r="H248" s="2">
        <v>80.5</v>
      </c>
      <c r="I248" s="2">
        <v>19.5</v>
      </c>
      <c r="J248" s="2">
        <v>168</v>
      </c>
      <c r="K248" s="2">
        <v>264</v>
      </c>
      <c r="L248" s="2">
        <v>13787</v>
      </c>
      <c r="M248" s="2">
        <v>17.915400000000002</v>
      </c>
      <c r="N248" s="2" t="s">
        <v>3</v>
      </c>
      <c r="O248" s="2" t="s">
        <v>2939</v>
      </c>
    </row>
    <row r="249" spans="1:15" x14ac:dyDescent="0.25">
      <c r="A249" s="2" t="s">
        <v>245</v>
      </c>
      <c r="B249" s="2">
        <v>96020</v>
      </c>
      <c r="C249" s="2">
        <v>109806</v>
      </c>
      <c r="D249" s="2">
        <v>2</v>
      </c>
      <c r="E249" s="2">
        <v>260</v>
      </c>
      <c r="F249" s="2">
        <v>25.3</v>
      </c>
      <c r="G249" s="2">
        <v>235</v>
      </c>
      <c r="H249" s="2">
        <v>9.73</v>
      </c>
      <c r="I249" s="2">
        <v>90.3</v>
      </c>
      <c r="J249" s="2">
        <v>260</v>
      </c>
      <c r="K249" s="2">
        <v>148</v>
      </c>
      <c r="L249" s="2">
        <v>13786</v>
      </c>
      <c r="M249" s="2">
        <v>18.8597</v>
      </c>
      <c r="N249" s="2" t="s">
        <v>5</v>
      </c>
      <c r="O249" s="2" t="s">
        <v>2940</v>
      </c>
    </row>
    <row r="250" spans="1:15" x14ac:dyDescent="0.25">
      <c r="A250" s="2" t="s">
        <v>19</v>
      </c>
      <c r="B250" s="2">
        <v>75914</v>
      </c>
      <c r="C250" s="2">
        <v>89675</v>
      </c>
      <c r="D250" s="2">
        <v>3</v>
      </c>
      <c r="E250" s="2">
        <v>662</v>
      </c>
      <c r="F250" s="2">
        <v>530</v>
      </c>
      <c r="G250" s="2">
        <v>132</v>
      </c>
      <c r="H250" s="2">
        <v>80.099999999999994</v>
      </c>
      <c r="I250" s="2">
        <v>19.899999999999999</v>
      </c>
      <c r="J250" s="2">
        <v>509</v>
      </c>
      <c r="K250" s="2">
        <v>1126</v>
      </c>
      <c r="L250" s="2">
        <v>13761</v>
      </c>
      <c r="M250" s="2">
        <v>48.106999999999999</v>
      </c>
      <c r="N250" s="2" t="s">
        <v>3</v>
      </c>
      <c r="O250" s="2" t="s">
        <v>2941</v>
      </c>
    </row>
    <row r="251" spans="1:15" x14ac:dyDescent="0.25">
      <c r="A251" s="2" t="s">
        <v>517</v>
      </c>
      <c r="B251" s="2">
        <v>65456</v>
      </c>
      <c r="C251" s="2">
        <v>79195</v>
      </c>
      <c r="D251" s="2">
        <v>3</v>
      </c>
      <c r="E251" s="2">
        <v>761</v>
      </c>
      <c r="F251" s="2">
        <v>692</v>
      </c>
      <c r="G251" s="2">
        <v>68.3</v>
      </c>
      <c r="H251" s="2">
        <v>91</v>
      </c>
      <c r="I251" s="2">
        <v>8.98</v>
      </c>
      <c r="J251" s="2">
        <v>684</v>
      </c>
      <c r="K251" s="2">
        <v>788</v>
      </c>
      <c r="L251" s="2">
        <v>13739</v>
      </c>
      <c r="M251" s="2">
        <v>55.389800000000001</v>
      </c>
      <c r="N251" s="2" t="s">
        <v>3</v>
      </c>
      <c r="O251" s="2" t="s">
        <v>2942</v>
      </c>
    </row>
    <row r="252" spans="1:15" x14ac:dyDescent="0.25">
      <c r="A252" s="2" t="s">
        <v>82</v>
      </c>
      <c r="B252" s="2">
        <v>445009</v>
      </c>
      <c r="C252" s="2">
        <v>458727</v>
      </c>
      <c r="D252" s="2">
        <v>3</v>
      </c>
      <c r="E252" s="2">
        <v>385</v>
      </c>
      <c r="F252" s="2">
        <v>293</v>
      </c>
      <c r="G252" s="2">
        <v>92.3</v>
      </c>
      <c r="H252" s="2">
        <v>76</v>
      </c>
      <c r="I252" s="2">
        <v>24</v>
      </c>
      <c r="J252" s="2">
        <v>9.17</v>
      </c>
      <c r="K252" s="2">
        <v>26</v>
      </c>
      <c r="L252" s="2">
        <v>13718</v>
      </c>
      <c r="M252" s="2">
        <v>28.065300000000001</v>
      </c>
      <c r="N252" s="2" t="s">
        <v>3</v>
      </c>
      <c r="O252" s="2" t="s">
        <v>2943</v>
      </c>
    </row>
    <row r="253" spans="1:15" x14ac:dyDescent="0.25">
      <c r="A253" s="2" t="s">
        <v>191</v>
      </c>
      <c r="B253" s="2">
        <v>440241</v>
      </c>
      <c r="C253" s="2">
        <v>453944</v>
      </c>
      <c r="D253" s="2">
        <v>3</v>
      </c>
      <c r="E253" s="3">
        <v>1190</v>
      </c>
      <c r="F253" s="2">
        <v>200</v>
      </c>
      <c r="G253" s="2">
        <v>985</v>
      </c>
      <c r="H253" s="2">
        <v>16.899999999999999</v>
      </c>
      <c r="I253" s="2">
        <v>83.1</v>
      </c>
      <c r="J253" s="2">
        <v>582</v>
      </c>
      <c r="K253" s="2">
        <v>713</v>
      </c>
      <c r="L253" s="2">
        <v>13703</v>
      </c>
      <c r="M253" s="2">
        <v>86.842299999999994</v>
      </c>
      <c r="N253" s="2" t="s">
        <v>5</v>
      </c>
      <c r="O253" s="2" t="s">
        <v>2944</v>
      </c>
    </row>
    <row r="254" spans="1:15" x14ac:dyDescent="0.25">
      <c r="A254" s="2" t="s">
        <v>37</v>
      </c>
      <c r="B254" s="2">
        <v>965018</v>
      </c>
      <c r="C254" s="2">
        <v>978721</v>
      </c>
      <c r="D254" s="2">
        <v>3</v>
      </c>
      <c r="E254" s="2">
        <v>487</v>
      </c>
      <c r="F254" s="2">
        <v>116</v>
      </c>
      <c r="G254" s="2">
        <v>371</v>
      </c>
      <c r="H254" s="2">
        <v>23.9</v>
      </c>
      <c r="I254" s="2">
        <v>76.099999999999994</v>
      </c>
      <c r="J254" s="2">
        <v>273</v>
      </c>
      <c r="K254" s="2">
        <v>537</v>
      </c>
      <c r="L254" s="2">
        <v>13703</v>
      </c>
      <c r="M254" s="2">
        <v>35.539700000000003</v>
      </c>
      <c r="N254" s="2" t="s">
        <v>5</v>
      </c>
      <c r="O254" s="2" t="s">
        <v>2945</v>
      </c>
    </row>
    <row r="255" spans="1:15" x14ac:dyDescent="0.25">
      <c r="A255" s="2" t="s">
        <v>638</v>
      </c>
      <c r="B255" s="2">
        <v>76249</v>
      </c>
      <c r="C255" s="2">
        <v>89948</v>
      </c>
      <c r="D255" s="2">
        <v>3</v>
      </c>
      <c r="E255" s="2">
        <v>146</v>
      </c>
      <c r="F255" s="2">
        <v>138</v>
      </c>
      <c r="G255" s="2">
        <v>8.01</v>
      </c>
      <c r="H255" s="2">
        <v>94.5</v>
      </c>
      <c r="I255" s="2">
        <v>5.49</v>
      </c>
      <c r="J255" s="2">
        <v>4.08</v>
      </c>
      <c r="K255" s="2">
        <v>19</v>
      </c>
      <c r="L255" s="2">
        <v>13699</v>
      </c>
      <c r="M255" s="2">
        <v>10.6577</v>
      </c>
      <c r="N255" s="2" t="s">
        <v>3</v>
      </c>
      <c r="O255" s="2" t="s">
        <v>2946</v>
      </c>
    </row>
    <row r="256" spans="1:15" x14ac:dyDescent="0.25">
      <c r="A256" s="2" t="s">
        <v>639</v>
      </c>
      <c r="B256" s="2">
        <v>240212</v>
      </c>
      <c r="C256" s="2">
        <v>253795</v>
      </c>
      <c r="D256" s="2">
        <v>3</v>
      </c>
      <c r="E256" s="2">
        <v>950</v>
      </c>
      <c r="F256" s="2">
        <v>722</v>
      </c>
      <c r="G256" s="2">
        <v>228</v>
      </c>
      <c r="H256" s="2">
        <v>76</v>
      </c>
      <c r="I256" s="2">
        <v>24</v>
      </c>
      <c r="J256" s="2">
        <v>892</v>
      </c>
      <c r="K256" s="2">
        <v>859</v>
      </c>
      <c r="L256" s="2">
        <v>13583</v>
      </c>
      <c r="M256" s="2">
        <v>69.940399999999997</v>
      </c>
      <c r="N256" s="2" t="s">
        <v>3</v>
      </c>
      <c r="O256" s="2" t="s">
        <v>2947</v>
      </c>
    </row>
    <row r="257" spans="1:15" x14ac:dyDescent="0.25">
      <c r="A257" s="2" t="s">
        <v>526</v>
      </c>
      <c r="B257" s="2">
        <v>505498</v>
      </c>
      <c r="C257" s="2">
        <v>519072</v>
      </c>
      <c r="D257" s="2">
        <v>3</v>
      </c>
      <c r="E257" s="2">
        <v>263</v>
      </c>
      <c r="F257" s="2">
        <v>78.900000000000006</v>
      </c>
      <c r="G257" s="2">
        <v>184</v>
      </c>
      <c r="H257" s="2">
        <v>30</v>
      </c>
      <c r="I257" s="2">
        <v>70</v>
      </c>
      <c r="J257" s="2">
        <v>163</v>
      </c>
      <c r="K257" s="2">
        <v>306</v>
      </c>
      <c r="L257" s="2">
        <v>13574</v>
      </c>
      <c r="M257" s="2">
        <v>19.375299999999999</v>
      </c>
      <c r="N257" s="2" t="s">
        <v>5</v>
      </c>
      <c r="O257" s="2" t="s">
        <v>2948</v>
      </c>
    </row>
    <row r="258" spans="1:15" x14ac:dyDescent="0.25">
      <c r="A258" s="2" t="s">
        <v>166</v>
      </c>
      <c r="B258" s="2">
        <v>10057</v>
      </c>
      <c r="C258" s="2">
        <v>23613</v>
      </c>
      <c r="D258" s="2">
        <v>3</v>
      </c>
      <c r="E258" s="2">
        <v>219</v>
      </c>
      <c r="F258" s="2">
        <v>117</v>
      </c>
      <c r="G258" s="2">
        <v>102</v>
      </c>
      <c r="H258" s="2">
        <v>53.3</v>
      </c>
      <c r="I258" s="2">
        <v>46.7</v>
      </c>
      <c r="J258" s="2">
        <v>82.1</v>
      </c>
      <c r="K258" s="2">
        <v>267</v>
      </c>
      <c r="L258" s="2">
        <v>13556</v>
      </c>
      <c r="M258" s="2">
        <v>16.155200000000001</v>
      </c>
      <c r="N258" s="2" t="s">
        <v>3</v>
      </c>
      <c r="O258" s="2" t="s">
        <v>2949</v>
      </c>
    </row>
    <row r="259" spans="1:15" x14ac:dyDescent="0.25">
      <c r="A259" s="2" t="s">
        <v>642</v>
      </c>
      <c r="B259" s="2">
        <v>10903</v>
      </c>
      <c r="C259" s="2">
        <v>24440</v>
      </c>
      <c r="D259" s="2">
        <v>2</v>
      </c>
      <c r="E259" s="2">
        <v>318</v>
      </c>
      <c r="F259" s="2">
        <v>257</v>
      </c>
      <c r="G259" s="2">
        <v>61.2</v>
      </c>
      <c r="H259" s="2">
        <v>80.8</v>
      </c>
      <c r="I259" s="2">
        <v>19.2</v>
      </c>
      <c r="J259" s="2">
        <v>316</v>
      </c>
      <c r="K259" s="2">
        <v>381</v>
      </c>
      <c r="L259" s="2">
        <v>13537</v>
      </c>
      <c r="M259" s="2">
        <v>23.491199999999999</v>
      </c>
      <c r="N259" s="2" t="s">
        <v>3</v>
      </c>
      <c r="O259" s="2" t="s">
        <v>2950</v>
      </c>
    </row>
    <row r="260" spans="1:15" x14ac:dyDescent="0.25">
      <c r="A260" s="2" t="s">
        <v>644</v>
      </c>
      <c r="B260" s="2">
        <v>276061</v>
      </c>
      <c r="C260" s="2">
        <v>289583</v>
      </c>
      <c r="D260" s="2">
        <v>2</v>
      </c>
      <c r="E260" s="2">
        <v>431</v>
      </c>
      <c r="F260" s="2">
        <v>160</v>
      </c>
      <c r="G260" s="2">
        <v>271</v>
      </c>
      <c r="H260" s="2">
        <v>37.200000000000003</v>
      </c>
      <c r="I260" s="2">
        <v>62.8</v>
      </c>
      <c r="J260" s="2">
        <v>412</v>
      </c>
      <c r="K260" s="2">
        <v>340</v>
      </c>
      <c r="L260" s="2">
        <v>13522</v>
      </c>
      <c r="M260" s="2">
        <v>31.873999999999999</v>
      </c>
      <c r="N260" s="2" t="s">
        <v>5</v>
      </c>
      <c r="O260" s="2" t="s">
        <v>2951</v>
      </c>
    </row>
    <row r="261" spans="1:15" x14ac:dyDescent="0.25">
      <c r="A261" s="2" t="s">
        <v>646</v>
      </c>
      <c r="B261" s="2">
        <v>636021</v>
      </c>
      <c r="C261" s="2">
        <v>649519</v>
      </c>
      <c r="D261" s="2">
        <v>2</v>
      </c>
      <c r="E261" s="2">
        <v>336</v>
      </c>
      <c r="F261" s="2">
        <v>60.7</v>
      </c>
      <c r="G261" s="2">
        <v>276</v>
      </c>
      <c r="H261" s="2">
        <v>18</v>
      </c>
      <c r="I261" s="2">
        <v>82</v>
      </c>
      <c r="J261" s="2">
        <v>289</v>
      </c>
      <c r="K261" s="2">
        <v>239</v>
      </c>
      <c r="L261" s="2">
        <v>13498</v>
      </c>
      <c r="M261" s="2">
        <v>24.892600000000002</v>
      </c>
      <c r="N261" s="2" t="s">
        <v>5</v>
      </c>
      <c r="O261" s="2" t="s">
        <v>2952</v>
      </c>
    </row>
    <row r="262" spans="1:15" x14ac:dyDescent="0.25">
      <c r="A262" s="2" t="s">
        <v>648</v>
      </c>
      <c r="B262" s="2">
        <v>11400</v>
      </c>
      <c r="C262" s="2">
        <v>24897</v>
      </c>
      <c r="D262" s="2">
        <v>3</v>
      </c>
      <c r="E262" s="2">
        <v>180</v>
      </c>
      <c r="F262" s="2">
        <v>95.9</v>
      </c>
      <c r="G262" s="2">
        <v>83.9</v>
      </c>
      <c r="H262" s="2">
        <v>53.4</v>
      </c>
      <c r="I262" s="2">
        <v>46.6</v>
      </c>
      <c r="J262" s="2">
        <v>9.9</v>
      </c>
      <c r="K262" s="2">
        <v>49</v>
      </c>
      <c r="L262" s="2">
        <v>13497</v>
      </c>
      <c r="M262" s="2">
        <v>13.3363</v>
      </c>
      <c r="N262" s="2" t="s">
        <v>3</v>
      </c>
      <c r="O262" s="2" t="s">
        <v>2953</v>
      </c>
    </row>
    <row r="263" spans="1:15" x14ac:dyDescent="0.25">
      <c r="A263" s="2" t="s">
        <v>65</v>
      </c>
      <c r="B263" s="2">
        <v>514999</v>
      </c>
      <c r="C263" s="2">
        <v>528478</v>
      </c>
      <c r="D263" s="2">
        <v>3</v>
      </c>
      <c r="E263" s="2">
        <v>429</v>
      </c>
      <c r="F263" s="2">
        <v>327</v>
      </c>
      <c r="G263" s="2">
        <v>102</v>
      </c>
      <c r="H263" s="2">
        <v>76.3</v>
      </c>
      <c r="I263" s="2">
        <v>23.7</v>
      </c>
      <c r="J263" s="2">
        <v>8.59</v>
      </c>
      <c r="K263" s="2">
        <v>33</v>
      </c>
      <c r="L263" s="2">
        <v>13479</v>
      </c>
      <c r="M263" s="2">
        <v>31.827300000000001</v>
      </c>
      <c r="N263" s="2" t="s">
        <v>3</v>
      </c>
      <c r="O263" s="2" t="s">
        <v>2954</v>
      </c>
    </row>
    <row r="264" spans="1:15" x14ac:dyDescent="0.25">
      <c r="A264" s="2" t="s">
        <v>100</v>
      </c>
      <c r="B264" s="2">
        <v>180010</v>
      </c>
      <c r="C264" s="2">
        <v>193461</v>
      </c>
      <c r="D264" s="2">
        <v>3</v>
      </c>
      <c r="E264" s="2">
        <v>206</v>
      </c>
      <c r="F264" s="2">
        <v>190</v>
      </c>
      <c r="G264" s="2">
        <v>15.7</v>
      </c>
      <c r="H264" s="2">
        <v>92.4</v>
      </c>
      <c r="I264" s="2">
        <v>7.64</v>
      </c>
      <c r="J264" s="2">
        <v>30.3</v>
      </c>
      <c r="K264" s="2">
        <v>126</v>
      </c>
      <c r="L264" s="2">
        <v>13451</v>
      </c>
      <c r="M264" s="2">
        <v>15.3148</v>
      </c>
      <c r="N264" s="2" t="s">
        <v>3</v>
      </c>
      <c r="O264" s="2" t="s">
        <v>2955</v>
      </c>
    </row>
    <row r="265" spans="1:15" x14ac:dyDescent="0.25">
      <c r="A265" s="2" t="s">
        <v>140</v>
      </c>
      <c r="B265" s="2">
        <v>2020599</v>
      </c>
      <c r="C265" s="2">
        <v>2034047</v>
      </c>
      <c r="D265" s="2">
        <v>3</v>
      </c>
      <c r="E265" s="2">
        <v>214</v>
      </c>
      <c r="F265" s="2">
        <v>119</v>
      </c>
      <c r="G265" s="2">
        <v>94.9</v>
      </c>
      <c r="H265" s="2">
        <v>55.6</v>
      </c>
      <c r="I265" s="2">
        <v>44.4</v>
      </c>
      <c r="J265" s="2">
        <v>81.400000000000006</v>
      </c>
      <c r="K265" s="2">
        <v>133</v>
      </c>
      <c r="L265" s="2">
        <v>13448</v>
      </c>
      <c r="M265" s="2">
        <v>15.9131</v>
      </c>
      <c r="N265" s="2" t="s">
        <v>3</v>
      </c>
      <c r="O265" s="2" t="s">
        <v>2956</v>
      </c>
    </row>
    <row r="266" spans="1:15" x14ac:dyDescent="0.25">
      <c r="A266" s="2" t="s">
        <v>652</v>
      </c>
      <c r="B266" s="2">
        <v>116362</v>
      </c>
      <c r="C266" s="2">
        <v>129730</v>
      </c>
      <c r="D266" s="2">
        <v>3</v>
      </c>
      <c r="E266" s="2">
        <v>183</v>
      </c>
      <c r="F266" s="2">
        <v>166</v>
      </c>
      <c r="G266" s="2">
        <v>17.600000000000001</v>
      </c>
      <c r="H266" s="2">
        <v>90.4</v>
      </c>
      <c r="I266" s="2">
        <v>9.6</v>
      </c>
      <c r="J266" s="2">
        <v>9.0299999999999994</v>
      </c>
      <c r="K266" s="2">
        <v>39</v>
      </c>
      <c r="L266" s="2">
        <v>13368</v>
      </c>
      <c r="M266" s="2">
        <v>13.689399999999999</v>
      </c>
      <c r="N266" s="2" t="s">
        <v>3</v>
      </c>
      <c r="O266" s="2" t="s">
        <v>2957</v>
      </c>
    </row>
    <row r="267" spans="1:15" x14ac:dyDescent="0.25">
      <c r="A267" s="2" t="s">
        <v>217</v>
      </c>
      <c r="B267" s="2">
        <v>1386560</v>
      </c>
      <c r="C267" s="2">
        <v>1399911</v>
      </c>
      <c r="D267" s="2">
        <v>3</v>
      </c>
      <c r="E267" s="2">
        <v>745</v>
      </c>
      <c r="F267" s="2">
        <v>578</v>
      </c>
      <c r="G267" s="2">
        <v>168</v>
      </c>
      <c r="H267" s="2">
        <v>77.5</v>
      </c>
      <c r="I267" s="2">
        <v>22.5</v>
      </c>
      <c r="J267" s="2">
        <v>728</v>
      </c>
      <c r="K267" s="2">
        <v>734</v>
      </c>
      <c r="L267" s="2">
        <v>13351</v>
      </c>
      <c r="M267" s="2">
        <v>55.801099999999998</v>
      </c>
      <c r="N267" s="2" t="s">
        <v>3</v>
      </c>
      <c r="O267" s="2" t="s">
        <v>2958</v>
      </c>
    </row>
    <row r="268" spans="1:15" x14ac:dyDescent="0.25">
      <c r="A268" s="2" t="s">
        <v>60</v>
      </c>
      <c r="B268" s="2">
        <v>256695</v>
      </c>
      <c r="C268" s="2">
        <v>269927</v>
      </c>
      <c r="D268" s="2">
        <v>3</v>
      </c>
      <c r="E268" s="2">
        <v>544</v>
      </c>
      <c r="F268" s="2">
        <v>506</v>
      </c>
      <c r="G268" s="2">
        <v>37.4</v>
      </c>
      <c r="H268" s="2">
        <v>93.1</v>
      </c>
      <c r="I268" s="2">
        <v>6.88</v>
      </c>
      <c r="J268" s="2">
        <v>448</v>
      </c>
      <c r="K268" s="2">
        <v>998</v>
      </c>
      <c r="L268" s="2">
        <v>13232</v>
      </c>
      <c r="M268" s="2">
        <v>41.112499999999997</v>
      </c>
      <c r="N268" s="2" t="s">
        <v>3</v>
      </c>
      <c r="O268" s="2" t="s">
        <v>2959</v>
      </c>
    </row>
    <row r="269" spans="1:15" x14ac:dyDescent="0.25">
      <c r="A269" s="2" t="s">
        <v>654</v>
      </c>
      <c r="B269" s="2">
        <v>220082</v>
      </c>
      <c r="C269" s="2">
        <v>233313</v>
      </c>
      <c r="D269" s="2">
        <v>3</v>
      </c>
      <c r="E269" s="2">
        <v>239</v>
      </c>
      <c r="F269" s="2">
        <v>132</v>
      </c>
      <c r="G269" s="2">
        <v>106</v>
      </c>
      <c r="H269" s="2">
        <v>55.5</v>
      </c>
      <c r="I269" s="2">
        <v>44.5</v>
      </c>
      <c r="J269" s="2">
        <v>193</v>
      </c>
      <c r="K269" s="2">
        <v>374</v>
      </c>
      <c r="L269" s="2">
        <v>13231</v>
      </c>
      <c r="M269" s="2">
        <v>18.063600000000001</v>
      </c>
      <c r="N269" s="2" t="s">
        <v>3</v>
      </c>
      <c r="O269" s="2" t="s">
        <v>2960</v>
      </c>
    </row>
    <row r="270" spans="1:15" x14ac:dyDescent="0.25">
      <c r="A270" s="2" t="s">
        <v>31</v>
      </c>
      <c r="B270" s="2">
        <v>575677</v>
      </c>
      <c r="C270" s="2">
        <v>588871</v>
      </c>
      <c r="D270" s="2">
        <v>3</v>
      </c>
      <c r="E270" s="2">
        <v>227</v>
      </c>
      <c r="F270" s="2">
        <v>61.7</v>
      </c>
      <c r="G270" s="2">
        <v>166</v>
      </c>
      <c r="H270" s="2">
        <v>27.1</v>
      </c>
      <c r="I270" s="2">
        <v>72.900000000000006</v>
      </c>
      <c r="J270" s="2">
        <v>136</v>
      </c>
      <c r="K270" s="2">
        <v>371</v>
      </c>
      <c r="L270" s="2">
        <v>13194</v>
      </c>
      <c r="M270" s="2">
        <v>17.204799999999999</v>
      </c>
      <c r="N270" s="2" t="s">
        <v>5</v>
      </c>
      <c r="O270" s="2" t="s">
        <v>2961</v>
      </c>
    </row>
    <row r="271" spans="1:15" x14ac:dyDescent="0.25">
      <c r="A271" s="2" t="s">
        <v>499</v>
      </c>
      <c r="B271" s="2">
        <v>66</v>
      </c>
      <c r="C271" s="2">
        <v>13234</v>
      </c>
      <c r="D271" s="2">
        <v>2</v>
      </c>
      <c r="E271" s="2">
        <v>229</v>
      </c>
      <c r="F271" s="2">
        <v>53.3</v>
      </c>
      <c r="G271" s="2">
        <v>175</v>
      </c>
      <c r="H271" s="2">
        <v>23.3</v>
      </c>
      <c r="I271" s="2">
        <v>76.7</v>
      </c>
      <c r="J271" s="2">
        <v>188</v>
      </c>
      <c r="K271" s="2">
        <v>176</v>
      </c>
      <c r="L271" s="2">
        <v>13168</v>
      </c>
      <c r="M271" s="2">
        <v>17.390599999999999</v>
      </c>
      <c r="N271" s="2" t="s">
        <v>5</v>
      </c>
      <c r="O271" s="2" t="s">
        <v>2962</v>
      </c>
    </row>
    <row r="272" spans="1:15" x14ac:dyDescent="0.25">
      <c r="A272" s="2" t="s">
        <v>253</v>
      </c>
      <c r="B272" s="2">
        <v>45069</v>
      </c>
      <c r="C272" s="2">
        <v>58231</v>
      </c>
      <c r="D272" s="2">
        <v>2</v>
      </c>
      <c r="E272" s="2">
        <v>315</v>
      </c>
      <c r="F272" s="2">
        <v>266</v>
      </c>
      <c r="G272" s="2">
        <v>48.8</v>
      </c>
      <c r="H272" s="2">
        <v>84.5</v>
      </c>
      <c r="I272" s="2">
        <v>15.5</v>
      </c>
      <c r="J272" s="2">
        <v>306</v>
      </c>
      <c r="K272" s="2">
        <v>384</v>
      </c>
      <c r="L272" s="2">
        <v>13162</v>
      </c>
      <c r="M272" s="2">
        <v>23.932500000000001</v>
      </c>
      <c r="N272" s="2" t="s">
        <v>3</v>
      </c>
      <c r="O272" s="2" t="s">
        <v>2963</v>
      </c>
    </row>
    <row r="273" spans="1:15" x14ac:dyDescent="0.25">
      <c r="A273" s="2" t="s">
        <v>239</v>
      </c>
      <c r="B273" s="2">
        <v>226846</v>
      </c>
      <c r="C273" s="2">
        <v>239999</v>
      </c>
      <c r="D273" s="2">
        <v>3</v>
      </c>
      <c r="E273" s="3">
        <v>1850</v>
      </c>
      <c r="F273" s="2">
        <v>316</v>
      </c>
      <c r="G273" s="3">
        <v>1530</v>
      </c>
      <c r="H273" s="2">
        <v>17.100000000000001</v>
      </c>
      <c r="I273" s="2">
        <v>82.9</v>
      </c>
      <c r="J273" s="3">
        <v>1850</v>
      </c>
      <c r="K273" s="2">
        <v>3405</v>
      </c>
      <c r="L273" s="2">
        <v>13153</v>
      </c>
      <c r="M273" s="2">
        <v>140.65199999999999</v>
      </c>
      <c r="N273" s="2" t="s">
        <v>5</v>
      </c>
      <c r="O273" s="2" t="s">
        <v>2964</v>
      </c>
    </row>
    <row r="274" spans="1:15" x14ac:dyDescent="0.25">
      <c r="A274" s="2" t="s">
        <v>658</v>
      </c>
      <c r="B274" s="2">
        <v>70597</v>
      </c>
      <c r="C274" s="2">
        <v>83727</v>
      </c>
      <c r="D274" s="2">
        <v>3</v>
      </c>
      <c r="E274" s="2">
        <v>244</v>
      </c>
      <c r="F274" s="2">
        <v>212</v>
      </c>
      <c r="G274" s="2">
        <v>31.9</v>
      </c>
      <c r="H274" s="2">
        <v>86.9</v>
      </c>
      <c r="I274" s="2">
        <v>13.1</v>
      </c>
      <c r="J274" s="2">
        <v>8.59</v>
      </c>
      <c r="K274" s="2">
        <v>38</v>
      </c>
      <c r="L274" s="2">
        <v>13130</v>
      </c>
      <c r="M274" s="2">
        <v>18.583400000000001</v>
      </c>
      <c r="N274" s="2" t="s">
        <v>3</v>
      </c>
      <c r="O274" s="2" t="s">
        <v>2965</v>
      </c>
    </row>
    <row r="275" spans="1:15" x14ac:dyDescent="0.25">
      <c r="A275" s="2" t="s">
        <v>196</v>
      </c>
      <c r="B275" s="2">
        <v>560480</v>
      </c>
      <c r="C275" s="2">
        <v>573595</v>
      </c>
      <c r="D275" s="2">
        <v>3</v>
      </c>
      <c r="E275" s="2">
        <v>216</v>
      </c>
      <c r="F275" s="2">
        <v>48.9</v>
      </c>
      <c r="G275" s="2">
        <v>167</v>
      </c>
      <c r="H275" s="2">
        <v>22.7</v>
      </c>
      <c r="I275" s="2">
        <v>77.3</v>
      </c>
      <c r="J275" s="2">
        <v>180</v>
      </c>
      <c r="K275" s="2">
        <v>475</v>
      </c>
      <c r="L275" s="2">
        <v>13115</v>
      </c>
      <c r="M275" s="2">
        <v>16.4697</v>
      </c>
      <c r="N275" s="2" t="s">
        <v>5</v>
      </c>
      <c r="O275" s="2" t="s">
        <v>2966</v>
      </c>
    </row>
    <row r="276" spans="1:15" x14ac:dyDescent="0.25">
      <c r="A276" s="2" t="s">
        <v>216</v>
      </c>
      <c r="B276" s="2">
        <v>950019</v>
      </c>
      <c r="C276" s="2">
        <v>963132</v>
      </c>
      <c r="D276" s="2">
        <v>3</v>
      </c>
      <c r="E276" s="2">
        <v>177</v>
      </c>
      <c r="F276" s="2">
        <v>46.3</v>
      </c>
      <c r="G276" s="2">
        <v>130</v>
      </c>
      <c r="H276" s="2">
        <v>26.2</v>
      </c>
      <c r="I276" s="2">
        <v>73.8</v>
      </c>
      <c r="J276" s="2">
        <v>6.12</v>
      </c>
      <c r="K276" s="2">
        <v>30</v>
      </c>
      <c r="L276" s="2">
        <v>13113</v>
      </c>
      <c r="M276" s="2">
        <v>13.498100000000001</v>
      </c>
      <c r="N276" s="2" t="s">
        <v>5</v>
      </c>
      <c r="O276" s="2" t="s">
        <v>2967</v>
      </c>
    </row>
    <row r="277" spans="1:15" x14ac:dyDescent="0.25">
      <c r="A277" s="2" t="s">
        <v>659</v>
      </c>
      <c r="B277" s="2">
        <v>135004</v>
      </c>
      <c r="C277" s="2">
        <v>148025</v>
      </c>
      <c r="D277" s="2">
        <v>3</v>
      </c>
      <c r="E277" s="2">
        <v>189</v>
      </c>
      <c r="F277" s="2">
        <v>116</v>
      </c>
      <c r="G277" s="2">
        <v>72.900000000000006</v>
      </c>
      <c r="H277" s="2">
        <v>61.5</v>
      </c>
      <c r="I277" s="2">
        <v>38.5</v>
      </c>
      <c r="J277" s="2">
        <v>9.61</v>
      </c>
      <c r="K277" s="2">
        <v>50</v>
      </c>
      <c r="L277" s="2">
        <v>13021</v>
      </c>
      <c r="M277" s="2">
        <v>14.515000000000001</v>
      </c>
      <c r="N277" s="2" t="s">
        <v>3</v>
      </c>
      <c r="O277" s="2" t="s">
        <v>2968</v>
      </c>
    </row>
    <row r="278" spans="1:15" x14ac:dyDescent="0.25">
      <c r="A278" s="2" t="s">
        <v>48</v>
      </c>
      <c r="B278" s="2">
        <v>820623</v>
      </c>
      <c r="C278" s="2">
        <v>833638</v>
      </c>
      <c r="D278" s="2">
        <v>3</v>
      </c>
      <c r="E278" s="3">
        <v>1020</v>
      </c>
      <c r="F278" s="2">
        <v>935</v>
      </c>
      <c r="G278" s="2">
        <v>88.8</v>
      </c>
      <c r="H278" s="2">
        <v>91.3</v>
      </c>
      <c r="I278" s="2">
        <v>8.68</v>
      </c>
      <c r="J278" s="2">
        <v>835</v>
      </c>
      <c r="K278" s="2">
        <v>814</v>
      </c>
      <c r="L278" s="2">
        <v>13015</v>
      </c>
      <c r="M278" s="2">
        <v>78.371099999999998</v>
      </c>
      <c r="N278" s="2" t="s">
        <v>3</v>
      </c>
      <c r="O278" s="2" t="s">
        <v>2969</v>
      </c>
    </row>
    <row r="279" spans="1:15" x14ac:dyDescent="0.25">
      <c r="A279" s="2" t="s">
        <v>167</v>
      </c>
      <c r="B279" s="2">
        <v>6240</v>
      </c>
      <c r="C279" s="2">
        <v>19161</v>
      </c>
      <c r="D279" s="2">
        <v>2</v>
      </c>
      <c r="E279" s="2">
        <v>147</v>
      </c>
      <c r="F279" s="2">
        <v>92.5</v>
      </c>
      <c r="G279" s="2">
        <v>54.9</v>
      </c>
      <c r="H279" s="2">
        <v>62.7</v>
      </c>
      <c r="I279" s="2">
        <v>37.299999999999997</v>
      </c>
      <c r="J279" s="2">
        <v>13.8</v>
      </c>
      <c r="K279" s="2">
        <v>41</v>
      </c>
      <c r="L279" s="2">
        <v>12921</v>
      </c>
      <c r="M279" s="2">
        <v>11.376799999999999</v>
      </c>
      <c r="N279" s="2" t="s">
        <v>3</v>
      </c>
      <c r="O279" s="2" t="s">
        <v>2970</v>
      </c>
    </row>
    <row r="280" spans="1:15" x14ac:dyDescent="0.25">
      <c r="A280" s="2" t="s">
        <v>661</v>
      </c>
      <c r="B280" s="2">
        <v>5865</v>
      </c>
      <c r="C280" s="2">
        <v>18715</v>
      </c>
      <c r="D280" s="2">
        <v>3</v>
      </c>
      <c r="E280" s="2">
        <v>191</v>
      </c>
      <c r="F280" s="2">
        <v>69.2</v>
      </c>
      <c r="G280" s="2">
        <v>122</v>
      </c>
      <c r="H280" s="2">
        <v>36.299999999999997</v>
      </c>
      <c r="I280" s="2">
        <v>63.7</v>
      </c>
      <c r="J280" s="2">
        <v>15.3</v>
      </c>
      <c r="K280" s="2">
        <v>50</v>
      </c>
      <c r="L280" s="2">
        <v>12850</v>
      </c>
      <c r="M280" s="2">
        <v>14.863799999999999</v>
      </c>
      <c r="N280" s="2" t="s">
        <v>5</v>
      </c>
      <c r="O280" s="2" t="s">
        <v>2971</v>
      </c>
    </row>
    <row r="281" spans="1:15" x14ac:dyDescent="0.25">
      <c r="A281" s="2" t="s">
        <v>662</v>
      </c>
      <c r="B281" s="2">
        <v>29</v>
      </c>
      <c r="C281" s="2">
        <v>12801</v>
      </c>
      <c r="D281" s="2">
        <v>2</v>
      </c>
      <c r="E281" s="2">
        <v>563</v>
      </c>
      <c r="F281" s="2">
        <v>89.1</v>
      </c>
      <c r="G281" s="2">
        <v>474</v>
      </c>
      <c r="H281" s="2">
        <v>15.8</v>
      </c>
      <c r="I281" s="2">
        <v>84.2</v>
      </c>
      <c r="J281" s="2">
        <v>23.3</v>
      </c>
      <c r="K281" s="2">
        <v>52</v>
      </c>
      <c r="L281" s="2">
        <v>12772</v>
      </c>
      <c r="M281" s="2">
        <v>44.080800000000004</v>
      </c>
      <c r="N281" s="2" t="s">
        <v>5</v>
      </c>
      <c r="O281" s="2" t="s">
        <v>2972</v>
      </c>
    </row>
    <row r="282" spans="1:15" x14ac:dyDescent="0.25">
      <c r="A282" s="2" t="s">
        <v>663</v>
      </c>
      <c r="B282" s="2">
        <v>50453</v>
      </c>
      <c r="C282" s="2">
        <v>63096</v>
      </c>
      <c r="D282" s="2">
        <v>3</v>
      </c>
      <c r="E282" s="2">
        <v>167</v>
      </c>
      <c r="F282" s="2">
        <v>132</v>
      </c>
      <c r="G282" s="2">
        <v>34.9</v>
      </c>
      <c r="H282" s="2">
        <v>79.099999999999994</v>
      </c>
      <c r="I282" s="2">
        <v>20.9</v>
      </c>
      <c r="J282" s="2">
        <v>5.53</v>
      </c>
      <c r="K282" s="2">
        <v>32</v>
      </c>
      <c r="L282" s="2">
        <v>12643</v>
      </c>
      <c r="M282" s="2">
        <v>13.2089</v>
      </c>
      <c r="N282" s="2" t="s">
        <v>3</v>
      </c>
      <c r="O282" s="2" t="s">
        <v>2973</v>
      </c>
    </row>
    <row r="283" spans="1:15" x14ac:dyDescent="0.25">
      <c r="A283" s="2" t="s">
        <v>664</v>
      </c>
      <c r="B283" s="2">
        <v>55089</v>
      </c>
      <c r="C283" s="2">
        <v>67715</v>
      </c>
      <c r="D283" s="2">
        <v>2</v>
      </c>
      <c r="E283" s="2">
        <v>231</v>
      </c>
      <c r="F283" s="2">
        <v>207</v>
      </c>
      <c r="G283" s="2">
        <v>24</v>
      </c>
      <c r="H283" s="2">
        <v>89.6</v>
      </c>
      <c r="I283" s="2">
        <v>10.4</v>
      </c>
      <c r="J283" s="2">
        <v>210</v>
      </c>
      <c r="K283" s="2">
        <v>291</v>
      </c>
      <c r="L283" s="2">
        <v>12626</v>
      </c>
      <c r="M283" s="2">
        <v>18.2956</v>
      </c>
      <c r="N283" s="2" t="s">
        <v>3</v>
      </c>
      <c r="O283" s="2" t="s">
        <v>2974</v>
      </c>
    </row>
    <row r="284" spans="1:15" x14ac:dyDescent="0.25">
      <c r="A284" s="2" t="s">
        <v>666</v>
      </c>
      <c r="B284" s="2">
        <v>396538</v>
      </c>
      <c r="C284" s="2">
        <v>409163</v>
      </c>
      <c r="D284" s="2">
        <v>2</v>
      </c>
      <c r="E284" s="2">
        <v>725</v>
      </c>
      <c r="F284" s="2">
        <v>265</v>
      </c>
      <c r="G284" s="2">
        <v>460</v>
      </c>
      <c r="H284" s="2">
        <v>36.6</v>
      </c>
      <c r="I284" s="2">
        <v>63.4</v>
      </c>
      <c r="J284" s="2">
        <v>689</v>
      </c>
      <c r="K284" s="2">
        <v>554</v>
      </c>
      <c r="L284" s="2">
        <v>12625</v>
      </c>
      <c r="M284" s="2">
        <v>57.425699999999999</v>
      </c>
      <c r="N284" s="2" t="s">
        <v>5</v>
      </c>
      <c r="O284" s="2" t="s">
        <v>2975</v>
      </c>
    </row>
    <row r="285" spans="1:15" x14ac:dyDescent="0.25">
      <c r="A285" s="2" t="s">
        <v>424</v>
      </c>
      <c r="B285" s="2">
        <v>137057</v>
      </c>
      <c r="C285" s="2">
        <v>149665</v>
      </c>
      <c r="D285" s="2">
        <v>2</v>
      </c>
      <c r="E285" s="2">
        <v>286</v>
      </c>
      <c r="F285" s="2">
        <v>63</v>
      </c>
      <c r="G285" s="2">
        <v>222</v>
      </c>
      <c r="H285" s="2">
        <v>22.1</v>
      </c>
      <c r="I285" s="2">
        <v>77.900000000000006</v>
      </c>
      <c r="J285" s="2">
        <v>249</v>
      </c>
      <c r="K285" s="2">
        <v>219</v>
      </c>
      <c r="L285" s="2">
        <v>12608</v>
      </c>
      <c r="M285" s="2">
        <v>22.684000000000001</v>
      </c>
      <c r="N285" s="2" t="s">
        <v>5</v>
      </c>
      <c r="O285" s="2" t="s">
        <v>2976</v>
      </c>
    </row>
    <row r="286" spans="1:15" x14ac:dyDescent="0.25">
      <c r="A286" s="2" t="s">
        <v>198</v>
      </c>
      <c r="B286" s="2">
        <v>1535126</v>
      </c>
      <c r="C286" s="2">
        <v>1547671</v>
      </c>
      <c r="D286" s="2">
        <v>3</v>
      </c>
      <c r="E286" s="2">
        <v>749</v>
      </c>
      <c r="F286" s="2">
        <v>487</v>
      </c>
      <c r="G286" s="2">
        <v>262</v>
      </c>
      <c r="H286" s="2">
        <v>65</v>
      </c>
      <c r="I286" s="2">
        <v>35</v>
      </c>
      <c r="J286" s="2">
        <v>420</v>
      </c>
      <c r="K286" s="2">
        <v>440</v>
      </c>
      <c r="L286" s="2">
        <v>12545</v>
      </c>
      <c r="M286" s="2">
        <v>59.705100000000002</v>
      </c>
      <c r="N286" s="2" t="s">
        <v>3</v>
      </c>
      <c r="O286" s="2" t="s">
        <v>2977</v>
      </c>
    </row>
    <row r="287" spans="1:15" x14ac:dyDescent="0.25">
      <c r="A287" s="2" t="s">
        <v>670</v>
      </c>
      <c r="B287" s="2">
        <v>85459</v>
      </c>
      <c r="C287" s="2">
        <v>97979</v>
      </c>
      <c r="D287" s="2">
        <v>3</v>
      </c>
      <c r="E287" s="2">
        <v>217</v>
      </c>
      <c r="F287" s="2">
        <v>188</v>
      </c>
      <c r="G287" s="2">
        <v>28.8</v>
      </c>
      <c r="H287" s="2">
        <v>86.7</v>
      </c>
      <c r="I287" s="2">
        <v>13.3</v>
      </c>
      <c r="J287" s="2">
        <v>12.4</v>
      </c>
      <c r="K287" s="2">
        <v>41</v>
      </c>
      <c r="L287" s="2">
        <v>12520</v>
      </c>
      <c r="M287" s="2">
        <v>17.3323</v>
      </c>
      <c r="N287" s="2" t="s">
        <v>3</v>
      </c>
      <c r="O287" s="2" t="s">
        <v>2978</v>
      </c>
    </row>
    <row r="288" spans="1:15" x14ac:dyDescent="0.25">
      <c r="A288" s="2" t="s">
        <v>289</v>
      </c>
      <c r="B288" s="2">
        <v>190157</v>
      </c>
      <c r="C288" s="2">
        <v>202658</v>
      </c>
      <c r="D288" s="2">
        <v>3</v>
      </c>
      <c r="E288" s="3">
        <v>1480</v>
      </c>
      <c r="F288" s="3">
        <v>1290</v>
      </c>
      <c r="G288" s="2">
        <v>184</v>
      </c>
      <c r="H288" s="2">
        <v>87.5</v>
      </c>
      <c r="I288" s="2">
        <v>12.5</v>
      </c>
      <c r="J288" s="3">
        <v>1130</v>
      </c>
      <c r="K288" s="2">
        <v>1083</v>
      </c>
      <c r="L288" s="2">
        <v>12501</v>
      </c>
      <c r="M288" s="2">
        <v>118.39100000000001</v>
      </c>
      <c r="N288" s="2" t="s">
        <v>3</v>
      </c>
      <c r="O288" s="2" t="s">
        <v>2979</v>
      </c>
    </row>
    <row r="289" spans="1:15" x14ac:dyDescent="0.25">
      <c r="A289" s="2" t="s">
        <v>215</v>
      </c>
      <c r="B289" s="2">
        <v>162385</v>
      </c>
      <c r="C289" s="2">
        <v>174694</v>
      </c>
      <c r="D289" s="2">
        <v>3</v>
      </c>
      <c r="E289" s="2">
        <v>276</v>
      </c>
      <c r="F289" s="2">
        <v>136</v>
      </c>
      <c r="G289" s="2">
        <v>141</v>
      </c>
      <c r="H289" s="2">
        <v>49.2</v>
      </c>
      <c r="I289" s="2">
        <v>50.8</v>
      </c>
      <c r="J289" s="2">
        <v>5.97</v>
      </c>
      <c r="K289" s="2">
        <v>21</v>
      </c>
      <c r="L289" s="2">
        <v>12309</v>
      </c>
      <c r="M289" s="2">
        <v>22.422599999999999</v>
      </c>
      <c r="N289" s="2" t="s">
        <v>5</v>
      </c>
      <c r="O289" s="2" t="s">
        <v>2980</v>
      </c>
    </row>
    <row r="290" spans="1:15" x14ac:dyDescent="0.25">
      <c r="A290" s="2" t="s">
        <v>126</v>
      </c>
      <c r="B290" s="2">
        <v>1065527</v>
      </c>
      <c r="C290" s="2">
        <v>1077804</v>
      </c>
      <c r="D290" s="2">
        <v>2</v>
      </c>
      <c r="E290" s="2">
        <v>184</v>
      </c>
      <c r="F290" s="2">
        <v>175</v>
      </c>
      <c r="G290" s="2">
        <v>8.8800000000000008</v>
      </c>
      <c r="H290" s="2">
        <v>95.2</v>
      </c>
      <c r="I290" s="2">
        <v>4.83</v>
      </c>
      <c r="J290" s="2">
        <v>66.5</v>
      </c>
      <c r="K290" s="2">
        <v>168</v>
      </c>
      <c r="L290" s="2">
        <v>12277</v>
      </c>
      <c r="M290" s="2">
        <v>14.987399999999999</v>
      </c>
      <c r="N290" s="2" t="s">
        <v>3</v>
      </c>
      <c r="O290" s="2" t="s">
        <v>2981</v>
      </c>
    </row>
    <row r="291" spans="1:15" x14ac:dyDescent="0.25">
      <c r="A291" s="2" t="s">
        <v>86</v>
      </c>
      <c r="B291" s="2">
        <v>20231</v>
      </c>
      <c r="C291" s="2">
        <v>32497</v>
      </c>
      <c r="D291" s="2">
        <v>3</v>
      </c>
      <c r="E291" s="2">
        <v>139</v>
      </c>
      <c r="F291" s="2">
        <v>52.6</v>
      </c>
      <c r="G291" s="2">
        <v>86</v>
      </c>
      <c r="H291" s="2">
        <v>37.9</v>
      </c>
      <c r="I291" s="2">
        <v>62.1</v>
      </c>
      <c r="J291" s="2">
        <v>116</v>
      </c>
      <c r="K291" s="2">
        <v>267</v>
      </c>
      <c r="L291" s="2">
        <v>12266</v>
      </c>
      <c r="M291" s="2">
        <v>11.332100000000001</v>
      </c>
      <c r="N291" s="2" t="s">
        <v>5</v>
      </c>
      <c r="O291" s="2" t="s">
        <v>2982</v>
      </c>
    </row>
    <row r="292" spans="1:15" x14ac:dyDescent="0.25">
      <c r="A292" s="2" t="s">
        <v>18</v>
      </c>
      <c r="B292" s="2">
        <v>326935</v>
      </c>
      <c r="C292" s="2">
        <v>339172</v>
      </c>
      <c r="D292" s="2">
        <v>3</v>
      </c>
      <c r="E292" s="3">
        <v>1270</v>
      </c>
      <c r="F292" s="3">
        <v>1170</v>
      </c>
      <c r="G292" s="2">
        <v>102</v>
      </c>
      <c r="H292" s="2">
        <v>92</v>
      </c>
      <c r="I292" s="2">
        <v>8.0399999999999991</v>
      </c>
      <c r="J292" s="3">
        <v>1270</v>
      </c>
      <c r="K292" s="2">
        <v>526</v>
      </c>
      <c r="L292" s="2">
        <v>12237</v>
      </c>
      <c r="M292" s="2">
        <v>103.78400000000001</v>
      </c>
      <c r="N292" s="2" t="s">
        <v>3</v>
      </c>
      <c r="O292" s="2" t="s">
        <v>2983</v>
      </c>
    </row>
    <row r="293" spans="1:15" x14ac:dyDescent="0.25">
      <c r="A293" s="2" t="s">
        <v>344</v>
      </c>
      <c r="B293" s="2">
        <v>12702</v>
      </c>
      <c r="C293" s="2">
        <v>24930</v>
      </c>
      <c r="D293" s="2">
        <v>3</v>
      </c>
      <c r="E293" s="2">
        <v>507</v>
      </c>
      <c r="F293" s="2">
        <v>421</v>
      </c>
      <c r="G293" s="2">
        <v>85.3</v>
      </c>
      <c r="H293" s="2">
        <v>83.2</v>
      </c>
      <c r="I293" s="2">
        <v>16.8</v>
      </c>
      <c r="J293" s="2">
        <v>491</v>
      </c>
      <c r="K293" s="2">
        <v>1218</v>
      </c>
      <c r="L293" s="2">
        <v>12228</v>
      </c>
      <c r="M293" s="2">
        <v>41.462200000000003</v>
      </c>
      <c r="N293" s="2" t="s">
        <v>3</v>
      </c>
      <c r="O293" s="2" t="s">
        <v>2984</v>
      </c>
    </row>
    <row r="294" spans="1:15" x14ac:dyDescent="0.25">
      <c r="A294" s="2" t="s">
        <v>89</v>
      </c>
      <c r="B294" s="2">
        <v>826446</v>
      </c>
      <c r="C294" s="2">
        <v>838619</v>
      </c>
      <c r="D294" s="2">
        <v>3</v>
      </c>
      <c r="E294" s="2">
        <v>155</v>
      </c>
      <c r="F294" s="2">
        <v>142</v>
      </c>
      <c r="G294" s="2">
        <v>13.7</v>
      </c>
      <c r="H294" s="2">
        <v>91.2</v>
      </c>
      <c r="I294" s="2">
        <v>8.8000000000000007</v>
      </c>
      <c r="J294" s="2">
        <v>3.79</v>
      </c>
      <c r="K294" s="2">
        <v>24</v>
      </c>
      <c r="L294" s="2">
        <v>12173</v>
      </c>
      <c r="M294" s="2">
        <v>12.7331</v>
      </c>
      <c r="N294" s="2" t="s">
        <v>3</v>
      </c>
      <c r="O294" s="2" t="s">
        <v>2985</v>
      </c>
    </row>
    <row r="295" spans="1:15" x14ac:dyDescent="0.25">
      <c r="A295" s="2" t="s">
        <v>172</v>
      </c>
      <c r="B295" s="2">
        <v>345520</v>
      </c>
      <c r="C295" s="2">
        <v>357637</v>
      </c>
      <c r="D295" s="2">
        <v>3</v>
      </c>
      <c r="E295" s="2">
        <v>919</v>
      </c>
      <c r="F295" s="2">
        <v>772</v>
      </c>
      <c r="G295" s="2">
        <v>146</v>
      </c>
      <c r="H295" s="2">
        <v>84.1</v>
      </c>
      <c r="I295" s="2">
        <v>15.9</v>
      </c>
      <c r="J295" s="2">
        <v>313</v>
      </c>
      <c r="K295" s="2">
        <v>323</v>
      </c>
      <c r="L295" s="2">
        <v>12117</v>
      </c>
      <c r="M295" s="2">
        <v>75.843900000000005</v>
      </c>
      <c r="N295" s="2" t="s">
        <v>3</v>
      </c>
      <c r="O295" s="2" t="s">
        <v>2986</v>
      </c>
    </row>
    <row r="296" spans="1:15" x14ac:dyDescent="0.25">
      <c r="A296" s="2" t="s">
        <v>350</v>
      </c>
      <c r="B296" s="2">
        <v>10065</v>
      </c>
      <c r="C296" s="2">
        <v>22179</v>
      </c>
      <c r="D296" s="2">
        <v>3</v>
      </c>
      <c r="E296" s="2">
        <v>354</v>
      </c>
      <c r="F296" s="2">
        <v>210</v>
      </c>
      <c r="G296" s="2">
        <v>144</v>
      </c>
      <c r="H296" s="2">
        <v>59.3</v>
      </c>
      <c r="I296" s="2">
        <v>40.700000000000003</v>
      </c>
      <c r="J296" s="2">
        <v>10.199999999999999</v>
      </c>
      <c r="K296" s="2">
        <v>47</v>
      </c>
      <c r="L296" s="2">
        <v>12114</v>
      </c>
      <c r="M296" s="2">
        <v>29.2224</v>
      </c>
      <c r="N296" s="2" t="s">
        <v>3</v>
      </c>
      <c r="O296" s="2" t="s">
        <v>2987</v>
      </c>
    </row>
    <row r="297" spans="1:15" x14ac:dyDescent="0.25">
      <c r="A297" s="2" t="s">
        <v>673</v>
      </c>
      <c r="B297" s="2">
        <v>2362</v>
      </c>
      <c r="C297" s="2">
        <v>14437</v>
      </c>
      <c r="D297" s="2">
        <v>2</v>
      </c>
      <c r="E297" s="2">
        <v>252</v>
      </c>
      <c r="F297" s="2">
        <v>238</v>
      </c>
      <c r="G297" s="2">
        <v>13.7</v>
      </c>
      <c r="H297" s="2">
        <v>94.6</v>
      </c>
      <c r="I297" s="2">
        <v>5.44</v>
      </c>
      <c r="J297" s="2">
        <v>117</v>
      </c>
      <c r="K297" s="2">
        <v>49</v>
      </c>
      <c r="L297" s="2">
        <v>12075</v>
      </c>
      <c r="M297" s="2">
        <v>20.869599999999998</v>
      </c>
      <c r="N297" s="2" t="s">
        <v>3</v>
      </c>
      <c r="O297" s="2" t="s">
        <v>2988</v>
      </c>
    </row>
    <row r="298" spans="1:15" x14ac:dyDescent="0.25">
      <c r="A298" s="2" t="s">
        <v>674</v>
      </c>
      <c r="B298" s="2">
        <v>15263</v>
      </c>
      <c r="C298" s="2">
        <v>27327</v>
      </c>
      <c r="D298" s="2">
        <v>3</v>
      </c>
      <c r="E298" s="2">
        <v>290</v>
      </c>
      <c r="F298" s="2">
        <v>258</v>
      </c>
      <c r="G298" s="2">
        <v>32.299999999999997</v>
      </c>
      <c r="H298" s="2">
        <v>88.8</v>
      </c>
      <c r="I298" s="2">
        <v>11.2</v>
      </c>
      <c r="J298" s="2">
        <v>123</v>
      </c>
      <c r="K298" s="2">
        <v>351</v>
      </c>
      <c r="L298" s="2">
        <v>12064</v>
      </c>
      <c r="M298" s="2">
        <v>24.038499999999999</v>
      </c>
      <c r="N298" s="2" t="s">
        <v>3</v>
      </c>
      <c r="O298" s="2" t="s">
        <v>2989</v>
      </c>
    </row>
    <row r="299" spans="1:15" x14ac:dyDescent="0.25">
      <c r="A299" s="2" t="s">
        <v>503</v>
      </c>
      <c r="B299" s="2">
        <v>172601</v>
      </c>
      <c r="C299" s="2">
        <v>184664</v>
      </c>
      <c r="D299" s="2">
        <v>2</v>
      </c>
      <c r="E299" s="2">
        <v>314</v>
      </c>
      <c r="F299" s="2">
        <v>138</v>
      </c>
      <c r="G299" s="2">
        <v>176</v>
      </c>
      <c r="H299" s="2">
        <v>43.9</v>
      </c>
      <c r="I299" s="2">
        <v>56.1</v>
      </c>
      <c r="J299" s="2">
        <v>277</v>
      </c>
      <c r="K299" s="2">
        <v>438</v>
      </c>
      <c r="L299" s="2">
        <v>12063</v>
      </c>
      <c r="M299" s="2">
        <v>26.03</v>
      </c>
      <c r="N299" s="2" t="s">
        <v>5</v>
      </c>
      <c r="O299" s="2" t="s">
        <v>2990</v>
      </c>
    </row>
    <row r="300" spans="1:15" x14ac:dyDescent="0.25">
      <c r="A300" s="2" t="s">
        <v>259</v>
      </c>
      <c r="B300" s="2">
        <v>66567</v>
      </c>
      <c r="C300" s="2">
        <v>78550</v>
      </c>
      <c r="D300" s="2">
        <v>2</v>
      </c>
      <c r="E300" s="3">
        <v>1300</v>
      </c>
      <c r="F300" s="3">
        <v>1210</v>
      </c>
      <c r="G300" s="2">
        <v>86.8</v>
      </c>
      <c r="H300" s="2">
        <v>93.3</v>
      </c>
      <c r="I300" s="2">
        <v>6.67</v>
      </c>
      <c r="J300" s="3">
        <v>1090</v>
      </c>
      <c r="K300" s="2">
        <v>387</v>
      </c>
      <c r="L300" s="2">
        <v>11983</v>
      </c>
      <c r="M300" s="2">
        <v>108.48699999999999</v>
      </c>
      <c r="N300" s="2" t="s">
        <v>3</v>
      </c>
      <c r="O300" s="2" t="s">
        <v>2991</v>
      </c>
    </row>
    <row r="301" spans="1:15" x14ac:dyDescent="0.25">
      <c r="A301" s="2" t="s">
        <v>62</v>
      </c>
      <c r="B301" s="2">
        <v>652999</v>
      </c>
      <c r="C301" s="2">
        <v>664960</v>
      </c>
      <c r="D301" s="2">
        <v>3</v>
      </c>
      <c r="E301" s="2">
        <v>319</v>
      </c>
      <c r="F301" s="2">
        <v>42.7</v>
      </c>
      <c r="G301" s="2">
        <v>276</v>
      </c>
      <c r="H301" s="2">
        <v>13.4</v>
      </c>
      <c r="I301" s="2">
        <v>86.6</v>
      </c>
      <c r="J301" s="2">
        <v>145</v>
      </c>
      <c r="K301" s="2">
        <v>551</v>
      </c>
      <c r="L301" s="2">
        <v>11961</v>
      </c>
      <c r="M301" s="2">
        <v>26.67</v>
      </c>
      <c r="N301" s="2" t="s">
        <v>5</v>
      </c>
      <c r="O301" s="2" t="s">
        <v>2992</v>
      </c>
    </row>
    <row r="302" spans="1:15" x14ac:dyDescent="0.25">
      <c r="A302" s="2" t="s">
        <v>76</v>
      </c>
      <c r="B302" s="2">
        <v>51936</v>
      </c>
      <c r="C302" s="2">
        <v>63880</v>
      </c>
      <c r="D302" s="2">
        <v>2</v>
      </c>
      <c r="E302" s="2">
        <v>121</v>
      </c>
      <c r="F302" s="2">
        <v>77.5</v>
      </c>
      <c r="G302" s="2">
        <v>43.5</v>
      </c>
      <c r="H302" s="2">
        <v>64</v>
      </c>
      <c r="I302" s="2">
        <v>36</v>
      </c>
      <c r="J302" s="2">
        <v>12.7</v>
      </c>
      <c r="K302" s="2">
        <v>13</v>
      </c>
      <c r="L302" s="2">
        <v>11944</v>
      </c>
      <c r="M302" s="2">
        <v>10.130599999999999</v>
      </c>
      <c r="N302" s="2" t="s">
        <v>3</v>
      </c>
      <c r="O302" s="2" t="s">
        <v>2993</v>
      </c>
    </row>
    <row r="303" spans="1:15" x14ac:dyDescent="0.25">
      <c r="A303" s="2" t="s">
        <v>286</v>
      </c>
      <c r="B303" s="2">
        <v>656539</v>
      </c>
      <c r="C303" s="2">
        <v>668369</v>
      </c>
      <c r="D303" s="2">
        <v>3</v>
      </c>
      <c r="E303" s="2">
        <v>377</v>
      </c>
      <c r="F303" s="2">
        <v>189</v>
      </c>
      <c r="G303" s="2">
        <v>189</v>
      </c>
      <c r="H303" s="2">
        <v>50</v>
      </c>
      <c r="I303" s="2">
        <v>50</v>
      </c>
      <c r="J303" s="2">
        <v>374</v>
      </c>
      <c r="K303" s="2">
        <v>917</v>
      </c>
      <c r="L303" s="2">
        <v>11830</v>
      </c>
      <c r="M303" s="2">
        <v>31.868099999999998</v>
      </c>
      <c r="N303" s="2" t="s">
        <v>3</v>
      </c>
      <c r="O303" s="2" t="s">
        <v>2994</v>
      </c>
    </row>
    <row r="304" spans="1:15" x14ac:dyDescent="0.25">
      <c r="A304" s="2" t="s">
        <v>175</v>
      </c>
      <c r="B304" s="2">
        <v>122370</v>
      </c>
      <c r="C304" s="2">
        <v>134091</v>
      </c>
      <c r="D304" s="2">
        <v>3</v>
      </c>
      <c r="E304" s="2">
        <v>594</v>
      </c>
      <c r="F304" s="2">
        <v>472</v>
      </c>
      <c r="G304" s="2">
        <v>122</v>
      </c>
      <c r="H304" s="2">
        <v>79.5</v>
      </c>
      <c r="I304" s="2">
        <v>20.5</v>
      </c>
      <c r="J304" s="2">
        <v>305</v>
      </c>
      <c r="K304" s="2">
        <v>754</v>
      </c>
      <c r="L304" s="2">
        <v>11721</v>
      </c>
      <c r="M304" s="2">
        <v>50.6783</v>
      </c>
      <c r="N304" s="2" t="s">
        <v>3</v>
      </c>
      <c r="O304" s="2" t="s">
        <v>2995</v>
      </c>
    </row>
    <row r="305" spans="1:15" x14ac:dyDescent="0.25">
      <c r="A305" s="2" t="s">
        <v>678</v>
      </c>
      <c r="B305" s="2">
        <v>27420</v>
      </c>
      <c r="C305" s="2">
        <v>39132</v>
      </c>
      <c r="D305" s="2">
        <v>3</v>
      </c>
      <c r="E305" s="2">
        <v>349</v>
      </c>
      <c r="F305" s="2">
        <v>92.3</v>
      </c>
      <c r="G305" s="2">
        <v>256</v>
      </c>
      <c r="H305" s="2">
        <v>26.5</v>
      </c>
      <c r="I305" s="2">
        <v>73.5</v>
      </c>
      <c r="J305" s="2">
        <v>78.900000000000006</v>
      </c>
      <c r="K305" s="2">
        <v>203</v>
      </c>
      <c r="L305" s="2">
        <v>11712</v>
      </c>
      <c r="M305" s="2">
        <v>29.798500000000001</v>
      </c>
      <c r="N305" s="2" t="s">
        <v>5</v>
      </c>
      <c r="O305" s="2" t="s">
        <v>2996</v>
      </c>
    </row>
    <row r="306" spans="1:15" x14ac:dyDescent="0.25">
      <c r="A306" s="2" t="s">
        <v>238</v>
      </c>
      <c r="B306" s="2">
        <v>235117</v>
      </c>
      <c r="C306" s="2">
        <v>246752</v>
      </c>
      <c r="D306" s="2">
        <v>3</v>
      </c>
      <c r="E306" s="2">
        <v>342</v>
      </c>
      <c r="F306" s="2">
        <v>245</v>
      </c>
      <c r="G306" s="2">
        <v>97</v>
      </c>
      <c r="H306" s="2">
        <v>71.599999999999994</v>
      </c>
      <c r="I306" s="2">
        <v>28.4</v>
      </c>
      <c r="J306" s="2">
        <v>9.9</v>
      </c>
      <c r="K306" s="2">
        <v>43</v>
      </c>
      <c r="L306" s="2">
        <v>11635</v>
      </c>
      <c r="M306" s="2">
        <v>29.394100000000002</v>
      </c>
      <c r="N306" s="2" t="s">
        <v>3</v>
      </c>
      <c r="O306" s="2" t="s">
        <v>2997</v>
      </c>
    </row>
    <row r="307" spans="1:15" x14ac:dyDescent="0.25">
      <c r="A307" s="2" t="s">
        <v>75</v>
      </c>
      <c r="B307" s="2">
        <v>151026</v>
      </c>
      <c r="C307" s="2">
        <v>162639</v>
      </c>
      <c r="D307" s="2">
        <v>3</v>
      </c>
      <c r="E307" s="2">
        <v>340</v>
      </c>
      <c r="F307" s="2">
        <v>184</v>
      </c>
      <c r="G307" s="2">
        <v>155</v>
      </c>
      <c r="H307" s="2">
        <v>54.2</v>
      </c>
      <c r="I307" s="2">
        <v>45.8</v>
      </c>
      <c r="J307" s="2">
        <v>282</v>
      </c>
      <c r="K307" s="2">
        <v>826</v>
      </c>
      <c r="L307" s="2">
        <v>11613</v>
      </c>
      <c r="M307" s="2">
        <v>29.2775</v>
      </c>
      <c r="N307" s="2" t="s">
        <v>3</v>
      </c>
      <c r="O307" s="2" t="s">
        <v>2998</v>
      </c>
    </row>
    <row r="308" spans="1:15" x14ac:dyDescent="0.25">
      <c r="A308" s="2" t="s">
        <v>679</v>
      </c>
      <c r="B308" s="2">
        <v>364</v>
      </c>
      <c r="C308" s="2">
        <v>11953</v>
      </c>
      <c r="D308" s="2">
        <v>3</v>
      </c>
      <c r="E308" s="2">
        <v>181</v>
      </c>
      <c r="F308" s="2">
        <v>91.7</v>
      </c>
      <c r="G308" s="2">
        <v>89.3</v>
      </c>
      <c r="H308" s="2">
        <v>50.7</v>
      </c>
      <c r="I308" s="2">
        <v>49.3</v>
      </c>
      <c r="J308" s="2">
        <v>10</v>
      </c>
      <c r="K308" s="2">
        <v>34</v>
      </c>
      <c r="L308" s="2">
        <v>11589</v>
      </c>
      <c r="M308" s="2">
        <v>15.6183</v>
      </c>
      <c r="N308" s="2" t="s">
        <v>3</v>
      </c>
      <c r="O308" s="2" t="s">
        <v>2999</v>
      </c>
    </row>
    <row r="309" spans="1:15" x14ac:dyDescent="0.25">
      <c r="A309" s="2" t="s">
        <v>680</v>
      </c>
      <c r="B309" s="2">
        <v>14</v>
      </c>
      <c r="C309" s="2">
        <v>11595</v>
      </c>
      <c r="D309" s="2">
        <v>3</v>
      </c>
      <c r="E309" s="2">
        <v>126</v>
      </c>
      <c r="F309" s="2">
        <v>33.799999999999997</v>
      </c>
      <c r="G309" s="2">
        <v>92.2</v>
      </c>
      <c r="H309" s="2">
        <v>26.8</v>
      </c>
      <c r="I309" s="2">
        <v>73.2</v>
      </c>
      <c r="J309" s="2">
        <v>99.4</v>
      </c>
      <c r="K309" s="2">
        <v>203</v>
      </c>
      <c r="L309" s="2">
        <v>11581</v>
      </c>
      <c r="M309" s="2">
        <v>10.879899999999999</v>
      </c>
      <c r="N309" s="2" t="s">
        <v>5</v>
      </c>
      <c r="O309" s="2" t="s">
        <v>3000</v>
      </c>
    </row>
    <row r="310" spans="1:15" x14ac:dyDescent="0.25">
      <c r="A310" s="2" t="s">
        <v>237</v>
      </c>
      <c r="B310" s="2">
        <v>62135</v>
      </c>
      <c r="C310" s="2">
        <v>73680</v>
      </c>
      <c r="D310" s="2">
        <v>3</v>
      </c>
      <c r="E310" s="2">
        <v>157</v>
      </c>
      <c r="F310" s="2">
        <v>114</v>
      </c>
      <c r="G310" s="2">
        <v>42.5</v>
      </c>
      <c r="H310" s="2">
        <v>72.8</v>
      </c>
      <c r="I310" s="2">
        <v>27.2</v>
      </c>
      <c r="J310" s="2">
        <v>43</v>
      </c>
      <c r="K310" s="2">
        <v>159</v>
      </c>
      <c r="L310" s="2">
        <v>11545</v>
      </c>
      <c r="M310" s="2">
        <v>13.599</v>
      </c>
      <c r="N310" s="2" t="s">
        <v>3</v>
      </c>
      <c r="O310" s="2" t="s">
        <v>3001</v>
      </c>
    </row>
    <row r="311" spans="1:15" x14ac:dyDescent="0.25">
      <c r="A311" s="2" t="s">
        <v>378</v>
      </c>
      <c r="B311" s="2">
        <v>63064</v>
      </c>
      <c r="C311" s="2">
        <v>74550</v>
      </c>
      <c r="D311" s="2">
        <v>3</v>
      </c>
      <c r="E311" s="2">
        <v>341</v>
      </c>
      <c r="F311" s="2">
        <v>207</v>
      </c>
      <c r="G311" s="2">
        <v>134</v>
      </c>
      <c r="H311" s="2">
        <v>60.6</v>
      </c>
      <c r="I311" s="2">
        <v>39.4</v>
      </c>
      <c r="J311" s="2">
        <v>10</v>
      </c>
      <c r="K311" s="2">
        <v>37</v>
      </c>
      <c r="L311" s="2">
        <v>11486</v>
      </c>
      <c r="M311" s="2">
        <v>29.688300000000002</v>
      </c>
      <c r="N311" s="2" t="s">
        <v>3</v>
      </c>
      <c r="O311" s="2" t="s">
        <v>3002</v>
      </c>
    </row>
    <row r="312" spans="1:15" x14ac:dyDescent="0.25">
      <c r="A312" s="2" t="s">
        <v>261</v>
      </c>
      <c r="B312" s="2">
        <v>5584</v>
      </c>
      <c r="C312" s="2">
        <v>16992</v>
      </c>
      <c r="D312" s="2">
        <v>3</v>
      </c>
      <c r="E312" s="2">
        <v>779</v>
      </c>
      <c r="F312" s="2">
        <v>141</v>
      </c>
      <c r="G312" s="2">
        <v>638</v>
      </c>
      <c r="H312" s="2">
        <v>18.100000000000001</v>
      </c>
      <c r="I312" s="2">
        <v>81.900000000000006</v>
      </c>
      <c r="J312" s="2">
        <v>775</v>
      </c>
      <c r="K312" s="2">
        <v>714</v>
      </c>
      <c r="L312" s="2">
        <v>11408</v>
      </c>
      <c r="M312" s="2">
        <v>68.285399999999996</v>
      </c>
      <c r="N312" s="2" t="s">
        <v>5</v>
      </c>
      <c r="O312" s="2" t="s">
        <v>3003</v>
      </c>
    </row>
    <row r="313" spans="1:15" x14ac:dyDescent="0.25">
      <c r="A313" s="2" t="s">
        <v>570</v>
      </c>
      <c r="B313" s="2">
        <v>320948</v>
      </c>
      <c r="C313" s="2">
        <v>332328</v>
      </c>
      <c r="D313" s="2">
        <v>3</v>
      </c>
      <c r="E313" s="2">
        <v>150</v>
      </c>
      <c r="F313" s="2">
        <v>116</v>
      </c>
      <c r="G313" s="2">
        <v>33.200000000000003</v>
      </c>
      <c r="H313" s="2">
        <v>77.8</v>
      </c>
      <c r="I313" s="2">
        <v>22.2</v>
      </c>
      <c r="J313" s="2">
        <v>3.93</v>
      </c>
      <c r="K313" s="2">
        <v>25</v>
      </c>
      <c r="L313" s="2">
        <v>11380</v>
      </c>
      <c r="M313" s="2">
        <v>13.180999999999999</v>
      </c>
      <c r="N313" s="2" t="s">
        <v>3</v>
      </c>
      <c r="O313" s="2" t="s">
        <v>3004</v>
      </c>
    </row>
    <row r="314" spans="1:15" x14ac:dyDescent="0.25">
      <c r="A314" s="2" t="s">
        <v>684</v>
      </c>
      <c r="B314" s="2">
        <v>22188</v>
      </c>
      <c r="C314" s="2">
        <v>33531</v>
      </c>
      <c r="D314" s="2">
        <v>3</v>
      </c>
      <c r="E314" s="3">
        <v>1140</v>
      </c>
      <c r="F314" s="2">
        <v>159</v>
      </c>
      <c r="G314" s="2">
        <v>981</v>
      </c>
      <c r="H314" s="2">
        <v>13.9</v>
      </c>
      <c r="I314" s="2">
        <v>86.1</v>
      </c>
      <c r="J314" s="2">
        <v>256</v>
      </c>
      <c r="K314" s="2">
        <v>220</v>
      </c>
      <c r="L314" s="2">
        <v>11343</v>
      </c>
      <c r="M314" s="2">
        <v>100.503</v>
      </c>
      <c r="N314" s="2" t="s">
        <v>5</v>
      </c>
      <c r="O314" s="2" t="s">
        <v>3005</v>
      </c>
    </row>
    <row r="315" spans="1:15" x14ac:dyDescent="0.25">
      <c r="A315" s="2" t="s">
        <v>182</v>
      </c>
      <c r="B315" s="2">
        <v>40094</v>
      </c>
      <c r="C315" s="2">
        <v>51433</v>
      </c>
      <c r="D315" s="2">
        <v>3</v>
      </c>
      <c r="E315" s="2">
        <v>293</v>
      </c>
      <c r="F315" s="2">
        <v>52.4</v>
      </c>
      <c r="G315" s="2">
        <v>241</v>
      </c>
      <c r="H315" s="2">
        <v>17.899999999999999</v>
      </c>
      <c r="I315" s="2">
        <v>82.1</v>
      </c>
      <c r="J315" s="2">
        <v>289</v>
      </c>
      <c r="K315" s="2">
        <v>657</v>
      </c>
      <c r="L315" s="2">
        <v>11339</v>
      </c>
      <c r="M315" s="2">
        <v>25.84</v>
      </c>
      <c r="N315" s="2" t="s">
        <v>5</v>
      </c>
      <c r="O315" s="2" t="s">
        <v>3006</v>
      </c>
    </row>
    <row r="316" spans="1:15" x14ac:dyDescent="0.25">
      <c r="A316" s="2" t="s">
        <v>276</v>
      </c>
      <c r="B316" s="2">
        <v>911939</v>
      </c>
      <c r="C316" s="2">
        <v>923272</v>
      </c>
      <c r="D316" s="2">
        <v>3</v>
      </c>
      <c r="E316" s="2">
        <v>454</v>
      </c>
      <c r="F316" s="2">
        <v>227</v>
      </c>
      <c r="G316" s="2">
        <v>227</v>
      </c>
      <c r="H316" s="2">
        <v>50</v>
      </c>
      <c r="I316" s="2">
        <v>50</v>
      </c>
      <c r="J316" s="2">
        <v>368</v>
      </c>
      <c r="K316" s="2">
        <v>817</v>
      </c>
      <c r="L316" s="2">
        <v>11333</v>
      </c>
      <c r="M316" s="2">
        <v>40.06</v>
      </c>
      <c r="N316" s="2" t="s">
        <v>3</v>
      </c>
      <c r="O316" s="2" t="s">
        <v>3007</v>
      </c>
    </row>
    <row r="317" spans="1:15" x14ac:dyDescent="0.25">
      <c r="A317" s="2" t="s">
        <v>74</v>
      </c>
      <c r="B317" s="2">
        <v>435845</v>
      </c>
      <c r="C317" s="2">
        <v>447135</v>
      </c>
      <c r="D317" s="2">
        <v>3</v>
      </c>
      <c r="E317" s="2">
        <v>350</v>
      </c>
      <c r="F317" s="2">
        <v>243</v>
      </c>
      <c r="G317" s="2">
        <v>107</v>
      </c>
      <c r="H317" s="2">
        <v>69.5</v>
      </c>
      <c r="I317" s="2">
        <v>30.5</v>
      </c>
      <c r="J317" s="2">
        <v>5.39</v>
      </c>
      <c r="K317" s="2">
        <v>30</v>
      </c>
      <c r="L317" s="2">
        <v>11290</v>
      </c>
      <c r="M317" s="2">
        <v>31.000900000000001</v>
      </c>
      <c r="N317" s="2" t="s">
        <v>3</v>
      </c>
      <c r="O317" s="2" t="s">
        <v>3008</v>
      </c>
    </row>
    <row r="318" spans="1:15" x14ac:dyDescent="0.25">
      <c r="A318" s="2" t="s">
        <v>688</v>
      </c>
      <c r="B318" s="2">
        <v>1451053</v>
      </c>
      <c r="C318" s="2">
        <v>1462177</v>
      </c>
      <c r="D318" s="2">
        <v>3</v>
      </c>
      <c r="E318" s="2">
        <v>311</v>
      </c>
      <c r="F318" s="2">
        <v>216</v>
      </c>
      <c r="G318" s="2">
        <v>94.6</v>
      </c>
      <c r="H318" s="2">
        <v>69.5</v>
      </c>
      <c r="I318" s="2">
        <v>30.5</v>
      </c>
      <c r="J318" s="2">
        <v>14.9</v>
      </c>
      <c r="K318" s="2">
        <v>43</v>
      </c>
      <c r="L318" s="2">
        <v>11124</v>
      </c>
      <c r="M318" s="2">
        <v>27.957599999999999</v>
      </c>
      <c r="N318" s="2" t="s">
        <v>3</v>
      </c>
      <c r="O318" s="2" t="s">
        <v>3009</v>
      </c>
    </row>
    <row r="319" spans="1:15" x14ac:dyDescent="0.25">
      <c r="A319" s="2" t="s">
        <v>689</v>
      </c>
      <c r="B319" s="2">
        <v>351960</v>
      </c>
      <c r="C319" s="2">
        <v>362995</v>
      </c>
      <c r="D319" s="2">
        <v>3</v>
      </c>
      <c r="E319" s="2">
        <v>355</v>
      </c>
      <c r="F319" s="2">
        <v>108</v>
      </c>
      <c r="G319" s="2">
        <v>248</v>
      </c>
      <c r="H319" s="2">
        <v>30.3</v>
      </c>
      <c r="I319" s="2">
        <v>69.7</v>
      </c>
      <c r="J319" s="2">
        <v>350</v>
      </c>
      <c r="K319" s="2">
        <v>1040</v>
      </c>
      <c r="L319" s="2">
        <v>11035</v>
      </c>
      <c r="M319" s="2">
        <v>32.170400000000001</v>
      </c>
      <c r="N319" s="2" t="s">
        <v>5</v>
      </c>
      <c r="O319" s="2" t="s">
        <v>3010</v>
      </c>
    </row>
    <row r="320" spans="1:15" x14ac:dyDescent="0.25">
      <c r="A320" s="2" t="s">
        <v>691</v>
      </c>
      <c r="B320" s="2">
        <v>253617</v>
      </c>
      <c r="C320" s="2">
        <v>264612</v>
      </c>
      <c r="D320" s="2">
        <v>2</v>
      </c>
      <c r="E320" s="2">
        <v>386</v>
      </c>
      <c r="F320" s="2">
        <v>43.4</v>
      </c>
      <c r="G320" s="2">
        <v>343</v>
      </c>
      <c r="H320" s="2">
        <v>11.2</v>
      </c>
      <c r="I320" s="2">
        <v>88.8</v>
      </c>
      <c r="J320" s="2">
        <v>384</v>
      </c>
      <c r="K320" s="2">
        <v>498</v>
      </c>
      <c r="L320" s="2">
        <v>10995</v>
      </c>
      <c r="M320" s="2">
        <v>35.106900000000003</v>
      </c>
      <c r="N320" s="2" t="s">
        <v>5</v>
      </c>
      <c r="O320" s="2" t="s">
        <v>3011</v>
      </c>
    </row>
    <row r="321" spans="1:15" x14ac:dyDescent="0.25">
      <c r="A321" s="2" t="s">
        <v>693</v>
      </c>
      <c r="B321" s="2">
        <v>13572</v>
      </c>
      <c r="C321" s="2">
        <v>24552</v>
      </c>
      <c r="D321" s="2">
        <v>3</v>
      </c>
      <c r="E321" s="2">
        <v>165</v>
      </c>
      <c r="F321" s="2">
        <v>139</v>
      </c>
      <c r="G321" s="2">
        <v>25.6</v>
      </c>
      <c r="H321" s="2">
        <v>84.5</v>
      </c>
      <c r="I321" s="2">
        <v>15.5</v>
      </c>
      <c r="J321" s="2">
        <v>4.8</v>
      </c>
      <c r="K321" s="2">
        <v>18</v>
      </c>
      <c r="L321" s="2">
        <v>10980</v>
      </c>
      <c r="M321" s="2">
        <v>15.0273</v>
      </c>
      <c r="N321" s="2" t="s">
        <v>3</v>
      </c>
      <c r="O321" s="2" t="s">
        <v>3012</v>
      </c>
    </row>
    <row r="322" spans="1:15" x14ac:dyDescent="0.25">
      <c r="A322" s="2" t="s">
        <v>694</v>
      </c>
      <c r="B322" s="2">
        <v>11274</v>
      </c>
      <c r="C322" s="2">
        <v>22233</v>
      </c>
      <c r="D322" s="2">
        <v>3</v>
      </c>
      <c r="E322" s="2">
        <v>240</v>
      </c>
      <c r="F322" s="2">
        <v>175</v>
      </c>
      <c r="G322" s="2">
        <v>64.5</v>
      </c>
      <c r="H322" s="2">
        <v>73.099999999999994</v>
      </c>
      <c r="I322" s="2">
        <v>26.9</v>
      </c>
      <c r="J322" s="2">
        <v>11.6</v>
      </c>
      <c r="K322" s="2">
        <v>42</v>
      </c>
      <c r="L322" s="2">
        <v>10959</v>
      </c>
      <c r="M322" s="2">
        <v>21.899799999999999</v>
      </c>
      <c r="N322" s="2" t="s">
        <v>3</v>
      </c>
      <c r="O322" s="2" t="s">
        <v>3013</v>
      </c>
    </row>
    <row r="323" spans="1:15" x14ac:dyDescent="0.25">
      <c r="A323" s="2" t="s">
        <v>695</v>
      </c>
      <c r="B323" s="2">
        <v>86084</v>
      </c>
      <c r="C323" s="2">
        <v>97009</v>
      </c>
      <c r="D323" s="2">
        <v>2</v>
      </c>
      <c r="E323" s="2">
        <v>141</v>
      </c>
      <c r="F323" s="2">
        <v>73.8</v>
      </c>
      <c r="G323" s="2">
        <v>66.7</v>
      </c>
      <c r="H323" s="2">
        <v>52.5</v>
      </c>
      <c r="I323" s="2">
        <v>47.5</v>
      </c>
      <c r="J323" s="2">
        <v>53</v>
      </c>
      <c r="K323" s="2">
        <v>206</v>
      </c>
      <c r="L323" s="2">
        <v>10925</v>
      </c>
      <c r="M323" s="2">
        <v>12.9062</v>
      </c>
      <c r="N323" s="2" t="s">
        <v>3</v>
      </c>
      <c r="O323" s="2" t="s">
        <v>3014</v>
      </c>
    </row>
    <row r="324" spans="1:15" x14ac:dyDescent="0.25">
      <c r="A324" s="2" t="s">
        <v>696</v>
      </c>
      <c r="B324" s="2">
        <v>81567</v>
      </c>
      <c r="C324" s="2">
        <v>92372</v>
      </c>
      <c r="D324" s="2">
        <v>3</v>
      </c>
      <c r="E324" s="2">
        <v>375</v>
      </c>
      <c r="F324" s="2">
        <v>227</v>
      </c>
      <c r="G324" s="2">
        <v>148</v>
      </c>
      <c r="H324" s="2">
        <v>60.6</v>
      </c>
      <c r="I324" s="2">
        <v>39.4</v>
      </c>
      <c r="J324" s="2">
        <v>5.97</v>
      </c>
      <c r="K324" s="2">
        <v>12</v>
      </c>
      <c r="L324" s="2">
        <v>10805</v>
      </c>
      <c r="M324" s="2">
        <v>34.706200000000003</v>
      </c>
      <c r="N324" s="2" t="s">
        <v>3</v>
      </c>
      <c r="O324" s="2" t="s">
        <v>3015</v>
      </c>
    </row>
    <row r="325" spans="1:15" x14ac:dyDescent="0.25">
      <c r="A325" s="2" t="s">
        <v>698</v>
      </c>
      <c r="B325" s="2">
        <v>11765</v>
      </c>
      <c r="C325" s="2">
        <v>22545</v>
      </c>
      <c r="D325" s="2">
        <v>3</v>
      </c>
      <c r="E325" s="2">
        <v>584</v>
      </c>
      <c r="F325" s="2">
        <v>112</v>
      </c>
      <c r="G325" s="2">
        <v>472</v>
      </c>
      <c r="H325" s="2">
        <v>19.2</v>
      </c>
      <c r="I325" s="2">
        <v>80.8</v>
      </c>
      <c r="J325" s="2">
        <v>558</v>
      </c>
      <c r="K325" s="2">
        <v>1002</v>
      </c>
      <c r="L325" s="2">
        <v>10780</v>
      </c>
      <c r="M325" s="2">
        <v>54.174399999999999</v>
      </c>
      <c r="N325" s="2" t="s">
        <v>5</v>
      </c>
      <c r="O325" s="2" t="s">
        <v>3016</v>
      </c>
    </row>
    <row r="326" spans="1:15" x14ac:dyDescent="0.25">
      <c r="A326" s="2" t="s">
        <v>700</v>
      </c>
      <c r="B326" s="2">
        <v>298806</v>
      </c>
      <c r="C326" s="2">
        <v>309408</v>
      </c>
      <c r="D326" s="2">
        <v>3</v>
      </c>
      <c r="E326" s="2">
        <v>239</v>
      </c>
      <c r="F326" s="2">
        <v>86.3</v>
      </c>
      <c r="G326" s="2">
        <v>153</v>
      </c>
      <c r="H326" s="2">
        <v>36.1</v>
      </c>
      <c r="I326" s="2">
        <v>63.9</v>
      </c>
      <c r="J326" s="2">
        <v>225</v>
      </c>
      <c r="K326" s="2">
        <v>695</v>
      </c>
      <c r="L326" s="2">
        <v>10602</v>
      </c>
      <c r="M326" s="2">
        <v>22.542899999999999</v>
      </c>
      <c r="N326" s="2" t="s">
        <v>5</v>
      </c>
      <c r="O326" s="2" t="s">
        <v>3017</v>
      </c>
    </row>
    <row r="327" spans="1:15" x14ac:dyDescent="0.25">
      <c r="A327" s="2" t="s">
        <v>161</v>
      </c>
      <c r="B327" s="2">
        <v>182263</v>
      </c>
      <c r="C327" s="2">
        <v>192796</v>
      </c>
      <c r="D327" s="2">
        <v>3</v>
      </c>
      <c r="E327" s="2">
        <v>236</v>
      </c>
      <c r="F327" s="2">
        <v>165</v>
      </c>
      <c r="G327" s="2">
        <v>70.900000000000006</v>
      </c>
      <c r="H327" s="2">
        <v>70</v>
      </c>
      <c r="I327" s="2">
        <v>30</v>
      </c>
      <c r="J327" s="2">
        <v>205</v>
      </c>
      <c r="K327" s="2">
        <v>556</v>
      </c>
      <c r="L327" s="2">
        <v>10533</v>
      </c>
      <c r="M327" s="2">
        <v>22.405799999999999</v>
      </c>
      <c r="N327" s="2" t="s">
        <v>3</v>
      </c>
      <c r="O327" s="2" t="s">
        <v>3018</v>
      </c>
    </row>
    <row r="328" spans="1:15" x14ac:dyDescent="0.25">
      <c r="A328" s="2" t="s">
        <v>23</v>
      </c>
      <c r="B328" s="2">
        <v>271412</v>
      </c>
      <c r="C328" s="2">
        <v>281475</v>
      </c>
      <c r="D328" s="2">
        <v>2</v>
      </c>
      <c r="E328" s="2">
        <v>227</v>
      </c>
      <c r="F328" s="2">
        <v>227</v>
      </c>
      <c r="G328" s="2">
        <v>0</v>
      </c>
      <c r="H328" s="2">
        <v>100</v>
      </c>
      <c r="I328" s="2">
        <v>0</v>
      </c>
      <c r="J328" s="2">
        <v>226</v>
      </c>
      <c r="K328" s="2">
        <v>10</v>
      </c>
      <c r="L328" s="2">
        <v>10063</v>
      </c>
      <c r="M328" s="2">
        <v>22.5579</v>
      </c>
      <c r="N328" s="2" t="s">
        <v>3</v>
      </c>
      <c r="O328" s="2" t="s">
        <v>3019</v>
      </c>
    </row>
    <row r="329" spans="1:15" x14ac:dyDescent="0.25">
      <c r="A329" s="2" t="s">
        <v>702</v>
      </c>
      <c r="B329" s="2">
        <v>436187</v>
      </c>
      <c r="C329" s="2">
        <v>446247</v>
      </c>
      <c r="D329" s="2">
        <v>2</v>
      </c>
      <c r="E329" s="2">
        <v>119</v>
      </c>
      <c r="F329" s="2">
        <v>104</v>
      </c>
      <c r="G329" s="2">
        <v>15.4</v>
      </c>
      <c r="H329" s="2">
        <v>87</v>
      </c>
      <c r="I329" s="2">
        <v>13</v>
      </c>
      <c r="J329" s="2">
        <v>93.2</v>
      </c>
      <c r="K329" s="2">
        <v>97</v>
      </c>
      <c r="L329" s="2">
        <v>10060</v>
      </c>
      <c r="M329" s="2">
        <v>11.829000000000001</v>
      </c>
      <c r="N329" s="2" t="s">
        <v>3</v>
      </c>
      <c r="O329" s="2" t="s">
        <v>3020</v>
      </c>
    </row>
    <row r="330" spans="1:15" x14ac:dyDescent="0.25">
      <c r="A330" s="2" t="s">
        <v>703</v>
      </c>
      <c r="B330" s="2">
        <v>48373</v>
      </c>
      <c r="C330" s="2">
        <v>58431</v>
      </c>
      <c r="D330" s="2">
        <v>3</v>
      </c>
      <c r="E330" s="2">
        <v>119</v>
      </c>
      <c r="F330" s="2">
        <v>79.599999999999994</v>
      </c>
      <c r="G330" s="2">
        <v>39</v>
      </c>
      <c r="H330" s="2">
        <v>67.099999999999994</v>
      </c>
      <c r="I330" s="2">
        <v>32.9</v>
      </c>
      <c r="J330" s="2">
        <v>37.299999999999997</v>
      </c>
      <c r="K330" s="2">
        <v>145</v>
      </c>
      <c r="L330" s="2">
        <v>10058</v>
      </c>
      <c r="M330" s="2">
        <v>11.8314</v>
      </c>
      <c r="N330" s="2" t="s">
        <v>3</v>
      </c>
      <c r="O330" s="2" t="s">
        <v>3021</v>
      </c>
    </row>
    <row r="331" spans="1:15" x14ac:dyDescent="0.25">
      <c r="A331" s="2" t="s">
        <v>704</v>
      </c>
      <c r="B331" s="2">
        <v>5013</v>
      </c>
      <c r="C331" s="2">
        <v>14995</v>
      </c>
      <c r="D331" s="2">
        <v>2</v>
      </c>
      <c r="E331" s="2">
        <v>158</v>
      </c>
      <c r="F331" s="2">
        <v>87.5</v>
      </c>
      <c r="G331" s="2">
        <v>70.3</v>
      </c>
      <c r="H331" s="2">
        <v>55.4</v>
      </c>
      <c r="I331" s="2">
        <v>44.6</v>
      </c>
      <c r="J331" s="2">
        <v>90.1</v>
      </c>
      <c r="K331" s="2">
        <v>368</v>
      </c>
      <c r="L331" s="2">
        <v>9982</v>
      </c>
      <c r="M331" s="2">
        <v>15.8285</v>
      </c>
      <c r="N331" s="2" t="s">
        <v>3</v>
      </c>
      <c r="O331" s="2" t="s">
        <v>3022</v>
      </c>
    </row>
    <row r="332" spans="1:15" x14ac:dyDescent="0.25">
      <c r="A332" s="2" t="s">
        <v>95</v>
      </c>
      <c r="B332" s="2">
        <v>210013</v>
      </c>
      <c r="C332" s="2">
        <v>219983</v>
      </c>
      <c r="D332" s="2">
        <v>2</v>
      </c>
      <c r="E332" s="2">
        <v>276</v>
      </c>
      <c r="F332" s="2">
        <v>53.7</v>
      </c>
      <c r="G332" s="2">
        <v>223</v>
      </c>
      <c r="H332" s="2">
        <v>19.399999999999999</v>
      </c>
      <c r="I332" s="2">
        <v>80.599999999999994</v>
      </c>
      <c r="J332" s="2">
        <v>39</v>
      </c>
      <c r="K332" s="2">
        <v>160</v>
      </c>
      <c r="L332" s="2">
        <v>9970</v>
      </c>
      <c r="M332" s="2">
        <v>27.683</v>
      </c>
      <c r="N332" s="2" t="s">
        <v>5</v>
      </c>
      <c r="O332" s="2" t="s">
        <v>3023</v>
      </c>
    </row>
    <row r="333" spans="1:15" x14ac:dyDescent="0.25">
      <c r="A333" s="2" t="s">
        <v>42</v>
      </c>
      <c r="B333" s="2">
        <v>240006</v>
      </c>
      <c r="C333" s="2">
        <v>249968</v>
      </c>
      <c r="D333" s="2">
        <v>2</v>
      </c>
      <c r="E333" s="2">
        <v>111</v>
      </c>
      <c r="F333" s="2">
        <v>67</v>
      </c>
      <c r="G333" s="2">
        <v>43.8</v>
      </c>
      <c r="H333" s="2">
        <v>60.4</v>
      </c>
      <c r="I333" s="2">
        <v>39.6</v>
      </c>
      <c r="J333" s="2">
        <v>36</v>
      </c>
      <c r="K333" s="2">
        <v>181</v>
      </c>
      <c r="L333" s="2">
        <v>9962</v>
      </c>
      <c r="M333" s="2">
        <v>11.142300000000001</v>
      </c>
      <c r="N333" s="2" t="s">
        <v>3</v>
      </c>
      <c r="O333" s="2" t="s">
        <v>3024</v>
      </c>
    </row>
    <row r="334" spans="1:15" x14ac:dyDescent="0.25">
      <c r="A334" s="2" t="s">
        <v>705</v>
      </c>
      <c r="B334" s="2">
        <v>85041</v>
      </c>
      <c r="C334" s="2">
        <v>94997</v>
      </c>
      <c r="D334" s="2">
        <v>2</v>
      </c>
      <c r="E334" s="2">
        <v>414</v>
      </c>
      <c r="F334" s="2">
        <v>381</v>
      </c>
      <c r="G334" s="2">
        <v>32.9</v>
      </c>
      <c r="H334" s="2">
        <v>92.1</v>
      </c>
      <c r="I334" s="2">
        <v>7.95</v>
      </c>
      <c r="J334" s="2">
        <v>403</v>
      </c>
      <c r="K334" s="2">
        <v>407</v>
      </c>
      <c r="L334" s="2">
        <v>9956</v>
      </c>
      <c r="M334" s="2">
        <v>41.582999999999998</v>
      </c>
      <c r="N334" s="2" t="s">
        <v>3</v>
      </c>
      <c r="O334" s="2" t="s">
        <v>3025</v>
      </c>
    </row>
    <row r="335" spans="1:15" x14ac:dyDescent="0.25">
      <c r="A335" s="2" t="s">
        <v>707</v>
      </c>
      <c r="B335" s="2">
        <v>135007</v>
      </c>
      <c r="C335" s="2">
        <v>144961</v>
      </c>
      <c r="D335" s="2">
        <v>2</v>
      </c>
      <c r="E335" s="2">
        <v>194</v>
      </c>
      <c r="F335" s="2">
        <v>128</v>
      </c>
      <c r="G335" s="2">
        <v>66</v>
      </c>
      <c r="H335" s="2">
        <v>66</v>
      </c>
      <c r="I335" s="2">
        <v>34</v>
      </c>
      <c r="J335" s="2">
        <v>7.13</v>
      </c>
      <c r="K335" s="2">
        <v>35</v>
      </c>
      <c r="L335" s="2">
        <v>9954</v>
      </c>
      <c r="M335" s="2">
        <v>19.489699999999999</v>
      </c>
      <c r="N335" s="2" t="s">
        <v>3</v>
      </c>
      <c r="O335" s="2" t="s">
        <v>3026</v>
      </c>
    </row>
    <row r="336" spans="1:15" x14ac:dyDescent="0.25">
      <c r="A336" s="2" t="s">
        <v>55</v>
      </c>
      <c r="B336" s="2">
        <v>270043</v>
      </c>
      <c r="C336" s="2">
        <v>279986</v>
      </c>
      <c r="D336" s="2">
        <v>2</v>
      </c>
      <c r="E336" s="2">
        <v>274</v>
      </c>
      <c r="F336" s="2">
        <v>173</v>
      </c>
      <c r="G336" s="2">
        <v>102</v>
      </c>
      <c r="H336" s="2">
        <v>63</v>
      </c>
      <c r="I336" s="2">
        <v>37</v>
      </c>
      <c r="J336" s="2">
        <v>4.08</v>
      </c>
      <c r="K336" s="2">
        <v>21</v>
      </c>
      <c r="L336" s="2">
        <v>9943</v>
      </c>
      <c r="M336" s="2">
        <v>27.557099999999998</v>
      </c>
      <c r="N336" s="2" t="s">
        <v>3</v>
      </c>
      <c r="O336" s="2" t="s">
        <v>3027</v>
      </c>
    </row>
    <row r="337" spans="1:15" x14ac:dyDescent="0.25">
      <c r="A337" s="2" t="s">
        <v>708</v>
      </c>
      <c r="B337" s="2">
        <v>185020</v>
      </c>
      <c r="C337" s="2">
        <v>194961</v>
      </c>
      <c r="D337" s="2">
        <v>2</v>
      </c>
      <c r="E337" s="2">
        <v>227</v>
      </c>
      <c r="F337" s="2">
        <v>155</v>
      </c>
      <c r="G337" s="2">
        <v>71.8</v>
      </c>
      <c r="H337" s="2">
        <v>68.3</v>
      </c>
      <c r="I337" s="2">
        <v>31.7</v>
      </c>
      <c r="J337" s="2">
        <v>11.5</v>
      </c>
      <c r="K337" s="2">
        <v>47</v>
      </c>
      <c r="L337" s="2">
        <v>9941</v>
      </c>
      <c r="M337" s="2">
        <v>22.834700000000002</v>
      </c>
      <c r="N337" s="2" t="s">
        <v>3</v>
      </c>
      <c r="O337" s="2" t="s">
        <v>3028</v>
      </c>
    </row>
    <row r="338" spans="1:15" x14ac:dyDescent="0.25">
      <c r="A338" s="2" t="s">
        <v>709</v>
      </c>
      <c r="B338" s="2">
        <v>90034</v>
      </c>
      <c r="C338" s="2">
        <v>99975</v>
      </c>
      <c r="D338" s="2">
        <v>2</v>
      </c>
      <c r="E338" s="2">
        <v>123</v>
      </c>
      <c r="F338" s="2">
        <v>85</v>
      </c>
      <c r="G338" s="2">
        <v>37.700000000000003</v>
      </c>
      <c r="H338" s="2">
        <v>69.3</v>
      </c>
      <c r="I338" s="2">
        <v>30.7</v>
      </c>
      <c r="J338" s="2">
        <v>17.3</v>
      </c>
      <c r="K338" s="2">
        <v>88</v>
      </c>
      <c r="L338" s="2">
        <v>9941</v>
      </c>
      <c r="M338" s="2">
        <v>12.372999999999999</v>
      </c>
      <c r="N338" s="2" t="s">
        <v>3</v>
      </c>
      <c r="O338" s="2" t="s">
        <v>3029</v>
      </c>
    </row>
    <row r="339" spans="1:15" x14ac:dyDescent="0.25">
      <c r="A339" s="2" t="s">
        <v>710</v>
      </c>
      <c r="B339" s="2">
        <v>49</v>
      </c>
      <c r="C339" s="2">
        <v>9987</v>
      </c>
      <c r="D339" s="2">
        <v>2</v>
      </c>
      <c r="E339" s="2">
        <v>186</v>
      </c>
      <c r="F339" s="2">
        <v>117</v>
      </c>
      <c r="G339" s="2">
        <v>68.7</v>
      </c>
      <c r="H339" s="2">
        <v>63.1</v>
      </c>
      <c r="I339" s="2">
        <v>36.9</v>
      </c>
      <c r="J339" s="2">
        <v>136</v>
      </c>
      <c r="K339" s="2">
        <v>384</v>
      </c>
      <c r="L339" s="2">
        <v>9938</v>
      </c>
      <c r="M339" s="2">
        <v>18.716000000000001</v>
      </c>
      <c r="N339" s="2" t="s">
        <v>3</v>
      </c>
      <c r="O339" s="2" t="s">
        <v>3030</v>
      </c>
    </row>
    <row r="340" spans="1:15" x14ac:dyDescent="0.25">
      <c r="A340" s="2" t="s">
        <v>70</v>
      </c>
      <c r="B340" s="2">
        <v>10020</v>
      </c>
      <c r="C340" s="2">
        <v>19955</v>
      </c>
      <c r="D340" s="2">
        <v>2</v>
      </c>
      <c r="E340" s="2">
        <v>119</v>
      </c>
      <c r="F340" s="2">
        <v>83.3</v>
      </c>
      <c r="G340" s="2">
        <v>35.5</v>
      </c>
      <c r="H340" s="2">
        <v>70.099999999999994</v>
      </c>
      <c r="I340" s="2">
        <v>29.9</v>
      </c>
      <c r="J340" s="2">
        <v>8.01</v>
      </c>
      <c r="K340" s="2">
        <v>30</v>
      </c>
      <c r="L340" s="2">
        <v>9935</v>
      </c>
      <c r="M340" s="2">
        <v>11.9779</v>
      </c>
      <c r="N340" s="2" t="s">
        <v>3</v>
      </c>
      <c r="O340" s="2" t="s">
        <v>3031</v>
      </c>
    </row>
    <row r="341" spans="1:15" x14ac:dyDescent="0.25">
      <c r="A341" s="2" t="s">
        <v>711</v>
      </c>
      <c r="B341" s="2">
        <v>215049</v>
      </c>
      <c r="C341" s="2">
        <v>224982</v>
      </c>
      <c r="D341" s="2">
        <v>2</v>
      </c>
      <c r="E341" s="2">
        <v>175</v>
      </c>
      <c r="F341" s="2">
        <v>31.9</v>
      </c>
      <c r="G341" s="2">
        <v>143</v>
      </c>
      <c r="H341" s="2">
        <v>18.2</v>
      </c>
      <c r="I341" s="2">
        <v>81.8</v>
      </c>
      <c r="J341" s="2">
        <v>175</v>
      </c>
      <c r="K341" s="2">
        <v>334</v>
      </c>
      <c r="L341" s="2">
        <v>9933</v>
      </c>
      <c r="M341" s="2">
        <v>17.617999999999999</v>
      </c>
      <c r="N341" s="2" t="s">
        <v>5</v>
      </c>
      <c r="O341" s="2" t="s">
        <v>3032</v>
      </c>
    </row>
    <row r="342" spans="1:15" x14ac:dyDescent="0.25">
      <c r="A342" s="2" t="s">
        <v>712</v>
      </c>
      <c r="B342" s="2">
        <v>55022</v>
      </c>
      <c r="C342" s="2">
        <v>64953</v>
      </c>
      <c r="D342" s="2">
        <v>2</v>
      </c>
      <c r="E342" s="2">
        <v>119</v>
      </c>
      <c r="F342" s="2">
        <v>81.099999999999994</v>
      </c>
      <c r="G342" s="2">
        <v>37.9</v>
      </c>
      <c r="H342" s="2">
        <v>68.2</v>
      </c>
      <c r="I342" s="2">
        <v>31.8</v>
      </c>
      <c r="J342" s="2">
        <v>10.9</v>
      </c>
      <c r="K342" s="2">
        <v>32</v>
      </c>
      <c r="L342" s="2">
        <v>9931</v>
      </c>
      <c r="M342" s="2">
        <v>11.982699999999999</v>
      </c>
      <c r="N342" s="2" t="s">
        <v>3</v>
      </c>
      <c r="O342" s="2" t="s">
        <v>3033</v>
      </c>
    </row>
    <row r="343" spans="1:15" x14ac:dyDescent="0.25">
      <c r="A343" s="2" t="s">
        <v>64</v>
      </c>
      <c r="B343" s="2">
        <v>390058</v>
      </c>
      <c r="C343" s="2">
        <v>399987</v>
      </c>
      <c r="D343" s="2">
        <v>2</v>
      </c>
      <c r="E343" s="2">
        <v>452</v>
      </c>
      <c r="F343" s="2">
        <v>101</v>
      </c>
      <c r="G343" s="2">
        <v>351</v>
      </c>
      <c r="H343" s="2">
        <v>22.4</v>
      </c>
      <c r="I343" s="2">
        <v>77.599999999999994</v>
      </c>
      <c r="J343" s="2">
        <v>8.74</v>
      </c>
      <c r="K343" s="2">
        <v>35</v>
      </c>
      <c r="L343" s="2">
        <v>9929</v>
      </c>
      <c r="M343" s="2">
        <v>45.523200000000003</v>
      </c>
      <c r="N343" s="2" t="s">
        <v>5</v>
      </c>
      <c r="O343" s="2" t="s">
        <v>3034</v>
      </c>
    </row>
    <row r="344" spans="1:15" x14ac:dyDescent="0.25">
      <c r="A344" s="2" t="s">
        <v>713</v>
      </c>
      <c r="B344" s="2">
        <v>5002</v>
      </c>
      <c r="C344" s="2">
        <v>14918</v>
      </c>
      <c r="D344" s="2">
        <v>2</v>
      </c>
      <c r="E344" s="3">
        <v>4140</v>
      </c>
      <c r="F344" s="3">
        <v>3860</v>
      </c>
      <c r="G344" s="2">
        <v>277</v>
      </c>
      <c r="H344" s="2">
        <v>93.3</v>
      </c>
      <c r="I344" s="2">
        <v>6.69</v>
      </c>
      <c r="J344" s="2">
        <v>40.799999999999997</v>
      </c>
      <c r="K344" s="2">
        <v>95</v>
      </c>
      <c r="L344" s="2">
        <v>9916</v>
      </c>
      <c r="M344" s="2">
        <v>417.50700000000001</v>
      </c>
      <c r="N344" s="2" t="s">
        <v>3</v>
      </c>
      <c r="O344" s="2" t="s">
        <v>3035</v>
      </c>
    </row>
    <row r="345" spans="1:15" x14ac:dyDescent="0.25">
      <c r="A345" s="2" t="s">
        <v>393</v>
      </c>
      <c r="B345" s="2">
        <v>100078</v>
      </c>
      <c r="C345" s="2">
        <v>109990</v>
      </c>
      <c r="D345" s="2">
        <v>2</v>
      </c>
      <c r="E345" s="2">
        <v>215</v>
      </c>
      <c r="F345" s="2">
        <v>71.900000000000006</v>
      </c>
      <c r="G345" s="2">
        <v>143</v>
      </c>
      <c r="H345" s="2">
        <v>33.4</v>
      </c>
      <c r="I345" s="2">
        <v>66.599999999999994</v>
      </c>
      <c r="J345" s="2">
        <v>117</v>
      </c>
      <c r="K345" s="2">
        <v>248</v>
      </c>
      <c r="L345" s="2">
        <v>9912</v>
      </c>
      <c r="M345" s="2">
        <v>21.690899999999999</v>
      </c>
      <c r="N345" s="2" t="s">
        <v>5</v>
      </c>
      <c r="O345" s="2" t="s">
        <v>3036</v>
      </c>
    </row>
    <row r="346" spans="1:15" x14ac:dyDescent="0.25">
      <c r="A346" s="2" t="s">
        <v>21</v>
      </c>
      <c r="B346" s="2">
        <v>90029</v>
      </c>
      <c r="C346" s="2">
        <v>99938</v>
      </c>
      <c r="D346" s="2">
        <v>2</v>
      </c>
      <c r="E346" s="2">
        <v>133</v>
      </c>
      <c r="F346" s="2">
        <v>55.6</v>
      </c>
      <c r="G346" s="2">
        <v>77.599999999999994</v>
      </c>
      <c r="H346" s="2">
        <v>41.7</v>
      </c>
      <c r="I346" s="2">
        <v>58.3</v>
      </c>
      <c r="J346" s="2">
        <v>72.400000000000006</v>
      </c>
      <c r="K346" s="2">
        <v>210</v>
      </c>
      <c r="L346" s="2">
        <v>9909</v>
      </c>
      <c r="M346" s="2">
        <v>13.4221</v>
      </c>
      <c r="N346" s="2" t="s">
        <v>5</v>
      </c>
      <c r="O346" s="2" t="s">
        <v>3037</v>
      </c>
    </row>
    <row r="347" spans="1:15" x14ac:dyDescent="0.25">
      <c r="A347" s="2" t="s">
        <v>357</v>
      </c>
      <c r="B347" s="2">
        <v>115075</v>
      </c>
      <c r="C347" s="2">
        <v>124981</v>
      </c>
      <c r="D347" s="2">
        <v>2</v>
      </c>
      <c r="E347" s="2">
        <v>105</v>
      </c>
      <c r="F347" s="2">
        <v>54.9</v>
      </c>
      <c r="G347" s="2">
        <v>49.6</v>
      </c>
      <c r="H347" s="2">
        <v>52.5</v>
      </c>
      <c r="I347" s="2">
        <v>47.5</v>
      </c>
      <c r="J347" s="2">
        <v>8.59</v>
      </c>
      <c r="K347" s="2">
        <v>47</v>
      </c>
      <c r="L347" s="2">
        <v>9906</v>
      </c>
      <c r="M347" s="2">
        <v>10.599600000000001</v>
      </c>
      <c r="N347" s="2" t="s">
        <v>3</v>
      </c>
      <c r="O347" s="2" t="s">
        <v>3038</v>
      </c>
    </row>
    <row r="348" spans="1:15" x14ac:dyDescent="0.25">
      <c r="A348" s="2" t="s">
        <v>715</v>
      </c>
      <c r="B348" s="2">
        <v>30000</v>
      </c>
      <c r="C348" s="2">
        <v>39896</v>
      </c>
      <c r="D348" s="2">
        <v>2</v>
      </c>
      <c r="E348" s="2">
        <v>150</v>
      </c>
      <c r="F348" s="2">
        <v>81.8</v>
      </c>
      <c r="G348" s="2">
        <v>68</v>
      </c>
      <c r="H348" s="2">
        <v>54.6</v>
      </c>
      <c r="I348" s="2">
        <v>45.4</v>
      </c>
      <c r="J348" s="2">
        <v>9.4600000000000009</v>
      </c>
      <c r="K348" s="2">
        <v>18</v>
      </c>
      <c r="L348" s="2">
        <v>9896</v>
      </c>
      <c r="M348" s="2">
        <v>15.1576</v>
      </c>
      <c r="N348" s="2" t="s">
        <v>3</v>
      </c>
      <c r="O348" s="2" t="s">
        <v>3039</v>
      </c>
    </row>
    <row r="349" spans="1:15" x14ac:dyDescent="0.25">
      <c r="A349" s="2" t="s">
        <v>536</v>
      </c>
      <c r="B349" s="2">
        <v>18</v>
      </c>
      <c r="C349" s="2">
        <v>9912</v>
      </c>
      <c r="D349" s="2">
        <v>2</v>
      </c>
      <c r="E349" s="2">
        <v>151</v>
      </c>
      <c r="F349" s="2">
        <v>133</v>
      </c>
      <c r="G349" s="2">
        <v>17.5</v>
      </c>
      <c r="H349" s="2">
        <v>88.4</v>
      </c>
      <c r="I349" s="2">
        <v>11.6</v>
      </c>
      <c r="J349" s="2">
        <v>17.5</v>
      </c>
      <c r="K349" s="2">
        <v>73</v>
      </c>
      <c r="L349" s="2">
        <v>9894</v>
      </c>
      <c r="M349" s="2">
        <v>15.261799999999999</v>
      </c>
      <c r="N349" s="2" t="s">
        <v>3</v>
      </c>
      <c r="O349" s="2" t="s">
        <v>3040</v>
      </c>
    </row>
    <row r="350" spans="1:15" x14ac:dyDescent="0.25">
      <c r="A350" s="2" t="s">
        <v>716</v>
      </c>
      <c r="B350" s="2">
        <v>75092</v>
      </c>
      <c r="C350" s="2">
        <v>84983</v>
      </c>
      <c r="D350" s="2">
        <v>2</v>
      </c>
      <c r="E350" s="3">
        <v>1540</v>
      </c>
      <c r="F350" s="2">
        <v>561</v>
      </c>
      <c r="G350" s="2">
        <v>974</v>
      </c>
      <c r="H350" s="2">
        <v>36.5</v>
      </c>
      <c r="I350" s="2">
        <v>63.5</v>
      </c>
      <c r="J350" s="2">
        <v>29.6</v>
      </c>
      <c r="K350" s="2">
        <v>105</v>
      </c>
      <c r="L350" s="2">
        <v>9891</v>
      </c>
      <c r="M350" s="2">
        <v>155.697</v>
      </c>
      <c r="N350" s="2" t="s">
        <v>5</v>
      </c>
      <c r="O350" s="2" t="s">
        <v>3041</v>
      </c>
    </row>
    <row r="351" spans="1:15" x14ac:dyDescent="0.25">
      <c r="A351" s="2" t="s">
        <v>405</v>
      </c>
      <c r="B351" s="2">
        <v>565057</v>
      </c>
      <c r="C351" s="2">
        <v>574942</v>
      </c>
      <c r="D351" s="2">
        <v>2</v>
      </c>
      <c r="E351" s="2">
        <v>150</v>
      </c>
      <c r="F351" s="2">
        <v>122</v>
      </c>
      <c r="G351" s="2">
        <v>27.7</v>
      </c>
      <c r="H351" s="2">
        <v>81.5</v>
      </c>
      <c r="I351" s="2">
        <v>18.5</v>
      </c>
      <c r="J351" s="2">
        <v>4.8</v>
      </c>
      <c r="K351" s="2">
        <v>25</v>
      </c>
      <c r="L351" s="2">
        <v>9885</v>
      </c>
      <c r="M351" s="2">
        <v>15.1745</v>
      </c>
      <c r="N351" s="2" t="s">
        <v>3</v>
      </c>
      <c r="O351" s="2" t="s">
        <v>3042</v>
      </c>
    </row>
    <row r="352" spans="1:15" x14ac:dyDescent="0.25">
      <c r="A352" s="2" t="s">
        <v>433</v>
      </c>
      <c r="B352" s="2">
        <v>180077</v>
      </c>
      <c r="C352" s="2">
        <v>189957</v>
      </c>
      <c r="D352" s="2">
        <v>2</v>
      </c>
      <c r="E352" s="2">
        <v>231</v>
      </c>
      <c r="F352" s="2">
        <v>30.9</v>
      </c>
      <c r="G352" s="2">
        <v>200</v>
      </c>
      <c r="H352" s="2">
        <v>13.3</v>
      </c>
      <c r="I352" s="2">
        <v>86.7</v>
      </c>
      <c r="J352" s="2">
        <v>214</v>
      </c>
      <c r="K352" s="2">
        <v>290</v>
      </c>
      <c r="L352" s="2">
        <v>9880</v>
      </c>
      <c r="M352" s="2">
        <v>23.380600000000001</v>
      </c>
      <c r="N352" s="2" t="s">
        <v>5</v>
      </c>
      <c r="O352" s="2" t="s">
        <v>3043</v>
      </c>
    </row>
    <row r="353" spans="1:15" x14ac:dyDescent="0.25">
      <c r="A353" s="2" t="s">
        <v>719</v>
      </c>
      <c r="B353" s="2">
        <v>102</v>
      </c>
      <c r="C353" s="2">
        <v>9982</v>
      </c>
      <c r="D353" s="2">
        <v>2</v>
      </c>
      <c r="E353" s="2">
        <v>184</v>
      </c>
      <c r="F353" s="2">
        <v>108</v>
      </c>
      <c r="G353" s="2">
        <v>75.099999999999994</v>
      </c>
      <c r="H353" s="2">
        <v>59.1</v>
      </c>
      <c r="I353" s="2">
        <v>40.9</v>
      </c>
      <c r="J353" s="2">
        <v>115</v>
      </c>
      <c r="K353" s="2">
        <v>301</v>
      </c>
      <c r="L353" s="2">
        <v>9880</v>
      </c>
      <c r="M353" s="2">
        <v>18.6235</v>
      </c>
      <c r="N353" s="2" t="s">
        <v>3</v>
      </c>
      <c r="O353" s="2" t="s">
        <v>3044</v>
      </c>
    </row>
    <row r="354" spans="1:15" x14ac:dyDescent="0.25">
      <c r="A354" s="2" t="s">
        <v>481</v>
      </c>
      <c r="B354" s="2">
        <v>65118</v>
      </c>
      <c r="C354" s="2">
        <v>74998</v>
      </c>
      <c r="D354" s="2">
        <v>2</v>
      </c>
      <c r="E354" s="2">
        <v>137</v>
      </c>
      <c r="F354" s="2">
        <v>97.7</v>
      </c>
      <c r="G354" s="2">
        <v>38.9</v>
      </c>
      <c r="H354" s="2">
        <v>71.5</v>
      </c>
      <c r="I354" s="2">
        <v>28.5</v>
      </c>
      <c r="J354" s="2">
        <v>16.3</v>
      </c>
      <c r="K354" s="2">
        <v>46</v>
      </c>
      <c r="L354" s="2">
        <v>9880</v>
      </c>
      <c r="M354" s="2">
        <v>13.866400000000001</v>
      </c>
      <c r="N354" s="2" t="s">
        <v>3</v>
      </c>
      <c r="O354" s="2" t="s">
        <v>3045</v>
      </c>
    </row>
    <row r="355" spans="1:15" x14ac:dyDescent="0.25">
      <c r="A355" s="2" t="s">
        <v>54</v>
      </c>
      <c r="B355" s="2">
        <v>485096</v>
      </c>
      <c r="C355" s="2">
        <v>494967</v>
      </c>
      <c r="D355" s="2">
        <v>2</v>
      </c>
      <c r="E355" s="2">
        <v>370</v>
      </c>
      <c r="F355" s="2">
        <v>265</v>
      </c>
      <c r="G355" s="2">
        <v>105</v>
      </c>
      <c r="H355" s="2">
        <v>71.599999999999994</v>
      </c>
      <c r="I355" s="2">
        <v>28.4</v>
      </c>
      <c r="J355" s="2">
        <v>354</v>
      </c>
      <c r="K355" s="2">
        <v>581</v>
      </c>
      <c r="L355" s="2">
        <v>9871</v>
      </c>
      <c r="M355" s="2">
        <v>37.483499999999999</v>
      </c>
      <c r="N355" s="2" t="s">
        <v>3</v>
      </c>
      <c r="O355" s="2" t="s">
        <v>3046</v>
      </c>
    </row>
    <row r="356" spans="1:15" x14ac:dyDescent="0.25">
      <c r="A356" s="2" t="s">
        <v>722</v>
      </c>
      <c r="B356" s="2">
        <v>5002</v>
      </c>
      <c r="C356" s="2">
        <v>14873</v>
      </c>
      <c r="D356" s="2">
        <v>2</v>
      </c>
      <c r="E356" s="2">
        <v>392</v>
      </c>
      <c r="F356" s="2">
        <v>307</v>
      </c>
      <c r="G356" s="2">
        <v>84.6</v>
      </c>
      <c r="H356" s="2">
        <v>78.400000000000006</v>
      </c>
      <c r="I356" s="2">
        <v>21.6</v>
      </c>
      <c r="J356" s="2">
        <v>14</v>
      </c>
      <c r="K356" s="2">
        <v>42</v>
      </c>
      <c r="L356" s="2">
        <v>9871</v>
      </c>
      <c r="M356" s="2">
        <v>39.712299999999999</v>
      </c>
      <c r="N356" s="2" t="s">
        <v>3</v>
      </c>
      <c r="O356" s="2" t="s">
        <v>3047</v>
      </c>
    </row>
    <row r="357" spans="1:15" x14ac:dyDescent="0.25">
      <c r="A357" s="2" t="s">
        <v>723</v>
      </c>
      <c r="B357" s="2">
        <v>515035</v>
      </c>
      <c r="C357" s="2">
        <v>524904</v>
      </c>
      <c r="D357" s="2">
        <v>2</v>
      </c>
      <c r="E357" s="2">
        <v>242</v>
      </c>
      <c r="F357" s="2">
        <v>182</v>
      </c>
      <c r="G357" s="2">
        <v>60.3</v>
      </c>
      <c r="H357" s="2">
        <v>75.099999999999994</v>
      </c>
      <c r="I357" s="2">
        <v>24.9</v>
      </c>
      <c r="J357" s="2">
        <v>241</v>
      </c>
      <c r="K357" s="2">
        <v>762</v>
      </c>
      <c r="L357" s="2">
        <v>9869</v>
      </c>
      <c r="M357" s="2">
        <v>24.5212</v>
      </c>
      <c r="N357" s="2" t="s">
        <v>3</v>
      </c>
      <c r="O357" s="2" t="s">
        <v>3048</v>
      </c>
    </row>
    <row r="358" spans="1:15" x14ac:dyDescent="0.25">
      <c r="A358" s="2" t="s">
        <v>724</v>
      </c>
      <c r="B358" s="2">
        <v>45008</v>
      </c>
      <c r="C358" s="2">
        <v>54877</v>
      </c>
      <c r="D358" s="2">
        <v>2</v>
      </c>
      <c r="E358" s="2">
        <v>107</v>
      </c>
      <c r="F358" s="2">
        <v>88.2</v>
      </c>
      <c r="G358" s="2">
        <v>18.899999999999999</v>
      </c>
      <c r="H358" s="2">
        <v>82.3</v>
      </c>
      <c r="I358" s="2">
        <v>17.7</v>
      </c>
      <c r="J358" s="2">
        <v>47.5</v>
      </c>
      <c r="K358" s="2">
        <v>126</v>
      </c>
      <c r="L358" s="2">
        <v>9869</v>
      </c>
      <c r="M358" s="2">
        <v>10.842000000000001</v>
      </c>
      <c r="N358" s="2" t="s">
        <v>3</v>
      </c>
      <c r="O358" s="2" t="s">
        <v>3049</v>
      </c>
    </row>
    <row r="359" spans="1:15" x14ac:dyDescent="0.25">
      <c r="A359" s="2" t="s">
        <v>725</v>
      </c>
      <c r="B359" s="2">
        <v>5017</v>
      </c>
      <c r="C359" s="2">
        <v>14879</v>
      </c>
      <c r="D359" s="2">
        <v>2</v>
      </c>
      <c r="E359" s="2">
        <v>169</v>
      </c>
      <c r="F359" s="2">
        <v>130</v>
      </c>
      <c r="G359" s="2">
        <v>38.700000000000003</v>
      </c>
      <c r="H359" s="2">
        <v>77</v>
      </c>
      <c r="I359" s="2">
        <v>23</v>
      </c>
      <c r="J359" s="2">
        <v>5.97</v>
      </c>
      <c r="K359" s="2">
        <v>34</v>
      </c>
      <c r="L359" s="2">
        <v>9862</v>
      </c>
      <c r="M359" s="2">
        <v>17.136500000000002</v>
      </c>
      <c r="N359" s="2" t="s">
        <v>3</v>
      </c>
      <c r="O359" s="2" t="s">
        <v>3050</v>
      </c>
    </row>
    <row r="360" spans="1:15" x14ac:dyDescent="0.25">
      <c r="A360" s="2" t="s">
        <v>28</v>
      </c>
      <c r="B360" s="2">
        <v>785037</v>
      </c>
      <c r="C360" s="2">
        <v>794893</v>
      </c>
      <c r="D360" s="2">
        <v>2</v>
      </c>
      <c r="E360" s="2">
        <v>340</v>
      </c>
      <c r="F360" s="2">
        <v>268</v>
      </c>
      <c r="G360" s="2">
        <v>72.2</v>
      </c>
      <c r="H360" s="2">
        <v>78.8</v>
      </c>
      <c r="I360" s="2">
        <v>21.2</v>
      </c>
      <c r="J360" s="2">
        <v>329</v>
      </c>
      <c r="K360" s="2">
        <v>495</v>
      </c>
      <c r="L360" s="2">
        <v>9856</v>
      </c>
      <c r="M360" s="2">
        <v>34.4968</v>
      </c>
      <c r="N360" s="2" t="s">
        <v>3</v>
      </c>
      <c r="O360" s="2" t="s">
        <v>3051</v>
      </c>
    </row>
    <row r="361" spans="1:15" x14ac:dyDescent="0.25">
      <c r="A361" s="2" t="s">
        <v>279</v>
      </c>
      <c r="B361" s="2">
        <v>490055</v>
      </c>
      <c r="C361" s="2">
        <v>499906</v>
      </c>
      <c r="D361" s="2">
        <v>2</v>
      </c>
      <c r="E361" s="3">
        <v>2170</v>
      </c>
      <c r="F361" s="3">
        <v>2060</v>
      </c>
      <c r="G361" s="2">
        <v>102</v>
      </c>
      <c r="H361" s="2">
        <v>95.3</v>
      </c>
      <c r="I361" s="2">
        <v>4.6900000000000004</v>
      </c>
      <c r="J361" s="2">
        <v>997</v>
      </c>
      <c r="K361" s="2">
        <v>543</v>
      </c>
      <c r="L361" s="2">
        <v>9851</v>
      </c>
      <c r="M361" s="2">
        <v>220.28200000000001</v>
      </c>
      <c r="N361" s="2" t="s">
        <v>3</v>
      </c>
      <c r="O361" s="2" t="s">
        <v>3052</v>
      </c>
    </row>
    <row r="362" spans="1:15" x14ac:dyDescent="0.25">
      <c r="A362" s="2" t="s">
        <v>102</v>
      </c>
      <c r="B362" s="2">
        <v>500081</v>
      </c>
      <c r="C362" s="2">
        <v>509927</v>
      </c>
      <c r="D362" s="2">
        <v>2</v>
      </c>
      <c r="E362" s="2">
        <v>117</v>
      </c>
      <c r="F362" s="2">
        <v>106</v>
      </c>
      <c r="G362" s="2">
        <v>10.8</v>
      </c>
      <c r="H362" s="2">
        <v>90.8</v>
      </c>
      <c r="I362" s="2">
        <v>9.2200000000000006</v>
      </c>
      <c r="J362" s="2">
        <v>7.86</v>
      </c>
      <c r="K362" s="2">
        <v>40</v>
      </c>
      <c r="L362" s="2">
        <v>9846</v>
      </c>
      <c r="M362" s="2">
        <v>11.882999999999999</v>
      </c>
      <c r="N362" s="2" t="s">
        <v>3</v>
      </c>
      <c r="O362" s="2" t="s">
        <v>3053</v>
      </c>
    </row>
    <row r="363" spans="1:15" x14ac:dyDescent="0.25">
      <c r="A363" s="2" t="s">
        <v>728</v>
      </c>
      <c r="B363" s="2">
        <v>43296</v>
      </c>
      <c r="C363" s="2">
        <v>53140</v>
      </c>
      <c r="D363" s="2">
        <v>3</v>
      </c>
      <c r="E363" s="2">
        <v>211</v>
      </c>
      <c r="F363" s="2">
        <v>19.100000000000001</v>
      </c>
      <c r="G363" s="2">
        <v>192</v>
      </c>
      <c r="H363" s="2">
        <v>9.0500000000000007</v>
      </c>
      <c r="I363" s="2">
        <v>90.9</v>
      </c>
      <c r="J363" s="2">
        <v>210</v>
      </c>
      <c r="K363" s="2">
        <v>318</v>
      </c>
      <c r="L363" s="2">
        <v>9844</v>
      </c>
      <c r="M363" s="2">
        <v>21.4344</v>
      </c>
      <c r="N363" s="2" t="s">
        <v>5</v>
      </c>
      <c r="O363" s="2" t="s">
        <v>3054</v>
      </c>
    </row>
    <row r="364" spans="1:15" x14ac:dyDescent="0.25">
      <c r="A364" s="2" t="s">
        <v>730</v>
      </c>
      <c r="B364" s="2">
        <v>95119</v>
      </c>
      <c r="C364" s="2">
        <v>104963</v>
      </c>
      <c r="D364" s="2">
        <v>2</v>
      </c>
      <c r="E364" s="2">
        <v>125</v>
      </c>
      <c r="F364" s="2">
        <v>85.9</v>
      </c>
      <c r="G364" s="2">
        <v>39.5</v>
      </c>
      <c r="H364" s="2">
        <v>68.5</v>
      </c>
      <c r="I364" s="2">
        <v>31.5</v>
      </c>
      <c r="J364" s="2">
        <v>78.5</v>
      </c>
      <c r="K364" s="2">
        <v>314</v>
      </c>
      <c r="L364" s="2">
        <v>9844</v>
      </c>
      <c r="M364" s="2">
        <v>12.6981</v>
      </c>
      <c r="N364" s="2" t="s">
        <v>3</v>
      </c>
      <c r="O364" s="2" t="s">
        <v>3055</v>
      </c>
    </row>
    <row r="365" spans="1:15" x14ac:dyDescent="0.25">
      <c r="A365" s="2" t="s">
        <v>243</v>
      </c>
      <c r="B365" s="2">
        <v>70073</v>
      </c>
      <c r="C365" s="2">
        <v>79914</v>
      </c>
      <c r="D365" s="2">
        <v>2</v>
      </c>
      <c r="E365" s="2">
        <v>452</v>
      </c>
      <c r="F365" s="2">
        <v>367</v>
      </c>
      <c r="G365" s="2">
        <v>85</v>
      </c>
      <c r="H365" s="2">
        <v>81.2</v>
      </c>
      <c r="I365" s="2">
        <v>18.8</v>
      </c>
      <c r="J365" s="2">
        <v>450</v>
      </c>
      <c r="K365" s="2">
        <v>1057</v>
      </c>
      <c r="L365" s="2">
        <v>9841</v>
      </c>
      <c r="M365" s="2">
        <v>45.930300000000003</v>
      </c>
      <c r="N365" s="2" t="s">
        <v>3</v>
      </c>
      <c r="O365" s="2" t="s">
        <v>3056</v>
      </c>
    </row>
    <row r="366" spans="1:15" x14ac:dyDescent="0.25">
      <c r="A366" s="2" t="s">
        <v>167</v>
      </c>
      <c r="B366" s="2">
        <v>190189</v>
      </c>
      <c r="C366" s="2">
        <v>199997</v>
      </c>
      <c r="D366" s="2">
        <v>2</v>
      </c>
      <c r="E366" s="3">
        <v>1710</v>
      </c>
      <c r="F366" s="2">
        <v>43.1</v>
      </c>
      <c r="G366" s="3">
        <v>1670</v>
      </c>
      <c r="H366" s="2">
        <v>2.5099999999999998</v>
      </c>
      <c r="I366" s="2">
        <v>97.5</v>
      </c>
      <c r="J366" s="3">
        <v>1170</v>
      </c>
      <c r="K366" s="2">
        <v>804</v>
      </c>
      <c r="L366" s="2">
        <v>9808</v>
      </c>
      <c r="M366" s="2">
        <v>174.34700000000001</v>
      </c>
      <c r="N366" s="2" t="s">
        <v>5</v>
      </c>
      <c r="O366" s="2" t="s">
        <v>3057</v>
      </c>
    </row>
    <row r="367" spans="1:15" x14ac:dyDescent="0.25">
      <c r="A367" s="2" t="s">
        <v>732</v>
      </c>
      <c r="B367" s="2">
        <v>45012</v>
      </c>
      <c r="C367" s="2">
        <v>54809</v>
      </c>
      <c r="D367" s="2">
        <v>2</v>
      </c>
      <c r="E367" s="2">
        <v>180</v>
      </c>
      <c r="F367" s="2">
        <v>142</v>
      </c>
      <c r="G367" s="2">
        <v>38.1</v>
      </c>
      <c r="H367" s="2">
        <v>78.8</v>
      </c>
      <c r="I367" s="2">
        <v>21.2</v>
      </c>
      <c r="J367" s="2">
        <v>3.06</v>
      </c>
      <c r="K367" s="2">
        <v>20</v>
      </c>
      <c r="L367" s="2">
        <v>9797</v>
      </c>
      <c r="M367" s="2">
        <v>18.373000000000001</v>
      </c>
      <c r="N367" s="2" t="s">
        <v>3</v>
      </c>
      <c r="O367" s="2" t="s">
        <v>3058</v>
      </c>
    </row>
    <row r="368" spans="1:15" x14ac:dyDescent="0.25">
      <c r="A368" s="2" t="s">
        <v>275</v>
      </c>
      <c r="B368" s="2">
        <v>160065</v>
      </c>
      <c r="C368" s="2">
        <v>169860</v>
      </c>
      <c r="D368" s="2">
        <v>2</v>
      </c>
      <c r="E368" s="2">
        <v>270</v>
      </c>
      <c r="F368" s="2">
        <v>204</v>
      </c>
      <c r="G368" s="2">
        <v>66.400000000000006</v>
      </c>
      <c r="H368" s="2">
        <v>75.400000000000006</v>
      </c>
      <c r="I368" s="2">
        <v>24.6</v>
      </c>
      <c r="J368" s="2">
        <v>167</v>
      </c>
      <c r="K368" s="2">
        <v>442</v>
      </c>
      <c r="L368" s="2">
        <v>9795</v>
      </c>
      <c r="M368" s="2">
        <v>27.565100000000001</v>
      </c>
      <c r="N368" s="2" t="s">
        <v>3</v>
      </c>
      <c r="O368" s="2" t="s">
        <v>3059</v>
      </c>
    </row>
    <row r="369" spans="1:15" x14ac:dyDescent="0.25">
      <c r="A369" s="2" t="s">
        <v>177</v>
      </c>
      <c r="B369" s="2">
        <v>135059</v>
      </c>
      <c r="C369" s="2">
        <v>144848</v>
      </c>
      <c r="D369" s="2">
        <v>2</v>
      </c>
      <c r="E369" s="2">
        <v>124</v>
      </c>
      <c r="F369" s="2">
        <v>33.200000000000003</v>
      </c>
      <c r="G369" s="2">
        <v>91.3</v>
      </c>
      <c r="H369" s="2">
        <v>26.7</v>
      </c>
      <c r="I369" s="2">
        <v>73.3</v>
      </c>
      <c r="J369" s="2">
        <v>121</v>
      </c>
      <c r="K369" s="2">
        <v>371</v>
      </c>
      <c r="L369" s="2">
        <v>9789</v>
      </c>
      <c r="M369" s="2">
        <v>12.667299999999999</v>
      </c>
      <c r="N369" s="2" t="s">
        <v>5</v>
      </c>
      <c r="O369" s="2" t="s">
        <v>3060</v>
      </c>
    </row>
    <row r="370" spans="1:15" x14ac:dyDescent="0.25">
      <c r="A370" s="2" t="s">
        <v>733</v>
      </c>
      <c r="B370" s="2">
        <v>315009</v>
      </c>
      <c r="C370" s="2">
        <v>324797</v>
      </c>
      <c r="D370" s="2">
        <v>2</v>
      </c>
      <c r="E370" s="2">
        <v>202</v>
      </c>
      <c r="F370" s="2">
        <v>157</v>
      </c>
      <c r="G370" s="2">
        <v>45</v>
      </c>
      <c r="H370" s="2">
        <v>77.7</v>
      </c>
      <c r="I370" s="2">
        <v>22.3</v>
      </c>
      <c r="J370" s="2">
        <v>172</v>
      </c>
      <c r="K370" s="2">
        <v>532</v>
      </c>
      <c r="L370" s="2">
        <v>9788</v>
      </c>
      <c r="M370" s="2">
        <v>20.637499999999999</v>
      </c>
      <c r="N370" s="2" t="s">
        <v>3</v>
      </c>
      <c r="O370" s="2" t="s">
        <v>3061</v>
      </c>
    </row>
    <row r="371" spans="1:15" x14ac:dyDescent="0.25">
      <c r="A371" s="2" t="s">
        <v>735</v>
      </c>
      <c r="B371" s="2">
        <v>220214</v>
      </c>
      <c r="C371" s="2">
        <v>229998</v>
      </c>
      <c r="D371" s="2">
        <v>2</v>
      </c>
      <c r="E371" s="2">
        <v>211</v>
      </c>
      <c r="F371" s="2">
        <v>158</v>
      </c>
      <c r="G371" s="2">
        <v>53.1</v>
      </c>
      <c r="H371" s="2">
        <v>74.900000000000006</v>
      </c>
      <c r="I371" s="2">
        <v>25.1</v>
      </c>
      <c r="J371" s="2">
        <v>67.7</v>
      </c>
      <c r="K371" s="2">
        <v>179</v>
      </c>
      <c r="L371" s="2">
        <v>9784</v>
      </c>
      <c r="M371" s="2">
        <v>21.565799999999999</v>
      </c>
      <c r="N371" s="2" t="s">
        <v>3</v>
      </c>
      <c r="O371" s="2" t="s">
        <v>3062</v>
      </c>
    </row>
    <row r="372" spans="1:15" x14ac:dyDescent="0.25">
      <c r="A372" s="2" t="s">
        <v>105</v>
      </c>
      <c r="B372" s="2">
        <v>405162</v>
      </c>
      <c r="C372" s="2">
        <v>414939</v>
      </c>
      <c r="D372" s="2">
        <v>2</v>
      </c>
      <c r="E372" s="2">
        <v>171</v>
      </c>
      <c r="F372" s="2">
        <v>82.7</v>
      </c>
      <c r="G372" s="2">
        <v>88.1</v>
      </c>
      <c r="H372" s="2">
        <v>48.4</v>
      </c>
      <c r="I372" s="2">
        <v>51.6</v>
      </c>
      <c r="J372" s="2">
        <v>164</v>
      </c>
      <c r="K372" s="2">
        <v>517</v>
      </c>
      <c r="L372" s="2">
        <v>9777</v>
      </c>
      <c r="M372" s="2">
        <v>17.489999999999998</v>
      </c>
      <c r="N372" s="2" t="s">
        <v>5</v>
      </c>
      <c r="O372" s="2" t="s">
        <v>3063</v>
      </c>
    </row>
    <row r="373" spans="1:15" x14ac:dyDescent="0.25">
      <c r="A373" s="2" t="s">
        <v>41</v>
      </c>
      <c r="B373" s="2">
        <v>90117</v>
      </c>
      <c r="C373" s="2">
        <v>99892</v>
      </c>
      <c r="D373" s="2">
        <v>2</v>
      </c>
      <c r="E373" s="2">
        <v>289</v>
      </c>
      <c r="F373" s="2">
        <v>175</v>
      </c>
      <c r="G373" s="2">
        <v>114</v>
      </c>
      <c r="H373" s="2">
        <v>60.6</v>
      </c>
      <c r="I373" s="2">
        <v>39.4</v>
      </c>
      <c r="J373" s="2">
        <v>223</v>
      </c>
      <c r="K373" s="2">
        <v>395</v>
      </c>
      <c r="L373" s="2">
        <v>9775</v>
      </c>
      <c r="M373" s="2">
        <v>29.565200000000001</v>
      </c>
      <c r="N373" s="2" t="s">
        <v>3</v>
      </c>
      <c r="O373" s="2" t="s">
        <v>3064</v>
      </c>
    </row>
    <row r="374" spans="1:15" x14ac:dyDescent="0.25">
      <c r="A374" s="2" t="s">
        <v>18</v>
      </c>
      <c r="B374" s="2">
        <v>355227</v>
      </c>
      <c r="C374" s="2">
        <v>364997</v>
      </c>
      <c r="D374" s="2">
        <v>2</v>
      </c>
      <c r="E374" s="2">
        <v>266</v>
      </c>
      <c r="F374" s="2">
        <v>36.799999999999997</v>
      </c>
      <c r="G374" s="2">
        <v>230</v>
      </c>
      <c r="H374" s="2">
        <v>13.8</v>
      </c>
      <c r="I374" s="2">
        <v>86.2</v>
      </c>
      <c r="J374" s="2">
        <v>255</v>
      </c>
      <c r="K374" s="2">
        <v>468</v>
      </c>
      <c r="L374" s="2">
        <v>9770</v>
      </c>
      <c r="M374" s="2">
        <v>27.226199999999999</v>
      </c>
      <c r="N374" s="2" t="s">
        <v>5</v>
      </c>
      <c r="O374" s="2" t="s">
        <v>3065</v>
      </c>
    </row>
    <row r="375" spans="1:15" x14ac:dyDescent="0.25">
      <c r="A375" s="2" t="s">
        <v>67</v>
      </c>
      <c r="B375" s="2">
        <v>720229</v>
      </c>
      <c r="C375" s="2">
        <v>729994</v>
      </c>
      <c r="D375" s="2">
        <v>2</v>
      </c>
      <c r="E375" s="2">
        <v>229</v>
      </c>
      <c r="F375" s="2">
        <v>85.6</v>
      </c>
      <c r="G375" s="2">
        <v>144</v>
      </c>
      <c r="H375" s="2">
        <v>37.299999999999997</v>
      </c>
      <c r="I375" s="2">
        <v>62.7</v>
      </c>
      <c r="J375" s="2">
        <v>219</v>
      </c>
      <c r="K375" s="2">
        <v>289</v>
      </c>
      <c r="L375" s="2">
        <v>9765</v>
      </c>
      <c r="M375" s="2">
        <v>23.4511</v>
      </c>
      <c r="N375" s="2" t="s">
        <v>5</v>
      </c>
      <c r="O375" s="2" t="s">
        <v>3066</v>
      </c>
    </row>
    <row r="376" spans="1:15" x14ac:dyDescent="0.25">
      <c r="A376" s="2" t="s">
        <v>208</v>
      </c>
      <c r="B376" s="2">
        <v>245013</v>
      </c>
      <c r="C376" s="2">
        <v>254778</v>
      </c>
      <c r="D376" s="2">
        <v>2</v>
      </c>
      <c r="E376" s="2">
        <v>145</v>
      </c>
      <c r="F376" s="2">
        <v>112</v>
      </c>
      <c r="G376" s="2">
        <v>33.1</v>
      </c>
      <c r="H376" s="2">
        <v>77.2</v>
      </c>
      <c r="I376" s="2">
        <v>22.8</v>
      </c>
      <c r="J376" s="2">
        <v>89.5</v>
      </c>
      <c r="K376" s="2">
        <v>317</v>
      </c>
      <c r="L376" s="2">
        <v>9765</v>
      </c>
      <c r="M376" s="2">
        <v>14.849</v>
      </c>
      <c r="N376" s="2" t="s">
        <v>3</v>
      </c>
      <c r="O376" s="2" t="s">
        <v>3067</v>
      </c>
    </row>
    <row r="377" spans="1:15" x14ac:dyDescent="0.25">
      <c r="A377" s="2" t="s">
        <v>738</v>
      </c>
      <c r="B377" s="2">
        <v>43</v>
      </c>
      <c r="C377" s="2">
        <v>9803</v>
      </c>
      <c r="D377" s="2">
        <v>2</v>
      </c>
      <c r="E377" s="2">
        <v>145</v>
      </c>
      <c r="F377" s="2">
        <v>56.3</v>
      </c>
      <c r="G377" s="2">
        <v>88.4</v>
      </c>
      <c r="H377" s="2">
        <v>38.9</v>
      </c>
      <c r="I377" s="2">
        <v>61.1</v>
      </c>
      <c r="J377" s="2">
        <v>98.9</v>
      </c>
      <c r="K377" s="2">
        <v>271</v>
      </c>
      <c r="L377" s="2">
        <v>9760</v>
      </c>
      <c r="M377" s="2">
        <v>14.8566</v>
      </c>
      <c r="N377" s="2" t="s">
        <v>5</v>
      </c>
      <c r="O377" s="2" t="s">
        <v>3068</v>
      </c>
    </row>
    <row r="378" spans="1:15" x14ac:dyDescent="0.25">
      <c r="A378" s="2" t="s">
        <v>90</v>
      </c>
      <c r="B378" s="2">
        <v>1360235</v>
      </c>
      <c r="C378" s="2">
        <v>1369988</v>
      </c>
      <c r="D378" s="2">
        <v>2</v>
      </c>
      <c r="E378" s="2">
        <v>105</v>
      </c>
      <c r="F378" s="2">
        <v>40.6</v>
      </c>
      <c r="G378" s="2">
        <v>63.9</v>
      </c>
      <c r="H378" s="2">
        <v>38.9</v>
      </c>
      <c r="I378" s="2">
        <v>61.1</v>
      </c>
      <c r="J378" s="2">
        <v>23.1</v>
      </c>
      <c r="K378" s="2">
        <v>101</v>
      </c>
      <c r="L378" s="2">
        <v>9753</v>
      </c>
      <c r="M378" s="2">
        <v>10.7659</v>
      </c>
      <c r="N378" s="2" t="s">
        <v>5</v>
      </c>
      <c r="O378" s="2" t="s">
        <v>3069</v>
      </c>
    </row>
    <row r="379" spans="1:15" x14ac:dyDescent="0.25">
      <c r="A379" s="2" t="s">
        <v>740</v>
      </c>
      <c r="B379" s="2">
        <v>140249</v>
      </c>
      <c r="C379" s="2">
        <v>149992</v>
      </c>
      <c r="D379" s="2">
        <v>2</v>
      </c>
      <c r="E379" s="2">
        <v>553</v>
      </c>
      <c r="F379" s="2">
        <v>519</v>
      </c>
      <c r="G379" s="2">
        <v>33.799999999999997</v>
      </c>
      <c r="H379" s="2">
        <v>93.9</v>
      </c>
      <c r="I379" s="2">
        <v>6.11</v>
      </c>
      <c r="J379" s="2">
        <v>547</v>
      </c>
      <c r="K379" s="2">
        <v>368</v>
      </c>
      <c r="L379" s="2">
        <v>9743</v>
      </c>
      <c r="M379" s="2">
        <v>56.758699999999997</v>
      </c>
      <c r="N379" s="2" t="s">
        <v>3</v>
      </c>
      <c r="O379" s="2" t="s">
        <v>3070</v>
      </c>
    </row>
    <row r="380" spans="1:15" x14ac:dyDescent="0.25">
      <c r="A380" s="2" t="s">
        <v>147</v>
      </c>
      <c r="B380" s="2">
        <v>150113</v>
      </c>
      <c r="C380" s="2">
        <v>159855</v>
      </c>
      <c r="D380" s="2">
        <v>2</v>
      </c>
      <c r="E380" s="2">
        <v>365</v>
      </c>
      <c r="F380" s="2">
        <v>282</v>
      </c>
      <c r="G380" s="2">
        <v>82.8</v>
      </c>
      <c r="H380" s="2">
        <v>77.3</v>
      </c>
      <c r="I380" s="2">
        <v>22.7</v>
      </c>
      <c r="J380" s="2">
        <v>364</v>
      </c>
      <c r="K380" s="2">
        <v>507</v>
      </c>
      <c r="L380" s="2">
        <v>9742</v>
      </c>
      <c r="M380" s="2">
        <v>37.4666</v>
      </c>
      <c r="N380" s="2" t="s">
        <v>3</v>
      </c>
      <c r="O380" s="2" t="s">
        <v>3071</v>
      </c>
    </row>
    <row r="381" spans="1:15" x14ac:dyDescent="0.25">
      <c r="A381" s="2" t="s">
        <v>659</v>
      </c>
      <c r="B381" s="2">
        <v>180030</v>
      </c>
      <c r="C381" s="2">
        <v>189771</v>
      </c>
      <c r="D381" s="2">
        <v>2</v>
      </c>
      <c r="E381" s="2">
        <v>218</v>
      </c>
      <c r="F381" s="2">
        <v>191</v>
      </c>
      <c r="G381" s="2">
        <v>26.2</v>
      </c>
      <c r="H381" s="2">
        <v>88</v>
      </c>
      <c r="I381" s="2">
        <v>12</v>
      </c>
      <c r="J381" s="2">
        <v>55.9</v>
      </c>
      <c r="K381" s="2">
        <v>139</v>
      </c>
      <c r="L381" s="2">
        <v>9741</v>
      </c>
      <c r="M381" s="2">
        <v>22.3796</v>
      </c>
      <c r="N381" s="2" t="s">
        <v>3</v>
      </c>
      <c r="O381" s="2" t="s">
        <v>3072</v>
      </c>
    </row>
    <row r="382" spans="1:15" x14ac:dyDescent="0.25">
      <c r="A382" s="2" t="s">
        <v>158</v>
      </c>
      <c r="B382" s="2">
        <v>253</v>
      </c>
      <c r="C382" s="2">
        <v>9982</v>
      </c>
      <c r="D382" s="2">
        <v>2</v>
      </c>
      <c r="E382" s="2">
        <v>177</v>
      </c>
      <c r="F382" s="2">
        <v>28.8</v>
      </c>
      <c r="G382" s="2">
        <v>149</v>
      </c>
      <c r="H382" s="2">
        <v>16.3</v>
      </c>
      <c r="I382" s="2">
        <v>83.7</v>
      </c>
      <c r="J382" s="2">
        <v>3.49</v>
      </c>
      <c r="K382" s="2">
        <v>21</v>
      </c>
      <c r="L382" s="2">
        <v>9729</v>
      </c>
      <c r="M382" s="2">
        <v>18.193000000000001</v>
      </c>
      <c r="N382" s="2" t="s">
        <v>5</v>
      </c>
      <c r="O382" s="2" t="s">
        <v>3073</v>
      </c>
    </row>
    <row r="383" spans="1:15" x14ac:dyDescent="0.25">
      <c r="A383" s="2" t="s">
        <v>742</v>
      </c>
      <c r="B383" s="2">
        <v>195171</v>
      </c>
      <c r="C383" s="2">
        <v>204887</v>
      </c>
      <c r="D383" s="2">
        <v>2</v>
      </c>
      <c r="E383" s="2">
        <v>710</v>
      </c>
      <c r="F383" s="2">
        <v>94.5</v>
      </c>
      <c r="G383" s="2">
        <v>616</v>
      </c>
      <c r="H383" s="2">
        <v>13.3</v>
      </c>
      <c r="I383" s="2">
        <v>86.7</v>
      </c>
      <c r="J383" s="2">
        <v>653</v>
      </c>
      <c r="K383" s="2">
        <v>633</v>
      </c>
      <c r="L383" s="2">
        <v>9716</v>
      </c>
      <c r="M383" s="2">
        <v>73.075299999999999</v>
      </c>
      <c r="N383" s="2" t="s">
        <v>5</v>
      </c>
      <c r="O383" s="2" t="s">
        <v>3074</v>
      </c>
    </row>
    <row r="384" spans="1:15" x14ac:dyDescent="0.25">
      <c r="A384" s="2" t="s">
        <v>592</v>
      </c>
      <c r="B384" s="2">
        <v>80215</v>
      </c>
      <c r="C384" s="2">
        <v>89928</v>
      </c>
      <c r="D384" s="2">
        <v>2</v>
      </c>
      <c r="E384" s="2">
        <v>290</v>
      </c>
      <c r="F384" s="2">
        <v>215</v>
      </c>
      <c r="G384" s="2">
        <v>74.400000000000006</v>
      </c>
      <c r="H384" s="2">
        <v>74.3</v>
      </c>
      <c r="I384" s="2">
        <v>25.7</v>
      </c>
      <c r="J384" s="2">
        <v>255</v>
      </c>
      <c r="K384" s="2">
        <v>708</v>
      </c>
      <c r="L384" s="2">
        <v>9713</v>
      </c>
      <c r="M384" s="2">
        <v>29.8569</v>
      </c>
      <c r="N384" s="2" t="s">
        <v>3</v>
      </c>
      <c r="O384" s="2" t="s">
        <v>3075</v>
      </c>
    </row>
    <row r="385" spans="1:15" x14ac:dyDescent="0.25">
      <c r="A385" s="2" t="s">
        <v>269</v>
      </c>
      <c r="B385" s="2">
        <v>490014</v>
      </c>
      <c r="C385" s="2">
        <v>499720</v>
      </c>
      <c r="D385" s="2">
        <v>2</v>
      </c>
      <c r="E385" s="2">
        <v>133</v>
      </c>
      <c r="F385" s="2">
        <v>43.2</v>
      </c>
      <c r="G385" s="2">
        <v>89.4</v>
      </c>
      <c r="H385" s="2">
        <v>32.6</v>
      </c>
      <c r="I385" s="2">
        <v>67.400000000000006</v>
      </c>
      <c r="J385" s="2">
        <v>95.4</v>
      </c>
      <c r="K385" s="2">
        <v>122</v>
      </c>
      <c r="L385" s="2">
        <v>9706</v>
      </c>
      <c r="M385" s="2">
        <v>13.7029</v>
      </c>
      <c r="N385" s="2" t="s">
        <v>5</v>
      </c>
      <c r="O385" s="2" t="s">
        <v>3076</v>
      </c>
    </row>
    <row r="386" spans="1:15" x14ac:dyDescent="0.25">
      <c r="A386" s="2" t="s">
        <v>745</v>
      </c>
      <c r="B386" s="2">
        <v>278</v>
      </c>
      <c r="C386" s="2">
        <v>9983</v>
      </c>
      <c r="D386" s="2">
        <v>2</v>
      </c>
      <c r="E386" s="2">
        <v>108</v>
      </c>
      <c r="F386" s="2">
        <v>87.4</v>
      </c>
      <c r="G386" s="2">
        <v>20.2</v>
      </c>
      <c r="H386" s="2">
        <v>81.2</v>
      </c>
      <c r="I386" s="2">
        <v>18.8</v>
      </c>
      <c r="J386" s="2">
        <v>8.59</v>
      </c>
      <c r="K386" s="2">
        <v>45</v>
      </c>
      <c r="L386" s="2">
        <v>9705</v>
      </c>
      <c r="M386" s="2">
        <v>11.128299999999999</v>
      </c>
      <c r="N386" s="2" t="s">
        <v>3</v>
      </c>
      <c r="O386" s="2" t="s">
        <v>3077</v>
      </c>
    </row>
    <row r="387" spans="1:15" x14ac:dyDescent="0.25">
      <c r="A387" s="2" t="s">
        <v>48</v>
      </c>
      <c r="B387" s="2">
        <v>540293</v>
      </c>
      <c r="C387" s="2">
        <v>549984</v>
      </c>
      <c r="D387" s="2">
        <v>2</v>
      </c>
      <c r="E387" s="2">
        <v>165</v>
      </c>
      <c r="F387" s="2">
        <v>128</v>
      </c>
      <c r="G387" s="2">
        <v>37</v>
      </c>
      <c r="H387" s="2">
        <v>77.599999999999994</v>
      </c>
      <c r="I387" s="2">
        <v>22.4</v>
      </c>
      <c r="J387" s="2">
        <v>146</v>
      </c>
      <c r="K387" s="2">
        <v>404</v>
      </c>
      <c r="L387" s="2">
        <v>9691</v>
      </c>
      <c r="M387" s="2">
        <v>17.0261</v>
      </c>
      <c r="N387" s="2" t="s">
        <v>3</v>
      </c>
      <c r="O387" s="2" t="s">
        <v>3078</v>
      </c>
    </row>
    <row r="388" spans="1:15" x14ac:dyDescent="0.25">
      <c r="A388" s="2" t="s">
        <v>270</v>
      </c>
      <c r="B388" s="2">
        <v>655308</v>
      </c>
      <c r="C388" s="2">
        <v>664995</v>
      </c>
      <c r="D388" s="2">
        <v>2</v>
      </c>
      <c r="E388" s="2">
        <v>137</v>
      </c>
      <c r="F388" s="2">
        <v>48.2</v>
      </c>
      <c r="G388" s="2">
        <v>88.5</v>
      </c>
      <c r="H388" s="2">
        <v>35.299999999999997</v>
      </c>
      <c r="I388" s="2">
        <v>64.7</v>
      </c>
      <c r="J388" s="2">
        <v>119</v>
      </c>
      <c r="K388" s="2">
        <v>362</v>
      </c>
      <c r="L388" s="2">
        <v>9687</v>
      </c>
      <c r="M388" s="2">
        <v>14.1427</v>
      </c>
      <c r="N388" s="2" t="s">
        <v>5</v>
      </c>
      <c r="O388" s="2" t="s">
        <v>3079</v>
      </c>
    </row>
    <row r="389" spans="1:15" x14ac:dyDescent="0.25">
      <c r="A389" s="2" t="s">
        <v>747</v>
      </c>
      <c r="B389" s="2">
        <v>55025</v>
      </c>
      <c r="C389" s="2">
        <v>64704</v>
      </c>
      <c r="D389" s="2">
        <v>2</v>
      </c>
      <c r="E389" s="2">
        <v>168</v>
      </c>
      <c r="F389" s="2">
        <v>146</v>
      </c>
      <c r="G389" s="2">
        <v>22.1</v>
      </c>
      <c r="H389" s="2">
        <v>86.8</v>
      </c>
      <c r="I389" s="2">
        <v>13.2</v>
      </c>
      <c r="J389" s="2">
        <v>3.93</v>
      </c>
      <c r="K389" s="2">
        <v>13</v>
      </c>
      <c r="L389" s="2">
        <v>9679</v>
      </c>
      <c r="M389" s="2">
        <v>17.357199999999999</v>
      </c>
      <c r="N389" s="2" t="s">
        <v>3</v>
      </c>
      <c r="O389" s="2" t="s">
        <v>3080</v>
      </c>
    </row>
    <row r="390" spans="1:15" x14ac:dyDescent="0.25">
      <c r="A390" s="2" t="s">
        <v>157</v>
      </c>
      <c r="B390" s="2">
        <v>875054</v>
      </c>
      <c r="C390" s="2">
        <v>884724</v>
      </c>
      <c r="D390" s="2">
        <v>2</v>
      </c>
      <c r="E390" s="2">
        <v>104</v>
      </c>
      <c r="F390" s="2">
        <v>92.5</v>
      </c>
      <c r="G390" s="2">
        <v>11.2</v>
      </c>
      <c r="H390" s="2">
        <v>89.2</v>
      </c>
      <c r="I390" s="2">
        <v>10.8</v>
      </c>
      <c r="J390" s="2">
        <v>5.24</v>
      </c>
      <c r="K390" s="2">
        <v>32</v>
      </c>
      <c r="L390" s="2">
        <v>9670</v>
      </c>
      <c r="M390" s="2">
        <v>10.754899999999999</v>
      </c>
      <c r="N390" s="2" t="s">
        <v>3</v>
      </c>
      <c r="O390" s="2" t="s">
        <v>3081</v>
      </c>
    </row>
    <row r="391" spans="1:15" x14ac:dyDescent="0.25">
      <c r="A391" s="2" t="s">
        <v>202</v>
      </c>
      <c r="B391" s="2">
        <v>580349</v>
      </c>
      <c r="C391" s="2">
        <v>589995</v>
      </c>
      <c r="D391" s="2">
        <v>2</v>
      </c>
      <c r="E391" s="2">
        <v>151</v>
      </c>
      <c r="F391" s="2">
        <v>27.1</v>
      </c>
      <c r="G391" s="2">
        <v>123</v>
      </c>
      <c r="H391" s="2">
        <v>18</v>
      </c>
      <c r="I391" s="2">
        <v>82</v>
      </c>
      <c r="J391" s="2">
        <v>8.8800000000000008</v>
      </c>
      <c r="K391" s="2">
        <v>38</v>
      </c>
      <c r="L391" s="2">
        <v>9646</v>
      </c>
      <c r="M391" s="2">
        <v>15.654199999999999</v>
      </c>
      <c r="N391" s="2" t="s">
        <v>5</v>
      </c>
      <c r="O391" s="2" t="s">
        <v>3082</v>
      </c>
    </row>
    <row r="392" spans="1:15" x14ac:dyDescent="0.25">
      <c r="A392" s="2" t="s">
        <v>666</v>
      </c>
      <c r="B392" s="2">
        <v>240169</v>
      </c>
      <c r="C392" s="2">
        <v>249813</v>
      </c>
      <c r="D392" s="2">
        <v>2</v>
      </c>
      <c r="E392" s="2">
        <v>103</v>
      </c>
      <c r="F392" s="2">
        <v>29.1</v>
      </c>
      <c r="G392" s="2">
        <v>73.5</v>
      </c>
      <c r="H392" s="2">
        <v>28.4</v>
      </c>
      <c r="I392" s="2">
        <v>71.599999999999994</v>
      </c>
      <c r="J392" s="2">
        <v>92.6</v>
      </c>
      <c r="K392" s="2">
        <v>269</v>
      </c>
      <c r="L392" s="2">
        <v>9644</v>
      </c>
      <c r="M392" s="2">
        <v>10.680199999999999</v>
      </c>
      <c r="N392" s="2" t="s">
        <v>5</v>
      </c>
      <c r="O392" s="2" t="s">
        <v>3083</v>
      </c>
    </row>
    <row r="393" spans="1:15" x14ac:dyDescent="0.25">
      <c r="A393" s="2" t="s">
        <v>748</v>
      </c>
      <c r="B393" s="2">
        <v>30041</v>
      </c>
      <c r="C393" s="2">
        <v>39675</v>
      </c>
      <c r="D393" s="2">
        <v>2</v>
      </c>
      <c r="E393" s="2">
        <v>698</v>
      </c>
      <c r="F393" s="2">
        <v>511</v>
      </c>
      <c r="G393" s="2">
        <v>187</v>
      </c>
      <c r="H393" s="2">
        <v>73.3</v>
      </c>
      <c r="I393" s="2">
        <v>26.7</v>
      </c>
      <c r="J393" s="2">
        <v>657</v>
      </c>
      <c r="K393" s="2">
        <v>1110</v>
      </c>
      <c r="L393" s="2">
        <v>9634</v>
      </c>
      <c r="M393" s="2">
        <v>72.451700000000002</v>
      </c>
      <c r="N393" s="2" t="s">
        <v>3</v>
      </c>
      <c r="O393" s="2" t="s">
        <v>3084</v>
      </c>
    </row>
    <row r="394" spans="1:15" x14ac:dyDescent="0.25">
      <c r="A394" s="2" t="s">
        <v>61</v>
      </c>
      <c r="B394" s="2">
        <v>3350274</v>
      </c>
      <c r="C394" s="2">
        <v>3359901</v>
      </c>
      <c r="D394" s="2">
        <v>2</v>
      </c>
      <c r="E394" s="2">
        <v>520</v>
      </c>
      <c r="F394" s="2">
        <v>9.4600000000000009</v>
      </c>
      <c r="G394" s="2">
        <v>510</v>
      </c>
      <c r="H394" s="2">
        <v>1.82</v>
      </c>
      <c r="I394" s="2">
        <v>98.2</v>
      </c>
      <c r="J394" s="2">
        <v>507</v>
      </c>
      <c r="K394" s="2">
        <v>42</v>
      </c>
      <c r="L394" s="2">
        <v>9627</v>
      </c>
      <c r="M394" s="2">
        <v>54.014800000000001</v>
      </c>
      <c r="N394" s="2" t="s">
        <v>5</v>
      </c>
      <c r="O394" s="2" t="s">
        <v>3085</v>
      </c>
    </row>
    <row r="395" spans="1:15" x14ac:dyDescent="0.25">
      <c r="A395" s="2" t="s">
        <v>750</v>
      </c>
      <c r="B395" s="2">
        <v>900101</v>
      </c>
      <c r="C395" s="2">
        <v>909725</v>
      </c>
      <c r="D395" s="2">
        <v>2</v>
      </c>
      <c r="E395" s="2">
        <v>247</v>
      </c>
      <c r="F395" s="2">
        <v>221</v>
      </c>
      <c r="G395" s="2">
        <v>26.4</v>
      </c>
      <c r="H395" s="2">
        <v>89.3</v>
      </c>
      <c r="I395" s="2">
        <v>10.7</v>
      </c>
      <c r="J395" s="2">
        <v>213</v>
      </c>
      <c r="K395" s="2">
        <v>171</v>
      </c>
      <c r="L395" s="2">
        <v>9624</v>
      </c>
      <c r="M395" s="2">
        <v>25.664999999999999</v>
      </c>
      <c r="N395" s="2" t="s">
        <v>3</v>
      </c>
      <c r="O395" s="2" t="s">
        <v>3086</v>
      </c>
    </row>
    <row r="396" spans="1:15" x14ac:dyDescent="0.25">
      <c r="A396" s="2" t="s">
        <v>752</v>
      </c>
      <c r="B396" s="2">
        <v>372</v>
      </c>
      <c r="C396" s="2">
        <v>9992</v>
      </c>
      <c r="D396" s="2">
        <v>2</v>
      </c>
      <c r="E396" s="2">
        <v>160</v>
      </c>
      <c r="F396" s="2">
        <v>99.7</v>
      </c>
      <c r="G396" s="2">
        <v>60.3</v>
      </c>
      <c r="H396" s="2">
        <v>62.3</v>
      </c>
      <c r="I396" s="2">
        <v>37.700000000000003</v>
      </c>
      <c r="J396" s="2">
        <v>5.82</v>
      </c>
      <c r="K396" s="2">
        <v>29</v>
      </c>
      <c r="L396" s="2">
        <v>9620</v>
      </c>
      <c r="M396" s="2">
        <v>16.632000000000001</v>
      </c>
      <c r="N396" s="2" t="s">
        <v>3</v>
      </c>
      <c r="O396" s="2" t="s">
        <v>3087</v>
      </c>
    </row>
    <row r="397" spans="1:15" x14ac:dyDescent="0.25">
      <c r="A397" s="2" t="s">
        <v>753</v>
      </c>
      <c r="B397" s="2">
        <v>45018</v>
      </c>
      <c r="C397" s="2">
        <v>54629</v>
      </c>
      <c r="D397" s="2">
        <v>2</v>
      </c>
      <c r="E397" s="2">
        <v>113</v>
      </c>
      <c r="F397" s="2">
        <v>80.8</v>
      </c>
      <c r="G397" s="2">
        <v>31.7</v>
      </c>
      <c r="H397" s="2">
        <v>71.8</v>
      </c>
      <c r="I397" s="2">
        <v>28.2</v>
      </c>
      <c r="J397" s="2">
        <v>27.5</v>
      </c>
      <c r="K397" s="2">
        <v>89</v>
      </c>
      <c r="L397" s="2">
        <v>9611</v>
      </c>
      <c r="M397" s="2">
        <v>11.757400000000001</v>
      </c>
      <c r="N397" s="2" t="s">
        <v>3</v>
      </c>
      <c r="O397" s="2" t="s">
        <v>3088</v>
      </c>
    </row>
    <row r="398" spans="1:15" x14ac:dyDescent="0.25">
      <c r="A398" s="2" t="s">
        <v>157</v>
      </c>
      <c r="B398" s="2">
        <v>975008</v>
      </c>
      <c r="C398" s="2">
        <v>984615</v>
      </c>
      <c r="D398" s="2">
        <v>2</v>
      </c>
      <c r="E398" s="2">
        <v>96.8</v>
      </c>
      <c r="F398" s="2">
        <v>74.8</v>
      </c>
      <c r="G398" s="2">
        <v>22</v>
      </c>
      <c r="H398" s="2">
        <v>77.3</v>
      </c>
      <c r="I398" s="2">
        <v>22.7</v>
      </c>
      <c r="J398" s="2">
        <v>46.9</v>
      </c>
      <c r="K398" s="2">
        <v>105</v>
      </c>
      <c r="L398" s="2">
        <v>9607</v>
      </c>
      <c r="M398" s="2">
        <v>10.076000000000001</v>
      </c>
      <c r="N398" s="2" t="s">
        <v>3</v>
      </c>
      <c r="O398" s="2" t="s">
        <v>3089</v>
      </c>
    </row>
    <row r="399" spans="1:15" x14ac:dyDescent="0.25">
      <c r="A399" s="2" t="s">
        <v>755</v>
      </c>
      <c r="B399" s="2">
        <v>30277</v>
      </c>
      <c r="C399" s="2">
        <v>39873</v>
      </c>
      <c r="D399" s="2">
        <v>2</v>
      </c>
      <c r="E399" s="2">
        <v>147</v>
      </c>
      <c r="F399" s="2">
        <v>130</v>
      </c>
      <c r="G399" s="2">
        <v>17.3</v>
      </c>
      <c r="H399" s="2">
        <v>88.2</v>
      </c>
      <c r="I399" s="2">
        <v>11.8</v>
      </c>
      <c r="J399" s="2">
        <v>13.7</v>
      </c>
      <c r="K399" s="2">
        <v>59</v>
      </c>
      <c r="L399" s="2">
        <v>9596</v>
      </c>
      <c r="M399" s="2">
        <v>15.318899999999999</v>
      </c>
      <c r="N399" s="2" t="s">
        <v>3</v>
      </c>
      <c r="O399" s="2" t="s">
        <v>3090</v>
      </c>
    </row>
    <row r="400" spans="1:15" x14ac:dyDescent="0.25">
      <c r="A400" s="2" t="s">
        <v>756</v>
      </c>
      <c r="B400" s="2">
        <v>410371</v>
      </c>
      <c r="C400" s="2">
        <v>419962</v>
      </c>
      <c r="D400" s="2">
        <v>2</v>
      </c>
      <c r="E400" s="3">
        <v>1100</v>
      </c>
      <c r="F400" s="3">
        <v>1050</v>
      </c>
      <c r="G400" s="2">
        <v>54.6</v>
      </c>
      <c r="H400" s="2">
        <v>95.1</v>
      </c>
      <c r="I400" s="2">
        <v>4.95</v>
      </c>
      <c r="J400" s="3">
        <v>1100</v>
      </c>
      <c r="K400" s="2">
        <v>411</v>
      </c>
      <c r="L400" s="2">
        <v>9591</v>
      </c>
      <c r="M400" s="2">
        <v>114.691</v>
      </c>
      <c r="N400" s="2" t="s">
        <v>3</v>
      </c>
      <c r="O400" s="2" t="s">
        <v>3091</v>
      </c>
    </row>
    <row r="401" spans="1:15" x14ac:dyDescent="0.25">
      <c r="A401" s="2" t="s">
        <v>758</v>
      </c>
      <c r="B401" s="2">
        <v>50249</v>
      </c>
      <c r="C401" s="2">
        <v>59832</v>
      </c>
      <c r="D401" s="2">
        <v>2</v>
      </c>
      <c r="E401" s="2">
        <v>582</v>
      </c>
      <c r="F401" s="2">
        <v>131</v>
      </c>
      <c r="G401" s="2">
        <v>451</v>
      </c>
      <c r="H401" s="2">
        <v>22.5</v>
      </c>
      <c r="I401" s="2">
        <v>77.5</v>
      </c>
      <c r="J401" s="2">
        <v>571</v>
      </c>
      <c r="K401" s="2">
        <v>739</v>
      </c>
      <c r="L401" s="2">
        <v>9583</v>
      </c>
      <c r="M401" s="2">
        <v>60.732500000000002</v>
      </c>
      <c r="N401" s="2" t="s">
        <v>5</v>
      </c>
      <c r="O401" s="2" t="s">
        <v>3092</v>
      </c>
    </row>
    <row r="402" spans="1:15" x14ac:dyDescent="0.25">
      <c r="A402" s="2" t="s">
        <v>102</v>
      </c>
      <c r="B402" s="2">
        <v>245120</v>
      </c>
      <c r="C402" s="2">
        <v>254702</v>
      </c>
      <c r="D402" s="2">
        <v>2</v>
      </c>
      <c r="E402" s="2">
        <v>131</v>
      </c>
      <c r="F402" s="2">
        <v>37.6</v>
      </c>
      <c r="G402" s="2">
        <v>93</v>
      </c>
      <c r="H402" s="2">
        <v>28.8</v>
      </c>
      <c r="I402" s="2">
        <v>71.2</v>
      </c>
      <c r="J402" s="2">
        <v>62.3</v>
      </c>
      <c r="K402" s="2">
        <v>200</v>
      </c>
      <c r="L402" s="2">
        <v>9582</v>
      </c>
      <c r="M402" s="2">
        <v>13.6715</v>
      </c>
      <c r="N402" s="2" t="s">
        <v>5</v>
      </c>
      <c r="O402" s="2" t="s">
        <v>3093</v>
      </c>
    </row>
    <row r="403" spans="1:15" x14ac:dyDescent="0.25">
      <c r="A403" s="2" t="s">
        <v>413</v>
      </c>
      <c r="B403" s="2">
        <v>155000</v>
      </c>
      <c r="C403" s="2">
        <v>164579</v>
      </c>
      <c r="D403" s="2">
        <v>2</v>
      </c>
      <c r="E403" s="2">
        <v>225</v>
      </c>
      <c r="F403" s="2">
        <v>25.8</v>
      </c>
      <c r="G403" s="2">
        <v>199</v>
      </c>
      <c r="H403" s="2">
        <v>11.5</v>
      </c>
      <c r="I403" s="2">
        <v>88.5</v>
      </c>
      <c r="J403" s="2">
        <v>133</v>
      </c>
      <c r="K403" s="2">
        <v>152</v>
      </c>
      <c r="L403" s="2">
        <v>9579</v>
      </c>
      <c r="M403" s="2">
        <v>23.488900000000001</v>
      </c>
      <c r="N403" s="2" t="s">
        <v>5</v>
      </c>
      <c r="O403" s="2" t="s">
        <v>3094</v>
      </c>
    </row>
    <row r="404" spans="1:15" x14ac:dyDescent="0.25">
      <c r="A404" s="2" t="s">
        <v>761</v>
      </c>
      <c r="B404" s="2">
        <v>50075</v>
      </c>
      <c r="C404" s="2">
        <v>59645</v>
      </c>
      <c r="D404" s="2">
        <v>2</v>
      </c>
      <c r="E404" s="2">
        <v>237</v>
      </c>
      <c r="F404" s="2">
        <v>225</v>
      </c>
      <c r="G404" s="2">
        <v>12.1</v>
      </c>
      <c r="H404" s="2">
        <v>94.9</v>
      </c>
      <c r="I404" s="2">
        <v>5.0999999999999996</v>
      </c>
      <c r="J404" s="2">
        <v>23.3</v>
      </c>
      <c r="K404" s="2">
        <v>65</v>
      </c>
      <c r="L404" s="2">
        <v>9570</v>
      </c>
      <c r="M404" s="2">
        <v>24.764900000000001</v>
      </c>
      <c r="N404" s="2" t="s">
        <v>3</v>
      </c>
      <c r="O404" s="2" t="s">
        <v>3095</v>
      </c>
    </row>
    <row r="405" spans="1:15" x14ac:dyDescent="0.25">
      <c r="A405" s="2" t="s">
        <v>644</v>
      </c>
      <c r="B405" s="2">
        <v>300324</v>
      </c>
      <c r="C405" s="2">
        <v>309893</v>
      </c>
      <c r="D405" s="2">
        <v>2</v>
      </c>
      <c r="E405" s="2">
        <v>103</v>
      </c>
      <c r="F405" s="2">
        <v>21.5</v>
      </c>
      <c r="G405" s="2">
        <v>81.2</v>
      </c>
      <c r="H405" s="2">
        <v>21</v>
      </c>
      <c r="I405" s="2">
        <v>79</v>
      </c>
      <c r="J405" s="2">
        <v>93.2</v>
      </c>
      <c r="K405" s="2">
        <v>187</v>
      </c>
      <c r="L405" s="2">
        <v>9569</v>
      </c>
      <c r="M405" s="2">
        <v>10.7639</v>
      </c>
      <c r="N405" s="2" t="s">
        <v>5</v>
      </c>
      <c r="O405" s="2" t="s">
        <v>3096</v>
      </c>
    </row>
    <row r="406" spans="1:15" x14ac:dyDescent="0.25">
      <c r="A406" s="2" t="s">
        <v>763</v>
      </c>
      <c r="B406" s="2">
        <v>335067</v>
      </c>
      <c r="C406" s="2">
        <v>344635</v>
      </c>
      <c r="D406" s="2">
        <v>2</v>
      </c>
      <c r="E406" s="2">
        <v>172</v>
      </c>
      <c r="F406" s="2">
        <v>146</v>
      </c>
      <c r="G406" s="2">
        <v>25.3</v>
      </c>
      <c r="H406" s="2">
        <v>85.2</v>
      </c>
      <c r="I406" s="2">
        <v>14.8</v>
      </c>
      <c r="J406" s="2">
        <v>6.84</v>
      </c>
      <c r="K406" s="2">
        <v>19</v>
      </c>
      <c r="L406" s="2">
        <v>9568</v>
      </c>
      <c r="M406" s="2">
        <v>17.976600000000001</v>
      </c>
      <c r="N406" s="2" t="s">
        <v>3</v>
      </c>
      <c r="O406" s="2" t="s">
        <v>3097</v>
      </c>
    </row>
    <row r="407" spans="1:15" x14ac:dyDescent="0.25">
      <c r="A407" s="2" t="s">
        <v>764</v>
      </c>
      <c r="B407" s="2">
        <v>15340</v>
      </c>
      <c r="C407" s="2">
        <v>24899</v>
      </c>
      <c r="D407" s="2">
        <v>2</v>
      </c>
      <c r="E407" s="2">
        <v>156</v>
      </c>
      <c r="F407" s="2">
        <v>146</v>
      </c>
      <c r="G407" s="2">
        <v>10.199999999999999</v>
      </c>
      <c r="H407" s="2">
        <v>93.5</v>
      </c>
      <c r="I407" s="2">
        <v>6.54</v>
      </c>
      <c r="J407" s="2">
        <v>16.7</v>
      </c>
      <c r="K407" s="2">
        <v>50</v>
      </c>
      <c r="L407" s="2">
        <v>9559</v>
      </c>
      <c r="M407" s="2">
        <v>16.319700000000001</v>
      </c>
      <c r="N407" s="2" t="s">
        <v>3</v>
      </c>
      <c r="O407" s="2" t="s">
        <v>3098</v>
      </c>
    </row>
    <row r="408" spans="1:15" x14ac:dyDescent="0.25">
      <c r="A408" s="2" t="s">
        <v>765</v>
      </c>
      <c r="B408" s="2">
        <v>245338</v>
      </c>
      <c r="C408" s="2">
        <v>254889</v>
      </c>
      <c r="D408" s="2">
        <v>2</v>
      </c>
      <c r="E408" s="2">
        <v>228</v>
      </c>
      <c r="F408" s="2">
        <v>184</v>
      </c>
      <c r="G408" s="2">
        <v>43.5</v>
      </c>
      <c r="H408" s="2">
        <v>80.900000000000006</v>
      </c>
      <c r="I408" s="2">
        <v>19.100000000000001</v>
      </c>
      <c r="J408" s="2">
        <v>215</v>
      </c>
      <c r="K408" s="2">
        <v>683</v>
      </c>
      <c r="L408" s="2">
        <v>9551</v>
      </c>
      <c r="M408" s="2">
        <v>23.8718</v>
      </c>
      <c r="N408" s="2" t="s">
        <v>3</v>
      </c>
      <c r="O408" s="2" t="s">
        <v>3099</v>
      </c>
    </row>
    <row r="409" spans="1:15" x14ac:dyDescent="0.25">
      <c r="A409" s="2" t="s">
        <v>766</v>
      </c>
      <c r="B409" s="2">
        <v>180463</v>
      </c>
      <c r="C409" s="2">
        <v>189994</v>
      </c>
      <c r="D409" s="2">
        <v>2</v>
      </c>
      <c r="E409" s="2">
        <v>144</v>
      </c>
      <c r="F409" s="2">
        <v>35.1</v>
      </c>
      <c r="G409" s="2">
        <v>109</v>
      </c>
      <c r="H409" s="2">
        <v>24.4</v>
      </c>
      <c r="I409" s="2">
        <v>75.599999999999994</v>
      </c>
      <c r="J409" s="2">
        <v>18.100000000000001</v>
      </c>
      <c r="K409" s="2">
        <v>55</v>
      </c>
      <c r="L409" s="2">
        <v>9531</v>
      </c>
      <c r="M409" s="2">
        <v>15.108599999999999</v>
      </c>
      <c r="N409" s="2" t="s">
        <v>5</v>
      </c>
      <c r="O409" s="2" t="s">
        <v>3100</v>
      </c>
    </row>
    <row r="410" spans="1:15" x14ac:dyDescent="0.25">
      <c r="A410" s="2" t="s">
        <v>132</v>
      </c>
      <c r="B410" s="2">
        <v>105259</v>
      </c>
      <c r="C410" s="2">
        <v>114789</v>
      </c>
      <c r="D410" s="2">
        <v>2</v>
      </c>
      <c r="E410" s="2">
        <v>522</v>
      </c>
      <c r="F410" s="2">
        <v>485</v>
      </c>
      <c r="G410" s="2">
        <v>37.1</v>
      </c>
      <c r="H410" s="2">
        <v>92.9</v>
      </c>
      <c r="I410" s="2">
        <v>7.11</v>
      </c>
      <c r="J410" s="2">
        <v>516</v>
      </c>
      <c r="K410" s="2">
        <v>354</v>
      </c>
      <c r="L410" s="2">
        <v>9530</v>
      </c>
      <c r="M410" s="2">
        <v>54.7744</v>
      </c>
      <c r="N410" s="2" t="s">
        <v>3</v>
      </c>
      <c r="O410" s="2" t="s">
        <v>3101</v>
      </c>
    </row>
    <row r="411" spans="1:15" x14ac:dyDescent="0.25">
      <c r="A411" s="2" t="s">
        <v>435</v>
      </c>
      <c r="B411" s="2">
        <v>1100024</v>
      </c>
      <c r="C411" s="2">
        <v>1109548</v>
      </c>
      <c r="D411" s="2">
        <v>2</v>
      </c>
      <c r="E411" s="2">
        <v>112</v>
      </c>
      <c r="F411" s="2">
        <v>49.6</v>
      </c>
      <c r="G411" s="2">
        <v>61.9</v>
      </c>
      <c r="H411" s="2">
        <v>44.5</v>
      </c>
      <c r="I411" s="2">
        <v>55.5</v>
      </c>
      <c r="J411" s="2">
        <v>22.7</v>
      </c>
      <c r="K411" s="2">
        <v>118</v>
      </c>
      <c r="L411" s="2">
        <v>9524</v>
      </c>
      <c r="M411" s="2">
        <v>11.7598</v>
      </c>
      <c r="N411" s="2" t="s">
        <v>5</v>
      </c>
      <c r="O411" s="2" t="s">
        <v>3102</v>
      </c>
    </row>
    <row r="412" spans="1:15" x14ac:dyDescent="0.25">
      <c r="A412" s="2" t="s">
        <v>768</v>
      </c>
      <c r="B412" s="2">
        <v>10356</v>
      </c>
      <c r="C412" s="2">
        <v>19875</v>
      </c>
      <c r="D412" s="2">
        <v>2</v>
      </c>
      <c r="E412" s="3">
        <v>1440</v>
      </c>
      <c r="F412" s="3">
        <v>1350</v>
      </c>
      <c r="G412" s="2">
        <v>85.2</v>
      </c>
      <c r="H412" s="2">
        <v>94.1</v>
      </c>
      <c r="I412" s="2">
        <v>5.93</v>
      </c>
      <c r="J412" s="3">
        <v>1070</v>
      </c>
      <c r="K412" s="2">
        <v>580</v>
      </c>
      <c r="L412" s="2">
        <v>9519</v>
      </c>
      <c r="M412" s="2">
        <v>151.27600000000001</v>
      </c>
      <c r="N412" s="2" t="s">
        <v>3</v>
      </c>
      <c r="O412" s="2" t="s">
        <v>3103</v>
      </c>
    </row>
    <row r="413" spans="1:15" x14ac:dyDescent="0.25">
      <c r="A413" s="2" t="s">
        <v>61</v>
      </c>
      <c r="B413" s="2">
        <v>1205133</v>
      </c>
      <c r="C413" s="2">
        <v>1214648</v>
      </c>
      <c r="D413" s="2">
        <v>2</v>
      </c>
      <c r="E413" s="2">
        <v>111</v>
      </c>
      <c r="F413" s="2">
        <v>30.7</v>
      </c>
      <c r="G413" s="2">
        <v>79.900000000000006</v>
      </c>
      <c r="H413" s="2">
        <v>27.8</v>
      </c>
      <c r="I413" s="2">
        <v>72.2</v>
      </c>
      <c r="J413" s="2">
        <v>10.3</v>
      </c>
      <c r="K413" s="2">
        <v>44</v>
      </c>
      <c r="L413" s="2">
        <v>9515</v>
      </c>
      <c r="M413" s="2">
        <v>11.665800000000001</v>
      </c>
      <c r="N413" s="2" t="s">
        <v>5</v>
      </c>
      <c r="O413" s="2" t="s">
        <v>3104</v>
      </c>
    </row>
    <row r="414" spans="1:15" x14ac:dyDescent="0.25">
      <c r="A414" s="2" t="s">
        <v>770</v>
      </c>
      <c r="B414" s="2">
        <v>205468</v>
      </c>
      <c r="C414" s="2">
        <v>214981</v>
      </c>
      <c r="D414" s="2">
        <v>2</v>
      </c>
      <c r="E414" s="2">
        <v>208</v>
      </c>
      <c r="F414" s="2">
        <v>26.6</v>
      </c>
      <c r="G414" s="2">
        <v>182</v>
      </c>
      <c r="H414" s="2">
        <v>12.8</v>
      </c>
      <c r="I414" s="2">
        <v>87.2</v>
      </c>
      <c r="J414" s="2">
        <v>207</v>
      </c>
      <c r="K414" s="2">
        <v>239</v>
      </c>
      <c r="L414" s="2">
        <v>9513</v>
      </c>
      <c r="M414" s="2">
        <v>21.864799999999999</v>
      </c>
      <c r="N414" s="2" t="s">
        <v>5</v>
      </c>
      <c r="O414" s="2" t="s">
        <v>3105</v>
      </c>
    </row>
    <row r="415" spans="1:15" x14ac:dyDescent="0.25">
      <c r="A415" s="2" t="s">
        <v>772</v>
      </c>
      <c r="B415" s="2">
        <v>110289</v>
      </c>
      <c r="C415" s="2">
        <v>119801</v>
      </c>
      <c r="D415" s="2">
        <v>2</v>
      </c>
      <c r="E415" s="2">
        <v>99.4</v>
      </c>
      <c r="F415" s="2">
        <v>89.8</v>
      </c>
      <c r="G415" s="2">
        <v>9.61</v>
      </c>
      <c r="H415" s="2">
        <v>90.3</v>
      </c>
      <c r="I415" s="2">
        <v>9.66</v>
      </c>
      <c r="J415" s="2">
        <v>3.79</v>
      </c>
      <c r="K415" s="2">
        <v>21</v>
      </c>
      <c r="L415" s="2">
        <v>9512</v>
      </c>
      <c r="M415" s="2">
        <v>10.45</v>
      </c>
      <c r="N415" s="2" t="s">
        <v>3</v>
      </c>
      <c r="O415" s="2" t="s">
        <v>3106</v>
      </c>
    </row>
    <row r="416" spans="1:15" x14ac:dyDescent="0.25">
      <c r="A416" s="2" t="s">
        <v>773</v>
      </c>
      <c r="B416" s="2">
        <v>60387</v>
      </c>
      <c r="C416" s="2">
        <v>69885</v>
      </c>
      <c r="D416" s="2">
        <v>2</v>
      </c>
      <c r="E416" s="2">
        <v>153</v>
      </c>
      <c r="F416" s="2">
        <v>78</v>
      </c>
      <c r="G416" s="2">
        <v>75.099999999999994</v>
      </c>
      <c r="H416" s="2">
        <v>51</v>
      </c>
      <c r="I416" s="2">
        <v>49</v>
      </c>
      <c r="J416" s="2">
        <v>21.7</v>
      </c>
      <c r="K416" s="2">
        <v>63</v>
      </c>
      <c r="L416" s="2">
        <v>9498</v>
      </c>
      <c r="M416" s="2">
        <v>16.108699999999999</v>
      </c>
      <c r="N416" s="2" t="s">
        <v>3</v>
      </c>
      <c r="O416" s="2" t="s">
        <v>3107</v>
      </c>
    </row>
    <row r="417" spans="1:15" x14ac:dyDescent="0.25">
      <c r="A417" s="2" t="s">
        <v>97</v>
      </c>
      <c r="B417" s="2">
        <v>630022</v>
      </c>
      <c r="C417" s="2">
        <v>639511</v>
      </c>
      <c r="D417" s="2">
        <v>2</v>
      </c>
      <c r="E417" s="2">
        <v>119</v>
      </c>
      <c r="F417" s="2">
        <v>41.1</v>
      </c>
      <c r="G417" s="2">
        <v>77.900000000000006</v>
      </c>
      <c r="H417" s="2">
        <v>34.5</v>
      </c>
      <c r="I417" s="2">
        <v>65.5</v>
      </c>
      <c r="J417" s="2">
        <v>5.24</v>
      </c>
      <c r="K417" s="2">
        <v>6</v>
      </c>
      <c r="L417" s="2">
        <v>9489</v>
      </c>
      <c r="M417" s="2">
        <v>12.540800000000001</v>
      </c>
      <c r="N417" s="2" t="s">
        <v>5</v>
      </c>
      <c r="O417" s="2" t="s">
        <v>3108</v>
      </c>
    </row>
    <row r="418" spans="1:15" x14ac:dyDescent="0.25">
      <c r="A418" s="2" t="s">
        <v>709</v>
      </c>
      <c r="B418" s="2">
        <v>115083</v>
      </c>
      <c r="C418" s="2">
        <v>124570</v>
      </c>
      <c r="D418" s="2">
        <v>2</v>
      </c>
      <c r="E418" s="2">
        <v>412</v>
      </c>
      <c r="F418" s="2">
        <v>364</v>
      </c>
      <c r="G418" s="2">
        <v>48.5</v>
      </c>
      <c r="H418" s="2">
        <v>88.2</v>
      </c>
      <c r="I418" s="2">
        <v>11.8</v>
      </c>
      <c r="J418" s="2">
        <v>105</v>
      </c>
      <c r="K418" s="2">
        <v>351</v>
      </c>
      <c r="L418" s="2">
        <v>9487</v>
      </c>
      <c r="M418" s="2">
        <v>43.427799999999998</v>
      </c>
      <c r="N418" s="2" t="s">
        <v>3</v>
      </c>
      <c r="O418" s="2" t="s">
        <v>3109</v>
      </c>
    </row>
    <row r="419" spans="1:15" x14ac:dyDescent="0.25">
      <c r="A419" s="2" t="s">
        <v>91</v>
      </c>
      <c r="B419" s="2">
        <v>360035</v>
      </c>
      <c r="C419" s="2">
        <v>369521</v>
      </c>
      <c r="D419" s="2">
        <v>2</v>
      </c>
      <c r="E419" s="2">
        <v>197</v>
      </c>
      <c r="F419" s="2">
        <v>17.5</v>
      </c>
      <c r="G419" s="2">
        <v>180</v>
      </c>
      <c r="H419" s="2">
        <v>8.85</v>
      </c>
      <c r="I419" s="2">
        <v>91.2</v>
      </c>
      <c r="J419" s="2">
        <v>10.9</v>
      </c>
      <c r="K419" s="2">
        <v>16</v>
      </c>
      <c r="L419" s="2">
        <v>9486</v>
      </c>
      <c r="M419" s="2">
        <v>20.767399999999999</v>
      </c>
      <c r="N419" s="2" t="s">
        <v>5</v>
      </c>
      <c r="O419" s="2" t="s">
        <v>3110</v>
      </c>
    </row>
    <row r="420" spans="1:15" x14ac:dyDescent="0.25">
      <c r="A420" s="2" t="s">
        <v>775</v>
      </c>
      <c r="B420" s="2">
        <v>420223</v>
      </c>
      <c r="C420" s="2">
        <v>429708</v>
      </c>
      <c r="D420" s="2">
        <v>2</v>
      </c>
      <c r="E420" s="2">
        <v>148</v>
      </c>
      <c r="F420" s="2">
        <v>43.7</v>
      </c>
      <c r="G420" s="2">
        <v>104</v>
      </c>
      <c r="H420" s="2">
        <v>29.5</v>
      </c>
      <c r="I420" s="2">
        <v>70.5</v>
      </c>
      <c r="J420" s="2">
        <v>124</v>
      </c>
      <c r="K420" s="2">
        <v>265</v>
      </c>
      <c r="L420" s="2">
        <v>9485</v>
      </c>
      <c r="M420" s="2">
        <v>15.6036</v>
      </c>
      <c r="N420" s="2" t="s">
        <v>5</v>
      </c>
      <c r="O420" s="2" t="s">
        <v>3111</v>
      </c>
    </row>
    <row r="421" spans="1:15" x14ac:dyDescent="0.25">
      <c r="A421" s="2" t="s">
        <v>776</v>
      </c>
      <c r="B421" s="2">
        <v>195423</v>
      </c>
      <c r="C421" s="2">
        <v>204904</v>
      </c>
      <c r="D421" s="2">
        <v>2</v>
      </c>
      <c r="E421" s="2">
        <v>154</v>
      </c>
      <c r="F421" s="2">
        <v>126</v>
      </c>
      <c r="G421" s="2">
        <v>28</v>
      </c>
      <c r="H421" s="2">
        <v>81.8</v>
      </c>
      <c r="I421" s="2">
        <v>18.2</v>
      </c>
      <c r="J421" s="2">
        <v>150</v>
      </c>
      <c r="K421" s="2">
        <v>375</v>
      </c>
      <c r="L421" s="2">
        <v>9481</v>
      </c>
      <c r="M421" s="2">
        <v>16.242999999999999</v>
      </c>
      <c r="N421" s="2" t="s">
        <v>3</v>
      </c>
      <c r="O421" s="2" t="s">
        <v>3112</v>
      </c>
    </row>
    <row r="422" spans="1:15" x14ac:dyDescent="0.25">
      <c r="A422" s="2" t="s">
        <v>777</v>
      </c>
      <c r="B422" s="2">
        <v>60453</v>
      </c>
      <c r="C422" s="2">
        <v>69927</v>
      </c>
      <c r="D422" s="2">
        <v>2</v>
      </c>
      <c r="E422" s="2">
        <v>214</v>
      </c>
      <c r="F422" s="2">
        <v>170</v>
      </c>
      <c r="G422" s="2">
        <v>44.4</v>
      </c>
      <c r="H422" s="2">
        <v>79.3</v>
      </c>
      <c r="I422" s="2">
        <v>20.7</v>
      </c>
      <c r="J422" s="2">
        <v>45.1</v>
      </c>
      <c r="K422" s="2">
        <v>163</v>
      </c>
      <c r="L422" s="2">
        <v>9474</v>
      </c>
      <c r="M422" s="2">
        <v>22.588100000000001</v>
      </c>
      <c r="N422" s="2" t="s">
        <v>3</v>
      </c>
      <c r="O422" s="2" t="s">
        <v>3113</v>
      </c>
    </row>
    <row r="423" spans="1:15" x14ac:dyDescent="0.25">
      <c r="A423" s="2" t="s">
        <v>778</v>
      </c>
      <c r="B423" s="2">
        <v>65206</v>
      </c>
      <c r="C423" s="2">
        <v>74671</v>
      </c>
      <c r="D423" s="2">
        <v>2</v>
      </c>
      <c r="E423" s="2">
        <v>158</v>
      </c>
      <c r="F423" s="2">
        <v>125</v>
      </c>
      <c r="G423" s="2">
        <v>33.299999999999997</v>
      </c>
      <c r="H423" s="2">
        <v>78.900000000000006</v>
      </c>
      <c r="I423" s="2">
        <v>21.1</v>
      </c>
      <c r="J423" s="2">
        <v>4.8</v>
      </c>
      <c r="K423" s="2">
        <v>28</v>
      </c>
      <c r="L423" s="2">
        <v>9465</v>
      </c>
      <c r="M423" s="2">
        <v>16.693100000000001</v>
      </c>
      <c r="N423" s="2" t="s">
        <v>3</v>
      </c>
      <c r="O423" s="2" t="s">
        <v>3114</v>
      </c>
    </row>
    <row r="424" spans="1:15" x14ac:dyDescent="0.25">
      <c r="A424" s="2" t="s">
        <v>19</v>
      </c>
      <c r="B424" s="2">
        <v>645279</v>
      </c>
      <c r="C424" s="2">
        <v>654734</v>
      </c>
      <c r="D424" s="2">
        <v>2</v>
      </c>
      <c r="E424" s="2">
        <v>165</v>
      </c>
      <c r="F424" s="2">
        <v>42.1</v>
      </c>
      <c r="G424" s="2">
        <v>122</v>
      </c>
      <c r="H424" s="2">
        <v>25.6</v>
      </c>
      <c r="I424" s="2">
        <v>74.400000000000006</v>
      </c>
      <c r="J424" s="2">
        <v>164</v>
      </c>
      <c r="K424" s="2">
        <v>530</v>
      </c>
      <c r="L424" s="2">
        <v>9455</v>
      </c>
      <c r="M424" s="2">
        <v>17.4511</v>
      </c>
      <c r="N424" s="2" t="s">
        <v>5</v>
      </c>
      <c r="O424" s="2" t="s">
        <v>3115</v>
      </c>
    </row>
    <row r="425" spans="1:15" x14ac:dyDescent="0.25">
      <c r="A425" s="2" t="s">
        <v>36</v>
      </c>
      <c r="B425" s="2">
        <v>55011</v>
      </c>
      <c r="C425" s="2">
        <v>64464</v>
      </c>
      <c r="D425" s="2">
        <v>2</v>
      </c>
      <c r="E425" s="2">
        <v>771</v>
      </c>
      <c r="F425" s="2">
        <v>13</v>
      </c>
      <c r="G425" s="2">
        <v>758</v>
      </c>
      <c r="H425" s="2">
        <v>1.68</v>
      </c>
      <c r="I425" s="2">
        <v>98.3</v>
      </c>
      <c r="J425" s="2">
        <v>16.600000000000001</v>
      </c>
      <c r="K425" s="2">
        <v>33</v>
      </c>
      <c r="L425" s="2">
        <v>9453</v>
      </c>
      <c r="M425" s="2">
        <v>81.561400000000006</v>
      </c>
      <c r="N425" s="2" t="s">
        <v>5</v>
      </c>
      <c r="O425" s="2" t="s">
        <v>3116</v>
      </c>
    </row>
    <row r="426" spans="1:15" x14ac:dyDescent="0.25">
      <c r="A426" s="2" t="s">
        <v>779</v>
      </c>
      <c r="B426" s="2">
        <v>25054</v>
      </c>
      <c r="C426" s="2">
        <v>34466</v>
      </c>
      <c r="D426" s="2">
        <v>2</v>
      </c>
      <c r="E426" s="2">
        <v>131</v>
      </c>
      <c r="F426" s="2">
        <v>34.700000000000003</v>
      </c>
      <c r="G426" s="2">
        <v>96.7</v>
      </c>
      <c r="H426" s="2">
        <v>26.4</v>
      </c>
      <c r="I426" s="2">
        <v>73.599999999999994</v>
      </c>
      <c r="J426" s="2">
        <v>131</v>
      </c>
      <c r="K426" s="2">
        <v>437</v>
      </c>
      <c r="L426" s="2">
        <v>9412</v>
      </c>
      <c r="M426" s="2">
        <v>13.9184</v>
      </c>
      <c r="N426" s="2" t="s">
        <v>5</v>
      </c>
      <c r="O426" s="2" t="s">
        <v>3117</v>
      </c>
    </row>
    <row r="427" spans="1:15" x14ac:dyDescent="0.25">
      <c r="A427" s="2" t="s">
        <v>780</v>
      </c>
      <c r="B427" s="2">
        <v>305040</v>
      </c>
      <c r="C427" s="2">
        <v>314419</v>
      </c>
      <c r="D427" s="2">
        <v>2</v>
      </c>
      <c r="E427" s="2">
        <v>155</v>
      </c>
      <c r="F427" s="2">
        <v>134</v>
      </c>
      <c r="G427" s="2">
        <v>20.5</v>
      </c>
      <c r="H427" s="2">
        <v>86.7</v>
      </c>
      <c r="I427" s="2">
        <v>13.3</v>
      </c>
      <c r="J427" s="2">
        <v>5.24</v>
      </c>
      <c r="K427" s="2">
        <v>30</v>
      </c>
      <c r="L427" s="2">
        <v>9379</v>
      </c>
      <c r="M427" s="2">
        <v>16.526299999999999</v>
      </c>
      <c r="N427" s="2" t="s">
        <v>3</v>
      </c>
      <c r="O427" s="2" t="s">
        <v>3118</v>
      </c>
    </row>
    <row r="428" spans="1:15" x14ac:dyDescent="0.25">
      <c r="A428" s="2" t="s">
        <v>131</v>
      </c>
      <c r="B428" s="2">
        <v>900203</v>
      </c>
      <c r="C428" s="2">
        <v>909582</v>
      </c>
      <c r="D428" s="2">
        <v>2</v>
      </c>
      <c r="E428" s="2">
        <v>110</v>
      </c>
      <c r="F428" s="2">
        <v>101</v>
      </c>
      <c r="G428" s="2">
        <v>9.61</v>
      </c>
      <c r="H428" s="2">
        <v>91.3</v>
      </c>
      <c r="I428" s="2">
        <v>8.7200000000000006</v>
      </c>
      <c r="J428" s="2">
        <v>39.299999999999997</v>
      </c>
      <c r="K428" s="2">
        <v>128</v>
      </c>
      <c r="L428" s="2">
        <v>9379</v>
      </c>
      <c r="M428" s="2">
        <v>11.728300000000001</v>
      </c>
      <c r="N428" s="2" t="s">
        <v>3</v>
      </c>
      <c r="O428" s="2" t="s">
        <v>3119</v>
      </c>
    </row>
    <row r="429" spans="1:15" x14ac:dyDescent="0.25">
      <c r="A429" s="2" t="s">
        <v>781</v>
      </c>
      <c r="B429" s="2">
        <v>2251</v>
      </c>
      <c r="C429" s="2">
        <v>11610</v>
      </c>
      <c r="D429" s="2">
        <v>3</v>
      </c>
      <c r="E429" s="3">
        <v>5030</v>
      </c>
      <c r="F429" s="3">
        <v>4620</v>
      </c>
      <c r="G429" s="2">
        <v>403</v>
      </c>
      <c r="H429" s="2">
        <v>92</v>
      </c>
      <c r="I429" s="2">
        <v>8.02</v>
      </c>
      <c r="J429" s="2">
        <v>102</v>
      </c>
      <c r="K429" s="2">
        <v>110</v>
      </c>
      <c r="L429" s="2">
        <v>9359</v>
      </c>
      <c r="M429" s="2">
        <v>537.45100000000002</v>
      </c>
      <c r="N429" s="2" t="s">
        <v>3</v>
      </c>
      <c r="O429" s="2" t="s">
        <v>3120</v>
      </c>
    </row>
    <row r="430" spans="1:15" x14ac:dyDescent="0.25">
      <c r="A430" s="2" t="s">
        <v>783</v>
      </c>
      <c r="B430" s="2">
        <v>35007</v>
      </c>
      <c r="C430" s="2">
        <v>44338</v>
      </c>
      <c r="D430" s="2">
        <v>2</v>
      </c>
      <c r="E430" s="2">
        <v>158</v>
      </c>
      <c r="F430" s="2">
        <v>127</v>
      </c>
      <c r="G430" s="2">
        <v>31.3</v>
      </c>
      <c r="H430" s="2">
        <v>80.2</v>
      </c>
      <c r="I430" s="2">
        <v>19.8</v>
      </c>
      <c r="J430" s="2">
        <v>4.8</v>
      </c>
      <c r="K430" s="2">
        <v>27</v>
      </c>
      <c r="L430" s="2">
        <v>9331</v>
      </c>
      <c r="M430" s="2">
        <v>16.9328</v>
      </c>
      <c r="N430" s="2" t="s">
        <v>3</v>
      </c>
      <c r="O430" s="2" t="s">
        <v>3121</v>
      </c>
    </row>
    <row r="431" spans="1:15" x14ac:dyDescent="0.25">
      <c r="A431" s="2" t="s">
        <v>21</v>
      </c>
      <c r="B431" s="2">
        <v>405499</v>
      </c>
      <c r="C431" s="2">
        <v>414815</v>
      </c>
      <c r="D431" s="2">
        <v>2</v>
      </c>
      <c r="E431" s="2">
        <v>99.7</v>
      </c>
      <c r="F431" s="2">
        <v>82.4</v>
      </c>
      <c r="G431" s="2">
        <v>17.3</v>
      </c>
      <c r="H431" s="2">
        <v>82.6</v>
      </c>
      <c r="I431" s="2">
        <v>17.399999999999999</v>
      </c>
      <c r="J431" s="2">
        <v>22.4</v>
      </c>
      <c r="K431" s="2">
        <v>96</v>
      </c>
      <c r="L431" s="2">
        <v>9316</v>
      </c>
      <c r="M431" s="2">
        <v>10.702</v>
      </c>
      <c r="N431" s="2" t="s">
        <v>3</v>
      </c>
      <c r="O431" s="2" t="s">
        <v>3122</v>
      </c>
    </row>
    <row r="432" spans="1:15" x14ac:dyDescent="0.25">
      <c r="A432" s="2" t="s">
        <v>10</v>
      </c>
      <c r="B432" s="2">
        <v>640355</v>
      </c>
      <c r="C432" s="2">
        <v>649660</v>
      </c>
      <c r="D432" s="2">
        <v>2</v>
      </c>
      <c r="E432" s="2">
        <v>351</v>
      </c>
      <c r="F432" s="2">
        <v>198</v>
      </c>
      <c r="G432" s="2">
        <v>153</v>
      </c>
      <c r="H432" s="2">
        <v>56.5</v>
      </c>
      <c r="I432" s="2">
        <v>43.5</v>
      </c>
      <c r="J432" s="2">
        <v>346</v>
      </c>
      <c r="K432" s="2">
        <v>380</v>
      </c>
      <c r="L432" s="2">
        <v>9305</v>
      </c>
      <c r="M432" s="2">
        <v>37.721699999999998</v>
      </c>
      <c r="N432" s="2" t="s">
        <v>3</v>
      </c>
      <c r="O432" s="2" t="s">
        <v>3123</v>
      </c>
    </row>
    <row r="433" spans="1:15" x14ac:dyDescent="0.25">
      <c r="A433" s="2" t="s">
        <v>785</v>
      </c>
      <c r="B433" s="2">
        <v>175614</v>
      </c>
      <c r="C433" s="2">
        <v>184918</v>
      </c>
      <c r="D433" s="2">
        <v>2</v>
      </c>
      <c r="E433" s="2">
        <v>126</v>
      </c>
      <c r="F433" s="2">
        <v>43.1</v>
      </c>
      <c r="G433" s="2">
        <v>82.4</v>
      </c>
      <c r="H433" s="2">
        <v>34.299999999999997</v>
      </c>
      <c r="I433" s="2">
        <v>65.7</v>
      </c>
      <c r="J433" s="2">
        <v>24</v>
      </c>
      <c r="K433" s="2">
        <v>98</v>
      </c>
      <c r="L433" s="2">
        <v>9304</v>
      </c>
      <c r="M433" s="2">
        <v>13.5426</v>
      </c>
      <c r="N433" s="2" t="s">
        <v>5</v>
      </c>
      <c r="O433" s="2" t="s">
        <v>3124</v>
      </c>
    </row>
    <row r="434" spans="1:15" x14ac:dyDescent="0.25">
      <c r="A434" s="2" t="s">
        <v>576</v>
      </c>
      <c r="B434" s="2">
        <v>160654</v>
      </c>
      <c r="C434" s="2">
        <v>169953</v>
      </c>
      <c r="D434" s="2">
        <v>2</v>
      </c>
      <c r="E434" s="2">
        <v>142</v>
      </c>
      <c r="F434" s="2">
        <v>114</v>
      </c>
      <c r="G434" s="2">
        <v>27.4</v>
      </c>
      <c r="H434" s="2">
        <v>80.7</v>
      </c>
      <c r="I434" s="2">
        <v>19.3</v>
      </c>
      <c r="J434" s="2">
        <v>18.600000000000001</v>
      </c>
      <c r="K434" s="2">
        <v>108</v>
      </c>
      <c r="L434" s="2">
        <v>9299</v>
      </c>
      <c r="M434" s="2">
        <v>15.2705</v>
      </c>
      <c r="N434" s="2" t="s">
        <v>3</v>
      </c>
      <c r="O434" s="2" t="s">
        <v>3125</v>
      </c>
    </row>
    <row r="435" spans="1:15" x14ac:dyDescent="0.25">
      <c r="A435" s="2" t="s">
        <v>787</v>
      </c>
      <c r="B435" s="2">
        <v>230411</v>
      </c>
      <c r="C435" s="2">
        <v>239709</v>
      </c>
      <c r="D435" s="2">
        <v>2</v>
      </c>
      <c r="E435" s="2">
        <v>192</v>
      </c>
      <c r="F435" s="2">
        <v>113</v>
      </c>
      <c r="G435" s="2">
        <v>78.3</v>
      </c>
      <c r="H435" s="2">
        <v>59.1</v>
      </c>
      <c r="I435" s="2">
        <v>40.9</v>
      </c>
      <c r="J435" s="2">
        <v>80.8</v>
      </c>
      <c r="K435" s="2">
        <v>239</v>
      </c>
      <c r="L435" s="2">
        <v>9298</v>
      </c>
      <c r="M435" s="2">
        <v>20.6496</v>
      </c>
      <c r="N435" s="2" t="s">
        <v>3</v>
      </c>
      <c r="O435" s="2" t="s">
        <v>3126</v>
      </c>
    </row>
    <row r="436" spans="1:15" x14ac:dyDescent="0.25">
      <c r="A436" s="2" t="s">
        <v>788</v>
      </c>
      <c r="B436" s="2">
        <v>35006</v>
      </c>
      <c r="C436" s="2">
        <v>44296</v>
      </c>
      <c r="D436" s="2">
        <v>2</v>
      </c>
      <c r="E436" s="2">
        <v>275</v>
      </c>
      <c r="F436" s="2">
        <v>81.7</v>
      </c>
      <c r="G436" s="2">
        <v>193</v>
      </c>
      <c r="H436" s="2">
        <v>29.7</v>
      </c>
      <c r="I436" s="2">
        <v>70.3</v>
      </c>
      <c r="J436" s="2">
        <v>4.08</v>
      </c>
      <c r="K436" s="2">
        <v>13</v>
      </c>
      <c r="L436" s="2">
        <v>9290</v>
      </c>
      <c r="M436" s="2">
        <v>29.601700000000001</v>
      </c>
      <c r="N436" s="2" t="s">
        <v>5</v>
      </c>
      <c r="O436" s="2" t="s">
        <v>3127</v>
      </c>
    </row>
    <row r="437" spans="1:15" x14ac:dyDescent="0.25">
      <c r="A437" s="2" t="s">
        <v>37</v>
      </c>
      <c r="B437" s="2">
        <v>1665009</v>
      </c>
      <c r="C437" s="2">
        <v>1674288</v>
      </c>
      <c r="D437" s="2">
        <v>2</v>
      </c>
      <c r="E437" s="2">
        <v>237</v>
      </c>
      <c r="F437" s="2">
        <v>91.6</v>
      </c>
      <c r="G437" s="2">
        <v>145</v>
      </c>
      <c r="H437" s="2">
        <v>38.6</v>
      </c>
      <c r="I437" s="2">
        <v>61.4</v>
      </c>
      <c r="J437" s="2">
        <v>177</v>
      </c>
      <c r="K437" s="2">
        <v>191</v>
      </c>
      <c r="L437" s="2">
        <v>9279</v>
      </c>
      <c r="M437" s="2">
        <v>25.541499999999999</v>
      </c>
      <c r="N437" s="2" t="s">
        <v>5</v>
      </c>
      <c r="O437" s="2" t="s">
        <v>3128</v>
      </c>
    </row>
    <row r="438" spans="1:15" x14ac:dyDescent="0.25">
      <c r="A438" s="2" t="s">
        <v>790</v>
      </c>
      <c r="B438" s="2">
        <v>495648</v>
      </c>
      <c r="C438" s="2">
        <v>504914</v>
      </c>
      <c r="D438" s="2">
        <v>2</v>
      </c>
      <c r="E438" s="2">
        <v>221</v>
      </c>
      <c r="F438" s="2">
        <v>46.4</v>
      </c>
      <c r="G438" s="2">
        <v>175</v>
      </c>
      <c r="H438" s="2">
        <v>21</v>
      </c>
      <c r="I438" s="2">
        <v>79</v>
      </c>
      <c r="J438" s="2">
        <v>214</v>
      </c>
      <c r="K438" s="2">
        <v>400</v>
      </c>
      <c r="L438" s="2">
        <v>9266</v>
      </c>
      <c r="M438" s="2">
        <v>23.8506</v>
      </c>
      <c r="N438" s="2" t="s">
        <v>5</v>
      </c>
      <c r="O438" s="2" t="s">
        <v>3129</v>
      </c>
    </row>
    <row r="439" spans="1:15" x14ac:dyDescent="0.25">
      <c r="A439" s="2" t="s">
        <v>792</v>
      </c>
      <c r="B439" s="2">
        <v>145185</v>
      </c>
      <c r="C439" s="2">
        <v>154445</v>
      </c>
      <c r="D439" s="2">
        <v>2</v>
      </c>
      <c r="E439" s="2">
        <v>134</v>
      </c>
      <c r="F439" s="2">
        <v>44</v>
      </c>
      <c r="G439" s="2">
        <v>90.1</v>
      </c>
      <c r="H439" s="2">
        <v>32.799999999999997</v>
      </c>
      <c r="I439" s="2">
        <v>67.2</v>
      </c>
      <c r="J439" s="2">
        <v>133</v>
      </c>
      <c r="K439" s="2">
        <v>277</v>
      </c>
      <c r="L439" s="2">
        <v>9260</v>
      </c>
      <c r="M439" s="2">
        <v>14.470800000000001</v>
      </c>
      <c r="N439" s="2" t="s">
        <v>5</v>
      </c>
      <c r="O439" s="2" t="s">
        <v>3130</v>
      </c>
    </row>
    <row r="440" spans="1:15" x14ac:dyDescent="0.25">
      <c r="A440" s="2" t="s">
        <v>794</v>
      </c>
      <c r="B440" s="2">
        <v>45059</v>
      </c>
      <c r="C440" s="2">
        <v>54316</v>
      </c>
      <c r="D440" s="2">
        <v>2</v>
      </c>
      <c r="E440" s="2">
        <v>116</v>
      </c>
      <c r="F440" s="2">
        <v>102</v>
      </c>
      <c r="G440" s="2">
        <v>14.3</v>
      </c>
      <c r="H440" s="2">
        <v>87.7</v>
      </c>
      <c r="I440" s="2">
        <v>12.3</v>
      </c>
      <c r="J440" s="2">
        <v>23.4</v>
      </c>
      <c r="K440" s="2">
        <v>82</v>
      </c>
      <c r="L440" s="2">
        <v>9257</v>
      </c>
      <c r="M440" s="2">
        <v>12.5311</v>
      </c>
      <c r="N440" s="2" t="s">
        <v>3</v>
      </c>
      <c r="O440" s="2" t="s">
        <v>3131</v>
      </c>
    </row>
    <row r="441" spans="1:15" x14ac:dyDescent="0.25">
      <c r="A441" s="2" t="s">
        <v>118</v>
      </c>
      <c r="B441" s="2">
        <v>1390662</v>
      </c>
      <c r="C441" s="2">
        <v>1399916</v>
      </c>
      <c r="D441" s="2">
        <v>2</v>
      </c>
      <c r="E441" s="2">
        <v>204</v>
      </c>
      <c r="F441" s="2">
        <v>179</v>
      </c>
      <c r="G441" s="2">
        <v>25.5</v>
      </c>
      <c r="H441" s="2">
        <v>87.5</v>
      </c>
      <c r="I441" s="2">
        <v>12.5</v>
      </c>
      <c r="J441" s="2">
        <v>184</v>
      </c>
      <c r="K441" s="2">
        <v>238</v>
      </c>
      <c r="L441" s="2">
        <v>9254</v>
      </c>
      <c r="M441" s="2">
        <v>22.044499999999999</v>
      </c>
      <c r="N441" s="2" t="s">
        <v>3</v>
      </c>
      <c r="O441" s="2" t="s">
        <v>3132</v>
      </c>
    </row>
    <row r="442" spans="1:15" x14ac:dyDescent="0.25">
      <c r="A442" s="2" t="s">
        <v>796</v>
      </c>
      <c r="B442" s="2">
        <v>15575</v>
      </c>
      <c r="C442" s="2">
        <v>24821</v>
      </c>
      <c r="D442" s="2">
        <v>2</v>
      </c>
      <c r="E442" s="2">
        <v>265</v>
      </c>
      <c r="F442" s="2">
        <v>68.3</v>
      </c>
      <c r="G442" s="2">
        <v>197</v>
      </c>
      <c r="H442" s="2">
        <v>25.8</v>
      </c>
      <c r="I442" s="2">
        <v>74.2</v>
      </c>
      <c r="J442" s="2">
        <v>159</v>
      </c>
      <c r="K442" s="2">
        <v>263</v>
      </c>
      <c r="L442" s="2">
        <v>9246</v>
      </c>
      <c r="M442" s="2">
        <v>28.661000000000001</v>
      </c>
      <c r="N442" s="2" t="s">
        <v>5</v>
      </c>
      <c r="O442" s="2" t="s">
        <v>3133</v>
      </c>
    </row>
    <row r="443" spans="1:15" x14ac:dyDescent="0.25">
      <c r="A443" s="2" t="s">
        <v>131</v>
      </c>
      <c r="B443" s="2">
        <v>190391</v>
      </c>
      <c r="C443" s="2">
        <v>199630</v>
      </c>
      <c r="D443" s="2">
        <v>2</v>
      </c>
      <c r="E443" s="2">
        <v>133</v>
      </c>
      <c r="F443" s="2">
        <v>102</v>
      </c>
      <c r="G443" s="2">
        <v>31.6</v>
      </c>
      <c r="H443" s="2">
        <v>76.3</v>
      </c>
      <c r="I443" s="2">
        <v>23.7</v>
      </c>
      <c r="J443" s="2">
        <v>5.0999999999999996</v>
      </c>
      <c r="K443" s="2">
        <v>26</v>
      </c>
      <c r="L443" s="2">
        <v>9239</v>
      </c>
      <c r="M443" s="2">
        <v>14.3955</v>
      </c>
      <c r="N443" s="2" t="s">
        <v>3</v>
      </c>
      <c r="O443" s="2" t="s">
        <v>3134</v>
      </c>
    </row>
    <row r="444" spans="1:15" x14ac:dyDescent="0.25">
      <c r="A444" s="2" t="s">
        <v>93</v>
      </c>
      <c r="B444" s="2">
        <v>665539</v>
      </c>
      <c r="C444" s="2">
        <v>674771</v>
      </c>
      <c r="D444" s="2">
        <v>2</v>
      </c>
      <c r="E444" s="2">
        <v>212</v>
      </c>
      <c r="F444" s="2">
        <v>32.299999999999997</v>
      </c>
      <c r="G444" s="2">
        <v>180</v>
      </c>
      <c r="H444" s="2">
        <v>15.2</v>
      </c>
      <c r="I444" s="2">
        <v>84.8</v>
      </c>
      <c r="J444" s="2">
        <v>189</v>
      </c>
      <c r="K444" s="2">
        <v>387</v>
      </c>
      <c r="L444" s="2">
        <v>9232</v>
      </c>
      <c r="M444" s="2">
        <v>22.9636</v>
      </c>
      <c r="N444" s="2" t="s">
        <v>5</v>
      </c>
      <c r="O444" s="2" t="s">
        <v>3135</v>
      </c>
    </row>
    <row r="445" spans="1:15" x14ac:dyDescent="0.25">
      <c r="A445" s="2" t="s">
        <v>252</v>
      </c>
      <c r="B445" s="2">
        <v>110120</v>
      </c>
      <c r="C445" s="2">
        <v>119350</v>
      </c>
      <c r="D445" s="2">
        <v>2</v>
      </c>
      <c r="E445" s="2">
        <v>129</v>
      </c>
      <c r="F445" s="2">
        <v>33.5</v>
      </c>
      <c r="G445" s="2">
        <v>95.2</v>
      </c>
      <c r="H445" s="2">
        <v>26</v>
      </c>
      <c r="I445" s="2">
        <v>74</v>
      </c>
      <c r="J445" s="2">
        <v>127</v>
      </c>
      <c r="K445" s="2">
        <v>266</v>
      </c>
      <c r="L445" s="2">
        <v>9230</v>
      </c>
      <c r="M445" s="2">
        <v>13.9762</v>
      </c>
      <c r="N445" s="2" t="s">
        <v>5</v>
      </c>
      <c r="O445" s="2" t="s">
        <v>3136</v>
      </c>
    </row>
    <row r="446" spans="1:15" x14ac:dyDescent="0.25">
      <c r="A446" s="2" t="s">
        <v>160</v>
      </c>
      <c r="B446" s="2">
        <v>1455708</v>
      </c>
      <c r="C446" s="2">
        <v>1464928</v>
      </c>
      <c r="D446" s="2">
        <v>2</v>
      </c>
      <c r="E446" s="2">
        <v>270</v>
      </c>
      <c r="F446" s="2">
        <v>216</v>
      </c>
      <c r="G446" s="2">
        <v>54.3</v>
      </c>
      <c r="H446" s="2">
        <v>79.900000000000006</v>
      </c>
      <c r="I446" s="2">
        <v>20.100000000000001</v>
      </c>
      <c r="J446" s="2">
        <v>5.0999999999999996</v>
      </c>
      <c r="K446" s="2">
        <v>19</v>
      </c>
      <c r="L446" s="2">
        <v>9220</v>
      </c>
      <c r="M446" s="2">
        <v>29.284199999999998</v>
      </c>
      <c r="N446" s="2" t="s">
        <v>3</v>
      </c>
      <c r="O446" s="2" t="s">
        <v>3137</v>
      </c>
    </row>
    <row r="447" spans="1:15" x14ac:dyDescent="0.25">
      <c r="A447" s="2" t="s">
        <v>799</v>
      </c>
      <c r="B447" s="2">
        <v>185004</v>
      </c>
      <c r="C447" s="2">
        <v>194222</v>
      </c>
      <c r="D447" s="2">
        <v>2</v>
      </c>
      <c r="E447" s="2">
        <v>265</v>
      </c>
      <c r="F447" s="2">
        <v>209</v>
      </c>
      <c r="G447" s="2">
        <v>56.2</v>
      </c>
      <c r="H447" s="2">
        <v>78.8</v>
      </c>
      <c r="I447" s="2">
        <v>21.2</v>
      </c>
      <c r="J447" s="2">
        <v>23.3</v>
      </c>
      <c r="K447" s="2">
        <v>103</v>
      </c>
      <c r="L447" s="2">
        <v>9218</v>
      </c>
      <c r="M447" s="2">
        <v>28.748100000000001</v>
      </c>
      <c r="N447" s="2" t="s">
        <v>3</v>
      </c>
      <c r="O447" s="2" t="s">
        <v>3138</v>
      </c>
    </row>
    <row r="448" spans="1:15" x14ac:dyDescent="0.25">
      <c r="A448" s="2" t="s">
        <v>89</v>
      </c>
      <c r="B448" s="2">
        <v>1275321</v>
      </c>
      <c r="C448" s="2">
        <v>1284538</v>
      </c>
      <c r="D448" s="2">
        <v>2</v>
      </c>
      <c r="E448" s="2">
        <v>409</v>
      </c>
      <c r="F448" s="2">
        <v>358</v>
      </c>
      <c r="G448" s="2">
        <v>50.5</v>
      </c>
      <c r="H448" s="2">
        <v>87.6</v>
      </c>
      <c r="I448" s="2">
        <v>12.4</v>
      </c>
      <c r="J448" s="2">
        <v>406</v>
      </c>
      <c r="K448" s="2">
        <v>513</v>
      </c>
      <c r="L448" s="2">
        <v>9217</v>
      </c>
      <c r="M448" s="2">
        <v>44.374499999999998</v>
      </c>
      <c r="N448" s="2" t="s">
        <v>3</v>
      </c>
      <c r="O448" s="2" t="s">
        <v>3139</v>
      </c>
    </row>
    <row r="449" spans="1:15" x14ac:dyDescent="0.25">
      <c r="A449" s="2" t="s">
        <v>84</v>
      </c>
      <c r="B449" s="2">
        <v>630015</v>
      </c>
      <c r="C449" s="2">
        <v>639214</v>
      </c>
      <c r="D449" s="2">
        <v>2</v>
      </c>
      <c r="E449" s="2">
        <v>418</v>
      </c>
      <c r="F449" s="2">
        <v>53.4</v>
      </c>
      <c r="G449" s="2">
        <v>364</v>
      </c>
      <c r="H449" s="2">
        <v>12.8</v>
      </c>
      <c r="I449" s="2">
        <v>87.2</v>
      </c>
      <c r="J449" s="2">
        <v>403</v>
      </c>
      <c r="K449" s="2">
        <v>542</v>
      </c>
      <c r="L449" s="2">
        <v>9199</v>
      </c>
      <c r="M449" s="2">
        <v>45.439700000000002</v>
      </c>
      <c r="N449" s="2" t="s">
        <v>5</v>
      </c>
      <c r="O449" s="2" t="s">
        <v>3140</v>
      </c>
    </row>
    <row r="450" spans="1:15" x14ac:dyDescent="0.25">
      <c r="A450" s="2" t="s">
        <v>281</v>
      </c>
      <c r="B450" s="2">
        <v>100480</v>
      </c>
      <c r="C450" s="2">
        <v>109675</v>
      </c>
      <c r="D450" s="2">
        <v>2</v>
      </c>
      <c r="E450" s="2">
        <v>970</v>
      </c>
      <c r="F450" s="2">
        <v>363</v>
      </c>
      <c r="G450" s="2">
        <v>606</v>
      </c>
      <c r="H450" s="2">
        <v>37.5</v>
      </c>
      <c r="I450" s="2">
        <v>62.5</v>
      </c>
      <c r="J450" s="2">
        <v>958</v>
      </c>
      <c r="K450" s="2">
        <v>726</v>
      </c>
      <c r="L450" s="2">
        <v>9195</v>
      </c>
      <c r="M450" s="2">
        <v>105.492</v>
      </c>
      <c r="N450" s="2" t="s">
        <v>5</v>
      </c>
      <c r="O450" s="2" t="s">
        <v>3141</v>
      </c>
    </row>
    <row r="451" spans="1:15" x14ac:dyDescent="0.25">
      <c r="A451" s="2" t="s">
        <v>756</v>
      </c>
      <c r="B451" s="2">
        <v>225010</v>
      </c>
      <c r="C451" s="2">
        <v>234201</v>
      </c>
      <c r="D451" s="2">
        <v>2</v>
      </c>
      <c r="E451" s="2">
        <v>112</v>
      </c>
      <c r="F451" s="2">
        <v>31</v>
      </c>
      <c r="G451" s="2">
        <v>80.7</v>
      </c>
      <c r="H451" s="2">
        <v>27.8</v>
      </c>
      <c r="I451" s="2">
        <v>72.2</v>
      </c>
      <c r="J451" s="2">
        <v>4.08</v>
      </c>
      <c r="K451" s="2">
        <v>15</v>
      </c>
      <c r="L451" s="2">
        <v>9191</v>
      </c>
      <c r="M451" s="2">
        <v>12.1858</v>
      </c>
      <c r="N451" s="2" t="s">
        <v>5</v>
      </c>
      <c r="O451" s="2" t="s">
        <v>3142</v>
      </c>
    </row>
    <row r="452" spans="1:15" x14ac:dyDescent="0.25">
      <c r="A452" s="2" t="s">
        <v>763</v>
      </c>
      <c r="B452" s="2">
        <v>254999</v>
      </c>
      <c r="C452" s="2">
        <v>264173</v>
      </c>
      <c r="D452" s="2">
        <v>2</v>
      </c>
      <c r="E452" s="2">
        <v>126</v>
      </c>
      <c r="F452" s="2">
        <v>25.9</v>
      </c>
      <c r="G452" s="2">
        <v>100</v>
      </c>
      <c r="H452" s="2">
        <v>20.5</v>
      </c>
      <c r="I452" s="2">
        <v>79.5</v>
      </c>
      <c r="J452" s="2">
        <v>15.3</v>
      </c>
      <c r="K452" s="2">
        <v>44</v>
      </c>
      <c r="L452" s="2">
        <v>9174</v>
      </c>
      <c r="M452" s="2">
        <v>13.734500000000001</v>
      </c>
      <c r="N452" s="2" t="s">
        <v>5</v>
      </c>
      <c r="O452" s="2" t="s">
        <v>3143</v>
      </c>
    </row>
    <row r="453" spans="1:15" x14ac:dyDescent="0.25">
      <c r="A453" s="2" t="s">
        <v>803</v>
      </c>
      <c r="B453" s="2">
        <v>130000</v>
      </c>
      <c r="C453" s="2">
        <v>139161</v>
      </c>
      <c r="D453" s="2">
        <v>2</v>
      </c>
      <c r="E453" s="2">
        <v>123</v>
      </c>
      <c r="F453" s="2">
        <v>103</v>
      </c>
      <c r="G453" s="2">
        <v>20.7</v>
      </c>
      <c r="H453" s="2">
        <v>83.2</v>
      </c>
      <c r="I453" s="2">
        <v>16.8</v>
      </c>
      <c r="J453" s="2">
        <v>8.74</v>
      </c>
      <c r="K453" s="2">
        <v>42</v>
      </c>
      <c r="L453" s="2">
        <v>9161</v>
      </c>
      <c r="M453" s="2">
        <v>13.426500000000001</v>
      </c>
      <c r="N453" s="2" t="s">
        <v>3</v>
      </c>
      <c r="O453" s="2" t="s">
        <v>3144</v>
      </c>
    </row>
    <row r="454" spans="1:15" x14ac:dyDescent="0.25">
      <c r="A454" s="2" t="s">
        <v>327</v>
      </c>
      <c r="B454" s="2">
        <v>345250</v>
      </c>
      <c r="C454" s="2">
        <v>354403</v>
      </c>
      <c r="D454" s="2">
        <v>2</v>
      </c>
      <c r="E454" s="2">
        <v>887</v>
      </c>
      <c r="F454" s="2">
        <v>808</v>
      </c>
      <c r="G454" s="2">
        <v>78.3</v>
      </c>
      <c r="H454" s="2">
        <v>91.2</v>
      </c>
      <c r="I454" s="2">
        <v>8.84</v>
      </c>
      <c r="J454" s="2">
        <v>417</v>
      </c>
      <c r="K454" s="2">
        <v>413</v>
      </c>
      <c r="L454" s="2">
        <v>9153</v>
      </c>
      <c r="M454" s="2">
        <v>96.908100000000005</v>
      </c>
      <c r="N454" s="2" t="s">
        <v>3</v>
      </c>
      <c r="O454" s="2" t="s">
        <v>3145</v>
      </c>
    </row>
    <row r="455" spans="1:15" x14ac:dyDescent="0.25">
      <c r="A455" s="2" t="s">
        <v>212</v>
      </c>
      <c r="B455" s="2">
        <v>465022</v>
      </c>
      <c r="C455" s="2">
        <v>474166</v>
      </c>
      <c r="D455" s="2">
        <v>2</v>
      </c>
      <c r="E455" s="2">
        <v>292</v>
      </c>
      <c r="F455" s="2">
        <v>145</v>
      </c>
      <c r="G455" s="2">
        <v>147</v>
      </c>
      <c r="H455" s="2">
        <v>49.7</v>
      </c>
      <c r="I455" s="2">
        <v>50.3</v>
      </c>
      <c r="J455" s="2">
        <v>3.06</v>
      </c>
      <c r="K455" s="2">
        <v>15</v>
      </c>
      <c r="L455" s="2">
        <v>9144</v>
      </c>
      <c r="M455" s="2">
        <v>31.933499999999999</v>
      </c>
      <c r="N455" s="2" t="s">
        <v>5</v>
      </c>
      <c r="O455" s="2" t="s">
        <v>3146</v>
      </c>
    </row>
    <row r="456" spans="1:15" x14ac:dyDescent="0.25">
      <c r="A456" s="2" t="s">
        <v>100</v>
      </c>
      <c r="B456" s="2">
        <v>140248</v>
      </c>
      <c r="C456" s="2">
        <v>149392</v>
      </c>
      <c r="D456" s="2">
        <v>2</v>
      </c>
      <c r="E456" s="2">
        <v>161</v>
      </c>
      <c r="F456" s="2">
        <v>152</v>
      </c>
      <c r="G456" s="2">
        <v>8.15</v>
      </c>
      <c r="H456" s="2">
        <v>94.9</v>
      </c>
      <c r="I456" s="2">
        <v>5.08</v>
      </c>
      <c r="J456" s="2">
        <v>12.2</v>
      </c>
      <c r="K456" s="2">
        <v>39</v>
      </c>
      <c r="L456" s="2">
        <v>9144</v>
      </c>
      <c r="M456" s="2">
        <v>17.607199999999999</v>
      </c>
      <c r="N456" s="2" t="s">
        <v>3</v>
      </c>
      <c r="O456" s="2" t="s">
        <v>3147</v>
      </c>
    </row>
    <row r="457" spans="1:15" x14ac:dyDescent="0.25">
      <c r="A457" s="2" t="s">
        <v>806</v>
      </c>
      <c r="B457" s="2">
        <v>80187</v>
      </c>
      <c r="C457" s="2">
        <v>89329</v>
      </c>
      <c r="D457" s="2">
        <v>2</v>
      </c>
      <c r="E457" s="2">
        <v>149</v>
      </c>
      <c r="F457" s="2">
        <v>40.200000000000003</v>
      </c>
      <c r="G457" s="2">
        <v>108</v>
      </c>
      <c r="H457" s="2">
        <v>27.1</v>
      </c>
      <c r="I457" s="2">
        <v>72.900000000000006</v>
      </c>
      <c r="J457" s="2">
        <v>80.2</v>
      </c>
      <c r="K457" s="2">
        <v>179</v>
      </c>
      <c r="L457" s="2">
        <v>9142</v>
      </c>
      <c r="M457" s="2">
        <v>16.298400000000001</v>
      </c>
      <c r="N457" s="2" t="s">
        <v>5</v>
      </c>
      <c r="O457" s="2" t="s">
        <v>3148</v>
      </c>
    </row>
    <row r="458" spans="1:15" x14ac:dyDescent="0.25">
      <c r="A458" s="2" t="s">
        <v>807</v>
      </c>
      <c r="B458" s="2">
        <v>35306</v>
      </c>
      <c r="C458" s="2">
        <v>44446</v>
      </c>
      <c r="D458" s="2">
        <v>2</v>
      </c>
      <c r="E458" s="2">
        <v>124</v>
      </c>
      <c r="F458" s="2">
        <v>84.9</v>
      </c>
      <c r="G458" s="2">
        <v>38.9</v>
      </c>
      <c r="H458" s="2">
        <v>68.599999999999994</v>
      </c>
      <c r="I458" s="2">
        <v>31.4</v>
      </c>
      <c r="J458" s="2">
        <v>64.099999999999994</v>
      </c>
      <c r="K458" s="2">
        <v>180</v>
      </c>
      <c r="L458" s="2">
        <v>9140</v>
      </c>
      <c r="M458" s="2">
        <v>13.566700000000001</v>
      </c>
      <c r="N458" s="2" t="s">
        <v>3</v>
      </c>
      <c r="O458" s="2" t="s">
        <v>3149</v>
      </c>
    </row>
    <row r="459" spans="1:15" x14ac:dyDescent="0.25">
      <c r="A459" s="2" t="s">
        <v>140</v>
      </c>
      <c r="B459" s="2">
        <v>1965172</v>
      </c>
      <c r="C459" s="2">
        <v>1974306</v>
      </c>
      <c r="D459" s="2">
        <v>2</v>
      </c>
      <c r="E459" s="2">
        <v>160</v>
      </c>
      <c r="F459" s="2">
        <v>146</v>
      </c>
      <c r="G459" s="2">
        <v>13.7</v>
      </c>
      <c r="H459" s="2">
        <v>91.4</v>
      </c>
      <c r="I459" s="2">
        <v>8.58</v>
      </c>
      <c r="J459" s="2">
        <v>3.79</v>
      </c>
      <c r="K459" s="2">
        <v>14</v>
      </c>
      <c r="L459" s="2">
        <v>9134</v>
      </c>
      <c r="M459" s="2">
        <v>17.516999999999999</v>
      </c>
      <c r="N459" s="2" t="s">
        <v>3</v>
      </c>
      <c r="O459" s="2" t="s">
        <v>3150</v>
      </c>
    </row>
    <row r="460" spans="1:15" x14ac:dyDescent="0.25">
      <c r="A460" s="2" t="s">
        <v>510</v>
      </c>
      <c r="B460" s="2">
        <v>140146</v>
      </c>
      <c r="C460" s="2">
        <v>149268</v>
      </c>
      <c r="D460" s="2">
        <v>2</v>
      </c>
      <c r="E460" s="2">
        <v>175</v>
      </c>
      <c r="F460" s="2">
        <v>84.7</v>
      </c>
      <c r="G460" s="2">
        <v>90.6</v>
      </c>
      <c r="H460" s="2">
        <v>48.3</v>
      </c>
      <c r="I460" s="2">
        <v>51.7</v>
      </c>
      <c r="J460" s="2">
        <v>103</v>
      </c>
      <c r="K460" s="2">
        <v>291</v>
      </c>
      <c r="L460" s="2">
        <v>9122</v>
      </c>
      <c r="M460" s="2">
        <v>19.1844</v>
      </c>
      <c r="N460" s="2" t="s">
        <v>5</v>
      </c>
      <c r="O460" s="2" t="s">
        <v>3151</v>
      </c>
    </row>
    <row r="461" spans="1:15" x14ac:dyDescent="0.25">
      <c r="A461" s="2" t="s">
        <v>108</v>
      </c>
      <c r="B461" s="2">
        <v>280021</v>
      </c>
      <c r="C461" s="2">
        <v>289132</v>
      </c>
      <c r="D461" s="2">
        <v>2</v>
      </c>
      <c r="E461" s="2">
        <v>136</v>
      </c>
      <c r="F461" s="2">
        <v>92.9</v>
      </c>
      <c r="G461" s="2">
        <v>43.2</v>
      </c>
      <c r="H461" s="2">
        <v>68.2</v>
      </c>
      <c r="I461" s="2">
        <v>31.8</v>
      </c>
      <c r="J461" s="2">
        <v>80.099999999999994</v>
      </c>
      <c r="K461" s="2">
        <v>236</v>
      </c>
      <c r="L461" s="2">
        <v>9111</v>
      </c>
      <c r="M461" s="2">
        <v>14.927</v>
      </c>
      <c r="N461" s="2" t="s">
        <v>3</v>
      </c>
      <c r="O461" s="2" t="s">
        <v>3152</v>
      </c>
    </row>
    <row r="462" spans="1:15" x14ac:dyDescent="0.25">
      <c r="A462" s="2" t="s">
        <v>808</v>
      </c>
      <c r="B462" s="2">
        <v>205326</v>
      </c>
      <c r="C462" s="2">
        <v>214428</v>
      </c>
      <c r="D462" s="2">
        <v>2</v>
      </c>
      <c r="E462" s="2">
        <v>227</v>
      </c>
      <c r="F462" s="2">
        <v>43.4</v>
      </c>
      <c r="G462" s="2">
        <v>184</v>
      </c>
      <c r="H462" s="2">
        <v>19.100000000000001</v>
      </c>
      <c r="I462" s="2">
        <v>80.900000000000006</v>
      </c>
      <c r="J462" s="2">
        <v>46.7</v>
      </c>
      <c r="K462" s="2">
        <v>190</v>
      </c>
      <c r="L462" s="2">
        <v>9102</v>
      </c>
      <c r="M462" s="2">
        <v>24.939599999999999</v>
      </c>
      <c r="N462" s="2" t="s">
        <v>5</v>
      </c>
      <c r="O462" s="2" t="s">
        <v>3153</v>
      </c>
    </row>
    <row r="463" spans="1:15" x14ac:dyDescent="0.25">
      <c r="A463" s="2" t="s">
        <v>176</v>
      </c>
      <c r="B463" s="2">
        <v>891</v>
      </c>
      <c r="C463" s="2">
        <v>9993</v>
      </c>
      <c r="D463" s="2">
        <v>2</v>
      </c>
      <c r="E463" s="2">
        <v>199</v>
      </c>
      <c r="F463" s="2">
        <v>72.900000000000006</v>
      </c>
      <c r="G463" s="2">
        <v>126</v>
      </c>
      <c r="H463" s="2">
        <v>36.6</v>
      </c>
      <c r="I463" s="2">
        <v>63.4</v>
      </c>
      <c r="J463" s="2">
        <v>179</v>
      </c>
      <c r="K463" s="2">
        <v>606</v>
      </c>
      <c r="L463" s="2">
        <v>9102</v>
      </c>
      <c r="M463" s="2">
        <v>21.863299999999999</v>
      </c>
      <c r="N463" s="2" t="s">
        <v>5</v>
      </c>
      <c r="O463" s="2" t="s">
        <v>3154</v>
      </c>
    </row>
    <row r="464" spans="1:15" x14ac:dyDescent="0.25">
      <c r="A464" s="2" t="s">
        <v>131</v>
      </c>
      <c r="B464" s="2">
        <v>540596</v>
      </c>
      <c r="C464" s="2">
        <v>549697</v>
      </c>
      <c r="D464" s="2">
        <v>2</v>
      </c>
      <c r="E464" s="2">
        <v>133</v>
      </c>
      <c r="F464" s="2">
        <v>106</v>
      </c>
      <c r="G464" s="2">
        <v>27.1</v>
      </c>
      <c r="H464" s="2">
        <v>79.599999999999994</v>
      </c>
      <c r="I464" s="2">
        <v>20.399999999999999</v>
      </c>
      <c r="J464" s="2">
        <v>132</v>
      </c>
      <c r="K464" s="2">
        <v>384</v>
      </c>
      <c r="L464" s="2">
        <v>9101</v>
      </c>
      <c r="M464" s="2">
        <v>14.613799999999999</v>
      </c>
      <c r="N464" s="2" t="s">
        <v>3</v>
      </c>
      <c r="O464" s="2" t="s">
        <v>3155</v>
      </c>
    </row>
    <row r="465" spans="1:15" x14ac:dyDescent="0.25">
      <c r="A465" s="2" t="s">
        <v>418</v>
      </c>
      <c r="B465" s="2">
        <v>125439</v>
      </c>
      <c r="C465" s="2">
        <v>134536</v>
      </c>
      <c r="D465" s="2">
        <v>2</v>
      </c>
      <c r="E465" s="2">
        <v>183</v>
      </c>
      <c r="F465" s="2">
        <v>35.1</v>
      </c>
      <c r="G465" s="2">
        <v>148</v>
      </c>
      <c r="H465" s="2">
        <v>19.2</v>
      </c>
      <c r="I465" s="2">
        <v>80.8</v>
      </c>
      <c r="J465" s="2">
        <v>60.7</v>
      </c>
      <c r="K465" s="2">
        <v>114</v>
      </c>
      <c r="L465" s="2">
        <v>9097</v>
      </c>
      <c r="M465" s="2">
        <v>20.116499999999998</v>
      </c>
      <c r="N465" s="2" t="s">
        <v>5</v>
      </c>
      <c r="O465" s="2" t="s">
        <v>3156</v>
      </c>
    </row>
    <row r="466" spans="1:15" x14ac:dyDescent="0.25">
      <c r="A466" s="2" t="s">
        <v>810</v>
      </c>
      <c r="B466" s="2">
        <v>135084</v>
      </c>
      <c r="C466" s="2">
        <v>144177</v>
      </c>
      <c r="D466" s="2">
        <v>2</v>
      </c>
      <c r="E466" s="2">
        <v>188</v>
      </c>
      <c r="F466" s="2">
        <v>144</v>
      </c>
      <c r="G466" s="2">
        <v>44.3</v>
      </c>
      <c r="H466" s="2">
        <v>76.5</v>
      </c>
      <c r="I466" s="2">
        <v>23.5</v>
      </c>
      <c r="J466" s="2">
        <v>110</v>
      </c>
      <c r="K466" s="2">
        <v>320</v>
      </c>
      <c r="L466" s="2">
        <v>9093</v>
      </c>
      <c r="M466" s="2">
        <v>20.6752</v>
      </c>
      <c r="N466" s="2" t="s">
        <v>3</v>
      </c>
      <c r="O466" s="2" t="s">
        <v>3157</v>
      </c>
    </row>
    <row r="467" spans="1:15" x14ac:dyDescent="0.25">
      <c r="A467" s="2" t="s">
        <v>812</v>
      </c>
      <c r="B467" s="2">
        <v>60839</v>
      </c>
      <c r="C467" s="2">
        <v>69912</v>
      </c>
      <c r="D467" s="2">
        <v>2</v>
      </c>
      <c r="E467" s="2">
        <v>209</v>
      </c>
      <c r="F467" s="2">
        <v>39.5</v>
      </c>
      <c r="G467" s="2">
        <v>170</v>
      </c>
      <c r="H467" s="2">
        <v>18.8</v>
      </c>
      <c r="I467" s="2">
        <v>81.2</v>
      </c>
      <c r="J467" s="2">
        <v>176</v>
      </c>
      <c r="K467" s="2">
        <v>402</v>
      </c>
      <c r="L467" s="2">
        <v>9073</v>
      </c>
      <c r="M467" s="2">
        <v>23.035399999999999</v>
      </c>
      <c r="N467" s="2" t="s">
        <v>5</v>
      </c>
      <c r="O467" s="2" t="s">
        <v>3158</v>
      </c>
    </row>
    <row r="468" spans="1:15" x14ac:dyDescent="0.25">
      <c r="A468" s="2" t="s">
        <v>380</v>
      </c>
      <c r="B468" s="2">
        <v>55911</v>
      </c>
      <c r="C468" s="2">
        <v>64981</v>
      </c>
      <c r="D468" s="2">
        <v>2</v>
      </c>
      <c r="E468" s="2">
        <v>766</v>
      </c>
      <c r="F468" s="2">
        <v>58.2</v>
      </c>
      <c r="G468" s="2">
        <v>708</v>
      </c>
      <c r="H468" s="2">
        <v>7.6</v>
      </c>
      <c r="I468" s="2">
        <v>92.4</v>
      </c>
      <c r="J468" s="2">
        <v>755</v>
      </c>
      <c r="K468" s="2">
        <v>615</v>
      </c>
      <c r="L468" s="2">
        <v>9070</v>
      </c>
      <c r="M468" s="2">
        <v>84.4542</v>
      </c>
      <c r="N468" s="2" t="s">
        <v>5</v>
      </c>
      <c r="O468" s="2" t="s">
        <v>3159</v>
      </c>
    </row>
    <row r="469" spans="1:15" x14ac:dyDescent="0.25">
      <c r="A469" s="2" t="s">
        <v>814</v>
      </c>
      <c r="B469" s="2">
        <v>105053</v>
      </c>
      <c r="C469" s="2">
        <v>114115</v>
      </c>
      <c r="D469" s="2">
        <v>2</v>
      </c>
      <c r="E469" s="2">
        <v>164</v>
      </c>
      <c r="F469" s="2">
        <v>157</v>
      </c>
      <c r="G469" s="2">
        <v>7.13</v>
      </c>
      <c r="H469" s="2">
        <v>95.7</v>
      </c>
      <c r="I469" s="2">
        <v>4.3499999999999996</v>
      </c>
      <c r="J469" s="2">
        <v>8.74</v>
      </c>
      <c r="K469" s="2">
        <v>16</v>
      </c>
      <c r="L469" s="2">
        <v>9062</v>
      </c>
      <c r="M469" s="2">
        <v>18.0976</v>
      </c>
      <c r="N469" s="2" t="s">
        <v>3</v>
      </c>
      <c r="O469" s="2" t="s">
        <v>3160</v>
      </c>
    </row>
    <row r="470" spans="1:15" x14ac:dyDescent="0.25">
      <c r="A470" s="2" t="s">
        <v>117</v>
      </c>
      <c r="B470" s="2">
        <v>245781</v>
      </c>
      <c r="C470" s="2">
        <v>254815</v>
      </c>
      <c r="D470" s="2">
        <v>2</v>
      </c>
      <c r="E470" s="2">
        <v>133</v>
      </c>
      <c r="F470" s="2">
        <v>61</v>
      </c>
      <c r="G470" s="2">
        <v>72.099999999999994</v>
      </c>
      <c r="H470" s="2">
        <v>45.8</v>
      </c>
      <c r="I470" s="2">
        <v>54.2</v>
      </c>
      <c r="J470" s="2">
        <v>8.3000000000000007</v>
      </c>
      <c r="K470" s="2">
        <v>29</v>
      </c>
      <c r="L470" s="2">
        <v>9034</v>
      </c>
      <c r="M470" s="2">
        <v>14.722200000000001</v>
      </c>
      <c r="N470" s="2" t="s">
        <v>5</v>
      </c>
      <c r="O470" s="2" t="s">
        <v>3161</v>
      </c>
    </row>
    <row r="471" spans="1:15" x14ac:dyDescent="0.25">
      <c r="A471" s="2" t="s">
        <v>575</v>
      </c>
      <c r="B471" s="2">
        <v>55837</v>
      </c>
      <c r="C471" s="2">
        <v>64869</v>
      </c>
      <c r="D471" s="2">
        <v>2</v>
      </c>
      <c r="E471" s="2">
        <v>558</v>
      </c>
      <c r="F471" s="2">
        <v>75.3</v>
      </c>
      <c r="G471" s="2">
        <v>483</v>
      </c>
      <c r="H471" s="2">
        <v>13.5</v>
      </c>
      <c r="I471" s="2">
        <v>86.5</v>
      </c>
      <c r="J471" s="2">
        <v>129</v>
      </c>
      <c r="K471" s="2">
        <v>217</v>
      </c>
      <c r="L471" s="2">
        <v>9032</v>
      </c>
      <c r="M471" s="2">
        <v>61.780299999999997</v>
      </c>
      <c r="N471" s="2" t="s">
        <v>5</v>
      </c>
      <c r="O471" s="2" t="s">
        <v>3162</v>
      </c>
    </row>
    <row r="472" spans="1:15" x14ac:dyDescent="0.25">
      <c r="A472" s="2" t="s">
        <v>590</v>
      </c>
      <c r="B472" s="2">
        <v>230878</v>
      </c>
      <c r="C472" s="2">
        <v>239910</v>
      </c>
      <c r="D472" s="2">
        <v>2</v>
      </c>
      <c r="E472" s="2">
        <v>215</v>
      </c>
      <c r="F472" s="2">
        <v>88.4</v>
      </c>
      <c r="G472" s="2">
        <v>127</v>
      </c>
      <c r="H472" s="2">
        <v>41.1</v>
      </c>
      <c r="I472" s="2">
        <v>58.9</v>
      </c>
      <c r="J472" s="2">
        <v>201</v>
      </c>
      <c r="K472" s="2">
        <v>525</v>
      </c>
      <c r="L472" s="2">
        <v>9032</v>
      </c>
      <c r="M472" s="2">
        <v>23.804300000000001</v>
      </c>
      <c r="N472" s="2" t="s">
        <v>5</v>
      </c>
      <c r="O472" s="2" t="s">
        <v>3163</v>
      </c>
    </row>
    <row r="473" spans="1:15" x14ac:dyDescent="0.25">
      <c r="A473" s="2" t="s">
        <v>292</v>
      </c>
      <c r="B473" s="2">
        <v>295020</v>
      </c>
      <c r="C473" s="2">
        <v>304047</v>
      </c>
      <c r="D473" s="2">
        <v>2</v>
      </c>
      <c r="E473" s="2">
        <v>180</v>
      </c>
      <c r="F473" s="2">
        <v>150</v>
      </c>
      <c r="G473" s="2">
        <v>29.1</v>
      </c>
      <c r="H473" s="2">
        <v>83.8</v>
      </c>
      <c r="I473" s="2">
        <v>16.2</v>
      </c>
      <c r="J473" s="2">
        <v>169</v>
      </c>
      <c r="K473" s="2">
        <v>529</v>
      </c>
      <c r="L473" s="2">
        <v>9027</v>
      </c>
      <c r="M473" s="2">
        <v>19.940200000000001</v>
      </c>
      <c r="N473" s="2" t="s">
        <v>3</v>
      </c>
      <c r="O473" s="2" t="s">
        <v>3164</v>
      </c>
    </row>
    <row r="474" spans="1:15" x14ac:dyDescent="0.25">
      <c r="A474" s="2" t="s">
        <v>815</v>
      </c>
      <c r="B474" s="2">
        <v>75421</v>
      </c>
      <c r="C474" s="2">
        <v>84446</v>
      </c>
      <c r="D474" s="2">
        <v>2</v>
      </c>
      <c r="E474" s="2">
        <v>145</v>
      </c>
      <c r="F474" s="2">
        <v>135</v>
      </c>
      <c r="G474" s="2">
        <v>10.5</v>
      </c>
      <c r="H474" s="2">
        <v>92.8</v>
      </c>
      <c r="I474" s="2">
        <v>7.22</v>
      </c>
      <c r="J474" s="2">
        <v>13.5</v>
      </c>
      <c r="K474" s="2">
        <v>74</v>
      </c>
      <c r="L474" s="2">
        <v>9025</v>
      </c>
      <c r="M474" s="2">
        <v>16.066500000000001</v>
      </c>
      <c r="N474" s="2" t="s">
        <v>3</v>
      </c>
      <c r="O474" s="2" t="s">
        <v>3165</v>
      </c>
    </row>
    <row r="475" spans="1:15" x14ac:dyDescent="0.25">
      <c r="A475" s="2" t="s">
        <v>816</v>
      </c>
      <c r="B475" s="2">
        <v>170587</v>
      </c>
      <c r="C475" s="2">
        <v>179602</v>
      </c>
      <c r="D475" s="2">
        <v>2</v>
      </c>
      <c r="E475" s="2">
        <v>92.9</v>
      </c>
      <c r="F475" s="2">
        <v>39.299999999999997</v>
      </c>
      <c r="G475" s="2">
        <v>53.6</v>
      </c>
      <c r="H475" s="2">
        <v>42.3</v>
      </c>
      <c r="I475" s="2">
        <v>57.7</v>
      </c>
      <c r="J475" s="2">
        <v>4.22</v>
      </c>
      <c r="K475" s="2">
        <v>17</v>
      </c>
      <c r="L475" s="2">
        <v>9015</v>
      </c>
      <c r="M475" s="2">
        <v>10.305</v>
      </c>
      <c r="N475" s="2" t="s">
        <v>5</v>
      </c>
      <c r="O475" s="2" t="s">
        <v>3166</v>
      </c>
    </row>
    <row r="476" spans="1:15" x14ac:dyDescent="0.25">
      <c r="A476" s="2" t="s">
        <v>817</v>
      </c>
      <c r="B476" s="2">
        <v>45357</v>
      </c>
      <c r="C476" s="2">
        <v>54366</v>
      </c>
      <c r="D476" s="2">
        <v>2</v>
      </c>
      <c r="E476" s="2">
        <v>235</v>
      </c>
      <c r="F476" s="2">
        <v>64.400000000000006</v>
      </c>
      <c r="G476" s="2">
        <v>170</v>
      </c>
      <c r="H476" s="2">
        <v>27.4</v>
      </c>
      <c r="I476" s="2">
        <v>72.599999999999994</v>
      </c>
      <c r="J476" s="2">
        <v>13.2</v>
      </c>
      <c r="K476" s="2">
        <v>49</v>
      </c>
      <c r="L476" s="2">
        <v>9009</v>
      </c>
      <c r="M476" s="2">
        <v>26.085000000000001</v>
      </c>
      <c r="N476" s="2" t="s">
        <v>5</v>
      </c>
      <c r="O476" s="2" t="s">
        <v>3167</v>
      </c>
    </row>
    <row r="477" spans="1:15" x14ac:dyDescent="0.25">
      <c r="A477" s="2" t="s">
        <v>107</v>
      </c>
      <c r="B477" s="2">
        <v>240988</v>
      </c>
      <c r="C477" s="2">
        <v>249995</v>
      </c>
      <c r="D477" s="2">
        <v>2</v>
      </c>
      <c r="E477" s="2">
        <v>135</v>
      </c>
      <c r="F477" s="2">
        <v>124</v>
      </c>
      <c r="G477" s="2">
        <v>10.3</v>
      </c>
      <c r="H477" s="2">
        <v>92.3</v>
      </c>
      <c r="I477" s="2">
        <v>7.67</v>
      </c>
      <c r="J477" s="2">
        <v>55.3</v>
      </c>
      <c r="K477" s="2">
        <v>108</v>
      </c>
      <c r="L477" s="2">
        <v>9007</v>
      </c>
      <c r="M477" s="2">
        <v>14.988300000000001</v>
      </c>
      <c r="N477" s="2" t="s">
        <v>3</v>
      </c>
      <c r="O477" s="2" t="s">
        <v>3168</v>
      </c>
    </row>
    <row r="478" spans="1:15" x14ac:dyDescent="0.25">
      <c r="A478" s="2" t="s">
        <v>23</v>
      </c>
      <c r="B478" s="2">
        <v>1665058</v>
      </c>
      <c r="C478" s="2">
        <v>1674053</v>
      </c>
      <c r="D478" s="2">
        <v>2</v>
      </c>
      <c r="E478" s="2">
        <v>147</v>
      </c>
      <c r="F478" s="2">
        <v>82</v>
      </c>
      <c r="G478" s="2">
        <v>65.099999999999994</v>
      </c>
      <c r="H478" s="2">
        <v>55.7</v>
      </c>
      <c r="I478" s="2">
        <v>44.3</v>
      </c>
      <c r="J478" s="2">
        <v>138</v>
      </c>
      <c r="K478" s="2">
        <v>472</v>
      </c>
      <c r="L478" s="2">
        <v>8995</v>
      </c>
      <c r="M478" s="2">
        <v>16.342400000000001</v>
      </c>
      <c r="N478" s="2" t="s">
        <v>3</v>
      </c>
      <c r="O478" s="2" t="s">
        <v>3169</v>
      </c>
    </row>
    <row r="479" spans="1:15" x14ac:dyDescent="0.25">
      <c r="A479" s="2" t="s">
        <v>818</v>
      </c>
      <c r="B479" s="2">
        <v>140038</v>
      </c>
      <c r="C479" s="2">
        <v>149027</v>
      </c>
      <c r="D479" s="2">
        <v>2</v>
      </c>
      <c r="E479" s="2">
        <v>102</v>
      </c>
      <c r="F479" s="2">
        <v>34.1</v>
      </c>
      <c r="G479" s="2">
        <v>68.400000000000006</v>
      </c>
      <c r="H479" s="2">
        <v>33.200000000000003</v>
      </c>
      <c r="I479" s="2">
        <v>66.8</v>
      </c>
      <c r="J479" s="2">
        <v>36.700000000000003</v>
      </c>
      <c r="K479" s="2">
        <v>36</v>
      </c>
      <c r="L479" s="2">
        <v>8989</v>
      </c>
      <c r="M479" s="2">
        <v>11.347200000000001</v>
      </c>
      <c r="N479" s="2" t="s">
        <v>5</v>
      </c>
      <c r="O479" s="2" t="s">
        <v>3170</v>
      </c>
    </row>
    <row r="480" spans="1:15" x14ac:dyDescent="0.25">
      <c r="A480" s="2" t="s">
        <v>495</v>
      </c>
      <c r="B480" s="2">
        <v>110002</v>
      </c>
      <c r="C480" s="2">
        <v>118980</v>
      </c>
      <c r="D480" s="2">
        <v>2</v>
      </c>
      <c r="E480" s="2">
        <v>190</v>
      </c>
      <c r="F480" s="2">
        <v>110</v>
      </c>
      <c r="G480" s="2">
        <v>79.8</v>
      </c>
      <c r="H480" s="2">
        <v>58</v>
      </c>
      <c r="I480" s="2">
        <v>42</v>
      </c>
      <c r="J480" s="2">
        <v>6.12</v>
      </c>
      <c r="K480" s="2">
        <v>28</v>
      </c>
      <c r="L480" s="2">
        <v>8978</v>
      </c>
      <c r="M480" s="2">
        <v>21.162800000000001</v>
      </c>
      <c r="N480" s="2" t="s">
        <v>3</v>
      </c>
      <c r="O480" s="2" t="s">
        <v>3171</v>
      </c>
    </row>
    <row r="481" spans="1:15" x14ac:dyDescent="0.25">
      <c r="A481" s="2" t="s">
        <v>820</v>
      </c>
      <c r="B481" s="2">
        <v>391032</v>
      </c>
      <c r="C481" s="2">
        <v>399994</v>
      </c>
      <c r="D481" s="2">
        <v>2</v>
      </c>
      <c r="E481" s="2">
        <v>202</v>
      </c>
      <c r="F481" s="2">
        <v>74.099999999999994</v>
      </c>
      <c r="G481" s="2">
        <v>128</v>
      </c>
      <c r="H481" s="2">
        <v>36.700000000000003</v>
      </c>
      <c r="I481" s="2">
        <v>63.3</v>
      </c>
      <c r="J481" s="2">
        <v>70.2</v>
      </c>
      <c r="K481" s="2">
        <v>202</v>
      </c>
      <c r="L481" s="2">
        <v>8962</v>
      </c>
      <c r="M481" s="2">
        <v>22.5396</v>
      </c>
      <c r="N481" s="2" t="s">
        <v>5</v>
      </c>
      <c r="O481" s="2" t="s">
        <v>3172</v>
      </c>
    </row>
    <row r="482" spans="1:15" x14ac:dyDescent="0.25">
      <c r="A482" s="2" t="s">
        <v>348</v>
      </c>
      <c r="B482" s="2">
        <v>70594</v>
      </c>
      <c r="C482" s="2">
        <v>79552</v>
      </c>
      <c r="D482" s="2">
        <v>2</v>
      </c>
      <c r="E482" s="2">
        <v>90.7</v>
      </c>
      <c r="F482" s="2">
        <v>66.5</v>
      </c>
      <c r="G482" s="2">
        <v>24.2</v>
      </c>
      <c r="H482" s="2">
        <v>73.400000000000006</v>
      </c>
      <c r="I482" s="2">
        <v>26.6</v>
      </c>
      <c r="J482" s="2">
        <v>6.84</v>
      </c>
      <c r="K482" s="2">
        <v>31</v>
      </c>
      <c r="L482" s="2">
        <v>8958</v>
      </c>
      <c r="M482" s="2">
        <v>10.125</v>
      </c>
      <c r="N482" s="2" t="s">
        <v>3</v>
      </c>
      <c r="O482" s="2" t="s">
        <v>3173</v>
      </c>
    </row>
    <row r="483" spans="1:15" x14ac:dyDescent="0.25">
      <c r="A483" s="2" t="s">
        <v>89</v>
      </c>
      <c r="B483" s="2">
        <v>1771028</v>
      </c>
      <c r="C483" s="2">
        <v>1779971</v>
      </c>
      <c r="D483" s="2">
        <v>2</v>
      </c>
      <c r="E483" s="2">
        <v>361</v>
      </c>
      <c r="F483" s="2">
        <v>256</v>
      </c>
      <c r="G483" s="2">
        <v>105</v>
      </c>
      <c r="H483" s="2">
        <v>70.900000000000006</v>
      </c>
      <c r="I483" s="2">
        <v>29.1</v>
      </c>
      <c r="J483" s="2">
        <v>356</v>
      </c>
      <c r="K483" s="2">
        <v>625</v>
      </c>
      <c r="L483" s="2">
        <v>8943</v>
      </c>
      <c r="M483" s="2">
        <v>40.366799999999998</v>
      </c>
      <c r="N483" s="2" t="s">
        <v>3</v>
      </c>
      <c r="O483" s="2" t="s">
        <v>3174</v>
      </c>
    </row>
    <row r="484" spans="1:15" x14ac:dyDescent="0.25">
      <c r="A484" s="2" t="s">
        <v>194</v>
      </c>
      <c r="B484" s="2">
        <v>50653</v>
      </c>
      <c r="C484" s="2">
        <v>59589</v>
      </c>
      <c r="D484" s="2">
        <v>2</v>
      </c>
      <c r="E484" s="2">
        <v>253</v>
      </c>
      <c r="F484" s="2">
        <v>66.099999999999994</v>
      </c>
      <c r="G484" s="2">
        <v>187</v>
      </c>
      <c r="H484" s="2">
        <v>26.1</v>
      </c>
      <c r="I484" s="2">
        <v>73.900000000000006</v>
      </c>
      <c r="J484" s="2">
        <v>249</v>
      </c>
      <c r="K484" s="2">
        <v>627</v>
      </c>
      <c r="L484" s="2">
        <v>8936</v>
      </c>
      <c r="M484" s="2">
        <v>28.3124</v>
      </c>
      <c r="N484" s="2" t="s">
        <v>5</v>
      </c>
      <c r="O484" s="2" t="s">
        <v>3175</v>
      </c>
    </row>
    <row r="485" spans="1:15" x14ac:dyDescent="0.25">
      <c r="A485" s="2" t="s">
        <v>245</v>
      </c>
      <c r="B485" s="2">
        <v>1490941</v>
      </c>
      <c r="C485" s="2">
        <v>1499874</v>
      </c>
      <c r="D485" s="2">
        <v>2</v>
      </c>
      <c r="E485" s="2">
        <v>138</v>
      </c>
      <c r="F485" s="2">
        <v>57.9</v>
      </c>
      <c r="G485" s="2">
        <v>80.5</v>
      </c>
      <c r="H485" s="2">
        <v>41.9</v>
      </c>
      <c r="I485" s="2">
        <v>58.1</v>
      </c>
      <c r="J485" s="2">
        <v>137</v>
      </c>
      <c r="K485" s="2">
        <v>400</v>
      </c>
      <c r="L485" s="2">
        <v>8933</v>
      </c>
      <c r="M485" s="2">
        <v>15.4483</v>
      </c>
      <c r="N485" s="2" t="s">
        <v>5</v>
      </c>
      <c r="O485" s="2" t="s">
        <v>3176</v>
      </c>
    </row>
    <row r="486" spans="1:15" x14ac:dyDescent="0.25">
      <c r="A486" s="2" t="s">
        <v>816</v>
      </c>
      <c r="B486" s="2">
        <v>70255</v>
      </c>
      <c r="C486" s="2">
        <v>79177</v>
      </c>
      <c r="D486" s="2">
        <v>2</v>
      </c>
      <c r="E486" s="2">
        <v>109</v>
      </c>
      <c r="F486" s="2">
        <v>98.9</v>
      </c>
      <c r="G486" s="2">
        <v>10.3</v>
      </c>
      <c r="H486" s="2">
        <v>90.5</v>
      </c>
      <c r="I486" s="2">
        <v>9.4700000000000006</v>
      </c>
      <c r="J486" s="2">
        <v>84.7</v>
      </c>
      <c r="K486" s="2">
        <v>101</v>
      </c>
      <c r="L486" s="2">
        <v>8922</v>
      </c>
      <c r="M486" s="2">
        <v>12.217000000000001</v>
      </c>
      <c r="N486" s="2" t="s">
        <v>3</v>
      </c>
      <c r="O486" s="2" t="s">
        <v>3177</v>
      </c>
    </row>
    <row r="487" spans="1:15" x14ac:dyDescent="0.25">
      <c r="A487" s="2" t="s">
        <v>823</v>
      </c>
      <c r="B487" s="2">
        <v>195011</v>
      </c>
      <c r="C487" s="2">
        <v>203929</v>
      </c>
      <c r="D487" s="2">
        <v>2</v>
      </c>
      <c r="E487" s="2">
        <v>313</v>
      </c>
      <c r="F487" s="2">
        <v>247</v>
      </c>
      <c r="G487" s="2">
        <v>66.2</v>
      </c>
      <c r="H487" s="2">
        <v>78.900000000000006</v>
      </c>
      <c r="I487" s="2">
        <v>21.1</v>
      </c>
      <c r="J487" s="2">
        <v>290</v>
      </c>
      <c r="K487" s="2">
        <v>662</v>
      </c>
      <c r="L487" s="2">
        <v>8918</v>
      </c>
      <c r="M487" s="2">
        <v>35.0976</v>
      </c>
      <c r="N487" s="2" t="s">
        <v>3</v>
      </c>
      <c r="O487" s="2" t="s">
        <v>3178</v>
      </c>
    </row>
    <row r="488" spans="1:15" x14ac:dyDescent="0.25">
      <c r="A488" s="2" t="s">
        <v>824</v>
      </c>
      <c r="B488" s="2">
        <v>896091</v>
      </c>
      <c r="C488" s="2">
        <v>904989</v>
      </c>
      <c r="D488" s="2">
        <v>2</v>
      </c>
      <c r="E488" s="2">
        <v>180</v>
      </c>
      <c r="F488" s="2">
        <v>117</v>
      </c>
      <c r="G488" s="2">
        <v>63.3</v>
      </c>
      <c r="H488" s="2">
        <v>64.8</v>
      </c>
      <c r="I488" s="2">
        <v>35.200000000000003</v>
      </c>
      <c r="J488" s="2">
        <v>175</v>
      </c>
      <c r="K488" s="2">
        <v>407</v>
      </c>
      <c r="L488" s="2">
        <v>8898</v>
      </c>
      <c r="M488" s="2">
        <v>20.229299999999999</v>
      </c>
      <c r="N488" s="2" t="s">
        <v>3</v>
      </c>
      <c r="O488" s="2" t="s">
        <v>3179</v>
      </c>
    </row>
    <row r="489" spans="1:15" x14ac:dyDescent="0.25">
      <c r="A489" s="2" t="s">
        <v>112</v>
      </c>
      <c r="B489" s="2">
        <v>866087</v>
      </c>
      <c r="C489" s="2">
        <v>874984</v>
      </c>
      <c r="D489" s="2">
        <v>2</v>
      </c>
      <c r="E489" s="2">
        <v>154</v>
      </c>
      <c r="F489" s="2">
        <v>104</v>
      </c>
      <c r="G489" s="2">
        <v>49.5</v>
      </c>
      <c r="H489" s="2">
        <v>67.8</v>
      </c>
      <c r="I489" s="2">
        <v>32.200000000000003</v>
      </c>
      <c r="J489" s="2">
        <v>5.24</v>
      </c>
      <c r="K489" s="2">
        <v>21</v>
      </c>
      <c r="L489" s="2">
        <v>8897</v>
      </c>
      <c r="M489" s="2">
        <v>17.309200000000001</v>
      </c>
      <c r="N489" s="2" t="s">
        <v>3</v>
      </c>
      <c r="O489" s="2" t="s">
        <v>3180</v>
      </c>
    </row>
    <row r="490" spans="1:15" x14ac:dyDescent="0.25">
      <c r="A490" s="2" t="s">
        <v>826</v>
      </c>
      <c r="B490" s="2">
        <v>350706</v>
      </c>
      <c r="C490" s="2">
        <v>359596</v>
      </c>
      <c r="D490" s="2">
        <v>2</v>
      </c>
      <c r="E490" s="2">
        <v>116</v>
      </c>
      <c r="F490" s="2">
        <v>102</v>
      </c>
      <c r="G490" s="2">
        <v>14.4</v>
      </c>
      <c r="H490" s="2">
        <v>87.6</v>
      </c>
      <c r="I490" s="2">
        <v>12.4</v>
      </c>
      <c r="J490" s="2">
        <v>4.22</v>
      </c>
      <c r="K490" s="2">
        <v>26</v>
      </c>
      <c r="L490" s="2">
        <v>8890</v>
      </c>
      <c r="M490" s="2">
        <v>13.048400000000001</v>
      </c>
      <c r="N490" s="2" t="s">
        <v>3</v>
      </c>
      <c r="O490" s="2" t="s">
        <v>3181</v>
      </c>
    </row>
    <row r="491" spans="1:15" x14ac:dyDescent="0.25">
      <c r="A491" s="2" t="s">
        <v>42</v>
      </c>
      <c r="B491" s="2">
        <v>720302</v>
      </c>
      <c r="C491" s="2">
        <v>729182</v>
      </c>
      <c r="D491" s="2">
        <v>2</v>
      </c>
      <c r="E491" s="2">
        <v>143</v>
      </c>
      <c r="F491" s="2">
        <v>38.6</v>
      </c>
      <c r="G491" s="2">
        <v>104</v>
      </c>
      <c r="H491" s="2">
        <v>27.1</v>
      </c>
      <c r="I491" s="2">
        <v>72.900000000000006</v>
      </c>
      <c r="J491" s="2">
        <v>133</v>
      </c>
      <c r="K491" s="2">
        <v>377</v>
      </c>
      <c r="L491" s="2">
        <v>8880</v>
      </c>
      <c r="M491" s="2">
        <v>16.1036</v>
      </c>
      <c r="N491" s="2" t="s">
        <v>5</v>
      </c>
      <c r="O491" s="2" t="s">
        <v>3182</v>
      </c>
    </row>
    <row r="492" spans="1:15" x14ac:dyDescent="0.25">
      <c r="A492" s="2" t="s">
        <v>827</v>
      </c>
      <c r="B492" s="2">
        <v>427</v>
      </c>
      <c r="C492" s="2">
        <v>9301</v>
      </c>
      <c r="D492" s="2">
        <v>2</v>
      </c>
      <c r="E492" s="2">
        <v>153</v>
      </c>
      <c r="F492" s="2">
        <v>110</v>
      </c>
      <c r="G492" s="2">
        <v>43.1</v>
      </c>
      <c r="H492" s="2">
        <v>71.8</v>
      </c>
      <c r="I492" s="2">
        <v>28.2</v>
      </c>
      <c r="J492" s="2">
        <v>16.899999999999999</v>
      </c>
      <c r="K492" s="2">
        <v>74</v>
      </c>
      <c r="L492" s="2">
        <v>8874</v>
      </c>
      <c r="M492" s="2">
        <v>17.241399999999999</v>
      </c>
      <c r="N492" s="2" t="s">
        <v>3</v>
      </c>
      <c r="O492" s="2" t="s">
        <v>3183</v>
      </c>
    </row>
    <row r="493" spans="1:15" x14ac:dyDescent="0.25">
      <c r="A493" s="2" t="s">
        <v>828</v>
      </c>
      <c r="B493" s="2">
        <v>120857</v>
      </c>
      <c r="C493" s="2">
        <v>129690</v>
      </c>
      <c r="D493" s="2">
        <v>2</v>
      </c>
      <c r="E493" s="2">
        <v>280</v>
      </c>
      <c r="F493" s="2">
        <v>246</v>
      </c>
      <c r="G493" s="2">
        <v>33.5</v>
      </c>
      <c r="H493" s="2">
        <v>88</v>
      </c>
      <c r="I493" s="2">
        <v>12</v>
      </c>
      <c r="J493" s="2">
        <v>260</v>
      </c>
      <c r="K493" s="2">
        <v>265</v>
      </c>
      <c r="L493" s="2">
        <v>8833</v>
      </c>
      <c r="M493" s="2">
        <v>31.699300000000001</v>
      </c>
      <c r="N493" s="2" t="s">
        <v>3</v>
      </c>
      <c r="O493" s="2" t="s">
        <v>3184</v>
      </c>
    </row>
    <row r="494" spans="1:15" x14ac:dyDescent="0.25">
      <c r="A494" s="2" t="s">
        <v>830</v>
      </c>
      <c r="B494" s="2">
        <v>75348</v>
      </c>
      <c r="C494" s="2">
        <v>84168</v>
      </c>
      <c r="D494" s="2">
        <v>2</v>
      </c>
      <c r="E494" s="2">
        <v>215</v>
      </c>
      <c r="F494" s="2">
        <v>35.700000000000003</v>
      </c>
      <c r="G494" s="2">
        <v>179</v>
      </c>
      <c r="H494" s="2">
        <v>16.600000000000001</v>
      </c>
      <c r="I494" s="2">
        <v>83.4</v>
      </c>
      <c r="J494" s="2">
        <v>181</v>
      </c>
      <c r="K494" s="2">
        <v>575</v>
      </c>
      <c r="L494" s="2">
        <v>8820</v>
      </c>
      <c r="M494" s="2">
        <v>24.3764</v>
      </c>
      <c r="N494" s="2" t="s">
        <v>5</v>
      </c>
      <c r="O494" s="2" t="s">
        <v>3185</v>
      </c>
    </row>
    <row r="495" spans="1:15" x14ac:dyDescent="0.25">
      <c r="A495" s="2" t="s">
        <v>831</v>
      </c>
      <c r="B495" s="2">
        <v>21146</v>
      </c>
      <c r="C495" s="2">
        <v>29959</v>
      </c>
      <c r="D495" s="2">
        <v>2</v>
      </c>
      <c r="E495" s="2">
        <v>140</v>
      </c>
      <c r="F495" s="2">
        <v>44.8</v>
      </c>
      <c r="G495" s="2">
        <v>94.8</v>
      </c>
      <c r="H495" s="2">
        <v>32.1</v>
      </c>
      <c r="I495" s="2">
        <v>67.900000000000006</v>
      </c>
      <c r="J495" s="2">
        <v>92.6</v>
      </c>
      <c r="K495" s="2">
        <v>189</v>
      </c>
      <c r="L495" s="2">
        <v>8813</v>
      </c>
      <c r="M495" s="2">
        <v>15.8856</v>
      </c>
      <c r="N495" s="2" t="s">
        <v>5</v>
      </c>
      <c r="O495" s="2" t="s">
        <v>3186</v>
      </c>
    </row>
    <row r="496" spans="1:15" x14ac:dyDescent="0.25">
      <c r="A496" s="2" t="s">
        <v>378</v>
      </c>
      <c r="B496" s="2">
        <v>669659</v>
      </c>
      <c r="C496" s="2">
        <v>678458</v>
      </c>
      <c r="D496" s="2">
        <v>3</v>
      </c>
      <c r="E496" s="2">
        <v>107</v>
      </c>
      <c r="F496" s="2">
        <v>24.8</v>
      </c>
      <c r="G496" s="2">
        <v>82.3</v>
      </c>
      <c r="H496" s="2">
        <v>23.1</v>
      </c>
      <c r="I496" s="2">
        <v>76.900000000000006</v>
      </c>
      <c r="J496" s="2">
        <v>10.3</v>
      </c>
      <c r="K496" s="2">
        <v>57</v>
      </c>
      <c r="L496" s="2">
        <v>8799</v>
      </c>
      <c r="M496" s="2">
        <v>12.160500000000001</v>
      </c>
      <c r="N496" s="2" t="s">
        <v>5</v>
      </c>
      <c r="O496" s="2" t="s">
        <v>3187</v>
      </c>
    </row>
    <row r="497" spans="1:15" x14ac:dyDescent="0.25">
      <c r="A497" s="2" t="s">
        <v>832</v>
      </c>
      <c r="B497" s="2">
        <v>140642</v>
      </c>
      <c r="C497" s="2">
        <v>149435</v>
      </c>
      <c r="D497" s="2">
        <v>2</v>
      </c>
      <c r="E497" s="2">
        <v>101</v>
      </c>
      <c r="F497" s="2">
        <v>51.4</v>
      </c>
      <c r="G497" s="2">
        <v>49.2</v>
      </c>
      <c r="H497" s="2">
        <v>51.1</v>
      </c>
      <c r="I497" s="2">
        <v>48.9</v>
      </c>
      <c r="J497" s="2">
        <v>5.24</v>
      </c>
      <c r="K497" s="2">
        <v>18</v>
      </c>
      <c r="L497" s="2">
        <v>8793</v>
      </c>
      <c r="M497" s="2">
        <v>11.4864</v>
      </c>
      <c r="N497" s="2" t="s">
        <v>3</v>
      </c>
      <c r="O497" s="2" t="s">
        <v>3188</v>
      </c>
    </row>
    <row r="498" spans="1:15" x14ac:dyDescent="0.25">
      <c r="A498" s="2" t="s">
        <v>833</v>
      </c>
      <c r="B498" s="2">
        <v>15079</v>
      </c>
      <c r="C498" s="2">
        <v>23871</v>
      </c>
      <c r="D498" s="2">
        <v>2</v>
      </c>
      <c r="E498" s="2">
        <v>290</v>
      </c>
      <c r="F498" s="2">
        <v>67.8</v>
      </c>
      <c r="G498" s="2">
        <v>222</v>
      </c>
      <c r="H498" s="2">
        <v>23.4</v>
      </c>
      <c r="I498" s="2">
        <v>76.599999999999994</v>
      </c>
      <c r="J498" s="2">
        <v>280</v>
      </c>
      <c r="K498" s="2">
        <v>760</v>
      </c>
      <c r="L498" s="2">
        <v>8792</v>
      </c>
      <c r="M498" s="2">
        <v>32.984499999999997</v>
      </c>
      <c r="N498" s="2" t="s">
        <v>5</v>
      </c>
      <c r="O498" s="2" t="s">
        <v>3189</v>
      </c>
    </row>
    <row r="499" spans="1:15" x14ac:dyDescent="0.25">
      <c r="A499" s="2" t="s">
        <v>835</v>
      </c>
      <c r="B499" s="2">
        <v>45855</v>
      </c>
      <c r="C499" s="2">
        <v>54647</v>
      </c>
      <c r="D499" s="2">
        <v>2</v>
      </c>
      <c r="E499" s="2">
        <v>108</v>
      </c>
      <c r="F499" s="2">
        <v>67.400000000000006</v>
      </c>
      <c r="G499" s="2">
        <v>40.6</v>
      </c>
      <c r="H499" s="2">
        <v>62.4</v>
      </c>
      <c r="I499" s="2">
        <v>37.6</v>
      </c>
      <c r="J499" s="2">
        <v>70.599999999999994</v>
      </c>
      <c r="K499" s="2">
        <v>202</v>
      </c>
      <c r="L499" s="2">
        <v>8792</v>
      </c>
      <c r="M499" s="2">
        <v>12.283899999999999</v>
      </c>
      <c r="N499" s="2" t="s">
        <v>3</v>
      </c>
      <c r="O499" s="2" t="s">
        <v>3190</v>
      </c>
    </row>
    <row r="500" spans="1:15" x14ac:dyDescent="0.25">
      <c r="A500" s="2" t="s">
        <v>211</v>
      </c>
      <c r="B500" s="2">
        <v>385809</v>
      </c>
      <c r="C500" s="2">
        <v>394594</v>
      </c>
      <c r="D500" s="2">
        <v>2</v>
      </c>
      <c r="E500" s="2">
        <v>846</v>
      </c>
      <c r="F500" s="2">
        <v>796</v>
      </c>
      <c r="G500" s="2">
        <v>49.8</v>
      </c>
      <c r="H500" s="2">
        <v>94.1</v>
      </c>
      <c r="I500" s="2">
        <v>5.89</v>
      </c>
      <c r="J500" s="2">
        <v>21.3</v>
      </c>
      <c r="K500" s="2">
        <v>62</v>
      </c>
      <c r="L500" s="2">
        <v>8785</v>
      </c>
      <c r="M500" s="2">
        <v>96.3005</v>
      </c>
      <c r="N500" s="2" t="s">
        <v>3</v>
      </c>
      <c r="O500" s="2" t="s">
        <v>3191</v>
      </c>
    </row>
    <row r="501" spans="1:15" x14ac:dyDescent="0.25">
      <c r="A501" s="2" t="s">
        <v>54</v>
      </c>
      <c r="B501" s="2">
        <v>325246</v>
      </c>
      <c r="C501" s="2">
        <v>334025</v>
      </c>
      <c r="D501" s="2">
        <v>2</v>
      </c>
      <c r="E501" s="2">
        <v>119</v>
      </c>
      <c r="F501" s="2">
        <v>107</v>
      </c>
      <c r="G501" s="2">
        <v>11.9</v>
      </c>
      <c r="H501" s="2">
        <v>90</v>
      </c>
      <c r="I501" s="2">
        <v>10</v>
      </c>
      <c r="J501" s="2">
        <v>5.39</v>
      </c>
      <c r="K501" s="2">
        <v>27</v>
      </c>
      <c r="L501" s="2">
        <v>8779</v>
      </c>
      <c r="M501" s="2">
        <v>13.555099999999999</v>
      </c>
      <c r="N501" s="2" t="s">
        <v>3</v>
      </c>
      <c r="O501" s="2" t="s">
        <v>3192</v>
      </c>
    </row>
    <row r="502" spans="1:15" x14ac:dyDescent="0.25">
      <c r="A502" s="2" t="s">
        <v>68</v>
      </c>
      <c r="B502" s="2">
        <v>965831</v>
      </c>
      <c r="C502" s="2">
        <v>974599</v>
      </c>
      <c r="D502" s="2">
        <v>2</v>
      </c>
      <c r="E502" s="2">
        <v>106</v>
      </c>
      <c r="F502" s="2">
        <v>92.7</v>
      </c>
      <c r="G502" s="2">
        <v>13.7</v>
      </c>
      <c r="H502" s="2">
        <v>87.1</v>
      </c>
      <c r="I502" s="2">
        <v>12.9</v>
      </c>
      <c r="J502" s="2">
        <v>12.8</v>
      </c>
      <c r="K502" s="2">
        <v>61</v>
      </c>
      <c r="L502" s="2">
        <v>8768</v>
      </c>
      <c r="M502" s="2">
        <v>12.089399999999999</v>
      </c>
      <c r="N502" s="2" t="s">
        <v>3</v>
      </c>
      <c r="O502" s="2" t="s">
        <v>3193</v>
      </c>
    </row>
    <row r="503" spans="1:15" x14ac:dyDescent="0.25">
      <c r="A503" s="2" t="s">
        <v>790</v>
      </c>
      <c r="B503" s="2">
        <v>380608</v>
      </c>
      <c r="C503" s="2">
        <v>389373</v>
      </c>
      <c r="D503" s="2">
        <v>2</v>
      </c>
      <c r="E503" s="2">
        <v>141</v>
      </c>
      <c r="F503" s="2">
        <v>120</v>
      </c>
      <c r="G503" s="2">
        <v>21.8</v>
      </c>
      <c r="H503" s="2">
        <v>84.6</v>
      </c>
      <c r="I503" s="2">
        <v>15.4</v>
      </c>
      <c r="J503" s="2">
        <v>3.49</v>
      </c>
      <c r="K503" s="2">
        <v>18</v>
      </c>
      <c r="L503" s="2">
        <v>8765</v>
      </c>
      <c r="M503" s="2">
        <v>16.0867</v>
      </c>
      <c r="N503" s="2" t="s">
        <v>3</v>
      </c>
      <c r="O503" s="2" t="s">
        <v>3194</v>
      </c>
    </row>
    <row r="504" spans="1:15" x14ac:dyDescent="0.25">
      <c r="A504" s="2" t="s">
        <v>61</v>
      </c>
      <c r="B504" s="2">
        <v>1605012</v>
      </c>
      <c r="C504" s="2">
        <v>1613775</v>
      </c>
      <c r="D504" s="2">
        <v>2</v>
      </c>
      <c r="E504" s="2">
        <v>296</v>
      </c>
      <c r="F504" s="2">
        <v>163</v>
      </c>
      <c r="G504" s="2">
        <v>133</v>
      </c>
      <c r="H504" s="2">
        <v>55.1</v>
      </c>
      <c r="I504" s="2">
        <v>44.9</v>
      </c>
      <c r="J504" s="2">
        <v>254</v>
      </c>
      <c r="K504" s="2">
        <v>476</v>
      </c>
      <c r="L504" s="2">
        <v>8763</v>
      </c>
      <c r="M504" s="2">
        <v>33.778399999999998</v>
      </c>
      <c r="N504" s="2" t="s">
        <v>3</v>
      </c>
      <c r="O504" s="2" t="s">
        <v>3195</v>
      </c>
    </row>
    <row r="505" spans="1:15" x14ac:dyDescent="0.25">
      <c r="A505" s="2" t="s">
        <v>837</v>
      </c>
      <c r="B505" s="2">
        <v>325098</v>
      </c>
      <c r="C505" s="2">
        <v>333860</v>
      </c>
      <c r="D505" s="2">
        <v>2</v>
      </c>
      <c r="E505" s="2">
        <v>348</v>
      </c>
      <c r="F505" s="2">
        <v>280</v>
      </c>
      <c r="G505" s="2">
        <v>67.400000000000006</v>
      </c>
      <c r="H505" s="2">
        <v>80.599999999999994</v>
      </c>
      <c r="I505" s="2">
        <v>19.399999999999999</v>
      </c>
      <c r="J505" s="2">
        <v>338</v>
      </c>
      <c r="K505" s="2">
        <v>629</v>
      </c>
      <c r="L505" s="2">
        <v>8762</v>
      </c>
      <c r="M505" s="2">
        <v>39.716999999999999</v>
      </c>
      <c r="N505" s="2" t="s">
        <v>3</v>
      </c>
      <c r="O505" s="2" t="s">
        <v>3196</v>
      </c>
    </row>
    <row r="506" spans="1:15" x14ac:dyDescent="0.25">
      <c r="A506" s="2" t="s">
        <v>664</v>
      </c>
      <c r="B506" s="2">
        <v>20824</v>
      </c>
      <c r="C506" s="2">
        <v>29565</v>
      </c>
      <c r="D506" s="2">
        <v>2</v>
      </c>
      <c r="E506" s="2">
        <v>100</v>
      </c>
      <c r="F506" s="2">
        <v>42.1</v>
      </c>
      <c r="G506" s="2">
        <v>57.9</v>
      </c>
      <c r="H506" s="2">
        <v>42.1</v>
      </c>
      <c r="I506" s="2">
        <v>57.9</v>
      </c>
      <c r="J506" s="2">
        <v>15.7</v>
      </c>
      <c r="K506" s="2">
        <v>69</v>
      </c>
      <c r="L506" s="2">
        <v>8741</v>
      </c>
      <c r="M506" s="2">
        <v>11.440300000000001</v>
      </c>
      <c r="N506" s="2" t="s">
        <v>5</v>
      </c>
      <c r="O506" s="2" t="s">
        <v>3197</v>
      </c>
    </row>
    <row r="507" spans="1:15" x14ac:dyDescent="0.25">
      <c r="A507" s="2" t="s">
        <v>839</v>
      </c>
      <c r="B507" s="2">
        <v>406</v>
      </c>
      <c r="C507" s="2">
        <v>9124</v>
      </c>
      <c r="D507" s="2">
        <v>2</v>
      </c>
      <c r="E507" s="2">
        <v>193</v>
      </c>
      <c r="F507" s="2">
        <v>74.099999999999994</v>
      </c>
      <c r="G507" s="2">
        <v>119</v>
      </c>
      <c r="H507" s="2">
        <v>38.299999999999997</v>
      </c>
      <c r="I507" s="2">
        <v>61.7</v>
      </c>
      <c r="J507" s="2">
        <v>44.7</v>
      </c>
      <c r="K507" s="2">
        <v>117</v>
      </c>
      <c r="L507" s="2">
        <v>8718</v>
      </c>
      <c r="M507" s="2">
        <v>22.138100000000001</v>
      </c>
      <c r="N507" s="2" t="s">
        <v>5</v>
      </c>
      <c r="O507" s="2" t="s">
        <v>3198</v>
      </c>
    </row>
    <row r="508" spans="1:15" x14ac:dyDescent="0.25">
      <c r="A508" s="2" t="s">
        <v>840</v>
      </c>
      <c r="B508" s="2">
        <v>60164</v>
      </c>
      <c r="C508" s="2">
        <v>68879</v>
      </c>
      <c r="D508" s="2">
        <v>2</v>
      </c>
      <c r="E508" s="2">
        <v>470</v>
      </c>
      <c r="F508" s="2">
        <v>134</v>
      </c>
      <c r="G508" s="2">
        <v>336</v>
      </c>
      <c r="H508" s="2">
        <v>28.5</v>
      </c>
      <c r="I508" s="2">
        <v>71.5</v>
      </c>
      <c r="J508" s="2">
        <v>357</v>
      </c>
      <c r="K508" s="2">
        <v>371</v>
      </c>
      <c r="L508" s="2">
        <v>8715</v>
      </c>
      <c r="M508" s="2">
        <v>53.93</v>
      </c>
      <c r="N508" s="2" t="s">
        <v>5</v>
      </c>
      <c r="O508" s="2" t="s">
        <v>3199</v>
      </c>
    </row>
    <row r="509" spans="1:15" x14ac:dyDescent="0.25">
      <c r="A509" s="2" t="s">
        <v>96</v>
      </c>
      <c r="B509" s="2">
        <v>325056</v>
      </c>
      <c r="C509" s="2">
        <v>333770</v>
      </c>
      <c r="D509" s="2">
        <v>2</v>
      </c>
      <c r="E509" s="2">
        <v>139</v>
      </c>
      <c r="F509" s="2">
        <v>114</v>
      </c>
      <c r="G509" s="2">
        <v>24.9</v>
      </c>
      <c r="H509" s="2">
        <v>82</v>
      </c>
      <c r="I509" s="2">
        <v>18</v>
      </c>
      <c r="J509" s="2">
        <v>138</v>
      </c>
      <c r="K509" s="2">
        <v>336</v>
      </c>
      <c r="L509" s="2">
        <v>8714</v>
      </c>
      <c r="M509" s="2">
        <v>15.9513</v>
      </c>
      <c r="N509" s="2" t="s">
        <v>3</v>
      </c>
      <c r="O509" s="2" t="s">
        <v>3200</v>
      </c>
    </row>
    <row r="510" spans="1:15" x14ac:dyDescent="0.25">
      <c r="A510" s="2" t="s">
        <v>81</v>
      </c>
      <c r="B510" s="2">
        <v>365083</v>
      </c>
      <c r="C510" s="2">
        <v>373792</v>
      </c>
      <c r="D510" s="2">
        <v>2</v>
      </c>
      <c r="E510" s="2">
        <v>95.2</v>
      </c>
      <c r="F510" s="2">
        <v>76.7</v>
      </c>
      <c r="G510" s="2">
        <v>18.5</v>
      </c>
      <c r="H510" s="2">
        <v>80.599999999999994</v>
      </c>
      <c r="I510" s="2">
        <v>19.399999999999999</v>
      </c>
      <c r="J510" s="2">
        <v>56.3</v>
      </c>
      <c r="K510" s="2">
        <v>152</v>
      </c>
      <c r="L510" s="2">
        <v>8709</v>
      </c>
      <c r="M510" s="2">
        <v>10.9312</v>
      </c>
      <c r="N510" s="2" t="s">
        <v>3</v>
      </c>
      <c r="O510" s="2" t="s">
        <v>3201</v>
      </c>
    </row>
    <row r="511" spans="1:15" x14ac:dyDescent="0.25">
      <c r="A511" s="2" t="s">
        <v>33</v>
      </c>
      <c r="B511" s="2">
        <v>555046</v>
      </c>
      <c r="C511" s="2">
        <v>563755</v>
      </c>
      <c r="D511" s="2">
        <v>2</v>
      </c>
      <c r="E511" s="3">
        <v>1700</v>
      </c>
      <c r="F511" s="3">
        <v>1700</v>
      </c>
      <c r="G511" s="2">
        <v>0.437</v>
      </c>
      <c r="H511" s="2">
        <v>100</v>
      </c>
      <c r="I511" s="2">
        <v>2.5700000000000001E-2</v>
      </c>
      <c r="J511" s="3">
        <v>1700</v>
      </c>
      <c r="K511" s="2">
        <v>39</v>
      </c>
      <c r="L511" s="2">
        <v>8709</v>
      </c>
      <c r="M511" s="2">
        <v>195.2</v>
      </c>
      <c r="N511" s="2" t="s">
        <v>3</v>
      </c>
      <c r="O511" s="2" t="s">
        <v>3202</v>
      </c>
    </row>
    <row r="512" spans="1:15" x14ac:dyDescent="0.25">
      <c r="A512" s="2" t="s">
        <v>107</v>
      </c>
      <c r="B512" s="2">
        <v>220653</v>
      </c>
      <c r="C512" s="2">
        <v>229358</v>
      </c>
      <c r="D512" s="2">
        <v>2</v>
      </c>
      <c r="E512" s="2">
        <v>157</v>
      </c>
      <c r="F512" s="2">
        <v>79.599999999999994</v>
      </c>
      <c r="G512" s="2">
        <v>77.5</v>
      </c>
      <c r="H512" s="2">
        <v>50.7</v>
      </c>
      <c r="I512" s="2">
        <v>49.3</v>
      </c>
      <c r="J512" s="2">
        <v>138</v>
      </c>
      <c r="K512" s="2">
        <v>421</v>
      </c>
      <c r="L512" s="2">
        <v>8705</v>
      </c>
      <c r="M512" s="2">
        <v>18.035599999999999</v>
      </c>
      <c r="N512" s="2" t="s">
        <v>3</v>
      </c>
      <c r="O512" s="2" t="s">
        <v>3203</v>
      </c>
    </row>
    <row r="513" spans="1:15" x14ac:dyDescent="0.25">
      <c r="A513" s="2" t="s">
        <v>238</v>
      </c>
      <c r="B513" s="2">
        <v>710032</v>
      </c>
      <c r="C513" s="2">
        <v>718737</v>
      </c>
      <c r="D513" s="2">
        <v>2</v>
      </c>
      <c r="E513" s="2">
        <v>235</v>
      </c>
      <c r="F513" s="2">
        <v>198</v>
      </c>
      <c r="G513" s="2">
        <v>36.700000000000003</v>
      </c>
      <c r="H513" s="2">
        <v>84.4</v>
      </c>
      <c r="I513" s="2">
        <v>15.6</v>
      </c>
      <c r="J513" s="2">
        <v>4.66</v>
      </c>
      <c r="K513" s="2">
        <v>23</v>
      </c>
      <c r="L513" s="2">
        <v>8705</v>
      </c>
      <c r="M513" s="2">
        <v>26.995999999999999</v>
      </c>
      <c r="N513" s="2" t="s">
        <v>3</v>
      </c>
      <c r="O513" s="2" t="s">
        <v>3204</v>
      </c>
    </row>
    <row r="514" spans="1:15" x14ac:dyDescent="0.25">
      <c r="A514" s="2" t="s">
        <v>843</v>
      </c>
      <c r="B514" s="2">
        <v>120100</v>
      </c>
      <c r="C514" s="2">
        <v>128800</v>
      </c>
      <c r="D514" s="2">
        <v>2</v>
      </c>
      <c r="E514" s="2">
        <v>110</v>
      </c>
      <c r="F514" s="2">
        <v>21</v>
      </c>
      <c r="G514" s="2">
        <v>89.1</v>
      </c>
      <c r="H514" s="2">
        <v>19</v>
      </c>
      <c r="I514" s="2">
        <v>81</v>
      </c>
      <c r="J514" s="2">
        <v>48</v>
      </c>
      <c r="K514" s="2">
        <v>136</v>
      </c>
      <c r="L514" s="2">
        <v>8700</v>
      </c>
      <c r="M514" s="2">
        <v>12.643700000000001</v>
      </c>
      <c r="N514" s="2" t="s">
        <v>5</v>
      </c>
      <c r="O514" s="2" t="s">
        <v>3205</v>
      </c>
    </row>
    <row r="515" spans="1:15" x14ac:dyDescent="0.25">
      <c r="A515" s="2" t="s">
        <v>98</v>
      </c>
      <c r="B515" s="2">
        <v>955003</v>
      </c>
      <c r="C515" s="2">
        <v>963693</v>
      </c>
      <c r="D515" s="2">
        <v>2</v>
      </c>
      <c r="E515" s="2">
        <v>378</v>
      </c>
      <c r="F515" s="2">
        <v>59.8</v>
      </c>
      <c r="G515" s="2">
        <v>318</v>
      </c>
      <c r="H515" s="2">
        <v>15.8</v>
      </c>
      <c r="I515" s="2">
        <v>84.2</v>
      </c>
      <c r="J515" s="2">
        <v>334</v>
      </c>
      <c r="K515" s="2">
        <v>265</v>
      </c>
      <c r="L515" s="2">
        <v>8690</v>
      </c>
      <c r="M515" s="2">
        <v>43.4983</v>
      </c>
      <c r="N515" s="2" t="s">
        <v>5</v>
      </c>
      <c r="O515" s="2" t="s">
        <v>3206</v>
      </c>
    </row>
    <row r="516" spans="1:15" x14ac:dyDescent="0.25">
      <c r="A516" s="2" t="s">
        <v>176</v>
      </c>
      <c r="B516" s="2">
        <v>196232</v>
      </c>
      <c r="C516" s="2">
        <v>204904</v>
      </c>
      <c r="D516" s="2">
        <v>2</v>
      </c>
      <c r="E516" s="2">
        <v>96.5</v>
      </c>
      <c r="F516" s="2">
        <v>27.2</v>
      </c>
      <c r="G516" s="2">
        <v>69.3</v>
      </c>
      <c r="H516" s="2">
        <v>28.2</v>
      </c>
      <c r="I516" s="2">
        <v>71.8</v>
      </c>
      <c r="J516" s="2">
        <v>42.8</v>
      </c>
      <c r="K516" s="2">
        <v>210</v>
      </c>
      <c r="L516" s="2">
        <v>8672</v>
      </c>
      <c r="M516" s="2">
        <v>11.127800000000001</v>
      </c>
      <c r="N516" s="2" t="s">
        <v>5</v>
      </c>
      <c r="O516" s="2" t="s">
        <v>3207</v>
      </c>
    </row>
    <row r="517" spans="1:15" x14ac:dyDescent="0.25">
      <c r="A517" s="2" t="s">
        <v>34</v>
      </c>
      <c r="B517" s="2">
        <v>720993</v>
      </c>
      <c r="C517" s="2">
        <v>729660</v>
      </c>
      <c r="D517" s="2">
        <v>2</v>
      </c>
      <c r="E517" s="2">
        <v>256</v>
      </c>
      <c r="F517" s="2">
        <v>39.6</v>
      </c>
      <c r="G517" s="2">
        <v>217</v>
      </c>
      <c r="H517" s="2">
        <v>15.4</v>
      </c>
      <c r="I517" s="2">
        <v>84.6</v>
      </c>
      <c r="J517" s="2">
        <v>240</v>
      </c>
      <c r="K517" s="2">
        <v>233</v>
      </c>
      <c r="L517" s="2">
        <v>8667</v>
      </c>
      <c r="M517" s="2">
        <v>29.537299999999998</v>
      </c>
      <c r="N517" s="2" t="s">
        <v>5</v>
      </c>
      <c r="O517" s="2" t="s">
        <v>3208</v>
      </c>
    </row>
    <row r="518" spans="1:15" x14ac:dyDescent="0.25">
      <c r="A518" s="2" t="s">
        <v>429</v>
      </c>
      <c r="B518" s="2">
        <v>235020</v>
      </c>
      <c r="C518" s="2">
        <v>243680</v>
      </c>
      <c r="D518" s="2">
        <v>2</v>
      </c>
      <c r="E518" s="2">
        <v>183</v>
      </c>
      <c r="F518" s="2">
        <v>168</v>
      </c>
      <c r="G518" s="2">
        <v>15.1</v>
      </c>
      <c r="H518" s="2">
        <v>91.7</v>
      </c>
      <c r="I518" s="2">
        <v>8.2799999999999994</v>
      </c>
      <c r="J518" s="2">
        <v>16.899999999999999</v>
      </c>
      <c r="K518" s="2">
        <v>58</v>
      </c>
      <c r="L518" s="2">
        <v>8660</v>
      </c>
      <c r="M518" s="2">
        <v>21.131599999999999</v>
      </c>
      <c r="N518" s="2" t="s">
        <v>3</v>
      </c>
      <c r="O518" s="2" t="s">
        <v>3209</v>
      </c>
    </row>
    <row r="519" spans="1:15" x14ac:dyDescent="0.25">
      <c r="A519" s="2" t="s">
        <v>44</v>
      </c>
      <c r="B519" s="2">
        <v>50174</v>
      </c>
      <c r="C519" s="2">
        <v>58833</v>
      </c>
      <c r="D519" s="2">
        <v>2</v>
      </c>
      <c r="E519" s="2">
        <v>372</v>
      </c>
      <c r="F519" s="2">
        <v>365</v>
      </c>
      <c r="G519" s="2">
        <v>7.28</v>
      </c>
      <c r="H519" s="2">
        <v>98</v>
      </c>
      <c r="I519" s="2">
        <v>1.95</v>
      </c>
      <c r="J519" s="2">
        <v>349</v>
      </c>
      <c r="K519" s="2">
        <v>305</v>
      </c>
      <c r="L519" s="2">
        <v>8659</v>
      </c>
      <c r="M519" s="2">
        <v>42.961100000000002</v>
      </c>
      <c r="N519" s="2" t="s">
        <v>3</v>
      </c>
      <c r="O519" s="2" t="s">
        <v>3210</v>
      </c>
    </row>
    <row r="520" spans="1:15" x14ac:dyDescent="0.25">
      <c r="A520" s="2" t="s">
        <v>198</v>
      </c>
      <c r="B520" s="2">
        <v>1080958</v>
      </c>
      <c r="C520" s="2">
        <v>1089609</v>
      </c>
      <c r="D520" s="2">
        <v>2</v>
      </c>
      <c r="E520" s="2">
        <v>188</v>
      </c>
      <c r="F520" s="2">
        <v>146</v>
      </c>
      <c r="G520" s="2">
        <v>41.9</v>
      </c>
      <c r="H520" s="2">
        <v>77.7</v>
      </c>
      <c r="I520" s="2">
        <v>22.3</v>
      </c>
      <c r="J520" s="2">
        <v>171</v>
      </c>
      <c r="K520" s="2">
        <v>509</v>
      </c>
      <c r="L520" s="2">
        <v>8651</v>
      </c>
      <c r="M520" s="2">
        <v>21.7316</v>
      </c>
      <c r="N520" s="2" t="s">
        <v>3</v>
      </c>
      <c r="O520" s="2" t="s">
        <v>3211</v>
      </c>
    </row>
    <row r="521" spans="1:15" x14ac:dyDescent="0.25">
      <c r="A521" s="2" t="s">
        <v>42</v>
      </c>
      <c r="B521" s="2">
        <v>351114</v>
      </c>
      <c r="C521" s="2">
        <v>359750</v>
      </c>
      <c r="D521" s="2">
        <v>2</v>
      </c>
      <c r="E521" s="2">
        <v>224</v>
      </c>
      <c r="F521" s="2">
        <v>30.6</v>
      </c>
      <c r="G521" s="2">
        <v>193</v>
      </c>
      <c r="H521" s="2">
        <v>13.7</v>
      </c>
      <c r="I521" s="2">
        <v>86.3</v>
      </c>
      <c r="J521" s="2">
        <v>112</v>
      </c>
      <c r="K521" s="2">
        <v>277</v>
      </c>
      <c r="L521" s="2">
        <v>8636</v>
      </c>
      <c r="M521" s="2">
        <v>25.937899999999999</v>
      </c>
      <c r="N521" s="2" t="s">
        <v>5</v>
      </c>
      <c r="O521" s="2" t="s">
        <v>3212</v>
      </c>
    </row>
    <row r="522" spans="1:15" x14ac:dyDescent="0.25">
      <c r="A522" s="2" t="s">
        <v>376</v>
      </c>
      <c r="B522" s="2">
        <v>561091</v>
      </c>
      <c r="C522" s="2">
        <v>569725</v>
      </c>
      <c r="D522" s="2">
        <v>2</v>
      </c>
      <c r="E522" s="2">
        <v>303</v>
      </c>
      <c r="F522" s="2">
        <v>270</v>
      </c>
      <c r="G522" s="2">
        <v>32.799999999999997</v>
      </c>
      <c r="H522" s="2">
        <v>89.2</v>
      </c>
      <c r="I522" s="2">
        <v>10.8</v>
      </c>
      <c r="J522" s="2">
        <v>301</v>
      </c>
      <c r="K522" s="2">
        <v>240</v>
      </c>
      <c r="L522" s="2">
        <v>8634</v>
      </c>
      <c r="M522" s="2">
        <v>35.093800000000002</v>
      </c>
      <c r="N522" s="2" t="s">
        <v>3</v>
      </c>
      <c r="O522" s="2" t="s">
        <v>3213</v>
      </c>
    </row>
    <row r="523" spans="1:15" x14ac:dyDescent="0.25">
      <c r="A523" s="2" t="s">
        <v>214</v>
      </c>
      <c r="B523" s="2">
        <v>170046</v>
      </c>
      <c r="C523" s="2">
        <v>178649</v>
      </c>
      <c r="D523" s="2">
        <v>2</v>
      </c>
      <c r="E523" s="2">
        <v>91</v>
      </c>
      <c r="F523" s="2">
        <v>67.3</v>
      </c>
      <c r="G523" s="2">
        <v>23.7</v>
      </c>
      <c r="H523" s="2">
        <v>73.900000000000006</v>
      </c>
      <c r="I523" s="2">
        <v>26.1</v>
      </c>
      <c r="J523" s="2">
        <v>6.7</v>
      </c>
      <c r="K523" s="2">
        <v>23</v>
      </c>
      <c r="L523" s="2">
        <v>8603</v>
      </c>
      <c r="M523" s="2">
        <v>10.5777</v>
      </c>
      <c r="N523" s="2" t="s">
        <v>3</v>
      </c>
      <c r="O523" s="2" t="s">
        <v>3214</v>
      </c>
    </row>
    <row r="524" spans="1:15" x14ac:dyDescent="0.25">
      <c r="A524" s="2" t="s">
        <v>219</v>
      </c>
      <c r="B524" s="2">
        <v>240064</v>
      </c>
      <c r="C524" s="2">
        <v>248651</v>
      </c>
      <c r="D524" s="2">
        <v>2</v>
      </c>
      <c r="E524" s="2">
        <v>236</v>
      </c>
      <c r="F524" s="2">
        <v>203</v>
      </c>
      <c r="G524" s="2">
        <v>32.799999999999997</v>
      </c>
      <c r="H524" s="2">
        <v>86.1</v>
      </c>
      <c r="I524" s="2">
        <v>13.9</v>
      </c>
      <c r="J524" s="2">
        <v>202</v>
      </c>
      <c r="K524" s="2">
        <v>276</v>
      </c>
      <c r="L524" s="2">
        <v>8587</v>
      </c>
      <c r="M524" s="2">
        <v>27.4834</v>
      </c>
      <c r="N524" s="2" t="s">
        <v>3</v>
      </c>
      <c r="O524" s="2" t="s">
        <v>3215</v>
      </c>
    </row>
    <row r="525" spans="1:15" x14ac:dyDescent="0.25">
      <c r="A525" s="2" t="s">
        <v>497</v>
      </c>
      <c r="B525" s="2">
        <v>560033</v>
      </c>
      <c r="C525" s="2">
        <v>568613</v>
      </c>
      <c r="D525" s="2">
        <v>2</v>
      </c>
      <c r="E525" s="2">
        <v>178</v>
      </c>
      <c r="F525" s="2">
        <v>126</v>
      </c>
      <c r="G525" s="2">
        <v>51.8</v>
      </c>
      <c r="H525" s="2">
        <v>70.900000000000006</v>
      </c>
      <c r="I525" s="2">
        <v>29.1</v>
      </c>
      <c r="J525" s="2">
        <v>177</v>
      </c>
      <c r="K525" s="2">
        <v>631</v>
      </c>
      <c r="L525" s="2">
        <v>8580</v>
      </c>
      <c r="M525" s="2">
        <v>20.745899999999999</v>
      </c>
      <c r="N525" s="2" t="s">
        <v>3</v>
      </c>
      <c r="O525" s="2" t="s">
        <v>3216</v>
      </c>
    </row>
    <row r="526" spans="1:15" x14ac:dyDescent="0.25">
      <c r="A526" s="2" t="s">
        <v>238</v>
      </c>
      <c r="B526" s="2">
        <v>295857</v>
      </c>
      <c r="C526" s="2">
        <v>304409</v>
      </c>
      <c r="D526" s="2">
        <v>2</v>
      </c>
      <c r="E526" s="2">
        <v>85.6</v>
      </c>
      <c r="F526" s="2">
        <v>24.9</v>
      </c>
      <c r="G526" s="2">
        <v>60.7</v>
      </c>
      <c r="H526" s="2">
        <v>29.1</v>
      </c>
      <c r="I526" s="2">
        <v>70.900000000000006</v>
      </c>
      <c r="J526" s="2">
        <v>33.6</v>
      </c>
      <c r="K526" s="2">
        <v>101</v>
      </c>
      <c r="L526" s="2">
        <v>8552</v>
      </c>
      <c r="M526" s="2">
        <v>10.009399999999999</v>
      </c>
      <c r="N526" s="2" t="s">
        <v>5</v>
      </c>
      <c r="O526" s="2" t="s">
        <v>3217</v>
      </c>
    </row>
    <row r="527" spans="1:15" x14ac:dyDescent="0.25">
      <c r="A527" s="2" t="s">
        <v>850</v>
      </c>
      <c r="B527" s="2">
        <v>1331</v>
      </c>
      <c r="C527" s="2">
        <v>9870</v>
      </c>
      <c r="D527" s="2">
        <v>2</v>
      </c>
      <c r="E527" s="2">
        <v>213</v>
      </c>
      <c r="F527" s="2">
        <v>30.7</v>
      </c>
      <c r="G527" s="2">
        <v>183</v>
      </c>
      <c r="H527" s="2">
        <v>14.4</v>
      </c>
      <c r="I527" s="2">
        <v>85.6</v>
      </c>
      <c r="J527" s="2">
        <v>149</v>
      </c>
      <c r="K527" s="2">
        <v>178</v>
      </c>
      <c r="L527" s="2">
        <v>8539</v>
      </c>
      <c r="M527" s="2">
        <v>24.944400000000002</v>
      </c>
      <c r="N527" s="2" t="s">
        <v>5</v>
      </c>
      <c r="O527" s="2" t="s">
        <v>3218</v>
      </c>
    </row>
    <row r="528" spans="1:15" x14ac:dyDescent="0.25">
      <c r="A528" s="2" t="s">
        <v>383</v>
      </c>
      <c r="B528" s="2">
        <v>120286</v>
      </c>
      <c r="C528" s="2">
        <v>128824</v>
      </c>
      <c r="D528" s="2">
        <v>2</v>
      </c>
      <c r="E528" s="2">
        <v>125</v>
      </c>
      <c r="F528" s="2">
        <v>65.2</v>
      </c>
      <c r="G528" s="2">
        <v>59.7</v>
      </c>
      <c r="H528" s="2">
        <v>52.2</v>
      </c>
      <c r="I528" s="2">
        <v>47.8</v>
      </c>
      <c r="J528" s="2">
        <v>17.2</v>
      </c>
      <c r="K528" s="2">
        <v>80</v>
      </c>
      <c r="L528" s="2">
        <v>8538</v>
      </c>
      <c r="M528" s="2">
        <v>14.6404</v>
      </c>
      <c r="N528" s="2" t="s">
        <v>3</v>
      </c>
      <c r="O528" s="2" t="s">
        <v>3219</v>
      </c>
    </row>
    <row r="529" spans="1:15" x14ac:dyDescent="0.25">
      <c r="A529" s="2" t="s">
        <v>852</v>
      </c>
      <c r="B529" s="2">
        <v>185014</v>
      </c>
      <c r="C529" s="2">
        <v>193546</v>
      </c>
      <c r="D529" s="2">
        <v>2</v>
      </c>
      <c r="E529" s="2">
        <v>312</v>
      </c>
      <c r="F529" s="2">
        <v>187</v>
      </c>
      <c r="G529" s="2">
        <v>125</v>
      </c>
      <c r="H529" s="2">
        <v>60</v>
      </c>
      <c r="I529" s="2">
        <v>40</v>
      </c>
      <c r="J529" s="2">
        <v>6.26</v>
      </c>
      <c r="K529" s="2">
        <v>35</v>
      </c>
      <c r="L529" s="2">
        <v>8532</v>
      </c>
      <c r="M529" s="2">
        <v>36.568199999999997</v>
      </c>
      <c r="N529" s="2" t="s">
        <v>3</v>
      </c>
      <c r="O529" s="2" t="s">
        <v>3220</v>
      </c>
    </row>
    <row r="530" spans="1:15" x14ac:dyDescent="0.25">
      <c r="A530" s="2" t="s">
        <v>218</v>
      </c>
      <c r="B530" s="2">
        <v>100028</v>
      </c>
      <c r="C530" s="2">
        <v>108558</v>
      </c>
      <c r="D530" s="2">
        <v>2</v>
      </c>
      <c r="E530" s="2">
        <v>329</v>
      </c>
      <c r="F530" s="2">
        <v>286</v>
      </c>
      <c r="G530" s="2">
        <v>43.2</v>
      </c>
      <c r="H530" s="2">
        <v>86.9</v>
      </c>
      <c r="I530" s="2">
        <v>13.1</v>
      </c>
      <c r="J530" s="2">
        <v>4.8</v>
      </c>
      <c r="K530" s="2">
        <v>28</v>
      </c>
      <c r="L530" s="2">
        <v>8530</v>
      </c>
      <c r="M530" s="2">
        <v>38.569800000000001</v>
      </c>
      <c r="N530" s="2" t="s">
        <v>3</v>
      </c>
      <c r="O530" s="2" t="s">
        <v>3221</v>
      </c>
    </row>
    <row r="531" spans="1:15" x14ac:dyDescent="0.25">
      <c r="A531" s="2" t="s">
        <v>198</v>
      </c>
      <c r="B531" s="2">
        <v>710003</v>
      </c>
      <c r="C531" s="2">
        <v>718532</v>
      </c>
      <c r="D531" s="2">
        <v>2</v>
      </c>
      <c r="E531" s="2">
        <v>107</v>
      </c>
      <c r="F531" s="2">
        <v>51.2</v>
      </c>
      <c r="G531" s="2">
        <v>55.6</v>
      </c>
      <c r="H531" s="2">
        <v>48</v>
      </c>
      <c r="I531" s="2">
        <v>52</v>
      </c>
      <c r="J531" s="2">
        <v>54.5</v>
      </c>
      <c r="K531" s="2">
        <v>198</v>
      </c>
      <c r="L531" s="2">
        <v>8529</v>
      </c>
      <c r="M531" s="2">
        <v>12.545400000000001</v>
      </c>
      <c r="N531" s="2" t="s">
        <v>5</v>
      </c>
      <c r="O531" s="2" t="s">
        <v>3222</v>
      </c>
    </row>
    <row r="532" spans="1:15" x14ac:dyDescent="0.25">
      <c r="A532" s="2" t="s">
        <v>853</v>
      </c>
      <c r="B532" s="2">
        <v>91430</v>
      </c>
      <c r="C532" s="2">
        <v>99952</v>
      </c>
      <c r="D532" s="2">
        <v>2</v>
      </c>
      <c r="E532" s="2">
        <v>141</v>
      </c>
      <c r="F532" s="2">
        <v>33.1</v>
      </c>
      <c r="G532" s="2">
        <v>107</v>
      </c>
      <c r="H532" s="2">
        <v>23.5</v>
      </c>
      <c r="I532" s="2">
        <v>76.5</v>
      </c>
      <c r="J532" s="2">
        <v>38.4</v>
      </c>
      <c r="K532" s="2">
        <v>157</v>
      </c>
      <c r="L532" s="2">
        <v>8522</v>
      </c>
      <c r="M532" s="2">
        <v>16.545400000000001</v>
      </c>
      <c r="N532" s="2" t="s">
        <v>5</v>
      </c>
      <c r="O532" s="2" t="s">
        <v>3223</v>
      </c>
    </row>
    <row r="533" spans="1:15" x14ac:dyDescent="0.25">
      <c r="A533" s="2" t="s">
        <v>170</v>
      </c>
      <c r="B533" s="2">
        <v>690817</v>
      </c>
      <c r="C533" s="2">
        <v>699336</v>
      </c>
      <c r="D533" s="2">
        <v>2</v>
      </c>
      <c r="E533" s="2">
        <v>88.8</v>
      </c>
      <c r="F533" s="2">
        <v>35.700000000000003</v>
      </c>
      <c r="G533" s="2">
        <v>53.1</v>
      </c>
      <c r="H533" s="2">
        <v>40.200000000000003</v>
      </c>
      <c r="I533" s="2">
        <v>59.8</v>
      </c>
      <c r="J533" s="2">
        <v>8.15</v>
      </c>
      <c r="K533" s="2">
        <v>38</v>
      </c>
      <c r="L533" s="2">
        <v>8519</v>
      </c>
      <c r="M533" s="2">
        <v>10.4238</v>
      </c>
      <c r="N533" s="2" t="s">
        <v>5</v>
      </c>
      <c r="O533" s="2" t="s">
        <v>3224</v>
      </c>
    </row>
    <row r="534" spans="1:15" x14ac:dyDescent="0.25">
      <c r="A534" s="2" t="s">
        <v>854</v>
      </c>
      <c r="B534" s="2">
        <v>71193</v>
      </c>
      <c r="C534" s="2">
        <v>79705</v>
      </c>
      <c r="D534" s="2">
        <v>2</v>
      </c>
      <c r="E534" s="2">
        <v>96.5</v>
      </c>
      <c r="F534" s="2">
        <v>57.9</v>
      </c>
      <c r="G534" s="2">
        <v>38.6</v>
      </c>
      <c r="H534" s="2">
        <v>60</v>
      </c>
      <c r="I534" s="2">
        <v>40</v>
      </c>
      <c r="J534" s="2">
        <v>36.1</v>
      </c>
      <c r="K534" s="2">
        <v>72</v>
      </c>
      <c r="L534" s="2">
        <v>8512</v>
      </c>
      <c r="M534" s="2">
        <v>11.3369</v>
      </c>
      <c r="N534" s="2" t="s">
        <v>3</v>
      </c>
      <c r="O534" s="2" t="s">
        <v>3225</v>
      </c>
    </row>
    <row r="535" spans="1:15" x14ac:dyDescent="0.25">
      <c r="A535" s="2" t="s">
        <v>86</v>
      </c>
      <c r="B535" s="2">
        <v>185290</v>
      </c>
      <c r="C535" s="2">
        <v>193788</v>
      </c>
      <c r="D535" s="2">
        <v>2</v>
      </c>
      <c r="E535" s="2">
        <v>148</v>
      </c>
      <c r="F535" s="2">
        <v>134</v>
      </c>
      <c r="G535" s="2">
        <v>14.3</v>
      </c>
      <c r="H535" s="2">
        <v>90.4</v>
      </c>
      <c r="I535" s="2">
        <v>9.6300000000000008</v>
      </c>
      <c r="J535" s="2">
        <v>108</v>
      </c>
      <c r="K535" s="2">
        <v>158</v>
      </c>
      <c r="L535" s="2">
        <v>8498</v>
      </c>
      <c r="M535" s="2">
        <v>17.415900000000001</v>
      </c>
      <c r="N535" s="2" t="s">
        <v>3</v>
      </c>
      <c r="O535" s="2" t="s">
        <v>3226</v>
      </c>
    </row>
    <row r="536" spans="1:15" x14ac:dyDescent="0.25">
      <c r="A536" s="2" t="s">
        <v>856</v>
      </c>
      <c r="B536" s="2">
        <v>61006</v>
      </c>
      <c r="C536" s="2">
        <v>69484</v>
      </c>
      <c r="D536" s="2">
        <v>2</v>
      </c>
      <c r="E536" s="2">
        <v>241</v>
      </c>
      <c r="F536" s="2">
        <v>190</v>
      </c>
      <c r="G536" s="2">
        <v>51</v>
      </c>
      <c r="H536" s="2">
        <v>78.900000000000006</v>
      </c>
      <c r="I536" s="2">
        <v>21.1</v>
      </c>
      <c r="J536" s="2">
        <v>124</v>
      </c>
      <c r="K536" s="2">
        <v>445</v>
      </c>
      <c r="L536" s="2">
        <v>8478</v>
      </c>
      <c r="M536" s="2">
        <v>28.426500000000001</v>
      </c>
      <c r="N536" s="2" t="s">
        <v>3</v>
      </c>
      <c r="O536" s="2" t="s">
        <v>3227</v>
      </c>
    </row>
    <row r="537" spans="1:15" x14ac:dyDescent="0.25">
      <c r="A537" s="2" t="s">
        <v>588</v>
      </c>
      <c r="B537" s="2">
        <v>211411</v>
      </c>
      <c r="C537" s="2">
        <v>219883</v>
      </c>
      <c r="D537" s="2">
        <v>2</v>
      </c>
      <c r="E537" s="2">
        <v>229</v>
      </c>
      <c r="F537" s="2">
        <v>136</v>
      </c>
      <c r="G537" s="2">
        <v>92.7</v>
      </c>
      <c r="H537" s="2">
        <v>59.5</v>
      </c>
      <c r="I537" s="2">
        <v>40.5</v>
      </c>
      <c r="J537" s="2">
        <v>25.2</v>
      </c>
      <c r="K537" s="2">
        <v>78</v>
      </c>
      <c r="L537" s="2">
        <v>8472</v>
      </c>
      <c r="M537" s="2">
        <v>27.030200000000001</v>
      </c>
      <c r="N537" s="2" t="s">
        <v>3</v>
      </c>
      <c r="O537" s="2" t="s">
        <v>3228</v>
      </c>
    </row>
    <row r="538" spans="1:15" x14ac:dyDescent="0.25">
      <c r="A538" s="2" t="s">
        <v>365</v>
      </c>
      <c r="B538" s="2">
        <v>51496</v>
      </c>
      <c r="C538" s="2">
        <v>59949</v>
      </c>
      <c r="D538" s="2">
        <v>2</v>
      </c>
      <c r="E538" s="2">
        <v>325</v>
      </c>
      <c r="F538" s="2">
        <v>36</v>
      </c>
      <c r="G538" s="2">
        <v>289</v>
      </c>
      <c r="H538" s="2">
        <v>11.1</v>
      </c>
      <c r="I538" s="2">
        <v>88.9</v>
      </c>
      <c r="J538" s="2">
        <v>320</v>
      </c>
      <c r="K538" s="2">
        <v>224</v>
      </c>
      <c r="L538" s="2">
        <v>8453</v>
      </c>
      <c r="M538" s="2">
        <v>38.447899999999997</v>
      </c>
      <c r="N538" s="2" t="s">
        <v>5</v>
      </c>
      <c r="O538" s="2" t="s">
        <v>3229</v>
      </c>
    </row>
    <row r="539" spans="1:15" x14ac:dyDescent="0.25">
      <c r="A539" s="2" t="s">
        <v>716</v>
      </c>
      <c r="B539" s="2">
        <v>116371</v>
      </c>
      <c r="C539" s="2">
        <v>124816</v>
      </c>
      <c r="D539" s="2">
        <v>2</v>
      </c>
      <c r="E539" s="2">
        <v>106</v>
      </c>
      <c r="F539" s="2">
        <v>56.3</v>
      </c>
      <c r="G539" s="2">
        <v>49.6</v>
      </c>
      <c r="H539" s="2">
        <v>53.2</v>
      </c>
      <c r="I539" s="2">
        <v>46.8</v>
      </c>
      <c r="J539" s="2">
        <v>72.8</v>
      </c>
      <c r="K539" s="2">
        <v>220</v>
      </c>
      <c r="L539" s="2">
        <v>8445</v>
      </c>
      <c r="M539" s="2">
        <v>12.5518</v>
      </c>
      <c r="N539" s="2" t="s">
        <v>3</v>
      </c>
      <c r="O539" s="2" t="s">
        <v>3230</v>
      </c>
    </row>
    <row r="540" spans="1:15" x14ac:dyDescent="0.25">
      <c r="A540" s="2" t="s">
        <v>225</v>
      </c>
      <c r="B540" s="2">
        <v>200404</v>
      </c>
      <c r="C540" s="2">
        <v>208842</v>
      </c>
      <c r="D540" s="2">
        <v>2</v>
      </c>
      <c r="E540" s="2">
        <v>165</v>
      </c>
      <c r="F540" s="2">
        <v>57.1</v>
      </c>
      <c r="G540" s="2">
        <v>108</v>
      </c>
      <c r="H540" s="2">
        <v>34.6</v>
      </c>
      <c r="I540" s="2">
        <v>65.400000000000006</v>
      </c>
      <c r="J540" s="2">
        <v>42.4</v>
      </c>
      <c r="K540" s="2">
        <v>146</v>
      </c>
      <c r="L540" s="2">
        <v>8438</v>
      </c>
      <c r="M540" s="2">
        <v>19.554400000000001</v>
      </c>
      <c r="N540" s="2" t="s">
        <v>5</v>
      </c>
      <c r="O540" s="2" t="s">
        <v>3231</v>
      </c>
    </row>
    <row r="541" spans="1:15" x14ac:dyDescent="0.25">
      <c r="A541" s="2" t="s">
        <v>129</v>
      </c>
      <c r="B541" s="2">
        <v>635579</v>
      </c>
      <c r="C541" s="2">
        <v>644006</v>
      </c>
      <c r="D541" s="2">
        <v>2</v>
      </c>
      <c r="E541" s="2">
        <v>162</v>
      </c>
      <c r="F541" s="2">
        <v>96.1</v>
      </c>
      <c r="G541" s="2">
        <v>65.8</v>
      </c>
      <c r="H541" s="2">
        <v>59.4</v>
      </c>
      <c r="I541" s="2">
        <v>40.6</v>
      </c>
      <c r="J541" s="2">
        <v>7.86</v>
      </c>
      <c r="K541" s="2">
        <v>24</v>
      </c>
      <c r="L541" s="2">
        <v>8427</v>
      </c>
      <c r="M541" s="2">
        <v>19.2239</v>
      </c>
      <c r="N541" s="2" t="s">
        <v>3</v>
      </c>
      <c r="O541" s="2" t="s">
        <v>3232</v>
      </c>
    </row>
    <row r="542" spans="1:15" x14ac:dyDescent="0.25">
      <c r="A542" s="2" t="s">
        <v>709</v>
      </c>
      <c r="B542" s="2">
        <v>210368</v>
      </c>
      <c r="C542" s="2">
        <v>218787</v>
      </c>
      <c r="D542" s="2">
        <v>2</v>
      </c>
      <c r="E542" s="2">
        <v>117</v>
      </c>
      <c r="F542" s="2">
        <v>64.2</v>
      </c>
      <c r="G542" s="2">
        <v>53.1</v>
      </c>
      <c r="H542" s="2">
        <v>54.7</v>
      </c>
      <c r="I542" s="2">
        <v>45.3</v>
      </c>
      <c r="J542" s="2">
        <v>9.61</v>
      </c>
      <c r="K542" s="2">
        <v>45</v>
      </c>
      <c r="L542" s="2">
        <v>8419</v>
      </c>
      <c r="M542" s="2">
        <v>13.8971</v>
      </c>
      <c r="N542" s="2" t="s">
        <v>3</v>
      </c>
      <c r="O542" s="2" t="s">
        <v>3233</v>
      </c>
    </row>
    <row r="543" spans="1:15" x14ac:dyDescent="0.25">
      <c r="A543" s="2" t="s">
        <v>858</v>
      </c>
      <c r="B543" s="2">
        <v>91129</v>
      </c>
      <c r="C543" s="2">
        <v>99531</v>
      </c>
      <c r="D543" s="2">
        <v>2</v>
      </c>
      <c r="E543" s="2">
        <v>114</v>
      </c>
      <c r="F543" s="2">
        <v>39.200000000000003</v>
      </c>
      <c r="G543" s="2">
        <v>74.400000000000006</v>
      </c>
      <c r="H543" s="2">
        <v>34.5</v>
      </c>
      <c r="I543" s="2">
        <v>65.5</v>
      </c>
      <c r="J543" s="2">
        <v>21.5</v>
      </c>
      <c r="K543" s="2">
        <v>97</v>
      </c>
      <c r="L543" s="2">
        <v>8402</v>
      </c>
      <c r="M543" s="2">
        <v>13.568199999999999</v>
      </c>
      <c r="N543" s="2" t="s">
        <v>5</v>
      </c>
      <c r="O543" s="2" t="s">
        <v>3234</v>
      </c>
    </row>
    <row r="544" spans="1:15" x14ac:dyDescent="0.25">
      <c r="A544" s="2" t="s">
        <v>517</v>
      </c>
      <c r="B544" s="2">
        <v>421306</v>
      </c>
      <c r="C544" s="2">
        <v>429703</v>
      </c>
      <c r="D544" s="2">
        <v>2</v>
      </c>
      <c r="E544" s="2">
        <v>164</v>
      </c>
      <c r="F544" s="2">
        <v>121</v>
      </c>
      <c r="G544" s="2">
        <v>43.5</v>
      </c>
      <c r="H544" s="2">
        <v>73.5</v>
      </c>
      <c r="I544" s="2">
        <v>26.5</v>
      </c>
      <c r="J544" s="2">
        <v>126</v>
      </c>
      <c r="K544" s="2">
        <v>151</v>
      </c>
      <c r="L544" s="2">
        <v>8397</v>
      </c>
      <c r="M544" s="2">
        <v>19.530799999999999</v>
      </c>
      <c r="N544" s="2" t="s">
        <v>3</v>
      </c>
      <c r="O544" s="2" t="s">
        <v>3235</v>
      </c>
    </row>
    <row r="545" spans="1:15" x14ac:dyDescent="0.25">
      <c r="A545" s="2" t="s">
        <v>81</v>
      </c>
      <c r="B545" s="2">
        <v>35475</v>
      </c>
      <c r="C545" s="2">
        <v>43859</v>
      </c>
      <c r="D545" s="2">
        <v>2</v>
      </c>
      <c r="E545" s="2">
        <v>116</v>
      </c>
      <c r="F545" s="2">
        <v>102</v>
      </c>
      <c r="G545" s="2">
        <v>14.1</v>
      </c>
      <c r="H545" s="2">
        <v>87.9</v>
      </c>
      <c r="I545" s="2">
        <v>12.1</v>
      </c>
      <c r="J545" s="2">
        <v>4.08</v>
      </c>
      <c r="K545" s="2">
        <v>21</v>
      </c>
      <c r="L545" s="2">
        <v>8384</v>
      </c>
      <c r="M545" s="2">
        <v>13.835900000000001</v>
      </c>
      <c r="N545" s="2" t="s">
        <v>3</v>
      </c>
      <c r="O545" s="2" t="s">
        <v>3236</v>
      </c>
    </row>
    <row r="546" spans="1:15" x14ac:dyDescent="0.25">
      <c r="A546" s="2" t="s">
        <v>437</v>
      </c>
      <c r="B546" s="2">
        <v>131412</v>
      </c>
      <c r="C546" s="2">
        <v>139777</v>
      </c>
      <c r="D546" s="2">
        <v>2</v>
      </c>
      <c r="E546" s="2">
        <v>173</v>
      </c>
      <c r="F546" s="2">
        <v>108</v>
      </c>
      <c r="G546" s="2">
        <v>64.900000000000006</v>
      </c>
      <c r="H546" s="2">
        <v>62.5</v>
      </c>
      <c r="I546" s="2">
        <v>37.5</v>
      </c>
      <c r="J546" s="2">
        <v>134</v>
      </c>
      <c r="K546" s="2">
        <v>238</v>
      </c>
      <c r="L546" s="2">
        <v>8365</v>
      </c>
      <c r="M546" s="2">
        <v>20.6814</v>
      </c>
      <c r="N546" s="2" t="s">
        <v>3</v>
      </c>
      <c r="O546" s="2" t="s">
        <v>3237</v>
      </c>
    </row>
    <row r="547" spans="1:15" x14ac:dyDescent="0.25">
      <c r="A547" s="2" t="s">
        <v>333</v>
      </c>
      <c r="B547" s="2">
        <v>145236</v>
      </c>
      <c r="C547" s="2">
        <v>153572</v>
      </c>
      <c r="D547" s="2">
        <v>2</v>
      </c>
      <c r="E547" s="2">
        <v>270</v>
      </c>
      <c r="F547" s="2">
        <v>26.6</v>
      </c>
      <c r="G547" s="2">
        <v>244</v>
      </c>
      <c r="H547" s="2">
        <v>9.85</v>
      </c>
      <c r="I547" s="2">
        <v>90.1</v>
      </c>
      <c r="J547" s="2">
        <v>244</v>
      </c>
      <c r="K547" s="2">
        <v>216</v>
      </c>
      <c r="L547" s="2">
        <v>8336</v>
      </c>
      <c r="M547" s="2">
        <v>32.389600000000002</v>
      </c>
      <c r="N547" s="2" t="s">
        <v>5</v>
      </c>
      <c r="O547" s="2" t="s">
        <v>3238</v>
      </c>
    </row>
    <row r="548" spans="1:15" x14ac:dyDescent="0.25">
      <c r="A548" s="2" t="s">
        <v>861</v>
      </c>
      <c r="B548" s="2">
        <v>106651</v>
      </c>
      <c r="C548" s="2">
        <v>114982</v>
      </c>
      <c r="D548" s="2">
        <v>2</v>
      </c>
      <c r="E548" s="2">
        <v>84.7</v>
      </c>
      <c r="F548" s="2">
        <v>41.1</v>
      </c>
      <c r="G548" s="2">
        <v>43.7</v>
      </c>
      <c r="H548" s="2">
        <v>48.5</v>
      </c>
      <c r="I548" s="2">
        <v>51.5</v>
      </c>
      <c r="J548" s="2">
        <v>17.2</v>
      </c>
      <c r="K548" s="2">
        <v>70</v>
      </c>
      <c r="L548" s="2">
        <v>8331</v>
      </c>
      <c r="M548" s="2">
        <v>10.1668</v>
      </c>
      <c r="N548" s="2" t="s">
        <v>5</v>
      </c>
      <c r="O548" s="2" t="s">
        <v>3239</v>
      </c>
    </row>
    <row r="549" spans="1:15" x14ac:dyDescent="0.25">
      <c r="A549" s="2" t="s">
        <v>863</v>
      </c>
      <c r="B549" s="2">
        <v>161627</v>
      </c>
      <c r="C549" s="2">
        <v>169953</v>
      </c>
      <c r="D549" s="2">
        <v>2</v>
      </c>
      <c r="E549" s="2">
        <v>306</v>
      </c>
      <c r="F549" s="2">
        <v>38.6</v>
      </c>
      <c r="G549" s="2">
        <v>268</v>
      </c>
      <c r="H549" s="2">
        <v>12.6</v>
      </c>
      <c r="I549" s="2">
        <v>87.4</v>
      </c>
      <c r="J549" s="2">
        <v>304</v>
      </c>
      <c r="K549" s="2">
        <v>315</v>
      </c>
      <c r="L549" s="2">
        <v>8326</v>
      </c>
      <c r="M549" s="2">
        <v>36.752299999999998</v>
      </c>
      <c r="N549" s="2" t="s">
        <v>5</v>
      </c>
      <c r="O549" s="2" t="s">
        <v>3240</v>
      </c>
    </row>
    <row r="550" spans="1:15" x14ac:dyDescent="0.25">
      <c r="A550" s="2" t="s">
        <v>865</v>
      </c>
      <c r="B550" s="2">
        <v>181168</v>
      </c>
      <c r="C550" s="2">
        <v>189493</v>
      </c>
      <c r="D550" s="2">
        <v>2</v>
      </c>
      <c r="E550" s="2">
        <v>232</v>
      </c>
      <c r="F550" s="2">
        <v>199</v>
      </c>
      <c r="G550" s="2">
        <v>33.1</v>
      </c>
      <c r="H550" s="2">
        <v>85.8</v>
      </c>
      <c r="I550" s="2">
        <v>14.2</v>
      </c>
      <c r="J550" s="2">
        <v>212</v>
      </c>
      <c r="K550" s="2">
        <v>421</v>
      </c>
      <c r="L550" s="2">
        <v>8325</v>
      </c>
      <c r="M550" s="2">
        <v>27.867899999999999</v>
      </c>
      <c r="N550" s="2" t="s">
        <v>3</v>
      </c>
      <c r="O550" s="2" t="s">
        <v>3241</v>
      </c>
    </row>
    <row r="551" spans="1:15" x14ac:dyDescent="0.25">
      <c r="A551" s="2" t="s">
        <v>148</v>
      </c>
      <c r="B551" s="2">
        <v>190479</v>
      </c>
      <c r="C551" s="2">
        <v>198799</v>
      </c>
      <c r="D551" s="2">
        <v>2</v>
      </c>
      <c r="E551" s="2">
        <v>95.2</v>
      </c>
      <c r="F551" s="2">
        <v>27.5</v>
      </c>
      <c r="G551" s="2">
        <v>67.7</v>
      </c>
      <c r="H551" s="2">
        <v>28.9</v>
      </c>
      <c r="I551" s="2">
        <v>71.099999999999994</v>
      </c>
      <c r="J551" s="2">
        <v>25</v>
      </c>
      <c r="K551" s="2">
        <v>83</v>
      </c>
      <c r="L551" s="2">
        <v>8320</v>
      </c>
      <c r="M551" s="2">
        <v>11.442299999999999</v>
      </c>
      <c r="N551" s="2" t="s">
        <v>5</v>
      </c>
      <c r="O551" s="2" t="s">
        <v>3242</v>
      </c>
    </row>
    <row r="552" spans="1:15" x14ac:dyDescent="0.25">
      <c r="A552" s="2" t="s">
        <v>65</v>
      </c>
      <c r="B552" s="2">
        <v>770220</v>
      </c>
      <c r="C552" s="2">
        <v>778537</v>
      </c>
      <c r="D552" s="2">
        <v>2</v>
      </c>
      <c r="E552" s="2">
        <v>178</v>
      </c>
      <c r="F552" s="2">
        <v>36.1</v>
      </c>
      <c r="G552" s="2">
        <v>142</v>
      </c>
      <c r="H552" s="2">
        <v>20.3</v>
      </c>
      <c r="I552" s="2">
        <v>79.7</v>
      </c>
      <c r="J552" s="2">
        <v>15.6</v>
      </c>
      <c r="K552" s="2">
        <v>65</v>
      </c>
      <c r="L552" s="2">
        <v>8317</v>
      </c>
      <c r="M552" s="2">
        <v>21.401900000000001</v>
      </c>
      <c r="N552" s="2" t="s">
        <v>5</v>
      </c>
      <c r="O552" s="2" t="s">
        <v>3243</v>
      </c>
    </row>
    <row r="553" spans="1:15" x14ac:dyDescent="0.25">
      <c r="A553" s="2" t="s">
        <v>154</v>
      </c>
      <c r="B553" s="2">
        <v>190158</v>
      </c>
      <c r="C553" s="2">
        <v>198473</v>
      </c>
      <c r="D553" s="2">
        <v>2</v>
      </c>
      <c r="E553" s="2">
        <v>87.6</v>
      </c>
      <c r="F553" s="2">
        <v>22.1</v>
      </c>
      <c r="G553" s="2">
        <v>65.5</v>
      </c>
      <c r="H553" s="2">
        <v>25.2</v>
      </c>
      <c r="I553" s="2">
        <v>74.8</v>
      </c>
      <c r="J553" s="2">
        <v>39.700000000000003</v>
      </c>
      <c r="K553" s="2">
        <v>181</v>
      </c>
      <c r="L553" s="2">
        <v>8315</v>
      </c>
      <c r="M553" s="2">
        <v>10.5352</v>
      </c>
      <c r="N553" s="2" t="s">
        <v>5</v>
      </c>
      <c r="O553" s="2" t="s">
        <v>3244</v>
      </c>
    </row>
    <row r="554" spans="1:15" x14ac:dyDescent="0.25">
      <c r="A554" s="2" t="s">
        <v>223</v>
      </c>
      <c r="B554" s="2">
        <v>151676</v>
      </c>
      <c r="C554" s="2">
        <v>159982</v>
      </c>
      <c r="D554" s="2">
        <v>2</v>
      </c>
      <c r="E554" s="2">
        <v>244</v>
      </c>
      <c r="F554" s="2">
        <v>65.400000000000006</v>
      </c>
      <c r="G554" s="2">
        <v>179</v>
      </c>
      <c r="H554" s="2">
        <v>26.8</v>
      </c>
      <c r="I554" s="2">
        <v>73.2</v>
      </c>
      <c r="J554" s="2">
        <v>243</v>
      </c>
      <c r="K554" s="2">
        <v>724</v>
      </c>
      <c r="L554" s="2">
        <v>8306</v>
      </c>
      <c r="M554" s="2">
        <v>29.3764</v>
      </c>
      <c r="N554" s="2" t="s">
        <v>5</v>
      </c>
      <c r="O554" s="2" t="s">
        <v>3245</v>
      </c>
    </row>
    <row r="555" spans="1:15" x14ac:dyDescent="0.25">
      <c r="A555" s="2" t="s">
        <v>581</v>
      </c>
      <c r="B555" s="2">
        <v>485413</v>
      </c>
      <c r="C555" s="2">
        <v>493710</v>
      </c>
      <c r="D555" s="2">
        <v>2</v>
      </c>
      <c r="E555" s="2">
        <v>244</v>
      </c>
      <c r="F555" s="2">
        <v>186</v>
      </c>
      <c r="G555" s="2">
        <v>58.8</v>
      </c>
      <c r="H555" s="2">
        <v>75.900000000000006</v>
      </c>
      <c r="I555" s="2">
        <v>24.1</v>
      </c>
      <c r="J555" s="2">
        <v>239</v>
      </c>
      <c r="K555" s="2">
        <v>536</v>
      </c>
      <c r="L555" s="2">
        <v>8297</v>
      </c>
      <c r="M555" s="2">
        <v>29.408200000000001</v>
      </c>
      <c r="N555" s="2" t="s">
        <v>3</v>
      </c>
      <c r="O555" s="2" t="s">
        <v>3246</v>
      </c>
    </row>
    <row r="556" spans="1:15" x14ac:dyDescent="0.25">
      <c r="A556" s="2" t="s">
        <v>823</v>
      </c>
      <c r="B556" s="2">
        <v>145007</v>
      </c>
      <c r="C556" s="2">
        <v>153289</v>
      </c>
      <c r="D556" s="2">
        <v>2</v>
      </c>
      <c r="E556" s="2">
        <v>176</v>
      </c>
      <c r="F556" s="2">
        <v>113</v>
      </c>
      <c r="G556" s="2">
        <v>63</v>
      </c>
      <c r="H556" s="2">
        <v>64.099999999999994</v>
      </c>
      <c r="I556" s="2">
        <v>35.9</v>
      </c>
      <c r="J556" s="2">
        <v>4.51</v>
      </c>
      <c r="K556" s="2">
        <v>20</v>
      </c>
      <c r="L556" s="2">
        <v>8282</v>
      </c>
      <c r="M556" s="2">
        <v>21.250900000000001</v>
      </c>
      <c r="N556" s="2" t="s">
        <v>3</v>
      </c>
      <c r="O556" s="2" t="s">
        <v>3247</v>
      </c>
    </row>
    <row r="557" spans="1:15" x14ac:dyDescent="0.25">
      <c r="A557" s="2" t="s">
        <v>869</v>
      </c>
      <c r="B557" s="2">
        <v>336603</v>
      </c>
      <c r="C557" s="2">
        <v>344870</v>
      </c>
      <c r="D557" s="2">
        <v>2</v>
      </c>
      <c r="E557" s="2">
        <v>331</v>
      </c>
      <c r="F557" s="2">
        <v>77.900000000000006</v>
      </c>
      <c r="G557" s="2">
        <v>253</v>
      </c>
      <c r="H557" s="2">
        <v>23.6</v>
      </c>
      <c r="I557" s="2">
        <v>76.400000000000006</v>
      </c>
      <c r="J557" s="2">
        <v>46.2</v>
      </c>
      <c r="K557" s="2">
        <v>214</v>
      </c>
      <c r="L557" s="2">
        <v>8267</v>
      </c>
      <c r="M557" s="2">
        <v>40.038699999999999</v>
      </c>
      <c r="N557" s="2" t="s">
        <v>5</v>
      </c>
      <c r="O557" s="2" t="s">
        <v>3248</v>
      </c>
    </row>
    <row r="558" spans="1:15" x14ac:dyDescent="0.25">
      <c r="A558" s="2" t="s">
        <v>870</v>
      </c>
      <c r="B558" s="2">
        <v>46389</v>
      </c>
      <c r="C558" s="2">
        <v>54647</v>
      </c>
      <c r="D558" s="2">
        <v>2</v>
      </c>
      <c r="E558" s="2">
        <v>87.6</v>
      </c>
      <c r="F558" s="2">
        <v>69.3</v>
      </c>
      <c r="G558" s="2">
        <v>18.3</v>
      </c>
      <c r="H558" s="2">
        <v>79.099999999999994</v>
      </c>
      <c r="I558" s="2">
        <v>20.9</v>
      </c>
      <c r="J558" s="2">
        <v>47.6</v>
      </c>
      <c r="K558" s="2">
        <v>145</v>
      </c>
      <c r="L558" s="2">
        <v>8258</v>
      </c>
      <c r="M558" s="2">
        <v>10.607900000000001</v>
      </c>
      <c r="N558" s="2" t="s">
        <v>3</v>
      </c>
      <c r="O558" s="2" t="s">
        <v>3249</v>
      </c>
    </row>
    <row r="559" spans="1:15" x14ac:dyDescent="0.25">
      <c r="A559" s="2" t="s">
        <v>275</v>
      </c>
      <c r="B559" s="2">
        <v>66490</v>
      </c>
      <c r="C559" s="2">
        <v>74748</v>
      </c>
      <c r="D559" s="2">
        <v>2</v>
      </c>
      <c r="E559" s="2">
        <v>98.4</v>
      </c>
      <c r="F559" s="2">
        <v>80.7</v>
      </c>
      <c r="G559" s="2">
        <v>17.8</v>
      </c>
      <c r="H559" s="2">
        <v>82</v>
      </c>
      <c r="I559" s="2">
        <v>18</v>
      </c>
      <c r="J559" s="2">
        <v>9.75</v>
      </c>
      <c r="K559" s="2">
        <v>48</v>
      </c>
      <c r="L559" s="2">
        <v>8258</v>
      </c>
      <c r="M559" s="2">
        <v>11.915699999999999</v>
      </c>
      <c r="N559" s="2" t="s">
        <v>3</v>
      </c>
      <c r="O559" s="2" t="s">
        <v>3250</v>
      </c>
    </row>
    <row r="560" spans="1:15" x14ac:dyDescent="0.25">
      <c r="A560" s="2" t="s">
        <v>157</v>
      </c>
      <c r="B560" s="2">
        <v>481487</v>
      </c>
      <c r="C560" s="2">
        <v>489743</v>
      </c>
      <c r="D560" s="2">
        <v>2</v>
      </c>
      <c r="E560" s="2">
        <v>117</v>
      </c>
      <c r="F560" s="2">
        <v>36</v>
      </c>
      <c r="G560" s="2">
        <v>81.099999999999994</v>
      </c>
      <c r="H560" s="2">
        <v>30.7</v>
      </c>
      <c r="I560" s="2">
        <v>69.3</v>
      </c>
      <c r="J560" s="2">
        <v>32.9</v>
      </c>
      <c r="K560" s="2">
        <v>139</v>
      </c>
      <c r="L560" s="2">
        <v>8256</v>
      </c>
      <c r="M560" s="2">
        <v>14.1715</v>
      </c>
      <c r="N560" s="2" t="s">
        <v>5</v>
      </c>
      <c r="O560" s="2" t="s">
        <v>3251</v>
      </c>
    </row>
    <row r="561" spans="1:15" x14ac:dyDescent="0.25">
      <c r="A561" s="2" t="s">
        <v>296</v>
      </c>
      <c r="B561" s="2">
        <v>6046</v>
      </c>
      <c r="C561" s="2">
        <v>14286</v>
      </c>
      <c r="D561" s="2">
        <v>2</v>
      </c>
      <c r="E561" s="2">
        <v>235</v>
      </c>
      <c r="F561" s="2">
        <v>80.8</v>
      </c>
      <c r="G561" s="2">
        <v>154</v>
      </c>
      <c r="H561" s="2">
        <v>34.4</v>
      </c>
      <c r="I561" s="2">
        <v>65.599999999999994</v>
      </c>
      <c r="J561" s="2">
        <v>234</v>
      </c>
      <c r="K561" s="2">
        <v>461</v>
      </c>
      <c r="L561" s="2">
        <v>8240</v>
      </c>
      <c r="M561" s="2">
        <v>28.519400000000001</v>
      </c>
      <c r="N561" s="2" t="s">
        <v>5</v>
      </c>
      <c r="O561" s="2" t="s">
        <v>3252</v>
      </c>
    </row>
    <row r="562" spans="1:15" x14ac:dyDescent="0.25">
      <c r="A562" s="2" t="s">
        <v>32</v>
      </c>
      <c r="B562" s="2">
        <v>635739</v>
      </c>
      <c r="C562" s="2">
        <v>643979</v>
      </c>
      <c r="D562" s="2">
        <v>2</v>
      </c>
      <c r="E562" s="2">
        <v>287</v>
      </c>
      <c r="F562" s="2">
        <v>245</v>
      </c>
      <c r="G562" s="2">
        <v>41.8</v>
      </c>
      <c r="H562" s="2">
        <v>85.4</v>
      </c>
      <c r="I562" s="2">
        <v>14.6</v>
      </c>
      <c r="J562" s="2">
        <v>250</v>
      </c>
      <c r="K562" s="2">
        <v>606</v>
      </c>
      <c r="L562" s="2">
        <v>8240</v>
      </c>
      <c r="M562" s="2">
        <v>34.830100000000002</v>
      </c>
      <c r="N562" s="2" t="s">
        <v>3</v>
      </c>
      <c r="O562" s="2" t="s">
        <v>3253</v>
      </c>
    </row>
    <row r="563" spans="1:15" x14ac:dyDescent="0.25">
      <c r="A563" s="2" t="s">
        <v>112</v>
      </c>
      <c r="B563" s="2">
        <v>340301</v>
      </c>
      <c r="C563" s="2">
        <v>348540</v>
      </c>
      <c r="D563" s="2">
        <v>2</v>
      </c>
      <c r="E563" s="2">
        <v>84</v>
      </c>
      <c r="F563" s="2">
        <v>39.299999999999997</v>
      </c>
      <c r="G563" s="2">
        <v>44.7</v>
      </c>
      <c r="H563" s="2">
        <v>46.8</v>
      </c>
      <c r="I563" s="2">
        <v>53.2</v>
      </c>
      <c r="J563" s="2">
        <v>11.2</v>
      </c>
      <c r="K563" s="2">
        <v>27</v>
      </c>
      <c r="L563" s="2">
        <v>8239</v>
      </c>
      <c r="M563" s="2">
        <v>10.195399999999999</v>
      </c>
      <c r="N563" s="2" t="s">
        <v>5</v>
      </c>
      <c r="O563" s="2" t="s">
        <v>3254</v>
      </c>
    </row>
    <row r="564" spans="1:15" x14ac:dyDescent="0.25">
      <c r="A564" s="2" t="s">
        <v>189</v>
      </c>
      <c r="B564" s="2">
        <v>886749</v>
      </c>
      <c r="C564" s="2">
        <v>894987</v>
      </c>
      <c r="D564" s="2">
        <v>2</v>
      </c>
      <c r="E564" s="2">
        <v>85.9</v>
      </c>
      <c r="F564" s="2">
        <v>61.3</v>
      </c>
      <c r="G564" s="2">
        <v>24.6</v>
      </c>
      <c r="H564" s="2">
        <v>71.400000000000006</v>
      </c>
      <c r="I564" s="2">
        <v>28.6</v>
      </c>
      <c r="J564" s="2">
        <v>48.5</v>
      </c>
      <c r="K564" s="2">
        <v>171</v>
      </c>
      <c r="L564" s="2">
        <v>8238</v>
      </c>
      <c r="M564" s="2">
        <v>10.427300000000001</v>
      </c>
      <c r="N564" s="2" t="s">
        <v>3</v>
      </c>
      <c r="O564" s="2" t="s">
        <v>3255</v>
      </c>
    </row>
    <row r="565" spans="1:15" x14ac:dyDescent="0.25">
      <c r="A565" s="2" t="s">
        <v>873</v>
      </c>
      <c r="B565" s="2">
        <v>425897</v>
      </c>
      <c r="C565" s="2">
        <v>434134</v>
      </c>
      <c r="D565" s="2">
        <v>2</v>
      </c>
      <c r="E565" s="2">
        <v>332</v>
      </c>
      <c r="F565" s="2">
        <v>276</v>
      </c>
      <c r="G565" s="2">
        <v>56.2</v>
      </c>
      <c r="H565" s="2">
        <v>83.1</v>
      </c>
      <c r="I565" s="2">
        <v>16.899999999999999</v>
      </c>
      <c r="J565" s="2">
        <v>332</v>
      </c>
      <c r="K565" s="2">
        <v>235</v>
      </c>
      <c r="L565" s="2">
        <v>8237</v>
      </c>
      <c r="M565" s="2">
        <v>40.305900000000001</v>
      </c>
      <c r="N565" s="2" t="s">
        <v>3</v>
      </c>
      <c r="O565" s="2" t="s">
        <v>3256</v>
      </c>
    </row>
    <row r="566" spans="1:15" x14ac:dyDescent="0.25">
      <c r="A566" s="2" t="s">
        <v>169</v>
      </c>
      <c r="B566" s="2">
        <v>655618</v>
      </c>
      <c r="C566" s="2">
        <v>663820</v>
      </c>
      <c r="D566" s="2">
        <v>2</v>
      </c>
      <c r="E566" s="2">
        <v>135</v>
      </c>
      <c r="F566" s="2">
        <v>128</v>
      </c>
      <c r="G566" s="2">
        <v>7.72</v>
      </c>
      <c r="H566" s="2">
        <v>94.3</v>
      </c>
      <c r="I566" s="2">
        <v>5.71</v>
      </c>
      <c r="J566" s="2">
        <v>125</v>
      </c>
      <c r="K566" s="2">
        <v>196</v>
      </c>
      <c r="L566" s="2">
        <v>8202</v>
      </c>
      <c r="M566" s="2">
        <v>16.459399999999999</v>
      </c>
      <c r="N566" s="2" t="s">
        <v>3</v>
      </c>
      <c r="O566" s="2" t="s">
        <v>3257</v>
      </c>
    </row>
    <row r="567" spans="1:15" x14ac:dyDescent="0.25">
      <c r="A567" s="2" t="s">
        <v>169</v>
      </c>
      <c r="B567" s="2">
        <v>1080593</v>
      </c>
      <c r="C567" s="2">
        <v>1088790</v>
      </c>
      <c r="D567" s="2">
        <v>2</v>
      </c>
      <c r="E567" s="2">
        <v>526</v>
      </c>
      <c r="F567" s="2">
        <v>34.9</v>
      </c>
      <c r="G567" s="2">
        <v>491</v>
      </c>
      <c r="H567" s="2">
        <v>6.65</v>
      </c>
      <c r="I567" s="2">
        <v>93.4</v>
      </c>
      <c r="J567" s="2">
        <v>428</v>
      </c>
      <c r="K567" s="2">
        <v>361</v>
      </c>
      <c r="L567" s="2">
        <v>8197</v>
      </c>
      <c r="M567" s="2">
        <v>64.169799999999995</v>
      </c>
      <c r="N567" s="2" t="s">
        <v>5</v>
      </c>
      <c r="O567" s="2" t="s">
        <v>3258</v>
      </c>
    </row>
    <row r="568" spans="1:15" x14ac:dyDescent="0.25">
      <c r="A568" s="2" t="s">
        <v>62</v>
      </c>
      <c r="B568" s="2">
        <v>1541082</v>
      </c>
      <c r="C568" s="2">
        <v>1549279</v>
      </c>
      <c r="D568" s="2">
        <v>2</v>
      </c>
      <c r="E568" s="2">
        <v>194</v>
      </c>
      <c r="F568" s="2">
        <v>28.4</v>
      </c>
      <c r="G568" s="2">
        <v>165</v>
      </c>
      <c r="H568" s="2">
        <v>14.7</v>
      </c>
      <c r="I568" s="2">
        <v>85.3</v>
      </c>
      <c r="J568" s="2">
        <v>170</v>
      </c>
      <c r="K568" s="2">
        <v>210</v>
      </c>
      <c r="L568" s="2">
        <v>8197</v>
      </c>
      <c r="M568" s="2">
        <v>23.667200000000001</v>
      </c>
      <c r="N568" s="2" t="s">
        <v>5</v>
      </c>
      <c r="O568" s="2" t="s">
        <v>3259</v>
      </c>
    </row>
    <row r="569" spans="1:15" x14ac:dyDescent="0.25">
      <c r="A569" s="2" t="s">
        <v>877</v>
      </c>
      <c r="B569" s="2">
        <v>316771</v>
      </c>
      <c r="C569" s="2">
        <v>324949</v>
      </c>
      <c r="D569" s="2">
        <v>2</v>
      </c>
      <c r="E569" s="2">
        <v>137</v>
      </c>
      <c r="F569" s="2">
        <v>32.200000000000003</v>
      </c>
      <c r="G569" s="2">
        <v>105</v>
      </c>
      <c r="H569" s="2">
        <v>23.5</v>
      </c>
      <c r="I569" s="2">
        <v>76.5</v>
      </c>
      <c r="J569" s="2">
        <v>23.1</v>
      </c>
      <c r="K569" s="2">
        <v>38</v>
      </c>
      <c r="L569" s="2">
        <v>8178</v>
      </c>
      <c r="M569" s="2">
        <v>16.752300000000002</v>
      </c>
      <c r="N569" s="2" t="s">
        <v>5</v>
      </c>
      <c r="O569" s="2" t="s">
        <v>3260</v>
      </c>
    </row>
    <row r="570" spans="1:15" x14ac:dyDescent="0.25">
      <c r="A570" s="2" t="s">
        <v>878</v>
      </c>
      <c r="B570" s="2">
        <v>485920</v>
      </c>
      <c r="C570" s="2">
        <v>494093</v>
      </c>
      <c r="D570" s="2">
        <v>2</v>
      </c>
      <c r="E570" s="2">
        <v>131</v>
      </c>
      <c r="F570" s="2">
        <v>43.2</v>
      </c>
      <c r="G570" s="2">
        <v>87.6</v>
      </c>
      <c r="H570" s="2">
        <v>33</v>
      </c>
      <c r="I570" s="2">
        <v>67</v>
      </c>
      <c r="J570" s="2">
        <v>109</v>
      </c>
      <c r="K570" s="2">
        <v>371</v>
      </c>
      <c r="L570" s="2">
        <v>8173</v>
      </c>
      <c r="M570" s="2">
        <v>16.028400000000001</v>
      </c>
      <c r="N570" s="2" t="s">
        <v>5</v>
      </c>
      <c r="O570" s="2" t="s">
        <v>3261</v>
      </c>
    </row>
    <row r="571" spans="1:15" x14ac:dyDescent="0.25">
      <c r="A571" s="2" t="s">
        <v>879</v>
      </c>
      <c r="B571" s="2">
        <v>130240</v>
      </c>
      <c r="C571" s="2">
        <v>138406</v>
      </c>
      <c r="D571" s="2">
        <v>2</v>
      </c>
      <c r="E571" s="2">
        <v>274</v>
      </c>
      <c r="F571" s="2">
        <v>203</v>
      </c>
      <c r="G571" s="2">
        <v>70.900000000000006</v>
      </c>
      <c r="H571" s="2">
        <v>74.099999999999994</v>
      </c>
      <c r="I571" s="2">
        <v>25.9</v>
      </c>
      <c r="J571" s="2">
        <v>13.5</v>
      </c>
      <c r="K571" s="2">
        <v>46</v>
      </c>
      <c r="L571" s="2">
        <v>8166</v>
      </c>
      <c r="M571" s="2">
        <v>33.553800000000003</v>
      </c>
      <c r="N571" s="2" t="s">
        <v>3</v>
      </c>
      <c r="O571" s="2" t="s">
        <v>3262</v>
      </c>
    </row>
    <row r="572" spans="1:15" x14ac:dyDescent="0.25">
      <c r="A572" s="2" t="s">
        <v>155</v>
      </c>
      <c r="B572" s="2">
        <v>51560</v>
      </c>
      <c r="C572" s="2">
        <v>59719</v>
      </c>
      <c r="D572" s="2">
        <v>2</v>
      </c>
      <c r="E572" s="2">
        <v>124</v>
      </c>
      <c r="F572" s="2">
        <v>27.5</v>
      </c>
      <c r="G572" s="2">
        <v>96.1</v>
      </c>
      <c r="H572" s="2">
        <v>22.3</v>
      </c>
      <c r="I572" s="2">
        <v>77.7</v>
      </c>
      <c r="J572" s="2">
        <v>16.7</v>
      </c>
      <c r="K572" s="2">
        <v>69</v>
      </c>
      <c r="L572" s="2">
        <v>8159</v>
      </c>
      <c r="M572" s="2">
        <v>15.197900000000001</v>
      </c>
      <c r="N572" s="2" t="s">
        <v>5</v>
      </c>
      <c r="O572" s="2" t="s">
        <v>3263</v>
      </c>
    </row>
    <row r="573" spans="1:15" x14ac:dyDescent="0.25">
      <c r="A573" s="2" t="s">
        <v>57</v>
      </c>
      <c r="B573" s="2">
        <v>621581</v>
      </c>
      <c r="C573" s="2">
        <v>629737</v>
      </c>
      <c r="D573" s="2">
        <v>2</v>
      </c>
      <c r="E573" s="2">
        <v>187</v>
      </c>
      <c r="F573" s="2">
        <v>79.5</v>
      </c>
      <c r="G573" s="2">
        <v>107</v>
      </c>
      <c r="H573" s="2">
        <v>42.6</v>
      </c>
      <c r="I573" s="2">
        <v>57.4</v>
      </c>
      <c r="J573" s="2">
        <v>186</v>
      </c>
      <c r="K573" s="2">
        <v>502</v>
      </c>
      <c r="L573" s="2">
        <v>8156</v>
      </c>
      <c r="M573" s="2">
        <v>22.927900000000001</v>
      </c>
      <c r="N573" s="2" t="s">
        <v>5</v>
      </c>
      <c r="O573" s="2" t="s">
        <v>3264</v>
      </c>
    </row>
    <row r="574" spans="1:15" x14ac:dyDescent="0.25">
      <c r="A574" s="2" t="s">
        <v>880</v>
      </c>
      <c r="B574" s="2">
        <v>15887</v>
      </c>
      <c r="C574" s="2">
        <v>24039</v>
      </c>
      <c r="D574" s="2">
        <v>2</v>
      </c>
      <c r="E574" s="2">
        <v>825</v>
      </c>
      <c r="F574" s="2">
        <v>803</v>
      </c>
      <c r="G574" s="2">
        <v>21.5</v>
      </c>
      <c r="H574" s="2">
        <v>97.4</v>
      </c>
      <c r="I574" s="2">
        <v>2.61</v>
      </c>
      <c r="J574" s="2">
        <v>5.24</v>
      </c>
      <c r="K574" s="2">
        <v>19</v>
      </c>
      <c r="L574" s="2">
        <v>8152</v>
      </c>
      <c r="M574" s="2">
        <v>101.202</v>
      </c>
      <c r="N574" s="2" t="s">
        <v>3</v>
      </c>
      <c r="O574" s="2" t="s">
        <v>3265</v>
      </c>
    </row>
    <row r="575" spans="1:15" x14ac:dyDescent="0.25">
      <c r="A575" s="2" t="s">
        <v>52</v>
      </c>
      <c r="B575" s="2">
        <v>416827</v>
      </c>
      <c r="C575" s="2">
        <v>424954</v>
      </c>
      <c r="D575" s="2">
        <v>2</v>
      </c>
      <c r="E575" s="2">
        <v>122</v>
      </c>
      <c r="F575" s="2">
        <v>55</v>
      </c>
      <c r="G575" s="2">
        <v>67</v>
      </c>
      <c r="H575" s="2">
        <v>45.1</v>
      </c>
      <c r="I575" s="2">
        <v>54.9</v>
      </c>
      <c r="J575" s="2">
        <v>14.3</v>
      </c>
      <c r="K575" s="2">
        <v>38</v>
      </c>
      <c r="L575" s="2">
        <v>8127</v>
      </c>
      <c r="M575" s="2">
        <v>15.011699999999999</v>
      </c>
      <c r="N575" s="2" t="s">
        <v>5</v>
      </c>
      <c r="O575" s="2" t="s">
        <v>3266</v>
      </c>
    </row>
    <row r="576" spans="1:15" x14ac:dyDescent="0.25">
      <c r="A576" s="2" t="s">
        <v>850</v>
      </c>
      <c r="B576" s="2">
        <v>21504</v>
      </c>
      <c r="C576" s="2">
        <v>29608</v>
      </c>
      <c r="D576" s="2">
        <v>2</v>
      </c>
      <c r="E576" s="2">
        <v>214</v>
      </c>
      <c r="F576" s="2">
        <v>35.1</v>
      </c>
      <c r="G576" s="2">
        <v>179</v>
      </c>
      <c r="H576" s="2">
        <v>16.399999999999999</v>
      </c>
      <c r="I576" s="2">
        <v>83.6</v>
      </c>
      <c r="J576" s="2">
        <v>70.900000000000006</v>
      </c>
      <c r="K576" s="2">
        <v>167</v>
      </c>
      <c r="L576" s="2">
        <v>8104</v>
      </c>
      <c r="M576" s="2">
        <v>26.406700000000001</v>
      </c>
      <c r="N576" s="2" t="s">
        <v>5</v>
      </c>
      <c r="O576" s="2" t="s">
        <v>3267</v>
      </c>
    </row>
    <row r="577" spans="1:15" x14ac:dyDescent="0.25">
      <c r="A577" s="2" t="s">
        <v>208</v>
      </c>
      <c r="B577" s="2">
        <v>376406</v>
      </c>
      <c r="C577" s="2">
        <v>384507</v>
      </c>
      <c r="D577" s="2">
        <v>2</v>
      </c>
      <c r="E577" s="2">
        <v>189</v>
      </c>
      <c r="F577" s="2">
        <v>169</v>
      </c>
      <c r="G577" s="2">
        <v>19.5</v>
      </c>
      <c r="H577" s="2">
        <v>89.7</v>
      </c>
      <c r="I577" s="2">
        <v>10.3</v>
      </c>
      <c r="J577" s="2">
        <v>78.8</v>
      </c>
      <c r="K577" s="2">
        <v>133</v>
      </c>
      <c r="L577" s="2">
        <v>8101</v>
      </c>
      <c r="M577" s="2">
        <v>23.330500000000001</v>
      </c>
      <c r="N577" s="2" t="s">
        <v>3</v>
      </c>
      <c r="O577" s="2" t="s">
        <v>3268</v>
      </c>
    </row>
    <row r="578" spans="1:15" x14ac:dyDescent="0.25">
      <c r="A578" s="2" t="s">
        <v>696</v>
      </c>
      <c r="B578" s="2">
        <v>276708</v>
      </c>
      <c r="C578" s="2">
        <v>284788</v>
      </c>
      <c r="D578" s="2">
        <v>2</v>
      </c>
      <c r="E578" s="2">
        <v>309</v>
      </c>
      <c r="F578" s="2">
        <v>64.2</v>
      </c>
      <c r="G578" s="2">
        <v>244</v>
      </c>
      <c r="H578" s="2">
        <v>20.8</v>
      </c>
      <c r="I578" s="2">
        <v>79.2</v>
      </c>
      <c r="J578" s="2">
        <v>305</v>
      </c>
      <c r="K578" s="2">
        <v>737</v>
      </c>
      <c r="L578" s="2">
        <v>8080</v>
      </c>
      <c r="M578" s="2">
        <v>38.242600000000003</v>
      </c>
      <c r="N578" s="2" t="s">
        <v>5</v>
      </c>
      <c r="O578" s="2" t="s">
        <v>3269</v>
      </c>
    </row>
    <row r="579" spans="1:15" x14ac:dyDescent="0.25">
      <c r="A579" s="2" t="s">
        <v>154</v>
      </c>
      <c r="B579" s="2">
        <v>136828</v>
      </c>
      <c r="C579" s="2">
        <v>144901</v>
      </c>
      <c r="D579" s="2">
        <v>2</v>
      </c>
      <c r="E579" s="2">
        <v>200</v>
      </c>
      <c r="F579" s="2">
        <v>38.700000000000003</v>
      </c>
      <c r="G579" s="2">
        <v>161</v>
      </c>
      <c r="H579" s="2">
        <v>19.399999999999999</v>
      </c>
      <c r="I579" s="2">
        <v>80.599999999999994</v>
      </c>
      <c r="J579" s="2">
        <v>200</v>
      </c>
      <c r="K579" s="2">
        <v>479</v>
      </c>
      <c r="L579" s="2">
        <v>8073</v>
      </c>
      <c r="M579" s="2">
        <v>24.773900000000001</v>
      </c>
      <c r="N579" s="2" t="s">
        <v>5</v>
      </c>
      <c r="O579" s="2" t="s">
        <v>3270</v>
      </c>
    </row>
    <row r="580" spans="1:15" x14ac:dyDescent="0.25">
      <c r="A580" s="2" t="s">
        <v>865</v>
      </c>
      <c r="B580" s="2">
        <v>250001</v>
      </c>
      <c r="C580" s="2">
        <v>258064</v>
      </c>
      <c r="D580" s="2">
        <v>2</v>
      </c>
      <c r="E580" s="2">
        <v>133</v>
      </c>
      <c r="F580" s="2">
        <v>106</v>
      </c>
      <c r="G580" s="2">
        <v>27.2</v>
      </c>
      <c r="H580" s="2">
        <v>79.5</v>
      </c>
      <c r="I580" s="2">
        <v>20.5</v>
      </c>
      <c r="J580" s="2">
        <v>4.66</v>
      </c>
      <c r="K580" s="2">
        <v>17</v>
      </c>
      <c r="L580" s="2">
        <v>8063</v>
      </c>
      <c r="M580" s="2">
        <v>16.495100000000001</v>
      </c>
      <c r="N580" s="2" t="s">
        <v>3</v>
      </c>
      <c r="O580" s="2" t="s">
        <v>3271</v>
      </c>
    </row>
    <row r="581" spans="1:15" x14ac:dyDescent="0.25">
      <c r="A581" s="2" t="s">
        <v>881</v>
      </c>
      <c r="B581" s="2">
        <v>50143</v>
      </c>
      <c r="C581" s="2">
        <v>58195</v>
      </c>
      <c r="D581" s="2">
        <v>2</v>
      </c>
      <c r="E581" s="2">
        <v>190</v>
      </c>
      <c r="F581" s="2">
        <v>150</v>
      </c>
      <c r="G581" s="2">
        <v>40.200000000000003</v>
      </c>
      <c r="H581" s="2">
        <v>78.8</v>
      </c>
      <c r="I581" s="2">
        <v>21.2</v>
      </c>
      <c r="J581" s="2">
        <v>9.4600000000000009</v>
      </c>
      <c r="K581" s="2">
        <v>31</v>
      </c>
      <c r="L581" s="2">
        <v>8052</v>
      </c>
      <c r="M581" s="2">
        <v>23.596599999999999</v>
      </c>
      <c r="N581" s="2" t="s">
        <v>3</v>
      </c>
      <c r="O581" s="2" t="s">
        <v>3272</v>
      </c>
    </row>
    <row r="582" spans="1:15" x14ac:dyDescent="0.25">
      <c r="A582" s="2" t="s">
        <v>883</v>
      </c>
      <c r="B582" s="2">
        <v>0</v>
      </c>
      <c r="C582" s="2">
        <v>8040</v>
      </c>
      <c r="D582" s="2">
        <v>2</v>
      </c>
      <c r="E582" s="2">
        <v>191</v>
      </c>
      <c r="F582" s="2">
        <v>147</v>
      </c>
      <c r="G582" s="2">
        <v>44.1</v>
      </c>
      <c r="H582" s="2">
        <v>77</v>
      </c>
      <c r="I582" s="2">
        <v>23</v>
      </c>
      <c r="J582" s="2">
        <v>34.200000000000003</v>
      </c>
      <c r="K582" s="2">
        <v>104</v>
      </c>
      <c r="L582" s="2">
        <v>8040</v>
      </c>
      <c r="M582" s="2">
        <v>23.7562</v>
      </c>
      <c r="N582" s="2" t="s">
        <v>3</v>
      </c>
      <c r="O582" s="2" t="s">
        <v>3273</v>
      </c>
    </row>
    <row r="583" spans="1:15" x14ac:dyDescent="0.25">
      <c r="A583" s="2" t="s">
        <v>884</v>
      </c>
      <c r="B583" s="2">
        <v>246840</v>
      </c>
      <c r="C583" s="2">
        <v>254877</v>
      </c>
      <c r="D583" s="2">
        <v>2</v>
      </c>
      <c r="E583" s="2">
        <v>297</v>
      </c>
      <c r="F583" s="2">
        <v>186</v>
      </c>
      <c r="G583" s="2">
        <v>111</v>
      </c>
      <c r="H583" s="2">
        <v>62.6</v>
      </c>
      <c r="I583" s="2">
        <v>37.4</v>
      </c>
      <c r="J583" s="2">
        <v>45.9</v>
      </c>
      <c r="K583" s="2">
        <v>84</v>
      </c>
      <c r="L583" s="2">
        <v>8037</v>
      </c>
      <c r="M583" s="2">
        <v>36.954099999999997</v>
      </c>
      <c r="N583" s="2" t="s">
        <v>3</v>
      </c>
      <c r="O583" s="2" t="s">
        <v>3274</v>
      </c>
    </row>
    <row r="584" spans="1:15" x14ac:dyDescent="0.25">
      <c r="A584" s="2" t="s">
        <v>140</v>
      </c>
      <c r="B584" s="2">
        <v>2146950</v>
      </c>
      <c r="C584" s="2">
        <v>2154937</v>
      </c>
      <c r="D584" s="2">
        <v>2</v>
      </c>
      <c r="E584" s="2">
        <v>227</v>
      </c>
      <c r="F584" s="2">
        <v>72.099999999999994</v>
      </c>
      <c r="G584" s="2">
        <v>155</v>
      </c>
      <c r="H584" s="2">
        <v>31.7</v>
      </c>
      <c r="I584" s="2">
        <v>68.3</v>
      </c>
      <c r="J584" s="2">
        <v>126</v>
      </c>
      <c r="K584" s="2">
        <v>138</v>
      </c>
      <c r="L584" s="2">
        <v>7987</v>
      </c>
      <c r="M584" s="2">
        <v>28.421199999999999</v>
      </c>
      <c r="N584" s="2" t="s">
        <v>5</v>
      </c>
      <c r="O584" s="2" t="s">
        <v>3275</v>
      </c>
    </row>
    <row r="585" spans="1:15" x14ac:dyDescent="0.25">
      <c r="A585" s="2" t="s">
        <v>886</v>
      </c>
      <c r="B585" s="2">
        <v>141060</v>
      </c>
      <c r="C585" s="2">
        <v>149045</v>
      </c>
      <c r="D585" s="2">
        <v>2</v>
      </c>
      <c r="E585" s="2">
        <v>595</v>
      </c>
      <c r="F585" s="2">
        <v>462</v>
      </c>
      <c r="G585" s="2">
        <v>133</v>
      </c>
      <c r="H585" s="2">
        <v>77.7</v>
      </c>
      <c r="I585" s="2">
        <v>22.3</v>
      </c>
      <c r="J585" s="2">
        <v>562</v>
      </c>
      <c r="K585" s="2">
        <v>592</v>
      </c>
      <c r="L585" s="2">
        <v>7985</v>
      </c>
      <c r="M585" s="2">
        <v>74.514700000000005</v>
      </c>
      <c r="N585" s="2" t="s">
        <v>3</v>
      </c>
      <c r="O585" s="2" t="s">
        <v>3276</v>
      </c>
    </row>
    <row r="586" spans="1:15" x14ac:dyDescent="0.25">
      <c r="A586" s="2" t="s">
        <v>163</v>
      </c>
      <c r="B586" s="2">
        <v>751015</v>
      </c>
      <c r="C586" s="2">
        <v>758999</v>
      </c>
      <c r="D586" s="2">
        <v>2</v>
      </c>
      <c r="E586" s="2">
        <v>360</v>
      </c>
      <c r="F586" s="2">
        <v>359</v>
      </c>
      <c r="G586" s="2">
        <v>0.437</v>
      </c>
      <c r="H586" s="2">
        <v>99.9</v>
      </c>
      <c r="I586" s="2">
        <v>0.121</v>
      </c>
      <c r="J586" s="2">
        <v>62.6</v>
      </c>
      <c r="K586" s="2">
        <v>34</v>
      </c>
      <c r="L586" s="2">
        <v>7984</v>
      </c>
      <c r="M586" s="2">
        <v>45.090200000000003</v>
      </c>
      <c r="N586" s="2" t="s">
        <v>3</v>
      </c>
      <c r="O586" s="2" t="s">
        <v>3277</v>
      </c>
    </row>
    <row r="587" spans="1:15" x14ac:dyDescent="0.25">
      <c r="A587" s="2" t="s">
        <v>159</v>
      </c>
      <c r="B587" s="2">
        <v>1106258</v>
      </c>
      <c r="C587" s="2">
        <v>1114232</v>
      </c>
      <c r="D587" s="2">
        <v>2</v>
      </c>
      <c r="E587" s="2">
        <v>144</v>
      </c>
      <c r="F587" s="2">
        <v>64.2</v>
      </c>
      <c r="G587" s="2">
        <v>79.400000000000006</v>
      </c>
      <c r="H587" s="2">
        <v>44.7</v>
      </c>
      <c r="I587" s="2">
        <v>55.3</v>
      </c>
      <c r="J587" s="2">
        <v>7.86</v>
      </c>
      <c r="K587" s="2">
        <v>39</v>
      </c>
      <c r="L587" s="2">
        <v>7974</v>
      </c>
      <c r="M587" s="2">
        <v>18.058700000000002</v>
      </c>
      <c r="N587" s="2" t="s">
        <v>5</v>
      </c>
      <c r="O587" s="2" t="s">
        <v>3278</v>
      </c>
    </row>
    <row r="588" spans="1:15" x14ac:dyDescent="0.25">
      <c r="A588" s="2" t="s">
        <v>436</v>
      </c>
      <c r="B588" s="2">
        <v>505211</v>
      </c>
      <c r="C588" s="2">
        <v>513183</v>
      </c>
      <c r="D588" s="2">
        <v>2</v>
      </c>
      <c r="E588" s="2">
        <v>835</v>
      </c>
      <c r="F588" s="2">
        <v>786</v>
      </c>
      <c r="G588" s="2">
        <v>48.3</v>
      </c>
      <c r="H588" s="2">
        <v>94.2</v>
      </c>
      <c r="I588" s="2">
        <v>5.79</v>
      </c>
      <c r="J588" s="2">
        <v>831</v>
      </c>
      <c r="K588" s="2">
        <v>550</v>
      </c>
      <c r="L588" s="2">
        <v>7972</v>
      </c>
      <c r="M588" s="2">
        <v>104.742</v>
      </c>
      <c r="N588" s="2" t="s">
        <v>3</v>
      </c>
      <c r="O588" s="2" t="s">
        <v>3279</v>
      </c>
    </row>
    <row r="589" spans="1:15" x14ac:dyDescent="0.25">
      <c r="A589" s="2" t="s">
        <v>55</v>
      </c>
      <c r="B589" s="2">
        <v>80003</v>
      </c>
      <c r="C589" s="2">
        <v>87970</v>
      </c>
      <c r="D589" s="2">
        <v>2</v>
      </c>
      <c r="E589" s="2">
        <v>82</v>
      </c>
      <c r="F589" s="2">
        <v>71.2</v>
      </c>
      <c r="G589" s="2">
        <v>10.8</v>
      </c>
      <c r="H589" s="2">
        <v>86.9</v>
      </c>
      <c r="I589" s="2">
        <v>13.1</v>
      </c>
      <c r="J589" s="2">
        <v>5.68</v>
      </c>
      <c r="K589" s="2">
        <v>21</v>
      </c>
      <c r="L589" s="2">
        <v>7967</v>
      </c>
      <c r="M589" s="2">
        <v>10.2925</v>
      </c>
      <c r="N589" s="2" t="s">
        <v>3</v>
      </c>
      <c r="O589" s="2" t="s">
        <v>3280</v>
      </c>
    </row>
    <row r="590" spans="1:15" x14ac:dyDescent="0.25">
      <c r="A590" s="2" t="s">
        <v>700</v>
      </c>
      <c r="B590" s="2">
        <v>766924</v>
      </c>
      <c r="C590" s="2">
        <v>774882</v>
      </c>
      <c r="D590" s="2">
        <v>2</v>
      </c>
      <c r="E590" s="2">
        <v>335</v>
      </c>
      <c r="F590" s="2">
        <v>231</v>
      </c>
      <c r="G590" s="2">
        <v>103</v>
      </c>
      <c r="H590" s="2">
        <v>69.099999999999994</v>
      </c>
      <c r="I590" s="2">
        <v>30.9</v>
      </c>
      <c r="J590" s="2">
        <v>3.79</v>
      </c>
      <c r="K590" s="2">
        <v>15</v>
      </c>
      <c r="L590" s="2">
        <v>7958</v>
      </c>
      <c r="M590" s="2">
        <v>42.095999999999997</v>
      </c>
      <c r="N590" s="2" t="s">
        <v>3</v>
      </c>
      <c r="O590" s="2" t="s">
        <v>3281</v>
      </c>
    </row>
    <row r="591" spans="1:15" x14ac:dyDescent="0.25">
      <c r="A591" s="2" t="s">
        <v>460</v>
      </c>
      <c r="B591" s="2">
        <v>590035</v>
      </c>
      <c r="C591" s="2">
        <v>597992</v>
      </c>
      <c r="D591" s="2">
        <v>2</v>
      </c>
      <c r="E591" s="2">
        <v>142</v>
      </c>
      <c r="F591" s="2">
        <v>125</v>
      </c>
      <c r="G591" s="2">
        <v>16.2</v>
      </c>
      <c r="H591" s="2">
        <v>88.6</v>
      </c>
      <c r="I591" s="2">
        <v>11.4</v>
      </c>
      <c r="J591" s="2">
        <v>8.3000000000000007</v>
      </c>
      <c r="K591" s="2">
        <v>37</v>
      </c>
      <c r="L591" s="2">
        <v>7957</v>
      </c>
      <c r="M591" s="2">
        <v>17.8459</v>
      </c>
      <c r="N591" s="2" t="s">
        <v>3</v>
      </c>
      <c r="O591" s="2" t="s">
        <v>3282</v>
      </c>
    </row>
    <row r="592" spans="1:15" x14ac:dyDescent="0.25">
      <c r="A592" s="2" t="s">
        <v>723</v>
      </c>
      <c r="B592" s="2">
        <v>456960</v>
      </c>
      <c r="C592" s="2">
        <v>464908</v>
      </c>
      <c r="D592" s="2">
        <v>2</v>
      </c>
      <c r="E592" s="2">
        <v>233</v>
      </c>
      <c r="F592" s="2">
        <v>211</v>
      </c>
      <c r="G592" s="2">
        <v>21.7</v>
      </c>
      <c r="H592" s="2">
        <v>90.7</v>
      </c>
      <c r="I592" s="2">
        <v>9.31</v>
      </c>
      <c r="J592" s="2">
        <v>203</v>
      </c>
      <c r="K592" s="2">
        <v>223</v>
      </c>
      <c r="L592" s="2">
        <v>7948</v>
      </c>
      <c r="M592" s="2">
        <v>29.3156</v>
      </c>
      <c r="N592" s="2" t="s">
        <v>3</v>
      </c>
      <c r="O592" s="2" t="s">
        <v>3283</v>
      </c>
    </row>
    <row r="593" spans="1:15" x14ac:dyDescent="0.25">
      <c r="A593" s="2" t="s">
        <v>423</v>
      </c>
      <c r="B593" s="2">
        <v>70616</v>
      </c>
      <c r="C593" s="2">
        <v>78562</v>
      </c>
      <c r="D593" s="2">
        <v>2</v>
      </c>
      <c r="E593" s="2">
        <v>222</v>
      </c>
      <c r="F593" s="2">
        <v>137</v>
      </c>
      <c r="G593" s="2">
        <v>85</v>
      </c>
      <c r="H593" s="2">
        <v>61.7</v>
      </c>
      <c r="I593" s="2">
        <v>38.299999999999997</v>
      </c>
      <c r="J593" s="2">
        <v>6.7</v>
      </c>
      <c r="K593" s="2">
        <v>24</v>
      </c>
      <c r="L593" s="2">
        <v>7946</v>
      </c>
      <c r="M593" s="2">
        <v>27.938600000000001</v>
      </c>
      <c r="N593" s="2" t="s">
        <v>3</v>
      </c>
      <c r="O593" s="2" t="s">
        <v>3284</v>
      </c>
    </row>
    <row r="594" spans="1:15" x14ac:dyDescent="0.25">
      <c r="A594" s="2" t="s">
        <v>283</v>
      </c>
      <c r="B594" s="2">
        <v>295580</v>
      </c>
      <c r="C594" s="2">
        <v>303505</v>
      </c>
      <c r="D594" s="2">
        <v>2</v>
      </c>
      <c r="E594" s="2">
        <v>188</v>
      </c>
      <c r="F594" s="2">
        <v>173</v>
      </c>
      <c r="G594" s="2">
        <v>14.3</v>
      </c>
      <c r="H594" s="2">
        <v>92.4</v>
      </c>
      <c r="I594" s="2">
        <v>7.61</v>
      </c>
      <c r="J594" s="2">
        <v>4.66</v>
      </c>
      <c r="K594" s="2">
        <v>24</v>
      </c>
      <c r="L594" s="2">
        <v>7925</v>
      </c>
      <c r="M594" s="2">
        <v>23.7224</v>
      </c>
      <c r="N594" s="2" t="s">
        <v>3</v>
      </c>
      <c r="O594" s="2" t="s">
        <v>3285</v>
      </c>
    </row>
    <row r="595" spans="1:15" x14ac:dyDescent="0.25">
      <c r="A595" s="2" t="s">
        <v>890</v>
      </c>
      <c r="B595" s="2">
        <v>55318</v>
      </c>
      <c r="C595" s="2">
        <v>63238</v>
      </c>
      <c r="D595" s="2">
        <v>2</v>
      </c>
      <c r="E595" s="2">
        <v>99.3</v>
      </c>
      <c r="F595" s="2">
        <v>52.9</v>
      </c>
      <c r="G595" s="2">
        <v>46.4</v>
      </c>
      <c r="H595" s="2">
        <v>53.2</v>
      </c>
      <c r="I595" s="2">
        <v>46.8</v>
      </c>
      <c r="J595" s="2">
        <v>4.22</v>
      </c>
      <c r="K595" s="2">
        <v>23</v>
      </c>
      <c r="L595" s="2">
        <v>7920</v>
      </c>
      <c r="M595" s="2">
        <v>12.5379</v>
      </c>
      <c r="N595" s="2" t="s">
        <v>3</v>
      </c>
      <c r="O595" s="2" t="s">
        <v>3286</v>
      </c>
    </row>
    <row r="596" spans="1:15" x14ac:dyDescent="0.25">
      <c r="A596" s="2" t="s">
        <v>891</v>
      </c>
      <c r="B596" s="2">
        <v>430829</v>
      </c>
      <c r="C596" s="2">
        <v>438749</v>
      </c>
      <c r="D596" s="2">
        <v>2</v>
      </c>
      <c r="E596" s="2">
        <v>115</v>
      </c>
      <c r="F596" s="2">
        <v>75.7</v>
      </c>
      <c r="G596" s="2">
        <v>39.5</v>
      </c>
      <c r="H596" s="2">
        <v>65.7</v>
      </c>
      <c r="I596" s="2">
        <v>34.299999999999997</v>
      </c>
      <c r="J596" s="2">
        <v>97</v>
      </c>
      <c r="K596" s="2">
        <v>289</v>
      </c>
      <c r="L596" s="2">
        <v>7920</v>
      </c>
      <c r="M596" s="2">
        <v>14.520200000000001</v>
      </c>
      <c r="N596" s="2" t="s">
        <v>3</v>
      </c>
      <c r="O596" s="2" t="s">
        <v>3287</v>
      </c>
    </row>
    <row r="597" spans="1:15" x14ac:dyDescent="0.25">
      <c r="A597" s="2" t="s">
        <v>299</v>
      </c>
      <c r="B597" s="2">
        <v>805</v>
      </c>
      <c r="C597" s="2">
        <v>8716</v>
      </c>
      <c r="D597" s="2">
        <v>2</v>
      </c>
      <c r="E597" s="2">
        <v>103</v>
      </c>
      <c r="F597" s="2">
        <v>25</v>
      </c>
      <c r="G597" s="2">
        <v>78.3</v>
      </c>
      <c r="H597" s="2">
        <v>24.2</v>
      </c>
      <c r="I597" s="2">
        <v>75.8</v>
      </c>
      <c r="J597" s="2">
        <v>7.28</v>
      </c>
      <c r="K597" s="2">
        <v>39</v>
      </c>
      <c r="L597" s="2">
        <v>7911</v>
      </c>
      <c r="M597" s="2">
        <v>13.0198</v>
      </c>
      <c r="N597" s="2" t="s">
        <v>5</v>
      </c>
      <c r="O597" s="2" t="s">
        <v>3288</v>
      </c>
    </row>
    <row r="598" spans="1:15" x14ac:dyDescent="0.25">
      <c r="A598" s="2" t="s">
        <v>121</v>
      </c>
      <c r="B598" s="2">
        <v>275829</v>
      </c>
      <c r="C598" s="2">
        <v>283723</v>
      </c>
      <c r="D598" s="2">
        <v>2</v>
      </c>
      <c r="E598" s="3">
        <v>1130</v>
      </c>
      <c r="F598" s="3">
        <v>1050</v>
      </c>
      <c r="G598" s="2">
        <v>85.3</v>
      </c>
      <c r="H598" s="2">
        <v>92.5</v>
      </c>
      <c r="I598" s="2">
        <v>7.52</v>
      </c>
      <c r="J598" s="3">
        <v>1130</v>
      </c>
      <c r="K598" s="2">
        <v>907</v>
      </c>
      <c r="L598" s="2">
        <v>7894</v>
      </c>
      <c r="M598" s="2">
        <v>143.14699999999999</v>
      </c>
      <c r="N598" s="2" t="s">
        <v>3</v>
      </c>
      <c r="O598" s="2" t="s">
        <v>3289</v>
      </c>
    </row>
    <row r="599" spans="1:15" x14ac:dyDescent="0.25">
      <c r="A599" s="2" t="s">
        <v>188</v>
      </c>
      <c r="B599" s="2">
        <v>206294</v>
      </c>
      <c r="C599" s="2">
        <v>214172</v>
      </c>
      <c r="D599" s="2">
        <v>2</v>
      </c>
      <c r="E599" s="2">
        <v>112</v>
      </c>
      <c r="F599" s="2">
        <v>28.4</v>
      </c>
      <c r="G599" s="2">
        <v>83.7</v>
      </c>
      <c r="H599" s="2">
        <v>25.3</v>
      </c>
      <c r="I599" s="2">
        <v>74.7</v>
      </c>
      <c r="J599" s="2">
        <v>105</v>
      </c>
      <c r="K599" s="2">
        <v>346</v>
      </c>
      <c r="L599" s="2">
        <v>7878</v>
      </c>
      <c r="M599" s="2">
        <v>14.216799999999999</v>
      </c>
      <c r="N599" s="2" t="s">
        <v>5</v>
      </c>
      <c r="O599" s="2" t="s">
        <v>3290</v>
      </c>
    </row>
    <row r="600" spans="1:15" x14ac:dyDescent="0.25">
      <c r="A600" s="2" t="s">
        <v>631</v>
      </c>
      <c r="B600" s="2">
        <v>757086</v>
      </c>
      <c r="C600" s="2">
        <v>764959</v>
      </c>
      <c r="D600" s="2">
        <v>2</v>
      </c>
      <c r="E600" s="2">
        <v>367</v>
      </c>
      <c r="F600" s="2">
        <v>11.4</v>
      </c>
      <c r="G600" s="2">
        <v>355</v>
      </c>
      <c r="H600" s="2">
        <v>3.1</v>
      </c>
      <c r="I600" s="2">
        <v>96.9</v>
      </c>
      <c r="J600" s="2">
        <v>365</v>
      </c>
      <c r="K600" s="2">
        <v>195</v>
      </c>
      <c r="L600" s="2">
        <v>7873</v>
      </c>
      <c r="M600" s="2">
        <v>46.615000000000002</v>
      </c>
      <c r="N600" s="2" t="s">
        <v>5</v>
      </c>
      <c r="O600" s="2" t="s">
        <v>3291</v>
      </c>
    </row>
    <row r="601" spans="1:15" x14ac:dyDescent="0.25">
      <c r="A601" s="2" t="s">
        <v>587</v>
      </c>
      <c r="B601" s="2">
        <v>46203</v>
      </c>
      <c r="C601" s="2">
        <v>54039</v>
      </c>
      <c r="D601" s="2">
        <v>2</v>
      </c>
      <c r="E601" s="2">
        <v>93.5</v>
      </c>
      <c r="F601" s="2">
        <v>60.3</v>
      </c>
      <c r="G601" s="2">
        <v>33.200000000000003</v>
      </c>
      <c r="H601" s="2">
        <v>64.5</v>
      </c>
      <c r="I601" s="2">
        <v>35.5</v>
      </c>
      <c r="J601" s="2">
        <v>5.39</v>
      </c>
      <c r="K601" s="2">
        <v>32</v>
      </c>
      <c r="L601" s="2">
        <v>7836</v>
      </c>
      <c r="M601" s="2">
        <v>11.9321</v>
      </c>
      <c r="N601" s="2" t="s">
        <v>3</v>
      </c>
      <c r="O601" s="2" t="s">
        <v>3292</v>
      </c>
    </row>
    <row r="602" spans="1:15" x14ac:dyDescent="0.25">
      <c r="A602" s="2" t="s">
        <v>212</v>
      </c>
      <c r="B602" s="2">
        <v>491509</v>
      </c>
      <c r="C602" s="2">
        <v>499332</v>
      </c>
      <c r="D602" s="2">
        <v>2</v>
      </c>
      <c r="E602" s="2">
        <v>79.5</v>
      </c>
      <c r="F602" s="2">
        <v>26.6</v>
      </c>
      <c r="G602" s="2">
        <v>52.9</v>
      </c>
      <c r="H602" s="2">
        <v>33.5</v>
      </c>
      <c r="I602" s="2">
        <v>66.5</v>
      </c>
      <c r="J602" s="2">
        <v>4.37</v>
      </c>
      <c r="K602" s="2">
        <v>17</v>
      </c>
      <c r="L602" s="2">
        <v>7823</v>
      </c>
      <c r="M602" s="2">
        <v>10.1623</v>
      </c>
      <c r="N602" s="2" t="s">
        <v>5</v>
      </c>
      <c r="O602" s="2" t="s">
        <v>3293</v>
      </c>
    </row>
    <row r="603" spans="1:15" x14ac:dyDescent="0.25">
      <c r="A603" s="2" t="s">
        <v>351</v>
      </c>
      <c r="B603" s="2">
        <v>37159</v>
      </c>
      <c r="C603" s="2">
        <v>44971</v>
      </c>
      <c r="D603" s="2">
        <v>2</v>
      </c>
      <c r="E603" s="2">
        <v>241</v>
      </c>
      <c r="F603" s="2">
        <v>152</v>
      </c>
      <c r="G603" s="2">
        <v>89.1</v>
      </c>
      <c r="H603" s="2">
        <v>63</v>
      </c>
      <c r="I603" s="2">
        <v>37</v>
      </c>
      <c r="J603" s="2">
        <v>19.5</v>
      </c>
      <c r="K603" s="2">
        <v>66</v>
      </c>
      <c r="L603" s="2">
        <v>7812</v>
      </c>
      <c r="M603" s="2">
        <v>30.85</v>
      </c>
      <c r="N603" s="2" t="s">
        <v>3</v>
      </c>
      <c r="O603" s="2" t="s">
        <v>3294</v>
      </c>
    </row>
    <row r="604" spans="1:15" x14ac:dyDescent="0.25">
      <c r="A604" s="2" t="s">
        <v>280</v>
      </c>
      <c r="B604" s="2">
        <v>1334</v>
      </c>
      <c r="C604" s="2">
        <v>9130</v>
      </c>
      <c r="D604" s="2">
        <v>2</v>
      </c>
      <c r="E604" s="2">
        <v>174</v>
      </c>
      <c r="F604" s="2">
        <v>36.4</v>
      </c>
      <c r="G604" s="2">
        <v>137</v>
      </c>
      <c r="H604" s="2">
        <v>21</v>
      </c>
      <c r="I604" s="2">
        <v>79</v>
      </c>
      <c r="J604" s="2">
        <v>5.24</v>
      </c>
      <c r="K604" s="2">
        <v>30</v>
      </c>
      <c r="L604" s="2">
        <v>7796</v>
      </c>
      <c r="M604" s="2">
        <v>22.319099999999999</v>
      </c>
      <c r="N604" s="2" t="s">
        <v>5</v>
      </c>
      <c r="O604" s="2" t="s">
        <v>3295</v>
      </c>
    </row>
    <row r="605" spans="1:15" x14ac:dyDescent="0.25">
      <c r="A605" s="2" t="s">
        <v>894</v>
      </c>
      <c r="B605" s="2">
        <v>57195</v>
      </c>
      <c r="C605" s="2">
        <v>64974</v>
      </c>
      <c r="D605" s="2">
        <v>2</v>
      </c>
      <c r="E605" s="2">
        <v>153</v>
      </c>
      <c r="F605" s="2">
        <v>133</v>
      </c>
      <c r="G605" s="2">
        <v>19.8</v>
      </c>
      <c r="H605" s="2">
        <v>87</v>
      </c>
      <c r="I605" s="2">
        <v>13</v>
      </c>
      <c r="J605" s="2">
        <v>3.64</v>
      </c>
      <c r="K605" s="2">
        <v>14</v>
      </c>
      <c r="L605" s="2">
        <v>7779</v>
      </c>
      <c r="M605" s="2">
        <v>19.668299999999999</v>
      </c>
      <c r="N605" s="2" t="s">
        <v>3</v>
      </c>
      <c r="O605" s="2" t="s">
        <v>3296</v>
      </c>
    </row>
    <row r="606" spans="1:15" x14ac:dyDescent="0.25">
      <c r="A606" s="2" t="s">
        <v>33</v>
      </c>
      <c r="B606" s="2">
        <v>911429</v>
      </c>
      <c r="C606" s="2">
        <v>919205</v>
      </c>
      <c r="D606" s="2">
        <v>2</v>
      </c>
      <c r="E606" s="2">
        <v>146</v>
      </c>
      <c r="F606" s="2">
        <v>51</v>
      </c>
      <c r="G606" s="2">
        <v>95.5</v>
      </c>
      <c r="H606" s="2">
        <v>34.799999999999997</v>
      </c>
      <c r="I606" s="2">
        <v>65.2</v>
      </c>
      <c r="J606" s="2">
        <v>146</v>
      </c>
      <c r="K606" s="2">
        <v>290</v>
      </c>
      <c r="L606" s="2">
        <v>7776</v>
      </c>
      <c r="M606" s="2">
        <v>18.775700000000001</v>
      </c>
      <c r="N606" s="2" t="s">
        <v>5</v>
      </c>
      <c r="O606" s="2" t="s">
        <v>3297</v>
      </c>
    </row>
    <row r="607" spans="1:15" x14ac:dyDescent="0.25">
      <c r="A607" s="2" t="s">
        <v>895</v>
      </c>
      <c r="B607" s="2">
        <v>50136</v>
      </c>
      <c r="C607" s="2">
        <v>57905</v>
      </c>
      <c r="D607" s="2">
        <v>2</v>
      </c>
      <c r="E607" s="2">
        <v>377</v>
      </c>
      <c r="F607" s="2">
        <v>252</v>
      </c>
      <c r="G607" s="2">
        <v>124</v>
      </c>
      <c r="H607" s="2">
        <v>67.099999999999994</v>
      </c>
      <c r="I607" s="2">
        <v>32.9</v>
      </c>
      <c r="J607" s="2">
        <v>30.6</v>
      </c>
      <c r="K607" s="2">
        <v>100</v>
      </c>
      <c r="L607" s="2">
        <v>7769</v>
      </c>
      <c r="M607" s="2">
        <v>48.526200000000003</v>
      </c>
      <c r="N607" s="2" t="s">
        <v>3</v>
      </c>
      <c r="O607" s="2" t="s">
        <v>3298</v>
      </c>
    </row>
    <row r="608" spans="1:15" x14ac:dyDescent="0.25">
      <c r="A608" s="2" t="s">
        <v>334</v>
      </c>
      <c r="B608" s="2">
        <v>75367</v>
      </c>
      <c r="C608" s="2">
        <v>83135</v>
      </c>
      <c r="D608" s="2">
        <v>2</v>
      </c>
      <c r="E608" s="2">
        <v>86.2</v>
      </c>
      <c r="F608" s="2">
        <v>50.8</v>
      </c>
      <c r="G608" s="2">
        <v>35.4</v>
      </c>
      <c r="H608" s="2">
        <v>59</v>
      </c>
      <c r="I608" s="2">
        <v>41</v>
      </c>
      <c r="J608" s="2">
        <v>57.4</v>
      </c>
      <c r="K608" s="2">
        <v>211</v>
      </c>
      <c r="L608" s="2">
        <v>7768</v>
      </c>
      <c r="M608" s="2">
        <v>11.0968</v>
      </c>
      <c r="N608" s="2" t="s">
        <v>3</v>
      </c>
      <c r="O608" s="2" t="s">
        <v>3299</v>
      </c>
    </row>
    <row r="609" spans="1:15" x14ac:dyDescent="0.25">
      <c r="A609" s="2" t="s">
        <v>896</v>
      </c>
      <c r="B609" s="2">
        <v>50851</v>
      </c>
      <c r="C609" s="2">
        <v>58597</v>
      </c>
      <c r="D609" s="2">
        <v>2</v>
      </c>
      <c r="E609" s="2">
        <v>241</v>
      </c>
      <c r="F609" s="2">
        <v>134</v>
      </c>
      <c r="G609" s="2">
        <v>106</v>
      </c>
      <c r="H609" s="2">
        <v>55.8</v>
      </c>
      <c r="I609" s="2">
        <v>44.2</v>
      </c>
      <c r="J609" s="2">
        <v>241</v>
      </c>
      <c r="K609" s="2">
        <v>528</v>
      </c>
      <c r="L609" s="2">
        <v>7746</v>
      </c>
      <c r="M609" s="2">
        <v>31.1128</v>
      </c>
      <c r="N609" s="2" t="s">
        <v>3</v>
      </c>
      <c r="O609" s="2" t="s">
        <v>3300</v>
      </c>
    </row>
    <row r="610" spans="1:15" x14ac:dyDescent="0.25">
      <c r="A610" s="2" t="s">
        <v>386</v>
      </c>
      <c r="B610" s="2">
        <v>201623</v>
      </c>
      <c r="C610" s="2">
        <v>209357</v>
      </c>
      <c r="D610" s="2">
        <v>2</v>
      </c>
      <c r="E610" s="2">
        <v>139</v>
      </c>
      <c r="F610" s="2">
        <v>50.5</v>
      </c>
      <c r="G610" s="2">
        <v>88.4</v>
      </c>
      <c r="H610" s="2">
        <v>36.4</v>
      </c>
      <c r="I610" s="2">
        <v>63.6</v>
      </c>
      <c r="J610" s="2">
        <v>138</v>
      </c>
      <c r="K610" s="2">
        <v>350</v>
      </c>
      <c r="L610" s="2">
        <v>7734</v>
      </c>
      <c r="M610" s="2">
        <v>17.9726</v>
      </c>
      <c r="N610" s="2" t="s">
        <v>5</v>
      </c>
      <c r="O610" s="2" t="s">
        <v>3301</v>
      </c>
    </row>
    <row r="611" spans="1:15" x14ac:dyDescent="0.25">
      <c r="A611" s="2" t="s">
        <v>898</v>
      </c>
      <c r="B611" s="2">
        <v>26534</v>
      </c>
      <c r="C611" s="2">
        <v>34252</v>
      </c>
      <c r="D611" s="2">
        <v>2</v>
      </c>
      <c r="E611" s="2">
        <v>175</v>
      </c>
      <c r="F611" s="2">
        <v>37.299999999999997</v>
      </c>
      <c r="G611" s="2">
        <v>138</v>
      </c>
      <c r="H611" s="2">
        <v>21.3</v>
      </c>
      <c r="I611" s="2">
        <v>78.7</v>
      </c>
      <c r="J611" s="2">
        <v>11.8</v>
      </c>
      <c r="K611" s="2">
        <v>41</v>
      </c>
      <c r="L611" s="2">
        <v>7718</v>
      </c>
      <c r="M611" s="2">
        <v>22.674299999999999</v>
      </c>
      <c r="N611" s="2" t="s">
        <v>5</v>
      </c>
      <c r="O611" s="2" t="s">
        <v>3302</v>
      </c>
    </row>
    <row r="612" spans="1:15" x14ac:dyDescent="0.25">
      <c r="A612" s="2" t="s">
        <v>11</v>
      </c>
      <c r="B612" s="2">
        <v>171914</v>
      </c>
      <c r="C612" s="2">
        <v>179621</v>
      </c>
      <c r="D612" s="2">
        <v>2</v>
      </c>
      <c r="E612" s="2">
        <v>97.8</v>
      </c>
      <c r="F612" s="2">
        <v>90.1</v>
      </c>
      <c r="G612" s="2">
        <v>7.72</v>
      </c>
      <c r="H612" s="2">
        <v>92.1</v>
      </c>
      <c r="I612" s="2">
        <v>7.89</v>
      </c>
      <c r="J612" s="2">
        <v>90.3</v>
      </c>
      <c r="K612" s="2">
        <v>177</v>
      </c>
      <c r="L612" s="2">
        <v>7707</v>
      </c>
      <c r="M612" s="2">
        <v>12.6898</v>
      </c>
      <c r="N612" s="2" t="s">
        <v>3</v>
      </c>
      <c r="O612" s="2" t="s">
        <v>3303</v>
      </c>
    </row>
    <row r="613" spans="1:15" x14ac:dyDescent="0.25">
      <c r="A613" s="2" t="s">
        <v>899</v>
      </c>
      <c r="B613" s="2">
        <v>210140</v>
      </c>
      <c r="C613" s="2">
        <v>217838</v>
      </c>
      <c r="D613" s="2">
        <v>2</v>
      </c>
      <c r="E613" s="2">
        <v>102</v>
      </c>
      <c r="F613" s="2">
        <v>57.8</v>
      </c>
      <c r="G613" s="2">
        <v>44.6</v>
      </c>
      <c r="H613" s="2">
        <v>56.5</v>
      </c>
      <c r="I613" s="2">
        <v>43.5</v>
      </c>
      <c r="J613" s="2">
        <v>5.0999999999999996</v>
      </c>
      <c r="K613" s="2">
        <v>27</v>
      </c>
      <c r="L613" s="2">
        <v>7698</v>
      </c>
      <c r="M613" s="2">
        <v>13.2502</v>
      </c>
      <c r="N613" s="2" t="s">
        <v>3</v>
      </c>
      <c r="O613" s="2" t="s">
        <v>3304</v>
      </c>
    </row>
    <row r="614" spans="1:15" x14ac:dyDescent="0.25">
      <c r="A614" s="2" t="s">
        <v>522</v>
      </c>
      <c r="B614" s="2">
        <v>425682</v>
      </c>
      <c r="C614" s="2">
        <v>433356</v>
      </c>
      <c r="D614" s="2">
        <v>2</v>
      </c>
      <c r="E614" s="2">
        <v>90.1</v>
      </c>
      <c r="F614" s="2">
        <v>72.400000000000006</v>
      </c>
      <c r="G614" s="2">
        <v>17.8</v>
      </c>
      <c r="H614" s="2">
        <v>80.3</v>
      </c>
      <c r="I614" s="2">
        <v>19.7</v>
      </c>
      <c r="J614" s="2">
        <v>66.099999999999994</v>
      </c>
      <c r="K614" s="2">
        <v>220</v>
      </c>
      <c r="L614" s="2">
        <v>7674</v>
      </c>
      <c r="M614" s="2">
        <v>11.7409</v>
      </c>
      <c r="N614" s="2" t="s">
        <v>3</v>
      </c>
      <c r="O614" s="2" t="s">
        <v>3305</v>
      </c>
    </row>
    <row r="615" spans="1:15" x14ac:dyDescent="0.25">
      <c r="A615" s="2" t="s">
        <v>622</v>
      </c>
      <c r="B615" s="2">
        <v>601766</v>
      </c>
      <c r="C615" s="2">
        <v>609434</v>
      </c>
      <c r="D615" s="2">
        <v>2</v>
      </c>
      <c r="E615" s="2">
        <v>226</v>
      </c>
      <c r="F615" s="2">
        <v>172</v>
      </c>
      <c r="G615" s="2">
        <v>54.2</v>
      </c>
      <c r="H615" s="2">
        <v>76.099999999999994</v>
      </c>
      <c r="I615" s="2">
        <v>23.9</v>
      </c>
      <c r="J615" s="2">
        <v>226</v>
      </c>
      <c r="K615" s="2">
        <v>410</v>
      </c>
      <c r="L615" s="2">
        <v>7668</v>
      </c>
      <c r="M615" s="2">
        <v>29.473099999999999</v>
      </c>
      <c r="N615" s="2" t="s">
        <v>3</v>
      </c>
      <c r="O615" s="2" t="s">
        <v>3306</v>
      </c>
    </row>
    <row r="616" spans="1:15" x14ac:dyDescent="0.25">
      <c r="A616" s="2" t="s">
        <v>344</v>
      </c>
      <c r="B616" s="2">
        <v>155005</v>
      </c>
      <c r="C616" s="2">
        <v>162649</v>
      </c>
      <c r="D616" s="2">
        <v>2</v>
      </c>
      <c r="E616" s="2">
        <v>348</v>
      </c>
      <c r="F616" s="2">
        <v>45.4</v>
      </c>
      <c r="G616" s="2">
        <v>303</v>
      </c>
      <c r="H616" s="2">
        <v>13</v>
      </c>
      <c r="I616" s="2">
        <v>87</v>
      </c>
      <c r="J616" s="2">
        <v>348</v>
      </c>
      <c r="K616" s="2">
        <v>717</v>
      </c>
      <c r="L616" s="2">
        <v>7644</v>
      </c>
      <c r="M616" s="2">
        <v>45.5259</v>
      </c>
      <c r="N616" s="2" t="s">
        <v>5</v>
      </c>
      <c r="O616" s="2" t="s">
        <v>3307</v>
      </c>
    </row>
    <row r="617" spans="1:15" x14ac:dyDescent="0.25">
      <c r="A617" s="2" t="s">
        <v>901</v>
      </c>
      <c r="B617" s="2">
        <v>46881</v>
      </c>
      <c r="C617" s="2">
        <v>54501</v>
      </c>
      <c r="D617" s="2">
        <v>2</v>
      </c>
      <c r="E617" s="2">
        <v>149</v>
      </c>
      <c r="F617" s="2">
        <v>114</v>
      </c>
      <c r="G617" s="2">
        <v>34.799999999999997</v>
      </c>
      <c r="H617" s="2">
        <v>76.599999999999994</v>
      </c>
      <c r="I617" s="2">
        <v>23.4</v>
      </c>
      <c r="J617" s="2">
        <v>149</v>
      </c>
      <c r="K617" s="2">
        <v>335</v>
      </c>
      <c r="L617" s="2">
        <v>7620</v>
      </c>
      <c r="M617" s="2">
        <v>19.553799999999999</v>
      </c>
      <c r="N617" s="2" t="s">
        <v>3</v>
      </c>
      <c r="O617" s="2" t="s">
        <v>3308</v>
      </c>
    </row>
    <row r="618" spans="1:15" x14ac:dyDescent="0.25">
      <c r="A618" s="2" t="s">
        <v>903</v>
      </c>
      <c r="B618" s="2">
        <v>47029</v>
      </c>
      <c r="C618" s="2">
        <v>54645</v>
      </c>
      <c r="D618" s="2">
        <v>2</v>
      </c>
      <c r="E618" s="2">
        <v>172</v>
      </c>
      <c r="F618" s="2">
        <v>162</v>
      </c>
      <c r="G618" s="2">
        <v>10.8</v>
      </c>
      <c r="H618" s="2">
        <v>93.8</v>
      </c>
      <c r="I618" s="2">
        <v>6.25</v>
      </c>
      <c r="J618" s="2">
        <v>3.35</v>
      </c>
      <c r="K618" s="2">
        <v>15</v>
      </c>
      <c r="L618" s="2">
        <v>7616</v>
      </c>
      <c r="M618" s="2">
        <v>22.584</v>
      </c>
      <c r="N618" s="2" t="s">
        <v>3</v>
      </c>
      <c r="O618" s="2" t="s">
        <v>3309</v>
      </c>
    </row>
    <row r="619" spans="1:15" x14ac:dyDescent="0.25">
      <c r="A619" s="2" t="s">
        <v>35</v>
      </c>
      <c r="B619" s="2">
        <v>771124</v>
      </c>
      <c r="C619" s="2">
        <v>778731</v>
      </c>
      <c r="D619" s="2">
        <v>2</v>
      </c>
      <c r="E619" s="2">
        <v>174</v>
      </c>
      <c r="F619" s="2">
        <v>118</v>
      </c>
      <c r="G619" s="2">
        <v>55.6</v>
      </c>
      <c r="H619" s="2">
        <v>68</v>
      </c>
      <c r="I619" s="2">
        <v>32</v>
      </c>
      <c r="J619" s="2">
        <v>26.8</v>
      </c>
      <c r="K619" s="2">
        <v>44</v>
      </c>
      <c r="L619" s="2">
        <v>7607</v>
      </c>
      <c r="M619" s="2">
        <v>22.873699999999999</v>
      </c>
      <c r="N619" s="2" t="s">
        <v>3</v>
      </c>
      <c r="O619" s="2" t="s">
        <v>3310</v>
      </c>
    </row>
    <row r="620" spans="1:15" x14ac:dyDescent="0.25">
      <c r="A620" s="2" t="s">
        <v>904</v>
      </c>
      <c r="B620" s="2">
        <v>20626</v>
      </c>
      <c r="C620" s="2">
        <v>28206</v>
      </c>
      <c r="D620" s="2">
        <v>2</v>
      </c>
      <c r="E620" s="2">
        <v>101</v>
      </c>
      <c r="F620" s="2">
        <v>34.200000000000003</v>
      </c>
      <c r="G620" s="2">
        <v>67.3</v>
      </c>
      <c r="H620" s="2">
        <v>33.700000000000003</v>
      </c>
      <c r="I620" s="2">
        <v>66.3</v>
      </c>
      <c r="J620" s="2">
        <v>90</v>
      </c>
      <c r="K620" s="2">
        <v>205</v>
      </c>
      <c r="L620" s="2">
        <v>7580</v>
      </c>
      <c r="M620" s="2">
        <v>13.3245</v>
      </c>
      <c r="N620" s="2" t="s">
        <v>5</v>
      </c>
      <c r="O620" s="2" t="s">
        <v>3311</v>
      </c>
    </row>
    <row r="621" spans="1:15" x14ac:dyDescent="0.25">
      <c r="A621" s="2" t="s">
        <v>166</v>
      </c>
      <c r="B621" s="2">
        <v>435362</v>
      </c>
      <c r="C621" s="2">
        <v>442912</v>
      </c>
      <c r="D621" s="2">
        <v>2</v>
      </c>
      <c r="E621" s="2">
        <v>217</v>
      </c>
      <c r="F621" s="2">
        <v>24.2</v>
      </c>
      <c r="G621" s="2">
        <v>192</v>
      </c>
      <c r="H621" s="2">
        <v>11.2</v>
      </c>
      <c r="I621" s="2">
        <v>88.8</v>
      </c>
      <c r="J621" s="2">
        <v>217</v>
      </c>
      <c r="K621" s="2">
        <v>486</v>
      </c>
      <c r="L621" s="2">
        <v>7550</v>
      </c>
      <c r="M621" s="2">
        <v>28.741700000000002</v>
      </c>
      <c r="N621" s="2" t="s">
        <v>5</v>
      </c>
      <c r="O621" s="2" t="s">
        <v>3312</v>
      </c>
    </row>
    <row r="622" spans="1:15" x14ac:dyDescent="0.25">
      <c r="A622" s="2" t="s">
        <v>695</v>
      </c>
      <c r="B622" s="2">
        <v>150259</v>
      </c>
      <c r="C622" s="2">
        <v>157779</v>
      </c>
      <c r="D622" s="2">
        <v>2</v>
      </c>
      <c r="E622" s="2">
        <v>78.3</v>
      </c>
      <c r="F622" s="2">
        <v>40.9</v>
      </c>
      <c r="G622" s="2">
        <v>37.4</v>
      </c>
      <c r="H622" s="2">
        <v>52.2</v>
      </c>
      <c r="I622" s="2">
        <v>47.8</v>
      </c>
      <c r="J622" s="2">
        <v>54.5</v>
      </c>
      <c r="K622" s="2">
        <v>175</v>
      </c>
      <c r="L622" s="2">
        <v>7520</v>
      </c>
      <c r="M622" s="2">
        <v>10.4122</v>
      </c>
      <c r="N622" s="2" t="s">
        <v>3</v>
      </c>
      <c r="O622" s="2" t="s">
        <v>3313</v>
      </c>
    </row>
    <row r="623" spans="1:15" x14ac:dyDescent="0.25">
      <c r="A623" s="2" t="s">
        <v>344</v>
      </c>
      <c r="B623" s="2">
        <v>72196</v>
      </c>
      <c r="C623" s="2">
        <v>79714</v>
      </c>
      <c r="D623" s="2">
        <v>2</v>
      </c>
      <c r="E623" s="2">
        <v>440</v>
      </c>
      <c r="F623" s="2">
        <v>386</v>
      </c>
      <c r="G623" s="2">
        <v>53.9</v>
      </c>
      <c r="H623" s="2">
        <v>87.8</v>
      </c>
      <c r="I623" s="2">
        <v>12.2</v>
      </c>
      <c r="J623" s="2">
        <v>438</v>
      </c>
      <c r="K623" s="2">
        <v>579</v>
      </c>
      <c r="L623" s="2">
        <v>7518</v>
      </c>
      <c r="M623" s="2">
        <v>58.526200000000003</v>
      </c>
      <c r="N623" s="2" t="s">
        <v>3</v>
      </c>
      <c r="O623" s="2" t="s">
        <v>3314</v>
      </c>
    </row>
    <row r="624" spans="1:15" x14ac:dyDescent="0.25">
      <c r="A624" s="2" t="s">
        <v>907</v>
      </c>
      <c r="B624" s="2">
        <v>221001</v>
      </c>
      <c r="C624" s="2">
        <v>228513</v>
      </c>
      <c r="D624" s="2">
        <v>2</v>
      </c>
      <c r="E624" s="2">
        <v>183</v>
      </c>
      <c r="F624" s="2">
        <v>97.8</v>
      </c>
      <c r="G624" s="2">
        <v>85.6</v>
      </c>
      <c r="H624" s="2">
        <v>53.3</v>
      </c>
      <c r="I624" s="2">
        <v>46.7</v>
      </c>
      <c r="J624" s="2">
        <v>18.899999999999999</v>
      </c>
      <c r="K624" s="2">
        <v>74</v>
      </c>
      <c r="L624" s="2">
        <v>7512</v>
      </c>
      <c r="M624" s="2">
        <v>24.361000000000001</v>
      </c>
      <c r="N624" s="2" t="s">
        <v>3</v>
      </c>
      <c r="O624" s="2" t="s">
        <v>3315</v>
      </c>
    </row>
    <row r="625" spans="1:15" x14ac:dyDescent="0.25">
      <c r="A625" s="2" t="s">
        <v>908</v>
      </c>
      <c r="B625" s="2">
        <v>136758</v>
      </c>
      <c r="C625" s="2">
        <v>144266</v>
      </c>
      <c r="D625" s="2">
        <v>2</v>
      </c>
      <c r="E625" s="2">
        <v>253</v>
      </c>
      <c r="F625" s="2">
        <v>35.799999999999997</v>
      </c>
      <c r="G625" s="2">
        <v>218</v>
      </c>
      <c r="H625" s="2">
        <v>14.1</v>
      </c>
      <c r="I625" s="2">
        <v>85.9</v>
      </c>
      <c r="J625" s="2">
        <v>253</v>
      </c>
      <c r="K625" s="2">
        <v>666</v>
      </c>
      <c r="L625" s="2">
        <v>7508</v>
      </c>
      <c r="M625" s="2">
        <v>33.697400000000002</v>
      </c>
      <c r="N625" s="2" t="s">
        <v>5</v>
      </c>
      <c r="O625" s="2" t="s">
        <v>3316</v>
      </c>
    </row>
    <row r="626" spans="1:15" x14ac:dyDescent="0.25">
      <c r="A626" s="2" t="s">
        <v>340</v>
      </c>
      <c r="B626" s="2">
        <v>40420</v>
      </c>
      <c r="C626" s="2">
        <v>47921</v>
      </c>
      <c r="D626" s="2">
        <v>2</v>
      </c>
      <c r="E626" s="2">
        <v>841</v>
      </c>
      <c r="F626" s="2">
        <v>772</v>
      </c>
      <c r="G626" s="2">
        <v>68.7</v>
      </c>
      <c r="H626" s="2">
        <v>91.8</v>
      </c>
      <c r="I626" s="2">
        <v>8.17</v>
      </c>
      <c r="J626" s="2">
        <v>836</v>
      </c>
      <c r="K626" s="2">
        <v>533</v>
      </c>
      <c r="L626" s="2">
        <v>7501</v>
      </c>
      <c r="M626" s="2">
        <v>112.11799999999999</v>
      </c>
      <c r="N626" s="2" t="s">
        <v>3</v>
      </c>
      <c r="O626" s="2" t="s">
        <v>3317</v>
      </c>
    </row>
    <row r="627" spans="1:15" x14ac:dyDescent="0.25">
      <c r="A627" s="2" t="s">
        <v>386</v>
      </c>
      <c r="B627" s="2">
        <v>797426</v>
      </c>
      <c r="C627" s="2">
        <v>804925</v>
      </c>
      <c r="D627" s="2">
        <v>2</v>
      </c>
      <c r="E627" s="2">
        <v>112</v>
      </c>
      <c r="F627" s="2">
        <v>36.4</v>
      </c>
      <c r="G627" s="2">
        <v>75.3</v>
      </c>
      <c r="H627" s="2">
        <v>32.6</v>
      </c>
      <c r="I627" s="2">
        <v>67.400000000000006</v>
      </c>
      <c r="J627" s="2">
        <v>3.93</v>
      </c>
      <c r="K627" s="2">
        <v>14</v>
      </c>
      <c r="L627" s="2">
        <v>7499</v>
      </c>
      <c r="M627" s="2">
        <v>14.9353</v>
      </c>
      <c r="N627" s="2" t="s">
        <v>5</v>
      </c>
      <c r="O627" s="2" t="s">
        <v>3318</v>
      </c>
    </row>
    <row r="628" spans="1:15" x14ac:dyDescent="0.25">
      <c r="A628" s="2" t="s">
        <v>609</v>
      </c>
      <c r="B628" s="2">
        <v>181800</v>
      </c>
      <c r="C628" s="2">
        <v>189257</v>
      </c>
      <c r="D628" s="2">
        <v>2</v>
      </c>
      <c r="E628" s="2">
        <v>267</v>
      </c>
      <c r="F628" s="2">
        <v>159</v>
      </c>
      <c r="G628" s="2">
        <v>108</v>
      </c>
      <c r="H628" s="2">
        <v>59.6</v>
      </c>
      <c r="I628" s="2">
        <v>40.4</v>
      </c>
      <c r="J628" s="2">
        <v>266</v>
      </c>
      <c r="K628" s="2">
        <v>614</v>
      </c>
      <c r="L628" s="2">
        <v>7457</v>
      </c>
      <c r="M628" s="2">
        <v>35.805300000000003</v>
      </c>
      <c r="N628" s="2" t="s">
        <v>3</v>
      </c>
      <c r="O628" s="2" t="s">
        <v>3319</v>
      </c>
    </row>
    <row r="629" spans="1:15" x14ac:dyDescent="0.25">
      <c r="A629" s="2" t="s">
        <v>911</v>
      </c>
      <c r="B629" s="2">
        <v>210774</v>
      </c>
      <c r="C629" s="2">
        <v>218219</v>
      </c>
      <c r="D629" s="2">
        <v>2</v>
      </c>
      <c r="E629" s="2">
        <v>296</v>
      </c>
      <c r="F629" s="2">
        <v>180</v>
      </c>
      <c r="G629" s="2">
        <v>116</v>
      </c>
      <c r="H629" s="2">
        <v>60.7</v>
      </c>
      <c r="I629" s="2">
        <v>39.299999999999997</v>
      </c>
      <c r="J629" s="2">
        <v>23.4</v>
      </c>
      <c r="K629" s="2">
        <v>53</v>
      </c>
      <c r="L629" s="2">
        <v>7445</v>
      </c>
      <c r="M629" s="2">
        <v>39.758200000000002</v>
      </c>
      <c r="N629" s="2" t="s">
        <v>3</v>
      </c>
      <c r="O629" s="2" t="s">
        <v>3320</v>
      </c>
    </row>
    <row r="630" spans="1:15" x14ac:dyDescent="0.25">
      <c r="A630" s="2" t="s">
        <v>913</v>
      </c>
      <c r="B630" s="2">
        <v>16225</v>
      </c>
      <c r="C630" s="2">
        <v>23656</v>
      </c>
      <c r="D630" s="2">
        <v>2</v>
      </c>
      <c r="E630" s="2">
        <v>250</v>
      </c>
      <c r="F630" s="2">
        <v>244</v>
      </c>
      <c r="G630" s="2">
        <v>6.55</v>
      </c>
      <c r="H630" s="2">
        <v>97.4</v>
      </c>
      <c r="I630" s="2">
        <v>2.62</v>
      </c>
      <c r="J630" s="2">
        <v>9.17</v>
      </c>
      <c r="K630" s="2">
        <v>9</v>
      </c>
      <c r="L630" s="2">
        <v>7431</v>
      </c>
      <c r="M630" s="2">
        <v>33.642800000000001</v>
      </c>
      <c r="N630" s="2" t="s">
        <v>3</v>
      </c>
      <c r="O630" s="2" t="s">
        <v>3321</v>
      </c>
    </row>
    <row r="631" spans="1:15" x14ac:dyDescent="0.25">
      <c r="A631" s="2" t="s">
        <v>914</v>
      </c>
      <c r="B631" s="2">
        <v>15038</v>
      </c>
      <c r="C631" s="2">
        <v>22466</v>
      </c>
      <c r="D631" s="2">
        <v>2</v>
      </c>
      <c r="E631" s="2">
        <v>160</v>
      </c>
      <c r="F631" s="2">
        <v>141</v>
      </c>
      <c r="G631" s="2">
        <v>19.2</v>
      </c>
      <c r="H631" s="2">
        <v>88</v>
      </c>
      <c r="I631" s="2">
        <v>12</v>
      </c>
      <c r="J631" s="2">
        <v>15.9</v>
      </c>
      <c r="K631" s="2">
        <v>62</v>
      </c>
      <c r="L631" s="2">
        <v>7428</v>
      </c>
      <c r="M631" s="2">
        <v>21.540099999999999</v>
      </c>
      <c r="N631" s="2" t="s">
        <v>3</v>
      </c>
      <c r="O631" s="2" t="s">
        <v>3322</v>
      </c>
    </row>
    <row r="632" spans="1:15" x14ac:dyDescent="0.25">
      <c r="A632" s="2" t="s">
        <v>153</v>
      </c>
      <c r="B632" s="2">
        <v>300462</v>
      </c>
      <c r="C632" s="2">
        <v>307872</v>
      </c>
      <c r="D632" s="2">
        <v>2</v>
      </c>
      <c r="E632" s="2">
        <v>282</v>
      </c>
      <c r="F632" s="2">
        <v>22.4</v>
      </c>
      <c r="G632" s="2">
        <v>259</v>
      </c>
      <c r="H632" s="2">
        <v>7.95</v>
      </c>
      <c r="I632" s="2">
        <v>92</v>
      </c>
      <c r="J632" s="2">
        <v>280</v>
      </c>
      <c r="K632" s="2">
        <v>205</v>
      </c>
      <c r="L632" s="2">
        <v>7410</v>
      </c>
      <c r="M632" s="2">
        <v>38.056699999999999</v>
      </c>
      <c r="N632" s="2" t="s">
        <v>5</v>
      </c>
      <c r="O632" s="2" t="s">
        <v>3323</v>
      </c>
    </row>
    <row r="633" spans="1:15" x14ac:dyDescent="0.25">
      <c r="A633" s="2" t="s">
        <v>43</v>
      </c>
      <c r="B633" s="2">
        <v>66771</v>
      </c>
      <c r="C633" s="2">
        <v>74180</v>
      </c>
      <c r="D633" s="2">
        <v>2</v>
      </c>
      <c r="E633" s="3">
        <v>21800</v>
      </c>
      <c r="F633" s="2">
        <v>45.7</v>
      </c>
      <c r="G633" s="3">
        <v>21800</v>
      </c>
      <c r="H633" s="2">
        <v>0.21</v>
      </c>
      <c r="I633" s="2">
        <v>99.8</v>
      </c>
      <c r="J633" s="3">
        <v>3900</v>
      </c>
      <c r="K633" s="2">
        <v>779</v>
      </c>
      <c r="L633" s="2">
        <v>7409</v>
      </c>
      <c r="M633" s="2">
        <v>2942.37</v>
      </c>
      <c r="N633" s="2" t="s">
        <v>5</v>
      </c>
      <c r="O633" s="2" t="s">
        <v>3324</v>
      </c>
    </row>
    <row r="634" spans="1:15" x14ac:dyDescent="0.25">
      <c r="A634" s="2" t="s">
        <v>611</v>
      </c>
      <c r="B634" s="2">
        <v>647512</v>
      </c>
      <c r="C634" s="2">
        <v>654893</v>
      </c>
      <c r="D634" s="2">
        <v>2</v>
      </c>
      <c r="E634" s="2">
        <v>266</v>
      </c>
      <c r="F634" s="2">
        <v>119</v>
      </c>
      <c r="G634" s="2">
        <v>146</v>
      </c>
      <c r="H634" s="2">
        <v>44.9</v>
      </c>
      <c r="I634" s="2">
        <v>55.1</v>
      </c>
      <c r="J634" s="2">
        <v>264</v>
      </c>
      <c r="K634" s="2">
        <v>435</v>
      </c>
      <c r="L634" s="2">
        <v>7381</v>
      </c>
      <c r="M634" s="2">
        <v>36.038499999999999</v>
      </c>
      <c r="N634" s="2" t="s">
        <v>5</v>
      </c>
      <c r="O634" s="2" t="s">
        <v>3325</v>
      </c>
    </row>
    <row r="635" spans="1:15" x14ac:dyDescent="0.25">
      <c r="A635" s="2" t="s">
        <v>39</v>
      </c>
      <c r="B635" s="2">
        <v>55148</v>
      </c>
      <c r="C635" s="2">
        <v>62512</v>
      </c>
      <c r="D635" s="2">
        <v>2</v>
      </c>
      <c r="E635" s="2">
        <v>139</v>
      </c>
      <c r="F635" s="2">
        <v>134</v>
      </c>
      <c r="G635" s="2">
        <v>5.0999999999999996</v>
      </c>
      <c r="H635" s="2">
        <v>96.3</v>
      </c>
      <c r="I635" s="2">
        <v>3.67</v>
      </c>
      <c r="J635" s="2">
        <v>4.95</v>
      </c>
      <c r="K635" s="2">
        <v>32</v>
      </c>
      <c r="L635" s="2">
        <v>7364</v>
      </c>
      <c r="M635" s="2">
        <v>18.875599999999999</v>
      </c>
      <c r="N635" s="2" t="s">
        <v>3</v>
      </c>
      <c r="O635" s="2" t="s">
        <v>3326</v>
      </c>
    </row>
    <row r="636" spans="1:15" x14ac:dyDescent="0.25">
      <c r="A636" s="2" t="s">
        <v>106</v>
      </c>
      <c r="B636" s="2">
        <v>527650</v>
      </c>
      <c r="C636" s="2">
        <v>534997</v>
      </c>
      <c r="D636" s="2">
        <v>2</v>
      </c>
      <c r="E636" s="2">
        <v>356</v>
      </c>
      <c r="F636" s="2">
        <v>336</v>
      </c>
      <c r="G636" s="2">
        <v>20.399999999999999</v>
      </c>
      <c r="H636" s="2">
        <v>94.3</v>
      </c>
      <c r="I636" s="2">
        <v>5.72</v>
      </c>
      <c r="J636" s="2">
        <v>356</v>
      </c>
      <c r="K636" s="2">
        <v>304</v>
      </c>
      <c r="L636" s="2">
        <v>7347</v>
      </c>
      <c r="M636" s="2">
        <v>48.455199999999998</v>
      </c>
      <c r="N636" s="2" t="s">
        <v>3</v>
      </c>
      <c r="O636" s="2" t="s">
        <v>3327</v>
      </c>
    </row>
    <row r="637" spans="1:15" x14ac:dyDescent="0.25">
      <c r="A637" s="2" t="s">
        <v>490</v>
      </c>
      <c r="B637" s="2">
        <v>232661</v>
      </c>
      <c r="C637" s="2">
        <v>239994</v>
      </c>
      <c r="D637" s="2">
        <v>2</v>
      </c>
      <c r="E637" s="2">
        <v>106</v>
      </c>
      <c r="F637" s="2">
        <v>92.6</v>
      </c>
      <c r="G637" s="2">
        <v>13.2</v>
      </c>
      <c r="H637" s="2">
        <v>87.5</v>
      </c>
      <c r="I637" s="2">
        <v>12.5</v>
      </c>
      <c r="J637" s="2">
        <v>16.3</v>
      </c>
      <c r="K637" s="2">
        <v>48</v>
      </c>
      <c r="L637" s="2">
        <v>7333</v>
      </c>
      <c r="M637" s="2">
        <v>14.4552</v>
      </c>
      <c r="N637" s="2" t="s">
        <v>3</v>
      </c>
      <c r="O637" s="2" t="s">
        <v>3328</v>
      </c>
    </row>
    <row r="638" spans="1:15" x14ac:dyDescent="0.25">
      <c r="A638" s="2" t="s">
        <v>570</v>
      </c>
      <c r="B638" s="2">
        <v>591788</v>
      </c>
      <c r="C638" s="2">
        <v>599115</v>
      </c>
      <c r="D638" s="2">
        <v>2</v>
      </c>
      <c r="E638" s="2">
        <v>572</v>
      </c>
      <c r="F638" s="2">
        <v>71.099999999999994</v>
      </c>
      <c r="G638" s="2">
        <v>501</v>
      </c>
      <c r="H638" s="2">
        <v>12.4</v>
      </c>
      <c r="I638" s="2">
        <v>87.6</v>
      </c>
      <c r="J638" s="2">
        <v>535</v>
      </c>
      <c r="K638" s="2">
        <v>420</v>
      </c>
      <c r="L638" s="2">
        <v>7327</v>
      </c>
      <c r="M638" s="2">
        <v>78.067400000000006</v>
      </c>
      <c r="N638" s="2" t="s">
        <v>5</v>
      </c>
      <c r="O638" s="2" t="s">
        <v>3329</v>
      </c>
    </row>
    <row r="639" spans="1:15" x14ac:dyDescent="0.25">
      <c r="A639" s="2" t="s">
        <v>917</v>
      </c>
      <c r="B639" s="2">
        <v>60905</v>
      </c>
      <c r="C639" s="2">
        <v>68219</v>
      </c>
      <c r="D639" s="2">
        <v>2</v>
      </c>
      <c r="E639" s="2">
        <v>87.9</v>
      </c>
      <c r="F639" s="2">
        <v>53.6</v>
      </c>
      <c r="G639" s="2">
        <v>34.4</v>
      </c>
      <c r="H639" s="2">
        <v>60.9</v>
      </c>
      <c r="I639" s="2">
        <v>39.1</v>
      </c>
      <c r="J639" s="2">
        <v>34.1</v>
      </c>
      <c r="K639" s="2">
        <v>149</v>
      </c>
      <c r="L639" s="2">
        <v>7314</v>
      </c>
      <c r="M639" s="2">
        <v>12.018000000000001</v>
      </c>
      <c r="N639" s="2" t="s">
        <v>3</v>
      </c>
      <c r="O639" s="2" t="s">
        <v>3330</v>
      </c>
    </row>
    <row r="640" spans="1:15" x14ac:dyDescent="0.25">
      <c r="A640" s="2" t="s">
        <v>918</v>
      </c>
      <c r="B640" s="2">
        <v>20046</v>
      </c>
      <c r="C640" s="2">
        <v>27352</v>
      </c>
      <c r="D640" s="2">
        <v>2</v>
      </c>
      <c r="E640" s="2">
        <v>388</v>
      </c>
      <c r="F640" s="2">
        <v>48.3</v>
      </c>
      <c r="G640" s="2">
        <v>339</v>
      </c>
      <c r="H640" s="2">
        <v>12.5</v>
      </c>
      <c r="I640" s="2">
        <v>87.5</v>
      </c>
      <c r="J640" s="2">
        <v>381</v>
      </c>
      <c r="K640" s="2">
        <v>490</v>
      </c>
      <c r="L640" s="2">
        <v>7306</v>
      </c>
      <c r="M640" s="2">
        <v>53.106999999999999</v>
      </c>
      <c r="N640" s="2" t="s">
        <v>5</v>
      </c>
      <c r="O640" s="2" t="s">
        <v>3331</v>
      </c>
    </row>
    <row r="641" spans="1:15" x14ac:dyDescent="0.25">
      <c r="A641" s="2" t="s">
        <v>920</v>
      </c>
      <c r="B641" s="2">
        <v>50257</v>
      </c>
      <c r="C641" s="2">
        <v>57554</v>
      </c>
      <c r="D641" s="2">
        <v>2</v>
      </c>
      <c r="E641" s="2">
        <v>173</v>
      </c>
      <c r="F641" s="2">
        <v>133</v>
      </c>
      <c r="G641" s="2">
        <v>39.5</v>
      </c>
      <c r="H641" s="2">
        <v>77.2</v>
      </c>
      <c r="I641" s="2">
        <v>22.8</v>
      </c>
      <c r="J641" s="2">
        <v>142</v>
      </c>
      <c r="K641" s="2">
        <v>489</v>
      </c>
      <c r="L641" s="2">
        <v>7297</v>
      </c>
      <c r="M641" s="2">
        <v>23.708400000000001</v>
      </c>
      <c r="N641" s="2" t="s">
        <v>3</v>
      </c>
      <c r="O641" s="2" t="s">
        <v>3332</v>
      </c>
    </row>
    <row r="642" spans="1:15" x14ac:dyDescent="0.25">
      <c r="A642" s="2" t="s">
        <v>921</v>
      </c>
      <c r="B642" s="2">
        <v>2187</v>
      </c>
      <c r="C642" s="2">
        <v>9459</v>
      </c>
      <c r="D642" s="2">
        <v>2</v>
      </c>
      <c r="E642" s="2">
        <v>80.099999999999994</v>
      </c>
      <c r="F642" s="2">
        <v>58.4</v>
      </c>
      <c r="G642" s="2">
        <v>21.7</v>
      </c>
      <c r="H642" s="2">
        <v>72.900000000000006</v>
      </c>
      <c r="I642" s="2">
        <v>27.1</v>
      </c>
      <c r="J642" s="2">
        <v>3.64</v>
      </c>
      <c r="K642" s="2">
        <v>14</v>
      </c>
      <c r="L642" s="2">
        <v>7272</v>
      </c>
      <c r="M642" s="2">
        <v>11.014900000000001</v>
      </c>
      <c r="N642" s="2" t="s">
        <v>3</v>
      </c>
      <c r="O642" s="2" t="s">
        <v>3333</v>
      </c>
    </row>
    <row r="643" spans="1:15" x14ac:dyDescent="0.25">
      <c r="A643" s="2" t="s">
        <v>374</v>
      </c>
      <c r="B643" s="2">
        <v>282191</v>
      </c>
      <c r="C643" s="2">
        <v>289422</v>
      </c>
      <c r="D643" s="2">
        <v>2</v>
      </c>
      <c r="E643" s="2">
        <v>189</v>
      </c>
      <c r="F643" s="2">
        <v>66.400000000000006</v>
      </c>
      <c r="G643" s="2">
        <v>123</v>
      </c>
      <c r="H643" s="2">
        <v>35</v>
      </c>
      <c r="I643" s="2">
        <v>65</v>
      </c>
      <c r="J643" s="2">
        <v>152</v>
      </c>
      <c r="K643" s="2">
        <v>380</v>
      </c>
      <c r="L643" s="2">
        <v>7231</v>
      </c>
      <c r="M643" s="2">
        <v>26.137499999999999</v>
      </c>
      <c r="N643" s="2" t="s">
        <v>5</v>
      </c>
      <c r="O643" s="2" t="s">
        <v>3334</v>
      </c>
    </row>
    <row r="644" spans="1:15" x14ac:dyDescent="0.25">
      <c r="A644" s="2" t="s">
        <v>376</v>
      </c>
      <c r="B644" s="2">
        <v>720125</v>
      </c>
      <c r="C644" s="2">
        <v>727352</v>
      </c>
      <c r="D644" s="2">
        <v>2</v>
      </c>
      <c r="E644" s="2">
        <v>180</v>
      </c>
      <c r="F644" s="2">
        <v>143</v>
      </c>
      <c r="G644" s="2">
        <v>37</v>
      </c>
      <c r="H644" s="2">
        <v>79.400000000000006</v>
      </c>
      <c r="I644" s="2">
        <v>20.6</v>
      </c>
      <c r="J644" s="2">
        <v>179</v>
      </c>
      <c r="K644" s="2">
        <v>240</v>
      </c>
      <c r="L644" s="2">
        <v>7227</v>
      </c>
      <c r="M644" s="2">
        <v>24.906600000000001</v>
      </c>
      <c r="N644" s="2" t="s">
        <v>3</v>
      </c>
      <c r="O644" s="2" t="s">
        <v>3335</v>
      </c>
    </row>
    <row r="645" spans="1:15" x14ac:dyDescent="0.25">
      <c r="A645" s="2" t="s">
        <v>923</v>
      </c>
      <c r="B645" s="2">
        <v>77681</v>
      </c>
      <c r="C645" s="2">
        <v>84895</v>
      </c>
      <c r="D645" s="2">
        <v>2</v>
      </c>
      <c r="E645" s="2">
        <v>117</v>
      </c>
      <c r="F645" s="2">
        <v>31.6</v>
      </c>
      <c r="G645" s="2">
        <v>85.2</v>
      </c>
      <c r="H645" s="2">
        <v>27.1</v>
      </c>
      <c r="I645" s="2">
        <v>72.900000000000006</v>
      </c>
      <c r="J645" s="2">
        <v>19.899999999999999</v>
      </c>
      <c r="K645" s="2">
        <v>77</v>
      </c>
      <c r="L645" s="2">
        <v>7214</v>
      </c>
      <c r="M645" s="2">
        <v>16.218499999999999</v>
      </c>
      <c r="N645" s="2" t="s">
        <v>5</v>
      </c>
      <c r="O645" s="2" t="s">
        <v>3336</v>
      </c>
    </row>
    <row r="646" spans="1:15" x14ac:dyDescent="0.25">
      <c r="A646" s="2" t="s">
        <v>924</v>
      </c>
      <c r="B646" s="2">
        <v>480024</v>
      </c>
      <c r="C646" s="2">
        <v>487224</v>
      </c>
      <c r="D646" s="2">
        <v>2</v>
      </c>
      <c r="E646" s="2">
        <v>295</v>
      </c>
      <c r="F646" s="2">
        <v>183</v>
      </c>
      <c r="G646" s="2">
        <v>111</v>
      </c>
      <c r="H646" s="2">
        <v>62.3</v>
      </c>
      <c r="I646" s="2">
        <v>37.700000000000003</v>
      </c>
      <c r="J646" s="2">
        <v>10.8</v>
      </c>
      <c r="K646" s="2">
        <v>45</v>
      </c>
      <c r="L646" s="2">
        <v>7200</v>
      </c>
      <c r="M646" s="2">
        <v>40.972200000000001</v>
      </c>
      <c r="N646" s="2" t="s">
        <v>3</v>
      </c>
      <c r="O646" s="2" t="s">
        <v>3337</v>
      </c>
    </row>
    <row r="647" spans="1:15" x14ac:dyDescent="0.25">
      <c r="A647" s="2" t="s">
        <v>92</v>
      </c>
      <c r="B647" s="2">
        <v>497407</v>
      </c>
      <c r="C647" s="2">
        <v>504601</v>
      </c>
      <c r="D647" s="2">
        <v>2</v>
      </c>
      <c r="E647" s="2">
        <v>77.900000000000006</v>
      </c>
      <c r="F647" s="2">
        <v>17.8</v>
      </c>
      <c r="G647" s="2">
        <v>60.1</v>
      </c>
      <c r="H647" s="2">
        <v>22.8</v>
      </c>
      <c r="I647" s="2">
        <v>77.2</v>
      </c>
      <c r="J647" s="2">
        <v>77.2</v>
      </c>
      <c r="K647" s="2">
        <v>278</v>
      </c>
      <c r="L647" s="2">
        <v>7194</v>
      </c>
      <c r="M647" s="2">
        <v>10.8285</v>
      </c>
      <c r="N647" s="2" t="s">
        <v>5</v>
      </c>
      <c r="O647" s="2" t="s">
        <v>3338</v>
      </c>
    </row>
    <row r="648" spans="1:15" x14ac:dyDescent="0.25">
      <c r="A648" s="2" t="s">
        <v>666</v>
      </c>
      <c r="B648" s="2">
        <v>100286</v>
      </c>
      <c r="C648" s="2">
        <v>107415</v>
      </c>
      <c r="D648" s="2">
        <v>2</v>
      </c>
      <c r="E648" s="2">
        <v>157</v>
      </c>
      <c r="F648" s="2">
        <v>112</v>
      </c>
      <c r="G648" s="2">
        <v>45.3</v>
      </c>
      <c r="H648" s="2">
        <v>71.099999999999994</v>
      </c>
      <c r="I648" s="2">
        <v>28.9</v>
      </c>
      <c r="J648" s="2">
        <v>134</v>
      </c>
      <c r="K648" s="2">
        <v>493</v>
      </c>
      <c r="L648" s="2">
        <v>7129</v>
      </c>
      <c r="M648" s="2">
        <v>22.0227</v>
      </c>
      <c r="N648" s="2" t="s">
        <v>3</v>
      </c>
      <c r="O648" s="2" t="s">
        <v>3339</v>
      </c>
    </row>
    <row r="649" spans="1:15" x14ac:dyDescent="0.25">
      <c r="A649" s="2" t="s">
        <v>90</v>
      </c>
      <c r="B649" s="2">
        <v>195485</v>
      </c>
      <c r="C649" s="2">
        <v>202608</v>
      </c>
      <c r="D649" s="2">
        <v>2</v>
      </c>
      <c r="E649" s="2">
        <v>95.4</v>
      </c>
      <c r="F649" s="2">
        <v>83.9</v>
      </c>
      <c r="G649" s="2">
        <v>11.5</v>
      </c>
      <c r="H649" s="2">
        <v>87.9</v>
      </c>
      <c r="I649" s="2">
        <v>12.1</v>
      </c>
      <c r="J649" s="2">
        <v>9.61</v>
      </c>
      <c r="K649" s="2">
        <v>47</v>
      </c>
      <c r="L649" s="2">
        <v>7123</v>
      </c>
      <c r="M649" s="2">
        <v>13.3932</v>
      </c>
      <c r="N649" s="2" t="s">
        <v>3</v>
      </c>
      <c r="O649" s="2" t="s">
        <v>3340</v>
      </c>
    </row>
    <row r="650" spans="1:15" x14ac:dyDescent="0.25">
      <c r="A650" s="2" t="s">
        <v>123</v>
      </c>
      <c r="B650" s="2">
        <v>180329</v>
      </c>
      <c r="C650" s="2">
        <v>187451</v>
      </c>
      <c r="D650" s="2">
        <v>2</v>
      </c>
      <c r="E650" s="2">
        <v>326</v>
      </c>
      <c r="F650" s="2">
        <v>286</v>
      </c>
      <c r="G650" s="2">
        <v>40</v>
      </c>
      <c r="H650" s="2">
        <v>87.7</v>
      </c>
      <c r="I650" s="2">
        <v>12.3</v>
      </c>
      <c r="J650" s="2">
        <v>280</v>
      </c>
      <c r="K650" s="2">
        <v>173</v>
      </c>
      <c r="L650" s="2">
        <v>7122</v>
      </c>
      <c r="M650" s="2">
        <v>45.773699999999998</v>
      </c>
      <c r="N650" s="2" t="s">
        <v>3</v>
      </c>
      <c r="O650" s="2" t="s">
        <v>3341</v>
      </c>
    </row>
    <row r="651" spans="1:15" x14ac:dyDescent="0.25">
      <c r="A651" s="2" t="s">
        <v>283</v>
      </c>
      <c r="B651" s="2">
        <v>795036</v>
      </c>
      <c r="C651" s="2">
        <v>802152</v>
      </c>
      <c r="D651" s="2">
        <v>2</v>
      </c>
      <c r="E651" s="2">
        <v>138</v>
      </c>
      <c r="F651" s="2">
        <v>115</v>
      </c>
      <c r="G651" s="2">
        <v>23</v>
      </c>
      <c r="H651" s="2">
        <v>83.3</v>
      </c>
      <c r="I651" s="2">
        <v>16.7</v>
      </c>
      <c r="J651" s="2">
        <v>8.15</v>
      </c>
      <c r="K651" s="2">
        <v>41</v>
      </c>
      <c r="L651" s="2">
        <v>7116</v>
      </c>
      <c r="M651" s="2">
        <v>19.392900000000001</v>
      </c>
      <c r="N651" s="2" t="s">
        <v>3</v>
      </c>
      <c r="O651" s="2" t="s">
        <v>3342</v>
      </c>
    </row>
    <row r="652" spans="1:15" x14ac:dyDescent="0.25">
      <c r="A652" s="2" t="s">
        <v>278</v>
      </c>
      <c r="B652" s="2">
        <v>460001</v>
      </c>
      <c r="C652" s="2">
        <v>467113</v>
      </c>
      <c r="D652" s="2">
        <v>2</v>
      </c>
      <c r="E652" s="2">
        <v>455</v>
      </c>
      <c r="F652" s="2">
        <v>391</v>
      </c>
      <c r="G652" s="2">
        <v>64.400000000000006</v>
      </c>
      <c r="H652" s="2">
        <v>85.9</v>
      </c>
      <c r="I652" s="2">
        <v>14.1</v>
      </c>
      <c r="J652" s="2">
        <v>3.64</v>
      </c>
      <c r="K652" s="2">
        <v>15</v>
      </c>
      <c r="L652" s="2">
        <v>7112</v>
      </c>
      <c r="M652" s="2">
        <v>63.976399999999998</v>
      </c>
      <c r="N652" s="2" t="s">
        <v>3</v>
      </c>
      <c r="O652" s="2" t="s">
        <v>3343</v>
      </c>
    </row>
    <row r="653" spans="1:15" x14ac:dyDescent="0.25">
      <c r="A653" s="2" t="s">
        <v>926</v>
      </c>
      <c r="B653" s="2">
        <v>22234</v>
      </c>
      <c r="C653" s="2">
        <v>29336</v>
      </c>
      <c r="D653" s="2">
        <v>2</v>
      </c>
      <c r="E653" s="2">
        <v>108</v>
      </c>
      <c r="F653" s="2">
        <v>24.8</v>
      </c>
      <c r="G653" s="2">
        <v>83.1</v>
      </c>
      <c r="H653" s="2">
        <v>22.9</v>
      </c>
      <c r="I653" s="2">
        <v>77.099999999999994</v>
      </c>
      <c r="J653" s="2">
        <v>73.7</v>
      </c>
      <c r="K653" s="2">
        <v>287</v>
      </c>
      <c r="L653" s="2">
        <v>7102</v>
      </c>
      <c r="M653" s="2">
        <v>15.207000000000001</v>
      </c>
      <c r="N653" s="2" t="s">
        <v>5</v>
      </c>
      <c r="O653" s="2" t="s">
        <v>3344</v>
      </c>
    </row>
    <row r="654" spans="1:15" x14ac:dyDescent="0.25">
      <c r="A654" s="2" t="s">
        <v>76</v>
      </c>
      <c r="B654" s="2">
        <v>92883</v>
      </c>
      <c r="C654" s="2">
        <v>99978</v>
      </c>
      <c r="D654" s="2">
        <v>2</v>
      </c>
      <c r="E654" s="2">
        <v>137</v>
      </c>
      <c r="F654" s="2">
        <v>123</v>
      </c>
      <c r="G654" s="2">
        <v>14</v>
      </c>
      <c r="H654" s="2">
        <v>89.8</v>
      </c>
      <c r="I654" s="2">
        <v>10.199999999999999</v>
      </c>
      <c r="J654" s="2">
        <v>16.899999999999999</v>
      </c>
      <c r="K654" s="2">
        <v>21</v>
      </c>
      <c r="L654" s="2">
        <v>7095</v>
      </c>
      <c r="M654" s="2">
        <v>19.3094</v>
      </c>
      <c r="N654" s="2" t="s">
        <v>3</v>
      </c>
      <c r="O654" s="2" t="s">
        <v>3345</v>
      </c>
    </row>
    <row r="655" spans="1:15" x14ac:dyDescent="0.25">
      <c r="A655" s="2" t="s">
        <v>928</v>
      </c>
      <c r="B655" s="2">
        <v>3</v>
      </c>
      <c r="C655" s="2">
        <v>7085</v>
      </c>
      <c r="D655" s="2">
        <v>2</v>
      </c>
      <c r="E655" s="2">
        <v>151</v>
      </c>
      <c r="F655" s="2">
        <v>115</v>
      </c>
      <c r="G655" s="2">
        <v>35.4</v>
      </c>
      <c r="H655" s="2">
        <v>76.5</v>
      </c>
      <c r="I655" s="2">
        <v>23.5</v>
      </c>
      <c r="J655" s="2">
        <v>31.4</v>
      </c>
      <c r="K655" s="2">
        <v>114</v>
      </c>
      <c r="L655" s="2">
        <v>7082</v>
      </c>
      <c r="M655" s="2">
        <v>21.3217</v>
      </c>
      <c r="N655" s="2" t="s">
        <v>3</v>
      </c>
      <c r="O655" s="2" t="s">
        <v>3346</v>
      </c>
    </row>
    <row r="656" spans="1:15" x14ac:dyDescent="0.25">
      <c r="A656" s="2" t="s">
        <v>181</v>
      </c>
      <c r="B656" s="2">
        <v>931856</v>
      </c>
      <c r="C656" s="2">
        <v>938933</v>
      </c>
      <c r="D656" s="2">
        <v>2</v>
      </c>
      <c r="E656" s="2">
        <v>152</v>
      </c>
      <c r="F656" s="2">
        <v>120</v>
      </c>
      <c r="G656" s="2">
        <v>32.200000000000003</v>
      </c>
      <c r="H656" s="2">
        <v>78.8</v>
      </c>
      <c r="I656" s="2">
        <v>21.2</v>
      </c>
      <c r="J656" s="2">
        <v>136</v>
      </c>
      <c r="K656" s="2">
        <v>343</v>
      </c>
      <c r="L656" s="2">
        <v>7077</v>
      </c>
      <c r="M656" s="2">
        <v>21.478000000000002</v>
      </c>
      <c r="N656" s="2" t="s">
        <v>3</v>
      </c>
      <c r="O656" s="2" t="s">
        <v>3347</v>
      </c>
    </row>
    <row r="657" spans="1:15" x14ac:dyDescent="0.25">
      <c r="A657" s="2" t="s">
        <v>929</v>
      </c>
      <c r="B657" s="2">
        <v>732915</v>
      </c>
      <c r="C657" s="2">
        <v>739991</v>
      </c>
      <c r="D657" s="2">
        <v>2</v>
      </c>
      <c r="E657" s="2">
        <v>105</v>
      </c>
      <c r="F657" s="2">
        <v>83.4</v>
      </c>
      <c r="G657" s="2">
        <v>21.8</v>
      </c>
      <c r="H657" s="2">
        <v>79.3</v>
      </c>
      <c r="I657" s="2">
        <v>20.7</v>
      </c>
      <c r="J657" s="2">
        <v>101</v>
      </c>
      <c r="K657" s="2">
        <v>333</v>
      </c>
      <c r="L657" s="2">
        <v>7076</v>
      </c>
      <c r="M657" s="2">
        <v>14.838900000000001</v>
      </c>
      <c r="N657" s="2" t="s">
        <v>3</v>
      </c>
      <c r="O657" s="2" t="s">
        <v>3348</v>
      </c>
    </row>
    <row r="658" spans="1:15" x14ac:dyDescent="0.25">
      <c r="A658" s="2" t="s">
        <v>87</v>
      </c>
      <c r="B658" s="2">
        <v>17909</v>
      </c>
      <c r="C658" s="2">
        <v>24981</v>
      </c>
      <c r="D658" s="2">
        <v>2</v>
      </c>
      <c r="E658" s="2">
        <v>203</v>
      </c>
      <c r="F658" s="2">
        <v>131</v>
      </c>
      <c r="G658" s="2">
        <v>72.099999999999994</v>
      </c>
      <c r="H658" s="2">
        <v>64.5</v>
      </c>
      <c r="I658" s="2">
        <v>35.5</v>
      </c>
      <c r="J658" s="2">
        <v>9.17</v>
      </c>
      <c r="K658" s="2">
        <v>25</v>
      </c>
      <c r="L658" s="2">
        <v>7072</v>
      </c>
      <c r="M658" s="2">
        <v>28.704799999999999</v>
      </c>
      <c r="N658" s="2" t="s">
        <v>3</v>
      </c>
      <c r="O658" s="2" t="s">
        <v>3349</v>
      </c>
    </row>
    <row r="659" spans="1:15" x14ac:dyDescent="0.25">
      <c r="A659" s="2" t="s">
        <v>35</v>
      </c>
      <c r="B659" s="2">
        <v>432397</v>
      </c>
      <c r="C659" s="2">
        <v>439459</v>
      </c>
      <c r="D659" s="2">
        <v>2</v>
      </c>
      <c r="E659" s="2">
        <v>78.8</v>
      </c>
      <c r="F659" s="2">
        <v>62.2</v>
      </c>
      <c r="G659" s="2">
        <v>16.600000000000001</v>
      </c>
      <c r="H659" s="2">
        <v>78.900000000000006</v>
      </c>
      <c r="I659" s="2">
        <v>21.1</v>
      </c>
      <c r="J659" s="2">
        <v>3.06</v>
      </c>
      <c r="K659" s="2">
        <v>18</v>
      </c>
      <c r="L659" s="2">
        <v>7062</v>
      </c>
      <c r="M659" s="2">
        <v>11.158300000000001</v>
      </c>
      <c r="N659" s="2" t="s">
        <v>3</v>
      </c>
      <c r="O659" s="2" t="s">
        <v>3350</v>
      </c>
    </row>
    <row r="660" spans="1:15" x14ac:dyDescent="0.25">
      <c r="A660" s="2" t="s">
        <v>255</v>
      </c>
      <c r="B660" s="2">
        <v>55959</v>
      </c>
      <c r="C660" s="2">
        <v>63016</v>
      </c>
      <c r="D660" s="2">
        <v>2</v>
      </c>
      <c r="E660" s="2">
        <v>242</v>
      </c>
      <c r="F660" s="2">
        <v>223</v>
      </c>
      <c r="G660" s="2">
        <v>18.2</v>
      </c>
      <c r="H660" s="2">
        <v>92.5</v>
      </c>
      <c r="I660" s="2">
        <v>7.53</v>
      </c>
      <c r="J660" s="2">
        <v>3.64</v>
      </c>
      <c r="K660" s="2">
        <v>9</v>
      </c>
      <c r="L660" s="2">
        <v>7057</v>
      </c>
      <c r="M660" s="2">
        <v>34.292200000000001</v>
      </c>
      <c r="N660" s="2" t="s">
        <v>3</v>
      </c>
      <c r="O660" s="2" t="s">
        <v>3351</v>
      </c>
    </row>
    <row r="661" spans="1:15" x14ac:dyDescent="0.25">
      <c r="A661" s="2" t="s">
        <v>344</v>
      </c>
      <c r="B661" s="2">
        <v>41597</v>
      </c>
      <c r="C661" s="2">
        <v>48642</v>
      </c>
      <c r="D661" s="2">
        <v>2</v>
      </c>
      <c r="E661" s="2">
        <v>158</v>
      </c>
      <c r="F661" s="2">
        <v>52.6</v>
      </c>
      <c r="G661" s="2">
        <v>106</v>
      </c>
      <c r="H661" s="2">
        <v>33.200000000000003</v>
      </c>
      <c r="I661" s="2">
        <v>66.8</v>
      </c>
      <c r="J661" s="2">
        <v>145</v>
      </c>
      <c r="K661" s="2">
        <v>291</v>
      </c>
      <c r="L661" s="2">
        <v>7045</v>
      </c>
      <c r="M661" s="2">
        <v>22.427299999999999</v>
      </c>
      <c r="N661" s="2" t="s">
        <v>5</v>
      </c>
      <c r="O661" s="2" t="s">
        <v>3352</v>
      </c>
    </row>
    <row r="662" spans="1:15" x14ac:dyDescent="0.25">
      <c r="A662" s="2" t="s">
        <v>401</v>
      </c>
      <c r="B662" s="2">
        <v>1437789</v>
      </c>
      <c r="C662" s="2">
        <v>1444830</v>
      </c>
      <c r="D662" s="2">
        <v>2</v>
      </c>
      <c r="E662" s="2">
        <v>107</v>
      </c>
      <c r="F662" s="2">
        <v>92.5</v>
      </c>
      <c r="G662" s="2">
        <v>15</v>
      </c>
      <c r="H662" s="2">
        <v>86</v>
      </c>
      <c r="I662" s="2">
        <v>14</v>
      </c>
      <c r="J662" s="2">
        <v>17.5</v>
      </c>
      <c r="K662" s="2">
        <v>69</v>
      </c>
      <c r="L662" s="2">
        <v>7041</v>
      </c>
      <c r="M662" s="2">
        <v>15.1967</v>
      </c>
      <c r="N662" s="2" t="s">
        <v>3</v>
      </c>
      <c r="O662" s="2" t="s">
        <v>3353</v>
      </c>
    </row>
    <row r="663" spans="1:15" x14ac:dyDescent="0.25">
      <c r="A663" s="2" t="s">
        <v>98</v>
      </c>
      <c r="B663" s="2">
        <v>46504</v>
      </c>
      <c r="C663" s="2">
        <v>53515</v>
      </c>
      <c r="D663" s="2">
        <v>2</v>
      </c>
      <c r="E663" s="2">
        <v>261</v>
      </c>
      <c r="F663" s="2">
        <v>223</v>
      </c>
      <c r="G663" s="2">
        <v>37.6</v>
      </c>
      <c r="H663" s="2">
        <v>85.6</v>
      </c>
      <c r="I663" s="2">
        <v>14.4</v>
      </c>
      <c r="J663" s="2">
        <v>213</v>
      </c>
      <c r="K663" s="2">
        <v>274</v>
      </c>
      <c r="L663" s="2">
        <v>7011</v>
      </c>
      <c r="M663" s="2">
        <v>37.227200000000003</v>
      </c>
      <c r="N663" s="2" t="s">
        <v>3</v>
      </c>
      <c r="O663" s="2" t="s">
        <v>3354</v>
      </c>
    </row>
    <row r="664" spans="1:15" x14ac:dyDescent="0.25">
      <c r="A664" s="2" t="s">
        <v>106</v>
      </c>
      <c r="B664" s="2">
        <v>406412</v>
      </c>
      <c r="C664" s="2">
        <v>413404</v>
      </c>
      <c r="D664" s="2">
        <v>2</v>
      </c>
      <c r="E664" s="2">
        <v>97.1</v>
      </c>
      <c r="F664" s="2">
        <v>7.28</v>
      </c>
      <c r="G664" s="2">
        <v>89.8</v>
      </c>
      <c r="H664" s="2">
        <v>7.5</v>
      </c>
      <c r="I664" s="2">
        <v>92.5</v>
      </c>
      <c r="J664" s="2">
        <v>95.1</v>
      </c>
      <c r="K664" s="2">
        <v>151</v>
      </c>
      <c r="L664" s="2">
        <v>6992</v>
      </c>
      <c r="M664" s="2">
        <v>13.8873</v>
      </c>
      <c r="N664" s="2" t="s">
        <v>5</v>
      </c>
      <c r="O664" s="2" t="s">
        <v>3355</v>
      </c>
    </row>
    <row r="665" spans="1:15" x14ac:dyDescent="0.25">
      <c r="A665" s="2" t="s">
        <v>622</v>
      </c>
      <c r="B665" s="2">
        <v>265024</v>
      </c>
      <c r="C665" s="2">
        <v>272004</v>
      </c>
      <c r="D665" s="2">
        <v>2</v>
      </c>
      <c r="E665" s="2">
        <v>250</v>
      </c>
      <c r="F665" s="2">
        <v>174</v>
      </c>
      <c r="G665" s="2">
        <v>76.400000000000006</v>
      </c>
      <c r="H665" s="2">
        <v>69.5</v>
      </c>
      <c r="I665" s="2">
        <v>30.5</v>
      </c>
      <c r="J665" s="2">
        <v>209</v>
      </c>
      <c r="K665" s="2">
        <v>664</v>
      </c>
      <c r="L665" s="2">
        <v>6980</v>
      </c>
      <c r="M665" s="2">
        <v>35.816600000000001</v>
      </c>
      <c r="N665" s="2" t="s">
        <v>3</v>
      </c>
      <c r="O665" s="2" t="s">
        <v>3356</v>
      </c>
    </row>
    <row r="666" spans="1:15" x14ac:dyDescent="0.25">
      <c r="A666" s="2" t="s">
        <v>154</v>
      </c>
      <c r="B666" s="2">
        <v>780040</v>
      </c>
      <c r="C666" s="2">
        <v>787016</v>
      </c>
      <c r="D666" s="2">
        <v>2</v>
      </c>
      <c r="E666" s="2">
        <v>304</v>
      </c>
      <c r="F666" s="2">
        <v>253</v>
      </c>
      <c r="G666" s="2">
        <v>50.8</v>
      </c>
      <c r="H666" s="2">
        <v>83.3</v>
      </c>
      <c r="I666" s="2">
        <v>16.7</v>
      </c>
      <c r="J666" s="2">
        <v>302</v>
      </c>
      <c r="K666" s="2">
        <v>762</v>
      </c>
      <c r="L666" s="2">
        <v>6976</v>
      </c>
      <c r="M666" s="2">
        <v>43.578000000000003</v>
      </c>
      <c r="N666" s="2" t="s">
        <v>3</v>
      </c>
      <c r="O666" s="2" t="s">
        <v>3357</v>
      </c>
    </row>
    <row r="667" spans="1:15" x14ac:dyDescent="0.25">
      <c r="A667" s="2" t="s">
        <v>23</v>
      </c>
      <c r="B667" s="2">
        <v>961522</v>
      </c>
      <c r="C667" s="2">
        <v>968476</v>
      </c>
      <c r="D667" s="2">
        <v>2</v>
      </c>
      <c r="E667" s="2">
        <v>210</v>
      </c>
      <c r="F667" s="2">
        <v>118</v>
      </c>
      <c r="G667" s="2">
        <v>91.7</v>
      </c>
      <c r="H667" s="2">
        <v>56.2</v>
      </c>
      <c r="I667" s="2">
        <v>43.8</v>
      </c>
      <c r="J667" s="2">
        <v>20.7</v>
      </c>
      <c r="K667" s="2">
        <v>64</v>
      </c>
      <c r="L667" s="2">
        <v>6954</v>
      </c>
      <c r="M667" s="2">
        <v>30.198399999999999</v>
      </c>
      <c r="N667" s="2" t="s">
        <v>3</v>
      </c>
      <c r="O667" s="2" t="s">
        <v>3358</v>
      </c>
    </row>
    <row r="668" spans="1:15" x14ac:dyDescent="0.25">
      <c r="A668" s="2" t="s">
        <v>47</v>
      </c>
      <c r="B668" s="2">
        <v>706582</v>
      </c>
      <c r="C668" s="2">
        <v>713525</v>
      </c>
      <c r="D668" s="2">
        <v>2</v>
      </c>
      <c r="E668" s="2">
        <v>291</v>
      </c>
      <c r="F668" s="2">
        <v>108</v>
      </c>
      <c r="G668" s="2">
        <v>183</v>
      </c>
      <c r="H668" s="2">
        <v>37</v>
      </c>
      <c r="I668" s="2">
        <v>63</v>
      </c>
      <c r="J668" s="2">
        <v>120</v>
      </c>
      <c r="K668" s="2">
        <v>310</v>
      </c>
      <c r="L668" s="2">
        <v>6943</v>
      </c>
      <c r="M668" s="2">
        <v>41.912700000000001</v>
      </c>
      <c r="N668" s="2" t="s">
        <v>5</v>
      </c>
      <c r="O668" s="2" t="s">
        <v>3359</v>
      </c>
    </row>
    <row r="669" spans="1:15" x14ac:dyDescent="0.25">
      <c r="A669" s="2" t="s">
        <v>36</v>
      </c>
      <c r="B669" s="2">
        <v>267600</v>
      </c>
      <c r="C669" s="2">
        <v>274497</v>
      </c>
      <c r="D669" s="2">
        <v>2</v>
      </c>
      <c r="E669" s="3">
        <v>4440</v>
      </c>
      <c r="F669" s="3">
        <v>4370</v>
      </c>
      <c r="G669" s="2">
        <v>64.099999999999994</v>
      </c>
      <c r="H669" s="2">
        <v>98.6</v>
      </c>
      <c r="I669" s="2">
        <v>1.44</v>
      </c>
      <c r="J669" s="2">
        <v>3.49</v>
      </c>
      <c r="K669" s="2">
        <v>19</v>
      </c>
      <c r="L669" s="2">
        <v>6897</v>
      </c>
      <c r="M669" s="2">
        <v>643.75800000000004</v>
      </c>
      <c r="N669" s="2" t="s">
        <v>3</v>
      </c>
      <c r="O669" s="2" t="s">
        <v>3360</v>
      </c>
    </row>
    <row r="670" spans="1:15" x14ac:dyDescent="0.25">
      <c r="A670" s="2" t="s">
        <v>339</v>
      </c>
      <c r="B670" s="2">
        <v>85834</v>
      </c>
      <c r="C670" s="2">
        <v>92711</v>
      </c>
      <c r="D670" s="2">
        <v>2</v>
      </c>
      <c r="E670" s="2">
        <v>84</v>
      </c>
      <c r="F670" s="2">
        <v>36.700000000000003</v>
      </c>
      <c r="G670" s="2">
        <v>47.3</v>
      </c>
      <c r="H670" s="2">
        <v>43.7</v>
      </c>
      <c r="I670" s="2">
        <v>56.3</v>
      </c>
      <c r="J670" s="2">
        <v>10.5</v>
      </c>
      <c r="K670" s="2">
        <v>36</v>
      </c>
      <c r="L670" s="2">
        <v>6877</v>
      </c>
      <c r="M670" s="2">
        <v>12.214600000000001</v>
      </c>
      <c r="N670" s="2" t="s">
        <v>5</v>
      </c>
      <c r="O670" s="2" t="s">
        <v>3361</v>
      </c>
    </row>
    <row r="671" spans="1:15" x14ac:dyDescent="0.25">
      <c r="A671" s="2" t="s">
        <v>226</v>
      </c>
      <c r="B671" s="2">
        <v>223158</v>
      </c>
      <c r="C671" s="2">
        <v>229996</v>
      </c>
      <c r="D671" s="2">
        <v>2</v>
      </c>
      <c r="E671" s="2">
        <v>281</v>
      </c>
      <c r="F671" s="2">
        <v>47.2</v>
      </c>
      <c r="G671" s="2">
        <v>234</v>
      </c>
      <c r="H671" s="2">
        <v>16.8</v>
      </c>
      <c r="I671" s="2">
        <v>83.2</v>
      </c>
      <c r="J671" s="2">
        <v>109</v>
      </c>
      <c r="K671" s="2">
        <v>200</v>
      </c>
      <c r="L671" s="2">
        <v>6838</v>
      </c>
      <c r="M671" s="2">
        <v>41.093899999999998</v>
      </c>
      <c r="N671" s="2" t="s">
        <v>5</v>
      </c>
      <c r="O671" s="2" t="s">
        <v>3362</v>
      </c>
    </row>
    <row r="672" spans="1:15" x14ac:dyDescent="0.25">
      <c r="A672" s="2" t="s">
        <v>576</v>
      </c>
      <c r="B672" s="2">
        <v>245106</v>
      </c>
      <c r="C672" s="2">
        <v>251933</v>
      </c>
      <c r="D672" s="2">
        <v>2</v>
      </c>
      <c r="E672" s="2">
        <v>89.7</v>
      </c>
      <c r="F672" s="2">
        <v>75</v>
      </c>
      <c r="G672" s="2">
        <v>14.7</v>
      </c>
      <c r="H672" s="2">
        <v>83.6</v>
      </c>
      <c r="I672" s="2">
        <v>16.399999999999999</v>
      </c>
      <c r="J672" s="2">
        <v>9.17</v>
      </c>
      <c r="K672" s="2">
        <v>40</v>
      </c>
      <c r="L672" s="2">
        <v>6827</v>
      </c>
      <c r="M672" s="2">
        <v>13.138999999999999</v>
      </c>
      <c r="N672" s="2" t="s">
        <v>3</v>
      </c>
      <c r="O672" s="2" t="s">
        <v>3363</v>
      </c>
    </row>
    <row r="673" spans="1:15" x14ac:dyDescent="0.25">
      <c r="A673" s="2" t="s">
        <v>934</v>
      </c>
      <c r="B673" s="2">
        <v>32040</v>
      </c>
      <c r="C673" s="2">
        <v>38863</v>
      </c>
      <c r="D673" s="2">
        <v>2</v>
      </c>
      <c r="E673" s="2">
        <v>206</v>
      </c>
      <c r="F673" s="2">
        <v>138</v>
      </c>
      <c r="G673" s="2">
        <v>67.599999999999994</v>
      </c>
      <c r="H673" s="2">
        <v>67.099999999999994</v>
      </c>
      <c r="I673" s="2">
        <v>32.9</v>
      </c>
      <c r="J673" s="2">
        <v>123</v>
      </c>
      <c r="K673" s="2">
        <v>485</v>
      </c>
      <c r="L673" s="2">
        <v>6823</v>
      </c>
      <c r="M673" s="2">
        <v>30.192</v>
      </c>
      <c r="N673" s="2" t="s">
        <v>3</v>
      </c>
      <c r="O673" s="2" t="s">
        <v>3364</v>
      </c>
    </row>
    <row r="674" spans="1:15" x14ac:dyDescent="0.25">
      <c r="A674" s="2" t="s">
        <v>935</v>
      </c>
      <c r="B674" s="2">
        <v>67689</v>
      </c>
      <c r="C674" s="2">
        <v>74488</v>
      </c>
      <c r="D674" s="2">
        <v>2</v>
      </c>
      <c r="E674" s="2">
        <v>160</v>
      </c>
      <c r="F674" s="2">
        <v>140</v>
      </c>
      <c r="G674" s="2">
        <v>19.899999999999999</v>
      </c>
      <c r="H674" s="2">
        <v>87.5</v>
      </c>
      <c r="I674" s="2">
        <v>12.5</v>
      </c>
      <c r="J674" s="2">
        <v>4.08</v>
      </c>
      <c r="K674" s="2">
        <v>23</v>
      </c>
      <c r="L674" s="2">
        <v>6799</v>
      </c>
      <c r="M674" s="2">
        <v>23.532900000000001</v>
      </c>
      <c r="N674" s="2" t="s">
        <v>3</v>
      </c>
      <c r="O674" s="2" t="s">
        <v>3365</v>
      </c>
    </row>
    <row r="675" spans="1:15" x14ac:dyDescent="0.25">
      <c r="A675" s="2" t="s">
        <v>936</v>
      </c>
      <c r="B675" s="2">
        <v>10242</v>
      </c>
      <c r="C675" s="2">
        <v>17022</v>
      </c>
      <c r="D675" s="2">
        <v>2</v>
      </c>
      <c r="E675" s="2">
        <v>73.5</v>
      </c>
      <c r="F675" s="2">
        <v>66.099999999999994</v>
      </c>
      <c r="G675" s="2">
        <v>7.43</v>
      </c>
      <c r="H675" s="2">
        <v>89.9</v>
      </c>
      <c r="I675" s="2">
        <v>10.1</v>
      </c>
      <c r="J675" s="2">
        <v>3.35</v>
      </c>
      <c r="K675" s="2">
        <v>20</v>
      </c>
      <c r="L675" s="2">
        <v>6780</v>
      </c>
      <c r="M675" s="2">
        <v>10.8407</v>
      </c>
      <c r="N675" s="2" t="s">
        <v>3</v>
      </c>
      <c r="O675" s="2" t="s">
        <v>3366</v>
      </c>
    </row>
    <row r="676" spans="1:15" x14ac:dyDescent="0.25">
      <c r="A676" s="2" t="s">
        <v>937</v>
      </c>
      <c r="B676" s="2">
        <v>35423</v>
      </c>
      <c r="C676" s="2">
        <v>42199</v>
      </c>
      <c r="D676" s="2">
        <v>2</v>
      </c>
      <c r="E676" s="2">
        <v>109</v>
      </c>
      <c r="F676" s="2">
        <v>17.5</v>
      </c>
      <c r="G676" s="2">
        <v>91.3</v>
      </c>
      <c r="H676" s="2">
        <v>16.100000000000001</v>
      </c>
      <c r="I676" s="2">
        <v>83.9</v>
      </c>
      <c r="J676" s="2">
        <v>109</v>
      </c>
      <c r="K676" s="2">
        <v>209</v>
      </c>
      <c r="L676" s="2">
        <v>6776</v>
      </c>
      <c r="M676" s="2">
        <v>16.086200000000002</v>
      </c>
      <c r="N676" s="2" t="s">
        <v>5</v>
      </c>
      <c r="O676" s="2" t="s">
        <v>3367</v>
      </c>
    </row>
    <row r="677" spans="1:15" x14ac:dyDescent="0.25">
      <c r="A677" s="2" t="s">
        <v>939</v>
      </c>
      <c r="B677" s="2">
        <v>430521</v>
      </c>
      <c r="C677" s="2">
        <v>437286</v>
      </c>
      <c r="D677" s="2">
        <v>2</v>
      </c>
      <c r="E677" s="2">
        <v>91</v>
      </c>
      <c r="F677" s="2">
        <v>49.1</v>
      </c>
      <c r="G677" s="2">
        <v>41.9</v>
      </c>
      <c r="H677" s="2">
        <v>53.9</v>
      </c>
      <c r="I677" s="2">
        <v>46.1</v>
      </c>
      <c r="J677" s="2">
        <v>3.79</v>
      </c>
      <c r="K677" s="2">
        <v>20</v>
      </c>
      <c r="L677" s="2">
        <v>6765</v>
      </c>
      <c r="M677" s="2">
        <v>13.451599999999999</v>
      </c>
      <c r="N677" s="2" t="s">
        <v>3</v>
      </c>
      <c r="O677" s="2" t="s">
        <v>3368</v>
      </c>
    </row>
    <row r="678" spans="1:15" x14ac:dyDescent="0.25">
      <c r="A678" s="2" t="s">
        <v>94</v>
      </c>
      <c r="B678" s="2">
        <v>2050014</v>
      </c>
      <c r="C678" s="2">
        <v>2056766</v>
      </c>
      <c r="D678" s="2">
        <v>2</v>
      </c>
      <c r="E678" s="2">
        <v>104</v>
      </c>
      <c r="F678" s="2">
        <v>27.5</v>
      </c>
      <c r="G678" s="2">
        <v>76</v>
      </c>
      <c r="H678" s="2">
        <v>26.6</v>
      </c>
      <c r="I678" s="2">
        <v>73.400000000000006</v>
      </c>
      <c r="J678" s="2">
        <v>44.4</v>
      </c>
      <c r="K678" s="2">
        <v>158</v>
      </c>
      <c r="L678" s="2">
        <v>6752</v>
      </c>
      <c r="M678" s="2">
        <v>15.402799999999999</v>
      </c>
      <c r="N678" s="2" t="s">
        <v>5</v>
      </c>
      <c r="O678" s="2" t="s">
        <v>3369</v>
      </c>
    </row>
    <row r="679" spans="1:15" x14ac:dyDescent="0.25">
      <c r="A679" s="2" t="s">
        <v>940</v>
      </c>
      <c r="B679" s="2">
        <v>85045</v>
      </c>
      <c r="C679" s="2">
        <v>91783</v>
      </c>
      <c r="D679" s="2">
        <v>2</v>
      </c>
      <c r="E679" s="2">
        <v>203</v>
      </c>
      <c r="F679" s="2">
        <v>117</v>
      </c>
      <c r="G679" s="2">
        <v>85.8</v>
      </c>
      <c r="H679" s="2">
        <v>57.7</v>
      </c>
      <c r="I679" s="2">
        <v>42.3</v>
      </c>
      <c r="J679" s="2">
        <v>173</v>
      </c>
      <c r="K679" s="2">
        <v>647</v>
      </c>
      <c r="L679" s="2">
        <v>6738</v>
      </c>
      <c r="M679" s="2">
        <v>30.127600000000001</v>
      </c>
      <c r="N679" s="2" t="s">
        <v>3</v>
      </c>
      <c r="O679" s="2" t="s">
        <v>3370</v>
      </c>
    </row>
    <row r="680" spans="1:15" x14ac:dyDescent="0.25">
      <c r="A680" s="2" t="s">
        <v>497</v>
      </c>
      <c r="B680" s="2">
        <v>607904</v>
      </c>
      <c r="C680" s="2">
        <v>614608</v>
      </c>
      <c r="D680" s="2">
        <v>2</v>
      </c>
      <c r="E680" s="2">
        <v>85.9</v>
      </c>
      <c r="F680" s="2">
        <v>68.7</v>
      </c>
      <c r="G680" s="2">
        <v>17.2</v>
      </c>
      <c r="H680" s="2">
        <v>80</v>
      </c>
      <c r="I680" s="2">
        <v>20</v>
      </c>
      <c r="J680" s="2">
        <v>36.299999999999997</v>
      </c>
      <c r="K680" s="2">
        <v>115</v>
      </c>
      <c r="L680" s="2">
        <v>6704</v>
      </c>
      <c r="M680" s="2">
        <v>12.8132</v>
      </c>
      <c r="N680" s="2" t="s">
        <v>3</v>
      </c>
      <c r="O680" s="2" t="s">
        <v>3371</v>
      </c>
    </row>
    <row r="681" spans="1:15" x14ac:dyDescent="0.25">
      <c r="A681" s="2" t="s">
        <v>941</v>
      </c>
      <c r="B681" s="2">
        <v>20676</v>
      </c>
      <c r="C681" s="2">
        <v>27377</v>
      </c>
      <c r="D681" s="2">
        <v>2</v>
      </c>
      <c r="E681" s="2">
        <v>157</v>
      </c>
      <c r="F681" s="2">
        <v>21</v>
      </c>
      <c r="G681" s="2">
        <v>136</v>
      </c>
      <c r="H681" s="2">
        <v>13.4</v>
      </c>
      <c r="I681" s="2">
        <v>86.6</v>
      </c>
      <c r="J681" s="2">
        <v>34.1</v>
      </c>
      <c r="K681" s="2">
        <v>83</v>
      </c>
      <c r="L681" s="2">
        <v>6701</v>
      </c>
      <c r="M681" s="2">
        <v>23.429300000000001</v>
      </c>
      <c r="N681" s="2" t="s">
        <v>5</v>
      </c>
      <c r="O681" s="2" t="s">
        <v>3372</v>
      </c>
    </row>
    <row r="682" spans="1:15" x14ac:dyDescent="0.25">
      <c r="A682" s="2" t="s">
        <v>942</v>
      </c>
      <c r="B682" s="2">
        <v>184</v>
      </c>
      <c r="C682" s="2">
        <v>6883</v>
      </c>
      <c r="D682" s="2">
        <v>2</v>
      </c>
      <c r="E682" s="2">
        <v>163</v>
      </c>
      <c r="F682" s="2">
        <v>29.7</v>
      </c>
      <c r="G682" s="2">
        <v>134</v>
      </c>
      <c r="H682" s="2">
        <v>18.2</v>
      </c>
      <c r="I682" s="2">
        <v>81.8</v>
      </c>
      <c r="J682" s="2">
        <v>51.8</v>
      </c>
      <c r="K682" s="2">
        <v>178</v>
      </c>
      <c r="L682" s="2">
        <v>6699</v>
      </c>
      <c r="M682" s="2">
        <v>24.332000000000001</v>
      </c>
      <c r="N682" s="2" t="s">
        <v>5</v>
      </c>
      <c r="O682" s="2" t="s">
        <v>3373</v>
      </c>
    </row>
    <row r="683" spans="1:15" x14ac:dyDescent="0.25">
      <c r="A683" s="2" t="s">
        <v>118</v>
      </c>
      <c r="B683" s="2">
        <v>725146</v>
      </c>
      <c r="C683" s="2">
        <v>731828</v>
      </c>
      <c r="D683" s="2">
        <v>2</v>
      </c>
      <c r="E683" s="2">
        <v>82.3</v>
      </c>
      <c r="F683" s="2">
        <v>17.600000000000001</v>
      </c>
      <c r="G683" s="2">
        <v>64.599999999999994</v>
      </c>
      <c r="H683" s="2">
        <v>21.4</v>
      </c>
      <c r="I683" s="2">
        <v>78.599999999999994</v>
      </c>
      <c r="J683" s="2">
        <v>50.4</v>
      </c>
      <c r="K683" s="2">
        <v>190</v>
      </c>
      <c r="L683" s="2">
        <v>6682</v>
      </c>
      <c r="M683" s="2">
        <v>12.316700000000001</v>
      </c>
      <c r="N683" s="2" t="s">
        <v>5</v>
      </c>
      <c r="O683" s="2" t="s">
        <v>3374</v>
      </c>
    </row>
    <row r="684" spans="1:15" x14ac:dyDescent="0.25">
      <c r="A684" s="2" t="s">
        <v>374</v>
      </c>
      <c r="B684" s="2">
        <v>260006</v>
      </c>
      <c r="C684" s="2">
        <v>266661</v>
      </c>
      <c r="D684" s="2">
        <v>2</v>
      </c>
      <c r="E684" s="2">
        <v>153</v>
      </c>
      <c r="F684" s="2">
        <v>72.099999999999994</v>
      </c>
      <c r="G684" s="2">
        <v>81.099999999999994</v>
      </c>
      <c r="H684" s="2">
        <v>47.1</v>
      </c>
      <c r="I684" s="2">
        <v>52.9</v>
      </c>
      <c r="J684" s="2">
        <v>5.68</v>
      </c>
      <c r="K684" s="2">
        <v>23</v>
      </c>
      <c r="L684" s="2">
        <v>6655</v>
      </c>
      <c r="M684" s="2">
        <v>22.990200000000002</v>
      </c>
      <c r="N684" s="2" t="s">
        <v>5</v>
      </c>
      <c r="O684" s="2" t="s">
        <v>3375</v>
      </c>
    </row>
    <row r="685" spans="1:15" x14ac:dyDescent="0.25">
      <c r="A685" s="2" t="s">
        <v>943</v>
      </c>
      <c r="B685" s="2">
        <v>10573</v>
      </c>
      <c r="C685" s="2">
        <v>17224</v>
      </c>
      <c r="D685" s="2">
        <v>2</v>
      </c>
      <c r="E685" s="2">
        <v>292</v>
      </c>
      <c r="F685" s="2">
        <v>68.599999999999994</v>
      </c>
      <c r="G685" s="2">
        <v>223</v>
      </c>
      <c r="H685" s="2">
        <v>23.5</v>
      </c>
      <c r="I685" s="2">
        <v>76.5</v>
      </c>
      <c r="J685" s="2">
        <v>53</v>
      </c>
      <c r="K685" s="2">
        <v>119</v>
      </c>
      <c r="L685" s="2">
        <v>6651</v>
      </c>
      <c r="M685" s="2">
        <v>43.903199999999998</v>
      </c>
      <c r="N685" s="2" t="s">
        <v>5</v>
      </c>
      <c r="O685" s="2" t="s">
        <v>3376</v>
      </c>
    </row>
    <row r="686" spans="1:15" x14ac:dyDescent="0.25">
      <c r="A686" s="2" t="s">
        <v>924</v>
      </c>
      <c r="B686" s="2">
        <v>195208</v>
      </c>
      <c r="C686" s="2">
        <v>201841</v>
      </c>
      <c r="D686" s="2">
        <v>2</v>
      </c>
      <c r="E686" s="2">
        <v>79.8</v>
      </c>
      <c r="F686" s="2">
        <v>45.7</v>
      </c>
      <c r="G686" s="2">
        <v>34.1</v>
      </c>
      <c r="H686" s="2">
        <v>57.3</v>
      </c>
      <c r="I686" s="2">
        <v>42.7</v>
      </c>
      <c r="J686" s="2">
        <v>72.8</v>
      </c>
      <c r="K686" s="2">
        <v>218</v>
      </c>
      <c r="L686" s="2">
        <v>6633</v>
      </c>
      <c r="M686" s="2">
        <v>12.030799999999999</v>
      </c>
      <c r="N686" s="2" t="s">
        <v>3</v>
      </c>
      <c r="O686" s="2" t="s">
        <v>3377</v>
      </c>
    </row>
    <row r="687" spans="1:15" x14ac:dyDescent="0.25">
      <c r="A687" s="2" t="s">
        <v>945</v>
      </c>
      <c r="B687" s="2">
        <v>717687</v>
      </c>
      <c r="C687" s="2">
        <v>724298</v>
      </c>
      <c r="D687" s="2">
        <v>2</v>
      </c>
      <c r="E687" s="2">
        <v>94.6</v>
      </c>
      <c r="F687" s="2">
        <v>50.4</v>
      </c>
      <c r="G687" s="2">
        <v>44.3</v>
      </c>
      <c r="H687" s="2">
        <v>53.2</v>
      </c>
      <c r="I687" s="2">
        <v>46.8</v>
      </c>
      <c r="J687" s="2">
        <v>5.97</v>
      </c>
      <c r="K687" s="2">
        <v>31</v>
      </c>
      <c r="L687" s="2">
        <v>6611</v>
      </c>
      <c r="M687" s="2">
        <v>14.3095</v>
      </c>
      <c r="N687" s="2" t="s">
        <v>3</v>
      </c>
      <c r="O687" s="2" t="s">
        <v>3378</v>
      </c>
    </row>
    <row r="688" spans="1:15" x14ac:dyDescent="0.25">
      <c r="A688" s="2" t="s">
        <v>946</v>
      </c>
      <c r="B688" s="2">
        <v>250214</v>
      </c>
      <c r="C688" s="2">
        <v>256732</v>
      </c>
      <c r="D688" s="2">
        <v>2</v>
      </c>
      <c r="E688" s="2">
        <v>90.4</v>
      </c>
      <c r="F688" s="2">
        <v>80.099999999999994</v>
      </c>
      <c r="G688" s="2">
        <v>10.3</v>
      </c>
      <c r="H688" s="2">
        <v>88.6</v>
      </c>
      <c r="I688" s="2">
        <v>11.4</v>
      </c>
      <c r="J688" s="2">
        <v>4.22</v>
      </c>
      <c r="K688" s="2">
        <v>18</v>
      </c>
      <c r="L688" s="2">
        <v>6518</v>
      </c>
      <c r="M688" s="2">
        <v>13.869300000000001</v>
      </c>
      <c r="N688" s="2" t="s">
        <v>3</v>
      </c>
      <c r="O688" s="2" t="s">
        <v>3379</v>
      </c>
    </row>
    <row r="689" spans="1:15" x14ac:dyDescent="0.25">
      <c r="A689" s="2" t="s">
        <v>276</v>
      </c>
      <c r="B689" s="2">
        <v>552565</v>
      </c>
      <c r="C689" s="2">
        <v>559077</v>
      </c>
      <c r="D689" s="2">
        <v>2</v>
      </c>
      <c r="E689" s="2">
        <v>225</v>
      </c>
      <c r="F689" s="2">
        <v>209</v>
      </c>
      <c r="G689" s="2">
        <v>16.2</v>
      </c>
      <c r="H689" s="2">
        <v>92.8</v>
      </c>
      <c r="I689" s="2">
        <v>7.18</v>
      </c>
      <c r="J689" s="2">
        <v>5.24</v>
      </c>
      <c r="K689" s="2">
        <v>21</v>
      </c>
      <c r="L689" s="2">
        <v>6512</v>
      </c>
      <c r="M689" s="2">
        <v>34.551600000000001</v>
      </c>
      <c r="N689" s="2" t="s">
        <v>3</v>
      </c>
      <c r="O689" s="2" t="s">
        <v>3380</v>
      </c>
    </row>
    <row r="690" spans="1:15" x14ac:dyDescent="0.25">
      <c r="A690" s="2" t="s">
        <v>269</v>
      </c>
      <c r="B690" s="2">
        <v>86674</v>
      </c>
      <c r="C690" s="2">
        <v>93140</v>
      </c>
      <c r="D690" s="2">
        <v>2</v>
      </c>
      <c r="E690" s="2">
        <v>94.5</v>
      </c>
      <c r="F690" s="2">
        <v>84.4</v>
      </c>
      <c r="G690" s="2">
        <v>10</v>
      </c>
      <c r="H690" s="2">
        <v>89.4</v>
      </c>
      <c r="I690" s="2">
        <v>10.6</v>
      </c>
      <c r="J690" s="2">
        <v>5.82</v>
      </c>
      <c r="K690" s="2">
        <v>21</v>
      </c>
      <c r="L690" s="2">
        <v>6466</v>
      </c>
      <c r="M690" s="2">
        <v>14.6149</v>
      </c>
      <c r="N690" s="2" t="s">
        <v>3</v>
      </c>
      <c r="O690" s="2" t="s">
        <v>3381</v>
      </c>
    </row>
    <row r="691" spans="1:15" x14ac:dyDescent="0.25">
      <c r="A691" s="2" t="s">
        <v>948</v>
      </c>
      <c r="B691" s="2">
        <v>126022</v>
      </c>
      <c r="C691" s="2">
        <v>132474</v>
      </c>
      <c r="D691" s="2">
        <v>2</v>
      </c>
      <c r="E691" s="2">
        <v>138</v>
      </c>
      <c r="F691" s="2">
        <v>34.700000000000003</v>
      </c>
      <c r="G691" s="2">
        <v>104</v>
      </c>
      <c r="H691" s="2">
        <v>25</v>
      </c>
      <c r="I691" s="2">
        <v>75</v>
      </c>
      <c r="J691" s="2">
        <v>26.5</v>
      </c>
      <c r="K691" s="2">
        <v>81</v>
      </c>
      <c r="L691" s="2">
        <v>6452</v>
      </c>
      <c r="M691" s="2">
        <v>21.3887</v>
      </c>
      <c r="N691" s="2" t="s">
        <v>5</v>
      </c>
      <c r="O691" s="2" t="s">
        <v>3382</v>
      </c>
    </row>
    <row r="692" spans="1:15" x14ac:dyDescent="0.25">
      <c r="A692" s="2" t="s">
        <v>939</v>
      </c>
      <c r="B692" s="2">
        <v>688568</v>
      </c>
      <c r="C692" s="2">
        <v>694991</v>
      </c>
      <c r="D692" s="2">
        <v>2</v>
      </c>
      <c r="E692" s="2">
        <v>114</v>
      </c>
      <c r="F692" s="2">
        <v>96.4</v>
      </c>
      <c r="G692" s="2">
        <v>17.600000000000001</v>
      </c>
      <c r="H692" s="2">
        <v>84.5</v>
      </c>
      <c r="I692" s="2">
        <v>15.5</v>
      </c>
      <c r="J692" s="2">
        <v>56.5</v>
      </c>
      <c r="K692" s="2">
        <v>201</v>
      </c>
      <c r="L692" s="2">
        <v>6423</v>
      </c>
      <c r="M692" s="2">
        <v>17.748699999999999</v>
      </c>
      <c r="N692" s="2" t="s">
        <v>3</v>
      </c>
      <c r="O692" s="2" t="s">
        <v>3383</v>
      </c>
    </row>
    <row r="693" spans="1:15" x14ac:dyDescent="0.25">
      <c r="A693" s="2" t="s">
        <v>949</v>
      </c>
      <c r="B693" s="2">
        <v>7920</v>
      </c>
      <c r="C693" s="2">
        <v>14339</v>
      </c>
      <c r="D693" s="2">
        <v>2</v>
      </c>
      <c r="E693" s="2">
        <v>169</v>
      </c>
      <c r="F693" s="2">
        <v>54.2</v>
      </c>
      <c r="G693" s="2">
        <v>115</v>
      </c>
      <c r="H693" s="2">
        <v>32.1</v>
      </c>
      <c r="I693" s="2">
        <v>67.900000000000006</v>
      </c>
      <c r="J693" s="2">
        <v>166</v>
      </c>
      <c r="K693" s="2">
        <v>206</v>
      </c>
      <c r="L693" s="2">
        <v>6419</v>
      </c>
      <c r="M693" s="2">
        <v>26.328099999999999</v>
      </c>
      <c r="N693" s="2" t="s">
        <v>5</v>
      </c>
      <c r="O693" s="2" t="s">
        <v>3384</v>
      </c>
    </row>
    <row r="694" spans="1:15" x14ac:dyDescent="0.25">
      <c r="A694" s="2" t="s">
        <v>504</v>
      </c>
      <c r="B694" s="2">
        <v>76418</v>
      </c>
      <c r="C694" s="2">
        <v>82836</v>
      </c>
      <c r="D694" s="2">
        <v>2</v>
      </c>
      <c r="E694" s="2">
        <v>137</v>
      </c>
      <c r="F694" s="2">
        <v>113</v>
      </c>
      <c r="G694" s="2">
        <v>24.3</v>
      </c>
      <c r="H694" s="2">
        <v>82.3</v>
      </c>
      <c r="I694" s="2">
        <v>17.7</v>
      </c>
      <c r="J694" s="2">
        <v>3.79</v>
      </c>
      <c r="K694" s="2">
        <v>14</v>
      </c>
      <c r="L694" s="2">
        <v>6418</v>
      </c>
      <c r="M694" s="2">
        <v>21.3462</v>
      </c>
      <c r="N694" s="2" t="s">
        <v>3</v>
      </c>
      <c r="O694" s="2" t="s">
        <v>3385</v>
      </c>
    </row>
    <row r="695" spans="1:15" x14ac:dyDescent="0.25">
      <c r="A695" s="2" t="s">
        <v>951</v>
      </c>
      <c r="B695" s="2">
        <v>485353</v>
      </c>
      <c r="C695" s="2">
        <v>491693</v>
      </c>
      <c r="D695" s="2">
        <v>2</v>
      </c>
      <c r="E695" s="2">
        <v>122</v>
      </c>
      <c r="F695" s="2">
        <v>95.4</v>
      </c>
      <c r="G695" s="2">
        <v>26.5</v>
      </c>
      <c r="H695" s="2">
        <v>78.3</v>
      </c>
      <c r="I695" s="2">
        <v>21.7</v>
      </c>
      <c r="J695" s="2">
        <v>45.1</v>
      </c>
      <c r="K695" s="2">
        <v>169</v>
      </c>
      <c r="L695" s="2">
        <v>6340</v>
      </c>
      <c r="M695" s="2">
        <v>19.242899999999999</v>
      </c>
      <c r="N695" s="2" t="s">
        <v>3</v>
      </c>
      <c r="O695" s="2" t="s">
        <v>3386</v>
      </c>
    </row>
    <row r="696" spans="1:15" x14ac:dyDescent="0.25">
      <c r="A696" s="2" t="s">
        <v>71</v>
      </c>
      <c r="B696" s="2">
        <v>200446</v>
      </c>
      <c r="C696" s="2">
        <v>206779</v>
      </c>
      <c r="D696" s="2">
        <v>2</v>
      </c>
      <c r="E696" s="2">
        <v>69.900000000000006</v>
      </c>
      <c r="F696" s="2">
        <v>59.3</v>
      </c>
      <c r="G696" s="2">
        <v>10.6</v>
      </c>
      <c r="H696" s="2">
        <v>84.8</v>
      </c>
      <c r="I696" s="2">
        <v>15.2</v>
      </c>
      <c r="J696" s="2">
        <v>45.4</v>
      </c>
      <c r="K696" s="2">
        <v>139</v>
      </c>
      <c r="L696" s="2">
        <v>6333</v>
      </c>
      <c r="M696" s="2">
        <v>11.0374</v>
      </c>
      <c r="N696" s="2" t="s">
        <v>3</v>
      </c>
      <c r="O696" s="2" t="s">
        <v>3387</v>
      </c>
    </row>
    <row r="697" spans="1:15" x14ac:dyDescent="0.25">
      <c r="A697" s="2" t="s">
        <v>953</v>
      </c>
      <c r="B697" s="2">
        <v>6256</v>
      </c>
      <c r="C697" s="2">
        <v>12586</v>
      </c>
      <c r="D697" s="2">
        <v>2</v>
      </c>
      <c r="E697" s="2">
        <v>165</v>
      </c>
      <c r="F697" s="2">
        <v>142</v>
      </c>
      <c r="G697" s="2">
        <v>22.6</v>
      </c>
      <c r="H697" s="2">
        <v>86.3</v>
      </c>
      <c r="I697" s="2">
        <v>13.7</v>
      </c>
      <c r="J697" s="2">
        <v>20.7</v>
      </c>
      <c r="K697" s="2">
        <v>27</v>
      </c>
      <c r="L697" s="2">
        <v>6330</v>
      </c>
      <c r="M697" s="2">
        <v>26.066400000000002</v>
      </c>
      <c r="N697" s="2" t="s">
        <v>3</v>
      </c>
      <c r="O697" s="2" t="s">
        <v>3388</v>
      </c>
    </row>
    <row r="698" spans="1:15" x14ac:dyDescent="0.25">
      <c r="A698" s="2" t="s">
        <v>378</v>
      </c>
      <c r="B698" s="2">
        <v>1366636</v>
      </c>
      <c r="C698" s="2">
        <v>1372929</v>
      </c>
      <c r="D698" s="2">
        <v>2</v>
      </c>
      <c r="E698" s="2">
        <v>221</v>
      </c>
      <c r="F698" s="2">
        <v>191</v>
      </c>
      <c r="G698" s="2">
        <v>29.8</v>
      </c>
      <c r="H698" s="2">
        <v>86.5</v>
      </c>
      <c r="I698" s="2">
        <v>13.5</v>
      </c>
      <c r="J698" s="2">
        <v>19.7</v>
      </c>
      <c r="K698" s="2">
        <v>50</v>
      </c>
      <c r="L698" s="2">
        <v>6293</v>
      </c>
      <c r="M698" s="2">
        <v>35.118400000000001</v>
      </c>
      <c r="N698" s="2" t="s">
        <v>3</v>
      </c>
      <c r="O698" s="2" t="s">
        <v>3389</v>
      </c>
    </row>
    <row r="699" spans="1:15" x14ac:dyDescent="0.25">
      <c r="A699" s="2" t="s">
        <v>33</v>
      </c>
      <c r="B699" s="2">
        <v>1005976</v>
      </c>
      <c r="C699" s="2">
        <v>1012253</v>
      </c>
      <c r="D699" s="2">
        <v>2</v>
      </c>
      <c r="E699" s="2">
        <v>108</v>
      </c>
      <c r="F699" s="2">
        <v>91.9</v>
      </c>
      <c r="G699" s="2">
        <v>16.5</v>
      </c>
      <c r="H699" s="2">
        <v>84.8</v>
      </c>
      <c r="I699" s="2">
        <v>15.2</v>
      </c>
      <c r="J699" s="2">
        <v>5.39</v>
      </c>
      <c r="K699" s="2">
        <v>20</v>
      </c>
      <c r="L699" s="2">
        <v>6277</v>
      </c>
      <c r="M699" s="2">
        <v>17.2057</v>
      </c>
      <c r="N699" s="2" t="s">
        <v>3</v>
      </c>
      <c r="O699" s="2" t="s">
        <v>3390</v>
      </c>
    </row>
    <row r="700" spans="1:15" x14ac:dyDescent="0.25">
      <c r="A700" s="2" t="s">
        <v>31</v>
      </c>
      <c r="B700" s="2">
        <v>801575</v>
      </c>
      <c r="C700" s="2">
        <v>807820</v>
      </c>
      <c r="D700" s="2">
        <v>2</v>
      </c>
      <c r="E700" s="2">
        <v>91.3</v>
      </c>
      <c r="F700" s="2">
        <v>71.8</v>
      </c>
      <c r="G700" s="2">
        <v>19.5</v>
      </c>
      <c r="H700" s="2">
        <v>78.599999999999994</v>
      </c>
      <c r="I700" s="2">
        <v>21.4</v>
      </c>
      <c r="J700" s="2">
        <v>91.3</v>
      </c>
      <c r="K700" s="2">
        <v>311</v>
      </c>
      <c r="L700" s="2">
        <v>6245</v>
      </c>
      <c r="M700" s="2">
        <v>14.6197</v>
      </c>
      <c r="N700" s="2" t="s">
        <v>3</v>
      </c>
      <c r="O700" s="2" t="s">
        <v>3391</v>
      </c>
    </row>
    <row r="701" spans="1:15" x14ac:dyDescent="0.25">
      <c r="A701" s="2" t="s">
        <v>877</v>
      </c>
      <c r="B701" s="2">
        <v>891179</v>
      </c>
      <c r="C701" s="2">
        <v>897420</v>
      </c>
      <c r="D701" s="2">
        <v>2</v>
      </c>
      <c r="E701" s="2">
        <v>93.2</v>
      </c>
      <c r="F701" s="2">
        <v>18.600000000000001</v>
      </c>
      <c r="G701" s="2">
        <v>74.5</v>
      </c>
      <c r="H701" s="2">
        <v>20</v>
      </c>
      <c r="I701" s="2">
        <v>80</v>
      </c>
      <c r="J701" s="2">
        <v>92.7</v>
      </c>
      <c r="K701" s="2">
        <v>260</v>
      </c>
      <c r="L701" s="2">
        <v>6241</v>
      </c>
      <c r="M701" s="2">
        <v>14.9335</v>
      </c>
      <c r="N701" s="2" t="s">
        <v>5</v>
      </c>
      <c r="O701" s="2" t="s">
        <v>3392</v>
      </c>
    </row>
    <row r="702" spans="1:15" x14ac:dyDescent="0.25">
      <c r="A702" s="2" t="s">
        <v>297</v>
      </c>
      <c r="B702" s="2">
        <v>895025</v>
      </c>
      <c r="C702" s="2">
        <v>901258</v>
      </c>
      <c r="D702" s="2">
        <v>2</v>
      </c>
      <c r="E702" s="2">
        <v>88.5</v>
      </c>
      <c r="F702" s="2">
        <v>70.599999999999994</v>
      </c>
      <c r="G702" s="2">
        <v>17.899999999999999</v>
      </c>
      <c r="H702" s="2">
        <v>79.8</v>
      </c>
      <c r="I702" s="2">
        <v>20.2</v>
      </c>
      <c r="J702" s="2">
        <v>44.6</v>
      </c>
      <c r="K702" s="2">
        <v>120</v>
      </c>
      <c r="L702" s="2">
        <v>6233</v>
      </c>
      <c r="M702" s="2">
        <v>14.198600000000001</v>
      </c>
      <c r="N702" s="2" t="s">
        <v>3</v>
      </c>
      <c r="O702" s="2" t="s">
        <v>3393</v>
      </c>
    </row>
    <row r="703" spans="1:15" x14ac:dyDescent="0.25">
      <c r="A703" s="2" t="s">
        <v>956</v>
      </c>
      <c r="B703" s="2">
        <v>145427</v>
      </c>
      <c r="C703" s="2">
        <v>151615</v>
      </c>
      <c r="D703" s="2">
        <v>2</v>
      </c>
      <c r="E703" s="2">
        <v>209</v>
      </c>
      <c r="F703" s="2">
        <v>78.599999999999994</v>
      </c>
      <c r="G703" s="2">
        <v>131</v>
      </c>
      <c r="H703" s="2">
        <v>37.6</v>
      </c>
      <c r="I703" s="2">
        <v>62.4</v>
      </c>
      <c r="J703" s="2">
        <v>209</v>
      </c>
      <c r="K703" s="2">
        <v>529</v>
      </c>
      <c r="L703" s="2">
        <v>6188</v>
      </c>
      <c r="M703" s="2">
        <v>33.774999999999999</v>
      </c>
      <c r="N703" s="2" t="s">
        <v>5</v>
      </c>
      <c r="O703" s="2" t="s">
        <v>3394</v>
      </c>
    </row>
    <row r="704" spans="1:15" x14ac:dyDescent="0.25">
      <c r="A704" s="2" t="s">
        <v>958</v>
      </c>
      <c r="B704" s="2">
        <v>22312</v>
      </c>
      <c r="C704" s="2">
        <v>28493</v>
      </c>
      <c r="D704" s="2">
        <v>2</v>
      </c>
      <c r="E704" s="2">
        <v>186</v>
      </c>
      <c r="F704" s="2">
        <v>75.900000000000006</v>
      </c>
      <c r="G704" s="2">
        <v>111</v>
      </c>
      <c r="H704" s="2">
        <v>40.700000000000003</v>
      </c>
      <c r="I704" s="2">
        <v>59.3</v>
      </c>
      <c r="J704" s="2">
        <v>107</v>
      </c>
      <c r="K704" s="2">
        <v>332</v>
      </c>
      <c r="L704" s="2">
        <v>6181</v>
      </c>
      <c r="M704" s="2">
        <v>30.092199999999998</v>
      </c>
      <c r="N704" s="2" t="s">
        <v>5</v>
      </c>
      <c r="O704" s="2" t="s">
        <v>3395</v>
      </c>
    </row>
    <row r="705" spans="1:15" x14ac:dyDescent="0.25">
      <c r="A705" s="2" t="s">
        <v>263</v>
      </c>
      <c r="B705" s="2">
        <v>63387</v>
      </c>
      <c r="C705" s="2">
        <v>69511</v>
      </c>
      <c r="D705" s="2">
        <v>2</v>
      </c>
      <c r="E705" s="3">
        <v>1280</v>
      </c>
      <c r="F705" s="2">
        <v>366</v>
      </c>
      <c r="G705" s="2">
        <v>914</v>
      </c>
      <c r="H705" s="2">
        <v>28.6</v>
      </c>
      <c r="I705" s="2">
        <v>71.400000000000006</v>
      </c>
      <c r="J705" s="3">
        <v>1250</v>
      </c>
      <c r="K705" s="2">
        <v>1727</v>
      </c>
      <c r="L705" s="2">
        <v>6124</v>
      </c>
      <c r="M705" s="2">
        <v>209.01400000000001</v>
      </c>
      <c r="N705" s="2" t="s">
        <v>5</v>
      </c>
      <c r="O705" s="2" t="s">
        <v>3396</v>
      </c>
    </row>
    <row r="706" spans="1:15" x14ac:dyDescent="0.25">
      <c r="A706" s="2" t="s">
        <v>574</v>
      </c>
      <c r="B706" s="2">
        <v>175008</v>
      </c>
      <c r="C706" s="2">
        <v>181106</v>
      </c>
      <c r="D706" s="2">
        <v>2</v>
      </c>
      <c r="E706" s="2">
        <v>76.900000000000006</v>
      </c>
      <c r="F706" s="2">
        <v>67.7</v>
      </c>
      <c r="G706" s="2">
        <v>9.17</v>
      </c>
      <c r="H706" s="2">
        <v>88.1</v>
      </c>
      <c r="I706" s="2">
        <v>11.9</v>
      </c>
      <c r="J706" s="2">
        <v>3.79</v>
      </c>
      <c r="K706" s="2">
        <v>14</v>
      </c>
      <c r="L706" s="2">
        <v>6098</v>
      </c>
      <c r="M706" s="2">
        <v>12.6107</v>
      </c>
      <c r="N706" s="2" t="s">
        <v>3</v>
      </c>
      <c r="O706" s="2" t="s">
        <v>3397</v>
      </c>
    </row>
    <row r="707" spans="1:15" x14ac:dyDescent="0.25">
      <c r="A707" s="2" t="s">
        <v>437</v>
      </c>
      <c r="B707" s="2">
        <v>416073</v>
      </c>
      <c r="C707" s="2">
        <v>422152</v>
      </c>
      <c r="D707" s="2">
        <v>2</v>
      </c>
      <c r="E707" s="2">
        <v>125</v>
      </c>
      <c r="F707" s="2">
        <v>16.899999999999999</v>
      </c>
      <c r="G707" s="2">
        <v>108</v>
      </c>
      <c r="H707" s="2">
        <v>13.5</v>
      </c>
      <c r="I707" s="2">
        <v>86.5</v>
      </c>
      <c r="J707" s="2">
        <v>24.8</v>
      </c>
      <c r="K707" s="2">
        <v>77</v>
      </c>
      <c r="L707" s="2">
        <v>6079</v>
      </c>
      <c r="M707" s="2">
        <v>20.5626</v>
      </c>
      <c r="N707" s="2" t="s">
        <v>5</v>
      </c>
      <c r="O707" s="2" t="s">
        <v>3398</v>
      </c>
    </row>
    <row r="708" spans="1:15" x14ac:dyDescent="0.25">
      <c r="A708" s="2" t="s">
        <v>34</v>
      </c>
      <c r="B708" s="2">
        <v>1435111</v>
      </c>
      <c r="C708" s="2">
        <v>1441188</v>
      </c>
      <c r="D708" s="2">
        <v>2</v>
      </c>
      <c r="E708" s="2">
        <v>202</v>
      </c>
      <c r="F708" s="2">
        <v>0.14599999999999999</v>
      </c>
      <c r="G708" s="2">
        <v>201</v>
      </c>
      <c r="H708" s="2">
        <v>7.2300000000000003E-2</v>
      </c>
      <c r="I708" s="2">
        <v>99.9</v>
      </c>
      <c r="J708" s="2">
        <v>201</v>
      </c>
      <c r="K708" s="2">
        <v>18</v>
      </c>
      <c r="L708" s="2">
        <v>6077</v>
      </c>
      <c r="M708" s="2">
        <v>33.240099999999998</v>
      </c>
      <c r="N708" s="2" t="s">
        <v>5</v>
      </c>
      <c r="O708" s="2" t="s">
        <v>3399</v>
      </c>
    </row>
    <row r="709" spans="1:15" x14ac:dyDescent="0.25">
      <c r="A709" s="2" t="s">
        <v>961</v>
      </c>
      <c r="B709" s="2">
        <v>68661</v>
      </c>
      <c r="C709" s="2">
        <v>74720</v>
      </c>
      <c r="D709" s="2">
        <v>2</v>
      </c>
      <c r="E709" s="2">
        <v>102</v>
      </c>
      <c r="F709" s="2">
        <v>78.3</v>
      </c>
      <c r="G709" s="2">
        <v>23.3</v>
      </c>
      <c r="H709" s="2">
        <v>77.099999999999994</v>
      </c>
      <c r="I709" s="2">
        <v>22.9</v>
      </c>
      <c r="J709" s="2">
        <v>98.9</v>
      </c>
      <c r="K709" s="2">
        <v>272</v>
      </c>
      <c r="L709" s="2">
        <v>6059</v>
      </c>
      <c r="M709" s="2">
        <v>16.834499999999998</v>
      </c>
      <c r="N709" s="2" t="s">
        <v>3</v>
      </c>
      <c r="O709" s="2" t="s">
        <v>3400</v>
      </c>
    </row>
    <row r="710" spans="1:15" x14ac:dyDescent="0.25">
      <c r="A710" s="2" t="s">
        <v>956</v>
      </c>
      <c r="B710" s="2">
        <v>115480</v>
      </c>
      <c r="C710" s="2">
        <v>121531</v>
      </c>
      <c r="D710" s="2">
        <v>2</v>
      </c>
      <c r="E710" s="2">
        <v>915</v>
      </c>
      <c r="F710" s="2">
        <v>868</v>
      </c>
      <c r="G710" s="2">
        <v>46.6</v>
      </c>
      <c r="H710" s="2">
        <v>94.9</v>
      </c>
      <c r="I710" s="2">
        <v>5.09</v>
      </c>
      <c r="J710" s="2">
        <v>803</v>
      </c>
      <c r="K710" s="2">
        <v>439</v>
      </c>
      <c r="L710" s="2">
        <v>6051</v>
      </c>
      <c r="M710" s="2">
        <v>151.215</v>
      </c>
      <c r="N710" s="2" t="s">
        <v>3</v>
      </c>
      <c r="O710" s="2" t="s">
        <v>3401</v>
      </c>
    </row>
    <row r="711" spans="1:15" x14ac:dyDescent="0.25">
      <c r="A711" s="2" t="s">
        <v>370</v>
      </c>
      <c r="B711" s="2">
        <v>282218</v>
      </c>
      <c r="C711" s="2">
        <v>288227</v>
      </c>
      <c r="D711" s="2">
        <v>2</v>
      </c>
      <c r="E711" s="2">
        <v>85</v>
      </c>
      <c r="F711" s="2">
        <v>76.7</v>
      </c>
      <c r="G711" s="2">
        <v>8.3000000000000007</v>
      </c>
      <c r="H711" s="2">
        <v>90.2</v>
      </c>
      <c r="I711" s="2">
        <v>9.76</v>
      </c>
      <c r="J711" s="2">
        <v>4.37</v>
      </c>
      <c r="K711" s="2">
        <v>25</v>
      </c>
      <c r="L711" s="2">
        <v>6009</v>
      </c>
      <c r="M711" s="2">
        <v>14.1454</v>
      </c>
      <c r="N711" s="2" t="s">
        <v>3</v>
      </c>
      <c r="O711" s="2" t="s">
        <v>3402</v>
      </c>
    </row>
    <row r="712" spans="1:15" x14ac:dyDescent="0.25">
      <c r="A712" s="2" t="s">
        <v>376</v>
      </c>
      <c r="B712" s="2">
        <v>258481</v>
      </c>
      <c r="C712" s="2">
        <v>264453</v>
      </c>
      <c r="D712" s="2">
        <v>2</v>
      </c>
      <c r="E712" s="2">
        <v>83.4</v>
      </c>
      <c r="F712" s="2">
        <v>33.299999999999997</v>
      </c>
      <c r="G712" s="2">
        <v>50.1</v>
      </c>
      <c r="H712" s="2">
        <v>40</v>
      </c>
      <c r="I712" s="2">
        <v>60</v>
      </c>
      <c r="J712" s="2">
        <v>52.7</v>
      </c>
      <c r="K712" s="2">
        <v>134</v>
      </c>
      <c r="L712" s="2">
        <v>5972</v>
      </c>
      <c r="M712" s="2">
        <v>13.965199999999999</v>
      </c>
      <c r="N712" s="2" t="s">
        <v>5</v>
      </c>
      <c r="O712" s="2" t="s">
        <v>3403</v>
      </c>
    </row>
    <row r="713" spans="1:15" x14ac:dyDescent="0.25">
      <c r="A713" s="2" t="s">
        <v>964</v>
      </c>
      <c r="B713" s="2">
        <v>335490</v>
      </c>
      <c r="C713" s="2">
        <v>341461</v>
      </c>
      <c r="D713" s="2">
        <v>2</v>
      </c>
      <c r="E713" s="2">
        <v>101</v>
      </c>
      <c r="F713" s="2">
        <v>18.100000000000001</v>
      </c>
      <c r="G713" s="2">
        <v>83</v>
      </c>
      <c r="H713" s="2">
        <v>17.899999999999999</v>
      </c>
      <c r="I713" s="2">
        <v>82.1</v>
      </c>
      <c r="J713" s="2">
        <v>99.4</v>
      </c>
      <c r="K713" s="2">
        <v>222</v>
      </c>
      <c r="L713" s="2">
        <v>5971</v>
      </c>
      <c r="M713" s="2">
        <v>16.915099999999999</v>
      </c>
      <c r="N713" s="2" t="s">
        <v>5</v>
      </c>
      <c r="O713" s="2" t="s">
        <v>3404</v>
      </c>
    </row>
    <row r="714" spans="1:15" x14ac:dyDescent="0.25">
      <c r="A714" s="2" t="s">
        <v>146</v>
      </c>
      <c r="B714" s="2">
        <v>122625</v>
      </c>
      <c r="C714" s="2">
        <v>128586</v>
      </c>
      <c r="D714" s="2">
        <v>2</v>
      </c>
      <c r="E714" s="2">
        <v>861</v>
      </c>
      <c r="F714" s="2">
        <v>810</v>
      </c>
      <c r="G714" s="2">
        <v>50.8</v>
      </c>
      <c r="H714" s="2">
        <v>94.1</v>
      </c>
      <c r="I714" s="2">
        <v>5.9</v>
      </c>
      <c r="J714" s="2">
        <v>861</v>
      </c>
      <c r="K714" s="2">
        <v>471</v>
      </c>
      <c r="L714" s="2">
        <v>5961</v>
      </c>
      <c r="M714" s="2">
        <v>144.43899999999999</v>
      </c>
      <c r="N714" s="2" t="s">
        <v>3</v>
      </c>
      <c r="O714" s="2" t="s">
        <v>3405</v>
      </c>
    </row>
    <row r="715" spans="1:15" x14ac:dyDescent="0.25">
      <c r="A715" s="2" t="s">
        <v>160</v>
      </c>
      <c r="B715" s="2">
        <v>1182009</v>
      </c>
      <c r="C715" s="2">
        <v>1187919</v>
      </c>
      <c r="D715" s="2">
        <v>2</v>
      </c>
      <c r="E715" s="2">
        <v>158</v>
      </c>
      <c r="F715" s="2">
        <v>27.7</v>
      </c>
      <c r="G715" s="2">
        <v>130</v>
      </c>
      <c r="H715" s="2">
        <v>17.600000000000001</v>
      </c>
      <c r="I715" s="2">
        <v>82.4</v>
      </c>
      <c r="J715" s="2">
        <v>91.7</v>
      </c>
      <c r="K715" s="2">
        <v>238</v>
      </c>
      <c r="L715" s="2">
        <v>5910</v>
      </c>
      <c r="M715" s="2">
        <v>26.734300000000001</v>
      </c>
      <c r="N715" s="2" t="s">
        <v>5</v>
      </c>
      <c r="O715" s="2" t="s">
        <v>3406</v>
      </c>
    </row>
    <row r="716" spans="1:15" x14ac:dyDescent="0.25">
      <c r="A716" s="2" t="s">
        <v>160</v>
      </c>
      <c r="B716" s="2">
        <v>1761275</v>
      </c>
      <c r="C716" s="2">
        <v>1767180</v>
      </c>
      <c r="D716" s="2">
        <v>2</v>
      </c>
      <c r="E716" s="2">
        <v>108</v>
      </c>
      <c r="F716" s="2">
        <v>52.4</v>
      </c>
      <c r="G716" s="2">
        <v>55.2</v>
      </c>
      <c r="H716" s="2">
        <v>48.7</v>
      </c>
      <c r="I716" s="2">
        <v>51.3</v>
      </c>
      <c r="J716" s="2">
        <v>98.6</v>
      </c>
      <c r="K716" s="2">
        <v>299</v>
      </c>
      <c r="L716" s="2">
        <v>5905</v>
      </c>
      <c r="M716" s="2">
        <v>18.2896</v>
      </c>
      <c r="N716" s="2" t="s">
        <v>5</v>
      </c>
      <c r="O716" s="2" t="s">
        <v>3407</v>
      </c>
    </row>
    <row r="717" spans="1:15" x14ac:dyDescent="0.25">
      <c r="A717" s="2" t="s">
        <v>456</v>
      </c>
      <c r="B717" s="2">
        <v>243386</v>
      </c>
      <c r="C717" s="2">
        <v>249291</v>
      </c>
      <c r="D717" s="2">
        <v>2</v>
      </c>
      <c r="E717" s="2">
        <v>393</v>
      </c>
      <c r="F717" s="2">
        <v>365</v>
      </c>
      <c r="G717" s="2">
        <v>27.7</v>
      </c>
      <c r="H717" s="2">
        <v>93</v>
      </c>
      <c r="I717" s="2">
        <v>7.04</v>
      </c>
      <c r="J717" s="2">
        <v>22.7</v>
      </c>
      <c r="K717" s="2">
        <v>73</v>
      </c>
      <c r="L717" s="2">
        <v>5905</v>
      </c>
      <c r="M717" s="2">
        <v>66.553799999999995</v>
      </c>
      <c r="N717" s="2" t="s">
        <v>3</v>
      </c>
      <c r="O717" s="2" t="s">
        <v>3408</v>
      </c>
    </row>
    <row r="718" spans="1:15" x14ac:dyDescent="0.25">
      <c r="A718" s="2" t="s">
        <v>967</v>
      </c>
      <c r="B718" s="2">
        <v>102644</v>
      </c>
      <c r="C718" s="2">
        <v>108533</v>
      </c>
      <c r="D718" s="2">
        <v>2</v>
      </c>
      <c r="E718" s="2">
        <v>131</v>
      </c>
      <c r="F718" s="2">
        <v>120</v>
      </c>
      <c r="G718" s="2">
        <v>10.6</v>
      </c>
      <c r="H718" s="2">
        <v>91.9</v>
      </c>
      <c r="I718" s="2">
        <v>8.11</v>
      </c>
      <c r="J718" s="2">
        <v>6.26</v>
      </c>
      <c r="K718" s="2">
        <v>25</v>
      </c>
      <c r="L718" s="2">
        <v>5889</v>
      </c>
      <c r="M718" s="2">
        <v>22.244900000000001</v>
      </c>
      <c r="N718" s="2" t="s">
        <v>3</v>
      </c>
      <c r="O718" s="2" t="s">
        <v>3409</v>
      </c>
    </row>
    <row r="719" spans="1:15" x14ac:dyDescent="0.25">
      <c r="A719" s="2" t="s">
        <v>94</v>
      </c>
      <c r="B719" s="2">
        <v>1245557</v>
      </c>
      <c r="C719" s="2">
        <v>1251365</v>
      </c>
      <c r="D719" s="2">
        <v>2</v>
      </c>
      <c r="E719" s="2">
        <v>79.599999999999994</v>
      </c>
      <c r="F719" s="2">
        <v>66.7</v>
      </c>
      <c r="G719" s="2">
        <v>13</v>
      </c>
      <c r="H719" s="2">
        <v>83.7</v>
      </c>
      <c r="I719" s="2">
        <v>16.3</v>
      </c>
      <c r="J719" s="2">
        <v>13.4</v>
      </c>
      <c r="K719" s="2">
        <v>48</v>
      </c>
      <c r="L719" s="2">
        <v>5808</v>
      </c>
      <c r="M719" s="2">
        <v>13.7052</v>
      </c>
      <c r="N719" s="2" t="s">
        <v>3</v>
      </c>
      <c r="O719" s="2" t="s">
        <v>3410</v>
      </c>
    </row>
    <row r="720" spans="1:15" x14ac:dyDescent="0.25">
      <c r="A720" s="2" t="s">
        <v>57</v>
      </c>
      <c r="B720" s="2">
        <v>648130</v>
      </c>
      <c r="C720" s="2">
        <v>653902</v>
      </c>
      <c r="D720" s="2">
        <v>2</v>
      </c>
      <c r="E720" s="2">
        <v>113</v>
      </c>
      <c r="F720" s="2">
        <v>48</v>
      </c>
      <c r="G720" s="2">
        <v>65.099999999999994</v>
      </c>
      <c r="H720" s="2">
        <v>42.5</v>
      </c>
      <c r="I720" s="2">
        <v>57.5</v>
      </c>
      <c r="J720" s="2">
        <v>42.5</v>
      </c>
      <c r="K720" s="2">
        <v>144</v>
      </c>
      <c r="L720" s="2">
        <v>5772</v>
      </c>
      <c r="M720" s="2">
        <v>19.577300000000001</v>
      </c>
      <c r="N720" s="2" t="s">
        <v>5</v>
      </c>
      <c r="O720" s="2" t="s">
        <v>3411</v>
      </c>
    </row>
    <row r="721" spans="1:15" x14ac:dyDescent="0.25">
      <c r="A721" s="2" t="s">
        <v>968</v>
      </c>
      <c r="B721" s="2">
        <v>207419</v>
      </c>
      <c r="C721" s="2">
        <v>213166</v>
      </c>
      <c r="D721" s="2">
        <v>2</v>
      </c>
      <c r="E721" s="2">
        <v>98.4</v>
      </c>
      <c r="F721" s="2">
        <v>24.8</v>
      </c>
      <c r="G721" s="2">
        <v>73.7</v>
      </c>
      <c r="H721" s="2">
        <v>25.1</v>
      </c>
      <c r="I721" s="2">
        <v>74.900000000000006</v>
      </c>
      <c r="J721" s="2">
        <v>98.4</v>
      </c>
      <c r="K721" s="2">
        <v>315</v>
      </c>
      <c r="L721" s="2">
        <v>5747</v>
      </c>
      <c r="M721" s="2">
        <v>17.122</v>
      </c>
      <c r="N721" s="2" t="s">
        <v>5</v>
      </c>
      <c r="O721" s="2" t="s">
        <v>3412</v>
      </c>
    </row>
    <row r="722" spans="1:15" x14ac:dyDescent="0.25">
      <c r="A722" s="2" t="s">
        <v>315</v>
      </c>
      <c r="B722" s="2">
        <v>66132</v>
      </c>
      <c r="C722" s="2">
        <v>71855</v>
      </c>
      <c r="D722" s="2">
        <v>2</v>
      </c>
      <c r="E722" s="2">
        <v>140</v>
      </c>
      <c r="F722" s="2">
        <v>45.3</v>
      </c>
      <c r="G722" s="2">
        <v>95.1</v>
      </c>
      <c r="H722" s="2">
        <v>32.299999999999997</v>
      </c>
      <c r="I722" s="2">
        <v>67.7</v>
      </c>
      <c r="J722" s="2">
        <v>16.7</v>
      </c>
      <c r="K722" s="2">
        <v>55</v>
      </c>
      <c r="L722" s="2">
        <v>5723</v>
      </c>
      <c r="M722" s="2">
        <v>24.462700000000002</v>
      </c>
      <c r="N722" s="2" t="s">
        <v>5</v>
      </c>
      <c r="O722" s="2" t="s">
        <v>3413</v>
      </c>
    </row>
    <row r="723" spans="1:15" x14ac:dyDescent="0.25">
      <c r="A723" s="2" t="s">
        <v>62</v>
      </c>
      <c r="B723" s="2">
        <v>1360700</v>
      </c>
      <c r="C723" s="2">
        <v>1366343</v>
      </c>
      <c r="D723" s="2">
        <v>2</v>
      </c>
      <c r="E723" s="2">
        <v>120</v>
      </c>
      <c r="F723" s="2">
        <v>44.1</v>
      </c>
      <c r="G723" s="2">
        <v>75.400000000000006</v>
      </c>
      <c r="H723" s="2">
        <v>36.9</v>
      </c>
      <c r="I723" s="2">
        <v>63.1</v>
      </c>
      <c r="J723" s="2">
        <v>34.200000000000003</v>
      </c>
      <c r="K723" s="2">
        <v>19</v>
      </c>
      <c r="L723" s="2">
        <v>5643</v>
      </c>
      <c r="M723" s="2">
        <v>21.2653</v>
      </c>
      <c r="N723" s="2" t="s">
        <v>5</v>
      </c>
      <c r="O723" s="2" t="s">
        <v>3414</v>
      </c>
    </row>
    <row r="724" spans="1:15" x14ac:dyDescent="0.25">
      <c r="A724" s="2" t="s">
        <v>90</v>
      </c>
      <c r="B724" s="2">
        <v>2684342</v>
      </c>
      <c r="C724" s="2">
        <v>2689977</v>
      </c>
      <c r="D724" s="2">
        <v>2</v>
      </c>
      <c r="E724" s="2">
        <v>165</v>
      </c>
      <c r="F724" s="2">
        <v>121</v>
      </c>
      <c r="G724" s="2">
        <v>43.7</v>
      </c>
      <c r="H724" s="2">
        <v>73.5</v>
      </c>
      <c r="I724" s="2">
        <v>26.5</v>
      </c>
      <c r="J724" s="2">
        <v>159</v>
      </c>
      <c r="K724" s="2">
        <v>298</v>
      </c>
      <c r="L724" s="2">
        <v>5635</v>
      </c>
      <c r="M724" s="2">
        <v>29.281300000000002</v>
      </c>
      <c r="N724" s="2" t="s">
        <v>3</v>
      </c>
      <c r="O724" s="2" t="s">
        <v>3415</v>
      </c>
    </row>
    <row r="725" spans="1:15" x14ac:dyDescent="0.25">
      <c r="A725" s="2" t="s">
        <v>256</v>
      </c>
      <c r="B725" s="2">
        <v>190622</v>
      </c>
      <c r="C725" s="2">
        <v>196248</v>
      </c>
      <c r="D725" s="2">
        <v>2</v>
      </c>
      <c r="E725" s="2">
        <v>283</v>
      </c>
      <c r="F725" s="2">
        <v>223</v>
      </c>
      <c r="G725" s="2">
        <v>60.6</v>
      </c>
      <c r="H725" s="2">
        <v>78.599999999999994</v>
      </c>
      <c r="I725" s="2">
        <v>21.4</v>
      </c>
      <c r="J725" s="2">
        <v>6.84</v>
      </c>
      <c r="K725" s="2">
        <v>28</v>
      </c>
      <c r="L725" s="2">
        <v>5626</v>
      </c>
      <c r="M725" s="2">
        <v>50.302199999999999</v>
      </c>
      <c r="N725" s="2" t="s">
        <v>3</v>
      </c>
      <c r="O725" s="2" t="s">
        <v>3416</v>
      </c>
    </row>
    <row r="726" spans="1:15" x14ac:dyDescent="0.25">
      <c r="A726" s="2" t="s">
        <v>970</v>
      </c>
      <c r="B726" s="2">
        <v>5353</v>
      </c>
      <c r="C726" s="2">
        <v>10965</v>
      </c>
      <c r="D726" s="2">
        <v>2</v>
      </c>
      <c r="E726" s="2">
        <v>112</v>
      </c>
      <c r="F726" s="2">
        <v>31</v>
      </c>
      <c r="G726" s="2">
        <v>81</v>
      </c>
      <c r="H726" s="2">
        <v>27.7</v>
      </c>
      <c r="I726" s="2">
        <v>72.3</v>
      </c>
      <c r="J726" s="2">
        <v>99.3</v>
      </c>
      <c r="K726" s="2">
        <v>324</v>
      </c>
      <c r="L726" s="2">
        <v>5612</v>
      </c>
      <c r="M726" s="2">
        <v>19.9572</v>
      </c>
      <c r="N726" s="2" t="s">
        <v>5</v>
      </c>
      <c r="O726" s="2" t="s">
        <v>3417</v>
      </c>
    </row>
    <row r="727" spans="1:15" x14ac:dyDescent="0.25">
      <c r="A727" s="2" t="s">
        <v>384</v>
      </c>
      <c r="B727" s="2">
        <v>840038</v>
      </c>
      <c r="C727" s="2">
        <v>845600</v>
      </c>
      <c r="D727" s="2">
        <v>2</v>
      </c>
      <c r="E727" s="2">
        <v>61.3</v>
      </c>
      <c r="F727" s="2">
        <v>26.1</v>
      </c>
      <c r="G727" s="2">
        <v>35.200000000000003</v>
      </c>
      <c r="H727" s="2">
        <v>42.5</v>
      </c>
      <c r="I727" s="2">
        <v>57.5</v>
      </c>
      <c r="J727" s="2">
        <v>61.3</v>
      </c>
      <c r="K727" s="2">
        <v>208</v>
      </c>
      <c r="L727" s="2">
        <v>5562</v>
      </c>
      <c r="M727" s="2">
        <v>11.0212</v>
      </c>
      <c r="N727" s="2" t="s">
        <v>5</v>
      </c>
      <c r="O727" s="2" t="s">
        <v>3418</v>
      </c>
    </row>
    <row r="728" spans="1:15" x14ac:dyDescent="0.25">
      <c r="A728" s="2" t="s">
        <v>971</v>
      </c>
      <c r="B728" s="2">
        <v>215052</v>
      </c>
      <c r="C728" s="2">
        <v>220609</v>
      </c>
      <c r="D728" s="2">
        <v>2</v>
      </c>
      <c r="E728" s="2">
        <v>140</v>
      </c>
      <c r="F728" s="2">
        <v>51.4</v>
      </c>
      <c r="G728" s="2">
        <v>88.4</v>
      </c>
      <c r="H728" s="2">
        <v>36.799999999999997</v>
      </c>
      <c r="I728" s="2">
        <v>63.2</v>
      </c>
      <c r="J728" s="2">
        <v>20.100000000000001</v>
      </c>
      <c r="K728" s="2">
        <v>57</v>
      </c>
      <c r="L728" s="2">
        <v>5557</v>
      </c>
      <c r="M728" s="2">
        <v>25.1934</v>
      </c>
      <c r="N728" s="2" t="s">
        <v>5</v>
      </c>
      <c r="O728" s="2" t="s">
        <v>3419</v>
      </c>
    </row>
    <row r="729" spans="1:15" x14ac:dyDescent="0.25">
      <c r="A729" s="2" t="s">
        <v>972</v>
      </c>
      <c r="B729" s="2">
        <v>151107</v>
      </c>
      <c r="C729" s="2">
        <v>156508</v>
      </c>
      <c r="D729" s="2">
        <v>2</v>
      </c>
      <c r="E729" s="2">
        <v>307</v>
      </c>
      <c r="F729" s="2">
        <v>51.1</v>
      </c>
      <c r="G729" s="2">
        <v>256</v>
      </c>
      <c r="H729" s="2">
        <v>16.7</v>
      </c>
      <c r="I729" s="2">
        <v>83.3</v>
      </c>
      <c r="J729" s="2">
        <v>259</v>
      </c>
      <c r="K729" s="2">
        <v>558</v>
      </c>
      <c r="L729" s="2">
        <v>5401</v>
      </c>
      <c r="M729" s="2">
        <v>56.841299999999997</v>
      </c>
      <c r="N729" s="2" t="s">
        <v>5</v>
      </c>
      <c r="O729" s="2" t="s">
        <v>3420</v>
      </c>
    </row>
    <row r="730" spans="1:15" x14ac:dyDescent="0.25">
      <c r="A730" s="2" t="s">
        <v>974</v>
      </c>
      <c r="B730" s="2">
        <v>150172</v>
      </c>
      <c r="C730" s="2">
        <v>155528</v>
      </c>
      <c r="D730" s="2">
        <v>2</v>
      </c>
      <c r="E730" s="2">
        <v>66.8</v>
      </c>
      <c r="F730" s="2">
        <v>61.6</v>
      </c>
      <c r="G730" s="2">
        <v>5.24</v>
      </c>
      <c r="H730" s="2">
        <v>92.2</v>
      </c>
      <c r="I730" s="2">
        <v>7.84</v>
      </c>
      <c r="J730" s="2">
        <v>3.35</v>
      </c>
      <c r="K730" s="2">
        <v>19</v>
      </c>
      <c r="L730" s="2">
        <v>5356</v>
      </c>
      <c r="M730" s="2">
        <v>12.472</v>
      </c>
      <c r="N730" s="2" t="s">
        <v>3</v>
      </c>
      <c r="O730" s="2" t="s">
        <v>3421</v>
      </c>
    </row>
    <row r="731" spans="1:15" x14ac:dyDescent="0.25">
      <c r="A731" s="2" t="s">
        <v>239</v>
      </c>
      <c r="B731" s="2">
        <v>420771</v>
      </c>
      <c r="C731" s="2">
        <v>426076</v>
      </c>
      <c r="D731" s="2">
        <v>2</v>
      </c>
      <c r="E731" s="2">
        <v>68.7</v>
      </c>
      <c r="F731" s="2">
        <v>18.2</v>
      </c>
      <c r="G731" s="2">
        <v>50.5</v>
      </c>
      <c r="H731" s="2">
        <v>26.5</v>
      </c>
      <c r="I731" s="2">
        <v>73.5</v>
      </c>
      <c r="J731" s="2">
        <v>11.1</v>
      </c>
      <c r="K731" s="2">
        <v>48</v>
      </c>
      <c r="L731" s="2">
        <v>5305</v>
      </c>
      <c r="M731" s="2">
        <v>12.95</v>
      </c>
      <c r="N731" s="2" t="s">
        <v>5</v>
      </c>
      <c r="O731" s="2" t="s">
        <v>3422</v>
      </c>
    </row>
    <row r="732" spans="1:15" x14ac:dyDescent="0.25">
      <c r="A732" s="2" t="s">
        <v>975</v>
      </c>
      <c r="B732" s="2">
        <v>10710</v>
      </c>
      <c r="C732" s="2">
        <v>15985</v>
      </c>
      <c r="D732" s="2">
        <v>2</v>
      </c>
      <c r="E732" s="2">
        <v>287</v>
      </c>
      <c r="F732" s="2">
        <v>57.7</v>
      </c>
      <c r="G732" s="2">
        <v>229</v>
      </c>
      <c r="H732" s="2">
        <v>20.100000000000001</v>
      </c>
      <c r="I732" s="2">
        <v>79.900000000000006</v>
      </c>
      <c r="J732" s="2">
        <v>247</v>
      </c>
      <c r="K732" s="2">
        <v>189</v>
      </c>
      <c r="L732" s="2">
        <v>5275</v>
      </c>
      <c r="M732" s="2">
        <v>54.407600000000002</v>
      </c>
      <c r="N732" s="2" t="s">
        <v>5</v>
      </c>
      <c r="O732" s="2" t="s">
        <v>3423</v>
      </c>
    </row>
    <row r="733" spans="1:15" x14ac:dyDescent="0.25">
      <c r="A733" s="2" t="s">
        <v>176</v>
      </c>
      <c r="B733" s="2">
        <v>1212403</v>
      </c>
      <c r="C733" s="2">
        <v>1217631</v>
      </c>
      <c r="D733" s="2">
        <v>2</v>
      </c>
      <c r="E733" s="2">
        <v>224</v>
      </c>
      <c r="F733" s="2">
        <v>177</v>
      </c>
      <c r="G733" s="2">
        <v>46.9</v>
      </c>
      <c r="H733" s="2">
        <v>79</v>
      </c>
      <c r="I733" s="2">
        <v>21</v>
      </c>
      <c r="J733" s="2">
        <v>223</v>
      </c>
      <c r="K733" s="2">
        <v>542</v>
      </c>
      <c r="L733" s="2">
        <v>5228</v>
      </c>
      <c r="M733" s="2">
        <v>42.846200000000003</v>
      </c>
      <c r="N733" s="2" t="s">
        <v>3</v>
      </c>
      <c r="O733" s="2" t="s">
        <v>3424</v>
      </c>
    </row>
    <row r="734" spans="1:15" x14ac:dyDescent="0.25">
      <c r="A734" s="2" t="s">
        <v>67</v>
      </c>
      <c r="B734" s="2">
        <v>171419</v>
      </c>
      <c r="C734" s="2">
        <v>176632</v>
      </c>
      <c r="D734" s="2">
        <v>2</v>
      </c>
      <c r="E734" s="2">
        <v>72.8</v>
      </c>
      <c r="F734" s="2">
        <v>8.44</v>
      </c>
      <c r="G734" s="2">
        <v>64.400000000000006</v>
      </c>
      <c r="H734" s="2">
        <v>11.6</v>
      </c>
      <c r="I734" s="2">
        <v>88.4</v>
      </c>
      <c r="J734" s="2">
        <v>72.8</v>
      </c>
      <c r="K734" s="2">
        <v>185</v>
      </c>
      <c r="L734" s="2">
        <v>5213</v>
      </c>
      <c r="M734" s="2">
        <v>13.9651</v>
      </c>
      <c r="N734" s="2" t="s">
        <v>5</v>
      </c>
      <c r="O734" s="2" t="s">
        <v>3425</v>
      </c>
    </row>
    <row r="735" spans="1:15" x14ac:dyDescent="0.25">
      <c r="A735" s="2" t="s">
        <v>742</v>
      </c>
      <c r="B735" s="2">
        <v>69051</v>
      </c>
      <c r="C735" s="2">
        <v>74261</v>
      </c>
      <c r="D735" s="2">
        <v>2</v>
      </c>
      <c r="E735" s="2">
        <v>88.2</v>
      </c>
      <c r="F735" s="2">
        <v>74</v>
      </c>
      <c r="G735" s="2">
        <v>14.3</v>
      </c>
      <c r="H735" s="2">
        <v>83.8</v>
      </c>
      <c r="I735" s="2">
        <v>16.2</v>
      </c>
      <c r="J735" s="2">
        <v>70</v>
      </c>
      <c r="K735" s="2">
        <v>162</v>
      </c>
      <c r="L735" s="2">
        <v>5210</v>
      </c>
      <c r="M735" s="2">
        <v>16.928999999999998</v>
      </c>
      <c r="N735" s="2" t="s">
        <v>3</v>
      </c>
      <c r="O735" s="2" t="s">
        <v>3426</v>
      </c>
    </row>
    <row r="736" spans="1:15" x14ac:dyDescent="0.25">
      <c r="A736" s="2" t="s">
        <v>414</v>
      </c>
      <c r="B736" s="2">
        <v>136919</v>
      </c>
      <c r="C736" s="2">
        <v>142107</v>
      </c>
      <c r="D736" s="2">
        <v>2</v>
      </c>
      <c r="E736" s="2">
        <v>65.5</v>
      </c>
      <c r="F736" s="2">
        <v>48.6</v>
      </c>
      <c r="G736" s="2">
        <v>16.899999999999999</v>
      </c>
      <c r="H736" s="2">
        <v>74.2</v>
      </c>
      <c r="I736" s="2">
        <v>25.8</v>
      </c>
      <c r="J736" s="2">
        <v>64.900000000000006</v>
      </c>
      <c r="K736" s="2">
        <v>154</v>
      </c>
      <c r="L736" s="2">
        <v>5188</v>
      </c>
      <c r="M736" s="2">
        <v>12.625299999999999</v>
      </c>
      <c r="N736" s="2" t="s">
        <v>3</v>
      </c>
      <c r="O736" s="2" t="s">
        <v>3427</v>
      </c>
    </row>
    <row r="737" spans="1:15" x14ac:dyDescent="0.25">
      <c r="A737" s="2" t="s">
        <v>126</v>
      </c>
      <c r="B737" s="2">
        <v>1263482</v>
      </c>
      <c r="C737" s="2">
        <v>1268634</v>
      </c>
      <c r="D737" s="2">
        <v>2</v>
      </c>
      <c r="E737" s="2">
        <v>162</v>
      </c>
      <c r="F737" s="2">
        <v>130</v>
      </c>
      <c r="G737" s="2">
        <v>31.4</v>
      </c>
      <c r="H737" s="2">
        <v>80.599999999999994</v>
      </c>
      <c r="I737" s="2">
        <v>19.399999999999999</v>
      </c>
      <c r="J737" s="2">
        <v>73.2</v>
      </c>
      <c r="K737" s="2">
        <v>268</v>
      </c>
      <c r="L737" s="2">
        <v>5152</v>
      </c>
      <c r="M737" s="2">
        <v>31.444099999999999</v>
      </c>
      <c r="N737" s="2" t="s">
        <v>3</v>
      </c>
      <c r="O737" s="2" t="s">
        <v>3428</v>
      </c>
    </row>
    <row r="738" spans="1:15" x14ac:dyDescent="0.25">
      <c r="A738" s="2" t="s">
        <v>105</v>
      </c>
      <c r="B738" s="2">
        <v>86817</v>
      </c>
      <c r="C738" s="2">
        <v>91914</v>
      </c>
      <c r="D738" s="2">
        <v>2</v>
      </c>
      <c r="E738" s="2">
        <v>127</v>
      </c>
      <c r="F738" s="2">
        <v>23.6</v>
      </c>
      <c r="G738" s="2">
        <v>104</v>
      </c>
      <c r="H738" s="2">
        <v>18.5</v>
      </c>
      <c r="I738" s="2">
        <v>81.5</v>
      </c>
      <c r="J738" s="2">
        <v>47.6</v>
      </c>
      <c r="K738" s="2">
        <v>135</v>
      </c>
      <c r="L738" s="2">
        <v>5097</v>
      </c>
      <c r="M738" s="2">
        <v>24.916599999999999</v>
      </c>
      <c r="N738" s="2" t="s">
        <v>5</v>
      </c>
      <c r="O738" s="2" t="s">
        <v>3429</v>
      </c>
    </row>
    <row r="739" spans="1:15" x14ac:dyDescent="0.25">
      <c r="A739" s="2" t="s">
        <v>977</v>
      </c>
      <c r="B739" s="2">
        <v>15800</v>
      </c>
      <c r="C739" s="2">
        <v>20833</v>
      </c>
      <c r="D739" s="2">
        <v>2</v>
      </c>
      <c r="E739" s="2">
        <v>64.5</v>
      </c>
      <c r="F739" s="2">
        <v>33.1</v>
      </c>
      <c r="G739" s="2">
        <v>31.4</v>
      </c>
      <c r="H739" s="2">
        <v>51.2</v>
      </c>
      <c r="I739" s="2">
        <v>48.8</v>
      </c>
      <c r="J739" s="2">
        <v>5.0999999999999996</v>
      </c>
      <c r="K739" s="2">
        <v>18</v>
      </c>
      <c r="L739" s="2">
        <v>5033</v>
      </c>
      <c r="M739" s="2">
        <v>12.8154</v>
      </c>
      <c r="N739" s="2" t="s">
        <v>3</v>
      </c>
      <c r="O739" s="2" t="s">
        <v>3430</v>
      </c>
    </row>
    <row r="740" spans="1:15" x14ac:dyDescent="0.25">
      <c r="A740" s="2" t="s">
        <v>293</v>
      </c>
      <c r="B740" s="2">
        <v>74173</v>
      </c>
      <c r="C740" s="2">
        <v>79204</v>
      </c>
      <c r="D740" s="2">
        <v>2</v>
      </c>
      <c r="E740" s="2">
        <v>88.7</v>
      </c>
      <c r="F740" s="2">
        <v>31.3</v>
      </c>
      <c r="G740" s="2">
        <v>57.4</v>
      </c>
      <c r="H740" s="2">
        <v>35.299999999999997</v>
      </c>
      <c r="I740" s="2">
        <v>64.7</v>
      </c>
      <c r="J740" s="2">
        <v>88.2</v>
      </c>
      <c r="K740" s="2">
        <v>266</v>
      </c>
      <c r="L740" s="2">
        <v>5031</v>
      </c>
      <c r="M740" s="2">
        <v>17.630700000000001</v>
      </c>
      <c r="N740" s="2" t="s">
        <v>5</v>
      </c>
      <c r="O740" s="2" t="s">
        <v>3431</v>
      </c>
    </row>
    <row r="741" spans="1:15" x14ac:dyDescent="0.25">
      <c r="A741" s="2" t="s">
        <v>978</v>
      </c>
      <c r="B741" s="2">
        <v>22659</v>
      </c>
      <c r="C741" s="2">
        <v>27682</v>
      </c>
      <c r="D741" s="2">
        <v>2</v>
      </c>
      <c r="E741" s="2">
        <v>159</v>
      </c>
      <c r="F741" s="2">
        <v>143</v>
      </c>
      <c r="G741" s="2">
        <v>15.7</v>
      </c>
      <c r="H741" s="2">
        <v>90.1</v>
      </c>
      <c r="I741" s="2">
        <v>9.92</v>
      </c>
      <c r="J741" s="2">
        <v>97.1</v>
      </c>
      <c r="K741" s="2">
        <v>99</v>
      </c>
      <c r="L741" s="2">
        <v>5023</v>
      </c>
      <c r="M741" s="2">
        <v>31.654399999999999</v>
      </c>
      <c r="N741" s="2" t="s">
        <v>3</v>
      </c>
      <c r="O741" s="2" t="s">
        <v>3432</v>
      </c>
    </row>
    <row r="742" spans="1:15" x14ac:dyDescent="0.25">
      <c r="A742" s="2" t="s">
        <v>526</v>
      </c>
      <c r="B742" s="2">
        <v>435000</v>
      </c>
      <c r="C742" s="2">
        <v>439998</v>
      </c>
      <c r="D742" s="2">
        <v>1</v>
      </c>
      <c r="E742" s="2">
        <v>211</v>
      </c>
      <c r="F742" s="2">
        <v>163</v>
      </c>
      <c r="G742" s="2">
        <v>48.2</v>
      </c>
      <c r="H742" s="2">
        <v>77.2</v>
      </c>
      <c r="I742" s="2">
        <v>22.8</v>
      </c>
      <c r="J742" s="2">
        <v>209</v>
      </c>
      <c r="K742" s="2">
        <v>318</v>
      </c>
      <c r="L742" s="2">
        <v>4998</v>
      </c>
      <c r="M742" s="2">
        <v>42.216900000000003</v>
      </c>
      <c r="N742" s="2" t="s">
        <v>3</v>
      </c>
      <c r="O742" s="2" t="s">
        <v>3433</v>
      </c>
    </row>
    <row r="743" spans="1:15" x14ac:dyDescent="0.25">
      <c r="A743" s="2" t="s">
        <v>176</v>
      </c>
      <c r="B743" s="2">
        <v>675003</v>
      </c>
      <c r="C743" s="2">
        <v>679996</v>
      </c>
      <c r="D743" s="2">
        <v>1</v>
      </c>
      <c r="E743" s="2">
        <v>73.400000000000006</v>
      </c>
      <c r="F743" s="2">
        <v>52.6</v>
      </c>
      <c r="G743" s="2">
        <v>20.8</v>
      </c>
      <c r="H743" s="2">
        <v>71.599999999999994</v>
      </c>
      <c r="I743" s="2">
        <v>28.4</v>
      </c>
      <c r="J743" s="2">
        <v>13.7</v>
      </c>
      <c r="K743" s="2">
        <v>68</v>
      </c>
      <c r="L743" s="2">
        <v>4993</v>
      </c>
      <c r="M743" s="2">
        <v>14.7006</v>
      </c>
      <c r="N743" s="2" t="s">
        <v>3</v>
      </c>
      <c r="O743" s="2" t="s">
        <v>3434</v>
      </c>
    </row>
    <row r="744" spans="1:15" x14ac:dyDescent="0.25">
      <c r="A744" s="2" t="s">
        <v>209</v>
      </c>
      <c r="B744" s="2">
        <v>164999</v>
      </c>
      <c r="C744" s="2">
        <v>169992</v>
      </c>
      <c r="D744" s="2">
        <v>1</v>
      </c>
      <c r="E744" s="2">
        <v>200</v>
      </c>
      <c r="F744" s="2">
        <v>161</v>
      </c>
      <c r="G744" s="2">
        <v>39.299999999999997</v>
      </c>
      <c r="H744" s="2">
        <v>80.400000000000006</v>
      </c>
      <c r="I744" s="2">
        <v>19.600000000000001</v>
      </c>
      <c r="J744" s="2">
        <v>74.7</v>
      </c>
      <c r="K744" s="2">
        <v>179</v>
      </c>
      <c r="L744" s="2">
        <v>4993</v>
      </c>
      <c r="M744" s="2">
        <v>40.056100000000001</v>
      </c>
      <c r="N744" s="2" t="s">
        <v>3</v>
      </c>
      <c r="O744" s="2" t="s">
        <v>3435</v>
      </c>
    </row>
    <row r="745" spans="1:15" x14ac:dyDescent="0.25">
      <c r="A745" s="2" t="s">
        <v>830</v>
      </c>
      <c r="B745" s="2">
        <v>110000</v>
      </c>
      <c r="C745" s="2">
        <v>114991</v>
      </c>
      <c r="D745" s="2">
        <v>1</v>
      </c>
      <c r="E745" s="2">
        <v>58.2</v>
      </c>
      <c r="F745" s="2">
        <v>34.5</v>
      </c>
      <c r="G745" s="2">
        <v>23.7</v>
      </c>
      <c r="H745" s="2">
        <v>59.2</v>
      </c>
      <c r="I745" s="2">
        <v>40.799999999999997</v>
      </c>
      <c r="J745" s="2">
        <v>18.600000000000001</v>
      </c>
      <c r="K745" s="2">
        <v>73</v>
      </c>
      <c r="L745" s="2">
        <v>4991</v>
      </c>
      <c r="M745" s="2">
        <v>11.661</v>
      </c>
      <c r="N745" s="2" t="s">
        <v>3</v>
      </c>
      <c r="O745" s="2" t="s">
        <v>3436</v>
      </c>
    </row>
    <row r="746" spans="1:15" x14ac:dyDescent="0.25">
      <c r="A746" s="2" t="s">
        <v>981</v>
      </c>
      <c r="B746" s="2">
        <v>7</v>
      </c>
      <c r="C746" s="2">
        <v>4997</v>
      </c>
      <c r="D746" s="2">
        <v>1</v>
      </c>
      <c r="E746" s="2">
        <v>105</v>
      </c>
      <c r="F746" s="2">
        <v>85.2</v>
      </c>
      <c r="G746" s="2">
        <v>20.100000000000001</v>
      </c>
      <c r="H746" s="2">
        <v>80.900000000000006</v>
      </c>
      <c r="I746" s="2">
        <v>19.100000000000001</v>
      </c>
      <c r="J746" s="2">
        <v>3.2</v>
      </c>
      <c r="K746" s="2">
        <v>18</v>
      </c>
      <c r="L746" s="2">
        <v>4990</v>
      </c>
      <c r="M746" s="2">
        <v>21.042100000000001</v>
      </c>
      <c r="N746" s="2" t="s">
        <v>3</v>
      </c>
      <c r="O746" s="2" t="s">
        <v>3437</v>
      </c>
    </row>
    <row r="747" spans="1:15" x14ac:dyDescent="0.25">
      <c r="A747" s="2" t="s">
        <v>65</v>
      </c>
      <c r="B747" s="2">
        <v>710009</v>
      </c>
      <c r="C747" s="2">
        <v>714998</v>
      </c>
      <c r="D747" s="2">
        <v>1</v>
      </c>
      <c r="E747" s="2">
        <v>279</v>
      </c>
      <c r="F747" s="2">
        <v>118</v>
      </c>
      <c r="G747" s="2">
        <v>160</v>
      </c>
      <c r="H747" s="2">
        <v>42.4</v>
      </c>
      <c r="I747" s="2">
        <v>57.6</v>
      </c>
      <c r="J747" s="2">
        <v>182</v>
      </c>
      <c r="K747" s="2">
        <v>442</v>
      </c>
      <c r="L747" s="2">
        <v>4989</v>
      </c>
      <c r="M747" s="2">
        <v>55.923000000000002</v>
      </c>
      <c r="N747" s="2" t="s">
        <v>5</v>
      </c>
      <c r="O747" s="2" t="s">
        <v>3438</v>
      </c>
    </row>
    <row r="748" spans="1:15" x14ac:dyDescent="0.25">
      <c r="A748" s="2" t="s">
        <v>127</v>
      </c>
      <c r="B748" s="2">
        <v>213446</v>
      </c>
      <c r="C748" s="2">
        <v>218434</v>
      </c>
      <c r="D748" s="2">
        <v>2</v>
      </c>
      <c r="E748" s="2">
        <v>547</v>
      </c>
      <c r="F748" s="2">
        <v>53.3</v>
      </c>
      <c r="G748" s="2">
        <v>494</v>
      </c>
      <c r="H748" s="2">
        <v>9.74</v>
      </c>
      <c r="I748" s="2">
        <v>90.3</v>
      </c>
      <c r="J748" s="2">
        <v>10.3</v>
      </c>
      <c r="K748" s="2">
        <v>32</v>
      </c>
      <c r="L748" s="2">
        <v>4988</v>
      </c>
      <c r="M748" s="2">
        <v>109.663</v>
      </c>
      <c r="N748" s="2" t="s">
        <v>5</v>
      </c>
      <c r="O748" s="2" t="s">
        <v>3439</v>
      </c>
    </row>
    <row r="749" spans="1:15" x14ac:dyDescent="0.25">
      <c r="A749" s="2" t="s">
        <v>983</v>
      </c>
      <c r="B749" s="2">
        <v>115008</v>
      </c>
      <c r="C749" s="2">
        <v>119996</v>
      </c>
      <c r="D749" s="2">
        <v>1</v>
      </c>
      <c r="E749" s="2">
        <v>58.5</v>
      </c>
      <c r="F749" s="2">
        <v>39.5</v>
      </c>
      <c r="G749" s="2">
        <v>19.100000000000001</v>
      </c>
      <c r="H749" s="2">
        <v>67.400000000000006</v>
      </c>
      <c r="I749" s="2">
        <v>32.6</v>
      </c>
      <c r="J749" s="2">
        <v>8.59</v>
      </c>
      <c r="K749" s="2">
        <v>38</v>
      </c>
      <c r="L749" s="2">
        <v>4988</v>
      </c>
      <c r="M749" s="2">
        <v>11.7281</v>
      </c>
      <c r="N749" s="2" t="s">
        <v>3</v>
      </c>
      <c r="O749" s="2" t="s">
        <v>3440</v>
      </c>
    </row>
    <row r="750" spans="1:15" x14ac:dyDescent="0.25">
      <c r="A750" s="2" t="s">
        <v>837</v>
      </c>
      <c r="B750" s="2">
        <v>15012</v>
      </c>
      <c r="C750" s="2">
        <v>19999</v>
      </c>
      <c r="D750" s="2">
        <v>1</v>
      </c>
      <c r="E750" s="2">
        <v>516</v>
      </c>
      <c r="F750" s="2">
        <v>31.9</v>
      </c>
      <c r="G750" s="2">
        <v>485</v>
      </c>
      <c r="H750" s="2">
        <v>6.17</v>
      </c>
      <c r="I750" s="2">
        <v>93.8</v>
      </c>
      <c r="J750" s="2">
        <v>514</v>
      </c>
      <c r="K750" s="2">
        <v>317</v>
      </c>
      <c r="L750" s="2">
        <v>4987</v>
      </c>
      <c r="M750" s="2">
        <v>103.46899999999999</v>
      </c>
      <c r="N750" s="2" t="s">
        <v>5</v>
      </c>
      <c r="O750" s="2" t="s">
        <v>3441</v>
      </c>
    </row>
    <row r="751" spans="1:15" x14ac:dyDescent="0.25">
      <c r="A751" s="2" t="s">
        <v>264</v>
      </c>
      <c r="B751" s="2">
        <v>10001</v>
      </c>
      <c r="C751" s="2">
        <v>14987</v>
      </c>
      <c r="D751" s="2">
        <v>1</v>
      </c>
      <c r="E751" s="2">
        <v>214</v>
      </c>
      <c r="F751" s="2">
        <v>201</v>
      </c>
      <c r="G751" s="2">
        <v>12.7</v>
      </c>
      <c r="H751" s="2">
        <v>94.1</v>
      </c>
      <c r="I751" s="2">
        <v>5.92</v>
      </c>
      <c r="J751" s="2">
        <v>88.8</v>
      </c>
      <c r="K751" s="2">
        <v>77</v>
      </c>
      <c r="L751" s="2">
        <v>4986</v>
      </c>
      <c r="M751" s="2">
        <v>42.920200000000001</v>
      </c>
      <c r="N751" s="2" t="s">
        <v>3</v>
      </c>
      <c r="O751" s="2" t="s">
        <v>3442</v>
      </c>
    </row>
    <row r="752" spans="1:15" x14ac:dyDescent="0.25">
      <c r="A752" s="2" t="s">
        <v>536</v>
      </c>
      <c r="B752" s="2">
        <v>85001</v>
      </c>
      <c r="C752" s="2">
        <v>89985</v>
      </c>
      <c r="D752" s="2">
        <v>1</v>
      </c>
      <c r="E752" s="2">
        <v>60.6</v>
      </c>
      <c r="F752" s="2">
        <v>46</v>
      </c>
      <c r="G752" s="2">
        <v>14.6</v>
      </c>
      <c r="H752" s="2">
        <v>76</v>
      </c>
      <c r="I752" s="2">
        <v>24</v>
      </c>
      <c r="J752" s="2">
        <v>4.8</v>
      </c>
      <c r="K752" s="2">
        <v>22</v>
      </c>
      <c r="L752" s="2">
        <v>4984</v>
      </c>
      <c r="M752" s="2">
        <v>12.158899999999999</v>
      </c>
      <c r="N752" s="2" t="s">
        <v>3</v>
      </c>
      <c r="O752" s="2" t="s">
        <v>3443</v>
      </c>
    </row>
    <row r="753" spans="1:15" x14ac:dyDescent="0.25">
      <c r="A753" s="2" t="s">
        <v>356</v>
      </c>
      <c r="B753" s="2">
        <v>230007</v>
      </c>
      <c r="C753" s="2">
        <v>234983</v>
      </c>
      <c r="D753" s="2">
        <v>1</v>
      </c>
      <c r="E753" s="2">
        <v>179</v>
      </c>
      <c r="F753" s="2">
        <v>49.1</v>
      </c>
      <c r="G753" s="2">
        <v>130</v>
      </c>
      <c r="H753" s="2">
        <v>27.4</v>
      </c>
      <c r="I753" s="2">
        <v>72.599999999999994</v>
      </c>
      <c r="J753" s="2">
        <v>177</v>
      </c>
      <c r="K753" s="2">
        <v>409</v>
      </c>
      <c r="L753" s="2">
        <v>4976</v>
      </c>
      <c r="M753" s="2">
        <v>35.972700000000003</v>
      </c>
      <c r="N753" s="2" t="s">
        <v>5</v>
      </c>
      <c r="O753" s="2" t="s">
        <v>3444</v>
      </c>
    </row>
    <row r="754" spans="1:15" x14ac:dyDescent="0.25">
      <c r="A754" s="2" t="s">
        <v>986</v>
      </c>
      <c r="B754" s="2">
        <v>40001</v>
      </c>
      <c r="C754" s="2">
        <v>44975</v>
      </c>
      <c r="D754" s="2">
        <v>1</v>
      </c>
      <c r="E754" s="2">
        <v>53.6</v>
      </c>
      <c r="F754" s="2">
        <v>47.3</v>
      </c>
      <c r="G754" s="2">
        <v>6.26</v>
      </c>
      <c r="H754" s="2">
        <v>88.3</v>
      </c>
      <c r="I754" s="2">
        <v>11.7</v>
      </c>
      <c r="J754" s="2">
        <v>18.5</v>
      </c>
      <c r="K754" s="2">
        <v>50</v>
      </c>
      <c r="L754" s="2">
        <v>4974</v>
      </c>
      <c r="M754" s="2">
        <v>10.776</v>
      </c>
      <c r="N754" s="2" t="s">
        <v>3</v>
      </c>
      <c r="O754" s="2" t="s">
        <v>3445</v>
      </c>
    </row>
    <row r="755" spans="1:15" x14ac:dyDescent="0.25">
      <c r="A755" s="2" t="s">
        <v>987</v>
      </c>
      <c r="B755" s="2">
        <v>30014</v>
      </c>
      <c r="C755" s="2">
        <v>34987</v>
      </c>
      <c r="D755" s="2">
        <v>1</v>
      </c>
      <c r="E755" s="2">
        <v>61.4</v>
      </c>
      <c r="F755" s="2">
        <v>47.2</v>
      </c>
      <c r="G755" s="2">
        <v>14.3</v>
      </c>
      <c r="H755" s="2">
        <v>76.8</v>
      </c>
      <c r="I755" s="2">
        <v>23.2</v>
      </c>
      <c r="J755" s="2">
        <v>3.35</v>
      </c>
      <c r="K755" s="2">
        <v>18</v>
      </c>
      <c r="L755" s="2">
        <v>4973</v>
      </c>
      <c r="M755" s="2">
        <v>12.3467</v>
      </c>
      <c r="N755" s="2" t="s">
        <v>3</v>
      </c>
      <c r="O755" s="2" t="s">
        <v>3446</v>
      </c>
    </row>
    <row r="756" spans="1:15" x14ac:dyDescent="0.25">
      <c r="A756" s="2" t="s">
        <v>131</v>
      </c>
      <c r="B756" s="2">
        <v>1355017</v>
      </c>
      <c r="C756" s="2">
        <v>1359990</v>
      </c>
      <c r="D756" s="2">
        <v>1</v>
      </c>
      <c r="E756" s="2">
        <v>85.3</v>
      </c>
      <c r="F756" s="2">
        <v>75.3</v>
      </c>
      <c r="G756" s="2">
        <v>10</v>
      </c>
      <c r="H756" s="2">
        <v>88.2</v>
      </c>
      <c r="I756" s="2">
        <v>11.8</v>
      </c>
      <c r="J756" s="2">
        <v>85.3</v>
      </c>
      <c r="K756" s="2">
        <v>132</v>
      </c>
      <c r="L756" s="2">
        <v>4973</v>
      </c>
      <c r="M756" s="2">
        <v>17.1526</v>
      </c>
      <c r="N756" s="2" t="s">
        <v>3</v>
      </c>
      <c r="O756" s="2" t="s">
        <v>3447</v>
      </c>
    </row>
    <row r="757" spans="1:15" x14ac:dyDescent="0.25">
      <c r="A757" s="2" t="s">
        <v>638</v>
      </c>
      <c r="B757" s="2">
        <v>40011</v>
      </c>
      <c r="C757" s="2">
        <v>44982</v>
      </c>
      <c r="D757" s="2">
        <v>1</v>
      </c>
      <c r="E757" s="2">
        <v>58.4</v>
      </c>
      <c r="F757" s="2">
        <v>2.48</v>
      </c>
      <c r="G757" s="2">
        <v>55.9</v>
      </c>
      <c r="H757" s="2">
        <v>4.24</v>
      </c>
      <c r="I757" s="2">
        <v>95.8</v>
      </c>
      <c r="J757" s="2">
        <v>33.299999999999997</v>
      </c>
      <c r="K757" s="2">
        <v>96</v>
      </c>
      <c r="L757" s="2">
        <v>4971</v>
      </c>
      <c r="M757" s="2">
        <v>11.748100000000001</v>
      </c>
      <c r="N757" s="2" t="s">
        <v>5</v>
      </c>
      <c r="O757" s="2" t="s">
        <v>3448</v>
      </c>
    </row>
    <row r="758" spans="1:15" x14ac:dyDescent="0.25">
      <c r="A758" s="2" t="s">
        <v>187</v>
      </c>
      <c r="B758" s="2">
        <v>240010</v>
      </c>
      <c r="C758" s="2">
        <v>244981</v>
      </c>
      <c r="D758" s="2">
        <v>1</v>
      </c>
      <c r="E758" s="2">
        <v>361</v>
      </c>
      <c r="F758" s="2">
        <v>56.5</v>
      </c>
      <c r="G758" s="2">
        <v>305</v>
      </c>
      <c r="H758" s="2">
        <v>15.6</v>
      </c>
      <c r="I758" s="2">
        <v>84.4</v>
      </c>
      <c r="J758" s="2">
        <v>361</v>
      </c>
      <c r="K758" s="2">
        <v>822</v>
      </c>
      <c r="L758" s="2">
        <v>4971</v>
      </c>
      <c r="M758" s="2">
        <v>72.621200000000002</v>
      </c>
      <c r="N758" s="2" t="s">
        <v>5</v>
      </c>
      <c r="O758" s="2" t="s">
        <v>3449</v>
      </c>
    </row>
    <row r="759" spans="1:15" x14ac:dyDescent="0.25">
      <c r="A759" s="2" t="s">
        <v>990</v>
      </c>
      <c r="B759" s="2">
        <v>120027</v>
      </c>
      <c r="C759" s="2">
        <v>124998</v>
      </c>
      <c r="D759" s="2">
        <v>1</v>
      </c>
      <c r="E759" s="2">
        <v>56.3</v>
      </c>
      <c r="F759" s="2">
        <v>45</v>
      </c>
      <c r="G759" s="2">
        <v>11.4</v>
      </c>
      <c r="H759" s="2">
        <v>79.8</v>
      </c>
      <c r="I759" s="2">
        <v>20.2</v>
      </c>
      <c r="J759" s="2">
        <v>11.9</v>
      </c>
      <c r="K759" s="2">
        <v>28</v>
      </c>
      <c r="L759" s="2">
        <v>4971</v>
      </c>
      <c r="M759" s="2">
        <v>11.325699999999999</v>
      </c>
      <c r="N759" s="2" t="s">
        <v>3</v>
      </c>
      <c r="O759" s="2" t="s">
        <v>3450</v>
      </c>
    </row>
    <row r="760" spans="1:15" x14ac:dyDescent="0.25">
      <c r="A760" s="2" t="s">
        <v>722</v>
      </c>
      <c r="B760" s="2">
        <v>40029</v>
      </c>
      <c r="C760" s="2">
        <v>44998</v>
      </c>
      <c r="D760" s="2">
        <v>1</v>
      </c>
      <c r="E760" s="2">
        <v>65.2</v>
      </c>
      <c r="F760" s="2">
        <v>18.899999999999999</v>
      </c>
      <c r="G760" s="2">
        <v>46.3</v>
      </c>
      <c r="H760" s="2">
        <v>29</v>
      </c>
      <c r="I760" s="2">
        <v>71</v>
      </c>
      <c r="J760" s="2">
        <v>7.57</v>
      </c>
      <c r="K760" s="2">
        <v>21</v>
      </c>
      <c r="L760" s="2">
        <v>4969</v>
      </c>
      <c r="M760" s="2">
        <v>13.1214</v>
      </c>
      <c r="N760" s="2" t="s">
        <v>5</v>
      </c>
      <c r="O760" s="2" t="s">
        <v>3451</v>
      </c>
    </row>
    <row r="761" spans="1:15" x14ac:dyDescent="0.25">
      <c r="A761" s="2" t="s">
        <v>991</v>
      </c>
      <c r="B761" s="2">
        <v>410023</v>
      </c>
      <c r="C761" s="2">
        <v>414987</v>
      </c>
      <c r="D761" s="2">
        <v>1</v>
      </c>
      <c r="E761" s="2">
        <v>74.400000000000006</v>
      </c>
      <c r="F761" s="2">
        <v>11.6</v>
      </c>
      <c r="G761" s="2">
        <v>62.8</v>
      </c>
      <c r="H761" s="2">
        <v>15.7</v>
      </c>
      <c r="I761" s="2">
        <v>84.3</v>
      </c>
      <c r="J761" s="2">
        <v>63.8</v>
      </c>
      <c r="K761" s="2">
        <v>149</v>
      </c>
      <c r="L761" s="2">
        <v>4964</v>
      </c>
      <c r="M761" s="2">
        <v>14.9879</v>
      </c>
      <c r="N761" s="2" t="s">
        <v>5</v>
      </c>
      <c r="O761" s="2" t="s">
        <v>3452</v>
      </c>
    </row>
    <row r="762" spans="1:15" x14ac:dyDescent="0.25">
      <c r="A762" s="2" t="s">
        <v>666</v>
      </c>
      <c r="B762" s="2">
        <v>225014</v>
      </c>
      <c r="C762" s="2">
        <v>229975</v>
      </c>
      <c r="D762" s="2">
        <v>1</v>
      </c>
      <c r="E762" s="2">
        <v>306</v>
      </c>
      <c r="F762" s="2">
        <v>45.1</v>
      </c>
      <c r="G762" s="2">
        <v>260</v>
      </c>
      <c r="H762" s="2">
        <v>14.8</v>
      </c>
      <c r="I762" s="2">
        <v>85.2</v>
      </c>
      <c r="J762" s="2">
        <v>298</v>
      </c>
      <c r="K762" s="2">
        <v>245</v>
      </c>
      <c r="L762" s="2">
        <v>4961</v>
      </c>
      <c r="M762" s="2">
        <v>61.681100000000001</v>
      </c>
      <c r="N762" s="2" t="s">
        <v>5</v>
      </c>
      <c r="O762" s="2" t="s">
        <v>3453</v>
      </c>
    </row>
    <row r="763" spans="1:15" x14ac:dyDescent="0.25">
      <c r="A763" s="2" t="s">
        <v>90</v>
      </c>
      <c r="B763" s="2">
        <v>1645002</v>
      </c>
      <c r="C763" s="2">
        <v>1649963</v>
      </c>
      <c r="D763" s="2">
        <v>1</v>
      </c>
      <c r="E763" s="2">
        <v>89.1</v>
      </c>
      <c r="F763" s="2">
        <v>25</v>
      </c>
      <c r="G763" s="2">
        <v>64.099999999999994</v>
      </c>
      <c r="H763" s="2">
        <v>28.1</v>
      </c>
      <c r="I763" s="2">
        <v>71.900000000000006</v>
      </c>
      <c r="J763" s="2">
        <v>68.3</v>
      </c>
      <c r="K763" s="2">
        <v>92</v>
      </c>
      <c r="L763" s="2">
        <v>4961</v>
      </c>
      <c r="M763" s="2">
        <v>17.960100000000001</v>
      </c>
      <c r="N763" s="2" t="s">
        <v>5</v>
      </c>
      <c r="O763" s="2" t="s">
        <v>3454</v>
      </c>
    </row>
    <row r="764" spans="1:15" x14ac:dyDescent="0.25">
      <c r="A764" s="2" t="s">
        <v>483</v>
      </c>
      <c r="B764" s="2">
        <v>85038</v>
      </c>
      <c r="C764" s="2">
        <v>89999</v>
      </c>
      <c r="D764" s="2">
        <v>1</v>
      </c>
      <c r="E764" s="2">
        <v>160</v>
      </c>
      <c r="F764" s="2">
        <v>61.2</v>
      </c>
      <c r="G764" s="2">
        <v>98.6</v>
      </c>
      <c r="H764" s="2">
        <v>38.299999999999997</v>
      </c>
      <c r="I764" s="2">
        <v>61.7</v>
      </c>
      <c r="J764" s="2">
        <v>7.86</v>
      </c>
      <c r="K764" s="2">
        <v>29</v>
      </c>
      <c r="L764" s="2">
        <v>4961</v>
      </c>
      <c r="M764" s="2">
        <v>32.251600000000003</v>
      </c>
      <c r="N764" s="2" t="s">
        <v>5</v>
      </c>
      <c r="O764" s="2" t="s">
        <v>3455</v>
      </c>
    </row>
    <row r="765" spans="1:15" x14ac:dyDescent="0.25">
      <c r="A765" s="2" t="s">
        <v>333</v>
      </c>
      <c r="B765" s="2">
        <v>65016</v>
      </c>
      <c r="C765" s="2">
        <v>69973</v>
      </c>
      <c r="D765" s="2">
        <v>1</v>
      </c>
      <c r="E765" s="2">
        <v>54.3</v>
      </c>
      <c r="F765" s="2">
        <v>44</v>
      </c>
      <c r="G765" s="2">
        <v>10.3</v>
      </c>
      <c r="H765" s="2">
        <v>81</v>
      </c>
      <c r="I765" s="2">
        <v>19</v>
      </c>
      <c r="J765" s="2">
        <v>29.7</v>
      </c>
      <c r="K765" s="2">
        <v>60</v>
      </c>
      <c r="L765" s="2">
        <v>4957</v>
      </c>
      <c r="M765" s="2">
        <v>10.9542</v>
      </c>
      <c r="N765" s="2" t="s">
        <v>3</v>
      </c>
      <c r="O765" s="2" t="s">
        <v>3456</v>
      </c>
    </row>
    <row r="766" spans="1:15" x14ac:dyDescent="0.25">
      <c r="A766" s="2" t="s">
        <v>76</v>
      </c>
      <c r="B766" s="2">
        <v>165014</v>
      </c>
      <c r="C766" s="2">
        <v>169966</v>
      </c>
      <c r="D766" s="2">
        <v>1</v>
      </c>
      <c r="E766" s="2">
        <v>95.4</v>
      </c>
      <c r="F766" s="2">
        <v>31</v>
      </c>
      <c r="G766" s="2">
        <v>64.400000000000006</v>
      </c>
      <c r="H766" s="2">
        <v>32.5</v>
      </c>
      <c r="I766" s="2">
        <v>67.5</v>
      </c>
      <c r="J766" s="2">
        <v>95.2</v>
      </c>
      <c r="K766" s="2">
        <v>120</v>
      </c>
      <c r="L766" s="2">
        <v>4952</v>
      </c>
      <c r="M766" s="2">
        <v>19.264900000000001</v>
      </c>
      <c r="N766" s="2" t="s">
        <v>5</v>
      </c>
      <c r="O766" s="2" t="s">
        <v>3457</v>
      </c>
    </row>
    <row r="767" spans="1:15" x14ac:dyDescent="0.25">
      <c r="A767" s="2" t="s">
        <v>186</v>
      </c>
      <c r="B767" s="2">
        <v>15000</v>
      </c>
      <c r="C767" s="2">
        <v>19947</v>
      </c>
      <c r="D767" s="2">
        <v>1</v>
      </c>
      <c r="E767" s="2">
        <v>49.5</v>
      </c>
      <c r="F767" s="2">
        <v>44.8</v>
      </c>
      <c r="G767" s="2">
        <v>4.66</v>
      </c>
      <c r="H767" s="2">
        <v>90.6</v>
      </c>
      <c r="I767" s="2">
        <v>9.41</v>
      </c>
      <c r="J767" s="2">
        <v>8.15</v>
      </c>
      <c r="K767" s="2">
        <v>25</v>
      </c>
      <c r="L767" s="2">
        <v>4947</v>
      </c>
      <c r="M767" s="2">
        <v>10.0061</v>
      </c>
      <c r="N767" s="2" t="s">
        <v>3</v>
      </c>
      <c r="O767" s="2" t="s">
        <v>3458</v>
      </c>
    </row>
    <row r="768" spans="1:15" x14ac:dyDescent="0.25">
      <c r="A768" s="2" t="s">
        <v>23</v>
      </c>
      <c r="B768" s="2">
        <v>470011</v>
      </c>
      <c r="C768" s="2">
        <v>474955</v>
      </c>
      <c r="D768" s="2">
        <v>1</v>
      </c>
      <c r="E768" s="2">
        <v>86.5</v>
      </c>
      <c r="F768" s="2">
        <v>24.5</v>
      </c>
      <c r="G768" s="2">
        <v>62</v>
      </c>
      <c r="H768" s="2">
        <v>28.3</v>
      </c>
      <c r="I768" s="2">
        <v>71.7</v>
      </c>
      <c r="J768" s="2">
        <v>83</v>
      </c>
      <c r="K768" s="2">
        <v>378</v>
      </c>
      <c r="L768" s="2">
        <v>4944</v>
      </c>
      <c r="M768" s="2">
        <v>17.495999999999999</v>
      </c>
      <c r="N768" s="2" t="s">
        <v>5</v>
      </c>
      <c r="O768" s="2" t="s">
        <v>3459</v>
      </c>
    </row>
    <row r="769" spans="1:15" x14ac:dyDescent="0.25">
      <c r="A769" s="2" t="s">
        <v>995</v>
      </c>
      <c r="B769" s="2">
        <v>345033</v>
      </c>
      <c r="C769" s="2">
        <v>349977</v>
      </c>
      <c r="D769" s="2">
        <v>1</v>
      </c>
      <c r="E769" s="2">
        <v>223</v>
      </c>
      <c r="F769" s="2">
        <v>183</v>
      </c>
      <c r="G769" s="2">
        <v>39.6</v>
      </c>
      <c r="H769" s="2">
        <v>82.2</v>
      </c>
      <c r="I769" s="2">
        <v>17.8</v>
      </c>
      <c r="J769" s="2">
        <v>6.12</v>
      </c>
      <c r="K769" s="2">
        <v>24</v>
      </c>
      <c r="L769" s="2">
        <v>4944</v>
      </c>
      <c r="M769" s="2">
        <v>45.105200000000004</v>
      </c>
      <c r="N769" s="2" t="s">
        <v>3</v>
      </c>
      <c r="O769" s="2" t="s">
        <v>3460</v>
      </c>
    </row>
    <row r="770" spans="1:15" x14ac:dyDescent="0.25">
      <c r="A770" s="2" t="s">
        <v>415</v>
      </c>
      <c r="B770" s="2">
        <v>70022</v>
      </c>
      <c r="C770" s="2">
        <v>74963</v>
      </c>
      <c r="D770" s="2">
        <v>1</v>
      </c>
      <c r="E770" s="2">
        <v>107</v>
      </c>
      <c r="F770" s="2">
        <v>91.6</v>
      </c>
      <c r="G770" s="2">
        <v>15.4</v>
      </c>
      <c r="H770" s="2">
        <v>85.6</v>
      </c>
      <c r="I770" s="2">
        <v>14.4</v>
      </c>
      <c r="J770" s="2">
        <v>5.97</v>
      </c>
      <c r="K770" s="2">
        <v>24</v>
      </c>
      <c r="L770" s="2">
        <v>4941</v>
      </c>
      <c r="M770" s="2">
        <v>21.6555</v>
      </c>
      <c r="N770" s="2" t="s">
        <v>3</v>
      </c>
      <c r="O770" s="2" t="s">
        <v>3461</v>
      </c>
    </row>
    <row r="771" spans="1:15" x14ac:dyDescent="0.25">
      <c r="A771" s="2" t="s">
        <v>133</v>
      </c>
      <c r="B771" s="2">
        <v>20012</v>
      </c>
      <c r="C771" s="2">
        <v>24950</v>
      </c>
      <c r="D771" s="2">
        <v>1</v>
      </c>
      <c r="E771" s="2">
        <v>105</v>
      </c>
      <c r="F771" s="2">
        <v>18.8</v>
      </c>
      <c r="G771" s="2">
        <v>86.3</v>
      </c>
      <c r="H771" s="2">
        <v>17.899999999999999</v>
      </c>
      <c r="I771" s="2">
        <v>82.1</v>
      </c>
      <c r="J771" s="2">
        <v>105</v>
      </c>
      <c r="K771" s="2">
        <v>235</v>
      </c>
      <c r="L771" s="2">
        <v>4938</v>
      </c>
      <c r="M771" s="2">
        <v>21.2637</v>
      </c>
      <c r="N771" s="2" t="s">
        <v>5</v>
      </c>
      <c r="O771" s="2" t="s">
        <v>3462</v>
      </c>
    </row>
    <row r="772" spans="1:15" x14ac:dyDescent="0.25">
      <c r="A772" s="2" t="s">
        <v>163</v>
      </c>
      <c r="B772" s="2">
        <v>450059</v>
      </c>
      <c r="C772" s="2">
        <v>454996</v>
      </c>
      <c r="D772" s="2">
        <v>1</v>
      </c>
      <c r="E772" s="2">
        <v>63.2</v>
      </c>
      <c r="F772" s="2">
        <v>8.01</v>
      </c>
      <c r="G772" s="2">
        <v>55.2</v>
      </c>
      <c r="H772" s="2">
        <v>12.7</v>
      </c>
      <c r="I772" s="2">
        <v>87.3</v>
      </c>
      <c r="J772" s="2">
        <v>62.3</v>
      </c>
      <c r="K772" s="2">
        <v>112</v>
      </c>
      <c r="L772" s="2">
        <v>4937</v>
      </c>
      <c r="M772" s="2">
        <v>12.801299999999999</v>
      </c>
      <c r="N772" s="2" t="s">
        <v>5</v>
      </c>
      <c r="O772" s="2" t="s">
        <v>3463</v>
      </c>
    </row>
    <row r="773" spans="1:15" x14ac:dyDescent="0.25">
      <c r="A773" s="2" t="s">
        <v>273</v>
      </c>
      <c r="B773" s="2">
        <v>20033</v>
      </c>
      <c r="C773" s="2">
        <v>24970</v>
      </c>
      <c r="D773" s="2">
        <v>1</v>
      </c>
      <c r="E773" s="2">
        <v>83.7</v>
      </c>
      <c r="F773" s="2">
        <v>20.5</v>
      </c>
      <c r="G773" s="2">
        <v>63.2</v>
      </c>
      <c r="H773" s="2">
        <v>24.5</v>
      </c>
      <c r="I773" s="2">
        <v>75.5</v>
      </c>
      <c r="J773" s="2">
        <v>83.7</v>
      </c>
      <c r="K773" s="2">
        <v>295</v>
      </c>
      <c r="L773" s="2">
        <v>4937</v>
      </c>
      <c r="M773" s="2">
        <v>16.953600000000002</v>
      </c>
      <c r="N773" s="2" t="s">
        <v>5</v>
      </c>
      <c r="O773" s="2" t="s">
        <v>3464</v>
      </c>
    </row>
    <row r="774" spans="1:15" x14ac:dyDescent="0.25">
      <c r="A774" s="2" t="s">
        <v>419</v>
      </c>
      <c r="B774" s="2">
        <v>61</v>
      </c>
      <c r="C774" s="2">
        <v>4997</v>
      </c>
      <c r="D774" s="2">
        <v>1</v>
      </c>
      <c r="E774" s="2">
        <v>272</v>
      </c>
      <c r="F774" s="2">
        <v>57.5</v>
      </c>
      <c r="G774" s="2">
        <v>215</v>
      </c>
      <c r="H774" s="2">
        <v>21.1</v>
      </c>
      <c r="I774" s="2">
        <v>78.900000000000006</v>
      </c>
      <c r="J774" s="2">
        <v>258</v>
      </c>
      <c r="K774" s="2">
        <v>429</v>
      </c>
      <c r="L774" s="2">
        <v>4936</v>
      </c>
      <c r="M774" s="2">
        <v>55.1053</v>
      </c>
      <c r="N774" s="2" t="s">
        <v>5</v>
      </c>
      <c r="O774" s="2" t="s">
        <v>3465</v>
      </c>
    </row>
    <row r="775" spans="1:15" x14ac:dyDescent="0.25">
      <c r="A775" s="2" t="s">
        <v>460</v>
      </c>
      <c r="B775" s="2">
        <v>105021</v>
      </c>
      <c r="C775" s="2">
        <v>109957</v>
      </c>
      <c r="D775" s="2">
        <v>1</v>
      </c>
      <c r="E775" s="2">
        <v>132</v>
      </c>
      <c r="F775" s="2">
        <v>115</v>
      </c>
      <c r="G775" s="2">
        <v>17.3</v>
      </c>
      <c r="H775" s="2">
        <v>86.9</v>
      </c>
      <c r="I775" s="2">
        <v>13.1</v>
      </c>
      <c r="J775" s="2">
        <v>5.24</v>
      </c>
      <c r="K775" s="2">
        <v>20</v>
      </c>
      <c r="L775" s="2">
        <v>4936</v>
      </c>
      <c r="M775" s="2">
        <v>26.7423</v>
      </c>
      <c r="N775" s="2" t="s">
        <v>3</v>
      </c>
      <c r="O775" s="2" t="s">
        <v>3466</v>
      </c>
    </row>
    <row r="776" spans="1:15" x14ac:dyDescent="0.25">
      <c r="A776" s="2" t="s">
        <v>136</v>
      </c>
      <c r="B776" s="2">
        <v>945013</v>
      </c>
      <c r="C776" s="2">
        <v>949948</v>
      </c>
      <c r="D776" s="2">
        <v>1</v>
      </c>
      <c r="E776" s="2">
        <v>69.7</v>
      </c>
      <c r="F776" s="2">
        <v>54</v>
      </c>
      <c r="G776" s="2">
        <v>15.7</v>
      </c>
      <c r="H776" s="2">
        <v>77.5</v>
      </c>
      <c r="I776" s="2">
        <v>22.5</v>
      </c>
      <c r="J776" s="2">
        <v>47</v>
      </c>
      <c r="K776" s="2">
        <v>167</v>
      </c>
      <c r="L776" s="2">
        <v>4935</v>
      </c>
      <c r="M776" s="2">
        <v>14.1236</v>
      </c>
      <c r="N776" s="2" t="s">
        <v>3</v>
      </c>
      <c r="O776" s="2" t="s">
        <v>3467</v>
      </c>
    </row>
    <row r="777" spans="1:15" x14ac:dyDescent="0.25">
      <c r="A777" s="2" t="s">
        <v>722</v>
      </c>
      <c r="B777" s="2">
        <v>114999</v>
      </c>
      <c r="C777" s="2">
        <v>119931</v>
      </c>
      <c r="D777" s="2">
        <v>1</v>
      </c>
      <c r="E777" s="2">
        <v>62.8</v>
      </c>
      <c r="F777" s="2">
        <v>38.6</v>
      </c>
      <c r="G777" s="2">
        <v>24.2</v>
      </c>
      <c r="H777" s="2">
        <v>61.5</v>
      </c>
      <c r="I777" s="2">
        <v>38.5</v>
      </c>
      <c r="J777" s="2">
        <v>60.4</v>
      </c>
      <c r="K777" s="2">
        <v>166</v>
      </c>
      <c r="L777" s="2">
        <v>4932</v>
      </c>
      <c r="M777" s="2">
        <v>12.7332</v>
      </c>
      <c r="N777" s="2" t="s">
        <v>3</v>
      </c>
      <c r="O777" s="2" t="s">
        <v>3468</v>
      </c>
    </row>
    <row r="778" spans="1:15" x14ac:dyDescent="0.25">
      <c r="A778" s="2" t="s">
        <v>998</v>
      </c>
      <c r="B778" s="2">
        <v>82722</v>
      </c>
      <c r="C778" s="2">
        <v>87653</v>
      </c>
      <c r="D778" s="2">
        <v>2</v>
      </c>
      <c r="E778" s="2">
        <v>298</v>
      </c>
      <c r="F778" s="2">
        <v>63</v>
      </c>
      <c r="G778" s="2">
        <v>235</v>
      </c>
      <c r="H778" s="2">
        <v>21.1</v>
      </c>
      <c r="I778" s="2">
        <v>78.900000000000006</v>
      </c>
      <c r="J778" s="2">
        <v>95.9</v>
      </c>
      <c r="K778" s="2">
        <v>144</v>
      </c>
      <c r="L778" s="2">
        <v>4931</v>
      </c>
      <c r="M778" s="2">
        <v>60.433999999999997</v>
      </c>
      <c r="N778" s="2" t="s">
        <v>5</v>
      </c>
      <c r="O778" s="2" t="s">
        <v>3469</v>
      </c>
    </row>
    <row r="779" spans="1:15" x14ac:dyDescent="0.25">
      <c r="A779" s="2" t="s">
        <v>1000</v>
      </c>
      <c r="B779" s="2">
        <v>54999</v>
      </c>
      <c r="C779" s="2">
        <v>59930</v>
      </c>
      <c r="D779" s="2">
        <v>1</v>
      </c>
      <c r="E779" s="2">
        <v>57.5</v>
      </c>
      <c r="F779" s="2">
        <v>45.3</v>
      </c>
      <c r="G779" s="2">
        <v>12.2</v>
      </c>
      <c r="H779" s="2">
        <v>78.7</v>
      </c>
      <c r="I779" s="2">
        <v>21.3</v>
      </c>
      <c r="J779" s="2">
        <v>56.9</v>
      </c>
      <c r="K779" s="2">
        <v>196</v>
      </c>
      <c r="L779" s="2">
        <v>4931</v>
      </c>
      <c r="M779" s="2">
        <v>11.6609</v>
      </c>
      <c r="N779" s="2" t="s">
        <v>3</v>
      </c>
      <c r="O779" s="2" t="s">
        <v>3470</v>
      </c>
    </row>
    <row r="780" spans="1:15" x14ac:dyDescent="0.25">
      <c r="A780" s="2" t="s">
        <v>59</v>
      </c>
      <c r="B780" s="2">
        <v>500030</v>
      </c>
      <c r="C780" s="2">
        <v>504961</v>
      </c>
      <c r="D780" s="2">
        <v>1</v>
      </c>
      <c r="E780" s="2">
        <v>86.6</v>
      </c>
      <c r="F780" s="2">
        <v>81.099999999999994</v>
      </c>
      <c r="G780" s="2">
        <v>5.53</v>
      </c>
      <c r="H780" s="2">
        <v>93.6</v>
      </c>
      <c r="I780" s="2">
        <v>6.39</v>
      </c>
      <c r="J780" s="2">
        <v>5.68</v>
      </c>
      <c r="K780" s="2">
        <v>29</v>
      </c>
      <c r="L780" s="2">
        <v>4931</v>
      </c>
      <c r="M780" s="2">
        <v>17.5624</v>
      </c>
      <c r="N780" s="2" t="s">
        <v>3</v>
      </c>
      <c r="O780" s="2" t="s">
        <v>3471</v>
      </c>
    </row>
    <row r="781" spans="1:15" x14ac:dyDescent="0.25">
      <c r="A781" s="2" t="s">
        <v>372</v>
      </c>
      <c r="B781" s="2">
        <v>845061</v>
      </c>
      <c r="C781" s="2">
        <v>849991</v>
      </c>
      <c r="D781" s="2">
        <v>1</v>
      </c>
      <c r="E781" s="2">
        <v>133</v>
      </c>
      <c r="F781" s="2">
        <v>132</v>
      </c>
      <c r="G781" s="2">
        <v>1.46</v>
      </c>
      <c r="H781" s="2">
        <v>98.9</v>
      </c>
      <c r="I781" s="2">
        <v>1.0900000000000001</v>
      </c>
      <c r="J781" s="2">
        <v>14.4</v>
      </c>
      <c r="K781" s="2">
        <v>83</v>
      </c>
      <c r="L781" s="2">
        <v>4930</v>
      </c>
      <c r="M781" s="2">
        <v>26.977699999999999</v>
      </c>
      <c r="N781" s="2" t="s">
        <v>3</v>
      </c>
      <c r="O781" s="2" t="s">
        <v>3472</v>
      </c>
    </row>
    <row r="782" spans="1:15" x14ac:dyDescent="0.25">
      <c r="A782" s="2" t="s">
        <v>100</v>
      </c>
      <c r="B782" s="2">
        <v>205013</v>
      </c>
      <c r="C782" s="2">
        <v>209941</v>
      </c>
      <c r="D782" s="2">
        <v>1</v>
      </c>
      <c r="E782" s="2">
        <v>51.4</v>
      </c>
      <c r="F782" s="2">
        <v>37.6</v>
      </c>
      <c r="G782" s="2">
        <v>13.8</v>
      </c>
      <c r="H782" s="2">
        <v>73.099999999999994</v>
      </c>
      <c r="I782" s="2">
        <v>26.9</v>
      </c>
      <c r="J782" s="2">
        <v>28.4</v>
      </c>
      <c r="K782" s="2">
        <v>93</v>
      </c>
      <c r="L782" s="2">
        <v>4928</v>
      </c>
      <c r="M782" s="2">
        <v>10.430199999999999</v>
      </c>
      <c r="N782" s="2" t="s">
        <v>3</v>
      </c>
      <c r="O782" s="2" t="s">
        <v>3473</v>
      </c>
    </row>
    <row r="783" spans="1:15" x14ac:dyDescent="0.25">
      <c r="A783" s="2" t="s">
        <v>688</v>
      </c>
      <c r="B783" s="2">
        <v>540002</v>
      </c>
      <c r="C783" s="2">
        <v>544929</v>
      </c>
      <c r="D783" s="2">
        <v>1</v>
      </c>
      <c r="E783" s="2">
        <v>79.2</v>
      </c>
      <c r="F783" s="2">
        <v>16.7</v>
      </c>
      <c r="G783" s="2">
        <v>62.5</v>
      </c>
      <c r="H783" s="2">
        <v>21.1</v>
      </c>
      <c r="I783" s="2">
        <v>78.900000000000006</v>
      </c>
      <c r="J783" s="2">
        <v>10.199999999999999</v>
      </c>
      <c r="K783" s="2">
        <v>30</v>
      </c>
      <c r="L783" s="2">
        <v>4927</v>
      </c>
      <c r="M783" s="2">
        <v>16.0747</v>
      </c>
      <c r="N783" s="2" t="s">
        <v>5</v>
      </c>
      <c r="O783" s="2" t="s">
        <v>3474</v>
      </c>
    </row>
    <row r="784" spans="1:15" x14ac:dyDescent="0.25">
      <c r="A784" s="2" t="s">
        <v>1003</v>
      </c>
      <c r="B784" s="2">
        <v>205012</v>
      </c>
      <c r="C784" s="2">
        <v>209939</v>
      </c>
      <c r="D784" s="2">
        <v>1</v>
      </c>
      <c r="E784" s="2">
        <v>103</v>
      </c>
      <c r="F784" s="2">
        <v>40.6</v>
      </c>
      <c r="G784" s="2">
        <v>62.5</v>
      </c>
      <c r="H784" s="2">
        <v>39.4</v>
      </c>
      <c r="I784" s="2">
        <v>60.6</v>
      </c>
      <c r="J784" s="2">
        <v>80.7</v>
      </c>
      <c r="K784" s="2">
        <v>330</v>
      </c>
      <c r="L784" s="2">
        <v>4927</v>
      </c>
      <c r="M784" s="2">
        <v>20.905200000000001</v>
      </c>
      <c r="N784" s="2" t="s">
        <v>5</v>
      </c>
      <c r="O784" s="2" t="s">
        <v>3475</v>
      </c>
    </row>
    <row r="785" spans="1:15" x14ac:dyDescent="0.25">
      <c r="A785" s="2" t="s">
        <v>335</v>
      </c>
      <c r="B785" s="2">
        <v>375073</v>
      </c>
      <c r="C785" s="2">
        <v>379997</v>
      </c>
      <c r="D785" s="2">
        <v>1</v>
      </c>
      <c r="E785" s="2">
        <v>79.8</v>
      </c>
      <c r="F785" s="2">
        <v>70.5</v>
      </c>
      <c r="G785" s="2">
        <v>9.32</v>
      </c>
      <c r="H785" s="2">
        <v>88.3</v>
      </c>
      <c r="I785" s="2">
        <v>11.7</v>
      </c>
      <c r="J785" s="2">
        <v>78.900000000000006</v>
      </c>
      <c r="K785" s="2">
        <v>114</v>
      </c>
      <c r="L785" s="2">
        <v>4924</v>
      </c>
      <c r="M785" s="2">
        <v>16.206299999999999</v>
      </c>
      <c r="N785" s="2" t="s">
        <v>3</v>
      </c>
      <c r="O785" s="2" t="s">
        <v>3476</v>
      </c>
    </row>
    <row r="786" spans="1:15" x14ac:dyDescent="0.25">
      <c r="A786" s="2" t="s">
        <v>368</v>
      </c>
      <c r="B786" s="2">
        <v>220076</v>
      </c>
      <c r="C786" s="2">
        <v>224999</v>
      </c>
      <c r="D786" s="2">
        <v>1</v>
      </c>
      <c r="E786" s="2">
        <v>84.4</v>
      </c>
      <c r="F786" s="2">
        <v>29.3</v>
      </c>
      <c r="G786" s="2">
        <v>55.2</v>
      </c>
      <c r="H786" s="2">
        <v>34.700000000000003</v>
      </c>
      <c r="I786" s="2">
        <v>65.3</v>
      </c>
      <c r="J786" s="2">
        <v>19.100000000000001</v>
      </c>
      <c r="K786" s="2">
        <v>92</v>
      </c>
      <c r="L786" s="2">
        <v>4923</v>
      </c>
      <c r="M786" s="2">
        <v>17.143999999999998</v>
      </c>
      <c r="N786" s="2" t="s">
        <v>5</v>
      </c>
      <c r="O786" s="2" t="s">
        <v>3477</v>
      </c>
    </row>
    <row r="787" spans="1:15" x14ac:dyDescent="0.25">
      <c r="A787" s="2" t="s">
        <v>219</v>
      </c>
      <c r="B787" s="2">
        <v>120005</v>
      </c>
      <c r="C787" s="2">
        <v>124927</v>
      </c>
      <c r="D787" s="2">
        <v>1</v>
      </c>
      <c r="E787" s="2">
        <v>53.1</v>
      </c>
      <c r="F787" s="2">
        <v>39.299999999999997</v>
      </c>
      <c r="G787" s="2">
        <v>13.8</v>
      </c>
      <c r="H787" s="2">
        <v>74</v>
      </c>
      <c r="I787" s="2">
        <v>26</v>
      </c>
      <c r="J787" s="2">
        <v>5.0999999999999996</v>
      </c>
      <c r="K787" s="2">
        <v>28</v>
      </c>
      <c r="L787" s="2">
        <v>4922</v>
      </c>
      <c r="M787" s="2">
        <v>10.7883</v>
      </c>
      <c r="N787" s="2" t="s">
        <v>3</v>
      </c>
      <c r="O787" s="2" t="s">
        <v>3478</v>
      </c>
    </row>
    <row r="788" spans="1:15" x14ac:dyDescent="0.25">
      <c r="A788" s="2" t="s">
        <v>1005</v>
      </c>
      <c r="B788" s="2">
        <v>20</v>
      </c>
      <c r="C788" s="2">
        <v>4940</v>
      </c>
      <c r="D788" s="2">
        <v>1</v>
      </c>
      <c r="E788" s="2">
        <v>61.2</v>
      </c>
      <c r="F788" s="2">
        <v>22</v>
      </c>
      <c r="G788" s="2">
        <v>39.200000000000003</v>
      </c>
      <c r="H788" s="2">
        <v>36</v>
      </c>
      <c r="I788" s="2">
        <v>64</v>
      </c>
      <c r="J788" s="2">
        <v>3.2</v>
      </c>
      <c r="K788" s="2">
        <v>11</v>
      </c>
      <c r="L788" s="2">
        <v>4920</v>
      </c>
      <c r="M788" s="2">
        <v>12.439</v>
      </c>
      <c r="N788" s="2" t="s">
        <v>5</v>
      </c>
      <c r="O788" s="2" t="s">
        <v>3479</v>
      </c>
    </row>
    <row r="789" spans="1:15" x14ac:dyDescent="0.25">
      <c r="A789" s="2" t="s">
        <v>113</v>
      </c>
      <c r="B789" s="2">
        <v>465002</v>
      </c>
      <c r="C789" s="2">
        <v>469922</v>
      </c>
      <c r="D789" s="2">
        <v>1</v>
      </c>
      <c r="E789" s="2">
        <v>71.900000000000006</v>
      </c>
      <c r="F789" s="2">
        <v>55.6</v>
      </c>
      <c r="G789" s="2">
        <v>16.3</v>
      </c>
      <c r="H789" s="2">
        <v>77.3</v>
      </c>
      <c r="I789" s="2">
        <v>22.7</v>
      </c>
      <c r="J789" s="2">
        <v>34.200000000000003</v>
      </c>
      <c r="K789" s="2">
        <v>162</v>
      </c>
      <c r="L789" s="2">
        <v>4920</v>
      </c>
      <c r="M789" s="2">
        <v>14.613799999999999</v>
      </c>
      <c r="N789" s="2" t="s">
        <v>3</v>
      </c>
      <c r="O789" s="2" t="s">
        <v>3480</v>
      </c>
    </row>
    <row r="790" spans="1:15" x14ac:dyDescent="0.25">
      <c r="A790" s="2" t="s">
        <v>32</v>
      </c>
      <c r="B790" s="2">
        <v>1120069</v>
      </c>
      <c r="C790" s="2">
        <v>1124982</v>
      </c>
      <c r="D790" s="2">
        <v>1</v>
      </c>
      <c r="E790" s="2">
        <v>68.7</v>
      </c>
      <c r="F790" s="2">
        <v>49.8</v>
      </c>
      <c r="G790" s="2">
        <v>18.899999999999999</v>
      </c>
      <c r="H790" s="2">
        <v>72.5</v>
      </c>
      <c r="I790" s="2">
        <v>27.5</v>
      </c>
      <c r="J790" s="2">
        <v>61.7</v>
      </c>
      <c r="K790" s="2">
        <v>211</v>
      </c>
      <c r="L790" s="2">
        <v>4913</v>
      </c>
      <c r="M790" s="2">
        <v>13.9833</v>
      </c>
      <c r="N790" s="2" t="s">
        <v>3</v>
      </c>
      <c r="O790" s="2" t="s">
        <v>3481</v>
      </c>
    </row>
    <row r="791" spans="1:15" x14ac:dyDescent="0.25">
      <c r="A791" s="2" t="s">
        <v>62</v>
      </c>
      <c r="B791" s="2">
        <v>525069</v>
      </c>
      <c r="C791" s="2">
        <v>529980</v>
      </c>
      <c r="D791" s="2">
        <v>1</v>
      </c>
      <c r="E791" s="2">
        <v>209</v>
      </c>
      <c r="F791" s="2">
        <v>167</v>
      </c>
      <c r="G791" s="2">
        <v>41.8</v>
      </c>
      <c r="H791" s="2">
        <v>80</v>
      </c>
      <c r="I791" s="2">
        <v>20</v>
      </c>
      <c r="J791" s="2">
        <v>208</v>
      </c>
      <c r="K791" s="2">
        <v>562</v>
      </c>
      <c r="L791" s="2">
        <v>4911</v>
      </c>
      <c r="M791" s="2">
        <v>42.557499999999997</v>
      </c>
      <c r="N791" s="2" t="s">
        <v>3</v>
      </c>
      <c r="O791" s="2" t="s">
        <v>3482</v>
      </c>
    </row>
    <row r="792" spans="1:15" x14ac:dyDescent="0.25">
      <c r="A792" s="2" t="s">
        <v>1006</v>
      </c>
      <c r="B792" s="2">
        <v>155039</v>
      </c>
      <c r="C792" s="2">
        <v>159947</v>
      </c>
      <c r="D792" s="2">
        <v>1</v>
      </c>
      <c r="E792" s="2">
        <v>67.3</v>
      </c>
      <c r="F792" s="2">
        <v>57.1</v>
      </c>
      <c r="G792" s="2">
        <v>10.199999999999999</v>
      </c>
      <c r="H792" s="2">
        <v>84.8</v>
      </c>
      <c r="I792" s="2">
        <v>15.2</v>
      </c>
      <c r="J792" s="2">
        <v>56.6</v>
      </c>
      <c r="K792" s="2">
        <v>116</v>
      </c>
      <c r="L792" s="2">
        <v>4908</v>
      </c>
      <c r="M792" s="2">
        <v>13.712300000000001</v>
      </c>
      <c r="N792" s="2" t="s">
        <v>3</v>
      </c>
      <c r="O792" s="2" t="s">
        <v>3483</v>
      </c>
    </row>
    <row r="793" spans="1:15" x14ac:dyDescent="0.25">
      <c r="A793" s="2" t="s">
        <v>1007</v>
      </c>
      <c r="B793" s="2">
        <v>65019</v>
      </c>
      <c r="C793" s="2">
        <v>69927</v>
      </c>
      <c r="D793" s="2">
        <v>1</v>
      </c>
      <c r="E793" s="2">
        <v>93.9</v>
      </c>
      <c r="F793" s="2">
        <v>86.3</v>
      </c>
      <c r="G793" s="2">
        <v>7.57</v>
      </c>
      <c r="H793" s="2">
        <v>91.9</v>
      </c>
      <c r="I793" s="2">
        <v>8.06</v>
      </c>
      <c r="J793" s="2">
        <v>7.28</v>
      </c>
      <c r="K793" s="2">
        <v>37</v>
      </c>
      <c r="L793" s="2">
        <v>4908</v>
      </c>
      <c r="M793" s="2">
        <v>19.132000000000001</v>
      </c>
      <c r="N793" s="2" t="s">
        <v>3</v>
      </c>
      <c r="O793" s="2" t="s">
        <v>3484</v>
      </c>
    </row>
    <row r="794" spans="1:15" x14ac:dyDescent="0.25">
      <c r="A794" s="2" t="s">
        <v>1008</v>
      </c>
      <c r="B794" s="2">
        <v>30009</v>
      </c>
      <c r="C794" s="2">
        <v>34915</v>
      </c>
      <c r="D794" s="2">
        <v>1</v>
      </c>
      <c r="E794" s="2">
        <v>223</v>
      </c>
      <c r="F794" s="2">
        <v>50.1</v>
      </c>
      <c r="G794" s="2">
        <v>173</v>
      </c>
      <c r="H794" s="2">
        <v>22.4</v>
      </c>
      <c r="I794" s="2">
        <v>77.599999999999994</v>
      </c>
      <c r="J794" s="2">
        <v>157</v>
      </c>
      <c r="K794" s="2">
        <v>472</v>
      </c>
      <c r="L794" s="2">
        <v>4906</v>
      </c>
      <c r="M794" s="2">
        <v>45.454500000000003</v>
      </c>
      <c r="N794" s="2" t="s">
        <v>5</v>
      </c>
      <c r="O794" s="2" t="s">
        <v>3485</v>
      </c>
    </row>
    <row r="795" spans="1:15" x14ac:dyDescent="0.25">
      <c r="A795" s="2" t="s">
        <v>464</v>
      </c>
      <c r="B795" s="2">
        <v>25021</v>
      </c>
      <c r="C795" s="2">
        <v>29926</v>
      </c>
      <c r="D795" s="2">
        <v>1</v>
      </c>
      <c r="E795" s="2">
        <v>56.3</v>
      </c>
      <c r="F795" s="2">
        <v>27.4</v>
      </c>
      <c r="G795" s="2">
        <v>29</v>
      </c>
      <c r="H795" s="2">
        <v>48.6</v>
      </c>
      <c r="I795" s="2">
        <v>51.4</v>
      </c>
      <c r="J795" s="2">
        <v>6.26</v>
      </c>
      <c r="K795" s="2">
        <v>28</v>
      </c>
      <c r="L795" s="2">
        <v>4905</v>
      </c>
      <c r="M795" s="2">
        <v>11.4781</v>
      </c>
      <c r="N795" s="2" t="s">
        <v>5</v>
      </c>
      <c r="O795" s="2" t="s">
        <v>3486</v>
      </c>
    </row>
    <row r="796" spans="1:15" x14ac:dyDescent="0.25">
      <c r="A796" s="2" t="s">
        <v>195</v>
      </c>
      <c r="B796" s="2">
        <v>57261</v>
      </c>
      <c r="C796" s="2">
        <v>62165</v>
      </c>
      <c r="D796" s="2">
        <v>2</v>
      </c>
      <c r="E796" s="2">
        <v>105</v>
      </c>
      <c r="F796" s="2">
        <v>91.3</v>
      </c>
      <c r="G796" s="2">
        <v>14</v>
      </c>
      <c r="H796" s="2">
        <v>86.7</v>
      </c>
      <c r="I796" s="2">
        <v>13.3</v>
      </c>
      <c r="J796" s="2">
        <v>22.1</v>
      </c>
      <c r="K796" s="2">
        <v>72</v>
      </c>
      <c r="L796" s="2">
        <v>4904</v>
      </c>
      <c r="M796" s="2">
        <v>21.411100000000001</v>
      </c>
      <c r="N796" s="2" t="s">
        <v>3</v>
      </c>
      <c r="O796" s="2" t="s">
        <v>3487</v>
      </c>
    </row>
    <row r="797" spans="1:15" x14ac:dyDescent="0.25">
      <c r="A797" s="2" t="s">
        <v>711</v>
      </c>
      <c r="B797" s="2">
        <v>260035</v>
      </c>
      <c r="C797" s="2">
        <v>264936</v>
      </c>
      <c r="D797" s="2">
        <v>1</v>
      </c>
      <c r="E797" s="2">
        <v>61.2</v>
      </c>
      <c r="F797" s="2">
        <v>13.1</v>
      </c>
      <c r="G797" s="2">
        <v>48</v>
      </c>
      <c r="H797" s="2">
        <v>21.4</v>
      </c>
      <c r="I797" s="2">
        <v>78.599999999999994</v>
      </c>
      <c r="J797" s="2">
        <v>58.7</v>
      </c>
      <c r="K797" s="2">
        <v>152</v>
      </c>
      <c r="L797" s="2">
        <v>4901</v>
      </c>
      <c r="M797" s="2">
        <v>12.4872</v>
      </c>
      <c r="N797" s="2" t="s">
        <v>5</v>
      </c>
      <c r="O797" s="2" t="s">
        <v>3488</v>
      </c>
    </row>
    <row r="798" spans="1:15" x14ac:dyDescent="0.25">
      <c r="A798" s="2" t="s">
        <v>193</v>
      </c>
      <c r="B798" s="2">
        <v>90024</v>
      </c>
      <c r="C798" s="2">
        <v>94925</v>
      </c>
      <c r="D798" s="2">
        <v>1</v>
      </c>
      <c r="E798" s="2">
        <v>136</v>
      </c>
      <c r="F798" s="2">
        <v>122</v>
      </c>
      <c r="G798" s="2">
        <v>13.2</v>
      </c>
      <c r="H798" s="2">
        <v>90.2</v>
      </c>
      <c r="I798" s="2">
        <v>9.77</v>
      </c>
      <c r="J798" s="2">
        <v>133</v>
      </c>
      <c r="K798" s="2">
        <v>186</v>
      </c>
      <c r="L798" s="2">
        <v>4901</v>
      </c>
      <c r="M798" s="2">
        <v>27.749400000000001</v>
      </c>
      <c r="N798" s="2" t="s">
        <v>3</v>
      </c>
      <c r="O798" s="2" t="s">
        <v>3489</v>
      </c>
    </row>
    <row r="799" spans="1:15" x14ac:dyDescent="0.25">
      <c r="A799" s="2" t="s">
        <v>1011</v>
      </c>
      <c r="B799" s="2">
        <v>190014</v>
      </c>
      <c r="C799" s="2">
        <v>194914</v>
      </c>
      <c r="D799" s="2">
        <v>1</v>
      </c>
      <c r="E799" s="2">
        <v>697</v>
      </c>
      <c r="F799" s="2">
        <v>637</v>
      </c>
      <c r="G799" s="2">
        <v>59.5</v>
      </c>
      <c r="H799" s="2">
        <v>91.5</v>
      </c>
      <c r="I799" s="2">
        <v>8.5399999999999991</v>
      </c>
      <c r="J799" s="2">
        <v>383</v>
      </c>
      <c r="K799" s="2">
        <v>392</v>
      </c>
      <c r="L799" s="2">
        <v>4900</v>
      </c>
      <c r="M799" s="2">
        <v>142.245</v>
      </c>
      <c r="N799" s="2" t="s">
        <v>3</v>
      </c>
      <c r="O799" s="2" t="s">
        <v>3490</v>
      </c>
    </row>
    <row r="800" spans="1:15" x14ac:dyDescent="0.25">
      <c r="A800" s="2" t="s">
        <v>254</v>
      </c>
      <c r="B800" s="2">
        <v>50028</v>
      </c>
      <c r="C800" s="2">
        <v>54926</v>
      </c>
      <c r="D800" s="2">
        <v>1</v>
      </c>
      <c r="E800" s="3">
        <v>1090</v>
      </c>
      <c r="F800" s="2">
        <v>134</v>
      </c>
      <c r="G800" s="2">
        <v>954</v>
      </c>
      <c r="H800" s="2">
        <v>12.3</v>
      </c>
      <c r="I800" s="2">
        <v>87.7</v>
      </c>
      <c r="J800" s="3">
        <v>1090</v>
      </c>
      <c r="K800" s="2">
        <v>1282</v>
      </c>
      <c r="L800" s="2">
        <v>4898</v>
      </c>
      <c r="M800" s="2">
        <v>222.54</v>
      </c>
      <c r="N800" s="2" t="s">
        <v>5</v>
      </c>
      <c r="O800" s="2" t="s">
        <v>3491</v>
      </c>
    </row>
    <row r="801" spans="1:15" x14ac:dyDescent="0.25">
      <c r="A801" s="2" t="s">
        <v>228</v>
      </c>
      <c r="B801" s="2">
        <v>75062</v>
      </c>
      <c r="C801" s="2">
        <v>79959</v>
      </c>
      <c r="D801" s="2">
        <v>1</v>
      </c>
      <c r="E801" s="2">
        <v>381</v>
      </c>
      <c r="F801" s="2">
        <v>93</v>
      </c>
      <c r="G801" s="2">
        <v>288</v>
      </c>
      <c r="H801" s="2">
        <v>24.4</v>
      </c>
      <c r="I801" s="2">
        <v>75.599999999999994</v>
      </c>
      <c r="J801" s="2">
        <v>378</v>
      </c>
      <c r="K801" s="2">
        <v>534</v>
      </c>
      <c r="L801" s="2">
        <v>4897</v>
      </c>
      <c r="M801" s="2">
        <v>77.802700000000002</v>
      </c>
      <c r="N801" s="2" t="s">
        <v>5</v>
      </c>
      <c r="O801" s="2" t="s">
        <v>3492</v>
      </c>
    </row>
    <row r="802" spans="1:15" x14ac:dyDescent="0.25">
      <c r="A802" s="2" t="s">
        <v>1014</v>
      </c>
      <c r="B802" s="2">
        <v>275019</v>
      </c>
      <c r="C802" s="2">
        <v>279916</v>
      </c>
      <c r="D802" s="2">
        <v>1</v>
      </c>
      <c r="E802" s="2">
        <v>62.3</v>
      </c>
      <c r="F802" s="2">
        <v>29.7</v>
      </c>
      <c r="G802" s="2">
        <v>32.6</v>
      </c>
      <c r="H802" s="2">
        <v>47.7</v>
      </c>
      <c r="I802" s="2">
        <v>52.3</v>
      </c>
      <c r="J802" s="2">
        <v>3.2</v>
      </c>
      <c r="K802" s="2">
        <v>15</v>
      </c>
      <c r="L802" s="2">
        <v>4897</v>
      </c>
      <c r="M802" s="2">
        <v>12.722099999999999</v>
      </c>
      <c r="N802" s="2" t="s">
        <v>5</v>
      </c>
      <c r="O802" s="2" t="s">
        <v>3493</v>
      </c>
    </row>
    <row r="803" spans="1:15" x14ac:dyDescent="0.25">
      <c r="A803" s="2" t="s">
        <v>1015</v>
      </c>
      <c r="B803" s="2">
        <v>1125023</v>
      </c>
      <c r="C803" s="2">
        <v>1129916</v>
      </c>
      <c r="D803" s="2">
        <v>1</v>
      </c>
      <c r="E803" s="2">
        <v>92.3</v>
      </c>
      <c r="F803" s="2">
        <v>68</v>
      </c>
      <c r="G803" s="2">
        <v>24.3</v>
      </c>
      <c r="H803" s="2">
        <v>73.7</v>
      </c>
      <c r="I803" s="2">
        <v>26.3</v>
      </c>
      <c r="J803" s="2">
        <v>92.3</v>
      </c>
      <c r="K803" s="2">
        <v>358</v>
      </c>
      <c r="L803" s="2">
        <v>4893</v>
      </c>
      <c r="M803" s="2">
        <v>18.863700000000001</v>
      </c>
      <c r="N803" s="2" t="s">
        <v>3</v>
      </c>
      <c r="O803" s="2" t="s">
        <v>3494</v>
      </c>
    </row>
    <row r="804" spans="1:15" x14ac:dyDescent="0.25">
      <c r="A804" s="2" t="s">
        <v>181</v>
      </c>
      <c r="B804" s="2">
        <v>330100</v>
      </c>
      <c r="C804" s="2">
        <v>334993</v>
      </c>
      <c r="D804" s="2">
        <v>1</v>
      </c>
      <c r="E804" s="2">
        <v>86.2</v>
      </c>
      <c r="F804" s="2">
        <v>66.400000000000006</v>
      </c>
      <c r="G804" s="2">
        <v>19.8</v>
      </c>
      <c r="H804" s="2">
        <v>77</v>
      </c>
      <c r="I804" s="2">
        <v>23</v>
      </c>
      <c r="J804" s="2">
        <v>38.4</v>
      </c>
      <c r="K804" s="2">
        <v>116</v>
      </c>
      <c r="L804" s="2">
        <v>4893</v>
      </c>
      <c r="M804" s="2">
        <v>17.617000000000001</v>
      </c>
      <c r="N804" s="2" t="s">
        <v>3</v>
      </c>
      <c r="O804" s="2" t="s">
        <v>3495</v>
      </c>
    </row>
    <row r="805" spans="1:15" x14ac:dyDescent="0.25">
      <c r="A805" s="2" t="s">
        <v>483</v>
      </c>
      <c r="B805" s="2">
        <v>10071</v>
      </c>
      <c r="C805" s="2">
        <v>14963</v>
      </c>
      <c r="D805" s="2">
        <v>1</v>
      </c>
      <c r="E805" s="2">
        <v>67.599999999999994</v>
      </c>
      <c r="F805" s="2">
        <v>58.2</v>
      </c>
      <c r="G805" s="2">
        <v>9.32</v>
      </c>
      <c r="H805" s="2">
        <v>86.2</v>
      </c>
      <c r="I805" s="2">
        <v>13.8</v>
      </c>
      <c r="J805" s="2">
        <v>3.49</v>
      </c>
      <c r="K805" s="2">
        <v>19</v>
      </c>
      <c r="L805" s="2">
        <v>4892</v>
      </c>
      <c r="M805" s="2">
        <v>13.8185</v>
      </c>
      <c r="N805" s="2" t="s">
        <v>3</v>
      </c>
      <c r="O805" s="2" t="s">
        <v>3496</v>
      </c>
    </row>
    <row r="806" spans="1:15" x14ac:dyDescent="0.25">
      <c r="A806" s="2" t="s">
        <v>23</v>
      </c>
      <c r="B806" s="2">
        <v>920011</v>
      </c>
      <c r="C806" s="2">
        <v>924899</v>
      </c>
      <c r="D806" s="2">
        <v>1</v>
      </c>
      <c r="E806" s="2">
        <v>73.8</v>
      </c>
      <c r="F806" s="2">
        <v>9.17</v>
      </c>
      <c r="G806" s="2">
        <v>64.599999999999994</v>
      </c>
      <c r="H806" s="2">
        <v>12.4</v>
      </c>
      <c r="I806" s="2">
        <v>87.6</v>
      </c>
      <c r="J806" s="2">
        <v>69.900000000000006</v>
      </c>
      <c r="K806" s="2">
        <v>99</v>
      </c>
      <c r="L806" s="2">
        <v>4888</v>
      </c>
      <c r="M806" s="2">
        <v>15.0982</v>
      </c>
      <c r="N806" s="2" t="s">
        <v>5</v>
      </c>
      <c r="O806" s="2" t="s">
        <v>3497</v>
      </c>
    </row>
    <row r="807" spans="1:15" x14ac:dyDescent="0.25">
      <c r="A807" s="2" t="s">
        <v>71</v>
      </c>
      <c r="B807" s="2">
        <v>65002</v>
      </c>
      <c r="C807" s="2">
        <v>69888</v>
      </c>
      <c r="D807" s="2">
        <v>1</v>
      </c>
      <c r="E807" s="2">
        <v>71.5</v>
      </c>
      <c r="F807" s="2">
        <v>54</v>
      </c>
      <c r="G807" s="2">
        <v>17.5</v>
      </c>
      <c r="H807" s="2">
        <v>75.599999999999994</v>
      </c>
      <c r="I807" s="2">
        <v>24.4</v>
      </c>
      <c r="J807" s="2">
        <v>68</v>
      </c>
      <c r="K807" s="2">
        <v>147</v>
      </c>
      <c r="L807" s="2">
        <v>4886</v>
      </c>
      <c r="M807" s="2">
        <v>14.633599999999999</v>
      </c>
      <c r="N807" s="2" t="s">
        <v>3</v>
      </c>
      <c r="O807" s="2" t="s">
        <v>3498</v>
      </c>
    </row>
    <row r="808" spans="1:15" x14ac:dyDescent="0.25">
      <c r="A808" s="2" t="s">
        <v>503</v>
      </c>
      <c r="B808" s="2">
        <v>235015</v>
      </c>
      <c r="C808" s="2">
        <v>239894</v>
      </c>
      <c r="D808" s="2">
        <v>1</v>
      </c>
      <c r="E808" s="3">
        <v>1200</v>
      </c>
      <c r="F808" s="2">
        <v>60.4</v>
      </c>
      <c r="G808" s="3">
        <v>1140</v>
      </c>
      <c r="H808" s="2">
        <v>5.03</v>
      </c>
      <c r="I808" s="2">
        <v>95</v>
      </c>
      <c r="J808" s="3">
        <v>1090</v>
      </c>
      <c r="K808" s="2">
        <v>508</v>
      </c>
      <c r="L808" s="2">
        <v>4879</v>
      </c>
      <c r="M808" s="2">
        <v>245.952</v>
      </c>
      <c r="N808" s="2" t="s">
        <v>5</v>
      </c>
      <c r="O808" s="2" t="s">
        <v>3499</v>
      </c>
    </row>
    <row r="809" spans="1:15" x14ac:dyDescent="0.25">
      <c r="A809" s="2" t="s">
        <v>437</v>
      </c>
      <c r="B809" s="2">
        <v>155061</v>
      </c>
      <c r="C809" s="2">
        <v>159940</v>
      </c>
      <c r="D809" s="2">
        <v>1</v>
      </c>
      <c r="E809" s="2">
        <v>176</v>
      </c>
      <c r="F809" s="2">
        <v>55.6</v>
      </c>
      <c r="G809" s="2">
        <v>120</v>
      </c>
      <c r="H809" s="2">
        <v>31.6</v>
      </c>
      <c r="I809" s="2">
        <v>68.400000000000006</v>
      </c>
      <c r="J809" s="2">
        <v>12.8</v>
      </c>
      <c r="K809" s="2">
        <v>33</v>
      </c>
      <c r="L809" s="2">
        <v>4879</v>
      </c>
      <c r="M809" s="2">
        <v>36.073</v>
      </c>
      <c r="N809" s="2" t="s">
        <v>5</v>
      </c>
      <c r="O809" s="2" t="s">
        <v>3500</v>
      </c>
    </row>
    <row r="810" spans="1:15" x14ac:dyDescent="0.25">
      <c r="A810" s="2" t="s">
        <v>1019</v>
      </c>
      <c r="B810" s="2">
        <v>30006</v>
      </c>
      <c r="C810" s="2">
        <v>34881</v>
      </c>
      <c r="D810" s="2">
        <v>1</v>
      </c>
      <c r="E810" s="2">
        <v>142</v>
      </c>
      <c r="F810" s="2">
        <v>125</v>
      </c>
      <c r="G810" s="2">
        <v>16.7</v>
      </c>
      <c r="H810" s="2">
        <v>88.2</v>
      </c>
      <c r="I810" s="2">
        <v>11.8</v>
      </c>
      <c r="J810" s="2">
        <v>35.5</v>
      </c>
      <c r="K810" s="2">
        <v>49</v>
      </c>
      <c r="L810" s="2">
        <v>4875</v>
      </c>
      <c r="M810" s="2">
        <v>29.1282</v>
      </c>
      <c r="N810" s="2" t="s">
        <v>3</v>
      </c>
      <c r="O810" s="2" t="s">
        <v>3501</v>
      </c>
    </row>
    <row r="811" spans="1:15" x14ac:dyDescent="0.25">
      <c r="A811" s="2" t="s">
        <v>364</v>
      </c>
      <c r="B811" s="2">
        <v>280125</v>
      </c>
      <c r="C811" s="2">
        <v>284997</v>
      </c>
      <c r="D811" s="2">
        <v>1</v>
      </c>
      <c r="E811" s="2">
        <v>154</v>
      </c>
      <c r="F811" s="2">
        <v>84.2</v>
      </c>
      <c r="G811" s="2">
        <v>69.7</v>
      </c>
      <c r="H811" s="2">
        <v>54.7</v>
      </c>
      <c r="I811" s="2">
        <v>45.3</v>
      </c>
      <c r="J811" s="2">
        <v>136</v>
      </c>
      <c r="K811" s="2">
        <v>334</v>
      </c>
      <c r="L811" s="2">
        <v>4872</v>
      </c>
      <c r="M811" s="2">
        <v>31.609200000000001</v>
      </c>
      <c r="N811" s="2" t="s">
        <v>3</v>
      </c>
      <c r="O811" s="2" t="s">
        <v>3502</v>
      </c>
    </row>
    <row r="812" spans="1:15" x14ac:dyDescent="0.25">
      <c r="A812" s="2" t="s">
        <v>1020</v>
      </c>
      <c r="B812" s="2">
        <v>90075</v>
      </c>
      <c r="C812" s="2">
        <v>94946</v>
      </c>
      <c r="D812" s="2">
        <v>1</v>
      </c>
      <c r="E812" s="2">
        <v>110</v>
      </c>
      <c r="F812" s="2">
        <v>50.7</v>
      </c>
      <c r="G812" s="2">
        <v>59.5</v>
      </c>
      <c r="H812" s="2">
        <v>46</v>
      </c>
      <c r="I812" s="2">
        <v>54</v>
      </c>
      <c r="J812" s="2">
        <v>7.57</v>
      </c>
      <c r="K812" s="2">
        <v>30</v>
      </c>
      <c r="L812" s="2">
        <v>4871</v>
      </c>
      <c r="M812" s="2">
        <v>22.582599999999999</v>
      </c>
      <c r="N812" s="2" t="s">
        <v>5</v>
      </c>
      <c r="O812" s="2" t="s">
        <v>3503</v>
      </c>
    </row>
    <row r="813" spans="1:15" x14ac:dyDescent="0.25">
      <c r="A813" s="2" t="s">
        <v>157</v>
      </c>
      <c r="B813" s="2">
        <v>355123</v>
      </c>
      <c r="C813" s="2">
        <v>359993</v>
      </c>
      <c r="D813" s="2">
        <v>1</v>
      </c>
      <c r="E813" s="2">
        <v>66.8</v>
      </c>
      <c r="F813" s="2">
        <v>41.6</v>
      </c>
      <c r="G813" s="2">
        <v>25.2</v>
      </c>
      <c r="H813" s="2">
        <v>62.3</v>
      </c>
      <c r="I813" s="2">
        <v>37.700000000000003</v>
      </c>
      <c r="J813" s="2">
        <v>64.099999999999994</v>
      </c>
      <c r="K813" s="2">
        <v>150</v>
      </c>
      <c r="L813" s="2">
        <v>4870</v>
      </c>
      <c r="M813" s="2">
        <v>13.7166</v>
      </c>
      <c r="N813" s="2" t="s">
        <v>3</v>
      </c>
      <c r="O813" s="2" t="s">
        <v>3504</v>
      </c>
    </row>
    <row r="814" spans="1:15" x14ac:dyDescent="0.25">
      <c r="A814" s="2" t="s">
        <v>351</v>
      </c>
      <c r="B814" s="2">
        <v>15061</v>
      </c>
      <c r="C814" s="2">
        <v>19921</v>
      </c>
      <c r="D814" s="2">
        <v>1</v>
      </c>
      <c r="E814" s="2">
        <v>131</v>
      </c>
      <c r="F814" s="2">
        <v>113</v>
      </c>
      <c r="G814" s="2">
        <v>17.899999999999999</v>
      </c>
      <c r="H814" s="2">
        <v>86.3</v>
      </c>
      <c r="I814" s="2">
        <v>13.7</v>
      </c>
      <c r="J814" s="2">
        <v>36.4</v>
      </c>
      <c r="K814" s="2">
        <v>147</v>
      </c>
      <c r="L814" s="2">
        <v>4860</v>
      </c>
      <c r="M814" s="2">
        <v>26.954699999999999</v>
      </c>
      <c r="N814" s="2" t="s">
        <v>3</v>
      </c>
      <c r="O814" s="2" t="s">
        <v>3505</v>
      </c>
    </row>
    <row r="815" spans="1:15" x14ac:dyDescent="0.25">
      <c r="A815" s="2" t="s">
        <v>807</v>
      </c>
      <c r="B815" s="2">
        <v>75096</v>
      </c>
      <c r="C815" s="2">
        <v>79955</v>
      </c>
      <c r="D815" s="2">
        <v>1</v>
      </c>
      <c r="E815" s="2">
        <v>66.5</v>
      </c>
      <c r="F815" s="2">
        <v>51.7</v>
      </c>
      <c r="G815" s="2">
        <v>14.9</v>
      </c>
      <c r="H815" s="2">
        <v>77.7</v>
      </c>
      <c r="I815" s="2">
        <v>22.3</v>
      </c>
      <c r="J815" s="2">
        <v>60.6</v>
      </c>
      <c r="K815" s="2">
        <v>192</v>
      </c>
      <c r="L815" s="2">
        <v>4859</v>
      </c>
      <c r="M815" s="2">
        <v>13.6859</v>
      </c>
      <c r="N815" s="2" t="s">
        <v>3</v>
      </c>
      <c r="O815" s="2" t="s">
        <v>3506</v>
      </c>
    </row>
    <row r="816" spans="1:15" x14ac:dyDescent="0.25">
      <c r="A816" s="2" t="s">
        <v>198</v>
      </c>
      <c r="B816" s="2">
        <v>1250069</v>
      </c>
      <c r="C816" s="2">
        <v>1254925</v>
      </c>
      <c r="D816" s="2">
        <v>1</v>
      </c>
      <c r="E816" s="2">
        <v>155</v>
      </c>
      <c r="F816" s="2">
        <v>123</v>
      </c>
      <c r="G816" s="2">
        <v>31.7</v>
      </c>
      <c r="H816" s="2">
        <v>79.5</v>
      </c>
      <c r="I816" s="2">
        <v>20.5</v>
      </c>
      <c r="J816" s="2">
        <v>108</v>
      </c>
      <c r="K816" s="2">
        <v>227</v>
      </c>
      <c r="L816" s="2">
        <v>4856</v>
      </c>
      <c r="M816" s="2">
        <v>31.9193</v>
      </c>
      <c r="N816" s="2" t="s">
        <v>3</v>
      </c>
      <c r="O816" s="2" t="s">
        <v>3507</v>
      </c>
    </row>
    <row r="817" spans="1:15" x14ac:dyDescent="0.25">
      <c r="A817" s="2" t="s">
        <v>128</v>
      </c>
      <c r="B817" s="2">
        <v>340149</v>
      </c>
      <c r="C817" s="2">
        <v>344999</v>
      </c>
      <c r="D817" s="2">
        <v>1</v>
      </c>
      <c r="E817" s="3">
        <v>2020</v>
      </c>
      <c r="F817" s="3">
        <v>1140</v>
      </c>
      <c r="G817" s="2">
        <v>883</v>
      </c>
      <c r="H817" s="2">
        <v>56.2</v>
      </c>
      <c r="I817" s="2">
        <v>43.8</v>
      </c>
      <c r="J817" s="3">
        <v>2020</v>
      </c>
      <c r="K817" s="2">
        <v>739</v>
      </c>
      <c r="L817" s="2">
        <v>4850</v>
      </c>
      <c r="M817" s="2">
        <v>416.495</v>
      </c>
      <c r="N817" s="2" t="s">
        <v>3</v>
      </c>
      <c r="O817" s="2" t="s">
        <v>3508</v>
      </c>
    </row>
    <row r="818" spans="1:15" x14ac:dyDescent="0.25">
      <c r="A818" s="2" t="s">
        <v>238</v>
      </c>
      <c r="B818" s="2">
        <v>75016</v>
      </c>
      <c r="C818" s="2">
        <v>79864</v>
      </c>
      <c r="D818" s="2">
        <v>1</v>
      </c>
      <c r="E818" s="2">
        <v>220</v>
      </c>
      <c r="F818" s="2">
        <v>62.5</v>
      </c>
      <c r="G818" s="2">
        <v>157</v>
      </c>
      <c r="H818" s="2">
        <v>28.4</v>
      </c>
      <c r="I818" s="2">
        <v>71.599999999999994</v>
      </c>
      <c r="J818" s="2">
        <v>180</v>
      </c>
      <c r="K818" s="2">
        <v>467</v>
      </c>
      <c r="L818" s="2">
        <v>4848</v>
      </c>
      <c r="M818" s="2">
        <v>45.3795</v>
      </c>
      <c r="N818" s="2" t="s">
        <v>5</v>
      </c>
      <c r="O818" s="2" t="s">
        <v>3509</v>
      </c>
    </row>
    <row r="819" spans="1:15" x14ac:dyDescent="0.25">
      <c r="A819" s="2" t="s">
        <v>964</v>
      </c>
      <c r="B819" s="2">
        <v>250042</v>
      </c>
      <c r="C819" s="2">
        <v>254890</v>
      </c>
      <c r="D819" s="2">
        <v>1</v>
      </c>
      <c r="E819" s="2">
        <v>171</v>
      </c>
      <c r="F819" s="2">
        <v>118</v>
      </c>
      <c r="G819" s="2">
        <v>53.6</v>
      </c>
      <c r="H819" s="2">
        <v>68.7</v>
      </c>
      <c r="I819" s="2">
        <v>31.3</v>
      </c>
      <c r="J819" s="2">
        <v>20.399999999999999</v>
      </c>
      <c r="K819" s="2">
        <v>65</v>
      </c>
      <c r="L819" s="2">
        <v>4848</v>
      </c>
      <c r="M819" s="2">
        <v>35.272300000000001</v>
      </c>
      <c r="N819" s="2" t="s">
        <v>3</v>
      </c>
      <c r="O819" s="2" t="s">
        <v>3510</v>
      </c>
    </row>
    <row r="820" spans="1:15" x14ac:dyDescent="0.25">
      <c r="A820" s="2" t="s">
        <v>131</v>
      </c>
      <c r="B820" s="2">
        <v>85093</v>
      </c>
      <c r="C820" s="2">
        <v>89939</v>
      </c>
      <c r="D820" s="2">
        <v>1</v>
      </c>
      <c r="E820" s="2">
        <v>62</v>
      </c>
      <c r="F820" s="2">
        <v>47.2</v>
      </c>
      <c r="G820" s="2">
        <v>14.9</v>
      </c>
      <c r="H820" s="2">
        <v>76.099999999999994</v>
      </c>
      <c r="I820" s="2">
        <v>23.9</v>
      </c>
      <c r="J820" s="2">
        <v>3.2</v>
      </c>
      <c r="K820" s="2">
        <v>20</v>
      </c>
      <c r="L820" s="2">
        <v>4846</v>
      </c>
      <c r="M820" s="2">
        <v>12.7941</v>
      </c>
      <c r="N820" s="2" t="s">
        <v>3</v>
      </c>
      <c r="O820" s="2" t="s">
        <v>3511</v>
      </c>
    </row>
    <row r="821" spans="1:15" x14ac:dyDescent="0.25">
      <c r="A821" s="2" t="s">
        <v>171</v>
      </c>
      <c r="B821" s="2">
        <v>1300156</v>
      </c>
      <c r="C821" s="2">
        <v>1304999</v>
      </c>
      <c r="D821" s="2">
        <v>1</v>
      </c>
      <c r="E821" s="2">
        <v>79.5</v>
      </c>
      <c r="F821" s="2">
        <v>34.700000000000003</v>
      </c>
      <c r="G821" s="2">
        <v>44.8</v>
      </c>
      <c r="H821" s="2">
        <v>43.6</v>
      </c>
      <c r="I821" s="2">
        <v>56.4</v>
      </c>
      <c r="J821" s="2">
        <v>46.9</v>
      </c>
      <c r="K821" s="2">
        <v>103</v>
      </c>
      <c r="L821" s="2">
        <v>4843</v>
      </c>
      <c r="M821" s="2">
        <v>16.415400000000002</v>
      </c>
      <c r="N821" s="2" t="s">
        <v>5</v>
      </c>
      <c r="O821" s="2" t="s">
        <v>3512</v>
      </c>
    </row>
    <row r="822" spans="1:15" x14ac:dyDescent="0.25">
      <c r="A822" s="2" t="s">
        <v>219</v>
      </c>
      <c r="B822" s="2">
        <v>45074</v>
      </c>
      <c r="C822" s="2">
        <v>49916</v>
      </c>
      <c r="D822" s="2">
        <v>1</v>
      </c>
      <c r="E822" s="2">
        <v>107</v>
      </c>
      <c r="F822" s="2">
        <v>95.2</v>
      </c>
      <c r="G822" s="2">
        <v>12.1</v>
      </c>
      <c r="H822" s="2">
        <v>88.7</v>
      </c>
      <c r="I822" s="2">
        <v>11.3</v>
      </c>
      <c r="J822" s="2">
        <v>89.4</v>
      </c>
      <c r="K822" s="2">
        <v>125</v>
      </c>
      <c r="L822" s="2">
        <v>4842</v>
      </c>
      <c r="M822" s="2">
        <v>22.098299999999998</v>
      </c>
      <c r="N822" s="2" t="s">
        <v>3</v>
      </c>
      <c r="O822" s="2" t="s">
        <v>3513</v>
      </c>
    </row>
    <row r="823" spans="1:15" x14ac:dyDescent="0.25">
      <c r="A823" s="2" t="s">
        <v>188</v>
      </c>
      <c r="B823" s="2">
        <v>265134</v>
      </c>
      <c r="C823" s="2">
        <v>269972</v>
      </c>
      <c r="D823" s="2">
        <v>1</v>
      </c>
      <c r="E823" s="2">
        <v>89.8</v>
      </c>
      <c r="F823" s="2">
        <v>25.5</v>
      </c>
      <c r="G823" s="2">
        <v>64.400000000000006</v>
      </c>
      <c r="H823" s="2">
        <v>28.4</v>
      </c>
      <c r="I823" s="2">
        <v>71.599999999999994</v>
      </c>
      <c r="J823" s="2">
        <v>89.8</v>
      </c>
      <c r="K823" s="2">
        <v>324</v>
      </c>
      <c r="L823" s="2">
        <v>4838</v>
      </c>
      <c r="M823" s="2">
        <v>18.561399999999999</v>
      </c>
      <c r="N823" s="2" t="s">
        <v>5</v>
      </c>
      <c r="O823" s="2" t="s">
        <v>3514</v>
      </c>
    </row>
    <row r="824" spans="1:15" x14ac:dyDescent="0.25">
      <c r="A824" s="2" t="s">
        <v>244</v>
      </c>
      <c r="B824" s="2">
        <v>40003</v>
      </c>
      <c r="C824" s="2">
        <v>44838</v>
      </c>
      <c r="D824" s="2">
        <v>1</v>
      </c>
      <c r="E824" s="2">
        <v>125</v>
      </c>
      <c r="F824" s="2">
        <v>109</v>
      </c>
      <c r="G824" s="2">
        <v>15.6</v>
      </c>
      <c r="H824" s="2">
        <v>87.5</v>
      </c>
      <c r="I824" s="2">
        <v>12.5</v>
      </c>
      <c r="J824" s="2">
        <v>112</v>
      </c>
      <c r="K824" s="2">
        <v>101</v>
      </c>
      <c r="L824" s="2">
        <v>4835</v>
      </c>
      <c r="M824" s="2">
        <v>25.853200000000001</v>
      </c>
      <c r="N824" s="2" t="s">
        <v>3</v>
      </c>
      <c r="O824" s="2" t="s">
        <v>3515</v>
      </c>
    </row>
    <row r="825" spans="1:15" x14ac:dyDescent="0.25">
      <c r="A825" s="2" t="s">
        <v>286</v>
      </c>
      <c r="B825" s="2">
        <v>640019</v>
      </c>
      <c r="C825" s="2">
        <v>644851</v>
      </c>
      <c r="D825" s="2">
        <v>1</v>
      </c>
      <c r="E825" s="2">
        <v>124</v>
      </c>
      <c r="F825" s="2">
        <v>99.3</v>
      </c>
      <c r="G825" s="2">
        <v>24.5</v>
      </c>
      <c r="H825" s="2">
        <v>80.2</v>
      </c>
      <c r="I825" s="2">
        <v>19.8</v>
      </c>
      <c r="J825" s="2">
        <v>123</v>
      </c>
      <c r="K825" s="2">
        <v>298</v>
      </c>
      <c r="L825" s="2">
        <v>4832</v>
      </c>
      <c r="M825" s="2">
        <v>25.662299999999998</v>
      </c>
      <c r="N825" s="2" t="s">
        <v>3</v>
      </c>
      <c r="O825" s="2" t="s">
        <v>3516</v>
      </c>
    </row>
    <row r="826" spans="1:15" x14ac:dyDescent="0.25">
      <c r="A826" s="2" t="s">
        <v>1028</v>
      </c>
      <c r="B826" s="2">
        <v>34</v>
      </c>
      <c r="C826" s="2">
        <v>4849</v>
      </c>
      <c r="D826" s="2">
        <v>1</v>
      </c>
      <c r="E826" s="2">
        <v>135</v>
      </c>
      <c r="F826" s="2">
        <v>127</v>
      </c>
      <c r="G826" s="2">
        <v>8.3000000000000007</v>
      </c>
      <c r="H826" s="2">
        <v>93.9</v>
      </c>
      <c r="I826" s="2">
        <v>6.14</v>
      </c>
      <c r="J826" s="2">
        <v>7.43</v>
      </c>
      <c r="K826" s="2">
        <v>24</v>
      </c>
      <c r="L826" s="2">
        <v>4815</v>
      </c>
      <c r="M826" s="2">
        <v>28.037400000000002</v>
      </c>
      <c r="N826" s="2" t="s">
        <v>3</v>
      </c>
      <c r="O826" s="2" t="s">
        <v>3517</v>
      </c>
    </row>
    <row r="827" spans="1:15" x14ac:dyDescent="0.25">
      <c r="A827" s="2" t="s">
        <v>266</v>
      </c>
      <c r="B827" s="2">
        <v>240149</v>
      </c>
      <c r="C827" s="2">
        <v>244963</v>
      </c>
      <c r="D827" s="2">
        <v>1</v>
      </c>
      <c r="E827" s="2">
        <v>65.099999999999994</v>
      </c>
      <c r="F827" s="2">
        <v>54.9</v>
      </c>
      <c r="G827" s="2">
        <v>10.199999999999999</v>
      </c>
      <c r="H827" s="2">
        <v>84.3</v>
      </c>
      <c r="I827" s="2">
        <v>15.7</v>
      </c>
      <c r="J827" s="2">
        <v>58.4</v>
      </c>
      <c r="K827" s="2">
        <v>132</v>
      </c>
      <c r="L827" s="2">
        <v>4814</v>
      </c>
      <c r="M827" s="2">
        <v>13.523099999999999</v>
      </c>
      <c r="N827" s="2" t="s">
        <v>3</v>
      </c>
      <c r="O827" s="2" t="s">
        <v>3518</v>
      </c>
    </row>
    <row r="828" spans="1:15" x14ac:dyDescent="0.25">
      <c r="A828" s="2" t="s">
        <v>61</v>
      </c>
      <c r="B828" s="2">
        <v>3429999</v>
      </c>
      <c r="C828" s="2">
        <v>3434803</v>
      </c>
      <c r="D828" s="2">
        <v>1</v>
      </c>
      <c r="E828" s="2">
        <v>49.8</v>
      </c>
      <c r="F828" s="2">
        <v>37</v>
      </c>
      <c r="G828" s="2">
        <v>12.8</v>
      </c>
      <c r="H828" s="2">
        <v>74.3</v>
      </c>
      <c r="I828" s="2">
        <v>25.7</v>
      </c>
      <c r="J828" s="2">
        <v>27.5</v>
      </c>
      <c r="K828" s="2">
        <v>123</v>
      </c>
      <c r="L828" s="2">
        <v>4804</v>
      </c>
      <c r="M828" s="2">
        <v>10.366400000000001</v>
      </c>
      <c r="N828" s="2" t="s">
        <v>3</v>
      </c>
      <c r="O828" s="2" t="s">
        <v>3519</v>
      </c>
    </row>
    <row r="829" spans="1:15" x14ac:dyDescent="0.25">
      <c r="A829" s="2" t="s">
        <v>31</v>
      </c>
      <c r="B829" s="2">
        <v>899331</v>
      </c>
      <c r="C829" s="2">
        <v>904132</v>
      </c>
      <c r="D829" s="2">
        <v>2</v>
      </c>
      <c r="E829" s="2">
        <v>140</v>
      </c>
      <c r="F829" s="2">
        <v>78.8</v>
      </c>
      <c r="G829" s="2">
        <v>61.6</v>
      </c>
      <c r="H829" s="2">
        <v>56.1</v>
      </c>
      <c r="I829" s="2">
        <v>43.9</v>
      </c>
      <c r="J829" s="2">
        <v>114</v>
      </c>
      <c r="K829" s="2">
        <v>349</v>
      </c>
      <c r="L829" s="2">
        <v>4801</v>
      </c>
      <c r="M829" s="2">
        <v>29.160599999999999</v>
      </c>
      <c r="N829" s="2" t="s">
        <v>3</v>
      </c>
      <c r="O829" s="2" t="s">
        <v>3520</v>
      </c>
    </row>
    <row r="830" spans="1:15" x14ac:dyDescent="0.25">
      <c r="A830" s="2" t="s">
        <v>1031</v>
      </c>
      <c r="B830" s="2">
        <v>55150</v>
      </c>
      <c r="C830" s="2">
        <v>59944</v>
      </c>
      <c r="D830" s="2">
        <v>1</v>
      </c>
      <c r="E830" s="2">
        <v>113</v>
      </c>
      <c r="F830" s="2">
        <v>78.900000000000006</v>
      </c>
      <c r="G830" s="2">
        <v>33.799999999999997</v>
      </c>
      <c r="H830" s="2">
        <v>70</v>
      </c>
      <c r="I830" s="2">
        <v>30</v>
      </c>
      <c r="J830" s="2">
        <v>71.099999999999994</v>
      </c>
      <c r="K830" s="2">
        <v>209</v>
      </c>
      <c r="L830" s="2">
        <v>4794</v>
      </c>
      <c r="M830" s="2">
        <v>23.571100000000001</v>
      </c>
      <c r="N830" s="2" t="s">
        <v>3</v>
      </c>
      <c r="O830" s="2" t="s">
        <v>3521</v>
      </c>
    </row>
    <row r="831" spans="1:15" x14ac:dyDescent="0.25">
      <c r="A831" s="2" t="s">
        <v>64</v>
      </c>
      <c r="B831" s="2">
        <v>475071</v>
      </c>
      <c r="C831" s="2">
        <v>479863</v>
      </c>
      <c r="D831" s="2">
        <v>1</v>
      </c>
      <c r="E831" s="2">
        <v>65.8</v>
      </c>
      <c r="F831" s="2">
        <v>57.9</v>
      </c>
      <c r="G831" s="2">
        <v>7.86</v>
      </c>
      <c r="H831" s="2">
        <v>88.1</v>
      </c>
      <c r="I831" s="2">
        <v>11.9</v>
      </c>
      <c r="J831" s="2">
        <v>4.8</v>
      </c>
      <c r="K831" s="2">
        <v>20</v>
      </c>
      <c r="L831" s="2">
        <v>4792</v>
      </c>
      <c r="M831" s="2">
        <v>13.731199999999999</v>
      </c>
      <c r="N831" s="2" t="s">
        <v>3</v>
      </c>
      <c r="O831" s="2" t="s">
        <v>3522</v>
      </c>
    </row>
    <row r="832" spans="1:15" x14ac:dyDescent="0.25">
      <c r="A832" s="2" t="s">
        <v>588</v>
      </c>
      <c r="B832" s="2">
        <v>535035</v>
      </c>
      <c r="C832" s="2">
        <v>539826</v>
      </c>
      <c r="D832" s="2">
        <v>1</v>
      </c>
      <c r="E832" s="2">
        <v>52.9</v>
      </c>
      <c r="F832" s="2">
        <v>19.5</v>
      </c>
      <c r="G832" s="2">
        <v>33.299999999999997</v>
      </c>
      <c r="H832" s="2">
        <v>36.9</v>
      </c>
      <c r="I832" s="2">
        <v>63.1</v>
      </c>
      <c r="J832" s="2">
        <v>24.8</v>
      </c>
      <c r="K832" s="2">
        <v>112</v>
      </c>
      <c r="L832" s="2">
        <v>4791</v>
      </c>
      <c r="M832" s="2">
        <v>11.041499999999999</v>
      </c>
      <c r="N832" s="2" t="s">
        <v>5</v>
      </c>
      <c r="O832" s="2" t="s">
        <v>3523</v>
      </c>
    </row>
    <row r="833" spans="1:15" x14ac:dyDescent="0.25">
      <c r="A833" s="2" t="s">
        <v>314</v>
      </c>
      <c r="B833" s="2">
        <v>625194</v>
      </c>
      <c r="C833" s="2">
        <v>629979</v>
      </c>
      <c r="D833" s="2">
        <v>1</v>
      </c>
      <c r="E833" s="2">
        <v>58.4</v>
      </c>
      <c r="F833" s="2">
        <v>12.5</v>
      </c>
      <c r="G833" s="2">
        <v>45.9</v>
      </c>
      <c r="H833" s="2">
        <v>21.4</v>
      </c>
      <c r="I833" s="2">
        <v>78.599999999999994</v>
      </c>
      <c r="J833" s="2">
        <v>52.3</v>
      </c>
      <c r="K833" s="2">
        <v>129</v>
      </c>
      <c r="L833" s="2">
        <v>4785</v>
      </c>
      <c r="M833" s="2">
        <v>12.204800000000001</v>
      </c>
      <c r="N833" s="2" t="s">
        <v>5</v>
      </c>
      <c r="O833" s="2" t="s">
        <v>3524</v>
      </c>
    </row>
    <row r="834" spans="1:15" x14ac:dyDescent="0.25">
      <c r="A834" s="2" t="s">
        <v>1032</v>
      </c>
      <c r="B834" s="2">
        <v>240120</v>
      </c>
      <c r="C834" s="2">
        <v>244898</v>
      </c>
      <c r="D834" s="2">
        <v>1</v>
      </c>
      <c r="E834" s="2">
        <v>320</v>
      </c>
      <c r="F834" s="2">
        <v>297</v>
      </c>
      <c r="G834" s="2">
        <v>23</v>
      </c>
      <c r="H834" s="2">
        <v>92.8</v>
      </c>
      <c r="I834" s="2">
        <v>7.19</v>
      </c>
      <c r="J834" s="2">
        <v>320</v>
      </c>
      <c r="K834" s="2">
        <v>223</v>
      </c>
      <c r="L834" s="2">
        <v>4778</v>
      </c>
      <c r="M834" s="2">
        <v>66.973600000000005</v>
      </c>
      <c r="N834" s="2" t="s">
        <v>3</v>
      </c>
      <c r="O834" s="2" t="s">
        <v>3525</v>
      </c>
    </row>
    <row r="835" spans="1:15" x14ac:dyDescent="0.25">
      <c r="A835" s="2" t="s">
        <v>16</v>
      </c>
      <c r="B835" s="2">
        <v>23714</v>
      </c>
      <c r="C835" s="2">
        <v>28489</v>
      </c>
      <c r="D835" s="2">
        <v>2</v>
      </c>
      <c r="E835" s="2">
        <v>322</v>
      </c>
      <c r="F835" s="2">
        <v>40</v>
      </c>
      <c r="G835" s="2">
        <v>282</v>
      </c>
      <c r="H835" s="2">
        <v>12.4</v>
      </c>
      <c r="I835" s="2">
        <v>87.6</v>
      </c>
      <c r="J835" s="2">
        <v>322</v>
      </c>
      <c r="K835" s="2">
        <v>289</v>
      </c>
      <c r="L835" s="2">
        <v>4775</v>
      </c>
      <c r="M835" s="2">
        <v>67.434600000000003</v>
      </c>
      <c r="N835" s="2" t="s">
        <v>5</v>
      </c>
      <c r="O835" s="2" t="s">
        <v>3526</v>
      </c>
    </row>
    <row r="836" spans="1:15" x14ac:dyDescent="0.25">
      <c r="A836" s="2" t="s">
        <v>155</v>
      </c>
      <c r="B836" s="2">
        <v>180018</v>
      </c>
      <c r="C836" s="2">
        <v>184792</v>
      </c>
      <c r="D836" s="2">
        <v>1</v>
      </c>
      <c r="E836" s="2">
        <v>53.3</v>
      </c>
      <c r="F836" s="2">
        <v>9.0299999999999994</v>
      </c>
      <c r="G836" s="2">
        <v>44.3</v>
      </c>
      <c r="H836" s="2">
        <v>16.899999999999999</v>
      </c>
      <c r="I836" s="2">
        <v>83.1</v>
      </c>
      <c r="J836" s="2">
        <v>11.5</v>
      </c>
      <c r="K836" s="2">
        <v>28</v>
      </c>
      <c r="L836" s="2">
        <v>4774</v>
      </c>
      <c r="M836" s="2">
        <v>11.1646</v>
      </c>
      <c r="N836" s="2" t="s">
        <v>5</v>
      </c>
      <c r="O836" s="2" t="s">
        <v>3527</v>
      </c>
    </row>
    <row r="837" spans="1:15" x14ac:dyDescent="0.25">
      <c r="A837" s="2" t="s">
        <v>1035</v>
      </c>
      <c r="B837" s="2">
        <v>205226</v>
      </c>
      <c r="C837" s="2">
        <v>209999</v>
      </c>
      <c r="D837" s="2">
        <v>1</v>
      </c>
      <c r="E837" s="2">
        <v>67.8</v>
      </c>
      <c r="F837" s="2">
        <v>32.6</v>
      </c>
      <c r="G837" s="2">
        <v>35.200000000000003</v>
      </c>
      <c r="H837" s="2">
        <v>48.1</v>
      </c>
      <c r="I837" s="2">
        <v>51.9</v>
      </c>
      <c r="J837" s="2">
        <v>47</v>
      </c>
      <c r="K837" s="2">
        <v>88</v>
      </c>
      <c r="L837" s="2">
        <v>4773</v>
      </c>
      <c r="M837" s="2">
        <v>14.2049</v>
      </c>
      <c r="N837" s="2" t="s">
        <v>5</v>
      </c>
      <c r="O837" s="2" t="s">
        <v>3528</v>
      </c>
    </row>
    <row r="838" spans="1:15" x14ac:dyDescent="0.25">
      <c r="A838" s="2" t="s">
        <v>303</v>
      </c>
      <c r="B838" s="2">
        <v>405014</v>
      </c>
      <c r="C838" s="2">
        <v>409782</v>
      </c>
      <c r="D838" s="2">
        <v>1</v>
      </c>
      <c r="E838" s="2">
        <v>63</v>
      </c>
      <c r="F838" s="2">
        <v>57.2</v>
      </c>
      <c r="G838" s="2">
        <v>5.82</v>
      </c>
      <c r="H838" s="2">
        <v>90.8</v>
      </c>
      <c r="I838" s="2">
        <v>9.24</v>
      </c>
      <c r="J838" s="2">
        <v>7.43</v>
      </c>
      <c r="K838" s="2">
        <v>29</v>
      </c>
      <c r="L838" s="2">
        <v>4768</v>
      </c>
      <c r="M838" s="2">
        <v>13.213100000000001</v>
      </c>
      <c r="N838" s="2" t="s">
        <v>3</v>
      </c>
      <c r="O838" s="2" t="s">
        <v>3529</v>
      </c>
    </row>
    <row r="839" spans="1:15" x14ac:dyDescent="0.25">
      <c r="A839" s="2" t="s">
        <v>204</v>
      </c>
      <c r="B839" s="2">
        <v>680015</v>
      </c>
      <c r="C839" s="2">
        <v>684782</v>
      </c>
      <c r="D839" s="2">
        <v>1</v>
      </c>
      <c r="E839" s="2">
        <v>96.4</v>
      </c>
      <c r="F839" s="2">
        <v>77.2</v>
      </c>
      <c r="G839" s="2">
        <v>19.2</v>
      </c>
      <c r="H839" s="2">
        <v>80.099999999999994</v>
      </c>
      <c r="I839" s="2">
        <v>19.899999999999999</v>
      </c>
      <c r="J839" s="2">
        <v>14.6</v>
      </c>
      <c r="K839" s="2">
        <v>41</v>
      </c>
      <c r="L839" s="2">
        <v>4767</v>
      </c>
      <c r="M839" s="2">
        <v>20.2224</v>
      </c>
      <c r="N839" s="2" t="s">
        <v>3</v>
      </c>
      <c r="O839" s="2" t="s">
        <v>3530</v>
      </c>
    </row>
    <row r="840" spans="1:15" x14ac:dyDescent="0.25">
      <c r="A840" s="2" t="s">
        <v>166</v>
      </c>
      <c r="B840" s="2">
        <v>320004</v>
      </c>
      <c r="C840" s="2">
        <v>324770</v>
      </c>
      <c r="D840" s="2">
        <v>1</v>
      </c>
      <c r="E840" s="2">
        <v>206</v>
      </c>
      <c r="F840" s="2">
        <v>194</v>
      </c>
      <c r="G840" s="2">
        <v>12.1</v>
      </c>
      <c r="H840" s="2">
        <v>94.1</v>
      </c>
      <c r="I840" s="2">
        <v>5.87</v>
      </c>
      <c r="J840" s="2">
        <v>50.8</v>
      </c>
      <c r="K840" s="2">
        <v>71</v>
      </c>
      <c r="L840" s="2">
        <v>4766</v>
      </c>
      <c r="M840" s="2">
        <v>43.222799999999999</v>
      </c>
      <c r="N840" s="2" t="s">
        <v>3</v>
      </c>
      <c r="O840" s="2" t="s">
        <v>3531</v>
      </c>
    </row>
    <row r="841" spans="1:15" x14ac:dyDescent="0.25">
      <c r="A841" s="2" t="s">
        <v>1038</v>
      </c>
      <c r="B841" s="2">
        <v>50136</v>
      </c>
      <c r="C841" s="2">
        <v>54895</v>
      </c>
      <c r="D841" s="2">
        <v>1</v>
      </c>
      <c r="E841" s="2">
        <v>60.4</v>
      </c>
      <c r="F841" s="2">
        <v>15.6</v>
      </c>
      <c r="G841" s="2">
        <v>44.8</v>
      </c>
      <c r="H841" s="2">
        <v>25.8</v>
      </c>
      <c r="I841" s="2">
        <v>74.2</v>
      </c>
      <c r="J841" s="2">
        <v>7.72</v>
      </c>
      <c r="K841" s="2">
        <v>18</v>
      </c>
      <c r="L841" s="2">
        <v>4759</v>
      </c>
      <c r="M841" s="2">
        <v>12.691700000000001</v>
      </c>
      <c r="N841" s="2" t="s">
        <v>5</v>
      </c>
      <c r="O841" s="2" t="s">
        <v>3532</v>
      </c>
    </row>
    <row r="842" spans="1:15" x14ac:dyDescent="0.25">
      <c r="A842" s="2" t="s">
        <v>644</v>
      </c>
      <c r="B842" s="2">
        <v>25027</v>
      </c>
      <c r="C842" s="2">
        <v>29786</v>
      </c>
      <c r="D842" s="2">
        <v>1</v>
      </c>
      <c r="E842" s="2">
        <v>61.2</v>
      </c>
      <c r="F842" s="2">
        <v>24.9</v>
      </c>
      <c r="G842" s="2">
        <v>36.299999999999997</v>
      </c>
      <c r="H842" s="2">
        <v>40.700000000000003</v>
      </c>
      <c r="I842" s="2">
        <v>59.3</v>
      </c>
      <c r="J842" s="2">
        <v>5.39</v>
      </c>
      <c r="K842" s="2">
        <v>22</v>
      </c>
      <c r="L842" s="2">
        <v>4759</v>
      </c>
      <c r="M842" s="2">
        <v>12.8598</v>
      </c>
      <c r="N842" s="2" t="s">
        <v>5</v>
      </c>
      <c r="O842" s="2" t="s">
        <v>3533</v>
      </c>
    </row>
    <row r="843" spans="1:15" x14ac:dyDescent="0.25">
      <c r="A843" s="2" t="s">
        <v>402</v>
      </c>
      <c r="B843" s="2">
        <v>155094</v>
      </c>
      <c r="C843" s="2">
        <v>159846</v>
      </c>
      <c r="D843" s="2">
        <v>1</v>
      </c>
      <c r="E843" s="2">
        <v>71.599999999999994</v>
      </c>
      <c r="F843" s="2">
        <v>22.1</v>
      </c>
      <c r="G843" s="2">
        <v>49.5</v>
      </c>
      <c r="H843" s="2">
        <v>30.9</v>
      </c>
      <c r="I843" s="2">
        <v>69.099999999999994</v>
      </c>
      <c r="J843" s="2">
        <v>23</v>
      </c>
      <c r="K843" s="2">
        <v>105</v>
      </c>
      <c r="L843" s="2">
        <v>4752</v>
      </c>
      <c r="M843" s="2">
        <v>15.067299999999999</v>
      </c>
      <c r="N843" s="2" t="s">
        <v>5</v>
      </c>
      <c r="O843" s="2" t="s">
        <v>3534</v>
      </c>
    </row>
    <row r="844" spans="1:15" x14ac:dyDescent="0.25">
      <c r="A844" s="2" t="s">
        <v>261</v>
      </c>
      <c r="B844" s="2">
        <v>660242</v>
      </c>
      <c r="C844" s="2">
        <v>664992</v>
      </c>
      <c r="D844" s="2">
        <v>1</v>
      </c>
      <c r="E844" s="2">
        <v>75.7</v>
      </c>
      <c r="F844" s="2">
        <v>34.799999999999997</v>
      </c>
      <c r="G844" s="2">
        <v>40.9</v>
      </c>
      <c r="H844" s="2">
        <v>46</v>
      </c>
      <c r="I844" s="2">
        <v>54</v>
      </c>
      <c r="J844" s="2">
        <v>5.0999999999999996</v>
      </c>
      <c r="K844" s="2">
        <v>20</v>
      </c>
      <c r="L844" s="2">
        <v>4750</v>
      </c>
      <c r="M844" s="2">
        <v>15.9368</v>
      </c>
      <c r="N844" s="2" t="s">
        <v>5</v>
      </c>
      <c r="O844" s="2" t="s">
        <v>3535</v>
      </c>
    </row>
    <row r="845" spans="1:15" x14ac:dyDescent="0.25">
      <c r="A845" s="2" t="s">
        <v>1042</v>
      </c>
      <c r="B845" s="2">
        <v>175244</v>
      </c>
      <c r="C845" s="2">
        <v>179990</v>
      </c>
      <c r="D845" s="2">
        <v>1</v>
      </c>
      <c r="E845" s="2">
        <v>103</v>
      </c>
      <c r="F845" s="2">
        <v>92.9</v>
      </c>
      <c r="G845" s="2">
        <v>9.75</v>
      </c>
      <c r="H845" s="2">
        <v>90.5</v>
      </c>
      <c r="I845" s="2">
        <v>9.5</v>
      </c>
      <c r="J845" s="2">
        <v>101</v>
      </c>
      <c r="K845" s="2">
        <v>130</v>
      </c>
      <c r="L845" s="2">
        <v>4746</v>
      </c>
      <c r="M845" s="2">
        <v>21.702500000000001</v>
      </c>
      <c r="N845" s="2" t="s">
        <v>3</v>
      </c>
      <c r="O845" s="2" t="s">
        <v>3536</v>
      </c>
    </row>
    <row r="846" spans="1:15" x14ac:dyDescent="0.25">
      <c r="A846" s="2" t="s">
        <v>824</v>
      </c>
      <c r="B846" s="2">
        <v>1240252</v>
      </c>
      <c r="C846" s="2">
        <v>1244997</v>
      </c>
      <c r="D846" s="2">
        <v>1</v>
      </c>
      <c r="E846" s="2">
        <v>68</v>
      </c>
      <c r="F846" s="2">
        <v>14</v>
      </c>
      <c r="G846" s="2">
        <v>54</v>
      </c>
      <c r="H846" s="2">
        <v>20.6</v>
      </c>
      <c r="I846" s="2">
        <v>79.400000000000006</v>
      </c>
      <c r="J846" s="2">
        <v>38.1</v>
      </c>
      <c r="K846" s="2">
        <v>154</v>
      </c>
      <c r="L846" s="2">
        <v>4745</v>
      </c>
      <c r="M846" s="2">
        <v>14.3309</v>
      </c>
      <c r="N846" s="2" t="s">
        <v>5</v>
      </c>
      <c r="O846" s="2" t="s">
        <v>3537</v>
      </c>
    </row>
    <row r="847" spans="1:15" x14ac:dyDescent="0.25">
      <c r="A847" s="2" t="s">
        <v>211</v>
      </c>
      <c r="B847" s="2">
        <v>365184</v>
      </c>
      <c r="C847" s="2">
        <v>369929</v>
      </c>
      <c r="D847" s="2">
        <v>1</v>
      </c>
      <c r="E847" s="2">
        <v>297</v>
      </c>
      <c r="F847" s="2">
        <v>93.2</v>
      </c>
      <c r="G847" s="2">
        <v>204</v>
      </c>
      <c r="H847" s="2">
        <v>31.4</v>
      </c>
      <c r="I847" s="2">
        <v>68.599999999999994</v>
      </c>
      <c r="J847" s="2">
        <v>281</v>
      </c>
      <c r="K847" s="2">
        <v>269</v>
      </c>
      <c r="L847" s="2">
        <v>4745</v>
      </c>
      <c r="M847" s="2">
        <v>62.592199999999998</v>
      </c>
      <c r="N847" s="2" t="s">
        <v>5</v>
      </c>
      <c r="O847" s="2" t="s">
        <v>3538</v>
      </c>
    </row>
    <row r="848" spans="1:15" x14ac:dyDescent="0.25">
      <c r="A848" s="2" t="s">
        <v>306</v>
      </c>
      <c r="B848" s="2">
        <v>390034</v>
      </c>
      <c r="C848" s="2">
        <v>394770</v>
      </c>
      <c r="D848" s="2">
        <v>1</v>
      </c>
      <c r="E848" s="2">
        <v>155</v>
      </c>
      <c r="F848" s="2">
        <v>129</v>
      </c>
      <c r="G848" s="2">
        <v>25.8</v>
      </c>
      <c r="H848" s="2">
        <v>83.4</v>
      </c>
      <c r="I848" s="2">
        <v>16.600000000000001</v>
      </c>
      <c r="J848" s="2">
        <v>151</v>
      </c>
      <c r="K848" s="2">
        <v>159</v>
      </c>
      <c r="L848" s="2">
        <v>4736</v>
      </c>
      <c r="M848" s="2">
        <v>32.728000000000002</v>
      </c>
      <c r="N848" s="2" t="s">
        <v>3</v>
      </c>
      <c r="O848" s="2" t="s">
        <v>3539</v>
      </c>
    </row>
    <row r="849" spans="1:15" x14ac:dyDescent="0.25">
      <c r="A849" s="2" t="s">
        <v>32</v>
      </c>
      <c r="B849" s="2">
        <v>310238</v>
      </c>
      <c r="C849" s="2">
        <v>314966</v>
      </c>
      <c r="D849" s="2">
        <v>1</v>
      </c>
      <c r="E849" s="2">
        <v>70.900000000000006</v>
      </c>
      <c r="F849" s="2">
        <v>64.8</v>
      </c>
      <c r="G849" s="2">
        <v>6.12</v>
      </c>
      <c r="H849" s="2">
        <v>91.4</v>
      </c>
      <c r="I849" s="2">
        <v>8.6199999999999992</v>
      </c>
      <c r="J849" s="2">
        <v>4.37</v>
      </c>
      <c r="K849" s="2">
        <v>20</v>
      </c>
      <c r="L849" s="2">
        <v>4728</v>
      </c>
      <c r="M849" s="2">
        <v>14.995799999999999</v>
      </c>
      <c r="N849" s="2" t="s">
        <v>3</v>
      </c>
      <c r="O849" s="2" t="s">
        <v>3540</v>
      </c>
    </row>
    <row r="850" spans="1:15" x14ac:dyDescent="0.25">
      <c r="A850" s="2" t="s">
        <v>1045</v>
      </c>
      <c r="B850" s="2">
        <v>134999</v>
      </c>
      <c r="C850" s="2">
        <v>139725</v>
      </c>
      <c r="D850" s="2">
        <v>1</v>
      </c>
      <c r="E850" s="2">
        <v>71.2</v>
      </c>
      <c r="F850" s="2">
        <v>51.2</v>
      </c>
      <c r="G850" s="2">
        <v>19.899999999999999</v>
      </c>
      <c r="H850" s="2">
        <v>72</v>
      </c>
      <c r="I850" s="2">
        <v>28</v>
      </c>
      <c r="J850" s="2">
        <v>71.2</v>
      </c>
      <c r="K850" s="2">
        <v>188</v>
      </c>
      <c r="L850" s="2">
        <v>4726</v>
      </c>
      <c r="M850" s="2">
        <v>15.0656</v>
      </c>
      <c r="N850" s="2" t="s">
        <v>3</v>
      </c>
      <c r="O850" s="2" t="s">
        <v>3541</v>
      </c>
    </row>
    <row r="851" spans="1:15" x14ac:dyDescent="0.25">
      <c r="A851" s="2" t="s">
        <v>122</v>
      </c>
      <c r="B851" s="2">
        <v>485206</v>
      </c>
      <c r="C851" s="2">
        <v>489930</v>
      </c>
      <c r="D851" s="2">
        <v>1</v>
      </c>
      <c r="E851" s="2">
        <v>88.5</v>
      </c>
      <c r="F851" s="2">
        <v>23.9</v>
      </c>
      <c r="G851" s="2">
        <v>64.599999999999994</v>
      </c>
      <c r="H851" s="2">
        <v>27</v>
      </c>
      <c r="I851" s="2">
        <v>73</v>
      </c>
      <c r="J851" s="2">
        <v>88.5</v>
      </c>
      <c r="K851" s="2">
        <v>259</v>
      </c>
      <c r="L851" s="2">
        <v>4724</v>
      </c>
      <c r="M851" s="2">
        <v>18.734100000000002</v>
      </c>
      <c r="N851" s="2" t="s">
        <v>5</v>
      </c>
      <c r="O851" s="2" t="s">
        <v>3542</v>
      </c>
    </row>
    <row r="852" spans="1:15" x14ac:dyDescent="0.25">
      <c r="A852" s="2" t="s">
        <v>886</v>
      </c>
      <c r="B852" s="2">
        <v>125253</v>
      </c>
      <c r="C852" s="2">
        <v>129977</v>
      </c>
      <c r="D852" s="2">
        <v>1</v>
      </c>
      <c r="E852" s="2">
        <v>121</v>
      </c>
      <c r="F852" s="2">
        <v>108</v>
      </c>
      <c r="G852" s="2">
        <v>13.5</v>
      </c>
      <c r="H852" s="2">
        <v>88.8</v>
      </c>
      <c r="I852" s="2">
        <v>11.2</v>
      </c>
      <c r="J852" s="2">
        <v>5.0999999999999996</v>
      </c>
      <c r="K852" s="2">
        <v>20</v>
      </c>
      <c r="L852" s="2">
        <v>4724</v>
      </c>
      <c r="M852" s="2">
        <v>25.613900000000001</v>
      </c>
      <c r="N852" s="2" t="s">
        <v>3</v>
      </c>
      <c r="O852" s="2" t="s">
        <v>3543</v>
      </c>
    </row>
    <row r="853" spans="1:15" x14ac:dyDescent="0.25">
      <c r="A853" s="2" t="s">
        <v>372</v>
      </c>
      <c r="B853" s="2">
        <v>325080</v>
      </c>
      <c r="C853" s="2">
        <v>329803</v>
      </c>
      <c r="D853" s="2">
        <v>1</v>
      </c>
      <c r="E853" s="2">
        <v>76.400000000000006</v>
      </c>
      <c r="F853" s="2">
        <v>12.7</v>
      </c>
      <c r="G853" s="2">
        <v>63.8</v>
      </c>
      <c r="H853" s="2">
        <v>16.600000000000001</v>
      </c>
      <c r="I853" s="2">
        <v>83.4</v>
      </c>
      <c r="J853" s="2">
        <v>75.400000000000006</v>
      </c>
      <c r="K853" s="2">
        <v>206</v>
      </c>
      <c r="L853" s="2">
        <v>4723</v>
      </c>
      <c r="M853" s="2">
        <v>16.176200000000001</v>
      </c>
      <c r="N853" s="2" t="s">
        <v>5</v>
      </c>
      <c r="O853" s="2" t="s">
        <v>3544</v>
      </c>
    </row>
    <row r="854" spans="1:15" x14ac:dyDescent="0.25">
      <c r="A854" s="2" t="s">
        <v>1047</v>
      </c>
      <c r="B854" s="2">
        <v>105257</v>
      </c>
      <c r="C854" s="2">
        <v>109977</v>
      </c>
      <c r="D854" s="2">
        <v>1</v>
      </c>
      <c r="E854" s="2">
        <v>77.3</v>
      </c>
      <c r="F854" s="2">
        <v>19.899999999999999</v>
      </c>
      <c r="G854" s="2">
        <v>57.4</v>
      </c>
      <c r="H854" s="2">
        <v>25.8</v>
      </c>
      <c r="I854" s="2">
        <v>74.2</v>
      </c>
      <c r="J854" s="2">
        <v>4.95</v>
      </c>
      <c r="K854" s="2">
        <v>19</v>
      </c>
      <c r="L854" s="2">
        <v>4720</v>
      </c>
      <c r="M854" s="2">
        <v>16.377099999999999</v>
      </c>
      <c r="N854" s="2" t="s">
        <v>5</v>
      </c>
      <c r="O854" s="2" t="s">
        <v>3545</v>
      </c>
    </row>
    <row r="855" spans="1:15" x14ac:dyDescent="0.25">
      <c r="A855" s="2" t="s">
        <v>1048</v>
      </c>
      <c r="B855" s="2">
        <v>4</v>
      </c>
      <c r="C855" s="2">
        <v>4719</v>
      </c>
      <c r="D855" s="2">
        <v>1</v>
      </c>
      <c r="E855" s="2">
        <v>249</v>
      </c>
      <c r="F855" s="2">
        <v>186</v>
      </c>
      <c r="G855" s="2">
        <v>62.9</v>
      </c>
      <c r="H855" s="2">
        <v>74.8</v>
      </c>
      <c r="I855" s="2">
        <v>25.2</v>
      </c>
      <c r="J855" s="2">
        <v>84.7</v>
      </c>
      <c r="K855" s="2">
        <v>139</v>
      </c>
      <c r="L855" s="2">
        <v>4715</v>
      </c>
      <c r="M855" s="2">
        <v>52.810200000000002</v>
      </c>
      <c r="N855" s="2" t="s">
        <v>3</v>
      </c>
      <c r="O855" s="2" t="s">
        <v>3546</v>
      </c>
    </row>
    <row r="856" spans="1:15" x14ac:dyDescent="0.25">
      <c r="A856" s="2" t="s">
        <v>1050</v>
      </c>
      <c r="B856" s="2">
        <v>140031</v>
      </c>
      <c r="C856" s="2">
        <v>144744</v>
      </c>
      <c r="D856" s="2">
        <v>1</v>
      </c>
      <c r="E856" s="2">
        <v>61</v>
      </c>
      <c r="F856" s="2">
        <v>44.8</v>
      </c>
      <c r="G856" s="2">
        <v>16.2</v>
      </c>
      <c r="H856" s="2">
        <v>73.5</v>
      </c>
      <c r="I856" s="2">
        <v>26.5</v>
      </c>
      <c r="J856" s="2">
        <v>48</v>
      </c>
      <c r="K856" s="2">
        <v>168</v>
      </c>
      <c r="L856" s="2">
        <v>4713</v>
      </c>
      <c r="M856" s="2">
        <v>12.9429</v>
      </c>
      <c r="N856" s="2" t="s">
        <v>3</v>
      </c>
      <c r="O856" s="2" t="s">
        <v>3547</v>
      </c>
    </row>
    <row r="857" spans="1:15" x14ac:dyDescent="0.25">
      <c r="A857" s="2" t="s">
        <v>157</v>
      </c>
      <c r="B857" s="2">
        <v>955149</v>
      </c>
      <c r="C857" s="2">
        <v>959861</v>
      </c>
      <c r="D857" s="2">
        <v>1</v>
      </c>
      <c r="E857" s="2">
        <v>58.7</v>
      </c>
      <c r="F857" s="2">
        <v>48.2</v>
      </c>
      <c r="G857" s="2">
        <v>10.5</v>
      </c>
      <c r="H857" s="2">
        <v>82.1</v>
      </c>
      <c r="I857" s="2">
        <v>17.899999999999999</v>
      </c>
      <c r="J857" s="2">
        <v>11.6</v>
      </c>
      <c r="K857" s="2">
        <v>46</v>
      </c>
      <c r="L857" s="2">
        <v>4712</v>
      </c>
      <c r="M857" s="2">
        <v>12.457599999999999</v>
      </c>
      <c r="N857" s="2" t="s">
        <v>3</v>
      </c>
      <c r="O857" s="2" t="s">
        <v>3548</v>
      </c>
    </row>
    <row r="858" spans="1:15" x14ac:dyDescent="0.25">
      <c r="A858" s="2" t="s">
        <v>510</v>
      </c>
      <c r="B858" s="2">
        <v>95129</v>
      </c>
      <c r="C858" s="2">
        <v>99839</v>
      </c>
      <c r="D858" s="2">
        <v>1</v>
      </c>
      <c r="E858" s="2">
        <v>197</v>
      </c>
      <c r="F858" s="2">
        <v>71.599999999999994</v>
      </c>
      <c r="G858" s="2">
        <v>126</v>
      </c>
      <c r="H858" s="2">
        <v>36.299999999999997</v>
      </c>
      <c r="I858" s="2">
        <v>63.7</v>
      </c>
      <c r="J858" s="2">
        <v>6.55</v>
      </c>
      <c r="K858" s="2">
        <v>36</v>
      </c>
      <c r="L858" s="2">
        <v>4710</v>
      </c>
      <c r="M858" s="2">
        <v>41.825899999999997</v>
      </c>
      <c r="N858" s="2" t="s">
        <v>5</v>
      </c>
      <c r="O858" s="2" t="s">
        <v>3549</v>
      </c>
    </row>
    <row r="859" spans="1:15" x14ac:dyDescent="0.25">
      <c r="A859" s="2" t="s">
        <v>276</v>
      </c>
      <c r="B859" s="2">
        <v>985087</v>
      </c>
      <c r="C859" s="2">
        <v>989791</v>
      </c>
      <c r="D859" s="2">
        <v>1</v>
      </c>
      <c r="E859" s="2">
        <v>72.099999999999994</v>
      </c>
      <c r="F859" s="2">
        <v>50.2</v>
      </c>
      <c r="G859" s="2">
        <v>21.8</v>
      </c>
      <c r="H859" s="2">
        <v>69.7</v>
      </c>
      <c r="I859" s="2">
        <v>30.3</v>
      </c>
      <c r="J859" s="2">
        <v>71.8</v>
      </c>
      <c r="K859" s="2">
        <v>220</v>
      </c>
      <c r="L859" s="2">
        <v>4704</v>
      </c>
      <c r="M859" s="2">
        <v>15.327400000000001</v>
      </c>
      <c r="N859" s="2" t="s">
        <v>3</v>
      </c>
      <c r="O859" s="2" t="s">
        <v>3550</v>
      </c>
    </row>
    <row r="860" spans="1:15" x14ac:dyDescent="0.25">
      <c r="A860" s="2" t="s">
        <v>1051</v>
      </c>
      <c r="B860" s="2">
        <v>20288</v>
      </c>
      <c r="C860" s="2">
        <v>24990</v>
      </c>
      <c r="D860" s="2">
        <v>1</v>
      </c>
      <c r="E860" s="2">
        <v>423</v>
      </c>
      <c r="F860" s="2">
        <v>392</v>
      </c>
      <c r="G860" s="2">
        <v>31</v>
      </c>
      <c r="H860" s="2">
        <v>92.7</v>
      </c>
      <c r="I860" s="2">
        <v>7.33</v>
      </c>
      <c r="J860" s="2">
        <v>392</v>
      </c>
      <c r="K860" s="2">
        <v>417</v>
      </c>
      <c r="L860" s="2">
        <v>4702</v>
      </c>
      <c r="M860" s="2">
        <v>89.961699999999993</v>
      </c>
      <c r="N860" s="2" t="s">
        <v>3</v>
      </c>
      <c r="O860" s="2" t="s">
        <v>3551</v>
      </c>
    </row>
    <row r="861" spans="1:15" x14ac:dyDescent="0.25">
      <c r="A861" s="2" t="s">
        <v>1053</v>
      </c>
      <c r="B861" s="2">
        <v>15252</v>
      </c>
      <c r="C861" s="2">
        <v>19950</v>
      </c>
      <c r="D861" s="2">
        <v>1</v>
      </c>
      <c r="E861" s="2">
        <v>99.4</v>
      </c>
      <c r="F861" s="2">
        <v>92.9</v>
      </c>
      <c r="G861" s="2">
        <v>6.55</v>
      </c>
      <c r="H861" s="2">
        <v>93.4</v>
      </c>
      <c r="I861" s="2">
        <v>6.59</v>
      </c>
      <c r="J861" s="2">
        <v>9.4600000000000009</v>
      </c>
      <c r="K861" s="2">
        <v>32</v>
      </c>
      <c r="L861" s="2">
        <v>4698</v>
      </c>
      <c r="M861" s="2">
        <v>21.157900000000001</v>
      </c>
      <c r="N861" s="2" t="s">
        <v>3</v>
      </c>
      <c r="O861" s="2" t="s">
        <v>3552</v>
      </c>
    </row>
    <row r="862" spans="1:15" x14ac:dyDescent="0.25">
      <c r="A862" s="2" t="s">
        <v>775</v>
      </c>
      <c r="B862" s="2">
        <v>210013</v>
      </c>
      <c r="C862" s="2">
        <v>214709</v>
      </c>
      <c r="D862" s="2">
        <v>1</v>
      </c>
      <c r="E862" s="2">
        <v>217</v>
      </c>
      <c r="F862" s="2">
        <v>124</v>
      </c>
      <c r="G862" s="2">
        <v>93</v>
      </c>
      <c r="H862" s="2">
        <v>57.2</v>
      </c>
      <c r="I862" s="2">
        <v>42.8</v>
      </c>
      <c r="J862" s="2">
        <v>42.5</v>
      </c>
      <c r="K862" s="2">
        <v>115</v>
      </c>
      <c r="L862" s="2">
        <v>4696</v>
      </c>
      <c r="M862" s="2">
        <v>46.209499999999998</v>
      </c>
      <c r="N862" s="2" t="s">
        <v>3</v>
      </c>
      <c r="O862" s="2" t="s">
        <v>3553</v>
      </c>
    </row>
    <row r="863" spans="1:15" x14ac:dyDescent="0.25">
      <c r="A863" s="2" t="s">
        <v>723</v>
      </c>
      <c r="B863" s="2">
        <v>135002</v>
      </c>
      <c r="C863" s="2">
        <v>139698</v>
      </c>
      <c r="D863" s="2">
        <v>1</v>
      </c>
      <c r="E863" s="2">
        <v>273</v>
      </c>
      <c r="F863" s="2">
        <v>261</v>
      </c>
      <c r="G863" s="2">
        <v>11.6</v>
      </c>
      <c r="H863" s="2">
        <v>95.7</v>
      </c>
      <c r="I863" s="2">
        <v>4.26</v>
      </c>
      <c r="J863" s="2">
        <v>233</v>
      </c>
      <c r="K863" s="2">
        <v>219</v>
      </c>
      <c r="L863" s="2">
        <v>4696</v>
      </c>
      <c r="M863" s="2">
        <v>58.134599999999999</v>
      </c>
      <c r="N863" s="2" t="s">
        <v>3</v>
      </c>
      <c r="O863" s="2" t="s">
        <v>3554</v>
      </c>
    </row>
    <row r="864" spans="1:15" x14ac:dyDescent="0.25">
      <c r="A864" s="2" t="s">
        <v>1055</v>
      </c>
      <c r="B864" s="2">
        <v>90309</v>
      </c>
      <c r="C864" s="2">
        <v>94995</v>
      </c>
      <c r="D864" s="2">
        <v>1</v>
      </c>
      <c r="E864" s="2">
        <v>97.7</v>
      </c>
      <c r="F864" s="2">
        <v>26.2</v>
      </c>
      <c r="G864" s="2">
        <v>71.5</v>
      </c>
      <c r="H864" s="2">
        <v>26.8</v>
      </c>
      <c r="I864" s="2">
        <v>73.2</v>
      </c>
      <c r="J864" s="2">
        <v>93.6</v>
      </c>
      <c r="K864" s="2">
        <v>296</v>
      </c>
      <c r="L864" s="2">
        <v>4686</v>
      </c>
      <c r="M864" s="2">
        <v>20.849299999999999</v>
      </c>
      <c r="N864" s="2" t="s">
        <v>5</v>
      </c>
      <c r="O864" s="2" t="s">
        <v>3555</v>
      </c>
    </row>
    <row r="865" spans="1:15" x14ac:dyDescent="0.25">
      <c r="A865" s="2" t="s">
        <v>1056</v>
      </c>
      <c r="B865" s="2">
        <v>15315</v>
      </c>
      <c r="C865" s="2">
        <v>19998</v>
      </c>
      <c r="D865" s="2">
        <v>1</v>
      </c>
      <c r="E865" s="2">
        <v>159</v>
      </c>
      <c r="F865" s="2">
        <v>40.9</v>
      </c>
      <c r="G865" s="2">
        <v>118</v>
      </c>
      <c r="H865" s="2">
        <v>25.7</v>
      </c>
      <c r="I865" s="2">
        <v>74.3</v>
      </c>
      <c r="J865" s="2">
        <v>117</v>
      </c>
      <c r="K865" s="2">
        <v>372</v>
      </c>
      <c r="L865" s="2">
        <v>4683</v>
      </c>
      <c r="M865" s="2">
        <v>33.952599999999997</v>
      </c>
      <c r="N865" s="2" t="s">
        <v>5</v>
      </c>
      <c r="O865" s="2" t="s">
        <v>3556</v>
      </c>
    </row>
    <row r="866" spans="1:15" x14ac:dyDescent="0.25">
      <c r="A866" s="2" t="s">
        <v>169</v>
      </c>
      <c r="B866" s="2">
        <v>1055236</v>
      </c>
      <c r="C866" s="2">
        <v>1059917</v>
      </c>
      <c r="D866" s="2">
        <v>1</v>
      </c>
      <c r="E866" s="2">
        <v>79.599999999999994</v>
      </c>
      <c r="F866" s="2">
        <v>1.31</v>
      </c>
      <c r="G866" s="2">
        <v>78.3</v>
      </c>
      <c r="H866" s="2">
        <v>1.65</v>
      </c>
      <c r="I866" s="2">
        <v>98.4</v>
      </c>
      <c r="J866" s="2">
        <v>78.8</v>
      </c>
      <c r="K866" s="2">
        <v>85</v>
      </c>
      <c r="L866" s="2">
        <v>4681</v>
      </c>
      <c r="M866" s="2">
        <v>17.004899999999999</v>
      </c>
      <c r="N866" s="2" t="s">
        <v>5</v>
      </c>
      <c r="O866" s="2" t="s">
        <v>3557</v>
      </c>
    </row>
    <row r="867" spans="1:15" x14ac:dyDescent="0.25">
      <c r="A867" s="2" t="s">
        <v>545</v>
      </c>
      <c r="B867" s="2">
        <v>905023</v>
      </c>
      <c r="C867" s="2">
        <v>909703</v>
      </c>
      <c r="D867" s="2">
        <v>1</v>
      </c>
      <c r="E867" s="2">
        <v>52.4</v>
      </c>
      <c r="F867" s="2">
        <v>41.3</v>
      </c>
      <c r="G867" s="2">
        <v>11.1</v>
      </c>
      <c r="H867" s="2">
        <v>78.900000000000006</v>
      </c>
      <c r="I867" s="2">
        <v>21.1</v>
      </c>
      <c r="J867" s="2">
        <v>3.35</v>
      </c>
      <c r="K867" s="2">
        <v>10</v>
      </c>
      <c r="L867" s="2">
        <v>4680</v>
      </c>
      <c r="M867" s="2">
        <v>11.1966</v>
      </c>
      <c r="N867" s="2" t="s">
        <v>3</v>
      </c>
      <c r="O867" s="2" t="s">
        <v>3558</v>
      </c>
    </row>
    <row r="868" spans="1:15" x14ac:dyDescent="0.25">
      <c r="A868" s="2" t="s">
        <v>1058</v>
      </c>
      <c r="B868" s="2">
        <v>10005</v>
      </c>
      <c r="C868" s="2">
        <v>14683</v>
      </c>
      <c r="D868" s="2">
        <v>1</v>
      </c>
      <c r="E868" s="2">
        <v>94.6</v>
      </c>
      <c r="F868" s="2">
        <v>72.400000000000006</v>
      </c>
      <c r="G868" s="2">
        <v>22.3</v>
      </c>
      <c r="H868" s="2">
        <v>76.5</v>
      </c>
      <c r="I868" s="2">
        <v>23.5</v>
      </c>
      <c r="J868" s="2">
        <v>94.6</v>
      </c>
      <c r="K868" s="2">
        <v>421</v>
      </c>
      <c r="L868" s="2">
        <v>4678</v>
      </c>
      <c r="M868" s="2">
        <v>20.222300000000001</v>
      </c>
      <c r="N868" s="2" t="s">
        <v>3</v>
      </c>
      <c r="O868" s="2" t="s">
        <v>3559</v>
      </c>
    </row>
    <row r="869" spans="1:15" x14ac:dyDescent="0.25">
      <c r="A869" s="2" t="s">
        <v>43</v>
      </c>
      <c r="B869" s="2">
        <v>455001</v>
      </c>
      <c r="C869" s="2">
        <v>459679</v>
      </c>
      <c r="D869" s="2">
        <v>1</v>
      </c>
      <c r="E869" s="2">
        <v>139</v>
      </c>
      <c r="F869" s="2">
        <v>129</v>
      </c>
      <c r="G869" s="2">
        <v>9.75</v>
      </c>
      <c r="H869" s="2">
        <v>93</v>
      </c>
      <c r="I869" s="2">
        <v>7.04</v>
      </c>
      <c r="J869" s="2">
        <v>126</v>
      </c>
      <c r="K869" s="2">
        <v>136</v>
      </c>
      <c r="L869" s="2">
        <v>4678</v>
      </c>
      <c r="M869" s="2">
        <v>29.7136</v>
      </c>
      <c r="N869" s="2" t="s">
        <v>3</v>
      </c>
      <c r="O869" s="2" t="s">
        <v>3560</v>
      </c>
    </row>
    <row r="870" spans="1:15" x14ac:dyDescent="0.25">
      <c r="A870" s="2" t="s">
        <v>587</v>
      </c>
      <c r="B870" s="2">
        <v>310257</v>
      </c>
      <c r="C870" s="2">
        <v>314933</v>
      </c>
      <c r="D870" s="2">
        <v>1</v>
      </c>
      <c r="E870" s="2">
        <v>184</v>
      </c>
      <c r="F870" s="2">
        <v>43.8</v>
      </c>
      <c r="G870" s="2">
        <v>141</v>
      </c>
      <c r="H870" s="2">
        <v>23.8</v>
      </c>
      <c r="I870" s="2">
        <v>76.2</v>
      </c>
      <c r="J870" s="2">
        <v>67.3</v>
      </c>
      <c r="K870" s="2">
        <v>181</v>
      </c>
      <c r="L870" s="2">
        <v>4676</v>
      </c>
      <c r="M870" s="2">
        <v>39.349899999999998</v>
      </c>
      <c r="N870" s="2" t="s">
        <v>5</v>
      </c>
      <c r="O870" s="2" t="s">
        <v>3561</v>
      </c>
    </row>
    <row r="871" spans="1:15" x14ac:dyDescent="0.25">
      <c r="A871" s="2" t="s">
        <v>57</v>
      </c>
      <c r="B871" s="2">
        <v>1145017</v>
      </c>
      <c r="C871" s="2">
        <v>1149693</v>
      </c>
      <c r="D871" s="2">
        <v>1</v>
      </c>
      <c r="E871" s="2">
        <v>104</v>
      </c>
      <c r="F871" s="2">
        <v>43.4</v>
      </c>
      <c r="G871" s="2">
        <v>60.3</v>
      </c>
      <c r="H871" s="2">
        <v>41.9</v>
      </c>
      <c r="I871" s="2">
        <v>58.1</v>
      </c>
      <c r="J871" s="2">
        <v>68.400000000000006</v>
      </c>
      <c r="K871" s="2">
        <v>187</v>
      </c>
      <c r="L871" s="2">
        <v>4676</v>
      </c>
      <c r="M871" s="2">
        <v>22.241199999999999</v>
      </c>
      <c r="N871" s="2" t="s">
        <v>5</v>
      </c>
      <c r="O871" s="2" t="s">
        <v>3562</v>
      </c>
    </row>
    <row r="872" spans="1:15" x14ac:dyDescent="0.25">
      <c r="A872" s="2" t="s">
        <v>1062</v>
      </c>
      <c r="B872" s="2">
        <v>20310</v>
      </c>
      <c r="C872" s="2">
        <v>24984</v>
      </c>
      <c r="D872" s="2">
        <v>1</v>
      </c>
      <c r="E872" s="2">
        <v>78.599999999999994</v>
      </c>
      <c r="F872" s="2">
        <v>48.6</v>
      </c>
      <c r="G872" s="2">
        <v>30</v>
      </c>
      <c r="H872" s="2">
        <v>61.9</v>
      </c>
      <c r="I872" s="2">
        <v>38.1</v>
      </c>
      <c r="J872" s="2">
        <v>3.35</v>
      </c>
      <c r="K872" s="2">
        <v>13</v>
      </c>
      <c r="L872" s="2">
        <v>4674</v>
      </c>
      <c r="M872" s="2">
        <v>16.816400000000002</v>
      </c>
      <c r="N872" s="2" t="s">
        <v>3</v>
      </c>
      <c r="O872" s="2" t="s">
        <v>3563</v>
      </c>
    </row>
    <row r="873" spans="1:15" x14ac:dyDescent="0.25">
      <c r="A873" s="2" t="s">
        <v>61</v>
      </c>
      <c r="B873" s="2">
        <v>2440033</v>
      </c>
      <c r="C873" s="2">
        <v>2444705</v>
      </c>
      <c r="D873" s="2">
        <v>1</v>
      </c>
      <c r="E873" s="2">
        <v>80.2</v>
      </c>
      <c r="F873" s="2">
        <v>61.2</v>
      </c>
      <c r="G873" s="2">
        <v>19.100000000000001</v>
      </c>
      <c r="H873" s="2">
        <v>76.2</v>
      </c>
      <c r="I873" s="2">
        <v>23.8</v>
      </c>
      <c r="J873" s="2">
        <v>3.93</v>
      </c>
      <c r="K873" s="2">
        <v>17</v>
      </c>
      <c r="L873" s="2">
        <v>4672</v>
      </c>
      <c r="M873" s="2">
        <v>17.1661</v>
      </c>
      <c r="N873" s="2" t="s">
        <v>3</v>
      </c>
      <c r="O873" s="2" t="s">
        <v>3564</v>
      </c>
    </row>
    <row r="874" spans="1:15" x14ac:dyDescent="0.25">
      <c r="A874" s="2" t="s">
        <v>79</v>
      </c>
      <c r="B874" s="2">
        <v>185043</v>
      </c>
      <c r="C874" s="2">
        <v>189709</v>
      </c>
      <c r="D874" s="2">
        <v>1</v>
      </c>
      <c r="E874" s="2">
        <v>62.2</v>
      </c>
      <c r="F874" s="2">
        <v>49.1</v>
      </c>
      <c r="G874" s="2">
        <v>13.1</v>
      </c>
      <c r="H874" s="2">
        <v>78.900000000000006</v>
      </c>
      <c r="I874" s="2">
        <v>21.1</v>
      </c>
      <c r="J874" s="2">
        <v>9.61</v>
      </c>
      <c r="K874" s="2">
        <v>54</v>
      </c>
      <c r="L874" s="2">
        <v>4666</v>
      </c>
      <c r="M874" s="2">
        <v>13.330500000000001</v>
      </c>
      <c r="N874" s="2" t="s">
        <v>3</v>
      </c>
      <c r="O874" s="2" t="s">
        <v>3565</v>
      </c>
    </row>
    <row r="875" spans="1:15" x14ac:dyDescent="0.25">
      <c r="A875" s="2" t="s">
        <v>828</v>
      </c>
      <c r="B875" s="2">
        <v>95031</v>
      </c>
      <c r="C875" s="2">
        <v>99691</v>
      </c>
      <c r="D875" s="2">
        <v>1</v>
      </c>
      <c r="E875" s="2">
        <v>73.8</v>
      </c>
      <c r="F875" s="2">
        <v>18.3</v>
      </c>
      <c r="G875" s="2">
        <v>55.5</v>
      </c>
      <c r="H875" s="2">
        <v>24.9</v>
      </c>
      <c r="I875" s="2">
        <v>75.099999999999994</v>
      </c>
      <c r="J875" s="2">
        <v>73.7</v>
      </c>
      <c r="K875" s="2">
        <v>192</v>
      </c>
      <c r="L875" s="2">
        <v>4660</v>
      </c>
      <c r="M875" s="2">
        <v>15.8369</v>
      </c>
      <c r="N875" s="2" t="s">
        <v>5</v>
      </c>
      <c r="O875" s="2" t="s">
        <v>3566</v>
      </c>
    </row>
    <row r="876" spans="1:15" x14ac:dyDescent="0.25">
      <c r="A876" s="2" t="s">
        <v>157</v>
      </c>
      <c r="B876" s="2">
        <v>1195334</v>
      </c>
      <c r="C876" s="2">
        <v>1199994</v>
      </c>
      <c r="D876" s="2">
        <v>1</v>
      </c>
      <c r="E876" s="2">
        <v>71.5</v>
      </c>
      <c r="F876" s="2">
        <v>53</v>
      </c>
      <c r="G876" s="2">
        <v>18.5</v>
      </c>
      <c r="H876" s="2">
        <v>74.099999999999994</v>
      </c>
      <c r="I876" s="2">
        <v>25.9</v>
      </c>
      <c r="J876" s="2">
        <v>70.8</v>
      </c>
      <c r="K876" s="2">
        <v>253</v>
      </c>
      <c r="L876" s="2">
        <v>4660</v>
      </c>
      <c r="M876" s="2">
        <v>15.343299999999999</v>
      </c>
      <c r="N876" s="2" t="s">
        <v>3</v>
      </c>
      <c r="O876" s="2" t="s">
        <v>3567</v>
      </c>
    </row>
    <row r="877" spans="1:15" x14ac:dyDescent="0.25">
      <c r="A877" s="2" t="s">
        <v>62</v>
      </c>
      <c r="B877" s="2">
        <v>870006</v>
      </c>
      <c r="C877" s="2">
        <v>874666</v>
      </c>
      <c r="D877" s="2">
        <v>1</v>
      </c>
      <c r="E877" s="2">
        <v>49.5</v>
      </c>
      <c r="F877" s="2">
        <v>43.1</v>
      </c>
      <c r="G877" s="2">
        <v>6.41</v>
      </c>
      <c r="H877" s="2">
        <v>87.1</v>
      </c>
      <c r="I877" s="2">
        <v>12.9</v>
      </c>
      <c r="J877" s="2">
        <v>16.2</v>
      </c>
      <c r="K877" s="2">
        <v>81</v>
      </c>
      <c r="L877" s="2">
        <v>4660</v>
      </c>
      <c r="M877" s="2">
        <v>10.622299999999999</v>
      </c>
      <c r="N877" s="2" t="s">
        <v>3</v>
      </c>
      <c r="O877" s="2" t="s">
        <v>3568</v>
      </c>
    </row>
    <row r="878" spans="1:15" x14ac:dyDescent="0.25">
      <c r="A878" s="2" t="s">
        <v>204</v>
      </c>
      <c r="B878" s="2">
        <v>25332</v>
      </c>
      <c r="C878" s="2">
        <v>29990</v>
      </c>
      <c r="D878" s="2">
        <v>1</v>
      </c>
      <c r="E878" s="2">
        <v>61.9</v>
      </c>
      <c r="F878" s="2">
        <v>47.6</v>
      </c>
      <c r="G878" s="2">
        <v>14.3</v>
      </c>
      <c r="H878" s="2">
        <v>76.900000000000006</v>
      </c>
      <c r="I878" s="2">
        <v>23.1</v>
      </c>
      <c r="J878" s="2">
        <v>61.2</v>
      </c>
      <c r="K878" s="2">
        <v>178</v>
      </c>
      <c r="L878" s="2">
        <v>4658</v>
      </c>
      <c r="M878" s="2">
        <v>13.289</v>
      </c>
      <c r="N878" s="2" t="s">
        <v>3</v>
      </c>
      <c r="O878" s="2" t="s">
        <v>3569</v>
      </c>
    </row>
    <row r="879" spans="1:15" x14ac:dyDescent="0.25">
      <c r="A879" s="2" t="s">
        <v>366</v>
      </c>
      <c r="B879" s="2">
        <v>195175</v>
      </c>
      <c r="C879" s="2">
        <v>199829</v>
      </c>
      <c r="D879" s="2">
        <v>1</v>
      </c>
      <c r="E879" s="2">
        <v>179</v>
      </c>
      <c r="F879" s="2">
        <v>33.799999999999997</v>
      </c>
      <c r="G879" s="2">
        <v>146</v>
      </c>
      <c r="H879" s="2">
        <v>18.8</v>
      </c>
      <c r="I879" s="2">
        <v>81.2</v>
      </c>
      <c r="J879" s="2">
        <v>179</v>
      </c>
      <c r="K879" s="2">
        <v>382</v>
      </c>
      <c r="L879" s="2">
        <v>4654</v>
      </c>
      <c r="M879" s="2">
        <v>38.461500000000001</v>
      </c>
      <c r="N879" s="2" t="s">
        <v>5</v>
      </c>
      <c r="O879" s="2" t="s">
        <v>3570</v>
      </c>
    </row>
    <row r="880" spans="1:15" x14ac:dyDescent="0.25">
      <c r="A880" s="2" t="s">
        <v>1064</v>
      </c>
      <c r="B880" s="2">
        <v>5209</v>
      </c>
      <c r="C880" s="2">
        <v>9862</v>
      </c>
      <c r="D880" s="2">
        <v>1</v>
      </c>
      <c r="E880" s="2">
        <v>99.2</v>
      </c>
      <c r="F880" s="2">
        <v>87.1</v>
      </c>
      <c r="G880" s="2">
        <v>12.1</v>
      </c>
      <c r="H880" s="2">
        <v>87.8</v>
      </c>
      <c r="I880" s="2">
        <v>12.2</v>
      </c>
      <c r="J880" s="2">
        <v>8.74</v>
      </c>
      <c r="K880" s="2">
        <v>30</v>
      </c>
      <c r="L880" s="2">
        <v>4653</v>
      </c>
      <c r="M880" s="2">
        <v>21.319600000000001</v>
      </c>
      <c r="N880" s="2" t="s">
        <v>3</v>
      </c>
      <c r="O880" s="2" t="s">
        <v>3571</v>
      </c>
    </row>
    <row r="881" spans="1:15" x14ac:dyDescent="0.25">
      <c r="A881" s="2" t="s">
        <v>530</v>
      </c>
      <c r="B881" s="2">
        <v>44999</v>
      </c>
      <c r="C881" s="2">
        <v>49652</v>
      </c>
      <c r="D881" s="2">
        <v>1</v>
      </c>
      <c r="E881" s="2">
        <v>225</v>
      </c>
      <c r="F881" s="2">
        <v>214</v>
      </c>
      <c r="G881" s="2">
        <v>11.6</v>
      </c>
      <c r="H881" s="2">
        <v>94.8</v>
      </c>
      <c r="I881" s="2">
        <v>5.17</v>
      </c>
      <c r="J881" s="2">
        <v>20.7</v>
      </c>
      <c r="K881" s="2">
        <v>57</v>
      </c>
      <c r="L881" s="2">
        <v>4653</v>
      </c>
      <c r="M881" s="2">
        <v>48.355899999999998</v>
      </c>
      <c r="N881" s="2" t="s">
        <v>3</v>
      </c>
      <c r="O881" s="2" t="s">
        <v>3572</v>
      </c>
    </row>
    <row r="882" spans="1:15" x14ac:dyDescent="0.25">
      <c r="A882" s="2" t="s">
        <v>1065</v>
      </c>
      <c r="B882" s="2">
        <v>405268</v>
      </c>
      <c r="C882" s="2">
        <v>409919</v>
      </c>
      <c r="D882" s="2">
        <v>1</v>
      </c>
      <c r="E882" s="2">
        <v>251</v>
      </c>
      <c r="F882" s="2">
        <v>225</v>
      </c>
      <c r="G882" s="2">
        <v>26.8</v>
      </c>
      <c r="H882" s="2">
        <v>89.3</v>
      </c>
      <c r="I882" s="2">
        <v>10.7</v>
      </c>
      <c r="J882" s="2">
        <v>250</v>
      </c>
      <c r="K882" s="2">
        <v>291</v>
      </c>
      <c r="L882" s="2">
        <v>4651</v>
      </c>
      <c r="M882" s="2">
        <v>53.966900000000003</v>
      </c>
      <c r="N882" s="2" t="s">
        <v>3</v>
      </c>
      <c r="O882" s="2" t="s">
        <v>3573</v>
      </c>
    </row>
    <row r="883" spans="1:15" x14ac:dyDescent="0.25">
      <c r="A883" s="2" t="s">
        <v>237</v>
      </c>
      <c r="B883" s="2">
        <v>90341</v>
      </c>
      <c r="C883" s="2">
        <v>94991</v>
      </c>
      <c r="D883" s="2">
        <v>1</v>
      </c>
      <c r="E883" s="2">
        <v>395</v>
      </c>
      <c r="F883" s="2">
        <v>346</v>
      </c>
      <c r="G883" s="2">
        <v>48.8</v>
      </c>
      <c r="H883" s="2">
        <v>87.6</v>
      </c>
      <c r="I883" s="2">
        <v>12.4</v>
      </c>
      <c r="J883" s="2">
        <v>391</v>
      </c>
      <c r="K883" s="2">
        <v>427</v>
      </c>
      <c r="L883" s="2">
        <v>4650</v>
      </c>
      <c r="M883" s="2">
        <v>84.946200000000005</v>
      </c>
      <c r="N883" s="2" t="s">
        <v>3</v>
      </c>
      <c r="O883" s="2" t="s">
        <v>3574</v>
      </c>
    </row>
    <row r="884" spans="1:15" x14ac:dyDescent="0.25">
      <c r="A884" s="2" t="s">
        <v>181</v>
      </c>
      <c r="B884" s="2">
        <v>1210346</v>
      </c>
      <c r="C884" s="2">
        <v>1214995</v>
      </c>
      <c r="D884" s="2">
        <v>1</v>
      </c>
      <c r="E884" s="2">
        <v>74.7</v>
      </c>
      <c r="F884" s="2">
        <v>54.6</v>
      </c>
      <c r="G884" s="2">
        <v>20.100000000000001</v>
      </c>
      <c r="H884" s="2">
        <v>73.099999999999994</v>
      </c>
      <c r="I884" s="2">
        <v>26.9</v>
      </c>
      <c r="J884" s="2">
        <v>27.7</v>
      </c>
      <c r="K884" s="2">
        <v>78</v>
      </c>
      <c r="L884" s="2">
        <v>4649</v>
      </c>
      <c r="M884" s="2">
        <v>16.068000000000001</v>
      </c>
      <c r="N884" s="2" t="s">
        <v>3</v>
      </c>
      <c r="O884" s="2" t="s">
        <v>3575</v>
      </c>
    </row>
    <row r="885" spans="1:15" x14ac:dyDescent="0.25">
      <c r="A885" s="2" t="s">
        <v>939</v>
      </c>
      <c r="B885" s="2">
        <v>845011</v>
      </c>
      <c r="C885" s="2">
        <v>849647</v>
      </c>
      <c r="D885" s="2">
        <v>1</v>
      </c>
      <c r="E885" s="2">
        <v>829</v>
      </c>
      <c r="F885" s="2">
        <v>824</v>
      </c>
      <c r="G885" s="2">
        <v>4.22</v>
      </c>
      <c r="H885" s="2">
        <v>99.5</v>
      </c>
      <c r="I885" s="2">
        <v>0.51</v>
      </c>
      <c r="J885" s="2">
        <v>377</v>
      </c>
      <c r="K885" s="2">
        <v>219</v>
      </c>
      <c r="L885" s="2">
        <v>4636</v>
      </c>
      <c r="M885" s="2">
        <v>178.81800000000001</v>
      </c>
      <c r="N885" s="2" t="s">
        <v>3</v>
      </c>
      <c r="O885" s="2" t="s">
        <v>3576</v>
      </c>
    </row>
    <row r="886" spans="1:15" x14ac:dyDescent="0.25">
      <c r="A886" s="2" t="s">
        <v>363</v>
      </c>
      <c r="B886" s="2">
        <v>320148</v>
      </c>
      <c r="C886" s="2">
        <v>324781</v>
      </c>
      <c r="D886" s="2">
        <v>1</v>
      </c>
      <c r="E886" s="2">
        <v>84.2</v>
      </c>
      <c r="F886" s="2">
        <v>18.100000000000001</v>
      </c>
      <c r="G886" s="2">
        <v>66.099999999999994</v>
      </c>
      <c r="H886" s="2">
        <v>21.5</v>
      </c>
      <c r="I886" s="2">
        <v>78.5</v>
      </c>
      <c r="J886" s="2">
        <v>41.1</v>
      </c>
      <c r="K886" s="2">
        <v>63</v>
      </c>
      <c r="L886" s="2">
        <v>4633</v>
      </c>
      <c r="M886" s="2">
        <v>18.173999999999999</v>
      </c>
      <c r="N886" s="2" t="s">
        <v>5</v>
      </c>
      <c r="O886" s="2" t="s">
        <v>3577</v>
      </c>
    </row>
    <row r="887" spans="1:15" x14ac:dyDescent="0.25">
      <c r="A887" s="2" t="s">
        <v>903</v>
      </c>
      <c r="B887" s="2">
        <v>290012</v>
      </c>
      <c r="C887" s="2">
        <v>294644</v>
      </c>
      <c r="D887" s="2">
        <v>1</v>
      </c>
      <c r="E887" s="3">
        <v>1110</v>
      </c>
      <c r="F887" s="2">
        <v>66.5</v>
      </c>
      <c r="G887" s="3">
        <v>1040</v>
      </c>
      <c r="H887" s="2">
        <v>6.02</v>
      </c>
      <c r="I887" s="2">
        <v>94</v>
      </c>
      <c r="J887" s="3">
        <v>1100</v>
      </c>
      <c r="K887" s="2">
        <v>587</v>
      </c>
      <c r="L887" s="2">
        <v>4632</v>
      </c>
      <c r="M887" s="2">
        <v>239.637</v>
      </c>
      <c r="N887" s="2" t="s">
        <v>5</v>
      </c>
      <c r="O887" s="2" t="s">
        <v>3578</v>
      </c>
    </row>
    <row r="888" spans="1:15" x14ac:dyDescent="0.25">
      <c r="A888" s="2" t="s">
        <v>118</v>
      </c>
      <c r="B888" s="2">
        <v>1345006</v>
      </c>
      <c r="C888" s="2">
        <v>1349637</v>
      </c>
      <c r="D888" s="2">
        <v>1</v>
      </c>
      <c r="E888" s="2">
        <v>72.7</v>
      </c>
      <c r="F888" s="2">
        <v>60.1</v>
      </c>
      <c r="G888" s="2">
        <v>12.5</v>
      </c>
      <c r="H888" s="2">
        <v>82.8</v>
      </c>
      <c r="I888" s="2">
        <v>17.2</v>
      </c>
      <c r="J888" s="2">
        <v>5.82</v>
      </c>
      <c r="K888" s="2">
        <v>16</v>
      </c>
      <c r="L888" s="2">
        <v>4631</v>
      </c>
      <c r="M888" s="2">
        <v>15.698600000000001</v>
      </c>
      <c r="N888" s="2" t="s">
        <v>3</v>
      </c>
      <c r="O888" s="2" t="s">
        <v>3579</v>
      </c>
    </row>
    <row r="889" spans="1:15" x14ac:dyDescent="0.25">
      <c r="A889" s="2" t="s">
        <v>1071</v>
      </c>
      <c r="B889" s="2">
        <v>70071</v>
      </c>
      <c r="C889" s="2">
        <v>74701</v>
      </c>
      <c r="D889" s="2">
        <v>1</v>
      </c>
      <c r="E889" s="2">
        <v>90.3</v>
      </c>
      <c r="F889" s="2">
        <v>68.3</v>
      </c>
      <c r="G889" s="2">
        <v>22</v>
      </c>
      <c r="H889" s="2">
        <v>75.599999999999994</v>
      </c>
      <c r="I889" s="2">
        <v>24.4</v>
      </c>
      <c r="J889" s="2">
        <v>88.2</v>
      </c>
      <c r="K889" s="2">
        <v>120</v>
      </c>
      <c r="L889" s="2">
        <v>4630</v>
      </c>
      <c r="M889" s="2">
        <v>19.5032</v>
      </c>
      <c r="N889" s="2" t="s">
        <v>3</v>
      </c>
      <c r="O889" s="2" t="s">
        <v>3580</v>
      </c>
    </row>
    <row r="890" spans="1:15" x14ac:dyDescent="0.25">
      <c r="A890" s="2" t="s">
        <v>1073</v>
      </c>
      <c r="B890" s="2">
        <v>20013</v>
      </c>
      <c r="C890" s="2">
        <v>24642</v>
      </c>
      <c r="D890" s="2">
        <v>1</v>
      </c>
      <c r="E890" s="2">
        <v>64.8</v>
      </c>
      <c r="F890" s="2">
        <v>53.3</v>
      </c>
      <c r="G890" s="2">
        <v>11.5</v>
      </c>
      <c r="H890" s="2">
        <v>82.2</v>
      </c>
      <c r="I890" s="2">
        <v>17.8</v>
      </c>
      <c r="J890" s="2">
        <v>56.2</v>
      </c>
      <c r="K890" s="2">
        <v>161</v>
      </c>
      <c r="L890" s="2">
        <v>4629</v>
      </c>
      <c r="M890" s="2">
        <v>13.998699999999999</v>
      </c>
      <c r="N890" s="2" t="s">
        <v>3</v>
      </c>
      <c r="O890" s="2" t="s">
        <v>3581</v>
      </c>
    </row>
    <row r="891" spans="1:15" x14ac:dyDescent="0.25">
      <c r="A891" s="2" t="s">
        <v>195</v>
      </c>
      <c r="B891" s="2">
        <v>1295010</v>
      </c>
      <c r="C891" s="2">
        <v>1299634</v>
      </c>
      <c r="D891" s="2">
        <v>1</v>
      </c>
      <c r="E891" s="2">
        <v>79.900000000000006</v>
      </c>
      <c r="F891" s="2">
        <v>13.2</v>
      </c>
      <c r="G891" s="2">
        <v>66.7</v>
      </c>
      <c r="H891" s="2">
        <v>16.600000000000001</v>
      </c>
      <c r="I891" s="2">
        <v>83.4</v>
      </c>
      <c r="J891" s="2">
        <v>16.7</v>
      </c>
      <c r="K891" s="2">
        <v>64</v>
      </c>
      <c r="L891" s="2">
        <v>4624</v>
      </c>
      <c r="M891" s="2">
        <v>17.279399999999999</v>
      </c>
      <c r="N891" s="2" t="s">
        <v>5</v>
      </c>
      <c r="O891" s="2" t="s">
        <v>3582</v>
      </c>
    </row>
    <row r="892" spans="1:15" x14ac:dyDescent="0.25">
      <c r="A892" s="2" t="s">
        <v>404</v>
      </c>
      <c r="B892" s="2">
        <v>10010</v>
      </c>
      <c r="C892" s="2">
        <v>14634</v>
      </c>
      <c r="D892" s="2">
        <v>1</v>
      </c>
      <c r="E892" s="2">
        <v>80.400000000000006</v>
      </c>
      <c r="F892" s="2">
        <v>53.1</v>
      </c>
      <c r="G892" s="2">
        <v>27.2</v>
      </c>
      <c r="H892" s="2">
        <v>66.099999999999994</v>
      </c>
      <c r="I892" s="2">
        <v>33.9</v>
      </c>
      <c r="J892" s="2">
        <v>60.1</v>
      </c>
      <c r="K892" s="2">
        <v>155</v>
      </c>
      <c r="L892" s="2">
        <v>4624</v>
      </c>
      <c r="M892" s="2">
        <v>17.387499999999999</v>
      </c>
      <c r="N892" s="2" t="s">
        <v>3</v>
      </c>
      <c r="O892" s="2" t="s">
        <v>3583</v>
      </c>
    </row>
    <row r="893" spans="1:15" x14ac:dyDescent="0.25">
      <c r="A893" s="2" t="s">
        <v>1075</v>
      </c>
      <c r="B893" s="2">
        <v>140294</v>
      </c>
      <c r="C893" s="2">
        <v>144915</v>
      </c>
      <c r="D893" s="2">
        <v>1</v>
      </c>
      <c r="E893" s="2">
        <v>107</v>
      </c>
      <c r="F893" s="2">
        <v>100</v>
      </c>
      <c r="G893" s="2">
        <v>6.99</v>
      </c>
      <c r="H893" s="2">
        <v>93.5</v>
      </c>
      <c r="I893" s="2">
        <v>6.52</v>
      </c>
      <c r="J893" s="2">
        <v>101</v>
      </c>
      <c r="K893" s="2">
        <v>138</v>
      </c>
      <c r="L893" s="2">
        <v>4621</v>
      </c>
      <c r="M893" s="2">
        <v>23.155200000000001</v>
      </c>
      <c r="N893" s="2" t="s">
        <v>3</v>
      </c>
      <c r="O893" s="2" t="s">
        <v>3584</v>
      </c>
    </row>
    <row r="894" spans="1:15" x14ac:dyDescent="0.25">
      <c r="A894" s="2" t="s">
        <v>772</v>
      </c>
      <c r="B894" s="2">
        <v>274999</v>
      </c>
      <c r="C894" s="2">
        <v>279619</v>
      </c>
      <c r="D894" s="2">
        <v>1</v>
      </c>
      <c r="E894" s="2">
        <v>54</v>
      </c>
      <c r="F894" s="2">
        <v>24.3</v>
      </c>
      <c r="G894" s="2">
        <v>29.7</v>
      </c>
      <c r="H894" s="2">
        <v>45</v>
      </c>
      <c r="I894" s="2">
        <v>55</v>
      </c>
      <c r="J894" s="2">
        <v>8.8800000000000008</v>
      </c>
      <c r="K894" s="2">
        <v>30</v>
      </c>
      <c r="L894" s="2">
        <v>4620</v>
      </c>
      <c r="M894" s="2">
        <v>11.6883</v>
      </c>
      <c r="N894" s="2" t="s">
        <v>5</v>
      </c>
      <c r="O894" s="2" t="s">
        <v>3585</v>
      </c>
    </row>
    <row r="895" spans="1:15" x14ac:dyDescent="0.25">
      <c r="A895" s="2" t="s">
        <v>174</v>
      </c>
      <c r="B895" s="2">
        <v>1595022</v>
      </c>
      <c r="C895" s="2">
        <v>1599635</v>
      </c>
      <c r="D895" s="2">
        <v>1</v>
      </c>
      <c r="E895" s="2">
        <v>229</v>
      </c>
      <c r="F895" s="2">
        <v>183</v>
      </c>
      <c r="G895" s="2">
        <v>46.7</v>
      </c>
      <c r="H895" s="2">
        <v>79.599999999999994</v>
      </c>
      <c r="I895" s="2">
        <v>20.399999999999999</v>
      </c>
      <c r="J895" s="2">
        <v>228</v>
      </c>
      <c r="K895" s="2">
        <v>361</v>
      </c>
      <c r="L895" s="2">
        <v>4613</v>
      </c>
      <c r="M895" s="2">
        <v>49.642299999999999</v>
      </c>
      <c r="N895" s="2" t="s">
        <v>3</v>
      </c>
      <c r="O895" s="2" t="s">
        <v>3586</v>
      </c>
    </row>
    <row r="896" spans="1:15" x14ac:dyDescent="0.25">
      <c r="A896" s="2" t="s">
        <v>48</v>
      </c>
      <c r="B896" s="2">
        <v>1800085</v>
      </c>
      <c r="C896" s="2">
        <v>1804698</v>
      </c>
      <c r="D896" s="2">
        <v>1</v>
      </c>
      <c r="E896" s="2">
        <v>118</v>
      </c>
      <c r="F896" s="2">
        <v>117</v>
      </c>
      <c r="G896" s="2">
        <v>0.72799999999999998</v>
      </c>
      <c r="H896" s="2">
        <v>99.4</v>
      </c>
      <c r="I896" s="2">
        <v>0.61899999999999999</v>
      </c>
      <c r="J896" s="2">
        <v>52.6</v>
      </c>
      <c r="K896" s="2">
        <v>104</v>
      </c>
      <c r="L896" s="2">
        <v>4613</v>
      </c>
      <c r="M896" s="2">
        <v>25.579899999999999</v>
      </c>
      <c r="N896" s="2" t="s">
        <v>3</v>
      </c>
      <c r="O896" s="2" t="s">
        <v>3587</v>
      </c>
    </row>
    <row r="897" spans="1:15" x14ac:dyDescent="0.25">
      <c r="A897" s="2" t="s">
        <v>229</v>
      </c>
      <c r="B897" s="2">
        <v>130283</v>
      </c>
      <c r="C897" s="2">
        <v>134895</v>
      </c>
      <c r="D897" s="2">
        <v>1</v>
      </c>
      <c r="E897" s="2">
        <v>51.1</v>
      </c>
      <c r="F897" s="2">
        <v>6.84</v>
      </c>
      <c r="G897" s="2">
        <v>44.3</v>
      </c>
      <c r="H897" s="2">
        <v>13.4</v>
      </c>
      <c r="I897" s="2">
        <v>86.6</v>
      </c>
      <c r="J897" s="2">
        <v>46.9</v>
      </c>
      <c r="K897" s="2">
        <v>142</v>
      </c>
      <c r="L897" s="2">
        <v>4612</v>
      </c>
      <c r="M897" s="2">
        <v>11.079800000000001</v>
      </c>
      <c r="N897" s="2" t="s">
        <v>5</v>
      </c>
      <c r="O897" s="2" t="s">
        <v>3588</v>
      </c>
    </row>
    <row r="898" spans="1:15" x14ac:dyDescent="0.25">
      <c r="A898" s="2" t="s">
        <v>1078</v>
      </c>
      <c r="B898" s="2">
        <v>190159</v>
      </c>
      <c r="C898" s="2">
        <v>194771</v>
      </c>
      <c r="D898" s="2">
        <v>1</v>
      </c>
      <c r="E898" s="2">
        <v>442</v>
      </c>
      <c r="F898" s="2">
        <v>392</v>
      </c>
      <c r="G898" s="2">
        <v>50.1</v>
      </c>
      <c r="H898" s="2">
        <v>88.7</v>
      </c>
      <c r="I898" s="2">
        <v>11.3</v>
      </c>
      <c r="J898" s="2">
        <v>426</v>
      </c>
      <c r="K898" s="2">
        <v>358</v>
      </c>
      <c r="L898" s="2">
        <v>4612</v>
      </c>
      <c r="M898" s="2">
        <v>95.8369</v>
      </c>
      <c r="N898" s="2" t="s">
        <v>3</v>
      </c>
      <c r="O898" s="2" t="s">
        <v>3589</v>
      </c>
    </row>
    <row r="899" spans="1:15" x14ac:dyDescent="0.25">
      <c r="A899" s="2" t="s">
        <v>285</v>
      </c>
      <c r="B899" s="2">
        <v>300304</v>
      </c>
      <c r="C899" s="2">
        <v>304914</v>
      </c>
      <c r="D899" s="2">
        <v>1</v>
      </c>
      <c r="E899" s="2">
        <v>47</v>
      </c>
      <c r="F899" s="2">
        <v>39.5</v>
      </c>
      <c r="G899" s="2">
        <v>7.57</v>
      </c>
      <c r="H899" s="2">
        <v>83.9</v>
      </c>
      <c r="I899" s="2">
        <v>16.100000000000001</v>
      </c>
      <c r="J899" s="2">
        <v>6.12</v>
      </c>
      <c r="K899" s="2">
        <v>16</v>
      </c>
      <c r="L899" s="2">
        <v>4610</v>
      </c>
      <c r="M899" s="2">
        <v>10.1952</v>
      </c>
      <c r="N899" s="2" t="s">
        <v>3</v>
      </c>
      <c r="O899" s="2" t="s">
        <v>3590</v>
      </c>
    </row>
    <row r="900" spans="1:15" x14ac:dyDescent="0.25">
      <c r="A900" s="2" t="s">
        <v>48</v>
      </c>
      <c r="B900" s="2">
        <v>1930015</v>
      </c>
      <c r="C900" s="2">
        <v>1934623</v>
      </c>
      <c r="D900" s="2">
        <v>1</v>
      </c>
      <c r="E900" s="2">
        <v>141</v>
      </c>
      <c r="F900" s="2">
        <v>128</v>
      </c>
      <c r="G900" s="2">
        <v>12.7</v>
      </c>
      <c r="H900" s="2">
        <v>91</v>
      </c>
      <c r="I900" s="2">
        <v>9.02</v>
      </c>
      <c r="J900" s="2">
        <v>4.95</v>
      </c>
      <c r="K900" s="2">
        <v>9</v>
      </c>
      <c r="L900" s="2">
        <v>4608</v>
      </c>
      <c r="M900" s="2">
        <v>30.599</v>
      </c>
      <c r="N900" s="2" t="s">
        <v>3</v>
      </c>
      <c r="O900" s="2" t="s">
        <v>3591</v>
      </c>
    </row>
    <row r="901" spans="1:15" x14ac:dyDescent="0.25">
      <c r="A901" s="2" t="s">
        <v>216</v>
      </c>
      <c r="B901" s="2">
        <v>935151</v>
      </c>
      <c r="C901" s="2">
        <v>939759</v>
      </c>
      <c r="D901" s="2">
        <v>1</v>
      </c>
      <c r="E901" s="2">
        <v>375</v>
      </c>
      <c r="F901" s="2">
        <v>349</v>
      </c>
      <c r="G901" s="2">
        <v>25.3</v>
      </c>
      <c r="H901" s="2">
        <v>93.2</v>
      </c>
      <c r="I901" s="2">
        <v>6.76</v>
      </c>
      <c r="J901" s="2">
        <v>374</v>
      </c>
      <c r="K901" s="2">
        <v>286</v>
      </c>
      <c r="L901" s="2">
        <v>4608</v>
      </c>
      <c r="M901" s="2">
        <v>81.380200000000002</v>
      </c>
      <c r="N901" s="2" t="s">
        <v>3</v>
      </c>
      <c r="O901" s="2" t="s">
        <v>3592</v>
      </c>
    </row>
    <row r="902" spans="1:15" x14ac:dyDescent="0.25">
      <c r="A902" s="2" t="s">
        <v>991</v>
      </c>
      <c r="B902" s="2">
        <v>815047</v>
      </c>
      <c r="C902" s="2">
        <v>819654</v>
      </c>
      <c r="D902" s="2">
        <v>1</v>
      </c>
      <c r="E902" s="2">
        <v>124</v>
      </c>
      <c r="F902" s="2">
        <v>111</v>
      </c>
      <c r="G902" s="2">
        <v>13</v>
      </c>
      <c r="H902" s="2">
        <v>89.6</v>
      </c>
      <c r="I902" s="2">
        <v>10.4</v>
      </c>
      <c r="J902" s="2">
        <v>117</v>
      </c>
      <c r="K902" s="2">
        <v>98</v>
      </c>
      <c r="L902" s="2">
        <v>4607</v>
      </c>
      <c r="M902" s="2">
        <v>26.915600000000001</v>
      </c>
      <c r="N902" s="2" t="s">
        <v>3</v>
      </c>
      <c r="O902" s="2" t="s">
        <v>3593</v>
      </c>
    </row>
    <row r="903" spans="1:15" x14ac:dyDescent="0.25">
      <c r="A903" s="2" t="s">
        <v>268</v>
      </c>
      <c r="B903" s="2">
        <v>270365</v>
      </c>
      <c r="C903" s="2">
        <v>274970</v>
      </c>
      <c r="D903" s="2">
        <v>1</v>
      </c>
      <c r="E903" s="2">
        <v>140</v>
      </c>
      <c r="F903" s="2">
        <v>11.2</v>
      </c>
      <c r="G903" s="2">
        <v>129</v>
      </c>
      <c r="H903" s="2">
        <v>8.02</v>
      </c>
      <c r="I903" s="2">
        <v>92</v>
      </c>
      <c r="J903" s="2">
        <v>139</v>
      </c>
      <c r="K903" s="2">
        <v>117</v>
      </c>
      <c r="L903" s="2">
        <v>4605</v>
      </c>
      <c r="M903" s="2">
        <v>30.401700000000002</v>
      </c>
      <c r="N903" s="2" t="s">
        <v>5</v>
      </c>
      <c r="O903" s="2" t="s">
        <v>3594</v>
      </c>
    </row>
    <row r="904" spans="1:15" x14ac:dyDescent="0.25">
      <c r="A904" s="2" t="s">
        <v>112</v>
      </c>
      <c r="B904" s="2">
        <v>480055</v>
      </c>
      <c r="C904" s="2">
        <v>484656</v>
      </c>
      <c r="D904" s="2">
        <v>1</v>
      </c>
      <c r="E904" s="2">
        <v>57.2</v>
      </c>
      <c r="F904" s="2">
        <v>21.8</v>
      </c>
      <c r="G904" s="2">
        <v>35.4</v>
      </c>
      <c r="H904" s="2">
        <v>38.200000000000003</v>
      </c>
      <c r="I904" s="2">
        <v>61.8</v>
      </c>
      <c r="J904" s="2">
        <v>9.9</v>
      </c>
      <c r="K904" s="2">
        <v>38</v>
      </c>
      <c r="L904" s="2">
        <v>4601</v>
      </c>
      <c r="M904" s="2">
        <v>12.4321</v>
      </c>
      <c r="N904" s="2" t="s">
        <v>5</v>
      </c>
      <c r="O904" s="2" t="s">
        <v>3595</v>
      </c>
    </row>
    <row r="905" spans="1:15" x14ac:dyDescent="0.25">
      <c r="A905" s="2" t="s">
        <v>10</v>
      </c>
      <c r="B905" s="2">
        <v>230252</v>
      </c>
      <c r="C905" s="2">
        <v>234853</v>
      </c>
      <c r="D905" s="2">
        <v>1</v>
      </c>
      <c r="E905" s="2">
        <v>82.4</v>
      </c>
      <c r="F905" s="2">
        <v>56.5</v>
      </c>
      <c r="G905" s="2">
        <v>25.9</v>
      </c>
      <c r="H905" s="2">
        <v>68.599999999999994</v>
      </c>
      <c r="I905" s="2">
        <v>31.4</v>
      </c>
      <c r="J905" s="2">
        <v>75.7</v>
      </c>
      <c r="K905" s="2">
        <v>248</v>
      </c>
      <c r="L905" s="2">
        <v>4601</v>
      </c>
      <c r="M905" s="2">
        <v>17.909199999999998</v>
      </c>
      <c r="N905" s="2" t="s">
        <v>3</v>
      </c>
      <c r="O905" s="2" t="s">
        <v>3596</v>
      </c>
    </row>
    <row r="906" spans="1:15" x14ac:dyDescent="0.25">
      <c r="A906" s="2" t="s">
        <v>1083</v>
      </c>
      <c r="B906" s="2">
        <v>80150</v>
      </c>
      <c r="C906" s="2">
        <v>84750</v>
      </c>
      <c r="D906" s="2">
        <v>1</v>
      </c>
      <c r="E906" s="2">
        <v>89.1</v>
      </c>
      <c r="F906" s="2">
        <v>4.95</v>
      </c>
      <c r="G906" s="2">
        <v>84.2</v>
      </c>
      <c r="H906" s="2">
        <v>5.56</v>
      </c>
      <c r="I906" s="2">
        <v>94.4</v>
      </c>
      <c r="J906" s="2">
        <v>56.2</v>
      </c>
      <c r="K906" s="2">
        <v>27</v>
      </c>
      <c r="L906" s="2">
        <v>4600</v>
      </c>
      <c r="M906" s="2">
        <v>19.369599999999998</v>
      </c>
      <c r="N906" s="2" t="s">
        <v>5</v>
      </c>
      <c r="O906" s="2" t="s">
        <v>3597</v>
      </c>
    </row>
    <row r="907" spans="1:15" x14ac:dyDescent="0.25">
      <c r="A907" s="2" t="s">
        <v>1085</v>
      </c>
      <c r="B907" s="2">
        <v>9111</v>
      </c>
      <c r="C907" s="2">
        <v>13706</v>
      </c>
      <c r="D907" s="2">
        <v>2</v>
      </c>
      <c r="E907" s="2">
        <v>268</v>
      </c>
      <c r="F907" s="2">
        <v>14.3</v>
      </c>
      <c r="G907" s="2">
        <v>254</v>
      </c>
      <c r="H907" s="2">
        <v>5.32</v>
      </c>
      <c r="I907" s="2">
        <v>94.7</v>
      </c>
      <c r="J907" s="2">
        <v>264</v>
      </c>
      <c r="K907" s="2">
        <v>272</v>
      </c>
      <c r="L907" s="2">
        <v>4595</v>
      </c>
      <c r="M907" s="2">
        <v>58.324300000000001</v>
      </c>
      <c r="N907" s="2" t="s">
        <v>5</v>
      </c>
      <c r="O907" s="2" t="s">
        <v>3598</v>
      </c>
    </row>
    <row r="908" spans="1:15" x14ac:dyDescent="0.25">
      <c r="A908" s="2" t="s">
        <v>141</v>
      </c>
      <c r="B908" s="2">
        <v>100391</v>
      </c>
      <c r="C908" s="2">
        <v>104985</v>
      </c>
      <c r="D908" s="2">
        <v>1</v>
      </c>
      <c r="E908" s="2">
        <v>99.7</v>
      </c>
      <c r="F908" s="2">
        <v>71.099999999999994</v>
      </c>
      <c r="G908" s="2">
        <v>28.7</v>
      </c>
      <c r="H908" s="2">
        <v>71.2</v>
      </c>
      <c r="I908" s="2">
        <v>28.8</v>
      </c>
      <c r="J908" s="2">
        <v>99.7</v>
      </c>
      <c r="K908" s="2">
        <v>161</v>
      </c>
      <c r="L908" s="2">
        <v>4594</v>
      </c>
      <c r="M908" s="2">
        <v>21.702200000000001</v>
      </c>
      <c r="N908" s="2" t="s">
        <v>3</v>
      </c>
      <c r="O908" s="2" t="s">
        <v>3599</v>
      </c>
    </row>
    <row r="909" spans="1:15" x14ac:dyDescent="0.25">
      <c r="A909" s="2" t="s">
        <v>865</v>
      </c>
      <c r="B909" s="2">
        <v>430399</v>
      </c>
      <c r="C909" s="2">
        <v>434992</v>
      </c>
      <c r="D909" s="2">
        <v>1</v>
      </c>
      <c r="E909" s="2">
        <v>234</v>
      </c>
      <c r="F909" s="2">
        <v>24</v>
      </c>
      <c r="G909" s="2">
        <v>210</v>
      </c>
      <c r="H909" s="2">
        <v>10.3</v>
      </c>
      <c r="I909" s="2">
        <v>89.7</v>
      </c>
      <c r="J909" s="2">
        <v>233</v>
      </c>
      <c r="K909" s="2">
        <v>310</v>
      </c>
      <c r="L909" s="2">
        <v>4593</v>
      </c>
      <c r="M909" s="2">
        <v>50.947099999999999</v>
      </c>
      <c r="N909" s="2" t="s">
        <v>5</v>
      </c>
      <c r="O909" s="2" t="s">
        <v>3600</v>
      </c>
    </row>
    <row r="910" spans="1:15" x14ac:dyDescent="0.25">
      <c r="A910" s="2" t="s">
        <v>184</v>
      </c>
      <c r="B910" s="2">
        <v>25001</v>
      </c>
      <c r="C910" s="2">
        <v>29593</v>
      </c>
      <c r="D910" s="2">
        <v>1</v>
      </c>
      <c r="E910" s="2">
        <v>93.2</v>
      </c>
      <c r="F910" s="2">
        <v>9.0299999999999994</v>
      </c>
      <c r="G910" s="2">
        <v>84.2</v>
      </c>
      <c r="H910" s="2">
        <v>9.69</v>
      </c>
      <c r="I910" s="2">
        <v>90.3</v>
      </c>
      <c r="J910" s="2">
        <v>92.6</v>
      </c>
      <c r="K910" s="2">
        <v>157</v>
      </c>
      <c r="L910" s="2">
        <v>4592</v>
      </c>
      <c r="M910" s="2">
        <v>20.296199999999999</v>
      </c>
      <c r="N910" s="2" t="s">
        <v>5</v>
      </c>
      <c r="O910" s="2" t="s">
        <v>3601</v>
      </c>
    </row>
    <row r="911" spans="1:15" x14ac:dyDescent="0.25">
      <c r="A911" s="2" t="s">
        <v>486</v>
      </c>
      <c r="B911" s="2">
        <v>55412</v>
      </c>
      <c r="C911" s="2">
        <v>59999</v>
      </c>
      <c r="D911" s="2">
        <v>1</v>
      </c>
      <c r="E911" s="2">
        <v>209</v>
      </c>
      <c r="F911" s="2">
        <v>153</v>
      </c>
      <c r="G911" s="2">
        <v>56.3</v>
      </c>
      <c r="H911" s="2">
        <v>73.099999999999994</v>
      </c>
      <c r="I911" s="2">
        <v>26.9</v>
      </c>
      <c r="J911" s="2">
        <v>26.9</v>
      </c>
      <c r="K911" s="2">
        <v>91</v>
      </c>
      <c r="L911" s="2">
        <v>4587</v>
      </c>
      <c r="M911" s="2">
        <v>45.563499999999998</v>
      </c>
      <c r="N911" s="2" t="s">
        <v>3</v>
      </c>
      <c r="O911" s="2" t="s">
        <v>3602</v>
      </c>
    </row>
    <row r="912" spans="1:15" x14ac:dyDescent="0.25">
      <c r="A912" s="2" t="s">
        <v>216</v>
      </c>
      <c r="B912" s="2">
        <v>140183</v>
      </c>
      <c r="C912" s="2">
        <v>144764</v>
      </c>
      <c r="D912" s="2">
        <v>1</v>
      </c>
      <c r="E912" s="2">
        <v>63.9</v>
      </c>
      <c r="F912" s="2">
        <v>12.1</v>
      </c>
      <c r="G912" s="2">
        <v>51.8</v>
      </c>
      <c r="H912" s="2">
        <v>18.899999999999999</v>
      </c>
      <c r="I912" s="2">
        <v>81.099999999999994</v>
      </c>
      <c r="J912" s="2">
        <v>14.1</v>
      </c>
      <c r="K912" s="2">
        <v>61</v>
      </c>
      <c r="L912" s="2">
        <v>4581</v>
      </c>
      <c r="M912" s="2">
        <v>13.9489</v>
      </c>
      <c r="N912" s="2" t="s">
        <v>5</v>
      </c>
      <c r="O912" s="2" t="s">
        <v>3603</v>
      </c>
    </row>
    <row r="913" spans="1:15" x14ac:dyDescent="0.25">
      <c r="A913" s="2" t="s">
        <v>323</v>
      </c>
      <c r="B913" s="2">
        <v>185021</v>
      </c>
      <c r="C913" s="2">
        <v>189600</v>
      </c>
      <c r="D913" s="2">
        <v>1</v>
      </c>
      <c r="E913" s="2">
        <v>360</v>
      </c>
      <c r="F913" s="2">
        <v>39.200000000000003</v>
      </c>
      <c r="G913" s="2">
        <v>321</v>
      </c>
      <c r="H913" s="2">
        <v>10.9</v>
      </c>
      <c r="I913" s="2">
        <v>89.1</v>
      </c>
      <c r="J913" s="2">
        <v>359</v>
      </c>
      <c r="K913" s="2">
        <v>308</v>
      </c>
      <c r="L913" s="2">
        <v>4579</v>
      </c>
      <c r="M913" s="2">
        <v>78.619799999999998</v>
      </c>
      <c r="N913" s="2" t="s">
        <v>5</v>
      </c>
      <c r="O913" s="2" t="s">
        <v>3604</v>
      </c>
    </row>
    <row r="914" spans="1:15" x14ac:dyDescent="0.25">
      <c r="A914" s="2" t="s">
        <v>191</v>
      </c>
      <c r="B914" s="2">
        <v>280060</v>
      </c>
      <c r="C914" s="2">
        <v>284639</v>
      </c>
      <c r="D914" s="2">
        <v>1</v>
      </c>
      <c r="E914" s="2">
        <v>65.2</v>
      </c>
      <c r="F914" s="2">
        <v>54.6</v>
      </c>
      <c r="G914" s="2">
        <v>10.6</v>
      </c>
      <c r="H914" s="2">
        <v>83.7</v>
      </c>
      <c r="I914" s="2">
        <v>16.3</v>
      </c>
      <c r="J914" s="2">
        <v>65.099999999999994</v>
      </c>
      <c r="K914" s="2">
        <v>232</v>
      </c>
      <c r="L914" s="2">
        <v>4579</v>
      </c>
      <c r="M914" s="2">
        <v>14.238899999999999</v>
      </c>
      <c r="N914" s="2" t="s">
        <v>3</v>
      </c>
      <c r="O914" s="2" t="s">
        <v>3605</v>
      </c>
    </row>
    <row r="915" spans="1:15" x14ac:dyDescent="0.25">
      <c r="A915" s="2" t="s">
        <v>1065</v>
      </c>
      <c r="B915" s="2">
        <v>170311</v>
      </c>
      <c r="C915" s="2">
        <v>174889</v>
      </c>
      <c r="D915" s="2">
        <v>1</v>
      </c>
      <c r="E915" s="2">
        <v>91.1</v>
      </c>
      <c r="F915" s="2">
        <v>77</v>
      </c>
      <c r="G915" s="2">
        <v>14.1</v>
      </c>
      <c r="H915" s="2">
        <v>84.5</v>
      </c>
      <c r="I915" s="2">
        <v>15.5</v>
      </c>
      <c r="J915" s="2">
        <v>40</v>
      </c>
      <c r="K915" s="2">
        <v>173</v>
      </c>
      <c r="L915" s="2">
        <v>4578</v>
      </c>
      <c r="M915" s="2">
        <v>19.8995</v>
      </c>
      <c r="N915" s="2" t="s">
        <v>3</v>
      </c>
      <c r="O915" s="2" t="s">
        <v>3606</v>
      </c>
    </row>
    <row r="916" spans="1:15" x14ac:dyDescent="0.25">
      <c r="A916" s="2" t="s">
        <v>1090</v>
      </c>
      <c r="B916" s="2">
        <v>270424</v>
      </c>
      <c r="C916" s="2">
        <v>274998</v>
      </c>
      <c r="D916" s="2">
        <v>1</v>
      </c>
      <c r="E916" s="2">
        <v>64.900000000000006</v>
      </c>
      <c r="F916" s="2">
        <v>49.9</v>
      </c>
      <c r="G916" s="2">
        <v>15</v>
      </c>
      <c r="H916" s="2">
        <v>76.900000000000006</v>
      </c>
      <c r="I916" s="2">
        <v>23.1</v>
      </c>
      <c r="J916" s="2">
        <v>55.3</v>
      </c>
      <c r="K916" s="2">
        <v>221</v>
      </c>
      <c r="L916" s="2">
        <v>4574</v>
      </c>
      <c r="M916" s="2">
        <v>14.1889</v>
      </c>
      <c r="N916" s="2" t="s">
        <v>3</v>
      </c>
      <c r="O916" s="2" t="s">
        <v>3607</v>
      </c>
    </row>
    <row r="917" spans="1:15" x14ac:dyDescent="0.25">
      <c r="A917" s="2" t="s">
        <v>1091</v>
      </c>
      <c r="B917" s="2">
        <v>215004</v>
      </c>
      <c r="C917" s="2">
        <v>219575</v>
      </c>
      <c r="D917" s="2">
        <v>1</v>
      </c>
      <c r="E917" s="2">
        <v>111</v>
      </c>
      <c r="F917" s="2">
        <v>25.2</v>
      </c>
      <c r="G917" s="2">
        <v>85.9</v>
      </c>
      <c r="H917" s="2">
        <v>22.7</v>
      </c>
      <c r="I917" s="2">
        <v>77.3</v>
      </c>
      <c r="J917" s="2">
        <v>107</v>
      </c>
      <c r="K917" s="2">
        <v>408</v>
      </c>
      <c r="L917" s="2">
        <v>4571</v>
      </c>
      <c r="M917" s="2">
        <v>24.2835</v>
      </c>
      <c r="N917" s="2" t="s">
        <v>5</v>
      </c>
      <c r="O917" s="2" t="s">
        <v>3608</v>
      </c>
    </row>
    <row r="918" spans="1:15" x14ac:dyDescent="0.25">
      <c r="A918" s="2" t="s">
        <v>147</v>
      </c>
      <c r="B918" s="2">
        <v>135419</v>
      </c>
      <c r="C918" s="2">
        <v>139982</v>
      </c>
      <c r="D918" s="2">
        <v>1</v>
      </c>
      <c r="E918" s="2">
        <v>523</v>
      </c>
      <c r="F918" s="2">
        <v>185</v>
      </c>
      <c r="G918" s="2">
        <v>339</v>
      </c>
      <c r="H918" s="2">
        <v>35.299999999999997</v>
      </c>
      <c r="I918" s="2">
        <v>64.7</v>
      </c>
      <c r="J918" s="2">
        <v>516</v>
      </c>
      <c r="K918" s="2">
        <v>519</v>
      </c>
      <c r="L918" s="2">
        <v>4563</v>
      </c>
      <c r="M918" s="2">
        <v>114.61799999999999</v>
      </c>
      <c r="N918" s="2" t="s">
        <v>5</v>
      </c>
      <c r="O918" s="2" t="s">
        <v>3609</v>
      </c>
    </row>
    <row r="919" spans="1:15" x14ac:dyDescent="0.25">
      <c r="A919" s="2" t="s">
        <v>255</v>
      </c>
      <c r="B919" s="2">
        <v>245403</v>
      </c>
      <c r="C919" s="2">
        <v>249962</v>
      </c>
      <c r="D919" s="2">
        <v>1</v>
      </c>
      <c r="E919" s="2">
        <v>68.7</v>
      </c>
      <c r="F919" s="2">
        <v>10.5</v>
      </c>
      <c r="G919" s="2">
        <v>58.2</v>
      </c>
      <c r="H919" s="2">
        <v>15.3</v>
      </c>
      <c r="I919" s="2">
        <v>84.7</v>
      </c>
      <c r="J919" s="2">
        <v>53.1</v>
      </c>
      <c r="K919" s="2">
        <v>105</v>
      </c>
      <c r="L919" s="2">
        <v>4559</v>
      </c>
      <c r="M919" s="2">
        <v>15.069100000000001</v>
      </c>
      <c r="N919" s="2" t="s">
        <v>5</v>
      </c>
      <c r="O919" s="2" t="s">
        <v>3610</v>
      </c>
    </row>
    <row r="920" spans="1:15" x14ac:dyDescent="0.25">
      <c r="A920" s="2" t="s">
        <v>474</v>
      </c>
      <c r="B920" s="2">
        <v>65073</v>
      </c>
      <c r="C920" s="2">
        <v>69628</v>
      </c>
      <c r="D920" s="2">
        <v>1</v>
      </c>
      <c r="E920" s="2">
        <v>123</v>
      </c>
      <c r="F920" s="2">
        <v>51.5</v>
      </c>
      <c r="G920" s="2">
        <v>71.900000000000006</v>
      </c>
      <c r="H920" s="2">
        <v>41.7</v>
      </c>
      <c r="I920" s="2">
        <v>58.3</v>
      </c>
      <c r="J920" s="2">
        <v>87.2</v>
      </c>
      <c r="K920" s="2">
        <v>168</v>
      </c>
      <c r="L920" s="2">
        <v>4555</v>
      </c>
      <c r="M920" s="2">
        <v>27.003299999999999</v>
      </c>
      <c r="N920" s="2" t="s">
        <v>5</v>
      </c>
      <c r="O920" s="2" t="s">
        <v>3611</v>
      </c>
    </row>
    <row r="921" spans="1:15" x14ac:dyDescent="0.25">
      <c r="A921" s="2" t="s">
        <v>105</v>
      </c>
      <c r="B921" s="2">
        <v>1140443</v>
      </c>
      <c r="C921" s="2">
        <v>1144997</v>
      </c>
      <c r="D921" s="2">
        <v>1</v>
      </c>
      <c r="E921" s="2">
        <v>62.5</v>
      </c>
      <c r="F921" s="2">
        <v>30.7</v>
      </c>
      <c r="G921" s="2">
        <v>31.7</v>
      </c>
      <c r="H921" s="2">
        <v>49.2</v>
      </c>
      <c r="I921" s="2">
        <v>50.8</v>
      </c>
      <c r="J921" s="2">
        <v>4.66</v>
      </c>
      <c r="K921" s="2">
        <v>16</v>
      </c>
      <c r="L921" s="2">
        <v>4554</v>
      </c>
      <c r="M921" s="2">
        <v>13.7242</v>
      </c>
      <c r="N921" s="2" t="s">
        <v>5</v>
      </c>
      <c r="O921" s="2" t="s">
        <v>3612</v>
      </c>
    </row>
    <row r="922" spans="1:15" x14ac:dyDescent="0.25">
      <c r="A922" s="2" t="s">
        <v>977</v>
      </c>
      <c r="B922" s="2">
        <v>295</v>
      </c>
      <c r="C922" s="2">
        <v>4848</v>
      </c>
      <c r="D922" s="2">
        <v>1</v>
      </c>
      <c r="E922" s="2">
        <v>105</v>
      </c>
      <c r="F922" s="2">
        <v>18.2</v>
      </c>
      <c r="G922" s="2">
        <v>86.5</v>
      </c>
      <c r="H922" s="2">
        <v>17.399999999999999</v>
      </c>
      <c r="I922" s="2">
        <v>82.6</v>
      </c>
      <c r="J922" s="2">
        <v>104</v>
      </c>
      <c r="K922" s="2">
        <v>129</v>
      </c>
      <c r="L922" s="2">
        <v>4553</v>
      </c>
      <c r="M922" s="2">
        <v>23.061699999999998</v>
      </c>
      <c r="N922" s="2" t="s">
        <v>5</v>
      </c>
      <c r="O922" s="2" t="s">
        <v>3613</v>
      </c>
    </row>
    <row r="923" spans="1:15" x14ac:dyDescent="0.25">
      <c r="A923" s="2" t="s">
        <v>1097</v>
      </c>
      <c r="B923" s="2">
        <v>5015</v>
      </c>
      <c r="C923" s="2">
        <v>9566</v>
      </c>
      <c r="D923" s="2">
        <v>1</v>
      </c>
      <c r="E923" s="2">
        <v>94.3</v>
      </c>
      <c r="F923" s="2">
        <v>50.7</v>
      </c>
      <c r="G923" s="2">
        <v>43.7</v>
      </c>
      <c r="H923" s="2">
        <v>53.7</v>
      </c>
      <c r="I923" s="2">
        <v>46.3</v>
      </c>
      <c r="J923" s="2">
        <v>3.79</v>
      </c>
      <c r="K923" s="2">
        <v>15</v>
      </c>
      <c r="L923" s="2">
        <v>4551</v>
      </c>
      <c r="M923" s="2">
        <v>20.720700000000001</v>
      </c>
      <c r="N923" s="2" t="s">
        <v>3</v>
      </c>
      <c r="O923" s="2" t="s">
        <v>3614</v>
      </c>
    </row>
    <row r="924" spans="1:15" x14ac:dyDescent="0.25">
      <c r="A924" s="2" t="s">
        <v>111</v>
      </c>
      <c r="B924" s="2">
        <v>370362</v>
      </c>
      <c r="C924" s="2">
        <v>374911</v>
      </c>
      <c r="D924" s="2">
        <v>1</v>
      </c>
      <c r="E924" s="2">
        <v>445</v>
      </c>
      <c r="F924" s="2">
        <v>9.0299999999999994</v>
      </c>
      <c r="G924" s="2">
        <v>436</v>
      </c>
      <c r="H924" s="2">
        <v>2.0299999999999998</v>
      </c>
      <c r="I924" s="2">
        <v>98</v>
      </c>
      <c r="J924" s="2">
        <v>428</v>
      </c>
      <c r="K924" s="2">
        <v>221</v>
      </c>
      <c r="L924" s="2">
        <v>4549</v>
      </c>
      <c r="M924" s="2">
        <v>97.823700000000002</v>
      </c>
      <c r="N924" s="2" t="s">
        <v>5</v>
      </c>
      <c r="O924" s="2" t="s">
        <v>3615</v>
      </c>
    </row>
    <row r="925" spans="1:15" x14ac:dyDescent="0.25">
      <c r="A925" s="2" t="s">
        <v>1098</v>
      </c>
      <c r="B925" s="2">
        <v>55387</v>
      </c>
      <c r="C925" s="2">
        <v>59933</v>
      </c>
      <c r="D925" s="2">
        <v>1</v>
      </c>
      <c r="E925" s="2">
        <v>909</v>
      </c>
      <c r="F925" s="2">
        <v>860</v>
      </c>
      <c r="G925" s="2">
        <v>48.5</v>
      </c>
      <c r="H925" s="2">
        <v>94.7</v>
      </c>
      <c r="I925" s="2">
        <v>5.33</v>
      </c>
      <c r="J925" s="2">
        <v>887</v>
      </c>
      <c r="K925" s="2">
        <v>564</v>
      </c>
      <c r="L925" s="2">
        <v>4546</v>
      </c>
      <c r="M925" s="2">
        <v>199.95599999999999</v>
      </c>
      <c r="N925" s="2" t="s">
        <v>3</v>
      </c>
      <c r="O925" s="2" t="s">
        <v>3616</v>
      </c>
    </row>
    <row r="926" spans="1:15" x14ac:dyDescent="0.25">
      <c r="A926" s="2" t="s">
        <v>1100</v>
      </c>
      <c r="B926" s="2">
        <v>55427</v>
      </c>
      <c r="C926" s="2">
        <v>59967</v>
      </c>
      <c r="D926" s="2">
        <v>1</v>
      </c>
      <c r="E926" s="2">
        <v>96.7</v>
      </c>
      <c r="F926" s="2">
        <v>85.5</v>
      </c>
      <c r="G926" s="2">
        <v>11.2</v>
      </c>
      <c r="H926" s="2">
        <v>88.4</v>
      </c>
      <c r="I926" s="2">
        <v>11.6</v>
      </c>
      <c r="J926" s="2">
        <v>96.4</v>
      </c>
      <c r="K926" s="2">
        <v>138</v>
      </c>
      <c r="L926" s="2">
        <v>4540</v>
      </c>
      <c r="M926" s="2">
        <v>21.299600000000002</v>
      </c>
      <c r="N926" s="2" t="s">
        <v>3</v>
      </c>
      <c r="O926" s="2" t="s">
        <v>3617</v>
      </c>
    </row>
    <row r="927" spans="1:15" x14ac:dyDescent="0.25">
      <c r="A927" s="2" t="s">
        <v>156</v>
      </c>
      <c r="B927" s="2">
        <v>385430</v>
      </c>
      <c r="C927" s="2">
        <v>389965</v>
      </c>
      <c r="D927" s="2">
        <v>1</v>
      </c>
      <c r="E927" s="2">
        <v>325</v>
      </c>
      <c r="F927" s="2">
        <v>28.7</v>
      </c>
      <c r="G927" s="2">
        <v>297</v>
      </c>
      <c r="H927" s="2">
        <v>8.82</v>
      </c>
      <c r="I927" s="2">
        <v>91.2</v>
      </c>
      <c r="J927" s="2">
        <v>324</v>
      </c>
      <c r="K927" s="2">
        <v>292</v>
      </c>
      <c r="L927" s="2">
        <v>4535</v>
      </c>
      <c r="M927" s="2">
        <v>71.6648</v>
      </c>
      <c r="N927" s="2" t="s">
        <v>5</v>
      </c>
      <c r="O927" s="2" t="s">
        <v>3618</v>
      </c>
    </row>
    <row r="928" spans="1:15" x14ac:dyDescent="0.25">
      <c r="A928" s="2" t="s">
        <v>176</v>
      </c>
      <c r="B928" s="2">
        <v>175433</v>
      </c>
      <c r="C928" s="2">
        <v>179967</v>
      </c>
      <c r="D928" s="2">
        <v>1</v>
      </c>
      <c r="E928" s="2">
        <v>60.3</v>
      </c>
      <c r="F928" s="2">
        <v>14.3</v>
      </c>
      <c r="G928" s="2">
        <v>46</v>
      </c>
      <c r="H928" s="2">
        <v>23.7</v>
      </c>
      <c r="I928" s="2">
        <v>76.3</v>
      </c>
      <c r="J928" s="2">
        <v>12.5</v>
      </c>
      <c r="K928" s="2">
        <v>53</v>
      </c>
      <c r="L928" s="2">
        <v>4534</v>
      </c>
      <c r="M928" s="2">
        <v>13.2995</v>
      </c>
      <c r="N928" s="2" t="s">
        <v>5</v>
      </c>
      <c r="O928" s="2" t="s">
        <v>3619</v>
      </c>
    </row>
    <row r="929" spans="1:15" x14ac:dyDescent="0.25">
      <c r="A929" s="2" t="s">
        <v>446</v>
      </c>
      <c r="B929" s="2">
        <v>430383</v>
      </c>
      <c r="C929" s="2">
        <v>434916</v>
      </c>
      <c r="D929" s="2">
        <v>1</v>
      </c>
      <c r="E929" s="2">
        <v>100</v>
      </c>
      <c r="F929" s="2">
        <v>31.7</v>
      </c>
      <c r="G929" s="2">
        <v>68.400000000000006</v>
      </c>
      <c r="H929" s="2">
        <v>31.7</v>
      </c>
      <c r="I929" s="2">
        <v>68.3</v>
      </c>
      <c r="J929" s="2">
        <v>94.6</v>
      </c>
      <c r="K929" s="2">
        <v>299</v>
      </c>
      <c r="L929" s="2">
        <v>4533</v>
      </c>
      <c r="M929" s="2">
        <v>22.060400000000001</v>
      </c>
      <c r="N929" s="2" t="s">
        <v>5</v>
      </c>
      <c r="O929" s="2" t="s">
        <v>3620</v>
      </c>
    </row>
    <row r="930" spans="1:15" x14ac:dyDescent="0.25">
      <c r="A930" s="2" t="s">
        <v>1103</v>
      </c>
      <c r="B930" s="2">
        <v>105251</v>
      </c>
      <c r="C930" s="2">
        <v>109782</v>
      </c>
      <c r="D930" s="2">
        <v>1</v>
      </c>
      <c r="E930" s="2">
        <v>186</v>
      </c>
      <c r="F930" s="2">
        <v>152</v>
      </c>
      <c r="G930" s="2">
        <v>34.700000000000003</v>
      </c>
      <c r="H930" s="2">
        <v>81.400000000000006</v>
      </c>
      <c r="I930" s="2">
        <v>18.600000000000001</v>
      </c>
      <c r="J930" s="2">
        <v>168</v>
      </c>
      <c r="K930" s="2">
        <v>273</v>
      </c>
      <c r="L930" s="2">
        <v>4531</v>
      </c>
      <c r="M930" s="2">
        <v>41.0505</v>
      </c>
      <c r="N930" s="2" t="s">
        <v>3</v>
      </c>
      <c r="O930" s="2" t="s">
        <v>3621</v>
      </c>
    </row>
    <row r="931" spans="1:15" x14ac:dyDescent="0.25">
      <c r="A931" s="2" t="s">
        <v>214</v>
      </c>
      <c r="B931" s="2">
        <v>630047</v>
      </c>
      <c r="C931" s="2">
        <v>634577</v>
      </c>
      <c r="D931" s="2">
        <v>1</v>
      </c>
      <c r="E931" s="2">
        <v>53.7</v>
      </c>
      <c r="F931" s="2">
        <v>41.6</v>
      </c>
      <c r="G931" s="2">
        <v>12.1</v>
      </c>
      <c r="H931" s="2">
        <v>77.5</v>
      </c>
      <c r="I931" s="2">
        <v>22.5</v>
      </c>
      <c r="J931" s="2">
        <v>49.1</v>
      </c>
      <c r="K931" s="2">
        <v>163</v>
      </c>
      <c r="L931" s="2">
        <v>4530</v>
      </c>
      <c r="M931" s="2">
        <v>11.8543</v>
      </c>
      <c r="N931" s="2" t="s">
        <v>3</v>
      </c>
      <c r="O931" s="2" t="s">
        <v>3622</v>
      </c>
    </row>
    <row r="932" spans="1:15" x14ac:dyDescent="0.25">
      <c r="A932" s="2" t="s">
        <v>1104</v>
      </c>
      <c r="B932" s="2">
        <v>95092</v>
      </c>
      <c r="C932" s="2">
        <v>99616</v>
      </c>
      <c r="D932" s="2">
        <v>1</v>
      </c>
      <c r="E932" s="2">
        <v>669</v>
      </c>
      <c r="F932" s="2">
        <v>623</v>
      </c>
      <c r="G932" s="2">
        <v>45.6</v>
      </c>
      <c r="H932" s="2">
        <v>93.2</v>
      </c>
      <c r="I932" s="2">
        <v>6.81</v>
      </c>
      <c r="J932" s="2">
        <v>666</v>
      </c>
      <c r="K932" s="2">
        <v>380</v>
      </c>
      <c r="L932" s="2">
        <v>4524</v>
      </c>
      <c r="M932" s="2">
        <v>147.87799999999999</v>
      </c>
      <c r="N932" s="2" t="s">
        <v>3</v>
      </c>
      <c r="O932" s="2" t="s">
        <v>3623</v>
      </c>
    </row>
    <row r="933" spans="1:15" x14ac:dyDescent="0.25">
      <c r="A933" s="2" t="s">
        <v>136</v>
      </c>
      <c r="B933" s="2">
        <v>255343</v>
      </c>
      <c r="C933" s="2">
        <v>259865</v>
      </c>
      <c r="D933" s="2">
        <v>1</v>
      </c>
      <c r="E933" s="2">
        <v>151</v>
      </c>
      <c r="F933" s="2">
        <v>129</v>
      </c>
      <c r="G933" s="2">
        <v>21.8</v>
      </c>
      <c r="H933" s="2">
        <v>85.5</v>
      </c>
      <c r="I933" s="2">
        <v>14.5</v>
      </c>
      <c r="J933" s="2">
        <v>10.5</v>
      </c>
      <c r="K933" s="2">
        <v>58</v>
      </c>
      <c r="L933" s="2">
        <v>4522</v>
      </c>
      <c r="M933" s="2">
        <v>33.392299999999999</v>
      </c>
      <c r="N933" s="2" t="s">
        <v>3</v>
      </c>
      <c r="O933" s="2" t="s">
        <v>3624</v>
      </c>
    </row>
    <row r="934" spans="1:15" x14ac:dyDescent="0.25">
      <c r="A934" s="2" t="s">
        <v>1106</v>
      </c>
      <c r="B934" s="2">
        <v>55445</v>
      </c>
      <c r="C934" s="2">
        <v>59967</v>
      </c>
      <c r="D934" s="2">
        <v>1</v>
      </c>
      <c r="E934" s="2">
        <v>206</v>
      </c>
      <c r="F934" s="2">
        <v>195</v>
      </c>
      <c r="G934" s="2">
        <v>11.4</v>
      </c>
      <c r="H934" s="2">
        <v>94.5</v>
      </c>
      <c r="I934" s="2">
        <v>5.5</v>
      </c>
      <c r="J934" s="2">
        <v>8.44</v>
      </c>
      <c r="K934" s="2">
        <v>14</v>
      </c>
      <c r="L934" s="2">
        <v>4522</v>
      </c>
      <c r="M934" s="2">
        <v>45.555100000000003</v>
      </c>
      <c r="N934" s="2" t="s">
        <v>3</v>
      </c>
      <c r="O934" s="2" t="s">
        <v>3625</v>
      </c>
    </row>
    <row r="935" spans="1:15" x14ac:dyDescent="0.25">
      <c r="A935" s="2" t="s">
        <v>490</v>
      </c>
      <c r="B935" s="2">
        <v>365478</v>
      </c>
      <c r="C935" s="2">
        <v>369998</v>
      </c>
      <c r="D935" s="2">
        <v>1</v>
      </c>
      <c r="E935" s="2">
        <v>45.6</v>
      </c>
      <c r="F935" s="2">
        <v>34.9</v>
      </c>
      <c r="G935" s="2">
        <v>10.6</v>
      </c>
      <c r="H935" s="2">
        <v>76.7</v>
      </c>
      <c r="I935" s="2">
        <v>23.3</v>
      </c>
      <c r="J935" s="2">
        <v>6.84</v>
      </c>
      <c r="K935" s="2">
        <v>29</v>
      </c>
      <c r="L935" s="2">
        <v>4520</v>
      </c>
      <c r="M935" s="2">
        <v>10.0885</v>
      </c>
      <c r="N935" s="2" t="s">
        <v>3</v>
      </c>
      <c r="O935" s="2" t="s">
        <v>3626</v>
      </c>
    </row>
    <row r="936" spans="1:15" x14ac:dyDescent="0.25">
      <c r="A936" s="2" t="s">
        <v>159</v>
      </c>
      <c r="B936" s="2">
        <v>2670392</v>
      </c>
      <c r="C936" s="2">
        <v>2674911</v>
      </c>
      <c r="D936" s="2">
        <v>1</v>
      </c>
      <c r="E936" s="2">
        <v>49.9</v>
      </c>
      <c r="F936" s="2">
        <v>29.1</v>
      </c>
      <c r="G936" s="2">
        <v>20.8</v>
      </c>
      <c r="H936" s="2">
        <v>58.3</v>
      </c>
      <c r="I936" s="2">
        <v>41.7</v>
      </c>
      <c r="J936" s="2">
        <v>19.399999999999999</v>
      </c>
      <c r="K936" s="2">
        <v>34</v>
      </c>
      <c r="L936" s="2">
        <v>4519</v>
      </c>
      <c r="M936" s="2">
        <v>11.042299999999999</v>
      </c>
      <c r="N936" s="2" t="s">
        <v>3</v>
      </c>
      <c r="O936" s="2" t="s">
        <v>3627</v>
      </c>
    </row>
    <row r="937" spans="1:15" x14ac:dyDescent="0.25">
      <c r="A937" s="2" t="s">
        <v>69</v>
      </c>
      <c r="B937" s="2">
        <v>90214</v>
      </c>
      <c r="C937" s="2">
        <v>94732</v>
      </c>
      <c r="D937" s="2">
        <v>1</v>
      </c>
      <c r="E937" s="2">
        <v>49.4</v>
      </c>
      <c r="F937" s="2">
        <v>49.2</v>
      </c>
      <c r="G937" s="2">
        <v>0.14599999999999999</v>
      </c>
      <c r="H937" s="2">
        <v>99.7</v>
      </c>
      <c r="I937" s="2">
        <v>0.29499999999999998</v>
      </c>
      <c r="J937" s="2">
        <v>49.4</v>
      </c>
      <c r="K937" s="2">
        <v>60</v>
      </c>
      <c r="L937" s="2">
        <v>4518</v>
      </c>
      <c r="M937" s="2">
        <v>10.933999999999999</v>
      </c>
      <c r="N937" s="2" t="s">
        <v>3</v>
      </c>
      <c r="O937" s="2" t="s">
        <v>3628</v>
      </c>
    </row>
    <row r="938" spans="1:15" x14ac:dyDescent="0.25">
      <c r="A938" s="2" t="s">
        <v>1108</v>
      </c>
      <c r="B938" s="2">
        <v>25326</v>
      </c>
      <c r="C938" s="2">
        <v>29840</v>
      </c>
      <c r="D938" s="2">
        <v>1</v>
      </c>
      <c r="E938" s="2">
        <v>50.1</v>
      </c>
      <c r="F938" s="2">
        <v>40.6</v>
      </c>
      <c r="G938" s="2">
        <v>9.4600000000000009</v>
      </c>
      <c r="H938" s="2">
        <v>81.099999999999994</v>
      </c>
      <c r="I938" s="2">
        <v>18.899999999999999</v>
      </c>
      <c r="J938" s="2">
        <v>49.8</v>
      </c>
      <c r="K938" s="2">
        <v>133</v>
      </c>
      <c r="L938" s="2">
        <v>4514</v>
      </c>
      <c r="M938" s="2">
        <v>11.098800000000001</v>
      </c>
      <c r="N938" s="2" t="s">
        <v>3</v>
      </c>
      <c r="O938" s="2" t="s">
        <v>3629</v>
      </c>
    </row>
    <row r="939" spans="1:15" x14ac:dyDescent="0.25">
      <c r="A939" s="2" t="s">
        <v>1109</v>
      </c>
      <c r="B939" s="2">
        <v>195</v>
      </c>
      <c r="C939" s="2">
        <v>4706</v>
      </c>
      <c r="D939" s="2">
        <v>1</v>
      </c>
      <c r="E939" s="2">
        <v>86.5</v>
      </c>
      <c r="F939" s="2">
        <v>16.7</v>
      </c>
      <c r="G939" s="2">
        <v>69.7</v>
      </c>
      <c r="H939" s="2">
        <v>19.399999999999999</v>
      </c>
      <c r="I939" s="2">
        <v>80.599999999999994</v>
      </c>
      <c r="J939" s="2">
        <v>85.3</v>
      </c>
      <c r="K939" s="2">
        <v>119</v>
      </c>
      <c r="L939" s="2">
        <v>4511</v>
      </c>
      <c r="M939" s="2">
        <v>19.1753</v>
      </c>
      <c r="N939" s="2" t="s">
        <v>5</v>
      </c>
      <c r="O939" s="2" t="s">
        <v>3630</v>
      </c>
    </row>
    <row r="940" spans="1:15" x14ac:dyDescent="0.25">
      <c r="A940" s="2" t="s">
        <v>133</v>
      </c>
      <c r="B940" s="2">
        <v>615472</v>
      </c>
      <c r="C940" s="2">
        <v>619980</v>
      </c>
      <c r="D940" s="2">
        <v>1</v>
      </c>
      <c r="E940" s="2">
        <v>125</v>
      </c>
      <c r="F940" s="2">
        <v>83.4</v>
      </c>
      <c r="G940" s="2">
        <v>41.9</v>
      </c>
      <c r="H940" s="2">
        <v>66.599999999999994</v>
      </c>
      <c r="I940" s="2">
        <v>33.4</v>
      </c>
      <c r="J940" s="2">
        <v>109</v>
      </c>
      <c r="K940" s="2">
        <v>290</v>
      </c>
      <c r="L940" s="2">
        <v>4508</v>
      </c>
      <c r="M940" s="2">
        <v>27.7285</v>
      </c>
      <c r="N940" s="2" t="s">
        <v>3</v>
      </c>
      <c r="O940" s="2" t="s">
        <v>3631</v>
      </c>
    </row>
    <row r="941" spans="1:15" x14ac:dyDescent="0.25">
      <c r="A941" s="2" t="s">
        <v>22</v>
      </c>
      <c r="B941" s="2">
        <v>60283</v>
      </c>
      <c r="C941" s="2">
        <v>64780</v>
      </c>
      <c r="D941" s="2">
        <v>1</v>
      </c>
      <c r="E941" s="2">
        <v>52.3</v>
      </c>
      <c r="F941" s="2">
        <v>51.2</v>
      </c>
      <c r="G941" s="2">
        <v>1.02</v>
      </c>
      <c r="H941" s="2">
        <v>98.1</v>
      </c>
      <c r="I941" s="2">
        <v>1.95</v>
      </c>
      <c r="J941" s="2">
        <v>49.9</v>
      </c>
      <c r="K941" s="2">
        <v>11</v>
      </c>
      <c r="L941" s="2">
        <v>4497</v>
      </c>
      <c r="M941" s="2">
        <v>11.63</v>
      </c>
      <c r="N941" s="2" t="s">
        <v>3</v>
      </c>
      <c r="O941" s="2" t="s">
        <v>3632</v>
      </c>
    </row>
    <row r="942" spans="1:15" x14ac:dyDescent="0.25">
      <c r="A942" s="2" t="s">
        <v>707</v>
      </c>
      <c r="B942" s="2">
        <v>30377</v>
      </c>
      <c r="C942" s="2">
        <v>34873</v>
      </c>
      <c r="D942" s="2">
        <v>1</v>
      </c>
      <c r="E942" s="2">
        <v>69.599999999999994</v>
      </c>
      <c r="F942" s="2">
        <v>65.099999999999994</v>
      </c>
      <c r="G942" s="2">
        <v>4.51</v>
      </c>
      <c r="H942" s="2">
        <v>93.5</v>
      </c>
      <c r="I942" s="2">
        <v>6.49</v>
      </c>
      <c r="J942" s="2">
        <v>9.9</v>
      </c>
      <c r="K942" s="2">
        <v>42</v>
      </c>
      <c r="L942" s="2">
        <v>4496</v>
      </c>
      <c r="M942" s="2">
        <v>15.480399999999999</v>
      </c>
      <c r="N942" s="2" t="s">
        <v>3</v>
      </c>
      <c r="O942" s="2" t="s">
        <v>3633</v>
      </c>
    </row>
    <row r="943" spans="1:15" x14ac:dyDescent="0.25">
      <c r="A943" s="2" t="s">
        <v>442</v>
      </c>
      <c r="B943" s="2">
        <v>95417</v>
      </c>
      <c r="C943" s="2">
        <v>99910</v>
      </c>
      <c r="D943" s="2">
        <v>1</v>
      </c>
      <c r="E943" s="2">
        <v>64.8</v>
      </c>
      <c r="F943" s="2">
        <v>14.3</v>
      </c>
      <c r="G943" s="2">
        <v>50.5</v>
      </c>
      <c r="H943" s="2">
        <v>22</v>
      </c>
      <c r="I943" s="2">
        <v>78</v>
      </c>
      <c r="J943" s="2">
        <v>64.599999999999994</v>
      </c>
      <c r="K943" s="2">
        <v>192</v>
      </c>
      <c r="L943" s="2">
        <v>4493</v>
      </c>
      <c r="M943" s="2">
        <v>14.4224</v>
      </c>
      <c r="N943" s="2" t="s">
        <v>5</v>
      </c>
      <c r="O943" s="2" t="s">
        <v>3634</v>
      </c>
    </row>
    <row r="944" spans="1:15" x14ac:dyDescent="0.25">
      <c r="A944" s="2" t="s">
        <v>127</v>
      </c>
      <c r="B944" s="2">
        <v>25455</v>
      </c>
      <c r="C944" s="2">
        <v>29948</v>
      </c>
      <c r="D944" s="2">
        <v>1</v>
      </c>
      <c r="E944" s="2">
        <v>591</v>
      </c>
      <c r="F944" s="2">
        <v>524</v>
      </c>
      <c r="G944" s="2">
        <v>66.8</v>
      </c>
      <c r="H944" s="2">
        <v>88.7</v>
      </c>
      <c r="I944" s="2">
        <v>11.3</v>
      </c>
      <c r="J944" s="2">
        <v>473</v>
      </c>
      <c r="K944" s="2">
        <v>530</v>
      </c>
      <c r="L944" s="2">
        <v>4493</v>
      </c>
      <c r="M944" s="2">
        <v>131.53800000000001</v>
      </c>
      <c r="N944" s="2" t="s">
        <v>3</v>
      </c>
      <c r="O944" s="2" t="s">
        <v>3635</v>
      </c>
    </row>
    <row r="945" spans="1:15" x14ac:dyDescent="0.25">
      <c r="A945" s="2" t="s">
        <v>1112</v>
      </c>
      <c r="B945" s="2">
        <v>110093</v>
      </c>
      <c r="C945" s="2">
        <v>114581</v>
      </c>
      <c r="D945" s="2">
        <v>1</v>
      </c>
      <c r="E945" s="2">
        <v>316</v>
      </c>
      <c r="F945" s="2">
        <v>290</v>
      </c>
      <c r="G945" s="2">
        <v>25.5</v>
      </c>
      <c r="H945" s="2">
        <v>91.9</v>
      </c>
      <c r="I945" s="2">
        <v>8.06</v>
      </c>
      <c r="J945" s="2">
        <v>231</v>
      </c>
      <c r="K945" s="2">
        <v>229</v>
      </c>
      <c r="L945" s="2">
        <v>4488</v>
      </c>
      <c r="M945" s="2">
        <v>70.41</v>
      </c>
      <c r="N945" s="2" t="s">
        <v>3</v>
      </c>
      <c r="O945" s="2" t="s">
        <v>3636</v>
      </c>
    </row>
    <row r="946" spans="1:15" x14ac:dyDescent="0.25">
      <c r="A946" s="2" t="s">
        <v>1114</v>
      </c>
      <c r="B946" s="2">
        <v>375001</v>
      </c>
      <c r="C946" s="2">
        <v>379483</v>
      </c>
      <c r="D946" s="2">
        <v>1</v>
      </c>
      <c r="E946" s="2">
        <v>392</v>
      </c>
      <c r="F946" s="2">
        <v>266</v>
      </c>
      <c r="G946" s="2">
        <v>126</v>
      </c>
      <c r="H946" s="2">
        <v>67.900000000000006</v>
      </c>
      <c r="I946" s="2">
        <v>32.1</v>
      </c>
      <c r="J946" s="2">
        <v>389</v>
      </c>
      <c r="K946" s="2">
        <v>610</v>
      </c>
      <c r="L946" s="2">
        <v>4482</v>
      </c>
      <c r="M946" s="2">
        <v>87.460999999999999</v>
      </c>
      <c r="N946" s="2" t="s">
        <v>3</v>
      </c>
      <c r="O946" s="2" t="s">
        <v>3637</v>
      </c>
    </row>
    <row r="947" spans="1:15" x14ac:dyDescent="0.25">
      <c r="A947" s="2" t="s">
        <v>82</v>
      </c>
      <c r="B947" s="2">
        <v>660435</v>
      </c>
      <c r="C947" s="2">
        <v>664914</v>
      </c>
      <c r="D947" s="2">
        <v>1</v>
      </c>
      <c r="E947" s="2">
        <v>59.5</v>
      </c>
      <c r="F947" s="2">
        <v>48.6</v>
      </c>
      <c r="G947" s="2">
        <v>10.9</v>
      </c>
      <c r="H947" s="2">
        <v>81.7</v>
      </c>
      <c r="I947" s="2">
        <v>18.3</v>
      </c>
      <c r="J947" s="2">
        <v>59.5</v>
      </c>
      <c r="K947" s="2">
        <v>150</v>
      </c>
      <c r="L947" s="2">
        <v>4479</v>
      </c>
      <c r="M947" s="2">
        <v>13.2842</v>
      </c>
      <c r="N947" s="2" t="s">
        <v>3</v>
      </c>
      <c r="O947" s="2" t="s">
        <v>3638</v>
      </c>
    </row>
    <row r="948" spans="1:15" x14ac:dyDescent="0.25">
      <c r="A948" s="2" t="s">
        <v>1115</v>
      </c>
      <c r="B948" s="2">
        <v>660000</v>
      </c>
      <c r="C948" s="2">
        <v>664478</v>
      </c>
      <c r="D948" s="2">
        <v>1</v>
      </c>
      <c r="E948" s="2">
        <v>82.6</v>
      </c>
      <c r="F948" s="2">
        <v>18.100000000000001</v>
      </c>
      <c r="G948" s="2">
        <v>64.5</v>
      </c>
      <c r="H948" s="2">
        <v>21.9</v>
      </c>
      <c r="I948" s="2">
        <v>78.099999999999994</v>
      </c>
      <c r="J948" s="2">
        <v>79.099999999999994</v>
      </c>
      <c r="K948" s="2">
        <v>101</v>
      </c>
      <c r="L948" s="2">
        <v>4478</v>
      </c>
      <c r="M948" s="2">
        <v>18.445699999999999</v>
      </c>
      <c r="N948" s="2" t="s">
        <v>5</v>
      </c>
      <c r="O948" s="2" t="s">
        <v>3639</v>
      </c>
    </row>
    <row r="949" spans="1:15" x14ac:dyDescent="0.25">
      <c r="A949" s="2" t="s">
        <v>121</v>
      </c>
      <c r="B949" s="2">
        <v>730374</v>
      </c>
      <c r="C949" s="2">
        <v>734850</v>
      </c>
      <c r="D949" s="2">
        <v>1</v>
      </c>
      <c r="E949" s="2">
        <v>426</v>
      </c>
      <c r="F949" s="2">
        <v>42.4</v>
      </c>
      <c r="G949" s="2">
        <v>384</v>
      </c>
      <c r="H949" s="2">
        <v>9.94</v>
      </c>
      <c r="I949" s="2">
        <v>90.1</v>
      </c>
      <c r="J949" s="2">
        <v>425</v>
      </c>
      <c r="K949" s="2">
        <v>298</v>
      </c>
      <c r="L949" s="2">
        <v>4476</v>
      </c>
      <c r="M949" s="2">
        <v>95.174300000000002</v>
      </c>
      <c r="N949" s="2" t="s">
        <v>5</v>
      </c>
      <c r="O949" s="2" t="s">
        <v>3640</v>
      </c>
    </row>
    <row r="950" spans="1:15" x14ac:dyDescent="0.25">
      <c r="A950" s="2" t="s">
        <v>296</v>
      </c>
      <c r="B950" s="2">
        <v>320019</v>
      </c>
      <c r="C950" s="2">
        <v>324494</v>
      </c>
      <c r="D950" s="2">
        <v>1</v>
      </c>
      <c r="E950" s="2">
        <v>135</v>
      </c>
      <c r="F950" s="2">
        <v>4.95</v>
      </c>
      <c r="G950" s="2">
        <v>130</v>
      </c>
      <c r="H950" s="2">
        <v>3.67</v>
      </c>
      <c r="I950" s="2">
        <v>96.3</v>
      </c>
      <c r="J950" s="2">
        <v>10.8</v>
      </c>
      <c r="K950" s="2">
        <v>57</v>
      </c>
      <c r="L950" s="2">
        <v>4475</v>
      </c>
      <c r="M950" s="2">
        <v>30.1676</v>
      </c>
      <c r="N950" s="2" t="s">
        <v>5</v>
      </c>
      <c r="O950" s="2" t="s">
        <v>3641</v>
      </c>
    </row>
    <row r="951" spans="1:15" x14ac:dyDescent="0.25">
      <c r="A951" s="2" t="s">
        <v>1117</v>
      </c>
      <c r="B951" s="2">
        <v>20240</v>
      </c>
      <c r="C951" s="2">
        <v>24713</v>
      </c>
      <c r="D951" s="2">
        <v>1</v>
      </c>
      <c r="E951" s="2">
        <v>104</v>
      </c>
      <c r="F951" s="2">
        <v>85</v>
      </c>
      <c r="G951" s="2">
        <v>19.100000000000001</v>
      </c>
      <c r="H951" s="2">
        <v>81.7</v>
      </c>
      <c r="I951" s="2">
        <v>18.3</v>
      </c>
      <c r="J951" s="2">
        <v>100</v>
      </c>
      <c r="K951" s="2">
        <v>285</v>
      </c>
      <c r="L951" s="2">
        <v>4473</v>
      </c>
      <c r="M951" s="2">
        <v>23.250599999999999</v>
      </c>
      <c r="N951" s="2" t="s">
        <v>3</v>
      </c>
      <c r="O951" s="2" t="s">
        <v>3642</v>
      </c>
    </row>
    <row r="952" spans="1:15" x14ac:dyDescent="0.25">
      <c r="A952" s="2" t="s">
        <v>132</v>
      </c>
      <c r="B952" s="2">
        <v>335522</v>
      </c>
      <c r="C952" s="2">
        <v>339994</v>
      </c>
      <c r="D952" s="2">
        <v>1</v>
      </c>
      <c r="E952" s="2">
        <v>70.599999999999994</v>
      </c>
      <c r="F952" s="2">
        <v>12.2</v>
      </c>
      <c r="G952" s="2">
        <v>58.4</v>
      </c>
      <c r="H952" s="2">
        <v>17.3</v>
      </c>
      <c r="I952" s="2">
        <v>82.7</v>
      </c>
      <c r="J952" s="2">
        <v>70.599999999999994</v>
      </c>
      <c r="K952" s="2">
        <v>160</v>
      </c>
      <c r="L952" s="2">
        <v>4472</v>
      </c>
      <c r="M952" s="2">
        <v>15.787100000000001</v>
      </c>
      <c r="N952" s="2" t="s">
        <v>5</v>
      </c>
      <c r="O952" s="2" t="s">
        <v>3643</v>
      </c>
    </row>
    <row r="953" spans="1:15" x14ac:dyDescent="0.25">
      <c r="A953" s="2" t="s">
        <v>54</v>
      </c>
      <c r="B953" s="2">
        <v>130016</v>
      </c>
      <c r="C953" s="2">
        <v>134485</v>
      </c>
      <c r="D953" s="2">
        <v>1</v>
      </c>
      <c r="E953" s="3">
        <v>2160</v>
      </c>
      <c r="F953" s="3">
        <v>2160</v>
      </c>
      <c r="G953" s="2">
        <v>1.89</v>
      </c>
      <c r="H953" s="2">
        <v>99.9</v>
      </c>
      <c r="I953" s="2">
        <v>8.7599999999999997E-2</v>
      </c>
      <c r="J953" s="3">
        <v>2160</v>
      </c>
      <c r="K953" s="2">
        <v>119</v>
      </c>
      <c r="L953" s="2">
        <v>4469</v>
      </c>
      <c r="M953" s="2">
        <v>483.33</v>
      </c>
      <c r="N953" s="2" t="s">
        <v>3</v>
      </c>
      <c r="O953" s="2" t="s">
        <v>3644</v>
      </c>
    </row>
    <row r="954" spans="1:15" x14ac:dyDescent="0.25">
      <c r="A954" s="2" t="s">
        <v>587</v>
      </c>
      <c r="B954" s="2">
        <v>280099</v>
      </c>
      <c r="C954" s="2">
        <v>284563</v>
      </c>
      <c r="D954" s="2">
        <v>1</v>
      </c>
      <c r="E954" s="2">
        <v>404</v>
      </c>
      <c r="F954" s="2">
        <v>54.3</v>
      </c>
      <c r="G954" s="2">
        <v>350</v>
      </c>
      <c r="H954" s="2">
        <v>13.4</v>
      </c>
      <c r="I954" s="2">
        <v>86.6</v>
      </c>
      <c r="J954" s="2">
        <v>101</v>
      </c>
      <c r="K954" s="2">
        <v>210</v>
      </c>
      <c r="L954" s="2">
        <v>4464</v>
      </c>
      <c r="M954" s="2">
        <v>90.501800000000003</v>
      </c>
      <c r="N954" s="2" t="s">
        <v>5</v>
      </c>
      <c r="O954" s="2" t="s">
        <v>3645</v>
      </c>
    </row>
    <row r="955" spans="1:15" x14ac:dyDescent="0.25">
      <c r="A955" s="2" t="s">
        <v>66</v>
      </c>
      <c r="B955" s="2">
        <v>295528</v>
      </c>
      <c r="C955" s="2">
        <v>299987</v>
      </c>
      <c r="D955" s="2">
        <v>1</v>
      </c>
      <c r="E955" s="2">
        <v>430</v>
      </c>
      <c r="F955" s="2">
        <v>81.8</v>
      </c>
      <c r="G955" s="2">
        <v>348</v>
      </c>
      <c r="H955" s="2">
        <v>19</v>
      </c>
      <c r="I955" s="2">
        <v>81</v>
      </c>
      <c r="J955" s="2">
        <v>225</v>
      </c>
      <c r="K955" s="2">
        <v>191</v>
      </c>
      <c r="L955" s="2">
        <v>4459</v>
      </c>
      <c r="M955" s="2">
        <v>96.434200000000004</v>
      </c>
      <c r="N955" s="2" t="s">
        <v>5</v>
      </c>
      <c r="O955" s="2" t="s">
        <v>3646</v>
      </c>
    </row>
    <row r="956" spans="1:15" x14ac:dyDescent="0.25">
      <c r="A956" s="2" t="s">
        <v>425</v>
      </c>
      <c r="B956" s="2">
        <v>240528</v>
      </c>
      <c r="C956" s="2">
        <v>244984</v>
      </c>
      <c r="D956" s="2">
        <v>1</v>
      </c>
      <c r="E956" s="2">
        <v>97.1</v>
      </c>
      <c r="F956" s="2">
        <v>16.2</v>
      </c>
      <c r="G956" s="2">
        <v>81</v>
      </c>
      <c r="H956" s="2">
        <v>16.600000000000001</v>
      </c>
      <c r="I956" s="2">
        <v>83.4</v>
      </c>
      <c r="J956" s="2">
        <v>96.8</v>
      </c>
      <c r="K956" s="2">
        <v>119</v>
      </c>
      <c r="L956" s="2">
        <v>4456</v>
      </c>
      <c r="M956" s="2">
        <v>21.790800000000001</v>
      </c>
      <c r="N956" s="2" t="s">
        <v>5</v>
      </c>
      <c r="O956" s="2" t="s">
        <v>3647</v>
      </c>
    </row>
    <row r="957" spans="1:15" x14ac:dyDescent="0.25">
      <c r="A957" s="2" t="s">
        <v>112</v>
      </c>
      <c r="B957" s="2">
        <v>1135547</v>
      </c>
      <c r="C957" s="2">
        <v>1139994</v>
      </c>
      <c r="D957" s="2">
        <v>1</v>
      </c>
      <c r="E957" s="2">
        <v>49.6</v>
      </c>
      <c r="F957" s="2">
        <v>44.6</v>
      </c>
      <c r="G957" s="2">
        <v>5.0999999999999996</v>
      </c>
      <c r="H957" s="2">
        <v>89.7</v>
      </c>
      <c r="I957" s="2">
        <v>10.3</v>
      </c>
      <c r="J957" s="2">
        <v>48.2</v>
      </c>
      <c r="K957" s="2">
        <v>129</v>
      </c>
      <c r="L957" s="2">
        <v>4447</v>
      </c>
      <c r="M957" s="2">
        <v>11.153600000000001</v>
      </c>
      <c r="N957" s="2" t="s">
        <v>3</v>
      </c>
      <c r="O957" s="2" t="s">
        <v>3648</v>
      </c>
    </row>
    <row r="958" spans="1:15" x14ac:dyDescent="0.25">
      <c r="A958" s="2" t="s">
        <v>61</v>
      </c>
      <c r="B958" s="2">
        <v>2525052</v>
      </c>
      <c r="C958" s="2">
        <v>2529494</v>
      </c>
      <c r="D958" s="2">
        <v>1</v>
      </c>
      <c r="E958" s="2">
        <v>91.1</v>
      </c>
      <c r="F958" s="2">
        <v>30.1</v>
      </c>
      <c r="G958" s="2">
        <v>61</v>
      </c>
      <c r="H958" s="2">
        <v>33.1</v>
      </c>
      <c r="I958" s="2">
        <v>66.900000000000006</v>
      </c>
      <c r="J958" s="2">
        <v>15.1</v>
      </c>
      <c r="K958" s="2">
        <v>20</v>
      </c>
      <c r="L958" s="2">
        <v>4442</v>
      </c>
      <c r="M958" s="2">
        <v>20.508800000000001</v>
      </c>
      <c r="N958" s="2" t="s">
        <v>5</v>
      </c>
      <c r="O958" s="2" t="s">
        <v>3649</v>
      </c>
    </row>
    <row r="959" spans="1:15" x14ac:dyDescent="0.25">
      <c r="A959" s="2" t="s">
        <v>320</v>
      </c>
      <c r="B959" s="2">
        <v>310036</v>
      </c>
      <c r="C959" s="2">
        <v>314478</v>
      </c>
      <c r="D959" s="2">
        <v>1</v>
      </c>
      <c r="E959" s="2">
        <v>70.599999999999994</v>
      </c>
      <c r="F959" s="2">
        <v>60</v>
      </c>
      <c r="G959" s="2">
        <v>10.6</v>
      </c>
      <c r="H959" s="2">
        <v>84.9</v>
      </c>
      <c r="I959" s="2">
        <v>15.1</v>
      </c>
      <c r="J959" s="2">
        <v>9.4600000000000009</v>
      </c>
      <c r="K959" s="2">
        <v>38</v>
      </c>
      <c r="L959" s="2">
        <v>4442</v>
      </c>
      <c r="M959" s="2">
        <v>15.893700000000001</v>
      </c>
      <c r="N959" s="2" t="s">
        <v>3</v>
      </c>
      <c r="O959" s="2" t="s">
        <v>3650</v>
      </c>
    </row>
    <row r="960" spans="1:15" x14ac:dyDescent="0.25">
      <c r="A960" s="2" t="s">
        <v>276</v>
      </c>
      <c r="B960" s="2">
        <v>615000</v>
      </c>
      <c r="C960" s="2">
        <v>619439</v>
      </c>
      <c r="D960" s="2">
        <v>1</v>
      </c>
      <c r="E960" s="2">
        <v>98.7</v>
      </c>
      <c r="F960" s="2">
        <v>16.2</v>
      </c>
      <c r="G960" s="2">
        <v>82.6</v>
      </c>
      <c r="H960" s="2">
        <v>16.399999999999999</v>
      </c>
      <c r="I960" s="2">
        <v>83.6</v>
      </c>
      <c r="J960" s="2">
        <v>40.6</v>
      </c>
      <c r="K960" s="2">
        <v>110</v>
      </c>
      <c r="L960" s="2">
        <v>4439</v>
      </c>
      <c r="M960" s="2">
        <v>22.2347</v>
      </c>
      <c r="N960" s="2" t="s">
        <v>5</v>
      </c>
      <c r="O960" s="2" t="s">
        <v>3651</v>
      </c>
    </row>
    <row r="961" spans="1:15" x14ac:dyDescent="0.25">
      <c r="A961" s="2" t="s">
        <v>90</v>
      </c>
      <c r="B961" s="2">
        <v>1700563</v>
      </c>
      <c r="C961" s="2">
        <v>1704998</v>
      </c>
      <c r="D961" s="2">
        <v>1</v>
      </c>
      <c r="E961" s="2">
        <v>55.8</v>
      </c>
      <c r="F961" s="2">
        <v>32.6</v>
      </c>
      <c r="G961" s="2">
        <v>23.1</v>
      </c>
      <c r="H961" s="2">
        <v>58.5</v>
      </c>
      <c r="I961" s="2">
        <v>41.5</v>
      </c>
      <c r="J961" s="2">
        <v>39.200000000000003</v>
      </c>
      <c r="K961" s="2">
        <v>124</v>
      </c>
      <c r="L961" s="2">
        <v>4435</v>
      </c>
      <c r="M961" s="2">
        <v>12.5817</v>
      </c>
      <c r="N961" s="2" t="s">
        <v>3</v>
      </c>
      <c r="O961" s="2" t="s">
        <v>3652</v>
      </c>
    </row>
    <row r="962" spans="1:15" x14ac:dyDescent="0.25">
      <c r="A962" s="2" t="s">
        <v>94</v>
      </c>
      <c r="B962" s="2">
        <v>1195547</v>
      </c>
      <c r="C962" s="2">
        <v>1199976</v>
      </c>
      <c r="D962" s="2">
        <v>1</v>
      </c>
      <c r="E962" s="2">
        <v>54.5</v>
      </c>
      <c r="F962" s="2">
        <v>52.6</v>
      </c>
      <c r="G962" s="2">
        <v>1.89</v>
      </c>
      <c r="H962" s="2">
        <v>96.5</v>
      </c>
      <c r="I962" s="2">
        <v>3.48</v>
      </c>
      <c r="J962" s="2">
        <v>52.7</v>
      </c>
      <c r="K962" s="2">
        <v>87</v>
      </c>
      <c r="L962" s="2">
        <v>4429</v>
      </c>
      <c r="M962" s="2">
        <v>12.305300000000001</v>
      </c>
      <c r="N962" s="2" t="s">
        <v>3</v>
      </c>
      <c r="O962" s="2" t="s">
        <v>3653</v>
      </c>
    </row>
    <row r="963" spans="1:15" x14ac:dyDescent="0.25">
      <c r="A963" s="2" t="s">
        <v>433</v>
      </c>
      <c r="B963" s="2">
        <v>80132</v>
      </c>
      <c r="C963" s="2">
        <v>84559</v>
      </c>
      <c r="D963" s="2">
        <v>1</v>
      </c>
      <c r="E963" s="2">
        <v>195</v>
      </c>
      <c r="F963" s="2">
        <v>80.7</v>
      </c>
      <c r="G963" s="2">
        <v>114</v>
      </c>
      <c r="H963" s="2">
        <v>41.3</v>
      </c>
      <c r="I963" s="2">
        <v>58.7</v>
      </c>
      <c r="J963" s="2">
        <v>185</v>
      </c>
      <c r="K963" s="2">
        <v>195</v>
      </c>
      <c r="L963" s="2">
        <v>4427</v>
      </c>
      <c r="M963" s="2">
        <v>44.047899999999998</v>
      </c>
      <c r="N963" s="2" t="s">
        <v>5</v>
      </c>
      <c r="O963" s="2" t="s">
        <v>3654</v>
      </c>
    </row>
    <row r="964" spans="1:15" x14ac:dyDescent="0.25">
      <c r="A964" s="2" t="s">
        <v>1123</v>
      </c>
      <c r="B964" s="2">
        <v>75452</v>
      </c>
      <c r="C964" s="2">
        <v>79878</v>
      </c>
      <c r="D964" s="2">
        <v>1</v>
      </c>
      <c r="E964" s="2">
        <v>231</v>
      </c>
      <c r="F964" s="2">
        <v>231</v>
      </c>
      <c r="G964" s="2">
        <v>0.58199999999999996</v>
      </c>
      <c r="H964" s="2">
        <v>99.7</v>
      </c>
      <c r="I964" s="2">
        <v>0.252</v>
      </c>
      <c r="J964" s="2">
        <v>14.9</v>
      </c>
      <c r="K964" s="2">
        <v>19</v>
      </c>
      <c r="L964" s="2">
        <v>4426</v>
      </c>
      <c r="M964" s="2">
        <v>52.191600000000001</v>
      </c>
      <c r="N964" s="2" t="s">
        <v>3</v>
      </c>
      <c r="O964" s="2" t="s">
        <v>3655</v>
      </c>
    </row>
    <row r="965" spans="1:15" x14ac:dyDescent="0.25">
      <c r="A965" s="2" t="s">
        <v>390</v>
      </c>
      <c r="B965" s="2">
        <v>40024</v>
      </c>
      <c r="C965" s="2">
        <v>44449</v>
      </c>
      <c r="D965" s="2">
        <v>1</v>
      </c>
      <c r="E965" s="2">
        <v>77</v>
      </c>
      <c r="F965" s="2">
        <v>56.5</v>
      </c>
      <c r="G965" s="2">
        <v>20.5</v>
      </c>
      <c r="H965" s="2">
        <v>73.3</v>
      </c>
      <c r="I965" s="2">
        <v>26.7</v>
      </c>
      <c r="J965" s="2">
        <v>73.7</v>
      </c>
      <c r="K965" s="2">
        <v>141</v>
      </c>
      <c r="L965" s="2">
        <v>4425</v>
      </c>
      <c r="M965" s="2">
        <v>17.4011</v>
      </c>
      <c r="N965" s="2" t="s">
        <v>3</v>
      </c>
      <c r="O965" s="2" t="s">
        <v>3656</v>
      </c>
    </row>
    <row r="966" spans="1:15" x14ac:dyDescent="0.25">
      <c r="A966" s="2" t="s">
        <v>1125</v>
      </c>
      <c r="B966" s="2">
        <v>140567</v>
      </c>
      <c r="C966" s="2">
        <v>144989</v>
      </c>
      <c r="D966" s="2">
        <v>1</v>
      </c>
      <c r="E966" s="2">
        <v>95.8</v>
      </c>
      <c r="F966" s="2">
        <v>16.899999999999999</v>
      </c>
      <c r="G966" s="2">
        <v>78.900000000000006</v>
      </c>
      <c r="H966" s="2">
        <v>17.600000000000001</v>
      </c>
      <c r="I966" s="2">
        <v>82.4</v>
      </c>
      <c r="J966" s="2">
        <v>95.7</v>
      </c>
      <c r="K966" s="2">
        <v>284</v>
      </c>
      <c r="L966" s="2">
        <v>4422</v>
      </c>
      <c r="M966" s="2">
        <v>21.664400000000001</v>
      </c>
      <c r="N966" s="2" t="s">
        <v>5</v>
      </c>
      <c r="O966" s="2" t="s">
        <v>3657</v>
      </c>
    </row>
    <row r="967" spans="1:15" x14ac:dyDescent="0.25">
      <c r="A967" s="2" t="s">
        <v>790</v>
      </c>
      <c r="B967" s="2">
        <v>5340</v>
      </c>
      <c r="C967" s="2">
        <v>9760</v>
      </c>
      <c r="D967" s="2">
        <v>1</v>
      </c>
      <c r="E967" s="2">
        <v>61.9</v>
      </c>
      <c r="F967" s="2">
        <v>9.17</v>
      </c>
      <c r="G967" s="2">
        <v>52.7</v>
      </c>
      <c r="H967" s="2">
        <v>14.8</v>
      </c>
      <c r="I967" s="2">
        <v>85.2</v>
      </c>
      <c r="J967" s="2">
        <v>61.6</v>
      </c>
      <c r="K967" s="2">
        <v>118</v>
      </c>
      <c r="L967" s="2">
        <v>4420</v>
      </c>
      <c r="M967" s="2">
        <v>14.0045</v>
      </c>
      <c r="N967" s="2" t="s">
        <v>5</v>
      </c>
      <c r="O967" s="2" t="s">
        <v>3658</v>
      </c>
    </row>
    <row r="968" spans="1:15" x14ac:dyDescent="0.25">
      <c r="A968" s="2" t="s">
        <v>1126</v>
      </c>
      <c r="B968" s="2">
        <v>15439</v>
      </c>
      <c r="C968" s="2">
        <v>19858</v>
      </c>
      <c r="D968" s="2">
        <v>1</v>
      </c>
      <c r="E968" s="2">
        <v>54.7</v>
      </c>
      <c r="F968" s="2">
        <v>23.1</v>
      </c>
      <c r="G968" s="2">
        <v>31.6</v>
      </c>
      <c r="H968" s="2">
        <v>42.3</v>
      </c>
      <c r="I968" s="2">
        <v>57.7</v>
      </c>
      <c r="J968" s="2">
        <v>9.61</v>
      </c>
      <c r="K968" s="2">
        <v>40</v>
      </c>
      <c r="L968" s="2">
        <v>4419</v>
      </c>
      <c r="M968" s="2">
        <v>12.378399999999999</v>
      </c>
      <c r="N968" s="2" t="s">
        <v>5</v>
      </c>
      <c r="O968" s="2" t="s">
        <v>3659</v>
      </c>
    </row>
    <row r="969" spans="1:15" x14ac:dyDescent="0.25">
      <c r="A969" s="2" t="s">
        <v>31</v>
      </c>
      <c r="B969" s="2">
        <v>1480005</v>
      </c>
      <c r="C969" s="2">
        <v>1484424</v>
      </c>
      <c r="D969" s="2">
        <v>1</v>
      </c>
      <c r="E969" s="2">
        <v>62.2</v>
      </c>
      <c r="F969" s="2">
        <v>44.3</v>
      </c>
      <c r="G969" s="2">
        <v>17.899999999999999</v>
      </c>
      <c r="H969" s="2">
        <v>71.2</v>
      </c>
      <c r="I969" s="2">
        <v>28.8</v>
      </c>
      <c r="J969" s="2">
        <v>61.4</v>
      </c>
      <c r="K969" s="2">
        <v>231</v>
      </c>
      <c r="L969" s="2">
        <v>4419</v>
      </c>
      <c r="M969" s="2">
        <v>14.0756</v>
      </c>
      <c r="N969" s="2" t="s">
        <v>3</v>
      </c>
      <c r="O969" s="2" t="s">
        <v>3660</v>
      </c>
    </row>
    <row r="970" spans="1:15" x14ac:dyDescent="0.25">
      <c r="A970" s="2" t="s">
        <v>118</v>
      </c>
      <c r="B970" s="2">
        <v>170495</v>
      </c>
      <c r="C970" s="2">
        <v>174912</v>
      </c>
      <c r="D970" s="2">
        <v>1</v>
      </c>
      <c r="E970" s="3">
        <v>1000</v>
      </c>
      <c r="F970" s="2">
        <v>60.3</v>
      </c>
      <c r="G970" s="2">
        <v>944</v>
      </c>
      <c r="H970" s="2">
        <v>6</v>
      </c>
      <c r="I970" s="2">
        <v>94</v>
      </c>
      <c r="J970" s="3">
        <v>1000</v>
      </c>
      <c r="K970" s="2">
        <v>531</v>
      </c>
      <c r="L970" s="2">
        <v>4417</v>
      </c>
      <c r="M970" s="2">
        <v>226.398</v>
      </c>
      <c r="N970" s="2" t="s">
        <v>5</v>
      </c>
      <c r="O970" s="2" t="s">
        <v>3661</v>
      </c>
    </row>
    <row r="971" spans="1:15" x14ac:dyDescent="0.25">
      <c r="A971" s="2" t="s">
        <v>329</v>
      </c>
      <c r="B971" s="2">
        <v>85007</v>
      </c>
      <c r="C971" s="2">
        <v>89422</v>
      </c>
      <c r="D971" s="2">
        <v>1</v>
      </c>
      <c r="E971" s="2">
        <v>48</v>
      </c>
      <c r="F971" s="2">
        <v>34.200000000000003</v>
      </c>
      <c r="G971" s="2">
        <v>13.8</v>
      </c>
      <c r="H971" s="2">
        <v>71.2</v>
      </c>
      <c r="I971" s="2">
        <v>28.8</v>
      </c>
      <c r="J971" s="2">
        <v>47.9</v>
      </c>
      <c r="K971" s="2">
        <v>154</v>
      </c>
      <c r="L971" s="2">
        <v>4415</v>
      </c>
      <c r="M971" s="2">
        <v>10.872</v>
      </c>
      <c r="N971" s="2" t="s">
        <v>3</v>
      </c>
      <c r="O971" s="2" t="s">
        <v>3662</v>
      </c>
    </row>
    <row r="972" spans="1:15" x14ac:dyDescent="0.25">
      <c r="A972" s="2" t="s">
        <v>387</v>
      </c>
      <c r="B972" s="2">
        <v>335473</v>
      </c>
      <c r="C972" s="2">
        <v>339882</v>
      </c>
      <c r="D972" s="2">
        <v>1</v>
      </c>
      <c r="E972" s="2">
        <v>154</v>
      </c>
      <c r="F972" s="2">
        <v>17.899999999999999</v>
      </c>
      <c r="G972" s="2">
        <v>136</v>
      </c>
      <c r="H972" s="2">
        <v>11.7</v>
      </c>
      <c r="I972" s="2">
        <v>88.3</v>
      </c>
      <c r="J972" s="2">
        <v>154</v>
      </c>
      <c r="K972" s="2">
        <v>172</v>
      </c>
      <c r="L972" s="2">
        <v>4409</v>
      </c>
      <c r="M972" s="2">
        <v>34.928600000000003</v>
      </c>
      <c r="N972" s="2" t="s">
        <v>5</v>
      </c>
      <c r="O972" s="2" t="s">
        <v>3663</v>
      </c>
    </row>
    <row r="973" spans="1:15" x14ac:dyDescent="0.25">
      <c r="A973" s="2" t="s">
        <v>353</v>
      </c>
      <c r="B973" s="2">
        <v>125132</v>
      </c>
      <c r="C973" s="2">
        <v>129530</v>
      </c>
      <c r="D973" s="2">
        <v>1</v>
      </c>
      <c r="E973" s="2">
        <v>70.900000000000006</v>
      </c>
      <c r="F973" s="2">
        <v>10.5</v>
      </c>
      <c r="G973" s="2">
        <v>60.4</v>
      </c>
      <c r="H973" s="2">
        <v>14.8</v>
      </c>
      <c r="I973" s="2">
        <v>85.2</v>
      </c>
      <c r="J973" s="2">
        <v>17.8</v>
      </c>
      <c r="K973" s="2">
        <v>48</v>
      </c>
      <c r="L973" s="2">
        <v>4398</v>
      </c>
      <c r="M973" s="2">
        <v>16.120999999999999</v>
      </c>
      <c r="N973" s="2" t="s">
        <v>5</v>
      </c>
      <c r="O973" s="2" t="s">
        <v>3664</v>
      </c>
    </row>
    <row r="974" spans="1:15" x14ac:dyDescent="0.25">
      <c r="A974" s="2" t="s">
        <v>11</v>
      </c>
      <c r="B974" s="2">
        <v>610539</v>
      </c>
      <c r="C974" s="2">
        <v>614934</v>
      </c>
      <c r="D974" s="2">
        <v>1</v>
      </c>
      <c r="E974" s="2">
        <v>113</v>
      </c>
      <c r="F974" s="2">
        <v>98.1</v>
      </c>
      <c r="G974" s="2">
        <v>14.9</v>
      </c>
      <c r="H974" s="2">
        <v>86.9</v>
      </c>
      <c r="I974" s="2">
        <v>13.1</v>
      </c>
      <c r="J974" s="2">
        <v>32.200000000000003</v>
      </c>
      <c r="K974" s="2">
        <v>49</v>
      </c>
      <c r="L974" s="2">
        <v>4395</v>
      </c>
      <c r="M974" s="2">
        <v>25.710999999999999</v>
      </c>
      <c r="N974" s="2" t="s">
        <v>3</v>
      </c>
      <c r="O974" s="2" t="s">
        <v>3665</v>
      </c>
    </row>
    <row r="975" spans="1:15" x14ac:dyDescent="0.25">
      <c r="A975" s="2" t="s">
        <v>609</v>
      </c>
      <c r="B975" s="2">
        <v>130023</v>
      </c>
      <c r="C975" s="2">
        <v>134417</v>
      </c>
      <c r="D975" s="2">
        <v>1</v>
      </c>
      <c r="E975" s="2">
        <v>736</v>
      </c>
      <c r="F975" s="2">
        <v>49.6</v>
      </c>
      <c r="G975" s="2">
        <v>687</v>
      </c>
      <c r="H975" s="2">
        <v>6.74</v>
      </c>
      <c r="I975" s="2">
        <v>93.3</v>
      </c>
      <c r="J975" s="2">
        <v>734</v>
      </c>
      <c r="K975" s="2">
        <v>633</v>
      </c>
      <c r="L975" s="2">
        <v>4394</v>
      </c>
      <c r="M975" s="2">
        <v>167.501</v>
      </c>
      <c r="N975" s="2" t="s">
        <v>5</v>
      </c>
      <c r="O975" s="2" t="s">
        <v>3666</v>
      </c>
    </row>
    <row r="976" spans="1:15" x14ac:dyDescent="0.25">
      <c r="A976" s="2" t="s">
        <v>1131</v>
      </c>
      <c r="B976" s="2">
        <v>361</v>
      </c>
      <c r="C976" s="2">
        <v>4755</v>
      </c>
      <c r="D976" s="2">
        <v>1</v>
      </c>
      <c r="E976" s="2">
        <v>59</v>
      </c>
      <c r="F976" s="2">
        <v>16</v>
      </c>
      <c r="G976" s="2">
        <v>43</v>
      </c>
      <c r="H976" s="2">
        <v>27.2</v>
      </c>
      <c r="I976" s="2">
        <v>72.8</v>
      </c>
      <c r="J976" s="2">
        <v>6.41</v>
      </c>
      <c r="K976" s="2">
        <v>17</v>
      </c>
      <c r="L976" s="2">
        <v>4394</v>
      </c>
      <c r="M976" s="2">
        <v>13.4274</v>
      </c>
      <c r="N976" s="2" t="s">
        <v>5</v>
      </c>
      <c r="O976" s="2" t="s">
        <v>3667</v>
      </c>
    </row>
    <row r="977" spans="1:15" x14ac:dyDescent="0.25">
      <c r="A977" s="2" t="s">
        <v>172</v>
      </c>
      <c r="B977" s="2">
        <v>5519</v>
      </c>
      <c r="C977" s="2">
        <v>9912</v>
      </c>
      <c r="D977" s="2">
        <v>1</v>
      </c>
      <c r="E977" s="2">
        <v>88.2</v>
      </c>
      <c r="F977" s="2">
        <v>54.7</v>
      </c>
      <c r="G977" s="2">
        <v>33.5</v>
      </c>
      <c r="H977" s="2">
        <v>62</v>
      </c>
      <c r="I977" s="2">
        <v>38</v>
      </c>
      <c r="J977" s="2">
        <v>40</v>
      </c>
      <c r="K977" s="2">
        <v>165</v>
      </c>
      <c r="L977" s="2">
        <v>4393</v>
      </c>
      <c r="M977" s="2">
        <v>20.077400000000001</v>
      </c>
      <c r="N977" s="2" t="s">
        <v>3</v>
      </c>
      <c r="O977" s="2" t="s">
        <v>3668</v>
      </c>
    </row>
    <row r="978" spans="1:15" x14ac:dyDescent="0.25">
      <c r="A978" s="2" t="s">
        <v>127</v>
      </c>
      <c r="B978" s="2">
        <v>40005</v>
      </c>
      <c r="C978" s="2">
        <v>44396</v>
      </c>
      <c r="D978" s="2">
        <v>1</v>
      </c>
      <c r="E978" s="2">
        <v>336</v>
      </c>
      <c r="F978" s="2">
        <v>15.4</v>
      </c>
      <c r="G978" s="2">
        <v>321</v>
      </c>
      <c r="H978" s="2">
        <v>4.59</v>
      </c>
      <c r="I978" s="2">
        <v>95.4</v>
      </c>
      <c r="J978" s="2">
        <v>336</v>
      </c>
      <c r="K978" s="2">
        <v>232</v>
      </c>
      <c r="L978" s="2">
        <v>4391</v>
      </c>
      <c r="M978" s="2">
        <v>76.520200000000003</v>
      </c>
      <c r="N978" s="2" t="s">
        <v>5</v>
      </c>
      <c r="O978" s="2" t="s">
        <v>3669</v>
      </c>
    </row>
    <row r="979" spans="1:15" x14ac:dyDescent="0.25">
      <c r="A979" s="2" t="s">
        <v>486</v>
      </c>
      <c r="B979" s="2">
        <v>40016</v>
      </c>
      <c r="C979" s="2">
        <v>44405</v>
      </c>
      <c r="D979" s="2">
        <v>1</v>
      </c>
      <c r="E979" s="2">
        <v>55.9</v>
      </c>
      <c r="F979" s="2">
        <v>16.5</v>
      </c>
      <c r="G979" s="2">
        <v>39.5</v>
      </c>
      <c r="H979" s="2">
        <v>29.4</v>
      </c>
      <c r="I979" s="2">
        <v>70.599999999999994</v>
      </c>
      <c r="J979" s="2">
        <v>26.2</v>
      </c>
      <c r="K979" s="2">
        <v>56</v>
      </c>
      <c r="L979" s="2">
        <v>4389</v>
      </c>
      <c r="M979" s="2">
        <v>12.7364</v>
      </c>
      <c r="N979" s="2" t="s">
        <v>5</v>
      </c>
      <c r="O979" s="2" t="s">
        <v>3670</v>
      </c>
    </row>
    <row r="980" spans="1:15" x14ac:dyDescent="0.25">
      <c r="A980" s="2" t="s">
        <v>421</v>
      </c>
      <c r="B980" s="2">
        <v>110521</v>
      </c>
      <c r="C980" s="2">
        <v>114908</v>
      </c>
      <c r="D980" s="2">
        <v>1</v>
      </c>
      <c r="E980" s="2">
        <v>60.3</v>
      </c>
      <c r="F980" s="2">
        <v>20.399999999999999</v>
      </c>
      <c r="G980" s="2">
        <v>39.9</v>
      </c>
      <c r="H980" s="2">
        <v>33.799999999999997</v>
      </c>
      <c r="I980" s="2">
        <v>66.2</v>
      </c>
      <c r="J980" s="2">
        <v>58.5</v>
      </c>
      <c r="K980" s="2">
        <v>136</v>
      </c>
      <c r="L980" s="2">
        <v>4387</v>
      </c>
      <c r="M980" s="2">
        <v>13.745200000000001</v>
      </c>
      <c r="N980" s="2" t="s">
        <v>5</v>
      </c>
      <c r="O980" s="2" t="s">
        <v>3671</v>
      </c>
    </row>
    <row r="981" spans="1:15" x14ac:dyDescent="0.25">
      <c r="A981" s="2" t="s">
        <v>490</v>
      </c>
      <c r="B981" s="2">
        <v>210053</v>
      </c>
      <c r="C981" s="2">
        <v>214439</v>
      </c>
      <c r="D981" s="2">
        <v>1</v>
      </c>
      <c r="E981" s="2">
        <v>47.8</v>
      </c>
      <c r="F981" s="2">
        <v>41.3</v>
      </c>
      <c r="G981" s="2">
        <v>6.41</v>
      </c>
      <c r="H981" s="2">
        <v>86.6</v>
      </c>
      <c r="I981" s="2">
        <v>13.4</v>
      </c>
      <c r="J981" s="2">
        <v>4.22</v>
      </c>
      <c r="K981" s="2">
        <v>15</v>
      </c>
      <c r="L981" s="2">
        <v>4386</v>
      </c>
      <c r="M981" s="2">
        <v>10.898300000000001</v>
      </c>
      <c r="N981" s="2" t="s">
        <v>3</v>
      </c>
      <c r="O981" s="2" t="s">
        <v>3672</v>
      </c>
    </row>
    <row r="982" spans="1:15" x14ac:dyDescent="0.25">
      <c r="A982" s="2" t="s">
        <v>410</v>
      </c>
      <c r="B982" s="2">
        <v>80028</v>
      </c>
      <c r="C982" s="2">
        <v>84411</v>
      </c>
      <c r="D982" s="2">
        <v>1</v>
      </c>
      <c r="E982" s="2">
        <v>55.6</v>
      </c>
      <c r="F982" s="2">
        <v>8.01</v>
      </c>
      <c r="G982" s="2">
        <v>47.6</v>
      </c>
      <c r="H982" s="2">
        <v>14.4</v>
      </c>
      <c r="I982" s="2">
        <v>85.6</v>
      </c>
      <c r="J982" s="2">
        <v>54.6</v>
      </c>
      <c r="K982" s="2">
        <v>152</v>
      </c>
      <c r="L982" s="2">
        <v>4383</v>
      </c>
      <c r="M982" s="2">
        <v>12.6854</v>
      </c>
      <c r="N982" s="2" t="s">
        <v>5</v>
      </c>
      <c r="O982" s="2" t="s">
        <v>3673</v>
      </c>
    </row>
    <row r="983" spans="1:15" x14ac:dyDescent="0.25">
      <c r="A983" s="2" t="s">
        <v>19</v>
      </c>
      <c r="B983" s="2">
        <v>260491</v>
      </c>
      <c r="C983" s="2">
        <v>264872</v>
      </c>
      <c r="D983" s="2">
        <v>1</v>
      </c>
      <c r="E983" s="2">
        <v>79.8</v>
      </c>
      <c r="F983" s="2">
        <v>67.599999999999994</v>
      </c>
      <c r="G983" s="2">
        <v>12.2</v>
      </c>
      <c r="H983" s="2">
        <v>84.7</v>
      </c>
      <c r="I983" s="2">
        <v>15.3</v>
      </c>
      <c r="J983" s="2">
        <v>79.8</v>
      </c>
      <c r="K983" s="2">
        <v>184</v>
      </c>
      <c r="L983" s="2">
        <v>4381</v>
      </c>
      <c r="M983" s="2">
        <v>18.215</v>
      </c>
      <c r="N983" s="2" t="s">
        <v>3</v>
      </c>
      <c r="O983" s="2" t="s">
        <v>3674</v>
      </c>
    </row>
    <row r="984" spans="1:15" x14ac:dyDescent="0.25">
      <c r="A984" s="2" t="s">
        <v>37</v>
      </c>
      <c r="B984" s="2">
        <v>1085250</v>
      </c>
      <c r="C984" s="2">
        <v>1089628</v>
      </c>
      <c r="D984" s="2">
        <v>1</v>
      </c>
      <c r="E984" s="2">
        <v>401</v>
      </c>
      <c r="F984" s="2">
        <v>365</v>
      </c>
      <c r="G984" s="2">
        <v>36</v>
      </c>
      <c r="H984" s="2">
        <v>91</v>
      </c>
      <c r="I984" s="2">
        <v>8.98</v>
      </c>
      <c r="J984" s="2">
        <v>399</v>
      </c>
      <c r="K984" s="2">
        <v>318</v>
      </c>
      <c r="L984" s="2">
        <v>4378</v>
      </c>
      <c r="M984" s="2">
        <v>91.594300000000004</v>
      </c>
      <c r="N984" s="2" t="s">
        <v>3</v>
      </c>
      <c r="O984" s="2" t="s">
        <v>3675</v>
      </c>
    </row>
    <row r="985" spans="1:15" x14ac:dyDescent="0.25">
      <c r="A985" s="2" t="s">
        <v>199</v>
      </c>
      <c r="B985" s="2">
        <v>205050</v>
      </c>
      <c r="C985" s="2">
        <v>209426</v>
      </c>
      <c r="D985" s="2">
        <v>1</v>
      </c>
      <c r="E985" s="2">
        <v>56.3</v>
      </c>
      <c r="F985" s="2">
        <v>29.7</v>
      </c>
      <c r="G985" s="2">
        <v>26.6</v>
      </c>
      <c r="H985" s="2">
        <v>52.7</v>
      </c>
      <c r="I985" s="2">
        <v>47.3</v>
      </c>
      <c r="J985" s="2">
        <v>18.3</v>
      </c>
      <c r="K985" s="2">
        <v>44</v>
      </c>
      <c r="L985" s="2">
        <v>4376</v>
      </c>
      <c r="M985" s="2">
        <v>12.865600000000001</v>
      </c>
      <c r="N985" s="2" t="s">
        <v>3</v>
      </c>
      <c r="O985" s="2" t="s">
        <v>3676</v>
      </c>
    </row>
    <row r="986" spans="1:15" x14ac:dyDescent="0.25">
      <c r="A986" s="2" t="s">
        <v>221</v>
      </c>
      <c r="B986" s="2">
        <v>425533</v>
      </c>
      <c r="C986" s="2">
        <v>429908</v>
      </c>
      <c r="D986" s="2">
        <v>1</v>
      </c>
      <c r="E986" s="2">
        <v>46.2</v>
      </c>
      <c r="F986" s="2">
        <v>20.2</v>
      </c>
      <c r="G986" s="2">
        <v>25.9</v>
      </c>
      <c r="H986" s="2">
        <v>43.8</v>
      </c>
      <c r="I986" s="2">
        <v>56.2</v>
      </c>
      <c r="J986" s="2">
        <v>3.64</v>
      </c>
      <c r="K986" s="2">
        <v>19</v>
      </c>
      <c r="L986" s="2">
        <v>4375</v>
      </c>
      <c r="M986" s="2">
        <v>10.56</v>
      </c>
      <c r="N986" s="2" t="s">
        <v>5</v>
      </c>
      <c r="O986" s="2" t="s">
        <v>3677</v>
      </c>
    </row>
    <row r="987" spans="1:15" x14ac:dyDescent="0.25">
      <c r="A987" s="2" t="s">
        <v>1137</v>
      </c>
      <c r="B987" s="2">
        <v>105</v>
      </c>
      <c r="C987" s="2">
        <v>4470</v>
      </c>
      <c r="D987" s="2">
        <v>1</v>
      </c>
      <c r="E987" s="2">
        <v>61.9</v>
      </c>
      <c r="F987" s="2">
        <v>54.6</v>
      </c>
      <c r="G987" s="2">
        <v>7.28</v>
      </c>
      <c r="H987" s="2">
        <v>88.2</v>
      </c>
      <c r="I987" s="2">
        <v>11.8</v>
      </c>
      <c r="J987" s="2">
        <v>4.95</v>
      </c>
      <c r="K987" s="2">
        <v>25</v>
      </c>
      <c r="L987" s="2">
        <v>4365</v>
      </c>
      <c r="M987" s="2">
        <v>14.180999999999999</v>
      </c>
      <c r="N987" s="2" t="s">
        <v>3</v>
      </c>
      <c r="O987" s="2" t="s">
        <v>3678</v>
      </c>
    </row>
    <row r="988" spans="1:15" x14ac:dyDescent="0.25">
      <c r="A988" s="2" t="s">
        <v>1138</v>
      </c>
      <c r="B988" s="2">
        <v>360367</v>
      </c>
      <c r="C988" s="2">
        <v>364730</v>
      </c>
      <c r="D988" s="2">
        <v>1</v>
      </c>
      <c r="E988" s="2">
        <v>120</v>
      </c>
      <c r="F988" s="2">
        <v>69.7</v>
      </c>
      <c r="G988" s="2">
        <v>50.4</v>
      </c>
      <c r="H988" s="2">
        <v>58.1</v>
      </c>
      <c r="I988" s="2">
        <v>41.9</v>
      </c>
      <c r="J988" s="2">
        <v>3.35</v>
      </c>
      <c r="K988" s="2">
        <v>12</v>
      </c>
      <c r="L988" s="2">
        <v>4363</v>
      </c>
      <c r="M988" s="2">
        <v>27.504000000000001</v>
      </c>
      <c r="N988" s="2" t="s">
        <v>3</v>
      </c>
      <c r="O988" s="2" t="s">
        <v>3679</v>
      </c>
    </row>
    <row r="989" spans="1:15" x14ac:dyDescent="0.25">
      <c r="A989" s="2" t="s">
        <v>168</v>
      </c>
      <c r="B989" s="2">
        <v>585508</v>
      </c>
      <c r="C989" s="2">
        <v>589871</v>
      </c>
      <c r="D989" s="2">
        <v>1</v>
      </c>
      <c r="E989" s="2">
        <v>218</v>
      </c>
      <c r="F989" s="2">
        <v>205</v>
      </c>
      <c r="G989" s="2">
        <v>12.4</v>
      </c>
      <c r="H989" s="2">
        <v>94.3</v>
      </c>
      <c r="I989" s="2">
        <v>5.68</v>
      </c>
      <c r="J989" s="2">
        <v>215</v>
      </c>
      <c r="K989" s="2">
        <v>174</v>
      </c>
      <c r="L989" s="2">
        <v>4363</v>
      </c>
      <c r="M989" s="2">
        <v>49.965600000000002</v>
      </c>
      <c r="N989" s="2" t="s">
        <v>3</v>
      </c>
      <c r="O989" s="2" t="s">
        <v>3680</v>
      </c>
    </row>
    <row r="990" spans="1:15" x14ac:dyDescent="0.25">
      <c r="A990" s="2" t="s">
        <v>1140</v>
      </c>
      <c r="B990" s="2">
        <v>45102</v>
      </c>
      <c r="C990" s="2">
        <v>49459</v>
      </c>
      <c r="D990" s="2">
        <v>1</v>
      </c>
      <c r="E990" s="2">
        <v>89.1</v>
      </c>
      <c r="F990" s="2">
        <v>46.9</v>
      </c>
      <c r="G990" s="2">
        <v>42.2</v>
      </c>
      <c r="H990" s="2">
        <v>52.6</v>
      </c>
      <c r="I990" s="2">
        <v>47.4</v>
      </c>
      <c r="J990" s="2">
        <v>6.12</v>
      </c>
      <c r="K990" s="2">
        <v>17</v>
      </c>
      <c r="L990" s="2">
        <v>4357</v>
      </c>
      <c r="M990" s="2">
        <v>20.4499</v>
      </c>
      <c r="N990" s="2" t="s">
        <v>3</v>
      </c>
      <c r="O990" s="2" t="s">
        <v>3681</v>
      </c>
    </row>
    <row r="991" spans="1:15" x14ac:dyDescent="0.25">
      <c r="A991" s="2" t="s">
        <v>48</v>
      </c>
      <c r="B991" s="2">
        <v>665626</v>
      </c>
      <c r="C991" s="2">
        <v>669976</v>
      </c>
      <c r="D991" s="2">
        <v>1</v>
      </c>
      <c r="E991" s="2">
        <v>75.599999999999994</v>
      </c>
      <c r="F991" s="2">
        <v>16</v>
      </c>
      <c r="G991" s="2">
        <v>59.5</v>
      </c>
      <c r="H991" s="2">
        <v>21.2</v>
      </c>
      <c r="I991" s="2">
        <v>78.8</v>
      </c>
      <c r="J991" s="2">
        <v>71.2</v>
      </c>
      <c r="K991" s="2">
        <v>155</v>
      </c>
      <c r="L991" s="2">
        <v>4350</v>
      </c>
      <c r="M991" s="2">
        <v>17.379300000000001</v>
      </c>
      <c r="N991" s="2" t="s">
        <v>5</v>
      </c>
      <c r="O991" s="2" t="s">
        <v>3682</v>
      </c>
    </row>
    <row r="992" spans="1:15" x14ac:dyDescent="0.25">
      <c r="A992" s="2" t="s">
        <v>122</v>
      </c>
      <c r="B992" s="2">
        <v>320402</v>
      </c>
      <c r="C992" s="2">
        <v>324751</v>
      </c>
      <c r="D992" s="2">
        <v>1</v>
      </c>
      <c r="E992" s="2">
        <v>52.1</v>
      </c>
      <c r="F992" s="2">
        <v>10.5</v>
      </c>
      <c r="G992" s="2">
        <v>41.6</v>
      </c>
      <c r="H992" s="2">
        <v>20.100000000000001</v>
      </c>
      <c r="I992" s="2">
        <v>79.900000000000006</v>
      </c>
      <c r="J992" s="2">
        <v>14.3</v>
      </c>
      <c r="K992" s="2">
        <v>42</v>
      </c>
      <c r="L992" s="2">
        <v>4349</v>
      </c>
      <c r="M992" s="2">
        <v>11.979799999999999</v>
      </c>
      <c r="N992" s="2" t="s">
        <v>5</v>
      </c>
      <c r="O992" s="2" t="s">
        <v>3683</v>
      </c>
    </row>
    <row r="993" spans="1:15" x14ac:dyDescent="0.25">
      <c r="A993" s="2" t="s">
        <v>1144</v>
      </c>
      <c r="B993" s="2">
        <v>117</v>
      </c>
      <c r="C993" s="2">
        <v>4466</v>
      </c>
      <c r="D993" s="2">
        <v>1</v>
      </c>
      <c r="E993" s="2">
        <v>58.1</v>
      </c>
      <c r="F993" s="2">
        <v>15.3</v>
      </c>
      <c r="G993" s="2">
        <v>42.8</v>
      </c>
      <c r="H993" s="2">
        <v>26.3</v>
      </c>
      <c r="I993" s="2">
        <v>73.7</v>
      </c>
      <c r="J993" s="2">
        <v>19.399999999999999</v>
      </c>
      <c r="K993" s="2">
        <v>59</v>
      </c>
      <c r="L993" s="2">
        <v>4349</v>
      </c>
      <c r="M993" s="2">
        <v>13.359400000000001</v>
      </c>
      <c r="N993" s="2" t="s">
        <v>5</v>
      </c>
      <c r="O993" s="2" t="s">
        <v>3684</v>
      </c>
    </row>
    <row r="994" spans="1:15" x14ac:dyDescent="0.25">
      <c r="A994" s="2" t="s">
        <v>353</v>
      </c>
      <c r="B994" s="2">
        <v>433161</v>
      </c>
      <c r="C994" s="2">
        <v>437509</v>
      </c>
      <c r="D994" s="2">
        <v>2</v>
      </c>
      <c r="E994" s="2">
        <v>137</v>
      </c>
      <c r="F994" s="2">
        <v>104</v>
      </c>
      <c r="G994" s="2">
        <v>32.5</v>
      </c>
      <c r="H994" s="2">
        <v>76.3</v>
      </c>
      <c r="I994" s="2">
        <v>23.7</v>
      </c>
      <c r="J994" s="2">
        <v>54.9</v>
      </c>
      <c r="K994" s="2">
        <v>216</v>
      </c>
      <c r="L994" s="2">
        <v>4348</v>
      </c>
      <c r="M994" s="2">
        <v>31.508700000000001</v>
      </c>
      <c r="N994" s="2" t="s">
        <v>3</v>
      </c>
      <c r="O994" s="2" t="s">
        <v>3685</v>
      </c>
    </row>
    <row r="995" spans="1:15" x14ac:dyDescent="0.25">
      <c r="A995" s="2" t="s">
        <v>235</v>
      </c>
      <c r="B995" s="2">
        <v>695525</v>
      </c>
      <c r="C995" s="2">
        <v>699872</v>
      </c>
      <c r="D995" s="2">
        <v>1</v>
      </c>
      <c r="E995" s="2">
        <v>546</v>
      </c>
      <c r="F995" s="2">
        <v>49.6</v>
      </c>
      <c r="G995" s="2">
        <v>497</v>
      </c>
      <c r="H995" s="2">
        <v>9.09</v>
      </c>
      <c r="I995" s="2">
        <v>90.9</v>
      </c>
      <c r="J995" s="2">
        <v>538</v>
      </c>
      <c r="K995" s="2">
        <v>467</v>
      </c>
      <c r="L995" s="2">
        <v>4347</v>
      </c>
      <c r="M995" s="2">
        <v>125.604</v>
      </c>
      <c r="N995" s="2" t="s">
        <v>5</v>
      </c>
      <c r="O995" s="2" t="s">
        <v>3686</v>
      </c>
    </row>
    <row r="996" spans="1:15" x14ac:dyDescent="0.25">
      <c r="A996" s="2" t="s">
        <v>45</v>
      </c>
      <c r="B996" s="2">
        <v>95090</v>
      </c>
      <c r="C996" s="2">
        <v>99437</v>
      </c>
      <c r="D996" s="2">
        <v>1</v>
      </c>
      <c r="E996" s="2">
        <v>161</v>
      </c>
      <c r="F996" s="2">
        <v>28.5</v>
      </c>
      <c r="G996" s="2">
        <v>132</v>
      </c>
      <c r="H996" s="2">
        <v>17.7</v>
      </c>
      <c r="I996" s="2">
        <v>82.3</v>
      </c>
      <c r="J996" s="2">
        <v>159</v>
      </c>
      <c r="K996" s="2">
        <v>177</v>
      </c>
      <c r="L996" s="2">
        <v>4347</v>
      </c>
      <c r="M996" s="2">
        <v>37.036999999999999</v>
      </c>
      <c r="N996" s="2" t="s">
        <v>5</v>
      </c>
      <c r="O996" s="2" t="s">
        <v>3687</v>
      </c>
    </row>
    <row r="997" spans="1:15" x14ac:dyDescent="0.25">
      <c r="A997" s="2" t="s">
        <v>742</v>
      </c>
      <c r="B997" s="2">
        <v>180454</v>
      </c>
      <c r="C997" s="2">
        <v>184799</v>
      </c>
      <c r="D997" s="2">
        <v>1</v>
      </c>
      <c r="E997" s="2">
        <v>444</v>
      </c>
      <c r="F997" s="2">
        <v>408</v>
      </c>
      <c r="G997" s="2">
        <v>35.700000000000003</v>
      </c>
      <c r="H997" s="2">
        <v>92</v>
      </c>
      <c r="I997" s="2">
        <v>8.0299999999999994</v>
      </c>
      <c r="J997" s="2">
        <v>429</v>
      </c>
      <c r="K997" s="2">
        <v>288</v>
      </c>
      <c r="L997" s="2">
        <v>4345</v>
      </c>
      <c r="M997" s="2">
        <v>102.18600000000001</v>
      </c>
      <c r="N997" s="2" t="s">
        <v>3</v>
      </c>
      <c r="O997" s="2" t="s">
        <v>3688</v>
      </c>
    </row>
    <row r="998" spans="1:15" x14ac:dyDescent="0.25">
      <c r="A998" s="2" t="s">
        <v>24</v>
      </c>
      <c r="B998" s="2">
        <v>150651</v>
      </c>
      <c r="C998" s="2">
        <v>154995</v>
      </c>
      <c r="D998" s="2">
        <v>1</v>
      </c>
      <c r="E998" s="2">
        <v>201</v>
      </c>
      <c r="F998" s="2">
        <v>30.6</v>
      </c>
      <c r="G998" s="2">
        <v>170</v>
      </c>
      <c r="H998" s="2">
        <v>15.2</v>
      </c>
      <c r="I998" s="2">
        <v>84.8</v>
      </c>
      <c r="J998" s="2">
        <v>8.44</v>
      </c>
      <c r="K998" s="2">
        <v>21</v>
      </c>
      <c r="L998" s="2">
        <v>4344</v>
      </c>
      <c r="M998" s="2">
        <v>46.270699999999998</v>
      </c>
      <c r="N998" s="2" t="s">
        <v>5</v>
      </c>
      <c r="O998" s="2" t="s">
        <v>3689</v>
      </c>
    </row>
    <row r="999" spans="1:15" x14ac:dyDescent="0.25">
      <c r="A999" s="2" t="s">
        <v>1150</v>
      </c>
      <c r="B999" s="2">
        <v>5464</v>
      </c>
      <c r="C999" s="2">
        <v>9807</v>
      </c>
      <c r="D999" s="2">
        <v>1</v>
      </c>
      <c r="E999" s="2">
        <v>62.6</v>
      </c>
      <c r="F999" s="2">
        <v>27.7</v>
      </c>
      <c r="G999" s="2">
        <v>34.9</v>
      </c>
      <c r="H999" s="2">
        <v>44.2</v>
      </c>
      <c r="I999" s="2">
        <v>55.8</v>
      </c>
      <c r="J999" s="2">
        <v>42.2</v>
      </c>
      <c r="K999" s="2">
        <v>123</v>
      </c>
      <c r="L999" s="2">
        <v>4343</v>
      </c>
      <c r="M999" s="2">
        <v>14.414</v>
      </c>
      <c r="N999" s="2" t="s">
        <v>5</v>
      </c>
      <c r="O999" s="2" t="s">
        <v>3690</v>
      </c>
    </row>
    <row r="1000" spans="1:15" x14ac:dyDescent="0.25">
      <c r="A1000" s="2" t="s">
        <v>446</v>
      </c>
      <c r="B1000" s="2">
        <v>940032</v>
      </c>
      <c r="C1000" s="2">
        <v>944373</v>
      </c>
      <c r="D1000" s="2">
        <v>1</v>
      </c>
      <c r="E1000" s="2">
        <v>61.6</v>
      </c>
      <c r="F1000" s="2">
        <v>32</v>
      </c>
      <c r="G1000" s="2">
        <v>29.6</v>
      </c>
      <c r="H1000" s="2">
        <v>52</v>
      </c>
      <c r="I1000" s="2">
        <v>48</v>
      </c>
      <c r="J1000" s="2">
        <v>5.39</v>
      </c>
      <c r="K1000" s="2">
        <v>18</v>
      </c>
      <c r="L1000" s="2">
        <v>4341</v>
      </c>
      <c r="M1000" s="2">
        <v>14.190300000000001</v>
      </c>
      <c r="N1000" s="2" t="s">
        <v>3</v>
      </c>
      <c r="O1000" s="2" t="s">
        <v>3691</v>
      </c>
    </row>
    <row r="1001" spans="1:15" x14ac:dyDescent="0.25">
      <c r="A1001" s="2" t="s">
        <v>1151</v>
      </c>
      <c r="B1001" s="2">
        <v>95244</v>
      </c>
      <c r="C1001" s="2">
        <v>99583</v>
      </c>
      <c r="D1001" s="2">
        <v>1</v>
      </c>
      <c r="E1001" s="2">
        <v>47.9</v>
      </c>
      <c r="F1001" s="2">
        <v>13.1</v>
      </c>
      <c r="G1001" s="2">
        <v>34.799999999999997</v>
      </c>
      <c r="H1001" s="2">
        <v>27.4</v>
      </c>
      <c r="I1001" s="2">
        <v>72.599999999999994</v>
      </c>
      <c r="J1001" s="2">
        <v>4.22</v>
      </c>
      <c r="K1001" s="2">
        <v>23</v>
      </c>
      <c r="L1001" s="2">
        <v>4339</v>
      </c>
      <c r="M1001" s="2">
        <v>11.039400000000001</v>
      </c>
      <c r="N1001" s="2" t="s">
        <v>5</v>
      </c>
      <c r="O1001" s="2" t="s">
        <v>3692</v>
      </c>
    </row>
    <row r="1002" spans="1:15" x14ac:dyDescent="0.25">
      <c r="A1002" s="2" t="s">
        <v>156</v>
      </c>
      <c r="B1002" s="2">
        <v>120662</v>
      </c>
      <c r="C1002" s="2">
        <v>124998</v>
      </c>
      <c r="D1002" s="2">
        <v>1</v>
      </c>
      <c r="E1002" s="2">
        <v>47.2</v>
      </c>
      <c r="F1002" s="2">
        <v>23.4</v>
      </c>
      <c r="G1002" s="2">
        <v>23.7</v>
      </c>
      <c r="H1002" s="2">
        <v>49.7</v>
      </c>
      <c r="I1002" s="2">
        <v>50.3</v>
      </c>
      <c r="J1002" s="2">
        <v>26.4</v>
      </c>
      <c r="K1002" s="2">
        <v>104</v>
      </c>
      <c r="L1002" s="2">
        <v>4336</v>
      </c>
      <c r="M1002" s="2">
        <v>10.8856</v>
      </c>
      <c r="N1002" s="2" t="s">
        <v>5</v>
      </c>
      <c r="O1002" s="2" t="s">
        <v>3693</v>
      </c>
    </row>
    <row r="1003" spans="1:15" x14ac:dyDescent="0.25">
      <c r="A1003" s="2" t="s">
        <v>504</v>
      </c>
      <c r="B1003" s="2">
        <v>575</v>
      </c>
      <c r="C1003" s="2">
        <v>4902</v>
      </c>
      <c r="D1003" s="2">
        <v>1</v>
      </c>
      <c r="E1003" s="2">
        <v>162</v>
      </c>
      <c r="F1003" s="2">
        <v>149</v>
      </c>
      <c r="G1003" s="2">
        <v>12.8</v>
      </c>
      <c r="H1003" s="2">
        <v>92.1</v>
      </c>
      <c r="I1003" s="2">
        <v>7.93</v>
      </c>
      <c r="J1003" s="2">
        <v>155</v>
      </c>
      <c r="K1003" s="2">
        <v>182</v>
      </c>
      <c r="L1003" s="2">
        <v>4327</v>
      </c>
      <c r="M1003" s="2">
        <v>37.439300000000003</v>
      </c>
      <c r="N1003" s="2" t="s">
        <v>3</v>
      </c>
      <c r="O1003" s="2" t="s">
        <v>3694</v>
      </c>
    </row>
    <row r="1004" spans="1:15" x14ac:dyDescent="0.25">
      <c r="A1004" s="2" t="s">
        <v>702</v>
      </c>
      <c r="B1004" s="2">
        <v>180000</v>
      </c>
      <c r="C1004" s="2">
        <v>184322</v>
      </c>
      <c r="D1004" s="2">
        <v>1</v>
      </c>
      <c r="E1004" s="2">
        <v>857</v>
      </c>
      <c r="F1004" s="2">
        <v>71.5</v>
      </c>
      <c r="G1004" s="2">
        <v>786</v>
      </c>
      <c r="H1004" s="2">
        <v>8.34</v>
      </c>
      <c r="I1004" s="2">
        <v>91.7</v>
      </c>
      <c r="J1004" s="2">
        <v>804</v>
      </c>
      <c r="K1004" s="2">
        <v>553</v>
      </c>
      <c r="L1004" s="2">
        <v>4322</v>
      </c>
      <c r="M1004" s="2">
        <v>198.28800000000001</v>
      </c>
      <c r="N1004" s="2" t="s">
        <v>5</v>
      </c>
      <c r="O1004" s="2" t="s">
        <v>3695</v>
      </c>
    </row>
    <row r="1005" spans="1:15" x14ac:dyDescent="0.25">
      <c r="A1005" s="2" t="s">
        <v>1153</v>
      </c>
      <c r="B1005" s="2">
        <v>255448</v>
      </c>
      <c r="C1005" s="2">
        <v>259770</v>
      </c>
      <c r="D1005" s="2">
        <v>1</v>
      </c>
      <c r="E1005" s="2">
        <v>201</v>
      </c>
      <c r="F1005" s="2">
        <v>44.6</v>
      </c>
      <c r="G1005" s="2">
        <v>156</v>
      </c>
      <c r="H1005" s="2">
        <v>22.2</v>
      </c>
      <c r="I1005" s="2">
        <v>77.8</v>
      </c>
      <c r="J1005" s="2">
        <v>201</v>
      </c>
      <c r="K1005" s="2">
        <v>297</v>
      </c>
      <c r="L1005" s="2">
        <v>4322</v>
      </c>
      <c r="M1005" s="2">
        <v>46.5062</v>
      </c>
      <c r="N1005" s="2" t="s">
        <v>5</v>
      </c>
      <c r="O1005" s="2" t="s">
        <v>3696</v>
      </c>
    </row>
    <row r="1006" spans="1:15" x14ac:dyDescent="0.25">
      <c r="A1006" s="2" t="s">
        <v>82</v>
      </c>
      <c r="B1006" s="2">
        <v>240327</v>
      </c>
      <c r="C1006" s="2">
        <v>244644</v>
      </c>
      <c r="D1006" s="2">
        <v>1</v>
      </c>
      <c r="E1006" s="2">
        <v>161</v>
      </c>
      <c r="F1006" s="2">
        <v>33.6</v>
      </c>
      <c r="G1006" s="2">
        <v>127</v>
      </c>
      <c r="H1006" s="2">
        <v>20.9</v>
      </c>
      <c r="I1006" s="2">
        <v>79.099999999999994</v>
      </c>
      <c r="J1006" s="2">
        <v>13.4</v>
      </c>
      <c r="K1006" s="2">
        <v>48</v>
      </c>
      <c r="L1006" s="2">
        <v>4317</v>
      </c>
      <c r="M1006" s="2">
        <v>37.294400000000003</v>
      </c>
      <c r="N1006" s="2" t="s">
        <v>5</v>
      </c>
      <c r="O1006" s="2" t="s">
        <v>3697</v>
      </c>
    </row>
    <row r="1007" spans="1:15" x14ac:dyDescent="0.25">
      <c r="A1007" s="2" t="s">
        <v>894</v>
      </c>
      <c r="B1007" s="2">
        <v>80000</v>
      </c>
      <c r="C1007" s="2">
        <v>84311</v>
      </c>
      <c r="D1007" s="2">
        <v>1</v>
      </c>
      <c r="E1007" s="2">
        <v>251</v>
      </c>
      <c r="F1007" s="2">
        <v>72.099999999999994</v>
      </c>
      <c r="G1007" s="2">
        <v>179</v>
      </c>
      <c r="H1007" s="2">
        <v>28.7</v>
      </c>
      <c r="I1007" s="2">
        <v>71.3</v>
      </c>
      <c r="J1007" s="2">
        <v>155</v>
      </c>
      <c r="K1007" s="2">
        <v>202</v>
      </c>
      <c r="L1007" s="2">
        <v>4311</v>
      </c>
      <c r="M1007" s="2">
        <v>58.223199999999999</v>
      </c>
      <c r="N1007" s="2" t="s">
        <v>5</v>
      </c>
      <c r="O1007" s="2" t="s">
        <v>3698</v>
      </c>
    </row>
    <row r="1008" spans="1:15" x14ac:dyDescent="0.25">
      <c r="A1008" s="2" t="s">
        <v>33</v>
      </c>
      <c r="B1008" s="2">
        <v>370000</v>
      </c>
      <c r="C1008" s="2">
        <v>374306</v>
      </c>
      <c r="D1008" s="2">
        <v>1</v>
      </c>
      <c r="E1008" s="2">
        <v>154</v>
      </c>
      <c r="F1008" s="2">
        <v>23.7</v>
      </c>
      <c r="G1008" s="2">
        <v>131</v>
      </c>
      <c r="H1008" s="2">
        <v>15.4</v>
      </c>
      <c r="I1008" s="2">
        <v>84.6</v>
      </c>
      <c r="J1008" s="2">
        <v>130</v>
      </c>
      <c r="K1008" s="2">
        <v>199</v>
      </c>
      <c r="L1008" s="2">
        <v>4306</v>
      </c>
      <c r="M1008" s="2">
        <v>35.764099999999999</v>
      </c>
      <c r="N1008" s="2" t="s">
        <v>5</v>
      </c>
      <c r="O1008" s="2" t="s">
        <v>3699</v>
      </c>
    </row>
    <row r="1009" spans="1:15" x14ac:dyDescent="0.25">
      <c r="A1009" s="2" t="s">
        <v>1156</v>
      </c>
      <c r="B1009" s="2">
        <v>80551</v>
      </c>
      <c r="C1009" s="2">
        <v>84853</v>
      </c>
      <c r="D1009" s="2">
        <v>1</v>
      </c>
      <c r="E1009" s="2">
        <v>44.3</v>
      </c>
      <c r="F1009" s="2">
        <v>40.6</v>
      </c>
      <c r="G1009" s="2">
        <v>3.64</v>
      </c>
      <c r="H1009" s="2">
        <v>91.8</v>
      </c>
      <c r="I1009" s="2">
        <v>8.2200000000000006</v>
      </c>
      <c r="J1009" s="2">
        <v>25.8</v>
      </c>
      <c r="K1009" s="2">
        <v>64</v>
      </c>
      <c r="L1009" s="2">
        <v>4302</v>
      </c>
      <c r="M1009" s="2">
        <v>10.297499999999999</v>
      </c>
      <c r="N1009" s="2" t="s">
        <v>3</v>
      </c>
      <c r="O1009" s="2" t="s">
        <v>3700</v>
      </c>
    </row>
    <row r="1010" spans="1:15" x14ac:dyDescent="0.25">
      <c r="A1010" s="2" t="s">
        <v>102</v>
      </c>
      <c r="B1010" s="2">
        <v>410669</v>
      </c>
      <c r="C1010" s="2">
        <v>414966</v>
      </c>
      <c r="D1010" s="2">
        <v>1</v>
      </c>
      <c r="E1010" s="2">
        <v>50.2</v>
      </c>
      <c r="F1010" s="2">
        <v>17.8</v>
      </c>
      <c r="G1010" s="2">
        <v>32.5</v>
      </c>
      <c r="H1010" s="2">
        <v>35.4</v>
      </c>
      <c r="I1010" s="2">
        <v>64.599999999999994</v>
      </c>
      <c r="J1010" s="2">
        <v>18.899999999999999</v>
      </c>
      <c r="K1010" s="2">
        <v>84</v>
      </c>
      <c r="L1010" s="2">
        <v>4297</v>
      </c>
      <c r="M1010" s="2">
        <v>11.682600000000001</v>
      </c>
      <c r="N1010" s="2" t="s">
        <v>5</v>
      </c>
      <c r="O1010" s="2" t="s">
        <v>3701</v>
      </c>
    </row>
    <row r="1011" spans="1:15" x14ac:dyDescent="0.25">
      <c r="A1011" s="2" t="s">
        <v>444</v>
      </c>
      <c r="B1011" s="2">
        <v>260079</v>
      </c>
      <c r="C1011" s="2">
        <v>264372</v>
      </c>
      <c r="D1011" s="2">
        <v>1</v>
      </c>
      <c r="E1011" s="2">
        <v>67.8</v>
      </c>
      <c r="F1011" s="2">
        <v>54.5</v>
      </c>
      <c r="G1011" s="2">
        <v>13.4</v>
      </c>
      <c r="H1011" s="2">
        <v>80.3</v>
      </c>
      <c r="I1011" s="2">
        <v>19.7</v>
      </c>
      <c r="J1011" s="2">
        <v>67.3</v>
      </c>
      <c r="K1011" s="2">
        <v>189</v>
      </c>
      <c r="L1011" s="2">
        <v>4293</v>
      </c>
      <c r="M1011" s="2">
        <v>15.793200000000001</v>
      </c>
      <c r="N1011" s="2" t="s">
        <v>3</v>
      </c>
      <c r="O1011" s="2" t="s">
        <v>3702</v>
      </c>
    </row>
    <row r="1012" spans="1:15" x14ac:dyDescent="0.25">
      <c r="A1012" s="2" t="s">
        <v>444</v>
      </c>
      <c r="B1012" s="2">
        <v>130541</v>
      </c>
      <c r="C1012" s="2">
        <v>134833</v>
      </c>
      <c r="D1012" s="2">
        <v>1</v>
      </c>
      <c r="E1012" s="2">
        <v>170</v>
      </c>
      <c r="F1012" s="2">
        <v>155</v>
      </c>
      <c r="G1012" s="2">
        <v>15.1</v>
      </c>
      <c r="H1012" s="2">
        <v>91.1</v>
      </c>
      <c r="I1012" s="2">
        <v>8.9</v>
      </c>
      <c r="J1012" s="2">
        <v>170</v>
      </c>
      <c r="K1012" s="2">
        <v>208</v>
      </c>
      <c r="L1012" s="2">
        <v>4292</v>
      </c>
      <c r="M1012" s="2">
        <v>39.608600000000003</v>
      </c>
      <c r="N1012" s="2" t="s">
        <v>3</v>
      </c>
      <c r="O1012" s="2" t="s">
        <v>3703</v>
      </c>
    </row>
    <row r="1013" spans="1:15" x14ac:dyDescent="0.25">
      <c r="A1013" s="2" t="s">
        <v>308</v>
      </c>
      <c r="B1013" s="2">
        <v>655448</v>
      </c>
      <c r="C1013" s="2">
        <v>659737</v>
      </c>
      <c r="D1013" s="2">
        <v>1</v>
      </c>
      <c r="E1013" s="2">
        <v>237</v>
      </c>
      <c r="F1013" s="2">
        <v>12.8</v>
      </c>
      <c r="G1013" s="2">
        <v>225</v>
      </c>
      <c r="H1013" s="2">
        <v>5.4</v>
      </c>
      <c r="I1013" s="2">
        <v>94.6</v>
      </c>
      <c r="J1013" s="2">
        <v>229</v>
      </c>
      <c r="K1013" s="2">
        <v>225</v>
      </c>
      <c r="L1013" s="2">
        <v>4289</v>
      </c>
      <c r="M1013" s="2">
        <v>55.257599999999996</v>
      </c>
      <c r="N1013" s="2" t="s">
        <v>5</v>
      </c>
      <c r="O1013" s="2" t="s">
        <v>3704</v>
      </c>
    </row>
    <row r="1014" spans="1:15" x14ac:dyDescent="0.25">
      <c r="A1014" s="2" t="s">
        <v>25</v>
      </c>
      <c r="B1014" s="2">
        <v>165341</v>
      </c>
      <c r="C1014" s="2">
        <v>169629</v>
      </c>
      <c r="D1014" s="2">
        <v>1</v>
      </c>
      <c r="E1014" s="2">
        <v>391</v>
      </c>
      <c r="F1014" s="2">
        <v>3.06</v>
      </c>
      <c r="G1014" s="2">
        <v>388</v>
      </c>
      <c r="H1014" s="2">
        <v>0.78200000000000003</v>
      </c>
      <c r="I1014" s="2">
        <v>99.2</v>
      </c>
      <c r="J1014" s="2">
        <v>302</v>
      </c>
      <c r="K1014" s="2">
        <v>329</v>
      </c>
      <c r="L1014" s="2">
        <v>4288</v>
      </c>
      <c r="M1014" s="2">
        <v>91.184700000000007</v>
      </c>
      <c r="N1014" s="2" t="s">
        <v>5</v>
      </c>
      <c r="O1014" s="2" t="s">
        <v>3705</v>
      </c>
    </row>
    <row r="1015" spans="1:15" x14ac:dyDescent="0.25">
      <c r="A1015" s="2" t="s">
        <v>51</v>
      </c>
      <c r="B1015" s="2">
        <v>95127</v>
      </c>
      <c r="C1015" s="2">
        <v>99410</v>
      </c>
      <c r="D1015" s="2">
        <v>1</v>
      </c>
      <c r="E1015" s="2">
        <v>80.7</v>
      </c>
      <c r="F1015" s="2">
        <v>0.14599999999999999</v>
      </c>
      <c r="G1015" s="2">
        <v>80.5</v>
      </c>
      <c r="H1015" s="2">
        <v>0.18099999999999999</v>
      </c>
      <c r="I1015" s="2">
        <v>99.8</v>
      </c>
      <c r="J1015" s="2">
        <v>80.5</v>
      </c>
      <c r="K1015" s="2">
        <v>27</v>
      </c>
      <c r="L1015" s="2">
        <v>4283</v>
      </c>
      <c r="M1015" s="2">
        <v>18.841899999999999</v>
      </c>
      <c r="N1015" s="2" t="s">
        <v>5</v>
      </c>
      <c r="O1015" s="2" t="s">
        <v>3706</v>
      </c>
    </row>
    <row r="1016" spans="1:15" x14ac:dyDescent="0.25">
      <c r="A1016" s="2" t="s">
        <v>451</v>
      </c>
      <c r="B1016" s="2">
        <v>145387</v>
      </c>
      <c r="C1016" s="2">
        <v>149670</v>
      </c>
      <c r="D1016" s="2">
        <v>1</v>
      </c>
      <c r="E1016" s="2">
        <v>321</v>
      </c>
      <c r="F1016" s="2">
        <v>300</v>
      </c>
      <c r="G1016" s="2">
        <v>21.8</v>
      </c>
      <c r="H1016" s="2">
        <v>93.2</v>
      </c>
      <c r="I1016" s="2">
        <v>6.79</v>
      </c>
      <c r="J1016" s="2">
        <v>320</v>
      </c>
      <c r="K1016" s="2">
        <v>271</v>
      </c>
      <c r="L1016" s="2">
        <v>4283</v>
      </c>
      <c r="M1016" s="2">
        <v>74.947500000000005</v>
      </c>
      <c r="N1016" s="2" t="s">
        <v>3</v>
      </c>
      <c r="O1016" s="2" t="s">
        <v>3707</v>
      </c>
    </row>
    <row r="1017" spans="1:15" x14ac:dyDescent="0.25">
      <c r="A1017" s="2" t="s">
        <v>380</v>
      </c>
      <c r="B1017" s="2">
        <v>200098</v>
      </c>
      <c r="C1017" s="2">
        <v>204380</v>
      </c>
      <c r="D1017" s="2">
        <v>1</v>
      </c>
      <c r="E1017" s="2">
        <v>87.9</v>
      </c>
      <c r="F1017" s="2">
        <v>25.3</v>
      </c>
      <c r="G1017" s="2">
        <v>62.6</v>
      </c>
      <c r="H1017" s="2">
        <v>28.8</v>
      </c>
      <c r="I1017" s="2">
        <v>71.2</v>
      </c>
      <c r="J1017" s="2">
        <v>4.51</v>
      </c>
      <c r="K1017" s="2">
        <v>23</v>
      </c>
      <c r="L1017" s="2">
        <v>4282</v>
      </c>
      <c r="M1017" s="2">
        <v>20.527799999999999</v>
      </c>
      <c r="N1017" s="2" t="s">
        <v>5</v>
      </c>
      <c r="O1017" s="2" t="s">
        <v>3708</v>
      </c>
    </row>
    <row r="1018" spans="1:15" x14ac:dyDescent="0.25">
      <c r="A1018" s="2" t="s">
        <v>42</v>
      </c>
      <c r="B1018" s="2">
        <v>85715</v>
      </c>
      <c r="C1018" s="2">
        <v>89993</v>
      </c>
      <c r="D1018" s="2">
        <v>1</v>
      </c>
      <c r="E1018" s="2">
        <v>191</v>
      </c>
      <c r="F1018" s="2">
        <v>134</v>
      </c>
      <c r="G1018" s="2">
        <v>57.1</v>
      </c>
      <c r="H1018" s="2">
        <v>70.099999999999994</v>
      </c>
      <c r="I1018" s="2">
        <v>29.9</v>
      </c>
      <c r="J1018" s="2">
        <v>47.3</v>
      </c>
      <c r="K1018" s="2">
        <v>106</v>
      </c>
      <c r="L1018" s="2">
        <v>4278</v>
      </c>
      <c r="M1018" s="2">
        <v>44.646999999999998</v>
      </c>
      <c r="N1018" s="2" t="s">
        <v>3</v>
      </c>
      <c r="O1018" s="2" t="s">
        <v>3709</v>
      </c>
    </row>
    <row r="1019" spans="1:15" x14ac:dyDescent="0.25">
      <c r="A1019" s="2" t="s">
        <v>74</v>
      </c>
      <c r="B1019" s="2">
        <v>660142</v>
      </c>
      <c r="C1019" s="2">
        <v>664418</v>
      </c>
      <c r="D1019" s="2">
        <v>1</v>
      </c>
      <c r="E1019" s="2">
        <v>68.099999999999994</v>
      </c>
      <c r="F1019" s="2">
        <v>28.8</v>
      </c>
      <c r="G1019" s="2">
        <v>39.299999999999997</v>
      </c>
      <c r="H1019" s="2">
        <v>42.3</v>
      </c>
      <c r="I1019" s="2">
        <v>57.7</v>
      </c>
      <c r="J1019" s="2">
        <v>12.5</v>
      </c>
      <c r="K1019" s="2">
        <v>49</v>
      </c>
      <c r="L1019" s="2">
        <v>4276</v>
      </c>
      <c r="M1019" s="2">
        <v>15.9261</v>
      </c>
      <c r="N1019" s="2" t="s">
        <v>5</v>
      </c>
      <c r="O1019" s="2" t="s">
        <v>3710</v>
      </c>
    </row>
    <row r="1020" spans="1:15" x14ac:dyDescent="0.25">
      <c r="A1020" s="2" t="s">
        <v>275</v>
      </c>
      <c r="B1020" s="2">
        <v>229999</v>
      </c>
      <c r="C1020" s="2">
        <v>234272</v>
      </c>
      <c r="D1020" s="2">
        <v>1</v>
      </c>
      <c r="E1020" s="2">
        <v>195</v>
      </c>
      <c r="F1020" s="2">
        <v>44.8</v>
      </c>
      <c r="G1020" s="2">
        <v>150</v>
      </c>
      <c r="H1020" s="2">
        <v>23</v>
      </c>
      <c r="I1020" s="2">
        <v>77</v>
      </c>
      <c r="J1020" s="2">
        <v>65.8</v>
      </c>
      <c r="K1020" s="2">
        <v>216</v>
      </c>
      <c r="L1020" s="2">
        <v>4273</v>
      </c>
      <c r="M1020" s="2">
        <v>45.635399999999997</v>
      </c>
      <c r="N1020" s="2" t="s">
        <v>5</v>
      </c>
      <c r="O1020" s="2" t="s">
        <v>3711</v>
      </c>
    </row>
    <row r="1021" spans="1:15" x14ac:dyDescent="0.25">
      <c r="A1021" s="2" t="s">
        <v>1160</v>
      </c>
      <c r="B1021" s="2">
        <v>45332</v>
      </c>
      <c r="C1021" s="2">
        <v>49603</v>
      </c>
      <c r="D1021" s="2">
        <v>1</v>
      </c>
      <c r="E1021" s="2">
        <v>83</v>
      </c>
      <c r="F1021" s="2">
        <v>23.6</v>
      </c>
      <c r="G1021" s="2">
        <v>59.4</v>
      </c>
      <c r="H1021" s="2">
        <v>28.4</v>
      </c>
      <c r="I1021" s="2">
        <v>71.599999999999994</v>
      </c>
      <c r="J1021" s="2">
        <v>81.2</v>
      </c>
      <c r="K1021" s="2">
        <v>326</v>
      </c>
      <c r="L1021" s="2">
        <v>4271</v>
      </c>
      <c r="M1021" s="2">
        <v>19.433399999999999</v>
      </c>
      <c r="N1021" s="2" t="s">
        <v>5</v>
      </c>
      <c r="O1021" s="2" t="s">
        <v>3712</v>
      </c>
    </row>
    <row r="1022" spans="1:15" x14ac:dyDescent="0.25">
      <c r="A1022" s="2" t="s">
        <v>1161</v>
      </c>
      <c r="B1022" s="2">
        <v>5649</v>
      </c>
      <c r="C1022" s="2">
        <v>9916</v>
      </c>
      <c r="D1022" s="2">
        <v>1</v>
      </c>
      <c r="E1022" s="2">
        <v>45.7</v>
      </c>
      <c r="F1022" s="2">
        <v>18.3</v>
      </c>
      <c r="G1022" s="2">
        <v>27.4</v>
      </c>
      <c r="H1022" s="2">
        <v>40.1</v>
      </c>
      <c r="I1022" s="2">
        <v>59.9</v>
      </c>
      <c r="J1022" s="2">
        <v>3.64</v>
      </c>
      <c r="K1022" s="2">
        <v>9</v>
      </c>
      <c r="L1022" s="2">
        <v>4267</v>
      </c>
      <c r="M1022" s="2">
        <v>10.710100000000001</v>
      </c>
      <c r="N1022" s="2" t="s">
        <v>5</v>
      </c>
      <c r="O1022" s="2" t="s">
        <v>3713</v>
      </c>
    </row>
    <row r="1023" spans="1:15" x14ac:dyDescent="0.25">
      <c r="A1023" s="2" t="s">
        <v>254</v>
      </c>
      <c r="B1023" s="2">
        <v>20707</v>
      </c>
      <c r="C1023" s="2">
        <v>24966</v>
      </c>
      <c r="D1023" s="2">
        <v>1</v>
      </c>
      <c r="E1023" s="2">
        <v>106</v>
      </c>
      <c r="F1023" s="2">
        <v>71.5</v>
      </c>
      <c r="G1023" s="2">
        <v>34.4</v>
      </c>
      <c r="H1023" s="2">
        <v>67.5</v>
      </c>
      <c r="I1023" s="2">
        <v>32.5</v>
      </c>
      <c r="J1023" s="2">
        <v>3.06</v>
      </c>
      <c r="K1023" s="2">
        <v>18</v>
      </c>
      <c r="L1023" s="2">
        <v>4259</v>
      </c>
      <c r="M1023" s="2">
        <v>24.888500000000001</v>
      </c>
      <c r="N1023" s="2" t="s">
        <v>3</v>
      </c>
      <c r="O1023" s="2" t="s">
        <v>3714</v>
      </c>
    </row>
    <row r="1024" spans="1:15" x14ac:dyDescent="0.25">
      <c r="A1024" s="2" t="s">
        <v>294</v>
      </c>
      <c r="B1024" s="2">
        <v>90741</v>
      </c>
      <c r="C1024" s="2">
        <v>94999</v>
      </c>
      <c r="D1024" s="2">
        <v>1</v>
      </c>
      <c r="E1024" s="2">
        <v>57.5</v>
      </c>
      <c r="F1024" s="2">
        <v>18.100000000000001</v>
      </c>
      <c r="G1024" s="2">
        <v>39.5</v>
      </c>
      <c r="H1024" s="2">
        <v>31.4</v>
      </c>
      <c r="I1024" s="2">
        <v>68.599999999999994</v>
      </c>
      <c r="J1024" s="2">
        <v>7.13</v>
      </c>
      <c r="K1024" s="2">
        <v>24</v>
      </c>
      <c r="L1024" s="2">
        <v>4258</v>
      </c>
      <c r="M1024" s="2">
        <v>13.504</v>
      </c>
      <c r="N1024" s="2" t="s">
        <v>5</v>
      </c>
      <c r="O1024" s="2" t="s">
        <v>3715</v>
      </c>
    </row>
    <row r="1025" spans="1:15" x14ac:dyDescent="0.25">
      <c r="A1025" s="2" t="s">
        <v>1163</v>
      </c>
      <c r="B1025" s="2">
        <v>185479</v>
      </c>
      <c r="C1025" s="2">
        <v>189734</v>
      </c>
      <c r="D1025" s="2">
        <v>1</v>
      </c>
      <c r="E1025" s="2">
        <v>68.900000000000006</v>
      </c>
      <c r="F1025" s="2">
        <v>14.4</v>
      </c>
      <c r="G1025" s="2">
        <v>54.5</v>
      </c>
      <c r="H1025" s="2">
        <v>20.9</v>
      </c>
      <c r="I1025" s="2">
        <v>79.099999999999994</v>
      </c>
      <c r="J1025" s="2">
        <v>68.599999999999994</v>
      </c>
      <c r="K1025" s="2">
        <v>211</v>
      </c>
      <c r="L1025" s="2">
        <v>4255</v>
      </c>
      <c r="M1025" s="2">
        <v>16.192699999999999</v>
      </c>
      <c r="N1025" s="2" t="s">
        <v>5</v>
      </c>
      <c r="O1025" s="2" t="s">
        <v>3716</v>
      </c>
    </row>
    <row r="1026" spans="1:15" x14ac:dyDescent="0.25">
      <c r="A1026" s="2" t="s">
        <v>140</v>
      </c>
      <c r="B1026" s="2">
        <v>575006</v>
      </c>
      <c r="C1026" s="2">
        <v>579260</v>
      </c>
      <c r="D1026" s="2">
        <v>1</v>
      </c>
      <c r="E1026" s="2">
        <v>70.3</v>
      </c>
      <c r="F1026" s="2">
        <v>30.3</v>
      </c>
      <c r="G1026" s="2">
        <v>40</v>
      </c>
      <c r="H1026" s="2">
        <v>43.1</v>
      </c>
      <c r="I1026" s="2">
        <v>56.9</v>
      </c>
      <c r="J1026" s="2">
        <v>13</v>
      </c>
      <c r="K1026" s="2">
        <v>46</v>
      </c>
      <c r="L1026" s="2">
        <v>4254</v>
      </c>
      <c r="M1026" s="2">
        <v>16.525600000000001</v>
      </c>
      <c r="N1026" s="2" t="s">
        <v>5</v>
      </c>
      <c r="O1026" s="2" t="s">
        <v>3717</v>
      </c>
    </row>
    <row r="1027" spans="1:15" x14ac:dyDescent="0.25">
      <c r="A1027" s="2" t="s">
        <v>56</v>
      </c>
      <c r="B1027" s="2">
        <v>80075</v>
      </c>
      <c r="C1027" s="2">
        <v>84328</v>
      </c>
      <c r="D1027" s="2">
        <v>1</v>
      </c>
      <c r="E1027" s="2">
        <v>117</v>
      </c>
      <c r="F1027" s="2">
        <v>110</v>
      </c>
      <c r="G1027" s="2">
        <v>7.43</v>
      </c>
      <c r="H1027" s="2">
        <v>93.7</v>
      </c>
      <c r="I1027" s="2">
        <v>6.34</v>
      </c>
      <c r="J1027" s="2">
        <v>63.3</v>
      </c>
      <c r="K1027" s="2">
        <v>142</v>
      </c>
      <c r="L1027" s="2">
        <v>4253</v>
      </c>
      <c r="M1027" s="2">
        <v>27.51</v>
      </c>
      <c r="N1027" s="2" t="s">
        <v>3</v>
      </c>
      <c r="O1027" s="2" t="s">
        <v>3718</v>
      </c>
    </row>
    <row r="1028" spans="1:15" x14ac:dyDescent="0.25">
      <c r="A1028" s="2" t="s">
        <v>84</v>
      </c>
      <c r="B1028" s="2">
        <v>230622</v>
      </c>
      <c r="C1028" s="2">
        <v>234868</v>
      </c>
      <c r="D1028" s="2">
        <v>1</v>
      </c>
      <c r="E1028" s="2">
        <v>53</v>
      </c>
      <c r="F1028" s="2">
        <v>13.1</v>
      </c>
      <c r="G1028" s="2">
        <v>39.9</v>
      </c>
      <c r="H1028" s="2">
        <v>24.7</v>
      </c>
      <c r="I1028" s="2">
        <v>75.3</v>
      </c>
      <c r="J1028" s="2">
        <v>51.2</v>
      </c>
      <c r="K1028" s="2">
        <v>191</v>
      </c>
      <c r="L1028" s="2">
        <v>4246</v>
      </c>
      <c r="M1028" s="2">
        <v>12.4823</v>
      </c>
      <c r="N1028" s="2" t="s">
        <v>5</v>
      </c>
      <c r="O1028" s="2" t="s">
        <v>3719</v>
      </c>
    </row>
    <row r="1029" spans="1:15" x14ac:dyDescent="0.25">
      <c r="A1029" s="2" t="s">
        <v>91</v>
      </c>
      <c r="B1029" s="2">
        <v>405688</v>
      </c>
      <c r="C1029" s="2">
        <v>409933</v>
      </c>
      <c r="D1029" s="2">
        <v>1</v>
      </c>
      <c r="E1029" s="2">
        <v>95.5</v>
      </c>
      <c r="F1029" s="2">
        <v>1.75</v>
      </c>
      <c r="G1029" s="2">
        <v>93.8</v>
      </c>
      <c r="H1029" s="2">
        <v>1.83</v>
      </c>
      <c r="I1029" s="2">
        <v>98.2</v>
      </c>
      <c r="J1029" s="2">
        <v>4.22</v>
      </c>
      <c r="K1029" s="2">
        <v>11</v>
      </c>
      <c r="L1029" s="2">
        <v>4245</v>
      </c>
      <c r="M1029" s="2">
        <v>22.4971</v>
      </c>
      <c r="N1029" s="2" t="s">
        <v>5</v>
      </c>
      <c r="O1029" s="2" t="s">
        <v>3720</v>
      </c>
    </row>
    <row r="1030" spans="1:15" x14ac:dyDescent="0.25">
      <c r="A1030" s="2" t="s">
        <v>380</v>
      </c>
      <c r="B1030" s="2">
        <v>85735</v>
      </c>
      <c r="C1030" s="2">
        <v>89980</v>
      </c>
      <c r="D1030" s="2">
        <v>1</v>
      </c>
      <c r="E1030" s="2">
        <v>52.1</v>
      </c>
      <c r="F1030" s="2">
        <v>8.01</v>
      </c>
      <c r="G1030" s="2">
        <v>44.1</v>
      </c>
      <c r="H1030" s="2">
        <v>15.4</v>
      </c>
      <c r="I1030" s="2">
        <v>84.6</v>
      </c>
      <c r="J1030" s="2">
        <v>52.1</v>
      </c>
      <c r="K1030" s="2">
        <v>148</v>
      </c>
      <c r="L1030" s="2">
        <v>4245</v>
      </c>
      <c r="M1030" s="2">
        <v>12.273300000000001</v>
      </c>
      <c r="N1030" s="2" t="s">
        <v>5</v>
      </c>
      <c r="O1030" s="2" t="s">
        <v>3721</v>
      </c>
    </row>
    <row r="1031" spans="1:15" x14ac:dyDescent="0.25">
      <c r="A1031" s="2" t="s">
        <v>696</v>
      </c>
      <c r="B1031" s="2">
        <v>260729</v>
      </c>
      <c r="C1031" s="2">
        <v>264974</v>
      </c>
      <c r="D1031" s="2">
        <v>1</v>
      </c>
      <c r="E1031" s="2">
        <v>64.099999999999994</v>
      </c>
      <c r="F1031" s="2">
        <v>12.8</v>
      </c>
      <c r="G1031" s="2">
        <v>51.2</v>
      </c>
      <c r="H1031" s="2">
        <v>20</v>
      </c>
      <c r="I1031" s="2">
        <v>80</v>
      </c>
      <c r="J1031" s="2">
        <v>64.099999999999994</v>
      </c>
      <c r="K1031" s="2">
        <v>219</v>
      </c>
      <c r="L1031" s="2">
        <v>4245</v>
      </c>
      <c r="M1031" s="2">
        <v>15.100099999999999</v>
      </c>
      <c r="N1031" s="2" t="s">
        <v>5</v>
      </c>
      <c r="O1031" s="2" t="s">
        <v>3722</v>
      </c>
    </row>
    <row r="1032" spans="1:15" x14ac:dyDescent="0.25">
      <c r="A1032" s="2" t="s">
        <v>386</v>
      </c>
      <c r="B1032" s="2">
        <v>540132</v>
      </c>
      <c r="C1032" s="2">
        <v>544374</v>
      </c>
      <c r="D1032" s="2">
        <v>1</v>
      </c>
      <c r="E1032" s="2">
        <v>81.7</v>
      </c>
      <c r="F1032" s="2">
        <v>64.400000000000006</v>
      </c>
      <c r="G1032" s="2">
        <v>17.3</v>
      </c>
      <c r="H1032" s="2">
        <v>78.8</v>
      </c>
      <c r="I1032" s="2">
        <v>21.2</v>
      </c>
      <c r="J1032" s="2">
        <v>8.01</v>
      </c>
      <c r="K1032" s="2">
        <v>22</v>
      </c>
      <c r="L1032" s="2">
        <v>4242</v>
      </c>
      <c r="M1032" s="2">
        <v>19.259799999999998</v>
      </c>
      <c r="N1032" s="2" t="s">
        <v>3</v>
      </c>
      <c r="O1032" s="2" t="s">
        <v>3723</v>
      </c>
    </row>
    <row r="1033" spans="1:15" x14ac:dyDescent="0.25">
      <c r="A1033" s="2" t="s">
        <v>878</v>
      </c>
      <c r="B1033" s="2">
        <v>390632</v>
      </c>
      <c r="C1033" s="2">
        <v>394867</v>
      </c>
      <c r="D1033" s="2">
        <v>1</v>
      </c>
      <c r="E1033" s="2">
        <v>77.7</v>
      </c>
      <c r="F1033" s="2">
        <v>8.59</v>
      </c>
      <c r="G1033" s="2">
        <v>69.2</v>
      </c>
      <c r="H1033" s="2">
        <v>11</v>
      </c>
      <c r="I1033" s="2">
        <v>89</v>
      </c>
      <c r="J1033" s="2">
        <v>77.7</v>
      </c>
      <c r="K1033" s="2">
        <v>98</v>
      </c>
      <c r="L1033" s="2">
        <v>4235</v>
      </c>
      <c r="M1033" s="2">
        <v>18.347100000000001</v>
      </c>
      <c r="N1033" s="2" t="s">
        <v>5</v>
      </c>
      <c r="O1033" s="2" t="s">
        <v>3724</v>
      </c>
    </row>
    <row r="1034" spans="1:15" x14ac:dyDescent="0.25">
      <c r="A1034" s="2" t="s">
        <v>76</v>
      </c>
      <c r="B1034" s="2">
        <v>945478</v>
      </c>
      <c r="C1034" s="2">
        <v>949710</v>
      </c>
      <c r="D1034" s="2">
        <v>1</v>
      </c>
      <c r="E1034" s="2">
        <v>165</v>
      </c>
      <c r="F1034" s="2">
        <v>137</v>
      </c>
      <c r="G1034" s="2">
        <v>28</v>
      </c>
      <c r="H1034" s="2">
        <v>83</v>
      </c>
      <c r="I1034" s="2">
        <v>17</v>
      </c>
      <c r="J1034" s="2">
        <v>165</v>
      </c>
      <c r="K1034" s="2">
        <v>348</v>
      </c>
      <c r="L1034" s="2">
        <v>4232</v>
      </c>
      <c r="M1034" s="2">
        <v>38.988700000000001</v>
      </c>
      <c r="N1034" s="2" t="s">
        <v>3</v>
      </c>
      <c r="O1034" s="2" t="s">
        <v>3725</v>
      </c>
    </row>
    <row r="1035" spans="1:15" x14ac:dyDescent="0.25">
      <c r="A1035" s="2" t="s">
        <v>23</v>
      </c>
      <c r="B1035" s="2">
        <v>180229</v>
      </c>
      <c r="C1035" s="2">
        <v>184461</v>
      </c>
      <c r="D1035" s="2">
        <v>1</v>
      </c>
      <c r="E1035" s="2">
        <v>155</v>
      </c>
      <c r="F1035" s="2">
        <v>154</v>
      </c>
      <c r="G1035" s="2">
        <v>0.29099999999999998</v>
      </c>
      <c r="H1035" s="2">
        <v>99.8</v>
      </c>
      <c r="I1035" s="2">
        <v>0.188</v>
      </c>
      <c r="J1035" s="2">
        <v>154</v>
      </c>
      <c r="K1035" s="2">
        <v>10</v>
      </c>
      <c r="L1035" s="2">
        <v>4232</v>
      </c>
      <c r="M1035" s="2">
        <v>36.625700000000002</v>
      </c>
      <c r="N1035" s="2" t="s">
        <v>3</v>
      </c>
      <c r="O1035" s="2" t="s">
        <v>3726</v>
      </c>
    </row>
    <row r="1036" spans="1:15" x14ac:dyDescent="0.25">
      <c r="A1036" s="2" t="s">
        <v>305</v>
      </c>
      <c r="B1036" s="2">
        <v>15497</v>
      </c>
      <c r="C1036" s="2">
        <v>19727</v>
      </c>
      <c r="D1036" s="2">
        <v>1</v>
      </c>
      <c r="E1036" s="2">
        <v>434</v>
      </c>
      <c r="F1036" s="2">
        <v>398</v>
      </c>
      <c r="G1036" s="2">
        <v>36</v>
      </c>
      <c r="H1036" s="2">
        <v>91.7</v>
      </c>
      <c r="I1036" s="2">
        <v>8.2899999999999991</v>
      </c>
      <c r="J1036" s="2">
        <v>419</v>
      </c>
      <c r="K1036" s="2">
        <v>269</v>
      </c>
      <c r="L1036" s="2">
        <v>4230</v>
      </c>
      <c r="M1036" s="2">
        <v>102.6</v>
      </c>
      <c r="N1036" s="2" t="s">
        <v>3</v>
      </c>
      <c r="O1036" s="2" t="s">
        <v>3727</v>
      </c>
    </row>
    <row r="1037" spans="1:15" x14ac:dyDescent="0.25">
      <c r="A1037" s="2" t="s">
        <v>1167</v>
      </c>
      <c r="B1037" s="2">
        <v>155167</v>
      </c>
      <c r="C1037" s="2">
        <v>159391</v>
      </c>
      <c r="D1037" s="2">
        <v>1</v>
      </c>
      <c r="E1037" s="2">
        <v>71.099999999999994</v>
      </c>
      <c r="F1037" s="2">
        <v>66</v>
      </c>
      <c r="G1037" s="2">
        <v>5.0999999999999996</v>
      </c>
      <c r="H1037" s="2">
        <v>92.8</v>
      </c>
      <c r="I1037" s="2">
        <v>7.17</v>
      </c>
      <c r="J1037" s="2">
        <v>67</v>
      </c>
      <c r="K1037" s="2">
        <v>123</v>
      </c>
      <c r="L1037" s="2">
        <v>4224</v>
      </c>
      <c r="M1037" s="2">
        <v>16.8324</v>
      </c>
      <c r="N1037" s="2" t="s">
        <v>3</v>
      </c>
      <c r="O1037" s="2" t="s">
        <v>3728</v>
      </c>
    </row>
    <row r="1038" spans="1:15" x14ac:dyDescent="0.25">
      <c r="A1038" s="2" t="s">
        <v>877</v>
      </c>
      <c r="B1038" s="2">
        <v>965764</v>
      </c>
      <c r="C1038" s="2">
        <v>969987</v>
      </c>
      <c r="D1038" s="2">
        <v>1</v>
      </c>
      <c r="E1038" s="2">
        <v>335</v>
      </c>
      <c r="F1038" s="2">
        <v>9.0299999999999994</v>
      </c>
      <c r="G1038" s="2">
        <v>326</v>
      </c>
      <c r="H1038" s="2">
        <v>2.7</v>
      </c>
      <c r="I1038" s="2">
        <v>97.3</v>
      </c>
      <c r="J1038" s="2">
        <v>334</v>
      </c>
      <c r="K1038" s="2">
        <v>197</v>
      </c>
      <c r="L1038" s="2">
        <v>4223</v>
      </c>
      <c r="M1038" s="2">
        <v>79.327500000000001</v>
      </c>
      <c r="N1038" s="2" t="s">
        <v>5</v>
      </c>
      <c r="O1038" s="2" t="s">
        <v>3729</v>
      </c>
    </row>
    <row r="1039" spans="1:15" x14ac:dyDescent="0.25">
      <c r="A1039" s="2" t="s">
        <v>168</v>
      </c>
      <c r="B1039" s="2">
        <v>105232</v>
      </c>
      <c r="C1039" s="2">
        <v>109455</v>
      </c>
      <c r="D1039" s="2">
        <v>1</v>
      </c>
      <c r="E1039" s="2">
        <v>160</v>
      </c>
      <c r="F1039" s="2">
        <v>21.8</v>
      </c>
      <c r="G1039" s="2">
        <v>138</v>
      </c>
      <c r="H1039" s="2">
        <v>13.6</v>
      </c>
      <c r="I1039" s="2">
        <v>86.4</v>
      </c>
      <c r="J1039" s="2">
        <v>159</v>
      </c>
      <c r="K1039" s="2">
        <v>135</v>
      </c>
      <c r="L1039" s="2">
        <v>4223</v>
      </c>
      <c r="M1039" s="2">
        <v>37.887799999999999</v>
      </c>
      <c r="N1039" s="2" t="s">
        <v>5</v>
      </c>
      <c r="O1039" s="2" t="s">
        <v>3730</v>
      </c>
    </row>
    <row r="1040" spans="1:15" x14ac:dyDescent="0.25">
      <c r="A1040" s="2" t="s">
        <v>929</v>
      </c>
      <c r="B1040" s="2">
        <v>80274</v>
      </c>
      <c r="C1040" s="2">
        <v>84494</v>
      </c>
      <c r="D1040" s="2">
        <v>1</v>
      </c>
      <c r="E1040" s="2">
        <v>151</v>
      </c>
      <c r="F1040" s="2">
        <v>135</v>
      </c>
      <c r="G1040" s="2">
        <v>15.9</v>
      </c>
      <c r="H1040" s="2">
        <v>89.5</v>
      </c>
      <c r="I1040" s="2">
        <v>10.5</v>
      </c>
      <c r="J1040" s="2">
        <v>7.57</v>
      </c>
      <c r="K1040" s="2">
        <v>24</v>
      </c>
      <c r="L1040" s="2">
        <v>4220</v>
      </c>
      <c r="M1040" s="2">
        <v>35.781999999999996</v>
      </c>
      <c r="N1040" s="2" t="s">
        <v>3</v>
      </c>
      <c r="O1040" s="2" t="s">
        <v>3731</v>
      </c>
    </row>
    <row r="1041" spans="1:15" x14ac:dyDescent="0.25">
      <c r="A1041" s="2" t="s">
        <v>91</v>
      </c>
      <c r="B1041" s="2">
        <v>40249</v>
      </c>
      <c r="C1041" s="2">
        <v>44467</v>
      </c>
      <c r="D1041" s="2">
        <v>1</v>
      </c>
      <c r="E1041" s="2">
        <v>84.3</v>
      </c>
      <c r="F1041" s="2">
        <v>76.3</v>
      </c>
      <c r="G1041" s="2">
        <v>8.01</v>
      </c>
      <c r="H1041" s="2">
        <v>90.5</v>
      </c>
      <c r="I1041" s="2">
        <v>9.5</v>
      </c>
      <c r="J1041" s="2">
        <v>29.4</v>
      </c>
      <c r="K1041" s="2">
        <v>35</v>
      </c>
      <c r="L1041" s="2">
        <v>4218</v>
      </c>
      <c r="M1041" s="2">
        <v>19.985800000000001</v>
      </c>
      <c r="N1041" s="2" t="s">
        <v>3</v>
      </c>
      <c r="O1041" s="2" t="s">
        <v>3732</v>
      </c>
    </row>
    <row r="1042" spans="1:15" x14ac:dyDescent="0.25">
      <c r="A1042" s="2" t="s">
        <v>140</v>
      </c>
      <c r="B1042" s="2">
        <v>1445458</v>
      </c>
      <c r="C1042" s="2">
        <v>1449675</v>
      </c>
      <c r="D1042" s="2">
        <v>1</v>
      </c>
      <c r="E1042" s="2">
        <v>339</v>
      </c>
      <c r="F1042" s="2">
        <v>2.1800000000000002</v>
      </c>
      <c r="G1042" s="2">
        <v>336</v>
      </c>
      <c r="H1042" s="2">
        <v>0.64500000000000002</v>
      </c>
      <c r="I1042" s="2">
        <v>99.4</v>
      </c>
      <c r="J1042" s="2">
        <v>226</v>
      </c>
      <c r="K1042" s="2">
        <v>261</v>
      </c>
      <c r="L1042" s="2">
        <v>4217</v>
      </c>
      <c r="M1042" s="2">
        <v>80.388900000000007</v>
      </c>
      <c r="N1042" s="2" t="s">
        <v>5</v>
      </c>
      <c r="O1042" s="2" t="s">
        <v>3733</v>
      </c>
    </row>
    <row r="1043" spans="1:15" x14ac:dyDescent="0.25">
      <c r="A1043" s="2" t="s">
        <v>301</v>
      </c>
      <c r="B1043" s="2">
        <v>110058</v>
      </c>
      <c r="C1043" s="2">
        <v>114272</v>
      </c>
      <c r="D1043" s="2">
        <v>1</v>
      </c>
      <c r="E1043" s="2">
        <v>122</v>
      </c>
      <c r="F1043" s="2">
        <v>94.3</v>
      </c>
      <c r="G1043" s="2">
        <v>27.5</v>
      </c>
      <c r="H1043" s="2">
        <v>77.400000000000006</v>
      </c>
      <c r="I1043" s="2">
        <v>22.6</v>
      </c>
      <c r="J1043" s="2">
        <v>118</v>
      </c>
      <c r="K1043" s="2">
        <v>287</v>
      </c>
      <c r="L1043" s="2">
        <v>4214</v>
      </c>
      <c r="M1043" s="2">
        <v>28.9511</v>
      </c>
      <c r="N1043" s="2" t="s">
        <v>3</v>
      </c>
      <c r="O1043" s="2" t="s">
        <v>3734</v>
      </c>
    </row>
    <row r="1044" spans="1:15" x14ac:dyDescent="0.25">
      <c r="A1044" s="2" t="s">
        <v>787</v>
      </c>
      <c r="B1044" s="2">
        <v>375024</v>
      </c>
      <c r="C1044" s="2">
        <v>379235</v>
      </c>
      <c r="D1044" s="2">
        <v>1</v>
      </c>
      <c r="E1044" s="2">
        <v>67.7</v>
      </c>
      <c r="F1044" s="2">
        <v>56.9</v>
      </c>
      <c r="G1044" s="2">
        <v>10.8</v>
      </c>
      <c r="H1044" s="2">
        <v>84.1</v>
      </c>
      <c r="I1044" s="2">
        <v>15.9</v>
      </c>
      <c r="J1044" s="2">
        <v>4.66</v>
      </c>
      <c r="K1044" s="2">
        <v>20</v>
      </c>
      <c r="L1044" s="2">
        <v>4211</v>
      </c>
      <c r="M1044" s="2">
        <v>16.076899999999998</v>
      </c>
      <c r="N1044" s="2" t="s">
        <v>3</v>
      </c>
      <c r="O1044" s="2" t="s">
        <v>3735</v>
      </c>
    </row>
    <row r="1045" spans="1:15" x14ac:dyDescent="0.25">
      <c r="A1045" s="2" t="s">
        <v>184</v>
      </c>
      <c r="B1045" s="2">
        <v>485121</v>
      </c>
      <c r="C1045" s="2">
        <v>489332</v>
      </c>
      <c r="D1045" s="2">
        <v>1</v>
      </c>
      <c r="E1045" s="2">
        <v>44</v>
      </c>
      <c r="F1045" s="2">
        <v>37.1</v>
      </c>
      <c r="G1045" s="2">
        <v>6.84</v>
      </c>
      <c r="H1045" s="2">
        <v>84.4</v>
      </c>
      <c r="I1045" s="2">
        <v>15.6</v>
      </c>
      <c r="J1045" s="2">
        <v>18.2</v>
      </c>
      <c r="K1045" s="2">
        <v>74</v>
      </c>
      <c r="L1045" s="2">
        <v>4211</v>
      </c>
      <c r="M1045" s="2">
        <v>10.4488</v>
      </c>
      <c r="N1045" s="2" t="s">
        <v>3</v>
      </c>
      <c r="O1045" s="2" t="s">
        <v>3736</v>
      </c>
    </row>
    <row r="1046" spans="1:15" x14ac:dyDescent="0.25">
      <c r="A1046" s="2" t="s">
        <v>204</v>
      </c>
      <c r="B1046" s="2">
        <v>45252</v>
      </c>
      <c r="C1046" s="2">
        <v>49462</v>
      </c>
      <c r="D1046" s="2">
        <v>1</v>
      </c>
      <c r="E1046" s="2">
        <v>47.2</v>
      </c>
      <c r="F1046" s="2">
        <v>35.5</v>
      </c>
      <c r="G1046" s="2">
        <v>11.6</v>
      </c>
      <c r="H1046" s="2">
        <v>75.3</v>
      </c>
      <c r="I1046" s="2">
        <v>24.7</v>
      </c>
      <c r="J1046" s="2">
        <v>46.9</v>
      </c>
      <c r="K1046" s="2">
        <v>159</v>
      </c>
      <c r="L1046" s="2">
        <v>4210</v>
      </c>
      <c r="M1046" s="2">
        <v>11.211399999999999</v>
      </c>
      <c r="N1046" s="2" t="s">
        <v>3</v>
      </c>
      <c r="O1046" s="2" t="s">
        <v>3737</v>
      </c>
    </row>
    <row r="1047" spans="1:15" x14ac:dyDescent="0.25">
      <c r="A1047" s="2" t="s">
        <v>1172</v>
      </c>
      <c r="B1047" s="2">
        <v>270708</v>
      </c>
      <c r="C1047" s="2">
        <v>274908</v>
      </c>
      <c r="D1047" s="2">
        <v>1</v>
      </c>
      <c r="E1047" s="2">
        <v>73.099999999999994</v>
      </c>
      <c r="F1047" s="2">
        <v>40.799999999999997</v>
      </c>
      <c r="G1047" s="2">
        <v>32.299999999999997</v>
      </c>
      <c r="H1047" s="2">
        <v>55.8</v>
      </c>
      <c r="I1047" s="2">
        <v>44.2</v>
      </c>
      <c r="J1047" s="2">
        <v>4.22</v>
      </c>
      <c r="K1047" s="2">
        <v>18</v>
      </c>
      <c r="L1047" s="2">
        <v>4200</v>
      </c>
      <c r="M1047" s="2">
        <v>17.404800000000002</v>
      </c>
      <c r="N1047" s="2" t="s">
        <v>3</v>
      </c>
      <c r="O1047" s="2" t="s">
        <v>3738</v>
      </c>
    </row>
    <row r="1048" spans="1:15" x14ac:dyDescent="0.25">
      <c r="A1048" s="2" t="s">
        <v>688</v>
      </c>
      <c r="B1048" s="2">
        <v>955759</v>
      </c>
      <c r="C1048" s="2">
        <v>959959</v>
      </c>
      <c r="D1048" s="2">
        <v>1</v>
      </c>
      <c r="E1048" s="2">
        <v>50.2</v>
      </c>
      <c r="F1048" s="2">
        <v>44.8</v>
      </c>
      <c r="G1048" s="2">
        <v>5.39</v>
      </c>
      <c r="H1048" s="2">
        <v>89.3</v>
      </c>
      <c r="I1048" s="2">
        <v>10.7</v>
      </c>
      <c r="J1048" s="2">
        <v>50.1</v>
      </c>
      <c r="K1048" s="2">
        <v>105</v>
      </c>
      <c r="L1048" s="2">
        <v>4200</v>
      </c>
      <c r="M1048" s="2">
        <v>11.952400000000001</v>
      </c>
      <c r="N1048" s="2" t="s">
        <v>3</v>
      </c>
      <c r="O1048" s="2" t="s">
        <v>3739</v>
      </c>
    </row>
    <row r="1049" spans="1:15" x14ac:dyDescent="0.25">
      <c r="A1049" s="2" t="s">
        <v>282</v>
      </c>
      <c r="B1049" s="2">
        <v>255662</v>
      </c>
      <c r="C1049" s="2">
        <v>259861</v>
      </c>
      <c r="D1049" s="2">
        <v>1</v>
      </c>
      <c r="E1049" s="2">
        <v>177</v>
      </c>
      <c r="F1049" s="2">
        <v>145</v>
      </c>
      <c r="G1049" s="2">
        <v>32.200000000000003</v>
      </c>
      <c r="H1049" s="2">
        <v>81.8</v>
      </c>
      <c r="I1049" s="2">
        <v>18.2</v>
      </c>
      <c r="J1049" s="2">
        <v>177</v>
      </c>
      <c r="K1049" s="2">
        <v>128</v>
      </c>
      <c r="L1049" s="2">
        <v>4199</v>
      </c>
      <c r="M1049" s="2">
        <v>42.152900000000002</v>
      </c>
      <c r="N1049" s="2" t="s">
        <v>3</v>
      </c>
      <c r="O1049" s="2" t="s">
        <v>3740</v>
      </c>
    </row>
    <row r="1050" spans="1:15" x14ac:dyDescent="0.25">
      <c r="A1050" s="2" t="s">
        <v>830</v>
      </c>
      <c r="B1050" s="2">
        <v>245002</v>
      </c>
      <c r="C1050" s="2">
        <v>249199</v>
      </c>
      <c r="D1050" s="2">
        <v>1</v>
      </c>
      <c r="E1050" s="2">
        <v>58.5</v>
      </c>
      <c r="F1050" s="2">
        <v>51.4</v>
      </c>
      <c r="G1050" s="2">
        <v>7.13</v>
      </c>
      <c r="H1050" s="2">
        <v>87.8</v>
      </c>
      <c r="I1050" s="2">
        <v>12.2</v>
      </c>
      <c r="J1050" s="2">
        <v>8.15</v>
      </c>
      <c r="K1050" s="2">
        <v>34</v>
      </c>
      <c r="L1050" s="2">
        <v>4197</v>
      </c>
      <c r="M1050" s="2">
        <v>13.938499999999999</v>
      </c>
      <c r="N1050" s="2" t="s">
        <v>3</v>
      </c>
      <c r="O1050" s="2" t="s">
        <v>3741</v>
      </c>
    </row>
    <row r="1051" spans="1:15" x14ac:dyDescent="0.25">
      <c r="A1051" s="2" t="s">
        <v>276</v>
      </c>
      <c r="B1051" s="2">
        <v>795672</v>
      </c>
      <c r="C1051" s="2">
        <v>799867</v>
      </c>
      <c r="D1051" s="2">
        <v>1</v>
      </c>
      <c r="E1051" s="2">
        <v>56.5</v>
      </c>
      <c r="F1051" s="2">
        <v>33.799999999999997</v>
      </c>
      <c r="G1051" s="2">
        <v>22.7</v>
      </c>
      <c r="H1051" s="2">
        <v>59.8</v>
      </c>
      <c r="I1051" s="2">
        <v>40.200000000000003</v>
      </c>
      <c r="J1051" s="2">
        <v>54</v>
      </c>
      <c r="K1051" s="2">
        <v>192</v>
      </c>
      <c r="L1051" s="2">
        <v>4195</v>
      </c>
      <c r="M1051" s="2">
        <v>13.468400000000001</v>
      </c>
      <c r="N1051" s="2" t="s">
        <v>3</v>
      </c>
      <c r="O1051" s="2" t="s">
        <v>3742</v>
      </c>
    </row>
    <row r="1052" spans="1:15" x14ac:dyDescent="0.25">
      <c r="A1052" s="2" t="s">
        <v>1175</v>
      </c>
      <c r="B1052" s="2">
        <v>37</v>
      </c>
      <c r="C1052" s="2">
        <v>4226</v>
      </c>
      <c r="D1052" s="2">
        <v>1</v>
      </c>
      <c r="E1052" s="2">
        <v>79.900000000000006</v>
      </c>
      <c r="F1052" s="2">
        <v>72.5</v>
      </c>
      <c r="G1052" s="2">
        <v>7.43</v>
      </c>
      <c r="H1052" s="2">
        <v>90.7</v>
      </c>
      <c r="I1052" s="2">
        <v>9.2899999999999991</v>
      </c>
      <c r="J1052" s="2">
        <v>6.26</v>
      </c>
      <c r="K1052" s="2">
        <v>8</v>
      </c>
      <c r="L1052" s="2">
        <v>4189</v>
      </c>
      <c r="M1052" s="2">
        <v>19.073799999999999</v>
      </c>
      <c r="N1052" s="2" t="s">
        <v>3</v>
      </c>
      <c r="O1052" s="2" t="s">
        <v>3743</v>
      </c>
    </row>
    <row r="1053" spans="1:15" x14ac:dyDescent="0.25">
      <c r="A1053" s="2" t="s">
        <v>38</v>
      </c>
      <c r="B1053" s="2">
        <v>265135</v>
      </c>
      <c r="C1053" s="2">
        <v>269323</v>
      </c>
      <c r="D1053" s="2">
        <v>1</v>
      </c>
      <c r="E1053" s="2">
        <v>44.6</v>
      </c>
      <c r="F1053" s="2">
        <v>33.299999999999997</v>
      </c>
      <c r="G1053" s="2">
        <v>11.2</v>
      </c>
      <c r="H1053" s="2">
        <v>74.8</v>
      </c>
      <c r="I1053" s="2">
        <v>25.2</v>
      </c>
      <c r="J1053" s="2">
        <v>10.5</v>
      </c>
      <c r="K1053" s="2">
        <v>53</v>
      </c>
      <c r="L1053" s="2">
        <v>4188</v>
      </c>
      <c r="M1053" s="2">
        <v>10.6495</v>
      </c>
      <c r="N1053" s="2" t="s">
        <v>3</v>
      </c>
      <c r="O1053" s="2" t="s">
        <v>3744</v>
      </c>
    </row>
    <row r="1054" spans="1:15" x14ac:dyDescent="0.25">
      <c r="A1054" s="2" t="s">
        <v>68</v>
      </c>
      <c r="B1054" s="2">
        <v>945786</v>
      </c>
      <c r="C1054" s="2">
        <v>949968</v>
      </c>
      <c r="D1054" s="2">
        <v>1</v>
      </c>
      <c r="E1054" s="2">
        <v>103</v>
      </c>
      <c r="F1054" s="2">
        <v>87.5</v>
      </c>
      <c r="G1054" s="2">
        <v>15.7</v>
      </c>
      <c r="H1054" s="2">
        <v>84.8</v>
      </c>
      <c r="I1054" s="2">
        <v>15.2</v>
      </c>
      <c r="J1054" s="2">
        <v>17.8</v>
      </c>
      <c r="K1054" s="2">
        <v>70</v>
      </c>
      <c r="L1054" s="2">
        <v>4182</v>
      </c>
      <c r="M1054" s="2">
        <v>24.6294</v>
      </c>
      <c r="N1054" s="2" t="s">
        <v>3</v>
      </c>
      <c r="O1054" s="2" t="s">
        <v>3745</v>
      </c>
    </row>
    <row r="1055" spans="1:15" x14ac:dyDescent="0.25">
      <c r="A1055" s="2" t="s">
        <v>374</v>
      </c>
      <c r="B1055" s="2">
        <v>335698</v>
      </c>
      <c r="C1055" s="2">
        <v>339879</v>
      </c>
      <c r="D1055" s="2">
        <v>1</v>
      </c>
      <c r="E1055" s="2">
        <v>63.6</v>
      </c>
      <c r="F1055" s="2">
        <v>42.2</v>
      </c>
      <c r="G1055" s="2">
        <v>21.4</v>
      </c>
      <c r="H1055" s="2">
        <v>66.400000000000006</v>
      </c>
      <c r="I1055" s="2">
        <v>33.6</v>
      </c>
      <c r="J1055" s="2">
        <v>46.9</v>
      </c>
      <c r="K1055" s="2">
        <v>143</v>
      </c>
      <c r="L1055" s="2">
        <v>4181</v>
      </c>
      <c r="M1055" s="2">
        <v>15.2117</v>
      </c>
      <c r="N1055" s="2" t="s">
        <v>3</v>
      </c>
      <c r="O1055" s="2" t="s">
        <v>3746</v>
      </c>
    </row>
    <row r="1056" spans="1:15" x14ac:dyDescent="0.25">
      <c r="A1056" s="2" t="s">
        <v>32</v>
      </c>
      <c r="B1056" s="2">
        <v>795804</v>
      </c>
      <c r="C1056" s="2">
        <v>799983</v>
      </c>
      <c r="D1056" s="2">
        <v>1</v>
      </c>
      <c r="E1056" s="2">
        <v>104</v>
      </c>
      <c r="F1056" s="2">
        <v>14.4</v>
      </c>
      <c r="G1056" s="2">
        <v>89.8</v>
      </c>
      <c r="H1056" s="2">
        <v>13.8</v>
      </c>
      <c r="I1056" s="2">
        <v>86.2</v>
      </c>
      <c r="J1056" s="2">
        <v>104</v>
      </c>
      <c r="K1056" s="2">
        <v>230</v>
      </c>
      <c r="L1056" s="2">
        <v>4179</v>
      </c>
      <c r="M1056" s="2">
        <v>24.886299999999999</v>
      </c>
      <c r="N1056" s="2" t="s">
        <v>5</v>
      </c>
      <c r="O1056" s="2" t="s">
        <v>3747</v>
      </c>
    </row>
    <row r="1057" spans="1:15" x14ac:dyDescent="0.25">
      <c r="A1057" s="2" t="s">
        <v>42</v>
      </c>
      <c r="B1057" s="2">
        <v>760819</v>
      </c>
      <c r="C1057" s="2">
        <v>764996</v>
      </c>
      <c r="D1057" s="2">
        <v>1</v>
      </c>
      <c r="E1057" s="2">
        <v>57.2</v>
      </c>
      <c r="F1057" s="2">
        <v>30.7</v>
      </c>
      <c r="G1057" s="2">
        <v>26.5</v>
      </c>
      <c r="H1057" s="2">
        <v>53.7</v>
      </c>
      <c r="I1057" s="2">
        <v>46.3</v>
      </c>
      <c r="J1057" s="2">
        <v>47</v>
      </c>
      <c r="K1057" s="2">
        <v>184</v>
      </c>
      <c r="L1057" s="2">
        <v>4177</v>
      </c>
      <c r="M1057" s="2">
        <v>13.694000000000001</v>
      </c>
      <c r="N1057" s="2" t="s">
        <v>3</v>
      </c>
      <c r="O1057" s="2" t="s">
        <v>3748</v>
      </c>
    </row>
    <row r="1058" spans="1:15" x14ac:dyDescent="0.25">
      <c r="A1058" s="2" t="s">
        <v>378</v>
      </c>
      <c r="B1058" s="2">
        <v>250012</v>
      </c>
      <c r="C1058" s="2">
        <v>254184</v>
      </c>
      <c r="D1058" s="2">
        <v>1</v>
      </c>
      <c r="E1058" s="2">
        <v>62</v>
      </c>
      <c r="F1058" s="2">
        <v>50.4</v>
      </c>
      <c r="G1058" s="2">
        <v>11.6</v>
      </c>
      <c r="H1058" s="2">
        <v>81.2</v>
      </c>
      <c r="I1058" s="2">
        <v>18.8</v>
      </c>
      <c r="J1058" s="2">
        <v>3.06</v>
      </c>
      <c r="K1058" s="2">
        <v>20</v>
      </c>
      <c r="L1058" s="2">
        <v>4172</v>
      </c>
      <c r="M1058" s="2">
        <v>14.861000000000001</v>
      </c>
      <c r="N1058" s="2" t="s">
        <v>3</v>
      </c>
      <c r="O1058" s="2" t="s">
        <v>3749</v>
      </c>
    </row>
    <row r="1059" spans="1:15" x14ac:dyDescent="0.25">
      <c r="A1059" s="2" t="s">
        <v>1176</v>
      </c>
      <c r="B1059" s="2">
        <v>180042</v>
      </c>
      <c r="C1059" s="2">
        <v>184213</v>
      </c>
      <c r="D1059" s="2">
        <v>1</v>
      </c>
      <c r="E1059" s="2">
        <v>43.1</v>
      </c>
      <c r="F1059" s="2">
        <v>21.3</v>
      </c>
      <c r="G1059" s="2">
        <v>21.8</v>
      </c>
      <c r="H1059" s="2">
        <v>49.3</v>
      </c>
      <c r="I1059" s="2">
        <v>50.7</v>
      </c>
      <c r="J1059" s="2">
        <v>5.24</v>
      </c>
      <c r="K1059" s="2">
        <v>20</v>
      </c>
      <c r="L1059" s="2">
        <v>4171</v>
      </c>
      <c r="M1059" s="2">
        <v>10.333299999999999</v>
      </c>
      <c r="N1059" s="2" t="s">
        <v>5</v>
      </c>
      <c r="O1059" s="2" t="s">
        <v>3750</v>
      </c>
    </row>
    <row r="1060" spans="1:15" x14ac:dyDescent="0.25">
      <c r="A1060" s="2" t="s">
        <v>374</v>
      </c>
      <c r="B1060" s="2">
        <v>315600</v>
      </c>
      <c r="C1060" s="2">
        <v>319767</v>
      </c>
      <c r="D1060" s="2">
        <v>1</v>
      </c>
      <c r="E1060" s="2">
        <v>102</v>
      </c>
      <c r="F1060" s="2">
        <v>14.9</v>
      </c>
      <c r="G1060" s="2">
        <v>87.5</v>
      </c>
      <c r="H1060" s="2">
        <v>14.5</v>
      </c>
      <c r="I1060" s="2">
        <v>85.5</v>
      </c>
      <c r="J1060" s="2">
        <v>99.2</v>
      </c>
      <c r="K1060" s="2">
        <v>157</v>
      </c>
      <c r="L1060" s="2">
        <v>4167</v>
      </c>
      <c r="M1060" s="2">
        <v>24.478000000000002</v>
      </c>
      <c r="N1060" s="2" t="s">
        <v>5</v>
      </c>
      <c r="O1060" s="2" t="s">
        <v>3751</v>
      </c>
    </row>
    <row r="1061" spans="1:15" x14ac:dyDescent="0.25">
      <c r="A1061" s="2" t="s">
        <v>124</v>
      </c>
      <c r="B1061" s="2">
        <v>160480</v>
      </c>
      <c r="C1061" s="2">
        <v>164646</v>
      </c>
      <c r="D1061" s="2">
        <v>1</v>
      </c>
      <c r="E1061" s="2">
        <v>54.5</v>
      </c>
      <c r="F1061" s="2">
        <v>38.6</v>
      </c>
      <c r="G1061" s="2">
        <v>15.9</v>
      </c>
      <c r="H1061" s="2">
        <v>70.900000000000006</v>
      </c>
      <c r="I1061" s="2">
        <v>29.1</v>
      </c>
      <c r="J1061" s="2">
        <v>28.5</v>
      </c>
      <c r="K1061" s="2">
        <v>116</v>
      </c>
      <c r="L1061" s="2">
        <v>4166</v>
      </c>
      <c r="M1061" s="2">
        <v>13.082100000000001</v>
      </c>
      <c r="N1061" s="2" t="s">
        <v>3</v>
      </c>
      <c r="O1061" s="2" t="s">
        <v>3752</v>
      </c>
    </row>
    <row r="1062" spans="1:15" x14ac:dyDescent="0.25">
      <c r="A1062" s="2" t="s">
        <v>314</v>
      </c>
      <c r="B1062" s="2">
        <v>115009</v>
      </c>
      <c r="C1062" s="2">
        <v>119170</v>
      </c>
      <c r="D1062" s="2">
        <v>1</v>
      </c>
      <c r="E1062" s="2">
        <v>549</v>
      </c>
      <c r="F1062" s="2">
        <v>521</v>
      </c>
      <c r="G1062" s="2">
        <v>28.5</v>
      </c>
      <c r="H1062" s="2">
        <v>94.8</v>
      </c>
      <c r="I1062" s="2">
        <v>5.19</v>
      </c>
      <c r="J1062" s="2">
        <v>548</v>
      </c>
      <c r="K1062" s="2">
        <v>293</v>
      </c>
      <c r="L1062" s="2">
        <v>4161</v>
      </c>
      <c r="M1062" s="2">
        <v>131.93899999999999</v>
      </c>
      <c r="N1062" s="2" t="s">
        <v>3</v>
      </c>
      <c r="O1062" s="2" t="s">
        <v>3753</v>
      </c>
    </row>
    <row r="1063" spans="1:15" x14ac:dyDescent="0.25">
      <c r="A1063" s="2" t="s">
        <v>174</v>
      </c>
      <c r="B1063" s="2">
        <v>955745</v>
      </c>
      <c r="C1063" s="2">
        <v>959904</v>
      </c>
      <c r="D1063" s="2">
        <v>1</v>
      </c>
      <c r="E1063" s="2">
        <v>91.4</v>
      </c>
      <c r="F1063" s="2">
        <v>74.7</v>
      </c>
      <c r="G1063" s="2">
        <v>16.7</v>
      </c>
      <c r="H1063" s="2">
        <v>81.7</v>
      </c>
      <c r="I1063" s="2">
        <v>18.3</v>
      </c>
      <c r="J1063" s="2">
        <v>91.1</v>
      </c>
      <c r="K1063" s="2">
        <v>231</v>
      </c>
      <c r="L1063" s="2">
        <v>4159</v>
      </c>
      <c r="M1063" s="2">
        <v>21.976400000000002</v>
      </c>
      <c r="N1063" s="2" t="s">
        <v>3</v>
      </c>
      <c r="O1063" s="2" t="s">
        <v>3754</v>
      </c>
    </row>
    <row r="1064" spans="1:15" x14ac:dyDescent="0.25">
      <c r="A1064" s="2" t="s">
        <v>89</v>
      </c>
      <c r="B1064" s="2">
        <v>510773</v>
      </c>
      <c r="C1064" s="2">
        <v>514930</v>
      </c>
      <c r="D1064" s="2">
        <v>1</v>
      </c>
      <c r="E1064" s="2">
        <v>360</v>
      </c>
      <c r="F1064" s="2">
        <v>26.9</v>
      </c>
      <c r="G1064" s="2">
        <v>333</v>
      </c>
      <c r="H1064" s="2">
        <v>7.47</v>
      </c>
      <c r="I1064" s="2">
        <v>92.5</v>
      </c>
      <c r="J1064" s="2">
        <v>358</v>
      </c>
      <c r="K1064" s="2">
        <v>231</v>
      </c>
      <c r="L1064" s="2">
        <v>4157</v>
      </c>
      <c r="M1064" s="2">
        <v>86.600899999999996</v>
      </c>
      <c r="N1064" s="2" t="s">
        <v>5</v>
      </c>
      <c r="O1064" s="2" t="s">
        <v>3755</v>
      </c>
    </row>
    <row r="1065" spans="1:15" x14ac:dyDescent="0.25">
      <c r="A1065" s="2" t="s">
        <v>854</v>
      </c>
      <c r="B1065" s="2">
        <v>25836</v>
      </c>
      <c r="C1065" s="2">
        <v>29990</v>
      </c>
      <c r="D1065" s="2">
        <v>1</v>
      </c>
      <c r="E1065" s="2">
        <v>49.1</v>
      </c>
      <c r="F1065" s="2">
        <v>11.9</v>
      </c>
      <c r="G1065" s="2">
        <v>37.1</v>
      </c>
      <c r="H1065" s="2">
        <v>24.3</v>
      </c>
      <c r="I1065" s="2">
        <v>75.7</v>
      </c>
      <c r="J1065" s="2">
        <v>47.3</v>
      </c>
      <c r="K1065" s="2">
        <v>174</v>
      </c>
      <c r="L1065" s="2">
        <v>4154</v>
      </c>
      <c r="M1065" s="2">
        <v>11.819900000000001</v>
      </c>
      <c r="N1065" s="2" t="s">
        <v>5</v>
      </c>
      <c r="O1065" s="2" t="s">
        <v>3756</v>
      </c>
    </row>
    <row r="1066" spans="1:15" x14ac:dyDescent="0.25">
      <c r="A1066" s="2" t="s">
        <v>82</v>
      </c>
      <c r="B1066" s="2">
        <v>385683</v>
      </c>
      <c r="C1066" s="2">
        <v>389837</v>
      </c>
      <c r="D1066" s="2">
        <v>1</v>
      </c>
      <c r="E1066" s="2">
        <v>122</v>
      </c>
      <c r="F1066" s="2">
        <v>109</v>
      </c>
      <c r="G1066" s="2">
        <v>12.7</v>
      </c>
      <c r="H1066" s="2">
        <v>89.6</v>
      </c>
      <c r="I1066" s="2">
        <v>10.4</v>
      </c>
      <c r="J1066" s="2">
        <v>101</v>
      </c>
      <c r="K1066" s="2">
        <v>121</v>
      </c>
      <c r="L1066" s="2">
        <v>4154</v>
      </c>
      <c r="M1066" s="2">
        <v>29.369299999999999</v>
      </c>
      <c r="N1066" s="2" t="s">
        <v>3</v>
      </c>
      <c r="O1066" s="2" t="s">
        <v>3757</v>
      </c>
    </row>
    <row r="1067" spans="1:15" x14ac:dyDescent="0.25">
      <c r="A1067" s="2" t="s">
        <v>853</v>
      </c>
      <c r="B1067" s="2">
        <v>230028</v>
      </c>
      <c r="C1067" s="2">
        <v>234181</v>
      </c>
      <c r="D1067" s="2">
        <v>1</v>
      </c>
      <c r="E1067" s="2">
        <v>68.7</v>
      </c>
      <c r="F1067" s="2">
        <v>64.099999999999994</v>
      </c>
      <c r="G1067" s="2">
        <v>4.66</v>
      </c>
      <c r="H1067" s="2">
        <v>93.2</v>
      </c>
      <c r="I1067" s="2">
        <v>6.78</v>
      </c>
      <c r="J1067" s="2">
        <v>68.400000000000006</v>
      </c>
      <c r="K1067" s="2">
        <v>97</v>
      </c>
      <c r="L1067" s="2">
        <v>4153</v>
      </c>
      <c r="M1067" s="2">
        <v>16.542300000000001</v>
      </c>
      <c r="N1067" s="2" t="s">
        <v>3</v>
      </c>
      <c r="O1067" s="2" t="s">
        <v>3758</v>
      </c>
    </row>
    <row r="1068" spans="1:15" x14ac:dyDescent="0.25">
      <c r="A1068" s="2" t="s">
        <v>1182</v>
      </c>
      <c r="B1068" s="2">
        <v>40004</v>
      </c>
      <c r="C1068" s="2">
        <v>44155</v>
      </c>
      <c r="D1068" s="2">
        <v>1</v>
      </c>
      <c r="E1068" s="2">
        <v>96.4</v>
      </c>
      <c r="F1068" s="2">
        <v>87.9</v>
      </c>
      <c r="G1068" s="2">
        <v>8.44</v>
      </c>
      <c r="H1068" s="2">
        <v>91.2</v>
      </c>
      <c r="I1068" s="2">
        <v>8.76</v>
      </c>
      <c r="J1068" s="2">
        <v>11.6</v>
      </c>
      <c r="K1068" s="2">
        <v>34</v>
      </c>
      <c r="L1068" s="2">
        <v>4151</v>
      </c>
      <c r="M1068" s="2">
        <v>23.223299999999998</v>
      </c>
      <c r="N1068" s="2" t="s">
        <v>3</v>
      </c>
      <c r="O1068" s="2" t="s">
        <v>3759</v>
      </c>
    </row>
    <row r="1069" spans="1:15" x14ac:dyDescent="0.25">
      <c r="A1069" s="2" t="s">
        <v>24</v>
      </c>
      <c r="B1069" s="2">
        <v>865718</v>
      </c>
      <c r="C1069" s="2">
        <v>869864</v>
      </c>
      <c r="D1069" s="2">
        <v>1</v>
      </c>
      <c r="E1069" s="2">
        <v>259</v>
      </c>
      <c r="F1069" s="2">
        <v>226</v>
      </c>
      <c r="G1069" s="2">
        <v>32.9</v>
      </c>
      <c r="H1069" s="2">
        <v>87.3</v>
      </c>
      <c r="I1069" s="2">
        <v>12.7</v>
      </c>
      <c r="J1069" s="2">
        <v>257</v>
      </c>
      <c r="K1069" s="2">
        <v>255</v>
      </c>
      <c r="L1069" s="2">
        <v>4146</v>
      </c>
      <c r="M1069" s="2">
        <v>62.469900000000003</v>
      </c>
      <c r="N1069" s="2" t="s">
        <v>3</v>
      </c>
      <c r="O1069" s="2" t="s">
        <v>3760</v>
      </c>
    </row>
    <row r="1070" spans="1:15" x14ac:dyDescent="0.25">
      <c r="A1070" s="2" t="s">
        <v>1183</v>
      </c>
      <c r="B1070" s="2">
        <v>23140</v>
      </c>
      <c r="C1070" s="2">
        <v>27285</v>
      </c>
      <c r="D1070" s="2">
        <v>2</v>
      </c>
      <c r="E1070" s="2">
        <v>230</v>
      </c>
      <c r="F1070" s="2">
        <v>34.700000000000003</v>
      </c>
      <c r="G1070" s="2">
        <v>196</v>
      </c>
      <c r="H1070" s="2">
        <v>15.1</v>
      </c>
      <c r="I1070" s="2">
        <v>84.9</v>
      </c>
      <c r="J1070" s="2">
        <v>23.4</v>
      </c>
      <c r="K1070" s="2">
        <v>84</v>
      </c>
      <c r="L1070" s="2">
        <v>4145</v>
      </c>
      <c r="M1070" s="2">
        <v>55.488500000000002</v>
      </c>
      <c r="N1070" s="2" t="s">
        <v>5</v>
      </c>
      <c r="O1070" s="2" t="s">
        <v>3761</v>
      </c>
    </row>
    <row r="1071" spans="1:15" x14ac:dyDescent="0.25">
      <c r="A1071" s="2" t="s">
        <v>355</v>
      </c>
      <c r="B1071" s="2">
        <v>20041</v>
      </c>
      <c r="C1071" s="2">
        <v>24185</v>
      </c>
      <c r="D1071" s="2">
        <v>1</v>
      </c>
      <c r="E1071" s="2">
        <v>269</v>
      </c>
      <c r="F1071" s="2">
        <v>15.1</v>
      </c>
      <c r="G1071" s="2">
        <v>254</v>
      </c>
      <c r="H1071" s="2">
        <v>5.63</v>
      </c>
      <c r="I1071" s="2">
        <v>94.4</v>
      </c>
      <c r="J1071" s="2">
        <v>247</v>
      </c>
      <c r="K1071" s="2">
        <v>433</v>
      </c>
      <c r="L1071" s="2">
        <v>4144</v>
      </c>
      <c r="M1071" s="2">
        <v>64.9131</v>
      </c>
      <c r="N1071" s="2" t="s">
        <v>5</v>
      </c>
      <c r="O1071" s="2" t="s">
        <v>3762</v>
      </c>
    </row>
    <row r="1072" spans="1:15" x14ac:dyDescent="0.25">
      <c r="A1072" s="2" t="s">
        <v>411</v>
      </c>
      <c r="B1072" s="2">
        <v>50437</v>
      </c>
      <c r="C1072" s="2">
        <v>54566</v>
      </c>
      <c r="D1072" s="2">
        <v>1</v>
      </c>
      <c r="E1072" s="2">
        <v>101</v>
      </c>
      <c r="F1072" s="2">
        <v>6.41</v>
      </c>
      <c r="G1072" s="2">
        <v>94.8</v>
      </c>
      <c r="H1072" s="2">
        <v>6.33</v>
      </c>
      <c r="I1072" s="2">
        <v>93.7</v>
      </c>
      <c r="J1072" s="2">
        <v>100</v>
      </c>
      <c r="K1072" s="2">
        <v>139</v>
      </c>
      <c r="L1072" s="2">
        <v>4129</v>
      </c>
      <c r="M1072" s="2">
        <v>24.461099999999998</v>
      </c>
      <c r="N1072" s="2" t="s">
        <v>5</v>
      </c>
      <c r="O1072" s="2" t="s">
        <v>3763</v>
      </c>
    </row>
    <row r="1073" spans="1:15" x14ac:dyDescent="0.25">
      <c r="A1073" s="2" t="s">
        <v>526</v>
      </c>
      <c r="B1073" s="2">
        <v>580145</v>
      </c>
      <c r="C1073" s="2">
        <v>584272</v>
      </c>
      <c r="D1073" s="2">
        <v>1</v>
      </c>
      <c r="E1073" s="2">
        <v>82.7</v>
      </c>
      <c r="F1073" s="2">
        <v>75.599999999999994</v>
      </c>
      <c r="G1073" s="2">
        <v>7.13</v>
      </c>
      <c r="H1073" s="2">
        <v>91.4</v>
      </c>
      <c r="I1073" s="2">
        <v>8.6300000000000008</v>
      </c>
      <c r="J1073" s="2">
        <v>10.3</v>
      </c>
      <c r="K1073" s="2">
        <v>30</v>
      </c>
      <c r="L1073" s="2">
        <v>4127</v>
      </c>
      <c r="M1073" s="2">
        <v>20.038799999999998</v>
      </c>
      <c r="N1073" s="2" t="s">
        <v>3</v>
      </c>
      <c r="O1073" s="2" t="s">
        <v>3764</v>
      </c>
    </row>
    <row r="1074" spans="1:15" x14ac:dyDescent="0.25">
      <c r="A1074" s="2" t="s">
        <v>174</v>
      </c>
      <c r="B1074" s="2">
        <v>870236</v>
      </c>
      <c r="C1074" s="2">
        <v>874358</v>
      </c>
      <c r="D1074" s="2">
        <v>1</v>
      </c>
      <c r="E1074" s="2">
        <v>81.8</v>
      </c>
      <c r="F1074" s="2">
        <v>76.900000000000006</v>
      </c>
      <c r="G1074" s="2">
        <v>4.95</v>
      </c>
      <c r="H1074" s="2">
        <v>94</v>
      </c>
      <c r="I1074" s="2">
        <v>6.05</v>
      </c>
      <c r="J1074" s="2">
        <v>81.8</v>
      </c>
      <c r="K1074" s="2">
        <v>134</v>
      </c>
      <c r="L1074" s="2">
        <v>4122</v>
      </c>
      <c r="M1074" s="2">
        <v>19.8447</v>
      </c>
      <c r="N1074" s="2" t="s">
        <v>3</v>
      </c>
      <c r="O1074" s="2" t="s">
        <v>3765</v>
      </c>
    </row>
    <row r="1075" spans="1:15" x14ac:dyDescent="0.25">
      <c r="A1075" s="2" t="s">
        <v>1187</v>
      </c>
      <c r="B1075" s="2">
        <v>85141</v>
      </c>
      <c r="C1075" s="2">
        <v>89259</v>
      </c>
      <c r="D1075" s="2">
        <v>1</v>
      </c>
      <c r="E1075" s="2">
        <v>311</v>
      </c>
      <c r="F1075" s="2">
        <v>280</v>
      </c>
      <c r="G1075" s="2">
        <v>31.6</v>
      </c>
      <c r="H1075" s="2">
        <v>89.8</v>
      </c>
      <c r="I1075" s="2">
        <v>10.199999999999999</v>
      </c>
      <c r="J1075" s="2">
        <v>177</v>
      </c>
      <c r="K1075" s="2">
        <v>129</v>
      </c>
      <c r="L1075" s="2">
        <v>4118</v>
      </c>
      <c r="M1075" s="2">
        <v>75.522099999999995</v>
      </c>
      <c r="N1075" s="2" t="s">
        <v>3</v>
      </c>
      <c r="O1075" s="2" t="s">
        <v>3766</v>
      </c>
    </row>
    <row r="1076" spans="1:15" x14ac:dyDescent="0.25">
      <c r="A1076" s="2" t="s">
        <v>305</v>
      </c>
      <c r="B1076" s="2">
        <v>100508</v>
      </c>
      <c r="C1076" s="2">
        <v>104622</v>
      </c>
      <c r="D1076" s="2">
        <v>1</v>
      </c>
      <c r="E1076" s="2">
        <v>112</v>
      </c>
      <c r="F1076" s="2">
        <v>13.4</v>
      </c>
      <c r="G1076" s="2">
        <v>98.7</v>
      </c>
      <c r="H1076" s="2">
        <v>11.9</v>
      </c>
      <c r="I1076" s="2">
        <v>88.1</v>
      </c>
      <c r="J1076" s="2">
        <v>112</v>
      </c>
      <c r="K1076" s="2">
        <v>148</v>
      </c>
      <c r="L1076" s="2">
        <v>4114</v>
      </c>
      <c r="M1076" s="2">
        <v>27.2241</v>
      </c>
      <c r="N1076" s="2" t="s">
        <v>5</v>
      </c>
      <c r="O1076" s="2" t="s">
        <v>3767</v>
      </c>
    </row>
    <row r="1077" spans="1:15" x14ac:dyDescent="0.25">
      <c r="A1077" s="2" t="s">
        <v>1189</v>
      </c>
      <c r="B1077" s="2">
        <v>50695</v>
      </c>
      <c r="C1077" s="2">
        <v>54808</v>
      </c>
      <c r="D1077" s="2">
        <v>1</v>
      </c>
      <c r="E1077" s="2">
        <v>696</v>
      </c>
      <c r="F1077" s="2">
        <v>52.6</v>
      </c>
      <c r="G1077" s="2">
        <v>643</v>
      </c>
      <c r="H1077" s="2">
        <v>7.56</v>
      </c>
      <c r="I1077" s="2">
        <v>92.4</v>
      </c>
      <c r="J1077" s="2">
        <v>693</v>
      </c>
      <c r="K1077" s="2">
        <v>361</v>
      </c>
      <c r="L1077" s="2">
        <v>4113</v>
      </c>
      <c r="M1077" s="2">
        <v>169.22</v>
      </c>
      <c r="N1077" s="2" t="s">
        <v>5</v>
      </c>
      <c r="O1077" s="2" t="s">
        <v>3768</v>
      </c>
    </row>
    <row r="1078" spans="1:15" x14ac:dyDescent="0.25">
      <c r="A1078" s="2" t="s">
        <v>490</v>
      </c>
      <c r="B1078" s="2">
        <v>130031</v>
      </c>
      <c r="C1078" s="2">
        <v>134139</v>
      </c>
      <c r="D1078" s="2">
        <v>1</v>
      </c>
      <c r="E1078" s="2">
        <v>43.4</v>
      </c>
      <c r="F1078" s="2">
        <v>34.700000000000003</v>
      </c>
      <c r="G1078" s="2">
        <v>8.74</v>
      </c>
      <c r="H1078" s="2">
        <v>79.900000000000006</v>
      </c>
      <c r="I1078" s="2">
        <v>20.100000000000001</v>
      </c>
      <c r="J1078" s="2">
        <v>14.7</v>
      </c>
      <c r="K1078" s="2">
        <v>33</v>
      </c>
      <c r="L1078" s="2">
        <v>4108</v>
      </c>
      <c r="M1078" s="2">
        <v>10.5648</v>
      </c>
      <c r="N1078" s="2" t="s">
        <v>3</v>
      </c>
      <c r="O1078" s="2" t="s">
        <v>3769</v>
      </c>
    </row>
    <row r="1079" spans="1:15" x14ac:dyDescent="0.25">
      <c r="A1079" s="2" t="s">
        <v>1191</v>
      </c>
      <c r="B1079" s="2">
        <v>115515</v>
      </c>
      <c r="C1079" s="2">
        <v>119622</v>
      </c>
      <c r="D1079" s="2">
        <v>1</v>
      </c>
      <c r="E1079" s="2">
        <v>240</v>
      </c>
      <c r="F1079" s="2">
        <v>200</v>
      </c>
      <c r="G1079" s="2">
        <v>39.9</v>
      </c>
      <c r="H1079" s="2">
        <v>83.4</v>
      </c>
      <c r="I1079" s="2">
        <v>16.600000000000001</v>
      </c>
      <c r="J1079" s="2">
        <v>240</v>
      </c>
      <c r="K1079" s="2">
        <v>339</v>
      </c>
      <c r="L1079" s="2">
        <v>4107</v>
      </c>
      <c r="M1079" s="2">
        <v>58.436799999999998</v>
      </c>
      <c r="N1079" s="2" t="s">
        <v>3</v>
      </c>
      <c r="O1079" s="2" t="s">
        <v>3770</v>
      </c>
    </row>
    <row r="1080" spans="1:15" x14ac:dyDescent="0.25">
      <c r="A1080" s="2" t="s">
        <v>379</v>
      </c>
      <c r="B1080" s="2">
        <v>150885</v>
      </c>
      <c r="C1080" s="2">
        <v>154991</v>
      </c>
      <c r="D1080" s="2">
        <v>1</v>
      </c>
      <c r="E1080" s="2">
        <v>119</v>
      </c>
      <c r="F1080" s="2">
        <v>28.4</v>
      </c>
      <c r="G1080" s="2">
        <v>90.6</v>
      </c>
      <c r="H1080" s="2">
        <v>23.9</v>
      </c>
      <c r="I1080" s="2">
        <v>76.099999999999994</v>
      </c>
      <c r="J1080" s="2">
        <v>64.400000000000006</v>
      </c>
      <c r="K1080" s="2">
        <v>76</v>
      </c>
      <c r="L1080" s="2">
        <v>4106</v>
      </c>
      <c r="M1080" s="2">
        <v>28.981999999999999</v>
      </c>
      <c r="N1080" s="2" t="s">
        <v>5</v>
      </c>
      <c r="O1080" s="2" t="s">
        <v>3771</v>
      </c>
    </row>
    <row r="1081" spans="1:15" x14ac:dyDescent="0.25">
      <c r="A1081" s="2" t="s">
        <v>174</v>
      </c>
      <c r="B1081" s="2">
        <v>1350089</v>
      </c>
      <c r="C1081" s="2">
        <v>1354191</v>
      </c>
      <c r="D1081" s="2">
        <v>1</v>
      </c>
      <c r="E1081" s="2">
        <v>175</v>
      </c>
      <c r="F1081" s="2">
        <v>89.3</v>
      </c>
      <c r="G1081" s="2">
        <v>85.6</v>
      </c>
      <c r="H1081" s="2">
        <v>51</v>
      </c>
      <c r="I1081" s="2">
        <v>49</v>
      </c>
      <c r="J1081" s="2">
        <v>166</v>
      </c>
      <c r="K1081" s="2">
        <v>324</v>
      </c>
      <c r="L1081" s="2">
        <v>4102</v>
      </c>
      <c r="M1081" s="2">
        <v>42.662100000000002</v>
      </c>
      <c r="N1081" s="2" t="s">
        <v>3</v>
      </c>
      <c r="O1081" s="2" t="s">
        <v>3772</v>
      </c>
    </row>
    <row r="1082" spans="1:15" x14ac:dyDescent="0.25">
      <c r="A1082" s="2" t="s">
        <v>1108</v>
      </c>
      <c r="B1082" s="2">
        <v>445029</v>
      </c>
      <c r="C1082" s="2">
        <v>449126</v>
      </c>
      <c r="D1082" s="2">
        <v>1</v>
      </c>
      <c r="E1082" s="2">
        <v>70.5</v>
      </c>
      <c r="F1082" s="2">
        <v>52.4</v>
      </c>
      <c r="G1082" s="2">
        <v>18.100000000000001</v>
      </c>
      <c r="H1082" s="2">
        <v>74.400000000000006</v>
      </c>
      <c r="I1082" s="2">
        <v>25.6</v>
      </c>
      <c r="J1082" s="2">
        <v>23.1</v>
      </c>
      <c r="K1082" s="2">
        <v>105</v>
      </c>
      <c r="L1082" s="2">
        <v>4097</v>
      </c>
      <c r="M1082" s="2">
        <v>17.207699999999999</v>
      </c>
      <c r="N1082" s="2" t="s">
        <v>3</v>
      </c>
      <c r="O1082" s="2" t="s">
        <v>3773</v>
      </c>
    </row>
    <row r="1083" spans="1:15" x14ac:dyDescent="0.25">
      <c r="A1083" s="2" t="s">
        <v>68</v>
      </c>
      <c r="B1083" s="2">
        <v>390645</v>
      </c>
      <c r="C1083" s="2">
        <v>394740</v>
      </c>
      <c r="D1083" s="2">
        <v>1</v>
      </c>
      <c r="E1083" s="2">
        <v>149</v>
      </c>
      <c r="F1083" s="2">
        <v>14.9</v>
      </c>
      <c r="G1083" s="2">
        <v>134</v>
      </c>
      <c r="H1083" s="2">
        <v>10</v>
      </c>
      <c r="I1083" s="2">
        <v>90</v>
      </c>
      <c r="J1083" s="2">
        <v>146</v>
      </c>
      <c r="K1083" s="2">
        <v>140</v>
      </c>
      <c r="L1083" s="2">
        <v>4095</v>
      </c>
      <c r="M1083" s="2">
        <v>36.385800000000003</v>
      </c>
      <c r="N1083" s="2" t="s">
        <v>5</v>
      </c>
      <c r="O1083" s="2" t="s">
        <v>3774</v>
      </c>
    </row>
    <row r="1084" spans="1:15" x14ac:dyDescent="0.25">
      <c r="A1084" s="2" t="s">
        <v>1194</v>
      </c>
      <c r="B1084" s="2">
        <v>135522</v>
      </c>
      <c r="C1084" s="2">
        <v>139611</v>
      </c>
      <c r="D1084" s="2">
        <v>1</v>
      </c>
      <c r="E1084" s="2">
        <v>195</v>
      </c>
      <c r="F1084" s="2">
        <v>17</v>
      </c>
      <c r="G1084" s="2">
        <v>178</v>
      </c>
      <c r="H1084" s="2">
        <v>8.74</v>
      </c>
      <c r="I1084" s="2">
        <v>91.3</v>
      </c>
      <c r="J1084" s="2">
        <v>193</v>
      </c>
      <c r="K1084" s="2">
        <v>189</v>
      </c>
      <c r="L1084" s="2">
        <v>4089</v>
      </c>
      <c r="M1084" s="2">
        <v>47.688899999999997</v>
      </c>
      <c r="N1084" s="2" t="s">
        <v>5</v>
      </c>
      <c r="O1084" s="2" t="s">
        <v>3775</v>
      </c>
    </row>
    <row r="1085" spans="1:15" x14ac:dyDescent="0.25">
      <c r="A1085" s="2" t="s">
        <v>503</v>
      </c>
      <c r="B1085" s="2">
        <v>260314</v>
      </c>
      <c r="C1085" s="2">
        <v>264392</v>
      </c>
      <c r="D1085" s="2">
        <v>1</v>
      </c>
      <c r="E1085" s="2">
        <v>53</v>
      </c>
      <c r="F1085" s="2">
        <v>47.6</v>
      </c>
      <c r="G1085" s="2">
        <v>5.39</v>
      </c>
      <c r="H1085" s="2">
        <v>89.8</v>
      </c>
      <c r="I1085" s="2">
        <v>10.199999999999999</v>
      </c>
      <c r="J1085" s="2">
        <v>52.4</v>
      </c>
      <c r="K1085" s="2">
        <v>116</v>
      </c>
      <c r="L1085" s="2">
        <v>4078</v>
      </c>
      <c r="M1085" s="2">
        <v>12.996600000000001</v>
      </c>
      <c r="N1085" s="2" t="s">
        <v>3</v>
      </c>
      <c r="O1085" s="2" t="s">
        <v>3776</v>
      </c>
    </row>
    <row r="1086" spans="1:15" x14ac:dyDescent="0.25">
      <c r="A1086" s="2" t="s">
        <v>1196</v>
      </c>
      <c r="B1086" s="2">
        <v>55042</v>
      </c>
      <c r="C1086" s="2">
        <v>59118</v>
      </c>
      <c r="D1086" s="2">
        <v>1</v>
      </c>
      <c r="E1086" s="2">
        <v>41.5</v>
      </c>
      <c r="F1086" s="2">
        <v>27.4</v>
      </c>
      <c r="G1086" s="2">
        <v>14.1</v>
      </c>
      <c r="H1086" s="2">
        <v>66</v>
      </c>
      <c r="I1086" s="2">
        <v>34</v>
      </c>
      <c r="J1086" s="2">
        <v>37.1</v>
      </c>
      <c r="K1086" s="2">
        <v>121</v>
      </c>
      <c r="L1086" s="2">
        <v>4076</v>
      </c>
      <c r="M1086" s="2">
        <v>10.1816</v>
      </c>
      <c r="N1086" s="2" t="s">
        <v>3</v>
      </c>
      <c r="O1086" s="2" t="s">
        <v>3777</v>
      </c>
    </row>
    <row r="1087" spans="1:15" x14ac:dyDescent="0.25">
      <c r="A1087" s="2" t="s">
        <v>42</v>
      </c>
      <c r="B1087" s="2">
        <v>205480</v>
      </c>
      <c r="C1087" s="2">
        <v>209546</v>
      </c>
      <c r="D1087" s="2">
        <v>1</v>
      </c>
      <c r="E1087" s="2">
        <v>201</v>
      </c>
      <c r="F1087" s="2">
        <v>0.58199999999999996</v>
      </c>
      <c r="G1087" s="2">
        <v>201</v>
      </c>
      <c r="H1087" s="2">
        <v>0.28899999999999998</v>
      </c>
      <c r="I1087" s="2">
        <v>99.7</v>
      </c>
      <c r="J1087" s="2">
        <v>169</v>
      </c>
      <c r="K1087" s="2">
        <v>148</v>
      </c>
      <c r="L1087" s="2">
        <v>4066</v>
      </c>
      <c r="M1087" s="2">
        <v>49.4343</v>
      </c>
      <c r="N1087" s="2" t="s">
        <v>5</v>
      </c>
      <c r="O1087" s="2" t="s">
        <v>3778</v>
      </c>
    </row>
    <row r="1088" spans="1:15" x14ac:dyDescent="0.25">
      <c r="A1088" s="2" t="s">
        <v>1197</v>
      </c>
      <c r="B1088" s="2">
        <v>70825</v>
      </c>
      <c r="C1088" s="2">
        <v>74889</v>
      </c>
      <c r="D1088" s="2">
        <v>1</v>
      </c>
      <c r="E1088" s="2">
        <v>53</v>
      </c>
      <c r="F1088" s="2">
        <v>14.3</v>
      </c>
      <c r="G1088" s="2">
        <v>38.700000000000003</v>
      </c>
      <c r="H1088" s="2">
        <v>26.9</v>
      </c>
      <c r="I1088" s="2">
        <v>73.099999999999994</v>
      </c>
      <c r="J1088" s="2">
        <v>53</v>
      </c>
      <c r="K1088" s="2">
        <v>162</v>
      </c>
      <c r="L1088" s="2">
        <v>4064</v>
      </c>
      <c r="M1088" s="2">
        <v>13.0413</v>
      </c>
      <c r="N1088" s="2" t="s">
        <v>5</v>
      </c>
      <c r="O1088" s="2" t="s">
        <v>3779</v>
      </c>
    </row>
    <row r="1089" spans="1:15" x14ac:dyDescent="0.25">
      <c r="A1089" s="2" t="s">
        <v>366</v>
      </c>
      <c r="B1089" s="2">
        <v>150693</v>
      </c>
      <c r="C1089" s="2">
        <v>154755</v>
      </c>
      <c r="D1089" s="2">
        <v>1</v>
      </c>
      <c r="E1089" s="2">
        <v>365</v>
      </c>
      <c r="F1089" s="2">
        <v>65.5</v>
      </c>
      <c r="G1089" s="2">
        <v>299</v>
      </c>
      <c r="H1089" s="2">
        <v>17.899999999999999</v>
      </c>
      <c r="I1089" s="2">
        <v>82.1</v>
      </c>
      <c r="J1089" s="2">
        <v>365</v>
      </c>
      <c r="K1089" s="2">
        <v>412</v>
      </c>
      <c r="L1089" s="2">
        <v>4062</v>
      </c>
      <c r="M1089" s="2">
        <v>89.857200000000006</v>
      </c>
      <c r="N1089" s="2" t="s">
        <v>5</v>
      </c>
      <c r="O1089" s="2" t="s">
        <v>3780</v>
      </c>
    </row>
    <row r="1090" spans="1:15" x14ac:dyDescent="0.25">
      <c r="A1090" s="2" t="s">
        <v>421</v>
      </c>
      <c r="B1090" s="2">
        <v>555196</v>
      </c>
      <c r="C1090" s="2">
        <v>559247</v>
      </c>
      <c r="D1090" s="2">
        <v>1</v>
      </c>
      <c r="E1090" s="2">
        <v>285</v>
      </c>
      <c r="F1090" s="2">
        <v>18.100000000000001</v>
      </c>
      <c r="G1090" s="2">
        <v>267</v>
      </c>
      <c r="H1090" s="2">
        <v>6.33</v>
      </c>
      <c r="I1090" s="2">
        <v>93.7</v>
      </c>
      <c r="J1090" s="2">
        <v>284</v>
      </c>
      <c r="K1090" s="2">
        <v>215</v>
      </c>
      <c r="L1090" s="2">
        <v>4051</v>
      </c>
      <c r="M1090" s="2">
        <v>70.352999999999994</v>
      </c>
      <c r="N1090" s="2" t="s">
        <v>5</v>
      </c>
      <c r="O1090" s="2" t="s">
        <v>3781</v>
      </c>
    </row>
    <row r="1091" spans="1:15" x14ac:dyDescent="0.25">
      <c r="A1091" s="2" t="s">
        <v>57</v>
      </c>
      <c r="B1091" s="2">
        <v>870513</v>
      </c>
      <c r="C1091" s="2">
        <v>874563</v>
      </c>
      <c r="D1091" s="2">
        <v>1</v>
      </c>
      <c r="E1091" s="2">
        <v>75.599999999999994</v>
      </c>
      <c r="F1091" s="2">
        <v>54.7</v>
      </c>
      <c r="G1091" s="2">
        <v>20.8</v>
      </c>
      <c r="H1091" s="2">
        <v>72.400000000000006</v>
      </c>
      <c r="I1091" s="2">
        <v>27.6</v>
      </c>
      <c r="J1091" s="2">
        <v>74.7</v>
      </c>
      <c r="K1091" s="2">
        <v>207</v>
      </c>
      <c r="L1091" s="2">
        <v>4050</v>
      </c>
      <c r="M1091" s="2">
        <v>18.666699999999999</v>
      </c>
      <c r="N1091" s="2" t="s">
        <v>3</v>
      </c>
      <c r="O1091" s="2" t="s">
        <v>3782</v>
      </c>
    </row>
    <row r="1092" spans="1:15" x14ac:dyDescent="0.25">
      <c r="A1092" s="2" t="s">
        <v>1200</v>
      </c>
      <c r="B1092" s="2">
        <v>360367</v>
      </c>
      <c r="C1092" s="2">
        <v>364415</v>
      </c>
      <c r="D1092" s="2">
        <v>1</v>
      </c>
      <c r="E1092" s="2">
        <v>81.400000000000006</v>
      </c>
      <c r="F1092" s="2">
        <v>47.9</v>
      </c>
      <c r="G1092" s="2">
        <v>33.5</v>
      </c>
      <c r="H1092" s="2">
        <v>58.9</v>
      </c>
      <c r="I1092" s="2">
        <v>41.1</v>
      </c>
      <c r="J1092" s="2">
        <v>69.3</v>
      </c>
      <c r="K1092" s="2">
        <v>194</v>
      </c>
      <c r="L1092" s="2">
        <v>4048</v>
      </c>
      <c r="M1092" s="2">
        <v>20.108699999999999</v>
      </c>
      <c r="N1092" s="2" t="s">
        <v>3</v>
      </c>
      <c r="O1092" s="2" t="s">
        <v>3783</v>
      </c>
    </row>
    <row r="1093" spans="1:15" x14ac:dyDescent="0.25">
      <c r="A1093" s="2" t="s">
        <v>76</v>
      </c>
      <c r="B1093" s="2">
        <v>1275589</v>
      </c>
      <c r="C1093" s="2">
        <v>1279634</v>
      </c>
      <c r="D1093" s="2">
        <v>1</v>
      </c>
      <c r="E1093" s="2">
        <v>162</v>
      </c>
      <c r="F1093" s="2">
        <v>149</v>
      </c>
      <c r="G1093" s="2">
        <v>13.1</v>
      </c>
      <c r="H1093" s="2">
        <v>91.9</v>
      </c>
      <c r="I1093" s="2">
        <v>8.06</v>
      </c>
      <c r="J1093" s="2">
        <v>90.6</v>
      </c>
      <c r="K1093" s="2">
        <v>169</v>
      </c>
      <c r="L1093" s="2">
        <v>4045</v>
      </c>
      <c r="M1093" s="2">
        <v>40.049399999999999</v>
      </c>
      <c r="N1093" s="2" t="s">
        <v>3</v>
      </c>
      <c r="O1093" s="2" t="s">
        <v>3784</v>
      </c>
    </row>
    <row r="1094" spans="1:15" x14ac:dyDescent="0.25">
      <c r="A1094" s="2" t="s">
        <v>169</v>
      </c>
      <c r="B1094" s="2">
        <v>990051</v>
      </c>
      <c r="C1094" s="2">
        <v>994095</v>
      </c>
      <c r="D1094" s="2">
        <v>1</v>
      </c>
      <c r="E1094" s="2">
        <v>78</v>
      </c>
      <c r="F1094" s="2">
        <v>68.400000000000006</v>
      </c>
      <c r="G1094" s="2">
        <v>9.61</v>
      </c>
      <c r="H1094" s="2">
        <v>87.7</v>
      </c>
      <c r="I1094" s="2">
        <v>12.3</v>
      </c>
      <c r="J1094" s="2">
        <v>76.900000000000006</v>
      </c>
      <c r="K1094" s="2">
        <v>138</v>
      </c>
      <c r="L1094" s="2">
        <v>4044</v>
      </c>
      <c r="M1094" s="2">
        <v>19.287800000000001</v>
      </c>
      <c r="N1094" s="2" t="s">
        <v>3</v>
      </c>
      <c r="O1094" s="2" t="s">
        <v>3785</v>
      </c>
    </row>
    <row r="1095" spans="1:15" x14ac:dyDescent="0.25">
      <c r="A1095" s="2" t="s">
        <v>1115</v>
      </c>
      <c r="B1095" s="2">
        <v>215888</v>
      </c>
      <c r="C1095" s="2">
        <v>219932</v>
      </c>
      <c r="D1095" s="2">
        <v>1</v>
      </c>
      <c r="E1095" s="2">
        <v>818</v>
      </c>
      <c r="F1095" s="2">
        <v>748</v>
      </c>
      <c r="G1095" s="2">
        <v>69.7</v>
      </c>
      <c r="H1095" s="2">
        <v>91.5</v>
      </c>
      <c r="I1095" s="2">
        <v>8.5299999999999994</v>
      </c>
      <c r="J1095" s="2">
        <v>815</v>
      </c>
      <c r="K1095" s="2">
        <v>504</v>
      </c>
      <c r="L1095" s="2">
        <v>4044</v>
      </c>
      <c r="M1095" s="2">
        <v>202.27500000000001</v>
      </c>
      <c r="N1095" s="2" t="s">
        <v>3</v>
      </c>
      <c r="O1095" s="2" t="s">
        <v>3786</v>
      </c>
    </row>
    <row r="1096" spans="1:15" x14ac:dyDescent="0.25">
      <c r="A1096" s="2" t="s">
        <v>790</v>
      </c>
      <c r="B1096" s="2">
        <v>435862</v>
      </c>
      <c r="C1096" s="2">
        <v>439905</v>
      </c>
      <c r="D1096" s="2">
        <v>1</v>
      </c>
      <c r="E1096" s="2">
        <v>71.8</v>
      </c>
      <c r="F1096" s="2">
        <v>19.2</v>
      </c>
      <c r="G1096" s="2">
        <v>52.6</v>
      </c>
      <c r="H1096" s="2">
        <v>26.8</v>
      </c>
      <c r="I1096" s="2">
        <v>73.2</v>
      </c>
      <c r="J1096" s="2">
        <v>67.099999999999994</v>
      </c>
      <c r="K1096" s="2">
        <v>147</v>
      </c>
      <c r="L1096" s="2">
        <v>4043</v>
      </c>
      <c r="M1096" s="2">
        <v>17.7591</v>
      </c>
      <c r="N1096" s="2" t="s">
        <v>5</v>
      </c>
      <c r="O1096" s="2" t="s">
        <v>3787</v>
      </c>
    </row>
    <row r="1097" spans="1:15" x14ac:dyDescent="0.25">
      <c r="A1097" s="2" t="s">
        <v>120</v>
      </c>
      <c r="B1097" s="2">
        <v>460937</v>
      </c>
      <c r="C1097" s="2">
        <v>464979</v>
      </c>
      <c r="D1097" s="2">
        <v>1</v>
      </c>
      <c r="E1097" s="2">
        <v>46.3</v>
      </c>
      <c r="F1097" s="2">
        <v>37.1</v>
      </c>
      <c r="G1097" s="2">
        <v>9.17</v>
      </c>
      <c r="H1097" s="2">
        <v>80.2</v>
      </c>
      <c r="I1097" s="2">
        <v>19.8</v>
      </c>
      <c r="J1097" s="2">
        <v>40.799999999999997</v>
      </c>
      <c r="K1097" s="2">
        <v>115</v>
      </c>
      <c r="L1097" s="2">
        <v>4042</v>
      </c>
      <c r="M1097" s="2">
        <v>11.454700000000001</v>
      </c>
      <c r="N1097" s="2" t="s">
        <v>3</v>
      </c>
      <c r="O1097" s="2" t="s">
        <v>3788</v>
      </c>
    </row>
    <row r="1098" spans="1:15" x14ac:dyDescent="0.25">
      <c r="A1098" s="2" t="s">
        <v>878</v>
      </c>
      <c r="B1098" s="2">
        <v>105112</v>
      </c>
      <c r="C1098" s="2">
        <v>109152</v>
      </c>
      <c r="D1098" s="2">
        <v>1</v>
      </c>
      <c r="E1098" s="2">
        <v>109</v>
      </c>
      <c r="F1098" s="2">
        <v>12.2</v>
      </c>
      <c r="G1098" s="2">
        <v>97</v>
      </c>
      <c r="H1098" s="2">
        <v>11.2</v>
      </c>
      <c r="I1098" s="2">
        <v>88.8</v>
      </c>
      <c r="J1098" s="2">
        <v>108</v>
      </c>
      <c r="K1098" s="2">
        <v>138</v>
      </c>
      <c r="L1098" s="2">
        <v>4040</v>
      </c>
      <c r="M1098" s="2">
        <v>26.9802</v>
      </c>
      <c r="N1098" s="2" t="s">
        <v>5</v>
      </c>
      <c r="O1098" s="2" t="s">
        <v>3789</v>
      </c>
    </row>
    <row r="1099" spans="1:15" x14ac:dyDescent="0.25">
      <c r="A1099" s="2" t="s">
        <v>1204</v>
      </c>
      <c r="B1099" s="2">
        <v>180224</v>
      </c>
      <c r="C1099" s="2">
        <v>184264</v>
      </c>
      <c r="D1099" s="2">
        <v>1</v>
      </c>
      <c r="E1099" s="2">
        <v>50.8</v>
      </c>
      <c r="F1099" s="2">
        <v>33.200000000000003</v>
      </c>
      <c r="G1099" s="2">
        <v>17.600000000000001</v>
      </c>
      <c r="H1099" s="2">
        <v>65.3</v>
      </c>
      <c r="I1099" s="2">
        <v>34.700000000000003</v>
      </c>
      <c r="J1099" s="2">
        <v>49.6</v>
      </c>
      <c r="K1099" s="2">
        <v>185</v>
      </c>
      <c r="L1099" s="2">
        <v>4040</v>
      </c>
      <c r="M1099" s="2">
        <v>12.574299999999999</v>
      </c>
      <c r="N1099" s="2" t="s">
        <v>3</v>
      </c>
      <c r="O1099" s="2" t="s">
        <v>3790</v>
      </c>
    </row>
    <row r="1100" spans="1:15" x14ac:dyDescent="0.25">
      <c r="A1100" s="2" t="s">
        <v>1205</v>
      </c>
      <c r="B1100" s="2">
        <v>255081</v>
      </c>
      <c r="C1100" s="2">
        <v>259115</v>
      </c>
      <c r="D1100" s="2">
        <v>1</v>
      </c>
      <c r="E1100" s="2">
        <v>200</v>
      </c>
      <c r="F1100" s="2">
        <v>0.29099999999999998</v>
      </c>
      <c r="G1100" s="2">
        <v>200</v>
      </c>
      <c r="H1100" s="2">
        <v>0.14599999999999999</v>
      </c>
      <c r="I1100" s="2">
        <v>99.9</v>
      </c>
      <c r="J1100" s="2">
        <v>197</v>
      </c>
      <c r="K1100" s="2">
        <v>8</v>
      </c>
      <c r="L1100" s="2">
        <v>4034</v>
      </c>
      <c r="M1100" s="2">
        <v>49.578600000000002</v>
      </c>
      <c r="N1100" s="2" t="s">
        <v>5</v>
      </c>
      <c r="O1100" s="2" t="s">
        <v>3791</v>
      </c>
    </row>
    <row r="1101" spans="1:15" x14ac:dyDescent="0.25">
      <c r="A1101" s="2" t="s">
        <v>93</v>
      </c>
      <c r="B1101" s="2">
        <v>50126</v>
      </c>
      <c r="C1101" s="2">
        <v>54160</v>
      </c>
      <c r="D1101" s="2">
        <v>1</v>
      </c>
      <c r="E1101" s="2">
        <v>68.599999999999994</v>
      </c>
      <c r="F1101" s="2">
        <v>56.8</v>
      </c>
      <c r="G1101" s="2">
        <v>11.8</v>
      </c>
      <c r="H1101" s="2">
        <v>82.8</v>
      </c>
      <c r="I1101" s="2">
        <v>17.2</v>
      </c>
      <c r="J1101" s="2">
        <v>3.2</v>
      </c>
      <c r="K1101" s="2">
        <v>5</v>
      </c>
      <c r="L1101" s="2">
        <v>4034</v>
      </c>
      <c r="M1101" s="2">
        <v>17.005500000000001</v>
      </c>
      <c r="N1101" s="2" t="s">
        <v>3</v>
      </c>
      <c r="O1101" s="2" t="s">
        <v>3792</v>
      </c>
    </row>
    <row r="1102" spans="1:15" x14ac:dyDescent="0.25">
      <c r="A1102" s="2" t="s">
        <v>184</v>
      </c>
      <c r="B1102" s="2">
        <v>850003</v>
      </c>
      <c r="C1102" s="2">
        <v>854033</v>
      </c>
      <c r="D1102" s="2">
        <v>1</v>
      </c>
      <c r="E1102" s="2">
        <v>69.599999999999994</v>
      </c>
      <c r="F1102" s="2">
        <v>10.3</v>
      </c>
      <c r="G1102" s="2">
        <v>59.3</v>
      </c>
      <c r="H1102" s="2">
        <v>14.9</v>
      </c>
      <c r="I1102" s="2">
        <v>85.1</v>
      </c>
      <c r="J1102" s="2">
        <v>68</v>
      </c>
      <c r="K1102" s="2">
        <v>126</v>
      </c>
      <c r="L1102" s="2">
        <v>4030</v>
      </c>
      <c r="M1102" s="2">
        <v>17.270499999999998</v>
      </c>
      <c r="N1102" s="2" t="s">
        <v>5</v>
      </c>
      <c r="O1102" s="2" t="s">
        <v>3793</v>
      </c>
    </row>
    <row r="1103" spans="1:15" x14ac:dyDescent="0.25">
      <c r="A1103" s="2" t="s">
        <v>1207</v>
      </c>
      <c r="B1103" s="2">
        <v>389999</v>
      </c>
      <c r="C1103" s="2">
        <v>394026</v>
      </c>
      <c r="D1103" s="2">
        <v>1</v>
      </c>
      <c r="E1103" s="2">
        <v>151</v>
      </c>
      <c r="F1103" s="2">
        <v>101</v>
      </c>
      <c r="G1103" s="2">
        <v>49.1</v>
      </c>
      <c r="H1103" s="2">
        <v>67.400000000000006</v>
      </c>
      <c r="I1103" s="2">
        <v>32.6</v>
      </c>
      <c r="J1103" s="2">
        <v>143</v>
      </c>
      <c r="K1103" s="2">
        <v>447</v>
      </c>
      <c r="L1103" s="2">
        <v>4027</v>
      </c>
      <c r="M1103" s="2">
        <v>37.496899999999997</v>
      </c>
      <c r="N1103" s="2" t="s">
        <v>3</v>
      </c>
      <c r="O1103" s="2" t="s">
        <v>3794</v>
      </c>
    </row>
    <row r="1104" spans="1:15" x14ac:dyDescent="0.25">
      <c r="A1104" s="2" t="s">
        <v>37</v>
      </c>
      <c r="B1104" s="2">
        <v>195139</v>
      </c>
      <c r="C1104" s="2">
        <v>199154</v>
      </c>
      <c r="D1104" s="2">
        <v>1</v>
      </c>
      <c r="E1104" s="2">
        <v>56.1</v>
      </c>
      <c r="F1104" s="2">
        <v>5.53</v>
      </c>
      <c r="G1104" s="2">
        <v>50.5</v>
      </c>
      <c r="H1104" s="2">
        <v>9.8699999999999992</v>
      </c>
      <c r="I1104" s="2">
        <v>90.1</v>
      </c>
      <c r="J1104" s="2">
        <v>56.1</v>
      </c>
      <c r="K1104" s="2">
        <v>107</v>
      </c>
      <c r="L1104" s="2">
        <v>4015</v>
      </c>
      <c r="M1104" s="2">
        <v>13.9726</v>
      </c>
      <c r="N1104" s="2" t="s">
        <v>5</v>
      </c>
      <c r="O1104" s="2" t="s">
        <v>3795</v>
      </c>
    </row>
    <row r="1105" spans="1:15" x14ac:dyDescent="0.25">
      <c r="A1105" s="2" t="s">
        <v>995</v>
      </c>
      <c r="B1105" s="2">
        <v>100170</v>
      </c>
      <c r="C1105" s="2">
        <v>104175</v>
      </c>
      <c r="D1105" s="2">
        <v>1</v>
      </c>
      <c r="E1105" s="2">
        <v>107</v>
      </c>
      <c r="F1105" s="2">
        <v>77.3</v>
      </c>
      <c r="G1105" s="2">
        <v>29.4</v>
      </c>
      <c r="H1105" s="2">
        <v>72.400000000000006</v>
      </c>
      <c r="I1105" s="2">
        <v>27.6</v>
      </c>
      <c r="J1105" s="2">
        <v>106</v>
      </c>
      <c r="K1105" s="2">
        <v>347</v>
      </c>
      <c r="L1105" s="2">
        <v>4005</v>
      </c>
      <c r="M1105" s="2">
        <v>26.7166</v>
      </c>
      <c r="N1105" s="2" t="s">
        <v>3</v>
      </c>
      <c r="O1105" s="2" t="s">
        <v>3796</v>
      </c>
    </row>
    <row r="1106" spans="1:15" x14ac:dyDescent="0.25">
      <c r="A1106" s="2" t="s">
        <v>157</v>
      </c>
      <c r="B1106" s="2">
        <v>675967</v>
      </c>
      <c r="C1106" s="2">
        <v>679972</v>
      </c>
      <c r="D1106" s="2">
        <v>1</v>
      </c>
      <c r="E1106" s="2">
        <v>59.1</v>
      </c>
      <c r="F1106" s="2">
        <v>54.5</v>
      </c>
      <c r="G1106" s="2">
        <v>4.66</v>
      </c>
      <c r="H1106" s="2">
        <v>92.1</v>
      </c>
      <c r="I1106" s="2">
        <v>7.88</v>
      </c>
      <c r="J1106" s="2">
        <v>16.5</v>
      </c>
      <c r="K1106" s="2">
        <v>50</v>
      </c>
      <c r="L1106" s="2">
        <v>4005</v>
      </c>
      <c r="M1106" s="2">
        <v>14.756600000000001</v>
      </c>
      <c r="N1106" s="2" t="s">
        <v>3</v>
      </c>
      <c r="O1106" s="2" t="s">
        <v>3797</v>
      </c>
    </row>
    <row r="1107" spans="1:15" x14ac:dyDescent="0.25">
      <c r="A1107" s="2" t="s">
        <v>1209</v>
      </c>
      <c r="B1107" s="2">
        <v>135028</v>
      </c>
      <c r="C1107" s="2">
        <v>139029</v>
      </c>
      <c r="D1107" s="2">
        <v>1</v>
      </c>
      <c r="E1107" s="2">
        <v>327</v>
      </c>
      <c r="F1107" s="2">
        <v>27.7</v>
      </c>
      <c r="G1107" s="2">
        <v>299</v>
      </c>
      <c r="H1107" s="2">
        <v>8.4700000000000006</v>
      </c>
      <c r="I1107" s="2">
        <v>91.5</v>
      </c>
      <c r="J1107" s="2">
        <v>325</v>
      </c>
      <c r="K1107" s="2">
        <v>288</v>
      </c>
      <c r="L1107" s="2">
        <v>4001</v>
      </c>
      <c r="M1107" s="2">
        <v>81.729600000000005</v>
      </c>
      <c r="N1107" s="2" t="s">
        <v>5</v>
      </c>
      <c r="O1107" s="2" t="s">
        <v>3798</v>
      </c>
    </row>
    <row r="1108" spans="1:15" x14ac:dyDescent="0.25">
      <c r="A1108" s="2" t="s">
        <v>1211</v>
      </c>
      <c r="B1108" s="2">
        <v>150983</v>
      </c>
      <c r="C1108" s="2">
        <v>154981</v>
      </c>
      <c r="D1108" s="2">
        <v>1</v>
      </c>
      <c r="E1108" s="2">
        <v>43.7</v>
      </c>
      <c r="F1108" s="2">
        <v>12.5</v>
      </c>
      <c r="G1108" s="2">
        <v>31.2</v>
      </c>
      <c r="H1108" s="2">
        <v>28.7</v>
      </c>
      <c r="I1108" s="2">
        <v>71.3</v>
      </c>
      <c r="J1108" s="2">
        <v>25</v>
      </c>
      <c r="K1108" s="2">
        <v>41</v>
      </c>
      <c r="L1108" s="2">
        <v>3998</v>
      </c>
      <c r="M1108" s="2">
        <v>10.9305</v>
      </c>
      <c r="N1108" s="2" t="s">
        <v>5</v>
      </c>
      <c r="O1108" s="2" t="s">
        <v>3799</v>
      </c>
    </row>
    <row r="1109" spans="1:15" x14ac:dyDescent="0.25">
      <c r="A1109" s="2" t="s">
        <v>52</v>
      </c>
      <c r="B1109" s="2">
        <v>60714</v>
      </c>
      <c r="C1109" s="2">
        <v>64691</v>
      </c>
      <c r="D1109" s="2">
        <v>1</v>
      </c>
      <c r="E1109" s="2">
        <v>54.9</v>
      </c>
      <c r="F1109" s="2">
        <v>12.7</v>
      </c>
      <c r="G1109" s="2">
        <v>42.2</v>
      </c>
      <c r="H1109" s="2">
        <v>23.1</v>
      </c>
      <c r="I1109" s="2">
        <v>76.900000000000006</v>
      </c>
      <c r="J1109" s="2">
        <v>15.9</v>
      </c>
      <c r="K1109" s="2">
        <v>53</v>
      </c>
      <c r="L1109" s="2">
        <v>3977</v>
      </c>
      <c r="M1109" s="2">
        <v>13.804399999999999</v>
      </c>
      <c r="N1109" s="2" t="s">
        <v>5</v>
      </c>
      <c r="O1109" s="2" t="s">
        <v>3800</v>
      </c>
    </row>
    <row r="1110" spans="1:15" x14ac:dyDescent="0.25">
      <c r="A1110" s="2" t="s">
        <v>350</v>
      </c>
      <c r="B1110" s="2">
        <v>285226</v>
      </c>
      <c r="C1110" s="2">
        <v>289203</v>
      </c>
      <c r="D1110" s="2">
        <v>1</v>
      </c>
      <c r="E1110" s="3">
        <v>1040</v>
      </c>
      <c r="F1110" s="2">
        <v>998</v>
      </c>
      <c r="G1110" s="2">
        <v>46.3</v>
      </c>
      <c r="H1110" s="2">
        <v>95.6</v>
      </c>
      <c r="I1110" s="2">
        <v>4.43</v>
      </c>
      <c r="J1110" s="3">
        <v>1040</v>
      </c>
      <c r="K1110" s="2">
        <v>412</v>
      </c>
      <c r="L1110" s="2">
        <v>3977</v>
      </c>
      <c r="M1110" s="2">
        <v>261.50400000000002</v>
      </c>
      <c r="N1110" s="2" t="s">
        <v>3</v>
      </c>
      <c r="O1110" s="2" t="s">
        <v>3801</v>
      </c>
    </row>
    <row r="1111" spans="1:15" x14ac:dyDescent="0.25">
      <c r="A1111" s="2" t="s">
        <v>1213</v>
      </c>
      <c r="B1111" s="2">
        <v>30109</v>
      </c>
      <c r="C1111" s="2">
        <v>34075</v>
      </c>
      <c r="D1111" s="2">
        <v>1</v>
      </c>
      <c r="E1111" s="2">
        <v>245</v>
      </c>
      <c r="F1111" s="2">
        <v>210</v>
      </c>
      <c r="G1111" s="2">
        <v>34.9</v>
      </c>
      <c r="H1111" s="2">
        <v>85.8</v>
      </c>
      <c r="I1111" s="2">
        <v>14.2</v>
      </c>
      <c r="J1111" s="2">
        <v>241</v>
      </c>
      <c r="K1111" s="2">
        <v>295</v>
      </c>
      <c r="L1111" s="2">
        <v>3966</v>
      </c>
      <c r="M1111" s="2">
        <v>61.775100000000002</v>
      </c>
      <c r="N1111" s="2" t="s">
        <v>3</v>
      </c>
      <c r="O1111" s="2" t="s">
        <v>3802</v>
      </c>
    </row>
    <row r="1112" spans="1:15" x14ac:dyDescent="0.25">
      <c r="A1112" s="2" t="s">
        <v>907</v>
      </c>
      <c r="B1112" s="2">
        <v>5022</v>
      </c>
      <c r="C1112" s="2">
        <v>8985</v>
      </c>
      <c r="D1112" s="2">
        <v>1</v>
      </c>
      <c r="E1112" s="2">
        <v>61.9</v>
      </c>
      <c r="F1112" s="2">
        <v>51.7</v>
      </c>
      <c r="G1112" s="2">
        <v>10.199999999999999</v>
      </c>
      <c r="H1112" s="2">
        <v>83.5</v>
      </c>
      <c r="I1112" s="2">
        <v>16.5</v>
      </c>
      <c r="J1112" s="2">
        <v>7.57</v>
      </c>
      <c r="K1112" s="2">
        <v>36</v>
      </c>
      <c r="L1112" s="2">
        <v>3963</v>
      </c>
      <c r="M1112" s="2">
        <v>15.6195</v>
      </c>
      <c r="N1112" s="2" t="s">
        <v>3</v>
      </c>
      <c r="O1112" s="2" t="s">
        <v>3803</v>
      </c>
    </row>
    <row r="1113" spans="1:15" x14ac:dyDescent="0.25">
      <c r="A1113" s="2" t="s">
        <v>232</v>
      </c>
      <c r="B1113" s="2">
        <v>151034</v>
      </c>
      <c r="C1113" s="2">
        <v>154995</v>
      </c>
      <c r="D1113" s="2">
        <v>1</v>
      </c>
      <c r="E1113" s="2">
        <v>51.7</v>
      </c>
      <c r="F1113" s="2">
        <v>13.1</v>
      </c>
      <c r="G1113" s="2">
        <v>38.6</v>
      </c>
      <c r="H1113" s="2">
        <v>25.4</v>
      </c>
      <c r="I1113" s="2">
        <v>74.599999999999994</v>
      </c>
      <c r="J1113" s="2">
        <v>8.15</v>
      </c>
      <c r="K1113" s="2">
        <v>20</v>
      </c>
      <c r="L1113" s="2">
        <v>3961</v>
      </c>
      <c r="M1113" s="2">
        <v>13.052300000000001</v>
      </c>
      <c r="N1113" s="2" t="s">
        <v>5</v>
      </c>
      <c r="O1113" s="2" t="s">
        <v>3804</v>
      </c>
    </row>
    <row r="1114" spans="1:15" x14ac:dyDescent="0.25">
      <c r="A1114" s="2" t="s">
        <v>129</v>
      </c>
      <c r="B1114" s="2">
        <v>170407</v>
      </c>
      <c r="C1114" s="2">
        <v>174365</v>
      </c>
      <c r="D1114" s="2">
        <v>1</v>
      </c>
      <c r="E1114" s="2">
        <v>142</v>
      </c>
      <c r="F1114" s="2">
        <v>123</v>
      </c>
      <c r="G1114" s="2">
        <v>18.899999999999999</v>
      </c>
      <c r="H1114" s="2">
        <v>86.7</v>
      </c>
      <c r="I1114" s="2">
        <v>13.3</v>
      </c>
      <c r="J1114" s="2">
        <v>131</v>
      </c>
      <c r="K1114" s="2">
        <v>194</v>
      </c>
      <c r="L1114" s="2">
        <v>3958</v>
      </c>
      <c r="M1114" s="2">
        <v>35.8767</v>
      </c>
      <c r="N1114" s="2" t="s">
        <v>3</v>
      </c>
      <c r="O1114" s="2" t="s">
        <v>3805</v>
      </c>
    </row>
    <row r="1115" spans="1:15" x14ac:dyDescent="0.25">
      <c r="A1115" s="2" t="s">
        <v>1216</v>
      </c>
      <c r="B1115" s="2">
        <v>30822</v>
      </c>
      <c r="C1115" s="2">
        <v>34770</v>
      </c>
      <c r="D1115" s="2">
        <v>1</v>
      </c>
      <c r="E1115" s="2">
        <v>46</v>
      </c>
      <c r="F1115" s="2">
        <v>6.99</v>
      </c>
      <c r="G1115" s="2">
        <v>39</v>
      </c>
      <c r="H1115" s="2">
        <v>15.2</v>
      </c>
      <c r="I1115" s="2">
        <v>84.8</v>
      </c>
      <c r="J1115" s="2">
        <v>28.5</v>
      </c>
      <c r="K1115" s="2">
        <v>108</v>
      </c>
      <c r="L1115" s="2">
        <v>3948</v>
      </c>
      <c r="M1115" s="2">
        <v>11.6515</v>
      </c>
      <c r="N1115" s="2" t="s">
        <v>5</v>
      </c>
      <c r="O1115" s="2" t="s">
        <v>3806</v>
      </c>
    </row>
    <row r="1116" spans="1:15" x14ac:dyDescent="0.25">
      <c r="A1116" s="2" t="s">
        <v>108</v>
      </c>
      <c r="B1116" s="2">
        <v>405812</v>
      </c>
      <c r="C1116" s="2">
        <v>409751</v>
      </c>
      <c r="D1116" s="2">
        <v>1</v>
      </c>
      <c r="E1116" s="2">
        <v>238</v>
      </c>
      <c r="F1116" s="2">
        <v>39.9</v>
      </c>
      <c r="G1116" s="2">
        <v>198</v>
      </c>
      <c r="H1116" s="2">
        <v>16.7</v>
      </c>
      <c r="I1116" s="2">
        <v>83.3</v>
      </c>
      <c r="J1116" s="2">
        <v>236</v>
      </c>
      <c r="K1116" s="2">
        <v>218</v>
      </c>
      <c r="L1116" s="2">
        <v>3939</v>
      </c>
      <c r="M1116" s="2">
        <v>60.421399999999998</v>
      </c>
      <c r="N1116" s="2" t="s">
        <v>5</v>
      </c>
      <c r="O1116" s="2" t="s">
        <v>3807</v>
      </c>
    </row>
    <row r="1117" spans="1:15" x14ac:dyDescent="0.25">
      <c r="A1117" s="2" t="s">
        <v>1115</v>
      </c>
      <c r="B1117" s="2">
        <v>425532</v>
      </c>
      <c r="C1117" s="2">
        <v>429464</v>
      </c>
      <c r="D1117" s="2">
        <v>1</v>
      </c>
      <c r="E1117" s="2">
        <v>92.7</v>
      </c>
      <c r="F1117" s="2">
        <v>69.400000000000006</v>
      </c>
      <c r="G1117" s="2">
        <v>23.3</v>
      </c>
      <c r="H1117" s="2">
        <v>74.900000000000006</v>
      </c>
      <c r="I1117" s="2">
        <v>25.1</v>
      </c>
      <c r="J1117" s="2">
        <v>92.6</v>
      </c>
      <c r="K1117" s="2">
        <v>255</v>
      </c>
      <c r="L1117" s="2">
        <v>3932</v>
      </c>
      <c r="M1117" s="2">
        <v>23.575800000000001</v>
      </c>
      <c r="N1117" s="2" t="s">
        <v>3</v>
      </c>
      <c r="O1117" s="2" t="s">
        <v>3808</v>
      </c>
    </row>
    <row r="1118" spans="1:15" x14ac:dyDescent="0.25">
      <c r="A1118" s="2" t="s">
        <v>60</v>
      </c>
      <c r="B1118" s="2">
        <v>209999</v>
      </c>
      <c r="C1118" s="2">
        <v>213926</v>
      </c>
      <c r="D1118" s="2">
        <v>1</v>
      </c>
      <c r="E1118" s="2">
        <v>101</v>
      </c>
      <c r="F1118" s="2">
        <v>19.8</v>
      </c>
      <c r="G1118" s="2">
        <v>80.8</v>
      </c>
      <c r="H1118" s="2">
        <v>19.7</v>
      </c>
      <c r="I1118" s="2">
        <v>80.3</v>
      </c>
      <c r="J1118" s="2">
        <v>100</v>
      </c>
      <c r="K1118" s="2">
        <v>122</v>
      </c>
      <c r="L1118" s="2">
        <v>3927</v>
      </c>
      <c r="M1118" s="2">
        <v>25.7194</v>
      </c>
      <c r="N1118" s="2" t="s">
        <v>5</v>
      </c>
      <c r="O1118" s="2" t="s">
        <v>3809</v>
      </c>
    </row>
    <row r="1119" spans="1:15" x14ac:dyDescent="0.25">
      <c r="A1119" s="2" t="s">
        <v>46</v>
      </c>
      <c r="B1119" s="2">
        <v>440002</v>
      </c>
      <c r="C1119" s="2">
        <v>443923</v>
      </c>
      <c r="D1119" s="2">
        <v>1</v>
      </c>
      <c r="E1119" s="2">
        <v>68.400000000000006</v>
      </c>
      <c r="F1119" s="2">
        <v>68.400000000000006</v>
      </c>
      <c r="G1119" s="2">
        <v>0</v>
      </c>
      <c r="H1119" s="2">
        <v>100</v>
      </c>
      <c r="I1119" s="2">
        <v>0</v>
      </c>
      <c r="J1119" s="2">
        <v>68.3</v>
      </c>
      <c r="K1119" s="2">
        <v>34</v>
      </c>
      <c r="L1119" s="2">
        <v>3921</v>
      </c>
      <c r="M1119" s="2">
        <v>17.444500000000001</v>
      </c>
      <c r="N1119" s="2" t="s">
        <v>3</v>
      </c>
      <c r="O1119" s="2" t="s">
        <v>3810</v>
      </c>
    </row>
    <row r="1120" spans="1:15" x14ac:dyDescent="0.25">
      <c r="A1120" s="2" t="s">
        <v>91</v>
      </c>
      <c r="B1120" s="2">
        <v>225446</v>
      </c>
      <c r="C1120" s="2">
        <v>229364</v>
      </c>
      <c r="D1120" s="2">
        <v>1</v>
      </c>
      <c r="E1120" s="2">
        <v>43</v>
      </c>
      <c r="F1120" s="2">
        <v>11.6</v>
      </c>
      <c r="G1120" s="2">
        <v>31.3</v>
      </c>
      <c r="H1120" s="2">
        <v>27.1</v>
      </c>
      <c r="I1120" s="2">
        <v>72.900000000000006</v>
      </c>
      <c r="J1120" s="2">
        <v>5.68</v>
      </c>
      <c r="K1120" s="2">
        <v>19</v>
      </c>
      <c r="L1120" s="2">
        <v>3918</v>
      </c>
      <c r="M1120" s="2">
        <v>10.975</v>
      </c>
      <c r="N1120" s="2" t="s">
        <v>5</v>
      </c>
      <c r="O1120" s="2" t="s">
        <v>3811</v>
      </c>
    </row>
    <row r="1121" spans="1:15" x14ac:dyDescent="0.25">
      <c r="A1121" s="2" t="s">
        <v>626</v>
      </c>
      <c r="B1121" s="2">
        <v>77557</v>
      </c>
      <c r="C1121" s="2">
        <v>81463</v>
      </c>
      <c r="D1121" s="2">
        <v>2</v>
      </c>
      <c r="E1121" s="2">
        <v>135</v>
      </c>
      <c r="F1121" s="2">
        <v>120</v>
      </c>
      <c r="G1121" s="2">
        <v>14.3</v>
      </c>
      <c r="H1121" s="2">
        <v>89.4</v>
      </c>
      <c r="I1121" s="2">
        <v>10.6</v>
      </c>
      <c r="J1121" s="2">
        <v>9.75</v>
      </c>
      <c r="K1121" s="2">
        <v>40</v>
      </c>
      <c r="L1121" s="2">
        <v>3906</v>
      </c>
      <c r="M1121" s="2">
        <v>34.562199999999997</v>
      </c>
      <c r="N1121" s="2" t="s">
        <v>3</v>
      </c>
      <c r="O1121" s="2" t="s">
        <v>3812</v>
      </c>
    </row>
    <row r="1122" spans="1:15" x14ac:dyDescent="0.25">
      <c r="A1122" s="2" t="s">
        <v>170</v>
      </c>
      <c r="B1122" s="2">
        <v>166040</v>
      </c>
      <c r="C1122" s="2">
        <v>169940</v>
      </c>
      <c r="D1122" s="2">
        <v>1</v>
      </c>
      <c r="E1122" s="2">
        <v>225</v>
      </c>
      <c r="F1122" s="2">
        <v>83.9</v>
      </c>
      <c r="G1122" s="2">
        <v>141</v>
      </c>
      <c r="H1122" s="2">
        <v>37.299999999999997</v>
      </c>
      <c r="I1122" s="2">
        <v>62.7</v>
      </c>
      <c r="J1122" s="2">
        <v>225</v>
      </c>
      <c r="K1122" s="2">
        <v>567</v>
      </c>
      <c r="L1122" s="2">
        <v>3900</v>
      </c>
      <c r="M1122" s="2">
        <v>57.692300000000003</v>
      </c>
      <c r="N1122" s="2" t="s">
        <v>5</v>
      </c>
      <c r="O1122" s="2" t="s">
        <v>3813</v>
      </c>
    </row>
    <row r="1123" spans="1:15" x14ac:dyDescent="0.25">
      <c r="A1123" s="2" t="s">
        <v>1047</v>
      </c>
      <c r="B1123" s="2">
        <v>170761</v>
      </c>
      <c r="C1123" s="2">
        <v>174659</v>
      </c>
      <c r="D1123" s="2">
        <v>1</v>
      </c>
      <c r="E1123" s="2">
        <v>897</v>
      </c>
      <c r="F1123" s="2">
        <v>506</v>
      </c>
      <c r="G1123" s="2">
        <v>391</v>
      </c>
      <c r="H1123" s="2">
        <v>56.4</v>
      </c>
      <c r="I1123" s="2">
        <v>43.6</v>
      </c>
      <c r="J1123" s="2">
        <v>896</v>
      </c>
      <c r="K1123" s="2">
        <v>549</v>
      </c>
      <c r="L1123" s="2">
        <v>3898</v>
      </c>
      <c r="M1123" s="2">
        <v>230.11799999999999</v>
      </c>
      <c r="N1123" s="2" t="s">
        <v>3</v>
      </c>
      <c r="O1123" s="2" t="s">
        <v>3814</v>
      </c>
    </row>
    <row r="1124" spans="1:15" x14ac:dyDescent="0.25">
      <c r="A1124" s="2" t="s">
        <v>1224</v>
      </c>
      <c r="B1124" s="2">
        <v>95939</v>
      </c>
      <c r="C1124" s="2">
        <v>99835</v>
      </c>
      <c r="D1124" s="2">
        <v>1</v>
      </c>
      <c r="E1124" s="2">
        <v>224</v>
      </c>
      <c r="F1124" s="2">
        <v>200</v>
      </c>
      <c r="G1124" s="2">
        <v>24</v>
      </c>
      <c r="H1124" s="2">
        <v>89.3</v>
      </c>
      <c r="I1124" s="2">
        <v>10.7</v>
      </c>
      <c r="J1124" s="2">
        <v>207</v>
      </c>
      <c r="K1124" s="2">
        <v>268</v>
      </c>
      <c r="L1124" s="2">
        <v>3896</v>
      </c>
      <c r="M1124" s="2">
        <v>57.494900000000001</v>
      </c>
      <c r="N1124" s="2" t="s">
        <v>3</v>
      </c>
      <c r="O1124" s="2" t="s">
        <v>3815</v>
      </c>
    </row>
    <row r="1125" spans="1:15" x14ac:dyDescent="0.25">
      <c r="A1125" s="2" t="s">
        <v>57</v>
      </c>
      <c r="B1125" s="2">
        <v>851024</v>
      </c>
      <c r="C1125" s="2">
        <v>854919</v>
      </c>
      <c r="D1125" s="2">
        <v>1</v>
      </c>
      <c r="E1125" s="2">
        <v>102</v>
      </c>
      <c r="F1125" s="2">
        <v>78.3</v>
      </c>
      <c r="G1125" s="2">
        <v>24</v>
      </c>
      <c r="H1125" s="2">
        <v>76.5</v>
      </c>
      <c r="I1125" s="2">
        <v>23.5</v>
      </c>
      <c r="J1125" s="2">
        <v>102</v>
      </c>
      <c r="K1125" s="2">
        <v>308</v>
      </c>
      <c r="L1125" s="2">
        <v>3895</v>
      </c>
      <c r="M1125" s="2">
        <v>26.1874</v>
      </c>
      <c r="N1125" s="2" t="s">
        <v>3</v>
      </c>
      <c r="O1125" s="2" t="s">
        <v>3816</v>
      </c>
    </row>
    <row r="1126" spans="1:15" x14ac:dyDescent="0.25">
      <c r="A1126" s="2" t="s">
        <v>1226</v>
      </c>
      <c r="B1126" s="2">
        <v>10871</v>
      </c>
      <c r="C1126" s="2">
        <v>14766</v>
      </c>
      <c r="D1126" s="2">
        <v>1</v>
      </c>
      <c r="E1126" s="2">
        <v>88.8</v>
      </c>
      <c r="F1126" s="2">
        <v>80.7</v>
      </c>
      <c r="G1126" s="2">
        <v>8.15</v>
      </c>
      <c r="H1126" s="2">
        <v>90.8</v>
      </c>
      <c r="I1126" s="2">
        <v>9.18</v>
      </c>
      <c r="J1126" s="2">
        <v>10.8</v>
      </c>
      <c r="K1126" s="2">
        <v>30</v>
      </c>
      <c r="L1126" s="2">
        <v>3895</v>
      </c>
      <c r="M1126" s="2">
        <v>22.798500000000001</v>
      </c>
      <c r="N1126" s="2" t="s">
        <v>3</v>
      </c>
      <c r="O1126" s="2" t="s">
        <v>3817</v>
      </c>
    </row>
    <row r="1127" spans="1:15" x14ac:dyDescent="0.25">
      <c r="A1127" s="2" t="s">
        <v>1227</v>
      </c>
      <c r="B1127" s="2">
        <v>20410</v>
      </c>
      <c r="C1127" s="2">
        <v>24304</v>
      </c>
      <c r="D1127" s="2">
        <v>1</v>
      </c>
      <c r="E1127" s="2">
        <v>40.6</v>
      </c>
      <c r="F1127" s="2">
        <v>1.89</v>
      </c>
      <c r="G1127" s="2">
        <v>38.700000000000003</v>
      </c>
      <c r="H1127" s="2">
        <v>4.66</v>
      </c>
      <c r="I1127" s="2">
        <v>95.3</v>
      </c>
      <c r="J1127" s="2">
        <v>21.8</v>
      </c>
      <c r="K1127" s="2">
        <v>23</v>
      </c>
      <c r="L1127" s="2">
        <v>3894</v>
      </c>
      <c r="M1127" s="2">
        <v>10.426299999999999</v>
      </c>
      <c r="N1127" s="2" t="s">
        <v>5</v>
      </c>
      <c r="O1127" s="2" t="s">
        <v>3818</v>
      </c>
    </row>
    <row r="1128" spans="1:15" x14ac:dyDescent="0.25">
      <c r="A1128" s="2" t="s">
        <v>1228</v>
      </c>
      <c r="B1128" s="2">
        <v>215988</v>
      </c>
      <c r="C1128" s="2">
        <v>219882</v>
      </c>
      <c r="D1128" s="2">
        <v>1</v>
      </c>
      <c r="E1128" s="2">
        <v>42.7</v>
      </c>
      <c r="F1128" s="2">
        <v>32</v>
      </c>
      <c r="G1128" s="2">
        <v>10.6</v>
      </c>
      <c r="H1128" s="2">
        <v>75.099999999999994</v>
      </c>
      <c r="I1128" s="2">
        <v>24.9</v>
      </c>
      <c r="J1128" s="2">
        <v>38.4</v>
      </c>
      <c r="K1128" s="2">
        <v>160</v>
      </c>
      <c r="L1128" s="2">
        <v>3894</v>
      </c>
      <c r="M1128" s="2">
        <v>10.9656</v>
      </c>
      <c r="N1128" s="2" t="s">
        <v>3</v>
      </c>
      <c r="O1128" s="2" t="s">
        <v>3819</v>
      </c>
    </row>
    <row r="1129" spans="1:15" x14ac:dyDescent="0.25">
      <c r="A1129" s="2" t="s">
        <v>1229</v>
      </c>
      <c r="B1129" s="2">
        <v>15307</v>
      </c>
      <c r="C1129" s="2">
        <v>19195</v>
      </c>
      <c r="D1129" s="2">
        <v>1</v>
      </c>
      <c r="E1129" s="2">
        <v>54.6</v>
      </c>
      <c r="F1129" s="2">
        <v>50.4</v>
      </c>
      <c r="G1129" s="2">
        <v>4.22</v>
      </c>
      <c r="H1129" s="2">
        <v>92.3</v>
      </c>
      <c r="I1129" s="2">
        <v>7.73</v>
      </c>
      <c r="J1129" s="2">
        <v>18.899999999999999</v>
      </c>
      <c r="K1129" s="2">
        <v>24</v>
      </c>
      <c r="L1129" s="2">
        <v>3888</v>
      </c>
      <c r="M1129" s="2">
        <v>14.043200000000001</v>
      </c>
      <c r="N1129" s="2" t="s">
        <v>3</v>
      </c>
      <c r="O1129" s="2" t="s">
        <v>3820</v>
      </c>
    </row>
    <row r="1130" spans="1:15" x14ac:dyDescent="0.25">
      <c r="A1130" s="2" t="s">
        <v>300</v>
      </c>
      <c r="B1130" s="2">
        <v>170131</v>
      </c>
      <c r="C1130" s="2">
        <v>174012</v>
      </c>
      <c r="D1130" s="2">
        <v>1</v>
      </c>
      <c r="E1130" s="2">
        <v>425</v>
      </c>
      <c r="F1130" s="2">
        <v>410</v>
      </c>
      <c r="G1130" s="2">
        <v>14.9</v>
      </c>
      <c r="H1130" s="2">
        <v>96.5</v>
      </c>
      <c r="I1130" s="2">
        <v>3.49</v>
      </c>
      <c r="J1130" s="2">
        <v>425</v>
      </c>
      <c r="K1130" s="2">
        <v>192</v>
      </c>
      <c r="L1130" s="2">
        <v>3881</v>
      </c>
      <c r="M1130" s="2">
        <v>109.508</v>
      </c>
      <c r="N1130" s="2" t="s">
        <v>3</v>
      </c>
      <c r="O1130" s="2" t="s">
        <v>3821</v>
      </c>
    </row>
    <row r="1131" spans="1:15" x14ac:dyDescent="0.25">
      <c r="A1131" s="2" t="s">
        <v>350</v>
      </c>
      <c r="B1131" s="2">
        <v>161123</v>
      </c>
      <c r="C1131" s="2">
        <v>164997</v>
      </c>
      <c r="D1131" s="2">
        <v>1</v>
      </c>
      <c r="E1131" s="2">
        <v>393</v>
      </c>
      <c r="F1131" s="2">
        <v>65.400000000000006</v>
      </c>
      <c r="G1131" s="2">
        <v>327</v>
      </c>
      <c r="H1131" s="2">
        <v>16.600000000000001</v>
      </c>
      <c r="I1131" s="2">
        <v>83.4</v>
      </c>
      <c r="J1131" s="2">
        <v>393</v>
      </c>
      <c r="K1131" s="2">
        <v>458</v>
      </c>
      <c r="L1131" s="2">
        <v>3874</v>
      </c>
      <c r="M1131" s="2">
        <v>101.446</v>
      </c>
      <c r="N1131" s="2" t="s">
        <v>5</v>
      </c>
      <c r="O1131" s="2" t="s">
        <v>3822</v>
      </c>
    </row>
    <row r="1132" spans="1:15" x14ac:dyDescent="0.25">
      <c r="A1132" s="2" t="s">
        <v>140</v>
      </c>
      <c r="B1132" s="2">
        <v>1920029</v>
      </c>
      <c r="C1132" s="2">
        <v>1923903</v>
      </c>
      <c r="D1132" s="2">
        <v>1</v>
      </c>
      <c r="E1132" s="2">
        <v>48.6</v>
      </c>
      <c r="F1132" s="2">
        <v>21.5</v>
      </c>
      <c r="G1132" s="2">
        <v>27.1</v>
      </c>
      <c r="H1132" s="2">
        <v>44.3</v>
      </c>
      <c r="I1132" s="2">
        <v>55.7</v>
      </c>
      <c r="J1132" s="2">
        <v>3.06</v>
      </c>
      <c r="K1132" s="2">
        <v>15</v>
      </c>
      <c r="L1132" s="2">
        <v>3874</v>
      </c>
      <c r="M1132" s="2">
        <v>12.545199999999999</v>
      </c>
      <c r="N1132" s="2" t="s">
        <v>5</v>
      </c>
      <c r="O1132" s="2" t="s">
        <v>3823</v>
      </c>
    </row>
    <row r="1133" spans="1:15" x14ac:dyDescent="0.25">
      <c r="A1133" s="2" t="s">
        <v>179</v>
      </c>
      <c r="B1133" s="2">
        <v>176051</v>
      </c>
      <c r="C1133" s="2">
        <v>179923</v>
      </c>
      <c r="D1133" s="2">
        <v>1</v>
      </c>
      <c r="E1133" s="2">
        <v>73.2</v>
      </c>
      <c r="F1133" s="2">
        <v>7.43</v>
      </c>
      <c r="G1133" s="2">
        <v>65.8</v>
      </c>
      <c r="H1133" s="2">
        <v>10.1</v>
      </c>
      <c r="I1133" s="2">
        <v>89.9</v>
      </c>
      <c r="J1133" s="2">
        <v>72.8</v>
      </c>
      <c r="K1133" s="2">
        <v>218</v>
      </c>
      <c r="L1133" s="2">
        <v>3872</v>
      </c>
      <c r="M1133" s="2">
        <v>18.905000000000001</v>
      </c>
      <c r="N1133" s="2" t="s">
        <v>5</v>
      </c>
      <c r="O1133" s="2" t="s">
        <v>3824</v>
      </c>
    </row>
    <row r="1134" spans="1:15" x14ac:dyDescent="0.25">
      <c r="A1134" s="2" t="s">
        <v>164</v>
      </c>
      <c r="B1134" s="2">
        <v>325085</v>
      </c>
      <c r="C1134" s="2">
        <v>328947</v>
      </c>
      <c r="D1134" s="2">
        <v>1</v>
      </c>
      <c r="E1134" s="2">
        <v>65.5</v>
      </c>
      <c r="F1134" s="2">
        <v>55.3</v>
      </c>
      <c r="G1134" s="2">
        <v>10.199999999999999</v>
      </c>
      <c r="H1134" s="2">
        <v>84.4</v>
      </c>
      <c r="I1134" s="2">
        <v>15.6</v>
      </c>
      <c r="J1134" s="2">
        <v>65.5</v>
      </c>
      <c r="K1134" s="2">
        <v>210</v>
      </c>
      <c r="L1134" s="2">
        <v>3862</v>
      </c>
      <c r="M1134" s="2">
        <v>16.960100000000001</v>
      </c>
      <c r="N1134" s="2" t="s">
        <v>3</v>
      </c>
      <c r="O1134" s="2" t="s">
        <v>3825</v>
      </c>
    </row>
    <row r="1135" spans="1:15" x14ac:dyDescent="0.25">
      <c r="A1135" s="2" t="s">
        <v>644</v>
      </c>
      <c r="B1135" s="2">
        <v>151059</v>
      </c>
      <c r="C1135" s="2">
        <v>154914</v>
      </c>
      <c r="D1135" s="2">
        <v>1</v>
      </c>
      <c r="E1135" s="2">
        <v>65.7</v>
      </c>
      <c r="F1135" s="2">
        <v>61.6</v>
      </c>
      <c r="G1135" s="2">
        <v>4.08</v>
      </c>
      <c r="H1135" s="2">
        <v>93.8</v>
      </c>
      <c r="I1135" s="2">
        <v>6.21</v>
      </c>
      <c r="J1135" s="2">
        <v>4.08</v>
      </c>
      <c r="K1135" s="2">
        <v>25</v>
      </c>
      <c r="L1135" s="2">
        <v>3855</v>
      </c>
      <c r="M1135" s="2">
        <v>17.0428</v>
      </c>
      <c r="N1135" s="2" t="s">
        <v>3</v>
      </c>
      <c r="O1135" s="2" t="s">
        <v>3826</v>
      </c>
    </row>
    <row r="1136" spans="1:15" x14ac:dyDescent="0.25">
      <c r="A1136" s="2" t="s">
        <v>425</v>
      </c>
      <c r="B1136" s="2">
        <v>255946</v>
      </c>
      <c r="C1136" s="2">
        <v>259792</v>
      </c>
      <c r="D1136" s="2">
        <v>1</v>
      </c>
      <c r="E1136" s="2">
        <v>273</v>
      </c>
      <c r="F1136" s="2">
        <v>253</v>
      </c>
      <c r="G1136" s="2">
        <v>20.5</v>
      </c>
      <c r="H1136" s="2">
        <v>92.5</v>
      </c>
      <c r="I1136" s="2">
        <v>7.51</v>
      </c>
      <c r="J1136" s="2">
        <v>273</v>
      </c>
      <c r="K1136" s="2">
        <v>221</v>
      </c>
      <c r="L1136" s="2">
        <v>3846</v>
      </c>
      <c r="M1136" s="2">
        <v>70.982799999999997</v>
      </c>
      <c r="N1136" s="2" t="s">
        <v>3</v>
      </c>
      <c r="O1136" s="2" t="s">
        <v>3827</v>
      </c>
    </row>
    <row r="1137" spans="1:15" x14ac:dyDescent="0.25">
      <c r="A1137" s="2" t="s">
        <v>225</v>
      </c>
      <c r="B1137" s="2">
        <v>70547</v>
      </c>
      <c r="C1137" s="2">
        <v>74392</v>
      </c>
      <c r="D1137" s="2">
        <v>1</v>
      </c>
      <c r="E1137" s="2">
        <v>101</v>
      </c>
      <c r="F1137" s="2">
        <v>24</v>
      </c>
      <c r="G1137" s="2">
        <v>77.3</v>
      </c>
      <c r="H1137" s="2">
        <v>23.7</v>
      </c>
      <c r="I1137" s="2">
        <v>76.3</v>
      </c>
      <c r="J1137" s="2">
        <v>33.9</v>
      </c>
      <c r="K1137" s="2">
        <v>47</v>
      </c>
      <c r="L1137" s="2">
        <v>3845</v>
      </c>
      <c r="M1137" s="2">
        <v>26.267900000000001</v>
      </c>
      <c r="N1137" s="2" t="s">
        <v>5</v>
      </c>
      <c r="O1137" s="2" t="s">
        <v>3828</v>
      </c>
    </row>
    <row r="1138" spans="1:15" x14ac:dyDescent="0.25">
      <c r="A1138" s="2" t="s">
        <v>1234</v>
      </c>
      <c r="B1138" s="2">
        <v>195115</v>
      </c>
      <c r="C1138" s="2">
        <v>198960</v>
      </c>
      <c r="D1138" s="2">
        <v>1</v>
      </c>
      <c r="E1138" s="2">
        <v>247</v>
      </c>
      <c r="F1138" s="2">
        <v>123</v>
      </c>
      <c r="G1138" s="2">
        <v>124</v>
      </c>
      <c r="H1138" s="2">
        <v>49.7</v>
      </c>
      <c r="I1138" s="2">
        <v>50.3</v>
      </c>
      <c r="J1138" s="2">
        <v>242</v>
      </c>
      <c r="K1138" s="2">
        <v>390</v>
      </c>
      <c r="L1138" s="2">
        <v>3845</v>
      </c>
      <c r="M1138" s="2">
        <v>64.2393</v>
      </c>
      <c r="N1138" s="2" t="s">
        <v>5</v>
      </c>
      <c r="O1138" s="2" t="s">
        <v>3829</v>
      </c>
    </row>
    <row r="1139" spans="1:15" x14ac:dyDescent="0.25">
      <c r="A1139" s="2" t="s">
        <v>374</v>
      </c>
      <c r="B1139" s="2">
        <v>355821</v>
      </c>
      <c r="C1139" s="2">
        <v>359648</v>
      </c>
      <c r="D1139" s="2">
        <v>1</v>
      </c>
      <c r="E1139" s="2">
        <v>377</v>
      </c>
      <c r="F1139" s="2">
        <v>46.4</v>
      </c>
      <c r="G1139" s="2">
        <v>330</v>
      </c>
      <c r="H1139" s="2">
        <v>12.3</v>
      </c>
      <c r="I1139" s="2">
        <v>87.7</v>
      </c>
      <c r="J1139" s="2">
        <v>372</v>
      </c>
      <c r="K1139" s="2">
        <v>196</v>
      </c>
      <c r="L1139" s="2">
        <v>3827</v>
      </c>
      <c r="M1139" s="2">
        <v>98.510599999999997</v>
      </c>
      <c r="N1139" s="2" t="s">
        <v>5</v>
      </c>
      <c r="O1139" s="2" t="s">
        <v>3830</v>
      </c>
    </row>
    <row r="1140" spans="1:15" x14ac:dyDescent="0.25">
      <c r="A1140" s="2" t="s">
        <v>48</v>
      </c>
      <c r="B1140" s="2">
        <v>1390877</v>
      </c>
      <c r="C1140" s="2">
        <v>1394703</v>
      </c>
      <c r="D1140" s="2">
        <v>1</v>
      </c>
      <c r="E1140" s="2">
        <v>51.4</v>
      </c>
      <c r="F1140" s="2">
        <v>11.8</v>
      </c>
      <c r="G1140" s="2">
        <v>39.6</v>
      </c>
      <c r="H1140" s="2">
        <v>22.9</v>
      </c>
      <c r="I1140" s="2">
        <v>77.099999999999994</v>
      </c>
      <c r="J1140" s="2">
        <v>51.1</v>
      </c>
      <c r="K1140" s="2">
        <v>101</v>
      </c>
      <c r="L1140" s="2">
        <v>3826</v>
      </c>
      <c r="M1140" s="2">
        <v>13.4344</v>
      </c>
      <c r="N1140" s="2" t="s">
        <v>5</v>
      </c>
      <c r="O1140" s="2" t="s">
        <v>3831</v>
      </c>
    </row>
    <row r="1141" spans="1:15" x14ac:dyDescent="0.25">
      <c r="A1141" s="2" t="s">
        <v>114</v>
      </c>
      <c r="B1141" s="2">
        <v>589999</v>
      </c>
      <c r="C1141" s="2">
        <v>593802</v>
      </c>
      <c r="D1141" s="2">
        <v>1</v>
      </c>
      <c r="E1141" s="2">
        <v>144</v>
      </c>
      <c r="F1141" s="2">
        <v>39.700000000000003</v>
      </c>
      <c r="G1141" s="2">
        <v>105</v>
      </c>
      <c r="H1141" s="2">
        <v>27.5</v>
      </c>
      <c r="I1141" s="2">
        <v>72.5</v>
      </c>
      <c r="J1141" s="2">
        <v>139</v>
      </c>
      <c r="K1141" s="2">
        <v>232</v>
      </c>
      <c r="L1141" s="2">
        <v>3803</v>
      </c>
      <c r="M1141" s="2">
        <v>37.864800000000002</v>
      </c>
      <c r="N1141" s="2" t="s">
        <v>5</v>
      </c>
      <c r="O1141" s="2" t="s">
        <v>3832</v>
      </c>
    </row>
    <row r="1142" spans="1:15" x14ac:dyDescent="0.25">
      <c r="A1142" s="2" t="s">
        <v>332</v>
      </c>
      <c r="B1142" s="2">
        <v>361097</v>
      </c>
      <c r="C1142" s="2">
        <v>364894</v>
      </c>
      <c r="D1142" s="2">
        <v>1</v>
      </c>
      <c r="E1142" s="2">
        <v>49.1</v>
      </c>
      <c r="F1142" s="2">
        <v>6.12</v>
      </c>
      <c r="G1142" s="2">
        <v>43</v>
      </c>
      <c r="H1142" s="2">
        <v>12.5</v>
      </c>
      <c r="I1142" s="2">
        <v>87.5</v>
      </c>
      <c r="J1142" s="2">
        <v>48.5</v>
      </c>
      <c r="K1142" s="2">
        <v>92</v>
      </c>
      <c r="L1142" s="2">
        <v>3797</v>
      </c>
      <c r="M1142" s="2">
        <v>12.9313</v>
      </c>
      <c r="N1142" s="2" t="s">
        <v>5</v>
      </c>
      <c r="O1142" s="2" t="s">
        <v>3833</v>
      </c>
    </row>
    <row r="1143" spans="1:15" x14ac:dyDescent="0.25">
      <c r="A1143" s="2" t="s">
        <v>1112</v>
      </c>
      <c r="B1143" s="2">
        <v>225001</v>
      </c>
      <c r="C1143" s="2">
        <v>228794</v>
      </c>
      <c r="D1143" s="2">
        <v>1</v>
      </c>
      <c r="E1143" s="2">
        <v>38.1</v>
      </c>
      <c r="F1143" s="2">
        <v>6.84</v>
      </c>
      <c r="G1143" s="2">
        <v>31.3</v>
      </c>
      <c r="H1143" s="2">
        <v>17.899999999999999</v>
      </c>
      <c r="I1143" s="2">
        <v>82.1</v>
      </c>
      <c r="J1143" s="2">
        <v>25.8</v>
      </c>
      <c r="K1143" s="2">
        <v>116</v>
      </c>
      <c r="L1143" s="2">
        <v>3793</v>
      </c>
      <c r="M1143" s="2">
        <v>10.0448</v>
      </c>
      <c r="N1143" s="2" t="s">
        <v>5</v>
      </c>
      <c r="O1143" s="2" t="s">
        <v>3834</v>
      </c>
    </row>
    <row r="1144" spans="1:15" x14ac:dyDescent="0.25">
      <c r="A1144" s="2" t="s">
        <v>853</v>
      </c>
      <c r="B1144" s="2">
        <v>75964</v>
      </c>
      <c r="C1144" s="2">
        <v>79756</v>
      </c>
      <c r="D1144" s="2">
        <v>1</v>
      </c>
      <c r="E1144" s="2">
        <v>270</v>
      </c>
      <c r="F1144" s="2">
        <v>251</v>
      </c>
      <c r="G1144" s="2">
        <v>18.8</v>
      </c>
      <c r="H1144" s="2">
        <v>93</v>
      </c>
      <c r="I1144" s="2">
        <v>6.97</v>
      </c>
      <c r="J1144" s="2">
        <v>268</v>
      </c>
      <c r="K1144" s="2">
        <v>245</v>
      </c>
      <c r="L1144" s="2">
        <v>3792</v>
      </c>
      <c r="M1144" s="2">
        <v>71.202500000000001</v>
      </c>
      <c r="N1144" s="2" t="s">
        <v>3</v>
      </c>
      <c r="O1144" s="2" t="s">
        <v>3835</v>
      </c>
    </row>
    <row r="1145" spans="1:15" x14ac:dyDescent="0.25">
      <c r="A1145" s="2" t="s">
        <v>1238</v>
      </c>
      <c r="B1145" s="2">
        <v>26006</v>
      </c>
      <c r="C1145" s="2">
        <v>29793</v>
      </c>
      <c r="D1145" s="2">
        <v>1</v>
      </c>
      <c r="E1145" s="2">
        <v>43.2</v>
      </c>
      <c r="F1145" s="2">
        <v>30.4</v>
      </c>
      <c r="G1145" s="2">
        <v>12.8</v>
      </c>
      <c r="H1145" s="2">
        <v>70.400000000000006</v>
      </c>
      <c r="I1145" s="2">
        <v>29.6</v>
      </c>
      <c r="J1145" s="2">
        <v>23.7</v>
      </c>
      <c r="K1145" s="2">
        <v>89</v>
      </c>
      <c r="L1145" s="2">
        <v>3787</v>
      </c>
      <c r="M1145" s="2">
        <v>11.407400000000001</v>
      </c>
      <c r="N1145" s="2" t="s">
        <v>3</v>
      </c>
      <c r="O1145" s="2" t="s">
        <v>3836</v>
      </c>
    </row>
    <row r="1146" spans="1:15" x14ac:dyDescent="0.25">
      <c r="A1146" s="2" t="s">
        <v>1108</v>
      </c>
      <c r="B1146" s="2">
        <v>50156</v>
      </c>
      <c r="C1146" s="2">
        <v>53941</v>
      </c>
      <c r="D1146" s="2">
        <v>1</v>
      </c>
      <c r="E1146" s="2">
        <v>48.3</v>
      </c>
      <c r="F1146" s="2">
        <v>5.97</v>
      </c>
      <c r="G1146" s="2">
        <v>42.4</v>
      </c>
      <c r="H1146" s="2">
        <v>12.3</v>
      </c>
      <c r="I1146" s="2">
        <v>87.7</v>
      </c>
      <c r="J1146" s="2">
        <v>48</v>
      </c>
      <c r="K1146" s="2">
        <v>106</v>
      </c>
      <c r="L1146" s="2">
        <v>3785</v>
      </c>
      <c r="M1146" s="2">
        <v>12.760899999999999</v>
      </c>
      <c r="N1146" s="2" t="s">
        <v>5</v>
      </c>
      <c r="O1146" s="2" t="s">
        <v>3837</v>
      </c>
    </row>
    <row r="1147" spans="1:15" x14ac:dyDescent="0.25">
      <c r="A1147" s="2" t="s">
        <v>159</v>
      </c>
      <c r="B1147" s="2">
        <v>2251206</v>
      </c>
      <c r="C1147" s="2">
        <v>2254991</v>
      </c>
      <c r="D1147" s="2">
        <v>1</v>
      </c>
      <c r="E1147" s="2">
        <v>38.700000000000003</v>
      </c>
      <c r="F1147" s="2">
        <v>9.61</v>
      </c>
      <c r="G1147" s="2">
        <v>29.1</v>
      </c>
      <c r="H1147" s="2">
        <v>24.8</v>
      </c>
      <c r="I1147" s="2">
        <v>75.2</v>
      </c>
      <c r="J1147" s="2">
        <v>17.600000000000001</v>
      </c>
      <c r="K1147" s="2">
        <v>68</v>
      </c>
      <c r="L1147" s="2">
        <v>3785</v>
      </c>
      <c r="M1147" s="2">
        <v>10.224600000000001</v>
      </c>
      <c r="N1147" s="2" t="s">
        <v>5</v>
      </c>
      <c r="O1147" s="2" t="s">
        <v>3838</v>
      </c>
    </row>
    <row r="1148" spans="1:15" x14ac:dyDescent="0.25">
      <c r="A1148" s="2" t="s">
        <v>14</v>
      </c>
      <c r="B1148" s="2">
        <v>445010</v>
      </c>
      <c r="C1148" s="2">
        <v>448791</v>
      </c>
      <c r="D1148" s="2">
        <v>1</v>
      </c>
      <c r="E1148" s="2">
        <v>302</v>
      </c>
      <c r="F1148" s="2">
        <v>120</v>
      </c>
      <c r="G1148" s="2">
        <v>182</v>
      </c>
      <c r="H1148" s="2">
        <v>39.799999999999997</v>
      </c>
      <c r="I1148" s="2">
        <v>60.2</v>
      </c>
      <c r="J1148" s="2">
        <v>284</v>
      </c>
      <c r="K1148" s="2">
        <v>640</v>
      </c>
      <c r="L1148" s="2">
        <v>3781</v>
      </c>
      <c r="M1148" s="2">
        <v>79.873000000000005</v>
      </c>
      <c r="N1148" s="2" t="s">
        <v>5</v>
      </c>
      <c r="O1148" s="2" t="s">
        <v>3839</v>
      </c>
    </row>
    <row r="1149" spans="1:15" x14ac:dyDescent="0.25">
      <c r="A1149" s="2" t="s">
        <v>223</v>
      </c>
      <c r="B1149" s="2">
        <v>263960</v>
      </c>
      <c r="C1149" s="2">
        <v>267739</v>
      </c>
      <c r="D1149" s="2">
        <v>2</v>
      </c>
      <c r="E1149" s="2">
        <v>132</v>
      </c>
      <c r="F1149" s="2">
        <v>105</v>
      </c>
      <c r="G1149" s="2">
        <v>27.4</v>
      </c>
      <c r="H1149" s="2">
        <v>79.3</v>
      </c>
      <c r="I1149" s="2">
        <v>20.7</v>
      </c>
      <c r="J1149" s="2">
        <v>132</v>
      </c>
      <c r="K1149" s="2">
        <v>423</v>
      </c>
      <c r="L1149" s="2">
        <v>3779</v>
      </c>
      <c r="M1149" s="2">
        <v>34.929900000000004</v>
      </c>
      <c r="N1149" s="2" t="s">
        <v>3</v>
      </c>
      <c r="O1149" s="2" t="s">
        <v>3840</v>
      </c>
    </row>
    <row r="1150" spans="1:15" x14ac:dyDescent="0.25">
      <c r="A1150" s="2" t="s">
        <v>390</v>
      </c>
      <c r="B1150" s="2">
        <v>165422</v>
      </c>
      <c r="C1150" s="2">
        <v>169199</v>
      </c>
      <c r="D1150" s="2">
        <v>1</v>
      </c>
      <c r="E1150" s="2">
        <v>40.799999999999997</v>
      </c>
      <c r="F1150" s="2">
        <v>24.6</v>
      </c>
      <c r="G1150" s="2">
        <v>16.2</v>
      </c>
      <c r="H1150" s="2">
        <v>60.4</v>
      </c>
      <c r="I1150" s="2">
        <v>39.6</v>
      </c>
      <c r="J1150" s="2">
        <v>21.8</v>
      </c>
      <c r="K1150" s="2">
        <v>96</v>
      </c>
      <c r="L1150" s="2">
        <v>3777</v>
      </c>
      <c r="M1150" s="2">
        <v>10.802199999999999</v>
      </c>
      <c r="N1150" s="2" t="s">
        <v>3</v>
      </c>
      <c r="O1150" s="2" t="s">
        <v>3841</v>
      </c>
    </row>
    <row r="1151" spans="1:15" x14ac:dyDescent="0.25">
      <c r="A1151" s="2" t="s">
        <v>1187</v>
      </c>
      <c r="B1151" s="2">
        <v>15019</v>
      </c>
      <c r="C1151" s="2">
        <v>18793</v>
      </c>
      <c r="D1151" s="2">
        <v>1</v>
      </c>
      <c r="E1151" s="2">
        <v>81</v>
      </c>
      <c r="F1151" s="2">
        <v>41.5</v>
      </c>
      <c r="G1151" s="2">
        <v>39.5</v>
      </c>
      <c r="H1151" s="2">
        <v>51.3</v>
      </c>
      <c r="I1151" s="2">
        <v>48.7</v>
      </c>
      <c r="J1151" s="2">
        <v>10</v>
      </c>
      <c r="K1151" s="2">
        <v>28</v>
      </c>
      <c r="L1151" s="2">
        <v>3774</v>
      </c>
      <c r="M1151" s="2">
        <v>21.462599999999998</v>
      </c>
      <c r="N1151" s="2" t="s">
        <v>3</v>
      </c>
      <c r="O1151" s="2" t="s">
        <v>3842</v>
      </c>
    </row>
    <row r="1152" spans="1:15" x14ac:dyDescent="0.25">
      <c r="A1152" s="2" t="s">
        <v>1241</v>
      </c>
      <c r="B1152" s="2">
        <v>10271</v>
      </c>
      <c r="C1152" s="2">
        <v>14040</v>
      </c>
      <c r="D1152" s="2">
        <v>1</v>
      </c>
      <c r="E1152" s="2">
        <v>84.4</v>
      </c>
      <c r="F1152" s="2">
        <v>62.9</v>
      </c>
      <c r="G1152" s="2">
        <v>21.5</v>
      </c>
      <c r="H1152" s="2">
        <v>74.5</v>
      </c>
      <c r="I1152" s="2">
        <v>25.5</v>
      </c>
      <c r="J1152" s="2">
        <v>83.4</v>
      </c>
      <c r="K1152" s="2">
        <v>277</v>
      </c>
      <c r="L1152" s="2">
        <v>3769</v>
      </c>
      <c r="M1152" s="2">
        <v>22.3932</v>
      </c>
      <c r="N1152" s="2" t="s">
        <v>3</v>
      </c>
      <c r="O1152" s="2" t="s">
        <v>3843</v>
      </c>
    </row>
    <row r="1153" spans="1:15" x14ac:dyDescent="0.25">
      <c r="A1153" s="2" t="s">
        <v>1243</v>
      </c>
      <c r="B1153" s="2">
        <v>30665</v>
      </c>
      <c r="C1153" s="2">
        <v>34429</v>
      </c>
      <c r="D1153" s="2">
        <v>1</v>
      </c>
      <c r="E1153" s="2">
        <v>70.8</v>
      </c>
      <c r="F1153" s="2">
        <v>1.6</v>
      </c>
      <c r="G1153" s="2">
        <v>69.2</v>
      </c>
      <c r="H1153" s="2">
        <v>2.2599999999999998</v>
      </c>
      <c r="I1153" s="2">
        <v>97.7</v>
      </c>
      <c r="J1153" s="2">
        <v>15.9</v>
      </c>
      <c r="K1153" s="2">
        <v>19</v>
      </c>
      <c r="L1153" s="2">
        <v>3764</v>
      </c>
      <c r="M1153" s="2">
        <v>18.809799999999999</v>
      </c>
      <c r="N1153" s="2" t="s">
        <v>5</v>
      </c>
      <c r="O1153" s="2" t="s">
        <v>3844</v>
      </c>
    </row>
    <row r="1154" spans="1:15" x14ac:dyDescent="0.25">
      <c r="A1154" s="2" t="s">
        <v>609</v>
      </c>
      <c r="B1154" s="2">
        <v>276140</v>
      </c>
      <c r="C1154" s="2">
        <v>279903</v>
      </c>
      <c r="D1154" s="2">
        <v>1</v>
      </c>
      <c r="E1154" s="2">
        <v>53.7</v>
      </c>
      <c r="F1154" s="2">
        <v>9.9</v>
      </c>
      <c r="G1154" s="2">
        <v>43.8</v>
      </c>
      <c r="H1154" s="2">
        <v>18.399999999999999</v>
      </c>
      <c r="I1154" s="2">
        <v>81.599999999999994</v>
      </c>
      <c r="J1154" s="2">
        <v>53.6</v>
      </c>
      <c r="K1154" s="2">
        <v>169</v>
      </c>
      <c r="L1154" s="2">
        <v>3763</v>
      </c>
      <c r="M1154" s="2">
        <v>14.2705</v>
      </c>
      <c r="N1154" s="2" t="s">
        <v>5</v>
      </c>
      <c r="O1154" s="2" t="s">
        <v>3845</v>
      </c>
    </row>
    <row r="1155" spans="1:15" x14ac:dyDescent="0.25">
      <c r="A1155" s="2" t="s">
        <v>1245</v>
      </c>
      <c r="B1155" s="2">
        <v>45044</v>
      </c>
      <c r="C1155" s="2">
        <v>48804</v>
      </c>
      <c r="D1155" s="2">
        <v>1</v>
      </c>
      <c r="E1155" s="2">
        <v>129</v>
      </c>
      <c r="F1155" s="2">
        <v>116</v>
      </c>
      <c r="G1155" s="2">
        <v>12.7</v>
      </c>
      <c r="H1155" s="2">
        <v>90.2</v>
      </c>
      <c r="I1155" s="2">
        <v>9.83</v>
      </c>
      <c r="J1155" s="2">
        <v>5.97</v>
      </c>
      <c r="K1155" s="2">
        <v>18</v>
      </c>
      <c r="L1155" s="2">
        <v>3760</v>
      </c>
      <c r="M1155" s="2">
        <v>34.308500000000002</v>
      </c>
      <c r="N1155" s="2" t="s">
        <v>3</v>
      </c>
      <c r="O1155" s="2" t="s">
        <v>3846</v>
      </c>
    </row>
    <row r="1156" spans="1:15" x14ac:dyDescent="0.25">
      <c r="A1156" s="2" t="s">
        <v>891</v>
      </c>
      <c r="B1156" s="2">
        <v>155016</v>
      </c>
      <c r="C1156" s="2">
        <v>158761</v>
      </c>
      <c r="D1156" s="2">
        <v>1</v>
      </c>
      <c r="E1156" s="2">
        <v>176</v>
      </c>
      <c r="F1156" s="2">
        <v>98.3</v>
      </c>
      <c r="G1156" s="2">
        <v>77.900000000000006</v>
      </c>
      <c r="H1156" s="2">
        <v>55.8</v>
      </c>
      <c r="I1156" s="2">
        <v>44.2</v>
      </c>
      <c r="J1156" s="2">
        <v>57.2</v>
      </c>
      <c r="K1156" s="2">
        <v>69</v>
      </c>
      <c r="L1156" s="2">
        <v>3745</v>
      </c>
      <c r="M1156" s="2">
        <v>46.996000000000002</v>
      </c>
      <c r="N1156" s="2" t="s">
        <v>3</v>
      </c>
      <c r="O1156" s="2" t="s">
        <v>3847</v>
      </c>
    </row>
    <row r="1157" spans="1:15" x14ac:dyDescent="0.25">
      <c r="A1157" s="2" t="s">
        <v>33</v>
      </c>
      <c r="B1157" s="2">
        <v>660014</v>
      </c>
      <c r="C1157" s="2">
        <v>663758</v>
      </c>
      <c r="D1157" s="2">
        <v>1</v>
      </c>
      <c r="E1157" s="2">
        <v>39.700000000000003</v>
      </c>
      <c r="F1157" s="2">
        <v>6.26</v>
      </c>
      <c r="G1157" s="2">
        <v>33.5</v>
      </c>
      <c r="H1157" s="2">
        <v>15.8</v>
      </c>
      <c r="I1157" s="2">
        <v>84.2</v>
      </c>
      <c r="J1157" s="2">
        <v>37</v>
      </c>
      <c r="K1157" s="2">
        <v>113</v>
      </c>
      <c r="L1157" s="2">
        <v>3744</v>
      </c>
      <c r="M1157" s="2">
        <v>10.6036</v>
      </c>
      <c r="N1157" s="2" t="s">
        <v>5</v>
      </c>
      <c r="O1157" s="2" t="s">
        <v>3848</v>
      </c>
    </row>
    <row r="1158" spans="1:15" x14ac:dyDescent="0.25">
      <c r="A1158" s="2" t="s">
        <v>323</v>
      </c>
      <c r="B1158" s="2">
        <v>26239</v>
      </c>
      <c r="C1158" s="2">
        <v>29978</v>
      </c>
      <c r="D1158" s="2">
        <v>1</v>
      </c>
      <c r="E1158" s="2">
        <v>70.2</v>
      </c>
      <c r="F1158" s="2">
        <v>4.66</v>
      </c>
      <c r="G1158" s="2">
        <v>65.5</v>
      </c>
      <c r="H1158" s="2">
        <v>6.64</v>
      </c>
      <c r="I1158" s="2">
        <v>93.4</v>
      </c>
      <c r="J1158" s="2">
        <v>69.2</v>
      </c>
      <c r="K1158" s="2">
        <v>127</v>
      </c>
      <c r="L1158" s="2">
        <v>3739</v>
      </c>
      <c r="M1158" s="2">
        <v>18.775099999999998</v>
      </c>
      <c r="N1158" s="2" t="s">
        <v>5</v>
      </c>
      <c r="O1158" s="2" t="s">
        <v>3849</v>
      </c>
    </row>
    <row r="1159" spans="1:15" x14ac:dyDescent="0.25">
      <c r="A1159" s="2" t="s">
        <v>127</v>
      </c>
      <c r="B1159" s="2">
        <v>251111</v>
      </c>
      <c r="C1159" s="2">
        <v>254848</v>
      </c>
      <c r="D1159" s="2">
        <v>1</v>
      </c>
      <c r="E1159" s="2">
        <v>78.8</v>
      </c>
      <c r="F1159" s="2">
        <v>61.7</v>
      </c>
      <c r="G1159" s="2">
        <v>17</v>
      </c>
      <c r="H1159" s="2">
        <v>78.400000000000006</v>
      </c>
      <c r="I1159" s="2">
        <v>21.6</v>
      </c>
      <c r="J1159" s="2">
        <v>75.3</v>
      </c>
      <c r="K1159" s="2">
        <v>178</v>
      </c>
      <c r="L1159" s="2">
        <v>3737</v>
      </c>
      <c r="M1159" s="2">
        <v>21.086400000000001</v>
      </c>
      <c r="N1159" s="2" t="s">
        <v>3</v>
      </c>
      <c r="O1159" s="2" t="s">
        <v>3850</v>
      </c>
    </row>
    <row r="1160" spans="1:15" x14ac:dyDescent="0.25">
      <c r="A1160" s="2" t="s">
        <v>1250</v>
      </c>
      <c r="B1160" s="2">
        <v>260770</v>
      </c>
      <c r="C1160" s="2">
        <v>264498</v>
      </c>
      <c r="D1160" s="2">
        <v>1</v>
      </c>
      <c r="E1160" s="2">
        <v>45.6</v>
      </c>
      <c r="F1160" s="2">
        <v>38.299999999999997</v>
      </c>
      <c r="G1160" s="2">
        <v>7.28</v>
      </c>
      <c r="H1160" s="2">
        <v>84</v>
      </c>
      <c r="I1160" s="2">
        <v>16</v>
      </c>
      <c r="J1160" s="2">
        <v>45.6</v>
      </c>
      <c r="K1160" s="2">
        <v>130</v>
      </c>
      <c r="L1160" s="2">
        <v>3728</v>
      </c>
      <c r="M1160" s="2">
        <v>12.2318</v>
      </c>
      <c r="N1160" s="2" t="s">
        <v>3</v>
      </c>
      <c r="O1160" s="2" t="s">
        <v>3851</v>
      </c>
    </row>
    <row r="1161" spans="1:15" x14ac:dyDescent="0.25">
      <c r="A1161" s="2" t="s">
        <v>93</v>
      </c>
      <c r="B1161" s="2">
        <v>1066241</v>
      </c>
      <c r="C1161" s="2">
        <v>1069962</v>
      </c>
      <c r="D1161" s="2">
        <v>1</v>
      </c>
      <c r="E1161" s="2">
        <v>469</v>
      </c>
      <c r="F1161" s="2">
        <v>34.1</v>
      </c>
      <c r="G1161" s="2">
        <v>434</v>
      </c>
      <c r="H1161" s="2">
        <v>7.27</v>
      </c>
      <c r="I1161" s="2">
        <v>92.7</v>
      </c>
      <c r="J1161" s="2">
        <v>138</v>
      </c>
      <c r="K1161" s="2">
        <v>134</v>
      </c>
      <c r="L1161" s="2">
        <v>3721</v>
      </c>
      <c r="M1161" s="2">
        <v>126.041</v>
      </c>
      <c r="N1161" s="2" t="s">
        <v>5</v>
      </c>
      <c r="O1161" s="2" t="s">
        <v>3852</v>
      </c>
    </row>
    <row r="1162" spans="1:15" x14ac:dyDescent="0.25">
      <c r="A1162" s="2" t="s">
        <v>1252</v>
      </c>
      <c r="B1162" s="2">
        <v>126266</v>
      </c>
      <c r="C1162" s="2">
        <v>129987</v>
      </c>
      <c r="D1162" s="2">
        <v>1</v>
      </c>
      <c r="E1162" s="2">
        <v>87.5</v>
      </c>
      <c r="F1162" s="2">
        <v>12.8</v>
      </c>
      <c r="G1162" s="2">
        <v>74.7</v>
      </c>
      <c r="H1162" s="2">
        <v>14.6</v>
      </c>
      <c r="I1162" s="2">
        <v>85.4</v>
      </c>
      <c r="J1162" s="2">
        <v>22.7</v>
      </c>
      <c r="K1162" s="2">
        <v>89</v>
      </c>
      <c r="L1162" s="2">
        <v>3721</v>
      </c>
      <c r="M1162" s="2">
        <v>23.5152</v>
      </c>
      <c r="N1162" s="2" t="s">
        <v>5</v>
      </c>
      <c r="O1162" s="2" t="s">
        <v>3853</v>
      </c>
    </row>
    <row r="1163" spans="1:15" x14ac:dyDescent="0.25">
      <c r="A1163" s="2" t="s">
        <v>105</v>
      </c>
      <c r="B1163" s="2">
        <v>365247</v>
      </c>
      <c r="C1163" s="2">
        <v>368962</v>
      </c>
      <c r="D1163" s="2">
        <v>1</v>
      </c>
      <c r="E1163" s="2">
        <v>52.9</v>
      </c>
      <c r="F1163" s="2">
        <v>7.13</v>
      </c>
      <c r="G1163" s="2">
        <v>45.7</v>
      </c>
      <c r="H1163" s="2">
        <v>13.5</v>
      </c>
      <c r="I1163" s="2">
        <v>86.5</v>
      </c>
      <c r="J1163" s="2">
        <v>52.4</v>
      </c>
      <c r="K1163" s="2">
        <v>143</v>
      </c>
      <c r="L1163" s="2">
        <v>3715</v>
      </c>
      <c r="M1163" s="2">
        <v>14.239599999999999</v>
      </c>
      <c r="N1163" s="2" t="s">
        <v>5</v>
      </c>
      <c r="O1163" s="2" t="s">
        <v>3854</v>
      </c>
    </row>
    <row r="1164" spans="1:15" x14ac:dyDescent="0.25">
      <c r="A1164" s="2" t="s">
        <v>1253</v>
      </c>
      <c r="B1164" s="2">
        <v>116100</v>
      </c>
      <c r="C1164" s="2">
        <v>119815</v>
      </c>
      <c r="D1164" s="2">
        <v>1</v>
      </c>
      <c r="E1164" s="2">
        <v>51.2</v>
      </c>
      <c r="F1164" s="2">
        <v>46.7</v>
      </c>
      <c r="G1164" s="2">
        <v>4.51</v>
      </c>
      <c r="H1164" s="2">
        <v>91.2</v>
      </c>
      <c r="I1164" s="2">
        <v>8.81</v>
      </c>
      <c r="J1164" s="2">
        <v>51.2</v>
      </c>
      <c r="K1164" s="2">
        <v>108</v>
      </c>
      <c r="L1164" s="2">
        <v>3715</v>
      </c>
      <c r="M1164" s="2">
        <v>13.782</v>
      </c>
      <c r="N1164" s="2" t="s">
        <v>3</v>
      </c>
      <c r="O1164" s="2" t="s">
        <v>3855</v>
      </c>
    </row>
    <row r="1165" spans="1:15" x14ac:dyDescent="0.25">
      <c r="A1165" s="2" t="s">
        <v>1254</v>
      </c>
      <c r="B1165" s="2">
        <v>40614</v>
      </c>
      <c r="C1165" s="2">
        <v>44328</v>
      </c>
      <c r="D1165" s="2">
        <v>1</v>
      </c>
      <c r="E1165" s="2">
        <v>63.6</v>
      </c>
      <c r="F1165" s="2">
        <v>21</v>
      </c>
      <c r="G1165" s="2">
        <v>42.7</v>
      </c>
      <c r="H1165" s="2">
        <v>33</v>
      </c>
      <c r="I1165" s="2">
        <v>67</v>
      </c>
      <c r="J1165" s="2">
        <v>18.899999999999999</v>
      </c>
      <c r="K1165" s="2">
        <v>53</v>
      </c>
      <c r="L1165" s="2">
        <v>3714</v>
      </c>
      <c r="M1165" s="2">
        <v>17.124400000000001</v>
      </c>
      <c r="N1165" s="2" t="s">
        <v>5</v>
      </c>
      <c r="O1165" s="2" t="s">
        <v>3856</v>
      </c>
    </row>
    <row r="1166" spans="1:15" x14ac:dyDescent="0.25">
      <c r="A1166" s="2" t="s">
        <v>67</v>
      </c>
      <c r="B1166" s="2">
        <v>610464</v>
      </c>
      <c r="C1166" s="2">
        <v>614176</v>
      </c>
      <c r="D1166" s="2">
        <v>1</v>
      </c>
      <c r="E1166" s="2">
        <v>343</v>
      </c>
      <c r="F1166" s="2">
        <v>89.5</v>
      </c>
      <c r="G1166" s="2">
        <v>254</v>
      </c>
      <c r="H1166" s="2">
        <v>26.1</v>
      </c>
      <c r="I1166" s="2">
        <v>73.900000000000006</v>
      </c>
      <c r="J1166" s="2">
        <v>95.9</v>
      </c>
      <c r="K1166" s="2">
        <v>135</v>
      </c>
      <c r="L1166" s="2">
        <v>3712</v>
      </c>
      <c r="M1166" s="2">
        <v>92.403000000000006</v>
      </c>
      <c r="N1166" s="2" t="s">
        <v>5</v>
      </c>
      <c r="O1166" s="2" t="s">
        <v>3857</v>
      </c>
    </row>
    <row r="1167" spans="1:15" x14ac:dyDescent="0.25">
      <c r="A1167" s="2" t="s">
        <v>850</v>
      </c>
      <c r="B1167" s="2">
        <v>105466</v>
      </c>
      <c r="C1167" s="2">
        <v>109178</v>
      </c>
      <c r="D1167" s="2">
        <v>1</v>
      </c>
      <c r="E1167" s="2">
        <v>51.5</v>
      </c>
      <c r="F1167" s="2">
        <v>19.899999999999999</v>
      </c>
      <c r="G1167" s="2">
        <v>31.6</v>
      </c>
      <c r="H1167" s="2">
        <v>38.700000000000003</v>
      </c>
      <c r="I1167" s="2">
        <v>61.3</v>
      </c>
      <c r="J1167" s="2">
        <v>6.55</v>
      </c>
      <c r="K1167" s="2">
        <v>13</v>
      </c>
      <c r="L1167" s="2">
        <v>3712</v>
      </c>
      <c r="M1167" s="2">
        <v>13.873900000000001</v>
      </c>
      <c r="N1167" s="2" t="s">
        <v>5</v>
      </c>
      <c r="O1167" s="2" t="s">
        <v>3858</v>
      </c>
    </row>
    <row r="1168" spans="1:15" x14ac:dyDescent="0.25">
      <c r="A1168" s="2" t="s">
        <v>133</v>
      </c>
      <c r="B1168" s="2">
        <v>471249</v>
      </c>
      <c r="C1168" s="2">
        <v>474961</v>
      </c>
      <c r="D1168" s="2">
        <v>1</v>
      </c>
      <c r="E1168" s="2">
        <v>44.6</v>
      </c>
      <c r="F1168" s="2">
        <v>35.799999999999997</v>
      </c>
      <c r="G1168" s="2">
        <v>8.74</v>
      </c>
      <c r="H1168" s="2">
        <v>80.400000000000006</v>
      </c>
      <c r="I1168" s="2">
        <v>19.600000000000001</v>
      </c>
      <c r="J1168" s="2">
        <v>44.6</v>
      </c>
      <c r="K1168" s="2">
        <v>55</v>
      </c>
      <c r="L1168" s="2">
        <v>3712</v>
      </c>
      <c r="M1168" s="2">
        <v>12.0151</v>
      </c>
      <c r="N1168" s="2" t="s">
        <v>3</v>
      </c>
      <c r="O1168" s="2" t="s">
        <v>3859</v>
      </c>
    </row>
    <row r="1169" spans="1:15" x14ac:dyDescent="0.25">
      <c r="A1169" s="2" t="s">
        <v>67</v>
      </c>
      <c r="B1169" s="2">
        <v>400057</v>
      </c>
      <c r="C1169" s="2">
        <v>403766</v>
      </c>
      <c r="D1169" s="2">
        <v>1</v>
      </c>
      <c r="E1169" s="2">
        <v>142</v>
      </c>
      <c r="F1169" s="2">
        <v>124</v>
      </c>
      <c r="G1169" s="2">
        <v>18.100000000000001</v>
      </c>
      <c r="H1169" s="2">
        <v>87.3</v>
      </c>
      <c r="I1169" s="2">
        <v>12.7</v>
      </c>
      <c r="J1169" s="2">
        <v>14.6</v>
      </c>
      <c r="K1169" s="2">
        <v>48</v>
      </c>
      <c r="L1169" s="2">
        <v>3709</v>
      </c>
      <c r="M1169" s="2">
        <v>38.285299999999999</v>
      </c>
      <c r="N1169" s="2" t="s">
        <v>3</v>
      </c>
      <c r="O1169" s="2" t="s">
        <v>3860</v>
      </c>
    </row>
    <row r="1170" spans="1:15" x14ac:dyDescent="0.25">
      <c r="A1170" s="2" t="s">
        <v>228</v>
      </c>
      <c r="B1170" s="2">
        <v>105078</v>
      </c>
      <c r="C1170" s="2">
        <v>108783</v>
      </c>
      <c r="D1170" s="2">
        <v>1</v>
      </c>
      <c r="E1170" s="2">
        <v>160</v>
      </c>
      <c r="F1170" s="2">
        <v>10</v>
      </c>
      <c r="G1170" s="2">
        <v>150</v>
      </c>
      <c r="H1170" s="2">
        <v>6.28</v>
      </c>
      <c r="I1170" s="2">
        <v>93.7</v>
      </c>
      <c r="J1170" s="2">
        <v>160</v>
      </c>
      <c r="K1170" s="2">
        <v>145</v>
      </c>
      <c r="L1170" s="2">
        <v>3705</v>
      </c>
      <c r="M1170" s="2">
        <v>43.184899999999999</v>
      </c>
      <c r="N1170" s="2" t="s">
        <v>5</v>
      </c>
      <c r="O1170" s="2" t="s">
        <v>3861</v>
      </c>
    </row>
    <row r="1171" spans="1:15" x14ac:dyDescent="0.25">
      <c r="A1171" s="2" t="s">
        <v>745</v>
      </c>
      <c r="B1171" s="2">
        <v>191285</v>
      </c>
      <c r="C1171" s="2">
        <v>194990</v>
      </c>
      <c r="D1171" s="2">
        <v>1</v>
      </c>
      <c r="E1171" s="2">
        <v>198</v>
      </c>
      <c r="F1171" s="2">
        <v>18.899999999999999</v>
      </c>
      <c r="G1171" s="2">
        <v>179</v>
      </c>
      <c r="H1171" s="2">
        <v>9.57</v>
      </c>
      <c r="I1171" s="2">
        <v>90.4</v>
      </c>
      <c r="J1171" s="2">
        <v>4.37</v>
      </c>
      <c r="K1171" s="2">
        <v>11</v>
      </c>
      <c r="L1171" s="2">
        <v>3705</v>
      </c>
      <c r="M1171" s="2">
        <v>53.441299999999998</v>
      </c>
      <c r="N1171" s="2" t="s">
        <v>5</v>
      </c>
      <c r="O1171" s="2" t="s">
        <v>3862</v>
      </c>
    </row>
    <row r="1172" spans="1:15" x14ac:dyDescent="0.25">
      <c r="A1172" s="2" t="s">
        <v>1258</v>
      </c>
      <c r="B1172" s="2">
        <v>291749</v>
      </c>
      <c r="C1172" s="2">
        <v>295452</v>
      </c>
      <c r="D1172" s="2">
        <v>2</v>
      </c>
      <c r="E1172" s="2">
        <v>87.6</v>
      </c>
      <c r="F1172" s="2">
        <v>14.4</v>
      </c>
      <c r="G1172" s="2">
        <v>73.2</v>
      </c>
      <c r="H1172" s="2">
        <v>16.399999999999999</v>
      </c>
      <c r="I1172" s="2">
        <v>83.6</v>
      </c>
      <c r="J1172" s="2">
        <v>87.6</v>
      </c>
      <c r="K1172" s="2">
        <v>154</v>
      </c>
      <c r="L1172" s="2">
        <v>3703</v>
      </c>
      <c r="M1172" s="2">
        <v>23.656500000000001</v>
      </c>
      <c r="N1172" s="2" t="s">
        <v>5</v>
      </c>
      <c r="O1172" s="2" t="s">
        <v>3863</v>
      </c>
    </row>
    <row r="1173" spans="1:15" x14ac:dyDescent="0.25">
      <c r="A1173" s="2" t="s">
        <v>42</v>
      </c>
      <c r="B1173" s="2">
        <v>185673</v>
      </c>
      <c r="C1173" s="2">
        <v>189366</v>
      </c>
      <c r="D1173" s="2">
        <v>1</v>
      </c>
      <c r="E1173" s="2">
        <v>49.2</v>
      </c>
      <c r="F1173" s="2">
        <v>42.5</v>
      </c>
      <c r="G1173" s="2">
        <v>6.7</v>
      </c>
      <c r="H1173" s="2">
        <v>86.4</v>
      </c>
      <c r="I1173" s="2">
        <v>13.6</v>
      </c>
      <c r="J1173" s="2">
        <v>6.41</v>
      </c>
      <c r="K1173" s="2">
        <v>26</v>
      </c>
      <c r="L1173" s="2">
        <v>3693</v>
      </c>
      <c r="M1173" s="2">
        <v>13.3225</v>
      </c>
      <c r="N1173" s="2" t="s">
        <v>3</v>
      </c>
      <c r="O1173" s="2" t="s">
        <v>3864</v>
      </c>
    </row>
    <row r="1174" spans="1:15" x14ac:dyDescent="0.25">
      <c r="A1174" s="2" t="s">
        <v>722</v>
      </c>
      <c r="B1174" s="2">
        <v>536294</v>
      </c>
      <c r="C1174" s="2">
        <v>539986</v>
      </c>
      <c r="D1174" s="2">
        <v>1</v>
      </c>
      <c r="E1174" s="2">
        <v>44.8</v>
      </c>
      <c r="F1174" s="2">
        <v>38.299999999999997</v>
      </c>
      <c r="G1174" s="2">
        <v>6.55</v>
      </c>
      <c r="H1174" s="2">
        <v>85.4</v>
      </c>
      <c r="I1174" s="2">
        <v>14.6</v>
      </c>
      <c r="J1174" s="2">
        <v>4.8</v>
      </c>
      <c r="K1174" s="2">
        <v>25</v>
      </c>
      <c r="L1174" s="2">
        <v>3692</v>
      </c>
      <c r="M1174" s="2">
        <v>12.1343</v>
      </c>
      <c r="N1174" s="2" t="s">
        <v>3</v>
      </c>
      <c r="O1174" s="2" t="s">
        <v>3865</v>
      </c>
    </row>
    <row r="1175" spans="1:15" x14ac:dyDescent="0.25">
      <c r="A1175" s="2" t="s">
        <v>283</v>
      </c>
      <c r="B1175" s="2">
        <v>21298</v>
      </c>
      <c r="C1175" s="2">
        <v>24981</v>
      </c>
      <c r="D1175" s="2">
        <v>1</v>
      </c>
      <c r="E1175" s="2">
        <v>98.7</v>
      </c>
      <c r="F1175" s="2">
        <v>20.8</v>
      </c>
      <c r="G1175" s="2">
        <v>77.900000000000006</v>
      </c>
      <c r="H1175" s="2">
        <v>21.1</v>
      </c>
      <c r="I1175" s="2">
        <v>78.900000000000006</v>
      </c>
      <c r="J1175" s="2">
        <v>98.6</v>
      </c>
      <c r="K1175" s="2">
        <v>247</v>
      </c>
      <c r="L1175" s="2">
        <v>3683</v>
      </c>
      <c r="M1175" s="2">
        <v>26.7988</v>
      </c>
      <c r="N1175" s="2" t="s">
        <v>5</v>
      </c>
      <c r="O1175" s="2" t="s">
        <v>3866</v>
      </c>
    </row>
    <row r="1176" spans="1:15" x14ac:dyDescent="0.25">
      <c r="A1176" s="2" t="s">
        <v>71</v>
      </c>
      <c r="B1176" s="2">
        <v>711114</v>
      </c>
      <c r="C1176" s="2">
        <v>714794</v>
      </c>
      <c r="D1176" s="2">
        <v>1</v>
      </c>
      <c r="E1176" s="2">
        <v>43</v>
      </c>
      <c r="F1176" s="2">
        <v>12.7</v>
      </c>
      <c r="G1176" s="2">
        <v>30.3</v>
      </c>
      <c r="H1176" s="2">
        <v>29.5</v>
      </c>
      <c r="I1176" s="2">
        <v>70.5</v>
      </c>
      <c r="J1176" s="2">
        <v>4.95</v>
      </c>
      <c r="K1176" s="2">
        <v>13</v>
      </c>
      <c r="L1176" s="2">
        <v>3680</v>
      </c>
      <c r="M1176" s="2">
        <v>11.684799999999999</v>
      </c>
      <c r="N1176" s="2" t="s">
        <v>5</v>
      </c>
      <c r="O1176" s="2" t="s">
        <v>3867</v>
      </c>
    </row>
    <row r="1177" spans="1:15" x14ac:dyDescent="0.25">
      <c r="A1177" s="2" t="s">
        <v>1259</v>
      </c>
      <c r="B1177" s="2">
        <v>210079</v>
      </c>
      <c r="C1177" s="2">
        <v>213756</v>
      </c>
      <c r="D1177" s="2">
        <v>1</v>
      </c>
      <c r="E1177" s="2">
        <v>82.8</v>
      </c>
      <c r="F1177" s="2">
        <v>65.400000000000006</v>
      </c>
      <c r="G1177" s="2">
        <v>17.5</v>
      </c>
      <c r="H1177" s="2">
        <v>78.900000000000006</v>
      </c>
      <c r="I1177" s="2">
        <v>21.1</v>
      </c>
      <c r="J1177" s="2">
        <v>28.4</v>
      </c>
      <c r="K1177" s="2">
        <v>23</v>
      </c>
      <c r="L1177" s="2">
        <v>3677</v>
      </c>
      <c r="M1177" s="2">
        <v>22.5184</v>
      </c>
      <c r="N1177" s="2" t="s">
        <v>3</v>
      </c>
      <c r="O1177" s="2" t="s">
        <v>3868</v>
      </c>
    </row>
    <row r="1178" spans="1:15" x14ac:dyDescent="0.25">
      <c r="A1178" s="2" t="s">
        <v>1207</v>
      </c>
      <c r="B1178" s="2">
        <v>366308</v>
      </c>
      <c r="C1178" s="2">
        <v>369982</v>
      </c>
      <c r="D1178" s="2">
        <v>1</v>
      </c>
      <c r="E1178" s="2">
        <v>70.599999999999994</v>
      </c>
      <c r="F1178" s="2">
        <v>30.6</v>
      </c>
      <c r="G1178" s="2">
        <v>40</v>
      </c>
      <c r="H1178" s="2">
        <v>43.3</v>
      </c>
      <c r="I1178" s="2">
        <v>56.7</v>
      </c>
      <c r="J1178" s="2">
        <v>69</v>
      </c>
      <c r="K1178" s="2">
        <v>123</v>
      </c>
      <c r="L1178" s="2">
        <v>3674</v>
      </c>
      <c r="M1178" s="2">
        <v>19.216100000000001</v>
      </c>
      <c r="N1178" s="2" t="s">
        <v>5</v>
      </c>
      <c r="O1178" s="2" t="s">
        <v>3869</v>
      </c>
    </row>
    <row r="1179" spans="1:15" x14ac:dyDescent="0.25">
      <c r="A1179" s="2" t="s">
        <v>837</v>
      </c>
      <c r="B1179" s="2">
        <v>170004</v>
      </c>
      <c r="C1179" s="2">
        <v>173676</v>
      </c>
      <c r="D1179" s="2">
        <v>1</v>
      </c>
      <c r="E1179" s="2">
        <v>44.4</v>
      </c>
      <c r="F1179" s="2">
        <v>15.6</v>
      </c>
      <c r="G1179" s="2">
        <v>28.8</v>
      </c>
      <c r="H1179" s="2">
        <v>35.1</v>
      </c>
      <c r="I1179" s="2">
        <v>64.900000000000006</v>
      </c>
      <c r="J1179" s="2">
        <v>9.4600000000000009</v>
      </c>
      <c r="K1179" s="2">
        <v>31</v>
      </c>
      <c r="L1179" s="2">
        <v>3672</v>
      </c>
      <c r="M1179" s="2">
        <v>12.0915</v>
      </c>
      <c r="N1179" s="2" t="s">
        <v>5</v>
      </c>
      <c r="O1179" s="2" t="s">
        <v>3870</v>
      </c>
    </row>
    <row r="1180" spans="1:15" x14ac:dyDescent="0.25">
      <c r="A1180" s="2" t="s">
        <v>1260</v>
      </c>
      <c r="B1180" s="2">
        <v>170534</v>
      </c>
      <c r="C1180" s="2">
        <v>174205</v>
      </c>
      <c r="D1180" s="2">
        <v>1</v>
      </c>
      <c r="E1180" s="2">
        <v>37.700000000000003</v>
      </c>
      <c r="F1180" s="2">
        <v>27.4</v>
      </c>
      <c r="G1180" s="2">
        <v>10.3</v>
      </c>
      <c r="H1180" s="2">
        <v>72.599999999999994</v>
      </c>
      <c r="I1180" s="2">
        <v>27.4</v>
      </c>
      <c r="J1180" s="2">
        <v>35.4</v>
      </c>
      <c r="K1180" s="2">
        <v>131</v>
      </c>
      <c r="L1180" s="2">
        <v>3671</v>
      </c>
      <c r="M1180" s="2">
        <v>10.2697</v>
      </c>
      <c r="N1180" s="2" t="s">
        <v>3</v>
      </c>
      <c r="O1180" s="2" t="s">
        <v>3871</v>
      </c>
    </row>
    <row r="1181" spans="1:15" x14ac:dyDescent="0.25">
      <c r="A1181" s="2" t="s">
        <v>530</v>
      </c>
      <c r="B1181" s="2">
        <v>135857</v>
      </c>
      <c r="C1181" s="2">
        <v>139526</v>
      </c>
      <c r="D1181" s="2">
        <v>1</v>
      </c>
      <c r="E1181" s="2">
        <v>108</v>
      </c>
      <c r="F1181" s="2">
        <v>16.5</v>
      </c>
      <c r="G1181" s="2">
        <v>91.6</v>
      </c>
      <c r="H1181" s="2">
        <v>15.2</v>
      </c>
      <c r="I1181" s="2">
        <v>84.8</v>
      </c>
      <c r="J1181" s="2">
        <v>102</v>
      </c>
      <c r="K1181" s="2">
        <v>174</v>
      </c>
      <c r="L1181" s="2">
        <v>3669</v>
      </c>
      <c r="M1181" s="2">
        <v>29.4358</v>
      </c>
      <c r="N1181" s="2" t="s">
        <v>5</v>
      </c>
      <c r="O1181" s="2" t="s">
        <v>3872</v>
      </c>
    </row>
    <row r="1182" spans="1:15" x14ac:dyDescent="0.25">
      <c r="A1182" s="2" t="s">
        <v>1262</v>
      </c>
      <c r="B1182" s="2">
        <v>15070</v>
      </c>
      <c r="C1182" s="2">
        <v>18738</v>
      </c>
      <c r="D1182" s="2">
        <v>1</v>
      </c>
      <c r="E1182" s="2">
        <v>62</v>
      </c>
      <c r="F1182" s="2">
        <v>6.12</v>
      </c>
      <c r="G1182" s="2">
        <v>55.9</v>
      </c>
      <c r="H1182" s="2">
        <v>9.86</v>
      </c>
      <c r="I1182" s="2">
        <v>90.1</v>
      </c>
      <c r="J1182" s="2">
        <v>61.6</v>
      </c>
      <c r="K1182" s="2">
        <v>115</v>
      </c>
      <c r="L1182" s="2">
        <v>3668</v>
      </c>
      <c r="M1182" s="2">
        <v>16.902899999999999</v>
      </c>
      <c r="N1182" s="2" t="s">
        <v>5</v>
      </c>
      <c r="O1182" s="2" t="s">
        <v>3873</v>
      </c>
    </row>
    <row r="1183" spans="1:15" x14ac:dyDescent="0.25">
      <c r="A1183" s="2" t="s">
        <v>14</v>
      </c>
      <c r="B1183" s="2">
        <v>46336</v>
      </c>
      <c r="C1183" s="2">
        <v>49997</v>
      </c>
      <c r="D1183" s="2">
        <v>1</v>
      </c>
      <c r="E1183" s="2">
        <v>36.700000000000003</v>
      </c>
      <c r="F1183" s="2">
        <v>22.1</v>
      </c>
      <c r="G1183" s="2">
        <v>14.6</v>
      </c>
      <c r="H1183" s="2">
        <v>60.3</v>
      </c>
      <c r="I1183" s="2">
        <v>39.700000000000003</v>
      </c>
      <c r="J1183" s="2">
        <v>34.799999999999997</v>
      </c>
      <c r="K1183" s="2">
        <v>107</v>
      </c>
      <c r="L1183" s="2">
        <v>3661</v>
      </c>
      <c r="M1183" s="2">
        <v>10.0246</v>
      </c>
      <c r="N1183" s="2" t="s">
        <v>3</v>
      </c>
      <c r="O1183" s="2" t="s">
        <v>3874</v>
      </c>
    </row>
    <row r="1184" spans="1:15" x14ac:dyDescent="0.25">
      <c r="A1184" s="2" t="s">
        <v>332</v>
      </c>
      <c r="B1184" s="2">
        <v>380419</v>
      </c>
      <c r="C1184" s="2">
        <v>384077</v>
      </c>
      <c r="D1184" s="2">
        <v>1</v>
      </c>
      <c r="E1184" s="2">
        <v>53.9</v>
      </c>
      <c r="F1184" s="2">
        <v>46.4</v>
      </c>
      <c r="G1184" s="2">
        <v>7.43</v>
      </c>
      <c r="H1184" s="2">
        <v>86.2</v>
      </c>
      <c r="I1184" s="2">
        <v>13.8</v>
      </c>
      <c r="J1184" s="2">
        <v>53.6</v>
      </c>
      <c r="K1184" s="2">
        <v>85</v>
      </c>
      <c r="L1184" s="2">
        <v>3658</v>
      </c>
      <c r="M1184" s="2">
        <v>14.7348</v>
      </c>
      <c r="N1184" s="2" t="s">
        <v>3</v>
      </c>
      <c r="O1184" s="2" t="s">
        <v>3875</v>
      </c>
    </row>
    <row r="1185" spans="1:15" x14ac:dyDescent="0.25">
      <c r="A1185" s="2" t="s">
        <v>1264</v>
      </c>
      <c r="B1185" s="2">
        <v>57</v>
      </c>
      <c r="C1185" s="2">
        <v>3713</v>
      </c>
      <c r="D1185" s="2">
        <v>1</v>
      </c>
      <c r="E1185" s="2">
        <v>77.900000000000006</v>
      </c>
      <c r="F1185" s="2">
        <v>69.2</v>
      </c>
      <c r="G1185" s="2">
        <v>8.74</v>
      </c>
      <c r="H1185" s="2">
        <v>88.8</v>
      </c>
      <c r="I1185" s="2">
        <v>11.2</v>
      </c>
      <c r="J1185" s="2">
        <v>3.49</v>
      </c>
      <c r="K1185" s="2">
        <v>11</v>
      </c>
      <c r="L1185" s="2">
        <v>3656</v>
      </c>
      <c r="M1185" s="2">
        <v>21.307400000000001</v>
      </c>
      <c r="N1185" s="2" t="s">
        <v>3</v>
      </c>
      <c r="O1185" s="2" t="s">
        <v>3876</v>
      </c>
    </row>
    <row r="1186" spans="1:15" x14ac:dyDescent="0.25">
      <c r="A1186" s="2" t="s">
        <v>106</v>
      </c>
      <c r="B1186" s="2">
        <v>366326</v>
      </c>
      <c r="C1186" s="2">
        <v>369979</v>
      </c>
      <c r="D1186" s="2">
        <v>1</v>
      </c>
      <c r="E1186" s="2">
        <v>83.4</v>
      </c>
      <c r="F1186" s="2">
        <v>72.2</v>
      </c>
      <c r="G1186" s="2">
        <v>11.2</v>
      </c>
      <c r="H1186" s="2">
        <v>86.6</v>
      </c>
      <c r="I1186" s="2">
        <v>13.4</v>
      </c>
      <c r="J1186" s="2">
        <v>83.3</v>
      </c>
      <c r="K1186" s="2">
        <v>95</v>
      </c>
      <c r="L1186" s="2">
        <v>3653</v>
      </c>
      <c r="M1186" s="2">
        <v>22.8306</v>
      </c>
      <c r="N1186" s="2" t="s">
        <v>3</v>
      </c>
      <c r="O1186" s="2" t="s">
        <v>3877</v>
      </c>
    </row>
    <row r="1187" spans="1:15" x14ac:dyDescent="0.25">
      <c r="A1187" s="2" t="s">
        <v>295</v>
      </c>
      <c r="B1187" s="2">
        <v>185342</v>
      </c>
      <c r="C1187" s="2">
        <v>188994</v>
      </c>
      <c r="D1187" s="2">
        <v>1</v>
      </c>
      <c r="E1187" s="2">
        <v>67.3</v>
      </c>
      <c r="F1187" s="2">
        <v>47.6</v>
      </c>
      <c r="G1187" s="2">
        <v>19.7</v>
      </c>
      <c r="H1187" s="2">
        <v>70.8</v>
      </c>
      <c r="I1187" s="2">
        <v>29.2</v>
      </c>
      <c r="J1187" s="2">
        <v>62.3</v>
      </c>
      <c r="K1187" s="2">
        <v>214</v>
      </c>
      <c r="L1187" s="2">
        <v>3652</v>
      </c>
      <c r="M1187" s="2">
        <v>18.4283</v>
      </c>
      <c r="N1187" s="2" t="s">
        <v>3</v>
      </c>
      <c r="O1187" s="2" t="s">
        <v>3878</v>
      </c>
    </row>
    <row r="1188" spans="1:15" x14ac:dyDescent="0.25">
      <c r="A1188" s="2" t="s">
        <v>332</v>
      </c>
      <c r="B1188" s="2">
        <v>630666</v>
      </c>
      <c r="C1188" s="2">
        <v>634311</v>
      </c>
      <c r="D1188" s="2">
        <v>1</v>
      </c>
      <c r="E1188" s="2">
        <v>234</v>
      </c>
      <c r="F1188" s="2">
        <v>31.3</v>
      </c>
      <c r="G1188" s="2">
        <v>203</v>
      </c>
      <c r="H1188" s="2">
        <v>13.4</v>
      </c>
      <c r="I1188" s="2">
        <v>86.6</v>
      </c>
      <c r="J1188" s="2">
        <v>217</v>
      </c>
      <c r="K1188" s="2">
        <v>193</v>
      </c>
      <c r="L1188" s="2">
        <v>3645</v>
      </c>
      <c r="M1188" s="2">
        <v>64.197500000000005</v>
      </c>
      <c r="N1188" s="2" t="s">
        <v>5</v>
      </c>
      <c r="O1188" s="2" t="s">
        <v>3879</v>
      </c>
    </row>
    <row r="1189" spans="1:15" x14ac:dyDescent="0.25">
      <c r="A1189" s="2" t="s">
        <v>57</v>
      </c>
      <c r="B1189" s="2">
        <v>670001</v>
      </c>
      <c r="C1189" s="2">
        <v>673645</v>
      </c>
      <c r="D1189" s="2">
        <v>1</v>
      </c>
      <c r="E1189" s="2">
        <v>74.5</v>
      </c>
      <c r="F1189" s="2">
        <v>50.7</v>
      </c>
      <c r="G1189" s="2">
        <v>23.9</v>
      </c>
      <c r="H1189" s="2">
        <v>68</v>
      </c>
      <c r="I1189" s="2">
        <v>32</v>
      </c>
      <c r="J1189" s="2">
        <v>74.5</v>
      </c>
      <c r="K1189" s="2">
        <v>239</v>
      </c>
      <c r="L1189" s="2">
        <v>3644</v>
      </c>
      <c r="M1189" s="2">
        <v>20.444600000000001</v>
      </c>
      <c r="N1189" s="2" t="s">
        <v>3</v>
      </c>
      <c r="O1189" s="2" t="s">
        <v>3880</v>
      </c>
    </row>
    <row r="1190" spans="1:15" x14ac:dyDescent="0.25">
      <c r="A1190" s="2" t="s">
        <v>13</v>
      </c>
      <c r="B1190" s="2">
        <v>10196</v>
      </c>
      <c r="C1190" s="2">
        <v>13837</v>
      </c>
      <c r="D1190" s="2">
        <v>1</v>
      </c>
      <c r="E1190" s="2">
        <v>64.400000000000006</v>
      </c>
      <c r="F1190" s="2">
        <v>17.8</v>
      </c>
      <c r="G1190" s="2">
        <v>46.6</v>
      </c>
      <c r="H1190" s="2">
        <v>27.6</v>
      </c>
      <c r="I1190" s="2">
        <v>72.400000000000006</v>
      </c>
      <c r="J1190" s="2">
        <v>63.3</v>
      </c>
      <c r="K1190" s="2">
        <v>170</v>
      </c>
      <c r="L1190" s="2">
        <v>3641</v>
      </c>
      <c r="M1190" s="2">
        <v>17.6874</v>
      </c>
      <c r="N1190" s="2" t="s">
        <v>5</v>
      </c>
      <c r="O1190" s="2" t="s">
        <v>3881</v>
      </c>
    </row>
    <row r="1191" spans="1:15" x14ac:dyDescent="0.25">
      <c r="A1191" s="2" t="s">
        <v>46</v>
      </c>
      <c r="B1191" s="2">
        <v>1441355</v>
      </c>
      <c r="C1191" s="2">
        <v>1444978</v>
      </c>
      <c r="D1191" s="2">
        <v>1</v>
      </c>
      <c r="E1191" s="2">
        <v>97.5</v>
      </c>
      <c r="F1191" s="2">
        <v>38</v>
      </c>
      <c r="G1191" s="2">
        <v>59.5</v>
      </c>
      <c r="H1191" s="2">
        <v>39</v>
      </c>
      <c r="I1191" s="2">
        <v>61</v>
      </c>
      <c r="J1191" s="2">
        <v>88.1</v>
      </c>
      <c r="K1191" s="2">
        <v>200</v>
      </c>
      <c r="L1191" s="2">
        <v>3623</v>
      </c>
      <c r="M1191" s="2">
        <v>26.9114</v>
      </c>
      <c r="N1191" s="2" t="s">
        <v>5</v>
      </c>
      <c r="O1191" s="2" t="s">
        <v>3882</v>
      </c>
    </row>
    <row r="1192" spans="1:15" x14ac:dyDescent="0.25">
      <c r="A1192" s="2" t="s">
        <v>1269</v>
      </c>
      <c r="B1192" s="2">
        <v>160973</v>
      </c>
      <c r="C1192" s="2">
        <v>164595</v>
      </c>
      <c r="D1192" s="2">
        <v>1</v>
      </c>
      <c r="E1192" s="2">
        <v>63.9</v>
      </c>
      <c r="F1192" s="2">
        <v>59.3</v>
      </c>
      <c r="G1192" s="2">
        <v>4.66</v>
      </c>
      <c r="H1192" s="2">
        <v>92.7</v>
      </c>
      <c r="I1192" s="2">
        <v>7.29</v>
      </c>
      <c r="J1192" s="2">
        <v>22.1</v>
      </c>
      <c r="K1192" s="2">
        <v>20</v>
      </c>
      <c r="L1192" s="2">
        <v>3622</v>
      </c>
      <c r="M1192" s="2">
        <v>17.642199999999999</v>
      </c>
      <c r="N1192" s="2" t="s">
        <v>3</v>
      </c>
      <c r="O1192" s="2" t="s">
        <v>3883</v>
      </c>
    </row>
    <row r="1193" spans="1:15" x14ac:dyDescent="0.25">
      <c r="A1193" s="2" t="s">
        <v>581</v>
      </c>
      <c r="B1193" s="2">
        <v>690565</v>
      </c>
      <c r="C1193" s="2">
        <v>694185</v>
      </c>
      <c r="D1193" s="2">
        <v>1</v>
      </c>
      <c r="E1193" s="2">
        <v>68</v>
      </c>
      <c r="F1193" s="2">
        <v>56.5</v>
      </c>
      <c r="G1193" s="2">
        <v>11.5</v>
      </c>
      <c r="H1193" s="2">
        <v>83.1</v>
      </c>
      <c r="I1193" s="2">
        <v>16.899999999999999</v>
      </c>
      <c r="J1193" s="2">
        <v>68</v>
      </c>
      <c r="K1193" s="2">
        <v>219</v>
      </c>
      <c r="L1193" s="2">
        <v>3620</v>
      </c>
      <c r="M1193" s="2">
        <v>18.784500000000001</v>
      </c>
      <c r="N1193" s="2" t="s">
        <v>3</v>
      </c>
      <c r="O1193" s="2" t="s">
        <v>3884</v>
      </c>
    </row>
    <row r="1194" spans="1:15" x14ac:dyDescent="0.25">
      <c r="A1194" s="2" t="s">
        <v>431</v>
      </c>
      <c r="B1194" s="2">
        <v>90479</v>
      </c>
      <c r="C1194" s="2">
        <v>94095</v>
      </c>
      <c r="D1194" s="2">
        <v>1</v>
      </c>
      <c r="E1194" s="2">
        <v>99.2</v>
      </c>
      <c r="F1194" s="2">
        <v>5.97</v>
      </c>
      <c r="G1194" s="2">
        <v>93.2</v>
      </c>
      <c r="H1194" s="2">
        <v>6.02</v>
      </c>
      <c r="I1194" s="2">
        <v>94</v>
      </c>
      <c r="J1194" s="2">
        <v>58.5</v>
      </c>
      <c r="K1194" s="2">
        <v>64</v>
      </c>
      <c r="L1194" s="2">
        <v>3616</v>
      </c>
      <c r="M1194" s="2">
        <v>27.433599999999998</v>
      </c>
      <c r="N1194" s="2" t="s">
        <v>5</v>
      </c>
      <c r="O1194" s="2" t="s">
        <v>3885</v>
      </c>
    </row>
    <row r="1195" spans="1:15" x14ac:dyDescent="0.25">
      <c r="A1195" s="2" t="s">
        <v>1272</v>
      </c>
      <c r="B1195" s="2">
        <v>115015</v>
      </c>
      <c r="C1195" s="2">
        <v>118628</v>
      </c>
      <c r="D1195" s="2">
        <v>1</v>
      </c>
      <c r="E1195" s="2">
        <v>56.9</v>
      </c>
      <c r="F1195" s="2">
        <v>50.2</v>
      </c>
      <c r="G1195" s="2">
        <v>6.7</v>
      </c>
      <c r="H1195" s="2">
        <v>88.2</v>
      </c>
      <c r="I1195" s="2">
        <v>11.8</v>
      </c>
      <c r="J1195" s="2">
        <v>42.5</v>
      </c>
      <c r="K1195" s="2">
        <v>57</v>
      </c>
      <c r="L1195" s="2">
        <v>3613</v>
      </c>
      <c r="M1195" s="2">
        <v>15.748699999999999</v>
      </c>
      <c r="N1195" s="2" t="s">
        <v>3</v>
      </c>
      <c r="O1195" s="2" t="s">
        <v>3886</v>
      </c>
    </row>
    <row r="1196" spans="1:15" x14ac:dyDescent="0.25">
      <c r="A1196" s="2" t="s">
        <v>315</v>
      </c>
      <c r="B1196" s="2">
        <v>780018</v>
      </c>
      <c r="C1196" s="2">
        <v>783630</v>
      </c>
      <c r="D1196" s="2">
        <v>1</v>
      </c>
      <c r="E1196" s="2">
        <v>57.4</v>
      </c>
      <c r="F1196" s="2">
        <v>43.8</v>
      </c>
      <c r="G1196" s="2">
        <v>13.5</v>
      </c>
      <c r="H1196" s="2">
        <v>76.400000000000006</v>
      </c>
      <c r="I1196" s="2">
        <v>23.6</v>
      </c>
      <c r="J1196" s="2">
        <v>57.4</v>
      </c>
      <c r="K1196" s="2">
        <v>178</v>
      </c>
      <c r="L1196" s="2">
        <v>3612</v>
      </c>
      <c r="M1196" s="2">
        <v>15.891500000000001</v>
      </c>
      <c r="N1196" s="2" t="s">
        <v>3</v>
      </c>
      <c r="O1196" s="2" t="s">
        <v>3887</v>
      </c>
    </row>
    <row r="1197" spans="1:15" x14ac:dyDescent="0.25">
      <c r="A1197" s="2" t="s">
        <v>48</v>
      </c>
      <c r="B1197" s="2">
        <v>46255</v>
      </c>
      <c r="C1197" s="2">
        <v>49865</v>
      </c>
      <c r="D1197" s="2">
        <v>1</v>
      </c>
      <c r="E1197" s="2">
        <v>175</v>
      </c>
      <c r="F1197" s="2">
        <v>131</v>
      </c>
      <c r="G1197" s="2">
        <v>44.1</v>
      </c>
      <c r="H1197" s="2">
        <v>74.8</v>
      </c>
      <c r="I1197" s="2">
        <v>25.2</v>
      </c>
      <c r="J1197" s="2">
        <v>11.6</v>
      </c>
      <c r="K1197" s="2">
        <v>43</v>
      </c>
      <c r="L1197" s="2">
        <v>3610</v>
      </c>
      <c r="M1197" s="2">
        <v>48.476500000000001</v>
      </c>
      <c r="N1197" s="2" t="s">
        <v>3</v>
      </c>
      <c r="O1197" s="2" t="s">
        <v>3888</v>
      </c>
    </row>
    <row r="1198" spans="1:15" x14ac:dyDescent="0.25">
      <c r="A1198" s="2" t="s">
        <v>1273</v>
      </c>
      <c r="B1198" s="2">
        <v>11115</v>
      </c>
      <c r="C1198" s="2">
        <v>14721</v>
      </c>
      <c r="D1198" s="2">
        <v>1</v>
      </c>
      <c r="E1198" s="2">
        <v>79.599999999999994</v>
      </c>
      <c r="F1198" s="2">
        <v>6.12</v>
      </c>
      <c r="G1198" s="2">
        <v>73.5</v>
      </c>
      <c r="H1198" s="2">
        <v>7.68</v>
      </c>
      <c r="I1198" s="2">
        <v>92.3</v>
      </c>
      <c r="J1198" s="2">
        <v>75.099999999999994</v>
      </c>
      <c r="K1198" s="2">
        <v>36</v>
      </c>
      <c r="L1198" s="2">
        <v>3606</v>
      </c>
      <c r="M1198" s="2">
        <v>22.074300000000001</v>
      </c>
      <c r="N1198" s="2" t="s">
        <v>5</v>
      </c>
      <c r="O1198" s="2" t="s">
        <v>3889</v>
      </c>
    </row>
    <row r="1199" spans="1:15" x14ac:dyDescent="0.25">
      <c r="A1199" s="2" t="s">
        <v>310</v>
      </c>
      <c r="B1199" s="2">
        <v>165004</v>
      </c>
      <c r="C1199" s="2">
        <v>168606</v>
      </c>
      <c r="D1199" s="2">
        <v>1</v>
      </c>
      <c r="E1199" s="2">
        <v>653</v>
      </c>
      <c r="F1199" s="2">
        <v>568</v>
      </c>
      <c r="G1199" s="2">
        <v>84.6</v>
      </c>
      <c r="H1199" s="2">
        <v>87</v>
      </c>
      <c r="I1199" s="2">
        <v>13</v>
      </c>
      <c r="J1199" s="2">
        <v>651</v>
      </c>
      <c r="K1199" s="2">
        <v>744</v>
      </c>
      <c r="L1199" s="2">
        <v>3602</v>
      </c>
      <c r="M1199" s="2">
        <v>181.28800000000001</v>
      </c>
      <c r="N1199" s="2" t="s">
        <v>3</v>
      </c>
      <c r="O1199" s="2" t="s">
        <v>3890</v>
      </c>
    </row>
    <row r="1200" spans="1:15" x14ac:dyDescent="0.25">
      <c r="A1200" s="2" t="s">
        <v>763</v>
      </c>
      <c r="B1200" s="2">
        <v>90548</v>
      </c>
      <c r="C1200" s="2">
        <v>94149</v>
      </c>
      <c r="D1200" s="2">
        <v>1</v>
      </c>
      <c r="E1200" s="2">
        <v>37.6</v>
      </c>
      <c r="F1200" s="2">
        <v>3.79</v>
      </c>
      <c r="G1200" s="2">
        <v>33.799999999999997</v>
      </c>
      <c r="H1200" s="2">
        <v>10.1</v>
      </c>
      <c r="I1200" s="2">
        <v>89.9</v>
      </c>
      <c r="J1200" s="2">
        <v>5.68</v>
      </c>
      <c r="K1200" s="2">
        <v>14</v>
      </c>
      <c r="L1200" s="2">
        <v>3601</v>
      </c>
      <c r="M1200" s="2">
        <v>10.4415</v>
      </c>
      <c r="N1200" s="2" t="s">
        <v>5</v>
      </c>
      <c r="O1200" s="2" t="s">
        <v>3891</v>
      </c>
    </row>
    <row r="1201" spans="1:15" x14ac:dyDescent="0.25">
      <c r="A1201" s="2" t="s">
        <v>60</v>
      </c>
      <c r="B1201" s="2">
        <v>70470</v>
      </c>
      <c r="C1201" s="2">
        <v>74071</v>
      </c>
      <c r="D1201" s="2">
        <v>1</v>
      </c>
      <c r="E1201" s="2">
        <v>103</v>
      </c>
      <c r="F1201" s="2">
        <v>90.6</v>
      </c>
      <c r="G1201" s="2">
        <v>12.8</v>
      </c>
      <c r="H1201" s="2">
        <v>87.6</v>
      </c>
      <c r="I1201" s="2">
        <v>12.4</v>
      </c>
      <c r="J1201" s="2">
        <v>103</v>
      </c>
      <c r="K1201" s="2">
        <v>145</v>
      </c>
      <c r="L1201" s="2">
        <v>3601</v>
      </c>
      <c r="M1201" s="2">
        <v>28.603200000000001</v>
      </c>
      <c r="N1201" s="2" t="s">
        <v>3</v>
      </c>
      <c r="O1201" s="2" t="s">
        <v>3892</v>
      </c>
    </row>
    <row r="1202" spans="1:15" x14ac:dyDescent="0.25">
      <c r="A1202" s="2" t="s">
        <v>38</v>
      </c>
      <c r="B1202" s="2">
        <v>210463</v>
      </c>
      <c r="C1202" s="2">
        <v>214062</v>
      </c>
      <c r="D1202" s="2">
        <v>1</v>
      </c>
      <c r="E1202" s="2">
        <v>37.299999999999997</v>
      </c>
      <c r="F1202" s="2">
        <v>36.799999999999997</v>
      </c>
      <c r="G1202" s="2">
        <v>0.437</v>
      </c>
      <c r="H1202" s="2">
        <v>98.8</v>
      </c>
      <c r="I1202" s="2">
        <v>1.17</v>
      </c>
      <c r="J1202" s="2">
        <v>37.299999999999997</v>
      </c>
      <c r="K1202" s="2">
        <v>26</v>
      </c>
      <c r="L1202" s="2">
        <v>3599</v>
      </c>
      <c r="M1202" s="2">
        <v>10.364000000000001</v>
      </c>
      <c r="N1202" s="2" t="s">
        <v>3</v>
      </c>
      <c r="O1202" s="2" t="s">
        <v>3893</v>
      </c>
    </row>
    <row r="1203" spans="1:15" x14ac:dyDescent="0.25">
      <c r="A1203" s="2" t="s">
        <v>1276</v>
      </c>
      <c r="B1203" s="2">
        <v>46406</v>
      </c>
      <c r="C1203" s="2">
        <v>49992</v>
      </c>
      <c r="D1203" s="2">
        <v>1</v>
      </c>
      <c r="E1203" s="2">
        <v>43.8</v>
      </c>
      <c r="F1203" s="2">
        <v>4.95</v>
      </c>
      <c r="G1203" s="2">
        <v>38.9</v>
      </c>
      <c r="H1203" s="2">
        <v>11.3</v>
      </c>
      <c r="I1203" s="2">
        <v>88.7</v>
      </c>
      <c r="J1203" s="2">
        <v>28.5</v>
      </c>
      <c r="K1203" s="2">
        <v>94</v>
      </c>
      <c r="L1203" s="2">
        <v>3586</v>
      </c>
      <c r="M1203" s="2">
        <v>12.2142</v>
      </c>
      <c r="N1203" s="2" t="s">
        <v>5</v>
      </c>
      <c r="O1203" s="2" t="s">
        <v>3894</v>
      </c>
    </row>
    <row r="1204" spans="1:15" x14ac:dyDescent="0.25">
      <c r="A1204" s="2" t="s">
        <v>235</v>
      </c>
      <c r="B1204" s="2">
        <v>636336</v>
      </c>
      <c r="C1204" s="2">
        <v>639920</v>
      </c>
      <c r="D1204" s="2">
        <v>1</v>
      </c>
      <c r="E1204" s="2">
        <v>244</v>
      </c>
      <c r="F1204" s="2">
        <v>3.49</v>
      </c>
      <c r="G1204" s="2">
        <v>240</v>
      </c>
      <c r="H1204" s="2">
        <v>1.43</v>
      </c>
      <c r="I1204" s="2">
        <v>98.6</v>
      </c>
      <c r="J1204" s="2">
        <v>243</v>
      </c>
      <c r="K1204" s="2">
        <v>21</v>
      </c>
      <c r="L1204" s="2">
        <v>3584</v>
      </c>
      <c r="M1204" s="2">
        <v>68.080399999999997</v>
      </c>
      <c r="N1204" s="2" t="s">
        <v>5</v>
      </c>
      <c r="O1204" s="2" t="s">
        <v>3895</v>
      </c>
    </row>
    <row r="1205" spans="1:15" x14ac:dyDescent="0.25">
      <c r="A1205" s="2" t="s">
        <v>156</v>
      </c>
      <c r="B1205" s="2">
        <v>660050</v>
      </c>
      <c r="C1205" s="2">
        <v>663634</v>
      </c>
      <c r="D1205" s="2">
        <v>1</v>
      </c>
      <c r="E1205" s="2">
        <v>94.5</v>
      </c>
      <c r="F1205" s="2">
        <v>93.2</v>
      </c>
      <c r="G1205" s="2">
        <v>1.31</v>
      </c>
      <c r="H1205" s="2">
        <v>98.6</v>
      </c>
      <c r="I1205" s="2">
        <v>1.39</v>
      </c>
      <c r="J1205" s="2">
        <v>3.79</v>
      </c>
      <c r="K1205" s="2">
        <v>21</v>
      </c>
      <c r="L1205" s="2">
        <v>3584</v>
      </c>
      <c r="M1205" s="2">
        <v>26.3672</v>
      </c>
      <c r="N1205" s="2" t="s">
        <v>3</v>
      </c>
      <c r="O1205" s="2" t="s">
        <v>3896</v>
      </c>
    </row>
    <row r="1206" spans="1:15" x14ac:dyDescent="0.25">
      <c r="A1206" s="2" t="s">
        <v>43</v>
      </c>
      <c r="B1206" s="2">
        <v>436418</v>
      </c>
      <c r="C1206" s="2">
        <v>439998</v>
      </c>
      <c r="D1206" s="2">
        <v>1</v>
      </c>
      <c r="E1206" s="2">
        <v>205</v>
      </c>
      <c r="F1206" s="2">
        <v>181</v>
      </c>
      <c r="G1206" s="2">
        <v>24.3</v>
      </c>
      <c r="H1206" s="2">
        <v>88.2</v>
      </c>
      <c r="I1206" s="2">
        <v>11.8</v>
      </c>
      <c r="J1206" s="2">
        <v>205</v>
      </c>
      <c r="K1206" s="2">
        <v>248</v>
      </c>
      <c r="L1206" s="2">
        <v>3580</v>
      </c>
      <c r="M1206" s="2">
        <v>57.262599999999999</v>
      </c>
      <c r="N1206" s="2" t="s">
        <v>3</v>
      </c>
      <c r="O1206" s="2" t="s">
        <v>3897</v>
      </c>
    </row>
    <row r="1207" spans="1:15" x14ac:dyDescent="0.25">
      <c r="A1207" s="2" t="s">
        <v>34</v>
      </c>
      <c r="B1207" s="2">
        <v>461420</v>
      </c>
      <c r="C1207" s="2">
        <v>464993</v>
      </c>
      <c r="D1207" s="2">
        <v>1</v>
      </c>
      <c r="E1207" s="2">
        <v>77.2</v>
      </c>
      <c r="F1207" s="2">
        <v>0.58199999999999996</v>
      </c>
      <c r="G1207" s="2">
        <v>76.599999999999994</v>
      </c>
      <c r="H1207" s="2">
        <v>0.755</v>
      </c>
      <c r="I1207" s="2">
        <v>99.2</v>
      </c>
      <c r="J1207" s="2">
        <v>76.900000000000006</v>
      </c>
      <c r="K1207" s="2">
        <v>166</v>
      </c>
      <c r="L1207" s="2">
        <v>3573</v>
      </c>
      <c r="M1207" s="2">
        <v>21.6065</v>
      </c>
      <c r="N1207" s="2" t="s">
        <v>5</v>
      </c>
      <c r="O1207" s="2" t="s">
        <v>3898</v>
      </c>
    </row>
    <row r="1208" spans="1:15" x14ac:dyDescent="0.25">
      <c r="A1208" s="2" t="s">
        <v>48</v>
      </c>
      <c r="B1208" s="2">
        <v>571036</v>
      </c>
      <c r="C1208" s="2">
        <v>574608</v>
      </c>
      <c r="D1208" s="2">
        <v>1</v>
      </c>
      <c r="E1208" s="2">
        <v>275</v>
      </c>
      <c r="F1208" s="2">
        <v>52.7</v>
      </c>
      <c r="G1208" s="2">
        <v>222</v>
      </c>
      <c r="H1208" s="2">
        <v>19.2</v>
      </c>
      <c r="I1208" s="2">
        <v>80.8</v>
      </c>
      <c r="J1208" s="2">
        <v>243</v>
      </c>
      <c r="K1208" s="2">
        <v>498</v>
      </c>
      <c r="L1208" s="2">
        <v>3572</v>
      </c>
      <c r="M1208" s="2">
        <v>76.987700000000004</v>
      </c>
      <c r="N1208" s="2" t="s">
        <v>5</v>
      </c>
      <c r="O1208" s="2" t="s">
        <v>3899</v>
      </c>
    </row>
    <row r="1209" spans="1:15" x14ac:dyDescent="0.25">
      <c r="A1209" s="2" t="s">
        <v>344</v>
      </c>
      <c r="B1209" s="2">
        <v>240012</v>
      </c>
      <c r="C1209" s="2">
        <v>243583</v>
      </c>
      <c r="D1209" s="2">
        <v>1</v>
      </c>
      <c r="E1209" s="2">
        <v>55.3</v>
      </c>
      <c r="F1209" s="2">
        <v>42.1</v>
      </c>
      <c r="G1209" s="2">
        <v>13.2</v>
      </c>
      <c r="H1209" s="2">
        <v>76.099999999999994</v>
      </c>
      <c r="I1209" s="2">
        <v>23.9</v>
      </c>
      <c r="J1209" s="2">
        <v>54.5</v>
      </c>
      <c r="K1209" s="2">
        <v>188</v>
      </c>
      <c r="L1209" s="2">
        <v>3571</v>
      </c>
      <c r="M1209" s="2">
        <v>15.485900000000001</v>
      </c>
      <c r="N1209" s="2" t="s">
        <v>3</v>
      </c>
      <c r="O1209" s="2" t="s">
        <v>3900</v>
      </c>
    </row>
    <row r="1210" spans="1:15" x14ac:dyDescent="0.25">
      <c r="A1210" s="2" t="s">
        <v>929</v>
      </c>
      <c r="B1210" s="2">
        <v>250290</v>
      </c>
      <c r="C1210" s="2">
        <v>253860</v>
      </c>
      <c r="D1210" s="2">
        <v>1</v>
      </c>
      <c r="E1210" s="2">
        <v>52.6</v>
      </c>
      <c r="F1210" s="2">
        <v>14.4</v>
      </c>
      <c r="G1210" s="2">
        <v>38.1</v>
      </c>
      <c r="H1210" s="2">
        <v>27.4</v>
      </c>
      <c r="I1210" s="2">
        <v>72.599999999999994</v>
      </c>
      <c r="J1210" s="2">
        <v>9.0299999999999994</v>
      </c>
      <c r="K1210" s="2">
        <v>47</v>
      </c>
      <c r="L1210" s="2">
        <v>3570</v>
      </c>
      <c r="M1210" s="2">
        <v>14.7339</v>
      </c>
      <c r="N1210" s="2" t="s">
        <v>5</v>
      </c>
      <c r="O1210" s="2" t="s">
        <v>3901</v>
      </c>
    </row>
    <row r="1211" spans="1:15" x14ac:dyDescent="0.25">
      <c r="A1211" s="2" t="s">
        <v>303</v>
      </c>
      <c r="B1211" s="2">
        <v>1041296</v>
      </c>
      <c r="C1211" s="2">
        <v>1044859</v>
      </c>
      <c r="D1211" s="2">
        <v>1</v>
      </c>
      <c r="E1211" s="2">
        <v>51.5</v>
      </c>
      <c r="F1211" s="2">
        <v>51.1</v>
      </c>
      <c r="G1211" s="2">
        <v>0.437</v>
      </c>
      <c r="H1211" s="2">
        <v>99.2</v>
      </c>
      <c r="I1211" s="2">
        <v>0.84699999999999998</v>
      </c>
      <c r="J1211" s="2">
        <v>51.2</v>
      </c>
      <c r="K1211" s="2">
        <v>50</v>
      </c>
      <c r="L1211" s="2">
        <v>3563</v>
      </c>
      <c r="M1211" s="2">
        <v>14.4541</v>
      </c>
      <c r="N1211" s="2" t="s">
        <v>3</v>
      </c>
      <c r="O1211" s="2" t="s">
        <v>3902</v>
      </c>
    </row>
    <row r="1212" spans="1:15" x14ac:dyDescent="0.25">
      <c r="A1212" s="2" t="s">
        <v>14</v>
      </c>
      <c r="B1212" s="2">
        <v>815595</v>
      </c>
      <c r="C1212" s="2">
        <v>819157</v>
      </c>
      <c r="D1212" s="2">
        <v>1</v>
      </c>
      <c r="E1212" s="3">
        <v>2090</v>
      </c>
      <c r="F1212" s="2">
        <v>2.62</v>
      </c>
      <c r="G1212" s="3">
        <v>2090</v>
      </c>
      <c r="H1212" s="2">
        <v>0.125</v>
      </c>
      <c r="I1212" s="2">
        <v>99.9</v>
      </c>
      <c r="J1212" s="3">
        <v>2080</v>
      </c>
      <c r="K1212" s="2">
        <v>7</v>
      </c>
      <c r="L1212" s="2">
        <v>3562</v>
      </c>
      <c r="M1212" s="2">
        <v>586.74900000000002</v>
      </c>
      <c r="N1212" s="2" t="s">
        <v>5</v>
      </c>
      <c r="O1212" s="2" t="s">
        <v>3903</v>
      </c>
    </row>
    <row r="1213" spans="1:15" x14ac:dyDescent="0.25">
      <c r="A1213" s="2" t="s">
        <v>215</v>
      </c>
      <c r="B1213" s="2">
        <v>435057</v>
      </c>
      <c r="C1213" s="2">
        <v>438619</v>
      </c>
      <c r="D1213" s="2">
        <v>1</v>
      </c>
      <c r="E1213" s="2">
        <v>236</v>
      </c>
      <c r="F1213" s="2">
        <v>22.6</v>
      </c>
      <c r="G1213" s="2">
        <v>213</v>
      </c>
      <c r="H1213" s="2">
        <v>9.57</v>
      </c>
      <c r="I1213" s="2">
        <v>90.4</v>
      </c>
      <c r="J1213" s="2">
        <v>229</v>
      </c>
      <c r="K1213" s="2">
        <v>210</v>
      </c>
      <c r="L1213" s="2">
        <v>3562</v>
      </c>
      <c r="M1213" s="2">
        <v>66.254900000000006</v>
      </c>
      <c r="N1213" s="2" t="s">
        <v>5</v>
      </c>
      <c r="O1213" s="2" t="s">
        <v>3904</v>
      </c>
    </row>
    <row r="1214" spans="1:15" x14ac:dyDescent="0.25">
      <c r="A1214" s="2" t="s">
        <v>1020</v>
      </c>
      <c r="B1214" s="2">
        <v>105659</v>
      </c>
      <c r="C1214" s="2">
        <v>109216</v>
      </c>
      <c r="D1214" s="2">
        <v>1</v>
      </c>
      <c r="E1214" s="2">
        <v>92</v>
      </c>
      <c r="F1214" s="2">
        <v>21.5</v>
      </c>
      <c r="G1214" s="2">
        <v>70.5</v>
      </c>
      <c r="H1214" s="2">
        <v>23.4</v>
      </c>
      <c r="I1214" s="2">
        <v>76.599999999999994</v>
      </c>
      <c r="J1214" s="2">
        <v>86.9</v>
      </c>
      <c r="K1214" s="2">
        <v>183</v>
      </c>
      <c r="L1214" s="2">
        <v>3557</v>
      </c>
      <c r="M1214" s="2">
        <v>25.8645</v>
      </c>
      <c r="N1214" s="2" t="s">
        <v>5</v>
      </c>
      <c r="O1214" s="2" t="s">
        <v>3905</v>
      </c>
    </row>
    <row r="1215" spans="1:15" x14ac:dyDescent="0.25">
      <c r="A1215" s="2" t="s">
        <v>451</v>
      </c>
      <c r="B1215" s="2">
        <v>50692</v>
      </c>
      <c r="C1215" s="2">
        <v>54248</v>
      </c>
      <c r="D1215" s="2">
        <v>1</v>
      </c>
      <c r="E1215" s="2">
        <v>41.1</v>
      </c>
      <c r="F1215" s="2">
        <v>34.5</v>
      </c>
      <c r="G1215" s="2">
        <v>6.55</v>
      </c>
      <c r="H1215" s="2">
        <v>84</v>
      </c>
      <c r="I1215" s="2">
        <v>16</v>
      </c>
      <c r="J1215" s="2">
        <v>3.79</v>
      </c>
      <c r="K1215" s="2">
        <v>21</v>
      </c>
      <c r="L1215" s="2">
        <v>3556</v>
      </c>
      <c r="M1215" s="2">
        <v>11.5579</v>
      </c>
      <c r="N1215" s="2" t="s">
        <v>3</v>
      </c>
      <c r="O1215" s="2" t="s">
        <v>3906</v>
      </c>
    </row>
    <row r="1216" spans="1:15" x14ac:dyDescent="0.25">
      <c r="A1216" s="2" t="s">
        <v>67</v>
      </c>
      <c r="B1216" s="2">
        <v>550025</v>
      </c>
      <c r="C1216" s="2">
        <v>553577</v>
      </c>
      <c r="D1216" s="2">
        <v>1</v>
      </c>
      <c r="E1216" s="2">
        <v>42.4</v>
      </c>
      <c r="F1216" s="2">
        <v>11.2</v>
      </c>
      <c r="G1216" s="2">
        <v>31.2</v>
      </c>
      <c r="H1216" s="2">
        <v>26.5</v>
      </c>
      <c r="I1216" s="2">
        <v>73.5</v>
      </c>
      <c r="J1216" s="2">
        <v>22.4</v>
      </c>
      <c r="K1216" s="2">
        <v>98</v>
      </c>
      <c r="L1216" s="2">
        <v>3552</v>
      </c>
      <c r="M1216" s="2">
        <v>11.9369</v>
      </c>
      <c r="N1216" s="2" t="s">
        <v>5</v>
      </c>
      <c r="O1216" s="2" t="s">
        <v>3907</v>
      </c>
    </row>
    <row r="1217" spans="1:15" x14ac:dyDescent="0.25">
      <c r="A1217" s="2" t="s">
        <v>166</v>
      </c>
      <c r="B1217" s="2">
        <v>415903</v>
      </c>
      <c r="C1217" s="2">
        <v>419453</v>
      </c>
      <c r="D1217" s="2">
        <v>1</v>
      </c>
      <c r="E1217" s="2">
        <v>35.700000000000003</v>
      </c>
      <c r="F1217" s="2">
        <v>14.7</v>
      </c>
      <c r="G1217" s="2">
        <v>21</v>
      </c>
      <c r="H1217" s="2">
        <v>41.2</v>
      </c>
      <c r="I1217" s="2">
        <v>58.8</v>
      </c>
      <c r="J1217" s="2">
        <v>35.4</v>
      </c>
      <c r="K1217" s="2">
        <v>99</v>
      </c>
      <c r="L1217" s="2">
        <v>3550</v>
      </c>
      <c r="M1217" s="2">
        <v>10.0563</v>
      </c>
      <c r="N1217" s="2" t="s">
        <v>5</v>
      </c>
      <c r="O1217" s="2" t="s">
        <v>3908</v>
      </c>
    </row>
    <row r="1218" spans="1:15" x14ac:dyDescent="0.25">
      <c r="A1218" s="2" t="s">
        <v>135</v>
      </c>
      <c r="B1218" s="2">
        <v>210033</v>
      </c>
      <c r="C1218" s="2">
        <v>213581</v>
      </c>
      <c r="D1218" s="2">
        <v>1</v>
      </c>
      <c r="E1218" s="2">
        <v>149</v>
      </c>
      <c r="F1218" s="2">
        <v>129</v>
      </c>
      <c r="G1218" s="2">
        <v>19.899999999999999</v>
      </c>
      <c r="H1218" s="2">
        <v>86.6</v>
      </c>
      <c r="I1218" s="2">
        <v>13.4</v>
      </c>
      <c r="J1218" s="2">
        <v>147</v>
      </c>
      <c r="K1218" s="2">
        <v>346</v>
      </c>
      <c r="L1218" s="2">
        <v>3548</v>
      </c>
      <c r="M1218" s="2">
        <v>41.9955</v>
      </c>
      <c r="N1218" s="2" t="s">
        <v>3</v>
      </c>
      <c r="O1218" s="2" t="s">
        <v>3909</v>
      </c>
    </row>
    <row r="1219" spans="1:15" x14ac:dyDescent="0.25">
      <c r="A1219" s="2" t="s">
        <v>95</v>
      </c>
      <c r="B1219" s="2">
        <v>540167</v>
      </c>
      <c r="C1219" s="2">
        <v>543714</v>
      </c>
      <c r="D1219" s="2">
        <v>1</v>
      </c>
      <c r="E1219" s="2">
        <v>47.6</v>
      </c>
      <c r="F1219" s="2">
        <v>7.57</v>
      </c>
      <c r="G1219" s="2">
        <v>40</v>
      </c>
      <c r="H1219" s="2">
        <v>15.9</v>
      </c>
      <c r="I1219" s="2">
        <v>84.1</v>
      </c>
      <c r="J1219" s="2">
        <v>47.3</v>
      </c>
      <c r="K1219" s="2">
        <v>175</v>
      </c>
      <c r="L1219" s="2">
        <v>3547</v>
      </c>
      <c r="M1219" s="2">
        <v>13.4198</v>
      </c>
      <c r="N1219" s="2" t="s">
        <v>5</v>
      </c>
      <c r="O1219" s="2" t="s">
        <v>3910</v>
      </c>
    </row>
    <row r="1220" spans="1:15" x14ac:dyDescent="0.25">
      <c r="A1220" s="2" t="s">
        <v>94</v>
      </c>
      <c r="B1220" s="2">
        <v>1651141</v>
      </c>
      <c r="C1220" s="2">
        <v>1654681</v>
      </c>
      <c r="D1220" s="2">
        <v>1</v>
      </c>
      <c r="E1220" s="2">
        <v>49.6</v>
      </c>
      <c r="F1220" s="2">
        <v>11.9</v>
      </c>
      <c r="G1220" s="2">
        <v>37.700000000000003</v>
      </c>
      <c r="H1220" s="2">
        <v>24</v>
      </c>
      <c r="I1220" s="2">
        <v>76</v>
      </c>
      <c r="J1220" s="2">
        <v>18.100000000000001</v>
      </c>
      <c r="K1220" s="2">
        <v>46</v>
      </c>
      <c r="L1220" s="2">
        <v>3540</v>
      </c>
      <c r="M1220" s="2">
        <v>14.0113</v>
      </c>
      <c r="N1220" s="2" t="s">
        <v>5</v>
      </c>
      <c r="O1220" s="2" t="s">
        <v>3911</v>
      </c>
    </row>
    <row r="1221" spans="1:15" x14ac:dyDescent="0.25">
      <c r="A1221" s="2" t="s">
        <v>1284</v>
      </c>
      <c r="B1221" s="2">
        <v>396461</v>
      </c>
      <c r="C1221" s="2">
        <v>399984</v>
      </c>
      <c r="D1221" s="2">
        <v>1</v>
      </c>
      <c r="E1221" s="2">
        <v>39</v>
      </c>
      <c r="F1221" s="2">
        <v>4.51</v>
      </c>
      <c r="G1221" s="2">
        <v>34.5</v>
      </c>
      <c r="H1221" s="2">
        <v>11.6</v>
      </c>
      <c r="I1221" s="2">
        <v>88.4</v>
      </c>
      <c r="J1221" s="2">
        <v>18.2</v>
      </c>
      <c r="K1221" s="2">
        <v>62</v>
      </c>
      <c r="L1221" s="2">
        <v>3523</v>
      </c>
      <c r="M1221" s="2">
        <v>11.0701</v>
      </c>
      <c r="N1221" s="2" t="s">
        <v>5</v>
      </c>
      <c r="O1221" s="2" t="s">
        <v>3912</v>
      </c>
    </row>
    <row r="1222" spans="1:15" x14ac:dyDescent="0.25">
      <c r="A1222" s="2" t="s">
        <v>83</v>
      </c>
      <c r="B1222" s="2">
        <v>91413</v>
      </c>
      <c r="C1222" s="2">
        <v>94936</v>
      </c>
      <c r="D1222" s="2">
        <v>1</v>
      </c>
      <c r="E1222" s="2">
        <v>50.7</v>
      </c>
      <c r="F1222" s="2">
        <v>13.4</v>
      </c>
      <c r="G1222" s="2">
        <v>37.299999999999997</v>
      </c>
      <c r="H1222" s="2">
        <v>26.4</v>
      </c>
      <c r="I1222" s="2">
        <v>73.599999999999994</v>
      </c>
      <c r="J1222" s="2">
        <v>17.3</v>
      </c>
      <c r="K1222" s="2">
        <v>56</v>
      </c>
      <c r="L1222" s="2">
        <v>3523</v>
      </c>
      <c r="M1222" s="2">
        <v>14.3911</v>
      </c>
      <c r="N1222" s="2" t="s">
        <v>5</v>
      </c>
      <c r="O1222" s="2" t="s">
        <v>3913</v>
      </c>
    </row>
    <row r="1223" spans="1:15" x14ac:dyDescent="0.25">
      <c r="A1223" s="2" t="s">
        <v>96</v>
      </c>
      <c r="B1223" s="2">
        <v>430818</v>
      </c>
      <c r="C1223" s="2">
        <v>434335</v>
      </c>
      <c r="D1223" s="2">
        <v>1</v>
      </c>
      <c r="E1223" s="2">
        <v>74.400000000000006</v>
      </c>
      <c r="F1223" s="2">
        <v>5.24</v>
      </c>
      <c r="G1223" s="2">
        <v>69.2</v>
      </c>
      <c r="H1223" s="2">
        <v>7.05</v>
      </c>
      <c r="I1223" s="2">
        <v>93</v>
      </c>
      <c r="J1223" s="2">
        <v>74.400000000000006</v>
      </c>
      <c r="K1223" s="2">
        <v>170</v>
      </c>
      <c r="L1223" s="2">
        <v>3517</v>
      </c>
      <c r="M1223" s="2">
        <v>21.154399999999999</v>
      </c>
      <c r="N1223" s="2" t="s">
        <v>5</v>
      </c>
      <c r="O1223" s="2" t="s">
        <v>3914</v>
      </c>
    </row>
    <row r="1224" spans="1:15" x14ac:dyDescent="0.25">
      <c r="A1224" s="2" t="s">
        <v>1286</v>
      </c>
      <c r="B1224" s="2">
        <v>20512</v>
      </c>
      <c r="C1224" s="2">
        <v>24026</v>
      </c>
      <c r="D1224" s="2">
        <v>1</v>
      </c>
      <c r="E1224" s="2">
        <v>124</v>
      </c>
      <c r="F1224" s="2">
        <v>7.86</v>
      </c>
      <c r="G1224" s="2">
        <v>116</v>
      </c>
      <c r="H1224" s="2">
        <v>6.35</v>
      </c>
      <c r="I1224" s="2">
        <v>93.7</v>
      </c>
      <c r="J1224" s="2">
        <v>113</v>
      </c>
      <c r="K1224" s="2">
        <v>110</v>
      </c>
      <c r="L1224" s="2">
        <v>3514</v>
      </c>
      <c r="M1224" s="2">
        <v>35.287399999999998</v>
      </c>
      <c r="N1224" s="2" t="s">
        <v>5</v>
      </c>
      <c r="O1224" s="2" t="s">
        <v>3915</v>
      </c>
    </row>
    <row r="1225" spans="1:15" x14ac:dyDescent="0.25">
      <c r="A1225" s="2" t="s">
        <v>1241</v>
      </c>
      <c r="B1225" s="2">
        <v>91423</v>
      </c>
      <c r="C1225" s="2">
        <v>94933</v>
      </c>
      <c r="D1225" s="2">
        <v>1</v>
      </c>
      <c r="E1225" s="2">
        <v>61.7</v>
      </c>
      <c r="F1225" s="2">
        <v>59.8</v>
      </c>
      <c r="G1225" s="2">
        <v>1.89</v>
      </c>
      <c r="H1225" s="2">
        <v>96.9</v>
      </c>
      <c r="I1225" s="2">
        <v>3.07</v>
      </c>
      <c r="J1225" s="2">
        <v>7.72</v>
      </c>
      <c r="K1225" s="2">
        <v>24</v>
      </c>
      <c r="L1225" s="2">
        <v>3510</v>
      </c>
      <c r="M1225" s="2">
        <v>17.578299999999999</v>
      </c>
      <c r="N1225" s="2" t="s">
        <v>3</v>
      </c>
      <c r="O1225" s="2" t="s">
        <v>3916</v>
      </c>
    </row>
    <row r="1226" spans="1:15" x14ac:dyDescent="0.25">
      <c r="A1226" s="2" t="s">
        <v>14</v>
      </c>
      <c r="B1226" s="2">
        <v>405051</v>
      </c>
      <c r="C1226" s="2">
        <v>408560</v>
      </c>
      <c r="D1226" s="2">
        <v>1</v>
      </c>
      <c r="E1226" s="2">
        <v>39.299999999999997</v>
      </c>
      <c r="F1226" s="2">
        <v>5.82</v>
      </c>
      <c r="G1226" s="2">
        <v>33.5</v>
      </c>
      <c r="H1226" s="2">
        <v>14.8</v>
      </c>
      <c r="I1226" s="2">
        <v>85.2</v>
      </c>
      <c r="J1226" s="2">
        <v>39.200000000000003</v>
      </c>
      <c r="K1226" s="2">
        <v>118</v>
      </c>
      <c r="L1226" s="2">
        <v>3509</v>
      </c>
      <c r="M1226" s="2">
        <v>11.1998</v>
      </c>
      <c r="N1226" s="2" t="s">
        <v>5</v>
      </c>
      <c r="O1226" s="2" t="s">
        <v>3917</v>
      </c>
    </row>
    <row r="1227" spans="1:15" x14ac:dyDescent="0.25">
      <c r="A1227" s="2" t="s">
        <v>74</v>
      </c>
      <c r="B1227" s="2">
        <v>501496</v>
      </c>
      <c r="C1227" s="2">
        <v>504994</v>
      </c>
      <c r="D1227" s="2">
        <v>1</v>
      </c>
      <c r="E1227" s="2">
        <v>94.6</v>
      </c>
      <c r="F1227" s="2">
        <v>11.8</v>
      </c>
      <c r="G1227" s="2">
        <v>82.8</v>
      </c>
      <c r="H1227" s="2">
        <v>12.5</v>
      </c>
      <c r="I1227" s="2">
        <v>87.5</v>
      </c>
      <c r="J1227" s="2">
        <v>92.7</v>
      </c>
      <c r="K1227" s="2">
        <v>256</v>
      </c>
      <c r="L1227" s="2">
        <v>3498</v>
      </c>
      <c r="M1227" s="2">
        <v>27.044</v>
      </c>
      <c r="N1227" s="2" t="s">
        <v>5</v>
      </c>
      <c r="O1227" s="2" t="s">
        <v>3918</v>
      </c>
    </row>
    <row r="1228" spans="1:15" x14ac:dyDescent="0.25">
      <c r="A1228" s="2" t="s">
        <v>198</v>
      </c>
      <c r="B1228" s="2">
        <v>1020778</v>
      </c>
      <c r="C1228" s="2">
        <v>1024276</v>
      </c>
      <c r="D1228" s="2">
        <v>1</v>
      </c>
      <c r="E1228" s="2">
        <v>193</v>
      </c>
      <c r="F1228" s="2">
        <v>114</v>
      </c>
      <c r="G1228" s="2">
        <v>79.099999999999994</v>
      </c>
      <c r="H1228" s="2">
        <v>59</v>
      </c>
      <c r="I1228" s="2">
        <v>41</v>
      </c>
      <c r="J1228" s="2">
        <v>68.400000000000006</v>
      </c>
      <c r="K1228" s="2">
        <v>180</v>
      </c>
      <c r="L1228" s="2">
        <v>3498</v>
      </c>
      <c r="M1228" s="2">
        <v>55.174399999999999</v>
      </c>
      <c r="N1228" s="2" t="s">
        <v>3</v>
      </c>
      <c r="O1228" s="2" t="s">
        <v>3919</v>
      </c>
    </row>
    <row r="1229" spans="1:15" x14ac:dyDescent="0.25">
      <c r="A1229" s="2" t="s">
        <v>1289</v>
      </c>
      <c r="B1229" s="2">
        <v>380000</v>
      </c>
      <c r="C1229" s="2">
        <v>383496</v>
      </c>
      <c r="D1229" s="2">
        <v>1</v>
      </c>
      <c r="E1229" s="2">
        <v>93.6</v>
      </c>
      <c r="F1229" s="2">
        <v>7.28</v>
      </c>
      <c r="G1229" s="2">
        <v>86.3</v>
      </c>
      <c r="H1229" s="2">
        <v>7.78</v>
      </c>
      <c r="I1229" s="2">
        <v>92.2</v>
      </c>
      <c r="J1229" s="2">
        <v>90.3</v>
      </c>
      <c r="K1229" s="2">
        <v>163</v>
      </c>
      <c r="L1229" s="2">
        <v>3496</v>
      </c>
      <c r="M1229" s="2">
        <v>26.773499999999999</v>
      </c>
      <c r="N1229" s="2" t="s">
        <v>5</v>
      </c>
      <c r="O1229" s="2" t="s">
        <v>3920</v>
      </c>
    </row>
    <row r="1230" spans="1:15" x14ac:dyDescent="0.25">
      <c r="A1230" s="2" t="s">
        <v>105</v>
      </c>
      <c r="B1230" s="2">
        <v>1006502</v>
      </c>
      <c r="C1230" s="2">
        <v>1009996</v>
      </c>
      <c r="D1230" s="2">
        <v>1</v>
      </c>
      <c r="E1230" s="2">
        <v>45</v>
      </c>
      <c r="F1230" s="2">
        <v>32.6</v>
      </c>
      <c r="G1230" s="2">
        <v>12.4</v>
      </c>
      <c r="H1230" s="2">
        <v>72.5</v>
      </c>
      <c r="I1230" s="2">
        <v>27.5</v>
      </c>
      <c r="J1230" s="2">
        <v>45</v>
      </c>
      <c r="K1230" s="2">
        <v>107</v>
      </c>
      <c r="L1230" s="2">
        <v>3494</v>
      </c>
      <c r="M1230" s="2">
        <v>12.879200000000001</v>
      </c>
      <c r="N1230" s="2" t="s">
        <v>3</v>
      </c>
      <c r="O1230" s="2" t="s">
        <v>3921</v>
      </c>
    </row>
    <row r="1231" spans="1:15" x14ac:dyDescent="0.25">
      <c r="A1231" s="2" t="s">
        <v>1291</v>
      </c>
      <c r="B1231" s="2">
        <v>15007</v>
      </c>
      <c r="C1231" s="2">
        <v>18500</v>
      </c>
      <c r="D1231" s="2">
        <v>1</v>
      </c>
      <c r="E1231" s="2">
        <v>67.099999999999994</v>
      </c>
      <c r="F1231" s="2">
        <v>58.5</v>
      </c>
      <c r="G1231" s="2">
        <v>8.59</v>
      </c>
      <c r="H1231" s="2">
        <v>87.2</v>
      </c>
      <c r="I1231" s="2">
        <v>12.8</v>
      </c>
      <c r="J1231" s="2">
        <v>24.6</v>
      </c>
      <c r="K1231" s="2">
        <v>95</v>
      </c>
      <c r="L1231" s="2">
        <v>3493</v>
      </c>
      <c r="M1231" s="2">
        <v>19.209800000000001</v>
      </c>
      <c r="N1231" s="2" t="s">
        <v>3</v>
      </c>
      <c r="O1231" s="2" t="s">
        <v>3922</v>
      </c>
    </row>
    <row r="1232" spans="1:15" x14ac:dyDescent="0.25">
      <c r="A1232" s="2" t="s">
        <v>503</v>
      </c>
      <c r="B1232" s="2">
        <v>41410</v>
      </c>
      <c r="C1232" s="2">
        <v>44899</v>
      </c>
      <c r="D1232" s="2">
        <v>1</v>
      </c>
      <c r="E1232" s="2">
        <v>71.5</v>
      </c>
      <c r="F1232" s="2">
        <v>37</v>
      </c>
      <c r="G1232" s="2">
        <v>34.5</v>
      </c>
      <c r="H1232" s="2">
        <v>51.7</v>
      </c>
      <c r="I1232" s="2">
        <v>48.3</v>
      </c>
      <c r="J1232" s="2">
        <v>27.8</v>
      </c>
      <c r="K1232" s="2">
        <v>47</v>
      </c>
      <c r="L1232" s="2">
        <v>3489</v>
      </c>
      <c r="M1232" s="2">
        <v>20.492999999999999</v>
      </c>
      <c r="N1232" s="2" t="s">
        <v>3</v>
      </c>
      <c r="O1232" s="2" t="s">
        <v>3923</v>
      </c>
    </row>
    <row r="1233" spans="1:15" x14ac:dyDescent="0.25">
      <c r="A1233" s="2" t="s">
        <v>61</v>
      </c>
      <c r="B1233" s="2">
        <v>840012</v>
      </c>
      <c r="C1233" s="2">
        <v>843497</v>
      </c>
      <c r="D1233" s="2">
        <v>1</v>
      </c>
      <c r="E1233" s="2">
        <v>35.799999999999997</v>
      </c>
      <c r="F1233" s="2">
        <v>13.2</v>
      </c>
      <c r="G1233" s="2">
        <v>22.6</v>
      </c>
      <c r="H1233" s="2">
        <v>37</v>
      </c>
      <c r="I1233" s="2">
        <v>63</v>
      </c>
      <c r="J1233" s="2">
        <v>4.08</v>
      </c>
      <c r="K1233" s="2">
        <v>22</v>
      </c>
      <c r="L1233" s="2">
        <v>3485</v>
      </c>
      <c r="M1233" s="2">
        <v>10.272600000000001</v>
      </c>
      <c r="N1233" s="2" t="s">
        <v>5</v>
      </c>
      <c r="O1233" s="2" t="s">
        <v>3924</v>
      </c>
    </row>
    <row r="1234" spans="1:15" x14ac:dyDescent="0.25">
      <c r="A1234" s="2" t="s">
        <v>1293</v>
      </c>
      <c r="B1234" s="2">
        <v>396509</v>
      </c>
      <c r="C1234" s="2">
        <v>399987</v>
      </c>
      <c r="D1234" s="2">
        <v>1</v>
      </c>
      <c r="E1234" s="2">
        <v>340</v>
      </c>
      <c r="F1234" s="2">
        <v>320</v>
      </c>
      <c r="G1234" s="2">
        <v>19.899999999999999</v>
      </c>
      <c r="H1234" s="2">
        <v>94.1</v>
      </c>
      <c r="I1234" s="2">
        <v>5.86</v>
      </c>
      <c r="J1234" s="2">
        <v>15.9</v>
      </c>
      <c r="K1234" s="2">
        <v>20</v>
      </c>
      <c r="L1234" s="2">
        <v>3478</v>
      </c>
      <c r="M1234" s="2">
        <v>97.757300000000001</v>
      </c>
      <c r="N1234" s="2" t="s">
        <v>3</v>
      </c>
      <c r="O1234" s="2" t="s">
        <v>3925</v>
      </c>
    </row>
    <row r="1235" spans="1:15" x14ac:dyDescent="0.25">
      <c r="A1235" s="2" t="s">
        <v>264</v>
      </c>
      <c r="B1235" s="2">
        <v>211144</v>
      </c>
      <c r="C1235" s="2">
        <v>214621</v>
      </c>
      <c r="D1235" s="2">
        <v>1</v>
      </c>
      <c r="E1235" s="2">
        <v>59.5</v>
      </c>
      <c r="F1235" s="2">
        <v>19.7</v>
      </c>
      <c r="G1235" s="2">
        <v>39.9</v>
      </c>
      <c r="H1235" s="2">
        <v>33</v>
      </c>
      <c r="I1235" s="2">
        <v>67</v>
      </c>
      <c r="J1235" s="2">
        <v>11.1</v>
      </c>
      <c r="K1235" s="2">
        <v>41</v>
      </c>
      <c r="L1235" s="2">
        <v>3477</v>
      </c>
      <c r="M1235" s="2">
        <v>17.112500000000001</v>
      </c>
      <c r="N1235" s="2" t="s">
        <v>5</v>
      </c>
      <c r="O1235" s="2" t="s">
        <v>3926</v>
      </c>
    </row>
    <row r="1236" spans="1:15" x14ac:dyDescent="0.25">
      <c r="A1236" s="2" t="s">
        <v>1295</v>
      </c>
      <c r="B1236" s="2">
        <v>15755</v>
      </c>
      <c r="C1236" s="2">
        <v>19231</v>
      </c>
      <c r="D1236" s="2">
        <v>1</v>
      </c>
      <c r="E1236" s="2">
        <v>40</v>
      </c>
      <c r="F1236" s="2">
        <v>34.1</v>
      </c>
      <c r="G1236" s="2">
        <v>5.97</v>
      </c>
      <c r="H1236" s="2">
        <v>85.1</v>
      </c>
      <c r="I1236" s="2">
        <v>14.9</v>
      </c>
      <c r="J1236" s="2">
        <v>39.700000000000003</v>
      </c>
      <c r="K1236" s="2">
        <v>89</v>
      </c>
      <c r="L1236" s="2">
        <v>3476</v>
      </c>
      <c r="M1236" s="2">
        <v>11.5075</v>
      </c>
      <c r="N1236" s="2" t="s">
        <v>3</v>
      </c>
      <c r="O1236" s="2" t="s">
        <v>3927</v>
      </c>
    </row>
    <row r="1237" spans="1:15" x14ac:dyDescent="0.25">
      <c r="A1237" s="2" t="s">
        <v>208</v>
      </c>
      <c r="B1237" s="2">
        <v>160174</v>
      </c>
      <c r="C1237" s="2">
        <v>163642</v>
      </c>
      <c r="D1237" s="2">
        <v>1</v>
      </c>
      <c r="E1237" s="2">
        <v>34.700000000000003</v>
      </c>
      <c r="F1237" s="2">
        <v>26.9</v>
      </c>
      <c r="G1237" s="2">
        <v>7.72</v>
      </c>
      <c r="H1237" s="2">
        <v>77.7</v>
      </c>
      <c r="I1237" s="2">
        <v>22.3</v>
      </c>
      <c r="J1237" s="2">
        <v>33.299999999999997</v>
      </c>
      <c r="K1237" s="2">
        <v>160</v>
      </c>
      <c r="L1237" s="2">
        <v>3468</v>
      </c>
      <c r="M1237" s="2">
        <v>10.005800000000001</v>
      </c>
      <c r="N1237" s="2" t="s">
        <v>3</v>
      </c>
      <c r="O1237" s="2" t="s">
        <v>3928</v>
      </c>
    </row>
    <row r="1238" spans="1:15" x14ac:dyDescent="0.25">
      <c r="A1238" s="2" t="s">
        <v>1297</v>
      </c>
      <c r="B1238" s="2">
        <v>77</v>
      </c>
      <c r="C1238" s="2">
        <v>3541</v>
      </c>
      <c r="D1238" s="2">
        <v>1</v>
      </c>
      <c r="E1238" s="2">
        <v>267</v>
      </c>
      <c r="F1238" s="2">
        <v>17.2</v>
      </c>
      <c r="G1238" s="2">
        <v>250</v>
      </c>
      <c r="H1238" s="2">
        <v>6.44</v>
      </c>
      <c r="I1238" s="2">
        <v>93.6</v>
      </c>
      <c r="J1238" s="2">
        <v>155</v>
      </c>
      <c r="K1238" s="2">
        <v>91</v>
      </c>
      <c r="L1238" s="2">
        <v>3464</v>
      </c>
      <c r="M1238" s="2">
        <v>77.078500000000005</v>
      </c>
      <c r="N1238" s="2" t="s">
        <v>5</v>
      </c>
      <c r="O1238" s="2" t="s">
        <v>3929</v>
      </c>
    </row>
    <row r="1239" spans="1:15" x14ac:dyDescent="0.25">
      <c r="A1239" s="2" t="s">
        <v>32</v>
      </c>
      <c r="B1239" s="2">
        <v>1651504</v>
      </c>
      <c r="C1239" s="2">
        <v>1654968</v>
      </c>
      <c r="D1239" s="2">
        <v>1</v>
      </c>
      <c r="E1239" s="2">
        <v>67.099999999999994</v>
      </c>
      <c r="F1239" s="2">
        <v>48</v>
      </c>
      <c r="G1239" s="2">
        <v>19.100000000000001</v>
      </c>
      <c r="H1239" s="2">
        <v>71.599999999999994</v>
      </c>
      <c r="I1239" s="2">
        <v>28.4</v>
      </c>
      <c r="J1239" s="2">
        <v>62.2</v>
      </c>
      <c r="K1239" s="2">
        <v>192</v>
      </c>
      <c r="L1239" s="2">
        <v>3464</v>
      </c>
      <c r="M1239" s="2">
        <v>19.370699999999999</v>
      </c>
      <c r="N1239" s="2" t="s">
        <v>3</v>
      </c>
      <c r="O1239" s="2" t="s">
        <v>3930</v>
      </c>
    </row>
    <row r="1240" spans="1:15" x14ac:dyDescent="0.25">
      <c r="A1240" s="2" t="s">
        <v>1299</v>
      </c>
      <c r="B1240" s="2">
        <v>16436</v>
      </c>
      <c r="C1240" s="2">
        <v>19898</v>
      </c>
      <c r="D1240" s="2">
        <v>1</v>
      </c>
      <c r="E1240" s="2">
        <v>134</v>
      </c>
      <c r="F1240" s="2">
        <v>21.1</v>
      </c>
      <c r="G1240" s="2">
        <v>112</v>
      </c>
      <c r="H1240" s="2">
        <v>15.8</v>
      </c>
      <c r="I1240" s="2">
        <v>84.2</v>
      </c>
      <c r="J1240" s="2">
        <v>74.3</v>
      </c>
      <c r="K1240" s="2">
        <v>191</v>
      </c>
      <c r="L1240" s="2">
        <v>3462</v>
      </c>
      <c r="M1240" s="2">
        <v>38.706000000000003</v>
      </c>
      <c r="N1240" s="2" t="s">
        <v>5</v>
      </c>
      <c r="O1240" s="2" t="s">
        <v>3931</v>
      </c>
    </row>
    <row r="1241" spans="1:15" x14ac:dyDescent="0.25">
      <c r="A1241" s="2" t="s">
        <v>188</v>
      </c>
      <c r="B1241" s="2">
        <v>96446</v>
      </c>
      <c r="C1241" s="2">
        <v>99905</v>
      </c>
      <c r="D1241" s="2">
        <v>1</v>
      </c>
      <c r="E1241" s="2">
        <v>61.9</v>
      </c>
      <c r="F1241" s="2">
        <v>37.4</v>
      </c>
      <c r="G1241" s="2">
        <v>24.5</v>
      </c>
      <c r="H1241" s="2">
        <v>60.5</v>
      </c>
      <c r="I1241" s="2">
        <v>39.5</v>
      </c>
      <c r="J1241" s="2">
        <v>60.6</v>
      </c>
      <c r="K1241" s="2">
        <v>245</v>
      </c>
      <c r="L1241" s="2">
        <v>3459</v>
      </c>
      <c r="M1241" s="2">
        <v>17.895299999999999</v>
      </c>
      <c r="N1241" s="2" t="s">
        <v>3</v>
      </c>
      <c r="O1241" s="2" t="s">
        <v>3932</v>
      </c>
    </row>
    <row r="1242" spans="1:15" x14ac:dyDescent="0.25">
      <c r="A1242" s="2" t="s">
        <v>824</v>
      </c>
      <c r="B1242" s="2">
        <v>431515</v>
      </c>
      <c r="C1242" s="2">
        <v>434974</v>
      </c>
      <c r="D1242" s="2">
        <v>1</v>
      </c>
      <c r="E1242" s="2">
        <v>48.9</v>
      </c>
      <c r="F1242" s="2">
        <v>48.9</v>
      </c>
      <c r="G1242" s="2">
        <v>0</v>
      </c>
      <c r="H1242" s="2">
        <v>100</v>
      </c>
      <c r="I1242" s="2">
        <v>0</v>
      </c>
      <c r="J1242" s="2">
        <v>48.8</v>
      </c>
      <c r="K1242" s="2">
        <v>22</v>
      </c>
      <c r="L1242" s="2">
        <v>3459</v>
      </c>
      <c r="M1242" s="2">
        <v>14.137</v>
      </c>
      <c r="N1242" s="2" t="s">
        <v>3</v>
      </c>
      <c r="O1242" s="2" t="s">
        <v>3933</v>
      </c>
    </row>
    <row r="1243" spans="1:15" x14ac:dyDescent="0.25">
      <c r="A1243" s="2" t="s">
        <v>88</v>
      </c>
      <c r="B1243" s="2">
        <v>365406</v>
      </c>
      <c r="C1243" s="2">
        <v>368863</v>
      </c>
      <c r="D1243" s="2">
        <v>1</v>
      </c>
      <c r="E1243" s="2">
        <v>308</v>
      </c>
      <c r="F1243" s="2">
        <v>22.9</v>
      </c>
      <c r="G1243" s="2">
        <v>285</v>
      </c>
      <c r="H1243" s="2">
        <v>7.42</v>
      </c>
      <c r="I1243" s="2">
        <v>92.6</v>
      </c>
      <c r="J1243" s="2">
        <v>308</v>
      </c>
      <c r="K1243" s="2">
        <v>272</v>
      </c>
      <c r="L1243" s="2">
        <v>3457</v>
      </c>
      <c r="M1243" s="2">
        <v>89.0946</v>
      </c>
      <c r="N1243" s="2" t="s">
        <v>5</v>
      </c>
      <c r="O1243" s="2" t="s">
        <v>3934</v>
      </c>
    </row>
    <row r="1244" spans="1:15" x14ac:dyDescent="0.25">
      <c r="A1244" s="2" t="s">
        <v>191</v>
      </c>
      <c r="B1244" s="2">
        <v>406035</v>
      </c>
      <c r="C1244" s="2">
        <v>409487</v>
      </c>
      <c r="D1244" s="2">
        <v>1</v>
      </c>
      <c r="E1244" s="2">
        <v>39.700000000000003</v>
      </c>
      <c r="F1244" s="2">
        <v>32.6</v>
      </c>
      <c r="G1244" s="2">
        <v>7.13</v>
      </c>
      <c r="H1244" s="2">
        <v>82.1</v>
      </c>
      <c r="I1244" s="2">
        <v>17.899999999999999</v>
      </c>
      <c r="J1244" s="2">
        <v>39.6</v>
      </c>
      <c r="K1244" s="2">
        <v>125</v>
      </c>
      <c r="L1244" s="2">
        <v>3452</v>
      </c>
      <c r="M1244" s="2">
        <v>11.5006</v>
      </c>
      <c r="N1244" s="2" t="s">
        <v>3</v>
      </c>
      <c r="O1244" s="2" t="s">
        <v>3935</v>
      </c>
    </row>
    <row r="1245" spans="1:15" x14ac:dyDescent="0.25">
      <c r="A1245" s="2" t="s">
        <v>1028</v>
      </c>
      <c r="B1245" s="2">
        <v>145298</v>
      </c>
      <c r="C1245" s="2">
        <v>148747</v>
      </c>
      <c r="D1245" s="2">
        <v>1</v>
      </c>
      <c r="E1245" s="2">
        <v>66.2</v>
      </c>
      <c r="F1245" s="2">
        <v>13.4</v>
      </c>
      <c r="G1245" s="2">
        <v>52.9</v>
      </c>
      <c r="H1245" s="2">
        <v>20.2</v>
      </c>
      <c r="I1245" s="2">
        <v>79.8</v>
      </c>
      <c r="J1245" s="2">
        <v>65.5</v>
      </c>
      <c r="K1245" s="2">
        <v>145</v>
      </c>
      <c r="L1245" s="2">
        <v>3449</v>
      </c>
      <c r="M1245" s="2">
        <v>19.193999999999999</v>
      </c>
      <c r="N1245" s="2" t="s">
        <v>5</v>
      </c>
      <c r="O1245" s="2" t="s">
        <v>3936</v>
      </c>
    </row>
    <row r="1246" spans="1:15" x14ac:dyDescent="0.25">
      <c r="A1246" s="2" t="s">
        <v>273</v>
      </c>
      <c r="B1246" s="2">
        <v>840004</v>
      </c>
      <c r="C1246" s="2">
        <v>843452</v>
      </c>
      <c r="D1246" s="2">
        <v>1</v>
      </c>
      <c r="E1246" s="2">
        <v>101</v>
      </c>
      <c r="F1246" s="2">
        <v>50.4</v>
      </c>
      <c r="G1246" s="2">
        <v>51</v>
      </c>
      <c r="H1246" s="2">
        <v>49.7</v>
      </c>
      <c r="I1246" s="2">
        <v>50.3</v>
      </c>
      <c r="J1246" s="2">
        <v>33.5</v>
      </c>
      <c r="K1246" s="2">
        <v>95</v>
      </c>
      <c r="L1246" s="2">
        <v>3448</v>
      </c>
      <c r="M1246" s="2">
        <v>29.292300000000001</v>
      </c>
      <c r="N1246" s="2" t="s">
        <v>5</v>
      </c>
      <c r="O1246" s="2" t="s">
        <v>3937</v>
      </c>
    </row>
    <row r="1247" spans="1:15" x14ac:dyDescent="0.25">
      <c r="A1247" s="2" t="s">
        <v>839</v>
      </c>
      <c r="B1247" s="2">
        <v>120579</v>
      </c>
      <c r="C1247" s="2">
        <v>124024</v>
      </c>
      <c r="D1247" s="2">
        <v>1</v>
      </c>
      <c r="E1247" s="2">
        <v>36.5</v>
      </c>
      <c r="F1247" s="2">
        <v>33.1</v>
      </c>
      <c r="G1247" s="2">
        <v>3.49</v>
      </c>
      <c r="H1247" s="2">
        <v>90.4</v>
      </c>
      <c r="I1247" s="2">
        <v>9.56</v>
      </c>
      <c r="J1247" s="2">
        <v>4.8</v>
      </c>
      <c r="K1247" s="2">
        <v>20</v>
      </c>
      <c r="L1247" s="2">
        <v>3445</v>
      </c>
      <c r="M1247" s="2">
        <v>10.5951</v>
      </c>
      <c r="N1247" s="2" t="s">
        <v>3</v>
      </c>
      <c r="O1247" s="2" t="s">
        <v>3938</v>
      </c>
    </row>
    <row r="1248" spans="1:15" x14ac:dyDescent="0.25">
      <c r="A1248" s="2" t="s">
        <v>1302</v>
      </c>
      <c r="B1248" s="2">
        <v>275002</v>
      </c>
      <c r="C1248" s="2">
        <v>278442</v>
      </c>
      <c r="D1248" s="2">
        <v>1</v>
      </c>
      <c r="E1248" s="2">
        <v>50.4</v>
      </c>
      <c r="F1248" s="2">
        <v>40.200000000000003</v>
      </c>
      <c r="G1248" s="2">
        <v>10.199999999999999</v>
      </c>
      <c r="H1248" s="2">
        <v>79.8</v>
      </c>
      <c r="I1248" s="2">
        <v>20.2</v>
      </c>
      <c r="J1248" s="2">
        <v>50.4</v>
      </c>
      <c r="K1248" s="2">
        <v>154</v>
      </c>
      <c r="L1248" s="2">
        <v>3440</v>
      </c>
      <c r="M1248" s="2">
        <v>14.651199999999999</v>
      </c>
      <c r="N1248" s="2" t="s">
        <v>3</v>
      </c>
      <c r="O1248" s="2" t="s">
        <v>3939</v>
      </c>
    </row>
    <row r="1249" spans="1:15" x14ac:dyDescent="0.25">
      <c r="A1249" s="2" t="s">
        <v>73</v>
      </c>
      <c r="B1249" s="2">
        <v>130851</v>
      </c>
      <c r="C1249" s="2">
        <v>134290</v>
      </c>
      <c r="D1249" s="2">
        <v>1</v>
      </c>
      <c r="E1249" s="2">
        <v>152</v>
      </c>
      <c r="F1249" s="2">
        <v>55.2</v>
      </c>
      <c r="G1249" s="2">
        <v>96.7</v>
      </c>
      <c r="H1249" s="2">
        <v>36.299999999999997</v>
      </c>
      <c r="I1249" s="2">
        <v>63.7</v>
      </c>
      <c r="J1249" s="2">
        <v>130</v>
      </c>
      <c r="K1249" s="2">
        <v>304</v>
      </c>
      <c r="L1249" s="2">
        <v>3439</v>
      </c>
      <c r="M1249" s="2">
        <v>44.198900000000002</v>
      </c>
      <c r="N1249" s="2" t="s">
        <v>5</v>
      </c>
      <c r="O1249" s="2" t="s">
        <v>3940</v>
      </c>
    </row>
    <row r="1250" spans="1:15" x14ac:dyDescent="0.25">
      <c r="A1250" s="2" t="s">
        <v>126</v>
      </c>
      <c r="B1250" s="2">
        <v>741199</v>
      </c>
      <c r="C1250" s="2">
        <v>744636</v>
      </c>
      <c r="D1250" s="2">
        <v>1</v>
      </c>
      <c r="E1250" s="2">
        <v>207</v>
      </c>
      <c r="F1250" s="2">
        <v>15.9</v>
      </c>
      <c r="G1250" s="2">
        <v>191</v>
      </c>
      <c r="H1250" s="2">
        <v>7.67</v>
      </c>
      <c r="I1250" s="2">
        <v>92.3</v>
      </c>
      <c r="J1250" s="2">
        <v>206</v>
      </c>
      <c r="K1250" s="2">
        <v>224</v>
      </c>
      <c r="L1250" s="2">
        <v>3437</v>
      </c>
      <c r="M1250" s="2">
        <v>60.226900000000001</v>
      </c>
      <c r="N1250" s="2" t="s">
        <v>5</v>
      </c>
      <c r="O1250" s="2" t="s">
        <v>3941</v>
      </c>
    </row>
    <row r="1251" spans="1:15" x14ac:dyDescent="0.25">
      <c r="A1251" s="2" t="s">
        <v>613</v>
      </c>
      <c r="B1251" s="2">
        <v>525701</v>
      </c>
      <c r="C1251" s="2">
        <v>529137</v>
      </c>
      <c r="D1251" s="2">
        <v>1</v>
      </c>
      <c r="E1251" s="2">
        <v>62.9</v>
      </c>
      <c r="F1251" s="2">
        <v>52.1</v>
      </c>
      <c r="G1251" s="2">
        <v>10.8</v>
      </c>
      <c r="H1251" s="2">
        <v>82.9</v>
      </c>
      <c r="I1251" s="2">
        <v>17.100000000000001</v>
      </c>
      <c r="J1251" s="2">
        <v>53</v>
      </c>
      <c r="K1251" s="2">
        <v>152</v>
      </c>
      <c r="L1251" s="2">
        <v>3436</v>
      </c>
      <c r="M1251" s="2">
        <v>18.3062</v>
      </c>
      <c r="N1251" s="2" t="s">
        <v>3</v>
      </c>
      <c r="O1251" s="2" t="s">
        <v>3942</v>
      </c>
    </row>
    <row r="1252" spans="1:15" x14ac:dyDescent="0.25">
      <c r="A1252" s="2" t="s">
        <v>639</v>
      </c>
      <c r="B1252" s="2">
        <v>310609</v>
      </c>
      <c r="C1252" s="2">
        <v>314044</v>
      </c>
      <c r="D1252" s="2">
        <v>1</v>
      </c>
      <c r="E1252" s="2">
        <v>252</v>
      </c>
      <c r="F1252" s="2">
        <v>15.4</v>
      </c>
      <c r="G1252" s="2">
        <v>237</v>
      </c>
      <c r="H1252" s="2">
        <v>6.11</v>
      </c>
      <c r="I1252" s="2">
        <v>93.9</v>
      </c>
      <c r="J1252" s="2">
        <v>208</v>
      </c>
      <c r="K1252" s="2">
        <v>195</v>
      </c>
      <c r="L1252" s="2">
        <v>3435</v>
      </c>
      <c r="M1252" s="2">
        <v>73.362399999999994</v>
      </c>
      <c r="N1252" s="2" t="s">
        <v>5</v>
      </c>
      <c r="O1252" s="2" t="s">
        <v>3943</v>
      </c>
    </row>
    <row r="1253" spans="1:15" x14ac:dyDescent="0.25">
      <c r="A1253" s="2" t="s">
        <v>37</v>
      </c>
      <c r="B1253" s="2">
        <v>950208</v>
      </c>
      <c r="C1253" s="2">
        <v>953641</v>
      </c>
      <c r="D1253" s="2">
        <v>1</v>
      </c>
      <c r="E1253" s="2">
        <v>189</v>
      </c>
      <c r="F1253" s="2">
        <v>73.8</v>
      </c>
      <c r="G1253" s="2">
        <v>115</v>
      </c>
      <c r="H1253" s="2">
        <v>39.1</v>
      </c>
      <c r="I1253" s="2">
        <v>60.9</v>
      </c>
      <c r="J1253" s="2">
        <v>189</v>
      </c>
      <c r="K1253" s="2">
        <v>281</v>
      </c>
      <c r="L1253" s="2">
        <v>3433</v>
      </c>
      <c r="M1253" s="2">
        <v>55.053899999999999</v>
      </c>
      <c r="N1253" s="2" t="s">
        <v>5</v>
      </c>
      <c r="O1253" s="2" t="s">
        <v>3944</v>
      </c>
    </row>
    <row r="1254" spans="1:15" x14ac:dyDescent="0.25">
      <c r="A1254" s="2" t="s">
        <v>330</v>
      </c>
      <c r="B1254" s="2">
        <v>965575</v>
      </c>
      <c r="C1254" s="2">
        <v>969007</v>
      </c>
      <c r="D1254" s="2">
        <v>1</v>
      </c>
      <c r="E1254" s="2">
        <v>324</v>
      </c>
      <c r="F1254" s="2">
        <v>304</v>
      </c>
      <c r="G1254" s="2">
        <v>19.899999999999999</v>
      </c>
      <c r="H1254" s="2">
        <v>93.8</v>
      </c>
      <c r="I1254" s="2">
        <v>6.15</v>
      </c>
      <c r="J1254" s="2">
        <v>306</v>
      </c>
      <c r="K1254" s="2">
        <v>274</v>
      </c>
      <c r="L1254" s="2">
        <v>3432</v>
      </c>
      <c r="M1254" s="2">
        <v>94.405600000000007</v>
      </c>
      <c r="N1254" s="2" t="s">
        <v>3</v>
      </c>
      <c r="O1254" s="2" t="s">
        <v>3945</v>
      </c>
    </row>
    <row r="1255" spans="1:15" x14ac:dyDescent="0.25">
      <c r="A1255" s="2" t="s">
        <v>1307</v>
      </c>
      <c r="B1255" s="2">
        <v>161070</v>
      </c>
      <c r="C1255" s="2">
        <v>164501</v>
      </c>
      <c r="D1255" s="2">
        <v>1</v>
      </c>
      <c r="E1255" s="2">
        <v>306</v>
      </c>
      <c r="F1255" s="2">
        <v>289</v>
      </c>
      <c r="G1255" s="2">
        <v>16.600000000000001</v>
      </c>
      <c r="H1255" s="2">
        <v>94.6</v>
      </c>
      <c r="I1255" s="2">
        <v>5.42</v>
      </c>
      <c r="J1255" s="2">
        <v>302</v>
      </c>
      <c r="K1255" s="2">
        <v>213</v>
      </c>
      <c r="L1255" s="2">
        <v>3431</v>
      </c>
      <c r="M1255" s="2">
        <v>89.186800000000005</v>
      </c>
      <c r="N1255" s="2" t="s">
        <v>3</v>
      </c>
      <c r="O1255" s="2" t="s">
        <v>3946</v>
      </c>
    </row>
    <row r="1256" spans="1:15" x14ac:dyDescent="0.25">
      <c r="A1256" s="2" t="s">
        <v>1309</v>
      </c>
      <c r="B1256" s="2">
        <v>5041</v>
      </c>
      <c r="C1256" s="2">
        <v>8459</v>
      </c>
      <c r="D1256" s="2">
        <v>1</v>
      </c>
      <c r="E1256" s="2">
        <v>42.1</v>
      </c>
      <c r="F1256" s="2">
        <v>9.9</v>
      </c>
      <c r="G1256" s="2">
        <v>32.200000000000003</v>
      </c>
      <c r="H1256" s="2">
        <v>23.5</v>
      </c>
      <c r="I1256" s="2">
        <v>76.5</v>
      </c>
      <c r="J1256" s="2">
        <v>34.5</v>
      </c>
      <c r="K1256" s="2">
        <v>84</v>
      </c>
      <c r="L1256" s="2">
        <v>3418</v>
      </c>
      <c r="M1256" s="2">
        <v>12.3171</v>
      </c>
      <c r="N1256" s="2" t="s">
        <v>5</v>
      </c>
      <c r="O1256" s="2" t="s">
        <v>3947</v>
      </c>
    </row>
    <row r="1257" spans="1:15" x14ac:dyDescent="0.25">
      <c r="A1257" s="2" t="s">
        <v>195</v>
      </c>
      <c r="B1257" s="2">
        <v>1165365</v>
      </c>
      <c r="C1257" s="2">
        <v>1168773</v>
      </c>
      <c r="D1257" s="2">
        <v>1</v>
      </c>
      <c r="E1257" s="2">
        <v>49.9</v>
      </c>
      <c r="F1257" s="2">
        <v>24.9</v>
      </c>
      <c r="G1257" s="2">
        <v>25</v>
      </c>
      <c r="H1257" s="2">
        <v>49.9</v>
      </c>
      <c r="I1257" s="2">
        <v>50.1</v>
      </c>
      <c r="J1257" s="2">
        <v>28.1</v>
      </c>
      <c r="K1257" s="2">
        <v>79</v>
      </c>
      <c r="L1257" s="2">
        <v>3408</v>
      </c>
      <c r="M1257" s="2">
        <v>14.641999999999999</v>
      </c>
      <c r="N1257" s="2" t="s">
        <v>5</v>
      </c>
      <c r="O1257" s="2" t="s">
        <v>3948</v>
      </c>
    </row>
    <row r="1258" spans="1:15" x14ac:dyDescent="0.25">
      <c r="A1258" s="2" t="s">
        <v>131</v>
      </c>
      <c r="B1258" s="2">
        <v>1151214</v>
      </c>
      <c r="C1258" s="2">
        <v>1154620</v>
      </c>
      <c r="D1258" s="2">
        <v>1</v>
      </c>
      <c r="E1258" s="3">
        <v>1430</v>
      </c>
      <c r="F1258" s="3">
        <v>1430</v>
      </c>
      <c r="G1258" s="2">
        <v>0.29099999999999998</v>
      </c>
      <c r="H1258" s="2">
        <v>100</v>
      </c>
      <c r="I1258" s="2">
        <v>2.0299999999999999E-2</v>
      </c>
      <c r="J1258" s="3">
        <v>1430</v>
      </c>
      <c r="K1258" s="2">
        <v>12</v>
      </c>
      <c r="L1258" s="2">
        <v>3406</v>
      </c>
      <c r="M1258" s="2">
        <v>419.84699999999998</v>
      </c>
      <c r="N1258" s="2" t="s">
        <v>3</v>
      </c>
      <c r="O1258" s="2" t="s">
        <v>3949</v>
      </c>
    </row>
    <row r="1259" spans="1:15" x14ac:dyDescent="0.25">
      <c r="A1259" s="2" t="s">
        <v>176</v>
      </c>
      <c r="B1259" s="2">
        <v>1365960</v>
      </c>
      <c r="C1259" s="2">
        <v>1369364</v>
      </c>
      <c r="D1259" s="2">
        <v>1</v>
      </c>
      <c r="E1259" s="2">
        <v>34.799999999999997</v>
      </c>
      <c r="F1259" s="2">
        <v>6.99</v>
      </c>
      <c r="G1259" s="2">
        <v>27.8</v>
      </c>
      <c r="H1259" s="2">
        <v>20.100000000000001</v>
      </c>
      <c r="I1259" s="2">
        <v>79.900000000000006</v>
      </c>
      <c r="J1259" s="2">
        <v>32.799999999999997</v>
      </c>
      <c r="K1259" s="2">
        <v>121</v>
      </c>
      <c r="L1259" s="2">
        <v>3404</v>
      </c>
      <c r="M1259" s="2">
        <v>10.2233</v>
      </c>
      <c r="N1259" s="2" t="s">
        <v>5</v>
      </c>
      <c r="O1259" s="2" t="s">
        <v>3950</v>
      </c>
    </row>
    <row r="1260" spans="1:15" x14ac:dyDescent="0.25">
      <c r="A1260" s="2" t="s">
        <v>1310</v>
      </c>
      <c r="B1260" s="2">
        <v>25309</v>
      </c>
      <c r="C1260" s="2">
        <v>28704</v>
      </c>
      <c r="D1260" s="2">
        <v>1</v>
      </c>
      <c r="E1260" s="2">
        <v>248</v>
      </c>
      <c r="F1260" s="2">
        <v>33.1</v>
      </c>
      <c r="G1260" s="2">
        <v>215</v>
      </c>
      <c r="H1260" s="2">
        <v>13.3</v>
      </c>
      <c r="I1260" s="2">
        <v>86.7</v>
      </c>
      <c r="J1260" s="2">
        <v>241</v>
      </c>
      <c r="K1260" s="2">
        <v>268</v>
      </c>
      <c r="L1260" s="2">
        <v>3395</v>
      </c>
      <c r="M1260" s="2">
        <v>73.048599999999993</v>
      </c>
      <c r="N1260" s="2" t="s">
        <v>5</v>
      </c>
      <c r="O1260" s="2" t="s">
        <v>3951</v>
      </c>
    </row>
    <row r="1261" spans="1:15" x14ac:dyDescent="0.25">
      <c r="A1261" s="2" t="s">
        <v>145</v>
      </c>
      <c r="B1261" s="2">
        <v>346050</v>
      </c>
      <c r="C1261" s="2">
        <v>349437</v>
      </c>
      <c r="D1261" s="2">
        <v>1</v>
      </c>
      <c r="E1261" s="2">
        <v>41.9</v>
      </c>
      <c r="F1261" s="2">
        <v>30.1</v>
      </c>
      <c r="G1261" s="2">
        <v>11.8</v>
      </c>
      <c r="H1261" s="2">
        <v>71.900000000000006</v>
      </c>
      <c r="I1261" s="2">
        <v>28.1</v>
      </c>
      <c r="J1261" s="2">
        <v>31.7</v>
      </c>
      <c r="K1261" s="2">
        <v>103</v>
      </c>
      <c r="L1261" s="2">
        <v>3387</v>
      </c>
      <c r="M1261" s="2">
        <v>12.370799999999999</v>
      </c>
      <c r="N1261" s="2" t="s">
        <v>3</v>
      </c>
      <c r="O1261" s="2" t="s">
        <v>3952</v>
      </c>
    </row>
    <row r="1262" spans="1:15" x14ac:dyDescent="0.25">
      <c r="A1262" s="2" t="s">
        <v>1313</v>
      </c>
      <c r="B1262" s="2">
        <v>301617</v>
      </c>
      <c r="C1262" s="2">
        <v>304987</v>
      </c>
      <c r="D1262" s="2">
        <v>1</v>
      </c>
      <c r="E1262" s="2">
        <v>118</v>
      </c>
      <c r="F1262" s="2">
        <v>91.3</v>
      </c>
      <c r="G1262" s="2">
        <v>26.5</v>
      </c>
      <c r="H1262" s="2">
        <v>77.5</v>
      </c>
      <c r="I1262" s="2">
        <v>22.5</v>
      </c>
      <c r="J1262" s="2">
        <v>21.5</v>
      </c>
      <c r="K1262" s="2">
        <v>83</v>
      </c>
      <c r="L1262" s="2">
        <v>3370</v>
      </c>
      <c r="M1262" s="2">
        <v>35.014800000000001</v>
      </c>
      <c r="N1262" s="2" t="s">
        <v>3</v>
      </c>
      <c r="O1262" s="2" t="s">
        <v>3953</v>
      </c>
    </row>
    <row r="1263" spans="1:15" x14ac:dyDescent="0.25">
      <c r="A1263" s="2" t="s">
        <v>57</v>
      </c>
      <c r="B1263" s="2">
        <v>56153</v>
      </c>
      <c r="C1263" s="2">
        <v>59520</v>
      </c>
      <c r="D1263" s="2">
        <v>1</v>
      </c>
      <c r="E1263" s="2">
        <v>35.200000000000003</v>
      </c>
      <c r="F1263" s="2">
        <v>26.9</v>
      </c>
      <c r="G1263" s="2">
        <v>8.3000000000000007</v>
      </c>
      <c r="H1263" s="2">
        <v>76.400000000000006</v>
      </c>
      <c r="I1263" s="2">
        <v>23.6</v>
      </c>
      <c r="J1263" s="2">
        <v>17.600000000000001</v>
      </c>
      <c r="K1263" s="2">
        <v>67</v>
      </c>
      <c r="L1263" s="2">
        <v>3367</v>
      </c>
      <c r="M1263" s="2">
        <v>10.4544</v>
      </c>
      <c r="N1263" s="2" t="s">
        <v>3</v>
      </c>
      <c r="O1263" s="2" t="s">
        <v>3954</v>
      </c>
    </row>
    <row r="1264" spans="1:15" x14ac:dyDescent="0.25">
      <c r="A1264" s="2" t="s">
        <v>197</v>
      </c>
      <c r="B1264" s="2">
        <v>230908</v>
      </c>
      <c r="C1264" s="2">
        <v>234273</v>
      </c>
      <c r="D1264" s="2">
        <v>1</v>
      </c>
      <c r="E1264" s="2">
        <v>73.5</v>
      </c>
      <c r="F1264" s="2">
        <v>25.3</v>
      </c>
      <c r="G1264" s="2">
        <v>48.2</v>
      </c>
      <c r="H1264" s="2">
        <v>34.5</v>
      </c>
      <c r="I1264" s="2">
        <v>65.5</v>
      </c>
      <c r="J1264" s="2">
        <v>72.2</v>
      </c>
      <c r="K1264" s="2">
        <v>248</v>
      </c>
      <c r="L1264" s="2">
        <v>3365</v>
      </c>
      <c r="M1264" s="2">
        <v>21.842500000000001</v>
      </c>
      <c r="N1264" s="2" t="s">
        <v>5</v>
      </c>
      <c r="O1264" s="2" t="s">
        <v>3955</v>
      </c>
    </row>
    <row r="1265" spans="1:15" x14ac:dyDescent="0.25">
      <c r="A1265" s="2" t="s">
        <v>1316</v>
      </c>
      <c r="B1265" s="2">
        <v>166295</v>
      </c>
      <c r="C1265" s="2">
        <v>169660</v>
      </c>
      <c r="D1265" s="2">
        <v>1</v>
      </c>
      <c r="E1265" s="2">
        <v>162</v>
      </c>
      <c r="F1265" s="2">
        <v>143</v>
      </c>
      <c r="G1265" s="2">
        <v>18.600000000000001</v>
      </c>
      <c r="H1265" s="2">
        <v>88.5</v>
      </c>
      <c r="I1265" s="2">
        <v>11.5</v>
      </c>
      <c r="J1265" s="2">
        <v>162</v>
      </c>
      <c r="K1265" s="2">
        <v>110</v>
      </c>
      <c r="L1265" s="2">
        <v>3365</v>
      </c>
      <c r="M1265" s="2">
        <v>48.142600000000002</v>
      </c>
      <c r="N1265" s="2" t="s">
        <v>3</v>
      </c>
      <c r="O1265" s="2" t="s">
        <v>3956</v>
      </c>
    </row>
    <row r="1266" spans="1:15" x14ac:dyDescent="0.25">
      <c r="A1266" s="2" t="s">
        <v>907</v>
      </c>
      <c r="B1266" s="2">
        <v>185252</v>
      </c>
      <c r="C1266" s="2">
        <v>188613</v>
      </c>
      <c r="D1266" s="2">
        <v>1</v>
      </c>
      <c r="E1266" s="2">
        <v>54.5</v>
      </c>
      <c r="F1266" s="2">
        <v>46.3</v>
      </c>
      <c r="G1266" s="2">
        <v>8.15</v>
      </c>
      <c r="H1266" s="2">
        <v>85</v>
      </c>
      <c r="I1266" s="2">
        <v>15</v>
      </c>
      <c r="J1266" s="2">
        <v>7.86</v>
      </c>
      <c r="K1266" s="2">
        <v>10</v>
      </c>
      <c r="L1266" s="2">
        <v>3361</v>
      </c>
      <c r="M1266" s="2">
        <v>16.215399999999999</v>
      </c>
      <c r="N1266" s="2" t="s">
        <v>3</v>
      </c>
      <c r="O1266" s="2" t="s">
        <v>3957</v>
      </c>
    </row>
    <row r="1267" spans="1:15" x14ac:dyDescent="0.25">
      <c r="A1267" s="2" t="s">
        <v>331</v>
      </c>
      <c r="B1267" s="2">
        <v>15767</v>
      </c>
      <c r="C1267" s="2">
        <v>19124</v>
      </c>
      <c r="D1267" s="2">
        <v>1</v>
      </c>
      <c r="E1267" s="3">
        <v>1370</v>
      </c>
      <c r="F1267" s="2">
        <v>261</v>
      </c>
      <c r="G1267" s="3">
        <v>1110</v>
      </c>
      <c r="H1267" s="2">
        <v>19</v>
      </c>
      <c r="I1267" s="2">
        <v>81</v>
      </c>
      <c r="J1267" s="3">
        <v>1270</v>
      </c>
      <c r="K1267" s="2">
        <v>626</v>
      </c>
      <c r="L1267" s="2">
        <v>3357</v>
      </c>
      <c r="M1267" s="2">
        <v>408.10199999999998</v>
      </c>
      <c r="N1267" s="2" t="s">
        <v>5</v>
      </c>
      <c r="O1267" s="2" t="s">
        <v>3958</v>
      </c>
    </row>
    <row r="1268" spans="1:15" x14ac:dyDescent="0.25">
      <c r="A1268" s="2" t="s">
        <v>1114</v>
      </c>
      <c r="B1268" s="2">
        <v>356612</v>
      </c>
      <c r="C1268" s="2">
        <v>359962</v>
      </c>
      <c r="D1268" s="2">
        <v>1</v>
      </c>
      <c r="E1268" s="2">
        <v>81</v>
      </c>
      <c r="F1268" s="2">
        <v>31.9</v>
      </c>
      <c r="G1268" s="2">
        <v>49.1</v>
      </c>
      <c r="H1268" s="2">
        <v>39.4</v>
      </c>
      <c r="I1268" s="2">
        <v>60.6</v>
      </c>
      <c r="J1268" s="2">
        <v>4.08</v>
      </c>
      <c r="K1268" s="2">
        <v>19</v>
      </c>
      <c r="L1268" s="2">
        <v>3350</v>
      </c>
      <c r="M1268" s="2">
        <v>24.179099999999998</v>
      </c>
      <c r="N1268" s="2" t="s">
        <v>5</v>
      </c>
      <c r="O1268" s="2" t="s">
        <v>3959</v>
      </c>
    </row>
    <row r="1269" spans="1:15" x14ac:dyDescent="0.25">
      <c r="A1269" s="2" t="s">
        <v>1097</v>
      </c>
      <c r="B1269" s="2">
        <v>120188</v>
      </c>
      <c r="C1269" s="2">
        <v>123535</v>
      </c>
      <c r="D1269" s="2">
        <v>1</v>
      </c>
      <c r="E1269" s="2">
        <v>170</v>
      </c>
      <c r="F1269" s="2">
        <v>11.4</v>
      </c>
      <c r="G1269" s="2">
        <v>158</v>
      </c>
      <c r="H1269" s="2">
        <v>6.7</v>
      </c>
      <c r="I1269" s="2">
        <v>93.3</v>
      </c>
      <c r="J1269" s="2">
        <v>166</v>
      </c>
      <c r="K1269" s="2">
        <v>190</v>
      </c>
      <c r="L1269" s="2">
        <v>3347</v>
      </c>
      <c r="M1269" s="2">
        <v>50.791800000000002</v>
      </c>
      <c r="N1269" s="2" t="s">
        <v>5</v>
      </c>
      <c r="O1269" s="2" t="s">
        <v>3960</v>
      </c>
    </row>
    <row r="1270" spans="1:15" x14ac:dyDescent="0.25">
      <c r="A1270" s="2" t="s">
        <v>348</v>
      </c>
      <c r="B1270" s="2">
        <v>49</v>
      </c>
      <c r="C1270" s="2">
        <v>3392</v>
      </c>
      <c r="D1270" s="2">
        <v>1</v>
      </c>
      <c r="E1270" s="2">
        <v>129</v>
      </c>
      <c r="F1270" s="2">
        <v>113</v>
      </c>
      <c r="G1270" s="2">
        <v>16.3</v>
      </c>
      <c r="H1270" s="2">
        <v>87.4</v>
      </c>
      <c r="I1270" s="2">
        <v>12.6</v>
      </c>
      <c r="J1270" s="2">
        <v>117</v>
      </c>
      <c r="K1270" s="2">
        <v>139</v>
      </c>
      <c r="L1270" s="2">
        <v>3343</v>
      </c>
      <c r="M1270" s="2">
        <v>38.588099999999997</v>
      </c>
      <c r="N1270" s="2" t="s">
        <v>3</v>
      </c>
      <c r="O1270" s="2" t="s">
        <v>3961</v>
      </c>
    </row>
    <row r="1271" spans="1:15" x14ac:dyDescent="0.25">
      <c r="A1271" s="2" t="s">
        <v>23</v>
      </c>
      <c r="B1271" s="2">
        <v>1571558</v>
      </c>
      <c r="C1271" s="2">
        <v>1574898</v>
      </c>
      <c r="D1271" s="2">
        <v>1</v>
      </c>
      <c r="E1271" s="2">
        <v>154</v>
      </c>
      <c r="F1271" s="2">
        <v>6.99</v>
      </c>
      <c r="G1271" s="2">
        <v>147</v>
      </c>
      <c r="H1271" s="2">
        <v>4.53</v>
      </c>
      <c r="I1271" s="2">
        <v>95.5</v>
      </c>
      <c r="J1271" s="2">
        <v>66.400000000000006</v>
      </c>
      <c r="K1271" s="2">
        <v>77</v>
      </c>
      <c r="L1271" s="2">
        <v>3340</v>
      </c>
      <c r="M1271" s="2">
        <v>46.107799999999997</v>
      </c>
      <c r="N1271" s="2" t="s">
        <v>5</v>
      </c>
      <c r="O1271" s="2" t="s">
        <v>3962</v>
      </c>
    </row>
    <row r="1272" spans="1:15" x14ac:dyDescent="0.25">
      <c r="A1272" s="2" t="s">
        <v>1322</v>
      </c>
      <c r="B1272" s="2">
        <v>56638</v>
      </c>
      <c r="C1272" s="2">
        <v>59975</v>
      </c>
      <c r="D1272" s="2">
        <v>1</v>
      </c>
      <c r="E1272" s="2">
        <v>891</v>
      </c>
      <c r="F1272" s="2">
        <v>113</v>
      </c>
      <c r="G1272" s="2">
        <v>778</v>
      </c>
      <c r="H1272" s="2">
        <v>12.7</v>
      </c>
      <c r="I1272" s="2">
        <v>87.3</v>
      </c>
      <c r="J1272" s="2">
        <v>882</v>
      </c>
      <c r="K1272" s="2">
        <v>628</v>
      </c>
      <c r="L1272" s="2">
        <v>3337</v>
      </c>
      <c r="M1272" s="2">
        <v>267.00599999999997</v>
      </c>
      <c r="N1272" s="2" t="s">
        <v>5</v>
      </c>
      <c r="O1272" s="2" t="s">
        <v>3963</v>
      </c>
    </row>
    <row r="1273" spans="1:15" x14ac:dyDescent="0.25">
      <c r="A1273" s="2" t="s">
        <v>1138</v>
      </c>
      <c r="B1273" s="2">
        <v>196663</v>
      </c>
      <c r="C1273" s="2">
        <v>199998</v>
      </c>
      <c r="D1273" s="2">
        <v>1</v>
      </c>
      <c r="E1273" s="2">
        <v>64.8</v>
      </c>
      <c r="F1273" s="2">
        <v>28.2</v>
      </c>
      <c r="G1273" s="2">
        <v>36.5</v>
      </c>
      <c r="H1273" s="2">
        <v>43.6</v>
      </c>
      <c r="I1273" s="2">
        <v>56.4</v>
      </c>
      <c r="J1273" s="2">
        <v>41.2</v>
      </c>
      <c r="K1273" s="2">
        <v>98</v>
      </c>
      <c r="L1273" s="2">
        <v>3335</v>
      </c>
      <c r="M1273" s="2">
        <v>19.430299999999999</v>
      </c>
      <c r="N1273" s="2" t="s">
        <v>5</v>
      </c>
      <c r="O1273" s="2" t="s">
        <v>3964</v>
      </c>
    </row>
    <row r="1274" spans="1:15" x14ac:dyDescent="0.25">
      <c r="A1274" s="2" t="s">
        <v>425</v>
      </c>
      <c r="B1274" s="2">
        <v>220820</v>
      </c>
      <c r="C1274" s="2">
        <v>224152</v>
      </c>
      <c r="D1274" s="2">
        <v>1</v>
      </c>
      <c r="E1274" s="2">
        <v>50.8</v>
      </c>
      <c r="F1274" s="2">
        <v>16.3</v>
      </c>
      <c r="G1274" s="2">
        <v>34.5</v>
      </c>
      <c r="H1274" s="2">
        <v>32.1</v>
      </c>
      <c r="I1274" s="2">
        <v>67.900000000000006</v>
      </c>
      <c r="J1274" s="2">
        <v>32.9</v>
      </c>
      <c r="K1274" s="2">
        <v>99</v>
      </c>
      <c r="L1274" s="2">
        <v>3332</v>
      </c>
      <c r="M1274" s="2">
        <v>15.2461</v>
      </c>
      <c r="N1274" s="2" t="s">
        <v>5</v>
      </c>
      <c r="O1274" s="2" t="s">
        <v>3965</v>
      </c>
    </row>
    <row r="1275" spans="1:15" x14ac:dyDescent="0.25">
      <c r="A1275" s="2" t="s">
        <v>43</v>
      </c>
      <c r="B1275" s="2">
        <v>395885</v>
      </c>
      <c r="C1275" s="2">
        <v>399215</v>
      </c>
      <c r="D1275" s="2">
        <v>1</v>
      </c>
      <c r="E1275" s="2">
        <v>71.8</v>
      </c>
      <c r="F1275" s="2">
        <v>13.7</v>
      </c>
      <c r="G1275" s="2">
        <v>58.1</v>
      </c>
      <c r="H1275" s="2">
        <v>19.100000000000001</v>
      </c>
      <c r="I1275" s="2">
        <v>80.900000000000006</v>
      </c>
      <c r="J1275" s="2">
        <v>71.2</v>
      </c>
      <c r="K1275" s="2">
        <v>126</v>
      </c>
      <c r="L1275" s="2">
        <v>3330</v>
      </c>
      <c r="M1275" s="2">
        <v>21.561599999999999</v>
      </c>
      <c r="N1275" s="2" t="s">
        <v>5</v>
      </c>
      <c r="O1275" s="2" t="s">
        <v>3966</v>
      </c>
    </row>
    <row r="1276" spans="1:15" x14ac:dyDescent="0.25">
      <c r="A1276" s="2" t="s">
        <v>1325</v>
      </c>
      <c r="B1276" s="2">
        <v>63</v>
      </c>
      <c r="C1276" s="2">
        <v>3392</v>
      </c>
      <c r="D1276" s="2">
        <v>1</v>
      </c>
      <c r="E1276" s="2">
        <v>243</v>
      </c>
      <c r="F1276" s="2">
        <v>19.5</v>
      </c>
      <c r="G1276" s="2">
        <v>224</v>
      </c>
      <c r="H1276" s="2">
        <v>8.02</v>
      </c>
      <c r="I1276" s="2">
        <v>92</v>
      </c>
      <c r="J1276" s="2">
        <v>124</v>
      </c>
      <c r="K1276" s="2">
        <v>50</v>
      </c>
      <c r="L1276" s="2">
        <v>3329</v>
      </c>
      <c r="M1276" s="2">
        <v>72.994900000000001</v>
      </c>
      <c r="N1276" s="2" t="s">
        <v>5</v>
      </c>
      <c r="O1276" s="2" t="s">
        <v>3967</v>
      </c>
    </row>
    <row r="1277" spans="1:15" x14ac:dyDescent="0.25">
      <c r="A1277" s="2" t="s">
        <v>1327</v>
      </c>
      <c r="B1277" s="2">
        <v>145020</v>
      </c>
      <c r="C1277" s="2">
        <v>148342</v>
      </c>
      <c r="D1277" s="2">
        <v>1</v>
      </c>
      <c r="E1277" s="2">
        <v>46.9</v>
      </c>
      <c r="F1277" s="2">
        <v>10.5</v>
      </c>
      <c r="G1277" s="2">
        <v>36.4</v>
      </c>
      <c r="H1277" s="2">
        <v>22.4</v>
      </c>
      <c r="I1277" s="2">
        <v>77.599999999999994</v>
      </c>
      <c r="J1277" s="2">
        <v>9.4600000000000009</v>
      </c>
      <c r="K1277" s="2">
        <v>17</v>
      </c>
      <c r="L1277" s="2">
        <v>3322</v>
      </c>
      <c r="M1277" s="2">
        <v>14.118</v>
      </c>
      <c r="N1277" s="2" t="s">
        <v>5</v>
      </c>
      <c r="O1277" s="2" t="s">
        <v>3968</v>
      </c>
    </row>
    <row r="1278" spans="1:15" x14ac:dyDescent="0.25">
      <c r="A1278" s="2" t="s">
        <v>1328</v>
      </c>
      <c r="B1278" s="2">
        <v>1201</v>
      </c>
      <c r="C1278" s="2">
        <v>4523</v>
      </c>
      <c r="D1278" s="2">
        <v>1</v>
      </c>
      <c r="E1278" s="2">
        <v>50.2</v>
      </c>
      <c r="F1278" s="2">
        <v>25.8</v>
      </c>
      <c r="G1278" s="2">
        <v>24.5</v>
      </c>
      <c r="H1278" s="2">
        <v>51.3</v>
      </c>
      <c r="I1278" s="2">
        <v>48.7</v>
      </c>
      <c r="J1278" s="2">
        <v>5.68</v>
      </c>
      <c r="K1278" s="2">
        <v>27</v>
      </c>
      <c r="L1278" s="2">
        <v>3322</v>
      </c>
      <c r="M1278" s="2">
        <v>15.1114</v>
      </c>
      <c r="N1278" s="2" t="s">
        <v>3</v>
      </c>
      <c r="O1278" s="2" t="s">
        <v>3969</v>
      </c>
    </row>
    <row r="1279" spans="1:15" x14ac:dyDescent="0.25">
      <c r="A1279" s="2" t="s">
        <v>160</v>
      </c>
      <c r="B1279" s="2">
        <v>1220060</v>
      </c>
      <c r="C1279" s="2">
        <v>1223378</v>
      </c>
      <c r="D1279" s="2">
        <v>1</v>
      </c>
      <c r="E1279" s="2">
        <v>39.700000000000003</v>
      </c>
      <c r="F1279" s="2">
        <v>33.299999999999997</v>
      </c>
      <c r="G1279" s="2">
        <v>6.41</v>
      </c>
      <c r="H1279" s="2">
        <v>83.9</v>
      </c>
      <c r="I1279" s="2">
        <v>16.100000000000001</v>
      </c>
      <c r="J1279" s="2">
        <v>39.700000000000003</v>
      </c>
      <c r="K1279" s="2">
        <v>120</v>
      </c>
      <c r="L1279" s="2">
        <v>3318</v>
      </c>
      <c r="M1279" s="2">
        <v>11.965</v>
      </c>
      <c r="N1279" s="2" t="s">
        <v>3</v>
      </c>
      <c r="O1279" s="2" t="s">
        <v>3970</v>
      </c>
    </row>
    <row r="1280" spans="1:15" x14ac:dyDescent="0.25">
      <c r="A1280" s="2" t="s">
        <v>154</v>
      </c>
      <c r="B1280" s="2">
        <v>486630</v>
      </c>
      <c r="C1280" s="2">
        <v>489943</v>
      </c>
      <c r="D1280" s="2">
        <v>1</v>
      </c>
      <c r="E1280" s="2">
        <v>40.9</v>
      </c>
      <c r="F1280" s="2">
        <v>38</v>
      </c>
      <c r="G1280" s="2">
        <v>2.91</v>
      </c>
      <c r="H1280" s="2">
        <v>92.9</v>
      </c>
      <c r="I1280" s="2">
        <v>7.12</v>
      </c>
      <c r="J1280" s="2">
        <v>40.5</v>
      </c>
      <c r="K1280" s="2">
        <v>70</v>
      </c>
      <c r="L1280" s="2">
        <v>3313</v>
      </c>
      <c r="M1280" s="2">
        <v>12.3453</v>
      </c>
      <c r="N1280" s="2" t="s">
        <v>3</v>
      </c>
      <c r="O1280" s="2" t="s">
        <v>3971</v>
      </c>
    </row>
    <row r="1281" spans="1:15" x14ac:dyDescent="0.25">
      <c r="A1281" s="2" t="s">
        <v>327</v>
      </c>
      <c r="B1281" s="2">
        <v>206306</v>
      </c>
      <c r="C1281" s="2">
        <v>209612</v>
      </c>
      <c r="D1281" s="2">
        <v>1</v>
      </c>
      <c r="E1281" s="2">
        <v>40.5</v>
      </c>
      <c r="F1281" s="2">
        <v>36</v>
      </c>
      <c r="G1281" s="2">
        <v>4.51</v>
      </c>
      <c r="H1281" s="2">
        <v>88.8</v>
      </c>
      <c r="I1281" s="2">
        <v>11.2</v>
      </c>
      <c r="J1281" s="2">
        <v>10.3</v>
      </c>
      <c r="K1281" s="2">
        <v>36</v>
      </c>
      <c r="L1281" s="2">
        <v>3306</v>
      </c>
      <c r="M1281" s="2">
        <v>12.250500000000001</v>
      </c>
      <c r="N1281" s="2" t="s">
        <v>3</v>
      </c>
      <c r="O1281" s="2" t="s">
        <v>3972</v>
      </c>
    </row>
    <row r="1282" spans="1:15" x14ac:dyDescent="0.25">
      <c r="A1282" s="2" t="s">
        <v>1330</v>
      </c>
      <c r="B1282" s="2">
        <v>151210</v>
      </c>
      <c r="C1282" s="2">
        <v>154513</v>
      </c>
      <c r="D1282" s="2">
        <v>1</v>
      </c>
      <c r="E1282" s="2">
        <v>329</v>
      </c>
      <c r="F1282" s="2">
        <v>26.8</v>
      </c>
      <c r="G1282" s="2">
        <v>302</v>
      </c>
      <c r="H1282" s="2">
        <v>8.14</v>
      </c>
      <c r="I1282" s="2">
        <v>91.9</v>
      </c>
      <c r="J1282" s="2">
        <v>328</v>
      </c>
      <c r="K1282" s="2">
        <v>282</v>
      </c>
      <c r="L1282" s="2">
        <v>3303</v>
      </c>
      <c r="M1282" s="2">
        <v>99.606399999999994</v>
      </c>
      <c r="N1282" s="2" t="s">
        <v>5</v>
      </c>
      <c r="O1282" s="2" t="s">
        <v>3973</v>
      </c>
    </row>
    <row r="1283" spans="1:15" x14ac:dyDescent="0.25">
      <c r="A1283" s="2" t="s">
        <v>790</v>
      </c>
      <c r="B1283" s="2">
        <v>156502</v>
      </c>
      <c r="C1283" s="2">
        <v>159805</v>
      </c>
      <c r="D1283" s="2">
        <v>1</v>
      </c>
      <c r="E1283" s="2">
        <v>51.2</v>
      </c>
      <c r="F1283" s="2">
        <v>16.2</v>
      </c>
      <c r="G1283" s="2">
        <v>35.1</v>
      </c>
      <c r="H1283" s="2">
        <v>31.5</v>
      </c>
      <c r="I1283" s="2">
        <v>68.5</v>
      </c>
      <c r="J1283" s="2">
        <v>51.2</v>
      </c>
      <c r="K1283" s="2">
        <v>155</v>
      </c>
      <c r="L1283" s="2">
        <v>3303</v>
      </c>
      <c r="M1283" s="2">
        <v>15.501099999999999</v>
      </c>
      <c r="N1283" s="2" t="s">
        <v>5</v>
      </c>
      <c r="O1283" s="2" t="s">
        <v>3974</v>
      </c>
    </row>
    <row r="1284" spans="1:15" x14ac:dyDescent="0.25">
      <c r="A1284" s="2" t="s">
        <v>48</v>
      </c>
      <c r="B1284" s="2">
        <v>586456</v>
      </c>
      <c r="C1284" s="2">
        <v>589751</v>
      </c>
      <c r="D1284" s="2">
        <v>1</v>
      </c>
      <c r="E1284" s="2">
        <v>40.5</v>
      </c>
      <c r="F1284" s="2">
        <v>1.75</v>
      </c>
      <c r="G1284" s="2">
        <v>38.700000000000003</v>
      </c>
      <c r="H1284" s="2">
        <v>4.32</v>
      </c>
      <c r="I1284" s="2">
        <v>95.7</v>
      </c>
      <c r="J1284" s="2">
        <v>40.5</v>
      </c>
      <c r="K1284" s="2">
        <v>60</v>
      </c>
      <c r="L1284" s="2">
        <v>3295</v>
      </c>
      <c r="M1284" s="2">
        <v>12.291399999999999</v>
      </c>
      <c r="N1284" s="2" t="s">
        <v>5</v>
      </c>
      <c r="O1284" s="2" t="s">
        <v>3975</v>
      </c>
    </row>
    <row r="1285" spans="1:15" x14ac:dyDescent="0.25">
      <c r="A1285" s="2" t="s">
        <v>709</v>
      </c>
      <c r="B1285" s="2">
        <v>290601</v>
      </c>
      <c r="C1285" s="2">
        <v>293890</v>
      </c>
      <c r="D1285" s="2">
        <v>1</v>
      </c>
      <c r="E1285" s="2">
        <v>36.4</v>
      </c>
      <c r="F1285" s="2">
        <v>27.7</v>
      </c>
      <c r="G1285" s="2">
        <v>8.74</v>
      </c>
      <c r="H1285" s="2">
        <v>76</v>
      </c>
      <c r="I1285" s="2">
        <v>24</v>
      </c>
      <c r="J1285" s="2">
        <v>6.99</v>
      </c>
      <c r="K1285" s="2">
        <v>33</v>
      </c>
      <c r="L1285" s="2">
        <v>3289</v>
      </c>
      <c r="M1285" s="2">
        <v>11.0672</v>
      </c>
      <c r="N1285" s="2" t="s">
        <v>3</v>
      </c>
      <c r="O1285" s="2" t="s">
        <v>3976</v>
      </c>
    </row>
    <row r="1286" spans="1:15" x14ac:dyDescent="0.25">
      <c r="A1286" s="2" t="s">
        <v>90</v>
      </c>
      <c r="B1286" s="2">
        <v>906401</v>
      </c>
      <c r="C1286" s="2">
        <v>909688</v>
      </c>
      <c r="D1286" s="2">
        <v>1</v>
      </c>
      <c r="E1286" s="2">
        <v>59.1</v>
      </c>
      <c r="F1286" s="2">
        <v>54.7</v>
      </c>
      <c r="G1286" s="2">
        <v>4.37</v>
      </c>
      <c r="H1286" s="2">
        <v>92.6</v>
      </c>
      <c r="I1286" s="2">
        <v>7.39</v>
      </c>
      <c r="J1286" s="2">
        <v>6.12</v>
      </c>
      <c r="K1286" s="2">
        <v>19</v>
      </c>
      <c r="L1286" s="2">
        <v>3287</v>
      </c>
      <c r="M1286" s="2">
        <v>17.979900000000001</v>
      </c>
      <c r="N1286" s="2" t="s">
        <v>3</v>
      </c>
      <c r="O1286" s="2" t="s">
        <v>3977</v>
      </c>
    </row>
    <row r="1287" spans="1:15" x14ac:dyDescent="0.25">
      <c r="A1287" s="2" t="s">
        <v>41</v>
      </c>
      <c r="B1287" s="2">
        <v>46263</v>
      </c>
      <c r="C1287" s="2">
        <v>49543</v>
      </c>
      <c r="D1287" s="2">
        <v>1</v>
      </c>
      <c r="E1287" s="2">
        <v>76</v>
      </c>
      <c r="F1287" s="2">
        <v>56.6</v>
      </c>
      <c r="G1287" s="2">
        <v>19.399999999999999</v>
      </c>
      <c r="H1287" s="2">
        <v>74.5</v>
      </c>
      <c r="I1287" s="2">
        <v>25.5</v>
      </c>
      <c r="J1287" s="2">
        <v>6.99</v>
      </c>
      <c r="K1287" s="2">
        <v>29</v>
      </c>
      <c r="L1287" s="2">
        <v>3280</v>
      </c>
      <c r="M1287" s="2">
        <v>23.1707</v>
      </c>
      <c r="N1287" s="2" t="s">
        <v>3</v>
      </c>
      <c r="O1287" s="2" t="s">
        <v>3978</v>
      </c>
    </row>
    <row r="1288" spans="1:15" x14ac:dyDescent="0.25">
      <c r="A1288" s="2" t="s">
        <v>95</v>
      </c>
      <c r="B1288" s="2">
        <v>845000</v>
      </c>
      <c r="C1288" s="2">
        <v>848272</v>
      </c>
      <c r="D1288" s="2">
        <v>1</v>
      </c>
      <c r="E1288" s="2">
        <v>619</v>
      </c>
      <c r="F1288" s="2">
        <v>566</v>
      </c>
      <c r="G1288" s="2">
        <v>53.4</v>
      </c>
      <c r="H1288" s="2">
        <v>91.4</v>
      </c>
      <c r="I1288" s="2">
        <v>8.6300000000000008</v>
      </c>
      <c r="J1288" s="2">
        <v>619</v>
      </c>
      <c r="K1288" s="2">
        <v>430</v>
      </c>
      <c r="L1288" s="2">
        <v>3272</v>
      </c>
      <c r="M1288" s="2">
        <v>189.18100000000001</v>
      </c>
      <c r="N1288" s="2" t="s">
        <v>3</v>
      </c>
      <c r="O1288" s="2" t="s">
        <v>3979</v>
      </c>
    </row>
    <row r="1289" spans="1:15" x14ac:dyDescent="0.25">
      <c r="A1289" s="2" t="s">
        <v>22</v>
      </c>
      <c r="B1289" s="2">
        <v>80434</v>
      </c>
      <c r="C1289" s="2">
        <v>83698</v>
      </c>
      <c r="D1289" s="2">
        <v>1</v>
      </c>
      <c r="E1289" s="2">
        <v>546</v>
      </c>
      <c r="F1289" s="2">
        <v>545</v>
      </c>
      <c r="G1289" s="2">
        <v>0.874</v>
      </c>
      <c r="H1289" s="2">
        <v>99.8</v>
      </c>
      <c r="I1289" s="2">
        <v>0.16</v>
      </c>
      <c r="J1289" s="2">
        <v>545</v>
      </c>
      <c r="K1289" s="2">
        <v>17</v>
      </c>
      <c r="L1289" s="2">
        <v>3264</v>
      </c>
      <c r="M1289" s="2">
        <v>167.279</v>
      </c>
      <c r="N1289" s="2" t="s">
        <v>3</v>
      </c>
      <c r="O1289" s="2" t="s">
        <v>3980</v>
      </c>
    </row>
    <row r="1290" spans="1:15" x14ac:dyDescent="0.25">
      <c r="A1290" s="2" t="s">
        <v>1335</v>
      </c>
      <c r="B1290" s="2">
        <v>101538</v>
      </c>
      <c r="C1290" s="2">
        <v>104794</v>
      </c>
      <c r="D1290" s="2">
        <v>1</v>
      </c>
      <c r="E1290" s="2">
        <v>102</v>
      </c>
      <c r="F1290" s="2">
        <v>13.1</v>
      </c>
      <c r="G1290" s="2">
        <v>88.5</v>
      </c>
      <c r="H1290" s="2">
        <v>12.9</v>
      </c>
      <c r="I1290" s="2">
        <v>87.1</v>
      </c>
      <c r="J1290" s="2">
        <v>46.4</v>
      </c>
      <c r="K1290" s="2">
        <v>55</v>
      </c>
      <c r="L1290" s="2">
        <v>3256</v>
      </c>
      <c r="M1290" s="2">
        <v>31.326799999999999</v>
      </c>
      <c r="N1290" s="2" t="s">
        <v>5</v>
      </c>
      <c r="O1290" s="2" t="s">
        <v>3981</v>
      </c>
    </row>
    <row r="1291" spans="1:15" x14ac:dyDescent="0.25">
      <c r="A1291" s="2" t="s">
        <v>368</v>
      </c>
      <c r="B1291" s="2">
        <v>56743</v>
      </c>
      <c r="C1291" s="2">
        <v>59996</v>
      </c>
      <c r="D1291" s="2">
        <v>1</v>
      </c>
      <c r="E1291" s="2">
        <v>35.5</v>
      </c>
      <c r="F1291" s="2">
        <v>9.32</v>
      </c>
      <c r="G1291" s="2">
        <v>26.2</v>
      </c>
      <c r="H1291" s="2">
        <v>26.2</v>
      </c>
      <c r="I1291" s="2">
        <v>73.8</v>
      </c>
      <c r="J1291" s="2">
        <v>4.37</v>
      </c>
      <c r="K1291" s="2">
        <v>22</v>
      </c>
      <c r="L1291" s="2">
        <v>3253</v>
      </c>
      <c r="M1291" s="2">
        <v>10.913</v>
      </c>
      <c r="N1291" s="2" t="s">
        <v>5</v>
      </c>
      <c r="O1291" s="2" t="s">
        <v>3982</v>
      </c>
    </row>
    <row r="1292" spans="1:15" x14ac:dyDescent="0.25">
      <c r="A1292" s="2" t="s">
        <v>252</v>
      </c>
      <c r="B1292" s="2">
        <v>95363</v>
      </c>
      <c r="C1292" s="2">
        <v>98612</v>
      </c>
      <c r="D1292" s="2">
        <v>1</v>
      </c>
      <c r="E1292" s="3">
        <v>1050</v>
      </c>
      <c r="F1292" s="2">
        <v>48.3</v>
      </c>
      <c r="G1292" s="3">
        <v>1000</v>
      </c>
      <c r="H1292" s="2">
        <v>4.59</v>
      </c>
      <c r="I1292" s="2">
        <v>95.4</v>
      </c>
      <c r="J1292" s="3">
        <v>1050</v>
      </c>
      <c r="K1292" s="2">
        <v>440</v>
      </c>
      <c r="L1292" s="2">
        <v>3249</v>
      </c>
      <c r="M1292" s="2">
        <v>323.17599999999999</v>
      </c>
      <c r="N1292" s="2" t="s">
        <v>5</v>
      </c>
      <c r="O1292" s="2" t="s">
        <v>3983</v>
      </c>
    </row>
    <row r="1293" spans="1:15" x14ac:dyDescent="0.25">
      <c r="A1293" s="2" t="s">
        <v>188</v>
      </c>
      <c r="B1293" s="2">
        <v>615810</v>
      </c>
      <c r="C1293" s="2">
        <v>619041</v>
      </c>
      <c r="D1293" s="2">
        <v>1</v>
      </c>
      <c r="E1293" s="2">
        <v>313</v>
      </c>
      <c r="F1293" s="2">
        <v>17.3</v>
      </c>
      <c r="G1293" s="2">
        <v>296</v>
      </c>
      <c r="H1293" s="2">
        <v>5.53</v>
      </c>
      <c r="I1293" s="2">
        <v>94.5</v>
      </c>
      <c r="J1293" s="2">
        <v>307</v>
      </c>
      <c r="K1293" s="2">
        <v>203</v>
      </c>
      <c r="L1293" s="2">
        <v>3231</v>
      </c>
      <c r="M1293" s="2">
        <v>96.873999999999995</v>
      </c>
      <c r="N1293" s="2" t="s">
        <v>5</v>
      </c>
      <c r="O1293" s="2" t="s">
        <v>3984</v>
      </c>
    </row>
    <row r="1294" spans="1:15" x14ac:dyDescent="0.25">
      <c r="A1294" s="2" t="s">
        <v>1339</v>
      </c>
      <c r="B1294" s="2">
        <v>46784</v>
      </c>
      <c r="C1294" s="2">
        <v>49999</v>
      </c>
      <c r="D1294" s="2">
        <v>1</v>
      </c>
      <c r="E1294" s="2">
        <v>46.9</v>
      </c>
      <c r="F1294" s="2">
        <v>8.3000000000000007</v>
      </c>
      <c r="G1294" s="2">
        <v>38.6</v>
      </c>
      <c r="H1294" s="2">
        <v>17.7</v>
      </c>
      <c r="I1294" s="2">
        <v>82.3</v>
      </c>
      <c r="J1294" s="2">
        <v>46.6</v>
      </c>
      <c r="K1294" s="2">
        <v>134</v>
      </c>
      <c r="L1294" s="2">
        <v>3215</v>
      </c>
      <c r="M1294" s="2">
        <v>14.587899999999999</v>
      </c>
      <c r="N1294" s="2" t="s">
        <v>5</v>
      </c>
      <c r="O1294" s="2" t="s">
        <v>3985</v>
      </c>
    </row>
    <row r="1295" spans="1:15" x14ac:dyDescent="0.25">
      <c r="A1295" s="2" t="s">
        <v>330</v>
      </c>
      <c r="B1295" s="2">
        <v>1310632</v>
      </c>
      <c r="C1295" s="2">
        <v>1313840</v>
      </c>
      <c r="D1295" s="2">
        <v>1</v>
      </c>
      <c r="E1295" s="2">
        <v>37.9</v>
      </c>
      <c r="F1295" s="2">
        <v>31.7</v>
      </c>
      <c r="G1295" s="2">
        <v>6.12</v>
      </c>
      <c r="H1295" s="2">
        <v>83.8</v>
      </c>
      <c r="I1295" s="2">
        <v>16.2</v>
      </c>
      <c r="J1295" s="2">
        <v>37.700000000000003</v>
      </c>
      <c r="K1295" s="2">
        <v>96</v>
      </c>
      <c r="L1295" s="2">
        <v>3208</v>
      </c>
      <c r="M1295" s="2">
        <v>11.8142</v>
      </c>
      <c r="N1295" s="2" t="s">
        <v>3</v>
      </c>
      <c r="O1295" s="2" t="s">
        <v>3986</v>
      </c>
    </row>
    <row r="1296" spans="1:15" x14ac:dyDescent="0.25">
      <c r="A1296" s="2" t="s">
        <v>208</v>
      </c>
      <c r="B1296" s="2">
        <v>671494</v>
      </c>
      <c r="C1296" s="2">
        <v>674694</v>
      </c>
      <c r="D1296" s="2">
        <v>1</v>
      </c>
      <c r="E1296" s="2">
        <v>140</v>
      </c>
      <c r="F1296" s="2">
        <v>109</v>
      </c>
      <c r="G1296" s="2">
        <v>31.4</v>
      </c>
      <c r="H1296" s="2">
        <v>77.5</v>
      </c>
      <c r="I1296" s="2">
        <v>22.5</v>
      </c>
      <c r="J1296" s="2">
        <v>140</v>
      </c>
      <c r="K1296" s="2">
        <v>270</v>
      </c>
      <c r="L1296" s="2">
        <v>3200</v>
      </c>
      <c r="M1296" s="2">
        <v>43.75</v>
      </c>
      <c r="N1296" s="2" t="s">
        <v>3</v>
      </c>
      <c r="O1296" s="2" t="s">
        <v>3987</v>
      </c>
    </row>
    <row r="1297" spans="1:15" x14ac:dyDescent="0.25">
      <c r="A1297" s="2" t="s">
        <v>1341</v>
      </c>
      <c r="B1297" s="2">
        <v>46471</v>
      </c>
      <c r="C1297" s="2">
        <v>49670</v>
      </c>
      <c r="D1297" s="2">
        <v>1</v>
      </c>
      <c r="E1297" s="2">
        <v>55.8</v>
      </c>
      <c r="F1297" s="2">
        <v>7.43</v>
      </c>
      <c r="G1297" s="2">
        <v>48.3</v>
      </c>
      <c r="H1297" s="2">
        <v>13.3</v>
      </c>
      <c r="I1297" s="2">
        <v>86.7</v>
      </c>
      <c r="J1297" s="2">
        <v>10.8</v>
      </c>
      <c r="K1297" s="2">
        <v>40</v>
      </c>
      <c r="L1297" s="2">
        <v>3199</v>
      </c>
      <c r="M1297" s="2">
        <v>17.443000000000001</v>
      </c>
      <c r="N1297" s="2" t="s">
        <v>5</v>
      </c>
      <c r="O1297" s="2" t="s">
        <v>3988</v>
      </c>
    </row>
    <row r="1298" spans="1:15" x14ac:dyDescent="0.25">
      <c r="A1298" s="2" t="s">
        <v>1343</v>
      </c>
      <c r="B1298" s="2">
        <v>115</v>
      </c>
      <c r="C1298" s="2">
        <v>3306</v>
      </c>
      <c r="D1298" s="2">
        <v>1</v>
      </c>
      <c r="E1298" s="2">
        <v>65.8</v>
      </c>
      <c r="F1298" s="2">
        <v>54.3</v>
      </c>
      <c r="G1298" s="2">
        <v>11.5</v>
      </c>
      <c r="H1298" s="2">
        <v>82.5</v>
      </c>
      <c r="I1298" s="2">
        <v>17.5</v>
      </c>
      <c r="J1298" s="2">
        <v>59.8</v>
      </c>
      <c r="K1298" s="2">
        <v>71</v>
      </c>
      <c r="L1298" s="2">
        <v>3191</v>
      </c>
      <c r="M1298" s="2">
        <v>20.6205</v>
      </c>
      <c r="N1298" s="2" t="s">
        <v>3</v>
      </c>
      <c r="O1298" s="2" t="s">
        <v>3989</v>
      </c>
    </row>
    <row r="1299" spans="1:15" x14ac:dyDescent="0.25">
      <c r="A1299" s="2" t="s">
        <v>646</v>
      </c>
      <c r="B1299" s="2">
        <v>616592</v>
      </c>
      <c r="C1299" s="2">
        <v>619779</v>
      </c>
      <c r="D1299" s="2">
        <v>1</v>
      </c>
      <c r="E1299" s="2">
        <v>189</v>
      </c>
      <c r="F1299" s="2">
        <v>183</v>
      </c>
      <c r="G1299" s="2">
        <v>6.12</v>
      </c>
      <c r="H1299" s="2">
        <v>96.8</v>
      </c>
      <c r="I1299" s="2">
        <v>3.24</v>
      </c>
      <c r="J1299" s="2">
        <v>180</v>
      </c>
      <c r="K1299" s="2">
        <v>191</v>
      </c>
      <c r="L1299" s="2">
        <v>3187</v>
      </c>
      <c r="M1299" s="2">
        <v>59.303400000000003</v>
      </c>
      <c r="N1299" s="2" t="s">
        <v>3</v>
      </c>
      <c r="O1299" s="2" t="s">
        <v>3990</v>
      </c>
    </row>
    <row r="1300" spans="1:15" x14ac:dyDescent="0.25">
      <c r="A1300" s="2" t="s">
        <v>877</v>
      </c>
      <c r="B1300" s="2">
        <v>697320</v>
      </c>
      <c r="C1300" s="2">
        <v>700503</v>
      </c>
      <c r="D1300" s="2">
        <v>2</v>
      </c>
      <c r="E1300" s="2">
        <v>96.7</v>
      </c>
      <c r="F1300" s="2">
        <v>79.5</v>
      </c>
      <c r="G1300" s="2">
        <v>17.2</v>
      </c>
      <c r="H1300" s="2">
        <v>82.2</v>
      </c>
      <c r="I1300" s="2">
        <v>17.8</v>
      </c>
      <c r="J1300" s="2">
        <v>67.7</v>
      </c>
      <c r="K1300" s="2">
        <v>152</v>
      </c>
      <c r="L1300" s="2">
        <v>3183</v>
      </c>
      <c r="M1300" s="2">
        <v>30.380099999999999</v>
      </c>
      <c r="N1300" s="2" t="s">
        <v>3</v>
      </c>
      <c r="O1300" s="2" t="s">
        <v>3991</v>
      </c>
    </row>
    <row r="1301" spans="1:15" x14ac:dyDescent="0.25">
      <c r="A1301" s="2" t="s">
        <v>247</v>
      </c>
      <c r="B1301" s="2">
        <v>236815</v>
      </c>
      <c r="C1301" s="2">
        <v>239998</v>
      </c>
      <c r="D1301" s="2">
        <v>1</v>
      </c>
      <c r="E1301" s="2">
        <v>464</v>
      </c>
      <c r="F1301" s="2">
        <v>438</v>
      </c>
      <c r="G1301" s="2">
        <v>26.1</v>
      </c>
      <c r="H1301" s="2">
        <v>94.4</v>
      </c>
      <c r="I1301" s="2">
        <v>5.61</v>
      </c>
      <c r="J1301" s="2">
        <v>464</v>
      </c>
      <c r="K1301" s="2">
        <v>327</v>
      </c>
      <c r="L1301" s="2">
        <v>3183</v>
      </c>
      <c r="M1301" s="2">
        <v>145.774</v>
      </c>
      <c r="N1301" s="2" t="s">
        <v>3</v>
      </c>
      <c r="O1301" s="2" t="s">
        <v>3992</v>
      </c>
    </row>
    <row r="1302" spans="1:15" x14ac:dyDescent="0.25">
      <c r="A1302" s="2" t="s">
        <v>1347</v>
      </c>
      <c r="B1302" s="2">
        <v>101721</v>
      </c>
      <c r="C1302" s="2">
        <v>104892</v>
      </c>
      <c r="D1302" s="2">
        <v>1</v>
      </c>
      <c r="E1302" s="2">
        <v>58.2</v>
      </c>
      <c r="F1302" s="2">
        <v>46.4</v>
      </c>
      <c r="G1302" s="2">
        <v>11.8</v>
      </c>
      <c r="H1302" s="2">
        <v>79.8</v>
      </c>
      <c r="I1302" s="2">
        <v>20.2</v>
      </c>
      <c r="J1302" s="2">
        <v>58.2</v>
      </c>
      <c r="K1302" s="2">
        <v>217</v>
      </c>
      <c r="L1302" s="2">
        <v>3171</v>
      </c>
      <c r="M1302" s="2">
        <v>18.3538</v>
      </c>
      <c r="N1302" s="2" t="s">
        <v>3</v>
      </c>
      <c r="O1302" s="2" t="s">
        <v>3993</v>
      </c>
    </row>
    <row r="1303" spans="1:15" x14ac:dyDescent="0.25">
      <c r="A1303" s="2" t="s">
        <v>936</v>
      </c>
      <c r="B1303" s="2">
        <v>226123</v>
      </c>
      <c r="C1303" s="2">
        <v>229286</v>
      </c>
      <c r="D1303" s="2">
        <v>1</v>
      </c>
      <c r="E1303" s="2">
        <v>40.6</v>
      </c>
      <c r="F1303" s="2">
        <v>31.2</v>
      </c>
      <c r="G1303" s="2">
        <v>9.4600000000000009</v>
      </c>
      <c r="H1303" s="2">
        <v>76.7</v>
      </c>
      <c r="I1303" s="2">
        <v>23.3</v>
      </c>
      <c r="J1303" s="2">
        <v>8.15</v>
      </c>
      <c r="K1303" s="2">
        <v>29</v>
      </c>
      <c r="L1303" s="2">
        <v>3163</v>
      </c>
      <c r="M1303" s="2">
        <v>12.835900000000001</v>
      </c>
      <c r="N1303" s="2" t="s">
        <v>3</v>
      </c>
      <c r="O1303" s="2" t="s">
        <v>3994</v>
      </c>
    </row>
    <row r="1304" spans="1:15" x14ac:dyDescent="0.25">
      <c r="A1304" s="2" t="s">
        <v>1349</v>
      </c>
      <c r="B1304" s="2">
        <v>196707</v>
      </c>
      <c r="C1304" s="2">
        <v>199859</v>
      </c>
      <c r="D1304" s="2">
        <v>1</v>
      </c>
      <c r="E1304" s="2">
        <v>140</v>
      </c>
      <c r="F1304" s="2">
        <v>23</v>
      </c>
      <c r="G1304" s="2">
        <v>117</v>
      </c>
      <c r="H1304" s="2">
        <v>16.399999999999999</v>
      </c>
      <c r="I1304" s="2">
        <v>83.6</v>
      </c>
      <c r="J1304" s="2">
        <v>64.599999999999994</v>
      </c>
      <c r="K1304" s="2">
        <v>179</v>
      </c>
      <c r="L1304" s="2">
        <v>3152</v>
      </c>
      <c r="M1304" s="2">
        <v>44.416200000000003</v>
      </c>
      <c r="N1304" s="2" t="s">
        <v>5</v>
      </c>
      <c r="O1304" s="2" t="s">
        <v>3995</v>
      </c>
    </row>
    <row r="1305" spans="1:15" x14ac:dyDescent="0.25">
      <c r="A1305" s="2" t="s">
        <v>45</v>
      </c>
      <c r="B1305" s="2">
        <v>200273</v>
      </c>
      <c r="C1305" s="2">
        <v>203410</v>
      </c>
      <c r="D1305" s="2">
        <v>1</v>
      </c>
      <c r="E1305" s="2">
        <v>44.7</v>
      </c>
      <c r="F1305" s="2">
        <v>32.9</v>
      </c>
      <c r="G1305" s="2">
        <v>11.8</v>
      </c>
      <c r="H1305" s="2">
        <v>73.599999999999994</v>
      </c>
      <c r="I1305" s="2">
        <v>26.4</v>
      </c>
      <c r="J1305" s="2">
        <v>30.1</v>
      </c>
      <c r="K1305" s="2">
        <v>129</v>
      </c>
      <c r="L1305" s="2">
        <v>3137</v>
      </c>
      <c r="M1305" s="2">
        <v>14.2493</v>
      </c>
      <c r="N1305" s="2" t="s">
        <v>3</v>
      </c>
      <c r="O1305" s="2" t="s">
        <v>3996</v>
      </c>
    </row>
    <row r="1306" spans="1:15" x14ac:dyDescent="0.25">
      <c r="A1306" s="2" t="s">
        <v>1351</v>
      </c>
      <c r="B1306" s="2">
        <v>10170</v>
      </c>
      <c r="C1306" s="2">
        <v>13293</v>
      </c>
      <c r="D1306" s="2">
        <v>1</v>
      </c>
      <c r="E1306" s="2">
        <v>32.200000000000003</v>
      </c>
      <c r="F1306" s="2">
        <v>25</v>
      </c>
      <c r="G1306" s="2">
        <v>7.13</v>
      </c>
      <c r="H1306" s="2">
        <v>77.8</v>
      </c>
      <c r="I1306" s="2">
        <v>22.2</v>
      </c>
      <c r="J1306" s="2">
        <v>12.5</v>
      </c>
      <c r="K1306" s="2">
        <v>60</v>
      </c>
      <c r="L1306" s="2">
        <v>3123</v>
      </c>
      <c r="M1306" s="2">
        <v>10.310600000000001</v>
      </c>
      <c r="N1306" s="2" t="s">
        <v>3</v>
      </c>
      <c r="O1306" s="2" t="s">
        <v>3997</v>
      </c>
    </row>
    <row r="1307" spans="1:15" x14ac:dyDescent="0.25">
      <c r="A1307" s="2" t="s">
        <v>165</v>
      </c>
      <c r="B1307" s="2">
        <v>521269</v>
      </c>
      <c r="C1307" s="2">
        <v>524384</v>
      </c>
      <c r="D1307" s="2">
        <v>1</v>
      </c>
      <c r="E1307" s="2">
        <v>110</v>
      </c>
      <c r="F1307" s="2">
        <v>27.8</v>
      </c>
      <c r="G1307" s="2">
        <v>82.3</v>
      </c>
      <c r="H1307" s="2">
        <v>25.3</v>
      </c>
      <c r="I1307" s="2">
        <v>74.7</v>
      </c>
      <c r="J1307" s="2">
        <v>109</v>
      </c>
      <c r="K1307" s="2">
        <v>287</v>
      </c>
      <c r="L1307" s="2">
        <v>3115</v>
      </c>
      <c r="M1307" s="2">
        <v>35.313000000000002</v>
      </c>
      <c r="N1307" s="2" t="s">
        <v>5</v>
      </c>
      <c r="O1307" s="2" t="s">
        <v>3998</v>
      </c>
    </row>
    <row r="1308" spans="1:15" x14ac:dyDescent="0.25">
      <c r="A1308" s="2" t="s">
        <v>53</v>
      </c>
      <c r="B1308" s="2">
        <v>121781</v>
      </c>
      <c r="C1308" s="2">
        <v>124892</v>
      </c>
      <c r="D1308" s="2">
        <v>1</v>
      </c>
      <c r="E1308" s="2">
        <v>429</v>
      </c>
      <c r="F1308" s="2">
        <v>0</v>
      </c>
      <c r="G1308" s="2">
        <v>429</v>
      </c>
      <c r="H1308" s="2">
        <v>0</v>
      </c>
      <c r="I1308" s="2">
        <v>100</v>
      </c>
      <c r="J1308" s="2">
        <v>429</v>
      </c>
      <c r="K1308" s="2">
        <v>51</v>
      </c>
      <c r="L1308" s="2">
        <v>3111</v>
      </c>
      <c r="M1308" s="2">
        <v>137.898</v>
      </c>
      <c r="N1308" s="2" t="s">
        <v>5</v>
      </c>
      <c r="O1308" s="2" t="s">
        <v>3999</v>
      </c>
    </row>
    <row r="1309" spans="1:15" x14ac:dyDescent="0.25">
      <c r="A1309" s="2" t="s">
        <v>1341</v>
      </c>
      <c r="B1309" s="2">
        <v>70008</v>
      </c>
      <c r="C1309" s="2">
        <v>73107</v>
      </c>
      <c r="D1309" s="2">
        <v>1</v>
      </c>
      <c r="E1309" s="2">
        <v>41.6</v>
      </c>
      <c r="F1309" s="2">
        <v>28.7</v>
      </c>
      <c r="G1309" s="2">
        <v>13</v>
      </c>
      <c r="H1309" s="2">
        <v>68.900000000000006</v>
      </c>
      <c r="I1309" s="2">
        <v>31.1</v>
      </c>
      <c r="J1309" s="2">
        <v>6.55</v>
      </c>
      <c r="K1309" s="2">
        <v>27</v>
      </c>
      <c r="L1309" s="2">
        <v>3099</v>
      </c>
      <c r="M1309" s="2">
        <v>13.4237</v>
      </c>
      <c r="N1309" s="2" t="s">
        <v>3</v>
      </c>
      <c r="O1309" s="2" t="s">
        <v>4000</v>
      </c>
    </row>
    <row r="1310" spans="1:15" x14ac:dyDescent="0.25">
      <c r="A1310" s="2" t="s">
        <v>1353</v>
      </c>
      <c r="B1310" s="2">
        <v>125015</v>
      </c>
      <c r="C1310" s="2">
        <v>128109</v>
      </c>
      <c r="D1310" s="2">
        <v>1</v>
      </c>
      <c r="E1310" s="2">
        <v>156</v>
      </c>
      <c r="F1310" s="2">
        <v>86.8</v>
      </c>
      <c r="G1310" s="2">
        <v>68.900000000000006</v>
      </c>
      <c r="H1310" s="2">
        <v>55.8</v>
      </c>
      <c r="I1310" s="2">
        <v>44.2</v>
      </c>
      <c r="J1310" s="2">
        <v>14.7</v>
      </c>
      <c r="K1310" s="2">
        <v>43</v>
      </c>
      <c r="L1310" s="2">
        <v>3094</v>
      </c>
      <c r="M1310" s="2">
        <v>50.420200000000001</v>
      </c>
      <c r="N1310" s="2" t="s">
        <v>3</v>
      </c>
      <c r="O1310" s="2" t="s">
        <v>4001</v>
      </c>
    </row>
    <row r="1311" spans="1:15" x14ac:dyDescent="0.25">
      <c r="A1311" s="2" t="s">
        <v>206</v>
      </c>
      <c r="B1311" s="2">
        <v>561497</v>
      </c>
      <c r="C1311" s="2">
        <v>564580</v>
      </c>
      <c r="D1311" s="2">
        <v>1</v>
      </c>
      <c r="E1311" s="2">
        <v>76.3</v>
      </c>
      <c r="F1311" s="2">
        <v>21.1</v>
      </c>
      <c r="G1311" s="2">
        <v>55.2</v>
      </c>
      <c r="H1311" s="2">
        <v>27.7</v>
      </c>
      <c r="I1311" s="2">
        <v>72.3</v>
      </c>
      <c r="J1311" s="2">
        <v>25.6</v>
      </c>
      <c r="K1311" s="2">
        <v>124</v>
      </c>
      <c r="L1311" s="2">
        <v>3083</v>
      </c>
      <c r="M1311" s="2">
        <v>24.7486</v>
      </c>
      <c r="N1311" s="2" t="s">
        <v>5</v>
      </c>
      <c r="O1311" s="2" t="s">
        <v>4002</v>
      </c>
    </row>
    <row r="1312" spans="1:15" x14ac:dyDescent="0.25">
      <c r="A1312" s="2" t="s">
        <v>210</v>
      </c>
      <c r="B1312" s="2">
        <v>516917</v>
      </c>
      <c r="C1312" s="2">
        <v>519999</v>
      </c>
      <c r="D1312" s="2">
        <v>1</v>
      </c>
      <c r="E1312" s="2">
        <v>111</v>
      </c>
      <c r="F1312" s="2">
        <v>66.7</v>
      </c>
      <c r="G1312" s="2">
        <v>44.3</v>
      </c>
      <c r="H1312" s="2">
        <v>60.1</v>
      </c>
      <c r="I1312" s="2">
        <v>39.9</v>
      </c>
      <c r="J1312" s="2">
        <v>105</v>
      </c>
      <c r="K1312" s="2">
        <v>299</v>
      </c>
      <c r="L1312" s="2">
        <v>3082</v>
      </c>
      <c r="M1312" s="2">
        <v>36.015599999999999</v>
      </c>
      <c r="N1312" s="2" t="s">
        <v>3</v>
      </c>
      <c r="O1312" s="2" t="s">
        <v>4003</v>
      </c>
    </row>
    <row r="1313" spans="1:15" x14ac:dyDescent="0.25">
      <c r="A1313" s="2" t="s">
        <v>1355</v>
      </c>
      <c r="B1313" s="2">
        <v>246929</v>
      </c>
      <c r="C1313" s="2">
        <v>249999</v>
      </c>
      <c r="D1313" s="2">
        <v>1</v>
      </c>
      <c r="E1313" s="2">
        <v>309</v>
      </c>
      <c r="F1313" s="2">
        <v>20.7</v>
      </c>
      <c r="G1313" s="2">
        <v>288</v>
      </c>
      <c r="H1313" s="2">
        <v>6.7</v>
      </c>
      <c r="I1313" s="2">
        <v>93.3</v>
      </c>
      <c r="J1313" s="2">
        <v>295</v>
      </c>
      <c r="K1313" s="2">
        <v>271</v>
      </c>
      <c r="L1313" s="2">
        <v>3070</v>
      </c>
      <c r="M1313" s="2">
        <v>100.651</v>
      </c>
      <c r="N1313" s="2" t="s">
        <v>5</v>
      </c>
      <c r="O1313" s="2" t="s">
        <v>4004</v>
      </c>
    </row>
    <row r="1314" spans="1:15" x14ac:dyDescent="0.25">
      <c r="A1314" s="2" t="s">
        <v>877</v>
      </c>
      <c r="B1314" s="2">
        <v>550167</v>
      </c>
      <c r="C1314" s="2">
        <v>553228</v>
      </c>
      <c r="D1314" s="2">
        <v>1</v>
      </c>
      <c r="E1314" s="2">
        <v>80.5</v>
      </c>
      <c r="F1314" s="2">
        <v>75.7</v>
      </c>
      <c r="G1314" s="2">
        <v>4.8</v>
      </c>
      <c r="H1314" s="2">
        <v>94</v>
      </c>
      <c r="I1314" s="2">
        <v>5.97</v>
      </c>
      <c r="J1314" s="2">
        <v>80.099999999999994</v>
      </c>
      <c r="K1314" s="2">
        <v>46</v>
      </c>
      <c r="L1314" s="2">
        <v>3061</v>
      </c>
      <c r="M1314" s="2">
        <v>26.2986</v>
      </c>
      <c r="N1314" s="2" t="s">
        <v>3</v>
      </c>
      <c r="O1314" s="2" t="s">
        <v>4005</v>
      </c>
    </row>
    <row r="1315" spans="1:15" x14ac:dyDescent="0.25">
      <c r="A1315" s="2" t="s">
        <v>194</v>
      </c>
      <c r="B1315" s="2">
        <v>530835</v>
      </c>
      <c r="C1315" s="2">
        <v>533889</v>
      </c>
      <c r="D1315" s="2">
        <v>1</v>
      </c>
      <c r="E1315" s="2">
        <v>95.8</v>
      </c>
      <c r="F1315" s="2">
        <v>19.5</v>
      </c>
      <c r="G1315" s="2">
        <v>76.3</v>
      </c>
      <c r="H1315" s="2">
        <v>20.399999999999999</v>
      </c>
      <c r="I1315" s="2">
        <v>79.599999999999994</v>
      </c>
      <c r="J1315" s="2">
        <v>92</v>
      </c>
      <c r="K1315" s="2">
        <v>155</v>
      </c>
      <c r="L1315" s="2">
        <v>3054</v>
      </c>
      <c r="M1315" s="2">
        <v>31.3687</v>
      </c>
      <c r="N1315" s="2" t="s">
        <v>5</v>
      </c>
      <c r="O1315" s="2" t="s">
        <v>4006</v>
      </c>
    </row>
    <row r="1316" spans="1:15" x14ac:dyDescent="0.25">
      <c r="A1316" s="2" t="s">
        <v>707</v>
      </c>
      <c r="B1316" s="2">
        <v>56915</v>
      </c>
      <c r="C1316" s="2">
        <v>59969</v>
      </c>
      <c r="D1316" s="2">
        <v>1</v>
      </c>
      <c r="E1316" s="2">
        <v>87.1</v>
      </c>
      <c r="F1316" s="2">
        <v>21.1</v>
      </c>
      <c r="G1316" s="2">
        <v>66</v>
      </c>
      <c r="H1316" s="2">
        <v>24.2</v>
      </c>
      <c r="I1316" s="2">
        <v>75.8</v>
      </c>
      <c r="J1316" s="2">
        <v>36.299999999999997</v>
      </c>
      <c r="K1316" s="2">
        <v>134</v>
      </c>
      <c r="L1316" s="2">
        <v>3054</v>
      </c>
      <c r="M1316" s="2">
        <v>28.52</v>
      </c>
      <c r="N1316" s="2" t="s">
        <v>5</v>
      </c>
      <c r="O1316" s="2" t="s">
        <v>4007</v>
      </c>
    </row>
    <row r="1317" spans="1:15" x14ac:dyDescent="0.25">
      <c r="A1317" s="2" t="s">
        <v>1358</v>
      </c>
      <c r="B1317" s="2">
        <v>470793</v>
      </c>
      <c r="C1317" s="2">
        <v>473844</v>
      </c>
      <c r="D1317" s="2">
        <v>1</v>
      </c>
      <c r="E1317" s="2">
        <v>94.1</v>
      </c>
      <c r="F1317" s="2">
        <v>24.8</v>
      </c>
      <c r="G1317" s="2">
        <v>69.3</v>
      </c>
      <c r="H1317" s="2">
        <v>26.3</v>
      </c>
      <c r="I1317" s="2">
        <v>73.7</v>
      </c>
      <c r="J1317" s="2">
        <v>48.9</v>
      </c>
      <c r="K1317" s="2">
        <v>102</v>
      </c>
      <c r="L1317" s="2">
        <v>3051</v>
      </c>
      <c r="M1317" s="2">
        <v>30.842300000000002</v>
      </c>
      <c r="N1317" s="2" t="s">
        <v>5</v>
      </c>
      <c r="O1317" s="2" t="s">
        <v>4008</v>
      </c>
    </row>
    <row r="1318" spans="1:15" x14ac:dyDescent="0.25">
      <c r="A1318" s="2" t="s">
        <v>129</v>
      </c>
      <c r="B1318" s="2">
        <v>1720070</v>
      </c>
      <c r="C1318" s="2">
        <v>1723118</v>
      </c>
      <c r="D1318" s="2">
        <v>1</v>
      </c>
      <c r="E1318" s="2">
        <v>48.3</v>
      </c>
      <c r="F1318" s="2">
        <v>32.799999999999997</v>
      </c>
      <c r="G1318" s="2">
        <v>15.6</v>
      </c>
      <c r="H1318" s="2">
        <v>67.8</v>
      </c>
      <c r="I1318" s="2">
        <v>32.200000000000003</v>
      </c>
      <c r="J1318" s="2">
        <v>47.6</v>
      </c>
      <c r="K1318" s="2">
        <v>121</v>
      </c>
      <c r="L1318" s="2">
        <v>3048</v>
      </c>
      <c r="M1318" s="2">
        <v>15.846500000000001</v>
      </c>
      <c r="N1318" s="2" t="s">
        <v>3</v>
      </c>
      <c r="O1318" s="2" t="s">
        <v>4009</v>
      </c>
    </row>
    <row r="1319" spans="1:15" x14ac:dyDescent="0.25">
      <c r="A1319" s="2" t="s">
        <v>215</v>
      </c>
      <c r="B1319" s="2">
        <v>1076840</v>
      </c>
      <c r="C1319" s="2">
        <v>1079878</v>
      </c>
      <c r="D1319" s="2">
        <v>1</v>
      </c>
      <c r="E1319" s="2">
        <v>62.5</v>
      </c>
      <c r="F1319" s="2">
        <v>54.5</v>
      </c>
      <c r="G1319" s="2">
        <v>8.01</v>
      </c>
      <c r="H1319" s="2">
        <v>87.2</v>
      </c>
      <c r="I1319" s="2">
        <v>12.8</v>
      </c>
      <c r="J1319" s="2">
        <v>10.9</v>
      </c>
      <c r="K1319" s="2">
        <v>25</v>
      </c>
      <c r="L1319" s="2">
        <v>3038</v>
      </c>
      <c r="M1319" s="2">
        <v>20.572700000000001</v>
      </c>
      <c r="N1319" s="2" t="s">
        <v>3</v>
      </c>
      <c r="O1319" s="2" t="s">
        <v>4010</v>
      </c>
    </row>
    <row r="1320" spans="1:15" x14ac:dyDescent="0.25">
      <c r="A1320" s="2" t="s">
        <v>66</v>
      </c>
      <c r="B1320" s="2">
        <v>670212</v>
      </c>
      <c r="C1320" s="2">
        <v>673248</v>
      </c>
      <c r="D1320" s="2">
        <v>1</v>
      </c>
      <c r="E1320" s="2">
        <v>32.299999999999997</v>
      </c>
      <c r="F1320" s="2">
        <v>9.4600000000000009</v>
      </c>
      <c r="G1320" s="2">
        <v>22.9</v>
      </c>
      <c r="H1320" s="2">
        <v>29.3</v>
      </c>
      <c r="I1320" s="2">
        <v>70.7</v>
      </c>
      <c r="J1320" s="2">
        <v>11.8</v>
      </c>
      <c r="K1320" s="2">
        <v>37</v>
      </c>
      <c r="L1320" s="2">
        <v>3036</v>
      </c>
      <c r="M1320" s="2">
        <v>10.638999999999999</v>
      </c>
      <c r="N1320" s="2" t="s">
        <v>5</v>
      </c>
      <c r="O1320" s="2" t="s">
        <v>4011</v>
      </c>
    </row>
    <row r="1321" spans="1:15" x14ac:dyDescent="0.25">
      <c r="A1321" s="2" t="s">
        <v>1359</v>
      </c>
      <c r="B1321" s="2">
        <v>6932</v>
      </c>
      <c r="C1321" s="2">
        <v>9962</v>
      </c>
      <c r="D1321" s="2">
        <v>1</v>
      </c>
      <c r="E1321" s="2">
        <v>36.799999999999997</v>
      </c>
      <c r="F1321" s="2">
        <v>33.200000000000003</v>
      </c>
      <c r="G1321" s="2">
        <v>3.64</v>
      </c>
      <c r="H1321" s="2">
        <v>90.1</v>
      </c>
      <c r="I1321" s="2">
        <v>9.8800000000000008</v>
      </c>
      <c r="J1321" s="2">
        <v>3.93</v>
      </c>
      <c r="K1321" s="2">
        <v>20</v>
      </c>
      <c r="L1321" s="2">
        <v>3030</v>
      </c>
      <c r="M1321" s="2">
        <v>12.145200000000001</v>
      </c>
      <c r="N1321" s="2" t="s">
        <v>3</v>
      </c>
      <c r="O1321" s="2" t="s">
        <v>4012</v>
      </c>
    </row>
    <row r="1322" spans="1:15" x14ac:dyDescent="0.25">
      <c r="A1322" s="2" t="s">
        <v>169</v>
      </c>
      <c r="B1322" s="2">
        <v>151965</v>
      </c>
      <c r="C1322" s="2">
        <v>154991</v>
      </c>
      <c r="D1322" s="2">
        <v>1</v>
      </c>
      <c r="E1322" s="2">
        <v>32.200000000000003</v>
      </c>
      <c r="F1322" s="2">
        <v>12.5</v>
      </c>
      <c r="G1322" s="2">
        <v>19.7</v>
      </c>
      <c r="H1322" s="2">
        <v>38.9</v>
      </c>
      <c r="I1322" s="2">
        <v>61.1</v>
      </c>
      <c r="J1322" s="2">
        <v>7.13</v>
      </c>
      <c r="K1322" s="2">
        <v>23</v>
      </c>
      <c r="L1322" s="2">
        <v>3026</v>
      </c>
      <c r="M1322" s="2">
        <v>10.6411</v>
      </c>
      <c r="N1322" s="2" t="s">
        <v>5</v>
      </c>
      <c r="O1322" s="2" t="s">
        <v>4013</v>
      </c>
    </row>
    <row r="1323" spans="1:15" x14ac:dyDescent="0.25">
      <c r="A1323" s="2" t="s">
        <v>1360</v>
      </c>
      <c r="B1323" s="2">
        <v>949</v>
      </c>
      <c r="C1323" s="2">
        <v>3975</v>
      </c>
      <c r="D1323" s="2">
        <v>1</v>
      </c>
      <c r="E1323" s="2">
        <v>297</v>
      </c>
      <c r="F1323" s="2">
        <v>258</v>
      </c>
      <c r="G1323" s="2">
        <v>39.200000000000003</v>
      </c>
      <c r="H1323" s="2">
        <v>86.8</v>
      </c>
      <c r="I1323" s="2">
        <v>13.2</v>
      </c>
      <c r="J1323" s="2">
        <v>295</v>
      </c>
      <c r="K1323" s="2">
        <v>340</v>
      </c>
      <c r="L1323" s="2">
        <v>3026</v>
      </c>
      <c r="M1323" s="2">
        <v>98.1494</v>
      </c>
      <c r="N1323" s="2" t="s">
        <v>3</v>
      </c>
      <c r="O1323" s="2" t="s">
        <v>4014</v>
      </c>
    </row>
    <row r="1324" spans="1:15" x14ac:dyDescent="0.25">
      <c r="A1324" s="2" t="s">
        <v>14</v>
      </c>
      <c r="B1324" s="2">
        <v>1015988</v>
      </c>
      <c r="C1324" s="2">
        <v>1019013</v>
      </c>
      <c r="D1324" s="2">
        <v>1</v>
      </c>
      <c r="E1324" s="2">
        <v>97.4</v>
      </c>
      <c r="F1324" s="2">
        <v>76.3</v>
      </c>
      <c r="G1324" s="2">
        <v>21.1</v>
      </c>
      <c r="H1324" s="2">
        <v>78.3</v>
      </c>
      <c r="I1324" s="2">
        <v>21.7</v>
      </c>
      <c r="J1324" s="2">
        <v>95.8</v>
      </c>
      <c r="K1324" s="2">
        <v>190</v>
      </c>
      <c r="L1324" s="2">
        <v>3025</v>
      </c>
      <c r="M1324" s="2">
        <v>32.198300000000003</v>
      </c>
      <c r="N1324" s="2" t="s">
        <v>3</v>
      </c>
      <c r="O1324" s="2" t="s">
        <v>4015</v>
      </c>
    </row>
    <row r="1325" spans="1:15" x14ac:dyDescent="0.25">
      <c r="A1325" s="2" t="s">
        <v>573</v>
      </c>
      <c r="B1325" s="2">
        <v>16833</v>
      </c>
      <c r="C1325" s="2">
        <v>19857</v>
      </c>
      <c r="D1325" s="2">
        <v>1</v>
      </c>
      <c r="E1325" s="2">
        <v>50.7</v>
      </c>
      <c r="F1325" s="2">
        <v>16.5</v>
      </c>
      <c r="G1325" s="2">
        <v>34.200000000000003</v>
      </c>
      <c r="H1325" s="2">
        <v>32.5</v>
      </c>
      <c r="I1325" s="2">
        <v>67.5</v>
      </c>
      <c r="J1325" s="2">
        <v>12.1</v>
      </c>
      <c r="K1325" s="2">
        <v>32</v>
      </c>
      <c r="L1325" s="2">
        <v>3024</v>
      </c>
      <c r="M1325" s="2">
        <v>16.765899999999998</v>
      </c>
      <c r="N1325" s="2" t="s">
        <v>5</v>
      </c>
      <c r="O1325" s="2" t="s">
        <v>4016</v>
      </c>
    </row>
    <row r="1326" spans="1:15" x14ac:dyDescent="0.25">
      <c r="A1326" s="2" t="s">
        <v>1363</v>
      </c>
      <c r="B1326" s="2">
        <v>11145</v>
      </c>
      <c r="C1326" s="2">
        <v>14160</v>
      </c>
      <c r="D1326" s="2">
        <v>1</v>
      </c>
      <c r="E1326" s="2">
        <v>38.6</v>
      </c>
      <c r="F1326" s="2">
        <v>6.12</v>
      </c>
      <c r="G1326" s="2">
        <v>32.5</v>
      </c>
      <c r="H1326" s="2">
        <v>15.8</v>
      </c>
      <c r="I1326" s="2">
        <v>84.2</v>
      </c>
      <c r="J1326" s="2">
        <v>21.5</v>
      </c>
      <c r="K1326" s="2">
        <v>56</v>
      </c>
      <c r="L1326" s="2">
        <v>3015</v>
      </c>
      <c r="M1326" s="2">
        <v>12.8027</v>
      </c>
      <c r="N1326" s="2" t="s">
        <v>5</v>
      </c>
      <c r="O1326" s="2" t="s">
        <v>4017</v>
      </c>
    </row>
    <row r="1327" spans="1:15" x14ac:dyDescent="0.25">
      <c r="A1327" s="2" t="s">
        <v>213</v>
      </c>
      <c r="B1327" s="2">
        <v>115031</v>
      </c>
      <c r="C1327" s="2">
        <v>118045</v>
      </c>
      <c r="D1327" s="2">
        <v>1</v>
      </c>
      <c r="E1327" s="2">
        <v>900</v>
      </c>
      <c r="F1327" s="2">
        <v>0.29099999999999998</v>
      </c>
      <c r="G1327" s="2">
        <v>899</v>
      </c>
      <c r="H1327" s="2">
        <v>3.2399999999999998E-2</v>
      </c>
      <c r="I1327" s="2">
        <v>100</v>
      </c>
      <c r="J1327" s="2">
        <v>764</v>
      </c>
      <c r="K1327" s="2">
        <v>45</v>
      </c>
      <c r="L1327" s="2">
        <v>3014</v>
      </c>
      <c r="M1327" s="2">
        <v>298.60700000000003</v>
      </c>
      <c r="N1327" s="2" t="s">
        <v>5</v>
      </c>
      <c r="O1327" s="2" t="s">
        <v>4018</v>
      </c>
    </row>
    <row r="1328" spans="1:15" x14ac:dyDescent="0.25">
      <c r="A1328" s="2" t="s">
        <v>1364</v>
      </c>
      <c r="B1328" s="2">
        <v>350826</v>
      </c>
      <c r="C1328" s="2">
        <v>353838</v>
      </c>
      <c r="D1328" s="2">
        <v>1</v>
      </c>
      <c r="E1328" s="2">
        <v>82.8</v>
      </c>
      <c r="F1328" s="2">
        <v>28.1</v>
      </c>
      <c r="G1328" s="2">
        <v>54.7</v>
      </c>
      <c r="H1328" s="2">
        <v>33.9</v>
      </c>
      <c r="I1328" s="2">
        <v>66.099999999999994</v>
      </c>
      <c r="J1328" s="2">
        <v>8.74</v>
      </c>
      <c r="K1328" s="2">
        <v>47</v>
      </c>
      <c r="L1328" s="2">
        <v>3012</v>
      </c>
      <c r="M1328" s="2">
        <v>27.49</v>
      </c>
      <c r="N1328" s="2" t="s">
        <v>5</v>
      </c>
      <c r="O1328" s="2" t="s">
        <v>4019</v>
      </c>
    </row>
    <row r="1329" spans="1:15" x14ac:dyDescent="0.25">
      <c r="A1329" s="2" t="s">
        <v>316</v>
      </c>
      <c r="B1329" s="2">
        <v>101837</v>
      </c>
      <c r="C1329" s="2">
        <v>104847</v>
      </c>
      <c r="D1329" s="2">
        <v>1</v>
      </c>
      <c r="E1329" s="2">
        <v>129</v>
      </c>
      <c r="F1329" s="2">
        <v>116</v>
      </c>
      <c r="G1329" s="2">
        <v>13.1</v>
      </c>
      <c r="H1329" s="2">
        <v>89.9</v>
      </c>
      <c r="I1329" s="2">
        <v>10.1</v>
      </c>
      <c r="J1329" s="2">
        <v>128</v>
      </c>
      <c r="K1329" s="2">
        <v>197</v>
      </c>
      <c r="L1329" s="2">
        <v>3010</v>
      </c>
      <c r="M1329" s="2">
        <v>42.857100000000003</v>
      </c>
      <c r="N1329" s="2" t="s">
        <v>3</v>
      </c>
      <c r="O1329" s="2" t="s">
        <v>4020</v>
      </c>
    </row>
    <row r="1330" spans="1:15" x14ac:dyDescent="0.25">
      <c r="A1330" s="2" t="s">
        <v>273</v>
      </c>
      <c r="B1330" s="2">
        <v>400040</v>
      </c>
      <c r="C1330" s="2">
        <v>403049</v>
      </c>
      <c r="D1330" s="2">
        <v>1</v>
      </c>
      <c r="E1330" s="2">
        <v>57.1</v>
      </c>
      <c r="F1330" s="2">
        <v>16</v>
      </c>
      <c r="G1330" s="2">
        <v>41.1</v>
      </c>
      <c r="H1330" s="2">
        <v>28.1</v>
      </c>
      <c r="I1330" s="2">
        <v>71.900000000000006</v>
      </c>
      <c r="J1330" s="2">
        <v>19.899999999999999</v>
      </c>
      <c r="K1330" s="2">
        <v>70</v>
      </c>
      <c r="L1330" s="2">
        <v>3009</v>
      </c>
      <c r="M1330" s="2">
        <v>18.976400000000002</v>
      </c>
      <c r="N1330" s="2" t="s">
        <v>5</v>
      </c>
      <c r="O1330" s="2" t="s">
        <v>4021</v>
      </c>
    </row>
    <row r="1331" spans="1:15" x14ac:dyDescent="0.25">
      <c r="A1331" s="2" t="s">
        <v>52</v>
      </c>
      <c r="B1331" s="2">
        <v>1125</v>
      </c>
      <c r="C1331" s="2">
        <v>4133</v>
      </c>
      <c r="D1331" s="2">
        <v>1</v>
      </c>
      <c r="E1331" s="2">
        <v>295</v>
      </c>
      <c r="F1331" s="2">
        <v>29</v>
      </c>
      <c r="G1331" s="2">
        <v>266</v>
      </c>
      <c r="H1331" s="2">
        <v>9.82</v>
      </c>
      <c r="I1331" s="2">
        <v>90.2</v>
      </c>
      <c r="J1331" s="2">
        <v>294</v>
      </c>
      <c r="K1331" s="2">
        <v>236</v>
      </c>
      <c r="L1331" s="2">
        <v>3008</v>
      </c>
      <c r="M1331" s="2">
        <v>98.071799999999996</v>
      </c>
      <c r="N1331" s="2" t="s">
        <v>5</v>
      </c>
      <c r="O1331" s="2" t="s">
        <v>4022</v>
      </c>
    </row>
    <row r="1332" spans="1:15" x14ac:dyDescent="0.25">
      <c r="A1332" s="2" t="s">
        <v>299</v>
      </c>
      <c r="B1332" s="2">
        <v>61636</v>
      </c>
      <c r="C1332" s="2">
        <v>64633</v>
      </c>
      <c r="D1332" s="2">
        <v>1</v>
      </c>
      <c r="E1332" s="2">
        <v>37</v>
      </c>
      <c r="F1332" s="2">
        <v>33.6</v>
      </c>
      <c r="G1332" s="2">
        <v>3.35</v>
      </c>
      <c r="H1332" s="2">
        <v>90.9</v>
      </c>
      <c r="I1332" s="2">
        <v>9.06</v>
      </c>
      <c r="J1332" s="2">
        <v>36.799999999999997</v>
      </c>
      <c r="K1332" s="2">
        <v>49</v>
      </c>
      <c r="L1332" s="2">
        <v>2997</v>
      </c>
      <c r="M1332" s="2">
        <v>12.345700000000001</v>
      </c>
      <c r="N1332" s="2" t="s">
        <v>3</v>
      </c>
      <c r="O1332" s="2" t="s">
        <v>4023</v>
      </c>
    </row>
    <row r="1333" spans="1:15" x14ac:dyDescent="0.25">
      <c r="A1333" s="2" t="s">
        <v>309</v>
      </c>
      <c r="B1333" s="2">
        <v>575308</v>
      </c>
      <c r="C1333" s="2">
        <v>578303</v>
      </c>
      <c r="D1333" s="2">
        <v>1</v>
      </c>
      <c r="E1333" s="2">
        <v>165</v>
      </c>
      <c r="F1333" s="2">
        <v>13.8</v>
      </c>
      <c r="G1333" s="2">
        <v>151</v>
      </c>
      <c r="H1333" s="2">
        <v>8.3800000000000008</v>
      </c>
      <c r="I1333" s="2">
        <v>91.6</v>
      </c>
      <c r="J1333" s="2">
        <v>165</v>
      </c>
      <c r="K1333" s="2">
        <v>238</v>
      </c>
      <c r="L1333" s="2">
        <v>2995</v>
      </c>
      <c r="M1333" s="2">
        <v>55.091799999999999</v>
      </c>
      <c r="N1333" s="2" t="s">
        <v>5</v>
      </c>
      <c r="O1333" s="2" t="s">
        <v>4024</v>
      </c>
    </row>
    <row r="1334" spans="1:15" x14ac:dyDescent="0.25">
      <c r="A1334" s="2" t="s">
        <v>34</v>
      </c>
      <c r="B1334" s="2">
        <v>1466997</v>
      </c>
      <c r="C1334" s="2">
        <v>1469989</v>
      </c>
      <c r="D1334" s="2">
        <v>1</v>
      </c>
      <c r="E1334" s="2">
        <v>39</v>
      </c>
      <c r="F1334" s="2">
        <v>16.600000000000001</v>
      </c>
      <c r="G1334" s="2">
        <v>22.4</v>
      </c>
      <c r="H1334" s="2">
        <v>42.5</v>
      </c>
      <c r="I1334" s="2">
        <v>57.5</v>
      </c>
      <c r="J1334" s="2">
        <v>24.9</v>
      </c>
      <c r="K1334" s="2">
        <v>42</v>
      </c>
      <c r="L1334" s="2">
        <v>2992</v>
      </c>
      <c r="M1334" s="2">
        <v>13.034800000000001</v>
      </c>
      <c r="N1334" s="2" t="s">
        <v>5</v>
      </c>
      <c r="O1334" s="2" t="s">
        <v>4025</v>
      </c>
    </row>
    <row r="1335" spans="1:15" x14ac:dyDescent="0.25">
      <c r="A1335" s="2" t="s">
        <v>112</v>
      </c>
      <c r="B1335" s="2">
        <v>899999</v>
      </c>
      <c r="C1335" s="2">
        <v>902983</v>
      </c>
      <c r="D1335" s="2">
        <v>1</v>
      </c>
      <c r="E1335" s="2">
        <v>356</v>
      </c>
      <c r="F1335" s="2">
        <v>323</v>
      </c>
      <c r="G1335" s="2">
        <v>32.6</v>
      </c>
      <c r="H1335" s="2">
        <v>90.8</v>
      </c>
      <c r="I1335" s="2">
        <v>9.17</v>
      </c>
      <c r="J1335" s="2">
        <v>351</v>
      </c>
      <c r="K1335" s="2">
        <v>342</v>
      </c>
      <c r="L1335" s="2">
        <v>2984</v>
      </c>
      <c r="M1335" s="2">
        <v>119.303</v>
      </c>
      <c r="N1335" s="2" t="s">
        <v>3</v>
      </c>
      <c r="O1335" s="2" t="s">
        <v>4026</v>
      </c>
    </row>
    <row r="1336" spans="1:15" x14ac:dyDescent="0.25">
      <c r="A1336" s="2" t="s">
        <v>1368</v>
      </c>
      <c r="B1336" s="2">
        <v>106697</v>
      </c>
      <c r="C1336" s="2">
        <v>109672</v>
      </c>
      <c r="D1336" s="2">
        <v>1</v>
      </c>
      <c r="E1336" s="2">
        <v>32</v>
      </c>
      <c r="F1336" s="2">
        <v>21</v>
      </c>
      <c r="G1336" s="2">
        <v>11.1</v>
      </c>
      <c r="H1336" s="2">
        <v>65.5</v>
      </c>
      <c r="I1336" s="2">
        <v>34.5</v>
      </c>
      <c r="J1336" s="2">
        <v>26.5</v>
      </c>
      <c r="K1336" s="2">
        <v>107</v>
      </c>
      <c r="L1336" s="2">
        <v>2975</v>
      </c>
      <c r="M1336" s="2">
        <v>10.7563</v>
      </c>
      <c r="N1336" s="2" t="s">
        <v>3</v>
      </c>
      <c r="O1336" s="2" t="s">
        <v>4027</v>
      </c>
    </row>
    <row r="1337" spans="1:15" x14ac:dyDescent="0.25">
      <c r="A1337" s="2" t="s">
        <v>204</v>
      </c>
      <c r="B1337" s="2">
        <v>320028</v>
      </c>
      <c r="C1337" s="2">
        <v>323003</v>
      </c>
      <c r="D1337" s="2">
        <v>1</v>
      </c>
      <c r="E1337" s="2">
        <v>53</v>
      </c>
      <c r="F1337" s="2">
        <v>45.7</v>
      </c>
      <c r="G1337" s="2">
        <v>7.28</v>
      </c>
      <c r="H1337" s="2">
        <v>86.3</v>
      </c>
      <c r="I1337" s="2">
        <v>13.7</v>
      </c>
      <c r="J1337" s="2">
        <v>51.2</v>
      </c>
      <c r="K1337" s="2">
        <v>128</v>
      </c>
      <c r="L1337" s="2">
        <v>2975</v>
      </c>
      <c r="M1337" s="2">
        <v>17.815100000000001</v>
      </c>
      <c r="N1337" s="2" t="s">
        <v>3</v>
      </c>
      <c r="O1337" s="2" t="s">
        <v>4028</v>
      </c>
    </row>
    <row r="1338" spans="1:15" x14ac:dyDescent="0.25">
      <c r="A1338" s="2" t="s">
        <v>1369</v>
      </c>
      <c r="B1338" s="2">
        <v>26898</v>
      </c>
      <c r="C1338" s="2">
        <v>29862</v>
      </c>
      <c r="D1338" s="2">
        <v>1</v>
      </c>
      <c r="E1338" s="2">
        <v>65.2</v>
      </c>
      <c r="F1338" s="2">
        <v>50.2</v>
      </c>
      <c r="G1338" s="2">
        <v>15</v>
      </c>
      <c r="H1338" s="2">
        <v>77</v>
      </c>
      <c r="I1338" s="2">
        <v>23</v>
      </c>
      <c r="J1338" s="2">
        <v>36.5</v>
      </c>
      <c r="K1338" s="2">
        <v>115</v>
      </c>
      <c r="L1338" s="2">
        <v>2964</v>
      </c>
      <c r="M1338" s="2">
        <v>21.997299999999999</v>
      </c>
      <c r="N1338" s="2" t="s">
        <v>3</v>
      </c>
      <c r="O1338" s="2" t="s">
        <v>4029</v>
      </c>
    </row>
    <row r="1339" spans="1:15" x14ac:dyDescent="0.25">
      <c r="A1339" s="2" t="s">
        <v>24</v>
      </c>
      <c r="B1339" s="2">
        <v>1436731</v>
      </c>
      <c r="C1339" s="2">
        <v>1439692</v>
      </c>
      <c r="D1339" s="2">
        <v>1</v>
      </c>
      <c r="E1339" s="2">
        <v>59.8</v>
      </c>
      <c r="F1339" s="2">
        <v>17.5</v>
      </c>
      <c r="G1339" s="2">
        <v>42.4</v>
      </c>
      <c r="H1339" s="2">
        <v>29.2</v>
      </c>
      <c r="I1339" s="2">
        <v>70.8</v>
      </c>
      <c r="J1339" s="2">
        <v>59.8</v>
      </c>
      <c r="K1339" s="2">
        <v>201</v>
      </c>
      <c r="L1339" s="2">
        <v>2961</v>
      </c>
      <c r="M1339" s="2">
        <v>20.195900000000002</v>
      </c>
      <c r="N1339" s="2" t="s">
        <v>5</v>
      </c>
      <c r="O1339" s="2" t="s">
        <v>4030</v>
      </c>
    </row>
    <row r="1340" spans="1:15" x14ac:dyDescent="0.25">
      <c r="A1340" s="2" t="s">
        <v>210</v>
      </c>
      <c r="B1340" s="2">
        <v>351200</v>
      </c>
      <c r="C1340" s="2">
        <v>354157</v>
      </c>
      <c r="D1340" s="2">
        <v>1</v>
      </c>
      <c r="E1340" s="2">
        <v>33.9</v>
      </c>
      <c r="F1340" s="2">
        <v>15.1</v>
      </c>
      <c r="G1340" s="2">
        <v>18.8</v>
      </c>
      <c r="H1340" s="2">
        <v>44.6</v>
      </c>
      <c r="I1340" s="2">
        <v>55.4</v>
      </c>
      <c r="J1340" s="2">
        <v>13.8</v>
      </c>
      <c r="K1340" s="2">
        <v>58</v>
      </c>
      <c r="L1340" s="2">
        <v>2957</v>
      </c>
      <c r="M1340" s="2">
        <v>11.4643</v>
      </c>
      <c r="N1340" s="2" t="s">
        <v>5</v>
      </c>
      <c r="O1340" s="2" t="s">
        <v>4031</v>
      </c>
    </row>
    <row r="1341" spans="1:15" x14ac:dyDescent="0.25">
      <c r="A1341" s="2" t="s">
        <v>265</v>
      </c>
      <c r="B1341" s="2">
        <v>495765</v>
      </c>
      <c r="C1341" s="2">
        <v>498719</v>
      </c>
      <c r="D1341" s="2">
        <v>1</v>
      </c>
      <c r="E1341" s="2">
        <v>134</v>
      </c>
      <c r="F1341" s="2">
        <v>109</v>
      </c>
      <c r="G1341" s="2">
        <v>25.5</v>
      </c>
      <c r="H1341" s="2">
        <v>81</v>
      </c>
      <c r="I1341" s="2">
        <v>19</v>
      </c>
      <c r="J1341" s="2">
        <v>127</v>
      </c>
      <c r="K1341" s="2">
        <v>305</v>
      </c>
      <c r="L1341" s="2">
        <v>2954</v>
      </c>
      <c r="M1341" s="2">
        <v>45.362200000000001</v>
      </c>
      <c r="N1341" s="2" t="s">
        <v>3</v>
      </c>
      <c r="O1341" s="2" t="s">
        <v>4032</v>
      </c>
    </row>
    <row r="1342" spans="1:15" x14ac:dyDescent="0.25">
      <c r="A1342" s="2" t="s">
        <v>149</v>
      </c>
      <c r="B1342" s="2">
        <v>332015</v>
      </c>
      <c r="C1342" s="2">
        <v>334967</v>
      </c>
      <c r="D1342" s="2">
        <v>1</v>
      </c>
      <c r="E1342" s="2">
        <v>53.7</v>
      </c>
      <c r="F1342" s="2">
        <v>46.9</v>
      </c>
      <c r="G1342" s="2">
        <v>6.84</v>
      </c>
      <c r="H1342" s="2">
        <v>87.3</v>
      </c>
      <c r="I1342" s="2">
        <v>12.7</v>
      </c>
      <c r="J1342" s="2">
        <v>53</v>
      </c>
      <c r="K1342" s="2">
        <v>107</v>
      </c>
      <c r="L1342" s="2">
        <v>2952</v>
      </c>
      <c r="M1342" s="2">
        <v>18.191099999999999</v>
      </c>
      <c r="N1342" s="2" t="s">
        <v>3</v>
      </c>
      <c r="O1342" s="2" t="s">
        <v>4033</v>
      </c>
    </row>
    <row r="1343" spans="1:15" x14ac:dyDescent="0.25">
      <c r="A1343" s="2" t="s">
        <v>147</v>
      </c>
      <c r="B1343" s="2">
        <v>315256</v>
      </c>
      <c r="C1343" s="2">
        <v>318203</v>
      </c>
      <c r="D1343" s="2">
        <v>1</v>
      </c>
      <c r="E1343" s="2">
        <v>92.3</v>
      </c>
      <c r="F1343" s="2">
        <v>78.599999999999994</v>
      </c>
      <c r="G1343" s="2">
        <v>13.7</v>
      </c>
      <c r="H1343" s="2">
        <v>85.2</v>
      </c>
      <c r="I1343" s="2">
        <v>14.8</v>
      </c>
      <c r="J1343" s="2">
        <v>91.4</v>
      </c>
      <c r="K1343" s="2">
        <v>119</v>
      </c>
      <c r="L1343" s="2">
        <v>2947</v>
      </c>
      <c r="M1343" s="2">
        <v>31.32</v>
      </c>
      <c r="N1343" s="2" t="s">
        <v>3</v>
      </c>
      <c r="O1343" s="2" t="s">
        <v>4034</v>
      </c>
    </row>
    <row r="1344" spans="1:15" x14ac:dyDescent="0.25">
      <c r="A1344" s="2" t="s">
        <v>113</v>
      </c>
      <c r="B1344" s="2">
        <v>760245</v>
      </c>
      <c r="C1344" s="2">
        <v>763190</v>
      </c>
      <c r="D1344" s="2">
        <v>1</v>
      </c>
      <c r="E1344" s="2">
        <v>153</v>
      </c>
      <c r="F1344" s="2">
        <v>139</v>
      </c>
      <c r="G1344" s="2">
        <v>14.3</v>
      </c>
      <c r="H1344" s="2">
        <v>90.7</v>
      </c>
      <c r="I1344" s="2">
        <v>9.32</v>
      </c>
      <c r="J1344" s="2">
        <v>153</v>
      </c>
      <c r="K1344" s="2">
        <v>188</v>
      </c>
      <c r="L1344" s="2">
        <v>2945</v>
      </c>
      <c r="M1344" s="2">
        <v>51.952500000000001</v>
      </c>
      <c r="N1344" s="2" t="s">
        <v>3</v>
      </c>
      <c r="O1344" s="2" t="s">
        <v>4035</v>
      </c>
    </row>
    <row r="1345" spans="1:15" x14ac:dyDescent="0.25">
      <c r="A1345" s="2" t="s">
        <v>711</v>
      </c>
      <c r="B1345" s="2">
        <v>285267</v>
      </c>
      <c r="C1345" s="2">
        <v>288199</v>
      </c>
      <c r="D1345" s="2">
        <v>1</v>
      </c>
      <c r="E1345" s="2">
        <v>119</v>
      </c>
      <c r="F1345" s="2">
        <v>28.8</v>
      </c>
      <c r="G1345" s="2">
        <v>90.3</v>
      </c>
      <c r="H1345" s="2">
        <v>24.2</v>
      </c>
      <c r="I1345" s="2">
        <v>75.8</v>
      </c>
      <c r="J1345" s="2">
        <v>119</v>
      </c>
      <c r="K1345" s="2">
        <v>292</v>
      </c>
      <c r="L1345" s="2">
        <v>2932</v>
      </c>
      <c r="M1345" s="2">
        <v>40.586599999999997</v>
      </c>
      <c r="N1345" s="2" t="s">
        <v>5</v>
      </c>
      <c r="O1345" s="2" t="s">
        <v>4036</v>
      </c>
    </row>
    <row r="1346" spans="1:15" x14ac:dyDescent="0.25">
      <c r="A1346" s="2" t="s">
        <v>364</v>
      </c>
      <c r="B1346" s="2">
        <v>406082</v>
      </c>
      <c r="C1346" s="2">
        <v>409012</v>
      </c>
      <c r="D1346" s="2">
        <v>1</v>
      </c>
      <c r="E1346" s="2">
        <v>94.8</v>
      </c>
      <c r="F1346" s="2">
        <v>83.7</v>
      </c>
      <c r="G1346" s="2">
        <v>11.1</v>
      </c>
      <c r="H1346" s="2">
        <v>88.3</v>
      </c>
      <c r="I1346" s="2">
        <v>11.7</v>
      </c>
      <c r="J1346" s="2">
        <v>94.1</v>
      </c>
      <c r="K1346" s="2">
        <v>124</v>
      </c>
      <c r="L1346" s="2">
        <v>2930</v>
      </c>
      <c r="M1346" s="2">
        <v>32.354900000000001</v>
      </c>
      <c r="N1346" s="2" t="s">
        <v>3</v>
      </c>
      <c r="O1346" s="2" t="s">
        <v>4037</v>
      </c>
    </row>
    <row r="1347" spans="1:15" x14ac:dyDescent="0.25">
      <c r="A1347" s="2" t="s">
        <v>530</v>
      </c>
      <c r="B1347" s="2">
        <v>111867</v>
      </c>
      <c r="C1347" s="2">
        <v>114790</v>
      </c>
      <c r="D1347" s="2">
        <v>1</v>
      </c>
      <c r="E1347" s="2">
        <v>121</v>
      </c>
      <c r="F1347" s="2">
        <v>88.5</v>
      </c>
      <c r="G1347" s="2">
        <v>32.200000000000003</v>
      </c>
      <c r="H1347" s="2">
        <v>73.3</v>
      </c>
      <c r="I1347" s="2">
        <v>26.7</v>
      </c>
      <c r="J1347" s="2">
        <v>119</v>
      </c>
      <c r="K1347" s="2">
        <v>269</v>
      </c>
      <c r="L1347" s="2">
        <v>2923</v>
      </c>
      <c r="M1347" s="2">
        <v>41.395800000000001</v>
      </c>
      <c r="N1347" s="2" t="s">
        <v>3</v>
      </c>
      <c r="O1347" s="2" t="s">
        <v>4038</v>
      </c>
    </row>
    <row r="1348" spans="1:15" x14ac:dyDescent="0.25">
      <c r="A1348" s="2" t="s">
        <v>1373</v>
      </c>
      <c r="B1348" s="2">
        <v>14999</v>
      </c>
      <c r="C1348" s="2">
        <v>17918</v>
      </c>
      <c r="D1348" s="2">
        <v>1</v>
      </c>
      <c r="E1348" s="2">
        <v>39.9</v>
      </c>
      <c r="F1348" s="2">
        <v>36.1</v>
      </c>
      <c r="G1348" s="2">
        <v>3.79</v>
      </c>
      <c r="H1348" s="2">
        <v>90.5</v>
      </c>
      <c r="I1348" s="2">
        <v>9.49</v>
      </c>
      <c r="J1348" s="2">
        <v>5.39</v>
      </c>
      <c r="K1348" s="2">
        <v>25</v>
      </c>
      <c r="L1348" s="2">
        <v>2919</v>
      </c>
      <c r="M1348" s="2">
        <v>13.6691</v>
      </c>
      <c r="N1348" s="2" t="s">
        <v>3</v>
      </c>
      <c r="O1348" s="2" t="s">
        <v>4039</v>
      </c>
    </row>
    <row r="1349" spans="1:15" x14ac:dyDescent="0.25">
      <c r="A1349" s="2" t="s">
        <v>1374</v>
      </c>
      <c r="B1349" s="2">
        <v>21841</v>
      </c>
      <c r="C1349" s="2">
        <v>24756</v>
      </c>
      <c r="D1349" s="2">
        <v>1</v>
      </c>
      <c r="E1349" s="2">
        <v>33.799999999999997</v>
      </c>
      <c r="F1349" s="2">
        <v>11.9</v>
      </c>
      <c r="G1349" s="2">
        <v>21.8</v>
      </c>
      <c r="H1349" s="2">
        <v>35.299999999999997</v>
      </c>
      <c r="I1349" s="2">
        <v>64.7</v>
      </c>
      <c r="J1349" s="2">
        <v>7.43</v>
      </c>
      <c r="K1349" s="2">
        <v>33</v>
      </c>
      <c r="L1349" s="2">
        <v>2915</v>
      </c>
      <c r="M1349" s="2">
        <v>11.5952</v>
      </c>
      <c r="N1349" s="2" t="s">
        <v>5</v>
      </c>
      <c r="O1349" s="2" t="s">
        <v>4040</v>
      </c>
    </row>
    <row r="1350" spans="1:15" x14ac:dyDescent="0.25">
      <c r="A1350" s="2" t="s">
        <v>103</v>
      </c>
      <c r="B1350" s="2">
        <v>110328</v>
      </c>
      <c r="C1350" s="2">
        <v>113232</v>
      </c>
      <c r="D1350" s="2">
        <v>1</v>
      </c>
      <c r="E1350" s="2">
        <v>80.400000000000006</v>
      </c>
      <c r="F1350" s="2">
        <v>76</v>
      </c>
      <c r="G1350" s="2">
        <v>4.37</v>
      </c>
      <c r="H1350" s="2">
        <v>94.6</v>
      </c>
      <c r="I1350" s="2">
        <v>5.43</v>
      </c>
      <c r="J1350" s="2">
        <v>66.099999999999994</v>
      </c>
      <c r="K1350" s="2">
        <v>80</v>
      </c>
      <c r="L1350" s="2">
        <v>2904</v>
      </c>
      <c r="M1350" s="2">
        <v>27.686</v>
      </c>
      <c r="N1350" s="2" t="s">
        <v>3</v>
      </c>
      <c r="O1350" s="2" t="s">
        <v>4041</v>
      </c>
    </row>
    <row r="1351" spans="1:15" x14ac:dyDescent="0.25">
      <c r="A1351" s="2" t="s">
        <v>1138</v>
      </c>
      <c r="B1351" s="2">
        <v>271659</v>
      </c>
      <c r="C1351" s="2">
        <v>274557</v>
      </c>
      <c r="D1351" s="2">
        <v>1</v>
      </c>
      <c r="E1351" s="2">
        <v>121</v>
      </c>
      <c r="F1351" s="2">
        <v>17.600000000000001</v>
      </c>
      <c r="G1351" s="2">
        <v>103</v>
      </c>
      <c r="H1351" s="2">
        <v>14.6</v>
      </c>
      <c r="I1351" s="2">
        <v>85.4</v>
      </c>
      <c r="J1351" s="2">
        <v>23.9</v>
      </c>
      <c r="K1351" s="2">
        <v>28</v>
      </c>
      <c r="L1351" s="2">
        <v>2898</v>
      </c>
      <c r="M1351" s="2">
        <v>41.752899999999997</v>
      </c>
      <c r="N1351" s="2" t="s">
        <v>5</v>
      </c>
      <c r="O1351" s="2" t="s">
        <v>4042</v>
      </c>
    </row>
    <row r="1352" spans="1:15" x14ac:dyDescent="0.25">
      <c r="A1352" s="2" t="s">
        <v>444</v>
      </c>
      <c r="B1352" s="2">
        <v>101749</v>
      </c>
      <c r="C1352" s="2">
        <v>104646</v>
      </c>
      <c r="D1352" s="2">
        <v>1</v>
      </c>
      <c r="E1352" s="2">
        <v>45.1</v>
      </c>
      <c r="F1352" s="2">
        <v>3.79</v>
      </c>
      <c r="G1352" s="2">
        <v>41.3</v>
      </c>
      <c r="H1352" s="2">
        <v>8.39</v>
      </c>
      <c r="I1352" s="2">
        <v>91.6</v>
      </c>
      <c r="J1352" s="2">
        <v>44.7</v>
      </c>
      <c r="K1352" s="2">
        <v>80</v>
      </c>
      <c r="L1352" s="2">
        <v>2897</v>
      </c>
      <c r="M1352" s="2">
        <v>15.5678</v>
      </c>
      <c r="N1352" s="2" t="s">
        <v>5</v>
      </c>
      <c r="O1352" s="2" t="s">
        <v>4043</v>
      </c>
    </row>
    <row r="1353" spans="1:15" x14ac:dyDescent="0.25">
      <c r="A1353" s="2" t="s">
        <v>140</v>
      </c>
      <c r="B1353" s="2">
        <v>100116</v>
      </c>
      <c r="C1353" s="2">
        <v>103007</v>
      </c>
      <c r="D1353" s="2">
        <v>1</v>
      </c>
      <c r="E1353" s="2">
        <v>62.2</v>
      </c>
      <c r="F1353" s="2">
        <v>6.99</v>
      </c>
      <c r="G1353" s="2">
        <v>55.2</v>
      </c>
      <c r="H1353" s="2">
        <v>11.2</v>
      </c>
      <c r="I1353" s="2">
        <v>88.8</v>
      </c>
      <c r="J1353" s="2">
        <v>60.6</v>
      </c>
      <c r="K1353" s="2">
        <v>179</v>
      </c>
      <c r="L1353" s="2">
        <v>2891</v>
      </c>
      <c r="M1353" s="2">
        <v>21.515000000000001</v>
      </c>
      <c r="N1353" s="2" t="s">
        <v>5</v>
      </c>
      <c r="O1353" s="2" t="s">
        <v>4044</v>
      </c>
    </row>
    <row r="1354" spans="1:15" x14ac:dyDescent="0.25">
      <c r="A1354" s="2" t="s">
        <v>1377</v>
      </c>
      <c r="B1354" s="2">
        <v>12072</v>
      </c>
      <c r="C1354" s="2">
        <v>14963</v>
      </c>
      <c r="D1354" s="2">
        <v>1</v>
      </c>
      <c r="E1354" s="2">
        <v>36.1</v>
      </c>
      <c r="F1354" s="2">
        <v>26.1</v>
      </c>
      <c r="G1354" s="2">
        <v>10</v>
      </c>
      <c r="H1354" s="2">
        <v>72.2</v>
      </c>
      <c r="I1354" s="2">
        <v>27.8</v>
      </c>
      <c r="J1354" s="2">
        <v>20.5</v>
      </c>
      <c r="K1354" s="2">
        <v>68</v>
      </c>
      <c r="L1354" s="2">
        <v>2891</v>
      </c>
      <c r="M1354" s="2">
        <v>12.487</v>
      </c>
      <c r="N1354" s="2" t="s">
        <v>3</v>
      </c>
      <c r="O1354" s="2" t="s">
        <v>4045</v>
      </c>
    </row>
    <row r="1355" spans="1:15" x14ac:dyDescent="0.25">
      <c r="A1355" s="2" t="s">
        <v>337</v>
      </c>
      <c r="B1355" s="2">
        <v>136576</v>
      </c>
      <c r="C1355" s="2">
        <v>139464</v>
      </c>
      <c r="D1355" s="2">
        <v>1</v>
      </c>
      <c r="E1355" s="2">
        <v>44.6</v>
      </c>
      <c r="F1355" s="2">
        <v>20.5</v>
      </c>
      <c r="G1355" s="2">
        <v>24</v>
      </c>
      <c r="H1355" s="2">
        <v>46.1</v>
      </c>
      <c r="I1355" s="2">
        <v>53.9</v>
      </c>
      <c r="J1355" s="2">
        <v>34.700000000000003</v>
      </c>
      <c r="K1355" s="2">
        <v>93</v>
      </c>
      <c r="L1355" s="2">
        <v>2888</v>
      </c>
      <c r="M1355" s="2">
        <v>15.443199999999999</v>
      </c>
      <c r="N1355" s="2" t="s">
        <v>5</v>
      </c>
      <c r="O1355" s="2" t="s">
        <v>4046</v>
      </c>
    </row>
    <row r="1356" spans="1:15" x14ac:dyDescent="0.25">
      <c r="A1356" s="2" t="s">
        <v>1378</v>
      </c>
      <c r="B1356" s="2">
        <v>11957</v>
      </c>
      <c r="C1356" s="2">
        <v>14841</v>
      </c>
      <c r="D1356" s="2">
        <v>1</v>
      </c>
      <c r="E1356" s="2">
        <v>40.9</v>
      </c>
      <c r="F1356" s="2">
        <v>14</v>
      </c>
      <c r="G1356" s="2">
        <v>26.9</v>
      </c>
      <c r="H1356" s="2">
        <v>34.200000000000003</v>
      </c>
      <c r="I1356" s="2">
        <v>65.8</v>
      </c>
      <c r="J1356" s="2">
        <v>6.26</v>
      </c>
      <c r="K1356" s="2">
        <v>30</v>
      </c>
      <c r="L1356" s="2">
        <v>2884</v>
      </c>
      <c r="M1356" s="2">
        <v>14.181699999999999</v>
      </c>
      <c r="N1356" s="2" t="s">
        <v>5</v>
      </c>
      <c r="O1356" s="2" t="s">
        <v>4047</v>
      </c>
    </row>
    <row r="1357" spans="1:15" x14ac:dyDescent="0.25">
      <c r="A1357" s="2" t="s">
        <v>1379</v>
      </c>
      <c r="B1357" s="2">
        <v>100275</v>
      </c>
      <c r="C1357" s="2">
        <v>103159</v>
      </c>
      <c r="D1357" s="2">
        <v>1</v>
      </c>
      <c r="E1357" s="2">
        <v>56.3</v>
      </c>
      <c r="F1357" s="2">
        <v>42.7</v>
      </c>
      <c r="G1357" s="2">
        <v>13.7</v>
      </c>
      <c r="H1357" s="2">
        <v>75.7</v>
      </c>
      <c r="I1357" s="2">
        <v>24.3</v>
      </c>
      <c r="J1357" s="2">
        <v>8.44</v>
      </c>
      <c r="K1357" s="2">
        <v>40</v>
      </c>
      <c r="L1357" s="2">
        <v>2884</v>
      </c>
      <c r="M1357" s="2">
        <v>19.5215</v>
      </c>
      <c r="N1357" s="2" t="s">
        <v>3</v>
      </c>
      <c r="O1357" s="2" t="s">
        <v>4048</v>
      </c>
    </row>
    <row r="1358" spans="1:15" x14ac:dyDescent="0.25">
      <c r="A1358" s="2" t="s">
        <v>292</v>
      </c>
      <c r="B1358" s="2">
        <v>250504</v>
      </c>
      <c r="C1358" s="2">
        <v>253386</v>
      </c>
      <c r="D1358" s="2">
        <v>1</v>
      </c>
      <c r="E1358" s="2">
        <v>36.700000000000003</v>
      </c>
      <c r="F1358" s="2">
        <v>33.200000000000003</v>
      </c>
      <c r="G1358" s="2">
        <v>3.49</v>
      </c>
      <c r="H1358" s="2">
        <v>90.5</v>
      </c>
      <c r="I1358" s="2">
        <v>9.52</v>
      </c>
      <c r="J1358" s="2">
        <v>36.700000000000003</v>
      </c>
      <c r="K1358" s="2">
        <v>72</v>
      </c>
      <c r="L1358" s="2">
        <v>2882</v>
      </c>
      <c r="M1358" s="2">
        <v>12.7342</v>
      </c>
      <c r="N1358" s="2" t="s">
        <v>3</v>
      </c>
      <c r="O1358" s="2" t="s">
        <v>4049</v>
      </c>
    </row>
    <row r="1359" spans="1:15" x14ac:dyDescent="0.25">
      <c r="A1359" s="2" t="s">
        <v>170</v>
      </c>
      <c r="B1359" s="2">
        <v>796425</v>
      </c>
      <c r="C1359" s="2">
        <v>799288</v>
      </c>
      <c r="D1359" s="2">
        <v>1</v>
      </c>
      <c r="E1359" s="2">
        <v>44.6</v>
      </c>
      <c r="F1359" s="2">
        <v>8.59</v>
      </c>
      <c r="G1359" s="2">
        <v>36</v>
      </c>
      <c r="H1359" s="2">
        <v>19.3</v>
      </c>
      <c r="I1359" s="2">
        <v>80.7</v>
      </c>
      <c r="J1359" s="2">
        <v>44.6</v>
      </c>
      <c r="K1359" s="2">
        <v>124</v>
      </c>
      <c r="L1359" s="2">
        <v>2863</v>
      </c>
      <c r="M1359" s="2">
        <v>15.578099999999999</v>
      </c>
      <c r="N1359" s="2" t="s">
        <v>5</v>
      </c>
      <c r="O1359" s="2" t="s">
        <v>4050</v>
      </c>
    </row>
    <row r="1360" spans="1:15" x14ac:dyDescent="0.25">
      <c r="A1360" s="2" t="s">
        <v>63</v>
      </c>
      <c r="B1360" s="2">
        <v>20016</v>
      </c>
      <c r="C1360" s="2">
        <v>22876</v>
      </c>
      <c r="D1360" s="2">
        <v>1</v>
      </c>
      <c r="E1360" s="2">
        <v>127</v>
      </c>
      <c r="F1360" s="2">
        <v>19.7</v>
      </c>
      <c r="G1360" s="2">
        <v>107</v>
      </c>
      <c r="H1360" s="2">
        <v>15.5</v>
      </c>
      <c r="I1360" s="2">
        <v>84.5</v>
      </c>
      <c r="J1360" s="2">
        <v>7.28</v>
      </c>
      <c r="K1360" s="2">
        <v>21</v>
      </c>
      <c r="L1360" s="2">
        <v>2860</v>
      </c>
      <c r="M1360" s="2">
        <v>44.4056</v>
      </c>
      <c r="N1360" s="2" t="s">
        <v>5</v>
      </c>
      <c r="O1360" s="2" t="s">
        <v>4051</v>
      </c>
    </row>
    <row r="1361" spans="1:15" x14ac:dyDescent="0.25">
      <c r="A1361" s="2" t="s">
        <v>174</v>
      </c>
      <c r="B1361" s="2">
        <v>1230322</v>
      </c>
      <c r="C1361" s="2">
        <v>1233179</v>
      </c>
      <c r="D1361" s="2">
        <v>1</v>
      </c>
      <c r="E1361" s="2">
        <v>66.2</v>
      </c>
      <c r="F1361" s="2">
        <v>7.28</v>
      </c>
      <c r="G1361" s="2">
        <v>59</v>
      </c>
      <c r="H1361" s="2">
        <v>11</v>
      </c>
      <c r="I1361" s="2">
        <v>89</v>
      </c>
      <c r="J1361" s="2">
        <v>66.2</v>
      </c>
      <c r="K1361" s="2">
        <v>128</v>
      </c>
      <c r="L1361" s="2">
        <v>2857</v>
      </c>
      <c r="M1361" s="2">
        <v>23.171199999999999</v>
      </c>
      <c r="N1361" s="2" t="s">
        <v>5</v>
      </c>
      <c r="O1361" s="2" t="s">
        <v>4052</v>
      </c>
    </row>
    <row r="1362" spans="1:15" x14ac:dyDescent="0.25">
      <c r="A1362" s="2" t="s">
        <v>1380</v>
      </c>
      <c r="B1362" s="2">
        <v>10307</v>
      </c>
      <c r="C1362" s="2">
        <v>13150</v>
      </c>
      <c r="D1362" s="2">
        <v>1</v>
      </c>
      <c r="E1362" s="2">
        <v>107</v>
      </c>
      <c r="F1362" s="2">
        <v>8.59</v>
      </c>
      <c r="G1362" s="2">
        <v>98.4</v>
      </c>
      <c r="H1362" s="2">
        <v>8.0299999999999994</v>
      </c>
      <c r="I1362" s="2">
        <v>92</v>
      </c>
      <c r="J1362" s="2">
        <v>27.8</v>
      </c>
      <c r="K1362" s="2">
        <v>40</v>
      </c>
      <c r="L1362" s="2">
        <v>2843</v>
      </c>
      <c r="M1362" s="2">
        <v>37.636299999999999</v>
      </c>
      <c r="N1362" s="2" t="s">
        <v>5</v>
      </c>
      <c r="O1362" s="2" t="s">
        <v>4053</v>
      </c>
    </row>
    <row r="1363" spans="1:15" x14ac:dyDescent="0.25">
      <c r="A1363" s="2" t="s">
        <v>426</v>
      </c>
      <c r="B1363" s="2">
        <v>220304</v>
      </c>
      <c r="C1363" s="2">
        <v>223134</v>
      </c>
      <c r="D1363" s="2">
        <v>1</v>
      </c>
      <c r="E1363" s="2">
        <v>33.5</v>
      </c>
      <c r="F1363" s="2">
        <v>23.1</v>
      </c>
      <c r="G1363" s="2">
        <v>10.3</v>
      </c>
      <c r="H1363" s="2">
        <v>69.099999999999994</v>
      </c>
      <c r="I1363" s="2">
        <v>30.9</v>
      </c>
      <c r="J1363" s="2">
        <v>32.799999999999997</v>
      </c>
      <c r="K1363" s="2">
        <v>49</v>
      </c>
      <c r="L1363" s="2">
        <v>2830</v>
      </c>
      <c r="M1363" s="2">
        <v>11.8375</v>
      </c>
      <c r="N1363" s="2" t="s">
        <v>3</v>
      </c>
      <c r="O1363" s="2" t="s">
        <v>4054</v>
      </c>
    </row>
    <row r="1364" spans="1:15" x14ac:dyDescent="0.25">
      <c r="A1364" s="2" t="s">
        <v>160</v>
      </c>
      <c r="B1364" s="2">
        <v>1260516</v>
      </c>
      <c r="C1364" s="2">
        <v>1263343</v>
      </c>
      <c r="D1364" s="2">
        <v>1</v>
      </c>
      <c r="E1364" s="2">
        <v>36.1</v>
      </c>
      <c r="F1364" s="2">
        <v>24.8</v>
      </c>
      <c r="G1364" s="2">
        <v>11.4</v>
      </c>
      <c r="H1364" s="2">
        <v>68.5</v>
      </c>
      <c r="I1364" s="2">
        <v>31.5</v>
      </c>
      <c r="J1364" s="2">
        <v>18.600000000000001</v>
      </c>
      <c r="K1364" s="2">
        <v>82</v>
      </c>
      <c r="L1364" s="2">
        <v>2827</v>
      </c>
      <c r="M1364" s="2">
        <v>12.7697</v>
      </c>
      <c r="N1364" s="2" t="s">
        <v>3</v>
      </c>
      <c r="O1364" s="2" t="s">
        <v>4055</v>
      </c>
    </row>
    <row r="1365" spans="1:15" x14ac:dyDescent="0.25">
      <c r="A1365" s="2" t="s">
        <v>1382</v>
      </c>
      <c r="B1365" s="2">
        <v>126533</v>
      </c>
      <c r="C1365" s="2">
        <v>129359</v>
      </c>
      <c r="D1365" s="2">
        <v>1</v>
      </c>
      <c r="E1365" s="2">
        <v>36.1</v>
      </c>
      <c r="F1365" s="2">
        <v>10.9</v>
      </c>
      <c r="G1365" s="2">
        <v>25.2</v>
      </c>
      <c r="H1365" s="2">
        <v>30.2</v>
      </c>
      <c r="I1365" s="2">
        <v>69.8</v>
      </c>
      <c r="J1365" s="2">
        <v>3.64</v>
      </c>
      <c r="K1365" s="2">
        <v>17</v>
      </c>
      <c r="L1365" s="2">
        <v>2826</v>
      </c>
      <c r="M1365" s="2">
        <v>12.7742</v>
      </c>
      <c r="N1365" s="2" t="s">
        <v>5</v>
      </c>
      <c r="O1365" s="2" t="s">
        <v>4056</v>
      </c>
    </row>
    <row r="1366" spans="1:15" x14ac:dyDescent="0.25">
      <c r="A1366" s="2" t="s">
        <v>622</v>
      </c>
      <c r="B1366" s="2">
        <v>186182</v>
      </c>
      <c r="C1366" s="2">
        <v>189007</v>
      </c>
      <c r="D1366" s="2">
        <v>1</v>
      </c>
      <c r="E1366" s="2">
        <v>85.8</v>
      </c>
      <c r="F1366" s="2">
        <v>70.3</v>
      </c>
      <c r="G1366" s="2">
        <v>15.4</v>
      </c>
      <c r="H1366" s="2">
        <v>82</v>
      </c>
      <c r="I1366" s="2">
        <v>18</v>
      </c>
      <c r="J1366" s="2">
        <v>3.64</v>
      </c>
      <c r="K1366" s="2">
        <v>15</v>
      </c>
      <c r="L1366" s="2">
        <v>2825</v>
      </c>
      <c r="M1366" s="2">
        <v>30.371700000000001</v>
      </c>
      <c r="N1366" s="2" t="s">
        <v>3</v>
      </c>
      <c r="O1366" s="2" t="s">
        <v>4057</v>
      </c>
    </row>
    <row r="1367" spans="1:15" x14ac:dyDescent="0.25">
      <c r="A1367" s="2" t="s">
        <v>1385</v>
      </c>
      <c r="B1367" s="2">
        <v>220683</v>
      </c>
      <c r="C1367" s="2">
        <v>223497</v>
      </c>
      <c r="D1367" s="2">
        <v>1</v>
      </c>
      <c r="E1367" s="2">
        <v>83.7</v>
      </c>
      <c r="F1367" s="2">
        <v>73.7</v>
      </c>
      <c r="G1367" s="2">
        <v>10</v>
      </c>
      <c r="H1367" s="2">
        <v>88</v>
      </c>
      <c r="I1367" s="2">
        <v>12</v>
      </c>
      <c r="J1367" s="2">
        <v>83.7</v>
      </c>
      <c r="K1367" s="2">
        <v>159</v>
      </c>
      <c r="L1367" s="2">
        <v>2814</v>
      </c>
      <c r="M1367" s="2">
        <v>29.7441</v>
      </c>
      <c r="N1367" s="2" t="s">
        <v>3</v>
      </c>
      <c r="O1367" s="2" t="s">
        <v>4058</v>
      </c>
    </row>
    <row r="1368" spans="1:15" x14ac:dyDescent="0.25">
      <c r="A1368" s="2" t="s">
        <v>55</v>
      </c>
      <c r="B1368" s="2">
        <v>290313</v>
      </c>
      <c r="C1368" s="2">
        <v>293123</v>
      </c>
      <c r="D1368" s="2">
        <v>1</v>
      </c>
      <c r="E1368" s="2">
        <v>45.4</v>
      </c>
      <c r="F1368" s="2">
        <v>24</v>
      </c>
      <c r="G1368" s="2">
        <v>21.4</v>
      </c>
      <c r="H1368" s="2">
        <v>52.9</v>
      </c>
      <c r="I1368" s="2">
        <v>47.1</v>
      </c>
      <c r="J1368" s="2">
        <v>26.1</v>
      </c>
      <c r="K1368" s="2">
        <v>95</v>
      </c>
      <c r="L1368" s="2">
        <v>2810</v>
      </c>
      <c r="M1368" s="2">
        <v>16.156600000000001</v>
      </c>
      <c r="N1368" s="2" t="s">
        <v>3</v>
      </c>
      <c r="O1368" s="2" t="s">
        <v>4059</v>
      </c>
    </row>
    <row r="1369" spans="1:15" x14ac:dyDescent="0.25">
      <c r="A1369" s="2" t="s">
        <v>268</v>
      </c>
      <c r="B1369" s="2">
        <v>140322</v>
      </c>
      <c r="C1369" s="2">
        <v>143131</v>
      </c>
      <c r="D1369" s="2">
        <v>1</v>
      </c>
      <c r="E1369" s="2">
        <v>40.799999999999997</v>
      </c>
      <c r="F1369" s="2">
        <v>13</v>
      </c>
      <c r="G1369" s="2">
        <v>27.8</v>
      </c>
      <c r="H1369" s="2">
        <v>31.8</v>
      </c>
      <c r="I1369" s="2">
        <v>68.2</v>
      </c>
      <c r="J1369" s="2">
        <v>40.799999999999997</v>
      </c>
      <c r="K1369" s="2">
        <v>101</v>
      </c>
      <c r="L1369" s="2">
        <v>2809</v>
      </c>
      <c r="M1369" s="2">
        <v>14.524699999999999</v>
      </c>
      <c r="N1369" s="2" t="s">
        <v>5</v>
      </c>
      <c r="O1369" s="2" t="s">
        <v>4060</v>
      </c>
    </row>
    <row r="1370" spans="1:15" x14ac:dyDescent="0.25">
      <c r="A1370" s="2" t="s">
        <v>139</v>
      </c>
      <c r="B1370" s="2">
        <v>435640</v>
      </c>
      <c r="C1370" s="2">
        <v>438447</v>
      </c>
      <c r="D1370" s="2">
        <v>1</v>
      </c>
      <c r="E1370" s="2">
        <v>121</v>
      </c>
      <c r="F1370" s="2">
        <v>106</v>
      </c>
      <c r="G1370" s="2">
        <v>14.9</v>
      </c>
      <c r="H1370" s="2">
        <v>87.7</v>
      </c>
      <c r="I1370" s="2">
        <v>12.3</v>
      </c>
      <c r="J1370" s="2">
        <v>19.100000000000001</v>
      </c>
      <c r="K1370" s="2">
        <v>63</v>
      </c>
      <c r="L1370" s="2">
        <v>2807</v>
      </c>
      <c r="M1370" s="2">
        <v>43.106499999999997</v>
      </c>
      <c r="N1370" s="2" t="s">
        <v>3</v>
      </c>
      <c r="O1370" s="2" t="s">
        <v>4061</v>
      </c>
    </row>
    <row r="1371" spans="1:15" x14ac:dyDescent="0.25">
      <c r="A1371" s="2" t="s">
        <v>1388</v>
      </c>
      <c r="B1371" s="2">
        <v>36925</v>
      </c>
      <c r="C1371" s="2">
        <v>39730</v>
      </c>
      <c r="D1371" s="2">
        <v>1</v>
      </c>
      <c r="E1371" s="2">
        <v>40.200000000000003</v>
      </c>
      <c r="F1371" s="2">
        <v>33.299999999999997</v>
      </c>
      <c r="G1371" s="2">
        <v>6.84</v>
      </c>
      <c r="H1371" s="2">
        <v>83</v>
      </c>
      <c r="I1371" s="2">
        <v>17</v>
      </c>
      <c r="J1371" s="2">
        <v>39.299999999999997</v>
      </c>
      <c r="K1371" s="2">
        <v>147</v>
      </c>
      <c r="L1371" s="2">
        <v>2805</v>
      </c>
      <c r="M1371" s="2">
        <v>14.3316</v>
      </c>
      <c r="N1371" s="2" t="s">
        <v>3</v>
      </c>
      <c r="O1371" s="2" t="s">
        <v>4062</v>
      </c>
    </row>
    <row r="1372" spans="1:15" x14ac:dyDescent="0.25">
      <c r="A1372" s="2" t="s">
        <v>733</v>
      </c>
      <c r="B1372" s="2">
        <v>175264</v>
      </c>
      <c r="C1372" s="2">
        <v>178065</v>
      </c>
      <c r="D1372" s="2">
        <v>1</v>
      </c>
      <c r="E1372" s="2">
        <v>85.9</v>
      </c>
      <c r="F1372" s="2">
        <v>33.1</v>
      </c>
      <c r="G1372" s="2">
        <v>52.9</v>
      </c>
      <c r="H1372" s="2">
        <v>38.5</v>
      </c>
      <c r="I1372" s="2">
        <v>61.5</v>
      </c>
      <c r="J1372" s="2">
        <v>85.6</v>
      </c>
      <c r="K1372" s="2">
        <v>290</v>
      </c>
      <c r="L1372" s="2">
        <v>2801</v>
      </c>
      <c r="M1372" s="2">
        <v>30.6676</v>
      </c>
      <c r="N1372" s="2" t="s">
        <v>5</v>
      </c>
      <c r="O1372" s="2" t="s">
        <v>4063</v>
      </c>
    </row>
    <row r="1373" spans="1:15" x14ac:dyDescent="0.25">
      <c r="A1373" s="2" t="s">
        <v>253</v>
      </c>
      <c r="B1373" s="2">
        <v>233769</v>
      </c>
      <c r="C1373" s="2">
        <v>236568</v>
      </c>
      <c r="D1373" s="2">
        <v>2</v>
      </c>
      <c r="E1373" s="2">
        <v>213</v>
      </c>
      <c r="F1373" s="2">
        <v>34.4</v>
      </c>
      <c r="G1373" s="2">
        <v>178</v>
      </c>
      <c r="H1373" s="2">
        <v>16.2</v>
      </c>
      <c r="I1373" s="2">
        <v>83.8</v>
      </c>
      <c r="J1373" s="2">
        <v>208</v>
      </c>
      <c r="K1373" s="2">
        <v>397</v>
      </c>
      <c r="L1373" s="2">
        <v>2799</v>
      </c>
      <c r="M1373" s="2">
        <v>76.098600000000005</v>
      </c>
      <c r="N1373" s="2" t="s">
        <v>5</v>
      </c>
      <c r="O1373" s="2" t="s">
        <v>4064</v>
      </c>
    </row>
    <row r="1374" spans="1:15" x14ac:dyDescent="0.25">
      <c r="A1374" s="2" t="s">
        <v>968</v>
      </c>
      <c r="B1374" s="2">
        <v>146720</v>
      </c>
      <c r="C1374" s="2">
        <v>149502</v>
      </c>
      <c r="D1374" s="2">
        <v>1</v>
      </c>
      <c r="E1374" s="2">
        <v>92.2</v>
      </c>
      <c r="F1374" s="2">
        <v>70.3</v>
      </c>
      <c r="G1374" s="2">
        <v>21.8</v>
      </c>
      <c r="H1374" s="2">
        <v>76.3</v>
      </c>
      <c r="I1374" s="2">
        <v>23.7</v>
      </c>
      <c r="J1374" s="2">
        <v>26.5</v>
      </c>
      <c r="K1374" s="2">
        <v>65</v>
      </c>
      <c r="L1374" s="2">
        <v>2782</v>
      </c>
      <c r="M1374" s="2">
        <v>33.141599999999997</v>
      </c>
      <c r="N1374" s="2" t="s">
        <v>3</v>
      </c>
      <c r="O1374" s="2" t="s">
        <v>4065</v>
      </c>
    </row>
    <row r="1375" spans="1:15" x14ac:dyDescent="0.25">
      <c r="A1375" s="2" t="s">
        <v>37</v>
      </c>
      <c r="B1375" s="2">
        <v>215691</v>
      </c>
      <c r="C1375" s="2">
        <v>218471</v>
      </c>
      <c r="D1375" s="2">
        <v>1</v>
      </c>
      <c r="E1375" s="2">
        <v>28.8</v>
      </c>
      <c r="F1375" s="2">
        <v>22.1</v>
      </c>
      <c r="G1375" s="2">
        <v>6.7</v>
      </c>
      <c r="H1375" s="2">
        <v>76.8</v>
      </c>
      <c r="I1375" s="2">
        <v>23.2</v>
      </c>
      <c r="J1375" s="2">
        <v>28.5</v>
      </c>
      <c r="K1375" s="2">
        <v>62</v>
      </c>
      <c r="L1375" s="2">
        <v>2780</v>
      </c>
      <c r="M1375" s="2">
        <v>10.3597</v>
      </c>
      <c r="N1375" s="2" t="s">
        <v>3</v>
      </c>
      <c r="O1375" s="2" t="s">
        <v>4066</v>
      </c>
    </row>
    <row r="1376" spans="1:15" x14ac:dyDescent="0.25">
      <c r="A1376" s="2" t="s">
        <v>107</v>
      </c>
      <c r="B1376" s="2">
        <v>661423</v>
      </c>
      <c r="C1376" s="2">
        <v>664199</v>
      </c>
      <c r="D1376" s="2">
        <v>1</v>
      </c>
      <c r="E1376" s="2">
        <v>218</v>
      </c>
      <c r="F1376" s="2">
        <v>14.6</v>
      </c>
      <c r="G1376" s="2">
        <v>203</v>
      </c>
      <c r="H1376" s="2">
        <v>6.69</v>
      </c>
      <c r="I1376" s="2">
        <v>93.3</v>
      </c>
      <c r="J1376" s="2">
        <v>217</v>
      </c>
      <c r="K1376" s="2">
        <v>110</v>
      </c>
      <c r="L1376" s="2">
        <v>2776</v>
      </c>
      <c r="M1376" s="2">
        <v>78.530299999999997</v>
      </c>
      <c r="N1376" s="2" t="s">
        <v>5</v>
      </c>
      <c r="O1376" s="2" t="s">
        <v>4067</v>
      </c>
    </row>
    <row r="1377" spans="1:15" x14ac:dyDescent="0.25">
      <c r="A1377" s="2" t="s">
        <v>317</v>
      </c>
      <c r="B1377" s="2">
        <v>615000</v>
      </c>
      <c r="C1377" s="2">
        <v>617775</v>
      </c>
      <c r="D1377" s="2">
        <v>1</v>
      </c>
      <c r="E1377" s="2">
        <v>65.7</v>
      </c>
      <c r="F1377" s="2">
        <v>37.6</v>
      </c>
      <c r="G1377" s="2">
        <v>28.1</v>
      </c>
      <c r="H1377" s="2">
        <v>57.2</v>
      </c>
      <c r="I1377" s="2">
        <v>42.8</v>
      </c>
      <c r="J1377" s="2">
        <v>4.8</v>
      </c>
      <c r="K1377" s="2">
        <v>19</v>
      </c>
      <c r="L1377" s="2">
        <v>2775</v>
      </c>
      <c r="M1377" s="2">
        <v>23.675699999999999</v>
      </c>
      <c r="N1377" s="2" t="s">
        <v>3</v>
      </c>
      <c r="O1377" s="2" t="s">
        <v>4068</v>
      </c>
    </row>
    <row r="1378" spans="1:15" x14ac:dyDescent="0.25">
      <c r="A1378" s="2" t="s">
        <v>1392</v>
      </c>
      <c r="B1378" s="2">
        <v>70078</v>
      </c>
      <c r="C1378" s="2">
        <v>72846</v>
      </c>
      <c r="D1378" s="2">
        <v>1</v>
      </c>
      <c r="E1378" s="2">
        <v>92.9</v>
      </c>
      <c r="F1378" s="2">
        <v>29.4</v>
      </c>
      <c r="G1378" s="2">
        <v>63.5</v>
      </c>
      <c r="H1378" s="2">
        <v>31.7</v>
      </c>
      <c r="I1378" s="2">
        <v>68.3</v>
      </c>
      <c r="J1378" s="2">
        <v>13.4</v>
      </c>
      <c r="K1378" s="2">
        <v>60</v>
      </c>
      <c r="L1378" s="2">
        <v>2768</v>
      </c>
      <c r="M1378" s="2">
        <v>33.562100000000001</v>
      </c>
      <c r="N1378" s="2" t="s">
        <v>5</v>
      </c>
      <c r="O1378" s="2" t="s">
        <v>4069</v>
      </c>
    </row>
    <row r="1379" spans="1:15" x14ac:dyDescent="0.25">
      <c r="A1379" s="2" t="s">
        <v>779</v>
      </c>
      <c r="B1379" s="2">
        <v>355441</v>
      </c>
      <c r="C1379" s="2">
        <v>358198</v>
      </c>
      <c r="D1379" s="2">
        <v>1</v>
      </c>
      <c r="E1379" s="2">
        <v>33.799999999999997</v>
      </c>
      <c r="F1379" s="2">
        <v>29.3</v>
      </c>
      <c r="G1379" s="2">
        <v>4.51</v>
      </c>
      <c r="H1379" s="2">
        <v>86.6</v>
      </c>
      <c r="I1379" s="2">
        <v>13.4</v>
      </c>
      <c r="J1379" s="2">
        <v>3.64</v>
      </c>
      <c r="K1379" s="2">
        <v>11</v>
      </c>
      <c r="L1379" s="2">
        <v>2757</v>
      </c>
      <c r="M1379" s="2">
        <v>12.2597</v>
      </c>
      <c r="N1379" s="2" t="s">
        <v>3</v>
      </c>
      <c r="O1379" s="2" t="s">
        <v>4070</v>
      </c>
    </row>
    <row r="1380" spans="1:15" x14ac:dyDescent="0.25">
      <c r="A1380" s="2" t="s">
        <v>1393</v>
      </c>
      <c r="B1380" s="2">
        <v>511745</v>
      </c>
      <c r="C1380" s="2">
        <v>514501</v>
      </c>
      <c r="D1380" s="2">
        <v>1</v>
      </c>
      <c r="E1380" s="2">
        <v>48.6</v>
      </c>
      <c r="F1380" s="2">
        <v>33.9</v>
      </c>
      <c r="G1380" s="2">
        <v>14.7</v>
      </c>
      <c r="H1380" s="2">
        <v>69.8</v>
      </c>
      <c r="I1380" s="2">
        <v>30.2</v>
      </c>
      <c r="J1380" s="2">
        <v>40.799999999999997</v>
      </c>
      <c r="K1380" s="2">
        <v>110</v>
      </c>
      <c r="L1380" s="2">
        <v>2756</v>
      </c>
      <c r="M1380" s="2">
        <v>17.6343</v>
      </c>
      <c r="N1380" s="2" t="s">
        <v>3</v>
      </c>
      <c r="O1380" s="2" t="s">
        <v>4071</v>
      </c>
    </row>
    <row r="1381" spans="1:15" x14ac:dyDescent="0.25">
      <c r="A1381" s="2" t="s">
        <v>314</v>
      </c>
      <c r="B1381" s="2">
        <v>355538</v>
      </c>
      <c r="C1381" s="2">
        <v>358293</v>
      </c>
      <c r="D1381" s="2">
        <v>1</v>
      </c>
      <c r="E1381" s="2">
        <v>646</v>
      </c>
      <c r="F1381" s="2">
        <v>36.700000000000003</v>
      </c>
      <c r="G1381" s="2">
        <v>610</v>
      </c>
      <c r="H1381" s="2">
        <v>5.68</v>
      </c>
      <c r="I1381" s="2">
        <v>94.3</v>
      </c>
      <c r="J1381" s="2">
        <v>646</v>
      </c>
      <c r="K1381" s="2">
        <v>316</v>
      </c>
      <c r="L1381" s="2">
        <v>2755</v>
      </c>
      <c r="M1381" s="2">
        <v>234.483</v>
      </c>
      <c r="N1381" s="2" t="s">
        <v>5</v>
      </c>
      <c r="O1381" s="2" t="s">
        <v>4072</v>
      </c>
    </row>
    <row r="1382" spans="1:15" x14ac:dyDescent="0.25">
      <c r="A1382" s="2" t="s">
        <v>276</v>
      </c>
      <c r="B1382" s="2">
        <v>1006259</v>
      </c>
      <c r="C1382" s="2">
        <v>1009007</v>
      </c>
      <c r="D1382" s="2">
        <v>1</v>
      </c>
      <c r="E1382" s="2">
        <v>28.7</v>
      </c>
      <c r="F1382" s="2">
        <v>22</v>
      </c>
      <c r="G1382" s="2">
        <v>6.7</v>
      </c>
      <c r="H1382" s="2">
        <v>76.599999999999994</v>
      </c>
      <c r="I1382" s="2">
        <v>23.4</v>
      </c>
      <c r="J1382" s="2">
        <v>28.5</v>
      </c>
      <c r="K1382" s="2">
        <v>81</v>
      </c>
      <c r="L1382" s="2">
        <v>2748</v>
      </c>
      <c r="M1382" s="2">
        <v>10.444000000000001</v>
      </c>
      <c r="N1382" s="2" t="s">
        <v>3</v>
      </c>
      <c r="O1382" s="2" t="s">
        <v>4073</v>
      </c>
    </row>
    <row r="1383" spans="1:15" x14ac:dyDescent="0.25">
      <c r="A1383" s="2" t="s">
        <v>93</v>
      </c>
      <c r="B1383" s="2">
        <v>875140</v>
      </c>
      <c r="C1383" s="2">
        <v>877879</v>
      </c>
      <c r="D1383" s="2">
        <v>1</v>
      </c>
      <c r="E1383" s="2">
        <v>86.6</v>
      </c>
      <c r="F1383" s="2">
        <v>44.8</v>
      </c>
      <c r="G1383" s="2">
        <v>41.8</v>
      </c>
      <c r="H1383" s="2">
        <v>51.8</v>
      </c>
      <c r="I1383" s="2">
        <v>48.2</v>
      </c>
      <c r="J1383" s="2">
        <v>5.53</v>
      </c>
      <c r="K1383" s="2">
        <v>16</v>
      </c>
      <c r="L1383" s="2">
        <v>2739</v>
      </c>
      <c r="M1383" s="2">
        <v>31.6174</v>
      </c>
      <c r="N1383" s="2" t="s">
        <v>3</v>
      </c>
      <c r="O1383" s="2" t="s">
        <v>4074</v>
      </c>
    </row>
    <row r="1384" spans="1:15" x14ac:dyDescent="0.25">
      <c r="A1384" s="2" t="s">
        <v>222</v>
      </c>
      <c r="B1384" s="2">
        <v>407260</v>
      </c>
      <c r="C1384" s="2">
        <v>409998</v>
      </c>
      <c r="D1384" s="2">
        <v>1</v>
      </c>
      <c r="E1384" s="2">
        <v>234</v>
      </c>
      <c r="F1384" s="2">
        <v>218</v>
      </c>
      <c r="G1384" s="2">
        <v>15.6</v>
      </c>
      <c r="H1384" s="2">
        <v>93.3</v>
      </c>
      <c r="I1384" s="2">
        <v>6.66</v>
      </c>
      <c r="J1384" s="2">
        <v>212</v>
      </c>
      <c r="K1384" s="2">
        <v>152</v>
      </c>
      <c r="L1384" s="2">
        <v>2738</v>
      </c>
      <c r="M1384" s="2">
        <v>85.463800000000006</v>
      </c>
      <c r="N1384" s="2" t="s">
        <v>3</v>
      </c>
      <c r="O1384" s="2" t="s">
        <v>4075</v>
      </c>
    </row>
    <row r="1385" spans="1:15" x14ac:dyDescent="0.25">
      <c r="A1385" s="2" t="s">
        <v>119</v>
      </c>
      <c r="B1385" s="2">
        <v>111183</v>
      </c>
      <c r="C1385" s="2">
        <v>113915</v>
      </c>
      <c r="D1385" s="2">
        <v>1</v>
      </c>
      <c r="E1385" s="2">
        <v>36</v>
      </c>
      <c r="F1385" s="2">
        <v>32.5</v>
      </c>
      <c r="G1385" s="2">
        <v>3.49</v>
      </c>
      <c r="H1385" s="2">
        <v>90.3</v>
      </c>
      <c r="I1385" s="2">
        <v>9.7200000000000006</v>
      </c>
      <c r="J1385" s="2">
        <v>5.68</v>
      </c>
      <c r="K1385" s="2">
        <v>22</v>
      </c>
      <c r="L1385" s="2">
        <v>2732</v>
      </c>
      <c r="M1385" s="2">
        <v>13.177199999999999</v>
      </c>
      <c r="N1385" s="2" t="s">
        <v>3</v>
      </c>
      <c r="O1385" s="2" t="s">
        <v>4076</v>
      </c>
    </row>
    <row r="1386" spans="1:15" x14ac:dyDescent="0.25">
      <c r="A1386" s="2" t="s">
        <v>1397</v>
      </c>
      <c r="B1386" s="2">
        <v>35306</v>
      </c>
      <c r="C1386" s="2">
        <v>38030</v>
      </c>
      <c r="D1386" s="2">
        <v>1</v>
      </c>
      <c r="E1386" s="2">
        <v>76.400000000000006</v>
      </c>
      <c r="F1386" s="2">
        <v>29.7</v>
      </c>
      <c r="G1386" s="2">
        <v>46.7</v>
      </c>
      <c r="H1386" s="2">
        <v>38.9</v>
      </c>
      <c r="I1386" s="2">
        <v>61.1</v>
      </c>
      <c r="J1386" s="2">
        <v>4.08</v>
      </c>
      <c r="K1386" s="2">
        <v>13</v>
      </c>
      <c r="L1386" s="2">
        <v>2724</v>
      </c>
      <c r="M1386" s="2">
        <v>28.047000000000001</v>
      </c>
      <c r="N1386" s="2" t="s">
        <v>5</v>
      </c>
      <c r="O1386" s="2" t="s">
        <v>4077</v>
      </c>
    </row>
    <row r="1387" spans="1:15" x14ac:dyDescent="0.25">
      <c r="A1387" s="2" t="s">
        <v>341</v>
      </c>
      <c r="B1387" s="2">
        <v>60831</v>
      </c>
      <c r="C1387" s="2">
        <v>63555</v>
      </c>
      <c r="D1387" s="2">
        <v>1</v>
      </c>
      <c r="E1387" s="2">
        <v>30</v>
      </c>
      <c r="F1387" s="2">
        <v>27.1</v>
      </c>
      <c r="G1387" s="2">
        <v>2.91</v>
      </c>
      <c r="H1387" s="2">
        <v>90.3</v>
      </c>
      <c r="I1387" s="2">
        <v>9.7100000000000009</v>
      </c>
      <c r="J1387" s="2">
        <v>29.7</v>
      </c>
      <c r="K1387" s="2">
        <v>70</v>
      </c>
      <c r="L1387" s="2">
        <v>2724</v>
      </c>
      <c r="M1387" s="2">
        <v>11.013199999999999</v>
      </c>
      <c r="N1387" s="2" t="s">
        <v>3</v>
      </c>
      <c r="O1387" s="2" t="s">
        <v>4078</v>
      </c>
    </row>
    <row r="1388" spans="1:15" x14ac:dyDescent="0.25">
      <c r="A1388" s="2" t="s">
        <v>328</v>
      </c>
      <c r="B1388" s="2">
        <v>320013</v>
      </c>
      <c r="C1388" s="2">
        <v>322730</v>
      </c>
      <c r="D1388" s="2">
        <v>1</v>
      </c>
      <c r="E1388" s="2">
        <v>753</v>
      </c>
      <c r="F1388" s="2">
        <v>753</v>
      </c>
      <c r="G1388" s="2">
        <v>0.14599999999999999</v>
      </c>
      <c r="H1388" s="2">
        <v>100</v>
      </c>
      <c r="I1388" s="2">
        <v>1.9300000000000001E-2</v>
      </c>
      <c r="J1388" s="2">
        <v>752</v>
      </c>
      <c r="K1388" s="2">
        <v>7</v>
      </c>
      <c r="L1388" s="2">
        <v>2717</v>
      </c>
      <c r="M1388" s="2">
        <v>277.14400000000001</v>
      </c>
      <c r="N1388" s="2" t="s">
        <v>3</v>
      </c>
      <c r="O1388" s="2" t="s">
        <v>4079</v>
      </c>
    </row>
    <row r="1389" spans="1:15" x14ac:dyDescent="0.25">
      <c r="A1389" s="2" t="s">
        <v>345</v>
      </c>
      <c r="B1389" s="2">
        <v>101775</v>
      </c>
      <c r="C1389" s="2">
        <v>104489</v>
      </c>
      <c r="D1389" s="2">
        <v>1</v>
      </c>
      <c r="E1389" s="2">
        <v>51.4</v>
      </c>
      <c r="F1389" s="2">
        <v>34.700000000000003</v>
      </c>
      <c r="G1389" s="2">
        <v>16.7</v>
      </c>
      <c r="H1389" s="2">
        <v>67.400000000000006</v>
      </c>
      <c r="I1389" s="2">
        <v>32.6</v>
      </c>
      <c r="J1389" s="2">
        <v>35.5</v>
      </c>
      <c r="K1389" s="2">
        <v>106</v>
      </c>
      <c r="L1389" s="2">
        <v>2714</v>
      </c>
      <c r="M1389" s="2">
        <v>18.938800000000001</v>
      </c>
      <c r="N1389" s="2" t="s">
        <v>3</v>
      </c>
      <c r="O1389" s="2" t="s">
        <v>4080</v>
      </c>
    </row>
    <row r="1390" spans="1:15" x14ac:dyDescent="0.25">
      <c r="A1390" s="2" t="s">
        <v>785</v>
      </c>
      <c r="B1390" s="2">
        <v>316158</v>
      </c>
      <c r="C1390" s="2">
        <v>318867</v>
      </c>
      <c r="D1390" s="2">
        <v>1</v>
      </c>
      <c r="E1390" s="2">
        <v>38.9</v>
      </c>
      <c r="F1390" s="2">
        <v>26.1</v>
      </c>
      <c r="G1390" s="2">
        <v>12.8</v>
      </c>
      <c r="H1390" s="2">
        <v>67</v>
      </c>
      <c r="I1390" s="2">
        <v>33</v>
      </c>
      <c r="J1390" s="2">
        <v>37.4</v>
      </c>
      <c r="K1390" s="2">
        <v>152</v>
      </c>
      <c r="L1390" s="2">
        <v>2709</v>
      </c>
      <c r="M1390" s="2">
        <v>14.359500000000001</v>
      </c>
      <c r="N1390" s="2" t="s">
        <v>3</v>
      </c>
      <c r="O1390" s="2" t="s">
        <v>4081</v>
      </c>
    </row>
    <row r="1391" spans="1:15" x14ac:dyDescent="0.25">
      <c r="A1391" s="2" t="s">
        <v>1398</v>
      </c>
      <c r="B1391" s="2">
        <v>95856</v>
      </c>
      <c r="C1391" s="2">
        <v>98560</v>
      </c>
      <c r="D1391" s="2">
        <v>1</v>
      </c>
      <c r="E1391" s="2">
        <v>573</v>
      </c>
      <c r="F1391" s="2">
        <v>16</v>
      </c>
      <c r="G1391" s="2">
        <v>557</v>
      </c>
      <c r="H1391" s="2">
        <v>2.8</v>
      </c>
      <c r="I1391" s="2">
        <v>97.2</v>
      </c>
      <c r="J1391" s="2">
        <v>567</v>
      </c>
      <c r="K1391" s="2">
        <v>279</v>
      </c>
      <c r="L1391" s="2">
        <v>2704</v>
      </c>
      <c r="M1391" s="2">
        <v>211.90799999999999</v>
      </c>
      <c r="N1391" s="2" t="s">
        <v>5</v>
      </c>
      <c r="O1391" s="2" t="s">
        <v>4082</v>
      </c>
    </row>
    <row r="1392" spans="1:15" x14ac:dyDescent="0.25">
      <c r="A1392" s="2" t="s">
        <v>1400</v>
      </c>
      <c r="B1392" s="2">
        <v>7295</v>
      </c>
      <c r="C1392" s="2">
        <v>9997</v>
      </c>
      <c r="D1392" s="2">
        <v>1</v>
      </c>
      <c r="E1392" s="2">
        <v>522</v>
      </c>
      <c r="F1392" s="2">
        <v>484</v>
      </c>
      <c r="G1392" s="2">
        <v>38.9</v>
      </c>
      <c r="H1392" s="2">
        <v>92.6</v>
      </c>
      <c r="I1392" s="2">
        <v>7.44</v>
      </c>
      <c r="J1392" s="2">
        <v>435</v>
      </c>
      <c r="K1392" s="2">
        <v>199</v>
      </c>
      <c r="L1392" s="2">
        <v>2702</v>
      </c>
      <c r="M1392" s="2">
        <v>193.19</v>
      </c>
      <c r="N1392" s="2" t="s">
        <v>3</v>
      </c>
      <c r="O1392" s="2" t="s">
        <v>4083</v>
      </c>
    </row>
    <row r="1393" spans="1:15" x14ac:dyDescent="0.25">
      <c r="A1393" s="2" t="s">
        <v>85</v>
      </c>
      <c r="B1393" s="2">
        <v>186260</v>
      </c>
      <c r="C1393" s="2">
        <v>188959</v>
      </c>
      <c r="D1393" s="2">
        <v>1</v>
      </c>
      <c r="E1393" s="2">
        <v>385</v>
      </c>
      <c r="F1393" s="2">
        <v>81.5</v>
      </c>
      <c r="G1393" s="2">
        <v>303</v>
      </c>
      <c r="H1393" s="2">
        <v>21.2</v>
      </c>
      <c r="I1393" s="2">
        <v>78.8</v>
      </c>
      <c r="J1393" s="2">
        <v>384</v>
      </c>
      <c r="K1393" s="2">
        <v>325</v>
      </c>
      <c r="L1393" s="2">
        <v>2699</v>
      </c>
      <c r="M1393" s="2">
        <v>142.64500000000001</v>
      </c>
      <c r="N1393" s="2" t="s">
        <v>5</v>
      </c>
      <c r="O1393" s="2" t="s">
        <v>4084</v>
      </c>
    </row>
    <row r="1394" spans="1:15" x14ac:dyDescent="0.25">
      <c r="A1394" s="2" t="s">
        <v>1015</v>
      </c>
      <c r="B1394" s="2">
        <v>356816</v>
      </c>
      <c r="C1394" s="2">
        <v>359503</v>
      </c>
      <c r="D1394" s="2">
        <v>1</v>
      </c>
      <c r="E1394" s="2">
        <v>92.2</v>
      </c>
      <c r="F1394" s="2">
        <v>72.5</v>
      </c>
      <c r="G1394" s="2">
        <v>19.7</v>
      </c>
      <c r="H1394" s="2">
        <v>78.7</v>
      </c>
      <c r="I1394" s="2">
        <v>21.3</v>
      </c>
      <c r="J1394" s="2">
        <v>5.82</v>
      </c>
      <c r="K1394" s="2">
        <v>15</v>
      </c>
      <c r="L1394" s="2">
        <v>2687</v>
      </c>
      <c r="M1394" s="2">
        <v>34.313400000000001</v>
      </c>
      <c r="N1394" s="2" t="s">
        <v>3</v>
      </c>
      <c r="O1394" s="2" t="s">
        <v>4085</v>
      </c>
    </row>
    <row r="1395" spans="1:15" x14ac:dyDescent="0.25">
      <c r="A1395" s="2" t="s">
        <v>195</v>
      </c>
      <c r="B1395" s="2">
        <v>1686905</v>
      </c>
      <c r="C1395" s="2">
        <v>1689589</v>
      </c>
      <c r="D1395" s="2">
        <v>1</v>
      </c>
      <c r="E1395" s="2">
        <v>417</v>
      </c>
      <c r="F1395" s="2">
        <v>367</v>
      </c>
      <c r="G1395" s="2">
        <v>50.2</v>
      </c>
      <c r="H1395" s="2">
        <v>88</v>
      </c>
      <c r="I1395" s="2">
        <v>12</v>
      </c>
      <c r="J1395" s="2">
        <v>417</v>
      </c>
      <c r="K1395" s="2">
        <v>267</v>
      </c>
      <c r="L1395" s="2">
        <v>2684</v>
      </c>
      <c r="M1395" s="2">
        <v>155.36500000000001</v>
      </c>
      <c r="N1395" s="2" t="s">
        <v>3</v>
      </c>
      <c r="O1395" s="2" t="s">
        <v>4086</v>
      </c>
    </row>
    <row r="1396" spans="1:15" x14ac:dyDescent="0.25">
      <c r="A1396" s="2" t="s">
        <v>491</v>
      </c>
      <c r="B1396" s="2">
        <v>38248</v>
      </c>
      <c r="C1396" s="2">
        <v>40924</v>
      </c>
      <c r="D1396" s="2">
        <v>2</v>
      </c>
      <c r="E1396" s="2">
        <v>543</v>
      </c>
      <c r="F1396" s="2">
        <v>526</v>
      </c>
      <c r="G1396" s="2">
        <v>17.2</v>
      </c>
      <c r="H1396" s="2">
        <v>96.8</v>
      </c>
      <c r="I1396" s="2">
        <v>3.16</v>
      </c>
      <c r="J1396" s="2">
        <v>6.41</v>
      </c>
      <c r="K1396" s="2">
        <v>17</v>
      </c>
      <c r="L1396" s="2">
        <v>2676</v>
      </c>
      <c r="M1396" s="2">
        <v>202.91499999999999</v>
      </c>
      <c r="N1396" s="2" t="s">
        <v>3</v>
      </c>
      <c r="O1396" s="2" t="s">
        <v>4087</v>
      </c>
    </row>
    <row r="1397" spans="1:15" x14ac:dyDescent="0.25">
      <c r="A1397" s="2" t="s">
        <v>598</v>
      </c>
      <c r="B1397" s="2">
        <v>127262</v>
      </c>
      <c r="C1397" s="2">
        <v>129935</v>
      </c>
      <c r="D1397" s="2">
        <v>1</v>
      </c>
      <c r="E1397" s="2">
        <v>59</v>
      </c>
      <c r="F1397" s="2">
        <v>50.4</v>
      </c>
      <c r="G1397" s="2">
        <v>8.59</v>
      </c>
      <c r="H1397" s="2">
        <v>85.4</v>
      </c>
      <c r="I1397" s="2">
        <v>14.6</v>
      </c>
      <c r="J1397" s="2">
        <v>59</v>
      </c>
      <c r="K1397" s="2">
        <v>148</v>
      </c>
      <c r="L1397" s="2">
        <v>2673</v>
      </c>
      <c r="M1397" s="2">
        <v>22.072600000000001</v>
      </c>
      <c r="N1397" s="2" t="s">
        <v>3</v>
      </c>
      <c r="O1397" s="2" t="s">
        <v>4088</v>
      </c>
    </row>
    <row r="1398" spans="1:15" x14ac:dyDescent="0.25">
      <c r="A1398" s="2" t="s">
        <v>84</v>
      </c>
      <c r="B1398" s="2">
        <v>190176</v>
      </c>
      <c r="C1398" s="2">
        <v>192846</v>
      </c>
      <c r="D1398" s="2">
        <v>1</v>
      </c>
      <c r="E1398" s="2">
        <v>213</v>
      </c>
      <c r="F1398" s="2">
        <v>187</v>
      </c>
      <c r="G1398" s="2">
        <v>25.9</v>
      </c>
      <c r="H1398" s="2">
        <v>87.8</v>
      </c>
      <c r="I1398" s="2">
        <v>12.2</v>
      </c>
      <c r="J1398" s="2">
        <v>212</v>
      </c>
      <c r="K1398" s="2">
        <v>312</v>
      </c>
      <c r="L1398" s="2">
        <v>2670</v>
      </c>
      <c r="M1398" s="2">
        <v>79.775300000000001</v>
      </c>
      <c r="N1398" s="2" t="s">
        <v>3</v>
      </c>
      <c r="O1398" s="2" t="s">
        <v>4089</v>
      </c>
    </row>
    <row r="1399" spans="1:15" x14ac:dyDescent="0.25">
      <c r="A1399" s="2" t="s">
        <v>1035</v>
      </c>
      <c r="B1399" s="2">
        <v>176516</v>
      </c>
      <c r="C1399" s="2">
        <v>179185</v>
      </c>
      <c r="D1399" s="2">
        <v>1</v>
      </c>
      <c r="E1399" s="2">
        <v>83.6</v>
      </c>
      <c r="F1399" s="2">
        <v>16.600000000000001</v>
      </c>
      <c r="G1399" s="2">
        <v>67</v>
      </c>
      <c r="H1399" s="2">
        <v>19.899999999999999</v>
      </c>
      <c r="I1399" s="2">
        <v>80.099999999999994</v>
      </c>
      <c r="J1399" s="2">
        <v>8.15</v>
      </c>
      <c r="K1399" s="2">
        <v>39</v>
      </c>
      <c r="L1399" s="2">
        <v>2669</v>
      </c>
      <c r="M1399" s="2">
        <v>31.322600000000001</v>
      </c>
      <c r="N1399" s="2" t="s">
        <v>5</v>
      </c>
      <c r="O1399" s="2" t="s">
        <v>4090</v>
      </c>
    </row>
    <row r="1400" spans="1:15" x14ac:dyDescent="0.25">
      <c r="A1400" s="2" t="s">
        <v>426</v>
      </c>
      <c r="B1400" s="2">
        <v>175379</v>
      </c>
      <c r="C1400" s="2">
        <v>178045</v>
      </c>
      <c r="D1400" s="2">
        <v>1</v>
      </c>
      <c r="E1400" s="2">
        <v>63.9</v>
      </c>
      <c r="F1400" s="2">
        <v>45.9</v>
      </c>
      <c r="G1400" s="2">
        <v>18.100000000000001</v>
      </c>
      <c r="H1400" s="2">
        <v>71.8</v>
      </c>
      <c r="I1400" s="2">
        <v>28.2</v>
      </c>
      <c r="J1400" s="2">
        <v>61.6</v>
      </c>
      <c r="K1400" s="2">
        <v>60</v>
      </c>
      <c r="L1400" s="2">
        <v>2666</v>
      </c>
      <c r="M1400" s="2">
        <v>23.968499999999999</v>
      </c>
      <c r="N1400" s="2" t="s">
        <v>3</v>
      </c>
      <c r="O1400" s="2" t="s">
        <v>4091</v>
      </c>
    </row>
    <row r="1401" spans="1:15" x14ac:dyDescent="0.25">
      <c r="A1401" s="2" t="s">
        <v>341</v>
      </c>
      <c r="B1401" s="2">
        <v>457083</v>
      </c>
      <c r="C1401" s="2">
        <v>459737</v>
      </c>
      <c r="D1401" s="2">
        <v>1</v>
      </c>
      <c r="E1401" s="2">
        <v>914</v>
      </c>
      <c r="F1401" s="2">
        <v>846</v>
      </c>
      <c r="G1401" s="2">
        <v>67.599999999999994</v>
      </c>
      <c r="H1401" s="2">
        <v>92.6</v>
      </c>
      <c r="I1401" s="2">
        <v>7.39</v>
      </c>
      <c r="J1401" s="2">
        <v>909</v>
      </c>
      <c r="K1401" s="2">
        <v>399</v>
      </c>
      <c r="L1401" s="2">
        <v>2654</v>
      </c>
      <c r="M1401" s="2">
        <v>344.38600000000002</v>
      </c>
      <c r="N1401" s="2" t="s">
        <v>3</v>
      </c>
      <c r="O1401" s="2" t="s">
        <v>4092</v>
      </c>
    </row>
    <row r="1402" spans="1:15" x14ac:dyDescent="0.25">
      <c r="A1402" s="2" t="s">
        <v>705</v>
      </c>
      <c r="B1402" s="2">
        <v>217124</v>
      </c>
      <c r="C1402" s="2">
        <v>219774</v>
      </c>
      <c r="D1402" s="2">
        <v>1</v>
      </c>
      <c r="E1402" s="2">
        <v>67.400000000000006</v>
      </c>
      <c r="F1402" s="2">
        <v>54</v>
      </c>
      <c r="G1402" s="2">
        <v>13.4</v>
      </c>
      <c r="H1402" s="2">
        <v>80.099999999999994</v>
      </c>
      <c r="I1402" s="2">
        <v>19.899999999999999</v>
      </c>
      <c r="J1402" s="2">
        <v>59.4</v>
      </c>
      <c r="K1402" s="2">
        <v>193</v>
      </c>
      <c r="L1402" s="2">
        <v>2650</v>
      </c>
      <c r="M1402" s="2">
        <v>25.434000000000001</v>
      </c>
      <c r="N1402" s="2" t="s">
        <v>3</v>
      </c>
      <c r="O1402" s="2" t="s">
        <v>4093</v>
      </c>
    </row>
    <row r="1403" spans="1:15" x14ac:dyDescent="0.25">
      <c r="A1403" s="2" t="s">
        <v>80</v>
      </c>
      <c r="B1403" s="2">
        <v>40897</v>
      </c>
      <c r="C1403" s="2">
        <v>43545</v>
      </c>
      <c r="D1403" s="2">
        <v>1</v>
      </c>
      <c r="E1403" s="2">
        <v>43.2</v>
      </c>
      <c r="F1403" s="2">
        <v>20.399999999999999</v>
      </c>
      <c r="G1403" s="2">
        <v>22.9</v>
      </c>
      <c r="H1403" s="2">
        <v>47.1</v>
      </c>
      <c r="I1403" s="2">
        <v>52.9</v>
      </c>
      <c r="J1403" s="2">
        <v>18.5</v>
      </c>
      <c r="K1403" s="2">
        <v>62</v>
      </c>
      <c r="L1403" s="2">
        <v>2648</v>
      </c>
      <c r="M1403" s="2">
        <v>16.3142</v>
      </c>
      <c r="N1403" s="2" t="s">
        <v>5</v>
      </c>
      <c r="O1403" s="2" t="s">
        <v>4094</v>
      </c>
    </row>
    <row r="1404" spans="1:15" x14ac:dyDescent="0.25">
      <c r="A1404" s="2" t="s">
        <v>1406</v>
      </c>
      <c r="B1404" s="2">
        <v>52248</v>
      </c>
      <c r="C1404" s="2">
        <v>54896</v>
      </c>
      <c r="D1404" s="2">
        <v>1</v>
      </c>
      <c r="E1404" s="2">
        <v>50.4</v>
      </c>
      <c r="F1404" s="2">
        <v>43</v>
      </c>
      <c r="G1404" s="2">
        <v>7.43</v>
      </c>
      <c r="H1404" s="2">
        <v>85.3</v>
      </c>
      <c r="I1404" s="2">
        <v>14.7</v>
      </c>
      <c r="J1404" s="2">
        <v>41.3</v>
      </c>
      <c r="K1404" s="2">
        <v>142</v>
      </c>
      <c r="L1404" s="2">
        <v>2648</v>
      </c>
      <c r="M1404" s="2">
        <v>19.033200000000001</v>
      </c>
      <c r="N1404" s="2" t="s">
        <v>3</v>
      </c>
      <c r="O1404" s="2" t="s">
        <v>4095</v>
      </c>
    </row>
    <row r="1405" spans="1:15" x14ac:dyDescent="0.25">
      <c r="A1405" s="2" t="s">
        <v>390</v>
      </c>
      <c r="B1405" s="2">
        <v>387351</v>
      </c>
      <c r="C1405" s="2">
        <v>389996</v>
      </c>
      <c r="D1405" s="2">
        <v>1</v>
      </c>
      <c r="E1405" s="2">
        <v>29</v>
      </c>
      <c r="F1405" s="2">
        <v>24.2</v>
      </c>
      <c r="G1405" s="2">
        <v>4.8</v>
      </c>
      <c r="H1405" s="2">
        <v>83.4</v>
      </c>
      <c r="I1405" s="2">
        <v>16.600000000000001</v>
      </c>
      <c r="J1405" s="2">
        <v>26.5</v>
      </c>
      <c r="K1405" s="2">
        <v>103</v>
      </c>
      <c r="L1405" s="2">
        <v>2645</v>
      </c>
      <c r="M1405" s="2">
        <v>10.9641</v>
      </c>
      <c r="N1405" s="2" t="s">
        <v>3</v>
      </c>
      <c r="O1405" s="2" t="s">
        <v>4096</v>
      </c>
    </row>
    <row r="1406" spans="1:15" x14ac:dyDescent="0.25">
      <c r="A1406" s="2" t="s">
        <v>46</v>
      </c>
      <c r="B1406" s="2">
        <v>1050084</v>
      </c>
      <c r="C1406" s="2">
        <v>1052726</v>
      </c>
      <c r="D1406" s="2">
        <v>1</v>
      </c>
      <c r="E1406" s="2">
        <v>37.4</v>
      </c>
      <c r="F1406" s="2">
        <v>30.7</v>
      </c>
      <c r="G1406" s="2">
        <v>6.7</v>
      </c>
      <c r="H1406" s="2">
        <v>82.1</v>
      </c>
      <c r="I1406" s="2">
        <v>17.899999999999999</v>
      </c>
      <c r="J1406" s="2">
        <v>5.82</v>
      </c>
      <c r="K1406" s="2">
        <v>19</v>
      </c>
      <c r="L1406" s="2">
        <v>2642</v>
      </c>
      <c r="M1406" s="2">
        <v>14.155900000000001</v>
      </c>
      <c r="N1406" s="2" t="s">
        <v>3</v>
      </c>
      <c r="O1406" s="2" t="s">
        <v>4097</v>
      </c>
    </row>
    <row r="1407" spans="1:15" x14ac:dyDescent="0.25">
      <c r="A1407" s="2" t="s">
        <v>117</v>
      </c>
      <c r="B1407" s="2">
        <v>331484</v>
      </c>
      <c r="C1407" s="2">
        <v>334123</v>
      </c>
      <c r="D1407" s="2">
        <v>1</v>
      </c>
      <c r="E1407" s="2">
        <v>29</v>
      </c>
      <c r="F1407" s="2">
        <v>4.08</v>
      </c>
      <c r="G1407" s="2">
        <v>24.9</v>
      </c>
      <c r="H1407" s="2">
        <v>14.1</v>
      </c>
      <c r="I1407" s="2">
        <v>85.9</v>
      </c>
      <c r="J1407" s="2">
        <v>6.99</v>
      </c>
      <c r="K1407" s="2">
        <v>27</v>
      </c>
      <c r="L1407" s="2">
        <v>2639</v>
      </c>
      <c r="M1407" s="2">
        <v>10.989000000000001</v>
      </c>
      <c r="N1407" s="2" t="s">
        <v>5</v>
      </c>
      <c r="O1407" s="2" t="s">
        <v>4098</v>
      </c>
    </row>
    <row r="1408" spans="1:15" x14ac:dyDescent="0.25">
      <c r="A1408" s="2" t="s">
        <v>33</v>
      </c>
      <c r="B1408" s="2">
        <v>935648</v>
      </c>
      <c r="C1408" s="2">
        <v>938282</v>
      </c>
      <c r="D1408" s="2">
        <v>1</v>
      </c>
      <c r="E1408" s="2">
        <v>69.3</v>
      </c>
      <c r="F1408" s="2">
        <v>54.2</v>
      </c>
      <c r="G1408" s="2">
        <v>15.1</v>
      </c>
      <c r="H1408" s="2">
        <v>78.2</v>
      </c>
      <c r="I1408" s="2">
        <v>21.8</v>
      </c>
      <c r="J1408" s="2">
        <v>69.3</v>
      </c>
      <c r="K1408" s="2">
        <v>187</v>
      </c>
      <c r="L1408" s="2">
        <v>2634</v>
      </c>
      <c r="M1408" s="2">
        <v>26.309799999999999</v>
      </c>
      <c r="N1408" s="2" t="s">
        <v>3</v>
      </c>
      <c r="O1408" s="2" t="s">
        <v>4099</v>
      </c>
    </row>
    <row r="1409" spans="1:15" x14ac:dyDescent="0.25">
      <c r="A1409" s="2" t="s">
        <v>708</v>
      </c>
      <c r="B1409" s="2">
        <v>265034</v>
      </c>
      <c r="C1409" s="2">
        <v>267658</v>
      </c>
      <c r="D1409" s="2">
        <v>1</v>
      </c>
      <c r="E1409" s="2">
        <v>231</v>
      </c>
      <c r="F1409" s="2">
        <v>211</v>
      </c>
      <c r="G1409" s="2">
        <v>20.5</v>
      </c>
      <c r="H1409" s="2">
        <v>91.1</v>
      </c>
      <c r="I1409" s="2">
        <v>8.8800000000000008</v>
      </c>
      <c r="J1409" s="2">
        <v>211</v>
      </c>
      <c r="K1409" s="2">
        <v>167</v>
      </c>
      <c r="L1409" s="2">
        <v>2624</v>
      </c>
      <c r="M1409" s="2">
        <v>88.033500000000004</v>
      </c>
      <c r="N1409" s="2" t="s">
        <v>3</v>
      </c>
      <c r="O1409" s="2" t="s">
        <v>4100</v>
      </c>
    </row>
    <row r="1410" spans="1:15" x14ac:dyDescent="0.25">
      <c r="A1410" s="2" t="s">
        <v>1409</v>
      </c>
      <c r="B1410" s="2">
        <v>62220</v>
      </c>
      <c r="C1410" s="2">
        <v>64841</v>
      </c>
      <c r="D1410" s="2">
        <v>1</v>
      </c>
      <c r="E1410" s="2">
        <v>478</v>
      </c>
      <c r="F1410" s="2">
        <v>449</v>
      </c>
      <c r="G1410" s="2">
        <v>29.3</v>
      </c>
      <c r="H1410" s="2">
        <v>93.9</v>
      </c>
      <c r="I1410" s="2">
        <v>6.12</v>
      </c>
      <c r="J1410" s="2">
        <v>478</v>
      </c>
      <c r="K1410" s="2">
        <v>315</v>
      </c>
      <c r="L1410" s="2">
        <v>2621</v>
      </c>
      <c r="M1410" s="2">
        <v>182.37299999999999</v>
      </c>
      <c r="N1410" s="2" t="s">
        <v>3</v>
      </c>
      <c r="O1410" s="2" t="s">
        <v>4101</v>
      </c>
    </row>
    <row r="1411" spans="1:15" x14ac:dyDescent="0.25">
      <c r="A1411" s="2" t="s">
        <v>363</v>
      </c>
      <c r="B1411" s="2">
        <v>375150</v>
      </c>
      <c r="C1411" s="2">
        <v>377766</v>
      </c>
      <c r="D1411" s="2">
        <v>1</v>
      </c>
      <c r="E1411" s="2">
        <v>81.400000000000006</v>
      </c>
      <c r="F1411" s="2">
        <v>13.2</v>
      </c>
      <c r="G1411" s="2">
        <v>68.099999999999994</v>
      </c>
      <c r="H1411" s="2">
        <v>16.3</v>
      </c>
      <c r="I1411" s="2">
        <v>83.7</v>
      </c>
      <c r="J1411" s="2">
        <v>47.2</v>
      </c>
      <c r="K1411" s="2">
        <v>114</v>
      </c>
      <c r="L1411" s="2">
        <v>2616</v>
      </c>
      <c r="M1411" s="2">
        <v>31.116199999999999</v>
      </c>
      <c r="N1411" s="2" t="s">
        <v>5</v>
      </c>
      <c r="O1411" s="2" t="s">
        <v>4102</v>
      </c>
    </row>
    <row r="1412" spans="1:15" x14ac:dyDescent="0.25">
      <c r="A1412" s="2" t="s">
        <v>1411</v>
      </c>
      <c r="B1412" s="2">
        <v>146485</v>
      </c>
      <c r="C1412" s="2">
        <v>149086</v>
      </c>
      <c r="D1412" s="2">
        <v>1</v>
      </c>
      <c r="E1412" s="2">
        <v>28</v>
      </c>
      <c r="F1412" s="2">
        <v>22.4</v>
      </c>
      <c r="G1412" s="2">
        <v>5.53</v>
      </c>
      <c r="H1412" s="2">
        <v>80.2</v>
      </c>
      <c r="I1412" s="2">
        <v>19.8</v>
      </c>
      <c r="J1412" s="2">
        <v>6.55</v>
      </c>
      <c r="K1412" s="2">
        <v>20</v>
      </c>
      <c r="L1412" s="2">
        <v>2601</v>
      </c>
      <c r="M1412" s="2">
        <v>10.7651</v>
      </c>
      <c r="N1412" s="2" t="s">
        <v>3</v>
      </c>
      <c r="O1412" s="2" t="s">
        <v>4103</v>
      </c>
    </row>
    <row r="1413" spans="1:15" x14ac:dyDescent="0.25">
      <c r="A1413" s="2" t="s">
        <v>95</v>
      </c>
      <c r="B1413" s="2">
        <v>515631</v>
      </c>
      <c r="C1413" s="2">
        <v>518226</v>
      </c>
      <c r="D1413" s="2">
        <v>1</v>
      </c>
      <c r="E1413" s="2">
        <v>169</v>
      </c>
      <c r="F1413" s="2">
        <v>28.8</v>
      </c>
      <c r="G1413" s="2">
        <v>140</v>
      </c>
      <c r="H1413" s="2">
        <v>17.100000000000001</v>
      </c>
      <c r="I1413" s="2">
        <v>82.9</v>
      </c>
      <c r="J1413" s="2">
        <v>168</v>
      </c>
      <c r="K1413" s="2">
        <v>188</v>
      </c>
      <c r="L1413" s="2">
        <v>2595</v>
      </c>
      <c r="M1413" s="2">
        <v>65.125200000000007</v>
      </c>
      <c r="N1413" s="2" t="s">
        <v>5</v>
      </c>
      <c r="O1413" s="2" t="s">
        <v>4104</v>
      </c>
    </row>
    <row r="1414" spans="1:15" x14ac:dyDescent="0.25">
      <c r="A1414" s="2" t="s">
        <v>6</v>
      </c>
      <c r="B1414" s="2">
        <v>57407</v>
      </c>
      <c r="C1414" s="2">
        <v>59997</v>
      </c>
      <c r="D1414" s="2">
        <v>1</v>
      </c>
      <c r="E1414" s="2">
        <v>40.200000000000003</v>
      </c>
      <c r="F1414" s="2">
        <v>7.13</v>
      </c>
      <c r="G1414" s="2">
        <v>33.1</v>
      </c>
      <c r="H1414" s="2">
        <v>17.8</v>
      </c>
      <c r="I1414" s="2">
        <v>82.2</v>
      </c>
      <c r="J1414" s="2">
        <v>40</v>
      </c>
      <c r="K1414" s="2">
        <v>101</v>
      </c>
      <c r="L1414" s="2">
        <v>2590</v>
      </c>
      <c r="M1414" s="2">
        <v>15.5212</v>
      </c>
      <c r="N1414" s="2" t="s">
        <v>5</v>
      </c>
      <c r="O1414" s="2" t="s">
        <v>4105</v>
      </c>
    </row>
    <row r="1415" spans="1:15" x14ac:dyDescent="0.25">
      <c r="A1415" s="2" t="s">
        <v>877</v>
      </c>
      <c r="B1415" s="2">
        <v>385212</v>
      </c>
      <c r="C1415" s="2">
        <v>387798</v>
      </c>
      <c r="D1415" s="2">
        <v>1</v>
      </c>
      <c r="E1415" s="2">
        <v>130</v>
      </c>
      <c r="F1415" s="2">
        <v>14.4</v>
      </c>
      <c r="G1415" s="2">
        <v>115</v>
      </c>
      <c r="H1415" s="2">
        <v>11.1</v>
      </c>
      <c r="I1415" s="2">
        <v>88.9</v>
      </c>
      <c r="J1415" s="2">
        <v>48.6</v>
      </c>
      <c r="K1415" s="2">
        <v>91</v>
      </c>
      <c r="L1415" s="2">
        <v>2586</v>
      </c>
      <c r="M1415" s="2">
        <v>50.270699999999998</v>
      </c>
      <c r="N1415" s="2" t="s">
        <v>5</v>
      </c>
      <c r="O1415" s="2" t="s">
        <v>4106</v>
      </c>
    </row>
    <row r="1416" spans="1:15" x14ac:dyDescent="0.25">
      <c r="A1416" s="2" t="s">
        <v>389</v>
      </c>
      <c r="B1416" s="2">
        <v>897290</v>
      </c>
      <c r="C1416" s="2">
        <v>899870</v>
      </c>
      <c r="D1416" s="2">
        <v>1</v>
      </c>
      <c r="E1416" s="2">
        <v>66</v>
      </c>
      <c r="F1416" s="2">
        <v>59</v>
      </c>
      <c r="G1416" s="2">
        <v>6.99</v>
      </c>
      <c r="H1416" s="2">
        <v>89.4</v>
      </c>
      <c r="I1416" s="2">
        <v>10.6</v>
      </c>
      <c r="J1416" s="2">
        <v>10.5</v>
      </c>
      <c r="K1416" s="2">
        <v>42</v>
      </c>
      <c r="L1416" s="2">
        <v>2580</v>
      </c>
      <c r="M1416" s="2">
        <v>25.581399999999999</v>
      </c>
      <c r="N1416" s="2" t="s">
        <v>3</v>
      </c>
      <c r="O1416" s="2" t="s">
        <v>4107</v>
      </c>
    </row>
    <row r="1417" spans="1:15" x14ac:dyDescent="0.25">
      <c r="A1417" s="2" t="s">
        <v>193</v>
      </c>
      <c r="B1417" s="2">
        <v>105005</v>
      </c>
      <c r="C1417" s="2">
        <v>107584</v>
      </c>
      <c r="D1417" s="2">
        <v>1</v>
      </c>
      <c r="E1417" s="2">
        <v>78.5</v>
      </c>
      <c r="F1417" s="2">
        <v>66.7</v>
      </c>
      <c r="G1417" s="2">
        <v>11.8</v>
      </c>
      <c r="H1417" s="2">
        <v>85</v>
      </c>
      <c r="I1417" s="2">
        <v>15</v>
      </c>
      <c r="J1417" s="2">
        <v>12.8</v>
      </c>
      <c r="K1417" s="2">
        <v>20</v>
      </c>
      <c r="L1417" s="2">
        <v>2579</v>
      </c>
      <c r="M1417" s="2">
        <v>30.438199999999998</v>
      </c>
      <c r="N1417" s="2" t="s">
        <v>3</v>
      </c>
      <c r="O1417" s="2" t="s">
        <v>4108</v>
      </c>
    </row>
    <row r="1418" spans="1:15" x14ac:dyDescent="0.25">
      <c r="A1418" s="2" t="s">
        <v>110</v>
      </c>
      <c r="B1418" s="2">
        <v>230272</v>
      </c>
      <c r="C1418" s="2">
        <v>232842</v>
      </c>
      <c r="D1418" s="2">
        <v>1</v>
      </c>
      <c r="E1418" s="2">
        <v>71.5</v>
      </c>
      <c r="F1418" s="2">
        <v>46.9</v>
      </c>
      <c r="G1418" s="2">
        <v>24.6</v>
      </c>
      <c r="H1418" s="2">
        <v>65.599999999999994</v>
      </c>
      <c r="I1418" s="2">
        <v>34.4</v>
      </c>
      <c r="J1418" s="2">
        <v>71.3</v>
      </c>
      <c r="K1418" s="2">
        <v>201</v>
      </c>
      <c r="L1418" s="2">
        <v>2570</v>
      </c>
      <c r="M1418" s="2">
        <v>27.821000000000002</v>
      </c>
      <c r="N1418" s="2" t="s">
        <v>3</v>
      </c>
      <c r="O1418" s="2" t="s">
        <v>4109</v>
      </c>
    </row>
    <row r="1419" spans="1:15" x14ac:dyDescent="0.25">
      <c r="A1419" s="2" t="s">
        <v>377</v>
      </c>
      <c r="B1419" s="2">
        <v>55022</v>
      </c>
      <c r="C1419" s="2">
        <v>57586</v>
      </c>
      <c r="D1419" s="2">
        <v>1</v>
      </c>
      <c r="E1419" s="2">
        <v>82</v>
      </c>
      <c r="F1419" s="2">
        <v>55.9</v>
      </c>
      <c r="G1419" s="2">
        <v>26.1</v>
      </c>
      <c r="H1419" s="2">
        <v>68.2</v>
      </c>
      <c r="I1419" s="2">
        <v>31.8</v>
      </c>
      <c r="J1419" s="2">
        <v>82</v>
      </c>
      <c r="K1419" s="2">
        <v>255</v>
      </c>
      <c r="L1419" s="2">
        <v>2564</v>
      </c>
      <c r="M1419" s="2">
        <v>31.981300000000001</v>
      </c>
      <c r="N1419" s="2" t="s">
        <v>3</v>
      </c>
      <c r="O1419" s="2" t="s">
        <v>4110</v>
      </c>
    </row>
    <row r="1420" spans="1:15" x14ac:dyDescent="0.25">
      <c r="A1420" s="2" t="s">
        <v>119</v>
      </c>
      <c r="B1420" s="2">
        <v>125350</v>
      </c>
      <c r="C1420" s="2">
        <v>127911</v>
      </c>
      <c r="D1420" s="2">
        <v>1</v>
      </c>
      <c r="E1420" s="2">
        <v>103</v>
      </c>
      <c r="F1420" s="2">
        <v>92.7</v>
      </c>
      <c r="G1420" s="2">
        <v>9.9</v>
      </c>
      <c r="H1420" s="2">
        <v>90.4</v>
      </c>
      <c r="I1420" s="2">
        <v>9.65</v>
      </c>
      <c r="J1420" s="2">
        <v>57.5</v>
      </c>
      <c r="K1420" s="2">
        <v>112</v>
      </c>
      <c r="L1420" s="2">
        <v>2561</v>
      </c>
      <c r="M1420" s="2">
        <v>40.218699999999998</v>
      </c>
      <c r="N1420" s="2" t="s">
        <v>3</v>
      </c>
      <c r="O1420" s="2" t="s">
        <v>4111</v>
      </c>
    </row>
    <row r="1421" spans="1:15" x14ac:dyDescent="0.25">
      <c r="A1421" s="2" t="s">
        <v>374</v>
      </c>
      <c r="B1421" s="2">
        <v>81960</v>
      </c>
      <c r="C1421" s="2">
        <v>84520</v>
      </c>
      <c r="D1421" s="2">
        <v>1</v>
      </c>
      <c r="E1421" s="2">
        <v>58.7</v>
      </c>
      <c r="F1421" s="2">
        <v>50.1</v>
      </c>
      <c r="G1421" s="2">
        <v>8.59</v>
      </c>
      <c r="H1421" s="2">
        <v>85.4</v>
      </c>
      <c r="I1421" s="2">
        <v>14.6</v>
      </c>
      <c r="J1421" s="2">
        <v>58.2</v>
      </c>
      <c r="K1421" s="2">
        <v>170</v>
      </c>
      <c r="L1421" s="2">
        <v>2560</v>
      </c>
      <c r="M1421" s="2">
        <v>22.9297</v>
      </c>
      <c r="N1421" s="2" t="s">
        <v>3</v>
      </c>
      <c r="O1421" s="2" t="s">
        <v>4112</v>
      </c>
    </row>
    <row r="1422" spans="1:15" x14ac:dyDescent="0.25">
      <c r="A1422" s="2" t="s">
        <v>25</v>
      </c>
      <c r="B1422" s="2">
        <v>82101</v>
      </c>
      <c r="C1422" s="2">
        <v>84648</v>
      </c>
      <c r="D1422" s="2">
        <v>1</v>
      </c>
      <c r="E1422" s="2">
        <v>526</v>
      </c>
      <c r="F1422" s="2">
        <v>41.1</v>
      </c>
      <c r="G1422" s="2">
        <v>485</v>
      </c>
      <c r="H1422" s="2">
        <v>7.8</v>
      </c>
      <c r="I1422" s="2">
        <v>92.2</v>
      </c>
      <c r="J1422" s="2">
        <v>525</v>
      </c>
      <c r="K1422" s="2">
        <v>335</v>
      </c>
      <c r="L1422" s="2">
        <v>2547</v>
      </c>
      <c r="M1422" s="2">
        <v>206.517</v>
      </c>
      <c r="N1422" s="2" t="s">
        <v>5</v>
      </c>
      <c r="O1422" s="2" t="s">
        <v>4113</v>
      </c>
    </row>
    <row r="1423" spans="1:15" x14ac:dyDescent="0.25">
      <c r="A1423" s="2" t="s">
        <v>213</v>
      </c>
      <c r="B1423" s="2">
        <v>202217</v>
      </c>
      <c r="C1423" s="2">
        <v>204764</v>
      </c>
      <c r="D1423" s="2">
        <v>1</v>
      </c>
      <c r="E1423" s="2">
        <v>63.9</v>
      </c>
      <c r="F1423" s="2">
        <v>55.2</v>
      </c>
      <c r="G1423" s="2">
        <v>8.74</v>
      </c>
      <c r="H1423" s="2">
        <v>86.3</v>
      </c>
      <c r="I1423" s="2">
        <v>13.7</v>
      </c>
      <c r="J1423" s="2">
        <v>62.9</v>
      </c>
      <c r="K1423" s="2">
        <v>129</v>
      </c>
      <c r="L1423" s="2">
        <v>2547</v>
      </c>
      <c r="M1423" s="2">
        <v>25.0883</v>
      </c>
      <c r="N1423" s="2" t="s">
        <v>3</v>
      </c>
      <c r="O1423" s="2" t="s">
        <v>4114</v>
      </c>
    </row>
    <row r="1424" spans="1:15" x14ac:dyDescent="0.25">
      <c r="A1424" s="2" t="s">
        <v>1418</v>
      </c>
      <c r="B1424" s="2">
        <v>20828</v>
      </c>
      <c r="C1424" s="2">
        <v>23374</v>
      </c>
      <c r="D1424" s="2">
        <v>1</v>
      </c>
      <c r="E1424" s="2">
        <v>43</v>
      </c>
      <c r="F1424" s="2">
        <v>37.4</v>
      </c>
      <c r="G1424" s="2">
        <v>5.53</v>
      </c>
      <c r="H1424" s="2">
        <v>87.1</v>
      </c>
      <c r="I1424" s="2">
        <v>12.9</v>
      </c>
      <c r="J1424" s="2">
        <v>42.4</v>
      </c>
      <c r="K1424" s="2">
        <v>131</v>
      </c>
      <c r="L1424" s="2">
        <v>2546</v>
      </c>
      <c r="M1424" s="2">
        <v>16.889199999999999</v>
      </c>
      <c r="N1424" s="2" t="s">
        <v>3</v>
      </c>
      <c r="O1424" s="2" t="s">
        <v>4115</v>
      </c>
    </row>
    <row r="1425" spans="1:15" x14ac:dyDescent="0.25">
      <c r="A1425" s="2" t="s">
        <v>140</v>
      </c>
      <c r="B1425" s="2">
        <v>800204</v>
      </c>
      <c r="C1425" s="2">
        <v>802743</v>
      </c>
      <c r="D1425" s="2">
        <v>1</v>
      </c>
      <c r="E1425" s="2">
        <v>26.6</v>
      </c>
      <c r="F1425" s="2">
        <v>3.35</v>
      </c>
      <c r="G1425" s="2">
        <v>23.3</v>
      </c>
      <c r="H1425" s="2">
        <v>12.6</v>
      </c>
      <c r="I1425" s="2">
        <v>87.4</v>
      </c>
      <c r="J1425" s="2">
        <v>22.1</v>
      </c>
      <c r="K1425" s="2">
        <v>74</v>
      </c>
      <c r="L1425" s="2">
        <v>2539</v>
      </c>
      <c r="M1425" s="2">
        <v>10.476599999999999</v>
      </c>
      <c r="N1425" s="2" t="s">
        <v>5</v>
      </c>
      <c r="O1425" s="2" t="s">
        <v>4116</v>
      </c>
    </row>
    <row r="1426" spans="1:15" x14ac:dyDescent="0.25">
      <c r="A1426" s="2" t="s">
        <v>1419</v>
      </c>
      <c r="B1426" s="2">
        <v>45133</v>
      </c>
      <c r="C1426" s="2">
        <v>47670</v>
      </c>
      <c r="D1426" s="2">
        <v>1</v>
      </c>
      <c r="E1426" s="2">
        <v>179</v>
      </c>
      <c r="F1426" s="2">
        <v>10.5</v>
      </c>
      <c r="G1426" s="2">
        <v>169</v>
      </c>
      <c r="H1426" s="2">
        <v>5.85</v>
      </c>
      <c r="I1426" s="2">
        <v>94.1</v>
      </c>
      <c r="J1426" s="2">
        <v>179</v>
      </c>
      <c r="K1426" s="2">
        <v>108</v>
      </c>
      <c r="L1426" s="2">
        <v>2537</v>
      </c>
      <c r="M1426" s="2">
        <v>70.555800000000005</v>
      </c>
      <c r="N1426" s="2" t="s">
        <v>5</v>
      </c>
      <c r="O1426" s="2" t="s">
        <v>4117</v>
      </c>
    </row>
    <row r="1427" spans="1:15" x14ac:dyDescent="0.25">
      <c r="A1427" s="2" t="s">
        <v>1420</v>
      </c>
      <c r="B1427" s="2">
        <v>50003</v>
      </c>
      <c r="C1427" s="2">
        <v>52540</v>
      </c>
      <c r="D1427" s="2">
        <v>1</v>
      </c>
      <c r="E1427" s="2">
        <v>30.7</v>
      </c>
      <c r="F1427" s="2">
        <v>3.06</v>
      </c>
      <c r="G1427" s="2">
        <v>27.7</v>
      </c>
      <c r="H1427" s="2">
        <v>9.9499999999999993</v>
      </c>
      <c r="I1427" s="2">
        <v>90</v>
      </c>
      <c r="J1427" s="2">
        <v>7.13</v>
      </c>
      <c r="K1427" s="2">
        <v>19</v>
      </c>
      <c r="L1427" s="2">
        <v>2537</v>
      </c>
      <c r="M1427" s="2">
        <v>12.100899999999999</v>
      </c>
      <c r="N1427" s="2" t="s">
        <v>5</v>
      </c>
      <c r="O1427" s="2" t="s">
        <v>4118</v>
      </c>
    </row>
    <row r="1428" spans="1:15" x14ac:dyDescent="0.25">
      <c r="A1428" s="2" t="s">
        <v>200</v>
      </c>
      <c r="B1428" s="2">
        <v>255100</v>
      </c>
      <c r="C1428" s="2">
        <v>257636</v>
      </c>
      <c r="D1428" s="2">
        <v>1</v>
      </c>
      <c r="E1428" s="2">
        <v>43</v>
      </c>
      <c r="F1428" s="2">
        <v>9.17</v>
      </c>
      <c r="G1428" s="2">
        <v>33.799999999999997</v>
      </c>
      <c r="H1428" s="2">
        <v>21.4</v>
      </c>
      <c r="I1428" s="2">
        <v>78.599999999999994</v>
      </c>
      <c r="J1428" s="2">
        <v>22</v>
      </c>
      <c r="K1428" s="2">
        <v>81</v>
      </c>
      <c r="L1428" s="2">
        <v>2536</v>
      </c>
      <c r="M1428" s="2">
        <v>16.9558</v>
      </c>
      <c r="N1428" s="2" t="s">
        <v>5</v>
      </c>
      <c r="O1428" s="2" t="s">
        <v>4119</v>
      </c>
    </row>
    <row r="1429" spans="1:15" x14ac:dyDescent="0.25">
      <c r="A1429" s="2" t="s">
        <v>250</v>
      </c>
      <c r="B1429" s="2">
        <v>107332</v>
      </c>
      <c r="C1429" s="2">
        <v>109855</v>
      </c>
      <c r="D1429" s="2">
        <v>1</v>
      </c>
      <c r="E1429" s="2">
        <v>56.8</v>
      </c>
      <c r="F1429" s="2">
        <v>53.1</v>
      </c>
      <c r="G1429" s="2">
        <v>3.64</v>
      </c>
      <c r="H1429" s="2">
        <v>93.6</v>
      </c>
      <c r="I1429" s="2">
        <v>6.41</v>
      </c>
      <c r="J1429" s="2">
        <v>56.6</v>
      </c>
      <c r="K1429" s="2">
        <v>97</v>
      </c>
      <c r="L1429" s="2">
        <v>2523</v>
      </c>
      <c r="M1429" s="2">
        <v>22.512899999999998</v>
      </c>
      <c r="N1429" s="2" t="s">
        <v>3</v>
      </c>
      <c r="O1429" s="2" t="s">
        <v>4120</v>
      </c>
    </row>
    <row r="1430" spans="1:15" x14ac:dyDescent="0.25">
      <c r="A1430" s="2" t="s">
        <v>991</v>
      </c>
      <c r="B1430" s="2">
        <v>437468</v>
      </c>
      <c r="C1430" s="2">
        <v>439983</v>
      </c>
      <c r="D1430" s="2">
        <v>1</v>
      </c>
      <c r="E1430" s="2">
        <v>59.5</v>
      </c>
      <c r="F1430" s="2">
        <v>46.6</v>
      </c>
      <c r="G1430" s="2">
        <v>13</v>
      </c>
      <c r="H1430" s="2">
        <v>78.2</v>
      </c>
      <c r="I1430" s="2">
        <v>21.8</v>
      </c>
      <c r="J1430" s="2">
        <v>59.4</v>
      </c>
      <c r="K1430" s="2">
        <v>221</v>
      </c>
      <c r="L1430" s="2">
        <v>2515</v>
      </c>
      <c r="M1430" s="2">
        <v>23.658100000000001</v>
      </c>
      <c r="N1430" s="2" t="s">
        <v>3</v>
      </c>
      <c r="O1430" s="2" t="s">
        <v>4121</v>
      </c>
    </row>
    <row r="1431" spans="1:15" x14ac:dyDescent="0.25">
      <c r="A1431" s="2" t="s">
        <v>1422</v>
      </c>
      <c r="B1431" s="2">
        <v>29999</v>
      </c>
      <c r="C1431" s="2">
        <v>32512</v>
      </c>
      <c r="D1431" s="2">
        <v>1</v>
      </c>
      <c r="E1431" s="2">
        <v>39.5</v>
      </c>
      <c r="F1431" s="2">
        <v>9.75</v>
      </c>
      <c r="G1431" s="2">
        <v>29.7</v>
      </c>
      <c r="H1431" s="2">
        <v>24.7</v>
      </c>
      <c r="I1431" s="2">
        <v>75.3</v>
      </c>
      <c r="J1431" s="2">
        <v>20.5</v>
      </c>
      <c r="K1431" s="2">
        <v>51</v>
      </c>
      <c r="L1431" s="2">
        <v>2513</v>
      </c>
      <c r="M1431" s="2">
        <v>15.718299999999999</v>
      </c>
      <c r="N1431" s="2" t="s">
        <v>5</v>
      </c>
      <c r="O1431" s="2" t="s">
        <v>4122</v>
      </c>
    </row>
    <row r="1432" spans="1:15" x14ac:dyDescent="0.25">
      <c r="A1432" s="2" t="s">
        <v>131</v>
      </c>
      <c r="B1432" s="2">
        <v>700039</v>
      </c>
      <c r="C1432" s="2">
        <v>702551</v>
      </c>
      <c r="D1432" s="2">
        <v>1</v>
      </c>
      <c r="E1432" s="2">
        <v>273</v>
      </c>
      <c r="F1432" s="2">
        <v>248</v>
      </c>
      <c r="G1432" s="2">
        <v>25</v>
      </c>
      <c r="H1432" s="2">
        <v>90.8</v>
      </c>
      <c r="I1432" s="2">
        <v>9.16</v>
      </c>
      <c r="J1432" s="2">
        <v>273</v>
      </c>
      <c r="K1432" s="2">
        <v>217</v>
      </c>
      <c r="L1432" s="2">
        <v>2512</v>
      </c>
      <c r="M1432" s="2">
        <v>108.678</v>
      </c>
      <c r="N1432" s="2" t="s">
        <v>3</v>
      </c>
      <c r="O1432" s="2" t="s">
        <v>4123</v>
      </c>
    </row>
    <row r="1433" spans="1:15" x14ac:dyDescent="0.25">
      <c r="A1433" s="2" t="s">
        <v>45</v>
      </c>
      <c r="B1433" s="2">
        <v>37488</v>
      </c>
      <c r="C1433" s="2">
        <v>39972</v>
      </c>
      <c r="D1433" s="2">
        <v>1</v>
      </c>
      <c r="E1433" s="2">
        <v>26.2</v>
      </c>
      <c r="F1433" s="2">
        <v>22.7</v>
      </c>
      <c r="G1433" s="2">
        <v>3.49</v>
      </c>
      <c r="H1433" s="2">
        <v>86.7</v>
      </c>
      <c r="I1433" s="2">
        <v>13.3</v>
      </c>
      <c r="J1433" s="2">
        <v>16.3</v>
      </c>
      <c r="K1433" s="2">
        <v>54</v>
      </c>
      <c r="L1433" s="2">
        <v>2484</v>
      </c>
      <c r="M1433" s="2">
        <v>10.547499999999999</v>
      </c>
      <c r="N1433" s="2" t="s">
        <v>3</v>
      </c>
      <c r="O1433" s="2" t="s">
        <v>4124</v>
      </c>
    </row>
    <row r="1434" spans="1:15" x14ac:dyDescent="0.25">
      <c r="A1434" s="2" t="s">
        <v>1424</v>
      </c>
      <c r="B1434" s="2">
        <v>117209</v>
      </c>
      <c r="C1434" s="2">
        <v>119691</v>
      </c>
      <c r="D1434" s="2">
        <v>1</v>
      </c>
      <c r="E1434" s="2">
        <v>49.2</v>
      </c>
      <c r="F1434" s="2">
        <v>39.700000000000003</v>
      </c>
      <c r="G1434" s="2">
        <v>9.4600000000000009</v>
      </c>
      <c r="H1434" s="2">
        <v>80.8</v>
      </c>
      <c r="I1434" s="2">
        <v>19.2</v>
      </c>
      <c r="J1434" s="2">
        <v>18.2</v>
      </c>
      <c r="K1434" s="2">
        <v>55</v>
      </c>
      <c r="L1434" s="2">
        <v>2482</v>
      </c>
      <c r="M1434" s="2">
        <v>19.822700000000001</v>
      </c>
      <c r="N1434" s="2" t="s">
        <v>3</v>
      </c>
      <c r="O1434" s="2" t="s">
        <v>4125</v>
      </c>
    </row>
    <row r="1435" spans="1:15" x14ac:dyDescent="0.25">
      <c r="A1435" s="2" t="s">
        <v>446</v>
      </c>
      <c r="B1435" s="2">
        <v>846769</v>
      </c>
      <c r="C1435" s="2">
        <v>849237</v>
      </c>
      <c r="D1435" s="2">
        <v>1</v>
      </c>
      <c r="E1435" s="2">
        <v>831</v>
      </c>
      <c r="F1435" s="2">
        <v>55.3</v>
      </c>
      <c r="G1435" s="2">
        <v>776</v>
      </c>
      <c r="H1435" s="2">
        <v>6.66</v>
      </c>
      <c r="I1435" s="2">
        <v>93.3</v>
      </c>
      <c r="J1435" s="2">
        <v>828</v>
      </c>
      <c r="K1435" s="2">
        <v>256</v>
      </c>
      <c r="L1435" s="2">
        <v>2468</v>
      </c>
      <c r="M1435" s="2">
        <v>336.71</v>
      </c>
      <c r="N1435" s="2" t="s">
        <v>5</v>
      </c>
      <c r="O1435" s="2" t="s">
        <v>4126</v>
      </c>
    </row>
    <row r="1436" spans="1:15" x14ac:dyDescent="0.25">
      <c r="A1436" s="2" t="s">
        <v>237</v>
      </c>
      <c r="B1436" s="2">
        <v>105050</v>
      </c>
      <c r="C1436" s="2">
        <v>107505</v>
      </c>
      <c r="D1436" s="2">
        <v>1</v>
      </c>
      <c r="E1436" s="2">
        <v>101</v>
      </c>
      <c r="F1436" s="2">
        <v>5.97</v>
      </c>
      <c r="G1436" s="2">
        <v>95.4</v>
      </c>
      <c r="H1436" s="2">
        <v>5.89</v>
      </c>
      <c r="I1436" s="2">
        <v>94.1</v>
      </c>
      <c r="J1436" s="2">
        <v>99.2</v>
      </c>
      <c r="K1436" s="2">
        <v>129</v>
      </c>
      <c r="L1436" s="2">
        <v>2455</v>
      </c>
      <c r="M1436" s="2">
        <v>41.140500000000003</v>
      </c>
      <c r="N1436" s="2" t="s">
        <v>5</v>
      </c>
      <c r="O1436" s="2" t="s">
        <v>4127</v>
      </c>
    </row>
    <row r="1437" spans="1:15" x14ac:dyDescent="0.25">
      <c r="A1437" s="2" t="s">
        <v>38</v>
      </c>
      <c r="B1437" s="2">
        <v>650870</v>
      </c>
      <c r="C1437" s="2">
        <v>653316</v>
      </c>
      <c r="D1437" s="2">
        <v>1</v>
      </c>
      <c r="E1437" s="2">
        <v>35.700000000000003</v>
      </c>
      <c r="F1437" s="2">
        <v>24.3</v>
      </c>
      <c r="G1437" s="2">
        <v>11.4</v>
      </c>
      <c r="H1437" s="2">
        <v>68.2</v>
      </c>
      <c r="I1437" s="2">
        <v>31.8</v>
      </c>
      <c r="J1437" s="2">
        <v>35.5</v>
      </c>
      <c r="K1437" s="2">
        <v>106</v>
      </c>
      <c r="L1437" s="2">
        <v>2446</v>
      </c>
      <c r="M1437" s="2">
        <v>14.5953</v>
      </c>
      <c r="N1437" s="2" t="s">
        <v>3</v>
      </c>
      <c r="O1437" s="2" t="s">
        <v>4128</v>
      </c>
    </row>
    <row r="1438" spans="1:15" x14ac:dyDescent="0.25">
      <c r="A1438" s="2" t="s">
        <v>38</v>
      </c>
      <c r="B1438" s="2">
        <v>195006</v>
      </c>
      <c r="C1438" s="2">
        <v>197432</v>
      </c>
      <c r="D1438" s="2">
        <v>1</v>
      </c>
      <c r="E1438" s="2">
        <v>49.8</v>
      </c>
      <c r="F1438" s="2">
        <v>10.199999999999999</v>
      </c>
      <c r="G1438" s="2">
        <v>39.6</v>
      </c>
      <c r="H1438" s="2">
        <v>20.5</v>
      </c>
      <c r="I1438" s="2">
        <v>79.5</v>
      </c>
      <c r="J1438" s="2">
        <v>49.6</v>
      </c>
      <c r="K1438" s="2">
        <v>123</v>
      </c>
      <c r="L1438" s="2">
        <v>2426</v>
      </c>
      <c r="M1438" s="2">
        <v>20.5276</v>
      </c>
      <c r="N1438" s="2" t="s">
        <v>5</v>
      </c>
      <c r="O1438" s="2" t="s">
        <v>4129</v>
      </c>
    </row>
    <row r="1439" spans="1:15" x14ac:dyDescent="0.25">
      <c r="A1439" s="2" t="s">
        <v>104</v>
      </c>
      <c r="B1439" s="2">
        <v>326984</v>
      </c>
      <c r="C1439" s="2">
        <v>329406</v>
      </c>
      <c r="D1439" s="2">
        <v>1</v>
      </c>
      <c r="E1439" s="2">
        <v>74.3</v>
      </c>
      <c r="F1439" s="2">
        <v>0.874</v>
      </c>
      <c r="G1439" s="2">
        <v>73.400000000000006</v>
      </c>
      <c r="H1439" s="2">
        <v>1.18</v>
      </c>
      <c r="I1439" s="2">
        <v>98.8</v>
      </c>
      <c r="J1439" s="2">
        <v>74.3</v>
      </c>
      <c r="K1439" s="2">
        <v>77</v>
      </c>
      <c r="L1439" s="2">
        <v>2422</v>
      </c>
      <c r="M1439" s="2">
        <v>30.677099999999999</v>
      </c>
      <c r="N1439" s="2" t="s">
        <v>5</v>
      </c>
      <c r="O1439" s="2" t="s">
        <v>4130</v>
      </c>
    </row>
    <row r="1440" spans="1:15" x14ac:dyDescent="0.25">
      <c r="A1440" s="2" t="s">
        <v>503</v>
      </c>
      <c r="B1440" s="2">
        <v>142528</v>
      </c>
      <c r="C1440" s="2">
        <v>144950</v>
      </c>
      <c r="D1440" s="2">
        <v>1</v>
      </c>
      <c r="E1440" s="2">
        <v>46</v>
      </c>
      <c r="F1440" s="2">
        <v>33.6</v>
      </c>
      <c r="G1440" s="2">
        <v>12.4</v>
      </c>
      <c r="H1440" s="2">
        <v>73.099999999999994</v>
      </c>
      <c r="I1440" s="2">
        <v>26.9</v>
      </c>
      <c r="J1440" s="2">
        <v>39.700000000000003</v>
      </c>
      <c r="K1440" s="2">
        <v>118</v>
      </c>
      <c r="L1440" s="2">
        <v>2422</v>
      </c>
      <c r="M1440" s="2">
        <v>18.992599999999999</v>
      </c>
      <c r="N1440" s="2" t="s">
        <v>3</v>
      </c>
      <c r="O1440" s="2" t="s">
        <v>4131</v>
      </c>
    </row>
    <row r="1441" spans="1:15" x14ac:dyDescent="0.25">
      <c r="A1441" s="2" t="s">
        <v>1427</v>
      </c>
      <c r="B1441" s="2">
        <v>40345</v>
      </c>
      <c r="C1441" s="2">
        <v>42763</v>
      </c>
      <c r="D1441" s="2">
        <v>1</v>
      </c>
      <c r="E1441" s="2">
        <v>25.2</v>
      </c>
      <c r="F1441" s="2">
        <v>6.84</v>
      </c>
      <c r="G1441" s="2">
        <v>18.3</v>
      </c>
      <c r="H1441" s="2">
        <v>27.2</v>
      </c>
      <c r="I1441" s="2">
        <v>72.8</v>
      </c>
      <c r="J1441" s="2">
        <v>3.2</v>
      </c>
      <c r="K1441" s="2">
        <v>20</v>
      </c>
      <c r="L1441" s="2">
        <v>2418</v>
      </c>
      <c r="M1441" s="2">
        <v>10.421799999999999</v>
      </c>
      <c r="N1441" s="2" t="s">
        <v>5</v>
      </c>
      <c r="O1441" s="2" t="s">
        <v>4132</v>
      </c>
    </row>
    <row r="1442" spans="1:15" x14ac:dyDescent="0.25">
      <c r="A1442" s="2" t="s">
        <v>1428</v>
      </c>
      <c r="B1442" s="2">
        <v>72218</v>
      </c>
      <c r="C1442" s="2">
        <v>74625</v>
      </c>
      <c r="D1442" s="2">
        <v>1</v>
      </c>
      <c r="E1442" s="2">
        <v>65.099999999999994</v>
      </c>
      <c r="F1442" s="2">
        <v>29.4</v>
      </c>
      <c r="G1442" s="2">
        <v>35.700000000000003</v>
      </c>
      <c r="H1442" s="2">
        <v>45.2</v>
      </c>
      <c r="I1442" s="2">
        <v>54.8</v>
      </c>
      <c r="J1442" s="2">
        <v>25.6</v>
      </c>
      <c r="K1442" s="2">
        <v>99</v>
      </c>
      <c r="L1442" s="2">
        <v>2407</v>
      </c>
      <c r="M1442" s="2">
        <v>27.046099999999999</v>
      </c>
      <c r="N1442" s="2" t="s">
        <v>5</v>
      </c>
      <c r="O1442" s="2" t="s">
        <v>4133</v>
      </c>
    </row>
    <row r="1443" spans="1:15" x14ac:dyDescent="0.25">
      <c r="A1443" s="2" t="s">
        <v>148</v>
      </c>
      <c r="B1443" s="2">
        <v>242010</v>
      </c>
      <c r="C1443" s="2">
        <v>244413</v>
      </c>
      <c r="D1443" s="2">
        <v>1</v>
      </c>
      <c r="E1443" s="2">
        <v>89.8</v>
      </c>
      <c r="F1443" s="2">
        <v>71.8</v>
      </c>
      <c r="G1443" s="2">
        <v>18.100000000000001</v>
      </c>
      <c r="H1443" s="2">
        <v>79.900000000000006</v>
      </c>
      <c r="I1443" s="2">
        <v>20.100000000000001</v>
      </c>
      <c r="J1443" s="2">
        <v>78.3</v>
      </c>
      <c r="K1443" s="2">
        <v>238</v>
      </c>
      <c r="L1443" s="2">
        <v>2403</v>
      </c>
      <c r="M1443" s="2">
        <v>37.369999999999997</v>
      </c>
      <c r="N1443" s="2" t="s">
        <v>3</v>
      </c>
      <c r="O1443" s="2" t="s">
        <v>4134</v>
      </c>
    </row>
    <row r="1444" spans="1:15" x14ac:dyDescent="0.25">
      <c r="A1444" s="2" t="s">
        <v>1349</v>
      </c>
      <c r="B1444" s="2">
        <v>10302</v>
      </c>
      <c r="C1444" s="2">
        <v>12702</v>
      </c>
      <c r="D1444" s="2">
        <v>1</v>
      </c>
      <c r="E1444" s="2">
        <v>64.099999999999994</v>
      </c>
      <c r="F1444" s="2">
        <v>14.3</v>
      </c>
      <c r="G1444" s="2">
        <v>49.8</v>
      </c>
      <c r="H1444" s="2">
        <v>22.3</v>
      </c>
      <c r="I1444" s="2">
        <v>77.7</v>
      </c>
      <c r="J1444" s="2">
        <v>48.6</v>
      </c>
      <c r="K1444" s="2">
        <v>185</v>
      </c>
      <c r="L1444" s="2">
        <v>2400</v>
      </c>
      <c r="M1444" s="2">
        <v>26.708300000000001</v>
      </c>
      <c r="N1444" s="2" t="s">
        <v>5</v>
      </c>
      <c r="O1444" s="2" t="s">
        <v>4135</v>
      </c>
    </row>
    <row r="1445" spans="1:15" x14ac:dyDescent="0.25">
      <c r="A1445" s="2" t="s">
        <v>1430</v>
      </c>
      <c r="B1445" s="2">
        <v>110034</v>
      </c>
      <c r="C1445" s="2">
        <v>112434</v>
      </c>
      <c r="D1445" s="2">
        <v>1</v>
      </c>
      <c r="E1445" s="2">
        <v>28.8</v>
      </c>
      <c r="F1445" s="2">
        <v>24</v>
      </c>
      <c r="G1445" s="2">
        <v>4.8</v>
      </c>
      <c r="H1445" s="2">
        <v>83.3</v>
      </c>
      <c r="I1445" s="2">
        <v>16.7</v>
      </c>
      <c r="J1445" s="2">
        <v>15.1</v>
      </c>
      <c r="K1445" s="2">
        <v>46</v>
      </c>
      <c r="L1445" s="2">
        <v>2400</v>
      </c>
      <c r="M1445" s="2">
        <v>12</v>
      </c>
      <c r="N1445" s="2" t="s">
        <v>3</v>
      </c>
      <c r="O1445" s="2" t="s">
        <v>4136</v>
      </c>
    </row>
    <row r="1446" spans="1:15" x14ac:dyDescent="0.25">
      <c r="A1446" s="2" t="s">
        <v>397</v>
      </c>
      <c r="B1446" s="2">
        <v>85160</v>
      </c>
      <c r="C1446" s="2">
        <v>87560</v>
      </c>
      <c r="D1446" s="2">
        <v>1</v>
      </c>
      <c r="E1446" s="2">
        <v>64.099999999999994</v>
      </c>
      <c r="F1446" s="2">
        <v>55.2</v>
      </c>
      <c r="G1446" s="2">
        <v>8.8800000000000008</v>
      </c>
      <c r="H1446" s="2">
        <v>86.1</v>
      </c>
      <c r="I1446" s="2">
        <v>13.9</v>
      </c>
      <c r="J1446" s="2">
        <v>6.7</v>
      </c>
      <c r="K1446" s="2">
        <v>24</v>
      </c>
      <c r="L1446" s="2">
        <v>2400</v>
      </c>
      <c r="M1446" s="2">
        <v>26.708300000000001</v>
      </c>
      <c r="N1446" s="2" t="s">
        <v>3</v>
      </c>
      <c r="O1446" s="2" t="s">
        <v>4137</v>
      </c>
    </row>
    <row r="1447" spans="1:15" x14ac:dyDescent="0.25">
      <c r="A1447" s="2" t="s">
        <v>666</v>
      </c>
      <c r="B1447" s="2">
        <v>52221</v>
      </c>
      <c r="C1447" s="2">
        <v>54611</v>
      </c>
      <c r="D1447" s="2">
        <v>1</v>
      </c>
      <c r="E1447" s="2">
        <v>135</v>
      </c>
      <c r="F1447" s="2">
        <v>8.01</v>
      </c>
      <c r="G1447" s="2">
        <v>127</v>
      </c>
      <c r="H1447" s="2">
        <v>5.94</v>
      </c>
      <c r="I1447" s="2">
        <v>94.1</v>
      </c>
      <c r="J1447" s="2">
        <v>132</v>
      </c>
      <c r="K1447" s="2">
        <v>130</v>
      </c>
      <c r="L1447" s="2">
        <v>2390</v>
      </c>
      <c r="M1447" s="2">
        <v>56.485399999999998</v>
      </c>
      <c r="N1447" s="2" t="s">
        <v>5</v>
      </c>
      <c r="O1447" s="2" t="s">
        <v>4138</v>
      </c>
    </row>
    <row r="1448" spans="1:15" x14ac:dyDescent="0.25">
      <c r="A1448" s="2" t="s">
        <v>1432</v>
      </c>
      <c r="B1448" s="2">
        <v>2213</v>
      </c>
      <c r="C1448" s="2">
        <v>4590</v>
      </c>
      <c r="D1448" s="2">
        <v>1</v>
      </c>
      <c r="E1448" s="2">
        <v>41.2</v>
      </c>
      <c r="F1448" s="2">
        <v>29.8</v>
      </c>
      <c r="G1448" s="2">
        <v>11.4</v>
      </c>
      <c r="H1448" s="2">
        <v>72.400000000000006</v>
      </c>
      <c r="I1448" s="2">
        <v>27.6</v>
      </c>
      <c r="J1448" s="2">
        <v>8.44</v>
      </c>
      <c r="K1448" s="2">
        <v>37</v>
      </c>
      <c r="L1448" s="2">
        <v>2377</v>
      </c>
      <c r="M1448" s="2">
        <v>17.332799999999999</v>
      </c>
      <c r="N1448" s="2" t="s">
        <v>3</v>
      </c>
      <c r="O1448" s="2" t="s">
        <v>4139</v>
      </c>
    </row>
    <row r="1449" spans="1:15" x14ac:dyDescent="0.25">
      <c r="A1449" s="2" t="s">
        <v>878</v>
      </c>
      <c r="B1449" s="2">
        <v>532520</v>
      </c>
      <c r="C1449" s="2">
        <v>534896</v>
      </c>
      <c r="D1449" s="2">
        <v>1</v>
      </c>
      <c r="E1449" s="2">
        <v>31.9</v>
      </c>
      <c r="F1449" s="2">
        <v>1.31</v>
      </c>
      <c r="G1449" s="2">
        <v>30.6</v>
      </c>
      <c r="H1449" s="2">
        <v>4.1100000000000003</v>
      </c>
      <c r="I1449" s="2">
        <v>95.9</v>
      </c>
      <c r="J1449" s="2">
        <v>31.6</v>
      </c>
      <c r="K1449" s="2">
        <v>74</v>
      </c>
      <c r="L1449" s="2">
        <v>2376</v>
      </c>
      <c r="M1449" s="2">
        <v>13.4259</v>
      </c>
      <c r="N1449" s="2" t="s">
        <v>5</v>
      </c>
      <c r="O1449" s="2" t="s">
        <v>4140</v>
      </c>
    </row>
    <row r="1450" spans="1:15" x14ac:dyDescent="0.25">
      <c r="A1450" s="2" t="s">
        <v>272</v>
      </c>
      <c r="B1450" s="2">
        <v>2558</v>
      </c>
      <c r="C1450" s="2">
        <v>4934</v>
      </c>
      <c r="D1450" s="2">
        <v>1</v>
      </c>
      <c r="E1450" s="2">
        <v>24.9</v>
      </c>
      <c r="F1450" s="2">
        <v>17.2</v>
      </c>
      <c r="G1450" s="2">
        <v>7.72</v>
      </c>
      <c r="H1450" s="2">
        <v>69</v>
      </c>
      <c r="I1450" s="2">
        <v>31</v>
      </c>
      <c r="J1450" s="2">
        <v>21.8</v>
      </c>
      <c r="K1450" s="2">
        <v>92</v>
      </c>
      <c r="L1450" s="2">
        <v>2376</v>
      </c>
      <c r="M1450" s="2">
        <v>10.479799999999999</v>
      </c>
      <c r="N1450" s="2" t="s">
        <v>3</v>
      </c>
      <c r="O1450" s="2" t="s">
        <v>4141</v>
      </c>
    </row>
    <row r="1451" spans="1:15" x14ac:dyDescent="0.25">
      <c r="A1451" s="2" t="s">
        <v>1435</v>
      </c>
      <c r="B1451" s="2">
        <v>220948</v>
      </c>
      <c r="C1451" s="2">
        <v>223324</v>
      </c>
      <c r="D1451" s="2">
        <v>1</v>
      </c>
      <c r="E1451" s="2">
        <v>43.5</v>
      </c>
      <c r="F1451" s="2">
        <v>39.6</v>
      </c>
      <c r="G1451" s="2">
        <v>3.93</v>
      </c>
      <c r="H1451" s="2">
        <v>91</v>
      </c>
      <c r="I1451" s="2">
        <v>9.0299999999999994</v>
      </c>
      <c r="J1451" s="2">
        <v>3.79</v>
      </c>
      <c r="K1451" s="2">
        <v>6</v>
      </c>
      <c r="L1451" s="2">
        <v>2376</v>
      </c>
      <c r="M1451" s="2">
        <v>18.3081</v>
      </c>
      <c r="N1451" s="2" t="s">
        <v>3</v>
      </c>
      <c r="O1451" s="2" t="s">
        <v>4142</v>
      </c>
    </row>
    <row r="1452" spans="1:15" x14ac:dyDescent="0.25">
      <c r="A1452" s="2" t="s">
        <v>71</v>
      </c>
      <c r="B1452" s="2">
        <v>80021</v>
      </c>
      <c r="C1452" s="2">
        <v>82396</v>
      </c>
      <c r="D1452" s="2">
        <v>1</v>
      </c>
      <c r="E1452" s="2">
        <v>25.5</v>
      </c>
      <c r="F1452" s="2">
        <v>3.2</v>
      </c>
      <c r="G1452" s="2">
        <v>22.3</v>
      </c>
      <c r="H1452" s="2">
        <v>12.6</v>
      </c>
      <c r="I1452" s="2">
        <v>87.4</v>
      </c>
      <c r="J1452" s="2">
        <v>25.2</v>
      </c>
      <c r="K1452" s="2">
        <v>98</v>
      </c>
      <c r="L1452" s="2">
        <v>2375</v>
      </c>
      <c r="M1452" s="2">
        <v>10.736800000000001</v>
      </c>
      <c r="N1452" s="2" t="s">
        <v>5</v>
      </c>
      <c r="O1452" s="2" t="s">
        <v>4143</v>
      </c>
    </row>
    <row r="1453" spans="1:15" x14ac:dyDescent="0.25">
      <c r="A1453" s="2" t="s">
        <v>238</v>
      </c>
      <c r="B1453" s="2">
        <v>315001</v>
      </c>
      <c r="C1453" s="2">
        <v>317366</v>
      </c>
      <c r="D1453" s="2">
        <v>1</v>
      </c>
      <c r="E1453" s="2">
        <v>38.299999999999997</v>
      </c>
      <c r="F1453" s="2">
        <v>14.9</v>
      </c>
      <c r="G1453" s="2">
        <v>23.4</v>
      </c>
      <c r="H1453" s="2">
        <v>38.799999999999997</v>
      </c>
      <c r="I1453" s="2">
        <v>61.2</v>
      </c>
      <c r="J1453" s="2">
        <v>6.84</v>
      </c>
      <c r="K1453" s="2">
        <v>35</v>
      </c>
      <c r="L1453" s="2">
        <v>2365</v>
      </c>
      <c r="M1453" s="2">
        <v>16.194500000000001</v>
      </c>
      <c r="N1453" s="2" t="s">
        <v>5</v>
      </c>
      <c r="O1453" s="2" t="s">
        <v>4144</v>
      </c>
    </row>
    <row r="1454" spans="1:15" x14ac:dyDescent="0.25">
      <c r="A1454" s="2" t="s">
        <v>413</v>
      </c>
      <c r="B1454" s="2">
        <v>350834</v>
      </c>
      <c r="C1454" s="2">
        <v>353188</v>
      </c>
      <c r="D1454" s="2">
        <v>1</v>
      </c>
      <c r="E1454" s="2">
        <v>109</v>
      </c>
      <c r="F1454" s="2">
        <v>97</v>
      </c>
      <c r="G1454" s="2">
        <v>12.2</v>
      </c>
      <c r="H1454" s="2">
        <v>88.8</v>
      </c>
      <c r="I1454" s="2">
        <v>11.2</v>
      </c>
      <c r="J1454" s="2">
        <v>108</v>
      </c>
      <c r="K1454" s="2">
        <v>137</v>
      </c>
      <c r="L1454" s="2">
        <v>2354</v>
      </c>
      <c r="M1454" s="2">
        <v>46.304200000000002</v>
      </c>
      <c r="N1454" s="2" t="s">
        <v>3</v>
      </c>
      <c r="O1454" s="2" t="s">
        <v>4145</v>
      </c>
    </row>
    <row r="1455" spans="1:15" x14ac:dyDescent="0.25">
      <c r="A1455" s="2" t="s">
        <v>192</v>
      </c>
      <c r="B1455" s="2">
        <v>407469</v>
      </c>
      <c r="C1455" s="2">
        <v>409821</v>
      </c>
      <c r="D1455" s="2">
        <v>1</v>
      </c>
      <c r="E1455" s="2">
        <v>39</v>
      </c>
      <c r="F1455" s="2">
        <v>8.15</v>
      </c>
      <c r="G1455" s="2">
        <v>30.9</v>
      </c>
      <c r="H1455" s="2">
        <v>20.9</v>
      </c>
      <c r="I1455" s="2">
        <v>79.099999999999994</v>
      </c>
      <c r="J1455" s="2">
        <v>5.97</v>
      </c>
      <c r="K1455" s="2">
        <v>10</v>
      </c>
      <c r="L1455" s="2">
        <v>2352</v>
      </c>
      <c r="M1455" s="2">
        <v>16.581600000000002</v>
      </c>
      <c r="N1455" s="2" t="s">
        <v>5</v>
      </c>
      <c r="O1455" s="2" t="s">
        <v>4146</v>
      </c>
    </row>
    <row r="1456" spans="1:15" x14ac:dyDescent="0.25">
      <c r="A1456" s="2" t="s">
        <v>1437</v>
      </c>
      <c r="B1456" s="2">
        <v>32612</v>
      </c>
      <c r="C1456" s="2">
        <v>34959</v>
      </c>
      <c r="D1456" s="2">
        <v>1</v>
      </c>
      <c r="E1456" s="2">
        <v>30.4</v>
      </c>
      <c r="F1456" s="2">
        <v>7.28</v>
      </c>
      <c r="G1456" s="2">
        <v>23.1</v>
      </c>
      <c r="H1456" s="2">
        <v>23.9</v>
      </c>
      <c r="I1456" s="2">
        <v>76.099999999999994</v>
      </c>
      <c r="J1456" s="2">
        <v>30.4</v>
      </c>
      <c r="K1456" s="2">
        <v>136</v>
      </c>
      <c r="L1456" s="2">
        <v>2347</v>
      </c>
      <c r="M1456" s="2">
        <v>12.9527</v>
      </c>
      <c r="N1456" s="2" t="s">
        <v>5</v>
      </c>
      <c r="O1456" s="2" t="s">
        <v>4147</v>
      </c>
    </row>
    <row r="1457" spans="1:15" x14ac:dyDescent="0.25">
      <c r="A1457" s="2" t="s">
        <v>1156</v>
      </c>
      <c r="B1457" s="2">
        <v>10071</v>
      </c>
      <c r="C1457" s="2">
        <v>12395</v>
      </c>
      <c r="D1457" s="2">
        <v>1</v>
      </c>
      <c r="E1457" s="2">
        <v>27.8</v>
      </c>
      <c r="F1457" s="2">
        <v>7.43</v>
      </c>
      <c r="G1457" s="2">
        <v>20.399999999999999</v>
      </c>
      <c r="H1457" s="2">
        <v>26.7</v>
      </c>
      <c r="I1457" s="2">
        <v>73.3</v>
      </c>
      <c r="J1457" s="2">
        <v>13.2</v>
      </c>
      <c r="K1457" s="2">
        <v>58</v>
      </c>
      <c r="L1457" s="2">
        <v>2324</v>
      </c>
      <c r="M1457" s="2">
        <v>11.9621</v>
      </c>
      <c r="N1457" s="2" t="s">
        <v>5</v>
      </c>
      <c r="O1457" s="2" t="s">
        <v>4148</v>
      </c>
    </row>
    <row r="1458" spans="1:15" x14ac:dyDescent="0.25">
      <c r="A1458" s="2" t="s">
        <v>92</v>
      </c>
      <c r="B1458" s="2">
        <v>390956</v>
      </c>
      <c r="C1458" s="2">
        <v>393265</v>
      </c>
      <c r="D1458" s="2">
        <v>1</v>
      </c>
      <c r="E1458" s="2">
        <v>59.1</v>
      </c>
      <c r="F1458" s="2">
        <v>54.9</v>
      </c>
      <c r="G1458" s="2">
        <v>4.22</v>
      </c>
      <c r="H1458" s="2">
        <v>92.9</v>
      </c>
      <c r="I1458" s="2">
        <v>7.14</v>
      </c>
      <c r="J1458" s="2">
        <v>57.7</v>
      </c>
      <c r="K1458" s="2">
        <v>78</v>
      </c>
      <c r="L1458" s="2">
        <v>2309</v>
      </c>
      <c r="M1458" s="2">
        <v>25.595500000000001</v>
      </c>
      <c r="N1458" s="2" t="s">
        <v>3</v>
      </c>
      <c r="O1458" s="2" t="s">
        <v>4149</v>
      </c>
    </row>
    <row r="1459" spans="1:15" x14ac:dyDescent="0.25">
      <c r="A1459" s="2" t="s">
        <v>877</v>
      </c>
      <c r="B1459" s="2">
        <v>630552</v>
      </c>
      <c r="C1459" s="2">
        <v>632847</v>
      </c>
      <c r="D1459" s="2">
        <v>1</v>
      </c>
      <c r="E1459" s="2">
        <v>72.099999999999994</v>
      </c>
      <c r="F1459" s="2">
        <v>17.8</v>
      </c>
      <c r="G1459" s="2">
        <v>54.3</v>
      </c>
      <c r="H1459" s="2">
        <v>24.6</v>
      </c>
      <c r="I1459" s="2">
        <v>75.400000000000006</v>
      </c>
      <c r="J1459" s="2">
        <v>72.099999999999994</v>
      </c>
      <c r="K1459" s="2">
        <v>220</v>
      </c>
      <c r="L1459" s="2">
        <v>2295</v>
      </c>
      <c r="M1459" s="2">
        <v>31.4161</v>
      </c>
      <c r="N1459" s="2" t="s">
        <v>5</v>
      </c>
      <c r="O1459" s="2" t="s">
        <v>4150</v>
      </c>
    </row>
    <row r="1460" spans="1:15" x14ac:dyDescent="0.25">
      <c r="A1460" s="2" t="s">
        <v>163</v>
      </c>
      <c r="B1460" s="2">
        <v>646458</v>
      </c>
      <c r="C1460" s="2">
        <v>648752</v>
      </c>
      <c r="D1460" s="2">
        <v>1</v>
      </c>
      <c r="E1460" s="2">
        <v>25.8</v>
      </c>
      <c r="F1460" s="2">
        <v>25</v>
      </c>
      <c r="G1460" s="2">
        <v>0.72799999999999998</v>
      </c>
      <c r="H1460" s="2">
        <v>97.2</v>
      </c>
      <c r="I1460" s="2">
        <v>2.82</v>
      </c>
      <c r="J1460" s="2">
        <v>25.8</v>
      </c>
      <c r="K1460" s="2">
        <v>75</v>
      </c>
      <c r="L1460" s="2">
        <v>2294</v>
      </c>
      <c r="M1460" s="2">
        <v>11.246700000000001</v>
      </c>
      <c r="N1460" s="2" t="s">
        <v>3</v>
      </c>
      <c r="O1460" s="2" t="s">
        <v>4151</v>
      </c>
    </row>
    <row r="1461" spans="1:15" x14ac:dyDescent="0.25">
      <c r="A1461" s="2" t="s">
        <v>1439</v>
      </c>
      <c r="B1461" s="2">
        <v>120756</v>
      </c>
      <c r="C1461" s="2">
        <v>123044</v>
      </c>
      <c r="D1461" s="2">
        <v>1</v>
      </c>
      <c r="E1461" s="2">
        <v>45</v>
      </c>
      <c r="F1461" s="2">
        <v>35.799999999999997</v>
      </c>
      <c r="G1461" s="2">
        <v>9.17</v>
      </c>
      <c r="H1461" s="2">
        <v>79.599999999999994</v>
      </c>
      <c r="I1461" s="2">
        <v>20.399999999999999</v>
      </c>
      <c r="J1461" s="2">
        <v>24</v>
      </c>
      <c r="K1461" s="2">
        <v>54</v>
      </c>
      <c r="L1461" s="2">
        <v>2288</v>
      </c>
      <c r="M1461" s="2">
        <v>19.6678</v>
      </c>
      <c r="N1461" s="2" t="s">
        <v>3</v>
      </c>
      <c r="O1461" s="2" t="s">
        <v>4152</v>
      </c>
    </row>
    <row r="1462" spans="1:15" x14ac:dyDescent="0.25">
      <c r="A1462" s="2" t="s">
        <v>279</v>
      </c>
      <c r="B1462" s="2">
        <v>186191</v>
      </c>
      <c r="C1462" s="2">
        <v>188474</v>
      </c>
      <c r="D1462" s="2">
        <v>1</v>
      </c>
      <c r="E1462" s="2">
        <v>113</v>
      </c>
      <c r="F1462" s="2">
        <v>92.5</v>
      </c>
      <c r="G1462" s="2">
        <v>20.100000000000001</v>
      </c>
      <c r="H1462" s="2">
        <v>82.1</v>
      </c>
      <c r="I1462" s="2">
        <v>17.899999999999999</v>
      </c>
      <c r="J1462" s="2">
        <v>3.35</v>
      </c>
      <c r="K1462" s="2">
        <v>16</v>
      </c>
      <c r="L1462" s="2">
        <v>2283</v>
      </c>
      <c r="M1462" s="2">
        <v>49.496299999999998</v>
      </c>
      <c r="N1462" s="2" t="s">
        <v>3</v>
      </c>
      <c r="O1462" s="2" t="s">
        <v>4153</v>
      </c>
    </row>
    <row r="1463" spans="1:15" x14ac:dyDescent="0.25">
      <c r="A1463" s="2" t="s">
        <v>120</v>
      </c>
      <c r="B1463" s="2">
        <v>90270</v>
      </c>
      <c r="C1463" s="2">
        <v>92551</v>
      </c>
      <c r="D1463" s="2">
        <v>1</v>
      </c>
      <c r="E1463" s="2">
        <v>260</v>
      </c>
      <c r="F1463" s="2">
        <v>14.4</v>
      </c>
      <c r="G1463" s="2">
        <v>245</v>
      </c>
      <c r="H1463" s="2">
        <v>5.55</v>
      </c>
      <c r="I1463" s="2">
        <v>94.4</v>
      </c>
      <c r="J1463" s="2">
        <v>241</v>
      </c>
      <c r="K1463" s="2">
        <v>236</v>
      </c>
      <c r="L1463" s="2">
        <v>2281</v>
      </c>
      <c r="M1463" s="2">
        <v>113.985</v>
      </c>
      <c r="N1463" s="2" t="s">
        <v>5</v>
      </c>
      <c r="O1463" s="2" t="s">
        <v>4154</v>
      </c>
    </row>
    <row r="1464" spans="1:15" x14ac:dyDescent="0.25">
      <c r="A1464" s="2" t="s">
        <v>74</v>
      </c>
      <c r="B1464" s="2">
        <v>252727</v>
      </c>
      <c r="C1464" s="2">
        <v>254996</v>
      </c>
      <c r="D1464" s="2">
        <v>1</v>
      </c>
      <c r="E1464" s="2">
        <v>31.2</v>
      </c>
      <c r="F1464" s="2">
        <v>11.1</v>
      </c>
      <c r="G1464" s="2">
        <v>20.100000000000001</v>
      </c>
      <c r="H1464" s="2">
        <v>35.5</v>
      </c>
      <c r="I1464" s="2">
        <v>64.5</v>
      </c>
      <c r="J1464" s="2">
        <v>5.53</v>
      </c>
      <c r="K1464" s="2">
        <v>19</v>
      </c>
      <c r="L1464" s="2">
        <v>2269</v>
      </c>
      <c r="M1464" s="2">
        <v>13.7506</v>
      </c>
      <c r="N1464" s="2" t="s">
        <v>5</v>
      </c>
      <c r="O1464" s="2" t="s">
        <v>4155</v>
      </c>
    </row>
    <row r="1465" spans="1:15" x14ac:dyDescent="0.25">
      <c r="A1465" s="2" t="s">
        <v>1442</v>
      </c>
      <c r="B1465" s="2">
        <v>81587</v>
      </c>
      <c r="C1465" s="2">
        <v>83844</v>
      </c>
      <c r="D1465" s="2">
        <v>1</v>
      </c>
      <c r="E1465" s="2">
        <v>37.1</v>
      </c>
      <c r="F1465" s="2">
        <v>29.7</v>
      </c>
      <c r="G1465" s="2">
        <v>7.43</v>
      </c>
      <c r="H1465" s="2">
        <v>80</v>
      </c>
      <c r="I1465" s="2">
        <v>20</v>
      </c>
      <c r="J1465" s="2">
        <v>15</v>
      </c>
      <c r="K1465" s="2">
        <v>49</v>
      </c>
      <c r="L1465" s="2">
        <v>2257</v>
      </c>
      <c r="M1465" s="2">
        <v>16.4377</v>
      </c>
      <c r="N1465" s="2" t="s">
        <v>3</v>
      </c>
      <c r="O1465" s="2" t="s">
        <v>4156</v>
      </c>
    </row>
    <row r="1466" spans="1:15" x14ac:dyDescent="0.25">
      <c r="A1466" s="2" t="s">
        <v>49</v>
      </c>
      <c r="B1466" s="2">
        <v>25023</v>
      </c>
      <c r="C1466" s="2">
        <v>27278</v>
      </c>
      <c r="D1466" s="2">
        <v>1</v>
      </c>
      <c r="E1466" s="2">
        <v>352</v>
      </c>
      <c r="F1466" s="2">
        <v>21.5</v>
      </c>
      <c r="G1466" s="2">
        <v>330</v>
      </c>
      <c r="H1466" s="2">
        <v>6.12</v>
      </c>
      <c r="I1466" s="2">
        <v>93.9</v>
      </c>
      <c r="J1466" s="2">
        <v>348</v>
      </c>
      <c r="K1466" s="2">
        <v>265</v>
      </c>
      <c r="L1466" s="2">
        <v>2255</v>
      </c>
      <c r="M1466" s="2">
        <v>156.09800000000001</v>
      </c>
      <c r="N1466" s="2" t="s">
        <v>5</v>
      </c>
      <c r="O1466" s="2" t="s">
        <v>4157</v>
      </c>
    </row>
    <row r="1467" spans="1:15" x14ac:dyDescent="0.25">
      <c r="A1467" s="2" t="s">
        <v>853</v>
      </c>
      <c r="B1467" s="2">
        <v>1988</v>
      </c>
      <c r="C1467" s="2">
        <v>4242</v>
      </c>
      <c r="D1467" s="2">
        <v>1</v>
      </c>
      <c r="E1467" s="2">
        <v>80.400000000000006</v>
      </c>
      <c r="F1467" s="2">
        <v>10.8</v>
      </c>
      <c r="G1467" s="2">
        <v>69.599999999999994</v>
      </c>
      <c r="H1467" s="2">
        <v>13.4</v>
      </c>
      <c r="I1467" s="2">
        <v>86.6</v>
      </c>
      <c r="J1467" s="2">
        <v>12.4</v>
      </c>
      <c r="K1467" s="2">
        <v>16</v>
      </c>
      <c r="L1467" s="2">
        <v>2254</v>
      </c>
      <c r="M1467" s="2">
        <v>35.669899999999998</v>
      </c>
      <c r="N1467" s="2" t="s">
        <v>5</v>
      </c>
      <c r="O1467" s="2" t="s">
        <v>4158</v>
      </c>
    </row>
    <row r="1468" spans="1:15" x14ac:dyDescent="0.25">
      <c r="A1468" s="2" t="s">
        <v>306</v>
      </c>
      <c r="B1468" s="2">
        <v>407682</v>
      </c>
      <c r="C1468" s="2">
        <v>409935</v>
      </c>
      <c r="D1468" s="2">
        <v>1</v>
      </c>
      <c r="E1468" s="2">
        <v>30.7</v>
      </c>
      <c r="F1468" s="2">
        <v>24.9</v>
      </c>
      <c r="G1468" s="2">
        <v>5.82</v>
      </c>
      <c r="H1468" s="2">
        <v>81</v>
      </c>
      <c r="I1468" s="2">
        <v>19</v>
      </c>
      <c r="J1468" s="2">
        <v>28.8</v>
      </c>
      <c r="K1468" s="2">
        <v>82</v>
      </c>
      <c r="L1468" s="2">
        <v>2253</v>
      </c>
      <c r="M1468" s="2">
        <v>13.626300000000001</v>
      </c>
      <c r="N1468" s="2" t="s">
        <v>3</v>
      </c>
      <c r="O1468" s="2" t="s">
        <v>4159</v>
      </c>
    </row>
    <row r="1469" spans="1:15" x14ac:dyDescent="0.25">
      <c r="A1469" s="2" t="s">
        <v>97</v>
      </c>
      <c r="B1469" s="2">
        <v>605719</v>
      </c>
      <c r="C1469" s="2">
        <v>607951</v>
      </c>
      <c r="D1469" s="2">
        <v>1</v>
      </c>
      <c r="E1469" s="2">
        <v>210</v>
      </c>
      <c r="F1469" s="2">
        <v>8.15</v>
      </c>
      <c r="G1469" s="2">
        <v>202</v>
      </c>
      <c r="H1469" s="2">
        <v>3.88</v>
      </c>
      <c r="I1469" s="2">
        <v>96.1</v>
      </c>
      <c r="J1469" s="2">
        <v>210</v>
      </c>
      <c r="K1469" s="2">
        <v>203</v>
      </c>
      <c r="L1469" s="2">
        <v>2232</v>
      </c>
      <c r="M1469" s="2">
        <v>94.085999999999999</v>
      </c>
      <c r="N1469" s="2" t="s">
        <v>5</v>
      </c>
      <c r="O1469" s="2" t="s">
        <v>4160</v>
      </c>
    </row>
    <row r="1470" spans="1:15" x14ac:dyDescent="0.25">
      <c r="A1470" s="2" t="s">
        <v>1444</v>
      </c>
      <c r="B1470" s="2">
        <v>20389</v>
      </c>
      <c r="C1470" s="2">
        <v>22620</v>
      </c>
      <c r="D1470" s="2">
        <v>1</v>
      </c>
      <c r="E1470" s="2">
        <v>25.6</v>
      </c>
      <c r="F1470" s="2">
        <v>7.13</v>
      </c>
      <c r="G1470" s="2">
        <v>18.5</v>
      </c>
      <c r="H1470" s="2">
        <v>27.8</v>
      </c>
      <c r="I1470" s="2">
        <v>72.2</v>
      </c>
      <c r="J1470" s="2">
        <v>3.64</v>
      </c>
      <c r="K1470" s="2">
        <v>17</v>
      </c>
      <c r="L1470" s="2">
        <v>2231</v>
      </c>
      <c r="M1470" s="2">
        <v>11.4747</v>
      </c>
      <c r="N1470" s="2" t="s">
        <v>5</v>
      </c>
      <c r="O1470" s="2" t="s">
        <v>4161</v>
      </c>
    </row>
    <row r="1471" spans="1:15" x14ac:dyDescent="0.25">
      <c r="A1471" s="2" t="s">
        <v>140</v>
      </c>
      <c r="B1471" s="2">
        <v>751999</v>
      </c>
      <c r="C1471" s="2">
        <v>754227</v>
      </c>
      <c r="D1471" s="2">
        <v>1</v>
      </c>
      <c r="E1471" s="3">
        <v>1490</v>
      </c>
      <c r="F1471" s="2">
        <v>0.58199999999999996</v>
      </c>
      <c r="G1471" s="3">
        <v>1490</v>
      </c>
      <c r="H1471" s="2">
        <v>3.9199999999999999E-2</v>
      </c>
      <c r="I1471" s="2">
        <v>100</v>
      </c>
      <c r="J1471" s="2">
        <v>429</v>
      </c>
      <c r="K1471" s="2">
        <v>20</v>
      </c>
      <c r="L1471" s="2">
        <v>2228</v>
      </c>
      <c r="M1471" s="2">
        <v>668.76099999999997</v>
      </c>
      <c r="N1471" s="2" t="s">
        <v>5</v>
      </c>
      <c r="O1471" s="2" t="s">
        <v>4162</v>
      </c>
    </row>
    <row r="1472" spans="1:15" x14ac:dyDescent="0.25">
      <c r="A1472" s="2" t="s">
        <v>1422</v>
      </c>
      <c r="B1472" s="2">
        <v>107724</v>
      </c>
      <c r="C1472" s="2">
        <v>109943</v>
      </c>
      <c r="D1472" s="2">
        <v>1</v>
      </c>
      <c r="E1472" s="2">
        <v>76.900000000000006</v>
      </c>
      <c r="F1472" s="2">
        <v>13.2</v>
      </c>
      <c r="G1472" s="2">
        <v>63.6</v>
      </c>
      <c r="H1472" s="2">
        <v>17.2</v>
      </c>
      <c r="I1472" s="2">
        <v>82.8</v>
      </c>
      <c r="J1472" s="2">
        <v>6.99</v>
      </c>
      <c r="K1472" s="2">
        <v>24</v>
      </c>
      <c r="L1472" s="2">
        <v>2219</v>
      </c>
      <c r="M1472" s="2">
        <v>34.655299999999997</v>
      </c>
      <c r="N1472" s="2" t="s">
        <v>5</v>
      </c>
      <c r="O1472" s="2" t="s">
        <v>4163</v>
      </c>
    </row>
    <row r="1473" spans="1:15" x14ac:dyDescent="0.25">
      <c r="A1473" s="2" t="s">
        <v>929</v>
      </c>
      <c r="B1473" s="2">
        <v>52268</v>
      </c>
      <c r="C1473" s="2">
        <v>54487</v>
      </c>
      <c r="D1473" s="2">
        <v>1</v>
      </c>
      <c r="E1473" s="2">
        <v>233</v>
      </c>
      <c r="F1473" s="2">
        <v>210</v>
      </c>
      <c r="G1473" s="2">
        <v>23.1</v>
      </c>
      <c r="H1473" s="2">
        <v>90.1</v>
      </c>
      <c r="I1473" s="2">
        <v>9.94</v>
      </c>
      <c r="J1473" s="2">
        <v>231</v>
      </c>
      <c r="K1473" s="2">
        <v>384</v>
      </c>
      <c r="L1473" s="2">
        <v>2219</v>
      </c>
      <c r="M1473" s="2">
        <v>105.002</v>
      </c>
      <c r="N1473" s="2" t="s">
        <v>3</v>
      </c>
      <c r="O1473" s="2" t="s">
        <v>4164</v>
      </c>
    </row>
    <row r="1474" spans="1:15" x14ac:dyDescent="0.25">
      <c r="A1474" s="2" t="s">
        <v>1032</v>
      </c>
      <c r="B1474" s="2">
        <v>11888</v>
      </c>
      <c r="C1474" s="2">
        <v>14102</v>
      </c>
      <c r="D1474" s="2">
        <v>1</v>
      </c>
      <c r="E1474" s="2">
        <v>32.9</v>
      </c>
      <c r="F1474" s="2">
        <v>26.4</v>
      </c>
      <c r="G1474" s="2">
        <v>6.55</v>
      </c>
      <c r="H1474" s="2">
        <v>80.099999999999994</v>
      </c>
      <c r="I1474" s="2">
        <v>19.899999999999999</v>
      </c>
      <c r="J1474" s="2">
        <v>14.7</v>
      </c>
      <c r="K1474" s="2">
        <v>41</v>
      </c>
      <c r="L1474" s="2">
        <v>2214</v>
      </c>
      <c r="M1474" s="2">
        <v>14.86</v>
      </c>
      <c r="N1474" s="2" t="s">
        <v>3</v>
      </c>
      <c r="O1474" s="2" t="s">
        <v>4165</v>
      </c>
    </row>
    <row r="1475" spans="1:15" x14ac:dyDescent="0.25">
      <c r="A1475" s="2" t="s">
        <v>764</v>
      </c>
      <c r="B1475" s="2">
        <v>1837</v>
      </c>
      <c r="C1475" s="2">
        <v>4049</v>
      </c>
      <c r="D1475" s="2">
        <v>1</v>
      </c>
      <c r="E1475" s="2">
        <v>966</v>
      </c>
      <c r="F1475" s="2">
        <v>965</v>
      </c>
      <c r="G1475" s="2">
        <v>0.29099999999999998</v>
      </c>
      <c r="H1475" s="2">
        <v>100</v>
      </c>
      <c r="I1475" s="2">
        <v>3.0200000000000001E-2</v>
      </c>
      <c r="J1475" s="2">
        <v>201</v>
      </c>
      <c r="K1475" s="2">
        <v>30</v>
      </c>
      <c r="L1475" s="2">
        <v>2212</v>
      </c>
      <c r="M1475" s="2">
        <v>436.709</v>
      </c>
      <c r="N1475" s="2" t="s">
        <v>3</v>
      </c>
      <c r="O1475" s="2" t="s">
        <v>4166</v>
      </c>
    </row>
    <row r="1476" spans="1:15" x14ac:dyDescent="0.25">
      <c r="A1476" s="2" t="s">
        <v>138</v>
      </c>
      <c r="B1476" s="2">
        <v>240310</v>
      </c>
      <c r="C1476" s="2">
        <v>242515</v>
      </c>
      <c r="D1476" s="2">
        <v>1</v>
      </c>
      <c r="E1476" s="2">
        <v>52.4</v>
      </c>
      <c r="F1476" s="2">
        <v>0.29099999999999998</v>
      </c>
      <c r="G1476" s="2">
        <v>52.1</v>
      </c>
      <c r="H1476" s="2">
        <v>0.55600000000000005</v>
      </c>
      <c r="I1476" s="2">
        <v>99.4</v>
      </c>
      <c r="J1476" s="2">
        <v>52.1</v>
      </c>
      <c r="K1476" s="2">
        <v>7</v>
      </c>
      <c r="L1476" s="2">
        <v>2205</v>
      </c>
      <c r="M1476" s="2">
        <v>23.764199999999999</v>
      </c>
      <c r="N1476" s="2" t="s">
        <v>5</v>
      </c>
      <c r="O1476" s="2" t="s">
        <v>4167</v>
      </c>
    </row>
    <row r="1477" spans="1:15" x14ac:dyDescent="0.25">
      <c r="A1477" s="2" t="s">
        <v>700</v>
      </c>
      <c r="B1477" s="2">
        <v>510847</v>
      </c>
      <c r="C1477" s="2">
        <v>513052</v>
      </c>
      <c r="D1477" s="2">
        <v>1</v>
      </c>
      <c r="E1477" s="2">
        <v>207</v>
      </c>
      <c r="F1477" s="2">
        <v>12.5</v>
      </c>
      <c r="G1477" s="2">
        <v>194</v>
      </c>
      <c r="H1477" s="2">
        <v>6.06</v>
      </c>
      <c r="I1477" s="2">
        <v>93.9</v>
      </c>
      <c r="J1477" s="2">
        <v>205</v>
      </c>
      <c r="K1477" s="2">
        <v>226</v>
      </c>
      <c r="L1477" s="2">
        <v>2205</v>
      </c>
      <c r="M1477" s="2">
        <v>93.877600000000001</v>
      </c>
      <c r="N1477" s="2" t="s">
        <v>5</v>
      </c>
      <c r="O1477" s="2" t="s">
        <v>4168</v>
      </c>
    </row>
    <row r="1478" spans="1:15" x14ac:dyDescent="0.25">
      <c r="A1478" s="2" t="s">
        <v>159</v>
      </c>
      <c r="B1478" s="2">
        <v>625194</v>
      </c>
      <c r="C1478" s="2">
        <v>627399</v>
      </c>
      <c r="D1478" s="2">
        <v>1</v>
      </c>
      <c r="E1478" s="2">
        <v>161</v>
      </c>
      <c r="F1478" s="2">
        <v>14.3</v>
      </c>
      <c r="G1478" s="2">
        <v>147</v>
      </c>
      <c r="H1478" s="2">
        <v>8.86</v>
      </c>
      <c r="I1478" s="2">
        <v>91.1</v>
      </c>
      <c r="J1478" s="2">
        <v>154</v>
      </c>
      <c r="K1478" s="2">
        <v>179</v>
      </c>
      <c r="L1478" s="2">
        <v>2205</v>
      </c>
      <c r="M1478" s="2">
        <v>73.015900000000002</v>
      </c>
      <c r="N1478" s="2" t="s">
        <v>5</v>
      </c>
      <c r="O1478" s="2" t="s">
        <v>4169</v>
      </c>
    </row>
    <row r="1479" spans="1:15" x14ac:dyDescent="0.25">
      <c r="A1479" s="2" t="s">
        <v>315</v>
      </c>
      <c r="B1479" s="2">
        <v>941602</v>
      </c>
      <c r="C1479" s="2">
        <v>943807</v>
      </c>
      <c r="D1479" s="2">
        <v>1</v>
      </c>
      <c r="E1479" s="2">
        <v>41.8</v>
      </c>
      <c r="F1479" s="2">
        <v>38.700000000000003</v>
      </c>
      <c r="G1479" s="2">
        <v>3.06</v>
      </c>
      <c r="H1479" s="2">
        <v>92.7</v>
      </c>
      <c r="I1479" s="2">
        <v>7.32</v>
      </c>
      <c r="J1479" s="2">
        <v>10.3</v>
      </c>
      <c r="K1479" s="2">
        <v>41</v>
      </c>
      <c r="L1479" s="2">
        <v>2205</v>
      </c>
      <c r="M1479" s="2">
        <v>18.956900000000001</v>
      </c>
      <c r="N1479" s="2" t="s">
        <v>3</v>
      </c>
      <c r="O1479" s="2" t="s">
        <v>4170</v>
      </c>
    </row>
    <row r="1480" spans="1:15" x14ac:dyDescent="0.25">
      <c r="A1480" s="2" t="s">
        <v>365</v>
      </c>
      <c r="B1480" s="2">
        <v>197810</v>
      </c>
      <c r="C1480" s="2">
        <v>199995</v>
      </c>
      <c r="D1480" s="2">
        <v>1</v>
      </c>
      <c r="E1480" s="2">
        <v>36.299999999999997</v>
      </c>
      <c r="F1480" s="2">
        <v>35.700000000000003</v>
      </c>
      <c r="G1480" s="2">
        <v>0.58199999999999996</v>
      </c>
      <c r="H1480" s="2">
        <v>98.4</v>
      </c>
      <c r="I1480" s="2">
        <v>1.61</v>
      </c>
      <c r="J1480" s="2">
        <v>19.7</v>
      </c>
      <c r="K1480" s="2">
        <v>29</v>
      </c>
      <c r="L1480" s="2">
        <v>2185</v>
      </c>
      <c r="M1480" s="2">
        <v>16.613299999999999</v>
      </c>
      <c r="N1480" s="2" t="s">
        <v>3</v>
      </c>
      <c r="O1480" s="2" t="s">
        <v>4171</v>
      </c>
    </row>
    <row r="1481" spans="1:15" x14ac:dyDescent="0.25">
      <c r="A1481" s="2" t="s">
        <v>1448</v>
      </c>
      <c r="B1481" s="2">
        <v>21568</v>
      </c>
      <c r="C1481" s="2">
        <v>23747</v>
      </c>
      <c r="D1481" s="2">
        <v>1</v>
      </c>
      <c r="E1481" s="2">
        <v>92.3</v>
      </c>
      <c r="F1481" s="2">
        <v>22.6</v>
      </c>
      <c r="G1481" s="2">
        <v>69.7</v>
      </c>
      <c r="H1481" s="2">
        <v>24.4</v>
      </c>
      <c r="I1481" s="2">
        <v>75.599999999999994</v>
      </c>
      <c r="J1481" s="2">
        <v>34.700000000000003</v>
      </c>
      <c r="K1481" s="2">
        <v>113</v>
      </c>
      <c r="L1481" s="2">
        <v>2179</v>
      </c>
      <c r="M1481" s="2">
        <v>42.358899999999998</v>
      </c>
      <c r="N1481" s="2" t="s">
        <v>5</v>
      </c>
      <c r="O1481" s="2" t="s">
        <v>4172</v>
      </c>
    </row>
    <row r="1482" spans="1:15" x14ac:dyDescent="0.25">
      <c r="A1482" s="2" t="s">
        <v>159</v>
      </c>
      <c r="B1482" s="2">
        <v>1787806</v>
      </c>
      <c r="C1482" s="2">
        <v>1789982</v>
      </c>
      <c r="D1482" s="2">
        <v>1</v>
      </c>
      <c r="E1482" s="2">
        <v>43.2</v>
      </c>
      <c r="F1482" s="2">
        <v>15.7</v>
      </c>
      <c r="G1482" s="2">
        <v>27.5</v>
      </c>
      <c r="H1482" s="2">
        <v>36.4</v>
      </c>
      <c r="I1482" s="2">
        <v>63.6</v>
      </c>
      <c r="J1482" s="2">
        <v>12.1</v>
      </c>
      <c r="K1482" s="2">
        <v>22</v>
      </c>
      <c r="L1482" s="2">
        <v>2176</v>
      </c>
      <c r="M1482" s="2">
        <v>19.852900000000002</v>
      </c>
      <c r="N1482" s="2" t="s">
        <v>5</v>
      </c>
      <c r="O1482" s="2" t="s">
        <v>4173</v>
      </c>
    </row>
    <row r="1483" spans="1:15" x14ac:dyDescent="0.25">
      <c r="A1483" s="2" t="s">
        <v>1262</v>
      </c>
      <c r="B1483" s="2">
        <v>161612</v>
      </c>
      <c r="C1483" s="2">
        <v>163782</v>
      </c>
      <c r="D1483" s="2">
        <v>1</v>
      </c>
      <c r="E1483" s="2">
        <v>270</v>
      </c>
      <c r="F1483" s="2">
        <v>17.899999999999999</v>
      </c>
      <c r="G1483" s="2">
        <v>252</v>
      </c>
      <c r="H1483" s="2">
        <v>6.64</v>
      </c>
      <c r="I1483" s="2">
        <v>93.4</v>
      </c>
      <c r="J1483" s="2">
        <v>266</v>
      </c>
      <c r="K1483" s="2">
        <v>161</v>
      </c>
      <c r="L1483" s="2">
        <v>2170</v>
      </c>
      <c r="M1483" s="2">
        <v>124.42400000000001</v>
      </c>
      <c r="N1483" s="2" t="s">
        <v>5</v>
      </c>
      <c r="O1483" s="2" t="s">
        <v>4174</v>
      </c>
    </row>
    <row r="1484" spans="1:15" x14ac:dyDescent="0.25">
      <c r="A1484" s="2" t="s">
        <v>337</v>
      </c>
      <c r="B1484" s="2">
        <v>225282</v>
      </c>
      <c r="C1484" s="2">
        <v>227451</v>
      </c>
      <c r="D1484" s="2">
        <v>1</v>
      </c>
      <c r="E1484" s="2">
        <v>139</v>
      </c>
      <c r="F1484" s="2">
        <v>0</v>
      </c>
      <c r="G1484" s="2">
        <v>139</v>
      </c>
      <c r="H1484" s="2">
        <v>0</v>
      </c>
      <c r="I1484" s="2">
        <v>100</v>
      </c>
      <c r="J1484" s="2">
        <v>139</v>
      </c>
      <c r="K1484" s="2">
        <v>16</v>
      </c>
      <c r="L1484" s="2">
        <v>2169</v>
      </c>
      <c r="M1484" s="2">
        <v>64.084800000000001</v>
      </c>
      <c r="N1484" s="2" t="s">
        <v>5</v>
      </c>
      <c r="O1484" s="2" t="s">
        <v>4175</v>
      </c>
    </row>
    <row r="1485" spans="1:15" x14ac:dyDescent="0.25">
      <c r="A1485" s="2" t="s">
        <v>347</v>
      </c>
      <c r="B1485" s="2">
        <v>121911</v>
      </c>
      <c r="C1485" s="2">
        <v>124070</v>
      </c>
      <c r="D1485" s="2">
        <v>1</v>
      </c>
      <c r="E1485" s="2">
        <v>68.900000000000006</v>
      </c>
      <c r="F1485" s="2">
        <v>18.8</v>
      </c>
      <c r="G1485" s="2">
        <v>50.1</v>
      </c>
      <c r="H1485" s="2">
        <v>27.3</v>
      </c>
      <c r="I1485" s="2">
        <v>72.7</v>
      </c>
      <c r="J1485" s="2">
        <v>68.3</v>
      </c>
      <c r="K1485" s="2">
        <v>187</v>
      </c>
      <c r="L1485" s="2">
        <v>2159</v>
      </c>
      <c r="M1485" s="2">
        <v>31.9129</v>
      </c>
      <c r="N1485" s="2" t="s">
        <v>5</v>
      </c>
      <c r="O1485" s="2" t="s">
        <v>4176</v>
      </c>
    </row>
    <row r="1486" spans="1:15" x14ac:dyDescent="0.25">
      <c r="A1486" s="2" t="s">
        <v>170</v>
      </c>
      <c r="B1486" s="2">
        <v>140010</v>
      </c>
      <c r="C1486" s="2">
        <v>142168</v>
      </c>
      <c r="D1486" s="2">
        <v>1</v>
      </c>
      <c r="E1486" s="2">
        <v>41.8</v>
      </c>
      <c r="F1486" s="2">
        <v>37.1</v>
      </c>
      <c r="G1486" s="2">
        <v>4.66</v>
      </c>
      <c r="H1486" s="2">
        <v>88.9</v>
      </c>
      <c r="I1486" s="2">
        <v>11.1</v>
      </c>
      <c r="J1486" s="2">
        <v>7.86</v>
      </c>
      <c r="K1486" s="2">
        <v>19</v>
      </c>
      <c r="L1486" s="2">
        <v>2158</v>
      </c>
      <c r="M1486" s="2">
        <v>19.369800000000001</v>
      </c>
      <c r="N1486" s="2" t="s">
        <v>3</v>
      </c>
      <c r="O1486" s="2" t="s">
        <v>4177</v>
      </c>
    </row>
    <row r="1487" spans="1:15" x14ac:dyDescent="0.25">
      <c r="A1487" s="2" t="s">
        <v>165</v>
      </c>
      <c r="B1487" s="2">
        <v>855525</v>
      </c>
      <c r="C1487" s="2">
        <v>857680</v>
      </c>
      <c r="D1487" s="2">
        <v>1</v>
      </c>
      <c r="E1487" s="2">
        <v>54.5</v>
      </c>
      <c r="F1487" s="2">
        <v>10</v>
      </c>
      <c r="G1487" s="2">
        <v>44.4</v>
      </c>
      <c r="H1487" s="2">
        <v>18.399999999999999</v>
      </c>
      <c r="I1487" s="2">
        <v>81.599999999999994</v>
      </c>
      <c r="J1487" s="2">
        <v>54.5</v>
      </c>
      <c r="K1487" s="2">
        <v>158</v>
      </c>
      <c r="L1487" s="2">
        <v>2155</v>
      </c>
      <c r="M1487" s="2">
        <v>25.29</v>
      </c>
      <c r="N1487" s="2" t="s">
        <v>5</v>
      </c>
      <c r="O1487" s="2" t="s">
        <v>4178</v>
      </c>
    </row>
    <row r="1488" spans="1:15" x14ac:dyDescent="0.25">
      <c r="A1488" s="2" t="s">
        <v>105</v>
      </c>
      <c r="B1488" s="2">
        <v>1496671</v>
      </c>
      <c r="C1488" s="2">
        <v>1498825</v>
      </c>
      <c r="D1488" s="2">
        <v>1</v>
      </c>
      <c r="E1488" s="2">
        <v>78.3</v>
      </c>
      <c r="F1488" s="2">
        <v>23.1</v>
      </c>
      <c r="G1488" s="2">
        <v>55.2</v>
      </c>
      <c r="H1488" s="2">
        <v>29.6</v>
      </c>
      <c r="I1488" s="2">
        <v>70.400000000000006</v>
      </c>
      <c r="J1488" s="2">
        <v>77</v>
      </c>
      <c r="K1488" s="2">
        <v>245</v>
      </c>
      <c r="L1488" s="2">
        <v>2154</v>
      </c>
      <c r="M1488" s="2">
        <v>36.350999999999999</v>
      </c>
      <c r="N1488" s="2" t="s">
        <v>5</v>
      </c>
      <c r="O1488" s="2" t="s">
        <v>4179</v>
      </c>
    </row>
    <row r="1489" spans="1:15" x14ac:dyDescent="0.25">
      <c r="A1489" s="2" t="s">
        <v>19</v>
      </c>
      <c r="B1489" s="2">
        <v>667854</v>
      </c>
      <c r="C1489" s="2">
        <v>669995</v>
      </c>
      <c r="D1489" s="2">
        <v>1</v>
      </c>
      <c r="E1489" s="2">
        <v>26.4</v>
      </c>
      <c r="F1489" s="2">
        <v>20.2</v>
      </c>
      <c r="G1489" s="2">
        <v>6.12</v>
      </c>
      <c r="H1489" s="2">
        <v>76.8</v>
      </c>
      <c r="I1489" s="2">
        <v>23.2</v>
      </c>
      <c r="J1489" s="2">
        <v>26.4</v>
      </c>
      <c r="K1489" s="2">
        <v>106</v>
      </c>
      <c r="L1489" s="2">
        <v>2141</v>
      </c>
      <c r="M1489" s="2">
        <v>12.3307</v>
      </c>
      <c r="N1489" s="2" t="s">
        <v>3</v>
      </c>
      <c r="O1489" s="2" t="s">
        <v>4180</v>
      </c>
    </row>
    <row r="1490" spans="1:15" x14ac:dyDescent="0.25">
      <c r="A1490" s="2" t="s">
        <v>1452</v>
      </c>
      <c r="B1490" s="2">
        <v>42583</v>
      </c>
      <c r="C1490" s="2">
        <v>44722</v>
      </c>
      <c r="D1490" s="2">
        <v>1</v>
      </c>
      <c r="E1490" s="2">
        <v>97</v>
      </c>
      <c r="F1490" s="2">
        <v>2.77</v>
      </c>
      <c r="G1490" s="2">
        <v>94.2</v>
      </c>
      <c r="H1490" s="2">
        <v>2.85</v>
      </c>
      <c r="I1490" s="2">
        <v>97.1</v>
      </c>
      <c r="J1490" s="2">
        <v>97</v>
      </c>
      <c r="K1490" s="2">
        <v>64</v>
      </c>
      <c r="L1490" s="2">
        <v>2139</v>
      </c>
      <c r="M1490" s="2">
        <v>45.348300000000002</v>
      </c>
      <c r="N1490" s="2" t="s">
        <v>5</v>
      </c>
      <c r="O1490" s="2" t="s">
        <v>4181</v>
      </c>
    </row>
    <row r="1491" spans="1:15" x14ac:dyDescent="0.25">
      <c r="A1491" s="2" t="s">
        <v>76</v>
      </c>
      <c r="B1491" s="2">
        <v>772814</v>
      </c>
      <c r="C1491" s="2">
        <v>774950</v>
      </c>
      <c r="D1491" s="2">
        <v>1</v>
      </c>
      <c r="E1491" s="2">
        <v>573</v>
      </c>
      <c r="F1491" s="2">
        <v>26.5</v>
      </c>
      <c r="G1491" s="2">
        <v>546</v>
      </c>
      <c r="H1491" s="2">
        <v>4.63</v>
      </c>
      <c r="I1491" s="2">
        <v>95.4</v>
      </c>
      <c r="J1491" s="2">
        <v>570</v>
      </c>
      <c r="K1491" s="2">
        <v>335</v>
      </c>
      <c r="L1491" s="2">
        <v>2136</v>
      </c>
      <c r="M1491" s="2">
        <v>268.25799999999998</v>
      </c>
      <c r="N1491" s="2" t="s">
        <v>5</v>
      </c>
      <c r="O1491" s="2" t="s">
        <v>4182</v>
      </c>
    </row>
    <row r="1492" spans="1:15" x14ac:dyDescent="0.25">
      <c r="A1492" s="2" t="s">
        <v>199</v>
      </c>
      <c r="B1492" s="2">
        <v>181060</v>
      </c>
      <c r="C1492" s="2">
        <v>183195</v>
      </c>
      <c r="D1492" s="2">
        <v>1</v>
      </c>
      <c r="E1492" s="2">
        <v>83.4</v>
      </c>
      <c r="F1492" s="2">
        <v>70.3</v>
      </c>
      <c r="G1492" s="2">
        <v>13.1</v>
      </c>
      <c r="H1492" s="2">
        <v>84.3</v>
      </c>
      <c r="I1492" s="2">
        <v>15.7</v>
      </c>
      <c r="J1492" s="2">
        <v>83.3</v>
      </c>
      <c r="K1492" s="2">
        <v>252</v>
      </c>
      <c r="L1492" s="2">
        <v>2135</v>
      </c>
      <c r="M1492" s="2">
        <v>39.063200000000002</v>
      </c>
      <c r="N1492" s="2" t="s">
        <v>3</v>
      </c>
      <c r="O1492" s="2" t="s">
        <v>4183</v>
      </c>
    </row>
    <row r="1493" spans="1:15" x14ac:dyDescent="0.25">
      <c r="A1493" s="2" t="s">
        <v>1456</v>
      </c>
      <c r="B1493" s="2">
        <v>72607</v>
      </c>
      <c r="C1493" s="2">
        <v>74741</v>
      </c>
      <c r="D1493" s="2">
        <v>1</v>
      </c>
      <c r="E1493" s="2">
        <v>56.2</v>
      </c>
      <c r="F1493" s="2">
        <v>3.49</v>
      </c>
      <c r="G1493" s="2">
        <v>52.7</v>
      </c>
      <c r="H1493" s="2">
        <v>6.22</v>
      </c>
      <c r="I1493" s="2">
        <v>93.8</v>
      </c>
      <c r="J1493" s="2">
        <v>56.1</v>
      </c>
      <c r="K1493" s="2">
        <v>51</v>
      </c>
      <c r="L1493" s="2">
        <v>2134</v>
      </c>
      <c r="M1493" s="2">
        <v>26.3355</v>
      </c>
      <c r="N1493" s="2" t="s">
        <v>5</v>
      </c>
      <c r="O1493" s="2" t="s">
        <v>4184</v>
      </c>
    </row>
    <row r="1494" spans="1:15" x14ac:dyDescent="0.25">
      <c r="A1494" s="2" t="s">
        <v>98</v>
      </c>
      <c r="B1494" s="2">
        <v>280280</v>
      </c>
      <c r="C1494" s="2">
        <v>282413</v>
      </c>
      <c r="D1494" s="2">
        <v>1</v>
      </c>
      <c r="E1494" s="2">
        <v>36.799999999999997</v>
      </c>
      <c r="F1494" s="2">
        <v>36.5</v>
      </c>
      <c r="G1494" s="2">
        <v>0.29099999999999998</v>
      </c>
      <c r="H1494" s="2">
        <v>99.2</v>
      </c>
      <c r="I1494" s="2">
        <v>0.79100000000000004</v>
      </c>
      <c r="J1494" s="2">
        <v>36.799999999999997</v>
      </c>
      <c r="K1494" s="2">
        <v>40</v>
      </c>
      <c r="L1494" s="2">
        <v>2133</v>
      </c>
      <c r="M1494" s="2">
        <v>17.252700000000001</v>
      </c>
      <c r="N1494" s="2" t="s">
        <v>3</v>
      </c>
      <c r="O1494" s="2" t="s">
        <v>4185</v>
      </c>
    </row>
    <row r="1495" spans="1:15" x14ac:dyDescent="0.25">
      <c r="A1495" s="2" t="s">
        <v>125</v>
      </c>
      <c r="B1495" s="2">
        <v>111051</v>
      </c>
      <c r="C1495" s="2">
        <v>113179</v>
      </c>
      <c r="D1495" s="2">
        <v>1</v>
      </c>
      <c r="E1495" s="2">
        <v>77.599999999999994</v>
      </c>
      <c r="F1495" s="2">
        <v>67.3</v>
      </c>
      <c r="G1495" s="2">
        <v>10.3</v>
      </c>
      <c r="H1495" s="2">
        <v>86.7</v>
      </c>
      <c r="I1495" s="2">
        <v>13.3</v>
      </c>
      <c r="J1495" s="2">
        <v>57.2</v>
      </c>
      <c r="K1495" s="2">
        <v>171</v>
      </c>
      <c r="L1495" s="2">
        <v>2128</v>
      </c>
      <c r="M1495" s="2">
        <v>36.466200000000001</v>
      </c>
      <c r="N1495" s="2" t="s">
        <v>3</v>
      </c>
      <c r="O1495" s="2" t="s">
        <v>4186</v>
      </c>
    </row>
    <row r="1496" spans="1:15" x14ac:dyDescent="0.25">
      <c r="A1496" s="2" t="s">
        <v>460</v>
      </c>
      <c r="B1496" s="2">
        <v>391606</v>
      </c>
      <c r="C1496" s="2">
        <v>393731</v>
      </c>
      <c r="D1496" s="2">
        <v>1</v>
      </c>
      <c r="E1496" s="2">
        <v>435</v>
      </c>
      <c r="F1496" s="2">
        <v>403</v>
      </c>
      <c r="G1496" s="2">
        <v>32</v>
      </c>
      <c r="H1496" s="2">
        <v>92.6</v>
      </c>
      <c r="I1496" s="2">
        <v>7.36</v>
      </c>
      <c r="J1496" s="2">
        <v>385</v>
      </c>
      <c r="K1496" s="2">
        <v>295</v>
      </c>
      <c r="L1496" s="2">
        <v>2125</v>
      </c>
      <c r="M1496" s="2">
        <v>204.70599999999999</v>
      </c>
      <c r="N1496" s="2" t="s">
        <v>3</v>
      </c>
      <c r="O1496" s="2" t="s">
        <v>4187</v>
      </c>
    </row>
    <row r="1497" spans="1:15" x14ac:dyDescent="0.25">
      <c r="A1497" s="2" t="s">
        <v>723</v>
      </c>
      <c r="B1497" s="2">
        <v>616106</v>
      </c>
      <c r="C1497" s="2">
        <v>618221</v>
      </c>
      <c r="D1497" s="2">
        <v>1</v>
      </c>
      <c r="E1497" s="2">
        <v>50.2</v>
      </c>
      <c r="F1497" s="2">
        <v>33.5</v>
      </c>
      <c r="G1497" s="2">
        <v>16.7</v>
      </c>
      <c r="H1497" s="2">
        <v>66.7</v>
      </c>
      <c r="I1497" s="2">
        <v>33.299999999999997</v>
      </c>
      <c r="J1497" s="2">
        <v>5.24</v>
      </c>
      <c r="K1497" s="2">
        <v>8</v>
      </c>
      <c r="L1497" s="2">
        <v>2115</v>
      </c>
      <c r="M1497" s="2">
        <v>23.735199999999999</v>
      </c>
      <c r="N1497" s="2" t="s">
        <v>3</v>
      </c>
      <c r="O1497" s="2" t="s">
        <v>4188</v>
      </c>
    </row>
    <row r="1498" spans="1:15" x14ac:dyDescent="0.25">
      <c r="A1498" s="2" t="s">
        <v>93</v>
      </c>
      <c r="B1498" s="2">
        <v>406031</v>
      </c>
      <c r="C1498" s="2">
        <v>408142</v>
      </c>
      <c r="D1498" s="2">
        <v>1</v>
      </c>
      <c r="E1498" s="2">
        <v>147</v>
      </c>
      <c r="F1498" s="2">
        <v>138</v>
      </c>
      <c r="G1498" s="2">
        <v>9.0299999999999994</v>
      </c>
      <c r="H1498" s="2">
        <v>93.9</v>
      </c>
      <c r="I1498" s="2">
        <v>6.12</v>
      </c>
      <c r="J1498" s="2">
        <v>147</v>
      </c>
      <c r="K1498" s="2">
        <v>191</v>
      </c>
      <c r="L1498" s="2">
        <v>2111</v>
      </c>
      <c r="M1498" s="2">
        <v>69.635199999999998</v>
      </c>
      <c r="N1498" s="2" t="s">
        <v>3</v>
      </c>
      <c r="O1498" s="2" t="s">
        <v>4189</v>
      </c>
    </row>
    <row r="1499" spans="1:15" x14ac:dyDescent="0.25">
      <c r="A1499" s="2" t="s">
        <v>145</v>
      </c>
      <c r="B1499" s="2">
        <v>146019</v>
      </c>
      <c r="C1499" s="2">
        <v>148126</v>
      </c>
      <c r="D1499" s="2">
        <v>1</v>
      </c>
      <c r="E1499" s="2">
        <v>199</v>
      </c>
      <c r="F1499" s="2">
        <v>170</v>
      </c>
      <c r="G1499" s="2">
        <v>29.6</v>
      </c>
      <c r="H1499" s="2">
        <v>85.2</v>
      </c>
      <c r="I1499" s="2">
        <v>14.8</v>
      </c>
      <c r="J1499" s="2">
        <v>178</v>
      </c>
      <c r="K1499" s="2">
        <v>344</v>
      </c>
      <c r="L1499" s="2">
        <v>2107</v>
      </c>
      <c r="M1499" s="2">
        <v>94.447100000000006</v>
      </c>
      <c r="N1499" s="2" t="s">
        <v>3</v>
      </c>
      <c r="O1499" s="2" t="s">
        <v>4190</v>
      </c>
    </row>
    <row r="1500" spans="1:15" x14ac:dyDescent="0.25">
      <c r="A1500" s="2" t="s">
        <v>44</v>
      </c>
      <c r="B1500" s="2">
        <v>21376</v>
      </c>
      <c r="C1500" s="2">
        <v>23477</v>
      </c>
      <c r="D1500" s="2">
        <v>1</v>
      </c>
      <c r="E1500" s="2">
        <v>21.4</v>
      </c>
      <c r="F1500" s="2">
        <v>15.1</v>
      </c>
      <c r="G1500" s="2">
        <v>6.26</v>
      </c>
      <c r="H1500" s="2">
        <v>70.7</v>
      </c>
      <c r="I1500" s="2">
        <v>29.3</v>
      </c>
      <c r="J1500" s="2">
        <v>6.26</v>
      </c>
      <c r="K1500" s="2">
        <v>22</v>
      </c>
      <c r="L1500" s="2">
        <v>2101</v>
      </c>
      <c r="M1500" s="2">
        <v>10.185600000000001</v>
      </c>
      <c r="N1500" s="2" t="s">
        <v>3</v>
      </c>
      <c r="O1500" s="2" t="s">
        <v>4191</v>
      </c>
    </row>
    <row r="1501" spans="1:15" x14ac:dyDescent="0.25">
      <c r="A1501" s="2" t="s">
        <v>426</v>
      </c>
      <c r="B1501" s="2">
        <v>147441</v>
      </c>
      <c r="C1501" s="2">
        <v>149536</v>
      </c>
      <c r="D1501" s="2">
        <v>1</v>
      </c>
      <c r="E1501" s="2">
        <v>47.9</v>
      </c>
      <c r="F1501" s="2">
        <v>18.5</v>
      </c>
      <c r="G1501" s="2">
        <v>29.4</v>
      </c>
      <c r="H1501" s="2">
        <v>38.6</v>
      </c>
      <c r="I1501" s="2">
        <v>61.4</v>
      </c>
      <c r="J1501" s="2">
        <v>47.9</v>
      </c>
      <c r="K1501" s="2">
        <v>138</v>
      </c>
      <c r="L1501" s="2">
        <v>2095</v>
      </c>
      <c r="M1501" s="2">
        <v>22.864000000000001</v>
      </c>
      <c r="N1501" s="2" t="s">
        <v>5</v>
      </c>
      <c r="O1501" s="2" t="s">
        <v>4192</v>
      </c>
    </row>
    <row r="1502" spans="1:15" x14ac:dyDescent="0.25">
      <c r="A1502" s="2" t="s">
        <v>335</v>
      </c>
      <c r="B1502" s="2">
        <v>122419</v>
      </c>
      <c r="C1502" s="2">
        <v>124498</v>
      </c>
      <c r="D1502" s="2">
        <v>1</v>
      </c>
      <c r="E1502" s="2">
        <v>89</v>
      </c>
      <c r="F1502" s="2">
        <v>84</v>
      </c>
      <c r="G1502" s="2">
        <v>4.95</v>
      </c>
      <c r="H1502" s="2">
        <v>94.4</v>
      </c>
      <c r="I1502" s="2">
        <v>5.56</v>
      </c>
      <c r="J1502" s="2">
        <v>83</v>
      </c>
      <c r="K1502" s="2">
        <v>125</v>
      </c>
      <c r="L1502" s="2">
        <v>2079</v>
      </c>
      <c r="M1502" s="2">
        <v>42.808999999999997</v>
      </c>
      <c r="N1502" s="2" t="s">
        <v>3</v>
      </c>
      <c r="O1502" s="2" t="s">
        <v>4193</v>
      </c>
    </row>
    <row r="1503" spans="1:15" x14ac:dyDescent="0.25">
      <c r="A1503" s="2" t="s">
        <v>1459</v>
      </c>
      <c r="B1503" s="2">
        <v>17912</v>
      </c>
      <c r="C1503" s="2">
        <v>19985</v>
      </c>
      <c r="D1503" s="2">
        <v>1</v>
      </c>
      <c r="E1503" s="2">
        <v>23</v>
      </c>
      <c r="F1503" s="2">
        <v>18.3</v>
      </c>
      <c r="G1503" s="2">
        <v>4.66</v>
      </c>
      <c r="H1503" s="2">
        <v>79.7</v>
      </c>
      <c r="I1503" s="2">
        <v>20.3</v>
      </c>
      <c r="J1503" s="2">
        <v>22</v>
      </c>
      <c r="K1503" s="2">
        <v>70</v>
      </c>
      <c r="L1503" s="2">
        <v>2073</v>
      </c>
      <c r="M1503" s="2">
        <v>11.095000000000001</v>
      </c>
      <c r="N1503" s="2" t="s">
        <v>3</v>
      </c>
      <c r="O1503" s="2" t="s">
        <v>4194</v>
      </c>
    </row>
    <row r="1504" spans="1:15" x14ac:dyDescent="0.25">
      <c r="A1504" s="2" t="s">
        <v>1460</v>
      </c>
      <c r="B1504" s="2">
        <v>247853</v>
      </c>
      <c r="C1504" s="2">
        <v>249924</v>
      </c>
      <c r="D1504" s="2">
        <v>1</v>
      </c>
      <c r="E1504" s="2">
        <v>82.8</v>
      </c>
      <c r="F1504" s="2">
        <v>14.6</v>
      </c>
      <c r="G1504" s="2">
        <v>68.3</v>
      </c>
      <c r="H1504" s="2">
        <v>17.600000000000001</v>
      </c>
      <c r="I1504" s="2">
        <v>82.4</v>
      </c>
      <c r="J1504" s="2">
        <v>70.900000000000006</v>
      </c>
      <c r="K1504" s="2">
        <v>138</v>
      </c>
      <c r="L1504" s="2">
        <v>2071</v>
      </c>
      <c r="M1504" s="2">
        <v>39.980699999999999</v>
      </c>
      <c r="N1504" s="2" t="s">
        <v>5</v>
      </c>
      <c r="O1504" s="2" t="s">
        <v>4195</v>
      </c>
    </row>
    <row r="1505" spans="1:15" x14ac:dyDescent="0.25">
      <c r="A1505" s="2" t="s">
        <v>260</v>
      </c>
      <c r="B1505" s="2">
        <v>112663</v>
      </c>
      <c r="C1505" s="2">
        <v>114727</v>
      </c>
      <c r="D1505" s="2">
        <v>1</v>
      </c>
      <c r="E1505" s="2">
        <v>21.3</v>
      </c>
      <c r="F1505" s="2">
        <v>10.9</v>
      </c>
      <c r="G1505" s="2">
        <v>10.3</v>
      </c>
      <c r="H1505" s="2">
        <v>51.4</v>
      </c>
      <c r="I1505" s="2">
        <v>48.6</v>
      </c>
      <c r="J1505" s="2">
        <v>7.86</v>
      </c>
      <c r="K1505" s="2">
        <v>32</v>
      </c>
      <c r="L1505" s="2">
        <v>2064</v>
      </c>
      <c r="M1505" s="2">
        <v>10.319800000000001</v>
      </c>
      <c r="N1505" s="2" t="s">
        <v>3</v>
      </c>
      <c r="O1505" s="2" t="s">
        <v>4196</v>
      </c>
    </row>
    <row r="1506" spans="1:15" x14ac:dyDescent="0.25">
      <c r="A1506" s="2" t="s">
        <v>1461</v>
      </c>
      <c r="B1506" s="2">
        <v>562251</v>
      </c>
      <c r="C1506" s="2">
        <v>564305</v>
      </c>
      <c r="D1506" s="2">
        <v>1</v>
      </c>
      <c r="E1506" s="2">
        <v>21</v>
      </c>
      <c r="F1506" s="2">
        <v>12.7</v>
      </c>
      <c r="G1506" s="2">
        <v>8.3000000000000007</v>
      </c>
      <c r="H1506" s="2">
        <v>60.4</v>
      </c>
      <c r="I1506" s="2">
        <v>39.6</v>
      </c>
      <c r="J1506" s="2">
        <v>21</v>
      </c>
      <c r="K1506" s="2">
        <v>97</v>
      </c>
      <c r="L1506" s="2">
        <v>2054</v>
      </c>
      <c r="M1506" s="2">
        <v>10.224</v>
      </c>
      <c r="N1506" s="2" t="s">
        <v>3</v>
      </c>
      <c r="O1506" s="2" t="s">
        <v>4197</v>
      </c>
    </row>
    <row r="1507" spans="1:15" x14ac:dyDescent="0.25">
      <c r="A1507" s="2" t="s">
        <v>467</v>
      </c>
      <c r="B1507" s="2">
        <v>75074</v>
      </c>
      <c r="C1507" s="2">
        <v>77127</v>
      </c>
      <c r="D1507" s="2">
        <v>1</v>
      </c>
      <c r="E1507" s="2">
        <v>38.4</v>
      </c>
      <c r="F1507" s="2">
        <v>3.2</v>
      </c>
      <c r="G1507" s="2">
        <v>35.200000000000003</v>
      </c>
      <c r="H1507" s="2">
        <v>8.33</v>
      </c>
      <c r="I1507" s="2">
        <v>91.7</v>
      </c>
      <c r="J1507" s="2">
        <v>38.4</v>
      </c>
      <c r="K1507" s="2">
        <v>83</v>
      </c>
      <c r="L1507" s="2">
        <v>2053</v>
      </c>
      <c r="M1507" s="2">
        <v>18.7043</v>
      </c>
      <c r="N1507" s="2" t="s">
        <v>5</v>
      </c>
      <c r="O1507" s="2" t="s">
        <v>4198</v>
      </c>
    </row>
    <row r="1508" spans="1:15" x14ac:dyDescent="0.25">
      <c r="A1508" s="2" t="s">
        <v>1462</v>
      </c>
      <c r="B1508" s="2">
        <v>50080</v>
      </c>
      <c r="C1508" s="2">
        <v>52119</v>
      </c>
      <c r="D1508" s="2">
        <v>1</v>
      </c>
      <c r="E1508" s="2">
        <v>21.3</v>
      </c>
      <c r="F1508" s="2">
        <v>19.8</v>
      </c>
      <c r="G1508" s="2">
        <v>1.46</v>
      </c>
      <c r="H1508" s="2">
        <v>93.2</v>
      </c>
      <c r="I1508" s="2">
        <v>6.85</v>
      </c>
      <c r="J1508" s="2">
        <v>21.3</v>
      </c>
      <c r="K1508" s="2">
        <v>42</v>
      </c>
      <c r="L1508" s="2">
        <v>2039</v>
      </c>
      <c r="M1508" s="2">
        <v>10.446300000000001</v>
      </c>
      <c r="N1508" s="2" t="s">
        <v>3</v>
      </c>
      <c r="O1508" s="2" t="s">
        <v>4199</v>
      </c>
    </row>
    <row r="1509" spans="1:15" x14ac:dyDescent="0.25">
      <c r="A1509" s="2" t="s">
        <v>147</v>
      </c>
      <c r="B1509" s="2">
        <v>55339</v>
      </c>
      <c r="C1509" s="2">
        <v>57377</v>
      </c>
      <c r="D1509" s="2">
        <v>1</v>
      </c>
      <c r="E1509" s="2">
        <v>105</v>
      </c>
      <c r="F1509" s="2">
        <v>95.4</v>
      </c>
      <c r="G1509" s="2">
        <v>9.4600000000000009</v>
      </c>
      <c r="H1509" s="2">
        <v>91</v>
      </c>
      <c r="I1509" s="2">
        <v>9.0299999999999994</v>
      </c>
      <c r="J1509" s="2">
        <v>105</v>
      </c>
      <c r="K1509" s="2">
        <v>141</v>
      </c>
      <c r="L1509" s="2">
        <v>2038</v>
      </c>
      <c r="M1509" s="2">
        <v>51.521099999999997</v>
      </c>
      <c r="N1509" s="2" t="s">
        <v>3</v>
      </c>
      <c r="O1509" s="2" t="s">
        <v>4200</v>
      </c>
    </row>
    <row r="1510" spans="1:15" x14ac:dyDescent="0.25">
      <c r="A1510" s="2" t="s">
        <v>1463</v>
      </c>
      <c r="B1510" s="2">
        <v>120000</v>
      </c>
      <c r="C1510" s="2">
        <v>122031</v>
      </c>
      <c r="D1510" s="2">
        <v>1</v>
      </c>
      <c r="E1510" s="2">
        <v>32.799999999999997</v>
      </c>
      <c r="F1510" s="2">
        <v>25.5</v>
      </c>
      <c r="G1510" s="2">
        <v>7.28</v>
      </c>
      <c r="H1510" s="2">
        <v>77.8</v>
      </c>
      <c r="I1510" s="2">
        <v>22.2</v>
      </c>
      <c r="J1510" s="2">
        <v>32.799999999999997</v>
      </c>
      <c r="K1510" s="2">
        <v>106</v>
      </c>
      <c r="L1510" s="2">
        <v>2031</v>
      </c>
      <c r="M1510" s="2">
        <v>16.149699999999999</v>
      </c>
      <c r="N1510" s="2" t="s">
        <v>3</v>
      </c>
      <c r="O1510" s="2" t="s">
        <v>4201</v>
      </c>
    </row>
    <row r="1511" spans="1:15" x14ac:dyDescent="0.25">
      <c r="A1511" s="2" t="s">
        <v>62</v>
      </c>
      <c r="B1511" s="2">
        <v>1230001</v>
      </c>
      <c r="C1511" s="2">
        <v>1232031</v>
      </c>
      <c r="D1511" s="2">
        <v>1</v>
      </c>
      <c r="E1511" s="2">
        <v>23.6</v>
      </c>
      <c r="F1511" s="2">
        <v>20.8</v>
      </c>
      <c r="G1511" s="2">
        <v>2.77</v>
      </c>
      <c r="H1511" s="2">
        <v>88.3</v>
      </c>
      <c r="I1511" s="2">
        <v>11.7</v>
      </c>
      <c r="J1511" s="2">
        <v>10.8</v>
      </c>
      <c r="K1511" s="2">
        <v>42</v>
      </c>
      <c r="L1511" s="2">
        <v>2030</v>
      </c>
      <c r="M1511" s="2">
        <v>11.6256</v>
      </c>
      <c r="N1511" s="2" t="s">
        <v>3</v>
      </c>
      <c r="O1511" s="2" t="s">
        <v>4202</v>
      </c>
    </row>
    <row r="1512" spans="1:15" x14ac:dyDescent="0.25">
      <c r="A1512" s="2" t="s">
        <v>816</v>
      </c>
      <c r="B1512" s="2">
        <v>191292</v>
      </c>
      <c r="C1512" s="2">
        <v>193322</v>
      </c>
      <c r="D1512" s="2">
        <v>1</v>
      </c>
      <c r="E1512" s="2">
        <v>101</v>
      </c>
      <c r="F1512" s="2">
        <v>90</v>
      </c>
      <c r="G1512" s="2">
        <v>11.1</v>
      </c>
      <c r="H1512" s="2">
        <v>89</v>
      </c>
      <c r="I1512" s="2">
        <v>11</v>
      </c>
      <c r="J1512" s="2">
        <v>74.5</v>
      </c>
      <c r="K1512" s="2">
        <v>167</v>
      </c>
      <c r="L1512" s="2">
        <v>2030</v>
      </c>
      <c r="M1512" s="2">
        <v>49.753700000000002</v>
      </c>
      <c r="N1512" s="2" t="s">
        <v>3</v>
      </c>
      <c r="O1512" s="2" t="s">
        <v>4203</v>
      </c>
    </row>
    <row r="1513" spans="1:15" x14ac:dyDescent="0.25">
      <c r="A1513" s="2" t="s">
        <v>1465</v>
      </c>
      <c r="B1513" s="2">
        <v>570080</v>
      </c>
      <c r="C1513" s="2">
        <v>572107</v>
      </c>
      <c r="D1513" s="2">
        <v>1</v>
      </c>
      <c r="E1513" s="2">
        <v>115</v>
      </c>
      <c r="F1513" s="2">
        <v>5.53</v>
      </c>
      <c r="G1513" s="2">
        <v>109</v>
      </c>
      <c r="H1513" s="2">
        <v>4.83</v>
      </c>
      <c r="I1513" s="2">
        <v>95.2</v>
      </c>
      <c r="J1513" s="2">
        <v>107</v>
      </c>
      <c r="K1513" s="2">
        <v>164</v>
      </c>
      <c r="L1513" s="2">
        <v>2027</v>
      </c>
      <c r="M1513" s="2">
        <v>56.734099999999998</v>
      </c>
      <c r="N1513" s="2" t="s">
        <v>5</v>
      </c>
      <c r="O1513" s="2" t="s">
        <v>4204</v>
      </c>
    </row>
    <row r="1514" spans="1:15" x14ac:dyDescent="0.25">
      <c r="A1514" s="2" t="s">
        <v>1117</v>
      </c>
      <c r="B1514" s="2">
        <v>227967</v>
      </c>
      <c r="C1514" s="2">
        <v>229994</v>
      </c>
      <c r="D1514" s="2">
        <v>1</v>
      </c>
      <c r="E1514" s="2">
        <v>30.6</v>
      </c>
      <c r="F1514" s="2">
        <v>22.6</v>
      </c>
      <c r="G1514" s="2">
        <v>8.01</v>
      </c>
      <c r="H1514" s="2">
        <v>73.8</v>
      </c>
      <c r="I1514" s="2">
        <v>26.2</v>
      </c>
      <c r="J1514" s="2">
        <v>6.99</v>
      </c>
      <c r="K1514" s="2">
        <v>24</v>
      </c>
      <c r="L1514" s="2">
        <v>2027</v>
      </c>
      <c r="M1514" s="2">
        <v>15.0962</v>
      </c>
      <c r="N1514" s="2" t="s">
        <v>3</v>
      </c>
      <c r="O1514" s="2" t="s">
        <v>4205</v>
      </c>
    </row>
    <row r="1515" spans="1:15" x14ac:dyDescent="0.25">
      <c r="A1515" s="2" t="s">
        <v>1112</v>
      </c>
      <c r="B1515" s="2">
        <v>92722</v>
      </c>
      <c r="C1515" s="2">
        <v>94739</v>
      </c>
      <c r="D1515" s="2">
        <v>1</v>
      </c>
      <c r="E1515" s="2">
        <v>592</v>
      </c>
      <c r="F1515" s="2">
        <v>57.8</v>
      </c>
      <c r="G1515" s="2">
        <v>534</v>
      </c>
      <c r="H1515" s="2">
        <v>9.77</v>
      </c>
      <c r="I1515" s="2">
        <v>90.2</v>
      </c>
      <c r="J1515" s="2">
        <v>592</v>
      </c>
      <c r="K1515" s="2">
        <v>437</v>
      </c>
      <c r="L1515" s="2">
        <v>2017</v>
      </c>
      <c r="M1515" s="2">
        <v>293.505</v>
      </c>
      <c r="N1515" s="2" t="s">
        <v>5</v>
      </c>
      <c r="O1515" s="2" t="s">
        <v>4206</v>
      </c>
    </row>
    <row r="1516" spans="1:15" x14ac:dyDescent="0.25">
      <c r="A1516" s="2" t="s">
        <v>104</v>
      </c>
      <c r="B1516" s="2">
        <v>235319</v>
      </c>
      <c r="C1516" s="2">
        <v>237334</v>
      </c>
      <c r="D1516" s="2">
        <v>1</v>
      </c>
      <c r="E1516" s="2">
        <v>107</v>
      </c>
      <c r="F1516" s="2">
        <v>12.5</v>
      </c>
      <c r="G1516" s="2">
        <v>94.2</v>
      </c>
      <c r="H1516" s="2">
        <v>11.7</v>
      </c>
      <c r="I1516" s="2">
        <v>88.3</v>
      </c>
      <c r="J1516" s="2">
        <v>106</v>
      </c>
      <c r="K1516" s="2">
        <v>143</v>
      </c>
      <c r="L1516" s="2">
        <v>2015</v>
      </c>
      <c r="M1516" s="2">
        <v>53.101700000000001</v>
      </c>
      <c r="N1516" s="2" t="s">
        <v>5</v>
      </c>
      <c r="O1516" s="2" t="s">
        <v>4207</v>
      </c>
    </row>
    <row r="1517" spans="1:15" x14ac:dyDescent="0.25">
      <c r="A1517" s="2" t="s">
        <v>271</v>
      </c>
      <c r="B1517" s="2">
        <v>192457</v>
      </c>
      <c r="C1517" s="2">
        <v>194468</v>
      </c>
      <c r="D1517" s="2">
        <v>1</v>
      </c>
      <c r="E1517" s="2">
        <v>46.9</v>
      </c>
      <c r="F1517" s="2">
        <v>7.72</v>
      </c>
      <c r="G1517" s="2">
        <v>39.200000000000003</v>
      </c>
      <c r="H1517" s="2">
        <v>16.5</v>
      </c>
      <c r="I1517" s="2">
        <v>83.5</v>
      </c>
      <c r="J1517" s="2">
        <v>45.1</v>
      </c>
      <c r="K1517" s="2">
        <v>117</v>
      </c>
      <c r="L1517" s="2">
        <v>2011</v>
      </c>
      <c r="M1517" s="2">
        <v>23.3217</v>
      </c>
      <c r="N1517" s="2" t="s">
        <v>5</v>
      </c>
      <c r="O1517" s="2" t="s">
        <v>4208</v>
      </c>
    </row>
    <row r="1518" spans="1:15" x14ac:dyDescent="0.25">
      <c r="A1518" s="2" t="s">
        <v>135</v>
      </c>
      <c r="B1518" s="2">
        <v>256612</v>
      </c>
      <c r="C1518" s="2">
        <v>258618</v>
      </c>
      <c r="D1518" s="2">
        <v>1</v>
      </c>
      <c r="E1518" s="2">
        <v>56.3</v>
      </c>
      <c r="F1518" s="2">
        <v>13</v>
      </c>
      <c r="G1518" s="2">
        <v>43.4</v>
      </c>
      <c r="H1518" s="2">
        <v>23</v>
      </c>
      <c r="I1518" s="2">
        <v>77</v>
      </c>
      <c r="J1518" s="2">
        <v>56.2</v>
      </c>
      <c r="K1518" s="2">
        <v>138</v>
      </c>
      <c r="L1518" s="2">
        <v>2006</v>
      </c>
      <c r="M1518" s="2">
        <v>28.065799999999999</v>
      </c>
      <c r="N1518" s="2" t="s">
        <v>5</v>
      </c>
      <c r="O1518" s="2" t="s">
        <v>4209</v>
      </c>
    </row>
    <row r="1519" spans="1:15" x14ac:dyDescent="0.25">
      <c r="A1519" s="2" t="s">
        <v>121</v>
      </c>
      <c r="B1519" s="2">
        <v>1181503</v>
      </c>
      <c r="C1519" s="2">
        <v>1183506</v>
      </c>
      <c r="D1519" s="2">
        <v>1</v>
      </c>
      <c r="E1519" s="2">
        <v>23.3</v>
      </c>
      <c r="F1519" s="2">
        <v>15.6</v>
      </c>
      <c r="G1519" s="2">
        <v>7.72</v>
      </c>
      <c r="H1519" s="2">
        <v>66.900000000000006</v>
      </c>
      <c r="I1519" s="2">
        <v>33.1</v>
      </c>
      <c r="J1519" s="2">
        <v>23.3</v>
      </c>
      <c r="K1519" s="2">
        <v>89</v>
      </c>
      <c r="L1519" s="2">
        <v>2003</v>
      </c>
      <c r="M1519" s="2">
        <v>11.6326</v>
      </c>
      <c r="N1519" s="2" t="s">
        <v>3</v>
      </c>
      <c r="O1519" s="2" t="s">
        <v>4210</v>
      </c>
    </row>
    <row r="1520" spans="1:15" x14ac:dyDescent="0.25">
      <c r="A1520" s="2" t="s">
        <v>31</v>
      </c>
      <c r="B1520" s="2">
        <v>2087890</v>
      </c>
      <c r="C1520" s="2">
        <v>2089882</v>
      </c>
      <c r="D1520" s="2">
        <v>1</v>
      </c>
      <c r="E1520" s="2">
        <v>133</v>
      </c>
      <c r="F1520" s="2">
        <v>10.199999999999999</v>
      </c>
      <c r="G1520" s="2">
        <v>122</v>
      </c>
      <c r="H1520" s="2">
        <v>7.68</v>
      </c>
      <c r="I1520" s="2">
        <v>92.3</v>
      </c>
      <c r="J1520" s="2">
        <v>133</v>
      </c>
      <c r="K1520" s="2">
        <v>120</v>
      </c>
      <c r="L1520" s="2">
        <v>1992</v>
      </c>
      <c r="M1520" s="2">
        <v>66.767099999999999</v>
      </c>
      <c r="N1520" s="2" t="s">
        <v>5</v>
      </c>
      <c r="O1520" s="2" t="s">
        <v>4211</v>
      </c>
    </row>
    <row r="1521" spans="1:15" x14ac:dyDescent="0.25">
      <c r="A1521" s="2" t="s">
        <v>1471</v>
      </c>
      <c r="B1521" s="2">
        <v>70558</v>
      </c>
      <c r="C1521" s="2">
        <v>72540</v>
      </c>
      <c r="D1521" s="2">
        <v>1</v>
      </c>
      <c r="E1521" s="2">
        <v>23.4</v>
      </c>
      <c r="F1521" s="2">
        <v>4.22</v>
      </c>
      <c r="G1521" s="2">
        <v>19.2</v>
      </c>
      <c r="H1521" s="2">
        <v>18</v>
      </c>
      <c r="I1521" s="2">
        <v>82</v>
      </c>
      <c r="J1521" s="2">
        <v>7.28</v>
      </c>
      <c r="K1521" s="2">
        <v>24</v>
      </c>
      <c r="L1521" s="2">
        <v>1982</v>
      </c>
      <c r="M1521" s="2">
        <v>11.8063</v>
      </c>
      <c r="N1521" s="2" t="s">
        <v>5</v>
      </c>
      <c r="O1521" s="2" t="s">
        <v>4212</v>
      </c>
    </row>
    <row r="1522" spans="1:15" x14ac:dyDescent="0.25">
      <c r="A1522" s="2" t="s">
        <v>251</v>
      </c>
      <c r="B1522" s="2">
        <v>15300</v>
      </c>
      <c r="C1522" s="2">
        <v>17274</v>
      </c>
      <c r="D1522" s="2">
        <v>1</v>
      </c>
      <c r="E1522" s="2">
        <v>38.700000000000003</v>
      </c>
      <c r="F1522" s="2">
        <v>9.4600000000000009</v>
      </c>
      <c r="G1522" s="2">
        <v>29.3</v>
      </c>
      <c r="H1522" s="2">
        <v>24.4</v>
      </c>
      <c r="I1522" s="2">
        <v>75.599999999999994</v>
      </c>
      <c r="J1522" s="2">
        <v>23.3</v>
      </c>
      <c r="K1522" s="2">
        <v>62</v>
      </c>
      <c r="L1522" s="2">
        <v>1974</v>
      </c>
      <c r="M1522" s="2">
        <v>19.604900000000001</v>
      </c>
      <c r="N1522" s="2" t="s">
        <v>5</v>
      </c>
      <c r="O1522" s="2" t="s">
        <v>4213</v>
      </c>
    </row>
    <row r="1523" spans="1:15" x14ac:dyDescent="0.25">
      <c r="A1523" s="2" t="s">
        <v>77</v>
      </c>
      <c r="B1523" s="2">
        <v>261894</v>
      </c>
      <c r="C1523" s="2">
        <v>263866</v>
      </c>
      <c r="D1523" s="2">
        <v>1</v>
      </c>
      <c r="E1523" s="2">
        <v>21.7</v>
      </c>
      <c r="F1523" s="2">
        <v>15.3</v>
      </c>
      <c r="G1523" s="2">
        <v>6.41</v>
      </c>
      <c r="H1523" s="2">
        <v>70.5</v>
      </c>
      <c r="I1523" s="2">
        <v>29.5</v>
      </c>
      <c r="J1523" s="2">
        <v>21.3</v>
      </c>
      <c r="K1523" s="2">
        <v>89</v>
      </c>
      <c r="L1523" s="2">
        <v>1972</v>
      </c>
      <c r="M1523" s="2">
        <v>11.004099999999999</v>
      </c>
      <c r="N1523" s="2" t="s">
        <v>3</v>
      </c>
      <c r="O1523" s="2" t="s">
        <v>4214</v>
      </c>
    </row>
    <row r="1524" spans="1:15" x14ac:dyDescent="0.25">
      <c r="A1524" s="2" t="s">
        <v>810</v>
      </c>
      <c r="B1524" s="2">
        <v>107763</v>
      </c>
      <c r="C1524" s="2">
        <v>109727</v>
      </c>
      <c r="D1524" s="2">
        <v>1</v>
      </c>
      <c r="E1524" s="2">
        <v>196</v>
      </c>
      <c r="F1524" s="2">
        <v>8.3000000000000007</v>
      </c>
      <c r="G1524" s="2">
        <v>188</v>
      </c>
      <c r="H1524" s="2">
        <v>4.2300000000000004</v>
      </c>
      <c r="I1524" s="2">
        <v>95.8</v>
      </c>
      <c r="J1524" s="2">
        <v>189</v>
      </c>
      <c r="K1524" s="2">
        <v>226</v>
      </c>
      <c r="L1524" s="2">
        <v>1964</v>
      </c>
      <c r="M1524" s="2">
        <v>99.796300000000002</v>
      </c>
      <c r="N1524" s="2" t="s">
        <v>5</v>
      </c>
      <c r="O1524" s="2" t="s">
        <v>4215</v>
      </c>
    </row>
    <row r="1525" spans="1:15" x14ac:dyDescent="0.25">
      <c r="A1525" s="2" t="s">
        <v>121</v>
      </c>
      <c r="B1525" s="2">
        <v>1333003</v>
      </c>
      <c r="C1525" s="2">
        <v>1334966</v>
      </c>
      <c r="D1525" s="2">
        <v>1</v>
      </c>
      <c r="E1525" s="2">
        <v>573</v>
      </c>
      <c r="F1525" s="2">
        <v>69.400000000000006</v>
      </c>
      <c r="G1525" s="2">
        <v>503</v>
      </c>
      <c r="H1525" s="2">
        <v>12.1</v>
      </c>
      <c r="I1525" s="2">
        <v>87.9</v>
      </c>
      <c r="J1525" s="2">
        <v>573</v>
      </c>
      <c r="K1525" s="2">
        <v>296</v>
      </c>
      <c r="L1525" s="2">
        <v>1963</v>
      </c>
      <c r="M1525" s="2">
        <v>291.89999999999998</v>
      </c>
      <c r="N1525" s="2" t="s">
        <v>5</v>
      </c>
      <c r="O1525" s="2" t="s">
        <v>4216</v>
      </c>
    </row>
    <row r="1526" spans="1:15" x14ac:dyDescent="0.25">
      <c r="A1526" s="2" t="s">
        <v>169</v>
      </c>
      <c r="B1526" s="2">
        <v>677829</v>
      </c>
      <c r="C1526" s="2">
        <v>679790</v>
      </c>
      <c r="D1526" s="2">
        <v>1</v>
      </c>
      <c r="E1526" s="2">
        <v>35.4</v>
      </c>
      <c r="F1526" s="2">
        <v>5.68</v>
      </c>
      <c r="G1526" s="2">
        <v>29.7</v>
      </c>
      <c r="H1526" s="2">
        <v>16</v>
      </c>
      <c r="I1526" s="2">
        <v>84</v>
      </c>
      <c r="J1526" s="2">
        <v>15.3</v>
      </c>
      <c r="K1526" s="2">
        <v>61</v>
      </c>
      <c r="L1526" s="2">
        <v>1961</v>
      </c>
      <c r="M1526" s="2">
        <v>18.052</v>
      </c>
      <c r="N1526" s="2" t="s">
        <v>5</v>
      </c>
      <c r="O1526" s="2" t="s">
        <v>4217</v>
      </c>
    </row>
    <row r="1527" spans="1:15" x14ac:dyDescent="0.25">
      <c r="A1527" s="2" t="s">
        <v>873</v>
      </c>
      <c r="B1527" s="2">
        <v>370003</v>
      </c>
      <c r="C1527" s="2">
        <v>371958</v>
      </c>
      <c r="D1527" s="2">
        <v>1</v>
      </c>
      <c r="E1527" s="2">
        <v>28.5</v>
      </c>
      <c r="F1527" s="2">
        <v>26.9</v>
      </c>
      <c r="G1527" s="2">
        <v>1.6</v>
      </c>
      <c r="H1527" s="2">
        <v>94.4</v>
      </c>
      <c r="I1527" s="2">
        <v>5.61</v>
      </c>
      <c r="J1527" s="2">
        <v>4.37</v>
      </c>
      <c r="K1527" s="2">
        <v>12</v>
      </c>
      <c r="L1527" s="2">
        <v>1955</v>
      </c>
      <c r="M1527" s="2">
        <v>14.577999999999999</v>
      </c>
      <c r="N1527" s="2" t="s">
        <v>3</v>
      </c>
      <c r="O1527" s="2" t="s">
        <v>4218</v>
      </c>
    </row>
    <row r="1528" spans="1:15" x14ac:dyDescent="0.25">
      <c r="A1528" s="2" t="s">
        <v>14</v>
      </c>
      <c r="B1528" s="2">
        <v>290067</v>
      </c>
      <c r="C1528" s="2">
        <v>292021</v>
      </c>
      <c r="D1528" s="2">
        <v>1</v>
      </c>
      <c r="E1528" s="2">
        <v>29.7</v>
      </c>
      <c r="F1528" s="2">
        <v>25.2</v>
      </c>
      <c r="G1528" s="2">
        <v>4.51</v>
      </c>
      <c r="H1528" s="2">
        <v>84.8</v>
      </c>
      <c r="I1528" s="2">
        <v>15.2</v>
      </c>
      <c r="J1528" s="2">
        <v>5.68</v>
      </c>
      <c r="K1528" s="2">
        <v>20</v>
      </c>
      <c r="L1528" s="2">
        <v>1954</v>
      </c>
      <c r="M1528" s="2">
        <v>15.1996</v>
      </c>
      <c r="N1528" s="2" t="s">
        <v>3</v>
      </c>
      <c r="O1528" s="2" t="s">
        <v>4219</v>
      </c>
    </row>
    <row r="1529" spans="1:15" x14ac:dyDescent="0.25">
      <c r="A1529" s="2" t="s">
        <v>1473</v>
      </c>
      <c r="B1529" s="2">
        <v>36259</v>
      </c>
      <c r="C1529" s="2">
        <v>38210</v>
      </c>
      <c r="D1529" s="2">
        <v>1</v>
      </c>
      <c r="E1529" s="2">
        <v>49.9</v>
      </c>
      <c r="F1529" s="2">
        <v>44.3</v>
      </c>
      <c r="G1529" s="2">
        <v>5.68</v>
      </c>
      <c r="H1529" s="2">
        <v>88.6</v>
      </c>
      <c r="I1529" s="2">
        <v>11.4</v>
      </c>
      <c r="J1529" s="2">
        <v>43.2</v>
      </c>
      <c r="K1529" s="2">
        <v>125</v>
      </c>
      <c r="L1529" s="2">
        <v>1951</v>
      </c>
      <c r="M1529" s="2">
        <v>25.576599999999999</v>
      </c>
      <c r="N1529" s="2" t="s">
        <v>3</v>
      </c>
      <c r="O1529" s="2" t="s">
        <v>4220</v>
      </c>
    </row>
    <row r="1530" spans="1:15" x14ac:dyDescent="0.25">
      <c r="A1530" s="2" t="s">
        <v>1474</v>
      </c>
      <c r="B1530" s="2">
        <v>47547</v>
      </c>
      <c r="C1530" s="2">
        <v>49494</v>
      </c>
      <c r="D1530" s="2">
        <v>1</v>
      </c>
      <c r="E1530" s="2">
        <v>20.399999999999999</v>
      </c>
      <c r="F1530" s="2">
        <v>14.1</v>
      </c>
      <c r="G1530" s="2">
        <v>6.26</v>
      </c>
      <c r="H1530" s="2">
        <v>69.3</v>
      </c>
      <c r="I1530" s="2">
        <v>30.7</v>
      </c>
      <c r="J1530" s="2">
        <v>13.7</v>
      </c>
      <c r="K1530" s="2">
        <v>70</v>
      </c>
      <c r="L1530" s="2">
        <v>1947</v>
      </c>
      <c r="M1530" s="2">
        <v>10.4777</v>
      </c>
      <c r="N1530" s="2" t="s">
        <v>3</v>
      </c>
      <c r="O1530" s="2" t="s">
        <v>4221</v>
      </c>
    </row>
    <row r="1531" spans="1:15" x14ac:dyDescent="0.25">
      <c r="A1531" s="2" t="s">
        <v>108</v>
      </c>
      <c r="B1531" s="2">
        <v>142180</v>
      </c>
      <c r="C1531" s="2">
        <v>144116</v>
      </c>
      <c r="D1531" s="2">
        <v>1</v>
      </c>
      <c r="E1531" s="2">
        <v>22.4</v>
      </c>
      <c r="F1531" s="2">
        <v>19.899999999999999</v>
      </c>
      <c r="G1531" s="2">
        <v>2.48</v>
      </c>
      <c r="H1531" s="2">
        <v>89</v>
      </c>
      <c r="I1531" s="2">
        <v>11</v>
      </c>
      <c r="J1531" s="2">
        <v>8.15</v>
      </c>
      <c r="K1531" s="2">
        <v>27</v>
      </c>
      <c r="L1531" s="2">
        <v>1936</v>
      </c>
      <c r="M1531" s="2">
        <v>11.5702</v>
      </c>
      <c r="N1531" s="2" t="s">
        <v>3</v>
      </c>
      <c r="O1531" s="2" t="s">
        <v>4222</v>
      </c>
    </row>
    <row r="1532" spans="1:15" x14ac:dyDescent="0.25">
      <c r="A1532" s="2" t="s">
        <v>1475</v>
      </c>
      <c r="B1532" s="2">
        <v>91790</v>
      </c>
      <c r="C1532" s="2">
        <v>93718</v>
      </c>
      <c r="D1532" s="2">
        <v>1</v>
      </c>
      <c r="E1532" s="2">
        <v>157</v>
      </c>
      <c r="F1532" s="2">
        <v>28</v>
      </c>
      <c r="G1532" s="2">
        <v>129</v>
      </c>
      <c r="H1532" s="2">
        <v>17.8</v>
      </c>
      <c r="I1532" s="2">
        <v>82.2</v>
      </c>
      <c r="J1532" s="2">
        <v>32.200000000000003</v>
      </c>
      <c r="K1532" s="2">
        <v>42</v>
      </c>
      <c r="L1532" s="2">
        <v>1928</v>
      </c>
      <c r="M1532" s="2">
        <v>81.4315</v>
      </c>
      <c r="N1532" s="2" t="s">
        <v>5</v>
      </c>
      <c r="O1532" s="2" t="s">
        <v>4223</v>
      </c>
    </row>
    <row r="1533" spans="1:15" x14ac:dyDescent="0.25">
      <c r="A1533" s="2" t="s">
        <v>911</v>
      </c>
      <c r="B1533" s="2">
        <v>158072</v>
      </c>
      <c r="C1533" s="2">
        <v>159999</v>
      </c>
      <c r="D1533" s="2">
        <v>1</v>
      </c>
      <c r="E1533" s="2">
        <v>51.1</v>
      </c>
      <c r="F1533" s="2">
        <v>47.5</v>
      </c>
      <c r="G1533" s="2">
        <v>3.64</v>
      </c>
      <c r="H1533" s="2">
        <v>92.9</v>
      </c>
      <c r="I1533" s="2">
        <v>7.12</v>
      </c>
      <c r="J1533" s="2">
        <v>51</v>
      </c>
      <c r="K1533" s="2">
        <v>134</v>
      </c>
      <c r="L1533" s="2">
        <v>1927</v>
      </c>
      <c r="M1533" s="2">
        <v>26.517900000000001</v>
      </c>
      <c r="N1533" s="2" t="s">
        <v>3</v>
      </c>
      <c r="O1533" s="2" t="s">
        <v>4224</v>
      </c>
    </row>
    <row r="1534" spans="1:15" x14ac:dyDescent="0.25">
      <c r="A1534" s="2" t="s">
        <v>1476</v>
      </c>
      <c r="B1534" s="2">
        <v>57470</v>
      </c>
      <c r="C1534" s="2">
        <v>59391</v>
      </c>
      <c r="D1534" s="2">
        <v>1</v>
      </c>
      <c r="E1534" s="2">
        <v>118</v>
      </c>
      <c r="F1534" s="2">
        <v>40</v>
      </c>
      <c r="G1534" s="2">
        <v>78</v>
      </c>
      <c r="H1534" s="2">
        <v>33.9</v>
      </c>
      <c r="I1534" s="2">
        <v>66.099999999999994</v>
      </c>
      <c r="J1534" s="2">
        <v>26.9</v>
      </c>
      <c r="K1534" s="2">
        <v>80</v>
      </c>
      <c r="L1534" s="2">
        <v>1921</v>
      </c>
      <c r="M1534" s="2">
        <v>61.426299999999998</v>
      </c>
      <c r="N1534" s="2" t="s">
        <v>5</v>
      </c>
      <c r="O1534" s="2" t="s">
        <v>4225</v>
      </c>
    </row>
    <row r="1535" spans="1:15" x14ac:dyDescent="0.25">
      <c r="A1535" s="2" t="s">
        <v>245</v>
      </c>
      <c r="B1535" s="2">
        <v>1873044</v>
      </c>
      <c r="C1535" s="2">
        <v>1874961</v>
      </c>
      <c r="D1535" s="2">
        <v>1</v>
      </c>
      <c r="E1535" s="2">
        <v>704</v>
      </c>
      <c r="F1535" s="2">
        <v>674</v>
      </c>
      <c r="G1535" s="2">
        <v>30</v>
      </c>
      <c r="H1535" s="2">
        <v>95.7</v>
      </c>
      <c r="I1535" s="2">
        <v>4.26</v>
      </c>
      <c r="J1535" s="2">
        <v>704</v>
      </c>
      <c r="K1535" s="2">
        <v>369</v>
      </c>
      <c r="L1535" s="2">
        <v>1917</v>
      </c>
      <c r="M1535" s="2">
        <v>367.24</v>
      </c>
      <c r="N1535" s="2" t="s">
        <v>3</v>
      </c>
      <c r="O1535" s="2" t="s">
        <v>4226</v>
      </c>
    </row>
    <row r="1536" spans="1:15" x14ac:dyDescent="0.25">
      <c r="A1536" s="2" t="s">
        <v>1479</v>
      </c>
      <c r="B1536" s="2">
        <v>272732</v>
      </c>
      <c r="C1536" s="2">
        <v>274642</v>
      </c>
      <c r="D1536" s="2">
        <v>1</v>
      </c>
      <c r="E1536" s="2">
        <v>46.3</v>
      </c>
      <c r="F1536" s="2">
        <v>4.66</v>
      </c>
      <c r="G1536" s="2">
        <v>41.6</v>
      </c>
      <c r="H1536" s="2">
        <v>10.1</v>
      </c>
      <c r="I1536" s="2">
        <v>89.9</v>
      </c>
      <c r="J1536" s="2">
        <v>45.9</v>
      </c>
      <c r="K1536" s="2">
        <v>101</v>
      </c>
      <c r="L1536" s="2">
        <v>1910</v>
      </c>
      <c r="M1536" s="2">
        <v>24.2408</v>
      </c>
      <c r="N1536" s="2" t="s">
        <v>5</v>
      </c>
      <c r="O1536" s="2" t="s">
        <v>4227</v>
      </c>
    </row>
    <row r="1537" spans="1:15" x14ac:dyDescent="0.25">
      <c r="A1537" s="2" t="s">
        <v>22</v>
      </c>
      <c r="B1537" s="2">
        <v>790304</v>
      </c>
      <c r="C1537" s="2">
        <v>792203</v>
      </c>
      <c r="D1537" s="2">
        <v>1</v>
      </c>
      <c r="E1537" s="2">
        <v>22.9</v>
      </c>
      <c r="F1537" s="2">
        <v>4.95</v>
      </c>
      <c r="G1537" s="2">
        <v>17.899999999999999</v>
      </c>
      <c r="H1537" s="2">
        <v>21.7</v>
      </c>
      <c r="I1537" s="2">
        <v>78.3</v>
      </c>
      <c r="J1537" s="2">
        <v>22.9</v>
      </c>
      <c r="K1537" s="2">
        <v>82</v>
      </c>
      <c r="L1537" s="2">
        <v>1899</v>
      </c>
      <c r="M1537" s="2">
        <v>12.058999999999999</v>
      </c>
      <c r="N1537" s="2" t="s">
        <v>5</v>
      </c>
      <c r="O1537" s="2" t="s">
        <v>4228</v>
      </c>
    </row>
    <row r="1538" spans="1:15" x14ac:dyDescent="0.25">
      <c r="A1538" s="2" t="s">
        <v>199</v>
      </c>
      <c r="B1538" s="2">
        <v>878085</v>
      </c>
      <c r="C1538" s="2">
        <v>879984</v>
      </c>
      <c r="D1538" s="2">
        <v>1</v>
      </c>
      <c r="E1538" s="2">
        <v>21.1</v>
      </c>
      <c r="F1538" s="2">
        <v>9.75</v>
      </c>
      <c r="G1538" s="2">
        <v>11.4</v>
      </c>
      <c r="H1538" s="2">
        <v>46.2</v>
      </c>
      <c r="I1538" s="2">
        <v>53.8</v>
      </c>
      <c r="J1538" s="2">
        <v>4.95</v>
      </c>
      <c r="K1538" s="2">
        <v>28</v>
      </c>
      <c r="L1538" s="2">
        <v>1899</v>
      </c>
      <c r="M1538" s="2">
        <v>11.1111</v>
      </c>
      <c r="N1538" s="2" t="s">
        <v>5</v>
      </c>
      <c r="O1538" s="2" t="s">
        <v>4229</v>
      </c>
    </row>
    <row r="1539" spans="1:15" x14ac:dyDescent="0.25">
      <c r="A1539" s="2" t="s">
        <v>349</v>
      </c>
      <c r="B1539" s="2">
        <v>92934</v>
      </c>
      <c r="C1539" s="2">
        <v>94819</v>
      </c>
      <c r="D1539" s="2">
        <v>1</v>
      </c>
      <c r="E1539" s="2">
        <v>29.1</v>
      </c>
      <c r="F1539" s="2">
        <v>1.1599999999999999</v>
      </c>
      <c r="G1539" s="2">
        <v>28</v>
      </c>
      <c r="H1539" s="2">
        <v>4</v>
      </c>
      <c r="I1539" s="2">
        <v>96</v>
      </c>
      <c r="J1539" s="2">
        <v>8.44</v>
      </c>
      <c r="K1539" s="2">
        <v>16</v>
      </c>
      <c r="L1539" s="2">
        <v>1885</v>
      </c>
      <c r="M1539" s="2">
        <v>15.4377</v>
      </c>
      <c r="N1539" s="2" t="s">
        <v>5</v>
      </c>
      <c r="O1539" s="2" t="s">
        <v>4230</v>
      </c>
    </row>
    <row r="1540" spans="1:15" x14ac:dyDescent="0.25">
      <c r="A1540" s="2" t="s">
        <v>1480</v>
      </c>
      <c r="B1540" s="2">
        <v>155127</v>
      </c>
      <c r="C1540" s="2">
        <v>157009</v>
      </c>
      <c r="D1540" s="2">
        <v>1</v>
      </c>
      <c r="E1540" s="2">
        <v>20.399999999999999</v>
      </c>
      <c r="F1540" s="2">
        <v>9.75</v>
      </c>
      <c r="G1540" s="2">
        <v>10.6</v>
      </c>
      <c r="H1540" s="2">
        <v>47.9</v>
      </c>
      <c r="I1540" s="2">
        <v>52.1</v>
      </c>
      <c r="J1540" s="2">
        <v>13.1</v>
      </c>
      <c r="K1540" s="2">
        <v>65</v>
      </c>
      <c r="L1540" s="2">
        <v>1882</v>
      </c>
      <c r="M1540" s="2">
        <v>10.839499999999999</v>
      </c>
      <c r="N1540" s="2" t="s">
        <v>5</v>
      </c>
      <c r="O1540" s="2" t="s">
        <v>4231</v>
      </c>
    </row>
    <row r="1541" spans="1:15" x14ac:dyDescent="0.25">
      <c r="A1541" s="2" t="s">
        <v>197</v>
      </c>
      <c r="B1541" s="2">
        <v>175883</v>
      </c>
      <c r="C1541" s="2">
        <v>177761</v>
      </c>
      <c r="D1541" s="2">
        <v>1</v>
      </c>
      <c r="E1541" s="2">
        <v>21.1</v>
      </c>
      <c r="F1541" s="2">
        <v>17</v>
      </c>
      <c r="G1541" s="2">
        <v>4.08</v>
      </c>
      <c r="H1541" s="2">
        <v>80.7</v>
      </c>
      <c r="I1541" s="2">
        <v>19.3</v>
      </c>
      <c r="J1541" s="2">
        <v>18.5</v>
      </c>
      <c r="K1541" s="2">
        <v>43</v>
      </c>
      <c r="L1541" s="2">
        <v>1878</v>
      </c>
      <c r="M1541" s="2">
        <v>11.2354</v>
      </c>
      <c r="N1541" s="2" t="s">
        <v>3</v>
      </c>
      <c r="O1541" s="2" t="s">
        <v>4232</v>
      </c>
    </row>
    <row r="1542" spans="1:15" x14ac:dyDescent="0.25">
      <c r="A1542" s="2" t="s">
        <v>1481</v>
      </c>
      <c r="B1542" s="2">
        <v>20576</v>
      </c>
      <c r="C1542" s="2">
        <v>22451</v>
      </c>
      <c r="D1542" s="2">
        <v>1</v>
      </c>
      <c r="E1542" s="2">
        <v>30.9</v>
      </c>
      <c r="F1542" s="2">
        <v>8.3000000000000007</v>
      </c>
      <c r="G1542" s="2">
        <v>22.6</v>
      </c>
      <c r="H1542" s="2">
        <v>26.9</v>
      </c>
      <c r="I1542" s="2">
        <v>73.099999999999994</v>
      </c>
      <c r="J1542" s="2">
        <v>24</v>
      </c>
      <c r="K1542" s="2">
        <v>94</v>
      </c>
      <c r="L1542" s="2">
        <v>1875</v>
      </c>
      <c r="M1542" s="2">
        <v>16.48</v>
      </c>
      <c r="N1542" s="2" t="s">
        <v>5</v>
      </c>
      <c r="O1542" s="2" t="s">
        <v>4233</v>
      </c>
    </row>
    <row r="1543" spans="1:15" x14ac:dyDescent="0.25">
      <c r="A1543" s="2" t="s">
        <v>342</v>
      </c>
      <c r="B1543" s="2">
        <v>135668</v>
      </c>
      <c r="C1543" s="2">
        <v>137541</v>
      </c>
      <c r="D1543" s="2">
        <v>1</v>
      </c>
      <c r="E1543" s="2">
        <v>526</v>
      </c>
      <c r="F1543" s="2">
        <v>471</v>
      </c>
      <c r="G1543" s="2">
        <v>54.9</v>
      </c>
      <c r="H1543" s="2">
        <v>89.6</v>
      </c>
      <c r="I1543" s="2">
        <v>10.4</v>
      </c>
      <c r="J1543" s="2">
        <v>524</v>
      </c>
      <c r="K1543" s="2">
        <v>374</v>
      </c>
      <c r="L1543" s="2">
        <v>1873</v>
      </c>
      <c r="M1543" s="2">
        <v>280.83300000000003</v>
      </c>
      <c r="N1543" s="2" t="s">
        <v>3</v>
      </c>
      <c r="O1543" s="2" t="s">
        <v>4234</v>
      </c>
    </row>
    <row r="1544" spans="1:15" x14ac:dyDescent="0.25">
      <c r="A1544" s="2" t="s">
        <v>1291</v>
      </c>
      <c r="B1544" s="2">
        <v>60000</v>
      </c>
      <c r="C1544" s="2">
        <v>61873</v>
      </c>
      <c r="D1544" s="2">
        <v>1</v>
      </c>
      <c r="E1544" s="2">
        <v>133</v>
      </c>
      <c r="F1544" s="2">
        <v>128</v>
      </c>
      <c r="G1544" s="2">
        <v>4.37</v>
      </c>
      <c r="H1544" s="2">
        <v>96.7</v>
      </c>
      <c r="I1544" s="2">
        <v>3.29</v>
      </c>
      <c r="J1544" s="2">
        <v>34.1</v>
      </c>
      <c r="K1544" s="2">
        <v>79</v>
      </c>
      <c r="L1544" s="2">
        <v>1873</v>
      </c>
      <c r="M1544" s="2">
        <v>71.009100000000004</v>
      </c>
      <c r="N1544" s="2" t="s">
        <v>3</v>
      </c>
      <c r="O1544" s="2" t="s">
        <v>4235</v>
      </c>
    </row>
    <row r="1545" spans="1:15" x14ac:dyDescent="0.25">
      <c r="A1545" s="2" t="s">
        <v>160</v>
      </c>
      <c r="B1545" s="2">
        <v>2015603</v>
      </c>
      <c r="C1545" s="2">
        <v>2017475</v>
      </c>
      <c r="D1545" s="2">
        <v>1</v>
      </c>
      <c r="E1545" s="2">
        <v>28.7</v>
      </c>
      <c r="F1545" s="2">
        <v>5.82</v>
      </c>
      <c r="G1545" s="2">
        <v>22.9</v>
      </c>
      <c r="H1545" s="2">
        <v>20.3</v>
      </c>
      <c r="I1545" s="2">
        <v>79.7</v>
      </c>
      <c r="J1545" s="2">
        <v>4.37</v>
      </c>
      <c r="K1545" s="2">
        <v>17</v>
      </c>
      <c r="L1545" s="2">
        <v>1872</v>
      </c>
      <c r="M1545" s="2">
        <v>15.331200000000001</v>
      </c>
      <c r="N1545" s="2" t="s">
        <v>5</v>
      </c>
      <c r="O1545" s="2" t="s">
        <v>4236</v>
      </c>
    </row>
    <row r="1546" spans="1:15" x14ac:dyDescent="0.25">
      <c r="A1546" s="2" t="s">
        <v>1483</v>
      </c>
      <c r="B1546" s="2">
        <v>28140</v>
      </c>
      <c r="C1546" s="2">
        <v>29994</v>
      </c>
      <c r="D1546" s="2">
        <v>1</v>
      </c>
      <c r="E1546" s="2">
        <v>40.5</v>
      </c>
      <c r="F1546" s="2">
        <v>29.1</v>
      </c>
      <c r="G1546" s="2">
        <v>11.4</v>
      </c>
      <c r="H1546" s="2">
        <v>71.900000000000006</v>
      </c>
      <c r="I1546" s="2">
        <v>28.1</v>
      </c>
      <c r="J1546" s="2">
        <v>7.72</v>
      </c>
      <c r="K1546" s="2">
        <v>36</v>
      </c>
      <c r="L1546" s="2">
        <v>1854</v>
      </c>
      <c r="M1546" s="2">
        <v>21.8447</v>
      </c>
      <c r="N1546" s="2" t="s">
        <v>3</v>
      </c>
      <c r="O1546" s="2" t="s">
        <v>4237</v>
      </c>
    </row>
    <row r="1547" spans="1:15" x14ac:dyDescent="0.25">
      <c r="A1547" s="2" t="s">
        <v>160</v>
      </c>
      <c r="B1547" s="2">
        <v>789999</v>
      </c>
      <c r="C1547" s="2">
        <v>791839</v>
      </c>
      <c r="D1547" s="2">
        <v>1</v>
      </c>
      <c r="E1547" s="2">
        <v>65.099999999999994</v>
      </c>
      <c r="F1547" s="2">
        <v>54.6</v>
      </c>
      <c r="G1547" s="2">
        <v>10.5</v>
      </c>
      <c r="H1547" s="2">
        <v>83.9</v>
      </c>
      <c r="I1547" s="2">
        <v>16.100000000000001</v>
      </c>
      <c r="J1547" s="2">
        <v>64.900000000000006</v>
      </c>
      <c r="K1547" s="2">
        <v>149</v>
      </c>
      <c r="L1547" s="2">
        <v>1840</v>
      </c>
      <c r="M1547" s="2">
        <v>35.380400000000002</v>
      </c>
      <c r="N1547" s="2" t="s">
        <v>3</v>
      </c>
      <c r="O1547" s="2" t="s">
        <v>4238</v>
      </c>
    </row>
    <row r="1548" spans="1:15" x14ac:dyDescent="0.25">
      <c r="A1548" s="2" t="s">
        <v>71</v>
      </c>
      <c r="B1548" s="2">
        <v>256886</v>
      </c>
      <c r="C1548" s="2">
        <v>258720</v>
      </c>
      <c r="D1548" s="2">
        <v>1</v>
      </c>
      <c r="E1548" s="2">
        <v>58.5</v>
      </c>
      <c r="F1548" s="2">
        <v>2.48</v>
      </c>
      <c r="G1548" s="2">
        <v>56.1</v>
      </c>
      <c r="H1548" s="2">
        <v>4.2300000000000004</v>
      </c>
      <c r="I1548" s="2">
        <v>95.8</v>
      </c>
      <c r="J1548" s="2">
        <v>16.7</v>
      </c>
      <c r="K1548" s="2">
        <v>41</v>
      </c>
      <c r="L1548" s="2">
        <v>1834</v>
      </c>
      <c r="M1548" s="2">
        <v>31.897500000000001</v>
      </c>
      <c r="N1548" s="2" t="s">
        <v>5</v>
      </c>
      <c r="O1548" s="2" t="s">
        <v>4239</v>
      </c>
    </row>
    <row r="1549" spans="1:15" x14ac:dyDescent="0.25">
      <c r="A1549" s="2" t="s">
        <v>94</v>
      </c>
      <c r="B1549" s="2">
        <v>925084</v>
      </c>
      <c r="C1549" s="2">
        <v>926908</v>
      </c>
      <c r="D1549" s="2">
        <v>1</v>
      </c>
      <c r="E1549" s="2">
        <v>49.1</v>
      </c>
      <c r="F1549" s="2">
        <v>9.9</v>
      </c>
      <c r="G1549" s="2">
        <v>39.200000000000003</v>
      </c>
      <c r="H1549" s="2">
        <v>20.2</v>
      </c>
      <c r="I1549" s="2">
        <v>79.8</v>
      </c>
      <c r="J1549" s="2">
        <v>33.299999999999997</v>
      </c>
      <c r="K1549" s="2">
        <v>76</v>
      </c>
      <c r="L1549" s="2">
        <v>1824</v>
      </c>
      <c r="M1549" s="2">
        <v>26.918900000000001</v>
      </c>
      <c r="N1549" s="2" t="s">
        <v>5</v>
      </c>
      <c r="O1549" s="2" t="s">
        <v>4240</v>
      </c>
    </row>
    <row r="1550" spans="1:15" x14ac:dyDescent="0.25">
      <c r="A1550" s="2" t="s">
        <v>204</v>
      </c>
      <c r="B1550" s="2">
        <v>603173</v>
      </c>
      <c r="C1550" s="2">
        <v>604997</v>
      </c>
      <c r="D1550" s="2">
        <v>1</v>
      </c>
      <c r="E1550" s="2">
        <v>141</v>
      </c>
      <c r="F1550" s="2">
        <v>30.6</v>
      </c>
      <c r="G1550" s="2">
        <v>111</v>
      </c>
      <c r="H1550" s="2">
        <v>21.6</v>
      </c>
      <c r="I1550" s="2">
        <v>78.400000000000006</v>
      </c>
      <c r="J1550" s="2">
        <v>141</v>
      </c>
      <c r="K1550" s="2">
        <v>277</v>
      </c>
      <c r="L1550" s="2">
        <v>1824</v>
      </c>
      <c r="M1550" s="2">
        <v>77.302599999999998</v>
      </c>
      <c r="N1550" s="2" t="s">
        <v>5</v>
      </c>
      <c r="O1550" s="2" t="s">
        <v>4241</v>
      </c>
    </row>
    <row r="1551" spans="1:15" x14ac:dyDescent="0.25">
      <c r="A1551" s="2" t="s">
        <v>693</v>
      </c>
      <c r="B1551" s="2">
        <v>110017</v>
      </c>
      <c r="C1551" s="2">
        <v>111841</v>
      </c>
      <c r="D1551" s="2">
        <v>1</v>
      </c>
      <c r="E1551" s="2">
        <v>21.3</v>
      </c>
      <c r="F1551" s="2">
        <v>17.5</v>
      </c>
      <c r="G1551" s="2">
        <v>3.79</v>
      </c>
      <c r="H1551" s="2">
        <v>82.2</v>
      </c>
      <c r="I1551" s="2">
        <v>17.8</v>
      </c>
      <c r="J1551" s="2">
        <v>4.08</v>
      </c>
      <c r="K1551" s="2">
        <v>18</v>
      </c>
      <c r="L1551" s="2">
        <v>1824</v>
      </c>
      <c r="M1551" s="2">
        <v>11.6776</v>
      </c>
      <c r="N1551" s="2" t="s">
        <v>3</v>
      </c>
      <c r="O1551" s="2" t="s">
        <v>4242</v>
      </c>
    </row>
    <row r="1552" spans="1:15" x14ac:dyDescent="0.25">
      <c r="A1552" s="2" t="s">
        <v>305</v>
      </c>
      <c r="B1552" s="2">
        <v>125282</v>
      </c>
      <c r="C1552" s="2">
        <v>127103</v>
      </c>
      <c r="D1552" s="2">
        <v>1</v>
      </c>
      <c r="E1552" s="2">
        <v>457</v>
      </c>
      <c r="F1552" s="2">
        <v>456</v>
      </c>
      <c r="G1552" s="2">
        <v>0.58199999999999996</v>
      </c>
      <c r="H1552" s="2">
        <v>99.9</v>
      </c>
      <c r="I1552" s="2">
        <v>0.127</v>
      </c>
      <c r="J1552" s="2">
        <v>439</v>
      </c>
      <c r="K1552" s="2">
        <v>56</v>
      </c>
      <c r="L1552" s="2">
        <v>1821</v>
      </c>
      <c r="M1552" s="2">
        <v>250.96100000000001</v>
      </c>
      <c r="N1552" s="2" t="s">
        <v>3</v>
      </c>
      <c r="O1552" s="2" t="s">
        <v>4243</v>
      </c>
    </row>
    <row r="1553" spans="1:15" x14ac:dyDescent="0.25">
      <c r="A1553" s="2" t="s">
        <v>154</v>
      </c>
      <c r="B1553" s="2">
        <v>412449</v>
      </c>
      <c r="C1553" s="2">
        <v>414269</v>
      </c>
      <c r="D1553" s="2">
        <v>1</v>
      </c>
      <c r="E1553" s="2">
        <v>83.7</v>
      </c>
      <c r="F1553" s="2">
        <v>16.5</v>
      </c>
      <c r="G1553" s="2">
        <v>67.3</v>
      </c>
      <c r="H1553" s="2">
        <v>19.7</v>
      </c>
      <c r="I1553" s="2">
        <v>80.3</v>
      </c>
      <c r="J1553" s="2">
        <v>5.68</v>
      </c>
      <c r="K1553" s="2">
        <v>17</v>
      </c>
      <c r="L1553" s="2">
        <v>1820</v>
      </c>
      <c r="M1553" s="2">
        <v>45.988999999999997</v>
      </c>
      <c r="N1553" s="2" t="s">
        <v>5</v>
      </c>
      <c r="O1553" s="2" t="s">
        <v>4244</v>
      </c>
    </row>
    <row r="1554" spans="1:15" x14ac:dyDescent="0.25">
      <c r="A1554" s="2" t="s">
        <v>1486</v>
      </c>
      <c r="B1554" s="2">
        <v>231927</v>
      </c>
      <c r="C1554" s="2">
        <v>233701</v>
      </c>
      <c r="D1554" s="2">
        <v>1</v>
      </c>
      <c r="E1554" s="2">
        <v>107</v>
      </c>
      <c r="F1554" s="2">
        <v>86.8</v>
      </c>
      <c r="G1554" s="2">
        <v>19.8</v>
      </c>
      <c r="H1554" s="2">
        <v>81.400000000000006</v>
      </c>
      <c r="I1554" s="2">
        <v>18.600000000000001</v>
      </c>
      <c r="J1554" s="2">
        <v>5.68</v>
      </c>
      <c r="K1554" s="2">
        <v>23</v>
      </c>
      <c r="L1554" s="2">
        <v>1774</v>
      </c>
      <c r="M1554" s="2">
        <v>60.3157</v>
      </c>
      <c r="N1554" s="2" t="s">
        <v>3</v>
      </c>
      <c r="O1554" s="2" t="s">
        <v>4245</v>
      </c>
    </row>
    <row r="1555" spans="1:15" x14ac:dyDescent="0.25">
      <c r="A1555" s="2" t="s">
        <v>1487</v>
      </c>
      <c r="B1555" s="2">
        <v>15160</v>
      </c>
      <c r="C1555" s="2">
        <v>16933</v>
      </c>
      <c r="D1555" s="2">
        <v>1</v>
      </c>
      <c r="E1555" s="2">
        <v>29.7</v>
      </c>
      <c r="F1555" s="2">
        <v>22.3</v>
      </c>
      <c r="G1555" s="2">
        <v>7.43</v>
      </c>
      <c r="H1555" s="2">
        <v>75</v>
      </c>
      <c r="I1555" s="2">
        <v>25</v>
      </c>
      <c r="J1555" s="2">
        <v>6.26</v>
      </c>
      <c r="K1555" s="2">
        <v>25</v>
      </c>
      <c r="L1555" s="2">
        <v>1773</v>
      </c>
      <c r="M1555" s="2">
        <v>16.751300000000001</v>
      </c>
      <c r="N1555" s="2" t="s">
        <v>3</v>
      </c>
      <c r="O1555" s="2" t="s">
        <v>4246</v>
      </c>
    </row>
    <row r="1556" spans="1:15" x14ac:dyDescent="0.25">
      <c r="A1556" s="2" t="s">
        <v>214</v>
      </c>
      <c r="B1556" s="2">
        <v>897985</v>
      </c>
      <c r="C1556" s="2">
        <v>899756</v>
      </c>
      <c r="D1556" s="2">
        <v>1</v>
      </c>
      <c r="E1556" s="2">
        <v>37.299999999999997</v>
      </c>
      <c r="F1556" s="2">
        <v>10.8</v>
      </c>
      <c r="G1556" s="2">
        <v>26.5</v>
      </c>
      <c r="H1556" s="2">
        <v>28.9</v>
      </c>
      <c r="I1556" s="2">
        <v>71.099999999999994</v>
      </c>
      <c r="J1556" s="2">
        <v>3.79</v>
      </c>
      <c r="K1556" s="2">
        <v>10</v>
      </c>
      <c r="L1556" s="2">
        <v>1771</v>
      </c>
      <c r="M1556" s="2">
        <v>21.061499999999999</v>
      </c>
      <c r="N1556" s="2" t="s">
        <v>5</v>
      </c>
      <c r="O1556" s="2" t="s">
        <v>4247</v>
      </c>
    </row>
    <row r="1557" spans="1:15" x14ac:dyDescent="0.25">
      <c r="A1557" s="2" t="s">
        <v>1488</v>
      </c>
      <c r="B1557" s="2">
        <v>75408</v>
      </c>
      <c r="C1557" s="2">
        <v>77167</v>
      </c>
      <c r="D1557" s="2">
        <v>1</v>
      </c>
      <c r="E1557" s="2">
        <v>23.7</v>
      </c>
      <c r="F1557" s="2">
        <v>4.95</v>
      </c>
      <c r="G1557" s="2">
        <v>18.8</v>
      </c>
      <c r="H1557" s="2">
        <v>20.9</v>
      </c>
      <c r="I1557" s="2">
        <v>79.099999999999994</v>
      </c>
      <c r="J1557" s="2">
        <v>8.3000000000000007</v>
      </c>
      <c r="K1557" s="2">
        <v>27</v>
      </c>
      <c r="L1557" s="2">
        <v>1759</v>
      </c>
      <c r="M1557" s="2">
        <v>13.473599999999999</v>
      </c>
      <c r="N1557" s="2" t="s">
        <v>5</v>
      </c>
      <c r="O1557" s="2" t="s">
        <v>4248</v>
      </c>
    </row>
    <row r="1558" spans="1:15" x14ac:dyDescent="0.25">
      <c r="A1558" s="2" t="s">
        <v>1489</v>
      </c>
      <c r="B1558" s="2">
        <v>38146</v>
      </c>
      <c r="C1558" s="2">
        <v>39904</v>
      </c>
      <c r="D1558" s="2">
        <v>1</v>
      </c>
      <c r="E1558" s="2">
        <v>62.3</v>
      </c>
      <c r="F1558" s="2">
        <v>58.4</v>
      </c>
      <c r="G1558" s="2">
        <v>3.93</v>
      </c>
      <c r="H1558" s="2">
        <v>93.7</v>
      </c>
      <c r="I1558" s="2">
        <v>6.31</v>
      </c>
      <c r="J1558" s="2">
        <v>26.6</v>
      </c>
      <c r="K1558" s="2">
        <v>21</v>
      </c>
      <c r="L1558" s="2">
        <v>1758</v>
      </c>
      <c r="M1558" s="2">
        <v>35.438000000000002</v>
      </c>
      <c r="N1558" s="2" t="s">
        <v>3</v>
      </c>
      <c r="O1558" s="2" t="s">
        <v>4249</v>
      </c>
    </row>
    <row r="1559" spans="1:15" x14ac:dyDescent="0.25">
      <c r="A1559" s="2" t="s">
        <v>381</v>
      </c>
      <c r="B1559" s="2">
        <v>296149</v>
      </c>
      <c r="C1559" s="2">
        <v>297905</v>
      </c>
      <c r="D1559" s="2">
        <v>1</v>
      </c>
      <c r="E1559" s="2">
        <v>41.6</v>
      </c>
      <c r="F1559" s="2">
        <v>32.9</v>
      </c>
      <c r="G1559" s="2">
        <v>8.74</v>
      </c>
      <c r="H1559" s="2">
        <v>79</v>
      </c>
      <c r="I1559" s="2">
        <v>21</v>
      </c>
      <c r="J1559" s="2">
        <v>11.4</v>
      </c>
      <c r="K1559" s="2">
        <v>47</v>
      </c>
      <c r="L1559" s="2">
        <v>1756</v>
      </c>
      <c r="M1559" s="2">
        <v>23.690200000000001</v>
      </c>
      <c r="N1559" s="2" t="s">
        <v>3</v>
      </c>
      <c r="O1559" s="2" t="s">
        <v>4250</v>
      </c>
    </row>
    <row r="1560" spans="1:15" x14ac:dyDescent="0.25">
      <c r="A1560" s="2" t="s">
        <v>1490</v>
      </c>
      <c r="B1560" s="2">
        <v>223065</v>
      </c>
      <c r="C1560" s="2">
        <v>224817</v>
      </c>
      <c r="D1560" s="2">
        <v>1</v>
      </c>
      <c r="E1560" s="2">
        <v>26.4</v>
      </c>
      <c r="F1560" s="2">
        <v>7.57</v>
      </c>
      <c r="G1560" s="2">
        <v>18.8</v>
      </c>
      <c r="H1560" s="2">
        <v>28.7</v>
      </c>
      <c r="I1560" s="2">
        <v>71.3</v>
      </c>
      <c r="J1560" s="2">
        <v>3.79</v>
      </c>
      <c r="K1560" s="2">
        <v>15</v>
      </c>
      <c r="L1560" s="2">
        <v>1752</v>
      </c>
      <c r="M1560" s="2">
        <v>15.0685</v>
      </c>
      <c r="N1560" s="2" t="s">
        <v>5</v>
      </c>
      <c r="O1560" s="2" t="s">
        <v>4251</v>
      </c>
    </row>
    <row r="1561" spans="1:15" x14ac:dyDescent="0.25">
      <c r="A1561" s="2" t="s">
        <v>1491</v>
      </c>
      <c r="B1561" s="2">
        <v>237799</v>
      </c>
      <c r="C1561" s="2">
        <v>239549</v>
      </c>
      <c r="D1561" s="2">
        <v>1</v>
      </c>
      <c r="E1561" s="2">
        <v>238</v>
      </c>
      <c r="F1561" s="2">
        <v>222</v>
      </c>
      <c r="G1561" s="2">
        <v>15.7</v>
      </c>
      <c r="H1561" s="2">
        <v>93.4</v>
      </c>
      <c r="I1561" s="2">
        <v>6.61</v>
      </c>
      <c r="J1561" s="2">
        <v>14.7</v>
      </c>
      <c r="K1561" s="2">
        <v>29</v>
      </c>
      <c r="L1561" s="2">
        <v>1750</v>
      </c>
      <c r="M1561" s="2">
        <v>136</v>
      </c>
      <c r="N1561" s="2" t="s">
        <v>3</v>
      </c>
      <c r="O1561" s="2" t="s">
        <v>4252</v>
      </c>
    </row>
    <row r="1562" spans="1:15" x14ac:dyDescent="0.25">
      <c r="A1562" s="2" t="s">
        <v>775</v>
      </c>
      <c r="B1562" s="2">
        <v>25506</v>
      </c>
      <c r="C1562" s="2">
        <v>27246</v>
      </c>
      <c r="D1562" s="2">
        <v>1</v>
      </c>
      <c r="E1562" s="2">
        <v>76.3</v>
      </c>
      <c r="F1562" s="2">
        <v>69.7</v>
      </c>
      <c r="G1562" s="2">
        <v>6.55</v>
      </c>
      <c r="H1562" s="2">
        <v>91.4</v>
      </c>
      <c r="I1562" s="2">
        <v>8.59</v>
      </c>
      <c r="J1562" s="2">
        <v>75.400000000000006</v>
      </c>
      <c r="K1562" s="2">
        <v>83</v>
      </c>
      <c r="L1562" s="2">
        <v>1740</v>
      </c>
      <c r="M1562" s="2">
        <v>43.8506</v>
      </c>
      <c r="N1562" s="2" t="s">
        <v>3</v>
      </c>
      <c r="O1562" s="2" t="s">
        <v>4253</v>
      </c>
    </row>
    <row r="1563" spans="1:15" x14ac:dyDescent="0.25">
      <c r="A1563" s="2" t="s">
        <v>1492</v>
      </c>
      <c r="B1563" s="2">
        <v>72911</v>
      </c>
      <c r="C1563" s="2">
        <v>74642</v>
      </c>
      <c r="D1563" s="2">
        <v>1</v>
      </c>
      <c r="E1563" s="2">
        <v>32</v>
      </c>
      <c r="F1563" s="2">
        <v>3.06</v>
      </c>
      <c r="G1563" s="2">
        <v>29</v>
      </c>
      <c r="H1563" s="2">
        <v>9.5500000000000007</v>
      </c>
      <c r="I1563" s="2">
        <v>90.5</v>
      </c>
      <c r="J1563" s="2">
        <v>32</v>
      </c>
      <c r="K1563" s="2">
        <v>64</v>
      </c>
      <c r="L1563" s="2">
        <v>1731</v>
      </c>
      <c r="M1563" s="2">
        <v>18.4864</v>
      </c>
      <c r="N1563" s="2" t="s">
        <v>5</v>
      </c>
      <c r="O1563" s="2" t="s">
        <v>4254</v>
      </c>
    </row>
    <row r="1564" spans="1:15" x14ac:dyDescent="0.25">
      <c r="A1564" s="2" t="s">
        <v>750</v>
      </c>
      <c r="B1564" s="2">
        <v>257100</v>
      </c>
      <c r="C1564" s="2">
        <v>258830</v>
      </c>
      <c r="D1564" s="2">
        <v>1</v>
      </c>
      <c r="E1564" s="2">
        <v>41.1</v>
      </c>
      <c r="F1564" s="2">
        <v>35.4</v>
      </c>
      <c r="G1564" s="2">
        <v>5.68</v>
      </c>
      <c r="H1564" s="2">
        <v>86.2</v>
      </c>
      <c r="I1564" s="2">
        <v>13.8</v>
      </c>
      <c r="J1564" s="2">
        <v>8.44</v>
      </c>
      <c r="K1564" s="2">
        <v>46</v>
      </c>
      <c r="L1564" s="2">
        <v>1730</v>
      </c>
      <c r="M1564" s="2">
        <v>23.757200000000001</v>
      </c>
      <c r="N1564" s="2" t="s">
        <v>3</v>
      </c>
      <c r="O1564" s="2" t="s">
        <v>4255</v>
      </c>
    </row>
    <row r="1565" spans="1:15" x14ac:dyDescent="0.25">
      <c r="A1565" s="2" t="s">
        <v>58</v>
      </c>
      <c r="B1565" s="2">
        <v>485672</v>
      </c>
      <c r="C1565" s="2">
        <v>487400</v>
      </c>
      <c r="D1565" s="2">
        <v>1</v>
      </c>
      <c r="E1565" s="2">
        <v>130</v>
      </c>
      <c r="F1565" s="2">
        <v>110</v>
      </c>
      <c r="G1565" s="2">
        <v>20.100000000000001</v>
      </c>
      <c r="H1565" s="2">
        <v>84.6</v>
      </c>
      <c r="I1565" s="2">
        <v>15.4</v>
      </c>
      <c r="J1565" s="2">
        <v>130</v>
      </c>
      <c r="K1565" s="2">
        <v>279</v>
      </c>
      <c r="L1565" s="2">
        <v>1728</v>
      </c>
      <c r="M1565" s="2">
        <v>75.231499999999997</v>
      </c>
      <c r="N1565" s="2" t="s">
        <v>3</v>
      </c>
      <c r="O1565" s="2" t="s">
        <v>4256</v>
      </c>
    </row>
    <row r="1566" spans="1:15" x14ac:dyDescent="0.25">
      <c r="A1566" s="2" t="s">
        <v>189</v>
      </c>
      <c r="B1566" s="2">
        <v>1090026</v>
      </c>
      <c r="C1566" s="2">
        <v>1091743</v>
      </c>
      <c r="D1566" s="2">
        <v>1</v>
      </c>
      <c r="E1566" s="2">
        <v>20.8</v>
      </c>
      <c r="F1566" s="2">
        <v>11.5</v>
      </c>
      <c r="G1566" s="2">
        <v>9.32</v>
      </c>
      <c r="H1566" s="2">
        <v>55.2</v>
      </c>
      <c r="I1566" s="2">
        <v>44.8</v>
      </c>
      <c r="J1566" s="2">
        <v>20.8</v>
      </c>
      <c r="K1566" s="2">
        <v>96</v>
      </c>
      <c r="L1566" s="2">
        <v>1717</v>
      </c>
      <c r="M1566" s="2">
        <v>12.1142</v>
      </c>
      <c r="N1566" s="2" t="s">
        <v>3</v>
      </c>
      <c r="O1566" s="2" t="s">
        <v>4257</v>
      </c>
    </row>
    <row r="1567" spans="1:15" x14ac:dyDescent="0.25">
      <c r="A1567" s="2" t="s">
        <v>190</v>
      </c>
      <c r="B1567" s="2">
        <v>256042</v>
      </c>
      <c r="C1567" s="2">
        <v>257746</v>
      </c>
      <c r="D1567" s="2">
        <v>1</v>
      </c>
      <c r="E1567" s="2">
        <v>184</v>
      </c>
      <c r="F1567" s="2">
        <v>11.5</v>
      </c>
      <c r="G1567" s="2">
        <v>172</v>
      </c>
      <c r="H1567" s="2">
        <v>6.26</v>
      </c>
      <c r="I1567" s="2">
        <v>93.7</v>
      </c>
      <c r="J1567" s="2">
        <v>184</v>
      </c>
      <c r="K1567" s="2">
        <v>173</v>
      </c>
      <c r="L1567" s="2">
        <v>1704</v>
      </c>
      <c r="M1567" s="2">
        <v>107.98099999999999</v>
      </c>
      <c r="N1567" s="2" t="s">
        <v>5</v>
      </c>
      <c r="O1567" s="2" t="s">
        <v>4258</v>
      </c>
    </row>
    <row r="1568" spans="1:15" x14ac:dyDescent="0.25">
      <c r="A1568" s="2" t="s">
        <v>1494</v>
      </c>
      <c r="B1568" s="2">
        <v>93097</v>
      </c>
      <c r="C1568" s="2">
        <v>94792</v>
      </c>
      <c r="D1568" s="2">
        <v>1</v>
      </c>
      <c r="E1568" s="2">
        <v>41.1</v>
      </c>
      <c r="F1568" s="2">
        <v>3.49</v>
      </c>
      <c r="G1568" s="2">
        <v>37.6</v>
      </c>
      <c r="H1568" s="2">
        <v>8.51</v>
      </c>
      <c r="I1568" s="2">
        <v>91.5</v>
      </c>
      <c r="J1568" s="2">
        <v>8.59</v>
      </c>
      <c r="K1568" s="2">
        <v>25</v>
      </c>
      <c r="L1568" s="2">
        <v>1695</v>
      </c>
      <c r="M1568" s="2">
        <v>24.247800000000002</v>
      </c>
      <c r="N1568" s="2" t="s">
        <v>5</v>
      </c>
      <c r="O1568" s="2" t="s">
        <v>4259</v>
      </c>
    </row>
    <row r="1569" spans="1:15" x14ac:dyDescent="0.25">
      <c r="A1569" s="2" t="s">
        <v>705</v>
      </c>
      <c r="B1569" s="2">
        <v>6550</v>
      </c>
      <c r="C1569" s="2">
        <v>8235</v>
      </c>
      <c r="D1569" s="2">
        <v>1</v>
      </c>
      <c r="E1569" s="2">
        <v>197</v>
      </c>
      <c r="F1569" s="2">
        <v>70.599999999999994</v>
      </c>
      <c r="G1569" s="2">
        <v>126</v>
      </c>
      <c r="H1569" s="2">
        <v>35.9</v>
      </c>
      <c r="I1569" s="2">
        <v>64.099999999999994</v>
      </c>
      <c r="J1569" s="2">
        <v>167</v>
      </c>
      <c r="K1569" s="2">
        <v>384</v>
      </c>
      <c r="L1569" s="2">
        <v>1685</v>
      </c>
      <c r="M1569" s="2">
        <v>116.914</v>
      </c>
      <c r="N1569" s="2" t="s">
        <v>5</v>
      </c>
      <c r="O1569" s="2" t="s">
        <v>4260</v>
      </c>
    </row>
    <row r="1570" spans="1:15" x14ac:dyDescent="0.25">
      <c r="A1570" s="2" t="s">
        <v>877</v>
      </c>
      <c r="B1570" s="2">
        <v>1000003</v>
      </c>
      <c r="C1570" s="2">
        <v>1001686</v>
      </c>
      <c r="D1570" s="2">
        <v>1</v>
      </c>
      <c r="E1570" s="2">
        <v>70.5</v>
      </c>
      <c r="F1570" s="2">
        <v>12.2</v>
      </c>
      <c r="G1570" s="2">
        <v>58.2</v>
      </c>
      <c r="H1570" s="2">
        <v>17.399999999999999</v>
      </c>
      <c r="I1570" s="2">
        <v>82.6</v>
      </c>
      <c r="J1570" s="2">
        <v>56.2</v>
      </c>
      <c r="K1570" s="2">
        <v>79</v>
      </c>
      <c r="L1570" s="2">
        <v>1683</v>
      </c>
      <c r="M1570" s="2">
        <v>41.889499999999998</v>
      </c>
      <c r="N1570" s="2" t="s">
        <v>5</v>
      </c>
      <c r="O1570" s="2" t="s">
        <v>4261</v>
      </c>
    </row>
    <row r="1571" spans="1:15" x14ac:dyDescent="0.25">
      <c r="A1571" s="2" t="s">
        <v>446</v>
      </c>
      <c r="B1571" s="2">
        <v>533334</v>
      </c>
      <c r="C1571" s="2">
        <v>534999</v>
      </c>
      <c r="D1571" s="2">
        <v>1</v>
      </c>
      <c r="E1571" s="2">
        <v>39.299999999999997</v>
      </c>
      <c r="F1571" s="2">
        <v>9.32</v>
      </c>
      <c r="G1571" s="2">
        <v>30</v>
      </c>
      <c r="H1571" s="2">
        <v>23.7</v>
      </c>
      <c r="I1571" s="2">
        <v>76.3</v>
      </c>
      <c r="J1571" s="2">
        <v>13</v>
      </c>
      <c r="K1571" s="2">
        <v>55</v>
      </c>
      <c r="L1571" s="2">
        <v>1665</v>
      </c>
      <c r="M1571" s="2">
        <v>23.6036</v>
      </c>
      <c r="N1571" s="2" t="s">
        <v>5</v>
      </c>
      <c r="O1571" s="2" t="s">
        <v>4262</v>
      </c>
    </row>
    <row r="1572" spans="1:15" x14ac:dyDescent="0.25">
      <c r="A1572" s="2" t="s">
        <v>67</v>
      </c>
      <c r="B1572" s="2">
        <v>1197770</v>
      </c>
      <c r="C1572" s="2">
        <v>1199430</v>
      </c>
      <c r="D1572" s="2">
        <v>1</v>
      </c>
      <c r="E1572" s="2">
        <v>26.4</v>
      </c>
      <c r="F1572" s="2">
        <v>20.100000000000001</v>
      </c>
      <c r="G1572" s="2">
        <v>6.26</v>
      </c>
      <c r="H1572" s="2">
        <v>76.2</v>
      </c>
      <c r="I1572" s="2">
        <v>23.8</v>
      </c>
      <c r="J1572" s="2">
        <v>26.1</v>
      </c>
      <c r="K1572" s="2">
        <v>81</v>
      </c>
      <c r="L1572" s="2">
        <v>1660</v>
      </c>
      <c r="M1572" s="2">
        <v>15.903600000000001</v>
      </c>
      <c r="N1572" s="2" t="s">
        <v>3</v>
      </c>
      <c r="O1572" s="2" t="s">
        <v>4263</v>
      </c>
    </row>
    <row r="1573" spans="1:15" x14ac:dyDescent="0.25">
      <c r="A1573" s="2" t="s">
        <v>140</v>
      </c>
      <c r="B1573" s="2">
        <v>1263290</v>
      </c>
      <c r="C1573" s="2">
        <v>1264947</v>
      </c>
      <c r="D1573" s="2">
        <v>1</v>
      </c>
      <c r="E1573" s="2">
        <v>23.9</v>
      </c>
      <c r="F1573" s="2">
        <v>21.7</v>
      </c>
      <c r="G1573" s="2">
        <v>2.1800000000000002</v>
      </c>
      <c r="H1573" s="2">
        <v>90.9</v>
      </c>
      <c r="I1573" s="2">
        <v>9.15</v>
      </c>
      <c r="J1573" s="2">
        <v>6.99</v>
      </c>
      <c r="K1573" s="2">
        <v>30</v>
      </c>
      <c r="L1573" s="2">
        <v>1657</v>
      </c>
      <c r="M1573" s="2">
        <v>14.4237</v>
      </c>
      <c r="N1573" s="2" t="s">
        <v>3</v>
      </c>
      <c r="O1573" s="2" t="s">
        <v>4264</v>
      </c>
    </row>
    <row r="1574" spans="1:15" x14ac:dyDescent="0.25">
      <c r="A1574" s="2" t="s">
        <v>1497</v>
      </c>
      <c r="B1574" s="2">
        <v>57026</v>
      </c>
      <c r="C1574" s="2">
        <v>58683</v>
      </c>
      <c r="D1574" s="2">
        <v>1</v>
      </c>
      <c r="E1574" s="2">
        <v>142</v>
      </c>
      <c r="F1574" s="2">
        <v>129</v>
      </c>
      <c r="G1574" s="2">
        <v>12.4</v>
      </c>
      <c r="H1574" s="2">
        <v>91.3</v>
      </c>
      <c r="I1574" s="2">
        <v>8.74</v>
      </c>
      <c r="J1574" s="2">
        <v>5.0999999999999996</v>
      </c>
      <c r="K1574" s="2">
        <v>18</v>
      </c>
      <c r="L1574" s="2">
        <v>1657</v>
      </c>
      <c r="M1574" s="2">
        <v>85.697000000000003</v>
      </c>
      <c r="N1574" s="2" t="s">
        <v>3</v>
      </c>
      <c r="O1574" s="2" t="s">
        <v>4265</v>
      </c>
    </row>
    <row r="1575" spans="1:15" x14ac:dyDescent="0.25">
      <c r="A1575" s="2" t="s">
        <v>42</v>
      </c>
      <c r="B1575" s="2">
        <v>615613</v>
      </c>
      <c r="C1575" s="2">
        <v>617254</v>
      </c>
      <c r="D1575" s="2">
        <v>1</v>
      </c>
      <c r="E1575" s="2">
        <v>48.5</v>
      </c>
      <c r="F1575" s="2">
        <v>38.4</v>
      </c>
      <c r="G1575" s="2">
        <v>10</v>
      </c>
      <c r="H1575" s="2">
        <v>79.3</v>
      </c>
      <c r="I1575" s="2">
        <v>20.7</v>
      </c>
      <c r="J1575" s="2">
        <v>4.95</v>
      </c>
      <c r="K1575" s="2">
        <v>15</v>
      </c>
      <c r="L1575" s="2">
        <v>1641</v>
      </c>
      <c r="M1575" s="2">
        <v>29.555099999999999</v>
      </c>
      <c r="N1575" s="2" t="s">
        <v>3</v>
      </c>
      <c r="O1575" s="2" t="s">
        <v>4266</v>
      </c>
    </row>
    <row r="1576" spans="1:15" x14ac:dyDescent="0.25">
      <c r="A1576" s="2" t="s">
        <v>1498</v>
      </c>
      <c r="B1576" s="2">
        <v>30708</v>
      </c>
      <c r="C1576" s="2">
        <v>32339</v>
      </c>
      <c r="D1576" s="2">
        <v>1</v>
      </c>
      <c r="E1576" s="2">
        <v>61</v>
      </c>
      <c r="F1576" s="2">
        <v>48.6</v>
      </c>
      <c r="G1576" s="2">
        <v>12.4</v>
      </c>
      <c r="H1576" s="2">
        <v>79.7</v>
      </c>
      <c r="I1576" s="2">
        <v>20.3</v>
      </c>
      <c r="J1576" s="2">
        <v>61</v>
      </c>
      <c r="K1576" s="2">
        <v>179</v>
      </c>
      <c r="L1576" s="2">
        <v>1631</v>
      </c>
      <c r="M1576" s="2">
        <v>37.400399999999998</v>
      </c>
      <c r="N1576" s="2" t="s">
        <v>3</v>
      </c>
      <c r="O1576" s="2" t="s">
        <v>4267</v>
      </c>
    </row>
    <row r="1577" spans="1:15" x14ac:dyDescent="0.25">
      <c r="A1577" s="2" t="s">
        <v>119</v>
      </c>
      <c r="B1577" s="2">
        <v>21678</v>
      </c>
      <c r="C1577" s="2">
        <v>23303</v>
      </c>
      <c r="D1577" s="2">
        <v>1</v>
      </c>
      <c r="E1577" s="2">
        <v>40.200000000000003</v>
      </c>
      <c r="F1577" s="2">
        <v>36.700000000000003</v>
      </c>
      <c r="G1577" s="2">
        <v>3.49</v>
      </c>
      <c r="H1577" s="2">
        <v>91.3</v>
      </c>
      <c r="I1577" s="2">
        <v>8.6999999999999993</v>
      </c>
      <c r="J1577" s="2">
        <v>4.95</v>
      </c>
      <c r="K1577" s="2">
        <v>20</v>
      </c>
      <c r="L1577" s="2">
        <v>1625</v>
      </c>
      <c r="M1577" s="2">
        <v>24.738499999999998</v>
      </c>
      <c r="N1577" s="2" t="s">
        <v>3</v>
      </c>
      <c r="O1577" s="2" t="s">
        <v>4268</v>
      </c>
    </row>
    <row r="1578" spans="1:15" x14ac:dyDescent="0.25">
      <c r="A1578" s="2" t="s">
        <v>1499</v>
      </c>
      <c r="B1578" s="2">
        <v>20233</v>
      </c>
      <c r="C1578" s="2">
        <v>21856</v>
      </c>
      <c r="D1578" s="2">
        <v>1</v>
      </c>
      <c r="E1578" s="2">
        <v>145</v>
      </c>
      <c r="F1578" s="2">
        <v>129</v>
      </c>
      <c r="G1578" s="2">
        <v>16</v>
      </c>
      <c r="H1578" s="2">
        <v>89</v>
      </c>
      <c r="I1578" s="2">
        <v>11</v>
      </c>
      <c r="J1578" s="2">
        <v>145</v>
      </c>
      <c r="K1578" s="2">
        <v>181</v>
      </c>
      <c r="L1578" s="2">
        <v>1623</v>
      </c>
      <c r="M1578" s="2">
        <v>89.340699999999998</v>
      </c>
      <c r="N1578" s="2" t="s">
        <v>3</v>
      </c>
      <c r="O1578" s="2" t="s">
        <v>4269</v>
      </c>
    </row>
    <row r="1579" spans="1:15" x14ac:dyDescent="0.25">
      <c r="A1579" s="2" t="s">
        <v>1501</v>
      </c>
      <c r="B1579" s="2">
        <v>70776</v>
      </c>
      <c r="C1579" s="2">
        <v>72388</v>
      </c>
      <c r="D1579" s="2">
        <v>1</v>
      </c>
      <c r="E1579" s="2">
        <v>37.1</v>
      </c>
      <c r="F1579" s="2">
        <v>6.12</v>
      </c>
      <c r="G1579" s="2">
        <v>31</v>
      </c>
      <c r="H1579" s="2">
        <v>16.5</v>
      </c>
      <c r="I1579" s="2">
        <v>83.5</v>
      </c>
      <c r="J1579" s="2">
        <v>16.7</v>
      </c>
      <c r="K1579" s="2">
        <v>53</v>
      </c>
      <c r="L1579" s="2">
        <v>1612</v>
      </c>
      <c r="M1579" s="2">
        <v>23.014900000000001</v>
      </c>
      <c r="N1579" s="2" t="s">
        <v>5</v>
      </c>
      <c r="O1579" s="2" t="s">
        <v>4270</v>
      </c>
    </row>
    <row r="1580" spans="1:15" x14ac:dyDescent="0.25">
      <c r="A1580" s="2" t="s">
        <v>324</v>
      </c>
      <c r="B1580" s="2">
        <v>112052</v>
      </c>
      <c r="C1580" s="2">
        <v>113662</v>
      </c>
      <c r="D1580" s="2">
        <v>1</v>
      </c>
      <c r="E1580" s="2">
        <v>199</v>
      </c>
      <c r="F1580" s="2">
        <v>199</v>
      </c>
      <c r="G1580" s="2">
        <v>0.14599999999999999</v>
      </c>
      <c r="H1580" s="2">
        <v>99.9</v>
      </c>
      <c r="I1580" s="2">
        <v>7.3300000000000004E-2</v>
      </c>
      <c r="J1580" s="2">
        <v>199</v>
      </c>
      <c r="K1580" s="2">
        <v>87</v>
      </c>
      <c r="L1580" s="2">
        <v>1610</v>
      </c>
      <c r="M1580" s="2">
        <v>123.602</v>
      </c>
      <c r="N1580" s="2" t="s">
        <v>3</v>
      </c>
      <c r="O1580" s="2" t="s">
        <v>4271</v>
      </c>
    </row>
    <row r="1581" spans="1:15" x14ac:dyDescent="0.25">
      <c r="A1581" s="2" t="s">
        <v>1502</v>
      </c>
      <c r="B1581" s="2">
        <v>127419</v>
      </c>
      <c r="C1581" s="2">
        <v>129027</v>
      </c>
      <c r="D1581" s="2">
        <v>1</v>
      </c>
      <c r="E1581" s="2">
        <v>62.6</v>
      </c>
      <c r="F1581" s="2">
        <v>6.41</v>
      </c>
      <c r="G1581" s="2">
        <v>56.2</v>
      </c>
      <c r="H1581" s="2">
        <v>10.199999999999999</v>
      </c>
      <c r="I1581" s="2">
        <v>89.8</v>
      </c>
      <c r="J1581" s="2">
        <v>62.6</v>
      </c>
      <c r="K1581" s="2">
        <v>84</v>
      </c>
      <c r="L1581" s="2">
        <v>1608</v>
      </c>
      <c r="M1581" s="2">
        <v>38.930300000000003</v>
      </c>
      <c r="N1581" s="2" t="s">
        <v>5</v>
      </c>
      <c r="O1581" s="2" t="s">
        <v>4272</v>
      </c>
    </row>
    <row r="1582" spans="1:15" x14ac:dyDescent="0.25">
      <c r="A1582" s="2" t="s">
        <v>89</v>
      </c>
      <c r="B1582" s="2">
        <v>1396557</v>
      </c>
      <c r="C1582" s="2">
        <v>1398160</v>
      </c>
      <c r="D1582" s="2">
        <v>1</v>
      </c>
      <c r="E1582" s="2">
        <v>221</v>
      </c>
      <c r="F1582" s="2">
        <v>3.49</v>
      </c>
      <c r="G1582" s="2">
        <v>217</v>
      </c>
      <c r="H1582" s="2">
        <v>1.58</v>
      </c>
      <c r="I1582" s="2">
        <v>98.4</v>
      </c>
      <c r="J1582" s="2">
        <v>220</v>
      </c>
      <c r="K1582" s="2">
        <v>152</v>
      </c>
      <c r="L1582" s="2">
        <v>1603</v>
      </c>
      <c r="M1582" s="2">
        <v>137.86699999999999</v>
      </c>
      <c r="N1582" s="2" t="s">
        <v>5</v>
      </c>
      <c r="O1582" s="2" t="s">
        <v>4273</v>
      </c>
    </row>
    <row r="1583" spans="1:15" x14ac:dyDescent="0.25">
      <c r="A1583" s="2" t="s">
        <v>1504</v>
      </c>
      <c r="B1583" s="2">
        <v>130012</v>
      </c>
      <c r="C1583" s="2">
        <v>131613</v>
      </c>
      <c r="D1583" s="2">
        <v>1</v>
      </c>
      <c r="E1583" s="2">
        <v>22.3</v>
      </c>
      <c r="F1583" s="2">
        <v>18.2</v>
      </c>
      <c r="G1583" s="2">
        <v>4.08</v>
      </c>
      <c r="H1583" s="2">
        <v>81.7</v>
      </c>
      <c r="I1583" s="2">
        <v>18.3</v>
      </c>
      <c r="J1583" s="2">
        <v>22</v>
      </c>
      <c r="K1583" s="2">
        <v>95</v>
      </c>
      <c r="L1583" s="2">
        <v>1601</v>
      </c>
      <c r="M1583" s="2">
        <v>13.928800000000001</v>
      </c>
      <c r="N1583" s="2" t="s">
        <v>3</v>
      </c>
      <c r="O1583" s="2" t="s">
        <v>4274</v>
      </c>
    </row>
    <row r="1584" spans="1:15" x14ac:dyDescent="0.25">
      <c r="A1584" s="2" t="s">
        <v>132</v>
      </c>
      <c r="B1584" s="2">
        <v>507836</v>
      </c>
      <c r="C1584" s="2">
        <v>509431</v>
      </c>
      <c r="D1584" s="2">
        <v>1</v>
      </c>
      <c r="E1584" s="2">
        <v>22.4</v>
      </c>
      <c r="F1584" s="2">
        <v>4.08</v>
      </c>
      <c r="G1584" s="2">
        <v>18.3</v>
      </c>
      <c r="H1584" s="2">
        <v>18.2</v>
      </c>
      <c r="I1584" s="2">
        <v>81.8</v>
      </c>
      <c r="J1584" s="2">
        <v>20.2</v>
      </c>
      <c r="K1584" s="2">
        <v>61</v>
      </c>
      <c r="L1584" s="2">
        <v>1595</v>
      </c>
      <c r="M1584" s="2">
        <v>14.043900000000001</v>
      </c>
      <c r="N1584" s="2" t="s">
        <v>5</v>
      </c>
      <c r="O1584" s="2" t="s">
        <v>4275</v>
      </c>
    </row>
    <row r="1585" spans="1:15" x14ac:dyDescent="0.25">
      <c r="A1585" s="2" t="s">
        <v>1112</v>
      </c>
      <c r="B1585" s="2">
        <v>12139</v>
      </c>
      <c r="C1585" s="2">
        <v>13727</v>
      </c>
      <c r="D1585" s="2">
        <v>1</v>
      </c>
      <c r="E1585" s="2">
        <v>35.1</v>
      </c>
      <c r="F1585" s="2">
        <v>31.4</v>
      </c>
      <c r="G1585" s="2">
        <v>3.64</v>
      </c>
      <c r="H1585" s="2">
        <v>89.6</v>
      </c>
      <c r="I1585" s="2">
        <v>10.4</v>
      </c>
      <c r="J1585" s="2">
        <v>34.1</v>
      </c>
      <c r="K1585" s="2">
        <v>76</v>
      </c>
      <c r="L1585" s="2">
        <v>1588</v>
      </c>
      <c r="M1585" s="2">
        <v>22.103300000000001</v>
      </c>
      <c r="N1585" s="2" t="s">
        <v>3</v>
      </c>
      <c r="O1585" s="2" t="s">
        <v>4276</v>
      </c>
    </row>
    <row r="1586" spans="1:15" x14ac:dyDescent="0.25">
      <c r="A1586" s="2" t="s">
        <v>287</v>
      </c>
      <c r="B1586" s="2">
        <v>45045</v>
      </c>
      <c r="C1586" s="2">
        <v>46606</v>
      </c>
      <c r="D1586" s="2">
        <v>1</v>
      </c>
      <c r="E1586" s="2">
        <v>20.100000000000001</v>
      </c>
      <c r="F1586" s="2">
        <v>3.49</v>
      </c>
      <c r="G1586" s="2">
        <v>16.600000000000001</v>
      </c>
      <c r="H1586" s="2">
        <v>17.399999999999999</v>
      </c>
      <c r="I1586" s="2">
        <v>82.6</v>
      </c>
      <c r="J1586" s="2">
        <v>17.3</v>
      </c>
      <c r="K1586" s="2">
        <v>49</v>
      </c>
      <c r="L1586" s="2">
        <v>1561</v>
      </c>
      <c r="M1586" s="2">
        <v>12.8764</v>
      </c>
      <c r="N1586" s="2" t="s">
        <v>5</v>
      </c>
      <c r="O1586" s="2" t="s">
        <v>4277</v>
      </c>
    </row>
    <row r="1587" spans="1:15" x14ac:dyDescent="0.25">
      <c r="A1587" s="2" t="s">
        <v>217</v>
      </c>
      <c r="B1587" s="2">
        <v>16295</v>
      </c>
      <c r="C1587" s="2">
        <v>17839</v>
      </c>
      <c r="D1587" s="2">
        <v>1</v>
      </c>
      <c r="E1587" s="2">
        <v>38.4</v>
      </c>
      <c r="F1587" s="2">
        <v>34.799999999999997</v>
      </c>
      <c r="G1587" s="2">
        <v>3.64</v>
      </c>
      <c r="H1587" s="2">
        <v>90.5</v>
      </c>
      <c r="I1587" s="2">
        <v>9.4700000000000006</v>
      </c>
      <c r="J1587" s="2">
        <v>4.08</v>
      </c>
      <c r="K1587" s="2">
        <v>12</v>
      </c>
      <c r="L1587" s="2">
        <v>1544</v>
      </c>
      <c r="M1587" s="2">
        <v>24.8705</v>
      </c>
      <c r="N1587" s="2" t="s">
        <v>3</v>
      </c>
      <c r="O1587" s="2" t="s">
        <v>4278</v>
      </c>
    </row>
    <row r="1588" spans="1:15" x14ac:dyDescent="0.25">
      <c r="A1588" s="2" t="s">
        <v>148</v>
      </c>
      <c r="B1588" s="2">
        <v>43044</v>
      </c>
      <c r="C1588" s="2">
        <v>44564</v>
      </c>
      <c r="D1588" s="2">
        <v>1</v>
      </c>
      <c r="E1588" s="2">
        <v>30.4</v>
      </c>
      <c r="F1588" s="2">
        <v>30.4</v>
      </c>
      <c r="G1588" s="2">
        <v>0</v>
      </c>
      <c r="H1588" s="2">
        <v>100</v>
      </c>
      <c r="I1588" s="2">
        <v>0</v>
      </c>
      <c r="J1588" s="2">
        <v>29.7</v>
      </c>
      <c r="K1588" s="2">
        <v>150</v>
      </c>
      <c r="L1588" s="2">
        <v>1520</v>
      </c>
      <c r="M1588" s="2">
        <v>20</v>
      </c>
      <c r="N1588" s="2" t="s">
        <v>3</v>
      </c>
      <c r="O1588" s="2" t="s">
        <v>4279</v>
      </c>
    </row>
    <row r="1589" spans="1:15" x14ac:dyDescent="0.25">
      <c r="A1589" s="2" t="s">
        <v>215</v>
      </c>
      <c r="B1589" s="2">
        <v>1458482</v>
      </c>
      <c r="C1589" s="2">
        <v>1459999</v>
      </c>
      <c r="D1589" s="2">
        <v>1</v>
      </c>
      <c r="E1589" s="2">
        <v>34.4</v>
      </c>
      <c r="F1589" s="2">
        <v>29.4</v>
      </c>
      <c r="G1589" s="2">
        <v>4.95</v>
      </c>
      <c r="H1589" s="2">
        <v>85.6</v>
      </c>
      <c r="I1589" s="2">
        <v>14.4</v>
      </c>
      <c r="J1589" s="2">
        <v>6.84</v>
      </c>
      <c r="K1589" s="2">
        <v>16</v>
      </c>
      <c r="L1589" s="2">
        <v>1517</v>
      </c>
      <c r="M1589" s="2">
        <v>22.676300000000001</v>
      </c>
      <c r="N1589" s="2" t="s">
        <v>3</v>
      </c>
      <c r="O1589" s="2" t="s">
        <v>4280</v>
      </c>
    </row>
    <row r="1590" spans="1:15" x14ac:dyDescent="0.25">
      <c r="A1590" s="2" t="s">
        <v>1505</v>
      </c>
      <c r="B1590" s="2">
        <v>253</v>
      </c>
      <c r="C1590" s="2">
        <v>1761</v>
      </c>
      <c r="D1590" s="2">
        <v>1</v>
      </c>
      <c r="E1590" s="2">
        <v>61.6</v>
      </c>
      <c r="F1590" s="2">
        <v>60.3</v>
      </c>
      <c r="G1590" s="2">
        <v>1.31</v>
      </c>
      <c r="H1590" s="2">
        <v>97.9</v>
      </c>
      <c r="I1590" s="2">
        <v>2.13</v>
      </c>
      <c r="J1590" s="2">
        <v>6.12</v>
      </c>
      <c r="K1590" s="2">
        <v>11</v>
      </c>
      <c r="L1590" s="2">
        <v>1508</v>
      </c>
      <c r="M1590" s="2">
        <v>40.848799999999997</v>
      </c>
      <c r="N1590" s="2" t="s">
        <v>3</v>
      </c>
      <c r="O1590" s="2" t="s">
        <v>4281</v>
      </c>
    </row>
    <row r="1591" spans="1:15" x14ac:dyDescent="0.25">
      <c r="A1591" s="2" t="s">
        <v>1506</v>
      </c>
      <c r="B1591" s="2">
        <v>1735</v>
      </c>
      <c r="C1591" s="2">
        <v>3238</v>
      </c>
      <c r="D1591" s="2">
        <v>1</v>
      </c>
      <c r="E1591" s="2">
        <v>56.9</v>
      </c>
      <c r="F1591" s="2">
        <v>45.7</v>
      </c>
      <c r="G1591" s="2">
        <v>11.2</v>
      </c>
      <c r="H1591" s="2">
        <v>80.3</v>
      </c>
      <c r="I1591" s="2">
        <v>19.7</v>
      </c>
      <c r="J1591" s="2">
        <v>52.3</v>
      </c>
      <c r="K1591" s="2">
        <v>122</v>
      </c>
      <c r="L1591" s="2">
        <v>1503</v>
      </c>
      <c r="M1591" s="2">
        <v>37.857599999999998</v>
      </c>
      <c r="N1591" s="2" t="s">
        <v>3</v>
      </c>
      <c r="O1591" s="2" t="s">
        <v>4282</v>
      </c>
    </row>
    <row r="1592" spans="1:15" x14ac:dyDescent="0.25">
      <c r="A1592" s="2" t="s">
        <v>261</v>
      </c>
      <c r="B1592" s="2">
        <v>158482</v>
      </c>
      <c r="C1592" s="2">
        <v>159978</v>
      </c>
      <c r="D1592" s="2">
        <v>1</v>
      </c>
      <c r="E1592" s="2">
        <v>24.5</v>
      </c>
      <c r="F1592" s="2">
        <v>17.899999999999999</v>
      </c>
      <c r="G1592" s="2">
        <v>6.55</v>
      </c>
      <c r="H1592" s="2">
        <v>73.2</v>
      </c>
      <c r="I1592" s="2">
        <v>26.8</v>
      </c>
      <c r="J1592" s="2">
        <v>24.5</v>
      </c>
      <c r="K1592" s="2">
        <v>74</v>
      </c>
      <c r="L1592" s="2">
        <v>1496</v>
      </c>
      <c r="M1592" s="2">
        <v>16.376999999999999</v>
      </c>
      <c r="N1592" s="2" t="s">
        <v>3</v>
      </c>
      <c r="O1592" s="2" t="s">
        <v>4283</v>
      </c>
    </row>
    <row r="1593" spans="1:15" x14ac:dyDescent="0.25">
      <c r="A1593" s="2" t="s">
        <v>250</v>
      </c>
      <c r="B1593" s="2">
        <v>440007</v>
      </c>
      <c r="C1593" s="2">
        <v>441493</v>
      </c>
      <c r="D1593" s="2">
        <v>1</v>
      </c>
      <c r="E1593" s="2">
        <v>76</v>
      </c>
      <c r="F1593" s="2">
        <v>59.8</v>
      </c>
      <c r="G1593" s="2">
        <v>16.2</v>
      </c>
      <c r="H1593" s="2">
        <v>78.7</v>
      </c>
      <c r="I1593" s="2">
        <v>21.3</v>
      </c>
      <c r="J1593" s="2">
        <v>71.099999999999994</v>
      </c>
      <c r="K1593" s="2">
        <v>196</v>
      </c>
      <c r="L1593" s="2">
        <v>1486</v>
      </c>
      <c r="M1593" s="2">
        <v>51.143999999999998</v>
      </c>
      <c r="N1593" s="2" t="s">
        <v>3</v>
      </c>
      <c r="O1593" s="2" t="s">
        <v>4284</v>
      </c>
    </row>
    <row r="1594" spans="1:15" x14ac:dyDescent="0.25">
      <c r="A1594" s="2" t="s">
        <v>47</v>
      </c>
      <c r="B1594" s="2">
        <v>641322</v>
      </c>
      <c r="C1594" s="2">
        <v>642804</v>
      </c>
      <c r="D1594" s="2">
        <v>1</v>
      </c>
      <c r="E1594" s="2">
        <v>20.8</v>
      </c>
      <c r="F1594" s="2">
        <v>15.1</v>
      </c>
      <c r="G1594" s="2">
        <v>5.68</v>
      </c>
      <c r="H1594" s="2">
        <v>72.7</v>
      </c>
      <c r="I1594" s="2">
        <v>27.3</v>
      </c>
      <c r="J1594" s="2">
        <v>20.5</v>
      </c>
      <c r="K1594" s="2">
        <v>74</v>
      </c>
      <c r="L1594" s="2">
        <v>1482</v>
      </c>
      <c r="M1594" s="2">
        <v>14.0351</v>
      </c>
      <c r="N1594" s="2" t="s">
        <v>3</v>
      </c>
      <c r="O1594" s="2" t="s">
        <v>4285</v>
      </c>
    </row>
    <row r="1595" spans="1:15" x14ac:dyDescent="0.25">
      <c r="A1595" s="2" t="s">
        <v>73</v>
      </c>
      <c r="B1595" s="2">
        <v>38127</v>
      </c>
      <c r="C1595" s="2">
        <v>39605</v>
      </c>
      <c r="D1595" s="2">
        <v>1</v>
      </c>
      <c r="E1595" s="2">
        <v>29.8</v>
      </c>
      <c r="F1595" s="2">
        <v>17.8</v>
      </c>
      <c r="G1595" s="2">
        <v>12.1</v>
      </c>
      <c r="H1595" s="2">
        <v>59.5</v>
      </c>
      <c r="I1595" s="2">
        <v>40.5</v>
      </c>
      <c r="J1595" s="2">
        <v>17.5</v>
      </c>
      <c r="K1595" s="2">
        <v>58</v>
      </c>
      <c r="L1595" s="2">
        <v>1478</v>
      </c>
      <c r="M1595" s="2">
        <v>20.162400000000002</v>
      </c>
      <c r="N1595" s="2" t="s">
        <v>3</v>
      </c>
      <c r="O1595" s="2" t="s">
        <v>4286</v>
      </c>
    </row>
    <row r="1596" spans="1:15" x14ac:dyDescent="0.25">
      <c r="A1596" s="2" t="s">
        <v>1508</v>
      </c>
      <c r="B1596" s="2">
        <v>11663</v>
      </c>
      <c r="C1596" s="2">
        <v>13140</v>
      </c>
      <c r="D1596" s="2">
        <v>1</v>
      </c>
      <c r="E1596" s="2">
        <v>24.9</v>
      </c>
      <c r="F1596" s="2">
        <v>19.899999999999999</v>
      </c>
      <c r="G1596" s="2">
        <v>4.95</v>
      </c>
      <c r="H1596" s="2">
        <v>80.099999999999994</v>
      </c>
      <c r="I1596" s="2">
        <v>19.899999999999999</v>
      </c>
      <c r="J1596" s="2">
        <v>23.3</v>
      </c>
      <c r="K1596" s="2">
        <v>82</v>
      </c>
      <c r="L1596" s="2">
        <v>1477</v>
      </c>
      <c r="M1596" s="2">
        <v>16.858499999999999</v>
      </c>
      <c r="N1596" s="2" t="s">
        <v>3</v>
      </c>
      <c r="O1596" s="2" t="s">
        <v>4287</v>
      </c>
    </row>
    <row r="1597" spans="1:15" x14ac:dyDescent="0.25">
      <c r="A1597" s="2" t="s">
        <v>1509</v>
      </c>
      <c r="B1597" s="2">
        <v>15892</v>
      </c>
      <c r="C1597" s="2">
        <v>17353</v>
      </c>
      <c r="D1597" s="2">
        <v>1</v>
      </c>
      <c r="E1597" s="2">
        <v>33.1</v>
      </c>
      <c r="F1597" s="2">
        <v>8.15</v>
      </c>
      <c r="G1597" s="2">
        <v>24.9</v>
      </c>
      <c r="H1597" s="2">
        <v>24.7</v>
      </c>
      <c r="I1597" s="2">
        <v>75.3</v>
      </c>
      <c r="J1597" s="2">
        <v>8.3000000000000007</v>
      </c>
      <c r="K1597" s="2">
        <v>40</v>
      </c>
      <c r="L1597" s="2">
        <v>1461</v>
      </c>
      <c r="M1597" s="2">
        <v>22.6557</v>
      </c>
      <c r="N1597" s="2" t="s">
        <v>5</v>
      </c>
      <c r="O1597" s="2" t="s">
        <v>4288</v>
      </c>
    </row>
    <row r="1598" spans="1:15" x14ac:dyDescent="0.25">
      <c r="A1598" s="2" t="s">
        <v>1253</v>
      </c>
      <c r="B1598" s="2">
        <v>1113</v>
      </c>
      <c r="C1598" s="2">
        <v>2572</v>
      </c>
      <c r="D1598" s="2">
        <v>1</v>
      </c>
      <c r="E1598" s="2">
        <v>98.1</v>
      </c>
      <c r="F1598" s="2">
        <v>84.7</v>
      </c>
      <c r="G1598" s="2">
        <v>13.4</v>
      </c>
      <c r="H1598" s="2">
        <v>86.4</v>
      </c>
      <c r="I1598" s="2">
        <v>13.6</v>
      </c>
      <c r="J1598" s="2">
        <v>44.8</v>
      </c>
      <c r="K1598" s="2">
        <v>37</v>
      </c>
      <c r="L1598" s="2">
        <v>1459</v>
      </c>
      <c r="M1598" s="2">
        <v>67.237799999999993</v>
      </c>
      <c r="N1598" s="2" t="s">
        <v>3</v>
      </c>
      <c r="O1598" s="2" t="s">
        <v>4289</v>
      </c>
    </row>
    <row r="1599" spans="1:15" x14ac:dyDescent="0.25">
      <c r="A1599" s="2" t="s">
        <v>977</v>
      </c>
      <c r="B1599" s="2">
        <v>83502</v>
      </c>
      <c r="C1599" s="2">
        <v>84959</v>
      </c>
      <c r="D1599" s="2">
        <v>1</v>
      </c>
      <c r="E1599" s="2">
        <v>57.1</v>
      </c>
      <c r="F1599" s="2">
        <v>17</v>
      </c>
      <c r="G1599" s="2">
        <v>40</v>
      </c>
      <c r="H1599" s="2">
        <v>29.8</v>
      </c>
      <c r="I1599" s="2">
        <v>70.2</v>
      </c>
      <c r="J1599" s="2">
        <v>57.1</v>
      </c>
      <c r="K1599" s="2">
        <v>162</v>
      </c>
      <c r="L1599" s="2">
        <v>1457</v>
      </c>
      <c r="M1599" s="2">
        <v>39.190100000000001</v>
      </c>
      <c r="N1599" s="2" t="s">
        <v>5</v>
      </c>
      <c r="O1599" s="2" t="s">
        <v>4290</v>
      </c>
    </row>
    <row r="1600" spans="1:15" x14ac:dyDescent="0.25">
      <c r="A1600" s="2" t="s">
        <v>1385</v>
      </c>
      <c r="B1600" s="2">
        <v>348503</v>
      </c>
      <c r="C1600" s="2">
        <v>349959</v>
      </c>
      <c r="D1600" s="2">
        <v>1</v>
      </c>
      <c r="E1600" s="2">
        <v>28.1</v>
      </c>
      <c r="F1600" s="2">
        <v>8.59</v>
      </c>
      <c r="G1600" s="2">
        <v>19.5</v>
      </c>
      <c r="H1600" s="2">
        <v>30.6</v>
      </c>
      <c r="I1600" s="2">
        <v>69.400000000000006</v>
      </c>
      <c r="J1600" s="2">
        <v>16.7</v>
      </c>
      <c r="K1600" s="2">
        <v>55</v>
      </c>
      <c r="L1600" s="2">
        <v>1456</v>
      </c>
      <c r="M1600" s="2">
        <v>19.299499999999998</v>
      </c>
      <c r="N1600" s="2" t="s">
        <v>5</v>
      </c>
      <c r="O1600" s="2" t="s">
        <v>4291</v>
      </c>
    </row>
    <row r="1601" spans="1:15" x14ac:dyDescent="0.25">
      <c r="A1601" s="2" t="s">
        <v>1511</v>
      </c>
      <c r="B1601" s="2">
        <v>145599</v>
      </c>
      <c r="C1601" s="2">
        <v>147045</v>
      </c>
      <c r="D1601" s="2">
        <v>1</v>
      </c>
      <c r="E1601" s="2">
        <v>24</v>
      </c>
      <c r="F1601" s="2">
        <v>8.8800000000000008</v>
      </c>
      <c r="G1601" s="2">
        <v>15.1</v>
      </c>
      <c r="H1601" s="2">
        <v>37</v>
      </c>
      <c r="I1601" s="2">
        <v>63</v>
      </c>
      <c r="J1601" s="2">
        <v>4.37</v>
      </c>
      <c r="K1601" s="2">
        <v>9</v>
      </c>
      <c r="L1601" s="2">
        <v>1446</v>
      </c>
      <c r="M1601" s="2">
        <v>16.5975</v>
      </c>
      <c r="N1601" s="2" t="s">
        <v>5</v>
      </c>
      <c r="O1601" s="2" t="s">
        <v>4292</v>
      </c>
    </row>
    <row r="1602" spans="1:15" x14ac:dyDescent="0.25">
      <c r="A1602" s="2" t="s">
        <v>776</v>
      </c>
      <c r="B1602" s="2">
        <v>420937</v>
      </c>
      <c r="C1602" s="2">
        <v>422380</v>
      </c>
      <c r="D1602" s="2">
        <v>1</v>
      </c>
      <c r="E1602" s="2">
        <v>36.1</v>
      </c>
      <c r="F1602" s="2">
        <v>9.0299999999999994</v>
      </c>
      <c r="G1602" s="2">
        <v>27.1</v>
      </c>
      <c r="H1602" s="2">
        <v>25</v>
      </c>
      <c r="I1602" s="2">
        <v>75</v>
      </c>
      <c r="J1602" s="2">
        <v>3.06</v>
      </c>
      <c r="K1602" s="2">
        <v>13</v>
      </c>
      <c r="L1602" s="2">
        <v>1443</v>
      </c>
      <c r="M1602" s="2">
        <v>25.017299999999999</v>
      </c>
      <c r="N1602" s="2" t="s">
        <v>5</v>
      </c>
      <c r="O1602" s="2" t="s">
        <v>4293</v>
      </c>
    </row>
    <row r="1603" spans="1:15" x14ac:dyDescent="0.25">
      <c r="A1603" s="2" t="s">
        <v>1512</v>
      </c>
      <c r="B1603" s="2">
        <v>76921</v>
      </c>
      <c r="C1603" s="2">
        <v>78359</v>
      </c>
      <c r="D1603" s="2">
        <v>1</v>
      </c>
      <c r="E1603" s="2">
        <v>23.9</v>
      </c>
      <c r="F1603" s="2">
        <v>6.84</v>
      </c>
      <c r="G1603" s="2">
        <v>17</v>
      </c>
      <c r="H1603" s="2">
        <v>28.7</v>
      </c>
      <c r="I1603" s="2">
        <v>71.3</v>
      </c>
      <c r="J1603" s="2">
        <v>18.899999999999999</v>
      </c>
      <c r="K1603" s="2">
        <v>89</v>
      </c>
      <c r="L1603" s="2">
        <v>1438</v>
      </c>
      <c r="M1603" s="2">
        <v>16.6203</v>
      </c>
      <c r="N1603" s="2" t="s">
        <v>5</v>
      </c>
      <c r="O1603" s="2" t="s">
        <v>4294</v>
      </c>
    </row>
    <row r="1604" spans="1:15" x14ac:dyDescent="0.25">
      <c r="A1604" s="2" t="s">
        <v>122</v>
      </c>
      <c r="B1604" s="2">
        <v>676718</v>
      </c>
      <c r="C1604" s="2">
        <v>678153</v>
      </c>
      <c r="D1604" s="2">
        <v>1</v>
      </c>
      <c r="E1604" s="2">
        <v>163</v>
      </c>
      <c r="F1604" s="2">
        <v>159</v>
      </c>
      <c r="G1604" s="2">
        <v>4.66</v>
      </c>
      <c r="H1604" s="2">
        <v>97.1</v>
      </c>
      <c r="I1604" s="2">
        <v>2.85</v>
      </c>
      <c r="J1604" s="2">
        <v>5.82</v>
      </c>
      <c r="K1604" s="2">
        <v>12</v>
      </c>
      <c r="L1604" s="2">
        <v>1435</v>
      </c>
      <c r="M1604" s="2">
        <v>113.589</v>
      </c>
      <c r="N1604" s="2" t="s">
        <v>3</v>
      </c>
      <c r="O1604" s="2" t="s">
        <v>4295</v>
      </c>
    </row>
    <row r="1605" spans="1:15" x14ac:dyDescent="0.25">
      <c r="A1605" s="2" t="s">
        <v>1486</v>
      </c>
      <c r="B1605" s="2">
        <v>98576</v>
      </c>
      <c r="C1605" s="2">
        <v>99996</v>
      </c>
      <c r="D1605" s="2">
        <v>1</v>
      </c>
      <c r="E1605" s="2">
        <v>78</v>
      </c>
      <c r="F1605" s="2">
        <v>69</v>
      </c>
      <c r="G1605" s="2">
        <v>9.0299999999999994</v>
      </c>
      <c r="H1605" s="2">
        <v>88.4</v>
      </c>
      <c r="I1605" s="2">
        <v>11.6</v>
      </c>
      <c r="J1605" s="2">
        <v>78</v>
      </c>
      <c r="K1605" s="2">
        <v>161</v>
      </c>
      <c r="L1605" s="2">
        <v>1420</v>
      </c>
      <c r="M1605" s="2">
        <v>54.929600000000001</v>
      </c>
      <c r="N1605" s="2" t="s">
        <v>3</v>
      </c>
      <c r="O1605" s="2" t="s">
        <v>4296</v>
      </c>
    </row>
    <row r="1606" spans="1:15" x14ac:dyDescent="0.25">
      <c r="A1606" s="2" t="s">
        <v>356</v>
      </c>
      <c r="B1606" s="2">
        <v>375026</v>
      </c>
      <c r="C1606" s="2">
        <v>376444</v>
      </c>
      <c r="D1606" s="2">
        <v>1</v>
      </c>
      <c r="E1606" s="2">
        <v>105</v>
      </c>
      <c r="F1606" s="2">
        <v>13.5</v>
      </c>
      <c r="G1606" s="2">
        <v>91.3</v>
      </c>
      <c r="H1606" s="2">
        <v>12.9</v>
      </c>
      <c r="I1606" s="2">
        <v>87.1</v>
      </c>
      <c r="J1606" s="2">
        <v>17.600000000000001</v>
      </c>
      <c r="K1606" s="2">
        <v>7</v>
      </c>
      <c r="L1606" s="2">
        <v>1418</v>
      </c>
      <c r="M1606" s="2">
        <v>74.048000000000002</v>
      </c>
      <c r="N1606" s="2" t="s">
        <v>5</v>
      </c>
      <c r="O1606" s="2" t="s">
        <v>4297</v>
      </c>
    </row>
    <row r="1607" spans="1:15" x14ac:dyDescent="0.25">
      <c r="A1607" s="2" t="s">
        <v>1055</v>
      </c>
      <c r="B1607" s="2">
        <v>125830</v>
      </c>
      <c r="C1607" s="2">
        <v>127243</v>
      </c>
      <c r="D1607" s="2">
        <v>1</v>
      </c>
      <c r="E1607" s="2">
        <v>240</v>
      </c>
      <c r="F1607" s="2">
        <v>18.2</v>
      </c>
      <c r="G1607" s="2">
        <v>221</v>
      </c>
      <c r="H1607" s="2">
        <v>7.59</v>
      </c>
      <c r="I1607" s="2">
        <v>92.4</v>
      </c>
      <c r="J1607" s="2">
        <v>239</v>
      </c>
      <c r="K1607" s="2">
        <v>232</v>
      </c>
      <c r="L1607" s="2">
        <v>1413</v>
      </c>
      <c r="M1607" s="2">
        <v>169.851</v>
      </c>
      <c r="N1607" s="2" t="s">
        <v>5</v>
      </c>
      <c r="O1607" s="2" t="s">
        <v>4298</v>
      </c>
    </row>
    <row r="1608" spans="1:15" x14ac:dyDescent="0.25">
      <c r="A1608" s="2" t="s">
        <v>93</v>
      </c>
      <c r="B1608" s="2">
        <v>300588</v>
      </c>
      <c r="C1608" s="2">
        <v>302001</v>
      </c>
      <c r="D1608" s="2">
        <v>1</v>
      </c>
      <c r="E1608" s="2">
        <v>45.4</v>
      </c>
      <c r="F1608" s="2">
        <v>37.4</v>
      </c>
      <c r="G1608" s="2">
        <v>8.01</v>
      </c>
      <c r="H1608" s="2">
        <v>82.4</v>
      </c>
      <c r="I1608" s="2">
        <v>17.600000000000001</v>
      </c>
      <c r="J1608" s="2">
        <v>45.4</v>
      </c>
      <c r="K1608" s="2">
        <v>88</v>
      </c>
      <c r="L1608" s="2">
        <v>1413</v>
      </c>
      <c r="M1608" s="2">
        <v>32.130200000000002</v>
      </c>
      <c r="N1608" s="2" t="s">
        <v>3</v>
      </c>
      <c r="O1608" s="2" t="s">
        <v>4299</v>
      </c>
    </row>
    <row r="1609" spans="1:15" x14ac:dyDescent="0.25">
      <c r="A1609" s="2" t="s">
        <v>118</v>
      </c>
      <c r="B1609" s="2">
        <v>465062</v>
      </c>
      <c r="C1609" s="2">
        <v>466473</v>
      </c>
      <c r="D1609" s="2">
        <v>1</v>
      </c>
      <c r="E1609" s="2">
        <v>34.200000000000003</v>
      </c>
      <c r="F1609" s="2">
        <v>6.84</v>
      </c>
      <c r="G1609" s="2">
        <v>27.4</v>
      </c>
      <c r="H1609" s="2">
        <v>20</v>
      </c>
      <c r="I1609" s="2">
        <v>80</v>
      </c>
      <c r="J1609" s="2">
        <v>11.6</v>
      </c>
      <c r="K1609" s="2">
        <v>16</v>
      </c>
      <c r="L1609" s="2">
        <v>1411</v>
      </c>
      <c r="M1609" s="2">
        <v>24.238099999999999</v>
      </c>
      <c r="N1609" s="2" t="s">
        <v>5</v>
      </c>
      <c r="O1609" s="2" t="s">
        <v>4300</v>
      </c>
    </row>
    <row r="1610" spans="1:15" x14ac:dyDescent="0.25">
      <c r="A1610" s="2" t="s">
        <v>526</v>
      </c>
      <c r="B1610" s="2">
        <v>232221</v>
      </c>
      <c r="C1610" s="2">
        <v>233598</v>
      </c>
      <c r="D1610" s="2">
        <v>1</v>
      </c>
      <c r="E1610" s="2">
        <v>20.2</v>
      </c>
      <c r="F1610" s="2">
        <v>5.0999999999999996</v>
      </c>
      <c r="G1610" s="2">
        <v>15.1</v>
      </c>
      <c r="H1610" s="2">
        <v>25.2</v>
      </c>
      <c r="I1610" s="2">
        <v>74.8</v>
      </c>
      <c r="J1610" s="2">
        <v>20.2</v>
      </c>
      <c r="K1610" s="2">
        <v>78</v>
      </c>
      <c r="L1610" s="2">
        <v>1377</v>
      </c>
      <c r="M1610" s="2">
        <v>14.669600000000001</v>
      </c>
      <c r="N1610" s="2" t="s">
        <v>5</v>
      </c>
      <c r="O1610" s="2" t="s">
        <v>4301</v>
      </c>
    </row>
    <row r="1611" spans="1:15" x14ac:dyDescent="0.25">
      <c r="A1611" s="2" t="s">
        <v>1517</v>
      </c>
      <c r="B1611" s="2">
        <v>3241</v>
      </c>
      <c r="C1611" s="2">
        <v>4615</v>
      </c>
      <c r="D1611" s="2">
        <v>1</v>
      </c>
      <c r="E1611" s="2">
        <v>48.3</v>
      </c>
      <c r="F1611" s="2">
        <v>39.9</v>
      </c>
      <c r="G1611" s="2">
        <v>8.44</v>
      </c>
      <c r="H1611" s="2">
        <v>82.5</v>
      </c>
      <c r="I1611" s="2">
        <v>17.5</v>
      </c>
      <c r="J1611" s="2">
        <v>3.06</v>
      </c>
      <c r="K1611" s="2">
        <v>18</v>
      </c>
      <c r="L1611" s="2">
        <v>1374</v>
      </c>
      <c r="M1611" s="2">
        <v>35.152799999999999</v>
      </c>
      <c r="N1611" s="2" t="s">
        <v>3</v>
      </c>
      <c r="O1611" s="2" t="s">
        <v>4302</v>
      </c>
    </row>
    <row r="1612" spans="1:15" x14ac:dyDescent="0.25">
      <c r="A1612" s="2" t="s">
        <v>1518</v>
      </c>
      <c r="B1612" s="2">
        <v>3589</v>
      </c>
      <c r="C1612" s="2">
        <v>4960</v>
      </c>
      <c r="D1612" s="2">
        <v>1</v>
      </c>
      <c r="E1612" s="2">
        <v>46.3</v>
      </c>
      <c r="F1612" s="2">
        <v>38.4</v>
      </c>
      <c r="G1612" s="2">
        <v>7.86</v>
      </c>
      <c r="H1612" s="2">
        <v>83</v>
      </c>
      <c r="I1612" s="2">
        <v>17</v>
      </c>
      <c r="J1612" s="2">
        <v>32.5</v>
      </c>
      <c r="K1612" s="2">
        <v>50</v>
      </c>
      <c r="L1612" s="2">
        <v>1371</v>
      </c>
      <c r="M1612" s="2">
        <v>33.771000000000001</v>
      </c>
      <c r="N1612" s="2" t="s">
        <v>3</v>
      </c>
      <c r="O1612" s="2" t="s">
        <v>4303</v>
      </c>
    </row>
    <row r="1613" spans="1:15" x14ac:dyDescent="0.25">
      <c r="A1613" s="2" t="s">
        <v>101</v>
      </c>
      <c r="B1613" s="2">
        <v>146476</v>
      </c>
      <c r="C1613" s="2">
        <v>147845</v>
      </c>
      <c r="D1613" s="2">
        <v>1</v>
      </c>
      <c r="E1613" s="2">
        <v>26.4</v>
      </c>
      <c r="F1613" s="2">
        <v>18.8</v>
      </c>
      <c r="G1613" s="2">
        <v>7.57</v>
      </c>
      <c r="H1613" s="2">
        <v>71.3</v>
      </c>
      <c r="I1613" s="2">
        <v>28.7</v>
      </c>
      <c r="J1613" s="2">
        <v>24.6</v>
      </c>
      <c r="K1613" s="2">
        <v>50</v>
      </c>
      <c r="L1613" s="2">
        <v>1369</v>
      </c>
      <c r="M1613" s="2">
        <v>19.284099999999999</v>
      </c>
      <c r="N1613" s="2" t="s">
        <v>3</v>
      </c>
      <c r="O1613" s="2" t="s">
        <v>4304</v>
      </c>
    </row>
    <row r="1614" spans="1:15" x14ac:dyDescent="0.25">
      <c r="A1614" s="2" t="s">
        <v>503</v>
      </c>
      <c r="B1614" s="2">
        <v>108606</v>
      </c>
      <c r="C1614" s="2">
        <v>109971</v>
      </c>
      <c r="D1614" s="2">
        <v>1</v>
      </c>
      <c r="E1614" s="2">
        <v>51.7</v>
      </c>
      <c r="F1614" s="2">
        <v>8.44</v>
      </c>
      <c r="G1614" s="2">
        <v>43.2</v>
      </c>
      <c r="H1614" s="2">
        <v>16.3</v>
      </c>
      <c r="I1614" s="2">
        <v>83.7</v>
      </c>
      <c r="J1614" s="2">
        <v>51.7</v>
      </c>
      <c r="K1614" s="2">
        <v>128</v>
      </c>
      <c r="L1614" s="2">
        <v>1365</v>
      </c>
      <c r="M1614" s="2">
        <v>37.875500000000002</v>
      </c>
      <c r="N1614" s="2" t="s">
        <v>5</v>
      </c>
      <c r="O1614" s="2" t="s">
        <v>4305</v>
      </c>
    </row>
    <row r="1615" spans="1:15" x14ac:dyDescent="0.25">
      <c r="A1615" s="2" t="s">
        <v>1519</v>
      </c>
      <c r="B1615" s="2">
        <v>40795</v>
      </c>
      <c r="C1615" s="2">
        <v>42152</v>
      </c>
      <c r="D1615" s="2">
        <v>1</v>
      </c>
      <c r="E1615" s="2">
        <v>232</v>
      </c>
      <c r="F1615" s="2">
        <v>30.4</v>
      </c>
      <c r="G1615" s="2">
        <v>201</v>
      </c>
      <c r="H1615" s="2">
        <v>13.1</v>
      </c>
      <c r="I1615" s="2">
        <v>86.9</v>
      </c>
      <c r="J1615" s="2">
        <v>232</v>
      </c>
      <c r="K1615" s="2">
        <v>218</v>
      </c>
      <c r="L1615" s="2">
        <v>1357</v>
      </c>
      <c r="M1615" s="2">
        <v>170.965</v>
      </c>
      <c r="N1615" s="2" t="s">
        <v>5</v>
      </c>
      <c r="O1615" s="2" t="s">
        <v>4306</v>
      </c>
    </row>
    <row r="1616" spans="1:15" x14ac:dyDescent="0.25">
      <c r="A1616" s="2" t="s">
        <v>1520</v>
      </c>
      <c r="B1616" s="2">
        <v>65932</v>
      </c>
      <c r="C1616" s="2">
        <v>67284</v>
      </c>
      <c r="D1616" s="2">
        <v>1</v>
      </c>
      <c r="E1616" s="2">
        <v>106</v>
      </c>
      <c r="F1616" s="2">
        <v>6.12</v>
      </c>
      <c r="G1616" s="2">
        <v>100</v>
      </c>
      <c r="H1616" s="2">
        <v>5.75</v>
      </c>
      <c r="I1616" s="2">
        <v>94.2</v>
      </c>
      <c r="J1616" s="2">
        <v>61.3</v>
      </c>
      <c r="K1616" s="2">
        <v>65</v>
      </c>
      <c r="L1616" s="2">
        <v>1352</v>
      </c>
      <c r="M1616" s="2">
        <v>78.4024</v>
      </c>
      <c r="N1616" s="2" t="s">
        <v>5</v>
      </c>
      <c r="O1616" s="2" t="s">
        <v>4307</v>
      </c>
    </row>
    <row r="1617" spans="1:15" x14ac:dyDescent="0.25">
      <c r="A1617" s="2" t="s">
        <v>1521</v>
      </c>
      <c r="B1617" s="2">
        <v>32725</v>
      </c>
      <c r="C1617" s="2">
        <v>34074</v>
      </c>
      <c r="D1617" s="2">
        <v>1</v>
      </c>
      <c r="E1617" s="2">
        <v>142</v>
      </c>
      <c r="F1617" s="2">
        <v>34.1</v>
      </c>
      <c r="G1617" s="2">
        <v>107</v>
      </c>
      <c r="H1617" s="2">
        <v>24.1</v>
      </c>
      <c r="I1617" s="2">
        <v>75.900000000000006</v>
      </c>
      <c r="J1617" s="2">
        <v>102</v>
      </c>
      <c r="K1617" s="2">
        <v>238</v>
      </c>
      <c r="L1617" s="2">
        <v>1349</v>
      </c>
      <c r="M1617" s="2">
        <v>105.26300000000001</v>
      </c>
      <c r="N1617" s="2" t="s">
        <v>5</v>
      </c>
      <c r="O1617" s="2" t="s">
        <v>4308</v>
      </c>
    </row>
    <row r="1618" spans="1:15" x14ac:dyDescent="0.25">
      <c r="A1618" s="2" t="s">
        <v>812</v>
      </c>
      <c r="B1618" s="2">
        <v>400008</v>
      </c>
      <c r="C1618" s="2">
        <v>401355</v>
      </c>
      <c r="D1618" s="2">
        <v>1</v>
      </c>
      <c r="E1618" s="2">
        <v>55</v>
      </c>
      <c r="F1618" s="2">
        <v>43.8</v>
      </c>
      <c r="G1618" s="2">
        <v>11.2</v>
      </c>
      <c r="H1618" s="2">
        <v>79.599999999999994</v>
      </c>
      <c r="I1618" s="2">
        <v>20.399999999999999</v>
      </c>
      <c r="J1618" s="2">
        <v>7.13</v>
      </c>
      <c r="K1618" s="2">
        <v>28</v>
      </c>
      <c r="L1618" s="2">
        <v>1347</v>
      </c>
      <c r="M1618" s="2">
        <v>40.831499999999998</v>
      </c>
      <c r="N1618" s="2" t="s">
        <v>3</v>
      </c>
      <c r="O1618" s="2" t="s">
        <v>4309</v>
      </c>
    </row>
    <row r="1619" spans="1:15" x14ac:dyDescent="0.25">
      <c r="A1619" s="2" t="s">
        <v>76</v>
      </c>
      <c r="B1619" s="2">
        <v>803645</v>
      </c>
      <c r="C1619" s="2">
        <v>804989</v>
      </c>
      <c r="D1619" s="2">
        <v>1</v>
      </c>
      <c r="E1619" s="2">
        <v>112</v>
      </c>
      <c r="F1619" s="2">
        <v>2.77</v>
      </c>
      <c r="G1619" s="2">
        <v>110</v>
      </c>
      <c r="H1619" s="2">
        <v>2.46</v>
      </c>
      <c r="I1619" s="2">
        <v>97.5</v>
      </c>
      <c r="J1619" s="2">
        <v>96.5</v>
      </c>
      <c r="K1619" s="2">
        <v>131</v>
      </c>
      <c r="L1619" s="2">
        <v>1344</v>
      </c>
      <c r="M1619" s="2">
        <v>83.333299999999994</v>
      </c>
      <c r="N1619" s="2" t="s">
        <v>5</v>
      </c>
      <c r="O1619" s="2" t="s">
        <v>4310</v>
      </c>
    </row>
    <row r="1620" spans="1:15" x14ac:dyDescent="0.25">
      <c r="A1620" s="2" t="s">
        <v>694</v>
      </c>
      <c r="B1620" s="2">
        <v>311818</v>
      </c>
      <c r="C1620" s="2">
        <v>313136</v>
      </c>
      <c r="D1620" s="2">
        <v>1</v>
      </c>
      <c r="E1620" s="2">
        <v>30.4</v>
      </c>
      <c r="F1620" s="2">
        <v>18.3</v>
      </c>
      <c r="G1620" s="2">
        <v>12.1</v>
      </c>
      <c r="H1620" s="2">
        <v>60.3</v>
      </c>
      <c r="I1620" s="2">
        <v>39.700000000000003</v>
      </c>
      <c r="J1620" s="2">
        <v>4.08</v>
      </c>
      <c r="K1620" s="2">
        <v>17</v>
      </c>
      <c r="L1620" s="2">
        <v>1318</v>
      </c>
      <c r="M1620" s="2">
        <v>23.065300000000001</v>
      </c>
      <c r="N1620" s="2" t="s">
        <v>3</v>
      </c>
      <c r="O1620" s="2" t="s">
        <v>4311</v>
      </c>
    </row>
    <row r="1621" spans="1:15" x14ac:dyDescent="0.25">
      <c r="A1621" s="2" t="s">
        <v>338</v>
      </c>
      <c r="B1621" s="2">
        <v>322243</v>
      </c>
      <c r="C1621" s="2">
        <v>323560</v>
      </c>
      <c r="D1621" s="2">
        <v>1</v>
      </c>
      <c r="E1621" s="2">
        <v>38.299999999999997</v>
      </c>
      <c r="F1621" s="2">
        <v>38.1</v>
      </c>
      <c r="G1621" s="2">
        <v>0.14599999999999999</v>
      </c>
      <c r="H1621" s="2">
        <v>99.6</v>
      </c>
      <c r="I1621" s="2">
        <v>0.38</v>
      </c>
      <c r="J1621" s="2">
        <v>38.1</v>
      </c>
      <c r="K1621" s="2">
        <v>5</v>
      </c>
      <c r="L1621" s="2">
        <v>1317</v>
      </c>
      <c r="M1621" s="2">
        <v>29.081199999999999</v>
      </c>
      <c r="N1621" s="2" t="s">
        <v>3</v>
      </c>
      <c r="O1621" s="2" t="s">
        <v>4312</v>
      </c>
    </row>
    <row r="1622" spans="1:15" x14ac:dyDescent="0.25">
      <c r="A1622" s="2" t="s">
        <v>37</v>
      </c>
      <c r="B1622" s="2">
        <v>1848308</v>
      </c>
      <c r="C1622" s="2">
        <v>1849611</v>
      </c>
      <c r="D1622" s="2">
        <v>1</v>
      </c>
      <c r="E1622" s="2">
        <v>22</v>
      </c>
      <c r="F1622" s="2">
        <v>16.7</v>
      </c>
      <c r="G1622" s="2">
        <v>5.24</v>
      </c>
      <c r="H1622" s="2">
        <v>76.2</v>
      </c>
      <c r="I1622" s="2">
        <v>23.8</v>
      </c>
      <c r="J1622" s="2">
        <v>22</v>
      </c>
      <c r="K1622" s="2">
        <v>72</v>
      </c>
      <c r="L1622" s="2">
        <v>1303</v>
      </c>
      <c r="M1622" s="2">
        <v>16.8841</v>
      </c>
      <c r="N1622" s="2" t="s">
        <v>3</v>
      </c>
      <c r="O1622" s="2" t="s">
        <v>4313</v>
      </c>
    </row>
    <row r="1623" spans="1:15" x14ac:dyDescent="0.25">
      <c r="A1623" s="2" t="s">
        <v>33</v>
      </c>
      <c r="B1623" s="2">
        <v>691484</v>
      </c>
      <c r="C1623" s="2">
        <v>692780</v>
      </c>
      <c r="D1623" s="2">
        <v>1</v>
      </c>
      <c r="E1623" s="2">
        <v>221</v>
      </c>
      <c r="F1623" s="2">
        <v>221</v>
      </c>
      <c r="G1623" s="2">
        <v>0</v>
      </c>
      <c r="H1623" s="2">
        <v>100</v>
      </c>
      <c r="I1623" s="2">
        <v>0</v>
      </c>
      <c r="J1623" s="2">
        <v>221</v>
      </c>
      <c r="K1623" s="2">
        <v>9</v>
      </c>
      <c r="L1623" s="2">
        <v>1296</v>
      </c>
      <c r="M1623" s="2">
        <v>170.52500000000001</v>
      </c>
      <c r="N1623" s="2" t="s">
        <v>3</v>
      </c>
      <c r="O1623" s="2" t="s">
        <v>4314</v>
      </c>
    </row>
    <row r="1624" spans="1:15" x14ac:dyDescent="0.25">
      <c r="A1624" s="2" t="s">
        <v>178</v>
      </c>
      <c r="B1624" s="2">
        <v>68502</v>
      </c>
      <c r="C1624" s="2">
        <v>69794</v>
      </c>
      <c r="D1624" s="2">
        <v>1</v>
      </c>
      <c r="E1624" s="2">
        <v>42.5</v>
      </c>
      <c r="F1624" s="2">
        <v>5.39</v>
      </c>
      <c r="G1624" s="2">
        <v>37.1</v>
      </c>
      <c r="H1624" s="2">
        <v>12.7</v>
      </c>
      <c r="I1624" s="2">
        <v>87.3</v>
      </c>
      <c r="J1624" s="2">
        <v>42.2</v>
      </c>
      <c r="K1624" s="2">
        <v>61</v>
      </c>
      <c r="L1624" s="2">
        <v>1292</v>
      </c>
      <c r="M1624" s="2">
        <v>32.8947</v>
      </c>
      <c r="N1624" s="2" t="s">
        <v>5</v>
      </c>
      <c r="O1624" s="2" t="s">
        <v>4315</v>
      </c>
    </row>
    <row r="1625" spans="1:15" x14ac:dyDescent="0.25">
      <c r="A1625" s="2" t="s">
        <v>624</v>
      </c>
      <c r="B1625" s="2">
        <v>93715</v>
      </c>
      <c r="C1625" s="2">
        <v>94999</v>
      </c>
      <c r="D1625" s="2">
        <v>1</v>
      </c>
      <c r="E1625" s="2">
        <v>23</v>
      </c>
      <c r="F1625" s="2">
        <v>5.0999999999999996</v>
      </c>
      <c r="G1625" s="2">
        <v>17.899999999999999</v>
      </c>
      <c r="H1625" s="2">
        <v>22.2</v>
      </c>
      <c r="I1625" s="2">
        <v>77.8</v>
      </c>
      <c r="J1625" s="2">
        <v>23</v>
      </c>
      <c r="K1625" s="2">
        <v>80</v>
      </c>
      <c r="L1625" s="2">
        <v>1284</v>
      </c>
      <c r="M1625" s="2">
        <v>17.912800000000001</v>
      </c>
      <c r="N1625" s="2" t="s">
        <v>5</v>
      </c>
      <c r="O1625" s="2" t="s">
        <v>4316</v>
      </c>
    </row>
    <row r="1626" spans="1:15" x14ac:dyDescent="0.25">
      <c r="A1626" s="2" t="s">
        <v>1524</v>
      </c>
      <c r="B1626" s="2">
        <v>65057</v>
      </c>
      <c r="C1626" s="2">
        <v>66339</v>
      </c>
      <c r="D1626" s="2">
        <v>1</v>
      </c>
      <c r="E1626" s="2">
        <v>51.7</v>
      </c>
      <c r="F1626" s="2">
        <v>45</v>
      </c>
      <c r="G1626" s="2">
        <v>6.7</v>
      </c>
      <c r="H1626" s="2">
        <v>87</v>
      </c>
      <c r="I1626" s="2">
        <v>13</v>
      </c>
      <c r="J1626" s="2">
        <v>3.79</v>
      </c>
      <c r="K1626" s="2">
        <v>18</v>
      </c>
      <c r="L1626" s="2">
        <v>1282</v>
      </c>
      <c r="M1626" s="2">
        <v>40.327599999999997</v>
      </c>
      <c r="N1626" s="2" t="s">
        <v>3</v>
      </c>
      <c r="O1626" s="2" t="s">
        <v>4317</v>
      </c>
    </row>
    <row r="1627" spans="1:15" x14ac:dyDescent="0.25">
      <c r="A1627" s="2" t="s">
        <v>545</v>
      </c>
      <c r="B1627" s="2">
        <v>1056117</v>
      </c>
      <c r="C1627" s="2">
        <v>1057394</v>
      </c>
      <c r="D1627" s="2">
        <v>1</v>
      </c>
      <c r="E1627" s="2">
        <v>34.1</v>
      </c>
      <c r="F1627" s="2">
        <v>15.3</v>
      </c>
      <c r="G1627" s="2">
        <v>18.8</v>
      </c>
      <c r="H1627" s="2">
        <v>44.9</v>
      </c>
      <c r="I1627" s="2">
        <v>55.1</v>
      </c>
      <c r="J1627" s="2">
        <v>7.13</v>
      </c>
      <c r="K1627" s="2">
        <v>29</v>
      </c>
      <c r="L1627" s="2">
        <v>1277</v>
      </c>
      <c r="M1627" s="2">
        <v>26.703199999999999</v>
      </c>
      <c r="N1627" s="2" t="s">
        <v>5</v>
      </c>
      <c r="O1627" s="2" t="s">
        <v>4318</v>
      </c>
    </row>
    <row r="1628" spans="1:15" x14ac:dyDescent="0.25">
      <c r="A1628" s="2" t="s">
        <v>1525</v>
      </c>
      <c r="B1628" s="2">
        <v>313212</v>
      </c>
      <c r="C1628" s="2">
        <v>314485</v>
      </c>
      <c r="D1628" s="2">
        <v>1</v>
      </c>
      <c r="E1628" s="2">
        <v>65.5</v>
      </c>
      <c r="F1628" s="2">
        <v>55.6</v>
      </c>
      <c r="G1628" s="2">
        <v>9.9</v>
      </c>
      <c r="H1628" s="2">
        <v>84.9</v>
      </c>
      <c r="I1628" s="2">
        <v>15.1</v>
      </c>
      <c r="J1628" s="2">
        <v>3.35</v>
      </c>
      <c r="K1628" s="2">
        <v>14</v>
      </c>
      <c r="L1628" s="2">
        <v>1273</v>
      </c>
      <c r="M1628" s="2">
        <v>51.453299999999999</v>
      </c>
      <c r="N1628" s="2" t="s">
        <v>3</v>
      </c>
      <c r="O1628" s="2" t="s">
        <v>4319</v>
      </c>
    </row>
    <row r="1629" spans="1:15" x14ac:dyDescent="0.25">
      <c r="A1629" s="2" t="s">
        <v>352</v>
      </c>
      <c r="B1629" s="2">
        <v>163709</v>
      </c>
      <c r="C1629" s="2">
        <v>164974</v>
      </c>
      <c r="D1629" s="2">
        <v>1</v>
      </c>
      <c r="E1629" s="2">
        <v>69.3</v>
      </c>
      <c r="F1629" s="2">
        <v>0.29099999999999998</v>
      </c>
      <c r="G1629" s="2">
        <v>69</v>
      </c>
      <c r="H1629" s="2">
        <v>0.42</v>
      </c>
      <c r="I1629" s="2">
        <v>99.6</v>
      </c>
      <c r="J1629" s="2">
        <v>69</v>
      </c>
      <c r="K1629" s="2">
        <v>6</v>
      </c>
      <c r="L1629" s="2">
        <v>1265</v>
      </c>
      <c r="M1629" s="2">
        <v>54.782600000000002</v>
      </c>
      <c r="N1629" s="2" t="s">
        <v>5</v>
      </c>
      <c r="O1629" s="2" t="s">
        <v>4320</v>
      </c>
    </row>
    <row r="1630" spans="1:15" x14ac:dyDescent="0.25">
      <c r="A1630" s="2" t="s">
        <v>37</v>
      </c>
      <c r="B1630" s="2">
        <v>1262116</v>
      </c>
      <c r="C1630" s="2">
        <v>1263374</v>
      </c>
      <c r="D1630" s="2">
        <v>1</v>
      </c>
      <c r="E1630" s="2">
        <v>406</v>
      </c>
      <c r="F1630" s="2">
        <v>357</v>
      </c>
      <c r="G1630" s="2">
        <v>49.4</v>
      </c>
      <c r="H1630" s="2">
        <v>87.8</v>
      </c>
      <c r="I1630" s="2">
        <v>12.2</v>
      </c>
      <c r="J1630" s="2">
        <v>320</v>
      </c>
      <c r="K1630" s="2">
        <v>161</v>
      </c>
      <c r="L1630" s="2">
        <v>1258</v>
      </c>
      <c r="M1630" s="2">
        <v>322.73399999999998</v>
      </c>
      <c r="N1630" s="2" t="s">
        <v>3</v>
      </c>
      <c r="O1630" s="2" t="s">
        <v>4321</v>
      </c>
    </row>
    <row r="1631" spans="1:15" x14ac:dyDescent="0.25">
      <c r="A1631" s="2" t="s">
        <v>74</v>
      </c>
      <c r="B1631" s="2">
        <v>308200</v>
      </c>
      <c r="C1631" s="2">
        <v>309456</v>
      </c>
      <c r="D1631" s="2">
        <v>1</v>
      </c>
      <c r="E1631" s="2">
        <v>89.7</v>
      </c>
      <c r="F1631" s="2">
        <v>1.1599999999999999</v>
      </c>
      <c r="G1631" s="2">
        <v>88.5</v>
      </c>
      <c r="H1631" s="2">
        <v>1.3</v>
      </c>
      <c r="I1631" s="2">
        <v>98.7</v>
      </c>
      <c r="J1631" s="2">
        <v>14.4</v>
      </c>
      <c r="K1631" s="2">
        <v>31</v>
      </c>
      <c r="L1631" s="2">
        <v>1256</v>
      </c>
      <c r="M1631" s="2">
        <v>71.417199999999994</v>
      </c>
      <c r="N1631" s="2" t="s">
        <v>5</v>
      </c>
      <c r="O1631" s="2" t="s">
        <v>4322</v>
      </c>
    </row>
    <row r="1632" spans="1:15" x14ac:dyDescent="0.25">
      <c r="A1632" s="2" t="s">
        <v>303</v>
      </c>
      <c r="B1632" s="2">
        <v>465033</v>
      </c>
      <c r="C1632" s="2">
        <v>466289</v>
      </c>
      <c r="D1632" s="2">
        <v>1</v>
      </c>
      <c r="E1632" s="2">
        <v>117</v>
      </c>
      <c r="F1632" s="2">
        <v>49.9</v>
      </c>
      <c r="G1632" s="2">
        <v>67</v>
      </c>
      <c r="H1632" s="2">
        <v>42.7</v>
      </c>
      <c r="I1632" s="2">
        <v>57.3</v>
      </c>
      <c r="J1632" s="2">
        <v>45.1</v>
      </c>
      <c r="K1632" s="2">
        <v>130</v>
      </c>
      <c r="L1632" s="2">
        <v>1256</v>
      </c>
      <c r="M1632" s="2">
        <v>93.152900000000002</v>
      </c>
      <c r="N1632" s="2" t="s">
        <v>5</v>
      </c>
      <c r="O1632" s="2" t="s">
        <v>4323</v>
      </c>
    </row>
    <row r="1633" spans="1:15" x14ac:dyDescent="0.25">
      <c r="A1633" s="2" t="s">
        <v>186</v>
      </c>
      <c r="B1633" s="2">
        <v>455006</v>
      </c>
      <c r="C1633" s="2">
        <v>456261</v>
      </c>
      <c r="D1633" s="2">
        <v>1</v>
      </c>
      <c r="E1633" s="2">
        <v>20.8</v>
      </c>
      <c r="F1633" s="2">
        <v>5.24</v>
      </c>
      <c r="G1633" s="2">
        <v>15.6</v>
      </c>
      <c r="H1633" s="2">
        <v>25.2</v>
      </c>
      <c r="I1633" s="2">
        <v>74.8</v>
      </c>
      <c r="J1633" s="2">
        <v>12.5</v>
      </c>
      <c r="K1633" s="2">
        <v>52</v>
      </c>
      <c r="L1633" s="2">
        <v>1255</v>
      </c>
      <c r="M1633" s="2">
        <v>16.573699999999999</v>
      </c>
      <c r="N1633" s="2" t="s">
        <v>5</v>
      </c>
      <c r="O1633" s="2" t="s">
        <v>4324</v>
      </c>
    </row>
    <row r="1634" spans="1:15" x14ac:dyDescent="0.25">
      <c r="A1634" s="2" t="s">
        <v>34</v>
      </c>
      <c r="B1634" s="2">
        <v>446413</v>
      </c>
      <c r="C1634" s="2">
        <v>447658</v>
      </c>
      <c r="D1634" s="2">
        <v>1</v>
      </c>
      <c r="E1634" s="2">
        <v>75.400000000000006</v>
      </c>
      <c r="F1634" s="2">
        <v>57.9</v>
      </c>
      <c r="G1634" s="2">
        <v>17.5</v>
      </c>
      <c r="H1634" s="2">
        <v>76.8</v>
      </c>
      <c r="I1634" s="2">
        <v>23.2</v>
      </c>
      <c r="J1634" s="2">
        <v>75.400000000000006</v>
      </c>
      <c r="K1634" s="2">
        <v>101</v>
      </c>
      <c r="L1634" s="2">
        <v>1245</v>
      </c>
      <c r="M1634" s="2">
        <v>60.562199999999997</v>
      </c>
      <c r="N1634" s="2" t="s">
        <v>3</v>
      </c>
      <c r="O1634" s="2" t="s">
        <v>4325</v>
      </c>
    </row>
    <row r="1635" spans="1:15" x14ac:dyDescent="0.25">
      <c r="A1635" s="2" t="s">
        <v>89</v>
      </c>
      <c r="B1635" s="2">
        <v>1841329</v>
      </c>
      <c r="C1635" s="2">
        <v>1842562</v>
      </c>
      <c r="D1635" s="2">
        <v>1</v>
      </c>
      <c r="E1635" s="2">
        <v>595</v>
      </c>
      <c r="F1635" s="2">
        <v>89.3</v>
      </c>
      <c r="G1635" s="2">
        <v>506</v>
      </c>
      <c r="H1635" s="2">
        <v>15</v>
      </c>
      <c r="I1635" s="2">
        <v>85</v>
      </c>
      <c r="J1635" s="2">
        <v>592</v>
      </c>
      <c r="K1635" s="2">
        <v>425</v>
      </c>
      <c r="L1635" s="2">
        <v>1233</v>
      </c>
      <c r="M1635" s="2">
        <v>482.56299999999999</v>
      </c>
      <c r="N1635" s="2" t="s">
        <v>5</v>
      </c>
      <c r="O1635" s="2" t="s">
        <v>4326</v>
      </c>
    </row>
    <row r="1636" spans="1:15" x14ac:dyDescent="0.25">
      <c r="A1636" s="2" t="s">
        <v>588</v>
      </c>
      <c r="B1636" s="2">
        <v>288785</v>
      </c>
      <c r="C1636" s="2">
        <v>289964</v>
      </c>
      <c r="D1636" s="2">
        <v>1</v>
      </c>
      <c r="E1636" s="2">
        <v>28.1</v>
      </c>
      <c r="F1636" s="2">
        <v>9.9</v>
      </c>
      <c r="G1636" s="2">
        <v>18.2</v>
      </c>
      <c r="H1636" s="2">
        <v>35.200000000000003</v>
      </c>
      <c r="I1636" s="2">
        <v>64.8</v>
      </c>
      <c r="J1636" s="2">
        <v>12.7</v>
      </c>
      <c r="K1636" s="2">
        <v>40</v>
      </c>
      <c r="L1636" s="2">
        <v>1179</v>
      </c>
      <c r="M1636" s="2">
        <v>23.8338</v>
      </c>
      <c r="N1636" s="2" t="s">
        <v>5</v>
      </c>
      <c r="O1636" s="2" t="s">
        <v>4327</v>
      </c>
    </row>
    <row r="1637" spans="1:15" x14ac:dyDescent="0.25">
      <c r="A1637" s="2" t="s">
        <v>968</v>
      </c>
      <c r="B1637" s="2">
        <v>188421</v>
      </c>
      <c r="C1637" s="2">
        <v>189592</v>
      </c>
      <c r="D1637" s="2">
        <v>1</v>
      </c>
      <c r="E1637" s="2">
        <v>395</v>
      </c>
      <c r="F1637" s="2">
        <v>22.1</v>
      </c>
      <c r="G1637" s="2">
        <v>373</v>
      </c>
      <c r="H1637" s="2">
        <v>5.6</v>
      </c>
      <c r="I1637" s="2">
        <v>94.4</v>
      </c>
      <c r="J1637" s="2">
        <v>395</v>
      </c>
      <c r="K1637" s="2">
        <v>150</v>
      </c>
      <c r="L1637" s="2">
        <v>1171</v>
      </c>
      <c r="M1637" s="2">
        <v>337.31900000000002</v>
      </c>
      <c r="N1637" s="2" t="s">
        <v>5</v>
      </c>
      <c r="O1637" s="2" t="s">
        <v>4328</v>
      </c>
    </row>
    <row r="1638" spans="1:15" x14ac:dyDescent="0.25">
      <c r="A1638" s="2" t="s">
        <v>1529</v>
      </c>
      <c r="B1638" s="2">
        <v>75008</v>
      </c>
      <c r="C1638" s="2">
        <v>76166</v>
      </c>
      <c r="D1638" s="2">
        <v>1</v>
      </c>
      <c r="E1638" s="2">
        <v>49.9</v>
      </c>
      <c r="F1638" s="2">
        <v>26.8</v>
      </c>
      <c r="G1638" s="2">
        <v>23.1</v>
      </c>
      <c r="H1638" s="2">
        <v>53.6</v>
      </c>
      <c r="I1638" s="2">
        <v>46.4</v>
      </c>
      <c r="J1638" s="2">
        <v>11.5</v>
      </c>
      <c r="K1638" s="2">
        <v>24</v>
      </c>
      <c r="L1638" s="2">
        <v>1158</v>
      </c>
      <c r="M1638" s="2">
        <v>43.091500000000003</v>
      </c>
      <c r="N1638" s="2" t="s">
        <v>3</v>
      </c>
      <c r="O1638" s="2" t="s">
        <v>4329</v>
      </c>
    </row>
    <row r="1639" spans="1:15" x14ac:dyDescent="0.25">
      <c r="A1639" s="2" t="s">
        <v>1490</v>
      </c>
      <c r="B1639" s="2">
        <v>305907</v>
      </c>
      <c r="C1639" s="2">
        <v>307038</v>
      </c>
      <c r="D1639" s="2">
        <v>1</v>
      </c>
      <c r="E1639" s="2">
        <v>27.2</v>
      </c>
      <c r="F1639" s="2">
        <v>23.3</v>
      </c>
      <c r="G1639" s="2">
        <v>3.93</v>
      </c>
      <c r="H1639" s="2">
        <v>85.6</v>
      </c>
      <c r="I1639" s="2">
        <v>14.4</v>
      </c>
      <c r="J1639" s="2">
        <v>27.2</v>
      </c>
      <c r="K1639" s="2">
        <v>73</v>
      </c>
      <c r="L1639" s="2">
        <v>1131</v>
      </c>
      <c r="M1639" s="2">
        <v>24.049499999999998</v>
      </c>
      <c r="N1639" s="2" t="s">
        <v>3</v>
      </c>
      <c r="O1639" s="2" t="s">
        <v>4330</v>
      </c>
    </row>
    <row r="1640" spans="1:15" x14ac:dyDescent="0.25">
      <c r="A1640" s="2" t="s">
        <v>381</v>
      </c>
      <c r="B1640" s="2">
        <v>153864</v>
      </c>
      <c r="C1640" s="2">
        <v>154990</v>
      </c>
      <c r="D1640" s="2">
        <v>1</v>
      </c>
      <c r="E1640" s="2">
        <v>25.5</v>
      </c>
      <c r="F1640" s="2">
        <v>4.37</v>
      </c>
      <c r="G1640" s="2">
        <v>21.1</v>
      </c>
      <c r="H1640" s="2">
        <v>17.100000000000001</v>
      </c>
      <c r="I1640" s="2">
        <v>82.9</v>
      </c>
      <c r="J1640" s="2">
        <v>10.6</v>
      </c>
      <c r="K1640" s="2">
        <v>38</v>
      </c>
      <c r="L1640" s="2">
        <v>1126</v>
      </c>
      <c r="M1640" s="2">
        <v>22.6465</v>
      </c>
      <c r="N1640" s="2" t="s">
        <v>5</v>
      </c>
      <c r="O1640" s="2" t="s">
        <v>4331</v>
      </c>
    </row>
    <row r="1641" spans="1:15" x14ac:dyDescent="0.25">
      <c r="A1641" s="2" t="s">
        <v>61</v>
      </c>
      <c r="B1641" s="2">
        <v>2166906</v>
      </c>
      <c r="C1641" s="2">
        <v>2168028</v>
      </c>
      <c r="D1641" s="2">
        <v>1</v>
      </c>
      <c r="E1641" s="2">
        <v>242</v>
      </c>
      <c r="F1641" s="2">
        <v>227</v>
      </c>
      <c r="G1641" s="2">
        <v>14.9</v>
      </c>
      <c r="H1641" s="2">
        <v>93.9</v>
      </c>
      <c r="I1641" s="2">
        <v>6.14</v>
      </c>
      <c r="J1641" s="2">
        <v>239</v>
      </c>
      <c r="K1641" s="2">
        <v>226</v>
      </c>
      <c r="L1641" s="2">
        <v>1122</v>
      </c>
      <c r="M1641" s="2">
        <v>215.68600000000001</v>
      </c>
      <c r="N1641" s="2" t="s">
        <v>3</v>
      </c>
      <c r="O1641" s="2" t="s">
        <v>4332</v>
      </c>
    </row>
    <row r="1642" spans="1:15" x14ac:dyDescent="0.25">
      <c r="A1642" s="2" t="s">
        <v>140</v>
      </c>
      <c r="B1642" s="2">
        <v>25916</v>
      </c>
      <c r="C1642" s="2">
        <v>27027</v>
      </c>
      <c r="D1642" s="2">
        <v>1</v>
      </c>
      <c r="E1642" s="2">
        <v>29.8</v>
      </c>
      <c r="F1642" s="2">
        <v>26.6</v>
      </c>
      <c r="G1642" s="2">
        <v>3.2</v>
      </c>
      <c r="H1642" s="2">
        <v>89.3</v>
      </c>
      <c r="I1642" s="2">
        <v>10.7</v>
      </c>
      <c r="J1642" s="2">
        <v>5.24</v>
      </c>
      <c r="K1642" s="2">
        <v>25</v>
      </c>
      <c r="L1642" s="2">
        <v>1111</v>
      </c>
      <c r="M1642" s="2">
        <v>26.822700000000001</v>
      </c>
      <c r="N1642" s="2" t="s">
        <v>3</v>
      </c>
      <c r="O1642" s="2" t="s">
        <v>4333</v>
      </c>
    </row>
    <row r="1643" spans="1:15" x14ac:dyDescent="0.25">
      <c r="A1643" s="2" t="s">
        <v>94</v>
      </c>
      <c r="B1643" s="2">
        <v>1011255</v>
      </c>
      <c r="C1643" s="2">
        <v>1012353</v>
      </c>
      <c r="D1643" s="2">
        <v>1</v>
      </c>
      <c r="E1643" s="2">
        <v>198</v>
      </c>
      <c r="F1643" s="2">
        <v>9.17</v>
      </c>
      <c r="G1643" s="2">
        <v>188</v>
      </c>
      <c r="H1643" s="2">
        <v>4.6399999999999997</v>
      </c>
      <c r="I1643" s="2">
        <v>95.4</v>
      </c>
      <c r="J1643" s="2">
        <v>198</v>
      </c>
      <c r="K1643" s="2">
        <v>228</v>
      </c>
      <c r="L1643" s="2">
        <v>1098</v>
      </c>
      <c r="M1643" s="2">
        <v>180.328</v>
      </c>
      <c r="N1643" s="2" t="s">
        <v>5</v>
      </c>
      <c r="O1643" s="2" t="s">
        <v>4334</v>
      </c>
    </row>
    <row r="1644" spans="1:15" x14ac:dyDescent="0.25">
      <c r="A1644" s="2" t="s">
        <v>593</v>
      </c>
      <c r="B1644" s="2">
        <v>453905</v>
      </c>
      <c r="C1644" s="2">
        <v>454996</v>
      </c>
      <c r="D1644" s="2">
        <v>1</v>
      </c>
      <c r="E1644" s="2">
        <v>20.7</v>
      </c>
      <c r="F1644" s="2">
        <v>5.39</v>
      </c>
      <c r="G1644" s="2">
        <v>15.3</v>
      </c>
      <c r="H1644" s="2">
        <v>26.1</v>
      </c>
      <c r="I1644" s="2">
        <v>73.900000000000006</v>
      </c>
      <c r="J1644" s="2">
        <v>5.39</v>
      </c>
      <c r="K1644" s="2">
        <v>17</v>
      </c>
      <c r="L1644" s="2">
        <v>1091</v>
      </c>
      <c r="M1644" s="2">
        <v>18.973400000000002</v>
      </c>
      <c r="N1644" s="2" t="s">
        <v>5</v>
      </c>
      <c r="O1644" s="2" t="s">
        <v>4335</v>
      </c>
    </row>
    <row r="1645" spans="1:15" x14ac:dyDescent="0.25">
      <c r="A1645" s="2" t="s">
        <v>1532</v>
      </c>
      <c r="B1645" s="2">
        <v>115011</v>
      </c>
      <c r="C1645" s="2">
        <v>116102</v>
      </c>
      <c r="D1645" s="2">
        <v>1</v>
      </c>
      <c r="E1645" s="2">
        <v>233</v>
      </c>
      <c r="F1645" s="2">
        <v>223</v>
      </c>
      <c r="G1645" s="2">
        <v>10</v>
      </c>
      <c r="H1645" s="2">
        <v>95.7</v>
      </c>
      <c r="I1645" s="2">
        <v>4.3099999999999996</v>
      </c>
      <c r="J1645" s="2">
        <v>32.299999999999997</v>
      </c>
      <c r="K1645" s="2">
        <v>26</v>
      </c>
      <c r="L1645" s="2">
        <v>1091</v>
      </c>
      <c r="M1645" s="2">
        <v>213.566</v>
      </c>
      <c r="N1645" s="2" t="s">
        <v>3</v>
      </c>
      <c r="O1645" s="2" t="s">
        <v>4336</v>
      </c>
    </row>
    <row r="1646" spans="1:15" x14ac:dyDescent="0.25">
      <c r="A1646" s="2" t="s">
        <v>816</v>
      </c>
      <c r="B1646" s="2">
        <v>337488</v>
      </c>
      <c r="C1646" s="2">
        <v>338570</v>
      </c>
      <c r="D1646" s="2">
        <v>1</v>
      </c>
      <c r="E1646" s="2">
        <v>63.6</v>
      </c>
      <c r="F1646" s="2">
        <v>5.82</v>
      </c>
      <c r="G1646" s="2">
        <v>57.8</v>
      </c>
      <c r="H1646" s="2">
        <v>9.15</v>
      </c>
      <c r="I1646" s="2">
        <v>90.8</v>
      </c>
      <c r="J1646" s="2">
        <v>63.5</v>
      </c>
      <c r="K1646" s="2">
        <v>122</v>
      </c>
      <c r="L1646" s="2">
        <v>1082</v>
      </c>
      <c r="M1646" s="2">
        <v>58.78</v>
      </c>
      <c r="N1646" s="2" t="s">
        <v>5</v>
      </c>
      <c r="O1646" s="2" t="s">
        <v>4337</v>
      </c>
    </row>
    <row r="1647" spans="1:15" x14ac:dyDescent="0.25">
      <c r="A1647" s="2" t="s">
        <v>213</v>
      </c>
      <c r="B1647" s="2">
        <v>10136</v>
      </c>
      <c r="C1647" s="2">
        <v>11215</v>
      </c>
      <c r="D1647" s="2">
        <v>1</v>
      </c>
      <c r="E1647" s="2">
        <v>46.6</v>
      </c>
      <c r="F1647" s="2">
        <v>34.700000000000003</v>
      </c>
      <c r="G1647" s="2">
        <v>11.9</v>
      </c>
      <c r="H1647" s="2">
        <v>74.400000000000006</v>
      </c>
      <c r="I1647" s="2">
        <v>25.6</v>
      </c>
      <c r="J1647" s="2">
        <v>8.15</v>
      </c>
      <c r="K1647" s="2">
        <v>25</v>
      </c>
      <c r="L1647" s="2">
        <v>1079</v>
      </c>
      <c r="M1647" s="2">
        <v>43.188099999999999</v>
      </c>
      <c r="N1647" s="2" t="s">
        <v>3</v>
      </c>
      <c r="O1647" s="2" t="s">
        <v>4338</v>
      </c>
    </row>
    <row r="1648" spans="1:15" x14ac:dyDescent="0.25">
      <c r="A1648" s="2" t="s">
        <v>1535</v>
      </c>
      <c r="B1648" s="2">
        <v>178892</v>
      </c>
      <c r="C1648" s="2">
        <v>179965</v>
      </c>
      <c r="D1648" s="2">
        <v>1</v>
      </c>
      <c r="E1648" s="2">
        <v>24</v>
      </c>
      <c r="F1648" s="2">
        <v>6.26</v>
      </c>
      <c r="G1648" s="2">
        <v>17.8</v>
      </c>
      <c r="H1648" s="2">
        <v>26.1</v>
      </c>
      <c r="I1648" s="2">
        <v>73.900000000000006</v>
      </c>
      <c r="J1648" s="2">
        <v>4.51</v>
      </c>
      <c r="K1648" s="2">
        <v>16</v>
      </c>
      <c r="L1648" s="2">
        <v>1073</v>
      </c>
      <c r="M1648" s="2">
        <v>22.3672</v>
      </c>
      <c r="N1648" s="2" t="s">
        <v>5</v>
      </c>
      <c r="O1648" s="2" t="s">
        <v>4339</v>
      </c>
    </row>
    <row r="1649" spans="1:15" x14ac:dyDescent="0.25">
      <c r="A1649" s="2" t="s">
        <v>120</v>
      </c>
      <c r="B1649" s="2">
        <v>707705</v>
      </c>
      <c r="C1649" s="2">
        <v>708778</v>
      </c>
      <c r="D1649" s="2">
        <v>1</v>
      </c>
      <c r="E1649" s="2">
        <v>70.900000000000006</v>
      </c>
      <c r="F1649" s="2">
        <v>59.7</v>
      </c>
      <c r="G1649" s="2">
        <v>11.2</v>
      </c>
      <c r="H1649" s="2">
        <v>84.2</v>
      </c>
      <c r="I1649" s="2">
        <v>15.8</v>
      </c>
      <c r="J1649" s="2">
        <v>7.57</v>
      </c>
      <c r="K1649" s="2">
        <v>18</v>
      </c>
      <c r="L1649" s="2">
        <v>1073</v>
      </c>
      <c r="M1649" s="2">
        <v>66.076400000000007</v>
      </c>
      <c r="N1649" s="2" t="s">
        <v>3</v>
      </c>
      <c r="O1649" s="2" t="s">
        <v>4340</v>
      </c>
    </row>
    <row r="1650" spans="1:15" x14ac:dyDescent="0.25">
      <c r="A1650" s="2" t="s">
        <v>94</v>
      </c>
      <c r="B1650" s="2">
        <v>1697867</v>
      </c>
      <c r="C1650" s="2">
        <v>1698932</v>
      </c>
      <c r="D1650" s="2">
        <v>1</v>
      </c>
      <c r="E1650" s="2">
        <v>31.7</v>
      </c>
      <c r="F1650" s="2">
        <v>28.1</v>
      </c>
      <c r="G1650" s="2">
        <v>3.64</v>
      </c>
      <c r="H1650" s="2">
        <v>88.5</v>
      </c>
      <c r="I1650" s="2">
        <v>11.5</v>
      </c>
      <c r="J1650" s="2">
        <v>6.7</v>
      </c>
      <c r="K1650" s="2">
        <v>21</v>
      </c>
      <c r="L1650" s="2">
        <v>1065</v>
      </c>
      <c r="M1650" s="2">
        <v>29.7653</v>
      </c>
      <c r="N1650" s="2" t="s">
        <v>3</v>
      </c>
      <c r="O1650" s="2" t="s">
        <v>4341</v>
      </c>
    </row>
    <row r="1651" spans="1:15" x14ac:dyDescent="0.25">
      <c r="A1651" s="2" t="s">
        <v>1536</v>
      </c>
      <c r="B1651" s="2">
        <v>20094</v>
      </c>
      <c r="C1651" s="2">
        <v>21137</v>
      </c>
      <c r="D1651" s="2">
        <v>1</v>
      </c>
      <c r="E1651" s="2">
        <v>24.6</v>
      </c>
      <c r="F1651" s="2">
        <v>11.5</v>
      </c>
      <c r="G1651" s="2">
        <v>13.1</v>
      </c>
      <c r="H1651" s="2">
        <v>46.7</v>
      </c>
      <c r="I1651" s="2">
        <v>53.3</v>
      </c>
      <c r="J1651" s="2">
        <v>3.64</v>
      </c>
      <c r="K1651" s="2">
        <v>19</v>
      </c>
      <c r="L1651" s="2">
        <v>1043</v>
      </c>
      <c r="M1651" s="2">
        <v>23.585799999999999</v>
      </c>
      <c r="N1651" s="2" t="s">
        <v>5</v>
      </c>
      <c r="O1651" s="2" t="s">
        <v>4342</v>
      </c>
    </row>
    <row r="1652" spans="1:15" x14ac:dyDescent="0.25">
      <c r="A1652" s="2" t="s">
        <v>1537</v>
      </c>
      <c r="B1652" s="2">
        <v>318707</v>
      </c>
      <c r="C1652" s="2">
        <v>319734</v>
      </c>
      <c r="D1652" s="2">
        <v>1</v>
      </c>
      <c r="E1652" s="2">
        <v>27.7</v>
      </c>
      <c r="F1652" s="2">
        <v>15.6</v>
      </c>
      <c r="G1652" s="2">
        <v>12.1</v>
      </c>
      <c r="H1652" s="2">
        <v>56.3</v>
      </c>
      <c r="I1652" s="2">
        <v>43.7</v>
      </c>
      <c r="J1652" s="2">
        <v>3.06</v>
      </c>
      <c r="K1652" s="2">
        <v>12</v>
      </c>
      <c r="L1652" s="2">
        <v>1027</v>
      </c>
      <c r="M1652" s="2">
        <v>26.971800000000002</v>
      </c>
      <c r="N1652" s="2" t="s">
        <v>3</v>
      </c>
      <c r="O1652" s="2" t="s">
        <v>4343</v>
      </c>
    </row>
    <row r="1653" spans="1:15" x14ac:dyDescent="0.25">
      <c r="A1653" s="2" t="s">
        <v>194</v>
      </c>
      <c r="B1653" s="2">
        <v>458939</v>
      </c>
      <c r="C1653" s="2">
        <v>459945</v>
      </c>
      <c r="D1653" s="2">
        <v>1</v>
      </c>
      <c r="E1653" s="2">
        <v>35.799999999999997</v>
      </c>
      <c r="F1653" s="2">
        <v>0.29099999999999998</v>
      </c>
      <c r="G1653" s="2">
        <v>35.5</v>
      </c>
      <c r="H1653" s="2">
        <v>0.81299999999999994</v>
      </c>
      <c r="I1653" s="2">
        <v>99.2</v>
      </c>
      <c r="J1653" s="2">
        <v>29.8</v>
      </c>
      <c r="K1653" s="2">
        <v>61</v>
      </c>
      <c r="L1653" s="2">
        <v>1006</v>
      </c>
      <c r="M1653" s="2">
        <v>35.586500000000001</v>
      </c>
      <c r="N1653" s="2" t="s">
        <v>5</v>
      </c>
      <c r="O1653" s="2" t="s">
        <v>4344</v>
      </c>
    </row>
    <row r="1654" spans="1:15" x14ac:dyDescent="0.25">
      <c r="A1654" s="2" t="s">
        <v>1539</v>
      </c>
      <c r="B1654" s="2">
        <v>192329</v>
      </c>
      <c r="C1654" s="2">
        <v>193333</v>
      </c>
      <c r="D1654" s="2">
        <v>1</v>
      </c>
      <c r="E1654" s="2">
        <v>61</v>
      </c>
      <c r="F1654" s="2">
        <v>49.5</v>
      </c>
      <c r="G1654" s="2">
        <v>11.5</v>
      </c>
      <c r="H1654" s="2">
        <v>81.099999999999994</v>
      </c>
      <c r="I1654" s="2">
        <v>18.899999999999999</v>
      </c>
      <c r="J1654" s="2">
        <v>5.0999999999999996</v>
      </c>
      <c r="K1654" s="2">
        <v>22</v>
      </c>
      <c r="L1654" s="2">
        <v>1004</v>
      </c>
      <c r="M1654" s="2">
        <v>60.756999999999998</v>
      </c>
      <c r="N1654" s="2" t="s">
        <v>3</v>
      </c>
      <c r="O1654" s="2" t="s">
        <v>4345</v>
      </c>
    </row>
  </sheetData>
  <sortState xmlns:xlrd2="http://schemas.microsoft.com/office/spreadsheetml/2017/richdata2" ref="A2:O1654">
    <sortCondition descending="1" ref="L2:L1654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128B5-9BC2-4D22-813F-50A2C140A83B}">
  <dimension ref="A1:O817"/>
  <sheetViews>
    <sheetView workbookViewId="0"/>
  </sheetViews>
  <sheetFormatPr defaultRowHeight="15" x14ac:dyDescent="0.25"/>
  <cols>
    <col min="12" max="12" width="10.85546875" bestFit="1" customWidth="1"/>
    <col min="13" max="13" width="13.7109375" bestFit="1" customWidth="1"/>
    <col min="15" max="15" width="16.5703125" bestFit="1" customWidth="1"/>
  </cols>
  <sheetData>
    <row r="1" spans="1:15" x14ac:dyDescent="0.25">
      <c r="A1" s="1" t="s">
        <v>1562</v>
      </c>
      <c r="B1" s="1" t="s">
        <v>1563</v>
      </c>
      <c r="C1" s="1" t="s">
        <v>1564</v>
      </c>
      <c r="D1" s="1" t="s">
        <v>1565</v>
      </c>
      <c r="E1" s="1" t="s">
        <v>1566</v>
      </c>
      <c r="F1" s="1" t="s">
        <v>1567</v>
      </c>
      <c r="G1" s="1" t="s">
        <v>1568</v>
      </c>
      <c r="H1" s="1" t="s">
        <v>1569</v>
      </c>
      <c r="I1" s="1" t="s">
        <v>1570</v>
      </c>
      <c r="J1" s="1" t="s">
        <v>1571</v>
      </c>
      <c r="K1" s="1" t="s">
        <v>1572</v>
      </c>
      <c r="L1" s="1" t="s">
        <v>1573</v>
      </c>
      <c r="M1" s="1" t="s">
        <v>1574</v>
      </c>
      <c r="N1" s="1" t="s">
        <v>1</v>
      </c>
      <c r="O1" s="1" t="s">
        <v>0</v>
      </c>
    </row>
    <row r="2" spans="1:15" x14ac:dyDescent="0.25">
      <c r="A2" s="2" t="s">
        <v>2</v>
      </c>
      <c r="B2" s="2">
        <v>33</v>
      </c>
      <c r="C2" s="2">
        <v>65579</v>
      </c>
      <c r="D2" s="2">
        <v>14</v>
      </c>
      <c r="E2" s="3">
        <v>218000</v>
      </c>
      <c r="F2" s="3">
        <v>218000</v>
      </c>
      <c r="G2" s="2">
        <v>127</v>
      </c>
      <c r="H2" s="2">
        <v>99.9</v>
      </c>
      <c r="I2" s="2">
        <v>5.8299999999999998E-2</v>
      </c>
      <c r="J2" s="2">
        <v>31.9</v>
      </c>
      <c r="K2" s="2">
        <v>97</v>
      </c>
      <c r="L2" s="2">
        <v>65546</v>
      </c>
      <c r="M2" s="2">
        <v>3325.91</v>
      </c>
      <c r="N2" s="2" t="s">
        <v>3</v>
      </c>
      <c r="O2" s="2" t="s">
        <v>4346</v>
      </c>
    </row>
    <row r="3" spans="1:15" x14ac:dyDescent="0.25">
      <c r="A3" s="2" t="s">
        <v>4</v>
      </c>
      <c r="B3" s="2">
        <v>10155</v>
      </c>
      <c r="C3" s="2">
        <v>59904</v>
      </c>
      <c r="D3" s="2">
        <v>10</v>
      </c>
      <c r="E3" s="3">
        <v>5700</v>
      </c>
      <c r="F3" s="2">
        <v>10.3</v>
      </c>
      <c r="G3" s="3">
        <v>5690</v>
      </c>
      <c r="H3" s="2">
        <v>0.18099999999999999</v>
      </c>
      <c r="I3" s="2">
        <v>99.8</v>
      </c>
      <c r="J3" s="2">
        <v>370</v>
      </c>
      <c r="K3" s="2">
        <v>35</v>
      </c>
      <c r="L3" s="2">
        <v>49749</v>
      </c>
      <c r="M3" s="2">
        <v>114.575</v>
      </c>
      <c r="N3" s="2" t="s">
        <v>5</v>
      </c>
      <c r="O3" s="2" t="s">
        <v>4347</v>
      </c>
    </row>
    <row r="4" spans="1:15" x14ac:dyDescent="0.25">
      <c r="A4" s="2" t="s">
        <v>22</v>
      </c>
      <c r="B4" s="2">
        <v>816306</v>
      </c>
      <c r="C4" s="2">
        <v>854948</v>
      </c>
      <c r="D4" s="2">
        <v>6</v>
      </c>
      <c r="E4" s="3">
        <v>4100</v>
      </c>
      <c r="F4" s="2">
        <v>498</v>
      </c>
      <c r="G4" s="3">
        <v>3600</v>
      </c>
      <c r="H4" s="2">
        <v>12.1</v>
      </c>
      <c r="I4" s="2">
        <v>87.9</v>
      </c>
      <c r="J4" s="2">
        <v>731</v>
      </c>
      <c r="K4" s="2">
        <v>556</v>
      </c>
      <c r="L4" s="2">
        <v>38642</v>
      </c>
      <c r="M4" s="2">
        <v>106.102</v>
      </c>
      <c r="N4" s="2" t="s">
        <v>5</v>
      </c>
      <c r="O4" s="2" t="s">
        <v>4348</v>
      </c>
    </row>
    <row r="5" spans="1:15" x14ac:dyDescent="0.25">
      <c r="A5" s="2" t="s">
        <v>151</v>
      </c>
      <c r="B5" s="2">
        <v>25064</v>
      </c>
      <c r="C5" s="2">
        <v>54985</v>
      </c>
      <c r="D5" s="2">
        <v>6</v>
      </c>
      <c r="E5" s="2">
        <v>727</v>
      </c>
      <c r="F5" s="2">
        <v>190</v>
      </c>
      <c r="G5" s="2">
        <v>537</v>
      </c>
      <c r="H5" s="2">
        <v>26.2</v>
      </c>
      <c r="I5" s="2">
        <v>73.8</v>
      </c>
      <c r="J5" s="2">
        <v>365</v>
      </c>
      <c r="K5" s="2">
        <v>815</v>
      </c>
      <c r="L5" s="2">
        <v>29921</v>
      </c>
      <c r="M5" s="2">
        <v>24.2973</v>
      </c>
      <c r="N5" s="2" t="s">
        <v>5</v>
      </c>
      <c r="O5" s="2" t="s">
        <v>4349</v>
      </c>
    </row>
    <row r="6" spans="1:15" x14ac:dyDescent="0.25">
      <c r="A6" s="2" t="s">
        <v>219</v>
      </c>
      <c r="B6" s="2">
        <v>6122</v>
      </c>
      <c r="C6" s="2">
        <v>34667</v>
      </c>
      <c r="D6" s="2">
        <v>4</v>
      </c>
      <c r="E6" s="2">
        <v>387</v>
      </c>
      <c r="F6" s="2">
        <v>270</v>
      </c>
      <c r="G6" s="2">
        <v>116</v>
      </c>
      <c r="H6" s="2">
        <v>69.900000000000006</v>
      </c>
      <c r="I6" s="2">
        <v>30.1</v>
      </c>
      <c r="J6" s="2">
        <v>384</v>
      </c>
      <c r="K6" s="2">
        <v>389</v>
      </c>
      <c r="L6" s="2">
        <v>28545</v>
      </c>
      <c r="M6" s="2">
        <v>13.557499999999999</v>
      </c>
      <c r="N6" s="2" t="s">
        <v>3</v>
      </c>
      <c r="O6" s="2" t="s">
        <v>4350</v>
      </c>
    </row>
    <row r="7" spans="1:15" x14ac:dyDescent="0.25">
      <c r="A7" s="2" t="s">
        <v>598</v>
      </c>
      <c r="B7" s="2">
        <v>165008</v>
      </c>
      <c r="C7" s="2">
        <v>192017</v>
      </c>
      <c r="D7" s="2">
        <v>4</v>
      </c>
      <c r="E7" s="2">
        <v>281</v>
      </c>
      <c r="F7" s="2">
        <v>182</v>
      </c>
      <c r="G7" s="2">
        <v>99.2</v>
      </c>
      <c r="H7" s="2">
        <v>64.7</v>
      </c>
      <c r="I7" s="2">
        <v>35.299999999999997</v>
      </c>
      <c r="J7" s="2">
        <v>255</v>
      </c>
      <c r="K7" s="2">
        <v>309</v>
      </c>
      <c r="L7" s="2">
        <v>27009</v>
      </c>
      <c r="M7" s="2">
        <v>10.4039</v>
      </c>
      <c r="N7" s="2" t="s">
        <v>3</v>
      </c>
      <c r="O7" s="2" t="s">
        <v>4351</v>
      </c>
    </row>
    <row r="8" spans="1:15" x14ac:dyDescent="0.25">
      <c r="A8" s="2" t="s">
        <v>6</v>
      </c>
      <c r="B8" s="2">
        <v>85698</v>
      </c>
      <c r="C8" s="2">
        <v>111801</v>
      </c>
      <c r="D8" s="2">
        <v>6</v>
      </c>
      <c r="E8" s="3">
        <v>17900</v>
      </c>
      <c r="F8" s="2">
        <v>39.5</v>
      </c>
      <c r="G8" s="3">
        <v>17800</v>
      </c>
      <c r="H8" s="2">
        <v>0.222</v>
      </c>
      <c r="I8" s="2">
        <v>99.8</v>
      </c>
      <c r="J8" s="3">
        <v>13000</v>
      </c>
      <c r="K8" s="2">
        <v>2479</v>
      </c>
      <c r="L8" s="2">
        <v>26103</v>
      </c>
      <c r="M8" s="2">
        <v>685.745</v>
      </c>
      <c r="N8" s="2" t="s">
        <v>5</v>
      </c>
      <c r="O8" s="2" t="s">
        <v>4352</v>
      </c>
    </row>
    <row r="9" spans="1:15" x14ac:dyDescent="0.25">
      <c r="A9" s="2" t="s">
        <v>278</v>
      </c>
      <c r="B9" s="2">
        <v>959418</v>
      </c>
      <c r="C9" s="2">
        <v>984783</v>
      </c>
      <c r="D9" s="2">
        <v>4</v>
      </c>
      <c r="E9" s="3">
        <v>1460</v>
      </c>
      <c r="F9" s="3">
        <v>1000</v>
      </c>
      <c r="G9" s="2">
        <v>454</v>
      </c>
      <c r="H9" s="2">
        <v>68.8</v>
      </c>
      <c r="I9" s="2">
        <v>31.2</v>
      </c>
      <c r="J9" s="2">
        <v>540</v>
      </c>
      <c r="K9" s="2">
        <v>288</v>
      </c>
      <c r="L9" s="2">
        <v>25365</v>
      </c>
      <c r="M9" s="2">
        <v>57.559600000000003</v>
      </c>
      <c r="N9" s="2" t="s">
        <v>3</v>
      </c>
      <c r="O9" s="2" t="s">
        <v>4353</v>
      </c>
    </row>
    <row r="10" spans="1:15" x14ac:dyDescent="0.25">
      <c r="A10" s="2" t="s">
        <v>11</v>
      </c>
      <c r="B10" s="2">
        <v>670044</v>
      </c>
      <c r="C10" s="2">
        <v>694951</v>
      </c>
      <c r="D10" s="2">
        <v>5</v>
      </c>
      <c r="E10" s="2">
        <v>362</v>
      </c>
      <c r="F10" s="2">
        <v>109</v>
      </c>
      <c r="G10" s="2">
        <v>253</v>
      </c>
      <c r="H10" s="2">
        <v>30.1</v>
      </c>
      <c r="I10" s="2">
        <v>69.900000000000006</v>
      </c>
      <c r="J10" s="2">
        <v>351</v>
      </c>
      <c r="K10" s="2">
        <v>381</v>
      </c>
      <c r="L10" s="2">
        <v>24907</v>
      </c>
      <c r="M10" s="2">
        <v>14.5341</v>
      </c>
      <c r="N10" s="2" t="s">
        <v>5</v>
      </c>
      <c r="O10" s="2" t="s">
        <v>4354</v>
      </c>
    </row>
    <row r="11" spans="1:15" x14ac:dyDescent="0.25">
      <c r="A11" s="2" t="s">
        <v>457</v>
      </c>
      <c r="B11" s="2">
        <v>225085</v>
      </c>
      <c r="C11" s="2">
        <v>249972</v>
      </c>
      <c r="D11" s="2">
        <v>5</v>
      </c>
      <c r="E11" s="2">
        <v>353</v>
      </c>
      <c r="F11" s="2">
        <v>188</v>
      </c>
      <c r="G11" s="2">
        <v>165</v>
      </c>
      <c r="H11" s="2">
        <v>53.2</v>
      </c>
      <c r="I11" s="2">
        <v>46.8</v>
      </c>
      <c r="J11" s="2">
        <v>350</v>
      </c>
      <c r="K11" s="2">
        <v>880</v>
      </c>
      <c r="L11" s="2">
        <v>24887</v>
      </c>
      <c r="M11" s="2">
        <v>14.184100000000001</v>
      </c>
      <c r="N11" s="2" t="s">
        <v>3</v>
      </c>
      <c r="O11" s="2" t="s">
        <v>4355</v>
      </c>
    </row>
    <row r="12" spans="1:15" x14ac:dyDescent="0.25">
      <c r="A12" s="2" t="s">
        <v>206</v>
      </c>
      <c r="B12" s="2">
        <v>300072</v>
      </c>
      <c r="C12" s="2">
        <v>324875</v>
      </c>
      <c r="D12" s="2">
        <v>4</v>
      </c>
      <c r="E12" s="2">
        <v>361</v>
      </c>
      <c r="F12" s="2">
        <v>283</v>
      </c>
      <c r="G12" s="2">
        <v>78.599999999999994</v>
      </c>
      <c r="H12" s="2">
        <v>78.2</v>
      </c>
      <c r="I12" s="2">
        <v>21.8</v>
      </c>
      <c r="J12" s="2">
        <v>308</v>
      </c>
      <c r="K12" s="2">
        <v>356</v>
      </c>
      <c r="L12" s="2">
        <v>24803</v>
      </c>
      <c r="M12" s="2">
        <v>14.5547</v>
      </c>
      <c r="N12" s="2" t="s">
        <v>3</v>
      </c>
      <c r="O12" s="2" t="s">
        <v>4356</v>
      </c>
    </row>
    <row r="13" spans="1:15" x14ac:dyDescent="0.25">
      <c r="A13" s="2" t="s">
        <v>37</v>
      </c>
      <c r="B13" s="2">
        <v>1010313</v>
      </c>
      <c r="C13" s="2">
        <v>1034980</v>
      </c>
      <c r="D13" s="2">
        <v>4</v>
      </c>
      <c r="E13" s="2">
        <v>357</v>
      </c>
      <c r="F13" s="2">
        <v>64.400000000000006</v>
      </c>
      <c r="G13" s="2">
        <v>292</v>
      </c>
      <c r="H13" s="2">
        <v>18</v>
      </c>
      <c r="I13" s="2">
        <v>82</v>
      </c>
      <c r="J13" s="2">
        <v>277</v>
      </c>
      <c r="K13" s="2">
        <v>518</v>
      </c>
      <c r="L13" s="2">
        <v>24667</v>
      </c>
      <c r="M13" s="2">
        <v>14.472799999999999</v>
      </c>
      <c r="N13" s="2" t="s">
        <v>5</v>
      </c>
      <c r="O13" s="2" t="s">
        <v>4357</v>
      </c>
    </row>
    <row r="14" spans="1:15" x14ac:dyDescent="0.25">
      <c r="A14" s="2" t="s">
        <v>7</v>
      </c>
      <c r="B14" s="2">
        <v>401</v>
      </c>
      <c r="C14" s="2">
        <v>24562</v>
      </c>
      <c r="D14" s="2">
        <v>5</v>
      </c>
      <c r="E14" s="3">
        <v>12800</v>
      </c>
      <c r="F14" s="3">
        <v>8470</v>
      </c>
      <c r="G14" s="3">
        <v>4310</v>
      </c>
      <c r="H14" s="2">
        <v>66.3</v>
      </c>
      <c r="I14" s="2">
        <v>33.700000000000003</v>
      </c>
      <c r="J14" s="2">
        <v>627</v>
      </c>
      <c r="K14" s="2">
        <v>762</v>
      </c>
      <c r="L14" s="2">
        <v>24161</v>
      </c>
      <c r="M14" s="2">
        <v>529.779</v>
      </c>
      <c r="N14" s="2" t="s">
        <v>3</v>
      </c>
      <c r="O14" s="2" t="s">
        <v>4358</v>
      </c>
    </row>
    <row r="15" spans="1:15" x14ac:dyDescent="0.25">
      <c r="A15" s="2" t="s">
        <v>190</v>
      </c>
      <c r="B15" s="2">
        <v>335029</v>
      </c>
      <c r="C15" s="2">
        <v>359097</v>
      </c>
      <c r="D15" s="2">
        <v>5</v>
      </c>
      <c r="E15" s="2">
        <v>551</v>
      </c>
      <c r="F15" s="2">
        <v>504</v>
      </c>
      <c r="G15" s="2">
        <v>46.4</v>
      </c>
      <c r="H15" s="2">
        <v>91.6</v>
      </c>
      <c r="I15" s="2">
        <v>8.43</v>
      </c>
      <c r="J15" s="2">
        <v>530</v>
      </c>
      <c r="K15" s="2">
        <v>473</v>
      </c>
      <c r="L15" s="2">
        <v>24068</v>
      </c>
      <c r="M15" s="2">
        <v>22.8935</v>
      </c>
      <c r="N15" s="2" t="s">
        <v>3</v>
      </c>
      <c r="O15" s="2" t="s">
        <v>4359</v>
      </c>
    </row>
    <row r="16" spans="1:15" x14ac:dyDescent="0.25">
      <c r="A16" s="2" t="s">
        <v>29</v>
      </c>
      <c r="B16" s="2">
        <v>6606</v>
      </c>
      <c r="C16" s="2">
        <v>29998</v>
      </c>
      <c r="D16" s="2">
        <v>4</v>
      </c>
      <c r="E16" s="3">
        <v>14300</v>
      </c>
      <c r="F16" s="2">
        <v>254</v>
      </c>
      <c r="G16" s="3">
        <v>14000</v>
      </c>
      <c r="H16" s="2">
        <v>1.78</v>
      </c>
      <c r="I16" s="2">
        <v>98.2</v>
      </c>
      <c r="J16" s="2">
        <v>446</v>
      </c>
      <c r="K16" s="2">
        <v>238</v>
      </c>
      <c r="L16" s="2">
        <v>23392</v>
      </c>
      <c r="M16" s="2">
        <v>611.32000000000005</v>
      </c>
      <c r="N16" s="2" t="s">
        <v>5</v>
      </c>
      <c r="O16" s="2" t="s">
        <v>4360</v>
      </c>
    </row>
    <row r="17" spans="1:15" x14ac:dyDescent="0.25">
      <c r="A17" s="2" t="s">
        <v>119</v>
      </c>
      <c r="B17" s="2">
        <v>140673</v>
      </c>
      <c r="C17" s="2">
        <v>164002</v>
      </c>
      <c r="D17" s="2">
        <v>4</v>
      </c>
      <c r="E17" s="3">
        <v>1050</v>
      </c>
      <c r="F17" s="3">
        <v>1000</v>
      </c>
      <c r="G17" s="2">
        <v>50.4</v>
      </c>
      <c r="H17" s="2">
        <v>95.2</v>
      </c>
      <c r="I17" s="2">
        <v>4.8</v>
      </c>
      <c r="J17" s="2">
        <v>234</v>
      </c>
      <c r="K17" s="2">
        <v>253</v>
      </c>
      <c r="L17" s="2">
        <v>23329</v>
      </c>
      <c r="M17" s="2">
        <v>45.008400000000002</v>
      </c>
      <c r="N17" s="2" t="s">
        <v>3</v>
      </c>
      <c r="O17" s="2" t="s">
        <v>4361</v>
      </c>
    </row>
    <row r="18" spans="1:15" x14ac:dyDescent="0.25">
      <c r="A18" s="2" t="s">
        <v>118</v>
      </c>
      <c r="B18" s="2">
        <v>1156171</v>
      </c>
      <c r="C18" s="2">
        <v>1179266</v>
      </c>
      <c r="D18" s="2">
        <v>3</v>
      </c>
      <c r="E18" s="2">
        <v>612</v>
      </c>
      <c r="F18" s="2">
        <v>291</v>
      </c>
      <c r="G18" s="2">
        <v>321</v>
      </c>
      <c r="H18" s="2">
        <v>47.5</v>
      </c>
      <c r="I18" s="2">
        <v>52.5</v>
      </c>
      <c r="J18" s="2">
        <v>537</v>
      </c>
      <c r="K18" s="2">
        <v>502</v>
      </c>
      <c r="L18" s="2">
        <v>23095</v>
      </c>
      <c r="M18" s="2">
        <v>26.499199999999998</v>
      </c>
      <c r="N18" s="2" t="s">
        <v>5</v>
      </c>
      <c r="O18" s="2" t="s">
        <v>4362</v>
      </c>
    </row>
    <row r="19" spans="1:15" x14ac:dyDescent="0.25">
      <c r="A19" s="2" t="s">
        <v>52</v>
      </c>
      <c r="B19" s="2">
        <v>517172</v>
      </c>
      <c r="C19" s="2">
        <v>539991</v>
      </c>
      <c r="D19" s="2">
        <v>4</v>
      </c>
      <c r="E19" s="3">
        <v>1190</v>
      </c>
      <c r="F19" s="2">
        <v>140</v>
      </c>
      <c r="G19" s="3">
        <v>1050</v>
      </c>
      <c r="H19" s="2">
        <v>11.7</v>
      </c>
      <c r="I19" s="2">
        <v>88.3</v>
      </c>
      <c r="J19" s="2">
        <v>205</v>
      </c>
      <c r="K19" s="2">
        <v>351</v>
      </c>
      <c r="L19" s="2">
        <v>22819</v>
      </c>
      <c r="M19" s="2">
        <v>52.149500000000003</v>
      </c>
      <c r="N19" s="2" t="s">
        <v>5</v>
      </c>
      <c r="O19" s="2" t="s">
        <v>4363</v>
      </c>
    </row>
    <row r="20" spans="1:15" x14ac:dyDescent="0.25">
      <c r="A20" s="2" t="s">
        <v>294</v>
      </c>
      <c r="B20" s="2">
        <v>53010</v>
      </c>
      <c r="C20" s="2">
        <v>74986</v>
      </c>
      <c r="D20" s="2">
        <v>3</v>
      </c>
      <c r="E20" s="3">
        <v>4290</v>
      </c>
      <c r="F20" s="3">
        <v>4280</v>
      </c>
      <c r="G20" s="2">
        <v>14</v>
      </c>
      <c r="H20" s="2">
        <v>99.7</v>
      </c>
      <c r="I20" s="2">
        <v>0.32600000000000001</v>
      </c>
      <c r="J20" s="2">
        <v>24.1</v>
      </c>
      <c r="K20" s="2">
        <v>73</v>
      </c>
      <c r="L20" s="2">
        <v>21976</v>
      </c>
      <c r="M20" s="2">
        <v>195.21299999999999</v>
      </c>
      <c r="N20" s="2" t="s">
        <v>3</v>
      </c>
      <c r="O20" s="2" t="s">
        <v>4364</v>
      </c>
    </row>
    <row r="21" spans="1:15" x14ac:dyDescent="0.25">
      <c r="A21" s="2" t="s">
        <v>193</v>
      </c>
      <c r="B21" s="2">
        <v>86099</v>
      </c>
      <c r="C21" s="2">
        <v>106382</v>
      </c>
      <c r="D21" s="2">
        <v>4</v>
      </c>
      <c r="E21" s="2">
        <v>213</v>
      </c>
      <c r="F21" s="2">
        <v>153</v>
      </c>
      <c r="G21" s="2">
        <v>60.2</v>
      </c>
      <c r="H21" s="2">
        <v>71.7</v>
      </c>
      <c r="I21" s="2">
        <v>28.3</v>
      </c>
      <c r="J21" s="2">
        <v>134</v>
      </c>
      <c r="K21" s="2">
        <v>243</v>
      </c>
      <c r="L21" s="2">
        <v>20283</v>
      </c>
      <c r="M21" s="2">
        <v>10.5014</v>
      </c>
      <c r="N21" s="2" t="s">
        <v>3</v>
      </c>
      <c r="O21" s="2" t="s">
        <v>4365</v>
      </c>
    </row>
    <row r="22" spans="1:15" x14ac:dyDescent="0.25">
      <c r="A22" s="2" t="s">
        <v>34</v>
      </c>
      <c r="B22" s="2">
        <v>1485013</v>
      </c>
      <c r="C22" s="2">
        <v>1504982</v>
      </c>
      <c r="D22" s="2">
        <v>3</v>
      </c>
      <c r="E22" s="2">
        <v>573</v>
      </c>
      <c r="F22" s="2">
        <v>562</v>
      </c>
      <c r="G22" s="2">
        <v>10.3</v>
      </c>
      <c r="H22" s="2">
        <v>98.2</v>
      </c>
      <c r="I22" s="2">
        <v>1.8</v>
      </c>
      <c r="J22" s="2">
        <v>18.2</v>
      </c>
      <c r="K22" s="2">
        <v>33</v>
      </c>
      <c r="L22" s="2">
        <v>19969</v>
      </c>
      <c r="M22" s="2">
        <v>28.694500000000001</v>
      </c>
      <c r="N22" s="2" t="s">
        <v>3</v>
      </c>
      <c r="O22" s="2" t="s">
        <v>4366</v>
      </c>
    </row>
    <row r="23" spans="1:15" x14ac:dyDescent="0.25">
      <c r="A23" s="2" t="s">
        <v>86</v>
      </c>
      <c r="B23" s="2">
        <v>270066</v>
      </c>
      <c r="C23" s="2">
        <v>289752</v>
      </c>
      <c r="D23" s="2">
        <v>3</v>
      </c>
      <c r="E23" s="2">
        <v>859</v>
      </c>
      <c r="F23" s="2">
        <v>794</v>
      </c>
      <c r="G23" s="2">
        <v>65.3</v>
      </c>
      <c r="H23" s="2">
        <v>92.4</v>
      </c>
      <c r="I23" s="2">
        <v>7.6</v>
      </c>
      <c r="J23" s="2">
        <v>251</v>
      </c>
      <c r="K23" s="2">
        <v>204</v>
      </c>
      <c r="L23" s="2">
        <v>19686</v>
      </c>
      <c r="M23" s="2">
        <v>43.635100000000001</v>
      </c>
      <c r="N23" s="2" t="s">
        <v>3</v>
      </c>
      <c r="O23" s="2" t="s">
        <v>4367</v>
      </c>
    </row>
    <row r="24" spans="1:15" x14ac:dyDescent="0.25">
      <c r="A24" s="2" t="s">
        <v>19</v>
      </c>
      <c r="B24" s="2">
        <v>605394</v>
      </c>
      <c r="C24" s="2">
        <v>624977</v>
      </c>
      <c r="D24" s="2">
        <v>3</v>
      </c>
      <c r="E24" s="2">
        <v>503</v>
      </c>
      <c r="F24" s="2">
        <v>479</v>
      </c>
      <c r="G24" s="2">
        <v>23.3</v>
      </c>
      <c r="H24" s="2">
        <v>95.4</v>
      </c>
      <c r="I24" s="2">
        <v>4.6399999999999997</v>
      </c>
      <c r="J24" s="2">
        <v>48.6</v>
      </c>
      <c r="K24" s="2">
        <v>122</v>
      </c>
      <c r="L24" s="2">
        <v>19583</v>
      </c>
      <c r="M24" s="2">
        <v>25.685500000000001</v>
      </c>
      <c r="N24" s="2" t="s">
        <v>3</v>
      </c>
      <c r="O24" s="2" t="s">
        <v>4368</v>
      </c>
    </row>
    <row r="25" spans="1:15" x14ac:dyDescent="0.25">
      <c r="A25" s="2" t="s">
        <v>50</v>
      </c>
      <c r="B25" s="2">
        <v>60476</v>
      </c>
      <c r="C25" s="2">
        <v>79998</v>
      </c>
      <c r="D25" s="2">
        <v>4</v>
      </c>
      <c r="E25" s="3">
        <v>68200</v>
      </c>
      <c r="F25" s="2">
        <v>127</v>
      </c>
      <c r="G25" s="3">
        <v>68000</v>
      </c>
      <c r="H25" s="2">
        <v>0.186</v>
      </c>
      <c r="I25" s="2">
        <v>99.8</v>
      </c>
      <c r="J25" s="2">
        <v>438</v>
      </c>
      <c r="K25" s="2">
        <v>489</v>
      </c>
      <c r="L25" s="2">
        <v>19522</v>
      </c>
      <c r="M25" s="2">
        <v>3493.49</v>
      </c>
      <c r="N25" s="2" t="s">
        <v>5</v>
      </c>
      <c r="O25" s="2" t="s">
        <v>4369</v>
      </c>
    </row>
    <row r="26" spans="1:15" x14ac:dyDescent="0.25">
      <c r="A26" s="2" t="s">
        <v>28</v>
      </c>
      <c r="B26" s="2">
        <v>745538</v>
      </c>
      <c r="C26" s="2">
        <v>764994</v>
      </c>
      <c r="D26" s="2">
        <v>3</v>
      </c>
      <c r="E26" s="2">
        <v>520</v>
      </c>
      <c r="F26" s="2">
        <v>452</v>
      </c>
      <c r="G26" s="2">
        <v>68</v>
      </c>
      <c r="H26" s="2">
        <v>86.9</v>
      </c>
      <c r="I26" s="2">
        <v>13.1</v>
      </c>
      <c r="J26" s="2">
        <v>504</v>
      </c>
      <c r="K26" s="2">
        <v>590</v>
      </c>
      <c r="L26" s="2">
        <v>19456</v>
      </c>
      <c r="M26" s="2">
        <v>26.727</v>
      </c>
      <c r="N26" s="2" t="s">
        <v>3</v>
      </c>
      <c r="O26" s="2" t="s">
        <v>4370</v>
      </c>
    </row>
    <row r="27" spans="1:15" x14ac:dyDescent="0.25">
      <c r="A27" s="2" t="s">
        <v>149</v>
      </c>
      <c r="B27" s="2">
        <v>365046</v>
      </c>
      <c r="C27" s="2">
        <v>384423</v>
      </c>
      <c r="D27" s="2">
        <v>3</v>
      </c>
      <c r="E27" s="2">
        <v>214</v>
      </c>
      <c r="F27" s="2">
        <v>24.1</v>
      </c>
      <c r="G27" s="2">
        <v>190</v>
      </c>
      <c r="H27" s="2">
        <v>11.3</v>
      </c>
      <c r="I27" s="2">
        <v>88.7</v>
      </c>
      <c r="J27" s="2">
        <v>54</v>
      </c>
      <c r="K27" s="2">
        <v>92</v>
      </c>
      <c r="L27" s="2">
        <v>19377</v>
      </c>
      <c r="M27" s="2">
        <v>11.044</v>
      </c>
      <c r="N27" s="2" t="s">
        <v>5</v>
      </c>
      <c r="O27" s="2" t="s">
        <v>4371</v>
      </c>
    </row>
    <row r="28" spans="1:15" x14ac:dyDescent="0.25">
      <c r="A28" s="2" t="s">
        <v>10</v>
      </c>
      <c r="B28" s="2">
        <v>491638</v>
      </c>
      <c r="C28" s="2">
        <v>511007</v>
      </c>
      <c r="D28" s="2">
        <v>5</v>
      </c>
      <c r="E28" s="3">
        <v>12100</v>
      </c>
      <c r="F28" s="3">
        <v>9260</v>
      </c>
      <c r="G28" s="3">
        <v>2820</v>
      </c>
      <c r="H28" s="2">
        <v>76.7</v>
      </c>
      <c r="I28" s="2">
        <v>23.3</v>
      </c>
      <c r="J28" s="2">
        <v>27.3</v>
      </c>
      <c r="K28" s="2">
        <v>47</v>
      </c>
      <c r="L28" s="2">
        <v>19369</v>
      </c>
      <c r="M28" s="2">
        <v>624.71</v>
      </c>
      <c r="N28" s="2" t="s">
        <v>3</v>
      </c>
      <c r="O28" s="2" t="s">
        <v>4372</v>
      </c>
    </row>
    <row r="29" spans="1:15" x14ac:dyDescent="0.25">
      <c r="A29" s="2" t="s">
        <v>631</v>
      </c>
      <c r="B29" s="2">
        <v>350647</v>
      </c>
      <c r="C29" s="2">
        <v>369991</v>
      </c>
      <c r="D29" s="2">
        <v>3</v>
      </c>
      <c r="E29" s="2">
        <v>287</v>
      </c>
      <c r="F29" s="2">
        <v>212</v>
      </c>
      <c r="G29" s="2">
        <v>75.2</v>
      </c>
      <c r="H29" s="2">
        <v>73.8</v>
      </c>
      <c r="I29" s="2">
        <v>26.2</v>
      </c>
      <c r="J29" s="2">
        <v>136</v>
      </c>
      <c r="K29" s="2">
        <v>160</v>
      </c>
      <c r="L29" s="2">
        <v>19344</v>
      </c>
      <c r="M29" s="2">
        <v>14.836600000000001</v>
      </c>
      <c r="N29" s="2" t="s">
        <v>3</v>
      </c>
      <c r="O29" s="2" t="s">
        <v>4373</v>
      </c>
    </row>
    <row r="30" spans="1:15" x14ac:dyDescent="0.25">
      <c r="A30" s="2" t="s">
        <v>38</v>
      </c>
      <c r="B30" s="2">
        <v>350060</v>
      </c>
      <c r="C30" s="2">
        <v>369398</v>
      </c>
      <c r="D30" s="2">
        <v>3</v>
      </c>
      <c r="E30" s="2">
        <v>234</v>
      </c>
      <c r="F30" s="2">
        <v>50.4</v>
      </c>
      <c r="G30" s="2">
        <v>184</v>
      </c>
      <c r="H30" s="2">
        <v>21.5</v>
      </c>
      <c r="I30" s="2">
        <v>78.5</v>
      </c>
      <c r="J30" s="2">
        <v>167</v>
      </c>
      <c r="K30" s="2">
        <v>202</v>
      </c>
      <c r="L30" s="2">
        <v>19338</v>
      </c>
      <c r="M30" s="2">
        <v>12.1005</v>
      </c>
      <c r="N30" s="2" t="s">
        <v>5</v>
      </c>
      <c r="O30" s="2" t="s">
        <v>4374</v>
      </c>
    </row>
    <row r="31" spans="1:15" x14ac:dyDescent="0.25">
      <c r="A31" s="2" t="s">
        <v>1540</v>
      </c>
      <c r="B31" s="2">
        <v>120011</v>
      </c>
      <c r="C31" s="2">
        <v>139270</v>
      </c>
      <c r="D31" s="2">
        <v>4</v>
      </c>
      <c r="E31" s="2">
        <v>390</v>
      </c>
      <c r="F31" s="2">
        <v>138</v>
      </c>
      <c r="G31" s="2">
        <v>252</v>
      </c>
      <c r="H31" s="2">
        <v>35.4</v>
      </c>
      <c r="I31" s="2">
        <v>64.599999999999994</v>
      </c>
      <c r="J31" s="2">
        <v>5.65</v>
      </c>
      <c r="K31" s="2">
        <v>20</v>
      </c>
      <c r="L31" s="2">
        <v>19259</v>
      </c>
      <c r="M31" s="2">
        <v>20.250299999999999</v>
      </c>
      <c r="N31" s="2" t="s">
        <v>5</v>
      </c>
      <c r="O31" s="2" t="s">
        <v>4375</v>
      </c>
    </row>
    <row r="32" spans="1:15" x14ac:dyDescent="0.25">
      <c r="A32" s="2" t="s">
        <v>32</v>
      </c>
      <c r="B32" s="2">
        <v>695307</v>
      </c>
      <c r="C32" s="2">
        <v>714474</v>
      </c>
      <c r="D32" s="2">
        <v>4</v>
      </c>
      <c r="E32" s="2">
        <v>458</v>
      </c>
      <c r="F32" s="2">
        <v>327</v>
      </c>
      <c r="G32" s="2">
        <v>131</v>
      </c>
      <c r="H32" s="2">
        <v>71.5</v>
      </c>
      <c r="I32" s="2">
        <v>28.5</v>
      </c>
      <c r="J32" s="2">
        <v>363</v>
      </c>
      <c r="K32" s="2">
        <v>269</v>
      </c>
      <c r="L32" s="2">
        <v>19167</v>
      </c>
      <c r="M32" s="2">
        <v>23.895199999999999</v>
      </c>
      <c r="N32" s="2" t="s">
        <v>3</v>
      </c>
      <c r="O32" s="2" t="s">
        <v>4376</v>
      </c>
    </row>
    <row r="33" spans="1:15" x14ac:dyDescent="0.25">
      <c r="A33" s="2" t="s">
        <v>124</v>
      </c>
      <c r="B33" s="2">
        <v>50214</v>
      </c>
      <c r="C33" s="2">
        <v>69330</v>
      </c>
      <c r="D33" s="2">
        <v>3</v>
      </c>
      <c r="E33" s="3">
        <v>18300</v>
      </c>
      <c r="F33" s="3">
        <v>18300</v>
      </c>
      <c r="G33" s="2">
        <v>27.8</v>
      </c>
      <c r="H33" s="2">
        <v>99.8</v>
      </c>
      <c r="I33" s="2">
        <v>0.152</v>
      </c>
      <c r="J33" s="2">
        <v>48.9</v>
      </c>
      <c r="K33" s="2">
        <v>86</v>
      </c>
      <c r="L33" s="2">
        <v>19116</v>
      </c>
      <c r="M33" s="2">
        <v>957.31299999999999</v>
      </c>
      <c r="N33" s="2" t="s">
        <v>3</v>
      </c>
      <c r="O33" s="2" t="s">
        <v>4377</v>
      </c>
    </row>
    <row r="34" spans="1:15" x14ac:dyDescent="0.25">
      <c r="A34" s="2" t="s">
        <v>88</v>
      </c>
      <c r="B34" s="2">
        <v>165753</v>
      </c>
      <c r="C34" s="2">
        <v>184721</v>
      </c>
      <c r="D34" s="2">
        <v>3</v>
      </c>
      <c r="E34" s="2">
        <v>574</v>
      </c>
      <c r="F34" s="2">
        <v>54.8</v>
      </c>
      <c r="G34" s="2">
        <v>519</v>
      </c>
      <c r="H34" s="2">
        <v>9.5399999999999991</v>
      </c>
      <c r="I34" s="2">
        <v>90.5</v>
      </c>
      <c r="J34" s="2">
        <v>557</v>
      </c>
      <c r="K34" s="2">
        <v>270</v>
      </c>
      <c r="L34" s="2">
        <v>18968</v>
      </c>
      <c r="M34" s="2">
        <v>30.261500000000002</v>
      </c>
      <c r="N34" s="2" t="s">
        <v>5</v>
      </c>
      <c r="O34" s="2" t="s">
        <v>4378</v>
      </c>
    </row>
    <row r="35" spans="1:15" x14ac:dyDescent="0.25">
      <c r="A35" s="2" t="s">
        <v>532</v>
      </c>
      <c r="B35" s="2">
        <v>10752</v>
      </c>
      <c r="C35" s="2">
        <v>29670</v>
      </c>
      <c r="D35" s="2">
        <v>4</v>
      </c>
      <c r="E35" s="2">
        <v>518</v>
      </c>
      <c r="F35" s="2">
        <v>96.3</v>
      </c>
      <c r="G35" s="2">
        <v>422</v>
      </c>
      <c r="H35" s="2">
        <v>18.600000000000001</v>
      </c>
      <c r="I35" s="2">
        <v>81.400000000000006</v>
      </c>
      <c r="J35" s="2">
        <v>455</v>
      </c>
      <c r="K35" s="2">
        <v>479</v>
      </c>
      <c r="L35" s="2">
        <v>18918</v>
      </c>
      <c r="M35" s="2">
        <v>27.3813</v>
      </c>
      <c r="N35" s="2" t="s">
        <v>5</v>
      </c>
      <c r="O35" s="2" t="s">
        <v>4379</v>
      </c>
    </row>
    <row r="36" spans="1:15" x14ac:dyDescent="0.25">
      <c r="A36" s="2" t="s">
        <v>208</v>
      </c>
      <c r="B36" s="2">
        <v>820600</v>
      </c>
      <c r="C36" s="2">
        <v>839456</v>
      </c>
      <c r="D36" s="2">
        <v>4</v>
      </c>
      <c r="E36" s="2">
        <v>304</v>
      </c>
      <c r="F36" s="2">
        <v>200</v>
      </c>
      <c r="G36" s="2">
        <v>104</v>
      </c>
      <c r="H36" s="2">
        <v>65.900000000000006</v>
      </c>
      <c r="I36" s="2">
        <v>34.1</v>
      </c>
      <c r="J36" s="2">
        <v>213</v>
      </c>
      <c r="K36" s="2">
        <v>489</v>
      </c>
      <c r="L36" s="2">
        <v>18856</v>
      </c>
      <c r="M36" s="2">
        <v>16.122199999999999</v>
      </c>
      <c r="N36" s="2" t="s">
        <v>3</v>
      </c>
      <c r="O36" s="2" t="s">
        <v>4380</v>
      </c>
    </row>
    <row r="37" spans="1:15" x14ac:dyDescent="0.25">
      <c r="A37" s="2" t="s">
        <v>16</v>
      </c>
      <c r="B37" s="2">
        <v>76292</v>
      </c>
      <c r="C37" s="2">
        <v>94951</v>
      </c>
      <c r="D37" s="2">
        <v>4</v>
      </c>
      <c r="E37" s="3">
        <v>1290</v>
      </c>
      <c r="F37" s="2">
        <v>4.91</v>
      </c>
      <c r="G37" s="3">
        <v>1290</v>
      </c>
      <c r="H37" s="2">
        <v>0.38</v>
      </c>
      <c r="I37" s="2">
        <v>99.6</v>
      </c>
      <c r="J37" s="2">
        <v>699</v>
      </c>
      <c r="K37" s="2">
        <v>641</v>
      </c>
      <c r="L37" s="2">
        <v>18659</v>
      </c>
      <c r="M37" s="2">
        <v>69.135499999999993</v>
      </c>
      <c r="N37" s="2" t="s">
        <v>5</v>
      </c>
      <c r="O37" s="2" t="s">
        <v>4381</v>
      </c>
    </row>
    <row r="38" spans="1:15" x14ac:dyDescent="0.25">
      <c r="A38" s="2" t="s">
        <v>477</v>
      </c>
      <c r="B38" s="2">
        <v>5001</v>
      </c>
      <c r="C38" s="2">
        <v>23393</v>
      </c>
      <c r="D38" s="2">
        <v>3</v>
      </c>
      <c r="E38" s="2">
        <v>288</v>
      </c>
      <c r="F38" s="2">
        <v>229</v>
      </c>
      <c r="G38" s="2">
        <v>58.2</v>
      </c>
      <c r="H38" s="2">
        <v>79.8</v>
      </c>
      <c r="I38" s="2">
        <v>20.2</v>
      </c>
      <c r="J38" s="2">
        <v>285</v>
      </c>
      <c r="K38" s="2">
        <v>319</v>
      </c>
      <c r="L38" s="2">
        <v>18392</v>
      </c>
      <c r="M38" s="2">
        <v>15.659000000000001</v>
      </c>
      <c r="N38" s="2" t="s">
        <v>3</v>
      </c>
      <c r="O38" s="2" t="s">
        <v>4382</v>
      </c>
    </row>
    <row r="39" spans="1:15" x14ac:dyDescent="0.25">
      <c r="A39" s="2" t="s">
        <v>113</v>
      </c>
      <c r="B39" s="2">
        <v>546185</v>
      </c>
      <c r="C39" s="2">
        <v>564548</v>
      </c>
      <c r="D39" s="2">
        <v>3</v>
      </c>
      <c r="E39" s="2">
        <v>648</v>
      </c>
      <c r="F39" s="2">
        <v>575</v>
      </c>
      <c r="G39" s="2">
        <v>73.2</v>
      </c>
      <c r="H39" s="2">
        <v>88.7</v>
      </c>
      <c r="I39" s="2">
        <v>11.3</v>
      </c>
      <c r="J39" s="2">
        <v>622</v>
      </c>
      <c r="K39" s="2">
        <v>400</v>
      </c>
      <c r="L39" s="2">
        <v>18363</v>
      </c>
      <c r="M39" s="2">
        <v>35.288400000000003</v>
      </c>
      <c r="N39" s="2" t="s">
        <v>3</v>
      </c>
      <c r="O39" s="2" t="s">
        <v>4383</v>
      </c>
    </row>
    <row r="40" spans="1:15" x14ac:dyDescent="0.25">
      <c r="A40" s="2" t="s">
        <v>624</v>
      </c>
      <c r="B40" s="2">
        <v>26713</v>
      </c>
      <c r="C40" s="2">
        <v>44949</v>
      </c>
      <c r="D40" s="2">
        <v>3</v>
      </c>
      <c r="E40" s="2">
        <v>997</v>
      </c>
      <c r="F40" s="2">
        <v>97</v>
      </c>
      <c r="G40" s="2">
        <v>900</v>
      </c>
      <c r="H40" s="2">
        <v>9.73</v>
      </c>
      <c r="I40" s="2">
        <v>90.3</v>
      </c>
      <c r="J40" s="2">
        <v>904</v>
      </c>
      <c r="K40" s="2">
        <v>490</v>
      </c>
      <c r="L40" s="2">
        <v>18236</v>
      </c>
      <c r="M40" s="2">
        <v>54.6721</v>
      </c>
      <c r="N40" s="2" t="s">
        <v>5</v>
      </c>
      <c r="O40" s="2" t="s">
        <v>4384</v>
      </c>
    </row>
    <row r="41" spans="1:15" x14ac:dyDescent="0.25">
      <c r="A41" s="2" t="s">
        <v>14</v>
      </c>
      <c r="B41" s="2">
        <v>815514</v>
      </c>
      <c r="C41" s="2">
        <v>833658</v>
      </c>
      <c r="D41" s="2">
        <v>3</v>
      </c>
      <c r="E41" s="3">
        <v>22700</v>
      </c>
      <c r="F41" s="2">
        <v>52.1</v>
      </c>
      <c r="G41" s="3">
        <v>22600</v>
      </c>
      <c r="H41" s="2">
        <v>0.23</v>
      </c>
      <c r="I41" s="2">
        <v>99.8</v>
      </c>
      <c r="J41" s="3">
        <v>22600</v>
      </c>
      <c r="K41" s="2">
        <v>10</v>
      </c>
      <c r="L41" s="2">
        <v>18144</v>
      </c>
      <c r="M41" s="2">
        <v>1251.0999999999999</v>
      </c>
      <c r="N41" s="2" t="s">
        <v>5</v>
      </c>
      <c r="O41" s="2" t="s">
        <v>4385</v>
      </c>
    </row>
    <row r="42" spans="1:15" x14ac:dyDescent="0.25">
      <c r="A42" s="2" t="s">
        <v>446</v>
      </c>
      <c r="B42" s="2">
        <v>700088</v>
      </c>
      <c r="C42" s="2">
        <v>718115</v>
      </c>
      <c r="D42" s="2">
        <v>3</v>
      </c>
      <c r="E42" s="2">
        <v>387</v>
      </c>
      <c r="F42" s="2">
        <v>321</v>
      </c>
      <c r="G42" s="2">
        <v>66.099999999999994</v>
      </c>
      <c r="H42" s="2">
        <v>82.9</v>
      </c>
      <c r="I42" s="2">
        <v>17.100000000000001</v>
      </c>
      <c r="J42" s="2">
        <v>177</v>
      </c>
      <c r="K42" s="2">
        <v>185</v>
      </c>
      <c r="L42" s="2">
        <v>18027</v>
      </c>
      <c r="M42" s="2">
        <v>21.4678</v>
      </c>
      <c r="N42" s="2" t="s">
        <v>3</v>
      </c>
      <c r="O42" s="2" t="s">
        <v>4386</v>
      </c>
    </row>
    <row r="43" spans="1:15" x14ac:dyDescent="0.25">
      <c r="A43" s="2" t="s">
        <v>55</v>
      </c>
      <c r="B43" s="2">
        <v>585183</v>
      </c>
      <c r="C43" s="2">
        <v>602871</v>
      </c>
      <c r="D43" s="2">
        <v>3</v>
      </c>
      <c r="E43" s="3">
        <v>2440</v>
      </c>
      <c r="F43" s="3">
        <v>2390</v>
      </c>
      <c r="G43" s="2">
        <v>57.5</v>
      </c>
      <c r="H43" s="2">
        <v>97.6</v>
      </c>
      <c r="I43" s="2">
        <v>2.35</v>
      </c>
      <c r="J43" s="3">
        <v>2330</v>
      </c>
      <c r="K43" s="2">
        <v>648</v>
      </c>
      <c r="L43" s="2">
        <v>17688</v>
      </c>
      <c r="M43" s="2">
        <v>137.947</v>
      </c>
      <c r="N43" s="2" t="s">
        <v>3</v>
      </c>
      <c r="O43" s="2" t="s">
        <v>4387</v>
      </c>
    </row>
    <row r="44" spans="1:15" x14ac:dyDescent="0.25">
      <c r="A44" s="2" t="s">
        <v>227</v>
      </c>
      <c r="B44" s="2">
        <v>352245</v>
      </c>
      <c r="C44" s="2">
        <v>369792</v>
      </c>
      <c r="D44" s="2">
        <v>3</v>
      </c>
      <c r="E44" s="2">
        <v>189</v>
      </c>
      <c r="F44" s="2">
        <v>68.8</v>
      </c>
      <c r="G44" s="2">
        <v>121</v>
      </c>
      <c r="H44" s="2">
        <v>36.299999999999997</v>
      </c>
      <c r="I44" s="2">
        <v>63.7</v>
      </c>
      <c r="J44" s="2">
        <v>188</v>
      </c>
      <c r="K44" s="2">
        <v>164</v>
      </c>
      <c r="L44" s="2">
        <v>17547</v>
      </c>
      <c r="M44" s="2">
        <v>10.771100000000001</v>
      </c>
      <c r="N44" s="2" t="s">
        <v>5</v>
      </c>
      <c r="O44" s="2" t="s">
        <v>4388</v>
      </c>
    </row>
    <row r="45" spans="1:15" x14ac:dyDescent="0.25">
      <c r="A45" s="2" t="s">
        <v>292</v>
      </c>
      <c r="B45" s="2">
        <v>267308</v>
      </c>
      <c r="C45" s="2">
        <v>284465</v>
      </c>
      <c r="D45" s="2">
        <v>4</v>
      </c>
      <c r="E45" s="2">
        <v>960</v>
      </c>
      <c r="F45" s="2">
        <v>740</v>
      </c>
      <c r="G45" s="2">
        <v>220</v>
      </c>
      <c r="H45" s="2">
        <v>77.099999999999994</v>
      </c>
      <c r="I45" s="2">
        <v>22.9</v>
      </c>
      <c r="J45" s="2">
        <v>784</v>
      </c>
      <c r="K45" s="2">
        <v>813</v>
      </c>
      <c r="L45" s="2">
        <v>17157</v>
      </c>
      <c r="M45" s="2">
        <v>55.953800000000001</v>
      </c>
      <c r="N45" s="2" t="s">
        <v>3</v>
      </c>
      <c r="O45" s="2" t="s">
        <v>4389</v>
      </c>
    </row>
    <row r="46" spans="1:15" x14ac:dyDescent="0.25">
      <c r="A46" s="2" t="s">
        <v>11</v>
      </c>
      <c r="B46" s="2">
        <v>447138</v>
      </c>
      <c r="C46" s="2">
        <v>464037</v>
      </c>
      <c r="D46" s="2">
        <v>4</v>
      </c>
      <c r="E46" s="2">
        <v>358</v>
      </c>
      <c r="F46" s="2">
        <v>64.599999999999994</v>
      </c>
      <c r="G46" s="2">
        <v>293</v>
      </c>
      <c r="H46" s="2">
        <v>18.100000000000001</v>
      </c>
      <c r="I46" s="2">
        <v>81.900000000000006</v>
      </c>
      <c r="J46" s="2">
        <v>101</v>
      </c>
      <c r="K46" s="2">
        <v>209</v>
      </c>
      <c r="L46" s="2">
        <v>16899</v>
      </c>
      <c r="M46" s="2">
        <v>21.184699999999999</v>
      </c>
      <c r="N46" s="2" t="s">
        <v>5</v>
      </c>
      <c r="O46" s="2" t="s">
        <v>4390</v>
      </c>
    </row>
    <row r="47" spans="1:15" x14ac:dyDescent="0.25">
      <c r="A47" s="2" t="s">
        <v>168</v>
      </c>
      <c r="B47" s="2">
        <v>671387</v>
      </c>
      <c r="C47" s="2">
        <v>688276</v>
      </c>
      <c r="D47" s="2">
        <v>3</v>
      </c>
      <c r="E47" s="2">
        <v>278</v>
      </c>
      <c r="F47" s="2">
        <v>39.1</v>
      </c>
      <c r="G47" s="2">
        <v>239</v>
      </c>
      <c r="H47" s="2">
        <v>14</v>
      </c>
      <c r="I47" s="2">
        <v>86</v>
      </c>
      <c r="J47" s="2">
        <v>269</v>
      </c>
      <c r="K47" s="2">
        <v>389</v>
      </c>
      <c r="L47" s="2">
        <v>16889</v>
      </c>
      <c r="M47" s="2">
        <v>16.4604</v>
      </c>
      <c r="N47" s="2" t="s">
        <v>5</v>
      </c>
      <c r="O47" s="2" t="s">
        <v>4391</v>
      </c>
    </row>
    <row r="48" spans="1:15" x14ac:dyDescent="0.25">
      <c r="A48" s="2" t="s">
        <v>570</v>
      </c>
      <c r="B48" s="2">
        <v>197646</v>
      </c>
      <c r="C48" s="2">
        <v>213673</v>
      </c>
      <c r="D48" s="2">
        <v>3</v>
      </c>
      <c r="E48" s="2">
        <v>377</v>
      </c>
      <c r="F48" s="2">
        <v>127</v>
      </c>
      <c r="G48" s="2">
        <v>250</v>
      </c>
      <c r="H48" s="2">
        <v>33.6</v>
      </c>
      <c r="I48" s="2">
        <v>66.400000000000006</v>
      </c>
      <c r="J48" s="2">
        <v>371</v>
      </c>
      <c r="K48" s="2">
        <v>324</v>
      </c>
      <c r="L48" s="2">
        <v>16027</v>
      </c>
      <c r="M48" s="2">
        <v>23.5228</v>
      </c>
      <c r="N48" s="2" t="s">
        <v>5</v>
      </c>
      <c r="O48" s="2" t="s">
        <v>4392</v>
      </c>
    </row>
    <row r="49" spans="1:15" x14ac:dyDescent="0.25">
      <c r="A49" s="2" t="s">
        <v>325</v>
      </c>
      <c r="B49" s="2">
        <v>156233</v>
      </c>
      <c r="C49" s="2">
        <v>172066</v>
      </c>
      <c r="D49" s="2">
        <v>3</v>
      </c>
      <c r="E49" s="2">
        <v>566</v>
      </c>
      <c r="F49" s="2">
        <v>125</v>
      </c>
      <c r="G49" s="2">
        <v>442</v>
      </c>
      <c r="H49" s="2">
        <v>22</v>
      </c>
      <c r="I49" s="2">
        <v>78</v>
      </c>
      <c r="J49" s="2">
        <v>496</v>
      </c>
      <c r="K49" s="2">
        <v>460</v>
      </c>
      <c r="L49" s="2">
        <v>15833</v>
      </c>
      <c r="M49" s="2">
        <v>35.748100000000001</v>
      </c>
      <c r="N49" s="2" t="s">
        <v>5</v>
      </c>
      <c r="O49" s="2" t="s">
        <v>4393</v>
      </c>
    </row>
    <row r="50" spans="1:15" x14ac:dyDescent="0.25">
      <c r="A50" s="2" t="s">
        <v>9</v>
      </c>
      <c r="B50" s="2">
        <v>320048</v>
      </c>
      <c r="C50" s="2">
        <v>335601</v>
      </c>
      <c r="D50" s="2">
        <v>3</v>
      </c>
      <c r="E50" s="3">
        <v>1220</v>
      </c>
      <c r="F50" s="2">
        <v>347</v>
      </c>
      <c r="G50" s="2">
        <v>871</v>
      </c>
      <c r="H50" s="2">
        <v>28.5</v>
      </c>
      <c r="I50" s="2">
        <v>71.5</v>
      </c>
      <c r="J50" s="2">
        <v>26.8</v>
      </c>
      <c r="K50" s="2">
        <v>27</v>
      </c>
      <c r="L50" s="2">
        <v>15553</v>
      </c>
      <c r="M50" s="2">
        <v>78.441500000000005</v>
      </c>
      <c r="N50" s="2" t="s">
        <v>5</v>
      </c>
      <c r="O50" s="2" t="s">
        <v>4394</v>
      </c>
    </row>
    <row r="51" spans="1:15" x14ac:dyDescent="0.25">
      <c r="A51" s="2" t="s">
        <v>1541</v>
      </c>
      <c r="B51" s="2">
        <v>0</v>
      </c>
      <c r="C51" s="2">
        <v>14998</v>
      </c>
      <c r="D51" s="2">
        <v>3</v>
      </c>
      <c r="E51" s="3">
        <v>6240</v>
      </c>
      <c r="F51" s="3">
        <v>2870</v>
      </c>
      <c r="G51" s="3">
        <v>3370</v>
      </c>
      <c r="H51" s="2">
        <v>46</v>
      </c>
      <c r="I51" s="2">
        <v>54</v>
      </c>
      <c r="J51" s="2">
        <v>79.8</v>
      </c>
      <c r="K51" s="2">
        <v>92</v>
      </c>
      <c r="L51" s="2">
        <v>14998</v>
      </c>
      <c r="M51" s="2">
        <v>416.05500000000001</v>
      </c>
      <c r="N51" s="2" t="s">
        <v>5</v>
      </c>
      <c r="O51" s="2" t="s">
        <v>4395</v>
      </c>
    </row>
    <row r="52" spans="1:15" x14ac:dyDescent="0.25">
      <c r="A52" s="2" t="s">
        <v>342</v>
      </c>
      <c r="B52" s="2">
        <v>35042</v>
      </c>
      <c r="C52" s="2">
        <v>49999</v>
      </c>
      <c r="D52" s="2">
        <v>2</v>
      </c>
      <c r="E52" s="2">
        <v>165</v>
      </c>
      <c r="F52" s="2">
        <v>152</v>
      </c>
      <c r="G52" s="2">
        <v>12.5</v>
      </c>
      <c r="H52" s="2">
        <v>92.4</v>
      </c>
      <c r="I52" s="2">
        <v>7.6</v>
      </c>
      <c r="J52" s="2">
        <v>158</v>
      </c>
      <c r="K52" s="2">
        <v>151</v>
      </c>
      <c r="L52" s="2">
        <v>14957</v>
      </c>
      <c r="M52" s="2">
        <v>11.031599999999999</v>
      </c>
      <c r="N52" s="2" t="s">
        <v>3</v>
      </c>
      <c r="O52" s="2" t="s">
        <v>4396</v>
      </c>
    </row>
    <row r="53" spans="1:15" x14ac:dyDescent="0.25">
      <c r="A53" s="2" t="s">
        <v>165</v>
      </c>
      <c r="B53" s="2">
        <v>160039</v>
      </c>
      <c r="C53" s="2">
        <v>174985</v>
      </c>
      <c r="D53" s="2">
        <v>3</v>
      </c>
      <c r="E53" s="2">
        <v>275</v>
      </c>
      <c r="F53" s="2">
        <v>106</v>
      </c>
      <c r="G53" s="2">
        <v>168</v>
      </c>
      <c r="H53" s="2">
        <v>38.700000000000003</v>
      </c>
      <c r="I53" s="2">
        <v>61.3</v>
      </c>
      <c r="J53" s="2">
        <v>40.799999999999997</v>
      </c>
      <c r="K53" s="2">
        <v>61</v>
      </c>
      <c r="L53" s="2">
        <v>14946</v>
      </c>
      <c r="M53" s="2">
        <v>18.3996</v>
      </c>
      <c r="N53" s="2" t="s">
        <v>5</v>
      </c>
      <c r="O53" s="2" t="s">
        <v>4397</v>
      </c>
    </row>
    <row r="54" spans="1:15" x14ac:dyDescent="0.25">
      <c r="A54" s="2" t="s">
        <v>588</v>
      </c>
      <c r="B54" s="2">
        <v>125050</v>
      </c>
      <c r="C54" s="2">
        <v>139851</v>
      </c>
      <c r="D54" s="2">
        <v>2</v>
      </c>
      <c r="E54" s="2">
        <v>218</v>
      </c>
      <c r="F54" s="2">
        <v>60.9</v>
      </c>
      <c r="G54" s="2">
        <v>157</v>
      </c>
      <c r="H54" s="2">
        <v>27.9</v>
      </c>
      <c r="I54" s="2">
        <v>72.099999999999994</v>
      </c>
      <c r="J54" s="2">
        <v>120</v>
      </c>
      <c r="K54" s="2">
        <v>120</v>
      </c>
      <c r="L54" s="2">
        <v>14801</v>
      </c>
      <c r="M54" s="2">
        <v>14.7287</v>
      </c>
      <c r="N54" s="2" t="s">
        <v>5</v>
      </c>
      <c r="O54" s="2" t="s">
        <v>4398</v>
      </c>
    </row>
    <row r="55" spans="1:15" x14ac:dyDescent="0.25">
      <c r="A55" s="2" t="s">
        <v>504</v>
      </c>
      <c r="B55" s="2">
        <v>210240</v>
      </c>
      <c r="C55" s="2">
        <v>224996</v>
      </c>
      <c r="D55" s="2">
        <v>2</v>
      </c>
      <c r="E55" s="2">
        <v>319</v>
      </c>
      <c r="F55" s="2">
        <v>53.1</v>
      </c>
      <c r="G55" s="2">
        <v>266</v>
      </c>
      <c r="H55" s="2">
        <v>16.600000000000001</v>
      </c>
      <c r="I55" s="2">
        <v>83.4</v>
      </c>
      <c r="J55" s="2">
        <v>302</v>
      </c>
      <c r="K55" s="2">
        <v>270</v>
      </c>
      <c r="L55" s="2">
        <v>14756</v>
      </c>
      <c r="M55" s="2">
        <v>21.618300000000001</v>
      </c>
      <c r="N55" s="2" t="s">
        <v>5</v>
      </c>
      <c r="O55" s="2" t="s">
        <v>4399</v>
      </c>
    </row>
    <row r="56" spans="1:15" x14ac:dyDescent="0.25">
      <c r="A56" s="2" t="s">
        <v>269</v>
      </c>
      <c r="B56" s="2">
        <v>460232</v>
      </c>
      <c r="C56" s="2">
        <v>474963</v>
      </c>
      <c r="D56" s="2">
        <v>3</v>
      </c>
      <c r="E56" s="2">
        <v>981</v>
      </c>
      <c r="F56" s="2">
        <v>51.6</v>
      </c>
      <c r="G56" s="2">
        <v>930</v>
      </c>
      <c r="H56" s="2">
        <v>5.26</v>
      </c>
      <c r="I56" s="2">
        <v>94.7</v>
      </c>
      <c r="J56" s="2">
        <v>962</v>
      </c>
      <c r="K56" s="2">
        <v>435</v>
      </c>
      <c r="L56" s="2">
        <v>14731</v>
      </c>
      <c r="M56" s="2">
        <v>66.594300000000004</v>
      </c>
      <c r="N56" s="2" t="s">
        <v>5</v>
      </c>
      <c r="O56" s="2" t="s">
        <v>4400</v>
      </c>
    </row>
    <row r="57" spans="1:15" x14ac:dyDescent="0.25">
      <c r="A57" s="2" t="s">
        <v>210</v>
      </c>
      <c r="B57" s="2">
        <v>535267</v>
      </c>
      <c r="C57" s="2">
        <v>549976</v>
      </c>
      <c r="D57" s="2">
        <v>2</v>
      </c>
      <c r="E57" s="2">
        <v>298</v>
      </c>
      <c r="F57" s="2">
        <v>210</v>
      </c>
      <c r="G57" s="2">
        <v>88.4</v>
      </c>
      <c r="H57" s="2">
        <v>70.3</v>
      </c>
      <c r="I57" s="2">
        <v>29.7</v>
      </c>
      <c r="J57" s="2">
        <v>245</v>
      </c>
      <c r="K57" s="2">
        <v>339</v>
      </c>
      <c r="L57" s="2">
        <v>14709</v>
      </c>
      <c r="M57" s="2">
        <v>20.259699999999999</v>
      </c>
      <c r="N57" s="2" t="s">
        <v>3</v>
      </c>
      <c r="O57" s="2" t="s">
        <v>4401</v>
      </c>
    </row>
    <row r="58" spans="1:15" x14ac:dyDescent="0.25">
      <c r="A58" s="2" t="s">
        <v>13</v>
      </c>
      <c r="B58" s="2">
        <v>50241</v>
      </c>
      <c r="C58" s="2">
        <v>64907</v>
      </c>
      <c r="D58" s="2">
        <v>2</v>
      </c>
      <c r="E58" s="2">
        <v>277</v>
      </c>
      <c r="F58" s="2">
        <v>273</v>
      </c>
      <c r="G58" s="2">
        <v>3.68</v>
      </c>
      <c r="H58" s="2">
        <v>98.7</v>
      </c>
      <c r="I58" s="2">
        <v>1.33</v>
      </c>
      <c r="J58" s="2">
        <v>219</v>
      </c>
      <c r="K58" s="2">
        <v>197</v>
      </c>
      <c r="L58" s="2">
        <v>14666</v>
      </c>
      <c r="M58" s="2">
        <v>18.8872</v>
      </c>
      <c r="N58" s="2" t="s">
        <v>3</v>
      </c>
      <c r="O58" s="2" t="s">
        <v>4402</v>
      </c>
    </row>
    <row r="59" spans="1:15" x14ac:dyDescent="0.25">
      <c r="A59" s="2" t="s">
        <v>12</v>
      </c>
      <c r="B59" s="2">
        <v>15321</v>
      </c>
      <c r="C59" s="2">
        <v>29974</v>
      </c>
      <c r="D59" s="2">
        <v>3</v>
      </c>
      <c r="E59" s="2">
        <v>763</v>
      </c>
      <c r="F59" s="2">
        <v>759</v>
      </c>
      <c r="G59" s="2">
        <v>4.42</v>
      </c>
      <c r="H59" s="2">
        <v>99.4</v>
      </c>
      <c r="I59" s="2">
        <v>0.57899999999999996</v>
      </c>
      <c r="J59" s="2">
        <v>703</v>
      </c>
      <c r="K59" s="2">
        <v>297</v>
      </c>
      <c r="L59" s="2">
        <v>14653</v>
      </c>
      <c r="M59" s="2">
        <v>52.071199999999997</v>
      </c>
      <c r="N59" s="2" t="s">
        <v>3</v>
      </c>
      <c r="O59" s="2" t="s">
        <v>4403</v>
      </c>
    </row>
    <row r="60" spans="1:15" x14ac:dyDescent="0.25">
      <c r="A60" s="2" t="s">
        <v>205</v>
      </c>
      <c r="B60" s="2">
        <v>150158</v>
      </c>
      <c r="C60" s="2">
        <v>164775</v>
      </c>
      <c r="D60" s="2">
        <v>2</v>
      </c>
      <c r="E60" s="2">
        <v>397</v>
      </c>
      <c r="F60" s="2">
        <v>56.7</v>
      </c>
      <c r="G60" s="2">
        <v>341</v>
      </c>
      <c r="H60" s="2">
        <v>14.3</v>
      </c>
      <c r="I60" s="2">
        <v>85.7</v>
      </c>
      <c r="J60" s="2">
        <v>357</v>
      </c>
      <c r="K60" s="2">
        <v>460</v>
      </c>
      <c r="L60" s="2">
        <v>14617</v>
      </c>
      <c r="M60" s="2">
        <v>27.1602</v>
      </c>
      <c r="N60" s="2" t="s">
        <v>5</v>
      </c>
      <c r="O60" s="2" t="s">
        <v>4404</v>
      </c>
    </row>
    <row r="61" spans="1:15" x14ac:dyDescent="0.25">
      <c r="A61" s="2" t="s">
        <v>113</v>
      </c>
      <c r="B61" s="2">
        <v>505310</v>
      </c>
      <c r="C61" s="2">
        <v>519925</v>
      </c>
      <c r="D61" s="2">
        <v>2</v>
      </c>
      <c r="E61" s="2">
        <v>161</v>
      </c>
      <c r="F61" s="2">
        <v>111</v>
      </c>
      <c r="G61" s="2">
        <v>49.6</v>
      </c>
      <c r="H61" s="2">
        <v>69.099999999999994</v>
      </c>
      <c r="I61" s="2">
        <v>30.9</v>
      </c>
      <c r="J61" s="2">
        <v>159</v>
      </c>
      <c r="K61" s="2">
        <v>218</v>
      </c>
      <c r="L61" s="2">
        <v>14615</v>
      </c>
      <c r="M61" s="2">
        <v>11.0161</v>
      </c>
      <c r="N61" s="2" t="s">
        <v>3</v>
      </c>
      <c r="O61" s="2" t="s">
        <v>4405</v>
      </c>
    </row>
    <row r="62" spans="1:15" x14ac:dyDescent="0.25">
      <c r="A62" s="2" t="s">
        <v>191</v>
      </c>
      <c r="B62" s="2">
        <v>440334</v>
      </c>
      <c r="C62" s="2">
        <v>454932</v>
      </c>
      <c r="D62" s="2">
        <v>3</v>
      </c>
      <c r="E62" s="2">
        <v>389</v>
      </c>
      <c r="F62" s="2">
        <v>90.1</v>
      </c>
      <c r="G62" s="2">
        <v>298</v>
      </c>
      <c r="H62" s="2">
        <v>23.2</v>
      </c>
      <c r="I62" s="2">
        <v>76.8</v>
      </c>
      <c r="J62" s="2">
        <v>197</v>
      </c>
      <c r="K62" s="2">
        <v>333</v>
      </c>
      <c r="L62" s="2">
        <v>14598</v>
      </c>
      <c r="M62" s="2">
        <v>26.647500000000001</v>
      </c>
      <c r="N62" s="2" t="s">
        <v>5</v>
      </c>
      <c r="O62" s="2" t="s">
        <v>4406</v>
      </c>
    </row>
    <row r="63" spans="1:15" x14ac:dyDescent="0.25">
      <c r="A63" s="2" t="s">
        <v>268</v>
      </c>
      <c r="B63" s="2">
        <v>70371</v>
      </c>
      <c r="C63" s="2">
        <v>84943</v>
      </c>
      <c r="D63" s="2">
        <v>2</v>
      </c>
      <c r="E63" s="2">
        <v>319</v>
      </c>
      <c r="F63" s="2">
        <v>125</v>
      </c>
      <c r="G63" s="2">
        <v>195</v>
      </c>
      <c r="H63" s="2">
        <v>39.1</v>
      </c>
      <c r="I63" s="2">
        <v>60.9</v>
      </c>
      <c r="J63" s="2">
        <v>315</v>
      </c>
      <c r="K63" s="2">
        <v>216</v>
      </c>
      <c r="L63" s="2">
        <v>14572</v>
      </c>
      <c r="M63" s="2">
        <v>21.891300000000001</v>
      </c>
      <c r="N63" s="2" t="s">
        <v>5</v>
      </c>
      <c r="O63" s="2" t="s">
        <v>4407</v>
      </c>
    </row>
    <row r="64" spans="1:15" x14ac:dyDescent="0.25">
      <c r="A64" s="2" t="s">
        <v>212</v>
      </c>
      <c r="B64" s="2">
        <v>460418</v>
      </c>
      <c r="C64" s="2">
        <v>474972</v>
      </c>
      <c r="D64" s="2">
        <v>3</v>
      </c>
      <c r="E64" s="2">
        <v>182</v>
      </c>
      <c r="F64" s="2">
        <v>109</v>
      </c>
      <c r="G64" s="2">
        <v>73.7</v>
      </c>
      <c r="H64" s="2">
        <v>59.6</v>
      </c>
      <c r="I64" s="2">
        <v>40.4</v>
      </c>
      <c r="J64" s="2">
        <v>19.2</v>
      </c>
      <c r="K64" s="2">
        <v>47</v>
      </c>
      <c r="L64" s="2">
        <v>14554</v>
      </c>
      <c r="M64" s="2">
        <v>12.5052</v>
      </c>
      <c r="N64" s="2" t="s">
        <v>3</v>
      </c>
      <c r="O64" s="2" t="s">
        <v>4408</v>
      </c>
    </row>
    <row r="65" spans="1:15" x14ac:dyDescent="0.25">
      <c r="A65" s="2" t="s">
        <v>143</v>
      </c>
      <c r="B65" s="2">
        <v>105041</v>
      </c>
      <c r="C65" s="2">
        <v>119562</v>
      </c>
      <c r="D65" s="2">
        <v>2</v>
      </c>
      <c r="E65" s="2">
        <v>169</v>
      </c>
      <c r="F65" s="2">
        <v>29.2</v>
      </c>
      <c r="G65" s="2">
        <v>140</v>
      </c>
      <c r="H65" s="2">
        <v>17.3</v>
      </c>
      <c r="I65" s="2">
        <v>82.7</v>
      </c>
      <c r="J65" s="2">
        <v>39.299999999999997</v>
      </c>
      <c r="K65" s="2">
        <v>119</v>
      </c>
      <c r="L65" s="2">
        <v>14521</v>
      </c>
      <c r="M65" s="2">
        <v>11.638299999999999</v>
      </c>
      <c r="N65" s="2" t="s">
        <v>5</v>
      </c>
      <c r="O65" s="2" t="s">
        <v>4409</v>
      </c>
    </row>
    <row r="66" spans="1:15" x14ac:dyDescent="0.25">
      <c r="A66" s="2" t="s">
        <v>593</v>
      </c>
      <c r="B66" s="2">
        <v>285424</v>
      </c>
      <c r="C66" s="2">
        <v>299875</v>
      </c>
      <c r="D66" s="2">
        <v>3</v>
      </c>
      <c r="E66" s="3">
        <v>1150</v>
      </c>
      <c r="F66" s="3">
        <v>1040</v>
      </c>
      <c r="G66" s="2">
        <v>115</v>
      </c>
      <c r="H66" s="2">
        <v>90.1</v>
      </c>
      <c r="I66" s="2">
        <v>9.94</v>
      </c>
      <c r="J66" s="3">
        <v>1150</v>
      </c>
      <c r="K66" s="2">
        <v>494</v>
      </c>
      <c r="L66" s="2">
        <v>14451</v>
      </c>
      <c r="M66" s="2">
        <v>79.579300000000003</v>
      </c>
      <c r="N66" s="2" t="s">
        <v>3</v>
      </c>
      <c r="O66" s="2" t="s">
        <v>4410</v>
      </c>
    </row>
    <row r="67" spans="1:15" x14ac:dyDescent="0.25">
      <c r="A67" s="2" t="s">
        <v>289</v>
      </c>
      <c r="B67" s="2">
        <v>190022</v>
      </c>
      <c r="C67" s="2">
        <v>204451</v>
      </c>
      <c r="D67" s="2">
        <v>2</v>
      </c>
      <c r="E67" s="2">
        <v>717</v>
      </c>
      <c r="F67" s="2">
        <v>577</v>
      </c>
      <c r="G67" s="2">
        <v>139</v>
      </c>
      <c r="H67" s="2">
        <v>80.599999999999994</v>
      </c>
      <c r="I67" s="2">
        <v>19.399999999999999</v>
      </c>
      <c r="J67" s="2">
        <v>537</v>
      </c>
      <c r="K67" s="2">
        <v>510</v>
      </c>
      <c r="L67" s="2">
        <v>14429</v>
      </c>
      <c r="M67" s="2">
        <v>49.691600000000001</v>
      </c>
      <c r="N67" s="2" t="s">
        <v>3</v>
      </c>
      <c r="O67" s="2" t="s">
        <v>4411</v>
      </c>
    </row>
    <row r="68" spans="1:15" x14ac:dyDescent="0.25">
      <c r="A68" s="2" t="s">
        <v>11</v>
      </c>
      <c r="B68" s="2">
        <v>315479</v>
      </c>
      <c r="C68" s="2">
        <v>329825</v>
      </c>
      <c r="D68" s="2">
        <v>2</v>
      </c>
      <c r="E68" s="2">
        <v>270</v>
      </c>
      <c r="F68" s="2">
        <v>226</v>
      </c>
      <c r="G68" s="2">
        <v>44</v>
      </c>
      <c r="H68" s="2">
        <v>83.7</v>
      </c>
      <c r="I68" s="2">
        <v>16.3</v>
      </c>
      <c r="J68" s="2">
        <v>261</v>
      </c>
      <c r="K68" s="2">
        <v>258</v>
      </c>
      <c r="L68" s="2">
        <v>14346</v>
      </c>
      <c r="M68" s="2">
        <v>18.820599999999999</v>
      </c>
      <c r="N68" s="2" t="s">
        <v>3</v>
      </c>
      <c r="O68" s="2" t="s">
        <v>4412</v>
      </c>
    </row>
    <row r="69" spans="1:15" x14ac:dyDescent="0.25">
      <c r="A69" s="2" t="s">
        <v>379</v>
      </c>
      <c r="B69" s="2">
        <v>185022</v>
      </c>
      <c r="C69" s="2">
        <v>199335</v>
      </c>
      <c r="D69" s="2">
        <v>3</v>
      </c>
      <c r="E69" s="3">
        <v>1560</v>
      </c>
      <c r="F69" s="2">
        <v>59.9</v>
      </c>
      <c r="G69" s="3">
        <v>1500</v>
      </c>
      <c r="H69" s="2">
        <v>3.84</v>
      </c>
      <c r="I69" s="2">
        <v>96.2</v>
      </c>
      <c r="J69" s="2">
        <v>31</v>
      </c>
      <c r="K69" s="2">
        <v>55</v>
      </c>
      <c r="L69" s="2">
        <v>14313</v>
      </c>
      <c r="M69" s="2">
        <v>108.992</v>
      </c>
      <c r="N69" s="2" t="s">
        <v>5</v>
      </c>
      <c r="O69" s="2" t="s">
        <v>4413</v>
      </c>
    </row>
    <row r="70" spans="1:15" x14ac:dyDescent="0.25">
      <c r="A70" s="2" t="s">
        <v>30</v>
      </c>
      <c r="B70" s="2">
        <v>100188</v>
      </c>
      <c r="C70" s="2">
        <v>114460</v>
      </c>
      <c r="D70" s="2">
        <v>3</v>
      </c>
      <c r="E70" s="2">
        <v>484</v>
      </c>
      <c r="F70" s="2">
        <v>165</v>
      </c>
      <c r="G70" s="2">
        <v>318</v>
      </c>
      <c r="H70" s="2">
        <v>34.200000000000003</v>
      </c>
      <c r="I70" s="2">
        <v>65.8</v>
      </c>
      <c r="J70" s="2">
        <v>219</v>
      </c>
      <c r="K70" s="2">
        <v>320</v>
      </c>
      <c r="L70" s="2">
        <v>14272</v>
      </c>
      <c r="M70" s="2">
        <v>33.912599999999998</v>
      </c>
      <c r="N70" s="2" t="s">
        <v>5</v>
      </c>
      <c r="O70" s="2" t="s">
        <v>4414</v>
      </c>
    </row>
    <row r="71" spans="1:15" x14ac:dyDescent="0.25">
      <c r="A71" s="2" t="s">
        <v>10</v>
      </c>
      <c r="B71" s="2">
        <v>635497</v>
      </c>
      <c r="C71" s="2">
        <v>649765</v>
      </c>
      <c r="D71" s="2">
        <v>3</v>
      </c>
      <c r="E71" s="2">
        <v>388</v>
      </c>
      <c r="F71" s="2">
        <v>229</v>
      </c>
      <c r="G71" s="2">
        <v>158</v>
      </c>
      <c r="H71" s="2">
        <v>59.2</v>
      </c>
      <c r="I71" s="2">
        <v>40.799999999999997</v>
      </c>
      <c r="J71" s="2">
        <v>331</v>
      </c>
      <c r="K71" s="2">
        <v>264</v>
      </c>
      <c r="L71" s="2">
        <v>14268</v>
      </c>
      <c r="M71" s="2">
        <v>27.1937</v>
      </c>
      <c r="N71" s="2" t="s">
        <v>3</v>
      </c>
      <c r="O71" s="2" t="s">
        <v>4415</v>
      </c>
    </row>
    <row r="72" spans="1:15" x14ac:dyDescent="0.25">
      <c r="A72" s="2" t="s">
        <v>517</v>
      </c>
      <c r="B72" s="2">
        <v>375618</v>
      </c>
      <c r="C72" s="2">
        <v>389879</v>
      </c>
      <c r="D72" s="2">
        <v>2</v>
      </c>
      <c r="E72" s="2">
        <v>883</v>
      </c>
      <c r="F72" s="2">
        <v>458</v>
      </c>
      <c r="G72" s="2">
        <v>425</v>
      </c>
      <c r="H72" s="2">
        <v>51.9</v>
      </c>
      <c r="I72" s="2">
        <v>48.1</v>
      </c>
      <c r="J72" s="2">
        <v>868</v>
      </c>
      <c r="K72" s="2">
        <v>508</v>
      </c>
      <c r="L72" s="2">
        <v>14261</v>
      </c>
      <c r="M72" s="2">
        <v>61.917099999999998</v>
      </c>
      <c r="N72" s="2" t="s">
        <v>3</v>
      </c>
      <c r="O72" s="2" t="s">
        <v>4416</v>
      </c>
    </row>
    <row r="73" spans="1:15" x14ac:dyDescent="0.25">
      <c r="A73" s="2" t="s">
        <v>433</v>
      </c>
      <c r="B73" s="2">
        <v>40457</v>
      </c>
      <c r="C73" s="2">
        <v>54553</v>
      </c>
      <c r="D73" s="2">
        <v>3</v>
      </c>
      <c r="E73" s="2">
        <v>366</v>
      </c>
      <c r="F73" s="2">
        <v>35.4</v>
      </c>
      <c r="G73" s="2">
        <v>330</v>
      </c>
      <c r="H73" s="2">
        <v>9.67</v>
      </c>
      <c r="I73" s="2">
        <v>90.3</v>
      </c>
      <c r="J73" s="2">
        <v>364</v>
      </c>
      <c r="K73" s="2">
        <v>333</v>
      </c>
      <c r="L73" s="2">
        <v>14096</v>
      </c>
      <c r="M73" s="2">
        <v>25.9648</v>
      </c>
      <c r="N73" s="2" t="s">
        <v>5</v>
      </c>
      <c r="O73" s="2" t="s">
        <v>4417</v>
      </c>
    </row>
    <row r="74" spans="1:15" x14ac:dyDescent="0.25">
      <c r="A74" s="2" t="s">
        <v>132</v>
      </c>
      <c r="B74" s="2">
        <v>50111</v>
      </c>
      <c r="C74" s="2">
        <v>64201</v>
      </c>
      <c r="D74" s="2">
        <v>3</v>
      </c>
      <c r="E74" s="2">
        <v>263</v>
      </c>
      <c r="F74" s="2">
        <v>177</v>
      </c>
      <c r="G74" s="2">
        <v>86</v>
      </c>
      <c r="H74" s="2">
        <v>67.400000000000006</v>
      </c>
      <c r="I74" s="2">
        <v>32.6</v>
      </c>
      <c r="J74" s="2">
        <v>255</v>
      </c>
      <c r="K74" s="2">
        <v>639</v>
      </c>
      <c r="L74" s="2">
        <v>14090</v>
      </c>
      <c r="M74" s="2">
        <v>18.665700000000001</v>
      </c>
      <c r="N74" s="2" t="s">
        <v>3</v>
      </c>
      <c r="O74" s="2" t="s">
        <v>4418</v>
      </c>
    </row>
    <row r="75" spans="1:15" x14ac:dyDescent="0.25">
      <c r="A75" s="2" t="s">
        <v>196</v>
      </c>
      <c r="B75" s="2">
        <v>560285</v>
      </c>
      <c r="C75" s="2">
        <v>574325</v>
      </c>
      <c r="D75" s="2">
        <v>2</v>
      </c>
      <c r="E75" s="2">
        <v>151</v>
      </c>
      <c r="F75" s="2">
        <v>35.9</v>
      </c>
      <c r="G75" s="2">
        <v>115</v>
      </c>
      <c r="H75" s="2">
        <v>23.8</v>
      </c>
      <c r="I75" s="2">
        <v>76.2</v>
      </c>
      <c r="J75" s="2">
        <v>135</v>
      </c>
      <c r="K75" s="2">
        <v>302</v>
      </c>
      <c r="L75" s="2">
        <v>14040</v>
      </c>
      <c r="M75" s="2">
        <v>10.755000000000001</v>
      </c>
      <c r="N75" s="2" t="s">
        <v>5</v>
      </c>
      <c r="O75" s="2" t="s">
        <v>4419</v>
      </c>
    </row>
    <row r="76" spans="1:15" x14ac:dyDescent="0.25">
      <c r="A76" s="2" t="s">
        <v>642</v>
      </c>
      <c r="B76" s="2">
        <v>10607</v>
      </c>
      <c r="C76" s="2">
        <v>24629</v>
      </c>
      <c r="D76" s="2">
        <v>2</v>
      </c>
      <c r="E76" s="2">
        <v>182</v>
      </c>
      <c r="F76" s="2">
        <v>151</v>
      </c>
      <c r="G76" s="2">
        <v>31</v>
      </c>
      <c r="H76" s="2">
        <v>82.9</v>
      </c>
      <c r="I76" s="2">
        <v>17.100000000000001</v>
      </c>
      <c r="J76" s="2">
        <v>181</v>
      </c>
      <c r="K76" s="2">
        <v>180</v>
      </c>
      <c r="L76" s="2">
        <v>14022</v>
      </c>
      <c r="M76" s="2">
        <v>12.9796</v>
      </c>
      <c r="N76" s="2" t="s">
        <v>3</v>
      </c>
      <c r="O76" s="2" t="s">
        <v>4420</v>
      </c>
    </row>
    <row r="77" spans="1:15" x14ac:dyDescent="0.25">
      <c r="A77" s="2" t="s">
        <v>807</v>
      </c>
      <c r="B77" s="2">
        <v>534</v>
      </c>
      <c r="C77" s="2">
        <v>14444</v>
      </c>
      <c r="D77" s="2">
        <v>3</v>
      </c>
      <c r="E77" s="2">
        <v>163</v>
      </c>
      <c r="F77" s="2">
        <v>152</v>
      </c>
      <c r="G77" s="2">
        <v>10.3</v>
      </c>
      <c r="H77" s="2">
        <v>93.7</v>
      </c>
      <c r="I77" s="2">
        <v>6.34</v>
      </c>
      <c r="J77" s="2">
        <v>3.44</v>
      </c>
      <c r="K77" s="2">
        <v>12</v>
      </c>
      <c r="L77" s="2">
        <v>13910</v>
      </c>
      <c r="M77" s="2">
        <v>11.7182</v>
      </c>
      <c r="N77" s="2" t="s">
        <v>3</v>
      </c>
      <c r="O77" s="2" t="s">
        <v>4421</v>
      </c>
    </row>
    <row r="78" spans="1:15" x14ac:dyDescent="0.25">
      <c r="A78" s="2" t="s">
        <v>570</v>
      </c>
      <c r="B78" s="2">
        <v>530027</v>
      </c>
      <c r="C78" s="2">
        <v>543868</v>
      </c>
      <c r="D78" s="2">
        <v>2</v>
      </c>
      <c r="E78" s="2">
        <v>459</v>
      </c>
      <c r="F78" s="2">
        <v>79.3</v>
      </c>
      <c r="G78" s="2">
        <v>380</v>
      </c>
      <c r="H78" s="2">
        <v>17.3</v>
      </c>
      <c r="I78" s="2">
        <v>82.7</v>
      </c>
      <c r="J78" s="2">
        <v>453</v>
      </c>
      <c r="K78" s="2">
        <v>287</v>
      </c>
      <c r="L78" s="2">
        <v>13841</v>
      </c>
      <c r="M78" s="2">
        <v>33.162300000000002</v>
      </c>
      <c r="N78" s="2" t="s">
        <v>5</v>
      </c>
      <c r="O78" s="2" t="s">
        <v>4422</v>
      </c>
    </row>
    <row r="79" spans="1:15" x14ac:dyDescent="0.25">
      <c r="A79" s="2" t="s">
        <v>21</v>
      </c>
      <c r="B79" s="2">
        <v>116171</v>
      </c>
      <c r="C79" s="2">
        <v>129970</v>
      </c>
      <c r="D79" s="2">
        <v>3</v>
      </c>
      <c r="E79" s="3">
        <v>7810</v>
      </c>
      <c r="F79" s="2">
        <v>48.9</v>
      </c>
      <c r="G79" s="3">
        <v>7760</v>
      </c>
      <c r="H79" s="2">
        <v>0.626</v>
      </c>
      <c r="I79" s="2">
        <v>99.4</v>
      </c>
      <c r="J79" s="2">
        <v>52.3</v>
      </c>
      <c r="K79" s="2">
        <v>70</v>
      </c>
      <c r="L79" s="2">
        <v>13799</v>
      </c>
      <c r="M79" s="2">
        <v>565.98299999999995</v>
      </c>
      <c r="N79" s="2" t="s">
        <v>5</v>
      </c>
      <c r="O79" s="2" t="s">
        <v>4423</v>
      </c>
    </row>
    <row r="80" spans="1:15" x14ac:dyDescent="0.25">
      <c r="A80" s="2" t="s">
        <v>369</v>
      </c>
      <c r="B80" s="2">
        <v>15022</v>
      </c>
      <c r="C80" s="2">
        <v>28776</v>
      </c>
      <c r="D80" s="2">
        <v>2</v>
      </c>
      <c r="E80" s="2">
        <v>560</v>
      </c>
      <c r="F80" s="2">
        <v>186</v>
      </c>
      <c r="G80" s="2">
        <v>373</v>
      </c>
      <c r="H80" s="2">
        <v>33.299999999999997</v>
      </c>
      <c r="I80" s="2">
        <v>66.7</v>
      </c>
      <c r="J80" s="2">
        <v>17.2</v>
      </c>
      <c r="K80" s="2">
        <v>31</v>
      </c>
      <c r="L80" s="2">
        <v>13754</v>
      </c>
      <c r="M80" s="2">
        <v>40.715400000000002</v>
      </c>
      <c r="N80" s="2" t="s">
        <v>5</v>
      </c>
      <c r="O80" s="2" t="s">
        <v>4424</v>
      </c>
    </row>
    <row r="81" spans="1:15" x14ac:dyDescent="0.25">
      <c r="A81" s="2" t="s">
        <v>666</v>
      </c>
      <c r="B81" s="2">
        <v>395437</v>
      </c>
      <c r="C81" s="2">
        <v>409115</v>
      </c>
      <c r="D81" s="2">
        <v>2</v>
      </c>
      <c r="E81" s="2">
        <v>410</v>
      </c>
      <c r="F81" s="2">
        <v>245</v>
      </c>
      <c r="G81" s="2">
        <v>164</v>
      </c>
      <c r="H81" s="2">
        <v>59.9</v>
      </c>
      <c r="I81" s="2">
        <v>40.1</v>
      </c>
      <c r="J81" s="2">
        <v>380</v>
      </c>
      <c r="K81" s="2">
        <v>311</v>
      </c>
      <c r="L81" s="2">
        <v>13678</v>
      </c>
      <c r="M81" s="2">
        <v>29.975100000000001</v>
      </c>
      <c r="N81" s="2" t="s">
        <v>3</v>
      </c>
      <c r="O81" s="2" t="s">
        <v>4425</v>
      </c>
    </row>
    <row r="82" spans="1:15" x14ac:dyDescent="0.25">
      <c r="A82" s="2" t="s">
        <v>517</v>
      </c>
      <c r="B82" s="2">
        <v>65753</v>
      </c>
      <c r="C82" s="2">
        <v>79375</v>
      </c>
      <c r="D82" s="2">
        <v>3</v>
      </c>
      <c r="E82" s="3">
        <v>1010</v>
      </c>
      <c r="F82" s="2">
        <v>906</v>
      </c>
      <c r="G82" s="2">
        <v>107</v>
      </c>
      <c r="H82" s="2">
        <v>89.5</v>
      </c>
      <c r="I82" s="2">
        <v>10.5</v>
      </c>
      <c r="J82" s="2">
        <v>904</v>
      </c>
      <c r="K82" s="2">
        <v>566</v>
      </c>
      <c r="L82" s="2">
        <v>13622</v>
      </c>
      <c r="M82" s="2">
        <v>74.144800000000004</v>
      </c>
      <c r="N82" s="2" t="s">
        <v>3</v>
      </c>
      <c r="O82" s="2" t="s">
        <v>4426</v>
      </c>
    </row>
    <row r="83" spans="1:15" x14ac:dyDescent="0.25">
      <c r="A83" s="2" t="s">
        <v>472</v>
      </c>
      <c r="B83" s="2">
        <v>160004</v>
      </c>
      <c r="C83" s="2">
        <v>173470</v>
      </c>
      <c r="D83" s="2">
        <v>2</v>
      </c>
      <c r="E83" s="2">
        <v>177</v>
      </c>
      <c r="F83" s="2">
        <v>153</v>
      </c>
      <c r="G83" s="2">
        <v>23.3</v>
      </c>
      <c r="H83" s="2">
        <v>86.8</v>
      </c>
      <c r="I83" s="2">
        <v>13.2</v>
      </c>
      <c r="J83" s="2">
        <v>10.1</v>
      </c>
      <c r="K83" s="2">
        <v>29</v>
      </c>
      <c r="L83" s="2">
        <v>13466</v>
      </c>
      <c r="M83" s="2">
        <v>13.1442</v>
      </c>
      <c r="N83" s="2" t="s">
        <v>3</v>
      </c>
      <c r="O83" s="2" t="s">
        <v>4427</v>
      </c>
    </row>
    <row r="84" spans="1:15" x14ac:dyDescent="0.25">
      <c r="A84" s="2" t="s">
        <v>609</v>
      </c>
      <c r="B84" s="2">
        <v>105277</v>
      </c>
      <c r="C84" s="2">
        <v>118522</v>
      </c>
      <c r="D84" s="2">
        <v>2</v>
      </c>
      <c r="E84" s="2">
        <v>395</v>
      </c>
      <c r="F84" s="2">
        <v>307</v>
      </c>
      <c r="G84" s="2">
        <v>88.7</v>
      </c>
      <c r="H84" s="2">
        <v>77.599999999999994</v>
      </c>
      <c r="I84" s="2">
        <v>22.4</v>
      </c>
      <c r="J84" s="2">
        <v>366</v>
      </c>
      <c r="K84" s="2">
        <v>320</v>
      </c>
      <c r="L84" s="2">
        <v>13245</v>
      </c>
      <c r="M84" s="2">
        <v>29.822600000000001</v>
      </c>
      <c r="N84" s="2" t="s">
        <v>3</v>
      </c>
      <c r="O84" s="2" t="s">
        <v>4428</v>
      </c>
    </row>
    <row r="85" spans="1:15" x14ac:dyDescent="0.25">
      <c r="A85" s="2" t="s">
        <v>30</v>
      </c>
      <c r="B85" s="2">
        <v>190053</v>
      </c>
      <c r="C85" s="2">
        <v>203270</v>
      </c>
      <c r="D85" s="2">
        <v>3</v>
      </c>
      <c r="E85" s="3">
        <v>3160</v>
      </c>
      <c r="F85" s="2">
        <v>3.44</v>
      </c>
      <c r="G85" s="3">
        <v>3160</v>
      </c>
      <c r="H85" s="2">
        <v>0.109</v>
      </c>
      <c r="I85" s="2">
        <v>99.9</v>
      </c>
      <c r="J85" s="3">
        <v>3080</v>
      </c>
      <c r="K85" s="2">
        <v>1365</v>
      </c>
      <c r="L85" s="2">
        <v>13217</v>
      </c>
      <c r="M85" s="2">
        <v>239.08600000000001</v>
      </c>
      <c r="N85" s="2" t="s">
        <v>5</v>
      </c>
      <c r="O85" s="2" t="s">
        <v>4429</v>
      </c>
    </row>
    <row r="86" spans="1:15" x14ac:dyDescent="0.25">
      <c r="A86" s="2" t="s">
        <v>644</v>
      </c>
      <c r="B86" s="2">
        <v>276098</v>
      </c>
      <c r="C86" s="2">
        <v>289229</v>
      </c>
      <c r="D86" s="2">
        <v>2</v>
      </c>
      <c r="E86" s="2">
        <v>376</v>
      </c>
      <c r="F86" s="2">
        <v>132</v>
      </c>
      <c r="G86" s="2">
        <v>244</v>
      </c>
      <c r="H86" s="2">
        <v>35.1</v>
      </c>
      <c r="I86" s="2">
        <v>64.900000000000006</v>
      </c>
      <c r="J86" s="2">
        <v>364</v>
      </c>
      <c r="K86" s="2">
        <v>222</v>
      </c>
      <c r="L86" s="2">
        <v>13131</v>
      </c>
      <c r="M86" s="2">
        <v>28.634499999999999</v>
      </c>
      <c r="N86" s="2" t="s">
        <v>5</v>
      </c>
      <c r="O86" s="2" t="s">
        <v>4430</v>
      </c>
    </row>
    <row r="87" spans="1:15" x14ac:dyDescent="0.25">
      <c r="A87" s="2" t="s">
        <v>60</v>
      </c>
      <c r="B87" s="2">
        <v>256713</v>
      </c>
      <c r="C87" s="2">
        <v>269804</v>
      </c>
      <c r="D87" s="2">
        <v>3</v>
      </c>
      <c r="E87" s="2">
        <v>211</v>
      </c>
      <c r="F87" s="2">
        <v>194</v>
      </c>
      <c r="G87" s="2">
        <v>16.899999999999999</v>
      </c>
      <c r="H87" s="2">
        <v>92</v>
      </c>
      <c r="I87" s="2">
        <v>8.0299999999999994</v>
      </c>
      <c r="J87" s="2">
        <v>175</v>
      </c>
      <c r="K87" s="2">
        <v>347</v>
      </c>
      <c r="L87" s="2">
        <v>13091</v>
      </c>
      <c r="M87" s="2">
        <v>16.117899999999999</v>
      </c>
      <c r="N87" s="2" t="s">
        <v>3</v>
      </c>
      <c r="O87" s="2" t="s">
        <v>4431</v>
      </c>
    </row>
    <row r="88" spans="1:15" x14ac:dyDescent="0.25">
      <c r="A88" s="2" t="s">
        <v>62</v>
      </c>
      <c r="B88" s="2">
        <v>1530491</v>
      </c>
      <c r="C88" s="2">
        <v>1543465</v>
      </c>
      <c r="D88" s="2">
        <v>2</v>
      </c>
      <c r="E88" s="2">
        <v>155</v>
      </c>
      <c r="F88" s="2">
        <v>30.5</v>
      </c>
      <c r="G88" s="2">
        <v>125</v>
      </c>
      <c r="H88" s="2">
        <v>19.600000000000001</v>
      </c>
      <c r="I88" s="2">
        <v>80.400000000000006</v>
      </c>
      <c r="J88" s="2">
        <v>134</v>
      </c>
      <c r="K88" s="2">
        <v>107</v>
      </c>
      <c r="L88" s="2">
        <v>12974</v>
      </c>
      <c r="M88" s="2">
        <v>11.946999999999999</v>
      </c>
      <c r="N88" s="2" t="s">
        <v>5</v>
      </c>
      <c r="O88" s="2" t="s">
        <v>4432</v>
      </c>
    </row>
    <row r="89" spans="1:15" x14ac:dyDescent="0.25">
      <c r="A89" s="2" t="s">
        <v>239</v>
      </c>
      <c r="B89" s="2">
        <v>226934</v>
      </c>
      <c r="C89" s="2">
        <v>239899</v>
      </c>
      <c r="D89" s="2">
        <v>3</v>
      </c>
      <c r="E89" s="2">
        <v>270</v>
      </c>
      <c r="F89" s="2">
        <v>59</v>
      </c>
      <c r="G89" s="2">
        <v>211</v>
      </c>
      <c r="H89" s="2">
        <v>21.8</v>
      </c>
      <c r="I89" s="2">
        <v>78.2</v>
      </c>
      <c r="J89" s="2">
        <v>270</v>
      </c>
      <c r="K89" s="2">
        <v>697</v>
      </c>
      <c r="L89" s="2">
        <v>12965</v>
      </c>
      <c r="M89" s="2">
        <v>20.825299999999999</v>
      </c>
      <c r="N89" s="2" t="s">
        <v>5</v>
      </c>
      <c r="O89" s="2" t="s">
        <v>4433</v>
      </c>
    </row>
    <row r="90" spans="1:15" x14ac:dyDescent="0.25">
      <c r="A90" s="2" t="s">
        <v>353</v>
      </c>
      <c r="B90" s="2">
        <v>100014</v>
      </c>
      <c r="C90" s="2">
        <v>112931</v>
      </c>
      <c r="D90" s="2">
        <v>2</v>
      </c>
      <c r="E90" s="3">
        <v>3050</v>
      </c>
      <c r="F90" s="3">
        <v>3030</v>
      </c>
      <c r="G90" s="2">
        <v>16</v>
      </c>
      <c r="H90" s="2">
        <v>99.5</v>
      </c>
      <c r="I90" s="2">
        <v>0.52400000000000002</v>
      </c>
      <c r="J90" s="2">
        <v>160</v>
      </c>
      <c r="K90" s="2">
        <v>14</v>
      </c>
      <c r="L90" s="2">
        <v>12917</v>
      </c>
      <c r="M90" s="2">
        <v>236.12299999999999</v>
      </c>
      <c r="N90" s="2" t="s">
        <v>3</v>
      </c>
      <c r="O90" s="2" t="s">
        <v>4434</v>
      </c>
    </row>
    <row r="91" spans="1:15" x14ac:dyDescent="0.25">
      <c r="A91" s="2" t="s">
        <v>391</v>
      </c>
      <c r="B91" s="2">
        <v>86859</v>
      </c>
      <c r="C91" s="2">
        <v>99771</v>
      </c>
      <c r="D91" s="2">
        <v>2</v>
      </c>
      <c r="E91" s="2">
        <v>282</v>
      </c>
      <c r="F91" s="2">
        <v>226</v>
      </c>
      <c r="G91" s="2">
        <v>56.3</v>
      </c>
      <c r="H91" s="2">
        <v>80.099999999999994</v>
      </c>
      <c r="I91" s="2">
        <v>19.899999999999999</v>
      </c>
      <c r="J91" s="2">
        <v>270</v>
      </c>
      <c r="K91" s="2">
        <v>267</v>
      </c>
      <c r="L91" s="2">
        <v>12912</v>
      </c>
      <c r="M91" s="2">
        <v>21.8401</v>
      </c>
      <c r="N91" s="2" t="s">
        <v>3</v>
      </c>
      <c r="O91" s="2" t="s">
        <v>4435</v>
      </c>
    </row>
    <row r="92" spans="1:15" x14ac:dyDescent="0.25">
      <c r="A92" s="2" t="s">
        <v>20</v>
      </c>
      <c r="B92" s="2">
        <v>287082</v>
      </c>
      <c r="C92" s="2">
        <v>299875</v>
      </c>
      <c r="D92" s="2">
        <v>3</v>
      </c>
      <c r="E92" s="3">
        <v>2740</v>
      </c>
      <c r="F92" s="2">
        <v>2.21</v>
      </c>
      <c r="G92" s="3">
        <v>2740</v>
      </c>
      <c r="H92" s="2">
        <v>8.0699999999999994E-2</v>
      </c>
      <c r="I92" s="2">
        <v>99.9</v>
      </c>
      <c r="J92" s="2">
        <v>29</v>
      </c>
      <c r="K92" s="2">
        <v>11</v>
      </c>
      <c r="L92" s="2">
        <v>12793</v>
      </c>
      <c r="M92" s="2">
        <v>214.18</v>
      </c>
      <c r="N92" s="2" t="s">
        <v>5</v>
      </c>
      <c r="O92" s="2" t="s">
        <v>4436</v>
      </c>
    </row>
    <row r="93" spans="1:15" x14ac:dyDescent="0.25">
      <c r="A93" s="2" t="s">
        <v>664</v>
      </c>
      <c r="B93" s="2">
        <v>55085</v>
      </c>
      <c r="C93" s="2">
        <v>67847</v>
      </c>
      <c r="D93" s="2">
        <v>2</v>
      </c>
      <c r="E93" s="2">
        <v>203</v>
      </c>
      <c r="F93" s="2">
        <v>176</v>
      </c>
      <c r="G93" s="2">
        <v>27.5</v>
      </c>
      <c r="H93" s="2">
        <v>86.5</v>
      </c>
      <c r="I93" s="2">
        <v>13.5</v>
      </c>
      <c r="J93" s="2">
        <v>197</v>
      </c>
      <c r="K93" s="2">
        <v>197</v>
      </c>
      <c r="L93" s="2">
        <v>12762</v>
      </c>
      <c r="M93" s="2">
        <v>15.906599999999999</v>
      </c>
      <c r="N93" s="2" t="s">
        <v>3</v>
      </c>
      <c r="O93" s="2" t="s">
        <v>4437</v>
      </c>
    </row>
    <row r="94" spans="1:15" x14ac:dyDescent="0.25">
      <c r="A94" s="2" t="s">
        <v>1253</v>
      </c>
      <c r="B94" s="2">
        <v>1241</v>
      </c>
      <c r="C94" s="2">
        <v>13893</v>
      </c>
      <c r="D94" s="2">
        <v>2</v>
      </c>
      <c r="E94" s="2">
        <v>183</v>
      </c>
      <c r="F94" s="2">
        <v>141</v>
      </c>
      <c r="G94" s="2">
        <v>42.5</v>
      </c>
      <c r="H94" s="2">
        <v>76.8</v>
      </c>
      <c r="I94" s="2">
        <v>23.2</v>
      </c>
      <c r="J94" s="2">
        <v>48.6</v>
      </c>
      <c r="K94" s="2">
        <v>35</v>
      </c>
      <c r="L94" s="2">
        <v>12652</v>
      </c>
      <c r="M94" s="2">
        <v>14.4641</v>
      </c>
      <c r="N94" s="2" t="s">
        <v>3</v>
      </c>
      <c r="O94" s="2" t="s">
        <v>4438</v>
      </c>
    </row>
    <row r="95" spans="1:15" x14ac:dyDescent="0.25">
      <c r="A95" s="2" t="s">
        <v>68</v>
      </c>
      <c r="B95" s="2">
        <v>437402</v>
      </c>
      <c r="C95" s="2">
        <v>449839</v>
      </c>
      <c r="D95" s="2">
        <v>3</v>
      </c>
      <c r="E95" s="2">
        <v>210</v>
      </c>
      <c r="F95" s="2">
        <v>118</v>
      </c>
      <c r="G95" s="2">
        <v>92.4</v>
      </c>
      <c r="H95" s="2">
        <v>56</v>
      </c>
      <c r="I95" s="2">
        <v>44</v>
      </c>
      <c r="J95" s="2">
        <v>198</v>
      </c>
      <c r="K95" s="2">
        <v>353</v>
      </c>
      <c r="L95" s="2">
        <v>12437</v>
      </c>
      <c r="M95" s="2">
        <v>16.885100000000001</v>
      </c>
      <c r="N95" s="2" t="s">
        <v>3</v>
      </c>
      <c r="O95" s="2" t="s">
        <v>4439</v>
      </c>
    </row>
    <row r="96" spans="1:15" x14ac:dyDescent="0.25">
      <c r="A96" s="2" t="s">
        <v>253</v>
      </c>
      <c r="B96" s="2">
        <v>45005</v>
      </c>
      <c r="C96" s="2">
        <v>57438</v>
      </c>
      <c r="D96" s="2">
        <v>2</v>
      </c>
      <c r="E96" s="2">
        <v>384</v>
      </c>
      <c r="F96" s="2">
        <v>349</v>
      </c>
      <c r="G96" s="2">
        <v>34.4</v>
      </c>
      <c r="H96" s="2">
        <v>91</v>
      </c>
      <c r="I96" s="2">
        <v>8.9600000000000009</v>
      </c>
      <c r="J96" s="2">
        <v>381</v>
      </c>
      <c r="K96" s="2">
        <v>281</v>
      </c>
      <c r="L96" s="2">
        <v>12433</v>
      </c>
      <c r="M96" s="2">
        <v>30.8855</v>
      </c>
      <c r="N96" s="2" t="s">
        <v>3</v>
      </c>
      <c r="O96" s="2" t="s">
        <v>4440</v>
      </c>
    </row>
    <row r="97" spans="1:15" x14ac:dyDescent="0.25">
      <c r="A97" s="2" t="s">
        <v>323</v>
      </c>
      <c r="B97" s="2">
        <v>145757</v>
      </c>
      <c r="C97" s="2">
        <v>158074</v>
      </c>
      <c r="D97" s="2">
        <v>2</v>
      </c>
      <c r="E97" s="2">
        <v>423</v>
      </c>
      <c r="F97" s="2">
        <v>65.599999999999994</v>
      </c>
      <c r="G97" s="2">
        <v>358</v>
      </c>
      <c r="H97" s="2">
        <v>15.5</v>
      </c>
      <c r="I97" s="2">
        <v>84.5</v>
      </c>
      <c r="J97" s="2">
        <v>401</v>
      </c>
      <c r="K97" s="2">
        <v>324</v>
      </c>
      <c r="L97" s="2">
        <v>12317</v>
      </c>
      <c r="M97" s="2">
        <v>34.342799999999997</v>
      </c>
      <c r="N97" s="2" t="s">
        <v>5</v>
      </c>
      <c r="O97" s="2" t="s">
        <v>4441</v>
      </c>
    </row>
    <row r="98" spans="1:15" x14ac:dyDescent="0.25">
      <c r="A98" s="2" t="s">
        <v>198</v>
      </c>
      <c r="B98" s="2">
        <v>1536005</v>
      </c>
      <c r="C98" s="2">
        <v>1548068</v>
      </c>
      <c r="D98" s="2">
        <v>3</v>
      </c>
      <c r="E98" s="2">
        <v>583</v>
      </c>
      <c r="F98" s="2">
        <v>290</v>
      </c>
      <c r="G98" s="2">
        <v>293</v>
      </c>
      <c r="H98" s="2">
        <v>49.8</v>
      </c>
      <c r="I98" s="2">
        <v>50.2</v>
      </c>
      <c r="J98" s="2">
        <v>418</v>
      </c>
      <c r="K98" s="2">
        <v>312</v>
      </c>
      <c r="L98" s="2">
        <v>12063</v>
      </c>
      <c r="M98" s="2">
        <v>48.329599999999999</v>
      </c>
      <c r="N98" s="2" t="s">
        <v>5</v>
      </c>
      <c r="O98" s="2" t="s">
        <v>4442</v>
      </c>
    </row>
    <row r="99" spans="1:15" x14ac:dyDescent="0.25">
      <c r="A99" s="2" t="s">
        <v>696</v>
      </c>
      <c r="B99" s="2">
        <v>80113</v>
      </c>
      <c r="C99" s="2">
        <v>92093</v>
      </c>
      <c r="D99" s="2">
        <v>3</v>
      </c>
      <c r="E99" s="2">
        <v>138</v>
      </c>
      <c r="F99" s="2">
        <v>61.9</v>
      </c>
      <c r="G99" s="2">
        <v>76.400000000000006</v>
      </c>
      <c r="H99" s="2">
        <v>44.8</v>
      </c>
      <c r="I99" s="2">
        <v>55.2</v>
      </c>
      <c r="J99" s="2">
        <v>3.19</v>
      </c>
      <c r="K99" s="2">
        <v>7</v>
      </c>
      <c r="L99" s="2">
        <v>11980</v>
      </c>
      <c r="M99" s="2">
        <v>11.5192</v>
      </c>
      <c r="N99" s="2" t="s">
        <v>5</v>
      </c>
      <c r="O99" s="2" t="s">
        <v>4443</v>
      </c>
    </row>
    <row r="100" spans="1:15" x14ac:dyDescent="0.25">
      <c r="A100" s="2" t="s">
        <v>114</v>
      </c>
      <c r="B100" s="2">
        <v>612190</v>
      </c>
      <c r="C100" s="2">
        <v>624170</v>
      </c>
      <c r="D100" s="2">
        <v>3</v>
      </c>
      <c r="E100" s="2">
        <v>344</v>
      </c>
      <c r="F100" s="2">
        <v>253</v>
      </c>
      <c r="G100" s="2">
        <v>91.9</v>
      </c>
      <c r="H100" s="2">
        <v>73.3</v>
      </c>
      <c r="I100" s="2">
        <v>26.7</v>
      </c>
      <c r="J100" s="2">
        <v>137</v>
      </c>
      <c r="K100" s="2">
        <v>223</v>
      </c>
      <c r="L100" s="2">
        <v>11980</v>
      </c>
      <c r="M100" s="2">
        <v>28.714500000000001</v>
      </c>
      <c r="N100" s="2" t="s">
        <v>3</v>
      </c>
      <c r="O100" s="2" t="s">
        <v>4444</v>
      </c>
    </row>
    <row r="101" spans="1:15" x14ac:dyDescent="0.25">
      <c r="A101" s="2" t="s">
        <v>611</v>
      </c>
      <c r="B101" s="2">
        <v>615931</v>
      </c>
      <c r="C101" s="2">
        <v>627908</v>
      </c>
      <c r="D101" s="2">
        <v>3</v>
      </c>
      <c r="E101" s="2">
        <v>211</v>
      </c>
      <c r="F101" s="2">
        <v>62.6</v>
      </c>
      <c r="G101" s="2">
        <v>149</v>
      </c>
      <c r="H101" s="2">
        <v>29.7</v>
      </c>
      <c r="I101" s="2">
        <v>70.3</v>
      </c>
      <c r="J101" s="2">
        <v>205</v>
      </c>
      <c r="K101" s="2">
        <v>226</v>
      </c>
      <c r="L101" s="2">
        <v>11977</v>
      </c>
      <c r="M101" s="2">
        <v>17.617100000000001</v>
      </c>
      <c r="N101" s="2" t="s">
        <v>5</v>
      </c>
      <c r="O101" s="2" t="s">
        <v>4445</v>
      </c>
    </row>
    <row r="102" spans="1:15" x14ac:dyDescent="0.25">
      <c r="A102" s="2" t="s">
        <v>259</v>
      </c>
      <c r="B102" s="2">
        <v>2862</v>
      </c>
      <c r="C102" s="2">
        <v>14834</v>
      </c>
      <c r="D102" s="2">
        <v>3</v>
      </c>
      <c r="E102" s="2">
        <v>331</v>
      </c>
      <c r="F102" s="2">
        <v>186</v>
      </c>
      <c r="G102" s="2">
        <v>144</v>
      </c>
      <c r="H102" s="2">
        <v>56.4</v>
      </c>
      <c r="I102" s="2">
        <v>43.6</v>
      </c>
      <c r="J102" s="2">
        <v>187</v>
      </c>
      <c r="K102" s="2">
        <v>210</v>
      </c>
      <c r="L102" s="2">
        <v>11972</v>
      </c>
      <c r="M102" s="2">
        <v>27.6478</v>
      </c>
      <c r="N102" s="2" t="s">
        <v>3</v>
      </c>
      <c r="O102" s="2" t="s">
        <v>4446</v>
      </c>
    </row>
    <row r="103" spans="1:15" x14ac:dyDescent="0.25">
      <c r="A103" s="2" t="s">
        <v>286</v>
      </c>
      <c r="B103" s="2">
        <v>656289</v>
      </c>
      <c r="C103" s="2">
        <v>668193</v>
      </c>
      <c r="D103" s="2">
        <v>3</v>
      </c>
      <c r="E103" s="2">
        <v>169</v>
      </c>
      <c r="F103" s="2">
        <v>92.4</v>
      </c>
      <c r="G103" s="2">
        <v>76.599999999999994</v>
      </c>
      <c r="H103" s="2">
        <v>54.7</v>
      </c>
      <c r="I103" s="2">
        <v>45.3</v>
      </c>
      <c r="J103" s="2">
        <v>165</v>
      </c>
      <c r="K103" s="2">
        <v>356</v>
      </c>
      <c r="L103" s="2">
        <v>11904</v>
      </c>
      <c r="M103" s="2">
        <v>14.196899999999999</v>
      </c>
      <c r="N103" s="2" t="s">
        <v>3</v>
      </c>
      <c r="O103" s="2" t="s">
        <v>4447</v>
      </c>
    </row>
    <row r="104" spans="1:15" x14ac:dyDescent="0.25">
      <c r="A104" s="2" t="s">
        <v>172</v>
      </c>
      <c r="B104" s="2">
        <v>345844</v>
      </c>
      <c r="C104" s="2">
        <v>357639</v>
      </c>
      <c r="D104" s="2">
        <v>3</v>
      </c>
      <c r="E104" s="2">
        <v>375</v>
      </c>
      <c r="F104" s="2">
        <v>313</v>
      </c>
      <c r="G104" s="2">
        <v>61.2</v>
      </c>
      <c r="H104" s="2">
        <v>83.7</v>
      </c>
      <c r="I104" s="2">
        <v>16.3</v>
      </c>
      <c r="J104" s="2">
        <v>139</v>
      </c>
      <c r="K104" s="2">
        <v>151</v>
      </c>
      <c r="L104" s="2">
        <v>11795</v>
      </c>
      <c r="M104" s="2">
        <v>31.793099999999999</v>
      </c>
      <c r="N104" s="2" t="s">
        <v>3</v>
      </c>
      <c r="O104" s="2" t="s">
        <v>4448</v>
      </c>
    </row>
    <row r="105" spans="1:15" x14ac:dyDescent="0.25">
      <c r="A105" s="2" t="s">
        <v>543</v>
      </c>
      <c r="B105" s="2">
        <v>75791</v>
      </c>
      <c r="C105" s="2">
        <v>87439</v>
      </c>
      <c r="D105" s="2">
        <v>3</v>
      </c>
      <c r="E105" s="2">
        <v>295</v>
      </c>
      <c r="F105" s="2">
        <v>266</v>
      </c>
      <c r="G105" s="2">
        <v>29.2</v>
      </c>
      <c r="H105" s="2">
        <v>90.1</v>
      </c>
      <c r="I105" s="2">
        <v>9.9</v>
      </c>
      <c r="J105" s="2">
        <v>3.68</v>
      </c>
      <c r="K105" s="2">
        <v>7</v>
      </c>
      <c r="L105" s="2">
        <v>11648</v>
      </c>
      <c r="M105" s="2">
        <v>25.3262</v>
      </c>
      <c r="N105" s="2" t="s">
        <v>3</v>
      </c>
      <c r="O105" s="2" t="s">
        <v>4449</v>
      </c>
    </row>
    <row r="106" spans="1:15" x14ac:dyDescent="0.25">
      <c r="A106" s="2" t="s">
        <v>1525</v>
      </c>
      <c r="B106" s="2">
        <v>162029</v>
      </c>
      <c r="C106" s="2">
        <v>173568</v>
      </c>
      <c r="D106" s="2">
        <v>2</v>
      </c>
      <c r="E106" s="2">
        <v>180</v>
      </c>
      <c r="F106" s="2">
        <v>158</v>
      </c>
      <c r="G106" s="2">
        <v>21.9</v>
      </c>
      <c r="H106" s="2">
        <v>87.9</v>
      </c>
      <c r="I106" s="2">
        <v>12.1</v>
      </c>
      <c r="J106" s="2">
        <v>127</v>
      </c>
      <c r="K106" s="2">
        <v>104</v>
      </c>
      <c r="L106" s="2">
        <v>11539</v>
      </c>
      <c r="M106" s="2">
        <v>15.599299999999999</v>
      </c>
      <c r="N106" s="2" t="s">
        <v>3</v>
      </c>
      <c r="O106" s="2" t="s">
        <v>4450</v>
      </c>
    </row>
    <row r="107" spans="1:15" x14ac:dyDescent="0.25">
      <c r="A107" s="2" t="s">
        <v>50</v>
      </c>
      <c r="B107" s="2">
        <v>90958</v>
      </c>
      <c r="C107" s="2">
        <v>102458</v>
      </c>
      <c r="D107" s="2">
        <v>3</v>
      </c>
      <c r="E107" s="2">
        <v>950</v>
      </c>
      <c r="F107" s="2">
        <v>114</v>
      </c>
      <c r="G107" s="2">
        <v>836</v>
      </c>
      <c r="H107" s="2">
        <v>12</v>
      </c>
      <c r="I107" s="2">
        <v>88</v>
      </c>
      <c r="J107" s="2">
        <v>947</v>
      </c>
      <c r="K107" s="2">
        <v>1035</v>
      </c>
      <c r="L107" s="2">
        <v>11500</v>
      </c>
      <c r="M107" s="2">
        <v>82.608699999999999</v>
      </c>
      <c r="N107" s="2" t="s">
        <v>5</v>
      </c>
      <c r="O107" s="2" t="s">
        <v>4451</v>
      </c>
    </row>
    <row r="108" spans="1:15" x14ac:dyDescent="0.25">
      <c r="A108" s="2" t="s">
        <v>728</v>
      </c>
      <c r="B108" s="2">
        <v>41164</v>
      </c>
      <c r="C108" s="2">
        <v>52652</v>
      </c>
      <c r="D108" s="2">
        <v>3</v>
      </c>
      <c r="E108" s="2">
        <v>161</v>
      </c>
      <c r="F108" s="2">
        <v>21.1</v>
      </c>
      <c r="G108" s="2">
        <v>140</v>
      </c>
      <c r="H108" s="2">
        <v>13.1</v>
      </c>
      <c r="I108" s="2">
        <v>86.9</v>
      </c>
      <c r="J108" s="2">
        <v>160</v>
      </c>
      <c r="K108" s="2">
        <v>202</v>
      </c>
      <c r="L108" s="2">
        <v>11488</v>
      </c>
      <c r="M108" s="2">
        <v>14.0146</v>
      </c>
      <c r="N108" s="2" t="s">
        <v>5</v>
      </c>
      <c r="O108" s="2" t="s">
        <v>4452</v>
      </c>
    </row>
    <row r="109" spans="1:15" x14ac:dyDescent="0.25">
      <c r="A109" s="2" t="s">
        <v>126</v>
      </c>
      <c r="B109" s="2">
        <v>1066437</v>
      </c>
      <c r="C109" s="2">
        <v>1077824</v>
      </c>
      <c r="D109" s="2">
        <v>2</v>
      </c>
      <c r="E109" s="2">
        <v>678</v>
      </c>
      <c r="F109" s="2">
        <v>677</v>
      </c>
      <c r="G109" s="2">
        <v>0.98299999999999998</v>
      </c>
      <c r="H109" s="2">
        <v>99.9</v>
      </c>
      <c r="I109" s="2">
        <v>0.14499999999999999</v>
      </c>
      <c r="J109" s="2">
        <v>37.799999999999997</v>
      </c>
      <c r="K109" s="2">
        <v>119</v>
      </c>
      <c r="L109" s="2">
        <v>11387</v>
      </c>
      <c r="M109" s="2">
        <v>59.541600000000003</v>
      </c>
      <c r="N109" s="2" t="s">
        <v>3</v>
      </c>
      <c r="O109" s="2" t="s">
        <v>4453</v>
      </c>
    </row>
    <row r="110" spans="1:15" x14ac:dyDescent="0.25">
      <c r="A110" s="2" t="s">
        <v>18</v>
      </c>
      <c r="B110" s="2">
        <v>327797</v>
      </c>
      <c r="C110" s="2">
        <v>339172</v>
      </c>
      <c r="D110" s="2">
        <v>3</v>
      </c>
      <c r="E110" s="3">
        <v>3470</v>
      </c>
      <c r="F110" s="3">
        <v>3450</v>
      </c>
      <c r="G110" s="2">
        <v>25.8</v>
      </c>
      <c r="H110" s="2">
        <v>99.3</v>
      </c>
      <c r="I110" s="2">
        <v>0.74299999999999999</v>
      </c>
      <c r="J110" s="3">
        <v>3470</v>
      </c>
      <c r="K110" s="2">
        <v>140</v>
      </c>
      <c r="L110" s="2">
        <v>11375</v>
      </c>
      <c r="M110" s="2">
        <v>305.05500000000001</v>
      </c>
      <c r="N110" s="2" t="s">
        <v>3</v>
      </c>
      <c r="O110" s="2" t="s">
        <v>4454</v>
      </c>
    </row>
    <row r="111" spans="1:15" x14ac:dyDescent="0.25">
      <c r="A111" s="2" t="s">
        <v>781</v>
      </c>
      <c r="B111" s="2">
        <v>2453</v>
      </c>
      <c r="C111" s="2">
        <v>13806</v>
      </c>
      <c r="D111" s="2">
        <v>3</v>
      </c>
      <c r="E111" s="2">
        <v>680</v>
      </c>
      <c r="F111" s="2">
        <v>618</v>
      </c>
      <c r="G111" s="2">
        <v>62.1</v>
      </c>
      <c r="H111" s="2">
        <v>90.9</v>
      </c>
      <c r="I111" s="2">
        <v>9.14</v>
      </c>
      <c r="J111" s="2">
        <v>34.9</v>
      </c>
      <c r="K111" s="2">
        <v>50</v>
      </c>
      <c r="L111" s="2">
        <v>11353</v>
      </c>
      <c r="M111" s="2">
        <v>59.896099999999997</v>
      </c>
      <c r="N111" s="2" t="s">
        <v>3</v>
      </c>
      <c r="O111" s="2" t="s">
        <v>4455</v>
      </c>
    </row>
    <row r="112" spans="1:15" x14ac:dyDescent="0.25">
      <c r="A112" s="2" t="s">
        <v>27</v>
      </c>
      <c r="B112" s="2">
        <v>586582</v>
      </c>
      <c r="C112" s="2">
        <v>597764</v>
      </c>
      <c r="D112" s="2">
        <v>3</v>
      </c>
      <c r="E112" s="2">
        <v>180</v>
      </c>
      <c r="F112" s="2">
        <v>174</v>
      </c>
      <c r="G112" s="2">
        <v>5.4</v>
      </c>
      <c r="H112" s="2">
        <v>97</v>
      </c>
      <c r="I112" s="2">
        <v>3.01</v>
      </c>
      <c r="J112" s="2">
        <v>159</v>
      </c>
      <c r="K112" s="2">
        <v>177</v>
      </c>
      <c r="L112" s="2">
        <v>11182</v>
      </c>
      <c r="M112" s="2">
        <v>16.097300000000001</v>
      </c>
      <c r="N112" s="2" t="s">
        <v>3</v>
      </c>
      <c r="O112" s="2" t="s">
        <v>4456</v>
      </c>
    </row>
    <row r="113" spans="1:15" x14ac:dyDescent="0.25">
      <c r="A113" s="2" t="s">
        <v>526</v>
      </c>
      <c r="B113" s="2">
        <v>508852</v>
      </c>
      <c r="C113" s="2">
        <v>519996</v>
      </c>
      <c r="D113" s="2">
        <v>3</v>
      </c>
      <c r="E113" s="2">
        <v>261</v>
      </c>
      <c r="F113" s="2">
        <v>53.3</v>
      </c>
      <c r="G113" s="2">
        <v>207</v>
      </c>
      <c r="H113" s="2">
        <v>20.5</v>
      </c>
      <c r="I113" s="2">
        <v>79.5</v>
      </c>
      <c r="J113" s="2">
        <v>182</v>
      </c>
      <c r="K113" s="2">
        <v>195</v>
      </c>
      <c r="L113" s="2">
        <v>11144</v>
      </c>
      <c r="M113" s="2">
        <v>23.4207</v>
      </c>
      <c r="N113" s="2" t="s">
        <v>5</v>
      </c>
      <c r="O113" s="2" t="s">
        <v>4457</v>
      </c>
    </row>
    <row r="114" spans="1:15" x14ac:dyDescent="0.25">
      <c r="A114" s="2" t="s">
        <v>23</v>
      </c>
      <c r="B114" s="2">
        <v>271412</v>
      </c>
      <c r="C114" s="2">
        <v>282240</v>
      </c>
      <c r="D114" s="2">
        <v>2</v>
      </c>
      <c r="E114" s="2">
        <v>961</v>
      </c>
      <c r="F114" s="2">
        <v>960</v>
      </c>
      <c r="G114" s="2">
        <v>0.49099999999999999</v>
      </c>
      <c r="H114" s="2">
        <v>99.9</v>
      </c>
      <c r="I114" s="2">
        <v>5.11E-2</v>
      </c>
      <c r="J114" s="2">
        <v>960</v>
      </c>
      <c r="K114" s="2">
        <v>18</v>
      </c>
      <c r="L114" s="2">
        <v>10828</v>
      </c>
      <c r="M114" s="2">
        <v>88.751400000000004</v>
      </c>
      <c r="N114" s="2" t="s">
        <v>3</v>
      </c>
      <c r="O114" s="2" t="s">
        <v>4458</v>
      </c>
    </row>
    <row r="115" spans="1:15" x14ac:dyDescent="0.25">
      <c r="A115" s="2" t="s">
        <v>602</v>
      </c>
      <c r="B115" s="2">
        <v>13487</v>
      </c>
      <c r="C115" s="2">
        <v>24294</v>
      </c>
      <c r="D115" s="2">
        <v>3</v>
      </c>
      <c r="E115" s="2">
        <v>134</v>
      </c>
      <c r="F115" s="2">
        <v>66.599999999999994</v>
      </c>
      <c r="G115" s="2">
        <v>67.8</v>
      </c>
      <c r="H115" s="2">
        <v>49.5</v>
      </c>
      <c r="I115" s="2">
        <v>50.5</v>
      </c>
      <c r="J115" s="2">
        <v>13.8</v>
      </c>
      <c r="K115" s="2">
        <v>29</v>
      </c>
      <c r="L115" s="2">
        <v>10807</v>
      </c>
      <c r="M115" s="2">
        <v>12.3994</v>
      </c>
      <c r="N115" s="2" t="s">
        <v>5</v>
      </c>
      <c r="O115" s="2" t="s">
        <v>4459</v>
      </c>
    </row>
    <row r="116" spans="1:15" x14ac:dyDescent="0.25">
      <c r="A116" s="2" t="s">
        <v>698</v>
      </c>
      <c r="B116" s="2">
        <v>11818</v>
      </c>
      <c r="C116" s="2">
        <v>21986</v>
      </c>
      <c r="D116" s="2">
        <v>3</v>
      </c>
      <c r="E116" s="2">
        <v>171</v>
      </c>
      <c r="F116" s="2">
        <v>29.7</v>
      </c>
      <c r="G116" s="2">
        <v>141</v>
      </c>
      <c r="H116" s="2">
        <v>17.399999999999999</v>
      </c>
      <c r="I116" s="2">
        <v>82.6</v>
      </c>
      <c r="J116" s="2">
        <v>164</v>
      </c>
      <c r="K116" s="2">
        <v>287</v>
      </c>
      <c r="L116" s="2">
        <v>10168</v>
      </c>
      <c r="M116" s="2">
        <v>16.817499999999999</v>
      </c>
      <c r="N116" s="2" t="s">
        <v>5</v>
      </c>
      <c r="O116" s="2" t="s">
        <v>4460</v>
      </c>
    </row>
    <row r="117" spans="1:15" x14ac:dyDescent="0.25">
      <c r="A117" s="2" t="s">
        <v>104</v>
      </c>
      <c r="B117" s="2">
        <v>75009</v>
      </c>
      <c r="C117" s="2">
        <v>84963</v>
      </c>
      <c r="D117" s="2">
        <v>2</v>
      </c>
      <c r="E117" s="2">
        <v>236</v>
      </c>
      <c r="F117" s="2">
        <v>29.7</v>
      </c>
      <c r="G117" s="2">
        <v>207</v>
      </c>
      <c r="H117" s="2">
        <v>12.6</v>
      </c>
      <c r="I117" s="2">
        <v>87.4</v>
      </c>
      <c r="J117" s="2">
        <v>220</v>
      </c>
      <c r="K117" s="2">
        <v>316</v>
      </c>
      <c r="L117" s="2">
        <v>9954</v>
      </c>
      <c r="M117" s="2">
        <v>23.709099999999999</v>
      </c>
      <c r="N117" s="2" t="s">
        <v>5</v>
      </c>
      <c r="O117" s="2" t="s">
        <v>4461</v>
      </c>
    </row>
    <row r="118" spans="1:15" x14ac:dyDescent="0.25">
      <c r="A118" s="2" t="s">
        <v>93</v>
      </c>
      <c r="B118" s="2">
        <v>1095019</v>
      </c>
      <c r="C118" s="2">
        <v>1104963</v>
      </c>
      <c r="D118" s="2">
        <v>2</v>
      </c>
      <c r="E118" s="3">
        <v>2100</v>
      </c>
      <c r="F118" s="3">
        <v>2020</v>
      </c>
      <c r="G118" s="2">
        <v>76.400000000000006</v>
      </c>
      <c r="H118" s="2">
        <v>96.4</v>
      </c>
      <c r="I118" s="2">
        <v>3.64</v>
      </c>
      <c r="J118" s="2">
        <v>407</v>
      </c>
      <c r="K118" s="2">
        <v>73</v>
      </c>
      <c r="L118" s="2">
        <v>9944</v>
      </c>
      <c r="M118" s="2">
        <v>211.18299999999999</v>
      </c>
      <c r="N118" s="2" t="s">
        <v>3</v>
      </c>
      <c r="O118" s="2" t="s">
        <v>4462</v>
      </c>
    </row>
    <row r="119" spans="1:15" x14ac:dyDescent="0.25">
      <c r="A119" s="2" t="s">
        <v>713</v>
      </c>
      <c r="B119" s="2">
        <v>5022</v>
      </c>
      <c r="C119" s="2">
        <v>14909</v>
      </c>
      <c r="D119" s="2">
        <v>2</v>
      </c>
      <c r="E119" s="2">
        <v>554</v>
      </c>
      <c r="F119" s="2">
        <v>512</v>
      </c>
      <c r="G119" s="2">
        <v>42.5</v>
      </c>
      <c r="H119" s="2">
        <v>92.3</v>
      </c>
      <c r="I119" s="2">
        <v>7.67</v>
      </c>
      <c r="J119" s="2">
        <v>6.88</v>
      </c>
      <c r="K119" s="2">
        <v>18</v>
      </c>
      <c r="L119" s="2">
        <v>9887</v>
      </c>
      <c r="M119" s="2">
        <v>56.033200000000001</v>
      </c>
      <c r="N119" s="2" t="s">
        <v>3</v>
      </c>
      <c r="O119" s="2" t="s">
        <v>4463</v>
      </c>
    </row>
    <row r="120" spans="1:15" x14ac:dyDescent="0.25">
      <c r="A120" s="2" t="s">
        <v>481</v>
      </c>
      <c r="B120" s="2">
        <v>365056</v>
      </c>
      <c r="C120" s="2">
        <v>374915</v>
      </c>
      <c r="D120" s="2">
        <v>2</v>
      </c>
      <c r="E120" s="3">
        <v>1260</v>
      </c>
      <c r="F120" s="3">
        <v>1260</v>
      </c>
      <c r="G120" s="2">
        <v>1.97</v>
      </c>
      <c r="H120" s="2">
        <v>99.8</v>
      </c>
      <c r="I120" s="2">
        <v>0.156</v>
      </c>
      <c r="J120" s="2">
        <v>7.86</v>
      </c>
      <c r="K120" s="2">
        <v>24</v>
      </c>
      <c r="L120" s="2">
        <v>9859</v>
      </c>
      <c r="M120" s="2">
        <v>127.80200000000001</v>
      </c>
      <c r="N120" s="2" t="s">
        <v>3</v>
      </c>
      <c r="O120" s="2" t="s">
        <v>4464</v>
      </c>
    </row>
    <row r="121" spans="1:15" x14ac:dyDescent="0.25">
      <c r="A121" s="2" t="s">
        <v>74</v>
      </c>
      <c r="B121" s="2">
        <v>735022</v>
      </c>
      <c r="C121" s="2">
        <v>744834</v>
      </c>
      <c r="D121" s="2">
        <v>2</v>
      </c>
      <c r="E121" s="2">
        <v>101</v>
      </c>
      <c r="F121" s="2">
        <v>54</v>
      </c>
      <c r="G121" s="2">
        <v>47.2</v>
      </c>
      <c r="H121" s="2">
        <v>53.4</v>
      </c>
      <c r="I121" s="2">
        <v>46.6</v>
      </c>
      <c r="J121" s="2">
        <v>62.9</v>
      </c>
      <c r="K121" s="2">
        <v>140</v>
      </c>
      <c r="L121" s="2">
        <v>9812</v>
      </c>
      <c r="M121" s="2">
        <v>10.2935</v>
      </c>
      <c r="N121" s="2" t="s">
        <v>3</v>
      </c>
      <c r="O121" s="2" t="s">
        <v>4465</v>
      </c>
    </row>
    <row r="122" spans="1:15" x14ac:dyDescent="0.25">
      <c r="A122" s="2" t="s">
        <v>464</v>
      </c>
      <c r="B122" s="2">
        <v>60071</v>
      </c>
      <c r="C122" s="2">
        <v>69871</v>
      </c>
      <c r="D122" s="2">
        <v>2</v>
      </c>
      <c r="E122" s="2">
        <v>236</v>
      </c>
      <c r="F122" s="2">
        <v>211</v>
      </c>
      <c r="G122" s="2">
        <v>25.3</v>
      </c>
      <c r="H122" s="2">
        <v>89.3</v>
      </c>
      <c r="I122" s="2">
        <v>10.7</v>
      </c>
      <c r="J122" s="2">
        <v>3.93</v>
      </c>
      <c r="K122" s="2">
        <v>14</v>
      </c>
      <c r="L122" s="2">
        <v>9800</v>
      </c>
      <c r="M122" s="2">
        <v>24.081600000000002</v>
      </c>
      <c r="N122" s="2" t="s">
        <v>3</v>
      </c>
      <c r="O122" s="2" t="s">
        <v>4466</v>
      </c>
    </row>
    <row r="123" spans="1:15" x14ac:dyDescent="0.25">
      <c r="A123" s="2" t="s">
        <v>18</v>
      </c>
      <c r="B123" s="2">
        <v>355203</v>
      </c>
      <c r="C123" s="2">
        <v>364991</v>
      </c>
      <c r="D123" s="2">
        <v>2</v>
      </c>
      <c r="E123" s="2">
        <v>151</v>
      </c>
      <c r="F123" s="2">
        <v>30.5</v>
      </c>
      <c r="G123" s="2">
        <v>120</v>
      </c>
      <c r="H123" s="2">
        <v>20.2</v>
      </c>
      <c r="I123" s="2">
        <v>79.8</v>
      </c>
      <c r="J123" s="2">
        <v>145</v>
      </c>
      <c r="K123" s="2">
        <v>250</v>
      </c>
      <c r="L123" s="2">
        <v>9788</v>
      </c>
      <c r="M123" s="2">
        <v>15.427099999999999</v>
      </c>
      <c r="N123" s="2" t="s">
        <v>5</v>
      </c>
      <c r="O123" s="2" t="s">
        <v>4467</v>
      </c>
    </row>
    <row r="124" spans="1:15" x14ac:dyDescent="0.25">
      <c r="A124" s="2" t="s">
        <v>217</v>
      </c>
      <c r="B124" s="2">
        <v>1390069</v>
      </c>
      <c r="C124" s="2">
        <v>1399833</v>
      </c>
      <c r="D124" s="2">
        <v>2</v>
      </c>
      <c r="E124" s="2">
        <v>363</v>
      </c>
      <c r="F124" s="2">
        <v>280</v>
      </c>
      <c r="G124" s="2">
        <v>83</v>
      </c>
      <c r="H124" s="2">
        <v>77.099999999999994</v>
      </c>
      <c r="I124" s="2">
        <v>22.9</v>
      </c>
      <c r="J124" s="2">
        <v>357</v>
      </c>
      <c r="K124" s="2">
        <v>371</v>
      </c>
      <c r="L124" s="2">
        <v>9764</v>
      </c>
      <c r="M124" s="2">
        <v>37.177399999999999</v>
      </c>
      <c r="N124" s="2" t="s">
        <v>3</v>
      </c>
      <c r="O124" s="2" t="s">
        <v>4468</v>
      </c>
    </row>
    <row r="125" spans="1:15" x14ac:dyDescent="0.25">
      <c r="A125" s="2" t="s">
        <v>182</v>
      </c>
      <c r="B125" s="2">
        <v>40220</v>
      </c>
      <c r="C125" s="2">
        <v>49975</v>
      </c>
      <c r="D125" s="2">
        <v>2</v>
      </c>
      <c r="E125" s="2">
        <v>197</v>
      </c>
      <c r="F125" s="2">
        <v>55</v>
      </c>
      <c r="G125" s="2">
        <v>141</v>
      </c>
      <c r="H125" s="2">
        <v>28</v>
      </c>
      <c r="I125" s="2">
        <v>72</v>
      </c>
      <c r="J125" s="2">
        <v>195</v>
      </c>
      <c r="K125" s="2">
        <v>269</v>
      </c>
      <c r="L125" s="2">
        <v>9755</v>
      </c>
      <c r="M125" s="2">
        <v>20.194800000000001</v>
      </c>
      <c r="N125" s="2" t="s">
        <v>5</v>
      </c>
      <c r="O125" s="2" t="s">
        <v>4469</v>
      </c>
    </row>
    <row r="126" spans="1:15" x14ac:dyDescent="0.25">
      <c r="A126" s="2" t="s">
        <v>76</v>
      </c>
      <c r="B126" s="2">
        <v>272204</v>
      </c>
      <c r="C126" s="2">
        <v>281916</v>
      </c>
      <c r="D126" s="2">
        <v>3</v>
      </c>
      <c r="E126" s="2">
        <v>326</v>
      </c>
      <c r="F126" s="2">
        <v>184</v>
      </c>
      <c r="G126" s="2">
        <v>142</v>
      </c>
      <c r="H126" s="2">
        <v>56.5</v>
      </c>
      <c r="I126" s="2">
        <v>43.5</v>
      </c>
      <c r="J126" s="2">
        <v>302</v>
      </c>
      <c r="K126" s="2">
        <v>274</v>
      </c>
      <c r="L126" s="2">
        <v>9712</v>
      </c>
      <c r="M126" s="2">
        <v>33.566699999999997</v>
      </c>
      <c r="N126" s="2" t="s">
        <v>3</v>
      </c>
      <c r="O126" s="2" t="s">
        <v>4470</v>
      </c>
    </row>
    <row r="127" spans="1:15" x14ac:dyDescent="0.25">
      <c r="A127" s="2" t="s">
        <v>54</v>
      </c>
      <c r="B127" s="2">
        <v>485087</v>
      </c>
      <c r="C127" s="2">
        <v>494792</v>
      </c>
      <c r="D127" s="2">
        <v>2</v>
      </c>
      <c r="E127" s="2">
        <v>316</v>
      </c>
      <c r="F127" s="2">
        <v>263</v>
      </c>
      <c r="G127" s="2">
        <v>52.8</v>
      </c>
      <c r="H127" s="2">
        <v>83.3</v>
      </c>
      <c r="I127" s="2">
        <v>16.7</v>
      </c>
      <c r="J127" s="2">
        <v>291</v>
      </c>
      <c r="K127" s="2">
        <v>279</v>
      </c>
      <c r="L127" s="2">
        <v>9705</v>
      </c>
      <c r="M127" s="2">
        <v>32.560499999999998</v>
      </c>
      <c r="N127" s="2" t="s">
        <v>3</v>
      </c>
      <c r="O127" s="2" t="s">
        <v>4471</v>
      </c>
    </row>
    <row r="128" spans="1:15" x14ac:dyDescent="0.25">
      <c r="A128" s="2" t="s">
        <v>167</v>
      </c>
      <c r="B128" s="2">
        <v>190213</v>
      </c>
      <c r="C128" s="2">
        <v>199909</v>
      </c>
      <c r="D128" s="2">
        <v>2</v>
      </c>
      <c r="E128" s="2">
        <v>136</v>
      </c>
      <c r="F128" s="2">
        <v>39.299999999999997</v>
      </c>
      <c r="G128" s="2">
        <v>97</v>
      </c>
      <c r="H128" s="2">
        <v>28.8</v>
      </c>
      <c r="I128" s="2">
        <v>71.2</v>
      </c>
      <c r="J128" s="2">
        <v>68</v>
      </c>
      <c r="K128" s="2">
        <v>112</v>
      </c>
      <c r="L128" s="2">
        <v>9696</v>
      </c>
      <c r="M128" s="2">
        <v>14.026400000000001</v>
      </c>
      <c r="N128" s="2" t="s">
        <v>5</v>
      </c>
      <c r="O128" s="2" t="s">
        <v>4472</v>
      </c>
    </row>
    <row r="129" spans="1:15" x14ac:dyDescent="0.25">
      <c r="A129" s="2" t="s">
        <v>365</v>
      </c>
      <c r="B129" s="2">
        <v>50320</v>
      </c>
      <c r="C129" s="2">
        <v>59998</v>
      </c>
      <c r="D129" s="2">
        <v>2</v>
      </c>
      <c r="E129" s="2">
        <v>107</v>
      </c>
      <c r="F129" s="2">
        <v>28.5</v>
      </c>
      <c r="G129" s="2">
        <v>78.400000000000006</v>
      </c>
      <c r="H129" s="2">
        <v>26.7</v>
      </c>
      <c r="I129" s="2">
        <v>73.3</v>
      </c>
      <c r="J129" s="2">
        <v>105</v>
      </c>
      <c r="K129" s="2">
        <v>103</v>
      </c>
      <c r="L129" s="2">
        <v>9678</v>
      </c>
      <c r="M129" s="2">
        <v>11.055999999999999</v>
      </c>
      <c r="N129" s="2" t="s">
        <v>5</v>
      </c>
      <c r="O129" s="2" t="s">
        <v>4473</v>
      </c>
    </row>
    <row r="130" spans="1:15" x14ac:dyDescent="0.25">
      <c r="A130" s="2" t="s">
        <v>132</v>
      </c>
      <c r="B130" s="2">
        <v>105126</v>
      </c>
      <c r="C130" s="2">
        <v>114793</v>
      </c>
      <c r="D130" s="2">
        <v>2</v>
      </c>
      <c r="E130" s="2">
        <v>140</v>
      </c>
      <c r="F130" s="2">
        <v>117</v>
      </c>
      <c r="G130" s="2">
        <v>22.8</v>
      </c>
      <c r="H130" s="2">
        <v>83.7</v>
      </c>
      <c r="I130" s="2">
        <v>16.3</v>
      </c>
      <c r="J130" s="2">
        <v>137</v>
      </c>
      <c r="K130" s="2">
        <v>132</v>
      </c>
      <c r="L130" s="2">
        <v>9667</v>
      </c>
      <c r="M130" s="2">
        <v>14.4823</v>
      </c>
      <c r="N130" s="2" t="s">
        <v>3</v>
      </c>
      <c r="O130" s="2" t="s">
        <v>4474</v>
      </c>
    </row>
    <row r="131" spans="1:15" x14ac:dyDescent="0.25">
      <c r="A131" s="2" t="s">
        <v>367</v>
      </c>
      <c r="B131" s="2">
        <v>270193</v>
      </c>
      <c r="C131" s="2">
        <v>279859</v>
      </c>
      <c r="D131" s="2">
        <v>2</v>
      </c>
      <c r="E131" s="3">
        <v>2740</v>
      </c>
      <c r="F131" s="2">
        <v>6.63</v>
      </c>
      <c r="G131" s="3">
        <v>2740</v>
      </c>
      <c r="H131" s="2">
        <v>0.24199999999999999</v>
      </c>
      <c r="I131" s="2">
        <v>99.8</v>
      </c>
      <c r="J131" s="2">
        <v>30.2</v>
      </c>
      <c r="K131" s="2">
        <v>32</v>
      </c>
      <c r="L131" s="2">
        <v>9666</v>
      </c>
      <c r="M131" s="2">
        <v>283.46800000000002</v>
      </c>
      <c r="N131" s="2" t="s">
        <v>5</v>
      </c>
      <c r="O131" s="2" t="s">
        <v>4475</v>
      </c>
    </row>
    <row r="132" spans="1:15" x14ac:dyDescent="0.25">
      <c r="A132" s="2" t="s">
        <v>816</v>
      </c>
      <c r="B132" s="2">
        <v>70215</v>
      </c>
      <c r="C132" s="2">
        <v>79826</v>
      </c>
      <c r="D132" s="2">
        <v>2</v>
      </c>
      <c r="E132" s="2">
        <v>230</v>
      </c>
      <c r="F132" s="2">
        <v>212</v>
      </c>
      <c r="G132" s="2">
        <v>18.2</v>
      </c>
      <c r="H132" s="2">
        <v>92.1</v>
      </c>
      <c r="I132" s="2">
        <v>7.91</v>
      </c>
      <c r="J132" s="2">
        <v>101</v>
      </c>
      <c r="K132" s="2">
        <v>83</v>
      </c>
      <c r="L132" s="2">
        <v>9611</v>
      </c>
      <c r="M132" s="2">
        <v>23.930900000000001</v>
      </c>
      <c r="N132" s="2" t="s">
        <v>3</v>
      </c>
      <c r="O132" s="2" t="s">
        <v>4476</v>
      </c>
    </row>
    <row r="133" spans="1:15" x14ac:dyDescent="0.25">
      <c r="A133" s="2" t="s">
        <v>26</v>
      </c>
      <c r="B133" s="2">
        <v>230222</v>
      </c>
      <c r="C133" s="2">
        <v>239762</v>
      </c>
      <c r="D133" s="2">
        <v>2</v>
      </c>
      <c r="E133" s="2">
        <v>420</v>
      </c>
      <c r="F133" s="2">
        <v>345</v>
      </c>
      <c r="G133" s="2">
        <v>74.7</v>
      </c>
      <c r="H133" s="2">
        <v>82.2</v>
      </c>
      <c r="I133" s="2">
        <v>17.8</v>
      </c>
      <c r="J133" s="2">
        <v>16.2</v>
      </c>
      <c r="K133" s="2">
        <v>9</v>
      </c>
      <c r="L133" s="2">
        <v>9540</v>
      </c>
      <c r="M133" s="2">
        <v>44.025199999999998</v>
      </c>
      <c r="N133" s="2" t="s">
        <v>3</v>
      </c>
      <c r="O133" s="2" t="s">
        <v>4477</v>
      </c>
    </row>
    <row r="134" spans="1:15" x14ac:dyDescent="0.25">
      <c r="A134" s="2" t="s">
        <v>158</v>
      </c>
      <c r="B134" s="2">
        <v>79</v>
      </c>
      <c r="C134" s="2">
        <v>9612</v>
      </c>
      <c r="D134" s="2">
        <v>2</v>
      </c>
      <c r="E134" s="3">
        <v>1030</v>
      </c>
      <c r="F134" s="2">
        <v>175</v>
      </c>
      <c r="G134" s="2">
        <v>859</v>
      </c>
      <c r="H134" s="2">
        <v>16.899999999999999</v>
      </c>
      <c r="I134" s="2">
        <v>83.1</v>
      </c>
      <c r="J134" s="2">
        <v>43</v>
      </c>
      <c r="K134" s="2">
        <v>71</v>
      </c>
      <c r="L134" s="2">
        <v>9533</v>
      </c>
      <c r="M134" s="2">
        <v>108.04600000000001</v>
      </c>
      <c r="N134" s="2" t="s">
        <v>5</v>
      </c>
      <c r="O134" s="2" t="s">
        <v>4478</v>
      </c>
    </row>
    <row r="135" spans="1:15" x14ac:dyDescent="0.25">
      <c r="A135" s="2" t="s">
        <v>579</v>
      </c>
      <c r="B135" s="2">
        <v>775263</v>
      </c>
      <c r="C135" s="2">
        <v>784780</v>
      </c>
      <c r="D135" s="2">
        <v>2</v>
      </c>
      <c r="E135" s="2">
        <v>120</v>
      </c>
      <c r="F135" s="2">
        <v>63.9</v>
      </c>
      <c r="G135" s="2">
        <v>55.8</v>
      </c>
      <c r="H135" s="2">
        <v>53.4</v>
      </c>
      <c r="I135" s="2">
        <v>46.6</v>
      </c>
      <c r="J135" s="2">
        <v>104</v>
      </c>
      <c r="K135" s="2">
        <v>222</v>
      </c>
      <c r="L135" s="2">
        <v>9517</v>
      </c>
      <c r="M135" s="2">
        <v>12.609</v>
      </c>
      <c r="N135" s="2" t="s">
        <v>3</v>
      </c>
      <c r="O135" s="2" t="s">
        <v>4479</v>
      </c>
    </row>
    <row r="136" spans="1:15" x14ac:dyDescent="0.25">
      <c r="A136" s="2" t="s">
        <v>195</v>
      </c>
      <c r="B136" s="2">
        <v>855131</v>
      </c>
      <c r="C136" s="2">
        <v>864622</v>
      </c>
      <c r="D136" s="2">
        <v>2</v>
      </c>
      <c r="E136" s="2">
        <v>419</v>
      </c>
      <c r="F136" s="2">
        <v>154</v>
      </c>
      <c r="G136" s="2">
        <v>265</v>
      </c>
      <c r="H136" s="2">
        <v>36.799999999999997</v>
      </c>
      <c r="I136" s="2">
        <v>63.2</v>
      </c>
      <c r="J136" s="2">
        <v>262</v>
      </c>
      <c r="K136" s="2">
        <v>315</v>
      </c>
      <c r="L136" s="2">
        <v>9491</v>
      </c>
      <c r="M136" s="2">
        <v>44.147100000000002</v>
      </c>
      <c r="N136" s="2" t="s">
        <v>5</v>
      </c>
      <c r="O136" s="2" t="s">
        <v>4480</v>
      </c>
    </row>
    <row r="137" spans="1:15" x14ac:dyDescent="0.25">
      <c r="A137" s="2" t="s">
        <v>335</v>
      </c>
      <c r="B137" s="2">
        <v>440493</v>
      </c>
      <c r="C137" s="2">
        <v>449982</v>
      </c>
      <c r="D137" s="2">
        <v>2</v>
      </c>
      <c r="E137" s="2">
        <v>259</v>
      </c>
      <c r="F137" s="2">
        <v>113</v>
      </c>
      <c r="G137" s="2">
        <v>145</v>
      </c>
      <c r="H137" s="2">
        <v>43.9</v>
      </c>
      <c r="I137" s="2">
        <v>56.1</v>
      </c>
      <c r="J137" s="2">
        <v>258</v>
      </c>
      <c r="K137" s="2">
        <v>355</v>
      </c>
      <c r="L137" s="2">
        <v>9489</v>
      </c>
      <c r="M137" s="2">
        <v>27.294799999999999</v>
      </c>
      <c r="N137" s="2" t="s">
        <v>5</v>
      </c>
      <c r="O137" s="2" t="s">
        <v>4481</v>
      </c>
    </row>
    <row r="138" spans="1:15" x14ac:dyDescent="0.25">
      <c r="A138" s="2" t="s">
        <v>226</v>
      </c>
      <c r="B138" s="2">
        <v>220400</v>
      </c>
      <c r="C138" s="2">
        <v>229872</v>
      </c>
      <c r="D138" s="2">
        <v>2</v>
      </c>
      <c r="E138" s="2">
        <v>249</v>
      </c>
      <c r="F138" s="2">
        <v>30.5</v>
      </c>
      <c r="G138" s="2">
        <v>219</v>
      </c>
      <c r="H138" s="2">
        <v>12.2</v>
      </c>
      <c r="I138" s="2">
        <v>87.8</v>
      </c>
      <c r="J138" s="2">
        <v>116</v>
      </c>
      <c r="K138" s="2">
        <v>159</v>
      </c>
      <c r="L138" s="2">
        <v>9472</v>
      </c>
      <c r="M138" s="2">
        <v>26.288</v>
      </c>
      <c r="N138" s="2" t="s">
        <v>5</v>
      </c>
      <c r="O138" s="2" t="s">
        <v>4482</v>
      </c>
    </row>
    <row r="139" spans="1:15" x14ac:dyDescent="0.25">
      <c r="A139" s="2" t="s">
        <v>770</v>
      </c>
      <c r="B139" s="2">
        <v>205541</v>
      </c>
      <c r="C139" s="2">
        <v>214896</v>
      </c>
      <c r="D139" s="2">
        <v>2</v>
      </c>
      <c r="E139" s="2">
        <v>100</v>
      </c>
      <c r="F139" s="2">
        <v>37.1</v>
      </c>
      <c r="G139" s="2">
        <v>63.1</v>
      </c>
      <c r="H139" s="2">
        <v>37</v>
      </c>
      <c r="I139" s="2">
        <v>63</v>
      </c>
      <c r="J139" s="2">
        <v>100</v>
      </c>
      <c r="K139" s="2">
        <v>100</v>
      </c>
      <c r="L139" s="2">
        <v>9355</v>
      </c>
      <c r="M139" s="2">
        <v>10.689500000000001</v>
      </c>
      <c r="N139" s="2" t="s">
        <v>5</v>
      </c>
      <c r="O139" s="2" t="s">
        <v>4483</v>
      </c>
    </row>
    <row r="140" spans="1:15" x14ac:dyDescent="0.25">
      <c r="A140" s="2" t="s">
        <v>19</v>
      </c>
      <c r="B140" s="2">
        <v>780035</v>
      </c>
      <c r="C140" s="2">
        <v>789384</v>
      </c>
      <c r="D140" s="2">
        <v>2</v>
      </c>
      <c r="E140" s="2">
        <v>142</v>
      </c>
      <c r="F140" s="2">
        <v>0</v>
      </c>
      <c r="G140" s="2">
        <v>142</v>
      </c>
      <c r="H140" s="2">
        <v>0</v>
      </c>
      <c r="I140" s="2">
        <v>100</v>
      </c>
      <c r="J140" s="2">
        <v>142</v>
      </c>
      <c r="K140" s="2">
        <v>489</v>
      </c>
      <c r="L140" s="2">
        <v>9349</v>
      </c>
      <c r="M140" s="2">
        <v>15.188800000000001</v>
      </c>
      <c r="N140" s="2" t="s">
        <v>5</v>
      </c>
      <c r="O140" s="2" t="s">
        <v>4484</v>
      </c>
    </row>
    <row r="141" spans="1:15" x14ac:dyDescent="0.25">
      <c r="A141" s="2" t="s">
        <v>335</v>
      </c>
      <c r="B141" s="2">
        <v>115144</v>
      </c>
      <c r="C141" s="2">
        <v>124485</v>
      </c>
      <c r="D141" s="2">
        <v>2</v>
      </c>
      <c r="E141" s="2">
        <v>199</v>
      </c>
      <c r="F141" s="2">
        <v>186</v>
      </c>
      <c r="G141" s="2">
        <v>13.3</v>
      </c>
      <c r="H141" s="2">
        <v>93.3</v>
      </c>
      <c r="I141" s="2">
        <v>6.65</v>
      </c>
      <c r="J141" s="2">
        <v>187</v>
      </c>
      <c r="K141" s="2">
        <v>293</v>
      </c>
      <c r="L141" s="2">
        <v>9341</v>
      </c>
      <c r="M141" s="2">
        <v>21.303899999999999</v>
      </c>
      <c r="N141" s="2" t="s">
        <v>3</v>
      </c>
      <c r="O141" s="2" t="s">
        <v>4485</v>
      </c>
    </row>
    <row r="142" spans="1:15" x14ac:dyDescent="0.25">
      <c r="A142" s="2" t="s">
        <v>208</v>
      </c>
      <c r="B142" s="2">
        <v>245013</v>
      </c>
      <c r="C142" s="2">
        <v>254341</v>
      </c>
      <c r="D142" s="2">
        <v>2</v>
      </c>
      <c r="E142" s="2">
        <v>96.5</v>
      </c>
      <c r="F142" s="2">
        <v>42.3</v>
      </c>
      <c r="G142" s="2">
        <v>54.3</v>
      </c>
      <c r="H142" s="2">
        <v>43.8</v>
      </c>
      <c r="I142" s="2">
        <v>56.2</v>
      </c>
      <c r="J142" s="2">
        <v>69.3</v>
      </c>
      <c r="K142" s="2">
        <v>154</v>
      </c>
      <c r="L142" s="2">
        <v>9328</v>
      </c>
      <c r="M142" s="2">
        <v>10.3452</v>
      </c>
      <c r="N142" s="2" t="s">
        <v>5</v>
      </c>
      <c r="O142" s="2" t="s">
        <v>4486</v>
      </c>
    </row>
    <row r="143" spans="1:15" x14ac:dyDescent="0.25">
      <c r="A143" s="2" t="s">
        <v>279</v>
      </c>
      <c r="B143" s="2">
        <v>490088</v>
      </c>
      <c r="C143" s="2">
        <v>499399</v>
      </c>
      <c r="D143" s="2">
        <v>2</v>
      </c>
      <c r="E143" s="2">
        <v>994</v>
      </c>
      <c r="F143" s="2">
        <v>922</v>
      </c>
      <c r="G143" s="2">
        <v>72.2</v>
      </c>
      <c r="H143" s="2">
        <v>92.7</v>
      </c>
      <c r="I143" s="2">
        <v>7.26</v>
      </c>
      <c r="J143" s="2">
        <v>560</v>
      </c>
      <c r="K143" s="2">
        <v>300</v>
      </c>
      <c r="L143" s="2">
        <v>9311</v>
      </c>
      <c r="M143" s="2">
        <v>106.755</v>
      </c>
      <c r="N143" s="2" t="s">
        <v>3</v>
      </c>
      <c r="O143" s="2" t="s">
        <v>4487</v>
      </c>
    </row>
    <row r="144" spans="1:15" x14ac:dyDescent="0.25">
      <c r="A144" s="2" t="s">
        <v>93</v>
      </c>
      <c r="B144" s="2">
        <v>665461</v>
      </c>
      <c r="C144" s="2">
        <v>674752</v>
      </c>
      <c r="D144" s="2">
        <v>2</v>
      </c>
      <c r="E144" s="2">
        <v>271</v>
      </c>
      <c r="F144" s="2">
        <v>44.7</v>
      </c>
      <c r="G144" s="2">
        <v>226</v>
      </c>
      <c r="H144" s="2">
        <v>16.5</v>
      </c>
      <c r="I144" s="2">
        <v>83.5</v>
      </c>
      <c r="J144" s="2">
        <v>249</v>
      </c>
      <c r="K144" s="2">
        <v>289</v>
      </c>
      <c r="L144" s="2">
        <v>9291</v>
      </c>
      <c r="M144" s="2">
        <v>29.167999999999999</v>
      </c>
      <c r="N144" s="2" t="s">
        <v>5</v>
      </c>
      <c r="O144" s="2" t="s">
        <v>4488</v>
      </c>
    </row>
    <row r="145" spans="1:15" x14ac:dyDescent="0.25">
      <c r="A145" s="2" t="s">
        <v>37</v>
      </c>
      <c r="B145" s="2">
        <v>1665012</v>
      </c>
      <c r="C145" s="2">
        <v>1674261</v>
      </c>
      <c r="D145" s="2">
        <v>2</v>
      </c>
      <c r="E145" s="2">
        <v>187</v>
      </c>
      <c r="F145" s="2">
        <v>52.8</v>
      </c>
      <c r="G145" s="2">
        <v>134</v>
      </c>
      <c r="H145" s="2">
        <v>28.3</v>
      </c>
      <c r="I145" s="2">
        <v>71.7</v>
      </c>
      <c r="J145" s="2">
        <v>136</v>
      </c>
      <c r="K145" s="2">
        <v>104</v>
      </c>
      <c r="L145" s="2">
        <v>9249</v>
      </c>
      <c r="M145" s="2">
        <v>20.218399999999999</v>
      </c>
      <c r="N145" s="2" t="s">
        <v>5</v>
      </c>
      <c r="O145" s="2" t="s">
        <v>4489</v>
      </c>
    </row>
    <row r="146" spans="1:15" x14ac:dyDescent="0.25">
      <c r="A146" s="2" t="s">
        <v>742</v>
      </c>
      <c r="B146" s="2">
        <v>195393</v>
      </c>
      <c r="C146" s="2">
        <v>204622</v>
      </c>
      <c r="D146" s="2">
        <v>2</v>
      </c>
      <c r="E146" s="2">
        <v>322</v>
      </c>
      <c r="F146" s="2">
        <v>65.3</v>
      </c>
      <c r="G146" s="2">
        <v>256</v>
      </c>
      <c r="H146" s="2">
        <v>20.3</v>
      </c>
      <c r="I146" s="2">
        <v>79.7</v>
      </c>
      <c r="J146" s="2">
        <v>307</v>
      </c>
      <c r="K146" s="2">
        <v>328</v>
      </c>
      <c r="L146" s="2">
        <v>9229</v>
      </c>
      <c r="M146" s="2">
        <v>34.89</v>
      </c>
      <c r="N146" s="2" t="s">
        <v>5</v>
      </c>
      <c r="O146" s="2" t="s">
        <v>4490</v>
      </c>
    </row>
    <row r="147" spans="1:15" x14ac:dyDescent="0.25">
      <c r="A147" s="2" t="s">
        <v>576</v>
      </c>
      <c r="B147" s="2">
        <v>160776</v>
      </c>
      <c r="C147" s="2">
        <v>169934</v>
      </c>
      <c r="D147" s="2">
        <v>2</v>
      </c>
      <c r="E147" s="2">
        <v>99</v>
      </c>
      <c r="F147" s="2">
        <v>23.8</v>
      </c>
      <c r="G147" s="2">
        <v>75.2</v>
      </c>
      <c r="H147" s="2">
        <v>24.1</v>
      </c>
      <c r="I147" s="2">
        <v>75.900000000000006</v>
      </c>
      <c r="J147" s="2">
        <v>35.9</v>
      </c>
      <c r="K147" s="2">
        <v>109</v>
      </c>
      <c r="L147" s="2">
        <v>9158</v>
      </c>
      <c r="M147" s="2">
        <v>10.8102</v>
      </c>
      <c r="N147" s="2" t="s">
        <v>5</v>
      </c>
      <c r="O147" s="2" t="s">
        <v>4491</v>
      </c>
    </row>
    <row r="148" spans="1:15" x14ac:dyDescent="0.25">
      <c r="A148" s="2" t="s">
        <v>548</v>
      </c>
      <c r="B148" s="2">
        <v>105038</v>
      </c>
      <c r="C148" s="2">
        <v>114156</v>
      </c>
      <c r="D148" s="2">
        <v>2</v>
      </c>
      <c r="E148" s="2">
        <v>304</v>
      </c>
      <c r="F148" s="2">
        <v>22.6</v>
      </c>
      <c r="G148" s="2">
        <v>282</v>
      </c>
      <c r="H148" s="2">
        <v>7.43</v>
      </c>
      <c r="I148" s="2">
        <v>92.6</v>
      </c>
      <c r="J148" s="2">
        <v>265</v>
      </c>
      <c r="K148" s="2">
        <v>180</v>
      </c>
      <c r="L148" s="2">
        <v>9118</v>
      </c>
      <c r="M148" s="2">
        <v>33.340600000000002</v>
      </c>
      <c r="N148" s="2" t="s">
        <v>5</v>
      </c>
      <c r="O148" s="2" t="s">
        <v>4492</v>
      </c>
    </row>
    <row r="149" spans="1:15" x14ac:dyDescent="0.25">
      <c r="A149" s="2" t="s">
        <v>33</v>
      </c>
      <c r="B149" s="2">
        <v>555046</v>
      </c>
      <c r="C149" s="2">
        <v>564161</v>
      </c>
      <c r="D149" s="2">
        <v>2</v>
      </c>
      <c r="E149" s="3">
        <v>6620</v>
      </c>
      <c r="F149" s="3">
        <v>6620</v>
      </c>
      <c r="G149" s="2">
        <v>0.73699999999999999</v>
      </c>
      <c r="H149" s="2">
        <v>100</v>
      </c>
      <c r="I149" s="2">
        <v>1.11E-2</v>
      </c>
      <c r="J149" s="3">
        <v>6620</v>
      </c>
      <c r="K149" s="2">
        <v>35</v>
      </c>
      <c r="L149" s="2">
        <v>9115</v>
      </c>
      <c r="M149" s="2">
        <v>726.27499999999998</v>
      </c>
      <c r="N149" s="2" t="s">
        <v>3</v>
      </c>
      <c r="O149" s="2" t="s">
        <v>4493</v>
      </c>
    </row>
    <row r="150" spans="1:15" x14ac:dyDescent="0.25">
      <c r="A150" s="2" t="s">
        <v>733</v>
      </c>
      <c r="B150" s="2">
        <v>315708</v>
      </c>
      <c r="C150" s="2">
        <v>324788</v>
      </c>
      <c r="D150" s="2">
        <v>2</v>
      </c>
      <c r="E150" s="2">
        <v>133</v>
      </c>
      <c r="F150" s="2">
        <v>99.7</v>
      </c>
      <c r="G150" s="2">
        <v>33.200000000000003</v>
      </c>
      <c r="H150" s="2">
        <v>75</v>
      </c>
      <c r="I150" s="2">
        <v>25</v>
      </c>
      <c r="J150" s="2">
        <v>126</v>
      </c>
      <c r="K150" s="2">
        <v>293</v>
      </c>
      <c r="L150" s="2">
        <v>9080</v>
      </c>
      <c r="M150" s="2">
        <v>14.647600000000001</v>
      </c>
      <c r="N150" s="2" t="s">
        <v>3</v>
      </c>
      <c r="O150" s="2" t="s">
        <v>4494</v>
      </c>
    </row>
    <row r="151" spans="1:15" x14ac:dyDescent="0.25">
      <c r="A151" s="2" t="s">
        <v>559</v>
      </c>
      <c r="B151" s="2">
        <v>295036</v>
      </c>
      <c r="C151" s="2">
        <v>304087</v>
      </c>
      <c r="D151" s="2">
        <v>2</v>
      </c>
      <c r="E151" s="2">
        <v>178</v>
      </c>
      <c r="F151" s="2">
        <v>37.299999999999997</v>
      </c>
      <c r="G151" s="2">
        <v>141</v>
      </c>
      <c r="H151" s="2">
        <v>21</v>
      </c>
      <c r="I151" s="2">
        <v>79</v>
      </c>
      <c r="J151" s="2">
        <v>151</v>
      </c>
      <c r="K151" s="2">
        <v>170</v>
      </c>
      <c r="L151" s="2">
        <v>9051</v>
      </c>
      <c r="M151" s="2">
        <v>19.6663</v>
      </c>
      <c r="N151" s="2" t="s">
        <v>5</v>
      </c>
      <c r="O151" s="2" t="s">
        <v>4495</v>
      </c>
    </row>
    <row r="152" spans="1:15" x14ac:dyDescent="0.25">
      <c r="A152" s="2" t="s">
        <v>61</v>
      </c>
      <c r="B152" s="2">
        <v>570002</v>
      </c>
      <c r="C152" s="2">
        <v>579037</v>
      </c>
      <c r="D152" s="2">
        <v>2</v>
      </c>
      <c r="E152" s="2">
        <v>319</v>
      </c>
      <c r="F152" s="2">
        <v>32.200000000000003</v>
      </c>
      <c r="G152" s="2">
        <v>287</v>
      </c>
      <c r="H152" s="2">
        <v>10.1</v>
      </c>
      <c r="I152" s="2">
        <v>89.9</v>
      </c>
      <c r="J152" s="2">
        <v>311</v>
      </c>
      <c r="K152" s="2">
        <v>237</v>
      </c>
      <c r="L152" s="2">
        <v>9035</v>
      </c>
      <c r="M152" s="2">
        <v>35.307099999999998</v>
      </c>
      <c r="N152" s="2" t="s">
        <v>5</v>
      </c>
      <c r="O152" s="2" t="s">
        <v>4496</v>
      </c>
    </row>
    <row r="153" spans="1:15" x14ac:dyDescent="0.25">
      <c r="A153" s="2" t="s">
        <v>14</v>
      </c>
      <c r="B153" s="2">
        <v>640006</v>
      </c>
      <c r="C153" s="2">
        <v>649029</v>
      </c>
      <c r="D153" s="2">
        <v>2</v>
      </c>
      <c r="E153" s="2">
        <v>212</v>
      </c>
      <c r="F153" s="2">
        <v>190</v>
      </c>
      <c r="G153" s="2">
        <v>22.4</v>
      </c>
      <c r="H153" s="2">
        <v>89.5</v>
      </c>
      <c r="I153" s="2">
        <v>10.5</v>
      </c>
      <c r="J153" s="2">
        <v>44.2</v>
      </c>
      <c r="K153" s="2">
        <v>114</v>
      </c>
      <c r="L153" s="2">
        <v>9023</v>
      </c>
      <c r="M153" s="2">
        <v>23.4955</v>
      </c>
      <c r="N153" s="2" t="s">
        <v>3</v>
      </c>
      <c r="O153" s="2" t="s">
        <v>4497</v>
      </c>
    </row>
    <row r="154" spans="1:15" x14ac:dyDescent="0.25">
      <c r="A154" s="2" t="s">
        <v>646</v>
      </c>
      <c r="B154" s="2">
        <v>640042</v>
      </c>
      <c r="C154" s="2">
        <v>649060</v>
      </c>
      <c r="D154" s="2">
        <v>2</v>
      </c>
      <c r="E154" s="2">
        <v>166</v>
      </c>
      <c r="F154" s="2">
        <v>18.399999999999999</v>
      </c>
      <c r="G154" s="2">
        <v>147</v>
      </c>
      <c r="H154" s="2">
        <v>11.1</v>
      </c>
      <c r="I154" s="2">
        <v>88.9</v>
      </c>
      <c r="J154" s="2">
        <v>149</v>
      </c>
      <c r="K154" s="2">
        <v>116</v>
      </c>
      <c r="L154" s="2">
        <v>9018</v>
      </c>
      <c r="M154" s="2">
        <v>18.407599999999999</v>
      </c>
      <c r="N154" s="2" t="s">
        <v>5</v>
      </c>
      <c r="O154" s="2" t="s">
        <v>4498</v>
      </c>
    </row>
    <row r="155" spans="1:15" x14ac:dyDescent="0.25">
      <c r="A155" s="2" t="s">
        <v>118</v>
      </c>
      <c r="B155" s="2">
        <v>1390800</v>
      </c>
      <c r="C155" s="2">
        <v>1399809</v>
      </c>
      <c r="D155" s="2">
        <v>2</v>
      </c>
      <c r="E155" s="2">
        <v>211</v>
      </c>
      <c r="F155" s="2">
        <v>189</v>
      </c>
      <c r="G155" s="2">
        <v>22.6</v>
      </c>
      <c r="H155" s="2">
        <v>89.3</v>
      </c>
      <c r="I155" s="2">
        <v>10.7</v>
      </c>
      <c r="J155" s="2">
        <v>147</v>
      </c>
      <c r="K155" s="2">
        <v>159</v>
      </c>
      <c r="L155" s="2">
        <v>9009</v>
      </c>
      <c r="M155" s="2">
        <v>23.420999999999999</v>
      </c>
      <c r="N155" s="2" t="s">
        <v>3</v>
      </c>
      <c r="O155" s="2" t="s">
        <v>4499</v>
      </c>
    </row>
    <row r="156" spans="1:15" x14ac:dyDescent="0.25">
      <c r="A156" s="2" t="s">
        <v>768</v>
      </c>
      <c r="B156" s="2">
        <v>10006</v>
      </c>
      <c r="C156" s="2">
        <v>18998</v>
      </c>
      <c r="D156" s="2">
        <v>2</v>
      </c>
      <c r="E156" s="2">
        <v>549</v>
      </c>
      <c r="F156" s="2">
        <v>481</v>
      </c>
      <c r="G156" s="2">
        <v>68.5</v>
      </c>
      <c r="H156" s="2">
        <v>87.5</v>
      </c>
      <c r="I156" s="2">
        <v>12.5</v>
      </c>
      <c r="J156" s="2">
        <v>444</v>
      </c>
      <c r="K156" s="2">
        <v>302</v>
      </c>
      <c r="L156" s="2">
        <v>8992</v>
      </c>
      <c r="M156" s="2">
        <v>61.054299999999998</v>
      </c>
      <c r="N156" s="2" t="s">
        <v>3</v>
      </c>
      <c r="O156" s="2" t="s">
        <v>4500</v>
      </c>
    </row>
    <row r="157" spans="1:15" x14ac:dyDescent="0.25">
      <c r="A157" s="2" t="s">
        <v>19</v>
      </c>
      <c r="B157" s="2">
        <v>300013</v>
      </c>
      <c r="C157" s="2">
        <v>308971</v>
      </c>
      <c r="D157" s="2">
        <v>2</v>
      </c>
      <c r="E157" s="2">
        <v>180</v>
      </c>
      <c r="F157" s="2">
        <v>14</v>
      </c>
      <c r="G157" s="2">
        <v>166</v>
      </c>
      <c r="H157" s="2">
        <v>7.79</v>
      </c>
      <c r="I157" s="2">
        <v>92.2</v>
      </c>
      <c r="J157" s="2">
        <v>9.83</v>
      </c>
      <c r="K157" s="2">
        <v>16</v>
      </c>
      <c r="L157" s="2">
        <v>8958</v>
      </c>
      <c r="M157" s="2">
        <v>20.093800000000002</v>
      </c>
      <c r="N157" s="2" t="s">
        <v>5</v>
      </c>
      <c r="O157" s="2" t="s">
        <v>4501</v>
      </c>
    </row>
    <row r="158" spans="1:15" x14ac:dyDescent="0.25">
      <c r="A158" s="2" t="s">
        <v>716</v>
      </c>
      <c r="B158" s="2">
        <v>75008</v>
      </c>
      <c r="C158" s="2">
        <v>83964</v>
      </c>
      <c r="D158" s="2">
        <v>2</v>
      </c>
      <c r="E158" s="2">
        <v>258</v>
      </c>
      <c r="F158" s="2">
        <v>74.7</v>
      </c>
      <c r="G158" s="2">
        <v>183</v>
      </c>
      <c r="H158" s="2">
        <v>29</v>
      </c>
      <c r="I158" s="2">
        <v>71</v>
      </c>
      <c r="J158" s="2">
        <v>5.16</v>
      </c>
      <c r="K158" s="2">
        <v>12</v>
      </c>
      <c r="L158" s="2">
        <v>8956</v>
      </c>
      <c r="M158" s="2">
        <v>28.807500000000001</v>
      </c>
      <c r="N158" s="2" t="s">
        <v>5</v>
      </c>
      <c r="O158" s="2" t="s">
        <v>4502</v>
      </c>
    </row>
    <row r="159" spans="1:15" x14ac:dyDescent="0.25">
      <c r="A159" s="2" t="s">
        <v>886</v>
      </c>
      <c r="B159" s="2">
        <v>140354</v>
      </c>
      <c r="C159" s="2">
        <v>149200</v>
      </c>
      <c r="D159" s="2">
        <v>2</v>
      </c>
      <c r="E159" s="2">
        <v>750</v>
      </c>
      <c r="F159" s="2">
        <v>570</v>
      </c>
      <c r="G159" s="2">
        <v>180</v>
      </c>
      <c r="H159" s="2">
        <v>76</v>
      </c>
      <c r="I159" s="2">
        <v>24</v>
      </c>
      <c r="J159" s="2">
        <v>724</v>
      </c>
      <c r="K159" s="2">
        <v>511</v>
      </c>
      <c r="L159" s="2">
        <v>8846</v>
      </c>
      <c r="M159" s="2">
        <v>84.784099999999995</v>
      </c>
      <c r="N159" s="2" t="s">
        <v>3</v>
      </c>
      <c r="O159" s="2" t="s">
        <v>4503</v>
      </c>
    </row>
    <row r="160" spans="1:15" x14ac:dyDescent="0.25">
      <c r="A160" s="2" t="s">
        <v>272</v>
      </c>
      <c r="B160" s="2">
        <v>540370</v>
      </c>
      <c r="C160" s="2">
        <v>549190</v>
      </c>
      <c r="D160" s="2">
        <v>2</v>
      </c>
      <c r="E160" s="2">
        <v>191</v>
      </c>
      <c r="F160" s="2">
        <v>66.599999999999994</v>
      </c>
      <c r="G160" s="2">
        <v>124</v>
      </c>
      <c r="H160" s="2">
        <v>34.9</v>
      </c>
      <c r="I160" s="2">
        <v>65.099999999999994</v>
      </c>
      <c r="J160" s="2">
        <v>189</v>
      </c>
      <c r="K160" s="2">
        <v>267</v>
      </c>
      <c r="L160" s="2">
        <v>8820</v>
      </c>
      <c r="M160" s="2">
        <v>21.6553</v>
      </c>
      <c r="N160" s="2" t="s">
        <v>5</v>
      </c>
      <c r="O160" s="2" t="s">
        <v>4504</v>
      </c>
    </row>
    <row r="161" spans="1:15" x14ac:dyDescent="0.25">
      <c r="A161" s="2" t="s">
        <v>748</v>
      </c>
      <c r="B161" s="2">
        <v>30050</v>
      </c>
      <c r="C161" s="2">
        <v>38861</v>
      </c>
      <c r="D161" s="2">
        <v>2</v>
      </c>
      <c r="E161" s="2">
        <v>203</v>
      </c>
      <c r="F161" s="2">
        <v>152</v>
      </c>
      <c r="G161" s="2">
        <v>50.8</v>
      </c>
      <c r="H161" s="2">
        <v>74.900000000000006</v>
      </c>
      <c r="I161" s="2">
        <v>25.1</v>
      </c>
      <c r="J161" s="2">
        <v>197</v>
      </c>
      <c r="K161" s="2">
        <v>351</v>
      </c>
      <c r="L161" s="2">
        <v>8811</v>
      </c>
      <c r="M161" s="2">
        <v>23.039400000000001</v>
      </c>
      <c r="N161" s="2" t="s">
        <v>3</v>
      </c>
      <c r="O161" s="2" t="s">
        <v>4505</v>
      </c>
    </row>
    <row r="162" spans="1:15" x14ac:dyDescent="0.25">
      <c r="A162" s="2" t="s">
        <v>151</v>
      </c>
      <c r="B162" s="2">
        <v>43</v>
      </c>
      <c r="C162" s="2">
        <v>8853</v>
      </c>
      <c r="D162" s="2">
        <v>2</v>
      </c>
      <c r="E162" s="2">
        <v>445</v>
      </c>
      <c r="F162" s="2">
        <v>38.6</v>
      </c>
      <c r="G162" s="2">
        <v>407</v>
      </c>
      <c r="H162" s="2">
        <v>8.66</v>
      </c>
      <c r="I162" s="2">
        <v>91.3</v>
      </c>
      <c r="J162" s="2">
        <v>87</v>
      </c>
      <c r="K162" s="2">
        <v>221</v>
      </c>
      <c r="L162" s="2">
        <v>8810</v>
      </c>
      <c r="M162" s="2">
        <v>50.510800000000003</v>
      </c>
      <c r="N162" s="2" t="s">
        <v>5</v>
      </c>
      <c r="O162" s="2" t="s">
        <v>4506</v>
      </c>
    </row>
    <row r="163" spans="1:15" x14ac:dyDescent="0.25">
      <c r="A163" s="2" t="s">
        <v>639</v>
      </c>
      <c r="B163" s="2">
        <v>245127</v>
      </c>
      <c r="C163" s="2">
        <v>253929</v>
      </c>
      <c r="D163" s="2">
        <v>2</v>
      </c>
      <c r="E163" s="2">
        <v>849</v>
      </c>
      <c r="F163" s="2">
        <v>693</v>
      </c>
      <c r="G163" s="2">
        <v>156</v>
      </c>
      <c r="H163" s="2">
        <v>81.599999999999994</v>
      </c>
      <c r="I163" s="2">
        <v>18.399999999999999</v>
      </c>
      <c r="J163" s="2">
        <v>821</v>
      </c>
      <c r="K163" s="2">
        <v>561</v>
      </c>
      <c r="L163" s="2">
        <v>8802</v>
      </c>
      <c r="M163" s="2">
        <v>96.455399999999997</v>
      </c>
      <c r="N163" s="2" t="s">
        <v>3</v>
      </c>
      <c r="O163" s="2" t="s">
        <v>4507</v>
      </c>
    </row>
    <row r="164" spans="1:15" x14ac:dyDescent="0.25">
      <c r="A164" s="2" t="s">
        <v>212</v>
      </c>
      <c r="B164" s="2">
        <v>410233</v>
      </c>
      <c r="C164" s="2">
        <v>419015</v>
      </c>
      <c r="D164" s="2">
        <v>2</v>
      </c>
      <c r="E164" s="2">
        <v>213</v>
      </c>
      <c r="F164" s="2">
        <v>173</v>
      </c>
      <c r="G164" s="2">
        <v>39.5</v>
      </c>
      <c r="H164" s="2">
        <v>81.400000000000006</v>
      </c>
      <c r="I164" s="2">
        <v>18.600000000000001</v>
      </c>
      <c r="J164" s="2">
        <v>207</v>
      </c>
      <c r="K164" s="2">
        <v>215</v>
      </c>
      <c r="L164" s="2">
        <v>8782</v>
      </c>
      <c r="M164" s="2">
        <v>24.254200000000001</v>
      </c>
      <c r="N164" s="2" t="s">
        <v>3</v>
      </c>
      <c r="O164" s="2" t="s">
        <v>4508</v>
      </c>
    </row>
    <row r="165" spans="1:15" x14ac:dyDescent="0.25">
      <c r="A165" s="2" t="s">
        <v>124</v>
      </c>
      <c r="B165" s="2">
        <v>86165</v>
      </c>
      <c r="C165" s="2">
        <v>94943</v>
      </c>
      <c r="D165" s="2">
        <v>2</v>
      </c>
      <c r="E165" s="3">
        <v>1640</v>
      </c>
      <c r="F165" s="3">
        <v>1630</v>
      </c>
      <c r="G165" s="2">
        <v>8.84</v>
      </c>
      <c r="H165" s="2">
        <v>99.5</v>
      </c>
      <c r="I165" s="2">
        <v>0.54100000000000004</v>
      </c>
      <c r="J165" s="2">
        <v>12.8</v>
      </c>
      <c r="K165" s="2">
        <v>34</v>
      </c>
      <c r="L165" s="2">
        <v>8778</v>
      </c>
      <c r="M165" s="2">
        <v>186.83099999999999</v>
      </c>
      <c r="N165" s="2" t="s">
        <v>3</v>
      </c>
      <c r="O165" s="2" t="s">
        <v>4509</v>
      </c>
    </row>
    <row r="166" spans="1:15" x14ac:dyDescent="0.25">
      <c r="A166" s="2" t="s">
        <v>376</v>
      </c>
      <c r="B166" s="2">
        <v>560992</v>
      </c>
      <c r="C166" s="2">
        <v>569710</v>
      </c>
      <c r="D166" s="2">
        <v>2</v>
      </c>
      <c r="E166" s="2">
        <v>174</v>
      </c>
      <c r="F166" s="2">
        <v>148</v>
      </c>
      <c r="G166" s="2">
        <v>26.3</v>
      </c>
      <c r="H166" s="2">
        <v>84.9</v>
      </c>
      <c r="I166" s="2">
        <v>15.1</v>
      </c>
      <c r="J166" s="2">
        <v>172</v>
      </c>
      <c r="K166" s="2">
        <v>138</v>
      </c>
      <c r="L166" s="2">
        <v>8718</v>
      </c>
      <c r="M166" s="2">
        <v>19.9587</v>
      </c>
      <c r="N166" s="2" t="s">
        <v>3</v>
      </c>
      <c r="O166" s="2" t="s">
        <v>4510</v>
      </c>
    </row>
    <row r="167" spans="1:15" x14ac:dyDescent="0.25">
      <c r="A167" s="2" t="s">
        <v>167</v>
      </c>
      <c r="B167" s="2">
        <v>211194</v>
      </c>
      <c r="C167" s="2">
        <v>219899</v>
      </c>
      <c r="D167" s="2">
        <v>2</v>
      </c>
      <c r="E167" s="2">
        <v>152</v>
      </c>
      <c r="F167" s="2">
        <v>97.5</v>
      </c>
      <c r="G167" s="2">
        <v>54</v>
      </c>
      <c r="H167" s="2">
        <v>64.3</v>
      </c>
      <c r="I167" s="2">
        <v>35.700000000000003</v>
      </c>
      <c r="J167" s="2">
        <v>4.18</v>
      </c>
      <c r="K167" s="2">
        <v>13</v>
      </c>
      <c r="L167" s="2">
        <v>8705</v>
      </c>
      <c r="M167" s="2">
        <v>17.461200000000002</v>
      </c>
      <c r="N167" s="2" t="s">
        <v>3</v>
      </c>
      <c r="O167" s="2" t="s">
        <v>4511</v>
      </c>
    </row>
    <row r="168" spans="1:15" x14ac:dyDescent="0.25">
      <c r="A168" s="2" t="s">
        <v>58</v>
      </c>
      <c r="B168" s="2">
        <v>395010</v>
      </c>
      <c r="C168" s="2">
        <v>403696</v>
      </c>
      <c r="D168" s="2">
        <v>2</v>
      </c>
      <c r="E168" s="2">
        <v>143</v>
      </c>
      <c r="F168" s="2">
        <v>96.8</v>
      </c>
      <c r="G168" s="2">
        <v>46.4</v>
      </c>
      <c r="H168" s="2">
        <v>67.599999999999994</v>
      </c>
      <c r="I168" s="2">
        <v>32.4</v>
      </c>
      <c r="J168" s="2">
        <v>93.8</v>
      </c>
      <c r="K168" s="2">
        <v>141</v>
      </c>
      <c r="L168" s="2">
        <v>8686</v>
      </c>
      <c r="M168" s="2">
        <v>16.4633</v>
      </c>
      <c r="N168" s="2" t="s">
        <v>3</v>
      </c>
      <c r="O168" s="2" t="s">
        <v>4512</v>
      </c>
    </row>
    <row r="169" spans="1:15" x14ac:dyDescent="0.25">
      <c r="A169" s="2" t="s">
        <v>372</v>
      </c>
      <c r="B169" s="2">
        <v>841150</v>
      </c>
      <c r="C169" s="2">
        <v>849833</v>
      </c>
      <c r="D169" s="2">
        <v>2</v>
      </c>
      <c r="E169" s="2">
        <v>127</v>
      </c>
      <c r="F169" s="2">
        <v>118</v>
      </c>
      <c r="G169" s="2">
        <v>8.35</v>
      </c>
      <c r="H169" s="2">
        <v>93.4</v>
      </c>
      <c r="I169" s="2">
        <v>6.6</v>
      </c>
      <c r="J169" s="2">
        <v>91.6</v>
      </c>
      <c r="K169" s="2">
        <v>157</v>
      </c>
      <c r="L169" s="2">
        <v>8683</v>
      </c>
      <c r="M169" s="2">
        <v>14.626300000000001</v>
      </c>
      <c r="N169" s="2" t="s">
        <v>3</v>
      </c>
      <c r="O169" s="2" t="s">
        <v>4513</v>
      </c>
    </row>
    <row r="170" spans="1:15" x14ac:dyDescent="0.25">
      <c r="A170" s="2" t="s">
        <v>824</v>
      </c>
      <c r="B170" s="2">
        <v>896091</v>
      </c>
      <c r="C170" s="2">
        <v>904724</v>
      </c>
      <c r="D170" s="2">
        <v>2</v>
      </c>
      <c r="E170" s="2">
        <v>141</v>
      </c>
      <c r="F170" s="2">
        <v>91.6</v>
      </c>
      <c r="G170" s="2">
        <v>49.6</v>
      </c>
      <c r="H170" s="2">
        <v>64.900000000000006</v>
      </c>
      <c r="I170" s="2">
        <v>35.1</v>
      </c>
      <c r="J170" s="2">
        <v>139</v>
      </c>
      <c r="K170" s="2">
        <v>257</v>
      </c>
      <c r="L170" s="2">
        <v>8633</v>
      </c>
      <c r="M170" s="2">
        <v>16.332699999999999</v>
      </c>
      <c r="N170" s="2" t="s">
        <v>3</v>
      </c>
      <c r="O170" s="2" t="s">
        <v>4514</v>
      </c>
    </row>
    <row r="171" spans="1:15" x14ac:dyDescent="0.25">
      <c r="A171" s="2" t="s">
        <v>180</v>
      </c>
      <c r="B171" s="2">
        <v>1175</v>
      </c>
      <c r="C171" s="2">
        <v>9760</v>
      </c>
      <c r="D171" s="2">
        <v>2</v>
      </c>
      <c r="E171" s="3">
        <v>7630</v>
      </c>
      <c r="F171" s="2">
        <v>25.1</v>
      </c>
      <c r="G171" s="3">
        <v>7610</v>
      </c>
      <c r="H171" s="2">
        <v>0.32800000000000001</v>
      </c>
      <c r="I171" s="2">
        <v>99.7</v>
      </c>
      <c r="J171" s="2">
        <v>14.7</v>
      </c>
      <c r="K171" s="2">
        <v>35</v>
      </c>
      <c r="L171" s="2">
        <v>8585</v>
      </c>
      <c r="M171" s="2">
        <v>888.75900000000001</v>
      </c>
      <c r="N171" s="2" t="s">
        <v>5</v>
      </c>
      <c r="O171" s="2" t="s">
        <v>4515</v>
      </c>
    </row>
    <row r="172" spans="1:15" x14ac:dyDescent="0.25">
      <c r="A172" s="2" t="s">
        <v>11</v>
      </c>
      <c r="B172" s="2">
        <v>610655</v>
      </c>
      <c r="C172" s="2">
        <v>619170</v>
      </c>
      <c r="D172" s="2">
        <v>2</v>
      </c>
      <c r="E172" s="2">
        <v>114</v>
      </c>
      <c r="F172" s="2">
        <v>77.099999999999994</v>
      </c>
      <c r="G172" s="2">
        <v>36.799999999999997</v>
      </c>
      <c r="H172" s="2">
        <v>67.7</v>
      </c>
      <c r="I172" s="2">
        <v>32.299999999999997</v>
      </c>
      <c r="J172" s="2">
        <v>33.700000000000003</v>
      </c>
      <c r="K172" s="2">
        <v>38</v>
      </c>
      <c r="L172" s="2">
        <v>8515</v>
      </c>
      <c r="M172" s="2">
        <v>13.3881</v>
      </c>
      <c r="N172" s="2" t="s">
        <v>3</v>
      </c>
      <c r="O172" s="2" t="s">
        <v>4516</v>
      </c>
    </row>
    <row r="173" spans="1:15" x14ac:dyDescent="0.25">
      <c r="A173" s="2" t="s">
        <v>281</v>
      </c>
      <c r="B173" s="2">
        <v>100740</v>
      </c>
      <c r="C173" s="2">
        <v>109248</v>
      </c>
      <c r="D173" s="2">
        <v>2</v>
      </c>
      <c r="E173" s="2">
        <v>885</v>
      </c>
      <c r="F173" s="2">
        <v>364</v>
      </c>
      <c r="G173" s="2">
        <v>521</v>
      </c>
      <c r="H173" s="2">
        <v>41.1</v>
      </c>
      <c r="I173" s="2">
        <v>58.9</v>
      </c>
      <c r="J173" s="2">
        <v>883</v>
      </c>
      <c r="K173" s="2">
        <v>531</v>
      </c>
      <c r="L173" s="2">
        <v>8508</v>
      </c>
      <c r="M173" s="2">
        <v>104.02</v>
      </c>
      <c r="N173" s="2" t="s">
        <v>5</v>
      </c>
      <c r="O173" s="2" t="s">
        <v>4517</v>
      </c>
    </row>
    <row r="174" spans="1:15" x14ac:dyDescent="0.25">
      <c r="A174" s="2" t="s">
        <v>129</v>
      </c>
      <c r="B174" s="2">
        <v>975060</v>
      </c>
      <c r="C174" s="2">
        <v>983539</v>
      </c>
      <c r="D174" s="2">
        <v>2</v>
      </c>
      <c r="E174" s="2">
        <v>86</v>
      </c>
      <c r="F174" s="2">
        <v>45.4</v>
      </c>
      <c r="G174" s="2">
        <v>40.5</v>
      </c>
      <c r="H174" s="2">
        <v>52.9</v>
      </c>
      <c r="I174" s="2">
        <v>47.1</v>
      </c>
      <c r="J174" s="2">
        <v>81.3</v>
      </c>
      <c r="K174" s="2">
        <v>177</v>
      </c>
      <c r="L174" s="2">
        <v>8479</v>
      </c>
      <c r="M174" s="2">
        <v>10.1427</v>
      </c>
      <c r="N174" s="2" t="s">
        <v>3</v>
      </c>
      <c r="O174" s="2" t="s">
        <v>4518</v>
      </c>
    </row>
    <row r="175" spans="1:15" x14ac:dyDescent="0.25">
      <c r="A175" s="2" t="s">
        <v>380</v>
      </c>
      <c r="B175" s="2">
        <v>55184</v>
      </c>
      <c r="C175" s="2">
        <v>63649</v>
      </c>
      <c r="D175" s="2">
        <v>2</v>
      </c>
      <c r="E175" s="2">
        <v>551</v>
      </c>
      <c r="F175" s="2">
        <v>59.7</v>
      </c>
      <c r="G175" s="2">
        <v>491</v>
      </c>
      <c r="H175" s="2">
        <v>10.8</v>
      </c>
      <c r="I175" s="2">
        <v>89.2</v>
      </c>
      <c r="J175" s="2">
        <v>546</v>
      </c>
      <c r="K175" s="2">
        <v>399</v>
      </c>
      <c r="L175" s="2">
        <v>8465</v>
      </c>
      <c r="M175" s="2">
        <v>65.0916</v>
      </c>
      <c r="N175" s="2" t="s">
        <v>5</v>
      </c>
      <c r="O175" s="2" t="s">
        <v>4519</v>
      </c>
    </row>
    <row r="176" spans="1:15" x14ac:dyDescent="0.25">
      <c r="A176" s="2" t="s">
        <v>629</v>
      </c>
      <c r="B176" s="2">
        <v>156342</v>
      </c>
      <c r="C176" s="2">
        <v>164766</v>
      </c>
      <c r="D176" s="2">
        <v>2</v>
      </c>
      <c r="E176" s="2">
        <v>132</v>
      </c>
      <c r="F176" s="2">
        <v>62.1</v>
      </c>
      <c r="G176" s="2">
        <v>69.5</v>
      </c>
      <c r="H176" s="2">
        <v>47.2</v>
      </c>
      <c r="I176" s="2">
        <v>52.8</v>
      </c>
      <c r="J176" s="2">
        <v>102</v>
      </c>
      <c r="K176" s="2">
        <v>145</v>
      </c>
      <c r="L176" s="2">
        <v>8424</v>
      </c>
      <c r="M176" s="2">
        <v>15.669499999999999</v>
      </c>
      <c r="N176" s="2" t="s">
        <v>5</v>
      </c>
      <c r="O176" s="2" t="s">
        <v>4520</v>
      </c>
    </row>
    <row r="177" spans="1:15" x14ac:dyDescent="0.25">
      <c r="A177" s="2" t="s">
        <v>268</v>
      </c>
      <c r="B177" s="2">
        <v>270390</v>
      </c>
      <c r="C177" s="2">
        <v>278748</v>
      </c>
      <c r="D177" s="2">
        <v>2</v>
      </c>
      <c r="E177" s="2">
        <v>98.7</v>
      </c>
      <c r="F177" s="2">
        <v>67.3</v>
      </c>
      <c r="G177" s="2">
        <v>31.4</v>
      </c>
      <c r="H177" s="2">
        <v>68.2</v>
      </c>
      <c r="I177" s="2">
        <v>31.8</v>
      </c>
      <c r="J177" s="2">
        <v>58.7</v>
      </c>
      <c r="K177" s="2">
        <v>64</v>
      </c>
      <c r="L177" s="2">
        <v>8358</v>
      </c>
      <c r="M177" s="2">
        <v>11.808999999999999</v>
      </c>
      <c r="N177" s="2" t="s">
        <v>3</v>
      </c>
      <c r="O177" s="2" t="s">
        <v>4521</v>
      </c>
    </row>
    <row r="178" spans="1:15" x14ac:dyDescent="0.25">
      <c r="A178" s="2" t="s">
        <v>840</v>
      </c>
      <c r="B178" s="2">
        <v>60191</v>
      </c>
      <c r="C178" s="2">
        <v>68472</v>
      </c>
      <c r="D178" s="2">
        <v>2</v>
      </c>
      <c r="E178" s="2">
        <v>367</v>
      </c>
      <c r="F178" s="2">
        <v>75.400000000000006</v>
      </c>
      <c r="G178" s="2">
        <v>292</v>
      </c>
      <c r="H178" s="2">
        <v>20.5</v>
      </c>
      <c r="I178" s="2">
        <v>79.5</v>
      </c>
      <c r="J178" s="2">
        <v>326</v>
      </c>
      <c r="K178" s="2">
        <v>246</v>
      </c>
      <c r="L178" s="2">
        <v>8281</v>
      </c>
      <c r="M178" s="2">
        <v>44.318300000000001</v>
      </c>
      <c r="N178" s="2" t="s">
        <v>5</v>
      </c>
      <c r="O178" s="2" t="s">
        <v>4522</v>
      </c>
    </row>
    <row r="179" spans="1:15" x14ac:dyDescent="0.25">
      <c r="A179" s="2" t="s">
        <v>863</v>
      </c>
      <c r="B179" s="2">
        <v>161662</v>
      </c>
      <c r="C179" s="2">
        <v>169900</v>
      </c>
      <c r="D179" s="2">
        <v>2</v>
      </c>
      <c r="E179" s="2">
        <v>344</v>
      </c>
      <c r="F179" s="2">
        <v>31.2</v>
      </c>
      <c r="G179" s="2">
        <v>313</v>
      </c>
      <c r="H179" s="2">
        <v>9.06</v>
      </c>
      <c r="I179" s="2">
        <v>90.9</v>
      </c>
      <c r="J179" s="2">
        <v>342</v>
      </c>
      <c r="K179" s="2">
        <v>228</v>
      </c>
      <c r="L179" s="2">
        <v>8238</v>
      </c>
      <c r="M179" s="2">
        <v>41.7577</v>
      </c>
      <c r="N179" s="2" t="s">
        <v>5</v>
      </c>
      <c r="O179" s="2" t="s">
        <v>4523</v>
      </c>
    </row>
    <row r="180" spans="1:15" x14ac:dyDescent="0.25">
      <c r="A180" s="2" t="s">
        <v>11</v>
      </c>
      <c r="B180" s="2">
        <v>170067</v>
      </c>
      <c r="C180" s="2">
        <v>178288</v>
      </c>
      <c r="D180" s="2">
        <v>2</v>
      </c>
      <c r="E180" s="2">
        <v>131</v>
      </c>
      <c r="F180" s="2">
        <v>123</v>
      </c>
      <c r="G180" s="2">
        <v>7.86</v>
      </c>
      <c r="H180" s="2">
        <v>94</v>
      </c>
      <c r="I180" s="2">
        <v>6</v>
      </c>
      <c r="J180" s="2">
        <v>93.1</v>
      </c>
      <c r="K180" s="2">
        <v>129</v>
      </c>
      <c r="L180" s="2">
        <v>8221</v>
      </c>
      <c r="M180" s="2">
        <v>15.934799999999999</v>
      </c>
      <c r="N180" s="2" t="s">
        <v>3</v>
      </c>
      <c r="O180" s="2" t="s">
        <v>4524</v>
      </c>
    </row>
    <row r="181" spans="1:15" x14ac:dyDescent="0.25">
      <c r="A181" s="2" t="s">
        <v>215</v>
      </c>
      <c r="B181" s="2">
        <v>1106472</v>
      </c>
      <c r="C181" s="2">
        <v>1114674</v>
      </c>
      <c r="D181" s="2">
        <v>2</v>
      </c>
      <c r="E181" s="2">
        <v>117</v>
      </c>
      <c r="F181" s="2">
        <v>32.4</v>
      </c>
      <c r="G181" s="2">
        <v>84.5</v>
      </c>
      <c r="H181" s="2">
        <v>27.7</v>
      </c>
      <c r="I181" s="2">
        <v>72.3</v>
      </c>
      <c r="J181" s="2">
        <v>116</v>
      </c>
      <c r="K181" s="2">
        <v>187</v>
      </c>
      <c r="L181" s="2">
        <v>8202</v>
      </c>
      <c r="M181" s="2">
        <v>14.264799999999999</v>
      </c>
      <c r="N181" s="2" t="s">
        <v>5</v>
      </c>
      <c r="O181" s="2" t="s">
        <v>4525</v>
      </c>
    </row>
    <row r="182" spans="1:15" x14ac:dyDescent="0.25">
      <c r="A182" s="2" t="s">
        <v>546</v>
      </c>
      <c r="B182" s="2">
        <v>120106</v>
      </c>
      <c r="C182" s="2">
        <v>128295</v>
      </c>
      <c r="D182" s="2">
        <v>2</v>
      </c>
      <c r="E182" s="2">
        <v>189</v>
      </c>
      <c r="F182" s="2">
        <v>121</v>
      </c>
      <c r="G182" s="2">
        <v>68</v>
      </c>
      <c r="H182" s="2">
        <v>64.099999999999994</v>
      </c>
      <c r="I182" s="2">
        <v>35.9</v>
      </c>
      <c r="J182" s="2">
        <v>111</v>
      </c>
      <c r="K182" s="2">
        <v>156</v>
      </c>
      <c r="L182" s="2">
        <v>8189</v>
      </c>
      <c r="M182" s="2">
        <v>23.079699999999999</v>
      </c>
      <c r="N182" s="2" t="s">
        <v>3</v>
      </c>
      <c r="O182" s="2" t="s">
        <v>4526</v>
      </c>
    </row>
    <row r="183" spans="1:15" x14ac:dyDescent="0.25">
      <c r="A183" s="2" t="s">
        <v>517</v>
      </c>
      <c r="B183" s="2">
        <v>421411</v>
      </c>
      <c r="C183" s="2">
        <v>429591</v>
      </c>
      <c r="D183" s="2">
        <v>2</v>
      </c>
      <c r="E183" s="2">
        <v>106</v>
      </c>
      <c r="F183" s="2">
        <v>70.7</v>
      </c>
      <c r="G183" s="2">
        <v>35.6</v>
      </c>
      <c r="H183" s="2">
        <v>66.5</v>
      </c>
      <c r="I183" s="2">
        <v>33.5</v>
      </c>
      <c r="J183" s="2">
        <v>76.400000000000006</v>
      </c>
      <c r="K183" s="2">
        <v>95</v>
      </c>
      <c r="L183" s="2">
        <v>8180</v>
      </c>
      <c r="M183" s="2">
        <v>12.958399999999999</v>
      </c>
      <c r="N183" s="2" t="s">
        <v>3</v>
      </c>
      <c r="O183" s="2" t="s">
        <v>4527</v>
      </c>
    </row>
    <row r="184" spans="1:15" x14ac:dyDescent="0.25">
      <c r="A184" s="2" t="s">
        <v>873</v>
      </c>
      <c r="B184" s="2">
        <v>425892</v>
      </c>
      <c r="C184" s="2">
        <v>433996</v>
      </c>
      <c r="D184" s="2">
        <v>2</v>
      </c>
      <c r="E184" s="2">
        <v>98.5</v>
      </c>
      <c r="F184" s="2">
        <v>72.5</v>
      </c>
      <c r="G184" s="2">
        <v>26</v>
      </c>
      <c r="H184" s="2">
        <v>73.599999999999994</v>
      </c>
      <c r="I184" s="2">
        <v>26.4</v>
      </c>
      <c r="J184" s="2">
        <v>98.3</v>
      </c>
      <c r="K184" s="2">
        <v>95</v>
      </c>
      <c r="L184" s="2">
        <v>8104</v>
      </c>
      <c r="M184" s="2">
        <v>12.154500000000001</v>
      </c>
      <c r="N184" s="2" t="s">
        <v>3</v>
      </c>
      <c r="O184" s="2" t="s">
        <v>4528</v>
      </c>
    </row>
    <row r="185" spans="1:15" x14ac:dyDescent="0.25">
      <c r="A185" s="2" t="s">
        <v>49</v>
      </c>
      <c r="B185" s="2">
        <v>21772</v>
      </c>
      <c r="C185" s="2">
        <v>29868</v>
      </c>
      <c r="D185" s="2">
        <v>2</v>
      </c>
      <c r="E185" s="2">
        <v>517</v>
      </c>
      <c r="F185" s="2">
        <v>125</v>
      </c>
      <c r="G185" s="2">
        <v>393</v>
      </c>
      <c r="H185" s="2">
        <v>24.1</v>
      </c>
      <c r="I185" s="2">
        <v>75.900000000000006</v>
      </c>
      <c r="J185" s="2">
        <v>429</v>
      </c>
      <c r="K185" s="2">
        <v>199</v>
      </c>
      <c r="L185" s="2">
        <v>8096</v>
      </c>
      <c r="M185" s="2">
        <v>63.858699999999999</v>
      </c>
      <c r="N185" s="2" t="s">
        <v>5</v>
      </c>
      <c r="O185" s="2" t="s">
        <v>4529</v>
      </c>
    </row>
    <row r="186" spans="1:15" x14ac:dyDescent="0.25">
      <c r="A186" s="2" t="s">
        <v>128</v>
      </c>
      <c r="B186" s="2">
        <v>340149</v>
      </c>
      <c r="C186" s="2">
        <v>348182</v>
      </c>
      <c r="D186" s="2">
        <v>2</v>
      </c>
      <c r="E186" s="2">
        <v>793</v>
      </c>
      <c r="F186" s="2">
        <v>367</v>
      </c>
      <c r="G186" s="2">
        <v>426</v>
      </c>
      <c r="H186" s="2">
        <v>46.2</v>
      </c>
      <c r="I186" s="2">
        <v>53.8</v>
      </c>
      <c r="J186" s="2">
        <v>791</v>
      </c>
      <c r="K186" s="2">
        <v>429</v>
      </c>
      <c r="L186" s="2">
        <v>8033</v>
      </c>
      <c r="M186" s="2">
        <v>98.717799999999997</v>
      </c>
      <c r="N186" s="2" t="s">
        <v>5</v>
      </c>
      <c r="O186" s="2" t="s">
        <v>4530</v>
      </c>
    </row>
    <row r="187" spans="1:15" x14ac:dyDescent="0.25">
      <c r="A187" s="2" t="s">
        <v>84</v>
      </c>
      <c r="B187" s="2">
        <v>656703</v>
      </c>
      <c r="C187" s="2">
        <v>664702</v>
      </c>
      <c r="D187" s="2">
        <v>2</v>
      </c>
      <c r="E187" s="2">
        <v>191</v>
      </c>
      <c r="F187" s="2">
        <v>155</v>
      </c>
      <c r="G187" s="2">
        <v>35.9</v>
      </c>
      <c r="H187" s="2">
        <v>81.2</v>
      </c>
      <c r="I187" s="2">
        <v>18.8</v>
      </c>
      <c r="J187" s="2">
        <v>144</v>
      </c>
      <c r="K187" s="2">
        <v>230</v>
      </c>
      <c r="L187" s="2">
        <v>7999</v>
      </c>
      <c r="M187" s="2">
        <v>23.878</v>
      </c>
      <c r="N187" s="2" t="s">
        <v>3</v>
      </c>
      <c r="O187" s="2" t="s">
        <v>4531</v>
      </c>
    </row>
    <row r="188" spans="1:15" x14ac:dyDescent="0.25">
      <c r="A188" s="2" t="s">
        <v>121</v>
      </c>
      <c r="B188" s="2">
        <v>275567</v>
      </c>
      <c r="C188" s="2">
        <v>283562</v>
      </c>
      <c r="D188" s="2">
        <v>2</v>
      </c>
      <c r="E188" s="3">
        <v>1410</v>
      </c>
      <c r="F188" s="3">
        <v>1270</v>
      </c>
      <c r="G188" s="2">
        <v>143</v>
      </c>
      <c r="H188" s="2">
        <v>89.8</v>
      </c>
      <c r="I188" s="2">
        <v>10.199999999999999</v>
      </c>
      <c r="J188" s="3">
        <v>1400</v>
      </c>
      <c r="K188" s="2">
        <v>760</v>
      </c>
      <c r="L188" s="2">
        <v>7995</v>
      </c>
      <c r="M188" s="2">
        <v>176.36</v>
      </c>
      <c r="N188" s="2" t="s">
        <v>3</v>
      </c>
      <c r="O188" s="2" t="s">
        <v>4532</v>
      </c>
    </row>
    <row r="189" spans="1:15" x14ac:dyDescent="0.25">
      <c r="A189" s="2" t="s">
        <v>75</v>
      </c>
      <c r="B189" s="2">
        <v>154109</v>
      </c>
      <c r="C189" s="2">
        <v>162096</v>
      </c>
      <c r="D189" s="2">
        <v>3</v>
      </c>
      <c r="E189" s="2">
        <v>574</v>
      </c>
      <c r="F189" s="2">
        <v>476</v>
      </c>
      <c r="G189" s="2">
        <v>98.3</v>
      </c>
      <c r="H189" s="2">
        <v>82.9</v>
      </c>
      <c r="I189" s="2">
        <v>17.100000000000001</v>
      </c>
      <c r="J189" s="2">
        <v>139</v>
      </c>
      <c r="K189" s="2">
        <v>316</v>
      </c>
      <c r="L189" s="2">
        <v>7987</v>
      </c>
      <c r="M189" s="2">
        <v>71.866799999999998</v>
      </c>
      <c r="N189" s="2" t="s">
        <v>3</v>
      </c>
      <c r="O189" s="2" t="s">
        <v>4533</v>
      </c>
    </row>
    <row r="190" spans="1:15" x14ac:dyDescent="0.25">
      <c r="A190" s="2" t="s">
        <v>689</v>
      </c>
      <c r="B190" s="2">
        <v>351960</v>
      </c>
      <c r="C190" s="2">
        <v>359937</v>
      </c>
      <c r="D190" s="2">
        <v>2</v>
      </c>
      <c r="E190" s="2">
        <v>93.6</v>
      </c>
      <c r="F190" s="2">
        <v>38.6</v>
      </c>
      <c r="G190" s="2">
        <v>55</v>
      </c>
      <c r="H190" s="2">
        <v>41.2</v>
      </c>
      <c r="I190" s="2">
        <v>58.8</v>
      </c>
      <c r="J190" s="2">
        <v>91.6</v>
      </c>
      <c r="K190" s="2">
        <v>248</v>
      </c>
      <c r="L190" s="2">
        <v>7977</v>
      </c>
      <c r="M190" s="2">
        <v>11.733700000000001</v>
      </c>
      <c r="N190" s="2" t="s">
        <v>5</v>
      </c>
      <c r="O190" s="2" t="s">
        <v>4534</v>
      </c>
    </row>
    <row r="191" spans="1:15" x14ac:dyDescent="0.25">
      <c r="A191" s="2" t="s">
        <v>19</v>
      </c>
      <c r="B191" s="2">
        <v>75953</v>
      </c>
      <c r="C191" s="2">
        <v>83920</v>
      </c>
      <c r="D191" s="2">
        <v>2</v>
      </c>
      <c r="E191" s="2">
        <v>105</v>
      </c>
      <c r="F191" s="2">
        <v>58</v>
      </c>
      <c r="G191" s="2">
        <v>46.9</v>
      </c>
      <c r="H191" s="2">
        <v>55.3</v>
      </c>
      <c r="I191" s="2">
        <v>44.7</v>
      </c>
      <c r="J191" s="2">
        <v>89.9</v>
      </c>
      <c r="K191" s="2">
        <v>243</v>
      </c>
      <c r="L191" s="2">
        <v>7967</v>
      </c>
      <c r="M191" s="2">
        <v>13.179399999999999</v>
      </c>
      <c r="N191" s="2" t="s">
        <v>3</v>
      </c>
      <c r="O191" s="2" t="s">
        <v>4535</v>
      </c>
    </row>
    <row r="192" spans="1:15" x14ac:dyDescent="0.25">
      <c r="A192" s="2" t="s">
        <v>486</v>
      </c>
      <c r="B192" s="2">
        <v>167025</v>
      </c>
      <c r="C192" s="2">
        <v>174969</v>
      </c>
      <c r="D192" s="2">
        <v>2</v>
      </c>
      <c r="E192" s="3">
        <v>2010</v>
      </c>
      <c r="F192" s="2">
        <v>536</v>
      </c>
      <c r="G192" s="3">
        <v>1480</v>
      </c>
      <c r="H192" s="2">
        <v>26.6</v>
      </c>
      <c r="I192" s="2">
        <v>73.400000000000006</v>
      </c>
      <c r="J192" s="3">
        <v>1970</v>
      </c>
      <c r="K192" s="2">
        <v>848</v>
      </c>
      <c r="L192" s="2">
        <v>7944</v>
      </c>
      <c r="M192" s="2">
        <v>253.02099999999999</v>
      </c>
      <c r="N192" s="2" t="s">
        <v>5</v>
      </c>
      <c r="O192" s="2" t="s">
        <v>4536</v>
      </c>
    </row>
    <row r="193" spans="1:15" x14ac:dyDescent="0.25">
      <c r="A193" s="2" t="s">
        <v>340</v>
      </c>
      <c r="B193" s="2">
        <v>40438</v>
      </c>
      <c r="C193" s="2">
        <v>48320</v>
      </c>
      <c r="D193" s="2">
        <v>2</v>
      </c>
      <c r="E193" s="2">
        <v>314</v>
      </c>
      <c r="F193" s="2">
        <v>279</v>
      </c>
      <c r="G193" s="2">
        <v>34.9</v>
      </c>
      <c r="H193" s="2">
        <v>88.9</v>
      </c>
      <c r="I193" s="2">
        <v>11.1</v>
      </c>
      <c r="J193" s="2">
        <v>313</v>
      </c>
      <c r="K193" s="2">
        <v>235</v>
      </c>
      <c r="L193" s="2">
        <v>7882</v>
      </c>
      <c r="M193" s="2">
        <v>39.837600000000002</v>
      </c>
      <c r="N193" s="2" t="s">
        <v>3</v>
      </c>
      <c r="O193" s="2" t="s">
        <v>4537</v>
      </c>
    </row>
    <row r="194" spans="1:15" x14ac:dyDescent="0.25">
      <c r="A194" s="2" t="s">
        <v>472</v>
      </c>
      <c r="B194" s="2">
        <v>340686</v>
      </c>
      <c r="C194" s="2">
        <v>348513</v>
      </c>
      <c r="D194" s="2">
        <v>2</v>
      </c>
      <c r="E194" s="2">
        <v>211</v>
      </c>
      <c r="F194" s="2">
        <v>176</v>
      </c>
      <c r="G194" s="2">
        <v>34.4</v>
      </c>
      <c r="H194" s="2">
        <v>83.7</v>
      </c>
      <c r="I194" s="2">
        <v>16.3</v>
      </c>
      <c r="J194" s="2">
        <v>202</v>
      </c>
      <c r="K194" s="2">
        <v>201</v>
      </c>
      <c r="L194" s="2">
        <v>7827</v>
      </c>
      <c r="M194" s="2">
        <v>26.957999999999998</v>
      </c>
      <c r="N194" s="2" t="s">
        <v>3</v>
      </c>
      <c r="O194" s="2" t="s">
        <v>4538</v>
      </c>
    </row>
    <row r="195" spans="1:15" x14ac:dyDescent="0.25">
      <c r="A195" s="2" t="s">
        <v>270</v>
      </c>
      <c r="B195" s="2">
        <v>656663</v>
      </c>
      <c r="C195" s="2">
        <v>664481</v>
      </c>
      <c r="D195" s="2">
        <v>2</v>
      </c>
      <c r="E195" s="2">
        <v>136</v>
      </c>
      <c r="F195" s="2">
        <v>42.5</v>
      </c>
      <c r="G195" s="2">
        <v>93.3</v>
      </c>
      <c r="H195" s="2">
        <v>31.3</v>
      </c>
      <c r="I195" s="2">
        <v>68.7</v>
      </c>
      <c r="J195" s="2">
        <v>116</v>
      </c>
      <c r="K195" s="2">
        <v>235</v>
      </c>
      <c r="L195" s="2">
        <v>7818</v>
      </c>
      <c r="M195" s="2">
        <v>17.395800000000001</v>
      </c>
      <c r="N195" s="2" t="s">
        <v>5</v>
      </c>
      <c r="O195" s="2" t="s">
        <v>4539</v>
      </c>
    </row>
    <row r="196" spans="1:15" x14ac:dyDescent="0.25">
      <c r="A196" s="2" t="s">
        <v>86</v>
      </c>
      <c r="B196" s="2">
        <v>122193</v>
      </c>
      <c r="C196" s="2">
        <v>129994</v>
      </c>
      <c r="D196" s="2">
        <v>2</v>
      </c>
      <c r="E196" s="2">
        <v>465</v>
      </c>
      <c r="F196" s="2">
        <v>436</v>
      </c>
      <c r="G196" s="2">
        <v>30</v>
      </c>
      <c r="H196" s="2">
        <v>93.6</v>
      </c>
      <c r="I196" s="2">
        <v>6.44</v>
      </c>
      <c r="J196" s="2">
        <v>461</v>
      </c>
      <c r="K196" s="2">
        <v>271</v>
      </c>
      <c r="L196" s="2">
        <v>7801</v>
      </c>
      <c r="M196" s="2">
        <v>59.607700000000001</v>
      </c>
      <c r="N196" s="2" t="s">
        <v>3</v>
      </c>
      <c r="O196" s="2" t="s">
        <v>4540</v>
      </c>
    </row>
    <row r="197" spans="1:15" x14ac:dyDescent="0.25">
      <c r="A197" s="2" t="s">
        <v>356</v>
      </c>
      <c r="B197" s="2">
        <v>151981</v>
      </c>
      <c r="C197" s="2">
        <v>159747</v>
      </c>
      <c r="D197" s="2">
        <v>2</v>
      </c>
      <c r="E197" s="2">
        <v>96</v>
      </c>
      <c r="F197" s="2">
        <v>14.7</v>
      </c>
      <c r="G197" s="2">
        <v>81.3</v>
      </c>
      <c r="H197" s="2">
        <v>15.3</v>
      </c>
      <c r="I197" s="2">
        <v>84.7</v>
      </c>
      <c r="J197" s="2">
        <v>90.4</v>
      </c>
      <c r="K197" s="2">
        <v>130</v>
      </c>
      <c r="L197" s="2">
        <v>7766</v>
      </c>
      <c r="M197" s="2">
        <v>12.361599999999999</v>
      </c>
      <c r="N197" s="2" t="s">
        <v>5</v>
      </c>
      <c r="O197" s="2" t="s">
        <v>4541</v>
      </c>
    </row>
    <row r="198" spans="1:15" x14ac:dyDescent="0.25">
      <c r="A198" s="2" t="s">
        <v>570</v>
      </c>
      <c r="B198" s="2">
        <v>592070</v>
      </c>
      <c r="C198" s="2">
        <v>599753</v>
      </c>
      <c r="D198" s="2">
        <v>2</v>
      </c>
      <c r="E198" s="2">
        <v>263</v>
      </c>
      <c r="F198" s="2">
        <v>30.2</v>
      </c>
      <c r="G198" s="2">
        <v>233</v>
      </c>
      <c r="H198" s="2">
        <v>11.5</v>
      </c>
      <c r="I198" s="2">
        <v>88.5</v>
      </c>
      <c r="J198" s="2">
        <v>247</v>
      </c>
      <c r="K198" s="2">
        <v>215</v>
      </c>
      <c r="L198" s="2">
        <v>7683</v>
      </c>
      <c r="M198" s="2">
        <v>34.231400000000001</v>
      </c>
      <c r="N198" s="2" t="s">
        <v>5</v>
      </c>
      <c r="O198" s="2" t="s">
        <v>4542</v>
      </c>
    </row>
    <row r="199" spans="1:15" x14ac:dyDescent="0.25">
      <c r="A199" s="2" t="s">
        <v>1207</v>
      </c>
      <c r="B199" s="2">
        <v>455069</v>
      </c>
      <c r="C199" s="2">
        <v>462716</v>
      </c>
      <c r="D199" s="2">
        <v>2</v>
      </c>
      <c r="E199" s="2">
        <v>93.1</v>
      </c>
      <c r="F199" s="2">
        <v>83.3</v>
      </c>
      <c r="G199" s="2">
        <v>9.83</v>
      </c>
      <c r="H199" s="2">
        <v>89.4</v>
      </c>
      <c r="I199" s="2">
        <v>10.6</v>
      </c>
      <c r="J199" s="2">
        <v>82.5</v>
      </c>
      <c r="K199" s="2">
        <v>154</v>
      </c>
      <c r="L199" s="2">
        <v>7647</v>
      </c>
      <c r="M199" s="2">
        <v>12.1747</v>
      </c>
      <c r="N199" s="2" t="s">
        <v>3</v>
      </c>
      <c r="O199" s="2" t="s">
        <v>4543</v>
      </c>
    </row>
    <row r="200" spans="1:15" x14ac:dyDescent="0.25">
      <c r="A200" s="2" t="s">
        <v>592</v>
      </c>
      <c r="B200" s="2">
        <v>80167</v>
      </c>
      <c r="C200" s="2">
        <v>87798</v>
      </c>
      <c r="D200" s="2">
        <v>2</v>
      </c>
      <c r="E200" s="2">
        <v>119</v>
      </c>
      <c r="F200" s="2">
        <v>71</v>
      </c>
      <c r="G200" s="2">
        <v>48.1</v>
      </c>
      <c r="H200" s="2">
        <v>59.6</v>
      </c>
      <c r="I200" s="2">
        <v>40.4</v>
      </c>
      <c r="J200" s="2">
        <v>107</v>
      </c>
      <c r="K200" s="2">
        <v>275</v>
      </c>
      <c r="L200" s="2">
        <v>7631</v>
      </c>
      <c r="M200" s="2">
        <v>15.5943</v>
      </c>
      <c r="N200" s="2" t="s">
        <v>3</v>
      </c>
      <c r="O200" s="2" t="s">
        <v>4544</v>
      </c>
    </row>
    <row r="201" spans="1:15" x14ac:dyDescent="0.25">
      <c r="A201" s="2" t="s">
        <v>96</v>
      </c>
      <c r="B201" s="2">
        <v>325398</v>
      </c>
      <c r="C201" s="2">
        <v>333001</v>
      </c>
      <c r="D201" s="2">
        <v>2</v>
      </c>
      <c r="E201" s="2">
        <v>131</v>
      </c>
      <c r="F201" s="2">
        <v>102</v>
      </c>
      <c r="G201" s="2">
        <v>28.2</v>
      </c>
      <c r="H201" s="2">
        <v>78.400000000000006</v>
      </c>
      <c r="I201" s="2">
        <v>21.6</v>
      </c>
      <c r="J201" s="2">
        <v>131</v>
      </c>
      <c r="K201" s="2">
        <v>237</v>
      </c>
      <c r="L201" s="2">
        <v>7603</v>
      </c>
      <c r="M201" s="2">
        <v>17.23</v>
      </c>
      <c r="N201" s="2" t="s">
        <v>3</v>
      </c>
      <c r="O201" s="2" t="s">
        <v>4545</v>
      </c>
    </row>
    <row r="202" spans="1:15" x14ac:dyDescent="0.25">
      <c r="A202" s="2" t="s">
        <v>723</v>
      </c>
      <c r="B202" s="2">
        <v>456932</v>
      </c>
      <c r="C202" s="2">
        <v>464535</v>
      </c>
      <c r="D202" s="2">
        <v>2</v>
      </c>
      <c r="E202" s="2">
        <v>490</v>
      </c>
      <c r="F202" s="2">
        <v>428</v>
      </c>
      <c r="G202" s="2">
        <v>61.9</v>
      </c>
      <c r="H202" s="2">
        <v>87.4</v>
      </c>
      <c r="I202" s="2">
        <v>12.6</v>
      </c>
      <c r="J202" s="2">
        <v>473</v>
      </c>
      <c r="K202" s="2">
        <v>221</v>
      </c>
      <c r="L202" s="2">
        <v>7603</v>
      </c>
      <c r="M202" s="2">
        <v>64.4482</v>
      </c>
      <c r="N202" s="2" t="s">
        <v>3</v>
      </c>
      <c r="O202" s="2" t="s">
        <v>4546</v>
      </c>
    </row>
    <row r="203" spans="1:15" x14ac:dyDescent="0.25">
      <c r="A203" s="2" t="s">
        <v>616</v>
      </c>
      <c r="B203" s="2">
        <v>292319</v>
      </c>
      <c r="C203" s="2">
        <v>299910</v>
      </c>
      <c r="D203" s="2">
        <v>2</v>
      </c>
      <c r="E203" s="3">
        <v>1170</v>
      </c>
      <c r="F203" s="3">
        <v>1130</v>
      </c>
      <c r="G203" s="2">
        <v>45.9</v>
      </c>
      <c r="H203" s="2">
        <v>96.1</v>
      </c>
      <c r="I203" s="2">
        <v>3.91</v>
      </c>
      <c r="J203" s="3">
        <v>1170</v>
      </c>
      <c r="K203" s="2">
        <v>345</v>
      </c>
      <c r="L203" s="2">
        <v>7591</v>
      </c>
      <c r="M203" s="2">
        <v>154.13</v>
      </c>
      <c r="N203" s="2" t="s">
        <v>3</v>
      </c>
      <c r="O203" s="2" t="s">
        <v>4547</v>
      </c>
    </row>
    <row r="204" spans="1:15" x14ac:dyDescent="0.25">
      <c r="A204" s="2" t="s">
        <v>1542</v>
      </c>
      <c r="B204" s="2">
        <v>40260</v>
      </c>
      <c r="C204" s="2">
        <v>47806</v>
      </c>
      <c r="D204" s="2">
        <v>2</v>
      </c>
      <c r="E204" s="2">
        <v>96.3</v>
      </c>
      <c r="F204" s="2">
        <v>70</v>
      </c>
      <c r="G204" s="2">
        <v>26.3</v>
      </c>
      <c r="H204" s="2">
        <v>72.7</v>
      </c>
      <c r="I204" s="2">
        <v>27.3</v>
      </c>
      <c r="J204" s="2">
        <v>96.3</v>
      </c>
      <c r="K204" s="2">
        <v>159</v>
      </c>
      <c r="L204" s="2">
        <v>7546</v>
      </c>
      <c r="M204" s="2">
        <v>12.761699999999999</v>
      </c>
      <c r="N204" s="2" t="s">
        <v>3</v>
      </c>
      <c r="O204" s="2" t="s">
        <v>4548</v>
      </c>
    </row>
    <row r="205" spans="1:15" x14ac:dyDescent="0.25">
      <c r="A205" s="2" t="s">
        <v>740</v>
      </c>
      <c r="B205" s="2">
        <v>140471</v>
      </c>
      <c r="C205" s="2">
        <v>147976</v>
      </c>
      <c r="D205" s="2">
        <v>2</v>
      </c>
      <c r="E205" s="2">
        <v>239</v>
      </c>
      <c r="F205" s="2">
        <v>220</v>
      </c>
      <c r="G205" s="2">
        <v>18.399999999999999</v>
      </c>
      <c r="H205" s="2">
        <v>92.3</v>
      </c>
      <c r="I205" s="2">
        <v>7.72</v>
      </c>
      <c r="J205" s="2">
        <v>236</v>
      </c>
      <c r="K205" s="2">
        <v>218</v>
      </c>
      <c r="L205" s="2">
        <v>7505</v>
      </c>
      <c r="M205" s="2">
        <v>31.845400000000001</v>
      </c>
      <c r="N205" s="2" t="s">
        <v>3</v>
      </c>
      <c r="O205" s="2" t="s">
        <v>4549</v>
      </c>
    </row>
    <row r="206" spans="1:15" x14ac:dyDescent="0.25">
      <c r="A206" s="2" t="s">
        <v>333</v>
      </c>
      <c r="B206" s="2">
        <v>65016</v>
      </c>
      <c r="C206" s="2">
        <v>72345</v>
      </c>
      <c r="D206" s="2">
        <v>2</v>
      </c>
      <c r="E206" s="2">
        <v>181</v>
      </c>
      <c r="F206" s="2">
        <v>54</v>
      </c>
      <c r="G206" s="2">
        <v>127</v>
      </c>
      <c r="H206" s="2">
        <v>29.9</v>
      </c>
      <c r="I206" s="2">
        <v>70.099999999999994</v>
      </c>
      <c r="J206" s="2">
        <v>70</v>
      </c>
      <c r="K206" s="2">
        <v>51</v>
      </c>
      <c r="L206" s="2">
        <v>7329</v>
      </c>
      <c r="M206" s="2">
        <v>24.696400000000001</v>
      </c>
      <c r="N206" s="2" t="s">
        <v>5</v>
      </c>
      <c r="O206" s="2" t="s">
        <v>4550</v>
      </c>
    </row>
    <row r="207" spans="1:15" x14ac:dyDescent="0.25">
      <c r="A207" s="2" t="s">
        <v>39</v>
      </c>
      <c r="B207" s="2">
        <v>56589</v>
      </c>
      <c r="C207" s="2">
        <v>63851</v>
      </c>
      <c r="D207" s="2">
        <v>2</v>
      </c>
      <c r="E207" s="2">
        <v>778</v>
      </c>
      <c r="F207" s="2">
        <v>764</v>
      </c>
      <c r="G207" s="2">
        <v>14.7</v>
      </c>
      <c r="H207" s="2">
        <v>98.1</v>
      </c>
      <c r="I207" s="2">
        <v>1.89</v>
      </c>
      <c r="J207" s="2">
        <v>5.4</v>
      </c>
      <c r="K207" s="2">
        <v>12</v>
      </c>
      <c r="L207" s="2">
        <v>7262</v>
      </c>
      <c r="M207" s="2">
        <v>107.133</v>
      </c>
      <c r="N207" s="2" t="s">
        <v>3</v>
      </c>
      <c r="O207" s="2" t="s">
        <v>4551</v>
      </c>
    </row>
    <row r="208" spans="1:15" x14ac:dyDescent="0.25">
      <c r="A208" s="2" t="s">
        <v>37</v>
      </c>
      <c r="B208" s="2">
        <v>970185</v>
      </c>
      <c r="C208" s="2">
        <v>977438</v>
      </c>
      <c r="D208" s="2">
        <v>2</v>
      </c>
      <c r="E208" s="2">
        <v>235</v>
      </c>
      <c r="F208" s="2">
        <v>39.799999999999997</v>
      </c>
      <c r="G208" s="2">
        <v>195</v>
      </c>
      <c r="H208" s="2">
        <v>16.899999999999999</v>
      </c>
      <c r="I208" s="2">
        <v>83.1</v>
      </c>
      <c r="J208" s="2">
        <v>190</v>
      </c>
      <c r="K208" s="2">
        <v>282</v>
      </c>
      <c r="L208" s="2">
        <v>7253</v>
      </c>
      <c r="M208" s="2">
        <v>32.400399999999998</v>
      </c>
      <c r="N208" s="2" t="s">
        <v>5</v>
      </c>
      <c r="O208" s="2" t="s">
        <v>4552</v>
      </c>
    </row>
    <row r="209" spans="1:15" x14ac:dyDescent="0.25">
      <c r="A209" s="2" t="s">
        <v>756</v>
      </c>
      <c r="B209" s="2">
        <v>412433</v>
      </c>
      <c r="C209" s="2">
        <v>419663</v>
      </c>
      <c r="D209" s="2">
        <v>2</v>
      </c>
      <c r="E209" s="2">
        <v>248</v>
      </c>
      <c r="F209" s="2">
        <v>221</v>
      </c>
      <c r="G209" s="2">
        <v>27</v>
      </c>
      <c r="H209" s="2">
        <v>89.1</v>
      </c>
      <c r="I209" s="2">
        <v>10.9</v>
      </c>
      <c r="J209" s="2">
        <v>245</v>
      </c>
      <c r="K209" s="2">
        <v>164</v>
      </c>
      <c r="L209" s="2">
        <v>7230</v>
      </c>
      <c r="M209" s="2">
        <v>34.301499999999997</v>
      </c>
      <c r="N209" s="2" t="s">
        <v>3</v>
      </c>
      <c r="O209" s="2" t="s">
        <v>4553</v>
      </c>
    </row>
    <row r="210" spans="1:15" x14ac:dyDescent="0.25">
      <c r="A210" s="2" t="s">
        <v>460</v>
      </c>
      <c r="B210" s="2">
        <v>695482</v>
      </c>
      <c r="C210" s="2">
        <v>702691</v>
      </c>
      <c r="D210" s="2">
        <v>2</v>
      </c>
      <c r="E210" s="2">
        <v>560</v>
      </c>
      <c r="F210" s="2">
        <v>383</v>
      </c>
      <c r="G210" s="2">
        <v>176</v>
      </c>
      <c r="H210" s="2">
        <v>68.5</v>
      </c>
      <c r="I210" s="2">
        <v>31.5</v>
      </c>
      <c r="J210" s="2">
        <v>553</v>
      </c>
      <c r="K210" s="2">
        <v>438</v>
      </c>
      <c r="L210" s="2">
        <v>7209</v>
      </c>
      <c r="M210" s="2">
        <v>77.680700000000002</v>
      </c>
      <c r="N210" s="2" t="s">
        <v>3</v>
      </c>
      <c r="O210" s="2" t="s">
        <v>4554</v>
      </c>
    </row>
    <row r="211" spans="1:15" x14ac:dyDescent="0.25">
      <c r="A211" s="2" t="s">
        <v>31</v>
      </c>
      <c r="B211" s="2">
        <v>1170779</v>
      </c>
      <c r="C211" s="2">
        <v>1177972</v>
      </c>
      <c r="D211" s="2">
        <v>2</v>
      </c>
      <c r="E211" s="2">
        <v>77.099999999999994</v>
      </c>
      <c r="F211" s="2">
        <v>58.5</v>
      </c>
      <c r="G211" s="2">
        <v>18.7</v>
      </c>
      <c r="H211" s="2">
        <v>75.8</v>
      </c>
      <c r="I211" s="2">
        <v>24.2</v>
      </c>
      <c r="J211" s="2">
        <v>22.4</v>
      </c>
      <c r="K211" s="2">
        <v>54</v>
      </c>
      <c r="L211" s="2">
        <v>7193</v>
      </c>
      <c r="M211" s="2">
        <v>10.7188</v>
      </c>
      <c r="N211" s="2" t="s">
        <v>3</v>
      </c>
      <c r="O211" s="2" t="s">
        <v>4555</v>
      </c>
    </row>
    <row r="212" spans="1:15" x14ac:dyDescent="0.25">
      <c r="A212" s="2" t="s">
        <v>758</v>
      </c>
      <c r="B212" s="2">
        <v>52721</v>
      </c>
      <c r="C212" s="2">
        <v>59897</v>
      </c>
      <c r="D212" s="2">
        <v>2</v>
      </c>
      <c r="E212" s="2">
        <v>352</v>
      </c>
      <c r="F212" s="2">
        <v>87</v>
      </c>
      <c r="G212" s="2">
        <v>265</v>
      </c>
      <c r="H212" s="2">
        <v>24.7</v>
      </c>
      <c r="I212" s="2">
        <v>75.3</v>
      </c>
      <c r="J212" s="2">
        <v>344</v>
      </c>
      <c r="K212" s="2">
        <v>426</v>
      </c>
      <c r="L212" s="2">
        <v>7176</v>
      </c>
      <c r="M212" s="2">
        <v>49.052399999999999</v>
      </c>
      <c r="N212" s="2" t="s">
        <v>5</v>
      </c>
      <c r="O212" s="2" t="s">
        <v>4556</v>
      </c>
    </row>
    <row r="213" spans="1:15" x14ac:dyDescent="0.25">
      <c r="A213" s="2" t="s">
        <v>35</v>
      </c>
      <c r="B213" s="2">
        <v>770757</v>
      </c>
      <c r="C213" s="2">
        <v>777890</v>
      </c>
      <c r="D213" s="2">
        <v>2</v>
      </c>
      <c r="E213" s="3">
        <v>1240</v>
      </c>
      <c r="F213" s="2">
        <v>715</v>
      </c>
      <c r="G213" s="2">
        <v>524</v>
      </c>
      <c r="H213" s="2">
        <v>57.7</v>
      </c>
      <c r="I213" s="2">
        <v>42.3</v>
      </c>
      <c r="J213" s="2">
        <v>36.799999999999997</v>
      </c>
      <c r="K213" s="2">
        <v>48</v>
      </c>
      <c r="L213" s="2">
        <v>7133</v>
      </c>
      <c r="M213" s="2">
        <v>173.84</v>
      </c>
      <c r="N213" s="2" t="s">
        <v>3</v>
      </c>
      <c r="O213" s="2" t="s">
        <v>4557</v>
      </c>
    </row>
    <row r="214" spans="1:15" x14ac:dyDescent="0.25">
      <c r="A214" s="2" t="s">
        <v>327</v>
      </c>
      <c r="B214" s="2">
        <v>345392</v>
      </c>
      <c r="C214" s="2">
        <v>352521</v>
      </c>
      <c r="D214" s="2">
        <v>2</v>
      </c>
      <c r="E214" s="2">
        <v>120</v>
      </c>
      <c r="F214" s="2">
        <v>106</v>
      </c>
      <c r="G214" s="2">
        <v>14.5</v>
      </c>
      <c r="H214" s="2">
        <v>88</v>
      </c>
      <c r="I214" s="2">
        <v>12</v>
      </c>
      <c r="J214" s="2">
        <v>40.799999999999997</v>
      </c>
      <c r="K214" s="2">
        <v>74</v>
      </c>
      <c r="L214" s="2">
        <v>7129</v>
      </c>
      <c r="M214" s="2">
        <v>16.832699999999999</v>
      </c>
      <c r="N214" s="2" t="s">
        <v>3</v>
      </c>
      <c r="O214" s="2" t="s">
        <v>4558</v>
      </c>
    </row>
    <row r="215" spans="1:15" x14ac:dyDescent="0.25">
      <c r="A215" s="2" t="s">
        <v>413</v>
      </c>
      <c r="B215" s="2">
        <v>155024</v>
      </c>
      <c r="C215" s="2">
        <v>162150</v>
      </c>
      <c r="D215" s="2">
        <v>2</v>
      </c>
      <c r="E215" s="2">
        <v>126</v>
      </c>
      <c r="F215" s="2">
        <v>18.899999999999999</v>
      </c>
      <c r="G215" s="2">
        <v>107</v>
      </c>
      <c r="H215" s="2">
        <v>15</v>
      </c>
      <c r="I215" s="2">
        <v>85</v>
      </c>
      <c r="J215" s="2">
        <v>78.900000000000006</v>
      </c>
      <c r="K215" s="2">
        <v>89</v>
      </c>
      <c r="L215" s="2">
        <v>7126</v>
      </c>
      <c r="M215" s="2">
        <v>17.681699999999999</v>
      </c>
      <c r="N215" s="2" t="s">
        <v>5</v>
      </c>
      <c r="O215" s="2" t="s">
        <v>4559</v>
      </c>
    </row>
    <row r="216" spans="1:15" x14ac:dyDescent="0.25">
      <c r="A216" s="2" t="s">
        <v>153</v>
      </c>
      <c r="B216" s="2">
        <v>300456</v>
      </c>
      <c r="C216" s="2">
        <v>307554</v>
      </c>
      <c r="D216" s="2">
        <v>2</v>
      </c>
      <c r="E216" s="2">
        <v>214</v>
      </c>
      <c r="F216" s="2">
        <v>13.3</v>
      </c>
      <c r="G216" s="2">
        <v>201</v>
      </c>
      <c r="H216" s="2">
        <v>6.19</v>
      </c>
      <c r="I216" s="2">
        <v>93.8</v>
      </c>
      <c r="J216" s="2">
        <v>213</v>
      </c>
      <c r="K216" s="2">
        <v>122</v>
      </c>
      <c r="L216" s="2">
        <v>7098</v>
      </c>
      <c r="M216" s="2">
        <v>30.1493</v>
      </c>
      <c r="N216" s="2" t="s">
        <v>5</v>
      </c>
      <c r="O216" s="2" t="s">
        <v>4560</v>
      </c>
    </row>
    <row r="217" spans="1:15" x14ac:dyDescent="0.25">
      <c r="A217" s="2" t="s">
        <v>291</v>
      </c>
      <c r="B217" s="2">
        <v>241168</v>
      </c>
      <c r="C217" s="2">
        <v>248266</v>
      </c>
      <c r="D217" s="2">
        <v>2</v>
      </c>
      <c r="E217" s="2">
        <v>114</v>
      </c>
      <c r="F217" s="2">
        <v>9.09</v>
      </c>
      <c r="G217" s="2">
        <v>105</v>
      </c>
      <c r="H217" s="2">
        <v>7.99</v>
      </c>
      <c r="I217" s="2">
        <v>92</v>
      </c>
      <c r="J217" s="2">
        <v>84.5</v>
      </c>
      <c r="K217" s="2">
        <v>77</v>
      </c>
      <c r="L217" s="2">
        <v>7098</v>
      </c>
      <c r="M217" s="2">
        <v>16.0609</v>
      </c>
      <c r="N217" s="2" t="s">
        <v>5</v>
      </c>
      <c r="O217" s="2" t="s">
        <v>4561</v>
      </c>
    </row>
    <row r="218" spans="1:15" x14ac:dyDescent="0.25">
      <c r="A218" s="2" t="s">
        <v>780</v>
      </c>
      <c r="B218" s="2">
        <v>367926</v>
      </c>
      <c r="C218" s="2">
        <v>374999</v>
      </c>
      <c r="D218" s="2">
        <v>2</v>
      </c>
      <c r="E218" s="2">
        <v>113</v>
      </c>
      <c r="F218" s="2">
        <v>98</v>
      </c>
      <c r="G218" s="2">
        <v>14.5</v>
      </c>
      <c r="H218" s="2">
        <v>87.1</v>
      </c>
      <c r="I218" s="2">
        <v>12.9</v>
      </c>
      <c r="J218" s="2">
        <v>4.18</v>
      </c>
      <c r="K218" s="2">
        <v>16</v>
      </c>
      <c r="L218" s="2">
        <v>7073</v>
      </c>
      <c r="M218" s="2">
        <v>15.9762</v>
      </c>
      <c r="N218" s="2" t="s">
        <v>3</v>
      </c>
      <c r="O218" s="2" t="s">
        <v>4562</v>
      </c>
    </row>
    <row r="219" spans="1:15" x14ac:dyDescent="0.25">
      <c r="A219" s="2" t="s">
        <v>184</v>
      </c>
      <c r="B219" s="2">
        <v>592221</v>
      </c>
      <c r="C219" s="2">
        <v>599291</v>
      </c>
      <c r="D219" s="2">
        <v>2</v>
      </c>
      <c r="E219" s="2">
        <v>80.3</v>
      </c>
      <c r="F219" s="2">
        <v>74.2</v>
      </c>
      <c r="G219" s="2">
        <v>6.14</v>
      </c>
      <c r="H219" s="2">
        <v>92.4</v>
      </c>
      <c r="I219" s="2">
        <v>7.65</v>
      </c>
      <c r="J219" s="2">
        <v>44</v>
      </c>
      <c r="K219" s="2">
        <v>114</v>
      </c>
      <c r="L219" s="2">
        <v>7070</v>
      </c>
      <c r="M219" s="2">
        <v>11.357900000000001</v>
      </c>
      <c r="N219" s="2" t="s">
        <v>3</v>
      </c>
      <c r="O219" s="2" t="s">
        <v>4563</v>
      </c>
    </row>
    <row r="220" spans="1:15" x14ac:dyDescent="0.25">
      <c r="A220" s="2" t="s">
        <v>446</v>
      </c>
      <c r="B220" s="2">
        <v>841470</v>
      </c>
      <c r="C220" s="2">
        <v>848438</v>
      </c>
      <c r="D220" s="2">
        <v>2</v>
      </c>
      <c r="E220" s="2">
        <v>372</v>
      </c>
      <c r="F220" s="2">
        <v>33.4</v>
      </c>
      <c r="G220" s="2">
        <v>338</v>
      </c>
      <c r="H220" s="2">
        <v>8.99</v>
      </c>
      <c r="I220" s="2">
        <v>91</v>
      </c>
      <c r="J220" s="2">
        <v>369</v>
      </c>
      <c r="K220" s="2">
        <v>173</v>
      </c>
      <c r="L220" s="2">
        <v>6968</v>
      </c>
      <c r="M220" s="2">
        <v>53.386899999999997</v>
      </c>
      <c r="N220" s="2" t="s">
        <v>5</v>
      </c>
      <c r="O220" s="2" t="s">
        <v>4564</v>
      </c>
    </row>
    <row r="221" spans="1:15" x14ac:dyDescent="0.25">
      <c r="A221" s="2" t="s">
        <v>929</v>
      </c>
      <c r="B221" s="2">
        <v>732937</v>
      </c>
      <c r="C221" s="2">
        <v>739895</v>
      </c>
      <c r="D221" s="2">
        <v>2</v>
      </c>
      <c r="E221" s="2">
        <v>75.400000000000006</v>
      </c>
      <c r="F221" s="2">
        <v>47.2</v>
      </c>
      <c r="G221" s="2">
        <v>28.2</v>
      </c>
      <c r="H221" s="2">
        <v>62.5</v>
      </c>
      <c r="I221" s="2">
        <v>37.5</v>
      </c>
      <c r="J221" s="2">
        <v>73.400000000000006</v>
      </c>
      <c r="K221" s="2">
        <v>185</v>
      </c>
      <c r="L221" s="2">
        <v>6958</v>
      </c>
      <c r="M221" s="2">
        <v>10.836399999999999</v>
      </c>
      <c r="N221" s="2" t="s">
        <v>3</v>
      </c>
      <c r="O221" s="2" t="s">
        <v>4565</v>
      </c>
    </row>
    <row r="222" spans="1:15" x14ac:dyDescent="0.25">
      <c r="A222" s="2" t="s">
        <v>30</v>
      </c>
      <c r="B222" s="2">
        <v>271351</v>
      </c>
      <c r="C222" s="2">
        <v>278304</v>
      </c>
      <c r="D222" s="2">
        <v>2</v>
      </c>
      <c r="E222" s="2">
        <v>156</v>
      </c>
      <c r="F222" s="2">
        <v>154</v>
      </c>
      <c r="G222" s="2">
        <v>1.97</v>
      </c>
      <c r="H222" s="2">
        <v>98.7</v>
      </c>
      <c r="I222" s="2">
        <v>1.26</v>
      </c>
      <c r="J222" s="2">
        <v>150</v>
      </c>
      <c r="K222" s="2">
        <v>170</v>
      </c>
      <c r="L222" s="2">
        <v>6953</v>
      </c>
      <c r="M222" s="2">
        <v>22.436399999999999</v>
      </c>
      <c r="N222" s="2" t="s">
        <v>3</v>
      </c>
      <c r="O222" s="2" t="s">
        <v>4566</v>
      </c>
    </row>
    <row r="223" spans="1:15" x14ac:dyDescent="0.25">
      <c r="A223" s="2" t="s">
        <v>41</v>
      </c>
      <c r="B223" s="2">
        <v>91011</v>
      </c>
      <c r="C223" s="2">
        <v>97878</v>
      </c>
      <c r="D223" s="2">
        <v>2</v>
      </c>
      <c r="E223" s="2">
        <v>198</v>
      </c>
      <c r="F223" s="2">
        <v>120</v>
      </c>
      <c r="G223" s="2">
        <v>77.900000000000006</v>
      </c>
      <c r="H223" s="2">
        <v>60.7</v>
      </c>
      <c r="I223" s="2">
        <v>39.299999999999997</v>
      </c>
      <c r="J223" s="2">
        <v>156</v>
      </c>
      <c r="K223" s="2">
        <v>204</v>
      </c>
      <c r="L223" s="2">
        <v>6867</v>
      </c>
      <c r="M223" s="2">
        <v>28.833600000000001</v>
      </c>
      <c r="N223" s="2" t="s">
        <v>3</v>
      </c>
      <c r="O223" s="2" t="s">
        <v>4567</v>
      </c>
    </row>
    <row r="224" spans="1:15" x14ac:dyDescent="0.25">
      <c r="A224" s="2" t="s">
        <v>622</v>
      </c>
      <c r="B224" s="2">
        <v>265120</v>
      </c>
      <c r="C224" s="2">
        <v>271962</v>
      </c>
      <c r="D224" s="2">
        <v>2</v>
      </c>
      <c r="E224" s="2">
        <v>98.7</v>
      </c>
      <c r="F224" s="2">
        <v>56.5</v>
      </c>
      <c r="G224" s="2">
        <v>42.3</v>
      </c>
      <c r="H224" s="2">
        <v>57.2</v>
      </c>
      <c r="I224" s="2">
        <v>42.8</v>
      </c>
      <c r="J224" s="2">
        <v>83.3</v>
      </c>
      <c r="K224" s="2">
        <v>212</v>
      </c>
      <c r="L224" s="2">
        <v>6842</v>
      </c>
      <c r="M224" s="2">
        <v>14.425599999999999</v>
      </c>
      <c r="N224" s="2" t="s">
        <v>3</v>
      </c>
      <c r="O224" s="2" t="s">
        <v>4568</v>
      </c>
    </row>
    <row r="225" spans="1:15" x14ac:dyDescent="0.25">
      <c r="A225" s="2" t="s">
        <v>89</v>
      </c>
      <c r="B225" s="2">
        <v>1555273</v>
      </c>
      <c r="C225" s="2">
        <v>1562109</v>
      </c>
      <c r="D225" s="2">
        <v>2</v>
      </c>
      <c r="E225" s="2">
        <v>636</v>
      </c>
      <c r="F225" s="2">
        <v>52.6</v>
      </c>
      <c r="G225" s="2">
        <v>583</v>
      </c>
      <c r="H225" s="2">
        <v>8.27</v>
      </c>
      <c r="I225" s="2">
        <v>91.7</v>
      </c>
      <c r="J225" s="2">
        <v>626</v>
      </c>
      <c r="K225" s="2">
        <v>428</v>
      </c>
      <c r="L225" s="2">
        <v>6836</v>
      </c>
      <c r="M225" s="2">
        <v>93.036900000000003</v>
      </c>
      <c r="N225" s="2" t="s">
        <v>5</v>
      </c>
      <c r="O225" s="2" t="s">
        <v>4569</v>
      </c>
    </row>
    <row r="226" spans="1:15" x14ac:dyDescent="0.25">
      <c r="A226" s="2" t="s">
        <v>393</v>
      </c>
      <c r="B226" s="2">
        <v>200139</v>
      </c>
      <c r="C226" s="2">
        <v>206967</v>
      </c>
      <c r="D226" s="2">
        <v>2</v>
      </c>
      <c r="E226" s="2">
        <v>143</v>
      </c>
      <c r="F226" s="2">
        <v>135</v>
      </c>
      <c r="G226" s="2">
        <v>8.35</v>
      </c>
      <c r="H226" s="2">
        <v>94.2</v>
      </c>
      <c r="I226" s="2">
        <v>5.82</v>
      </c>
      <c r="J226" s="2">
        <v>45</v>
      </c>
      <c r="K226" s="2">
        <v>88</v>
      </c>
      <c r="L226" s="2">
        <v>6828</v>
      </c>
      <c r="M226" s="2">
        <v>20.943200000000001</v>
      </c>
      <c r="N226" s="2" t="s">
        <v>3</v>
      </c>
      <c r="O226" s="2" t="s">
        <v>4570</v>
      </c>
    </row>
    <row r="227" spans="1:15" x14ac:dyDescent="0.25">
      <c r="A227" s="2" t="s">
        <v>175</v>
      </c>
      <c r="B227" s="2">
        <v>122416</v>
      </c>
      <c r="C227" s="2">
        <v>129224</v>
      </c>
      <c r="D227" s="2">
        <v>2</v>
      </c>
      <c r="E227" s="2">
        <v>288</v>
      </c>
      <c r="F227" s="2">
        <v>236</v>
      </c>
      <c r="G227" s="2">
        <v>51.8</v>
      </c>
      <c r="H227" s="2">
        <v>82</v>
      </c>
      <c r="I227" s="2">
        <v>18</v>
      </c>
      <c r="J227" s="2">
        <v>191</v>
      </c>
      <c r="K227" s="2">
        <v>327</v>
      </c>
      <c r="L227" s="2">
        <v>6808</v>
      </c>
      <c r="M227" s="2">
        <v>42.303199999999997</v>
      </c>
      <c r="N227" s="2" t="s">
        <v>3</v>
      </c>
      <c r="O227" s="2" t="s">
        <v>4571</v>
      </c>
    </row>
    <row r="228" spans="1:15" x14ac:dyDescent="0.25">
      <c r="A228" s="2" t="s">
        <v>773</v>
      </c>
      <c r="B228" s="2">
        <v>60423</v>
      </c>
      <c r="C228" s="2">
        <v>67199</v>
      </c>
      <c r="D228" s="2">
        <v>2</v>
      </c>
      <c r="E228" s="2">
        <v>115</v>
      </c>
      <c r="F228" s="2">
        <v>39.799999999999997</v>
      </c>
      <c r="G228" s="2">
        <v>75.7</v>
      </c>
      <c r="H228" s="2">
        <v>34.5</v>
      </c>
      <c r="I228" s="2">
        <v>65.5</v>
      </c>
      <c r="J228" s="2">
        <v>15.7</v>
      </c>
      <c r="K228" s="2">
        <v>36</v>
      </c>
      <c r="L228" s="2">
        <v>6776</v>
      </c>
      <c r="M228" s="2">
        <v>16.971699999999998</v>
      </c>
      <c r="N228" s="2" t="s">
        <v>5</v>
      </c>
      <c r="O228" s="2" t="s">
        <v>4572</v>
      </c>
    </row>
    <row r="229" spans="1:15" x14ac:dyDescent="0.25">
      <c r="A229" s="2" t="s">
        <v>790</v>
      </c>
      <c r="B229" s="2">
        <v>497541</v>
      </c>
      <c r="C229" s="2">
        <v>504285</v>
      </c>
      <c r="D229" s="2">
        <v>2</v>
      </c>
      <c r="E229" s="2">
        <v>76.900000000000006</v>
      </c>
      <c r="F229" s="2">
        <v>31</v>
      </c>
      <c r="G229" s="2">
        <v>45.9</v>
      </c>
      <c r="H229" s="2">
        <v>40.299999999999997</v>
      </c>
      <c r="I229" s="2">
        <v>59.7</v>
      </c>
      <c r="J229" s="2">
        <v>74.400000000000006</v>
      </c>
      <c r="K229" s="2">
        <v>128</v>
      </c>
      <c r="L229" s="2">
        <v>6744</v>
      </c>
      <c r="M229" s="2">
        <v>11.402699999999999</v>
      </c>
      <c r="N229" s="2" t="s">
        <v>5</v>
      </c>
      <c r="O229" s="2" t="s">
        <v>4573</v>
      </c>
    </row>
    <row r="230" spans="1:15" x14ac:dyDescent="0.25">
      <c r="A230" s="2" t="s">
        <v>288</v>
      </c>
      <c r="B230" s="2">
        <v>116669</v>
      </c>
      <c r="C230" s="2">
        <v>123386</v>
      </c>
      <c r="D230" s="2">
        <v>2</v>
      </c>
      <c r="E230" s="2">
        <v>177</v>
      </c>
      <c r="F230" s="2">
        <v>25.8</v>
      </c>
      <c r="G230" s="2">
        <v>151</v>
      </c>
      <c r="H230" s="2">
        <v>14.6</v>
      </c>
      <c r="I230" s="2">
        <v>85.4</v>
      </c>
      <c r="J230" s="2">
        <v>167</v>
      </c>
      <c r="K230" s="2">
        <v>206</v>
      </c>
      <c r="L230" s="2">
        <v>6717</v>
      </c>
      <c r="M230" s="2">
        <v>26.350999999999999</v>
      </c>
      <c r="N230" s="2" t="s">
        <v>5</v>
      </c>
      <c r="O230" s="2" t="s">
        <v>4574</v>
      </c>
    </row>
    <row r="231" spans="1:15" x14ac:dyDescent="0.25">
      <c r="A231" s="2" t="s">
        <v>89</v>
      </c>
      <c r="B231" s="2">
        <v>1772580</v>
      </c>
      <c r="C231" s="2">
        <v>1779124</v>
      </c>
      <c r="D231" s="2">
        <v>2</v>
      </c>
      <c r="E231" s="2">
        <v>155</v>
      </c>
      <c r="F231" s="2">
        <v>82.8</v>
      </c>
      <c r="G231" s="2">
        <v>72</v>
      </c>
      <c r="H231" s="2">
        <v>53.5</v>
      </c>
      <c r="I231" s="2">
        <v>46.5</v>
      </c>
      <c r="J231" s="2">
        <v>151</v>
      </c>
      <c r="K231" s="2">
        <v>267</v>
      </c>
      <c r="L231" s="2">
        <v>6544</v>
      </c>
      <c r="M231" s="2">
        <v>23.6858</v>
      </c>
      <c r="N231" s="2" t="s">
        <v>3</v>
      </c>
      <c r="O231" s="2" t="s">
        <v>4575</v>
      </c>
    </row>
    <row r="232" spans="1:15" x14ac:dyDescent="0.25">
      <c r="A232" s="2" t="s">
        <v>107</v>
      </c>
      <c r="B232" s="2">
        <v>220206</v>
      </c>
      <c r="C232" s="2">
        <v>226693</v>
      </c>
      <c r="D232" s="2">
        <v>2</v>
      </c>
      <c r="E232" s="2">
        <v>125</v>
      </c>
      <c r="F232" s="2">
        <v>16.2</v>
      </c>
      <c r="G232" s="2">
        <v>109</v>
      </c>
      <c r="H232" s="2">
        <v>13</v>
      </c>
      <c r="I232" s="2">
        <v>87</v>
      </c>
      <c r="J232" s="2">
        <v>122</v>
      </c>
      <c r="K232" s="2">
        <v>282</v>
      </c>
      <c r="L232" s="2">
        <v>6487</v>
      </c>
      <c r="M232" s="2">
        <v>19.269300000000001</v>
      </c>
      <c r="N232" s="2" t="s">
        <v>5</v>
      </c>
      <c r="O232" s="2" t="s">
        <v>4576</v>
      </c>
    </row>
    <row r="233" spans="1:15" x14ac:dyDescent="0.25">
      <c r="A233" s="2" t="s">
        <v>611</v>
      </c>
      <c r="B233" s="2">
        <v>646963</v>
      </c>
      <c r="C233" s="2">
        <v>653448</v>
      </c>
      <c r="D233" s="2">
        <v>2</v>
      </c>
      <c r="E233" s="2">
        <v>531</v>
      </c>
      <c r="F233" s="2">
        <v>171</v>
      </c>
      <c r="G233" s="2">
        <v>359</v>
      </c>
      <c r="H233" s="2">
        <v>32.299999999999997</v>
      </c>
      <c r="I233" s="2">
        <v>67.7</v>
      </c>
      <c r="J233" s="2">
        <v>530</v>
      </c>
      <c r="K233" s="2">
        <v>425</v>
      </c>
      <c r="L233" s="2">
        <v>6485</v>
      </c>
      <c r="M233" s="2">
        <v>81.881299999999996</v>
      </c>
      <c r="N233" s="2" t="s">
        <v>5</v>
      </c>
      <c r="O233" s="2" t="s">
        <v>4577</v>
      </c>
    </row>
    <row r="234" spans="1:15" x14ac:dyDescent="0.25">
      <c r="A234" s="2" t="s">
        <v>865</v>
      </c>
      <c r="B234" s="2">
        <v>183016</v>
      </c>
      <c r="C234" s="2">
        <v>189493</v>
      </c>
      <c r="D234" s="2">
        <v>2</v>
      </c>
      <c r="E234" s="2">
        <v>113</v>
      </c>
      <c r="F234" s="2">
        <v>87.2</v>
      </c>
      <c r="G234" s="2">
        <v>26.3</v>
      </c>
      <c r="H234" s="2">
        <v>76.8</v>
      </c>
      <c r="I234" s="2">
        <v>23.2</v>
      </c>
      <c r="J234" s="2">
        <v>107</v>
      </c>
      <c r="K234" s="2">
        <v>181</v>
      </c>
      <c r="L234" s="2">
        <v>6477</v>
      </c>
      <c r="M234" s="2">
        <v>17.446300000000001</v>
      </c>
      <c r="N234" s="2" t="s">
        <v>3</v>
      </c>
      <c r="O234" s="2" t="s">
        <v>4578</v>
      </c>
    </row>
    <row r="235" spans="1:15" x14ac:dyDescent="0.25">
      <c r="A235" s="2" t="s">
        <v>169</v>
      </c>
      <c r="B235" s="2">
        <v>1081120</v>
      </c>
      <c r="C235" s="2">
        <v>1087562</v>
      </c>
      <c r="D235" s="2">
        <v>2</v>
      </c>
      <c r="E235" s="2">
        <v>305</v>
      </c>
      <c r="F235" s="2">
        <v>26.8</v>
      </c>
      <c r="G235" s="2">
        <v>278</v>
      </c>
      <c r="H235" s="2">
        <v>8.7799999999999994</v>
      </c>
      <c r="I235" s="2">
        <v>91.2</v>
      </c>
      <c r="J235" s="2">
        <v>286</v>
      </c>
      <c r="K235" s="2">
        <v>246</v>
      </c>
      <c r="L235" s="2">
        <v>6442</v>
      </c>
      <c r="M235" s="2">
        <v>47.345500000000001</v>
      </c>
      <c r="N235" s="2" t="s">
        <v>5</v>
      </c>
      <c r="O235" s="2" t="s">
        <v>4579</v>
      </c>
    </row>
    <row r="236" spans="1:15" x14ac:dyDescent="0.25">
      <c r="A236" s="2" t="s">
        <v>378</v>
      </c>
      <c r="B236" s="2">
        <v>1366636</v>
      </c>
      <c r="C236" s="2">
        <v>1372947</v>
      </c>
      <c r="D236" s="2">
        <v>2</v>
      </c>
      <c r="E236" s="2">
        <v>182</v>
      </c>
      <c r="F236" s="2">
        <v>160</v>
      </c>
      <c r="G236" s="2">
        <v>22.1</v>
      </c>
      <c r="H236" s="2">
        <v>87.9</v>
      </c>
      <c r="I236" s="2">
        <v>12.1</v>
      </c>
      <c r="J236" s="2">
        <v>17.7</v>
      </c>
      <c r="K236" s="2">
        <v>32</v>
      </c>
      <c r="L236" s="2">
        <v>6311</v>
      </c>
      <c r="M236" s="2">
        <v>28.8385</v>
      </c>
      <c r="N236" s="2" t="s">
        <v>3</v>
      </c>
      <c r="O236" s="2" t="s">
        <v>4580</v>
      </c>
    </row>
    <row r="237" spans="1:15" x14ac:dyDescent="0.25">
      <c r="A237" s="2" t="s">
        <v>42</v>
      </c>
      <c r="B237" s="2">
        <v>351319</v>
      </c>
      <c r="C237" s="2">
        <v>357626</v>
      </c>
      <c r="D237" s="2">
        <v>2</v>
      </c>
      <c r="E237" s="2">
        <v>63.1</v>
      </c>
      <c r="F237" s="2">
        <v>31</v>
      </c>
      <c r="G237" s="2">
        <v>32.200000000000003</v>
      </c>
      <c r="H237" s="2">
        <v>49</v>
      </c>
      <c r="I237" s="2">
        <v>51</v>
      </c>
      <c r="J237" s="2">
        <v>33.200000000000003</v>
      </c>
      <c r="K237" s="2">
        <v>85</v>
      </c>
      <c r="L237" s="2">
        <v>6307</v>
      </c>
      <c r="M237" s="2">
        <v>10.004799999999999</v>
      </c>
      <c r="N237" s="2" t="s">
        <v>5</v>
      </c>
      <c r="O237" s="2" t="s">
        <v>4581</v>
      </c>
    </row>
    <row r="238" spans="1:15" x14ac:dyDescent="0.25">
      <c r="A238" s="2" t="s">
        <v>146</v>
      </c>
      <c r="B238" s="2">
        <v>18748</v>
      </c>
      <c r="C238" s="2">
        <v>24893</v>
      </c>
      <c r="D238" s="2">
        <v>2</v>
      </c>
      <c r="E238" s="2">
        <v>71.7</v>
      </c>
      <c r="F238" s="2">
        <v>45.9</v>
      </c>
      <c r="G238" s="2">
        <v>25.8</v>
      </c>
      <c r="H238" s="2">
        <v>64</v>
      </c>
      <c r="I238" s="2">
        <v>36</v>
      </c>
      <c r="J238" s="2">
        <v>62.4</v>
      </c>
      <c r="K238" s="2">
        <v>173</v>
      </c>
      <c r="L238" s="2">
        <v>6145</v>
      </c>
      <c r="M238" s="2">
        <v>11.667999999999999</v>
      </c>
      <c r="N238" s="2" t="s">
        <v>3</v>
      </c>
      <c r="O238" s="2" t="s">
        <v>4582</v>
      </c>
    </row>
    <row r="239" spans="1:15" x14ac:dyDescent="0.25">
      <c r="A239" s="2" t="s">
        <v>263</v>
      </c>
      <c r="B239" s="2">
        <v>63409</v>
      </c>
      <c r="C239" s="2">
        <v>69471</v>
      </c>
      <c r="D239" s="2">
        <v>2</v>
      </c>
      <c r="E239" s="2">
        <v>141</v>
      </c>
      <c r="F239" s="2">
        <v>55</v>
      </c>
      <c r="G239" s="2">
        <v>85.5</v>
      </c>
      <c r="H239" s="2">
        <v>39.200000000000003</v>
      </c>
      <c r="I239" s="2">
        <v>60.8</v>
      </c>
      <c r="J239" s="2">
        <v>135</v>
      </c>
      <c r="K239" s="2">
        <v>318</v>
      </c>
      <c r="L239" s="2">
        <v>6062</v>
      </c>
      <c r="M239" s="2">
        <v>23.259699999999999</v>
      </c>
      <c r="N239" s="2" t="s">
        <v>5</v>
      </c>
      <c r="O239" s="2" t="s">
        <v>4583</v>
      </c>
    </row>
    <row r="240" spans="1:15" x14ac:dyDescent="0.25">
      <c r="A240" s="2" t="s">
        <v>43</v>
      </c>
      <c r="B240" s="2">
        <v>68231</v>
      </c>
      <c r="C240" s="2">
        <v>74260</v>
      </c>
      <c r="D240" s="2">
        <v>2</v>
      </c>
      <c r="E240" s="3">
        <v>14500</v>
      </c>
      <c r="F240" s="2">
        <v>5.4</v>
      </c>
      <c r="G240" s="3">
        <v>14500</v>
      </c>
      <c r="H240" s="2">
        <v>3.73E-2</v>
      </c>
      <c r="I240" s="2">
        <v>100</v>
      </c>
      <c r="J240" s="3">
        <v>1830</v>
      </c>
      <c r="K240" s="2">
        <v>278</v>
      </c>
      <c r="L240" s="2">
        <v>6029</v>
      </c>
      <c r="M240" s="2">
        <v>2405.04</v>
      </c>
      <c r="N240" s="2" t="s">
        <v>5</v>
      </c>
      <c r="O240" s="2" t="s">
        <v>4584</v>
      </c>
    </row>
    <row r="241" spans="1:15" x14ac:dyDescent="0.25">
      <c r="A241" s="2" t="s">
        <v>499</v>
      </c>
      <c r="B241" s="2">
        <v>26981</v>
      </c>
      <c r="C241" s="2">
        <v>32916</v>
      </c>
      <c r="D241" s="2">
        <v>2</v>
      </c>
      <c r="E241" s="2">
        <v>155</v>
      </c>
      <c r="F241" s="2">
        <v>141</v>
      </c>
      <c r="G241" s="2">
        <v>13.8</v>
      </c>
      <c r="H241" s="2">
        <v>91.1</v>
      </c>
      <c r="I241" s="2">
        <v>8.9</v>
      </c>
      <c r="J241" s="2">
        <v>154</v>
      </c>
      <c r="K241" s="2">
        <v>204</v>
      </c>
      <c r="L241" s="2">
        <v>5935</v>
      </c>
      <c r="M241" s="2">
        <v>26.116299999999999</v>
      </c>
      <c r="N241" s="2" t="s">
        <v>3</v>
      </c>
      <c r="O241" s="2" t="s">
        <v>4585</v>
      </c>
    </row>
    <row r="242" spans="1:15" x14ac:dyDescent="0.25">
      <c r="A242" s="2" t="s">
        <v>89</v>
      </c>
      <c r="B242" s="2">
        <v>1275812</v>
      </c>
      <c r="C242" s="2">
        <v>1281716</v>
      </c>
      <c r="D242" s="2">
        <v>2</v>
      </c>
      <c r="E242" s="2">
        <v>311</v>
      </c>
      <c r="F242" s="2">
        <v>259</v>
      </c>
      <c r="G242" s="2">
        <v>51.3</v>
      </c>
      <c r="H242" s="2">
        <v>83.5</v>
      </c>
      <c r="I242" s="2">
        <v>16.5</v>
      </c>
      <c r="J242" s="2">
        <v>307</v>
      </c>
      <c r="K242" s="2">
        <v>328</v>
      </c>
      <c r="L242" s="2">
        <v>5904</v>
      </c>
      <c r="M242" s="2">
        <v>52.676200000000001</v>
      </c>
      <c r="N242" s="2" t="s">
        <v>3</v>
      </c>
      <c r="O242" s="2" t="s">
        <v>4586</v>
      </c>
    </row>
    <row r="243" spans="1:15" x14ac:dyDescent="0.25">
      <c r="A243" s="2" t="s">
        <v>956</v>
      </c>
      <c r="B243" s="2">
        <v>115608</v>
      </c>
      <c r="C243" s="2">
        <v>121512</v>
      </c>
      <c r="D243" s="2">
        <v>2</v>
      </c>
      <c r="E243" s="2">
        <v>393</v>
      </c>
      <c r="F243" s="2">
        <v>357</v>
      </c>
      <c r="G243" s="2">
        <v>36.4</v>
      </c>
      <c r="H243" s="2">
        <v>90.8</v>
      </c>
      <c r="I243" s="2">
        <v>9.25</v>
      </c>
      <c r="J243" s="2">
        <v>371</v>
      </c>
      <c r="K243" s="2">
        <v>256</v>
      </c>
      <c r="L243" s="2">
        <v>5904</v>
      </c>
      <c r="M243" s="2">
        <v>66.564999999999998</v>
      </c>
      <c r="N243" s="2" t="s">
        <v>3</v>
      </c>
      <c r="O243" s="2" t="s">
        <v>4587</v>
      </c>
    </row>
    <row r="244" spans="1:15" x14ac:dyDescent="0.25">
      <c r="A244" s="2" t="s">
        <v>36</v>
      </c>
      <c r="B244" s="2">
        <v>267601</v>
      </c>
      <c r="C244" s="2">
        <v>273442</v>
      </c>
      <c r="D244" s="2">
        <v>2</v>
      </c>
      <c r="E244" s="3">
        <v>5970</v>
      </c>
      <c r="F244" s="3">
        <v>5850</v>
      </c>
      <c r="G244" s="2">
        <v>113</v>
      </c>
      <c r="H244" s="2">
        <v>98.1</v>
      </c>
      <c r="I244" s="2">
        <v>1.9</v>
      </c>
      <c r="J244" s="2">
        <v>5.16</v>
      </c>
      <c r="K244" s="2">
        <v>8</v>
      </c>
      <c r="L244" s="2">
        <v>5841</v>
      </c>
      <c r="M244" s="2">
        <v>1022.09</v>
      </c>
      <c r="N244" s="2" t="s">
        <v>3</v>
      </c>
      <c r="O244" s="2" t="s">
        <v>4588</v>
      </c>
    </row>
    <row r="245" spans="1:15" x14ac:dyDescent="0.25">
      <c r="A245" s="2" t="s">
        <v>622</v>
      </c>
      <c r="B245" s="2">
        <v>127494</v>
      </c>
      <c r="C245" s="2">
        <v>133298</v>
      </c>
      <c r="D245" s="2">
        <v>2</v>
      </c>
      <c r="E245" s="2">
        <v>536</v>
      </c>
      <c r="F245" s="2">
        <v>271</v>
      </c>
      <c r="G245" s="2">
        <v>266</v>
      </c>
      <c r="H245" s="2">
        <v>50.5</v>
      </c>
      <c r="I245" s="2">
        <v>49.5</v>
      </c>
      <c r="J245" s="2">
        <v>524</v>
      </c>
      <c r="K245" s="2">
        <v>372</v>
      </c>
      <c r="L245" s="2">
        <v>5804</v>
      </c>
      <c r="M245" s="2">
        <v>92.350099999999998</v>
      </c>
      <c r="N245" s="2" t="s">
        <v>3</v>
      </c>
      <c r="O245" s="2" t="s">
        <v>4589</v>
      </c>
    </row>
    <row r="246" spans="1:15" x14ac:dyDescent="0.25">
      <c r="A246" s="2" t="s">
        <v>911</v>
      </c>
      <c r="B246" s="2">
        <v>212419</v>
      </c>
      <c r="C246" s="2">
        <v>218192</v>
      </c>
      <c r="D246" s="2">
        <v>2</v>
      </c>
      <c r="E246" s="2">
        <v>138</v>
      </c>
      <c r="F246" s="2">
        <v>87.4</v>
      </c>
      <c r="G246" s="2">
        <v>50.1</v>
      </c>
      <c r="H246" s="2">
        <v>63.6</v>
      </c>
      <c r="I246" s="2">
        <v>36.4</v>
      </c>
      <c r="J246" s="2">
        <v>11.5</v>
      </c>
      <c r="K246" s="2">
        <v>28</v>
      </c>
      <c r="L246" s="2">
        <v>5773</v>
      </c>
      <c r="M246" s="2">
        <v>23.904399999999999</v>
      </c>
      <c r="N246" s="2" t="s">
        <v>3</v>
      </c>
      <c r="O246" s="2" t="s">
        <v>4590</v>
      </c>
    </row>
    <row r="247" spans="1:15" x14ac:dyDescent="0.25">
      <c r="A247" s="2" t="s">
        <v>252</v>
      </c>
      <c r="B247" s="2">
        <v>111139</v>
      </c>
      <c r="C247" s="2">
        <v>116804</v>
      </c>
      <c r="D247" s="2">
        <v>2</v>
      </c>
      <c r="E247" s="2">
        <v>97.8</v>
      </c>
      <c r="F247" s="2">
        <v>29</v>
      </c>
      <c r="G247" s="2">
        <v>68.8</v>
      </c>
      <c r="H247" s="2">
        <v>29.6</v>
      </c>
      <c r="I247" s="2">
        <v>70.400000000000006</v>
      </c>
      <c r="J247" s="2">
        <v>97</v>
      </c>
      <c r="K247" s="2">
        <v>159</v>
      </c>
      <c r="L247" s="2">
        <v>5665</v>
      </c>
      <c r="M247" s="2">
        <v>17.2639</v>
      </c>
      <c r="N247" s="2" t="s">
        <v>5</v>
      </c>
      <c r="O247" s="2" t="s">
        <v>4591</v>
      </c>
    </row>
    <row r="248" spans="1:15" x14ac:dyDescent="0.25">
      <c r="A248" s="2" t="s">
        <v>530</v>
      </c>
      <c r="B248" s="2">
        <v>180009</v>
      </c>
      <c r="C248" s="2">
        <v>185597</v>
      </c>
      <c r="D248" s="2">
        <v>2</v>
      </c>
      <c r="E248" s="2">
        <v>204</v>
      </c>
      <c r="F248" s="2">
        <v>17.399999999999999</v>
      </c>
      <c r="G248" s="2">
        <v>186</v>
      </c>
      <c r="H248" s="2">
        <v>8.5500000000000007</v>
      </c>
      <c r="I248" s="2">
        <v>91.4</v>
      </c>
      <c r="J248" s="2">
        <v>204</v>
      </c>
      <c r="K248" s="2">
        <v>198</v>
      </c>
      <c r="L248" s="2">
        <v>5588</v>
      </c>
      <c r="M248" s="2">
        <v>36.506799999999998</v>
      </c>
      <c r="N248" s="2" t="s">
        <v>5</v>
      </c>
      <c r="O248" s="2" t="s">
        <v>4592</v>
      </c>
    </row>
    <row r="249" spans="1:15" x14ac:dyDescent="0.25">
      <c r="A249" s="2" t="s">
        <v>1379</v>
      </c>
      <c r="B249" s="2">
        <v>278551</v>
      </c>
      <c r="C249" s="2">
        <v>284114</v>
      </c>
      <c r="D249" s="2">
        <v>2</v>
      </c>
      <c r="E249" s="2">
        <v>61.7</v>
      </c>
      <c r="F249" s="2">
        <v>0.246</v>
      </c>
      <c r="G249" s="2">
        <v>61.4</v>
      </c>
      <c r="H249" s="2">
        <v>0.39800000000000002</v>
      </c>
      <c r="I249" s="2">
        <v>99.6</v>
      </c>
      <c r="J249" s="2">
        <v>59.7</v>
      </c>
      <c r="K249" s="2">
        <v>184</v>
      </c>
      <c r="L249" s="2">
        <v>5563</v>
      </c>
      <c r="M249" s="2">
        <v>11.091100000000001</v>
      </c>
      <c r="N249" s="2" t="s">
        <v>5</v>
      </c>
      <c r="O249" s="2" t="s">
        <v>4593</v>
      </c>
    </row>
    <row r="250" spans="1:15" x14ac:dyDescent="0.25">
      <c r="A250" s="2" t="s">
        <v>210</v>
      </c>
      <c r="B250" s="2">
        <v>562790</v>
      </c>
      <c r="C250" s="2">
        <v>568336</v>
      </c>
      <c r="D250" s="2">
        <v>2</v>
      </c>
      <c r="E250" s="2">
        <v>70.3</v>
      </c>
      <c r="F250" s="2">
        <v>57</v>
      </c>
      <c r="G250" s="2">
        <v>13.3</v>
      </c>
      <c r="H250" s="2">
        <v>81.099999999999994</v>
      </c>
      <c r="I250" s="2">
        <v>18.899999999999999</v>
      </c>
      <c r="J250" s="2">
        <v>66.599999999999994</v>
      </c>
      <c r="K250" s="2">
        <v>113</v>
      </c>
      <c r="L250" s="2">
        <v>5546</v>
      </c>
      <c r="M250" s="2">
        <v>12.675800000000001</v>
      </c>
      <c r="N250" s="2" t="s">
        <v>3</v>
      </c>
      <c r="O250" s="2" t="s">
        <v>4594</v>
      </c>
    </row>
    <row r="251" spans="1:15" x14ac:dyDescent="0.25">
      <c r="A251" s="2" t="s">
        <v>414</v>
      </c>
      <c r="B251" s="2">
        <v>136517</v>
      </c>
      <c r="C251" s="2">
        <v>142049</v>
      </c>
      <c r="D251" s="2">
        <v>2</v>
      </c>
      <c r="E251" s="2">
        <v>73.400000000000006</v>
      </c>
      <c r="F251" s="2">
        <v>59.9</v>
      </c>
      <c r="G251" s="2">
        <v>13.5</v>
      </c>
      <c r="H251" s="2">
        <v>81.599999999999994</v>
      </c>
      <c r="I251" s="2">
        <v>18.399999999999999</v>
      </c>
      <c r="J251" s="2">
        <v>72.5</v>
      </c>
      <c r="K251" s="2">
        <v>114</v>
      </c>
      <c r="L251" s="2">
        <v>5532</v>
      </c>
      <c r="M251" s="2">
        <v>13.2683</v>
      </c>
      <c r="N251" s="2" t="s">
        <v>3</v>
      </c>
      <c r="O251" s="2" t="s">
        <v>4595</v>
      </c>
    </row>
    <row r="252" spans="1:15" x14ac:dyDescent="0.25">
      <c r="A252" s="2" t="s">
        <v>901</v>
      </c>
      <c r="B252" s="2">
        <v>48578</v>
      </c>
      <c r="C252" s="2">
        <v>54037</v>
      </c>
      <c r="D252" s="2">
        <v>2</v>
      </c>
      <c r="E252" s="2">
        <v>73</v>
      </c>
      <c r="F252" s="2">
        <v>51.3</v>
      </c>
      <c r="G252" s="2">
        <v>21.6</v>
      </c>
      <c r="H252" s="2">
        <v>70.400000000000006</v>
      </c>
      <c r="I252" s="2">
        <v>29.6</v>
      </c>
      <c r="J252" s="2">
        <v>73</v>
      </c>
      <c r="K252" s="2">
        <v>141</v>
      </c>
      <c r="L252" s="2">
        <v>5459</v>
      </c>
      <c r="M252" s="2">
        <v>13.372400000000001</v>
      </c>
      <c r="N252" s="2" t="s">
        <v>3</v>
      </c>
      <c r="O252" s="2" t="s">
        <v>4596</v>
      </c>
    </row>
    <row r="253" spans="1:15" x14ac:dyDescent="0.25">
      <c r="A253" s="2" t="s">
        <v>850</v>
      </c>
      <c r="B253" s="2">
        <v>691</v>
      </c>
      <c r="C253" s="2">
        <v>6130</v>
      </c>
      <c r="D253" s="2">
        <v>2</v>
      </c>
      <c r="E253" s="2">
        <v>129</v>
      </c>
      <c r="F253" s="2">
        <v>20.6</v>
      </c>
      <c r="G253" s="2">
        <v>109</v>
      </c>
      <c r="H253" s="2">
        <v>16</v>
      </c>
      <c r="I253" s="2">
        <v>84</v>
      </c>
      <c r="J253" s="2">
        <v>90.6</v>
      </c>
      <c r="K253" s="2">
        <v>100</v>
      </c>
      <c r="L253" s="2">
        <v>5439</v>
      </c>
      <c r="M253" s="2">
        <v>23.717600000000001</v>
      </c>
      <c r="N253" s="2" t="s">
        <v>5</v>
      </c>
      <c r="O253" s="2" t="s">
        <v>4597</v>
      </c>
    </row>
    <row r="254" spans="1:15" x14ac:dyDescent="0.25">
      <c r="A254" s="2" t="s">
        <v>48</v>
      </c>
      <c r="B254" s="2">
        <v>828600</v>
      </c>
      <c r="C254" s="2">
        <v>833930</v>
      </c>
      <c r="D254" s="2">
        <v>2</v>
      </c>
      <c r="E254" s="2">
        <v>423</v>
      </c>
      <c r="F254" s="2">
        <v>372</v>
      </c>
      <c r="G254" s="2">
        <v>51.6</v>
      </c>
      <c r="H254" s="2">
        <v>87.8</v>
      </c>
      <c r="I254" s="2">
        <v>12.2</v>
      </c>
      <c r="J254" s="2">
        <v>358</v>
      </c>
      <c r="K254" s="2">
        <v>412</v>
      </c>
      <c r="L254" s="2">
        <v>5330</v>
      </c>
      <c r="M254" s="2">
        <v>79.362099999999998</v>
      </c>
      <c r="N254" s="2" t="s">
        <v>3</v>
      </c>
      <c r="O254" s="2" t="s">
        <v>4598</v>
      </c>
    </row>
    <row r="255" spans="1:15" x14ac:dyDescent="0.25">
      <c r="A255" s="2" t="s">
        <v>436</v>
      </c>
      <c r="B255" s="2">
        <v>507883</v>
      </c>
      <c r="C255" s="2">
        <v>513181</v>
      </c>
      <c r="D255" s="2">
        <v>2</v>
      </c>
      <c r="E255" s="2">
        <v>496</v>
      </c>
      <c r="F255" s="2">
        <v>453</v>
      </c>
      <c r="G255" s="2">
        <v>42.5</v>
      </c>
      <c r="H255" s="2">
        <v>91.4</v>
      </c>
      <c r="I255" s="2">
        <v>8.57</v>
      </c>
      <c r="J255" s="2">
        <v>492</v>
      </c>
      <c r="K255" s="2">
        <v>358</v>
      </c>
      <c r="L255" s="2">
        <v>5298</v>
      </c>
      <c r="M255" s="2">
        <v>93.620199999999997</v>
      </c>
      <c r="N255" s="2" t="s">
        <v>3</v>
      </c>
      <c r="O255" s="2" t="s">
        <v>4599</v>
      </c>
    </row>
    <row r="256" spans="1:15" x14ac:dyDescent="0.25">
      <c r="A256" s="2" t="s">
        <v>44</v>
      </c>
      <c r="B256" s="2">
        <v>53531</v>
      </c>
      <c r="C256" s="2">
        <v>58827</v>
      </c>
      <c r="D256" s="2">
        <v>2</v>
      </c>
      <c r="E256" s="2">
        <v>117</v>
      </c>
      <c r="F256" s="2">
        <v>114</v>
      </c>
      <c r="G256" s="2">
        <v>3.19</v>
      </c>
      <c r="H256" s="2">
        <v>97.3</v>
      </c>
      <c r="I256" s="2">
        <v>2.73</v>
      </c>
      <c r="J256" s="2">
        <v>97.3</v>
      </c>
      <c r="K256" s="2">
        <v>103</v>
      </c>
      <c r="L256" s="2">
        <v>5296</v>
      </c>
      <c r="M256" s="2">
        <v>22.092099999999999</v>
      </c>
      <c r="N256" s="2" t="s">
        <v>3</v>
      </c>
      <c r="O256" s="2" t="s">
        <v>4600</v>
      </c>
    </row>
    <row r="257" spans="1:15" x14ac:dyDescent="0.25">
      <c r="A257" s="2" t="s">
        <v>837</v>
      </c>
      <c r="B257" s="2">
        <v>327492</v>
      </c>
      <c r="C257" s="2">
        <v>332710</v>
      </c>
      <c r="D257" s="2">
        <v>2</v>
      </c>
      <c r="E257" s="2">
        <v>210</v>
      </c>
      <c r="F257" s="2">
        <v>171</v>
      </c>
      <c r="G257" s="2">
        <v>38.1</v>
      </c>
      <c r="H257" s="2">
        <v>81.8</v>
      </c>
      <c r="I257" s="2">
        <v>18.2</v>
      </c>
      <c r="J257" s="2">
        <v>201</v>
      </c>
      <c r="K257" s="2">
        <v>277</v>
      </c>
      <c r="L257" s="2">
        <v>5218</v>
      </c>
      <c r="M257" s="2">
        <v>40.2453</v>
      </c>
      <c r="N257" s="2" t="s">
        <v>3</v>
      </c>
      <c r="O257" s="2" t="s">
        <v>4601</v>
      </c>
    </row>
    <row r="258" spans="1:15" x14ac:dyDescent="0.25">
      <c r="A258" s="2" t="s">
        <v>90</v>
      </c>
      <c r="B258" s="2">
        <v>2684761</v>
      </c>
      <c r="C258" s="2">
        <v>2689913</v>
      </c>
      <c r="D258" s="2">
        <v>2</v>
      </c>
      <c r="E258" s="2">
        <v>57.5</v>
      </c>
      <c r="F258" s="2">
        <v>44.5</v>
      </c>
      <c r="G258" s="2">
        <v>13</v>
      </c>
      <c r="H258" s="2">
        <v>77.400000000000006</v>
      </c>
      <c r="I258" s="2">
        <v>22.6</v>
      </c>
      <c r="J258" s="2">
        <v>55.5</v>
      </c>
      <c r="K258" s="2">
        <v>92</v>
      </c>
      <c r="L258" s="2">
        <v>5152</v>
      </c>
      <c r="M258" s="2">
        <v>11.1607</v>
      </c>
      <c r="N258" s="2" t="s">
        <v>3</v>
      </c>
      <c r="O258" s="2" t="s">
        <v>4602</v>
      </c>
    </row>
    <row r="259" spans="1:15" x14ac:dyDescent="0.25">
      <c r="A259" s="2" t="s">
        <v>209</v>
      </c>
      <c r="B259" s="2">
        <v>164999</v>
      </c>
      <c r="C259" s="2">
        <v>169998</v>
      </c>
      <c r="D259" s="2">
        <v>1</v>
      </c>
      <c r="E259" s="2">
        <v>57</v>
      </c>
      <c r="F259" s="2">
        <v>42.5</v>
      </c>
      <c r="G259" s="2">
        <v>14.5</v>
      </c>
      <c r="H259" s="2">
        <v>74.599999999999994</v>
      </c>
      <c r="I259" s="2">
        <v>25.4</v>
      </c>
      <c r="J259" s="2">
        <v>24.6</v>
      </c>
      <c r="K259" s="2">
        <v>52</v>
      </c>
      <c r="L259" s="2">
        <v>4999</v>
      </c>
      <c r="M259" s="2">
        <v>11.4023</v>
      </c>
      <c r="N259" s="2" t="s">
        <v>3</v>
      </c>
      <c r="O259" s="2" t="s">
        <v>4603</v>
      </c>
    </row>
    <row r="260" spans="1:15" x14ac:dyDescent="0.25">
      <c r="A260" s="2" t="s">
        <v>276</v>
      </c>
      <c r="B260" s="2">
        <v>915000</v>
      </c>
      <c r="C260" s="2">
        <v>919992</v>
      </c>
      <c r="D260" s="2">
        <v>1</v>
      </c>
      <c r="E260" s="2">
        <v>145</v>
      </c>
      <c r="F260" s="2">
        <v>61.9</v>
      </c>
      <c r="G260" s="2">
        <v>83</v>
      </c>
      <c r="H260" s="2">
        <v>42.7</v>
      </c>
      <c r="I260" s="2">
        <v>57.3</v>
      </c>
      <c r="J260" s="2">
        <v>120</v>
      </c>
      <c r="K260" s="2">
        <v>261</v>
      </c>
      <c r="L260" s="2">
        <v>4992</v>
      </c>
      <c r="M260" s="2">
        <v>29.046500000000002</v>
      </c>
      <c r="N260" s="2" t="s">
        <v>5</v>
      </c>
      <c r="O260" s="2" t="s">
        <v>4604</v>
      </c>
    </row>
    <row r="261" spans="1:15" x14ac:dyDescent="0.25">
      <c r="A261" s="2" t="s">
        <v>71</v>
      </c>
      <c r="B261" s="2">
        <v>65000</v>
      </c>
      <c r="C261" s="2">
        <v>69984</v>
      </c>
      <c r="D261" s="2">
        <v>1</v>
      </c>
      <c r="E261" s="2">
        <v>64.8</v>
      </c>
      <c r="F261" s="2">
        <v>46.4</v>
      </c>
      <c r="G261" s="2">
        <v>18.399999999999999</v>
      </c>
      <c r="H261" s="2">
        <v>71.599999999999994</v>
      </c>
      <c r="I261" s="2">
        <v>28.4</v>
      </c>
      <c r="J261" s="2">
        <v>62.1</v>
      </c>
      <c r="K261" s="2">
        <v>92</v>
      </c>
      <c r="L261" s="2">
        <v>4984</v>
      </c>
      <c r="M261" s="2">
        <v>13.0016</v>
      </c>
      <c r="N261" s="2" t="s">
        <v>3</v>
      </c>
      <c r="O261" s="2" t="s">
        <v>4605</v>
      </c>
    </row>
    <row r="262" spans="1:15" x14ac:dyDescent="0.25">
      <c r="A262" s="2" t="s">
        <v>377</v>
      </c>
      <c r="B262" s="2">
        <v>52167</v>
      </c>
      <c r="C262" s="2">
        <v>57146</v>
      </c>
      <c r="D262" s="2">
        <v>2</v>
      </c>
      <c r="E262" s="2">
        <v>68.3</v>
      </c>
      <c r="F262" s="2">
        <v>51.6</v>
      </c>
      <c r="G262" s="2">
        <v>16.7</v>
      </c>
      <c r="H262" s="2">
        <v>75.5</v>
      </c>
      <c r="I262" s="2">
        <v>24.5</v>
      </c>
      <c r="J262" s="2">
        <v>68.3</v>
      </c>
      <c r="K262" s="2">
        <v>174</v>
      </c>
      <c r="L262" s="2">
        <v>4979</v>
      </c>
      <c r="M262" s="2">
        <v>13.717599999999999</v>
      </c>
      <c r="N262" s="2" t="s">
        <v>3</v>
      </c>
      <c r="O262" s="2" t="s">
        <v>4606</v>
      </c>
    </row>
    <row r="263" spans="1:15" x14ac:dyDescent="0.25">
      <c r="A263" s="2" t="s">
        <v>526</v>
      </c>
      <c r="B263" s="2">
        <v>435000</v>
      </c>
      <c r="C263" s="2">
        <v>439978</v>
      </c>
      <c r="D263" s="2">
        <v>1</v>
      </c>
      <c r="E263" s="2">
        <v>112</v>
      </c>
      <c r="F263" s="2">
        <v>86.2</v>
      </c>
      <c r="G263" s="2">
        <v>26</v>
      </c>
      <c r="H263" s="2">
        <v>76.8</v>
      </c>
      <c r="I263" s="2">
        <v>23.2</v>
      </c>
      <c r="J263" s="2">
        <v>111</v>
      </c>
      <c r="K263" s="2">
        <v>132</v>
      </c>
      <c r="L263" s="2">
        <v>4978</v>
      </c>
      <c r="M263" s="2">
        <v>22.498999999999999</v>
      </c>
      <c r="N263" s="2" t="s">
        <v>3</v>
      </c>
      <c r="O263" s="2" t="s">
        <v>4607</v>
      </c>
    </row>
    <row r="264" spans="1:15" x14ac:dyDescent="0.25">
      <c r="A264" s="2" t="s">
        <v>168</v>
      </c>
      <c r="B264" s="2">
        <v>815022</v>
      </c>
      <c r="C264" s="2">
        <v>819998</v>
      </c>
      <c r="D264" s="2">
        <v>1</v>
      </c>
      <c r="E264" s="2">
        <v>70.7</v>
      </c>
      <c r="F264" s="2">
        <v>48.9</v>
      </c>
      <c r="G264" s="2">
        <v>21.9</v>
      </c>
      <c r="H264" s="2">
        <v>69.099999999999994</v>
      </c>
      <c r="I264" s="2">
        <v>30.9</v>
      </c>
      <c r="J264" s="2">
        <v>69.5</v>
      </c>
      <c r="K264" s="2">
        <v>83</v>
      </c>
      <c r="L264" s="2">
        <v>4976</v>
      </c>
      <c r="M264" s="2">
        <v>14.2082</v>
      </c>
      <c r="N264" s="2" t="s">
        <v>3</v>
      </c>
      <c r="O264" s="2" t="s">
        <v>4608</v>
      </c>
    </row>
    <row r="265" spans="1:15" x14ac:dyDescent="0.25">
      <c r="A265" s="2" t="s">
        <v>666</v>
      </c>
      <c r="B265" s="2">
        <v>225026</v>
      </c>
      <c r="C265" s="2">
        <v>229990</v>
      </c>
      <c r="D265" s="2">
        <v>1</v>
      </c>
      <c r="E265" s="2">
        <v>177</v>
      </c>
      <c r="F265" s="2">
        <v>26</v>
      </c>
      <c r="G265" s="2">
        <v>151</v>
      </c>
      <c r="H265" s="2">
        <v>14.7</v>
      </c>
      <c r="I265" s="2">
        <v>85.3</v>
      </c>
      <c r="J265" s="2">
        <v>171</v>
      </c>
      <c r="K265" s="2">
        <v>133</v>
      </c>
      <c r="L265" s="2">
        <v>4964</v>
      </c>
      <c r="M265" s="2">
        <v>35.656700000000001</v>
      </c>
      <c r="N265" s="2" t="s">
        <v>5</v>
      </c>
      <c r="O265" s="2" t="s">
        <v>4609</v>
      </c>
    </row>
    <row r="266" spans="1:15" x14ac:dyDescent="0.25">
      <c r="A266" s="2" t="s">
        <v>335</v>
      </c>
      <c r="B266" s="2">
        <v>375031</v>
      </c>
      <c r="C266" s="2">
        <v>379992</v>
      </c>
      <c r="D266" s="2">
        <v>1</v>
      </c>
      <c r="E266" s="2">
        <v>56.3</v>
      </c>
      <c r="F266" s="2">
        <v>41.8</v>
      </c>
      <c r="G266" s="2">
        <v>14.5</v>
      </c>
      <c r="H266" s="2">
        <v>74.2</v>
      </c>
      <c r="I266" s="2">
        <v>25.8</v>
      </c>
      <c r="J266" s="2">
        <v>54</v>
      </c>
      <c r="K266" s="2">
        <v>64</v>
      </c>
      <c r="L266" s="2">
        <v>4961</v>
      </c>
      <c r="M266" s="2">
        <v>11.3485</v>
      </c>
      <c r="N266" s="2" t="s">
        <v>3</v>
      </c>
      <c r="O266" s="2" t="s">
        <v>4610</v>
      </c>
    </row>
    <row r="267" spans="1:15" x14ac:dyDescent="0.25">
      <c r="A267" s="2" t="s">
        <v>564</v>
      </c>
      <c r="B267" s="2">
        <v>26</v>
      </c>
      <c r="C267" s="2">
        <v>4984</v>
      </c>
      <c r="D267" s="2">
        <v>1</v>
      </c>
      <c r="E267" s="2">
        <v>51.6</v>
      </c>
      <c r="F267" s="2">
        <v>31.2</v>
      </c>
      <c r="G267" s="2">
        <v>20.399999999999999</v>
      </c>
      <c r="H267" s="2">
        <v>60.5</v>
      </c>
      <c r="I267" s="2">
        <v>39.5</v>
      </c>
      <c r="J267" s="2">
        <v>17.899999999999999</v>
      </c>
      <c r="K267" s="2">
        <v>57</v>
      </c>
      <c r="L267" s="2">
        <v>4958</v>
      </c>
      <c r="M267" s="2">
        <v>10.407400000000001</v>
      </c>
      <c r="N267" s="2" t="s">
        <v>3</v>
      </c>
      <c r="O267" s="2" t="s">
        <v>4611</v>
      </c>
    </row>
    <row r="268" spans="1:15" x14ac:dyDescent="0.25">
      <c r="A268" s="2" t="s">
        <v>181</v>
      </c>
      <c r="B268" s="2">
        <v>1210044</v>
      </c>
      <c r="C268" s="2">
        <v>1214999</v>
      </c>
      <c r="D268" s="2">
        <v>1</v>
      </c>
      <c r="E268" s="2">
        <v>65.8</v>
      </c>
      <c r="F268" s="2">
        <v>14.7</v>
      </c>
      <c r="G268" s="2">
        <v>51.1</v>
      </c>
      <c r="H268" s="2">
        <v>22.4</v>
      </c>
      <c r="I268" s="2">
        <v>77.599999999999994</v>
      </c>
      <c r="J268" s="2">
        <v>23.3</v>
      </c>
      <c r="K268" s="2">
        <v>51</v>
      </c>
      <c r="L268" s="2">
        <v>4955</v>
      </c>
      <c r="M268" s="2">
        <v>13.279500000000001</v>
      </c>
      <c r="N268" s="2" t="s">
        <v>5</v>
      </c>
      <c r="O268" s="2" t="s">
        <v>4612</v>
      </c>
    </row>
    <row r="269" spans="1:15" x14ac:dyDescent="0.25">
      <c r="A269" s="2" t="s">
        <v>684</v>
      </c>
      <c r="B269" s="2">
        <v>25008</v>
      </c>
      <c r="C269" s="2">
        <v>29953</v>
      </c>
      <c r="D269" s="2">
        <v>1</v>
      </c>
      <c r="E269" s="2">
        <v>107</v>
      </c>
      <c r="F269" s="2">
        <v>16</v>
      </c>
      <c r="G269" s="2">
        <v>91.4</v>
      </c>
      <c r="H269" s="2">
        <v>14.9</v>
      </c>
      <c r="I269" s="2">
        <v>85.1</v>
      </c>
      <c r="J269" s="2">
        <v>35.4</v>
      </c>
      <c r="K269" s="2">
        <v>62</v>
      </c>
      <c r="L269" s="2">
        <v>4945</v>
      </c>
      <c r="M269" s="2">
        <v>21.638000000000002</v>
      </c>
      <c r="N269" s="2" t="s">
        <v>5</v>
      </c>
      <c r="O269" s="2" t="s">
        <v>4613</v>
      </c>
    </row>
    <row r="270" spans="1:15" x14ac:dyDescent="0.25">
      <c r="A270" s="2" t="s">
        <v>61</v>
      </c>
      <c r="B270" s="2">
        <v>1605025</v>
      </c>
      <c r="C270" s="2">
        <v>1609965</v>
      </c>
      <c r="D270" s="2">
        <v>1</v>
      </c>
      <c r="E270" s="2">
        <v>205</v>
      </c>
      <c r="F270" s="2">
        <v>133</v>
      </c>
      <c r="G270" s="2">
        <v>72.5</v>
      </c>
      <c r="H270" s="2">
        <v>64.7</v>
      </c>
      <c r="I270" s="2">
        <v>35.299999999999997</v>
      </c>
      <c r="J270" s="2">
        <v>174</v>
      </c>
      <c r="K270" s="2">
        <v>195</v>
      </c>
      <c r="L270" s="2">
        <v>4940</v>
      </c>
      <c r="M270" s="2">
        <v>41.497999999999998</v>
      </c>
      <c r="N270" s="2" t="s">
        <v>3</v>
      </c>
      <c r="O270" s="2" t="s">
        <v>4614</v>
      </c>
    </row>
    <row r="271" spans="1:15" x14ac:dyDescent="0.25">
      <c r="A271" s="2" t="s">
        <v>314</v>
      </c>
      <c r="B271" s="2">
        <v>115016</v>
      </c>
      <c r="C271" s="2">
        <v>119946</v>
      </c>
      <c r="D271" s="2">
        <v>1</v>
      </c>
      <c r="E271" s="2">
        <v>312</v>
      </c>
      <c r="F271" s="2">
        <v>292</v>
      </c>
      <c r="G271" s="2">
        <v>20.6</v>
      </c>
      <c r="H271" s="2">
        <v>93.4</v>
      </c>
      <c r="I271" s="2">
        <v>6.6</v>
      </c>
      <c r="J271" s="2">
        <v>311</v>
      </c>
      <c r="K271" s="2">
        <v>208</v>
      </c>
      <c r="L271" s="2">
        <v>4930</v>
      </c>
      <c r="M271" s="2">
        <v>63.286000000000001</v>
      </c>
      <c r="N271" s="2" t="s">
        <v>3</v>
      </c>
      <c r="O271" s="2" t="s">
        <v>4615</v>
      </c>
    </row>
    <row r="272" spans="1:15" x14ac:dyDescent="0.25">
      <c r="A272" s="2" t="s">
        <v>31</v>
      </c>
      <c r="B272" s="2">
        <v>1006297</v>
      </c>
      <c r="C272" s="2">
        <v>1011219</v>
      </c>
      <c r="D272" s="2">
        <v>2</v>
      </c>
      <c r="E272" s="2">
        <v>51.6</v>
      </c>
      <c r="F272" s="2">
        <v>40</v>
      </c>
      <c r="G272" s="2">
        <v>11.5</v>
      </c>
      <c r="H272" s="2">
        <v>77.599999999999994</v>
      </c>
      <c r="I272" s="2">
        <v>22.4</v>
      </c>
      <c r="J272" s="2">
        <v>5.16</v>
      </c>
      <c r="K272" s="2">
        <v>9</v>
      </c>
      <c r="L272" s="2">
        <v>4922</v>
      </c>
      <c r="M272" s="2">
        <v>10.483499999999999</v>
      </c>
      <c r="N272" s="2" t="s">
        <v>3</v>
      </c>
      <c r="O272" s="2" t="s">
        <v>4616</v>
      </c>
    </row>
    <row r="273" spans="1:15" x14ac:dyDescent="0.25">
      <c r="A273" s="2" t="s">
        <v>102</v>
      </c>
      <c r="B273" s="2">
        <v>225045</v>
      </c>
      <c r="C273" s="2">
        <v>229966</v>
      </c>
      <c r="D273" s="2">
        <v>1</v>
      </c>
      <c r="E273" s="2">
        <v>71.7</v>
      </c>
      <c r="F273" s="2">
        <v>45.2</v>
      </c>
      <c r="G273" s="2">
        <v>26.5</v>
      </c>
      <c r="H273" s="2">
        <v>63</v>
      </c>
      <c r="I273" s="2">
        <v>37</v>
      </c>
      <c r="J273" s="2">
        <v>69.5</v>
      </c>
      <c r="K273" s="2">
        <v>161</v>
      </c>
      <c r="L273" s="2">
        <v>4921</v>
      </c>
      <c r="M273" s="2">
        <v>14.5702</v>
      </c>
      <c r="N273" s="2" t="s">
        <v>3</v>
      </c>
      <c r="O273" s="2" t="s">
        <v>4617</v>
      </c>
    </row>
    <row r="274" spans="1:15" x14ac:dyDescent="0.25">
      <c r="A274" s="2" t="s">
        <v>323</v>
      </c>
      <c r="B274" s="2">
        <v>185005</v>
      </c>
      <c r="C274" s="2">
        <v>189910</v>
      </c>
      <c r="D274" s="2">
        <v>1</v>
      </c>
      <c r="E274" s="2">
        <v>65.599999999999994</v>
      </c>
      <c r="F274" s="2">
        <v>15.7</v>
      </c>
      <c r="G274" s="2">
        <v>49.9</v>
      </c>
      <c r="H274" s="2">
        <v>24</v>
      </c>
      <c r="I274" s="2">
        <v>76</v>
      </c>
      <c r="J274" s="2">
        <v>65.3</v>
      </c>
      <c r="K274" s="2">
        <v>105</v>
      </c>
      <c r="L274" s="2">
        <v>4905</v>
      </c>
      <c r="M274" s="2">
        <v>13.3741</v>
      </c>
      <c r="N274" s="2" t="s">
        <v>5</v>
      </c>
      <c r="O274" s="2" t="s">
        <v>4618</v>
      </c>
    </row>
    <row r="275" spans="1:15" x14ac:dyDescent="0.25">
      <c r="A275" s="2" t="s">
        <v>211</v>
      </c>
      <c r="B275" s="2">
        <v>365058</v>
      </c>
      <c r="C275" s="2">
        <v>369958</v>
      </c>
      <c r="D275" s="2">
        <v>1</v>
      </c>
      <c r="E275" s="2">
        <v>153</v>
      </c>
      <c r="F275" s="2">
        <v>49.9</v>
      </c>
      <c r="G275" s="2">
        <v>103</v>
      </c>
      <c r="H275" s="2">
        <v>32.6</v>
      </c>
      <c r="I275" s="2">
        <v>67.400000000000006</v>
      </c>
      <c r="J275" s="2">
        <v>137</v>
      </c>
      <c r="K275" s="2">
        <v>197</v>
      </c>
      <c r="L275" s="2">
        <v>4900</v>
      </c>
      <c r="M275" s="2">
        <v>31.224499999999999</v>
      </c>
      <c r="N275" s="2" t="s">
        <v>5</v>
      </c>
      <c r="O275" s="2" t="s">
        <v>4619</v>
      </c>
    </row>
    <row r="276" spans="1:15" x14ac:dyDescent="0.25">
      <c r="A276" s="2" t="s">
        <v>228</v>
      </c>
      <c r="B276" s="2">
        <v>75062</v>
      </c>
      <c r="C276" s="2">
        <v>79959</v>
      </c>
      <c r="D276" s="2">
        <v>1</v>
      </c>
      <c r="E276" s="2">
        <v>239</v>
      </c>
      <c r="F276" s="2">
        <v>41.8</v>
      </c>
      <c r="G276" s="2">
        <v>197</v>
      </c>
      <c r="H276" s="2">
        <v>17.5</v>
      </c>
      <c r="I276" s="2">
        <v>82.5</v>
      </c>
      <c r="J276" s="2">
        <v>238</v>
      </c>
      <c r="K276" s="2">
        <v>255</v>
      </c>
      <c r="L276" s="2">
        <v>4897</v>
      </c>
      <c r="M276" s="2">
        <v>48.805399999999999</v>
      </c>
      <c r="N276" s="2" t="s">
        <v>5</v>
      </c>
      <c r="O276" s="2" t="s">
        <v>4620</v>
      </c>
    </row>
    <row r="277" spans="1:15" x14ac:dyDescent="0.25">
      <c r="A277" s="2" t="s">
        <v>1011</v>
      </c>
      <c r="B277" s="2">
        <v>190023</v>
      </c>
      <c r="C277" s="2">
        <v>194910</v>
      </c>
      <c r="D277" s="2">
        <v>1</v>
      </c>
      <c r="E277" s="2">
        <v>88.7</v>
      </c>
      <c r="F277" s="2">
        <v>65.8</v>
      </c>
      <c r="G277" s="2">
        <v>22.8</v>
      </c>
      <c r="H277" s="2">
        <v>74.2</v>
      </c>
      <c r="I277" s="2">
        <v>25.8</v>
      </c>
      <c r="J277" s="2">
        <v>52.6</v>
      </c>
      <c r="K277" s="2">
        <v>107</v>
      </c>
      <c r="L277" s="2">
        <v>4887</v>
      </c>
      <c r="M277" s="2">
        <v>18.150200000000002</v>
      </c>
      <c r="N277" s="2" t="s">
        <v>3</v>
      </c>
      <c r="O277" s="2" t="s">
        <v>4621</v>
      </c>
    </row>
    <row r="278" spans="1:15" x14ac:dyDescent="0.25">
      <c r="A278" s="2" t="s">
        <v>264</v>
      </c>
      <c r="B278" s="2">
        <v>10062</v>
      </c>
      <c r="C278" s="2">
        <v>14944</v>
      </c>
      <c r="D278" s="2">
        <v>1</v>
      </c>
      <c r="E278" s="2">
        <v>68.8</v>
      </c>
      <c r="F278" s="2">
        <v>63.4</v>
      </c>
      <c r="G278" s="2">
        <v>5.4</v>
      </c>
      <c r="H278" s="2">
        <v>92.1</v>
      </c>
      <c r="I278" s="2">
        <v>7.86</v>
      </c>
      <c r="J278" s="2">
        <v>33.9</v>
      </c>
      <c r="K278" s="2">
        <v>34</v>
      </c>
      <c r="L278" s="2">
        <v>4882</v>
      </c>
      <c r="M278" s="2">
        <v>14.092599999999999</v>
      </c>
      <c r="N278" s="2" t="s">
        <v>3</v>
      </c>
      <c r="O278" s="2" t="s">
        <v>4622</v>
      </c>
    </row>
    <row r="279" spans="1:15" x14ac:dyDescent="0.25">
      <c r="A279" s="2" t="s">
        <v>581</v>
      </c>
      <c r="B279" s="2">
        <v>135025</v>
      </c>
      <c r="C279" s="2">
        <v>139900</v>
      </c>
      <c r="D279" s="2">
        <v>1</v>
      </c>
      <c r="E279" s="2">
        <v>172</v>
      </c>
      <c r="F279" s="2">
        <v>21.1</v>
      </c>
      <c r="G279" s="2">
        <v>151</v>
      </c>
      <c r="H279" s="2">
        <v>12.3</v>
      </c>
      <c r="I279" s="2">
        <v>87.7</v>
      </c>
      <c r="J279" s="2">
        <v>170</v>
      </c>
      <c r="K279" s="2">
        <v>166</v>
      </c>
      <c r="L279" s="2">
        <v>4875</v>
      </c>
      <c r="M279" s="2">
        <v>35.2821</v>
      </c>
      <c r="N279" s="2" t="s">
        <v>5</v>
      </c>
      <c r="O279" s="2" t="s">
        <v>4623</v>
      </c>
    </row>
    <row r="280" spans="1:15" x14ac:dyDescent="0.25">
      <c r="A280" s="2" t="s">
        <v>1543</v>
      </c>
      <c r="B280" s="2">
        <v>20095</v>
      </c>
      <c r="C280" s="2">
        <v>24965</v>
      </c>
      <c r="D280" s="2">
        <v>1</v>
      </c>
      <c r="E280" s="2">
        <v>52.8</v>
      </c>
      <c r="F280" s="2">
        <v>37.799999999999997</v>
      </c>
      <c r="G280" s="2">
        <v>15</v>
      </c>
      <c r="H280" s="2">
        <v>71.599999999999994</v>
      </c>
      <c r="I280" s="2">
        <v>28.4</v>
      </c>
      <c r="J280" s="2">
        <v>5.4</v>
      </c>
      <c r="K280" s="2">
        <v>18</v>
      </c>
      <c r="L280" s="2">
        <v>4870</v>
      </c>
      <c r="M280" s="2">
        <v>10.841900000000001</v>
      </c>
      <c r="N280" s="2" t="s">
        <v>3</v>
      </c>
      <c r="O280" s="2" t="s">
        <v>4624</v>
      </c>
    </row>
    <row r="281" spans="1:15" x14ac:dyDescent="0.25">
      <c r="A281" s="2" t="s">
        <v>224</v>
      </c>
      <c r="B281" s="2">
        <v>165051</v>
      </c>
      <c r="C281" s="2">
        <v>169919</v>
      </c>
      <c r="D281" s="2">
        <v>1</v>
      </c>
      <c r="E281" s="2">
        <v>56.3</v>
      </c>
      <c r="F281" s="2">
        <v>0.49099999999999999</v>
      </c>
      <c r="G281" s="2">
        <v>55.8</v>
      </c>
      <c r="H281" s="2">
        <v>0.873</v>
      </c>
      <c r="I281" s="2">
        <v>99.1</v>
      </c>
      <c r="J281" s="2">
        <v>54.5</v>
      </c>
      <c r="K281" s="2">
        <v>166</v>
      </c>
      <c r="L281" s="2">
        <v>4868</v>
      </c>
      <c r="M281" s="2">
        <v>11.565300000000001</v>
      </c>
      <c r="N281" s="2" t="s">
        <v>5</v>
      </c>
      <c r="O281" s="2" t="s">
        <v>4625</v>
      </c>
    </row>
    <row r="282" spans="1:15" x14ac:dyDescent="0.25">
      <c r="A282" s="2" t="s">
        <v>688</v>
      </c>
      <c r="B282" s="2">
        <v>540027</v>
      </c>
      <c r="C282" s="2">
        <v>544895</v>
      </c>
      <c r="D282" s="2">
        <v>1</v>
      </c>
      <c r="E282" s="2">
        <v>49.9</v>
      </c>
      <c r="F282" s="2">
        <v>11.3</v>
      </c>
      <c r="G282" s="2">
        <v>38.6</v>
      </c>
      <c r="H282" s="2">
        <v>22.7</v>
      </c>
      <c r="I282" s="2">
        <v>77.3</v>
      </c>
      <c r="J282" s="2">
        <v>9.58</v>
      </c>
      <c r="K282" s="2">
        <v>21</v>
      </c>
      <c r="L282" s="2">
        <v>4868</v>
      </c>
      <c r="M282" s="2">
        <v>10.2506</v>
      </c>
      <c r="N282" s="2" t="s">
        <v>5</v>
      </c>
      <c r="O282" s="2" t="s">
        <v>4626</v>
      </c>
    </row>
    <row r="283" spans="1:15" x14ac:dyDescent="0.25">
      <c r="A283" s="2" t="s">
        <v>123</v>
      </c>
      <c r="B283" s="2">
        <v>180128</v>
      </c>
      <c r="C283" s="2">
        <v>184985</v>
      </c>
      <c r="D283" s="2">
        <v>1</v>
      </c>
      <c r="E283" s="2">
        <v>409</v>
      </c>
      <c r="F283" s="2">
        <v>384</v>
      </c>
      <c r="G283" s="2">
        <v>25.1</v>
      </c>
      <c r="H283" s="2">
        <v>93.9</v>
      </c>
      <c r="I283" s="2">
        <v>6.12</v>
      </c>
      <c r="J283" s="2">
        <v>405</v>
      </c>
      <c r="K283" s="2">
        <v>147</v>
      </c>
      <c r="L283" s="2">
        <v>4857</v>
      </c>
      <c r="M283" s="2">
        <v>84.208399999999997</v>
      </c>
      <c r="N283" s="2" t="s">
        <v>3</v>
      </c>
      <c r="O283" s="2" t="s">
        <v>4627</v>
      </c>
    </row>
    <row r="284" spans="1:15" x14ac:dyDescent="0.25">
      <c r="A284" s="2" t="s">
        <v>11</v>
      </c>
      <c r="B284" s="2">
        <v>215128</v>
      </c>
      <c r="C284" s="2">
        <v>219981</v>
      </c>
      <c r="D284" s="2">
        <v>1</v>
      </c>
      <c r="E284" s="2">
        <v>115</v>
      </c>
      <c r="F284" s="2">
        <v>13.3</v>
      </c>
      <c r="G284" s="2">
        <v>102</v>
      </c>
      <c r="H284" s="2">
        <v>11.5</v>
      </c>
      <c r="I284" s="2">
        <v>88.5</v>
      </c>
      <c r="J284" s="2">
        <v>112</v>
      </c>
      <c r="K284" s="2">
        <v>75</v>
      </c>
      <c r="L284" s="2">
        <v>4853</v>
      </c>
      <c r="M284" s="2">
        <v>23.6967</v>
      </c>
      <c r="N284" s="2" t="s">
        <v>5</v>
      </c>
      <c r="O284" s="2" t="s">
        <v>4628</v>
      </c>
    </row>
    <row r="285" spans="1:15" x14ac:dyDescent="0.25">
      <c r="A285" s="2" t="s">
        <v>1008</v>
      </c>
      <c r="B285" s="2">
        <v>30014</v>
      </c>
      <c r="C285" s="2">
        <v>34860</v>
      </c>
      <c r="D285" s="2">
        <v>1</v>
      </c>
      <c r="E285" s="2">
        <v>119</v>
      </c>
      <c r="F285" s="2">
        <v>37.6</v>
      </c>
      <c r="G285" s="2">
        <v>81.599999999999994</v>
      </c>
      <c r="H285" s="2">
        <v>31.5</v>
      </c>
      <c r="I285" s="2">
        <v>68.5</v>
      </c>
      <c r="J285" s="2">
        <v>100</v>
      </c>
      <c r="K285" s="2">
        <v>246</v>
      </c>
      <c r="L285" s="2">
        <v>4846</v>
      </c>
      <c r="M285" s="2">
        <v>24.5563</v>
      </c>
      <c r="N285" s="2" t="s">
        <v>5</v>
      </c>
      <c r="O285" s="2" t="s">
        <v>4629</v>
      </c>
    </row>
    <row r="286" spans="1:15" x14ac:dyDescent="0.25">
      <c r="A286" s="2" t="s">
        <v>232</v>
      </c>
      <c r="B286" s="2">
        <v>150080</v>
      </c>
      <c r="C286" s="2">
        <v>154925</v>
      </c>
      <c r="D286" s="2">
        <v>1</v>
      </c>
      <c r="E286" s="2">
        <v>53.8</v>
      </c>
      <c r="F286" s="2">
        <v>9.58</v>
      </c>
      <c r="G286" s="2">
        <v>44.2</v>
      </c>
      <c r="H286" s="2">
        <v>17.8</v>
      </c>
      <c r="I286" s="2">
        <v>82.2</v>
      </c>
      <c r="J286" s="2">
        <v>9.33</v>
      </c>
      <c r="K286" s="2">
        <v>24</v>
      </c>
      <c r="L286" s="2">
        <v>4845</v>
      </c>
      <c r="M286" s="2">
        <v>11.104200000000001</v>
      </c>
      <c r="N286" s="2" t="s">
        <v>5</v>
      </c>
      <c r="O286" s="2" t="s">
        <v>4630</v>
      </c>
    </row>
    <row r="287" spans="1:15" x14ac:dyDescent="0.25">
      <c r="A287" s="2" t="s">
        <v>140</v>
      </c>
      <c r="B287" s="2">
        <v>2150134</v>
      </c>
      <c r="C287" s="2">
        <v>2154944</v>
      </c>
      <c r="D287" s="2">
        <v>1</v>
      </c>
      <c r="E287" s="2">
        <v>90.1</v>
      </c>
      <c r="F287" s="2">
        <v>20.100000000000001</v>
      </c>
      <c r="G287" s="2">
        <v>70</v>
      </c>
      <c r="H287" s="2">
        <v>22.3</v>
      </c>
      <c r="I287" s="2">
        <v>77.7</v>
      </c>
      <c r="J287" s="2">
        <v>71.7</v>
      </c>
      <c r="K287" s="2">
        <v>63</v>
      </c>
      <c r="L287" s="2">
        <v>4810</v>
      </c>
      <c r="M287" s="2">
        <v>18.7318</v>
      </c>
      <c r="N287" s="2" t="s">
        <v>5</v>
      </c>
      <c r="O287" s="2" t="s">
        <v>4631</v>
      </c>
    </row>
    <row r="288" spans="1:15" x14ac:dyDescent="0.25">
      <c r="A288" s="2" t="s">
        <v>122</v>
      </c>
      <c r="B288" s="2">
        <v>485086</v>
      </c>
      <c r="C288" s="2">
        <v>489893</v>
      </c>
      <c r="D288" s="2">
        <v>1</v>
      </c>
      <c r="E288" s="2">
        <v>52.3</v>
      </c>
      <c r="F288" s="2">
        <v>13</v>
      </c>
      <c r="G288" s="2">
        <v>39.299999999999997</v>
      </c>
      <c r="H288" s="2">
        <v>24.9</v>
      </c>
      <c r="I288" s="2">
        <v>75.099999999999994</v>
      </c>
      <c r="J288" s="2">
        <v>52.3</v>
      </c>
      <c r="K288" s="2">
        <v>109</v>
      </c>
      <c r="L288" s="2">
        <v>4807</v>
      </c>
      <c r="M288" s="2">
        <v>10.88</v>
      </c>
      <c r="N288" s="2" t="s">
        <v>5</v>
      </c>
      <c r="O288" s="2" t="s">
        <v>4632</v>
      </c>
    </row>
    <row r="289" spans="1:15" x14ac:dyDescent="0.25">
      <c r="A289" s="2" t="s">
        <v>609</v>
      </c>
      <c r="B289" s="2">
        <v>130037</v>
      </c>
      <c r="C289" s="2">
        <v>134843</v>
      </c>
      <c r="D289" s="2">
        <v>1</v>
      </c>
      <c r="E289" s="2">
        <v>891</v>
      </c>
      <c r="F289" s="2">
        <v>62.6</v>
      </c>
      <c r="G289" s="2">
        <v>828</v>
      </c>
      <c r="H289" s="2">
        <v>7.03</v>
      </c>
      <c r="I289" s="2">
        <v>93</v>
      </c>
      <c r="J289" s="2">
        <v>889</v>
      </c>
      <c r="K289" s="2">
        <v>417</v>
      </c>
      <c r="L289" s="2">
        <v>4806</v>
      </c>
      <c r="M289" s="2">
        <v>185.393</v>
      </c>
      <c r="N289" s="2" t="s">
        <v>5</v>
      </c>
      <c r="O289" s="2" t="s">
        <v>4633</v>
      </c>
    </row>
    <row r="290" spans="1:15" x14ac:dyDescent="0.25">
      <c r="A290" s="2" t="s">
        <v>723</v>
      </c>
      <c r="B290" s="2">
        <v>135002</v>
      </c>
      <c r="C290" s="2">
        <v>139794</v>
      </c>
      <c r="D290" s="2">
        <v>1</v>
      </c>
      <c r="E290" s="2">
        <v>385</v>
      </c>
      <c r="F290" s="2">
        <v>374</v>
      </c>
      <c r="G290" s="2">
        <v>10.8</v>
      </c>
      <c r="H290" s="2">
        <v>97.2</v>
      </c>
      <c r="I290" s="2">
        <v>2.81</v>
      </c>
      <c r="J290" s="2">
        <v>353</v>
      </c>
      <c r="K290" s="2">
        <v>184</v>
      </c>
      <c r="L290" s="2">
        <v>4792</v>
      </c>
      <c r="M290" s="2">
        <v>80.342200000000005</v>
      </c>
      <c r="N290" s="2" t="s">
        <v>3</v>
      </c>
      <c r="O290" s="2" t="s">
        <v>4634</v>
      </c>
    </row>
    <row r="291" spans="1:15" x14ac:dyDescent="0.25">
      <c r="A291" s="2" t="s">
        <v>705</v>
      </c>
      <c r="B291" s="2">
        <v>90139</v>
      </c>
      <c r="C291" s="2">
        <v>94928</v>
      </c>
      <c r="D291" s="2">
        <v>1</v>
      </c>
      <c r="E291" s="2">
        <v>469</v>
      </c>
      <c r="F291" s="2">
        <v>442</v>
      </c>
      <c r="G291" s="2">
        <v>27.3</v>
      </c>
      <c r="H291" s="2">
        <v>94.2</v>
      </c>
      <c r="I291" s="2">
        <v>5.81</v>
      </c>
      <c r="J291" s="2">
        <v>469</v>
      </c>
      <c r="K291" s="2">
        <v>269</v>
      </c>
      <c r="L291" s="2">
        <v>4789</v>
      </c>
      <c r="M291" s="2">
        <v>97.9328</v>
      </c>
      <c r="N291" s="2" t="s">
        <v>3</v>
      </c>
      <c r="O291" s="2" t="s">
        <v>4635</v>
      </c>
    </row>
    <row r="292" spans="1:15" x14ac:dyDescent="0.25">
      <c r="A292" s="2" t="s">
        <v>958</v>
      </c>
      <c r="B292" s="2">
        <v>20149</v>
      </c>
      <c r="C292" s="2">
        <v>24937</v>
      </c>
      <c r="D292" s="2">
        <v>1</v>
      </c>
      <c r="E292" s="2">
        <v>58</v>
      </c>
      <c r="F292" s="2">
        <v>13</v>
      </c>
      <c r="G292" s="2">
        <v>45</v>
      </c>
      <c r="H292" s="2">
        <v>22.5</v>
      </c>
      <c r="I292" s="2">
        <v>77.5</v>
      </c>
      <c r="J292" s="2">
        <v>44.5</v>
      </c>
      <c r="K292" s="2">
        <v>121</v>
      </c>
      <c r="L292" s="2">
        <v>4788</v>
      </c>
      <c r="M292" s="2">
        <v>12.1136</v>
      </c>
      <c r="N292" s="2" t="s">
        <v>5</v>
      </c>
      <c r="O292" s="2" t="s">
        <v>4636</v>
      </c>
    </row>
    <row r="293" spans="1:15" x14ac:dyDescent="0.25">
      <c r="A293" s="2" t="s">
        <v>648</v>
      </c>
      <c r="B293" s="2">
        <v>15083</v>
      </c>
      <c r="C293" s="2">
        <v>19870</v>
      </c>
      <c r="D293" s="2">
        <v>1</v>
      </c>
      <c r="E293" s="2">
        <v>102</v>
      </c>
      <c r="F293" s="2">
        <v>34.1</v>
      </c>
      <c r="G293" s="2">
        <v>68.3</v>
      </c>
      <c r="H293" s="2">
        <v>33.299999999999997</v>
      </c>
      <c r="I293" s="2">
        <v>66.7</v>
      </c>
      <c r="J293" s="2">
        <v>7.37</v>
      </c>
      <c r="K293" s="2">
        <v>16</v>
      </c>
      <c r="L293" s="2">
        <v>4787</v>
      </c>
      <c r="M293" s="2">
        <v>21.307700000000001</v>
      </c>
      <c r="N293" s="2" t="s">
        <v>5</v>
      </c>
      <c r="O293" s="2" t="s">
        <v>4637</v>
      </c>
    </row>
    <row r="294" spans="1:15" x14ac:dyDescent="0.25">
      <c r="A294" s="2" t="s">
        <v>374</v>
      </c>
      <c r="B294" s="2">
        <v>420092</v>
      </c>
      <c r="C294" s="2">
        <v>424876</v>
      </c>
      <c r="D294" s="2">
        <v>1</v>
      </c>
      <c r="E294" s="2">
        <v>367</v>
      </c>
      <c r="F294" s="2">
        <v>33.9</v>
      </c>
      <c r="G294" s="2">
        <v>333</v>
      </c>
      <c r="H294" s="2">
        <v>9.24</v>
      </c>
      <c r="I294" s="2">
        <v>90.8</v>
      </c>
      <c r="J294" s="2">
        <v>367</v>
      </c>
      <c r="K294" s="2">
        <v>218</v>
      </c>
      <c r="L294" s="2">
        <v>4784</v>
      </c>
      <c r="M294" s="2">
        <v>76.713999999999999</v>
      </c>
      <c r="N294" s="2" t="s">
        <v>5</v>
      </c>
      <c r="O294" s="2" t="s">
        <v>4638</v>
      </c>
    </row>
    <row r="295" spans="1:15" x14ac:dyDescent="0.25">
      <c r="A295" s="2" t="s">
        <v>97</v>
      </c>
      <c r="B295" s="2">
        <v>580111</v>
      </c>
      <c r="C295" s="2">
        <v>584890</v>
      </c>
      <c r="D295" s="2">
        <v>1</v>
      </c>
      <c r="E295" s="2">
        <v>224</v>
      </c>
      <c r="F295" s="2">
        <v>3.44</v>
      </c>
      <c r="G295" s="2">
        <v>221</v>
      </c>
      <c r="H295" s="2">
        <v>1.54</v>
      </c>
      <c r="I295" s="2">
        <v>98.5</v>
      </c>
      <c r="J295" s="2">
        <v>7.12</v>
      </c>
      <c r="K295" s="2">
        <v>18</v>
      </c>
      <c r="L295" s="2">
        <v>4779</v>
      </c>
      <c r="M295" s="2">
        <v>46.871699999999997</v>
      </c>
      <c r="N295" s="2" t="s">
        <v>5</v>
      </c>
      <c r="O295" s="2" t="s">
        <v>4639</v>
      </c>
    </row>
    <row r="296" spans="1:15" x14ac:dyDescent="0.25">
      <c r="A296" s="2" t="s">
        <v>238</v>
      </c>
      <c r="B296" s="2">
        <v>75016</v>
      </c>
      <c r="C296" s="2">
        <v>79789</v>
      </c>
      <c r="D296" s="2">
        <v>1</v>
      </c>
      <c r="E296" s="2">
        <v>67.099999999999994</v>
      </c>
      <c r="F296" s="2">
        <v>43</v>
      </c>
      <c r="G296" s="2">
        <v>24.1</v>
      </c>
      <c r="H296" s="2">
        <v>64.099999999999994</v>
      </c>
      <c r="I296" s="2">
        <v>35.9</v>
      </c>
      <c r="J296" s="2">
        <v>53.3</v>
      </c>
      <c r="K296" s="2">
        <v>131</v>
      </c>
      <c r="L296" s="2">
        <v>4773</v>
      </c>
      <c r="M296" s="2">
        <v>14.058199999999999</v>
      </c>
      <c r="N296" s="2" t="s">
        <v>3</v>
      </c>
      <c r="O296" s="2" t="s">
        <v>4640</v>
      </c>
    </row>
    <row r="297" spans="1:15" x14ac:dyDescent="0.25">
      <c r="A297" s="2" t="s">
        <v>166</v>
      </c>
      <c r="B297" s="2">
        <v>320003</v>
      </c>
      <c r="C297" s="2">
        <v>324770</v>
      </c>
      <c r="D297" s="2">
        <v>1</v>
      </c>
      <c r="E297" s="2">
        <v>67.599999999999994</v>
      </c>
      <c r="F297" s="2">
        <v>60.7</v>
      </c>
      <c r="G297" s="2">
        <v>6.88</v>
      </c>
      <c r="H297" s="2">
        <v>89.8</v>
      </c>
      <c r="I297" s="2">
        <v>10.199999999999999</v>
      </c>
      <c r="J297" s="2">
        <v>19.2</v>
      </c>
      <c r="K297" s="2">
        <v>32</v>
      </c>
      <c r="L297" s="2">
        <v>4767</v>
      </c>
      <c r="M297" s="2">
        <v>14.1808</v>
      </c>
      <c r="N297" s="2" t="s">
        <v>3</v>
      </c>
      <c r="O297" s="2" t="s">
        <v>4641</v>
      </c>
    </row>
    <row r="298" spans="1:15" x14ac:dyDescent="0.25">
      <c r="A298" s="2" t="s">
        <v>644</v>
      </c>
      <c r="B298" s="2">
        <v>25199</v>
      </c>
      <c r="C298" s="2">
        <v>29964</v>
      </c>
      <c r="D298" s="2">
        <v>1</v>
      </c>
      <c r="E298" s="2">
        <v>70.3</v>
      </c>
      <c r="F298" s="2">
        <v>48.6</v>
      </c>
      <c r="G298" s="2">
        <v>21.6</v>
      </c>
      <c r="H298" s="2">
        <v>69.2</v>
      </c>
      <c r="I298" s="2">
        <v>30.8</v>
      </c>
      <c r="J298" s="2">
        <v>8.6</v>
      </c>
      <c r="K298" s="2">
        <v>21</v>
      </c>
      <c r="L298" s="2">
        <v>4765</v>
      </c>
      <c r="M298" s="2">
        <v>14.753399999999999</v>
      </c>
      <c r="N298" s="2" t="s">
        <v>3</v>
      </c>
      <c r="O298" s="2" t="s">
        <v>4642</v>
      </c>
    </row>
    <row r="299" spans="1:15" x14ac:dyDescent="0.25">
      <c r="A299" s="2" t="s">
        <v>219</v>
      </c>
      <c r="B299" s="2">
        <v>45159</v>
      </c>
      <c r="C299" s="2">
        <v>49916</v>
      </c>
      <c r="D299" s="2">
        <v>1</v>
      </c>
      <c r="E299" s="2">
        <v>116</v>
      </c>
      <c r="F299" s="2">
        <v>108</v>
      </c>
      <c r="G299" s="2">
        <v>7.37</v>
      </c>
      <c r="H299" s="2">
        <v>93.6</v>
      </c>
      <c r="I299" s="2">
        <v>6.37</v>
      </c>
      <c r="J299" s="2">
        <v>101</v>
      </c>
      <c r="K299" s="2">
        <v>88</v>
      </c>
      <c r="L299" s="2">
        <v>4757</v>
      </c>
      <c r="M299" s="2">
        <v>24.385100000000001</v>
      </c>
      <c r="N299" s="2" t="s">
        <v>3</v>
      </c>
      <c r="O299" s="2" t="s">
        <v>4643</v>
      </c>
    </row>
    <row r="300" spans="1:15" x14ac:dyDescent="0.25">
      <c r="A300" s="2" t="s">
        <v>192</v>
      </c>
      <c r="B300" s="2">
        <v>584999</v>
      </c>
      <c r="C300" s="2">
        <v>589751</v>
      </c>
      <c r="D300" s="2">
        <v>1</v>
      </c>
      <c r="E300" s="2">
        <v>90.9</v>
      </c>
      <c r="F300" s="2">
        <v>11.1</v>
      </c>
      <c r="G300" s="2">
        <v>79.8</v>
      </c>
      <c r="H300" s="2">
        <v>12.2</v>
      </c>
      <c r="I300" s="2">
        <v>87.8</v>
      </c>
      <c r="J300" s="2">
        <v>66.599999999999994</v>
      </c>
      <c r="K300" s="2">
        <v>97</v>
      </c>
      <c r="L300" s="2">
        <v>4752</v>
      </c>
      <c r="M300" s="2">
        <v>19.128799999999998</v>
      </c>
      <c r="N300" s="2" t="s">
        <v>5</v>
      </c>
      <c r="O300" s="2" t="s">
        <v>4644</v>
      </c>
    </row>
    <row r="301" spans="1:15" x14ac:dyDescent="0.25">
      <c r="A301" s="2" t="s">
        <v>160</v>
      </c>
      <c r="B301" s="2">
        <v>1163558</v>
      </c>
      <c r="C301" s="2">
        <v>1168298</v>
      </c>
      <c r="D301" s="2">
        <v>2</v>
      </c>
      <c r="E301" s="3">
        <v>3910</v>
      </c>
      <c r="F301" s="3">
        <v>3870</v>
      </c>
      <c r="G301" s="2">
        <v>33.4</v>
      </c>
      <c r="H301" s="2">
        <v>99.1</v>
      </c>
      <c r="I301" s="2">
        <v>0.85499999999999998</v>
      </c>
      <c r="J301" s="2">
        <v>5.9</v>
      </c>
      <c r="K301" s="2">
        <v>14</v>
      </c>
      <c r="L301" s="2">
        <v>4740</v>
      </c>
      <c r="M301" s="2">
        <v>824.89499999999998</v>
      </c>
      <c r="N301" s="2" t="s">
        <v>3</v>
      </c>
      <c r="O301" s="2" t="s">
        <v>4645</v>
      </c>
    </row>
    <row r="302" spans="1:15" x14ac:dyDescent="0.25">
      <c r="A302" s="2" t="s">
        <v>833</v>
      </c>
      <c r="B302" s="2">
        <v>15232</v>
      </c>
      <c r="C302" s="2">
        <v>19970</v>
      </c>
      <c r="D302" s="2">
        <v>1</v>
      </c>
      <c r="E302" s="2">
        <v>61.4</v>
      </c>
      <c r="F302" s="2">
        <v>20.6</v>
      </c>
      <c r="G302" s="2">
        <v>40.799999999999997</v>
      </c>
      <c r="H302" s="2">
        <v>33.6</v>
      </c>
      <c r="I302" s="2">
        <v>66.400000000000006</v>
      </c>
      <c r="J302" s="2">
        <v>60.9</v>
      </c>
      <c r="K302" s="2">
        <v>167</v>
      </c>
      <c r="L302" s="2">
        <v>4738</v>
      </c>
      <c r="M302" s="2">
        <v>12.959099999999999</v>
      </c>
      <c r="N302" s="2" t="s">
        <v>5</v>
      </c>
      <c r="O302" s="2" t="s">
        <v>4646</v>
      </c>
    </row>
    <row r="303" spans="1:15" x14ac:dyDescent="0.25">
      <c r="A303" s="2" t="s">
        <v>171</v>
      </c>
      <c r="B303" s="2">
        <v>1300250</v>
      </c>
      <c r="C303" s="2">
        <v>1304985</v>
      </c>
      <c r="D303" s="2">
        <v>1</v>
      </c>
      <c r="E303" s="2">
        <v>60.2</v>
      </c>
      <c r="F303" s="2">
        <v>18.7</v>
      </c>
      <c r="G303" s="2">
        <v>41.5</v>
      </c>
      <c r="H303" s="2">
        <v>31</v>
      </c>
      <c r="I303" s="2">
        <v>69</v>
      </c>
      <c r="J303" s="2">
        <v>37.299999999999997</v>
      </c>
      <c r="K303" s="2">
        <v>71</v>
      </c>
      <c r="L303" s="2">
        <v>4735</v>
      </c>
      <c r="M303" s="2">
        <v>12.713800000000001</v>
      </c>
      <c r="N303" s="2" t="s">
        <v>5</v>
      </c>
      <c r="O303" s="2" t="s">
        <v>4647</v>
      </c>
    </row>
    <row r="304" spans="1:15" x14ac:dyDescent="0.25">
      <c r="A304" s="2" t="s">
        <v>94</v>
      </c>
      <c r="B304" s="2">
        <v>325233</v>
      </c>
      <c r="C304" s="2">
        <v>329956</v>
      </c>
      <c r="D304" s="2">
        <v>1</v>
      </c>
      <c r="E304" s="2">
        <v>52.1</v>
      </c>
      <c r="F304" s="2">
        <v>51.8</v>
      </c>
      <c r="G304" s="2">
        <v>0.246</v>
      </c>
      <c r="H304" s="2">
        <v>99.5</v>
      </c>
      <c r="I304" s="2">
        <v>0.47199999999999998</v>
      </c>
      <c r="J304" s="2">
        <v>28</v>
      </c>
      <c r="K304" s="2">
        <v>99</v>
      </c>
      <c r="L304" s="2">
        <v>4723</v>
      </c>
      <c r="M304" s="2">
        <v>11.0311</v>
      </c>
      <c r="N304" s="2" t="s">
        <v>3</v>
      </c>
      <c r="O304" s="2" t="s">
        <v>4648</v>
      </c>
    </row>
    <row r="305" spans="1:15" x14ac:dyDescent="0.25">
      <c r="A305" s="2" t="s">
        <v>239</v>
      </c>
      <c r="B305" s="2">
        <v>390283</v>
      </c>
      <c r="C305" s="2">
        <v>394999</v>
      </c>
      <c r="D305" s="2">
        <v>1</v>
      </c>
      <c r="E305" s="2">
        <v>314</v>
      </c>
      <c r="F305" s="2">
        <v>19.399999999999999</v>
      </c>
      <c r="G305" s="2">
        <v>294</v>
      </c>
      <c r="H305" s="2">
        <v>6.19</v>
      </c>
      <c r="I305" s="2">
        <v>93.8</v>
      </c>
      <c r="J305" s="2">
        <v>313</v>
      </c>
      <c r="K305" s="2">
        <v>178</v>
      </c>
      <c r="L305" s="2">
        <v>4716</v>
      </c>
      <c r="M305" s="2">
        <v>66.581800000000001</v>
      </c>
      <c r="N305" s="2" t="s">
        <v>5</v>
      </c>
      <c r="O305" s="2" t="s">
        <v>4649</v>
      </c>
    </row>
    <row r="306" spans="1:15" x14ac:dyDescent="0.25">
      <c r="A306" s="2" t="s">
        <v>1051</v>
      </c>
      <c r="B306" s="2">
        <v>20288</v>
      </c>
      <c r="C306" s="2">
        <v>24987</v>
      </c>
      <c r="D306" s="2">
        <v>1</v>
      </c>
      <c r="E306" s="2">
        <v>362</v>
      </c>
      <c r="F306" s="2">
        <v>328</v>
      </c>
      <c r="G306" s="2">
        <v>33.700000000000003</v>
      </c>
      <c r="H306" s="2">
        <v>90.7</v>
      </c>
      <c r="I306" s="2">
        <v>9.2899999999999991</v>
      </c>
      <c r="J306" s="2">
        <v>345</v>
      </c>
      <c r="K306" s="2">
        <v>297</v>
      </c>
      <c r="L306" s="2">
        <v>4699</v>
      </c>
      <c r="M306" s="2">
        <v>77.037700000000001</v>
      </c>
      <c r="N306" s="2" t="s">
        <v>3</v>
      </c>
      <c r="O306" s="2" t="s">
        <v>4650</v>
      </c>
    </row>
    <row r="307" spans="1:15" x14ac:dyDescent="0.25">
      <c r="A307" s="2" t="s">
        <v>23</v>
      </c>
      <c r="B307" s="2">
        <v>920002</v>
      </c>
      <c r="C307" s="2">
        <v>924695</v>
      </c>
      <c r="D307" s="2">
        <v>1</v>
      </c>
      <c r="E307" s="2">
        <v>61.4</v>
      </c>
      <c r="F307" s="2">
        <v>7.61</v>
      </c>
      <c r="G307" s="2">
        <v>53.8</v>
      </c>
      <c r="H307" s="2">
        <v>12.4</v>
      </c>
      <c r="I307" s="2">
        <v>87.6</v>
      </c>
      <c r="J307" s="2">
        <v>55.3</v>
      </c>
      <c r="K307" s="2">
        <v>68</v>
      </c>
      <c r="L307" s="2">
        <v>4693</v>
      </c>
      <c r="M307" s="2">
        <v>13.083299999999999</v>
      </c>
      <c r="N307" s="2" t="s">
        <v>5</v>
      </c>
      <c r="O307" s="2" t="s">
        <v>4651</v>
      </c>
    </row>
    <row r="308" spans="1:15" x14ac:dyDescent="0.25">
      <c r="A308" s="2" t="s">
        <v>878</v>
      </c>
      <c r="B308" s="2">
        <v>390088</v>
      </c>
      <c r="C308" s="2">
        <v>394776</v>
      </c>
      <c r="D308" s="2">
        <v>1</v>
      </c>
      <c r="E308" s="2">
        <v>53.3</v>
      </c>
      <c r="F308" s="2">
        <v>5.4</v>
      </c>
      <c r="G308" s="2">
        <v>47.9</v>
      </c>
      <c r="H308" s="2">
        <v>10.1</v>
      </c>
      <c r="I308" s="2">
        <v>89.9</v>
      </c>
      <c r="J308" s="2">
        <v>53.3</v>
      </c>
      <c r="K308" s="2">
        <v>59</v>
      </c>
      <c r="L308" s="2">
        <v>4688</v>
      </c>
      <c r="M308" s="2">
        <v>11.3695</v>
      </c>
      <c r="N308" s="2" t="s">
        <v>5</v>
      </c>
      <c r="O308" s="2" t="s">
        <v>4652</v>
      </c>
    </row>
    <row r="309" spans="1:15" x14ac:dyDescent="0.25">
      <c r="A309" s="2" t="s">
        <v>1020</v>
      </c>
      <c r="B309" s="2">
        <v>90185</v>
      </c>
      <c r="C309" s="2">
        <v>94873</v>
      </c>
      <c r="D309" s="2">
        <v>1</v>
      </c>
      <c r="E309" s="2">
        <v>55</v>
      </c>
      <c r="F309" s="2">
        <v>42</v>
      </c>
      <c r="G309" s="2">
        <v>13</v>
      </c>
      <c r="H309" s="2">
        <v>76.3</v>
      </c>
      <c r="I309" s="2">
        <v>23.7</v>
      </c>
      <c r="J309" s="2">
        <v>5.16</v>
      </c>
      <c r="K309" s="2">
        <v>16</v>
      </c>
      <c r="L309" s="2">
        <v>4688</v>
      </c>
      <c r="M309" s="2">
        <v>11.732100000000001</v>
      </c>
      <c r="N309" s="2" t="s">
        <v>3</v>
      </c>
      <c r="O309" s="2" t="s">
        <v>4653</v>
      </c>
    </row>
    <row r="310" spans="1:15" x14ac:dyDescent="0.25">
      <c r="A310" s="2" t="s">
        <v>244</v>
      </c>
      <c r="B310" s="2">
        <v>40168</v>
      </c>
      <c r="C310" s="2">
        <v>44838</v>
      </c>
      <c r="D310" s="2">
        <v>1</v>
      </c>
      <c r="E310" s="2">
        <v>112</v>
      </c>
      <c r="F310" s="2">
        <v>82.5</v>
      </c>
      <c r="G310" s="2">
        <v>29.5</v>
      </c>
      <c r="H310" s="2">
        <v>73.7</v>
      </c>
      <c r="I310" s="2">
        <v>26.3</v>
      </c>
      <c r="J310" s="2">
        <v>109</v>
      </c>
      <c r="K310" s="2">
        <v>86</v>
      </c>
      <c r="L310" s="2">
        <v>4670</v>
      </c>
      <c r="M310" s="2">
        <v>23.982900000000001</v>
      </c>
      <c r="N310" s="2" t="s">
        <v>3</v>
      </c>
      <c r="O310" s="2" t="s">
        <v>4654</v>
      </c>
    </row>
    <row r="311" spans="1:15" x14ac:dyDescent="0.25">
      <c r="A311" s="2" t="s">
        <v>121</v>
      </c>
      <c r="B311" s="2">
        <v>730183</v>
      </c>
      <c r="C311" s="2">
        <v>734850</v>
      </c>
      <c r="D311" s="2">
        <v>1</v>
      </c>
      <c r="E311" s="2">
        <v>103</v>
      </c>
      <c r="F311" s="2">
        <v>18.2</v>
      </c>
      <c r="G311" s="2">
        <v>85</v>
      </c>
      <c r="H311" s="2">
        <v>17.600000000000001</v>
      </c>
      <c r="I311" s="2">
        <v>82.4</v>
      </c>
      <c r="J311" s="2">
        <v>103</v>
      </c>
      <c r="K311" s="2">
        <v>123</v>
      </c>
      <c r="L311" s="2">
        <v>4667</v>
      </c>
      <c r="M311" s="2">
        <v>22.069900000000001</v>
      </c>
      <c r="N311" s="2" t="s">
        <v>5</v>
      </c>
      <c r="O311" s="2" t="s">
        <v>4655</v>
      </c>
    </row>
    <row r="312" spans="1:15" x14ac:dyDescent="0.25">
      <c r="A312" s="2" t="s">
        <v>1056</v>
      </c>
      <c r="B312" s="2">
        <v>15331</v>
      </c>
      <c r="C312" s="2">
        <v>19994</v>
      </c>
      <c r="D312" s="2">
        <v>1</v>
      </c>
      <c r="E312" s="2">
        <v>51.3</v>
      </c>
      <c r="F312" s="2">
        <v>19.399999999999999</v>
      </c>
      <c r="G312" s="2">
        <v>31.9</v>
      </c>
      <c r="H312" s="2">
        <v>37.799999999999997</v>
      </c>
      <c r="I312" s="2">
        <v>62.2</v>
      </c>
      <c r="J312" s="2">
        <v>35.6</v>
      </c>
      <c r="K312" s="2">
        <v>113</v>
      </c>
      <c r="L312" s="2">
        <v>4663</v>
      </c>
      <c r="M312" s="2">
        <v>11.0015</v>
      </c>
      <c r="N312" s="2" t="s">
        <v>5</v>
      </c>
      <c r="O312" s="2" t="s">
        <v>4656</v>
      </c>
    </row>
    <row r="313" spans="1:15" x14ac:dyDescent="0.25">
      <c r="A313" s="2" t="s">
        <v>1042</v>
      </c>
      <c r="B313" s="2">
        <v>175234</v>
      </c>
      <c r="C313" s="2">
        <v>179891</v>
      </c>
      <c r="D313" s="2">
        <v>1</v>
      </c>
      <c r="E313" s="2">
        <v>113</v>
      </c>
      <c r="F313" s="2">
        <v>92.1</v>
      </c>
      <c r="G313" s="2">
        <v>21.1</v>
      </c>
      <c r="H313" s="2">
        <v>81.3</v>
      </c>
      <c r="I313" s="2">
        <v>18.7</v>
      </c>
      <c r="J313" s="2">
        <v>113</v>
      </c>
      <c r="K313" s="2">
        <v>112</v>
      </c>
      <c r="L313" s="2">
        <v>4657</v>
      </c>
      <c r="M313" s="2">
        <v>24.264500000000002</v>
      </c>
      <c r="N313" s="2" t="s">
        <v>3</v>
      </c>
      <c r="O313" s="2" t="s">
        <v>4657</v>
      </c>
    </row>
    <row r="314" spans="1:15" x14ac:dyDescent="0.25">
      <c r="A314" s="2" t="s">
        <v>31</v>
      </c>
      <c r="B314" s="2">
        <v>2085228</v>
      </c>
      <c r="C314" s="2">
        <v>2089882</v>
      </c>
      <c r="D314" s="2">
        <v>1</v>
      </c>
      <c r="E314" s="2">
        <v>49.4</v>
      </c>
      <c r="F314" s="2">
        <v>1.47</v>
      </c>
      <c r="G314" s="2">
        <v>47.9</v>
      </c>
      <c r="H314" s="2">
        <v>2.99</v>
      </c>
      <c r="I314" s="2">
        <v>97</v>
      </c>
      <c r="J314" s="2">
        <v>49.1</v>
      </c>
      <c r="K314" s="2">
        <v>53</v>
      </c>
      <c r="L314" s="2">
        <v>4654</v>
      </c>
      <c r="M314" s="2">
        <v>10.6145</v>
      </c>
      <c r="N314" s="2" t="s">
        <v>5</v>
      </c>
      <c r="O314" s="2" t="s">
        <v>4658</v>
      </c>
    </row>
    <row r="315" spans="1:15" x14ac:dyDescent="0.25">
      <c r="A315" s="2" t="s">
        <v>956</v>
      </c>
      <c r="B315" s="2">
        <v>145349</v>
      </c>
      <c r="C315" s="2">
        <v>149999</v>
      </c>
      <c r="D315" s="2">
        <v>1</v>
      </c>
      <c r="E315" s="2">
        <v>55.3</v>
      </c>
      <c r="F315" s="2">
        <v>17.7</v>
      </c>
      <c r="G315" s="2">
        <v>37.6</v>
      </c>
      <c r="H315" s="2">
        <v>32</v>
      </c>
      <c r="I315" s="2">
        <v>68</v>
      </c>
      <c r="J315" s="2">
        <v>54.5</v>
      </c>
      <c r="K315" s="2">
        <v>113</v>
      </c>
      <c r="L315" s="2">
        <v>4650</v>
      </c>
      <c r="M315" s="2">
        <v>11.8925</v>
      </c>
      <c r="N315" s="2" t="s">
        <v>5</v>
      </c>
      <c r="O315" s="2" t="s">
        <v>4659</v>
      </c>
    </row>
    <row r="316" spans="1:15" x14ac:dyDescent="0.25">
      <c r="A316" s="2" t="s">
        <v>47</v>
      </c>
      <c r="B316" s="2">
        <v>125317</v>
      </c>
      <c r="C316" s="2">
        <v>129956</v>
      </c>
      <c r="D316" s="2">
        <v>1</v>
      </c>
      <c r="E316" s="3">
        <v>5160</v>
      </c>
      <c r="F316" s="3">
        <v>5160</v>
      </c>
      <c r="G316" s="2">
        <v>1.72</v>
      </c>
      <c r="H316" s="2">
        <v>100</v>
      </c>
      <c r="I316" s="2">
        <v>3.3300000000000003E-2</v>
      </c>
      <c r="J316" s="2">
        <v>3.44</v>
      </c>
      <c r="K316" s="2">
        <v>9</v>
      </c>
      <c r="L316" s="2">
        <v>4639</v>
      </c>
      <c r="M316" s="2">
        <v>1112.31</v>
      </c>
      <c r="N316" s="2" t="s">
        <v>3</v>
      </c>
      <c r="O316" s="2" t="s">
        <v>4660</v>
      </c>
    </row>
    <row r="317" spans="1:15" x14ac:dyDescent="0.25">
      <c r="A317" s="2" t="s">
        <v>1058</v>
      </c>
      <c r="B317" s="2">
        <v>10000</v>
      </c>
      <c r="C317" s="2">
        <v>14621</v>
      </c>
      <c r="D317" s="2">
        <v>1</v>
      </c>
      <c r="E317" s="2">
        <v>62.6</v>
      </c>
      <c r="F317" s="2">
        <v>44</v>
      </c>
      <c r="G317" s="2">
        <v>18.7</v>
      </c>
      <c r="H317" s="2">
        <v>70.2</v>
      </c>
      <c r="I317" s="2">
        <v>29.8</v>
      </c>
      <c r="J317" s="2">
        <v>62.4</v>
      </c>
      <c r="K317" s="2">
        <v>196</v>
      </c>
      <c r="L317" s="2">
        <v>4621</v>
      </c>
      <c r="M317" s="2">
        <v>13.546900000000001</v>
      </c>
      <c r="N317" s="2" t="s">
        <v>3</v>
      </c>
      <c r="O317" s="2" t="s">
        <v>4661</v>
      </c>
    </row>
    <row r="318" spans="1:15" x14ac:dyDescent="0.25">
      <c r="A318" s="2" t="s">
        <v>961</v>
      </c>
      <c r="B318" s="2">
        <v>69152</v>
      </c>
      <c r="C318" s="2">
        <v>73773</v>
      </c>
      <c r="D318" s="2">
        <v>2</v>
      </c>
      <c r="E318" s="2">
        <v>56.5</v>
      </c>
      <c r="F318" s="2">
        <v>41.5</v>
      </c>
      <c r="G318" s="2">
        <v>15</v>
      </c>
      <c r="H318" s="2">
        <v>73.5</v>
      </c>
      <c r="I318" s="2">
        <v>26.5</v>
      </c>
      <c r="J318" s="2">
        <v>55.3</v>
      </c>
      <c r="K318" s="2">
        <v>140</v>
      </c>
      <c r="L318" s="2">
        <v>4621</v>
      </c>
      <c r="M318" s="2">
        <v>12.226800000000001</v>
      </c>
      <c r="N318" s="2" t="s">
        <v>3</v>
      </c>
      <c r="O318" s="2" t="s">
        <v>4662</v>
      </c>
    </row>
    <row r="319" spans="1:15" x14ac:dyDescent="0.25">
      <c r="A319" s="2" t="s">
        <v>881</v>
      </c>
      <c r="B319" s="2">
        <v>50084</v>
      </c>
      <c r="C319" s="2">
        <v>54704</v>
      </c>
      <c r="D319" s="2">
        <v>1</v>
      </c>
      <c r="E319" s="2">
        <v>76.599999999999994</v>
      </c>
      <c r="F319" s="2">
        <v>72</v>
      </c>
      <c r="G319" s="2">
        <v>4.67</v>
      </c>
      <c r="H319" s="2">
        <v>93.9</v>
      </c>
      <c r="I319" s="2">
        <v>6.09</v>
      </c>
      <c r="J319" s="2">
        <v>16.7</v>
      </c>
      <c r="K319" s="2">
        <v>30</v>
      </c>
      <c r="L319" s="2">
        <v>4620</v>
      </c>
      <c r="M319" s="2">
        <v>16.580100000000002</v>
      </c>
      <c r="N319" s="2" t="s">
        <v>3</v>
      </c>
      <c r="O319" s="2" t="s">
        <v>4663</v>
      </c>
    </row>
    <row r="320" spans="1:15" x14ac:dyDescent="0.25">
      <c r="A320" s="2" t="s">
        <v>576</v>
      </c>
      <c r="B320" s="2">
        <v>200015</v>
      </c>
      <c r="C320" s="2">
        <v>204629</v>
      </c>
      <c r="D320" s="2">
        <v>1</v>
      </c>
      <c r="E320" s="2">
        <v>246</v>
      </c>
      <c r="F320" s="2">
        <v>243</v>
      </c>
      <c r="G320" s="2">
        <v>3.19</v>
      </c>
      <c r="H320" s="2">
        <v>98.7</v>
      </c>
      <c r="I320" s="2">
        <v>1.3</v>
      </c>
      <c r="J320" s="2">
        <v>3.68</v>
      </c>
      <c r="K320" s="2">
        <v>14</v>
      </c>
      <c r="L320" s="2">
        <v>4614</v>
      </c>
      <c r="M320" s="2">
        <v>53.316000000000003</v>
      </c>
      <c r="N320" s="2" t="s">
        <v>3</v>
      </c>
      <c r="O320" s="2" t="s">
        <v>4664</v>
      </c>
    </row>
    <row r="321" spans="1:15" x14ac:dyDescent="0.25">
      <c r="A321" s="2" t="s">
        <v>1104</v>
      </c>
      <c r="B321" s="2">
        <v>95007</v>
      </c>
      <c r="C321" s="2">
        <v>99616</v>
      </c>
      <c r="D321" s="2">
        <v>1</v>
      </c>
      <c r="E321" s="2">
        <v>163</v>
      </c>
      <c r="F321" s="2">
        <v>152</v>
      </c>
      <c r="G321" s="2">
        <v>10.6</v>
      </c>
      <c r="H321" s="2">
        <v>93.5</v>
      </c>
      <c r="I321" s="2">
        <v>6.49</v>
      </c>
      <c r="J321" s="2">
        <v>162</v>
      </c>
      <c r="K321" s="2">
        <v>136</v>
      </c>
      <c r="L321" s="2">
        <v>4609</v>
      </c>
      <c r="M321" s="2">
        <v>35.365600000000001</v>
      </c>
      <c r="N321" s="2" t="s">
        <v>3</v>
      </c>
      <c r="O321" s="2" t="s">
        <v>4665</v>
      </c>
    </row>
    <row r="322" spans="1:15" x14ac:dyDescent="0.25">
      <c r="A322" s="2" t="s">
        <v>11</v>
      </c>
      <c r="B322" s="2">
        <v>655359</v>
      </c>
      <c r="C322" s="2">
        <v>659963</v>
      </c>
      <c r="D322" s="2">
        <v>1</v>
      </c>
      <c r="E322" s="2">
        <v>49.6</v>
      </c>
      <c r="F322" s="2">
        <v>18.899999999999999</v>
      </c>
      <c r="G322" s="2">
        <v>30.7</v>
      </c>
      <c r="H322" s="2">
        <v>38.1</v>
      </c>
      <c r="I322" s="2">
        <v>61.9</v>
      </c>
      <c r="J322" s="2">
        <v>8.84</v>
      </c>
      <c r="K322" s="2">
        <v>17</v>
      </c>
      <c r="L322" s="2">
        <v>4604</v>
      </c>
      <c r="M322" s="2">
        <v>10.773199999999999</v>
      </c>
      <c r="N322" s="2" t="s">
        <v>5</v>
      </c>
      <c r="O322" s="2" t="s">
        <v>4666</v>
      </c>
    </row>
    <row r="323" spans="1:15" x14ac:dyDescent="0.25">
      <c r="A323" s="2" t="s">
        <v>69</v>
      </c>
      <c r="B323" s="2">
        <v>90237</v>
      </c>
      <c r="C323" s="2">
        <v>94833</v>
      </c>
      <c r="D323" s="2">
        <v>1</v>
      </c>
      <c r="E323" s="2">
        <v>65.599999999999994</v>
      </c>
      <c r="F323" s="2">
        <v>65.3</v>
      </c>
      <c r="G323" s="2">
        <v>0.246</v>
      </c>
      <c r="H323" s="2">
        <v>99.6</v>
      </c>
      <c r="I323" s="2">
        <v>0.375</v>
      </c>
      <c r="J323" s="2">
        <v>65.599999999999994</v>
      </c>
      <c r="K323" s="2">
        <v>44</v>
      </c>
      <c r="L323" s="2">
        <v>4596</v>
      </c>
      <c r="M323" s="2">
        <v>14.273300000000001</v>
      </c>
      <c r="N323" s="2" t="s">
        <v>3</v>
      </c>
      <c r="O323" s="2" t="s">
        <v>4667</v>
      </c>
    </row>
    <row r="324" spans="1:15" x14ac:dyDescent="0.25">
      <c r="A324" s="2" t="s">
        <v>1028</v>
      </c>
      <c r="B324" s="2">
        <v>360</v>
      </c>
      <c r="C324" s="2">
        <v>4950</v>
      </c>
      <c r="D324" s="2">
        <v>1</v>
      </c>
      <c r="E324" s="2">
        <v>111</v>
      </c>
      <c r="F324" s="2">
        <v>104</v>
      </c>
      <c r="G324" s="2">
        <v>7.12</v>
      </c>
      <c r="H324" s="2">
        <v>93.6</v>
      </c>
      <c r="I324" s="2">
        <v>6.43</v>
      </c>
      <c r="J324" s="2">
        <v>4.91</v>
      </c>
      <c r="K324" s="2">
        <v>11</v>
      </c>
      <c r="L324" s="2">
        <v>4590</v>
      </c>
      <c r="M324" s="2">
        <v>24.183</v>
      </c>
      <c r="N324" s="2" t="s">
        <v>3</v>
      </c>
      <c r="O324" s="2" t="s">
        <v>4668</v>
      </c>
    </row>
    <row r="325" spans="1:15" x14ac:dyDescent="0.25">
      <c r="A325" s="2" t="s">
        <v>340</v>
      </c>
      <c r="B325" s="2">
        <v>25031</v>
      </c>
      <c r="C325" s="2">
        <v>29612</v>
      </c>
      <c r="D325" s="2">
        <v>1</v>
      </c>
      <c r="E325" s="2">
        <v>97</v>
      </c>
      <c r="F325" s="2">
        <v>83.3</v>
      </c>
      <c r="G325" s="2">
        <v>13.8</v>
      </c>
      <c r="H325" s="2">
        <v>85.8</v>
      </c>
      <c r="I325" s="2">
        <v>14.2</v>
      </c>
      <c r="J325" s="2">
        <v>97</v>
      </c>
      <c r="K325" s="2">
        <v>109</v>
      </c>
      <c r="L325" s="2">
        <v>4581</v>
      </c>
      <c r="M325" s="2">
        <v>21.174399999999999</v>
      </c>
      <c r="N325" s="2" t="s">
        <v>3</v>
      </c>
      <c r="O325" s="2" t="s">
        <v>4669</v>
      </c>
    </row>
    <row r="326" spans="1:15" x14ac:dyDescent="0.25">
      <c r="A326" s="2" t="s">
        <v>184</v>
      </c>
      <c r="B326" s="2">
        <v>25010</v>
      </c>
      <c r="C326" s="2">
        <v>29579</v>
      </c>
      <c r="D326" s="2">
        <v>1</v>
      </c>
      <c r="E326" s="2">
        <v>58.7</v>
      </c>
      <c r="F326" s="2">
        <v>1.23</v>
      </c>
      <c r="G326" s="2">
        <v>57.5</v>
      </c>
      <c r="H326" s="2">
        <v>2.09</v>
      </c>
      <c r="I326" s="2">
        <v>97.9</v>
      </c>
      <c r="J326" s="2">
        <v>57.7</v>
      </c>
      <c r="K326" s="2">
        <v>109</v>
      </c>
      <c r="L326" s="2">
        <v>4569</v>
      </c>
      <c r="M326" s="2">
        <v>12.8475</v>
      </c>
      <c r="N326" s="2" t="s">
        <v>5</v>
      </c>
      <c r="O326" s="2" t="s">
        <v>4670</v>
      </c>
    </row>
    <row r="327" spans="1:15" x14ac:dyDescent="0.25">
      <c r="A327" s="2" t="s">
        <v>156</v>
      </c>
      <c r="B327" s="2">
        <v>385430</v>
      </c>
      <c r="C327" s="2">
        <v>389998</v>
      </c>
      <c r="D327" s="2">
        <v>1</v>
      </c>
      <c r="E327" s="2">
        <v>172</v>
      </c>
      <c r="F327" s="2">
        <v>19.7</v>
      </c>
      <c r="G327" s="2">
        <v>152</v>
      </c>
      <c r="H327" s="2">
        <v>11.4</v>
      </c>
      <c r="I327" s="2">
        <v>88.6</v>
      </c>
      <c r="J327" s="2">
        <v>171</v>
      </c>
      <c r="K327" s="2">
        <v>179</v>
      </c>
      <c r="L327" s="2">
        <v>4568</v>
      </c>
      <c r="M327" s="2">
        <v>37.653199999999998</v>
      </c>
      <c r="N327" s="2" t="s">
        <v>5</v>
      </c>
      <c r="O327" s="2" t="s">
        <v>4671</v>
      </c>
    </row>
    <row r="328" spans="1:15" x14ac:dyDescent="0.25">
      <c r="A328" s="2" t="s">
        <v>111</v>
      </c>
      <c r="B328" s="2">
        <v>370164</v>
      </c>
      <c r="C328" s="2">
        <v>374704</v>
      </c>
      <c r="D328" s="2">
        <v>1</v>
      </c>
      <c r="E328" s="2">
        <v>200</v>
      </c>
      <c r="F328" s="2">
        <v>4.18</v>
      </c>
      <c r="G328" s="2">
        <v>196</v>
      </c>
      <c r="H328" s="2">
        <v>2.09</v>
      </c>
      <c r="I328" s="2">
        <v>97.9</v>
      </c>
      <c r="J328" s="2">
        <v>189</v>
      </c>
      <c r="K328" s="2">
        <v>125</v>
      </c>
      <c r="L328" s="2">
        <v>4540</v>
      </c>
      <c r="M328" s="2">
        <v>44.052900000000001</v>
      </c>
      <c r="N328" s="2" t="s">
        <v>5</v>
      </c>
      <c r="O328" s="2" t="s">
        <v>4672</v>
      </c>
    </row>
    <row r="329" spans="1:15" x14ac:dyDescent="0.25">
      <c r="A329" s="2" t="s">
        <v>147</v>
      </c>
      <c r="B329" s="2">
        <v>135423</v>
      </c>
      <c r="C329" s="2">
        <v>139959</v>
      </c>
      <c r="D329" s="2">
        <v>1</v>
      </c>
      <c r="E329" s="2">
        <v>236</v>
      </c>
      <c r="F329" s="2">
        <v>102</v>
      </c>
      <c r="G329" s="2">
        <v>134</v>
      </c>
      <c r="H329" s="2">
        <v>43.2</v>
      </c>
      <c r="I329" s="2">
        <v>56.8</v>
      </c>
      <c r="J329" s="2">
        <v>225</v>
      </c>
      <c r="K329" s="2">
        <v>235</v>
      </c>
      <c r="L329" s="2">
        <v>4536</v>
      </c>
      <c r="M329" s="2">
        <v>52.028199999999998</v>
      </c>
      <c r="N329" s="2" t="s">
        <v>5</v>
      </c>
      <c r="O329" s="2" t="s">
        <v>4673</v>
      </c>
    </row>
    <row r="330" spans="1:15" x14ac:dyDescent="0.25">
      <c r="A330" s="2" t="s">
        <v>25</v>
      </c>
      <c r="B330" s="2">
        <v>165160</v>
      </c>
      <c r="C330" s="2">
        <v>169694</v>
      </c>
      <c r="D330" s="2">
        <v>1</v>
      </c>
      <c r="E330" s="2">
        <v>710</v>
      </c>
      <c r="F330" s="2">
        <v>1.72</v>
      </c>
      <c r="G330" s="2">
        <v>708</v>
      </c>
      <c r="H330" s="2">
        <v>0.24199999999999999</v>
      </c>
      <c r="I330" s="2">
        <v>99.8</v>
      </c>
      <c r="J330" s="2">
        <v>606</v>
      </c>
      <c r="K330" s="2">
        <v>238</v>
      </c>
      <c r="L330" s="2">
        <v>4534</v>
      </c>
      <c r="M330" s="2">
        <v>156.595</v>
      </c>
      <c r="N330" s="2" t="s">
        <v>5</v>
      </c>
      <c r="O330" s="2" t="s">
        <v>4674</v>
      </c>
    </row>
    <row r="331" spans="1:15" x14ac:dyDescent="0.25">
      <c r="A331" s="2" t="s">
        <v>680</v>
      </c>
      <c r="B331" s="2">
        <v>6189</v>
      </c>
      <c r="C331" s="2">
        <v>10711</v>
      </c>
      <c r="D331" s="2">
        <v>2</v>
      </c>
      <c r="E331" s="2">
        <v>57.5</v>
      </c>
      <c r="F331" s="2">
        <v>6.39</v>
      </c>
      <c r="G331" s="2">
        <v>51.1</v>
      </c>
      <c r="H331" s="2">
        <v>11.1</v>
      </c>
      <c r="I331" s="2">
        <v>88.9</v>
      </c>
      <c r="J331" s="2">
        <v>57</v>
      </c>
      <c r="K331" s="2">
        <v>107</v>
      </c>
      <c r="L331" s="2">
        <v>4522</v>
      </c>
      <c r="M331" s="2">
        <v>12.7156</v>
      </c>
      <c r="N331" s="2" t="s">
        <v>5</v>
      </c>
      <c r="O331" s="2" t="s">
        <v>4675</v>
      </c>
    </row>
    <row r="332" spans="1:15" x14ac:dyDescent="0.25">
      <c r="A332" s="2" t="s">
        <v>131</v>
      </c>
      <c r="B332" s="2">
        <v>540434</v>
      </c>
      <c r="C332" s="2">
        <v>544942</v>
      </c>
      <c r="D332" s="2">
        <v>1</v>
      </c>
      <c r="E332" s="2">
        <v>50.8</v>
      </c>
      <c r="F332" s="2">
        <v>42.3</v>
      </c>
      <c r="G332" s="2">
        <v>8.6</v>
      </c>
      <c r="H332" s="2">
        <v>83.1</v>
      </c>
      <c r="I332" s="2">
        <v>16.899999999999999</v>
      </c>
      <c r="J332" s="2">
        <v>49.4</v>
      </c>
      <c r="K332" s="2">
        <v>83</v>
      </c>
      <c r="L332" s="2">
        <v>4508</v>
      </c>
      <c r="M332" s="2">
        <v>11.2689</v>
      </c>
      <c r="N332" s="2" t="s">
        <v>3</v>
      </c>
      <c r="O332" s="2" t="s">
        <v>4676</v>
      </c>
    </row>
    <row r="333" spans="1:15" x14ac:dyDescent="0.25">
      <c r="A333" s="2" t="s">
        <v>939</v>
      </c>
      <c r="B333" s="2">
        <v>845113</v>
      </c>
      <c r="C333" s="2">
        <v>849620</v>
      </c>
      <c r="D333" s="2">
        <v>1</v>
      </c>
      <c r="E333" s="2">
        <v>63.1</v>
      </c>
      <c r="F333" s="2">
        <v>39.1</v>
      </c>
      <c r="G333" s="2">
        <v>24.1</v>
      </c>
      <c r="H333" s="2">
        <v>61.9</v>
      </c>
      <c r="I333" s="2">
        <v>38.1</v>
      </c>
      <c r="J333" s="2">
        <v>22.4</v>
      </c>
      <c r="K333" s="2">
        <v>59</v>
      </c>
      <c r="L333" s="2">
        <v>4507</v>
      </c>
      <c r="M333" s="2">
        <v>14.000400000000001</v>
      </c>
      <c r="N333" s="2" t="s">
        <v>3</v>
      </c>
      <c r="O333" s="2" t="s">
        <v>4677</v>
      </c>
    </row>
    <row r="334" spans="1:15" x14ac:dyDescent="0.25">
      <c r="A334" s="2" t="s">
        <v>140</v>
      </c>
      <c r="B334" s="2">
        <v>648370</v>
      </c>
      <c r="C334" s="2">
        <v>652871</v>
      </c>
      <c r="D334" s="2">
        <v>2</v>
      </c>
      <c r="E334" s="2">
        <v>54.8</v>
      </c>
      <c r="F334" s="2">
        <v>43.5</v>
      </c>
      <c r="G334" s="2">
        <v>11.3</v>
      </c>
      <c r="H334" s="2">
        <v>79.400000000000006</v>
      </c>
      <c r="I334" s="2">
        <v>20.6</v>
      </c>
      <c r="J334" s="2">
        <v>5.65</v>
      </c>
      <c r="K334" s="2">
        <v>17</v>
      </c>
      <c r="L334" s="2">
        <v>4501</v>
      </c>
      <c r="M334" s="2">
        <v>12.1751</v>
      </c>
      <c r="N334" s="2" t="s">
        <v>3</v>
      </c>
      <c r="O334" s="2" t="s">
        <v>4678</v>
      </c>
    </row>
    <row r="335" spans="1:15" x14ac:dyDescent="0.25">
      <c r="A335" s="2" t="s">
        <v>187</v>
      </c>
      <c r="B335" s="2">
        <v>240235</v>
      </c>
      <c r="C335" s="2">
        <v>244731</v>
      </c>
      <c r="D335" s="2">
        <v>1</v>
      </c>
      <c r="E335" s="2">
        <v>57.5</v>
      </c>
      <c r="F335" s="2">
        <v>13.8</v>
      </c>
      <c r="G335" s="2">
        <v>43.7</v>
      </c>
      <c r="H335" s="2">
        <v>23.9</v>
      </c>
      <c r="I335" s="2">
        <v>76.099999999999994</v>
      </c>
      <c r="J335" s="2">
        <v>57.5</v>
      </c>
      <c r="K335" s="2">
        <v>134</v>
      </c>
      <c r="L335" s="2">
        <v>4496</v>
      </c>
      <c r="M335" s="2">
        <v>12.789099999999999</v>
      </c>
      <c r="N335" s="2" t="s">
        <v>5</v>
      </c>
      <c r="O335" s="2" t="s">
        <v>4679</v>
      </c>
    </row>
    <row r="336" spans="1:15" x14ac:dyDescent="0.25">
      <c r="A336" s="2" t="s">
        <v>214</v>
      </c>
      <c r="B336" s="2">
        <v>930404</v>
      </c>
      <c r="C336" s="2">
        <v>934893</v>
      </c>
      <c r="D336" s="2">
        <v>1</v>
      </c>
      <c r="E336" s="2">
        <v>71.5</v>
      </c>
      <c r="F336" s="2">
        <v>69.8</v>
      </c>
      <c r="G336" s="2">
        <v>1.72</v>
      </c>
      <c r="H336" s="2">
        <v>97.6</v>
      </c>
      <c r="I336" s="2">
        <v>2.41</v>
      </c>
      <c r="J336" s="2">
        <v>13.5</v>
      </c>
      <c r="K336" s="2">
        <v>7</v>
      </c>
      <c r="L336" s="2">
        <v>4489</v>
      </c>
      <c r="M336" s="2">
        <v>15.9278</v>
      </c>
      <c r="N336" s="2" t="s">
        <v>3</v>
      </c>
      <c r="O336" s="2" t="s">
        <v>4680</v>
      </c>
    </row>
    <row r="337" spans="1:15" x14ac:dyDescent="0.25">
      <c r="A337" s="2" t="s">
        <v>894</v>
      </c>
      <c r="B337" s="2">
        <v>80321</v>
      </c>
      <c r="C337" s="2">
        <v>84799</v>
      </c>
      <c r="D337" s="2">
        <v>1</v>
      </c>
      <c r="E337" s="2">
        <v>176</v>
      </c>
      <c r="F337" s="2">
        <v>27</v>
      </c>
      <c r="G337" s="2">
        <v>149</v>
      </c>
      <c r="H337" s="2">
        <v>15.3</v>
      </c>
      <c r="I337" s="2">
        <v>84.7</v>
      </c>
      <c r="J337" s="2">
        <v>162</v>
      </c>
      <c r="K337" s="2">
        <v>143</v>
      </c>
      <c r="L337" s="2">
        <v>4478</v>
      </c>
      <c r="M337" s="2">
        <v>39.3033</v>
      </c>
      <c r="N337" s="2" t="s">
        <v>5</v>
      </c>
      <c r="O337" s="2" t="s">
        <v>4681</v>
      </c>
    </row>
    <row r="338" spans="1:15" x14ac:dyDescent="0.25">
      <c r="A338" s="2" t="s">
        <v>191</v>
      </c>
      <c r="B338" s="2">
        <v>150226</v>
      </c>
      <c r="C338" s="2">
        <v>154704</v>
      </c>
      <c r="D338" s="2">
        <v>1</v>
      </c>
      <c r="E338" s="2">
        <v>57</v>
      </c>
      <c r="F338" s="2">
        <v>18.7</v>
      </c>
      <c r="G338" s="2">
        <v>38.299999999999997</v>
      </c>
      <c r="H338" s="2">
        <v>32.799999999999997</v>
      </c>
      <c r="I338" s="2">
        <v>67.2</v>
      </c>
      <c r="J338" s="2">
        <v>7.61</v>
      </c>
      <c r="K338" s="2">
        <v>13</v>
      </c>
      <c r="L338" s="2">
        <v>4478</v>
      </c>
      <c r="M338" s="2">
        <v>12.728899999999999</v>
      </c>
      <c r="N338" s="2" t="s">
        <v>5</v>
      </c>
      <c r="O338" s="2" t="s">
        <v>4682</v>
      </c>
    </row>
    <row r="339" spans="1:15" x14ac:dyDescent="0.25">
      <c r="A339" s="2" t="s">
        <v>168</v>
      </c>
      <c r="B339" s="2">
        <v>585425</v>
      </c>
      <c r="C339" s="2">
        <v>589898</v>
      </c>
      <c r="D339" s="2">
        <v>1</v>
      </c>
      <c r="E339" s="2">
        <v>144</v>
      </c>
      <c r="F339" s="2">
        <v>138</v>
      </c>
      <c r="G339" s="2">
        <v>6.39</v>
      </c>
      <c r="H339" s="2">
        <v>95.6</v>
      </c>
      <c r="I339" s="2">
        <v>4.43</v>
      </c>
      <c r="J339" s="2">
        <v>141</v>
      </c>
      <c r="K339" s="2">
        <v>103</v>
      </c>
      <c r="L339" s="2">
        <v>4473</v>
      </c>
      <c r="M339" s="2">
        <v>32.193199999999997</v>
      </c>
      <c r="N339" s="2" t="s">
        <v>3</v>
      </c>
      <c r="O339" s="2" t="s">
        <v>4683</v>
      </c>
    </row>
    <row r="340" spans="1:15" x14ac:dyDescent="0.25">
      <c r="A340" s="2" t="s">
        <v>376</v>
      </c>
      <c r="B340" s="2">
        <v>210013</v>
      </c>
      <c r="C340" s="2">
        <v>214484</v>
      </c>
      <c r="D340" s="2">
        <v>1</v>
      </c>
      <c r="E340" s="2">
        <v>46.9</v>
      </c>
      <c r="F340" s="2">
        <v>7.37</v>
      </c>
      <c r="G340" s="2">
        <v>39.5</v>
      </c>
      <c r="H340" s="2">
        <v>15.7</v>
      </c>
      <c r="I340" s="2">
        <v>84.3</v>
      </c>
      <c r="J340" s="2">
        <v>6.14</v>
      </c>
      <c r="K340" s="2">
        <v>19</v>
      </c>
      <c r="L340" s="2">
        <v>4471</v>
      </c>
      <c r="M340" s="2">
        <v>10.489800000000001</v>
      </c>
      <c r="N340" s="2" t="s">
        <v>5</v>
      </c>
      <c r="O340" s="2" t="s">
        <v>4684</v>
      </c>
    </row>
    <row r="341" spans="1:15" x14ac:dyDescent="0.25">
      <c r="A341" s="2" t="s">
        <v>320</v>
      </c>
      <c r="B341" s="2">
        <v>310040</v>
      </c>
      <c r="C341" s="2">
        <v>314507</v>
      </c>
      <c r="D341" s="2">
        <v>1</v>
      </c>
      <c r="E341" s="2">
        <v>47.4</v>
      </c>
      <c r="F341" s="2">
        <v>36.799999999999997</v>
      </c>
      <c r="G341" s="2">
        <v>10.6</v>
      </c>
      <c r="H341" s="2">
        <v>77.7</v>
      </c>
      <c r="I341" s="2">
        <v>22.3</v>
      </c>
      <c r="J341" s="2">
        <v>13</v>
      </c>
      <c r="K341" s="2">
        <v>31</v>
      </c>
      <c r="L341" s="2">
        <v>4467</v>
      </c>
      <c r="M341" s="2">
        <v>10.6111</v>
      </c>
      <c r="N341" s="2" t="s">
        <v>3</v>
      </c>
      <c r="O341" s="2" t="s">
        <v>4685</v>
      </c>
    </row>
    <row r="342" spans="1:15" x14ac:dyDescent="0.25">
      <c r="A342" s="2" t="s">
        <v>66</v>
      </c>
      <c r="B342" s="2">
        <v>295515</v>
      </c>
      <c r="C342" s="2">
        <v>299976</v>
      </c>
      <c r="D342" s="2">
        <v>1</v>
      </c>
      <c r="E342" s="2">
        <v>514</v>
      </c>
      <c r="F342" s="2">
        <v>66.099999999999994</v>
      </c>
      <c r="G342" s="2">
        <v>448</v>
      </c>
      <c r="H342" s="2">
        <v>12.9</v>
      </c>
      <c r="I342" s="2">
        <v>87.1</v>
      </c>
      <c r="J342" s="2">
        <v>308</v>
      </c>
      <c r="K342" s="2">
        <v>178</v>
      </c>
      <c r="L342" s="2">
        <v>4461</v>
      </c>
      <c r="M342" s="2">
        <v>115.221</v>
      </c>
      <c r="N342" s="2" t="s">
        <v>5</v>
      </c>
      <c r="O342" s="2" t="s">
        <v>4686</v>
      </c>
    </row>
    <row r="343" spans="1:15" x14ac:dyDescent="0.25">
      <c r="A343" s="2" t="s">
        <v>86</v>
      </c>
      <c r="B343" s="2">
        <v>190299</v>
      </c>
      <c r="C343" s="2">
        <v>194738</v>
      </c>
      <c r="D343" s="2">
        <v>1</v>
      </c>
      <c r="E343" s="2">
        <v>124</v>
      </c>
      <c r="F343" s="2">
        <v>104</v>
      </c>
      <c r="G343" s="2">
        <v>19.7</v>
      </c>
      <c r="H343" s="2">
        <v>84.1</v>
      </c>
      <c r="I343" s="2">
        <v>15.9</v>
      </c>
      <c r="J343" s="2">
        <v>120</v>
      </c>
      <c r="K343" s="2">
        <v>115</v>
      </c>
      <c r="L343" s="2">
        <v>4439</v>
      </c>
      <c r="M343" s="2">
        <v>27.934200000000001</v>
      </c>
      <c r="N343" s="2" t="s">
        <v>3</v>
      </c>
      <c r="O343" s="2" t="s">
        <v>4687</v>
      </c>
    </row>
    <row r="344" spans="1:15" x14ac:dyDescent="0.25">
      <c r="A344" s="2" t="s">
        <v>415</v>
      </c>
      <c r="B344" s="2">
        <v>70445</v>
      </c>
      <c r="C344" s="2">
        <v>74881</v>
      </c>
      <c r="D344" s="2">
        <v>1</v>
      </c>
      <c r="E344" s="2">
        <v>395</v>
      </c>
      <c r="F344" s="2">
        <v>389</v>
      </c>
      <c r="G344" s="2">
        <v>6.14</v>
      </c>
      <c r="H344" s="2">
        <v>98.4</v>
      </c>
      <c r="I344" s="2">
        <v>1.55</v>
      </c>
      <c r="J344" s="2">
        <v>18.399999999999999</v>
      </c>
      <c r="K344" s="2">
        <v>28</v>
      </c>
      <c r="L344" s="2">
        <v>4436</v>
      </c>
      <c r="M344" s="2">
        <v>89.044200000000004</v>
      </c>
      <c r="N344" s="2" t="s">
        <v>3</v>
      </c>
      <c r="O344" s="2" t="s">
        <v>4688</v>
      </c>
    </row>
    <row r="345" spans="1:15" x14ac:dyDescent="0.25">
      <c r="A345" s="2" t="s">
        <v>157</v>
      </c>
      <c r="B345" s="2">
        <v>355019</v>
      </c>
      <c r="C345" s="2">
        <v>359442</v>
      </c>
      <c r="D345" s="2">
        <v>1</v>
      </c>
      <c r="E345" s="2">
        <v>50.1</v>
      </c>
      <c r="F345" s="2">
        <v>15</v>
      </c>
      <c r="G345" s="2">
        <v>35.1</v>
      </c>
      <c r="H345" s="2">
        <v>29.9</v>
      </c>
      <c r="I345" s="2">
        <v>70.099999999999994</v>
      </c>
      <c r="J345" s="2">
        <v>48.6</v>
      </c>
      <c r="K345" s="2">
        <v>79</v>
      </c>
      <c r="L345" s="2">
        <v>4423</v>
      </c>
      <c r="M345" s="2">
        <v>11.327199999999999</v>
      </c>
      <c r="N345" s="2" t="s">
        <v>5</v>
      </c>
      <c r="O345" s="2" t="s">
        <v>4689</v>
      </c>
    </row>
    <row r="346" spans="1:15" x14ac:dyDescent="0.25">
      <c r="A346" s="2" t="s">
        <v>1112</v>
      </c>
      <c r="B346" s="2">
        <v>110158</v>
      </c>
      <c r="C346" s="2">
        <v>114581</v>
      </c>
      <c r="D346" s="2">
        <v>1</v>
      </c>
      <c r="E346" s="2">
        <v>307</v>
      </c>
      <c r="F346" s="2">
        <v>292</v>
      </c>
      <c r="G346" s="2">
        <v>15.5</v>
      </c>
      <c r="H346" s="2">
        <v>95</v>
      </c>
      <c r="I346" s="2">
        <v>5.04</v>
      </c>
      <c r="J346" s="2">
        <v>296</v>
      </c>
      <c r="K346" s="2">
        <v>156</v>
      </c>
      <c r="L346" s="2">
        <v>4423</v>
      </c>
      <c r="M346" s="2">
        <v>69.409899999999993</v>
      </c>
      <c r="N346" s="2" t="s">
        <v>3</v>
      </c>
      <c r="O346" s="2" t="s">
        <v>4690</v>
      </c>
    </row>
    <row r="347" spans="1:15" x14ac:dyDescent="0.25">
      <c r="A347" s="2" t="s">
        <v>173</v>
      </c>
      <c r="B347" s="2">
        <v>5439</v>
      </c>
      <c r="C347" s="2">
        <v>9852</v>
      </c>
      <c r="D347" s="2">
        <v>1</v>
      </c>
      <c r="E347" s="2">
        <v>82.3</v>
      </c>
      <c r="F347" s="2">
        <v>47.9</v>
      </c>
      <c r="G347" s="2">
        <v>34.4</v>
      </c>
      <c r="H347" s="2">
        <v>58.2</v>
      </c>
      <c r="I347" s="2">
        <v>41.8</v>
      </c>
      <c r="J347" s="2">
        <v>82.3</v>
      </c>
      <c r="K347" s="2">
        <v>116</v>
      </c>
      <c r="L347" s="2">
        <v>4413</v>
      </c>
      <c r="M347" s="2">
        <v>18.6494</v>
      </c>
      <c r="N347" s="2" t="s">
        <v>3</v>
      </c>
      <c r="O347" s="2" t="s">
        <v>4691</v>
      </c>
    </row>
    <row r="348" spans="1:15" x14ac:dyDescent="0.25">
      <c r="A348" s="2" t="s">
        <v>506</v>
      </c>
      <c r="B348" s="2">
        <v>180001</v>
      </c>
      <c r="C348" s="2">
        <v>184410</v>
      </c>
      <c r="D348" s="2">
        <v>1</v>
      </c>
      <c r="E348" s="2">
        <v>85.5</v>
      </c>
      <c r="F348" s="2">
        <v>71</v>
      </c>
      <c r="G348" s="2">
        <v>14.5</v>
      </c>
      <c r="H348" s="2">
        <v>83</v>
      </c>
      <c r="I348" s="2">
        <v>17</v>
      </c>
      <c r="J348" s="2">
        <v>82.5</v>
      </c>
      <c r="K348" s="2">
        <v>128</v>
      </c>
      <c r="L348" s="2">
        <v>4409</v>
      </c>
      <c r="M348" s="2">
        <v>19.392199999999999</v>
      </c>
      <c r="N348" s="2" t="s">
        <v>3</v>
      </c>
      <c r="O348" s="2" t="s">
        <v>4692</v>
      </c>
    </row>
    <row r="349" spans="1:15" x14ac:dyDescent="0.25">
      <c r="A349" s="2" t="s">
        <v>702</v>
      </c>
      <c r="B349" s="2">
        <v>180000</v>
      </c>
      <c r="C349" s="2">
        <v>184392</v>
      </c>
      <c r="D349" s="2">
        <v>1</v>
      </c>
      <c r="E349" s="2">
        <v>367</v>
      </c>
      <c r="F349" s="2">
        <v>54.3</v>
      </c>
      <c r="G349" s="2">
        <v>313</v>
      </c>
      <c r="H349" s="2">
        <v>14.8</v>
      </c>
      <c r="I349" s="2">
        <v>85.2</v>
      </c>
      <c r="J349" s="2">
        <v>346</v>
      </c>
      <c r="K349" s="2">
        <v>315</v>
      </c>
      <c r="L349" s="2">
        <v>4392</v>
      </c>
      <c r="M349" s="2">
        <v>83.561000000000007</v>
      </c>
      <c r="N349" s="2" t="s">
        <v>5</v>
      </c>
      <c r="O349" s="2" t="s">
        <v>4693</v>
      </c>
    </row>
    <row r="350" spans="1:15" x14ac:dyDescent="0.25">
      <c r="A350" s="2" t="s">
        <v>306</v>
      </c>
      <c r="B350" s="2">
        <v>390022</v>
      </c>
      <c r="C350" s="2">
        <v>394413</v>
      </c>
      <c r="D350" s="2">
        <v>1</v>
      </c>
      <c r="E350" s="2">
        <v>213</v>
      </c>
      <c r="F350" s="2">
        <v>187</v>
      </c>
      <c r="G350" s="2">
        <v>26.3</v>
      </c>
      <c r="H350" s="2">
        <v>87.7</v>
      </c>
      <c r="I350" s="2">
        <v>12.3</v>
      </c>
      <c r="J350" s="2">
        <v>209</v>
      </c>
      <c r="K350" s="2">
        <v>140</v>
      </c>
      <c r="L350" s="2">
        <v>4391</v>
      </c>
      <c r="M350" s="2">
        <v>48.508299999999998</v>
      </c>
      <c r="N350" s="2" t="s">
        <v>3</v>
      </c>
      <c r="O350" s="2" t="s">
        <v>4694</v>
      </c>
    </row>
    <row r="351" spans="1:15" x14ac:dyDescent="0.25">
      <c r="A351" s="2" t="s">
        <v>235</v>
      </c>
      <c r="B351" s="2">
        <v>695500</v>
      </c>
      <c r="C351" s="2">
        <v>699883</v>
      </c>
      <c r="D351" s="2">
        <v>1</v>
      </c>
      <c r="E351" s="2">
        <v>292</v>
      </c>
      <c r="F351" s="2">
        <v>45.7</v>
      </c>
      <c r="G351" s="2">
        <v>246</v>
      </c>
      <c r="H351" s="2">
        <v>15.6</v>
      </c>
      <c r="I351" s="2">
        <v>84.4</v>
      </c>
      <c r="J351" s="2">
        <v>286</v>
      </c>
      <c r="K351" s="2">
        <v>264</v>
      </c>
      <c r="L351" s="2">
        <v>4383</v>
      </c>
      <c r="M351" s="2">
        <v>66.620999999999995</v>
      </c>
      <c r="N351" s="2" t="s">
        <v>5</v>
      </c>
      <c r="O351" s="2" t="s">
        <v>4695</v>
      </c>
    </row>
    <row r="352" spans="1:15" x14ac:dyDescent="0.25">
      <c r="A352" s="2" t="s">
        <v>43</v>
      </c>
      <c r="B352" s="2">
        <v>455023</v>
      </c>
      <c r="C352" s="2">
        <v>459405</v>
      </c>
      <c r="D352" s="2">
        <v>1</v>
      </c>
      <c r="E352" s="2">
        <v>85.7</v>
      </c>
      <c r="F352" s="2">
        <v>79.8</v>
      </c>
      <c r="G352" s="2">
        <v>5.9</v>
      </c>
      <c r="H352" s="2">
        <v>93.1</v>
      </c>
      <c r="I352" s="2">
        <v>6.88</v>
      </c>
      <c r="J352" s="2">
        <v>84.3</v>
      </c>
      <c r="K352" s="2">
        <v>87</v>
      </c>
      <c r="L352" s="2">
        <v>4382</v>
      </c>
      <c r="M352" s="2">
        <v>19.557300000000001</v>
      </c>
      <c r="N352" s="2" t="s">
        <v>3</v>
      </c>
      <c r="O352" s="2" t="s">
        <v>4696</v>
      </c>
    </row>
    <row r="353" spans="1:15" x14ac:dyDescent="0.25">
      <c r="A353" s="2" t="s">
        <v>486</v>
      </c>
      <c r="B353" s="2">
        <v>40062</v>
      </c>
      <c r="C353" s="2">
        <v>44443</v>
      </c>
      <c r="D353" s="2">
        <v>1</v>
      </c>
      <c r="E353" s="2">
        <v>47.9</v>
      </c>
      <c r="F353" s="2">
        <v>4.42</v>
      </c>
      <c r="G353" s="2">
        <v>43.5</v>
      </c>
      <c r="H353" s="2">
        <v>9.23</v>
      </c>
      <c r="I353" s="2">
        <v>90.8</v>
      </c>
      <c r="J353" s="2">
        <v>32.200000000000003</v>
      </c>
      <c r="K353" s="2">
        <v>39</v>
      </c>
      <c r="L353" s="2">
        <v>4381</v>
      </c>
      <c r="M353" s="2">
        <v>10.9336</v>
      </c>
      <c r="N353" s="2" t="s">
        <v>5</v>
      </c>
      <c r="O353" s="2" t="s">
        <v>4697</v>
      </c>
    </row>
    <row r="354" spans="1:15" x14ac:dyDescent="0.25">
      <c r="A354" s="2" t="s">
        <v>133</v>
      </c>
      <c r="B354" s="2">
        <v>615576</v>
      </c>
      <c r="C354" s="2">
        <v>619946</v>
      </c>
      <c r="D354" s="2">
        <v>1</v>
      </c>
      <c r="E354" s="2">
        <v>49.1</v>
      </c>
      <c r="F354" s="2">
        <v>35.4</v>
      </c>
      <c r="G354" s="2">
        <v>13.8</v>
      </c>
      <c r="H354" s="2">
        <v>72</v>
      </c>
      <c r="I354" s="2">
        <v>28</v>
      </c>
      <c r="J354" s="2">
        <v>43</v>
      </c>
      <c r="K354" s="2">
        <v>94</v>
      </c>
      <c r="L354" s="2">
        <v>4370</v>
      </c>
      <c r="M354" s="2">
        <v>11.2357</v>
      </c>
      <c r="N354" s="2" t="s">
        <v>3</v>
      </c>
      <c r="O354" s="2" t="s">
        <v>4698</v>
      </c>
    </row>
    <row r="355" spans="1:15" x14ac:dyDescent="0.25">
      <c r="A355" s="2" t="s">
        <v>131</v>
      </c>
      <c r="B355" s="2">
        <v>700025</v>
      </c>
      <c r="C355" s="2">
        <v>704394</v>
      </c>
      <c r="D355" s="2">
        <v>1</v>
      </c>
      <c r="E355" s="2">
        <v>159</v>
      </c>
      <c r="F355" s="2">
        <v>141</v>
      </c>
      <c r="G355" s="2">
        <v>18.2</v>
      </c>
      <c r="H355" s="2">
        <v>88.6</v>
      </c>
      <c r="I355" s="2">
        <v>11.4</v>
      </c>
      <c r="J355" s="2">
        <v>159</v>
      </c>
      <c r="K355" s="2">
        <v>129</v>
      </c>
      <c r="L355" s="2">
        <v>4369</v>
      </c>
      <c r="M355" s="2">
        <v>36.392800000000001</v>
      </c>
      <c r="N355" s="2" t="s">
        <v>3</v>
      </c>
      <c r="O355" s="2" t="s">
        <v>4699</v>
      </c>
    </row>
    <row r="356" spans="1:15" x14ac:dyDescent="0.25">
      <c r="A356" s="2" t="s">
        <v>1153</v>
      </c>
      <c r="B356" s="2">
        <v>255519</v>
      </c>
      <c r="C356" s="2">
        <v>259879</v>
      </c>
      <c r="D356" s="2">
        <v>1</v>
      </c>
      <c r="E356" s="2">
        <v>185</v>
      </c>
      <c r="F356" s="2">
        <v>45.9</v>
      </c>
      <c r="G356" s="2">
        <v>139</v>
      </c>
      <c r="H356" s="2">
        <v>24.8</v>
      </c>
      <c r="I356" s="2">
        <v>75.2</v>
      </c>
      <c r="J356" s="2">
        <v>184</v>
      </c>
      <c r="K356" s="2">
        <v>231</v>
      </c>
      <c r="L356" s="2">
        <v>4360</v>
      </c>
      <c r="M356" s="2">
        <v>42.431199999999997</v>
      </c>
      <c r="N356" s="2" t="s">
        <v>5</v>
      </c>
      <c r="O356" s="2" t="s">
        <v>4700</v>
      </c>
    </row>
    <row r="357" spans="1:15" x14ac:dyDescent="0.25">
      <c r="A357" s="2" t="s">
        <v>1038</v>
      </c>
      <c r="B357" s="2">
        <v>50415</v>
      </c>
      <c r="C357" s="2">
        <v>54770</v>
      </c>
      <c r="D357" s="2">
        <v>1</v>
      </c>
      <c r="E357" s="2">
        <v>44.5</v>
      </c>
      <c r="F357" s="2">
        <v>14.2</v>
      </c>
      <c r="G357" s="2">
        <v>30.2</v>
      </c>
      <c r="H357" s="2">
        <v>32</v>
      </c>
      <c r="I357" s="2">
        <v>68</v>
      </c>
      <c r="J357" s="2">
        <v>6.39</v>
      </c>
      <c r="K357" s="2">
        <v>9</v>
      </c>
      <c r="L357" s="2">
        <v>4355</v>
      </c>
      <c r="M357" s="2">
        <v>10.2181</v>
      </c>
      <c r="N357" s="2" t="s">
        <v>5</v>
      </c>
      <c r="O357" s="2" t="s">
        <v>4701</v>
      </c>
    </row>
    <row r="358" spans="1:15" x14ac:dyDescent="0.25">
      <c r="A358" s="2" t="s">
        <v>1085</v>
      </c>
      <c r="B358" s="2">
        <v>9344</v>
      </c>
      <c r="C358" s="2">
        <v>13698</v>
      </c>
      <c r="D358" s="2">
        <v>2</v>
      </c>
      <c r="E358" s="2">
        <v>162</v>
      </c>
      <c r="F358" s="2">
        <v>12</v>
      </c>
      <c r="G358" s="2">
        <v>150</v>
      </c>
      <c r="H358" s="2">
        <v>7.45</v>
      </c>
      <c r="I358" s="2">
        <v>92.6</v>
      </c>
      <c r="J358" s="2">
        <v>159</v>
      </c>
      <c r="K358" s="2">
        <v>149</v>
      </c>
      <c r="L358" s="2">
        <v>4354</v>
      </c>
      <c r="M358" s="2">
        <v>37.2072</v>
      </c>
      <c r="N358" s="2" t="s">
        <v>5</v>
      </c>
      <c r="O358" s="2" t="s">
        <v>4702</v>
      </c>
    </row>
    <row r="359" spans="1:15" x14ac:dyDescent="0.25">
      <c r="A359" s="2" t="s">
        <v>225</v>
      </c>
      <c r="B359" s="2">
        <v>200620</v>
      </c>
      <c r="C359" s="2">
        <v>204970</v>
      </c>
      <c r="D359" s="2">
        <v>1</v>
      </c>
      <c r="E359" s="2">
        <v>64.599999999999994</v>
      </c>
      <c r="F359" s="2">
        <v>21.6</v>
      </c>
      <c r="G359" s="2">
        <v>43</v>
      </c>
      <c r="H359" s="2">
        <v>33.5</v>
      </c>
      <c r="I359" s="2">
        <v>66.5</v>
      </c>
      <c r="J359" s="2">
        <v>23.6</v>
      </c>
      <c r="K359" s="2">
        <v>75</v>
      </c>
      <c r="L359" s="2">
        <v>4350</v>
      </c>
      <c r="M359" s="2">
        <v>14.8506</v>
      </c>
      <c r="N359" s="2" t="s">
        <v>5</v>
      </c>
      <c r="O359" s="2" t="s">
        <v>4703</v>
      </c>
    </row>
    <row r="360" spans="1:15" x14ac:dyDescent="0.25">
      <c r="A360" s="2" t="s">
        <v>587</v>
      </c>
      <c r="B360" s="2">
        <v>310304</v>
      </c>
      <c r="C360" s="2">
        <v>314640</v>
      </c>
      <c r="D360" s="2">
        <v>1</v>
      </c>
      <c r="E360" s="2">
        <v>53.1</v>
      </c>
      <c r="F360" s="2">
        <v>20.6</v>
      </c>
      <c r="G360" s="2">
        <v>32.4</v>
      </c>
      <c r="H360" s="2">
        <v>38.9</v>
      </c>
      <c r="I360" s="2">
        <v>61.1</v>
      </c>
      <c r="J360" s="2">
        <v>10.3</v>
      </c>
      <c r="K360" s="2">
        <v>35</v>
      </c>
      <c r="L360" s="2">
        <v>4336</v>
      </c>
      <c r="M360" s="2">
        <v>12.2463</v>
      </c>
      <c r="N360" s="2" t="s">
        <v>5</v>
      </c>
      <c r="O360" s="2" t="s">
        <v>4704</v>
      </c>
    </row>
    <row r="361" spans="1:15" x14ac:dyDescent="0.25">
      <c r="A361" s="2" t="s">
        <v>1167</v>
      </c>
      <c r="B361" s="2">
        <v>155126</v>
      </c>
      <c r="C361" s="2">
        <v>159450</v>
      </c>
      <c r="D361" s="2">
        <v>1</v>
      </c>
      <c r="E361" s="2">
        <v>85.7</v>
      </c>
      <c r="F361" s="2">
        <v>73.2</v>
      </c>
      <c r="G361" s="2">
        <v>12.5</v>
      </c>
      <c r="H361" s="2">
        <v>85.4</v>
      </c>
      <c r="I361" s="2">
        <v>14.6</v>
      </c>
      <c r="J361" s="2">
        <v>79.599999999999994</v>
      </c>
      <c r="K361" s="2">
        <v>95</v>
      </c>
      <c r="L361" s="2">
        <v>4324</v>
      </c>
      <c r="M361" s="2">
        <v>19.819600000000001</v>
      </c>
      <c r="N361" s="2" t="s">
        <v>3</v>
      </c>
      <c r="O361" s="2" t="s">
        <v>4705</v>
      </c>
    </row>
    <row r="362" spans="1:15" x14ac:dyDescent="0.25">
      <c r="A362" s="2" t="s">
        <v>1544</v>
      </c>
      <c r="B362" s="2">
        <v>73914</v>
      </c>
      <c r="C362" s="2">
        <v>78233</v>
      </c>
      <c r="D362" s="2">
        <v>2</v>
      </c>
      <c r="E362" s="2">
        <v>139</v>
      </c>
      <c r="F362" s="2">
        <v>48.1</v>
      </c>
      <c r="G362" s="2">
        <v>90.9</v>
      </c>
      <c r="H362" s="2">
        <v>34.6</v>
      </c>
      <c r="I362" s="2">
        <v>65.400000000000006</v>
      </c>
      <c r="J362" s="2">
        <v>22.6</v>
      </c>
      <c r="K362" s="2">
        <v>52</v>
      </c>
      <c r="L362" s="2">
        <v>4319</v>
      </c>
      <c r="M362" s="2">
        <v>32.183399999999999</v>
      </c>
      <c r="N362" s="2" t="s">
        <v>5</v>
      </c>
      <c r="O362" s="2" t="s">
        <v>4706</v>
      </c>
    </row>
    <row r="363" spans="1:15" x14ac:dyDescent="0.25">
      <c r="A363" s="2" t="s">
        <v>389</v>
      </c>
      <c r="B363" s="2">
        <v>1255588</v>
      </c>
      <c r="C363" s="2">
        <v>1259906</v>
      </c>
      <c r="D363" s="2">
        <v>1</v>
      </c>
      <c r="E363" s="2">
        <v>87.4</v>
      </c>
      <c r="F363" s="2">
        <v>16.2</v>
      </c>
      <c r="G363" s="2">
        <v>71.2</v>
      </c>
      <c r="H363" s="2">
        <v>18.5</v>
      </c>
      <c r="I363" s="2">
        <v>81.5</v>
      </c>
      <c r="J363" s="2">
        <v>87.4</v>
      </c>
      <c r="K363" s="2">
        <v>83</v>
      </c>
      <c r="L363" s="2">
        <v>4318</v>
      </c>
      <c r="M363" s="2">
        <v>20.2409</v>
      </c>
      <c r="N363" s="2" t="s">
        <v>5</v>
      </c>
      <c r="O363" s="2" t="s">
        <v>4707</v>
      </c>
    </row>
    <row r="364" spans="1:15" x14ac:dyDescent="0.25">
      <c r="A364" s="2" t="s">
        <v>324</v>
      </c>
      <c r="B364" s="2">
        <v>265662</v>
      </c>
      <c r="C364" s="2">
        <v>269980</v>
      </c>
      <c r="D364" s="2">
        <v>1</v>
      </c>
      <c r="E364" s="2">
        <v>51.8</v>
      </c>
      <c r="F364" s="2">
        <v>12</v>
      </c>
      <c r="G364" s="2">
        <v>39.799999999999997</v>
      </c>
      <c r="H364" s="2">
        <v>23.2</v>
      </c>
      <c r="I364" s="2">
        <v>76.8</v>
      </c>
      <c r="J364" s="2">
        <v>50.4</v>
      </c>
      <c r="K364" s="2">
        <v>137</v>
      </c>
      <c r="L364" s="2">
        <v>4318</v>
      </c>
      <c r="M364" s="2">
        <v>11.9963</v>
      </c>
      <c r="N364" s="2" t="s">
        <v>5</v>
      </c>
      <c r="O364" s="2" t="s">
        <v>4708</v>
      </c>
    </row>
    <row r="365" spans="1:15" x14ac:dyDescent="0.25">
      <c r="A365" s="2" t="s">
        <v>133</v>
      </c>
      <c r="B365" s="2">
        <v>20548</v>
      </c>
      <c r="C365" s="2">
        <v>24855</v>
      </c>
      <c r="D365" s="2">
        <v>1</v>
      </c>
      <c r="E365" s="2">
        <v>116</v>
      </c>
      <c r="F365" s="2">
        <v>48.6</v>
      </c>
      <c r="G365" s="2">
        <v>67.599999999999994</v>
      </c>
      <c r="H365" s="2">
        <v>41.9</v>
      </c>
      <c r="I365" s="2">
        <v>58.1</v>
      </c>
      <c r="J365" s="2">
        <v>114</v>
      </c>
      <c r="K365" s="2">
        <v>165</v>
      </c>
      <c r="L365" s="2">
        <v>4307</v>
      </c>
      <c r="M365" s="2">
        <v>26.9329</v>
      </c>
      <c r="N365" s="2" t="s">
        <v>5</v>
      </c>
      <c r="O365" s="2" t="s">
        <v>4709</v>
      </c>
    </row>
    <row r="366" spans="1:15" x14ac:dyDescent="0.25">
      <c r="A366" s="2" t="s">
        <v>390</v>
      </c>
      <c r="B366" s="2">
        <v>40018</v>
      </c>
      <c r="C366" s="2">
        <v>44316</v>
      </c>
      <c r="D366" s="2">
        <v>1</v>
      </c>
      <c r="E366" s="2">
        <v>61.7</v>
      </c>
      <c r="F366" s="2">
        <v>43</v>
      </c>
      <c r="G366" s="2">
        <v>18.7</v>
      </c>
      <c r="H366" s="2">
        <v>69.7</v>
      </c>
      <c r="I366" s="2">
        <v>30.3</v>
      </c>
      <c r="J366" s="2">
        <v>57.5</v>
      </c>
      <c r="K366" s="2">
        <v>66</v>
      </c>
      <c r="L366" s="2">
        <v>4298</v>
      </c>
      <c r="M366" s="2">
        <v>14.355499999999999</v>
      </c>
      <c r="N366" s="2" t="s">
        <v>3</v>
      </c>
      <c r="O366" s="2" t="s">
        <v>4710</v>
      </c>
    </row>
    <row r="367" spans="1:15" x14ac:dyDescent="0.25">
      <c r="A367" s="2" t="s">
        <v>37</v>
      </c>
      <c r="B367" s="2">
        <v>1085437</v>
      </c>
      <c r="C367" s="2">
        <v>1089735</v>
      </c>
      <c r="D367" s="2">
        <v>1</v>
      </c>
      <c r="E367" s="2">
        <v>171</v>
      </c>
      <c r="F367" s="2">
        <v>138</v>
      </c>
      <c r="G367" s="2">
        <v>33.9</v>
      </c>
      <c r="H367" s="2">
        <v>80.2</v>
      </c>
      <c r="I367" s="2">
        <v>19.8</v>
      </c>
      <c r="J367" s="2">
        <v>171</v>
      </c>
      <c r="K367" s="2">
        <v>163</v>
      </c>
      <c r="L367" s="2">
        <v>4298</v>
      </c>
      <c r="M367" s="2">
        <v>39.785899999999998</v>
      </c>
      <c r="N367" s="2" t="s">
        <v>3</v>
      </c>
      <c r="O367" s="2" t="s">
        <v>4711</v>
      </c>
    </row>
    <row r="368" spans="1:15" x14ac:dyDescent="0.25">
      <c r="A368" s="2" t="s">
        <v>622</v>
      </c>
      <c r="B368" s="2">
        <v>603556</v>
      </c>
      <c r="C368" s="2">
        <v>607852</v>
      </c>
      <c r="D368" s="2">
        <v>2</v>
      </c>
      <c r="E368" s="2">
        <v>78.900000000000006</v>
      </c>
      <c r="F368" s="2">
        <v>63.4</v>
      </c>
      <c r="G368" s="2">
        <v>15.5</v>
      </c>
      <c r="H368" s="2">
        <v>80.400000000000006</v>
      </c>
      <c r="I368" s="2">
        <v>19.600000000000001</v>
      </c>
      <c r="J368" s="2">
        <v>78.599999999999994</v>
      </c>
      <c r="K368" s="2">
        <v>143</v>
      </c>
      <c r="L368" s="2">
        <v>4296</v>
      </c>
      <c r="M368" s="2">
        <v>18.3659</v>
      </c>
      <c r="N368" s="2" t="s">
        <v>3</v>
      </c>
      <c r="O368" s="2" t="s">
        <v>4712</v>
      </c>
    </row>
    <row r="369" spans="1:15" x14ac:dyDescent="0.25">
      <c r="A369" s="2" t="s">
        <v>33</v>
      </c>
      <c r="B369" s="2">
        <v>370015</v>
      </c>
      <c r="C369" s="2">
        <v>374307</v>
      </c>
      <c r="D369" s="2">
        <v>1</v>
      </c>
      <c r="E369" s="2">
        <v>146</v>
      </c>
      <c r="F369" s="2">
        <v>50.4</v>
      </c>
      <c r="G369" s="2">
        <v>95.3</v>
      </c>
      <c r="H369" s="2">
        <v>34.6</v>
      </c>
      <c r="I369" s="2">
        <v>65.400000000000006</v>
      </c>
      <c r="J369" s="2">
        <v>97.5</v>
      </c>
      <c r="K369" s="2">
        <v>129</v>
      </c>
      <c r="L369" s="2">
        <v>4292</v>
      </c>
      <c r="M369" s="2">
        <v>34.016800000000003</v>
      </c>
      <c r="N369" s="2" t="s">
        <v>5</v>
      </c>
      <c r="O369" s="2" t="s">
        <v>4713</v>
      </c>
    </row>
    <row r="370" spans="1:15" x14ac:dyDescent="0.25">
      <c r="A370" s="2" t="s">
        <v>828</v>
      </c>
      <c r="B370" s="2">
        <v>120590</v>
      </c>
      <c r="C370" s="2">
        <v>124869</v>
      </c>
      <c r="D370" s="2">
        <v>1</v>
      </c>
      <c r="E370" s="2">
        <v>121</v>
      </c>
      <c r="F370" s="2">
        <v>111</v>
      </c>
      <c r="G370" s="2">
        <v>10.6</v>
      </c>
      <c r="H370" s="2">
        <v>91.3</v>
      </c>
      <c r="I370" s="2">
        <v>8.7200000000000006</v>
      </c>
      <c r="J370" s="2">
        <v>121</v>
      </c>
      <c r="K370" s="2">
        <v>111</v>
      </c>
      <c r="L370" s="2">
        <v>4279</v>
      </c>
      <c r="M370" s="2">
        <v>28.2776</v>
      </c>
      <c r="N370" s="2" t="s">
        <v>3</v>
      </c>
      <c r="O370" s="2" t="s">
        <v>4714</v>
      </c>
    </row>
    <row r="371" spans="1:15" x14ac:dyDescent="0.25">
      <c r="A371" s="2" t="s">
        <v>1098</v>
      </c>
      <c r="B371" s="2">
        <v>55673</v>
      </c>
      <c r="C371" s="2">
        <v>59952</v>
      </c>
      <c r="D371" s="2">
        <v>1</v>
      </c>
      <c r="E371" s="3">
        <v>1120</v>
      </c>
      <c r="F371" s="3">
        <v>1030</v>
      </c>
      <c r="G371" s="2">
        <v>82</v>
      </c>
      <c r="H371" s="2">
        <v>92.6</v>
      </c>
      <c r="I371" s="2">
        <v>7.35</v>
      </c>
      <c r="J371" s="3">
        <v>1100</v>
      </c>
      <c r="K371" s="2">
        <v>457</v>
      </c>
      <c r="L371" s="2">
        <v>4279</v>
      </c>
      <c r="M371" s="2">
        <v>261.74299999999999</v>
      </c>
      <c r="N371" s="2" t="s">
        <v>3</v>
      </c>
      <c r="O371" s="2" t="s">
        <v>4715</v>
      </c>
    </row>
    <row r="372" spans="1:15" x14ac:dyDescent="0.25">
      <c r="A372" s="2" t="s">
        <v>9</v>
      </c>
      <c r="B372" s="2">
        <v>280574</v>
      </c>
      <c r="C372" s="2">
        <v>284849</v>
      </c>
      <c r="D372" s="2">
        <v>1</v>
      </c>
      <c r="E372" s="2">
        <v>218</v>
      </c>
      <c r="F372" s="2">
        <v>218</v>
      </c>
      <c r="G372" s="2">
        <v>0.49099999999999999</v>
      </c>
      <c r="H372" s="2">
        <v>99.8</v>
      </c>
      <c r="I372" s="2">
        <v>0.22500000000000001</v>
      </c>
      <c r="J372" s="2">
        <v>16.2</v>
      </c>
      <c r="K372" s="2">
        <v>8</v>
      </c>
      <c r="L372" s="2">
        <v>4275</v>
      </c>
      <c r="M372" s="2">
        <v>50.994199999999999</v>
      </c>
      <c r="N372" s="2" t="s">
        <v>3</v>
      </c>
      <c r="O372" s="2" t="s">
        <v>4716</v>
      </c>
    </row>
    <row r="373" spans="1:15" x14ac:dyDescent="0.25">
      <c r="A373" s="2" t="s">
        <v>1065</v>
      </c>
      <c r="B373" s="2">
        <v>405284</v>
      </c>
      <c r="C373" s="2">
        <v>409552</v>
      </c>
      <c r="D373" s="2">
        <v>1</v>
      </c>
      <c r="E373" s="2">
        <v>128</v>
      </c>
      <c r="F373" s="2">
        <v>118</v>
      </c>
      <c r="G373" s="2">
        <v>9.83</v>
      </c>
      <c r="H373" s="2">
        <v>92.3</v>
      </c>
      <c r="I373" s="2">
        <v>7.66</v>
      </c>
      <c r="J373" s="2">
        <v>127</v>
      </c>
      <c r="K373" s="2">
        <v>119</v>
      </c>
      <c r="L373" s="2">
        <v>4268</v>
      </c>
      <c r="M373" s="2">
        <v>29.990600000000001</v>
      </c>
      <c r="N373" s="2" t="s">
        <v>3</v>
      </c>
      <c r="O373" s="2" t="s">
        <v>4717</v>
      </c>
    </row>
    <row r="374" spans="1:15" x14ac:dyDescent="0.25">
      <c r="A374" s="2" t="s">
        <v>171</v>
      </c>
      <c r="B374" s="2">
        <v>1705610</v>
      </c>
      <c r="C374" s="2">
        <v>1709859</v>
      </c>
      <c r="D374" s="2">
        <v>1</v>
      </c>
      <c r="E374" s="2">
        <v>83.3</v>
      </c>
      <c r="F374" s="2">
        <v>75.400000000000006</v>
      </c>
      <c r="G374" s="2">
        <v>7.86</v>
      </c>
      <c r="H374" s="2">
        <v>90.6</v>
      </c>
      <c r="I374" s="2">
        <v>9.44</v>
      </c>
      <c r="J374" s="2">
        <v>8.11</v>
      </c>
      <c r="K374" s="2">
        <v>26</v>
      </c>
      <c r="L374" s="2">
        <v>4249</v>
      </c>
      <c r="M374" s="2">
        <v>19.604600000000001</v>
      </c>
      <c r="N374" s="2" t="s">
        <v>3</v>
      </c>
      <c r="O374" s="2" t="s">
        <v>4718</v>
      </c>
    </row>
    <row r="375" spans="1:15" x14ac:dyDescent="0.25">
      <c r="A375" s="2" t="s">
        <v>853</v>
      </c>
      <c r="B375" s="2">
        <v>230035</v>
      </c>
      <c r="C375" s="2">
        <v>234283</v>
      </c>
      <c r="D375" s="2">
        <v>1</v>
      </c>
      <c r="E375" s="2">
        <v>106</v>
      </c>
      <c r="F375" s="2">
        <v>98.5</v>
      </c>
      <c r="G375" s="2">
        <v>7.37</v>
      </c>
      <c r="H375" s="2">
        <v>93</v>
      </c>
      <c r="I375" s="2">
        <v>6.96</v>
      </c>
      <c r="J375" s="2">
        <v>106</v>
      </c>
      <c r="K375" s="2">
        <v>74</v>
      </c>
      <c r="L375" s="2">
        <v>4248</v>
      </c>
      <c r="M375" s="2">
        <v>24.9529</v>
      </c>
      <c r="N375" s="2" t="s">
        <v>3</v>
      </c>
      <c r="O375" s="2" t="s">
        <v>4719</v>
      </c>
    </row>
    <row r="376" spans="1:15" x14ac:dyDescent="0.25">
      <c r="A376" s="2" t="s">
        <v>503</v>
      </c>
      <c r="B376" s="2">
        <v>235095</v>
      </c>
      <c r="C376" s="2">
        <v>239340</v>
      </c>
      <c r="D376" s="2">
        <v>1</v>
      </c>
      <c r="E376" s="2">
        <v>460</v>
      </c>
      <c r="F376" s="2">
        <v>30.7</v>
      </c>
      <c r="G376" s="2">
        <v>429</v>
      </c>
      <c r="H376" s="2">
        <v>6.68</v>
      </c>
      <c r="I376" s="2">
        <v>93.3</v>
      </c>
      <c r="J376" s="2">
        <v>409</v>
      </c>
      <c r="K376" s="2">
        <v>239</v>
      </c>
      <c r="L376" s="2">
        <v>4245</v>
      </c>
      <c r="M376" s="2">
        <v>108.363</v>
      </c>
      <c r="N376" s="2" t="s">
        <v>5</v>
      </c>
      <c r="O376" s="2" t="s">
        <v>4720</v>
      </c>
    </row>
    <row r="377" spans="1:15" x14ac:dyDescent="0.25">
      <c r="A377" s="2" t="s">
        <v>481</v>
      </c>
      <c r="B377" s="2">
        <v>65247</v>
      </c>
      <c r="C377" s="2">
        <v>69492</v>
      </c>
      <c r="D377" s="2">
        <v>1</v>
      </c>
      <c r="E377" s="2">
        <v>56</v>
      </c>
      <c r="F377" s="2">
        <v>31.7</v>
      </c>
      <c r="G377" s="2">
        <v>24.3</v>
      </c>
      <c r="H377" s="2">
        <v>56.6</v>
      </c>
      <c r="I377" s="2">
        <v>43.4</v>
      </c>
      <c r="J377" s="2">
        <v>26.8</v>
      </c>
      <c r="K377" s="2">
        <v>54</v>
      </c>
      <c r="L377" s="2">
        <v>4245</v>
      </c>
      <c r="M377" s="2">
        <v>13.192</v>
      </c>
      <c r="N377" s="2" t="s">
        <v>3</v>
      </c>
      <c r="O377" s="2" t="s">
        <v>4721</v>
      </c>
    </row>
    <row r="378" spans="1:15" x14ac:dyDescent="0.25">
      <c r="A378" s="2" t="s">
        <v>127</v>
      </c>
      <c r="B378" s="2">
        <v>25704</v>
      </c>
      <c r="C378" s="2">
        <v>29947</v>
      </c>
      <c r="D378" s="2">
        <v>1</v>
      </c>
      <c r="E378" s="2">
        <v>575</v>
      </c>
      <c r="F378" s="2">
        <v>496</v>
      </c>
      <c r="G378" s="2">
        <v>78.900000000000006</v>
      </c>
      <c r="H378" s="2">
        <v>86.3</v>
      </c>
      <c r="I378" s="2">
        <v>13.7</v>
      </c>
      <c r="J378" s="2">
        <v>534</v>
      </c>
      <c r="K378" s="2">
        <v>433</v>
      </c>
      <c r="L378" s="2">
        <v>4243</v>
      </c>
      <c r="M378" s="2">
        <v>135.517</v>
      </c>
      <c r="N378" s="2" t="s">
        <v>3</v>
      </c>
      <c r="O378" s="2" t="s">
        <v>4722</v>
      </c>
    </row>
    <row r="379" spans="1:15" x14ac:dyDescent="0.25">
      <c r="A379" s="2" t="s">
        <v>254</v>
      </c>
      <c r="B379" s="2">
        <v>50528</v>
      </c>
      <c r="C379" s="2">
        <v>54770</v>
      </c>
      <c r="D379" s="2">
        <v>1</v>
      </c>
      <c r="E379" s="2">
        <v>405</v>
      </c>
      <c r="F379" s="2">
        <v>18.7</v>
      </c>
      <c r="G379" s="2">
        <v>386</v>
      </c>
      <c r="H379" s="2">
        <v>4.6100000000000003</v>
      </c>
      <c r="I379" s="2">
        <v>95.4</v>
      </c>
      <c r="J379" s="2">
        <v>405</v>
      </c>
      <c r="K379" s="2">
        <v>274</v>
      </c>
      <c r="L379" s="2">
        <v>4242</v>
      </c>
      <c r="M379" s="2">
        <v>95.473799999999997</v>
      </c>
      <c r="N379" s="2" t="s">
        <v>5</v>
      </c>
      <c r="O379" s="2" t="s">
        <v>4723</v>
      </c>
    </row>
    <row r="380" spans="1:15" x14ac:dyDescent="0.25">
      <c r="A380" s="2" t="s">
        <v>82</v>
      </c>
      <c r="B380" s="2">
        <v>385671</v>
      </c>
      <c r="C380" s="2">
        <v>389894</v>
      </c>
      <c r="D380" s="2">
        <v>1</v>
      </c>
      <c r="E380" s="2">
        <v>68.3</v>
      </c>
      <c r="F380" s="2">
        <v>53.5</v>
      </c>
      <c r="G380" s="2">
        <v>14.7</v>
      </c>
      <c r="H380" s="2">
        <v>78.400000000000006</v>
      </c>
      <c r="I380" s="2">
        <v>21.6</v>
      </c>
      <c r="J380" s="2">
        <v>57.5</v>
      </c>
      <c r="K380" s="2">
        <v>61</v>
      </c>
      <c r="L380" s="2">
        <v>4223</v>
      </c>
      <c r="M380" s="2">
        <v>16.173300000000001</v>
      </c>
      <c r="N380" s="2" t="s">
        <v>3</v>
      </c>
      <c r="O380" s="2" t="s">
        <v>4724</v>
      </c>
    </row>
    <row r="381" spans="1:15" x14ac:dyDescent="0.25">
      <c r="A381" s="2" t="s">
        <v>19</v>
      </c>
      <c r="B381" s="2">
        <v>260643</v>
      </c>
      <c r="C381" s="2">
        <v>264864</v>
      </c>
      <c r="D381" s="2">
        <v>1</v>
      </c>
      <c r="E381" s="2">
        <v>113</v>
      </c>
      <c r="F381" s="2">
        <v>95.8</v>
      </c>
      <c r="G381" s="2">
        <v>16.899999999999999</v>
      </c>
      <c r="H381" s="2">
        <v>85</v>
      </c>
      <c r="I381" s="2">
        <v>15</v>
      </c>
      <c r="J381" s="2">
        <v>113</v>
      </c>
      <c r="K381" s="2">
        <v>137</v>
      </c>
      <c r="L381" s="2">
        <v>4221</v>
      </c>
      <c r="M381" s="2">
        <v>26.770900000000001</v>
      </c>
      <c r="N381" s="2" t="s">
        <v>3</v>
      </c>
      <c r="O381" s="2" t="s">
        <v>4725</v>
      </c>
    </row>
    <row r="382" spans="1:15" x14ac:dyDescent="0.25">
      <c r="A382" s="2" t="s">
        <v>1078</v>
      </c>
      <c r="B382" s="2">
        <v>190241</v>
      </c>
      <c r="C382" s="2">
        <v>194460</v>
      </c>
      <c r="D382" s="2">
        <v>1</v>
      </c>
      <c r="E382" s="2">
        <v>411</v>
      </c>
      <c r="F382" s="2">
        <v>344</v>
      </c>
      <c r="G382" s="2">
        <v>67.3</v>
      </c>
      <c r="H382" s="2">
        <v>83.6</v>
      </c>
      <c r="I382" s="2">
        <v>16.399999999999999</v>
      </c>
      <c r="J382" s="2">
        <v>401</v>
      </c>
      <c r="K382" s="2">
        <v>301</v>
      </c>
      <c r="L382" s="2">
        <v>4219</v>
      </c>
      <c r="M382" s="2">
        <v>97.416399999999996</v>
      </c>
      <c r="N382" s="2" t="s">
        <v>3</v>
      </c>
      <c r="O382" s="2" t="s">
        <v>4726</v>
      </c>
    </row>
    <row r="383" spans="1:15" x14ac:dyDescent="0.25">
      <c r="A383" s="2" t="s">
        <v>688</v>
      </c>
      <c r="B383" s="2">
        <v>955752</v>
      </c>
      <c r="C383" s="2">
        <v>959962</v>
      </c>
      <c r="D383" s="2">
        <v>1</v>
      </c>
      <c r="E383" s="2">
        <v>103</v>
      </c>
      <c r="F383" s="2">
        <v>97</v>
      </c>
      <c r="G383" s="2">
        <v>5.9</v>
      </c>
      <c r="H383" s="2">
        <v>94.3</v>
      </c>
      <c r="I383" s="2">
        <v>5.73</v>
      </c>
      <c r="J383" s="2">
        <v>103</v>
      </c>
      <c r="K383" s="2">
        <v>110</v>
      </c>
      <c r="L383" s="2">
        <v>4210</v>
      </c>
      <c r="M383" s="2">
        <v>24.465599999999998</v>
      </c>
      <c r="N383" s="2" t="s">
        <v>3</v>
      </c>
      <c r="O383" s="2" t="s">
        <v>4727</v>
      </c>
    </row>
    <row r="384" spans="1:15" x14ac:dyDescent="0.25">
      <c r="A384" s="2" t="s">
        <v>991</v>
      </c>
      <c r="B384" s="2">
        <v>815341</v>
      </c>
      <c r="C384" s="2">
        <v>819546</v>
      </c>
      <c r="D384" s="2">
        <v>1</v>
      </c>
      <c r="E384" s="2">
        <v>107</v>
      </c>
      <c r="F384" s="2">
        <v>95.3</v>
      </c>
      <c r="G384" s="2">
        <v>11.3</v>
      </c>
      <c r="H384" s="2">
        <v>89.4</v>
      </c>
      <c r="I384" s="2">
        <v>10.6</v>
      </c>
      <c r="J384" s="2">
        <v>102</v>
      </c>
      <c r="K384" s="2">
        <v>68</v>
      </c>
      <c r="L384" s="2">
        <v>4205</v>
      </c>
      <c r="M384" s="2">
        <v>25.445900000000002</v>
      </c>
      <c r="N384" s="2" t="s">
        <v>3</v>
      </c>
      <c r="O384" s="2" t="s">
        <v>4728</v>
      </c>
    </row>
    <row r="385" spans="1:15" x14ac:dyDescent="0.25">
      <c r="A385" s="2" t="s">
        <v>644</v>
      </c>
      <c r="B385" s="2">
        <v>305400</v>
      </c>
      <c r="C385" s="2">
        <v>309597</v>
      </c>
      <c r="D385" s="2">
        <v>1</v>
      </c>
      <c r="E385" s="2">
        <v>73</v>
      </c>
      <c r="F385" s="2">
        <v>9.33</v>
      </c>
      <c r="G385" s="2">
        <v>63.6</v>
      </c>
      <c r="H385" s="2">
        <v>12.8</v>
      </c>
      <c r="I385" s="2">
        <v>87.2</v>
      </c>
      <c r="J385" s="2">
        <v>72</v>
      </c>
      <c r="K385" s="2">
        <v>110</v>
      </c>
      <c r="L385" s="2">
        <v>4197</v>
      </c>
      <c r="M385" s="2">
        <v>17.3934</v>
      </c>
      <c r="N385" s="2" t="s">
        <v>5</v>
      </c>
      <c r="O385" s="2" t="s">
        <v>4729</v>
      </c>
    </row>
    <row r="386" spans="1:15" x14ac:dyDescent="0.25">
      <c r="A386" s="2" t="s">
        <v>213</v>
      </c>
      <c r="B386" s="2">
        <v>115031</v>
      </c>
      <c r="C386" s="2">
        <v>119206</v>
      </c>
      <c r="D386" s="2">
        <v>1</v>
      </c>
      <c r="E386" s="3">
        <v>3350</v>
      </c>
      <c r="F386" s="2">
        <v>0.246</v>
      </c>
      <c r="G386" s="3">
        <v>3350</v>
      </c>
      <c r="H386" s="2">
        <v>7.3299999999999997E-3</v>
      </c>
      <c r="I386" s="2">
        <v>100</v>
      </c>
      <c r="J386" s="3">
        <v>2650</v>
      </c>
      <c r="K386" s="2">
        <v>31</v>
      </c>
      <c r="L386" s="2">
        <v>4175</v>
      </c>
      <c r="M386" s="2">
        <v>802.39499999999998</v>
      </c>
      <c r="N386" s="2" t="s">
        <v>5</v>
      </c>
      <c r="O386" s="2" t="s">
        <v>4730</v>
      </c>
    </row>
    <row r="387" spans="1:15" x14ac:dyDescent="0.25">
      <c r="A387" s="2" t="s">
        <v>84</v>
      </c>
      <c r="B387" s="2">
        <v>635439</v>
      </c>
      <c r="C387" s="2">
        <v>639609</v>
      </c>
      <c r="D387" s="2">
        <v>1</v>
      </c>
      <c r="E387" s="2">
        <v>334</v>
      </c>
      <c r="F387" s="2">
        <v>40.799999999999997</v>
      </c>
      <c r="G387" s="2">
        <v>293</v>
      </c>
      <c r="H387" s="2">
        <v>12.2</v>
      </c>
      <c r="I387" s="2">
        <v>87.8</v>
      </c>
      <c r="J387" s="2">
        <v>332</v>
      </c>
      <c r="K387" s="2">
        <v>269</v>
      </c>
      <c r="L387" s="2">
        <v>4170</v>
      </c>
      <c r="M387" s="2">
        <v>80.0959</v>
      </c>
      <c r="N387" s="2" t="s">
        <v>5</v>
      </c>
      <c r="O387" s="2" t="s">
        <v>4731</v>
      </c>
    </row>
    <row r="388" spans="1:15" x14ac:dyDescent="0.25">
      <c r="A388" s="2" t="s">
        <v>237</v>
      </c>
      <c r="B388" s="2">
        <v>90802</v>
      </c>
      <c r="C388" s="2">
        <v>94960</v>
      </c>
      <c r="D388" s="2">
        <v>1</v>
      </c>
      <c r="E388" s="2">
        <v>269</v>
      </c>
      <c r="F388" s="2">
        <v>236</v>
      </c>
      <c r="G388" s="2">
        <v>32.700000000000003</v>
      </c>
      <c r="H388" s="2">
        <v>87.8</v>
      </c>
      <c r="I388" s="2">
        <v>12.2</v>
      </c>
      <c r="J388" s="2">
        <v>268</v>
      </c>
      <c r="K388" s="2">
        <v>259</v>
      </c>
      <c r="L388" s="2">
        <v>4158</v>
      </c>
      <c r="M388" s="2">
        <v>64.694599999999994</v>
      </c>
      <c r="N388" s="2" t="s">
        <v>3</v>
      </c>
      <c r="O388" s="2" t="s">
        <v>4732</v>
      </c>
    </row>
    <row r="389" spans="1:15" x14ac:dyDescent="0.25">
      <c r="A389" s="2" t="s">
        <v>1071</v>
      </c>
      <c r="B389" s="2">
        <v>70524</v>
      </c>
      <c r="C389" s="2">
        <v>74681</v>
      </c>
      <c r="D389" s="2">
        <v>1</v>
      </c>
      <c r="E389" s="2">
        <v>101</v>
      </c>
      <c r="F389" s="2">
        <v>74.400000000000006</v>
      </c>
      <c r="G389" s="2">
        <v>26.3</v>
      </c>
      <c r="H389" s="2">
        <v>73.900000000000006</v>
      </c>
      <c r="I389" s="2">
        <v>26.1</v>
      </c>
      <c r="J389" s="2">
        <v>99.5</v>
      </c>
      <c r="K389" s="2">
        <v>97</v>
      </c>
      <c r="L389" s="2">
        <v>4157</v>
      </c>
      <c r="M389" s="2">
        <v>24.296399999999998</v>
      </c>
      <c r="N389" s="2" t="s">
        <v>3</v>
      </c>
      <c r="O389" s="2" t="s">
        <v>4733</v>
      </c>
    </row>
    <row r="390" spans="1:15" x14ac:dyDescent="0.25">
      <c r="A390" s="2" t="s">
        <v>245</v>
      </c>
      <c r="B390" s="2">
        <v>1870817</v>
      </c>
      <c r="C390" s="2">
        <v>1874970</v>
      </c>
      <c r="D390" s="2">
        <v>1</v>
      </c>
      <c r="E390" s="2">
        <v>391</v>
      </c>
      <c r="F390" s="2">
        <v>366</v>
      </c>
      <c r="G390" s="2">
        <v>24.6</v>
      </c>
      <c r="H390" s="2">
        <v>93.7</v>
      </c>
      <c r="I390" s="2">
        <v>6.28</v>
      </c>
      <c r="J390" s="2">
        <v>390</v>
      </c>
      <c r="K390" s="2">
        <v>233</v>
      </c>
      <c r="L390" s="2">
        <v>4153</v>
      </c>
      <c r="M390" s="2">
        <v>94.148799999999994</v>
      </c>
      <c r="N390" s="2" t="s">
        <v>3</v>
      </c>
      <c r="O390" s="2" t="s">
        <v>4734</v>
      </c>
    </row>
    <row r="391" spans="1:15" x14ac:dyDescent="0.25">
      <c r="A391" s="2" t="s">
        <v>1140</v>
      </c>
      <c r="B391" s="2">
        <v>45211</v>
      </c>
      <c r="C391" s="2">
        <v>49362</v>
      </c>
      <c r="D391" s="2">
        <v>1</v>
      </c>
      <c r="E391" s="2">
        <v>87.7</v>
      </c>
      <c r="F391" s="2">
        <v>38.299999999999997</v>
      </c>
      <c r="G391" s="2">
        <v>49.4</v>
      </c>
      <c r="H391" s="2">
        <v>43.7</v>
      </c>
      <c r="I391" s="2">
        <v>56.3</v>
      </c>
      <c r="J391" s="2">
        <v>11.1</v>
      </c>
      <c r="K391" s="2">
        <v>20</v>
      </c>
      <c r="L391" s="2">
        <v>4151</v>
      </c>
      <c r="M391" s="2">
        <v>21.127400000000002</v>
      </c>
      <c r="N391" s="2" t="s">
        <v>5</v>
      </c>
      <c r="O391" s="2" t="s">
        <v>4735</v>
      </c>
    </row>
    <row r="392" spans="1:15" x14ac:dyDescent="0.25">
      <c r="A392" s="2" t="s">
        <v>188</v>
      </c>
      <c r="B392" s="2">
        <v>425855</v>
      </c>
      <c r="C392" s="2">
        <v>429996</v>
      </c>
      <c r="D392" s="2">
        <v>1</v>
      </c>
      <c r="E392" s="2">
        <v>56.5</v>
      </c>
      <c r="F392" s="2">
        <v>0</v>
      </c>
      <c r="G392" s="2">
        <v>56.5</v>
      </c>
      <c r="H392" s="2">
        <v>0</v>
      </c>
      <c r="I392" s="2">
        <v>100</v>
      </c>
      <c r="J392" s="2">
        <v>56.5</v>
      </c>
      <c r="K392" s="2">
        <v>182</v>
      </c>
      <c r="L392" s="2">
        <v>4141</v>
      </c>
      <c r="M392" s="2">
        <v>13.644</v>
      </c>
      <c r="N392" s="2" t="s">
        <v>5</v>
      </c>
      <c r="O392" s="2" t="s">
        <v>4736</v>
      </c>
    </row>
    <row r="393" spans="1:15" x14ac:dyDescent="0.25">
      <c r="A393" s="2" t="s">
        <v>497</v>
      </c>
      <c r="B393" s="2">
        <v>518230</v>
      </c>
      <c r="C393" s="2">
        <v>522366</v>
      </c>
      <c r="D393" s="2">
        <v>2</v>
      </c>
      <c r="E393" s="2">
        <v>137</v>
      </c>
      <c r="F393" s="2">
        <v>13.5</v>
      </c>
      <c r="G393" s="2">
        <v>123</v>
      </c>
      <c r="H393" s="2">
        <v>9.8699999999999992</v>
      </c>
      <c r="I393" s="2">
        <v>90.1</v>
      </c>
      <c r="J393" s="2">
        <v>136</v>
      </c>
      <c r="K393" s="2">
        <v>89</v>
      </c>
      <c r="L393" s="2">
        <v>4136</v>
      </c>
      <c r="M393" s="2">
        <v>33.123800000000003</v>
      </c>
      <c r="N393" s="2" t="s">
        <v>5</v>
      </c>
      <c r="O393" s="2" t="s">
        <v>4737</v>
      </c>
    </row>
    <row r="394" spans="1:15" x14ac:dyDescent="0.25">
      <c r="A394" s="2" t="s">
        <v>118</v>
      </c>
      <c r="B394" s="2">
        <v>170842</v>
      </c>
      <c r="C394" s="2">
        <v>174973</v>
      </c>
      <c r="D394" s="2">
        <v>1</v>
      </c>
      <c r="E394" s="2">
        <v>471</v>
      </c>
      <c r="F394" s="2">
        <v>48.4</v>
      </c>
      <c r="G394" s="2">
        <v>423</v>
      </c>
      <c r="H394" s="2">
        <v>10.3</v>
      </c>
      <c r="I394" s="2">
        <v>89.7</v>
      </c>
      <c r="J394" s="2">
        <v>471</v>
      </c>
      <c r="K394" s="2">
        <v>296</v>
      </c>
      <c r="L394" s="2">
        <v>4131</v>
      </c>
      <c r="M394" s="2">
        <v>114.01600000000001</v>
      </c>
      <c r="N394" s="2" t="s">
        <v>5</v>
      </c>
      <c r="O394" s="2" t="s">
        <v>4738</v>
      </c>
    </row>
    <row r="395" spans="1:15" x14ac:dyDescent="0.25">
      <c r="A395" s="2" t="s">
        <v>195</v>
      </c>
      <c r="B395" s="2">
        <v>1685722</v>
      </c>
      <c r="C395" s="2">
        <v>1689847</v>
      </c>
      <c r="D395" s="2">
        <v>1</v>
      </c>
      <c r="E395" s="2">
        <v>171</v>
      </c>
      <c r="F395" s="2">
        <v>127</v>
      </c>
      <c r="G395" s="2">
        <v>43.5</v>
      </c>
      <c r="H395" s="2">
        <v>74.5</v>
      </c>
      <c r="I395" s="2">
        <v>25.5</v>
      </c>
      <c r="J395" s="2">
        <v>170</v>
      </c>
      <c r="K395" s="2">
        <v>133</v>
      </c>
      <c r="L395" s="2">
        <v>4125</v>
      </c>
      <c r="M395" s="2">
        <v>41.454500000000003</v>
      </c>
      <c r="N395" s="2" t="s">
        <v>3</v>
      </c>
      <c r="O395" s="2" t="s">
        <v>4739</v>
      </c>
    </row>
    <row r="396" spans="1:15" x14ac:dyDescent="0.25">
      <c r="A396" s="2" t="s">
        <v>929</v>
      </c>
      <c r="B396" s="2">
        <v>80337</v>
      </c>
      <c r="C396" s="2">
        <v>84457</v>
      </c>
      <c r="D396" s="2">
        <v>1</v>
      </c>
      <c r="E396" s="2">
        <v>69.3</v>
      </c>
      <c r="F396" s="2">
        <v>49.6</v>
      </c>
      <c r="G396" s="2">
        <v>19.7</v>
      </c>
      <c r="H396" s="2">
        <v>71.599999999999994</v>
      </c>
      <c r="I396" s="2">
        <v>28.4</v>
      </c>
      <c r="J396" s="2">
        <v>10.6</v>
      </c>
      <c r="K396" s="2">
        <v>26</v>
      </c>
      <c r="L396" s="2">
        <v>4120</v>
      </c>
      <c r="M396" s="2">
        <v>16.820399999999999</v>
      </c>
      <c r="N396" s="2" t="s">
        <v>3</v>
      </c>
      <c r="O396" s="2" t="s">
        <v>4740</v>
      </c>
    </row>
    <row r="397" spans="1:15" x14ac:dyDescent="0.25">
      <c r="A397" s="2" t="s">
        <v>355</v>
      </c>
      <c r="B397" s="2">
        <v>20080</v>
      </c>
      <c r="C397" s="2">
        <v>24199</v>
      </c>
      <c r="D397" s="2">
        <v>1</v>
      </c>
      <c r="E397" s="2">
        <v>187</v>
      </c>
      <c r="F397" s="2">
        <v>3.93</v>
      </c>
      <c r="G397" s="2">
        <v>183</v>
      </c>
      <c r="H397" s="2">
        <v>2.1</v>
      </c>
      <c r="I397" s="2">
        <v>97.9</v>
      </c>
      <c r="J397" s="2">
        <v>182</v>
      </c>
      <c r="K397" s="2">
        <v>259</v>
      </c>
      <c r="L397" s="2">
        <v>4119</v>
      </c>
      <c r="M397" s="2">
        <v>45.3994</v>
      </c>
      <c r="N397" s="2" t="s">
        <v>5</v>
      </c>
      <c r="O397" s="2" t="s">
        <v>4741</v>
      </c>
    </row>
    <row r="398" spans="1:15" x14ac:dyDescent="0.25">
      <c r="A398" s="2" t="s">
        <v>1545</v>
      </c>
      <c r="B398" s="2">
        <v>30734</v>
      </c>
      <c r="C398" s="2">
        <v>34849</v>
      </c>
      <c r="D398" s="2">
        <v>1</v>
      </c>
      <c r="E398" s="2">
        <v>59.2</v>
      </c>
      <c r="F398" s="2">
        <v>18.899999999999999</v>
      </c>
      <c r="G398" s="2">
        <v>40.299999999999997</v>
      </c>
      <c r="H398" s="2">
        <v>32</v>
      </c>
      <c r="I398" s="2">
        <v>68</v>
      </c>
      <c r="J398" s="2">
        <v>4.18</v>
      </c>
      <c r="K398" s="2">
        <v>9</v>
      </c>
      <c r="L398" s="2">
        <v>4115</v>
      </c>
      <c r="M398" s="2">
        <v>14.3864</v>
      </c>
      <c r="N398" s="2" t="s">
        <v>5</v>
      </c>
      <c r="O398" s="2" t="s">
        <v>4742</v>
      </c>
    </row>
    <row r="399" spans="1:15" x14ac:dyDescent="0.25">
      <c r="A399" s="2" t="s">
        <v>614</v>
      </c>
      <c r="B399" s="2">
        <v>170888</v>
      </c>
      <c r="C399" s="2">
        <v>174999</v>
      </c>
      <c r="D399" s="2">
        <v>1</v>
      </c>
      <c r="E399" s="2">
        <v>191</v>
      </c>
      <c r="F399" s="2">
        <v>166</v>
      </c>
      <c r="G399" s="2">
        <v>25.1</v>
      </c>
      <c r="H399" s="2">
        <v>86.9</v>
      </c>
      <c r="I399" s="2">
        <v>13.1</v>
      </c>
      <c r="J399" s="2">
        <v>187</v>
      </c>
      <c r="K399" s="2">
        <v>121</v>
      </c>
      <c r="L399" s="2">
        <v>4111</v>
      </c>
      <c r="M399" s="2">
        <v>46.460700000000003</v>
      </c>
      <c r="N399" s="2" t="s">
        <v>3</v>
      </c>
      <c r="O399" s="2" t="s">
        <v>4743</v>
      </c>
    </row>
    <row r="400" spans="1:15" x14ac:dyDescent="0.25">
      <c r="A400" s="2" t="s">
        <v>127</v>
      </c>
      <c r="B400" s="2">
        <v>40002</v>
      </c>
      <c r="C400" s="2">
        <v>44111</v>
      </c>
      <c r="D400" s="2">
        <v>1</v>
      </c>
      <c r="E400" s="2">
        <v>61.9</v>
      </c>
      <c r="F400" s="2">
        <v>5.4</v>
      </c>
      <c r="G400" s="2">
        <v>56.5</v>
      </c>
      <c r="H400" s="2">
        <v>8.73</v>
      </c>
      <c r="I400" s="2">
        <v>91.3</v>
      </c>
      <c r="J400" s="2">
        <v>61.7</v>
      </c>
      <c r="K400" s="2">
        <v>68</v>
      </c>
      <c r="L400" s="2">
        <v>4109</v>
      </c>
      <c r="M400" s="2">
        <v>15.064500000000001</v>
      </c>
      <c r="N400" s="2" t="s">
        <v>5</v>
      </c>
      <c r="O400" s="2" t="s">
        <v>4744</v>
      </c>
    </row>
    <row r="401" spans="1:15" x14ac:dyDescent="0.25">
      <c r="A401" s="2" t="s">
        <v>212</v>
      </c>
      <c r="B401" s="2">
        <v>390198</v>
      </c>
      <c r="C401" s="2">
        <v>394298</v>
      </c>
      <c r="D401" s="2">
        <v>1</v>
      </c>
      <c r="E401" s="2">
        <v>328</v>
      </c>
      <c r="F401" s="2">
        <v>108</v>
      </c>
      <c r="G401" s="2">
        <v>220</v>
      </c>
      <c r="H401" s="2">
        <v>32.799999999999997</v>
      </c>
      <c r="I401" s="2">
        <v>67.2</v>
      </c>
      <c r="J401" s="2">
        <v>327</v>
      </c>
      <c r="K401" s="2">
        <v>247</v>
      </c>
      <c r="L401" s="2">
        <v>4100</v>
      </c>
      <c r="M401" s="2">
        <v>80</v>
      </c>
      <c r="N401" s="2" t="s">
        <v>5</v>
      </c>
      <c r="O401" s="2" t="s">
        <v>4745</v>
      </c>
    </row>
    <row r="402" spans="1:15" x14ac:dyDescent="0.25">
      <c r="A402" s="2" t="s">
        <v>194</v>
      </c>
      <c r="B402" s="2">
        <v>458939</v>
      </c>
      <c r="C402" s="2">
        <v>463030</v>
      </c>
      <c r="D402" s="2">
        <v>2</v>
      </c>
      <c r="E402" s="2">
        <v>130</v>
      </c>
      <c r="F402" s="2">
        <v>0.49099999999999999</v>
      </c>
      <c r="G402" s="2">
        <v>129</v>
      </c>
      <c r="H402" s="2">
        <v>0.378</v>
      </c>
      <c r="I402" s="2">
        <v>99.6</v>
      </c>
      <c r="J402" s="2">
        <v>120</v>
      </c>
      <c r="K402" s="2">
        <v>82</v>
      </c>
      <c r="L402" s="2">
        <v>4091</v>
      </c>
      <c r="M402" s="2">
        <v>31.777100000000001</v>
      </c>
      <c r="N402" s="2" t="s">
        <v>5</v>
      </c>
      <c r="O402" s="2" t="s">
        <v>4746</v>
      </c>
    </row>
    <row r="403" spans="1:15" x14ac:dyDescent="0.25">
      <c r="A403" s="2" t="s">
        <v>198</v>
      </c>
      <c r="B403" s="2">
        <v>1155910</v>
      </c>
      <c r="C403" s="2">
        <v>1159998</v>
      </c>
      <c r="D403" s="2">
        <v>1</v>
      </c>
      <c r="E403" s="2">
        <v>46.7</v>
      </c>
      <c r="F403" s="2">
        <v>0.73699999999999999</v>
      </c>
      <c r="G403" s="2">
        <v>45.9</v>
      </c>
      <c r="H403" s="2">
        <v>1.58</v>
      </c>
      <c r="I403" s="2">
        <v>98.4</v>
      </c>
      <c r="J403" s="2">
        <v>45.2</v>
      </c>
      <c r="K403" s="2">
        <v>132</v>
      </c>
      <c r="L403" s="2">
        <v>4088</v>
      </c>
      <c r="M403" s="2">
        <v>11.4237</v>
      </c>
      <c r="N403" s="2" t="s">
        <v>5</v>
      </c>
      <c r="O403" s="2" t="s">
        <v>4747</v>
      </c>
    </row>
    <row r="404" spans="1:15" x14ac:dyDescent="0.25">
      <c r="A404" s="2" t="s">
        <v>977</v>
      </c>
      <c r="B404" s="2">
        <v>858</v>
      </c>
      <c r="C404" s="2">
        <v>4940</v>
      </c>
      <c r="D404" s="2">
        <v>1</v>
      </c>
      <c r="E404" s="2">
        <v>46.7</v>
      </c>
      <c r="F404" s="2">
        <v>18.7</v>
      </c>
      <c r="G404" s="2">
        <v>28</v>
      </c>
      <c r="H404" s="2">
        <v>40</v>
      </c>
      <c r="I404" s="2">
        <v>60</v>
      </c>
      <c r="J404" s="2">
        <v>46.4</v>
      </c>
      <c r="K404" s="2">
        <v>64</v>
      </c>
      <c r="L404" s="2">
        <v>4082</v>
      </c>
      <c r="M404" s="2">
        <v>11.4405</v>
      </c>
      <c r="N404" s="2" t="s">
        <v>5</v>
      </c>
      <c r="O404" s="2" t="s">
        <v>4748</v>
      </c>
    </row>
    <row r="405" spans="1:15" x14ac:dyDescent="0.25">
      <c r="A405" s="2" t="s">
        <v>33</v>
      </c>
      <c r="B405" s="2">
        <v>632896</v>
      </c>
      <c r="C405" s="2">
        <v>636954</v>
      </c>
      <c r="D405" s="2">
        <v>2</v>
      </c>
      <c r="E405" s="2">
        <v>75.400000000000006</v>
      </c>
      <c r="F405" s="2">
        <v>57.5</v>
      </c>
      <c r="G405" s="2">
        <v>17.899999999999999</v>
      </c>
      <c r="H405" s="2">
        <v>76.2</v>
      </c>
      <c r="I405" s="2">
        <v>23.8</v>
      </c>
      <c r="J405" s="2">
        <v>36.6</v>
      </c>
      <c r="K405" s="2">
        <v>79</v>
      </c>
      <c r="L405" s="2">
        <v>4058</v>
      </c>
      <c r="M405" s="2">
        <v>18.5806</v>
      </c>
      <c r="N405" s="2" t="s">
        <v>3</v>
      </c>
      <c r="O405" s="2" t="s">
        <v>4749</v>
      </c>
    </row>
    <row r="406" spans="1:15" x14ac:dyDescent="0.25">
      <c r="A406" s="2" t="s">
        <v>305</v>
      </c>
      <c r="B406" s="2">
        <v>15758</v>
      </c>
      <c r="C406" s="2">
        <v>19815</v>
      </c>
      <c r="D406" s="2">
        <v>1</v>
      </c>
      <c r="E406" s="2">
        <v>328</v>
      </c>
      <c r="F406" s="2">
        <v>301</v>
      </c>
      <c r="G406" s="2">
        <v>26.3</v>
      </c>
      <c r="H406" s="2">
        <v>92</v>
      </c>
      <c r="I406" s="2">
        <v>8.02</v>
      </c>
      <c r="J406" s="2">
        <v>307</v>
      </c>
      <c r="K406" s="2">
        <v>164</v>
      </c>
      <c r="L406" s="2">
        <v>4057</v>
      </c>
      <c r="M406" s="2">
        <v>80.847899999999996</v>
      </c>
      <c r="N406" s="2" t="s">
        <v>3</v>
      </c>
      <c r="O406" s="2" t="s">
        <v>4750</v>
      </c>
    </row>
    <row r="407" spans="1:15" x14ac:dyDescent="0.25">
      <c r="A407" s="2" t="s">
        <v>410</v>
      </c>
      <c r="B407" s="2">
        <v>80376</v>
      </c>
      <c r="C407" s="2">
        <v>84421</v>
      </c>
      <c r="D407" s="2">
        <v>1</v>
      </c>
      <c r="E407" s="2">
        <v>88.4</v>
      </c>
      <c r="F407" s="2">
        <v>9.09</v>
      </c>
      <c r="G407" s="2">
        <v>79.3</v>
      </c>
      <c r="H407" s="2">
        <v>10.3</v>
      </c>
      <c r="I407" s="2">
        <v>89.7</v>
      </c>
      <c r="J407" s="2">
        <v>87.7</v>
      </c>
      <c r="K407" s="2">
        <v>108</v>
      </c>
      <c r="L407" s="2">
        <v>4045</v>
      </c>
      <c r="M407" s="2">
        <v>21.854099999999999</v>
      </c>
      <c r="N407" s="2" t="s">
        <v>5</v>
      </c>
      <c r="O407" s="2" t="s">
        <v>4751</v>
      </c>
    </row>
    <row r="408" spans="1:15" x14ac:dyDescent="0.25">
      <c r="A408" s="2" t="s">
        <v>247</v>
      </c>
      <c r="B408" s="2">
        <v>235981</v>
      </c>
      <c r="C408" s="2">
        <v>239999</v>
      </c>
      <c r="D408" s="2">
        <v>1</v>
      </c>
      <c r="E408" s="2">
        <v>376</v>
      </c>
      <c r="F408" s="2">
        <v>327</v>
      </c>
      <c r="G408" s="2">
        <v>48.1</v>
      </c>
      <c r="H408" s="2">
        <v>87.2</v>
      </c>
      <c r="I408" s="2">
        <v>12.8</v>
      </c>
      <c r="J408" s="2">
        <v>375</v>
      </c>
      <c r="K408" s="2">
        <v>217</v>
      </c>
      <c r="L408" s="2">
        <v>4018</v>
      </c>
      <c r="M408" s="2">
        <v>93.578900000000004</v>
      </c>
      <c r="N408" s="2" t="s">
        <v>3</v>
      </c>
      <c r="O408" s="2" t="s">
        <v>4752</v>
      </c>
    </row>
    <row r="409" spans="1:15" x14ac:dyDescent="0.25">
      <c r="A409" s="2" t="s">
        <v>991</v>
      </c>
      <c r="B409" s="2">
        <v>887402</v>
      </c>
      <c r="C409" s="2">
        <v>891418</v>
      </c>
      <c r="D409" s="2">
        <v>2</v>
      </c>
      <c r="E409" s="2">
        <v>96</v>
      </c>
      <c r="F409" s="2">
        <v>81.8</v>
      </c>
      <c r="G409" s="2">
        <v>14.2</v>
      </c>
      <c r="H409" s="2">
        <v>85.2</v>
      </c>
      <c r="I409" s="2">
        <v>14.8</v>
      </c>
      <c r="J409" s="2">
        <v>3.68</v>
      </c>
      <c r="K409" s="2">
        <v>12</v>
      </c>
      <c r="L409" s="2">
        <v>4016</v>
      </c>
      <c r="M409" s="2">
        <v>23.904399999999999</v>
      </c>
      <c r="N409" s="2" t="s">
        <v>3</v>
      </c>
      <c r="O409" s="2" t="s">
        <v>4753</v>
      </c>
    </row>
    <row r="410" spans="1:15" x14ac:dyDescent="0.25">
      <c r="A410" s="2" t="s">
        <v>411</v>
      </c>
      <c r="B410" s="2">
        <v>50510</v>
      </c>
      <c r="C410" s="2">
        <v>54513</v>
      </c>
      <c r="D410" s="2">
        <v>1</v>
      </c>
      <c r="E410" s="2">
        <v>138</v>
      </c>
      <c r="F410" s="2">
        <v>5.4</v>
      </c>
      <c r="G410" s="2">
        <v>133</v>
      </c>
      <c r="H410" s="2">
        <v>3.91</v>
      </c>
      <c r="I410" s="2">
        <v>96.1</v>
      </c>
      <c r="J410" s="2">
        <v>137</v>
      </c>
      <c r="K410" s="2">
        <v>121</v>
      </c>
      <c r="L410" s="2">
        <v>4003</v>
      </c>
      <c r="M410" s="2">
        <v>34.4741</v>
      </c>
      <c r="N410" s="2" t="s">
        <v>5</v>
      </c>
      <c r="O410" s="2" t="s">
        <v>4754</v>
      </c>
    </row>
    <row r="411" spans="1:15" x14ac:dyDescent="0.25">
      <c r="A411" s="2" t="s">
        <v>228</v>
      </c>
      <c r="B411" s="2">
        <v>105003</v>
      </c>
      <c r="C411" s="2">
        <v>109005</v>
      </c>
      <c r="D411" s="2">
        <v>1</v>
      </c>
      <c r="E411" s="2">
        <v>97.3</v>
      </c>
      <c r="F411" s="2">
        <v>10.1</v>
      </c>
      <c r="G411" s="2">
        <v>87.2</v>
      </c>
      <c r="H411" s="2">
        <v>10.4</v>
      </c>
      <c r="I411" s="2">
        <v>89.6</v>
      </c>
      <c r="J411" s="2">
        <v>96.3</v>
      </c>
      <c r="K411" s="2">
        <v>88</v>
      </c>
      <c r="L411" s="2">
        <v>4002</v>
      </c>
      <c r="M411" s="2">
        <v>24.312799999999999</v>
      </c>
      <c r="N411" s="2" t="s">
        <v>5</v>
      </c>
      <c r="O411" s="2" t="s">
        <v>4755</v>
      </c>
    </row>
    <row r="412" spans="1:15" x14ac:dyDescent="0.25">
      <c r="A412" s="2" t="s">
        <v>261</v>
      </c>
      <c r="B412" s="2">
        <v>10989</v>
      </c>
      <c r="C412" s="2">
        <v>14990</v>
      </c>
      <c r="D412" s="2">
        <v>1</v>
      </c>
      <c r="E412" s="2">
        <v>215</v>
      </c>
      <c r="F412" s="2">
        <v>31.9</v>
      </c>
      <c r="G412" s="2">
        <v>183</v>
      </c>
      <c r="H412" s="2">
        <v>14.8</v>
      </c>
      <c r="I412" s="2">
        <v>85.2</v>
      </c>
      <c r="J412" s="2">
        <v>215</v>
      </c>
      <c r="K412" s="2">
        <v>190</v>
      </c>
      <c r="L412" s="2">
        <v>4001</v>
      </c>
      <c r="M412" s="2">
        <v>53.736600000000003</v>
      </c>
      <c r="N412" s="2" t="s">
        <v>5</v>
      </c>
      <c r="O412" s="2" t="s">
        <v>4756</v>
      </c>
    </row>
    <row r="413" spans="1:15" x14ac:dyDescent="0.25">
      <c r="A413" s="2" t="s">
        <v>946</v>
      </c>
      <c r="B413" s="2">
        <v>250907</v>
      </c>
      <c r="C413" s="2">
        <v>254892</v>
      </c>
      <c r="D413" s="2">
        <v>1</v>
      </c>
      <c r="E413" s="2">
        <v>79.099999999999994</v>
      </c>
      <c r="F413" s="2">
        <v>71.7</v>
      </c>
      <c r="G413" s="2">
        <v>7.37</v>
      </c>
      <c r="H413" s="2">
        <v>90.7</v>
      </c>
      <c r="I413" s="2">
        <v>9.32</v>
      </c>
      <c r="J413" s="2">
        <v>3.19</v>
      </c>
      <c r="K413" s="2">
        <v>10</v>
      </c>
      <c r="L413" s="2">
        <v>3985</v>
      </c>
      <c r="M413" s="2">
        <v>19.849399999999999</v>
      </c>
      <c r="N413" s="2" t="s">
        <v>3</v>
      </c>
      <c r="O413" s="2" t="s">
        <v>4757</v>
      </c>
    </row>
    <row r="414" spans="1:15" x14ac:dyDescent="0.25">
      <c r="A414" s="2" t="s">
        <v>1313</v>
      </c>
      <c r="B414" s="2">
        <v>300976</v>
      </c>
      <c r="C414" s="2">
        <v>304959</v>
      </c>
      <c r="D414" s="2">
        <v>1</v>
      </c>
      <c r="E414" s="2">
        <v>85</v>
      </c>
      <c r="F414" s="2">
        <v>66.8</v>
      </c>
      <c r="G414" s="2">
        <v>18.2</v>
      </c>
      <c r="H414" s="2">
        <v>78.599999999999994</v>
      </c>
      <c r="I414" s="2">
        <v>21.4</v>
      </c>
      <c r="J414" s="2">
        <v>30.5</v>
      </c>
      <c r="K414" s="2">
        <v>84</v>
      </c>
      <c r="L414" s="2">
        <v>3983</v>
      </c>
      <c r="M414" s="2">
        <v>21.340699999999998</v>
      </c>
      <c r="N414" s="2" t="s">
        <v>3</v>
      </c>
      <c r="O414" s="2" t="s">
        <v>4758</v>
      </c>
    </row>
    <row r="415" spans="1:15" x14ac:dyDescent="0.25">
      <c r="A415" s="2" t="s">
        <v>192</v>
      </c>
      <c r="B415" s="2">
        <v>425631</v>
      </c>
      <c r="C415" s="2">
        <v>429608</v>
      </c>
      <c r="D415" s="2">
        <v>1</v>
      </c>
      <c r="E415" s="2">
        <v>68</v>
      </c>
      <c r="F415" s="2">
        <v>0.246</v>
      </c>
      <c r="G415" s="2">
        <v>67.8</v>
      </c>
      <c r="H415" s="2">
        <v>0.36099999999999999</v>
      </c>
      <c r="I415" s="2">
        <v>99.6</v>
      </c>
      <c r="J415" s="2">
        <v>61.9</v>
      </c>
      <c r="K415" s="2">
        <v>17</v>
      </c>
      <c r="L415" s="2">
        <v>3977</v>
      </c>
      <c r="M415" s="2">
        <v>17.098299999999998</v>
      </c>
      <c r="N415" s="2" t="s">
        <v>5</v>
      </c>
      <c r="O415" s="2" t="s">
        <v>4759</v>
      </c>
    </row>
    <row r="416" spans="1:15" x14ac:dyDescent="0.25">
      <c r="A416" s="2" t="s">
        <v>1047</v>
      </c>
      <c r="B416" s="2">
        <v>170684</v>
      </c>
      <c r="C416" s="2">
        <v>174657</v>
      </c>
      <c r="D416" s="2">
        <v>1</v>
      </c>
      <c r="E416" s="2">
        <v>631</v>
      </c>
      <c r="F416" s="2">
        <v>374</v>
      </c>
      <c r="G416" s="2">
        <v>257</v>
      </c>
      <c r="H416" s="2">
        <v>59.3</v>
      </c>
      <c r="I416" s="2">
        <v>40.700000000000003</v>
      </c>
      <c r="J416" s="2">
        <v>631</v>
      </c>
      <c r="K416" s="2">
        <v>341</v>
      </c>
      <c r="L416" s="2">
        <v>3973</v>
      </c>
      <c r="M416" s="2">
        <v>158.822</v>
      </c>
      <c r="N416" s="2" t="s">
        <v>3</v>
      </c>
      <c r="O416" s="2" t="s">
        <v>4760</v>
      </c>
    </row>
    <row r="417" spans="1:15" x14ac:dyDescent="0.25">
      <c r="A417" s="2" t="s">
        <v>120</v>
      </c>
      <c r="B417" s="2">
        <v>445140</v>
      </c>
      <c r="C417" s="2">
        <v>449085</v>
      </c>
      <c r="D417" s="2">
        <v>1</v>
      </c>
      <c r="E417" s="2">
        <v>45.2</v>
      </c>
      <c r="F417" s="2">
        <v>0.246</v>
      </c>
      <c r="G417" s="2">
        <v>45</v>
      </c>
      <c r="H417" s="2">
        <v>0.54300000000000004</v>
      </c>
      <c r="I417" s="2">
        <v>99.5</v>
      </c>
      <c r="J417" s="2">
        <v>44.7</v>
      </c>
      <c r="K417" s="2">
        <v>149</v>
      </c>
      <c r="L417" s="2">
        <v>3945</v>
      </c>
      <c r="M417" s="2">
        <v>11.4575</v>
      </c>
      <c r="N417" s="2" t="s">
        <v>5</v>
      </c>
      <c r="O417" s="2" t="s">
        <v>4761</v>
      </c>
    </row>
    <row r="418" spans="1:15" x14ac:dyDescent="0.25">
      <c r="A418" s="2" t="s">
        <v>94</v>
      </c>
      <c r="B418" s="2">
        <v>1195991</v>
      </c>
      <c r="C418" s="2">
        <v>1199933</v>
      </c>
      <c r="D418" s="2">
        <v>1</v>
      </c>
      <c r="E418" s="2">
        <v>124</v>
      </c>
      <c r="F418" s="2">
        <v>124</v>
      </c>
      <c r="G418" s="2">
        <v>0</v>
      </c>
      <c r="H418" s="2">
        <v>100</v>
      </c>
      <c r="I418" s="2">
        <v>0</v>
      </c>
      <c r="J418" s="2">
        <v>123</v>
      </c>
      <c r="K418" s="2">
        <v>59</v>
      </c>
      <c r="L418" s="2">
        <v>3942</v>
      </c>
      <c r="M418" s="2">
        <v>31.456099999999999</v>
      </c>
      <c r="N418" s="2" t="s">
        <v>3</v>
      </c>
      <c r="O418" s="2" t="s">
        <v>4762</v>
      </c>
    </row>
    <row r="419" spans="1:15" x14ac:dyDescent="0.25">
      <c r="A419" s="2" t="s">
        <v>76</v>
      </c>
      <c r="B419" s="2">
        <v>1275595</v>
      </c>
      <c r="C419" s="2">
        <v>1279534</v>
      </c>
      <c r="D419" s="2">
        <v>1</v>
      </c>
      <c r="E419" s="2">
        <v>57.5</v>
      </c>
      <c r="F419" s="2">
        <v>54.5</v>
      </c>
      <c r="G419" s="2">
        <v>2.95</v>
      </c>
      <c r="H419" s="2">
        <v>94.9</v>
      </c>
      <c r="I419" s="2">
        <v>5.13</v>
      </c>
      <c r="J419" s="2">
        <v>33.700000000000003</v>
      </c>
      <c r="K419" s="2">
        <v>54</v>
      </c>
      <c r="L419" s="2">
        <v>3939</v>
      </c>
      <c r="M419" s="2">
        <v>14.5976</v>
      </c>
      <c r="N419" s="2" t="s">
        <v>3</v>
      </c>
      <c r="O419" s="2" t="s">
        <v>4763</v>
      </c>
    </row>
    <row r="420" spans="1:15" x14ac:dyDescent="0.25">
      <c r="A420" s="2" t="s">
        <v>67</v>
      </c>
      <c r="B420" s="2">
        <v>610832</v>
      </c>
      <c r="C420" s="2">
        <v>614765</v>
      </c>
      <c r="D420" s="2">
        <v>1</v>
      </c>
      <c r="E420" s="3">
        <v>3020</v>
      </c>
      <c r="F420" s="2">
        <v>485</v>
      </c>
      <c r="G420" s="3">
        <v>2540</v>
      </c>
      <c r="H420" s="2">
        <v>16</v>
      </c>
      <c r="I420" s="2">
        <v>84</v>
      </c>
      <c r="J420" s="2">
        <v>65.599999999999994</v>
      </c>
      <c r="K420" s="2">
        <v>97</v>
      </c>
      <c r="L420" s="2">
        <v>3933</v>
      </c>
      <c r="M420" s="2">
        <v>767.86199999999997</v>
      </c>
      <c r="N420" s="2" t="s">
        <v>5</v>
      </c>
      <c r="O420" s="2" t="s">
        <v>4764</v>
      </c>
    </row>
    <row r="421" spans="1:15" x14ac:dyDescent="0.25">
      <c r="A421" s="2" t="s">
        <v>56</v>
      </c>
      <c r="B421" s="2">
        <v>80177</v>
      </c>
      <c r="C421" s="2">
        <v>84108</v>
      </c>
      <c r="D421" s="2">
        <v>1</v>
      </c>
      <c r="E421" s="2">
        <v>58.7</v>
      </c>
      <c r="F421" s="2">
        <v>57.2</v>
      </c>
      <c r="G421" s="2">
        <v>1.47</v>
      </c>
      <c r="H421" s="2">
        <v>97.5</v>
      </c>
      <c r="I421" s="2">
        <v>2.5099999999999998</v>
      </c>
      <c r="J421" s="2">
        <v>34.1</v>
      </c>
      <c r="K421" s="2">
        <v>43</v>
      </c>
      <c r="L421" s="2">
        <v>3931</v>
      </c>
      <c r="M421" s="2">
        <v>14.932600000000001</v>
      </c>
      <c r="N421" s="2" t="s">
        <v>3</v>
      </c>
      <c r="O421" s="2" t="s">
        <v>4765</v>
      </c>
    </row>
    <row r="422" spans="1:15" x14ac:dyDescent="0.25">
      <c r="A422" s="2" t="s">
        <v>626</v>
      </c>
      <c r="B422" s="2">
        <v>77558</v>
      </c>
      <c r="C422" s="2">
        <v>81461</v>
      </c>
      <c r="D422" s="2">
        <v>2</v>
      </c>
      <c r="E422" s="2">
        <v>48.9</v>
      </c>
      <c r="F422" s="2">
        <v>41.3</v>
      </c>
      <c r="G422" s="2">
        <v>7.61</v>
      </c>
      <c r="H422" s="2">
        <v>84.4</v>
      </c>
      <c r="I422" s="2">
        <v>15.6</v>
      </c>
      <c r="J422" s="2">
        <v>8.11</v>
      </c>
      <c r="K422" s="2">
        <v>22</v>
      </c>
      <c r="L422" s="2">
        <v>3903</v>
      </c>
      <c r="M422" s="2">
        <v>12.5288</v>
      </c>
      <c r="N422" s="2" t="s">
        <v>3</v>
      </c>
      <c r="O422" s="2" t="s">
        <v>4766</v>
      </c>
    </row>
    <row r="423" spans="1:15" x14ac:dyDescent="0.25">
      <c r="A423" s="2" t="s">
        <v>71</v>
      </c>
      <c r="B423" s="2">
        <v>200446</v>
      </c>
      <c r="C423" s="2">
        <v>204347</v>
      </c>
      <c r="D423" s="2">
        <v>1</v>
      </c>
      <c r="E423" s="2">
        <v>48.1</v>
      </c>
      <c r="F423" s="2">
        <v>19.7</v>
      </c>
      <c r="G423" s="2">
        <v>28.5</v>
      </c>
      <c r="H423" s="2">
        <v>40.799999999999997</v>
      </c>
      <c r="I423" s="2">
        <v>59.2</v>
      </c>
      <c r="J423" s="2">
        <v>46.2</v>
      </c>
      <c r="K423" s="2">
        <v>98</v>
      </c>
      <c r="L423" s="2">
        <v>3901</v>
      </c>
      <c r="M423" s="2">
        <v>12.3302</v>
      </c>
      <c r="N423" s="2" t="s">
        <v>5</v>
      </c>
      <c r="O423" s="2" t="s">
        <v>4767</v>
      </c>
    </row>
    <row r="424" spans="1:15" x14ac:dyDescent="0.25">
      <c r="A424" s="2" t="s">
        <v>775</v>
      </c>
      <c r="B424" s="2">
        <v>300132</v>
      </c>
      <c r="C424" s="2">
        <v>304019</v>
      </c>
      <c r="D424" s="2">
        <v>1</v>
      </c>
      <c r="E424" s="2">
        <v>40</v>
      </c>
      <c r="F424" s="2">
        <v>4.91</v>
      </c>
      <c r="G424" s="2">
        <v>35.1</v>
      </c>
      <c r="H424" s="2">
        <v>12.3</v>
      </c>
      <c r="I424" s="2">
        <v>87.7</v>
      </c>
      <c r="J424" s="2">
        <v>38.799999999999997</v>
      </c>
      <c r="K424" s="2">
        <v>58</v>
      </c>
      <c r="L424" s="2">
        <v>3887</v>
      </c>
      <c r="M424" s="2">
        <v>10.290699999999999</v>
      </c>
      <c r="N424" s="2" t="s">
        <v>5</v>
      </c>
      <c r="O424" s="2" t="s">
        <v>4768</v>
      </c>
    </row>
    <row r="425" spans="1:15" x14ac:dyDescent="0.25">
      <c r="A425" s="2" t="s">
        <v>366</v>
      </c>
      <c r="B425" s="2">
        <v>150841</v>
      </c>
      <c r="C425" s="2">
        <v>154719</v>
      </c>
      <c r="D425" s="2">
        <v>1</v>
      </c>
      <c r="E425" s="2">
        <v>313</v>
      </c>
      <c r="F425" s="2">
        <v>149</v>
      </c>
      <c r="G425" s="2">
        <v>164</v>
      </c>
      <c r="H425" s="2">
        <v>47.6</v>
      </c>
      <c r="I425" s="2">
        <v>52.4</v>
      </c>
      <c r="J425" s="2">
        <v>313</v>
      </c>
      <c r="K425" s="2">
        <v>209</v>
      </c>
      <c r="L425" s="2">
        <v>3878</v>
      </c>
      <c r="M425" s="2">
        <v>80.711699999999993</v>
      </c>
      <c r="N425" s="2" t="s">
        <v>5</v>
      </c>
      <c r="O425" s="2" t="s">
        <v>4769</v>
      </c>
    </row>
    <row r="426" spans="1:15" x14ac:dyDescent="0.25">
      <c r="A426" s="2" t="s">
        <v>95</v>
      </c>
      <c r="B426" s="2">
        <v>845032</v>
      </c>
      <c r="C426" s="2">
        <v>848908</v>
      </c>
      <c r="D426" s="2">
        <v>1</v>
      </c>
      <c r="E426" s="2">
        <v>435</v>
      </c>
      <c r="F426" s="2">
        <v>360</v>
      </c>
      <c r="G426" s="2">
        <v>75.400000000000006</v>
      </c>
      <c r="H426" s="2">
        <v>82.7</v>
      </c>
      <c r="I426" s="2">
        <v>17.3</v>
      </c>
      <c r="J426" s="2">
        <v>435</v>
      </c>
      <c r="K426" s="2">
        <v>287</v>
      </c>
      <c r="L426" s="2">
        <v>3876</v>
      </c>
      <c r="M426" s="2">
        <v>112.229</v>
      </c>
      <c r="N426" s="2" t="s">
        <v>3</v>
      </c>
      <c r="O426" s="2" t="s">
        <v>4770</v>
      </c>
    </row>
    <row r="427" spans="1:15" x14ac:dyDescent="0.25">
      <c r="A427" s="2" t="s">
        <v>99</v>
      </c>
      <c r="B427" s="2">
        <v>735280</v>
      </c>
      <c r="C427" s="2">
        <v>739155</v>
      </c>
      <c r="D427" s="2">
        <v>1</v>
      </c>
      <c r="E427" s="2">
        <v>231</v>
      </c>
      <c r="F427" s="2">
        <v>229</v>
      </c>
      <c r="G427" s="2">
        <v>2.21</v>
      </c>
      <c r="H427" s="2">
        <v>99</v>
      </c>
      <c r="I427" s="2">
        <v>0.95599999999999996</v>
      </c>
      <c r="J427" s="2">
        <v>4.18</v>
      </c>
      <c r="K427" s="2">
        <v>10</v>
      </c>
      <c r="L427" s="2">
        <v>3875</v>
      </c>
      <c r="M427" s="2">
        <v>59.612900000000003</v>
      </c>
      <c r="N427" s="2" t="s">
        <v>3</v>
      </c>
      <c r="O427" s="2" t="s">
        <v>4771</v>
      </c>
    </row>
    <row r="428" spans="1:15" x14ac:dyDescent="0.25">
      <c r="A428" s="2" t="s">
        <v>282</v>
      </c>
      <c r="B428" s="2">
        <v>255982</v>
      </c>
      <c r="C428" s="2">
        <v>259856</v>
      </c>
      <c r="D428" s="2">
        <v>1</v>
      </c>
      <c r="E428" s="2">
        <v>239</v>
      </c>
      <c r="F428" s="2">
        <v>206</v>
      </c>
      <c r="G428" s="2">
        <v>33.200000000000003</v>
      </c>
      <c r="H428" s="2">
        <v>86.1</v>
      </c>
      <c r="I428" s="2">
        <v>13.9</v>
      </c>
      <c r="J428" s="2">
        <v>239</v>
      </c>
      <c r="K428" s="2">
        <v>96</v>
      </c>
      <c r="L428" s="2">
        <v>3874</v>
      </c>
      <c r="M428" s="2">
        <v>61.693300000000001</v>
      </c>
      <c r="N428" s="2" t="s">
        <v>3</v>
      </c>
      <c r="O428" s="2" t="s">
        <v>4772</v>
      </c>
    </row>
    <row r="429" spans="1:15" x14ac:dyDescent="0.25">
      <c r="A429" s="2" t="s">
        <v>763</v>
      </c>
      <c r="B429" s="2">
        <v>90735</v>
      </c>
      <c r="C429" s="2">
        <v>94592</v>
      </c>
      <c r="D429" s="2">
        <v>1</v>
      </c>
      <c r="E429" s="2">
        <v>87</v>
      </c>
      <c r="F429" s="2">
        <v>3.68</v>
      </c>
      <c r="G429" s="2">
        <v>83.3</v>
      </c>
      <c r="H429" s="2">
        <v>4.24</v>
      </c>
      <c r="I429" s="2">
        <v>95.8</v>
      </c>
      <c r="J429" s="2">
        <v>4.91</v>
      </c>
      <c r="K429" s="2">
        <v>10</v>
      </c>
      <c r="L429" s="2">
        <v>3857</v>
      </c>
      <c r="M429" s="2">
        <v>22.5564</v>
      </c>
      <c r="N429" s="2" t="s">
        <v>5</v>
      </c>
      <c r="O429" s="2" t="s">
        <v>4773</v>
      </c>
    </row>
    <row r="430" spans="1:15" x14ac:dyDescent="0.25">
      <c r="A430" s="2" t="s">
        <v>1492</v>
      </c>
      <c r="B430" s="2">
        <v>70602</v>
      </c>
      <c r="C430" s="2">
        <v>74458</v>
      </c>
      <c r="D430" s="2">
        <v>1</v>
      </c>
      <c r="E430" s="2">
        <v>48.6</v>
      </c>
      <c r="F430" s="2">
        <v>7.37</v>
      </c>
      <c r="G430" s="2">
        <v>41.3</v>
      </c>
      <c r="H430" s="2">
        <v>15.2</v>
      </c>
      <c r="I430" s="2">
        <v>84.8</v>
      </c>
      <c r="J430" s="2">
        <v>48.4</v>
      </c>
      <c r="K430" s="2">
        <v>58</v>
      </c>
      <c r="L430" s="2">
        <v>3856</v>
      </c>
      <c r="M430" s="2">
        <v>12.6037</v>
      </c>
      <c r="N430" s="2" t="s">
        <v>5</v>
      </c>
      <c r="O430" s="2" t="s">
        <v>4774</v>
      </c>
    </row>
    <row r="431" spans="1:15" x14ac:dyDescent="0.25">
      <c r="A431" s="2" t="s">
        <v>431</v>
      </c>
      <c r="B431" s="2">
        <v>90227</v>
      </c>
      <c r="C431" s="2">
        <v>94081</v>
      </c>
      <c r="D431" s="2">
        <v>1</v>
      </c>
      <c r="E431" s="2">
        <v>57.7</v>
      </c>
      <c r="F431" s="2">
        <v>9.83</v>
      </c>
      <c r="G431" s="2">
        <v>47.9</v>
      </c>
      <c r="H431" s="2">
        <v>17</v>
      </c>
      <c r="I431" s="2">
        <v>83</v>
      </c>
      <c r="J431" s="2">
        <v>37.1</v>
      </c>
      <c r="K431" s="2">
        <v>35</v>
      </c>
      <c r="L431" s="2">
        <v>3854</v>
      </c>
      <c r="M431" s="2">
        <v>14.971500000000001</v>
      </c>
      <c r="N431" s="2" t="s">
        <v>5</v>
      </c>
      <c r="O431" s="2" t="s">
        <v>4775</v>
      </c>
    </row>
    <row r="432" spans="1:15" x14ac:dyDescent="0.25">
      <c r="A432" s="2" t="s">
        <v>609</v>
      </c>
      <c r="B432" s="2">
        <v>180811</v>
      </c>
      <c r="C432" s="2">
        <v>184663</v>
      </c>
      <c r="D432" s="2">
        <v>1</v>
      </c>
      <c r="E432" s="2">
        <v>53.3</v>
      </c>
      <c r="F432" s="2">
        <v>46.9</v>
      </c>
      <c r="G432" s="2">
        <v>6.39</v>
      </c>
      <c r="H432" s="2">
        <v>88</v>
      </c>
      <c r="I432" s="2">
        <v>12</v>
      </c>
      <c r="J432" s="2">
        <v>53.1</v>
      </c>
      <c r="K432" s="2">
        <v>64</v>
      </c>
      <c r="L432" s="2">
        <v>3852</v>
      </c>
      <c r="M432" s="2">
        <v>13.837</v>
      </c>
      <c r="N432" s="2" t="s">
        <v>3</v>
      </c>
      <c r="O432" s="2" t="s">
        <v>4776</v>
      </c>
    </row>
    <row r="433" spans="1:15" x14ac:dyDescent="0.25">
      <c r="A433" s="2" t="s">
        <v>1144</v>
      </c>
      <c r="B433" s="2">
        <v>703</v>
      </c>
      <c r="C433" s="2">
        <v>4530</v>
      </c>
      <c r="D433" s="2">
        <v>1</v>
      </c>
      <c r="E433" s="2">
        <v>66.3</v>
      </c>
      <c r="F433" s="2">
        <v>46.9</v>
      </c>
      <c r="G433" s="2">
        <v>19.399999999999999</v>
      </c>
      <c r="H433" s="2">
        <v>70.7</v>
      </c>
      <c r="I433" s="2">
        <v>29.3</v>
      </c>
      <c r="J433" s="2">
        <v>18.399999999999999</v>
      </c>
      <c r="K433" s="2">
        <v>39</v>
      </c>
      <c r="L433" s="2">
        <v>3827</v>
      </c>
      <c r="M433" s="2">
        <v>17.324300000000001</v>
      </c>
      <c r="N433" s="2" t="s">
        <v>3</v>
      </c>
      <c r="O433" s="2" t="s">
        <v>4777</v>
      </c>
    </row>
    <row r="434" spans="1:15" x14ac:dyDescent="0.25">
      <c r="A434" s="2" t="s">
        <v>265</v>
      </c>
      <c r="B434" s="2">
        <v>495987</v>
      </c>
      <c r="C434" s="2">
        <v>499802</v>
      </c>
      <c r="D434" s="2">
        <v>1</v>
      </c>
      <c r="E434" s="2">
        <v>64.099999999999994</v>
      </c>
      <c r="F434" s="2">
        <v>53.5</v>
      </c>
      <c r="G434" s="2">
        <v>10.6</v>
      </c>
      <c r="H434" s="2">
        <v>83.5</v>
      </c>
      <c r="I434" s="2">
        <v>16.5</v>
      </c>
      <c r="J434" s="2">
        <v>60.9</v>
      </c>
      <c r="K434" s="2">
        <v>143</v>
      </c>
      <c r="L434" s="2">
        <v>3815</v>
      </c>
      <c r="M434" s="2">
        <v>16.802099999999999</v>
      </c>
      <c r="N434" s="2" t="s">
        <v>3</v>
      </c>
      <c r="O434" s="2" t="s">
        <v>4778</v>
      </c>
    </row>
    <row r="435" spans="1:15" x14ac:dyDescent="0.25">
      <c r="A435" s="2" t="s">
        <v>46</v>
      </c>
      <c r="B435" s="2">
        <v>1441167</v>
      </c>
      <c r="C435" s="2">
        <v>1444976</v>
      </c>
      <c r="D435" s="2">
        <v>1</v>
      </c>
      <c r="E435" s="2">
        <v>58.5</v>
      </c>
      <c r="F435" s="2">
        <v>38.299999999999997</v>
      </c>
      <c r="G435" s="2">
        <v>20.100000000000001</v>
      </c>
      <c r="H435" s="2">
        <v>65.5</v>
      </c>
      <c r="I435" s="2">
        <v>34.5</v>
      </c>
      <c r="J435" s="2">
        <v>54.5</v>
      </c>
      <c r="K435" s="2">
        <v>88</v>
      </c>
      <c r="L435" s="2">
        <v>3809</v>
      </c>
      <c r="M435" s="2">
        <v>15.3584</v>
      </c>
      <c r="N435" s="2" t="s">
        <v>3</v>
      </c>
      <c r="O435" s="2" t="s">
        <v>4779</v>
      </c>
    </row>
    <row r="436" spans="1:15" x14ac:dyDescent="0.25">
      <c r="A436" s="2" t="s">
        <v>581</v>
      </c>
      <c r="B436" s="2">
        <v>845312</v>
      </c>
      <c r="C436" s="2">
        <v>849119</v>
      </c>
      <c r="D436" s="2">
        <v>1</v>
      </c>
      <c r="E436" s="2">
        <v>120</v>
      </c>
      <c r="F436" s="2">
        <v>106</v>
      </c>
      <c r="G436" s="2">
        <v>13.5</v>
      </c>
      <c r="H436" s="2">
        <v>88.7</v>
      </c>
      <c r="I436" s="2">
        <v>11.3</v>
      </c>
      <c r="J436" s="2">
        <v>117</v>
      </c>
      <c r="K436" s="2">
        <v>104</v>
      </c>
      <c r="L436" s="2">
        <v>3807</v>
      </c>
      <c r="M436" s="2">
        <v>31.520900000000001</v>
      </c>
      <c r="N436" s="2" t="s">
        <v>3</v>
      </c>
      <c r="O436" s="2" t="s">
        <v>4780</v>
      </c>
    </row>
    <row r="437" spans="1:15" x14ac:dyDescent="0.25">
      <c r="A437" s="2" t="s">
        <v>348</v>
      </c>
      <c r="B437" s="2">
        <v>630</v>
      </c>
      <c r="C437" s="2">
        <v>4436</v>
      </c>
      <c r="D437" s="2">
        <v>1</v>
      </c>
      <c r="E437" s="2">
        <v>198</v>
      </c>
      <c r="F437" s="2">
        <v>186</v>
      </c>
      <c r="G437" s="2">
        <v>12.8</v>
      </c>
      <c r="H437" s="2">
        <v>93.6</v>
      </c>
      <c r="I437" s="2">
        <v>6.44</v>
      </c>
      <c r="J437" s="2">
        <v>188</v>
      </c>
      <c r="K437" s="2">
        <v>118</v>
      </c>
      <c r="L437" s="2">
        <v>3806</v>
      </c>
      <c r="M437" s="2">
        <v>52.023099999999999</v>
      </c>
      <c r="N437" s="2" t="s">
        <v>3</v>
      </c>
      <c r="O437" s="2" t="s">
        <v>4781</v>
      </c>
    </row>
    <row r="438" spans="1:15" x14ac:dyDescent="0.25">
      <c r="A438" s="2" t="s">
        <v>972</v>
      </c>
      <c r="B438" s="2">
        <v>151188</v>
      </c>
      <c r="C438" s="2">
        <v>154991</v>
      </c>
      <c r="D438" s="2">
        <v>1</v>
      </c>
      <c r="E438" s="2">
        <v>75.7</v>
      </c>
      <c r="F438" s="2">
        <v>21.9</v>
      </c>
      <c r="G438" s="2">
        <v>53.8</v>
      </c>
      <c r="H438" s="2">
        <v>28.9</v>
      </c>
      <c r="I438" s="2">
        <v>71.099999999999994</v>
      </c>
      <c r="J438" s="2">
        <v>69.3</v>
      </c>
      <c r="K438" s="2">
        <v>148</v>
      </c>
      <c r="L438" s="2">
        <v>3803</v>
      </c>
      <c r="M438" s="2">
        <v>19.9053</v>
      </c>
      <c r="N438" s="2" t="s">
        <v>5</v>
      </c>
      <c r="O438" s="2" t="s">
        <v>4782</v>
      </c>
    </row>
    <row r="439" spans="1:15" x14ac:dyDescent="0.25">
      <c r="A439" s="2" t="s">
        <v>271</v>
      </c>
      <c r="B439" s="2">
        <v>70365</v>
      </c>
      <c r="C439" s="2">
        <v>74153</v>
      </c>
      <c r="D439" s="2">
        <v>1</v>
      </c>
      <c r="E439" s="2">
        <v>47.7</v>
      </c>
      <c r="F439" s="2">
        <v>46.7</v>
      </c>
      <c r="G439" s="2">
        <v>0.98299999999999998</v>
      </c>
      <c r="H439" s="2">
        <v>97.9</v>
      </c>
      <c r="I439" s="2">
        <v>2.06</v>
      </c>
      <c r="J439" s="2">
        <v>34.9</v>
      </c>
      <c r="K439" s="2">
        <v>41</v>
      </c>
      <c r="L439" s="2">
        <v>3788</v>
      </c>
      <c r="M439" s="2">
        <v>12.5924</v>
      </c>
      <c r="N439" s="2" t="s">
        <v>3</v>
      </c>
      <c r="O439" s="2" t="s">
        <v>4783</v>
      </c>
    </row>
    <row r="440" spans="1:15" x14ac:dyDescent="0.25">
      <c r="A440" s="2" t="s">
        <v>159</v>
      </c>
      <c r="B440" s="2">
        <v>625301</v>
      </c>
      <c r="C440" s="2">
        <v>629079</v>
      </c>
      <c r="D440" s="2">
        <v>1</v>
      </c>
      <c r="E440" s="2">
        <v>68.8</v>
      </c>
      <c r="F440" s="2">
        <v>11.8</v>
      </c>
      <c r="G440" s="2">
        <v>57</v>
      </c>
      <c r="H440" s="2">
        <v>17.100000000000001</v>
      </c>
      <c r="I440" s="2">
        <v>82.9</v>
      </c>
      <c r="J440" s="2">
        <v>67.599999999999994</v>
      </c>
      <c r="K440" s="2">
        <v>101</v>
      </c>
      <c r="L440" s="2">
        <v>3778</v>
      </c>
      <c r="M440" s="2">
        <v>18.210699999999999</v>
      </c>
      <c r="N440" s="2" t="s">
        <v>5</v>
      </c>
      <c r="O440" s="2" t="s">
        <v>4784</v>
      </c>
    </row>
    <row r="441" spans="1:15" x14ac:dyDescent="0.25">
      <c r="A441" s="2" t="s">
        <v>145</v>
      </c>
      <c r="B441" s="2">
        <v>345641</v>
      </c>
      <c r="C441" s="2">
        <v>349396</v>
      </c>
      <c r="D441" s="2">
        <v>1</v>
      </c>
      <c r="E441" s="2">
        <v>74.7</v>
      </c>
      <c r="F441" s="2">
        <v>38.1</v>
      </c>
      <c r="G441" s="2">
        <v>36.6</v>
      </c>
      <c r="H441" s="2">
        <v>51</v>
      </c>
      <c r="I441" s="2">
        <v>49</v>
      </c>
      <c r="J441" s="2">
        <v>64.400000000000006</v>
      </c>
      <c r="K441" s="2">
        <v>119</v>
      </c>
      <c r="L441" s="2">
        <v>3755</v>
      </c>
      <c r="M441" s="2">
        <v>19.8935</v>
      </c>
      <c r="N441" s="2" t="s">
        <v>3</v>
      </c>
      <c r="O441" s="2" t="s">
        <v>4785</v>
      </c>
    </row>
    <row r="442" spans="1:15" x14ac:dyDescent="0.25">
      <c r="A442" s="2" t="s">
        <v>301</v>
      </c>
      <c r="B442" s="2">
        <v>110044</v>
      </c>
      <c r="C442" s="2">
        <v>113796</v>
      </c>
      <c r="D442" s="2">
        <v>1</v>
      </c>
      <c r="E442" s="2">
        <v>91.1</v>
      </c>
      <c r="F442" s="2">
        <v>65.099999999999994</v>
      </c>
      <c r="G442" s="2">
        <v>26</v>
      </c>
      <c r="H442" s="2">
        <v>71.400000000000006</v>
      </c>
      <c r="I442" s="2">
        <v>28.6</v>
      </c>
      <c r="J442" s="2">
        <v>90.1</v>
      </c>
      <c r="K442" s="2">
        <v>162</v>
      </c>
      <c r="L442" s="2">
        <v>3752</v>
      </c>
      <c r="M442" s="2">
        <v>24.2804</v>
      </c>
      <c r="N442" s="2" t="s">
        <v>3</v>
      </c>
      <c r="O442" s="2" t="s">
        <v>4786</v>
      </c>
    </row>
    <row r="443" spans="1:15" x14ac:dyDescent="0.25">
      <c r="A443" s="2" t="s">
        <v>1398</v>
      </c>
      <c r="B443" s="2">
        <v>95977</v>
      </c>
      <c r="C443" s="2">
        <v>99721</v>
      </c>
      <c r="D443" s="2">
        <v>1</v>
      </c>
      <c r="E443" s="2">
        <v>295</v>
      </c>
      <c r="F443" s="2">
        <v>19.899999999999999</v>
      </c>
      <c r="G443" s="2">
        <v>275</v>
      </c>
      <c r="H443" s="2">
        <v>6.76</v>
      </c>
      <c r="I443" s="2">
        <v>93.2</v>
      </c>
      <c r="J443" s="2">
        <v>292</v>
      </c>
      <c r="K443" s="2">
        <v>166</v>
      </c>
      <c r="L443" s="2">
        <v>3744</v>
      </c>
      <c r="M443" s="2">
        <v>78.792699999999996</v>
      </c>
      <c r="N443" s="2" t="s">
        <v>5</v>
      </c>
      <c r="O443" s="2" t="s">
        <v>4787</v>
      </c>
    </row>
    <row r="444" spans="1:15" x14ac:dyDescent="0.25">
      <c r="A444" s="2" t="s">
        <v>581</v>
      </c>
      <c r="B444" s="2">
        <v>490005</v>
      </c>
      <c r="C444" s="2">
        <v>493747</v>
      </c>
      <c r="D444" s="2">
        <v>1</v>
      </c>
      <c r="E444" s="2">
        <v>63.4</v>
      </c>
      <c r="F444" s="2">
        <v>30.7</v>
      </c>
      <c r="G444" s="2">
        <v>32.700000000000003</v>
      </c>
      <c r="H444" s="2">
        <v>48.4</v>
      </c>
      <c r="I444" s="2">
        <v>51.6</v>
      </c>
      <c r="J444" s="2">
        <v>60.9</v>
      </c>
      <c r="K444" s="2">
        <v>119</v>
      </c>
      <c r="L444" s="2">
        <v>3742</v>
      </c>
      <c r="M444" s="2">
        <v>16.942799999999998</v>
      </c>
      <c r="N444" s="2" t="s">
        <v>5</v>
      </c>
      <c r="O444" s="2" t="s">
        <v>4788</v>
      </c>
    </row>
    <row r="445" spans="1:15" x14ac:dyDescent="0.25">
      <c r="A445" s="2" t="s">
        <v>526</v>
      </c>
      <c r="B445" s="2">
        <v>580510</v>
      </c>
      <c r="C445" s="2">
        <v>584239</v>
      </c>
      <c r="D445" s="2">
        <v>1</v>
      </c>
      <c r="E445" s="2">
        <v>60.4</v>
      </c>
      <c r="F445" s="2">
        <v>38.299999999999997</v>
      </c>
      <c r="G445" s="2">
        <v>22.1</v>
      </c>
      <c r="H445" s="2">
        <v>63.4</v>
      </c>
      <c r="I445" s="2">
        <v>36.6</v>
      </c>
      <c r="J445" s="2">
        <v>9.33</v>
      </c>
      <c r="K445" s="2">
        <v>30</v>
      </c>
      <c r="L445" s="2">
        <v>3729</v>
      </c>
      <c r="M445" s="2">
        <v>16.197399999999998</v>
      </c>
      <c r="N445" s="2" t="s">
        <v>3</v>
      </c>
      <c r="O445" s="2" t="s">
        <v>4789</v>
      </c>
    </row>
    <row r="446" spans="1:15" x14ac:dyDescent="0.25">
      <c r="A446" s="2" t="s">
        <v>853</v>
      </c>
      <c r="B446" s="2">
        <v>75969</v>
      </c>
      <c r="C446" s="2">
        <v>79697</v>
      </c>
      <c r="D446" s="2">
        <v>1</v>
      </c>
      <c r="E446" s="2">
        <v>124</v>
      </c>
      <c r="F446" s="2">
        <v>112</v>
      </c>
      <c r="G446" s="2">
        <v>11.8</v>
      </c>
      <c r="H446" s="2">
        <v>90.5</v>
      </c>
      <c r="I446" s="2">
        <v>9.5</v>
      </c>
      <c r="J446" s="2">
        <v>124</v>
      </c>
      <c r="K446" s="2">
        <v>129</v>
      </c>
      <c r="L446" s="2">
        <v>3728</v>
      </c>
      <c r="M446" s="2">
        <v>33.261800000000001</v>
      </c>
      <c r="N446" s="2" t="s">
        <v>3</v>
      </c>
      <c r="O446" s="2" t="s">
        <v>4790</v>
      </c>
    </row>
    <row r="447" spans="1:15" x14ac:dyDescent="0.25">
      <c r="A447" s="2" t="s">
        <v>166</v>
      </c>
      <c r="B447" s="2">
        <v>435411</v>
      </c>
      <c r="C447" s="2">
        <v>439133</v>
      </c>
      <c r="D447" s="2">
        <v>1</v>
      </c>
      <c r="E447" s="2">
        <v>43.7</v>
      </c>
      <c r="F447" s="2">
        <v>19.899999999999999</v>
      </c>
      <c r="G447" s="2">
        <v>23.8</v>
      </c>
      <c r="H447" s="2">
        <v>45.5</v>
      </c>
      <c r="I447" s="2">
        <v>54.5</v>
      </c>
      <c r="J447" s="2">
        <v>43.2</v>
      </c>
      <c r="K447" s="2">
        <v>90</v>
      </c>
      <c r="L447" s="2">
        <v>3722</v>
      </c>
      <c r="M447" s="2">
        <v>11.741</v>
      </c>
      <c r="N447" s="2" t="s">
        <v>5</v>
      </c>
      <c r="O447" s="2" t="s">
        <v>4791</v>
      </c>
    </row>
    <row r="448" spans="1:15" x14ac:dyDescent="0.25">
      <c r="A448" s="2" t="s">
        <v>269</v>
      </c>
      <c r="B448" s="2">
        <v>495986</v>
      </c>
      <c r="C448" s="2">
        <v>499705</v>
      </c>
      <c r="D448" s="2">
        <v>1</v>
      </c>
      <c r="E448" s="2">
        <v>43.5</v>
      </c>
      <c r="F448" s="2">
        <v>3.68</v>
      </c>
      <c r="G448" s="2">
        <v>39.799999999999997</v>
      </c>
      <c r="H448" s="2">
        <v>8.4700000000000006</v>
      </c>
      <c r="I448" s="2">
        <v>91.5</v>
      </c>
      <c r="J448" s="2">
        <v>43.5</v>
      </c>
      <c r="K448" s="2">
        <v>80</v>
      </c>
      <c r="L448" s="2">
        <v>3719</v>
      </c>
      <c r="M448" s="2">
        <v>11.6967</v>
      </c>
      <c r="N448" s="2" t="s">
        <v>5</v>
      </c>
      <c r="O448" s="2" t="s">
        <v>4792</v>
      </c>
    </row>
    <row r="449" spans="1:15" x14ac:dyDescent="0.25">
      <c r="A449" s="2" t="s">
        <v>237</v>
      </c>
      <c r="B449" s="2">
        <v>1085398</v>
      </c>
      <c r="C449" s="2">
        <v>1089114</v>
      </c>
      <c r="D449" s="2">
        <v>1</v>
      </c>
      <c r="E449" s="2">
        <v>235</v>
      </c>
      <c r="F449" s="2">
        <v>10.6</v>
      </c>
      <c r="G449" s="2">
        <v>224</v>
      </c>
      <c r="H449" s="2">
        <v>4.5</v>
      </c>
      <c r="I449" s="2">
        <v>95.5</v>
      </c>
      <c r="J449" s="2">
        <v>234</v>
      </c>
      <c r="K449" s="2">
        <v>168</v>
      </c>
      <c r="L449" s="2">
        <v>3716</v>
      </c>
      <c r="M449" s="2">
        <v>63.24</v>
      </c>
      <c r="N449" s="2" t="s">
        <v>5</v>
      </c>
      <c r="O449" s="2" t="s">
        <v>4793</v>
      </c>
    </row>
    <row r="450" spans="1:15" x14ac:dyDescent="0.25">
      <c r="A450" s="2" t="s">
        <v>114</v>
      </c>
      <c r="B450" s="2">
        <v>590175</v>
      </c>
      <c r="C450" s="2">
        <v>593884</v>
      </c>
      <c r="D450" s="2">
        <v>1</v>
      </c>
      <c r="E450" s="2">
        <v>257</v>
      </c>
      <c r="F450" s="2">
        <v>56</v>
      </c>
      <c r="G450" s="2">
        <v>201</v>
      </c>
      <c r="H450" s="2">
        <v>21.8</v>
      </c>
      <c r="I450" s="2">
        <v>78.2</v>
      </c>
      <c r="J450" s="2">
        <v>217</v>
      </c>
      <c r="K450" s="2">
        <v>132</v>
      </c>
      <c r="L450" s="2">
        <v>3709</v>
      </c>
      <c r="M450" s="2">
        <v>69.290899999999993</v>
      </c>
      <c r="N450" s="2" t="s">
        <v>5</v>
      </c>
      <c r="O450" s="2" t="s">
        <v>4794</v>
      </c>
    </row>
    <row r="451" spans="1:15" x14ac:dyDescent="0.25">
      <c r="A451" s="2" t="s">
        <v>61</v>
      </c>
      <c r="B451" s="2">
        <v>3760934</v>
      </c>
      <c r="C451" s="2">
        <v>3764641</v>
      </c>
      <c r="D451" s="2">
        <v>1</v>
      </c>
      <c r="E451" s="2">
        <v>67.099999999999994</v>
      </c>
      <c r="F451" s="2">
        <v>34.6</v>
      </c>
      <c r="G451" s="2">
        <v>32.4</v>
      </c>
      <c r="H451" s="2">
        <v>51.6</v>
      </c>
      <c r="I451" s="2">
        <v>48.4</v>
      </c>
      <c r="J451" s="2">
        <v>31.7</v>
      </c>
      <c r="K451" s="2">
        <v>71</v>
      </c>
      <c r="L451" s="2">
        <v>3707</v>
      </c>
      <c r="M451" s="2">
        <v>18.100899999999999</v>
      </c>
      <c r="N451" s="2" t="s">
        <v>3</v>
      </c>
      <c r="O451" s="2" t="s">
        <v>4795</v>
      </c>
    </row>
    <row r="452" spans="1:15" x14ac:dyDescent="0.25">
      <c r="A452" s="2" t="s">
        <v>792</v>
      </c>
      <c r="B452" s="2">
        <v>145395</v>
      </c>
      <c r="C452" s="2">
        <v>149101</v>
      </c>
      <c r="D452" s="2">
        <v>1</v>
      </c>
      <c r="E452" s="2">
        <v>66.8</v>
      </c>
      <c r="F452" s="2">
        <v>10.6</v>
      </c>
      <c r="G452" s="2">
        <v>56.3</v>
      </c>
      <c r="H452" s="2">
        <v>15.8</v>
      </c>
      <c r="I452" s="2">
        <v>84.2</v>
      </c>
      <c r="J452" s="2">
        <v>66.599999999999994</v>
      </c>
      <c r="K452" s="2">
        <v>82</v>
      </c>
      <c r="L452" s="2">
        <v>3706</v>
      </c>
      <c r="M452" s="2">
        <v>18.024799999999999</v>
      </c>
      <c r="N452" s="2" t="s">
        <v>5</v>
      </c>
      <c r="O452" s="2" t="s">
        <v>4796</v>
      </c>
    </row>
    <row r="453" spans="1:15" x14ac:dyDescent="0.25">
      <c r="A453" s="2" t="s">
        <v>1032</v>
      </c>
      <c r="B453" s="2">
        <v>241250</v>
      </c>
      <c r="C453" s="2">
        <v>244956</v>
      </c>
      <c r="D453" s="2">
        <v>1</v>
      </c>
      <c r="E453" s="2">
        <v>102</v>
      </c>
      <c r="F453" s="2">
        <v>92.9</v>
      </c>
      <c r="G453" s="2">
        <v>9.33</v>
      </c>
      <c r="H453" s="2">
        <v>90.9</v>
      </c>
      <c r="I453" s="2">
        <v>9.1300000000000008</v>
      </c>
      <c r="J453" s="2">
        <v>102</v>
      </c>
      <c r="K453" s="2">
        <v>101</v>
      </c>
      <c r="L453" s="2">
        <v>3706</v>
      </c>
      <c r="M453" s="2">
        <v>27.5229</v>
      </c>
      <c r="N453" s="2" t="s">
        <v>3</v>
      </c>
      <c r="O453" s="2" t="s">
        <v>4797</v>
      </c>
    </row>
    <row r="454" spans="1:15" x14ac:dyDescent="0.25">
      <c r="A454" s="2" t="s">
        <v>31</v>
      </c>
      <c r="B454" s="2">
        <v>1230572</v>
      </c>
      <c r="C454" s="2">
        <v>1234272</v>
      </c>
      <c r="D454" s="2">
        <v>1</v>
      </c>
      <c r="E454" s="2">
        <v>88.4</v>
      </c>
      <c r="F454" s="2">
        <v>31.7</v>
      </c>
      <c r="G454" s="2">
        <v>56.7</v>
      </c>
      <c r="H454" s="2">
        <v>35.799999999999997</v>
      </c>
      <c r="I454" s="2">
        <v>64.2</v>
      </c>
      <c r="J454" s="2">
        <v>79.099999999999994</v>
      </c>
      <c r="K454" s="2">
        <v>173</v>
      </c>
      <c r="L454" s="2">
        <v>3700</v>
      </c>
      <c r="M454" s="2">
        <v>23.8919</v>
      </c>
      <c r="N454" s="2" t="s">
        <v>5</v>
      </c>
      <c r="O454" s="2" t="s">
        <v>4798</v>
      </c>
    </row>
    <row r="455" spans="1:15" x14ac:dyDescent="0.25">
      <c r="A455" s="2" t="s">
        <v>1262</v>
      </c>
      <c r="B455" s="2">
        <v>15043</v>
      </c>
      <c r="C455" s="2">
        <v>18738</v>
      </c>
      <c r="D455" s="2">
        <v>1</v>
      </c>
      <c r="E455" s="2">
        <v>70</v>
      </c>
      <c r="F455" s="2">
        <v>5.16</v>
      </c>
      <c r="G455" s="2">
        <v>64.8</v>
      </c>
      <c r="H455" s="2">
        <v>7.37</v>
      </c>
      <c r="I455" s="2">
        <v>92.6</v>
      </c>
      <c r="J455" s="2">
        <v>69.8</v>
      </c>
      <c r="K455" s="2">
        <v>77</v>
      </c>
      <c r="L455" s="2">
        <v>3695</v>
      </c>
      <c r="M455" s="2">
        <v>18.944500000000001</v>
      </c>
      <c r="N455" s="2" t="s">
        <v>5</v>
      </c>
      <c r="O455" s="2" t="s">
        <v>4799</v>
      </c>
    </row>
    <row r="456" spans="1:15" x14ac:dyDescent="0.25">
      <c r="A456" s="2" t="s">
        <v>964</v>
      </c>
      <c r="B456" s="2">
        <v>336719</v>
      </c>
      <c r="C456" s="2">
        <v>340409</v>
      </c>
      <c r="D456" s="2">
        <v>2</v>
      </c>
      <c r="E456" s="2">
        <v>94.1</v>
      </c>
      <c r="F456" s="2">
        <v>10.3</v>
      </c>
      <c r="G456" s="2">
        <v>83.8</v>
      </c>
      <c r="H456" s="2">
        <v>11</v>
      </c>
      <c r="I456" s="2">
        <v>89</v>
      </c>
      <c r="J456" s="2">
        <v>93.6</v>
      </c>
      <c r="K456" s="2">
        <v>135</v>
      </c>
      <c r="L456" s="2">
        <v>3690</v>
      </c>
      <c r="M456" s="2">
        <v>25.5014</v>
      </c>
      <c r="N456" s="2" t="s">
        <v>5</v>
      </c>
      <c r="O456" s="2" t="s">
        <v>4800</v>
      </c>
    </row>
    <row r="457" spans="1:15" x14ac:dyDescent="0.25">
      <c r="A457" s="2" t="s">
        <v>179</v>
      </c>
      <c r="B457" s="2">
        <v>176038</v>
      </c>
      <c r="C457" s="2">
        <v>179709</v>
      </c>
      <c r="D457" s="2">
        <v>1</v>
      </c>
      <c r="E457" s="2">
        <v>75.900000000000006</v>
      </c>
      <c r="F457" s="2">
        <v>3.44</v>
      </c>
      <c r="G457" s="2">
        <v>72.5</v>
      </c>
      <c r="H457" s="2">
        <v>4.53</v>
      </c>
      <c r="I457" s="2">
        <v>95.5</v>
      </c>
      <c r="J457" s="2">
        <v>75.7</v>
      </c>
      <c r="K457" s="2">
        <v>188</v>
      </c>
      <c r="L457" s="2">
        <v>3671</v>
      </c>
      <c r="M457" s="2">
        <v>20.675599999999999</v>
      </c>
      <c r="N457" s="2" t="s">
        <v>5</v>
      </c>
      <c r="O457" s="2" t="s">
        <v>4801</v>
      </c>
    </row>
    <row r="458" spans="1:15" x14ac:dyDescent="0.25">
      <c r="A458" s="2" t="s">
        <v>451</v>
      </c>
      <c r="B458" s="2">
        <v>145803</v>
      </c>
      <c r="C458" s="2">
        <v>149458</v>
      </c>
      <c r="D458" s="2">
        <v>1</v>
      </c>
      <c r="E458" s="2">
        <v>139</v>
      </c>
      <c r="F458" s="2">
        <v>125</v>
      </c>
      <c r="G458" s="2">
        <v>14.2</v>
      </c>
      <c r="H458" s="2">
        <v>89.7</v>
      </c>
      <c r="I458" s="2">
        <v>10.3</v>
      </c>
      <c r="J458" s="2">
        <v>139</v>
      </c>
      <c r="K458" s="2">
        <v>132</v>
      </c>
      <c r="L458" s="2">
        <v>3655</v>
      </c>
      <c r="M458" s="2">
        <v>38.030099999999997</v>
      </c>
      <c r="N458" s="2" t="s">
        <v>3</v>
      </c>
      <c r="O458" s="2" t="s">
        <v>4802</v>
      </c>
    </row>
    <row r="459" spans="1:15" x14ac:dyDescent="0.25">
      <c r="A459" s="2" t="s">
        <v>918</v>
      </c>
      <c r="B459" s="2">
        <v>22797</v>
      </c>
      <c r="C459" s="2">
        <v>26446</v>
      </c>
      <c r="D459" s="2">
        <v>2</v>
      </c>
      <c r="E459" s="2">
        <v>203</v>
      </c>
      <c r="F459" s="2">
        <v>36.1</v>
      </c>
      <c r="G459" s="2">
        <v>167</v>
      </c>
      <c r="H459" s="2">
        <v>17.8</v>
      </c>
      <c r="I459" s="2">
        <v>82.2</v>
      </c>
      <c r="J459" s="2">
        <v>201</v>
      </c>
      <c r="K459" s="2">
        <v>208</v>
      </c>
      <c r="L459" s="2">
        <v>3649</v>
      </c>
      <c r="M459" s="2">
        <v>55.631700000000002</v>
      </c>
      <c r="N459" s="2" t="s">
        <v>5</v>
      </c>
      <c r="O459" s="2" t="s">
        <v>4803</v>
      </c>
    </row>
    <row r="460" spans="1:15" x14ac:dyDescent="0.25">
      <c r="A460" s="2" t="s">
        <v>1293</v>
      </c>
      <c r="B460" s="2">
        <v>396299</v>
      </c>
      <c r="C460" s="2">
        <v>399946</v>
      </c>
      <c r="D460" s="2">
        <v>1</v>
      </c>
      <c r="E460" s="2">
        <v>49.6</v>
      </c>
      <c r="F460" s="2">
        <v>44.5</v>
      </c>
      <c r="G460" s="2">
        <v>5.16</v>
      </c>
      <c r="H460" s="2">
        <v>89.6</v>
      </c>
      <c r="I460" s="2">
        <v>10.4</v>
      </c>
      <c r="J460" s="2">
        <v>7.37</v>
      </c>
      <c r="K460" s="2">
        <v>11</v>
      </c>
      <c r="L460" s="2">
        <v>3647</v>
      </c>
      <c r="M460" s="2">
        <v>13.600199999999999</v>
      </c>
      <c r="N460" s="2" t="s">
        <v>3</v>
      </c>
      <c r="O460" s="2" t="s">
        <v>4804</v>
      </c>
    </row>
    <row r="461" spans="1:15" x14ac:dyDescent="0.25">
      <c r="A461" s="2" t="s">
        <v>816</v>
      </c>
      <c r="B461" s="2">
        <v>190986</v>
      </c>
      <c r="C461" s="2">
        <v>194612</v>
      </c>
      <c r="D461" s="2">
        <v>1</v>
      </c>
      <c r="E461" s="2">
        <v>115</v>
      </c>
      <c r="F461" s="2">
        <v>99.2</v>
      </c>
      <c r="G461" s="2">
        <v>16</v>
      </c>
      <c r="H461" s="2">
        <v>86.1</v>
      </c>
      <c r="I461" s="2">
        <v>13.9</v>
      </c>
      <c r="J461" s="2">
        <v>96.3</v>
      </c>
      <c r="K461" s="2">
        <v>151</v>
      </c>
      <c r="L461" s="2">
        <v>3626</v>
      </c>
      <c r="M461" s="2">
        <v>31.715399999999999</v>
      </c>
      <c r="N461" s="2" t="s">
        <v>3</v>
      </c>
      <c r="O461" s="2" t="s">
        <v>4805</v>
      </c>
    </row>
    <row r="462" spans="1:15" x14ac:dyDescent="0.25">
      <c r="A462" s="2" t="s">
        <v>467</v>
      </c>
      <c r="B462" s="2">
        <v>111374</v>
      </c>
      <c r="C462" s="2">
        <v>114999</v>
      </c>
      <c r="D462" s="2">
        <v>1</v>
      </c>
      <c r="E462" s="2">
        <v>41.3</v>
      </c>
      <c r="F462" s="2">
        <v>24.6</v>
      </c>
      <c r="G462" s="2">
        <v>16.7</v>
      </c>
      <c r="H462" s="2">
        <v>59.5</v>
      </c>
      <c r="I462" s="2">
        <v>40.5</v>
      </c>
      <c r="J462" s="2">
        <v>11.1</v>
      </c>
      <c r="K462" s="2">
        <v>24</v>
      </c>
      <c r="L462" s="2">
        <v>3625</v>
      </c>
      <c r="M462" s="2">
        <v>11.3931</v>
      </c>
      <c r="N462" s="2" t="s">
        <v>3</v>
      </c>
      <c r="O462" s="2" t="s">
        <v>4806</v>
      </c>
    </row>
    <row r="463" spans="1:15" x14ac:dyDescent="0.25">
      <c r="A463" s="2" t="s">
        <v>1307</v>
      </c>
      <c r="B463" s="2">
        <v>160821</v>
      </c>
      <c r="C463" s="2">
        <v>164444</v>
      </c>
      <c r="D463" s="2">
        <v>1</v>
      </c>
      <c r="E463" s="2">
        <v>264</v>
      </c>
      <c r="F463" s="2">
        <v>252</v>
      </c>
      <c r="G463" s="2">
        <v>11.8</v>
      </c>
      <c r="H463" s="2">
        <v>95.5</v>
      </c>
      <c r="I463" s="2">
        <v>4.47</v>
      </c>
      <c r="J463" s="2">
        <v>260</v>
      </c>
      <c r="K463" s="2">
        <v>163</v>
      </c>
      <c r="L463" s="2">
        <v>3623</v>
      </c>
      <c r="M463" s="2">
        <v>72.867800000000003</v>
      </c>
      <c r="N463" s="2" t="s">
        <v>3</v>
      </c>
      <c r="O463" s="2" t="s">
        <v>4807</v>
      </c>
    </row>
    <row r="464" spans="1:15" x14ac:dyDescent="0.25">
      <c r="A464" s="2" t="s">
        <v>1499</v>
      </c>
      <c r="B464" s="2">
        <v>20049</v>
      </c>
      <c r="C464" s="2">
        <v>23670</v>
      </c>
      <c r="D464" s="2">
        <v>1</v>
      </c>
      <c r="E464" s="2">
        <v>79.8</v>
      </c>
      <c r="F464" s="2">
        <v>62.1</v>
      </c>
      <c r="G464" s="2">
        <v>17.7</v>
      </c>
      <c r="H464" s="2">
        <v>77.8</v>
      </c>
      <c r="I464" s="2">
        <v>22.2</v>
      </c>
      <c r="J464" s="2">
        <v>79.599999999999994</v>
      </c>
      <c r="K464" s="2">
        <v>89</v>
      </c>
      <c r="L464" s="2">
        <v>3621</v>
      </c>
      <c r="M464" s="2">
        <v>22.0381</v>
      </c>
      <c r="N464" s="2" t="s">
        <v>3</v>
      </c>
      <c r="O464" s="2" t="s">
        <v>4808</v>
      </c>
    </row>
    <row r="465" spans="1:15" x14ac:dyDescent="0.25">
      <c r="A465" s="2" t="s">
        <v>388</v>
      </c>
      <c r="B465" s="2">
        <v>110636</v>
      </c>
      <c r="C465" s="2">
        <v>114252</v>
      </c>
      <c r="D465" s="2">
        <v>1</v>
      </c>
      <c r="E465" s="2">
        <v>38.6</v>
      </c>
      <c r="F465" s="2">
        <v>30</v>
      </c>
      <c r="G465" s="2">
        <v>8.6</v>
      </c>
      <c r="H465" s="2">
        <v>77.7</v>
      </c>
      <c r="I465" s="2">
        <v>22.3</v>
      </c>
      <c r="J465" s="2">
        <v>38.6</v>
      </c>
      <c r="K465" s="2">
        <v>100</v>
      </c>
      <c r="L465" s="2">
        <v>3616</v>
      </c>
      <c r="M465" s="2">
        <v>10.674799999999999</v>
      </c>
      <c r="N465" s="2" t="s">
        <v>3</v>
      </c>
      <c r="O465" s="2" t="s">
        <v>4809</v>
      </c>
    </row>
    <row r="466" spans="1:15" x14ac:dyDescent="0.25">
      <c r="A466" s="2" t="s">
        <v>24</v>
      </c>
      <c r="B466" s="2">
        <v>240159</v>
      </c>
      <c r="C466" s="2">
        <v>243767</v>
      </c>
      <c r="D466" s="2">
        <v>1</v>
      </c>
      <c r="E466" s="2">
        <v>46.9</v>
      </c>
      <c r="F466" s="2">
        <v>45.9</v>
      </c>
      <c r="G466" s="2">
        <v>0.98299999999999998</v>
      </c>
      <c r="H466" s="2">
        <v>97.9</v>
      </c>
      <c r="I466" s="2">
        <v>2.09</v>
      </c>
      <c r="J466" s="2">
        <v>44.5</v>
      </c>
      <c r="K466" s="2">
        <v>124</v>
      </c>
      <c r="L466" s="2">
        <v>3608</v>
      </c>
      <c r="M466" s="2">
        <v>12.998900000000001</v>
      </c>
      <c r="N466" s="2" t="s">
        <v>3</v>
      </c>
      <c r="O466" s="2" t="s">
        <v>4810</v>
      </c>
    </row>
    <row r="467" spans="1:15" x14ac:dyDescent="0.25">
      <c r="A467" s="2" t="s">
        <v>108</v>
      </c>
      <c r="B467" s="2">
        <v>406206</v>
      </c>
      <c r="C467" s="2">
        <v>409810</v>
      </c>
      <c r="D467" s="2">
        <v>1</v>
      </c>
      <c r="E467" s="2">
        <v>125</v>
      </c>
      <c r="F467" s="2">
        <v>19.2</v>
      </c>
      <c r="G467" s="2">
        <v>106</v>
      </c>
      <c r="H467" s="2">
        <v>15.3</v>
      </c>
      <c r="I467" s="2">
        <v>84.7</v>
      </c>
      <c r="J467" s="2">
        <v>125</v>
      </c>
      <c r="K467" s="2">
        <v>121</v>
      </c>
      <c r="L467" s="2">
        <v>3604</v>
      </c>
      <c r="M467" s="2">
        <v>34.683700000000002</v>
      </c>
      <c r="N467" s="2" t="s">
        <v>5</v>
      </c>
      <c r="O467" s="2" t="s">
        <v>4811</v>
      </c>
    </row>
    <row r="468" spans="1:15" x14ac:dyDescent="0.25">
      <c r="A468" s="2" t="s">
        <v>237</v>
      </c>
      <c r="B468" s="2">
        <v>1150812</v>
      </c>
      <c r="C468" s="2">
        <v>1154416</v>
      </c>
      <c r="D468" s="2">
        <v>1</v>
      </c>
      <c r="E468" s="2">
        <v>40.299999999999997</v>
      </c>
      <c r="F468" s="2">
        <v>22.8</v>
      </c>
      <c r="G468" s="2">
        <v>17.399999999999999</v>
      </c>
      <c r="H468" s="2">
        <v>56.7</v>
      </c>
      <c r="I468" s="2">
        <v>43.3</v>
      </c>
      <c r="J468" s="2">
        <v>20.100000000000001</v>
      </c>
      <c r="K468" s="2">
        <v>41</v>
      </c>
      <c r="L468" s="2">
        <v>3604</v>
      </c>
      <c r="M468" s="2">
        <v>11.182</v>
      </c>
      <c r="N468" s="2" t="s">
        <v>3</v>
      </c>
      <c r="O468" s="2" t="s">
        <v>4812</v>
      </c>
    </row>
    <row r="469" spans="1:15" x14ac:dyDescent="0.25">
      <c r="A469" s="2" t="s">
        <v>34</v>
      </c>
      <c r="B469" s="2">
        <v>1175526</v>
      </c>
      <c r="C469" s="2">
        <v>1179123</v>
      </c>
      <c r="D469" s="2">
        <v>1</v>
      </c>
      <c r="E469" s="2">
        <v>54.5</v>
      </c>
      <c r="F469" s="2">
        <v>13.5</v>
      </c>
      <c r="G469" s="2">
        <v>41</v>
      </c>
      <c r="H469" s="2">
        <v>24.8</v>
      </c>
      <c r="I469" s="2">
        <v>75.2</v>
      </c>
      <c r="J469" s="2">
        <v>54.3</v>
      </c>
      <c r="K469" s="2">
        <v>81</v>
      </c>
      <c r="L469" s="2">
        <v>3597</v>
      </c>
      <c r="M469" s="2">
        <v>15.1515</v>
      </c>
      <c r="N469" s="2" t="s">
        <v>5</v>
      </c>
      <c r="O469" s="2" t="s">
        <v>4813</v>
      </c>
    </row>
    <row r="470" spans="1:15" x14ac:dyDescent="0.25">
      <c r="A470" s="2" t="s">
        <v>1207</v>
      </c>
      <c r="B470" s="2">
        <v>389999</v>
      </c>
      <c r="C470" s="2">
        <v>393590</v>
      </c>
      <c r="D470" s="2">
        <v>1</v>
      </c>
      <c r="E470" s="2">
        <v>96.3</v>
      </c>
      <c r="F470" s="2">
        <v>63.9</v>
      </c>
      <c r="G470" s="2">
        <v>32.4</v>
      </c>
      <c r="H470" s="2">
        <v>66.3</v>
      </c>
      <c r="I470" s="2">
        <v>33.700000000000003</v>
      </c>
      <c r="J470" s="2">
        <v>94.1</v>
      </c>
      <c r="K470" s="2">
        <v>237</v>
      </c>
      <c r="L470" s="2">
        <v>3591</v>
      </c>
      <c r="M470" s="2">
        <v>26.817</v>
      </c>
      <c r="N470" s="2" t="s">
        <v>3</v>
      </c>
      <c r="O470" s="2" t="s">
        <v>4814</v>
      </c>
    </row>
    <row r="471" spans="1:15" x14ac:dyDescent="0.25">
      <c r="A471" s="2" t="s">
        <v>1262</v>
      </c>
      <c r="B471" s="2">
        <v>160104</v>
      </c>
      <c r="C471" s="2">
        <v>163684</v>
      </c>
      <c r="D471" s="2">
        <v>1</v>
      </c>
      <c r="E471" s="2">
        <v>130</v>
      </c>
      <c r="F471" s="2">
        <v>7.12</v>
      </c>
      <c r="G471" s="2">
        <v>123</v>
      </c>
      <c r="H471" s="2">
        <v>5.46</v>
      </c>
      <c r="I471" s="2">
        <v>94.5</v>
      </c>
      <c r="J471" s="2">
        <v>128</v>
      </c>
      <c r="K471" s="2">
        <v>83</v>
      </c>
      <c r="L471" s="2">
        <v>3580</v>
      </c>
      <c r="M471" s="2">
        <v>36.312800000000003</v>
      </c>
      <c r="N471" s="2" t="s">
        <v>5</v>
      </c>
      <c r="O471" s="2" t="s">
        <v>4815</v>
      </c>
    </row>
    <row r="472" spans="1:15" x14ac:dyDescent="0.25">
      <c r="A472" s="2" t="s">
        <v>256</v>
      </c>
      <c r="B472" s="2">
        <v>75522</v>
      </c>
      <c r="C472" s="2">
        <v>79101</v>
      </c>
      <c r="D472" s="2">
        <v>1</v>
      </c>
      <c r="E472" s="2">
        <v>231</v>
      </c>
      <c r="F472" s="2">
        <v>18.399999999999999</v>
      </c>
      <c r="G472" s="2">
        <v>212</v>
      </c>
      <c r="H472" s="2">
        <v>7.99</v>
      </c>
      <c r="I472" s="2">
        <v>92</v>
      </c>
      <c r="J472" s="2">
        <v>229</v>
      </c>
      <c r="K472" s="2">
        <v>143</v>
      </c>
      <c r="L472" s="2">
        <v>3579</v>
      </c>
      <c r="M472" s="2">
        <v>64.543199999999999</v>
      </c>
      <c r="N472" s="2" t="s">
        <v>5</v>
      </c>
      <c r="O472" s="2" t="s">
        <v>4816</v>
      </c>
    </row>
    <row r="473" spans="1:15" x14ac:dyDescent="0.25">
      <c r="A473" s="2" t="s">
        <v>810</v>
      </c>
      <c r="B473" s="2">
        <v>136427</v>
      </c>
      <c r="C473" s="2">
        <v>139990</v>
      </c>
      <c r="D473" s="2">
        <v>1</v>
      </c>
      <c r="E473" s="2">
        <v>40</v>
      </c>
      <c r="F473" s="2">
        <v>30</v>
      </c>
      <c r="G473" s="2">
        <v>10.1</v>
      </c>
      <c r="H473" s="2">
        <v>74.8</v>
      </c>
      <c r="I473" s="2">
        <v>25.2</v>
      </c>
      <c r="J473" s="2">
        <v>18.2</v>
      </c>
      <c r="K473" s="2">
        <v>59</v>
      </c>
      <c r="L473" s="2">
        <v>3563</v>
      </c>
      <c r="M473" s="2">
        <v>11.2265</v>
      </c>
      <c r="N473" s="2" t="s">
        <v>3</v>
      </c>
      <c r="O473" s="2" t="s">
        <v>4817</v>
      </c>
    </row>
    <row r="474" spans="1:15" x14ac:dyDescent="0.25">
      <c r="A474" s="2" t="s">
        <v>310</v>
      </c>
      <c r="B474" s="2">
        <v>165031</v>
      </c>
      <c r="C474" s="2">
        <v>168594</v>
      </c>
      <c r="D474" s="2">
        <v>1</v>
      </c>
      <c r="E474" s="2">
        <v>450</v>
      </c>
      <c r="F474" s="2">
        <v>373</v>
      </c>
      <c r="G474" s="2">
        <v>76.900000000000006</v>
      </c>
      <c r="H474" s="2">
        <v>82.9</v>
      </c>
      <c r="I474" s="2">
        <v>17.100000000000001</v>
      </c>
      <c r="J474" s="2">
        <v>445</v>
      </c>
      <c r="K474" s="2">
        <v>369</v>
      </c>
      <c r="L474" s="2">
        <v>3563</v>
      </c>
      <c r="M474" s="2">
        <v>126.298</v>
      </c>
      <c r="N474" s="2" t="s">
        <v>3</v>
      </c>
      <c r="O474" s="2" t="s">
        <v>4818</v>
      </c>
    </row>
    <row r="475" spans="1:15" x14ac:dyDescent="0.25">
      <c r="A475" s="2" t="s">
        <v>96</v>
      </c>
      <c r="B475" s="2">
        <v>431006</v>
      </c>
      <c r="C475" s="2">
        <v>434567</v>
      </c>
      <c r="D475" s="2">
        <v>1</v>
      </c>
      <c r="E475" s="2">
        <v>46.9</v>
      </c>
      <c r="F475" s="2">
        <v>6.39</v>
      </c>
      <c r="G475" s="2">
        <v>40.5</v>
      </c>
      <c r="H475" s="2">
        <v>13.6</v>
      </c>
      <c r="I475" s="2">
        <v>86.4</v>
      </c>
      <c r="J475" s="2">
        <v>46.4</v>
      </c>
      <c r="K475" s="2">
        <v>90</v>
      </c>
      <c r="L475" s="2">
        <v>3561</v>
      </c>
      <c r="M475" s="2">
        <v>13.170500000000001</v>
      </c>
      <c r="N475" s="2" t="s">
        <v>5</v>
      </c>
      <c r="O475" s="2" t="s">
        <v>4819</v>
      </c>
    </row>
    <row r="476" spans="1:15" x14ac:dyDescent="0.25">
      <c r="A476" s="2" t="s">
        <v>644</v>
      </c>
      <c r="B476" s="2">
        <v>151350</v>
      </c>
      <c r="C476" s="2">
        <v>154906</v>
      </c>
      <c r="D476" s="2">
        <v>1</v>
      </c>
      <c r="E476" s="2">
        <v>165</v>
      </c>
      <c r="F476" s="2">
        <v>143</v>
      </c>
      <c r="G476" s="2">
        <v>21.9</v>
      </c>
      <c r="H476" s="2">
        <v>86.7</v>
      </c>
      <c r="I476" s="2">
        <v>13.3</v>
      </c>
      <c r="J476" s="2">
        <v>29</v>
      </c>
      <c r="K476" s="2">
        <v>79</v>
      </c>
      <c r="L476" s="2">
        <v>3556</v>
      </c>
      <c r="M476" s="2">
        <v>46.400399999999998</v>
      </c>
      <c r="N476" s="2" t="s">
        <v>3</v>
      </c>
      <c r="O476" s="2" t="s">
        <v>4820</v>
      </c>
    </row>
    <row r="477" spans="1:15" x14ac:dyDescent="0.25">
      <c r="A477" s="2" t="s">
        <v>750</v>
      </c>
      <c r="B477" s="2">
        <v>901007</v>
      </c>
      <c r="C477" s="2">
        <v>904550</v>
      </c>
      <c r="D477" s="2">
        <v>1</v>
      </c>
      <c r="E477" s="2">
        <v>171</v>
      </c>
      <c r="F477" s="2">
        <v>161</v>
      </c>
      <c r="G477" s="2">
        <v>10.3</v>
      </c>
      <c r="H477" s="2">
        <v>94</v>
      </c>
      <c r="I477" s="2">
        <v>6.03</v>
      </c>
      <c r="J477" s="2">
        <v>167</v>
      </c>
      <c r="K477" s="2">
        <v>117</v>
      </c>
      <c r="L477" s="2">
        <v>3543</v>
      </c>
      <c r="M477" s="2">
        <v>48.264200000000002</v>
      </c>
      <c r="N477" s="2" t="s">
        <v>3</v>
      </c>
      <c r="O477" s="2" t="s">
        <v>4821</v>
      </c>
    </row>
    <row r="478" spans="1:15" x14ac:dyDescent="0.25">
      <c r="A478" s="2" t="s">
        <v>1216</v>
      </c>
      <c r="B478" s="2">
        <v>30739</v>
      </c>
      <c r="C478" s="2">
        <v>34275</v>
      </c>
      <c r="D478" s="2">
        <v>1</v>
      </c>
      <c r="E478" s="2">
        <v>40</v>
      </c>
      <c r="F478" s="2">
        <v>26.3</v>
      </c>
      <c r="G478" s="2">
        <v>13.8</v>
      </c>
      <c r="H478" s="2">
        <v>65.599999999999994</v>
      </c>
      <c r="I478" s="2">
        <v>34.4</v>
      </c>
      <c r="J478" s="2">
        <v>27.3</v>
      </c>
      <c r="K478" s="2">
        <v>57</v>
      </c>
      <c r="L478" s="2">
        <v>3536</v>
      </c>
      <c r="M478" s="2">
        <v>11.312200000000001</v>
      </c>
      <c r="N478" s="2" t="s">
        <v>3</v>
      </c>
      <c r="O478" s="2" t="s">
        <v>4822</v>
      </c>
    </row>
    <row r="479" spans="1:15" x14ac:dyDescent="0.25">
      <c r="A479" s="2" t="s">
        <v>1316</v>
      </c>
      <c r="B479" s="2">
        <v>166295</v>
      </c>
      <c r="C479" s="2">
        <v>169824</v>
      </c>
      <c r="D479" s="2">
        <v>1</v>
      </c>
      <c r="E479" s="2">
        <v>81.8</v>
      </c>
      <c r="F479" s="2">
        <v>69.3</v>
      </c>
      <c r="G479" s="2">
        <v>12.5</v>
      </c>
      <c r="H479" s="2">
        <v>84.7</v>
      </c>
      <c r="I479" s="2">
        <v>15.3</v>
      </c>
      <c r="J479" s="2">
        <v>81.8</v>
      </c>
      <c r="K479" s="2">
        <v>71</v>
      </c>
      <c r="L479" s="2">
        <v>3529</v>
      </c>
      <c r="M479" s="2">
        <v>23.179400000000001</v>
      </c>
      <c r="N479" s="2" t="s">
        <v>3</v>
      </c>
      <c r="O479" s="2" t="s">
        <v>4823</v>
      </c>
    </row>
    <row r="480" spans="1:15" x14ac:dyDescent="0.25">
      <c r="A480" s="2" t="s">
        <v>93</v>
      </c>
      <c r="B480" s="2">
        <v>1066433</v>
      </c>
      <c r="C480" s="2">
        <v>1069946</v>
      </c>
      <c r="D480" s="2">
        <v>1</v>
      </c>
      <c r="E480" s="2">
        <v>195</v>
      </c>
      <c r="F480" s="2">
        <v>17.2</v>
      </c>
      <c r="G480" s="2">
        <v>178</v>
      </c>
      <c r="H480" s="2">
        <v>8.82</v>
      </c>
      <c r="I480" s="2">
        <v>91.2</v>
      </c>
      <c r="J480" s="2">
        <v>49.1</v>
      </c>
      <c r="K480" s="2">
        <v>54</v>
      </c>
      <c r="L480" s="2">
        <v>3513</v>
      </c>
      <c r="M480" s="2">
        <v>55.508099999999999</v>
      </c>
      <c r="N480" s="2" t="s">
        <v>5</v>
      </c>
      <c r="O480" s="2" t="s">
        <v>4824</v>
      </c>
    </row>
    <row r="481" spans="1:15" x14ac:dyDescent="0.25">
      <c r="A481" s="2" t="s">
        <v>22</v>
      </c>
      <c r="B481" s="2">
        <v>80433</v>
      </c>
      <c r="C481" s="2">
        <v>83941</v>
      </c>
      <c r="D481" s="2">
        <v>1</v>
      </c>
      <c r="E481" s="2">
        <v>503</v>
      </c>
      <c r="F481" s="2">
        <v>502</v>
      </c>
      <c r="G481" s="2">
        <v>0.246</v>
      </c>
      <c r="H481" s="2">
        <v>100</v>
      </c>
      <c r="I481" s="2">
        <v>4.8899999999999999E-2</v>
      </c>
      <c r="J481" s="2">
        <v>502</v>
      </c>
      <c r="K481" s="2">
        <v>12</v>
      </c>
      <c r="L481" s="2">
        <v>3508</v>
      </c>
      <c r="M481" s="2">
        <v>143.387</v>
      </c>
      <c r="N481" s="2" t="s">
        <v>3</v>
      </c>
      <c r="O481" s="2" t="s">
        <v>4825</v>
      </c>
    </row>
    <row r="482" spans="1:15" x14ac:dyDescent="0.25">
      <c r="A482" s="2" t="s">
        <v>36</v>
      </c>
      <c r="B482" s="2">
        <v>60359</v>
      </c>
      <c r="C482" s="2">
        <v>63861</v>
      </c>
      <c r="D482" s="2">
        <v>1</v>
      </c>
      <c r="E482" s="3">
        <v>1310</v>
      </c>
      <c r="F482" s="2">
        <v>4.18</v>
      </c>
      <c r="G482" s="3">
        <v>1310</v>
      </c>
      <c r="H482" s="2">
        <v>0.318</v>
      </c>
      <c r="I482" s="2">
        <v>99.7</v>
      </c>
      <c r="J482" s="2">
        <v>4.91</v>
      </c>
      <c r="K482" s="2">
        <v>5</v>
      </c>
      <c r="L482" s="2">
        <v>3502</v>
      </c>
      <c r="M482" s="2">
        <v>374.072</v>
      </c>
      <c r="N482" s="2" t="s">
        <v>5</v>
      </c>
      <c r="O482" s="2" t="s">
        <v>4826</v>
      </c>
    </row>
    <row r="483" spans="1:15" x14ac:dyDescent="0.25">
      <c r="A483" s="2" t="s">
        <v>208</v>
      </c>
      <c r="B483" s="2">
        <v>159999</v>
      </c>
      <c r="C483" s="2">
        <v>163501</v>
      </c>
      <c r="D483" s="2">
        <v>1</v>
      </c>
      <c r="E483" s="2">
        <v>72.2</v>
      </c>
      <c r="F483" s="2">
        <v>25.3</v>
      </c>
      <c r="G483" s="2">
        <v>46.9</v>
      </c>
      <c r="H483" s="2">
        <v>35</v>
      </c>
      <c r="I483" s="2">
        <v>65</v>
      </c>
      <c r="J483" s="2">
        <v>69.5</v>
      </c>
      <c r="K483" s="2">
        <v>192</v>
      </c>
      <c r="L483" s="2">
        <v>3502</v>
      </c>
      <c r="M483" s="2">
        <v>20.616800000000001</v>
      </c>
      <c r="N483" s="2" t="s">
        <v>5</v>
      </c>
      <c r="O483" s="2" t="s">
        <v>4827</v>
      </c>
    </row>
    <row r="484" spans="1:15" x14ac:dyDescent="0.25">
      <c r="A484" s="2" t="s">
        <v>1224</v>
      </c>
      <c r="B484" s="2">
        <v>95939</v>
      </c>
      <c r="C484" s="2">
        <v>99425</v>
      </c>
      <c r="D484" s="2">
        <v>1</v>
      </c>
      <c r="E484" s="2">
        <v>203</v>
      </c>
      <c r="F484" s="2">
        <v>173</v>
      </c>
      <c r="G484" s="2">
        <v>30.5</v>
      </c>
      <c r="H484" s="2">
        <v>85</v>
      </c>
      <c r="I484" s="2">
        <v>15</v>
      </c>
      <c r="J484" s="2">
        <v>191</v>
      </c>
      <c r="K484" s="2">
        <v>187</v>
      </c>
      <c r="L484" s="2">
        <v>3486</v>
      </c>
      <c r="M484" s="2">
        <v>58.232900000000001</v>
      </c>
      <c r="N484" s="2" t="s">
        <v>3</v>
      </c>
      <c r="O484" s="2" t="s">
        <v>4828</v>
      </c>
    </row>
    <row r="485" spans="1:15" x14ac:dyDescent="0.25">
      <c r="A485" s="2" t="s">
        <v>404</v>
      </c>
      <c r="B485" s="2">
        <v>10003</v>
      </c>
      <c r="C485" s="2">
        <v>13486</v>
      </c>
      <c r="D485" s="2">
        <v>1</v>
      </c>
      <c r="E485" s="2">
        <v>90.4</v>
      </c>
      <c r="F485" s="2">
        <v>47.2</v>
      </c>
      <c r="G485" s="2">
        <v>43.2</v>
      </c>
      <c r="H485" s="2">
        <v>52.2</v>
      </c>
      <c r="I485" s="2">
        <v>47.8</v>
      </c>
      <c r="J485" s="2">
        <v>58.2</v>
      </c>
      <c r="K485" s="2">
        <v>112</v>
      </c>
      <c r="L485" s="2">
        <v>3483</v>
      </c>
      <c r="M485" s="2">
        <v>25.954599999999999</v>
      </c>
      <c r="N485" s="2" t="s">
        <v>3</v>
      </c>
      <c r="O485" s="2" t="s">
        <v>4829</v>
      </c>
    </row>
    <row r="486" spans="1:15" x14ac:dyDescent="0.25">
      <c r="A486" s="2" t="s">
        <v>76</v>
      </c>
      <c r="B486" s="2">
        <v>755549</v>
      </c>
      <c r="C486" s="2">
        <v>759019</v>
      </c>
      <c r="D486" s="2">
        <v>1</v>
      </c>
      <c r="E486" s="3">
        <v>1770</v>
      </c>
      <c r="F486" s="3">
        <v>1770</v>
      </c>
      <c r="G486" s="2">
        <v>1.47</v>
      </c>
      <c r="H486" s="2">
        <v>99.9</v>
      </c>
      <c r="I486" s="2">
        <v>8.3299999999999999E-2</v>
      </c>
      <c r="J486" s="2">
        <v>5.16</v>
      </c>
      <c r="K486" s="2">
        <v>11</v>
      </c>
      <c r="L486" s="2">
        <v>3470</v>
      </c>
      <c r="M486" s="2">
        <v>510.08600000000001</v>
      </c>
      <c r="N486" s="2" t="s">
        <v>3</v>
      </c>
      <c r="O486" s="2" t="s">
        <v>4830</v>
      </c>
    </row>
    <row r="487" spans="1:15" x14ac:dyDescent="0.25">
      <c r="A487" s="2" t="s">
        <v>266</v>
      </c>
      <c r="B487" s="2">
        <v>240781</v>
      </c>
      <c r="C487" s="2">
        <v>244246</v>
      </c>
      <c r="D487" s="2">
        <v>1</v>
      </c>
      <c r="E487" s="2">
        <v>92.9</v>
      </c>
      <c r="F487" s="2">
        <v>83</v>
      </c>
      <c r="G487" s="2">
        <v>9.83</v>
      </c>
      <c r="H487" s="2">
        <v>89.4</v>
      </c>
      <c r="I487" s="2">
        <v>10.6</v>
      </c>
      <c r="J487" s="2">
        <v>89.2</v>
      </c>
      <c r="K487" s="2">
        <v>114</v>
      </c>
      <c r="L487" s="2">
        <v>3465</v>
      </c>
      <c r="M487" s="2">
        <v>26.811</v>
      </c>
      <c r="N487" s="2" t="s">
        <v>3</v>
      </c>
      <c r="O487" s="2" t="s">
        <v>4831</v>
      </c>
    </row>
    <row r="488" spans="1:15" x14ac:dyDescent="0.25">
      <c r="A488" s="2" t="s">
        <v>219</v>
      </c>
      <c r="B488" s="2">
        <v>245156</v>
      </c>
      <c r="C488" s="2">
        <v>248605</v>
      </c>
      <c r="D488" s="2">
        <v>1</v>
      </c>
      <c r="E488" s="2">
        <v>125</v>
      </c>
      <c r="F488" s="2">
        <v>100</v>
      </c>
      <c r="G488" s="2">
        <v>24.8</v>
      </c>
      <c r="H488" s="2">
        <v>80.2</v>
      </c>
      <c r="I488" s="2">
        <v>19.8</v>
      </c>
      <c r="J488" s="2">
        <v>122</v>
      </c>
      <c r="K488" s="2">
        <v>157</v>
      </c>
      <c r="L488" s="2">
        <v>3449</v>
      </c>
      <c r="M488" s="2">
        <v>36.242400000000004</v>
      </c>
      <c r="N488" s="2" t="s">
        <v>3</v>
      </c>
      <c r="O488" s="2" t="s">
        <v>4832</v>
      </c>
    </row>
    <row r="489" spans="1:15" x14ac:dyDescent="0.25">
      <c r="A489" s="2" t="s">
        <v>402</v>
      </c>
      <c r="B489" s="2">
        <v>155784</v>
      </c>
      <c r="C489" s="2">
        <v>159226</v>
      </c>
      <c r="D489" s="2">
        <v>1</v>
      </c>
      <c r="E489" s="2">
        <v>49.1</v>
      </c>
      <c r="F489" s="2">
        <v>25.1</v>
      </c>
      <c r="G489" s="2">
        <v>24.1</v>
      </c>
      <c r="H489" s="2">
        <v>51</v>
      </c>
      <c r="I489" s="2">
        <v>49</v>
      </c>
      <c r="J489" s="2">
        <v>17.899999999999999</v>
      </c>
      <c r="K489" s="2">
        <v>49</v>
      </c>
      <c r="L489" s="2">
        <v>3442</v>
      </c>
      <c r="M489" s="2">
        <v>14.265000000000001</v>
      </c>
      <c r="N489" s="2" t="s">
        <v>3</v>
      </c>
      <c r="O489" s="2" t="s">
        <v>4833</v>
      </c>
    </row>
    <row r="490" spans="1:15" x14ac:dyDescent="0.25">
      <c r="A490" s="2" t="s">
        <v>1544</v>
      </c>
      <c r="B490" s="2">
        <v>136232</v>
      </c>
      <c r="C490" s="2">
        <v>139674</v>
      </c>
      <c r="D490" s="2">
        <v>1</v>
      </c>
      <c r="E490" s="2">
        <v>62.6</v>
      </c>
      <c r="F490" s="2">
        <v>58.7</v>
      </c>
      <c r="G490" s="2">
        <v>3.93</v>
      </c>
      <c r="H490" s="2">
        <v>93.7</v>
      </c>
      <c r="I490" s="2">
        <v>6.27</v>
      </c>
      <c r="J490" s="2">
        <v>61.9</v>
      </c>
      <c r="K490" s="2">
        <v>61</v>
      </c>
      <c r="L490" s="2">
        <v>3442</v>
      </c>
      <c r="M490" s="2">
        <v>18.187100000000001</v>
      </c>
      <c r="N490" s="2" t="s">
        <v>3</v>
      </c>
      <c r="O490" s="2" t="s">
        <v>4834</v>
      </c>
    </row>
    <row r="491" spans="1:15" x14ac:dyDescent="0.25">
      <c r="A491" s="2" t="s">
        <v>1546</v>
      </c>
      <c r="B491" s="2">
        <v>75956</v>
      </c>
      <c r="C491" s="2">
        <v>79397</v>
      </c>
      <c r="D491" s="2">
        <v>1</v>
      </c>
      <c r="E491" s="2">
        <v>60.4</v>
      </c>
      <c r="F491" s="2">
        <v>6.39</v>
      </c>
      <c r="G491" s="2">
        <v>54</v>
      </c>
      <c r="H491" s="2">
        <v>10.6</v>
      </c>
      <c r="I491" s="2">
        <v>89.4</v>
      </c>
      <c r="J491" s="2">
        <v>21.4</v>
      </c>
      <c r="K491" s="2">
        <v>18</v>
      </c>
      <c r="L491" s="2">
        <v>3441</v>
      </c>
      <c r="M491" s="2">
        <v>17.553000000000001</v>
      </c>
      <c r="N491" s="2" t="s">
        <v>5</v>
      </c>
      <c r="O491" s="2" t="s">
        <v>4835</v>
      </c>
    </row>
    <row r="492" spans="1:15" x14ac:dyDescent="0.25">
      <c r="A492" s="2" t="s">
        <v>1035</v>
      </c>
      <c r="B492" s="2">
        <v>176518</v>
      </c>
      <c r="C492" s="2">
        <v>179953</v>
      </c>
      <c r="D492" s="2">
        <v>1</v>
      </c>
      <c r="E492" s="2">
        <v>56.5</v>
      </c>
      <c r="F492" s="2">
        <v>38.6</v>
      </c>
      <c r="G492" s="2">
        <v>17.899999999999999</v>
      </c>
      <c r="H492" s="2">
        <v>68.3</v>
      </c>
      <c r="I492" s="2">
        <v>31.7</v>
      </c>
      <c r="J492" s="2">
        <v>4.67</v>
      </c>
      <c r="K492" s="2">
        <v>14</v>
      </c>
      <c r="L492" s="2">
        <v>3435</v>
      </c>
      <c r="M492" s="2">
        <v>16.4483</v>
      </c>
      <c r="N492" s="2" t="s">
        <v>3</v>
      </c>
      <c r="O492" s="2" t="s">
        <v>4836</v>
      </c>
    </row>
    <row r="493" spans="1:15" x14ac:dyDescent="0.25">
      <c r="A493" s="2" t="s">
        <v>366</v>
      </c>
      <c r="B493" s="2">
        <v>196329</v>
      </c>
      <c r="C493" s="2">
        <v>199757</v>
      </c>
      <c r="D493" s="2">
        <v>1</v>
      </c>
      <c r="E493" s="2">
        <v>95.3</v>
      </c>
      <c r="F493" s="2">
        <v>36.4</v>
      </c>
      <c r="G493" s="2">
        <v>59</v>
      </c>
      <c r="H493" s="2">
        <v>38.1</v>
      </c>
      <c r="I493" s="2">
        <v>61.9</v>
      </c>
      <c r="J493" s="2">
        <v>95.1</v>
      </c>
      <c r="K493" s="2">
        <v>173</v>
      </c>
      <c r="L493" s="2">
        <v>3428</v>
      </c>
      <c r="M493" s="2">
        <v>27.8005</v>
      </c>
      <c r="N493" s="2" t="s">
        <v>5</v>
      </c>
      <c r="O493" s="2" t="s">
        <v>4837</v>
      </c>
    </row>
    <row r="494" spans="1:15" x14ac:dyDescent="0.25">
      <c r="A494" s="2" t="s">
        <v>198</v>
      </c>
      <c r="B494" s="2">
        <v>1020779</v>
      </c>
      <c r="C494" s="2">
        <v>1024207</v>
      </c>
      <c r="D494" s="2">
        <v>1</v>
      </c>
      <c r="E494" s="2">
        <v>57.7</v>
      </c>
      <c r="F494" s="2">
        <v>28.5</v>
      </c>
      <c r="G494" s="2">
        <v>29.2</v>
      </c>
      <c r="H494" s="2">
        <v>49.4</v>
      </c>
      <c r="I494" s="2">
        <v>50.6</v>
      </c>
      <c r="J494" s="2">
        <v>27.8</v>
      </c>
      <c r="K494" s="2">
        <v>68</v>
      </c>
      <c r="L494" s="2">
        <v>3428</v>
      </c>
      <c r="M494" s="2">
        <v>16.832000000000001</v>
      </c>
      <c r="N494" s="2" t="s">
        <v>5</v>
      </c>
      <c r="O494" s="2" t="s">
        <v>4838</v>
      </c>
    </row>
    <row r="495" spans="1:15" x14ac:dyDescent="0.25">
      <c r="A495" s="2" t="s">
        <v>968</v>
      </c>
      <c r="B495" s="2">
        <v>185845</v>
      </c>
      <c r="C495" s="2">
        <v>189269</v>
      </c>
      <c r="D495" s="2">
        <v>1</v>
      </c>
      <c r="E495" s="2">
        <v>238</v>
      </c>
      <c r="F495" s="2">
        <v>16.2</v>
      </c>
      <c r="G495" s="2">
        <v>222</v>
      </c>
      <c r="H495" s="2">
        <v>6.81</v>
      </c>
      <c r="I495" s="2">
        <v>93.2</v>
      </c>
      <c r="J495" s="2">
        <v>238</v>
      </c>
      <c r="K495" s="2">
        <v>120</v>
      </c>
      <c r="L495" s="2">
        <v>3424</v>
      </c>
      <c r="M495" s="2">
        <v>69.509299999999996</v>
      </c>
      <c r="N495" s="2" t="s">
        <v>5</v>
      </c>
      <c r="O495" s="2" t="s">
        <v>4839</v>
      </c>
    </row>
    <row r="496" spans="1:15" x14ac:dyDescent="0.25">
      <c r="A496" s="2" t="s">
        <v>891</v>
      </c>
      <c r="B496" s="2">
        <v>155137</v>
      </c>
      <c r="C496" s="2">
        <v>158553</v>
      </c>
      <c r="D496" s="2">
        <v>1</v>
      </c>
      <c r="E496" s="2">
        <v>138</v>
      </c>
      <c r="F496" s="2">
        <v>62.6</v>
      </c>
      <c r="G496" s="2">
        <v>74.900000000000006</v>
      </c>
      <c r="H496" s="2">
        <v>45.5</v>
      </c>
      <c r="I496" s="2">
        <v>54.5</v>
      </c>
      <c r="J496" s="2">
        <v>69.5</v>
      </c>
      <c r="K496" s="2">
        <v>51</v>
      </c>
      <c r="L496" s="2">
        <v>3416</v>
      </c>
      <c r="M496" s="2">
        <v>40.398099999999999</v>
      </c>
      <c r="N496" s="2" t="s">
        <v>5</v>
      </c>
      <c r="O496" s="2" t="s">
        <v>4840</v>
      </c>
    </row>
    <row r="497" spans="1:15" x14ac:dyDescent="0.25">
      <c r="A497" s="2" t="s">
        <v>816</v>
      </c>
      <c r="B497" s="2">
        <v>335140</v>
      </c>
      <c r="C497" s="2">
        <v>338549</v>
      </c>
      <c r="D497" s="2">
        <v>1</v>
      </c>
      <c r="E497" s="2">
        <v>212</v>
      </c>
      <c r="F497" s="2">
        <v>21.1</v>
      </c>
      <c r="G497" s="2">
        <v>191</v>
      </c>
      <c r="H497" s="2">
        <v>9.94</v>
      </c>
      <c r="I497" s="2">
        <v>90.1</v>
      </c>
      <c r="J497" s="2">
        <v>212</v>
      </c>
      <c r="K497" s="2">
        <v>135</v>
      </c>
      <c r="L497" s="2">
        <v>3409</v>
      </c>
      <c r="M497" s="2">
        <v>62.188299999999998</v>
      </c>
      <c r="N497" s="2" t="s">
        <v>5</v>
      </c>
      <c r="O497" s="2" t="s">
        <v>4841</v>
      </c>
    </row>
    <row r="498" spans="1:15" x14ac:dyDescent="0.25">
      <c r="A498" s="2" t="s">
        <v>61</v>
      </c>
      <c r="B498" s="2">
        <v>3356428</v>
      </c>
      <c r="C498" s="2">
        <v>3359834</v>
      </c>
      <c r="D498" s="2">
        <v>1</v>
      </c>
      <c r="E498" s="2">
        <v>841</v>
      </c>
      <c r="F498" s="2">
        <v>0</v>
      </c>
      <c r="G498" s="2">
        <v>841</v>
      </c>
      <c r="H498" s="2">
        <v>0</v>
      </c>
      <c r="I498" s="2">
        <v>100</v>
      </c>
      <c r="J498" s="2">
        <v>841</v>
      </c>
      <c r="K498" s="2">
        <v>7</v>
      </c>
      <c r="L498" s="2">
        <v>3406</v>
      </c>
      <c r="M498" s="2">
        <v>246.917</v>
      </c>
      <c r="N498" s="2" t="s">
        <v>5</v>
      </c>
      <c r="O498" s="2" t="s">
        <v>4842</v>
      </c>
    </row>
    <row r="499" spans="1:15" x14ac:dyDescent="0.25">
      <c r="A499" s="2" t="s">
        <v>691</v>
      </c>
      <c r="B499" s="2">
        <v>251586</v>
      </c>
      <c r="C499" s="2">
        <v>254989</v>
      </c>
      <c r="D499" s="2">
        <v>1</v>
      </c>
      <c r="E499" s="2">
        <v>248</v>
      </c>
      <c r="F499" s="2">
        <v>25.5</v>
      </c>
      <c r="G499" s="2">
        <v>222</v>
      </c>
      <c r="H499" s="2">
        <v>10.3</v>
      </c>
      <c r="I499" s="2">
        <v>89.7</v>
      </c>
      <c r="J499" s="2">
        <v>247</v>
      </c>
      <c r="K499" s="2">
        <v>214</v>
      </c>
      <c r="L499" s="2">
        <v>3403</v>
      </c>
      <c r="M499" s="2">
        <v>72.876900000000006</v>
      </c>
      <c r="N499" s="2" t="s">
        <v>5</v>
      </c>
      <c r="O499" s="2" t="s">
        <v>4843</v>
      </c>
    </row>
    <row r="500" spans="1:15" x14ac:dyDescent="0.25">
      <c r="A500" s="2" t="s">
        <v>1091</v>
      </c>
      <c r="B500" s="2">
        <v>215015</v>
      </c>
      <c r="C500" s="2">
        <v>218417</v>
      </c>
      <c r="D500" s="2">
        <v>1</v>
      </c>
      <c r="E500" s="2">
        <v>37.299999999999997</v>
      </c>
      <c r="F500" s="2">
        <v>14.2</v>
      </c>
      <c r="G500" s="2">
        <v>23.1</v>
      </c>
      <c r="H500" s="2">
        <v>38.200000000000003</v>
      </c>
      <c r="I500" s="2">
        <v>61.8</v>
      </c>
      <c r="J500" s="2">
        <v>35.6</v>
      </c>
      <c r="K500" s="2">
        <v>113</v>
      </c>
      <c r="L500" s="2">
        <v>3402</v>
      </c>
      <c r="M500" s="2">
        <v>10.9641</v>
      </c>
      <c r="N500" s="2" t="s">
        <v>5</v>
      </c>
      <c r="O500" s="2" t="s">
        <v>4844</v>
      </c>
    </row>
    <row r="501" spans="1:15" x14ac:dyDescent="0.25">
      <c r="A501" s="2" t="s">
        <v>998</v>
      </c>
      <c r="B501" s="2">
        <v>85041</v>
      </c>
      <c r="C501" s="2">
        <v>88435</v>
      </c>
      <c r="D501" s="2">
        <v>1</v>
      </c>
      <c r="E501" s="2">
        <v>40.5</v>
      </c>
      <c r="F501" s="2">
        <v>16.899999999999999</v>
      </c>
      <c r="G501" s="2">
        <v>23.6</v>
      </c>
      <c r="H501" s="2">
        <v>41.8</v>
      </c>
      <c r="I501" s="2">
        <v>58.2</v>
      </c>
      <c r="J501" s="2">
        <v>13.3</v>
      </c>
      <c r="K501" s="2">
        <v>25</v>
      </c>
      <c r="L501" s="2">
        <v>3394</v>
      </c>
      <c r="M501" s="2">
        <v>11.9328</v>
      </c>
      <c r="N501" s="2" t="s">
        <v>5</v>
      </c>
      <c r="O501" s="2" t="s">
        <v>4845</v>
      </c>
    </row>
    <row r="502" spans="1:15" x14ac:dyDescent="0.25">
      <c r="A502" s="2" t="s">
        <v>426</v>
      </c>
      <c r="B502" s="2">
        <v>220307</v>
      </c>
      <c r="C502" s="2">
        <v>223695</v>
      </c>
      <c r="D502" s="2">
        <v>1</v>
      </c>
      <c r="E502" s="2">
        <v>61.2</v>
      </c>
      <c r="F502" s="2">
        <v>48.1</v>
      </c>
      <c r="G502" s="2">
        <v>13</v>
      </c>
      <c r="H502" s="2">
        <v>78.7</v>
      </c>
      <c r="I502" s="2">
        <v>21.3</v>
      </c>
      <c r="J502" s="2">
        <v>59.9</v>
      </c>
      <c r="K502" s="2">
        <v>41</v>
      </c>
      <c r="L502" s="2">
        <v>3388</v>
      </c>
      <c r="M502" s="2">
        <v>18.063800000000001</v>
      </c>
      <c r="N502" s="2" t="s">
        <v>3</v>
      </c>
      <c r="O502" s="2" t="s">
        <v>4846</v>
      </c>
    </row>
    <row r="503" spans="1:15" x14ac:dyDescent="0.25">
      <c r="A503" s="2" t="s">
        <v>1547</v>
      </c>
      <c r="B503" s="2">
        <v>56035</v>
      </c>
      <c r="C503" s="2">
        <v>59415</v>
      </c>
      <c r="D503" s="2">
        <v>1</v>
      </c>
      <c r="E503" s="2">
        <v>44.7</v>
      </c>
      <c r="F503" s="2">
        <v>32.4</v>
      </c>
      <c r="G503" s="2">
        <v>12.3</v>
      </c>
      <c r="H503" s="2">
        <v>72.5</v>
      </c>
      <c r="I503" s="2">
        <v>27.5</v>
      </c>
      <c r="J503" s="2">
        <v>38.299999999999997</v>
      </c>
      <c r="K503" s="2">
        <v>57</v>
      </c>
      <c r="L503" s="2">
        <v>3380</v>
      </c>
      <c r="M503" s="2">
        <v>13.2249</v>
      </c>
      <c r="N503" s="2" t="s">
        <v>3</v>
      </c>
      <c r="O503" s="2" t="s">
        <v>4847</v>
      </c>
    </row>
    <row r="504" spans="1:15" x14ac:dyDescent="0.25">
      <c r="A504" s="2" t="s">
        <v>350</v>
      </c>
      <c r="B504" s="2">
        <v>161617</v>
      </c>
      <c r="C504" s="2">
        <v>164985</v>
      </c>
      <c r="D504" s="2">
        <v>1</v>
      </c>
      <c r="E504" s="2">
        <v>187</v>
      </c>
      <c r="F504" s="2">
        <v>89.7</v>
      </c>
      <c r="G504" s="2">
        <v>97.3</v>
      </c>
      <c r="H504" s="2">
        <v>48</v>
      </c>
      <c r="I504" s="2">
        <v>52</v>
      </c>
      <c r="J504" s="2">
        <v>187</v>
      </c>
      <c r="K504" s="2">
        <v>192</v>
      </c>
      <c r="L504" s="2">
        <v>3368</v>
      </c>
      <c r="M504" s="2">
        <v>55.522599999999997</v>
      </c>
      <c r="N504" s="2" t="s">
        <v>5</v>
      </c>
      <c r="O504" s="2" t="s">
        <v>4848</v>
      </c>
    </row>
    <row r="505" spans="1:15" x14ac:dyDescent="0.25">
      <c r="A505" s="2" t="s">
        <v>73</v>
      </c>
      <c r="B505" s="2">
        <v>130892</v>
      </c>
      <c r="C505" s="2">
        <v>134259</v>
      </c>
      <c r="D505" s="2">
        <v>1</v>
      </c>
      <c r="E505" s="2">
        <v>181</v>
      </c>
      <c r="F505" s="2">
        <v>89.9</v>
      </c>
      <c r="G505" s="2">
        <v>91.4</v>
      </c>
      <c r="H505" s="2">
        <v>49.6</v>
      </c>
      <c r="I505" s="2">
        <v>50.4</v>
      </c>
      <c r="J505" s="2">
        <v>161</v>
      </c>
      <c r="K505" s="2">
        <v>208</v>
      </c>
      <c r="L505" s="2">
        <v>3367</v>
      </c>
      <c r="M505" s="2">
        <v>53.757100000000001</v>
      </c>
      <c r="N505" s="2" t="s">
        <v>5</v>
      </c>
      <c r="O505" s="2" t="s">
        <v>4849</v>
      </c>
    </row>
    <row r="506" spans="1:15" x14ac:dyDescent="0.25">
      <c r="A506" s="2" t="s">
        <v>170</v>
      </c>
      <c r="B506" s="2">
        <v>166111</v>
      </c>
      <c r="C506" s="2">
        <v>169478</v>
      </c>
      <c r="D506" s="2">
        <v>1</v>
      </c>
      <c r="E506" s="2">
        <v>38.6</v>
      </c>
      <c r="F506" s="2">
        <v>27</v>
      </c>
      <c r="G506" s="2">
        <v>11.5</v>
      </c>
      <c r="H506" s="2">
        <v>70.099999999999994</v>
      </c>
      <c r="I506" s="2">
        <v>29.9</v>
      </c>
      <c r="J506" s="2">
        <v>38.6</v>
      </c>
      <c r="K506" s="2">
        <v>104</v>
      </c>
      <c r="L506" s="2">
        <v>3367</v>
      </c>
      <c r="M506" s="2">
        <v>11.4642</v>
      </c>
      <c r="N506" s="2" t="s">
        <v>3</v>
      </c>
      <c r="O506" s="2" t="s">
        <v>4850</v>
      </c>
    </row>
    <row r="507" spans="1:15" x14ac:dyDescent="0.25">
      <c r="A507" s="2" t="s">
        <v>43</v>
      </c>
      <c r="B507" s="2">
        <v>396628</v>
      </c>
      <c r="C507" s="2">
        <v>399990</v>
      </c>
      <c r="D507" s="2">
        <v>1</v>
      </c>
      <c r="E507" s="2">
        <v>63.4</v>
      </c>
      <c r="F507" s="2">
        <v>5.16</v>
      </c>
      <c r="G507" s="2">
        <v>58.2</v>
      </c>
      <c r="H507" s="2">
        <v>8.14</v>
      </c>
      <c r="I507" s="2">
        <v>91.9</v>
      </c>
      <c r="J507" s="2">
        <v>63.1</v>
      </c>
      <c r="K507" s="2">
        <v>63</v>
      </c>
      <c r="L507" s="2">
        <v>3362</v>
      </c>
      <c r="M507" s="2">
        <v>18.857800000000001</v>
      </c>
      <c r="N507" s="2" t="s">
        <v>5</v>
      </c>
      <c r="O507" s="2" t="s">
        <v>4851</v>
      </c>
    </row>
    <row r="508" spans="1:15" x14ac:dyDescent="0.25">
      <c r="A508" s="2" t="s">
        <v>366</v>
      </c>
      <c r="B508" s="2">
        <v>90645</v>
      </c>
      <c r="C508" s="2">
        <v>94003</v>
      </c>
      <c r="D508" s="2">
        <v>1</v>
      </c>
      <c r="E508" s="2">
        <v>79.099999999999994</v>
      </c>
      <c r="F508" s="2">
        <v>1.72</v>
      </c>
      <c r="G508" s="2">
        <v>77.400000000000006</v>
      </c>
      <c r="H508" s="2">
        <v>2.17</v>
      </c>
      <c r="I508" s="2">
        <v>97.8</v>
      </c>
      <c r="J508" s="2">
        <v>15.2</v>
      </c>
      <c r="K508" s="2">
        <v>10</v>
      </c>
      <c r="L508" s="2">
        <v>3358</v>
      </c>
      <c r="M508" s="2">
        <v>23.555700000000002</v>
      </c>
      <c r="N508" s="2" t="s">
        <v>5</v>
      </c>
      <c r="O508" s="2" t="s">
        <v>4852</v>
      </c>
    </row>
    <row r="509" spans="1:15" x14ac:dyDescent="0.25">
      <c r="A509" s="2" t="s">
        <v>174</v>
      </c>
      <c r="B509" s="2">
        <v>870857</v>
      </c>
      <c r="C509" s="2">
        <v>874213</v>
      </c>
      <c r="D509" s="2">
        <v>1</v>
      </c>
      <c r="E509" s="2">
        <v>54</v>
      </c>
      <c r="F509" s="2">
        <v>48.1</v>
      </c>
      <c r="G509" s="2">
        <v>5.9</v>
      </c>
      <c r="H509" s="2">
        <v>89.1</v>
      </c>
      <c r="I509" s="2">
        <v>10.9</v>
      </c>
      <c r="J509" s="2">
        <v>54</v>
      </c>
      <c r="K509" s="2">
        <v>93</v>
      </c>
      <c r="L509" s="2">
        <v>3356</v>
      </c>
      <c r="M509" s="2">
        <v>16.090599999999998</v>
      </c>
      <c r="N509" s="2" t="s">
        <v>3</v>
      </c>
      <c r="O509" s="2" t="s">
        <v>4853</v>
      </c>
    </row>
    <row r="510" spans="1:15" x14ac:dyDescent="0.25">
      <c r="A510" s="2" t="s">
        <v>122</v>
      </c>
      <c r="B510" s="2">
        <v>321088</v>
      </c>
      <c r="C510" s="2">
        <v>324430</v>
      </c>
      <c r="D510" s="2">
        <v>1</v>
      </c>
      <c r="E510" s="2">
        <v>56.3</v>
      </c>
      <c r="F510" s="2">
        <v>9.83</v>
      </c>
      <c r="G510" s="2">
        <v>46.4</v>
      </c>
      <c r="H510" s="2">
        <v>17.5</v>
      </c>
      <c r="I510" s="2">
        <v>82.5</v>
      </c>
      <c r="J510" s="2">
        <v>14.2</v>
      </c>
      <c r="K510" s="2">
        <v>42</v>
      </c>
      <c r="L510" s="2">
        <v>3342</v>
      </c>
      <c r="M510" s="2">
        <v>16.8462</v>
      </c>
      <c r="N510" s="2" t="s">
        <v>5</v>
      </c>
      <c r="O510" s="2" t="s">
        <v>4854</v>
      </c>
    </row>
    <row r="511" spans="1:15" x14ac:dyDescent="0.25">
      <c r="A511" s="2" t="s">
        <v>32</v>
      </c>
      <c r="B511" s="2">
        <v>636560</v>
      </c>
      <c r="C511" s="2">
        <v>639888</v>
      </c>
      <c r="D511" s="2">
        <v>1</v>
      </c>
      <c r="E511" s="2">
        <v>157</v>
      </c>
      <c r="F511" s="2">
        <v>143</v>
      </c>
      <c r="G511" s="2">
        <v>14.7</v>
      </c>
      <c r="H511" s="2">
        <v>90.6</v>
      </c>
      <c r="I511" s="2">
        <v>9.36</v>
      </c>
      <c r="J511" s="2">
        <v>49.1</v>
      </c>
      <c r="K511" s="2">
        <v>114</v>
      </c>
      <c r="L511" s="2">
        <v>3328</v>
      </c>
      <c r="M511" s="2">
        <v>47.1755</v>
      </c>
      <c r="N511" s="2" t="s">
        <v>3</v>
      </c>
      <c r="O511" s="2" t="s">
        <v>4855</v>
      </c>
    </row>
    <row r="512" spans="1:15" x14ac:dyDescent="0.25">
      <c r="A512" s="2" t="s">
        <v>131</v>
      </c>
      <c r="B512" s="2">
        <v>1151293</v>
      </c>
      <c r="C512" s="2">
        <v>1154620</v>
      </c>
      <c r="D512" s="2">
        <v>1</v>
      </c>
      <c r="E512" s="3">
        <v>7630</v>
      </c>
      <c r="F512" s="3">
        <v>7630</v>
      </c>
      <c r="G512" s="2">
        <v>0.49099999999999999</v>
      </c>
      <c r="H512" s="2">
        <v>100</v>
      </c>
      <c r="I512" s="2">
        <v>6.4400000000000004E-3</v>
      </c>
      <c r="J512" s="3">
        <v>7630</v>
      </c>
      <c r="K512" s="2">
        <v>17</v>
      </c>
      <c r="L512" s="2">
        <v>3327</v>
      </c>
      <c r="M512" s="2">
        <v>2293.36</v>
      </c>
      <c r="N512" s="2" t="s">
        <v>3</v>
      </c>
      <c r="O512" s="2" t="s">
        <v>4856</v>
      </c>
    </row>
    <row r="513" spans="1:15" x14ac:dyDescent="0.25">
      <c r="A513" s="2" t="s">
        <v>626</v>
      </c>
      <c r="B513" s="2">
        <v>111087</v>
      </c>
      <c r="C513" s="2">
        <v>114403</v>
      </c>
      <c r="D513" s="2">
        <v>1</v>
      </c>
      <c r="E513" s="2">
        <v>104</v>
      </c>
      <c r="F513" s="2">
        <v>95.8</v>
      </c>
      <c r="G513" s="2">
        <v>8.6</v>
      </c>
      <c r="H513" s="2">
        <v>91.8</v>
      </c>
      <c r="I513" s="2">
        <v>8.24</v>
      </c>
      <c r="J513" s="2">
        <v>102</v>
      </c>
      <c r="K513" s="2">
        <v>92</v>
      </c>
      <c r="L513" s="2">
        <v>3316</v>
      </c>
      <c r="M513" s="2">
        <v>31.363099999999999</v>
      </c>
      <c r="N513" s="2" t="s">
        <v>3</v>
      </c>
      <c r="O513" s="2" t="s">
        <v>4857</v>
      </c>
    </row>
    <row r="514" spans="1:15" x14ac:dyDescent="0.25">
      <c r="A514" s="2" t="s">
        <v>245</v>
      </c>
      <c r="B514" s="2">
        <v>681162</v>
      </c>
      <c r="C514" s="2">
        <v>684459</v>
      </c>
      <c r="D514" s="2">
        <v>1</v>
      </c>
      <c r="E514" s="2">
        <v>241</v>
      </c>
      <c r="F514" s="2">
        <v>15.5</v>
      </c>
      <c r="G514" s="2">
        <v>225</v>
      </c>
      <c r="H514" s="2">
        <v>6.42</v>
      </c>
      <c r="I514" s="2">
        <v>93.6</v>
      </c>
      <c r="J514" s="2">
        <v>241</v>
      </c>
      <c r="K514" s="2">
        <v>12</v>
      </c>
      <c r="L514" s="2">
        <v>3297</v>
      </c>
      <c r="M514" s="2">
        <v>73.096800000000002</v>
      </c>
      <c r="N514" s="2" t="s">
        <v>5</v>
      </c>
      <c r="O514" s="2" t="s">
        <v>4858</v>
      </c>
    </row>
    <row r="515" spans="1:15" x14ac:dyDescent="0.25">
      <c r="A515" s="2" t="s">
        <v>839</v>
      </c>
      <c r="B515" s="2">
        <v>118856</v>
      </c>
      <c r="C515" s="2">
        <v>122151</v>
      </c>
      <c r="D515" s="2">
        <v>2</v>
      </c>
      <c r="E515" s="2">
        <v>325</v>
      </c>
      <c r="F515" s="2">
        <v>50.6</v>
      </c>
      <c r="G515" s="2">
        <v>275</v>
      </c>
      <c r="H515" s="2">
        <v>15.6</v>
      </c>
      <c r="I515" s="2">
        <v>84.4</v>
      </c>
      <c r="J515" s="2">
        <v>282</v>
      </c>
      <c r="K515" s="2">
        <v>157</v>
      </c>
      <c r="L515" s="2">
        <v>3295</v>
      </c>
      <c r="M515" s="2">
        <v>98.634299999999996</v>
      </c>
      <c r="N515" s="2" t="s">
        <v>5</v>
      </c>
      <c r="O515" s="2" t="s">
        <v>4859</v>
      </c>
    </row>
    <row r="516" spans="1:15" x14ac:dyDescent="0.25">
      <c r="A516" s="2" t="s">
        <v>252</v>
      </c>
      <c r="B516" s="2">
        <v>95324</v>
      </c>
      <c r="C516" s="2">
        <v>98611</v>
      </c>
      <c r="D516" s="2">
        <v>1</v>
      </c>
      <c r="E516" s="3">
        <v>1030</v>
      </c>
      <c r="F516" s="2">
        <v>65.099999999999994</v>
      </c>
      <c r="G516" s="2">
        <v>962</v>
      </c>
      <c r="H516" s="2">
        <v>6.34</v>
      </c>
      <c r="I516" s="2">
        <v>93.7</v>
      </c>
      <c r="J516" s="3">
        <v>1020</v>
      </c>
      <c r="K516" s="2">
        <v>358</v>
      </c>
      <c r="L516" s="2">
        <v>3287</v>
      </c>
      <c r="M516" s="2">
        <v>313.35599999999999</v>
      </c>
      <c r="N516" s="2" t="s">
        <v>5</v>
      </c>
      <c r="O516" s="2" t="s">
        <v>4860</v>
      </c>
    </row>
    <row r="517" spans="1:15" x14ac:dyDescent="0.25">
      <c r="A517" s="2" t="s">
        <v>878</v>
      </c>
      <c r="B517" s="2">
        <v>105617</v>
      </c>
      <c r="C517" s="2">
        <v>108900</v>
      </c>
      <c r="D517" s="2">
        <v>1</v>
      </c>
      <c r="E517" s="2">
        <v>78.599999999999994</v>
      </c>
      <c r="F517" s="2">
        <v>9.83</v>
      </c>
      <c r="G517" s="2">
        <v>68.8</v>
      </c>
      <c r="H517" s="2">
        <v>12.5</v>
      </c>
      <c r="I517" s="2">
        <v>87.5</v>
      </c>
      <c r="J517" s="2">
        <v>78.099999999999994</v>
      </c>
      <c r="K517" s="2">
        <v>84</v>
      </c>
      <c r="L517" s="2">
        <v>3283</v>
      </c>
      <c r="M517" s="2">
        <v>23.941500000000001</v>
      </c>
      <c r="N517" s="2" t="s">
        <v>5</v>
      </c>
      <c r="O517" s="2" t="s">
        <v>4861</v>
      </c>
    </row>
    <row r="518" spans="1:15" x14ac:dyDescent="0.25">
      <c r="A518" s="2" t="s">
        <v>843</v>
      </c>
      <c r="B518" s="2">
        <v>125007</v>
      </c>
      <c r="C518" s="2">
        <v>128285</v>
      </c>
      <c r="D518" s="2">
        <v>1</v>
      </c>
      <c r="E518" s="2">
        <v>64.400000000000006</v>
      </c>
      <c r="F518" s="2">
        <v>18.399999999999999</v>
      </c>
      <c r="G518" s="2">
        <v>45.9</v>
      </c>
      <c r="H518" s="2">
        <v>28.6</v>
      </c>
      <c r="I518" s="2">
        <v>71.400000000000006</v>
      </c>
      <c r="J518" s="2">
        <v>41.8</v>
      </c>
      <c r="K518" s="2">
        <v>91</v>
      </c>
      <c r="L518" s="2">
        <v>3278</v>
      </c>
      <c r="M518" s="2">
        <v>19.646100000000001</v>
      </c>
      <c r="N518" s="2" t="s">
        <v>5</v>
      </c>
      <c r="O518" s="2" t="s">
        <v>4862</v>
      </c>
    </row>
    <row r="519" spans="1:15" x14ac:dyDescent="0.25">
      <c r="A519" s="2" t="s">
        <v>331</v>
      </c>
      <c r="B519" s="2">
        <v>15846</v>
      </c>
      <c r="C519" s="2">
        <v>19122</v>
      </c>
      <c r="D519" s="2">
        <v>1</v>
      </c>
      <c r="E519" s="2">
        <v>882</v>
      </c>
      <c r="F519" s="2">
        <v>189</v>
      </c>
      <c r="G519" s="2">
        <v>693</v>
      </c>
      <c r="H519" s="2">
        <v>21.4</v>
      </c>
      <c r="I519" s="2">
        <v>78.599999999999994</v>
      </c>
      <c r="J519" s="2">
        <v>829</v>
      </c>
      <c r="K519" s="2">
        <v>410</v>
      </c>
      <c r="L519" s="2">
        <v>3276</v>
      </c>
      <c r="M519" s="2">
        <v>269.23099999999999</v>
      </c>
      <c r="N519" s="2" t="s">
        <v>5</v>
      </c>
      <c r="O519" s="2" t="s">
        <v>4863</v>
      </c>
    </row>
    <row r="520" spans="1:15" x14ac:dyDescent="0.25">
      <c r="A520" s="2" t="s">
        <v>1115</v>
      </c>
      <c r="B520" s="2">
        <v>215936</v>
      </c>
      <c r="C520" s="2">
        <v>219199</v>
      </c>
      <c r="D520" s="2">
        <v>1</v>
      </c>
      <c r="E520" s="2">
        <v>499</v>
      </c>
      <c r="F520" s="2">
        <v>428</v>
      </c>
      <c r="G520" s="2">
        <v>71.7</v>
      </c>
      <c r="H520" s="2">
        <v>85.6</v>
      </c>
      <c r="I520" s="2">
        <v>14.4</v>
      </c>
      <c r="J520" s="2">
        <v>499</v>
      </c>
      <c r="K520" s="2">
        <v>292</v>
      </c>
      <c r="L520" s="2">
        <v>3263</v>
      </c>
      <c r="M520" s="2">
        <v>152.92699999999999</v>
      </c>
      <c r="N520" s="2" t="s">
        <v>3</v>
      </c>
      <c r="O520" s="2" t="s">
        <v>4864</v>
      </c>
    </row>
    <row r="521" spans="1:15" x14ac:dyDescent="0.25">
      <c r="A521" s="2" t="s">
        <v>65</v>
      </c>
      <c r="B521" s="2">
        <v>91622</v>
      </c>
      <c r="C521" s="2">
        <v>94855</v>
      </c>
      <c r="D521" s="2">
        <v>1</v>
      </c>
      <c r="E521" s="3">
        <v>2880</v>
      </c>
      <c r="F521" s="2">
        <v>1.23</v>
      </c>
      <c r="G521" s="3">
        <v>2880</v>
      </c>
      <c r="H521" s="2">
        <v>4.2700000000000002E-2</v>
      </c>
      <c r="I521" s="2">
        <v>100</v>
      </c>
      <c r="J521" s="2">
        <v>6.14</v>
      </c>
      <c r="K521" s="2">
        <v>6</v>
      </c>
      <c r="L521" s="2">
        <v>3233</v>
      </c>
      <c r="M521" s="2">
        <v>890.81299999999999</v>
      </c>
      <c r="N521" s="2" t="s">
        <v>5</v>
      </c>
      <c r="O521" s="2" t="s">
        <v>4865</v>
      </c>
    </row>
    <row r="522" spans="1:15" x14ac:dyDescent="0.25">
      <c r="A522" s="2" t="s">
        <v>350</v>
      </c>
      <c r="B522" s="2">
        <v>285234</v>
      </c>
      <c r="C522" s="2">
        <v>288464</v>
      </c>
      <c r="D522" s="2">
        <v>1</v>
      </c>
      <c r="E522" s="2">
        <v>650</v>
      </c>
      <c r="F522" s="2">
        <v>613</v>
      </c>
      <c r="G522" s="2">
        <v>37.6</v>
      </c>
      <c r="H522" s="2">
        <v>94.2</v>
      </c>
      <c r="I522" s="2">
        <v>5.78</v>
      </c>
      <c r="J522" s="2">
        <v>650</v>
      </c>
      <c r="K522" s="2">
        <v>268</v>
      </c>
      <c r="L522" s="2">
        <v>3230</v>
      </c>
      <c r="M522" s="2">
        <v>201.238</v>
      </c>
      <c r="N522" s="2" t="s">
        <v>3</v>
      </c>
      <c r="O522" s="2" t="s">
        <v>4866</v>
      </c>
    </row>
    <row r="523" spans="1:15" x14ac:dyDescent="0.25">
      <c r="A523" s="2" t="s">
        <v>210</v>
      </c>
      <c r="B523" s="2">
        <v>516792</v>
      </c>
      <c r="C523" s="2">
        <v>519999</v>
      </c>
      <c r="D523" s="2">
        <v>1</v>
      </c>
      <c r="E523" s="2">
        <v>49.6</v>
      </c>
      <c r="F523" s="2">
        <v>33.700000000000003</v>
      </c>
      <c r="G523" s="2">
        <v>16</v>
      </c>
      <c r="H523" s="2">
        <v>67.8</v>
      </c>
      <c r="I523" s="2">
        <v>32.200000000000003</v>
      </c>
      <c r="J523" s="2">
        <v>48.6</v>
      </c>
      <c r="K523" s="2">
        <v>97</v>
      </c>
      <c r="L523" s="2">
        <v>3207</v>
      </c>
      <c r="M523" s="2">
        <v>15.466200000000001</v>
      </c>
      <c r="N523" s="2" t="s">
        <v>3</v>
      </c>
      <c r="O523" s="2" t="s">
        <v>4867</v>
      </c>
    </row>
    <row r="524" spans="1:15" x14ac:dyDescent="0.25">
      <c r="A524" s="2" t="s">
        <v>1097</v>
      </c>
      <c r="B524" s="2">
        <v>120320</v>
      </c>
      <c r="C524" s="2">
        <v>123505</v>
      </c>
      <c r="D524" s="2">
        <v>1</v>
      </c>
      <c r="E524" s="2">
        <v>109</v>
      </c>
      <c r="F524" s="2">
        <v>10.6</v>
      </c>
      <c r="G524" s="2">
        <v>98</v>
      </c>
      <c r="H524" s="2">
        <v>9.73</v>
      </c>
      <c r="I524" s="2">
        <v>90.3</v>
      </c>
      <c r="J524" s="2">
        <v>107</v>
      </c>
      <c r="K524" s="2">
        <v>128</v>
      </c>
      <c r="L524" s="2">
        <v>3185</v>
      </c>
      <c r="M524" s="2">
        <v>34.222900000000003</v>
      </c>
      <c r="N524" s="2" t="s">
        <v>5</v>
      </c>
      <c r="O524" s="2" t="s">
        <v>4868</v>
      </c>
    </row>
    <row r="525" spans="1:15" x14ac:dyDescent="0.25">
      <c r="A525" s="2" t="s">
        <v>41</v>
      </c>
      <c r="B525" s="2">
        <v>46263</v>
      </c>
      <c r="C525" s="2">
        <v>49447</v>
      </c>
      <c r="D525" s="2">
        <v>1</v>
      </c>
      <c r="E525" s="2">
        <v>52.3</v>
      </c>
      <c r="F525" s="2">
        <v>40</v>
      </c>
      <c r="G525" s="2">
        <v>12.3</v>
      </c>
      <c r="H525" s="2">
        <v>76.5</v>
      </c>
      <c r="I525" s="2">
        <v>23.5</v>
      </c>
      <c r="J525" s="2">
        <v>5.65</v>
      </c>
      <c r="K525" s="2">
        <v>19</v>
      </c>
      <c r="L525" s="2">
        <v>3184</v>
      </c>
      <c r="M525" s="2">
        <v>16.425899999999999</v>
      </c>
      <c r="N525" s="2" t="s">
        <v>3</v>
      </c>
      <c r="O525" s="2" t="s">
        <v>4869</v>
      </c>
    </row>
    <row r="526" spans="1:15" x14ac:dyDescent="0.25">
      <c r="A526" s="2" t="s">
        <v>474</v>
      </c>
      <c r="B526" s="2">
        <v>66369</v>
      </c>
      <c r="C526" s="2">
        <v>69547</v>
      </c>
      <c r="D526" s="2">
        <v>1</v>
      </c>
      <c r="E526" s="2">
        <v>62.6</v>
      </c>
      <c r="F526" s="2">
        <v>34.4</v>
      </c>
      <c r="G526" s="2">
        <v>28.2</v>
      </c>
      <c r="H526" s="2">
        <v>54.9</v>
      </c>
      <c r="I526" s="2">
        <v>45.1</v>
      </c>
      <c r="J526" s="2">
        <v>44</v>
      </c>
      <c r="K526" s="2">
        <v>84</v>
      </c>
      <c r="L526" s="2">
        <v>3178</v>
      </c>
      <c r="M526" s="2">
        <v>19.697900000000001</v>
      </c>
      <c r="N526" s="2" t="s">
        <v>3</v>
      </c>
      <c r="O526" s="2" t="s">
        <v>4870</v>
      </c>
    </row>
    <row r="527" spans="1:15" x14ac:dyDescent="0.25">
      <c r="A527" s="2" t="s">
        <v>1325</v>
      </c>
      <c r="B527" s="2">
        <v>110</v>
      </c>
      <c r="C527" s="2">
        <v>3285</v>
      </c>
      <c r="D527" s="2">
        <v>1</v>
      </c>
      <c r="E527" s="2">
        <v>84.7</v>
      </c>
      <c r="F527" s="2">
        <v>10.3</v>
      </c>
      <c r="G527" s="2">
        <v>74.400000000000006</v>
      </c>
      <c r="H527" s="2">
        <v>12.2</v>
      </c>
      <c r="I527" s="2">
        <v>87.8</v>
      </c>
      <c r="J527" s="2">
        <v>34.9</v>
      </c>
      <c r="K527" s="2">
        <v>27</v>
      </c>
      <c r="L527" s="2">
        <v>3175</v>
      </c>
      <c r="M527" s="2">
        <v>26.677199999999999</v>
      </c>
      <c r="N527" s="2" t="s">
        <v>5</v>
      </c>
      <c r="O527" s="2" t="s">
        <v>4871</v>
      </c>
    </row>
    <row r="528" spans="1:15" x14ac:dyDescent="0.25">
      <c r="A528" s="2" t="s">
        <v>24</v>
      </c>
      <c r="B528" s="2">
        <v>151824</v>
      </c>
      <c r="C528" s="2">
        <v>154999</v>
      </c>
      <c r="D528" s="2">
        <v>1</v>
      </c>
      <c r="E528" s="2">
        <v>48.4</v>
      </c>
      <c r="F528" s="2">
        <v>11.8</v>
      </c>
      <c r="G528" s="2">
        <v>36.6</v>
      </c>
      <c r="H528" s="2">
        <v>24.4</v>
      </c>
      <c r="I528" s="2">
        <v>75.599999999999994</v>
      </c>
      <c r="J528" s="2">
        <v>3.93</v>
      </c>
      <c r="K528" s="2">
        <v>9</v>
      </c>
      <c r="L528" s="2">
        <v>3175</v>
      </c>
      <c r="M528" s="2">
        <v>15.2441</v>
      </c>
      <c r="N528" s="2" t="s">
        <v>5</v>
      </c>
      <c r="O528" s="2" t="s">
        <v>4872</v>
      </c>
    </row>
    <row r="529" spans="1:15" x14ac:dyDescent="0.25">
      <c r="A529" s="2" t="s">
        <v>85</v>
      </c>
      <c r="B529" s="2">
        <v>186257</v>
      </c>
      <c r="C529" s="2">
        <v>189432</v>
      </c>
      <c r="D529" s="2">
        <v>1</v>
      </c>
      <c r="E529" s="2">
        <v>228</v>
      </c>
      <c r="F529" s="2">
        <v>133</v>
      </c>
      <c r="G529" s="2">
        <v>95.6</v>
      </c>
      <c r="H529" s="2">
        <v>58.2</v>
      </c>
      <c r="I529" s="2">
        <v>41.8</v>
      </c>
      <c r="J529" s="2">
        <v>227</v>
      </c>
      <c r="K529" s="2">
        <v>167</v>
      </c>
      <c r="L529" s="2">
        <v>3175</v>
      </c>
      <c r="M529" s="2">
        <v>71.811000000000007</v>
      </c>
      <c r="N529" s="2" t="s">
        <v>3</v>
      </c>
      <c r="O529" s="2" t="s">
        <v>4873</v>
      </c>
    </row>
    <row r="530" spans="1:15" x14ac:dyDescent="0.25">
      <c r="A530" s="2" t="s">
        <v>131</v>
      </c>
      <c r="B530" s="2">
        <v>1355001</v>
      </c>
      <c r="C530" s="2">
        <v>1358173</v>
      </c>
      <c r="D530" s="2">
        <v>1</v>
      </c>
      <c r="E530" s="2">
        <v>85.2</v>
      </c>
      <c r="F530" s="2">
        <v>61.4</v>
      </c>
      <c r="G530" s="2">
        <v>23.8</v>
      </c>
      <c r="H530" s="2">
        <v>72</v>
      </c>
      <c r="I530" s="2">
        <v>28</v>
      </c>
      <c r="J530" s="2">
        <v>85.2</v>
      </c>
      <c r="K530" s="2">
        <v>75</v>
      </c>
      <c r="L530" s="2">
        <v>3172</v>
      </c>
      <c r="M530" s="2">
        <v>26.86</v>
      </c>
      <c r="N530" s="2" t="s">
        <v>3</v>
      </c>
      <c r="O530" s="2" t="s">
        <v>4874</v>
      </c>
    </row>
    <row r="531" spans="1:15" x14ac:dyDescent="0.25">
      <c r="A531" s="2" t="s">
        <v>204</v>
      </c>
      <c r="B531" s="2">
        <v>680043</v>
      </c>
      <c r="C531" s="2">
        <v>683211</v>
      </c>
      <c r="D531" s="2">
        <v>1</v>
      </c>
      <c r="E531" s="2">
        <v>48.6</v>
      </c>
      <c r="F531" s="2">
        <v>33.200000000000003</v>
      </c>
      <c r="G531" s="2">
        <v>15.5</v>
      </c>
      <c r="H531" s="2">
        <v>68.2</v>
      </c>
      <c r="I531" s="2">
        <v>31.8</v>
      </c>
      <c r="J531" s="2">
        <v>3.44</v>
      </c>
      <c r="K531" s="2">
        <v>11</v>
      </c>
      <c r="L531" s="2">
        <v>3168</v>
      </c>
      <c r="M531" s="2">
        <v>15.3409</v>
      </c>
      <c r="N531" s="2" t="s">
        <v>3</v>
      </c>
      <c r="O531" s="2" t="s">
        <v>4875</v>
      </c>
    </row>
    <row r="532" spans="1:15" x14ac:dyDescent="0.25">
      <c r="A532" s="2" t="s">
        <v>48</v>
      </c>
      <c r="B532" s="2">
        <v>571179</v>
      </c>
      <c r="C532" s="2">
        <v>574323</v>
      </c>
      <c r="D532" s="2">
        <v>1</v>
      </c>
      <c r="E532" s="2">
        <v>47.7</v>
      </c>
      <c r="F532" s="2">
        <v>7.12</v>
      </c>
      <c r="G532" s="2">
        <v>40.5</v>
      </c>
      <c r="H532" s="2">
        <v>14.9</v>
      </c>
      <c r="I532" s="2">
        <v>85.1</v>
      </c>
      <c r="J532" s="2">
        <v>43.5</v>
      </c>
      <c r="K532" s="2">
        <v>104</v>
      </c>
      <c r="L532" s="2">
        <v>3144</v>
      </c>
      <c r="M532" s="2">
        <v>15.171799999999999</v>
      </c>
      <c r="N532" s="2" t="s">
        <v>5</v>
      </c>
      <c r="O532" s="2" t="s">
        <v>4876</v>
      </c>
    </row>
    <row r="533" spans="1:15" x14ac:dyDescent="0.25">
      <c r="A533" s="2" t="s">
        <v>1322</v>
      </c>
      <c r="B533" s="2">
        <v>56813</v>
      </c>
      <c r="C533" s="2">
        <v>59943</v>
      </c>
      <c r="D533" s="2">
        <v>1</v>
      </c>
      <c r="E533" s="2">
        <v>524</v>
      </c>
      <c r="F533" s="2">
        <v>100</v>
      </c>
      <c r="G533" s="2">
        <v>424</v>
      </c>
      <c r="H533" s="2">
        <v>19.2</v>
      </c>
      <c r="I533" s="2">
        <v>80.8</v>
      </c>
      <c r="J533" s="2">
        <v>520</v>
      </c>
      <c r="K533" s="2">
        <v>361</v>
      </c>
      <c r="L533" s="2">
        <v>3130</v>
      </c>
      <c r="M533" s="2">
        <v>167.41200000000001</v>
      </c>
      <c r="N533" s="2" t="s">
        <v>5</v>
      </c>
      <c r="O533" s="2" t="s">
        <v>4877</v>
      </c>
    </row>
    <row r="534" spans="1:15" x14ac:dyDescent="0.25">
      <c r="A534" s="2" t="s">
        <v>135</v>
      </c>
      <c r="B534" s="2">
        <v>210477</v>
      </c>
      <c r="C534" s="2">
        <v>213604</v>
      </c>
      <c r="D534" s="2">
        <v>1</v>
      </c>
      <c r="E534" s="2">
        <v>128</v>
      </c>
      <c r="F534" s="2">
        <v>116</v>
      </c>
      <c r="G534" s="2">
        <v>12.8</v>
      </c>
      <c r="H534" s="2">
        <v>90.1</v>
      </c>
      <c r="I534" s="2">
        <v>9.94</v>
      </c>
      <c r="J534" s="2">
        <v>128</v>
      </c>
      <c r="K534" s="2">
        <v>171</v>
      </c>
      <c r="L534" s="2">
        <v>3127</v>
      </c>
      <c r="M534" s="2">
        <v>40.933799999999998</v>
      </c>
      <c r="N534" s="2" t="s">
        <v>3</v>
      </c>
      <c r="O534" s="2" t="s">
        <v>4878</v>
      </c>
    </row>
    <row r="535" spans="1:15" x14ac:dyDescent="0.25">
      <c r="A535" s="2" t="s">
        <v>1548</v>
      </c>
      <c r="B535" s="2">
        <v>66021</v>
      </c>
      <c r="C535" s="2">
        <v>69146</v>
      </c>
      <c r="D535" s="2">
        <v>1</v>
      </c>
      <c r="E535" s="2">
        <v>36.6</v>
      </c>
      <c r="F535" s="2">
        <v>32.700000000000003</v>
      </c>
      <c r="G535" s="2">
        <v>3.93</v>
      </c>
      <c r="H535" s="2">
        <v>89.3</v>
      </c>
      <c r="I535" s="2">
        <v>10.7</v>
      </c>
      <c r="J535" s="2">
        <v>6.14</v>
      </c>
      <c r="K535" s="2">
        <v>14</v>
      </c>
      <c r="L535" s="2">
        <v>3125</v>
      </c>
      <c r="M535" s="2">
        <v>11.712</v>
      </c>
      <c r="N535" s="2" t="s">
        <v>3</v>
      </c>
      <c r="O535" s="2" t="s">
        <v>4879</v>
      </c>
    </row>
    <row r="536" spans="1:15" x14ac:dyDescent="0.25">
      <c r="A536" s="2" t="s">
        <v>1109</v>
      </c>
      <c r="B536" s="2">
        <v>673</v>
      </c>
      <c r="C536" s="2">
        <v>3797</v>
      </c>
      <c r="D536" s="2">
        <v>1</v>
      </c>
      <c r="E536" s="2">
        <v>37.1</v>
      </c>
      <c r="F536" s="2">
        <v>6.63</v>
      </c>
      <c r="G536" s="2">
        <v>30.5</v>
      </c>
      <c r="H536" s="2">
        <v>17.899999999999999</v>
      </c>
      <c r="I536" s="2">
        <v>82.1</v>
      </c>
      <c r="J536" s="2">
        <v>35.9</v>
      </c>
      <c r="K536" s="2">
        <v>53</v>
      </c>
      <c r="L536" s="2">
        <v>3124</v>
      </c>
      <c r="M536" s="2">
        <v>11.8758</v>
      </c>
      <c r="N536" s="2" t="s">
        <v>5</v>
      </c>
      <c r="O536" s="2" t="s">
        <v>4880</v>
      </c>
    </row>
    <row r="537" spans="1:15" x14ac:dyDescent="0.25">
      <c r="A537" s="2" t="s">
        <v>293</v>
      </c>
      <c r="B537" s="2">
        <v>201328</v>
      </c>
      <c r="C537" s="2">
        <v>204449</v>
      </c>
      <c r="D537" s="2">
        <v>1</v>
      </c>
      <c r="E537" s="2">
        <v>33.9</v>
      </c>
      <c r="F537" s="2">
        <v>0.246</v>
      </c>
      <c r="G537" s="2">
        <v>33.700000000000003</v>
      </c>
      <c r="H537" s="2">
        <v>0.72499999999999998</v>
      </c>
      <c r="I537" s="2">
        <v>99.3</v>
      </c>
      <c r="J537" s="2">
        <v>17.7</v>
      </c>
      <c r="K537" s="2">
        <v>62</v>
      </c>
      <c r="L537" s="2">
        <v>3121</v>
      </c>
      <c r="M537" s="2">
        <v>10.8619</v>
      </c>
      <c r="N537" s="2" t="s">
        <v>5</v>
      </c>
      <c r="O537" s="2" t="s">
        <v>4881</v>
      </c>
    </row>
    <row r="538" spans="1:15" x14ac:dyDescent="0.25">
      <c r="A538" s="2" t="s">
        <v>282</v>
      </c>
      <c r="B538" s="2">
        <v>401687</v>
      </c>
      <c r="C538" s="2">
        <v>404796</v>
      </c>
      <c r="D538" s="2">
        <v>1</v>
      </c>
      <c r="E538" s="2">
        <v>87</v>
      </c>
      <c r="F538" s="2">
        <v>47.4</v>
      </c>
      <c r="G538" s="2">
        <v>39.5</v>
      </c>
      <c r="H538" s="2">
        <v>54.5</v>
      </c>
      <c r="I538" s="2">
        <v>45.5</v>
      </c>
      <c r="J538" s="2">
        <v>62.4</v>
      </c>
      <c r="K538" s="2">
        <v>137</v>
      </c>
      <c r="L538" s="2">
        <v>3109</v>
      </c>
      <c r="M538" s="2">
        <v>27.9833</v>
      </c>
      <c r="N538" s="2" t="s">
        <v>3</v>
      </c>
      <c r="O538" s="2" t="s">
        <v>4882</v>
      </c>
    </row>
    <row r="539" spans="1:15" x14ac:dyDescent="0.25">
      <c r="A539" s="2" t="s">
        <v>903</v>
      </c>
      <c r="B539" s="2">
        <v>290053</v>
      </c>
      <c r="C539" s="2">
        <v>293154</v>
      </c>
      <c r="D539" s="2">
        <v>1</v>
      </c>
      <c r="E539" s="2">
        <v>195</v>
      </c>
      <c r="F539" s="2">
        <v>23.3</v>
      </c>
      <c r="G539" s="2">
        <v>171</v>
      </c>
      <c r="H539" s="2">
        <v>12</v>
      </c>
      <c r="I539" s="2">
        <v>88</v>
      </c>
      <c r="J539" s="2">
        <v>194</v>
      </c>
      <c r="K539" s="2">
        <v>206</v>
      </c>
      <c r="L539" s="2">
        <v>3101</v>
      </c>
      <c r="M539" s="2">
        <v>62.882899999999999</v>
      </c>
      <c r="N539" s="2" t="s">
        <v>5</v>
      </c>
      <c r="O539" s="2" t="s">
        <v>4883</v>
      </c>
    </row>
    <row r="540" spans="1:15" x14ac:dyDescent="0.25">
      <c r="A540" s="2" t="s">
        <v>953</v>
      </c>
      <c r="B540" s="2">
        <v>6287</v>
      </c>
      <c r="C540" s="2">
        <v>9387</v>
      </c>
      <c r="D540" s="2">
        <v>1</v>
      </c>
      <c r="E540" s="2">
        <v>64.599999999999994</v>
      </c>
      <c r="F540" s="2">
        <v>54.3</v>
      </c>
      <c r="G540" s="2">
        <v>10.3</v>
      </c>
      <c r="H540" s="2">
        <v>84</v>
      </c>
      <c r="I540" s="2">
        <v>16</v>
      </c>
      <c r="J540" s="2">
        <v>9.33</v>
      </c>
      <c r="K540" s="2">
        <v>9</v>
      </c>
      <c r="L540" s="2">
        <v>3100</v>
      </c>
      <c r="M540" s="2">
        <v>20.838699999999999</v>
      </c>
      <c r="N540" s="2" t="s">
        <v>3</v>
      </c>
      <c r="O540" s="2" t="s">
        <v>4884</v>
      </c>
    </row>
    <row r="541" spans="1:15" x14ac:dyDescent="0.25">
      <c r="A541" s="2" t="s">
        <v>24</v>
      </c>
      <c r="B541" s="2">
        <v>866768</v>
      </c>
      <c r="C541" s="2">
        <v>869865</v>
      </c>
      <c r="D541" s="2">
        <v>1</v>
      </c>
      <c r="E541" s="2">
        <v>215</v>
      </c>
      <c r="F541" s="2">
        <v>172</v>
      </c>
      <c r="G541" s="2">
        <v>43.5</v>
      </c>
      <c r="H541" s="2">
        <v>79.8</v>
      </c>
      <c r="I541" s="2">
        <v>20.2</v>
      </c>
      <c r="J541" s="2">
        <v>187</v>
      </c>
      <c r="K541" s="2">
        <v>175</v>
      </c>
      <c r="L541" s="2">
        <v>3097</v>
      </c>
      <c r="M541" s="2">
        <v>69.421999999999997</v>
      </c>
      <c r="N541" s="2" t="s">
        <v>3</v>
      </c>
      <c r="O541" s="2" t="s">
        <v>4885</v>
      </c>
    </row>
    <row r="542" spans="1:15" x14ac:dyDescent="0.25">
      <c r="A542" s="2" t="s">
        <v>107</v>
      </c>
      <c r="B542" s="2">
        <v>246889</v>
      </c>
      <c r="C542" s="2">
        <v>249986</v>
      </c>
      <c r="D542" s="2">
        <v>1</v>
      </c>
      <c r="E542" s="2">
        <v>55</v>
      </c>
      <c r="F542" s="2">
        <v>52.3</v>
      </c>
      <c r="G542" s="2">
        <v>2.7</v>
      </c>
      <c r="H542" s="2">
        <v>95.1</v>
      </c>
      <c r="I542" s="2">
        <v>4.91</v>
      </c>
      <c r="J542" s="2">
        <v>52.6</v>
      </c>
      <c r="K542" s="2">
        <v>72</v>
      </c>
      <c r="L542" s="2">
        <v>3097</v>
      </c>
      <c r="M542" s="2">
        <v>17.7591</v>
      </c>
      <c r="N542" s="2" t="s">
        <v>3</v>
      </c>
      <c r="O542" s="2" t="s">
        <v>4886</v>
      </c>
    </row>
    <row r="543" spans="1:15" x14ac:dyDescent="0.25">
      <c r="A543" s="2" t="s">
        <v>112</v>
      </c>
      <c r="B543" s="2">
        <v>900056</v>
      </c>
      <c r="C543" s="2">
        <v>903145</v>
      </c>
      <c r="D543" s="2">
        <v>1</v>
      </c>
      <c r="E543" s="2">
        <v>296</v>
      </c>
      <c r="F543" s="2">
        <v>268</v>
      </c>
      <c r="G543" s="2">
        <v>28.2</v>
      </c>
      <c r="H543" s="2">
        <v>90.5</v>
      </c>
      <c r="I543" s="2">
        <v>9.5399999999999991</v>
      </c>
      <c r="J543" s="2">
        <v>294</v>
      </c>
      <c r="K543" s="2">
        <v>210</v>
      </c>
      <c r="L543" s="2">
        <v>3089</v>
      </c>
      <c r="M543" s="2">
        <v>95.823899999999995</v>
      </c>
      <c r="N543" s="2" t="s">
        <v>3</v>
      </c>
      <c r="O543" s="2" t="s">
        <v>4887</v>
      </c>
    </row>
    <row r="544" spans="1:15" x14ac:dyDescent="0.25">
      <c r="A544" s="2" t="s">
        <v>1289</v>
      </c>
      <c r="B544" s="2">
        <v>380000</v>
      </c>
      <c r="C544" s="2">
        <v>383035</v>
      </c>
      <c r="D544" s="2">
        <v>1</v>
      </c>
      <c r="E544" s="2">
        <v>39.299999999999997</v>
      </c>
      <c r="F544" s="2">
        <v>4.42</v>
      </c>
      <c r="G544" s="2">
        <v>34.9</v>
      </c>
      <c r="H544" s="2">
        <v>11.2</v>
      </c>
      <c r="I544" s="2">
        <v>88.8</v>
      </c>
      <c r="J544" s="2">
        <v>37.799999999999997</v>
      </c>
      <c r="K544" s="2">
        <v>65</v>
      </c>
      <c r="L544" s="2">
        <v>3035</v>
      </c>
      <c r="M544" s="2">
        <v>12.9489</v>
      </c>
      <c r="N544" s="2" t="s">
        <v>5</v>
      </c>
      <c r="O544" s="2" t="s">
        <v>4888</v>
      </c>
    </row>
    <row r="545" spans="1:15" x14ac:dyDescent="0.25">
      <c r="A545" s="2" t="s">
        <v>1048</v>
      </c>
      <c r="B545" s="2">
        <v>4</v>
      </c>
      <c r="C545" s="2">
        <v>3015</v>
      </c>
      <c r="D545" s="2">
        <v>1</v>
      </c>
      <c r="E545" s="2">
        <v>393</v>
      </c>
      <c r="F545" s="2">
        <v>334</v>
      </c>
      <c r="G545" s="2">
        <v>58.7</v>
      </c>
      <c r="H545" s="2">
        <v>85.1</v>
      </c>
      <c r="I545" s="2">
        <v>14.9</v>
      </c>
      <c r="J545" s="2">
        <v>171</v>
      </c>
      <c r="K545" s="2">
        <v>127</v>
      </c>
      <c r="L545" s="2">
        <v>3011</v>
      </c>
      <c r="M545" s="2">
        <v>130.52099999999999</v>
      </c>
      <c r="N545" s="2" t="s">
        <v>3</v>
      </c>
      <c r="O545" s="2" t="s">
        <v>4889</v>
      </c>
    </row>
    <row r="546" spans="1:15" x14ac:dyDescent="0.25">
      <c r="A546" s="2" t="s">
        <v>1486</v>
      </c>
      <c r="B546" s="2">
        <v>96988</v>
      </c>
      <c r="C546" s="2">
        <v>99996</v>
      </c>
      <c r="D546" s="2">
        <v>1</v>
      </c>
      <c r="E546" s="2">
        <v>66.099999999999994</v>
      </c>
      <c r="F546" s="2">
        <v>38.6</v>
      </c>
      <c r="G546" s="2">
        <v>27.5</v>
      </c>
      <c r="H546" s="2">
        <v>58.4</v>
      </c>
      <c r="I546" s="2">
        <v>41.6</v>
      </c>
      <c r="J546" s="2">
        <v>66.099999999999994</v>
      </c>
      <c r="K546" s="2">
        <v>98</v>
      </c>
      <c r="L546" s="2">
        <v>3008</v>
      </c>
      <c r="M546" s="2">
        <v>21.974699999999999</v>
      </c>
      <c r="N546" s="2" t="s">
        <v>3</v>
      </c>
      <c r="O546" s="2" t="s">
        <v>4890</v>
      </c>
    </row>
    <row r="547" spans="1:15" x14ac:dyDescent="0.25">
      <c r="A547" s="2" t="s">
        <v>235</v>
      </c>
      <c r="B547" s="2">
        <v>636791</v>
      </c>
      <c r="C547" s="2">
        <v>639792</v>
      </c>
      <c r="D547" s="2">
        <v>1</v>
      </c>
      <c r="E547" s="2">
        <v>268</v>
      </c>
      <c r="F547" s="2">
        <v>13.3</v>
      </c>
      <c r="G547" s="2">
        <v>254</v>
      </c>
      <c r="H547" s="2">
        <v>4.96</v>
      </c>
      <c r="I547" s="2">
        <v>95</v>
      </c>
      <c r="J547" s="2">
        <v>254</v>
      </c>
      <c r="K547" s="2">
        <v>8</v>
      </c>
      <c r="L547" s="2">
        <v>3001</v>
      </c>
      <c r="M547" s="2">
        <v>89.303600000000003</v>
      </c>
      <c r="N547" s="2" t="s">
        <v>5</v>
      </c>
      <c r="O547" s="2" t="s">
        <v>4891</v>
      </c>
    </row>
    <row r="548" spans="1:15" x14ac:dyDescent="0.25">
      <c r="A548" s="2" t="s">
        <v>237</v>
      </c>
      <c r="B548" s="2">
        <v>66950</v>
      </c>
      <c r="C548" s="2">
        <v>69949</v>
      </c>
      <c r="D548" s="2">
        <v>1</v>
      </c>
      <c r="E548" s="2">
        <v>46.4</v>
      </c>
      <c r="F548" s="2">
        <v>37.6</v>
      </c>
      <c r="G548" s="2">
        <v>8.84</v>
      </c>
      <c r="H548" s="2">
        <v>81</v>
      </c>
      <c r="I548" s="2">
        <v>19</v>
      </c>
      <c r="J548" s="2">
        <v>5.16</v>
      </c>
      <c r="K548" s="2">
        <v>16</v>
      </c>
      <c r="L548" s="2">
        <v>2999</v>
      </c>
      <c r="M548" s="2">
        <v>15.4718</v>
      </c>
      <c r="N548" s="2" t="s">
        <v>3</v>
      </c>
      <c r="O548" s="2" t="s">
        <v>4892</v>
      </c>
    </row>
    <row r="549" spans="1:15" x14ac:dyDescent="0.25">
      <c r="A549" s="2" t="s">
        <v>273</v>
      </c>
      <c r="B549" s="2">
        <v>400069</v>
      </c>
      <c r="C549" s="2">
        <v>403067</v>
      </c>
      <c r="D549" s="2">
        <v>1</v>
      </c>
      <c r="E549" s="2">
        <v>33.200000000000003</v>
      </c>
      <c r="F549" s="2">
        <v>19.7</v>
      </c>
      <c r="G549" s="2">
        <v>13.5</v>
      </c>
      <c r="H549" s="2">
        <v>59.3</v>
      </c>
      <c r="I549" s="2">
        <v>40.700000000000003</v>
      </c>
      <c r="J549" s="2">
        <v>13.5</v>
      </c>
      <c r="K549" s="2">
        <v>31</v>
      </c>
      <c r="L549" s="2">
        <v>2998</v>
      </c>
      <c r="M549" s="2">
        <v>11.074</v>
      </c>
      <c r="N549" s="2" t="s">
        <v>3</v>
      </c>
      <c r="O549" s="2" t="s">
        <v>4893</v>
      </c>
    </row>
    <row r="550" spans="1:15" x14ac:dyDescent="0.25">
      <c r="A550" s="2" t="s">
        <v>1100</v>
      </c>
      <c r="B550" s="2">
        <v>56280</v>
      </c>
      <c r="C550" s="2">
        <v>59268</v>
      </c>
      <c r="D550" s="2">
        <v>1</v>
      </c>
      <c r="E550" s="2">
        <v>87.4</v>
      </c>
      <c r="F550" s="2">
        <v>76.900000000000006</v>
      </c>
      <c r="G550" s="2">
        <v>10.6</v>
      </c>
      <c r="H550" s="2">
        <v>87.9</v>
      </c>
      <c r="I550" s="2">
        <v>12.1</v>
      </c>
      <c r="J550" s="2">
        <v>87.4</v>
      </c>
      <c r="K550" s="2">
        <v>89</v>
      </c>
      <c r="L550" s="2">
        <v>2988</v>
      </c>
      <c r="M550" s="2">
        <v>29.250299999999999</v>
      </c>
      <c r="N550" s="2" t="s">
        <v>3</v>
      </c>
      <c r="O550" s="2" t="s">
        <v>4894</v>
      </c>
    </row>
    <row r="551" spans="1:15" x14ac:dyDescent="0.25">
      <c r="A551" s="2" t="s">
        <v>1343</v>
      </c>
      <c r="B551" s="2">
        <v>171</v>
      </c>
      <c r="C551" s="2">
        <v>3132</v>
      </c>
      <c r="D551" s="2">
        <v>1</v>
      </c>
      <c r="E551" s="2">
        <v>49.1</v>
      </c>
      <c r="F551" s="2">
        <v>41</v>
      </c>
      <c r="G551" s="2">
        <v>8.11</v>
      </c>
      <c r="H551" s="2">
        <v>83.5</v>
      </c>
      <c r="I551" s="2">
        <v>16.5</v>
      </c>
      <c r="J551" s="2">
        <v>42.3</v>
      </c>
      <c r="K551" s="2">
        <v>44</v>
      </c>
      <c r="L551" s="2">
        <v>2961</v>
      </c>
      <c r="M551" s="2">
        <v>16.5822</v>
      </c>
      <c r="N551" s="2" t="s">
        <v>3</v>
      </c>
      <c r="O551" s="2" t="s">
        <v>4895</v>
      </c>
    </row>
    <row r="552" spans="1:15" x14ac:dyDescent="0.25">
      <c r="A552" s="2" t="s">
        <v>60</v>
      </c>
      <c r="B552" s="2">
        <v>210222</v>
      </c>
      <c r="C552" s="2">
        <v>213180</v>
      </c>
      <c r="D552" s="2">
        <v>1</v>
      </c>
      <c r="E552" s="2">
        <v>43.7</v>
      </c>
      <c r="F552" s="2">
        <v>15.5</v>
      </c>
      <c r="G552" s="2">
        <v>28.2</v>
      </c>
      <c r="H552" s="2">
        <v>35.4</v>
      </c>
      <c r="I552" s="2">
        <v>64.599999999999994</v>
      </c>
      <c r="J552" s="2">
        <v>43.7</v>
      </c>
      <c r="K552" s="2">
        <v>61</v>
      </c>
      <c r="L552" s="2">
        <v>2958</v>
      </c>
      <c r="M552" s="2">
        <v>14.7735</v>
      </c>
      <c r="N552" s="2" t="s">
        <v>5</v>
      </c>
      <c r="O552" s="2" t="s">
        <v>4896</v>
      </c>
    </row>
    <row r="553" spans="1:15" x14ac:dyDescent="0.25">
      <c r="A553" s="2" t="s">
        <v>639</v>
      </c>
      <c r="B553" s="2">
        <v>310853</v>
      </c>
      <c r="C553" s="2">
        <v>313810</v>
      </c>
      <c r="D553" s="2">
        <v>1</v>
      </c>
      <c r="E553" s="2">
        <v>113</v>
      </c>
      <c r="F553" s="2">
        <v>7.37</v>
      </c>
      <c r="G553" s="2">
        <v>105</v>
      </c>
      <c r="H553" s="2">
        <v>6.54</v>
      </c>
      <c r="I553" s="2">
        <v>93.5</v>
      </c>
      <c r="J553" s="2">
        <v>88.4</v>
      </c>
      <c r="K553" s="2">
        <v>100</v>
      </c>
      <c r="L553" s="2">
        <v>2957</v>
      </c>
      <c r="M553" s="2">
        <v>38.214399999999998</v>
      </c>
      <c r="N553" s="2" t="s">
        <v>5</v>
      </c>
      <c r="O553" s="2" t="s">
        <v>4897</v>
      </c>
    </row>
    <row r="554" spans="1:15" x14ac:dyDescent="0.25">
      <c r="A554" s="2" t="s">
        <v>1241</v>
      </c>
      <c r="B554" s="2">
        <v>11016</v>
      </c>
      <c r="C554" s="2">
        <v>13963</v>
      </c>
      <c r="D554" s="2">
        <v>1</v>
      </c>
      <c r="E554" s="2">
        <v>36.1</v>
      </c>
      <c r="F554" s="2">
        <v>28.5</v>
      </c>
      <c r="G554" s="2">
        <v>7.61</v>
      </c>
      <c r="H554" s="2">
        <v>78.900000000000006</v>
      </c>
      <c r="I554" s="2">
        <v>21.1</v>
      </c>
      <c r="J554" s="2">
        <v>35.6</v>
      </c>
      <c r="K554" s="2">
        <v>102</v>
      </c>
      <c r="L554" s="2">
        <v>2947</v>
      </c>
      <c r="M554" s="2">
        <v>12.249700000000001</v>
      </c>
      <c r="N554" s="2" t="s">
        <v>3</v>
      </c>
      <c r="O554" s="2" t="s">
        <v>4898</v>
      </c>
    </row>
    <row r="555" spans="1:15" x14ac:dyDescent="0.25">
      <c r="A555" s="2" t="s">
        <v>1310</v>
      </c>
      <c r="B555" s="2">
        <v>25336</v>
      </c>
      <c r="C555" s="2">
        <v>28275</v>
      </c>
      <c r="D555" s="2">
        <v>1</v>
      </c>
      <c r="E555" s="2">
        <v>78.900000000000006</v>
      </c>
      <c r="F555" s="2">
        <v>15.5</v>
      </c>
      <c r="G555" s="2">
        <v>63.4</v>
      </c>
      <c r="H555" s="2">
        <v>19.600000000000001</v>
      </c>
      <c r="I555" s="2">
        <v>80.400000000000006</v>
      </c>
      <c r="J555" s="2">
        <v>77.099999999999994</v>
      </c>
      <c r="K555" s="2">
        <v>112</v>
      </c>
      <c r="L555" s="2">
        <v>2939</v>
      </c>
      <c r="M555" s="2">
        <v>26.8459</v>
      </c>
      <c r="N555" s="2" t="s">
        <v>5</v>
      </c>
      <c r="O555" s="2" t="s">
        <v>4899</v>
      </c>
    </row>
    <row r="556" spans="1:15" x14ac:dyDescent="0.25">
      <c r="A556" s="2" t="s">
        <v>14</v>
      </c>
      <c r="B556" s="2">
        <v>1016162</v>
      </c>
      <c r="C556" s="2">
        <v>1019100</v>
      </c>
      <c r="D556" s="2">
        <v>1</v>
      </c>
      <c r="E556" s="2">
        <v>36.1</v>
      </c>
      <c r="F556" s="2">
        <v>26.8</v>
      </c>
      <c r="G556" s="2">
        <v>9.33</v>
      </c>
      <c r="H556" s="2">
        <v>74.099999999999994</v>
      </c>
      <c r="I556" s="2">
        <v>25.9</v>
      </c>
      <c r="J556" s="2">
        <v>35.4</v>
      </c>
      <c r="K556" s="2">
        <v>68</v>
      </c>
      <c r="L556" s="2">
        <v>2938</v>
      </c>
      <c r="M556" s="2">
        <v>12.2873</v>
      </c>
      <c r="N556" s="2" t="s">
        <v>3</v>
      </c>
      <c r="O556" s="2" t="s">
        <v>4900</v>
      </c>
    </row>
    <row r="557" spans="1:15" x14ac:dyDescent="0.25">
      <c r="A557" s="2" t="s">
        <v>34</v>
      </c>
      <c r="B557" s="2">
        <v>1151010</v>
      </c>
      <c r="C557" s="2">
        <v>1153944</v>
      </c>
      <c r="D557" s="2">
        <v>1</v>
      </c>
      <c r="E557" s="2">
        <v>38.799999999999997</v>
      </c>
      <c r="F557" s="2">
        <v>23.8</v>
      </c>
      <c r="G557" s="2">
        <v>15</v>
      </c>
      <c r="H557" s="2">
        <v>61.4</v>
      </c>
      <c r="I557" s="2">
        <v>38.6</v>
      </c>
      <c r="J557" s="2">
        <v>3.93</v>
      </c>
      <c r="K557" s="2">
        <v>13</v>
      </c>
      <c r="L557" s="2">
        <v>2934</v>
      </c>
      <c r="M557" s="2">
        <v>13.224299999999999</v>
      </c>
      <c r="N557" s="2" t="s">
        <v>3</v>
      </c>
      <c r="O557" s="2" t="s">
        <v>4901</v>
      </c>
    </row>
    <row r="558" spans="1:15" x14ac:dyDescent="0.25">
      <c r="A558" s="2" t="s">
        <v>198</v>
      </c>
      <c r="B558" s="2">
        <v>1115767</v>
      </c>
      <c r="C558" s="2">
        <v>1118698</v>
      </c>
      <c r="D558" s="2">
        <v>1</v>
      </c>
      <c r="E558" s="2">
        <v>73.7</v>
      </c>
      <c r="F558" s="2">
        <v>25.3</v>
      </c>
      <c r="G558" s="2">
        <v>48.4</v>
      </c>
      <c r="H558" s="2">
        <v>34.299999999999997</v>
      </c>
      <c r="I558" s="2">
        <v>65.7</v>
      </c>
      <c r="J558" s="2">
        <v>58.5</v>
      </c>
      <c r="K558" s="2">
        <v>130</v>
      </c>
      <c r="L558" s="2">
        <v>2931</v>
      </c>
      <c r="M558" s="2">
        <v>25.145</v>
      </c>
      <c r="N558" s="2" t="s">
        <v>5</v>
      </c>
      <c r="O558" s="2" t="s">
        <v>4902</v>
      </c>
    </row>
    <row r="559" spans="1:15" x14ac:dyDescent="0.25">
      <c r="A559" s="2" t="s">
        <v>1245</v>
      </c>
      <c r="B559" s="2">
        <v>45070</v>
      </c>
      <c r="C559" s="2">
        <v>47973</v>
      </c>
      <c r="D559" s="2">
        <v>1</v>
      </c>
      <c r="E559" s="2">
        <v>104</v>
      </c>
      <c r="F559" s="2">
        <v>45</v>
      </c>
      <c r="G559" s="2">
        <v>58.7</v>
      </c>
      <c r="H559" s="2">
        <v>43.4</v>
      </c>
      <c r="I559" s="2">
        <v>56.6</v>
      </c>
      <c r="J559" s="2">
        <v>6.39</v>
      </c>
      <c r="K559" s="2">
        <v>22</v>
      </c>
      <c r="L559" s="2">
        <v>2903</v>
      </c>
      <c r="M559" s="2">
        <v>35.825000000000003</v>
      </c>
      <c r="N559" s="2" t="s">
        <v>5</v>
      </c>
      <c r="O559" s="2" t="s">
        <v>4903</v>
      </c>
    </row>
    <row r="560" spans="1:15" x14ac:dyDescent="0.25">
      <c r="A560" s="2" t="s">
        <v>110</v>
      </c>
      <c r="B560" s="2">
        <v>230622</v>
      </c>
      <c r="C560" s="2">
        <v>233523</v>
      </c>
      <c r="D560" s="2">
        <v>1</v>
      </c>
      <c r="E560" s="2">
        <v>29.5</v>
      </c>
      <c r="F560" s="2">
        <v>20.100000000000001</v>
      </c>
      <c r="G560" s="2">
        <v>9.33</v>
      </c>
      <c r="H560" s="2">
        <v>68.3</v>
      </c>
      <c r="I560" s="2">
        <v>31.7</v>
      </c>
      <c r="J560" s="2">
        <v>29.5</v>
      </c>
      <c r="K560" s="2">
        <v>64</v>
      </c>
      <c r="L560" s="2">
        <v>2901</v>
      </c>
      <c r="M560" s="2">
        <v>10.168900000000001</v>
      </c>
      <c r="N560" s="2" t="s">
        <v>3</v>
      </c>
      <c r="O560" s="2" t="s">
        <v>4904</v>
      </c>
    </row>
    <row r="561" spans="1:15" x14ac:dyDescent="0.25">
      <c r="A561" s="2" t="s">
        <v>1205</v>
      </c>
      <c r="B561" s="2">
        <v>255001</v>
      </c>
      <c r="C561" s="2">
        <v>257869</v>
      </c>
      <c r="D561" s="2">
        <v>1</v>
      </c>
      <c r="E561" s="2">
        <v>245</v>
      </c>
      <c r="F561" s="2">
        <v>0</v>
      </c>
      <c r="G561" s="2">
        <v>245</v>
      </c>
      <c r="H561" s="2">
        <v>0</v>
      </c>
      <c r="I561" s="2">
        <v>100</v>
      </c>
      <c r="J561" s="2">
        <v>244</v>
      </c>
      <c r="K561" s="2">
        <v>6</v>
      </c>
      <c r="L561" s="2">
        <v>2868</v>
      </c>
      <c r="M561" s="2">
        <v>85.425399999999996</v>
      </c>
      <c r="N561" s="2" t="s">
        <v>5</v>
      </c>
      <c r="O561" s="2" t="s">
        <v>4905</v>
      </c>
    </row>
    <row r="562" spans="1:15" x14ac:dyDescent="0.25">
      <c r="A562" s="2" t="s">
        <v>700</v>
      </c>
      <c r="B562" s="2">
        <v>702141</v>
      </c>
      <c r="C562" s="2">
        <v>704999</v>
      </c>
      <c r="D562" s="2">
        <v>1</v>
      </c>
      <c r="E562" s="2">
        <v>42</v>
      </c>
      <c r="F562" s="2">
        <v>41.5</v>
      </c>
      <c r="G562" s="2">
        <v>0.49099999999999999</v>
      </c>
      <c r="H562" s="2">
        <v>98.8</v>
      </c>
      <c r="I562" s="2">
        <v>1.17</v>
      </c>
      <c r="J562" s="2">
        <v>41.3</v>
      </c>
      <c r="K562" s="2">
        <v>109</v>
      </c>
      <c r="L562" s="2">
        <v>2858</v>
      </c>
      <c r="M562" s="2">
        <v>14.695600000000001</v>
      </c>
      <c r="N562" s="2" t="s">
        <v>3</v>
      </c>
      <c r="O562" s="2" t="s">
        <v>4906</v>
      </c>
    </row>
    <row r="563" spans="1:15" x14ac:dyDescent="0.25">
      <c r="A563" s="2" t="s">
        <v>421</v>
      </c>
      <c r="B563" s="2">
        <v>556371</v>
      </c>
      <c r="C563" s="2">
        <v>559223</v>
      </c>
      <c r="D563" s="2">
        <v>1</v>
      </c>
      <c r="E563" s="2">
        <v>297</v>
      </c>
      <c r="F563" s="2">
        <v>24.1</v>
      </c>
      <c r="G563" s="2">
        <v>273</v>
      </c>
      <c r="H563" s="2">
        <v>8.09</v>
      </c>
      <c r="I563" s="2">
        <v>91.9</v>
      </c>
      <c r="J563" s="2">
        <v>297</v>
      </c>
      <c r="K563" s="2">
        <v>167</v>
      </c>
      <c r="L563" s="2">
        <v>2852</v>
      </c>
      <c r="M563" s="2">
        <v>104.137</v>
      </c>
      <c r="N563" s="2" t="s">
        <v>5</v>
      </c>
      <c r="O563" s="2" t="s">
        <v>4907</v>
      </c>
    </row>
    <row r="564" spans="1:15" x14ac:dyDescent="0.25">
      <c r="A564" s="2" t="s">
        <v>1286</v>
      </c>
      <c r="B564" s="2">
        <v>20533</v>
      </c>
      <c r="C564" s="2">
        <v>23377</v>
      </c>
      <c r="D564" s="2">
        <v>1</v>
      </c>
      <c r="E564" s="2">
        <v>161</v>
      </c>
      <c r="F564" s="2">
        <v>10.8</v>
      </c>
      <c r="G564" s="2">
        <v>151</v>
      </c>
      <c r="H564" s="2">
        <v>6.7</v>
      </c>
      <c r="I564" s="2">
        <v>93.3</v>
      </c>
      <c r="J564" s="2">
        <v>151</v>
      </c>
      <c r="K564" s="2">
        <v>99</v>
      </c>
      <c r="L564" s="2">
        <v>2844</v>
      </c>
      <c r="M564" s="2">
        <v>56.610399999999998</v>
      </c>
      <c r="N564" s="2" t="s">
        <v>5</v>
      </c>
      <c r="O564" s="2" t="s">
        <v>4908</v>
      </c>
    </row>
    <row r="565" spans="1:15" x14ac:dyDescent="0.25">
      <c r="A565" s="2" t="s">
        <v>139</v>
      </c>
      <c r="B565" s="2">
        <v>435304</v>
      </c>
      <c r="C565" s="2">
        <v>438146</v>
      </c>
      <c r="D565" s="2">
        <v>1</v>
      </c>
      <c r="E565" s="2">
        <v>30</v>
      </c>
      <c r="F565" s="2">
        <v>22.1</v>
      </c>
      <c r="G565" s="2">
        <v>7.86</v>
      </c>
      <c r="H565" s="2">
        <v>73.8</v>
      </c>
      <c r="I565" s="2">
        <v>26.2</v>
      </c>
      <c r="J565" s="2">
        <v>8.6</v>
      </c>
      <c r="K565" s="2">
        <v>19</v>
      </c>
      <c r="L565" s="2">
        <v>2842</v>
      </c>
      <c r="M565" s="2">
        <v>10.555899999999999</v>
      </c>
      <c r="N565" s="2" t="s">
        <v>3</v>
      </c>
      <c r="O565" s="2" t="s">
        <v>4909</v>
      </c>
    </row>
    <row r="566" spans="1:15" x14ac:dyDescent="0.25">
      <c r="A566" s="2" t="s">
        <v>1347</v>
      </c>
      <c r="B566" s="2">
        <v>101808</v>
      </c>
      <c r="C566" s="2">
        <v>104636</v>
      </c>
      <c r="D566" s="2">
        <v>1</v>
      </c>
      <c r="E566" s="2">
        <v>47.2</v>
      </c>
      <c r="F566" s="2">
        <v>37.299999999999997</v>
      </c>
      <c r="G566" s="2">
        <v>9.83</v>
      </c>
      <c r="H566" s="2">
        <v>79.2</v>
      </c>
      <c r="I566" s="2">
        <v>20.8</v>
      </c>
      <c r="J566" s="2">
        <v>46.9</v>
      </c>
      <c r="K566" s="2">
        <v>123</v>
      </c>
      <c r="L566" s="2">
        <v>2828</v>
      </c>
      <c r="M566" s="2">
        <v>16.690200000000001</v>
      </c>
      <c r="N566" s="2" t="s">
        <v>3</v>
      </c>
      <c r="O566" s="2" t="s">
        <v>4910</v>
      </c>
    </row>
    <row r="567" spans="1:15" x14ac:dyDescent="0.25">
      <c r="A567" s="2" t="s">
        <v>688</v>
      </c>
      <c r="B567" s="2">
        <v>636454</v>
      </c>
      <c r="C567" s="2">
        <v>639279</v>
      </c>
      <c r="D567" s="2">
        <v>1</v>
      </c>
      <c r="E567" s="2">
        <v>44.5</v>
      </c>
      <c r="F567" s="2">
        <v>16.7</v>
      </c>
      <c r="G567" s="2">
        <v>27.8</v>
      </c>
      <c r="H567" s="2">
        <v>37.6</v>
      </c>
      <c r="I567" s="2">
        <v>62.4</v>
      </c>
      <c r="J567" s="2">
        <v>44.2</v>
      </c>
      <c r="K567" s="2">
        <v>58</v>
      </c>
      <c r="L567" s="2">
        <v>2825</v>
      </c>
      <c r="M567" s="2">
        <v>15.7522</v>
      </c>
      <c r="N567" s="2" t="s">
        <v>5</v>
      </c>
      <c r="O567" s="2" t="s">
        <v>4911</v>
      </c>
    </row>
    <row r="568" spans="1:15" x14ac:dyDescent="0.25">
      <c r="A568" s="2" t="s">
        <v>1106</v>
      </c>
      <c r="B568" s="2">
        <v>56983</v>
      </c>
      <c r="C568" s="2">
        <v>59807</v>
      </c>
      <c r="D568" s="2">
        <v>1</v>
      </c>
      <c r="E568" s="2">
        <v>172</v>
      </c>
      <c r="F568" s="2">
        <v>164</v>
      </c>
      <c r="G568" s="2">
        <v>8.35</v>
      </c>
      <c r="H568" s="2">
        <v>95.2</v>
      </c>
      <c r="I568" s="2">
        <v>4.84</v>
      </c>
      <c r="J568" s="2">
        <v>36.4</v>
      </c>
      <c r="K568" s="2">
        <v>14</v>
      </c>
      <c r="L568" s="2">
        <v>2824</v>
      </c>
      <c r="M568" s="2">
        <v>60.906500000000001</v>
      </c>
      <c r="N568" s="2" t="s">
        <v>3</v>
      </c>
      <c r="O568" s="2" t="s">
        <v>4912</v>
      </c>
    </row>
    <row r="569" spans="1:15" x14ac:dyDescent="0.25">
      <c r="A569" s="2" t="s">
        <v>1382</v>
      </c>
      <c r="B569" s="2">
        <v>126521</v>
      </c>
      <c r="C569" s="2">
        <v>129344</v>
      </c>
      <c r="D569" s="2">
        <v>1</v>
      </c>
      <c r="E569" s="2">
        <v>72.5</v>
      </c>
      <c r="F569" s="2">
        <v>18.7</v>
      </c>
      <c r="G569" s="2">
        <v>53.8</v>
      </c>
      <c r="H569" s="2">
        <v>25.8</v>
      </c>
      <c r="I569" s="2">
        <v>74.2</v>
      </c>
      <c r="J569" s="2">
        <v>14</v>
      </c>
      <c r="K569" s="2">
        <v>30</v>
      </c>
      <c r="L569" s="2">
        <v>2823</v>
      </c>
      <c r="M569" s="2">
        <v>25.681899999999999</v>
      </c>
      <c r="N569" s="2" t="s">
        <v>5</v>
      </c>
      <c r="O569" s="2" t="s">
        <v>4913</v>
      </c>
    </row>
    <row r="570" spans="1:15" x14ac:dyDescent="0.25">
      <c r="A570" s="2" t="s">
        <v>92</v>
      </c>
      <c r="B570" s="2">
        <v>391105</v>
      </c>
      <c r="C570" s="2">
        <v>393926</v>
      </c>
      <c r="D570" s="2">
        <v>1</v>
      </c>
      <c r="E570" s="2">
        <v>56.7</v>
      </c>
      <c r="F570" s="2">
        <v>54.5</v>
      </c>
      <c r="G570" s="2">
        <v>2.21</v>
      </c>
      <c r="H570" s="2">
        <v>96.1</v>
      </c>
      <c r="I570" s="2">
        <v>3.9</v>
      </c>
      <c r="J570" s="2">
        <v>52.8</v>
      </c>
      <c r="K570" s="2">
        <v>66</v>
      </c>
      <c r="L570" s="2">
        <v>2821</v>
      </c>
      <c r="M570" s="2">
        <v>20.099299999999999</v>
      </c>
      <c r="N570" s="2" t="s">
        <v>3</v>
      </c>
      <c r="O570" s="2" t="s">
        <v>4914</v>
      </c>
    </row>
    <row r="571" spans="1:15" x14ac:dyDescent="0.25">
      <c r="A571" s="2" t="s">
        <v>534</v>
      </c>
      <c r="B571" s="2">
        <v>26269</v>
      </c>
      <c r="C571" s="2">
        <v>29073</v>
      </c>
      <c r="D571" s="2">
        <v>1</v>
      </c>
      <c r="E571" s="2">
        <v>53.8</v>
      </c>
      <c r="F571" s="2">
        <v>26</v>
      </c>
      <c r="G571" s="2">
        <v>27.8</v>
      </c>
      <c r="H571" s="2">
        <v>48.4</v>
      </c>
      <c r="I571" s="2">
        <v>51.6</v>
      </c>
      <c r="J571" s="2">
        <v>8.35</v>
      </c>
      <c r="K571" s="2">
        <v>13</v>
      </c>
      <c r="L571" s="2">
        <v>2804</v>
      </c>
      <c r="M571" s="2">
        <v>19.186900000000001</v>
      </c>
      <c r="N571" s="2" t="s">
        <v>5</v>
      </c>
      <c r="O571" s="2" t="s">
        <v>4915</v>
      </c>
    </row>
    <row r="572" spans="1:15" x14ac:dyDescent="0.25">
      <c r="A572" s="2" t="s">
        <v>59</v>
      </c>
      <c r="B572" s="2">
        <v>202140</v>
      </c>
      <c r="C572" s="2">
        <v>204939</v>
      </c>
      <c r="D572" s="2">
        <v>1</v>
      </c>
      <c r="E572" s="2">
        <v>37.6</v>
      </c>
      <c r="F572" s="2">
        <v>14</v>
      </c>
      <c r="G572" s="2">
        <v>23.6</v>
      </c>
      <c r="H572" s="2">
        <v>37.299999999999997</v>
      </c>
      <c r="I572" s="2">
        <v>62.7</v>
      </c>
      <c r="J572" s="2">
        <v>13.8</v>
      </c>
      <c r="K572" s="2">
        <v>27</v>
      </c>
      <c r="L572" s="2">
        <v>2799</v>
      </c>
      <c r="M572" s="2">
        <v>13.433400000000001</v>
      </c>
      <c r="N572" s="2" t="s">
        <v>5</v>
      </c>
      <c r="O572" s="2" t="s">
        <v>4916</v>
      </c>
    </row>
    <row r="573" spans="1:15" x14ac:dyDescent="0.25">
      <c r="A573" s="2" t="s">
        <v>433</v>
      </c>
      <c r="B573" s="2">
        <v>80412</v>
      </c>
      <c r="C573" s="2">
        <v>83207</v>
      </c>
      <c r="D573" s="2">
        <v>1</v>
      </c>
      <c r="E573" s="2">
        <v>86.5</v>
      </c>
      <c r="F573" s="2">
        <v>22.8</v>
      </c>
      <c r="G573" s="2">
        <v>63.6</v>
      </c>
      <c r="H573" s="2">
        <v>26.4</v>
      </c>
      <c r="I573" s="2">
        <v>73.599999999999994</v>
      </c>
      <c r="J573" s="2">
        <v>84</v>
      </c>
      <c r="K573" s="2">
        <v>80</v>
      </c>
      <c r="L573" s="2">
        <v>2795</v>
      </c>
      <c r="M573" s="2">
        <v>30.9481</v>
      </c>
      <c r="N573" s="2" t="s">
        <v>5</v>
      </c>
      <c r="O573" s="2" t="s">
        <v>4917</v>
      </c>
    </row>
    <row r="574" spans="1:15" x14ac:dyDescent="0.25">
      <c r="A574" s="2" t="s">
        <v>1549</v>
      </c>
      <c r="B574" s="2">
        <v>191828</v>
      </c>
      <c r="C574" s="2">
        <v>194622</v>
      </c>
      <c r="D574" s="2">
        <v>1</v>
      </c>
      <c r="E574" s="2">
        <v>40.5</v>
      </c>
      <c r="F574" s="2">
        <v>7.12</v>
      </c>
      <c r="G574" s="2">
        <v>33.4</v>
      </c>
      <c r="H574" s="2">
        <v>17.600000000000001</v>
      </c>
      <c r="I574" s="2">
        <v>82.4</v>
      </c>
      <c r="J574" s="2">
        <v>13</v>
      </c>
      <c r="K574" s="2">
        <v>23</v>
      </c>
      <c r="L574" s="2">
        <v>2794</v>
      </c>
      <c r="M574" s="2">
        <v>14.4953</v>
      </c>
      <c r="N574" s="2" t="s">
        <v>5</v>
      </c>
      <c r="O574" s="2" t="s">
        <v>4918</v>
      </c>
    </row>
    <row r="575" spans="1:15" x14ac:dyDescent="0.25">
      <c r="A575" s="2" t="s">
        <v>34</v>
      </c>
      <c r="B575" s="2">
        <v>1467198</v>
      </c>
      <c r="C575" s="2">
        <v>1469987</v>
      </c>
      <c r="D575" s="2">
        <v>1</v>
      </c>
      <c r="E575" s="2">
        <v>385</v>
      </c>
      <c r="F575" s="2">
        <v>327</v>
      </c>
      <c r="G575" s="2">
        <v>58</v>
      </c>
      <c r="H575" s="2">
        <v>84.9</v>
      </c>
      <c r="I575" s="2">
        <v>15.1</v>
      </c>
      <c r="J575" s="2">
        <v>63.1</v>
      </c>
      <c r="K575" s="2">
        <v>25</v>
      </c>
      <c r="L575" s="2">
        <v>2789</v>
      </c>
      <c r="M575" s="2">
        <v>138.042</v>
      </c>
      <c r="N575" s="2" t="s">
        <v>3</v>
      </c>
      <c r="O575" s="2" t="s">
        <v>4919</v>
      </c>
    </row>
    <row r="576" spans="1:15" x14ac:dyDescent="0.25">
      <c r="A576" s="2" t="s">
        <v>1550</v>
      </c>
      <c r="B576" s="2">
        <v>15020</v>
      </c>
      <c r="C576" s="2">
        <v>17797</v>
      </c>
      <c r="D576" s="2">
        <v>1</v>
      </c>
      <c r="E576" s="2">
        <v>28.2</v>
      </c>
      <c r="F576" s="2">
        <v>15</v>
      </c>
      <c r="G576" s="2">
        <v>13.3</v>
      </c>
      <c r="H576" s="2">
        <v>53</v>
      </c>
      <c r="I576" s="2">
        <v>47</v>
      </c>
      <c r="J576" s="2">
        <v>22.1</v>
      </c>
      <c r="K576" s="2">
        <v>56</v>
      </c>
      <c r="L576" s="2">
        <v>2777</v>
      </c>
      <c r="M576" s="2">
        <v>10.1548</v>
      </c>
      <c r="N576" s="2" t="s">
        <v>3</v>
      </c>
      <c r="O576" s="2" t="s">
        <v>4920</v>
      </c>
    </row>
    <row r="577" spans="1:15" x14ac:dyDescent="0.25">
      <c r="A577" s="2" t="s">
        <v>1213</v>
      </c>
      <c r="B577" s="2">
        <v>30484</v>
      </c>
      <c r="C577" s="2">
        <v>33250</v>
      </c>
      <c r="D577" s="2">
        <v>1</v>
      </c>
      <c r="E577" s="2">
        <v>59.9</v>
      </c>
      <c r="F577" s="2">
        <v>51.6</v>
      </c>
      <c r="G577" s="2">
        <v>8.35</v>
      </c>
      <c r="H577" s="2">
        <v>86.1</v>
      </c>
      <c r="I577" s="2">
        <v>13.9</v>
      </c>
      <c r="J577" s="2">
        <v>58.2</v>
      </c>
      <c r="K577" s="2">
        <v>85</v>
      </c>
      <c r="L577" s="2">
        <v>2766</v>
      </c>
      <c r="M577" s="2">
        <v>21.655799999999999</v>
      </c>
      <c r="N577" s="2" t="s">
        <v>3</v>
      </c>
      <c r="O577" s="2" t="s">
        <v>4921</v>
      </c>
    </row>
    <row r="578" spans="1:15" x14ac:dyDescent="0.25">
      <c r="A578" s="2" t="s">
        <v>688</v>
      </c>
      <c r="B578" s="2">
        <v>407141</v>
      </c>
      <c r="C578" s="2">
        <v>409903</v>
      </c>
      <c r="D578" s="2">
        <v>1</v>
      </c>
      <c r="E578" s="2">
        <v>35.4</v>
      </c>
      <c r="F578" s="2">
        <v>30.7</v>
      </c>
      <c r="G578" s="2">
        <v>4.67</v>
      </c>
      <c r="H578" s="2">
        <v>86.8</v>
      </c>
      <c r="I578" s="2">
        <v>13.2</v>
      </c>
      <c r="J578" s="2">
        <v>30.7</v>
      </c>
      <c r="K578" s="2">
        <v>46</v>
      </c>
      <c r="L578" s="2">
        <v>2762</v>
      </c>
      <c r="M578" s="2">
        <v>12.816800000000001</v>
      </c>
      <c r="N578" s="2" t="s">
        <v>3</v>
      </c>
      <c r="O578" s="2" t="s">
        <v>4922</v>
      </c>
    </row>
    <row r="579" spans="1:15" x14ac:dyDescent="0.25">
      <c r="A579" s="2" t="s">
        <v>499</v>
      </c>
      <c r="B579" s="2">
        <v>10580</v>
      </c>
      <c r="C579" s="2">
        <v>13333</v>
      </c>
      <c r="D579" s="2">
        <v>1</v>
      </c>
      <c r="E579" s="2">
        <v>57.2</v>
      </c>
      <c r="F579" s="2">
        <v>13.5</v>
      </c>
      <c r="G579" s="2">
        <v>43.7</v>
      </c>
      <c r="H579" s="2">
        <v>23.6</v>
      </c>
      <c r="I579" s="2">
        <v>76.400000000000006</v>
      </c>
      <c r="J579" s="2">
        <v>49.4</v>
      </c>
      <c r="K579" s="2">
        <v>76</v>
      </c>
      <c r="L579" s="2">
        <v>2753</v>
      </c>
      <c r="M579" s="2">
        <v>20.7773</v>
      </c>
      <c r="N579" s="2" t="s">
        <v>5</v>
      </c>
      <c r="O579" s="2" t="s">
        <v>4923</v>
      </c>
    </row>
    <row r="580" spans="1:15" x14ac:dyDescent="0.25">
      <c r="A580" s="2" t="s">
        <v>127</v>
      </c>
      <c r="B580" s="2">
        <v>213371</v>
      </c>
      <c r="C580" s="2">
        <v>216114</v>
      </c>
      <c r="D580" s="2">
        <v>2</v>
      </c>
      <c r="E580" s="2">
        <v>95.3</v>
      </c>
      <c r="F580" s="2">
        <v>11.1</v>
      </c>
      <c r="G580" s="2">
        <v>84.3</v>
      </c>
      <c r="H580" s="2">
        <v>11.6</v>
      </c>
      <c r="I580" s="2">
        <v>88.4</v>
      </c>
      <c r="J580" s="2">
        <v>9.58</v>
      </c>
      <c r="K580" s="2">
        <v>13</v>
      </c>
      <c r="L580" s="2">
        <v>2743</v>
      </c>
      <c r="M580" s="2">
        <v>34.743000000000002</v>
      </c>
      <c r="N580" s="2" t="s">
        <v>5</v>
      </c>
      <c r="O580" s="2" t="s">
        <v>4924</v>
      </c>
    </row>
    <row r="581" spans="1:15" x14ac:dyDescent="0.25">
      <c r="A581" s="2" t="s">
        <v>222</v>
      </c>
      <c r="B581" s="2">
        <v>407260</v>
      </c>
      <c r="C581" s="2">
        <v>409998</v>
      </c>
      <c r="D581" s="2">
        <v>1</v>
      </c>
      <c r="E581" s="2">
        <v>214</v>
      </c>
      <c r="F581" s="2">
        <v>202</v>
      </c>
      <c r="G581" s="2">
        <v>12.5</v>
      </c>
      <c r="H581" s="2">
        <v>94.2</v>
      </c>
      <c r="I581" s="2">
        <v>5.84</v>
      </c>
      <c r="J581" s="2">
        <v>191</v>
      </c>
      <c r="K581" s="2">
        <v>135</v>
      </c>
      <c r="L581" s="2">
        <v>2738</v>
      </c>
      <c r="M581" s="2">
        <v>78.159199999999998</v>
      </c>
      <c r="N581" s="2" t="s">
        <v>3</v>
      </c>
      <c r="O581" s="2" t="s">
        <v>4925</v>
      </c>
    </row>
    <row r="582" spans="1:15" x14ac:dyDescent="0.25">
      <c r="A582" s="2" t="s">
        <v>978</v>
      </c>
      <c r="B582" s="2">
        <v>22743</v>
      </c>
      <c r="C582" s="2">
        <v>25475</v>
      </c>
      <c r="D582" s="2">
        <v>2</v>
      </c>
      <c r="E582" s="2">
        <v>59.7</v>
      </c>
      <c r="F582" s="2">
        <v>53.1</v>
      </c>
      <c r="G582" s="2">
        <v>6.63</v>
      </c>
      <c r="H582" s="2">
        <v>88.9</v>
      </c>
      <c r="I582" s="2">
        <v>11.1</v>
      </c>
      <c r="J582" s="2">
        <v>42.7</v>
      </c>
      <c r="K582" s="2">
        <v>50</v>
      </c>
      <c r="L582" s="2">
        <v>2732</v>
      </c>
      <c r="M582" s="2">
        <v>21.8521</v>
      </c>
      <c r="N582" s="2" t="s">
        <v>3</v>
      </c>
      <c r="O582" s="2" t="s">
        <v>4926</v>
      </c>
    </row>
    <row r="583" spans="1:15" x14ac:dyDescent="0.25">
      <c r="A583" s="2" t="s">
        <v>1380</v>
      </c>
      <c r="B583" s="2">
        <v>10425</v>
      </c>
      <c r="C583" s="2">
        <v>13150</v>
      </c>
      <c r="D583" s="2">
        <v>1</v>
      </c>
      <c r="E583" s="2">
        <v>60.7</v>
      </c>
      <c r="F583" s="2">
        <v>7.12</v>
      </c>
      <c r="G583" s="2">
        <v>53.5</v>
      </c>
      <c r="H583" s="2">
        <v>11.7</v>
      </c>
      <c r="I583" s="2">
        <v>88.3</v>
      </c>
      <c r="J583" s="2">
        <v>22.8</v>
      </c>
      <c r="K583" s="2">
        <v>21</v>
      </c>
      <c r="L583" s="2">
        <v>2725</v>
      </c>
      <c r="M583" s="2">
        <v>22.275200000000002</v>
      </c>
      <c r="N583" s="2" t="s">
        <v>5</v>
      </c>
      <c r="O583" s="2" t="s">
        <v>4927</v>
      </c>
    </row>
    <row r="584" spans="1:15" x14ac:dyDescent="0.25">
      <c r="A584" s="2" t="s">
        <v>928</v>
      </c>
      <c r="B584" s="2">
        <v>85907</v>
      </c>
      <c r="C584" s="2">
        <v>88632</v>
      </c>
      <c r="D584" s="2">
        <v>1</v>
      </c>
      <c r="E584" s="2">
        <v>29.7</v>
      </c>
      <c r="F584" s="2">
        <v>21.9</v>
      </c>
      <c r="G584" s="2">
        <v>7.86</v>
      </c>
      <c r="H584" s="2">
        <v>73.599999999999994</v>
      </c>
      <c r="I584" s="2">
        <v>26.4</v>
      </c>
      <c r="J584" s="2">
        <v>16</v>
      </c>
      <c r="K584" s="2">
        <v>27</v>
      </c>
      <c r="L584" s="2">
        <v>2725</v>
      </c>
      <c r="M584" s="2">
        <v>10.899100000000001</v>
      </c>
      <c r="N584" s="2" t="s">
        <v>3</v>
      </c>
      <c r="O584" s="2" t="s">
        <v>4928</v>
      </c>
    </row>
    <row r="585" spans="1:15" x14ac:dyDescent="0.25">
      <c r="A585" s="2" t="s">
        <v>1432</v>
      </c>
      <c r="B585" s="2">
        <v>1359</v>
      </c>
      <c r="C585" s="2">
        <v>4079</v>
      </c>
      <c r="D585" s="2">
        <v>1</v>
      </c>
      <c r="E585" s="2">
        <v>28.5</v>
      </c>
      <c r="F585" s="2">
        <v>18.399999999999999</v>
      </c>
      <c r="G585" s="2">
        <v>10.1</v>
      </c>
      <c r="H585" s="2">
        <v>64.7</v>
      </c>
      <c r="I585" s="2">
        <v>35.299999999999997</v>
      </c>
      <c r="J585" s="2">
        <v>3.93</v>
      </c>
      <c r="K585" s="2">
        <v>12</v>
      </c>
      <c r="L585" s="2">
        <v>2720</v>
      </c>
      <c r="M585" s="2">
        <v>10.4779</v>
      </c>
      <c r="N585" s="2" t="s">
        <v>3</v>
      </c>
      <c r="O585" s="2" t="s">
        <v>4929</v>
      </c>
    </row>
    <row r="586" spans="1:15" x14ac:dyDescent="0.25">
      <c r="A586" s="2" t="s">
        <v>76</v>
      </c>
      <c r="B586" s="2">
        <v>772245</v>
      </c>
      <c r="C586" s="2">
        <v>774946</v>
      </c>
      <c r="D586" s="2">
        <v>1</v>
      </c>
      <c r="E586" s="2">
        <v>706</v>
      </c>
      <c r="F586" s="2">
        <v>21.6</v>
      </c>
      <c r="G586" s="2">
        <v>684</v>
      </c>
      <c r="H586" s="2">
        <v>3.06</v>
      </c>
      <c r="I586" s="2">
        <v>96.9</v>
      </c>
      <c r="J586" s="2">
        <v>704</v>
      </c>
      <c r="K586" s="2">
        <v>270</v>
      </c>
      <c r="L586" s="2">
        <v>2701</v>
      </c>
      <c r="M586" s="2">
        <v>261.38499999999999</v>
      </c>
      <c r="N586" s="2" t="s">
        <v>5</v>
      </c>
      <c r="O586" s="2" t="s">
        <v>4930</v>
      </c>
    </row>
    <row r="587" spans="1:15" x14ac:dyDescent="0.25">
      <c r="A587" s="2" t="s">
        <v>1330</v>
      </c>
      <c r="B587" s="2">
        <v>151786</v>
      </c>
      <c r="C587" s="2">
        <v>154481</v>
      </c>
      <c r="D587" s="2">
        <v>1</v>
      </c>
      <c r="E587" s="2">
        <v>49.9</v>
      </c>
      <c r="F587" s="2">
        <v>5.9</v>
      </c>
      <c r="G587" s="2">
        <v>44</v>
      </c>
      <c r="H587" s="2">
        <v>11.8</v>
      </c>
      <c r="I587" s="2">
        <v>88.2</v>
      </c>
      <c r="J587" s="2">
        <v>47.4</v>
      </c>
      <c r="K587" s="2">
        <v>84</v>
      </c>
      <c r="L587" s="2">
        <v>2695</v>
      </c>
      <c r="M587" s="2">
        <v>18.515799999999999</v>
      </c>
      <c r="N587" s="2" t="s">
        <v>5</v>
      </c>
      <c r="O587" s="2" t="s">
        <v>4931</v>
      </c>
    </row>
    <row r="588" spans="1:15" x14ac:dyDescent="0.25">
      <c r="A588" s="2" t="s">
        <v>837</v>
      </c>
      <c r="B588" s="2">
        <v>15199</v>
      </c>
      <c r="C588" s="2">
        <v>17876</v>
      </c>
      <c r="D588" s="2">
        <v>1</v>
      </c>
      <c r="E588" s="2">
        <v>484</v>
      </c>
      <c r="F588" s="2">
        <v>29.2</v>
      </c>
      <c r="G588" s="2">
        <v>455</v>
      </c>
      <c r="H588" s="2">
        <v>6.03</v>
      </c>
      <c r="I588" s="2">
        <v>94</v>
      </c>
      <c r="J588" s="2">
        <v>483</v>
      </c>
      <c r="K588" s="2">
        <v>221</v>
      </c>
      <c r="L588" s="2">
        <v>2677</v>
      </c>
      <c r="M588" s="2">
        <v>180.79900000000001</v>
      </c>
      <c r="N588" s="2" t="s">
        <v>5</v>
      </c>
      <c r="O588" s="2" t="s">
        <v>4932</v>
      </c>
    </row>
    <row r="589" spans="1:15" x14ac:dyDescent="0.25">
      <c r="A589" s="2" t="s">
        <v>88</v>
      </c>
      <c r="B589" s="2">
        <v>366078</v>
      </c>
      <c r="C589" s="2">
        <v>368730</v>
      </c>
      <c r="D589" s="2">
        <v>1</v>
      </c>
      <c r="E589" s="2">
        <v>143</v>
      </c>
      <c r="F589" s="2">
        <v>16.5</v>
      </c>
      <c r="G589" s="2">
        <v>126</v>
      </c>
      <c r="H589" s="2">
        <v>11.5</v>
      </c>
      <c r="I589" s="2">
        <v>88.5</v>
      </c>
      <c r="J589" s="2">
        <v>142</v>
      </c>
      <c r="K589" s="2">
        <v>127</v>
      </c>
      <c r="L589" s="2">
        <v>2652</v>
      </c>
      <c r="M589" s="2">
        <v>53.921599999999998</v>
      </c>
      <c r="N589" s="2" t="s">
        <v>5</v>
      </c>
      <c r="O589" s="2" t="s">
        <v>4933</v>
      </c>
    </row>
    <row r="590" spans="1:15" x14ac:dyDescent="0.25">
      <c r="A590" s="2" t="s">
        <v>1075</v>
      </c>
      <c r="B590" s="2">
        <v>141501</v>
      </c>
      <c r="C590" s="2">
        <v>144152</v>
      </c>
      <c r="D590" s="2">
        <v>1</v>
      </c>
      <c r="E590" s="2">
        <v>82.5</v>
      </c>
      <c r="F590" s="2">
        <v>76.900000000000006</v>
      </c>
      <c r="G590" s="2">
        <v>5.65</v>
      </c>
      <c r="H590" s="2">
        <v>93.2</v>
      </c>
      <c r="I590" s="2">
        <v>6.85</v>
      </c>
      <c r="J590" s="2">
        <v>80.099999999999994</v>
      </c>
      <c r="K590" s="2">
        <v>89</v>
      </c>
      <c r="L590" s="2">
        <v>2651</v>
      </c>
      <c r="M590" s="2">
        <v>31.1203</v>
      </c>
      <c r="N590" s="2" t="s">
        <v>3</v>
      </c>
      <c r="O590" s="2" t="s">
        <v>4934</v>
      </c>
    </row>
    <row r="591" spans="1:15" x14ac:dyDescent="0.25">
      <c r="A591" s="2" t="s">
        <v>154</v>
      </c>
      <c r="B591" s="2">
        <v>487291</v>
      </c>
      <c r="C591" s="2">
        <v>489939</v>
      </c>
      <c r="D591" s="2">
        <v>1</v>
      </c>
      <c r="E591" s="2">
        <v>40.299999999999997</v>
      </c>
      <c r="F591" s="2">
        <v>35.6</v>
      </c>
      <c r="G591" s="2">
        <v>4.67</v>
      </c>
      <c r="H591" s="2">
        <v>88.4</v>
      </c>
      <c r="I591" s="2">
        <v>11.6</v>
      </c>
      <c r="J591" s="2">
        <v>40.299999999999997</v>
      </c>
      <c r="K591" s="2">
        <v>52</v>
      </c>
      <c r="L591" s="2">
        <v>2648</v>
      </c>
      <c r="M591" s="2">
        <v>15.218999999999999</v>
      </c>
      <c r="N591" s="2" t="s">
        <v>3</v>
      </c>
      <c r="O591" s="2" t="s">
        <v>4935</v>
      </c>
    </row>
    <row r="592" spans="1:15" x14ac:dyDescent="0.25">
      <c r="A592" s="2" t="s">
        <v>926</v>
      </c>
      <c r="B592" s="2">
        <v>22215</v>
      </c>
      <c r="C592" s="2">
        <v>24859</v>
      </c>
      <c r="D592" s="2">
        <v>1</v>
      </c>
      <c r="E592" s="2">
        <v>37.299999999999997</v>
      </c>
      <c r="F592" s="2">
        <v>9.33</v>
      </c>
      <c r="G592" s="2">
        <v>28</v>
      </c>
      <c r="H592" s="2">
        <v>25</v>
      </c>
      <c r="I592" s="2">
        <v>75</v>
      </c>
      <c r="J592" s="2">
        <v>30.5</v>
      </c>
      <c r="K592" s="2">
        <v>73</v>
      </c>
      <c r="L592" s="2">
        <v>2644</v>
      </c>
      <c r="M592" s="2">
        <v>14.1074</v>
      </c>
      <c r="N592" s="2" t="s">
        <v>5</v>
      </c>
      <c r="O592" s="2" t="s">
        <v>4936</v>
      </c>
    </row>
    <row r="593" spans="1:15" x14ac:dyDescent="0.25">
      <c r="A593" s="2" t="s">
        <v>259</v>
      </c>
      <c r="B593" s="2">
        <v>75005</v>
      </c>
      <c r="C593" s="2">
        <v>77647</v>
      </c>
      <c r="D593" s="2">
        <v>1</v>
      </c>
      <c r="E593" s="2">
        <v>359</v>
      </c>
      <c r="F593" s="2">
        <v>318</v>
      </c>
      <c r="G593" s="2">
        <v>41.3</v>
      </c>
      <c r="H593" s="2">
        <v>88.5</v>
      </c>
      <c r="I593" s="2">
        <v>11.5</v>
      </c>
      <c r="J593" s="2">
        <v>324</v>
      </c>
      <c r="K593" s="2">
        <v>161</v>
      </c>
      <c r="L593" s="2">
        <v>2642</v>
      </c>
      <c r="M593" s="2">
        <v>135.88200000000001</v>
      </c>
      <c r="N593" s="2" t="s">
        <v>3</v>
      </c>
      <c r="O593" s="2" t="s">
        <v>4937</v>
      </c>
    </row>
    <row r="594" spans="1:15" x14ac:dyDescent="0.25">
      <c r="A594" s="2" t="s">
        <v>1400</v>
      </c>
      <c r="B594" s="2">
        <v>7359</v>
      </c>
      <c r="C594" s="2">
        <v>9997</v>
      </c>
      <c r="D594" s="2">
        <v>1</v>
      </c>
      <c r="E594" s="2">
        <v>155</v>
      </c>
      <c r="F594" s="2">
        <v>132</v>
      </c>
      <c r="G594" s="2">
        <v>23.1</v>
      </c>
      <c r="H594" s="2">
        <v>85.1</v>
      </c>
      <c r="I594" s="2">
        <v>14.9</v>
      </c>
      <c r="J594" s="2">
        <v>134</v>
      </c>
      <c r="K594" s="2">
        <v>83</v>
      </c>
      <c r="L594" s="2">
        <v>2638</v>
      </c>
      <c r="M594" s="2">
        <v>58.756599999999999</v>
      </c>
      <c r="N594" s="2" t="s">
        <v>3</v>
      </c>
      <c r="O594" s="2" t="s">
        <v>4938</v>
      </c>
    </row>
    <row r="595" spans="1:15" x14ac:dyDescent="0.25">
      <c r="A595" s="2" t="s">
        <v>149</v>
      </c>
      <c r="B595" s="2">
        <v>332290</v>
      </c>
      <c r="C595" s="2">
        <v>334925</v>
      </c>
      <c r="D595" s="2">
        <v>1</v>
      </c>
      <c r="E595" s="2">
        <v>41</v>
      </c>
      <c r="F595" s="2">
        <v>28.5</v>
      </c>
      <c r="G595" s="2">
        <v>12.5</v>
      </c>
      <c r="H595" s="2">
        <v>69.5</v>
      </c>
      <c r="I595" s="2">
        <v>30.5</v>
      </c>
      <c r="J595" s="2">
        <v>40.5</v>
      </c>
      <c r="K595" s="2">
        <v>70</v>
      </c>
      <c r="L595" s="2">
        <v>2635</v>
      </c>
      <c r="M595" s="2">
        <v>15.559799999999999</v>
      </c>
      <c r="N595" s="2" t="s">
        <v>3</v>
      </c>
      <c r="O595" s="2" t="s">
        <v>4939</v>
      </c>
    </row>
    <row r="596" spans="1:15" x14ac:dyDescent="0.25">
      <c r="A596" s="2" t="s">
        <v>333</v>
      </c>
      <c r="B596" s="2">
        <v>150498</v>
      </c>
      <c r="C596" s="2">
        <v>153131</v>
      </c>
      <c r="D596" s="2">
        <v>1</v>
      </c>
      <c r="E596" s="2">
        <v>304</v>
      </c>
      <c r="F596" s="2">
        <v>7.37</v>
      </c>
      <c r="G596" s="2">
        <v>297</v>
      </c>
      <c r="H596" s="2">
        <v>2.42</v>
      </c>
      <c r="I596" s="2">
        <v>97.6</v>
      </c>
      <c r="J596" s="2">
        <v>304</v>
      </c>
      <c r="K596" s="2">
        <v>154</v>
      </c>
      <c r="L596" s="2">
        <v>2633</v>
      </c>
      <c r="M596" s="2">
        <v>115.458</v>
      </c>
      <c r="N596" s="2" t="s">
        <v>5</v>
      </c>
      <c r="O596" s="2" t="s">
        <v>4940</v>
      </c>
    </row>
    <row r="597" spans="1:15" x14ac:dyDescent="0.25">
      <c r="A597" s="2" t="s">
        <v>37</v>
      </c>
      <c r="B597" s="2">
        <v>951010</v>
      </c>
      <c r="C597" s="2">
        <v>953628</v>
      </c>
      <c r="D597" s="2">
        <v>1</v>
      </c>
      <c r="E597" s="2">
        <v>90.9</v>
      </c>
      <c r="F597" s="2">
        <v>44.2</v>
      </c>
      <c r="G597" s="2">
        <v>46.7</v>
      </c>
      <c r="H597" s="2">
        <v>48.6</v>
      </c>
      <c r="I597" s="2">
        <v>51.4</v>
      </c>
      <c r="J597" s="2">
        <v>90.9</v>
      </c>
      <c r="K597" s="2">
        <v>146</v>
      </c>
      <c r="L597" s="2">
        <v>2618</v>
      </c>
      <c r="M597" s="2">
        <v>34.721200000000003</v>
      </c>
      <c r="N597" s="2" t="s">
        <v>5</v>
      </c>
      <c r="O597" s="2" t="s">
        <v>4941</v>
      </c>
    </row>
    <row r="598" spans="1:15" x14ac:dyDescent="0.25">
      <c r="A598" s="2" t="s">
        <v>296</v>
      </c>
      <c r="B598" s="2">
        <v>135015</v>
      </c>
      <c r="C598" s="2">
        <v>137628</v>
      </c>
      <c r="D598" s="2">
        <v>1</v>
      </c>
      <c r="E598" s="2">
        <v>28</v>
      </c>
      <c r="F598" s="2">
        <v>23.6</v>
      </c>
      <c r="G598" s="2">
        <v>4.42</v>
      </c>
      <c r="H598" s="2">
        <v>84.2</v>
      </c>
      <c r="I598" s="2">
        <v>15.8</v>
      </c>
      <c r="J598" s="2">
        <v>26.3</v>
      </c>
      <c r="K598" s="2">
        <v>52</v>
      </c>
      <c r="L598" s="2">
        <v>2613</v>
      </c>
      <c r="M598" s="2">
        <v>10.7157</v>
      </c>
      <c r="N598" s="2" t="s">
        <v>3</v>
      </c>
      <c r="O598" s="2" t="s">
        <v>4942</v>
      </c>
    </row>
    <row r="599" spans="1:15" x14ac:dyDescent="0.25">
      <c r="A599" s="2" t="s">
        <v>424</v>
      </c>
      <c r="B599" s="2">
        <v>135900</v>
      </c>
      <c r="C599" s="2">
        <v>138511</v>
      </c>
      <c r="D599" s="2">
        <v>1</v>
      </c>
      <c r="E599" s="2">
        <v>255</v>
      </c>
      <c r="F599" s="2">
        <v>58</v>
      </c>
      <c r="G599" s="2">
        <v>197</v>
      </c>
      <c r="H599" s="2">
        <v>22.7</v>
      </c>
      <c r="I599" s="2">
        <v>77.3</v>
      </c>
      <c r="J599" s="2">
        <v>255</v>
      </c>
      <c r="K599" s="2">
        <v>162</v>
      </c>
      <c r="L599" s="2">
        <v>2611</v>
      </c>
      <c r="M599" s="2">
        <v>97.663700000000006</v>
      </c>
      <c r="N599" s="2" t="s">
        <v>5</v>
      </c>
      <c r="O599" s="2" t="s">
        <v>4943</v>
      </c>
    </row>
    <row r="600" spans="1:15" x14ac:dyDescent="0.25">
      <c r="A600" s="2" t="s">
        <v>1055</v>
      </c>
      <c r="B600" s="2">
        <v>126519</v>
      </c>
      <c r="C600" s="2">
        <v>129128</v>
      </c>
      <c r="D600" s="2">
        <v>1</v>
      </c>
      <c r="E600" s="2">
        <v>157</v>
      </c>
      <c r="F600" s="2">
        <v>22.1</v>
      </c>
      <c r="G600" s="2">
        <v>135</v>
      </c>
      <c r="H600" s="2">
        <v>14.1</v>
      </c>
      <c r="I600" s="2">
        <v>85.9</v>
      </c>
      <c r="J600" s="2">
        <v>156</v>
      </c>
      <c r="K600" s="2">
        <v>140</v>
      </c>
      <c r="L600" s="2">
        <v>2609</v>
      </c>
      <c r="M600" s="2">
        <v>60.176299999999998</v>
      </c>
      <c r="N600" s="2" t="s">
        <v>5</v>
      </c>
      <c r="O600" s="2" t="s">
        <v>4944</v>
      </c>
    </row>
    <row r="601" spans="1:15" x14ac:dyDescent="0.25">
      <c r="A601" s="2" t="s">
        <v>23</v>
      </c>
      <c r="B601" s="2">
        <v>1571557</v>
      </c>
      <c r="C601" s="2">
        <v>1574163</v>
      </c>
      <c r="D601" s="2">
        <v>1</v>
      </c>
      <c r="E601" s="2">
        <v>41.3</v>
      </c>
      <c r="F601" s="2">
        <v>4.67</v>
      </c>
      <c r="G601" s="2">
        <v>36.6</v>
      </c>
      <c r="H601" s="2">
        <v>11.3</v>
      </c>
      <c r="I601" s="2">
        <v>88.7</v>
      </c>
      <c r="J601" s="2">
        <v>22.6</v>
      </c>
      <c r="K601" s="2">
        <v>37</v>
      </c>
      <c r="L601" s="2">
        <v>2606</v>
      </c>
      <c r="M601" s="2">
        <v>15.848000000000001</v>
      </c>
      <c r="N601" s="2" t="s">
        <v>5</v>
      </c>
      <c r="O601" s="2" t="s">
        <v>4945</v>
      </c>
    </row>
    <row r="602" spans="1:15" x14ac:dyDescent="0.25">
      <c r="A602" s="2" t="s">
        <v>1406</v>
      </c>
      <c r="B602" s="2">
        <v>51883</v>
      </c>
      <c r="C602" s="2">
        <v>54488</v>
      </c>
      <c r="D602" s="2">
        <v>1</v>
      </c>
      <c r="E602" s="2">
        <v>30.7</v>
      </c>
      <c r="F602" s="2">
        <v>18.2</v>
      </c>
      <c r="G602" s="2">
        <v>12.5</v>
      </c>
      <c r="H602" s="2">
        <v>59.2</v>
      </c>
      <c r="I602" s="2">
        <v>40.799999999999997</v>
      </c>
      <c r="J602" s="2">
        <v>18.399999999999999</v>
      </c>
      <c r="K602" s="2">
        <v>50</v>
      </c>
      <c r="L602" s="2">
        <v>2605</v>
      </c>
      <c r="M602" s="2">
        <v>11.785</v>
      </c>
      <c r="N602" s="2" t="s">
        <v>3</v>
      </c>
      <c r="O602" s="2" t="s">
        <v>4946</v>
      </c>
    </row>
    <row r="603" spans="1:15" x14ac:dyDescent="0.25">
      <c r="A603" s="2" t="s">
        <v>968</v>
      </c>
      <c r="B603" s="2">
        <v>146720</v>
      </c>
      <c r="C603" s="2">
        <v>149325</v>
      </c>
      <c r="D603" s="2">
        <v>1</v>
      </c>
      <c r="E603" s="2">
        <v>64.400000000000006</v>
      </c>
      <c r="F603" s="2">
        <v>44.5</v>
      </c>
      <c r="G603" s="2">
        <v>19.899999999999999</v>
      </c>
      <c r="H603" s="2">
        <v>69.099999999999994</v>
      </c>
      <c r="I603" s="2">
        <v>30.9</v>
      </c>
      <c r="J603" s="2">
        <v>15.5</v>
      </c>
      <c r="K603" s="2">
        <v>38</v>
      </c>
      <c r="L603" s="2">
        <v>2605</v>
      </c>
      <c r="M603" s="2">
        <v>24.721699999999998</v>
      </c>
      <c r="N603" s="2" t="s">
        <v>3</v>
      </c>
      <c r="O603" s="2" t="s">
        <v>4947</v>
      </c>
    </row>
    <row r="604" spans="1:15" x14ac:dyDescent="0.25">
      <c r="A604" s="2" t="s">
        <v>344</v>
      </c>
      <c r="B604" s="2">
        <v>72385</v>
      </c>
      <c r="C604" s="2">
        <v>74989</v>
      </c>
      <c r="D604" s="2">
        <v>1</v>
      </c>
      <c r="E604" s="2">
        <v>113</v>
      </c>
      <c r="F604" s="2">
        <v>99.2</v>
      </c>
      <c r="G604" s="2">
        <v>14.2</v>
      </c>
      <c r="H604" s="2">
        <v>87.4</v>
      </c>
      <c r="I604" s="2">
        <v>12.6</v>
      </c>
      <c r="J604" s="2">
        <v>113</v>
      </c>
      <c r="K604" s="2">
        <v>173</v>
      </c>
      <c r="L604" s="2">
        <v>2604</v>
      </c>
      <c r="M604" s="2">
        <v>43.394799999999996</v>
      </c>
      <c r="N604" s="2" t="s">
        <v>3</v>
      </c>
      <c r="O604" s="2" t="s">
        <v>4948</v>
      </c>
    </row>
    <row r="605" spans="1:15" x14ac:dyDescent="0.25">
      <c r="A605" s="2" t="s">
        <v>1452</v>
      </c>
      <c r="B605" s="2">
        <v>40265</v>
      </c>
      <c r="C605" s="2">
        <v>42865</v>
      </c>
      <c r="D605" s="2">
        <v>1</v>
      </c>
      <c r="E605" s="2">
        <v>50.8</v>
      </c>
      <c r="F605" s="2">
        <v>5.9</v>
      </c>
      <c r="G605" s="2">
        <v>45</v>
      </c>
      <c r="H605" s="2">
        <v>11.6</v>
      </c>
      <c r="I605" s="2">
        <v>88.4</v>
      </c>
      <c r="J605" s="2">
        <v>50.1</v>
      </c>
      <c r="K605" s="2">
        <v>34</v>
      </c>
      <c r="L605" s="2">
        <v>2600</v>
      </c>
      <c r="M605" s="2">
        <v>19.538499999999999</v>
      </c>
      <c r="N605" s="2" t="s">
        <v>5</v>
      </c>
      <c r="O605" s="2" t="s">
        <v>4949</v>
      </c>
    </row>
    <row r="606" spans="1:15" x14ac:dyDescent="0.25">
      <c r="A606" s="2" t="s">
        <v>386</v>
      </c>
      <c r="B606" s="2">
        <v>202043</v>
      </c>
      <c r="C606" s="2">
        <v>204642</v>
      </c>
      <c r="D606" s="2">
        <v>1</v>
      </c>
      <c r="E606" s="2">
        <v>31.4</v>
      </c>
      <c r="F606" s="2">
        <v>8.35</v>
      </c>
      <c r="G606" s="2">
        <v>23.1</v>
      </c>
      <c r="H606" s="2">
        <v>26.6</v>
      </c>
      <c r="I606" s="2">
        <v>73.400000000000006</v>
      </c>
      <c r="J606" s="2">
        <v>31.4</v>
      </c>
      <c r="K606" s="2">
        <v>65</v>
      </c>
      <c r="L606" s="2">
        <v>2599</v>
      </c>
      <c r="M606" s="2">
        <v>12.0816</v>
      </c>
      <c r="N606" s="2" t="s">
        <v>5</v>
      </c>
      <c r="O606" s="2" t="s">
        <v>4950</v>
      </c>
    </row>
    <row r="607" spans="1:15" x14ac:dyDescent="0.25">
      <c r="A607" s="2" t="s">
        <v>1349</v>
      </c>
      <c r="B607" s="2">
        <v>10097</v>
      </c>
      <c r="C607" s="2">
        <v>12693</v>
      </c>
      <c r="D607" s="2">
        <v>1</v>
      </c>
      <c r="E607" s="2">
        <v>89.4</v>
      </c>
      <c r="F607" s="2">
        <v>52.6</v>
      </c>
      <c r="G607" s="2">
        <v>36.799999999999997</v>
      </c>
      <c r="H607" s="2">
        <v>58.8</v>
      </c>
      <c r="I607" s="2">
        <v>41.2</v>
      </c>
      <c r="J607" s="2">
        <v>75.7</v>
      </c>
      <c r="K607" s="2">
        <v>171</v>
      </c>
      <c r="L607" s="2">
        <v>2596</v>
      </c>
      <c r="M607" s="2">
        <v>34.437600000000003</v>
      </c>
      <c r="N607" s="2" t="s">
        <v>3</v>
      </c>
      <c r="O607" s="2" t="s">
        <v>4951</v>
      </c>
    </row>
    <row r="608" spans="1:15" x14ac:dyDescent="0.25">
      <c r="A608" s="2" t="s">
        <v>1083</v>
      </c>
      <c r="B608" s="2">
        <v>80170</v>
      </c>
      <c r="C608" s="2">
        <v>82758</v>
      </c>
      <c r="D608" s="2">
        <v>1</v>
      </c>
      <c r="E608" s="2">
        <v>110</v>
      </c>
      <c r="F608" s="2">
        <v>8.6</v>
      </c>
      <c r="G608" s="2">
        <v>101</v>
      </c>
      <c r="H608" s="2">
        <v>7.85</v>
      </c>
      <c r="I608" s="2">
        <v>92.2</v>
      </c>
      <c r="J608" s="2">
        <v>39.1</v>
      </c>
      <c r="K608" s="2">
        <v>23</v>
      </c>
      <c r="L608" s="2">
        <v>2588</v>
      </c>
      <c r="M608" s="2">
        <v>42.503900000000002</v>
      </c>
      <c r="N608" s="2" t="s">
        <v>5</v>
      </c>
      <c r="O608" s="2" t="s">
        <v>4952</v>
      </c>
    </row>
    <row r="609" spans="1:15" x14ac:dyDescent="0.25">
      <c r="A609" s="2" t="s">
        <v>126</v>
      </c>
      <c r="B609" s="2">
        <v>742163</v>
      </c>
      <c r="C609" s="2">
        <v>744749</v>
      </c>
      <c r="D609" s="2">
        <v>1</v>
      </c>
      <c r="E609" s="2">
        <v>303</v>
      </c>
      <c r="F609" s="2">
        <v>40.299999999999997</v>
      </c>
      <c r="G609" s="2">
        <v>263</v>
      </c>
      <c r="H609" s="2">
        <v>13.3</v>
      </c>
      <c r="I609" s="2">
        <v>86.7</v>
      </c>
      <c r="J609" s="2">
        <v>299</v>
      </c>
      <c r="K609" s="2">
        <v>162</v>
      </c>
      <c r="L609" s="2">
        <v>2586</v>
      </c>
      <c r="M609" s="2">
        <v>117.169</v>
      </c>
      <c r="N609" s="2" t="s">
        <v>5</v>
      </c>
      <c r="O609" s="2" t="s">
        <v>4953</v>
      </c>
    </row>
    <row r="610" spans="1:15" x14ac:dyDescent="0.25">
      <c r="A610" s="2" t="s">
        <v>460</v>
      </c>
      <c r="B610" s="2">
        <v>391066</v>
      </c>
      <c r="C610" s="2">
        <v>393648</v>
      </c>
      <c r="D610" s="2">
        <v>1</v>
      </c>
      <c r="E610" s="2">
        <v>357</v>
      </c>
      <c r="F610" s="2">
        <v>312</v>
      </c>
      <c r="G610" s="2">
        <v>44.2</v>
      </c>
      <c r="H610" s="2">
        <v>87.6</v>
      </c>
      <c r="I610" s="2">
        <v>12.4</v>
      </c>
      <c r="J610" s="2">
        <v>333</v>
      </c>
      <c r="K610" s="2">
        <v>217</v>
      </c>
      <c r="L610" s="2">
        <v>2582</v>
      </c>
      <c r="M610" s="2">
        <v>138.26499999999999</v>
      </c>
      <c r="N610" s="2" t="s">
        <v>3</v>
      </c>
      <c r="O610" s="2" t="s">
        <v>4954</v>
      </c>
    </row>
    <row r="611" spans="1:15" x14ac:dyDescent="0.25">
      <c r="A611" s="2" t="s">
        <v>1355</v>
      </c>
      <c r="B611" s="2">
        <v>247406</v>
      </c>
      <c r="C611" s="2">
        <v>249978</v>
      </c>
      <c r="D611" s="2">
        <v>1</v>
      </c>
      <c r="E611" s="2">
        <v>206</v>
      </c>
      <c r="F611" s="2">
        <v>13.3</v>
      </c>
      <c r="G611" s="2">
        <v>193</v>
      </c>
      <c r="H611" s="2">
        <v>6.43</v>
      </c>
      <c r="I611" s="2">
        <v>93.6</v>
      </c>
      <c r="J611" s="2">
        <v>203</v>
      </c>
      <c r="K611" s="2">
        <v>134</v>
      </c>
      <c r="L611" s="2">
        <v>2572</v>
      </c>
      <c r="M611" s="2">
        <v>80.093299999999999</v>
      </c>
      <c r="N611" s="2" t="s">
        <v>5</v>
      </c>
      <c r="O611" s="2" t="s">
        <v>4955</v>
      </c>
    </row>
    <row r="612" spans="1:15" x14ac:dyDescent="0.25">
      <c r="A612" s="2" t="s">
        <v>255</v>
      </c>
      <c r="B612" s="2">
        <v>247381</v>
      </c>
      <c r="C612" s="2">
        <v>249953</v>
      </c>
      <c r="D612" s="2">
        <v>1</v>
      </c>
      <c r="E612" s="2">
        <v>31.4</v>
      </c>
      <c r="F612" s="2">
        <v>6.88</v>
      </c>
      <c r="G612" s="2">
        <v>24.6</v>
      </c>
      <c r="H612" s="2">
        <v>21.9</v>
      </c>
      <c r="I612" s="2">
        <v>78.099999999999994</v>
      </c>
      <c r="J612" s="2">
        <v>27.8</v>
      </c>
      <c r="K612" s="2">
        <v>52</v>
      </c>
      <c r="L612" s="2">
        <v>2572</v>
      </c>
      <c r="M612" s="2">
        <v>12.208399999999999</v>
      </c>
      <c r="N612" s="2" t="s">
        <v>5</v>
      </c>
      <c r="O612" s="2" t="s">
        <v>4956</v>
      </c>
    </row>
    <row r="613" spans="1:15" x14ac:dyDescent="0.25">
      <c r="A613" s="2" t="s">
        <v>100</v>
      </c>
      <c r="B613" s="2">
        <v>190012</v>
      </c>
      <c r="C613" s="2">
        <v>192581</v>
      </c>
      <c r="D613" s="2">
        <v>1</v>
      </c>
      <c r="E613" s="2">
        <v>30.2</v>
      </c>
      <c r="F613" s="2">
        <v>25.3</v>
      </c>
      <c r="G613" s="2">
        <v>4.91</v>
      </c>
      <c r="H613" s="2">
        <v>83.7</v>
      </c>
      <c r="I613" s="2">
        <v>16.3</v>
      </c>
      <c r="J613" s="2">
        <v>8.11</v>
      </c>
      <c r="K613" s="2">
        <v>18</v>
      </c>
      <c r="L613" s="2">
        <v>2569</v>
      </c>
      <c r="M613" s="2">
        <v>11.7555</v>
      </c>
      <c r="N613" s="2" t="s">
        <v>3</v>
      </c>
      <c r="O613" s="2" t="s">
        <v>4957</v>
      </c>
    </row>
    <row r="614" spans="1:15" x14ac:dyDescent="0.25">
      <c r="A614" s="2" t="s">
        <v>98</v>
      </c>
      <c r="B614" s="2">
        <v>960875</v>
      </c>
      <c r="C614" s="2">
        <v>963442</v>
      </c>
      <c r="D614" s="2">
        <v>1</v>
      </c>
      <c r="E614" s="2">
        <v>245</v>
      </c>
      <c r="F614" s="2">
        <v>41.8</v>
      </c>
      <c r="G614" s="2">
        <v>204</v>
      </c>
      <c r="H614" s="2">
        <v>17</v>
      </c>
      <c r="I614" s="2">
        <v>83</v>
      </c>
      <c r="J614" s="2">
        <v>234</v>
      </c>
      <c r="K614" s="2">
        <v>165</v>
      </c>
      <c r="L614" s="2">
        <v>2567</v>
      </c>
      <c r="M614" s="2">
        <v>95.4422</v>
      </c>
      <c r="N614" s="2" t="s">
        <v>5</v>
      </c>
      <c r="O614" s="2" t="s">
        <v>4958</v>
      </c>
    </row>
    <row r="615" spans="1:15" x14ac:dyDescent="0.25">
      <c r="A615" s="2" t="s">
        <v>221</v>
      </c>
      <c r="B615" s="2">
        <v>260169</v>
      </c>
      <c r="C615" s="2">
        <v>262727</v>
      </c>
      <c r="D615" s="2">
        <v>1</v>
      </c>
      <c r="E615" s="2">
        <v>175</v>
      </c>
      <c r="F615" s="2">
        <v>135</v>
      </c>
      <c r="G615" s="2">
        <v>39.799999999999997</v>
      </c>
      <c r="H615" s="2">
        <v>77.2</v>
      </c>
      <c r="I615" s="2">
        <v>22.8</v>
      </c>
      <c r="J615" s="2">
        <v>174</v>
      </c>
      <c r="K615" s="2">
        <v>143</v>
      </c>
      <c r="L615" s="2">
        <v>2558</v>
      </c>
      <c r="M615" s="2">
        <v>68.412800000000004</v>
      </c>
      <c r="N615" s="2" t="s">
        <v>3</v>
      </c>
      <c r="O615" s="2" t="s">
        <v>4959</v>
      </c>
    </row>
    <row r="616" spans="1:15" x14ac:dyDescent="0.25">
      <c r="A616" s="2" t="s">
        <v>574</v>
      </c>
      <c r="B616" s="2">
        <v>160386</v>
      </c>
      <c r="C616" s="2">
        <v>162935</v>
      </c>
      <c r="D616" s="2">
        <v>1</v>
      </c>
      <c r="E616" s="2">
        <v>38.1</v>
      </c>
      <c r="F616" s="2">
        <v>22.6</v>
      </c>
      <c r="G616" s="2">
        <v>15.5</v>
      </c>
      <c r="H616" s="2">
        <v>59.4</v>
      </c>
      <c r="I616" s="2">
        <v>40.6</v>
      </c>
      <c r="J616" s="2">
        <v>8.84</v>
      </c>
      <c r="K616" s="2">
        <v>30</v>
      </c>
      <c r="L616" s="2">
        <v>2549</v>
      </c>
      <c r="M616" s="2">
        <v>14.946999999999999</v>
      </c>
      <c r="N616" s="2" t="s">
        <v>3</v>
      </c>
      <c r="O616" s="2" t="s">
        <v>4960</v>
      </c>
    </row>
    <row r="617" spans="1:15" x14ac:dyDescent="0.25">
      <c r="A617" s="2" t="s">
        <v>237</v>
      </c>
      <c r="B617" s="2">
        <v>105021</v>
      </c>
      <c r="C617" s="2">
        <v>107564</v>
      </c>
      <c r="D617" s="2">
        <v>1</v>
      </c>
      <c r="E617" s="2">
        <v>44.5</v>
      </c>
      <c r="F617" s="2">
        <v>5.16</v>
      </c>
      <c r="G617" s="2">
        <v>39.299999999999997</v>
      </c>
      <c r="H617" s="2">
        <v>11.6</v>
      </c>
      <c r="I617" s="2">
        <v>88.4</v>
      </c>
      <c r="J617" s="2">
        <v>42.7</v>
      </c>
      <c r="K617" s="2">
        <v>62</v>
      </c>
      <c r="L617" s="2">
        <v>2543</v>
      </c>
      <c r="M617" s="2">
        <v>17.498999999999999</v>
      </c>
      <c r="N617" s="2" t="s">
        <v>5</v>
      </c>
      <c r="O617" s="2" t="s">
        <v>4961</v>
      </c>
    </row>
    <row r="618" spans="1:15" x14ac:dyDescent="0.25">
      <c r="A618" s="2" t="s">
        <v>374</v>
      </c>
      <c r="B618" s="2">
        <v>356452</v>
      </c>
      <c r="C618" s="2">
        <v>358965</v>
      </c>
      <c r="D618" s="2">
        <v>1</v>
      </c>
      <c r="E618" s="2">
        <v>219</v>
      </c>
      <c r="F618" s="2">
        <v>61.9</v>
      </c>
      <c r="G618" s="2">
        <v>157</v>
      </c>
      <c r="H618" s="2">
        <v>28.2</v>
      </c>
      <c r="I618" s="2">
        <v>71.8</v>
      </c>
      <c r="J618" s="2">
        <v>217</v>
      </c>
      <c r="K618" s="2">
        <v>111</v>
      </c>
      <c r="L618" s="2">
        <v>2513</v>
      </c>
      <c r="M618" s="2">
        <v>87.146799999999999</v>
      </c>
      <c r="N618" s="2" t="s">
        <v>5</v>
      </c>
      <c r="O618" s="2" t="s">
        <v>4962</v>
      </c>
    </row>
    <row r="619" spans="1:15" x14ac:dyDescent="0.25">
      <c r="A619" s="2" t="s">
        <v>25</v>
      </c>
      <c r="B619" s="2">
        <v>467188</v>
      </c>
      <c r="C619" s="2">
        <v>469701</v>
      </c>
      <c r="D619" s="2">
        <v>1</v>
      </c>
      <c r="E619" s="2">
        <v>48.1</v>
      </c>
      <c r="F619" s="2">
        <v>44.2</v>
      </c>
      <c r="G619" s="2">
        <v>3.93</v>
      </c>
      <c r="H619" s="2">
        <v>91.8</v>
      </c>
      <c r="I619" s="2">
        <v>8.16</v>
      </c>
      <c r="J619" s="2">
        <v>47.9</v>
      </c>
      <c r="K619" s="2">
        <v>61</v>
      </c>
      <c r="L619" s="2">
        <v>2513</v>
      </c>
      <c r="M619" s="2">
        <v>19.140499999999999</v>
      </c>
      <c r="N619" s="2" t="s">
        <v>3</v>
      </c>
      <c r="O619" s="2" t="s">
        <v>4963</v>
      </c>
    </row>
    <row r="620" spans="1:15" x14ac:dyDescent="0.25">
      <c r="A620" s="2" t="s">
        <v>214</v>
      </c>
      <c r="B620" s="2">
        <v>227109</v>
      </c>
      <c r="C620" s="2">
        <v>229617</v>
      </c>
      <c r="D620" s="2">
        <v>1</v>
      </c>
      <c r="E620" s="2">
        <v>43.2</v>
      </c>
      <c r="F620" s="2">
        <v>38.299999999999997</v>
      </c>
      <c r="G620" s="2">
        <v>4.91</v>
      </c>
      <c r="H620" s="2">
        <v>88.6</v>
      </c>
      <c r="I620" s="2">
        <v>11.4</v>
      </c>
      <c r="J620" s="2">
        <v>38.299999999999997</v>
      </c>
      <c r="K620" s="2">
        <v>116</v>
      </c>
      <c r="L620" s="2">
        <v>2508</v>
      </c>
      <c r="M620" s="2">
        <v>17.224900000000002</v>
      </c>
      <c r="N620" s="2" t="s">
        <v>3</v>
      </c>
      <c r="O620" s="2" t="s">
        <v>4964</v>
      </c>
    </row>
    <row r="621" spans="1:15" x14ac:dyDescent="0.25">
      <c r="A621" s="2" t="s">
        <v>1115</v>
      </c>
      <c r="B621" s="2">
        <v>425506</v>
      </c>
      <c r="C621" s="2">
        <v>428003</v>
      </c>
      <c r="D621" s="2">
        <v>1</v>
      </c>
      <c r="E621" s="2">
        <v>38.6</v>
      </c>
      <c r="F621" s="2">
        <v>20.9</v>
      </c>
      <c r="G621" s="2">
        <v>17.7</v>
      </c>
      <c r="H621" s="2">
        <v>54.1</v>
      </c>
      <c r="I621" s="2">
        <v>45.9</v>
      </c>
      <c r="J621" s="2">
        <v>38.6</v>
      </c>
      <c r="K621" s="2">
        <v>75</v>
      </c>
      <c r="L621" s="2">
        <v>2497</v>
      </c>
      <c r="M621" s="2">
        <v>15.458600000000001</v>
      </c>
      <c r="N621" s="2" t="s">
        <v>3</v>
      </c>
      <c r="O621" s="2" t="s">
        <v>4965</v>
      </c>
    </row>
    <row r="622" spans="1:15" x14ac:dyDescent="0.25">
      <c r="A622" s="2" t="s">
        <v>389</v>
      </c>
      <c r="B622" s="2">
        <v>1216714</v>
      </c>
      <c r="C622" s="2">
        <v>1219208</v>
      </c>
      <c r="D622" s="2">
        <v>1</v>
      </c>
      <c r="E622" s="2">
        <v>26.8</v>
      </c>
      <c r="F622" s="2">
        <v>21.4</v>
      </c>
      <c r="G622" s="2">
        <v>5.4</v>
      </c>
      <c r="H622" s="2">
        <v>79.8</v>
      </c>
      <c r="I622" s="2">
        <v>20.2</v>
      </c>
      <c r="J622" s="2">
        <v>25.8</v>
      </c>
      <c r="K622" s="2">
        <v>78</v>
      </c>
      <c r="L622" s="2">
        <v>2494</v>
      </c>
      <c r="M622" s="2">
        <v>10.745799999999999</v>
      </c>
      <c r="N622" s="2" t="s">
        <v>3</v>
      </c>
      <c r="O622" s="2" t="s">
        <v>4966</v>
      </c>
    </row>
    <row r="623" spans="1:15" x14ac:dyDescent="0.25">
      <c r="A623" s="2" t="s">
        <v>106</v>
      </c>
      <c r="B623" s="2">
        <v>532386</v>
      </c>
      <c r="C623" s="2">
        <v>534873</v>
      </c>
      <c r="D623" s="2">
        <v>1</v>
      </c>
      <c r="E623" s="2">
        <v>355</v>
      </c>
      <c r="F623" s="2">
        <v>345</v>
      </c>
      <c r="G623" s="2">
        <v>10.1</v>
      </c>
      <c r="H623" s="2">
        <v>97.2</v>
      </c>
      <c r="I623" s="2">
        <v>2.84</v>
      </c>
      <c r="J623" s="2">
        <v>355</v>
      </c>
      <c r="K623" s="2">
        <v>107</v>
      </c>
      <c r="L623" s="2">
        <v>2487</v>
      </c>
      <c r="M623" s="2">
        <v>142.74199999999999</v>
      </c>
      <c r="N623" s="2" t="s">
        <v>3</v>
      </c>
      <c r="O623" s="2" t="s">
        <v>4967</v>
      </c>
    </row>
    <row r="624" spans="1:15" x14ac:dyDescent="0.25">
      <c r="A624" s="2" t="s">
        <v>34</v>
      </c>
      <c r="B624" s="2">
        <v>725896</v>
      </c>
      <c r="C624" s="2">
        <v>728378</v>
      </c>
      <c r="D624" s="2">
        <v>1</v>
      </c>
      <c r="E624" s="2">
        <v>141</v>
      </c>
      <c r="F624" s="2">
        <v>24.3</v>
      </c>
      <c r="G624" s="2">
        <v>117</v>
      </c>
      <c r="H624" s="2">
        <v>17.2</v>
      </c>
      <c r="I624" s="2">
        <v>82.8</v>
      </c>
      <c r="J624" s="2">
        <v>141</v>
      </c>
      <c r="K624" s="2">
        <v>122</v>
      </c>
      <c r="L624" s="2">
        <v>2482</v>
      </c>
      <c r="M624" s="2">
        <v>56.808999999999997</v>
      </c>
      <c r="N624" s="2" t="s">
        <v>5</v>
      </c>
      <c r="O624" s="2" t="s">
        <v>4968</v>
      </c>
    </row>
    <row r="625" spans="1:15" x14ac:dyDescent="0.25">
      <c r="A625" s="2" t="s">
        <v>53</v>
      </c>
      <c r="B625" s="2">
        <v>122413</v>
      </c>
      <c r="C625" s="2">
        <v>124892</v>
      </c>
      <c r="D625" s="2">
        <v>1</v>
      </c>
      <c r="E625" s="2">
        <v>102</v>
      </c>
      <c r="F625" s="2">
        <v>0</v>
      </c>
      <c r="G625" s="2">
        <v>102</v>
      </c>
      <c r="H625" s="2">
        <v>0</v>
      </c>
      <c r="I625" s="2">
        <v>100</v>
      </c>
      <c r="J625" s="2">
        <v>102</v>
      </c>
      <c r="K625" s="2">
        <v>14</v>
      </c>
      <c r="L625" s="2">
        <v>2479</v>
      </c>
      <c r="M625" s="2">
        <v>41.145600000000002</v>
      </c>
      <c r="N625" s="2" t="s">
        <v>5</v>
      </c>
      <c r="O625" s="2" t="s">
        <v>4969</v>
      </c>
    </row>
    <row r="626" spans="1:15" x14ac:dyDescent="0.25">
      <c r="A626" s="2" t="s">
        <v>197</v>
      </c>
      <c r="B626" s="2">
        <v>231282</v>
      </c>
      <c r="C626" s="2">
        <v>233747</v>
      </c>
      <c r="D626" s="2">
        <v>1</v>
      </c>
      <c r="E626" s="2">
        <v>36.4</v>
      </c>
      <c r="F626" s="2">
        <v>4.18</v>
      </c>
      <c r="G626" s="2">
        <v>32.200000000000003</v>
      </c>
      <c r="H626" s="2">
        <v>11.5</v>
      </c>
      <c r="I626" s="2">
        <v>88.5</v>
      </c>
      <c r="J626" s="2">
        <v>35.6</v>
      </c>
      <c r="K626" s="2">
        <v>98</v>
      </c>
      <c r="L626" s="2">
        <v>2465</v>
      </c>
      <c r="M626" s="2">
        <v>14.7667</v>
      </c>
      <c r="N626" s="2" t="s">
        <v>5</v>
      </c>
      <c r="O626" s="2" t="s">
        <v>4970</v>
      </c>
    </row>
    <row r="627" spans="1:15" x14ac:dyDescent="0.25">
      <c r="A627" s="2" t="s">
        <v>1194</v>
      </c>
      <c r="B627" s="2">
        <v>136572</v>
      </c>
      <c r="C627" s="2">
        <v>139035</v>
      </c>
      <c r="D627" s="2">
        <v>1</v>
      </c>
      <c r="E627" s="2">
        <v>73.2</v>
      </c>
      <c r="F627" s="2">
        <v>6.14</v>
      </c>
      <c r="G627" s="2">
        <v>67.099999999999994</v>
      </c>
      <c r="H627" s="2">
        <v>8.39</v>
      </c>
      <c r="I627" s="2">
        <v>91.6</v>
      </c>
      <c r="J627" s="2">
        <v>72.5</v>
      </c>
      <c r="K627" s="2">
        <v>77</v>
      </c>
      <c r="L627" s="2">
        <v>2463</v>
      </c>
      <c r="M627" s="2">
        <v>29.719899999999999</v>
      </c>
      <c r="N627" s="2" t="s">
        <v>5</v>
      </c>
      <c r="O627" s="2" t="s">
        <v>4971</v>
      </c>
    </row>
    <row r="628" spans="1:15" x14ac:dyDescent="0.25">
      <c r="A628" s="2" t="s">
        <v>97</v>
      </c>
      <c r="B628" s="2">
        <v>541430</v>
      </c>
      <c r="C628" s="2">
        <v>543892</v>
      </c>
      <c r="D628" s="2">
        <v>1</v>
      </c>
      <c r="E628" s="2">
        <v>128</v>
      </c>
      <c r="F628" s="2">
        <v>19.7</v>
      </c>
      <c r="G628" s="2">
        <v>109</v>
      </c>
      <c r="H628" s="2">
        <v>15.3</v>
      </c>
      <c r="I628" s="2">
        <v>84.7</v>
      </c>
      <c r="J628" s="2">
        <v>122</v>
      </c>
      <c r="K628" s="2">
        <v>126</v>
      </c>
      <c r="L628" s="2">
        <v>2462</v>
      </c>
      <c r="M628" s="2">
        <v>51.990299999999998</v>
      </c>
      <c r="N628" s="2" t="s">
        <v>5</v>
      </c>
      <c r="O628" s="2" t="s">
        <v>4972</v>
      </c>
    </row>
    <row r="629" spans="1:15" x14ac:dyDescent="0.25">
      <c r="A629" s="2" t="s">
        <v>140</v>
      </c>
      <c r="B629" s="2">
        <v>100376</v>
      </c>
      <c r="C629" s="2">
        <v>102821</v>
      </c>
      <c r="D629" s="2">
        <v>1</v>
      </c>
      <c r="E629" s="2">
        <v>49.6</v>
      </c>
      <c r="F629" s="2">
        <v>12.5</v>
      </c>
      <c r="G629" s="2">
        <v>37.1</v>
      </c>
      <c r="H629" s="2">
        <v>25.2</v>
      </c>
      <c r="I629" s="2">
        <v>74.8</v>
      </c>
      <c r="J629" s="2">
        <v>48.1</v>
      </c>
      <c r="K629" s="2">
        <v>100</v>
      </c>
      <c r="L629" s="2">
        <v>2445</v>
      </c>
      <c r="M629" s="2">
        <v>20.286300000000001</v>
      </c>
      <c r="N629" s="2" t="s">
        <v>5</v>
      </c>
      <c r="O629" s="2" t="s">
        <v>4973</v>
      </c>
    </row>
    <row r="630" spans="1:15" x14ac:dyDescent="0.25">
      <c r="A630" s="2" t="s">
        <v>1551</v>
      </c>
      <c r="B630" s="2">
        <v>19</v>
      </c>
      <c r="C630" s="2">
        <v>2462</v>
      </c>
      <c r="D630" s="2">
        <v>1</v>
      </c>
      <c r="E630" s="2">
        <v>27</v>
      </c>
      <c r="F630" s="2">
        <v>15.5</v>
      </c>
      <c r="G630" s="2">
        <v>11.5</v>
      </c>
      <c r="H630" s="2">
        <v>57.3</v>
      </c>
      <c r="I630" s="2">
        <v>42.7</v>
      </c>
      <c r="J630" s="2">
        <v>18.7</v>
      </c>
      <c r="K630" s="2">
        <v>47</v>
      </c>
      <c r="L630" s="2">
        <v>2443</v>
      </c>
      <c r="M630" s="2">
        <v>11.052</v>
      </c>
      <c r="N630" s="2" t="s">
        <v>3</v>
      </c>
      <c r="O630" s="2" t="s">
        <v>4974</v>
      </c>
    </row>
    <row r="631" spans="1:15" x14ac:dyDescent="0.25">
      <c r="A631" s="2" t="s">
        <v>1552</v>
      </c>
      <c r="B631" s="2">
        <v>28880</v>
      </c>
      <c r="C631" s="2">
        <v>31308</v>
      </c>
      <c r="D631" s="2">
        <v>2</v>
      </c>
      <c r="E631" s="2">
        <v>114</v>
      </c>
      <c r="F631" s="2">
        <v>21.9</v>
      </c>
      <c r="G631" s="2">
        <v>92.1</v>
      </c>
      <c r="H631" s="2">
        <v>19.2</v>
      </c>
      <c r="I631" s="2">
        <v>80.8</v>
      </c>
      <c r="J631" s="2">
        <v>43.5</v>
      </c>
      <c r="K631" s="2">
        <v>91</v>
      </c>
      <c r="L631" s="2">
        <v>2428</v>
      </c>
      <c r="M631" s="2">
        <v>46.952199999999998</v>
      </c>
      <c r="N631" s="2" t="s">
        <v>5</v>
      </c>
      <c r="O631" s="2" t="s">
        <v>4975</v>
      </c>
    </row>
    <row r="632" spans="1:15" x14ac:dyDescent="0.25">
      <c r="A632" s="2" t="s">
        <v>114</v>
      </c>
      <c r="B632" s="2">
        <v>322568</v>
      </c>
      <c r="C632" s="2">
        <v>324986</v>
      </c>
      <c r="D632" s="2">
        <v>1</v>
      </c>
      <c r="E632" s="2">
        <v>34.9</v>
      </c>
      <c r="F632" s="2">
        <v>4.67</v>
      </c>
      <c r="G632" s="2">
        <v>30.2</v>
      </c>
      <c r="H632" s="2">
        <v>13.4</v>
      </c>
      <c r="I632" s="2">
        <v>86.6</v>
      </c>
      <c r="J632" s="2">
        <v>34.4</v>
      </c>
      <c r="K632" s="2">
        <v>70</v>
      </c>
      <c r="L632" s="2">
        <v>2418</v>
      </c>
      <c r="M632" s="2">
        <v>14.433400000000001</v>
      </c>
      <c r="N632" s="2" t="s">
        <v>5</v>
      </c>
      <c r="O632" s="2" t="s">
        <v>4976</v>
      </c>
    </row>
    <row r="633" spans="1:15" x14ac:dyDescent="0.25">
      <c r="A633" s="2" t="s">
        <v>374</v>
      </c>
      <c r="B633" s="2">
        <v>317305</v>
      </c>
      <c r="C633" s="2">
        <v>319717</v>
      </c>
      <c r="D633" s="2">
        <v>1</v>
      </c>
      <c r="E633" s="2">
        <v>88.2</v>
      </c>
      <c r="F633" s="2">
        <v>9.58</v>
      </c>
      <c r="G633" s="2">
        <v>78.599999999999994</v>
      </c>
      <c r="H633" s="2">
        <v>10.9</v>
      </c>
      <c r="I633" s="2">
        <v>89.1</v>
      </c>
      <c r="J633" s="2">
        <v>87.9</v>
      </c>
      <c r="K633" s="2">
        <v>92</v>
      </c>
      <c r="L633" s="2">
        <v>2412</v>
      </c>
      <c r="M633" s="2">
        <v>36.5672</v>
      </c>
      <c r="N633" s="2" t="s">
        <v>5</v>
      </c>
      <c r="O633" s="2" t="s">
        <v>4977</v>
      </c>
    </row>
    <row r="634" spans="1:15" x14ac:dyDescent="0.25">
      <c r="A634" s="2" t="s">
        <v>254</v>
      </c>
      <c r="B634" s="2">
        <v>20753</v>
      </c>
      <c r="C634" s="2">
        <v>23161</v>
      </c>
      <c r="D634" s="2">
        <v>1</v>
      </c>
      <c r="E634" s="2">
        <v>39.1</v>
      </c>
      <c r="F634" s="2">
        <v>28.2</v>
      </c>
      <c r="G634" s="2">
        <v>10.8</v>
      </c>
      <c r="H634" s="2">
        <v>72.3</v>
      </c>
      <c r="I634" s="2">
        <v>27.7</v>
      </c>
      <c r="J634" s="2">
        <v>3.19</v>
      </c>
      <c r="K634" s="2">
        <v>11</v>
      </c>
      <c r="L634" s="2">
        <v>2408</v>
      </c>
      <c r="M634" s="2">
        <v>16.237500000000001</v>
      </c>
      <c r="N634" s="2" t="s">
        <v>3</v>
      </c>
      <c r="O634" s="2" t="s">
        <v>4978</v>
      </c>
    </row>
    <row r="635" spans="1:15" x14ac:dyDescent="0.25">
      <c r="A635" s="2" t="s">
        <v>89</v>
      </c>
      <c r="B635" s="2">
        <v>512014</v>
      </c>
      <c r="C635" s="2">
        <v>514419</v>
      </c>
      <c r="D635" s="2">
        <v>1</v>
      </c>
      <c r="E635" s="2">
        <v>622</v>
      </c>
      <c r="F635" s="2">
        <v>87.9</v>
      </c>
      <c r="G635" s="2">
        <v>535</v>
      </c>
      <c r="H635" s="2">
        <v>14.1</v>
      </c>
      <c r="I635" s="2">
        <v>85.9</v>
      </c>
      <c r="J635" s="2">
        <v>622</v>
      </c>
      <c r="K635" s="2">
        <v>190</v>
      </c>
      <c r="L635" s="2">
        <v>2405</v>
      </c>
      <c r="M635" s="2">
        <v>258.62799999999999</v>
      </c>
      <c r="N635" s="2" t="s">
        <v>5</v>
      </c>
      <c r="O635" s="2" t="s">
        <v>4979</v>
      </c>
    </row>
    <row r="636" spans="1:15" x14ac:dyDescent="0.25">
      <c r="A636" s="2" t="s">
        <v>318</v>
      </c>
      <c r="B636" s="2">
        <v>277267</v>
      </c>
      <c r="C636" s="2">
        <v>279670</v>
      </c>
      <c r="D636" s="2">
        <v>1</v>
      </c>
      <c r="E636" s="2">
        <v>36.799999999999997</v>
      </c>
      <c r="F636" s="2">
        <v>0.73699999999999999</v>
      </c>
      <c r="G636" s="2">
        <v>36.1</v>
      </c>
      <c r="H636" s="2">
        <v>2</v>
      </c>
      <c r="I636" s="2">
        <v>98</v>
      </c>
      <c r="J636" s="2">
        <v>36.799999999999997</v>
      </c>
      <c r="K636" s="2">
        <v>38</v>
      </c>
      <c r="L636" s="2">
        <v>2403</v>
      </c>
      <c r="M636" s="2">
        <v>15.3142</v>
      </c>
      <c r="N636" s="2" t="s">
        <v>5</v>
      </c>
      <c r="O636" s="2" t="s">
        <v>4980</v>
      </c>
    </row>
    <row r="637" spans="1:15" x14ac:dyDescent="0.25">
      <c r="A637" s="2" t="s">
        <v>42</v>
      </c>
      <c r="B637" s="2">
        <v>470054</v>
      </c>
      <c r="C637" s="2">
        <v>472453</v>
      </c>
      <c r="D637" s="2">
        <v>1</v>
      </c>
      <c r="E637" s="2">
        <v>25.5</v>
      </c>
      <c r="F637" s="2">
        <v>10.8</v>
      </c>
      <c r="G637" s="2">
        <v>14.7</v>
      </c>
      <c r="H637" s="2">
        <v>42.3</v>
      </c>
      <c r="I637" s="2">
        <v>57.7</v>
      </c>
      <c r="J637" s="2">
        <v>16.2</v>
      </c>
      <c r="K637" s="2">
        <v>43</v>
      </c>
      <c r="L637" s="2">
        <v>2399</v>
      </c>
      <c r="M637" s="2">
        <v>10.6294</v>
      </c>
      <c r="N637" s="2" t="s">
        <v>5</v>
      </c>
      <c r="O637" s="2" t="s">
        <v>4981</v>
      </c>
    </row>
    <row r="638" spans="1:15" x14ac:dyDescent="0.25">
      <c r="A638" s="2" t="s">
        <v>877</v>
      </c>
      <c r="B638" s="2">
        <v>385370</v>
      </c>
      <c r="C638" s="2">
        <v>387749</v>
      </c>
      <c r="D638" s="2">
        <v>1</v>
      </c>
      <c r="E638" s="2">
        <v>153</v>
      </c>
      <c r="F638" s="2">
        <v>15.7</v>
      </c>
      <c r="G638" s="2">
        <v>137</v>
      </c>
      <c r="H638" s="2">
        <v>10.3</v>
      </c>
      <c r="I638" s="2">
        <v>89.7</v>
      </c>
      <c r="J638" s="2">
        <v>85.5</v>
      </c>
      <c r="K638" s="2">
        <v>91</v>
      </c>
      <c r="L638" s="2">
        <v>2379</v>
      </c>
      <c r="M638" s="2">
        <v>64.312700000000007</v>
      </c>
      <c r="N638" s="2" t="s">
        <v>5</v>
      </c>
      <c r="O638" s="2" t="s">
        <v>4982</v>
      </c>
    </row>
    <row r="639" spans="1:15" x14ac:dyDescent="0.25">
      <c r="A639" s="2" t="s">
        <v>1553</v>
      </c>
      <c r="B639" s="2">
        <v>25013</v>
      </c>
      <c r="C639" s="2">
        <v>27392</v>
      </c>
      <c r="D639" s="2">
        <v>1</v>
      </c>
      <c r="E639" s="2">
        <v>24.6</v>
      </c>
      <c r="F639" s="2">
        <v>14</v>
      </c>
      <c r="G639" s="2">
        <v>10.6</v>
      </c>
      <c r="H639" s="2">
        <v>57</v>
      </c>
      <c r="I639" s="2">
        <v>43</v>
      </c>
      <c r="J639" s="2">
        <v>6.14</v>
      </c>
      <c r="K639" s="2">
        <v>17</v>
      </c>
      <c r="L639" s="2">
        <v>2379</v>
      </c>
      <c r="M639" s="2">
        <v>10.3405</v>
      </c>
      <c r="N639" s="2" t="s">
        <v>3</v>
      </c>
      <c r="O639" s="2" t="s">
        <v>4983</v>
      </c>
    </row>
    <row r="640" spans="1:15" x14ac:dyDescent="0.25">
      <c r="A640" s="2" t="s">
        <v>693</v>
      </c>
      <c r="B640" s="2">
        <v>109451</v>
      </c>
      <c r="C640" s="2">
        <v>111829</v>
      </c>
      <c r="D640" s="2">
        <v>2</v>
      </c>
      <c r="E640" s="2">
        <v>50.4</v>
      </c>
      <c r="F640" s="2">
        <v>46.9</v>
      </c>
      <c r="G640" s="2">
        <v>3.44</v>
      </c>
      <c r="H640" s="2">
        <v>93.2</v>
      </c>
      <c r="I640" s="2">
        <v>6.83</v>
      </c>
      <c r="J640" s="2">
        <v>24.6</v>
      </c>
      <c r="K640" s="2">
        <v>58</v>
      </c>
      <c r="L640" s="2">
        <v>2378</v>
      </c>
      <c r="M640" s="2">
        <v>21.194299999999998</v>
      </c>
      <c r="N640" s="2" t="s">
        <v>3</v>
      </c>
      <c r="O640" s="2" t="s">
        <v>4984</v>
      </c>
    </row>
    <row r="641" spans="1:15" x14ac:dyDescent="0.25">
      <c r="A641" s="2" t="s">
        <v>296</v>
      </c>
      <c r="B641" s="2">
        <v>6435</v>
      </c>
      <c r="C641" s="2">
        <v>8812</v>
      </c>
      <c r="D641" s="2">
        <v>1</v>
      </c>
      <c r="E641" s="2">
        <v>120</v>
      </c>
      <c r="F641" s="2">
        <v>41.3</v>
      </c>
      <c r="G641" s="2">
        <v>78.599999999999994</v>
      </c>
      <c r="H641" s="2">
        <v>34.4</v>
      </c>
      <c r="I641" s="2">
        <v>65.599999999999994</v>
      </c>
      <c r="J641" s="2">
        <v>119</v>
      </c>
      <c r="K641" s="2">
        <v>169</v>
      </c>
      <c r="L641" s="2">
        <v>2377</v>
      </c>
      <c r="M641" s="2">
        <v>50.483800000000002</v>
      </c>
      <c r="N641" s="2" t="s">
        <v>5</v>
      </c>
      <c r="O641" s="2" t="s">
        <v>4985</v>
      </c>
    </row>
    <row r="642" spans="1:15" x14ac:dyDescent="0.25">
      <c r="A642" s="2" t="s">
        <v>169</v>
      </c>
      <c r="B642" s="2">
        <v>990281</v>
      </c>
      <c r="C642" s="2">
        <v>992644</v>
      </c>
      <c r="D642" s="2">
        <v>1</v>
      </c>
      <c r="E642" s="2">
        <v>44.5</v>
      </c>
      <c r="F642" s="2">
        <v>40.299999999999997</v>
      </c>
      <c r="G642" s="2">
        <v>4.18</v>
      </c>
      <c r="H642" s="2">
        <v>90.6</v>
      </c>
      <c r="I642" s="2">
        <v>9.39</v>
      </c>
      <c r="J642" s="2">
        <v>44.2</v>
      </c>
      <c r="K642" s="2">
        <v>55</v>
      </c>
      <c r="L642" s="2">
        <v>2363</v>
      </c>
      <c r="M642" s="2">
        <v>18.832000000000001</v>
      </c>
      <c r="N642" s="2" t="s">
        <v>3</v>
      </c>
      <c r="O642" s="2" t="s">
        <v>4986</v>
      </c>
    </row>
    <row r="643" spans="1:15" x14ac:dyDescent="0.25">
      <c r="A643" s="2" t="s">
        <v>1349</v>
      </c>
      <c r="B643" s="2">
        <v>196743</v>
      </c>
      <c r="C643" s="2">
        <v>199098</v>
      </c>
      <c r="D643" s="2">
        <v>1</v>
      </c>
      <c r="E643" s="2">
        <v>91.4</v>
      </c>
      <c r="F643" s="2">
        <v>33.700000000000003</v>
      </c>
      <c r="G643" s="2">
        <v>57.7</v>
      </c>
      <c r="H643" s="2">
        <v>36.799999999999997</v>
      </c>
      <c r="I643" s="2">
        <v>63.2</v>
      </c>
      <c r="J643" s="2">
        <v>57.7</v>
      </c>
      <c r="K643" s="2">
        <v>116</v>
      </c>
      <c r="L643" s="2">
        <v>2355</v>
      </c>
      <c r="M643" s="2">
        <v>38.811</v>
      </c>
      <c r="N643" s="2" t="s">
        <v>5</v>
      </c>
      <c r="O643" s="2" t="s">
        <v>4987</v>
      </c>
    </row>
    <row r="644" spans="1:15" x14ac:dyDescent="0.25">
      <c r="A644" s="2" t="s">
        <v>877</v>
      </c>
      <c r="B644" s="2">
        <v>550199</v>
      </c>
      <c r="C644" s="2">
        <v>552554</v>
      </c>
      <c r="D644" s="2">
        <v>1</v>
      </c>
      <c r="E644" s="2">
        <v>35.9</v>
      </c>
      <c r="F644" s="2">
        <v>31.2</v>
      </c>
      <c r="G644" s="2">
        <v>4.67</v>
      </c>
      <c r="H644" s="2">
        <v>87</v>
      </c>
      <c r="I644" s="2">
        <v>13</v>
      </c>
      <c r="J644" s="2">
        <v>35.6</v>
      </c>
      <c r="K644" s="2">
        <v>19</v>
      </c>
      <c r="L644" s="2">
        <v>2355</v>
      </c>
      <c r="M644" s="2">
        <v>15.244199999999999</v>
      </c>
      <c r="N644" s="2" t="s">
        <v>3</v>
      </c>
      <c r="O644" s="2" t="s">
        <v>4988</v>
      </c>
    </row>
    <row r="645" spans="1:15" x14ac:dyDescent="0.25">
      <c r="A645" s="2" t="s">
        <v>700</v>
      </c>
      <c r="B645" s="2">
        <v>300001</v>
      </c>
      <c r="C645" s="2">
        <v>302341</v>
      </c>
      <c r="D645" s="2">
        <v>1</v>
      </c>
      <c r="E645" s="2">
        <v>36.4</v>
      </c>
      <c r="F645" s="2">
        <v>21.1</v>
      </c>
      <c r="G645" s="2">
        <v>15.2</v>
      </c>
      <c r="H645" s="2">
        <v>58.1</v>
      </c>
      <c r="I645" s="2">
        <v>41.9</v>
      </c>
      <c r="J645" s="2">
        <v>35.6</v>
      </c>
      <c r="K645" s="2">
        <v>96</v>
      </c>
      <c r="L645" s="2">
        <v>2340</v>
      </c>
      <c r="M645" s="2">
        <v>15.5556</v>
      </c>
      <c r="N645" s="2" t="s">
        <v>3</v>
      </c>
      <c r="O645" s="2" t="s">
        <v>4989</v>
      </c>
    </row>
    <row r="646" spans="1:15" x14ac:dyDescent="0.25">
      <c r="A646" s="2" t="s">
        <v>215</v>
      </c>
      <c r="B646" s="2">
        <v>435159</v>
      </c>
      <c r="C646" s="2">
        <v>437495</v>
      </c>
      <c r="D646" s="2">
        <v>1</v>
      </c>
      <c r="E646" s="2">
        <v>209</v>
      </c>
      <c r="F646" s="2">
        <v>20.100000000000001</v>
      </c>
      <c r="G646" s="2">
        <v>188</v>
      </c>
      <c r="H646" s="2">
        <v>9.66</v>
      </c>
      <c r="I646" s="2">
        <v>90.3</v>
      </c>
      <c r="J646" s="2">
        <v>203</v>
      </c>
      <c r="K646" s="2">
        <v>165</v>
      </c>
      <c r="L646" s="2">
        <v>2336</v>
      </c>
      <c r="M646" s="2">
        <v>89.469200000000001</v>
      </c>
      <c r="N646" s="2" t="s">
        <v>5</v>
      </c>
      <c r="O646" s="2" t="s">
        <v>4990</v>
      </c>
    </row>
    <row r="647" spans="1:15" x14ac:dyDescent="0.25">
      <c r="A647" s="2" t="s">
        <v>1209</v>
      </c>
      <c r="B647" s="2">
        <v>136204</v>
      </c>
      <c r="C647" s="2">
        <v>138531</v>
      </c>
      <c r="D647" s="2">
        <v>1</v>
      </c>
      <c r="E647" s="2">
        <v>231</v>
      </c>
      <c r="F647" s="2">
        <v>29.2</v>
      </c>
      <c r="G647" s="2">
        <v>202</v>
      </c>
      <c r="H647" s="2">
        <v>12.6</v>
      </c>
      <c r="I647" s="2">
        <v>87.4</v>
      </c>
      <c r="J647" s="2">
        <v>231</v>
      </c>
      <c r="K647" s="2">
        <v>204</v>
      </c>
      <c r="L647" s="2">
        <v>2327</v>
      </c>
      <c r="M647" s="2">
        <v>99.269400000000005</v>
      </c>
      <c r="N647" s="2" t="s">
        <v>5</v>
      </c>
      <c r="O647" s="2" t="s">
        <v>4991</v>
      </c>
    </row>
    <row r="648" spans="1:15" x14ac:dyDescent="0.25">
      <c r="A648" s="2" t="s">
        <v>48</v>
      </c>
      <c r="B648" s="2">
        <v>667652</v>
      </c>
      <c r="C648" s="2">
        <v>669976</v>
      </c>
      <c r="D648" s="2">
        <v>1</v>
      </c>
      <c r="E648" s="2">
        <v>31.7</v>
      </c>
      <c r="F648" s="2">
        <v>7.86</v>
      </c>
      <c r="G648" s="2">
        <v>23.8</v>
      </c>
      <c r="H648" s="2">
        <v>24.8</v>
      </c>
      <c r="I648" s="2">
        <v>75.2</v>
      </c>
      <c r="J648" s="2">
        <v>30.7</v>
      </c>
      <c r="K648" s="2">
        <v>69</v>
      </c>
      <c r="L648" s="2">
        <v>2324</v>
      </c>
      <c r="M648" s="2">
        <v>13.6403</v>
      </c>
      <c r="N648" s="2" t="s">
        <v>5</v>
      </c>
      <c r="O648" s="2" t="s">
        <v>4992</v>
      </c>
    </row>
    <row r="649" spans="1:15" x14ac:dyDescent="0.25">
      <c r="A649" s="2" t="s">
        <v>100</v>
      </c>
      <c r="B649" s="2">
        <v>35033</v>
      </c>
      <c r="C649" s="2">
        <v>37340</v>
      </c>
      <c r="D649" s="2">
        <v>1</v>
      </c>
      <c r="E649" s="2">
        <v>30.2</v>
      </c>
      <c r="F649" s="2">
        <v>21.9</v>
      </c>
      <c r="G649" s="2">
        <v>8.35</v>
      </c>
      <c r="H649" s="2">
        <v>72.400000000000006</v>
      </c>
      <c r="I649" s="2">
        <v>27.6</v>
      </c>
      <c r="J649" s="2">
        <v>3.44</v>
      </c>
      <c r="K649" s="2">
        <v>12</v>
      </c>
      <c r="L649" s="2">
        <v>2307</v>
      </c>
      <c r="M649" s="2">
        <v>13.0906</v>
      </c>
      <c r="N649" s="2" t="s">
        <v>3</v>
      </c>
      <c r="O649" s="2" t="s">
        <v>4993</v>
      </c>
    </row>
    <row r="650" spans="1:15" x14ac:dyDescent="0.25">
      <c r="A650" s="2" t="s">
        <v>96</v>
      </c>
      <c r="B650" s="2">
        <v>762239</v>
      </c>
      <c r="C650" s="2">
        <v>764546</v>
      </c>
      <c r="D650" s="2">
        <v>1</v>
      </c>
      <c r="E650" s="2">
        <v>40</v>
      </c>
      <c r="F650" s="2">
        <v>39.799999999999997</v>
      </c>
      <c r="G650" s="2">
        <v>0.246</v>
      </c>
      <c r="H650" s="2">
        <v>99.4</v>
      </c>
      <c r="I650" s="2">
        <v>0.61299999999999999</v>
      </c>
      <c r="J650" s="2">
        <v>39.799999999999997</v>
      </c>
      <c r="K650" s="2">
        <v>11</v>
      </c>
      <c r="L650" s="2">
        <v>2307</v>
      </c>
      <c r="M650" s="2">
        <v>17.3385</v>
      </c>
      <c r="N650" s="2" t="s">
        <v>3</v>
      </c>
      <c r="O650" s="2" t="s">
        <v>4994</v>
      </c>
    </row>
    <row r="651" spans="1:15" x14ac:dyDescent="0.25">
      <c r="A651" s="2" t="s">
        <v>133</v>
      </c>
      <c r="B651" s="2">
        <v>471094</v>
      </c>
      <c r="C651" s="2">
        <v>473389</v>
      </c>
      <c r="D651" s="2">
        <v>1</v>
      </c>
      <c r="E651" s="2">
        <v>27.3</v>
      </c>
      <c r="F651" s="2">
        <v>20.100000000000001</v>
      </c>
      <c r="G651" s="2">
        <v>7.12</v>
      </c>
      <c r="H651" s="2">
        <v>73.900000000000006</v>
      </c>
      <c r="I651" s="2">
        <v>26.1</v>
      </c>
      <c r="J651" s="2">
        <v>27.3</v>
      </c>
      <c r="K651" s="2">
        <v>34</v>
      </c>
      <c r="L651" s="2">
        <v>2295</v>
      </c>
      <c r="M651" s="2">
        <v>11.8954</v>
      </c>
      <c r="N651" s="2" t="s">
        <v>3</v>
      </c>
      <c r="O651" s="2" t="s">
        <v>4995</v>
      </c>
    </row>
    <row r="652" spans="1:15" x14ac:dyDescent="0.25">
      <c r="A652" s="2" t="s">
        <v>89</v>
      </c>
      <c r="B652" s="2">
        <v>1396592</v>
      </c>
      <c r="C652" s="2">
        <v>1398881</v>
      </c>
      <c r="D652" s="2">
        <v>1</v>
      </c>
      <c r="E652" s="2">
        <v>116</v>
      </c>
      <c r="F652" s="2">
        <v>5.4</v>
      </c>
      <c r="G652" s="2">
        <v>111</v>
      </c>
      <c r="H652" s="2">
        <v>4.6399999999999997</v>
      </c>
      <c r="I652" s="2">
        <v>95.4</v>
      </c>
      <c r="J652" s="2">
        <v>116</v>
      </c>
      <c r="K652" s="2">
        <v>90</v>
      </c>
      <c r="L652" s="2">
        <v>2289</v>
      </c>
      <c r="M652" s="2">
        <v>50.677199999999999</v>
      </c>
      <c r="N652" s="2" t="s">
        <v>5</v>
      </c>
      <c r="O652" s="2" t="s">
        <v>4996</v>
      </c>
    </row>
    <row r="653" spans="1:15" x14ac:dyDescent="0.25">
      <c r="A653" s="2" t="s">
        <v>104</v>
      </c>
      <c r="B653" s="2">
        <v>235309</v>
      </c>
      <c r="C653" s="2">
        <v>237597</v>
      </c>
      <c r="D653" s="2">
        <v>1</v>
      </c>
      <c r="E653" s="2">
        <v>123</v>
      </c>
      <c r="F653" s="2">
        <v>13.8</v>
      </c>
      <c r="G653" s="2">
        <v>109</v>
      </c>
      <c r="H653" s="2">
        <v>11.2</v>
      </c>
      <c r="I653" s="2">
        <v>88.8</v>
      </c>
      <c r="J653" s="2">
        <v>123</v>
      </c>
      <c r="K653" s="2">
        <v>108</v>
      </c>
      <c r="L653" s="2">
        <v>2288</v>
      </c>
      <c r="M653" s="2">
        <v>53.758699999999997</v>
      </c>
      <c r="N653" s="2" t="s">
        <v>5</v>
      </c>
      <c r="O653" s="2" t="s">
        <v>4997</v>
      </c>
    </row>
    <row r="654" spans="1:15" x14ac:dyDescent="0.25">
      <c r="A654" s="2" t="s">
        <v>288</v>
      </c>
      <c r="B654" s="2">
        <v>135071</v>
      </c>
      <c r="C654" s="2">
        <v>137349</v>
      </c>
      <c r="D654" s="2">
        <v>1</v>
      </c>
      <c r="E654" s="2">
        <v>369</v>
      </c>
      <c r="F654" s="2">
        <v>9.33</v>
      </c>
      <c r="G654" s="2">
        <v>360</v>
      </c>
      <c r="H654" s="2">
        <v>2.5299999999999998</v>
      </c>
      <c r="I654" s="2">
        <v>97.5</v>
      </c>
      <c r="J654" s="2">
        <v>369</v>
      </c>
      <c r="K654" s="2">
        <v>172</v>
      </c>
      <c r="L654" s="2">
        <v>2278</v>
      </c>
      <c r="M654" s="2">
        <v>161.98400000000001</v>
      </c>
      <c r="N654" s="2" t="s">
        <v>5</v>
      </c>
      <c r="O654" s="2" t="s">
        <v>4998</v>
      </c>
    </row>
    <row r="655" spans="1:15" x14ac:dyDescent="0.25">
      <c r="A655" s="2" t="s">
        <v>622</v>
      </c>
      <c r="B655" s="2">
        <v>186725</v>
      </c>
      <c r="C655" s="2">
        <v>189002</v>
      </c>
      <c r="D655" s="2">
        <v>1</v>
      </c>
      <c r="E655" s="2">
        <v>29</v>
      </c>
      <c r="F655" s="2">
        <v>17.7</v>
      </c>
      <c r="G655" s="2">
        <v>11.3</v>
      </c>
      <c r="H655" s="2">
        <v>61</v>
      </c>
      <c r="I655" s="2">
        <v>39</v>
      </c>
      <c r="J655" s="2">
        <v>3.19</v>
      </c>
      <c r="K655" s="2">
        <v>12</v>
      </c>
      <c r="L655" s="2">
        <v>2277</v>
      </c>
      <c r="M655" s="2">
        <v>12.7361</v>
      </c>
      <c r="N655" s="2" t="s">
        <v>3</v>
      </c>
      <c r="O655" s="2" t="s">
        <v>4999</v>
      </c>
    </row>
    <row r="656" spans="1:15" x14ac:dyDescent="0.25">
      <c r="A656" s="2" t="s">
        <v>107</v>
      </c>
      <c r="B656" s="2">
        <v>131720</v>
      </c>
      <c r="C656" s="2">
        <v>133992</v>
      </c>
      <c r="D656" s="2">
        <v>1</v>
      </c>
      <c r="E656" s="2">
        <v>32.9</v>
      </c>
      <c r="F656" s="2">
        <v>21.4</v>
      </c>
      <c r="G656" s="2">
        <v>11.5</v>
      </c>
      <c r="H656" s="2">
        <v>64.900000000000006</v>
      </c>
      <c r="I656" s="2">
        <v>35.1</v>
      </c>
      <c r="J656" s="2">
        <v>5.16</v>
      </c>
      <c r="K656" s="2">
        <v>16</v>
      </c>
      <c r="L656" s="2">
        <v>2272</v>
      </c>
      <c r="M656" s="2">
        <v>14.480600000000001</v>
      </c>
      <c r="N656" s="2" t="s">
        <v>3</v>
      </c>
      <c r="O656" s="2" t="s">
        <v>5000</v>
      </c>
    </row>
    <row r="657" spans="1:15" x14ac:dyDescent="0.25">
      <c r="A657" s="2" t="s">
        <v>140</v>
      </c>
      <c r="B657" s="2">
        <v>1447267</v>
      </c>
      <c r="C657" s="2">
        <v>1449536</v>
      </c>
      <c r="D657" s="2">
        <v>1</v>
      </c>
      <c r="E657" s="2">
        <v>23.3</v>
      </c>
      <c r="F657" s="2">
        <v>1.97</v>
      </c>
      <c r="G657" s="2">
        <v>21.4</v>
      </c>
      <c r="H657" s="2">
        <v>8.42</v>
      </c>
      <c r="I657" s="2">
        <v>91.6</v>
      </c>
      <c r="J657" s="2">
        <v>15.2</v>
      </c>
      <c r="K657" s="2">
        <v>35</v>
      </c>
      <c r="L657" s="2">
        <v>2269</v>
      </c>
      <c r="M657" s="2">
        <v>10.268800000000001</v>
      </c>
      <c r="N657" s="2" t="s">
        <v>5</v>
      </c>
      <c r="O657" s="2" t="s">
        <v>5001</v>
      </c>
    </row>
    <row r="658" spans="1:15" x14ac:dyDescent="0.25">
      <c r="A658" s="2" t="s">
        <v>1554</v>
      </c>
      <c r="B658" s="2">
        <v>61725</v>
      </c>
      <c r="C658" s="2">
        <v>63976</v>
      </c>
      <c r="D658" s="2">
        <v>1</v>
      </c>
      <c r="E658" s="2">
        <v>25.5</v>
      </c>
      <c r="F658" s="2">
        <v>10.8</v>
      </c>
      <c r="G658" s="2">
        <v>14.7</v>
      </c>
      <c r="H658" s="2">
        <v>42.3</v>
      </c>
      <c r="I658" s="2">
        <v>57.7</v>
      </c>
      <c r="J658" s="2">
        <v>4.42</v>
      </c>
      <c r="K658" s="2">
        <v>14</v>
      </c>
      <c r="L658" s="2">
        <v>2251</v>
      </c>
      <c r="M658" s="2">
        <v>11.3283</v>
      </c>
      <c r="N658" s="2" t="s">
        <v>5</v>
      </c>
      <c r="O658" s="2" t="s">
        <v>5002</v>
      </c>
    </row>
    <row r="659" spans="1:15" x14ac:dyDescent="0.25">
      <c r="A659" s="2" t="s">
        <v>98</v>
      </c>
      <c r="B659" s="2">
        <v>280170</v>
      </c>
      <c r="C659" s="2">
        <v>282414</v>
      </c>
      <c r="D659" s="2">
        <v>1</v>
      </c>
      <c r="E659" s="2">
        <v>145</v>
      </c>
      <c r="F659" s="2">
        <v>145</v>
      </c>
      <c r="G659" s="2">
        <v>0</v>
      </c>
      <c r="H659" s="2">
        <v>100</v>
      </c>
      <c r="I659" s="2">
        <v>0</v>
      </c>
      <c r="J659" s="2">
        <v>145</v>
      </c>
      <c r="K659" s="2">
        <v>39</v>
      </c>
      <c r="L659" s="2">
        <v>2244</v>
      </c>
      <c r="M659" s="2">
        <v>64.616799999999998</v>
      </c>
      <c r="N659" s="2" t="s">
        <v>3</v>
      </c>
      <c r="O659" s="2" t="s">
        <v>5003</v>
      </c>
    </row>
    <row r="660" spans="1:15" x14ac:dyDescent="0.25">
      <c r="A660" s="2" t="s">
        <v>84</v>
      </c>
      <c r="B660" s="2">
        <v>190033</v>
      </c>
      <c r="C660" s="2">
        <v>192266</v>
      </c>
      <c r="D660" s="2">
        <v>1</v>
      </c>
      <c r="E660" s="2">
        <v>454</v>
      </c>
      <c r="F660" s="2">
        <v>399</v>
      </c>
      <c r="G660" s="2">
        <v>55</v>
      </c>
      <c r="H660" s="2">
        <v>87.9</v>
      </c>
      <c r="I660" s="2">
        <v>12.1</v>
      </c>
      <c r="J660" s="2">
        <v>452</v>
      </c>
      <c r="K660" s="2">
        <v>311</v>
      </c>
      <c r="L660" s="2">
        <v>2233</v>
      </c>
      <c r="M660" s="2">
        <v>203.31399999999999</v>
      </c>
      <c r="N660" s="2" t="s">
        <v>3</v>
      </c>
      <c r="O660" s="2" t="s">
        <v>5004</v>
      </c>
    </row>
    <row r="661" spans="1:15" x14ac:dyDescent="0.25">
      <c r="A661" s="2" t="s">
        <v>14</v>
      </c>
      <c r="B661" s="2">
        <v>445165</v>
      </c>
      <c r="C661" s="2">
        <v>447391</v>
      </c>
      <c r="D661" s="2">
        <v>1</v>
      </c>
      <c r="E661" s="2">
        <v>67.3</v>
      </c>
      <c r="F661" s="2">
        <v>21.1</v>
      </c>
      <c r="G661" s="2">
        <v>46.2</v>
      </c>
      <c r="H661" s="2">
        <v>31.4</v>
      </c>
      <c r="I661" s="2">
        <v>68.599999999999994</v>
      </c>
      <c r="J661" s="2">
        <v>66.099999999999994</v>
      </c>
      <c r="K661" s="2">
        <v>146</v>
      </c>
      <c r="L661" s="2">
        <v>2226</v>
      </c>
      <c r="M661" s="2">
        <v>30.233599999999999</v>
      </c>
      <c r="N661" s="2" t="s">
        <v>5</v>
      </c>
      <c r="O661" s="2" t="s">
        <v>5005</v>
      </c>
    </row>
    <row r="662" spans="1:15" x14ac:dyDescent="0.25">
      <c r="A662" s="2" t="s">
        <v>174</v>
      </c>
      <c r="B662" s="2">
        <v>1350374</v>
      </c>
      <c r="C662" s="2">
        <v>1352597</v>
      </c>
      <c r="D662" s="2">
        <v>1</v>
      </c>
      <c r="E662" s="2">
        <v>100</v>
      </c>
      <c r="F662" s="2">
        <v>72.7</v>
      </c>
      <c r="G662" s="2">
        <v>27.8</v>
      </c>
      <c r="H662" s="2">
        <v>72.400000000000006</v>
      </c>
      <c r="I662" s="2">
        <v>27.6</v>
      </c>
      <c r="J662" s="2">
        <v>82.8</v>
      </c>
      <c r="K662" s="2">
        <v>69</v>
      </c>
      <c r="L662" s="2">
        <v>2223</v>
      </c>
      <c r="M662" s="2">
        <v>44.984299999999998</v>
      </c>
      <c r="N662" s="2" t="s">
        <v>3</v>
      </c>
      <c r="O662" s="2" t="s">
        <v>5006</v>
      </c>
    </row>
    <row r="663" spans="1:15" x14ac:dyDescent="0.25">
      <c r="A663" s="2" t="s">
        <v>223</v>
      </c>
      <c r="B663" s="2">
        <v>152747</v>
      </c>
      <c r="C663" s="2">
        <v>154968</v>
      </c>
      <c r="D663" s="2">
        <v>1</v>
      </c>
      <c r="E663" s="2">
        <v>38.1</v>
      </c>
      <c r="F663" s="2">
        <v>11.5</v>
      </c>
      <c r="G663" s="2">
        <v>26.5</v>
      </c>
      <c r="H663" s="2">
        <v>30.3</v>
      </c>
      <c r="I663" s="2">
        <v>69.7</v>
      </c>
      <c r="J663" s="2">
        <v>38.1</v>
      </c>
      <c r="K663" s="2">
        <v>99</v>
      </c>
      <c r="L663" s="2">
        <v>2221</v>
      </c>
      <c r="M663" s="2">
        <v>17.154399999999999</v>
      </c>
      <c r="N663" s="2" t="s">
        <v>5</v>
      </c>
      <c r="O663" s="2" t="s">
        <v>5007</v>
      </c>
    </row>
    <row r="664" spans="1:15" x14ac:dyDescent="0.25">
      <c r="A664" s="2" t="s">
        <v>174</v>
      </c>
      <c r="B664" s="2">
        <v>1595121</v>
      </c>
      <c r="C664" s="2">
        <v>1597339</v>
      </c>
      <c r="D664" s="2">
        <v>1</v>
      </c>
      <c r="E664" s="2">
        <v>113</v>
      </c>
      <c r="F664" s="2">
        <v>99.2</v>
      </c>
      <c r="G664" s="2">
        <v>14</v>
      </c>
      <c r="H664" s="2">
        <v>87.6</v>
      </c>
      <c r="I664" s="2">
        <v>12.4</v>
      </c>
      <c r="J664" s="2">
        <v>113</v>
      </c>
      <c r="K664" s="2">
        <v>127</v>
      </c>
      <c r="L664" s="2">
        <v>2218</v>
      </c>
      <c r="M664" s="2">
        <v>50.946800000000003</v>
      </c>
      <c r="N664" s="2" t="s">
        <v>3</v>
      </c>
      <c r="O664" s="2" t="s">
        <v>5008</v>
      </c>
    </row>
    <row r="665" spans="1:15" x14ac:dyDescent="0.25">
      <c r="A665" s="2" t="s">
        <v>11</v>
      </c>
      <c r="B665" s="2">
        <v>707716</v>
      </c>
      <c r="C665" s="2">
        <v>709929</v>
      </c>
      <c r="D665" s="2">
        <v>1</v>
      </c>
      <c r="E665" s="2">
        <v>28.7</v>
      </c>
      <c r="F665" s="2">
        <v>0</v>
      </c>
      <c r="G665" s="2">
        <v>28.7</v>
      </c>
      <c r="H665" s="2">
        <v>0</v>
      </c>
      <c r="I665" s="2">
        <v>100</v>
      </c>
      <c r="J665" s="2">
        <v>28.7</v>
      </c>
      <c r="K665" s="2">
        <v>79</v>
      </c>
      <c r="L665" s="2">
        <v>2213</v>
      </c>
      <c r="M665" s="2">
        <v>12.9688</v>
      </c>
      <c r="N665" s="2" t="s">
        <v>5</v>
      </c>
      <c r="O665" s="2" t="s">
        <v>5009</v>
      </c>
    </row>
    <row r="666" spans="1:15" x14ac:dyDescent="0.25">
      <c r="A666" s="2" t="s">
        <v>631</v>
      </c>
      <c r="B666" s="2">
        <v>758239</v>
      </c>
      <c r="C666" s="2">
        <v>760451</v>
      </c>
      <c r="D666" s="2">
        <v>2</v>
      </c>
      <c r="E666" s="2">
        <v>197</v>
      </c>
      <c r="F666" s="2">
        <v>9.58</v>
      </c>
      <c r="G666" s="2">
        <v>187</v>
      </c>
      <c r="H666" s="2">
        <v>4.87</v>
      </c>
      <c r="I666" s="2">
        <v>95.1</v>
      </c>
      <c r="J666" s="2">
        <v>197</v>
      </c>
      <c r="K666" s="2">
        <v>126</v>
      </c>
      <c r="L666" s="2">
        <v>2212</v>
      </c>
      <c r="M666" s="2">
        <v>89.059700000000007</v>
      </c>
      <c r="N666" s="2" t="s">
        <v>5</v>
      </c>
      <c r="O666" s="2" t="s">
        <v>5010</v>
      </c>
    </row>
    <row r="667" spans="1:15" x14ac:dyDescent="0.25">
      <c r="A667" s="2" t="s">
        <v>708</v>
      </c>
      <c r="B667" s="2">
        <v>265472</v>
      </c>
      <c r="C667" s="2">
        <v>267684</v>
      </c>
      <c r="D667" s="2">
        <v>1</v>
      </c>
      <c r="E667" s="2">
        <v>395</v>
      </c>
      <c r="F667" s="2">
        <v>371</v>
      </c>
      <c r="G667" s="2">
        <v>23.6</v>
      </c>
      <c r="H667" s="2">
        <v>94</v>
      </c>
      <c r="I667" s="2">
        <v>5.97</v>
      </c>
      <c r="J667" s="2">
        <v>379</v>
      </c>
      <c r="K667" s="2">
        <v>143</v>
      </c>
      <c r="L667" s="2">
        <v>2212</v>
      </c>
      <c r="M667" s="2">
        <v>178.571</v>
      </c>
      <c r="N667" s="2" t="s">
        <v>3</v>
      </c>
      <c r="O667" s="2" t="s">
        <v>5011</v>
      </c>
    </row>
    <row r="668" spans="1:15" x14ac:dyDescent="0.25">
      <c r="A668" s="2" t="s">
        <v>530</v>
      </c>
      <c r="B668" s="2">
        <v>136008</v>
      </c>
      <c r="C668" s="2">
        <v>138198</v>
      </c>
      <c r="D668" s="2">
        <v>1</v>
      </c>
      <c r="E668" s="2">
        <v>32.9</v>
      </c>
      <c r="F668" s="2">
        <v>12</v>
      </c>
      <c r="G668" s="2">
        <v>20.9</v>
      </c>
      <c r="H668" s="2">
        <v>36.6</v>
      </c>
      <c r="I668" s="2">
        <v>63.4</v>
      </c>
      <c r="J668" s="2">
        <v>31.2</v>
      </c>
      <c r="K668" s="2">
        <v>61</v>
      </c>
      <c r="L668" s="2">
        <v>2190</v>
      </c>
      <c r="M668" s="2">
        <v>15.0228</v>
      </c>
      <c r="N668" s="2" t="s">
        <v>5</v>
      </c>
      <c r="O668" s="2" t="s">
        <v>5012</v>
      </c>
    </row>
    <row r="669" spans="1:15" x14ac:dyDescent="0.25">
      <c r="A669" s="2" t="s">
        <v>536</v>
      </c>
      <c r="B669" s="2">
        <v>55314</v>
      </c>
      <c r="C669" s="2">
        <v>57504</v>
      </c>
      <c r="D669" s="2">
        <v>1</v>
      </c>
      <c r="E669" s="2">
        <v>29.7</v>
      </c>
      <c r="F669" s="2">
        <v>21.6</v>
      </c>
      <c r="G669" s="2">
        <v>8.11</v>
      </c>
      <c r="H669" s="2">
        <v>72.7</v>
      </c>
      <c r="I669" s="2">
        <v>27.3</v>
      </c>
      <c r="J669" s="2">
        <v>21.9</v>
      </c>
      <c r="K669" s="2">
        <v>56</v>
      </c>
      <c r="L669" s="2">
        <v>2190</v>
      </c>
      <c r="M669" s="2">
        <v>13.5616</v>
      </c>
      <c r="N669" s="2" t="s">
        <v>3</v>
      </c>
      <c r="O669" s="2" t="s">
        <v>5013</v>
      </c>
    </row>
    <row r="670" spans="1:15" x14ac:dyDescent="0.25">
      <c r="A670" s="2" t="s">
        <v>127</v>
      </c>
      <c r="B670" s="2">
        <v>252666</v>
      </c>
      <c r="C670" s="2">
        <v>254848</v>
      </c>
      <c r="D670" s="2">
        <v>1</v>
      </c>
      <c r="E670" s="2">
        <v>24.6</v>
      </c>
      <c r="F670" s="2">
        <v>18.7</v>
      </c>
      <c r="G670" s="2">
        <v>5.9</v>
      </c>
      <c r="H670" s="2">
        <v>76</v>
      </c>
      <c r="I670" s="2">
        <v>24</v>
      </c>
      <c r="J670" s="2">
        <v>23.6</v>
      </c>
      <c r="K670" s="2">
        <v>52</v>
      </c>
      <c r="L670" s="2">
        <v>2182</v>
      </c>
      <c r="M670" s="2">
        <v>11.274100000000001</v>
      </c>
      <c r="N670" s="2" t="s">
        <v>3</v>
      </c>
      <c r="O670" s="2" t="s">
        <v>5014</v>
      </c>
    </row>
    <row r="671" spans="1:15" x14ac:dyDescent="0.25">
      <c r="A671" s="2" t="s">
        <v>88</v>
      </c>
      <c r="B671" s="2">
        <v>90151</v>
      </c>
      <c r="C671" s="2">
        <v>92326</v>
      </c>
      <c r="D671" s="2">
        <v>1</v>
      </c>
      <c r="E671" s="3">
        <v>3750</v>
      </c>
      <c r="F671" s="3">
        <v>3750</v>
      </c>
      <c r="G671" s="2">
        <v>0.49099999999999999</v>
      </c>
      <c r="H671" s="2">
        <v>100</v>
      </c>
      <c r="I671" s="2">
        <v>1.3100000000000001E-2</v>
      </c>
      <c r="J671" s="2">
        <v>3.93</v>
      </c>
      <c r="K671" s="2">
        <v>10</v>
      </c>
      <c r="L671" s="2">
        <v>2175</v>
      </c>
      <c r="M671" s="2">
        <v>1724.14</v>
      </c>
      <c r="N671" s="2" t="s">
        <v>3</v>
      </c>
      <c r="O671" s="2" t="s">
        <v>5015</v>
      </c>
    </row>
    <row r="672" spans="1:15" x14ac:dyDescent="0.25">
      <c r="A672" s="2" t="s">
        <v>924</v>
      </c>
      <c r="B672" s="2">
        <v>197819</v>
      </c>
      <c r="C672" s="2">
        <v>199992</v>
      </c>
      <c r="D672" s="2">
        <v>1</v>
      </c>
      <c r="E672" s="2">
        <v>35.9</v>
      </c>
      <c r="F672" s="2">
        <v>19.399999999999999</v>
      </c>
      <c r="G672" s="2">
        <v>16.5</v>
      </c>
      <c r="H672" s="2">
        <v>54.1</v>
      </c>
      <c r="I672" s="2">
        <v>45.9</v>
      </c>
      <c r="J672" s="2">
        <v>32.700000000000003</v>
      </c>
      <c r="K672" s="2">
        <v>70</v>
      </c>
      <c r="L672" s="2">
        <v>2173</v>
      </c>
      <c r="M672" s="2">
        <v>16.520900000000001</v>
      </c>
      <c r="N672" s="2" t="s">
        <v>3</v>
      </c>
      <c r="O672" s="2" t="s">
        <v>5016</v>
      </c>
    </row>
    <row r="673" spans="1:15" x14ac:dyDescent="0.25">
      <c r="A673" s="2" t="s">
        <v>303</v>
      </c>
      <c r="B673" s="2">
        <v>1086297</v>
      </c>
      <c r="C673" s="2">
        <v>1088458</v>
      </c>
      <c r="D673" s="2">
        <v>1</v>
      </c>
      <c r="E673" s="2">
        <v>45.4</v>
      </c>
      <c r="F673" s="2">
        <v>30.7</v>
      </c>
      <c r="G673" s="2">
        <v>14.7</v>
      </c>
      <c r="H673" s="2">
        <v>67.599999999999994</v>
      </c>
      <c r="I673" s="2">
        <v>32.4</v>
      </c>
      <c r="J673" s="2">
        <v>44.2</v>
      </c>
      <c r="K673" s="2">
        <v>82</v>
      </c>
      <c r="L673" s="2">
        <v>2161</v>
      </c>
      <c r="M673" s="2">
        <v>21.008800000000001</v>
      </c>
      <c r="N673" s="2" t="s">
        <v>3</v>
      </c>
      <c r="O673" s="2" t="s">
        <v>5017</v>
      </c>
    </row>
    <row r="674" spans="1:15" x14ac:dyDescent="0.25">
      <c r="A674" s="2" t="s">
        <v>1234</v>
      </c>
      <c r="B674" s="2">
        <v>196802</v>
      </c>
      <c r="C674" s="2">
        <v>198960</v>
      </c>
      <c r="D674" s="2">
        <v>1</v>
      </c>
      <c r="E674" s="2">
        <v>162</v>
      </c>
      <c r="F674" s="2">
        <v>55.5</v>
      </c>
      <c r="G674" s="2">
        <v>106</v>
      </c>
      <c r="H674" s="2">
        <v>34.299999999999997</v>
      </c>
      <c r="I674" s="2">
        <v>65.7</v>
      </c>
      <c r="J674" s="2">
        <v>158</v>
      </c>
      <c r="K674" s="2">
        <v>203</v>
      </c>
      <c r="L674" s="2">
        <v>2158</v>
      </c>
      <c r="M674" s="2">
        <v>75.069500000000005</v>
      </c>
      <c r="N674" s="2" t="s">
        <v>5</v>
      </c>
      <c r="O674" s="2" t="s">
        <v>5018</v>
      </c>
    </row>
    <row r="675" spans="1:15" x14ac:dyDescent="0.25">
      <c r="A675" s="2" t="s">
        <v>753</v>
      </c>
      <c r="B675" s="2">
        <v>45600</v>
      </c>
      <c r="C675" s="2">
        <v>47756</v>
      </c>
      <c r="D675" s="2">
        <v>1</v>
      </c>
      <c r="E675" s="2">
        <v>31.2</v>
      </c>
      <c r="F675" s="2">
        <v>22.6</v>
      </c>
      <c r="G675" s="2">
        <v>8.6</v>
      </c>
      <c r="H675" s="2">
        <v>72.400000000000006</v>
      </c>
      <c r="I675" s="2">
        <v>27.6</v>
      </c>
      <c r="J675" s="2">
        <v>4.18</v>
      </c>
      <c r="K675" s="2">
        <v>11</v>
      </c>
      <c r="L675" s="2">
        <v>2156</v>
      </c>
      <c r="M675" s="2">
        <v>14.4712</v>
      </c>
      <c r="N675" s="2" t="s">
        <v>3</v>
      </c>
      <c r="O675" s="2" t="s">
        <v>5019</v>
      </c>
    </row>
    <row r="676" spans="1:15" x14ac:dyDescent="0.25">
      <c r="A676" s="2" t="s">
        <v>929</v>
      </c>
      <c r="B676" s="2">
        <v>52273</v>
      </c>
      <c r="C676" s="2">
        <v>54422</v>
      </c>
      <c r="D676" s="2">
        <v>1</v>
      </c>
      <c r="E676" s="2">
        <v>29.7</v>
      </c>
      <c r="F676" s="2">
        <v>25.1</v>
      </c>
      <c r="G676" s="2">
        <v>4.67</v>
      </c>
      <c r="H676" s="2">
        <v>84.3</v>
      </c>
      <c r="I676" s="2">
        <v>15.7</v>
      </c>
      <c r="J676" s="2">
        <v>29.7</v>
      </c>
      <c r="K676" s="2">
        <v>64</v>
      </c>
      <c r="L676" s="2">
        <v>2149</v>
      </c>
      <c r="M676" s="2">
        <v>13.820399999999999</v>
      </c>
      <c r="N676" s="2" t="s">
        <v>3</v>
      </c>
      <c r="O676" s="2" t="s">
        <v>5020</v>
      </c>
    </row>
    <row r="677" spans="1:15" x14ac:dyDescent="0.25">
      <c r="A677" s="2" t="s">
        <v>1341</v>
      </c>
      <c r="B677" s="2">
        <v>47461</v>
      </c>
      <c r="C677" s="2">
        <v>49609</v>
      </c>
      <c r="D677" s="2">
        <v>1</v>
      </c>
      <c r="E677" s="2">
        <v>41</v>
      </c>
      <c r="F677" s="2">
        <v>20.6</v>
      </c>
      <c r="G677" s="2">
        <v>20.399999999999999</v>
      </c>
      <c r="H677" s="2">
        <v>50.3</v>
      </c>
      <c r="I677" s="2">
        <v>49.7</v>
      </c>
      <c r="J677" s="2">
        <v>16</v>
      </c>
      <c r="K677" s="2">
        <v>35</v>
      </c>
      <c r="L677" s="2">
        <v>2148</v>
      </c>
      <c r="M677" s="2">
        <v>19.087499999999999</v>
      </c>
      <c r="N677" s="2" t="s">
        <v>3</v>
      </c>
      <c r="O677" s="2" t="s">
        <v>5021</v>
      </c>
    </row>
    <row r="678" spans="1:15" x14ac:dyDescent="0.25">
      <c r="A678" s="2" t="s">
        <v>253</v>
      </c>
      <c r="B678" s="2">
        <v>234269</v>
      </c>
      <c r="C678" s="2">
        <v>236412</v>
      </c>
      <c r="D678" s="2">
        <v>2</v>
      </c>
      <c r="E678" s="2">
        <v>94.3</v>
      </c>
      <c r="F678" s="2">
        <v>35.4</v>
      </c>
      <c r="G678" s="2">
        <v>59</v>
      </c>
      <c r="H678" s="2">
        <v>37.5</v>
      </c>
      <c r="I678" s="2">
        <v>62.5</v>
      </c>
      <c r="J678" s="2">
        <v>90.4</v>
      </c>
      <c r="K678" s="2">
        <v>170</v>
      </c>
      <c r="L678" s="2">
        <v>2143</v>
      </c>
      <c r="M678" s="2">
        <v>44.003700000000002</v>
      </c>
      <c r="N678" s="2" t="s">
        <v>5</v>
      </c>
      <c r="O678" s="2" t="s">
        <v>5022</v>
      </c>
    </row>
    <row r="679" spans="1:15" x14ac:dyDescent="0.25">
      <c r="A679" s="2" t="s">
        <v>105</v>
      </c>
      <c r="B679" s="2">
        <v>1496670</v>
      </c>
      <c r="C679" s="2">
        <v>1498805</v>
      </c>
      <c r="D679" s="2">
        <v>1</v>
      </c>
      <c r="E679" s="2">
        <v>51.6</v>
      </c>
      <c r="F679" s="2">
        <v>38.1</v>
      </c>
      <c r="G679" s="2">
        <v>13.5</v>
      </c>
      <c r="H679" s="2">
        <v>73.8</v>
      </c>
      <c r="I679" s="2">
        <v>26.2</v>
      </c>
      <c r="J679" s="2">
        <v>50.6</v>
      </c>
      <c r="K679" s="2">
        <v>126</v>
      </c>
      <c r="L679" s="2">
        <v>2135</v>
      </c>
      <c r="M679" s="2">
        <v>24.168600000000001</v>
      </c>
      <c r="N679" s="2" t="s">
        <v>3</v>
      </c>
      <c r="O679" s="2" t="s">
        <v>5023</v>
      </c>
    </row>
    <row r="680" spans="1:15" x14ac:dyDescent="0.25">
      <c r="A680" s="2" t="s">
        <v>1555</v>
      </c>
      <c r="B680" s="2">
        <v>101380</v>
      </c>
      <c r="C680" s="2">
        <v>103503</v>
      </c>
      <c r="D680" s="2">
        <v>1</v>
      </c>
      <c r="E680" s="2">
        <v>52.6</v>
      </c>
      <c r="F680" s="2">
        <v>45.9</v>
      </c>
      <c r="G680" s="2">
        <v>6.63</v>
      </c>
      <c r="H680" s="2">
        <v>87.4</v>
      </c>
      <c r="I680" s="2">
        <v>12.6</v>
      </c>
      <c r="J680" s="2">
        <v>13.8</v>
      </c>
      <c r="K680" s="2">
        <v>30</v>
      </c>
      <c r="L680" s="2">
        <v>2123</v>
      </c>
      <c r="M680" s="2">
        <v>24.776299999999999</v>
      </c>
      <c r="N680" s="2" t="s">
        <v>3</v>
      </c>
      <c r="O680" s="2" t="s">
        <v>5024</v>
      </c>
    </row>
    <row r="681" spans="1:15" x14ac:dyDescent="0.25">
      <c r="A681" s="2" t="s">
        <v>183</v>
      </c>
      <c r="B681" s="2">
        <v>131546</v>
      </c>
      <c r="C681" s="2">
        <v>133653</v>
      </c>
      <c r="D681" s="2">
        <v>1</v>
      </c>
      <c r="E681" s="2">
        <v>27.3</v>
      </c>
      <c r="F681" s="2">
        <v>27.3</v>
      </c>
      <c r="G681" s="2">
        <v>0</v>
      </c>
      <c r="H681" s="2">
        <v>100</v>
      </c>
      <c r="I681" s="2">
        <v>0</v>
      </c>
      <c r="J681" s="2">
        <v>27.3</v>
      </c>
      <c r="K681" s="2">
        <v>95</v>
      </c>
      <c r="L681" s="2">
        <v>2107</v>
      </c>
      <c r="M681" s="2">
        <v>12.956799999999999</v>
      </c>
      <c r="N681" s="2" t="s">
        <v>3</v>
      </c>
      <c r="O681" s="2" t="s">
        <v>5025</v>
      </c>
    </row>
    <row r="682" spans="1:15" x14ac:dyDescent="0.25">
      <c r="A682" s="2" t="s">
        <v>1187</v>
      </c>
      <c r="B682" s="2">
        <v>86558</v>
      </c>
      <c r="C682" s="2">
        <v>88655</v>
      </c>
      <c r="D682" s="2">
        <v>1</v>
      </c>
      <c r="E682" s="2">
        <v>151</v>
      </c>
      <c r="F682" s="2">
        <v>131</v>
      </c>
      <c r="G682" s="2">
        <v>20.100000000000001</v>
      </c>
      <c r="H682" s="2">
        <v>86.7</v>
      </c>
      <c r="I682" s="2">
        <v>13.3</v>
      </c>
      <c r="J682" s="2">
        <v>120</v>
      </c>
      <c r="K682" s="2">
        <v>72</v>
      </c>
      <c r="L682" s="2">
        <v>2097</v>
      </c>
      <c r="M682" s="2">
        <v>72.007599999999996</v>
      </c>
      <c r="N682" s="2" t="s">
        <v>3</v>
      </c>
      <c r="O682" s="2" t="s">
        <v>5026</v>
      </c>
    </row>
    <row r="683" spans="1:15" x14ac:dyDescent="0.25">
      <c r="A683" s="2" t="s">
        <v>11</v>
      </c>
      <c r="B683" s="2">
        <v>360744</v>
      </c>
      <c r="C683" s="2">
        <v>362838</v>
      </c>
      <c r="D683" s="2">
        <v>1</v>
      </c>
      <c r="E683" s="2">
        <v>81.599999999999994</v>
      </c>
      <c r="F683" s="2">
        <v>71.5</v>
      </c>
      <c r="G683" s="2">
        <v>10.1</v>
      </c>
      <c r="H683" s="2">
        <v>87.7</v>
      </c>
      <c r="I683" s="2">
        <v>12.3</v>
      </c>
      <c r="J683" s="2">
        <v>4.18</v>
      </c>
      <c r="K683" s="2">
        <v>10</v>
      </c>
      <c r="L683" s="2">
        <v>2094</v>
      </c>
      <c r="M683" s="2">
        <v>38.968499999999999</v>
      </c>
      <c r="N683" s="2" t="s">
        <v>3</v>
      </c>
      <c r="O683" s="2" t="s">
        <v>5027</v>
      </c>
    </row>
    <row r="684" spans="1:15" x14ac:dyDescent="0.25">
      <c r="A684" s="2" t="s">
        <v>74</v>
      </c>
      <c r="B684" s="2">
        <v>252909</v>
      </c>
      <c r="C684" s="2">
        <v>254999</v>
      </c>
      <c r="D684" s="2">
        <v>1</v>
      </c>
      <c r="E684" s="2">
        <v>32.4</v>
      </c>
      <c r="F684" s="2">
        <v>21.6</v>
      </c>
      <c r="G684" s="2">
        <v>10.8</v>
      </c>
      <c r="H684" s="2">
        <v>66.7</v>
      </c>
      <c r="I684" s="2">
        <v>33.299999999999997</v>
      </c>
      <c r="J684" s="2">
        <v>5.4</v>
      </c>
      <c r="K684" s="2">
        <v>12</v>
      </c>
      <c r="L684" s="2">
        <v>2090</v>
      </c>
      <c r="M684" s="2">
        <v>15.5024</v>
      </c>
      <c r="N684" s="2" t="s">
        <v>3</v>
      </c>
      <c r="O684" s="2" t="s">
        <v>5028</v>
      </c>
    </row>
    <row r="685" spans="1:15" x14ac:dyDescent="0.25">
      <c r="A685" s="2" t="s">
        <v>25</v>
      </c>
      <c r="B685" s="2">
        <v>82591</v>
      </c>
      <c r="C685" s="2">
        <v>84678</v>
      </c>
      <c r="D685" s="2">
        <v>1</v>
      </c>
      <c r="E685" s="2">
        <v>167</v>
      </c>
      <c r="F685" s="2">
        <v>18.2</v>
      </c>
      <c r="G685" s="2">
        <v>148</v>
      </c>
      <c r="H685" s="2">
        <v>10.9</v>
      </c>
      <c r="I685" s="2">
        <v>89.1</v>
      </c>
      <c r="J685" s="2">
        <v>165</v>
      </c>
      <c r="K685" s="2">
        <v>111</v>
      </c>
      <c r="L685" s="2">
        <v>2087</v>
      </c>
      <c r="M685" s="2">
        <v>80.019199999999998</v>
      </c>
      <c r="N685" s="2" t="s">
        <v>5</v>
      </c>
      <c r="O685" s="2" t="s">
        <v>5029</v>
      </c>
    </row>
    <row r="686" spans="1:15" x14ac:dyDescent="0.25">
      <c r="A686" s="2" t="s">
        <v>37</v>
      </c>
      <c r="B686" s="2">
        <v>1260824</v>
      </c>
      <c r="C686" s="2">
        <v>1262911</v>
      </c>
      <c r="D686" s="2">
        <v>1</v>
      </c>
      <c r="E686" s="2">
        <v>209</v>
      </c>
      <c r="F686" s="2">
        <v>188</v>
      </c>
      <c r="G686" s="2">
        <v>20.6</v>
      </c>
      <c r="H686" s="2">
        <v>90.1</v>
      </c>
      <c r="I686" s="2">
        <v>9.89</v>
      </c>
      <c r="J686" s="2">
        <v>169</v>
      </c>
      <c r="K686" s="2">
        <v>90</v>
      </c>
      <c r="L686" s="2">
        <v>2087</v>
      </c>
      <c r="M686" s="2">
        <v>100.14400000000001</v>
      </c>
      <c r="N686" s="2" t="s">
        <v>3</v>
      </c>
      <c r="O686" s="2" t="s">
        <v>5030</v>
      </c>
    </row>
    <row r="687" spans="1:15" x14ac:dyDescent="0.25">
      <c r="A687" s="2" t="s">
        <v>1189</v>
      </c>
      <c r="B687" s="2">
        <v>51473</v>
      </c>
      <c r="C687" s="2">
        <v>53559</v>
      </c>
      <c r="D687" s="2">
        <v>1</v>
      </c>
      <c r="E687" s="2">
        <v>404</v>
      </c>
      <c r="F687" s="2">
        <v>32.700000000000003</v>
      </c>
      <c r="G687" s="2">
        <v>371</v>
      </c>
      <c r="H687" s="2">
        <v>8.09</v>
      </c>
      <c r="I687" s="2">
        <v>91.9</v>
      </c>
      <c r="J687" s="2">
        <v>404</v>
      </c>
      <c r="K687" s="2">
        <v>211</v>
      </c>
      <c r="L687" s="2">
        <v>2086</v>
      </c>
      <c r="M687" s="2">
        <v>193.672</v>
      </c>
      <c r="N687" s="2" t="s">
        <v>5</v>
      </c>
      <c r="O687" s="2" t="s">
        <v>5031</v>
      </c>
    </row>
    <row r="688" spans="1:15" x14ac:dyDescent="0.25">
      <c r="A688" s="2" t="s">
        <v>1556</v>
      </c>
      <c r="B688" s="2">
        <v>212892</v>
      </c>
      <c r="C688" s="2">
        <v>214968</v>
      </c>
      <c r="D688" s="2">
        <v>1</v>
      </c>
      <c r="E688" s="2">
        <v>23.6</v>
      </c>
      <c r="F688" s="2">
        <v>19.399999999999999</v>
      </c>
      <c r="G688" s="2">
        <v>4.18</v>
      </c>
      <c r="H688" s="2">
        <v>82.3</v>
      </c>
      <c r="I688" s="2">
        <v>17.7</v>
      </c>
      <c r="J688" s="2">
        <v>5.9</v>
      </c>
      <c r="K688" s="2">
        <v>15</v>
      </c>
      <c r="L688" s="2">
        <v>2076</v>
      </c>
      <c r="M688" s="2">
        <v>11.368</v>
      </c>
      <c r="N688" s="2" t="s">
        <v>3</v>
      </c>
      <c r="O688" s="2" t="s">
        <v>5032</v>
      </c>
    </row>
    <row r="689" spans="1:15" x14ac:dyDescent="0.25">
      <c r="A689" s="2" t="s">
        <v>1364</v>
      </c>
      <c r="B689" s="2">
        <v>350853</v>
      </c>
      <c r="C689" s="2">
        <v>352926</v>
      </c>
      <c r="D689" s="2">
        <v>1</v>
      </c>
      <c r="E689" s="2">
        <v>34.6</v>
      </c>
      <c r="F689" s="2">
        <v>26.8</v>
      </c>
      <c r="G689" s="2">
        <v>7.86</v>
      </c>
      <c r="H689" s="2">
        <v>77.3</v>
      </c>
      <c r="I689" s="2">
        <v>22.7</v>
      </c>
      <c r="J689" s="2">
        <v>8.84</v>
      </c>
      <c r="K689" s="2">
        <v>23</v>
      </c>
      <c r="L689" s="2">
        <v>2073</v>
      </c>
      <c r="M689" s="2">
        <v>16.690799999999999</v>
      </c>
      <c r="N689" s="2" t="s">
        <v>3</v>
      </c>
      <c r="O689" s="2" t="s">
        <v>5033</v>
      </c>
    </row>
    <row r="690" spans="1:15" x14ac:dyDescent="0.25">
      <c r="A690" s="2" t="s">
        <v>160</v>
      </c>
      <c r="B690" s="2">
        <v>1765091</v>
      </c>
      <c r="C690" s="2">
        <v>1767156</v>
      </c>
      <c r="D690" s="2">
        <v>1</v>
      </c>
      <c r="E690" s="2">
        <v>21.9</v>
      </c>
      <c r="F690" s="2">
        <v>16.899999999999999</v>
      </c>
      <c r="G690" s="2">
        <v>4.91</v>
      </c>
      <c r="H690" s="2">
        <v>77.5</v>
      </c>
      <c r="I690" s="2">
        <v>22.5</v>
      </c>
      <c r="J690" s="2">
        <v>21.9</v>
      </c>
      <c r="K690" s="2">
        <v>65</v>
      </c>
      <c r="L690" s="2">
        <v>2065</v>
      </c>
      <c r="M690" s="2">
        <v>10.6053</v>
      </c>
      <c r="N690" s="2" t="s">
        <v>3</v>
      </c>
      <c r="O690" s="2" t="s">
        <v>5034</v>
      </c>
    </row>
    <row r="691" spans="1:15" x14ac:dyDescent="0.25">
      <c r="A691" s="2" t="s">
        <v>1191</v>
      </c>
      <c r="B691" s="2">
        <v>115538</v>
      </c>
      <c r="C691" s="2">
        <v>117599</v>
      </c>
      <c r="D691" s="2">
        <v>1</v>
      </c>
      <c r="E691" s="2">
        <v>73</v>
      </c>
      <c r="F691" s="2">
        <v>50.4</v>
      </c>
      <c r="G691" s="2">
        <v>22.6</v>
      </c>
      <c r="H691" s="2">
        <v>69</v>
      </c>
      <c r="I691" s="2">
        <v>31</v>
      </c>
      <c r="J691" s="2">
        <v>73</v>
      </c>
      <c r="K691" s="2">
        <v>121</v>
      </c>
      <c r="L691" s="2">
        <v>2061</v>
      </c>
      <c r="M691" s="2">
        <v>35.419699999999999</v>
      </c>
      <c r="N691" s="2" t="s">
        <v>3</v>
      </c>
      <c r="O691" s="2" t="s">
        <v>5035</v>
      </c>
    </row>
    <row r="692" spans="1:15" x14ac:dyDescent="0.25">
      <c r="A692" s="2" t="s">
        <v>1557</v>
      </c>
      <c r="B692" s="2">
        <v>312902</v>
      </c>
      <c r="C692" s="2">
        <v>314962</v>
      </c>
      <c r="D692" s="2">
        <v>1</v>
      </c>
      <c r="E692" s="2">
        <v>31.9</v>
      </c>
      <c r="F692" s="2">
        <v>0</v>
      </c>
      <c r="G692" s="2">
        <v>31.9</v>
      </c>
      <c r="H692" s="2">
        <v>0</v>
      </c>
      <c r="I692" s="2">
        <v>100</v>
      </c>
      <c r="J692" s="2">
        <v>7.37</v>
      </c>
      <c r="K692" s="2">
        <v>7</v>
      </c>
      <c r="L692" s="2">
        <v>2060</v>
      </c>
      <c r="M692" s="2">
        <v>15.4854</v>
      </c>
      <c r="N692" s="2" t="s">
        <v>5</v>
      </c>
      <c r="O692" s="2" t="s">
        <v>5036</v>
      </c>
    </row>
    <row r="693" spans="1:15" x14ac:dyDescent="0.25">
      <c r="A693" s="2" t="s">
        <v>45</v>
      </c>
      <c r="B693" s="2">
        <v>95159</v>
      </c>
      <c r="C693" s="2">
        <v>97217</v>
      </c>
      <c r="D693" s="2">
        <v>1</v>
      </c>
      <c r="E693" s="2">
        <v>31.4</v>
      </c>
      <c r="F693" s="2">
        <v>12.8</v>
      </c>
      <c r="G693" s="2">
        <v>18.7</v>
      </c>
      <c r="H693" s="2">
        <v>40.6</v>
      </c>
      <c r="I693" s="2">
        <v>59.4</v>
      </c>
      <c r="J693" s="2">
        <v>31.4</v>
      </c>
      <c r="K693" s="2">
        <v>49</v>
      </c>
      <c r="L693" s="2">
        <v>2058</v>
      </c>
      <c r="M693" s="2">
        <v>15.2575</v>
      </c>
      <c r="N693" s="2" t="s">
        <v>5</v>
      </c>
      <c r="O693" s="2" t="s">
        <v>5037</v>
      </c>
    </row>
    <row r="694" spans="1:15" x14ac:dyDescent="0.25">
      <c r="A694" s="2" t="s">
        <v>225</v>
      </c>
      <c r="B694" s="2">
        <v>72156</v>
      </c>
      <c r="C694" s="2">
        <v>74210</v>
      </c>
      <c r="D694" s="2">
        <v>1</v>
      </c>
      <c r="E694" s="2">
        <v>97.3</v>
      </c>
      <c r="F694" s="2">
        <v>27.3</v>
      </c>
      <c r="G694" s="2">
        <v>70</v>
      </c>
      <c r="H694" s="2">
        <v>28</v>
      </c>
      <c r="I694" s="2">
        <v>72</v>
      </c>
      <c r="J694" s="2">
        <v>37.299999999999997</v>
      </c>
      <c r="K694" s="2">
        <v>31</v>
      </c>
      <c r="L694" s="2">
        <v>2054</v>
      </c>
      <c r="M694" s="2">
        <v>47.371000000000002</v>
      </c>
      <c r="N694" s="2" t="s">
        <v>5</v>
      </c>
      <c r="O694" s="2" t="s">
        <v>5038</v>
      </c>
    </row>
    <row r="695" spans="1:15" x14ac:dyDescent="0.25">
      <c r="A695" s="2" t="s">
        <v>188</v>
      </c>
      <c r="B695" s="2">
        <v>615808</v>
      </c>
      <c r="C695" s="2">
        <v>617857</v>
      </c>
      <c r="D695" s="2">
        <v>1</v>
      </c>
      <c r="E695" s="2">
        <v>169</v>
      </c>
      <c r="F695" s="2">
        <v>5.65</v>
      </c>
      <c r="G695" s="2">
        <v>163</v>
      </c>
      <c r="H695" s="2">
        <v>3.35</v>
      </c>
      <c r="I695" s="2">
        <v>96.6</v>
      </c>
      <c r="J695" s="2">
        <v>168</v>
      </c>
      <c r="K695" s="2">
        <v>105</v>
      </c>
      <c r="L695" s="2">
        <v>2049</v>
      </c>
      <c r="M695" s="2">
        <v>82.479299999999995</v>
      </c>
      <c r="N695" s="2" t="s">
        <v>5</v>
      </c>
      <c r="O695" s="2" t="s">
        <v>5039</v>
      </c>
    </row>
    <row r="696" spans="1:15" x14ac:dyDescent="0.25">
      <c r="A696" s="2" t="s">
        <v>208</v>
      </c>
      <c r="B696" s="2">
        <v>671376</v>
      </c>
      <c r="C696" s="2">
        <v>673424</v>
      </c>
      <c r="D696" s="2">
        <v>1</v>
      </c>
      <c r="E696" s="2">
        <v>193</v>
      </c>
      <c r="F696" s="2">
        <v>151</v>
      </c>
      <c r="G696" s="2">
        <v>42</v>
      </c>
      <c r="H696" s="2">
        <v>78.3</v>
      </c>
      <c r="I696" s="2">
        <v>21.7</v>
      </c>
      <c r="J696" s="2">
        <v>193</v>
      </c>
      <c r="K696" s="2">
        <v>199</v>
      </c>
      <c r="L696" s="2">
        <v>2048</v>
      </c>
      <c r="M696" s="2">
        <v>94.238299999999995</v>
      </c>
      <c r="N696" s="2" t="s">
        <v>3</v>
      </c>
      <c r="O696" s="2" t="s">
        <v>5040</v>
      </c>
    </row>
    <row r="697" spans="1:15" x14ac:dyDescent="0.25">
      <c r="A697" s="2" t="s">
        <v>166</v>
      </c>
      <c r="B697" s="2">
        <v>417163</v>
      </c>
      <c r="C697" s="2">
        <v>419207</v>
      </c>
      <c r="D697" s="2">
        <v>1</v>
      </c>
      <c r="E697" s="2">
        <v>32.700000000000003</v>
      </c>
      <c r="F697" s="2">
        <v>25.5</v>
      </c>
      <c r="G697" s="2">
        <v>7.12</v>
      </c>
      <c r="H697" s="2">
        <v>78.2</v>
      </c>
      <c r="I697" s="2">
        <v>21.8</v>
      </c>
      <c r="J697" s="2">
        <v>32.4</v>
      </c>
      <c r="K697" s="2">
        <v>64</v>
      </c>
      <c r="L697" s="2">
        <v>2044</v>
      </c>
      <c r="M697" s="2">
        <v>15.997999999999999</v>
      </c>
      <c r="N697" s="2" t="s">
        <v>3</v>
      </c>
      <c r="O697" s="2" t="s">
        <v>5041</v>
      </c>
    </row>
    <row r="698" spans="1:15" x14ac:dyDescent="0.25">
      <c r="A698" s="2" t="s">
        <v>818</v>
      </c>
      <c r="B698" s="2">
        <v>147857</v>
      </c>
      <c r="C698" s="2">
        <v>149886</v>
      </c>
      <c r="D698" s="2">
        <v>1</v>
      </c>
      <c r="E698" s="2">
        <v>57.5</v>
      </c>
      <c r="F698" s="2">
        <v>7.86</v>
      </c>
      <c r="G698" s="2">
        <v>49.6</v>
      </c>
      <c r="H698" s="2">
        <v>13.7</v>
      </c>
      <c r="I698" s="2">
        <v>86.3</v>
      </c>
      <c r="J698" s="2">
        <v>18.399999999999999</v>
      </c>
      <c r="K698" s="2">
        <v>19</v>
      </c>
      <c r="L698" s="2">
        <v>2029</v>
      </c>
      <c r="M698" s="2">
        <v>28.339099999999998</v>
      </c>
      <c r="N698" s="2" t="s">
        <v>5</v>
      </c>
      <c r="O698" s="2" t="s">
        <v>5042</v>
      </c>
    </row>
    <row r="699" spans="1:15" x14ac:dyDescent="0.25">
      <c r="A699" s="2" t="s">
        <v>34</v>
      </c>
      <c r="B699" s="2">
        <v>845045</v>
      </c>
      <c r="C699" s="2">
        <v>847072</v>
      </c>
      <c r="D699" s="2">
        <v>1</v>
      </c>
      <c r="E699" s="2">
        <v>30.5</v>
      </c>
      <c r="F699" s="2">
        <v>0.49099999999999999</v>
      </c>
      <c r="G699" s="2">
        <v>30</v>
      </c>
      <c r="H699" s="2">
        <v>1.61</v>
      </c>
      <c r="I699" s="2">
        <v>98.4</v>
      </c>
      <c r="J699" s="2">
        <v>5.9</v>
      </c>
      <c r="K699" s="2">
        <v>13</v>
      </c>
      <c r="L699" s="2">
        <v>2027</v>
      </c>
      <c r="M699" s="2">
        <v>15.046900000000001</v>
      </c>
      <c r="N699" s="2" t="s">
        <v>5</v>
      </c>
      <c r="O699" s="2" t="s">
        <v>5043</v>
      </c>
    </row>
    <row r="700" spans="1:15" x14ac:dyDescent="0.25">
      <c r="A700" s="2" t="s">
        <v>106</v>
      </c>
      <c r="B700" s="2">
        <v>406412</v>
      </c>
      <c r="C700" s="2">
        <v>408419</v>
      </c>
      <c r="D700" s="2">
        <v>1</v>
      </c>
      <c r="E700" s="2">
        <v>42</v>
      </c>
      <c r="F700" s="2">
        <v>3.19</v>
      </c>
      <c r="G700" s="2">
        <v>38.799999999999997</v>
      </c>
      <c r="H700" s="2">
        <v>7.6</v>
      </c>
      <c r="I700" s="2">
        <v>92.4</v>
      </c>
      <c r="J700" s="2">
        <v>41.5</v>
      </c>
      <c r="K700" s="2">
        <v>55</v>
      </c>
      <c r="L700" s="2">
        <v>2007</v>
      </c>
      <c r="M700" s="2">
        <v>20.9268</v>
      </c>
      <c r="N700" s="2" t="s">
        <v>5</v>
      </c>
      <c r="O700" s="2" t="s">
        <v>5044</v>
      </c>
    </row>
    <row r="701" spans="1:15" x14ac:dyDescent="0.25">
      <c r="A701" s="2" t="s">
        <v>387</v>
      </c>
      <c r="B701" s="2">
        <v>336386</v>
      </c>
      <c r="C701" s="2">
        <v>338389</v>
      </c>
      <c r="D701" s="2">
        <v>1</v>
      </c>
      <c r="E701" s="2">
        <v>99.7</v>
      </c>
      <c r="F701" s="2">
        <v>7.86</v>
      </c>
      <c r="G701" s="2">
        <v>91.9</v>
      </c>
      <c r="H701" s="2">
        <v>7.88</v>
      </c>
      <c r="I701" s="2">
        <v>92.1</v>
      </c>
      <c r="J701" s="2">
        <v>99.7</v>
      </c>
      <c r="K701" s="2">
        <v>99</v>
      </c>
      <c r="L701" s="2">
        <v>2003</v>
      </c>
      <c r="M701" s="2">
        <v>49.775300000000001</v>
      </c>
      <c r="N701" s="2" t="s">
        <v>5</v>
      </c>
      <c r="O701" s="2" t="s">
        <v>5045</v>
      </c>
    </row>
    <row r="702" spans="1:15" x14ac:dyDescent="0.25">
      <c r="A702" s="2" t="s">
        <v>200</v>
      </c>
      <c r="B702" s="2">
        <v>255158</v>
      </c>
      <c r="C702" s="2">
        <v>257148</v>
      </c>
      <c r="D702" s="2">
        <v>1</v>
      </c>
      <c r="E702" s="2">
        <v>32.200000000000003</v>
      </c>
      <c r="F702" s="2">
        <v>21.9</v>
      </c>
      <c r="G702" s="2">
        <v>10.3</v>
      </c>
      <c r="H702" s="2">
        <v>67.900000000000006</v>
      </c>
      <c r="I702" s="2">
        <v>32.1</v>
      </c>
      <c r="J702" s="2">
        <v>17.7</v>
      </c>
      <c r="K702" s="2">
        <v>41</v>
      </c>
      <c r="L702" s="2">
        <v>1990</v>
      </c>
      <c r="M702" s="2">
        <v>16.180900000000001</v>
      </c>
      <c r="N702" s="2" t="s">
        <v>3</v>
      </c>
      <c r="O702" s="2" t="s">
        <v>5046</v>
      </c>
    </row>
    <row r="703" spans="1:15" x14ac:dyDescent="0.25">
      <c r="A703" s="2" t="s">
        <v>1558</v>
      </c>
      <c r="B703" s="2">
        <v>20076</v>
      </c>
      <c r="C703" s="2">
        <v>22064</v>
      </c>
      <c r="D703" s="2">
        <v>1</v>
      </c>
      <c r="E703" s="2">
        <v>36.799999999999997</v>
      </c>
      <c r="F703" s="2">
        <v>14.7</v>
      </c>
      <c r="G703" s="2">
        <v>22.1</v>
      </c>
      <c r="H703" s="2">
        <v>40</v>
      </c>
      <c r="I703" s="2">
        <v>60</v>
      </c>
      <c r="J703" s="2">
        <v>3.93</v>
      </c>
      <c r="K703" s="2">
        <v>13</v>
      </c>
      <c r="L703" s="2">
        <v>1988</v>
      </c>
      <c r="M703" s="2">
        <v>18.511099999999999</v>
      </c>
      <c r="N703" s="2" t="s">
        <v>5</v>
      </c>
      <c r="O703" s="2" t="s">
        <v>5047</v>
      </c>
    </row>
    <row r="704" spans="1:15" x14ac:dyDescent="0.25">
      <c r="A704" s="2" t="s">
        <v>52</v>
      </c>
      <c r="B704" s="2">
        <v>551364</v>
      </c>
      <c r="C704" s="2">
        <v>553337</v>
      </c>
      <c r="D704" s="2">
        <v>1</v>
      </c>
      <c r="E704" s="2">
        <v>79.3</v>
      </c>
      <c r="F704" s="2">
        <v>70.7</v>
      </c>
      <c r="G704" s="2">
        <v>8.6</v>
      </c>
      <c r="H704" s="2">
        <v>89.2</v>
      </c>
      <c r="I704" s="2">
        <v>10.8</v>
      </c>
      <c r="J704" s="2">
        <v>79.3</v>
      </c>
      <c r="K704" s="2">
        <v>111</v>
      </c>
      <c r="L704" s="2">
        <v>1973</v>
      </c>
      <c r="M704" s="2">
        <v>40.192599999999999</v>
      </c>
      <c r="N704" s="2" t="s">
        <v>3</v>
      </c>
      <c r="O704" s="2" t="s">
        <v>5048</v>
      </c>
    </row>
    <row r="705" spans="1:15" x14ac:dyDescent="0.25">
      <c r="A705" s="2" t="s">
        <v>141</v>
      </c>
      <c r="B705" s="2">
        <v>103023</v>
      </c>
      <c r="C705" s="2">
        <v>104984</v>
      </c>
      <c r="D705" s="2">
        <v>1</v>
      </c>
      <c r="E705" s="2">
        <v>29.5</v>
      </c>
      <c r="F705" s="2">
        <v>20.100000000000001</v>
      </c>
      <c r="G705" s="2">
        <v>9.33</v>
      </c>
      <c r="H705" s="2">
        <v>68.3</v>
      </c>
      <c r="I705" s="2">
        <v>31.7</v>
      </c>
      <c r="J705" s="2">
        <v>29.5</v>
      </c>
      <c r="K705" s="2">
        <v>60</v>
      </c>
      <c r="L705" s="2">
        <v>1961</v>
      </c>
      <c r="M705" s="2">
        <v>15.0433</v>
      </c>
      <c r="N705" s="2" t="s">
        <v>3</v>
      </c>
      <c r="O705" s="2" t="s">
        <v>5049</v>
      </c>
    </row>
    <row r="706" spans="1:15" x14ac:dyDescent="0.25">
      <c r="A706" s="2" t="s">
        <v>55</v>
      </c>
      <c r="B706" s="2">
        <v>365003</v>
      </c>
      <c r="C706" s="2">
        <v>366950</v>
      </c>
      <c r="D706" s="2">
        <v>1</v>
      </c>
      <c r="E706" s="2">
        <v>33.9</v>
      </c>
      <c r="F706" s="2">
        <v>23.8</v>
      </c>
      <c r="G706" s="2">
        <v>10.1</v>
      </c>
      <c r="H706" s="2">
        <v>70.3</v>
      </c>
      <c r="I706" s="2">
        <v>29.7</v>
      </c>
      <c r="J706" s="2">
        <v>32.700000000000003</v>
      </c>
      <c r="K706" s="2">
        <v>76</v>
      </c>
      <c r="L706" s="2">
        <v>1947</v>
      </c>
      <c r="M706" s="2">
        <v>17.4114</v>
      </c>
      <c r="N706" s="2" t="s">
        <v>3</v>
      </c>
      <c r="O706" s="2" t="s">
        <v>5050</v>
      </c>
    </row>
    <row r="707" spans="1:15" x14ac:dyDescent="0.25">
      <c r="A707" s="2" t="s">
        <v>140</v>
      </c>
      <c r="B707" s="2">
        <v>241766</v>
      </c>
      <c r="C707" s="2">
        <v>243698</v>
      </c>
      <c r="D707" s="2">
        <v>1</v>
      </c>
      <c r="E707" s="2">
        <v>149</v>
      </c>
      <c r="F707" s="2">
        <v>141</v>
      </c>
      <c r="G707" s="2">
        <v>7.37</v>
      </c>
      <c r="H707" s="2">
        <v>95</v>
      </c>
      <c r="I707" s="2">
        <v>4.95</v>
      </c>
      <c r="J707" s="2">
        <v>149</v>
      </c>
      <c r="K707" s="2">
        <v>93</v>
      </c>
      <c r="L707" s="2">
        <v>1932</v>
      </c>
      <c r="M707" s="2">
        <v>77.122200000000007</v>
      </c>
      <c r="N707" s="2" t="s">
        <v>3</v>
      </c>
      <c r="O707" s="2" t="s">
        <v>5051</v>
      </c>
    </row>
    <row r="708" spans="1:15" x14ac:dyDescent="0.25">
      <c r="A708" s="2" t="s">
        <v>1254</v>
      </c>
      <c r="B708" s="2">
        <v>40143</v>
      </c>
      <c r="C708" s="2">
        <v>42074</v>
      </c>
      <c r="D708" s="2">
        <v>1</v>
      </c>
      <c r="E708" s="2">
        <v>29.7</v>
      </c>
      <c r="F708" s="2">
        <v>13.3</v>
      </c>
      <c r="G708" s="2">
        <v>16.5</v>
      </c>
      <c r="H708" s="2">
        <v>44.6</v>
      </c>
      <c r="I708" s="2">
        <v>55.4</v>
      </c>
      <c r="J708" s="2">
        <v>7.12</v>
      </c>
      <c r="K708" s="2">
        <v>19</v>
      </c>
      <c r="L708" s="2">
        <v>1931</v>
      </c>
      <c r="M708" s="2">
        <v>15.380599999999999</v>
      </c>
      <c r="N708" s="2" t="s">
        <v>5</v>
      </c>
      <c r="O708" s="2" t="s">
        <v>5052</v>
      </c>
    </row>
    <row r="709" spans="1:15" x14ac:dyDescent="0.25">
      <c r="A709" s="2" t="s">
        <v>1156</v>
      </c>
      <c r="B709" s="2">
        <v>66624</v>
      </c>
      <c r="C709" s="2">
        <v>68550</v>
      </c>
      <c r="D709" s="2">
        <v>1</v>
      </c>
      <c r="E709" s="2">
        <v>43.5</v>
      </c>
      <c r="F709" s="2">
        <v>43.5</v>
      </c>
      <c r="G709" s="2">
        <v>0</v>
      </c>
      <c r="H709" s="2">
        <v>100</v>
      </c>
      <c r="I709" s="2">
        <v>0</v>
      </c>
      <c r="J709" s="2">
        <v>4.67</v>
      </c>
      <c r="K709" s="2">
        <v>14</v>
      </c>
      <c r="L709" s="2">
        <v>1926</v>
      </c>
      <c r="M709" s="2">
        <v>22.585699999999999</v>
      </c>
      <c r="N709" s="2" t="s">
        <v>3</v>
      </c>
      <c r="O709" s="2" t="s">
        <v>5053</v>
      </c>
    </row>
    <row r="710" spans="1:15" x14ac:dyDescent="0.25">
      <c r="A710" s="2" t="s">
        <v>78</v>
      </c>
      <c r="B710" s="2">
        <v>235902</v>
      </c>
      <c r="C710" s="2">
        <v>237805</v>
      </c>
      <c r="D710" s="2">
        <v>1</v>
      </c>
      <c r="E710" s="2">
        <v>170</v>
      </c>
      <c r="F710" s="2">
        <v>26</v>
      </c>
      <c r="G710" s="2">
        <v>144</v>
      </c>
      <c r="H710" s="2">
        <v>15.3</v>
      </c>
      <c r="I710" s="2">
        <v>84.7</v>
      </c>
      <c r="J710" s="2">
        <v>156</v>
      </c>
      <c r="K710" s="2">
        <v>36</v>
      </c>
      <c r="L710" s="2">
        <v>1903</v>
      </c>
      <c r="M710" s="2">
        <v>89.332599999999999</v>
      </c>
      <c r="N710" s="2" t="s">
        <v>5</v>
      </c>
      <c r="O710" s="2" t="s">
        <v>5054</v>
      </c>
    </row>
    <row r="711" spans="1:15" x14ac:dyDescent="0.25">
      <c r="A711" s="2" t="s">
        <v>421</v>
      </c>
      <c r="B711" s="2">
        <v>112931</v>
      </c>
      <c r="C711" s="2">
        <v>114833</v>
      </c>
      <c r="D711" s="2">
        <v>1</v>
      </c>
      <c r="E711" s="2">
        <v>30.2</v>
      </c>
      <c r="F711" s="2">
        <v>14.7</v>
      </c>
      <c r="G711" s="2">
        <v>15.5</v>
      </c>
      <c r="H711" s="2">
        <v>48.8</v>
      </c>
      <c r="I711" s="2">
        <v>51.2</v>
      </c>
      <c r="J711" s="2">
        <v>30</v>
      </c>
      <c r="K711" s="2">
        <v>55</v>
      </c>
      <c r="L711" s="2">
        <v>1902</v>
      </c>
      <c r="M711" s="2">
        <v>15.878</v>
      </c>
      <c r="N711" s="2" t="s">
        <v>5</v>
      </c>
      <c r="O711" s="2" t="s">
        <v>5055</v>
      </c>
    </row>
    <row r="712" spans="1:15" x14ac:dyDescent="0.25">
      <c r="A712" s="2" t="s">
        <v>341</v>
      </c>
      <c r="B712" s="2">
        <v>457224</v>
      </c>
      <c r="C712" s="2">
        <v>459118</v>
      </c>
      <c r="D712" s="2">
        <v>1</v>
      </c>
      <c r="E712" s="2">
        <v>186</v>
      </c>
      <c r="F712" s="2">
        <v>172</v>
      </c>
      <c r="G712" s="2">
        <v>14.5</v>
      </c>
      <c r="H712" s="2">
        <v>92.2</v>
      </c>
      <c r="I712" s="2">
        <v>7.78</v>
      </c>
      <c r="J712" s="2">
        <v>186</v>
      </c>
      <c r="K712" s="2">
        <v>146</v>
      </c>
      <c r="L712" s="2">
        <v>1894</v>
      </c>
      <c r="M712" s="2">
        <v>98.204899999999995</v>
      </c>
      <c r="N712" s="2" t="s">
        <v>3</v>
      </c>
      <c r="O712" s="2" t="s">
        <v>5056</v>
      </c>
    </row>
    <row r="713" spans="1:15" x14ac:dyDescent="0.25">
      <c r="A713" s="2" t="s">
        <v>220</v>
      </c>
      <c r="B713" s="2">
        <v>270505</v>
      </c>
      <c r="C713" s="2">
        <v>272393</v>
      </c>
      <c r="D713" s="2">
        <v>1</v>
      </c>
      <c r="E713" s="2">
        <v>21.9</v>
      </c>
      <c r="F713" s="2">
        <v>12</v>
      </c>
      <c r="G713" s="2">
        <v>9.83</v>
      </c>
      <c r="H713" s="2">
        <v>55.1</v>
      </c>
      <c r="I713" s="2">
        <v>44.9</v>
      </c>
      <c r="J713" s="2">
        <v>20.6</v>
      </c>
      <c r="K713" s="2">
        <v>58</v>
      </c>
      <c r="L713" s="2">
        <v>1888</v>
      </c>
      <c r="M713" s="2">
        <v>11.599600000000001</v>
      </c>
      <c r="N713" s="2" t="s">
        <v>3</v>
      </c>
      <c r="O713" s="2" t="s">
        <v>5057</v>
      </c>
    </row>
    <row r="714" spans="1:15" x14ac:dyDescent="0.25">
      <c r="A714" s="2" t="s">
        <v>342</v>
      </c>
      <c r="B714" s="2">
        <v>63081</v>
      </c>
      <c r="C714" s="2">
        <v>64966</v>
      </c>
      <c r="D714" s="2">
        <v>1</v>
      </c>
      <c r="E714" s="2">
        <v>35.1</v>
      </c>
      <c r="F714" s="2">
        <v>16.7</v>
      </c>
      <c r="G714" s="2">
        <v>18.399999999999999</v>
      </c>
      <c r="H714" s="2">
        <v>47.6</v>
      </c>
      <c r="I714" s="2">
        <v>52.4</v>
      </c>
      <c r="J714" s="2">
        <v>34.9</v>
      </c>
      <c r="K714" s="2">
        <v>73</v>
      </c>
      <c r="L714" s="2">
        <v>1885</v>
      </c>
      <c r="M714" s="2">
        <v>18.620699999999999</v>
      </c>
      <c r="N714" s="2" t="s">
        <v>5</v>
      </c>
      <c r="O714" s="2" t="s">
        <v>5058</v>
      </c>
    </row>
    <row r="715" spans="1:15" x14ac:dyDescent="0.25">
      <c r="A715" s="2" t="s">
        <v>843</v>
      </c>
      <c r="B715" s="2">
        <v>180367</v>
      </c>
      <c r="C715" s="2">
        <v>182244</v>
      </c>
      <c r="D715" s="2">
        <v>1</v>
      </c>
      <c r="E715" s="2">
        <v>131</v>
      </c>
      <c r="F715" s="2">
        <v>0.49099999999999999</v>
      </c>
      <c r="G715" s="2">
        <v>130</v>
      </c>
      <c r="H715" s="2">
        <v>0.376</v>
      </c>
      <c r="I715" s="2">
        <v>99.6</v>
      </c>
      <c r="J715" s="2">
        <v>130</v>
      </c>
      <c r="K715" s="2">
        <v>8</v>
      </c>
      <c r="L715" s="2">
        <v>1877</v>
      </c>
      <c r="M715" s="2">
        <v>69.792199999999994</v>
      </c>
      <c r="N715" s="2" t="s">
        <v>5</v>
      </c>
      <c r="O715" s="2" t="s">
        <v>5059</v>
      </c>
    </row>
    <row r="716" spans="1:15" x14ac:dyDescent="0.25">
      <c r="A716" s="2" t="s">
        <v>1476</v>
      </c>
      <c r="B716" s="2">
        <v>57486</v>
      </c>
      <c r="C716" s="2">
        <v>59362</v>
      </c>
      <c r="D716" s="2">
        <v>1</v>
      </c>
      <c r="E716" s="2">
        <v>25.5</v>
      </c>
      <c r="F716" s="2">
        <v>12.8</v>
      </c>
      <c r="G716" s="2">
        <v>12.8</v>
      </c>
      <c r="H716" s="2">
        <v>50</v>
      </c>
      <c r="I716" s="2">
        <v>50</v>
      </c>
      <c r="J716" s="2">
        <v>8.84</v>
      </c>
      <c r="K716" s="2">
        <v>26</v>
      </c>
      <c r="L716" s="2">
        <v>1876</v>
      </c>
      <c r="M716" s="2">
        <v>13.5928</v>
      </c>
      <c r="N716" s="2" t="s">
        <v>3</v>
      </c>
      <c r="O716" s="2" t="s">
        <v>5060</v>
      </c>
    </row>
    <row r="717" spans="1:15" x14ac:dyDescent="0.25">
      <c r="A717" s="2" t="s">
        <v>165</v>
      </c>
      <c r="B717" s="2">
        <v>50027</v>
      </c>
      <c r="C717" s="2">
        <v>51899</v>
      </c>
      <c r="D717" s="2">
        <v>1</v>
      </c>
      <c r="E717" s="2">
        <v>25.3</v>
      </c>
      <c r="F717" s="2">
        <v>9.83</v>
      </c>
      <c r="G717" s="2">
        <v>15.5</v>
      </c>
      <c r="H717" s="2">
        <v>38.799999999999997</v>
      </c>
      <c r="I717" s="2">
        <v>61.2</v>
      </c>
      <c r="J717" s="2">
        <v>3.44</v>
      </c>
      <c r="K717" s="2">
        <v>9</v>
      </c>
      <c r="L717" s="2">
        <v>1872</v>
      </c>
      <c r="M717" s="2">
        <v>13.515000000000001</v>
      </c>
      <c r="N717" s="2" t="s">
        <v>5</v>
      </c>
      <c r="O717" s="2" t="s">
        <v>5061</v>
      </c>
    </row>
    <row r="718" spans="1:15" x14ac:dyDescent="0.25">
      <c r="A718" s="2" t="s">
        <v>199</v>
      </c>
      <c r="B718" s="2">
        <v>181349</v>
      </c>
      <c r="C718" s="2">
        <v>183219</v>
      </c>
      <c r="D718" s="2">
        <v>1</v>
      </c>
      <c r="E718" s="2">
        <v>32.200000000000003</v>
      </c>
      <c r="F718" s="2">
        <v>25.5</v>
      </c>
      <c r="G718" s="2">
        <v>6.63</v>
      </c>
      <c r="H718" s="2">
        <v>79.400000000000006</v>
      </c>
      <c r="I718" s="2">
        <v>20.6</v>
      </c>
      <c r="J718" s="2">
        <v>32.200000000000003</v>
      </c>
      <c r="K718" s="2">
        <v>80</v>
      </c>
      <c r="L718" s="2">
        <v>1870</v>
      </c>
      <c r="M718" s="2">
        <v>17.2193</v>
      </c>
      <c r="N718" s="2" t="s">
        <v>3</v>
      </c>
      <c r="O718" s="2" t="s">
        <v>5062</v>
      </c>
    </row>
    <row r="719" spans="1:15" x14ac:dyDescent="0.25">
      <c r="A719" s="2" t="s">
        <v>120</v>
      </c>
      <c r="B719" s="2">
        <v>90305</v>
      </c>
      <c r="C719" s="2">
        <v>92174</v>
      </c>
      <c r="D719" s="2">
        <v>1</v>
      </c>
      <c r="E719" s="2">
        <v>224</v>
      </c>
      <c r="F719" s="2">
        <v>17.7</v>
      </c>
      <c r="G719" s="2">
        <v>207</v>
      </c>
      <c r="H719" s="2">
        <v>7.89</v>
      </c>
      <c r="I719" s="2">
        <v>92.1</v>
      </c>
      <c r="J719" s="2">
        <v>207</v>
      </c>
      <c r="K719" s="2">
        <v>152</v>
      </c>
      <c r="L719" s="2">
        <v>1869</v>
      </c>
      <c r="M719" s="2">
        <v>119.85</v>
      </c>
      <c r="N719" s="2" t="s">
        <v>5</v>
      </c>
      <c r="O719" s="2" t="s">
        <v>5063</v>
      </c>
    </row>
    <row r="720" spans="1:15" x14ac:dyDescent="0.25">
      <c r="A720" s="2" t="s">
        <v>342</v>
      </c>
      <c r="B720" s="2">
        <v>135716</v>
      </c>
      <c r="C720" s="2">
        <v>137585</v>
      </c>
      <c r="D720" s="2">
        <v>1</v>
      </c>
      <c r="E720" s="2">
        <v>47.4</v>
      </c>
      <c r="F720" s="2">
        <v>41.8</v>
      </c>
      <c r="G720" s="2">
        <v>5.65</v>
      </c>
      <c r="H720" s="2">
        <v>88.1</v>
      </c>
      <c r="I720" s="2">
        <v>11.9</v>
      </c>
      <c r="J720" s="2">
        <v>46.7</v>
      </c>
      <c r="K720" s="2">
        <v>83</v>
      </c>
      <c r="L720" s="2">
        <v>1869</v>
      </c>
      <c r="M720" s="2">
        <v>25.3612</v>
      </c>
      <c r="N720" s="2" t="s">
        <v>3</v>
      </c>
      <c r="O720" s="2" t="s">
        <v>5064</v>
      </c>
    </row>
    <row r="721" spans="1:15" x14ac:dyDescent="0.25">
      <c r="A721" s="2" t="s">
        <v>314</v>
      </c>
      <c r="B721" s="2">
        <v>355584</v>
      </c>
      <c r="C721" s="2">
        <v>357442</v>
      </c>
      <c r="D721" s="2">
        <v>1</v>
      </c>
      <c r="E721" s="2">
        <v>693</v>
      </c>
      <c r="F721" s="2">
        <v>43.2</v>
      </c>
      <c r="G721" s="2">
        <v>650</v>
      </c>
      <c r="H721" s="2">
        <v>6.24</v>
      </c>
      <c r="I721" s="2">
        <v>93.8</v>
      </c>
      <c r="J721" s="2">
        <v>693</v>
      </c>
      <c r="K721" s="2">
        <v>282</v>
      </c>
      <c r="L721" s="2">
        <v>1858</v>
      </c>
      <c r="M721" s="2">
        <v>372.98200000000003</v>
      </c>
      <c r="N721" s="2" t="s">
        <v>5</v>
      </c>
      <c r="O721" s="2" t="s">
        <v>5065</v>
      </c>
    </row>
    <row r="722" spans="1:15" x14ac:dyDescent="0.25">
      <c r="A722" s="2" t="s">
        <v>97</v>
      </c>
      <c r="B722" s="2">
        <v>605727</v>
      </c>
      <c r="C722" s="2">
        <v>607583</v>
      </c>
      <c r="D722" s="2">
        <v>1</v>
      </c>
      <c r="E722" s="2">
        <v>281</v>
      </c>
      <c r="F722" s="2">
        <v>17.2</v>
      </c>
      <c r="G722" s="2">
        <v>263</v>
      </c>
      <c r="H722" s="2">
        <v>6.13</v>
      </c>
      <c r="I722" s="2">
        <v>93.9</v>
      </c>
      <c r="J722" s="2">
        <v>280</v>
      </c>
      <c r="K722" s="2">
        <v>170</v>
      </c>
      <c r="L722" s="2">
        <v>1856</v>
      </c>
      <c r="M722" s="2">
        <v>151.40100000000001</v>
      </c>
      <c r="N722" s="2" t="s">
        <v>5</v>
      </c>
      <c r="O722" s="2" t="s">
        <v>5066</v>
      </c>
    </row>
    <row r="723" spans="1:15" x14ac:dyDescent="0.25">
      <c r="A723" s="2" t="s">
        <v>243</v>
      </c>
      <c r="B723" s="2">
        <v>54999</v>
      </c>
      <c r="C723" s="2">
        <v>56854</v>
      </c>
      <c r="D723" s="2">
        <v>1</v>
      </c>
      <c r="E723" s="2">
        <v>186</v>
      </c>
      <c r="F723" s="2">
        <v>0.246</v>
      </c>
      <c r="G723" s="2">
        <v>186</v>
      </c>
      <c r="H723" s="2">
        <v>0.13200000000000001</v>
      </c>
      <c r="I723" s="2">
        <v>99.9</v>
      </c>
      <c r="J723" s="2">
        <v>186</v>
      </c>
      <c r="K723" s="2">
        <v>6</v>
      </c>
      <c r="L723" s="2">
        <v>1855</v>
      </c>
      <c r="M723" s="2">
        <v>100.27</v>
      </c>
      <c r="N723" s="2" t="s">
        <v>5</v>
      </c>
      <c r="O723" s="2" t="s">
        <v>5067</v>
      </c>
    </row>
    <row r="724" spans="1:15" x14ac:dyDescent="0.25">
      <c r="A724" s="2" t="s">
        <v>1112</v>
      </c>
      <c r="B724" s="2">
        <v>92787</v>
      </c>
      <c r="C724" s="2">
        <v>94630</v>
      </c>
      <c r="D724" s="2">
        <v>1</v>
      </c>
      <c r="E724" s="2">
        <v>185</v>
      </c>
      <c r="F724" s="2">
        <v>30.7</v>
      </c>
      <c r="G724" s="2">
        <v>155</v>
      </c>
      <c r="H724" s="2">
        <v>16.600000000000001</v>
      </c>
      <c r="I724" s="2">
        <v>83.4</v>
      </c>
      <c r="J724" s="2">
        <v>185</v>
      </c>
      <c r="K724" s="2">
        <v>211</v>
      </c>
      <c r="L724" s="2">
        <v>1843</v>
      </c>
      <c r="M724" s="2">
        <v>100.38</v>
      </c>
      <c r="N724" s="2" t="s">
        <v>5</v>
      </c>
      <c r="O724" s="2" t="s">
        <v>5068</v>
      </c>
    </row>
    <row r="725" spans="1:15" x14ac:dyDescent="0.25">
      <c r="A725" s="2" t="s">
        <v>61</v>
      </c>
      <c r="B725" s="2">
        <v>1122575</v>
      </c>
      <c r="C725" s="2">
        <v>1124414</v>
      </c>
      <c r="D725" s="2">
        <v>1</v>
      </c>
      <c r="E725" s="2">
        <v>28</v>
      </c>
      <c r="F725" s="2">
        <v>28</v>
      </c>
      <c r="G725" s="2">
        <v>0</v>
      </c>
      <c r="H725" s="2">
        <v>100</v>
      </c>
      <c r="I725" s="2">
        <v>0</v>
      </c>
      <c r="J725" s="2">
        <v>26.3</v>
      </c>
      <c r="K725" s="2">
        <v>45</v>
      </c>
      <c r="L725" s="2">
        <v>1839</v>
      </c>
      <c r="M725" s="2">
        <v>15.2257</v>
      </c>
      <c r="N725" s="2" t="s">
        <v>3</v>
      </c>
      <c r="O725" s="2" t="s">
        <v>5069</v>
      </c>
    </row>
    <row r="726" spans="1:15" x14ac:dyDescent="0.25">
      <c r="A726" s="2" t="s">
        <v>272</v>
      </c>
      <c r="B726" s="2">
        <v>3164</v>
      </c>
      <c r="C726" s="2">
        <v>4997</v>
      </c>
      <c r="D726" s="2">
        <v>1</v>
      </c>
      <c r="E726" s="2">
        <v>109</v>
      </c>
      <c r="F726" s="2">
        <v>42.5</v>
      </c>
      <c r="G726" s="2">
        <v>66.099999999999994</v>
      </c>
      <c r="H726" s="2">
        <v>39.1</v>
      </c>
      <c r="I726" s="2">
        <v>60.9</v>
      </c>
      <c r="J726" s="2">
        <v>96.5</v>
      </c>
      <c r="K726" s="2">
        <v>223</v>
      </c>
      <c r="L726" s="2">
        <v>1833</v>
      </c>
      <c r="M726" s="2">
        <v>59.465400000000002</v>
      </c>
      <c r="N726" s="2" t="s">
        <v>5</v>
      </c>
      <c r="O726" s="2" t="s">
        <v>5070</v>
      </c>
    </row>
    <row r="727" spans="1:15" x14ac:dyDescent="0.25">
      <c r="A727" s="2" t="s">
        <v>747</v>
      </c>
      <c r="B727" s="2">
        <v>30722</v>
      </c>
      <c r="C727" s="2">
        <v>32537</v>
      </c>
      <c r="D727" s="2">
        <v>1</v>
      </c>
      <c r="E727" s="2">
        <v>39.5</v>
      </c>
      <c r="F727" s="2">
        <v>1.97</v>
      </c>
      <c r="G727" s="2">
        <v>37.6</v>
      </c>
      <c r="H727" s="2">
        <v>4.97</v>
      </c>
      <c r="I727" s="2">
        <v>95</v>
      </c>
      <c r="J727" s="2">
        <v>6.88</v>
      </c>
      <c r="K727" s="2">
        <v>22</v>
      </c>
      <c r="L727" s="2">
        <v>1815</v>
      </c>
      <c r="M727" s="2">
        <v>21.763100000000001</v>
      </c>
      <c r="N727" s="2" t="s">
        <v>5</v>
      </c>
      <c r="O727" s="2" t="s">
        <v>5071</v>
      </c>
    </row>
    <row r="728" spans="1:15" x14ac:dyDescent="0.25">
      <c r="A728" s="2" t="s">
        <v>68</v>
      </c>
      <c r="B728" s="2">
        <v>390763</v>
      </c>
      <c r="C728" s="2">
        <v>392574</v>
      </c>
      <c r="D728" s="2">
        <v>1</v>
      </c>
      <c r="E728" s="2">
        <v>105</v>
      </c>
      <c r="F728" s="2">
        <v>10.8</v>
      </c>
      <c r="G728" s="2">
        <v>94.1</v>
      </c>
      <c r="H728" s="2">
        <v>10.3</v>
      </c>
      <c r="I728" s="2">
        <v>89.7</v>
      </c>
      <c r="J728" s="2">
        <v>102</v>
      </c>
      <c r="K728" s="2">
        <v>91</v>
      </c>
      <c r="L728" s="2">
        <v>1811</v>
      </c>
      <c r="M728" s="2">
        <v>57.978999999999999</v>
      </c>
      <c r="N728" s="2" t="s">
        <v>5</v>
      </c>
      <c r="O728" s="2" t="s">
        <v>5072</v>
      </c>
    </row>
    <row r="729" spans="1:15" x14ac:dyDescent="0.25">
      <c r="A729" s="2" t="s">
        <v>94</v>
      </c>
      <c r="B729" s="2">
        <v>1011339</v>
      </c>
      <c r="C729" s="2">
        <v>1013131</v>
      </c>
      <c r="D729" s="2">
        <v>1</v>
      </c>
      <c r="E729" s="2">
        <v>130</v>
      </c>
      <c r="F729" s="2">
        <v>8.11</v>
      </c>
      <c r="G729" s="2">
        <v>122</v>
      </c>
      <c r="H729" s="2">
        <v>6.24</v>
      </c>
      <c r="I729" s="2">
        <v>93.8</v>
      </c>
      <c r="J729" s="2">
        <v>130</v>
      </c>
      <c r="K729" s="2">
        <v>141</v>
      </c>
      <c r="L729" s="2">
        <v>1792</v>
      </c>
      <c r="M729" s="2">
        <v>72.544600000000003</v>
      </c>
      <c r="N729" s="2" t="s">
        <v>5</v>
      </c>
      <c r="O729" s="2" t="s">
        <v>5073</v>
      </c>
    </row>
    <row r="730" spans="1:15" x14ac:dyDescent="0.25">
      <c r="A730" s="2" t="s">
        <v>204</v>
      </c>
      <c r="B730" s="2">
        <v>603177</v>
      </c>
      <c r="C730" s="2">
        <v>604969</v>
      </c>
      <c r="D730" s="2">
        <v>1</v>
      </c>
      <c r="E730" s="2">
        <v>43</v>
      </c>
      <c r="F730" s="2">
        <v>24.6</v>
      </c>
      <c r="G730" s="2">
        <v>18.399999999999999</v>
      </c>
      <c r="H730" s="2">
        <v>57.1</v>
      </c>
      <c r="I730" s="2">
        <v>42.9</v>
      </c>
      <c r="J730" s="2">
        <v>43</v>
      </c>
      <c r="K730" s="2">
        <v>97</v>
      </c>
      <c r="L730" s="2">
        <v>1792</v>
      </c>
      <c r="M730" s="2">
        <v>23.9955</v>
      </c>
      <c r="N730" s="2" t="s">
        <v>3</v>
      </c>
      <c r="O730" s="2" t="s">
        <v>5074</v>
      </c>
    </row>
    <row r="731" spans="1:15" x14ac:dyDescent="0.25">
      <c r="A731" s="2" t="s">
        <v>140</v>
      </c>
      <c r="B731" s="2">
        <v>2031693</v>
      </c>
      <c r="C731" s="2">
        <v>2033481</v>
      </c>
      <c r="D731" s="2">
        <v>1</v>
      </c>
      <c r="E731" s="2">
        <v>40.799999999999997</v>
      </c>
      <c r="F731" s="2">
        <v>21.9</v>
      </c>
      <c r="G731" s="2">
        <v>18.899999999999999</v>
      </c>
      <c r="H731" s="2">
        <v>53.6</v>
      </c>
      <c r="I731" s="2">
        <v>46.4</v>
      </c>
      <c r="J731" s="2">
        <v>29.2</v>
      </c>
      <c r="K731" s="2">
        <v>47</v>
      </c>
      <c r="L731" s="2">
        <v>1788</v>
      </c>
      <c r="M731" s="2">
        <v>22.8188</v>
      </c>
      <c r="N731" s="2" t="s">
        <v>3</v>
      </c>
      <c r="O731" s="2" t="s">
        <v>5075</v>
      </c>
    </row>
    <row r="732" spans="1:15" x14ac:dyDescent="0.25">
      <c r="A732" s="2" t="s">
        <v>1559</v>
      </c>
      <c r="B732" s="2">
        <v>70467</v>
      </c>
      <c r="C732" s="2">
        <v>72255</v>
      </c>
      <c r="D732" s="2">
        <v>1</v>
      </c>
      <c r="E732" s="2">
        <v>24.1</v>
      </c>
      <c r="F732" s="2">
        <v>24.1</v>
      </c>
      <c r="G732" s="2">
        <v>0</v>
      </c>
      <c r="H732" s="2">
        <v>100</v>
      </c>
      <c r="I732" s="2">
        <v>0</v>
      </c>
      <c r="J732" s="2">
        <v>10.8</v>
      </c>
      <c r="K732" s="2">
        <v>32</v>
      </c>
      <c r="L732" s="2">
        <v>1788</v>
      </c>
      <c r="M732" s="2">
        <v>13.4787</v>
      </c>
      <c r="N732" s="2" t="s">
        <v>3</v>
      </c>
      <c r="O732" s="2" t="s">
        <v>5076</v>
      </c>
    </row>
    <row r="733" spans="1:15" x14ac:dyDescent="0.25">
      <c r="A733" s="2" t="s">
        <v>165</v>
      </c>
      <c r="B733" s="2">
        <v>522022</v>
      </c>
      <c r="C733" s="2">
        <v>523773</v>
      </c>
      <c r="D733" s="2">
        <v>1</v>
      </c>
      <c r="E733" s="2">
        <v>37.299999999999997</v>
      </c>
      <c r="F733" s="2">
        <v>10.8</v>
      </c>
      <c r="G733" s="2">
        <v>26.5</v>
      </c>
      <c r="H733" s="2">
        <v>28.9</v>
      </c>
      <c r="I733" s="2">
        <v>71.099999999999994</v>
      </c>
      <c r="J733" s="2">
        <v>37.299999999999997</v>
      </c>
      <c r="K733" s="2">
        <v>95</v>
      </c>
      <c r="L733" s="2">
        <v>1751</v>
      </c>
      <c r="M733" s="2">
        <v>21.302099999999999</v>
      </c>
      <c r="N733" s="2" t="s">
        <v>5</v>
      </c>
      <c r="O733" s="2" t="s">
        <v>5077</v>
      </c>
    </row>
    <row r="734" spans="1:15" x14ac:dyDescent="0.25">
      <c r="A734" s="2" t="s">
        <v>103</v>
      </c>
      <c r="B734" s="2">
        <v>111447</v>
      </c>
      <c r="C734" s="2">
        <v>113198</v>
      </c>
      <c r="D734" s="2">
        <v>1</v>
      </c>
      <c r="E734" s="2">
        <v>33.700000000000003</v>
      </c>
      <c r="F734" s="2">
        <v>30.2</v>
      </c>
      <c r="G734" s="2">
        <v>3.44</v>
      </c>
      <c r="H734" s="2">
        <v>89.8</v>
      </c>
      <c r="I734" s="2">
        <v>10.199999999999999</v>
      </c>
      <c r="J734" s="2">
        <v>31.4</v>
      </c>
      <c r="K734" s="2">
        <v>49</v>
      </c>
      <c r="L734" s="2">
        <v>1751</v>
      </c>
      <c r="M734" s="2">
        <v>19.246099999999998</v>
      </c>
      <c r="N734" s="2" t="s">
        <v>3</v>
      </c>
      <c r="O734" s="2" t="s">
        <v>5078</v>
      </c>
    </row>
    <row r="735" spans="1:15" x14ac:dyDescent="0.25">
      <c r="A735" s="2" t="s">
        <v>308</v>
      </c>
      <c r="B735" s="2">
        <v>656305</v>
      </c>
      <c r="C735" s="2">
        <v>658032</v>
      </c>
      <c r="D735" s="2">
        <v>1</v>
      </c>
      <c r="E735" s="2">
        <v>148</v>
      </c>
      <c r="F735" s="2">
        <v>9.58</v>
      </c>
      <c r="G735" s="2">
        <v>138</v>
      </c>
      <c r="H735" s="2">
        <v>6.49</v>
      </c>
      <c r="I735" s="2">
        <v>93.5</v>
      </c>
      <c r="J735" s="2">
        <v>141</v>
      </c>
      <c r="K735" s="2">
        <v>134</v>
      </c>
      <c r="L735" s="2">
        <v>1727</v>
      </c>
      <c r="M735" s="2">
        <v>85.697699999999998</v>
      </c>
      <c r="N735" s="2" t="s">
        <v>5</v>
      </c>
      <c r="O735" s="2" t="s">
        <v>5079</v>
      </c>
    </row>
    <row r="736" spans="1:15" x14ac:dyDescent="0.25">
      <c r="A736" s="2" t="s">
        <v>64</v>
      </c>
      <c r="B736" s="2">
        <v>477871</v>
      </c>
      <c r="C736" s="2">
        <v>479598</v>
      </c>
      <c r="D736" s="2">
        <v>1</v>
      </c>
      <c r="E736" s="2">
        <v>452</v>
      </c>
      <c r="F736" s="2">
        <v>451</v>
      </c>
      <c r="G736" s="2">
        <v>0.98299999999999998</v>
      </c>
      <c r="H736" s="2">
        <v>99.8</v>
      </c>
      <c r="I736" s="2">
        <v>0.217</v>
      </c>
      <c r="J736" s="2">
        <v>17.2</v>
      </c>
      <c r="K736" s="2">
        <v>13</v>
      </c>
      <c r="L736" s="2">
        <v>1727</v>
      </c>
      <c r="M736" s="2">
        <v>261.726</v>
      </c>
      <c r="N736" s="2" t="s">
        <v>3</v>
      </c>
      <c r="O736" s="2" t="s">
        <v>5080</v>
      </c>
    </row>
    <row r="737" spans="1:15" x14ac:dyDescent="0.25">
      <c r="A737" s="2" t="s">
        <v>23</v>
      </c>
      <c r="B737" s="2">
        <v>182743</v>
      </c>
      <c r="C737" s="2">
        <v>184461</v>
      </c>
      <c r="D737" s="2">
        <v>1</v>
      </c>
      <c r="E737" s="2">
        <v>699</v>
      </c>
      <c r="F737" s="2">
        <v>699</v>
      </c>
      <c r="G737" s="2">
        <v>0</v>
      </c>
      <c r="H737" s="2">
        <v>100</v>
      </c>
      <c r="I737" s="2">
        <v>0</v>
      </c>
      <c r="J737" s="2">
        <v>699</v>
      </c>
      <c r="K737" s="2">
        <v>6</v>
      </c>
      <c r="L737" s="2">
        <v>1718</v>
      </c>
      <c r="M737" s="2">
        <v>406.86799999999999</v>
      </c>
      <c r="N737" s="2" t="s">
        <v>3</v>
      </c>
      <c r="O737" s="2" t="s">
        <v>5081</v>
      </c>
    </row>
    <row r="738" spans="1:15" x14ac:dyDescent="0.25">
      <c r="A738" s="2" t="s">
        <v>80</v>
      </c>
      <c r="B738" s="2">
        <v>40896</v>
      </c>
      <c r="C738" s="2">
        <v>42610</v>
      </c>
      <c r="D738" s="2">
        <v>1</v>
      </c>
      <c r="E738" s="2">
        <v>57.5</v>
      </c>
      <c r="F738" s="2">
        <v>12.3</v>
      </c>
      <c r="G738" s="2">
        <v>45.2</v>
      </c>
      <c r="H738" s="2">
        <v>21.4</v>
      </c>
      <c r="I738" s="2">
        <v>78.599999999999994</v>
      </c>
      <c r="J738" s="2">
        <v>20.399999999999999</v>
      </c>
      <c r="K738" s="2">
        <v>20</v>
      </c>
      <c r="L738" s="2">
        <v>1714</v>
      </c>
      <c r="M738" s="2">
        <v>33.5473</v>
      </c>
      <c r="N738" s="2" t="s">
        <v>5</v>
      </c>
      <c r="O738" s="2" t="s">
        <v>5082</v>
      </c>
    </row>
    <row r="739" spans="1:15" x14ac:dyDescent="0.25">
      <c r="A739" s="2" t="s">
        <v>376</v>
      </c>
      <c r="B739" s="2">
        <v>725368</v>
      </c>
      <c r="C739" s="2">
        <v>727063</v>
      </c>
      <c r="D739" s="2">
        <v>1</v>
      </c>
      <c r="E739" s="2">
        <v>101</v>
      </c>
      <c r="F739" s="2">
        <v>91.9</v>
      </c>
      <c r="G739" s="2">
        <v>9.58</v>
      </c>
      <c r="H739" s="2">
        <v>90.6</v>
      </c>
      <c r="I739" s="2">
        <v>9.44</v>
      </c>
      <c r="J739" s="2">
        <v>101</v>
      </c>
      <c r="K739" s="2">
        <v>113</v>
      </c>
      <c r="L739" s="2">
        <v>1695</v>
      </c>
      <c r="M739" s="2">
        <v>59.587000000000003</v>
      </c>
      <c r="N739" s="2" t="s">
        <v>3</v>
      </c>
      <c r="O739" s="2" t="s">
        <v>5083</v>
      </c>
    </row>
    <row r="740" spans="1:15" x14ac:dyDescent="0.25">
      <c r="A740" s="2" t="s">
        <v>28</v>
      </c>
      <c r="B740" s="2">
        <v>788271</v>
      </c>
      <c r="C740" s="2">
        <v>789959</v>
      </c>
      <c r="D740" s="2">
        <v>1</v>
      </c>
      <c r="E740" s="2">
        <v>123</v>
      </c>
      <c r="F740" s="2">
        <v>93.8</v>
      </c>
      <c r="G740" s="2">
        <v>29</v>
      </c>
      <c r="H740" s="2">
        <v>76.400000000000006</v>
      </c>
      <c r="I740" s="2">
        <v>23.6</v>
      </c>
      <c r="J740" s="2">
        <v>123</v>
      </c>
      <c r="K740" s="2">
        <v>169</v>
      </c>
      <c r="L740" s="2">
        <v>1688</v>
      </c>
      <c r="M740" s="2">
        <v>72.8673</v>
      </c>
      <c r="N740" s="2" t="s">
        <v>3</v>
      </c>
      <c r="O740" s="2" t="s">
        <v>5084</v>
      </c>
    </row>
    <row r="741" spans="1:15" x14ac:dyDescent="0.25">
      <c r="A741" s="2" t="s">
        <v>937</v>
      </c>
      <c r="B741" s="2">
        <v>40003</v>
      </c>
      <c r="C741" s="2">
        <v>41679</v>
      </c>
      <c r="D741" s="2">
        <v>1</v>
      </c>
      <c r="E741" s="2">
        <v>42.5</v>
      </c>
      <c r="F741" s="2">
        <v>9.83</v>
      </c>
      <c r="G741" s="2">
        <v>32.700000000000003</v>
      </c>
      <c r="H741" s="2">
        <v>23.1</v>
      </c>
      <c r="I741" s="2">
        <v>76.900000000000006</v>
      </c>
      <c r="J741" s="2">
        <v>42.5</v>
      </c>
      <c r="K741" s="2">
        <v>61</v>
      </c>
      <c r="L741" s="2">
        <v>1676</v>
      </c>
      <c r="M741" s="2">
        <v>25.358000000000001</v>
      </c>
      <c r="N741" s="2" t="s">
        <v>5</v>
      </c>
      <c r="O741" s="2" t="s">
        <v>5085</v>
      </c>
    </row>
    <row r="742" spans="1:15" x14ac:dyDescent="0.25">
      <c r="A742" s="2" t="s">
        <v>1560</v>
      </c>
      <c r="B742" s="2">
        <v>46518</v>
      </c>
      <c r="C742" s="2">
        <v>48191</v>
      </c>
      <c r="D742" s="2">
        <v>1</v>
      </c>
      <c r="E742" s="2">
        <v>39.1</v>
      </c>
      <c r="F742" s="2">
        <v>28</v>
      </c>
      <c r="G742" s="2">
        <v>11.1</v>
      </c>
      <c r="H742" s="2">
        <v>71.7</v>
      </c>
      <c r="I742" s="2">
        <v>28.3</v>
      </c>
      <c r="J742" s="2">
        <v>38.299999999999997</v>
      </c>
      <c r="K742" s="2">
        <v>84</v>
      </c>
      <c r="L742" s="2">
        <v>1673</v>
      </c>
      <c r="M742" s="2">
        <v>23.371200000000002</v>
      </c>
      <c r="N742" s="2" t="s">
        <v>3</v>
      </c>
      <c r="O742" s="2" t="s">
        <v>5086</v>
      </c>
    </row>
    <row r="743" spans="1:15" x14ac:dyDescent="0.25">
      <c r="A743" s="2" t="s">
        <v>1108</v>
      </c>
      <c r="B743" s="2">
        <v>52452</v>
      </c>
      <c r="C743" s="2">
        <v>54123</v>
      </c>
      <c r="D743" s="2">
        <v>1</v>
      </c>
      <c r="E743" s="2">
        <v>53.3</v>
      </c>
      <c r="F743" s="2">
        <v>8.35</v>
      </c>
      <c r="G743" s="2">
        <v>45</v>
      </c>
      <c r="H743" s="2">
        <v>15.7</v>
      </c>
      <c r="I743" s="2">
        <v>84.3</v>
      </c>
      <c r="J743" s="2">
        <v>53.1</v>
      </c>
      <c r="K743" s="2">
        <v>67</v>
      </c>
      <c r="L743" s="2">
        <v>1671</v>
      </c>
      <c r="M743" s="2">
        <v>31.897099999999998</v>
      </c>
      <c r="N743" s="2" t="s">
        <v>5</v>
      </c>
      <c r="O743" s="2" t="s">
        <v>5087</v>
      </c>
    </row>
    <row r="744" spans="1:15" x14ac:dyDescent="0.25">
      <c r="A744" s="2" t="s">
        <v>93</v>
      </c>
      <c r="B744" s="2">
        <v>875149</v>
      </c>
      <c r="C744" s="2">
        <v>876817</v>
      </c>
      <c r="D744" s="2">
        <v>1</v>
      </c>
      <c r="E744" s="2">
        <v>41</v>
      </c>
      <c r="F744" s="2">
        <v>20.6</v>
      </c>
      <c r="G744" s="2">
        <v>20.399999999999999</v>
      </c>
      <c r="H744" s="2">
        <v>50.3</v>
      </c>
      <c r="I744" s="2">
        <v>49.7</v>
      </c>
      <c r="J744" s="2">
        <v>5.4</v>
      </c>
      <c r="K744" s="2">
        <v>10</v>
      </c>
      <c r="L744" s="2">
        <v>1668</v>
      </c>
      <c r="M744" s="2">
        <v>24.580300000000001</v>
      </c>
      <c r="N744" s="2" t="s">
        <v>3</v>
      </c>
      <c r="O744" s="2" t="s">
        <v>5088</v>
      </c>
    </row>
    <row r="745" spans="1:15" x14ac:dyDescent="0.25">
      <c r="A745" s="2" t="s">
        <v>148</v>
      </c>
      <c r="B745" s="2">
        <v>42907</v>
      </c>
      <c r="C745" s="2">
        <v>44563</v>
      </c>
      <c r="D745" s="2">
        <v>1</v>
      </c>
      <c r="E745" s="2">
        <v>65.099999999999994</v>
      </c>
      <c r="F745" s="2">
        <v>64.8</v>
      </c>
      <c r="G745" s="2">
        <v>0.246</v>
      </c>
      <c r="H745" s="2">
        <v>99.6</v>
      </c>
      <c r="I745" s="2">
        <v>0.377</v>
      </c>
      <c r="J745" s="2">
        <v>64.8</v>
      </c>
      <c r="K745" s="2">
        <v>163</v>
      </c>
      <c r="L745" s="2">
        <v>1656</v>
      </c>
      <c r="M745" s="2">
        <v>39.311599999999999</v>
      </c>
      <c r="N745" s="2" t="s">
        <v>3</v>
      </c>
      <c r="O745" s="2" t="s">
        <v>5089</v>
      </c>
    </row>
    <row r="746" spans="1:15" x14ac:dyDescent="0.25">
      <c r="A746" s="2" t="s">
        <v>503</v>
      </c>
      <c r="B746" s="2">
        <v>571634</v>
      </c>
      <c r="C746" s="2">
        <v>573288</v>
      </c>
      <c r="D746" s="2">
        <v>1</v>
      </c>
      <c r="E746" s="2">
        <v>34.1</v>
      </c>
      <c r="F746" s="2">
        <v>0</v>
      </c>
      <c r="G746" s="2">
        <v>34.1</v>
      </c>
      <c r="H746" s="2">
        <v>0</v>
      </c>
      <c r="I746" s="2">
        <v>100</v>
      </c>
      <c r="J746" s="2">
        <v>34.1</v>
      </c>
      <c r="K746" s="2">
        <v>105</v>
      </c>
      <c r="L746" s="2">
        <v>1654</v>
      </c>
      <c r="M746" s="2">
        <v>20.616700000000002</v>
      </c>
      <c r="N746" s="2" t="s">
        <v>5</v>
      </c>
      <c r="O746" s="2" t="s">
        <v>5090</v>
      </c>
    </row>
    <row r="747" spans="1:15" x14ac:dyDescent="0.25">
      <c r="A747" s="2" t="s">
        <v>700</v>
      </c>
      <c r="B747" s="2">
        <v>511315</v>
      </c>
      <c r="C747" s="2">
        <v>512962</v>
      </c>
      <c r="D747" s="2">
        <v>1</v>
      </c>
      <c r="E747" s="2">
        <v>99.7</v>
      </c>
      <c r="F747" s="2">
        <v>11.1</v>
      </c>
      <c r="G747" s="2">
        <v>88.7</v>
      </c>
      <c r="H747" s="2">
        <v>11.1</v>
      </c>
      <c r="I747" s="2">
        <v>88.9</v>
      </c>
      <c r="J747" s="2">
        <v>98.5</v>
      </c>
      <c r="K747" s="2">
        <v>112</v>
      </c>
      <c r="L747" s="2">
        <v>1647</v>
      </c>
      <c r="M747" s="2">
        <v>60.534300000000002</v>
      </c>
      <c r="N747" s="2" t="s">
        <v>5</v>
      </c>
      <c r="O747" s="2" t="s">
        <v>5091</v>
      </c>
    </row>
    <row r="748" spans="1:15" x14ac:dyDescent="0.25">
      <c r="A748" s="2" t="s">
        <v>742</v>
      </c>
      <c r="B748" s="2">
        <v>183208</v>
      </c>
      <c r="C748" s="2">
        <v>184847</v>
      </c>
      <c r="D748" s="2">
        <v>1</v>
      </c>
      <c r="E748" s="2">
        <v>172</v>
      </c>
      <c r="F748" s="2">
        <v>152</v>
      </c>
      <c r="G748" s="2">
        <v>19.7</v>
      </c>
      <c r="H748" s="2">
        <v>88.6</v>
      </c>
      <c r="I748" s="2">
        <v>11.4</v>
      </c>
      <c r="J748" s="2">
        <v>168</v>
      </c>
      <c r="K748" s="2">
        <v>158</v>
      </c>
      <c r="L748" s="2">
        <v>1639</v>
      </c>
      <c r="M748" s="2">
        <v>104.94199999999999</v>
      </c>
      <c r="N748" s="2" t="s">
        <v>3</v>
      </c>
      <c r="O748" s="2" t="s">
        <v>5092</v>
      </c>
    </row>
    <row r="749" spans="1:15" x14ac:dyDescent="0.25">
      <c r="A749" s="2" t="s">
        <v>323</v>
      </c>
      <c r="B749" s="2">
        <v>27906</v>
      </c>
      <c r="C749" s="2">
        <v>29540</v>
      </c>
      <c r="D749" s="2">
        <v>1</v>
      </c>
      <c r="E749" s="2">
        <v>26</v>
      </c>
      <c r="F749" s="2">
        <v>2.21</v>
      </c>
      <c r="G749" s="2">
        <v>23.8</v>
      </c>
      <c r="H749" s="2">
        <v>8.49</v>
      </c>
      <c r="I749" s="2">
        <v>91.5</v>
      </c>
      <c r="J749" s="2">
        <v>25.8</v>
      </c>
      <c r="K749" s="2">
        <v>37</v>
      </c>
      <c r="L749" s="2">
        <v>1634</v>
      </c>
      <c r="M749" s="2">
        <v>15.911899999999999</v>
      </c>
      <c r="N749" s="2" t="s">
        <v>5</v>
      </c>
      <c r="O749" s="2" t="s">
        <v>5093</v>
      </c>
    </row>
    <row r="750" spans="1:15" x14ac:dyDescent="0.25">
      <c r="A750" s="2" t="s">
        <v>1532</v>
      </c>
      <c r="B750" s="2">
        <v>115076</v>
      </c>
      <c r="C750" s="2">
        <v>116707</v>
      </c>
      <c r="D750" s="2">
        <v>1</v>
      </c>
      <c r="E750" s="2">
        <v>31.4</v>
      </c>
      <c r="F750" s="2">
        <v>29.2</v>
      </c>
      <c r="G750" s="2">
        <v>2.21</v>
      </c>
      <c r="H750" s="2">
        <v>93</v>
      </c>
      <c r="I750" s="2">
        <v>7.03</v>
      </c>
      <c r="J750" s="2">
        <v>3.19</v>
      </c>
      <c r="K750" s="2">
        <v>9</v>
      </c>
      <c r="L750" s="2">
        <v>1631</v>
      </c>
      <c r="M750" s="2">
        <v>19.251999999999999</v>
      </c>
      <c r="N750" s="2" t="s">
        <v>3</v>
      </c>
      <c r="O750" s="2" t="s">
        <v>5094</v>
      </c>
    </row>
    <row r="751" spans="1:15" x14ac:dyDescent="0.25">
      <c r="A751" s="2" t="s">
        <v>1561</v>
      </c>
      <c r="B751" s="2">
        <v>373259</v>
      </c>
      <c r="C751" s="2">
        <v>374886</v>
      </c>
      <c r="D751" s="2">
        <v>1</v>
      </c>
      <c r="E751" s="2">
        <v>32.200000000000003</v>
      </c>
      <c r="F751" s="2">
        <v>14.7</v>
      </c>
      <c r="G751" s="2">
        <v>17.399999999999999</v>
      </c>
      <c r="H751" s="2">
        <v>45.8</v>
      </c>
      <c r="I751" s="2">
        <v>54.2</v>
      </c>
      <c r="J751" s="2">
        <v>12.3</v>
      </c>
      <c r="K751" s="2">
        <v>36</v>
      </c>
      <c r="L751" s="2">
        <v>1627</v>
      </c>
      <c r="M751" s="2">
        <v>19.791</v>
      </c>
      <c r="N751" s="2" t="s">
        <v>5</v>
      </c>
      <c r="O751" s="2" t="s">
        <v>5095</v>
      </c>
    </row>
    <row r="752" spans="1:15" x14ac:dyDescent="0.25">
      <c r="A752" s="2" t="s">
        <v>425</v>
      </c>
      <c r="B752" s="2">
        <v>258167</v>
      </c>
      <c r="C752" s="2">
        <v>259792</v>
      </c>
      <c r="D752" s="2">
        <v>1</v>
      </c>
      <c r="E752" s="2">
        <v>145</v>
      </c>
      <c r="F752" s="2">
        <v>124</v>
      </c>
      <c r="G752" s="2">
        <v>20.399999999999999</v>
      </c>
      <c r="H752" s="2">
        <v>85.9</v>
      </c>
      <c r="I752" s="2">
        <v>14.1</v>
      </c>
      <c r="J752" s="2">
        <v>145</v>
      </c>
      <c r="K752" s="2">
        <v>130</v>
      </c>
      <c r="L752" s="2">
        <v>1625</v>
      </c>
      <c r="M752" s="2">
        <v>89.230800000000002</v>
      </c>
      <c r="N752" s="2" t="s">
        <v>3</v>
      </c>
      <c r="O752" s="2" t="s">
        <v>5096</v>
      </c>
    </row>
    <row r="753" spans="1:15" x14ac:dyDescent="0.25">
      <c r="A753" s="2" t="s">
        <v>705</v>
      </c>
      <c r="B753" s="2">
        <v>6598</v>
      </c>
      <c r="C753" s="2">
        <v>8219</v>
      </c>
      <c r="D753" s="2">
        <v>1</v>
      </c>
      <c r="E753" s="2">
        <v>35.9</v>
      </c>
      <c r="F753" s="2">
        <v>16.5</v>
      </c>
      <c r="G753" s="2">
        <v>19.399999999999999</v>
      </c>
      <c r="H753" s="2">
        <v>45.9</v>
      </c>
      <c r="I753" s="2">
        <v>54.1</v>
      </c>
      <c r="J753" s="2">
        <v>31.9</v>
      </c>
      <c r="K753" s="2">
        <v>88</v>
      </c>
      <c r="L753" s="2">
        <v>1621</v>
      </c>
      <c r="M753" s="2">
        <v>22.146799999999999</v>
      </c>
      <c r="N753" s="2" t="s">
        <v>5</v>
      </c>
      <c r="O753" s="2" t="s">
        <v>5097</v>
      </c>
    </row>
    <row r="754" spans="1:15" x14ac:dyDescent="0.25">
      <c r="A754" s="2" t="s">
        <v>444</v>
      </c>
      <c r="B754" s="2">
        <v>130534</v>
      </c>
      <c r="C754" s="2">
        <v>132154</v>
      </c>
      <c r="D754" s="2">
        <v>1</v>
      </c>
      <c r="E754" s="2">
        <v>81.099999999999994</v>
      </c>
      <c r="F754" s="2">
        <v>45.9</v>
      </c>
      <c r="G754" s="2">
        <v>35.1</v>
      </c>
      <c r="H754" s="2">
        <v>56.7</v>
      </c>
      <c r="I754" s="2">
        <v>43.3</v>
      </c>
      <c r="J754" s="2">
        <v>81.099999999999994</v>
      </c>
      <c r="K754" s="2">
        <v>116</v>
      </c>
      <c r="L754" s="2">
        <v>1620</v>
      </c>
      <c r="M754" s="2">
        <v>50.061700000000002</v>
      </c>
      <c r="N754" s="2" t="s">
        <v>3</v>
      </c>
      <c r="O754" s="2" t="s">
        <v>5098</v>
      </c>
    </row>
    <row r="755" spans="1:15" x14ac:dyDescent="0.25">
      <c r="A755" s="2" t="s">
        <v>378</v>
      </c>
      <c r="B755" s="2">
        <v>1061611</v>
      </c>
      <c r="C755" s="2">
        <v>1063228</v>
      </c>
      <c r="D755" s="2">
        <v>1</v>
      </c>
      <c r="E755" s="2">
        <v>20.9</v>
      </c>
      <c r="F755" s="2">
        <v>5.4</v>
      </c>
      <c r="G755" s="2">
        <v>15.5</v>
      </c>
      <c r="H755" s="2">
        <v>25.9</v>
      </c>
      <c r="I755" s="2">
        <v>74.099999999999994</v>
      </c>
      <c r="J755" s="2">
        <v>5.9</v>
      </c>
      <c r="K755" s="2">
        <v>10</v>
      </c>
      <c r="L755" s="2">
        <v>1617</v>
      </c>
      <c r="M755" s="2">
        <v>12.9252</v>
      </c>
      <c r="N755" s="2" t="s">
        <v>5</v>
      </c>
      <c r="O755" s="2" t="s">
        <v>5099</v>
      </c>
    </row>
    <row r="756" spans="1:15" x14ac:dyDescent="0.25">
      <c r="A756" s="2" t="s">
        <v>1335</v>
      </c>
      <c r="B756" s="2">
        <v>102732</v>
      </c>
      <c r="C756" s="2">
        <v>104325</v>
      </c>
      <c r="D756" s="2">
        <v>1</v>
      </c>
      <c r="E756" s="2">
        <v>34.4</v>
      </c>
      <c r="F756" s="2">
        <v>5.4</v>
      </c>
      <c r="G756" s="2">
        <v>29</v>
      </c>
      <c r="H756" s="2">
        <v>15.7</v>
      </c>
      <c r="I756" s="2">
        <v>84.3</v>
      </c>
      <c r="J756" s="2">
        <v>15</v>
      </c>
      <c r="K756" s="2">
        <v>25</v>
      </c>
      <c r="L756" s="2">
        <v>1593</v>
      </c>
      <c r="M756" s="2">
        <v>21.5945</v>
      </c>
      <c r="N756" s="2" t="s">
        <v>5</v>
      </c>
      <c r="O756" s="2" t="s">
        <v>5100</v>
      </c>
    </row>
    <row r="757" spans="1:15" x14ac:dyDescent="0.25">
      <c r="A757" s="2" t="s">
        <v>169</v>
      </c>
      <c r="B757" s="2">
        <v>1056534</v>
      </c>
      <c r="C757" s="2">
        <v>1058116</v>
      </c>
      <c r="D757" s="2">
        <v>1</v>
      </c>
      <c r="E757" s="2">
        <v>34.1</v>
      </c>
      <c r="F757" s="2">
        <v>0</v>
      </c>
      <c r="G757" s="2">
        <v>34.1</v>
      </c>
      <c r="H757" s="2">
        <v>0</v>
      </c>
      <c r="I757" s="2">
        <v>100</v>
      </c>
      <c r="J757" s="2">
        <v>34.1</v>
      </c>
      <c r="K757" s="2">
        <v>58</v>
      </c>
      <c r="L757" s="2">
        <v>1582</v>
      </c>
      <c r="M757" s="2">
        <v>21.555</v>
      </c>
      <c r="N757" s="2" t="s">
        <v>5</v>
      </c>
      <c r="O757" s="2" t="s">
        <v>5101</v>
      </c>
    </row>
    <row r="758" spans="1:15" x14ac:dyDescent="0.25">
      <c r="A758" s="2" t="s">
        <v>865</v>
      </c>
      <c r="B758" s="2">
        <v>432958</v>
      </c>
      <c r="C758" s="2">
        <v>434539</v>
      </c>
      <c r="D758" s="2">
        <v>1</v>
      </c>
      <c r="E758" s="2">
        <v>195</v>
      </c>
      <c r="F758" s="2">
        <v>23.8</v>
      </c>
      <c r="G758" s="2">
        <v>171</v>
      </c>
      <c r="H758" s="2">
        <v>12.2</v>
      </c>
      <c r="I758" s="2">
        <v>87.8</v>
      </c>
      <c r="J758" s="2">
        <v>194</v>
      </c>
      <c r="K758" s="2">
        <v>205</v>
      </c>
      <c r="L758" s="2">
        <v>1581</v>
      </c>
      <c r="M758" s="2">
        <v>123.34</v>
      </c>
      <c r="N758" s="2" t="s">
        <v>5</v>
      </c>
      <c r="O758" s="2" t="s">
        <v>5102</v>
      </c>
    </row>
    <row r="759" spans="1:15" x14ac:dyDescent="0.25">
      <c r="A759" s="2" t="s">
        <v>75</v>
      </c>
      <c r="B759" s="2">
        <v>85137</v>
      </c>
      <c r="C759" s="2">
        <v>86714</v>
      </c>
      <c r="D759" s="2">
        <v>1</v>
      </c>
      <c r="E759" s="2">
        <v>27.8</v>
      </c>
      <c r="F759" s="2">
        <v>0</v>
      </c>
      <c r="G759" s="2">
        <v>27.8</v>
      </c>
      <c r="H759" s="2">
        <v>0</v>
      </c>
      <c r="I759" s="2">
        <v>100</v>
      </c>
      <c r="J759" s="2">
        <v>12</v>
      </c>
      <c r="K759" s="2">
        <v>18</v>
      </c>
      <c r="L759" s="2">
        <v>1577</v>
      </c>
      <c r="M759" s="2">
        <v>17.628399999999999</v>
      </c>
      <c r="N759" s="2" t="s">
        <v>5</v>
      </c>
      <c r="O759" s="2" t="s">
        <v>5103</v>
      </c>
    </row>
    <row r="760" spans="1:15" x14ac:dyDescent="0.25">
      <c r="A760" s="2" t="s">
        <v>738</v>
      </c>
      <c r="B760" s="2">
        <v>8115</v>
      </c>
      <c r="C760" s="2">
        <v>9677</v>
      </c>
      <c r="D760" s="2">
        <v>1</v>
      </c>
      <c r="E760" s="2">
        <v>25.1</v>
      </c>
      <c r="F760" s="2">
        <v>5.9</v>
      </c>
      <c r="G760" s="2">
        <v>19.2</v>
      </c>
      <c r="H760" s="2">
        <v>23.5</v>
      </c>
      <c r="I760" s="2">
        <v>76.5</v>
      </c>
      <c r="J760" s="2">
        <v>20.6</v>
      </c>
      <c r="K760" s="2">
        <v>59</v>
      </c>
      <c r="L760" s="2">
        <v>1562</v>
      </c>
      <c r="M760" s="2">
        <v>16.069099999999999</v>
      </c>
      <c r="N760" s="2" t="s">
        <v>5</v>
      </c>
      <c r="O760" s="2" t="s">
        <v>5104</v>
      </c>
    </row>
    <row r="761" spans="1:15" x14ac:dyDescent="0.25">
      <c r="A761" s="2" t="s">
        <v>230</v>
      </c>
      <c r="B761" s="2">
        <v>143314</v>
      </c>
      <c r="C761" s="2">
        <v>144872</v>
      </c>
      <c r="D761" s="2">
        <v>1</v>
      </c>
      <c r="E761" s="2">
        <v>61.4</v>
      </c>
      <c r="F761" s="2">
        <v>61.4</v>
      </c>
      <c r="G761" s="2">
        <v>0</v>
      </c>
      <c r="H761" s="2">
        <v>100</v>
      </c>
      <c r="I761" s="2">
        <v>0</v>
      </c>
      <c r="J761" s="2">
        <v>60.9</v>
      </c>
      <c r="K761" s="2">
        <v>150</v>
      </c>
      <c r="L761" s="2">
        <v>1558</v>
      </c>
      <c r="M761" s="2">
        <v>39.409500000000001</v>
      </c>
      <c r="N761" s="2" t="s">
        <v>3</v>
      </c>
      <c r="O761" s="2" t="s">
        <v>5105</v>
      </c>
    </row>
    <row r="762" spans="1:15" x14ac:dyDescent="0.25">
      <c r="A762" s="2" t="s">
        <v>1291</v>
      </c>
      <c r="B762" s="2">
        <v>15011</v>
      </c>
      <c r="C762" s="2">
        <v>16557</v>
      </c>
      <c r="D762" s="2">
        <v>1</v>
      </c>
      <c r="E762" s="2">
        <v>23.1</v>
      </c>
      <c r="F762" s="2">
        <v>20.6</v>
      </c>
      <c r="G762" s="2">
        <v>2.46</v>
      </c>
      <c r="H762" s="2">
        <v>89.4</v>
      </c>
      <c r="I762" s="2">
        <v>10.6</v>
      </c>
      <c r="J762" s="2">
        <v>4.91</v>
      </c>
      <c r="K762" s="2">
        <v>15</v>
      </c>
      <c r="L762" s="2">
        <v>1546</v>
      </c>
      <c r="M762" s="2">
        <v>14.941800000000001</v>
      </c>
      <c r="N762" s="2" t="s">
        <v>3</v>
      </c>
      <c r="O762" s="2" t="s">
        <v>5106</v>
      </c>
    </row>
    <row r="763" spans="1:15" x14ac:dyDescent="0.25">
      <c r="A763" s="2" t="s">
        <v>89</v>
      </c>
      <c r="B763" s="2">
        <v>390010</v>
      </c>
      <c r="C763" s="2">
        <v>391552</v>
      </c>
      <c r="D763" s="2">
        <v>1</v>
      </c>
      <c r="E763" s="2">
        <v>35.1</v>
      </c>
      <c r="F763" s="2">
        <v>14.5</v>
      </c>
      <c r="G763" s="2">
        <v>20.6</v>
      </c>
      <c r="H763" s="2">
        <v>41.3</v>
      </c>
      <c r="I763" s="2">
        <v>58.7</v>
      </c>
      <c r="J763" s="2">
        <v>8.11</v>
      </c>
      <c r="K763" s="2">
        <v>23</v>
      </c>
      <c r="L763" s="2">
        <v>1542</v>
      </c>
      <c r="M763" s="2">
        <v>22.762599999999999</v>
      </c>
      <c r="N763" s="2" t="s">
        <v>5</v>
      </c>
      <c r="O763" s="2" t="s">
        <v>5107</v>
      </c>
    </row>
    <row r="764" spans="1:15" x14ac:dyDescent="0.25">
      <c r="A764" s="2" t="s">
        <v>71</v>
      </c>
      <c r="B764" s="2">
        <v>257182</v>
      </c>
      <c r="C764" s="2">
        <v>258715</v>
      </c>
      <c r="D764" s="2">
        <v>1</v>
      </c>
      <c r="E764" s="2">
        <v>103</v>
      </c>
      <c r="F764" s="2">
        <v>3.44</v>
      </c>
      <c r="G764" s="2">
        <v>99.5</v>
      </c>
      <c r="H764" s="2">
        <v>3.34</v>
      </c>
      <c r="I764" s="2">
        <v>96.7</v>
      </c>
      <c r="J764" s="2">
        <v>40.799999999999997</v>
      </c>
      <c r="K764" s="2">
        <v>32</v>
      </c>
      <c r="L764" s="2">
        <v>1533</v>
      </c>
      <c r="M764" s="2">
        <v>67.188500000000005</v>
      </c>
      <c r="N764" s="2" t="s">
        <v>5</v>
      </c>
      <c r="O764" s="2" t="s">
        <v>5108</v>
      </c>
    </row>
    <row r="765" spans="1:15" x14ac:dyDescent="0.25">
      <c r="A765" s="2" t="s">
        <v>52</v>
      </c>
      <c r="B765" s="2">
        <v>338437</v>
      </c>
      <c r="C765" s="2">
        <v>339969</v>
      </c>
      <c r="D765" s="2">
        <v>1</v>
      </c>
      <c r="E765" s="2">
        <v>22.1</v>
      </c>
      <c r="F765" s="2">
        <v>22.1</v>
      </c>
      <c r="G765" s="2">
        <v>0</v>
      </c>
      <c r="H765" s="2">
        <v>100</v>
      </c>
      <c r="I765" s="2">
        <v>0</v>
      </c>
      <c r="J765" s="2">
        <v>20.399999999999999</v>
      </c>
      <c r="K765" s="2">
        <v>41</v>
      </c>
      <c r="L765" s="2">
        <v>1532</v>
      </c>
      <c r="M765" s="2">
        <v>14.425599999999999</v>
      </c>
      <c r="N765" s="2" t="s">
        <v>3</v>
      </c>
      <c r="O765" s="2" t="s">
        <v>5109</v>
      </c>
    </row>
    <row r="766" spans="1:15" x14ac:dyDescent="0.25">
      <c r="A766" s="2" t="s">
        <v>1360</v>
      </c>
      <c r="B766" s="2">
        <v>1259</v>
      </c>
      <c r="C766" s="2">
        <v>2783</v>
      </c>
      <c r="D766" s="2">
        <v>1</v>
      </c>
      <c r="E766" s="2">
        <v>61.9</v>
      </c>
      <c r="F766" s="2">
        <v>49.9</v>
      </c>
      <c r="G766" s="2">
        <v>12</v>
      </c>
      <c r="H766" s="2">
        <v>80.599999999999994</v>
      </c>
      <c r="I766" s="2">
        <v>19.399999999999999</v>
      </c>
      <c r="J766" s="2">
        <v>61.7</v>
      </c>
      <c r="K766" s="2">
        <v>109</v>
      </c>
      <c r="L766" s="2">
        <v>1524</v>
      </c>
      <c r="M766" s="2">
        <v>40.616799999999998</v>
      </c>
      <c r="N766" s="2" t="s">
        <v>3</v>
      </c>
      <c r="O766" s="2" t="s">
        <v>5110</v>
      </c>
    </row>
    <row r="767" spans="1:15" x14ac:dyDescent="0.25">
      <c r="A767" s="2" t="s">
        <v>16</v>
      </c>
      <c r="B767" s="2">
        <v>22947</v>
      </c>
      <c r="C767" s="2">
        <v>24466</v>
      </c>
      <c r="D767" s="2">
        <v>1</v>
      </c>
      <c r="E767" s="2">
        <v>97.8</v>
      </c>
      <c r="F767" s="2">
        <v>9.09</v>
      </c>
      <c r="G767" s="2">
        <v>88.7</v>
      </c>
      <c r="H767" s="2">
        <v>9.3000000000000007</v>
      </c>
      <c r="I767" s="2">
        <v>90.7</v>
      </c>
      <c r="J767" s="2">
        <v>97.5</v>
      </c>
      <c r="K767" s="2">
        <v>101</v>
      </c>
      <c r="L767" s="2">
        <v>1519</v>
      </c>
      <c r="M767" s="2">
        <v>64.384500000000003</v>
      </c>
      <c r="N767" s="2" t="s">
        <v>5</v>
      </c>
      <c r="O767" s="2" t="s">
        <v>5111</v>
      </c>
    </row>
    <row r="768" spans="1:15" x14ac:dyDescent="0.25">
      <c r="A768" s="2" t="s">
        <v>861</v>
      </c>
      <c r="B768" s="2">
        <v>110913</v>
      </c>
      <c r="C768" s="2">
        <v>112427</v>
      </c>
      <c r="D768" s="2">
        <v>1</v>
      </c>
      <c r="E768" s="2">
        <v>24.1</v>
      </c>
      <c r="F768" s="2">
        <v>21.6</v>
      </c>
      <c r="G768" s="2">
        <v>2.46</v>
      </c>
      <c r="H768" s="2">
        <v>89.8</v>
      </c>
      <c r="I768" s="2">
        <v>10.199999999999999</v>
      </c>
      <c r="J768" s="2">
        <v>4.18</v>
      </c>
      <c r="K768" s="2">
        <v>13</v>
      </c>
      <c r="L768" s="2">
        <v>1514</v>
      </c>
      <c r="M768" s="2">
        <v>15.918100000000001</v>
      </c>
      <c r="N768" s="2" t="s">
        <v>3</v>
      </c>
      <c r="O768" s="2" t="s">
        <v>5112</v>
      </c>
    </row>
    <row r="769" spans="1:15" x14ac:dyDescent="0.25">
      <c r="A769" s="2" t="s">
        <v>413</v>
      </c>
      <c r="B769" s="2">
        <v>350835</v>
      </c>
      <c r="C769" s="2">
        <v>352335</v>
      </c>
      <c r="D769" s="2">
        <v>1</v>
      </c>
      <c r="E769" s="2">
        <v>48.9</v>
      </c>
      <c r="F769" s="2">
        <v>41</v>
      </c>
      <c r="G769" s="2">
        <v>7.86</v>
      </c>
      <c r="H769" s="2">
        <v>83.9</v>
      </c>
      <c r="I769" s="2">
        <v>16.100000000000001</v>
      </c>
      <c r="J769" s="2">
        <v>48.6</v>
      </c>
      <c r="K769" s="2">
        <v>62</v>
      </c>
      <c r="L769" s="2">
        <v>1500</v>
      </c>
      <c r="M769" s="2">
        <v>32.6</v>
      </c>
      <c r="N769" s="2" t="s">
        <v>3</v>
      </c>
      <c r="O769" s="2" t="s">
        <v>5113</v>
      </c>
    </row>
    <row r="770" spans="1:15" x14ac:dyDescent="0.25">
      <c r="A770" s="2" t="s">
        <v>95</v>
      </c>
      <c r="B770" s="2">
        <v>517163</v>
      </c>
      <c r="C770" s="2">
        <v>518659</v>
      </c>
      <c r="D770" s="2">
        <v>1</v>
      </c>
      <c r="E770" s="2">
        <v>78.400000000000006</v>
      </c>
      <c r="F770" s="2">
        <v>28</v>
      </c>
      <c r="G770" s="2">
        <v>50.4</v>
      </c>
      <c r="H770" s="2">
        <v>35.700000000000003</v>
      </c>
      <c r="I770" s="2">
        <v>64.3</v>
      </c>
      <c r="J770" s="2">
        <v>78.400000000000006</v>
      </c>
      <c r="K770" s="2">
        <v>98</v>
      </c>
      <c r="L770" s="2">
        <v>1496</v>
      </c>
      <c r="M770" s="2">
        <v>52.406399999999998</v>
      </c>
      <c r="N770" s="2" t="s">
        <v>5</v>
      </c>
      <c r="O770" s="2" t="s">
        <v>5114</v>
      </c>
    </row>
    <row r="771" spans="1:15" x14ac:dyDescent="0.25">
      <c r="A771" s="2" t="s">
        <v>250</v>
      </c>
      <c r="B771" s="2">
        <v>440053</v>
      </c>
      <c r="C771" s="2">
        <v>441522</v>
      </c>
      <c r="D771" s="2">
        <v>1</v>
      </c>
      <c r="E771" s="2">
        <v>27</v>
      </c>
      <c r="F771" s="2">
        <v>15.5</v>
      </c>
      <c r="G771" s="2">
        <v>11.5</v>
      </c>
      <c r="H771" s="2">
        <v>57.3</v>
      </c>
      <c r="I771" s="2">
        <v>42.7</v>
      </c>
      <c r="J771" s="2">
        <v>25.3</v>
      </c>
      <c r="K771" s="2">
        <v>68</v>
      </c>
      <c r="L771" s="2">
        <v>1469</v>
      </c>
      <c r="M771" s="2">
        <v>18.379899999999999</v>
      </c>
      <c r="N771" s="2" t="s">
        <v>3</v>
      </c>
      <c r="O771" s="2" t="s">
        <v>5115</v>
      </c>
    </row>
    <row r="772" spans="1:15" x14ac:dyDescent="0.25">
      <c r="A772" s="2" t="s">
        <v>330</v>
      </c>
      <c r="B772" s="2">
        <v>966400</v>
      </c>
      <c r="C772" s="2">
        <v>967852</v>
      </c>
      <c r="D772" s="2">
        <v>1</v>
      </c>
      <c r="E772" s="2">
        <v>360</v>
      </c>
      <c r="F772" s="2">
        <v>329</v>
      </c>
      <c r="G772" s="2">
        <v>30.5</v>
      </c>
      <c r="H772" s="2">
        <v>91.5</v>
      </c>
      <c r="I772" s="2">
        <v>8.4700000000000006</v>
      </c>
      <c r="J772" s="2">
        <v>338</v>
      </c>
      <c r="K772" s="2">
        <v>209</v>
      </c>
      <c r="L772" s="2">
        <v>1452</v>
      </c>
      <c r="M772" s="2">
        <v>247.934</v>
      </c>
      <c r="N772" s="2" t="s">
        <v>3</v>
      </c>
      <c r="O772" s="2" t="s">
        <v>5116</v>
      </c>
    </row>
    <row r="773" spans="1:15" x14ac:dyDescent="0.25">
      <c r="A773" s="2" t="s">
        <v>332</v>
      </c>
      <c r="B773" s="2">
        <v>632481</v>
      </c>
      <c r="C773" s="2">
        <v>633932</v>
      </c>
      <c r="D773" s="2">
        <v>1</v>
      </c>
      <c r="E773" s="2">
        <v>57</v>
      </c>
      <c r="F773" s="2">
        <v>12.5</v>
      </c>
      <c r="G773" s="2">
        <v>44.5</v>
      </c>
      <c r="H773" s="2">
        <v>22</v>
      </c>
      <c r="I773" s="2">
        <v>78</v>
      </c>
      <c r="J773" s="2">
        <v>53.5</v>
      </c>
      <c r="K773" s="2">
        <v>61</v>
      </c>
      <c r="L773" s="2">
        <v>1451</v>
      </c>
      <c r="M773" s="2">
        <v>39.283299999999997</v>
      </c>
      <c r="N773" s="2" t="s">
        <v>5</v>
      </c>
      <c r="O773" s="2" t="s">
        <v>5117</v>
      </c>
    </row>
    <row r="774" spans="1:15" x14ac:dyDescent="0.25">
      <c r="A774" s="2" t="s">
        <v>858</v>
      </c>
      <c r="B774" s="2">
        <v>103133</v>
      </c>
      <c r="C774" s="2">
        <v>104577</v>
      </c>
      <c r="D774" s="2">
        <v>1</v>
      </c>
      <c r="E774" s="2">
        <v>26.3</v>
      </c>
      <c r="F774" s="2">
        <v>26.3</v>
      </c>
      <c r="G774" s="2">
        <v>0</v>
      </c>
      <c r="H774" s="2">
        <v>100</v>
      </c>
      <c r="I774" s="2">
        <v>0</v>
      </c>
      <c r="J774" s="2">
        <v>24.8</v>
      </c>
      <c r="K774" s="2">
        <v>25</v>
      </c>
      <c r="L774" s="2">
        <v>1444</v>
      </c>
      <c r="M774" s="2">
        <v>18.2133</v>
      </c>
      <c r="N774" s="2" t="s">
        <v>3</v>
      </c>
      <c r="O774" s="2" t="s">
        <v>5118</v>
      </c>
    </row>
    <row r="775" spans="1:15" x14ac:dyDescent="0.25">
      <c r="A775" s="2" t="s">
        <v>295</v>
      </c>
      <c r="B775" s="2">
        <v>186689</v>
      </c>
      <c r="C775" s="2">
        <v>188128</v>
      </c>
      <c r="D775" s="2">
        <v>1</v>
      </c>
      <c r="E775" s="2">
        <v>25.1</v>
      </c>
      <c r="F775" s="2">
        <v>17.899999999999999</v>
      </c>
      <c r="G775" s="2">
        <v>7.12</v>
      </c>
      <c r="H775" s="2">
        <v>71.599999999999994</v>
      </c>
      <c r="I775" s="2">
        <v>28.4</v>
      </c>
      <c r="J775" s="2">
        <v>24.3</v>
      </c>
      <c r="K775" s="2">
        <v>62</v>
      </c>
      <c r="L775" s="2">
        <v>1439</v>
      </c>
      <c r="M775" s="2">
        <v>17.442699999999999</v>
      </c>
      <c r="N775" s="2" t="s">
        <v>3</v>
      </c>
      <c r="O775" s="2" t="s">
        <v>5119</v>
      </c>
    </row>
    <row r="776" spans="1:15" x14ac:dyDescent="0.25">
      <c r="A776" s="2" t="s">
        <v>1385</v>
      </c>
      <c r="B776" s="2">
        <v>222079</v>
      </c>
      <c r="C776" s="2">
        <v>223505</v>
      </c>
      <c r="D776" s="2">
        <v>1</v>
      </c>
      <c r="E776" s="2">
        <v>49.6</v>
      </c>
      <c r="F776" s="2">
        <v>42.7</v>
      </c>
      <c r="G776" s="2">
        <v>6.88</v>
      </c>
      <c r="H776" s="2">
        <v>86.1</v>
      </c>
      <c r="I776" s="2">
        <v>13.9</v>
      </c>
      <c r="J776" s="2">
        <v>49.6</v>
      </c>
      <c r="K776" s="2">
        <v>84</v>
      </c>
      <c r="L776" s="2">
        <v>1426</v>
      </c>
      <c r="M776" s="2">
        <v>34.782600000000002</v>
      </c>
      <c r="N776" s="2" t="s">
        <v>3</v>
      </c>
      <c r="O776" s="2" t="s">
        <v>5120</v>
      </c>
    </row>
    <row r="777" spans="1:15" x14ac:dyDescent="0.25">
      <c r="A777" s="2" t="s">
        <v>433</v>
      </c>
      <c r="B777" s="2">
        <v>183553</v>
      </c>
      <c r="C777" s="2">
        <v>184963</v>
      </c>
      <c r="D777" s="2">
        <v>1</v>
      </c>
      <c r="E777" s="2">
        <v>61.9</v>
      </c>
      <c r="F777" s="2">
        <v>9.33</v>
      </c>
      <c r="G777" s="2">
        <v>52.6</v>
      </c>
      <c r="H777" s="2">
        <v>15.1</v>
      </c>
      <c r="I777" s="2">
        <v>84.9</v>
      </c>
      <c r="J777" s="2">
        <v>61.9</v>
      </c>
      <c r="K777" s="2">
        <v>93</v>
      </c>
      <c r="L777" s="2">
        <v>1410</v>
      </c>
      <c r="M777" s="2">
        <v>43.900700000000001</v>
      </c>
      <c r="N777" s="2" t="s">
        <v>5</v>
      </c>
      <c r="O777" s="2" t="s">
        <v>5121</v>
      </c>
    </row>
    <row r="778" spans="1:15" x14ac:dyDescent="0.25">
      <c r="A778" s="2" t="s">
        <v>1465</v>
      </c>
      <c r="B778" s="2">
        <v>570613</v>
      </c>
      <c r="C778" s="2">
        <v>572016</v>
      </c>
      <c r="D778" s="2">
        <v>1</v>
      </c>
      <c r="E778" s="2">
        <v>206</v>
      </c>
      <c r="F778" s="2">
        <v>11.5</v>
      </c>
      <c r="G778" s="2">
        <v>195</v>
      </c>
      <c r="H778" s="2">
        <v>5.6</v>
      </c>
      <c r="I778" s="2">
        <v>94.4</v>
      </c>
      <c r="J778" s="2">
        <v>191</v>
      </c>
      <c r="K778" s="2">
        <v>160</v>
      </c>
      <c r="L778" s="2">
        <v>1403</v>
      </c>
      <c r="M778" s="2">
        <v>146.828</v>
      </c>
      <c r="N778" s="2" t="s">
        <v>5</v>
      </c>
      <c r="O778" s="2" t="s">
        <v>5122</v>
      </c>
    </row>
    <row r="779" spans="1:15" x14ac:dyDescent="0.25">
      <c r="A779" s="2" t="s">
        <v>67</v>
      </c>
      <c r="B779" s="2">
        <v>1198223</v>
      </c>
      <c r="C779" s="2">
        <v>1199621</v>
      </c>
      <c r="D779" s="2">
        <v>1</v>
      </c>
      <c r="E779" s="2">
        <v>28</v>
      </c>
      <c r="F779" s="2">
        <v>21.1</v>
      </c>
      <c r="G779" s="2">
        <v>6.88</v>
      </c>
      <c r="H779" s="2">
        <v>75.400000000000006</v>
      </c>
      <c r="I779" s="2">
        <v>24.6</v>
      </c>
      <c r="J779" s="2">
        <v>27.8</v>
      </c>
      <c r="K779" s="2">
        <v>60</v>
      </c>
      <c r="L779" s="2">
        <v>1398</v>
      </c>
      <c r="M779" s="2">
        <v>20.028600000000001</v>
      </c>
      <c r="N779" s="2" t="s">
        <v>3</v>
      </c>
      <c r="O779" s="2" t="s">
        <v>5123</v>
      </c>
    </row>
    <row r="780" spans="1:15" x14ac:dyDescent="0.25">
      <c r="A780" s="2" t="s">
        <v>107</v>
      </c>
      <c r="B780" s="2">
        <v>661418</v>
      </c>
      <c r="C780" s="2">
        <v>662805</v>
      </c>
      <c r="D780" s="2">
        <v>1</v>
      </c>
      <c r="E780" s="2">
        <v>123</v>
      </c>
      <c r="F780" s="2">
        <v>5.65</v>
      </c>
      <c r="G780" s="2">
        <v>118</v>
      </c>
      <c r="H780" s="2">
        <v>4.58</v>
      </c>
      <c r="I780" s="2">
        <v>95.4</v>
      </c>
      <c r="J780" s="2">
        <v>123</v>
      </c>
      <c r="K780" s="2">
        <v>69</v>
      </c>
      <c r="L780" s="2">
        <v>1387</v>
      </c>
      <c r="M780" s="2">
        <v>88.680599999999998</v>
      </c>
      <c r="N780" s="2" t="s">
        <v>5</v>
      </c>
      <c r="O780" s="2" t="s">
        <v>5124</v>
      </c>
    </row>
    <row r="781" spans="1:15" x14ac:dyDescent="0.25">
      <c r="A781" s="2" t="s">
        <v>347</v>
      </c>
      <c r="B781" s="2">
        <v>122699</v>
      </c>
      <c r="C781" s="2">
        <v>124050</v>
      </c>
      <c r="D781" s="2">
        <v>1</v>
      </c>
      <c r="E781" s="2">
        <v>25.1</v>
      </c>
      <c r="F781" s="2">
        <v>10.3</v>
      </c>
      <c r="G781" s="2">
        <v>14.7</v>
      </c>
      <c r="H781" s="2">
        <v>41.2</v>
      </c>
      <c r="I781" s="2">
        <v>58.8</v>
      </c>
      <c r="J781" s="2">
        <v>25.1</v>
      </c>
      <c r="K781" s="2">
        <v>61</v>
      </c>
      <c r="L781" s="2">
        <v>1351</v>
      </c>
      <c r="M781" s="2">
        <v>18.578800000000001</v>
      </c>
      <c r="N781" s="2" t="s">
        <v>5</v>
      </c>
      <c r="O781" s="2" t="s">
        <v>5125</v>
      </c>
    </row>
    <row r="782" spans="1:15" x14ac:dyDescent="0.25">
      <c r="A782" s="2" t="s">
        <v>270</v>
      </c>
      <c r="B782" s="2">
        <v>1173170</v>
      </c>
      <c r="C782" s="2">
        <v>1174508</v>
      </c>
      <c r="D782" s="2">
        <v>1</v>
      </c>
      <c r="E782" s="2">
        <v>20.6</v>
      </c>
      <c r="F782" s="2">
        <v>6.63</v>
      </c>
      <c r="G782" s="2">
        <v>14</v>
      </c>
      <c r="H782" s="2">
        <v>32.1</v>
      </c>
      <c r="I782" s="2">
        <v>67.900000000000006</v>
      </c>
      <c r="J782" s="2">
        <v>11.5</v>
      </c>
      <c r="K782" s="2">
        <v>30</v>
      </c>
      <c r="L782" s="2">
        <v>1338</v>
      </c>
      <c r="M782" s="2">
        <v>15.396100000000001</v>
      </c>
      <c r="N782" s="2" t="s">
        <v>5</v>
      </c>
      <c r="O782" s="2" t="s">
        <v>5126</v>
      </c>
    </row>
    <row r="783" spans="1:15" x14ac:dyDescent="0.25">
      <c r="A783" s="2" t="s">
        <v>497</v>
      </c>
      <c r="B783" s="2">
        <v>347607</v>
      </c>
      <c r="C783" s="2">
        <v>348943</v>
      </c>
      <c r="D783" s="2">
        <v>1</v>
      </c>
      <c r="E783" s="2">
        <v>303</v>
      </c>
      <c r="F783" s="2">
        <v>35.1</v>
      </c>
      <c r="G783" s="2">
        <v>268</v>
      </c>
      <c r="H783" s="2">
        <v>11.6</v>
      </c>
      <c r="I783" s="2">
        <v>88.4</v>
      </c>
      <c r="J783" s="2">
        <v>302</v>
      </c>
      <c r="K783" s="2">
        <v>140</v>
      </c>
      <c r="L783" s="2">
        <v>1336</v>
      </c>
      <c r="M783" s="2">
        <v>226.79599999999999</v>
      </c>
      <c r="N783" s="2" t="s">
        <v>5</v>
      </c>
      <c r="O783" s="2" t="s">
        <v>5127</v>
      </c>
    </row>
    <row r="784" spans="1:15" x14ac:dyDescent="0.25">
      <c r="A784" s="2" t="s">
        <v>122</v>
      </c>
      <c r="B784" s="2">
        <v>676955</v>
      </c>
      <c r="C784" s="2">
        <v>678288</v>
      </c>
      <c r="D784" s="2">
        <v>1</v>
      </c>
      <c r="E784" s="2">
        <v>77.599999999999994</v>
      </c>
      <c r="F784" s="2">
        <v>72</v>
      </c>
      <c r="G784" s="2">
        <v>5.65</v>
      </c>
      <c r="H784" s="2">
        <v>92.7</v>
      </c>
      <c r="I784" s="2">
        <v>7.28</v>
      </c>
      <c r="J784" s="2">
        <v>5.4</v>
      </c>
      <c r="K784" s="2">
        <v>8</v>
      </c>
      <c r="L784" s="2">
        <v>1333</v>
      </c>
      <c r="M784" s="2">
        <v>58.214599999999997</v>
      </c>
      <c r="N784" s="2" t="s">
        <v>3</v>
      </c>
      <c r="O784" s="2" t="s">
        <v>5128</v>
      </c>
    </row>
    <row r="785" spans="1:15" x14ac:dyDescent="0.25">
      <c r="A785" s="2" t="s">
        <v>810</v>
      </c>
      <c r="B785" s="2">
        <v>108357</v>
      </c>
      <c r="C785" s="2">
        <v>109679</v>
      </c>
      <c r="D785" s="2">
        <v>1</v>
      </c>
      <c r="E785" s="2">
        <v>164</v>
      </c>
      <c r="F785" s="2">
        <v>10.8</v>
      </c>
      <c r="G785" s="2">
        <v>153</v>
      </c>
      <c r="H785" s="2">
        <v>6.6</v>
      </c>
      <c r="I785" s="2">
        <v>93.4</v>
      </c>
      <c r="J785" s="2">
        <v>161</v>
      </c>
      <c r="K785" s="2">
        <v>155</v>
      </c>
      <c r="L785" s="2">
        <v>1322</v>
      </c>
      <c r="M785" s="2">
        <v>124.054</v>
      </c>
      <c r="N785" s="2" t="s">
        <v>5</v>
      </c>
      <c r="O785" s="2" t="s">
        <v>5129</v>
      </c>
    </row>
    <row r="786" spans="1:15" x14ac:dyDescent="0.25">
      <c r="A786" s="2" t="s">
        <v>1020</v>
      </c>
      <c r="B786" s="2">
        <v>105765</v>
      </c>
      <c r="C786" s="2">
        <v>107080</v>
      </c>
      <c r="D786" s="2">
        <v>1</v>
      </c>
      <c r="E786" s="2">
        <v>23.8</v>
      </c>
      <c r="F786" s="2">
        <v>15.7</v>
      </c>
      <c r="G786" s="2">
        <v>8.11</v>
      </c>
      <c r="H786" s="2">
        <v>66</v>
      </c>
      <c r="I786" s="2">
        <v>34</v>
      </c>
      <c r="J786" s="2">
        <v>22.1</v>
      </c>
      <c r="K786" s="2">
        <v>43</v>
      </c>
      <c r="L786" s="2">
        <v>1315</v>
      </c>
      <c r="M786" s="2">
        <v>18.0989</v>
      </c>
      <c r="N786" s="2" t="s">
        <v>3</v>
      </c>
      <c r="O786" s="2" t="s">
        <v>5130</v>
      </c>
    </row>
    <row r="787" spans="1:15" x14ac:dyDescent="0.25">
      <c r="A787" s="2" t="s">
        <v>405</v>
      </c>
      <c r="B787" s="2">
        <v>686526</v>
      </c>
      <c r="C787" s="2">
        <v>687821</v>
      </c>
      <c r="D787" s="2">
        <v>1</v>
      </c>
      <c r="E787" s="2">
        <v>21.6</v>
      </c>
      <c r="F787" s="2">
        <v>15.2</v>
      </c>
      <c r="G787" s="2">
        <v>6.39</v>
      </c>
      <c r="H787" s="2">
        <v>70.5</v>
      </c>
      <c r="I787" s="2">
        <v>29.5</v>
      </c>
      <c r="J787" s="2">
        <v>13.8</v>
      </c>
      <c r="K787" s="2">
        <v>36</v>
      </c>
      <c r="L787" s="2">
        <v>1295</v>
      </c>
      <c r="M787" s="2">
        <v>16.679500000000001</v>
      </c>
      <c r="N787" s="2" t="s">
        <v>3</v>
      </c>
      <c r="O787" s="2" t="s">
        <v>5131</v>
      </c>
    </row>
    <row r="788" spans="1:15" x14ac:dyDescent="0.25">
      <c r="A788" s="2" t="s">
        <v>74</v>
      </c>
      <c r="B788" s="2">
        <v>267140</v>
      </c>
      <c r="C788" s="2">
        <v>268433</v>
      </c>
      <c r="D788" s="2">
        <v>1</v>
      </c>
      <c r="E788" s="2">
        <v>20.6</v>
      </c>
      <c r="F788" s="2">
        <v>14.2</v>
      </c>
      <c r="G788" s="2">
        <v>6.39</v>
      </c>
      <c r="H788" s="2">
        <v>69</v>
      </c>
      <c r="I788" s="2">
        <v>31</v>
      </c>
      <c r="J788" s="2">
        <v>6.88</v>
      </c>
      <c r="K788" s="2">
        <v>19</v>
      </c>
      <c r="L788" s="2">
        <v>1293</v>
      </c>
      <c r="M788" s="2">
        <v>15.931900000000001</v>
      </c>
      <c r="N788" s="2" t="s">
        <v>3</v>
      </c>
      <c r="O788" s="2" t="s">
        <v>5132</v>
      </c>
    </row>
    <row r="789" spans="1:15" x14ac:dyDescent="0.25">
      <c r="A789" s="2" t="s">
        <v>93</v>
      </c>
      <c r="B789" s="2">
        <v>300708</v>
      </c>
      <c r="C789" s="2">
        <v>301999</v>
      </c>
      <c r="D789" s="2">
        <v>1</v>
      </c>
      <c r="E789" s="2">
        <v>44.5</v>
      </c>
      <c r="F789" s="2">
        <v>41.8</v>
      </c>
      <c r="G789" s="2">
        <v>2.7</v>
      </c>
      <c r="H789" s="2">
        <v>93.9</v>
      </c>
      <c r="I789" s="2">
        <v>6.08</v>
      </c>
      <c r="J789" s="2">
        <v>44.5</v>
      </c>
      <c r="K789" s="2">
        <v>35</v>
      </c>
      <c r="L789" s="2">
        <v>1291</v>
      </c>
      <c r="M789" s="2">
        <v>34.4694</v>
      </c>
      <c r="N789" s="2" t="s">
        <v>3</v>
      </c>
      <c r="O789" s="2" t="s">
        <v>5133</v>
      </c>
    </row>
    <row r="790" spans="1:15" x14ac:dyDescent="0.25">
      <c r="A790" s="2" t="s">
        <v>1276</v>
      </c>
      <c r="B790" s="2">
        <v>48700</v>
      </c>
      <c r="C790" s="2">
        <v>49965</v>
      </c>
      <c r="D790" s="2">
        <v>1</v>
      </c>
      <c r="E790" s="2">
        <v>21.1</v>
      </c>
      <c r="F790" s="2">
        <v>5.9</v>
      </c>
      <c r="G790" s="2">
        <v>15.2</v>
      </c>
      <c r="H790" s="2">
        <v>27.9</v>
      </c>
      <c r="I790" s="2">
        <v>72.099999999999994</v>
      </c>
      <c r="J790" s="2">
        <v>14.5</v>
      </c>
      <c r="K790" s="2">
        <v>44</v>
      </c>
      <c r="L790" s="2">
        <v>1265</v>
      </c>
      <c r="M790" s="2">
        <v>16.6798</v>
      </c>
      <c r="N790" s="2" t="s">
        <v>5</v>
      </c>
      <c r="O790" s="2" t="s">
        <v>5134</v>
      </c>
    </row>
    <row r="791" spans="1:15" x14ac:dyDescent="0.25">
      <c r="A791" s="2" t="s">
        <v>666</v>
      </c>
      <c r="B791" s="2">
        <v>53480</v>
      </c>
      <c r="C791" s="2">
        <v>54737</v>
      </c>
      <c r="D791" s="2">
        <v>1</v>
      </c>
      <c r="E791" s="2">
        <v>227</v>
      </c>
      <c r="F791" s="2">
        <v>7.86</v>
      </c>
      <c r="G791" s="2">
        <v>219</v>
      </c>
      <c r="H791" s="2">
        <v>3.46</v>
      </c>
      <c r="I791" s="2">
        <v>96.5</v>
      </c>
      <c r="J791" s="2">
        <v>223</v>
      </c>
      <c r="K791" s="2">
        <v>140</v>
      </c>
      <c r="L791" s="2">
        <v>1257</v>
      </c>
      <c r="M791" s="2">
        <v>180.589</v>
      </c>
      <c r="N791" s="2" t="s">
        <v>5</v>
      </c>
      <c r="O791" s="2" t="s">
        <v>5135</v>
      </c>
    </row>
    <row r="792" spans="1:15" x14ac:dyDescent="0.25">
      <c r="A792" s="2" t="s">
        <v>108</v>
      </c>
      <c r="B792" s="2">
        <v>448720</v>
      </c>
      <c r="C792" s="2">
        <v>449965</v>
      </c>
      <c r="D792" s="2">
        <v>1</v>
      </c>
      <c r="E792" s="2">
        <v>40.5</v>
      </c>
      <c r="F792" s="2">
        <v>5.4</v>
      </c>
      <c r="G792" s="2">
        <v>35.1</v>
      </c>
      <c r="H792" s="2">
        <v>13.3</v>
      </c>
      <c r="I792" s="2">
        <v>86.7</v>
      </c>
      <c r="J792" s="2">
        <v>25.1</v>
      </c>
      <c r="K792" s="2">
        <v>42</v>
      </c>
      <c r="L792" s="2">
        <v>1245</v>
      </c>
      <c r="M792" s="2">
        <v>32.530099999999997</v>
      </c>
      <c r="N792" s="2" t="s">
        <v>5</v>
      </c>
      <c r="O792" s="2" t="s">
        <v>5136</v>
      </c>
    </row>
    <row r="793" spans="1:15" x14ac:dyDescent="0.25">
      <c r="A793" s="2" t="s">
        <v>113</v>
      </c>
      <c r="B793" s="2">
        <v>761328</v>
      </c>
      <c r="C793" s="2">
        <v>762573</v>
      </c>
      <c r="D793" s="2">
        <v>1</v>
      </c>
      <c r="E793" s="2">
        <v>186</v>
      </c>
      <c r="F793" s="2">
        <v>170</v>
      </c>
      <c r="G793" s="2">
        <v>16</v>
      </c>
      <c r="H793" s="2">
        <v>91.4</v>
      </c>
      <c r="I793" s="2">
        <v>8.56</v>
      </c>
      <c r="J793" s="2">
        <v>186</v>
      </c>
      <c r="K793" s="2">
        <v>116</v>
      </c>
      <c r="L793" s="2">
        <v>1245</v>
      </c>
      <c r="M793" s="2">
        <v>149.398</v>
      </c>
      <c r="N793" s="2" t="s">
        <v>3</v>
      </c>
      <c r="O793" s="2" t="s">
        <v>5137</v>
      </c>
    </row>
    <row r="794" spans="1:15" x14ac:dyDescent="0.25">
      <c r="A794" s="2" t="s">
        <v>949</v>
      </c>
      <c r="B794" s="2">
        <v>8459</v>
      </c>
      <c r="C794" s="2">
        <v>9700</v>
      </c>
      <c r="D794" s="2">
        <v>1</v>
      </c>
      <c r="E794" s="2">
        <v>55.3</v>
      </c>
      <c r="F794" s="2">
        <v>19.899999999999999</v>
      </c>
      <c r="G794" s="2">
        <v>35.4</v>
      </c>
      <c r="H794" s="2">
        <v>36</v>
      </c>
      <c r="I794" s="2">
        <v>64</v>
      </c>
      <c r="J794" s="2">
        <v>54.3</v>
      </c>
      <c r="K794" s="2">
        <v>62</v>
      </c>
      <c r="L794" s="2">
        <v>1241</v>
      </c>
      <c r="M794" s="2">
        <v>44.5608</v>
      </c>
      <c r="N794" s="2" t="s">
        <v>5</v>
      </c>
      <c r="O794" s="2" t="s">
        <v>5138</v>
      </c>
    </row>
    <row r="795" spans="1:15" x14ac:dyDescent="0.25">
      <c r="A795" s="2" t="s">
        <v>76</v>
      </c>
      <c r="B795" s="2">
        <v>165944</v>
      </c>
      <c r="C795" s="2">
        <v>167180</v>
      </c>
      <c r="D795" s="2">
        <v>1</v>
      </c>
      <c r="E795" s="2">
        <v>69.5</v>
      </c>
      <c r="F795" s="2">
        <v>20.9</v>
      </c>
      <c r="G795" s="2">
        <v>48.6</v>
      </c>
      <c r="H795" s="2">
        <v>30</v>
      </c>
      <c r="I795" s="2">
        <v>70</v>
      </c>
      <c r="J795" s="2">
        <v>68.8</v>
      </c>
      <c r="K795" s="2">
        <v>80</v>
      </c>
      <c r="L795" s="2">
        <v>1236</v>
      </c>
      <c r="M795" s="2">
        <v>56.229799999999997</v>
      </c>
      <c r="N795" s="2" t="s">
        <v>5</v>
      </c>
      <c r="O795" s="2" t="s">
        <v>5139</v>
      </c>
    </row>
    <row r="796" spans="1:15" x14ac:dyDescent="0.25">
      <c r="A796" s="2" t="s">
        <v>245</v>
      </c>
      <c r="B796" s="2">
        <v>96019</v>
      </c>
      <c r="C796" s="2">
        <v>97252</v>
      </c>
      <c r="D796" s="2">
        <v>1</v>
      </c>
      <c r="E796" s="3">
        <v>6830</v>
      </c>
      <c r="F796" s="2">
        <v>0.246</v>
      </c>
      <c r="G796" s="3">
        <v>6830</v>
      </c>
      <c r="H796" s="2">
        <v>3.5999999999999999E-3</v>
      </c>
      <c r="I796" s="2">
        <v>100</v>
      </c>
      <c r="J796" s="3">
        <v>6830</v>
      </c>
      <c r="K796" s="2">
        <v>9</v>
      </c>
      <c r="L796" s="2">
        <v>1233</v>
      </c>
      <c r="M796" s="2">
        <v>5539.33</v>
      </c>
      <c r="N796" s="2" t="s">
        <v>5</v>
      </c>
      <c r="O796" s="2" t="s">
        <v>5140</v>
      </c>
    </row>
    <row r="797" spans="1:15" x14ac:dyDescent="0.25">
      <c r="A797" s="2" t="s">
        <v>722</v>
      </c>
      <c r="B797" s="2">
        <v>115033</v>
      </c>
      <c r="C797" s="2">
        <v>116263</v>
      </c>
      <c r="D797" s="2">
        <v>1</v>
      </c>
      <c r="E797" s="2">
        <v>25.5</v>
      </c>
      <c r="F797" s="2">
        <v>24.8</v>
      </c>
      <c r="G797" s="2">
        <v>0.73699999999999999</v>
      </c>
      <c r="H797" s="2">
        <v>97.1</v>
      </c>
      <c r="I797" s="2">
        <v>2.88</v>
      </c>
      <c r="J797" s="2">
        <v>24.8</v>
      </c>
      <c r="K797" s="2">
        <v>32</v>
      </c>
      <c r="L797" s="2">
        <v>1230</v>
      </c>
      <c r="M797" s="2">
        <v>20.7317</v>
      </c>
      <c r="N797" s="2" t="s">
        <v>3</v>
      </c>
      <c r="O797" s="2" t="s">
        <v>5141</v>
      </c>
    </row>
    <row r="798" spans="1:15" x14ac:dyDescent="0.25">
      <c r="A798" s="2" t="s">
        <v>169</v>
      </c>
      <c r="B798" s="2">
        <v>770005</v>
      </c>
      <c r="C798" s="2">
        <v>771211</v>
      </c>
      <c r="D798" s="2">
        <v>1</v>
      </c>
      <c r="E798" s="2">
        <v>23.6</v>
      </c>
      <c r="F798" s="2">
        <v>13</v>
      </c>
      <c r="G798" s="2">
        <v>10.6</v>
      </c>
      <c r="H798" s="2">
        <v>55.2</v>
      </c>
      <c r="I798" s="2">
        <v>44.8</v>
      </c>
      <c r="J798" s="2">
        <v>23.6</v>
      </c>
      <c r="K798" s="2">
        <v>48</v>
      </c>
      <c r="L798" s="2">
        <v>1206</v>
      </c>
      <c r="M798" s="2">
        <v>19.5688</v>
      </c>
      <c r="N798" s="2" t="s">
        <v>3</v>
      </c>
      <c r="O798" s="2" t="s">
        <v>5142</v>
      </c>
    </row>
    <row r="799" spans="1:15" x14ac:dyDescent="0.25">
      <c r="A799" s="2" t="s">
        <v>1409</v>
      </c>
      <c r="B799" s="2">
        <v>62131</v>
      </c>
      <c r="C799" s="2">
        <v>63327</v>
      </c>
      <c r="D799" s="2">
        <v>1</v>
      </c>
      <c r="E799" s="2">
        <v>540</v>
      </c>
      <c r="F799" s="2">
        <v>503</v>
      </c>
      <c r="G799" s="2">
        <v>36.799999999999997</v>
      </c>
      <c r="H799" s="2">
        <v>93.2</v>
      </c>
      <c r="I799" s="2">
        <v>6.82</v>
      </c>
      <c r="J799" s="2">
        <v>539</v>
      </c>
      <c r="K799" s="2">
        <v>268</v>
      </c>
      <c r="L799" s="2">
        <v>1196</v>
      </c>
      <c r="M799" s="2">
        <v>451.505</v>
      </c>
      <c r="N799" s="2" t="s">
        <v>3</v>
      </c>
      <c r="O799" s="2" t="s">
        <v>5143</v>
      </c>
    </row>
    <row r="800" spans="1:15" x14ac:dyDescent="0.25">
      <c r="A800" s="2" t="s">
        <v>271</v>
      </c>
      <c r="B800" s="2">
        <v>192637</v>
      </c>
      <c r="C800" s="2">
        <v>193832</v>
      </c>
      <c r="D800" s="2">
        <v>1</v>
      </c>
      <c r="E800" s="2">
        <v>20.9</v>
      </c>
      <c r="F800" s="2">
        <v>7.12</v>
      </c>
      <c r="G800" s="2">
        <v>13.8</v>
      </c>
      <c r="H800" s="2">
        <v>34.1</v>
      </c>
      <c r="I800" s="2">
        <v>65.900000000000006</v>
      </c>
      <c r="J800" s="2">
        <v>20.6</v>
      </c>
      <c r="K800" s="2">
        <v>53</v>
      </c>
      <c r="L800" s="2">
        <v>1195</v>
      </c>
      <c r="M800" s="2">
        <v>17.4895</v>
      </c>
      <c r="N800" s="2" t="s">
        <v>5</v>
      </c>
      <c r="O800" s="2" t="s">
        <v>5144</v>
      </c>
    </row>
    <row r="801" spans="1:15" x14ac:dyDescent="0.25">
      <c r="A801" s="2" t="s">
        <v>1269</v>
      </c>
      <c r="B801" s="2">
        <v>161573</v>
      </c>
      <c r="C801" s="2">
        <v>162758</v>
      </c>
      <c r="D801" s="2">
        <v>1</v>
      </c>
      <c r="E801" s="2">
        <v>48.6</v>
      </c>
      <c r="F801" s="2">
        <v>43.5</v>
      </c>
      <c r="G801" s="2">
        <v>5.16</v>
      </c>
      <c r="H801" s="2">
        <v>89.4</v>
      </c>
      <c r="I801" s="2">
        <v>10.6</v>
      </c>
      <c r="J801" s="2">
        <v>17.899999999999999</v>
      </c>
      <c r="K801" s="2">
        <v>16</v>
      </c>
      <c r="L801" s="2">
        <v>1185</v>
      </c>
      <c r="M801" s="2">
        <v>41.012700000000002</v>
      </c>
      <c r="N801" s="2" t="s">
        <v>3</v>
      </c>
      <c r="O801" s="2" t="s">
        <v>5145</v>
      </c>
    </row>
    <row r="802" spans="1:15" x14ac:dyDescent="0.25">
      <c r="A802" s="2" t="s">
        <v>76</v>
      </c>
      <c r="B802" s="2">
        <v>803823</v>
      </c>
      <c r="C802" s="2">
        <v>804995</v>
      </c>
      <c r="D802" s="2">
        <v>1</v>
      </c>
      <c r="E802" s="2">
        <v>121</v>
      </c>
      <c r="F802" s="2">
        <v>5.65</v>
      </c>
      <c r="G802" s="2">
        <v>115</v>
      </c>
      <c r="H802" s="2">
        <v>4.68</v>
      </c>
      <c r="I802" s="2">
        <v>95.3</v>
      </c>
      <c r="J802" s="2">
        <v>108</v>
      </c>
      <c r="K802" s="2">
        <v>114</v>
      </c>
      <c r="L802" s="2">
        <v>1172</v>
      </c>
      <c r="M802" s="2">
        <v>103.242</v>
      </c>
      <c r="N802" s="2" t="s">
        <v>5</v>
      </c>
      <c r="O802" s="2" t="s">
        <v>5146</v>
      </c>
    </row>
    <row r="803" spans="1:15" x14ac:dyDescent="0.25">
      <c r="A803" s="2" t="s">
        <v>33</v>
      </c>
      <c r="B803" s="2">
        <v>691483</v>
      </c>
      <c r="C803" s="2">
        <v>692612</v>
      </c>
      <c r="D803" s="2">
        <v>1</v>
      </c>
      <c r="E803" s="2">
        <v>857</v>
      </c>
      <c r="F803" s="2">
        <v>857</v>
      </c>
      <c r="G803" s="2">
        <v>0.246</v>
      </c>
      <c r="H803" s="2">
        <v>100</v>
      </c>
      <c r="I803" s="2">
        <v>2.87E-2</v>
      </c>
      <c r="J803" s="2">
        <v>856</v>
      </c>
      <c r="K803" s="2">
        <v>15</v>
      </c>
      <c r="L803" s="2">
        <v>1129</v>
      </c>
      <c r="M803" s="2">
        <v>759.07899999999995</v>
      </c>
      <c r="N803" s="2" t="s">
        <v>3</v>
      </c>
      <c r="O803" s="2" t="s">
        <v>5147</v>
      </c>
    </row>
    <row r="804" spans="1:15" x14ac:dyDescent="0.25">
      <c r="A804" s="2" t="s">
        <v>1297</v>
      </c>
      <c r="B804" s="2">
        <v>728</v>
      </c>
      <c r="C804" s="2">
        <v>1854</v>
      </c>
      <c r="D804" s="2">
        <v>1</v>
      </c>
      <c r="E804" s="2">
        <v>148</v>
      </c>
      <c r="F804" s="2">
        <v>16.2</v>
      </c>
      <c r="G804" s="2">
        <v>131</v>
      </c>
      <c r="H804" s="2">
        <v>11</v>
      </c>
      <c r="I804" s="2">
        <v>89</v>
      </c>
      <c r="J804" s="2">
        <v>90.9</v>
      </c>
      <c r="K804" s="2">
        <v>64</v>
      </c>
      <c r="L804" s="2">
        <v>1126</v>
      </c>
      <c r="M804" s="2">
        <v>131.43899999999999</v>
      </c>
      <c r="N804" s="2" t="s">
        <v>5</v>
      </c>
      <c r="O804" s="2" t="s">
        <v>5148</v>
      </c>
    </row>
    <row r="805" spans="1:15" x14ac:dyDescent="0.25">
      <c r="A805" s="2" t="s">
        <v>381</v>
      </c>
      <c r="B805" s="2">
        <v>153864</v>
      </c>
      <c r="C805" s="2">
        <v>154988</v>
      </c>
      <c r="D805" s="2">
        <v>1</v>
      </c>
      <c r="E805" s="2">
        <v>22.4</v>
      </c>
      <c r="F805" s="2">
        <v>10.6</v>
      </c>
      <c r="G805" s="2">
        <v>11.8</v>
      </c>
      <c r="H805" s="2">
        <v>47.3</v>
      </c>
      <c r="I805" s="2">
        <v>52.7</v>
      </c>
      <c r="J805" s="2">
        <v>6.88</v>
      </c>
      <c r="K805" s="2">
        <v>26</v>
      </c>
      <c r="L805" s="2">
        <v>1124</v>
      </c>
      <c r="M805" s="2">
        <v>19.928799999999999</v>
      </c>
      <c r="N805" s="2" t="s">
        <v>5</v>
      </c>
      <c r="O805" s="2" t="s">
        <v>5149</v>
      </c>
    </row>
    <row r="806" spans="1:15" x14ac:dyDescent="0.25">
      <c r="A806" s="2" t="s">
        <v>425</v>
      </c>
      <c r="B806" s="2">
        <v>242802</v>
      </c>
      <c r="C806" s="2">
        <v>243925</v>
      </c>
      <c r="D806" s="2">
        <v>1</v>
      </c>
      <c r="E806" s="2">
        <v>132</v>
      </c>
      <c r="F806" s="2">
        <v>20.9</v>
      </c>
      <c r="G806" s="2">
        <v>111</v>
      </c>
      <c r="H806" s="2">
        <v>15.8</v>
      </c>
      <c r="I806" s="2">
        <v>84.2</v>
      </c>
      <c r="J806" s="2">
        <v>132</v>
      </c>
      <c r="K806" s="2">
        <v>106</v>
      </c>
      <c r="L806" s="2">
        <v>1123</v>
      </c>
      <c r="M806" s="2">
        <v>117.542</v>
      </c>
      <c r="N806" s="2" t="s">
        <v>5</v>
      </c>
      <c r="O806" s="2" t="s">
        <v>5150</v>
      </c>
    </row>
    <row r="807" spans="1:15" x14ac:dyDescent="0.25">
      <c r="A807" s="2" t="s">
        <v>106</v>
      </c>
      <c r="B807" s="2">
        <v>366326</v>
      </c>
      <c r="C807" s="2">
        <v>367427</v>
      </c>
      <c r="D807" s="2">
        <v>1</v>
      </c>
      <c r="E807" s="2">
        <v>33.200000000000003</v>
      </c>
      <c r="F807" s="2">
        <v>19.399999999999999</v>
      </c>
      <c r="G807" s="2">
        <v>13.8</v>
      </c>
      <c r="H807" s="2">
        <v>58.5</v>
      </c>
      <c r="I807" s="2">
        <v>41.5</v>
      </c>
      <c r="J807" s="2">
        <v>33.200000000000003</v>
      </c>
      <c r="K807" s="2">
        <v>49</v>
      </c>
      <c r="L807" s="2">
        <v>1101</v>
      </c>
      <c r="M807" s="2">
        <v>30.154399999999999</v>
      </c>
      <c r="N807" s="2" t="s">
        <v>3</v>
      </c>
      <c r="O807" s="2" t="s">
        <v>5151</v>
      </c>
    </row>
    <row r="808" spans="1:15" x14ac:dyDescent="0.25">
      <c r="A808" s="2" t="s">
        <v>345</v>
      </c>
      <c r="B808" s="2">
        <v>145695</v>
      </c>
      <c r="C808" s="2">
        <v>146791</v>
      </c>
      <c r="D808" s="2">
        <v>1</v>
      </c>
      <c r="E808" s="2">
        <v>48.1</v>
      </c>
      <c r="F808" s="2">
        <v>44.5</v>
      </c>
      <c r="G808" s="2">
        <v>3.68</v>
      </c>
      <c r="H808" s="2">
        <v>92.3</v>
      </c>
      <c r="I808" s="2">
        <v>7.65</v>
      </c>
      <c r="J808" s="2">
        <v>6.63</v>
      </c>
      <c r="K808" s="2">
        <v>9</v>
      </c>
      <c r="L808" s="2">
        <v>1096</v>
      </c>
      <c r="M808" s="2">
        <v>43.886899999999997</v>
      </c>
      <c r="N808" s="2" t="s">
        <v>3</v>
      </c>
      <c r="O808" s="2" t="s">
        <v>5152</v>
      </c>
    </row>
    <row r="809" spans="1:15" x14ac:dyDescent="0.25">
      <c r="A809" s="2" t="s">
        <v>112</v>
      </c>
      <c r="B809" s="2">
        <v>1138806</v>
      </c>
      <c r="C809" s="2">
        <v>1139895</v>
      </c>
      <c r="D809" s="2">
        <v>1</v>
      </c>
      <c r="E809" s="2">
        <v>995</v>
      </c>
      <c r="F809" s="2">
        <v>993</v>
      </c>
      <c r="G809" s="2">
        <v>1.47</v>
      </c>
      <c r="H809" s="2">
        <v>99.9</v>
      </c>
      <c r="I809" s="2">
        <v>0.14799999999999999</v>
      </c>
      <c r="J809" s="2">
        <v>16.7</v>
      </c>
      <c r="K809" s="2">
        <v>19</v>
      </c>
      <c r="L809" s="2">
        <v>1089</v>
      </c>
      <c r="M809" s="2">
        <v>913.68200000000002</v>
      </c>
      <c r="N809" s="2" t="s">
        <v>3</v>
      </c>
      <c r="O809" s="2" t="s">
        <v>5153</v>
      </c>
    </row>
    <row r="810" spans="1:15" x14ac:dyDescent="0.25">
      <c r="A810" s="2" t="s">
        <v>163</v>
      </c>
      <c r="B810" s="2">
        <v>646484</v>
      </c>
      <c r="C810" s="2">
        <v>647555</v>
      </c>
      <c r="D810" s="2">
        <v>1</v>
      </c>
      <c r="E810" s="2">
        <v>28.7</v>
      </c>
      <c r="F810" s="2">
        <v>28.7</v>
      </c>
      <c r="G810" s="2">
        <v>0</v>
      </c>
      <c r="H810" s="2">
        <v>100</v>
      </c>
      <c r="I810" s="2">
        <v>0</v>
      </c>
      <c r="J810" s="2">
        <v>28.7</v>
      </c>
      <c r="K810" s="2">
        <v>81</v>
      </c>
      <c r="L810" s="2">
        <v>1071</v>
      </c>
      <c r="M810" s="2">
        <v>26.7974</v>
      </c>
      <c r="N810" s="2" t="s">
        <v>3</v>
      </c>
      <c r="O810" s="2" t="s">
        <v>5154</v>
      </c>
    </row>
    <row r="811" spans="1:15" x14ac:dyDescent="0.25">
      <c r="A811" s="2" t="s">
        <v>646</v>
      </c>
      <c r="B811" s="2">
        <v>616592</v>
      </c>
      <c r="C811" s="2">
        <v>617640</v>
      </c>
      <c r="D811" s="2">
        <v>1</v>
      </c>
      <c r="E811" s="2">
        <v>196</v>
      </c>
      <c r="F811" s="2">
        <v>188</v>
      </c>
      <c r="G811" s="2">
        <v>7.37</v>
      </c>
      <c r="H811" s="2">
        <v>96.2</v>
      </c>
      <c r="I811" s="2">
        <v>3.77</v>
      </c>
      <c r="J811" s="2">
        <v>192</v>
      </c>
      <c r="K811" s="2">
        <v>154</v>
      </c>
      <c r="L811" s="2">
        <v>1048</v>
      </c>
      <c r="M811" s="2">
        <v>187.023</v>
      </c>
      <c r="N811" s="2" t="s">
        <v>3</v>
      </c>
      <c r="O811" s="2" t="s">
        <v>5155</v>
      </c>
    </row>
    <row r="812" spans="1:15" x14ac:dyDescent="0.25">
      <c r="A812" s="2" t="s">
        <v>89</v>
      </c>
      <c r="B812" s="2">
        <v>1841497</v>
      </c>
      <c r="C812" s="2">
        <v>1842527</v>
      </c>
      <c r="D812" s="2">
        <v>1</v>
      </c>
      <c r="E812" s="2">
        <v>234</v>
      </c>
      <c r="F812" s="2">
        <v>27.3</v>
      </c>
      <c r="G812" s="2">
        <v>206</v>
      </c>
      <c r="H812" s="2">
        <v>11.7</v>
      </c>
      <c r="I812" s="2">
        <v>88.3</v>
      </c>
      <c r="J812" s="2">
        <v>232</v>
      </c>
      <c r="K812" s="2">
        <v>188</v>
      </c>
      <c r="L812" s="2">
        <v>1030</v>
      </c>
      <c r="M812" s="2">
        <v>227.184</v>
      </c>
      <c r="N812" s="2" t="s">
        <v>5</v>
      </c>
      <c r="O812" s="2" t="s">
        <v>5156</v>
      </c>
    </row>
    <row r="813" spans="1:15" x14ac:dyDescent="0.25">
      <c r="A813" s="2" t="s">
        <v>216</v>
      </c>
      <c r="B813" s="2">
        <v>936589</v>
      </c>
      <c r="C813" s="2">
        <v>937616</v>
      </c>
      <c r="D813" s="2">
        <v>1</v>
      </c>
      <c r="E813" s="2">
        <v>146</v>
      </c>
      <c r="F813" s="2">
        <v>134</v>
      </c>
      <c r="G813" s="2">
        <v>12.5</v>
      </c>
      <c r="H813" s="2">
        <v>91.4</v>
      </c>
      <c r="I813" s="2">
        <v>8.57</v>
      </c>
      <c r="J813" s="2">
        <v>146</v>
      </c>
      <c r="K813" s="2">
        <v>130</v>
      </c>
      <c r="L813" s="2">
        <v>1027</v>
      </c>
      <c r="M813" s="2">
        <v>142.16200000000001</v>
      </c>
      <c r="N813" s="2" t="s">
        <v>3</v>
      </c>
      <c r="O813" s="2" t="s">
        <v>5157</v>
      </c>
    </row>
    <row r="814" spans="1:15" x14ac:dyDescent="0.25">
      <c r="A814" s="2" t="s">
        <v>113</v>
      </c>
      <c r="B814" s="2">
        <v>738165</v>
      </c>
      <c r="C814" s="2">
        <v>739188</v>
      </c>
      <c r="D814" s="2">
        <v>1</v>
      </c>
      <c r="E814" s="2">
        <v>23.1</v>
      </c>
      <c r="F814" s="2">
        <v>3.44</v>
      </c>
      <c r="G814" s="2">
        <v>19.7</v>
      </c>
      <c r="H814" s="2">
        <v>14.9</v>
      </c>
      <c r="I814" s="2">
        <v>85.1</v>
      </c>
      <c r="J814" s="2">
        <v>23.1</v>
      </c>
      <c r="K814" s="2">
        <v>49</v>
      </c>
      <c r="L814" s="2">
        <v>1023</v>
      </c>
      <c r="M814" s="2">
        <v>22.5806</v>
      </c>
      <c r="N814" s="2" t="s">
        <v>5</v>
      </c>
      <c r="O814" s="2" t="s">
        <v>5158</v>
      </c>
    </row>
    <row r="815" spans="1:15" x14ac:dyDescent="0.25">
      <c r="A815" s="2" t="s">
        <v>1537</v>
      </c>
      <c r="B815" s="2">
        <v>318745</v>
      </c>
      <c r="C815" s="2">
        <v>319766</v>
      </c>
      <c r="D815" s="2">
        <v>1</v>
      </c>
      <c r="E815" s="2">
        <v>33.9</v>
      </c>
      <c r="F815" s="2">
        <v>3.44</v>
      </c>
      <c r="G815" s="2">
        <v>30.5</v>
      </c>
      <c r="H815" s="2">
        <v>10.1</v>
      </c>
      <c r="I815" s="2">
        <v>89.9</v>
      </c>
      <c r="J815" s="2">
        <v>4.91</v>
      </c>
      <c r="K815" s="2">
        <v>13</v>
      </c>
      <c r="L815" s="2">
        <v>1021</v>
      </c>
      <c r="M815" s="2">
        <v>33.2027</v>
      </c>
      <c r="N815" s="2" t="s">
        <v>5</v>
      </c>
      <c r="O815" s="2" t="s">
        <v>5159</v>
      </c>
    </row>
    <row r="816" spans="1:15" x14ac:dyDescent="0.25">
      <c r="A816" s="2" t="s">
        <v>877</v>
      </c>
      <c r="B816" s="2">
        <v>968903</v>
      </c>
      <c r="C816" s="2">
        <v>969914</v>
      </c>
      <c r="D816" s="2">
        <v>1</v>
      </c>
      <c r="E816" s="2">
        <v>257</v>
      </c>
      <c r="F816" s="2">
        <v>15.5</v>
      </c>
      <c r="G816" s="2">
        <v>242</v>
      </c>
      <c r="H816" s="2">
        <v>6.01</v>
      </c>
      <c r="I816" s="2">
        <v>94</v>
      </c>
      <c r="J816" s="2">
        <v>257</v>
      </c>
      <c r="K816" s="2">
        <v>157</v>
      </c>
      <c r="L816" s="2">
        <v>1011</v>
      </c>
      <c r="M816" s="2">
        <v>254.20400000000001</v>
      </c>
      <c r="N816" s="2" t="s">
        <v>5</v>
      </c>
      <c r="O816" s="2" t="s">
        <v>5160</v>
      </c>
    </row>
    <row r="817" spans="1:15" x14ac:dyDescent="0.25">
      <c r="A817" s="2" t="s">
        <v>1243</v>
      </c>
      <c r="B817" s="2">
        <v>33465</v>
      </c>
      <c r="C817" s="2">
        <v>34470</v>
      </c>
      <c r="D817" s="2">
        <v>1</v>
      </c>
      <c r="E817" s="2">
        <v>20.100000000000001</v>
      </c>
      <c r="F817" s="2">
        <v>13</v>
      </c>
      <c r="G817" s="2">
        <v>7.12</v>
      </c>
      <c r="H817" s="2">
        <v>64.599999999999994</v>
      </c>
      <c r="I817" s="2">
        <v>35.4</v>
      </c>
      <c r="J817" s="2">
        <v>5.4</v>
      </c>
      <c r="K817" s="2">
        <v>17</v>
      </c>
      <c r="L817" s="2">
        <v>1005</v>
      </c>
      <c r="M817" s="2">
        <v>20</v>
      </c>
      <c r="N817" s="2" t="s">
        <v>3</v>
      </c>
      <c r="O817" s="2" t="s">
        <v>5161</v>
      </c>
    </row>
  </sheetData>
  <sortState xmlns:xlrd2="http://schemas.microsoft.com/office/spreadsheetml/2017/richdata2" ref="A2:O817">
    <sortCondition descending="1" ref="L2:L817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96633-657C-4C95-B8B7-D55691337B2B}">
  <dimension ref="A1:G6"/>
  <sheetViews>
    <sheetView workbookViewId="0"/>
  </sheetViews>
  <sheetFormatPr defaultRowHeight="15" x14ac:dyDescent="0.25"/>
  <cols>
    <col min="1" max="1" width="51" bestFit="1" customWidth="1"/>
    <col min="4" max="4" width="14" bestFit="1" customWidth="1"/>
  </cols>
  <sheetData>
    <row r="1" spans="1:7" ht="15.75" thickBot="1" x14ac:dyDescent="0.3">
      <c r="A1" s="5" t="s">
        <v>5164</v>
      </c>
      <c r="B1" s="6" t="s">
        <v>5171</v>
      </c>
      <c r="C1" s="6" t="s">
        <v>5172</v>
      </c>
      <c r="D1" s="6" t="s">
        <v>5173</v>
      </c>
      <c r="E1" s="6" t="s">
        <v>5174</v>
      </c>
      <c r="F1" s="6" t="s">
        <v>5165</v>
      </c>
      <c r="G1" s="7" t="s">
        <v>5166</v>
      </c>
    </row>
    <row r="2" spans="1:7" x14ac:dyDescent="0.25">
      <c r="A2" s="8" t="s">
        <v>5167</v>
      </c>
      <c r="B2" s="9">
        <v>127</v>
      </c>
      <c r="C2" s="9">
        <v>469</v>
      </c>
      <c r="D2" s="9">
        <v>416</v>
      </c>
      <c r="E2" s="9">
        <v>106</v>
      </c>
      <c r="F2" s="9">
        <v>1653</v>
      </c>
      <c r="G2" s="10">
        <v>816</v>
      </c>
    </row>
    <row r="3" spans="1:7" x14ac:dyDescent="0.25">
      <c r="A3" s="16" t="s">
        <v>5168</v>
      </c>
      <c r="B3" s="17">
        <v>112</v>
      </c>
      <c r="C3" s="17">
        <v>436</v>
      </c>
      <c r="D3" s="17">
        <v>393</v>
      </c>
      <c r="E3" s="17">
        <v>98</v>
      </c>
      <c r="F3" s="17">
        <v>832</v>
      </c>
      <c r="G3" s="18">
        <v>480</v>
      </c>
    </row>
    <row r="4" spans="1:7" x14ac:dyDescent="0.25">
      <c r="A4" s="16" t="s">
        <v>5169</v>
      </c>
      <c r="B4" s="19">
        <f>B3/B2</f>
        <v>0.88188976377952755</v>
      </c>
      <c r="C4" s="19">
        <f t="shared" ref="C4:G4" si="0">C3/C2</f>
        <v>0.92963752665245203</v>
      </c>
      <c r="D4" s="19">
        <f t="shared" si="0"/>
        <v>0.94471153846153844</v>
      </c>
      <c r="E4" s="19">
        <f t="shared" si="0"/>
        <v>0.92452830188679247</v>
      </c>
      <c r="F4" s="19">
        <f t="shared" si="0"/>
        <v>0.50332728372655777</v>
      </c>
      <c r="G4" s="20">
        <f t="shared" si="0"/>
        <v>0.58823529411764708</v>
      </c>
    </row>
    <row r="5" spans="1:7" x14ac:dyDescent="0.25">
      <c r="A5" s="11" t="s">
        <v>5170</v>
      </c>
      <c r="B5" s="2">
        <v>108</v>
      </c>
      <c r="C5" s="2">
        <v>414</v>
      </c>
      <c r="D5" s="2">
        <v>377</v>
      </c>
      <c r="E5" s="2">
        <v>97</v>
      </c>
      <c r="F5" s="2">
        <v>355</v>
      </c>
      <c r="G5" s="12">
        <v>254</v>
      </c>
    </row>
    <row r="6" spans="1:7" ht="15.75" thickBot="1" x14ac:dyDescent="0.3">
      <c r="A6" s="13" t="s">
        <v>5169</v>
      </c>
      <c r="B6" s="14">
        <f>B5/B2</f>
        <v>0.85039370078740162</v>
      </c>
      <c r="C6" s="14">
        <f t="shared" ref="C6:G6" si="1">C5/C2</f>
        <v>0.88272921108742008</v>
      </c>
      <c r="D6" s="14">
        <f t="shared" si="1"/>
        <v>0.90625</v>
      </c>
      <c r="E6" s="14">
        <f t="shared" si="1"/>
        <v>0.91509433962264153</v>
      </c>
      <c r="F6" s="14">
        <f t="shared" si="1"/>
        <v>0.21476104053236539</v>
      </c>
      <c r="G6" s="15">
        <f t="shared" si="1"/>
        <v>0.311274509803921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258D4-407F-4DE0-A939-7C9BCE6D0EC3}">
  <dimension ref="A1:J33"/>
  <sheetViews>
    <sheetView workbookViewId="0"/>
  </sheetViews>
  <sheetFormatPr defaultRowHeight="15" x14ac:dyDescent="0.25"/>
  <cols>
    <col min="1" max="1" width="17.5703125" bestFit="1" customWidth="1"/>
    <col min="2" max="2" width="18.42578125" bestFit="1" customWidth="1"/>
    <col min="6" max="7" width="10.5703125" bestFit="1" customWidth="1"/>
    <col min="8" max="8" width="15.85546875" bestFit="1" customWidth="1"/>
    <col min="9" max="9" width="19" bestFit="1" customWidth="1"/>
    <col min="10" max="10" width="12" bestFit="1" customWidth="1"/>
  </cols>
  <sheetData>
    <row r="1" spans="1:10" x14ac:dyDescent="0.25">
      <c r="A1" s="1" t="s">
        <v>5175</v>
      </c>
      <c r="B1" s="1" t="s">
        <v>5162</v>
      </c>
      <c r="C1" s="1" t="s">
        <v>1562</v>
      </c>
      <c r="D1" s="1" t="s">
        <v>1563</v>
      </c>
      <c r="E1" s="1" t="s">
        <v>1564</v>
      </c>
      <c r="F1" s="1" t="s">
        <v>5163</v>
      </c>
      <c r="G1" s="1" t="s">
        <v>1</v>
      </c>
      <c r="H1" s="1" t="s">
        <v>5208</v>
      </c>
      <c r="I1" s="1" t="s">
        <v>5211</v>
      </c>
      <c r="J1" s="1" t="s">
        <v>5176</v>
      </c>
    </row>
    <row r="2" spans="1:10" x14ac:dyDescent="0.25">
      <c r="A2" s="4">
        <v>1</v>
      </c>
      <c r="B2" s="4" t="s">
        <v>1575</v>
      </c>
      <c r="C2" s="4" t="s">
        <v>2</v>
      </c>
      <c r="D2" s="4">
        <v>698</v>
      </c>
      <c r="E2" s="4">
        <v>65635</v>
      </c>
      <c r="F2" s="4">
        <v>64937</v>
      </c>
      <c r="G2" s="4" t="s">
        <v>3</v>
      </c>
      <c r="H2" s="2" t="s">
        <v>5177</v>
      </c>
      <c r="I2" s="2">
        <v>-1</v>
      </c>
      <c r="J2" s="2" t="s">
        <v>5210</v>
      </c>
    </row>
    <row r="3" spans="1:10" x14ac:dyDescent="0.25">
      <c r="A3" s="4">
        <v>2</v>
      </c>
      <c r="B3" s="4" t="s">
        <v>1576</v>
      </c>
      <c r="C3" s="4" t="s">
        <v>4</v>
      </c>
      <c r="D3" s="4">
        <v>10033</v>
      </c>
      <c r="E3" s="4">
        <v>59398</v>
      </c>
      <c r="F3" s="4">
        <v>49365</v>
      </c>
      <c r="G3" s="4" t="s">
        <v>5</v>
      </c>
      <c r="H3" s="2" t="s">
        <v>5178</v>
      </c>
      <c r="I3" s="2">
        <v>431</v>
      </c>
      <c r="J3" s="2" t="s">
        <v>5209</v>
      </c>
    </row>
    <row r="4" spans="1:10" x14ac:dyDescent="0.25">
      <c r="A4" s="4">
        <v>3</v>
      </c>
      <c r="B4" s="4" t="s">
        <v>1577</v>
      </c>
      <c r="C4" s="4" t="s">
        <v>6</v>
      </c>
      <c r="D4" s="4">
        <v>85933</v>
      </c>
      <c r="E4" s="4">
        <v>111906</v>
      </c>
      <c r="F4" s="4">
        <v>25973</v>
      </c>
      <c r="G4" s="4" t="s">
        <v>5</v>
      </c>
      <c r="H4" s="2" t="s">
        <v>5177</v>
      </c>
      <c r="I4" s="2">
        <v>-1</v>
      </c>
      <c r="J4" s="2" t="s">
        <v>5210</v>
      </c>
    </row>
    <row r="5" spans="1:10" x14ac:dyDescent="0.25">
      <c r="A5" s="4">
        <v>4</v>
      </c>
      <c r="B5" s="4" t="s">
        <v>1578</v>
      </c>
      <c r="C5" s="4" t="s">
        <v>7</v>
      </c>
      <c r="D5" s="4">
        <v>402</v>
      </c>
      <c r="E5" s="4">
        <v>21700</v>
      </c>
      <c r="F5" s="4">
        <v>21298</v>
      </c>
      <c r="G5" s="4" t="s">
        <v>3</v>
      </c>
      <c r="H5" s="2" t="s">
        <v>5177</v>
      </c>
      <c r="I5" s="2">
        <v>-1</v>
      </c>
      <c r="J5" s="2" t="s">
        <v>5210</v>
      </c>
    </row>
    <row r="6" spans="1:10" x14ac:dyDescent="0.25">
      <c r="A6" s="4">
        <v>5</v>
      </c>
      <c r="B6" s="4" t="s">
        <v>1581</v>
      </c>
      <c r="C6" s="4" t="s">
        <v>10</v>
      </c>
      <c r="D6" s="4">
        <v>493473</v>
      </c>
      <c r="E6" s="4">
        <v>511471</v>
      </c>
      <c r="F6" s="4">
        <v>17998</v>
      </c>
      <c r="G6" s="4" t="s">
        <v>3</v>
      </c>
      <c r="H6" s="2" t="s">
        <v>5179</v>
      </c>
      <c r="I6" s="2">
        <v>64696</v>
      </c>
      <c r="J6" s="2" t="s">
        <v>5210</v>
      </c>
    </row>
    <row r="7" spans="1:10" x14ac:dyDescent="0.25">
      <c r="A7" s="4">
        <v>6</v>
      </c>
      <c r="B7" s="4" t="s">
        <v>1582</v>
      </c>
      <c r="C7" s="4" t="s">
        <v>11</v>
      </c>
      <c r="D7" s="4">
        <v>670253</v>
      </c>
      <c r="E7" s="4">
        <v>684987</v>
      </c>
      <c r="F7" s="4">
        <v>14734</v>
      </c>
      <c r="G7" s="4" t="s">
        <v>5</v>
      </c>
      <c r="H7" s="2" t="s">
        <v>5180</v>
      </c>
      <c r="I7" s="2">
        <v>0</v>
      </c>
      <c r="J7" s="2" t="s">
        <v>5191</v>
      </c>
    </row>
    <row r="8" spans="1:10" x14ac:dyDescent="0.25">
      <c r="A8" s="4">
        <v>7</v>
      </c>
      <c r="B8" s="4" t="s">
        <v>1583</v>
      </c>
      <c r="C8" s="4" t="s">
        <v>12</v>
      </c>
      <c r="D8" s="4">
        <v>15100</v>
      </c>
      <c r="E8" s="4">
        <v>29657</v>
      </c>
      <c r="F8" s="4">
        <v>14557</v>
      </c>
      <c r="G8" s="4" t="s">
        <v>3</v>
      </c>
      <c r="H8" s="2" t="s">
        <v>5181</v>
      </c>
      <c r="I8" s="2">
        <v>0</v>
      </c>
      <c r="J8" s="2" t="s">
        <v>5191</v>
      </c>
    </row>
    <row r="9" spans="1:10" x14ac:dyDescent="0.25">
      <c r="A9" s="4">
        <v>8</v>
      </c>
      <c r="B9" s="4" t="s">
        <v>1585</v>
      </c>
      <c r="C9" s="4" t="s">
        <v>14</v>
      </c>
      <c r="D9" s="4">
        <v>815882</v>
      </c>
      <c r="E9" s="4">
        <v>829414</v>
      </c>
      <c r="F9" s="4">
        <v>13532</v>
      </c>
      <c r="G9" s="4" t="s">
        <v>5</v>
      </c>
      <c r="H9" s="2" t="s">
        <v>5182</v>
      </c>
      <c r="I9" s="2">
        <v>85421</v>
      </c>
      <c r="J9" s="2" t="s">
        <v>5210</v>
      </c>
    </row>
    <row r="10" spans="1:10" x14ac:dyDescent="0.25">
      <c r="A10" s="4">
        <v>9</v>
      </c>
      <c r="B10" s="4" t="s">
        <v>1594</v>
      </c>
      <c r="C10" s="4" t="s">
        <v>23</v>
      </c>
      <c r="D10" s="4">
        <v>271408</v>
      </c>
      <c r="E10" s="4">
        <v>281013</v>
      </c>
      <c r="F10" s="4">
        <v>9605</v>
      </c>
      <c r="G10" s="4" t="s">
        <v>3</v>
      </c>
      <c r="H10" s="2" t="s">
        <v>5183</v>
      </c>
      <c r="I10" s="2">
        <v>85672</v>
      </c>
      <c r="J10" s="2" t="s">
        <v>5210</v>
      </c>
    </row>
    <row r="11" spans="1:10" x14ac:dyDescent="0.25">
      <c r="A11" s="4">
        <v>10</v>
      </c>
      <c r="B11" s="4" t="s">
        <v>1596</v>
      </c>
      <c r="C11" s="4" t="s">
        <v>25</v>
      </c>
      <c r="D11" s="4">
        <v>160741</v>
      </c>
      <c r="E11" s="4">
        <v>169982</v>
      </c>
      <c r="F11" s="4">
        <v>9241</v>
      </c>
      <c r="G11" s="4" t="s">
        <v>5</v>
      </c>
      <c r="H11" s="2" t="s">
        <v>5184</v>
      </c>
      <c r="I11" s="2">
        <v>0</v>
      </c>
      <c r="J11" s="2" t="s">
        <v>5209</v>
      </c>
    </row>
    <row r="12" spans="1:10" x14ac:dyDescent="0.25">
      <c r="A12" s="4">
        <v>11</v>
      </c>
      <c r="B12" s="4" t="s">
        <v>1599</v>
      </c>
      <c r="C12" s="4" t="s">
        <v>27</v>
      </c>
      <c r="D12" s="4">
        <v>587993</v>
      </c>
      <c r="E12" s="4">
        <v>596926</v>
      </c>
      <c r="F12" s="4">
        <v>8933</v>
      </c>
      <c r="G12" s="4" t="s">
        <v>3</v>
      </c>
      <c r="H12" s="2" t="s">
        <v>5185</v>
      </c>
      <c r="I12" s="2">
        <v>0</v>
      </c>
      <c r="J12" s="2" t="s">
        <v>5209</v>
      </c>
    </row>
    <row r="13" spans="1:10" x14ac:dyDescent="0.25">
      <c r="A13" s="4">
        <v>12</v>
      </c>
      <c r="B13" s="4" t="s">
        <v>1600</v>
      </c>
      <c r="C13" s="4" t="s">
        <v>28</v>
      </c>
      <c r="D13" s="4">
        <v>745550</v>
      </c>
      <c r="E13" s="4">
        <v>754463</v>
      </c>
      <c r="F13" s="4">
        <v>8913</v>
      </c>
      <c r="G13" s="4" t="s">
        <v>3</v>
      </c>
      <c r="H13" s="2" t="s">
        <v>5186</v>
      </c>
      <c r="I13" s="2">
        <v>0</v>
      </c>
      <c r="J13" s="2" t="s">
        <v>5209</v>
      </c>
    </row>
    <row r="14" spans="1:10" x14ac:dyDescent="0.25">
      <c r="A14" s="4">
        <v>13</v>
      </c>
      <c r="B14" s="4" t="s">
        <v>1605</v>
      </c>
      <c r="C14" s="4" t="s">
        <v>33</v>
      </c>
      <c r="D14" s="4">
        <v>555611</v>
      </c>
      <c r="E14" s="4">
        <v>563949</v>
      </c>
      <c r="F14" s="4">
        <v>8338</v>
      </c>
      <c r="G14" s="4" t="s">
        <v>3</v>
      </c>
      <c r="H14" s="2" t="s">
        <v>5187</v>
      </c>
      <c r="I14" s="2">
        <v>0</v>
      </c>
      <c r="J14" s="2" t="s">
        <v>5191</v>
      </c>
    </row>
    <row r="15" spans="1:10" x14ac:dyDescent="0.25">
      <c r="A15" s="4">
        <v>14</v>
      </c>
      <c r="B15" s="4" t="s">
        <v>1607</v>
      </c>
      <c r="C15" s="4" t="s">
        <v>35</v>
      </c>
      <c r="D15" s="4">
        <v>771327</v>
      </c>
      <c r="E15" s="4">
        <v>777890</v>
      </c>
      <c r="F15" s="4">
        <v>6563</v>
      </c>
      <c r="G15" s="4" t="s">
        <v>3</v>
      </c>
      <c r="H15" s="2" t="s">
        <v>5188</v>
      </c>
      <c r="I15" s="2">
        <v>0</v>
      </c>
      <c r="J15" s="2" t="s">
        <v>5209</v>
      </c>
    </row>
    <row r="16" spans="1:10" x14ac:dyDescent="0.25">
      <c r="A16" s="4">
        <v>15</v>
      </c>
      <c r="B16" s="4" t="s">
        <v>1609</v>
      </c>
      <c r="C16" s="4" t="s">
        <v>37</v>
      </c>
      <c r="D16" s="4">
        <v>1026886</v>
      </c>
      <c r="E16" s="4">
        <v>1033124</v>
      </c>
      <c r="F16" s="4">
        <v>6238</v>
      </c>
      <c r="G16" s="4" t="s">
        <v>5</v>
      </c>
      <c r="H16" s="2" t="s">
        <v>5189</v>
      </c>
      <c r="I16" s="2">
        <v>0</v>
      </c>
      <c r="J16" s="2" t="s">
        <v>5209</v>
      </c>
    </row>
    <row r="17" spans="1:10" x14ac:dyDescent="0.25">
      <c r="A17" s="4">
        <v>16</v>
      </c>
      <c r="B17" s="4" t="s">
        <v>1611</v>
      </c>
      <c r="C17" s="4" t="s">
        <v>38</v>
      </c>
      <c r="D17" s="4">
        <v>363264</v>
      </c>
      <c r="E17" s="4">
        <v>369160</v>
      </c>
      <c r="F17" s="4">
        <v>5896</v>
      </c>
      <c r="G17" s="4" t="s">
        <v>5</v>
      </c>
      <c r="H17" s="2" t="s">
        <v>5190</v>
      </c>
      <c r="I17" s="2">
        <v>0</v>
      </c>
      <c r="J17" s="2" t="s">
        <v>5209</v>
      </c>
    </row>
    <row r="18" spans="1:10" x14ac:dyDescent="0.25">
      <c r="A18" s="4">
        <v>17</v>
      </c>
      <c r="B18" s="4" t="s">
        <v>1614</v>
      </c>
      <c r="C18" s="4" t="s">
        <v>41</v>
      </c>
      <c r="D18" s="4">
        <v>92461</v>
      </c>
      <c r="E18" s="4">
        <v>97886</v>
      </c>
      <c r="F18" s="4">
        <v>5425</v>
      </c>
      <c r="G18" s="4" t="s">
        <v>5</v>
      </c>
      <c r="H18" s="2" t="s">
        <v>5192</v>
      </c>
      <c r="I18" s="2">
        <v>0</v>
      </c>
      <c r="J18" s="2" t="s">
        <v>5191</v>
      </c>
    </row>
    <row r="19" spans="1:10" x14ac:dyDescent="0.25">
      <c r="A19" s="4">
        <v>18</v>
      </c>
      <c r="B19" s="4" t="s">
        <v>1616</v>
      </c>
      <c r="C19" s="4" t="s">
        <v>43</v>
      </c>
      <c r="D19" s="4">
        <v>67411</v>
      </c>
      <c r="E19" s="4">
        <v>72784</v>
      </c>
      <c r="F19" s="4">
        <v>5373</v>
      </c>
      <c r="G19" s="4" t="s">
        <v>5</v>
      </c>
      <c r="H19" s="2" t="s">
        <v>5193</v>
      </c>
      <c r="I19" s="2">
        <v>165441</v>
      </c>
      <c r="J19" s="2" t="s">
        <v>5210</v>
      </c>
    </row>
    <row r="20" spans="1:10" x14ac:dyDescent="0.25">
      <c r="A20" s="4">
        <v>19</v>
      </c>
      <c r="B20" s="4" t="s">
        <v>1624</v>
      </c>
      <c r="C20" s="4" t="s">
        <v>50</v>
      </c>
      <c r="D20" s="4">
        <v>64690</v>
      </c>
      <c r="E20" s="4">
        <v>69241</v>
      </c>
      <c r="F20" s="4">
        <v>4551</v>
      </c>
      <c r="G20" s="4" t="s">
        <v>5</v>
      </c>
      <c r="H20" s="2" t="s">
        <v>5194</v>
      </c>
      <c r="I20" s="2">
        <v>6208</v>
      </c>
      <c r="J20" s="2" t="s">
        <v>5210</v>
      </c>
    </row>
    <row r="21" spans="1:10" x14ac:dyDescent="0.25">
      <c r="A21" s="4">
        <v>20</v>
      </c>
      <c r="B21" s="4" t="s">
        <v>1633</v>
      </c>
      <c r="C21" s="4" t="s">
        <v>58</v>
      </c>
      <c r="D21" s="4">
        <v>400712</v>
      </c>
      <c r="E21" s="4">
        <v>404933</v>
      </c>
      <c r="F21" s="4">
        <v>4221</v>
      </c>
      <c r="G21" s="4" t="s">
        <v>3</v>
      </c>
      <c r="H21" s="2" t="s">
        <v>5195</v>
      </c>
      <c r="I21" s="2">
        <v>0</v>
      </c>
      <c r="J21" s="2" t="s">
        <v>5209</v>
      </c>
    </row>
    <row r="22" spans="1:10" x14ac:dyDescent="0.25">
      <c r="A22" s="4">
        <v>21</v>
      </c>
      <c r="B22" s="4" t="s">
        <v>1644</v>
      </c>
      <c r="C22" s="4" t="s">
        <v>67</v>
      </c>
      <c r="D22" s="4">
        <v>610840</v>
      </c>
      <c r="E22" s="4">
        <v>614548</v>
      </c>
      <c r="F22" s="4">
        <v>3708</v>
      </c>
      <c r="G22" s="4" t="s">
        <v>5</v>
      </c>
      <c r="H22" s="2" t="s">
        <v>5196</v>
      </c>
      <c r="I22" s="2">
        <v>0</v>
      </c>
      <c r="J22" s="2" t="s">
        <v>5209</v>
      </c>
    </row>
    <row r="23" spans="1:10" x14ac:dyDescent="0.25">
      <c r="A23" s="4">
        <v>22</v>
      </c>
      <c r="B23" s="4" t="s">
        <v>1646</v>
      </c>
      <c r="C23" s="4" t="s">
        <v>69</v>
      </c>
      <c r="D23" s="4">
        <v>90617</v>
      </c>
      <c r="E23" s="4">
        <v>94110</v>
      </c>
      <c r="F23" s="4">
        <v>3493</v>
      </c>
      <c r="G23" s="4" t="s">
        <v>3</v>
      </c>
      <c r="H23" s="2" t="s">
        <v>5197</v>
      </c>
      <c r="I23" s="2">
        <v>0</v>
      </c>
      <c r="J23" s="2" t="s">
        <v>5191</v>
      </c>
    </row>
    <row r="24" spans="1:10" x14ac:dyDescent="0.25">
      <c r="A24" s="4">
        <v>23</v>
      </c>
      <c r="B24" s="4" t="s">
        <v>1649</v>
      </c>
      <c r="C24" s="4" t="s">
        <v>71</v>
      </c>
      <c r="D24" s="4">
        <v>255272</v>
      </c>
      <c r="E24" s="4">
        <v>258717</v>
      </c>
      <c r="F24" s="4">
        <v>3445</v>
      </c>
      <c r="G24" s="4" t="s">
        <v>5</v>
      </c>
      <c r="H24" s="2" t="s">
        <v>5198</v>
      </c>
      <c r="I24" s="2">
        <v>402642</v>
      </c>
      <c r="J24" s="2" t="s">
        <v>5210</v>
      </c>
    </row>
    <row r="25" spans="1:10" x14ac:dyDescent="0.25">
      <c r="A25" s="4">
        <v>24</v>
      </c>
      <c r="B25" s="4" t="s">
        <v>1651</v>
      </c>
      <c r="C25" s="4" t="s">
        <v>73</v>
      </c>
      <c r="D25" s="4">
        <v>130892</v>
      </c>
      <c r="E25" s="4">
        <v>134260</v>
      </c>
      <c r="F25" s="4">
        <v>3368</v>
      </c>
      <c r="G25" s="4" t="s">
        <v>3</v>
      </c>
      <c r="H25" s="2" t="s">
        <v>5199</v>
      </c>
      <c r="I25" s="2">
        <v>953</v>
      </c>
      <c r="J25" s="2" t="s">
        <v>5209</v>
      </c>
    </row>
    <row r="26" spans="1:10" x14ac:dyDescent="0.25">
      <c r="A26" s="4">
        <v>25</v>
      </c>
      <c r="B26" s="4" t="s">
        <v>1658</v>
      </c>
      <c r="C26" s="4" t="s">
        <v>34</v>
      </c>
      <c r="D26" s="4">
        <v>1467194</v>
      </c>
      <c r="E26" s="4">
        <v>1469977</v>
      </c>
      <c r="F26" s="4">
        <v>2783</v>
      </c>
      <c r="G26" s="4" t="s">
        <v>3</v>
      </c>
      <c r="H26" s="2" t="s">
        <v>5200</v>
      </c>
      <c r="I26" s="2">
        <v>35011</v>
      </c>
      <c r="J26" s="2" t="s">
        <v>5210</v>
      </c>
    </row>
    <row r="27" spans="1:10" x14ac:dyDescent="0.25">
      <c r="A27" s="4">
        <v>26</v>
      </c>
      <c r="B27" s="4" t="s">
        <v>1663</v>
      </c>
      <c r="C27" s="4" t="s">
        <v>84</v>
      </c>
      <c r="D27" s="4">
        <v>660059</v>
      </c>
      <c r="E27" s="4">
        <v>662514</v>
      </c>
      <c r="F27" s="4">
        <v>2455</v>
      </c>
      <c r="G27" s="4" t="s">
        <v>3</v>
      </c>
      <c r="H27" s="2" t="s">
        <v>5201</v>
      </c>
      <c r="I27" s="2">
        <v>862</v>
      </c>
      <c r="J27" s="2" t="s">
        <v>5209</v>
      </c>
    </row>
    <row r="28" spans="1:10" x14ac:dyDescent="0.25">
      <c r="A28" s="4">
        <v>27</v>
      </c>
      <c r="B28" s="4" t="s">
        <v>1664</v>
      </c>
      <c r="C28" s="4" t="s">
        <v>85</v>
      </c>
      <c r="D28" s="4">
        <v>186272</v>
      </c>
      <c r="E28" s="4">
        <v>188555</v>
      </c>
      <c r="F28" s="4">
        <v>2283</v>
      </c>
      <c r="G28" s="4" t="s">
        <v>3</v>
      </c>
      <c r="H28" s="2" t="s">
        <v>5202</v>
      </c>
      <c r="I28" s="2">
        <v>0</v>
      </c>
      <c r="J28" s="2" t="s">
        <v>5209</v>
      </c>
    </row>
    <row r="29" spans="1:10" x14ac:dyDescent="0.25">
      <c r="A29" s="4">
        <v>28</v>
      </c>
      <c r="B29" s="4" t="s">
        <v>1674</v>
      </c>
      <c r="C29" s="4" t="s">
        <v>94</v>
      </c>
      <c r="D29" s="4">
        <v>1197643</v>
      </c>
      <c r="E29" s="4">
        <v>1199563</v>
      </c>
      <c r="F29" s="4">
        <v>1920</v>
      </c>
      <c r="G29" s="4" t="s">
        <v>3</v>
      </c>
      <c r="H29" s="2" t="s">
        <v>5203</v>
      </c>
      <c r="I29" s="2">
        <v>0</v>
      </c>
      <c r="J29" s="2" t="s">
        <v>5191</v>
      </c>
    </row>
    <row r="30" spans="1:10" x14ac:dyDescent="0.25">
      <c r="A30" s="4">
        <v>29</v>
      </c>
      <c r="B30" s="4" t="s">
        <v>1689</v>
      </c>
      <c r="C30" s="4" t="s">
        <v>107</v>
      </c>
      <c r="D30" s="4">
        <v>248423</v>
      </c>
      <c r="E30" s="4">
        <v>249928</v>
      </c>
      <c r="F30" s="4">
        <v>1505</v>
      </c>
      <c r="G30" s="4" t="s">
        <v>3</v>
      </c>
      <c r="H30" s="2" t="s">
        <v>5204</v>
      </c>
      <c r="I30" s="2">
        <v>0</v>
      </c>
      <c r="J30" s="2" t="s">
        <v>5209</v>
      </c>
    </row>
    <row r="31" spans="1:10" x14ac:dyDescent="0.25">
      <c r="A31" s="4">
        <v>30</v>
      </c>
      <c r="B31" s="4" t="s">
        <v>1694</v>
      </c>
      <c r="C31" s="4" t="s">
        <v>111</v>
      </c>
      <c r="D31" s="4">
        <v>373635</v>
      </c>
      <c r="E31" s="4">
        <v>374954</v>
      </c>
      <c r="F31" s="4">
        <v>1319</v>
      </c>
      <c r="G31" s="4" t="s">
        <v>5</v>
      </c>
      <c r="H31" s="2" t="s">
        <v>5205</v>
      </c>
      <c r="I31" s="2">
        <v>0</v>
      </c>
      <c r="J31" s="2" t="s">
        <v>5191</v>
      </c>
    </row>
    <row r="32" spans="1:10" x14ac:dyDescent="0.25">
      <c r="A32" s="4">
        <v>31</v>
      </c>
      <c r="B32" s="4" t="s">
        <v>1698</v>
      </c>
      <c r="C32" s="4" t="s">
        <v>113</v>
      </c>
      <c r="D32" s="4">
        <v>518583</v>
      </c>
      <c r="E32" s="4">
        <v>519660</v>
      </c>
      <c r="F32" s="4">
        <v>1077</v>
      </c>
      <c r="G32" s="4" t="s">
        <v>5</v>
      </c>
      <c r="H32" s="2" t="s">
        <v>5206</v>
      </c>
      <c r="I32" s="2">
        <v>0</v>
      </c>
      <c r="J32" s="2" t="s">
        <v>5191</v>
      </c>
    </row>
    <row r="33" spans="1:10" x14ac:dyDescent="0.25">
      <c r="A33" s="4">
        <v>32</v>
      </c>
      <c r="B33" s="4" t="s">
        <v>1699</v>
      </c>
      <c r="C33" s="4" t="s">
        <v>114</v>
      </c>
      <c r="D33" s="4">
        <v>590868</v>
      </c>
      <c r="E33" s="4">
        <v>591944</v>
      </c>
      <c r="F33" s="4">
        <v>1076</v>
      </c>
      <c r="G33" s="4" t="s">
        <v>5</v>
      </c>
      <c r="H33" s="2" t="s">
        <v>5207</v>
      </c>
      <c r="I33" s="2">
        <v>3983</v>
      </c>
      <c r="J33" s="2" t="s">
        <v>521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55315-5687-4316-8B67-160AEE181367}">
  <dimension ref="A1:E588"/>
  <sheetViews>
    <sheetView workbookViewId="0"/>
  </sheetViews>
  <sheetFormatPr defaultRowHeight="15" x14ac:dyDescent="0.25"/>
  <cols>
    <col min="4" max="4" width="12.28515625" bestFit="1" customWidth="1"/>
    <col min="5" max="5" width="10.5703125" bestFit="1" customWidth="1"/>
  </cols>
  <sheetData>
    <row r="1" spans="1:5" x14ac:dyDescent="0.25">
      <c r="A1" s="1" t="s">
        <v>1562</v>
      </c>
      <c r="B1" s="1" t="s">
        <v>1563</v>
      </c>
      <c r="C1" s="1" t="s">
        <v>1564</v>
      </c>
      <c r="D1" s="1" t="s">
        <v>0</v>
      </c>
      <c r="E1" s="1" t="s">
        <v>5163</v>
      </c>
    </row>
    <row r="2" spans="1:5" x14ac:dyDescent="0.25">
      <c r="A2" s="2" t="s">
        <v>31</v>
      </c>
      <c r="B2" s="2">
        <v>1170563</v>
      </c>
      <c r="C2" s="2">
        <v>1234283</v>
      </c>
      <c r="D2" s="2" t="s">
        <v>448</v>
      </c>
      <c r="E2" s="2">
        <v>63720</v>
      </c>
    </row>
    <row r="3" spans="1:5" x14ac:dyDescent="0.25">
      <c r="A3" s="2" t="s">
        <v>389</v>
      </c>
      <c r="B3" s="2">
        <v>1201346</v>
      </c>
      <c r="C3" s="2">
        <v>1259859</v>
      </c>
      <c r="D3" s="2" t="s">
        <v>449</v>
      </c>
      <c r="E3" s="2">
        <v>58513</v>
      </c>
    </row>
    <row r="4" spans="1:5" x14ac:dyDescent="0.25">
      <c r="A4" s="2" t="s">
        <v>151</v>
      </c>
      <c r="B4" s="2">
        <v>25</v>
      </c>
      <c r="C4" s="2">
        <v>54994</v>
      </c>
      <c r="D4" s="2" t="s">
        <v>450</v>
      </c>
      <c r="E4" s="2">
        <v>54969</v>
      </c>
    </row>
    <row r="5" spans="1:5" x14ac:dyDescent="0.25">
      <c r="A5" s="2" t="s">
        <v>146</v>
      </c>
      <c r="B5" s="2">
        <v>6327</v>
      </c>
      <c r="C5" s="2">
        <v>55707</v>
      </c>
      <c r="D5" s="2" t="s">
        <v>452</v>
      </c>
      <c r="E5" s="2">
        <v>49380</v>
      </c>
    </row>
    <row r="6" spans="1:5" x14ac:dyDescent="0.25">
      <c r="A6" s="2" t="s">
        <v>278</v>
      </c>
      <c r="B6" s="2">
        <v>957375</v>
      </c>
      <c r="C6" s="2">
        <v>998854</v>
      </c>
      <c r="D6" s="2" t="s">
        <v>455</v>
      </c>
      <c r="E6" s="2">
        <v>41479</v>
      </c>
    </row>
    <row r="7" spans="1:5" x14ac:dyDescent="0.25">
      <c r="A7" s="2" t="s">
        <v>457</v>
      </c>
      <c r="B7" s="2">
        <v>220025</v>
      </c>
      <c r="C7" s="2">
        <v>259885</v>
      </c>
      <c r="D7" s="2" t="s">
        <v>458</v>
      </c>
      <c r="E7" s="2">
        <v>39860</v>
      </c>
    </row>
    <row r="8" spans="1:5" x14ac:dyDescent="0.25">
      <c r="A8" s="2" t="s">
        <v>210</v>
      </c>
      <c r="B8" s="2">
        <v>530788</v>
      </c>
      <c r="C8" s="2">
        <v>569164</v>
      </c>
      <c r="D8" s="2" t="s">
        <v>459</v>
      </c>
      <c r="E8" s="2">
        <v>38376</v>
      </c>
    </row>
    <row r="9" spans="1:5" x14ac:dyDescent="0.25">
      <c r="A9" s="2" t="s">
        <v>460</v>
      </c>
      <c r="B9" s="2">
        <v>676491</v>
      </c>
      <c r="C9" s="2">
        <v>714110</v>
      </c>
      <c r="D9" s="2" t="s">
        <v>461</v>
      </c>
      <c r="E9" s="2">
        <v>37619</v>
      </c>
    </row>
    <row r="10" spans="1:5" x14ac:dyDescent="0.25">
      <c r="A10" s="2" t="s">
        <v>52</v>
      </c>
      <c r="B10" s="2">
        <v>517204</v>
      </c>
      <c r="C10" s="2">
        <v>553641</v>
      </c>
      <c r="D10" s="2" t="s">
        <v>462</v>
      </c>
      <c r="E10" s="2">
        <v>36437</v>
      </c>
    </row>
    <row r="11" spans="1:5" x14ac:dyDescent="0.25">
      <c r="A11" s="2" t="s">
        <v>61</v>
      </c>
      <c r="B11" s="2">
        <v>570001</v>
      </c>
      <c r="C11" s="2">
        <v>604989</v>
      </c>
      <c r="D11" s="2" t="s">
        <v>463</v>
      </c>
      <c r="E11" s="2">
        <v>34988</v>
      </c>
    </row>
    <row r="12" spans="1:5" x14ac:dyDescent="0.25">
      <c r="A12" s="2" t="s">
        <v>464</v>
      </c>
      <c r="B12" s="2">
        <v>50002</v>
      </c>
      <c r="C12" s="2">
        <v>84628</v>
      </c>
      <c r="D12" s="2" t="s">
        <v>465</v>
      </c>
      <c r="E12" s="2">
        <v>34626</v>
      </c>
    </row>
    <row r="13" spans="1:5" x14ac:dyDescent="0.25">
      <c r="A13" s="2" t="s">
        <v>342</v>
      </c>
      <c r="B13" s="2">
        <v>35198</v>
      </c>
      <c r="C13" s="2">
        <v>64965</v>
      </c>
      <c r="D13" s="2" t="s">
        <v>466</v>
      </c>
      <c r="E13" s="2">
        <v>29767</v>
      </c>
    </row>
    <row r="14" spans="1:5" x14ac:dyDescent="0.25">
      <c r="A14" s="2" t="s">
        <v>467</v>
      </c>
      <c r="B14" s="2">
        <v>95269</v>
      </c>
      <c r="C14" s="2">
        <v>124887</v>
      </c>
      <c r="D14" s="2" t="s">
        <v>468</v>
      </c>
      <c r="E14" s="2">
        <v>29618</v>
      </c>
    </row>
    <row r="15" spans="1:5" x14ac:dyDescent="0.25">
      <c r="A15" s="2" t="s">
        <v>165</v>
      </c>
      <c r="B15" s="2">
        <v>155194</v>
      </c>
      <c r="C15" s="2">
        <v>184470</v>
      </c>
      <c r="D15" s="2" t="s">
        <v>469</v>
      </c>
      <c r="E15" s="2">
        <v>29276</v>
      </c>
    </row>
    <row r="16" spans="1:5" x14ac:dyDescent="0.25">
      <c r="A16" s="2" t="s">
        <v>212</v>
      </c>
      <c r="B16" s="2">
        <v>391010</v>
      </c>
      <c r="C16" s="2">
        <v>419559</v>
      </c>
      <c r="D16" s="2" t="s">
        <v>471</v>
      </c>
      <c r="E16" s="2">
        <v>28549</v>
      </c>
    </row>
    <row r="17" spans="1:5" x14ac:dyDescent="0.25">
      <c r="A17" s="2" t="s">
        <v>472</v>
      </c>
      <c r="B17" s="2">
        <v>331885</v>
      </c>
      <c r="C17" s="2">
        <v>359624</v>
      </c>
      <c r="D17" s="2" t="s">
        <v>473</v>
      </c>
      <c r="E17" s="2">
        <v>27739</v>
      </c>
    </row>
    <row r="18" spans="1:5" x14ac:dyDescent="0.25">
      <c r="A18" s="2" t="s">
        <v>219</v>
      </c>
      <c r="B18" s="2">
        <v>5014</v>
      </c>
      <c r="C18" s="2">
        <v>32239</v>
      </c>
      <c r="D18" s="2" t="s">
        <v>475</v>
      </c>
      <c r="E18" s="2">
        <v>27225</v>
      </c>
    </row>
    <row r="19" spans="1:5" x14ac:dyDescent="0.25">
      <c r="A19" s="2" t="s">
        <v>208</v>
      </c>
      <c r="B19" s="2">
        <v>820378</v>
      </c>
      <c r="C19" s="2">
        <v>847349</v>
      </c>
      <c r="D19" s="2" t="s">
        <v>476</v>
      </c>
      <c r="E19" s="2">
        <v>26971</v>
      </c>
    </row>
    <row r="20" spans="1:5" x14ac:dyDescent="0.25">
      <c r="A20" s="2" t="s">
        <v>477</v>
      </c>
      <c r="B20" s="2">
        <v>642</v>
      </c>
      <c r="C20" s="2">
        <v>26678</v>
      </c>
      <c r="D20" s="2" t="s">
        <v>478</v>
      </c>
      <c r="E20" s="2">
        <v>26036</v>
      </c>
    </row>
    <row r="21" spans="1:5" x14ac:dyDescent="0.25">
      <c r="A21" s="2" t="s">
        <v>294</v>
      </c>
      <c r="B21" s="2">
        <v>53010</v>
      </c>
      <c r="C21" s="2">
        <v>78069</v>
      </c>
      <c r="D21" s="2" t="s">
        <v>479</v>
      </c>
      <c r="E21" s="2">
        <v>25059</v>
      </c>
    </row>
    <row r="22" spans="1:5" x14ac:dyDescent="0.25">
      <c r="A22" s="2" t="s">
        <v>481</v>
      </c>
      <c r="B22" s="2">
        <v>350003</v>
      </c>
      <c r="C22" s="2">
        <v>374942</v>
      </c>
      <c r="D22" s="2" t="s">
        <v>482</v>
      </c>
      <c r="E22" s="2">
        <v>24939</v>
      </c>
    </row>
    <row r="23" spans="1:5" x14ac:dyDescent="0.25">
      <c r="A23" s="2" t="s">
        <v>324</v>
      </c>
      <c r="B23" s="2">
        <v>265122</v>
      </c>
      <c r="C23" s="2">
        <v>289995</v>
      </c>
      <c r="D23" s="2" t="s">
        <v>484</v>
      </c>
      <c r="E23" s="2">
        <v>24873</v>
      </c>
    </row>
    <row r="24" spans="1:5" x14ac:dyDescent="0.25">
      <c r="A24" s="2" t="s">
        <v>486</v>
      </c>
      <c r="B24" s="2">
        <v>150396</v>
      </c>
      <c r="C24" s="2">
        <v>174999</v>
      </c>
      <c r="D24" s="2" t="s">
        <v>487</v>
      </c>
      <c r="E24" s="2">
        <v>24603</v>
      </c>
    </row>
    <row r="25" spans="1:5" x14ac:dyDescent="0.25">
      <c r="A25" s="2" t="s">
        <v>206</v>
      </c>
      <c r="B25" s="2">
        <v>300003</v>
      </c>
      <c r="C25" s="2">
        <v>323543</v>
      </c>
      <c r="D25" s="2" t="s">
        <v>493</v>
      </c>
      <c r="E25" s="2">
        <v>23540</v>
      </c>
    </row>
    <row r="26" spans="1:5" x14ac:dyDescent="0.25">
      <c r="A26" s="2" t="s">
        <v>282</v>
      </c>
      <c r="B26" s="2">
        <v>381311</v>
      </c>
      <c r="C26" s="2">
        <v>404806</v>
      </c>
      <c r="D26" s="2" t="s">
        <v>494</v>
      </c>
      <c r="E26" s="2">
        <v>23495</v>
      </c>
    </row>
    <row r="27" spans="1:5" x14ac:dyDescent="0.25">
      <c r="A27" s="2" t="s">
        <v>168</v>
      </c>
      <c r="B27" s="2">
        <v>665336</v>
      </c>
      <c r="C27" s="2">
        <v>688209</v>
      </c>
      <c r="D27" s="2" t="s">
        <v>496</v>
      </c>
      <c r="E27" s="2">
        <v>22873</v>
      </c>
    </row>
    <row r="28" spans="1:5" x14ac:dyDescent="0.25">
      <c r="A28" s="2" t="s">
        <v>497</v>
      </c>
      <c r="B28" s="2">
        <v>346479</v>
      </c>
      <c r="C28" s="2">
        <v>369228</v>
      </c>
      <c r="D28" s="2" t="s">
        <v>498</v>
      </c>
      <c r="E28" s="2">
        <v>22749</v>
      </c>
    </row>
    <row r="29" spans="1:5" x14ac:dyDescent="0.25">
      <c r="A29" s="2" t="s">
        <v>499</v>
      </c>
      <c r="B29" s="2">
        <v>26329</v>
      </c>
      <c r="C29" s="2">
        <v>48802</v>
      </c>
      <c r="D29" s="2" t="s">
        <v>500</v>
      </c>
      <c r="E29" s="2">
        <v>22473</v>
      </c>
    </row>
    <row r="30" spans="1:5" x14ac:dyDescent="0.25">
      <c r="A30" s="2" t="s">
        <v>288</v>
      </c>
      <c r="B30" s="2">
        <v>116913</v>
      </c>
      <c r="C30" s="2">
        <v>139084</v>
      </c>
      <c r="D30" s="2" t="s">
        <v>501</v>
      </c>
      <c r="E30" s="2">
        <v>22171</v>
      </c>
    </row>
    <row r="31" spans="1:5" x14ac:dyDescent="0.25">
      <c r="A31" s="2" t="s">
        <v>504</v>
      </c>
      <c r="B31" s="2">
        <v>205014</v>
      </c>
      <c r="C31" s="2">
        <v>224999</v>
      </c>
      <c r="D31" s="2" t="s">
        <v>505</v>
      </c>
      <c r="E31" s="2">
        <v>19985</v>
      </c>
    </row>
    <row r="32" spans="1:5" x14ac:dyDescent="0.25">
      <c r="A32" s="2" t="s">
        <v>506</v>
      </c>
      <c r="B32" s="2">
        <v>180001</v>
      </c>
      <c r="C32" s="2">
        <v>199984</v>
      </c>
      <c r="D32" s="2" t="s">
        <v>507</v>
      </c>
      <c r="E32" s="2">
        <v>19983</v>
      </c>
    </row>
    <row r="33" spans="1:5" x14ac:dyDescent="0.25">
      <c r="A33" s="2" t="s">
        <v>256</v>
      </c>
      <c r="B33" s="2">
        <v>70038</v>
      </c>
      <c r="C33" s="2">
        <v>89998</v>
      </c>
      <c r="D33" s="2" t="s">
        <v>509</v>
      </c>
      <c r="E33" s="2">
        <v>19960</v>
      </c>
    </row>
    <row r="34" spans="1:5" x14ac:dyDescent="0.25">
      <c r="A34" s="2" t="s">
        <v>335</v>
      </c>
      <c r="B34" s="2">
        <v>430084</v>
      </c>
      <c r="C34" s="2">
        <v>449930</v>
      </c>
      <c r="D34" s="2" t="s">
        <v>514</v>
      </c>
      <c r="E34" s="2">
        <v>19846</v>
      </c>
    </row>
    <row r="35" spans="1:5" x14ac:dyDescent="0.25">
      <c r="A35" s="2" t="s">
        <v>517</v>
      </c>
      <c r="B35" s="2">
        <v>370090</v>
      </c>
      <c r="C35" s="2">
        <v>389867</v>
      </c>
      <c r="D35" s="2" t="s">
        <v>518</v>
      </c>
      <c r="E35" s="2">
        <v>19777</v>
      </c>
    </row>
    <row r="36" spans="1:5" x14ac:dyDescent="0.25">
      <c r="A36" s="2" t="s">
        <v>74</v>
      </c>
      <c r="B36" s="2">
        <v>730043</v>
      </c>
      <c r="C36" s="2">
        <v>749819</v>
      </c>
      <c r="D36" s="2" t="s">
        <v>519</v>
      </c>
      <c r="E36" s="2">
        <v>19776</v>
      </c>
    </row>
    <row r="37" spans="1:5" x14ac:dyDescent="0.25">
      <c r="A37" s="2" t="s">
        <v>168</v>
      </c>
      <c r="B37" s="2">
        <v>815258</v>
      </c>
      <c r="C37" s="2">
        <v>834981</v>
      </c>
      <c r="D37" s="2" t="s">
        <v>520</v>
      </c>
      <c r="E37" s="2">
        <v>19723</v>
      </c>
    </row>
    <row r="38" spans="1:5" x14ac:dyDescent="0.25">
      <c r="A38" s="2" t="s">
        <v>113</v>
      </c>
      <c r="B38" s="2">
        <v>545198</v>
      </c>
      <c r="C38" s="2">
        <v>564903</v>
      </c>
      <c r="D38" s="2" t="s">
        <v>521</v>
      </c>
      <c r="E38" s="2">
        <v>19705</v>
      </c>
    </row>
    <row r="39" spans="1:5" x14ac:dyDescent="0.25">
      <c r="A39" s="2" t="s">
        <v>86</v>
      </c>
      <c r="B39" s="2">
        <v>270065</v>
      </c>
      <c r="C39" s="2">
        <v>289726</v>
      </c>
      <c r="D39" s="2" t="s">
        <v>523</v>
      </c>
      <c r="E39" s="2">
        <v>19661</v>
      </c>
    </row>
    <row r="40" spans="1:5" x14ac:dyDescent="0.25">
      <c r="A40" s="2" t="s">
        <v>119</v>
      </c>
      <c r="B40" s="2">
        <v>145077</v>
      </c>
      <c r="C40" s="2">
        <v>164714</v>
      </c>
      <c r="D40" s="2" t="s">
        <v>524</v>
      </c>
      <c r="E40" s="2">
        <v>19637</v>
      </c>
    </row>
    <row r="41" spans="1:5" x14ac:dyDescent="0.25">
      <c r="A41" s="2" t="s">
        <v>291</v>
      </c>
      <c r="B41" s="2">
        <v>240076</v>
      </c>
      <c r="C41" s="2">
        <v>259354</v>
      </c>
      <c r="D41" s="2" t="s">
        <v>527</v>
      </c>
      <c r="E41" s="2">
        <v>19278</v>
      </c>
    </row>
    <row r="42" spans="1:5" x14ac:dyDescent="0.25">
      <c r="A42" s="2" t="s">
        <v>195</v>
      </c>
      <c r="B42" s="2">
        <v>845544</v>
      </c>
      <c r="C42" s="2">
        <v>864814</v>
      </c>
      <c r="D42" s="2" t="s">
        <v>528</v>
      </c>
      <c r="E42" s="2">
        <v>19270</v>
      </c>
    </row>
    <row r="43" spans="1:5" x14ac:dyDescent="0.25">
      <c r="A43" s="2" t="s">
        <v>272</v>
      </c>
      <c r="B43" s="2">
        <v>530015</v>
      </c>
      <c r="C43" s="2">
        <v>549280</v>
      </c>
      <c r="D43" s="2" t="s">
        <v>529</v>
      </c>
      <c r="E43" s="2">
        <v>19265</v>
      </c>
    </row>
    <row r="44" spans="1:5" x14ac:dyDescent="0.25">
      <c r="A44" s="2" t="s">
        <v>530</v>
      </c>
      <c r="B44" s="2">
        <v>170086</v>
      </c>
      <c r="C44" s="2">
        <v>189336</v>
      </c>
      <c r="D44" s="2" t="s">
        <v>531</v>
      </c>
      <c r="E44" s="2">
        <v>19250</v>
      </c>
    </row>
    <row r="45" spans="1:5" x14ac:dyDescent="0.25">
      <c r="A45" s="2" t="s">
        <v>532</v>
      </c>
      <c r="B45" s="2">
        <v>10682</v>
      </c>
      <c r="C45" s="2">
        <v>29928</v>
      </c>
      <c r="D45" s="2" t="s">
        <v>533</v>
      </c>
      <c r="E45" s="2">
        <v>19246</v>
      </c>
    </row>
    <row r="46" spans="1:5" x14ac:dyDescent="0.25">
      <c r="A46" s="2" t="s">
        <v>534</v>
      </c>
      <c r="B46" s="2">
        <v>10051</v>
      </c>
      <c r="C46" s="2">
        <v>29175</v>
      </c>
      <c r="D46" s="2" t="s">
        <v>535</v>
      </c>
      <c r="E46" s="2">
        <v>19124</v>
      </c>
    </row>
    <row r="47" spans="1:5" x14ac:dyDescent="0.25">
      <c r="A47" s="2" t="s">
        <v>536</v>
      </c>
      <c r="B47" s="2">
        <v>40184</v>
      </c>
      <c r="C47" s="2">
        <v>59248</v>
      </c>
      <c r="D47" s="2" t="s">
        <v>537</v>
      </c>
      <c r="E47" s="2">
        <v>19064</v>
      </c>
    </row>
    <row r="48" spans="1:5" x14ac:dyDescent="0.25">
      <c r="A48" s="2" t="s">
        <v>237</v>
      </c>
      <c r="B48" s="2">
        <v>1085394</v>
      </c>
      <c r="C48" s="2">
        <v>1104425</v>
      </c>
      <c r="D48" s="2" t="s">
        <v>538</v>
      </c>
      <c r="E48" s="2">
        <v>19031</v>
      </c>
    </row>
    <row r="49" spans="1:5" x14ac:dyDescent="0.25">
      <c r="A49" s="2" t="s">
        <v>114</v>
      </c>
      <c r="B49" s="2">
        <v>305992</v>
      </c>
      <c r="C49" s="2">
        <v>324999</v>
      </c>
      <c r="D49" s="2" t="s">
        <v>539</v>
      </c>
      <c r="E49" s="2">
        <v>19007</v>
      </c>
    </row>
    <row r="50" spans="1:5" x14ac:dyDescent="0.25">
      <c r="A50" s="2" t="s">
        <v>107</v>
      </c>
      <c r="B50" s="2">
        <v>115044</v>
      </c>
      <c r="C50" s="2">
        <v>133997</v>
      </c>
      <c r="D50" s="2" t="s">
        <v>540</v>
      </c>
      <c r="E50" s="2">
        <v>18953</v>
      </c>
    </row>
    <row r="51" spans="1:5" x14ac:dyDescent="0.25">
      <c r="A51" s="2" t="s">
        <v>11</v>
      </c>
      <c r="B51" s="2">
        <v>215170</v>
      </c>
      <c r="C51" s="2">
        <v>234082</v>
      </c>
      <c r="D51" s="2" t="s">
        <v>541</v>
      </c>
      <c r="E51" s="2">
        <v>18912</v>
      </c>
    </row>
    <row r="52" spans="1:5" x14ac:dyDescent="0.25">
      <c r="A52" s="2" t="s">
        <v>546</v>
      </c>
      <c r="B52" s="2">
        <v>110867</v>
      </c>
      <c r="C52" s="2">
        <v>129621</v>
      </c>
      <c r="D52" s="2" t="s">
        <v>547</v>
      </c>
      <c r="E52" s="2">
        <v>18754</v>
      </c>
    </row>
    <row r="53" spans="1:5" x14ac:dyDescent="0.25">
      <c r="A53" s="2" t="s">
        <v>548</v>
      </c>
      <c r="B53" s="2">
        <v>95200</v>
      </c>
      <c r="C53" s="2">
        <v>113926</v>
      </c>
      <c r="D53" s="2" t="s">
        <v>549</v>
      </c>
      <c r="E53" s="2">
        <v>18726</v>
      </c>
    </row>
    <row r="54" spans="1:5" x14ac:dyDescent="0.25">
      <c r="A54" s="2" t="s">
        <v>391</v>
      </c>
      <c r="B54" s="2">
        <v>85605</v>
      </c>
      <c r="C54" s="2">
        <v>104315</v>
      </c>
      <c r="D54" s="2" t="s">
        <v>550</v>
      </c>
      <c r="E54" s="2">
        <v>18710</v>
      </c>
    </row>
    <row r="55" spans="1:5" x14ac:dyDescent="0.25">
      <c r="A55" s="2" t="s">
        <v>11</v>
      </c>
      <c r="B55" s="2">
        <v>446303</v>
      </c>
      <c r="C55" s="2">
        <v>464743</v>
      </c>
      <c r="D55" s="2" t="s">
        <v>551</v>
      </c>
      <c r="E55" s="2">
        <v>18440</v>
      </c>
    </row>
    <row r="56" spans="1:5" x14ac:dyDescent="0.25">
      <c r="A56" s="2" t="s">
        <v>325</v>
      </c>
      <c r="B56" s="2">
        <v>155033</v>
      </c>
      <c r="C56" s="2">
        <v>173427</v>
      </c>
      <c r="D56" s="2" t="s">
        <v>552</v>
      </c>
      <c r="E56" s="2">
        <v>18394</v>
      </c>
    </row>
    <row r="57" spans="1:5" x14ac:dyDescent="0.25">
      <c r="A57" s="2" t="s">
        <v>446</v>
      </c>
      <c r="B57" s="2">
        <v>700207</v>
      </c>
      <c r="C57" s="2">
        <v>718560</v>
      </c>
      <c r="D57" s="2" t="s">
        <v>553</v>
      </c>
      <c r="E57" s="2">
        <v>18353</v>
      </c>
    </row>
    <row r="58" spans="1:5" x14ac:dyDescent="0.25">
      <c r="A58" s="2" t="s">
        <v>86</v>
      </c>
      <c r="B58" s="2">
        <v>121457</v>
      </c>
      <c r="C58" s="2">
        <v>139795</v>
      </c>
      <c r="D58" s="2" t="s">
        <v>554</v>
      </c>
      <c r="E58" s="2">
        <v>18338</v>
      </c>
    </row>
    <row r="59" spans="1:5" x14ac:dyDescent="0.25">
      <c r="A59" s="2" t="s">
        <v>97</v>
      </c>
      <c r="B59" s="2">
        <v>541177</v>
      </c>
      <c r="C59" s="2">
        <v>559113</v>
      </c>
      <c r="D59" s="2" t="s">
        <v>555</v>
      </c>
      <c r="E59" s="2">
        <v>17936</v>
      </c>
    </row>
    <row r="60" spans="1:5" x14ac:dyDescent="0.25">
      <c r="A60" s="2" t="s">
        <v>227</v>
      </c>
      <c r="B60" s="2">
        <v>351645</v>
      </c>
      <c r="C60" s="2">
        <v>369544</v>
      </c>
      <c r="D60" s="2" t="s">
        <v>556</v>
      </c>
      <c r="E60" s="2">
        <v>17899</v>
      </c>
    </row>
    <row r="61" spans="1:5" x14ac:dyDescent="0.25">
      <c r="A61" s="2" t="s">
        <v>323</v>
      </c>
      <c r="B61" s="2">
        <v>140446</v>
      </c>
      <c r="C61" s="2">
        <v>158230</v>
      </c>
      <c r="D61" s="2" t="s">
        <v>557</v>
      </c>
      <c r="E61" s="2">
        <v>17784</v>
      </c>
    </row>
    <row r="62" spans="1:5" x14ac:dyDescent="0.25">
      <c r="A62" s="2" t="s">
        <v>296</v>
      </c>
      <c r="B62" s="2">
        <v>120076</v>
      </c>
      <c r="C62" s="2">
        <v>137849</v>
      </c>
      <c r="D62" s="2" t="s">
        <v>558</v>
      </c>
      <c r="E62" s="2">
        <v>17773</v>
      </c>
    </row>
    <row r="63" spans="1:5" x14ac:dyDescent="0.25">
      <c r="A63" s="2" t="s">
        <v>340</v>
      </c>
      <c r="B63" s="2">
        <v>11331</v>
      </c>
      <c r="C63" s="2">
        <v>28325</v>
      </c>
      <c r="D63" s="2" t="s">
        <v>561</v>
      </c>
      <c r="E63" s="2">
        <v>16994</v>
      </c>
    </row>
    <row r="64" spans="1:5" x14ac:dyDescent="0.25">
      <c r="A64" s="2" t="s">
        <v>393</v>
      </c>
      <c r="B64" s="2">
        <v>192751</v>
      </c>
      <c r="C64" s="2">
        <v>209343</v>
      </c>
      <c r="D64" s="2" t="s">
        <v>562</v>
      </c>
      <c r="E64" s="2">
        <v>16592</v>
      </c>
    </row>
    <row r="65" spans="1:5" x14ac:dyDescent="0.25">
      <c r="A65" s="2" t="s">
        <v>497</v>
      </c>
      <c r="B65" s="2">
        <v>517356</v>
      </c>
      <c r="C65" s="2">
        <v>533882</v>
      </c>
      <c r="D65" s="2" t="s">
        <v>563</v>
      </c>
      <c r="E65" s="2">
        <v>16526</v>
      </c>
    </row>
    <row r="66" spans="1:5" x14ac:dyDescent="0.25">
      <c r="A66" s="2" t="s">
        <v>564</v>
      </c>
      <c r="B66" s="2">
        <v>2</v>
      </c>
      <c r="C66" s="2">
        <v>14995</v>
      </c>
      <c r="D66" s="2" t="s">
        <v>565</v>
      </c>
      <c r="E66" s="2">
        <v>14993</v>
      </c>
    </row>
    <row r="67" spans="1:5" x14ac:dyDescent="0.25">
      <c r="A67" s="2" t="s">
        <v>374</v>
      </c>
      <c r="B67" s="2">
        <v>410005</v>
      </c>
      <c r="C67" s="2">
        <v>424950</v>
      </c>
      <c r="D67" s="2" t="s">
        <v>567</v>
      </c>
      <c r="E67" s="2">
        <v>14945</v>
      </c>
    </row>
    <row r="68" spans="1:5" x14ac:dyDescent="0.25">
      <c r="A68" s="2" t="s">
        <v>192</v>
      </c>
      <c r="B68" s="2">
        <v>575031</v>
      </c>
      <c r="C68" s="2">
        <v>589969</v>
      </c>
      <c r="D68" s="2" t="s">
        <v>568</v>
      </c>
      <c r="E68" s="2">
        <v>14938</v>
      </c>
    </row>
    <row r="69" spans="1:5" x14ac:dyDescent="0.25">
      <c r="A69" s="2" t="s">
        <v>268</v>
      </c>
      <c r="B69" s="2">
        <v>70067</v>
      </c>
      <c r="C69" s="2">
        <v>84996</v>
      </c>
      <c r="D69" s="2" t="s">
        <v>569</v>
      </c>
      <c r="E69" s="2">
        <v>14929</v>
      </c>
    </row>
    <row r="70" spans="1:5" x14ac:dyDescent="0.25">
      <c r="A70" s="2" t="s">
        <v>570</v>
      </c>
      <c r="B70" s="2">
        <v>199999</v>
      </c>
      <c r="C70" s="2">
        <v>214924</v>
      </c>
      <c r="D70" s="2" t="s">
        <v>571</v>
      </c>
      <c r="E70" s="2">
        <v>14925</v>
      </c>
    </row>
    <row r="71" spans="1:5" x14ac:dyDescent="0.25">
      <c r="A71" s="2" t="s">
        <v>576</v>
      </c>
      <c r="B71" s="2">
        <v>195022</v>
      </c>
      <c r="C71" s="2">
        <v>209868</v>
      </c>
      <c r="D71" s="2" t="s">
        <v>577</v>
      </c>
      <c r="E71" s="2">
        <v>14846</v>
      </c>
    </row>
    <row r="72" spans="1:5" x14ac:dyDescent="0.25">
      <c r="A72" s="2" t="s">
        <v>11</v>
      </c>
      <c r="B72" s="2">
        <v>315138</v>
      </c>
      <c r="C72" s="2">
        <v>329969</v>
      </c>
      <c r="D72" s="2" t="s">
        <v>578</v>
      </c>
      <c r="E72" s="2">
        <v>14831</v>
      </c>
    </row>
    <row r="73" spans="1:5" x14ac:dyDescent="0.25">
      <c r="A73" s="2" t="s">
        <v>579</v>
      </c>
      <c r="B73" s="2">
        <v>775142</v>
      </c>
      <c r="C73" s="2">
        <v>789969</v>
      </c>
      <c r="D73" s="2" t="s">
        <v>580</v>
      </c>
      <c r="E73" s="2">
        <v>14827</v>
      </c>
    </row>
    <row r="74" spans="1:5" x14ac:dyDescent="0.25">
      <c r="A74" s="2" t="s">
        <v>581</v>
      </c>
      <c r="B74" s="2">
        <v>130071</v>
      </c>
      <c r="C74" s="2">
        <v>144881</v>
      </c>
      <c r="D74" s="2" t="s">
        <v>582</v>
      </c>
      <c r="E74" s="2">
        <v>14810</v>
      </c>
    </row>
    <row r="75" spans="1:5" x14ac:dyDescent="0.25">
      <c r="A75" s="2" t="s">
        <v>581</v>
      </c>
      <c r="B75" s="2">
        <v>845012</v>
      </c>
      <c r="C75" s="2">
        <v>859777</v>
      </c>
      <c r="D75" s="2" t="s">
        <v>584</v>
      </c>
      <c r="E75" s="2">
        <v>14765</v>
      </c>
    </row>
    <row r="76" spans="1:5" x14ac:dyDescent="0.25">
      <c r="A76" s="2" t="s">
        <v>221</v>
      </c>
      <c r="B76" s="2">
        <v>250162</v>
      </c>
      <c r="C76" s="2">
        <v>264911</v>
      </c>
      <c r="D76" s="2" t="s">
        <v>585</v>
      </c>
      <c r="E76" s="2">
        <v>14749</v>
      </c>
    </row>
    <row r="77" spans="1:5" x14ac:dyDescent="0.25">
      <c r="A77" s="2" t="s">
        <v>588</v>
      </c>
      <c r="B77" s="2">
        <v>125158</v>
      </c>
      <c r="C77" s="2">
        <v>139880</v>
      </c>
      <c r="D77" s="2" t="s">
        <v>589</v>
      </c>
      <c r="E77" s="2">
        <v>14722</v>
      </c>
    </row>
    <row r="78" spans="1:5" x14ac:dyDescent="0.25">
      <c r="A78" s="2" t="s">
        <v>259</v>
      </c>
      <c r="B78" s="2">
        <v>226</v>
      </c>
      <c r="C78" s="2">
        <v>14857</v>
      </c>
      <c r="D78" s="2" t="s">
        <v>591</v>
      </c>
      <c r="E78" s="2">
        <v>14631</v>
      </c>
    </row>
    <row r="79" spans="1:5" x14ac:dyDescent="0.25">
      <c r="A79" s="2" t="s">
        <v>593</v>
      </c>
      <c r="B79" s="2">
        <v>285119</v>
      </c>
      <c r="C79" s="2">
        <v>299729</v>
      </c>
      <c r="D79" s="2" t="s">
        <v>594</v>
      </c>
      <c r="E79" s="2">
        <v>14610</v>
      </c>
    </row>
    <row r="80" spans="1:5" x14ac:dyDescent="0.25">
      <c r="A80" s="2" t="s">
        <v>88</v>
      </c>
      <c r="B80" s="2">
        <v>165015</v>
      </c>
      <c r="C80" s="2">
        <v>179622</v>
      </c>
      <c r="D80" s="2" t="s">
        <v>595</v>
      </c>
      <c r="E80" s="2">
        <v>14607</v>
      </c>
    </row>
    <row r="81" spans="1:5" x14ac:dyDescent="0.25">
      <c r="A81" s="2" t="s">
        <v>433</v>
      </c>
      <c r="B81" s="2">
        <v>40173</v>
      </c>
      <c r="C81" s="2">
        <v>54777</v>
      </c>
      <c r="D81" s="2" t="s">
        <v>597</v>
      </c>
      <c r="E81" s="2">
        <v>14604</v>
      </c>
    </row>
    <row r="82" spans="1:5" x14ac:dyDescent="0.25">
      <c r="A82" s="2" t="s">
        <v>598</v>
      </c>
      <c r="B82" s="2">
        <v>165007</v>
      </c>
      <c r="C82" s="2">
        <v>179524</v>
      </c>
      <c r="D82" s="2" t="s">
        <v>599</v>
      </c>
      <c r="E82" s="2">
        <v>14517</v>
      </c>
    </row>
    <row r="83" spans="1:5" x14ac:dyDescent="0.25">
      <c r="A83" s="2" t="s">
        <v>205</v>
      </c>
      <c r="B83" s="2">
        <v>150100</v>
      </c>
      <c r="C83" s="2">
        <v>164611</v>
      </c>
      <c r="D83" s="2" t="s">
        <v>600</v>
      </c>
      <c r="E83" s="2">
        <v>14511</v>
      </c>
    </row>
    <row r="84" spans="1:5" x14ac:dyDescent="0.25">
      <c r="A84" s="2" t="s">
        <v>602</v>
      </c>
      <c r="B84" s="2">
        <v>10460</v>
      </c>
      <c r="C84" s="2">
        <v>24962</v>
      </c>
      <c r="D84" s="2" t="s">
        <v>603</v>
      </c>
      <c r="E84" s="2">
        <v>14502</v>
      </c>
    </row>
    <row r="85" spans="1:5" x14ac:dyDescent="0.25">
      <c r="A85" s="2" t="s">
        <v>89</v>
      </c>
      <c r="B85" s="2">
        <v>1555084</v>
      </c>
      <c r="C85" s="2">
        <v>1569579</v>
      </c>
      <c r="D85" s="2" t="s">
        <v>604</v>
      </c>
      <c r="E85" s="2">
        <v>14495</v>
      </c>
    </row>
    <row r="86" spans="1:5" x14ac:dyDescent="0.25">
      <c r="A86" s="2" t="s">
        <v>30</v>
      </c>
      <c r="B86" s="2">
        <v>100118</v>
      </c>
      <c r="C86" s="2">
        <v>114455</v>
      </c>
      <c r="D86" s="2" t="s">
        <v>605</v>
      </c>
      <c r="E86" s="2">
        <v>14337</v>
      </c>
    </row>
    <row r="87" spans="1:5" x14ac:dyDescent="0.25">
      <c r="A87" s="2" t="s">
        <v>114</v>
      </c>
      <c r="B87" s="2">
        <v>610442</v>
      </c>
      <c r="C87" s="2">
        <v>624777</v>
      </c>
      <c r="D87" s="2" t="s">
        <v>606</v>
      </c>
      <c r="E87" s="2">
        <v>14335</v>
      </c>
    </row>
    <row r="88" spans="1:5" x14ac:dyDescent="0.25">
      <c r="A88" s="2" t="s">
        <v>102</v>
      </c>
      <c r="B88" s="2">
        <v>220178</v>
      </c>
      <c r="C88" s="2">
        <v>234413</v>
      </c>
      <c r="D88" s="2" t="s">
        <v>608</v>
      </c>
      <c r="E88" s="2">
        <v>14235</v>
      </c>
    </row>
    <row r="89" spans="1:5" x14ac:dyDescent="0.25">
      <c r="A89" s="2" t="s">
        <v>609</v>
      </c>
      <c r="B89" s="2">
        <v>105125</v>
      </c>
      <c r="C89" s="2">
        <v>119352</v>
      </c>
      <c r="D89" s="2" t="s">
        <v>610</v>
      </c>
      <c r="E89" s="2">
        <v>14227</v>
      </c>
    </row>
    <row r="90" spans="1:5" x14ac:dyDescent="0.25">
      <c r="A90" s="2" t="s">
        <v>611</v>
      </c>
      <c r="B90" s="2">
        <v>615728</v>
      </c>
      <c r="C90" s="2">
        <v>629871</v>
      </c>
      <c r="D90" s="2" t="s">
        <v>612</v>
      </c>
      <c r="E90" s="2">
        <v>14143</v>
      </c>
    </row>
    <row r="91" spans="1:5" x14ac:dyDescent="0.25">
      <c r="A91" s="2" t="s">
        <v>614</v>
      </c>
      <c r="B91" s="2">
        <v>160879</v>
      </c>
      <c r="C91" s="2">
        <v>174999</v>
      </c>
      <c r="D91" s="2" t="s">
        <v>615</v>
      </c>
      <c r="E91" s="2">
        <v>14120</v>
      </c>
    </row>
    <row r="92" spans="1:5" x14ac:dyDescent="0.25">
      <c r="A92" s="2" t="s">
        <v>616</v>
      </c>
      <c r="B92" s="2">
        <v>290889</v>
      </c>
      <c r="C92" s="2">
        <v>304998</v>
      </c>
      <c r="D92" s="2" t="s">
        <v>617</v>
      </c>
      <c r="E92" s="2">
        <v>14109</v>
      </c>
    </row>
    <row r="93" spans="1:5" x14ac:dyDescent="0.25">
      <c r="A93" s="2" t="s">
        <v>61</v>
      </c>
      <c r="B93" s="2">
        <v>3760977</v>
      </c>
      <c r="C93" s="2">
        <v>3774971</v>
      </c>
      <c r="D93" s="2" t="s">
        <v>618</v>
      </c>
      <c r="E93" s="2">
        <v>13994</v>
      </c>
    </row>
    <row r="94" spans="1:5" x14ac:dyDescent="0.25">
      <c r="A94" s="2" t="s">
        <v>570</v>
      </c>
      <c r="B94" s="2">
        <v>530214</v>
      </c>
      <c r="C94" s="2">
        <v>544163</v>
      </c>
      <c r="D94" s="2" t="s">
        <v>619</v>
      </c>
      <c r="E94" s="2">
        <v>13949</v>
      </c>
    </row>
    <row r="95" spans="1:5" x14ac:dyDescent="0.25">
      <c r="A95" s="2" t="s">
        <v>269</v>
      </c>
      <c r="B95" s="2">
        <v>460291</v>
      </c>
      <c r="C95" s="2">
        <v>474236</v>
      </c>
      <c r="D95" s="2" t="s">
        <v>620</v>
      </c>
      <c r="E95" s="2">
        <v>13945</v>
      </c>
    </row>
    <row r="96" spans="1:5" x14ac:dyDescent="0.25">
      <c r="A96" s="2" t="s">
        <v>472</v>
      </c>
      <c r="B96" s="2">
        <v>160049</v>
      </c>
      <c r="C96" s="2">
        <v>173931</v>
      </c>
      <c r="D96" s="2" t="s">
        <v>621</v>
      </c>
      <c r="E96" s="2">
        <v>13882</v>
      </c>
    </row>
    <row r="97" spans="1:5" x14ac:dyDescent="0.25">
      <c r="A97" s="2" t="s">
        <v>622</v>
      </c>
      <c r="B97" s="2">
        <v>120487</v>
      </c>
      <c r="C97" s="2">
        <v>134347</v>
      </c>
      <c r="D97" s="2" t="s">
        <v>623</v>
      </c>
      <c r="E97" s="2">
        <v>13860</v>
      </c>
    </row>
    <row r="98" spans="1:5" x14ac:dyDescent="0.25">
      <c r="A98" s="2" t="s">
        <v>624</v>
      </c>
      <c r="B98" s="2">
        <v>26146</v>
      </c>
      <c r="C98" s="2">
        <v>39995</v>
      </c>
      <c r="D98" s="2" t="s">
        <v>625</v>
      </c>
      <c r="E98" s="2">
        <v>13849</v>
      </c>
    </row>
    <row r="99" spans="1:5" x14ac:dyDescent="0.25">
      <c r="A99" s="2" t="s">
        <v>626</v>
      </c>
      <c r="B99" s="2">
        <v>111109</v>
      </c>
      <c r="C99" s="2">
        <v>124934</v>
      </c>
      <c r="D99" s="2" t="s">
        <v>627</v>
      </c>
      <c r="E99" s="2">
        <v>13825</v>
      </c>
    </row>
    <row r="100" spans="1:5" x14ac:dyDescent="0.25">
      <c r="A100" s="2" t="s">
        <v>19</v>
      </c>
      <c r="B100" s="2">
        <v>615789</v>
      </c>
      <c r="C100" s="2">
        <v>629587</v>
      </c>
      <c r="D100" s="2" t="s">
        <v>628</v>
      </c>
      <c r="E100" s="2">
        <v>13798</v>
      </c>
    </row>
    <row r="101" spans="1:5" x14ac:dyDescent="0.25">
      <c r="A101" s="2" t="s">
        <v>629</v>
      </c>
      <c r="B101" s="2">
        <v>155954</v>
      </c>
      <c r="C101" s="2">
        <v>169752</v>
      </c>
      <c r="D101" s="2" t="s">
        <v>630</v>
      </c>
      <c r="E101" s="2">
        <v>13798</v>
      </c>
    </row>
    <row r="102" spans="1:5" x14ac:dyDescent="0.25">
      <c r="A102" s="2" t="s">
        <v>631</v>
      </c>
      <c r="B102" s="2">
        <v>350619</v>
      </c>
      <c r="C102" s="2">
        <v>364406</v>
      </c>
      <c r="D102" s="2" t="s">
        <v>632</v>
      </c>
      <c r="E102" s="2">
        <v>13787</v>
      </c>
    </row>
    <row r="103" spans="1:5" x14ac:dyDescent="0.25">
      <c r="A103" s="2" t="s">
        <v>245</v>
      </c>
      <c r="B103" s="2">
        <v>96020</v>
      </c>
      <c r="C103" s="2">
        <v>109806</v>
      </c>
      <c r="D103" s="2" t="s">
        <v>633</v>
      </c>
      <c r="E103" s="2">
        <v>13786</v>
      </c>
    </row>
    <row r="104" spans="1:5" x14ac:dyDescent="0.25">
      <c r="A104" s="2" t="s">
        <v>19</v>
      </c>
      <c r="B104" s="2">
        <v>75914</v>
      </c>
      <c r="C104" s="2">
        <v>89675</v>
      </c>
      <c r="D104" s="2" t="s">
        <v>634</v>
      </c>
      <c r="E104" s="2">
        <v>13761</v>
      </c>
    </row>
    <row r="105" spans="1:5" x14ac:dyDescent="0.25">
      <c r="A105" s="2" t="s">
        <v>517</v>
      </c>
      <c r="B105" s="2">
        <v>65456</v>
      </c>
      <c r="C105" s="2">
        <v>79195</v>
      </c>
      <c r="D105" s="2" t="s">
        <v>635</v>
      </c>
      <c r="E105" s="2">
        <v>13739</v>
      </c>
    </row>
    <row r="106" spans="1:5" x14ac:dyDescent="0.25">
      <c r="A106" s="2" t="s">
        <v>37</v>
      </c>
      <c r="B106" s="2">
        <v>965018</v>
      </c>
      <c r="C106" s="2">
        <v>978721</v>
      </c>
      <c r="D106" s="2" t="s">
        <v>637</v>
      </c>
      <c r="E106" s="2">
        <v>13703</v>
      </c>
    </row>
    <row r="107" spans="1:5" x14ac:dyDescent="0.25">
      <c r="A107" s="2" t="s">
        <v>191</v>
      </c>
      <c r="B107" s="2">
        <v>440241</v>
      </c>
      <c r="C107" s="2">
        <v>453944</v>
      </c>
      <c r="D107" s="2" t="s">
        <v>636</v>
      </c>
      <c r="E107" s="2">
        <v>13703</v>
      </c>
    </row>
    <row r="108" spans="1:5" x14ac:dyDescent="0.25">
      <c r="A108" s="2" t="s">
        <v>639</v>
      </c>
      <c r="B108" s="2">
        <v>240212</v>
      </c>
      <c r="C108" s="2">
        <v>253795</v>
      </c>
      <c r="D108" s="2" t="s">
        <v>640</v>
      </c>
      <c r="E108" s="2">
        <v>13583</v>
      </c>
    </row>
    <row r="109" spans="1:5" x14ac:dyDescent="0.25">
      <c r="A109" s="2" t="s">
        <v>526</v>
      </c>
      <c r="B109" s="2">
        <v>505498</v>
      </c>
      <c r="C109" s="2">
        <v>519072</v>
      </c>
      <c r="D109" s="2" t="s">
        <v>641</v>
      </c>
      <c r="E109" s="2">
        <v>13574</v>
      </c>
    </row>
    <row r="110" spans="1:5" x14ac:dyDescent="0.25">
      <c r="A110" s="2" t="s">
        <v>642</v>
      </c>
      <c r="B110" s="2">
        <v>10903</v>
      </c>
      <c r="C110" s="2">
        <v>24440</v>
      </c>
      <c r="D110" s="2" t="s">
        <v>643</v>
      </c>
      <c r="E110" s="2">
        <v>13537</v>
      </c>
    </row>
    <row r="111" spans="1:5" x14ac:dyDescent="0.25">
      <c r="A111" s="2" t="s">
        <v>644</v>
      </c>
      <c r="B111" s="2">
        <v>276061</v>
      </c>
      <c r="C111" s="2">
        <v>289583</v>
      </c>
      <c r="D111" s="2" t="s">
        <v>645</v>
      </c>
      <c r="E111" s="2">
        <v>13522</v>
      </c>
    </row>
    <row r="112" spans="1:5" x14ac:dyDescent="0.25">
      <c r="A112" s="2" t="s">
        <v>646</v>
      </c>
      <c r="B112" s="2">
        <v>636021</v>
      </c>
      <c r="C112" s="2">
        <v>649519</v>
      </c>
      <c r="D112" s="2" t="s">
        <v>647</v>
      </c>
      <c r="E112" s="2">
        <v>13498</v>
      </c>
    </row>
    <row r="113" spans="1:5" x14ac:dyDescent="0.25">
      <c r="A113" s="2" t="s">
        <v>648</v>
      </c>
      <c r="B113" s="2">
        <v>11400</v>
      </c>
      <c r="C113" s="2">
        <v>24897</v>
      </c>
      <c r="D113" s="2" t="s">
        <v>649</v>
      </c>
      <c r="E113" s="2">
        <v>13497</v>
      </c>
    </row>
    <row r="114" spans="1:5" x14ac:dyDescent="0.25">
      <c r="A114" s="2" t="s">
        <v>100</v>
      </c>
      <c r="B114" s="2">
        <v>180010</v>
      </c>
      <c r="C114" s="2">
        <v>193461</v>
      </c>
      <c r="D114" s="2" t="s">
        <v>650</v>
      </c>
      <c r="E114" s="2">
        <v>13451</v>
      </c>
    </row>
    <row r="115" spans="1:5" x14ac:dyDescent="0.25">
      <c r="A115" s="2" t="s">
        <v>140</v>
      </c>
      <c r="B115" s="2">
        <v>2020599</v>
      </c>
      <c r="C115" s="2">
        <v>2034047</v>
      </c>
      <c r="D115" s="2" t="s">
        <v>651</v>
      </c>
      <c r="E115" s="2">
        <v>13448</v>
      </c>
    </row>
    <row r="116" spans="1:5" x14ac:dyDescent="0.25">
      <c r="A116" s="2" t="s">
        <v>217</v>
      </c>
      <c r="B116" s="2">
        <v>1386560</v>
      </c>
      <c r="C116" s="2">
        <v>1399911</v>
      </c>
      <c r="D116" s="2" t="s">
        <v>653</v>
      </c>
      <c r="E116" s="2">
        <v>13351</v>
      </c>
    </row>
    <row r="117" spans="1:5" x14ac:dyDescent="0.25">
      <c r="A117" s="2" t="s">
        <v>499</v>
      </c>
      <c r="B117" s="2">
        <v>66</v>
      </c>
      <c r="C117" s="2">
        <v>13234</v>
      </c>
      <c r="D117" s="2" t="s">
        <v>655</v>
      </c>
      <c r="E117" s="2">
        <v>13168</v>
      </c>
    </row>
    <row r="118" spans="1:5" x14ac:dyDescent="0.25">
      <c r="A118" s="2" t="s">
        <v>253</v>
      </c>
      <c r="B118" s="2">
        <v>45069</v>
      </c>
      <c r="C118" s="2">
        <v>58231</v>
      </c>
      <c r="D118" s="2" t="s">
        <v>656</v>
      </c>
      <c r="E118" s="2">
        <v>13162</v>
      </c>
    </row>
    <row r="119" spans="1:5" x14ac:dyDescent="0.25">
      <c r="A119" s="2" t="s">
        <v>239</v>
      </c>
      <c r="B119" s="2">
        <v>226846</v>
      </c>
      <c r="C119" s="2">
        <v>239999</v>
      </c>
      <c r="D119" s="2" t="s">
        <v>657</v>
      </c>
      <c r="E119" s="2">
        <v>13153</v>
      </c>
    </row>
    <row r="120" spans="1:5" x14ac:dyDescent="0.25">
      <c r="A120" s="2" t="s">
        <v>48</v>
      </c>
      <c r="B120" s="2">
        <v>820623</v>
      </c>
      <c r="C120" s="2">
        <v>833638</v>
      </c>
      <c r="D120" s="2" t="s">
        <v>660</v>
      </c>
      <c r="E120" s="2">
        <v>13015</v>
      </c>
    </row>
    <row r="121" spans="1:5" x14ac:dyDescent="0.25">
      <c r="A121" s="2" t="s">
        <v>664</v>
      </c>
      <c r="B121" s="2">
        <v>55089</v>
      </c>
      <c r="C121" s="2">
        <v>67715</v>
      </c>
      <c r="D121" s="2" t="s">
        <v>665</v>
      </c>
      <c r="E121" s="2">
        <v>12626</v>
      </c>
    </row>
    <row r="122" spans="1:5" x14ac:dyDescent="0.25">
      <c r="A122" s="2" t="s">
        <v>666</v>
      </c>
      <c r="B122" s="2">
        <v>396538</v>
      </c>
      <c r="C122" s="2">
        <v>409163</v>
      </c>
      <c r="D122" s="2" t="s">
        <v>667</v>
      </c>
      <c r="E122" s="2">
        <v>12625</v>
      </c>
    </row>
    <row r="123" spans="1:5" x14ac:dyDescent="0.25">
      <c r="A123" s="2" t="s">
        <v>424</v>
      </c>
      <c r="B123" s="2">
        <v>137057</v>
      </c>
      <c r="C123" s="2">
        <v>149665</v>
      </c>
      <c r="D123" s="2" t="s">
        <v>668</v>
      </c>
      <c r="E123" s="2">
        <v>12608</v>
      </c>
    </row>
    <row r="124" spans="1:5" x14ac:dyDescent="0.25">
      <c r="A124" s="2" t="s">
        <v>198</v>
      </c>
      <c r="B124" s="2">
        <v>1535126</v>
      </c>
      <c r="C124" s="2">
        <v>1547671</v>
      </c>
      <c r="D124" s="2" t="s">
        <v>669</v>
      </c>
      <c r="E124" s="2">
        <v>12545</v>
      </c>
    </row>
    <row r="125" spans="1:5" x14ac:dyDescent="0.25">
      <c r="A125" s="2" t="s">
        <v>289</v>
      </c>
      <c r="B125" s="2">
        <v>190157</v>
      </c>
      <c r="C125" s="2">
        <v>202658</v>
      </c>
      <c r="D125" s="2" t="s">
        <v>671</v>
      </c>
      <c r="E125" s="2">
        <v>12501</v>
      </c>
    </row>
    <row r="126" spans="1:5" x14ac:dyDescent="0.25">
      <c r="A126" s="2" t="s">
        <v>172</v>
      </c>
      <c r="B126" s="2">
        <v>345520</v>
      </c>
      <c r="C126" s="2">
        <v>357637</v>
      </c>
      <c r="D126" s="2" t="s">
        <v>672</v>
      </c>
      <c r="E126" s="2">
        <v>12117</v>
      </c>
    </row>
    <row r="127" spans="1:5" x14ac:dyDescent="0.25">
      <c r="A127" s="2" t="s">
        <v>259</v>
      </c>
      <c r="B127" s="2">
        <v>66567</v>
      </c>
      <c r="C127" s="2">
        <v>78550</v>
      </c>
      <c r="D127" s="2" t="s">
        <v>675</v>
      </c>
      <c r="E127" s="2">
        <v>11983</v>
      </c>
    </row>
    <row r="128" spans="1:5" x14ac:dyDescent="0.25">
      <c r="A128" s="2" t="s">
        <v>286</v>
      </c>
      <c r="B128" s="2">
        <v>656539</v>
      </c>
      <c r="C128" s="2">
        <v>668369</v>
      </c>
      <c r="D128" s="2" t="s">
        <v>676</v>
      </c>
      <c r="E128" s="2">
        <v>11830</v>
      </c>
    </row>
    <row r="129" spans="1:5" x14ac:dyDescent="0.25">
      <c r="A129" s="2" t="s">
        <v>175</v>
      </c>
      <c r="B129" s="2">
        <v>122370</v>
      </c>
      <c r="C129" s="2">
        <v>134091</v>
      </c>
      <c r="D129" s="2" t="s">
        <v>677</v>
      </c>
      <c r="E129" s="2">
        <v>11721</v>
      </c>
    </row>
    <row r="130" spans="1:5" x14ac:dyDescent="0.25">
      <c r="A130" s="2" t="s">
        <v>680</v>
      </c>
      <c r="B130" s="2">
        <v>14</v>
      </c>
      <c r="C130" s="2">
        <v>11595</v>
      </c>
      <c r="D130" s="2" t="s">
        <v>681</v>
      </c>
      <c r="E130" s="2">
        <v>11581</v>
      </c>
    </row>
    <row r="131" spans="1:5" x14ac:dyDescent="0.25">
      <c r="A131" s="2" t="s">
        <v>237</v>
      </c>
      <c r="B131" s="2">
        <v>62135</v>
      </c>
      <c r="C131" s="2">
        <v>73680</v>
      </c>
      <c r="D131" s="2" t="s">
        <v>682</v>
      </c>
      <c r="E131" s="2">
        <v>11545</v>
      </c>
    </row>
    <row r="132" spans="1:5" x14ac:dyDescent="0.25">
      <c r="A132" s="2" t="s">
        <v>261</v>
      </c>
      <c r="B132" s="2">
        <v>5584</v>
      </c>
      <c r="C132" s="2">
        <v>16992</v>
      </c>
      <c r="D132" s="2" t="s">
        <v>683</v>
      </c>
      <c r="E132" s="2">
        <v>11408</v>
      </c>
    </row>
    <row r="133" spans="1:5" x14ac:dyDescent="0.25">
      <c r="A133" s="2" t="s">
        <v>684</v>
      </c>
      <c r="B133" s="2">
        <v>22188</v>
      </c>
      <c r="C133" s="2">
        <v>33531</v>
      </c>
      <c r="D133" s="2" t="s">
        <v>685</v>
      </c>
      <c r="E133" s="2">
        <v>11343</v>
      </c>
    </row>
    <row r="134" spans="1:5" x14ac:dyDescent="0.25">
      <c r="A134" s="2" t="s">
        <v>182</v>
      </c>
      <c r="B134" s="2">
        <v>40094</v>
      </c>
      <c r="C134" s="2">
        <v>51433</v>
      </c>
      <c r="D134" s="2" t="s">
        <v>686</v>
      </c>
      <c r="E134" s="2">
        <v>11339</v>
      </c>
    </row>
    <row r="135" spans="1:5" x14ac:dyDescent="0.25">
      <c r="A135" s="2" t="s">
        <v>276</v>
      </c>
      <c r="B135" s="2">
        <v>911939</v>
      </c>
      <c r="C135" s="2">
        <v>923272</v>
      </c>
      <c r="D135" s="2" t="s">
        <v>687</v>
      </c>
      <c r="E135" s="2">
        <v>11333</v>
      </c>
    </row>
    <row r="136" spans="1:5" x14ac:dyDescent="0.25">
      <c r="A136" s="2" t="s">
        <v>689</v>
      </c>
      <c r="B136" s="2">
        <v>351960</v>
      </c>
      <c r="C136" s="2">
        <v>362995</v>
      </c>
      <c r="D136" s="2" t="s">
        <v>690</v>
      </c>
      <c r="E136" s="2">
        <v>11035</v>
      </c>
    </row>
    <row r="137" spans="1:5" x14ac:dyDescent="0.25">
      <c r="A137" s="2" t="s">
        <v>691</v>
      </c>
      <c r="B137" s="2">
        <v>253617</v>
      </c>
      <c r="C137" s="2">
        <v>264612</v>
      </c>
      <c r="D137" s="2" t="s">
        <v>692</v>
      </c>
      <c r="E137" s="2">
        <v>10995</v>
      </c>
    </row>
    <row r="138" spans="1:5" x14ac:dyDescent="0.25">
      <c r="A138" s="2" t="s">
        <v>696</v>
      </c>
      <c r="B138" s="2">
        <v>81567</v>
      </c>
      <c r="C138" s="2">
        <v>92372</v>
      </c>
      <c r="D138" s="2" t="s">
        <v>697</v>
      </c>
      <c r="E138" s="2">
        <v>10805</v>
      </c>
    </row>
    <row r="139" spans="1:5" x14ac:dyDescent="0.25">
      <c r="A139" s="2" t="s">
        <v>698</v>
      </c>
      <c r="B139" s="2">
        <v>11765</v>
      </c>
      <c r="C139" s="2">
        <v>22545</v>
      </c>
      <c r="D139" s="2" t="s">
        <v>699</v>
      </c>
      <c r="E139" s="2">
        <v>10780</v>
      </c>
    </row>
    <row r="140" spans="1:5" x14ac:dyDescent="0.25">
      <c r="A140" s="2" t="s">
        <v>700</v>
      </c>
      <c r="B140" s="2">
        <v>298806</v>
      </c>
      <c r="C140" s="2">
        <v>309408</v>
      </c>
      <c r="D140" s="2" t="s">
        <v>701</v>
      </c>
      <c r="E140" s="2">
        <v>10602</v>
      </c>
    </row>
    <row r="141" spans="1:5" x14ac:dyDescent="0.25">
      <c r="A141" s="2" t="s">
        <v>705</v>
      </c>
      <c r="B141" s="2">
        <v>85041</v>
      </c>
      <c r="C141" s="2">
        <v>94997</v>
      </c>
      <c r="D141" s="2" t="s">
        <v>706</v>
      </c>
      <c r="E141" s="2">
        <v>9956</v>
      </c>
    </row>
    <row r="142" spans="1:5" x14ac:dyDescent="0.25">
      <c r="A142" s="2" t="s">
        <v>713</v>
      </c>
      <c r="B142" s="2">
        <v>5002</v>
      </c>
      <c r="C142" s="2">
        <v>14918</v>
      </c>
      <c r="D142" s="2" t="s">
        <v>714</v>
      </c>
      <c r="E142" s="2">
        <v>9916</v>
      </c>
    </row>
    <row r="143" spans="1:5" x14ac:dyDescent="0.25">
      <c r="A143" s="2" t="s">
        <v>716</v>
      </c>
      <c r="B143" s="2">
        <v>75092</v>
      </c>
      <c r="C143" s="2">
        <v>84983</v>
      </c>
      <c r="D143" s="2" t="s">
        <v>717</v>
      </c>
      <c r="E143" s="2">
        <v>9891</v>
      </c>
    </row>
    <row r="144" spans="1:5" x14ac:dyDescent="0.25">
      <c r="A144" s="2" t="s">
        <v>481</v>
      </c>
      <c r="B144" s="2">
        <v>65118</v>
      </c>
      <c r="C144" s="2">
        <v>74998</v>
      </c>
      <c r="D144" s="2" t="s">
        <v>720</v>
      </c>
      <c r="E144" s="2">
        <v>9880</v>
      </c>
    </row>
    <row r="145" spans="1:5" x14ac:dyDescent="0.25">
      <c r="A145" s="2" t="s">
        <v>433</v>
      </c>
      <c r="B145" s="2">
        <v>180077</v>
      </c>
      <c r="C145" s="2">
        <v>189957</v>
      </c>
      <c r="D145" s="2" t="s">
        <v>718</v>
      </c>
      <c r="E145" s="2">
        <v>9880</v>
      </c>
    </row>
    <row r="146" spans="1:5" x14ac:dyDescent="0.25">
      <c r="A146" s="2" t="s">
        <v>54</v>
      </c>
      <c r="B146" s="2">
        <v>485096</v>
      </c>
      <c r="C146" s="2">
        <v>494967</v>
      </c>
      <c r="D146" s="2" t="s">
        <v>721</v>
      </c>
      <c r="E146" s="2">
        <v>9871</v>
      </c>
    </row>
    <row r="147" spans="1:5" x14ac:dyDescent="0.25">
      <c r="A147" s="2" t="s">
        <v>28</v>
      </c>
      <c r="B147" s="2">
        <v>785037</v>
      </c>
      <c r="C147" s="2">
        <v>794893</v>
      </c>
      <c r="D147" s="2" t="s">
        <v>726</v>
      </c>
      <c r="E147" s="2">
        <v>9856</v>
      </c>
    </row>
    <row r="148" spans="1:5" x14ac:dyDescent="0.25">
      <c r="A148" s="2" t="s">
        <v>279</v>
      </c>
      <c r="B148" s="2">
        <v>490055</v>
      </c>
      <c r="C148" s="2">
        <v>499906</v>
      </c>
      <c r="D148" s="2" t="s">
        <v>727</v>
      </c>
      <c r="E148" s="2">
        <v>9851</v>
      </c>
    </row>
    <row r="149" spans="1:5" x14ac:dyDescent="0.25">
      <c r="A149" s="2" t="s">
        <v>728</v>
      </c>
      <c r="B149" s="2">
        <v>43296</v>
      </c>
      <c r="C149" s="2">
        <v>53140</v>
      </c>
      <c r="D149" s="2" t="s">
        <v>729</v>
      </c>
      <c r="E149" s="2">
        <v>9844</v>
      </c>
    </row>
    <row r="150" spans="1:5" x14ac:dyDescent="0.25">
      <c r="A150" s="2" t="s">
        <v>167</v>
      </c>
      <c r="B150" s="2">
        <v>190189</v>
      </c>
      <c r="C150" s="2">
        <v>199997</v>
      </c>
      <c r="D150" s="2" t="s">
        <v>731</v>
      </c>
      <c r="E150" s="2">
        <v>9808</v>
      </c>
    </row>
    <row r="151" spans="1:5" x14ac:dyDescent="0.25">
      <c r="A151" s="2" t="s">
        <v>733</v>
      </c>
      <c r="B151" s="2">
        <v>315009</v>
      </c>
      <c r="C151" s="2">
        <v>324797</v>
      </c>
      <c r="D151" s="2" t="s">
        <v>734</v>
      </c>
      <c r="E151" s="2">
        <v>9788</v>
      </c>
    </row>
    <row r="152" spans="1:5" x14ac:dyDescent="0.25">
      <c r="A152" s="2" t="s">
        <v>18</v>
      </c>
      <c r="B152" s="2">
        <v>355227</v>
      </c>
      <c r="C152" s="2">
        <v>364997</v>
      </c>
      <c r="D152" s="2" t="s">
        <v>736</v>
      </c>
      <c r="E152" s="2">
        <v>9770</v>
      </c>
    </row>
    <row r="153" spans="1:5" x14ac:dyDescent="0.25">
      <c r="A153" s="2" t="s">
        <v>208</v>
      </c>
      <c r="B153" s="2">
        <v>245013</v>
      </c>
      <c r="C153" s="2">
        <v>254778</v>
      </c>
      <c r="D153" s="2" t="s">
        <v>737</v>
      </c>
      <c r="E153" s="2">
        <v>9765</v>
      </c>
    </row>
    <row r="154" spans="1:5" x14ac:dyDescent="0.25">
      <c r="A154" s="2" t="s">
        <v>738</v>
      </c>
      <c r="B154" s="2">
        <v>43</v>
      </c>
      <c r="C154" s="2">
        <v>9803</v>
      </c>
      <c r="D154" s="2" t="s">
        <v>739</v>
      </c>
      <c r="E154" s="2">
        <v>9760</v>
      </c>
    </row>
    <row r="155" spans="1:5" x14ac:dyDescent="0.25">
      <c r="A155" s="2" t="s">
        <v>740</v>
      </c>
      <c r="B155" s="2">
        <v>140249</v>
      </c>
      <c r="C155" s="2">
        <v>149992</v>
      </c>
      <c r="D155" s="2" t="s">
        <v>741</v>
      </c>
      <c r="E155" s="2">
        <v>9743</v>
      </c>
    </row>
    <row r="156" spans="1:5" x14ac:dyDescent="0.25">
      <c r="A156" s="2" t="s">
        <v>742</v>
      </c>
      <c r="B156" s="2">
        <v>195171</v>
      </c>
      <c r="C156" s="2">
        <v>204887</v>
      </c>
      <c r="D156" s="2" t="s">
        <v>743</v>
      </c>
      <c r="E156" s="2">
        <v>9716</v>
      </c>
    </row>
    <row r="157" spans="1:5" x14ac:dyDescent="0.25">
      <c r="A157" s="2" t="s">
        <v>592</v>
      </c>
      <c r="B157" s="2">
        <v>80215</v>
      </c>
      <c r="C157" s="2">
        <v>89928</v>
      </c>
      <c r="D157" s="2" t="s">
        <v>744</v>
      </c>
      <c r="E157" s="2">
        <v>9713</v>
      </c>
    </row>
    <row r="158" spans="1:5" x14ac:dyDescent="0.25">
      <c r="A158" s="2" t="s">
        <v>270</v>
      </c>
      <c r="B158" s="2">
        <v>655308</v>
      </c>
      <c r="C158" s="2">
        <v>664995</v>
      </c>
      <c r="D158" s="2" t="s">
        <v>746</v>
      </c>
      <c r="E158" s="2">
        <v>9687</v>
      </c>
    </row>
    <row r="159" spans="1:5" x14ac:dyDescent="0.25">
      <c r="A159" s="2" t="s">
        <v>748</v>
      </c>
      <c r="B159" s="2">
        <v>30041</v>
      </c>
      <c r="C159" s="2">
        <v>39675</v>
      </c>
      <c r="D159" s="2" t="s">
        <v>749</v>
      </c>
      <c r="E159" s="2">
        <v>9634</v>
      </c>
    </row>
    <row r="160" spans="1:5" x14ac:dyDescent="0.25">
      <c r="A160" s="2" t="s">
        <v>750</v>
      </c>
      <c r="B160" s="2">
        <v>900101</v>
      </c>
      <c r="C160" s="2">
        <v>909725</v>
      </c>
      <c r="D160" s="2" t="s">
        <v>751</v>
      </c>
      <c r="E160" s="2">
        <v>9624</v>
      </c>
    </row>
    <row r="161" spans="1:5" x14ac:dyDescent="0.25">
      <c r="A161" s="2" t="s">
        <v>753</v>
      </c>
      <c r="B161" s="2">
        <v>45018</v>
      </c>
      <c r="C161" s="2">
        <v>54629</v>
      </c>
      <c r="D161" s="2" t="s">
        <v>754</v>
      </c>
      <c r="E161" s="2">
        <v>9611</v>
      </c>
    </row>
    <row r="162" spans="1:5" x14ac:dyDescent="0.25">
      <c r="A162" s="2" t="s">
        <v>756</v>
      </c>
      <c r="B162" s="2">
        <v>410371</v>
      </c>
      <c r="C162" s="2">
        <v>419962</v>
      </c>
      <c r="D162" s="2" t="s">
        <v>757</v>
      </c>
      <c r="E162" s="2">
        <v>9591</v>
      </c>
    </row>
    <row r="163" spans="1:5" x14ac:dyDescent="0.25">
      <c r="A163" s="2" t="s">
        <v>758</v>
      </c>
      <c r="B163" s="2">
        <v>50249</v>
      </c>
      <c r="C163" s="2">
        <v>59832</v>
      </c>
      <c r="D163" s="2" t="s">
        <v>759</v>
      </c>
      <c r="E163" s="2">
        <v>9583</v>
      </c>
    </row>
    <row r="164" spans="1:5" x14ac:dyDescent="0.25">
      <c r="A164" s="2" t="s">
        <v>413</v>
      </c>
      <c r="B164" s="2">
        <v>155000</v>
      </c>
      <c r="C164" s="2">
        <v>164579</v>
      </c>
      <c r="D164" s="2" t="s">
        <v>760</v>
      </c>
      <c r="E164" s="2">
        <v>9579</v>
      </c>
    </row>
    <row r="165" spans="1:5" x14ac:dyDescent="0.25">
      <c r="A165" s="2" t="s">
        <v>644</v>
      </c>
      <c r="B165" s="2">
        <v>300324</v>
      </c>
      <c r="C165" s="2">
        <v>309893</v>
      </c>
      <c r="D165" s="2" t="s">
        <v>762</v>
      </c>
      <c r="E165" s="2">
        <v>9569</v>
      </c>
    </row>
    <row r="166" spans="1:5" x14ac:dyDescent="0.25">
      <c r="A166" s="2" t="s">
        <v>132</v>
      </c>
      <c r="B166" s="2">
        <v>105259</v>
      </c>
      <c r="C166" s="2">
        <v>114789</v>
      </c>
      <c r="D166" s="2" t="s">
        <v>767</v>
      </c>
      <c r="E166" s="2">
        <v>9530</v>
      </c>
    </row>
    <row r="167" spans="1:5" x14ac:dyDescent="0.25">
      <c r="A167" s="2" t="s">
        <v>768</v>
      </c>
      <c r="B167" s="2">
        <v>10356</v>
      </c>
      <c r="C167" s="2">
        <v>19875</v>
      </c>
      <c r="D167" s="2" t="s">
        <v>769</v>
      </c>
      <c r="E167" s="2">
        <v>9519</v>
      </c>
    </row>
    <row r="168" spans="1:5" x14ac:dyDescent="0.25">
      <c r="A168" s="2" t="s">
        <v>770</v>
      </c>
      <c r="B168" s="2">
        <v>205468</v>
      </c>
      <c r="C168" s="2">
        <v>214981</v>
      </c>
      <c r="D168" s="2" t="s">
        <v>771</v>
      </c>
      <c r="E168" s="2">
        <v>9513</v>
      </c>
    </row>
    <row r="169" spans="1:5" x14ac:dyDescent="0.25">
      <c r="A169" s="2" t="s">
        <v>773</v>
      </c>
      <c r="B169" s="2">
        <v>60387</v>
      </c>
      <c r="C169" s="2">
        <v>69885</v>
      </c>
      <c r="D169" s="2" t="s">
        <v>774</v>
      </c>
      <c r="E169" s="2">
        <v>9498</v>
      </c>
    </row>
    <row r="170" spans="1:5" x14ac:dyDescent="0.25">
      <c r="A170" s="2" t="s">
        <v>781</v>
      </c>
      <c r="B170" s="2">
        <v>2251</v>
      </c>
      <c r="C170" s="2">
        <v>11610</v>
      </c>
      <c r="D170" s="2" t="s">
        <v>782</v>
      </c>
      <c r="E170" s="2">
        <v>9359</v>
      </c>
    </row>
    <row r="171" spans="1:5" x14ac:dyDescent="0.25">
      <c r="A171" s="2" t="s">
        <v>10</v>
      </c>
      <c r="B171" s="2">
        <v>640355</v>
      </c>
      <c r="C171" s="2">
        <v>649660</v>
      </c>
      <c r="D171" s="2" t="s">
        <v>784</v>
      </c>
      <c r="E171" s="2">
        <v>9305</v>
      </c>
    </row>
    <row r="172" spans="1:5" x14ac:dyDescent="0.25">
      <c r="A172" s="2" t="s">
        <v>576</v>
      </c>
      <c r="B172" s="2">
        <v>160654</v>
      </c>
      <c r="C172" s="2">
        <v>169953</v>
      </c>
      <c r="D172" s="2" t="s">
        <v>786</v>
      </c>
      <c r="E172" s="2">
        <v>9299</v>
      </c>
    </row>
    <row r="173" spans="1:5" x14ac:dyDescent="0.25">
      <c r="A173" s="2" t="s">
        <v>37</v>
      </c>
      <c r="B173" s="2">
        <v>1665009</v>
      </c>
      <c r="C173" s="2">
        <v>1674288</v>
      </c>
      <c r="D173" s="2" t="s">
        <v>789</v>
      </c>
      <c r="E173" s="2">
        <v>9279</v>
      </c>
    </row>
    <row r="174" spans="1:5" x14ac:dyDescent="0.25">
      <c r="A174" s="2" t="s">
        <v>790</v>
      </c>
      <c r="B174" s="2">
        <v>495648</v>
      </c>
      <c r="C174" s="2">
        <v>504914</v>
      </c>
      <c r="D174" s="2" t="s">
        <v>791</v>
      </c>
      <c r="E174" s="2">
        <v>9266</v>
      </c>
    </row>
    <row r="175" spans="1:5" x14ac:dyDescent="0.25">
      <c r="A175" s="2" t="s">
        <v>792</v>
      </c>
      <c r="B175" s="2">
        <v>145185</v>
      </c>
      <c r="C175" s="2">
        <v>154445</v>
      </c>
      <c r="D175" s="2" t="s">
        <v>793</v>
      </c>
      <c r="E175" s="2">
        <v>9260</v>
      </c>
    </row>
    <row r="176" spans="1:5" x14ac:dyDescent="0.25">
      <c r="A176" s="2" t="s">
        <v>118</v>
      </c>
      <c r="B176" s="2">
        <v>1390662</v>
      </c>
      <c r="C176" s="2">
        <v>1399916</v>
      </c>
      <c r="D176" s="2" t="s">
        <v>795</v>
      </c>
      <c r="E176" s="2">
        <v>9254</v>
      </c>
    </row>
    <row r="177" spans="1:5" x14ac:dyDescent="0.25">
      <c r="A177" s="2" t="s">
        <v>93</v>
      </c>
      <c r="B177" s="2">
        <v>665539</v>
      </c>
      <c r="C177" s="2">
        <v>674771</v>
      </c>
      <c r="D177" s="2" t="s">
        <v>797</v>
      </c>
      <c r="E177" s="2">
        <v>9232</v>
      </c>
    </row>
    <row r="178" spans="1:5" x14ac:dyDescent="0.25">
      <c r="A178" s="2" t="s">
        <v>252</v>
      </c>
      <c r="B178" s="2">
        <v>110120</v>
      </c>
      <c r="C178" s="2">
        <v>119350</v>
      </c>
      <c r="D178" s="2" t="s">
        <v>798</v>
      </c>
      <c r="E178" s="2">
        <v>9230</v>
      </c>
    </row>
    <row r="179" spans="1:5" x14ac:dyDescent="0.25">
      <c r="A179" s="2" t="s">
        <v>89</v>
      </c>
      <c r="B179" s="2">
        <v>1275321</v>
      </c>
      <c r="C179" s="2">
        <v>1284538</v>
      </c>
      <c r="D179" s="2" t="s">
        <v>800</v>
      </c>
      <c r="E179" s="2">
        <v>9217</v>
      </c>
    </row>
    <row r="180" spans="1:5" x14ac:dyDescent="0.25">
      <c r="A180" s="2" t="s">
        <v>84</v>
      </c>
      <c r="B180" s="2">
        <v>630015</v>
      </c>
      <c r="C180" s="2">
        <v>639214</v>
      </c>
      <c r="D180" s="2" t="s">
        <v>801</v>
      </c>
      <c r="E180" s="2">
        <v>9199</v>
      </c>
    </row>
    <row r="181" spans="1:5" x14ac:dyDescent="0.25">
      <c r="A181" s="2" t="s">
        <v>281</v>
      </c>
      <c r="B181" s="2">
        <v>100480</v>
      </c>
      <c r="C181" s="2">
        <v>109675</v>
      </c>
      <c r="D181" s="2" t="s">
        <v>802</v>
      </c>
      <c r="E181" s="2">
        <v>9195</v>
      </c>
    </row>
    <row r="182" spans="1:5" x14ac:dyDescent="0.25">
      <c r="A182" s="2" t="s">
        <v>327</v>
      </c>
      <c r="B182" s="2">
        <v>345250</v>
      </c>
      <c r="C182" s="2">
        <v>354403</v>
      </c>
      <c r="D182" s="2" t="s">
        <v>804</v>
      </c>
      <c r="E182" s="2">
        <v>9153</v>
      </c>
    </row>
    <row r="183" spans="1:5" x14ac:dyDescent="0.25">
      <c r="A183" s="2" t="s">
        <v>212</v>
      </c>
      <c r="B183" s="2">
        <v>465022</v>
      </c>
      <c r="C183" s="2">
        <v>474166</v>
      </c>
      <c r="D183" s="2" t="s">
        <v>805</v>
      </c>
      <c r="E183" s="2">
        <v>9144</v>
      </c>
    </row>
    <row r="184" spans="1:5" x14ac:dyDescent="0.25">
      <c r="A184" s="2" t="s">
        <v>131</v>
      </c>
      <c r="B184" s="2">
        <v>540596</v>
      </c>
      <c r="C184" s="2">
        <v>549697</v>
      </c>
      <c r="D184" s="2" t="s">
        <v>809</v>
      </c>
      <c r="E184" s="2">
        <v>9101</v>
      </c>
    </row>
    <row r="185" spans="1:5" x14ac:dyDescent="0.25">
      <c r="A185" s="2" t="s">
        <v>810</v>
      </c>
      <c r="B185" s="2">
        <v>135084</v>
      </c>
      <c r="C185" s="2">
        <v>144177</v>
      </c>
      <c r="D185" s="2" t="s">
        <v>811</v>
      </c>
      <c r="E185" s="2">
        <v>9093</v>
      </c>
    </row>
    <row r="186" spans="1:5" x14ac:dyDescent="0.25">
      <c r="A186" s="2" t="s">
        <v>380</v>
      </c>
      <c r="B186" s="2">
        <v>55911</v>
      </c>
      <c r="C186" s="2">
        <v>64981</v>
      </c>
      <c r="D186" s="2" t="s">
        <v>813</v>
      </c>
      <c r="E186" s="2">
        <v>9070</v>
      </c>
    </row>
    <row r="187" spans="1:5" x14ac:dyDescent="0.25">
      <c r="A187" s="2" t="s">
        <v>818</v>
      </c>
      <c r="B187" s="2">
        <v>140038</v>
      </c>
      <c r="C187" s="2">
        <v>149027</v>
      </c>
      <c r="D187" s="2" t="s">
        <v>819</v>
      </c>
      <c r="E187" s="2">
        <v>8989</v>
      </c>
    </row>
    <row r="188" spans="1:5" x14ac:dyDescent="0.25">
      <c r="A188" s="2" t="s">
        <v>89</v>
      </c>
      <c r="B188" s="2">
        <v>1771028</v>
      </c>
      <c r="C188" s="2">
        <v>1779971</v>
      </c>
      <c r="D188" s="2" t="s">
        <v>821</v>
      </c>
      <c r="E188" s="2">
        <v>8943</v>
      </c>
    </row>
    <row r="189" spans="1:5" x14ac:dyDescent="0.25">
      <c r="A189" s="2" t="s">
        <v>816</v>
      </c>
      <c r="B189" s="2">
        <v>70255</v>
      </c>
      <c r="C189" s="2">
        <v>79177</v>
      </c>
      <c r="D189" s="2" t="s">
        <v>822</v>
      </c>
      <c r="E189" s="2">
        <v>8922</v>
      </c>
    </row>
    <row r="190" spans="1:5" x14ac:dyDescent="0.25">
      <c r="A190" s="2" t="s">
        <v>824</v>
      </c>
      <c r="B190" s="2">
        <v>896091</v>
      </c>
      <c r="C190" s="2">
        <v>904989</v>
      </c>
      <c r="D190" s="2" t="s">
        <v>825</v>
      </c>
      <c r="E190" s="2">
        <v>8898</v>
      </c>
    </row>
    <row r="191" spans="1:5" x14ac:dyDescent="0.25">
      <c r="A191" s="2" t="s">
        <v>828</v>
      </c>
      <c r="B191" s="2">
        <v>120857</v>
      </c>
      <c r="C191" s="2">
        <v>129690</v>
      </c>
      <c r="D191" s="2" t="s">
        <v>829</v>
      </c>
      <c r="E191" s="2">
        <v>8833</v>
      </c>
    </row>
    <row r="192" spans="1:5" x14ac:dyDescent="0.25">
      <c r="A192" s="2" t="s">
        <v>833</v>
      </c>
      <c r="B192" s="2">
        <v>15079</v>
      </c>
      <c r="C192" s="2">
        <v>23871</v>
      </c>
      <c r="D192" s="2" t="s">
        <v>834</v>
      </c>
      <c r="E192" s="2">
        <v>8792</v>
      </c>
    </row>
    <row r="193" spans="1:5" x14ac:dyDescent="0.25">
      <c r="A193" s="2" t="s">
        <v>61</v>
      </c>
      <c r="B193" s="2">
        <v>1605012</v>
      </c>
      <c r="C193" s="2">
        <v>1613775</v>
      </c>
      <c r="D193" s="2" t="s">
        <v>836</v>
      </c>
      <c r="E193" s="2">
        <v>8763</v>
      </c>
    </row>
    <row r="194" spans="1:5" x14ac:dyDescent="0.25">
      <c r="A194" s="2" t="s">
        <v>837</v>
      </c>
      <c r="B194" s="2">
        <v>325098</v>
      </c>
      <c r="C194" s="2">
        <v>333860</v>
      </c>
      <c r="D194" s="2" t="s">
        <v>838</v>
      </c>
      <c r="E194" s="2">
        <v>8762</v>
      </c>
    </row>
    <row r="195" spans="1:5" x14ac:dyDescent="0.25">
      <c r="A195" s="2" t="s">
        <v>840</v>
      </c>
      <c r="B195" s="2">
        <v>60164</v>
      </c>
      <c r="C195" s="2">
        <v>68879</v>
      </c>
      <c r="D195" s="2" t="s">
        <v>841</v>
      </c>
      <c r="E195" s="2">
        <v>8715</v>
      </c>
    </row>
    <row r="196" spans="1:5" x14ac:dyDescent="0.25">
      <c r="A196" s="2" t="s">
        <v>96</v>
      </c>
      <c r="B196" s="2">
        <v>325056</v>
      </c>
      <c r="C196" s="2">
        <v>333770</v>
      </c>
      <c r="D196" s="2" t="s">
        <v>842</v>
      </c>
      <c r="E196" s="2">
        <v>8714</v>
      </c>
    </row>
    <row r="197" spans="1:5" x14ac:dyDescent="0.25">
      <c r="A197" s="2" t="s">
        <v>843</v>
      </c>
      <c r="B197" s="2">
        <v>120100</v>
      </c>
      <c r="C197" s="2">
        <v>128800</v>
      </c>
      <c r="D197" s="2" t="s">
        <v>844</v>
      </c>
      <c r="E197" s="2">
        <v>8700</v>
      </c>
    </row>
    <row r="198" spans="1:5" x14ac:dyDescent="0.25">
      <c r="A198" s="2" t="s">
        <v>98</v>
      </c>
      <c r="B198" s="2">
        <v>955003</v>
      </c>
      <c r="C198" s="2">
        <v>963693</v>
      </c>
      <c r="D198" s="2" t="s">
        <v>845</v>
      </c>
      <c r="E198" s="2">
        <v>8690</v>
      </c>
    </row>
    <row r="199" spans="1:5" x14ac:dyDescent="0.25">
      <c r="A199" s="2" t="s">
        <v>34</v>
      </c>
      <c r="B199" s="2">
        <v>720993</v>
      </c>
      <c r="C199" s="2">
        <v>729660</v>
      </c>
      <c r="D199" s="2" t="s">
        <v>846</v>
      </c>
      <c r="E199" s="2">
        <v>8667</v>
      </c>
    </row>
    <row r="200" spans="1:5" x14ac:dyDescent="0.25">
      <c r="A200" s="2" t="s">
        <v>42</v>
      </c>
      <c r="B200" s="2">
        <v>351114</v>
      </c>
      <c r="C200" s="2">
        <v>359750</v>
      </c>
      <c r="D200" s="2" t="s">
        <v>847</v>
      </c>
      <c r="E200" s="2">
        <v>8636</v>
      </c>
    </row>
    <row r="201" spans="1:5" x14ac:dyDescent="0.25">
      <c r="A201" s="2" t="s">
        <v>376</v>
      </c>
      <c r="B201" s="2">
        <v>561091</v>
      </c>
      <c r="C201" s="2">
        <v>569725</v>
      </c>
      <c r="D201" s="2" t="s">
        <v>848</v>
      </c>
      <c r="E201" s="2">
        <v>8634</v>
      </c>
    </row>
    <row r="202" spans="1:5" x14ac:dyDescent="0.25">
      <c r="A202" s="2" t="s">
        <v>219</v>
      </c>
      <c r="B202" s="2">
        <v>240064</v>
      </c>
      <c r="C202" s="2">
        <v>248651</v>
      </c>
      <c r="D202" s="2" t="s">
        <v>849</v>
      </c>
      <c r="E202" s="2">
        <v>8587</v>
      </c>
    </row>
    <row r="203" spans="1:5" x14ac:dyDescent="0.25">
      <c r="A203" s="2" t="s">
        <v>850</v>
      </c>
      <c r="B203" s="2">
        <v>1331</v>
      </c>
      <c r="C203" s="2">
        <v>9870</v>
      </c>
      <c r="D203" s="2" t="s">
        <v>851</v>
      </c>
      <c r="E203" s="2">
        <v>8539</v>
      </c>
    </row>
    <row r="204" spans="1:5" x14ac:dyDescent="0.25">
      <c r="A204" s="2" t="s">
        <v>86</v>
      </c>
      <c r="B204" s="2">
        <v>185290</v>
      </c>
      <c r="C204" s="2">
        <v>193788</v>
      </c>
      <c r="D204" s="2" t="s">
        <v>855</v>
      </c>
      <c r="E204" s="2">
        <v>8498</v>
      </c>
    </row>
    <row r="205" spans="1:5" x14ac:dyDescent="0.25">
      <c r="A205" s="2" t="s">
        <v>225</v>
      </c>
      <c r="B205" s="2">
        <v>200404</v>
      </c>
      <c r="C205" s="2">
        <v>208842</v>
      </c>
      <c r="D205" s="2" t="s">
        <v>857</v>
      </c>
      <c r="E205" s="2">
        <v>8438</v>
      </c>
    </row>
    <row r="206" spans="1:5" x14ac:dyDescent="0.25">
      <c r="A206" s="2" t="s">
        <v>517</v>
      </c>
      <c r="B206" s="2">
        <v>421306</v>
      </c>
      <c r="C206" s="2">
        <v>429703</v>
      </c>
      <c r="D206" s="2" t="s">
        <v>859</v>
      </c>
      <c r="E206" s="2">
        <v>8397</v>
      </c>
    </row>
    <row r="207" spans="1:5" x14ac:dyDescent="0.25">
      <c r="A207" s="2" t="s">
        <v>333</v>
      </c>
      <c r="B207" s="2">
        <v>145236</v>
      </c>
      <c r="C207" s="2">
        <v>153572</v>
      </c>
      <c r="D207" s="2" t="s">
        <v>860</v>
      </c>
      <c r="E207" s="2">
        <v>8336</v>
      </c>
    </row>
    <row r="208" spans="1:5" x14ac:dyDescent="0.25">
      <c r="A208" s="2" t="s">
        <v>861</v>
      </c>
      <c r="B208" s="2">
        <v>106651</v>
      </c>
      <c r="C208" s="2">
        <v>114982</v>
      </c>
      <c r="D208" s="2" t="s">
        <v>862</v>
      </c>
      <c r="E208" s="2">
        <v>8331</v>
      </c>
    </row>
    <row r="209" spans="1:5" x14ac:dyDescent="0.25">
      <c r="A209" s="2" t="s">
        <v>863</v>
      </c>
      <c r="B209" s="2">
        <v>161627</v>
      </c>
      <c r="C209" s="2">
        <v>169953</v>
      </c>
      <c r="D209" s="2" t="s">
        <v>864</v>
      </c>
      <c r="E209" s="2">
        <v>8326</v>
      </c>
    </row>
    <row r="210" spans="1:5" x14ac:dyDescent="0.25">
      <c r="A210" s="2" t="s">
        <v>865</v>
      </c>
      <c r="B210" s="2">
        <v>181168</v>
      </c>
      <c r="C210" s="2">
        <v>189493</v>
      </c>
      <c r="D210" s="2" t="s">
        <v>866</v>
      </c>
      <c r="E210" s="2">
        <v>8325</v>
      </c>
    </row>
    <row r="211" spans="1:5" x14ac:dyDescent="0.25">
      <c r="A211" s="2" t="s">
        <v>223</v>
      </c>
      <c r="B211" s="2">
        <v>151676</v>
      </c>
      <c r="C211" s="2">
        <v>159982</v>
      </c>
      <c r="D211" s="2" t="s">
        <v>867</v>
      </c>
      <c r="E211" s="2">
        <v>8306</v>
      </c>
    </row>
    <row r="212" spans="1:5" x14ac:dyDescent="0.25">
      <c r="A212" s="2" t="s">
        <v>581</v>
      </c>
      <c r="B212" s="2">
        <v>485413</v>
      </c>
      <c r="C212" s="2">
        <v>493710</v>
      </c>
      <c r="D212" s="2" t="s">
        <v>868</v>
      </c>
      <c r="E212" s="2">
        <v>8297</v>
      </c>
    </row>
    <row r="213" spans="1:5" x14ac:dyDescent="0.25">
      <c r="A213" s="2" t="s">
        <v>32</v>
      </c>
      <c r="B213" s="2">
        <v>635739</v>
      </c>
      <c r="C213" s="2">
        <v>643979</v>
      </c>
      <c r="D213" s="2" t="s">
        <v>872</v>
      </c>
      <c r="E213" s="2">
        <v>8240</v>
      </c>
    </row>
    <row r="214" spans="1:5" x14ac:dyDescent="0.25">
      <c r="A214" s="2" t="s">
        <v>296</v>
      </c>
      <c r="B214" s="2">
        <v>6046</v>
      </c>
      <c r="C214" s="2">
        <v>14286</v>
      </c>
      <c r="D214" s="2" t="s">
        <v>871</v>
      </c>
      <c r="E214" s="2">
        <v>8240</v>
      </c>
    </row>
    <row r="215" spans="1:5" x14ac:dyDescent="0.25">
      <c r="A215" s="2" t="s">
        <v>873</v>
      </c>
      <c r="B215" s="2">
        <v>425897</v>
      </c>
      <c r="C215" s="2">
        <v>434134</v>
      </c>
      <c r="D215" s="2" t="s">
        <v>874</v>
      </c>
      <c r="E215" s="2">
        <v>8237</v>
      </c>
    </row>
    <row r="216" spans="1:5" x14ac:dyDescent="0.25">
      <c r="A216" s="2" t="s">
        <v>62</v>
      </c>
      <c r="B216" s="2">
        <v>1541082</v>
      </c>
      <c r="C216" s="2">
        <v>1549279</v>
      </c>
      <c r="D216" s="2" t="s">
        <v>876</v>
      </c>
      <c r="E216" s="2">
        <v>8197</v>
      </c>
    </row>
    <row r="217" spans="1:5" x14ac:dyDescent="0.25">
      <c r="A217" s="2" t="s">
        <v>169</v>
      </c>
      <c r="B217" s="2">
        <v>1080593</v>
      </c>
      <c r="C217" s="2">
        <v>1088790</v>
      </c>
      <c r="D217" s="2" t="s">
        <v>875</v>
      </c>
      <c r="E217" s="2">
        <v>8197</v>
      </c>
    </row>
    <row r="218" spans="1:5" x14ac:dyDescent="0.25">
      <c r="A218" s="2" t="s">
        <v>881</v>
      </c>
      <c r="B218" s="2">
        <v>50143</v>
      </c>
      <c r="C218" s="2">
        <v>58195</v>
      </c>
      <c r="D218" s="2" t="s">
        <v>882</v>
      </c>
      <c r="E218" s="2">
        <v>8052</v>
      </c>
    </row>
    <row r="219" spans="1:5" x14ac:dyDescent="0.25">
      <c r="A219" s="2" t="s">
        <v>140</v>
      </c>
      <c r="B219" s="2">
        <v>2146950</v>
      </c>
      <c r="C219" s="2">
        <v>2154937</v>
      </c>
      <c r="D219" s="2" t="s">
        <v>885</v>
      </c>
      <c r="E219" s="2">
        <v>7987</v>
      </c>
    </row>
    <row r="220" spans="1:5" x14ac:dyDescent="0.25">
      <c r="A220" s="2" t="s">
        <v>886</v>
      </c>
      <c r="B220" s="2">
        <v>141060</v>
      </c>
      <c r="C220" s="2">
        <v>149045</v>
      </c>
      <c r="D220" s="2" t="s">
        <v>887</v>
      </c>
      <c r="E220" s="2">
        <v>7985</v>
      </c>
    </row>
    <row r="221" spans="1:5" x14ac:dyDescent="0.25">
      <c r="A221" s="2" t="s">
        <v>436</v>
      </c>
      <c r="B221" s="2">
        <v>505211</v>
      </c>
      <c r="C221" s="2">
        <v>513183</v>
      </c>
      <c r="D221" s="2" t="s">
        <v>888</v>
      </c>
      <c r="E221" s="2">
        <v>7972</v>
      </c>
    </row>
    <row r="222" spans="1:5" x14ac:dyDescent="0.25">
      <c r="A222" s="2" t="s">
        <v>723</v>
      </c>
      <c r="B222" s="2">
        <v>456960</v>
      </c>
      <c r="C222" s="2">
        <v>464908</v>
      </c>
      <c r="D222" s="2" t="s">
        <v>889</v>
      </c>
      <c r="E222" s="2">
        <v>7948</v>
      </c>
    </row>
    <row r="223" spans="1:5" x14ac:dyDescent="0.25">
      <c r="A223" s="2" t="s">
        <v>121</v>
      </c>
      <c r="B223" s="2">
        <v>275829</v>
      </c>
      <c r="C223" s="2">
        <v>283723</v>
      </c>
      <c r="D223" s="2" t="s">
        <v>892</v>
      </c>
      <c r="E223" s="2">
        <v>7894</v>
      </c>
    </row>
    <row r="224" spans="1:5" x14ac:dyDescent="0.25">
      <c r="A224" s="2" t="s">
        <v>631</v>
      </c>
      <c r="B224" s="2">
        <v>757086</v>
      </c>
      <c r="C224" s="2">
        <v>764959</v>
      </c>
      <c r="D224" s="2" t="s">
        <v>893</v>
      </c>
      <c r="E224" s="2">
        <v>7873</v>
      </c>
    </row>
    <row r="225" spans="1:5" x14ac:dyDescent="0.25">
      <c r="A225" s="2" t="s">
        <v>386</v>
      </c>
      <c r="B225" s="2">
        <v>201623</v>
      </c>
      <c r="C225" s="2">
        <v>209357</v>
      </c>
      <c r="D225" s="2" t="s">
        <v>897</v>
      </c>
      <c r="E225" s="2">
        <v>7734</v>
      </c>
    </row>
    <row r="226" spans="1:5" x14ac:dyDescent="0.25">
      <c r="A226" s="2" t="s">
        <v>622</v>
      </c>
      <c r="B226" s="2">
        <v>601766</v>
      </c>
      <c r="C226" s="2">
        <v>609434</v>
      </c>
      <c r="D226" s="2" t="s">
        <v>900</v>
      </c>
      <c r="E226" s="2">
        <v>7668</v>
      </c>
    </row>
    <row r="227" spans="1:5" x14ac:dyDescent="0.25">
      <c r="A227" s="2" t="s">
        <v>901</v>
      </c>
      <c r="B227" s="2">
        <v>46881</v>
      </c>
      <c r="C227" s="2">
        <v>54501</v>
      </c>
      <c r="D227" s="2" t="s">
        <v>902</v>
      </c>
      <c r="E227" s="2">
        <v>7620</v>
      </c>
    </row>
    <row r="228" spans="1:5" x14ac:dyDescent="0.25">
      <c r="A228" s="2" t="s">
        <v>166</v>
      </c>
      <c r="B228" s="2">
        <v>435362</v>
      </c>
      <c r="C228" s="2">
        <v>442912</v>
      </c>
      <c r="D228" s="2" t="s">
        <v>905</v>
      </c>
      <c r="E228" s="2">
        <v>7550</v>
      </c>
    </row>
    <row r="229" spans="1:5" x14ac:dyDescent="0.25">
      <c r="A229" s="2" t="s">
        <v>344</v>
      </c>
      <c r="B229" s="2">
        <v>72196</v>
      </c>
      <c r="C229" s="2">
        <v>79714</v>
      </c>
      <c r="D229" s="2" t="s">
        <v>906</v>
      </c>
      <c r="E229" s="2">
        <v>7518</v>
      </c>
    </row>
    <row r="230" spans="1:5" x14ac:dyDescent="0.25">
      <c r="A230" s="2" t="s">
        <v>340</v>
      </c>
      <c r="B230" s="2">
        <v>40420</v>
      </c>
      <c r="C230" s="2">
        <v>47921</v>
      </c>
      <c r="D230" s="2" t="s">
        <v>909</v>
      </c>
      <c r="E230" s="2">
        <v>7501</v>
      </c>
    </row>
    <row r="231" spans="1:5" x14ac:dyDescent="0.25">
      <c r="A231" s="2" t="s">
        <v>609</v>
      </c>
      <c r="B231" s="2">
        <v>181800</v>
      </c>
      <c r="C231" s="2">
        <v>189257</v>
      </c>
      <c r="D231" s="2" t="s">
        <v>910</v>
      </c>
      <c r="E231" s="2">
        <v>7457</v>
      </c>
    </row>
    <row r="232" spans="1:5" x14ac:dyDescent="0.25">
      <c r="A232" s="2" t="s">
        <v>911</v>
      </c>
      <c r="B232" s="2">
        <v>210774</v>
      </c>
      <c r="C232" s="2">
        <v>218219</v>
      </c>
      <c r="D232" s="2" t="s">
        <v>912</v>
      </c>
      <c r="E232" s="2">
        <v>7445</v>
      </c>
    </row>
    <row r="233" spans="1:5" x14ac:dyDescent="0.25">
      <c r="A233" s="2" t="s">
        <v>611</v>
      </c>
      <c r="B233" s="2">
        <v>647512</v>
      </c>
      <c r="C233" s="2">
        <v>654893</v>
      </c>
      <c r="D233" s="2" t="s">
        <v>915</v>
      </c>
      <c r="E233" s="2">
        <v>7381</v>
      </c>
    </row>
    <row r="234" spans="1:5" x14ac:dyDescent="0.25">
      <c r="A234" s="2" t="s">
        <v>570</v>
      </c>
      <c r="B234" s="2">
        <v>591788</v>
      </c>
      <c r="C234" s="2">
        <v>599115</v>
      </c>
      <c r="D234" s="2" t="s">
        <v>916</v>
      </c>
      <c r="E234" s="2">
        <v>7327</v>
      </c>
    </row>
    <row r="235" spans="1:5" x14ac:dyDescent="0.25">
      <c r="A235" s="2" t="s">
        <v>918</v>
      </c>
      <c r="B235" s="2">
        <v>20046</v>
      </c>
      <c r="C235" s="2">
        <v>27352</v>
      </c>
      <c r="D235" s="2" t="s">
        <v>919</v>
      </c>
      <c r="E235" s="2">
        <v>7306</v>
      </c>
    </row>
    <row r="236" spans="1:5" x14ac:dyDescent="0.25">
      <c r="A236" s="2" t="s">
        <v>376</v>
      </c>
      <c r="B236" s="2">
        <v>720125</v>
      </c>
      <c r="C236" s="2">
        <v>727352</v>
      </c>
      <c r="D236" s="2" t="s">
        <v>922</v>
      </c>
      <c r="E236" s="2">
        <v>7227</v>
      </c>
    </row>
    <row r="237" spans="1:5" x14ac:dyDescent="0.25">
      <c r="A237" s="2" t="s">
        <v>123</v>
      </c>
      <c r="B237" s="2">
        <v>180329</v>
      </c>
      <c r="C237" s="2">
        <v>187451</v>
      </c>
      <c r="D237" s="2" t="s">
        <v>925</v>
      </c>
      <c r="E237" s="2">
        <v>7122</v>
      </c>
    </row>
    <row r="238" spans="1:5" x14ac:dyDescent="0.25">
      <c r="A238" s="2" t="s">
        <v>926</v>
      </c>
      <c r="B238" s="2">
        <v>22234</v>
      </c>
      <c r="C238" s="2">
        <v>29336</v>
      </c>
      <c r="D238" s="2" t="s">
        <v>927</v>
      </c>
      <c r="E238" s="2">
        <v>7102</v>
      </c>
    </row>
    <row r="239" spans="1:5" x14ac:dyDescent="0.25">
      <c r="A239" s="2" t="s">
        <v>929</v>
      </c>
      <c r="B239" s="2">
        <v>732915</v>
      </c>
      <c r="C239" s="2">
        <v>739991</v>
      </c>
      <c r="D239" s="2" t="s">
        <v>930</v>
      </c>
      <c r="E239" s="2">
        <v>7076</v>
      </c>
    </row>
    <row r="240" spans="1:5" x14ac:dyDescent="0.25">
      <c r="A240" s="2" t="s">
        <v>106</v>
      </c>
      <c r="B240" s="2">
        <v>406412</v>
      </c>
      <c r="C240" s="2">
        <v>413404</v>
      </c>
      <c r="D240" s="2" t="s">
        <v>931</v>
      </c>
      <c r="E240" s="2">
        <v>6992</v>
      </c>
    </row>
    <row r="241" spans="1:5" x14ac:dyDescent="0.25">
      <c r="A241" s="2" t="s">
        <v>622</v>
      </c>
      <c r="B241" s="2">
        <v>265024</v>
      </c>
      <c r="C241" s="2">
        <v>272004</v>
      </c>
      <c r="D241" s="2" t="s">
        <v>932</v>
      </c>
      <c r="E241" s="2">
        <v>6980</v>
      </c>
    </row>
    <row r="242" spans="1:5" x14ac:dyDescent="0.25">
      <c r="A242" s="2" t="s">
        <v>226</v>
      </c>
      <c r="B242" s="2">
        <v>223158</v>
      </c>
      <c r="C242" s="2">
        <v>229996</v>
      </c>
      <c r="D242" s="2" t="s">
        <v>933</v>
      </c>
      <c r="E242" s="2">
        <v>6838</v>
      </c>
    </row>
    <row r="243" spans="1:5" x14ac:dyDescent="0.25">
      <c r="A243" s="2" t="s">
        <v>937</v>
      </c>
      <c r="B243" s="2">
        <v>35423</v>
      </c>
      <c r="C243" s="2">
        <v>42199</v>
      </c>
      <c r="D243" s="2" t="s">
        <v>938</v>
      </c>
      <c r="E243" s="2">
        <v>6776</v>
      </c>
    </row>
    <row r="244" spans="1:5" x14ac:dyDescent="0.25">
      <c r="A244" s="2" t="s">
        <v>924</v>
      </c>
      <c r="B244" s="2">
        <v>195208</v>
      </c>
      <c r="C244" s="2">
        <v>201841</v>
      </c>
      <c r="D244" s="2" t="s">
        <v>944</v>
      </c>
      <c r="E244" s="2">
        <v>6633</v>
      </c>
    </row>
    <row r="245" spans="1:5" x14ac:dyDescent="0.25">
      <c r="A245" s="2" t="s">
        <v>946</v>
      </c>
      <c r="B245" s="2">
        <v>250214</v>
      </c>
      <c r="C245" s="2">
        <v>256732</v>
      </c>
      <c r="D245" s="2" t="s">
        <v>947</v>
      </c>
      <c r="E245" s="2">
        <v>6518</v>
      </c>
    </row>
    <row r="246" spans="1:5" x14ac:dyDescent="0.25">
      <c r="A246" s="2" t="s">
        <v>949</v>
      </c>
      <c r="B246" s="2">
        <v>7920</v>
      </c>
      <c r="C246" s="2">
        <v>14339</v>
      </c>
      <c r="D246" s="2" t="s">
        <v>950</v>
      </c>
      <c r="E246" s="2">
        <v>6419</v>
      </c>
    </row>
    <row r="247" spans="1:5" x14ac:dyDescent="0.25">
      <c r="A247" s="2" t="s">
        <v>71</v>
      </c>
      <c r="B247" s="2">
        <v>200446</v>
      </c>
      <c r="C247" s="2">
        <v>206779</v>
      </c>
      <c r="D247" s="2" t="s">
        <v>952</v>
      </c>
      <c r="E247" s="2">
        <v>6333</v>
      </c>
    </row>
    <row r="248" spans="1:5" x14ac:dyDescent="0.25">
      <c r="A248" s="2" t="s">
        <v>953</v>
      </c>
      <c r="B248" s="2">
        <v>6256</v>
      </c>
      <c r="C248" s="2">
        <v>12586</v>
      </c>
      <c r="D248" s="2" t="s">
        <v>954</v>
      </c>
      <c r="E248" s="2">
        <v>6330</v>
      </c>
    </row>
    <row r="249" spans="1:5" x14ac:dyDescent="0.25">
      <c r="A249" s="2" t="s">
        <v>378</v>
      </c>
      <c r="B249" s="2">
        <v>1366636</v>
      </c>
      <c r="C249" s="2">
        <v>1372929</v>
      </c>
      <c r="D249" s="2" t="s">
        <v>955</v>
      </c>
      <c r="E249" s="2">
        <v>6293</v>
      </c>
    </row>
    <row r="250" spans="1:5" x14ac:dyDescent="0.25">
      <c r="A250" s="2" t="s">
        <v>956</v>
      </c>
      <c r="B250" s="2">
        <v>145427</v>
      </c>
      <c r="C250" s="2">
        <v>151615</v>
      </c>
      <c r="D250" s="2" t="s">
        <v>957</v>
      </c>
      <c r="E250" s="2">
        <v>6188</v>
      </c>
    </row>
    <row r="251" spans="1:5" x14ac:dyDescent="0.25">
      <c r="A251" s="2" t="s">
        <v>958</v>
      </c>
      <c r="B251" s="2">
        <v>22312</v>
      </c>
      <c r="C251" s="2">
        <v>28493</v>
      </c>
      <c r="D251" s="2" t="s">
        <v>959</v>
      </c>
      <c r="E251" s="2">
        <v>6181</v>
      </c>
    </row>
    <row r="252" spans="1:5" x14ac:dyDescent="0.25">
      <c r="A252" s="2" t="s">
        <v>263</v>
      </c>
      <c r="B252" s="2">
        <v>63387</v>
      </c>
      <c r="C252" s="2">
        <v>69511</v>
      </c>
      <c r="D252" s="2" t="s">
        <v>960</v>
      </c>
      <c r="E252" s="2">
        <v>6124</v>
      </c>
    </row>
    <row r="253" spans="1:5" x14ac:dyDescent="0.25">
      <c r="A253" s="2" t="s">
        <v>961</v>
      </c>
      <c r="B253" s="2">
        <v>68661</v>
      </c>
      <c r="C253" s="2">
        <v>74720</v>
      </c>
      <c r="D253" s="2" t="s">
        <v>962</v>
      </c>
      <c r="E253" s="2">
        <v>6059</v>
      </c>
    </row>
    <row r="254" spans="1:5" x14ac:dyDescent="0.25">
      <c r="A254" s="2" t="s">
        <v>956</v>
      </c>
      <c r="B254" s="2">
        <v>115480</v>
      </c>
      <c r="C254" s="2">
        <v>121531</v>
      </c>
      <c r="D254" s="2" t="s">
        <v>963</v>
      </c>
      <c r="E254" s="2">
        <v>6051</v>
      </c>
    </row>
    <row r="255" spans="1:5" x14ac:dyDescent="0.25">
      <c r="A255" s="2" t="s">
        <v>964</v>
      </c>
      <c r="B255" s="2">
        <v>335490</v>
      </c>
      <c r="C255" s="2">
        <v>341461</v>
      </c>
      <c r="D255" s="2" t="s">
        <v>965</v>
      </c>
      <c r="E255" s="2">
        <v>5971</v>
      </c>
    </row>
    <row r="256" spans="1:5" x14ac:dyDescent="0.25">
      <c r="A256" s="2" t="s">
        <v>160</v>
      </c>
      <c r="B256" s="2">
        <v>1761275</v>
      </c>
      <c r="C256" s="2">
        <v>1767180</v>
      </c>
      <c r="D256" s="2" t="s">
        <v>966</v>
      </c>
      <c r="E256" s="2">
        <v>5905</v>
      </c>
    </row>
    <row r="257" spans="1:5" x14ac:dyDescent="0.25">
      <c r="A257" s="2" t="s">
        <v>90</v>
      </c>
      <c r="B257" s="2">
        <v>2684342</v>
      </c>
      <c r="C257" s="2">
        <v>2689977</v>
      </c>
      <c r="D257" s="2" t="s">
        <v>969</v>
      </c>
      <c r="E257" s="2">
        <v>5635</v>
      </c>
    </row>
    <row r="258" spans="1:5" x14ac:dyDescent="0.25">
      <c r="A258" s="2" t="s">
        <v>972</v>
      </c>
      <c r="B258" s="2">
        <v>151107</v>
      </c>
      <c r="C258" s="2">
        <v>156508</v>
      </c>
      <c r="D258" s="2" t="s">
        <v>973</v>
      </c>
      <c r="E258" s="2">
        <v>5401</v>
      </c>
    </row>
    <row r="259" spans="1:5" x14ac:dyDescent="0.25">
      <c r="A259" s="2" t="s">
        <v>414</v>
      </c>
      <c r="B259" s="2">
        <v>136919</v>
      </c>
      <c r="C259" s="2">
        <v>142107</v>
      </c>
      <c r="D259" s="2" t="s">
        <v>976</v>
      </c>
      <c r="E259" s="2">
        <v>5188</v>
      </c>
    </row>
    <row r="260" spans="1:5" x14ac:dyDescent="0.25">
      <c r="A260" s="2" t="s">
        <v>978</v>
      </c>
      <c r="B260" s="2">
        <v>22659</v>
      </c>
      <c r="C260" s="2">
        <v>27682</v>
      </c>
      <c r="D260" s="2" t="s">
        <v>979</v>
      </c>
      <c r="E260" s="2">
        <v>5023</v>
      </c>
    </row>
    <row r="261" spans="1:5" x14ac:dyDescent="0.25">
      <c r="A261" s="2" t="s">
        <v>526</v>
      </c>
      <c r="B261" s="2">
        <v>435000</v>
      </c>
      <c r="C261" s="2">
        <v>439998</v>
      </c>
      <c r="D261" s="2" t="s">
        <v>980</v>
      </c>
      <c r="E261" s="2">
        <v>4998</v>
      </c>
    </row>
    <row r="262" spans="1:5" x14ac:dyDescent="0.25">
      <c r="A262" s="2" t="s">
        <v>127</v>
      </c>
      <c r="B262" s="2">
        <v>213446</v>
      </c>
      <c r="C262" s="2">
        <v>218434</v>
      </c>
      <c r="D262" s="2" t="s">
        <v>982</v>
      </c>
      <c r="E262" s="2">
        <v>4988</v>
      </c>
    </row>
    <row r="263" spans="1:5" x14ac:dyDescent="0.25">
      <c r="A263" s="2" t="s">
        <v>837</v>
      </c>
      <c r="B263" s="2">
        <v>15012</v>
      </c>
      <c r="C263" s="2">
        <v>19999</v>
      </c>
      <c r="D263" s="2" t="s">
        <v>984</v>
      </c>
      <c r="E263" s="2">
        <v>4987</v>
      </c>
    </row>
    <row r="264" spans="1:5" x14ac:dyDescent="0.25">
      <c r="A264" s="2" t="s">
        <v>264</v>
      </c>
      <c r="B264" s="2">
        <v>10001</v>
      </c>
      <c r="C264" s="2">
        <v>14987</v>
      </c>
      <c r="D264" s="2" t="s">
        <v>985</v>
      </c>
      <c r="E264" s="2">
        <v>4986</v>
      </c>
    </row>
    <row r="265" spans="1:5" x14ac:dyDescent="0.25">
      <c r="A265" s="2" t="s">
        <v>131</v>
      </c>
      <c r="B265" s="2">
        <v>1355017</v>
      </c>
      <c r="C265" s="2">
        <v>1359990</v>
      </c>
      <c r="D265" s="2" t="s">
        <v>988</v>
      </c>
      <c r="E265" s="2">
        <v>4973</v>
      </c>
    </row>
    <row r="266" spans="1:5" x14ac:dyDescent="0.25">
      <c r="A266" s="2" t="s">
        <v>187</v>
      </c>
      <c r="B266" s="2">
        <v>240010</v>
      </c>
      <c r="C266" s="2">
        <v>244981</v>
      </c>
      <c r="D266" s="2" t="s">
        <v>989</v>
      </c>
      <c r="E266" s="2">
        <v>4971</v>
      </c>
    </row>
    <row r="267" spans="1:5" x14ac:dyDescent="0.25">
      <c r="A267" s="2" t="s">
        <v>666</v>
      </c>
      <c r="B267" s="2">
        <v>225014</v>
      </c>
      <c r="C267" s="2">
        <v>229975</v>
      </c>
      <c r="D267" s="2" t="s">
        <v>992</v>
      </c>
      <c r="E267" s="2">
        <v>4961</v>
      </c>
    </row>
    <row r="268" spans="1:5" x14ac:dyDescent="0.25">
      <c r="A268" s="2" t="s">
        <v>333</v>
      </c>
      <c r="B268" s="2">
        <v>65016</v>
      </c>
      <c r="C268" s="2">
        <v>69973</v>
      </c>
      <c r="D268" s="2" t="s">
        <v>993</v>
      </c>
      <c r="E268" s="2">
        <v>4957</v>
      </c>
    </row>
    <row r="269" spans="1:5" x14ac:dyDescent="0.25">
      <c r="A269" s="2" t="s">
        <v>76</v>
      </c>
      <c r="B269" s="2">
        <v>165014</v>
      </c>
      <c r="C269" s="2">
        <v>169966</v>
      </c>
      <c r="D269" s="2" t="s">
        <v>994</v>
      </c>
      <c r="E269" s="2">
        <v>4952</v>
      </c>
    </row>
    <row r="270" spans="1:5" x14ac:dyDescent="0.25">
      <c r="A270" s="2" t="s">
        <v>133</v>
      </c>
      <c r="B270" s="2">
        <v>20012</v>
      </c>
      <c r="C270" s="2">
        <v>24950</v>
      </c>
      <c r="D270" s="2" t="s">
        <v>996</v>
      </c>
      <c r="E270" s="2">
        <v>4938</v>
      </c>
    </row>
    <row r="271" spans="1:5" x14ac:dyDescent="0.25">
      <c r="A271" s="2" t="s">
        <v>722</v>
      </c>
      <c r="B271" s="2">
        <v>114999</v>
      </c>
      <c r="C271" s="2">
        <v>119931</v>
      </c>
      <c r="D271" s="2" t="s">
        <v>997</v>
      </c>
      <c r="E271" s="2">
        <v>4932</v>
      </c>
    </row>
    <row r="272" spans="1:5" x14ac:dyDescent="0.25">
      <c r="A272" s="2" t="s">
        <v>998</v>
      </c>
      <c r="B272" s="2">
        <v>82722</v>
      </c>
      <c r="C272" s="2">
        <v>87653</v>
      </c>
      <c r="D272" s="2" t="s">
        <v>999</v>
      </c>
      <c r="E272" s="2">
        <v>4931</v>
      </c>
    </row>
    <row r="273" spans="1:5" x14ac:dyDescent="0.25">
      <c r="A273" s="2" t="s">
        <v>372</v>
      </c>
      <c r="B273" s="2">
        <v>845061</v>
      </c>
      <c r="C273" s="2">
        <v>849991</v>
      </c>
      <c r="D273" s="2" t="s">
        <v>1001</v>
      </c>
      <c r="E273" s="2">
        <v>4930</v>
      </c>
    </row>
    <row r="274" spans="1:5" x14ac:dyDescent="0.25">
      <c r="A274" s="2" t="s">
        <v>688</v>
      </c>
      <c r="B274" s="2">
        <v>540002</v>
      </c>
      <c r="C274" s="2">
        <v>544929</v>
      </c>
      <c r="D274" s="2" t="s">
        <v>1002</v>
      </c>
      <c r="E274" s="2">
        <v>4927</v>
      </c>
    </row>
    <row r="275" spans="1:5" x14ac:dyDescent="0.25">
      <c r="A275" s="2" t="s">
        <v>335</v>
      </c>
      <c r="B275" s="2">
        <v>375073</v>
      </c>
      <c r="C275" s="2">
        <v>379997</v>
      </c>
      <c r="D275" s="2" t="s">
        <v>1004</v>
      </c>
      <c r="E275" s="2">
        <v>4924</v>
      </c>
    </row>
    <row r="276" spans="1:5" x14ac:dyDescent="0.25">
      <c r="A276" s="2" t="s">
        <v>1008</v>
      </c>
      <c r="B276" s="2">
        <v>30009</v>
      </c>
      <c r="C276" s="2">
        <v>34915</v>
      </c>
      <c r="D276" s="2" t="s">
        <v>1009</v>
      </c>
      <c r="E276" s="2">
        <v>4906</v>
      </c>
    </row>
    <row r="277" spans="1:5" x14ac:dyDescent="0.25">
      <c r="A277" s="2" t="s">
        <v>193</v>
      </c>
      <c r="B277" s="2">
        <v>90024</v>
      </c>
      <c r="C277" s="2">
        <v>94925</v>
      </c>
      <c r="D277" s="2" t="s">
        <v>1010</v>
      </c>
      <c r="E277" s="2">
        <v>4901</v>
      </c>
    </row>
    <row r="278" spans="1:5" x14ac:dyDescent="0.25">
      <c r="A278" s="2" t="s">
        <v>1011</v>
      </c>
      <c r="B278" s="2">
        <v>190014</v>
      </c>
      <c r="C278" s="2">
        <v>194914</v>
      </c>
      <c r="D278" s="2" t="s">
        <v>1012</v>
      </c>
      <c r="E278" s="2">
        <v>4900</v>
      </c>
    </row>
    <row r="279" spans="1:5" x14ac:dyDescent="0.25">
      <c r="A279" s="2" t="s">
        <v>228</v>
      </c>
      <c r="B279" s="2">
        <v>75062</v>
      </c>
      <c r="C279" s="2">
        <v>79959</v>
      </c>
      <c r="D279" s="2" t="s">
        <v>1013</v>
      </c>
      <c r="E279" s="2">
        <v>4897</v>
      </c>
    </row>
    <row r="280" spans="1:5" x14ac:dyDescent="0.25">
      <c r="A280" s="2" t="s">
        <v>23</v>
      </c>
      <c r="B280" s="2">
        <v>920011</v>
      </c>
      <c r="C280" s="2">
        <v>924899</v>
      </c>
      <c r="D280" s="2" t="s">
        <v>1016</v>
      </c>
      <c r="E280" s="2">
        <v>4888</v>
      </c>
    </row>
    <row r="281" spans="1:5" x14ac:dyDescent="0.25">
      <c r="A281" s="2" t="s">
        <v>71</v>
      </c>
      <c r="B281" s="2">
        <v>65002</v>
      </c>
      <c r="C281" s="2">
        <v>69888</v>
      </c>
      <c r="D281" s="2" t="s">
        <v>1017</v>
      </c>
      <c r="E281" s="2">
        <v>4886</v>
      </c>
    </row>
    <row r="282" spans="1:5" x14ac:dyDescent="0.25">
      <c r="A282" s="2" t="s">
        <v>503</v>
      </c>
      <c r="B282" s="2">
        <v>235015</v>
      </c>
      <c r="C282" s="2">
        <v>239894</v>
      </c>
      <c r="D282" s="2" t="s">
        <v>1018</v>
      </c>
      <c r="E282" s="2">
        <v>4879</v>
      </c>
    </row>
    <row r="283" spans="1:5" x14ac:dyDescent="0.25">
      <c r="A283" s="2" t="s">
        <v>1020</v>
      </c>
      <c r="B283" s="2">
        <v>90075</v>
      </c>
      <c r="C283" s="2">
        <v>94946</v>
      </c>
      <c r="D283" s="2" t="s">
        <v>1021</v>
      </c>
      <c r="E283" s="2">
        <v>4871</v>
      </c>
    </row>
    <row r="284" spans="1:5" x14ac:dyDescent="0.25">
      <c r="A284" s="2" t="s">
        <v>157</v>
      </c>
      <c r="B284" s="2">
        <v>355123</v>
      </c>
      <c r="C284" s="2">
        <v>359993</v>
      </c>
      <c r="D284" s="2" t="s">
        <v>1022</v>
      </c>
      <c r="E284" s="2">
        <v>4870</v>
      </c>
    </row>
    <row r="285" spans="1:5" x14ac:dyDescent="0.25">
      <c r="A285" s="2" t="s">
        <v>128</v>
      </c>
      <c r="B285" s="2">
        <v>340149</v>
      </c>
      <c r="C285" s="2">
        <v>344999</v>
      </c>
      <c r="D285" s="2" t="s">
        <v>1023</v>
      </c>
      <c r="E285" s="2">
        <v>4850</v>
      </c>
    </row>
    <row r="286" spans="1:5" x14ac:dyDescent="0.25">
      <c r="A286" s="2" t="s">
        <v>238</v>
      </c>
      <c r="B286" s="2">
        <v>75016</v>
      </c>
      <c r="C286" s="2">
        <v>79864</v>
      </c>
      <c r="D286" s="2" t="s">
        <v>1024</v>
      </c>
      <c r="E286" s="2">
        <v>4848</v>
      </c>
    </row>
    <row r="287" spans="1:5" x14ac:dyDescent="0.25">
      <c r="A287" s="2" t="s">
        <v>171</v>
      </c>
      <c r="B287" s="2">
        <v>1300156</v>
      </c>
      <c r="C287" s="2">
        <v>1304999</v>
      </c>
      <c r="D287" s="2" t="s">
        <v>1025</v>
      </c>
      <c r="E287" s="2">
        <v>4843</v>
      </c>
    </row>
    <row r="288" spans="1:5" x14ac:dyDescent="0.25">
      <c r="A288" s="2" t="s">
        <v>219</v>
      </c>
      <c r="B288" s="2">
        <v>45074</v>
      </c>
      <c r="C288" s="2">
        <v>49916</v>
      </c>
      <c r="D288" s="2" t="s">
        <v>1026</v>
      </c>
      <c r="E288" s="2">
        <v>4842</v>
      </c>
    </row>
    <row r="289" spans="1:5" x14ac:dyDescent="0.25">
      <c r="A289" s="2" t="s">
        <v>244</v>
      </c>
      <c r="B289" s="2">
        <v>40003</v>
      </c>
      <c r="C289" s="2">
        <v>44838</v>
      </c>
      <c r="D289" s="2" t="s">
        <v>1027</v>
      </c>
      <c r="E289" s="2">
        <v>4835</v>
      </c>
    </row>
    <row r="290" spans="1:5" x14ac:dyDescent="0.25">
      <c r="A290" s="2" t="s">
        <v>1028</v>
      </c>
      <c r="B290" s="2">
        <v>34</v>
      </c>
      <c r="C290" s="2">
        <v>4849</v>
      </c>
      <c r="D290" s="2" t="s">
        <v>1029</v>
      </c>
      <c r="E290" s="2">
        <v>4815</v>
      </c>
    </row>
    <row r="291" spans="1:5" x14ac:dyDescent="0.25">
      <c r="A291" s="2" t="s">
        <v>266</v>
      </c>
      <c r="B291" s="2">
        <v>240149</v>
      </c>
      <c r="C291" s="2">
        <v>244963</v>
      </c>
      <c r="D291" s="2" t="s">
        <v>1030</v>
      </c>
      <c r="E291" s="2">
        <v>4814</v>
      </c>
    </row>
    <row r="292" spans="1:5" x14ac:dyDescent="0.25">
      <c r="A292" s="2" t="s">
        <v>1032</v>
      </c>
      <c r="B292" s="2">
        <v>240120</v>
      </c>
      <c r="C292" s="2">
        <v>244898</v>
      </c>
      <c r="D292" s="2" t="s">
        <v>1033</v>
      </c>
      <c r="E292" s="2">
        <v>4778</v>
      </c>
    </row>
    <row r="293" spans="1:5" x14ac:dyDescent="0.25">
      <c r="A293" s="2" t="s">
        <v>16</v>
      </c>
      <c r="B293" s="2">
        <v>23714</v>
      </c>
      <c r="C293" s="2">
        <v>28489</v>
      </c>
      <c r="D293" s="2" t="s">
        <v>1034</v>
      </c>
      <c r="E293" s="2">
        <v>4775</v>
      </c>
    </row>
    <row r="294" spans="1:5" x14ac:dyDescent="0.25">
      <c r="A294" s="2" t="s">
        <v>204</v>
      </c>
      <c r="B294" s="2">
        <v>680015</v>
      </c>
      <c r="C294" s="2">
        <v>684782</v>
      </c>
      <c r="D294" s="2" t="s">
        <v>1036</v>
      </c>
      <c r="E294" s="2">
        <v>4767</v>
      </c>
    </row>
    <row r="295" spans="1:5" x14ac:dyDescent="0.25">
      <c r="A295" s="2" t="s">
        <v>166</v>
      </c>
      <c r="B295" s="2">
        <v>320004</v>
      </c>
      <c r="C295" s="2">
        <v>324770</v>
      </c>
      <c r="D295" s="2" t="s">
        <v>1037</v>
      </c>
      <c r="E295" s="2">
        <v>4766</v>
      </c>
    </row>
    <row r="296" spans="1:5" x14ac:dyDescent="0.25">
      <c r="A296" s="2" t="s">
        <v>644</v>
      </c>
      <c r="B296" s="2">
        <v>25027</v>
      </c>
      <c r="C296" s="2">
        <v>29786</v>
      </c>
      <c r="D296" s="2" t="s">
        <v>1040</v>
      </c>
      <c r="E296" s="2">
        <v>4759</v>
      </c>
    </row>
    <row r="297" spans="1:5" x14ac:dyDescent="0.25">
      <c r="A297" s="2" t="s">
        <v>1038</v>
      </c>
      <c r="B297" s="2">
        <v>50136</v>
      </c>
      <c r="C297" s="2">
        <v>54895</v>
      </c>
      <c r="D297" s="2" t="s">
        <v>1039</v>
      </c>
      <c r="E297" s="2">
        <v>4759</v>
      </c>
    </row>
    <row r="298" spans="1:5" x14ac:dyDescent="0.25">
      <c r="A298" s="2" t="s">
        <v>402</v>
      </c>
      <c r="B298" s="2">
        <v>155094</v>
      </c>
      <c r="C298" s="2">
        <v>159846</v>
      </c>
      <c r="D298" s="2" t="s">
        <v>1041</v>
      </c>
      <c r="E298" s="2">
        <v>4752</v>
      </c>
    </row>
    <row r="299" spans="1:5" x14ac:dyDescent="0.25">
      <c r="A299" s="2" t="s">
        <v>1042</v>
      </c>
      <c r="B299" s="2">
        <v>175244</v>
      </c>
      <c r="C299" s="2">
        <v>179990</v>
      </c>
      <c r="D299" s="2" t="s">
        <v>1043</v>
      </c>
      <c r="E299" s="2">
        <v>4746</v>
      </c>
    </row>
    <row r="300" spans="1:5" x14ac:dyDescent="0.25">
      <c r="A300" s="2" t="s">
        <v>306</v>
      </c>
      <c r="B300" s="2">
        <v>390034</v>
      </c>
      <c r="C300" s="2">
        <v>394770</v>
      </c>
      <c r="D300" s="2" t="s">
        <v>1044</v>
      </c>
      <c r="E300" s="2">
        <v>4736</v>
      </c>
    </row>
    <row r="301" spans="1:5" x14ac:dyDescent="0.25">
      <c r="A301" s="2" t="s">
        <v>122</v>
      </c>
      <c r="B301" s="2">
        <v>485206</v>
      </c>
      <c r="C301" s="2">
        <v>489930</v>
      </c>
      <c r="D301" s="2" t="s">
        <v>1046</v>
      </c>
      <c r="E301" s="2">
        <v>4724</v>
      </c>
    </row>
    <row r="302" spans="1:5" x14ac:dyDescent="0.25">
      <c r="A302" s="2" t="s">
        <v>1048</v>
      </c>
      <c r="B302" s="2">
        <v>4</v>
      </c>
      <c r="C302" s="2">
        <v>4719</v>
      </c>
      <c r="D302" s="2" t="s">
        <v>1049</v>
      </c>
      <c r="E302" s="2">
        <v>4715</v>
      </c>
    </row>
    <row r="303" spans="1:5" x14ac:dyDescent="0.25">
      <c r="A303" s="2" t="s">
        <v>1051</v>
      </c>
      <c r="B303" s="2">
        <v>20288</v>
      </c>
      <c r="C303" s="2">
        <v>24990</v>
      </c>
      <c r="D303" s="2" t="s">
        <v>1052</v>
      </c>
      <c r="E303" s="2">
        <v>4702</v>
      </c>
    </row>
    <row r="304" spans="1:5" x14ac:dyDescent="0.25">
      <c r="A304" s="2" t="s">
        <v>723</v>
      </c>
      <c r="B304" s="2">
        <v>135002</v>
      </c>
      <c r="C304" s="2">
        <v>139698</v>
      </c>
      <c r="D304" s="2" t="s">
        <v>1054</v>
      </c>
      <c r="E304" s="2">
        <v>4696</v>
      </c>
    </row>
    <row r="305" spans="1:5" x14ac:dyDescent="0.25">
      <c r="A305" s="2" t="s">
        <v>1056</v>
      </c>
      <c r="B305" s="2">
        <v>15315</v>
      </c>
      <c r="C305" s="2">
        <v>19998</v>
      </c>
      <c r="D305" s="2" t="s">
        <v>1057</v>
      </c>
      <c r="E305" s="2">
        <v>4683</v>
      </c>
    </row>
    <row r="306" spans="1:5" x14ac:dyDescent="0.25">
      <c r="A306" s="2" t="s">
        <v>43</v>
      </c>
      <c r="B306" s="2">
        <v>455001</v>
      </c>
      <c r="C306" s="2">
        <v>459679</v>
      </c>
      <c r="D306" s="2" t="s">
        <v>1060</v>
      </c>
      <c r="E306" s="2">
        <v>4678</v>
      </c>
    </row>
    <row r="307" spans="1:5" x14ac:dyDescent="0.25">
      <c r="A307" s="2" t="s">
        <v>1058</v>
      </c>
      <c r="B307" s="2">
        <v>10005</v>
      </c>
      <c r="C307" s="2">
        <v>14683</v>
      </c>
      <c r="D307" s="2" t="s">
        <v>1059</v>
      </c>
      <c r="E307" s="2">
        <v>4678</v>
      </c>
    </row>
    <row r="308" spans="1:5" x14ac:dyDescent="0.25">
      <c r="A308" s="2" t="s">
        <v>587</v>
      </c>
      <c r="B308" s="2">
        <v>310257</v>
      </c>
      <c r="C308" s="2">
        <v>314933</v>
      </c>
      <c r="D308" s="2" t="s">
        <v>1061</v>
      </c>
      <c r="E308" s="2">
        <v>4676</v>
      </c>
    </row>
    <row r="309" spans="1:5" x14ac:dyDescent="0.25">
      <c r="A309" s="2" t="s">
        <v>366</v>
      </c>
      <c r="B309" s="2">
        <v>195175</v>
      </c>
      <c r="C309" s="2">
        <v>199829</v>
      </c>
      <c r="D309" s="2" t="s">
        <v>1063</v>
      </c>
      <c r="E309" s="2">
        <v>4654</v>
      </c>
    </row>
    <row r="310" spans="1:5" x14ac:dyDescent="0.25">
      <c r="A310" s="2" t="s">
        <v>1065</v>
      </c>
      <c r="B310" s="2">
        <v>405268</v>
      </c>
      <c r="C310" s="2">
        <v>409919</v>
      </c>
      <c r="D310" s="2" t="s">
        <v>1066</v>
      </c>
      <c r="E310" s="2">
        <v>4651</v>
      </c>
    </row>
    <row r="311" spans="1:5" x14ac:dyDescent="0.25">
      <c r="A311" s="2" t="s">
        <v>237</v>
      </c>
      <c r="B311" s="2">
        <v>90341</v>
      </c>
      <c r="C311" s="2">
        <v>94991</v>
      </c>
      <c r="D311" s="2" t="s">
        <v>1067</v>
      </c>
      <c r="E311" s="2">
        <v>4650</v>
      </c>
    </row>
    <row r="312" spans="1:5" x14ac:dyDescent="0.25">
      <c r="A312" s="2" t="s">
        <v>181</v>
      </c>
      <c r="B312" s="2">
        <v>1210346</v>
      </c>
      <c r="C312" s="2">
        <v>1214995</v>
      </c>
      <c r="D312" s="2" t="s">
        <v>1068</v>
      </c>
      <c r="E312" s="2">
        <v>4649</v>
      </c>
    </row>
    <row r="313" spans="1:5" x14ac:dyDescent="0.25">
      <c r="A313" s="2" t="s">
        <v>939</v>
      </c>
      <c r="B313" s="2">
        <v>845011</v>
      </c>
      <c r="C313" s="2">
        <v>849647</v>
      </c>
      <c r="D313" s="2" t="s">
        <v>1069</v>
      </c>
      <c r="E313" s="2">
        <v>4636</v>
      </c>
    </row>
    <row r="314" spans="1:5" x14ac:dyDescent="0.25">
      <c r="A314" s="2" t="s">
        <v>903</v>
      </c>
      <c r="B314" s="2">
        <v>290012</v>
      </c>
      <c r="C314" s="2">
        <v>294644</v>
      </c>
      <c r="D314" s="2" t="s">
        <v>1070</v>
      </c>
      <c r="E314" s="2">
        <v>4632</v>
      </c>
    </row>
    <row r="315" spans="1:5" x14ac:dyDescent="0.25">
      <c r="A315" s="2" t="s">
        <v>1071</v>
      </c>
      <c r="B315" s="2">
        <v>70071</v>
      </c>
      <c r="C315" s="2">
        <v>74701</v>
      </c>
      <c r="D315" s="2" t="s">
        <v>1072</v>
      </c>
      <c r="E315" s="2">
        <v>4630</v>
      </c>
    </row>
    <row r="316" spans="1:5" x14ac:dyDescent="0.25">
      <c r="A316" s="2" t="s">
        <v>404</v>
      </c>
      <c r="B316" s="2">
        <v>10010</v>
      </c>
      <c r="C316" s="2">
        <v>14634</v>
      </c>
      <c r="D316" s="2" t="s">
        <v>1074</v>
      </c>
      <c r="E316" s="2">
        <v>4624</v>
      </c>
    </row>
    <row r="317" spans="1:5" x14ac:dyDescent="0.25">
      <c r="A317" s="2" t="s">
        <v>1075</v>
      </c>
      <c r="B317" s="2">
        <v>140294</v>
      </c>
      <c r="C317" s="2">
        <v>144915</v>
      </c>
      <c r="D317" s="2" t="s">
        <v>1076</v>
      </c>
      <c r="E317" s="2">
        <v>4621</v>
      </c>
    </row>
    <row r="318" spans="1:5" x14ac:dyDescent="0.25">
      <c r="A318" s="2" t="s">
        <v>174</v>
      </c>
      <c r="B318" s="2">
        <v>1595022</v>
      </c>
      <c r="C318" s="2">
        <v>1599635</v>
      </c>
      <c r="D318" s="2" t="s">
        <v>1077</v>
      </c>
      <c r="E318" s="2">
        <v>4613</v>
      </c>
    </row>
    <row r="319" spans="1:5" x14ac:dyDescent="0.25">
      <c r="A319" s="2" t="s">
        <v>1078</v>
      </c>
      <c r="B319" s="2">
        <v>190159</v>
      </c>
      <c r="C319" s="2">
        <v>194771</v>
      </c>
      <c r="D319" s="2" t="s">
        <v>1079</v>
      </c>
      <c r="E319" s="2">
        <v>4612</v>
      </c>
    </row>
    <row r="320" spans="1:5" x14ac:dyDescent="0.25">
      <c r="A320" s="2" t="s">
        <v>216</v>
      </c>
      <c r="B320" s="2">
        <v>935151</v>
      </c>
      <c r="C320" s="2">
        <v>939759</v>
      </c>
      <c r="D320" s="2" t="s">
        <v>1080</v>
      </c>
      <c r="E320" s="2">
        <v>4608</v>
      </c>
    </row>
    <row r="321" spans="1:5" x14ac:dyDescent="0.25">
      <c r="A321" s="2" t="s">
        <v>991</v>
      </c>
      <c r="B321" s="2">
        <v>815047</v>
      </c>
      <c r="C321" s="2">
        <v>819654</v>
      </c>
      <c r="D321" s="2" t="s">
        <v>1081</v>
      </c>
      <c r="E321" s="2">
        <v>4607</v>
      </c>
    </row>
    <row r="322" spans="1:5" x14ac:dyDescent="0.25">
      <c r="A322" s="2" t="s">
        <v>268</v>
      </c>
      <c r="B322" s="2">
        <v>270365</v>
      </c>
      <c r="C322" s="2">
        <v>274970</v>
      </c>
      <c r="D322" s="2" t="s">
        <v>1082</v>
      </c>
      <c r="E322" s="2">
        <v>4605</v>
      </c>
    </row>
    <row r="323" spans="1:5" x14ac:dyDescent="0.25">
      <c r="A323" s="2" t="s">
        <v>1083</v>
      </c>
      <c r="B323" s="2">
        <v>80150</v>
      </c>
      <c r="C323" s="2">
        <v>84750</v>
      </c>
      <c r="D323" s="2" t="s">
        <v>1084</v>
      </c>
      <c r="E323" s="2">
        <v>4600</v>
      </c>
    </row>
    <row r="324" spans="1:5" x14ac:dyDescent="0.25">
      <c r="A324" s="2" t="s">
        <v>1085</v>
      </c>
      <c r="B324" s="2">
        <v>9111</v>
      </c>
      <c r="C324" s="2">
        <v>13706</v>
      </c>
      <c r="D324" s="2" t="s">
        <v>1086</v>
      </c>
      <c r="E324" s="2">
        <v>4595</v>
      </c>
    </row>
    <row r="325" spans="1:5" x14ac:dyDescent="0.25">
      <c r="A325" s="2" t="s">
        <v>141</v>
      </c>
      <c r="B325" s="2">
        <v>100391</v>
      </c>
      <c r="C325" s="2">
        <v>104985</v>
      </c>
      <c r="D325" s="2" t="s">
        <v>1087</v>
      </c>
      <c r="E325" s="2">
        <v>4594</v>
      </c>
    </row>
    <row r="326" spans="1:5" x14ac:dyDescent="0.25">
      <c r="A326" s="2" t="s">
        <v>865</v>
      </c>
      <c r="B326" s="2">
        <v>430399</v>
      </c>
      <c r="C326" s="2">
        <v>434992</v>
      </c>
      <c r="D326" s="2" t="s">
        <v>1088</v>
      </c>
      <c r="E326" s="2">
        <v>4593</v>
      </c>
    </row>
    <row r="327" spans="1:5" x14ac:dyDescent="0.25">
      <c r="A327" s="2" t="s">
        <v>323</v>
      </c>
      <c r="B327" s="2">
        <v>185021</v>
      </c>
      <c r="C327" s="2">
        <v>189600</v>
      </c>
      <c r="D327" s="2" t="s">
        <v>1089</v>
      </c>
      <c r="E327" s="2">
        <v>4579</v>
      </c>
    </row>
    <row r="328" spans="1:5" x14ac:dyDescent="0.25">
      <c r="A328" s="2" t="s">
        <v>1091</v>
      </c>
      <c r="B328" s="2">
        <v>215004</v>
      </c>
      <c r="C328" s="2">
        <v>219575</v>
      </c>
      <c r="D328" s="2" t="s">
        <v>1092</v>
      </c>
      <c r="E328" s="2">
        <v>4571</v>
      </c>
    </row>
    <row r="329" spans="1:5" x14ac:dyDescent="0.25">
      <c r="A329" s="2" t="s">
        <v>147</v>
      </c>
      <c r="B329" s="2">
        <v>135419</v>
      </c>
      <c r="C329" s="2">
        <v>139982</v>
      </c>
      <c r="D329" s="2" t="s">
        <v>1093</v>
      </c>
      <c r="E329" s="2">
        <v>4563</v>
      </c>
    </row>
    <row r="330" spans="1:5" x14ac:dyDescent="0.25">
      <c r="A330" s="2" t="s">
        <v>255</v>
      </c>
      <c r="B330" s="2">
        <v>245403</v>
      </c>
      <c r="C330" s="2">
        <v>249962</v>
      </c>
      <c r="D330" s="2" t="s">
        <v>1094</v>
      </c>
      <c r="E330" s="2">
        <v>4559</v>
      </c>
    </row>
    <row r="331" spans="1:5" x14ac:dyDescent="0.25">
      <c r="A331" s="2" t="s">
        <v>474</v>
      </c>
      <c r="B331" s="2">
        <v>65073</v>
      </c>
      <c r="C331" s="2">
        <v>69628</v>
      </c>
      <c r="D331" s="2" t="s">
        <v>1095</v>
      </c>
      <c r="E331" s="2">
        <v>4555</v>
      </c>
    </row>
    <row r="332" spans="1:5" x14ac:dyDescent="0.25">
      <c r="A332" s="2" t="s">
        <v>977</v>
      </c>
      <c r="B332" s="2">
        <v>295</v>
      </c>
      <c r="C332" s="2">
        <v>4848</v>
      </c>
      <c r="D332" s="2" t="s">
        <v>1096</v>
      </c>
      <c r="E332" s="2">
        <v>4553</v>
      </c>
    </row>
    <row r="333" spans="1:5" x14ac:dyDescent="0.25">
      <c r="A333" s="2" t="s">
        <v>1098</v>
      </c>
      <c r="B333" s="2">
        <v>55387</v>
      </c>
      <c r="C333" s="2">
        <v>59933</v>
      </c>
      <c r="D333" s="2" t="s">
        <v>1099</v>
      </c>
      <c r="E333" s="2">
        <v>4546</v>
      </c>
    </row>
    <row r="334" spans="1:5" x14ac:dyDescent="0.25">
      <c r="A334" s="2" t="s">
        <v>1100</v>
      </c>
      <c r="B334" s="2">
        <v>55427</v>
      </c>
      <c r="C334" s="2">
        <v>59967</v>
      </c>
      <c r="D334" s="2" t="s">
        <v>1101</v>
      </c>
      <c r="E334" s="2">
        <v>4540</v>
      </c>
    </row>
    <row r="335" spans="1:5" x14ac:dyDescent="0.25">
      <c r="A335" s="2" t="s">
        <v>156</v>
      </c>
      <c r="B335" s="2">
        <v>385430</v>
      </c>
      <c r="C335" s="2">
        <v>389965</v>
      </c>
      <c r="D335" s="2" t="s">
        <v>1102</v>
      </c>
      <c r="E335" s="2">
        <v>4535</v>
      </c>
    </row>
    <row r="336" spans="1:5" x14ac:dyDescent="0.25">
      <c r="A336" s="2" t="s">
        <v>1104</v>
      </c>
      <c r="B336" s="2">
        <v>95092</v>
      </c>
      <c r="C336" s="2">
        <v>99616</v>
      </c>
      <c r="D336" s="2" t="s">
        <v>1105</v>
      </c>
      <c r="E336" s="2">
        <v>4524</v>
      </c>
    </row>
    <row r="337" spans="1:5" x14ac:dyDescent="0.25">
      <c r="A337" s="2" t="s">
        <v>1106</v>
      </c>
      <c r="B337" s="2">
        <v>55445</v>
      </c>
      <c r="C337" s="2">
        <v>59967</v>
      </c>
      <c r="D337" s="2" t="s">
        <v>1107</v>
      </c>
      <c r="E337" s="2">
        <v>4522</v>
      </c>
    </row>
    <row r="338" spans="1:5" x14ac:dyDescent="0.25">
      <c r="A338" s="2" t="s">
        <v>1109</v>
      </c>
      <c r="B338" s="2">
        <v>195</v>
      </c>
      <c r="C338" s="2">
        <v>4706</v>
      </c>
      <c r="D338" s="2" t="s">
        <v>1110</v>
      </c>
      <c r="E338" s="2">
        <v>4511</v>
      </c>
    </row>
    <row r="339" spans="1:5" x14ac:dyDescent="0.25">
      <c r="A339" s="2" t="s">
        <v>133</v>
      </c>
      <c r="B339" s="2">
        <v>615472</v>
      </c>
      <c r="C339" s="2">
        <v>619980</v>
      </c>
      <c r="D339" s="2" t="s">
        <v>1111</v>
      </c>
      <c r="E339" s="2">
        <v>4508</v>
      </c>
    </row>
    <row r="340" spans="1:5" x14ac:dyDescent="0.25">
      <c r="A340" s="2" t="s">
        <v>1112</v>
      </c>
      <c r="B340" s="2">
        <v>110093</v>
      </c>
      <c r="C340" s="2">
        <v>114581</v>
      </c>
      <c r="D340" s="2" t="s">
        <v>1113</v>
      </c>
      <c r="E340" s="2">
        <v>4488</v>
      </c>
    </row>
    <row r="341" spans="1:5" x14ac:dyDescent="0.25">
      <c r="A341" s="2" t="s">
        <v>121</v>
      </c>
      <c r="B341" s="2">
        <v>730374</v>
      </c>
      <c r="C341" s="2">
        <v>734850</v>
      </c>
      <c r="D341" s="2" t="s">
        <v>1116</v>
      </c>
      <c r="E341" s="2">
        <v>4476</v>
      </c>
    </row>
    <row r="342" spans="1:5" x14ac:dyDescent="0.25">
      <c r="A342" s="2" t="s">
        <v>66</v>
      </c>
      <c r="B342" s="2">
        <v>295528</v>
      </c>
      <c r="C342" s="2">
        <v>299987</v>
      </c>
      <c r="D342" s="2" t="s">
        <v>1118</v>
      </c>
      <c r="E342" s="2">
        <v>4459</v>
      </c>
    </row>
    <row r="343" spans="1:5" x14ac:dyDescent="0.25">
      <c r="A343" s="2" t="s">
        <v>425</v>
      </c>
      <c r="B343" s="2">
        <v>240528</v>
      </c>
      <c r="C343" s="2">
        <v>244984</v>
      </c>
      <c r="D343" s="2" t="s">
        <v>1119</v>
      </c>
      <c r="E343" s="2">
        <v>4456</v>
      </c>
    </row>
    <row r="344" spans="1:5" x14ac:dyDescent="0.25">
      <c r="A344" s="2" t="s">
        <v>112</v>
      </c>
      <c r="B344" s="2">
        <v>1135547</v>
      </c>
      <c r="C344" s="2">
        <v>1139994</v>
      </c>
      <c r="D344" s="2" t="s">
        <v>1120</v>
      </c>
      <c r="E344" s="2">
        <v>4447</v>
      </c>
    </row>
    <row r="345" spans="1:5" x14ac:dyDescent="0.25">
      <c r="A345" s="2" t="s">
        <v>320</v>
      </c>
      <c r="B345" s="2">
        <v>310036</v>
      </c>
      <c r="C345" s="2">
        <v>314478</v>
      </c>
      <c r="D345" s="2" t="s">
        <v>1121</v>
      </c>
      <c r="E345" s="2">
        <v>4442</v>
      </c>
    </row>
    <row r="346" spans="1:5" x14ac:dyDescent="0.25">
      <c r="A346" s="2" t="s">
        <v>433</v>
      </c>
      <c r="B346" s="2">
        <v>80132</v>
      </c>
      <c r="C346" s="2">
        <v>84559</v>
      </c>
      <c r="D346" s="2" t="s">
        <v>1122</v>
      </c>
      <c r="E346" s="2">
        <v>4427</v>
      </c>
    </row>
    <row r="347" spans="1:5" x14ac:dyDescent="0.25">
      <c r="A347" s="2" t="s">
        <v>390</v>
      </c>
      <c r="B347" s="2">
        <v>40024</v>
      </c>
      <c r="C347" s="2">
        <v>44449</v>
      </c>
      <c r="D347" s="2" t="s">
        <v>1124</v>
      </c>
      <c r="E347" s="2">
        <v>4425</v>
      </c>
    </row>
    <row r="348" spans="1:5" x14ac:dyDescent="0.25">
      <c r="A348" s="2" t="s">
        <v>118</v>
      </c>
      <c r="B348" s="2">
        <v>170495</v>
      </c>
      <c r="C348" s="2">
        <v>174912</v>
      </c>
      <c r="D348" s="2" t="s">
        <v>1127</v>
      </c>
      <c r="E348" s="2">
        <v>4417</v>
      </c>
    </row>
    <row r="349" spans="1:5" x14ac:dyDescent="0.25">
      <c r="A349" s="2" t="s">
        <v>387</v>
      </c>
      <c r="B349" s="2">
        <v>335473</v>
      </c>
      <c r="C349" s="2">
        <v>339882</v>
      </c>
      <c r="D349" s="2" t="s">
        <v>1128</v>
      </c>
      <c r="E349" s="2">
        <v>4409</v>
      </c>
    </row>
    <row r="350" spans="1:5" x14ac:dyDescent="0.25">
      <c r="A350" s="2" t="s">
        <v>11</v>
      </c>
      <c r="B350" s="2">
        <v>610539</v>
      </c>
      <c r="C350" s="2">
        <v>614934</v>
      </c>
      <c r="D350" s="2" t="s">
        <v>1129</v>
      </c>
      <c r="E350" s="2">
        <v>4395</v>
      </c>
    </row>
    <row r="351" spans="1:5" x14ac:dyDescent="0.25">
      <c r="A351" s="2" t="s">
        <v>609</v>
      </c>
      <c r="B351" s="2">
        <v>130023</v>
      </c>
      <c r="C351" s="2">
        <v>134417</v>
      </c>
      <c r="D351" s="2" t="s">
        <v>1130</v>
      </c>
      <c r="E351" s="2">
        <v>4394</v>
      </c>
    </row>
    <row r="352" spans="1:5" x14ac:dyDescent="0.25">
      <c r="A352" s="2" t="s">
        <v>127</v>
      </c>
      <c r="B352" s="2">
        <v>40005</v>
      </c>
      <c r="C352" s="2">
        <v>44396</v>
      </c>
      <c r="D352" s="2" t="s">
        <v>1132</v>
      </c>
      <c r="E352" s="2">
        <v>4391</v>
      </c>
    </row>
    <row r="353" spans="1:5" x14ac:dyDescent="0.25">
      <c r="A353" s="2" t="s">
        <v>486</v>
      </c>
      <c r="B353" s="2">
        <v>40016</v>
      </c>
      <c r="C353" s="2">
        <v>44405</v>
      </c>
      <c r="D353" s="2" t="s">
        <v>1133</v>
      </c>
      <c r="E353" s="2">
        <v>4389</v>
      </c>
    </row>
    <row r="354" spans="1:5" x14ac:dyDescent="0.25">
      <c r="A354" s="2" t="s">
        <v>421</v>
      </c>
      <c r="B354" s="2">
        <v>110521</v>
      </c>
      <c r="C354" s="2">
        <v>114908</v>
      </c>
      <c r="D354" s="2" t="s">
        <v>1134</v>
      </c>
      <c r="E354" s="2">
        <v>4387</v>
      </c>
    </row>
    <row r="355" spans="1:5" x14ac:dyDescent="0.25">
      <c r="A355" s="2" t="s">
        <v>19</v>
      </c>
      <c r="B355" s="2">
        <v>260491</v>
      </c>
      <c r="C355" s="2">
        <v>264872</v>
      </c>
      <c r="D355" s="2" t="s">
        <v>1135</v>
      </c>
      <c r="E355" s="2">
        <v>4381</v>
      </c>
    </row>
    <row r="356" spans="1:5" x14ac:dyDescent="0.25">
      <c r="A356" s="2" t="s">
        <v>37</v>
      </c>
      <c r="B356" s="2">
        <v>1085250</v>
      </c>
      <c r="C356" s="2">
        <v>1089628</v>
      </c>
      <c r="D356" s="2" t="s">
        <v>1136</v>
      </c>
      <c r="E356" s="2">
        <v>4378</v>
      </c>
    </row>
    <row r="357" spans="1:5" x14ac:dyDescent="0.25">
      <c r="A357" s="2" t="s">
        <v>168</v>
      </c>
      <c r="B357" s="2">
        <v>585508</v>
      </c>
      <c r="C357" s="2">
        <v>589871</v>
      </c>
      <c r="D357" s="2" t="s">
        <v>1139</v>
      </c>
      <c r="E357" s="2">
        <v>4363</v>
      </c>
    </row>
    <row r="358" spans="1:5" x14ac:dyDescent="0.25">
      <c r="A358" s="2" t="s">
        <v>1140</v>
      </c>
      <c r="B358" s="2">
        <v>45102</v>
      </c>
      <c r="C358" s="2">
        <v>49459</v>
      </c>
      <c r="D358" s="2" t="s">
        <v>1141</v>
      </c>
      <c r="E358" s="2">
        <v>4357</v>
      </c>
    </row>
    <row r="359" spans="1:5" x14ac:dyDescent="0.25">
      <c r="A359" s="2" t="s">
        <v>48</v>
      </c>
      <c r="B359" s="2">
        <v>665626</v>
      </c>
      <c r="C359" s="2">
        <v>669976</v>
      </c>
      <c r="D359" s="2" t="s">
        <v>1142</v>
      </c>
      <c r="E359" s="2">
        <v>4350</v>
      </c>
    </row>
    <row r="360" spans="1:5" x14ac:dyDescent="0.25">
      <c r="A360" s="2" t="s">
        <v>122</v>
      </c>
      <c r="B360" s="2">
        <v>320402</v>
      </c>
      <c r="C360" s="2">
        <v>324751</v>
      </c>
      <c r="D360" s="2" t="s">
        <v>1143</v>
      </c>
      <c r="E360" s="2">
        <v>4349</v>
      </c>
    </row>
    <row r="361" spans="1:5" x14ac:dyDescent="0.25">
      <c r="A361" s="2" t="s">
        <v>1144</v>
      </c>
      <c r="B361" s="2">
        <v>117</v>
      </c>
      <c r="C361" s="2">
        <v>4466</v>
      </c>
      <c r="D361" s="2" t="s">
        <v>1145</v>
      </c>
      <c r="E361" s="2">
        <v>4349</v>
      </c>
    </row>
    <row r="362" spans="1:5" x14ac:dyDescent="0.25">
      <c r="A362" s="2" t="s">
        <v>235</v>
      </c>
      <c r="B362" s="2">
        <v>695525</v>
      </c>
      <c r="C362" s="2">
        <v>699872</v>
      </c>
      <c r="D362" s="2" t="s">
        <v>1146</v>
      </c>
      <c r="E362" s="2">
        <v>4347</v>
      </c>
    </row>
    <row r="363" spans="1:5" x14ac:dyDescent="0.25">
      <c r="A363" s="2" t="s">
        <v>45</v>
      </c>
      <c r="B363" s="2">
        <v>95090</v>
      </c>
      <c r="C363" s="2">
        <v>99437</v>
      </c>
      <c r="D363" s="2" t="s">
        <v>1147</v>
      </c>
      <c r="E363" s="2">
        <v>4347</v>
      </c>
    </row>
    <row r="364" spans="1:5" x14ac:dyDescent="0.25">
      <c r="A364" s="2" t="s">
        <v>742</v>
      </c>
      <c r="B364" s="2">
        <v>180454</v>
      </c>
      <c r="C364" s="2">
        <v>184799</v>
      </c>
      <c r="D364" s="2" t="s">
        <v>1148</v>
      </c>
      <c r="E364" s="2">
        <v>4345</v>
      </c>
    </row>
    <row r="365" spans="1:5" x14ac:dyDescent="0.25">
      <c r="A365" s="2" t="s">
        <v>24</v>
      </c>
      <c r="B365" s="2">
        <v>150651</v>
      </c>
      <c r="C365" s="2">
        <v>154995</v>
      </c>
      <c r="D365" s="2" t="s">
        <v>1149</v>
      </c>
      <c r="E365" s="2">
        <v>4344</v>
      </c>
    </row>
    <row r="366" spans="1:5" x14ac:dyDescent="0.25">
      <c r="A366" s="2" t="s">
        <v>702</v>
      </c>
      <c r="B366" s="2">
        <v>180000</v>
      </c>
      <c r="C366" s="2">
        <v>184322</v>
      </c>
      <c r="D366" s="2" t="s">
        <v>1152</v>
      </c>
      <c r="E366" s="2">
        <v>4322</v>
      </c>
    </row>
    <row r="367" spans="1:5" x14ac:dyDescent="0.25">
      <c r="A367" s="2" t="s">
        <v>1153</v>
      </c>
      <c r="B367" s="2">
        <v>255448</v>
      </c>
      <c r="C367" s="2">
        <v>259770</v>
      </c>
      <c r="D367" s="2" t="s">
        <v>1154</v>
      </c>
      <c r="E367" s="2">
        <v>4322</v>
      </c>
    </row>
    <row r="368" spans="1:5" x14ac:dyDescent="0.25">
      <c r="A368" s="2" t="s">
        <v>894</v>
      </c>
      <c r="B368" s="2">
        <v>80000</v>
      </c>
      <c r="C368" s="2">
        <v>84311</v>
      </c>
      <c r="D368" s="2" t="s">
        <v>1155</v>
      </c>
      <c r="E368" s="2">
        <v>4311</v>
      </c>
    </row>
    <row r="369" spans="1:5" x14ac:dyDescent="0.25">
      <c r="A369" s="2" t="s">
        <v>444</v>
      </c>
      <c r="B369" s="2">
        <v>130541</v>
      </c>
      <c r="C369" s="2">
        <v>134833</v>
      </c>
      <c r="D369" s="2" t="s">
        <v>1157</v>
      </c>
      <c r="E369" s="2">
        <v>4292</v>
      </c>
    </row>
    <row r="370" spans="1:5" x14ac:dyDescent="0.25">
      <c r="A370" s="2" t="s">
        <v>308</v>
      </c>
      <c r="B370" s="2">
        <v>655448</v>
      </c>
      <c r="C370" s="2">
        <v>659737</v>
      </c>
      <c r="D370" s="2" t="s">
        <v>1158</v>
      </c>
      <c r="E370" s="2">
        <v>4289</v>
      </c>
    </row>
    <row r="371" spans="1:5" x14ac:dyDescent="0.25">
      <c r="A371" s="2" t="s">
        <v>451</v>
      </c>
      <c r="B371" s="2">
        <v>145387</v>
      </c>
      <c r="C371" s="2">
        <v>149670</v>
      </c>
      <c r="D371" s="2" t="s">
        <v>1159</v>
      </c>
      <c r="E371" s="2">
        <v>4283</v>
      </c>
    </row>
    <row r="372" spans="1:5" x14ac:dyDescent="0.25">
      <c r="A372" s="2" t="s">
        <v>254</v>
      </c>
      <c r="B372" s="2">
        <v>20707</v>
      </c>
      <c r="C372" s="2">
        <v>24966</v>
      </c>
      <c r="D372" s="2" t="s">
        <v>1162</v>
      </c>
      <c r="E372" s="2">
        <v>4259</v>
      </c>
    </row>
    <row r="373" spans="1:5" x14ac:dyDescent="0.25">
      <c r="A373" s="2" t="s">
        <v>878</v>
      </c>
      <c r="B373" s="2">
        <v>390632</v>
      </c>
      <c r="C373" s="2">
        <v>394867</v>
      </c>
      <c r="D373" s="2" t="s">
        <v>1164</v>
      </c>
      <c r="E373" s="2">
        <v>4235</v>
      </c>
    </row>
    <row r="374" spans="1:5" x14ac:dyDescent="0.25">
      <c r="A374" s="2" t="s">
        <v>23</v>
      </c>
      <c r="B374" s="2">
        <v>180229</v>
      </c>
      <c r="C374" s="2">
        <v>184461</v>
      </c>
      <c r="D374" s="2" t="s">
        <v>1165</v>
      </c>
      <c r="E374" s="2">
        <v>4232</v>
      </c>
    </row>
    <row r="375" spans="1:5" x14ac:dyDescent="0.25">
      <c r="A375" s="2" t="s">
        <v>305</v>
      </c>
      <c r="B375" s="2">
        <v>15497</v>
      </c>
      <c r="C375" s="2">
        <v>19727</v>
      </c>
      <c r="D375" s="2" t="s">
        <v>1166</v>
      </c>
      <c r="E375" s="2">
        <v>4230</v>
      </c>
    </row>
    <row r="376" spans="1:5" x14ac:dyDescent="0.25">
      <c r="A376" s="2" t="s">
        <v>1167</v>
      </c>
      <c r="B376" s="2">
        <v>155167</v>
      </c>
      <c r="C376" s="2">
        <v>159391</v>
      </c>
      <c r="D376" s="2" t="s">
        <v>1168</v>
      </c>
      <c r="E376" s="2">
        <v>4224</v>
      </c>
    </row>
    <row r="377" spans="1:5" x14ac:dyDescent="0.25">
      <c r="A377" s="2" t="s">
        <v>877</v>
      </c>
      <c r="B377" s="2">
        <v>965764</v>
      </c>
      <c r="C377" s="2">
        <v>969987</v>
      </c>
      <c r="D377" s="2" t="s">
        <v>1169</v>
      </c>
      <c r="E377" s="2">
        <v>4223</v>
      </c>
    </row>
    <row r="378" spans="1:5" x14ac:dyDescent="0.25">
      <c r="A378" s="2" t="s">
        <v>929</v>
      </c>
      <c r="B378" s="2">
        <v>80274</v>
      </c>
      <c r="C378" s="2">
        <v>84494</v>
      </c>
      <c r="D378" s="2" t="s">
        <v>1170</v>
      </c>
      <c r="E378" s="2">
        <v>4220</v>
      </c>
    </row>
    <row r="379" spans="1:5" x14ac:dyDescent="0.25">
      <c r="A379" s="2" t="s">
        <v>301</v>
      </c>
      <c r="B379" s="2">
        <v>110058</v>
      </c>
      <c r="C379" s="2">
        <v>114272</v>
      </c>
      <c r="D379" s="2" t="s">
        <v>1171</v>
      </c>
      <c r="E379" s="2">
        <v>4214</v>
      </c>
    </row>
    <row r="380" spans="1:5" x14ac:dyDescent="0.25">
      <c r="A380" s="2" t="s">
        <v>688</v>
      </c>
      <c r="B380" s="2">
        <v>955759</v>
      </c>
      <c r="C380" s="2">
        <v>959959</v>
      </c>
      <c r="D380" s="2" t="s">
        <v>1173</v>
      </c>
      <c r="E380" s="2">
        <v>4200</v>
      </c>
    </row>
    <row r="381" spans="1:5" x14ac:dyDescent="0.25">
      <c r="A381" s="2" t="s">
        <v>282</v>
      </c>
      <c r="B381" s="2">
        <v>255662</v>
      </c>
      <c r="C381" s="2">
        <v>259861</v>
      </c>
      <c r="D381" s="2" t="s">
        <v>1174</v>
      </c>
      <c r="E381" s="2">
        <v>4199</v>
      </c>
    </row>
    <row r="382" spans="1:5" x14ac:dyDescent="0.25">
      <c r="A382" s="2" t="s">
        <v>374</v>
      </c>
      <c r="B382" s="2">
        <v>315600</v>
      </c>
      <c r="C382" s="2">
        <v>319767</v>
      </c>
      <c r="D382" s="2" t="s">
        <v>1177</v>
      </c>
      <c r="E382" s="2">
        <v>4167</v>
      </c>
    </row>
    <row r="383" spans="1:5" x14ac:dyDescent="0.25">
      <c r="A383" s="2" t="s">
        <v>314</v>
      </c>
      <c r="B383" s="2">
        <v>115009</v>
      </c>
      <c r="C383" s="2">
        <v>119170</v>
      </c>
      <c r="D383" s="2" t="s">
        <v>1178</v>
      </c>
      <c r="E383" s="2">
        <v>4161</v>
      </c>
    </row>
    <row r="384" spans="1:5" x14ac:dyDescent="0.25">
      <c r="A384" s="2" t="s">
        <v>89</v>
      </c>
      <c r="B384" s="2">
        <v>510773</v>
      </c>
      <c r="C384" s="2">
        <v>514930</v>
      </c>
      <c r="D384" s="2" t="s">
        <v>1179</v>
      </c>
      <c r="E384" s="2">
        <v>4157</v>
      </c>
    </row>
    <row r="385" spans="1:5" x14ac:dyDescent="0.25">
      <c r="A385" s="2" t="s">
        <v>82</v>
      </c>
      <c r="B385" s="2">
        <v>385683</v>
      </c>
      <c r="C385" s="2">
        <v>389837</v>
      </c>
      <c r="D385" s="2" t="s">
        <v>1180</v>
      </c>
      <c r="E385" s="2">
        <v>4154</v>
      </c>
    </row>
    <row r="386" spans="1:5" x14ac:dyDescent="0.25">
      <c r="A386" s="2" t="s">
        <v>853</v>
      </c>
      <c r="B386" s="2">
        <v>230028</v>
      </c>
      <c r="C386" s="2">
        <v>234181</v>
      </c>
      <c r="D386" s="2" t="s">
        <v>1181</v>
      </c>
      <c r="E386" s="2">
        <v>4153</v>
      </c>
    </row>
    <row r="387" spans="1:5" x14ac:dyDescent="0.25">
      <c r="A387" s="2" t="s">
        <v>411</v>
      </c>
      <c r="B387" s="2">
        <v>50437</v>
      </c>
      <c r="C387" s="2">
        <v>54566</v>
      </c>
      <c r="D387" s="2" t="s">
        <v>1184</v>
      </c>
      <c r="E387" s="2">
        <v>4129</v>
      </c>
    </row>
    <row r="388" spans="1:5" x14ac:dyDescent="0.25">
      <c r="A388" s="2" t="s">
        <v>526</v>
      </c>
      <c r="B388" s="2">
        <v>580145</v>
      </c>
      <c r="C388" s="2">
        <v>584272</v>
      </c>
      <c r="D388" s="2" t="s">
        <v>1185</v>
      </c>
      <c r="E388" s="2">
        <v>4127</v>
      </c>
    </row>
    <row r="389" spans="1:5" x14ac:dyDescent="0.25">
      <c r="A389" s="2" t="s">
        <v>174</v>
      </c>
      <c r="B389" s="2">
        <v>870236</v>
      </c>
      <c r="C389" s="2">
        <v>874358</v>
      </c>
      <c r="D389" s="2" t="s">
        <v>1186</v>
      </c>
      <c r="E389" s="2">
        <v>4122</v>
      </c>
    </row>
    <row r="390" spans="1:5" x14ac:dyDescent="0.25">
      <c r="A390" s="2" t="s">
        <v>1187</v>
      </c>
      <c r="B390" s="2">
        <v>85141</v>
      </c>
      <c r="C390" s="2">
        <v>89259</v>
      </c>
      <c r="D390" s="2" t="s">
        <v>1188</v>
      </c>
      <c r="E390" s="2">
        <v>4118</v>
      </c>
    </row>
    <row r="391" spans="1:5" x14ac:dyDescent="0.25">
      <c r="A391" s="2" t="s">
        <v>1189</v>
      </c>
      <c r="B391" s="2">
        <v>50695</v>
      </c>
      <c r="C391" s="2">
        <v>54808</v>
      </c>
      <c r="D391" s="2" t="s">
        <v>1190</v>
      </c>
      <c r="E391" s="2">
        <v>4113</v>
      </c>
    </row>
    <row r="392" spans="1:5" x14ac:dyDescent="0.25">
      <c r="A392" s="2" t="s">
        <v>1191</v>
      </c>
      <c r="B392" s="2">
        <v>115515</v>
      </c>
      <c r="C392" s="2">
        <v>119622</v>
      </c>
      <c r="D392" s="2" t="s">
        <v>1192</v>
      </c>
      <c r="E392" s="2">
        <v>4107</v>
      </c>
    </row>
    <row r="393" spans="1:5" x14ac:dyDescent="0.25">
      <c r="A393" s="2" t="s">
        <v>68</v>
      </c>
      <c r="B393" s="2">
        <v>390645</v>
      </c>
      <c r="C393" s="2">
        <v>394740</v>
      </c>
      <c r="D393" s="2" t="s">
        <v>1193</v>
      </c>
      <c r="E393" s="2">
        <v>4095</v>
      </c>
    </row>
    <row r="394" spans="1:5" x14ac:dyDescent="0.25">
      <c r="A394" s="2" t="s">
        <v>1194</v>
      </c>
      <c r="B394" s="2">
        <v>135522</v>
      </c>
      <c r="C394" s="2">
        <v>139611</v>
      </c>
      <c r="D394" s="2" t="s">
        <v>1195</v>
      </c>
      <c r="E394" s="2">
        <v>4089</v>
      </c>
    </row>
    <row r="395" spans="1:5" x14ac:dyDescent="0.25">
      <c r="A395" s="2" t="s">
        <v>366</v>
      </c>
      <c r="B395" s="2">
        <v>150693</v>
      </c>
      <c r="C395" s="2">
        <v>154755</v>
      </c>
      <c r="D395" s="2" t="s">
        <v>1198</v>
      </c>
      <c r="E395" s="2">
        <v>4062</v>
      </c>
    </row>
    <row r="396" spans="1:5" x14ac:dyDescent="0.25">
      <c r="A396" s="2" t="s">
        <v>421</v>
      </c>
      <c r="B396" s="2">
        <v>555196</v>
      </c>
      <c r="C396" s="2">
        <v>559247</v>
      </c>
      <c r="D396" s="2" t="s">
        <v>1199</v>
      </c>
      <c r="E396" s="2">
        <v>4051</v>
      </c>
    </row>
    <row r="397" spans="1:5" x14ac:dyDescent="0.25">
      <c r="A397" s="2" t="s">
        <v>76</v>
      </c>
      <c r="B397" s="2">
        <v>1275589</v>
      </c>
      <c r="C397" s="2">
        <v>1279634</v>
      </c>
      <c r="D397" s="2" t="s">
        <v>1201</v>
      </c>
      <c r="E397" s="2">
        <v>4045</v>
      </c>
    </row>
    <row r="398" spans="1:5" x14ac:dyDescent="0.25">
      <c r="A398" s="2" t="s">
        <v>1115</v>
      </c>
      <c r="B398" s="2">
        <v>215888</v>
      </c>
      <c r="C398" s="2">
        <v>219932</v>
      </c>
      <c r="D398" s="2" t="s">
        <v>1202</v>
      </c>
      <c r="E398" s="2">
        <v>4044</v>
      </c>
    </row>
    <row r="399" spans="1:5" x14ac:dyDescent="0.25">
      <c r="A399" s="2" t="s">
        <v>878</v>
      </c>
      <c r="B399" s="2">
        <v>105112</v>
      </c>
      <c r="C399" s="2">
        <v>109152</v>
      </c>
      <c r="D399" s="2" t="s">
        <v>1203</v>
      </c>
      <c r="E399" s="2">
        <v>4040</v>
      </c>
    </row>
    <row r="400" spans="1:5" x14ac:dyDescent="0.25">
      <c r="A400" s="2" t="s">
        <v>1205</v>
      </c>
      <c r="B400" s="2">
        <v>255081</v>
      </c>
      <c r="C400" s="2">
        <v>259115</v>
      </c>
      <c r="D400" s="2" t="s">
        <v>1206</v>
      </c>
      <c r="E400" s="2">
        <v>4034</v>
      </c>
    </row>
    <row r="401" spans="1:5" x14ac:dyDescent="0.25">
      <c r="A401" s="2" t="s">
        <v>1207</v>
      </c>
      <c r="B401" s="2">
        <v>389999</v>
      </c>
      <c r="C401" s="2">
        <v>394026</v>
      </c>
      <c r="D401" s="2" t="s">
        <v>1208</v>
      </c>
      <c r="E401" s="2">
        <v>4027</v>
      </c>
    </row>
    <row r="402" spans="1:5" x14ac:dyDescent="0.25">
      <c r="A402" s="2" t="s">
        <v>1209</v>
      </c>
      <c r="B402" s="2">
        <v>135028</v>
      </c>
      <c r="C402" s="2">
        <v>139029</v>
      </c>
      <c r="D402" s="2" t="s">
        <v>1210</v>
      </c>
      <c r="E402" s="2">
        <v>4001</v>
      </c>
    </row>
    <row r="403" spans="1:5" x14ac:dyDescent="0.25">
      <c r="A403" s="2" t="s">
        <v>350</v>
      </c>
      <c r="B403" s="2">
        <v>285226</v>
      </c>
      <c r="C403" s="2">
        <v>289203</v>
      </c>
      <c r="D403" s="2" t="s">
        <v>1212</v>
      </c>
      <c r="E403" s="2">
        <v>3977</v>
      </c>
    </row>
    <row r="404" spans="1:5" x14ac:dyDescent="0.25">
      <c r="A404" s="2" t="s">
        <v>1213</v>
      </c>
      <c r="B404" s="2">
        <v>30109</v>
      </c>
      <c r="C404" s="2">
        <v>34075</v>
      </c>
      <c r="D404" s="2" t="s">
        <v>1214</v>
      </c>
      <c r="E404" s="2">
        <v>3966</v>
      </c>
    </row>
    <row r="405" spans="1:5" x14ac:dyDescent="0.25">
      <c r="A405" s="2" t="s">
        <v>232</v>
      </c>
      <c r="B405" s="2">
        <v>151034</v>
      </c>
      <c r="C405" s="2">
        <v>154995</v>
      </c>
      <c r="D405" s="2" t="s">
        <v>1215</v>
      </c>
      <c r="E405" s="2">
        <v>3961</v>
      </c>
    </row>
    <row r="406" spans="1:5" x14ac:dyDescent="0.25">
      <c r="A406" s="2" t="s">
        <v>1216</v>
      </c>
      <c r="B406" s="2">
        <v>30822</v>
      </c>
      <c r="C406" s="2">
        <v>34770</v>
      </c>
      <c r="D406" s="2" t="s">
        <v>1217</v>
      </c>
      <c r="E406" s="2">
        <v>3948</v>
      </c>
    </row>
    <row r="407" spans="1:5" x14ac:dyDescent="0.25">
      <c r="A407" s="2" t="s">
        <v>108</v>
      </c>
      <c r="B407" s="2">
        <v>405812</v>
      </c>
      <c r="C407" s="2">
        <v>409751</v>
      </c>
      <c r="D407" s="2" t="s">
        <v>1218</v>
      </c>
      <c r="E407" s="2">
        <v>3939</v>
      </c>
    </row>
    <row r="408" spans="1:5" x14ac:dyDescent="0.25">
      <c r="A408" s="2" t="s">
        <v>1115</v>
      </c>
      <c r="B408" s="2">
        <v>425532</v>
      </c>
      <c r="C408" s="2">
        <v>429464</v>
      </c>
      <c r="D408" s="2" t="s">
        <v>1219</v>
      </c>
      <c r="E408" s="2">
        <v>3932</v>
      </c>
    </row>
    <row r="409" spans="1:5" x14ac:dyDescent="0.25">
      <c r="A409" s="2" t="s">
        <v>60</v>
      </c>
      <c r="B409" s="2">
        <v>209999</v>
      </c>
      <c r="C409" s="2">
        <v>213926</v>
      </c>
      <c r="D409" s="2" t="s">
        <v>1220</v>
      </c>
      <c r="E409" s="2">
        <v>3927</v>
      </c>
    </row>
    <row r="410" spans="1:5" x14ac:dyDescent="0.25">
      <c r="A410" s="2" t="s">
        <v>626</v>
      </c>
      <c r="B410" s="2">
        <v>77557</v>
      </c>
      <c r="C410" s="2">
        <v>81463</v>
      </c>
      <c r="D410" s="2" t="s">
        <v>1221</v>
      </c>
      <c r="E410" s="2">
        <v>3906</v>
      </c>
    </row>
    <row r="411" spans="1:5" x14ac:dyDescent="0.25">
      <c r="A411" s="2" t="s">
        <v>170</v>
      </c>
      <c r="B411" s="2">
        <v>166040</v>
      </c>
      <c r="C411" s="2">
        <v>169940</v>
      </c>
      <c r="D411" s="2" t="s">
        <v>1222</v>
      </c>
      <c r="E411" s="2">
        <v>3900</v>
      </c>
    </row>
    <row r="412" spans="1:5" x14ac:dyDescent="0.25">
      <c r="A412" s="2" t="s">
        <v>1047</v>
      </c>
      <c r="B412" s="2">
        <v>170761</v>
      </c>
      <c r="C412" s="2">
        <v>174659</v>
      </c>
      <c r="D412" s="2" t="s">
        <v>1223</v>
      </c>
      <c r="E412" s="2">
        <v>3898</v>
      </c>
    </row>
    <row r="413" spans="1:5" x14ac:dyDescent="0.25">
      <c r="A413" s="2" t="s">
        <v>1224</v>
      </c>
      <c r="B413" s="2">
        <v>95939</v>
      </c>
      <c r="C413" s="2">
        <v>99835</v>
      </c>
      <c r="D413" s="2" t="s">
        <v>1225</v>
      </c>
      <c r="E413" s="2">
        <v>3896</v>
      </c>
    </row>
    <row r="414" spans="1:5" x14ac:dyDescent="0.25">
      <c r="A414" s="2" t="s">
        <v>350</v>
      </c>
      <c r="B414" s="2">
        <v>161123</v>
      </c>
      <c r="C414" s="2">
        <v>164997</v>
      </c>
      <c r="D414" s="2" t="s">
        <v>1230</v>
      </c>
      <c r="E414" s="2">
        <v>3874</v>
      </c>
    </row>
    <row r="415" spans="1:5" x14ac:dyDescent="0.25">
      <c r="A415" s="2" t="s">
        <v>644</v>
      </c>
      <c r="B415" s="2">
        <v>151059</v>
      </c>
      <c r="C415" s="2">
        <v>154914</v>
      </c>
      <c r="D415" s="2" t="s">
        <v>1231</v>
      </c>
      <c r="E415" s="2">
        <v>3855</v>
      </c>
    </row>
    <row r="416" spans="1:5" x14ac:dyDescent="0.25">
      <c r="A416" s="2" t="s">
        <v>425</v>
      </c>
      <c r="B416" s="2">
        <v>255946</v>
      </c>
      <c r="C416" s="2">
        <v>259792</v>
      </c>
      <c r="D416" s="2" t="s">
        <v>1232</v>
      </c>
      <c r="E416" s="2">
        <v>3846</v>
      </c>
    </row>
    <row r="417" spans="1:5" x14ac:dyDescent="0.25">
      <c r="A417" s="2" t="s">
        <v>225</v>
      </c>
      <c r="B417" s="2">
        <v>70547</v>
      </c>
      <c r="C417" s="2">
        <v>74392</v>
      </c>
      <c r="D417" s="2" t="s">
        <v>1233</v>
      </c>
      <c r="E417" s="2">
        <v>3845</v>
      </c>
    </row>
    <row r="418" spans="1:5" x14ac:dyDescent="0.25">
      <c r="A418" s="2" t="s">
        <v>1234</v>
      </c>
      <c r="B418" s="2">
        <v>195115</v>
      </c>
      <c r="C418" s="2">
        <v>198960</v>
      </c>
      <c r="D418" s="2" t="s">
        <v>1235</v>
      </c>
      <c r="E418" s="2">
        <v>3845</v>
      </c>
    </row>
    <row r="419" spans="1:5" x14ac:dyDescent="0.25">
      <c r="A419" s="2" t="s">
        <v>374</v>
      </c>
      <c r="B419" s="2">
        <v>355821</v>
      </c>
      <c r="C419" s="2">
        <v>359648</v>
      </c>
      <c r="D419" s="2" t="s">
        <v>1236</v>
      </c>
      <c r="E419" s="2">
        <v>3827</v>
      </c>
    </row>
    <row r="420" spans="1:5" x14ac:dyDescent="0.25">
      <c r="A420" s="2" t="s">
        <v>853</v>
      </c>
      <c r="B420" s="2">
        <v>75964</v>
      </c>
      <c r="C420" s="2">
        <v>79756</v>
      </c>
      <c r="D420" s="2" t="s">
        <v>1237</v>
      </c>
      <c r="E420" s="2">
        <v>3792</v>
      </c>
    </row>
    <row r="421" spans="1:5" x14ac:dyDescent="0.25">
      <c r="A421" s="2" t="s">
        <v>1108</v>
      </c>
      <c r="B421" s="2">
        <v>50156</v>
      </c>
      <c r="C421" s="2">
        <v>53941</v>
      </c>
      <c r="D421" s="2" t="s">
        <v>1239</v>
      </c>
      <c r="E421" s="2">
        <v>3785</v>
      </c>
    </row>
    <row r="422" spans="1:5" x14ac:dyDescent="0.25">
      <c r="A422" s="2" t="s">
        <v>14</v>
      </c>
      <c r="B422" s="2">
        <v>445010</v>
      </c>
      <c r="C422" s="2">
        <v>448791</v>
      </c>
      <c r="D422" s="2" t="s">
        <v>1240</v>
      </c>
      <c r="E422" s="2">
        <v>3781</v>
      </c>
    </row>
    <row r="423" spans="1:5" x14ac:dyDescent="0.25">
      <c r="A423" s="2" t="s">
        <v>1241</v>
      </c>
      <c r="B423" s="2">
        <v>10271</v>
      </c>
      <c r="C423" s="2">
        <v>14040</v>
      </c>
      <c r="D423" s="2" t="s">
        <v>1242</v>
      </c>
      <c r="E423" s="2">
        <v>3769</v>
      </c>
    </row>
    <row r="424" spans="1:5" x14ac:dyDescent="0.25">
      <c r="A424" s="2" t="s">
        <v>1243</v>
      </c>
      <c r="B424" s="2">
        <v>30665</v>
      </c>
      <c r="C424" s="2">
        <v>34429</v>
      </c>
      <c r="D424" s="2" t="s">
        <v>1244</v>
      </c>
      <c r="E424" s="2">
        <v>3764</v>
      </c>
    </row>
    <row r="425" spans="1:5" x14ac:dyDescent="0.25">
      <c r="A425" s="2" t="s">
        <v>1245</v>
      </c>
      <c r="B425" s="2">
        <v>45044</v>
      </c>
      <c r="C425" s="2">
        <v>48804</v>
      </c>
      <c r="D425" s="2" t="s">
        <v>1246</v>
      </c>
      <c r="E425" s="2">
        <v>3760</v>
      </c>
    </row>
    <row r="426" spans="1:5" x14ac:dyDescent="0.25">
      <c r="A426" s="2" t="s">
        <v>891</v>
      </c>
      <c r="B426" s="2">
        <v>155016</v>
      </c>
      <c r="C426" s="2">
        <v>158761</v>
      </c>
      <c r="D426" s="2" t="s">
        <v>1247</v>
      </c>
      <c r="E426" s="2">
        <v>3745</v>
      </c>
    </row>
    <row r="427" spans="1:5" x14ac:dyDescent="0.25">
      <c r="A427" s="2" t="s">
        <v>323</v>
      </c>
      <c r="B427" s="2">
        <v>26239</v>
      </c>
      <c r="C427" s="2">
        <v>29978</v>
      </c>
      <c r="D427" s="2" t="s">
        <v>1248</v>
      </c>
      <c r="E427" s="2">
        <v>3739</v>
      </c>
    </row>
    <row r="428" spans="1:5" x14ac:dyDescent="0.25">
      <c r="A428" s="2" t="s">
        <v>127</v>
      </c>
      <c r="B428" s="2">
        <v>251111</v>
      </c>
      <c r="C428" s="2">
        <v>254848</v>
      </c>
      <c r="D428" s="2" t="s">
        <v>1249</v>
      </c>
      <c r="E428" s="2">
        <v>3737</v>
      </c>
    </row>
    <row r="429" spans="1:5" x14ac:dyDescent="0.25">
      <c r="A429" s="2" t="s">
        <v>93</v>
      </c>
      <c r="B429" s="2">
        <v>1066241</v>
      </c>
      <c r="C429" s="2">
        <v>1069962</v>
      </c>
      <c r="D429" s="2" t="s">
        <v>1251</v>
      </c>
      <c r="E429" s="2">
        <v>3721</v>
      </c>
    </row>
    <row r="430" spans="1:5" x14ac:dyDescent="0.25">
      <c r="A430" s="2" t="s">
        <v>1254</v>
      </c>
      <c r="B430" s="2">
        <v>40614</v>
      </c>
      <c r="C430" s="2">
        <v>44328</v>
      </c>
      <c r="D430" s="2" t="s">
        <v>1255</v>
      </c>
      <c r="E430" s="2">
        <v>3714</v>
      </c>
    </row>
    <row r="431" spans="1:5" x14ac:dyDescent="0.25">
      <c r="A431" s="2" t="s">
        <v>133</v>
      </c>
      <c r="B431" s="2">
        <v>471249</v>
      </c>
      <c r="C431" s="2">
        <v>474961</v>
      </c>
      <c r="D431" s="2" t="s">
        <v>1256</v>
      </c>
      <c r="E431" s="2">
        <v>3712</v>
      </c>
    </row>
    <row r="432" spans="1:5" x14ac:dyDescent="0.25">
      <c r="A432" s="2" t="s">
        <v>228</v>
      </c>
      <c r="B432" s="2">
        <v>105078</v>
      </c>
      <c r="C432" s="2">
        <v>108783</v>
      </c>
      <c r="D432" s="2" t="s">
        <v>1257</v>
      </c>
      <c r="E432" s="2">
        <v>3705</v>
      </c>
    </row>
    <row r="433" spans="1:5" x14ac:dyDescent="0.25">
      <c r="A433" s="2" t="s">
        <v>530</v>
      </c>
      <c r="B433" s="2">
        <v>135857</v>
      </c>
      <c r="C433" s="2">
        <v>139526</v>
      </c>
      <c r="D433" s="2" t="s">
        <v>1261</v>
      </c>
      <c r="E433" s="2">
        <v>3669</v>
      </c>
    </row>
    <row r="434" spans="1:5" x14ac:dyDescent="0.25">
      <c r="A434" s="2" t="s">
        <v>1262</v>
      </c>
      <c r="B434" s="2">
        <v>15070</v>
      </c>
      <c r="C434" s="2">
        <v>18738</v>
      </c>
      <c r="D434" s="2" t="s">
        <v>1263</v>
      </c>
      <c r="E434" s="2">
        <v>3668</v>
      </c>
    </row>
    <row r="435" spans="1:5" x14ac:dyDescent="0.25">
      <c r="A435" s="2" t="s">
        <v>106</v>
      </c>
      <c r="B435" s="2">
        <v>366326</v>
      </c>
      <c r="C435" s="2">
        <v>369979</v>
      </c>
      <c r="D435" s="2" t="s">
        <v>1265</v>
      </c>
      <c r="E435" s="2">
        <v>3653</v>
      </c>
    </row>
    <row r="436" spans="1:5" x14ac:dyDescent="0.25">
      <c r="A436" s="2" t="s">
        <v>295</v>
      </c>
      <c r="B436" s="2">
        <v>185342</v>
      </c>
      <c r="C436" s="2">
        <v>188994</v>
      </c>
      <c r="D436" s="2" t="s">
        <v>1266</v>
      </c>
      <c r="E436" s="2">
        <v>3652</v>
      </c>
    </row>
    <row r="437" spans="1:5" x14ac:dyDescent="0.25">
      <c r="A437" s="2" t="s">
        <v>332</v>
      </c>
      <c r="B437" s="2">
        <v>630666</v>
      </c>
      <c r="C437" s="2">
        <v>634311</v>
      </c>
      <c r="D437" s="2" t="s">
        <v>1267</v>
      </c>
      <c r="E437" s="2">
        <v>3645</v>
      </c>
    </row>
    <row r="438" spans="1:5" x14ac:dyDescent="0.25">
      <c r="A438" s="2" t="s">
        <v>46</v>
      </c>
      <c r="B438" s="2">
        <v>1441355</v>
      </c>
      <c r="C438" s="2">
        <v>1444978</v>
      </c>
      <c r="D438" s="2" t="s">
        <v>1268</v>
      </c>
      <c r="E438" s="2">
        <v>3623</v>
      </c>
    </row>
    <row r="439" spans="1:5" x14ac:dyDescent="0.25">
      <c r="A439" s="2" t="s">
        <v>1269</v>
      </c>
      <c r="B439" s="2">
        <v>160973</v>
      </c>
      <c r="C439" s="2">
        <v>164595</v>
      </c>
      <c r="D439" s="2" t="s">
        <v>1270</v>
      </c>
      <c r="E439" s="2">
        <v>3622</v>
      </c>
    </row>
    <row r="440" spans="1:5" x14ac:dyDescent="0.25">
      <c r="A440" s="2" t="s">
        <v>431</v>
      </c>
      <c r="B440" s="2">
        <v>90479</v>
      </c>
      <c r="C440" s="2">
        <v>94095</v>
      </c>
      <c r="D440" s="2" t="s">
        <v>1271</v>
      </c>
      <c r="E440" s="2">
        <v>3616</v>
      </c>
    </row>
    <row r="441" spans="1:5" x14ac:dyDescent="0.25">
      <c r="A441" s="2" t="s">
        <v>310</v>
      </c>
      <c r="B441" s="2">
        <v>165004</v>
      </c>
      <c r="C441" s="2">
        <v>168606</v>
      </c>
      <c r="D441" s="2" t="s">
        <v>1274</v>
      </c>
      <c r="E441" s="2">
        <v>3602</v>
      </c>
    </row>
    <row r="442" spans="1:5" x14ac:dyDescent="0.25">
      <c r="A442" s="2" t="s">
        <v>763</v>
      </c>
      <c r="B442" s="2">
        <v>90548</v>
      </c>
      <c r="C442" s="2">
        <v>94149</v>
      </c>
      <c r="D442" s="2" t="s">
        <v>1275</v>
      </c>
      <c r="E442" s="2">
        <v>3601</v>
      </c>
    </row>
    <row r="443" spans="1:5" x14ac:dyDescent="0.25">
      <c r="A443" s="2" t="s">
        <v>1276</v>
      </c>
      <c r="B443" s="2">
        <v>46406</v>
      </c>
      <c r="C443" s="2">
        <v>49992</v>
      </c>
      <c r="D443" s="2" t="s">
        <v>1277</v>
      </c>
      <c r="E443" s="2">
        <v>3586</v>
      </c>
    </row>
    <row r="444" spans="1:5" x14ac:dyDescent="0.25">
      <c r="A444" s="2" t="s">
        <v>235</v>
      </c>
      <c r="B444" s="2">
        <v>636336</v>
      </c>
      <c r="C444" s="2">
        <v>639920</v>
      </c>
      <c r="D444" s="2" t="s">
        <v>1278</v>
      </c>
      <c r="E444" s="2">
        <v>3584</v>
      </c>
    </row>
    <row r="445" spans="1:5" x14ac:dyDescent="0.25">
      <c r="A445" s="2" t="s">
        <v>48</v>
      </c>
      <c r="B445" s="2">
        <v>571036</v>
      </c>
      <c r="C445" s="2">
        <v>574608</v>
      </c>
      <c r="D445" s="2" t="s">
        <v>1279</v>
      </c>
      <c r="E445" s="2">
        <v>3572</v>
      </c>
    </row>
    <row r="446" spans="1:5" x14ac:dyDescent="0.25">
      <c r="A446" s="2" t="s">
        <v>215</v>
      </c>
      <c r="B446" s="2">
        <v>435057</v>
      </c>
      <c r="C446" s="2">
        <v>438619</v>
      </c>
      <c r="D446" s="2" t="s">
        <v>1280</v>
      </c>
      <c r="E446" s="2">
        <v>3562</v>
      </c>
    </row>
    <row r="447" spans="1:5" x14ac:dyDescent="0.25">
      <c r="A447" s="2" t="s">
        <v>1020</v>
      </c>
      <c r="B447" s="2">
        <v>105659</v>
      </c>
      <c r="C447" s="2">
        <v>109216</v>
      </c>
      <c r="D447" s="2" t="s">
        <v>1281</v>
      </c>
      <c r="E447" s="2">
        <v>3557</v>
      </c>
    </row>
    <row r="448" spans="1:5" x14ac:dyDescent="0.25">
      <c r="A448" s="2" t="s">
        <v>166</v>
      </c>
      <c r="B448" s="2">
        <v>415903</v>
      </c>
      <c r="C448" s="2">
        <v>419453</v>
      </c>
      <c r="D448" s="2" t="s">
        <v>1282</v>
      </c>
      <c r="E448" s="2">
        <v>3550</v>
      </c>
    </row>
    <row r="449" spans="1:5" x14ac:dyDescent="0.25">
      <c r="A449" s="2" t="s">
        <v>135</v>
      </c>
      <c r="B449" s="2">
        <v>210033</v>
      </c>
      <c r="C449" s="2">
        <v>213581</v>
      </c>
      <c r="D449" s="2" t="s">
        <v>1283</v>
      </c>
      <c r="E449" s="2">
        <v>3548</v>
      </c>
    </row>
    <row r="450" spans="1:5" x14ac:dyDescent="0.25">
      <c r="A450" s="2" t="s">
        <v>96</v>
      </c>
      <c r="B450" s="2">
        <v>430818</v>
      </c>
      <c r="C450" s="2">
        <v>434335</v>
      </c>
      <c r="D450" s="2" t="s">
        <v>1285</v>
      </c>
      <c r="E450" s="2">
        <v>3517</v>
      </c>
    </row>
    <row r="451" spans="1:5" x14ac:dyDescent="0.25">
      <c r="A451" s="2" t="s">
        <v>1286</v>
      </c>
      <c r="B451" s="2">
        <v>20512</v>
      </c>
      <c r="C451" s="2">
        <v>24026</v>
      </c>
      <c r="D451" s="2" t="s">
        <v>1287</v>
      </c>
      <c r="E451" s="2">
        <v>3514</v>
      </c>
    </row>
    <row r="452" spans="1:5" x14ac:dyDescent="0.25">
      <c r="A452" s="2" t="s">
        <v>198</v>
      </c>
      <c r="B452" s="2">
        <v>1020778</v>
      </c>
      <c r="C452" s="2">
        <v>1024276</v>
      </c>
      <c r="D452" s="2" t="s">
        <v>1288</v>
      </c>
      <c r="E452" s="2">
        <v>3498</v>
      </c>
    </row>
    <row r="453" spans="1:5" x14ac:dyDescent="0.25">
      <c r="A453" s="2" t="s">
        <v>1289</v>
      </c>
      <c r="B453" s="2">
        <v>380000</v>
      </c>
      <c r="C453" s="2">
        <v>383496</v>
      </c>
      <c r="D453" s="2" t="s">
        <v>1290</v>
      </c>
      <c r="E453" s="2">
        <v>3496</v>
      </c>
    </row>
    <row r="454" spans="1:5" x14ac:dyDescent="0.25">
      <c r="A454" s="2" t="s">
        <v>1291</v>
      </c>
      <c r="B454" s="2">
        <v>15007</v>
      </c>
      <c r="C454" s="2">
        <v>18500</v>
      </c>
      <c r="D454" s="2" t="s">
        <v>1292</v>
      </c>
      <c r="E454" s="2">
        <v>3493</v>
      </c>
    </row>
    <row r="455" spans="1:5" x14ac:dyDescent="0.25">
      <c r="A455" s="2" t="s">
        <v>1293</v>
      </c>
      <c r="B455" s="2">
        <v>396509</v>
      </c>
      <c r="C455" s="2">
        <v>399987</v>
      </c>
      <c r="D455" s="2" t="s">
        <v>1294</v>
      </c>
      <c r="E455" s="2">
        <v>3478</v>
      </c>
    </row>
    <row r="456" spans="1:5" x14ac:dyDescent="0.25">
      <c r="A456" s="2" t="s">
        <v>208</v>
      </c>
      <c r="B456" s="2">
        <v>160174</v>
      </c>
      <c r="C456" s="2">
        <v>163642</v>
      </c>
      <c r="D456" s="2" t="s">
        <v>1296</v>
      </c>
      <c r="E456" s="2">
        <v>3468</v>
      </c>
    </row>
    <row r="457" spans="1:5" x14ac:dyDescent="0.25">
      <c r="A457" s="2" t="s">
        <v>1297</v>
      </c>
      <c r="B457" s="2">
        <v>77</v>
      </c>
      <c r="C457" s="2">
        <v>3541</v>
      </c>
      <c r="D457" s="2" t="s">
        <v>1298</v>
      </c>
      <c r="E457" s="2">
        <v>3464</v>
      </c>
    </row>
    <row r="458" spans="1:5" x14ac:dyDescent="0.25">
      <c r="A458" s="2" t="s">
        <v>88</v>
      </c>
      <c r="B458" s="2">
        <v>365406</v>
      </c>
      <c r="C458" s="2">
        <v>368863</v>
      </c>
      <c r="D458" s="2" t="s">
        <v>1300</v>
      </c>
      <c r="E458" s="2">
        <v>3457</v>
      </c>
    </row>
    <row r="459" spans="1:5" x14ac:dyDescent="0.25">
      <c r="A459" s="2" t="s">
        <v>839</v>
      </c>
      <c r="B459" s="2">
        <v>120579</v>
      </c>
      <c r="C459" s="2">
        <v>124024</v>
      </c>
      <c r="D459" s="2" t="s">
        <v>1301</v>
      </c>
      <c r="E459" s="2">
        <v>3445</v>
      </c>
    </row>
    <row r="460" spans="1:5" x14ac:dyDescent="0.25">
      <c r="A460" s="2" t="s">
        <v>126</v>
      </c>
      <c r="B460" s="2">
        <v>741199</v>
      </c>
      <c r="C460" s="2">
        <v>744636</v>
      </c>
      <c r="D460" s="2" t="s">
        <v>1303</v>
      </c>
      <c r="E460" s="2">
        <v>3437</v>
      </c>
    </row>
    <row r="461" spans="1:5" x14ac:dyDescent="0.25">
      <c r="A461" s="2" t="s">
        <v>639</v>
      </c>
      <c r="B461" s="2">
        <v>310609</v>
      </c>
      <c r="C461" s="2">
        <v>314044</v>
      </c>
      <c r="D461" s="2" t="s">
        <v>1304</v>
      </c>
      <c r="E461" s="2">
        <v>3435</v>
      </c>
    </row>
    <row r="462" spans="1:5" x14ac:dyDescent="0.25">
      <c r="A462" s="2" t="s">
        <v>37</v>
      </c>
      <c r="B462" s="2">
        <v>950208</v>
      </c>
      <c r="C462" s="2">
        <v>953641</v>
      </c>
      <c r="D462" s="2" t="s">
        <v>1305</v>
      </c>
      <c r="E462" s="2">
        <v>3433</v>
      </c>
    </row>
    <row r="463" spans="1:5" x14ac:dyDescent="0.25">
      <c r="A463" s="2" t="s">
        <v>330</v>
      </c>
      <c r="B463" s="2">
        <v>965575</v>
      </c>
      <c r="C463" s="2">
        <v>969007</v>
      </c>
      <c r="D463" s="2" t="s">
        <v>1306</v>
      </c>
      <c r="E463" s="2">
        <v>3432</v>
      </c>
    </row>
    <row r="464" spans="1:5" x14ac:dyDescent="0.25">
      <c r="A464" s="2" t="s">
        <v>1307</v>
      </c>
      <c r="B464" s="2">
        <v>161070</v>
      </c>
      <c r="C464" s="2">
        <v>164501</v>
      </c>
      <c r="D464" s="2" t="s">
        <v>1308</v>
      </c>
      <c r="E464" s="2">
        <v>3431</v>
      </c>
    </row>
    <row r="465" spans="1:5" x14ac:dyDescent="0.25">
      <c r="A465" s="2" t="s">
        <v>1310</v>
      </c>
      <c r="B465" s="2">
        <v>25309</v>
      </c>
      <c r="C465" s="2">
        <v>28704</v>
      </c>
      <c r="D465" s="2" t="s">
        <v>1311</v>
      </c>
      <c r="E465" s="2">
        <v>3395</v>
      </c>
    </row>
    <row r="466" spans="1:5" x14ac:dyDescent="0.25">
      <c r="A466" s="2" t="s">
        <v>145</v>
      </c>
      <c r="B466" s="2">
        <v>346050</v>
      </c>
      <c r="C466" s="2">
        <v>349437</v>
      </c>
      <c r="D466" s="2" t="s">
        <v>1312</v>
      </c>
      <c r="E466" s="2">
        <v>3387</v>
      </c>
    </row>
    <row r="467" spans="1:5" x14ac:dyDescent="0.25">
      <c r="A467" s="2" t="s">
        <v>1313</v>
      </c>
      <c r="B467" s="2">
        <v>301617</v>
      </c>
      <c r="C467" s="2">
        <v>304987</v>
      </c>
      <c r="D467" s="2" t="s">
        <v>1314</v>
      </c>
      <c r="E467" s="2">
        <v>3370</v>
      </c>
    </row>
    <row r="468" spans="1:5" x14ac:dyDescent="0.25">
      <c r="A468" s="2" t="s">
        <v>1316</v>
      </c>
      <c r="B468" s="2">
        <v>166295</v>
      </c>
      <c r="C468" s="2">
        <v>169660</v>
      </c>
      <c r="D468" s="2" t="s">
        <v>1317</v>
      </c>
      <c r="E468" s="2">
        <v>3365</v>
      </c>
    </row>
    <row r="469" spans="1:5" x14ac:dyDescent="0.25">
      <c r="A469" s="2" t="s">
        <v>197</v>
      </c>
      <c r="B469" s="2">
        <v>230908</v>
      </c>
      <c r="C469" s="2">
        <v>234273</v>
      </c>
      <c r="D469" s="2" t="s">
        <v>1315</v>
      </c>
      <c r="E469" s="2">
        <v>3365</v>
      </c>
    </row>
    <row r="470" spans="1:5" x14ac:dyDescent="0.25">
      <c r="A470" s="2" t="s">
        <v>331</v>
      </c>
      <c r="B470" s="2">
        <v>15767</v>
      </c>
      <c r="C470" s="2">
        <v>19124</v>
      </c>
      <c r="D470" s="2" t="s">
        <v>1318</v>
      </c>
      <c r="E470" s="2">
        <v>3357</v>
      </c>
    </row>
    <row r="471" spans="1:5" x14ac:dyDescent="0.25">
      <c r="A471" s="2" t="s">
        <v>1097</v>
      </c>
      <c r="B471" s="2">
        <v>120188</v>
      </c>
      <c r="C471" s="2">
        <v>123535</v>
      </c>
      <c r="D471" s="2" t="s">
        <v>1319</v>
      </c>
      <c r="E471" s="2">
        <v>3347</v>
      </c>
    </row>
    <row r="472" spans="1:5" x14ac:dyDescent="0.25">
      <c r="A472" s="2" t="s">
        <v>348</v>
      </c>
      <c r="B472" s="2">
        <v>49</v>
      </c>
      <c r="C472" s="2">
        <v>3392</v>
      </c>
      <c r="D472" s="2" t="s">
        <v>1320</v>
      </c>
      <c r="E472" s="2">
        <v>3343</v>
      </c>
    </row>
    <row r="473" spans="1:5" x14ac:dyDescent="0.25">
      <c r="A473" s="2" t="s">
        <v>23</v>
      </c>
      <c r="B473" s="2">
        <v>1571558</v>
      </c>
      <c r="C473" s="2">
        <v>1574898</v>
      </c>
      <c r="D473" s="2" t="s">
        <v>1321</v>
      </c>
      <c r="E473" s="2">
        <v>3340</v>
      </c>
    </row>
    <row r="474" spans="1:5" x14ac:dyDescent="0.25">
      <c r="A474" s="2" t="s">
        <v>1322</v>
      </c>
      <c r="B474" s="2">
        <v>56638</v>
      </c>
      <c r="C474" s="2">
        <v>59975</v>
      </c>
      <c r="D474" s="2" t="s">
        <v>1323</v>
      </c>
      <c r="E474" s="2">
        <v>3337</v>
      </c>
    </row>
    <row r="475" spans="1:5" x14ac:dyDescent="0.25">
      <c r="A475" s="2" t="s">
        <v>43</v>
      </c>
      <c r="B475" s="2">
        <v>395885</v>
      </c>
      <c r="C475" s="2">
        <v>399215</v>
      </c>
      <c r="D475" s="2" t="s">
        <v>1324</v>
      </c>
      <c r="E475" s="2">
        <v>3330</v>
      </c>
    </row>
    <row r="476" spans="1:5" x14ac:dyDescent="0.25">
      <c r="A476" s="2" t="s">
        <v>1325</v>
      </c>
      <c r="B476" s="2">
        <v>63</v>
      </c>
      <c r="C476" s="2">
        <v>3392</v>
      </c>
      <c r="D476" s="2" t="s">
        <v>1326</v>
      </c>
      <c r="E476" s="2">
        <v>3329</v>
      </c>
    </row>
    <row r="477" spans="1:5" x14ac:dyDescent="0.25">
      <c r="A477" s="2" t="s">
        <v>154</v>
      </c>
      <c r="B477" s="2">
        <v>486630</v>
      </c>
      <c r="C477" s="2">
        <v>489943</v>
      </c>
      <c r="D477" s="2" t="s">
        <v>1329</v>
      </c>
      <c r="E477" s="2">
        <v>3313</v>
      </c>
    </row>
    <row r="478" spans="1:5" x14ac:dyDescent="0.25">
      <c r="A478" s="2" t="s">
        <v>1330</v>
      </c>
      <c r="B478" s="2">
        <v>151210</v>
      </c>
      <c r="C478" s="2">
        <v>154513</v>
      </c>
      <c r="D478" s="2" t="s">
        <v>1331</v>
      </c>
      <c r="E478" s="2">
        <v>3303</v>
      </c>
    </row>
    <row r="479" spans="1:5" x14ac:dyDescent="0.25">
      <c r="A479" s="2" t="s">
        <v>41</v>
      </c>
      <c r="B479" s="2">
        <v>46263</v>
      </c>
      <c r="C479" s="2">
        <v>49543</v>
      </c>
      <c r="D479" s="2" t="s">
        <v>1332</v>
      </c>
      <c r="E479" s="2">
        <v>3280</v>
      </c>
    </row>
    <row r="480" spans="1:5" x14ac:dyDescent="0.25">
      <c r="A480" s="2" t="s">
        <v>95</v>
      </c>
      <c r="B480" s="2">
        <v>845000</v>
      </c>
      <c r="C480" s="2">
        <v>848272</v>
      </c>
      <c r="D480" s="2" t="s">
        <v>1333</v>
      </c>
      <c r="E480" s="2">
        <v>3272</v>
      </c>
    </row>
    <row r="481" spans="1:5" x14ac:dyDescent="0.25">
      <c r="A481" s="2" t="s">
        <v>22</v>
      </c>
      <c r="B481" s="2">
        <v>80434</v>
      </c>
      <c r="C481" s="2">
        <v>83698</v>
      </c>
      <c r="D481" s="2" t="s">
        <v>1334</v>
      </c>
      <c r="E481" s="2">
        <v>3264</v>
      </c>
    </row>
    <row r="482" spans="1:5" x14ac:dyDescent="0.25">
      <c r="A482" s="2" t="s">
        <v>1335</v>
      </c>
      <c r="B482" s="2">
        <v>101538</v>
      </c>
      <c r="C482" s="2">
        <v>104794</v>
      </c>
      <c r="D482" s="2" t="s">
        <v>1336</v>
      </c>
      <c r="E482" s="2">
        <v>3256</v>
      </c>
    </row>
    <row r="483" spans="1:5" x14ac:dyDescent="0.25">
      <c r="A483" s="2" t="s">
        <v>252</v>
      </c>
      <c r="B483" s="2">
        <v>95363</v>
      </c>
      <c r="C483" s="2">
        <v>98612</v>
      </c>
      <c r="D483" s="2" t="s">
        <v>1337</v>
      </c>
      <c r="E483" s="2">
        <v>3249</v>
      </c>
    </row>
    <row r="484" spans="1:5" x14ac:dyDescent="0.25">
      <c r="A484" s="2" t="s">
        <v>188</v>
      </c>
      <c r="B484" s="2">
        <v>615810</v>
      </c>
      <c r="C484" s="2">
        <v>619041</v>
      </c>
      <c r="D484" s="2" t="s">
        <v>1338</v>
      </c>
      <c r="E484" s="2">
        <v>3231</v>
      </c>
    </row>
    <row r="485" spans="1:5" x14ac:dyDescent="0.25">
      <c r="A485" s="2" t="s">
        <v>208</v>
      </c>
      <c r="B485" s="2">
        <v>671494</v>
      </c>
      <c r="C485" s="2">
        <v>674694</v>
      </c>
      <c r="D485" s="2" t="s">
        <v>1340</v>
      </c>
      <c r="E485" s="2">
        <v>3200</v>
      </c>
    </row>
    <row r="486" spans="1:5" x14ac:dyDescent="0.25">
      <c r="A486" s="2" t="s">
        <v>1341</v>
      </c>
      <c r="B486" s="2">
        <v>46471</v>
      </c>
      <c r="C486" s="2">
        <v>49670</v>
      </c>
      <c r="D486" s="2" t="s">
        <v>1342</v>
      </c>
      <c r="E486" s="2">
        <v>3199</v>
      </c>
    </row>
    <row r="487" spans="1:5" x14ac:dyDescent="0.25">
      <c r="A487" s="2" t="s">
        <v>1343</v>
      </c>
      <c r="B487" s="2">
        <v>115</v>
      </c>
      <c r="C487" s="2">
        <v>3306</v>
      </c>
      <c r="D487" s="2" t="s">
        <v>1344</v>
      </c>
      <c r="E487" s="2">
        <v>3191</v>
      </c>
    </row>
    <row r="488" spans="1:5" x14ac:dyDescent="0.25">
      <c r="A488" s="2" t="s">
        <v>646</v>
      </c>
      <c r="B488" s="2">
        <v>616592</v>
      </c>
      <c r="C488" s="2">
        <v>619779</v>
      </c>
      <c r="D488" s="2" t="s">
        <v>1345</v>
      </c>
      <c r="E488" s="2">
        <v>3187</v>
      </c>
    </row>
    <row r="489" spans="1:5" x14ac:dyDescent="0.25">
      <c r="A489" s="2" t="s">
        <v>247</v>
      </c>
      <c r="B489" s="2">
        <v>236815</v>
      </c>
      <c r="C489" s="2">
        <v>239998</v>
      </c>
      <c r="D489" s="2" t="s">
        <v>1346</v>
      </c>
      <c r="E489" s="2">
        <v>3183</v>
      </c>
    </row>
    <row r="490" spans="1:5" x14ac:dyDescent="0.25">
      <c r="A490" s="2" t="s">
        <v>1347</v>
      </c>
      <c r="B490" s="2">
        <v>101721</v>
      </c>
      <c r="C490" s="2">
        <v>104892</v>
      </c>
      <c r="D490" s="2" t="s">
        <v>1348</v>
      </c>
      <c r="E490" s="2">
        <v>3171</v>
      </c>
    </row>
    <row r="491" spans="1:5" x14ac:dyDescent="0.25">
      <c r="A491" s="2" t="s">
        <v>1349</v>
      </c>
      <c r="B491" s="2">
        <v>196707</v>
      </c>
      <c r="C491" s="2">
        <v>199859</v>
      </c>
      <c r="D491" s="2" t="s">
        <v>1350</v>
      </c>
      <c r="E491" s="2">
        <v>3152</v>
      </c>
    </row>
    <row r="492" spans="1:5" x14ac:dyDescent="0.25">
      <c r="A492" s="2" t="s">
        <v>165</v>
      </c>
      <c r="B492" s="2">
        <v>521269</v>
      </c>
      <c r="C492" s="2">
        <v>524384</v>
      </c>
      <c r="D492" s="2" t="s">
        <v>1352</v>
      </c>
      <c r="E492" s="2">
        <v>3115</v>
      </c>
    </row>
    <row r="493" spans="1:5" x14ac:dyDescent="0.25">
      <c r="A493" s="2" t="s">
        <v>210</v>
      </c>
      <c r="B493" s="2">
        <v>516917</v>
      </c>
      <c r="C493" s="2">
        <v>519999</v>
      </c>
      <c r="D493" s="2" t="s">
        <v>1354</v>
      </c>
      <c r="E493" s="2">
        <v>3082</v>
      </c>
    </row>
    <row r="494" spans="1:5" x14ac:dyDescent="0.25">
      <c r="A494" s="2" t="s">
        <v>1355</v>
      </c>
      <c r="B494" s="2">
        <v>246929</v>
      </c>
      <c r="C494" s="2">
        <v>249999</v>
      </c>
      <c r="D494" s="2" t="s">
        <v>1356</v>
      </c>
      <c r="E494" s="2">
        <v>3070</v>
      </c>
    </row>
    <row r="495" spans="1:5" x14ac:dyDescent="0.25">
      <c r="A495" s="2" t="s">
        <v>877</v>
      </c>
      <c r="B495" s="2">
        <v>550167</v>
      </c>
      <c r="C495" s="2">
        <v>553228</v>
      </c>
      <c r="D495" s="2" t="s">
        <v>1357</v>
      </c>
      <c r="E495" s="2">
        <v>3061</v>
      </c>
    </row>
    <row r="496" spans="1:5" x14ac:dyDescent="0.25">
      <c r="A496" s="2" t="s">
        <v>1360</v>
      </c>
      <c r="B496" s="2">
        <v>949</v>
      </c>
      <c r="C496" s="2">
        <v>3975</v>
      </c>
      <c r="D496" s="2" t="s">
        <v>1361</v>
      </c>
      <c r="E496" s="2">
        <v>3026</v>
      </c>
    </row>
    <row r="497" spans="1:5" x14ac:dyDescent="0.25">
      <c r="A497" s="2" t="s">
        <v>14</v>
      </c>
      <c r="B497" s="2">
        <v>1015988</v>
      </c>
      <c r="C497" s="2">
        <v>1019013</v>
      </c>
      <c r="D497" s="2" t="s">
        <v>1362</v>
      </c>
      <c r="E497" s="2">
        <v>3025</v>
      </c>
    </row>
    <row r="498" spans="1:5" x14ac:dyDescent="0.25">
      <c r="A498" s="2" t="s">
        <v>1364</v>
      </c>
      <c r="B498" s="2">
        <v>350826</v>
      </c>
      <c r="C498" s="2">
        <v>353838</v>
      </c>
      <c r="D498" s="2" t="s">
        <v>1365</v>
      </c>
      <c r="E498" s="2">
        <v>3012</v>
      </c>
    </row>
    <row r="499" spans="1:5" x14ac:dyDescent="0.25">
      <c r="A499" s="2" t="s">
        <v>273</v>
      </c>
      <c r="B499" s="2">
        <v>400040</v>
      </c>
      <c r="C499" s="2">
        <v>403049</v>
      </c>
      <c r="D499" s="2" t="s">
        <v>1366</v>
      </c>
      <c r="E499" s="2">
        <v>3009</v>
      </c>
    </row>
    <row r="500" spans="1:5" x14ac:dyDescent="0.25">
      <c r="A500" s="2" t="s">
        <v>112</v>
      </c>
      <c r="B500" s="2">
        <v>899999</v>
      </c>
      <c r="C500" s="2">
        <v>902983</v>
      </c>
      <c r="D500" s="2" t="s">
        <v>1367</v>
      </c>
      <c r="E500" s="2">
        <v>2984</v>
      </c>
    </row>
    <row r="501" spans="1:5" x14ac:dyDescent="0.25">
      <c r="A501" s="2" t="s">
        <v>265</v>
      </c>
      <c r="B501" s="2">
        <v>495765</v>
      </c>
      <c r="C501" s="2">
        <v>498719</v>
      </c>
      <c r="D501" s="2" t="s">
        <v>1370</v>
      </c>
      <c r="E501" s="2">
        <v>2954</v>
      </c>
    </row>
    <row r="502" spans="1:5" x14ac:dyDescent="0.25">
      <c r="A502" s="2" t="s">
        <v>149</v>
      </c>
      <c r="B502" s="2">
        <v>332015</v>
      </c>
      <c r="C502" s="2">
        <v>334967</v>
      </c>
      <c r="D502" s="2" t="s">
        <v>1371</v>
      </c>
      <c r="E502" s="2">
        <v>2952</v>
      </c>
    </row>
    <row r="503" spans="1:5" x14ac:dyDescent="0.25">
      <c r="A503" s="2" t="s">
        <v>113</v>
      </c>
      <c r="B503" s="2">
        <v>760245</v>
      </c>
      <c r="C503" s="2">
        <v>763190</v>
      </c>
      <c r="D503" s="2" t="s">
        <v>1372</v>
      </c>
      <c r="E503" s="2">
        <v>2945</v>
      </c>
    </row>
    <row r="504" spans="1:5" x14ac:dyDescent="0.25">
      <c r="A504" s="2" t="s">
        <v>103</v>
      </c>
      <c r="B504" s="2">
        <v>110328</v>
      </c>
      <c r="C504" s="2">
        <v>113232</v>
      </c>
      <c r="D504" s="2" t="s">
        <v>1375</v>
      </c>
      <c r="E504" s="2">
        <v>2904</v>
      </c>
    </row>
    <row r="505" spans="1:5" x14ac:dyDescent="0.25">
      <c r="A505" s="2" t="s">
        <v>140</v>
      </c>
      <c r="B505" s="2">
        <v>100116</v>
      </c>
      <c r="C505" s="2">
        <v>103007</v>
      </c>
      <c r="D505" s="2" t="s">
        <v>1376</v>
      </c>
      <c r="E505" s="2">
        <v>2891</v>
      </c>
    </row>
    <row r="506" spans="1:5" x14ac:dyDescent="0.25">
      <c r="A506" s="2" t="s">
        <v>1380</v>
      </c>
      <c r="B506" s="2">
        <v>10307</v>
      </c>
      <c r="C506" s="2">
        <v>13150</v>
      </c>
      <c r="D506" s="2" t="s">
        <v>1381</v>
      </c>
      <c r="E506" s="2">
        <v>2843</v>
      </c>
    </row>
    <row r="507" spans="1:5" x14ac:dyDescent="0.25">
      <c r="A507" s="2" t="s">
        <v>1382</v>
      </c>
      <c r="B507" s="2">
        <v>126533</v>
      </c>
      <c r="C507" s="2">
        <v>129359</v>
      </c>
      <c r="D507" s="2" t="s">
        <v>1383</v>
      </c>
      <c r="E507" s="2">
        <v>2826</v>
      </c>
    </row>
    <row r="508" spans="1:5" x14ac:dyDescent="0.25">
      <c r="A508" s="2" t="s">
        <v>622</v>
      </c>
      <c r="B508" s="2">
        <v>186182</v>
      </c>
      <c r="C508" s="2">
        <v>189007</v>
      </c>
      <c r="D508" s="2" t="s">
        <v>1384</v>
      </c>
      <c r="E508" s="2">
        <v>2825</v>
      </c>
    </row>
    <row r="509" spans="1:5" x14ac:dyDescent="0.25">
      <c r="A509" s="2" t="s">
        <v>1385</v>
      </c>
      <c r="B509" s="2">
        <v>220683</v>
      </c>
      <c r="C509" s="2">
        <v>223497</v>
      </c>
      <c r="D509" s="2" t="s">
        <v>1386</v>
      </c>
      <c r="E509" s="2">
        <v>2814</v>
      </c>
    </row>
    <row r="510" spans="1:5" x14ac:dyDescent="0.25">
      <c r="A510" s="2" t="s">
        <v>139</v>
      </c>
      <c r="B510" s="2">
        <v>435640</v>
      </c>
      <c r="C510" s="2">
        <v>438447</v>
      </c>
      <c r="D510" s="2" t="s">
        <v>1387</v>
      </c>
      <c r="E510" s="2">
        <v>2807</v>
      </c>
    </row>
    <row r="511" spans="1:5" x14ac:dyDescent="0.25">
      <c r="A511" s="2" t="s">
        <v>253</v>
      </c>
      <c r="B511" s="2">
        <v>233769</v>
      </c>
      <c r="C511" s="2">
        <v>236568</v>
      </c>
      <c r="D511" s="2" t="s">
        <v>1389</v>
      </c>
      <c r="E511" s="2">
        <v>2799</v>
      </c>
    </row>
    <row r="512" spans="1:5" x14ac:dyDescent="0.25">
      <c r="A512" s="2" t="s">
        <v>968</v>
      </c>
      <c r="B512" s="2">
        <v>146720</v>
      </c>
      <c r="C512" s="2">
        <v>149502</v>
      </c>
      <c r="D512" s="2" t="s">
        <v>1390</v>
      </c>
      <c r="E512" s="2">
        <v>2782</v>
      </c>
    </row>
    <row r="513" spans="1:5" x14ac:dyDescent="0.25">
      <c r="A513" s="2" t="s">
        <v>107</v>
      </c>
      <c r="B513" s="2">
        <v>661423</v>
      </c>
      <c r="C513" s="2">
        <v>664199</v>
      </c>
      <c r="D513" s="2" t="s">
        <v>1391</v>
      </c>
      <c r="E513" s="2">
        <v>2776</v>
      </c>
    </row>
    <row r="514" spans="1:5" x14ac:dyDescent="0.25">
      <c r="A514" s="2" t="s">
        <v>314</v>
      </c>
      <c r="B514" s="2">
        <v>355538</v>
      </c>
      <c r="C514" s="2">
        <v>358293</v>
      </c>
      <c r="D514" s="2" t="s">
        <v>1394</v>
      </c>
      <c r="E514" s="2">
        <v>2755</v>
      </c>
    </row>
    <row r="515" spans="1:5" x14ac:dyDescent="0.25">
      <c r="A515" s="2" t="s">
        <v>93</v>
      </c>
      <c r="B515" s="2">
        <v>875140</v>
      </c>
      <c r="C515" s="2">
        <v>877879</v>
      </c>
      <c r="D515" s="2" t="s">
        <v>1395</v>
      </c>
      <c r="E515" s="2">
        <v>2739</v>
      </c>
    </row>
    <row r="516" spans="1:5" x14ac:dyDescent="0.25">
      <c r="A516" s="2" t="s">
        <v>222</v>
      </c>
      <c r="B516" s="2">
        <v>407260</v>
      </c>
      <c r="C516" s="2">
        <v>409998</v>
      </c>
      <c r="D516" s="2" t="s">
        <v>1396</v>
      </c>
      <c r="E516" s="2">
        <v>2738</v>
      </c>
    </row>
    <row r="517" spans="1:5" x14ac:dyDescent="0.25">
      <c r="A517" s="2" t="s">
        <v>1398</v>
      </c>
      <c r="B517" s="2">
        <v>95856</v>
      </c>
      <c r="C517" s="2">
        <v>98560</v>
      </c>
      <c r="D517" s="2" t="s">
        <v>1399</v>
      </c>
      <c r="E517" s="2">
        <v>2704</v>
      </c>
    </row>
    <row r="518" spans="1:5" x14ac:dyDescent="0.25">
      <c r="A518" s="2" t="s">
        <v>1400</v>
      </c>
      <c r="B518" s="2">
        <v>7295</v>
      </c>
      <c r="C518" s="2">
        <v>9997</v>
      </c>
      <c r="D518" s="2" t="s">
        <v>1401</v>
      </c>
      <c r="E518" s="2">
        <v>2702</v>
      </c>
    </row>
    <row r="519" spans="1:5" x14ac:dyDescent="0.25">
      <c r="A519" s="2" t="s">
        <v>195</v>
      </c>
      <c r="B519" s="2">
        <v>1686905</v>
      </c>
      <c r="C519" s="2">
        <v>1689589</v>
      </c>
      <c r="D519" s="2" t="s">
        <v>1402</v>
      </c>
      <c r="E519" s="2">
        <v>2684</v>
      </c>
    </row>
    <row r="520" spans="1:5" x14ac:dyDescent="0.25">
      <c r="A520" s="2" t="s">
        <v>84</v>
      </c>
      <c r="B520" s="2">
        <v>190176</v>
      </c>
      <c r="C520" s="2">
        <v>192846</v>
      </c>
      <c r="D520" s="2" t="s">
        <v>1403</v>
      </c>
      <c r="E520" s="2">
        <v>2670</v>
      </c>
    </row>
    <row r="521" spans="1:5" x14ac:dyDescent="0.25">
      <c r="A521" s="2" t="s">
        <v>1035</v>
      </c>
      <c r="B521" s="2">
        <v>176516</v>
      </c>
      <c r="C521" s="2">
        <v>179185</v>
      </c>
      <c r="D521" s="2" t="s">
        <v>1404</v>
      </c>
      <c r="E521" s="2">
        <v>2669</v>
      </c>
    </row>
    <row r="522" spans="1:5" x14ac:dyDescent="0.25">
      <c r="A522" s="2" t="s">
        <v>341</v>
      </c>
      <c r="B522" s="2">
        <v>457083</v>
      </c>
      <c r="C522" s="2">
        <v>459737</v>
      </c>
      <c r="D522" s="2" t="s">
        <v>1405</v>
      </c>
      <c r="E522" s="2">
        <v>2654</v>
      </c>
    </row>
    <row r="523" spans="1:5" x14ac:dyDescent="0.25">
      <c r="A523" s="2" t="s">
        <v>1406</v>
      </c>
      <c r="B523" s="2">
        <v>52248</v>
      </c>
      <c r="C523" s="2">
        <v>54896</v>
      </c>
      <c r="D523" s="2" t="s">
        <v>1407</v>
      </c>
      <c r="E523" s="2">
        <v>2648</v>
      </c>
    </row>
    <row r="524" spans="1:5" x14ac:dyDescent="0.25">
      <c r="A524" s="2" t="s">
        <v>708</v>
      </c>
      <c r="B524" s="2">
        <v>265034</v>
      </c>
      <c r="C524" s="2">
        <v>267658</v>
      </c>
      <c r="D524" s="2" t="s">
        <v>1408</v>
      </c>
      <c r="E524" s="2">
        <v>2624</v>
      </c>
    </row>
    <row r="525" spans="1:5" x14ac:dyDescent="0.25">
      <c r="A525" s="2" t="s">
        <v>1409</v>
      </c>
      <c r="B525" s="2">
        <v>62220</v>
      </c>
      <c r="C525" s="2">
        <v>64841</v>
      </c>
      <c r="D525" s="2" t="s">
        <v>1410</v>
      </c>
      <c r="E525" s="2">
        <v>2621</v>
      </c>
    </row>
    <row r="526" spans="1:5" x14ac:dyDescent="0.25">
      <c r="A526" s="2" t="s">
        <v>95</v>
      </c>
      <c r="B526" s="2">
        <v>515631</v>
      </c>
      <c r="C526" s="2">
        <v>518226</v>
      </c>
      <c r="D526" s="2" t="s">
        <v>1412</v>
      </c>
      <c r="E526" s="2">
        <v>2595</v>
      </c>
    </row>
    <row r="527" spans="1:5" x14ac:dyDescent="0.25">
      <c r="A527" s="2" t="s">
        <v>877</v>
      </c>
      <c r="B527" s="2">
        <v>385212</v>
      </c>
      <c r="C527" s="2">
        <v>387798</v>
      </c>
      <c r="D527" s="2" t="s">
        <v>1413</v>
      </c>
      <c r="E527" s="2">
        <v>2586</v>
      </c>
    </row>
    <row r="528" spans="1:5" x14ac:dyDescent="0.25">
      <c r="A528" s="2" t="s">
        <v>193</v>
      </c>
      <c r="B528" s="2">
        <v>105005</v>
      </c>
      <c r="C528" s="2">
        <v>107584</v>
      </c>
      <c r="D528" s="2" t="s">
        <v>1414</v>
      </c>
      <c r="E528" s="2">
        <v>2579</v>
      </c>
    </row>
    <row r="529" spans="1:5" x14ac:dyDescent="0.25">
      <c r="A529" s="2" t="s">
        <v>110</v>
      </c>
      <c r="B529" s="2">
        <v>230272</v>
      </c>
      <c r="C529" s="2">
        <v>232842</v>
      </c>
      <c r="D529" s="2" t="s">
        <v>1415</v>
      </c>
      <c r="E529" s="2">
        <v>2570</v>
      </c>
    </row>
    <row r="530" spans="1:5" x14ac:dyDescent="0.25">
      <c r="A530" s="2" t="s">
        <v>377</v>
      </c>
      <c r="B530" s="2">
        <v>55022</v>
      </c>
      <c r="C530" s="2">
        <v>57586</v>
      </c>
      <c r="D530" s="2" t="s">
        <v>1416</v>
      </c>
      <c r="E530" s="2">
        <v>2564</v>
      </c>
    </row>
    <row r="531" spans="1:5" x14ac:dyDescent="0.25">
      <c r="A531" s="2" t="s">
        <v>25</v>
      </c>
      <c r="B531" s="2">
        <v>82101</v>
      </c>
      <c r="C531" s="2">
        <v>84648</v>
      </c>
      <c r="D531" s="2" t="s">
        <v>1417</v>
      </c>
      <c r="E531" s="2">
        <v>2547</v>
      </c>
    </row>
    <row r="532" spans="1:5" x14ac:dyDescent="0.25">
      <c r="A532" s="2" t="s">
        <v>200</v>
      </c>
      <c r="B532" s="2">
        <v>255100</v>
      </c>
      <c r="C532" s="2">
        <v>257636</v>
      </c>
      <c r="D532" s="2" t="s">
        <v>1421</v>
      </c>
      <c r="E532" s="2">
        <v>2536</v>
      </c>
    </row>
    <row r="533" spans="1:5" x14ac:dyDescent="0.25">
      <c r="A533" s="2" t="s">
        <v>131</v>
      </c>
      <c r="B533" s="2">
        <v>700039</v>
      </c>
      <c r="C533" s="2">
        <v>702551</v>
      </c>
      <c r="D533" s="2" t="s">
        <v>1423</v>
      </c>
      <c r="E533" s="2">
        <v>2512</v>
      </c>
    </row>
    <row r="534" spans="1:5" x14ac:dyDescent="0.25">
      <c r="A534" s="2" t="s">
        <v>446</v>
      </c>
      <c r="B534" s="2">
        <v>846769</v>
      </c>
      <c r="C534" s="2">
        <v>849237</v>
      </c>
      <c r="D534" s="2" t="s">
        <v>1425</v>
      </c>
      <c r="E534" s="2">
        <v>2468</v>
      </c>
    </row>
    <row r="535" spans="1:5" x14ac:dyDescent="0.25">
      <c r="A535" s="2" t="s">
        <v>237</v>
      </c>
      <c r="B535" s="2">
        <v>105050</v>
      </c>
      <c r="C535" s="2">
        <v>107505</v>
      </c>
      <c r="D535" s="2" t="s">
        <v>1426</v>
      </c>
      <c r="E535" s="2">
        <v>2455</v>
      </c>
    </row>
    <row r="536" spans="1:5" x14ac:dyDescent="0.25">
      <c r="A536" s="2" t="s">
        <v>1349</v>
      </c>
      <c r="B536" s="2">
        <v>10302</v>
      </c>
      <c r="C536" s="2">
        <v>12702</v>
      </c>
      <c r="D536" s="2" t="s">
        <v>1429</v>
      </c>
      <c r="E536" s="2">
        <v>2400</v>
      </c>
    </row>
    <row r="537" spans="1:5" x14ac:dyDescent="0.25">
      <c r="A537" s="2" t="s">
        <v>666</v>
      </c>
      <c r="B537" s="2">
        <v>52221</v>
      </c>
      <c r="C537" s="2">
        <v>54611</v>
      </c>
      <c r="D537" s="2" t="s">
        <v>1431</v>
      </c>
      <c r="E537" s="2">
        <v>2390</v>
      </c>
    </row>
    <row r="538" spans="1:5" x14ac:dyDescent="0.25">
      <c r="A538" s="2" t="s">
        <v>1432</v>
      </c>
      <c r="B538" s="2">
        <v>2213</v>
      </c>
      <c r="C538" s="2">
        <v>4590</v>
      </c>
      <c r="D538" s="2" t="s">
        <v>1433</v>
      </c>
      <c r="E538" s="2">
        <v>2377</v>
      </c>
    </row>
    <row r="539" spans="1:5" x14ac:dyDescent="0.25">
      <c r="A539" s="2" t="s">
        <v>272</v>
      </c>
      <c r="B539" s="2">
        <v>2558</v>
      </c>
      <c r="C539" s="2">
        <v>4934</v>
      </c>
      <c r="D539" s="2" t="s">
        <v>1434</v>
      </c>
      <c r="E539" s="2">
        <v>2376</v>
      </c>
    </row>
    <row r="540" spans="1:5" x14ac:dyDescent="0.25">
      <c r="A540" s="2" t="s">
        <v>413</v>
      </c>
      <c r="B540" s="2">
        <v>350834</v>
      </c>
      <c r="C540" s="2">
        <v>353188</v>
      </c>
      <c r="D540" s="2" t="s">
        <v>1436</v>
      </c>
      <c r="E540" s="2">
        <v>2354</v>
      </c>
    </row>
    <row r="541" spans="1:5" x14ac:dyDescent="0.25">
      <c r="A541" s="2" t="s">
        <v>92</v>
      </c>
      <c r="B541" s="2">
        <v>390956</v>
      </c>
      <c r="C541" s="2">
        <v>393265</v>
      </c>
      <c r="D541" s="2" t="s">
        <v>1438</v>
      </c>
      <c r="E541" s="2">
        <v>2309</v>
      </c>
    </row>
    <row r="542" spans="1:5" x14ac:dyDescent="0.25">
      <c r="A542" s="2" t="s">
        <v>120</v>
      </c>
      <c r="B542" s="2">
        <v>90270</v>
      </c>
      <c r="C542" s="2">
        <v>92551</v>
      </c>
      <c r="D542" s="2" t="s">
        <v>1440</v>
      </c>
      <c r="E542" s="2">
        <v>2281</v>
      </c>
    </row>
    <row r="543" spans="1:5" x14ac:dyDescent="0.25">
      <c r="A543" s="2" t="s">
        <v>74</v>
      </c>
      <c r="B543" s="2">
        <v>252727</v>
      </c>
      <c r="C543" s="2">
        <v>254996</v>
      </c>
      <c r="D543" s="2" t="s">
        <v>1441</v>
      </c>
      <c r="E543" s="2">
        <v>2269</v>
      </c>
    </row>
    <row r="544" spans="1:5" x14ac:dyDescent="0.25">
      <c r="A544" s="2" t="s">
        <v>97</v>
      </c>
      <c r="B544" s="2">
        <v>605719</v>
      </c>
      <c r="C544" s="2">
        <v>607951</v>
      </c>
      <c r="D544" s="2" t="s">
        <v>1443</v>
      </c>
      <c r="E544" s="2">
        <v>2232</v>
      </c>
    </row>
    <row r="545" spans="1:5" x14ac:dyDescent="0.25">
      <c r="A545" s="2" t="s">
        <v>929</v>
      </c>
      <c r="B545" s="2">
        <v>52268</v>
      </c>
      <c r="C545" s="2">
        <v>54487</v>
      </c>
      <c r="D545" s="2" t="s">
        <v>1445</v>
      </c>
      <c r="E545" s="2">
        <v>2219</v>
      </c>
    </row>
    <row r="546" spans="1:5" x14ac:dyDescent="0.25">
      <c r="A546" s="2" t="s">
        <v>159</v>
      </c>
      <c r="B546" s="2">
        <v>625194</v>
      </c>
      <c r="C546" s="2">
        <v>627399</v>
      </c>
      <c r="D546" s="2" t="s">
        <v>1447</v>
      </c>
      <c r="E546" s="2">
        <v>2205</v>
      </c>
    </row>
    <row r="547" spans="1:5" x14ac:dyDescent="0.25">
      <c r="A547" s="2" t="s">
        <v>700</v>
      </c>
      <c r="B547" s="2">
        <v>510847</v>
      </c>
      <c r="C547" s="2">
        <v>513052</v>
      </c>
      <c r="D547" s="2" t="s">
        <v>1446</v>
      </c>
      <c r="E547" s="2">
        <v>2205</v>
      </c>
    </row>
    <row r="548" spans="1:5" x14ac:dyDescent="0.25">
      <c r="A548" s="2" t="s">
        <v>1262</v>
      </c>
      <c r="B548" s="2">
        <v>161612</v>
      </c>
      <c r="C548" s="2">
        <v>163782</v>
      </c>
      <c r="D548" s="2" t="s">
        <v>1449</v>
      </c>
      <c r="E548" s="2">
        <v>2170</v>
      </c>
    </row>
    <row r="549" spans="1:5" x14ac:dyDescent="0.25">
      <c r="A549" s="2" t="s">
        <v>347</v>
      </c>
      <c r="B549" s="2">
        <v>121911</v>
      </c>
      <c r="C549" s="2">
        <v>124070</v>
      </c>
      <c r="D549" s="2" t="s">
        <v>1450</v>
      </c>
      <c r="E549" s="2">
        <v>2159</v>
      </c>
    </row>
    <row r="550" spans="1:5" x14ac:dyDescent="0.25">
      <c r="A550" s="2" t="s">
        <v>105</v>
      </c>
      <c r="B550" s="2">
        <v>1496671</v>
      </c>
      <c r="C550" s="2">
        <v>1498825</v>
      </c>
      <c r="D550" s="2" t="s">
        <v>1451</v>
      </c>
      <c r="E550" s="2">
        <v>2154</v>
      </c>
    </row>
    <row r="551" spans="1:5" x14ac:dyDescent="0.25">
      <c r="A551" s="2" t="s">
        <v>1452</v>
      </c>
      <c r="B551" s="2">
        <v>42583</v>
      </c>
      <c r="C551" s="2">
        <v>44722</v>
      </c>
      <c r="D551" s="2" t="s">
        <v>1453</v>
      </c>
      <c r="E551" s="2">
        <v>2139</v>
      </c>
    </row>
    <row r="552" spans="1:5" x14ac:dyDescent="0.25">
      <c r="A552" s="2" t="s">
        <v>76</v>
      </c>
      <c r="B552" s="2">
        <v>772814</v>
      </c>
      <c r="C552" s="2">
        <v>774950</v>
      </c>
      <c r="D552" s="2" t="s">
        <v>1454</v>
      </c>
      <c r="E552" s="2">
        <v>2136</v>
      </c>
    </row>
    <row r="553" spans="1:5" x14ac:dyDescent="0.25">
      <c r="A553" s="2" t="s">
        <v>199</v>
      </c>
      <c r="B553" s="2">
        <v>181060</v>
      </c>
      <c r="C553" s="2">
        <v>183195</v>
      </c>
      <c r="D553" s="2" t="s">
        <v>1455</v>
      </c>
      <c r="E553" s="2">
        <v>2135</v>
      </c>
    </row>
    <row r="554" spans="1:5" x14ac:dyDescent="0.25">
      <c r="A554" s="2" t="s">
        <v>460</v>
      </c>
      <c r="B554" s="2">
        <v>391606</v>
      </c>
      <c r="C554" s="2">
        <v>393731</v>
      </c>
      <c r="D554" s="2" t="s">
        <v>1457</v>
      </c>
      <c r="E554" s="2">
        <v>2125</v>
      </c>
    </row>
    <row r="555" spans="1:5" x14ac:dyDescent="0.25">
      <c r="A555" s="2" t="s">
        <v>335</v>
      </c>
      <c r="B555" s="2">
        <v>122419</v>
      </c>
      <c r="C555" s="2">
        <v>124498</v>
      </c>
      <c r="D555" s="2" t="s">
        <v>1458</v>
      </c>
      <c r="E555" s="2">
        <v>2079</v>
      </c>
    </row>
    <row r="556" spans="1:5" x14ac:dyDescent="0.25">
      <c r="A556" s="2" t="s">
        <v>816</v>
      </c>
      <c r="B556" s="2">
        <v>191292</v>
      </c>
      <c r="C556" s="2">
        <v>193322</v>
      </c>
      <c r="D556" s="2" t="s">
        <v>1464</v>
      </c>
      <c r="E556" s="2">
        <v>2030</v>
      </c>
    </row>
    <row r="557" spans="1:5" x14ac:dyDescent="0.25">
      <c r="A557" s="2" t="s">
        <v>1465</v>
      </c>
      <c r="B557" s="2">
        <v>570080</v>
      </c>
      <c r="C557" s="2">
        <v>572107</v>
      </c>
      <c r="D557" s="2" t="s">
        <v>1466</v>
      </c>
      <c r="E557" s="2">
        <v>2027</v>
      </c>
    </row>
    <row r="558" spans="1:5" x14ac:dyDescent="0.25">
      <c r="A558" s="2" t="s">
        <v>1112</v>
      </c>
      <c r="B558" s="2">
        <v>92722</v>
      </c>
      <c r="C558" s="2">
        <v>94739</v>
      </c>
      <c r="D558" s="2" t="s">
        <v>1467</v>
      </c>
      <c r="E558" s="2">
        <v>2017</v>
      </c>
    </row>
    <row r="559" spans="1:5" x14ac:dyDescent="0.25">
      <c r="A559" s="2" t="s">
        <v>104</v>
      </c>
      <c r="B559" s="2">
        <v>235319</v>
      </c>
      <c r="C559" s="2">
        <v>237334</v>
      </c>
      <c r="D559" s="2" t="s">
        <v>1468</v>
      </c>
      <c r="E559" s="2">
        <v>2015</v>
      </c>
    </row>
    <row r="560" spans="1:5" x14ac:dyDescent="0.25">
      <c r="A560" s="2" t="s">
        <v>271</v>
      </c>
      <c r="B560" s="2">
        <v>192457</v>
      </c>
      <c r="C560" s="2">
        <v>194468</v>
      </c>
      <c r="D560" s="2" t="s">
        <v>1469</v>
      </c>
      <c r="E560" s="2">
        <v>2011</v>
      </c>
    </row>
    <row r="561" spans="1:5" x14ac:dyDescent="0.25">
      <c r="A561" s="2" t="s">
        <v>31</v>
      </c>
      <c r="B561" s="2">
        <v>2087890</v>
      </c>
      <c r="C561" s="2">
        <v>2089882</v>
      </c>
      <c r="D561" s="2" t="s">
        <v>1470</v>
      </c>
      <c r="E561" s="2">
        <v>1992</v>
      </c>
    </row>
    <row r="562" spans="1:5" x14ac:dyDescent="0.25">
      <c r="A562" s="2" t="s">
        <v>810</v>
      </c>
      <c r="B562" s="2">
        <v>107763</v>
      </c>
      <c r="C562" s="2">
        <v>109727</v>
      </c>
      <c r="D562" s="2" t="s">
        <v>1472</v>
      </c>
      <c r="E562" s="2">
        <v>1964</v>
      </c>
    </row>
    <row r="563" spans="1:5" x14ac:dyDescent="0.25">
      <c r="A563" s="2" t="s">
        <v>1476</v>
      </c>
      <c r="B563" s="2">
        <v>57470</v>
      </c>
      <c r="C563" s="2">
        <v>59391</v>
      </c>
      <c r="D563" s="2" t="s">
        <v>1477</v>
      </c>
      <c r="E563" s="2">
        <v>1921</v>
      </c>
    </row>
    <row r="564" spans="1:5" x14ac:dyDescent="0.25">
      <c r="A564" s="2" t="s">
        <v>245</v>
      </c>
      <c r="B564" s="2">
        <v>1873044</v>
      </c>
      <c r="C564" s="2">
        <v>1874961</v>
      </c>
      <c r="D564" s="2" t="s">
        <v>1478</v>
      </c>
      <c r="E564" s="2">
        <v>1917</v>
      </c>
    </row>
    <row r="565" spans="1:5" x14ac:dyDescent="0.25">
      <c r="A565" s="2" t="s">
        <v>342</v>
      </c>
      <c r="B565" s="2">
        <v>135668</v>
      </c>
      <c r="C565" s="2">
        <v>137541</v>
      </c>
      <c r="D565" s="2" t="s">
        <v>1482</v>
      </c>
      <c r="E565" s="2">
        <v>1873</v>
      </c>
    </row>
    <row r="566" spans="1:5" x14ac:dyDescent="0.25">
      <c r="A566" s="2" t="s">
        <v>204</v>
      </c>
      <c r="B566" s="2">
        <v>603173</v>
      </c>
      <c r="C566" s="2">
        <v>604997</v>
      </c>
      <c r="D566" s="2" t="s">
        <v>1484</v>
      </c>
      <c r="E566" s="2">
        <v>1824</v>
      </c>
    </row>
    <row r="567" spans="1:5" x14ac:dyDescent="0.25">
      <c r="A567" s="2" t="s">
        <v>693</v>
      </c>
      <c r="B567" s="2">
        <v>110017</v>
      </c>
      <c r="C567" s="2">
        <v>111841</v>
      </c>
      <c r="D567" s="2" t="s">
        <v>1485</v>
      </c>
      <c r="E567" s="2">
        <v>1824</v>
      </c>
    </row>
    <row r="568" spans="1:5" x14ac:dyDescent="0.25">
      <c r="A568" s="2" t="s">
        <v>1492</v>
      </c>
      <c r="B568" s="2">
        <v>72911</v>
      </c>
      <c r="C568" s="2">
        <v>74642</v>
      </c>
      <c r="D568" s="2" t="s">
        <v>1493</v>
      </c>
      <c r="E568" s="2">
        <v>1731</v>
      </c>
    </row>
    <row r="569" spans="1:5" x14ac:dyDescent="0.25">
      <c r="A569" s="2" t="s">
        <v>705</v>
      </c>
      <c r="B569" s="2">
        <v>6550</v>
      </c>
      <c r="C569" s="2">
        <v>8235</v>
      </c>
      <c r="D569" s="2" t="s">
        <v>1495</v>
      </c>
      <c r="E569" s="2">
        <v>1685</v>
      </c>
    </row>
    <row r="570" spans="1:5" x14ac:dyDescent="0.25">
      <c r="A570" s="2" t="s">
        <v>67</v>
      </c>
      <c r="B570" s="2">
        <v>1197770</v>
      </c>
      <c r="C570" s="2">
        <v>1199430</v>
      </c>
      <c r="D570" s="2" t="s">
        <v>1496</v>
      </c>
      <c r="E570" s="2">
        <v>1660</v>
      </c>
    </row>
    <row r="571" spans="1:5" x14ac:dyDescent="0.25">
      <c r="A571" s="2" t="s">
        <v>1499</v>
      </c>
      <c r="B571" s="2">
        <v>20233</v>
      </c>
      <c r="C571" s="2">
        <v>21856</v>
      </c>
      <c r="D571" s="2" t="s">
        <v>1500</v>
      </c>
      <c r="E571" s="2">
        <v>1623</v>
      </c>
    </row>
    <row r="572" spans="1:5" x14ac:dyDescent="0.25">
      <c r="A572" s="2" t="s">
        <v>89</v>
      </c>
      <c r="B572" s="2">
        <v>1396557</v>
      </c>
      <c r="C572" s="2">
        <v>1398160</v>
      </c>
      <c r="D572" s="2" t="s">
        <v>1503</v>
      </c>
      <c r="E572" s="2">
        <v>1603</v>
      </c>
    </row>
    <row r="573" spans="1:5" x14ac:dyDescent="0.25">
      <c r="A573" s="2" t="s">
        <v>250</v>
      </c>
      <c r="B573" s="2">
        <v>440007</v>
      </c>
      <c r="C573" s="2">
        <v>441493</v>
      </c>
      <c r="D573" s="2" t="s">
        <v>1507</v>
      </c>
      <c r="E573" s="2">
        <v>1486</v>
      </c>
    </row>
    <row r="574" spans="1:5" x14ac:dyDescent="0.25">
      <c r="A574" s="2" t="s">
        <v>1253</v>
      </c>
      <c r="B574" s="2">
        <v>1113</v>
      </c>
      <c r="C574" s="2">
        <v>2572</v>
      </c>
      <c r="D574" s="2" t="s">
        <v>1510</v>
      </c>
      <c r="E574" s="2">
        <v>1459</v>
      </c>
    </row>
    <row r="575" spans="1:5" x14ac:dyDescent="0.25">
      <c r="A575" s="2" t="s">
        <v>122</v>
      </c>
      <c r="B575" s="2">
        <v>676718</v>
      </c>
      <c r="C575" s="2">
        <v>678153</v>
      </c>
      <c r="D575" s="2" t="s">
        <v>1513</v>
      </c>
      <c r="E575" s="2">
        <v>1435</v>
      </c>
    </row>
    <row r="576" spans="1:5" x14ac:dyDescent="0.25">
      <c r="A576" s="2" t="s">
        <v>1486</v>
      </c>
      <c r="B576" s="2">
        <v>98576</v>
      </c>
      <c r="C576" s="2">
        <v>99996</v>
      </c>
      <c r="D576" s="2" t="s">
        <v>1514</v>
      </c>
      <c r="E576" s="2">
        <v>1420</v>
      </c>
    </row>
    <row r="577" spans="1:5" x14ac:dyDescent="0.25">
      <c r="A577" s="2" t="s">
        <v>93</v>
      </c>
      <c r="B577" s="2">
        <v>300588</v>
      </c>
      <c r="C577" s="2">
        <v>302001</v>
      </c>
      <c r="D577" s="2" t="s">
        <v>1516</v>
      </c>
      <c r="E577" s="2">
        <v>1413</v>
      </c>
    </row>
    <row r="578" spans="1:5" x14ac:dyDescent="0.25">
      <c r="A578" s="2" t="s">
        <v>1055</v>
      </c>
      <c r="B578" s="2">
        <v>125830</v>
      </c>
      <c r="C578" s="2">
        <v>127243</v>
      </c>
      <c r="D578" s="2" t="s">
        <v>1515</v>
      </c>
      <c r="E578" s="2">
        <v>1413</v>
      </c>
    </row>
    <row r="579" spans="1:5" x14ac:dyDescent="0.25">
      <c r="A579" s="2" t="s">
        <v>76</v>
      </c>
      <c r="B579" s="2">
        <v>803645</v>
      </c>
      <c r="C579" s="2">
        <v>804989</v>
      </c>
      <c r="D579" s="2" t="s">
        <v>1522</v>
      </c>
      <c r="E579" s="2">
        <v>1344</v>
      </c>
    </row>
    <row r="580" spans="1:5" x14ac:dyDescent="0.25">
      <c r="A580" s="2" t="s">
        <v>33</v>
      </c>
      <c r="B580" s="2">
        <v>691484</v>
      </c>
      <c r="C580" s="2">
        <v>692780</v>
      </c>
      <c r="D580" s="2" t="s">
        <v>1523</v>
      </c>
      <c r="E580" s="2">
        <v>1296</v>
      </c>
    </row>
    <row r="581" spans="1:5" x14ac:dyDescent="0.25">
      <c r="A581" s="2" t="s">
        <v>37</v>
      </c>
      <c r="B581" s="2">
        <v>1262116</v>
      </c>
      <c r="C581" s="2">
        <v>1263374</v>
      </c>
      <c r="D581" s="2" t="s">
        <v>1526</v>
      </c>
      <c r="E581" s="2">
        <v>1258</v>
      </c>
    </row>
    <row r="582" spans="1:5" x14ac:dyDescent="0.25">
      <c r="A582" s="2" t="s">
        <v>89</v>
      </c>
      <c r="B582" s="2">
        <v>1841329</v>
      </c>
      <c r="C582" s="2">
        <v>1842562</v>
      </c>
      <c r="D582" s="2" t="s">
        <v>1527</v>
      </c>
      <c r="E582" s="2">
        <v>1233</v>
      </c>
    </row>
    <row r="583" spans="1:5" x14ac:dyDescent="0.25">
      <c r="A583" s="2" t="s">
        <v>968</v>
      </c>
      <c r="B583" s="2">
        <v>188421</v>
      </c>
      <c r="C583" s="2">
        <v>189592</v>
      </c>
      <c r="D583" s="2" t="s">
        <v>1528</v>
      </c>
      <c r="E583" s="2">
        <v>1171</v>
      </c>
    </row>
    <row r="584" spans="1:5" x14ac:dyDescent="0.25">
      <c r="A584" s="2" t="s">
        <v>381</v>
      </c>
      <c r="B584" s="2">
        <v>153864</v>
      </c>
      <c r="C584" s="2">
        <v>154990</v>
      </c>
      <c r="D584" s="2" t="s">
        <v>1530</v>
      </c>
      <c r="E584" s="2">
        <v>1126</v>
      </c>
    </row>
    <row r="585" spans="1:5" x14ac:dyDescent="0.25">
      <c r="A585" s="2" t="s">
        <v>94</v>
      </c>
      <c r="B585" s="2">
        <v>1011255</v>
      </c>
      <c r="C585" s="2">
        <v>1012353</v>
      </c>
      <c r="D585" s="2" t="s">
        <v>1531</v>
      </c>
      <c r="E585" s="2">
        <v>1098</v>
      </c>
    </row>
    <row r="586" spans="1:5" x14ac:dyDescent="0.25">
      <c r="A586" s="2" t="s">
        <v>1532</v>
      </c>
      <c r="B586" s="2">
        <v>115011</v>
      </c>
      <c r="C586" s="2">
        <v>116102</v>
      </c>
      <c r="D586" s="2" t="s">
        <v>1533</v>
      </c>
      <c r="E586" s="2">
        <v>1091</v>
      </c>
    </row>
    <row r="587" spans="1:5" x14ac:dyDescent="0.25">
      <c r="A587" s="2" t="s">
        <v>816</v>
      </c>
      <c r="B587" s="2">
        <v>337488</v>
      </c>
      <c r="C587" s="2">
        <v>338570</v>
      </c>
      <c r="D587" s="2" t="s">
        <v>1534</v>
      </c>
      <c r="E587" s="2">
        <v>1082</v>
      </c>
    </row>
    <row r="588" spans="1:5" x14ac:dyDescent="0.25">
      <c r="A588" s="2" t="s">
        <v>1537</v>
      </c>
      <c r="B588" s="2">
        <v>318707</v>
      </c>
      <c r="C588" s="2">
        <v>319734</v>
      </c>
      <c r="D588" s="2" t="s">
        <v>1538</v>
      </c>
      <c r="E588" s="2">
        <v>1027</v>
      </c>
    </row>
  </sheetData>
  <sortState xmlns:xlrd2="http://schemas.microsoft.com/office/spreadsheetml/2017/richdata2" ref="A2:E588">
    <sortCondition descending="1" ref="E2:E5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su cell piRNA clusters</vt:lpstr>
      <vt:lpstr>whole mosquito piRNA clusters</vt:lpstr>
      <vt:lpstr>salivary glands piRNA clusters</vt:lpstr>
      <vt:lpstr>midgut piRNA clusters</vt:lpstr>
      <vt:lpstr>ovary piRNA clusters</vt:lpstr>
      <vt:lpstr>testes piRNA clusters</vt:lpstr>
      <vt:lpstr>strandness</vt:lpstr>
      <vt:lpstr>32 core piRNA clusters</vt:lpstr>
      <vt:lpstr>587 germline piRNA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Qu, Jieqiong</cp:lastModifiedBy>
  <dcterms:created xsi:type="dcterms:W3CDTF">2015-06-05T18:17:20Z</dcterms:created>
  <dcterms:modified xsi:type="dcterms:W3CDTF">2022-08-15T10:20:14Z</dcterms:modified>
</cp:coreProperties>
</file>